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A-PC\Documents\MartaRecopilación(20170808)\JdC_Granada(20170428)\SmelC775\Paper\EnvMicroFormat\ToUpload\SupportingInformation\"/>
    </mc:Choice>
  </mc:AlternateContent>
  <bookViews>
    <workbookView xWindow="1200" yWindow="810" windowWidth="27420" windowHeight="12135" tabRatio="735" activeTab="3"/>
  </bookViews>
  <sheets>
    <sheet name="Microarrays&amp;Proteomics" sheetId="11" r:id="rId1"/>
    <sheet name="Microarrays&amp;Proteomics(M&gt;1,&lt;-1)" sheetId="12" r:id="rId2"/>
    <sheet name="Transcripts in IGRs" sheetId="13" r:id="rId3"/>
    <sheet name="Transcripts in IGRs (M&gt;1,&lt;-1)" sheetId="14" r:id="rId4"/>
  </sheets>
  <definedNames>
    <definedName name="_xlnm.Print_Area" localSheetId="1">'Microarrays&amp;Proteomics(M&gt;1,&lt;-1)'!$A$4:$H$74</definedName>
  </definedNames>
  <calcPr calcId="145621"/>
</workbook>
</file>

<file path=xl/sharedStrings.xml><?xml version="1.0" encoding="utf-8"?>
<sst xmlns="http://schemas.openxmlformats.org/spreadsheetml/2006/main" count="22856" uniqueCount="5611">
  <si>
    <t>ID</t>
  </si>
  <si>
    <t>Description</t>
  </si>
  <si>
    <t>30 min</t>
  </si>
  <si>
    <t>60 min</t>
  </si>
  <si>
    <t xml:space="preserve">90 min </t>
  </si>
  <si>
    <t>SMc04111</t>
  </si>
  <si>
    <t>SMc02851</t>
  </si>
  <si>
    <t>SMc02868</t>
  </si>
  <si>
    <t>SMc00401</t>
  </si>
  <si>
    <t>SMc00409</t>
  </si>
  <si>
    <t>SMc02146</t>
  </si>
  <si>
    <t>SMc02145</t>
  </si>
  <si>
    <t>SMc02144</t>
  </si>
  <si>
    <t>SMc02143</t>
  </si>
  <si>
    <t>SMc02142</t>
  </si>
  <si>
    <t>SMc02141</t>
  </si>
  <si>
    <t>SMc02140</t>
  </si>
  <si>
    <t>SMc03014</t>
  </si>
  <si>
    <t>SMc03027</t>
  </si>
  <si>
    <t>SMc03030</t>
  </si>
  <si>
    <t>SMc03037</t>
  </si>
  <si>
    <t>SMc03038</t>
  </si>
  <si>
    <t>SMc03039</t>
  </si>
  <si>
    <t>SMc03040</t>
  </si>
  <si>
    <t>SMc03045</t>
  </si>
  <si>
    <t>SMc03047</t>
  </si>
  <si>
    <t>SMc03049</t>
  </si>
  <si>
    <t>SMc00963</t>
  </si>
  <si>
    <t>SMc02634</t>
  </si>
  <si>
    <t>SMc01006</t>
  </si>
  <si>
    <t>SMc01020</t>
  </si>
  <si>
    <t>SMc02121</t>
  </si>
  <si>
    <t>SMc02120</t>
  </si>
  <si>
    <t>SMc02119</t>
  </si>
  <si>
    <t>SMc02118</t>
  </si>
  <si>
    <t>SMc02061</t>
  </si>
  <si>
    <t>SMc00956</t>
  </si>
  <si>
    <t>SMc00239</t>
  </si>
  <si>
    <t>SMc04234</t>
  </si>
  <si>
    <t>SMc04317</t>
  </si>
  <si>
    <t>SMc01848</t>
  </si>
  <si>
    <t>SMc02819</t>
  </si>
  <si>
    <t>SMc01607</t>
  </si>
  <si>
    <t>SMc01610</t>
  </si>
  <si>
    <t>SMc01818</t>
  </si>
  <si>
    <t>SMc01987</t>
  </si>
  <si>
    <t>SMc02020</t>
  </si>
  <si>
    <t>SMc00654</t>
  </si>
  <si>
    <t>SMc03107</t>
  </si>
  <si>
    <t>SMc03253</t>
  </si>
  <si>
    <t>SMb20213</t>
  </si>
  <si>
    <t>SMb20300</t>
  </si>
  <si>
    <t>SMb20338</t>
  </si>
  <si>
    <t>SMb20447</t>
  </si>
  <si>
    <t>SMb21291</t>
  </si>
  <si>
    <t>SMb21176</t>
  </si>
  <si>
    <t>SMb21337</t>
  </si>
  <si>
    <t>SMb20960</t>
  </si>
  <si>
    <t>SMb20848</t>
  </si>
  <si>
    <t>SMb20665</t>
  </si>
  <si>
    <t>SMa0124</t>
  </si>
  <si>
    <t>SMa0134</t>
  </si>
  <si>
    <t>SMa0457</t>
  </si>
  <si>
    <t>SMa0762</t>
  </si>
  <si>
    <t>SMa0994</t>
  </si>
  <si>
    <t>SMa1077</t>
  </si>
  <si>
    <t>SMa1084</t>
  </si>
  <si>
    <t>SMa1097</t>
  </si>
  <si>
    <t>SMa1223</t>
  </si>
  <si>
    <t>SMa1225</t>
  </si>
  <si>
    <t>SMa1243</t>
  </si>
  <si>
    <t>SMa1587</t>
  </si>
  <si>
    <t>SMa1734</t>
  </si>
  <si>
    <t>na</t>
  </si>
  <si>
    <t>Hypothetical Protein</t>
  </si>
  <si>
    <t>CDS</t>
  </si>
  <si>
    <t>transcriptome</t>
  </si>
  <si>
    <t>proteome</t>
  </si>
  <si>
    <t>Order</t>
  </si>
  <si>
    <t>Gene</t>
  </si>
  <si>
    <t>Start</t>
  </si>
  <si>
    <t>Stop</t>
  </si>
  <si>
    <t>-</t>
  </si>
  <si>
    <t>hypothetical protein</t>
  </si>
  <si>
    <t>putative iron-sulfur-binding protein, probably subunit of an oxidoreductase like aldehyde oxidase or xanthine dehydrogenase</t>
  </si>
  <si>
    <t>CONSERVED HYPOTHETICAL PROTEIN</t>
  </si>
  <si>
    <t>eglC</t>
  </si>
  <si>
    <t>EglC ENDO-1,3-1,4-BETA-GLYCANASE</t>
  </si>
  <si>
    <t>putative transcriptional regulator, lysR family protein</t>
  </si>
  <si>
    <t>exoN</t>
  </si>
  <si>
    <t>UDPglucose pyrophosphorylase protein</t>
  </si>
  <si>
    <t>cyaF7</t>
  </si>
  <si>
    <t>putative adenylate cyclase protein</t>
  </si>
  <si>
    <t>PUTATIVE TRANSCRIPTION REGULATOR PROTEIN</t>
  </si>
  <si>
    <t>SMc00237</t>
  </si>
  <si>
    <t>moaC</t>
  </si>
  <si>
    <t>PROBABLE MOLYBDENUM COFACTOR BIOSYNTHESIS PROTEIN C</t>
  </si>
  <si>
    <t>SMc02779</t>
  </si>
  <si>
    <t>TRm19</t>
  </si>
  <si>
    <t>PUTATIVE TRANSPOSASE FOR INSERTION SEQUENCE ISRM19</t>
  </si>
  <si>
    <t>SMb20959</t>
  </si>
  <si>
    <t>exoO</t>
  </si>
  <si>
    <t>glucosyltransferase protein</t>
  </si>
  <si>
    <t>PUTATIVE MULTIDRUG EFFLUX SYSTEM PROTEIN</t>
  </si>
  <si>
    <t>Conserved hypothetical protein</t>
  </si>
  <si>
    <t>HYPOTHETICAL SIGNAL PEPTIDE PROTEIN</t>
  </si>
  <si>
    <t>SMc02582</t>
  </si>
  <si>
    <t>SMc02559</t>
  </si>
  <si>
    <t>SMc00067</t>
  </si>
  <si>
    <t>lppA</t>
  </si>
  <si>
    <t>PROBABLE OUTER-MEMBRANNE LIPOPROTEIN</t>
  </si>
  <si>
    <t>SMc03977</t>
  </si>
  <si>
    <t>HYPOTHETICAL PROTEIN</t>
  </si>
  <si>
    <t>SMc00100</t>
  </si>
  <si>
    <t>SMc00877</t>
  </si>
  <si>
    <t>SMb20172</t>
  </si>
  <si>
    <t>putative cytochrome c protein</t>
  </si>
  <si>
    <t>SMc00949</t>
  </si>
  <si>
    <t>xthA1</t>
  </si>
  <si>
    <t>PROBABLE EXODEOXYRIBONUCLEASE III PROTEIN</t>
  </si>
  <si>
    <t>PUTATIVE ATP BINDING ABC TRANSPORTER PROTEIN</t>
  </si>
  <si>
    <t>SMc03097</t>
  </si>
  <si>
    <t>SMb21066</t>
  </si>
  <si>
    <t>putative glycosyltransferase protein</t>
  </si>
  <si>
    <t>SMc02082</t>
  </si>
  <si>
    <t>tolC</t>
  </si>
  <si>
    <t>PUTATIVE OUTER MEMBRANE SECRETION PROTEIN</t>
  </si>
  <si>
    <t>SMc01579</t>
  </si>
  <si>
    <t>SMc00255</t>
  </si>
  <si>
    <t>SMc03184</t>
  </si>
  <si>
    <t>phaG1</t>
  </si>
  <si>
    <t>PH ADAPTATION POTASSIUM EFFLUX SYSTEM G TRANSMEMBRANE PROTEIN</t>
  </si>
  <si>
    <t>SMa2157</t>
  </si>
  <si>
    <t>probable oxidoreductase</t>
  </si>
  <si>
    <t>SMa2414</t>
  </si>
  <si>
    <t>rhtA</t>
  </si>
  <si>
    <t>RhtA Rhizobactin receptor precursor</t>
  </si>
  <si>
    <t>SMb20865</t>
  </si>
  <si>
    <t>conserved hypothetical protein</t>
  </si>
  <si>
    <t>SMc01455</t>
  </si>
  <si>
    <t>dld</t>
  </si>
  <si>
    <t>PUTATIVE D-LACTATE DEHYDROGENASE (CYTOCHROME) PROTEIN</t>
  </si>
  <si>
    <t>PUTATIVE DEHYDROGENASE PROTEIN</t>
  </si>
  <si>
    <t>SMc00785</t>
  </si>
  <si>
    <t>SMb20777</t>
  </si>
  <si>
    <t>putative transposase of insertion sequence ISRm19 protein</t>
  </si>
  <si>
    <t>SMa1208</t>
  </si>
  <si>
    <t>fixS1</t>
  </si>
  <si>
    <t>FixS1 nitrogen fixation protein</t>
  </si>
  <si>
    <t>SMb20039</t>
  </si>
  <si>
    <t>putative transcriptional regulator protein</t>
  </si>
  <si>
    <t>SMc02390</t>
  </si>
  <si>
    <t>gst7</t>
  </si>
  <si>
    <t>PUTATIVE GLUTATHIONE S-TRANSFERASE PROTEIN</t>
  </si>
  <si>
    <t>SMa0976</t>
  </si>
  <si>
    <t>TRm3 transposase fragment</t>
  </si>
  <si>
    <t>SMc01444</t>
  </si>
  <si>
    <t>thyA</t>
  </si>
  <si>
    <t>PROBABLE THYMIDYLATE SYNTHASE PROTEIN</t>
  </si>
  <si>
    <t>SMc02905</t>
  </si>
  <si>
    <t>dnaX</t>
  </si>
  <si>
    <t>PUTATIVE DNA POLYMERASE III SUBUNIT TAU PROTEIN</t>
  </si>
  <si>
    <t>SMa0384</t>
  </si>
  <si>
    <t>TRm3 transposase</t>
  </si>
  <si>
    <t>SMc01409</t>
  </si>
  <si>
    <t>SMc00912</t>
  </si>
  <si>
    <t>groES1</t>
  </si>
  <si>
    <t>10 KD CHAPERONIN A PROTEIN</t>
  </si>
  <si>
    <t>SMc02088</t>
  </si>
  <si>
    <t>SMc02031</t>
  </si>
  <si>
    <t>PUTATIVE PERMEASE PROTEIN</t>
  </si>
  <si>
    <t>SMb20334</t>
  </si>
  <si>
    <t>SMc00128</t>
  </si>
  <si>
    <t>HYPOTHETICAL TRANSMEMBRANE PROTEIN</t>
  </si>
  <si>
    <t>SMb21303</t>
  </si>
  <si>
    <t>hypothetical membrane-anchored protein</t>
  </si>
  <si>
    <t>SMc02032</t>
  </si>
  <si>
    <t>PUTATIVE ATP-BINDING ABC TRANSPORTER PROTEIN</t>
  </si>
  <si>
    <t>SMc00088</t>
  </si>
  <si>
    <t>HYPOTHETICAL/UNKNOWN TRANSMEMBRANE PROTEIN</t>
  </si>
  <si>
    <t>SMa0559</t>
  </si>
  <si>
    <t>4-carboxymuconolactone decarboxylase, putative</t>
  </si>
  <si>
    <t>SMc04030</t>
  </si>
  <si>
    <t>SMc02161</t>
  </si>
  <si>
    <t>PUTATIVE TRANSPORT TRANSMEMBRANE PROTEIN</t>
  </si>
  <si>
    <t>SMc01202</t>
  </si>
  <si>
    <t>PUTATIVE LIPOPROTEIN</t>
  </si>
  <si>
    <t>SMb21542</t>
  </si>
  <si>
    <t>putative iron uptake ABC transporter permease protein</t>
  </si>
  <si>
    <t>SMc03922</t>
  </si>
  <si>
    <t>glgB1</t>
  </si>
  <si>
    <t>PROBABLE 1,4-ALPHA-GLUCAN BRANCHING ENZYME (GLYCOGEN BRANCHING ENZYME) PROTEIN</t>
  </si>
  <si>
    <t>SMc00475</t>
  </si>
  <si>
    <t>alaS</t>
  </si>
  <si>
    <t>ALANYL-TRNA LIGASE PROTEIN</t>
  </si>
  <si>
    <t>SMa1706</t>
  </si>
  <si>
    <t>SMc02124</t>
  </si>
  <si>
    <t>PUTATIVE NITRITE REDUCTASE PROTEIN</t>
  </si>
  <si>
    <t>SMb20956</t>
  </si>
  <si>
    <t>exoL</t>
  </si>
  <si>
    <t>putative glucosyltransferase protein</t>
  </si>
  <si>
    <t>SMb21641</t>
  </si>
  <si>
    <t>paaX</t>
  </si>
  <si>
    <t>putative regulator of phenylacetic acid degradation, ArsR family protein</t>
  </si>
  <si>
    <t>SMa0617</t>
  </si>
  <si>
    <t>fixP3</t>
  </si>
  <si>
    <t>FixP3 cytochrome c oxidase membrane anchored subunit</t>
  </si>
  <si>
    <t>SMc02255</t>
  </si>
  <si>
    <t>qxtA</t>
  </si>
  <si>
    <t>PUTATIVE QUINOL OXIDASE SUBUNIT I TRANSMEMBRANE PROTEIN</t>
  </si>
  <si>
    <t>SMa0745</t>
  </si>
  <si>
    <t>groES2</t>
  </si>
  <si>
    <t>groES2 chaperonin</t>
  </si>
  <si>
    <t>SMc04195</t>
  </si>
  <si>
    <t>TRm3</t>
  </si>
  <si>
    <t>TRANSPOSASE FOR INSERTION SEQUENCE ELEMENT ISRM3</t>
  </si>
  <si>
    <t>SMc02282</t>
  </si>
  <si>
    <t>PUTATIVE COPPER-CONTAINING OXIDOREDUCTASE PROTEIN</t>
  </si>
  <si>
    <t>SMb21169</t>
  </si>
  <si>
    <t>putative transcriptional regulator, arsR family protein</t>
  </si>
  <si>
    <t>SMb20483</t>
  </si>
  <si>
    <t>putative catabolite repressor protein</t>
  </si>
  <si>
    <t>SMc02101</t>
  </si>
  <si>
    <t>rpsB</t>
  </si>
  <si>
    <t>PROBABLE 30S RIBOSOMAL PROTEIN S2</t>
  </si>
  <si>
    <t>SMc03114</t>
  </si>
  <si>
    <t>SMc00641</t>
  </si>
  <si>
    <t>serA</t>
  </si>
  <si>
    <t>PUTATIVE D-3-PHOSPHOGLYCERATE DEHYDROGENASE PROTEIN</t>
  </si>
  <si>
    <t>SMa0179</t>
  </si>
  <si>
    <t>putative transcriptional activator</t>
  </si>
  <si>
    <t>SMc01129</t>
  </si>
  <si>
    <t>lspA</t>
  </si>
  <si>
    <t>PROBABLE LIPOPROTEIN SIGNAL PEPTIDASE TRANSMEMBRANE</t>
  </si>
  <si>
    <t>SMc03070</t>
  </si>
  <si>
    <t>zwf</t>
  </si>
  <si>
    <t>GLUCOSE-6-PHOSPHATE 1-DEHYDROGENASE PROTEIN</t>
  </si>
  <si>
    <t>SMc00302</t>
  </si>
  <si>
    <t>SMc01454</t>
  </si>
  <si>
    <t>SMc01203</t>
  </si>
  <si>
    <t>SMc01256</t>
  </si>
  <si>
    <t>sda</t>
  </si>
  <si>
    <t>PROBABLE L-SERINE DEHYDRATASE PROTEIN</t>
  </si>
  <si>
    <t>SMb20425</t>
  </si>
  <si>
    <t>SMc04091</t>
  </si>
  <si>
    <t>htpX</t>
  </si>
  <si>
    <t>PUTATIVE PROTEASE TRANSMEMBRANE PROTEIN</t>
  </si>
  <si>
    <t>SMc02562</t>
  </si>
  <si>
    <t>pckA</t>
  </si>
  <si>
    <t>PHOSPHOENOLPYRUVATE CARBOXYKINASE PROTEIN</t>
  </si>
  <si>
    <t>SMa0616</t>
  </si>
  <si>
    <t>fixQ3</t>
  </si>
  <si>
    <t>FixQ3 nitrogen fixation protein</t>
  </si>
  <si>
    <t>SMc01052</t>
  </si>
  <si>
    <t>SMc03104</t>
  </si>
  <si>
    <t>hemA</t>
  </si>
  <si>
    <t>PROBABLE 5-AMINOLEVULINIC ACID SYNTHASE (DELTA-AMINOLEVULINATE SYNTHASE) (DELTA-ALA SYNTHETASE) PROTEIN</t>
  </si>
  <si>
    <t>SMa0744</t>
  </si>
  <si>
    <t>groEL2</t>
  </si>
  <si>
    <t>groEL2 chaperonin</t>
  </si>
  <si>
    <t>SMc00092</t>
  </si>
  <si>
    <t>cysH</t>
  </si>
  <si>
    <t>SMc00980</t>
  </si>
  <si>
    <t>SMc01195</t>
  </si>
  <si>
    <t>PUTATIVE PARTIAL TRANSPOSASE PROTEIN</t>
  </si>
  <si>
    <t>SMa2219</t>
  </si>
  <si>
    <t>probable decarboxylase</t>
  </si>
  <si>
    <t>SMc02163</t>
  </si>
  <si>
    <t>pgi</t>
  </si>
  <si>
    <t>PROBABLE GLUCOSE-6-PHOSPHATE ISOMERASE PROTEIN</t>
  </si>
  <si>
    <t>SMc03928</t>
  </si>
  <si>
    <t>SMb20941</t>
  </si>
  <si>
    <t>exsA</t>
  </si>
  <si>
    <t>msbA-like saccharide exporting ABC transporter protein, consisting of ATP-binding and permease domains</t>
  </si>
  <si>
    <t>SMc02344</t>
  </si>
  <si>
    <t>PUTATIVE PERIPLASMIC BINDING PROTEIN</t>
  </si>
  <si>
    <t>SMc00378</t>
  </si>
  <si>
    <t>PUTATIVE EXODEOXYRIBONUCLEASE PROTEIN</t>
  </si>
  <si>
    <t>SMc01578</t>
  </si>
  <si>
    <t>aatA</t>
  </si>
  <si>
    <t>ASPARTATE AMINOTRANSFERASE A (TRANSAMINASE) PROTEIN</t>
  </si>
  <si>
    <t>SMb20892</t>
  </si>
  <si>
    <t>gguC</t>
  </si>
  <si>
    <t>putative conserved protein</t>
  </si>
  <si>
    <t>SMa1291</t>
  </si>
  <si>
    <t>SMc00521</t>
  </si>
  <si>
    <t>SMc01950</t>
  </si>
  <si>
    <t>livM</t>
  </si>
  <si>
    <t>PROBABLE HIGH-AFFINITY BRANCHED-CHAIN AMINO ACID TRANSPORT PERMEASE ABC TRANSPORTER PROTEIN</t>
  </si>
  <si>
    <t>SMc00249</t>
  </si>
  <si>
    <t>SMc03935</t>
  </si>
  <si>
    <t>SMa0372</t>
  </si>
  <si>
    <t>putative LysR-type regulator</t>
  </si>
  <si>
    <t>SMc02264</t>
  </si>
  <si>
    <t>SMc03210</t>
  </si>
  <si>
    <t>SMc02169</t>
  </si>
  <si>
    <t>SMc02387</t>
  </si>
  <si>
    <t>SMa0298</t>
  </si>
  <si>
    <t>putative ABC transporter</t>
  </si>
  <si>
    <t>SMc02796</t>
  </si>
  <si>
    <t>rho</t>
  </si>
  <si>
    <t>PROBABLE TRANSCRIPTION TERMINATION FACTOR RHO PROTEIN</t>
  </si>
  <si>
    <t>SMa1693</t>
  </si>
  <si>
    <t>SMc00933</t>
  </si>
  <si>
    <t>SMc01855</t>
  </si>
  <si>
    <t>SMa1619</t>
  </si>
  <si>
    <t>putative integrase/recombinase</t>
  </si>
  <si>
    <t>SMc03820</t>
  </si>
  <si>
    <t>SMc02093</t>
  </si>
  <si>
    <t>lpxD</t>
  </si>
  <si>
    <t>PROBABLE UDP-3-O-3-HYDROXYMYRISTOYL GLUCOSAMINE N-ACYLTRANSFERASE PROTEIN</t>
  </si>
  <si>
    <t>SMc02106</t>
  </si>
  <si>
    <t>SMb21157</t>
  </si>
  <si>
    <t>putative translation initiation inhibitor protein</t>
  </si>
  <si>
    <t>SMc02556</t>
  </si>
  <si>
    <t>SMc03834</t>
  </si>
  <si>
    <t>pcbD</t>
  </si>
  <si>
    <t>PUTATIVE PTERIN-4-ALPHA-CARBINOLAMINE DEHYDRATASE PROTEIN</t>
  </si>
  <si>
    <t>SMc02575</t>
  </si>
  <si>
    <t>hslV</t>
  </si>
  <si>
    <t>PROBABLE HEAT SHOCK PROTEIN</t>
  </si>
  <si>
    <t>SMc04006</t>
  </si>
  <si>
    <t>SMc03773</t>
  </si>
  <si>
    <t>SMc01357</t>
  </si>
  <si>
    <t>SMc00800</t>
  </si>
  <si>
    <t>csp4</t>
  </si>
  <si>
    <t>PUTATIVE COLD SHOCK-LIKE TRANSCRIPTION REGULATOR PROTEIN</t>
  </si>
  <si>
    <t>SMc04318</t>
  </si>
  <si>
    <t>csp1,cspA1</t>
  </si>
  <si>
    <t>COLD SHOCK TRANSCRIPTION REGULATOR PROTEIN</t>
  </si>
  <si>
    <t>SMc04458</t>
  </si>
  <si>
    <t>secA</t>
  </si>
  <si>
    <t>PROBABLE PREPROTEIN TRANSLOCASE SECA SUBUNIT</t>
  </si>
  <si>
    <t>SMb21563</t>
  </si>
  <si>
    <t>SMc01027</t>
  </si>
  <si>
    <t>kdsA</t>
  </si>
  <si>
    <t>PROBABLE 2-DEHYDRO-3-DEOXYPHOSPHOOCTONATE ALDOLASE PROTEIN</t>
  </si>
  <si>
    <t>SMc02045</t>
  </si>
  <si>
    <t>PUTATIVE OXIDOREDUCTASE PROTEIN</t>
  </si>
  <si>
    <t>SMc01573</t>
  </si>
  <si>
    <t>SMc03877</t>
  </si>
  <si>
    <t>SMc04089</t>
  </si>
  <si>
    <t>SMc01931</t>
  </si>
  <si>
    <t>CONSERVED HYPOTHETICAL TRANSMEMBRANE PROTEIN</t>
  </si>
  <si>
    <t>SMc03112</t>
  </si>
  <si>
    <t>metH</t>
  </si>
  <si>
    <t>PROBABLE 5-METHYLTETRAHYDROFOLATE--HOMOCYSTEINE METHYLTRANSFERASE (METHIONINE SYNTHASE, VITAMIN-B12 DEPENDENT ISOZYME) PROTEIN</t>
  </si>
  <si>
    <t>SMc00555</t>
  </si>
  <si>
    <t>cvpA</t>
  </si>
  <si>
    <t>PUTATIVE COLICIN V PRODUCTION HOMOLOG TRANSMEMBRANE PROTEIN</t>
  </si>
  <si>
    <t>SMa1709</t>
  </si>
  <si>
    <t>SMc03802</t>
  </si>
  <si>
    <t>SMa0829</t>
  </si>
  <si>
    <t>nifK</t>
  </si>
  <si>
    <t>NifK nitrogenase Fe-Mo beta chain</t>
  </si>
  <si>
    <t>SMc03858</t>
  </si>
  <si>
    <t>pheAa</t>
  </si>
  <si>
    <t>PUTATIVE CHORISMATE MUTASE PROTEIN</t>
  </si>
  <si>
    <t>SMc01975</t>
  </si>
  <si>
    <t>SMc00951</t>
  </si>
  <si>
    <t>SMa0203</t>
  </si>
  <si>
    <t>SMb20935</t>
  </si>
  <si>
    <t>exsI</t>
  </si>
  <si>
    <t>SMa1162</t>
  </si>
  <si>
    <t>SMc03880</t>
  </si>
  <si>
    <t>SMc02659</t>
  </si>
  <si>
    <t>relA</t>
  </si>
  <si>
    <t>PUTATIVE GTP PYROPHOSPHOKINASE (ATP:GTP 3'-PYROPHOSPHOTRANSFERASE) PROTEIN</t>
  </si>
  <si>
    <t>SMc02077</t>
  </si>
  <si>
    <t>xthA2</t>
  </si>
  <si>
    <t>PUTATIVE EXODEOXYRIBONUCLEASE III PROTEIN</t>
  </si>
  <si>
    <t>SMc04152</t>
  </si>
  <si>
    <t>SMc02867</t>
  </si>
  <si>
    <t>PUTATIVE MULTIDRUG-EFFLUX SYSTEM TRANSMEMBRANE PROTEIN</t>
  </si>
  <si>
    <t>SMc00942</t>
  </si>
  <si>
    <t>SMc00950</t>
  </si>
  <si>
    <t>PUTATIVE SIGNAL PEPTIDE PROTEIN</t>
  </si>
  <si>
    <t>SMc03239</t>
  </si>
  <si>
    <t>ppa</t>
  </si>
  <si>
    <t>PROBABLE INORGANIC PYROPHOSPHATASE PROTEIN</t>
  </si>
  <si>
    <t>SMc03001</t>
  </si>
  <si>
    <t>PUTATIVE PERMEASE ABC TRANSPORTER PROTEIN</t>
  </si>
  <si>
    <t>SMb20446</t>
  </si>
  <si>
    <t>uxuA</t>
  </si>
  <si>
    <t>putative D-mannonate dehydratase protein</t>
  </si>
  <si>
    <t>SMc03887</t>
  </si>
  <si>
    <t>PUTATIVE AMINO ACID EFFLUX PROTEIN</t>
  </si>
  <si>
    <t>SMc01048</t>
  </si>
  <si>
    <t>nrfA</t>
  </si>
  <si>
    <t>PROBABLE RNA BINDING PROTEIN</t>
  </si>
  <si>
    <t>SMc03105</t>
  </si>
  <si>
    <t>dxr</t>
  </si>
  <si>
    <t>PROBABLE 1-DEOXY-D-XYLULOSE 5-PHOSPHATE REDUCTOISOMERASE PROTEIN</t>
  </si>
  <si>
    <t>SMc02461</t>
  </si>
  <si>
    <t>SMc02165</t>
  </si>
  <si>
    <t>pyrE</t>
  </si>
  <si>
    <t>PROBABLE OROTATE PHOSPHORIBOSYLTRANSFERASE PROTEIN</t>
  </si>
  <si>
    <t>SMb20599</t>
  </si>
  <si>
    <t>repB3</t>
  </si>
  <si>
    <t>putative smb01f11-replication protein</t>
  </si>
  <si>
    <t>SMc00513</t>
  </si>
  <si>
    <t>PUTATIVE AMINO ACID-BINDING PERIPLASMIC PROTEIN</t>
  </si>
  <si>
    <t>SMa0473</t>
  </si>
  <si>
    <t>SMc00913</t>
  </si>
  <si>
    <t>groEL1</t>
  </si>
  <si>
    <t>60 KD CHAPERONIN A PROTEIN</t>
  </si>
  <si>
    <t>SMc03975</t>
  </si>
  <si>
    <t>SMb20824</t>
  </si>
  <si>
    <t>putative membrane protein, slightly similar to carrier proteins</t>
  </si>
  <si>
    <t>SMc02123</t>
  </si>
  <si>
    <t>SMb21133</t>
  </si>
  <si>
    <t>putative sulfate uptake ABC transporter periplasmic solute-binding protein precursor, similar to Y11244</t>
  </si>
  <si>
    <t>SMc02568</t>
  </si>
  <si>
    <t>hisE</t>
  </si>
  <si>
    <t>PROBABLE PHOSPHORIBOSYL-ATP PYROPHOSPHATASE PROTEIN</t>
  </si>
  <si>
    <t>SMc02064</t>
  </si>
  <si>
    <t>serS</t>
  </si>
  <si>
    <t>PROBABLE SERYL-TRNA SYNTHETASE (SERINE--TRNA LIGASE) PROTEIN</t>
  </si>
  <si>
    <t>SMc01453</t>
  </si>
  <si>
    <t>TRm22</t>
  </si>
  <si>
    <t>PROBABLE TRANSPOSASE PROTEIN</t>
  </si>
  <si>
    <t>SMc01917</t>
  </si>
  <si>
    <t>nuoE1</t>
  </si>
  <si>
    <t>NADH DEHYDROGENASE I CHAIN E PROTEIN</t>
  </si>
  <si>
    <t>SMa1033</t>
  </si>
  <si>
    <t>SMc00570</t>
  </si>
  <si>
    <t>SMc04460</t>
  </si>
  <si>
    <t>glgP</t>
  </si>
  <si>
    <t>PROBABLE GLYCOGEN PHOSPHORYLASE PROTEIN</t>
  </si>
  <si>
    <t>SMc00416</t>
  </si>
  <si>
    <t>SMb20021</t>
  </si>
  <si>
    <t>SMc01365</t>
  </si>
  <si>
    <t>rnr</t>
  </si>
  <si>
    <t>PUTATIVE EXORIBONUCLEASE II PROTEIN</t>
  </si>
  <si>
    <t>SMc01231</t>
  </si>
  <si>
    <t>gyrA</t>
  </si>
  <si>
    <t>PROBABLE DNA GYRASE SUBUNIT A PROTEIN</t>
  </si>
  <si>
    <t>SMc04017</t>
  </si>
  <si>
    <t>omp10</t>
  </si>
  <si>
    <t>PROBABLE OUTER MEMBRANE LIPOPROTEIN</t>
  </si>
  <si>
    <t>SMb20486</t>
  </si>
  <si>
    <t>putative sugar ABC transporter permease protein</t>
  </si>
  <si>
    <t>SMc01875</t>
  </si>
  <si>
    <t>lpxC</t>
  </si>
  <si>
    <t>PROBABLE UDP-3-O-3-HYDROXYMYRISTOYL N-ACETYLGLUCOSAMINE DEACETYLASE PROTEIN</t>
  </si>
  <si>
    <t>SMc04248</t>
  </si>
  <si>
    <t>SMc00349</t>
  </si>
  <si>
    <t>lepA</t>
  </si>
  <si>
    <t>PROBABLE GTP-BINDING PROTEIN MEMBRANE</t>
  </si>
  <si>
    <t>SMc02109</t>
  </si>
  <si>
    <t>clpA</t>
  </si>
  <si>
    <t>PROBABLE ATP-DEPENDENT CLP PROTEASE ATP-BINDING SUBUNIT PROTEIN</t>
  </si>
  <si>
    <t>SMc01310</t>
  </si>
  <si>
    <t>rpsJ</t>
  </si>
  <si>
    <t>PROBABLE 30S RIBOSOMAL PROTEIN S10</t>
  </si>
  <si>
    <t>SMc01299</t>
  </si>
  <si>
    <t>rplN</t>
  </si>
  <si>
    <t>PROBABLE 50S RIBOSOMAL PROTEIN L14</t>
  </si>
  <si>
    <t>SMc01586</t>
  </si>
  <si>
    <t>SMc00574</t>
  </si>
  <si>
    <t>fabF</t>
  </si>
  <si>
    <t>PROBABLE 3-OXOACYL-ACYL-CARRIER-PROTEIN SYNTHASE II</t>
  </si>
  <si>
    <t>SMc02107</t>
  </si>
  <si>
    <t>HYPOTHETICAL UNKNOWN TRANSMEMBRANE PROTEIN</t>
  </si>
  <si>
    <t>SMa0783</t>
  </si>
  <si>
    <t>SMc00972</t>
  </si>
  <si>
    <t>dxs</t>
  </si>
  <si>
    <t>PROBABLE 1-DEOXYXYLULOSE-5-PHOSPHATE SYNTHASE PROTEIN</t>
  </si>
  <si>
    <t>SMc03859</t>
  </si>
  <si>
    <t>rpsP</t>
  </si>
  <si>
    <t>PROBABLE 30S RIBOSOMAL PROTEIN S16</t>
  </si>
  <si>
    <t>SMa1151</t>
  </si>
  <si>
    <t>SMb21631</t>
  </si>
  <si>
    <t>nspC</t>
  </si>
  <si>
    <t>putative carboxynorspermidine decarboxylase protein</t>
  </si>
  <si>
    <t>SMc01925</t>
  </si>
  <si>
    <t>nuoL</t>
  </si>
  <si>
    <t>PROBABLE NADH DEHYDROGENASE I CHAIN L TRANSMEMBRANE PROTEIN</t>
  </si>
  <si>
    <t>SMc02435</t>
  </si>
  <si>
    <t>hemK1</t>
  </si>
  <si>
    <t>PUTATIVE METHYLTRANSFERASE PROTEIN</t>
  </si>
  <si>
    <t>SMc01933</t>
  </si>
  <si>
    <t>SMb21119</t>
  </si>
  <si>
    <t>gntK</t>
  </si>
  <si>
    <t>putative gluconokinase protein</t>
  </si>
  <si>
    <t>SMa0247</t>
  </si>
  <si>
    <t>SMc03979</t>
  </si>
  <si>
    <t>gap</t>
  </si>
  <si>
    <t>PROBABLE GLYCERALDEHYDE 3-PHOSPHATE DEHYDROGENASE PROTEIN</t>
  </si>
  <si>
    <t>SMa1501</t>
  </si>
  <si>
    <t>Hypothetical protein</t>
  </si>
  <si>
    <t>SMc02765</t>
  </si>
  <si>
    <t>trpA</t>
  </si>
  <si>
    <t>PROBABLE TRYPTOPHAN SYNTHASE ALPHA CHAIN PROTEIN</t>
  </si>
  <si>
    <t>SMc00294</t>
  </si>
  <si>
    <t>PROBABLE AMINOTRANSFERASE PROTEIN</t>
  </si>
  <si>
    <t>SMc01554</t>
  </si>
  <si>
    <t>SMc00556</t>
  </si>
  <si>
    <t>radA</t>
  </si>
  <si>
    <t>PUTATIVE DNA REPAIR PROTEIN</t>
  </si>
  <si>
    <t>SMc02683</t>
  </si>
  <si>
    <t>SMc00937</t>
  </si>
  <si>
    <t>trkH</t>
  </si>
  <si>
    <t>PROBABLE TRK SYSTEM POTASSIUM UPTAKE TRANSMEMBRANE PROTEIN</t>
  </si>
  <si>
    <t>SMc02550</t>
  </si>
  <si>
    <t>SMc04213</t>
  </si>
  <si>
    <t>dgkA</t>
  </si>
  <si>
    <t>DIACYLGLYCEROL KINASE PROTEIN</t>
  </si>
  <si>
    <t>SMc01224</t>
  </si>
  <si>
    <t>trxB</t>
  </si>
  <si>
    <t>PROBABLE THIOREDOXIN REDUCTASE PROTEIN</t>
  </si>
  <si>
    <t>SMc02762</t>
  </si>
  <si>
    <t>SMc03234</t>
  </si>
  <si>
    <t>SMc00799</t>
  </si>
  <si>
    <t>SMc01200</t>
  </si>
  <si>
    <t>SMc02079</t>
  </si>
  <si>
    <t>PUTATIVE OUTER MEMBRANE PROTEIN</t>
  </si>
  <si>
    <t>SMc01336</t>
  </si>
  <si>
    <t>rne</t>
  </si>
  <si>
    <t>PROBABLE RIBONUCLEASE E PROTEIN</t>
  </si>
  <si>
    <t>SMc03861</t>
  </si>
  <si>
    <t>trmD</t>
  </si>
  <si>
    <t>PROBABLE TRNA GUANINE-N1-METHYLTRANSFERASE PROTEIN</t>
  </si>
  <si>
    <t>SMa2257</t>
  </si>
  <si>
    <t>possible integrase-like protein</t>
  </si>
  <si>
    <t>SMc00712</t>
  </si>
  <si>
    <t>SMb21223</t>
  </si>
  <si>
    <t>nodP2</t>
  </si>
  <si>
    <t>putative sulfate adenylyltransferase subunit 2 protein</t>
  </si>
  <si>
    <t>SMa2011</t>
  </si>
  <si>
    <t>SMa1641</t>
  </si>
  <si>
    <t>probable NreB protein</t>
  </si>
  <si>
    <t>SMc00341</t>
  </si>
  <si>
    <t>SMc00603</t>
  </si>
  <si>
    <t>SMc01880</t>
  </si>
  <si>
    <t>panC</t>
  </si>
  <si>
    <t>PROBABLE PANTOATE--BETA-ALANINE LIGASE PROTEIN</t>
  </si>
  <si>
    <t>SMc01292</t>
  </si>
  <si>
    <t>rpsE</t>
  </si>
  <si>
    <t>PROBABLE 30S RIBOSOMAL PROTEIN S5</t>
  </si>
  <si>
    <t>SMc02510</t>
  </si>
  <si>
    <t>fur</t>
  </si>
  <si>
    <t>PROBABLE FERRIC UPTAKE REGULATION PROTEIN</t>
  </si>
  <si>
    <t>SMc03061</t>
  </si>
  <si>
    <t>aglE</t>
  </si>
  <si>
    <t>ALPHA-GLUCOSIDES-BINDING PERIPLASMIC ABC TRANSPORTER PROTEIN</t>
  </si>
  <si>
    <t>SMa2197</t>
  </si>
  <si>
    <t>putative ABC transporter, permease</t>
  </si>
  <si>
    <t>SMc04259</t>
  </si>
  <si>
    <t>PUTATIVE PERIPLASMIC BINDING ABC TRANSPORTER SIGNAL PEPTIDE PROTEIN</t>
  </si>
  <si>
    <t>SMc01437</t>
  </si>
  <si>
    <t>PUTATIVE ACETYL TRANSFERASE PROTEIN</t>
  </si>
  <si>
    <t>SMc00974</t>
  </si>
  <si>
    <t>PUTATIVE RNA METHYLTRANSFERASE PROTEIN</t>
  </si>
  <si>
    <t>SMc01116</t>
  </si>
  <si>
    <t>olsA</t>
  </si>
  <si>
    <t>PUTATIVE ACYLTRANSFERASE TRANSMEMBRANE PROTEIN</t>
  </si>
  <si>
    <t>SMc00967</t>
  </si>
  <si>
    <t>SMc02695</t>
  </si>
  <si>
    <t>PUTATIVE GTP-BINDING PROTEIN</t>
  </si>
  <si>
    <t>SMc00702</t>
  </si>
  <si>
    <t>SMc02976</t>
  </si>
  <si>
    <t>SMc01164</t>
  </si>
  <si>
    <t>SMc01912</t>
  </si>
  <si>
    <t>nuoA1</t>
  </si>
  <si>
    <t>NADH DEHYDROGENASE I CHAIN A PROTEIN</t>
  </si>
  <si>
    <t>SMc01010</t>
  </si>
  <si>
    <t>thrS</t>
  </si>
  <si>
    <t>PROBABLE THREONYL-TRNA SYNTHETASE PROTEIN</t>
  </si>
  <si>
    <t>SMc00480</t>
  </si>
  <si>
    <t>icd</t>
  </si>
  <si>
    <t>PROBABLE ISOCITRATE DEHYDROGENASE [NADP] PROTEIN</t>
  </si>
  <si>
    <t>SMc02758</t>
  </si>
  <si>
    <t>PUTATIVE NUCLEOTIDYL TRANSFERASE PROTEIN</t>
  </si>
  <si>
    <t>SMc01346</t>
  </si>
  <si>
    <t>aat</t>
  </si>
  <si>
    <t>PROBABLE LEUCYL/PHENYLALANYL-TRNA--PROTEIN TRANSFERASE</t>
  </si>
  <si>
    <t>SMc01908</t>
  </si>
  <si>
    <t>SMc02770</t>
  </si>
  <si>
    <t>SMc02567</t>
  </si>
  <si>
    <t>coaA</t>
  </si>
  <si>
    <t>PROBABLE PANTOTHENATE KINASE PROTEIN</t>
  </si>
  <si>
    <t>SMc01174</t>
  </si>
  <si>
    <t>cysK2</t>
  </si>
  <si>
    <t>PROBABLE CYSTEINE SYNTHASE A (O-ACETYLSERINE SULFHYDRYLASE A) PROTEIN</t>
  </si>
  <si>
    <t>SMa2055</t>
  </si>
  <si>
    <t>SMc01832</t>
  </si>
  <si>
    <t>ureE</t>
  </si>
  <si>
    <t>PUTATIVE UREASE ACCESSORY PROTEIN</t>
  </si>
  <si>
    <t>SMb21025</t>
  </si>
  <si>
    <t>hypothetical exported protein</t>
  </si>
  <si>
    <t>SMa1358</t>
  </si>
  <si>
    <t>SMc03144</t>
  </si>
  <si>
    <t>SMc00727</t>
  </si>
  <si>
    <t>hbdA</t>
  </si>
  <si>
    <t>PROBABLE 3-HYDROXYBUTYRYL-COA DEHYDROGENASE PROTEIN</t>
  </si>
  <si>
    <t>SMb20751</t>
  </si>
  <si>
    <t>putative 3-hydroxyisobutyrate dehydrogenase protein</t>
  </si>
  <si>
    <t>SMc01702</t>
  </si>
  <si>
    <t>SMc03823</t>
  </si>
  <si>
    <t>leuC</t>
  </si>
  <si>
    <t>PROBABLE 3-ISOPROPYLMALATE DEHYDRATASE LARGE SUBUNIT PROTEIN</t>
  </si>
  <si>
    <t>SMc01914</t>
  </si>
  <si>
    <t>nuoC1</t>
  </si>
  <si>
    <t>NADH DEHYDROGENASE I CHAIN C PROTEIN</t>
  </si>
  <si>
    <t>SMc01053</t>
  </si>
  <si>
    <t>cysG</t>
  </si>
  <si>
    <t>PROBABLE SIROHEME SYNTHASE PROTEIN</t>
  </si>
  <si>
    <t>SMc01239</t>
  </si>
  <si>
    <t>SMa0232</t>
  </si>
  <si>
    <t>SMb20961</t>
  </si>
  <si>
    <t>exoP</t>
  </si>
  <si>
    <t>protein tyrosine kinase, MPA1 family, involved in succinoglycan chain-length determination</t>
  </si>
  <si>
    <t>SMa0360</t>
  </si>
  <si>
    <t>putative transposase</t>
  </si>
  <si>
    <t>SMc02047</t>
  </si>
  <si>
    <t>gcvT</t>
  </si>
  <si>
    <t>PROBABLE AMINOMETHYLTRANSFERASE (GLYCINE CLEAVAGE SYSTEM T PROTEIN)</t>
  </si>
  <si>
    <t>SMc01876</t>
  </si>
  <si>
    <t>SMc01117</t>
  </si>
  <si>
    <t>rimI</t>
  </si>
  <si>
    <t>PUTATIVE ACETYLTRANSFERASE PROTEIN</t>
  </si>
  <si>
    <t>SMc01368</t>
  </si>
  <si>
    <t>SMb20302</t>
  </si>
  <si>
    <t>SMc02167</t>
  </si>
  <si>
    <t>SMc01176</t>
  </si>
  <si>
    <t>SMc00333</t>
  </si>
  <si>
    <t>aroA</t>
  </si>
  <si>
    <t>PUTATIVE 3-PHOSPHOSHIKIMATE 1-CARBOXYVINYLTRANSFERASE PROTEIN</t>
  </si>
  <si>
    <t>SMc01155</t>
  </si>
  <si>
    <t>ubiE</t>
  </si>
  <si>
    <t>PROBABLE UBIQUINONE/MENAQUINONE BIOSYNTHESIS METHYLTRANSFERASE PROTEIN</t>
  </si>
  <si>
    <t>SMc04218</t>
  </si>
  <si>
    <t>SMc03228</t>
  </si>
  <si>
    <t>SMc01939</t>
  </si>
  <si>
    <t>ureB</t>
  </si>
  <si>
    <t>UREASE BETA SUBUNIT PROTEIN</t>
  </si>
  <si>
    <t>SMc02466</t>
  </si>
  <si>
    <t>sdhB</t>
  </si>
  <si>
    <t>PROBABLE SUCCINATE DEHYDROGENASE IRON-SULFUR PROTEIN</t>
  </si>
  <si>
    <t>SMc01101</t>
  </si>
  <si>
    <t>def1</t>
  </si>
  <si>
    <t>PROBABLE POLYPEPTIDE DEFORMYLASE PROTEIN</t>
  </si>
  <si>
    <t>SMc04043</t>
  </si>
  <si>
    <t>SMc03068</t>
  </si>
  <si>
    <t>edd</t>
  </si>
  <si>
    <t>PHOSPHOGLUCONATE DEHYDRATASE PROTEIN</t>
  </si>
  <si>
    <t>SMc01935</t>
  </si>
  <si>
    <t>SMc01905</t>
  </si>
  <si>
    <t>lon</t>
  </si>
  <si>
    <t>PROBABLE ATP-DEPENDENT PROTEASE LA PROTEIN</t>
  </si>
  <si>
    <t>SMa2253</t>
  </si>
  <si>
    <t>SMc03829</t>
  </si>
  <si>
    <t>PUTATIVE TRANSPORT SYSTEM PERMEASE ABC TRANSPORTER PROTEIN</t>
  </si>
  <si>
    <t>SMc00593</t>
  </si>
  <si>
    <t>SMc01471</t>
  </si>
  <si>
    <t>senC</t>
  </si>
  <si>
    <t>PUTATIVE CYTOCHROME C OXIDASE ASSEMBLY FACTOR TRANSMEMBRANE PROTEIN</t>
  </si>
  <si>
    <t>SMa1803</t>
  </si>
  <si>
    <t>TRm2011-2a transposase</t>
  </si>
  <si>
    <t>SMa1043</t>
  </si>
  <si>
    <t>SMc02880</t>
  </si>
  <si>
    <t>SMc03069</t>
  </si>
  <si>
    <t>pgl</t>
  </si>
  <si>
    <t>6-PHOSPHOGLUCONOLACTONASE PROTEIN</t>
  </si>
  <si>
    <t>SMc00979</t>
  </si>
  <si>
    <t>SMc00856</t>
  </si>
  <si>
    <t>SMc02569</t>
  </si>
  <si>
    <t>hisF</t>
  </si>
  <si>
    <t>PROBABLE CYCLASE PROTEIN</t>
  </si>
  <si>
    <t>SMa0781</t>
  </si>
  <si>
    <t>SMb20259</t>
  </si>
  <si>
    <t>putative dihydrodipicolinate synthase protein</t>
  </si>
  <si>
    <t>SMc00072</t>
  </si>
  <si>
    <t>HYPOTHETICAL PEROXIREDOXIN PROTEIN</t>
  </si>
  <si>
    <t>SMc01414</t>
  </si>
  <si>
    <t>SMc00468</t>
  </si>
  <si>
    <t>SMb20755</t>
  </si>
  <si>
    <t>pccB</t>
  </si>
  <si>
    <t>putative propionyl-CoA carboxylase beta chain protein</t>
  </si>
  <si>
    <t>SMc02978</t>
  </si>
  <si>
    <t>SMc02019</t>
  </si>
  <si>
    <t>SMa0229</t>
  </si>
  <si>
    <t>SMc00567</t>
  </si>
  <si>
    <t>rpsR</t>
  </si>
  <si>
    <t>PUTATIVE 30S RIBOSOMAL PROTEIN S18</t>
  </si>
  <si>
    <t>SMb20682</t>
  </si>
  <si>
    <t>iclR</t>
  </si>
  <si>
    <t>putative acetate operon repressor IclR protein</t>
  </si>
  <si>
    <t>SMc02227</t>
  </si>
  <si>
    <t>fadB</t>
  </si>
  <si>
    <t>SMc02122</t>
  </si>
  <si>
    <t>fpr</t>
  </si>
  <si>
    <t>PROBABLE FERREDOXIN--NADP REDUCTASE PROTEIN</t>
  </si>
  <si>
    <t>SMb20750</t>
  </si>
  <si>
    <t>putative dehydrogense, possibly gluconate 5-dehydrogenase protein</t>
  </si>
  <si>
    <t>SMc01500</t>
  </si>
  <si>
    <t>smoS</t>
  </si>
  <si>
    <t>PROBABLE SORBITOL DEHYDROGENASE (L-IDITOL 2-DEHYDROGENASE) PROTEIN</t>
  </si>
  <si>
    <t>SMa1349</t>
  </si>
  <si>
    <t>Putative GntR-family transcriptional regulator</t>
  </si>
  <si>
    <t>SMc01932</t>
  </si>
  <si>
    <t>SMb20412</t>
  </si>
  <si>
    <t>SMc00293</t>
  </si>
  <si>
    <t>thrA</t>
  </si>
  <si>
    <t>PROBABLE HOMOSERINE DEHYDROGENASE PROTEIN</t>
  </si>
  <si>
    <t>SMa1041</t>
  </si>
  <si>
    <t>putative copper oxidase, possibly exported</t>
  </si>
  <si>
    <t>SMb21487</t>
  </si>
  <si>
    <t>cyoA</t>
  </si>
  <si>
    <t>putative cytochrome o ubiquinol oxidase chain II protein</t>
  </si>
  <si>
    <t>SMb20834</t>
  </si>
  <si>
    <t>rkpZ1</t>
  </si>
  <si>
    <t>probable surface saccharide synthesis protein, possibly involved in chain-length determination</t>
  </si>
  <si>
    <t>SMc02573</t>
  </si>
  <si>
    <t>SMc01049</t>
  </si>
  <si>
    <t>hflX</t>
  </si>
  <si>
    <t>SMc00896</t>
  </si>
  <si>
    <t>PUTATIVE SULFITE BIOSYNTHESIS PROTEIN</t>
  </si>
  <si>
    <t>SMc00298</t>
  </si>
  <si>
    <t>map1</t>
  </si>
  <si>
    <t>PUTATIVE METHIONINE AMINOPEPTIDASE PROTEIN</t>
  </si>
  <si>
    <t>SMa1229</t>
  </si>
  <si>
    <t>fixL</t>
  </si>
  <si>
    <t>FixL Oxygen regulated histidine kinase</t>
  </si>
  <si>
    <t>SMc02911</t>
  </si>
  <si>
    <t>SMc02441</t>
  </si>
  <si>
    <t>SMc00090</t>
  </si>
  <si>
    <t>cysN</t>
  </si>
  <si>
    <t>PUTATIVE SULFATE ADENYLATE TRANSFERASE CYSTEINE BIOSYNTHESIS PROTEIN</t>
  </si>
  <si>
    <t>SMc02049</t>
  </si>
  <si>
    <t>gcvP</t>
  </si>
  <si>
    <t>PROBABLE GLYCINE DEHYDROGENASE DECARBOXYLATING PROTEIN</t>
  </si>
  <si>
    <t>SMb20140</t>
  </si>
  <si>
    <t>dapA2</t>
  </si>
  <si>
    <t>SMc02448</t>
  </si>
  <si>
    <t>mutT</t>
  </si>
  <si>
    <t>PUTATIVE MUTATOR PROTEIN 7,8-DIHYDRO-8-OXOGUANINE-TRIPHOSPHATASE</t>
  </si>
  <si>
    <t>SMb21295</t>
  </si>
  <si>
    <t>putative small heat shock protein, hsp20 family</t>
  </si>
  <si>
    <t>SMc03849</t>
  </si>
  <si>
    <t>ccmC</t>
  </si>
  <si>
    <t>PUTATIVE HEME EXPORTER C (CYTOCHROME C-TYPE BIOGENESIS PROTEIN) TRANSMEMBRANE</t>
  </si>
  <si>
    <t>SMc03172</t>
  </si>
  <si>
    <t>gltX</t>
  </si>
  <si>
    <t>GLUTAMYL-TRNA SYNTHETASE PROTEIN</t>
  </si>
  <si>
    <t>SMc01795</t>
  </si>
  <si>
    <t>PUTATIVE POLYSACCHARIDE SYNTHESIS/TRANSPORT TRANSMEMBRANE PROTEIN</t>
  </si>
  <si>
    <t>SMc01298</t>
  </si>
  <si>
    <t>rplX</t>
  </si>
  <si>
    <t>PROBABLE 50S RIBOSOMAL PROTEIN L24</t>
  </si>
  <si>
    <t>SMc04185</t>
  </si>
  <si>
    <t>PUTATIVE GLYCOSYLTRANSFERASE PROTEIN</t>
  </si>
  <si>
    <t>SMa0572</t>
  </si>
  <si>
    <t>SMc02804</t>
  </si>
  <si>
    <t>leuS</t>
  </si>
  <si>
    <t>PROBABLE LEUCYL-TRNA SYNTHETASE PROTEIN</t>
  </si>
  <si>
    <t>SMc02866</t>
  </si>
  <si>
    <t>SMb20452</t>
  </si>
  <si>
    <t>SMc00691</t>
  </si>
  <si>
    <t>xerD</t>
  </si>
  <si>
    <t>PROBABLE INTEGRASE/RECOMBINASE DNA RECOMBINATION PROTEIN</t>
  </si>
  <si>
    <t>SMc00301</t>
  </si>
  <si>
    <t>SMa1851</t>
  </si>
  <si>
    <t>Putative dehalogenase</t>
  </si>
  <si>
    <t>SMb21275</t>
  </si>
  <si>
    <t>potC</t>
  </si>
  <si>
    <t>putative spermidineputrescine ABC transporter permease protein</t>
  </si>
  <si>
    <t>SMc03925</t>
  </si>
  <si>
    <t>pgm</t>
  </si>
  <si>
    <t>PROBABLE PHOSPHOGLUCOMUTASE (GLUCOSE PHOSPHOMUTASE) PROTEIN</t>
  </si>
  <si>
    <t>SMc02050</t>
  </si>
  <si>
    <t>tig</t>
  </si>
  <si>
    <t>PROBABLE TRIGGER FACTOR PROTEIN</t>
  </si>
  <si>
    <t>SMb20005</t>
  </si>
  <si>
    <t>gst15</t>
  </si>
  <si>
    <t>putative glutathione S-transferase protein</t>
  </si>
  <si>
    <t>SMa0412</t>
  </si>
  <si>
    <t>SMc02755</t>
  </si>
  <si>
    <t>ahcY</t>
  </si>
  <si>
    <t>PROBABLE ADENOSYLHOMOCYSTEINASE PROTEIN</t>
  </si>
  <si>
    <t>SMb20768</t>
  </si>
  <si>
    <t>SMc01323</t>
  </si>
  <si>
    <t>secE</t>
  </si>
  <si>
    <t>PUTATIVE PREPROTEIN TRANSLOCASE SECE SUBUNIT TRANSMEMBRANE</t>
  </si>
  <si>
    <t>SMb21405</t>
  </si>
  <si>
    <t>putative Isochorismatase protein</t>
  </si>
  <si>
    <t>SMc02176</t>
  </si>
  <si>
    <t>cyaD1</t>
  </si>
  <si>
    <t>PUTATIVE ADENYLATE CYCLASE TRANSMEMBRANE PROTEIN</t>
  </si>
  <si>
    <t>SMc00166</t>
  </si>
  <si>
    <t>PUTATIVE OXIDOREDUCTASE NAD PROTEIN</t>
  </si>
  <si>
    <t>SMc01330</t>
  </si>
  <si>
    <t>SMc01926</t>
  </si>
  <si>
    <t>nuoM</t>
  </si>
  <si>
    <t>PROBABLE NADH DEHYDROGENASE I CHAIN M TRANSMEMBRANE PROTEIN</t>
  </si>
  <si>
    <t>SMc00701</t>
  </si>
  <si>
    <t>cobT</t>
  </si>
  <si>
    <t>PROBABLE COBALAMIN BIOSYNTHESIS PROTEIN</t>
  </si>
  <si>
    <t>SMb21688</t>
  </si>
  <si>
    <t>SMc00278</t>
  </si>
  <si>
    <t>SMc01927</t>
  </si>
  <si>
    <t>nuoN</t>
  </si>
  <si>
    <t>PROBABLE NADH DEHYDROGENASE I CHAIN N TRANSMEMBRANE PROTEIN</t>
  </si>
  <si>
    <t>SMc04296</t>
  </si>
  <si>
    <t>ftsZ2</t>
  </si>
  <si>
    <t>CELL DIVISION PROTEIN FTSZ</t>
  </si>
  <si>
    <t>SMc00058</t>
  </si>
  <si>
    <t>mucR</t>
  </si>
  <si>
    <t>TRANSCRIPTION REGULATOR PROTEIN</t>
  </si>
  <si>
    <t>SMc00155</t>
  </si>
  <si>
    <t>aroF</t>
  </si>
  <si>
    <t>PROBABLE DAHP SYNTHETASE PROTEIN</t>
  </si>
  <si>
    <t>SMc01531</t>
  </si>
  <si>
    <t>kdgK</t>
  </si>
  <si>
    <t>PUTATIVE 2-DEHYDRO-3-DEOXYGLUCONOKINASE PROTEIN</t>
  </si>
  <si>
    <t>SMc04090</t>
  </si>
  <si>
    <t>sun</t>
  </si>
  <si>
    <t>HYPOTHETICAL SUN PROTEIN</t>
  </si>
  <si>
    <t>SMb21259</t>
  </si>
  <si>
    <t>hypothetical exported protein precursor</t>
  </si>
  <si>
    <t>SMa1736</t>
  </si>
  <si>
    <t>putative LysR-family transcriptional regulator</t>
  </si>
  <si>
    <t>SMc01317</t>
  </si>
  <si>
    <t>rpoB</t>
  </si>
  <si>
    <t>PROBABLE DNA-DIRECTED RNA POLYMERASE BETA CHAIN PROTEIN</t>
  </si>
  <si>
    <t>SMa0525</t>
  </si>
  <si>
    <t>putative ABC-type iron transport system protein</t>
  </si>
  <si>
    <t>SMc00510</t>
  </si>
  <si>
    <t>SMc01784</t>
  </si>
  <si>
    <t>plsX</t>
  </si>
  <si>
    <t>PUTATIVE FATTY ACID/PHOSPHOLIPID SYNTHESIS PROTEIN</t>
  </si>
  <si>
    <t>SMc03186</t>
  </si>
  <si>
    <t>SMa1702</t>
  </si>
  <si>
    <t>HYPOTHETICAL 21.7 KDA PROTEIN IN SYRB 5'REGION (ORF4)</t>
  </si>
  <si>
    <t>SMc00855</t>
  </si>
  <si>
    <t>glyQ</t>
  </si>
  <si>
    <t>PROBABLE GLYCYL-TRNA SYNTHETASE ALPHA CHAIN PROTEIN</t>
  </si>
  <si>
    <t>SMc00801</t>
  </si>
  <si>
    <t>SMc02279</t>
  </si>
  <si>
    <t>SMc00661</t>
  </si>
  <si>
    <t>HYPOTHETICAL/UNKNOWN PROTEIN</t>
  </si>
  <si>
    <t>SMc00017</t>
  </si>
  <si>
    <t>thrB</t>
  </si>
  <si>
    <t>PUTATIVE HOMOSERINE KINASE PROTEIN</t>
  </si>
  <si>
    <t>SMc02605</t>
  </si>
  <si>
    <t>soxG</t>
  </si>
  <si>
    <t>PUTATIVE SARCOSINE OXIDASE GAMMA SUBUNIT PROTEIN</t>
  </si>
  <si>
    <t>SMb21494</t>
  </si>
  <si>
    <t>ocd</t>
  </si>
  <si>
    <t>putative ornithine cyclodeaminase protein</t>
  </si>
  <si>
    <t>SMc00509</t>
  </si>
  <si>
    <t>SMc03003</t>
  </si>
  <si>
    <t>SMa0506</t>
  </si>
  <si>
    <t>putative ABC transporter, periplasmic solute-binding protein, family 3</t>
  </si>
  <si>
    <t>SMc02057</t>
  </si>
  <si>
    <t>secD1</t>
  </si>
  <si>
    <t>PUTATIVE PROTEIN-EXPORT MEMBRANE PROTEIN</t>
  </si>
  <si>
    <t>SMc02479</t>
  </si>
  <si>
    <t>mdh</t>
  </si>
  <si>
    <t>PROBABLE MALATE DEHYDROGENASE PROTEIN</t>
  </si>
  <si>
    <t>SMb20258</t>
  </si>
  <si>
    <t>SMc00180</t>
  </si>
  <si>
    <t>hemF</t>
  </si>
  <si>
    <t>PROBABLE COPROPORPHYRINOGEN III OXIDASE, AEROBIC PROTEIN</t>
  </si>
  <si>
    <t>SMc01099</t>
  </si>
  <si>
    <t>truA</t>
  </si>
  <si>
    <t>PROBABLE TRNA PSEUDOURIDINE SYNTHASE A PROTEIN</t>
  </si>
  <si>
    <t>SMa0402</t>
  </si>
  <si>
    <t>putative GntR-type regulator</t>
  </si>
  <si>
    <t>SMa1028</t>
  </si>
  <si>
    <t>SMc04141</t>
  </si>
  <si>
    <t>gst9</t>
  </si>
  <si>
    <t>SMc00396</t>
  </si>
  <si>
    <t>SMb20823</t>
  </si>
  <si>
    <t>rkpZ2</t>
  </si>
  <si>
    <t>putative cell surface saccharide synthesis protein, possibly involved in chain-length determination, truncated N-terminus</t>
  </si>
  <si>
    <t>SMc02272</t>
  </si>
  <si>
    <t>rkpG</t>
  </si>
  <si>
    <t>ACYL-TRANSFERASE TRANSFERASE PROTEIN</t>
  </si>
  <si>
    <t>SMc00619</t>
  </si>
  <si>
    <t>SMc02855</t>
  </si>
  <si>
    <t>SMb20898</t>
  </si>
  <si>
    <t>SMc01188</t>
  </si>
  <si>
    <t>dac</t>
  </si>
  <si>
    <t>PUTATIVE PENICILLIN-BINDING PRECURSOR (D-ALANYL-D-ALANINE CARBOXYPEPTIDASE FRACTION A) TRANSMEMBRANE PROTEIN</t>
  </si>
  <si>
    <t>SMc01593</t>
  </si>
  <si>
    <t>SMc04278</t>
  </si>
  <si>
    <t>acpXL</t>
  </si>
  <si>
    <t>PROBABLE ACYL CARRIER PROTEIN</t>
  </si>
  <si>
    <t>SMc01344</t>
  </si>
  <si>
    <t>accB</t>
  </si>
  <si>
    <t>PROBABLE BIOTIN CARBOXYL CARRIER PROTEIN OF ACETYL-COA CARBOXYLASE (BCCP)</t>
  </si>
  <si>
    <t>SMc00586</t>
  </si>
  <si>
    <t>SMc01770</t>
  </si>
  <si>
    <t>glyA1</t>
  </si>
  <si>
    <t>PROBABLE SERINE HYDROXYMETHYLTRANSFERASE PROTEIN</t>
  </si>
  <si>
    <t>SMc01304</t>
  </si>
  <si>
    <t>rplV</t>
  </si>
  <si>
    <t>PROBABLE 50S RIBOSOMAL PROTEIN L22</t>
  </si>
  <si>
    <t>SMc04319</t>
  </si>
  <si>
    <t>SMc01209</t>
  </si>
  <si>
    <t>coaD</t>
  </si>
  <si>
    <t>PROBABLE PHOSPHOPANTETHEINE ADENYLYLTRANSFERASE PROTEIN</t>
  </si>
  <si>
    <t>SMc02073</t>
  </si>
  <si>
    <t>argS</t>
  </si>
  <si>
    <t>PROBABLE ARGINYL-TRNA SYNTHETASE (ARGININE--TRNA LIGASE) PROTEIN</t>
  </si>
  <si>
    <t>SMc02753</t>
  </si>
  <si>
    <t>PUTATIVE IIA COMPONENT OF PTS SYSTEM PROTEIN</t>
  </si>
  <si>
    <t>SMc02795</t>
  </si>
  <si>
    <t>SMc00142</t>
  </si>
  <si>
    <t>mobB</t>
  </si>
  <si>
    <t>PROBABLE MOLYBDOPTERIN-GUANINE DINUCLEOTIDE BIOSYNTHESIS PROTEIN</t>
  </si>
  <si>
    <t>SMb21630</t>
  </si>
  <si>
    <t>SMc04092</t>
  </si>
  <si>
    <t>SMb20046</t>
  </si>
  <si>
    <t>repA1</t>
  </si>
  <si>
    <t>probable replication protein A</t>
  </si>
  <si>
    <t>SMc01945</t>
  </si>
  <si>
    <t>SMb20756</t>
  </si>
  <si>
    <t>pccA</t>
  </si>
  <si>
    <t>putative propionyl-CoA carboxylase alpha chain protein</t>
  </si>
  <si>
    <t>SMc02115</t>
  </si>
  <si>
    <t>HYPOTHETICAL UNKNOWN PROTEIN</t>
  </si>
  <si>
    <t>SMc02094</t>
  </si>
  <si>
    <t>omp</t>
  </si>
  <si>
    <t>PUTATIVE OUTER MEMBRANE TRANSMEMBRANE PROTEIN</t>
  </si>
  <si>
    <t>SMa2231</t>
  </si>
  <si>
    <t>SMc03832</t>
  </si>
  <si>
    <t>CONSERVED HYPOTHETICAL SIGNAL PEPTIDE PROTEIN</t>
  </si>
  <si>
    <t>SMa2221</t>
  </si>
  <si>
    <t>SMc00791</t>
  </si>
  <si>
    <t>SMc03941</t>
  </si>
  <si>
    <t>SMc01501</t>
  </si>
  <si>
    <t>mtlK</t>
  </si>
  <si>
    <t>PROBABLE MANNITOL 2-DEHYDROGENASE PROTEIN</t>
  </si>
  <si>
    <t>SMb20292</t>
  </si>
  <si>
    <t>hypothetical immunogenic protein</t>
  </si>
  <si>
    <t>SMc01327</t>
  </si>
  <si>
    <t>PUTATIVE TRNA/RRNA METHYLTRANSFERASE PROTEIN</t>
  </si>
  <si>
    <t>SMc00234</t>
  </si>
  <si>
    <t>ppiD</t>
  </si>
  <si>
    <t>PUTATIVE PEPTIDYL-PROLYL CIS-TRANS ISOMERASE PROTEIN</t>
  </si>
  <si>
    <t>SMc01913</t>
  </si>
  <si>
    <t>nuoB1</t>
  </si>
  <si>
    <t>NADH-UBIQIONONE OXIDOREDUCTASE SUBUNIT K TRANSMEMBRANE PROTEIN</t>
  </si>
  <si>
    <t>SMc04403</t>
  </si>
  <si>
    <t>dcp</t>
  </si>
  <si>
    <t>PROBABLE PEPTIDYL-DIPEPTIDASE A PROTEIN</t>
  </si>
  <si>
    <t>SMc00576</t>
  </si>
  <si>
    <t>SMa1029</t>
  </si>
  <si>
    <t>TRm1b transposase</t>
  </si>
  <si>
    <t>SMb20749</t>
  </si>
  <si>
    <t>uxuB</t>
  </si>
  <si>
    <t>putative D-mannonate oxidoreductase protein</t>
  </si>
  <si>
    <t>SMc01968</t>
  </si>
  <si>
    <t>SMc02104</t>
  </si>
  <si>
    <t>SMc03863</t>
  </si>
  <si>
    <t>rplS</t>
  </si>
  <si>
    <t>PROBABLE 50S RIBOSOMAL PROTEIN L19</t>
  </si>
  <si>
    <t>SMc02600</t>
  </si>
  <si>
    <t>SMc00078</t>
  </si>
  <si>
    <t>livJ</t>
  </si>
  <si>
    <t>PROBABLE LEU/ILE/VAL-BINDING PROTEIN</t>
  </si>
  <si>
    <t>SMc04865</t>
  </si>
  <si>
    <t>SMc00584</t>
  </si>
  <si>
    <t>SMc02480</t>
  </si>
  <si>
    <t>sucC</t>
  </si>
  <si>
    <t>PROBABLE SUCCINYL-COA SYNTHETASE BETA CHAIN PROTEIN</t>
  </si>
  <si>
    <t>SMa1927</t>
  </si>
  <si>
    <t>SMc01440</t>
  </si>
  <si>
    <t>hflC</t>
  </si>
  <si>
    <t>PUTATIVE HYDROLASE SERINE PROTEASE TRANSMEMBRANE PROTEIN</t>
  </si>
  <si>
    <t>SMc03826</t>
  </si>
  <si>
    <t>argG</t>
  </si>
  <si>
    <t>PROBABLE ARGININOSUCCINATE SYNTHASE PROTEIN</t>
  </si>
  <si>
    <t>SMa0545</t>
  </si>
  <si>
    <t>SMc02557</t>
  </si>
  <si>
    <t>SMb20448</t>
  </si>
  <si>
    <t>SMb20324</t>
  </si>
  <si>
    <t>thuR</t>
  </si>
  <si>
    <t>putative ThuR, regulatory protein for trehalosemaltose transport system</t>
  </si>
  <si>
    <t>SMc01107</t>
  </si>
  <si>
    <t>SMc01631</t>
  </si>
  <si>
    <t>PROBABLE ATP-BINDING ABC TRANSPORTER PROTEIN</t>
  </si>
  <si>
    <t>SMc00737</t>
  </si>
  <si>
    <t>SMb20696</t>
  </si>
  <si>
    <t>SMc00240</t>
  </si>
  <si>
    <t>SMb21543</t>
  </si>
  <si>
    <t>putative outer membrane secretion protein</t>
  </si>
  <si>
    <t>SMc00254</t>
  </si>
  <si>
    <t>SMc00535</t>
  </si>
  <si>
    <t>SMc04324</t>
  </si>
  <si>
    <t>SMc00327</t>
  </si>
  <si>
    <t>fabB</t>
  </si>
  <si>
    <t>PROBABLE 3-OXOACYL-ACYL-CARRIER-PROTEIN SYNTHASE I</t>
  </si>
  <si>
    <t>SMb21525</t>
  </si>
  <si>
    <t>SMb20804</t>
  </si>
  <si>
    <t>putative membrane-anchored protein</t>
  </si>
  <si>
    <t>SMc00026</t>
  </si>
  <si>
    <t>SMc01815</t>
  </si>
  <si>
    <t>PUTATIVE OXIDOREDUCTASE IRON-SULFUR PROTEIN</t>
  </si>
  <si>
    <t>SMb20726</t>
  </si>
  <si>
    <t>conserved hypothetical membrane protein</t>
  </si>
  <si>
    <t>SMc01109</t>
  </si>
  <si>
    <t>metK</t>
  </si>
  <si>
    <t>PROBABLE S-ADENOSYLMETHIONINE SYNTHETASE PROTEIN</t>
  </si>
  <si>
    <t>SMc04116</t>
  </si>
  <si>
    <t>PUTATIVE TRANSPOSASE PROTEIN</t>
  </si>
  <si>
    <t>SMb20045</t>
  </si>
  <si>
    <t>repB1</t>
  </si>
  <si>
    <t>probable replication protein B</t>
  </si>
  <si>
    <t>SMc01300</t>
  </si>
  <si>
    <t>rpsQ</t>
  </si>
  <si>
    <t>PROBABLE 30S RIBOSOMAL PROTEIN S17</t>
  </si>
  <si>
    <t>SMc00189</t>
  </si>
  <si>
    <t>fbcC</t>
  </si>
  <si>
    <t>PUTATIVE CYTOCHROME C1 PROTEIN</t>
  </si>
  <si>
    <t>SMb20203</t>
  </si>
  <si>
    <t>cbbR</t>
  </si>
  <si>
    <t>probable transcriptional regulator protein</t>
  </si>
  <si>
    <t>SMc02698</t>
  </si>
  <si>
    <t>apt</t>
  </si>
  <si>
    <t>PROBABLE ADENINE PHOSPHORIBOSYLTRANSFERASE PROTEIN</t>
  </si>
  <si>
    <t>SMc04409</t>
  </si>
  <si>
    <t>SMc01764</t>
  </si>
  <si>
    <t>SMc02650</t>
  </si>
  <si>
    <t>arsH</t>
  </si>
  <si>
    <t>SMa0896</t>
  </si>
  <si>
    <t>SMc00410</t>
  </si>
  <si>
    <t>SMc01240</t>
  </si>
  <si>
    <t>TRm5</t>
  </si>
  <si>
    <t>TRANSPOSASE FOR INSERTION SEQUENCE ELEMENT ISRM5</t>
  </si>
  <si>
    <t>SMa2107</t>
  </si>
  <si>
    <t>probable GstR transcriptional regulator</t>
  </si>
  <si>
    <t>SMc00326</t>
  </si>
  <si>
    <t>fabI2</t>
  </si>
  <si>
    <t>PUTATIVE ENOYL-ACYL-CARRIER-PROTEIN REDUCTASE NADH</t>
  </si>
  <si>
    <t>SMc03844</t>
  </si>
  <si>
    <t>SMc04115</t>
  </si>
  <si>
    <t>SMc02784</t>
  </si>
  <si>
    <t>SMc03801</t>
  </si>
  <si>
    <t>PUTATIVE THIOREDOXIN PROTEIN</t>
  </si>
  <si>
    <t>SMc03165</t>
  </si>
  <si>
    <t>SMb20616</t>
  </si>
  <si>
    <t>thiO</t>
  </si>
  <si>
    <t>putative thiamine biosynthesis oxidoreductase protein</t>
  </si>
  <si>
    <t>SMc01193</t>
  </si>
  <si>
    <t>SMc02603</t>
  </si>
  <si>
    <t>SMc00548</t>
  </si>
  <si>
    <t>SMc02408</t>
  </si>
  <si>
    <t>rpoZ</t>
  </si>
  <si>
    <t>PUTATIVE DNA-DIRECTED RNA POLYMERASE OMEGA CHAIN PROTEIN</t>
  </si>
  <si>
    <t>SMc02836</t>
  </si>
  <si>
    <t>SMc01352</t>
  </si>
  <si>
    <t>gatA</t>
  </si>
  <si>
    <t>PUTATIVE GLUTAMYL-TRNA AMIDOTRANSFERASE SUBUNIT A PROTEIN</t>
  </si>
  <si>
    <t>SMc01297</t>
  </si>
  <si>
    <t>rplE</t>
  </si>
  <si>
    <t>PROBABLE 50S RIBOSOMAL PROTEIN L5</t>
  </si>
  <si>
    <t>SMc02250</t>
  </si>
  <si>
    <t>mscL</t>
  </si>
  <si>
    <t>PROBABLE LARGE-CONDUCTANCE MECHANOSENSITIVE CHANNEL TRANSMEMBRANE PROTEIN</t>
  </si>
  <si>
    <t>SMc03763</t>
  </si>
  <si>
    <t>PUTATIVE CYTOSINE-SPECIFIC METHYLTRANSFERASE PROTEIN</t>
  </si>
  <si>
    <t>SMa1389</t>
  </si>
  <si>
    <t>etfA2</t>
  </si>
  <si>
    <t>probable EtfA2 electron-transport flavoprotein, alpha-subunit</t>
  </si>
  <si>
    <t>SMc00186</t>
  </si>
  <si>
    <t>PUTATIVE ABC TRANSPORTER ATP-BINDING TRANSMEMBRANE PROTEIN</t>
  </si>
  <si>
    <t>SMc02377</t>
  </si>
  <si>
    <t>etf</t>
  </si>
  <si>
    <t>PROBABLE ELECTRON TRANSFER FLAVOPROTEIN-UBIQUINONE OXIDOREDUCTASE</t>
  </si>
  <si>
    <t>SMc03781</t>
  </si>
  <si>
    <t>SMa1943</t>
  </si>
  <si>
    <t>Putative transcriptional regulator</t>
  </si>
  <si>
    <t>SMc00039</t>
  </si>
  <si>
    <t>SMc01861</t>
  </si>
  <si>
    <t>murE</t>
  </si>
  <si>
    <t>PROBABLE UDP-N-ACETYLMURAMOYLALANYL-D-GLUTAMATE--2, 6-DIAMINOPIMELATE LIGASE PROTEIN</t>
  </si>
  <si>
    <t>SMc03289</t>
  </si>
  <si>
    <t>SMc00148</t>
  </si>
  <si>
    <t>SMb20884</t>
  </si>
  <si>
    <t>SMb21193</t>
  </si>
  <si>
    <t>SMc04305</t>
  </si>
  <si>
    <t>cobP</t>
  </si>
  <si>
    <t>PROBABLE BIFUNCTIONAL COBALAMIN BIOSYNTHESIS PROTEIN (INCLUDES: COBINAMIDE KINASE AND COBINAMIDE PHOSPHATE GUANYLYLTRANSFERASE)</t>
  </si>
  <si>
    <t>SMc00483</t>
  </si>
  <si>
    <t>murI</t>
  </si>
  <si>
    <t>PROBABLE GLUTAMATE RACEMASE, REQUIRED FOR BIOSYNTHESIS OF D-GLUTAMATE AND PEPTIDOGLYCAN PROTEIN</t>
  </si>
  <si>
    <t>SMc01461</t>
  </si>
  <si>
    <t>uvrD1</t>
  </si>
  <si>
    <t>PROBABLE DNA HELICASE II PROTEIN</t>
  </si>
  <si>
    <t>SMc01609</t>
  </si>
  <si>
    <t>ribH2</t>
  </si>
  <si>
    <t>PUTATIVE 6,7-DIMETHYL-8-RIBITYLLUMAZINE SYNTHASE PROTEIN</t>
  </si>
  <si>
    <t>SMb21427</t>
  </si>
  <si>
    <t>putative acetyltransferase protein</t>
  </si>
  <si>
    <t>SMa1597</t>
  </si>
  <si>
    <t>SMc04434</t>
  </si>
  <si>
    <t>rpmH</t>
  </si>
  <si>
    <t>PROBABLE 50S RIBOSOMAL PROTEIN L34</t>
  </si>
  <si>
    <t>SMc00198</t>
  </si>
  <si>
    <t>SMa0036</t>
  </si>
  <si>
    <t>putative ABC transporter ATP-binding protein</t>
  </si>
  <si>
    <t>SMc03225</t>
  </si>
  <si>
    <t>SMc02463</t>
  </si>
  <si>
    <t>sdhC</t>
  </si>
  <si>
    <t>PROBABLE SUCCINATE DEHYDROGENASE CYTOCHROME B-556 SUBUNIT TRANSMEMBRANE PROTEIN</t>
  </si>
  <si>
    <t>SMb21695</t>
  </si>
  <si>
    <t>SMc00329</t>
  </si>
  <si>
    <t>irr</t>
  </si>
  <si>
    <t>PUTATIVE IRON RESPONSE REGULATOR PROTEIN</t>
  </si>
  <si>
    <t>SMc02802</t>
  </si>
  <si>
    <t>SMc01028</t>
  </si>
  <si>
    <t>eno</t>
  </si>
  <si>
    <t>PROBABLE ENOLASE PROTEIN</t>
  </si>
  <si>
    <t>SMb21111</t>
  </si>
  <si>
    <t>putative oxidoreductase, RED superfamily protein</t>
  </si>
  <si>
    <t>SMc04389</t>
  </si>
  <si>
    <t>ttuD1</t>
  </si>
  <si>
    <t>PUTATIVE HYDROXYPYRUVATE REDUCTASE PROTEIN</t>
  </si>
  <si>
    <t>SMc03862</t>
  </si>
  <si>
    <t>SMc02092</t>
  </si>
  <si>
    <t>fabZ</t>
  </si>
  <si>
    <t>PROBABLE 3R-HYDROXYMYRISTOYL-ACYL CARRIER PROTEIN DEHYDRATASE</t>
  </si>
  <si>
    <t>SMc01306</t>
  </si>
  <si>
    <t>rplB</t>
  </si>
  <si>
    <t>PROBABLE 50S RIBOSOMAL PROTEIN L2</t>
  </si>
  <si>
    <t>SMc00656</t>
  </si>
  <si>
    <t>SMb21702</t>
  </si>
  <si>
    <t>TRm2011none2bnone1</t>
  </si>
  <si>
    <t>putative transposase of insertion sequence ISRm2011-2, orfB N-terminus protein</t>
  </si>
  <si>
    <t>SMb21299</t>
  </si>
  <si>
    <t>deoR</t>
  </si>
  <si>
    <t>putative transcriptional regulator, deoR family protein</t>
  </si>
  <si>
    <t>SMa2195</t>
  </si>
  <si>
    <t>probable ABC transporter, ATP-binding protein</t>
  </si>
  <si>
    <t>SMc00895</t>
  </si>
  <si>
    <t>SMb20610</t>
  </si>
  <si>
    <t>putative two-component response regulator protein</t>
  </si>
  <si>
    <t>SMb21256</t>
  </si>
  <si>
    <t>putative nucleotide sugar oxidase protein</t>
  </si>
  <si>
    <t>SMc00261</t>
  </si>
  <si>
    <t>PUTATIVE FATTY-ACID-COA LIGASE PROTEIN</t>
  </si>
  <si>
    <t>SMc03927</t>
  </si>
  <si>
    <t>nodN2</t>
  </si>
  <si>
    <t>PUTATIVE NODULATION PROTEIN</t>
  </si>
  <si>
    <t>SMb21002</t>
  </si>
  <si>
    <t>map2</t>
  </si>
  <si>
    <t>putative methionine aminopeptidase protein</t>
  </si>
  <si>
    <t>SMb20025</t>
  </si>
  <si>
    <t>SMc00192</t>
  </si>
  <si>
    <t>fdx</t>
  </si>
  <si>
    <t>PROBABLE FERREDOXIN, 2FE-2S FDII ELECTRON TRANSPORT IRON-SULFUR PROTEIN</t>
  </si>
  <si>
    <t>SMc00134</t>
  </si>
  <si>
    <t>SMc02757</t>
  </si>
  <si>
    <t>SMc03795</t>
  </si>
  <si>
    <t>leuD</t>
  </si>
  <si>
    <t>PROBABLE 3-ISOPROPYLMALATE DEHYDRATASE SMALL SUBUNIT PROTEIN</t>
  </si>
  <si>
    <t>SMc02599</t>
  </si>
  <si>
    <t>nadB</t>
  </si>
  <si>
    <t>PROBABLE L-ASPARTATE OXIDASE PROTEIN</t>
  </si>
  <si>
    <t>SMb20175</t>
  </si>
  <si>
    <t>putative methanol oxidation protein</t>
  </si>
  <si>
    <t>SMc02739</t>
  </si>
  <si>
    <t>opuA</t>
  </si>
  <si>
    <t>PUTATIVE GLYCINE BETAINE TRANSPORT ATP-BINDING ABC TRANSPORTER PROTEIN</t>
  </si>
  <si>
    <t>SMc01721</t>
  </si>
  <si>
    <t>PUTATIVE INNER-MEMBRANE TRANSMEMBRANE PROTEIN</t>
  </si>
  <si>
    <t>SMc01765</t>
  </si>
  <si>
    <t>SMc04003</t>
  </si>
  <si>
    <t>rpmJ</t>
  </si>
  <si>
    <t>PROBABLE 50S RIBOSOMAL PROTEIN L36</t>
  </si>
  <si>
    <t>SMc01294</t>
  </si>
  <si>
    <t>rplF</t>
  </si>
  <si>
    <t>PROBABLE 50S RIBOSOMAL PROTEIN L6</t>
  </si>
  <si>
    <t>SMc01499</t>
  </si>
  <si>
    <t>smoK</t>
  </si>
  <si>
    <t>PROBABLE ATP-BINDING TRANSPORT ABC TRANSPORTER PROTEIN</t>
  </si>
  <si>
    <t>SMc00320</t>
  </si>
  <si>
    <t>rbfA</t>
  </si>
  <si>
    <t>PROBABLE RIBOSOME-BINDING FACTOR A, RRNA PROCESSING PROTEIN</t>
  </si>
  <si>
    <t>nex18</t>
  </si>
  <si>
    <t>Nex18 Symbiotically induced conserved protein</t>
  </si>
  <si>
    <t>SMc00825</t>
  </si>
  <si>
    <t>gsh1</t>
  </si>
  <si>
    <t>PUTATIVE GLUTAMATE--CYSTEINE LIGASE PRECURSOR PROTEIN</t>
  </si>
  <si>
    <t>SMb20816</t>
  </si>
  <si>
    <t>putative exported protein, slightly similar to protein involved in assembly of outer membrane proteins</t>
  </si>
  <si>
    <t>SMc02800</t>
  </si>
  <si>
    <t>parA</t>
  </si>
  <si>
    <t>PROBABLE CHROMOSOME PARTITIONING PROTEIN PARA</t>
  </si>
  <si>
    <t>SMc03238</t>
  </si>
  <si>
    <t>SMc03873</t>
  </si>
  <si>
    <t>rpoH2,sigC</t>
  </si>
  <si>
    <t>PUTATIVE RNA POLYMERASE SIGMA FACTOR PROTEIN</t>
  </si>
  <si>
    <t>SMb20043</t>
  </si>
  <si>
    <t>SMb20698</t>
  </si>
  <si>
    <t>putative transport protein, similar to E. coli multidrug resistance protein EmrB</t>
  </si>
  <si>
    <t>SMb20168</t>
  </si>
  <si>
    <t>SMc02942</t>
  </si>
  <si>
    <t>pal</t>
  </si>
  <si>
    <t>PROBABLE PEPTIDOGLYCAN-ASSOCIATED LIPOPROTEIN PRECURSOR</t>
  </si>
  <si>
    <t>SMc00718</t>
  </si>
  <si>
    <t>SMb20670</t>
  </si>
  <si>
    <t>SMc00397</t>
  </si>
  <si>
    <t>SMc01005</t>
  </si>
  <si>
    <t>folE</t>
  </si>
  <si>
    <t>PROBABLE GTP CYCLOHYDROLASE I PROTEIN</t>
  </si>
  <si>
    <t>SMc04240</t>
  </si>
  <si>
    <t>SMb20997</t>
  </si>
  <si>
    <t>putative membrane protein, similar to periplasmic nitrate reductase NnuR</t>
  </si>
  <si>
    <t>SMc00874</t>
  </si>
  <si>
    <t>corA2</t>
  </si>
  <si>
    <t>PROBABLE MAGNESIUM AND COBALT TRANSPORT TRANSMEMBRANE PROTEIN</t>
  </si>
  <si>
    <t>SMc00935</t>
  </si>
  <si>
    <t>SMc00492</t>
  </si>
  <si>
    <t>SMb21489</t>
  </si>
  <si>
    <t>cyoC</t>
  </si>
  <si>
    <t>putative cytochrome o ubiquinol oxidase chain III protein</t>
  </si>
  <si>
    <t>SMc00728</t>
  </si>
  <si>
    <t>etfA1</t>
  </si>
  <si>
    <t>PUTATIVE ELECTRON TRANSFER FLAVOPROTEIN ALPHA-SUBUNIT ALPHA-ETF FLAVOPROTEIN</t>
  </si>
  <si>
    <t>SMc01114</t>
  </si>
  <si>
    <t>HYPOTHETICAL PHOH-LIKE PROTEIN</t>
  </si>
  <si>
    <t>SMb20688</t>
  </si>
  <si>
    <t>SMb21312</t>
  </si>
  <si>
    <t>expE3</t>
  </si>
  <si>
    <t>putative methyltransferase protein</t>
  </si>
  <si>
    <t>SMc01152</t>
  </si>
  <si>
    <t>rpsT</t>
  </si>
  <si>
    <t>30S RIBOSOMAL PROTEIN S20</t>
  </si>
  <si>
    <t>SMc00522</t>
  </si>
  <si>
    <t>rhlE1</t>
  </si>
  <si>
    <t>PUTATIVE ATP-DEPENDENT RNA HELICASE PROTEIN</t>
  </si>
  <si>
    <t>SMc03780</t>
  </si>
  <si>
    <t>SMc01637</t>
  </si>
  <si>
    <t>SMb21289</t>
  </si>
  <si>
    <t>putative protein, may interact with ubiquitin</t>
  </si>
  <si>
    <t>SMb20633</t>
  </si>
  <si>
    <t>putative sugar uptake ABC transporter permease protein</t>
  </si>
  <si>
    <t>SMb20628</t>
  </si>
  <si>
    <t>SMc04241</t>
  </si>
  <si>
    <t>SMb21146</t>
  </si>
  <si>
    <t>putative choline uptake ABC transporter ATP-binding protein</t>
  </si>
  <si>
    <t>SMc00175</t>
  </si>
  <si>
    <t>PUTATIVE ABC TRANSPORTER ATP-BINDING PROTEIN</t>
  </si>
  <si>
    <t>SMb21112</t>
  </si>
  <si>
    <t>hpaG</t>
  </si>
  <si>
    <t>putative bifunctional enzyme 2-hydroxyhepta-2,4-diene-1,7-dioatesomerase 5-carboxymethyl-2-oxo-hex-3-ene-1,7-dioatedecarboxylase protein</t>
  </si>
  <si>
    <t>SMc01441</t>
  </si>
  <si>
    <t>hflK</t>
  </si>
  <si>
    <t>PUTATIVE MEMBRANE BOUND PROTEASE PROTEIN</t>
  </si>
  <si>
    <t>SMc00713</t>
  </si>
  <si>
    <t>chaC</t>
  </si>
  <si>
    <t>PUTATIVE CATION TRANSPORT PROTEIN</t>
  </si>
  <si>
    <t>SMb21287</t>
  </si>
  <si>
    <t>xdhB1</t>
  </si>
  <si>
    <t>putative xanthine dehydrogenase protein</t>
  </si>
  <si>
    <t>SMc01219</t>
  </si>
  <si>
    <t>lpsB</t>
  </si>
  <si>
    <t>PUTATIVE LIPOPOLYSACCHARIDE CORE BIOSYNTHESIS MANNOSYLTRANSFERASE PROTEIN</t>
  </si>
  <si>
    <t>SMc00174</t>
  </si>
  <si>
    <t>SMc03786</t>
  </si>
  <si>
    <t>bfr</t>
  </si>
  <si>
    <t>PROBABLE BACTERIOFERRITIN (BFR) (CYTOCHROME B-1) (CYTOCHROME B-557) PROTEIN</t>
  </si>
  <si>
    <t>SMb21270</t>
  </si>
  <si>
    <t>SMc01920</t>
  </si>
  <si>
    <t>nuoG1</t>
  </si>
  <si>
    <t>PROBABLE NADH DEHYDROGENASE I CHAIN G PROTEIN</t>
  </si>
  <si>
    <t>SMc04044</t>
  </si>
  <si>
    <t>PUTATIVE 2-COMPONENT RECEIVER DOMAIN PROTEIN</t>
  </si>
  <si>
    <t>SMc02148</t>
  </si>
  <si>
    <t>SMa0246</t>
  </si>
  <si>
    <t>putative GntR-family transcriptional regulator</t>
  </si>
  <si>
    <t>SMc01700</t>
  </si>
  <si>
    <t>ppiA</t>
  </si>
  <si>
    <t>PUTATIVE PEPTIDYL-PROLYL CIS-TRANS ISOMERASE A SIGNAL PEPTIDE PROTEIN</t>
  </si>
  <si>
    <t>SMc00461</t>
  </si>
  <si>
    <t>dnaS</t>
  </si>
  <si>
    <t>PROBABLE DEOXYURIDINE 5'-TRIPHOSPHATE NUCLEOTIDOHYDROLASE DUTPASE PROTEIN</t>
  </si>
  <si>
    <t>SMc01885</t>
  </si>
  <si>
    <t>PUTATIVE AMINOPEPTIDASE P PROTEIN</t>
  </si>
  <si>
    <t>SMc03285</t>
  </si>
  <si>
    <t>HYPOTHETICAL LIPOPOTEIN PROTEIN</t>
  </si>
  <si>
    <t>SMa1760</t>
  </si>
  <si>
    <t>SMc01267</t>
  </si>
  <si>
    <t>SMb20467</t>
  </si>
  <si>
    <t>putative sensor kinase protein</t>
  </si>
  <si>
    <t>SMa2255</t>
  </si>
  <si>
    <t>SMb21492</t>
  </si>
  <si>
    <t>SMa1428</t>
  </si>
  <si>
    <t>putative TetR/AcrR-family transcriptional regulator</t>
  </si>
  <si>
    <t>SMb20488</t>
  </si>
  <si>
    <t>SMc01561</t>
  </si>
  <si>
    <t>PUTATIVE TRANSMEMBRANE PROTEIN</t>
  </si>
  <si>
    <t>SMc00734</t>
  </si>
  <si>
    <t>PUTATIVE RIBONUCLEASE RNASE BN (RBN) TRANSMEMBRANE PROTEIN</t>
  </si>
  <si>
    <t>SMc01918</t>
  </si>
  <si>
    <t>nuoF1</t>
  </si>
  <si>
    <t>NADH DEHYDROGENASE I CHAIN F TRANSMEMBRANE PROTEIN</t>
  </si>
  <si>
    <t>SMb20164</t>
  </si>
  <si>
    <t>putative sensor histidine kinase protein</t>
  </si>
  <si>
    <t>SMc01348</t>
  </si>
  <si>
    <t>SMc00122</t>
  </si>
  <si>
    <t>pbp</t>
  </si>
  <si>
    <t>PUTATIVE PENICILLIN-BINDING PROTEIN</t>
  </si>
  <si>
    <t>SMc00248</t>
  </si>
  <si>
    <t>ccsA</t>
  </si>
  <si>
    <t>PUTATIVE CYTOCHROME C-TYPE BIOGENESIS PROTEIN</t>
  </si>
  <si>
    <t>SMc00573</t>
  </si>
  <si>
    <t>acpP</t>
  </si>
  <si>
    <t>ACYL CARRIER PROTEIN</t>
  </si>
  <si>
    <t>SMc04283</t>
  </si>
  <si>
    <t>SMc02378</t>
  </si>
  <si>
    <t>PUTATIVE PERIPLASMIC BINDING TRANSMEMBRANE PROTEIN</t>
  </si>
  <si>
    <t>SMc01410</t>
  </si>
  <si>
    <t>PUTATIVE LIPOPROTEIN TRANSMEMBRANE</t>
  </si>
  <si>
    <t>SMc02310</t>
  </si>
  <si>
    <t>infA</t>
  </si>
  <si>
    <t>PROBABLE TRANSLATION INITIATION FACTOR IF-1 PROTEIN</t>
  </si>
  <si>
    <t>SMc00487</t>
  </si>
  <si>
    <t>SMc01854</t>
  </si>
  <si>
    <t>PUTATIVE AMIDASE (AMPD PROTEIN)</t>
  </si>
  <si>
    <t>SMc03136</t>
  </si>
  <si>
    <t>SMc02860</t>
  </si>
  <si>
    <t>SMc00405</t>
  </si>
  <si>
    <t>SMc02058</t>
  </si>
  <si>
    <t>PROBABLE YAJC PROTEIN</t>
  </si>
  <si>
    <t>SMc00238</t>
  </si>
  <si>
    <t>moeA</t>
  </si>
  <si>
    <t>PROBABLE MOLYBDOPTERIN BIOSYNTHESIS PROTEIN</t>
  </si>
  <si>
    <t>SMb20423</t>
  </si>
  <si>
    <t>putative aminotransferase protein</t>
  </si>
  <si>
    <t>SMc01369</t>
  </si>
  <si>
    <t>rpmG</t>
  </si>
  <si>
    <t>PROBABLE 50S RIBOSOMAL PROTEIN L33</t>
  </si>
  <si>
    <t>SMc02062</t>
  </si>
  <si>
    <t>pcm</t>
  </si>
  <si>
    <t>L-ISOASPARTYL PROTEIN CARBOXYL METHYLTRANSFERASE</t>
  </si>
  <si>
    <t>SMc01345</t>
  </si>
  <si>
    <t>accC</t>
  </si>
  <si>
    <t>PROBABLE BIOTIN CARBOXYLASE PROTEIN</t>
  </si>
  <si>
    <t>SMc01301</t>
  </si>
  <si>
    <t>rpmC</t>
  </si>
  <si>
    <t>PROBABLE 50S RIBOSOMAL PROTEIN L29</t>
  </si>
  <si>
    <t>SMc01949</t>
  </si>
  <si>
    <t>livG</t>
  </si>
  <si>
    <t>PROBABLE HIGH-AFFINITY BRANCHED-CHAIN AMINO ACID TRANSPORT ATP-BINDING ABC TRANSPORTER PROTEIN</t>
  </si>
  <si>
    <t>SMc01326</t>
  </si>
  <si>
    <t>tufB</t>
  </si>
  <si>
    <t>PROBABLE ELONGATION FACTOR TU PROTEIN</t>
  </si>
  <si>
    <t>SMa1987</t>
  </si>
  <si>
    <t>Putative LysR-family transcriptional regulator</t>
  </si>
  <si>
    <t>SMc01303</t>
  </si>
  <si>
    <t>rpsC</t>
  </si>
  <si>
    <t>PROBABLE 30S RIBOSOMAL PROTEIN S3</t>
  </si>
  <si>
    <t>SMc01309</t>
  </si>
  <si>
    <t>rplC</t>
  </si>
  <si>
    <t>PROBABLE 50S RIBOSOMAL PROTEIN L3</t>
  </si>
  <si>
    <t>SMc01701</t>
  </si>
  <si>
    <t>SMa1370</t>
  </si>
  <si>
    <t>Probable ABC transporter ATP-binding protein</t>
  </si>
  <si>
    <t>SMc00943</t>
  </si>
  <si>
    <t>wrbA1</t>
  </si>
  <si>
    <t>PUTATIVE TRP REPRESSOR BINDING PROTEIN HOMOLOGUE</t>
  </si>
  <si>
    <t>SMb21010</t>
  </si>
  <si>
    <t>bdhA</t>
  </si>
  <si>
    <t>D-beta-hydroxybutyrate dehydrogenase protein</t>
  </si>
  <si>
    <t>SMc00529</t>
  </si>
  <si>
    <t>nifS</t>
  </si>
  <si>
    <t>PUTATIVE PYRIDOXAL-PHOSPHATE-DEPENDENT AMINOTRANSFERASE PROTEIN</t>
  </si>
  <si>
    <t>SMc04262</t>
  </si>
  <si>
    <t>gnd</t>
  </si>
  <si>
    <t>PROBABLE 6-PHOSPHOGLUCONATE DEHYDROGENASE (DECARBOXYLATING) PROTEIN</t>
  </si>
  <si>
    <t>SMb20842</t>
  </si>
  <si>
    <t>putative TonB-dependent receptor protein</t>
  </si>
  <si>
    <t>SMa0125</t>
  </si>
  <si>
    <t>groES3</t>
  </si>
  <si>
    <t>GroES3 chaperonin</t>
  </si>
  <si>
    <t>SMc01781</t>
  </si>
  <si>
    <t>SMc03924</t>
  </si>
  <si>
    <t>glgA1</t>
  </si>
  <si>
    <t>PROBABLE GLYCOGEN SYNTHASE (STARCH [BACTERIAL GLYCOGEN] SYNTHASE) PROTEIN</t>
  </si>
  <si>
    <t>SMc00595</t>
  </si>
  <si>
    <t>ndk</t>
  </si>
  <si>
    <t>PROBABLE NUCLEOSIDE DIPHOSPHATE KINASE PROTEIN</t>
  </si>
  <si>
    <t>SMb21333</t>
  </si>
  <si>
    <t>SMc00328</t>
  </si>
  <si>
    <t>fabA</t>
  </si>
  <si>
    <t>PROBABLE 3-HYDROXYDECANOYL-ACYL-CARRIER-PROTEIN DEHYDRATASE</t>
  </si>
  <si>
    <t>SMc01520</t>
  </si>
  <si>
    <t>SMc01350</t>
  </si>
  <si>
    <t>gatB</t>
  </si>
  <si>
    <t>PUTATIVE GLUTAMYL-TRNA AMIDOTRANSFERASE SUBUNIT B PROTEIN</t>
  </si>
  <si>
    <t>SMc03161</t>
  </si>
  <si>
    <t>SMc00362</t>
  </si>
  <si>
    <t>infC</t>
  </si>
  <si>
    <t>PROBABLE TRANSLATION INITIATION FACTOR IF-3 PROTEIN</t>
  </si>
  <si>
    <t>SMc01320</t>
  </si>
  <si>
    <t>rplA</t>
  </si>
  <si>
    <t>PROBABLE 50S RIBOSOMAL PROTEIN L1</t>
  </si>
  <si>
    <t>SMc00528</t>
  </si>
  <si>
    <t>SMc00093</t>
  </si>
  <si>
    <t>betA</t>
  </si>
  <si>
    <t>CHOLINE DEHYDROGENASE CHD OXIDOREDUCTASE FLAVOPROTEIN FAD MEMBRANE</t>
  </si>
  <si>
    <t>SMc00648</t>
  </si>
  <si>
    <t>SMc01316</t>
  </si>
  <si>
    <t>rpoC</t>
  </si>
  <si>
    <t>PROBABLE DNA-DIRECTED RNA POLYMERASE BETA' CHAIN PROTEIN</t>
  </si>
  <si>
    <t>SMc03776</t>
  </si>
  <si>
    <t>proB1</t>
  </si>
  <si>
    <t>PROBABLE GLUTAMATE 5-KINASE PROTEIN</t>
  </si>
  <si>
    <t>SMa1001</t>
  </si>
  <si>
    <t>SMc01312</t>
  </si>
  <si>
    <t>fusA1</t>
  </si>
  <si>
    <t>PROBABLE ELONGATION FACTOR G PROTEIN</t>
  </si>
  <si>
    <t>SMb20617</t>
  </si>
  <si>
    <t>thiG</t>
  </si>
  <si>
    <t>putative thiamine biosynthesis protein</t>
  </si>
  <si>
    <t>SMa1959</t>
  </si>
  <si>
    <t>SMc00007</t>
  </si>
  <si>
    <t>aroC</t>
  </si>
  <si>
    <t>PROBABLE CHORISMATE SYNTHASE PROTEIN</t>
  </si>
  <si>
    <t>SMc04121</t>
  </si>
  <si>
    <t>upp</t>
  </si>
  <si>
    <t>PROBABLE URACIL PHOSPHORIBOSYLTRANSFERASE PROTEIN</t>
  </si>
  <si>
    <t>SMb20957</t>
  </si>
  <si>
    <t>exoA</t>
  </si>
  <si>
    <t>SMa1413</t>
  </si>
  <si>
    <t>SMc01305</t>
  </si>
  <si>
    <t>rpsS</t>
  </si>
  <si>
    <t>PROBABLE 30S RIBOSOMAL PROTEIN S19</t>
  </si>
  <si>
    <t>SMc03974</t>
  </si>
  <si>
    <t>SMb20106</t>
  </si>
  <si>
    <t>SMc01431</t>
  </si>
  <si>
    <t>ilvI</t>
  </si>
  <si>
    <t>PROBABLE ACETOLACTATE SYNTHASE ISOZYME III LARGE SUBUNIT PROTEIN</t>
  </si>
  <si>
    <t>SMc00690</t>
  </si>
  <si>
    <t>accA</t>
  </si>
  <si>
    <t>PROBABLE ACETYL-COENZYME A CARBOXYLASE CARBOXYL TRANSFERASE SUBUNIT ALPHA PROTEIN</t>
  </si>
  <si>
    <t>SMc02060</t>
  </si>
  <si>
    <t>lppB</t>
  </si>
  <si>
    <t>LIPOPROTEIN PRECURSOR</t>
  </si>
  <si>
    <t>SMc00704</t>
  </si>
  <si>
    <t>rpmB</t>
  </si>
  <si>
    <t>PROBABLE 50S RIBOSOMAL PROTEIN L28</t>
  </si>
  <si>
    <t>SMc00287</t>
  </si>
  <si>
    <t>SMc00699</t>
  </si>
  <si>
    <t>SMc02857</t>
  </si>
  <si>
    <t>dnaK</t>
  </si>
  <si>
    <t>HEAT SHOCK PROTEIN 70 (HSP70) CHAPERONE</t>
  </si>
  <si>
    <t>SMc02487</t>
  </si>
  <si>
    <t>lpdA2</t>
  </si>
  <si>
    <t>PROBABLE DIHYDROLIPOAMIDE DEHYDROGENASE (E3 COMPONENT OF 2-OXOGLUTARATE DEHYDROGENASE COMPLEX) TRANSMEMBRANE PROTEIN</t>
  </si>
  <si>
    <t>SMc00014</t>
  </si>
  <si>
    <t>SMc02611</t>
  </si>
  <si>
    <t>glxC</t>
  </si>
  <si>
    <t>SMc01122</t>
  </si>
  <si>
    <t>SMb20550</t>
  </si>
  <si>
    <t>SMc02495</t>
  </si>
  <si>
    <t>PUTATIVE TRANSALDOLASE-LIKE PROTEIN</t>
  </si>
  <si>
    <t>SMc00472</t>
  </si>
  <si>
    <t>SMc02979</t>
  </si>
  <si>
    <t>SMc01416</t>
  </si>
  <si>
    <t>SMc00366</t>
  </si>
  <si>
    <t>pheT</t>
  </si>
  <si>
    <t>PROBABLE PHENYLALANYL-TRNA SYNTHETASE BETA CHAIN PROTEIN</t>
  </si>
  <si>
    <t>SMc02720</t>
  </si>
  <si>
    <t>clpP2</t>
  </si>
  <si>
    <t>CLP PROTEASE PROTEOLYTIC SUBUNIT PROTEIN</t>
  </si>
  <si>
    <t>SMc02350</t>
  </si>
  <si>
    <t>SMc02703</t>
  </si>
  <si>
    <t>SMc00733</t>
  </si>
  <si>
    <t>SMa1654</t>
  </si>
  <si>
    <t>SMc00568</t>
  </si>
  <si>
    <t>rpsF</t>
  </si>
  <si>
    <t>PUTATIVE 30S RIBOSOMAL PROTEIN S6</t>
  </si>
  <si>
    <t>SMc01783</t>
  </si>
  <si>
    <t>SMc00532</t>
  </si>
  <si>
    <t>SMb21650</t>
  </si>
  <si>
    <t>putative transcriptional regulator, LacI family protein</t>
  </si>
  <si>
    <t>SMc01290</t>
  </si>
  <si>
    <t>rplO</t>
  </si>
  <si>
    <t>PROBABLE 50S RIBOSOMAL PROTEIN L15</t>
  </si>
  <si>
    <t>SMc03835</t>
  </si>
  <si>
    <t>ligT</t>
  </si>
  <si>
    <t>PUTATIVE 2'-5' RNA LIGASE PROTEIN</t>
  </si>
  <si>
    <t>SMb21214</t>
  </si>
  <si>
    <t>orf24</t>
  </si>
  <si>
    <t>putative 2-deoxyglucose-6-phosphate phosphatase protein</t>
  </si>
  <si>
    <t>SMc01785</t>
  </si>
  <si>
    <t>fabH</t>
  </si>
  <si>
    <t>PROBABLE 3-OXOACYL-ACYL-CARRIER-PROTEIN SYNTHASE III</t>
  </si>
  <si>
    <t>SMc01777</t>
  </si>
  <si>
    <t>ribH1</t>
  </si>
  <si>
    <t>PROBABLE 6,7-DIMETHYL-8-RIBITYLLUMAZINE SYNTHASE PROTEIN</t>
  </si>
  <si>
    <t>SMc02782</t>
  </si>
  <si>
    <t>gyrB</t>
  </si>
  <si>
    <t>PROBABLE DNA GYRASE SUBUNIT B PROTEIN</t>
  </si>
  <si>
    <t>SMc03899</t>
  </si>
  <si>
    <t>SMc04351</t>
  </si>
  <si>
    <t>PROBABLE TRANSMEMBRANE ATP-BINDING ABC TRANSPORTER PROTEIN</t>
  </si>
  <si>
    <t>SMc01051</t>
  </si>
  <si>
    <t>SMb21566</t>
  </si>
  <si>
    <t>groEL5</t>
  </si>
  <si>
    <t>putative heat shock protein groEL</t>
  </si>
  <si>
    <t>SMc00228</t>
  </si>
  <si>
    <t>recG</t>
  </si>
  <si>
    <t>PROBABLE ATP-DEPENDENT DNA HELICASE PROTEIN</t>
  </si>
  <si>
    <t>SMc00236</t>
  </si>
  <si>
    <t>trpC</t>
  </si>
  <si>
    <t>PROBABLE INDOLE-3-GLYCEROL PHOSPHATE SYNTHASE (IGPS) TRYPTOPHAN BIOSYNTHESIS LYASE DECARBOXYLASE PROTEIN</t>
  </si>
  <si>
    <t>SMc02098</t>
  </si>
  <si>
    <t>rrf</t>
  </si>
  <si>
    <t>PROBABLE RIBOSOME RECYCLING FACTOR (RIBOSOME RELEASING FACTOR) PROTEIN</t>
  </si>
  <si>
    <t>SMc00471</t>
  </si>
  <si>
    <t>PUTATIVE SENSOR HISTIDINE KINASE TRANSMEMBRANE PROTEIN</t>
  </si>
  <si>
    <t>SMb20056</t>
  </si>
  <si>
    <t>putative ABC transporter periplasmic solute-binding protein</t>
  </si>
  <si>
    <t>SMb20298</t>
  </si>
  <si>
    <t>SMc00332</t>
  </si>
  <si>
    <t>SMc00851</t>
  </si>
  <si>
    <t>glyS</t>
  </si>
  <si>
    <t>PROBABLE GLYCYL-TRNA SYNTHETASE BETA CHAIN PROTEIN</t>
  </si>
  <si>
    <t>SMb20895</t>
  </si>
  <si>
    <t>chvE</t>
  </si>
  <si>
    <t>probable sugar uptake ABC transporter periplasmic solute-binding protein precursor</t>
  </si>
  <si>
    <t>SMc02431</t>
  </si>
  <si>
    <t>SMb20222</t>
  </si>
  <si>
    <t>SMa0785</t>
  </si>
  <si>
    <t>putative site-specific recombinase</t>
  </si>
  <si>
    <t>SMc03830</t>
  </si>
  <si>
    <t>SMc01321</t>
  </si>
  <si>
    <t>rplK</t>
  </si>
  <si>
    <t>PROBABLE 50S RIBOSOMAL PROTEIN L11</t>
  </si>
  <si>
    <t>SMc00493</t>
  </si>
  <si>
    <t>purQ</t>
  </si>
  <si>
    <t>PROBABLE PHOSPHORIBOSYLFORMYL GLYCINAMIDINE SYNTHASE I PROTEIN</t>
  </si>
  <si>
    <t>SMc03120</t>
  </si>
  <si>
    <t>SMc01803</t>
  </si>
  <si>
    <t>rpsI</t>
  </si>
  <si>
    <t>PROBABLE 30S RIBOSOMAL PROTEIN S9</t>
  </si>
  <si>
    <t>SMc02110</t>
  </si>
  <si>
    <t>SMc01771</t>
  </si>
  <si>
    <t>SMb20241</t>
  </si>
  <si>
    <t>SMc02576</t>
  </si>
  <si>
    <t>HYPOTHETICAL ACETYLTRANSFERASE PROTEIN</t>
  </si>
  <si>
    <t>SMc01279</t>
  </si>
  <si>
    <t>SMb21314</t>
  </si>
  <si>
    <t>expE1</t>
  </si>
  <si>
    <t>putative secreted calcium-binding protein</t>
  </si>
  <si>
    <t>SMc01286</t>
  </si>
  <si>
    <t>rpsK</t>
  </si>
  <si>
    <t>PROBABLE 30S RIBOSOMAL PROTEIN S11</t>
  </si>
  <si>
    <t>SMc01838</t>
  </si>
  <si>
    <t>SMc01096</t>
  </si>
  <si>
    <t>dapE</t>
  </si>
  <si>
    <t>PROBABLE SUCCINYL-DIAMINOPIMELATE DESUCCINYLASE PROTEIN</t>
  </si>
  <si>
    <t>SMc01036</t>
  </si>
  <si>
    <t>SMc01575</t>
  </si>
  <si>
    <t>SMc00526</t>
  </si>
  <si>
    <t>tyrS</t>
  </si>
  <si>
    <t>PROBABLE TYROSYL-TRNA SYNTHETASE PROTEIN</t>
  </si>
  <si>
    <t>SMa0669</t>
  </si>
  <si>
    <t>SMc01302</t>
  </si>
  <si>
    <t>rplP</t>
  </si>
  <si>
    <t>PROBABLE 50S RIBOSOMAL PROTEIN L16</t>
  </si>
  <si>
    <t>SMc00296</t>
  </si>
  <si>
    <t>phbC</t>
  </si>
  <si>
    <t>POLY3-HYDROXYBUTYRATE POLYMERASE PROTEIN</t>
  </si>
  <si>
    <t>SMc01496</t>
  </si>
  <si>
    <t>smoE</t>
  </si>
  <si>
    <t>PROBABLE SORBITOL-BINDING PERIPLASMIC PROTEIN</t>
  </si>
  <si>
    <t>SMc00682</t>
  </si>
  <si>
    <t>hipO1</t>
  </si>
  <si>
    <t>PUTATIVE HIPPURATE HYDROLASE PROTEIN</t>
  </si>
  <si>
    <t>SMc02564</t>
  </si>
  <si>
    <t>SMc02761</t>
  </si>
  <si>
    <t>trxA</t>
  </si>
  <si>
    <t>PROBABLE THIOREDOXIN PROTEIN</t>
  </si>
  <si>
    <t>SMc02274</t>
  </si>
  <si>
    <t>rkpU</t>
  </si>
  <si>
    <t>CAPSULE POLYSACCHARIDE EXPORTER PROTEIN</t>
  </si>
  <si>
    <t>SMc04018</t>
  </si>
  <si>
    <t>PROBABLE 5'-NUCLEOTIDASE PRECURSOR (SIGNAL PEPTIDE) PROTEIN</t>
  </si>
  <si>
    <t>SMc03156</t>
  </si>
  <si>
    <t>SMa0025</t>
  </si>
  <si>
    <t>SMa1037</t>
  </si>
  <si>
    <t>SMc02547</t>
  </si>
  <si>
    <t>pip1</t>
  </si>
  <si>
    <t>PUTATIVE PROLINE IMINOPEPTIDASE PROTEIN</t>
  </si>
  <si>
    <t>SMb20230</t>
  </si>
  <si>
    <t>smc22noner</t>
  </si>
  <si>
    <t>probable smc22-r protein</t>
  </si>
  <si>
    <t>SMc00012</t>
  </si>
  <si>
    <t>ctaG</t>
  </si>
  <si>
    <t>PUTATIVE CYTOCHROME C OXIDASE ASSEMBLY TRANSMEMBRANE PROTEIN</t>
  </si>
  <si>
    <t>SMc00467</t>
  </si>
  <si>
    <t>SMc00726</t>
  </si>
  <si>
    <t>tlpA</t>
  </si>
  <si>
    <t>PUTATIVE THIOL:DISULFIDE INTERCHANGE REDOX-ACTIVE CENTER TRANSMEMBRANE PROTEIN</t>
  </si>
  <si>
    <t>SMc00720</t>
  </si>
  <si>
    <t>SMc00057</t>
  </si>
  <si>
    <t>phaG2</t>
  </si>
  <si>
    <t>PUTATIVE CATION EFFLUX SYSTEM PROTEIN</t>
  </si>
  <si>
    <t>SMc02897</t>
  </si>
  <si>
    <t>PUTATIVE CYTOCHROME C TRANSMEMBRANE PROTEIN</t>
  </si>
  <si>
    <t>SMc03796</t>
  </si>
  <si>
    <t>SMc01311</t>
  </si>
  <si>
    <t>tufA</t>
  </si>
  <si>
    <t>SMc00652</t>
  </si>
  <si>
    <t>SMb20156</t>
  </si>
  <si>
    <t>SMb21584</t>
  </si>
  <si>
    <t>SMc00363</t>
  </si>
  <si>
    <t>rpmI</t>
  </si>
  <si>
    <t>PROBABLE 50S RIBOSOMAL PROTEIN L35</t>
  </si>
  <si>
    <t>pstB</t>
  </si>
  <si>
    <t>PROBABLE PHOSPHATE TRANSPORT ATP-BINDING ABC TRANSPORTER PROTEIN</t>
  </si>
  <si>
    <t>SMb21674</t>
  </si>
  <si>
    <t>SMc01800</t>
  </si>
  <si>
    <t>SMb21338</t>
  </si>
  <si>
    <t>putative molybdopterin binding protein, probably subunit of an oxidoreductase like aldehyde oxidase or xanthine dehydrogenase</t>
  </si>
  <si>
    <t>SMc00359</t>
  </si>
  <si>
    <t>SMb21690</t>
  </si>
  <si>
    <t>exoW</t>
  </si>
  <si>
    <t>SMc02498</t>
  </si>
  <si>
    <t>atpH</t>
  </si>
  <si>
    <t>PUTATIVE ATP SYNTHASE DELTA CHAIN PROTEIN</t>
  </si>
  <si>
    <t>SMb21138</t>
  </si>
  <si>
    <t>putative amino acid uptake ABC transporter ATP-binding protein</t>
  </si>
  <si>
    <t>SMc04005</t>
  </si>
  <si>
    <t>pykA</t>
  </si>
  <si>
    <t>PROBABLE PYRUVATE KINASE II PROTEIN</t>
  </si>
  <si>
    <t>SMc02114</t>
  </si>
  <si>
    <t>SMc00348</t>
  </si>
  <si>
    <t>SMa0300</t>
  </si>
  <si>
    <t>ABC transporter, permease</t>
  </si>
  <si>
    <t>SMc00919</t>
  </si>
  <si>
    <t>hisS</t>
  </si>
  <si>
    <t>PROBABLE HISTIDYL-TRNA SYNTHETASE PROTEIN</t>
  </si>
  <si>
    <t>SMb20196</t>
  </si>
  <si>
    <t>cbbX</t>
  </si>
  <si>
    <t>probable CbbX protein</t>
  </si>
  <si>
    <t>SMc01024</t>
  </si>
  <si>
    <t>SMa1697</t>
  </si>
  <si>
    <t>SMc00149</t>
  </si>
  <si>
    <t>fumC</t>
  </si>
  <si>
    <t>PROBABLE FUMARATE HYDRATASE CLASS II PROTEIN</t>
  </si>
  <si>
    <t>SMc00154</t>
  </si>
  <si>
    <t>gor</t>
  </si>
  <si>
    <t>PROBABLE GLUTATHIONE REDUCTASE PROTEIN</t>
  </si>
  <si>
    <t>SMb20010</t>
  </si>
  <si>
    <t>SMc01161</t>
  </si>
  <si>
    <t>dfp</t>
  </si>
  <si>
    <t>PROBABLE DNA/PANTOTHENATE METABOLISM FLAVOPROTEIN</t>
  </si>
  <si>
    <t>SMc03251</t>
  </si>
  <si>
    <t>SMc02584</t>
  </si>
  <si>
    <t>actR</t>
  </si>
  <si>
    <t>SMc01242</t>
  </si>
  <si>
    <t>SIGNAL PEPTIDE PROTEIN</t>
  </si>
  <si>
    <t>SMc02162</t>
  </si>
  <si>
    <t>fadD</t>
  </si>
  <si>
    <t>PROBABLE LONG-CHAIN-FATTY-ACID--COA LIGASE PROTEIN</t>
  </si>
  <si>
    <t>SMa2371</t>
  </si>
  <si>
    <t>codA1</t>
  </si>
  <si>
    <t>putative CodA1 cytosine deaminase</t>
  </si>
  <si>
    <t>SMc02655</t>
  </si>
  <si>
    <t>SMc00002</t>
  </si>
  <si>
    <t>SMc00013</t>
  </si>
  <si>
    <t>ctaE</t>
  </si>
  <si>
    <t>PUTATIVE CYTOCHROME C OXIDASE SUBUNIT III TRANSMEMBRANE PROTEIN</t>
  </si>
  <si>
    <t>SMc00167</t>
  </si>
  <si>
    <t>SMa0250</t>
  </si>
  <si>
    <t>conserved hypothetical dedA-like protein</t>
  </si>
  <si>
    <t>SMc00391</t>
  </si>
  <si>
    <t>SMc02499</t>
  </si>
  <si>
    <t>atpA</t>
  </si>
  <si>
    <t>PROBABLE ATP SYNTHASE ALPHA CHAIN PROTEIN</t>
  </si>
  <si>
    <t>SMc03881</t>
  </si>
  <si>
    <t>rpmF</t>
  </si>
  <si>
    <t>PROBABLE 50S RIBOSOMAL PROTEIN L32</t>
  </si>
  <si>
    <t>SMb21145</t>
  </si>
  <si>
    <t>putative choline uptake ABC transporter permease protein</t>
  </si>
  <si>
    <t>SMc03878</t>
  </si>
  <si>
    <t>phbB</t>
  </si>
  <si>
    <t>ACETOACETYL-COA REDUCTASE PROTEIN</t>
  </si>
  <si>
    <t>SMb20806</t>
  </si>
  <si>
    <t>SMc00364</t>
  </si>
  <si>
    <t>rplT</t>
  </si>
  <si>
    <t>PROBABLE 50S RIBOSOMAL PROTEIN L20</t>
  </si>
  <si>
    <t>SMc01874</t>
  </si>
  <si>
    <t>ftsZ1</t>
  </si>
  <si>
    <t>CELL DIVISION PROTEIN</t>
  </si>
  <si>
    <t>SMc03774</t>
  </si>
  <si>
    <t>SMc00869</t>
  </si>
  <si>
    <t>atpF2</t>
  </si>
  <si>
    <t>PROBABLE ATP SYNTHASE SUBUNIT B' TRANSMEMBRANE PROTEIN</t>
  </si>
  <si>
    <t>SMc02112</t>
  </si>
  <si>
    <t>SMa1966</t>
  </si>
  <si>
    <t>SMc01131</t>
  </si>
  <si>
    <t>SMb20683</t>
  </si>
  <si>
    <t>putative transcriptional regulator, LysR family protein</t>
  </si>
  <si>
    <t>SMc00948</t>
  </si>
  <si>
    <t>glnA</t>
  </si>
  <si>
    <t>GLUTAMINE SYNTHETASE I PROTEIN</t>
  </si>
  <si>
    <t>SMc01291</t>
  </si>
  <si>
    <t>rpmD</t>
  </si>
  <si>
    <t>PROBABLE 50S RIBOSOMAL PROTEIN L30</t>
  </si>
  <si>
    <t>SMb20355</t>
  </si>
  <si>
    <t>SMc02856</t>
  </si>
  <si>
    <t>SMc03157</t>
  </si>
  <si>
    <t>PUTATIVE OUTER MEMBRANE LIPOPROTEIN TRANSMEMBRANE</t>
  </si>
  <si>
    <t>SMc01497</t>
  </si>
  <si>
    <t>smoF</t>
  </si>
  <si>
    <t>PROBABLE SORBITOL/MANNITOL TRANSPORT INNER MEMBRANE TRANSMEMBRANE PROTEIN</t>
  </si>
  <si>
    <t>SMc02633</t>
  </si>
  <si>
    <t>SMc01428</t>
  </si>
  <si>
    <t>cspA2</t>
  </si>
  <si>
    <t>PROBABLE COLD SHOCK TRANSCRIPTION REGULATOR PROTEIN</t>
  </si>
  <si>
    <t>SMc01778</t>
  </si>
  <si>
    <t>nusB</t>
  </si>
  <si>
    <t>PUTATIVE N UTILIZATION SUBSTANCE PROTEIN B</t>
  </si>
  <si>
    <t>SMa2109</t>
  </si>
  <si>
    <t>SMc01804</t>
  </si>
  <si>
    <t>rplM</t>
  </si>
  <si>
    <t>PROBABLE 50S RIBOSOMAL PROTEIN L13</t>
  </si>
  <si>
    <t>SMc00876</t>
  </si>
  <si>
    <t>PUTATIVE MRP PROTEIN HOMOLOG ATP-BINDING</t>
  </si>
  <si>
    <t>SMb20260</t>
  </si>
  <si>
    <t>SMc00710</t>
  </si>
  <si>
    <t>hisC1</t>
  </si>
  <si>
    <t>PUTATIVE HISTIDINOL-PHOSPHATE AMINOTRANSFERASE PROTEIN</t>
  </si>
  <si>
    <t>SMb21521</t>
  </si>
  <si>
    <t>hypothetical exported protein, glycine-rich</t>
  </si>
  <si>
    <t>SMb20262</t>
  </si>
  <si>
    <t>putative semialdehyde dehydrogenase protein</t>
  </si>
  <si>
    <t>SMc01173</t>
  </si>
  <si>
    <t>SMa1485</t>
  </si>
  <si>
    <t>SMc00379</t>
  </si>
  <si>
    <t>SMc00985</t>
  </si>
  <si>
    <t>SMc02065</t>
  </si>
  <si>
    <t>tatC</t>
  </si>
  <si>
    <t>PUTATIVE SEC-INDEPENDENT TRANSLOCASE TRANSMEMBRANE PROTEIN</t>
  </si>
  <si>
    <t>SMc01872</t>
  </si>
  <si>
    <t>ftsQ</t>
  </si>
  <si>
    <t>CELL DIVISION TRANSMEMBRANE PROTEIN</t>
  </si>
  <si>
    <t>SMc04222</t>
  </si>
  <si>
    <t>SMb21192</t>
  </si>
  <si>
    <t>cbbA2</t>
  </si>
  <si>
    <t>putative fructose-bisphosphate aldolase protein</t>
  </si>
  <si>
    <t>SMc01031</t>
  </si>
  <si>
    <t>pdhAb</t>
  </si>
  <si>
    <t>PYRUVATE DEHYDROGENASE BETA2 SUBUNIT PROTEIN</t>
  </si>
  <si>
    <t>SMc01032</t>
  </si>
  <si>
    <t>pdhB</t>
  </si>
  <si>
    <t>DIHYDROLIPOAMIDE S-ACETYLTRANSFERASE PROTEIN</t>
  </si>
  <si>
    <t>SMc00646</t>
  </si>
  <si>
    <t>rpoH1</t>
  </si>
  <si>
    <t>PROBABLE RNA POLYMERASE SIGMA-32 FACTOR HEAT SHOCK REGULATORY PROTEIN</t>
  </si>
  <si>
    <t>SMc00053</t>
  </si>
  <si>
    <t>phaC2</t>
  </si>
  <si>
    <t>SMb20384</t>
  </si>
  <si>
    <t>putative dipeptidase protein</t>
  </si>
  <si>
    <t>SMc02570</t>
  </si>
  <si>
    <t>hisA</t>
  </si>
  <si>
    <t>PROBABLE PHOSPHORIBOSYLFORMIMINO-5-AMINOIMIDAZOLE CARBOXAMIDE RIBOTIDE ISOMERASE PROTEIN</t>
  </si>
  <si>
    <t>SMc01106</t>
  </si>
  <si>
    <t>PROBABLE SMALL HEAT SHOCK PROTEIN</t>
  </si>
  <si>
    <t>SMc00823</t>
  </si>
  <si>
    <t>SMc01525</t>
  </si>
  <si>
    <t>dppA2</t>
  </si>
  <si>
    <t>PUTATIVE DIPEPTIDE BINDING PERIPLASMIC PROTEIN</t>
  </si>
  <si>
    <t>SMb20266</t>
  </si>
  <si>
    <t>putative amino acid ABC transporter ATP-binding protein</t>
  </si>
  <si>
    <t>SMc02842</t>
  </si>
  <si>
    <t>SMa0112</t>
  </si>
  <si>
    <t>SMc03174</t>
  </si>
  <si>
    <t>SMb20466</t>
  </si>
  <si>
    <t>hypothetical glucanase protein</t>
  </si>
  <si>
    <t>SMa1780</t>
  </si>
  <si>
    <t>SMc01183</t>
  </si>
  <si>
    <t>lexA</t>
  </si>
  <si>
    <t>PUTATIVE LEXA REPRESSOR TRANSCRIPTION REGULATOR PROTEIN</t>
  </si>
  <si>
    <t>SMb20779</t>
  </si>
  <si>
    <t>hypothetical protein of ISRm2011-2, orfC N-terminus</t>
  </si>
  <si>
    <t>SMc00151</t>
  </si>
  <si>
    <t>gph1</t>
  </si>
  <si>
    <t>PROBABLE PHOSPHOGLYCOLATE PHOSPHATASE PROTEIN</t>
  </si>
  <si>
    <t>SMb21633</t>
  </si>
  <si>
    <t>paaG</t>
  </si>
  <si>
    <t>putative enoyl-CoA hydratase protein</t>
  </si>
  <si>
    <t>SMc00018</t>
  </si>
  <si>
    <t>rnhA1</t>
  </si>
  <si>
    <t>PROBABLE RIBONUCLEASE HI PROTEIN</t>
  </si>
  <si>
    <t>SMc00925</t>
  </si>
  <si>
    <t>SMa0967</t>
  </si>
  <si>
    <t>SMb20210</t>
  </si>
  <si>
    <t>putative oxidoreductase protein</t>
  </si>
  <si>
    <t>SMa0464</t>
  </si>
  <si>
    <t>putative adenylate cyclase</t>
  </si>
  <si>
    <t>SMc01558</t>
  </si>
  <si>
    <t>SMb21480</t>
  </si>
  <si>
    <t>SMc03855</t>
  </si>
  <si>
    <t>SMb21455</t>
  </si>
  <si>
    <t>SMb20875</t>
  </si>
  <si>
    <t>SMc01786</t>
  </si>
  <si>
    <t>himA</t>
  </si>
  <si>
    <t>PROBABLE INTEGRATION HOST FACTOR ALPHA-SUBUNIT PROTEIN</t>
  </si>
  <si>
    <t>SMb20907</t>
  </si>
  <si>
    <t>SMb20507</t>
  </si>
  <si>
    <t>putative sugar ABC transporter ATP-binding protein</t>
  </si>
  <si>
    <t>SMc00412</t>
  </si>
  <si>
    <t>pyrF</t>
  </si>
  <si>
    <t>PROBABLE OROTIDINE 5'-PHOSPHATE DECARBOXYLASE PROTEIN</t>
  </si>
  <si>
    <t>SMb20523</t>
  </si>
  <si>
    <t>hypothetical protein TRANSMEMBRANE</t>
  </si>
  <si>
    <t>SMb20066</t>
  </si>
  <si>
    <t>SMc02393</t>
  </si>
  <si>
    <t>PUTATIVE AMINOTRANSFERASE PROTEIN</t>
  </si>
  <si>
    <t>SMc01094</t>
  </si>
  <si>
    <t>mexE1</t>
  </si>
  <si>
    <t>PUTATIVE MULTIDRUG EFFLUX SYSTEM TRANSMEMBRANE PROTEIN</t>
  </si>
  <si>
    <t>SMc04463</t>
  </si>
  <si>
    <t>SMc01990</t>
  </si>
  <si>
    <t>PUTATIVE FERREDOXIN REDUCTASE PROTEIN</t>
  </si>
  <si>
    <t>SMc01029</t>
  </si>
  <si>
    <t>SMa0108</t>
  </si>
  <si>
    <t>putative ABC transporter,  ATP-binding protein</t>
  </si>
  <si>
    <t>SMc02224</t>
  </si>
  <si>
    <t>chaA</t>
  </si>
  <si>
    <t>PUTATIVE CALCIUM/PROTON ANTIPORTER TRANSMEMBRANE PROTEIN</t>
  </si>
  <si>
    <t>SMc01980</t>
  </si>
  <si>
    <t>PUTATIVE SUGAR TRANSPORT SYSTEM ATP-BINDING ABC TRANSPORTER PROTEIN</t>
  </si>
  <si>
    <t>SMb21483</t>
  </si>
  <si>
    <t>SMa2269</t>
  </si>
  <si>
    <t>SMc00358</t>
  </si>
  <si>
    <t>cfa1</t>
  </si>
  <si>
    <t>PUTATIVE CYCLOPROPANE-FATTY-ACYL-PHOSPHOLIPID SYNTHASE PROTEIN</t>
  </si>
  <si>
    <t>SMb20612</t>
  </si>
  <si>
    <t>dctB</t>
  </si>
  <si>
    <t>C4-dicarboxylate transport sensor protein</t>
  </si>
  <si>
    <t>SMc02422</t>
  </si>
  <si>
    <t>SMb21582</t>
  </si>
  <si>
    <t>putative exoD-like membrane protein</t>
  </si>
  <si>
    <t>SMa1544</t>
  </si>
  <si>
    <t>nuoK2</t>
  </si>
  <si>
    <t>NuoK2 NADH  I chain K</t>
  </si>
  <si>
    <t>SMc01258</t>
  </si>
  <si>
    <t>SMc00323</t>
  </si>
  <si>
    <t>rpsO</t>
  </si>
  <si>
    <t>PROBABLE 30S RIBOSOMAL PROTEIN S15</t>
  </si>
  <si>
    <t>SMc04041</t>
  </si>
  <si>
    <t>pldB</t>
  </si>
  <si>
    <t>PROBABLE LYSOPHOSPHOLIPASE L2 PROTEIN</t>
  </si>
  <si>
    <t>SMc01649</t>
  </si>
  <si>
    <t>SMc00928</t>
  </si>
  <si>
    <t>SMc00667</t>
  </si>
  <si>
    <t>SMc01748</t>
  </si>
  <si>
    <t>SMb20575</t>
  </si>
  <si>
    <t>pcaB</t>
  </si>
  <si>
    <t>putative 3-carboxy-cis,cis-muconate cycloisomerase protein</t>
  </si>
  <si>
    <t>SMb21655</t>
  </si>
  <si>
    <t>lacZ1</t>
  </si>
  <si>
    <t>probable beta-galactosidase protein</t>
  </si>
  <si>
    <t>SMa0470</t>
  </si>
  <si>
    <t>putative ABC transporter, ATP-binding protein</t>
  </si>
  <si>
    <t>SMb21063</t>
  </si>
  <si>
    <t>hypothetical nucleotide-binding protein</t>
  </si>
  <si>
    <t>SMc00777</t>
  </si>
  <si>
    <t>SMb20841</t>
  </si>
  <si>
    <t>SMc03194</t>
  </si>
  <si>
    <t>cobF</t>
  </si>
  <si>
    <t>PROBABLE METHYLTRANSFERASE PROTEIN</t>
  </si>
  <si>
    <t>SMc02444</t>
  </si>
  <si>
    <t>SMa0052</t>
  </si>
  <si>
    <t>SMc04163</t>
  </si>
  <si>
    <t>SMb21574</t>
  </si>
  <si>
    <t>putative protein similar to sensor histidine kinase domain</t>
  </si>
  <si>
    <t>SMc04449</t>
  </si>
  <si>
    <t>cpdB</t>
  </si>
  <si>
    <t>PROBABLE 2',3'-CYCLIC-NUCLEOTIDE 2'-PHOSPHODIESTERASE PRECURSOR PROTEIN</t>
  </si>
  <si>
    <t>SMc04239</t>
  </si>
  <si>
    <t>SMc01612</t>
  </si>
  <si>
    <t>SMc04232</t>
  </si>
  <si>
    <t>HYPOTHETICAL GLYCINE RICH TRANSMEMBRANE PROTEIN</t>
  </si>
  <si>
    <t>SMc01546</t>
  </si>
  <si>
    <t>SMc00003</t>
  </si>
  <si>
    <t>PUTATIVE CHAPERONE PROTEIN</t>
  </si>
  <si>
    <t>SMb20271</t>
  </si>
  <si>
    <t>SMc01547</t>
  </si>
  <si>
    <t>SMc03166</t>
  </si>
  <si>
    <t>SMb20238</t>
  </si>
  <si>
    <t>SMc00571</t>
  </si>
  <si>
    <t>fabD</t>
  </si>
  <si>
    <t>PROBABLE MALONYL COA-ACYL CARRIER PROTEIN TRANSACYLASE</t>
  </si>
  <si>
    <t>SMa0288</t>
  </si>
  <si>
    <t>SMb21095</t>
  </si>
  <si>
    <t>putative amino acid uptake ABC transporter permease protein</t>
  </si>
  <si>
    <t>SMc00770</t>
  </si>
  <si>
    <t>potF</t>
  </si>
  <si>
    <t>PROBABLE PUTRESCINE-BINDING PERIPLASMIC PROTEIN</t>
  </si>
  <si>
    <t>SMb21048</t>
  </si>
  <si>
    <t>hypothetical membrane protein</t>
  </si>
  <si>
    <t>SMc00831</t>
  </si>
  <si>
    <t>HYPOTHETICAL TRANSCRIPTION REGULATOR PROTEIN</t>
  </si>
  <si>
    <t>SMb20748</t>
  </si>
  <si>
    <t>pssF</t>
  </si>
  <si>
    <t>SMa0516</t>
  </si>
  <si>
    <t>probable dehydrogenease</t>
  </si>
  <si>
    <t>SMb20728</t>
  </si>
  <si>
    <t>SMc00034</t>
  </si>
  <si>
    <t>SMb20169</t>
  </si>
  <si>
    <t>SMb21458</t>
  </si>
  <si>
    <t>SMc02543</t>
  </si>
  <si>
    <t>SMc02828</t>
  </si>
  <si>
    <t>PUTATIVE HYDROXYACID DEHYDROGENASE PROTEIN</t>
  </si>
  <si>
    <t>SMb21689</t>
  </si>
  <si>
    <t>SMc04362</t>
  </si>
  <si>
    <t>PUTATIVE TRANSPORT PROTEIN</t>
  </si>
  <si>
    <t>SMa0914</t>
  </si>
  <si>
    <t>SMa1256</t>
  </si>
  <si>
    <t>SMb20314</t>
  </si>
  <si>
    <t>putative dihydroxyacetone kinase protein</t>
  </si>
  <si>
    <t>SMb21564</t>
  </si>
  <si>
    <t>SMa1550</t>
  </si>
  <si>
    <t>putative response regulator of two-component system</t>
  </si>
  <si>
    <t>SMb21547</t>
  </si>
  <si>
    <t>SMa1801</t>
  </si>
  <si>
    <t>Reverse transcriptase, maturase</t>
  </si>
  <si>
    <t>SMc02872</t>
  </si>
  <si>
    <t>SMc02317</t>
  </si>
  <si>
    <t>SMc01757</t>
  </si>
  <si>
    <t>SMb21334</t>
  </si>
  <si>
    <t>hypothetical exported glutamine-rich protein</t>
  </si>
  <si>
    <t>SMc00880</t>
  </si>
  <si>
    <t>PROBABLE OXIDOREDUCTASE PROTEIN</t>
  </si>
  <si>
    <t>SMa0564</t>
  </si>
  <si>
    <t>conserved hypothetical protein, possible oxidoreductase</t>
  </si>
  <si>
    <t>SMc00860</t>
  </si>
  <si>
    <t>ispB</t>
  </si>
  <si>
    <t>PUTATIVE OCTAPRENYL-DIPHOSPHATE SYNTHASE PROTEIN</t>
  </si>
  <si>
    <t>SMc01108</t>
  </si>
  <si>
    <t>SMa1918</t>
  </si>
  <si>
    <t>SMa1586</t>
  </si>
  <si>
    <t>syrB2</t>
  </si>
  <si>
    <t>SyrB2 transcriptional regulator</t>
  </si>
  <si>
    <t>SMc01355</t>
  </si>
  <si>
    <t>SMb20927</t>
  </si>
  <si>
    <t>SMb21339</t>
  </si>
  <si>
    <t>putative protein, similar to N-terminal part of the catalytic subunit of an oxidoreductase like aldehyde oxidase or xanthine dehydrogenase</t>
  </si>
  <si>
    <t>SMb21527</t>
  </si>
  <si>
    <t>tauB</t>
  </si>
  <si>
    <t>putative taurin uptake ABC transporter ATP-binding protein</t>
  </si>
  <si>
    <t>SMa2135</t>
  </si>
  <si>
    <t>glyA2</t>
  </si>
  <si>
    <t>probable GlyA2 serine hydroxymethyltransferase, SHMT</t>
  </si>
  <si>
    <t>SMc00763</t>
  </si>
  <si>
    <t>SMa1670</t>
  </si>
  <si>
    <t>arcA2</t>
  </si>
  <si>
    <t>probable ArcA2 arginine deiminase</t>
  </si>
  <si>
    <t>SMc03891</t>
  </si>
  <si>
    <t>PUTATIVE AMINO ACID-BINDING PERIPLASMIC ABC TRANSPORTER PROTEIN</t>
  </si>
  <si>
    <t>SMc00404</t>
  </si>
  <si>
    <t>SMc01196</t>
  </si>
  <si>
    <t>SMc01995</t>
  </si>
  <si>
    <t>SMc03020</t>
  </si>
  <si>
    <t>fliN</t>
  </si>
  <si>
    <t>FLAGELLAR MOTOR SWITCH PROTEIN</t>
  </si>
  <si>
    <t>SMb21369</t>
  </si>
  <si>
    <t>flaC</t>
  </si>
  <si>
    <t>FLAGELLIN PROTEIN</t>
  </si>
  <si>
    <t>SMb21041</t>
  </si>
  <si>
    <t>conserved putative protein, possibly related to processing of cell wall amino acids</t>
  </si>
  <si>
    <t>SMa0034</t>
  </si>
  <si>
    <t>possible protease</t>
  </si>
  <si>
    <t>SMa0216</t>
  </si>
  <si>
    <t>SMb20365</t>
  </si>
  <si>
    <t>putative ABC transporter iron-binding protein</t>
  </si>
  <si>
    <t>SMc01619</t>
  </si>
  <si>
    <t>SMb20013</t>
  </si>
  <si>
    <t>SMb21570</t>
  </si>
  <si>
    <t>stcD2</t>
  </si>
  <si>
    <t>putative NADH-dependent oxidase protein</t>
  </si>
  <si>
    <t>SMc01419</t>
  </si>
  <si>
    <t>rpoE1</t>
  </si>
  <si>
    <t>PROBABLE RNA POLYMERASE SIGMA FACTOR PROTEIN</t>
  </si>
  <si>
    <t>SMb20388</t>
  </si>
  <si>
    <t>putative NADPH:quinone oxidoreductase protein</t>
  </si>
  <si>
    <t>SMc01223</t>
  </si>
  <si>
    <t>SMc04406</t>
  </si>
  <si>
    <t>SMc00852</t>
  </si>
  <si>
    <t>HYPOTHETICAL TRANSMEMBRANE SIGNAL PEPTIDE PROTEIN</t>
  </si>
  <si>
    <t>SMa1294</t>
  </si>
  <si>
    <t>SMb21199</t>
  </si>
  <si>
    <t>oppD</t>
  </si>
  <si>
    <t>putative oligopeptide uptake ABC transporter ATP-binding protein, consisting of 2 fused ATP-binding domains</t>
  </si>
  <si>
    <t>SMa1465</t>
  </si>
  <si>
    <t>Putative ABC transporter permease</t>
  </si>
  <si>
    <t>SMc04168</t>
  </si>
  <si>
    <t>SMb20918</t>
  </si>
  <si>
    <t>TRm1a</t>
  </si>
  <si>
    <t>transposase of insertion sequence ISRm1 orfA protein</t>
  </si>
  <si>
    <t>SMb21310</t>
  </si>
  <si>
    <t>expE5</t>
  </si>
  <si>
    <t>SMc03949</t>
  </si>
  <si>
    <t>ntrP</t>
  </si>
  <si>
    <t>NITROGEN REGULATORY PROTEIN</t>
  </si>
  <si>
    <t>SMc04114</t>
  </si>
  <si>
    <t>pilA1</t>
  </si>
  <si>
    <t>PUTATIVE PILIN SUBUNIT PROTEIN</t>
  </si>
  <si>
    <t>SMc01957</t>
  </si>
  <si>
    <t>SMb21452</t>
  </si>
  <si>
    <t>SMb21180</t>
  </si>
  <si>
    <t>SMc01150</t>
  </si>
  <si>
    <t>SMc02873</t>
  </si>
  <si>
    <t>PUTATIVE PERIPLASMIC BINDING (SIGNAL PEPTIDE) ABC TRANSPORTER PROTEIN</t>
  </si>
  <si>
    <t>SMb20623</t>
  </si>
  <si>
    <t>SMc01241</t>
  </si>
  <si>
    <t>SMc01197</t>
  </si>
  <si>
    <t>SMc00549</t>
  </si>
  <si>
    <t>SMc00145</t>
  </si>
  <si>
    <t>SMc03006</t>
  </si>
  <si>
    <t>cheY1</t>
  </si>
  <si>
    <t>CHEMOTAXIS REGULATOR PROTEIN</t>
  </si>
  <si>
    <t>SMb20630</t>
  </si>
  <si>
    <t>putative sugar uptake ABC transporter ATP-binding protein</t>
  </si>
  <si>
    <t>SMb20127</t>
  </si>
  <si>
    <t>SMb20165</t>
  </si>
  <si>
    <t>SMc03958</t>
  </si>
  <si>
    <t>tolQ</t>
  </si>
  <si>
    <t>SMc00817</t>
  </si>
  <si>
    <t>PUTATIVE CARBOXYMETHYLENEBUTENOLIDASE (DIENELACTONE HYDROLASE) PROTEIN</t>
  </si>
  <si>
    <t>SMc02199</t>
  </si>
  <si>
    <t>SMc02150</t>
  </si>
  <si>
    <t>SMb21493</t>
  </si>
  <si>
    <t>putative transcriptional regulator, asnC family protein</t>
  </si>
  <si>
    <t>SMb20091</t>
  </si>
  <si>
    <t>SMa1092</t>
  </si>
  <si>
    <t>SMa1276</t>
  </si>
  <si>
    <t>norC</t>
  </si>
  <si>
    <t>NorC nitric oxide reductase</t>
  </si>
  <si>
    <t>SMa1091</t>
  </si>
  <si>
    <t>SMa0447</t>
  </si>
  <si>
    <t>SMa1013</t>
  </si>
  <si>
    <t>actP</t>
  </si>
  <si>
    <t>ActP copper transport ATPase</t>
  </si>
  <si>
    <t>SMa1158</t>
  </si>
  <si>
    <t>SMb20451</t>
  </si>
  <si>
    <t>SMc02424</t>
  </si>
  <si>
    <t>PUTATIVE OLIGOPEPTIDE TRANSPORT ATP-BINDING ABC TRANSPORTER PROTEIN</t>
  </si>
  <si>
    <t>SMa1682</t>
  </si>
  <si>
    <t>NapD-like protein</t>
  </si>
  <si>
    <t>SMa0367</t>
  </si>
  <si>
    <t>SMb21324</t>
  </si>
  <si>
    <t>expA7</t>
  </si>
  <si>
    <t>putative glucose-1-phosphate thymidyltransferase protein</t>
  </si>
  <si>
    <t>SMc00265</t>
  </si>
  <si>
    <t>SMc01946</t>
  </si>
  <si>
    <t>livK</t>
  </si>
  <si>
    <t>PUTATIVE LEUCINE-SPECIFIC BINDING PROTEIN PRECURSOR</t>
  </si>
  <si>
    <t>SMc00981</t>
  </si>
  <si>
    <t>PUTATIVE FERREDOXIN PROTEIN</t>
  </si>
  <si>
    <t>SMc02439</t>
  </si>
  <si>
    <t>SMc00433</t>
  </si>
  <si>
    <t>iolE</t>
  </si>
  <si>
    <t>PUTATIVE MYO-INOSITOL CATABOLISM PROTEIN</t>
  </si>
  <si>
    <t>SMa2033</t>
  </si>
  <si>
    <t>SMa2406</t>
  </si>
  <si>
    <t>rhbD</t>
  </si>
  <si>
    <t>RhbD Rhizobactin siderophore biosynthesis protein</t>
  </si>
  <si>
    <t>SMc03131</t>
  </si>
  <si>
    <t>SMa0466</t>
  </si>
  <si>
    <t>putative ABC transporter, periplasmic solute-binding protein</t>
  </si>
  <si>
    <t>SMb21384</t>
  </si>
  <si>
    <t>putative SDR family dehydrogenase protein</t>
  </si>
  <si>
    <t>SMa1303</t>
  </si>
  <si>
    <t>virB10</t>
  </si>
  <si>
    <t>VirB10 transmembrane type IV secretion protein</t>
  </si>
  <si>
    <t>SMc01755</t>
  </si>
  <si>
    <t>SMa0887</t>
  </si>
  <si>
    <t>SMc00575</t>
  </si>
  <si>
    <t>SMa1302</t>
  </si>
  <si>
    <t>virB11</t>
  </si>
  <si>
    <t>VirB11 type IV secretion protein</t>
  </si>
  <si>
    <t>SMc04231</t>
  </si>
  <si>
    <t>uvrB</t>
  </si>
  <si>
    <t>PROBABLE EXCINUCLEASE ABC SUBUNIT B PROTEIN</t>
  </si>
  <si>
    <t>SMc02709</t>
  </si>
  <si>
    <t>SMc03017</t>
  </si>
  <si>
    <t>SMb20157</t>
  </si>
  <si>
    <t>hypothetical ABC transporter periplasmic solute-binding protein</t>
  </si>
  <si>
    <t>SMc01555</t>
  </si>
  <si>
    <t>SMa0985</t>
  </si>
  <si>
    <t>SMc04450</t>
  </si>
  <si>
    <t>mfd</t>
  </si>
  <si>
    <t>PROBABLE TRANSCRIPTION-REPAIR COUPLING FACTOR (TRCF) PROTEIN</t>
  </si>
  <si>
    <t>SMc01667</t>
  </si>
  <si>
    <t>SMc01045</t>
  </si>
  <si>
    <t>ntrX</t>
  </si>
  <si>
    <t>PROBABLE NITROGEN REGULATION PROTEIN</t>
  </si>
  <si>
    <t>SMc01559</t>
  </si>
  <si>
    <t>SMc00459</t>
  </si>
  <si>
    <t>SMb20593</t>
  </si>
  <si>
    <t>SMc01788</t>
  </si>
  <si>
    <t>SMa1798</t>
  </si>
  <si>
    <t>kup2</t>
  </si>
  <si>
    <t>Kup2 Potassium uptake protein</t>
  </si>
  <si>
    <t>SMc00281</t>
  </si>
  <si>
    <t>SMc01516</t>
  </si>
  <si>
    <t>SMb20101</t>
  </si>
  <si>
    <t>SMb21185</t>
  </si>
  <si>
    <t>gabD2</t>
  </si>
  <si>
    <t>putative succinate-semialdehyde dehydrogenase (NAD(P)+) protein</t>
  </si>
  <si>
    <t>SMa1093</t>
  </si>
  <si>
    <t>SMb21649</t>
  </si>
  <si>
    <t>agpT</t>
  </si>
  <si>
    <t>alpha-galactoside utilization transcriptional regulator, AraC family protein</t>
  </si>
  <si>
    <t>SMb21175</t>
  </si>
  <si>
    <t>phoE</t>
  </si>
  <si>
    <t>phosphate uptake ABC transporter permease protein</t>
  </si>
  <si>
    <t>SMc03204</t>
  </si>
  <si>
    <t>lpdA3</t>
  </si>
  <si>
    <t>PROBABLE DIHYDROLIPOAMIDE DEHYDROGENASE (E3 COMPONENT OF BRANCHED-CHAIN ALPHA-KETO ACID DEHYDROGENASE COMPLEX) PROTEIN</t>
  </si>
  <si>
    <t>SMa1138</t>
  </si>
  <si>
    <t>Truncated response regulator</t>
  </si>
  <si>
    <t>SMc02203</t>
  </si>
  <si>
    <t>SMb21096</t>
  </si>
  <si>
    <t>putative amino acid transporter ABC transporter ATP-binding protein</t>
  </si>
  <si>
    <t>SMc03086</t>
  </si>
  <si>
    <t>fdsD</t>
  </si>
  <si>
    <t>PUTATIVE NAD-DEPENDENT FORMATE DEHYDROGENASE DELTA SUBUNIT PROTEIN</t>
  </si>
  <si>
    <t>SMc04053</t>
  </si>
  <si>
    <t>SMb20225</t>
  </si>
  <si>
    <t>smc22none1</t>
  </si>
  <si>
    <t>probable osmotically inducible sensory protein</t>
  </si>
  <si>
    <t>SMb20160</t>
  </si>
  <si>
    <t>SMb20701</t>
  </si>
  <si>
    <t>groEL3</t>
  </si>
  <si>
    <t>GroEL3 chaperonin</t>
  </si>
  <si>
    <t>SMc00073</t>
  </si>
  <si>
    <t>SMb20276</t>
  </si>
  <si>
    <t>SMb20535</t>
  </si>
  <si>
    <t>putative dehydrogenase protein</t>
  </si>
  <si>
    <t>SMb21127</t>
  </si>
  <si>
    <t>SMb21084</t>
  </si>
  <si>
    <t>hypothetical protein encoded by ORF2 of ISRm14, IS66 family</t>
  </si>
  <si>
    <t>SMa2015</t>
  </si>
  <si>
    <t>SMb20649</t>
  </si>
  <si>
    <t>nadE1</t>
  </si>
  <si>
    <t>putative NH(3)-dependent NAD(+) synthetase protein</t>
  </si>
  <si>
    <t>SMa0110</t>
  </si>
  <si>
    <t>SMc02506</t>
  </si>
  <si>
    <t>sitD</t>
  </si>
  <si>
    <t>PUTATIVE IRON TRANSPORT SYSTEM MEMBRANE ABC TRANSPORTER PROTEIN</t>
  </si>
  <si>
    <t>SMc00376</t>
  </si>
  <si>
    <t>SMc03999</t>
  </si>
  <si>
    <t>SMc02365</t>
  </si>
  <si>
    <t>degP1</t>
  </si>
  <si>
    <t>PROTEASE PRECURSOR PROTEIN</t>
  </si>
  <si>
    <t>SMb21186</t>
  </si>
  <si>
    <t>gabT</t>
  </si>
  <si>
    <t>putative 4-aminobutyrate aminotransferase protein</t>
  </si>
  <si>
    <t>SMc03840</t>
  </si>
  <si>
    <t>PUTATIVE ACETYLTRANSFERASE (ANTIBIOTIC RESISTANCE) PROTEIN</t>
  </si>
  <si>
    <t>SMa0620</t>
  </si>
  <si>
    <t>SMc00971</t>
  </si>
  <si>
    <t>SMc02503</t>
  </si>
  <si>
    <t>SMb20103</t>
  </si>
  <si>
    <t>putative monooxygenase protein</t>
  </si>
  <si>
    <t>SMb20463</t>
  </si>
  <si>
    <t>SMa0314</t>
  </si>
  <si>
    <t>SMc00665</t>
  </si>
  <si>
    <t>SMb21404</t>
  </si>
  <si>
    <t>SMa0139</t>
  </si>
  <si>
    <t>SMb21501</t>
  </si>
  <si>
    <t>SMb20774</t>
  </si>
  <si>
    <t>SMc03961</t>
  </si>
  <si>
    <t>sqdB</t>
  </si>
  <si>
    <t>SULFOLIPID (UDP-SULFOQUINOVOSE) BIOSYNTHESIS PROTEIN</t>
  </si>
  <si>
    <t>SMc02016</t>
  </si>
  <si>
    <t>SMc02080</t>
  </si>
  <si>
    <t>valS</t>
  </si>
  <si>
    <t>PROBABLE VALYL-TRNA SYNTHETASE (VALINE--TRNA LIGASE) PROTEIN</t>
  </si>
  <si>
    <t>SMc00496</t>
  </si>
  <si>
    <t>SMb20151</t>
  </si>
  <si>
    <t>SMb20454</t>
  </si>
  <si>
    <t>SMa0551</t>
  </si>
  <si>
    <t>hydrolase, putative</t>
  </si>
  <si>
    <t>SMa1836</t>
  </si>
  <si>
    <t>argE</t>
  </si>
  <si>
    <t>putative ArgE acetylornithine deacetylase</t>
  </si>
  <si>
    <t>SMb20491</t>
  </si>
  <si>
    <t>SMc04299</t>
  </si>
  <si>
    <t>SMc01289</t>
  </si>
  <si>
    <t>secY</t>
  </si>
  <si>
    <t>PROBABLE PREPROTEIN TRANSLOCASE TRANSMEMBRANE</t>
  </si>
  <si>
    <t>SMc02850</t>
  </si>
  <si>
    <t>polA</t>
  </si>
  <si>
    <t>PROBABLE DNA POLYMERASE I PROTEIN</t>
  </si>
  <si>
    <t>SMc00048</t>
  </si>
  <si>
    <t>SMc03790</t>
  </si>
  <si>
    <t>SMc00060</t>
  </si>
  <si>
    <t>SMc04361</t>
  </si>
  <si>
    <t>PUTATIVE HYDANTOIN RACEMASE PROTEIN</t>
  </si>
  <si>
    <t>SMc03896</t>
  </si>
  <si>
    <t>SMb20290</t>
  </si>
  <si>
    <t>SMc03936</t>
  </si>
  <si>
    <t>SMa1240</t>
  </si>
  <si>
    <t>napF</t>
  </si>
  <si>
    <t>NapF Ferredoxin component of periplasmic nitrate reductase</t>
  </si>
  <si>
    <t>SMc00383</t>
  </si>
  <si>
    <t>gst3</t>
  </si>
  <si>
    <t>SMc04110</t>
  </si>
  <si>
    <t>SMb21149</t>
  </si>
  <si>
    <t>SMb20912</t>
  </si>
  <si>
    <t>putative ATP-dependent DNA ligase protein</t>
  </si>
  <si>
    <t>SMb20202</t>
  </si>
  <si>
    <t>cbbF</t>
  </si>
  <si>
    <t>putative D-fructose-1,6-bisphosphatase protein</t>
  </si>
  <si>
    <t>SMc03118</t>
  </si>
  <si>
    <t>SMc03142</t>
  </si>
  <si>
    <t>SMc01472</t>
  </si>
  <si>
    <t>prmA</t>
  </si>
  <si>
    <t>PUTATIVE RIBOSOMAL PROTEIN L11 METHYLTRANSFERASE</t>
  </si>
  <si>
    <t>SMc00085</t>
  </si>
  <si>
    <t>PUTATIVE CYTOCHROME OXIDASE COMPLEX BIOGENESIS FACTOR TRANSMEMBRANE PROTEIN</t>
  </si>
  <si>
    <t>SMb21304</t>
  </si>
  <si>
    <t>putative NG,NG-dimethylarginine dimethylaminohydrolase (dimethylargininase) protein</t>
  </si>
  <si>
    <t>SMc00803</t>
  </si>
  <si>
    <t>SMc02041</t>
  </si>
  <si>
    <t>SMa1600</t>
  </si>
  <si>
    <t>putative transport protein</t>
  </si>
  <si>
    <t>SMa1195</t>
  </si>
  <si>
    <t>SMb20899</t>
  </si>
  <si>
    <t>idhA</t>
  </si>
  <si>
    <t>hypothetical myo-inositol dehydrogenase protein</t>
  </si>
  <si>
    <t>SMa1664</t>
  </si>
  <si>
    <t>putative drug resistance protein</t>
  </si>
  <si>
    <t>SMb20877</t>
  </si>
  <si>
    <t>putative oxidoreductase, possibly D-amino acid oxidase protein</t>
  </si>
  <si>
    <t>SMc04269</t>
  </si>
  <si>
    <t>SMb21081</t>
  </si>
  <si>
    <t>manB</t>
  </si>
  <si>
    <t>probable phosphoglucomutase  phosphomannomutase protein</t>
  </si>
  <si>
    <t>SMb20787</t>
  </si>
  <si>
    <t>putative branched-chain amino acid uptake ABC transporter permease protein</t>
  </si>
  <si>
    <t>SMa1113</t>
  </si>
  <si>
    <t>putative cytochrome C  fragment</t>
  </si>
  <si>
    <t>SMa2279</t>
  </si>
  <si>
    <t>SMb21444</t>
  </si>
  <si>
    <t>conserved hypothetical protein, homolog to osmotically inducible sensory protein SMC22-1 (AF178441)</t>
  </si>
  <si>
    <t>SMb20033</t>
  </si>
  <si>
    <t>hypothetical transcriptional regulator protein</t>
  </si>
  <si>
    <t>SMa1236</t>
  </si>
  <si>
    <t>napA</t>
  </si>
  <si>
    <t>NapA periplasmic nitrate reductase</t>
  </si>
  <si>
    <t>SMa1096</t>
  </si>
  <si>
    <t>SMb20614</t>
  </si>
  <si>
    <t>SMa1580</t>
  </si>
  <si>
    <t>SMa0640</t>
  </si>
  <si>
    <t>SMa1136</t>
  </si>
  <si>
    <t>SMb20019</t>
  </si>
  <si>
    <t>sucB</t>
  </si>
  <si>
    <t>putative dihydrolipoamide succinyltransferase protein</t>
  </si>
  <si>
    <t>SMc02175</t>
  </si>
  <si>
    <t>SMc03959</t>
  </si>
  <si>
    <t>SMa0565</t>
  </si>
  <si>
    <t>SMc04331</t>
  </si>
  <si>
    <t>mtbC</t>
  </si>
  <si>
    <t>PUTATIVE DIMETHYLAMINE CORRINOID PROTEIN</t>
  </si>
  <si>
    <t>SMb20656</t>
  </si>
  <si>
    <t>SMc01470</t>
  </si>
  <si>
    <t>SMc02447</t>
  </si>
  <si>
    <t>SMc02338</t>
  </si>
  <si>
    <t>PUTATIVE PERIPLASMIC BINDING ABC TRANSPORTER PROTEIN</t>
  </si>
  <si>
    <t>SMb20076</t>
  </si>
  <si>
    <t>SMb20414</t>
  </si>
  <si>
    <t>SMa0187</t>
  </si>
  <si>
    <t>putative oxidoreductase</t>
  </si>
  <si>
    <t>SMb21600</t>
  </si>
  <si>
    <t>ampC</t>
  </si>
  <si>
    <t>putative exported beta-lactamase protein</t>
  </si>
  <si>
    <t>SMb21088</t>
  </si>
  <si>
    <t>SMa1461</t>
  </si>
  <si>
    <t>Putative muconate cycloisomerase</t>
  </si>
  <si>
    <t>SMa1111</t>
  </si>
  <si>
    <t>SMc00502</t>
  </si>
  <si>
    <t>SMb20401</t>
  </si>
  <si>
    <t>SMb21450</t>
  </si>
  <si>
    <t>SMc03797</t>
  </si>
  <si>
    <t>metA</t>
  </si>
  <si>
    <t>PROBABLE HOMOSERINE O-SUCCINYLTRANSFERASE PROTEIN</t>
  </si>
  <si>
    <t>SMb21144</t>
  </si>
  <si>
    <t>putative choline uptake ABC transporter periplasmic solute-binding protein precursor</t>
  </si>
  <si>
    <t>SMa1319</t>
  </si>
  <si>
    <t>virB2</t>
  </si>
  <si>
    <t>VirB2 type IV secretion protein</t>
  </si>
  <si>
    <t>SMc00924</t>
  </si>
  <si>
    <t>SMb21037</t>
  </si>
  <si>
    <t>putative oligopeptidemurein peptide ABC transporter periplasmic solute-binding protein precursor</t>
  </si>
  <si>
    <t>SMc02496</t>
  </si>
  <si>
    <t>priA</t>
  </si>
  <si>
    <t>PROBABLE PRIMOSOMAL PROTEIN N' (REPLICATION FACTOR Y)</t>
  </si>
  <si>
    <t>SMa2081</t>
  </si>
  <si>
    <t>SMc01581</t>
  </si>
  <si>
    <t>SMc02913</t>
  </si>
  <si>
    <t>SMc02566</t>
  </si>
  <si>
    <t>alkB</t>
  </si>
  <si>
    <t>PROBABLE DNA REPAIR SYSTEM SPECIFIC FOR ALKYLATED DNA PROTEIN</t>
  </si>
  <si>
    <t>SMc00771</t>
  </si>
  <si>
    <t>potG</t>
  </si>
  <si>
    <t>PROBABLE PUTRESCINE TRANSPORT ATP-BINDING PROTEIN</t>
  </si>
  <si>
    <t>SMc00783</t>
  </si>
  <si>
    <t>SMa1046</t>
  </si>
  <si>
    <t>Probable adenylate cyclase</t>
  </si>
  <si>
    <t>SMc01167</t>
  </si>
  <si>
    <t>dnaA</t>
  </si>
  <si>
    <t>CHROMOSOMAL REPLICATION INITIATOR PROTEIN</t>
  </si>
  <si>
    <t>SMb20871</t>
  </si>
  <si>
    <t>putative dehydrogenasereductase, Short-chain dehydrogenases/reductases protein</t>
  </si>
  <si>
    <t>SMa0907</t>
  </si>
  <si>
    <t>SMc00559</t>
  </si>
  <si>
    <t>SMa1306</t>
  </si>
  <si>
    <t>virB9</t>
  </si>
  <si>
    <t>VirB9 type IV secretion protein</t>
  </si>
  <si>
    <t>SMa0958</t>
  </si>
  <si>
    <t>atrC</t>
  </si>
  <si>
    <t>probable AtrC acetolactate syntase</t>
  </si>
  <si>
    <t>SMc01577</t>
  </si>
  <si>
    <t>SMc01769</t>
  </si>
  <si>
    <t>SMb20863</t>
  </si>
  <si>
    <t>SMc00280</t>
  </si>
  <si>
    <t>SMb20517</t>
  </si>
  <si>
    <t>SMa1153</t>
  </si>
  <si>
    <t>SMa0031</t>
  </si>
  <si>
    <t>SMc00136</t>
  </si>
  <si>
    <t>SMa1526</t>
  </si>
  <si>
    <t>nuoE2</t>
  </si>
  <si>
    <t>NuoE2 NADH  I CHAIN E</t>
  </si>
  <si>
    <t>SMc00861</t>
  </si>
  <si>
    <t>SMc00539</t>
  </si>
  <si>
    <t>SMc00705</t>
  </si>
  <si>
    <t>SMc00760</t>
  </si>
  <si>
    <t>recA</t>
  </si>
  <si>
    <t>DNA STRAND EXCHANGE AND RECOMBINATION PROTEIN</t>
  </si>
  <si>
    <t>SMb20085</t>
  </si>
  <si>
    <t>SMa1898</t>
  </si>
  <si>
    <t>SMc00164</t>
  </si>
  <si>
    <t>SMb20650</t>
  </si>
  <si>
    <t>putative long-chain fatty-acid-CoA ligase protein</t>
  </si>
  <si>
    <t>SMc03011</t>
  </si>
  <si>
    <t>cheY2</t>
  </si>
  <si>
    <t>SMc03090</t>
  </si>
  <si>
    <t>cheW3</t>
  </si>
  <si>
    <t>PUTATIVE CHEMOTAXIS PROTEIN</t>
  </si>
  <si>
    <t>SMa2347</t>
  </si>
  <si>
    <t>SMb20349</t>
  </si>
  <si>
    <t>probable ABC transporter sugar-binding protein</t>
  </si>
  <si>
    <t>SMc01588</t>
  </si>
  <si>
    <t>PUTATIVE ALDEHYDE DEHYDROGENASE PROTEIN</t>
  </si>
  <si>
    <t>SMc02561</t>
  </si>
  <si>
    <t>SMc04288</t>
  </si>
  <si>
    <t>PUTATIVE PEPTIDE TRANSPORT ATP-BINDING ABC TRANSPORTER PROTEIN</t>
  </si>
  <si>
    <t>SMa0607</t>
  </si>
  <si>
    <t>SMa1875</t>
  </si>
  <si>
    <t>Putative reverse transcriptase</t>
  </si>
  <si>
    <t>SMb21502</t>
  </si>
  <si>
    <t>SMb21016</t>
  </si>
  <si>
    <t>putative sugar ABC transporter periplasmic solute-binding protein precursor</t>
  </si>
  <si>
    <t>SMb20183</t>
  </si>
  <si>
    <t>SMc02200</t>
  </si>
  <si>
    <t>SMc01550</t>
  </si>
  <si>
    <t>SMb21476</t>
  </si>
  <si>
    <t>SMc00795</t>
  </si>
  <si>
    <t>SMa1910</t>
  </si>
  <si>
    <t>SMc04244</t>
  </si>
  <si>
    <t>znuC</t>
  </si>
  <si>
    <t>PROBABLE HIGH-AFFINITY ZINC UPTAKE SYSTEM ATP-BINDING ABC TRANSPORTER PROTEIN</t>
  </si>
  <si>
    <t>aapJ</t>
  </si>
  <si>
    <t>PROBABLE GENERAL L-AMINO ACID-BINDING PERIPLASMIC ABC TRANSPORTER PROTEIN</t>
  </si>
  <si>
    <t>SMa0118</t>
  </si>
  <si>
    <t>SMc02637</t>
  </si>
  <si>
    <t>SMc01661</t>
  </si>
  <si>
    <t>SMc04208</t>
  </si>
  <si>
    <t>PUTATIVE TOXIN SECRETION TRANSMEMBRANE PROTEIN</t>
  </si>
  <si>
    <t>SMc01102</t>
  </si>
  <si>
    <t>SMa1806</t>
  </si>
  <si>
    <t>SMa2002</t>
  </si>
  <si>
    <t>SMc03188</t>
  </si>
  <si>
    <t>cobL</t>
  </si>
  <si>
    <t>PROBABLE PRECORRIN-6Y C5,15-METHYLTRANSFERASE (DECARBOXYLATING) PROTEIN</t>
  </si>
  <si>
    <t>SMb20685</t>
  </si>
  <si>
    <t>SMc03008</t>
  </si>
  <si>
    <t>cheW1</t>
  </si>
  <si>
    <t>CHEMOTAXIS PROTEIN</t>
  </si>
  <si>
    <t>SMa1978</t>
  </si>
  <si>
    <t>Probable haloacid dehalogenase-like hydrolase</t>
  </si>
  <si>
    <t>SMc01491</t>
  </si>
  <si>
    <t>SMb20205</t>
  </si>
  <si>
    <t>pqqB</t>
  </si>
  <si>
    <t>probable pyrroloquinoline quinone synthesis protein B</t>
  </si>
  <si>
    <t>SMb20252</t>
  </si>
  <si>
    <t>SMb20370</t>
  </si>
  <si>
    <t>putative ATP-binding transport protein</t>
  </si>
  <si>
    <t>SMc04047</t>
  </si>
  <si>
    <t>azu2</t>
  </si>
  <si>
    <t>PROBABLE PSEUDOAZURIN (BLUE COPPER PROTEIN)</t>
  </si>
  <si>
    <t>SMc03108</t>
  </si>
  <si>
    <t>HYPOTHETICAL CALCIUM-BINDING PROTEIN</t>
  </si>
  <si>
    <t>SMc00159</t>
  </si>
  <si>
    <t>SMc04431</t>
  </si>
  <si>
    <t>SMc00692</t>
  </si>
  <si>
    <t>SMc02067</t>
  </si>
  <si>
    <t>SMc00291</t>
  </si>
  <si>
    <t>HYPOTHETICAL LIPOPROTEIN</t>
  </si>
  <si>
    <t>SMc03028</t>
  </si>
  <si>
    <t>flgC</t>
  </si>
  <si>
    <t>FLAGELLAR BASAL-BODY ROD PROTEIN</t>
  </si>
  <si>
    <t>SMc03950</t>
  </si>
  <si>
    <t>pntAa</t>
  </si>
  <si>
    <t>PROBABLE PROTON-TRANSLOCATING NICOTINAMIDE NUCLEOTIDE TRANSHYDROGENASE SUBUNIT PROTEIN</t>
  </si>
  <si>
    <t>SMa0888</t>
  </si>
  <si>
    <t>SMb21442</t>
  </si>
  <si>
    <t>SMb21074</t>
  </si>
  <si>
    <t>SMa0162</t>
  </si>
  <si>
    <t>SMa1651</t>
  </si>
  <si>
    <t>SMc00923</t>
  </si>
  <si>
    <t>tag</t>
  </si>
  <si>
    <t>PROBABLE DNA-3-METHYLADENINE GLYCOSYLASE I PROTEIN</t>
  </si>
  <si>
    <t>SMa0015</t>
  </si>
  <si>
    <t>selB</t>
  </si>
  <si>
    <t>SelB selenocysteine-specific elongation factor</t>
  </si>
  <si>
    <t>SMc00031</t>
  </si>
  <si>
    <t>SMb20989</t>
  </si>
  <si>
    <t>putative stomatin-like protein</t>
  </si>
  <si>
    <t>SMb20498</t>
  </si>
  <si>
    <t>SMc03033</t>
  </si>
  <si>
    <t>SMc04440</t>
  </si>
  <si>
    <t>SMa1680</t>
  </si>
  <si>
    <t>SMa1711</t>
  </si>
  <si>
    <t>argI2</t>
  </si>
  <si>
    <t>probable ArgI2 arginase</t>
  </si>
  <si>
    <t>SMb21263</t>
  </si>
  <si>
    <t>putative mureinpeptideoligopeptide ABC transporter permease protein</t>
  </si>
  <si>
    <t>SMa0292</t>
  </si>
  <si>
    <t>SMc00976</t>
  </si>
  <si>
    <t>PUTATIVE ENOYL-COA HYDRATASE PROTEIN</t>
  </si>
  <si>
    <t>SMc04167</t>
  </si>
  <si>
    <t>PUTATIVE HISTIDINE-RICH TRANSPORTER TRANSMEMBRANE PROTEIN</t>
  </si>
  <si>
    <t>SMc04227</t>
  </si>
  <si>
    <t>mcpV</t>
  </si>
  <si>
    <t>PROBABLE CHEMORECEPTOR (METHYL-ACCEPTING CHEMOTAXIS) TRANSMEMBRANE PROTEIN</t>
  </si>
  <si>
    <t>SMc03007</t>
  </si>
  <si>
    <t>cheA</t>
  </si>
  <si>
    <t>CHEMOTAXIS PROTEIN (SENSORY TRANSDUCTION HISTIDINE KINASE)</t>
  </si>
  <si>
    <t>SMc04162</t>
  </si>
  <si>
    <t>SMc00402</t>
  </si>
  <si>
    <t>SMb20326</t>
  </si>
  <si>
    <t>thuF</t>
  </si>
  <si>
    <t>probable trehalosemaltose transporter permease protein</t>
  </si>
  <si>
    <t>SMa2077</t>
  </si>
  <si>
    <t>SMc03279</t>
  </si>
  <si>
    <t>TRm28.2</t>
  </si>
  <si>
    <t>PUTATIVE TRANSPOSASE NUMBER 2 FOR INSERTION SEQUENCE ISRM28</t>
  </si>
  <si>
    <t>SMc04177</t>
  </si>
  <si>
    <t>SMb20879</t>
  </si>
  <si>
    <t>SMb21682</t>
  </si>
  <si>
    <t>SMc02838</t>
  </si>
  <si>
    <t>gpmA</t>
  </si>
  <si>
    <t>PROBABLE PHOSPHOGLYCERATE MUTASE 1 PROTEIN</t>
  </si>
  <si>
    <t>SMc04451</t>
  </si>
  <si>
    <t>PUTATIVE CHLORAMPHENICOL PHOSPHOTRANSFERASE PROTEIN</t>
  </si>
  <si>
    <t>SMa1168</t>
  </si>
  <si>
    <t>SMc04179</t>
  </si>
  <si>
    <t>SMa0259</t>
  </si>
  <si>
    <t>SMc02105</t>
  </si>
  <si>
    <t>SMb21080</t>
  </si>
  <si>
    <t>putative response regulator protein</t>
  </si>
  <si>
    <t>SMb20273</t>
  </si>
  <si>
    <t>SMc02326</t>
  </si>
  <si>
    <t>SMb21335</t>
  </si>
  <si>
    <t>conserved putative membrane protein, possibly a permease</t>
  </si>
  <si>
    <t>SMc01432</t>
  </si>
  <si>
    <t>SMc04292</t>
  </si>
  <si>
    <t>cyaF3</t>
  </si>
  <si>
    <t>PROBABLE ADENYLATE/GUANYLATE CYCLASE PROTEIN</t>
  </si>
  <si>
    <t>SMa2245</t>
  </si>
  <si>
    <t>SMa0443</t>
  </si>
  <si>
    <t>SMc04329</t>
  </si>
  <si>
    <t>SMc04033</t>
  </si>
  <si>
    <t>pip3</t>
  </si>
  <si>
    <t>SMc02033</t>
  </si>
  <si>
    <t>SMc04359</t>
  </si>
  <si>
    <t>SMa0104</t>
  </si>
  <si>
    <t>SMb20953</t>
  </si>
  <si>
    <t>SMb20850</t>
  </si>
  <si>
    <t>lldD3</t>
  </si>
  <si>
    <t>putative L-lactate dehydrogenase (cytochrome) protein</t>
  </si>
  <si>
    <t>SMc02289</t>
  </si>
  <si>
    <t>TRm11b,TRm2011none2b</t>
  </si>
  <si>
    <t>TRANSPOSASE FOR INSERTION SEQUENCE ELEMENT ISRM11/ISRM2011-2</t>
  </si>
  <si>
    <t>SMc01175</t>
  </si>
  <si>
    <t>SMc00673</t>
  </si>
  <si>
    <t>PUTATIVE HYDROLASE PROTEIN</t>
  </si>
  <si>
    <t>SMc00588</t>
  </si>
  <si>
    <t>gal</t>
  </si>
  <si>
    <t>PUTATIVE D-GALACTOSE 1-DEHYDROGENASE PROTEIN</t>
  </si>
  <si>
    <t>SMa0825</t>
  </si>
  <si>
    <t>nifH</t>
  </si>
  <si>
    <t>NifH nitrogenase Fe protein</t>
  </si>
  <si>
    <t>SMa0421</t>
  </si>
  <si>
    <t>SMc01136</t>
  </si>
  <si>
    <t>SMb21211</t>
  </si>
  <si>
    <t>conserved putative membrane protein</t>
  </si>
  <si>
    <t>SMb20465</t>
  </si>
  <si>
    <t>SMc00511</t>
  </si>
  <si>
    <t>rpe</t>
  </si>
  <si>
    <t>PROBABLE D-RIBULOSE-5-PHOSPHATE 3-EPIMERASE PROTEIN</t>
  </si>
  <si>
    <t>SMc04263</t>
  </si>
  <si>
    <t>PUTATIVE AMINO ACID CARRIER TRANSMEMBRANE PROTEIN</t>
  </si>
  <si>
    <t>SMa0739</t>
  </si>
  <si>
    <t>SMb20217</t>
  </si>
  <si>
    <t>SMc01543</t>
  </si>
  <si>
    <t>SMb20351</t>
  </si>
  <si>
    <t>probable sugar ABC transporter ATP-binding protein</t>
  </si>
  <si>
    <t>SMc00975</t>
  </si>
  <si>
    <t>mcpU</t>
  </si>
  <si>
    <t>SMa1737</t>
  </si>
  <si>
    <t>SMc00678</t>
  </si>
  <si>
    <t>SMc04164</t>
  </si>
  <si>
    <t>SMb20571</t>
  </si>
  <si>
    <t>putative aliphatic sulfonate uptake ABC transporter permease protein</t>
  </si>
  <si>
    <t>SMc02399</t>
  </si>
  <si>
    <t>SMc02259</t>
  </si>
  <si>
    <t>SMb20764</t>
  </si>
  <si>
    <t>phnL</t>
  </si>
  <si>
    <t>putative phosphonate uptake ABC transporter ATP-binding protein</t>
  </si>
  <si>
    <t>SMc02578</t>
  </si>
  <si>
    <t>SMc02820</t>
  </si>
  <si>
    <t>cpaF1</t>
  </si>
  <si>
    <t>PUTATIVE PILUS ASSEMBLY PROTEIN</t>
  </si>
  <si>
    <t>SMa1010</t>
  </si>
  <si>
    <t>SMb20897</t>
  </si>
  <si>
    <t>SMc02814</t>
  </si>
  <si>
    <t>aapP</t>
  </si>
  <si>
    <t>PROBABLE GENERAL L-AMINO ACID TRANSPORT ATP-BINDING ABC TRANSPORTER PROTEIN</t>
  </si>
  <si>
    <t>SMb20428</t>
  </si>
  <si>
    <t>putative ABC transporter amino acid-binding protein</t>
  </si>
  <si>
    <t>SMa2233</t>
  </si>
  <si>
    <t>SMb21143</t>
  </si>
  <si>
    <t>merA2</t>
  </si>
  <si>
    <t>putative FAD-dependent pyridine nucleotide-disulphide oxidoreductase, similar to mercuric reductases protein</t>
  </si>
  <si>
    <t>SMa0570</t>
  </si>
  <si>
    <t>cyaF4</t>
  </si>
  <si>
    <t>putative CyaF4 adenylate cyclase</t>
  </si>
  <si>
    <t>SMc04171</t>
  </si>
  <si>
    <t>PUTATIVE HEMOLYSIN-TYPE CALCIUM-BINDING PROTEIN</t>
  </si>
  <si>
    <t>SMb21503</t>
  </si>
  <si>
    <t>SMb21515</t>
  </si>
  <si>
    <t>SMb21174</t>
  </si>
  <si>
    <t>phoT</t>
  </si>
  <si>
    <t>SMc04170</t>
  </si>
  <si>
    <t>PUTATIVE TWO 2-COMPONENT RECEIVER DOMAINS PROTEIN</t>
  </si>
  <si>
    <t>SMc01542</t>
  </si>
  <si>
    <t>SMa0193</t>
  </si>
  <si>
    <t>SMc03827</t>
  </si>
  <si>
    <t>PUTATIVE AMINO ACID EFFLUX TRANSMEMBRANE PROTEIN</t>
  </si>
  <si>
    <t>SMc02654</t>
  </si>
  <si>
    <t>acpS</t>
  </si>
  <si>
    <t>PROBABLE HOLO-ACYL-CARRIER PROTEIN SYNTHASE</t>
  </si>
  <si>
    <t>SMb20197</t>
  </si>
  <si>
    <t>cbbS</t>
  </si>
  <si>
    <t>putative ribulose-1,5-bisphosphate carboxylase small subunit protein</t>
  </si>
  <si>
    <t>SMc03062</t>
  </si>
  <si>
    <t>aglF</t>
  </si>
  <si>
    <t>ALPHA-GLUCOSIDES TRANSPORT SYSTEM PERMEASE ABC TRANSPORTER PROTEIN</t>
  </si>
  <si>
    <t>SMc04059</t>
  </si>
  <si>
    <t>SMc04184</t>
  </si>
  <si>
    <t>SMc02254</t>
  </si>
  <si>
    <t>qxtB</t>
  </si>
  <si>
    <t>PUTATIVE QUINOL OXIDASE SUBUNIT II TRANSMEMBRANE PROTEIN</t>
  </si>
  <si>
    <t>SMc04189</t>
  </si>
  <si>
    <t>SMa1086</t>
  </si>
  <si>
    <t>SMb20786</t>
  </si>
  <si>
    <t>SMb21532</t>
  </si>
  <si>
    <t>pta</t>
  </si>
  <si>
    <t>putative phosphate acetyltransferase protein</t>
  </si>
  <si>
    <t>SMc04190</t>
  </si>
  <si>
    <t>SMc04176</t>
  </si>
  <si>
    <t>SMc03032</t>
  </si>
  <si>
    <t>flgI</t>
  </si>
  <si>
    <t>FLAGELLAR P-RING PRECURSOR TRANSMEMBRANE PROTEIN</t>
  </si>
  <si>
    <t>SMb20778</t>
  </si>
  <si>
    <t>TRm2011none2bnone2</t>
  </si>
  <si>
    <t>putative transposase of insertion sequence ISRm2011-2, orfB C-terminus protein</t>
  </si>
  <si>
    <t>SMc03019</t>
  </si>
  <si>
    <t>fliG</t>
  </si>
  <si>
    <t>SMa0320</t>
  </si>
  <si>
    <t>putative dehydrogenease</t>
  </si>
  <si>
    <t>SMb21540</t>
  </si>
  <si>
    <t>putative iron uptake ABC transporter periplasmic solute-binding protein precursor</t>
  </si>
  <si>
    <t>SMc02392</t>
  </si>
  <si>
    <t>SMc00888</t>
  </si>
  <si>
    <t>PUTATIVE CONTAINS A 2-COMPONENT RECEIVER DOMAIN PROTEIN</t>
  </si>
  <si>
    <t>SMb20970</t>
  </si>
  <si>
    <t>SMc04200</t>
  </si>
  <si>
    <t>SMb21260</t>
  </si>
  <si>
    <t>putative mureinpeptideoligopeptide ABC transporter ATP-binding protein</t>
  </si>
  <si>
    <t>SMb21281</t>
  </si>
  <si>
    <t>putative integral membrane transporter protein, xanthineuracil permeases family</t>
  </si>
  <si>
    <t>SMc03026</t>
  </si>
  <si>
    <t>SMb21168</t>
  </si>
  <si>
    <t>putative integral membrane transporter protein</t>
  </si>
  <si>
    <t>SMb20143</t>
  </si>
  <si>
    <t>putative oligopeptide ABC transporter permease protein</t>
  </si>
  <si>
    <t>SMc03150</t>
  </si>
  <si>
    <t>SMa0337</t>
  </si>
  <si>
    <t>SMb20352</t>
  </si>
  <si>
    <t>probable sugar ABC transporter permease protein</t>
  </si>
  <si>
    <t>SMc03031</t>
  </si>
  <si>
    <t>flgA</t>
  </si>
  <si>
    <t>FLAGELLAR PRECURSOR TRANSMEMBRANE PROTEIN</t>
  </si>
  <si>
    <t>SMa0805</t>
  </si>
  <si>
    <t>gabD4</t>
  </si>
  <si>
    <t>GabD4 succinate-semialdehyde dehdyrogenase</t>
  </si>
  <si>
    <t>SMb20838</t>
  </si>
  <si>
    <t>SMb21064</t>
  </si>
  <si>
    <t>SMc03009</t>
  </si>
  <si>
    <t>cheR</t>
  </si>
  <si>
    <t>CHEMOTAXIS PROTEIN METHYLTRANSFERASE</t>
  </si>
  <si>
    <t>SMb21262</t>
  </si>
  <si>
    <t>aapM</t>
  </si>
  <si>
    <t>PROBABLE GENERAL L-AMINO ACID TRANSPORT PERMEASE ABC TRANSPORTER PROTEIN</t>
  </si>
  <si>
    <t>SMc04461</t>
  </si>
  <si>
    <t>tolB</t>
  </si>
  <si>
    <t>PROBABLE TOLB PROTEIN PRECURSOR</t>
  </si>
  <si>
    <t>SMa1874</t>
  </si>
  <si>
    <t>SMb20700</t>
  </si>
  <si>
    <t>conserved hypothetical exported protein</t>
  </si>
  <si>
    <t>SMa0802</t>
  </si>
  <si>
    <t>putative ABC transporter, permease protein</t>
  </si>
  <si>
    <t>SMc03762</t>
  </si>
  <si>
    <t>SMc04178</t>
  </si>
  <si>
    <t>SMb20994</t>
  </si>
  <si>
    <t>SMb20864</t>
  </si>
  <si>
    <t>SMc04236</t>
  </si>
  <si>
    <t>PUTATIVE GLYCINE-RICH CELL WALL STRUCTURAL TRANSMEMBRANE PROTEIN</t>
  </si>
  <si>
    <t>SMc01338</t>
  </si>
  <si>
    <t>PUTATIVE TRANSPOSASE FOR INSERTION SEQUENCE ELEMENT ISRM11/ISRM2011-2</t>
  </si>
  <si>
    <t>SMc03807</t>
  </si>
  <si>
    <t>amtB</t>
  </si>
  <si>
    <t>PROBABLE AMMONIUM TRANSPORTER PROTEIN</t>
  </si>
  <si>
    <t>SMc03839</t>
  </si>
  <si>
    <t>aapQ</t>
  </si>
  <si>
    <t>SMa0218</t>
  </si>
  <si>
    <t>SMb21506</t>
  </si>
  <si>
    <t>putative auxiliar protein involved in export of cell surface polysaccharides, MPA1 family without cytosolic domain, slightly exoP-like</t>
  </si>
  <si>
    <t>SMc01719</t>
  </si>
  <si>
    <t>mcpT</t>
  </si>
  <si>
    <t>SMc02589</t>
  </si>
  <si>
    <t>SMa1564</t>
  </si>
  <si>
    <t>SMc04165</t>
  </si>
  <si>
    <t>SMb20906</t>
  </si>
  <si>
    <t>SMa0117</t>
  </si>
  <si>
    <t>SMc00244</t>
  </si>
  <si>
    <t>SMc04161</t>
  </si>
  <si>
    <t>SMb21261</t>
  </si>
  <si>
    <t>putative mureinpeptideoligopeptide ABC transporter periplasmic solute-binding protein precursor</t>
  </si>
  <si>
    <t>SMc00887</t>
  </si>
  <si>
    <t>SMc04183</t>
  </si>
  <si>
    <t>SMb21440</t>
  </si>
  <si>
    <t>SMa0312</t>
  </si>
  <si>
    <t>SMc04174</t>
  </si>
  <si>
    <t>SMc04112</t>
  </si>
  <si>
    <t>cpaB1</t>
  </si>
  <si>
    <t>PUTATIVE PILUS ASSEMBLY SIGNAL PEPTIDE PROTEIN</t>
  </si>
  <si>
    <t>SMc03023</t>
  </si>
  <si>
    <t>SMc02491</t>
  </si>
  <si>
    <t>SMc04187</t>
  </si>
  <si>
    <t>PROBABLE DNA PACKAGING PROTEIN GP2</t>
  </si>
  <si>
    <t>SMc03746</t>
  </si>
  <si>
    <t>SMc04191</t>
  </si>
  <si>
    <t>flaA</t>
  </si>
  <si>
    <t>FLAGELLIN A PROTEIN</t>
  </si>
  <si>
    <t>SMc00765</t>
  </si>
  <si>
    <t>mcpZ</t>
  </si>
  <si>
    <t>PROBABLE METHYL-ACCEPTING CHEMOTAXIS PROTEIN</t>
  </si>
  <si>
    <t>SMc01104</t>
  </si>
  <si>
    <t>mcpX</t>
  </si>
  <si>
    <t>SMa0322</t>
  </si>
  <si>
    <t>SMc03051</t>
  </si>
  <si>
    <t>flbT</t>
  </si>
  <si>
    <t>PUTATIVE FLAGELLIN SYNTHESIS REPRESSOR PROTEIN</t>
  </si>
  <si>
    <t>SMa1742</t>
  </si>
  <si>
    <t>putative iron uptake protein</t>
  </si>
  <si>
    <t>flaB</t>
  </si>
  <si>
    <t>FLAGELLIN B PROTEIN</t>
  </si>
  <si>
    <t>SMa0699</t>
  </si>
  <si>
    <t>SMc00251</t>
  </si>
  <si>
    <t>SMc04186</t>
  </si>
  <si>
    <t>SMa0021</t>
  </si>
  <si>
    <t>SMc03012</t>
  </si>
  <si>
    <t>cheD</t>
  </si>
  <si>
    <t>PROBABLE CHEMOTAXIS PROTEIN</t>
  </si>
  <si>
    <t>SMc04197</t>
  </si>
  <si>
    <t>SMc03025</t>
  </si>
  <si>
    <t>fliI</t>
  </si>
  <si>
    <t>FLAGELLUM-SPECIFIC ATP SYNTHASE PROTEIN</t>
  </si>
  <si>
    <t>SMc03034</t>
  </si>
  <si>
    <t>flgH</t>
  </si>
  <si>
    <t>FLAGELLAR L-RING PROTEIN PRECURSOR (BASAL BODY L-RING PROTEIN)</t>
  </si>
  <si>
    <t>SMc00866</t>
  </si>
  <si>
    <t>cpaC1</t>
  </si>
  <si>
    <t>PUTATIVE PILUS ASSEMBLY TRANSMEMBRANE PROTEIN</t>
  </si>
  <si>
    <t>SMc02563</t>
  </si>
  <si>
    <t>SMc02940</t>
  </si>
  <si>
    <t>SMc01541</t>
  </si>
  <si>
    <t>SMc03057</t>
  </si>
  <si>
    <t>SMc00638</t>
  </si>
  <si>
    <t>PUTATIVE HEAT RESISTANT AGGLUTININ 1 PROTEIN</t>
  </si>
  <si>
    <t>flgE</t>
  </si>
  <si>
    <t>FLAGELLAR HOOK PROTEIN</t>
  </si>
  <si>
    <t>SMc03052</t>
  </si>
  <si>
    <t>flgD</t>
  </si>
  <si>
    <t>PUTATIVE BASAL-BODY ROD MODIFICATION PROTEIN</t>
  </si>
  <si>
    <t>SMc03050</t>
  </si>
  <si>
    <t>flaF</t>
  </si>
  <si>
    <t>PUTATIVE FLAGELLIN SYNTHESIS REGULATOR PROTEIN</t>
  </si>
  <si>
    <t>SMc03029</t>
  </si>
  <si>
    <t>fliE</t>
  </si>
  <si>
    <t>FLAGELLAR HOOK-BASAL BODY COMPLEX PROTEIN</t>
  </si>
  <si>
    <t>SMc03021</t>
  </si>
  <si>
    <t>fliM</t>
  </si>
  <si>
    <t>FLAGELLAR MOTOR SWITCH TRANSMEMBRANE PROTEIN</t>
  </si>
  <si>
    <t>SMc00986</t>
  </si>
  <si>
    <t>SMc04182</t>
  </si>
  <si>
    <t>SMc03046</t>
  </si>
  <si>
    <t>SMc03042</t>
  </si>
  <si>
    <t>motB</t>
  </si>
  <si>
    <t>CHEMOTAXIS (MOTILITY PROTEIN B) TRANSMEMBRANE</t>
  </si>
  <si>
    <t>bioS</t>
  </si>
  <si>
    <t>BIOTIN-REGULATED PROTEIN</t>
  </si>
  <si>
    <t>SMc03072</t>
  </si>
  <si>
    <t>SMc03071</t>
  </si>
  <si>
    <t>SMc03043</t>
  </si>
  <si>
    <t>motC</t>
  </si>
  <si>
    <t>CHEMOTAXIS PRECURSOR (MOTILITY PROTEIN C) TRANSMEMBRANE</t>
  </si>
  <si>
    <t>putative partial transposase of insertion sequence ISRm17 protein</t>
  </si>
  <si>
    <t>SMb20198</t>
  </si>
  <si>
    <t>cbbL</t>
  </si>
  <si>
    <t>putative ribulose-1,5-bisphosphate carboxylase large subunit protein</t>
  </si>
  <si>
    <t>SMc03044</t>
  </si>
  <si>
    <t>motD</t>
  </si>
  <si>
    <t>CHEMOTAXIS PROTEIN (MOTILITY PROTEIN D)</t>
  </si>
  <si>
    <t>SMc03024</t>
  </si>
  <si>
    <t>flgF</t>
  </si>
  <si>
    <t>SMc04196</t>
  </si>
  <si>
    <t>flgL</t>
  </si>
  <si>
    <t>PUTATIVE FLAGELLAR HOOK-ASSOCIATED PROTEIN</t>
  </si>
  <si>
    <t>cyaC</t>
  </si>
  <si>
    <t>flgB</t>
  </si>
  <si>
    <t>flgG</t>
  </si>
  <si>
    <t>putative  efflux protein</t>
  </si>
  <si>
    <t>conserved hypothetical membrane protein, paralogue of Y21292</t>
  </si>
  <si>
    <t>PUTATIVE PHOSPHATE-BINDING PERIPLASMIC PROTEIN</t>
  </si>
  <si>
    <t>pstA</t>
  </si>
  <si>
    <t>PUTATIVE PHOSPHATE TRANSPORT SYSTEM PERMEASE ABC TRANSPORTER PROTEIN</t>
  </si>
  <si>
    <t>phoB</t>
  </si>
  <si>
    <t>PHOSPHATE REGULON TRANSCRIPTIONAL REGULATORY PROTEIN</t>
  </si>
  <si>
    <t>afuA</t>
  </si>
  <si>
    <t>IRON-BINDING PERIPLASMIC PROTEIN</t>
  </si>
  <si>
    <t>phoU</t>
  </si>
  <si>
    <t>PROBABLE PHOSPHATE TRANSPORT SYSTEM TRANSCRIPTIONAL REGULATOR PROTEIN</t>
  </si>
  <si>
    <t>phoD</t>
  </si>
  <si>
    <t>phosphate uptake ABC transporter periplasmic solute-binding protein precursor</t>
  </si>
  <si>
    <t>pstC</t>
  </si>
  <si>
    <t>PROBABLE PHOSPHATE TRANSPORT SYSTEM PERMEASE ABC TRANSPORTER PROTEIN</t>
  </si>
  <si>
    <t>SMc01907</t>
  </si>
  <si>
    <t>SMb20093</t>
  </si>
  <si>
    <t>hypothetical  protein</t>
  </si>
  <si>
    <t>SMa1750</t>
  </si>
  <si>
    <t>SMc03124</t>
  </si>
  <si>
    <t>SMc02160</t>
  </si>
  <si>
    <t>PUTATIVE PERMEASE TRANSMEMBRANE TRANSPORT PROTEIN</t>
  </si>
  <si>
    <t>SMc01182</t>
  </si>
  <si>
    <t>SMa0849</t>
  </si>
  <si>
    <t>syrM</t>
  </si>
  <si>
    <t>SyrM transcriptional regulator</t>
  </si>
  <si>
    <t>SMb20876</t>
  </si>
  <si>
    <t>SMc04383</t>
  </si>
  <si>
    <t>SMb21135</t>
  </si>
  <si>
    <t>putative amino acid uptake ABC transporter periplasmic solute-binding protein precursor</t>
  </si>
  <si>
    <t>SMb21171</t>
  </si>
  <si>
    <t>phnM</t>
  </si>
  <si>
    <t>putative enzyme protein</t>
  </si>
  <si>
    <t>SMc02323</t>
  </si>
  <si>
    <t>SMc01127</t>
  </si>
  <si>
    <t>SMc00033</t>
  </si>
  <si>
    <t>SMc04130</t>
  </si>
  <si>
    <t>SMc03300</t>
  </si>
  <si>
    <t>TRm26.2</t>
  </si>
  <si>
    <t>PUTATIVE TRANSPOSASE NUMBER 2 FOR INSERTION SEQUENCE ISRM26</t>
  </si>
  <si>
    <t>SMc00253</t>
  </si>
  <si>
    <t>SMb21673</t>
  </si>
  <si>
    <t>SMc01557</t>
  </si>
  <si>
    <t>SMc04139</t>
  </si>
  <si>
    <t>SMc02266</t>
  </si>
  <si>
    <t>SMc01343</t>
  </si>
  <si>
    <t>aroQ</t>
  </si>
  <si>
    <t>PUTATIVE 3-DEHYDROQUINATE DEHYDRATASE PROTEIN</t>
  </si>
  <si>
    <t>SMc02147</t>
  </si>
  <si>
    <t>phoR</t>
  </si>
  <si>
    <t>PROBABLE PHOSPHATE REGULON SENSOR HISTIDINE KINASE TRANSMEMBRANE PROTEIN</t>
  </si>
  <si>
    <t>SMa2165</t>
  </si>
  <si>
    <t>probable short chain</t>
  </si>
  <si>
    <t>SMc03236</t>
  </si>
  <si>
    <t>PUTATIVE GLUTAMINE AMIDOTRANSFERASE PROTEIN</t>
  </si>
  <si>
    <t>SMc00392</t>
  </si>
  <si>
    <t>SMc03900</t>
  </si>
  <si>
    <t>ndvA</t>
  </si>
  <si>
    <t>BETA-1--&gt;2GLUCAN EXPORT ATP-BINDING PROTEIN</t>
  </si>
  <si>
    <t>SMa2199</t>
  </si>
  <si>
    <t>SMc02116</t>
  </si>
  <si>
    <t>PUTATIVE SALICYLATE HYDROXYLASE PROTEIN</t>
  </si>
  <si>
    <t>SMc02335</t>
  </si>
  <si>
    <t>PUTATIVE PENTOSE KINASE PROTEIN</t>
  </si>
  <si>
    <t>SMc02164</t>
  </si>
  <si>
    <t>frk</t>
  </si>
  <si>
    <t>PROBABLE FRUCTOKINASE PROTEIN</t>
  </si>
  <si>
    <t>SMc00659</t>
  </si>
  <si>
    <t>trmU</t>
  </si>
  <si>
    <t>PUTATIVE TRNA 5-METHYLAMINOMETHYL-2-THIOURIDYLATE-METHYLTRANSFERASE PROTEIN</t>
  </si>
  <si>
    <t>SMb20123</t>
  </si>
  <si>
    <t>SMb21599</t>
  </si>
  <si>
    <t>SMc01204</t>
  </si>
  <si>
    <t>PUTATIVE TRANSMEMBRANE OXIDOREDUCTASE PROTEIN</t>
  </si>
  <si>
    <t>SMa0189</t>
  </si>
  <si>
    <t>SMa0355</t>
  </si>
  <si>
    <t>SMa0747</t>
  </si>
  <si>
    <t>SMc04023</t>
  </si>
  <si>
    <t>exoN2</t>
  </si>
  <si>
    <t>PROBABLE UTP--GLUCOSE-1-PHOSPHATE URIDYLYLTRANSFERASE PROTEIN</t>
  </si>
  <si>
    <t>SMc02788</t>
  </si>
  <si>
    <t>secB</t>
  </si>
  <si>
    <t>PROBABLE PROTEIN-EXPORT</t>
  </si>
  <si>
    <t>SMc01817</t>
  </si>
  <si>
    <t>SMc03989</t>
  </si>
  <si>
    <t>SMa1313</t>
  </si>
  <si>
    <t>virB5</t>
  </si>
  <si>
    <t>VirB5 type IV secretion protein</t>
  </si>
  <si>
    <t>SMa1172</t>
  </si>
  <si>
    <t>SMc02171</t>
  </si>
  <si>
    <t>SMb20784</t>
  </si>
  <si>
    <t>putative branched-chain amino acid uptake ABC transporter ATP-binding protein</t>
  </si>
  <si>
    <t>SMa0728</t>
  </si>
  <si>
    <t>SMc04332</t>
  </si>
  <si>
    <t>ecnB</t>
  </si>
  <si>
    <t>PUTATIVE ENTERICIDIN B SIGNAL PEPTIDE PROTEIN</t>
  </si>
  <si>
    <t>SMa1201</t>
  </si>
  <si>
    <t>SMb20362</t>
  </si>
  <si>
    <t>putative inositol monophosphatase protein</t>
  </si>
  <si>
    <t>SMc02381</t>
  </si>
  <si>
    <t>SMa1487</t>
  </si>
  <si>
    <t>Probable c-type cytochrome</t>
  </si>
  <si>
    <t>SMa0725</t>
  </si>
  <si>
    <t>SMc03171</t>
  </si>
  <si>
    <t>SMa0364</t>
  </si>
  <si>
    <t>SMc00767</t>
  </si>
  <si>
    <t>SMc04408</t>
  </si>
  <si>
    <t>PUTATIVE VIRULENCE-ASSOCIATED PROTEIN HOMOLOGUE</t>
  </si>
  <si>
    <t>SMc01115</t>
  </si>
  <si>
    <t>SMc00578</t>
  </si>
  <si>
    <t>SMb20600</t>
  </si>
  <si>
    <t>SMc02716</t>
  </si>
  <si>
    <t>SMb20228</t>
  </si>
  <si>
    <t>ndiAnone2</t>
  </si>
  <si>
    <t>putative nutrient deprivation-induced protein</t>
  </si>
  <si>
    <t>SMb21667</t>
  </si>
  <si>
    <t>SMc00583</t>
  </si>
  <si>
    <t>HYPOTHETICAL, TRANSMEMBRANE PROTEIN</t>
  </si>
  <si>
    <t>SMb20813</t>
  </si>
  <si>
    <t>msbA1</t>
  </si>
  <si>
    <t>putative lipid A + LPS core exporting ABC transporter protein, consisting of ATP-binding and permease domains</t>
  </si>
  <si>
    <t>SMa1062</t>
  </si>
  <si>
    <t>SMc04286</t>
  </si>
  <si>
    <t>SMc00040</t>
  </si>
  <si>
    <t>SMc02754</t>
  </si>
  <si>
    <t>PUTATIVE PHOSPHOCARRIER HPR TRANSMEMBRANE PROTEIN</t>
  </si>
  <si>
    <t>SMc02631</t>
  </si>
  <si>
    <t>SMc01489</t>
  </si>
  <si>
    <t>SMc01740</t>
  </si>
  <si>
    <t>lldD1</t>
  </si>
  <si>
    <t>PUTATIVE L-LACTATE DEHYDROGENASE (CYTOCHROME) PROTEIN</t>
  </si>
  <si>
    <t>SMa0626</t>
  </si>
  <si>
    <t>putative membrane protein</t>
  </si>
  <si>
    <t>SMc01773</t>
  </si>
  <si>
    <t>ribE</t>
  </si>
  <si>
    <t>PROBABLE RIBOFLAVIN SYNTHASE ALPHA CHAIN PROTEIN</t>
  </si>
  <si>
    <t>SMc03876</t>
  </si>
  <si>
    <t>HYPOTHETICAL HEAT SHOCK-LIKE PROTEIN</t>
  </si>
  <si>
    <t>SMc04304</t>
  </si>
  <si>
    <t>cobW</t>
  </si>
  <si>
    <t>PROBABLE COBALAMINE BIOSYNTHESIS PROTEIN</t>
  </si>
  <si>
    <t>SMc00900</t>
  </si>
  <si>
    <t>SMc03193</t>
  </si>
  <si>
    <t>cobG</t>
  </si>
  <si>
    <t>SMc03794</t>
  </si>
  <si>
    <t>SMc03778</t>
  </si>
  <si>
    <t>SMc01016</t>
  </si>
  <si>
    <t>SMa0677</t>
  </si>
  <si>
    <t>glutamate/aspartate transport protein, putative</t>
  </si>
  <si>
    <t>SMc01986</t>
  </si>
  <si>
    <t>SMc01013</t>
  </si>
  <si>
    <t>SMc01713</t>
  </si>
  <si>
    <t>SMc02697</t>
  </si>
  <si>
    <t>SMb21250</t>
  </si>
  <si>
    <t>SMc03277</t>
  </si>
  <si>
    <t>SMb21576</t>
  </si>
  <si>
    <t>putative regulatory protein, arsR family</t>
  </si>
  <si>
    <t>SMc00865</t>
  </si>
  <si>
    <t>SMa0972</t>
  </si>
  <si>
    <t>SMc02078</t>
  </si>
  <si>
    <t>exoR</t>
  </si>
  <si>
    <t>EXOPOLYSACCHARIDE BIOSYNTHESIS REGULATORY PROTEIN</t>
  </si>
  <si>
    <t>SMb21120</t>
  </si>
  <si>
    <t>SMc02467</t>
  </si>
  <si>
    <t>msrA2</t>
  </si>
  <si>
    <t>PROBABLE PEPTIDE METHIONINE SULFOXIDE REDUCTASE PROTEIN</t>
  </si>
  <si>
    <t>SMc01229</t>
  </si>
  <si>
    <t>PUTATIVE ACETYLTRANSFERASE (ANTIBIOTIC RESISTANCE ) PROTEIN</t>
  </si>
  <si>
    <t>SMc01834</t>
  </si>
  <si>
    <t>SMc04037</t>
  </si>
  <si>
    <t>PUTATIVE DIPEPTIDE-BINDING ABC TRANSPORTER PROTEIN</t>
  </si>
  <si>
    <t>SMa0629</t>
  </si>
  <si>
    <t>SMa0872</t>
  </si>
  <si>
    <t>orf 110</t>
  </si>
  <si>
    <t>hypothetical protein ORF 110</t>
  </si>
  <si>
    <t>SMc02604</t>
  </si>
  <si>
    <t>folD1</t>
  </si>
  <si>
    <t>PROBABLE BIFUNCTIONAL PROTEIN : METHYLENETETRAHYDROFOLATE DEHYDROGENASE ; METHENYLTETRAHYDROFOLATE CYCLOHYDROLASE</t>
  </si>
  <si>
    <t>SMb21065</t>
  </si>
  <si>
    <t>SMc04009</t>
  </si>
  <si>
    <t>SMa2037</t>
  </si>
  <si>
    <t>Putative oxidoreductase</t>
  </si>
  <si>
    <t>SMc02048</t>
  </si>
  <si>
    <t>gcvH</t>
  </si>
  <si>
    <t>PROBABLE GLYCINE CLEAVAGE SYSTEM H PROTEIN</t>
  </si>
  <si>
    <t>SMc00458</t>
  </si>
  <si>
    <t>feuP</t>
  </si>
  <si>
    <t>PROBABLE TRANSCRIPTION REGULATOR PROTEIN</t>
  </si>
  <si>
    <t>SMc02089</t>
  </si>
  <si>
    <t>lpxB</t>
  </si>
  <si>
    <t>PROBABLE LIPID-A-DISACCHARIDE SYNTHASE PROTEIN</t>
  </si>
  <si>
    <t>SMb20605</t>
  </si>
  <si>
    <t>putative ureashort-chain amide or branched-chain amino acid uptake ABC transporter periplasmic solute-binding protein precursor</t>
  </si>
  <si>
    <t>SMa0496</t>
  </si>
  <si>
    <t>SMc00170</t>
  </si>
  <si>
    <t>PUTATIVE TRANSCRIPTION REGULATOR HSL-DEPENDENT PROTEIN</t>
  </si>
  <si>
    <t>SMb20729</t>
  </si>
  <si>
    <t>SMb20449</t>
  </si>
  <si>
    <t>SMA2213</t>
  </si>
  <si>
    <t>putative aldehyde dehydrogenase</t>
  </si>
  <si>
    <t>SMc04202</t>
  </si>
  <si>
    <t>SMb21207</t>
  </si>
  <si>
    <t>putative protein secretion protein, HlyD family</t>
  </si>
  <si>
    <t>SMc02341</t>
  </si>
  <si>
    <t>PUTATIVE SUGAR KINASE PROTEIN</t>
  </si>
  <si>
    <t>SMa1907</t>
  </si>
  <si>
    <t>SMa1677</t>
  </si>
  <si>
    <t>SMc00538</t>
  </si>
  <si>
    <t>SMc00606</t>
  </si>
  <si>
    <t>PUTATIVE RIBONUCLEASE PROTEIN</t>
  </si>
  <si>
    <t>SMc04258</t>
  </si>
  <si>
    <t>SMa1819</t>
  </si>
  <si>
    <t>SMa0462</t>
  </si>
  <si>
    <t>SMc02046</t>
  </si>
  <si>
    <t>SMc03147</t>
  </si>
  <si>
    <t>SMa1809</t>
  </si>
  <si>
    <t>Probable NON-HEME HALOPEROXIDASE</t>
  </si>
  <si>
    <t>SMb20476</t>
  </si>
  <si>
    <t>putative ABC transporter periplasmic dipeptide-binding protein</t>
  </si>
  <si>
    <t>SMb21068</t>
  </si>
  <si>
    <t>SMb20243</t>
  </si>
  <si>
    <t>SMc00016</t>
  </si>
  <si>
    <t>lytB</t>
  </si>
  <si>
    <t>PROBABLE LYTB PROTEIN</t>
  </si>
  <si>
    <t>SMc02657</t>
  </si>
  <si>
    <t>SMc00176</t>
  </si>
  <si>
    <t>SMc00809</t>
  </si>
  <si>
    <t>SMc01782</t>
  </si>
  <si>
    <t>SMa1749</t>
  </si>
  <si>
    <t>putative transcriptional regulator</t>
  </si>
  <si>
    <t>SMc03113</t>
  </si>
  <si>
    <t>TRm5N</t>
  </si>
  <si>
    <t>PARTIAL TRANSPOSASE FOR INSERTION SEQUENCE ELEMENT ISRM5</t>
  </si>
  <si>
    <t>SMc01616</t>
  </si>
  <si>
    <t>eryC</t>
  </si>
  <si>
    <t>PUTATIVE D-ERYTHRULOSE-1-PHOSPHATE DEHYDROGENASE PROTEIN</t>
  </si>
  <si>
    <t>SMc00945</t>
  </si>
  <si>
    <t>gpt</t>
  </si>
  <si>
    <t>PROBABLE XANTHINE-GUANINE PHOSPHORIBOSYLTRANSFERASE PROTEIN</t>
  </si>
  <si>
    <t>SMc00141</t>
  </si>
  <si>
    <t>SMc04441</t>
  </si>
  <si>
    <t>SMa2137</t>
  </si>
  <si>
    <t>probable glycerate</t>
  </si>
  <si>
    <t>SMc00960</t>
  </si>
  <si>
    <t>SMc00915</t>
  </si>
  <si>
    <t>SMb21118</t>
  </si>
  <si>
    <t>SMc00193</t>
  </si>
  <si>
    <t>SMc01856</t>
  </si>
  <si>
    <t>PUTATIVE SARCOSINE OXIDASE PROTEIN</t>
  </si>
  <si>
    <t>SMc02649</t>
  </si>
  <si>
    <t>arsC</t>
  </si>
  <si>
    <t>HYPOTHETICAL ARSENATE REDUCTASE PROTEIN</t>
  </si>
  <si>
    <t>SMc02574</t>
  </si>
  <si>
    <t>hisB</t>
  </si>
  <si>
    <t>PROBABLE IMIDAZOLEGLYCEROL-PHOSPHATE DEHYDRATASE PROTEIN</t>
  </si>
  <si>
    <t>SMa1335</t>
  </si>
  <si>
    <t>SMc01772</t>
  </si>
  <si>
    <t>ribD</t>
  </si>
  <si>
    <t>PROBABLE RIBOFLAVIN BIOSYNTHESIS PROTEIN (DEAMINASE/REDUCTASE)</t>
  </si>
  <si>
    <t>SMc01708</t>
  </si>
  <si>
    <t>SMc03154</t>
  </si>
  <si>
    <t>SMa1646</t>
  </si>
  <si>
    <t>SMc02837</t>
  </si>
  <si>
    <t>dapB</t>
  </si>
  <si>
    <t>PROBABLE DIHYDRODIPICOLINATE REDUCTASE PROTEIN</t>
  </si>
  <si>
    <t>SMc01318</t>
  </si>
  <si>
    <t>rplL</t>
  </si>
  <si>
    <t>PROBABLE 50S RIBOSOMAL PROTEIN L7/L12 (L8)</t>
  </si>
  <si>
    <t>SMa2167</t>
  </si>
  <si>
    <t>SMb20966</t>
  </si>
  <si>
    <t>lacZ2</t>
  </si>
  <si>
    <t>putative beta-galactosidase protein</t>
  </si>
  <si>
    <t>SMc00605</t>
  </si>
  <si>
    <t>HYPOTHETICAL ZINC FINGER DOMAIN C2H2 TYPE PROTEIN</t>
  </si>
  <si>
    <t>SMb21645</t>
  </si>
  <si>
    <t>putative ABC transporter permease protein</t>
  </si>
  <si>
    <t>SMc02636</t>
  </si>
  <si>
    <t>SMc03257</t>
  </si>
  <si>
    <t>TRm18</t>
  </si>
  <si>
    <t>PUTATIVE TRANSPOSASE FOR INSERTION SEQUENCE ISRM18</t>
  </si>
  <si>
    <t>SMc01910</t>
  </si>
  <si>
    <t>SMa1507</t>
  </si>
  <si>
    <t>SMc00043</t>
  </si>
  <si>
    <t>sodB</t>
  </si>
  <si>
    <t>PROBABLE SUPEROXIDE DISMUTASE FE PROTEIN</t>
  </si>
  <si>
    <t>SMa0715</t>
  </si>
  <si>
    <t>putative UDP-glucose 4-epimerase</t>
  </si>
  <si>
    <t>SMb20603</t>
  </si>
  <si>
    <t>putative ureashort-chain amide or branched-chain amino acid uptake ABC transporter permease protein</t>
  </si>
  <si>
    <t>SMc02718</t>
  </si>
  <si>
    <t>SMc01852</t>
  </si>
  <si>
    <t>pfk</t>
  </si>
  <si>
    <t>PROBABLE PYROPHOSPHATE--FRUCTOSE 6-PHOSPHATE 1-PHOSPHOTRANSFERASE PROTEIN</t>
  </si>
  <si>
    <t>SMc00962</t>
  </si>
  <si>
    <t>SMc02763</t>
  </si>
  <si>
    <t>folC</t>
  </si>
  <si>
    <t>PROBABLE FOLC BIFUNCTIONAL PROTEIN INCLUDES: FOLYLPOLYGLUTAMATE SYNTHASE AND DIHYDROFOLATE SYNTHASE</t>
  </si>
  <si>
    <t>SMc03882</t>
  </si>
  <si>
    <t>gst8</t>
  </si>
  <si>
    <t>SMa1455</t>
  </si>
  <si>
    <t>SMa1602</t>
  </si>
  <si>
    <t>SMb21282</t>
  </si>
  <si>
    <t>SMc02291</t>
  </si>
  <si>
    <t>TRm11a,TRm2011none2a</t>
  </si>
  <si>
    <t>SMc01727</t>
  </si>
  <si>
    <t>SMc03152</t>
  </si>
  <si>
    <t>SMc02906</t>
  </si>
  <si>
    <t>SMc04308</t>
  </si>
  <si>
    <t>SMa0939</t>
  </si>
  <si>
    <t>probable sensor histidine kinase of two-component system</t>
  </si>
  <si>
    <t>SMc03088</t>
  </si>
  <si>
    <t>SMc01156</t>
  </si>
  <si>
    <t>aarF</t>
  </si>
  <si>
    <t>PROBABLE UBIQUINONE BIOSYNTHESIS PROTEIN</t>
  </si>
  <si>
    <t>SMc04333</t>
  </si>
  <si>
    <t>SMa1503</t>
  </si>
  <si>
    <t>SMc01705</t>
  </si>
  <si>
    <t>SMc00463</t>
  </si>
  <si>
    <t>folB</t>
  </si>
  <si>
    <t>PROBABLE DIHYDRONEOPTERIN ALDOLASE DHNA LYASE FOLATE BIOSYNTHESIS PROTEIN</t>
  </si>
  <si>
    <t>SMc01613</t>
  </si>
  <si>
    <t>rpiB</t>
  </si>
  <si>
    <t>PUTATIVE RIBOSE 5-PHOSPHATE ISOMERASE B PROTEIN</t>
  </si>
  <si>
    <t>SMb21268</t>
  </si>
  <si>
    <t>SMb20833</t>
  </si>
  <si>
    <t>rkpT1</t>
  </si>
  <si>
    <t>putative cell surface polysaccharide export ABC-2 transporter permease protein, close relative of Y20822wzm2</t>
  </si>
  <si>
    <t>SMc01406</t>
  </si>
  <si>
    <t>SMb21022</t>
  </si>
  <si>
    <t>probable sugar kinase, probably EGGY family protein</t>
  </si>
  <si>
    <t>SMc04019</t>
  </si>
  <si>
    <t>hemH</t>
  </si>
  <si>
    <t>PROBABLE FERROCHELATASE PROTEIN</t>
  </si>
  <si>
    <t>SMc02632</t>
  </si>
  <si>
    <t>SMc01280</t>
  </si>
  <si>
    <t>degP3</t>
  </si>
  <si>
    <t>PROBABLE PROTEASE PROTEIN</t>
  </si>
  <si>
    <t>SMc02786</t>
  </si>
  <si>
    <t>PUTATIVE TRANSLOCASE TRANSMEMBRANE PROTEIN</t>
  </si>
  <si>
    <t>SMb20783</t>
  </si>
  <si>
    <t>TRm2011none2a</t>
  </si>
  <si>
    <t>putative transposase of insertion sequence ISRm2011-2, orfA protein</t>
  </si>
  <si>
    <t>SMa1755</t>
  </si>
  <si>
    <t>Putative ABC transporter, periplasmic solute-binding protein</t>
  </si>
  <si>
    <t>SMc04247</t>
  </si>
  <si>
    <t>PUTATIVE BETA-XYLOSIDASE PROTEIN</t>
  </si>
  <si>
    <t>SMa1783</t>
  </si>
  <si>
    <t>SMc01745</t>
  </si>
  <si>
    <t>SMc00071</t>
  </si>
  <si>
    <t>ialB</t>
  </si>
  <si>
    <t>SMb20315</t>
  </si>
  <si>
    <t>SMb20674</t>
  </si>
  <si>
    <t>SMc01367</t>
  </si>
  <si>
    <t>SMc03313</t>
  </si>
  <si>
    <t>SMc00660</t>
  </si>
  <si>
    <t>SMc02218</t>
  </si>
  <si>
    <t>PUTATIVE DEOXYCYTIDINE TRIPHOSPHATE DEAMINASE PROTEIN</t>
  </si>
  <si>
    <t>SMb21433</t>
  </si>
  <si>
    <t>putative methyl-transferase, S-Adenosyl-L-methionine (SAM)-MTase protein</t>
  </si>
  <si>
    <t>SMb21529</t>
  </si>
  <si>
    <t>tauD</t>
  </si>
  <si>
    <t>SMc02053</t>
  </si>
  <si>
    <t>SMa1056</t>
  </si>
  <si>
    <t>SMb20335</t>
  </si>
  <si>
    <t>SMc04123</t>
  </si>
  <si>
    <t>deoD</t>
  </si>
  <si>
    <t>PUTATIVE PURINE NUCLEOSIDE PHOSPHORYLASE PROTEIN</t>
  </si>
  <si>
    <t>SMc02681</t>
  </si>
  <si>
    <t>lgt</t>
  </si>
  <si>
    <t>PROBABLE PROLIPOPROTEIN DIACYLGLYCERYL TRANSFERASE</t>
  </si>
  <si>
    <t>SMb20815</t>
  </si>
  <si>
    <t>putative protein, similar to protein involved in assembly of outer membrane proteins</t>
  </si>
  <si>
    <t>SMb20361</t>
  </si>
  <si>
    <t>putative ionic voltage-gated channel protein</t>
  </si>
  <si>
    <t>SMb20851</t>
  </si>
  <si>
    <t>putative transcriptional regulator, sorC family protein</t>
  </si>
  <si>
    <t>SMc00740</t>
  </si>
  <si>
    <t>SMc00724</t>
  </si>
  <si>
    <t>SMb21132</t>
  </si>
  <si>
    <t>putative sulfate uptake ABC transporter permease protein</t>
  </si>
  <si>
    <t>SMc04338</t>
  </si>
  <si>
    <t>SMc01498</t>
  </si>
  <si>
    <t>smoG</t>
  </si>
  <si>
    <t>PROBABLE SORBITOL/MANNITOL TRANSPORT INNER MEMBRANE PROTEIN</t>
  </si>
  <si>
    <t>SMc01111</t>
  </si>
  <si>
    <t>lnt</t>
  </si>
  <si>
    <t>APOLIPOPROTEIN N-ACYLTRANSFERASE (ACID-INDUCIBLE GENE) TRANSMEMBRANE</t>
  </si>
  <si>
    <t>SMc00761</t>
  </si>
  <si>
    <t>ordL2</t>
  </si>
  <si>
    <t>SMa1929</t>
  </si>
  <si>
    <t>SMa0875</t>
  </si>
  <si>
    <t>nolG</t>
  </si>
  <si>
    <t>NolG efflux transporter</t>
  </si>
  <si>
    <t>SMc00395</t>
  </si>
  <si>
    <t>pfs</t>
  </si>
  <si>
    <t>PUTATIVE MTA/SAH NUCLEOSIDASE P46 INCLUDES: 5'-METHYLTHIOADENOSINE NUCLEOSIDASE AND S-ADENOSYLHOMOCYSTEINE NUCLEOSIDASE PROTEIN</t>
  </si>
  <si>
    <t>SMb21409</t>
  </si>
  <si>
    <t>SMc00884</t>
  </si>
  <si>
    <t>ilvD1</t>
  </si>
  <si>
    <t>PUTATIVE DIHYDROXY-ACID DEHYDRATASE PROTEIN</t>
  </si>
  <si>
    <t>SMb20568</t>
  </si>
  <si>
    <t>putative amino acid uptake ABC transporter solute-binding protein, LeuIle/Val-binding protein family</t>
  </si>
  <si>
    <t>SMc00789</t>
  </si>
  <si>
    <t>dppD1</t>
  </si>
  <si>
    <t>PROBABLE DIPEPTIDE TRANSPORT ATP-BINDING ABC TRANSPORTER PROTEIN</t>
  </si>
  <si>
    <t>SMb20032</t>
  </si>
  <si>
    <t>SMc00515</t>
  </si>
  <si>
    <t>SMa1079</t>
  </si>
  <si>
    <t>tspO</t>
  </si>
  <si>
    <t>TspO Tryptophan rich sensory protein homologue</t>
  </si>
  <si>
    <t>SMc00805</t>
  </si>
  <si>
    <t>SMc03939</t>
  </si>
  <si>
    <t>pntAb</t>
  </si>
  <si>
    <t>PROBABLE NAD(P) TRANSHYDROGENASE SUBUNIT ALPHA PART 2 TRANSMEMBRANE PROTEIN</t>
  </si>
  <si>
    <t>SMc04004</t>
  </si>
  <si>
    <t>SMc02320</t>
  </si>
  <si>
    <t>SMc01519</t>
  </si>
  <si>
    <t>SMa1478</t>
  </si>
  <si>
    <t>Putative methyltransferase</t>
  </si>
  <si>
    <t>SMa1604</t>
  </si>
  <si>
    <t>SMb20154</t>
  </si>
  <si>
    <t>SMb21603</t>
  </si>
  <si>
    <t>SMc00414</t>
  </si>
  <si>
    <t>SMc00706</t>
  </si>
  <si>
    <t>SMc01271</t>
  </si>
  <si>
    <t>SMb20615</t>
  </si>
  <si>
    <t>thiC</t>
  </si>
  <si>
    <t>SMc01238</t>
  </si>
  <si>
    <t>gst5</t>
  </si>
  <si>
    <t>SMc00246</t>
  </si>
  <si>
    <t>qor</t>
  </si>
  <si>
    <t>PROBABLE QUINONE OXIDOREDUCTASE PROTEIN</t>
  </si>
  <si>
    <t>SMa1821</t>
  </si>
  <si>
    <t>SMc02714</t>
  </si>
  <si>
    <t>SMa0541</t>
  </si>
  <si>
    <t>SMa1610</t>
  </si>
  <si>
    <t>SMa2189</t>
  </si>
  <si>
    <t>SMb20854</t>
  </si>
  <si>
    <t>SMb21015</t>
  </si>
  <si>
    <t>putative enzyme, similar to oxidoreductases protein</t>
  </si>
  <si>
    <t>SMc02337</t>
  </si>
  <si>
    <t>SMc00022</t>
  </si>
  <si>
    <t>SMc01843</t>
  </si>
  <si>
    <t>metF</t>
  </si>
  <si>
    <t>PROBABLE 5,10-METHYLENETETRAHYDROFOLATE REDUCTASE OXIDOREDUCTASE PROTEIN</t>
  </si>
  <si>
    <t>SMb20240</t>
  </si>
  <si>
    <t>SMc00021</t>
  </si>
  <si>
    <t>ccrM</t>
  </si>
  <si>
    <t>ADENINE DNA METHYLTRANSFERASE PROTEIN</t>
  </si>
  <si>
    <t>SMc00585</t>
  </si>
  <si>
    <t>pepA</t>
  </si>
  <si>
    <t>PROBABLE AMINOPEPTIDASE A/I PROTEIN</t>
  </si>
  <si>
    <t>SMb20479</t>
  </si>
  <si>
    <t>putative dipeptide ABC transporter ATP-binding protein</t>
  </si>
  <si>
    <t>SMc00084</t>
  </si>
  <si>
    <t>SMb20357</t>
  </si>
  <si>
    <t>putative histidine kinase protein</t>
  </si>
  <si>
    <t>SMb21691</t>
  </si>
  <si>
    <t>putative nitrilotriacetate monooxygenase component A protein</t>
  </si>
  <si>
    <t>SMb20413</t>
  </si>
  <si>
    <t>SMb20145</t>
  </si>
  <si>
    <t>SMc04058</t>
  </si>
  <si>
    <t>SMb21241</t>
  </si>
  <si>
    <t>SMa2027</t>
  </si>
  <si>
    <t>SMb20606</t>
  </si>
  <si>
    <t>SMc00886</t>
  </si>
  <si>
    <t>SMc00696</t>
  </si>
  <si>
    <t>aroB</t>
  </si>
  <si>
    <t>PUTATIVE 3-DEHYDROQUINATE SYNTHASE TRANSMEMBRANE PROTEIN</t>
  </si>
  <si>
    <t>SMc04129</t>
  </si>
  <si>
    <t>SMb20687</t>
  </si>
  <si>
    <t>SMc00904</t>
  </si>
  <si>
    <t>SMc04446</t>
  </si>
  <si>
    <t>chvG,exoS</t>
  </si>
  <si>
    <t>HISTIDINE KINASE SENSORY TRANSMEMBRANE PROTEIN</t>
  </si>
  <si>
    <t>SMc00779</t>
  </si>
  <si>
    <t>PUTATIVE FAD-DEPENDENT OXIDOREDUCTASE PROTEIN</t>
  </si>
  <si>
    <t>SMb20002</t>
  </si>
  <si>
    <t>lacK1</t>
  </si>
  <si>
    <t>probable lactose transport ATP-binding protein</t>
  </si>
  <si>
    <t>SMc03288</t>
  </si>
  <si>
    <t>SMb21104</t>
  </si>
  <si>
    <t>SMb20345</t>
  </si>
  <si>
    <t>SMc03871</t>
  </si>
  <si>
    <t>SMc02026</t>
  </si>
  <si>
    <t>PUTATIVE BETA-LACTAMASE PRECURSOR PROTEIN</t>
  </si>
  <si>
    <t>SMc04326</t>
  </si>
  <si>
    <t>SMc00070</t>
  </si>
  <si>
    <t>SMa1668</t>
  </si>
  <si>
    <t>arcD2</t>
  </si>
  <si>
    <t>probable ArcD2  arginine/ornithine antiporter</t>
  </si>
  <si>
    <t>SMa1505</t>
  </si>
  <si>
    <t>SMa1759</t>
  </si>
  <si>
    <t>SMc01125</t>
  </si>
  <si>
    <t>mutS</t>
  </si>
  <si>
    <t>PROBABLE DNA MISMATCH REPAIR PROTEIN</t>
  </si>
  <si>
    <t>SMc02738</t>
  </si>
  <si>
    <t>opuB</t>
  </si>
  <si>
    <t>PUTATIVE GLYCINE BETAINE TRANSPORT SYSTEM PERMEASE ABC TRANSPORTER PROTEIN</t>
  </si>
  <si>
    <t>SMc01044</t>
  </si>
  <si>
    <t>ntrY</t>
  </si>
  <si>
    <t>PROBABLE NITROGEN REGULATION TRANSMEMBRANE PROTEIN</t>
  </si>
  <si>
    <t>SMc03885</t>
  </si>
  <si>
    <t>hisC2</t>
  </si>
  <si>
    <t>SMc01715</t>
  </si>
  <si>
    <t>SMc02640</t>
  </si>
  <si>
    <t>lpsL</t>
  </si>
  <si>
    <t>UDP-GLUCURONIC ACID EPIMERASE PROTEIN</t>
  </si>
  <si>
    <t>SMc04435</t>
  </si>
  <si>
    <t>SMc02354</t>
  </si>
  <si>
    <t>SMc01179</t>
  </si>
  <si>
    <t>PUTATIVE MULTIDRUG TRANSMEMBRANE RESISTANCE SIGNAL PEPTIDE PROTEIN</t>
  </si>
  <si>
    <t>SMc02775</t>
  </si>
  <si>
    <t>PUTATIVE L-FUCOSE DEHYDROGENASE (D-THREO ALDOSE 1-DEHYDROGENASE) PROTEIN</t>
  </si>
  <si>
    <t>SMc04390</t>
  </si>
  <si>
    <t>PUTATIVE L-SORBOSE DEHYDROGENASE, FAD DEPENDENT PROTEIN</t>
  </si>
  <si>
    <t>SMb20102</t>
  </si>
  <si>
    <t>acoR</t>
  </si>
  <si>
    <t>putative acetoin catabolism regulatory protein</t>
  </si>
  <si>
    <t>SMb21514</t>
  </si>
  <si>
    <t>hemK2</t>
  </si>
  <si>
    <t>putative modification methylase protein</t>
  </si>
  <si>
    <t>SMc03054</t>
  </si>
  <si>
    <t>flhA</t>
  </si>
  <si>
    <t>PROBABLE FLAGELLAR BIOSYNTHESIS TRANSMEMBRANE PROTEIN</t>
  </si>
  <si>
    <t>SMb20369</t>
  </si>
  <si>
    <t>SMc01178</t>
  </si>
  <si>
    <t>SMb20595</t>
  </si>
  <si>
    <t>ftsK2</t>
  </si>
  <si>
    <t>putative cell division protein FtsK like protein</t>
  </si>
  <si>
    <t>SMc01648</t>
  </si>
  <si>
    <t>SMb20888</t>
  </si>
  <si>
    <t>SMb20280</t>
  </si>
  <si>
    <t>SMc02883</t>
  </si>
  <si>
    <t>SMa0130</t>
  </si>
  <si>
    <t>putative fatty acid desaturase</t>
  </si>
  <si>
    <t>SMb20598</t>
  </si>
  <si>
    <t>repA3</t>
  </si>
  <si>
    <t>probable replication protein</t>
  </si>
  <si>
    <t>SMc00355</t>
  </si>
  <si>
    <t>SMb21419</t>
  </si>
  <si>
    <t>putative transcriptional regulator, araC family protein</t>
  </si>
  <si>
    <t>SMb21298</t>
  </si>
  <si>
    <t>conserved hypothetical protein, possibly exported</t>
  </si>
  <si>
    <t>SMa0815</t>
  </si>
  <si>
    <t>nifA</t>
  </si>
  <si>
    <t>NifA transcriptional activator</t>
  </si>
  <si>
    <t>SMc02063</t>
  </si>
  <si>
    <t>surE</t>
  </si>
  <si>
    <t>SURVIVAL PROTEIN</t>
  </si>
  <si>
    <t>SMc02617</t>
  </si>
  <si>
    <t>SMc04035</t>
  </si>
  <si>
    <t>PUTATIVE DIPEPTIDE TRANSPORT SYSTEM PERMEASE ABC TRANSPORTER PROTEIN</t>
  </si>
  <si>
    <t>SMc00616</t>
  </si>
  <si>
    <t>perM</t>
  </si>
  <si>
    <t>SMc02685</t>
  </si>
  <si>
    <t>SMc02844</t>
  </si>
  <si>
    <t>SMc00120</t>
  </si>
  <si>
    <t>SMc02701</t>
  </si>
  <si>
    <t>SMa0286</t>
  </si>
  <si>
    <t>SMc00456</t>
  </si>
  <si>
    <t>SMc00868</t>
  </si>
  <si>
    <t>atpF</t>
  </si>
  <si>
    <t>PROBABLE ATP SYNTHASE B CHAIN TRANSMEMBRANE PROTEIN</t>
  </si>
  <si>
    <t>SMc00187</t>
  </si>
  <si>
    <t>fbcF</t>
  </si>
  <si>
    <t>PROBABLE UBIQUINOL-CYTOCHROME C REDUCTASE IRON-SULFUR SUBUNIT PROTEIN</t>
  </si>
  <si>
    <t>SMb21360</t>
  </si>
  <si>
    <t>putative transcriptional activator, LysR family, C-terminus protein</t>
  </si>
  <si>
    <t>SMa1568</t>
  </si>
  <si>
    <t>cpaF2</t>
  </si>
  <si>
    <t>probable CpaF2 pilus assembly protein</t>
  </si>
  <si>
    <t>SMc00580</t>
  </si>
  <si>
    <t>pdxA1</t>
  </si>
  <si>
    <t>PROBABLE PYRIDOXAL PHOSPHATE BIOSYNTHETIC PROTEIN</t>
  </si>
  <si>
    <t>SMc02937</t>
  </si>
  <si>
    <t>TRm5C</t>
  </si>
  <si>
    <t>SMa0806</t>
  </si>
  <si>
    <t>probable SyrB-like regulator</t>
  </si>
  <si>
    <t>SMc03846</t>
  </si>
  <si>
    <t>acnA</t>
  </si>
  <si>
    <t>PROBABLE ACONITATE HYDRATASE PROTEIN</t>
  </si>
  <si>
    <t>SMb20368</t>
  </si>
  <si>
    <t>SMb21330</t>
  </si>
  <si>
    <t>hypothetical protein with amino acid permeases signature</t>
  </si>
  <si>
    <t>SMb20984</t>
  </si>
  <si>
    <t>nirB</t>
  </si>
  <si>
    <t>putative nitrite reductase [NAD(P)H], large subunit protein</t>
  </si>
  <si>
    <t>SMc02909</t>
  </si>
  <si>
    <t>PUTATIVE TRANSGLYCOSYLASE TRANSMEMBRANE PROTEIN</t>
  </si>
  <si>
    <t>SMc01969</t>
  </si>
  <si>
    <t>SMa1058</t>
  </si>
  <si>
    <t>SMc04026</t>
  </si>
  <si>
    <t>gltD</t>
  </si>
  <si>
    <t>PROBABLE GLUTAMATE SYNTHASE SMALL CHAIN PROTEIN</t>
  </si>
  <si>
    <t>SMa2363</t>
  </si>
  <si>
    <t>putative amidase</t>
  </si>
  <si>
    <t>SMb21014</t>
  </si>
  <si>
    <t>putative protein, similar to part of LpsZ, possibly not functional result of genomic rearrangement</t>
  </si>
  <si>
    <t>SMc02546</t>
  </si>
  <si>
    <t>leuA2</t>
  </si>
  <si>
    <t>PUTATIVE 2-ISOPROPYLMALATE SYNTHASE PROTEIN</t>
  </si>
  <si>
    <t>SMc02137</t>
  </si>
  <si>
    <t>argF1</t>
  </si>
  <si>
    <t>PROBABLE ORNITHINE CARBAMOYLTRANSFERASE PROTEIN</t>
  </si>
  <si>
    <t>SMc01003</t>
  </si>
  <si>
    <t>SMb20985</t>
  </si>
  <si>
    <t>nirD</t>
  </si>
  <si>
    <t>putative nitrite reductase [NAD(P)H], small subunit protein</t>
  </si>
  <si>
    <t>SMc02910</t>
  </si>
  <si>
    <t>SMc02733</t>
  </si>
  <si>
    <t>SMc00347</t>
  </si>
  <si>
    <t>rnk</t>
  </si>
  <si>
    <t>PUTATIVE REGULATOR OF NUCLEOSIDE DIPHOSPHATE KINASE PROTEIN</t>
  </si>
  <si>
    <t>SMc00773</t>
  </si>
  <si>
    <t>potI</t>
  </si>
  <si>
    <t>PROBABLE PUTRESCINE TRANSPORT SYSTEM PERMEASE PROTEIN</t>
  </si>
  <si>
    <t>SMc00086</t>
  </si>
  <si>
    <t>cycG</t>
  </si>
  <si>
    <t>PUTATIVE DIHEME CYTOCHROME C-TYPE SIGNAL PEPTIDE PROTEIN</t>
  </si>
  <si>
    <t>SMc02027</t>
  </si>
  <si>
    <t>PUTATIVE DIPEPTIDE TRANSPORT ATP-BINDING ABC TRANSPORTER PROTEIN</t>
  </si>
  <si>
    <t>SMc00683</t>
  </si>
  <si>
    <t>SMc00822</t>
  </si>
  <si>
    <t>SMb21505</t>
  </si>
  <si>
    <t>wzy</t>
  </si>
  <si>
    <t>putative membrane protein, similar to Wzy-like polysaccharide polymerase ExoQ</t>
  </si>
  <si>
    <t>SMc01857</t>
  </si>
  <si>
    <t>SMc02708</t>
  </si>
  <si>
    <t>SMb20536</t>
  </si>
  <si>
    <t>SMc00455</t>
  </si>
  <si>
    <t>SMc03854</t>
  </si>
  <si>
    <t>ftsY</t>
  </si>
  <si>
    <t>PUTATIVE CELL DIVISION PROTEIN</t>
  </si>
  <si>
    <t>SMc03842</t>
  </si>
  <si>
    <t>SMa1591</t>
  </si>
  <si>
    <t>SMa0995</t>
  </si>
  <si>
    <t>TRm5 transposase</t>
  </si>
  <si>
    <t>SMc04002</t>
  </si>
  <si>
    <t>purK</t>
  </si>
  <si>
    <t>PROBABLE PHOSPHORIBOSYLAMINOIMIDAZOLE CARBOXYLASE ATPASE SUBUNIT PROTEIN</t>
  </si>
  <si>
    <t>SMc02396</t>
  </si>
  <si>
    <t>PROBABLE OUTER MEMBRANE PROTEIN</t>
  </si>
  <si>
    <t>SMc01563</t>
  </si>
  <si>
    <t>sigA,rpoD</t>
  </si>
  <si>
    <t>RNA POLYMERASE SIGMA FACTOR TRANSCRIPTION REGULATION PROTEIN</t>
  </si>
  <si>
    <t>SMc01372</t>
  </si>
  <si>
    <t>SMb20416</t>
  </si>
  <si>
    <t>ugpB</t>
  </si>
  <si>
    <t>probable ABC transporter periplasmic glycerol-3-phosphate-binding protein precursor</t>
  </si>
  <si>
    <t>SMc04256</t>
  </si>
  <si>
    <t>SMb20422</t>
  </si>
  <si>
    <t>SMa0796</t>
  </si>
  <si>
    <t>SMc00998</t>
  </si>
  <si>
    <t>SMb21533</t>
  </si>
  <si>
    <t>putative transcriptional regulator, gntR family protein</t>
  </si>
  <si>
    <t>SMc00934</t>
  </si>
  <si>
    <t>TRANSPOSASE FOR ISRM11/ISRM2011-2 PROTEIN</t>
  </si>
  <si>
    <t>SMa1315</t>
  </si>
  <si>
    <t>virB4</t>
  </si>
  <si>
    <t>VirB4 type IV secretion protein</t>
  </si>
  <si>
    <t>SMc01570</t>
  </si>
  <si>
    <t>SMc00684</t>
  </si>
  <si>
    <t>SMc00991</t>
  </si>
  <si>
    <t>PUTATIVE PUTRESCINE-BINDING PERIPLASMIC PROTEIN</t>
  </si>
  <si>
    <t>SMc01665</t>
  </si>
  <si>
    <t>SMc04444</t>
  </si>
  <si>
    <t>fdsA</t>
  </si>
  <si>
    <t>PROBABLE NAD-DEPENDENT FORMATE DEHYDROGENASE ALPHA SUBUNIT PROTEIN</t>
  </si>
  <si>
    <t>SMc01747</t>
  </si>
  <si>
    <t>SMb20890</t>
  </si>
  <si>
    <t>ilvD5</t>
  </si>
  <si>
    <t>putative dihydroxy-acid dehydratase protein</t>
  </si>
  <si>
    <t>SMc01462</t>
  </si>
  <si>
    <t>SMb20304</t>
  </si>
  <si>
    <t>TRm2011none2C</t>
  </si>
  <si>
    <t>probable ISRm2011-2 transposase protein, C-terminal portion</t>
  </si>
  <si>
    <t>SMc01641</t>
  </si>
  <si>
    <t>SMa1952</t>
  </si>
  <si>
    <t>Putative Beta lactamase</t>
  </si>
  <si>
    <t>SMc02824</t>
  </si>
  <si>
    <t>SMc01860</t>
  </si>
  <si>
    <t>ftsI</t>
  </si>
  <si>
    <t>PROBABLE PENICILLIN-BINDING TRANSMEMBRANE PROTEIN</t>
  </si>
  <si>
    <t>SMc00955</t>
  </si>
  <si>
    <t>SMc02415</t>
  </si>
  <si>
    <t>PUTATIVE PEPTIDE-BINDING PERIPLASMIC ABC TRANSPORTER PROTEIN</t>
  </si>
  <si>
    <t>SMc04010</t>
  </si>
  <si>
    <t>SMc00049</t>
  </si>
  <si>
    <t>SMc02276</t>
  </si>
  <si>
    <t>pncB</t>
  </si>
  <si>
    <t>PUTATIVE NICOTINATE PHOSPHORIBOSYLTRANSFERASE PROTEIN</t>
  </si>
  <si>
    <t>SMa1954</t>
  </si>
  <si>
    <t>SMb20376</t>
  </si>
  <si>
    <t>SMa1741</t>
  </si>
  <si>
    <t>putative iron uptake ABC transporter, ATP-binding protein</t>
  </si>
  <si>
    <t>SMb21196</t>
  </si>
  <si>
    <t>oppA</t>
  </si>
  <si>
    <t>putative oligopeptide uptake ABC transporter periplasmic solute-binding protein precursor</t>
  </si>
  <si>
    <t>SMc00655</t>
  </si>
  <si>
    <t>SMb20211</t>
  </si>
  <si>
    <t>SMa0793</t>
  </si>
  <si>
    <t>hypothetical protein with local similarity</t>
  </si>
  <si>
    <t>SMc02896</t>
  </si>
  <si>
    <t>ilvE1</t>
  </si>
  <si>
    <t>PROBABLE BRANCHED-CHAIN AMINO ACID AMINOTRANSFERASE PROTEIN</t>
  </si>
  <si>
    <t>SMc01408</t>
  </si>
  <si>
    <t>SMc01413</t>
  </si>
  <si>
    <t>SMa0157</t>
  </si>
  <si>
    <t>SMc01571</t>
  </si>
  <si>
    <t>SMc02518</t>
  </si>
  <si>
    <t>SMc01813</t>
  </si>
  <si>
    <t>SMc03282</t>
  </si>
  <si>
    <t>TRm27.1</t>
  </si>
  <si>
    <t>PUTATIVE TRANSPOSASE NUMBER 1 FOR INSERTION SEQUENCE ISRM27</t>
  </si>
  <si>
    <t>SMa2375</t>
  </si>
  <si>
    <t>TRm2011-2b transposase</t>
  </si>
  <si>
    <t>SMc00191</t>
  </si>
  <si>
    <t>SMb20396</t>
  </si>
  <si>
    <t>SMa2251</t>
  </si>
  <si>
    <t>SMa1917</t>
  </si>
  <si>
    <t>SMc00338</t>
  </si>
  <si>
    <t>SMa0853</t>
  </si>
  <si>
    <t>nodE</t>
  </si>
  <si>
    <t>NodE beta ketoacyl ACP synthase</t>
  </si>
  <si>
    <t>SMb20672</t>
  </si>
  <si>
    <t>SMc01866</t>
  </si>
  <si>
    <t>murG</t>
  </si>
  <si>
    <t>PROBABLE UDP-N-ACETYLGLUCOSAMINE--N-ACETYLMURAMYL-PENTAPEPTIDE PYROPHOSPHORYL-UNDECAPRENOL N-ACETYLGLUCOSAMINE TRANSFERASE PROTEIN</t>
  </si>
  <si>
    <t>SMc02610</t>
  </si>
  <si>
    <t>glxB</t>
  </si>
  <si>
    <t>PUTATIVE AMIDOTRANSFERASE PROTEIN</t>
  </si>
  <si>
    <t>SMc00247</t>
  </si>
  <si>
    <t>pcs</t>
  </si>
  <si>
    <t>PHOSPHATIDYLCHOLINE SYNTHASE PROTEIN</t>
  </si>
  <si>
    <t>SMc00289</t>
  </si>
  <si>
    <t>cspA5</t>
  </si>
  <si>
    <t>PUTATIVE COLD SHOCK TRANSCRIPTION REGULATOR PROTEIN</t>
  </si>
  <si>
    <t>SMa1521</t>
  </si>
  <si>
    <t>SMa1132</t>
  </si>
  <si>
    <t>SMc00689</t>
  </si>
  <si>
    <t>SMc03208</t>
  </si>
  <si>
    <t>hmgA</t>
  </si>
  <si>
    <t>HOMOGENTISATE 1,2-DIOXYGENASE PROTEIN</t>
  </si>
  <si>
    <t>SMc02689</t>
  </si>
  <si>
    <t>PROBABLE ALDEHYDE DEHYDROGENASE PROTEIN</t>
  </si>
  <si>
    <t>SMa0275</t>
  </si>
  <si>
    <t>SMb21280</t>
  </si>
  <si>
    <t>putative protein, possibly a purinepyrimidine phosphoribosyltransferase</t>
  </si>
  <si>
    <t>SMc02220</t>
  </si>
  <si>
    <t>SMc02801</t>
  </si>
  <si>
    <t>parB</t>
  </si>
  <si>
    <t>PROBABLE CHROMOSOME PARTITIONING PROTEIN PARB</t>
  </si>
  <si>
    <t>SMc03942</t>
  </si>
  <si>
    <t>SMb20264</t>
  </si>
  <si>
    <t>putative amino acid ABC transporter permease protein</t>
  </si>
  <si>
    <t>SMa0074</t>
  </si>
  <si>
    <t>SMc02645</t>
  </si>
  <si>
    <t>cfa2</t>
  </si>
  <si>
    <t>SMc02474</t>
  </si>
  <si>
    <t>SMc00849</t>
  </si>
  <si>
    <t>SMb20967</t>
  </si>
  <si>
    <t>putative transcriptional regulator, lacI family protein</t>
  </si>
  <si>
    <t>SMc00996</t>
  </si>
  <si>
    <t>SMb20415</t>
  </si>
  <si>
    <t>SMa1099</t>
  </si>
  <si>
    <t>cycB1</t>
  </si>
  <si>
    <t>Putative CycB1 cytochrome c-552 precursor</t>
  </si>
  <si>
    <t>SMc02252</t>
  </si>
  <si>
    <t>galE</t>
  </si>
  <si>
    <t>PROBABLE UDP-GLUCOSE 4-EPIMERASE PROTEIN</t>
  </si>
  <si>
    <t>SMc04402</t>
  </si>
  <si>
    <t>SMc02839</t>
  </si>
  <si>
    <t>SMa0876</t>
  </si>
  <si>
    <t>nolF</t>
  </si>
  <si>
    <t>NolF secretion protein</t>
  </si>
  <si>
    <t>SMb21402</t>
  </si>
  <si>
    <t>hypothetical calcium binding protein</t>
  </si>
  <si>
    <t>SMc02735</t>
  </si>
  <si>
    <t>SMc04020</t>
  </si>
  <si>
    <t>SMc03869</t>
  </si>
  <si>
    <t>SMc03053</t>
  </si>
  <si>
    <t>fliQ</t>
  </si>
  <si>
    <t>PUTATIVE FLAGELLAR BIOSYNTHETIC TRANSMEMBRANE PROTEIN</t>
  </si>
  <si>
    <t>SMa1639</t>
  </si>
  <si>
    <t>probable NreA protein</t>
  </si>
  <si>
    <t>SMb20811</t>
  </si>
  <si>
    <t>putative protein</t>
  </si>
  <si>
    <t>SMa0622</t>
  </si>
  <si>
    <t>fixS2</t>
  </si>
  <si>
    <t>FixS2 nitrogen fixation protein</t>
  </si>
  <si>
    <t>SMc04386</t>
  </si>
  <si>
    <t>aatB</t>
  </si>
  <si>
    <t>ASPARTATE AMINOTRANSFERASE B PROTEIN</t>
  </si>
  <si>
    <t>SMc00106</t>
  </si>
  <si>
    <t>SMc03066</t>
  </si>
  <si>
    <t>SMc00983</t>
  </si>
  <si>
    <t>SMc03018</t>
  </si>
  <si>
    <t>flhB</t>
  </si>
  <si>
    <t>FLAGELLAR BIOSYNTHETIC TRANSMEMBRANE PROTEIN</t>
  </si>
  <si>
    <t>SMc02641</t>
  </si>
  <si>
    <t>rkpK</t>
  </si>
  <si>
    <t>UDP-GLUCOSE 6-DEHYDROGENASE PROTEIN</t>
  </si>
  <si>
    <t>SMc03926</t>
  </si>
  <si>
    <t>glgX1</t>
  </si>
  <si>
    <t>PROBABLE GLYCOSYL HYDROLASE PROTEIN</t>
  </si>
  <si>
    <t>SMa1207</t>
  </si>
  <si>
    <t>FixK-like regulatory protein</t>
  </si>
  <si>
    <t>SMa1076</t>
  </si>
  <si>
    <t>SMa0217</t>
  </si>
  <si>
    <t>SMc04285</t>
  </si>
  <si>
    <t>cobE</t>
  </si>
  <si>
    <t>SMa0943</t>
  </si>
  <si>
    <t>putative arylsulfatase</t>
  </si>
  <si>
    <t>SMa1488</t>
  </si>
  <si>
    <t>SMb21434</t>
  </si>
  <si>
    <t>SMb21018</t>
  </si>
  <si>
    <t>SMb20773</t>
  </si>
  <si>
    <t>putative transcriptional regulator, GntR family protein</t>
  </si>
  <si>
    <t>SMa2129</t>
  </si>
  <si>
    <t>SMb21234</t>
  </si>
  <si>
    <t>probable transposase of insertion sequence ISRm1 orfA protein</t>
  </si>
  <si>
    <t>SMa1050</t>
  </si>
  <si>
    <t>SMb20166</t>
  </si>
  <si>
    <t>SMb20321</t>
  </si>
  <si>
    <t>putative  protein</t>
  </si>
  <si>
    <t>SMc02021</t>
  </si>
  <si>
    <t>SMb20613</t>
  </si>
  <si>
    <t>dctD</t>
  </si>
  <si>
    <t>C4-dicarboxylate transport transcriptional regulatory protein</t>
  </si>
  <si>
    <t>SMc01859</t>
  </si>
  <si>
    <t>SMc00657</t>
  </si>
  <si>
    <t>SMc02054</t>
  </si>
  <si>
    <t>SMa1660</t>
  </si>
  <si>
    <t>putative acetyltransferase</t>
  </si>
  <si>
    <t>SMc00077</t>
  </si>
  <si>
    <t>thrC1</t>
  </si>
  <si>
    <t>PROBABLE THREONINE SYNTHASE PROTEIN</t>
  </si>
  <si>
    <t>SMa1233</t>
  </si>
  <si>
    <t>napB</t>
  </si>
  <si>
    <t>NapB periplasmic nitrate reductase</t>
  </si>
  <si>
    <t>SMb20031</t>
  </si>
  <si>
    <t>SMc00245</t>
  </si>
  <si>
    <t>SMa1666</t>
  </si>
  <si>
    <t>SMc02263</t>
  </si>
  <si>
    <t>ilvB1</t>
  </si>
  <si>
    <t>PUTATIVE ACETOLACTATE SYNTHASE ISOZYME I LARGE SUBUNIT PROTEIN</t>
  </si>
  <si>
    <t>SMa2333</t>
  </si>
  <si>
    <t>kdpA</t>
  </si>
  <si>
    <t>probable KdpA potassium-transporting ATPase A chain</t>
  </si>
  <si>
    <t>SMc02328</t>
  </si>
  <si>
    <t>SMc02975</t>
  </si>
  <si>
    <t>pckR</t>
  </si>
  <si>
    <t>PUTATIVE PHOSPHOENOLPYRUVATE CARBOXYKINASE REGULATOR TRANSCRIPTION REGULATOR PROTEIN</t>
  </si>
  <si>
    <t>SMc02732</t>
  </si>
  <si>
    <t>SMc00862</t>
  </si>
  <si>
    <t>ipk</t>
  </si>
  <si>
    <t>PUTATIVE ISOPENTENYL MONOPHOSPHATE KINASE PROTEIN</t>
  </si>
  <si>
    <t>SMa0106</t>
  </si>
  <si>
    <t>SMc01845</t>
  </si>
  <si>
    <t>SMc04411</t>
  </si>
  <si>
    <t>PUTATIVE MEMBRANE-BOUND LYTIC MUREIN TRANSGLYCOSYLASE SIGNAL PEPTIDE PROTEIN</t>
  </si>
  <si>
    <t>SMc01233</t>
  </si>
  <si>
    <t>ssb</t>
  </si>
  <si>
    <t>PROBABLE SINGLE-STRAND BINDING PROTEIN</t>
  </si>
  <si>
    <t>SMb20348</t>
  </si>
  <si>
    <t>SMa1572</t>
  </si>
  <si>
    <t>SMa1095</t>
  </si>
  <si>
    <t>SMc03004</t>
  </si>
  <si>
    <t>mcpE</t>
  </si>
  <si>
    <t>PUTATIVE CHEMORECEPTOR (METHYL-ACCEPTING CHEMOTAXIS PROTEIN)</t>
  </si>
  <si>
    <t>SMc02787</t>
  </si>
  <si>
    <t>SMc04274</t>
  </si>
  <si>
    <t>SMc00931</t>
  </si>
  <si>
    <t>SMc00685</t>
  </si>
  <si>
    <t>SMb21403</t>
  </si>
  <si>
    <t>SMc01540</t>
  </si>
  <si>
    <t>SMa2331</t>
  </si>
  <si>
    <t>kdpB</t>
  </si>
  <si>
    <t>probable KdpB potassium-transporting ATPase B chain</t>
  </si>
  <si>
    <t>SMc00669</t>
  </si>
  <si>
    <t>hutH2</t>
  </si>
  <si>
    <t>PUTATIVE HISTIDINE AMMONIA-LYASE PROTEIN</t>
  </si>
  <si>
    <t>SMc00150</t>
  </si>
  <si>
    <t>PUTATIVE MEMBRANE PROTEIN</t>
  </si>
  <si>
    <t>SMc01639</t>
  </si>
  <si>
    <t>PUTATIVE ACYL-COA DEHYDROGENASE PROTEIN</t>
  </si>
  <si>
    <t>SMc02620</t>
  </si>
  <si>
    <t>SMb21046</t>
  </si>
  <si>
    <t>TRmNone1bnone2</t>
  </si>
  <si>
    <t>putative transposase of insertion sequence ISRm10-1, orfB C-terminus protein</t>
  </si>
  <si>
    <t>SMa1473</t>
  </si>
  <si>
    <t>Putative aminopeptidase</t>
  </si>
  <si>
    <t>SMb21039</t>
  </si>
  <si>
    <t>putative oligopeptidemurein peptide ABC transporter permease protein</t>
  </si>
  <si>
    <t>SMc01335</t>
  </si>
  <si>
    <t>amiC</t>
  </si>
  <si>
    <t>PROBABLE N-ACETYLMURAMOYL-L-ALANINE AMIDASE AMIC PRECURSOR TRANSMEMBRANE PROTEIN</t>
  </si>
  <si>
    <t>SMa0002</t>
  </si>
  <si>
    <t>fdoG</t>
  </si>
  <si>
    <t>probable FdoG formate dehydrogenase-O alpha subunit</t>
  </si>
  <si>
    <t>SMa0831</t>
  </si>
  <si>
    <t>nifX</t>
  </si>
  <si>
    <t>NifX nitrogen fixation protein</t>
  </si>
  <si>
    <t>SMb21091</t>
  </si>
  <si>
    <t>lysM</t>
  </si>
  <si>
    <t>putative cell-wall lytic enzyme, similar to muramidase (lysozyme, 3.2.1.17) protein</t>
  </si>
  <si>
    <t>SMb20581</t>
  </si>
  <si>
    <t>putative 4-hydroxyphenylpyruvate dioxygenase protein</t>
  </si>
  <si>
    <t>SMc00507</t>
  </si>
  <si>
    <t>SMc03252</t>
  </si>
  <si>
    <t>proB2</t>
  </si>
  <si>
    <t>PUTATIVE GLUTAMATE 5-KINASE PROTEIN</t>
  </si>
  <si>
    <t>SMc03254</t>
  </si>
  <si>
    <t>fixT3</t>
  </si>
  <si>
    <t>PUTATIVE ANTIKINASE PROTEIN</t>
  </si>
  <si>
    <t>SMc00027</t>
  </si>
  <si>
    <t>SMc01511</t>
  </si>
  <si>
    <t>hmuU</t>
  </si>
  <si>
    <t>PUTATIVE HEMIN TRANSPORT SYSTEM PERMEASE TRANSMEMBRANE PROTEIN</t>
  </si>
  <si>
    <t>SMc00045</t>
  </si>
  <si>
    <t>cycF</t>
  </si>
  <si>
    <t>PUTATIVE CYTOCHROME C SIGNAL PEPTIDE PROTEIN</t>
  </si>
  <si>
    <t>SMa0341</t>
  </si>
  <si>
    <t>SMb20663</t>
  </si>
  <si>
    <t>SMa0763</t>
  </si>
  <si>
    <t>SMa1087</t>
  </si>
  <si>
    <t>Putative cation transport P-type ATPase</t>
  </si>
  <si>
    <t>SMc01503</t>
  </si>
  <si>
    <t>SMa1156</t>
  </si>
  <si>
    <t>probable alcohol</t>
  </si>
  <si>
    <t>SMa0064</t>
  </si>
  <si>
    <t>SMa0493</t>
  </si>
  <si>
    <t>SMb20398</t>
  </si>
  <si>
    <t>SMc04039</t>
  </si>
  <si>
    <t>TRm17C</t>
  </si>
  <si>
    <t>PUTATIVE PARTIAL TRANSPOSASE FOR ISRM17 PROTEIN</t>
  </si>
  <si>
    <t>SMc01653</t>
  </si>
  <si>
    <t>SMc00242</t>
  </si>
  <si>
    <t>SMc00346</t>
  </si>
  <si>
    <t>SMb20980</t>
  </si>
  <si>
    <t>putative small C4-dicarboxylate uptake permease protein</t>
  </si>
  <si>
    <t>SMa1961</t>
  </si>
  <si>
    <t>Putative POLYHYDROXYALKANOATE DEPOLYMERASE</t>
  </si>
  <si>
    <t>SMc03957</t>
  </si>
  <si>
    <t>tolR</t>
  </si>
  <si>
    <t>SMc02414</t>
  </si>
  <si>
    <t>SMc01282</t>
  </si>
  <si>
    <t>SMa0263</t>
  </si>
  <si>
    <t>putative alcohol</t>
  </si>
  <si>
    <t>SMa1220</t>
  </si>
  <si>
    <t>fixN1</t>
  </si>
  <si>
    <t>FixN1 Heme b / copper cytochrome c oxidase subunit</t>
  </si>
  <si>
    <t>SMc04117</t>
  </si>
  <si>
    <t>SMb20922</t>
  </si>
  <si>
    <t>SMc03013</t>
  </si>
  <si>
    <t>SMa0792</t>
  </si>
  <si>
    <t>SMa0708</t>
  </si>
  <si>
    <t>putative isomerase</t>
  </si>
  <si>
    <t>SMc00059</t>
  </si>
  <si>
    <t>PUTATIVE SENSOR HISTIDINE KINASE PROTEIN</t>
  </si>
  <si>
    <t>flaD</t>
  </si>
  <si>
    <t>PROBABLE FLAGELLIN D PROTEIN</t>
  </si>
  <si>
    <t>SMc02157</t>
  </si>
  <si>
    <t>SMc01858</t>
  </si>
  <si>
    <t>SMb20931</t>
  </si>
  <si>
    <t>putative sugar uptake ABC transporter periplasmic solute-binding protein precursor</t>
  </si>
  <si>
    <t>SMb20125</t>
  </si>
  <si>
    <t>SMa1296</t>
  </si>
  <si>
    <t>adhA1</t>
  </si>
  <si>
    <t>AdhA1 alcohol</t>
  </si>
  <si>
    <t>SMb20159</t>
  </si>
  <si>
    <t>SMb20651</t>
  </si>
  <si>
    <t>SMc03035</t>
  </si>
  <si>
    <t>fliL</t>
  </si>
  <si>
    <t>FLAGELLAR TRANSMEMBRANE PROTEIN</t>
  </si>
  <si>
    <t>SMc04204</t>
  </si>
  <si>
    <t>fecR</t>
  </si>
  <si>
    <t>PUTATIVE IRON TRANSPORT REGULATOR TRANSMEMBRANE PROTEIN</t>
  </si>
  <si>
    <t>SMa0590</t>
  </si>
  <si>
    <t>SMa1864</t>
  </si>
  <si>
    <t>Putative ABC Transporter, ATP-binding protein</t>
  </si>
  <si>
    <t>SMc02052</t>
  </si>
  <si>
    <t>SMc00038</t>
  </si>
  <si>
    <t>SMb20408</t>
  </si>
  <si>
    <t>SMb20040</t>
  </si>
  <si>
    <t>hypothetical  protein TRANSMEMBRANE</t>
  </si>
  <si>
    <t>SMa1797</t>
  </si>
  <si>
    <t>SMa0709</t>
  </si>
  <si>
    <t>putative ABC sugar transport system sugar binding protein</t>
  </si>
  <si>
    <t>SMb20587</t>
  </si>
  <si>
    <t>putative CoA-transferase subunit A protein</t>
  </si>
  <si>
    <t>SMb20178</t>
  </si>
  <si>
    <t>SMa0576</t>
  </si>
  <si>
    <t>Leu or Leu/Val/Ile Transport Binding Protein</t>
  </si>
  <si>
    <t>SMc03092</t>
  </si>
  <si>
    <t>SMc01187</t>
  </si>
  <si>
    <t>rlpA</t>
  </si>
  <si>
    <t>PUTATIVE RARE LIPOPROTEIN A PRECURSOR</t>
  </si>
  <si>
    <t>SMc00252</t>
  </si>
  <si>
    <t>SMc00283</t>
  </si>
  <si>
    <t>SMb21251</t>
  </si>
  <si>
    <t>conserved hypothetical membrane protein, similar to Y1058</t>
  </si>
  <si>
    <t>SMb21353</t>
  </si>
  <si>
    <t>dctP</t>
  </si>
  <si>
    <t>putative periplasmic C4-dicarboxylate transport protein</t>
  </si>
  <si>
    <t>SMc01225</t>
  </si>
  <si>
    <t>ctrA</t>
  </si>
  <si>
    <t>RESPONSE REGULATOR,CONTROLS CHROMOSOMAL REPLICATION INITIATION PROTEIN</t>
  </si>
  <si>
    <t>SMa0653</t>
  </si>
  <si>
    <t>SMc02400</t>
  </si>
  <si>
    <t>SMc03938</t>
  </si>
  <si>
    <t>pntB</t>
  </si>
  <si>
    <t>PROBABLE NAD(P) TRANSHYDROGENASE SUBUNIT BETA TRANSMEMBRANE PROTEIN</t>
  </si>
  <si>
    <t>SMa0444</t>
  </si>
  <si>
    <t>SMa1176</t>
  </si>
  <si>
    <t>SMa0625</t>
  </si>
  <si>
    <t>SMc01712</t>
  </si>
  <si>
    <t>lldD2</t>
  </si>
  <si>
    <t>SMc02488</t>
  </si>
  <si>
    <t>SMc00766</t>
  </si>
  <si>
    <t>SMc00651</t>
  </si>
  <si>
    <t>SMc01015</t>
  </si>
  <si>
    <t>SMc01371</t>
  </si>
  <si>
    <t>celR1</t>
  </si>
  <si>
    <t>SMc02403</t>
  </si>
  <si>
    <t>PUTATIVE MUREIN TRANSGLYCOSYLASE PROTEIN</t>
  </si>
  <si>
    <t>SMc02066</t>
  </si>
  <si>
    <t>tatB</t>
  </si>
  <si>
    <t>SMb21479</t>
  </si>
  <si>
    <t>SMc04357</t>
  </si>
  <si>
    <t>PUTATIVE GLYCINE-RICH PROTEIN</t>
  </si>
  <si>
    <t>SMc03808</t>
  </si>
  <si>
    <t>ftsK</t>
  </si>
  <si>
    <t>PUTATIVE CELL DIVISION TRANSMEMBRANE PROTEIN</t>
  </si>
  <si>
    <t>SMa0409</t>
  </si>
  <si>
    <t>SMb21036</t>
  </si>
  <si>
    <t>SMc00697</t>
  </si>
  <si>
    <t>SMc00581</t>
  </si>
  <si>
    <t>SMc00992</t>
  </si>
  <si>
    <t>SMc03761</t>
  </si>
  <si>
    <t>SMb20724</t>
  </si>
  <si>
    <t>SMa1264</t>
  </si>
  <si>
    <t>SMc02596</t>
  </si>
  <si>
    <t>SMc02230</t>
  </si>
  <si>
    <t>SMc00612</t>
  </si>
  <si>
    <t>SMc04436</t>
  </si>
  <si>
    <t>relE</t>
  </si>
  <si>
    <t>SMc02821</t>
  </si>
  <si>
    <t>SMa1179</t>
  </si>
  <si>
    <t>nosR</t>
  </si>
  <si>
    <t>NosR Regulatory protein for N2O reductase</t>
  </si>
  <si>
    <t>SMc00999</t>
  </si>
  <si>
    <t>SMc03048</t>
  </si>
  <si>
    <t>flgK</t>
  </si>
  <si>
    <t>SMb21406</t>
  </si>
  <si>
    <t>SMc04448</t>
  </si>
  <si>
    <t>SMa1231</t>
  </si>
  <si>
    <t>SMb20557</t>
  </si>
  <si>
    <t>SMc03016</t>
  </si>
  <si>
    <t>SMc03022</t>
  </si>
  <si>
    <t>motA</t>
  </si>
  <si>
    <t>CHEMOTAXIS (MOTILITY PROTEIN A) TRANSMEMBRANE</t>
  </si>
  <si>
    <t>SMc03956</t>
  </si>
  <si>
    <t>tolA</t>
  </si>
  <si>
    <t>SMa0633</t>
  </si>
  <si>
    <t>SMb20139</t>
  </si>
  <si>
    <t>fliF</t>
  </si>
  <si>
    <t>FLAGELLAR M-RING TRANSMEMBRANE PROTEIN</t>
  </si>
  <si>
    <t>fixK1</t>
  </si>
  <si>
    <t>FixK1 Transcriptional activator</t>
  </si>
  <si>
    <t>fixK2</t>
  </si>
  <si>
    <t>FixK2 transcription regulator</t>
  </si>
  <si>
    <t>Conserved hypothetical protein (ORF151)</t>
  </si>
  <si>
    <t>PUTATIVE L-PROLINE 3-HYDROXYLASE PROTEIN</t>
  </si>
  <si>
    <t>SMc01851</t>
  </si>
  <si>
    <t>SMa0181</t>
  </si>
  <si>
    <t>probable CspA5 cold shock protein transcriptional regulator</t>
  </si>
  <si>
    <t>SMc00965</t>
  </si>
  <si>
    <t>SMc02438</t>
  </si>
  <si>
    <t>lysC</t>
  </si>
  <si>
    <t>PROBABLE ASPARTOKINASE PROTEIN</t>
  </si>
  <si>
    <t>SMb21551</t>
  </si>
  <si>
    <t>SMc04124</t>
  </si>
  <si>
    <t>cdd</t>
  </si>
  <si>
    <t>PUTATIVE CYTIDINE DEAMINASE PROTEIN</t>
  </si>
  <si>
    <t>SMc03934</t>
  </si>
  <si>
    <t>rpsU2</t>
  </si>
  <si>
    <t>PROBABLE 30S RIBOSOMAL PROTEIN</t>
  </si>
  <si>
    <t>SMa1038</t>
  </si>
  <si>
    <t>Putative copper-containing oxidase</t>
  </si>
  <si>
    <t>SMc03175</t>
  </si>
  <si>
    <t>PUTATIVE NUCLEOSIDE HYDROLASE PROTEIN</t>
  </si>
  <si>
    <t>SMc02187</t>
  </si>
  <si>
    <t>PUTATIVE INTEGRASE DNA PROTEIN</t>
  </si>
  <si>
    <t>SMc01906</t>
  </si>
  <si>
    <t>hrm</t>
  </si>
  <si>
    <t>HISTONE-LIKE PROTEIN</t>
  </si>
  <si>
    <t>SMb20825</t>
  </si>
  <si>
    <t>putative acetyltransferase, cysElacA/lpxA/nodL family protein</t>
  </si>
  <si>
    <t>SMc03100</t>
  </si>
  <si>
    <t>SMc01295</t>
  </si>
  <si>
    <t>rpsH</t>
  </si>
  <si>
    <t>PROBABLE 30S RIBOSOMAL PROTEIN S8</t>
  </si>
  <si>
    <t>SMc02166</t>
  </si>
  <si>
    <t>pyrC</t>
  </si>
  <si>
    <t>PROBABLE DIHYDROOROTASE PROTEIN</t>
  </si>
  <si>
    <t>SMc04209</t>
  </si>
  <si>
    <t>SMc02394</t>
  </si>
  <si>
    <t>SMc03269</t>
  </si>
  <si>
    <t>SMc02235</t>
  </si>
  <si>
    <t>SMc01449</t>
  </si>
  <si>
    <t>SMb20560</t>
  </si>
  <si>
    <t>SMc02717</t>
  </si>
  <si>
    <t>leuA1</t>
  </si>
  <si>
    <t>2-ISOPROPYLMALATE SYNTHASE PROTEIN</t>
  </si>
  <si>
    <t>SMb20331</t>
  </si>
  <si>
    <t>SMc01742</t>
  </si>
  <si>
    <t>SMc03200</t>
  </si>
  <si>
    <t>PUTATIVE AMINO ACID DEAMINASE TRANSMEMBRANE PROTEIN</t>
  </si>
  <si>
    <t>SMb20541</t>
  </si>
  <si>
    <t>putative  protein in ISRm14</t>
  </si>
  <si>
    <t>SMc00833</t>
  </si>
  <si>
    <t>glcE</t>
  </si>
  <si>
    <t>PROBABLE GLYCOLATE OXIDASE SUBUNIT PROTEIN</t>
  </si>
  <si>
    <t>SMa0612</t>
  </si>
  <si>
    <t>fixN3</t>
  </si>
  <si>
    <t>FixN3 cytochrome c oxidase subunit 1</t>
  </si>
  <si>
    <t>SMc01850</t>
  </si>
  <si>
    <t>SMb20068</t>
  </si>
  <si>
    <t>SMc02149</t>
  </si>
  <si>
    <t>SMa0471</t>
  </si>
  <si>
    <t>SMb20204</t>
  </si>
  <si>
    <t>pqqA</t>
  </si>
  <si>
    <t>putative pyrroloquinoline quinone synthesis protein A</t>
  </si>
  <si>
    <t>SMc00290</t>
  </si>
  <si>
    <t>gloA</t>
  </si>
  <si>
    <t>PROBABLE LACTOYLGLUTATHIONE LYASE METHYLGLYOXALASE PROTEIN</t>
  </si>
  <si>
    <t>SMc02908</t>
  </si>
  <si>
    <t>recR</t>
  </si>
  <si>
    <t>PROBABLE RECOMBINATION PROTEIN</t>
  </si>
  <si>
    <t>SMc01269</t>
  </si>
  <si>
    <t>SMc02404</t>
  </si>
  <si>
    <t>dapA1</t>
  </si>
  <si>
    <t>PUTATIVE DIHYDRODIPICOLINATE SYNTHASE PROTEIN</t>
  </si>
  <si>
    <t>SMc02723</t>
  </si>
  <si>
    <t>SMc03192</t>
  </si>
  <si>
    <t>cobH</t>
  </si>
  <si>
    <t>PROBABLE PRECORRIN-8X METHYLMUTASE PROTEIN</t>
  </si>
  <si>
    <t>SMc01140</t>
  </si>
  <si>
    <t>PROBABLE SIGMA54 MODULATION PROTEIN</t>
  </si>
  <si>
    <t>SMc04320</t>
  </si>
  <si>
    <t>rpsU1</t>
  </si>
  <si>
    <t>30S RIBOSOMAL PROTEIN S21</t>
  </si>
  <si>
    <t>SMc04452</t>
  </si>
  <si>
    <t>ndh</t>
  </si>
  <si>
    <t>PUTATIVE NADH DEHYDROGENASE TRANSMEMBRANE PROTEIN</t>
  </si>
  <si>
    <t>SMb20691</t>
  </si>
  <si>
    <t>SMc00181</t>
  </si>
  <si>
    <t>SMa1227</t>
  </si>
  <si>
    <t>fixJ</t>
  </si>
  <si>
    <t>FixJ Transcriptional activator</t>
  </si>
  <si>
    <t>SMc02691</t>
  </si>
  <si>
    <t>PUTATIVE MEMBRANE TRANSPORT PROTEIN</t>
  </si>
  <si>
    <t>SMb20654</t>
  </si>
  <si>
    <t>SMc02361</t>
  </si>
  <si>
    <t>cycH</t>
  </si>
  <si>
    <t>CYTOCHROME C-TYPE BIOGENESIS TRANSMEMBRANE PROTEIN</t>
  </si>
  <si>
    <t>SMc02283</t>
  </si>
  <si>
    <t>PUTATIVE COPPER-CONTAINING OXIDOREDUCTASE SIGNAL PEPTIDE PROTEIN</t>
  </si>
  <si>
    <t>SMc02154</t>
  </si>
  <si>
    <t>SMc01208</t>
  </si>
  <si>
    <t>ppiB</t>
  </si>
  <si>
    <t>PUTATIVE PEPTIDYL-PROLYL CIS-TRANS ISOMERASE B PROTEIN</t>
  </si>
  <si>
    <t>SMa1374</t>
  </si>
  <si>
    <t>Probable ABC transporter permease</t>
  </si>
  <si>
    <t>SMb21546</t>
  </si>
  <si>
    <t>putative two-component sensor histidine kinase protein</t>
  </si>
  <si>
    <t>SMc02715</t>
  </si>
  <si>
    <t>SMc03240</t>
  </si>
  <si>
    <t>SMc03258</t>
  </si>
  <si>
    <t>SMc01591</t>
  </si>
  <si>
    <t>SMc00419</t>
  </si>
  <si>
    <t>gshB1</t>
  </si>
  <si>
    <t>PROBABLE GLUTATHIONE SYNTHETASE PROTEIN</t>
  </si>
  <si>
    <t>SMc04211</t>
  </si>
  <si>
    <t>SMc02760</t>
  </si>
  <si>
    <t>PUTATIVE ATP-DEPENDENT NUCLEASE/HELICASE PROTEIN</t>
  </si>
  <si>
    <t>SMb20940</t>
  </si>
  <si>
    <t>exsB</t>
  </si>
  <si>
    <t>hypothetical conserved protein</t>
  </si>
  <si>
    <t>SMc02111</t>
  </si>
  <si>
    <t>SMa1924</t>
  </si>
  <si>
    <t>SMb20347</t>
  </si>
  <si>
    <t>SMc01340</t>
  </si>
  <si>
    <t>SMc04275</t>
  </si>
  <si>
    <t>PUTATIVE ACYL-ACP SYNTHASE PROTEIN</t>
  </si>
  <si>
    <t>SMa0695</t>
  </si>
  <si>
    <t>arcB</t>
  </si>
  <si>
    <t>ArcB catabolic ornithine carbamoyl transferase</t>
  </si>
  <si>
    <t>SMc04237</t>
  </si>
  <si>
    <t>SMc00489</t>
  </si>
  <si>
    <t>HYPOTHETICAL/UNKNOWN SIGNAL PEPTIDE PROTEIN</t>
  </si>
  <si>
    <t>SMc04214</t>
  </si>
  <si>
    <t>cobU</t>
  </si>
  <si>
    <t>PROBABLE NICOTINATE-NUCLEOTIDE--DIMETHYLBENZIMIDAZOLE PHOSPHORIBOSYLTRANSFERASE PROTEIN</t>
  </si>
  <si>
    <t>SMc03230</t>
  </si>
  <si>
    <t>gcp</t>
  </si>
  <si>
    <t>PROBABLE O-SIALOGLYCOPROTEIN ENDOPEPTIDASE</t>
  </si>
  <si>
    <t>SMc00908</t>
  </si>
  <si>
    <t>ileS</t>
  </si>
  <si>
    <t>PROBABLE ISOLEUCYL-TRNA SYNTHETASE PROTEIN</t>
  </si>
  <si>
    <t>SMc02030</t>
  </si>
  <si>
    <t>SMc00469</t>
  </si>
  <si>
    <t>dksA</t>
  </si>
  <si>
    <t>PUTATIVE DNAK SUPPRESOR PROTEIN</t>
  </si>
  <si>
    <t>SMc02690</t>
  </si>
  <si>
    <t>SMc02273</t>
  </si>
  <si>
    <t>rkpA</t>
  </si>
  <si>
    <t>FATTY ACID SYNTHASE TRANSMEMBRANE PROTEIN</t>
  </si>
  <si>
    <t>SMc02843</t>
  </si>
  <si>
    <t>nth</t>
  </si>
  <si>
    <t>PROBABLE ENDONUCLEASE III PROTEIN</t>
  </si>
  <si>
    <t>SMc00282</t>
  </si>
  <si>
    <t>SMa1131</t>
  </si>
  <si>
    <t>SMc01775</t>
  </si>
  <si>
    <t>SMb20929</t>
  </si>
  <si>
    <t>SMc04088</t>
  </si>
  <si>
    <t>purH</t>
  </si>
  <si>
    <t>PROBABLE BIFUNCTIONAL INCLUDES: PHOSPHORIBOSYLAMINOIMIDAZOLECARBOXAMIDE FORMYLTRANSFERASE AND IMP CYCLOHYDROLASE PROTEIN</t>
  </si>
  <si>
    <t>SMc03242</t>
  </si>
  <si>
    <t>typA</t>
  </si>
  <si>
    <t>PROBABLE GTP-BINDING PROTEIN (TYROSINE PHOSPHORYLATED PROTEIN A)</t>
  </si>
  <si>
    <t>SMc01360</t>
  </si>
  <si>
    <t>pyrB</t>
  </si>
  <si>
    <t>PROBABLE ASPARTATE CARBAMOYLTRANSFERASE CATALYTIC CHAIN PROTEIN</t>
  </si>
  <si>
    <t>SMc00462</t>
  </si>
  <si>
    <t>folP</t>
  </si>
  <si>
    <t>PROBABLE DIHYDROPTEROATE SYNTHASE ANTIBIOTIC RESISTANCE TRANSFERASE FOLATE PROTEIN</t>
  </si>
  <si>
    <t>SMc02780</t>
  </si>
  <si>
    <t>gabD1</t>
  </si>
  <si>
    <t>PROBABLE SUCCINATE-SEMIALDEHYDE DEHYDROGENASE [NADP+] PROTEIN</t>
  </si>
  <si>
    <t>SMb20532</t>
  </si>
  <si>
    <t>SMc00894</t>
  </si>
  <si>
    <t>kdtA</t>
  </si>
  <si>
    <t>PUTATIVE 3-DEOXY-D-MANNO-OCTULOSONIC-ACID TRANSFERASE PROTEIN</t>
  </si>
  <si>
    <t>SMb21642</t>
  </si>
  <si>
    <t>SMc01706</t>
  </si>
  <si>
    <t>SMc00591</t>
  </si>
  <si>
    <t>SMc00369</t>
  </si>
  <si>
    <t>SMc01314</t>
  </si>
  <si>
    <t>rpsL</t>
  </si>
  <si>
    <t>PROBABLE 30S RIBOSOMAL PROTEIN S12</t>
  </si>
  <si>
    <t>SMc02778</t>
  </si>
  <si>
    <t>PUTATIVE HYDROXYACID ALDOLASE PROTEIN</t>
  </si>
  <si>
    <t>SMc02397</t>
  </si>
  <si>
    <t>PUTATIVE INTEGRASE PROTEIN</t>
  </si>
  <si>
    <t>SMc03933</t>
  </si>
  <si>
    <t>soxB2</t>
  </si>
  <si>
    <t>PUTATIVE SARCOSINE OXIDASE SUBUNIT B PROTEIN</t>
  </si>
  <si>
    <t>SMc04132</t>
  </si>
  <si>
    <t>SMc01967</t>
  </si>
  <si>
    <t>speB2</t>
  </si>
  <si>
    <t>PUTATIVE AGMATINASE PROTEIN</t>
  </si>
  <si>
    <t>SMa1698</t>
  </si>
  <si>
    <t>syrB</t>
  </si>
  <si>
    <t>SyrB regulatory protein</t>
  </si>
  <si>
    <t>SMc01878</t>
  </si>
  <si>
    <t>ligA</t>
  </si>
  <si>
    <t>PROBABLE DNA LIGASE PROTEIN</t>
  </si>
  <si>
    <t>SMc03990</t>
  </si>
  <si>
    <t>rpmE</t>
  </si>
  <si>
    <t>PROBABLE 50S RIBOSOMAL PROTEIN L31</t>
  </si>
  <si>
    <t>SMa1491</t>
  </si>
  <si>
    <t>SMc01375</t>
  </si>
  <si>
    <t>dnaE1</t>
  </si>
  <si>
    <t>PROBABLE DNA POLYMERASE III, ALPHA CHAIN PROTEIN</t>
  </si>
  <si>
    <t>SMb20044</t>
  </si>
  <si>
    <t>repC1</t>
  </si>
  <si>
    <t>probable replication protein C</t>
  </si>
  <si>
    <t>SMc01313</t>
  </si>
  <si>
    <t>rpsG</t>
  </si>
  <si>
    <t>PROBABLE 30S RIBOSOMAL PROTEIN S7</t>
  </si>
  <si>
    <t>SMc01328</t>
  </si>
  <si>
    <t>SMc01947</t>
  </si>
  <si>
    <t>SMa0520</t>
  </si>
  <si>
    <t>SMc02803</t>
  </si>
  <si>
    <t>SMc02363</t>
  </si>
  <si>
    <t>cycK</t>
  </si>
  <si>
    <t>SMc01548</t>
  </si>
  <si>
    <t>SMc01142</t>
  </si>
  <si>
    <t>grpE</t>
  </si>
  <si>
    <t>SMb20827</t>
  </si>
  <si>
    <t>putative transposase, probably encoded by an unidentified IS element protein</t>
  </si>
  <si>
    <t>SMb21154</t>
  </si>
  <si>
    <t>hypothetical protein, bleomycin resistance protein family</t>
  </si>
  <si>
    <t>SMa0722</t>
  </si>
  <si>
    <t>SMc03768</t>
  </si>
  <si>
    <t>SMc00961</t>
  </si>
  <si>
    <t>SMc00276</t>
  </si>
  <si>
    <t>SMc02239</t>
  </si>
  <si>
    <t>SMc00694</t>
  </si>
  <si>
    <t>SMc03229</t>
  </si>
  <si>
    <t>gpsA</t>
  </si>
  <si>
    <t>PROBABLE GLYCEROL-3-PHOSPHATE DEHYDROGENASE PROTEIN</t>
  </si>
  <si>
    <t>SMc00351</t>
  </si>
  <si>
    <t>SMc01235</t>
  </si>
  <si>
    <t>uvrA</t>
  </si>
  <si>
    <t>PROBABLE EXCINUCLEASE ABC SUBUNIT A (DNA REPAIR ATP-BINDING) PROTEIN</t>
  </si>
  <si>
    <t>SMc01934</t>
  </si>
  <si>
    <t>proS</t>
  </si>
  <si>
    <t>PROBABLE PROLYL-TRNA SYNTHETASE PROTEIN</t>
  </si>
  <si>
    <t>SMb21129</t>
  </si>
  <si>
    <t>SMc03870</t>
  </si>
  <si>
    <t>SMc02155</t>
  </si>
  <si>
    <t>SMb21188</t>
  </si>
  <si>
    <t>putative acyltransferase, possibly surface-saccharide specific acetyltransferase protein</t>
  </si>
  <si>
    <t>SMa2249</t>
  </si>
  <si>
    <t>SMb21134</t>
  </si>
  <si>
    <t>putative amino acid processing enzyme, similar to low specificity D-threonine aldolase protein</t>
  </si>
  <si>
    <t>SMc00798</t>
  </si>
  <si>
    <t>SMc01425</t>
  </si>
  <si>
    <t>SMc03879</t>
  </si>
  <si>
    <t>phbA</t>
  </si>
  <si>
    <t>ACETYL-COA ACETYLTRANSFERASE PROTEIN</t>
  </si>
  <si>
    <t>SMb20235</t>
  </si>
  <si>
    <t>SMa1547</t>
  </si>
  <si>
    <t>probable Protein-L-isoaspartate(D-aspartate) O-methyltransferase (PCMT)</t>
  </si>
  <si>
    <t>SMc02367</t>
  </si>
  <si>
    <t>SMc03297</t>
  </si>
  <si>
    <t>SMc04201</t>
  </si>
  <si>
    <t>SMc02287</t>
  </si>
  <si>
    <t>PUTATIVE DNA-INVERTASE PROTEIN</t>
  </si>
  <si>
    <t>SMb21109</t>
  </si>
  <si>
    <t>SMb21035</t>
  </si>
  <si>
    <t>SMb20337</t>
  </si>
  <si>
    <t>SMc00517</t>
  </si>
  <si>
    <t>SMb20333</t>
  </si>
  <si>
    <t>probable transporter protein</t>
  </si>
  <si>
    <t>SMa0779</t>
  </si>
  <si>
    <t>conserved hypothetical protein with localized similarity</t>
  </si>
  <si>
    <t>SMb21070</t>
  </si>
  <si>
    <t>exoP2</t>
  </si>
  <si>
    <t>putative MPA1 family auxiliary surface saccharide export protein, similar to chain-length determination proteins</t>
  </si>
  <si>
    <t>SMa1979</t>
  </si>
  <si>
    <t>SMc01054</t>
  </si>
  <si>
    <t>SMa0665</t>
  </si>
  <si>
    <t>SMc02286</t>
  </si>
  <si>
    <t>SMc00490</t>
  </si>
  <si>
    <t>SMc03246</t>
  </si>
  <si>
    <t>SMb21473</t>
  </si>
  <si>
    <t>SMa0144</t>
  </si>
  <si>
    <t>SMc01373</t>
  </si>
  <si>
    <t>dinP</t>
  </si>
  <si>
    <t>PUTATIVE DNA-DAMAGE-INDUCIBLE PROTEIN P</t>
  </si>
  <si>
    <t>SMc03970</t>
  </si>
  <si>
    <t>SMc03153</t>
  </si>
  <si>
    <t>eda2</t>
  </si>
  <si>
    <t>PROBABLE KHG/KDPG ALDOLASE (INCLUDES: 4-HYDROXY-2-OXOGLUTARATE ALDOLASE, 2-DEHYDRO-3-DEOXYPHOSPHOGLUCONATE ALDOLASE) PROTEIN</t>
  </si>
  <si>
    <t>SMb20372</t>
  </si>
  <si>
    <t>SMc02777</t>
  </si>
  <si>
    <t>SMa0175</t>
  </si>
  <si>
    <t>SMc01322</t>
  </si>
  <si>
    <t>nusG</t>
  </si>
  <si>
    <t>PROBABLE TRANSCRIPTION ANTITERMINATION PROTEIN</t>
  </si>
  <si>
    <t>SMc02699</t>
  </si>
  <si>
    <t>SMc00465</t>
  </si>
  <si>
    <t>folK</t>
  </si>
  <si>
    <t>PROBABLE 7,8-DIHYDRO-6-HYDROXYMETHYLPTERIN-PYROPHOSPHOKINASE PROTEIN</t>
  </si>
  <si>
    <t>SMb20142</t>
  </si>
  <si>
    <t>SMa2111</t>
  </si>
  <si>
    <t>SMc01916</t>
  </si>
  <si>
    <t>SMc02598</t>
  </si>
  <si>
    <t>nadC</t>
  </si>
  <si>
    <t>PROBABLE NICOTINATE-NUCLEOTIDE PYROPHOSPHORYLASE CARBOXYLATING PROTEIN</t>
  </si>
  <si>
    <t>SMc00421</t>
  </si>
  <si>
    <t>cysK1</t>
  </si>
  <si>
    <t>SMc01732</t>
  </si>
  <si>
    <t>dapD</t>
  </si>
  <si>
    <t>PROBABLE 2,3,4,5-TETRAHYDROPYRIDINE-2-CARBOXYLATE N-SUCCINYLTRANSFERASE PROTEIN</t>
  </si>
  <si>
    <t>SMc02159</t>
  </si>
  <si>
    <t>SMb21680</t>
  </si>
  <si>
    <t>SMc00776</t>
  </si>
  <si>
    <t>SMa0934</t>
  </si>
  <si>
    <t>traA1</t>
  </si>
  <si>
    <t>probable TraA1 conjugal transfer protein</t>
  </si>
  <si>
    <t>SMc02311</t>
  </si>
  <si>
    <t>maf</t>
  </si>
  <si>
    <t>PUTATIVE SEPTUM FORMATION PROTEIN</t>
  </si>
  <si>
    <t>SMc01597</t>
  </si>
  <si>
    <t>PUTATIVE AMINO-ACID PERMEASE PROTEIN</t>
  </si>
  <si>
    <t>SMa1269</t>
  </si>
  <si>
    <t>norD</t>
  </si>
  <si>
    <t>NorD  protein required for nitric oxide reductase (Nor) activity</t>
  </si>
  <si>
    <t>SMb20938</t>
  </si>
  <si>
    <t>exsD</t>
  </si>
  <si>
    <t>SMb20814</t>
  </si>
  <si>
    <t>SMc02618</t>
  </si>
  <si>
    <t>SMc01218</t>
  </si>
  <si>
    <t>greA</t>
  </si>
  <si>
    <t>PROBABLE TRANSCRIPTION ELONGATION FACTOR (TRANSCRIPT CLEAVAGE FACTOR) PROTEIN</t>
  </si>
  <si>
    <t>SMc03744</t>
  </si>
  <si>
    <t>SMa1386</t>
  </si>
  <si>
    <t>SMb21571</t>
  </si>
  <si>
    <t>putative transcriptional regulator TetR family protein</t>
  </si>
  <si>
    <t>SMb21269</t>
  </si>
  <si>
    <t>putative ATP-binding component of an ABC transporter with an unusual central domain protein</t>
  </si>
  <si>
    <t>SMc03960</t>
  </si>
  <si>
    <t>SMc01307</t>
  </si>
  <si>
    <t>rplW</t>
  </si>
  <si>
    <t>PROBABLE 50S RIBOSOMAL PROTEIN L23</t>
  </si>
  <si>
    <t>SMc01574</t>
  </si>
  <si>
    <t>SMa1735</t>
  </si>
  <si>
    <t>SMc04395</t>
  </si>
  <si>
    <t>SMc03162</t>
  </si>
  <si>
    <t>SMc01615</t>
  </si>
  <si>
    <t>SMc01720</t>
  </si>
  <si>
    <t>rnpA</t>
  </si>
  <si>
    <t>PROBABLE RIBONUCLEASE P PROTEIN COMPONENT (PROTEIN C5)</t>
  </si>
  <si>
    <t>SMc03272</t>
  </si>
  <si>
    <t>PUTATIVE PEPTIDE TRANSPORT SYSTEM PERMEASE ABC TRANSPORTER PROTEIN</t>
  </si>
  <si>
    <t>SMc01505</t>
  </si>
  <si>
    <t>SMc01205</t>
  </si>
  <si>
    <t>PUTATIVE AMINO-ACID-BINDING PERIPLASMIC SIGNAL PEPTIDE PROTEIN</t>
  </si>
  <si>
    <t>SMc03199</t>
  </si>
  <si>
    <t>PUTATIVE MOLYBDENUM TRANSPORT ASSOCIATED PROTEIN</t>
  </si>
  <si>
    <t>SMc01213</t>
  </si>
  <si>
    <t>SMc01459</t>
  </si>
  <si>
    <t>SMc04407</t>
  </si>
  <si>
    <t>SMc02696</t>
  </si>
  <si>
    <t>SMc01853</t>
  </si>
  <si>
    <t>SMa1394</t>
  </si>
  <si>
    <t>SMc00065</t>
  </si>
  <si>
    <t>SMc01754</t>
  </si>
  <si>
    <t>SMc01756</t>
  </si>
  <si>
    <t>aspS</t>
  </si>
  <si>
    <t>PROBABLE ASPARTYL-TRNA SYNTHETASE PROTEIN</t>
  </si>
  <si>
    <t>SMc02151</t>
  </si>
  <si>
    <t>HYPOTHETICAL VIRULENCE ASSOCIATED PROTEIN HOMOLOGUE</t>
  </si>
  <si>
    <t>SMc03929</t>
  </si>
  <si>
    <t>PUTATIVE ZINC-TYPE ALCOHOL DEHYDROGENASE TRANSMEMBRANE PROTEIN</t>
  </si>
  <si>
    <t>SMa0775</t>
  </si>
  <si>
    <t>SMb21092</t>
  </si>
  <si>
    <t>SMc01731</t>
  </si>
  <si>
    <t>SMb21227</t>
  </si>
  <si>
    <t>putative enzyme, similar to large subunit of carbamoyl phosphate synthase protein</t>
  </si>
  <si>
    <t>SMc00946</t>
  </si>
  <si>
    <t>SMa1989</t>
  </si>
  <si>
    <t>SMb20227</t>
  </si>
  <si>
    <t>ndiAnone1</t>
  </si>
  <si>
    <t>probable nutrient deprivation-induced protein</t>
  </si>
  <si>
    <t>SMb21085</t>
  </si>
  <si>
    <t>hypothetical protein encoded by ORF3 of ISRm14, IS66 family</t>
  </si>
  <si>
    <t>SMc02544</t>
  </si>
  <si>
    <t>SMb21026</t>
  </si>
  <si>
    <t>hypothetical exopeptide protein</t>
  </si>
  <si>
    <t>SMc00179</t>
  </si>
  <si>
    <t>SMb21187</t>
  </si>
  <si>
    <t>putative protein, similar to transcriptional regulators merR and LacI family</t>
  </si>
  <si>
    <t>SMb20686</t>
  </si>
  <si>
    <t>SMc00235</t>
  </si>
  <si>
    <t>trpD</t>
  </si>
  <si>
    <t>PROBABLE ANTHRANILATE PHOSPHORIBOSYLTRANSFERASE PROTEIN</t>
  </si>
  <si>
    <t>SMc00565</t>
  </si>
  <si>
    <t>rplI</t>
  </si>
  <si>
    <t>PROBABLE 50S RIBOSOMAL PROTEIN L9</t>
  </si>
  <si>
    <t>SMc04410</t>
  </si>
  <si>
    <t>asd</t>
  </si>
  <si>
    <t>PUTATIVE ASPARTATE-SEMIALDEHYDE DEHYDROGENASE PROTEIN</t>
  </si>
  <si>
    <t>SMc03281</t>
  </si>
  <si>
    <t>TRm27.2</t>
  </si>
  <si>
    <t>PUTATIVE TRANSPOSASE NUMBER 2 FOR INSERTION SEQUENCE ISRM27</t>
  </si>
  <si>
    <t>SMa0552</t>
  </si>
  <si>
    <t>allantoinase, putative</t>
  </si>
  <si>
    <t>SMb20902</t>
  </si>
  <si>
    <t>SMc01162</t>
  </si>
  <si>
    <t>SMb21239</t>
  </si>
  <si>
    <t>putative pectate lysase, possibly truncated due to chromosomal point mutation or sequencing artefact protein</t>
  </si>
  <si>
    <t>SMa2105</t>
  </si>
  <si>
    <t>SMa2289</t>
  </si>
  <si>
    <t>SMc01261</t>
  </si>
  <si>
    <t>PUTATIVE TRANSPORTER TRANSMEMBRANE PROTEIN</t>
  </si>
  <si>
    <t>SMc00232</t>
  </si>
  <si>
    <t>glmU</t>
  </si>
  <si>
    <t>PROBABLE UDP-N-ACETYLGLUCOSAMINE PYROPHOSPHORYLASE PROTEIN</t>
  </si>
  <si>
    <t>SMc02722</t>
  </si>
  <si>
    <t>PUTATIVE AMINOGLYCOSIDE 3'-PHOSPHOTRANSFERASE PROTEIN</t>
  </si>
  <si>
    <t>SMb20514</t>
  </si>
  <si>
    <t>putative protein-glutamate methyltransferase protein</t>
  </si>
  <si>
    <t>SMc02707</t>
  </si>
  <si>
    <t>SMa0018</t>
  </si>
  <si>
    <t>SMb21318</t>
  </si>
  <si>
    <t>expC</t>
  </si>
  <si>
    <t>putative glycosyltransferase, forming alpha-glycosyl linkages protein</t>
  </si>
  <si>
    <t>SMc00804</t>
  </si>
  <si>
    <t>SMb20234</t>
  </si>
  <si>
    <t>SMb20808</t>
  </si>
  <si>
    <t>SMc01293</t>
  </si>
  <si>
    <t>rplR</t>
  </si>
  <si>
    <t>PROBABLE 50S RIBOSOMAL PROTEIN L18</t>
  </si>
  <si>
    <t>SMc02243</t>
  </si>
  <si>
    <t>SMb20549</t>
  </si>
  <si>
    <t>SMb20573</t>
  </si>
  <si>
    <t>putative NADH-dependent FMN reductase protein</t>
  </si>
  <si>
    <t>SMc01283</t>
  </si>
  <si>
    <t>rplQ</t>
  </si>
  <si>
    <t>PROBABLE 50S RIBOSOMAL PROTEIN L17</t>
  </si>
  <si>
    <t>SMa1535</t>
  </si>
  <si>
    <t>nuoN2</t>
  </si>
  <si>
    <t>NuoN2 NADH  I CHAIN N</t>
  </si>
  <si>
    <t>SMb20832</t>
  </si>
  <si>
    <t>rkpS</t>
  </si>
  <si>
    <t>putative cell surface polysaccharide export ABC-2 transporter ATP-binding protein</t>
  </si>
  <si>
    <t>SMb20291</t>
  </si>
  <si>
    <t>SMb21117</t>
  </si>
  <si>
    <t>SMc04271</t>
  </si>
  <si>
    <t>SMc02113</t>
  </si>
  <si>
    <t>cysE</t>
  </si>
  <si>
    <t>PROBABLE SERINE ACETYLTRANSFERASE PROTEIN</t>
  </si>
  <si>
    <t>SMc02592</t>
  </si>
  <si>
    <t>SMc03151</t>
  </si>
  <si>
    <t>SMc02362</t>
  </si>
  <si>
    <t>cycJ</t>
  </si>
  <si>
    <t>SMc00796</t>
  </si>
  <si>
    <t>SMc03185</t>
  </si>
  <si>
    <t>PUTATIVE NADPH DEHYDROGENASE QUINONE REDUCTASE TRANSMEMBRANE PROTEIN</t>
  </si>
  <si>
    <t>SMb20289</t>
  </si>
  <si>
    <t>putative permease protein</t>
  </si>
  <si>
    <t>SMc02267</t>
  </si>
  <si>
    <t>SMa0523</t>
  </si>
  <si>
    <t>SMc00035</t>
  </si>
  <si>
    <t>SMb21472</t>
  </si>
  <si>
    <t>SMc01973</t>
  </si>
  <si>
    <t>PUTATIVE HOMOLOGOUS TO A GLUTAMINE SYNTHETASE PROTEIN</t>
  </si>
  <si>
    <t>SMc00729</t>
  </si>
  <si>
    <t>etfB1</t>
  </si>
  <si>
    <t>PUTATIVE ELECTRON TRANSFER FLAVOPROTEIN BETA-SUBUNIT BETA-ETF FLAVOPROTEIN SMALL SUBUNIT</t>
  </si>
  <si>
    <t>SMc01730</t>
  </si>
  <si>
    <t>SMc01774</t>
  </si>
  <si>
    <t>SMc03160</t>
  </si>
  <si>
    <t>PROBABLE BETA-GLUCOSIDASE PROTEIN</t>
  </si>
  <si>
    <t>SMa0123</t>
  </si>
  <si>
    <t>SMa1323</t>
  </si>
  <si>
    <t>SMa1391</t>
  </si>
  <si>
    <t>etfB2</t>
  </si>
  <si>
    <t>probable EtfB2 electron transport flavoprotein, beta subunit</t>
  </si>
  <si>
    <t>SMa1325</t>
  </si>
  <si>
    <t>SMb20539</t>
  </si>
  <si>
    <t>cyaF6</t>
  </si>
  <si>
    <t>probable adenylate cyclase protein</t>
  </si>
  <si>
    <t>SMc01669</t>
  </si>
  <si>
    <t>SMc04282</t>
  </si>
  <si>
    <t>cobB</t>
  </si>
  <si>
    <t>PROBABLE COBYRINIC ACID A,C-DIAMIDE SYNTHASE PROTEIN</t>
  </si>
  <si>
    <t>SMc02401</t>
  </si>
  <si>
    <t>SMc00719</t>
  </si>
  <si>
    <t>hpt</t>
  </si>
  <si>
    <t>PROBABLE HYPOXANTHINE PHOSPHORIBOSYLTRANSFERASE PROTEIN</t>
  </si>
  <si>
    <t>SMc03128</t>
  </si>
  <si>
    <t>SMb21597</t>
  </si>
  <si>
    <t>putative exported oxidoreductase protein</t>
  </si>
  <si>
    <t>SMb21517</t>
  </si>
  <si>
    <t>SMc04276</t>
  </si>
  <si>
    <t>SMc02725</t>
  </si>
  <si>
    <t>trpE</t>
  </si>
  <si>
    <t>ANTHRANILATE SYNTHASE INCLUDES: GLUTAMINE AMIDOTRANSFERASE PROTEIN</t>
  </si>
  <si>
    <t>SMb21294</t>
  </si>
  <si>
    <t>SMc01521</t>
  </si>
  <si>
    <t>ntrR1</t>
  </si>
  <si>
    <t>SMc02257</t>
  </si>
  <si>
    <t>SMa1691</t>
  </si>
  <si>
    <t>putative TrkH-like protein</t>
  </si>
  <si>
    <t>SMc00064</t>
  </si>
  <si>
    <t>SMc01664</t>
  </si>
  <si>
    <t>SMc00572</t>
  </si>
  <si>
    <t>fabG</t>
  </si>
  <si>
    <t>PROBABLE 3-OXOACYL-ACYL-CARRIER PROTEIN REDUCTASE</t>
  </si>
  <si>
    <t>SMa1355</t>
  </si>
  <si>
    <t>SMa2373</t>
  </si>
  <si>
    <t>SMc00739</t>
  </si>
  <si>
    <t>SMa1731</t>
  </si>
  <si>
    <t>betB2</t>
  </si>
  <si>
    <t>putative BetB2 betaine aldehyde</t>
  </si>
  <si>
    <t>SMc01287</t>
  </si>
  <si>
    <t>rpsM</t>
  </si>
  <si>
    <t>PROBABLE 30S RIBOSOMAL PROTEIN S13</t>
  </si>
  <si>
    <t>SMb21170</t>
  </si>
  <si>
    <t>putative guanylate kinase, also similar to E. coli PhnN protein</t>
  </si>
  <si>
    <t>SMc01640</t>
  </si>
  <si>
    <t>PUTATIVE ACYL-COA SYNTHETASE PROTEIN</t>
  </si>
  <si>
    <t>SMc00695</t>
  </si>
  <si>
    <t>aroK</t>
  </si>
  <si>
    <t>PUTATIVE SHIKIMATE KINASE I PROTEIN</t>
  </si>
  <si>
    <t>SMc03298</t>
  </si>
  <si>
    <t>TRm26.3</t>
  </si>
  <si>
    <t>PUTATIVE TRANSPOSASE NUMBER 3 FOR INSERTION SEQUENCE ISRM26</t>
  </si>
  <si>
    <t>SMc02711</t>
  </si>
  <si>
    <t>SMa2059</t>
  </si>
  <si>
    <t>SMc04015</t>
  </si>
  <si>
    <t>SMc00335</t>
  </si>
  <si>
    <t>rpsA</t>
  </si>
  <si>
    <t>30S RIBOSOMAL PROTEIN S1</t>
  </si>
  <si>
    <t>SMb20184</t>
  </si>
  <si>
    <t>SMa0990</t>
  </si>
  <si>
    <t>SMb20579</t>
  </si>
  <si>
    <t>pcaD</t>
  </si>
  <si>
    <t>putative beta-ketoadipate enol-lactone hydrolase protein</t>
  </si>
  <si>
    <t>SMc02902</t>
  </si>
  <si>
    <t>SMc01043</t>
  </si>
  <si>
    <t>ntrC</t>
  </si>
  <si>
    <t>NITROGEN ASSIMILATION REGULATORY PROTEIN</t>
  </si>
  <si>
    <t>SMc01190</t>
  </si>
  <si>
    <t>PUTATIVE DNA POLYMERASE III, DELTA' SUBUNIT PROTEIN</t>
  </si>
  <si>
    <t>SMc00169</t>
  </si>
  <si>
    <t>dme</t>
  </si>
  <si>
    <t>NAD-MALIC ENZYME OXIDOREDUCTASE PROTEIN</t>
  </si>
  <si>
    <t>SMc00029</t>
  </si>
  <si>
    <t>SMb21216</t>
  </si>
  <si>
    <t>SMc01972</t>
  </si>
  <si>
    <t>ordL1</t>
  </si>
  <si>
    <t>SMc00424</t>
  </si>
  <si>
    <t>SMc00533</t>
  </si>
  <si>
    <t>SMc01923</t>
  </si>
  <si>
    <t>nuoJ</t>
  </si>
  <si>
    <t>PROBABLE NADH DEHYDROGENASE I CHAIN J TRANSMEMBRANE PROTEIN</t>
  </si>
  <si>
    <t>SMa0759</t>
  </si>
  <si>
    <t>SMb20594</t>
  </si>
  <si>
    <t>amcY</t>
  </si>
  <si>
    <t>putative amicyanin precursor protein</t>
  </si>
  <si>
    <t>SMa2351</t>
  </si>
  <si>
    <t>possible oxidoreductase, molybdopterin-binding subunit</t>
  </si>
  <si>
    <t>SMb21454</t>
  </si>
  <si>
    <t>SMc02139</t>
  </si>
  <si>
    <t>SMc02309</t>
  </si>
  <si>
    <t>PUTATIVE ARSENATE REDUCTASE PROTEIN</t>
  </si>
  <si>
    <t>SMc02572</t>
  </si>
  <si>
    <t>hisH</t>
  </si>
  <si>
    <t>PROBABLE GLUTAMINE AMIDOTRANSFERASE PROTEIN</t>
  </si>
  <si>
    <t>SMb20075</t>
  </si>
  <si>
    <t>SMc02138</t>
  </si>
  <si>
    <t>argD</t>
  </si>
  <si>
    <t>PUTATIVE ACETYLORNITHINE AMINOTRANSFERASE PROTEIN</t>
  </si>
  <si>
    <t>SMc01001</t>
  </si>
  <si>
    <t>SMc01726</t>
  </si>
  <si>
    <t>argB</t>
  </si>
  <si>
    <t>PROBABLE ACETYLGLUTAMATE KINASE (NAG KINASE) PROTEIN</t>
  </si>
  <si>
    <t>SMc01215</t>
  </si>
  <si>
    <t>carB</t>
  </si>
  <si>
    <t>PROBABLE CARBAMOYL-PHOSPHATE SYNTHASE LARGE CHAIN (AMMONIA CHAIN ARGININE BIOSYNTHESIS) PROTEIN</t>
  </si>
  <si>
    <t>SMb21364</t>
  </si>
  <si>
    <t>putative membrane-anchored oxidoreductase, similar to L-sorbosone dehydrogenase protein</t>
  </si>
  <si>
    <t>SMc00881</t>
  </si>
  <si>
    <t>dgoK1</t>
  </si>
  <si>
    <t>PUTATIVE 2-DEHYDRO-3-DEOXYGALACTONOKINASE PROTEIN</t>
  </si>
  <si>
    <t>SMa0448</t>
  </si>
  <si>
    <t>SMc01991</t>
  </si>
  <si>
    <t>SMc01002</t>
  </si>
  <si>
    <t>SMb21164</t>
  </si>
  <si>
    <t>hutG</t>
  </si>
  <si>
    <t>putative formiminoglutamase protein</t>
  </si>
  <si>
    <t>SMc02037</t>
  </si>
  <si>
    <t>SMc04122</t>
  </si>
  <si>
    <t>deoA</t>
  </si>
  <si>
    <t>PROBABLE THYMIDINE PHOSPHORYLASE TRANSMEMBRANE PROTEIN</t>
  </si>
  <si>
    <t>SMc00099</t>
  </si>
  <si>
    <t>phnA</t>
  </si>
  <si>
    <t>PROBABLE ALKYLPHOSPHONATE UPTAKE PROTEIN</t>
  </si>
  <si>
    <t>SMc02117</t>
  </si>
  <si>
    <t>metC</t>
  </si>
  <si>
    <t>PROBABLE CYSTATHIONINE BETA-LYASE PROTEIN</t>
  </si>
  <si>
    <t>SMc00554</t>
  </si>
  <si>
    <t>purF</t>
  </si>
  <si>
    <t>PROBABLE AMIDOPHOSPHORIBOSYLTRANSFERASE, PRPP AMIDOTRANSFERASE PROTEIN</t>
  </si>
  <si>
    <t>SMc01617</t>
  </si>
  <si>
    <t>SMc03798</t>
  </si>
  <si>
    <t>galM</t>
  </si>
  <si>
    <t>PROBABLE ALDOSE 1-EPIMERASE PROTEIN</t>
  </si>
  <si>
    <t>SMc00686</t>
  </si>
  <si>
    <t>SMc00640</t>
  </si>
  <si>
    <t>serC</t>
  </si>
  <si>
    <t>PUTATIVE PHOSPHOSERINE AMINOTRANSFERASE PROTEIN</t>
  </si>
  <si>
    <t>SMb20752</t>
  </si>
  <si>
    <t>SMb20118</t>
  </si>
  <si>
    <t>SMc04166</t>
  </si>
  <si>
    <t>SMc02087</t>
  </si>
  <si>
    <t>gltA</t>
  </si>
  <si>
    <t>CITRATE SYNTHASE PROTEIN</t>
  </si>
  <si>
    <t>SMb21113</t>
  </si>
  <si>
    <t>putative enzyme similar to human rTSbeta protein</t>
  </si>
  <si>
    <t>SMc00812</t>
  </si>
  <si>
    <t>SMb20443</t>
  </si>
  <si>
    <t>SMa0964</t>
  </si>
  <si>
    <t>SMc04042</t>
  </si>
  <si>
    <t>PUTATIVE MONOPHOSPHATASE PROTEIN</t>
  </si>
  <si>
    <t>SMa0824</t>
  </si>
  <si>
    <t>SMc02260</t>
  </si>
  <si>
    <t>SMb21054</t>
  </si>
  <si>
    <t>putative protein, possibly a methyltransferase</t>
  </si>
  <si>
    <t>SMb21581</t>
  </si>
  <si>
    <t>putative glycosyltransferase, similar to smb20117 protein</t>
  </si>
  <si>
    <t>SMc01237</t>
  </si>
  <si>
    <t>nrd</t>
  </si>
  <si>
    <t>PUTATIVE RIBONUCLEOTIDE REDUCTASE PROTEIN</t>
  </si>
  <si>
    <t>SMb20462</t>
  </si>
  <si>
    <t>putative cellulase H precursor protein</t>
  </si>
  <si>
    <t>SMc01135</t>
  </si>
  <si>
    <t>PUTATIVE PROTEASE IV TRANSMEMBRANE PROTEIN</t>
  </si>
  <si>
    <t>SMc01412</t>
  </si>
  <si>
    <t>SMc01038</t>
  </si>
  <si>
    <t>SMc00390</t>
  </si>
  <si>
    <t>SMc01362</t>
  </si>
  <si>
    <t>SMb21671</t>
  </si>
  <si>
    <t>SMc00658</t>
  </si>
  <si>
    <t>SMc02017</t>
  </si>
  <si>
    <t>SMa1539</t>
  </si>
  <si>
    <t>SMc01545</t>
  </si>
  <si>
    <t>SMc00717</t>
  </si>
  <si>
    <t>SMc01566</t>
  </si>
  <si>
    <t>recQ</t>
  </si>
  <si>
    <t>SMc00025</t>
  </si>
  <si>
    <t>ppdK</t>
  </si>
  <si>
    <t>PUTATIVE PYRUVATE PHOSPHATE DIKINASE PROTEIN</t>
  </si>
  <si>
    <t>SMb20034</t>
  </si>
  <si>
    <t>putative ABC transporter integral membrane protein</t>
  </si>
  <si>
    <t>SMb20622</t>
  </si>
  <si>
    <t>SMc00853</t>
  </si>
  <si>
    <t>SMa1965</t>
  </si>
  <si>
    <t>SMc01105</t>
  </si>
  <si>
    <t>SMc02097</t>
  </si>
  <si>
    <t>uppS</t>
  </si>
  <si>
    <t>PUTATIVE UNDECAPRENYL PYROPHOSPHATE SYNTHETASE PROTEIN</t>
  </si>
  <si>
    <t>SMb21328</t>
  </si>
  <si>
    <t>putative Sir2-like transcriptional silencer protein</t>
  </si>
  <si>
    <t>SMc01266</t>
  </si>
  <si>
    <t>SMb21106</t>
  </si>
  <si>
    <t>SMc02514</t>
  </si>
  <si>
    <t>SMc02587</t>
  </si>
  <si>
    <t>SMa1583</t>
  </si>
  <si>
    <t>cyaF5</t>
  </si>
  <si>
    <t>CyaF5 adenylate cyclase</t>
  </si>
  <si>
    <t>SMc01007</t>
  </si>
  <si>
    <t>SMc01221</t>
  </si>
  <si>
    <t>lpsD</t>
  </si>
  <si>
    <t>PUTATIVE LIPOPOLYSACCHARIDE CORE BIOSYNTHESIS GLYCOSYL TRANSFERASE PROTEIN</t>
  </si>
  <si>
    <t>SMc03852</t>
  </si>
  <si>
    <t>SMc02885</t>
  </si>
  <si>
    <t>msrA1</t>
  </si>
  <si>
    <t>SMc00288</t>
  </si>
  <si>
    <t>SMb20946</t>
  </si>
  <si>
    <t>exoY</t>
  </si>
  <si>
    <t>galactosyltransferase protein</t>
  </si>
  <si>
    <t>SMc03824</t>
  </si>
  <si>
    <t>SMc00005</t>
  </si>
  <si>
    <t>fabI1</t>
  </si>
  <si>
    <t>SMc01170</t>
  </si>
  <si>
    <t>SMb20765</t>
  </si>
  <si>
    <t>SMc04297</t>
  </si>
  <si>
    <t>SMc03005</t>
  </si>
  <si>
    <t>SMb20180</t>
  </si>
  <si>
    <t>SMa0082</t>
  </si>
  <si>
    <t>SMc03106</t>
  </si>
  <si>
    <t>SMb20129</t>
  </si>
  <si>
    <t>SMc02302</t>
  </si>
  <si>
    <t>TRm30.2</t>
  </si>
  <si>
    <t>PUTATIVE TRANSPOSASE NUMBER 2 FOR INSERTION SEQUENCE ISRM30</t>
  </si>
  <si>
    <t>SMc01502</t>
  </si>
  <si>
    <t>PUTATIVE HYDROLASE PHOSPHATASE PROTEIN</t>
  </si>
  <si>
    <t>SMc00674</t>
  </si>
  <si>
    <t>hutC</t>
  </si>
  <si>
    <t>PUTATIVE HISTIDINE UTILIZATION REPRESSOR TRANSCRIPTION REGULATOR PROTEIN</t>
  </si>
  <si>
    <t>SMc00939</t>
  </si>
  <si>
    <t>SMb21067</t>
  </si>
  <si>
    <t>putative NDP-hexose methyltransferase protein</t>
  </si>
  <si>
    <t>SMb20937</t>
  </si>
  <si>
    <t>exsE</t>
  </si>
  <si>
    <t>putative ABC transporter protein consisting of fused ATP-binding and permease components</t>
  </si>
  <si>
    <t>SMc00258</t>
  </si>
  <si>
    <t>SMa1578</t>
  </si>
  <si>
    <t>cpaA2</t>
  </si>
  <si>
    <t>probable CpaA2 pilus assembly protein</t>
  </si>
  <si>
    <t>SMb20976</t>
  </si>
  <si>
    <t>SMc00241</t>
  </si>
  <si>
    <t>SMc02848</t>
  </si>
  <si>
    <t>SMb21651</t>
  </si>
  <si>
    <t>putative plasmid stability protein</t>
  </si>
  <si>
    <t>SMc01143</t>
  </si>
  <si>
    <t>hrcA</t>
  </si>
  <si>
    <t>PROBABLE HEAT-INDUCIBLE TRANSCRIPTION REPRESSOR PROTEIN</t>
  </si>
  <si>
    <t>SMb20435</t>
  </si>
  <si>
    <t>SMa0673</t>
  </si>
  <si>
    <t>SMc00330</t>
  </si>
  <si>
    <t>SMb20964</t>
  </si>
  <si>
    <t>putative anti-oxidant protein, AhpCTSA family</t>
  </si>
  <si>
    <t>SMb20570</t>
  </si>
  <si>
    <t>putative aliphatic sulfonates uptake ABC transporter periplasmic solute-binding protein precursor</t>
  </si>
  <si>
    <t>SMb20668</t>
  </si>
  <si>
    <t>SMb21327</t>
  </si>
  <si>
    <t>expA10</t>
  </si>
  <si>
    <t>putative dTDP-4-dehydrorhamnose reductase protein</t>
  </si>
  <si>
    <t>SMb20133</t>
  </si>
  <si>
    <t>SMc00741</t>
  </si>
  <si>
    <t>SMb21367</t>
  </si>
  <si>
    <t>cycA</t>
  </si>
  <si>
    <t>putative cytochrome c class I protein, probably cytochrome c4</t>
  </si>
  <si>
    <t>SMb21707</t>
  </si>
  <si>
    <t>putative ureashort-chain amide or branched-chain amino acid uptake ABC transporter ATP-binding protein</t>
  </si>
  <si>
    <t>SMc02515</t>
  </si>
  <si>
    <t>SMb21266</t>
  </si>
  <si>
    <t>putative protein, slightly similar to UDP-N-acetylglucosamine-N-acetylmuramyl-(pentapeptide) pyrophosphoryl-undecaprenol N-acetylglucosamine transferase</t>
  </si>
  <si>
    <t>SMa0753</t>
  </si>
  <si>
    <t>hypothetical protein with localized conservation</t>
  </si>
  <si>
    <t>SMb20828</t>
  </si>
  <si>
    <t>SMc02374</t>
  </si>
  <si>
    <t>SMa1844</t>
  </si>
  <si>
    <t>Putative aldehyde</t>
  </si>
  <si>
    <t>SMb20219</t>
  </si>
  <si>
    <t>SMb20930</t>
  </si>
  <si>
    <t>SMc02571</t>
  </si>
  <si>
    <t>SMa0697</t>
  </si>
  <si>
    <t>arcC</t>
  </si>
  <si>
    <t>ArcC carbamate kinase</t>
  </si>
  <si>
    <t>SMa0254</t>
  </si>
  <si>
    <t>SMc00104</t>
  </si>
  <si>
    <t>SMc00087</t>
  </si>
  <si>
    <t>SMa1279</t>
  </si>
  <si>
    <t>norE</t>
  </si>
  <si>
    <t>NorE protein involved in nitric oxide reduction</t>
  </si>
  <si>
    <t>SMc00527</t>
  </si>
  <si>
    <t>SMb20624</t>
  </si>
  <si>
    <t>putative translation initiation factor subunit protein</t>
  </si>
  <si>
    <t>SMc01793</t>
  </si>
  <si>
    <t>SMb20474</t>
  </si>
  <si>
    <t>SMc00162</t>
  </si>
  <si>
    <t>SMb21646</t>
  </si>
  <si>
    <t>SMb21255</t>
  </si>
  <si>
    <t>SMb20609</t>
  </si>
  <si>
    <t>SMb20948</t>
  </si>
  <si>
    <t>exoU</t>
  </si>
  <si>
    <t>SMa2031</t>
  </si>
  <si>
    <t>Putative non-heme chloroperoxidase</t>
  </si>
  <si>
    <t>SMc02832</t>
  </si>
  <si>
    <t>SMb21293</t>
  </si>
  <si>
    <t>guaD1</t>
  </si>
  <si>
    <t>putative guanine deaminase protein</t>
  </si>
  <si>
    <t>SMc00670</t>
  </si>
  <si>
    <t>hisV</t>
  </si>
  <si>
    <t>HISTIDINE TRANSPORT ATP-BINDING ABC TRANSPORTER PROTEIN</t>
  </si>
  <si>
    <t>SMb20555</t>
  </si>
  <si>
    <t>SMc00127</t>
  </si>
  <si>
    <t>betC</t>
  </si>
  <si>
    <t>CHOLINE SULFATASE PROTEIN</t>
  </si>
  <si>
    <t>SMc00514</t>
  </si>
  <si>
    <t>PUTATIVE MONOOXYGENASE PROTEIN</t>
  </si>
  <si>
    <t>SMc00671</t>
  </si>
  <si>
    <t>hisW</t>
  </si>
  <si>
    <t>HISTIDINE TRANSPORT SYSTEM PERMEASE ABC TRANSPORTER PROTEIN</t>
  </si>
  <si>
    <t>SMc01633</t>
  </si>
  <si>
    <t>SMc00194</t>
  </si>
  <si>
    <t>SMc03848</t>
  </si>
  <si>
    <t>ccmB</t>
  </si>
  <si>
    <t>PUTATIVE HEME EXPORTER B (CYTOCHROME C-TYPE BIOGENESIS PROTEIN) TRANSMEMBRANE</t>
  </si>
  <si>
    <t>SMa1373</t>
  </si>
  <si>
    <t>SMc01458</t>
  </si>
  <si>
    <t>SMb21539</t>
  </si>
  <si>
    <t>putative aldehyde dehydrogenase protein</t>
  </si>
  <si>
    <t>SMc02329</t>
  </si>
  <si>
    <t>TRm1b</t>
  </si>
  <si>
    <t>TRANSPOSASE FOR INSERTION SEQUENCE ELEMENT ISRM1</t>
  </si>
  <si>
    <t>SMc04350</t>
  </si>
  <si>
    <t>SMb21208</t>
  </si>
  <si>
    <t>putative transcriptional regulator, TetR family protein</t>
  </si>
  <si>
    <t>SMa2241</t>
  </si>
  <si>
    <t>SMb21009</t>
  </si>
  <si>
    <t>glpK</t>
  </si>
  <si>
    <t>probable glycerol kinase, similar to sugar kinases protein</t>
  </si>
  <si>
    <t>SMb20944</t>
  </si>
  <si>
    <t>exoQ</t>
  </si>
  <si>
    <t>putative polysaccharide polymerase, similar to Wzy protein</t>
  </si>
  <si>
    <t>SMb21290</t>
  </si>
  <si>
    <t>putative NADPH quinone oxidoreductase protein</t>
  </si>
  <si>
    <t>SMc01068</t>
  </si>
  <si>
    <t>SMb21636</t>
  </si>
  <si>
    <t>paaE</t>
  </si>
  <si>
    <t>putative ferredoxin reductase electron transfer component protein</t>
  </si>
  <si>
    <t>SMb20153</t>
  </si>
  <si>
    <t>SMc03293</t>
  </si>
  <si>
    <t>SMb21605</t>
  </si>
  <si>
    <t>SMa1823</t>
  </si>
  <si>
    <t>SMa0499</t>
  </si>
  <si>
    <t>SMa0067</t>
  </si>
  <si>
    <t>SMc02854</t>
  </si>
  <si>
    <t>SMa1850</t>
  </si>
  <si>
    <t>SMc04398</t>
  </si>
  <si>
    <t>SMb21639</t>
  </si>
  <si>
    <t>paaB</t>
  </si>
  <si>
    <t>putative phenylacetic acid degradation protein</t>
  </si>
  <si>
    <t>SMc01120</t>
  </si>
  <si>
    <t>SMa2369</t>
  </si>
  <si>
    <t>SMb21152</t>
  </si>
  <si>
    <t>SMc02881</t>
  </si>
  <si>
    <t>PUTATIVE AMIDASE PROTEIN</t>
  </si>
  <si>
    <t>SMa0260</t>
  </si>
  <si>
    <t>gabD3</t>
  </si>
  <si>
    <t>GabD3 succinate-semialdehyde dehdyrogenase</t>
  </si>
  <si>
    <t>SMb21342</t>
  </si>
  <si>
    <t>SMb21296</t>
  </si>
  <si>
    <t>SMb20506</t>
  </si>
  <si>
    <t>SMb21436</t>
  </si>
  <si>
    <t>putative C4-dicarboxylate transport system, permease large protein TRANSMEMBRANE</t>
  </si>
  <si>
    <t>SMc01529</t>
  </si>
  <si>
    <t>dppF2</t>
  </si>
  <si>
    <t>SMc01374</t>
  </si>
  <si>
    <t>SMc02830</t>
  </si>
  <si>
    <t>SMc03894</t>
  </si>
  <si>
    <t>PUTATIVE AMINO-ACID ABC TRANSPORTER ATP-BINDING PROTEIN</t>
  </si>
  <si>
    <t>SMc00610</t>
  </si>
  <si>
    <t>SMc01646</t>
  </si>
  <si>
    <t>SMb20500</t>
  </si>
  <si>
    <t>putative aldoketo reductase protein</t>
  </si>
  <si>
    <t>SMb20055</t>
  </si>
  <si>
    <t>SMb21417</t>
  </si>
  <si>
    <t>ddhB</t>
  </si>
  <si>
    <t>putative CDP-glucose 4,6-dehydratase protein</t>
  </si>
  <si>
    <t>SMb20023</t>
  </si>
  <si>
    <t>SMb20444</t>
  </si>
  <si>
    <t>SMc02059</t>
  </si>
  <si>
    <t>SMb20295</t>
  </si>
  <si>
    <t>putative ABC transporter periplasmic substrate-binding protein</t>
  </si>
  <si>
    <t>SMc00525</t>
  </si>
  <si>
    <t>SMc00569</t>
  </si>
  <si>
    <t>SMb20195</t>
  </si>
  <si>
    <t>ppe</t>
  </si>
  <si>
    <t>putative pentose-5-phosphate-3-epimerase protein</t>
  </si>
  <si>
    <t>SMc02517</t>
  </si>
  <si>
    <t>SMa1155</t>
  </si>
  <si>
    <t>Cation transport P-type ATPase, hypothetical</t>
  </si>
  <si>
    <t>SMb20201</t>
  </si>
  <si>
    <t>cbbP</t>
  </si>
  <si>
    <t>putative phosphoribulokinase protein</t>
  </si>
  <si>
    <t>SMb20945</t>
  </si>
  <si>
    <t>exoF1</t>
  </si>
  <si>
    <t>hypothetical outer membrane protein, similar to Wza, OMA family</t>
  </si>
  <si>
    <t>SMb20373</t>
  </si>
  <si>
    <t>SMc00354</t>
  </si>
  <si>
    <t>SMa0091</t>
  </si>
  <si>
    <t>SMb21461</t>
  </si>
  <si>
    <t>SMb21410</t>
  </si>
  <si>
    <t>putative methyltransferase, S-Adenosyl-L-methionine (SAM)-MTase protein</t>
  </si>
  <si>
    <t>SMc01448</t>
  </si>
  <si>
    <t>SMb20525</t>
  </si>
  <si>
    <t>SMb20943</t>
  </si>
  <si>
    <t>exoZ</t>
  </si>
  <si>
    <t>acetyltransferase protein</t>
  </si>
  <si>
    <t>SMb20836</t>
  </si>
  <si>
    <t>hypothetical heme-binding protein</t>
  </si>
  <si>
    <t>SMc00095</t>
  </si>
  <si>
    <t>betI</t>
  </si>
  <si>
    <t>SMc00360</t>
  </si>
  <si>
    <t>SMb20450</t>
  </si>
  <si>
    <t>putative regulatory protein</t>
  </si>
  <si>
    <t>SMc04462</t>
  </si>
  <si>
    <t>PUTATIVE 2-HYDROXYACID DEHYDROGENASE PROTEIN</t>
  </si>
  <si>
    <t>SMb20135</t>
  </si>
  <si>
    <t>putative 3-octaprenyl-4-hydroxybenzoate carboxy-lyase protein</t>
  </si>
  <si>
    <t>SMb21654</t>
  </si>
  <si>
    <t>lacG</t>
  </si>
  <si>
    <t>probable lactose uptake ABC transporter permease protein</t>
  </si>
  <si>
    <t>SMc00047</t>
  </si>
  <si>
    <t>bla</t>
  </si>
  <si>
    <t>PUTATIVE BETA-LACTAMASE SIGNAL PEPTIDE PROTEIN</t>
  </si>
  <si>
    <t>SMb20114</t>
  </si>
  <si>
    <t>SMc00243</t>
  </si>
  <si>
    <t>SMc00649</t>
  </si>
  <si>
    <t>SMa1103</t>
  </si>
  <si>
    <t>SMa1070</t>
  </si>
  <si>
    <t>TRm23a transposase</t>
  </si>
  <si>
    <t>SMa0349</t>
  </si>
  <si>
    <t>SMc00001</t>
  </si>
  <si>
    <t>SMb20822</t>
  </si>
  <si>
    <t>rkpT2</t>
  </si>
  <si>
    <t>putative cell surface polysaccharide export ABC-2 transporter permease protein, close relative to wzm1Y20833</t>
  </si>
  <si>
    <t>SMb20490</t>
  </si>
  <si>
    <t>fucA2</t>
  </si>
  <si>
    <t>putative L-fuculose phosphate aldolase protein</t>
  </si>
  <si>
    <t>SMc00165</t>
  </si>
  <si>
    <t>SMb21053</t>
  </si>
  <si>
    <t>putative membrane-anchored glycosyltransferase protein</t>
  </si>
  <si>
    <t>SMc01642</t>
  </si>
  <si>
    <t>SMc00074</t>
  </si>
  <si>
    <t>SMc01222</t>
  </si>
  <si>
    <t>lpsC</t>
  </si>
  <si>
    <t>SMc00589</t>
  </si>
  <si>
    <t>SMb21352</t>
  </si>
  <si>
    <t>dctQ</t>
  </si>
  <si>
    <t>putative C4-dicarboxylate small membrane transport protein</t>
  </si>
  <si>
    <t>SMa0333</t>
  </si>
  <si>
    <t>SMc00094</t>
  </si>
  <si>
    <t>betB</t>
  </si>
  <si>
    <t>BETAINE ALDEHYDE DEHYDROGENASE BADH OXIDOREDUCTASE NAD PROTEIN</t>
  </si>
  <si>
    <t>SMb20089</t>
  </si>
  <si>
    <t>SMb20592</t>
  </si>
  <si>
    <t>rpo</t>
  </si>
  <si>
    <t>putative RNA polymerase sigma factor protein</t>
  </si>
  <si>
    <t>SMc01622</t>
  </si>
  <si>
    <t>SMc03965</t>
  </si>
  <si>
    <t>ruvB</t>
  </si>
  <si>
    <t>PROBABLE HOLLIDAY JUNCTION DNA HELICASE PROTEIN</t>
  </si>
  <si>
    <t>SMb21019</t>
  </si>
  <si>
    <t>SMb20410</t>
  </si>
  <si>
    <t>putative glycine-betaine-binding protein</t>
  </si>
  <si>
    <t>SMb20503</t>
  </si>
  <si>
    <t>SMb20699</t>
  </si>
  <si>
    <t>putative protein secretion protein, HlyD family, similar to E. coli EmrK</t>
  </si>
  <si>
    <t>SMa0077</t>
  </si>
  <si>
    <t>SMb21430</t>
  </si>
  <si>
    <t>putative iron ABC transporter permease protein</t>
  </si>
  <si>
    <t>SMc00707</t>
  </si>
  <si>
    <t>SMc04388</t>
  </si>
  <si>
    <t>PUTATIVE OMEGA-AMINO ACID--PYRUVATE AMINOTRANSFERASE PROTEIN</t>
  </si>
  <si>
    <t>SMc04250</t>
  </si>
  <si>
    <t>TRm20</t>
  </si>
  <si>
    <t>SMa2159</t>
  </si>
  <si>
    <t>SMa1331</t>
  </si>
  <si>
    <t>SMa1638</t>
  </si>
  <si>
    <t>SMb20889</t>
  </si>
  <si>
    <t>hypothetical glycine-rich protein</t>
  </si>
  <si>
    <t>SMa0347</t>
  </si>
  <si>
    <t>SMc00821</t>
  </si>
  <si>
    <t>SMc02553</t>
  </si>
  <si>
    <t>SMb20586</t>
  </si>
  <si>
    <t>putative transcriptional regulator, IclR family protein</t>
  </si>
  <si>
    <t>SMb21587</t>
  </si>
  <si>
    <t>SMa2383</t>
  </si>
  <si>
    <t>SMb21057</t>
  </si>
  <si>
    <t>SMb20508</t>
  </si>
  <si>
    <t>putative ABC transporter periplasmic sugar-binding protein</t>
  </si>
  <si>
    <t>SMc01186</t>
  </si>
  <si>
    <t>SMb21669</t>
  </si>
  <si>
    <t>SMb21411</t>
  </si>
  <si>
    <t>SMc03116</t>
  </si>
  <si>
    <t>PUTATIVE ALCOHOL DEHYDROGENASE PROTEIN</t>
  </si>
  <si>
    <t>SMc00231</t>
  </si>
  <si>
    <t>glmS</t>
  </si>
  <si>
    <t>GLUCOSAMINE--FRUCTOSE-6-PHOSPHATE AMINOTRANSFERASE (NODM PARALOGUE) PROTEIN</t>
  </si>
  <si>
    <t>SMc00337</t>
  </si>
  <si>
    <t>SMb21448</t>
  </si>
  <si>
    <t>putative DNA polymerase related protein</t>
  </si>
  <si>
    <t>SMb20862</t>
  </si>
  <si>
    <t>SMc00993</t>
  </si>
  <si>
    <t>purD</t>
  </si>
  <si>
    <t>PROBABLE PHOSPHORIBOSYLAMINE--GLYCINE LIGASE PROTEIN</t>
  </si>
  <si>
    <t>SMc02833</t>
  </si>
  <si>
    <t>mepA</t>
  </si>
  <si>
    <t>PUTATIVE MUREIN ENDOPEPTIDASE TRANSMEMBRANE PROTEIN</t>
  </si>
  <si>
    <t>SMa1835</t>
  </si>
  <si>
    <t>SMa0403</t>
  </si>
  <si>
    <t>SMc00722</t>
  </si>
  <si>
    <t>SMb21407</t>
  </si>
  <si>
    <t>SMa0535</t>
  </si>
  <si>
    <t>SMb20419</t>
  </si>
  <si>
    <t>ugpC</t>
  </si>
  <si>
    <t>probable glycerol-3-phosphate ABC transporter ATP-binding protein</t>
  </si>
  <si>
    <t>SMa1871</t>
  </si>
  <si>
    <t>Putative deaminase</t>
  </si>
  <si>
    <t>SMc00273</t>
  </si>
  <si>
    <t>SMc01011</t>
  </si>
  <si>
    <t>SMc00274</t>
  </si>
  <si>
    <t>SMb20988</t>
  </si>
  <si>
    <t>SMb20534</t>
  </si>
  <si>
    <t>SMc02507</t>
  </si>
  <si>
    <t>sitC</t>
  </si>
  <si>
    <t>SMa0199</t>
  </si>
  <si>
    <t>putative ABC transporter ATP binding protein</t>
  </si>
  <si>
    <t>SMa1089</t>
  </si>
  <si>
    <t>SMc00562</t>
  </si>
  <si>
    <t>SMb20501</t>
  </si>
  <si>
    <t>SMb20024</t>
  </si>
  <si>
    <t>SMb20652</t>
  </si>
  <si>
    <t>asnB</t>
  </si>
  <si>
    <t>putative asparagine synthetase protein</t>
  </si>
  <si>
    <t>SMa0609</t>
  </si>
  <si>
    <t>SMa0101</t>
  </si>
  <si>
    <t>SMb21097</t>
  </si>
  <si>
    <t>SMc00679</t>
  </si>
  <si>
    <t>SMc04056</t>
  </si>
  <si>
    <t>SMc00505</t>
  </si>
  <si>
    <t>SMa1592</t>
  </si>
  <si>
    <t>SMc03764</t>
  </si>
  <si>
    <t>vsr</t>
  </si>
  <si>
    <t>PROBABLE DNA MISMATCH ENDONUCLEASE, PATCH REPAIR PROTEIN</t>
  </si>
  <si>
    <t>SMa0596</t>
  </si>
  <si>
    <t>SMa0050</t>
  </si>
  <si>
    <t>SMc02270</t>
  </si>
  <si>
    <t>rkpI</t>
  </si>
  <si>
    <t>CAPSULAR POLYSACCHARIDE BIOSYNTHESIS\EXPORT TRANSMEMBRANE PROTEIN</t>
  </si>
  <si>
    <t>SMb21326</t>
  </si>
  <si>
    <t>expA9</t>
  </si>
  <si>
    <t>putative dTDP-D-glucose 4,6-dehydratase protein</t>
  </si>
  <si>
    <t>SMa1657</t>
  </si>
  <si>
    <t>SMc00969</t>
  </si>
  <si>
    <t>SMc01259</t>
  </si>
  <si>
    <t>SMa0197</t>
  </si>
  <si>
    <t>SMa1562</t>
  </si>
  <si>
    <t>SMb20533</t>
  </si>
  <si>
    <t>SMb21373</t>
  </si>
  <si>
    <t>putative sugar kinase protein</t>
  </si>
  <si>
    <t>SMa0905</t>
  </si>
  <si>
    <t>SMc00081</t>
  </si>
  <si>
    <t>SMb21465</t>
  </si>
  <si>
    <t>prsE</t>
  </si>
  <si>
    <t>protein secretion protein, HlyD family</t>
  </si>
  <si>
    <t>SMc03067</t>
  </si>
  <si>
    <t>SMb20105</t>
  </si>
  <si>
    <t>SMc04439</t>
  </si>
  <si>
    <t>SMa1894</t>
  </si>
  <si>
    <t>SMc01811</t>
  </si>
  <si>
    <t>TRm20C</t>
  </si>
  <si>
    <t>SMa0078</t>
  </si>
  <si>
    <t>putative LacI-family transcriptional regulator</t>
  </si>
  <si>
    <t>SMb20866</t>
  </si>
  <si>
    <t>SMa0882</t>
  </si>
  <si>
    <t>SMb21463</t>
  </si>
  <si>
    <t>putative glycosyl hydrolase, probable 6-phospho-beta-glucosidases protein</t>
  </si>
  <si>
    <t>SMb21376</t>
  </si>
  <si>
    <t>SMa1729</t>
  </si>
  <si>
    <t>putative periplasmic binding protein</t>
  </si>
  <si>
    <t>SMa1161</t>
  </si>
  <si>
    <t>SMc04310</t>
  </si>
  <si>
    <t>SMc02612</t>
  </si>
  <si>
    <t>glxD</t>
  </si>
  <si>
    <t>SMc00138</t>
  </si>
  <si>
    <t>PUTATIVE AMINO ACID TRANSPORT SYSTEM PERMEASE PROTEIN</t>
  </si>
  <si>
    <t>SMa0451</t>
  </si>
  <si>
    <t>SMb20530</t>
  </si>
  <si>
    <t>SMc00653</t>
  </si>
  <si>
    <t>SMa0137</t>
  </si>
  <si>
    <t>putative kinase/esterase</t>
  </si>
  <si>
    <t>SMc02446</t>
  </si>
  <si>
    <t>SMb20453</t>
  </si>
  <si>
    <t>putative gluconolactonase precursor protein</t>
  </si>
  <si>
    <t>SMb20393</t>
  </si>
  <si>
    <t>rbcL</t>
  </si>
  <si>
    <t>putative ribulose bisphosphate carboxylaseoxygenase, large subunit protein</t>
  </si>
  <si>
    <t>SMb20891</t>
  </si>
  <si>
    <t>putative dehydrogenase, possibly aldehyde dehydrogenase protein</t>
  </si>
  <si>
    <t>SMc01964</t>
  </si>
  <si>
    <t>PUTATIVE SPERMIDINE/PUTRESCINE TRANSPORT SYSTEM PERMEASE ABC TRANSPORTER PROTEIN</t>
  </si>
  <si>
    <t>SMa1254</t>
  </si>
  <si>
    <t>SMb20829</t>
  </si>
  <si>
    <t>SMc00024</t>
  </si>
  <si>
    <t>smc</t>
  </si>
  <si>
    <t>PUTATIVE CHROMOSOME PARTITION PROTEIN</t>
  </si>
  <si>
    <t>SMa1857</t>
  </si>
  <si>
    <t>SMc01042</t>
  </si>
  <si>
    <t>ntrB</t>
  </si>
  <si>
    <t>NITROGEN REGULATION PROTEIN</t>
  </si>
  <si>
    <t>SMa1902</t>
  </si>
  <si>
    <t>SMa1811</t>
  </si>
  <si>
    <t>SMb21685</t>
  </si>
  <si>
    <t>SMc00343</t>
  </si>
  <si>
    <t>SMc01510</t>
  </si>
  <si>
    <t>hmuV</t>
  </si>
  <si>
    <t>PUTATIVE HEMIN TRANSPORT SYSTEM ATP-BINDING ABC TRANSPORTER PROTEIN</t>
  </si>
  <si>
    <t>SMb20110</t>
  </si>
  <si>
    <t>SMa0527</t>
  </si>
  <si>
    <t>phosphoglycerate mutase, putative</t>
  </si>
  <si>
    <t>SMb20028</t>
  </si>
  <si>
    <t>SMb21347</t>
  </si>
  <si>
    <t>putative pectin degradation protein</t>
  </si>
  <si>
    <t>SMb21474</t>
  </si>
  <si>
    <t>putative dehydrogenase, possibly 3-oxoacyl-[acyl-carrier protein] reductase</t>
  </si>
  <si>
    <t>SMa1903</t>
  </si>
  <si>
    <t>Putative protease</t>
  </si>
  <si>
    <t>SMc01171</t>
  </si>
  <si>
    <t>SMb20632</t>
  </si>
  <si>
    <t>SMa1686</t>
  </si>
  <si>
    <t>putative two-component response regulator</t>
  </si>
  <si>
    <t>SMc00023</t>
  </si>
  <si>
    <t>SMa0647</t>
  </si>
  <si>
    <t>conserved domain of hypothetical protein</t>
  </si>
  <si>
    <t>SMa0483</t>
  </si>
  <si>
    <t>putative inositol monophosphatase</t>
  </si>
  <si>
    <t>SMa0711</t>
  </si>
  <si>
    <t>putative ABC transporter permease protein, MalFG family</t>
  </si>
  <si>
    <t>SMc03815</t>
  </si>
  <si>
    <t>SMb20087</t>
  </si>
  <si>
    <t>SMa0921</t>
  </si>
  <si>
    <t>SMc00664</t>
  </si>
  <si>
    <t>SMc00990</t>
  </si>
  <si>
    <t>fsr</t>
  </si>
  <si>
    <t>PUTATIVE FOSMIDOMYCIN RESISTANCE ANTIBIOTIC RESISTANCE TRANSMEMBRANE PROTEIN</t>
  </si>
  <si>
    <t>SMa1753</t>
  </si>
  <si>
    <t>Putative Transporter</t>
  </si>
  <si>
    <t>SMc03140</t>
  </si>
  <si>
    <t>SMb21435</t>
  </si>
  <si>
    <t>putative N-carbamyl-L-amino acid amidohydrolase protein</t>
  </si>
  <si>
    <t>SMb20969</t>
  </si>
  <si>
    <t>SMc01530</t>
  </si>
  <si>
    <t>SMc01035</t>
  </si>
  <si>
    <t>lpdA1</t>
  </si>
  <si>
    <t>PROBABLE DIHYDROLIPOAMIDE DEHYDROGENASE (E3 COMPONENT OF PYRUVATE DEHYDROGENASE COMPLEX) PROTEIN</t>
  </si>
  <si>
    <t>SMc00137</t>
  </si>
  <si>
    <t>SMa1104</t>
  </si>
  <si>
    <t>hypothetical protein fragment</t>
  </si>
  <si>
    <t>SMb21437</t>
  </si>
  <si>
    <t>putative C4-dicarboxylate transport system, permease small protein TRANSMEMBRANE</t>
  </si>
  <si>
    <t>SMb20092</t>
  </si>
  <si>
    <t>SMb21413</t>
  </si>
  <si>
    <t>SMb20480</t>
  </si>
  <si>
    <t>SMa1696</t>
  </si>
  <si>
    <t>SMb20395</t>
  </si>
  <si>
    <t>SMb21343</t>
  </si>
  <si>
    <t>SMb20924</t>
  </si>
  <si>
    <t>abfA</t>
  </si>
  <si>
    <t>putative alpha-L-arabinofuranosidase protein</t>
  </si>
  <si>
    <t>SMb21005</t>
  </si>
  <si>
    <t>SMa1885</t>
  </si>
  <si>
    <t>Putative membrane efflux protein</t>
  </si>
  <si>
    <t>SMb20090</t>
  </si>
  <si>
    <t>SMa1754</t>
  </si>
  <si>
    <t>SMb20868</t>
  </si>
  <si>
    <t>SMc00157</t>
  </si>
  <si>
    <t>SMa0079</t>
  </si>
  <si>
    <t>putative ABC transporter permease</t>
  </si>
  <si>
    <t>SMa1667</t>
  </si>
  <si>
    <t>arcD1</t>
  </si>
  <si>
    <t>probable ArcD1  arginine/ornithine antiporter</t>
  </si>
  <si>
    <t>SMa1684</t>
  </si>
  <si>
    <t>putative two-component sensor kinase</t>
  </si>
  <si>
    <t>SMb20472</t>
  </si>
  <si>
    <t>putative nodulation protein</t>
  </si>
  <si>
    <t>SMb20130</t>
  </si>
  <si>
    <t>SMc01260</t>
  </si>
  <si>
    <t>SMb20030</t>
  </si>
  <si>
    <t>sig</t>
  </si>
  <si>
    <t>putative ECF-sigma factor protein</t>
  </si>
  <si>
    <t>SMb20861</t>
  </si>
  <si>
    <t>putative dehydrogenase, oxidoreductase FAD flavoprotein</t>
  </si>
  <si>
    <t>SMb21302</t>
  </si>
  <si>
    <t>hypothetical protein, similar to protein from fucose degradation operon</t>
  </si>
  <si>
    <t>SMa0105</t>
  </si>
  <si>
    <t>SMb21357</t>
  </si>
  <si>
    <t>SMc04118</t>
  </si>
  <si>
    <t>SMc01580</t>
  </si>
  <si>
    <t>SMa0951</t>
  </si>
  <si>
    <t>AttB-like ABC transporter, permease protein</t>
  </si>
  <si>
    <t>SMc03091</t>
  </si>
  <si>
    <t>argI1</t>
  </si>
  <si>
    <t>PROBABLE ARGINASE PROTEIN</t>
  </si>
  <si>
    <t>SMb20418</t>
  </si>
  <si>
    <t>ugpE</t>
  </si>
  <si>
    <t>probable glycerol-3-phosphate ABC transporter permease protein</t>
  </si>
  <si>
    <t>SMa0554</t>
  </si>
  <si>
    <t>SMa1007</t>
  </si>
  <si>
    <t>Copper protein, putative</t>
  </si>
  <si>
    <t>SMb21372</t>
  </si>
  <si>
    <t>SMc01022</t>
  </si>
  <si>
    <t>PUTATIVE CYTOCHROME B TRANSMEMBRANE PROTEIN</t>
  </si>
  <si>
    <t>SMc00147</t>
  </si>
  <si>
    <t>SMc03948</t>
  </si>
  <si>
    <t>SMb20529</t>
  </si>
  <si>
    <t>SMa0940</t>
  </si>
  <si>
    <t>probable response regulator of two-component system</t>
  </si>
  <si>
    <t>SMb20171</t>
  </si>
  <si>
    <t>putative S-formylglutathione hydrolase protein</t>
  </si>
  <si>
    <t>SMa0070</t>
  </si>
  <si>
    <t>SMa0485</t>
  </si>
  <si>
    <t>thrC2</t>
  </si>
  <si>
    <t>probable ThrC2 threonine synthase</t>
  </si>
  <si>
    <t>SMb20867</t>
  </si>
  <si>
    <t>SMc01535</t>
  </si>
  <si>
    <t>SMc01605</t>
  </si>
  <si>
    <t>SMc00563</t>
  </si>
  <si>
    <t>PUTATIVE TRANSPORT PROTEIN TRANSMEMBRANE</t>
  </si>
  <si>
    <t>SMa1414</t>
  </si>
  <si>
    <t>putative L-sorbose dehydrogenase, FAD-dependent</t>
  </si>
  <si>
    <t>SMb20971</t>
  </si>
  <si>
    <t>SMc03087</t>
  </si>
  <si>
    <t>mcpY</t>
  </si>
  <si>
    <t>PROBABLE CHEMORECEPTOR (METHYL-ACCEPTING CHEMOTAXIS PROTEIN)</t>
  </si>
  <si>
    <t>SMb20397</t>
  </si>
  <si>
    <t>SMc02418</t>
  </si>
  <si>
    <t>SMa0211</t>
  </si>
  <si>
    <t>SMb20909</t>
  </si>
  <si>
    <t>SMb21379</t>
  </si>
  <si>
    <t>SMa0252</t>
  </si>
  <si>
    <t>SMc02577</t>
  </si>
  <si>
    <t>hslU</t>
  </si>
  <si>
    <t>SMc02433</t>
  </si>
  <si>
    <t>clpB</t>
  </si>
  <si>
    <t>PROBABLE ATP-DEPENDENT PROTEASE (HEAT SHOCK PROTEIN)</t>
  </si>
  <si>
    <t>SMc03874</t>
  </si>
  <si>
    <t>SMb20481</t>
  </si>
  <si>
    <t>asnO</t>
  </si>
  <si>
    <t>putative asparagine synthetase (glutamine amidotransferase) protein</t>
  </si>
  <si>
    <t>SMc02781</t>
  </si>
  <si>
    <t>SMb21183</t>
  </si>
  <si>
    <t>htpG</t>
  </si>
  <si>
    <t>probable chaperonine, heat shock hsp90 proteins family</t>
  </si>
  <si>
    <t>SMc00118</t>
  </si>
  <si>
    <t>SMc04323</t>
  </si>
  <si>
    <t>SMc02071</t>
  </si>
  <si>
    <t>PUTATIVE HYDROLASE GLYCOSIDASE PROTEIN</t>
  </si>
  <si>
    <t>SMc03196</t>
  </si>
  <si>
    <t>modA</t>
  </si>
  <si>
    <t>PUTATIVE MOLYBDATE-BINDING PERIPLASMIC ABC TRANSPORTER PROTEIN</t>
  </si>
  <si>
    <t>SMc03857</t>
  </si>
  <si>
    <t>ffh</t>
  </si>
  <si>
    <t>PROBABLE SIGNAL RECOGNITION PARTICLE PROTEIN (FIFTY-FOUR HOMOLOG)</t>
  </si>
  <si>
    <t>SMc02858</t>
  </si>
  <si>
    <t>dnaJ</t>
  </si>
  <si>
    <t>PROBABLE CHAPERONE PROTEIN</t>
  </si>
  <si>
    <t>SMc03864</t>
  </si>
  <si>
    <t>PUTATIVE AMINO ACID-BINDING PERIPLASMIC (SIGNAL PEPTIDE) ABC TRANSPORTER PROTEIN</t>
  </si>
  <si>
    <t>SMc03770</t>
  </si>
  <si>
    <t>rplU</t>
  </si>
  <si>
    <t>PROBABLE 50S RIBOSOMAL PROTEIN L21</t>
  </si>
  <si>
    <t>SMc02100</t>
  </si>
  <si>
    <t>tsf</t>
  </si>
  <si>
    <t>PROBABLE ELONGATION FACTOR TS (EF-TS) PROTEIN</t>
  </si>
  <si>
    <t>SMc01504</t>
  </si>
  <si>
    <t>PUTATIVE RECEIVER DOMAIN PROTEIN</t>
  </si>
  <si>
    <t>SMc01955</t>
  </si>
  <si>
    <t>SMc04459</t>
  </si>
  <si>
    <t>ftsH</t>
  </si>
  <si>
    <t>PROBABLE METALLOPROTEASE TRANSMEMBRANE PROTEIN</t>
  </si>
  <si>
    <t>SMc02692</t>
  </si>
  <si>
    <t>rplY</t>
  </si>
  <si>
    <t>PUTATIVE 50S RIBOSOMAL PROTEIN L25</t>
  </si>
  <si>
    <t>SMc00485</t>
  </si>
  <si>
    <t>rpsD</t>
  </si>
  <si>
    <t>PROBABLE 30S RIBOSOMAL SUBUNIT PROTEIN S4</t>
  </si>
  <si>
    <t>SMb20325</t>
  </si>
  <si>
    <t>thuE</t>
  </si>
  <si>
    <t>probable trehalosemaltose-binding protein</t>
  </si>
  <si>
    <t>SMc04016</t>
  </si>
  <si>
    <t>hss</t>
  </si>
  <si>
    <t>PROBABLE HOMOSPERMIDINE SYNTHASE PROTEIN</t>
  </si>
  <si>
    <t>SMc02083</t>
  </si>
  <si>
    <t>PUTATIVE METHYLTRANSFERASE (PCM-LIKE) TRANSMEMBRANE PROTEIN</t>
  </si>
  <si>
    <t>SMc01319</t>
  </si>
  <si>
    <t>rplJ</t>
  </si>
  <si>
    <t>PROBABLE 50S RIBOSOMAL PROTEIN L10 (L8)</t>
  </si>
  <si>
    <t>SMc02792</t>
  </si>
  <si>
    <t>SMc02451</t>
  </si>
  <si>
    <t>SMc04346</t>
  </si>
  <si>
    <t>ilvC</t>
  </si>
  <si>
    <t>KETOL-ACID REDUCTOISOMERASE PROTEIN</t>
  </si>
  <si>
    <t>SMc00324</t>
  </si>
  <si>
    <t>pnp</t>
  </si>
  <si>
    <t>PROBABLE POLYRIBONUCLEOTIDE NUCLEOTIDYLTRANSFERASE PROTEIN</t>
  </si>
  <si>
    <t>SMc01556</t>
  </si>
  <si>
    <t>SMc02912</t>
  </si>
  <si>
    <t>nusA</t>
  </si>
  <si>
    <t>PROBABLE N UTILIZATION SUBSTANCE PROTEIN A</t>
  </si>
  <si>
    <t>SMc01439</t>
  </si>
  <si>
    <t>SMb20996</t>
  </si>
  <si>
    <t>SMc00614</t>
  </si>
  <si>
    <t>purN</t>
  </si>
  <si>
    <t>PROBABLE PHOSPHORIBOSYLGLYCINAMIDE FORMYLTRANSFERASE GART PROTEIN</t>
  </si>
  <si>
    <t>SMc03978</t>
  </si>
  <si>
    <t>tkt2</t>
  </si>
  <si>
    <t>PROBABLE TRANSKETOLASE PROTEIN</t>
  </si>
  <si>
    <t>SMc00797</t>
  </si>
  <si>
    <t>SMc02501</t>
  </si>
  <si>
    <t>atpD</t>
  </si>
  <si>
    <t>PROBABLE ATP SYNTHASE BETA CHAIN PROTEIN</t>
  </si>
  <si>
    <t>SMc01159</t>
  </si>
  <si>
    <t>SMc03981</t>
  </si>
  <si>
    <t>pgk</t>
  </si>
  <si>
    <t>PROBABLE PHOSPHOGLYCERATE KINASE PROTEIN</t>
  </si>
  <si>
    <t>SMc02852</t>
  </si>
  <si>
    <t>SMc03895</t>
  </si>
  <si>
    <t>pyc</t>
  </si>
  <si>
    <t>PROBABLE PYRUVATE CARBOXYLASE PROTEIN</t>
  </si>
  <si>
    <t>SMc04085</t>
  </si>
  <si>
    <t>SMc02265</t>
  </si>
  <si>
    <t>secD2</t>
  </si>
  <si>
    <t>SMc03783</t>
  </si>
  <si>
    <t>ctpA</t>
  </si>
  <si>
    <t>PUTATIVE CARBOXY-TERMINAL PROCESSING PROTEASE PRECURSOR SIGNAL PEPTIDE PROTEIN</t>
  </si>
  <si>
    <t>SMc01966</t>
  </si>
  <si>
    <t>PUTATIVE SPERMIDINE/PUTRESCINE-BINDING PERIPLASMIC ABC TRANSPORTER PROTEIN</t>
  </si>
  <si>
    <t>SMc01766</t>
  </si>
  <si>
    <t>hemB</t>
  </si>
  <si>
    <t>PROBABLE DELTA-AMINOLEVULINIC ACID DEHYDRATASE PROTEIN</t>
  </si>
  <si>
    <t>SMc02226</t>
  </si>
  <si>
    <t>SMc02736</t>
  </si>
  <si>
    <t>tdk</t>
  </si>
  <si>
    <t>PROBABLE THYMIDINE KINASE PROTEIN</t>
  </si>
  <si>
    <t>SMc01837</t>
  </si>
  <si>
    <t>ureC</t>
  </si>
  <si>
    <t>UREASE ALPHA SUBUNIT PROTEIN</t>
  </si>
  <si>
    <t>SMc01944</t>
  </si>
  <si>
    <t>PUTATIVE HALOPEROXIDASE PROTEIN</t>
  </si>
  <si>
    <t>SMc01760</t>
  </si>
  <si>
    <t>SMc00009</t>
  </si>
  <si>
    <t>ctaC</t>
  </si>
  <si>
    <t>PUTATIVE CYTOCHROME C OXIDASE SUBUNIT II PROTEIN</t>
  </si>
  <si>
    <t>SMc02370</t>
  </si>
  <si>
    <t>pepN</t>
  </si>
  <si>
    <t>PROBABLE AMINOPEPTIDASE N PROTEIN</t>
  </si>
  <si>
    <t>SMc00316</t>
  </si>
  <si>
    <t>SMa2041</t>
  </si>
  <si>
    <t>SMc01714</t>
  </si>
  <si>
    <t>azu1</t>
  </si>
  <si>
    <t>Azu1 pseudoazurin (blue copper protein)</t>
  </si>
  <si>
    <t>SMb20745</t>
  </si>
  <si>
    <t>glnII</t>
  </si>
  <si>
    <t>putative glutatmine synthetase II protein</t>
  </si>
  <si>
    <t>SMc00637</t>
  </si>
  <si>
    <t>PUTATIVE PHOSPHOSUGAR ISOMERASE PROTEIN</t>
  </si>
  <si>
    <t>SMc00561</t>
  </si>
  <si>
    <t>dnaB</t>
  </si>
  <si>
    <t>PROBABLE REPLICATIVE DNA HELICASE PROTEIN</t>
  </si>
  <si>
    <t>SMc00114</t>
  </si>
  <si>
    <t>ptrB</t>
  </si>
  <si>
    <t>PROBABLE PROTEASE II OLIGOPEPTIDASE B HYDROLASE SERINE PROTEASE PROTEIN</t>
  </si>
  <si>
    <t>SMb20263</t>
  </si>
  <si>
    <t>putative ABC transporter periplasmic amino acid-binding protein</t>
  </si>
  <si>
    <t>SMb21273</t>
  </si>
  <si>
    <t>potD</t>
  </si>
  <si>
    <t>putative spermidineputrescine ABC transporter periplasmic solute-binding protein precursor</t>
  </si>
  <si>
    <t>SMc00427</t>
  </si>
  <si>
    <t>prfC</t>
  </si>
  <si>
    <t>PROBABLE PEPTIDE CHAIN RELEASE FACTOR RF-3 PROTEIN</t>
  </si>
  <si>
    <t>SMc01904</t>
  </si>
  <si>
    <t>clpX</t>
  </si>
  <si>
    <t>SMc00594</t>
  </si>
  <si>
    <t>ligE</t>
  </si>
  <si>
    <t>PUTATIVE BETA-ETHERASE (BETA-ARYL ETHER CLEAVING ENZYME) PROTEIN</t>
  </si>
  <si>
    <t>SMc02217</t>
  </si>
  <si>
    <t>metZ</t>
  </si>
  <si>
    <t>PROBABLE O-SUCCINYLHOMOSERINE SULFHYDRYLASE PROTEIN</t>
  </si>
  <si>
    <t>SMc00622</t>
  </si>
  <si>
    <t>rnd</t>
  </si>
  <si>
    <t>PROBABLE RIBONUCLEASE D PROTEIN</t>
  </si>
  <si>
    <t>SMa0380</t>
  </si>
  <si>
    <t>SMa0228</t>
  </si>
  <si>
    <t>gdhA</t>
  </si>
  <si>
    <t>probable GdhA NADP-specific glutamate</t>
  </si>
  <si>
    <t>SMc01361</t>
  </si>
  <si>
    <t>PUTATIVE DIHYDROPYRIMIDINASE PROTEIN</t>
  </si>
  <si>
    <t>SMc04251</t>
  </si>
  <si>
    <t>PUTATIVE MANNITOL-BINDING PERIPLASMIC SIGNAL PEPTIDE PROTEIN</t>
  </si>
  <si>
    <t>SMc01172</t>
  </si>
  <si>
    <t>sseA</t>
  </si>
  <si>
    <t>PUTATIVE THIOSULFATE SULFURTRANSFERASE PROTEIN</t>
  </si>
  <si>
    <t>SMb20942</t>
  </si>
  <si>
    <t>exoB</t>
  </si>
  <si>
    <t>UDP glucose 4-epimerase protein</t>
  </si>
  <si>
    <t>SMc00698</t>
  </si>
  <si>
    <t>SMc02791</t>
  </si>
  <si>
    <t>aroE1</t>
  </si>
  <si>
    <t>PROBABLE SHIKIMATE 5-DEHYDROGENASE PROTEIN</t>
  </si>
  <si>
    <t>SMc02376</t>
  </si>
  <si>
    <t>PUTATIVE HEAT SHOCK PROTEIN</t>
  </si>
  <si>
    <t>SMc02835</t>
  </si>
  <si>
    <t>glk</t>
  </si>
  <si>
    <t>PROBABLE GLUCOKINASE TRANSMEMBRANE PROTEIN</t>
  </si>
  <si>
    <t>SMb21425</t>
  </si>
  <si>
    <t>SMb20484</t>
  </si>
  <si>
    <t>SMc04273</t>
  </si>
  <si>
    <t>PUTATIVE 3-OXOACYL-ACYL-CARRIER-PROTEIN SYNTHASE</t>
  </si>
  <si>
    <t>SMc01141</t>
  </si>
  <si>
    <t>ptsN</t>
  </si>
  <si>
    <t>PROBABLE NITROGEN REGULATORY IIA PROTEIN</t>
  </si>
  <si>
    <t>SMc04405</t>
  </si>
  <si>
    <t>leuB</t>
  </si>
  <si>
    <t>PROBABLE 3-ISOPROPYLMALATE DEHYDROGENASE PROTEIN</t>
  </si>
  <si>
    <t>SMc04028</t>
  </si>
  <si>
    <t>gltB</t>
  </si>
  <si>
    <t>PROBABLE GLUTAMATE SYNTHASE NADPH LARGE CHAIN PROTEIN</t>
  </si>
  <si>
    <t>SMc04094</t>
  </si>
  <si>
    <t>SMc03994</t>
  </si>
  <si>
    <t>suhB</t>
  </si>
  <si>
    <t>PUTATIVE INOSITOL MONOPHOSPHATASE PROTEIN</t>
  </si>
  <si>
    <t>SMc00531</t>
  </si>
  <si>
    <t>SMc01025</t>
  </si>
  <si>
    <t>pyrG</t>
  </si>
  <si>
    <t>PROBABLE CTP SYNTHASE PROTEIN</t>
  </si>
  <si>
    <t>SMc03775</t>
  </si>
  <si>
    <t>cgtA</t>
  </si>
  <si>
    <t>SMc01192</t>
  </si>
  <si>
    <t>metS</t>
  </si>
  <si>
    <t>PROBABLE METHIONYL-TRNA SYNTHETASE (METHIONINE--TRNA LIGASE) PROTEIN</t>
  </si>
  <si>
    <t>SMc01270</t>
  </si>
  <si>
    <t>adhC1</t>
  </si>
  <si>
    <t>PROBABLE ALCOHOL DEHYDROGENASE CLASS III + GLUTATHIONE-DEPENDENT FORMALDEHYDE DEHYDROGENASE PROTEIN</t>
  </si>
  <si>
    <t>SMc01023</t>
  </si>
  <si>
    <t>tpiA1</t>
  </si>
  <si>
    <t>PROBABLE TRIOSEPHOSPHATE ISOMERASE PROTEIN</t>
  </si>
  <si>
    <t>SMc01285</t>
  </si>
  <si>
    <t>rpoA</t>
  </si>
  <si>
    <t>PROBABLE DNA-DIRECTED RNA POLYMERASE ALPHA CHAIN PROTEIN</t>
  </si>
  <si>
    <t>SMc02686</t>
  </si>
  <si>
    <t>prsA</t>
  </si>
  <si>
    <t>PROBABLE RIBOSE-PHOSPHATE PYROPHOSPHOKINASE PROTEIN</t>
  </si>
  <si>
    <t>SMc00357</t>
  </si>
  <si>
    <t>efp</t>
  </si>
  <si>
    <t>PROBABLE ELONGATION FACTOR P PROTEIN</t>
  </si>
  <si>
    <t>SMc01144</t>
  </si>
  <si>
    <t>rph</t>
  </si>
  <si>
    <t>PROBABLE RIBONUCLEASE PH PROTEIN</t>
  </si>
  <si>
    <t>SMc02434</t>
  </si>
  <si>
    <t>SMc00590</t>
  </si>
  <si>
    <t>SMc00334</t>
  </si>
  <si>
    <t>cmk</t>
  </si>
  <si>
    <t>PUTATIVE CYTIDYLATE KINASE (CMP KINASE) PROTEIN</t>
  </si>
  <si>
    <t>SMb20281</t>
  </si>
  <si>
    <t>probable spermidineputrescine ABC transporter ATP-binding protein</t>
  </si>
  <si>
    <t>SMc03205</t>
  </si>
  <si>
    <t>purU1</t>
  </si>
  <si>
    <t>PUTATIVE FORMYLTETRAHYDROFOLATE DEFORMYLASE PROTEIN</t>
  </si>
  <si>
    <t>SMc00815</t>
  </si>
  <si>
    <t>guaB</t>
  </si>
  <si>
    <t>PROBABLE INOSINE-5'-MONOPHOSPHATE DEHYDROGENASE PROTEIN</t>
  </si>
  <si>
    <t>SMc00325</t>
  </si>
  <si>
    <t>SMc02305</t>
  </si>
  <si>
    <t>murA</t>
  </si>
  <si>
    <t>PROBABLE UDP-N-ACETYLGLUCOSAMINE 1-CARBOXYVINYLTRANSFERASE PROTEIN</t>
  </si>
  <si>
    <t>SMc04454</t>
  </si>
  <si>
    <t>SMc03772</t>
  </si>
  <si>
    <t>rpmA</t>
  </si>
  <si>
    <t>PROBABLE 50S RIBOSOMAL PROTEIN L27</t>
  </si>
  <si>
    <t>SMc02766</t>
  </si>
  <si>
    <t>trpB</t>
  </si>
  <si>
    <t>PROBABLE TRYPTOPHAN SYNTHASE BETA CHAIN PROTEIN</t>
  </si>
  <si>
    <t>SMc01308</t>
  </si>
  <si>
    <t>rplD</t>
  </si>
  <si>
    <t>PROBABLE 50S RIBOSOMAL PROTEIN L4</t>
  </si>
  <si>
    <t>SMc01761</t>
  </si>
  <si>
    <t>parC</t>
  </si>
  <si>
    <t>PROBABLE TOPOISOMERASE IV SUBUNIT A PROTEIN</t>
  </si>
  <si>
    <t>SMc00091</t>
  </si>
  <si>
    <t>cysD</t>
  </si>
  <si>
    <t>PUTATIVE SULFATE ADENYLATE TRANSFERASE SUBUNIT 2 CYSTEINE BIOSYNTHESIS PROTEIN</t>
  </si>
  <si>
    <t>SMc00530</t>
  </si>
  <si>
    <t>SMc03110</t>
  </si>
  <si>
    <t>SMc00508</t>
  </si>
  <si>
    <t>purB</t>
  </si>
  <si>
    <t>PUTATIVE ADENYLOSUCCINATE LYASE PROTEIN</t>
  </si>
  <si>
    <t>SMc01126</t>
  </si>
  <si>
    <t>tme</t>
  </si>
  <si>
    <t>NADP-DEPENDENT MALIC ENZYME PROTEIN</t>
  </si>
  <si>
    <t>SMc04083</t>
  </si>
  <si>
    <t>cynT</t>
  </si>
  <si>
    <t>PUTATIVE CARBONIC ANHYDRASE PROTEIN</t>
  </si>
  <si>
    <t>SMc00700</t>
  </si>
  <si>
    <t>cobS</t>
  </si>
  <si>
    <t>SMa0738</t>
  </si>
  <si>
    <t>cspA6</t>
  </si>
  <si>
    <t>probable CspA6 cold shock protein transcriptional regulator</t>
  </si>
  <si>
    <t>SMb21549</t>
  </si>
  <si>
    <t>thtR</t>
  </si>
  <si>
    <t>putative exported sulfurtransferase, Rhodanese protein</t>
  </si>
  <si>
    <t>SMc01430</t>
  </si>
  <si>
    <t>ilvH</t>
  </si>
  <si>
    <t>PROBABLE ACETOLACTATE SYNTHASE ISOZYME III SMALL SUBUNIT PROTEIN</t>
  </si>
  <si>
    <t>SMc02914</t>
  </si>
  <si>
    <t>infB</t>
  </si>
  <si>
    <t>PROBABLE TRANSLATION INITIATION FACTOR IF-2 PROTEIN</t>
  </si>
  <si>
    <t>SMc00407</t>
  </si>
  <si>
    <t>gst4</t>
  </si>
  <si>
    <t>SMc01334</t>
  </si>
  <si>
    <t>mrcA1</t>
  </si>
  <si>
    <t>PROBABLE PENICILLIN-BINDING 1A TRANSMEMBRANE PROTEIN</t>
  </si>
  <si>
    <t>SMc04342</t>
  </si>
  <si>
    <t>SMc02898</t>
  </si>
  <si>
    <t>kdsB</t>
  </si>
  <si>
    <t>PROBABLE 3-DEOXY-MANNO-OCTULOSONATE CYTIDYLYLTRANSFERASE (CMP-KDO SYNTHETASE) PROTEIN</t>
  </si>
  <si>
    <t>SMc00394</t>
  </si>
  <si>
    <t>guaA</t>
  </si>
  <si>
    <t>PROBABLE GMP SYNTHASE GLUTAMINE-HYDROLYZING PROTEIN</t>
  </si>
  <si>
    <t>SMc02099</t>
  </si>
  <si>
    <t>pyrH</t>
  </si>
  <si>
    <t>PROBABLE URIDYLATE KINASE PROTEIN</t>
  </si>
  <si>
    <t>SMc02482</t>
  </si>
  <si>
    <t>sucA</t>
  </si>
  <si>
    <t>PROBABLE 2-OXOGLUTARATE DEHYDROGENASE E1 COMPONENT PROTEIN</t>
  </si>
  <si>
    <t>SMc01438</t>
  </si>
  <si>
    <t>degP2</t>
  </si>
  <si>
    <t>PUTATIVE PROTEASE PRECURSOR SIGNAL PEPTIDE PROTEIN</t>
  </si>
  <si>
    <t>SMc03969</t>
  </si>
  <si>
    <t>SMc00947</t>
  </si>
  <si>
    <t>glnB</t>
  </si>
  <si>
    <t>NITROGEN REGULATORY PROTEIN PII</t>
  </si>
  <si>
    <t>SMc00488</t>
  </si>
  <si>
    <t>purL</t>
  </si>
  <si>
    <t>PROBABLE PHOSPHORIBOSYLFORMYL GLYCINAMIDINE SYNTHETASE II PROTEIN</t>
  </si>
  <si>
    <t>SMc00140</t>
  </si>
  <si>
    <t>PUTATIVE AMINO-ACID BINDING PERIPLASMIC PROTEIN</t>
  </si>
  <si>
    <t>SMc00786</t>
  </si>
  <si>
    <t>dppA1</t>
  </si>
  <si>
    <t>PROBABLE PERIPLASMIC DIPEPTIDE-BINDING PROTEIN</t>
  </si>
  <si>
    <t>SMc02884</t>
  </si>
  <si>
    <t>PUTATIVE LIPOPROTEIN PRECURSOR</t>
  </si>
  <si>
    <t>SMc01585</t>
  </si>
  <si>
    <t>cspA3</t>
  </si>
  <si>
    <t>SMc00387</t>
  </si>
  <si>
    <t>tatA</t>
  </si>
  <si>
    <t>TYROSINE AMINOTRANSFERASE PROTEIN</t>
  </si>
  <si>
    <t>SMc02351</t>
  </si>
  <si>
    <t>SMc02653</t>
  </si>
  <si>
    <t>lepB</t>
  </si>
  <si>
    <t>PROBABLE SIGNAL PEPTIDASE I TRANSMEMBRANE PROTEIN</t>
  </si>
  <si>
    <t>SMc02825</t>
  </si>
  <si>
    <t>PUTATIVE AMINOPEPTIDASE PROTEIN</t>
  </si>
  <si>
    <t>SMc03809</t>
  </si>
  <si>
    <t>SMc00830</t>
  </si>
  <si>
    <t>SMa1118</t>
  </si>
  <si>
    <t>hspC2</t>
  </si>
  <si>
    <t>probable HspC2 heat shock protein</t>
  </si>
  <si>
    <t>SMc01929</t>
  </si>
  <si>
    <t>SMc00020</t>
  </si>
  <si>
    <t>SMc01867</t>
  </si>
  <si>
    <t>murC</t>
  </si>
  <si>
    <t>PROBABLE UDP-N-ACETYLMURAMATE--ALANINE LIGASE PROTEIN</t>
  </si>
  <si>
    <t>SMc03931</t>
  </si>
  <si>
    <t>soxA2</t>
  </si>
  <si>
    <t>PUTATIVE SARCOSINE OXIDASE ALPHA SUBUNIT TRANSMEMBRANE PROTEIN</t>
  </si>
  <si>
    <t>SMc00725</t>
  </si>
  <si>
    <t>argH1</t>
  </si>
  <si>
    <t>PROBABLE ARGININOSUCCINATE LYASE ASAL PROTEIN</t>
  </si>
  <si>
    <t>SMc01881</t>
  </si>
  <si>
    <t>panB</t>
  </si>
  <si>
    <t>PROBABLE 3-METHYL-2-OXOBUTANOATE HYDROXYMETHYLTRANSFERASE PROTEIN</t>
  </si>
  <si>
    <t>SMc01296</t>
  </si>
  <si>
    <t>rpsN</t>
  </si>
  <si>
    <t>PROBABLE 30S RIBOSOMAL PROTEIN S14</t>
  </si>
  <si>
    <t>SMc02581</t>
  </si>
  <si>
    <t>glcB</t>
  </si>
  <si>
    <t>PROBABLE MALATE SYNTHASE G PROTEIN</t>
  </si>
  <si>
    <t>SMc02481</t>
  </si>
  <si>
    <t>sucD</t>
  </si>
  <si>
    <t>PROBABLE SUCCINYL-COA SYNTHETASE ALPHA CHAIN PROTEIN</t>
  </si>
  <si>
    <t>SMc04012</t>
  </si>
  <si>
    <t>pepF</t>
  </si>
  <si>
    <t>PUTATIVE OLIGOENDOPEPTIDASE F PROTEIN</t>
  </si>
  <si>
    <t>SMc01915</t>
  </si>
  <si>
    <t>nuoD1</t>
  </si>
  <si>
    <t>PROBABLE NADH DEHYDROGENASE I CHAIN D PROTEIN</t>
  </si>
  <si>
    <t>SMc04045</t>
  </si>
  <si>
    <t>ilvD2</t>
  </si>
  <si>
    <t>PROBABLE DIHYDROXY-ACID DEHYDRATASE PROTEIN</t>
  </si>
  <si>
    <t>SMc00153</t>
  </si>
  <si>
    <t>SMc02560</t>
  </si>
  <si>
    <t>chvI</t>
  </si>
  <si>
    <t>TRANSCRIPTIONAL REGULATORY PROTEIN</t>
  </si>
  <si>
    <t>SMc02677</t>
  </si>
  <si>
    <t>proC</t>
  </si>
  <si>
    <t>PROBABLE PYRROLINE-5-CARBOXYLATE REDUCTASE PROTEIN</t>
  </si>
  <si>
    <t>M-value</t>
  </si>
  <si>
    <t>PROBABLE PHOSPHOADENOSINE PHOSPHOSULFATE REDUCTASE PAPS REDUCTASE</t>
  </si>
  <si>
    <t xml:space="preserve">PUTATIVE FATTY OXIDATION COMPLEX ALPHA SUBUNIT </t>
  </si>
  <si>
    <t>Putative ribonuclease T2</t>
  </si>
  <si>
    <t>Hypothetical transmembrane protein</t>
  </si>
  <si>
    <r>
      <rPr>
        <i/>
        <sz val="11"/>
        <color theme="1"/>
        <rFont val="Calibri"/>
        <family val="2"/>
        <scheme val="minor"/>
      </rPr>
      <t>fliF</t>
    </r>
    <r>
      <rPr>
        <sz val="11"/>
        <color theme="1"/>
        <rFont val="Calibri"/>
        <family val="2"/>
        <scheme val="minor"/>
      </rPr>
      <t>: Flagellar M-ring transmembrane protein</t>
    </r>
  </si>
  <si>
    <r>
      <rPr>
        <i/>
        <sz val="11"/>
        <color theme="1"/>
        <rFont val="Calibri"/>
        <family val="2"/>
        <scheme val="minor"/>
      </rPr>
      <t>fixK1</t>
    </r>
    <r>
      <rPr>
        <sz val="11"/>
        <color theme="1"/>
        <rFont val="Calibri"/>
        <family val="2"/>
        <scheme val="minor"/>
      </rPr>
      <t>: Transcriptional activator</t>
    </r>
  </si>
  <si>
    <r>
      <rPr>
        <i/>
        <sz val="11"/>
        <color theme="1"/>
        <rFont val="Calibri"/>
        <family val="2"/>
        <scheme val="minor"/>
      </rPr>
      <t>fixK2</t>
    </r>
    <r>
      <rPr>
        <sz val="11"/>
        <color theme="1"/>
        <rFont val="Calibri"/>
        <family val="2"/>
        <scheme val="minor"/>
      </rPr>
      <t>: transcription regulator</t>
    </r>
  </si>
  <si>
    <t>Putative L-proline 3-hydroxylase protein</t>
  </si>
  <si>
    <r>
      <rPr>
        <i/>
        <sz val="11"/>
        <color theme="1"/>
        <rFont val="Calibri"/>
        <family val="2"/>
        <scheme val="minor"/>
      </rPr>
      <t>cpaC1</t>
    </r>
    <r>
      <rPr>
        <sz val="11"/>
        <color theme="1"/>
        <rFont val="Calibri"/>
        <family val="2"/>
        <scheme val="minor"/>
      </rPr>
      <t>: Pilus assembly transmembrane protein</t>
    </r>
  </si>
  <si>
    <r>
      <rPr>
        <i/>
        <sz val="11"/>
        <color theme="1"/>
        <rFont val="Calibri"/>
        <family val="2"/>
        <scheme val="minor"/>
      </rPr>
      <t>bioS</t>
    </r>
    <r>
      <rPr>
        <sz val="11"/>
        <color theme="1"/>
        <rFont val="Calibri"/>
        <family val="2"/>
        <scheme val="minor"/>
      </rPr>
      <t>: Biotin-regulated protein</t>
    </r>
  </si>
  <si>
    <t>putative partial transposase ISRm17</t>
  </si>
  <si>
    <r>
      <rPr>
        <i/>
        <sz val="11"/>
        <color theme="1"/>
        <rFont val="Calibri"/>
        <family val="2"/>
        <scheme val="minor"/>
      </rPr>
      <t>flgL</t>
    </r>
    <r>
      <rPr>
        <sz val="11"/>
        <color theme="1"/>
        <rFont val="Calibri"/>
        <family val="2"/>
        <scheme val="minor"/>
      </rPr>
      <t>: Putative flagellar hook-associated protein</t>
    </r>
  </si>
  <si>
    <t>Putative permease protein</t>
  </si>
  <si>
    <r>
      <rPr>
        <i/>
        <sz val="11"/>
        <color theme="1"/>
        <rFont val="Calibri"/>
        <family val="2"/>
        <scheme val="minor"/>
      </rPr>
      <t>cyaC</t>
    </r>
    <r>
      <rPr>
        <sz val="11"/>
        <color theme="1"/>
        <rFont val="Calibri"/>
        <family val="2"/>
        <scheme val="minor"/>
      </rPr>
      <t>: Adenylate cyclase transmembrane protein</t>
    </r>
  </si>
  <si>
    <r>
      <rPr>
        <i/>
        <sz val="11"/>
        <color theme="1"/>
        <rFont val="Calibri"/>
        <family val="2"/>
        <scheme val="minor"/>
      </rPr>
      <t>flgB</t>
    </r>
    <r>
      <rPr>
        <sz val="11"/>
        <color theme="1"/>
        <rFont val="Calibri"/>
        <family val="2"/>
        <scheme val="minor"/>
      </rPr>
      <t>: Flagellar basal-body rod protein</t>
    </r>
  </si>
  <si>
    <r>
      <rPr>
        <i/>
        <sz val="11"/>
        <color theme="1"/>
        <rFont val="Calibri"/>
        <family val="2"/>
        <scheme val="minor"/>
      </rPr>
      <t>flgG</t>
    </r>
    <r>
      <rPr>
        <sz val="11"/>
        <color theme="1"/>
        <rFont val="Calibri"/>
        <family val="2"/>
        <scheme val="minor"/>
      </rPr>
      <t>: Flagellar basal-body rod protein</t>
    </r>
  </si>
  <si>
    <t>Putative efflux protein</t>
  </si>
  <si>
    <t>Putative transcription regulator protein</t>
  </si>
  <si>
    <t>Hypothetical membrane protein</t>
  </si>
  <si>
    <r>
      <rPr>
        <i/>
        <sz val="11"/>
        <color theme="1"/>
        <rFont val="Calibri"/>
        <family val="2"/>
        <scheme val="minor"/>
      </rPr>
      <t>flgE</t>
    </r>
    <r>
      <rPr>
        <sz val="11"/>
        <color theme="1"/>
        <rFont val="Calibri"/>
        <family val="2"/>
        <scheme val="minor"/>
      </rPr>
      <t>: Flagellar hook protein</t>
    </r>
  </si>
  <si>
    <r>
      <rPr>
        <i/>
        <sz val="11"/>
        <color theme="1"/>
        <rFont val="Calibri"/>
        <family val="2"/>
        <scheme val="minor"/>
      </rPr>
      <t>aapM</t>
    </r>
    <r>
      <rPr>
        <sz val="11"/>
        <color theme="1"/>
        <rFont val="Calibri"/>
        <family val="2"/>
        <scheme val="minor"/>
      </rPr>
      <t>: L-amino acid transport permease ABC transporter protein</t>
    </r>
  </si>
  <si>
    <r>
      <rPr>
        <i/>
        <sz val="11"/>
        <color theme="1"/>
        <rFont val="Calibri"/>
        <family val="2"/>
        <scheme val="minor"/>
      </rPr>
      <t>aapQ</t>
    </r>
    <r>
      <rPr>
        <sz val="11"/>
        <color theme="1"/>
        <rFont val="Calibri"/>
        <family val="2"/>
        <scheme val="minor"/>
      </rPr>
      <t>: L-amino acid transport permease ABC transporter protein</t>
    </r>
  </si>
  <si>
    <r>
      <rPr>
        <i/>
        <sz val="11"/>
        <color theme="1"/>
        <rFont val="Calibri"/>
        <family val="2"/>
        <scheme val="minor"/>
      </rPr>
      <t>ctrA</t>
    </r>
    <r>
      <rPr>
        <sz val="11"/>
        <color theme="1"/>
        <rFont val="Calibri"/>
        <family val="2"/>
        <scheme val="minor"/>
      </rPr>
      <t>: response regulator</t>
    </r>
  </si>
  <si>
    <r>
      <rPr>
        <i/>
        <sz val="11"/>
        <color theme="1"/>
        <rFont val="Calibri"/>
        <family val="2"/>
        <scheme val="minor"/>
      </rPr>
      <t>aapJ</t>
    </r>
    <r>
      <rPr>
        <sz val="11"/>
        <color theme="1"/>
        <rFont val="Calibri"/>
        <family val="2"/>
        <scheme val="minor"/>
      </rPr>
      <t>: L-amino acid transport periplasmic ABC transporter protein</t>
    </r>
  </si>
  <si>
    <r>
      <rPr>
        <i/>
        <sz val="11"/>
        <color theme="1"/>
        <rFont val="Calibri"/>
        <family val="2"/>
        <scheme val="minor"/>
      </rPr>
      <t>aapP</t>
    </r>
    <r>
      <rPr>
        <sz val="11"/>
        <color theme="1"/>
        <rFont val="Calibri"/>
        <family val="2"/>
        <scheme val="minor"/>
      </rPr>
      <t>: L-amino acid transport ATP-binding ABC transporter protein</t>
    </r>
  </si>
  <si>
    <r>
      <rPr>
        <i/>
        <sz val="11"/>
        <color theme="1"/>
        <rFont val="Calibri"/>
        <family val="2"/>
        <scheme val="minor"/>
      </rPr>
      <t>azu1</t>
    </r>
    <r>
      <rPr>
        <sz val="11"/>
        <color theme="1"/>
        <rFont val="Calibri"/>
        <family val="2"/>
        <scheme val="minor"/>
      </rPr>
      <t>: pseudoazurin (blue copper protein)</t>
    </r>
  </si>
  <si>
    <r>
      <rPr>
        <i/>
        <sz val="11"/>
        <color theme="1"/>
        <rFont val="Calibri"/>
        <family val="2"/>
        <scheme val="minor"/>
      </rPr>
      <t>flaA</t>
    </r>
    <r>
      <rPr>
        <sz val="11"/>
        <color theme="1"/>
        <rFont val="Calibri"/>
        <family val="2"/>
        <scheme val="minor"/>
      </rPr>
      <t>: Flagellin A protein</t>
    </r>
  </si>
  <si>
    <r>
      <rPr>
        <i/>
        <sz val="11"/>
        <color theme="1"/>
        <rFont val="Calibri"/>
        <family val="2"/>
        <scheme val="minor"/>
      </rPr>
      <t>flaB</t>
    </r>
    <r>
      <rPr>
        <sz val="11"/>
        <color theme="1"/>
        <rFont val="Calibri"/>
        <family val="2"/>
        <scheme val="minor"/>
      </rPr>
      <t>: Flagellin B protein</t>
    </r>
  </si>
  <si>
    <r>
      <rPr>
        <i/>
        <sz val="11"/>
        <color theme="1"/>
        <rFont val="Calibri"/>
        <family val="2"/>
        <scheme val="minor"/>
      </rPr>
      <t>flaD</t>
    </r>
    <r>
      <rPr>
        <sz val="11"/>
        <color theme="1"/>
        <rFont val="Calibri"/>
        <family val="2"/>
        <scheme val="minor"/>
      </rPr>
      <t>: Probable flagellin D protein</t>
    </r>
  </si>
  <si>
    <r>
      <rPr>
        <i/>
        <sz val="11"/>
        <color theme="1"/>
        <rFont val="Calibri"/>
        <family val="2"/>
        <scheme val="minor"/>
      </rPr>
      <t>flaC</t>
    </r>
    <r>
      <rPr>
        <sz val="11"/>
        <color theme="1"/>
        <rFont val="Calibri"/>
        <family val="2"/>
        <scheme val="minor"/>
      </rPr>
      <t>: Flagellin protein</t>
    </r>
  </si>
  <si>
    <r>
      <rPr>
        <i/>
        <sz val="11"/>
        <color theme="1"/>
        <rFont val="Calibri"/>
        <family val="2"/>
        <scheme val="minor"/>
      </rPr>
      <t>pstC</t>
    </r>
    <r>
      <rPr>
        <sz val="11"/>
        <color theme="1"/>
        <rFont val="Calibri"/>
        <family val="2"/>
        <scheme val="minor"/>
      </rPr>
      <t>: Phosphate transport system permease ABC transporter protein</t>
    </r>
  </si>
  <si>
    <r>
      <rPr>
        <i/>
        <sz val="11"/>
        <color theme="1"/>
        <rFont val="Calibri"/>
        <family val="2"/>
        <scheme val="minor"/>
      </rPr>
      <t>afuA</t>
    </r>
    <r>
      <rPr>
        <sz val="11"/>
        <color theme="1"/>
        <rFont val="Calibri"/>
        <family val="2"/>
        <scheme val="minor"/>
      </rPr>
      <t>: Iron-binding periplasmatic protein</t>
    </r>
  </si>
  <si>
    <t>Hypothetical signal peptide protein</t>
  </si>
  <si>
    <r>
      <rPr>
        <i/>
        <sz val="11"/>
        <color theme="1"/>
        <rFont val="Calibri"/>
        <family val="2"/>
        <scheme val="minor"/>
      </rPr>
      <t>pstA</t>
    </r>
    <r>
      <rPr>
        <sz val="11"/>
        <color theme="1"/>
        <rFont val="Calibri"/>
        <family val="2"/>
        <scheme val="minor"/>
      </rPr>
      <t>: Phosphate transport system permease ABC transporter protein</t>
    </r>
  </si>
  <si>
    <r>
      <rPr>
        <i/>
        <sz val="11"/>
        <color theme="1"/>
        <rFont val="Calibri"/>
        <family val="2"/>
        <scheme val="minor"/>
      </rPr>
      <t>pstB</t>
    </r>
    <r>
      <rPr>
        <sz val="11"/>
        <color theme="1"/>
        <rFont val="Calibri"/>
        <family val="2"/>
        <scheme val="minor"/>
      </rPr>
      <t>: Phosphate transport ATP-binding ABC transporter protein</t>
    </r>
  </si>
  <si>
    <t>Putative dehydrogenase protein</t>
  </si>
  <si>
    <t>Putative ATP binding ABC transporter protein</t>
  </si>
  <si>
    <r>
      <rPr>
        <i/>
        <sz val="11"/>
        <color theme="1"/>
        <rFont val="Calibri"/>
        <family val="2"/>
        <scheme val="minor"/>
      </rPr>
      <t>xthA1</t>
    </r>
    <r>
      <rPr>
        <sz val="11"/>
        <color theme="1"/>
        <rFont val="Calibri"/>
        <family val="2"/>
        <scheme val="minor"/>
      </rPr>
      <t>: Probable exodeoxyribonuclease III protein</t>
    </r>
  </si>
  <si>
    <r>
      <rPr>
        <i/>
        <sz val="11"/>
        <color theme="1"/>
        <rFont val="Calibri"/>
        <family val="2"/>
        <scheme val="minor"/>
      </rPr>
      <t>cyaF7</t>
    </r>
    <r>
      <rPr>
        <sz val="11"/>
        <color theme="1"/>
        <rFont val="Calibri"/>
        <family val="2"/>
        <scheme val="minor"/>
      </rPr>
      <t>: putative adenylate cyclase protein</t>
    </r>
  </si>
  <si>
    <t>Putative transcriptional regulator, lysR family protein</t>
  </si>
  <si>
    <r>
      <rPr>
        <i/>
        <sz val="11"/>
        <color theme="1"/>
        <rFont val="Calibri"/>
        <family val="2"/>
        <scheme val="minor"/>
      </rPr>
      <t>eglC</t>
    </r>
    <r>
      <rPr>
        <sz val="11"/>
        <color theme="1"/>
        <rFont val="Calibri"/>
        <family val="2"/>
        <scheme val="minor"/>
      </rPr>
      <t>: Endo-1,3-1,4-beta-glycanase</t>
    </r>
  </si>
  <si>
    <t>Putative iron-sulfur-binding protein</t>
  </si>
  <si>
    <r>
      <rPr>
        <i/>
        <sz val="11"/>
        <color theme="1"/>
        <rFont val="Calibri"/>
        <family val="2"/>
        <scheme val="minor"/>
      </rPr>
      <t>phoU</t>
    </r>
    <r>
      <rPr>
        <sz val="11"/>
        <color theme="1"/>
        <rFont val="Calibri"/>
        <family val="2"/>
        <scheme val="minor"/>
      </rPr>
      <t>: Phosphate transport system transcriptional regulator protein</t>
    </r>
  </si>
  <si>
    <t>Putative phosphate-binding periplasmatic protein</t>
  </si>
  <si>
    <r>
      <rPr>
        <i/>
        <sz val="11"/>
        <color theme="1"/>
        <rFont val="Calibri"/>
        <family val="2"/>
        <scheme val="minor"/>
      </rPr>
      <t>phoB</t>
    </r>
    <r>
      <rPr>
        <sz val="11"/>
        <color theme="1"/>
        <rFont val="Calibri"/>
        <family val="2"/>
        <scheme val="minor"/>
      </rPr>
      <t>: Phosphate regulon transcriptional regulatory protein</t>
    </r>
  </si>
  <si>
    <r>
      <rPr>
        <i/>
        <sz val="11"/>
        <color theme="1"/>
        <rFont val="Calibri"/>
        <family val="2"/>
        <scheme val="minor"/>
      </rPr>
      <t>exoN</t>
    </r>
    <r>
      <rPr>
        <sz val="11"/>
        <color theme="1"/>
        <rFont val="Calibri"/>
        <family val="2"/>
        <scheme val="minor"/>
      </rPr>
      <t>: glucose pyrophosphorylase protein</t>
    </r>
  </si>
  <si>
    <r>
      <rPr>
        <i/>
        <sz val="11"/>
        <color theme="1"/>
        <rFont val="Calibri"/>
        <family val="2"/>
        <scheme val="minor"/>
      </rPr>
      <t>phoD</t>
    </r>
    <r>
      <rPr>
        <sz val="11"/>
        <color theme="1"/>
        <rFont val="Calibri"/>
        <family val="2"/>
        <scheme val="minor"/>
      </rPr>
      <t>: phosphate uptake ABC transporter periplasmic solute-binding protein precursor</t>
    </r>
  </si>
  <si>
    <r>
      <rPr>
        <i/>
        <sz val="11"/>
        <color theme="1"/>
        <rFont val="Calibri"/>
        <family val="2"/>
        <scheme val="minor"/>
      </rPr>
      <t>csp4</t>
    </r>
    <r>
      <rPr>
        <sz val="11"/>
        <color theme="1"/>
        <rFont val="Calibri"/>
        <family val="2"/>
        <scheme val="minor"/>
      </rPr>
      <t>: Cold shock-like transcription regulator protein</t>
    </r>
  </si>
  <si>
    <t>Putative multidrug efflux system protein</t>
  </si>
  <si>
    <r>
      <rPr>
        <i/>
        <sz val="11"/>
        <color theme="1"/>
        <rFont val="Calibri"/>
        <family val="2"/>
        <scheme val="minor"/>
      </rPr>
      <t>nex18</t>
    </r>
    <r>
      <rPr>
        <sz val="11"/>
        <color theme="1"/>
        <rFont val="Calibri"/>
        <family val="2"/>
        <scheme val="minor"/>
      </rPr>
      <t>: Symbiotically induced conserved protein</t>
    </r>
  </si>
  <si>
    <r>
      <rPr>
        <i/>
        <sz val="11"/>
        <color theme="1"/>
        <rFont val="Calibri"/>
        <family val="2"/>
        <scheme val="minor"/>
      </rPr>
      <t>groEL3</t>
    </r>
    <r>
      <rPr>
        <sz val="11"/>
        <color theme="1"/>
        <rFont val="Calibri"/>
        <family val="2"/>
        <scheme val="minor"/>
      </rPr>
      <t>: chaperonin</t>
    </r>
  </si>
  <si>
    <t>Hypothetical transmemebrane protein</t>
  </si>
  <si>
    <t>none</t>
  </si>
  <si>
    <t>a</t>
  </si>
  <si>
    <t>Sm_intergen_1534</t>
  </si>
  <si>
    <t>Sm_intergen_1410</t>
  </si>
  <si>
    <t>Sma_sRNA_142</t>
  </si>
  <si>
    <t>Sm_intergen_1313</t>
  </si>
  <si>
    <t>Sm_intergen_1052</t>
  </si>
  <si>
    <t>Sm_intergen_927</t>
  </si>
  <si>
    <t>mTSS of SMa1132 (SMa_TSS1585)</t>
  </si>
  <si>
    <t>Sm_intergen_686</t>
  </si>
  <si>
    <t>Sm_intergen_625</t>
  </si>
  <si>
    <t>SmelA036 as to SMa1009 (Heavy metal binding protein)</t>
  </si>
  <si>
    <t>Sm_intergen_608</t>
  </si>
  <si>
    <t>Sm_intergen_506</t>
  </si>
  <si>
    <t>Sm_intergen_391</t>
  </si>
  <si>
    <t>Sm_intergen_322</t>
  </si>
  <si>
    <t>Sm_intergen_299</t>
  </si>
  <si>
    <t>Sm_intergen_263</t>
  </si>
  <si>
    <t>Sm_intergen_1714</t>
  </si>
  <si>
    <t>Sm_intergen_96</t>
  </si>
  <si>
    <t>Sm_intergen_696</t>
  </si>
  <si>
    <t>SmelC812</t>
  </si>
  <si>
    <t>b</t>
  </si>
  <si>
    <t>Sm_intergen_3241</t>
  </si>
  <si>
    <t>Repeat Trm19</t>
  </si>
  <si>
    <t>Sm_intergen_3244</t>
  </si>
  <si>
    <t>Sm_intergen_3175</t>
  </si>
  <si>
    <t>Repeat Unit Trm20</t>
  </si>
  <si>
    <t>Sm_intergen_3173</t>
  </si>
  <si>
    <t>SmelB147b</t>
  </si>
  <si>
    <t>Sm_intergen_3048</t>
  </si>
  <si>
    <t>pmTSS of minC (SMb_TSS3205 )</t>
  </si>
  <si>
    <t>Sm_intergen_3043</t>
  </si>
  <si>
    <t>Smb_ORF_15</t>
  </si>
  <si>
    <t>Sm_intergen_2980</t>
  </si>
  <si>
    <t>Sm_intergen_2897</t>
  </si>
  <si>
    <t>Sm_intergen_2582</t>
  </si>
  <si>
    <t>Sm_intergen_2535</t>
  </si>
  <si>
    <t>Sm_intergen_3322</t>
  </si>
  <si>
    <t>c</t>
  </si>
  <si>
    <t>Sm_intergen_5459</t>
  </si>
  <si>
    <t>Sm_intergen_5413</t>
  </si>
  <si>
    <t xml:space="preserve">SmelC776 </t>
  </si>
  <si>
    <t>Sm_intergen_5385</t>
  </si>
  <si>
    <t>SmelC775</t>
  </si>
  <si>
    <t>Sm_intergen_5384</t>
  </si>
  <si>
    <t>pmTSS of SMc03253 (L-proline 3-hydroxylase) (SMc_TSS09578) incl. SmelC748</t>
  </si>
  <si>
    <t>Sm_intergen_5083</t>
  </si>
  <si>
    <t>Sm_intergen_5084</t>
  </si>
  <si>
    <t>Sm_intergen_5080</t>
  </si>
  <si>
    <t>Sm_intergen_5086</t>
  </si>
  <si>
    <t>pmTSS of SMc03253 (L-proline 3-hydroxylase) (SMc_TSS09578)</t>
  </si>
  <si>
    <t>Sm_intergen_5087</t>
  </si>
  <si>
    <t>Sm_intergen_5088</t>
  </si>
  <si>
    <t>Sm_intergen_5076</t>
  </si>
  <si>
    <t>5S rRNA</t>
  </si>
  <si>
    <t>Sm_intergen_4877</t>
  </si>
  <si>
    <t>16S rRNA</t>
  </si>
  <si>
    <t>Sm_intergen_4821</t>
  </si>
  <si>
    <t>Sm_intergen_4820</t>
  </si>
  <si>
    <t>Sm_intergen_4817</t>
  </si>
  <si>
    <t>Sm_intergen_4816</t>
  </si>
  <si>
    <t>23S rRNA</t>
  </si>
  <si>
    <t>Sm_intergen_4786</t>
  </si>
  <si>
    <t>Sm_intergen_4785</t>
  </si>
  <si>
    <t>pmTSS of SMc03124 (SMc_TSS09123, SMc_TSS09122 )</t>
  </si>
  <si>
    <t>Sm_intergen_4776</t>
  </si>
  <si>
    <t>Sm_intergen_4759</t>
  </si>
  <si>
    <r>
      <t>mRNA leader SmelC688 of</t>
    </r>
    <r>
      <rPr>
        <i/>
        <sz val="11"/>
        <color theme="1"/>
        <rFont val="Calibri"/>
        <family val="2"/>
        <scheme val="minor"/>
      </rPr>
      <t xml:space="preserve"> pldB</t>
    </r>
    <r>
      <rPr>
        <sz val="11"/>
        <color theme="1"/>
        <rFont val="Calibri"/>
        <family val="2"/>
        <scheme val="minor"/>
      </rPr>
      <t xml:space="preserve"> (SMc04041)</t>
    </r>
  </si>
  <si>
    <t>Sm_intergen_4593</t>
  </si>
  <si>
    <t>Sm_intergen_4537</t>
  </si>
  <si>
    <t>Sm_intergen_4490</t>
  </si>
  <si>
    <t>Sm_intergen_4267</t>
  </si>
  <si>
    <t>Sm_intergen_4210</t>
  </si>
  <si>
    <t>Sm_intergen_4208</t>
  </si>
  <si>
    <t>Sm_intergen_4206</t>
  </si>
  <si>
    <t>Sm_intergen_4185</t>
  </si>
  <si>
    <t>Sm_intergen_4182</t>
  </si>
  <si>
    <t>Sm_intergen_4176</t>
  </si>
  <si>
    <t>Sm_intergen_4175</t>
  </si>
  <si>
    <t>Repeat</t>
  </si>
  <si>
    <t>Sm_intergen_3979</t>
  </si>
  <si>
    <t>Sm_intergen_3966</t>
  </si>
  <si>
    <t>SMc_sRNA_278</t>
  </si>
  <si>
    <t>Sm_intergen_3393</t>
  </si>
  <si>
    <t>mTSS of SMc04239 (SMc_TSS06265,  SMc_TSS06267)</t>
  </si>
  <si>
    <t>Sm_intergen_7932</t>
  </si>
  <si>
    <t>Sm_intergen_7885</t>
  </si>
  <si>
    <t>SMc_asRNA_1530</t>
  </si>
  <si>
    <t>Sm_intergen_7825</t>
  </si>
  <si>
    <t>Sm_intergen_7742</t>
  </si>
  <si>
    <t>Sm_intergen_7665</t>
  </si>
  <si>
    <r>
      <t xml:space="preserve">mTSS Smc_TSS05614 of </t>
    </r>
    <r>
      <rPr>
        <i/>
        <sz val="11"/>
        <color theme="1"/>
        <rFont val="Calibri"/>
        <family val="2"/>
        <scheme val="minor"/>
      </rPr>
      <t>cspA5</t>
    </r>
  </si>
  <si>
    <t>Sm_intergen_7664</t>
  </si>
  <si>
    <t>Sm_intergen_7653</t>
  </si>
  <si>
    <t>Sm_intergen_7462</t>
  </si>
  <si>
    <r>
      <t xml:space="preserve">SMc_TSS04665 between aapJ and </t>
    </r>
    <r>
      <rPr>
        <i/>
        <sz val="11"/>
        <color theme="1"/>
        <rFont val="Calibri"/>
        <family val="2"/>
        <scheme val="minor"/>
      </rPr>
      <t>aapQ</t>
    </r>
  </si>
  <si>
    <t>Sm_intergen_7244</t>
  </si>
  <si>
    <t>Sm_intergen_7085</t>
  </si>
  <si>
    <r>
      <t xml:space="preserve">mTSS Smc_TSS04053 of </t>
    </r>
    <r>
      <rPr>
        <i/>
        <sz val="11"/>
        <color theme="1"/>
        <rFont val="Calibri"/>
        <family val="2"/>
        <scheme val="minor"/>
      </rPr>
      <t>rne</t>
    </r>
    <r>
      <rPr>
        <sz val="11"/>
        <color theme="1"/>
        <rFont val="Calibri"/>
        <family val="2"/>
        <scheme val="minor"/>
      </rPr>
      <t xml:space="preserve"> (ribonuclease E)</t>
    </r>
  </si>
  <si>
    <t>Sm_intergen_7010</t>
  </si>
  <si>
    <t>Sm_intergen_6934</t>
  </si>
  <si>
    <t>Sm_intergen_6798</t>
  </si>
  <si>
    <r>
      <t xml:space="preserve">SmelC122 (mRNA leader of </t>
    </r>
    <r>
      <rPr>
        <i/>
        <sz val="11"/>
        <color theme="1"/>
        <rFont val="Calibri"/>
        <family val="2"/>
        <scheme val="minor"/>
      </rPr>
      <t>flaA)</t>
    </r>
  </si>
  <si>
    <t>Sm_intergen_5974</t>
  </si>
  <si>
    <t>Sm_intergen_5972</t>
  </si>
  <si>
    <t>pmTSS of SMc_ORF_4 (SMc_TSS01764, SMc_TSS01765)</t>
  </si>
  <si>
    <t>Sm_intergen_5944</t>
  </si>
  <si>
    <t>Sm_intergen_5845</t>
  </si>
  <si>
    <r>
      <t xml:space="preserve">mTSS of </t>
    </r>
    <r>
      <rPr>
        <i/>
        <sz val="11"/>
        <color theme="1"/>
        <rFont val="Calibri"/>
        <family val="2"/>
        <scheme val="minor"/>
      </rPr>
      <t>pstS</t>
    </r>
    <r>
      <rPr>
        <sz val="11"/>
        <color theme="1"/>
        <rFont val="Calibri"/>
        <family val="2"/>
        <scheme val="minor"/>
      </rPr>
      <t xml:space="preserve"> operon (SMc_TSS01347, SMc_TSS01348, SMc_TSS01349)</t>
    </r>
  </si>
  <si>
    <t>Sm_intergen_5777</t>
  </si>
  <si>
    <t>Repeat Unit Trm19</t>
  </si>
  <si>
    <t>Sm_intergen_5639</t>
  </si>
  <si>
    <t>Sm_intergen_5640</t>
  </si>
  <si>
    <t>Sm_intergen_5638</t>
  </si>
  <si>
    <t>Sm_intergen_5628</t>
  </si>
  <si>
    <t>Sm_intergen_5599</t>
  </si>
  <si>
    <t>Sm_intergen_6794</t>
  </si>
  <si>
    <t>Sm_intergen_6118</t>
  </si>
  <si>
    <t>Sm_intergen_6146</t>
  </si>
  <si>
    <t>Sm_intergen_6149</t>
  </si>
  <si>
    <t>Sm_intergen_6150</t>
  </si>
  <si>
    <t>Sm_intergen_6153</t>
  </si>
  <si>
    <t>Sm_intergen_6102</t>
  </si>
  <si>
    <t>Sm_intergen_5799</t>
  </si>
  <si>
    <t>RNA Target description</t>
  </si>
  <si>
    <t>Rep</t>
  </si>
  <si>
    <t>stop</t>
  </si>
  <si>
    <t>start</t>
  </si>
  <si>
    <t>Position</t>
  </si>
  <si>
    <t>Probe</t>
  </si>
  <si>
    <t>26*</t>
  </si>
  <si>
    <t>Repeat unit Trm19</t>
  </si>
  <si>
    <t>25*</t>
  </si>
  <si>
    <t>SMc_TSS04665 between aapJ and Q</t>
  </si>
  <si>
    <t>mTSS Smc_TSS04053 of rne (ribonuclease E)</t>
  </si>
  <si>
    <t>Probe ID</t>
  </si>
  <si>
    <t>Transcript description</t>
  </si>
  <si>
    <r>
      <t>Microarray and quantitative proteomic analysis. Protein coding genes and their corresponding m-values are displayed if the m-value of a specific gene significantly changed (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+1/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-1) at least at one time point. n\a, no M-value available.</t>
    </r>
  </si>
  <si>
    <t>Transcript detection in IGR via microarray hybridization. Position, relative probe order; ID\start\stop, represent name and position of oligonucleotide probes applied in the SM14kOLI chip design (Bahlawanne 2008); Rep, replicon: chromosome (c), pSymA (a), pSymB (b); M-value, Threshold ≥1 and ≤-1.</t>
  </si>
  <si>
    <r>
      <t xml:space="preserve">Transcripts in IGR conspicious in microarray experiments: ID, Target RNAs detected by multiple probes were summarized into clusters; *, mRNA transcripts could derive from multiple gene copies; Probe IDs\start\stop, represent name and position of oligonucleotide probes applied in the SM14kOLI chip design to detect transcripts in IGR (Bahlawanne 2008); Rep, replicon: chromosome (c), pSymA (a), pSymB (b). M-value, Threshold </t>
    </r>
    <r>
      <rPr>
        <sz val="11"/>
        <color theme="1"/>
        <rFont val="Calibri"/>
        <family val="2"/>
      </rPr>
      <t>≥1 and ≤-1.</t>
    </r>
  </si>
  <si>
    <r>
      <rPr>
        <b/>
        <sz val="11"/>
        <color theme="1"/>
        <rFont val="Calibri"/>
        <family val="2"/>
        <scheme val="minor"/>
      </rPr>
      <t>Data set S1</t>
    </r>
    <r>
      <rPr>
        <sz val="11"/>
        <color theme="1"/>
        <rFont val="Calibri"/>
        <family val="2"/>
        <scheme val="minor"/>
      </rPr>
      <t>: Microarray and quantitative proteomic analysis. Protein coding genes and their corresponding m-values are displayed. Order, relative genome position of the gene; Marked with green and red dots if the m-value of a specific gene significantly increases (≥+1) or decreases (≤-1), repectively, yellow dots applied if not. na, no m-value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top" wrapText="1"/>
    </xf>
    <xf numFmtId="0" fontId="2" fillId="0" borderId="0" xfId="0" applyFont="1"/>
    <xf numFmtId="2" fontId="0" fillId="0" borderId="0" xfId="0" applyNumberFormat="1"/>
    <xf numFmtId="0" fontId="0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/>
    <xf numFmtId="0" fontId="0" fillId="0" borderId="0" xfId="0" applyBorder="1" applyAlignment="1">
      <alignment vertical="top" wrapText="1"/>
    </xf>
    <xf numFmtId="2" fontId="0" fillId="0" borderId="0" xfId="0" applyNumberFormat="1" applyFont="1"/>
    <xf numFmtId="2" fontId="1" fillId="0" borderId="0" xfId="0" applyNumberFormat="1" applyFont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vertical="top"/>
    </xf>
    <xf numFmtId="2" fontId="0" fillId="0" borderId="0" xfId="0" applyNumberFormat="1" applyFill="1"/>
    <xf numFmtId="0" fontId="0" fillId="0" borderId="0" xfId="0" applyFont="1" applyFill="1"/>
    <xf numFmtId="0" fontId="0" fillId="0" borderId="0" xfId="0" applyFill="1" applyAlignment="1">
      <alignment horizontal="left"/>
    </xf>
    <xf numFmtId="2" fontId="0" fillId="2" borderId="0" xfId="0" applyNumberForma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1" xfId="0" applyNumberFormat="1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center" vertical="top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09"/>
  <sheetViews>
    <sheetView workbookViewId="0">
      <selection sqref="A1:L1"/>
    </sheetView>
  </sheetViews>
  <sheetFormatPr baseColWidth="10" defaultRowHeight="15" x14ac:dyDescent="0.25"/>
  <cols>
    <col min="1" max="1" width="6.140625" bestFit="1" customWidth="1"/>
    <col min="2" max="2" width="9.85546875" bestFit="1" customWidth="1"/>
    <col min="3" max="3" width="8.140625" customWidth="1"/>
    <col min="4" max="4" width="144.85546875" customWidth="1"/>
    <col min="5" max="6" width="8" bestFit="1" customWidth="1"/>
    <col min="7" max="12" width="7.5703125" bestFit="1" customWidth="1"/>
  </cols>
  <sheetData>
    <row r="1" spans="1:12" ht="33.75" customHeight="1" x14ac:dyDescent="0.25">
      <c r="A1" s="30" t="s">
        <v>561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x14ac:dyDescent="0.25">
      <c r="A2" s="1"/>
      <c r="B2" s="1"/>
      <c r="C2" s="1"/>
      <c r="D2" s="1"/>
      <c r="E2" s="1"/>
      <c r="F2" s="1"/>
      <c r="G2" s="31" t="s">
        <v>5416</v>
      </c>
      <c r="H2" s="31"/>
      <c r="I2" s="31"/>
      <c r="J2" s="31"/>
      <c r="K2" s="31"/>
      <c r="L2" s="31"/>
    </row>
    <row r="3" spans="1:12" x14ac:dyDescent="0.25">
      <c r="A3" s="8"/>
      <c r="B3" s="8"/>
      <c r="C3" s="8"/>
      <c r="D3" s="8"/>
      <c r="E3" s="32" t="s">
        <v>75</v>
      </c>
      <c r="F3" s="32"/>
      <c r="G3" s="32" t="s">
        <v>76</v>
      </c>
      <c r="H3" s="32"/>
      <c r="I3" s="32"/>
      <c r="J3" s="32" t="s">
        <v>77</v>
      </c>
      <c r="K3" s="32"/>
      <c r="L3" s="32"/>
    </row>
    <row r="4" spans="1:12" x14ac:dyDescent="0.25">
      <c r="A4" s="5" t="s">
        <v>78</v>
      </c>
      <c r="B4" s="5" t="s">
        <v>0</v>
      </c>
      <c r="C4" s="5" t="s">
        <v>79</v>
      </c>
      <c r="D4" s="5" t="s">
        <v>1</v>
      </c>
      <c r="E4" s="6" t="s">
        <v>80</v>
      </c>
      <c r="F4" s="6" t="s">
        <v>81</v>
      </c>
      <c r="G4" s="7" t="s">
        <v>2</v>
      </c>
      <c r="H4" s="7" t="s">
        <v>3</v>
      </c>
      <c r="I4" s="7" t="s">
        <v>4</v>
      </c>
      <c r="J4" s="7" t="s">
        <v>2</v>
      </c>
      <c r="K4" s="7" t="s">
        <v>3</v>
      </c>
      <c r="L4" s="7" t="s">
        <v>4</v>
      </c>
    </row>
    <row r="5" spans="1:12" x14ac:dyDescent="0.25">
      <c r="A5">
        <v>1341</v>
      </c>
      <c r="B5" t="s">
        <v>64</v>
      </c>
      <c r="C5" s="2" t="s">
        <v>82</v>
      </c>
      <c r="D5" t="s">
        <v>83</v>
      </c>
      <c r="E5">
        <v>550605</v>
      </c>
      <c r="F5">
        <v>551069</v>
      </c>
      <c r="G5" s="3">
        <v>2.6388778620941</v>
      </c>
      <c r="H5" s="3">
        <v>3.1856503455307799</v>
      </c>
      <c r="I5" s="3">
        <v>2.9334489323496</v>
      </c>
      <c r="J5" s="3" t="s">
        <v>73</v>
      </c>
      <c r="K5" s="3" t="s">
        <v>73</v>
      </c>
      <c r="L5" s="3" t="s">
        <v>73</v>
      </c>
    </row>
    <row r="6" spans="1:12" x14ac:dyDescent="0.25">
      <c r="A6">
        <v>1906</v>
      </c>
      <c r="B6" t="s">
        <v>56</v>
      </c>
      <c r="C6" s="2" t="s">
        <v>82</v>
      </c>
      <c r="D6" t="s">
        <v>84</v>
      </c>
      <c r="E6">
        <v>1003886</v>
      </c>
      <c r="F6">
        <v>1004548</v>
      </c>
      <c r="G6" s="3">
        <v>2.3137490621190699</v>
      </c>
      <c r="H6" s="3">
        <v>3.1807310916684202</v>
      </c>
      <c r="I6" s="3">
        <v>3.0281358282865098</v>
      </c>
      <c r="J6" s="3" t="s">
        <v>73</v>
      </c>
      <c r="K6" s="3" t="s">
        <v>73</v>
      </c>
      <c r="L6" s="3" t="s">
        <v>73</v>
      </c>
    </row>
    <row r="7" spans="1:12" x14ac:dyDescent="0.25">
      <c r="A7">
        <v>581</v>
      </c>
      <c r="B7" t="s">
        <v>62</v>
      </c>
      <c r="C7" s="2" t="s">
        <v>82</v>
      </c>
      <c r="D7" t="s">
        <v>83</v>
      </c>
      <c r="E7">
        <v>244327</v>
      </c>
      <c r="F7">
        <v>243944</v>
      </c>
      <c r="G7" s="3">
        <v>2.1968260198468101</v>
      </c>
      <c r="H7" s="3">
        <v>2.9747017249578001</v>
      </c>
      <c r="I7" s="3">
        <v>2.4720207446009201</v>
      </c>
      <c r="J7" s="3" t="s">
        <v>73</v>
      </c>
      <c r="K7" s="3" t="s">
        <v>73</v>
      </c>
      <c r="L7" s="3" t="s">
        <v>73</v>
      </c>
    </row>
    <row r="8" spans="1:12" x14ac:dyDescent="0.25">
      <c r="A8">
        <v>400</v>
      </c>
      <c r="B8" t="s">
        <v>50</v>
      </c>
      <c r="C8" s="2" t="s">
        <v>82</v>
      </c>
      <c r="D8" t="s">
        <v>85</v>
      </c>
      <c r="E8">
        <v>219980</v>
      </c>
      <c r="F8">
        <v>221863</v>
      </c>
      <c r="G8" s="3">
        <v>1.6568501082032701</v>
      </c>
      <c r="H8" s="3">
        <v>1.3152402468614599</v>
      </c>
      <c r="I8" s="3">
        <v>1.42591184604442</v>
      </c>
      <c r="J8" s="3" t="s">
        <v>73</v>
      </c>
      <c r="K8" s="3" t="s">
        <v>73</v>
      </c>
      <c r="L8" s="3" t="s">
        <v>73</v>
      </c>
    </row>
    <row r="9" spans="1:12" x14ac:dyDescent="0.25">
      <c r="A9">
        <v>1974</v>
      </c>
      <c r="B9" t="s">
        <v>71</v>
      </c>
      <c r="C9" s="2" t="s">
        <v>86</v>
      </c>
      <c r="D9" t="s">
        <v>87</v>
      </c>
      <c r="E9">
        <v>880620</v>
      </c>
      <c r="F9">
        <v>882017</v>
      </c>
      <c r="G9" s="3">
        <v>1.3707535066957801</v>
      </c>
      <c r="H9" s="3">
        <v>2.0611199035532599</v>
      </c>
      <c r="I9" s="3">
        <v>2.2604889682326599</v>
      </c>
      <c r="J9" s="3" t="s">
        <v>73</v>
      </c>
      <c r="K9" s="3" t="s">
        <v>73</v>
      </c>
      <c r="L9" s="3" t="s">
        <v>73</v>
      </c>
    </row>
    <row r="10" spans="1:12" x14ac:dyDescent="0.25">
      <c r="A10">
        <v>1701</v>
      </c>
      <c r="B10" t="s">
        <v>54</v>
      </c>
      <c r="C10" s="2" t="s">
        <v>82</v>
      </c>
      <c r="D10" t="s">
        <v>88</v>
      </c>
      <c r="E10">
        <v>868007</v>
      </c>
      <c r="F10">
        <v>867060</v>
      </c>
      <c r="G10" s="3">
        <v>1.0020447441501701</v>
      </c>
      <c r="H10" s="3">
        <v>1.4503690971700101</v>
      </c>
      <c r="I10" s="3">
        <v>1.4658452611380499</v>
      </c>
      <c r="J10" s="3" t="s">
        <v>73</v>
      </c>
      <c r="K10" s="3" t="s">
        <v>73</v>
      </c>
      <c r="L10" s="3" t="s">
        <v>73</v>
      </c>
    </row>
    <row r="11" spans="1:12" x14ac:dyDescent="0.25">
      <c r="A11">
        <v>2212</v>
      </c>
      <c r="B11" t="s">
        <v>57</v>
      </c>
      <c r="C11" s="2" t="s">
        <v>89</v>
      </c>
      <c r="D11" t="s">
        <v>90</v>
      </c>
      <c r="E11">
        <v>1187438</v>
      </c>
      <c r="F11">
        <v>1188343</v>
      </c>
      <c r="G11" s="3">
        <v>0.99939889847881602</v>
      </c>
      <c r="H11" s="3">
        <v>1.09640040011427</v>
      </c>
      <c r="I11" s="3">
        <v>1.0269252574665599</v>
      </c>
      <c r="J11" s="3" t="s">
        <v>73</v>
      </c>
      <c r="K11" s="3">
        <v>2.2902753353118896</v>
      </c>
      <c r="L11" s="3" t="s">
        <v>73</v>
      </c>
    </row>
    <row r="12" spans="1:12" x14ac:dyDescent="0.25">
      <c r="A12">
        <v>559</v>
      </c>
      <c r="B12" t="s">
        <v>51</v>
      </c>
      <c r="C12" s="2" t="s">
        <v>91</v>
      </c>
      <c r="D12" t="s">
        <v>92</v>
      </c>
      <c r="E12">
        <v>306932</v>
      </c>
      <c r="F12">
        <v>308845</v>
      </c>
      <c r="G12" s="3">
        <v>0.89509354985303902</v>
      </c>
      <c r="H12" s="3">
        <v>1.0317045169593899</v>
      </c>
      <c r="I12" s="3">
        <v>1.15956662879659</v>
      </c>
      <c r="J12" s="3" t="s">
        <v>73</v>
      </c>
      <c r="K12" s="3" t="s">
        <v>73</v>
      </c>
      <c r="L12" s="3" t="s">
        <v>73</v>
      </c>
    </row>
    <row r="13" spans="1:12" x14ac:dyDescent="0.25">
      <c r="A13">
        <v>5237</v>
      </c>
      <c r="B13" t="s">
        <v>43</v>
      </c>
      <c r="C13" s="2" t="s">
        <v>82</v>
      </c>
      <c r="D13" t="s">
        <v>93</v>
      </c>
      <c r="E13">
        <v>2399127</v>
      </c>
      <c r="F13">
        <v>2400011</v>
      </c>
      <c r="G13" s="3">
        <v>0.892192648577526</v>
      </c>
      <c r="H13" s="3">
        <v>1.73938159231495</v>
      </c>
      <c r="I13" s="3">
        <v>1.53536555562454</v>
      </c>
      <c r="J13" s="3" t="s">
        <v>73</v>
      </c>
      <c r="K13" s="3" t="s">
        <v>73</v>
      </c>
      <c r="L13" s="3" t="s">
        <v>73</v>
      </c>
    </row>
    <row r="14" spans="1:12" x14ac:dyDescent="0.25">
      <c r="A14">
        <v>3914</v>
      </c>
      <c r="B14" t="s">
        <v>94</v>
      </c>
      <c r="C14" s="2" t="s">
        <v>95</v>
      </c>
      <c r="D14" t="s">
        <v>96</v>
      </c>
      <c r="E14">
        <v>1804146</v>
      </c>
      <c r="F14">
        <v>1804640</v>
      </c>
      <c r="G14" s="3">
        <v>0.87895217205487997</v>
      </c>
      <c r="H14" s="3" t="s">
        <v>73</v>
      </c>
      <c r="I14" s="3">
        <v>0.86348569272277398</v>
      </c>
      <c r="J14" s="3" t="s">
        <v>73</v>
      </c>
      <c r="K14" s="3" t="s">
        <v>73</v>
      </c>
      <c r="L14" s="3" t="s">
        <v>73</v>
      </c>
    </row>
    <row r="15" spans="1:12" x14ac:dyDescent="0.25">
      <c r="A15">
        <v>35</v>
      </c>
      <c r="B15" t="s">
        <v>97</v>
      </c>
      <c r="C15" s="2" t="s">
        <v>98</v>
      </c>
      <c r="D15" t="s">
        <v>99</v>
      </c>
      <c r="E15">
        <v>14611</v>
      </c>
      <c r="F15">
        <v>13646</v>
      </c>
      <c r="G15" s="3">
        <v>0.84281883706115301</v>
      </c>
      <c r="H15" s="3" t="s">
        <v>73</v>
      </c>
      <c r="I15" s="3" t="s">
        <v>73</v>
      </c>
      <c r="J15" s="3" t="s">
        <v>73</v>
      </c>
      <c r="K15" s="3" t="s">
        <v>73</v>
      </c>
      <c r="L15" s="3" t="s">
        <v>73</v>
      </c>
    </row>
    <row r="16" spans="1:12" x14ac:dyDescent="0.25">
      <c r="A16">
        <v>2211</v>
      </c>
      <c r="B16" t="s">
        <v>100</v>
      </c>
      <c r="C16" s="2" t="s">
        <v>101</v>
      </c>
      <c r="D16" t="s">
        <v>102</v>
      </c>
      <c r="E16">
        <v>1186387</v>
      </c>
      <c r="F16">
        <v>1187433</v>
      </c>
      <c r="G16" s="3">
        <v>0.81301400071730001</v>
      </c>
      <c r="H16" s="3">
        <v>0.94828189525059503</v>
      </c>
      <c r="I16" s="3">
        <v>0.59388275441684202</v>
      </c>
      <c r="J16" s="3" t="s">
        <v>73</v>
      </c>
      <c r="K16" s="3" t="s">
        <v>73</v>
      </c>
      <c r="L16" s="3" t="s">
        <v>73</v>
      </c>
    </row>
    <row r="17" spans="1:12" x14ac:dyDescent="0.25">
      <c r="A17">
        <v>486</v>
      </c>
      <c r="B17" t="s">
        <v>7</v>
      </c>
      <c r="C17" s="2" t="s">
        <v>82</v>
      </c>
      <c r="D17" t="s">
        <v>103</v>
      </c>
      <c r="E17">
        <v>224287</v>
      </c>
      <c r="F17">
        <v>223064</v>
      </c>
      <c r="G17" s="3">
        <v>0.77533434219903097</v>
      </c>
      <c r="H17" s="3">
        <v>1.09701367258015</v>
      </c>
      <c r="I17" s="3">
        <v>1.2241577600551301</v>
      </c>
      <c r="J17" s="3">
        <v>0.28185850381851196</v>
      </c>
      <c r="K17" s="3">
        <v>0.17292752861976624</v>
      </c>
      <c r="L17" s="3">
        <v>0.15408594906330109</v>
      </c>
    </row>
    <row r="18" spans="1:12" x14ac:dyDescent="0.25">
      <c r="A18">
        <v>1449</v>
      </c>
      <c r="B18" t="s">
        <v>66</v>
      </c>
      <c r="C18" s="2" t="s">
        <v>82</v>
      </c>
      <c r="D18" t="s">
        <v>104</v>
      </c>
      <c r="E18">
        <v>593440</v>
      </c>
      <c r="F18">
        <v>591065</v>
      </c>
      <c r="G18" s="3">
        <v>0.774595234323736</v>
      </c>
      <c r="H18" s="3">
        <v>1.24514439155757</v>
      </c>
      <c r="I18" s="3">
        <v>1.48357680602201</v>
      </c>
      <c r="J18" s="3" t="s">
        <v>73</v>
      </c>
      <c r="K18" s="3" t="s">
        <v>73</v>
      </c>
      <c r="L18" s="3" t="s">
        <v>73</v>
      </c>
    </row>
    <row r="19" spans="1:12" x14ac:dyDescent="0.25">
      <c r="A19">
        <v>791</v>
      </c>
      <c r="B19" t="s">
        <v>9</v>
      </c>
      <c r="C19" s="2" t="s">
        <v>82</v>
      </c>
      <c r="D19" t="s">
        <v>105</v>
      </c>
      <c r="E19">
        <v>360327</v>
      </c>
      <c r="F19">
        <v>360166</v>
      </c>
      <c r="G19" s="3">
        <v>0.73110364576140696</v>
      </c>
      <c r="H19" s="3">
        <v>1.2382122482929501</v>
      </c>
      <c r="I19" s="3">
        <v>1.3697864619869999</v>
      </c>
      <c r="J19" s="3" t="s">
        <v>73</v>
      </c>
      <c r="K19" s="3" t="s">
        <v>73</v>
      </c>
      <c r="L19" s="3" t="s">
        <v>73</v>
      </c>
    </row>
    <row r="20" spans="1:12" x14ac:dyDescent="0.25">
      <c r="A20">
        <v>136</v>
      </c>
      <c r="B20" t="s">
        <v>106</v>
      </c>
      <c r="C20" s="2" t="s">
        <v>82</v>
      </c>
      <c r="D20" t="s">
        <v>85</v>
      </c>
      <c r="E20">
        <v>72130</v>
      </c>
      <c r="F20">
        <v>71294</v>
      </c>
      <c r="G20" s="3">
        <v>0.71943968481603204</v>
      </c>
      <c r="H20" s="3">
        <v>0.66982432891448196</v>
      </c>
      <c r="I20" s="3">
        <v>0.61912931172673402</v>
      </c>
      <c r="J20" s="3" t="s">
        <v>73</v>
      </c>
      <c r="K20" s="3" t="s">
        <v>73</v>
      </c>
      <c r="L20" s="3" t="s">
        <v>73</v>
      </c>
    </row>
    <row r="21" spans="1:12" x14ac:dyDescent="0.25">
      <c r="A21">
        <v>2544</v>
      </c>
      <c r="B21" t="s">
        <v>107</v>
      </c>
      <c r="C21" s="2" t="s">
        <v>82</v>
      </c>
      <c r="D21" t="s">
        <v>85</v>
      </c>
      <c r="E21">
        <v>1204584</v>
      </c>
      <c r="F21">
        <v>1203976</v>
      </c>
      <c r="G21" s="3">
        <v>0.71075480418765702</v>
      </c>
      <c r="H21" s="3" t="s">
        <v>73</v>
      </c>
      <c r="I21" s="3" t="s">
        <v>73</v>
      </c>
      <c r="J21" s="3" t="s">
        <v>73</v>
      </c>
      <c r="K21" s="3" t="s">
        <v>73</v>
      </c>
      <c r="L21" s="3" t="s">
        <v>73</v>
      </c>
    </row>
    <row r="22" spans="1:12" x14ac:dyDescent="0.25">
      <c r="A22">
        <v>2350</v>
      </c>
      <c r="B22" t="s">
        <v>108</v>
      </c>
      <c r="C22" s="2" t="s">
        <v>109</v>
      </c>
      <c r="D22" t="s">
        <v>110</v>
      </c>
      <c r="E22">
        <v>1107235</v>
      </c>
      <c r="F22">
        <v>1107645</v>
      </c>
      <c r="G22" s="3">
        <v>0.70967169127094498</v>
      </c>
      <c r="H22" s="3">
        <v>0.656381430173133</v>
      </c>
      <c r="I22" s="3">
        <v>0.79558651913281098</v>
      </c>
      <c r="J22" s="3" t="s">
        <v>73</v>
      </c>
      <c r="K22" s="3" t="s">
        <v>73</v>
      </c>
      <c r="L22" s="3" t="s">
        <v>73</v>
      </c>
    </row>
    <row r="23" spans="1:12" x14ac:dyDescent="0.25">
      <c r="A23">
        <v>6500</v>
      </c>
      <c r="B23" t="s">
        <v>111</v>
      </c>
      <c r="C23" s="2" t="s">
        <v>82</v>
      </c>
      <c r="D23" t="s">
        <v>112</v>
      </c>
      <c r="E23">
        <v>2972995</v>
      </c>
      <c r="F23">
        <v>2972726</v>
      </c>
      <c r="G23" s="3">
        <v>0.69722270314798096</v>
      </c>
      <c r="H23" s="3" t="s">
        <v>73</v>
      </c>
      <c r="I23" s="3" t="s">
        <v>73</v>
      </c>
      <c r="J23" s="3" t="s">
        <v>73</v>
      </c>
      <c r="K23" s="3" t="s">
        <v>73</v>
      </c>
      <c r="L23" s="3" t="s">
        <v>73</v>
      </c>
    </row>
    <row r="24" spans="1:12" x14ac:dyDescent="0.25">
      <c r="A24">
        <v>2222</v>
      </c>
      <c r="B24" t="s">
        <v>113</v>
      </c>
      <c r="C24" s="2" t="s">
        <v>82</v>
      </c>
      <c r="D24" t="s">
        <v>85</v>
      </c>
      <c r="E24">
        <v>1059880</v>
      </c>
      <c r="F24">
        <v>1058318</v>
      </c>
      <c r="G24" s="3">
        <v>0.646100872673252</v>
      </c>
      <c r="H24" s="3" t="s">
        <v>73</v>
      </c>
      <c r="I24" s="3" t="s">
        <v>73</v>
      </c>
      <c r="J24" s="3" t="s">
        <v>73</v>
      </c>
      <c r="K24" s="3" t="s">
        <v>73</v>
      </c>
      <c r="L24" s="3" t="s">
        <v>73</v>
      </c>
    </row>
    <row r="25" spans="1:12" x14ac:dyDescent="0.25">
      <c r="A25">
        <v>1919</v>
      </c>
      <c r="B25" t="s">
        <v>114</v>
      </c>
      <c r="C25" s="2" t="s">
        <v>82</v>
      </c>
      <c r="D25" t="s">
        <v>93</v>
      </c>
      <c r="E25">
        <v>909133</v>
      </c>
      <c r="F25">
        <v>909966</v>
      </c>
      <c r="G25" s="3">
        <v>0.637667481912774</v>
      </c>
      <c r="H25" s="3">
        <v>0.804756811522088</v>
      </c>
      <c r="I25" s="3">
        <v>0.59737414430455504</v>
      </c>
      <c r="J25" s="3" t="s">
        <v>73</v>
      </c>
      <c r="K25" s="3" t="s">
        <v>73</v>
      </c>
      <c r="L25" s="3" t="s">
        <v>73</v>
      </c>
    </row>
    <row r="26" spans="1:12" x14ac:dyDescent="0.25">
      <c r="A26">
        <v>348</v>
      </c>
      <c r="B26" t="s">
        <v>115</v>
      </c>
      <c r="C26" s="2" t="s">
        <v>82</v>
      </c>
      <c r="D26" t="s">
        <v>116</v>
      </c>
      <c r="E26">
        <v>190386</v>
      </c>
      <c r="F26">
        <v>190796</v>
      </c>
      <c r="G26" s="3">
        <v>0.63153958511225206</v>
      </c>
      <c r="H26" s="3" t="s">
        <v>73</v>
      </c>
      <c r="I26" s="3" t="s">
        <v>73</v>
      </c>
      <c r="J26" s="3" t="s">
        <v>73</v>
      </c>
      <c r="K26" s="3" t="s">
        <v>73</v>
      </c>
      <c r="L26" s="3" t="s">
        <v>73</v>
      </c>
    </row>
    <row r="27" spans="1:12" x14ac:dyDescent="0.25">
      <c r="A27">
        <v>3865</v>
      </c>
      <c r="B27" t="s">
        <v>117</v>
      </c>
      <c r="C27" s="2" t="s">
        <v>82</v>
      </c>
      <c r="D27" t="s">
        <v>85</v>
      </c>
      <c r="E27">
        <v>1776351</v>
      </c>
      <c r="F27">
        <v>1776680</v>
      </c>
      <c r="G27" s="3">
        <v>0.63041653951943699</v>
      </c>
      <c r="H27" s="3">
        <v>0.36227942126386298</v>
      </c>
      <c r="I27" s="3">
        <v>0.41883992549999</v>
      </c>
      <c r="J27" s="3" t="s">
        <v>73</v>
      </c>
      <c r="K27" s="3" t="s">
        <v>73</v>
      </c>
      <c r="L27" s="3" t="s">
        <v>73</v>
      </c>
    </row>
    <row r="28" spans="1:12" x14ac:dyDescent="0.25">
      <c r="A28">
        <v>3887</v>
      </c>
      <c r="B28" t="s">
        <v>36</v>
      </c>
      <c r="C28" s="2" t="s">
        <v>118</v>
      </c>
      <c r="D28" t="s">
        <v>119</v>
      </c>
      <c r="E28">
        <v>1786128</v>
      </c>
      <c r="F28">
        <v>1786922</v>
      </c>
      <c r="G28" s="3">
        <v>0.62496314765963701</v>
      </c>
      <c r="H28" s="3">
        <v>1.4627012593418101</v>
      </c>
      <c r="I28" s="3">
        <v>1.7446298503592601</v>
      </c>
      <c r="J28" s="3" t="s">
        <v>73</v>
      </c>
      <c r="K28" s="3" t="s">
        <v>73</v>
      </c>
      <c r="L28" s="3" t="s">
        <v>73</v>
      </c>
    </row>
    <row r="29" spans="1:12" x14ac:dyDescent="0.25">
      <c r="A29">
        <v>5912</v>
      </c>
      <c r="B29" t="s">
        <v>46</v>
      </c>
      <c r="C29" s="2" t="s">
        <v>82</v>
      </c>
      <c r="D29" t="s">
        <v>120</v>
      </c>
      <c r="E29">
        <v>2724125</v>
      </c>
      <c r="F29">
        <v>2723367</v>
      </c>
      <c r="G29" s="3">
        <v>0.61519958642027095</v>
      </c>
      <c r="H29" s="3">
        <v>1.2271807952418201</v>
      </c>
      <c r="I29" s="3">
        <v>1.3714304676356099</v>
      </c>
      <c r="J29" s="3" t="s">
        <v>73</v>
      </c>
      <c r="K29" s="3" t="s">
        <v>73</v>
      </c>
      <c r="L29" s="3" t="s">
        <v>73</v>
      </c>
    </row>
    <row r="30" spans="1:12" x14ac:dyDescent="0.25">
      <c r="A30">
        <v>7137</v>
      </c>
      <c r="B30" t="s">
        <v>121</v>
      </c>
      <c r="C30" s="2" t="s">
        <v>82</v>
      </c>
      <c r="D30" t="s">
        <v>85</v>
      </c>
      <c r="E30">
        <v>3246733</v>
      </c>
      <c r="F30">
        <v>3248589</v>
      </c>
      <c r="G30" s="3">
        <v>0.60111721806856</v>
      </c>
      <c r="H30" s="3">
        <v>0.54661066578301898</v>
      </c>
      <c r="I30" s="3">
        <v>0.33759940588882498</v>
      </c>
      <c r="J30" s="3" t="s">
        <v>73</v>
      </c>
      <c r="K30" s="3" t="s">
        <v>73</v>
      </c>
      <c r="L30" s="3" t="s">
        <v>73</v>
      </c>
    </row>
    <row r="31" spans="1:12" x14ac:dyDescent="0.25">
      <c r="A31">
        <v>3294</v>
      </c>
      <c r="B31" t="s">
        <v>29</v>
      </c>
      <c r="C31" s="2" t="s">
        <v>82</v>
      </c>
      <c r="D31" t="s">
        <v>85</v>
      </c>
      <c r="E31">
        <v>1532790</v>
      </c>
      <c r="F31">
        <v>1533236</v>
      </c>
      <c r="G31" s="3">
        <v>0.57212578582074902</v>
      </c>
      <c r="H31" s="3">
        <v>0.90275238630402099</v>
      </c>
      <c r="I31" s="3">
        <v>1.0395413256913599</v>
      </c>
      <c r="J31" s="3" t="s">
        <v>73</v>
      </c>
      <c r="K31" s="3" t="s">
        <v>73</v>
      </c>
      <c r="L31" s="3" t="s">
        <v>73</v>
      </c>
    </row>
    <row r="32" spans="1:12" x14ac:dyDescent="0.25">
      <c r="A32">
        <v>1437</v>
      </c>
      <c r="B32" t="s">
        <v>122</v>
      </c>
      <c r="C32" s="2" t="s">
        <v>82</v>
      </c>
      <c r="D32" t="s">
        <v>123</v>
      </c>
      <c r="E32">
        <v>701115</v>
      </c>
      <c r="F32">
        <v>700162</v>
      </c>
      <c r="G32" s="3">
        <v>0.56141400479149906</v>
      </c>
      <c r="H32" s="3">
        <v>0.42686704565010603</v>
      </c>
      <c r="I32" s="3" t="s">
        <v>73</v>
      </c>
      <c r="J32" s="3" t="s">
        <v>73</v>
      </c>
      <c r="K32" s="3" t="s">
        <v>73</v>
      </c>
      <c r="L32" s="3" t="s">
        <v>73</v>
      </c>
    </row>
    <row r="33" spans="1:12" x14ac:dyDescent="0.25">
      <c r="A33">
        <v>3511</v>
      </c>
      <c r="B33" t="s">
        <v>124</v>
      </c>
      <c r="C33" s="2" t="s">
        <v>125</v>
      </c>
      <c r="D33" t="s">
        <v>126</v>
      </c>
      <c r="E33">
        <v>1629672</v>
      </c>
      <c r="F33">
        <v>1631042</v>
      </c>
      <c r="G33" s="3">
        <v>0.56077234454776204</v>
      </c>
      <c r="H33" s="3">
        <v>0.47845581639346002</v>
      </c>
      <c r="I33" s="3">
        <v>0.88521197384934802</v>
      </c>
      <c r="J33" s="3">
        <v>0.6841006875038147</v>
      </c>
      <c r="K33" s="3" t="s">
        <v>73</v>
      </c>
      <c r="L33" s="3" t="s">
        <v>73</v>
      </c>
    </row>
    <row r="34" spans="1:12" x14ac:dyDescent="0.25">
      <c r="A34">
        <v>5209</v>
      </c>
      <c r="B34" t="s">
        <v>127</v>
      </c>
      <c r="C34" s="2" t="s">
        <v>82</v>
      </c>
      <c r="D34" t="s">
        <v>85</v>
      </c>
      <c r="E34">
        <v>2386090</v>
      </c>
      <c r="F34">
        <v>2385374</v>
      </c>
      <c r="G34" s="3">
        <v>0.54750019008494899</v>
      </c>
      <c r="H34" s="3" t="s">
        <v>73</v>
      </c>
      <c r="I34" s="3" t="s">
        <v>73</v>
      </c>
      <c r="J34" s="3" t="s">
        <v>73</v>
      </c>
      <c r="K34" s="3" t="s">
        <v>73</v>
      </c>
      <c r="L34" s="3" t="s">
        <v>73</v>
      </c>
    </row>
    <row r="35" spans="1:12" x14ac:dyDescent="0.25">
      <c r="A35">
        <v>3975</v>
      </c>
      <c r="B35" t="s">
        <v>128</v>
      </c>
      <c r="C35" s="2" t="s">
        <v>82</v>
      </c>
      <c r="D35" t="s">
        <v>112</v>
      </c>
      <c r="E35">
        <v>1824443</v>
      </c>
      <c r="F35">
        <v>1824748</v>
      </c>
      <c r="G35" s="3">
        <v>0.53391566326508799</v>
      </c>
      <c r="H35" s="3">
        <v>0.57850628618643796</v>
      </c>
      <c r="I35" s="3">
        <v>0.51474171178986505</v>
      </c>
      <c r="J35" s="3" t="s">
        <v>73</v>
      </c>
      <c r="K35" s="3" t="s">
        <v>73</v>
      </c>
      <c r="L35" s="3" t="s">
        <v>73</v>
      </c>
    </row>
    <row r="36" spans="1:12" x14ac:dyDescent="0.25">
      <c r="A36">
        <v>6860</v>
      </c>
      <c r="B36" t="s">
        <v>129</v>
      </c>
      <c r="C36" s="2" t="s">
        <v>130</v>
      </c>
      <c r="D36" t="s">
        <v>131</v>
      </c>
      <c r="E36">
        <v>3149450</v>
      </c>
      <c r="F36">
        <v>3149815</v>
      </c>
      <c r="G36" s="3">
        <v>0.53106864760300598</v>
      </c>
      <c r="H36" s="3">
        <v>0.53541099053688201</v>
      </c>
      <c r="I36" s="3">
        <v>0.73651420152333802</v>
      </c>
      <c r="J36" s="3" t="s">
        <v>73</v>
      </c>
      <c r="K36" s="3" t="s">
        <v>73</v>
      </c>
      <c r="L36" s="3" t="s">
        <v>73</v>
      </c>
    </row>
    <row r="37" spans="1:12" x14ac:dyDescent="0.25">
      <c r="A37">
        <v>2796</v>
      </c>
      <c r="B37" t="s">
        <v>132</v>
      </c>
      <c r="C37" s="2" t="s">
        <v>82</v>
      </c>
      <c r="D37" t="s">
        <v>133</v>
      </c>
      <c r="E37">
        <v>1216795</v>
      </c>
      <c r="F37">
        <v>1217778</v>
      </c>
      <c r="G37" s="3">
        <v>0.52741781949420097</v>
      </c>
      <c r="H37" s="3" t="s">
        <v>73</v>
      </c>
      <c r="I37" s="3">
        <v>-0.33350224379408</v>
      </c>
      <c r="J37" s="3" t="s">
        <v>73</v>
      </c>
      <c r="K37" s="3" t="s">
        <v>73</v>
      </c>
      <c r="L37" s="3" t="s">
        <v>73</v>
      </c>
    </row>
    <row r="38" spans="1:12" x14ac:dyDescent="0.25">
      <c r="A38">
        <v>3001</v>
      </c>
      <c r="B38" t="s">
        <v>134</v>
      </c>
      <c r="C38" s="2" t="s">
        <v>135</v>
      </c>
      <c r="D38" t="s">
        <v>136</v>
      </c>
      <c r="E38">
        <v>1315745</v>
      </c>
      <c r="F38">
        <v>1317985</v>
      </c>
      <c r="G38" s="3">
        <v>0.52198446444956903</v>
      </c>
      <c r="H38" s="3">
        <v>0.74484960411280998</v>
      </c>
      <c r="I38" s="3">
        <v>0.43604922981104799</v>
      </c>
      <c r="J38" s="3" t="s">
        <v>73</v>
      </c>
      <c r="K38" s="3" t="s">
        <v>73</v>
      </c>
      <c r="L38" s="3" t="s">
        <v>73</v>
      </c>
    </row>
    <row r="39" spans="1:12" x14ac:dyDescent="0.25">
      <c r="A39">
        <v>2354</v>
      </c>
      <c r="B39" t="s">
        <v>137</v>
      </c>
      <c r="C39" s="2" t="s">
        <v>82</v>
      </c>
      <c r="D39" t="s">
        <v>138</v>
      </c>
      <c r="E39">
        <v>1270651</v>
      </c>
      <c r="F39">
        <v>1269899</v>
      </c>
      <c r="G39" s="3">
        <v>0.50997296389428104</v>
      </c>
      <c r="H39" s="3">
        <v>0.53344362214051799</v>
      </c>
      <c r="I39" s="3" t="s">
        <v>73</v>
      </c>
      <c r="J39" s="3" t="s">
        <v>73</v>
      </c>
      <c r="K39" s="3" t="s">
        <v>73</v>
      </c>
      <c r="L39" s="3" t="s">
        <v>73</v>
      </c>
    </row>
    <row r="40" spans="1:12" x14ac:dyDescent="0.25">
      <c r="A40">
        <v>5026</v>
      </c>
      <c r="B40" t="s">
        <v>139</v>
      </c>
      <c r="C40" s="2" t="s">
        <v>140</v>
      </c>
      <c r="D40" t="s">
        <v>141</v>
      </c>
      <c r="E40">
        <v>2299909</v>
      </c>
      <c r="F40">
        <v>2298503</v>
      </c>
      <c r="G40" s="3">
        <v>0.50765355230958897</v>
      </c>
      <c r="H40" s="3">
        <v>0.122919668110697</v>
      </c>
      <c r="I40" s="3">
        <v>0.289759797614001</v>
      </c>
      <c r="J40" s="3" t="s">
        <v>73</v>
      </c>
      <c r="K40" s="3" t="s">
        <v>73</v>
      </c>
      <c r="L40" s="3" t="s">
        <v>73</v>
      </c>
    </row>
    <row r="41" spans="1:12" x14ac:dyDescent="0.25">
      <c r="A41">
        <v>5897</v>
      </c>
      <c r="B41" t="s">
        <v>45</v>
      </c>
      <c r="C41" s="2" t="s">
        <v>82</v>
      </c>
      <c r="D41" t="s">
        <v>142</v>
      </c>
      <c r="E41">
        <v>2711227</v>
      </c>
      <c r="F41">
        <v>2713788</v>
      </c>
      <c r="G41" s="3">
        <v>0.49385287905189701</v>
      </c>
      <c r="H41" s="3">
        <v>0.79936724047873398</v>
      </c>
      <c r="I41" s="3">
        <v>1.00142603562302</v>
      </c>
      <c r="J41" s="3" t="s">
        <v>73</v>
      </c>
      <c r="K41" s="3" t="s">
        <v>73</v>
      </c>
      <c r="L41" s="3" t="s">
        <v>73</v>
      </c>
    </row>
    <row r="42" spans="1:12" x14ac:dyDescent="0.25">
      <c r="A42">
        <v>1696</v>
      </c>
      <c r="B42" t="s">
        <v>143</v>
      </c>
      <c r="C42" s="2" t="s">
        <v>82</v>
      </c>
      <c r="D42" t="s">
        <v>85</v>
      </c>
      <c r="E42">
        <v>806545</v>
      </c>
      <c r="F42">
        <v>807009</v>
      </c>
      <c r="G42" s="3">
        <v>0.48890328729240001</v>
      </c>
      <c r="H42" s="3">
        <v>0.49547499724483801</v>
      </c>
      <c r="I42" s="3">
        <v>0.64051969164502998</v>
      </c>
      <c r="J42" s="3" t="s">
        <v>73</v>
      </c>
      <c r="K42" s="3" t="s">
        <v>73</v>
      </c>
      <c r="L42" s="3" t="s">
        <v>73</v>
      </c>
    </row>
    <row r="43" spans="1:12" x14ac:dyDescent="0.25">
      <c r="A43">
        <v>2967</v>
      </c>
      <c r="B43" t="s">
        <v>144</v>
      </c>
      <c r="C43" s="2" t="s">
        <v>98</v>
      </c>
      <c r="D43" t="s">
        <v>145</v>
      </c>
      <c r="E43">
        <v>1573066</v>
      </c>
      <c r="F43">
        <v>1574031</v>
      </c>
      <c r="G43" s="3">
        <v>0.48253692259908698</v>
      </c>
      <c r="H43" s="3">
        <v>0.24428428581044201</v>
      </c>
      <c r="I43" s="3" t="s">
        <v>73</v>
      </c>
      <c r="J43" s="3" t="s">
        <v>73</v>
      </c>
      <c r="K43" s="3" t="s">
        <v>73</v>
      </c>
      <c r="L43" s="3" t="s">
        <v>73</v>
      </c>
    </row>
    <row r="44" spans="1:12" x14ac:dyDescent="0.25">
      <c r="A44">
        <v>1590</v>
      </c>
      <c r="B44" t="s">
        <v>146</v>
      </c>
      <c r="C44" s="2" t="s">
        <v>147</v>
      </c>
      <c r="D44" t="s">
        <v>148</v>
      </c>
      <c r="E44">
        <v>662790</v>
      </c>
      <c r="F44">
        <v>662623</v>
      </c>
      <c r="G44" s="3">
        <v>0.48054591965902199</v>
      </c>
      <c r="H44" s="3" t="s">
        <v>73</v>
      </c>
      <c r="I44" s="3" t="s">
        <v>73</v>
      </c>
      <c r="J44" s="3" t="s">
        <v>73</v>
      </c>
      <c r="K44" s="3" t="s">
        <v>73</v>
      </c>
      <c r="L44" s="3" t="s">
        <v>73</v>
      </c>
    </row>
    <row r="45" spans="1:12" x14ac:dyDescent="0.25">
      <c r="A45">
        <v>74</v>
      </c>
      <c r="B45" t="s">
        <v>149</v>
      </c>
      <c r="C45" s="2" t="s">
        <v>82</v>
      </c>
      <c r="D45" t="s">
        <v>150</v>
      </c>
      <c r="E45">
        <v>50570</v>
      </c>
      <c r="F45">
        <v>49146</v>
      </c>
      <c r="G45" s="3">
        <v>0.47976550109647997</v>
      </c>
      <c r="H45" s="3" t="s">
        <v>73</v>
      </c>
      <c r="I45" s="3" t="s">
        <v>73</v>
      </c>
      <c r="J45" s="3" t="s">
        <v>73</v>
      </c>
      <c r="K45" s="3" t="s">
        <v>73</v>
      </c>
      <c r="L45" s="3" t="s">
        <v>73</v>
      </c>
    </row>
    <row r="46" spans="1:12" x14ac:dyDescent="0.25">
      <c r="A46">
        <v>2410</v>
      </c>
      <c r="B46" t="s">
        <v>151</v>
      </c>
      <c r="C46" s="2" t="s">
        <v>152</v>
      </c>
      <c r="D46" t="s">
        <v>153</v>
      </c>
      <c r="E46">
        <v>1143380</v>
      </c>
      <c r="F46">
        <v>1144081</v>
      </c>
      <c r="G46" s="3">
        <v>0.47787064546972802</v>
      </c>
      <c r="H46" s="3" t="s">
        <v>73</v>
      </c>
      <c r="I46" s="3">
        <v>0.32225432284614802</v>
      </c>
      <c r="J46" s="3">
        <v>0.2588595449924469</v>
      </c>
      <c r="K46" s="3" t="s">
        <v>73</v>
      </c>
      <c r="L46" s="3" t="s">
        <v>73</v>
      </c>
    </row>
    <row r="47" spans="1:12" x14ac:dyDescent="0.25">
      <c r="A47">
        <v>1315</v>
      </c>
      <c r="B47" t="s">
        <v>154</v>
      </c>
      <c r="C47" s="2" t="s">
        <v>82</v>
      </c>
      <c r="D47" t="s">
        <v>155</v>
      </c>
      <c r="E47">
        <v>544616</v>
      </c>
      <c r="F47">
        <v>543828</v>
      </c>
      <c r="G47" s="3">
        <v>0.47658338336296902</v>
      </c>
      <c r="H47" s="3" t="s">
        <v>73</v>
      </c>
      <c r="I47" s="3" t="s">
        <v>73</v>
      </c>
      <c r="J47" s="3" t="s">
        <v>73</v>
      </c>
      <c r="K47" s="3" t="s">
        <v>73</v>
      </c>
      <c r="L47" s="3" t="s">
        <v>73</v>
      </c>
    </row>
    <row r="48" spans="1:12" x14ac:dyDescent="0.25">
      <c r="A48">
        <v>4993</v>
      </c>
      <c r="B48" t="s">
        <v>156</v>
      </c>
      <c r="C48" s="2" t="s">
        <v>157</v>
      </c>
      <c r="D48" t="s">
        <v>158</v>
      </c>
      <c r="E48">
        <v>2288918</v>
      </c>
      <c r="F48">
        <v>2288124</v>
      </c>
      <c r="G48" s="3">
        <v>0.47506909394598401</v>
      </c>
      <c r="H48" s="3">
        <v>0.48813877261481398</v>
      </c>
      <c r="I48" s="3">
        <v>0.43273155834417698</v>
      </c>
      <c r="J48" s="3" t="s">
        <v>73</v>
      </c>
      <c r="K48" s="3" t="s">
        <v>73</v>
      </c>
      <c r="L48" s="3" t="s">
        <v>73</v>
      </c>
    </row>
    <row r="49" spans="1:12" x14ac:dyDescent="0.25">
      <c r="A49">
        <v>562</v>
      </c>
      <c r="B49" t="s">
        <v>159</v>
      </c>
      <c r="C49" s="2" t="s">
        <v>160</v>
      </c>
      <c r="D49" t="s">
        <v>161</v>
      </c>
      <c r="E49">
        <v>260124</v>
      </c>
      <c r="F49">
        <v>262004</v>
      </c>
      <c r="G49" s="3">
        <v>0.47150945530050697</v>
      </c>
      <c r="H49" s="3" t="s">
        <v>73</v>
      </c>
      <c r="I49" s="3" t="s">
        <v>73</v>
      </c>
      <c r="J49" s="3" t="s">
        <v>73</v>
      </c>
      <c r="K49" s="3" t="s">
        <v>73</v>
      </c>
      <c r="L49" s="3" t="s">
        <v>73</v>
      </c>
    </row>
    <row r="50" spans="1:12" x14ac:dyDescent="0.25">
      <c r="A50">
        <v>468</v>
      </c>
      <c r="B50" t="s">
        <v>162</v>
      </c>
      <c r="C50" s="2" t="s">
        <v>82</v>
      </c>
      <c r="D50" t="s">
        <v>163</v>
      </c>
      <c r="E50">
        <v>208788</v>
      </c>
      <c r="F50">
        <v>207586</v>
      </c>
      <c r="G50" s="3">
        <v>0.46921878798903699</v>
      </c>
      <c r="H50" s="3" t="s">
        <v>73</v>
      </c>
      <c r="I50" s="3" t="s">
        <v>73</v>
      </c>
      <c r="J50" s="3" t="s">
        <v>73</v>
      </c>
      <c r="K50" s="3" t="s">
        <v>73</v>
      </c>
      <c r="L50" s="3" t="s">
        <v>73</v>
      </c>
    </row>
    <row r="51" spans="1:12" x14ac:dyDescent="0.25">
      <c r="A51">
        <v>4920</v>
      </c>
      <c r="B51" t="s">
        <v>164</v>
      </c>
      <c r="C51" s="2" t="s">
        <v>82</v>
      </c>
      <c r="D51" t="s">
        <v>112</v>
      </c>
      <c r="E51">
        <v>2251742</v>
      </c>
      <c r="F51">
        <v>2252848</v>
      </c>
      <c r="G51" s="3">
        <v>0.46727430844830398</v>
      </c>
      <c r="H51" s="3">
        <v>0.48293386745961697</v>
      </c>
      <c r="I51" s="3">
        <v>0.58444116685573</v>
      </c>
      <c r="J51" s="3" t="s">
        <v>73</v>
      </c>
      <c r="K51" s="3" t="s">
        <v>73</v>
      </c>
      <c r="L51" s="3" t="s">
        <v>73</v>
      </c>
    </row>
    <row r="52" spans="1:12" x14ac:dyDescent="0.25">
      <c r="A52">
        <v>1853</v>
      </c>
      <c r="B52" t="s">
        <v>165</v>
      </c>
      <c r="C52" s="2" t="s">
        <v>166</v>
      </c>
      <c r="D52" t="s">
        <v>167</v>
      </c>
      <c r="E52">
        <v>871144</v>
      </c>
      <c r="F52">
        <v>870848</v>
      </c>
      <c r="G52" s="3">
        <v>0.45191962922020001</v>
      </c>
      <c r="H52" s="3">
        <v>0.401991923322986</v>
      </c>
      <c r="I52" s="3">
        <v>0.31264596933611</v>
      </c>
      <c r="J52" s="3">
        <v>0.25076031684875488</v>
      </c>
      <c r="K52" s="3" t="s">
        <v>73</v>
      </c>
      <c r="L52" s="3">
        <v>0.26109957695007324</v>
      </c>
    </row>
    <row r="53" spans="1:12" x14ac:dyDescent="0.25">
      <c r="A53">
        <v>3484</v>
      </c>
      <c r="B53" t="s">
        <v>168</v>
      </c>
      <c r="C53" s="2" t="s">
        <v>82</v>
      </c>
      <c r="D53" t="s">
        <v>85</v>
      </c>
      <c r="E53">
        <v>1621583</v>
      </c>
      <c r="F53">
        <v>1621299</v>
      </c>
      <c r="G53" s="3">
        <v>0.45081389832631102</v>
      </c>
      <c r="H53" s="3" t="s">
        <v>73</v>
      </c>
      <c r="I53" s="3" t="s">
        <v>73</v>
      </c>
      <c r="J53" s="3" t="s">
        <v>73</v>
      </c>
      <c r="K53" s="3" t="s">
        <v>73</v>
      </c>
      <c r="L53" s="3" t="s">
        <v>73</v>
      </c>
    </row>
    <row r="54" spans="1:12" x14ac:dyDescent="0.25">
      <c r="A54">
        <v>5934</v>
      </c>
      <c r="B54" t="s">
        <v>169</v>
      </c>
      <c r="C54" s="2" t="s">
        <v>82</v>
      </c>
      <c r="D54" t="s">
        <v>170</v>
      </c>
      <c r="E54">
        <v>2736922</v>
      </c>
      <c r="F54">
        <v>2735873</v>
      </c>
      <c r="G54" s="3">
        <v>0.45042592704956702</v>
      </c>
      <c r="H54" s="3">
        <v>0.62075508162080795</v>
      </c>
      <c r="I54" s="3">
        <v>0.84771634301764298</v>
      </c>
      <c r="J54" s="3" t="s">
        <v>73</v>
      </c>
      <c r="K54" s="3" t="s">
        <v>73</v>
      </c>
      <c r="L54" s="3" t="s">
        <v>73</v>
      </c>
    </row>
    <row r="55" spans="1:12" x14ac:dyDescent="0.25">
      <c r="A55">
        <v>619</v>
      </c>
      <c r="B55" t="s">
        <v>171</v>
      </c>
      <c r="C55" s="2" t="s">
        <v>82</v>
      </c>
      <c r="D55" t="s">
        <v>112</v>
      </c>
      <c r="E55">
        <v>339465</v>
      </c>
      <c r="F55">
        <v>340376</v>
      </c>
      <c r="G55" s="3">
        <v>0.45035294347202298</v>
      </c>
      <c r="H55" s="3">
        <v>0.21079136320300601</v>
      </c>
      <c r="I55" s="3" t="s">
        <v>73</v>
      </c>
      <c r="J55" s="3" t="s">
        <v>73</v>
      </c>
      <c r="K55" s="3" t="s">
        <v>73</v>
      </c>
      <c r="L55" s="3" t="s">
        <v>73</v>
      </c>
    </row>
    <row r="56" spans="1:12" x14ac:dyDescent="0.25">
      <c r="A56">
        <v>2334</v>
      </c>
      <c r="B56" t="s">
        <v>172</v>
      </c>
      <c r="C56" s="2" t="s">
        <v>82</v>
      </c>
      <c r="D56" t="s">
        <v>173</v>
      </c>
      <c r="E56">
        <v>1100235</v>
      </c>
      <c r="F56">
        <v>1099690</v>
      </c>
      <c r="G56" s="3">
        <v>0.44906632800407897</v>
      </c>
      <c r="H56" s="3" t="s">
        <v>73</v>
      </c>
      <c r="I56" s="3" t="s">
        <v>73</v>
      </c>
      <c r="J56" s="3" t="s">
        <v>73</v>
      </c>
      <c r="K56" s="3" t="s">
        <v>73</v>
      </c>
      <c r="L56" s="3" t="s">
        <v>73</v>
      </c>
    </row>
    <row r="57" spans="1:12" x14ac:dyDescent="0.25">
      <c r="A57">
        <v>1725</v>
      </c>
      <c r="B57" t="s">
        <v>174</v>
      </c>
      <c r="C57" s="2" t="s">
        <v>82</v>
      </c>
      <c r="D57" t="s">
        <v>175</v>
      </c>
      <c r="E57">
        <v>885495</v>
      </c>
      <c r="F57">
        <v>885923</v>
      </c>
      <c r="G57" s="3">
        <v>0.447830307163057</v>
      </c>
      <c r="H57" s="3">
        <v>0.69776125258253296</v>
      </c>
      <c r="I57" s="3">
        <v>0.72652928823170504</v>
      </c>
      <c r="J57" s="3" t="s">
        <v>73</v>
      </c>
      <c r="K57" s="3" t="s">
        <v>73</v>
      </c>
      <c r="L57" s="3" t="s">
        <v>73</v>
      </c>
    </row>
    <row r="58" spans="1:12" x14ac:dyDescent="0.25">
      <c r="A58">
        <v>5938</v>
      </c>
      <c r="B58" t="s">
        <v>176</v>
      </c>
      <c r="C58" s="2" t="s">
        <v>82</v>
      </c>
      <c r="D58" t="s">
        <v>177</v>
      </c>
      <c r="E58">
        <v>2738529</v>
      </c>
      <c r="F58">
        <v>2737045</v>
      </c>
      <c r="G58" s="3">
        <v>0.44617605200573801</v>
      </c>
      <c r="H58" s="3">
        <v>0.54944379174431102</v>
      </c>
      <c r="I58" s="3">
        <v>0.90799888297754905</v>
      </c>
      <c r="J58" s="3" t="s">
        <v>73</v>
      </c>
      <c r="K58" s="3" t="s">
        <v>73</v>
      </c>
      <c r="L58" s="3" t="s">
        <v>73</v>
      </c>
    </row>
    <row r="59" spans="1:12" x14ac:dyDescent="0.25">
      <c r="A59">
        <v>2170</v>
      </c>
      <c r="B59" t="s">
        <v>178</v>
      </c>
      <c r="C59" s="2" t="s">
        <v>82</v>
      </c>
      <c r="D59" t="s">
        <v>179</v>
      </c>
      <c r="E59">
        <v>1033592</v>
      </c>
      <c r="F59">
        <v>1033179</v>
      </c>
      <c r="G59" s="3">
        <v>0.440043360578035</v>
      </c>
      <c r="H59" s="3">
        <v>0.507700536455306</v>
      </c>
      <c r="I59" s="3">
        <v>0.67823863462053502</v>
      </c>
      <c r="J59" s="3" t="s">
        <v>73</v>
      </c>
      <c r="K59" s="3" t="s">
        <v>73</v>
      </c>
      <c r="L59" s="3" t="s">
        <v>73</v>
      </c>
    </row>
    <row r="60" spans="1:12" x14ac:dyDescent="0.25">
      <c r="A60">
        <v>708</v>
      </c>
      <c r="B60" t="s">
        <v>180</v>
      </c>
      <c r="C60" s="2" t="s">
        <v>82</v>
      </c>
      <c r="D60" t="s">
        <v>181</v>
      </c>
      <c r="E60">
        <v>297012</v>
      </c>
      <c r="F60">
        <v>297791</v>
      </c>
      <c r="G60" s="3">
        <v>0.43799891761443699</v>
      </c>
      <c r="H60" s="3">
        <v>0.82881342363808197</v>
      </c>
      <c r="I60" s="3">
        <v>0.89286920170289297</v>
      </c>
      <c r="J60" s="3" t="s">
        <v>73</v>
      </c>
      <c r="K60" s="3" t="s">
        <v>73</v>
      </c>
      <c r="L60" s="3" t="s">
        <v>73</v>
      </c>
    </row>
    <row r="61" spans="1:12" x14ac:dyDescent="0.25">
      <c r="A61">
        <v>2219</v>
      </c>
      <c r="B61" t="s">
        <v>72</v>
      </c>
      <c r="C61" s="2" t="s">
        <v>82</v>
      </c>
      <c r="D61" t="s">
        <v>138</v>
      </c>
      <c r="E61">
        <v>979854</v>
      </c>
      <c r="F61">
        <v>978754</v>
      </c>
      <c r="G61" s="3">
        <v>0.42451874907964998</v>
      </c>
      <c r="H61" s="3">
        <v>0.81043007918324095</v>
      </c>
      <c r="I61" s="3">
        <v>1.04165752865781</v>
      </c>
      <c r="J61" s="3" t="s">
        <v>73</v>
      </c>
      <c r="K61" s="3" t="s">
        <v>73</v>
      </c>
      <c r="L61" s="3" t="s">
        <v>73</v>
      </c>
    </row>
    <row r="62" spans="1:12" x14ac:dyDescent="0.25">
      <c r="A62">
        <v>6632</v>
      </c>
      <c r="B62" t="s">
        <v>182</v>
      </c>
      <c r="C62" s="2" t="s">
        <v>82</v>
      </c>
      <c r="D62" t="s">
        <v>173</v>
      </c>
      <c r="E62">
        <v>3033287</v>
      </c>
      <c r="F62">
        <v>3034282</v>
      </c>
      <c r="G62" s="3">
        <v>0.41739067947807701</v>
      </c>
      <c r="H62" s="3" t="s">
        <v>73</v>
      </c>
      <c r="I62" s="3" t="s">
        <v>73</v>
      </c>
      <c r="J62" s="3" t="s">
        <v>73</v>
      </c>
      <c r="K62" s="3" t="s">
        <v>73</v>
      </c>
      <c r="L62" s="3" t="s">
        <v>73</v>
      </c>
    </row>
    <row r="63" spans="1:12" x14ac:dyDescent="0.25">
      <c r="A63">
        <v>1145</v>
      </c>
      <c r="B63" t="s">
        <v>183</v>
      </c>
      <c r="C63" s="2" t="s">
        <v>82</v>
      </c>
      <c r="D63" t="s">
        <v>184</v>
      </c>
      <c r="E63">
        <v>534724</v>
      </c>
      <c r="F63">
        <v>535959</v>
      </c>
      <c r="G63" s="3">
        <v>0.41480864980932802</v>
      </c>
      <c r="H63" s="3" t="s">
        <v>73</v>
      </c>
      <c r="I63" s="3">
        <v>0.22783989388672399</v>
      </c>
      <c r="J63" s="3" t="s">
        <v>73</v>
      </c>
      <c r="K63" s="3" t="s">
        <v>73</v>
      </c>
      <c r="L63" s="3" t="s">
        <v>73</v>
      </c>
    </row>
    <row r="64" spans="1:12" x14ac:dyDescent="0.25">
      <c r="A64">
        <v>3731</v>
      </c>
      <c r="B64" t="s">
        <v>185</v>
      </c>
      <c r="C64" s="2" t="s">
        <v>82</v>
      </c>
      <c r="D64" t="s">
        <v>186</v>
      </c>
      <c r="E64">
        <v>1727919</v>
      </c>
      <c r="F64">
        <v>1727335</v>
      </c>
      <c r="G64" s="3">
        <v>0.41469731235231999</v>
      </c>
      <c r="H64" s="3">
        <v>0.61527774849490002</v>
      </c>
      <c r="I64" s="3">
        <v>0.46276591432515102</v>
      </c>
      <c r="J64" s="3" t="s">
        <v>73</v>
      </c>
      <c r="K64" s="3" t="s">
        <v>73</v>
      </c>
      <c r="L64" s="3" t="s">
        <v>73</v>
      </c>
    </row>
    <row r="65" spans="1:12" x14ac:dyDescent="0.25">
      <c r="A65">
        <v>2018</v>
      </c>
      <c r="B65" t="s">
        <v>187</v>
      </c>
      <c r="C65" s="2" t="s">
        <v>82</v>
      </c>
      <c r="D65" t="s">
        <v>188</v>
      </c>
      <c r="E65">
        <v>1072730</v>
      </c>
      <c r="F65">
        <v>1074772</v>
      </c>
      <c r="G65" s="3">
        <v>0.41097718807105399</v>
      </c>
      <c r="H65" s="3">
        <v>0.56478252368035098</v>
      </c>
      <c r="I65" s="3">
        <v>0.61300213878939802</v>
      </c>
      <c r="J65" s="3" t="s">
        <v>73</v>
      </c>
      <c r="K65" s="3" t="s">
        <v>73</v>
      </c>
      <c r="L65" s="3" t="s">
        <v>73</v>
      </c>
    </row>
    <row r="66" spans="1:12" x14ac:dyDescent="0.25">
      <c r="A66">
        <v>6709</v>
      </c>
      <c r="B66" t="s">
        <v>189</v>
      </c>
      <c r="C66" s="2" t="s">
        <v>190</v>
      </c>
      <c r="D66" t="s">
        <v>191</v>
      </c>
      <c r="E66">
        <v>3067709</v>
      </c>
      <c r="F66">
        <v>3069919</v>
      </c>
      <c r="G66" s="3">
        <v>0.41018070531183098</v>
      </c>
      <c r="H66" s="3" t="s">
        <v>73</v>
      </c>
      <c r="I66" s="3">
        <v>-0.14373846039737101</v>
      </c>
      <c r="J66" s="3" t="s">
        <v>73</v>
      </c>
      <c r="K66" s="3" t="s">
        <v>73</v>
      </c>
      <c r="L66" s="3" t="s">
        <v>73</v>
      </c>
    </row>
    <row r="67" spans="1:12" x14ac:dyDescent="0.25">
      <c r="A67">
        <v>4214</v>
      </c>
      <c r="B67" t="s">
        <v>192</v>
      </c>
      <c r="C67" s="2" t="s">
        <v>193</v>
      </c>
      <c r="D67" t="s">
        <v>194</v>
      </c>
      <c r="E67">
        <v>1947938</v>
      </c>
      <c r="F67">
        <v>1945275</v>
      </c>
      <c r="G67" s="3">
        <v>0.41006046404567298</v>
      </c>
      <c r="H67" s="3" t="s">
        <v>73</v>
      </c>
      <c r="I67" s="3" t="s">
        <v>73</v>
      </c>
      <c r="J67" s="3" t="s">
        <v>73</v>
      </c>
      <c r="K67" s="3">
        <v>0.12725727260112762</v>
      </c>
      <c r="L67" s="3">
        <v>0.20492605865001678</v>
      </c>
    </row>
    <row r="68" spans="1:12" x14ac:dyDescent="0.25">
      <c r="A68">
        <v>2182</v>
      </c>
      <c r="B68" t="s">
        <v>195</v>
      </c>
      <c r="C68" s="2" t="s">
        <v>82</v>
      </c>
      <c r="D68" t="s">
        <v>83</v>
      </c>
      <c r="E68">
        <v>963234</v>
      </c>
      <c r="F68">
        <v>962812</v>
      </c>
      <c r="G68" s="3">
        <v>0.409182245686802</v>
      </c>
      <c r="H68" s="3">
        <v>0.242873610633</v>
      </c>
      <c r="I68" s="3" t="s">
        <v>73</v>
      </c>
      <c r="J68" s="3" t="s">
        <v>73</v>
      </c>
      <c r="K68" s="3" t="s">
        <v>73</v>
      </c>
      <c r="L68" s="3" t="s">
        <v>73</v>
      </c>
    </row>
    <row r="69" spans="1:12" x14ac:dyDescent="0.25">
      <c r="A69">
        <v>3411</v>
      </c>
      <c r="B69" t="s">
        <v>196</v>
      </c>
      <c r="C69" s="2" t="s">
        <v>82</v>
      </c>
      <c r="D69" t="s">
        <v>197</v>
      </c>
      <c r="E69">
        <v>1585061</v>
      </c>
      <c r="F69">
        <v>1586734</v>
      </c>
      <c r="G69" s="3">
        <v>0.408819442698167</v>
      </c>
      <c r="H69" s="3" t="s">
        <v>73</v>
      </c>
      <c r="I69" s="3" t="s">
        <v>73</v>
      </c>
      <c r="J69" s="3" t="s">
        <v>73</v>
      </c>
      <c r="K69" s="3" t="s">
        <v>73</v>
      </c>
      <c r="L69" s="3" t="s">
        <v>73</v>
      </c>
    </row>
    <row r="70" spans="1:12" x14ac:dyDescent="0.25">
      <c r="A70">
        <v>2208</v>
      </c>
      <c r="B70" t="s">
        <v>198</v>
      </c>
      <c r="C70" s="2" t="s">
        <v>199</v>
      </c>
      <c r="D70" t="s">
        <v>200</v>
      </c>
      <c r="E70">
        <v>1183261</v>
      </c>
      <c r="F70">
        <v>1184472</v>
      </c>
      <c r="G70" s="3">
        <v>0.40832753437915698</v>
      </c>
      <c r="H70" s="3">
        <v>0.24275545580406899</v>
      </c>
      <c r="I70" s="3">
        <v>0.355235891600371</v>
      </c>
      <c r="J70" s="3" t="s">
        <v>73</v>
      </c>
      <c r="K70" s="3" t="s">
        <v>73</v>
      </c>
      <c r="L70" s="3" t="s">
        <v>73</v>
      </c>
    </row>
    <row r="71" spans="1:12" x14ac:dyDescent="0.25">
      <c r="A71">
        <v>3127</v>
      </c>
      <c r="B71" t="s">
        <v>201</v>
      </c>
      <c r="C71" s="2" t="s">
        <v>202</v>
      </c>
      <c r="D71" t="s">
        <v>203</v>
      </c>
      <c r="E71">
        <v>1669954</v>
      </c>
      <c r="F71">
        <v>1669034</v>
      </c>
      <c r="G71" s="3">
        <v>0.40821160539311802</v>
      </c>
      <c r="H71" s="3" t="s">
        <v>73</v>
      </c>
      <c r="I71" s="3" t="s">
        <v>73</v>
      </c>
      <c r="J71" s="3" t="s">
        <v>73</v>
      </c>
      <c r="K71" s="3" t="s">
        <v>73</v>
      </c>
      <c r="L71" s="3" t="s">
        <v>73</v>
      </c>
    </row>
    <row r="72" spans="1:12" x14ac:dyDescent="0.25">
      <c r="A72">
        <v>778</v>
      </c>
      <c r="B72" t="s">
        <v>204</v>
      </c>
      <c r="C72" s="2" t="s">
        <v>205</v>
      </c>
      <c r="D72" t="s">
        <v>206</v>
      </c>
      <c r="E72">
        <v>329568</v>
      </c>
      <c r="F72">
        <v>330449</v>
      </c>
      <c r="G72" s="3">
        <v>0.40731499075642902</v>
      </c>
      <c r="H72" s="3" t="s">
        <v>73</v>
      </c>
      <c r="I72" s="3" t="s">
        <v>73</v>
      </c>
      <c r="J72" s="3" t="s">
        <v>73</v>
      </c>
      <c r="K72" s="3" t="s">
        <v>73</v>
      </c>
      <c r="L72" s="3" t="s">
        <v>73</v>
      </c>
    </row>
    <row r="73" spans="1:12" x14ac:dyDescent="0.25">
      <c r="A73">
        <v>1322</v>
      </c>
      <c r="B73" t="s">
        <v>207</v>
      </c>
      <c r="C73" s="2" t="s">
        <v>208</v>
      </c>
      <c r="D73" t="s">
        <v>209</v>
      </c>
      <c r="E73">
        <v>621169</v>
      </c>
      <c r="F73">
        <v>619688</v>
      </c>
      <c r="G73" s="3">
        <v>0.40718581688369998</v>
      </c>
      <c r="H73" s="3" t="s">
        <v>73</v>
      </c>
      <c r="I73" s="3" t="s">
        <v>73</v>
      </c>
      <c r="J73" s="3" t="s">
        <v>73</v>
      </c>
      <c r="K73" s="3" t="s">
        <v>73</v>
      </c>
      <c r="L73" s="3" t="s">
        <v>73</v>
      </c>
    </row>
    <row r="74" spans="1:12" x14ac:dyDescent="0.25">
      <c r="A74">
        <v>964</v>
      </c>
      <c r="B74" t="s">
        <v>210</v>
      </c>
      <c r="C74" s="2" t="s">
        <v>211</v>
      </c>
      <c r="D74" t="s">
        <v>212</v>
      </c>
      <c r="E74">
        <v>401052</v>
      </c>
      <c r="F74">
        <v>400756</v>
      </c>
      <c r="G74" s="3">
        <v>0.40558364243541301</v>
      </c>
      <c r="H74" s="3">
        <v>0.37094679835219602</v>
      </c>
      <c r="I74" s="3">
        <v>0.27966057057207699</v>
      </c>
      <c r="J74" s="3" t="s">
        <v>73</v>
      </c>
      <c r="K74" s="3" t="s">
        <v>73</v>
      </c>
      <c r="L74" s="3" t="s">
        <v>73</v>
      </c>
    </row>
    <row r="75" spans="1:12" x14ac:dyDescent="0.25">
      <c r="A75">
        <v>4760</v>
      </c>
      <c r="B75" t="s">
        <v>213</v>
      </c>
      <c r="C75" s="2" t="s">
        <v>214</v>
      </c>
      <c r="D75" t="s">
        <v>215</v>
      </c>
      <c r="E75">
        <v>2181608</v>
      </c>
      <c r="F75">
        <v>2182810</v>
      </c>
      <c r="G75" s="3">
        <v>0.39791555738497197</v>
      </c>
      <c r="H75" s="3" t="s">
        <v>73</v>
      </c>
      <c r="I75" s="3" t="s">
        <v>73</v>
      </c>
      <c r="J75" s="3" t="s">
        <v>73</v>
      </c>
      <c r="K75" s="3" t="s">
        <v>73</v>
      </c>
      <c r="L75" s="3" t="s">
        <v>73</v>
      </c>
    </row>
    <row r="76" spans="1:12" x14ac:dyDescent="0.25">
      <c r="A76">
        <v>1377</v>
      </c>
      <c r="B76" t="s">
        <v>216</v>
      </c>
      <c r="C76" s="2" t="s">
        <v>82</v>
      </c>
      <c r="D76" t="s">
        <v>217</v>
      </c>
      <c r="E76">
        <v>655077</v>
      </c>
      <c r="F76">
        <v>656426</v>
      </c>
      <c r="G76" s="3">
        <v>0.39406314264784198</v>
      </c>
      <c r="H76" s="3" t="s">
        <v>73</v>
      </c>
      <c r="I76" s="3">
        <v>0.30014996660216298</v>
      </c>
      <c r="J76" s="3" t="s">
        <v>73</v>
      </c>
      <c r="K76" s="3" t="s">
        <v>73</v>
      </c>
      <c r="L76" s="3" t="s">
        <v>73</v>
      </c>
    </row>
    <row r="77" spans="1:12" x14ac:dyDescent="0.25">
      <c r="A77">
        <v>1765</v>
      </c>
      <c r="B77" t="s">
        <v>218</v>
      </c>
      <c r="C77" s="2" t="s">
        <v>82</v>
      </c>
      <c r="D77" t="s">
        <v>219</v>
      </c>
      <c r="E77">
        <v>916402</v>
      </c>
      <c r="F77">
        <v>916827</v>
      </c>
      <c r="G77" s="3">
        <v>0.39338466820958501</v>
      </c>
      <c r="H77" s="3" t="s">
        <v>73</v>
      </c>
      <c r="I77" s="3" t="s">
        <v>73</v>
      </c>
      <c r="J77" s="3" t="s">
        <v>73</v>
      </c>
      <c r="K77" s="3" t="s">
        <v>73</v>
      </c>
      <c r="L77" s="3" t="s">
        <v>73</v>
      </c>
    </row>
    <row r="78" spans="1:12" x14ac:dyDescent="0.25">
      <c r="A78">
        <v>872</v>
      </c>
      <c r="B78" t="s">
        <v>220</v>
      </c>
      <c r="C78" s="2" t="s">
        <v>82</v>
      </c>
      <c r="D78" t="s">
        <v>221</v>
      </c>
      <c r="E78">
        <v>499561</v>
      </c>
      <c r="F78">
        <v>498491</v>
      </c>
      <c r="G78" s="3">
        <v>0.39249774156279799</v>
      </c>
      <c r="H78" s="3">
        <v>0.49526211740050902</v>
      </c>
      <c r="I78" s="3">
        <v>0.47975188458817303</v>
      </c>
      <c r="J78" s="3" t="s">
        <v>73</v>
      </c>
      <c r="K78" s="3" t="s">
        <v>73</v>
      </c>
      <c r="L78" s="3" t="s">
        <v>73</v>
      </c>
    </row>
    <row r="79" spans="1:12" x14ac:dyDescent="0.25">
      <c r="A79">
        <v>3461</v>
      </c>
      <c r="B79" t="s">
        <v>222</v>
      </c>
      <c r="C79" s="2" t="s">
        <v>223</v>
      </c>
      <c r="D79" t="s">
        <v>224</v>
      </c>
      <c r="E79">
        <v>1607757</v>
      </c>
      <c r="F79">
        <v>1608524</v>
      </c>
      <c r="G79" s="3">
        <v>0.39052265944622699</v>
      </c>
      <c r="H79" s="3" t="s">
        <v>73</v>
      </c>
      <c r="I79" s="3" t="s">
        <v>73</v>
      </c>
      <c r="J79" s="3" t="s">
        <v>73</v>
      </c>
      <c r="K79" s="3">
        <v>0.19217069447040558</v>
      </c>
      <c r="L79" s="3">
        <v>0.198605015873909</v>
      </c>
    </row>
    <row r="80" spans="1:12" x14ac:dyDescent="0.25">
      <c r="A80">
        <v>7086</v>
      </c>
      <c r="B80" t="s">
        <v>225</v>
      </c>
      <c r="C80" s="2" t="s">
        <v>214</v>
      </c>
      <c r="D80" t="s">
        <v>215</v>
      </c>
      <c r="E80">
        <v>3224074</v>
      </c>
      <c r="F80">
        <v>3222872</v>
      </c>
      <c r="G80" s="3">
        <v>0.38896510056876199</v>
      </c>
      <c r="H80" s="3" t="s">
        <v>73</v>
      </c>
      <c r="I80" s="3" t="s">
        <v>73</v>
      </c>
      <c r="J80" s="3" t="s">
        <v>73</v>
      </c>
      <c r="K80" s="3" t="s">
        <v>73</v>
      </c>
      <c r="L80" s="3" t="s">
        <v>73</v>
      </c>
    </row>
    <row r="81" spans="1:12" x14ac:dyDescent="0.25">
      <c r="A81">
        <v>6427</v>
      </c>
      <c r="B81" t="s">
        <v>226</v>
      </c>
      <c r="C81" s="2" t="s">
        <v>227</v>
      </c>
      <c r="D81" t="s">
        <v>228</v>
      </c>
      <c r="E81">
        <v>2936821</v>
      </c>
      <c r="F81">
        <v>2935226</v>
      </c>
      <c r="G81" s="3">
        <v>0.38860937874888302</v>
      </c>
      <c r="H81" s="3">
        <v>0.48609721406973999</v>
      </c>
      <c r="I81" s="3">
        <v>0.33877065737018702</v>
      </c>
      <c r="J81" s="3" t="s">
        <v>73</v>
      </c>
      <c r="K81" s="3">
        <v>0.26243206858634949</v>
      </c>
      <c r="L81" s="3">
        <v>0.26123699545860291</v>
      </c>
    </row>
    <row r="82" spans="1:12" x14ac:dyDescent="0.25">
      <c r="A82">
        <v>226</v>
      </c>
      <c r="B82" t="s">
        <v>229</v>
      </c>
      <c r="C82" s="2" t="s">
        <v>82</v>
      </c>
      <c r="D82" t="s">
        <v>230</v>
      </c>
      <c r="E82">
        <v>99317</v>
      </c>
      <c r="F82">
        <v>98400</v>
      </c>
      <c r="G82" s="3">
        <v>0.38615255148288402</v>
      </c>
      <c r="H82" s="3">
        <v>-0.19435275438403199</v>
      </c>
      <c r="I82" s="3" t="s">
        <v>73</v>
      </c>
      <c r="J82" s="3" t="s">
        <v>73</v>
      </c>
      <c r="K82" s="3" t="s">
        <v>73</v>
      </c>
      <c r="L82" s="3" t="s">
        <v>73</v>
      </c>
    </row>
    <row r="83" spans="1:12" x14ac:dyDescent="0.25">
      <c r="A83">
        <v>933</v>
      </c>
      <c r="B83" t="s">
        <v>231</v>
      </c>
      <c r="C83" s="2" t="s">
        <v>232</v>
      </c>
      <c r="D83" t="s">
        <v>233</v>
      </c>
      <c r="E83">
        <v>419983</v>
      </c>
      <c r="F83">
        <v>420483</v>
      </c>
      <c r="G83" s="3">
        <v>0.38575053596613301</v>
      </c>
      <c r="H83" s="3">
        <v>0.42010042848669299</v>
      </c>
      <c r="I83" s="3">
        <v>0.56248673773417901</v>
      </c>
      <c r="J83" s="3" t="s">
        <v>73</v>
      </c>
      <c r="K83" s="3" t="s">
        <v>73</v>
      </c>
      <c r="L83" s="3" t="s">
        <v>73</v>
      </c>
    </row>
    <row r="84" spans="1:12" x14ac:dyDescent="0.25">
      <c r="A84">
        <v>1629</v>
      </c>
      <c r="B84" t="s">
        <v>234</v>
      </c>
      <c r="C84" s="2" t="s">
        <v>235</v>
      </c>
      <c r="D84" t="s">
        <v>236</v>
      </c>
      <c r="E84">
        <v>770728</v>
      </c>
      <c r="F84">
        <v>769253</v>
      </c>
      <c r="G84" s="3">
        <v>0.38345171192807298</v>
      </c>
      <c r="H84" s="3">
        <v>0.26906981895121701</v>
      </c>
      <c r="I84" s="3">
        <v>0.33969454883095501</v>
      </c>
      <c r="J84" s="3">
        <v>0.22963890433311462</v>
      </c>
      <c r="K84" s="3">
        <v>0.48549902439117432</v>
      </c>
      <c r="L84" s="3">
        <v>0.31276553869247437</v>
      </c>
    </row>
    <row r="85" spans="1:12" x14ac:dyDescent="0.25">
      <c r="A85">
        <v>4089</v>
      </c>
      <c r="B85" t="s">
        <v>237</v>
      </c>
      <c r="C85" s="2" t="s">
        <v>82</v>
      </c>
      <c r="D85" t="s">
        <v>85</v>
      </c>
      <c r="E85">
        <v>1875001</v>
      </c>
      <c r="F85">
        <v>1874621</v>
      </c>
      <c r="G85" s="3">
        <v>0.38113326541049602</v>
      </c>
      <c r="H85" s="3">
        <v>0.24453388643968399</v>
      </c>
      <c r="I85" s="3" t="s">
        <v>73</v>
      </c>
      <c r="J85" s="3" t="s">
        <v>73</v>
      </c>
      <c r="K85" s="3" t="s">
        <v>73</v>
      </c>
      <c r="L85" s="3" t="s">
        <v>73</v>
      </c>
    </row>
    <row r="86" spans="1:12" x14ac:dyDescent="0.25">
      <c r="A86">
        <v>5023</v>
      </c>
      <c r="B86" t="s">
        <v>238</v>
      </c>
      <c r="C86" s="2" t="s">
        <v>82</v>
      </c>
      <c r="D86" t="s">
        <v>112</v>
      </c>
      <c r="E86">
        <v>2298402</v>
      </c>
      <c r="F86">
        <v>2294698</v>
      </c>
      <c r="G86" s="3">
        <v>0.38015165453974697</v>
      </c>
      <c r="H86" s="3" t="s">
        <v>73</v>
      </c>
      <c r="I86" s="3">
        <v>0.38589057661970799</v>
      </c>
      <c r="J86" s="3" t="s">
        <v>73</v>
      </c>
      <c r="K86" s="3" t="s">
        <v>73</v>
      </c>
      <c r="L86" s="3" t="s">
        <v>73</v>
      </c>
    </row>
    <row r="87" spans="1:12" x14ac:dyDescent="0.25">
      <c r="A87">
        <v>3728</v>
      </c>
      <c r="B87" t="s">
        <v>239</v>
      </c>
      <c r="C87" s="2" t="s">
        <v>82</v>
      </c>
      <c r="D87" t="s">
        <v>173</v>
      </c>
      <c r="E87">
        <v>1727201</v>
      </c>
      <c r="F87">
        <v>1726614</v>
      </c>
      <c r="G87" s="3">
        <v>0.37985813354862702</v>
      </c>
      <c r="H87" s="3">
        <v>0.47307022499208101</v>
      </c>
      <c r="I87" s="3">
        <v>0.50426808200999995</v>
      </c>
      <c r="J87" s="3" t="s">
        <v>73</v>
      </c>
      <c r="K87" s="3" t="s">
        <v>73</v>
      </c>
      <c r="L87" s="3" t="s">
        <v>73</v>
      </c>
    </row>
    <row r="88" spans="1:12" x14ac:dyDescent="0.25">
      <c r="A88">
        <v>3242</v>
      </c>
      <c r="B88" t="s">
        <v>240</v>
      </c>
      <c r="C88" s="2" t="s">
        <v>241</v>
      </c>
      <c r="D88" t="s">
        <v>242</v>
      </c>
      <c r="E88">
        <v>1519212</v>
      </c>
      <c r="F88">
        <v>1520612</v>
      </c>
      <c r="G88" s="3">
        <v>0.37884226387241599</v>
      </c>
      <c r="H88" s="3">
        <v>0.40046750027922001</v>
      </c>
      <c r="I88" s="3" t="s">
        <v>73</v>
      </c>
      <c r="J88" s="3" t="s">
        <v>73</v>
      </c>
      <c r="K88" s="3" t="s">
        <v>73</v>
      </c>
      <c r="L88" s="3" t="s">
        <v>73</v>
      </c>
    </row>
    <row r="89" spans="1:12" x14ac:dyDescent="0.25">
      <c r="A89">
        <v>774</v>
      </c>
      <c r="B89" t="s">
        <v>243</v>
      </c>
      <c r="C89" s="2" t="s">
        <v>82</v>
      </c>
      <c r="D89" t="s">
        <v>150</v>
      </c>
      <c r="E89">
        <v>440784</v>
      </c>
      <c r="F89">
        <v>440290</v>
      </c>
      <c r="G89" s="3">
        <v>0.37856957261847701</v>
      </c>
      <c r="H89" s="3" t="s">
        <v>73</v>
      </c>
      <c r="I89" s="3" t="s">
        <v>73</v>
      </c>
      <c r="J89" s="3" t="s">
        <v>73</v>
      </c>
      <c r="K89" s="3" t="s">
        <v>73</v>
      </c>
      <c r="L89" s="3" t="s">
        <v>73</v>
      </c>
    </row>
    <row r="90" spans="1:12" x14ac:dyDescent="0.25">
      <c r="A90">
        <v>8019</v>
      </c>
      <c r="B90" t="s">
        <v>244</v>
      </c>
      <c r="C90" s="2" t="s">
        <v>245</v>
      </c>
      <c r="D90" t="s">
        <v>246</v>
      </c>
      <c r="E90">
        <v>3634123</v>
      </c>
      <c r="F90">
        <v>3633164</v>
      </c>
      <c r="G90" s="3">
        <v>0.37661508805268701</v>
      </c>
      <c r="H90" s="3" t="s">
        <v>73</v>
      </c>
      <c r="I90" s="3" t="s">
        <v>73</v>
      </c>
      <c r="J90" s="3" t="s">
        <v>73</v>
      </c>
      <c r="K90" s="3" t="s">
        <v>73</v>
      </c>
      <c r="L90" s="3" t="s">
        <v>73</v>
      </c>
    </row>
    <row r="91" spans="1:12" x14ac:dyDescent="0.25">
      <c r="A91">
        <v>96</v>
      </c>
      <c r="B91" t="s">
        <v>247</v>
      </c>
      <c r="C91" s="2" t="s">
        <v>248</v>
      </c>
      <c r="D91" t="s">
        <v>249</v>
      </c>
      <c r="E91">
        <v>52483</v>
      </c>
      <c r="F91">
        <v>54093</v>
      </c>
      <c r="G91" s="3">
        <v>0.37500748692115099</v>
      </c>
      <c r="H91" s="3" t="s">
        <v>73</v>
      </c>
      <c r="I91" s="3" t="s">
        <v>73</v>
      </c>
      <c r="J91" s="3" t="s">
        <v>73</v>
      </c>
      <c r="K91" s="3" t="s">
        <v>73</v>
      </c>
      <c r="L91" s="3" t="s">
        <v>73</v>
      </c>
    </row>
    <row r="92" spans="1:12" x14ac:dyDescent="0.25">
      <c r="A92">
        <v>777</v>
      </c>
      <c r="B92" t="s">
        <v>250</v>
      </c>
      <c r="C92" s="2" t="s">
        <v>251</v>
      </c>
      <c r="D92" t="s">
        <v>252</v>
      </c>
      <c r="E92">
        <v>329407</v>
      </c>
      <c r="F92">
        <v>329577</v>
      </c>
      <c r="G92" s="3">
        <v>0.37352272952929899</v>
      </c>
      <c r="H92" s="3" t="s">
        <v>73</v>
      </c>
      <c r="I92" s="3" t="s">
        <v>73</v>
      </c>
      <c r="J92" s="3" t="s">
        <v>73</v>
      </c>
      <c r="K92" s="3" t="s">
        <v>73</v>
      </c>
      <c r="L92" s="3" t="s">
        <v>73</v>
      </c>
    </row>
    <row r="93" spans="1:12" x14ac:dyDescent="0.25">
      <c r="A93">
        <v>3406</v>
      </c>
      <c r="B93" t="s">
        <v>253</v>
      </c>
      <c r="C93" s="2" t="s">
        <v>82</v>
      </c>
      <c r="D93" t="s">
        <v>85</v>
      </c>
      <c r="E93">
        <v>1583036</v>
      </c>
      <c r="F93">
        <v>1582449</v>
      </c>
      <c r="G93" s="3">
        <v>0.37323706561908498</v>
      </c>
      <c r="H93" s="3" t="s">
        <v>73</v>
      </c>
      <c r="I93" s="3" t="s">
        <v>73</v>
      </c>
      <c r="J93" s="3" t="s">
        <v>73</v>
      </c>
      <c r="K93" s="3" t="s">
        <v>73</v>
      </c>
      <c r="L93" s="3" t="s">
        <v>73</v>
      </c>
    </row>
    <row r="94" spans="1:12" x14ac:dyDescent="0.25">
      <c r="A94">
        <v>7114</v>
      </c>
      <c r="B94" t="s">
        <v>254</v>
      </c>
      <c r="C94" s="2" t="s">
        <v>255</v>
      </c>
      <c r="D94" t="s">
        <v>256</v>
      </c>
      <c r="E94">
        <v>3238507</v>
      </c>
      <c r="F94">
        <v>3237290</v>
      </c>
      <c r="G94" s="3">
        <v>0.37264457531812401</v>
      </c>
      <c r="H94" s="3">
        <v>0.27196964317651801</v>
      </c>
      <c r="I94" s="3">
        <v>0.28959305657781198</v>
      </c>
      <c r="J94" s="3">
        <v>0.21587842702865601</v>
      </c>
      <c r="K94" s="3" t="s">
        <v>73</v>
      </c>
      <c r="L94" s="3" t="s">
        <v>73</v>
      </c>
    </row>
    <row r="95" spans="1:12" x14ac:dyDescent="0.25">
      <c r="A95">
        <v>963</v>
      </c>
      <c r="B95" t="s">
        <v>257</v>
      </c>
      <c r="C95" s="2" t="s">
        <v>258</v>
      </c>
      <c r="D95" t="s">
        <v>259</v>
      </c>
      <c r="E95">
        <v>400680</v>
      </c>
      <c r="F95">
        <v>399043</v>
      </c>
      <c r="G95" s="3">
        <v>0.37234604021912099</v>
      </c>
      <c r="H95" s="3">
        <v>0.427790759598835</v>
      </c>
      <c r="I95" s="3">
        <v>0.283928176454047</v>
      </c>
      <c r="J95" s="3">
        <v>0.25484347343444824</v>
      </c>
      <c r="K95" s="3">
        <v>4.0941543877124786E-2</v>
      </c>
      <c r="L95" s="3">
        <v>0.17903931438922882</v>
      </c>
    </row>
    <row r="96" spans="1:12" x14ac:dyDescent="0.25">
      <c r="A96">
        <v>2181</v>
      </c>
      <c r="B96" t="s">
        <v>260</v>
      </c>
      <c r="C96" s="2" t="s">
        <v>261</v>
      </c>
      <c r="D96" t="s">
        <v>5417</v>
      </c>
      <c r="E96">
        <v>1038146</v>
      </c>
      <c r="F96">
        <v>1037349</v>
      </c>
      <c r="G96" s="3">
        <v>0.37062529137773798</v>
      </c>
      <c r="H96" s="3">
        <v>0.22140748390786999</v>
      </c>
      <c r="I96" s="3">
        <v>0.12733697197105601</v>
      </c>
      <c r="J96" s="3" t="s">
        <v>73</v>
      </c>
      <c r="K96" s="3" t="s">
        <v>73</v>
      </c>
      <c r="L96" s="3" t="s">
        <v>73</v>
      </c>
    </row>
    <row r="97" spans="1:12" x14ac:dyDescent="0.25">
      <c r="A97">
        <v>2017</v>
      </c>
      <c r="B97" t="s">
        <v>262</v>
      </c>
      <c r="C97" s="2" t="s">
        <v>82</v>
      </c>
      <c r="D97" t="s">
        <v>112</v>
      </c>
      <c r="E97">
        <v>958445</v>
      </c>
      <c r="F97">
        <v>957420</v>
      </c>
      <c r="G97" s="3">
        <v>0.36850069751421499</v>
      </c>
      <c r="H97" s="3" t="s">
        <v>73</v>
      </c>
      <c r="I97" s="3" t="s">
        <v>73</v>
      </c>
      <c r="J97" s="3" t="s">
        <v>73</v>
      </c>
      <c r="K97" s="3" t="s">
        <v>73</v>
      </c>
      <c r="L97" s="3" t="s">
        <v>73</v>
      </c>
    </row>
    <row r="98" spans="1:12" x14ac:dyDescent="0.25">
      <c r="A98">
        <v>3759</v>
      </c>
      <c r="B98" t="s">
        <v>263</v>
      </c>
      <c r="C98" s="2" t="s">
        <v>82</v>
      </c>
      <c r="D98" t="s">
        <v>264</v>
      </c>
      <c r="E98">
        <v>1735546</v>
      </c>
      <c r="F98">
        <v>1735136</v>
      </c>
      <c r="G98" s="3">
        <v>0.36669100019407902</v>
      </c>
      <c r="H98" s="3" t="s">
        <v>73</v>
      </c>
      <c r="I98" s="3" t="s">
        <v>73</v>
      </c>
      <c r="J98" s="3" t="s">
        <v>73</v>
      </c>
      <c r="K98" s="3" t="s">
        <v>73</v>
      </c>
      <c r="L98" s="3" t="s">
        <v>73</v>
      </c>
    </row>
    <row r="99" spans="1:12" x14ac:dyDescent="0.25">
      <c r="A99">
        <v>2860</v>
      </c>
      <c r="B99" t="s">
        <v>265</v>
      </c>
      <c r="C99" s="2" t="s">
        <v>82</v>
      </c>
      <c r="D99" t="s">
        <v>266</v>
      </c>
      <c r="E99">
        <v>1242938</v>
      </c>
      <c r="F99">
        <v>1243531</v>
      </c>
      <c r="G99" s="3">
        <v>0.36634468140229398</v>
      </c>
      <c r="H99" s="3">
        <v>0.28931536784941397</v>
      </c>
      <c r="I99" s="3" t="s">
        <v>73</v>
      </c>
      <c r="J99" s="3" t="s">
        <v>73</v>
      </c>
      <c r="K99" s="3" t="s">
        <v>73</v>
      </c>
      <c r="L99" s="3" t="s">
        <v>73</v>
      </c>
    </row>
    <row r="100" spans="1:12" x14ac:dyDescent="0.25">
      <c r="A100">
        <v>1139</v>
      </c>
      <c r="B100" t="s">
        <v>267</v>
      </c>
      <c r="C100" s="2" t="s">
        <v>268</v>
      </c>
      <c r="D100" t="s">
        <v>269</v>
      </c>
      <c r="E100">
        <v>532370</v>
      </c>
      <c r="F100">
        <v>530745</v>
      </c>
      <c r="G100" s="3">
        <v>0.36602865187106398</v>
      </c>
      <c r="H100" s="3" t="s">
        <v>73</v>
      </c>
      <c r="I100" s="3">
        <v>0.291573588215366</v>
      </c>
      <c r="J100" s="3" t="s">
        <v>73</v>
      </c>
      <c r="K100" s="3" t="s">
        <v>73</v>
      </c>
      <c r="L100" s="3" t="s">
        <v>73</v>
      </c>
    </row>
    <row r="101" spans="1:12" x14ac:dyDescent="0.25">
      <c r="A101">
        <v>6721</v>
      </c>
      <c r="B101" t="s">
        <v>270</v>
      </c>
      <c r="C101" s="2" t="s">
        <v>82</v>
      </c>
      <c r="D101" t="s">
        <v>85</v>
      </c>
      <c r="E101">
        <v>3077229</v>
      </c>
      <c r="F101">
        <v>3078305</v>
      </c>
      <c r="G101" s="3">
        <v>0.35970326086156001</v>
      </c>
      <c r="H101" s="3" t="s">
        <v>73</v>
      </c>
      <c r="I101" s="3" t="s">
        <v>73</v>
      </c>
      <c r="J101" s="3" t="s">
        <v>73</v>
      </c>
      <c r="K101" s="3" t="s">
        <v>73</v>
      </c>
      <c r="L101" s="3" t="s">
        <v>73</v>
      </c>
    </row>
    <row r="102" spans="1:12" x14ac:dyDescent="0.25">
      <c r="A102">
        <v>2171</v>
      </c>
      <c r="B102" t="s">
        <v>271</v>
      </c>
      <c r="C102" s="2" t="s">
        <v>272</v>
      </c>
      <c r="D102" t="s">
        <v>273</v>
      </c>
      <c r="E102">
        <v>1167617</v>
      </c>
      <c r="F102">
        <v>1165803</v>
      </c>
      <c r="G102" s="3">
        <v>0.35727521299487303</v>
      </c>
      <c r="H102" s="3" t="s">
        <v>73</v>
      </c>
      <c r="I102" s="3" t="s">
        <v>73</v>
      </c>
      <c r="J102" s="3" t="s">
        <v>73</v>
      </c>
      <c r="K102" s="3" t="s">
        <v>73</v>
      </c>
      <c r="L102" s="3" t="s">
        <v>73</v>
      </c>
    </row>
    <row r="103" spans="1:12" x14ac:dyDescent="0.25">
      <c r="A103">
        <v>5984</v>
      </c>
      <c r="B103" t="s">
        <v>274</v>
      </c>
      <c r="C103" s="2" t="s">
        <v>82</v>
      </c>
      <c r="D103" t="s">
        <v>275</v>
      </c>
      <c r="E103">
        <v>2768305</v>
      </c>
      <c r="F103">
        <v>2767271</v>
      </c>
      <c r="G103" s="3">
        <v>0.35724604173201702</v>
      </c>
      <c r="H103" s="3">
        <v>0.12499373897671</v>
      </c>
      <c r="I103" s="3" t="s">
        <v>73</v>
      </c>
      <c r="J103" s="3" t="s">
        <v>73</v>
      </c>
      <c r="K103" s="3" t="s">
        <v>73</v>
      </c>
      <c r="L103" s="3" t="s">
        <v>73</v>
      </c>
    </row>
    <row r="104" spans="1:12" x14ac:dyDescent="0.25">
      <c r="A104">
        <v>724</v>
      </c>
      <c r="B104" t="s">
        <v>276</v>
      </c>
      <c r="C104" s="2" t="s">
        <v>82</v>
      </c>
      <c r="D104" t="s">
        <v>277</v>
      </c>
      <c r="E104">
        <v>331801</v>
      </c>
      <c r="F104">
        <v>333381</v>
      </c>
      <c r="G104" s="3">
        <v>0.35609426642398401</v>
      </c>
      <c r="H104" s="3" t="s">
        <v>73</v>
      </c>
      <c r="I104" s="3" t="s">
        <v>73</v>
      </c>
      <c r="J104" s="3" t="s">
        <v>73</v>
      </c>
      <c r="K104" s="3" t="s">
        <v>73</v>
      </c>
      <c r="L104" s="3" t="s">
        <v>73</v>
      </c>
    </row>
    <row r="105" spans="1:12" x14ac:dyDescent="0.25">
      <c r="A105">
        <v>5476</v>
      </c>
      <c r="B105" t="s">
        <v>278</v>
      </c>
      <c r="C105" s="2" t="s">
        <v>279</v>
      </c>
      <c r="D105" t="s">
        <v>280</v>
      </c>
      <c r="E105">
        <v>2517046</v>
      </c>
      <c r="F105">
        <v>2515844</v>
      </c>
      <c r="G105" s="3">
        <v>0.35524458755674998</v>
      </c>
      <c r="H105" s="3">
        <v>0.24147151399626399</v>
      </c>
      <c r="I105" s="3">
        <v>0.26980812965914303</v>
      </c>
      <c r="J105" s="3" t="s">
        <v>73</v>
      </c>
      <c r="K105" s="3">
        <v>0.24541348218917847</v>
      </c>
      <c r="L105" s="3">
        <v>0.21952374279499054</v>
      </c>
    </row>
    <row r="106" spans="1:12" x14ac:dyDescent="0.25">
      <c r="A106">
        <v>2411</v>
      </c>
      <c r="B106" t="s">
        <v>281</v>
      </c>
      <c r="C106" s="2" t="s">
        <v>282</v>
      </c>
      <c r="D106" t="s">
        <v>283</v>
      </c>
      <c r="E106">
        <v>1299938</v>
      </c>
      <c r="F106">
        <v>1298943</v>
      </c>
      <c r="G106" s="3">
        <v>0.355052809914854</v>
      </c>
      <c r="H106" s="3" t="s">
        <v>73</v>
      </c>
      <c r="I106" s="3" t="s">
        <v>73</v>
      </c>
      <c r="J106" s="3" t="s">
        <v>73</v>
      </c>
      <c r="K106" s="3" t="s">
        <v>73</v>
      </c>
      <c r="L106" s="3" t="s">
        <v>73</v>
      </c>
    </row>
    <row r="107" spans="1:12" x14ac:dyDescent="0.25">
      <c r="A107">
        <v>1669</v>
      </c>
      <c r="B107" t="s">
        <v>284</v>
      </c>
      <c r="C107" s="2" t="s">
        <v>82</v>
      </c>
      <c r="D107" t="s">
        <v>104</v>
      </c>
      <c r="E107">
        <v>703997</v>
      </c>
      <c r="F107">
        <v>704974</v>
      </c>
      <c r="G107" s="3">
        <v>0.35399261937504001</v>
      </c>
      <c r="H107" s="3">
        <v>0.65580153121685503</v>
      </c>
      <c r="I107" s="3">
        <v>0.67761517647657799</v>
      </c>
      <c r="J107" s="3" t="s">
        <v>73</v>
      </c>
      <c r="K107" s="3" t="s">
        <v>73</v>
      </c>
      <c r="L107" s="3" t="s">
        <v>73</v>
      </c>
    </row>
    <row r="108" spans="1:12" x14ac:dyDescent="0.25">
      <c r="A108">
        <v>4118</v>
      </c>
      <c r="B108" t="s">
        <v>285</v>
      </c>
      <c r="C108" s="2" t="s">
        <v>82</v>
      </c>
      <c r="D108" t="s">
        <v>85</v>
      </c>
      <c r="E108">
        <v>1893346</v>
      </c>
      <c r="F108">
        <v>1893753</v>
      </c>
      <c r="G108" s="3">
        <v>0.35233605159779702</v>
      </c>
      <c r="H108" s="3" t="s">
        <v>73</v>
      </c>
      <c r="I108" s="3" t="s">
        <v>73</v>
      </c>
      <c r="J108" s="3" t="s">
        <v>73</v>
      </c>
      <c r="K108" s="3" t="s">
        <v>73</v>
      </c>
      <c r="L108" s="3" t="s">
        <v>73</v>
      </c>
    </row>
    <row r="109" spans="1:12" x14ac:dyDescent="0.25">
      <c r="A109">
        <v>5812</v>
      </c>
      <c r="B109" t="s">
        <v>286</v>
      </c>
      <c r="C109" s="2" t="s">
        <v>287</v>
      </c>
      <c r="D109" t="s">
        <v>288</v>
      </c>
      <c r="E109">
        <v>2672986</v>
      </c>
      <c r="F109">
        <v>2671601</v>
      </c>
      <c r="G109" s="3">
        <v>0.34980371274039102</v>
      </c>
      <c r="H109" s="3" t="s">
        <v>73</v>
      </c>
      <c r="I109" s="3" t="s">
        <v>73</v>
      </c>
      <c r="J109" s="3" t="s">
        <v>73</v>
      </c>
      <c r="K109" s="3" t="s">
        <v>73</v>
      </c>
      <c r="L109" s="3" t="s">
        <v>73</v>
      </c>
    </row>
    <row r="110" spans="1:12" x14ac:dyDescent="0.25">
      <c r="A110">
        <v>3946</v>
      </c>
      <c r="B110" t="s">
        <v>289</v>
      </c>
      <c r="C110" s="2" t="s">
        <v>82</v>
      </c>
      <c r="D110" t="s">
        <v>112</v>
      </c>
      <c r="E110">
        <v>1819746</v>
      </c>
      <c r="F110">
        <v>1820051</v>
      </c>
      <c r="G110" s="3">
        <v>0.34912758601863703</v>
      </c>
      <c r="H110" s="3">
        <v>0.24264223863452</v>
      </c>
      <c r="I110" s="3">
        <v>0.16106879798503099</v>
      </c>
      <c r="J110" s="3" t="s">
        <v>73</v>
      </c>
      <c r="K110" s="3" t="s">
        <v>73</v>
      </c>
      <c r="L110" s="3" t="s">
        <v>73</v>
      </c>
    </row>
    <row r="111" spans="1:12" x14ac:dyDescent="0.25">
      <c r="A111">
        <v>6736</v>
      </c>
      <c r="B111" t="s">
        <v>290</v>
      </c>
      <c r="C111" s="2" t="s">
        <v>82</v>
      </c>
      <c r="D111" t="s">
        <v>85</v>
      </c>
      <c r="E111">
        <v>3085645</v>
      </c>
      <c r="F111">
        <v>3086532</v>
      </c>
      <c r="G111" s="3">
        <v>0.34840438345633401</v>
      </c>
      <c r="H111" s="3" t="s">
        <v>73</v>
      </c>
      <c r="I111" s="3">
        <v>0.20105475019808</v>
      </c>
      <c r="J111" s="3" t="s">
        <v>73</v>
      </c>
      <c r="K111" s="3" t="s">
        <v>73</v>
      </c>
      <c r="L111" s="3" t="s">
        <v>73</v>
      </c>
    </row>
    <row r="112" spans="1:12" x14ac:dyDescent="0.25">
      <c r="A112">
        <v>443</v>
      </c>
      <c r="B112" t="s">
        <v>291</v>
      </c>
      <c r="C112" s="2" t="s">
        <v>82</v>
      </c>
      <c r="D112" t="s">
        <v>292</v>
      </c>
      <c r="E112">
        <v>200004</v>
      </c>
      <c r="F112">
        <v>199105</v>
      </c>
      <c r="G112" s="3">
        <v>0.346483236735315</v>
      </c>
      <c r="H112" s="3">
        <v>0.16944152441802701</v>
      </c>
      <c r="I112" s="3" t="s">
        <v>73</v>
      </c>
      <c r="J112" s="3" t="s">
        <v>73</v>
      </c>
      <c r="K112" s="3" t="s">
        <v>73</v>
      </c>
      <c r="L112" s="3" t="s">
        <v>73</v>
      </c>
    </row>
    <row r="113" spans="1:12" x14ac:dyDescent="0.25">
      <c r="A113">
        <v>1339</v>
      </c>
      <c r="B113" t="s">
        <v>293</v>
      </c>
      <c r="C113" s="2" t="s">
        <v>82</v>
      </c>
      <c r="D113" t="s">
        <v>173</v>
      </c>
      <c r="E113">
        <v>629624</v>
      </c>
      <c r="F113">
        <v>630016</v>
      </c>
      <c r="G113" s="3">
        <v>0.34610744095629498</v>
      </c>
      <c r="H113" s="3" t="s">
        <v>73</v>
      </c>
      <c r="I113" s="3" t="s">
        <v>73</v>
      </c>
      <c r="J113" s="3" t="s">
        <v>73</v>
      </c>
      <c r="K113" s="3" t="s">
        <v>73</v>
      </c>
      <c r="L113" s="3" t="s">
        <v>73</v>
      </c>
    </row>
    <row r="114" spans="1:12" x14ac:dyDescent="0.25">
      <c r="A114">
        <v>6903</v>
      </c>
      <c r="B114" t="s">
        <v>294</v>
      </c>
      <c r="C114" s="2" t="s">
        <v>82</v>
      </c>
      <c r="D114" t="s">
        <v>93</v>
      </c>
      <c r="E114">
        <v>3175412</v>
      </c>
      <c r="F114">
        <v>3174933</v>
      </c>
      <c r="G114" s="3">
        <v>0.34603731383853997</v>
      </c>
      <c r="H114" s="3" t="s">
        <v>73</v>
      </c>
      <c r="I114" s="3">
        <v>0.13212291801280401</v>
      </c>
      <c r="J114" s="3" t="s">
        <v>73</v>
      </c>
      <c r="K114" s="3" t="s">
        <v>73</v>
      </c>
      <c r="L114" s="3" t="s">
        <v>73</v>
      </c>
    </row>
    <row r="115" spans="1:12" x14ac:dyDescent="0.25">
      <c r="A115">
        <v>1130</v>
      </c>
      <c r="B115" t="s">
        <v>295</v>
      </c>
      <c r="C115" s="2" t="s">
        <v>82</v>
      </c>
      <c r="D115" t="s">
        <v>177</v>
      </c>
      <c r="E115">
        <v>526281</v>
      </c>
      <c r="F115">
        <v>527063</v>
      </c>
      <c r="G115" s="3">
        <v>0.346014176224824</v>
      </c>
      <c r="H115" s="3" t="s">
        <v>73</v>
      </c>
      <c r="I115" s="3" t="s">
        <v>73</v>
      </c>
      <c r="J115" s="3" t="s">
        <v>73</v>
      </c>
      <c r="K115" s="3">
        <v>0.14608041942119598</v>
      </c>
      <c r="L115" s="3">
        <v>0.17219363152980804</v>
      </c>
    </row>
    <row r="116" spans="1:12" x14ac:dyDescent="0.25">
      <c r="A116">
        <v>2405</v>
      </c>
      <c r="B116" t="s">
        <v>296</v>
      </c>
      <c r="C116" s="2" t="s">
        <v>82</v>
      </c>
      <c r="D116" t="s">
        <v>173</v>
      </c>
      <c r="E116">
        <v>1142709</v>
      </c>
      <c r="F116">
        <v>1142389</v>
      </c>
      <c r="G116" s="3">
        <v>0.34549864599432101</v>
      </c>
      <c r="H116" s="3" t="s">
        <v>73</v>
      </c>
      <c r="I116" s="3" t="s">
        <v>73</v>
      </c>
      <c r="J116" s="3" t="s">
        <v>73</v>
      </c>
      <c r="K116" s="3" t="s">
        <v>73</v>
      </c>
      <c r="L116" s="3" t="s">
        <v>73</v>
      </c>
    </row>
    <row r="117" spans="1:12" x14ac:dyDescent="0.25">
      <c r="A117">
        <v>360</v>
      </c>
      <c r="B117" t="s">
        <v>297</v>
      </c>
      <c r="C117" s="2" t="s">
        <v>82</v>
      </c>
      <c r="D117" t="s">
        <v>298</v>
      </c>
      <c r="E117">
        <v>164855</v>
      </c>
      <c r="F117">
        <v>163041</v>
      </c>
      <c r="G117" s="3">
        <v>0.34525058668498299</v>
      </c>
      <c r="H117" s="3" t="s">
        <v>73</v>
      </c>
      <c r="I117" s="3" t="s">
        <v>73</v>
      </c>
      <c r="J117" s="3" t="s">
        <v>73</v>
      </c>
      <c r="K117" s="3" t="s">
        <v>73</v>
      </c>
      <c r="L117" s="3" t="s">
        <v>73</v>
      </c>
    </row>
    <row r="118" spans="1:12" x14ac:dyDescent="0.25">
      <c r="A118">
        <v>8050</v>
      </c>
      <c r="B118" t="s">
        <v>299</v>
      </c>
      <c r="C118" s="2" t="s">
        <v>300</v>
      </c>
      <c r="D118" t="s">
        <v>301</v>
      </c>
      <c r="E118">
        <v>3652427</v>
      </c>
      <c r="F118">
        <v>3651162</v>
      </c>
      <c r="G118" s="3">
        <v>0.34385764139241498</v>
      </c>
      <c r="H118" s="3" t="s">
        <v>73</v>
      </c>
      <c r="I118" s="3" t="s">
        <v>73</v>
      </c>
      <c r="J118" s="3" t="s">
        <v>73</v>
      </c>
      <c r="K118" s="3">
        <v>0.12551631033420563</v>
      </c>
      <c r="L118" s="3">
        <v>0.15458431839942932</v>
      </c>
    </row>
    <row r="119" spans="1:12" x14ac:dyDescent="0.25">
      <c r="A119">
        <v>2155</v>
      </c>
      <c r="B119" t="s">
        <v>302</v>
      </c>
      <c r="C119" s="2" t="s">
        <v>82</v>
      </c>
      <c r="D119" t="s">
        <v>83</v>
      </c>
      <c r="E119">
        <v>954910</v>
      </c>
      <c r="F119">
        <v>954329</v>
      </c>
      <c r="G119" s="3">
        <v>0.34301293760884999</v>
      </c>
      <c r="H119" s="3" t="s">
        <v>73</v>
      </c>
      <c r="I119" s="3" t="s">
        <v>73</v>
      </c>
      <c r="J119" s="3" t="s">
        <v>73</v>
      </c>
      <c r="K119" s="3" t="s">
        <v>73</v>
      </c>
      <c r="L119" s="3" t="s">
        <v>73</v>
      </c>
    </row>
    <row r="120" spans="1:12" x14ac:dyDescent="0.25">
      <c r="A120">
        <v>1895</v>
      </c>
      <c r="B120" t="s">
        <v>303</v>
      </c>
      <c r="C120" s="2" t="s">
        <v>82</v>
      </c>
      <c r="D120" t="s">
        <v>85</v>
      </c>
      <c r="E120">
        <v>892969</v>
      </c>
      <c r="F120">
        <v>892736</v>
      </c>
      <c r="G120" s="3">
        <v>0.34257494156955098</v>
      </c>
      <c r="H120" s="3" t="s">
        <v>73</v>
      </c>
      <c r="I120" s="3" t="s">
        <v>73</v>
      </c>
      <c r="J120" s="3" t="s">
        <v>73</v>
      </c>
      <c r="K120" s="3" t="s">
        <v>73</v>
      </c>
      <c r="L120" s="3" t="s">
        <v>73</v>
      </c>
    </row>
    <row r="121" spans="1:12" x14ac:dyDescent="0.25">
      <c r="A121">
        <v>5152</v>
      </c>
      <c r="B121" t="s">
        <v>304</v>
      </c>
      <c r="C121" s="2" t="s">
        <v>82</v>
      </c>
      <c r="D121" t="s">
        <v>173</v>
      </c>
      <c r="E121">
        <v>2359114</v>
      </c>
      <c r="F121">
        <v>2358575</v>
      </c>
      <c r="G121" s="3">
        <v>0.34151005111034899</v>
      </c>
      <c r="H121" s="3" t="s">
        <v>73</v>
      </c>
      <c r="I121" s="3" t="s">
        <v>73</v>
      </c>
      <c r="J121" s="3" t="s">
        <v>73</v>
      </c>
      <c r="K121" s="3" t="s">
        <v>73</v>
      </c>
      <c r="L121" s="3" t="s">
        <v>73</v>
      </c>
    </row>
    <row r="122" spans="1:12" x14ac:dyDescent="0.25">
      <c r="A122">
        <v>2027</v>
      </c>
      <c r="B122" t="s">
        <v>305</v>
      </c>
      <c r="C122" s="2" t="s">
        <v>82</v>
      </c>
      <c r="D122" t="s">
        <v>306</v>
      </c>
      <c r="E122">
        <v>902343</v>
      </c>
      <c r="F122">
        <v>903257</v>
      </c>
      <c r="G122" s="3">
        <v>0.341319517636546</v>
      </c>
      <c r="H122" s="3" t="s">
        <v>73</v>
      </c>
      <c r="I122" s="3" t="s">
        <v>73</v>
      </c>
      <c r="J122" s="3" t="s">
        <v>73</v>
      </c>
      <c r="K122" s="3" t="s">
        <v>73</v>
      </c>
      <c r="L122" s="3" t="s">
        <v>73</v>
      </c>
    </row>
    <row r="123" spans="1:12" x14ac:dyDescent="0.25">
      <c r="A123">
        <v>7734</v>
      </c>
      <c r="B123" t="s">
        <v>307</v>
      </c>
      <c r="C123" s="2" t="s">
        <v>82</v>
      </c>
      <c r="D123" t="s">
        <v>93</v>
      </c>
      <c r="E123">
        <v>3487437</v>
      </c>
      <c r="F123">
        <v>3486754</v>
      </c>
      <c r="G123" s="3">
        <v>0.34114166360215797</v>
      </c>
      <c r="H123" s="3" t="s">
        <v>73</v>
      </c>
      <c r="I123" s="3">
        <v>0.185734619907552</v>
      </c>
      <c r="J123" s="3" t="s">
        <v>73</v>
      </c>
      <c r="K123" s="3" t="s">
        <v>73</v>
      </c>
      <c r="L123" s="3" t="s">
        <v>73</v>
      </c>
    </row>
    <row r="124" spans="1:12" x14ac:dyDescent="0.25">
      <c r="A124">
        <v>3477</v>
      </c>
      <c r="B124" t="s">
        <v>308</v>
      </c>
      <c r="C124" s="2" t="s">
        <v>309</v>
      </c>
      <c r="D124" t="s">
        <v>310</v>
      </c>
      <c r="E124">
        <v>1616710</v>
      </c>
      <c r="F124">
        <v>1617774</v>
      </c>
      <c r="G124" s="3">
        <v>0.34042642764000303</v>
      </c>
      <c r="H124" s="3" t="s">
        <v>73</v>
      </c>
      <c r="I124" s="3" t="s">
        <v>73</v>
      </c>
      <c r="J124" s="3" t="s">
        <v>73</v>
      </c>
      <c r="K124" s="3" t="s">
        <v>73</v>
      </c>
      <c r="L124" s="3" t="s">
        <v>73</v>
      </c>
    </row>
    <row r="125" spans="1:12" x14ac:dyDescent="0.25">
      <c r="A125">
        <v>3452</v>
      </c>
      <c r="B125" t="s">
        <v>311</v>
      </c>
      <c r="C125" s="2" t="s">
        <v>82</v>
      </c>
      <c r="D125" t="s">
        <v>85</v>
      </c>
      <c r="E125">
        <v>1604180</v>
      </c>
      <c r="F125">
        <v>1603761</v>
      </c>
      <c r="G125" s="3">
        <v>0.33788330842822001</v>
      </c>
      <c r="H125" s="3" t="s">
        <v>73</v>
      </c>
      <c r="I125" s="3" t="s">
        <v>73</v>
      </c>
      <c r="J125" s="3" t="s">
        <v>73</v>
      </c>
      <c r="K125" s="3">
        <v>8.4611549973487854E-2</v>
      </c>
      <c r="L125" s="3" t="s">
        <v>73</v>
      </c>
    </row>
    <row r="126" spans="1:12" x14ac:dyDescent="0.25">
      <c r="A126">
        <v>1749</v>
      </c>
      <c r="B126" t="s">
        <v>312</v>
      </c>
      <c r="C126" s="2" t="s">
        <v>82</v>
      </c>
      <c r="D126" t="s">
        <v>313</v>
      </c>
      <c r="E126">
        <v>901228</v>
      </c>
      <c r="F126">
        <v>901617</v>
      </c>
      <c r="G126" s="3">
        <v>0.33643625220933498</v>
      </c>
      <c r="H126" s="3" t="s">
        <v>73</v>
      </c>
      <c r="I126" s="3">
        <v>-0.155169366763203</v>
      </c>
      <c r="J126" s="3" t="s">
        <v>73</v>
      </c>
      <c r="K126" s="3" t="s">
        <v>73</v>
      </c>
      <c r="L126" s="3" t="s">
        <v>73</v>
      </c>
    </row>
    <row r="127" spans="1:12" x14ac:dyDescent="0.25">
      <c r="A127">
        <v>2549</v>
      </c>
      <c r="B127" t="s">
        <v>314</v>
      </c>
      <c r="C127" s="2" t="s">
        <v>82</v>
      </c>
      <c r="D127" t="s">
        <v>85</v>
      </c>
      <c r="E127">
        <v>1206566</v>
      </c>
      <c r="F127">
        <v>1206297</v>
      </c>
      <c r="G127" s="3">
        <v>0.33582354237884798</v>
      </c>
      <c r="H127" s="3">
        <v>0.28561588978415098</v>
      </c>
      <c r="I127" s="3" t="s">
        <v>73</v>
      </c>
      <c r="J127" s="3" t="s">
        <v>73</v>
      </c>
      <c r="K127" s="3" t="s">
        <v>73</v>
      </c>
      <c r="L127" s="3" t="s">
        <v>73</v>
      </c>
    </row>
    <row r="128" spans="1:12" x14ac:dyDescent="0.25">
      <c r="A128">
        <v>7770</v>
      </c>
      <c r="B128" t="s">
        <v>315</v>
      </c>
      <c r="C128" s="2" t="s">
        <v>316</v>
      </c>
      <c r="D128" t="s">
        <v>317</v>
      </c>
      <c r="E128">
        <v>3501027</v>
      </c>
      <c r="F128">
        <v>3500713</v>
      </c>
      <c r="G128" s="3">
        <v>0.335220243738304</v>
      </c>
      <c r="H128" s="3" t="s">
        <v>73</v>
      </c>
      <c r="I128" s="3">
        <v>0.32253149579859602</v>
      </c>
      <c r="J128" s="3" t="s">
        <v>73</v>
      </c>
      <c r="K128" s="3" t="s">
        <v>73</v>
      </c>
      <c r="L128" s="3" t="s">
        <v>73</v>
      </c>
    </row>
    <row r="129" spans="1:12" x14ac:dyDescent="0.25">
      <c r="A129">
        <v>119</v>
      </c>
      <c r="B129" t="s">
        <v>318</v>
      </c>
      <c r="C129" s="2" t="s">
        <v>319</v>
      </c>
      <c r="D129" t="s">
        <v>320</v>
      </c>
      <c r="E129">
        <v>61537</v>
      </c>
      <c r="F129">
        <v>62094</v>
      </c>
      <c r="G129" s="3">
        <v>0.33279270533306898</v>
      </c>
      <c r="H129" s="3">
        <v>0.39458094039474401</v>
      </c>
      <c r="I129" s="3">
        <v>0.36697580106449001</v>
      </c>
      <c r="J129" s="3">
        <v>0.30704811215400696</v>
      </c>
      <c r="K129" s="3" t="s">
        <v>73</v>
      </c>
      <c r="L129" s="3" t="s">
        <v>73</v>
      </c>
    </row>
    <row r="130" spans="1:12" x14ac:dyDescent="0.25">
      <c r="A130">
        <v>6571</v>
      </c>
      <c r="B130" t="s">
        <v>321</v>
      </c>
      <c r="C130" s="2" t="s">
        <v>82</v>
      </c>
      <c r="D130" t="s">
        <v>173</v>
      </c>
      <c r="E130">
        <v>3001885</v>
      </c>
      <c r="F130">
        <v>3001448</v>
      </c>
      <c r="G130" s="3">
        <v>0.33264253311186598</v>
      </c>
      <c r="H130" s="3" t="s">
        <v>73</v>
      </c>
      <c r="I130" s="3">
        <v>0.32282181665055698</v>
      </c>
      <c r="J130" s="3" t="s">
        <v>73</v>
      </c>
      <c r="K130" s="3" t="s">
        <v>73</v>
      </c>
      <c r="L130" s="3" t="s">
        <v>73</v>
      </c>
    </row>
    <row r="131" spans="1:12" x14ac:dyDescent="0.25">
      <c r="A131">
        <v>7643</v>
      </c>
      <c r="B131" t="s">
        <v>322</v>
      </c>
      <c r="C131" s="2" t="s">
        <v>82</v>
      </c>
      <c r="D131" t="s">
        <v>85</v>
      </c>
      <c r="E131">
        <v>3439793</v>
      </c>
      <c r="F131">
        <v>3440425</v>
      </c>
      <c r="G131" s="3">
        <v>0.33208855062279002</v>
      </c>
      <c r="H131" s="3">
        <v>-0.20084823989837799</v>
      </c>
      <c r="I131" s="3" t="s">
        <v>73</v>
      </c>
      <c r="J131" s="3" t="s">
        <v>73</v>
      </c>
      <c r="K131" s="3" t="s">
        <v>73</v>
      </c>
      <c r="L131" s="3" t="s">
        <v>73</v>
      </c>
    </row>
    <row r="132" spans="1:12" x14ac:dyDescent="0.25">
      <c r="A132">
        <v>3013</v>
      </c>
      <c r="B132" t="s">
        <v>323</v>
      </c>
      <c r="C132" s="2" t="s">
        <v>82</v>
      </c>
      <c r="D132" t="s">
        <v>173</v>
      </c>
      <c r="E132">
        <v>1426831</v>
      </c>
      <c r="F132">
        <v>1426986</v>
      </c>
      <c r="G132" s="3">
        <v>0.33117242500954702</v>
      </c>
      <c r="H132" s="3" t="s">
        <v>73</v>
      </c>
      <c r="I132" s="3" t="s">
        <v>73</v>
      </c>
      <c r="J132" s="3" t="s">
        <v>73</v>
      </c>
      <c r="K132" s="3" t="s">
        <v>73</v>
      </c>
      <c r="L132" s="3" t="s">
        <v>73</v>
      </c>
    </row>
    <row r="133" spans="1:12" x14ac:dyDescent="0.25">
      <c r="A133">
        <v>1735</v>
      </c>
      <c r="B133" t="s">
        <v>324</v>
      </c>
      <c r="C133" s="2" t="s">
        <v>82</v>
      </c>
      <c r="D133" t="s">
        <v>173</v>
      </c>
      <c r="E133">
        <v>820273</v>
      </c>
      <c r="F133">
        <v>819830</v>
      </c>
      <c r="G133" s="3">
        <v>0.33086192383054502</v>
      </c>
      <c r="H133" s="3" t="s">
        <v>73</v>
      </c>
      <c r="I133" s="3" t="s">
        <v>73</v>
      </c>
      <c r="J133" s="3" t="s">
        <v>73</v>
      </c>
      <c r="K133" s="3" t="s">
        <v>73</v>
      </c>
      <c r="L133" s="3" t="s">
        <v>73</v>
      </c>
    </row>
    <row r="134" spans="1:12" x14ac:dyDescent="0.25">
      <c r="A134">
        <v>4466</v>
      </c>
      <c r="B134" t="s">
        <v>38</v>
      </c>
      <c r="C134" s="2" t="s">
        <v>325</v>
      </c>
      <c r="D134" t="s">
        <v>326</v>
      </c>
      <c r="E134">
        <v>2061342</v>
      </c>
      <c r="F134">
        <v>2061554</v>
      </c>
      <c r="G134" s="3">
        <v>0.330593660864203</v>
      </c>
      <c r="H134" s="3">
        <v>0.61968471505673395</v>
      </c>
      <c r="I134" s="3">
        <v>1.15102358685866</v>
      </c>
      <c r="J134" s="3">
        <v>0.21191076934337616</v>
      </c>
      <c r="K134" s="3">
        <v>0.4236111044883728</v>
      </c>
      <c r="L134" s="3">
        <v>0.39683353900909424</v>
      </c>
    </row>
    <row r="135" spans="1:12" x14ac:dyDescent="0.25">
      <c r="A135">
        <v>4845</v>
      </c>
      <c r="B135" t="s">
        <v>327</v>
      </c>
      <c r="C135" s="2" t="s">
        <v>328</v>
      </c>
      <c r="D135" t="s">
        <v>329</v>
      </c>
      <c r="E135">
        <v>2221919</v>
      </c>
      <c r="F135">
        <v>2222128</v>
      </c>
      <c r="G135" s="3">
        <v>0.32789712311458302</v>
      </c>
      <c r="H135" s="3">
        <v>0.20401598117377201</v>
      </c>
      <c r="I135" s="3">
        <v>-0.38394761738230399</v>
      </c>
      <c r="J135" s="3" t="s">
        <v>73</v>
      </c>
      <c r="K135" s="3" t="s">
        <v>73</v>
      </c>
      <c r="L135" s="3" t="s">
        <v>73</v>
      </c>
    </row>
    <row r="136" spans="1:12" x14ac:dyDescent="0.25">
      <c r="A136">
        <v>6186</v>
      </c>
      <c r="B136" t="s">
        <v>330</v>
      </c>
      <c r="C136" s="2" t="s">
        <v>331</v>
      </c>
      <c r="D136" t="s">
        <v>332</v>
      </c>
      <c r="E136">
        <v>2833884</v>
      </c>
      <c r="F136">
        <v>2836595</v>
      </c>
      <c r="G136" s="3">
        <v>0.32678726423444099</v>
      </c>
      <c r="H136" s="3" t="s">
        <v>73</v>
      </c>
      <c r="I136" s="3" t="s">
        <v>73</v>
      </c>
      <c r="J136" s="3" t="s">
        <v>73</v>
      </c>
      <c r="K136" s="3">
        <v>8.5870794951915741E-2</v>
      </c>
      <c r="L136" s="3" t="s">
        <v>73</v>
      </c>
    </row>
    <row r="137" spans="1:12" x14ac:dyDescent="0.25">
      <c r="A137">
        <v>2058</v>
      </c>
      <c r="B137" t="s">
        <v>333</v>
      </c>
      <c r="C137" s="2" t="s">
        <v>82</v>
      </c>
      <c r="D137" t="s">
        <v>150</v>
      </c>
      <c r="E137">
        <v>1103343</v>
      </c>
      <c r="F137">
        <v>1102978</v>
      </c>
      <c r="G137" s="3">
        <v>0.32671595055482</v>
      </c>
      <c r="H137" s="3">
        <v>0.75879600181644002</v>
      </c>
      <c r="I137" s="3">
        <v>0.68027567340046902</v>
      </c>
      <c r="J137" s="3" t="s">
        <v>73</v>
      </c>
      <c r="K137" s="3" t="s">
        <v>73</v>
      </c>
      <c r="L137" s="3" t="s">
        <v>73</v>
      </c>
    </row>
    <row r="138" spans="1:12" x14ac:dyDescent="0.25">
      <c r="A138">
        <v>3333</v>
      </c>
      <c r="B138" t="s">
        <v>334</v>
      </c>
      <c r="C138" s="2" t="s">
        <v>335</v>
      </c>
      <c r="D138" t="s">
        <v>336</v>
      </c>
      <c r="E138">
        <v>1552470</v>
      </c>
      <c r="F138">
        <v>1553312</v>
      </c>
      <c r="G138" s="3">
        <v>0.32590586587688802</v>
      </c>
      <c r="H138" s="3" t="s">
        <v>73</v>
      </c>
      <c r="I138" s="3" t="s">
        <v>73</v>
      </c>
      <c r="J138" s="3" t="s">
        <v>73</v>
      </c>
      <c r="K138" s="3">
        <v>0.17272652685642242</v>
      </c>
      <c r="L138" s="3" t="s">
        <v>73</v>
      </c>
    </row>
    <row r="139" spans="1:12" x14ac:dyDescent="0.25">
      <c r="A139">
        <v>5963</v>
      </c>
      <c r="B139" t="s">
        <v>337</v>
      </c>
      <c r="C139" s="2" t="s">
        <v>82</v>
      </c>
      <c r="D139" t="s">
        <v>338</v>
      </c>
      <c r="E139">
        <v>2749203</v>
      </c>
      <c r="F139">
        <v>2750135</v>
      </c>
      <c r="G139" s="3">
        <v>0.32588111079742399</v>
      </c>
      <c r="H139" s="3" t="s">
        <v>73</v>
      </c>
      <c r="I139" s="3">
        <v>0.35214689996169901</v>
      </c>
      <c r="J139" s="3" t="s">
        <v>73</v>
      </c>
      <c r="K139" s="3" t="s">
        <v>73</v>
      </c>
      <c r="L139" s="3" t="s">
        <v>73</v>
      </c>
    </row>
    <row r="140" spans="1:12" x14ac:dyDescent="0.25">
      <c r="A140">
        <v>5201</v>
      </c>
      <c r="B140" t="s">
        <v>339</v>
      </c>
      <c r="C140" s="2" t="s">
        <v>82</v>
      </c>
      <c r="D140" t="s">
        <v>85</v>
      </c>
      <c r="E140">
        <v>2381386</v>
      </c>
      <c r="F140">
        <v>2381048</v>
      </c>
      <c r="G140" s="3">
        <v>0.32584526729244001</v>
      </c>
      <c r="H140" s="3" t="s">
        <v>73</v>
      </c>
      <c r="I140" s="3">
        <v>-0.28019437042592799</v>
      </c>
      <c r="J140" s="3" t="s">
        <v>73</v>
      </c>
      <c r="K140" s="3">
        <v>8.3397284150123596E-2</v>
      </c>
      <c r="L140" s="3" t="s">
        <v>73</v>
      </c>
    </row>
    <row r="141" spans="1:12" x14ac:dyDescent="0.25">
      <c r="A141">
        <v>7859</v>
      </c>
      <c r="B141" t="s">
        <v>340</v>
      </c>
      <c r="C141" s="2" t="s">
        <v>82</v>
      </c>
      <c r="D141" t="s">
        <v>85</v>
      </c>
      <c r="E141">
        <v>3545026</v>
      </c>
      <c r="F141">
        <v>3542246</v>
      </c>
      <c r="G141" s="3">
        <v>0.324296847421853</v>
      </c>
      <c r="H141" s="3">
        <v>0.53090793803223202</v>
      </c>
      <c r="I141" s="3">
        <v>0.60154012359658504</v>
      </c>
      <c r="J141" s="3">
        <v>0.17549507319927216</v>
      </c>
      <c r="K141" s="3">
        <v>0.24232110381126404</v>
      </c>
      <c r="L141" s="3">
        <v>0.33349835872650146</v>
      </c>
    </row>
    <row r="142" spans="1:12" x14ac:dyDescent="0.25">
      <c r="A142">
        <v>8012</v>
      </c>
      <c r="B142" t="s">
        <v>341</v>
      </c>
      <c r="C142" s="2" t="s">
        <v>82</v>
      </c>
      <c r="D142" t="s">
        <v>85</v>
      </c>
      <c r="E142">
        <v>3631524</v>
      </c>
      <c r="F142">
        <v>3629899</v>
      </c>
      <c r="G142" s="3">
        <v>0.32384884062150399</v>
      </c>
      <c r="H142" s="3" t="s">
        <v>73</v>
      </c>
      <c r="I142" s="3">
        <v>0.143894090533183</v>
      </c>
      <c r="J142" s="3" t="s">
        <v>73</v>
      </c>
      <c r="K142" s="3" t="s">
        <v>73</v>
      </c>
      <c r="L142" s="3" t="s">
        <v>73</v>
      </c>
    </row>
    <row r="143" spans="1:12" x14ac:dyDescent="0.25">
      <c r="A143">
        <v>2959</v>
      </c>
      <c r="B143" t="s">
        <v>342</v>
      </c>
      <c r="C143" s="2" t="s">
        <v>82</v>
      </c>
      <c r="D143" t="s">
        <v>343</v>
      </c>
      <c r="E143">
        <v>1397057</v>
      </c>
      <c r="F143">
        <v>1397443</v>
      </c>
      <c r="G143" s="3">
        <v>0.323509725621135</v>
      </c>
      <c r="H143" s="3">
        <v>0.25202343870321697</v>
      </c>
      <c r="I143" s="3">
        <v>0.240001502121301</v>
      </c>
      <c r="J143" s="3" t="s">
        <v>73</v>
      </c>
      <c r="K143" s="3" t="s">
        <v>73</v>
      </c>
      <c r="L143" s="3" t="s">
        <v>73</v>
      </c>
    </row>
    <row r="144" spans="1:12" x14ac:dyDescent="0.25">
      <c r="A144">
        <v>7092</v>
      </c>
      <c r="B144" t="s">
        <v>344</v>
      </c>
      <c r="C144" s="2" t="s">
        <v>345</v>
      </c>
      <c r="D144" t="s">
        <v>346</v>
      </c>
      <c r="E144">
        <v>3229127</v>
      </c>
      <c r="F144">
        <v>3225354</v>
      </c>
      <c r="G144" s="3">
        <v>0.32283881146283799</v>
      </c>
      <c r="H144" s="3">
        <v>0.28981208276669401</v>
      </c>
      <c r="I144" s="3" t="s">
        <v>73</v>
      </c>
      <c r="J144" s="3">
        <v>0.25205057859420776</v>
      </c>
      <c r="K144" s="3">
        <v>0.36081793904304504</v>
      </c>
      <c r="L144" s="3">
        <v>0.32661819458007813</v>
      </c>
    </row>
    <row r="145" spans="1:12" x14ac:dyDescent="0.25">
      <c r="A145">
        <v>2594</v>
      </c>
      <c r="B145" t="s">
        <v>347</v>
      </c>
      <c r="C145" s="2" t="s">
        <v>348</v>
      </c>
      <c r="D145" t="s">
        <v>349</v>
      </c>
      <c r="E145">
        <v>1225899</v>
      </c>
      <c r="F145">
        <v>1225300</v>
      </c>
      <c r="G145" s="3">
        <v>0.32243809666929801</v>
      </c>
      <c r="H145" s="3" t="s">
        <v>73</v>
      </c>
      <c r="I145" s="3">
        <v>0.17966013690343999</v>
      </c>
      <c r="J145" s="3" t="s">
        <v>73</v>
      </c>
      <c r="K145" s="3" t="s">
        <v>73</v>
      </c>
      <c r="L145" s="3" t="s">
        <v>73</v>
      </c>
    </row>
    <row r="146" spans="1:12" x14ac:dyDescent="0.25">
      <c r="A146">
        <v>2183</v>
      </c>
      <c r="B146" t="s">
        <v>350</v>
      </c>
      <c r="C146" s="2" t="s">
        <v>82</v>
      </c>
      <c r="D146" t="s">
        <v>83</v>
      </c>
      <c r="E146">
        <v>963623</v>
      </c>
      <c r="F146">
        <v>963225</v>
      </c>
      <c r="G146" s="3">
        <v>0.32046785319065701</v>
      </c>
      <c r="H146" s="3">
        <v>0.50752717392445301</v>
      </c>
      <c r="I146" s="3">
        <v>0.41512524089094099</v>
      </c>
      <c r="J146" s="3" t="s">
        <v>73</v>
      </c>
      <c r="K146" s="3" t="s">
        <v>73</v>
      </c>
      <c r="L146" s="3" t="s">
        <v>73</v>
      </c>
    </row>
    <row r="147" spans="1:12" x14ac:dyDescent="0.25">
      <c r="A147">
        <v>7696</v>
      </c>
      <c r="B147" t="s">
        <v>351</v>
      </c>
      <c r="C147" s="2" t="s">
        <v>82</v>
      </c>
      <c r="D147" t="s">
        <v>85</v>
      </c>
      <c r="E147">
        <v>3467503</v>
      </c>
      <c r="F147">
        <v>3468183</v>
      </c>
      <c r="G147" s="3">
        <v>0.32035610500447198</v>
      </c>
      <c r="H147" s="3">
        <v>0.29993455182603601</v>
      </c>
      <c r="I147" s="3" t="s">
        <v>73</v>
      </c>
      <c r="J147" s="3" t="s">
        <v>73</v>
      </c>
      <c r="K147" s="3" t="s">
        <v>73</v>
      </c>
      <c r="L147" s="3" t="s">
        <v>73</v>
      </c>
    </row>
    <row r="148" spans="1:12" x14ac:dyDescent="0.25">
      <c r="A148">
        <v>1112</v>
      </c>
      <c r="B148" t="s">
        <v>352</v>
      </c>
      <c r="C148" s="2" t="s">
        <v>353</v>
      </c>
      <c r="D148" t="s">
        <v>354</v>
      </c>
      <c r="E148">
        <v>456142</v>
      </c>
      <c r="F148">
        <v>457683</v>
      </c>
      <c r="G148" s="3">
        <v>0.318832511309948</v>
      </c>
      <c r="H148" s="3">
        <v>0.42724358921148098</v>
      </c>
      <c r="I148" s="3">
        <v>0.494877016173285</v>
      </c>
      <c r="J148" s="3" t="s">
        <v>73</v>
      </c>
      <c r="K148" s="3" t="s">
        <v>73</v>
      </c>
      <c r="L148" s="3" t="s">
        <v>73</v>
      </c>
    </row>
    <row r="149" spans="1:12" x14ac:dyDescent="0.25">
      <c r="A149">
        <v>7816</v>
      </c>
      <c r="B149" t="s">
        <v>355</v>
      </c>
      <c r="C149" s="2" t="s">
        <v>356</v>
      </c>
      <c r="D149" t="s">
        <v>357</v>
      </c>
      <c r="E149">
        <v>3524020</v>
      </c>
      <c r="F149">
        <v>3524355</v>
      </c>
      <c r="G149" s="3">
        <v>0.31873931248911103</v>
      </c>
      <c r="H149" s="3" t="s">
        <v>73</v>
      </c>
      <c r="I149" s="3" t="s">
        <v>73</v>
      </c>
      <c r="J149" s="3" t="s">
        <v>73</v>
      </c>
      <c r="K149" s="3">
        <v>9.6452794969081879E-2</v>
      </c>
      <c r="L149" s="3" t="s">
        <v>73</v>
      </c>
    </row>
    <row r="150" spans="1:12" x14ac:dyDescent="0.25">
      <c r="A150">
        <v>5879</v>
      </c>
      <c r="B150" t="s">
        <v>358</v>
      </c>
      <c r="C150" s="2" t="s">
        <v>82</v>
      </c>
      <c r="D150" t="s">
        <v>93</v>
      </c>
      <c r="E150">
        <v>2699551</v>
      </c>
      <c r="F150">
        <v>2700267</v>
      </c>
      <c r="G150" s="3">
        <v>0.31861129037951103</v>
      </c>
      <c r="H150" s="3">
        <v>0.41512220754090601</v>
      </c>
      <c r="I150" s="3">
        <v>0.61180578748047298</v>
      </c>
      <c r="J150" s="3" t="s">
        <v>73</v>
      </c>
      <c r="K150" s="3" t="s">
        <v>73</v>
      </c>
      <c r="L150" s="3" t="s">
        <v>73</v>
      </c>
    </row>
    <row r="151" spans="1:12" x14ac:dyDescent="0.25">
      <c r="A151">
        <v>3871</v>
      </c>
      <c r="B151" t="s">
        <v>359</v>
      </c>
      <c r="C151" s="2" t="s">
        <v>82</v>
      </c>
      <c r="D151" t="s">
        <v>173</v>
      </c>
      <c r="E151">
        <v>1777786</v>
      </c>
      <c r="F151">
        <v>1779600</v>
      </c>
      <c r="G151" s="3">
        <v>0.31852956119615</v>
      </c>
      <c r="H151" s="3" t="s">
        <v>73</v>
      </c>
      <c r="I151" s="3">
        <v>0.28935701574616601</v>
      </c>
      <c r="J151" s="3" t="s">
        <v>73</v>
      </c>
      <c r="K151" s="3" t="s">
        <v>73</v>
      </c>
      <c r="L151" s="3" t="s">
        <v>73</v>
      </c>
    </row>
    <row r="152" spans="1:12" x14ac:dyDescent="0.25">
      <c r="A152">
        <v>257</v>
      </c>
      <c r="B152" t="s">
        <v>360</v>
      </c>
      <c r="C152" s="2" t="s">
        <v>82</v>
      </c>
      <c r="D152" t="s">
        <v>298</v>
      </c>
      <c r="E152">
        <v>112586</v>
      </c>
      <c r="F152">
        <v>111288</v>
      </c>
      <c r="G152" s="3">
        <v>0.31842602662881397</v>
      </c>
      <c r="H152" s="3" t="s">
        <v>73</v>
      </c>
      <c r="I152" s="3" t="s">
        <v>73</v>
      </c>
      <c r="J152" s="3" t="s">
        <v>73</v>
      </c>
      <c r="K152" s="3" t="s">
        <v>73</v>
      </c>
      <c r="L152" s="3" t="s">
        <v>73</v>
      </c>
    </row>
    <row r="153" spans="1:12" x14ac:dyDescent="0.25">
      <c r="A153">
        <v>2161</v>
      </c>
      <c r="B153" t="s">
        <v>361</v>
      </c>
      <c r="C153" s="2" t="s">
        <v>362</v>
      </c>
      <c r="D153" t="s">
        <v>150</v>
      </c>
      <c r="E153">
        <v>1161143</v>
      </c>
      <c r="F153">
        <v>1160892</v>
      </c>
      <c r="G153" s="3">
        <v>0.31824210481651799</v>
      </c>
      <c r="H153" s="3" t="s">
        <v>73</v>
      </c>
      <c r="I153" s="3">
        <v>0.75842857896884497</v>
      </c>
      <c r="J153" s="3" t="s">
        <v>73</v>
      </c>
      <c r="K153" s="3" t="s">
        <v>73</v>
      </c>
      <c r="L153" s="3">
        <v>0.33380171656608582</v>
      </c>
    </row>
    <row r="154" spans="1:12" x14ac:dyDescent="0.25">
      <c r="A154">
        <v>1545</v>
      </c>
      <c r="B154" t="s">
        <v>363</v>
      </c>
      <c r="C154" s="2" t="s">
        <v>82</v>
      </c>
      <c r="D154" t="s">
        <v>104</v>
      </c>
      <c r="E154">
        <v>637432</v>
      </c>
      <c r="F154">
        <v>636581</v>
      </c>
      <c r="G154" s="3">
        <v>0.31797406071923401</v>
      </c>
      <c r="H154" s="3" t="s">
        <v>73</v>
      </c>
      <c r="I154" s="3" t="s">
        <v>73</v>
      </c>
      <c r="J154" s="3" t="s">
        <v>73</v>
      </c>
      <c r="K154" s="3" t="s">
        <v>73</v>
      </c>
      <c r="L154" s="3" t="s">
        <v>73</v>
      </c>
    </row>
    <row r="155" spans="1:12" x14ac:dyDescent="0.25">
      <c r="A155">
        <v>7870</v>
      </c>
      <c r="B155" t="s">
        <v>364</v>
      </c>
      <c r="C155" s="2" t="s">
        <v>82</v>
      </c>
      <c r="D155" t="s">
        <v>85</v>
      </c>
      <c r="E155">
        <v>3547948</v>
      </c>
      <c r="F155">
        <v>3548526</v>
      </c>
      <c r="G155" s="3">
        <v>0.31629109849798398</v>
      </c>
      <c r="H155" s="3" t="s">
        <v>73</v>
      </c>
      <c r="I155" s="3" t="s">
        <v>73</v>
      </c>
      <c r="J155" s="3" t="s">
        <v>73</v>
      </c>
      <c r="K155" s="3" t="s">
        <v>73</v>
      </c>
      <c r="L155" s="3" t="s">
        <v>73</v>
      </c>
    </row>
    <row r="156" spans="1:12" x14ac:dyDescent="0.25">
      <c r="A156">
        <v>2468</v>
      </c>
      <c r="B156" t="s">
        <v>365</v>
      </c>
      <c r="C156" s="2" t="s">
        <v>366</v>
      </c>
      <c r="D156" t="s">
        <v>367</v>
      </c>
      <c r="E156">
        <v>1164419</v>
      </c>
      <c r="F156">
        <v>1166644</v>
      </c>
      <c r="G156" s="3">
        <v>0.31553411582156998</v>
      </c>
      <c r="H156" s="3" t="s">
        <v>73</v>
      </c>
      <c r="I156" s="3">
        <v>0.13927007748053499</v>
      </c>
      <c r="J156" s="3" t="s">
        <v>73</v>
      </c>
      <c r="K156" s="3" t="s">
        <v>73</v>
      </c>
      <c r="L156" s="3" t="s">
        <v>73</v>
      </c>
    </row>
    <row r="157" spans="1:12" x14ac:dyDescent="0.25">
      <c r="A157">
        <v>3526</v>
      </c>
      <c r="B157" t="s">
        <v>368</v>
      </c>
      <c r="C157" s="2" t="s">
        <v>369</v>
      </c>
      <c r="D157" t="s">
        <v>370</v>
      </c>
      <c r="E157">
        <v>1638966</v>
      </c>
      <c r="F157">
        <v>1638175</v>
      </c>
      <c r="G157" s="3">
        <v>0.314815354777634</v>
      </c>
      <c r="H157" s="3" t="s">
        <v>73</v>
      </c>
      <c r="I157" s="3" t="s">
        <v>73</v>
      </c>
      <c r="J157" s="3" t="s">
        <v>73</v>
      </c>
      <c r="K157" s="3" t="s">
        <v>73</v>
      </c>
      <c r="L157" s="3" t="s">
        <v>73</v>
      </c>
    </row>
    <row r="158" spans="1:12" x14ac:dyDescent="0.25">
      <c r="A158">
        <v>301</v>
      </c>
      <c r="B158" t="s">
        <v>371</v>
      </c>
      <c r="C158" s="2" t="s">
        <v>82</v>
      </c>
      <c r="D158" t="s">
        <v>112</v>
      </c>
      <c r="E158">
        <v>114969</v>
      </c>
      <c r="F158">
        <v>115574</v>
      </c>
      <c r="G158" s="3">
        <v>0.31417171535163202</v>
      </c>
      <c r="H158" s="3">
        <v>0.322450394896383</v>
      </c>
      <c r="I158" s="3" t="s">
        <v>73</v>
      </c>
      <c r="J158" s="3" t="s">
        <v>73</v>
      </c>
      <c r="K158" s="3" t="s">
        <v>73</v>
      </c>
      <c r="L158" s="3" t="s">
        <v>73</v>
      </c>
    </row>
    <row r="159" spans="1:12" x14ac:dyDescent="0.25">
      <c r="A159">
        <v>485</v>
      </c>
      <c r="B159" t="s">
        <v>372</v>
      </c>
      <c r="C159" s="2" t="s">
        <v>82</v>
      </c>
      <c r="D159" t="s">
        <v>373</v>
      </c>
      <c r="E159">
        <v>223053</v>
      </c>
      <c r="F159">
        <v>219907</v>
      </c>
      <c r="G159" s="3">
        <v>0.31200018561634602</v>
      </c>
      <c r="H159" s="3" t="s">
        <v>73</v>
      </c>
      <c r="I159" s="3">
        <v>0.1417182929852</v>
      </c>
      <c r="J159" s="3">
        <v>0.24465885758399963</v>
      </c>
      <c r="K159" s="3">
        <v>0.36609053611755371</v>
      </c>
      <c r="L159" s="3" t="s">
        <v>73</v>
      </c>
    </row>
    <row r="160" spans="1:12" x14ac:dyDescent="0.25">
      <c r="A160">
        <v>3848</v>
      </c>
      <c r="B160" t="s">
        <v>374</v>
      </c>
      <c r="C160" s="2" t="s">
        <v>82</v>
      </c>
      <c r="D160" t="s">
        <v>85</v>
      </c>
      <c r="E160">
        <v>1769883</v>
      </c>
      <c r="F160">
        <v>1769641</v>
      </c>
      <c r="G160" s="3">
        <v>0.311841718015549</v>
      </c>
      <c r="H160" s="3">
        <v>0.21067583339559801</v>
      </c>
      <c r="I160" s="3">
        <v>0.21749708939012699</v>
      </c>
      <c r="J160" s="3" t="s">
        <v>73</v>
      </c>
      <c r="K160" s="3" t="s">
        <v>73</v>
      </c>
      <c r="L160" s="3" t="s">
        <v>73</v>
      </c>
    </row>
    <row r="161" spans="1:12" x14ac:dyDescent="0.25">
      <c r="A161">
        <v>3868</v>
      </c>
      <c r="B161" t="s">
        <v>375</v>
      </c>
      <c r="C161" s="2" t="s">
        <v>82</v>
      </c>
      <c r="D161" t="s">
        <v>376</v>
      </c>
      <c r="E161">
        <v>1777466</v>
      </c>
      <c r="F161">
        <v>1776837</v>
      </c>
      <c r="G161" s="3">
        <v>0.31159444691491001</v>
      </c>
      <c r="H161" s="3" t="s">
        <v>73</v>
      </c>
      <c r="I161" s="3">
        <v>0.49060153462217398</v>
      </c>
      <c r="J161" s="3">
        <v>0.18403978645801544</v>
      </c>
      <c r="K161" s="3" t="s">
        <v>73</v>
      </c>
      <c r="L161" s="3">
        <v>0.26272964477539063</v>
      </c>
    </row>
    <row r="162" spans="1:12" x14ac:dyDescent="0.25">
      <c r="A162">
        <v>7323</v>
      </c>
      <c r="B162" t="s">
        <v>377</v>
      </c>
      <c r="C162" s="2" t="s">
        <v>378</v>
      </c>
      <c r="D162" t="s">
        <v>379</v>
      </c>
      <c r="E162">
        <v>3348267</v>
      </c>
      <c r="F162">
        <v>3347734</v>
      </c>
      <c r="G162" s="3">
        <v>0.31090736890193998</v>
      </c>
      <c r="H162" s="3" t="s">
        <v>73</v>
      </c>
      <c r="I162" s="3" t="s">
        <v>73</v>
      </c>
      <c r="J162" s="3">
        <v>5.0910729914903641E-2</v>
      </c>
      <c r="K162" s="3">
        <v>0.14521339535713196</v>
      </c>
      <c r="L162" s="3">
        <v>0.23650744557380676</v>
      </c>
    </row>
    <row r="163" spans="1:12" x14ac:dyDescent="0.25">
      <c r="A163">
        <v>1487</v>
      </c>
      <c r="B163" t="s">
        <v>380</v>
      </c>
      <c r="C163" s="2" t="s">
        <v>82</v>
      </c>
      <c r="D163" t="s">
        <v>381</v>
      </c>
      <c r="E163">
        <v>698751</v>
      </c>
      <c r="F163">
        <v>699755</v>
      </c>
      <c r="G163" s="3">
        <v>0.31087743161410197</v>
      </c>
      <c r="H163" s="3" t="s">
        <v>73</v>
      </c>
      <c r="I163" s="3" t="s">
        <v>73</v>
      </c>
      <c r="J163" s="3" t="s">
        <v>73</v>
      </c>
      <c r="K163" s="3" t="s">
        <v>73</v>
      </c>
      <c r="L163" s="3" t="s">
        <v>73</v>
      </c>
    </row>
    <row r="164" spans="1:12" x14ac:dyDescent="0.25">
      <c r="A164">
        <v>801</v>
      </c>
      <c r="B164" t="s">
        <v>382</v>
      </c>
      <c r="C164" s="2" t="s">
        <v>383</v>
      </c>
      <c r="D164" t="s">
        <v>384</v>
      </c>
      <c r="E164">
        <v>457381</v>
      </c>
      <c r="F164">
        <v>458589</v>
      </c>
      <c r="G164" s="3">
        <v>0.30927067047812401</v>
      </c>
      <c r="H164" s="3" t="s">
        <v>73</v>
      </c>
      <c r="I164" s="3" t="s">
        <v>73</v>
      </c>
      <c r="J164" s="3" t="s">
        <v>73</v>
      </c>
      <c r="K164" s="3" t="s">
        <v>73</v>
      </c>
      <c r="L164" s="3" t="s">
        <v>73</v>
      </c>
    </row>
    <row r="165" spans="1:12" x14ac:dyDescent="0.25">
      <c r="A165">
        <v>7887</v>
      </c>
      <c r="B165" t="s">
        <v>385</v>
      </c>
      <c r="C165" s="2" t="s">
        <v>82</v>
      </c>
      <c r="D165" t="s">
        <v>386</v>
      </c>
      <c r="E165">
        <v>3554360</v>
      </c>
      <c r="F165">
        <v>3555007</v>
      </c>
      <c r="G165" s="3">
        <v>0.307339751805214</v>
      </c>
      <c r="H165" s="3" t="s">
        <v>73</v>
      </c>
      <c r="I165" s="3" t="s">
        <v>73</v>
      </c>
      <c r="J165" s="3" t="s">
        <v>73</v>
      </c>
      <c r="K165" s="3" t="s">
        <v>73</v>
      </c>
      <c r="L165" s="3" t="s">
        <v>73</v>
      </c>
    </row>
    <row r="166" spans="1:12" x14ac:dyDescent="0.25">
      <c r="A166">
        <v>3377</v>
      </c>
      <c r="B166" t="s">
        <v>387</v>
      </c>
      <c r="C166" s="2" t="s">
        <v>388</v>
      </c>
      <c r="D166" t="s">
        <v>389</v>
      </c>
      <c r="E166">
        <v>1577148</v>
      </c>
      <c r="F166">
        <v>1577369</v>
      </c>
      <c r="G166" s="3">
        <v>0.30662598308566502</v>
      </c>
      <c r="H166" s="3">
        <v>0.14959520562644699</v>
      </c>
      <c r="I166" s="3" t="s">
        <v>73</v>
      </c>
      <c r="J166" s="3" t="s">
        <v>73</v>
      </c>
      <c r="K166" s="3" t="s">
        <v>73</v>
      </c>
      <c r="L166" s="3" t="s">
        <v>73</v>
      </c>
    </row>
    <row r="167" spans="1:12" x14ac:dyDescent="0.25">
      <c r="A167">
        <v>7111</v>
      </c>
      <c r="B167" t="s">
        <v>390</v>
      </c>
      <c r="C167" s="2" t="s">
        <v>391</v>
      </c>
      <c r="D167" t="s">
        <v>392</v>
      </c>
      <c r="E167">
        <v>3235946</v>
      </c>
      <c r="F167">
        <v>3237121</v>
      </c>
      <c r="G167" s="3">
        <v>0.30657191670534401</v>
      </c>
      <c r="H167" s="3" t="s">
        <v>73</v>
      </c>
      <c r="I167" s="3" t="s">
        <v>73</v>
      </c>
      <c r="J167" s="3" t="s">
        <v>73</v>
      </c>
      <c r="K167" s="3" t="s">
        <v>73</v>
      </c>
      <c r="L167" s="3" t="s">
        <v>73</v>
      </c>
    </row>
    <row r="168" spans="1:12" x14ac:dyDescent="0.25">
      <c r="A168">
        <v>2425</v>
      </c>
      <c r="B168" t="s">
        <v>393</v>
      </c>
      <c r="C168" s="2" t="s">
        <v>82</v>
      </c>
      <c r="D168" t="s">
        <v>85</v>
      </c>
      <c r="E168">
        <v>1147928</v>
      </c>
      <c r="F168">
        <v>1147632</v>
      </c>
      <c r="G168" s="3">
        <v>0.30595850113258899</v>
      </c>
      <c r="H168" s="3" t="s">
        <v>73</v>
      </c>
      <c r="I168" s="3">
        <v>0.322603912415452</v>
      </c>
      <c r="J168" s="3" t="s">
        <v>73</v>
      </c>
      <c r="K168" s="3" t="s">
        <v>73</v>
      </c>
      <c r="L168" s="3" t="s">
        <v>73</v>
      </c>
    </row>
    <row r="169" spans="1:12" x14ac:dyDescent="0.25">
      <c r="A169">
        <v>1135</v>
      </c>
      <c r="B169" t="s">
        <v>394</v>
      </c>
      <c r="C169" s="2" t="s">
        <v>395</v>
      </c>
      <c r="D169" t="s">
        <v>396</v>
      </c>
      <c r="E169">
        <v>528931</v>
      </c>
      <c r="F169">
        <v>529629</v>
      </c>
      <c r="G169" s="3">
        <v>0.30499955162058001</v>
      </c>
      <c r="H169" s="3" t="s">
        <v>73</v>
      </c>
      <c r="I169" s="3">
        <v>0.510626313884601</v>
      </c>
      <c r="J169" s="3">
        <v>0.13317397236824036</v>
      </c>
      <c r="K169" s="3">
        <v>0.1871354728937149</v>
      </c>
      <c r="L169" s="3">
        <v>0.26666951179504395</v>
      </c>
    </row>
    <row r="170" spans="1:12" x14ac:dyDescent="0.25">
      <c r="A170">
        <v>3042</v>
      </c>
      <c r="B170" t="s">
        <v>397</v>
      </c>
      <c r="C170" s="2" t="s">
        <v>398</v>
      </c>
      <c r="D170" t="s">
        <v>399</v>
      </c>
      <c r="E170">
        <v>1612756</v>
      </c>
      <c r="F170">
        <v>1613817</v>
      </c>
      <c r="G170" s="3">
        <v>0.30450656531622899</v>
      </c>
      <c r="H170" s="3" t="s">
        <v>73</v>
      </c>
      <c r="I170" s="3" t="s">
        <v>73</v>
      </c>
      <c r="J170" s="3" t="s">
        <v>73</v>
      </c>
      <c r="K170" s="3" t="s">
        <v>73</v>
      </c>
      <c r="L170" s="3" t="s">
        <v>73</v>
      </c>
    </row>
    <row r="171" spans="1:12" x14ac:dyDescent="0.25">
      <c r="A171">
        <v>4128</v>
      </c>
      <c r="B171" t="s">
        <v>400</v>
      </c>
      <c r="C171" s="2" t="s">
        <v>82</v>
      </c>
      <c r="D171" t="s">
        <v>401</v>
      </c>
      <c r="E171">
        <v>1899714</v>
      </c>
      <c r="F171">
        <v>1900802</v>
      </c>
      <c r="G171" s="3">
        <v>0.30258586080108002</v>
      </c>
      <c r="H171" s="3" t="s">
        <v>73</v>
      </c>
      <c r="I171" s="3" t="s">
        <v>73</v>
      </c>
      <c r="J171" s="3" t="s">
        <v>73</v>
      </c>
      <c r="K171" s="3" t="s">
        <v>73</v>
      </c>
      <c r="L171" s="3" t="s">
        <v>73</v>
      </c>
    </row>
    <row r="172" spans="1:12" x14ac:dyDescent="0.25">
      <c r="A172">
        <v>608</v>
      </c>
      <c r="B172" t="s">
        <v>402</v>
      </c>
      <c r="C172" s="2" t="s">
        <v>82</v>
      </c>
      <c r="D172" t="s">
        <v>138</v>
      </c>
      <c r="E172">
        <v>258530</v>
      </c>
      <c r="F172">
        <v>258823</v>
      </c>
      <c r="G172" s="3">
        <v>0.30178502131471702</v>
      </c>
      <c r="H172" s="3" t="s">
        <v>73</v>
      </c>
      <c r="I172" s="3">
        <v>0.248512530763256</v>
      </c>
      <c r="J172" s="3" t="s">
        <v>73</v>
      </c>
      <c r="K172" s="3" t="s">
        <v>73</v>
      </c>
      <c r="L172" s="3" t="s">
        <v>73</v>
      </c>
    </row>
    <row r="173" spans="1:12" x14ac:dyDescent="0.25">
      <c r="A173">
        <v>1852</v>
      </c>
      <c r="B173" t="s">
        <v>403</v>
      </c>
      <c r="C173" s="2" t="s">
        <v>404</v>
      </c>
      <c r="D173" t="s">
        <v>405</v>
      </c>
      <c r="E173">
        <v>870772</v>
      </c>
      <c r="F173">
        <v>869135</v>
      </c>
      <c r="G173" s="3">
        <v>0.30153039631393302</v>
      </c>
      <c r="H173" s="3">
        <v>0.38994311765636802</v>
      </c>
      <c r="I173" s="3">
        <v>0.211587970965224</v>
      </c>
      <c r="J173" s="3">
        <v>0.22428473830223083</v>
      </c>
      <c r="K173" s="3">
        <v>9.632457047700882E-2</v>
      </c>
      <c r="L173" s="3" t="s">
        <v>73</v>
      </c>
    </row>
    <row r="174" spans="1:12" x14ac:dyDescent="0.25">
      <c r="A174">
        <v>6496</v>
      </c>
      <c r="B174" t="s">
        <v>406</v>
      </c>
      <c r="C174" s="2" t="s">
        <v>82</v>
      </c>
      <c r="D174" t="s">
        <v>93</v>
      </c>
      <c r="E174">
        <v>2971178</v>
      </c>
      <c r="F174">
        <v>2972119</v>
      </c>
      <c r="G174" s="3">
        <v>0.30082734732341798</v>
      </c>
      <c r="H174" s="3">
        <v>0.648149455966606</v>
      </c>
      <c r="I174" s="3">
        <v>0.69976253190939797</v>
      </c>
      <c r="J174" s="3" t="s">
        <v>73</v>
      </c>
      <c r="K174" s="3" t="s">
        <v>73</v>
      </c>
      <c r="L174" s="3" t="s">
        <v>73</v>
      </c>
    </row>
    <row r="175" spans="1:12" x14ac:dyDescent="0.25">
      <c r="A175">
        <v>1197</v>
      </c>
      <c r="B175" t="s">
        <v>407</v>
      </c>
      <c r="C175" s="2" t="s">
        <v>82</v>
      </c>
      <c r="D175" t="s">
        <v>408</v>
      </c>
      <c r="E175">
        <v>615858</v>
      </c>
      <c r="F175">
        <v>613522</v>
      </c>
      <c r="G175" s="3">
        <v>0.30028113117338001</v>
      </c>
      <c r="H175" s="3" t="s">
        <v>73</v>
      </c>
      <c r="I175" s="3" t="s">
        <v>73</v>
      </c>
      <c r="J175" s="3" t="s">
        <v>73</v>
      </c>
      <c r="K175" s="3" t="s">
        <v>73</v>
      </c>
      <c r="L175" s="3" t="s">
        <v>73</v>
      </c>
    </row>
    <row r="176" spans="1:12" x14ac:dyDescent="0.25">
      <c r="A176">
        <v>3412</v>
      </c>
      <c r="B176" t="s">
        <v>409</v>
      </c>
      <c r="C176" s="2" t="s">
        <v>82</v>
      </c>
      <c r="D176" t="s">
        <v>85</v>
      </c>
      <c r="E176">
        <v>1586752</v>
      </c>
      <c r="F176">
        <v>1587252</v>
      </c>
      <c r="G176" s="3">
        <v>0.29975106693695402</v>
      </c>
      <c r="H176" s="3" t="s">
        <v>73</v>
      </c>
      <c r="I176" s="3" t="s">
        <v>73</v>
      </c>
      <c r="J176" s="3" t="s">
        <v>73</v>
      </c>
      <c r="K176" s="3" t="s">
        <v>73</v>
      </c>
      <c r="L176" s="3" t="s">
        <v>73</v>
      </c>
    </row>
    <row r="177" spans="1:12" x14ac:dyDescent="0.25">
      <c r="A177">
        <v>1557</v>
      </c>
      <c r="B177" t="s">
        <v>410</v>
      </c>
      <c r="C177" s="2" t="s">
        <v>82</v>
      </c>
      <c r="D177" t="s">
        <v>411</v>
      </c>
      <c r="E177">
        <v>772916</v>
      </c>
      <c r="F177">
        <v>771891</v>
      </c>
      <c r="G177" s="3">
        <v>0.299034158558737</v>
      </c>
      <c r="H177" s="3">
        <v>0.13842674010733</v>
      </c>
      <c r="I177" s="3" t="s">
        <v>73</v>
      </c>
      <c r="J177" s="3">
        <v>0.43224826455116272</v>
      </c>
      <c r="K177" s="3">
        <v>0.34203392267227173</v>
      </c>
      <c r="L177" s="3" t="s">
        <v>73</v>
      </c>
    </row>
    <row r="178" spans="1:12" x14ac:dyDescent="0.25">
      <c r="A178">
        <v>111</v>
      </c>
      <c r="B178" t="s">
        <v>412</v>
      </c>
      <c r="C178" s="2" t="s">
        <v>413</v>
      </c>
      <c r="D178" t="s">
        <v>414</v>
      </c>
      <c r="E178">
        <v>57844</v>
      </c>
      <c r="F178">
        <v>57521</v>
      </c>
      <c r="G178" s="3">
        <v>0.29827827030484499</v>
      </c>
      <c r="H178" s="3" t="s">
        <v>73</v>
      </c>
      <c r="I178" s="3" t="s">
        <v>73</v>
      </c>
      <c r="J178" s="3" t="s">
        <v>73</v>
      </c>
      <c r="K178" s="3" t="s">
        <v>73</v>
      </c>
      <c r="L178" s="3" t="s">
        <v>73</v>
      </c>
    </row>
    <row r="179" spans="1:12" x14ac:dyDescent="0.25">
      <c r="A179">
        <v>3547</v>
      </c>
      <c r="B179" t="s">
        <v>415</v>
      </c>
      <c r="C179" s="2" t="s">
        <v>416</v>
      </c>
      <c r="D179" t="s">
        <v>417</v>
      </c>
      <c r="E179">
        <v>1653130</v>
      </c>
      <c r="F179">
        <v>1654413</v>
      </c>
      <c r="G179" s="3">
        <v>0.297474098163516</v>
      </c>
      <c r="H179" s="3">
        <v>0.497942197312499</v>
      </c>
      <c r="I179" s="3">
        <v>0.66458482067208902</v>
      </c>
      <c r="J179" s="3" t="s">
        <v>73</v>
      </c>
      <c r="K179" s="3" t="s">
        <v>73</v>
      </c>
      <c r="L179" s="3">
        <v>-0.3061903715133667</v>
      </c>
    </row>
    <row r="180" spans="1:12" x14ac:dyDescent="0.25">
      <c r="A180">
        <v>5018</v>
      </c>
      <c r="B180" t="s">
        <v>418</v>
      </c>
      <c r="C180" s="2" t="s">
        <v>419</v>
      </c>
      <c r="D180" t="s">
        <v>420</v>
      </c>
      <c r="E180">
        <v>2293220</v>
      </c>
      <c r="F180">
        <v>2294383</v>
      </c>
      <c r="G180" s="3">
        <v>0.297277170737203</v>
      </c>
      <c r="H180" s="3" t="s">
        <v>73</v>
      </c>
      <c r="I180" s="3" t="s">
        <v>73</v>
      </c>
      <c r="J180" s="3" t="s">
        <v>73</v>
      </c>
      <c r="K180" s="3" t="s">
        <v>73</v>
      </c>
      <c r="L180" s="3" t="s">
        <v>73</v>
      </c>
    </row>
    <row r="181" spans="1:12" x14ac:dyDescent="0.25">
      <c r="A181">
        <v>2940</v>
      </c>
      <c r="B181" t="s">
        <v>421</v>
      </c>
      <c r="C181" s="2" t="s">
        <v>422</v>
      </c>
      <c r="D181" t="s">
        <v>423</v>
      </c>
      <c r="E181">
        <v>1381334</v>
      </c>
      <c r="F181">
        <v>1382161</v>
      </c>
      <c r="G181" s="3">
        <v>0.297120579699237</v>
      </c>
      <c r="H181" s="3" t="s">
        <v>73</v>
      </c>
      <c r="I181" s="3">
        <v>0.32526882578544702</v>
      </c>
      <c r="J181" s="3">
        <v>0.12743569910526276</v>
      </c>
      <c r="K181" s="3" t="s">
        <v>73</v>
      </c>
      <c r="L181" s="3" t="s">
        <v>73</v>
      </c>
    </row>
    <row r="182" spans="1:12" x14ac:dyDescent="0.25">
      <c r="A182">
        <v>1400</v>
      </c>
      <c r="B182" t="s">
        <v>424</v>
      </c>
      <c r="C182" s="2" t="s">
        <v>82</v>
      </c>
      <c r="D182" t="s">
        <v>83</v>
      </c>
      <c r="E182">
        <v>569810</v>
      </c>
      <c r="F182">
        <v>570190</v>
      </c>
      <c r="G182" s="3">
        <v>0.29711986018520598</v>
      </c>
      <c r="H182" s="3">
        <v>0.24745818583807999</v>
      </c>
      <c r="I182" s="3" t="s">
        <v>73</v>
      </c>
      <c r="J182" s="3" t="s">
        <v>73</v>
      </c>
      <c r="K182" s="3" t="s">
        <v>73</v>
      </c>
      <c r="L182" s="3" t="s">
        <v>73</v>
      </c>
    </row>
    <row r="183" spans="1:12" x14ac:dyDescent="0.25">
      <c r="A183">
        <v>2622</v>
      </c>
      <c r="B183" t="s">
        <v>425</v>
      </c>
      <c r="C183" s="2" t="s">
        <v>82</v>
      </c>
      <c r="D183" t="s">
        <v>338</v>
      </c>
      <c r="E183">
        <v>1240335</v>
      </c>
      <c r="F183">
        <v>1239292</v>
      </c>
      <c r="G183" s="3">
        <v>0.297086452869395</v>
      </c>
      <c r="H183" s="3" t="s">
        <v>73</v>
      </c>
      <c r="I183" s="3" t="s">
        <v>73</v>
      </c>
      <c r="J183" s="3" t="s">
        <v>73</v>
      </c>
      <c r="K183" s="3" t="s">
        <v>73</v>
      </c>
      <c r="L183" s="3" t="s">
        <v>73</v>
      </c>
    </row>
    <row r="184" spans="1:12" x14ac:dyDescent="0.25">
      <c r="A184">
        <v>6708</v>
      </c>
      <c r="B184" t="s">
        <v>426</v>
      </c>
      <c r="C184" s="2" t="s">
        <v>427</v>
      </c>
      <c r="D184" t="s">
        <v>428</v>
      </c>
      <c r="E184">
        <v>3065247</v>
      </c>
      <c r="F184">
        <v>3067712</v>
      </c>
      <c r="G184" s="3">
        <v>0.29631561700492398</v>
      </c>
      <c r="H184" s="3" t="s">
        <v>73</v>
      </c>
      <c r="I184" s="3" t="s">
        <v>73</v>
      </c>
      <c r="J184" s="3" t="s">
        <v>73</v>
      </c>
      <c r="K184" s="3">
        <v>0.1297876238822937</v>
      </c>
      <c r="L184" s="3" t="s">
        <v>73</v>
      </c>
    </row>
    <row r="185" spans="1:12" x14ac:dyDescent="0.25">
      <c r="A185">
        <v>808</v>
      </c>
      <c r="B185" t="s">
        <v>429</v>
      </c>
      <c r="C185" s="2" t="s">
        <v>82</v>
      </c>
      <c r="D185" t="s">
        <v>85</v>
      </c>
      <c r="E185">
        <v>365580</v>
      </c>
      <c r="F185">
        <v>366509</v>
      </c>
      <c r="G185" s="3">
        <v>0.29579045812704702</v>
      </c>
      <c r="H185" s="3">
        <v>0.470918217524537</v>
      </c>
      <c r="I185" s="3">
        <v>0.58857197604808797</v>
      </c>
      <c r="J185" s="3" t="s">
        <v>73</v>
      </c>
      <c r="K185" s="3" t="s">
        <v>73</v>
      </c>
      <c r="L185" s="3" t="s">
        <v>73</v>
      </c>
    </row>
    <row r="186" spans="1:12" x14ac:dyDescent="0.25">
      <c r="A186">
        <v>36</v>
      </c>
      <c r="B186" t="s">
        <v>430</v>
      </c>
      <c r="C186" s="2" t="s">
        <v>82</v>
      </c>
      <c r="D186" t="s">
        <v>150</v>
      </c>
      <c r="E186">
        <v>29540</v>
      </c>
      <c r="F186">
        <v>30010</v>
      </c>
      <c r="G186" s="3">
        <v>0.29522596478435698</v>
      </c>
      <c r="H186" s="3" t="s">
        <v>73</v>
      </c>
      <c r="I186" s="3" t="s">
        <v>73</v>
      </c>
      <c r="J186" s="3" t="s">
        <v>73</v>
      </c>
      <c r="K186" s="3" t="s">
        <v>73</v>
      </c>
      <c r="L186" s="3" t="s">
        <v>73</v>
      </c>
    </row>
    <row r="187" spans="1:12" x14ac:dyDescent="0.25">
      <c r="A187">
        <v>2999</v>
      </c>
      <c r="B187" t="s">
        <v>431</v>
      </c>
      <c r="C187" s="2" t="s">
        <v>432</v>
      </c>
      <c r="D187" t="s">
        <v>433</v>
      </c>
      <c r="E187">
        <v>1416994</v>
      </c>
      <c r="F187">
        <v>1414625</v>
      </c>
      <c r="G187" s="3">
        <v>0.29505676720198498</v>
      </c>
      <c r="H187" s="3" t="s">
        <v>73</v>
      </c>
      <c r="I187" s="3" t="s">
        <v>73</v>
      </c>
      <c r="J187" s="3" t="s">
        <v>73</v>
      </c>
      <c r="K187" s="3" t="s">
        <v>73</v>
      </c>
      <c r="L187" s="3" t="s">
        <v>73</v>
      </c>
    </row>
    <row r="188" spans="1:12" x14ac:dyDescent="0.25">
      <c r="A188">
        <v>3647</v>
      </c>
      <c r="B188" t="s">
        <v>434</v>
      </c>
      <c r="C188" s="2" t="s">
        <v>435</v>
      </c>
      <c r="D188" t="s">
        <v>436</v>
      </c>
      <c r="E188">
        <v>1691298</v>
      </c>
      <c r="F188">
        <v>1694093</v>
      </c>
      <c r="G188" s="3">
        <v>0.29462927871202499</v>
      </c>
      <c r="H188" s="3" t="s">
        <v>73</v>
      </c>
      <c r="I188" s="3" t="s">
        <v>73</v>
      </c>
      <c r="J188" s="3" t="s">
        <v>73</v>
      </c>
      <c r="K188" s="3">
        <v>0.12587711215019226</v>
      </c>
      <c r="L188" s="3" t="s">
        <v>73</v>
      </c>
    </row>
    <row r="189" spans="1:12" x14ac:dyDescent="0.25">
      <c r="A189">
        <v>6596</v>
      </c>
      <c r="B189" t="s">
        <v>437</v>
      </c>
      <c r="C189" s="2" t="s">
        <v>438</v>
      </c>
      <c r="D189" t="s">
        <v>439</v>
      </c>
      <c r="E189">
        <v>3014193</v>
      </c>
      <c r="F189">
        <v>3014561</v>
      </c>
      <c r="G189" s="3">
        <v>0.294234917949384</v>
      </c>
      <c r="H189" s="3">
        <v>0.31964390486455102</v>
      </c>
      <c r="I189" s="3">
        <v>0.31094195764765598</v>
      </c>
      <c r="J189" s="3" t="s">
        <v>73</v>
      </c>
      <c r="K189" s="3" t="s">
        <v>73</v>
      </c>
      <c r="L189" s="3" t="s">
        <v>73</v>
      </c>
    </row>
    <row r="190" spans="1:12" x14ac:dyDescent="0.25">
      <c r="A190">
        <v>879</v>
      </c>
      <c r="B190" t="s">
        <v>440</v>
      </c>
      <c r="C190" s="2" t="s">
        <v>82</v>
      </c>
      <c r="D190" t="s">
        <v>441</v>
      </c>
      <c r="E190">
        <v>502455</v>
      </c>
      <c r="F190">
        <v>503456</v>
      </c>
      <c r="G190" s="3">
        <v>0.29375037290873501</v>
      </c>
      <c r="H190" s="3">
        <v>0.185475812382981</v>
      </c>
      <c r="I190" s="3" t="s">
        <v>73</v>
      </c>
      <c r="J190" s="3" t="s">
        <v>73</v>
      </c>
      <c r="K190" s="3" t="s">
        <v>73</v>
      </c>
      <c r="L190" s="3" t="s">
        <v>73</v>
      </c>
    </row>
    <row r="191" spans="1:12" x14ac:dyDescent="0.25">
      <c r="A191">
        <v>5109</v>
      </c>
      <c r="B191" t="s">
        <v>442</v>
      </c>
      <c r="C191" s="2" t="s">
        <v>443</v>
      </c>
      <c r="D191" t="s">
        <v>444</v>
      </c>
      <c r="E191">
        <v>2333985</v>
      </c>
      <c r="F191">
        <v>2333017</v>
      </c>
      <c r="G191" s="3">
        <v>0.29359419652549801</v>
      </c>
      <c r="H191" s="3">
        <v>0.71724180785908098</v>
      </c>
      <c r="I191" s="3" t="s">
        <v>73</v>
      </c>
      <c r="J191" s="3" t="s">
        <v>73</v>
      </c>
      <c r="K191" s="3" t="s">
        <v>73</v>
      </c>
      <c r="L191" s="3" t="s">
        <v>73</v>
      </c>
    </row>
    <row r="192" spans="1:12" x14ac:dyDescent="0.25">
      <c r="A192">
        <v>4507</v>
      </c>
      <c r="B192" t="s">
        <v>445</v>
      </c>
      <c r="C192" s="2" t="s">
        <v>82</v>
      </c>
      <c r="D192" t="s">
        <v>173</v>
      </c>
      <c r="E192">
        <v>2073326</v>
      </c>
      <c r="F192">
        <v>2073901</v>
      </c>
      <c r="G192" s="3">
        <v>0.29351584831100103</v>
      </c>
      <c r="H192" s="3" t="s">
        <v>73</v>
      </c>
      <c r="I192" s="3" t="s">
        <v>73</v>
      </c>
      <c r="J192" s="3" t="s">
        <v>73</v>
      </c>
      <c r="K192" s="3" t="s">
        <v>73</v>
      </c>
      <c r="L192" s="3" t="s">
        <v>73</v>
      </c>
    </row>
    <row r="193" spans="1:12" x14ac:dyDescent="0.25">
      <c r="A193">
        <v>657</v>
      </c>
      <c r="B193" t="s">
        <v>446</v>
      </c>
      <c r="C193" s="2" t="s">
        <v>447</v>
      </c>
      <c r="D193" t="s">
        <v>448</v>
      </c>
      <c r="E193">
        <v>305448</v>
      </c>
      <c r="F193">
        <v>303622</v>
      </c>
      <c r="G193" s="3">
        <v>0.293489939684283</v>
      </c>
      <c r="H193" s="3" t="s">
        <v>73</v>
      </c>
      <c r="I193" s="3" t="s">
        <v>73</v>
      </c>
      <c r="J193" s="3">
        <v>0.19820429384708405</v>
      </c>
      <c r="K193" s="3">
        <v>0.17017807066440582</v>
      </c>
      <c r="L193" s="3" t="s">
        <v>73</v>
      </c>
    </row>
    <row r="194" spans="1:12" x14ac:dyDescent="0.25">
      <c r="A194">
        <v>3447</v>
      </c>
      <c r="B194" t="s">
        <v>449</v>
      </c>
      <c r="C194" s="2" t="s">
        <v>450</v>
      </c>
      <c r="D194" t="s">
        <v>451</v>
      </c>
      <c r="E194">
        <v>1599831</v>
      </c>
      <c r="F194">
        <v>1602347</v>
      </c>
      <c r="G194" s="3">
        <v>0.293068068116902</v>
      </c>
      <c r="H194" s="3" t="s">
        <v>73</v>
      </c>
      <c r="I194" s="3">
        <v>0.24946788642905399</v>
      </c>
      <c r="J194" s="3" t="s">
        <v>73</v>
      </c>
      <c r="K194" s="3" t="s">
        <v>73</v>
      </c>
      <c r="L194" s="3" t="s">
        <v>73</v>
      </c>
    </row>
    <row r="195" spans="1:12" x14ac:dyDescent="0.25">
      <c r="A195">
        <v>3140</v>
      </c>
      <c r="B195" t="s">
        <v>452</v>
      </c>
      <c r="C195" s="2" t="s">
        <v>453</v>
      </c>
      <c r="D195" t="s">
        <v>454</v>
      </c>
      <c r="E195">
        <v>1478593</v>
      </c>
      <c r="F195">
        <v>1478901</v>
      </c>
      <c r="G195" s="3">
        <v>0.292868392629828</v>
      </c>
      <c r="H195" s="3" t="s">
        <v>73</v>
      </c>
      <c r="I195" s="3" t="s">
        <v>73</v>
      </c>
      <c r="J195" s="3" t="s">
        <v>73</v>
      </c>
      <c r="K195" s="3">
        <v>0.122870072722435</v>
      </c>
      <c r="L195" s="3">
        <v>0.20129342377185822</v>
      </c>
    </row>
    <row r="196" spans="1:12" x14ac:dyDescent="0.25">
      <c r="A196">
        <v>3155</v>
      </c>
      <c r="B196" t="s">
        <v>455</v>
      </c>
      <c r="C196" s="2" t="s">
        <v>456</v>
      </c>
      <c r="D196" t="s">
        <v>457</v>
      </c>
      <c r="E196">
        <v>1484006</v>
      </c>
      <c r="F196">
        <v>1484374</v>
      </c>
      <c r="G196" s="3">
        <v>0.29240221138391997</v>
      </c>
      <c r="H196" s="3" t="s">
        <v>73</v>
      </c>
      <c r="I196" s="3" t="s">
        <v>73</v>
      </c>
      <c r="J196" s="3" t="s">
        <v>73</v>
      </c>
      <c r="K196" s="3">
        <v>0.15104122459888458</v>
      </c>
      <c r="L196" s="3">
        <v>0.22742271423339844</v>
      </c>
    </row>
    <row r="197" spans="1:12" x14ac:dyDescent="0.25">
      <c r="A197">
        <v>5494</v>
      </c>
      <c r="B197" t="s">
        <v>458</v>
      </c>
      <c r="C197" s="2" t="s">
        <v>82</v>
      </c>
      <c r="D197" t="s">
        <v>173</v>
      </c>
      <c r="E197">
        <v>2521351</v>
      </c>
      <c r="F197">
        <v>2521776</v>
      </c>
      <c r="G197" s="3">
        <v>0.292336451653672</v>
      </c>
      <c r="H197" s="3" t="s">
        <v>73</v>
      </c>
      <c r="I197" s="3" t="s">
        <v>73</v>
      </c>
      <c r="J197" s="3" t="s">
        <v>73</v>
      </c>
      <c r="K197" s="3" t="s">
        <v>73</v>
      </c>
      <c r="L197" s="3" t="s">
        <v>73</v>
      </c>
    </row>
    <row r="198" spans="1:12" x14ac:dyDescent="0.25">
      <c r="A198">
        <v>2632</v>
      </c>
      <c r="B198" t="s">
        <v>459</v>
      </c>
      <c r="C198" s="2" t="s">
        <v>460</v>
      </c>
      <c r="D198" t="s">
        <v>461</v>
      </c>
      <c r="E198">
        <v>1243255</v>
      </c>
      <c r="F198">
        <v>1244520</v>
      </c>
      <c r="G198" s="3">
        <v>0.29227277656313699</v>
      </c>
      <c r="H198" s="3" t="s">
        <v>73</v>
      </c>
      <c r="I198" s="3" t="s">
        <v>73</v>
      </c>
      <c r="J198" s="3" t="s">
        <v>73</v>
      </c>
      <c r="K198" s="3">
        <v>0.17268584668636322</v>
      </c>
      <c r="L198" s="3" t="s">
        <v>73</v>
      </c>
    </row>
    <row r="199" spans="1:12" x14ac:dyDescent="0.25">
      <c r="A199">
        <v>3449</v>
      </c>
      <c r="B199" t="s">
        <v>462</v>
      </c>
      <c r="C199" s="2" t="s">
        <v>82</v>
      </c>
      <c r="D199" t="s">
        <v>463</v>
      </c>
      <c r="E199">
        <v>1603136</v>
      </c>
      <c r="F199">
        <v>1603507</v>
      </c>
      <c r="G199" s="3">
        <v>0.29217467661299801</v>
      </c>
      <c r="H199" s="3" t="s">
        <v>73</v>
      </c>
      <c r="I199" s="3" t="s">
        <v>73</v>
      </c>
      <c r="J199" s="3" t="s">
        <v>73</v>
      </c>
      <c r="K199" s="3" t="s">
        <v>73</v>
      </c>
      <c r="L199" s="3" t="s">
        <v>73</v>
      </c>
    </row>
    <row r="200" spans="1:12" x14ac:dyDescent="0.25">
      <c r="A200">
        <v>1044</v>
      </c>
      <c r="B200" t="s">
        <v>464</v>
      </c>
      <c r="C200" s="2" t="s">
        <v>82</v>
      </c>
      <c r="D200" t="s">
        <v>138</v>
      </c>
      <c r="E200">
        <v>425934</v>
      </c>
      <c r="F200">
        <v>426203</v>
      </c>
      <c r="G200" s="3">
        <v>0.29195076526100999</v>
      </c>
      <c r="H200" s="3" t="s">
        <v>73</v>
      </c>
      <c r="I200" s="3" t="s">
        <v>73</v>
      </c>
      <c r="J200" s="3" t="s">
        <v>73</v>
      </c>
      <c r="K200" s="3" t="s">
        <v>73</v>
      </c>
      <c r="L200" s="3" t="s">
        <v>73</v>
      </c>
    </row>
    <row r="201" spans="1:12" x14ac:dyDescent="0.25">
      <c r="A201">
        <v>2037</v>
      </c>
      <c r="B201" t="s">
        <v>465</v>
      </c>
      <c r="C201" s="2" t="s">
        <v>466</v>
      </c>
      <c r="D201" t="s">
        <v>467</v>
      </c>
      <c r="E201">
        <v>969787</v>
      </c>
      <c r="F201">
        <v>967850</v>
      </c>
      <c r="G201" s="3">
        <v>0.29118207690152598</v>
      </c>
      <c r="H201" s="3" t="s">
        <v>73</v>
      </c>
      <c r="I201" s="3" t="s">
        <v>73</v>
      </c>
      <c r="J201" s="3" t="s">
        <v>73</v>
      </c>
      <c r="K201" s="3" t="s">
        <v>73</v>
      </c>
      <c r="L201" s="3" t="s">
        <v>73</v>
      </c>
    </row>
    <row r="202" spans="1:12" x14ac:dyDescent="0.25">
      <c r="A202">
        <v>7817</v>
      </c>
      <c r="B202" t="s">
        <v>468</v>
      </c>
      <c r="C202" s="2" t="s">
        <v>469</v>
      </c>
      <c r="D202" t="s">
        <v>470</v>
      </c>
      <c r="E202">
        <v>3524394</v>
      </c>
      <c r="F202">
        <v>3524768</v>
      </c>
      <c r="G202" s="3">
        <v>0.29078422715199997</v>
      </c>
      <c r="H202" s="3">
        <v>-0.11926390315718099</v>
      </c>
      <c r="I202" s="3">
        <v>0.44300266929548998</v>
      </c>
      <c r="J202" s="3" t="s">
        <v>73</v>
      </c>
      <c r="K202" s="3">
        <v>0.13079634308815002</v>
      </c>
      <c r="L202" s="3">
        <v>0.24597379565238953</v>
      </c>
    </row>
    <row r="203" spans="1:12" x14ac:dyDescent="0.25">
      <c r="A203">
        <v>1528</v>
      </c>
      <c r="B203" t="s">
        <v>471</v>
      </c>
      <c r="C203" s="2" t="s">
        <v>82</v>
      </c>
      <c r="D203" t="s">
        <v>104</v>
      </c>
      <c r="E203">
        <v>628821</v>
      </c>
      <c r="F203">
        <v>628366</v>
      </c>
      <c r="G203" s="3">
        <v>0.290704932884638</v>
      </c>
      <c r="H203" s="3">
        <v>-0.344951324732088</v>
      </c>
      <c r="I203" s="3" t="s">
        <v>73</v>
      </c>
      <c r="J203" s="3" t="s">
        <v>73</v>
      </c>
      <c r="K203" s="3" t="s">
        <v>73</v>
      </c>
      <c r="L203" s="3" t="s">
        <v>73</v>
      </c>
    </row>
    <row r="204" spans="1:12" x14ac:dyDescent="0.25">
      <c r="A204">
        <v>3111</v>
      </c>
      <c r="B204" t="s">
        <v>472</v>
      </c>
      <c r="C204" s="2" t="s">
        <v>473</v>
      </c>
      <c r="D204" t="s">
        <v>474</v>
      </c>
      <c r="E204">
        <v>1660132</v>
      </c>
      <c r="F204">
        <v>1659035</v>
      </c>
      <c r="G204" s="3">
        <v>0.29037514758043897</v>
      </c>
      <c r="H204" s="3">
        <v>-0.16670172310373399</v>
      </c>
      <c r="I204" s="3">
        <v>0.207550001272857</v>
      </c>
      <c r="J204" s="3">
        <v>-0.20812065899372101</v>
      </c>
      <c r="K204" s="3" t="s">
        <v>73</v>
      </c>
      <c r="L204" s="3">
        <v>0.30009666085243225</v>
      </c>
    </row>
    <row r="205" spans="1:12" x14ac:dyDescent="0.25">
      <c r="A205">
        <v>2953</v>
      </c>
      <c r="B205" t="s">
        <v>475</v>
      </c>
      <c r="C205" s="2" t="s">
        <v>476</v>
      </c>
      <c r="D205" t="s">
        <v>477</v>
      </c>
      <c r="E205">
        <v>1389145</v>
      </c>
      <c r="F205">
        <v>1391139</v>
      </c>
      <c r="G205" s="3">
        <v>0.290351300265906</v>
      </c>
      <c r="H205" s="3">
        <v>0.20873624006079</v>
      </c>
      <c r="I205" s="3">
        <v>-0.169206082769043</v>
      </c>
      <c r="J205" s="3" t="s">
        <v>73</v>
      </c>
      <c r="K205" s="3" t="s">
        <v>73</v>
      </c>
      <c r="L205" s="3" t="s">
        <v>73</v>
      </c>
    </row>
    <row r="206" spans="1:12" x14ac:dyDescent="0.25">
      <c r="A206">
        <v>6155</v>
      </c>
      <c r="B206" t="s">
        <v>478</v>
      </c>
      <c r="C206" s="2" t="s">
        <v>479</v>
      </c>
      <c r="D206" t="s">
        <v>480</v>
      </c>
      <c r="E206">
        <v>2818995</v>
      </c>
      <c r="F206">
        <v>2818114</v>
      </c>
      <c r="G206" s="3">
        <v>0.290287406989162</v>
      </c>
      <c r="H206" s="3">
        <v>0.482939006275039</v>
      </c>
      <c r="I206" s="3" t="s">
        <v>73</v>
      </c>
      <c r="J206" s="3" t="s">
        <v>73</v>
      </c>
      <c r="K206" s="3" t="s">
        <v>73</v>
      </c>
      <c r="L206" s="3" t="s">
        <v>73</v>
      </c>
    </row>
    <row r="207" spans="1:12" x14ac:dyDescent="0.25">
      <c r="A207">
        <v>2961</v>
      </c>
      <c r="B207" t="s">
        <v>481</v>
      </c>
      <c r="C207" s="2" t="s">
        <v>82</v>
      </c>
      <c r="D207" t="s">
        <v>85</v>
      </c>
      <c r="E207">
        <v>1398104</v>
      </c>
      <c r="F207">
        <v>1397889</v>
      </c>
      <c r="G207" s="3">
        <v>0.28984669608751001</v>
      </c>
      <c r="H207" s="3" t="s">
        <v>73</v>
      </c>
      <c r="I207" s="3">
        <v>0.33421468353780198</v>
      </c>
      <c r="J207" s="3" t="s">
        <v>73</v>
      </c>
      <c r="K207" s="3" t="s">
        <v>73</v>
      </c>
      <c r="L207" s="3" t="s">
        <v>73</v>
      </c>
    </row>
    <row r="208" spans="1:12" x14ac:dyDescent="0.25">
      <c r="A208">
        <v>1539</v>
      </c>
      <c r="B208" t="s">
        <v>482</v>
      </c>
      <c r="C208" s="2" t="s">
        <v>483</v>
      </c>
      <c r="D208" t="s">
        <v>484</v>
      </c>
      <c r="E208">
        <v>758907</v>
      </c>
      <c r="F208">
        <v>759380</v>
      </c>
      <c r="G208" s="3">
        <v>0.28950334812263401</v>
      </c>
      <c r="H208" s="3" t="s">
        <v>73</v>
      </c>
      <c r="I208" s="3" t="s">
        <v>73</v>
      </c>
      <c r="J208" s="3" t="s">
        <v>73</v>
      </c>
      <c r="K208" s="3" t="s">
        <v>73</v>
      </c>
      <c r="L208" s="3" t="s">
        <v>73</v>
      </c>
    </row>
    <row r="209" spans="1:12" x14ac:dyDescent="0.25">
      <c r="A209">
        <v>304</v>
      </c>
      <c r="B209" t="s">
        <v>485</v>
      </c>
      <c r="C209" s="2" t="s">
        <v>82</v>
      </c>
      <c r="D209" t="s">
        <v>83</v>
      </c>
      <c r="E209">
        <v>137290</v>
      </c>
      <c r="F209">
        <v>138486</v>
      </c>
      <c r="G209" s="3">
        <v>0.28934924870073098</v>
      </c>
      <c r="H209" s="3" t="s">
        <v>73</v>
      </c>
      <c r="I209" s="3" t="s">
        <v>73</v>
      </c>
      <c r="J209" s="3">
        <v>0.40981954336166382</v>
      </c>
      <c r="K209" s="3">
        <v>0.23248706758022308</v>
      </c>
      <c r="L209" s="3">
        <v>0.33315730094909668</v>
      </c>
    </row>
    <row r="210" spans="1:12" x14ac:dyDescent="0.25">
      <c r="A210">
        <v>6506</v>
      </c>
      <c r="B210" t="s">
        <v>486</v>
      </c>
      <c r="C210" s="2" t="s">
        <v>487</v>
      </c>
      <c r="D210" t="s">
        <v>488</v>
      </c>
      <c r="E210">
        <v>2975447</v>
      </c>
      <c r="F210">
        <v>2976457</v>
      </c>
      <c r="G210" s="3">
        <v>0.289060514214939</v>
      </c>
      <c r="H210" s="3">
        <v>7.2188653201597605E-2</v>
      </c>
      <c r="I210" s="3">
        <v>0.20953260416803901</v>
      </c>
      <c r="J210" s="3">
        <v>-8.7410405278205872E-2</v>
      </c>
      <c r="K210" s="3" t="s">
        <v>73</v>
      </c>
      <c r="L210" s="3">
        <v>0.19749042391777039</v>
      </c>
    </row>
    <row r="211" spans="1:12" x14ac:dyDescent="0.25">
      <c r="A211">
        <v>1891</v>
      </c>
      <c r="B211" t="s">
        <v>489</v>
      </c>
      <c r="C211" s="2" t="s">
        <v>82</v>
      </c>
      <c r="D211" t="s">
        <v>490</v>
      </c>
      <c r="E211">
        <v>829269</v>
      </c>
      <c r="F211">
        <v>828355</v>
      </c>
      <c r="G211" s="3">
        <v>0.28866950879292003</v>
      </c>
      <c r="H211" s="3" t="s">
        <v>73</v>
      </c>
      <c r="I211" s="3" t="s">
        <v>73</v>
      </c>
      <c r="J211" s="3" t="s">
        <v>73</v>
      </c>
      <c r="K211" s="3" t="s">
        <v>73</v>
      </c>
      <c r="L211" s="3" t="s">
        <v>73</v>
      </c>
    </row>
    <row r="212" spans="1:12" x14ac:dyDescent="0.25">
      <c r="A212">
        <v>63</v>
      </c>
      <c r="B212" t="s">
        <v>491</v>
      </c>
      <c r="C212" s="2" t="s">
        <v>492</v>
      </c>
      <c r="D212" t="s">
        <v>493</v>
      </c>
      <c r="E212">
        <v>29274</v>
      </c>
      <c r="F212">
        <v>30113</v>
      </c>
      <c r="G212" s="3">
        <v>0.28831715730089202</v>
      </c>
      <c r="H212" s="3" t="s">
        <v>73</v>
      </c>
      <c r="I212" s="3" t="s">
        <v>73</v>
      </c>
      <c r="J212" s="3" t="s">
        <v>73</v>
      </c>
      <c r="K212" s="3" t="s">
        <v>73</v>
      </c>
      <c r="L212" s="3" t="s">
        <v>73</v>
      </c>
    </row>
    <row r="213" spans="1:12" x14ac:dyDescent="0.25">
      <c r="A213">
        <v>4072</v>
      </c>
      <c r="B213" t="s">
        <v>494</v>
      </c>
      <c r="C213" s="2" t="s">
        <v>82</v>
      </c>
      <c r="D213" t="s">
        <v>495</v>
      </c>
      <c r="E213">
        <v>1867491</v>
      </c>
      <c r="F213">
        <v>1866274</v>
      </c>
      <c r="G213" s="3">
        <v>0.28735114878443102</v>
      </c>
      <c r="H213" s="3" t="s">
        <v>73</v>
      </c>
      <c r="I213" s="3" t="s">
        <v>73</v>
      </c>
      <c r="J213" s="3" t="s">
        <v>73</v>
      </c>
      <c r="K213" s="3" t="s">
        <v>73</v>
      </c>
      <c r="L213" s="3" t="s">
        <v>73</v>
      </c>
    </row>
    <row r="214" spans="1:12" x14ac:dyDescent="0.25">
      <c r="A214">
        <v>5421</v>
      </c>
      <c r="B214" t="s">
        <v>496</v>
      </c>
      <c r="C214" s="2" t="s">
        <v>82</v>
      </c>
      <c r="D214" t="s">
        <v>112</v>
      </c>
      <c r="E214">
        <v>2494177</v>
      </c>
      <c r="F214">
        <v>2496132</v>
      </c>
      <c r="G214" s="3">
        <v>0.28734307506155898</v>
      </c>
      <c r="H214" s="3" t="s">
        <v>73</v>
      </c>
      <c r="I214" s="3" t="s">
        <v>73</v>
      </c>
      <c r="J214" s="3" t="s">
        <v>73</v>
      </c>
      <c r="K214" s="3" t="s">
        <v>73</v>
      </c>
      <c r="L214" s="3" t="s">
        <v>73</v>
      </c>
    </row>
    <row r="215" spans="1:12" x14ac:dyDescent="0.25">
      <c r="A215">
        <v>2595</v>
      </c>
      <c r="B215" t="s">
        <v>497</v>
      </c>
      <c r="C215" s="2" t="s">
        <v>498</v>
      </c>
      <c r="D215" t="s">
        <v>499</v>
      </c>
      <c r="E215">
        <v>1227431</v>
      </c>
      <c r="F215">
        <v>1225968</v>
      </c>
      <c r="G215" s="3">
        <v>0.28565202688862901</v>
      </c>
      <c r="H215" s="3" t="s">
        <v>73</v>
      </c>
      <c r="I215" s="3" t="s">
        <v>73</v>
      </c>
      <c r="J215" s="3" t="s">
        <v>73</v>
      </c>
      <c r="K215" s="3" t="s">
        <v>73</v>
      </c>
      <c r="L215" s="3" t="s">
        <v>73</v>
      </c>
    </row>
    <row r="216" spans="1:12" x14ac:dyDescent="0.25">
      <c r="A216">
        <v>5528</v>
      </c>
      <c r="B216" t="s">
        <v>500</v>
      </c>
      <c r="C216" s="2" t="s">
        <v>82</v>
      </c>
      <c r="D216" t="s">
        <v>85</v>
      </c>
      <c r="E216">
        <v>2532239</v>
      </c>
      <c r="F216">
        <v>2533033</v>
      </c>
      <c r="G216" s="3">
        <v>0.28521061755395999</v>
      </c>
      <c r="H216" s="3" t="s">
        <v>73</v>
      </c>
      <c r="I216" s="3" t="s">
        <v>73</v>
      </c>
      <c r="J216" s="3" t="s">
        <v>73</v>
      </c>
      <c r="K216" s="3" t="s">
        <v>73</v>
      </c>
      <c r="L216" s="3" t="s">
        <v>73</v>
      </c>
    </row>
    <row r="217" spans="1:12" x14ac:dyDescent="0.25">
      <c r="A217">
        <v>3835</v>
      </c>
      <c r="B217" t="s">
        <v>501</v>
      </c>
      <c r="C217" s="2" t="s">
        <v>502</v>
      </c>
      <c r="D217" t="s">
        <v>503</v>
      </c>
      <c r="E217">
        <v>1765694</v>
      </c>
      <c r="F217">
        <v>1767148</v>
      </c>
      <c r="G217" s="3">
        <v>0.28510320021395402</v>
      </c>
      <c r="H217" s="3">
        <v>0.29868798294764798</v>
      </c>
      <c r="I217" s="3" t="s">
        <v>73</v>
      </c>
      <c r="J217" s="3" t="s">
        <v>73</v>
      </c>
      <c r="K217" s="3" t="s">
        <v>73</v>
      </c>
      <c r="L217" s="3" t="s">
        <v>73</v>
      </c>
    </row>
    <row r="218" spans="1:12" x14ac:dyDescent="0.25">
      <c r="A218">
        <v>2563</v>
      </c>
      <c r="B218" t="s">
        <v>504</v>
      </c>
      <c r="C218" s="2" t="s">
        <v>82</v>
      </c>
      <c r="D218" t="s">
        <v>85</v>
      </c>
      <c r="E218">
        <v>1210660</v>
      </c>
      <c r="F218">
        <v>1211142</v>
      </c>
      <c r="G218" s="3">
        <v>0.28480087584775399</v>
      </c>
      <c r="H218" s="3" t="s">
        <v>73</v>
      </c>
      <c r="I218" s="3">
        <v>0.39352873652472298</v>
      </c>
      <c r="J218" s="3" t="s">
        <v>73</v>
      </c>
      <c r="K218" s="3" t="s">
        <v>73</v>
      </c>
      <c r="L218" s="3" t="s">
        <v>73</v>
      </c>
    </row>
    <row r="219" spans="1:12" x14ac:dyDescent="0.25">
      <c r="A219">
        <v>4410</v>
      </c>
      <c r="B219" t="s">
        <v>505</v>
      </c>
      <c r="C219" s="2" t="s">
        <v>506</v>
      </c>
      <c r="D219" t="s">
        <v>507</v>
      </c>
      <c r="E219">
        <v>2042111</v>
      </c>
      <c r="F219">
        <v>2041698</v>
      </c>
      <c r="G219" s="3">
        <v>0.28478648667199802</v>
      </c>
      <c r="H219" s="3" t="s">
        <v>73</v>
      </c>
      <c r="I219" s="3" t="s">
        <v>73</v>
      </c>
      <c r="J219" s="3" t="s">
        <v>73</v>
      </c>
      <c r="K219" s="3" t="s">
        <v>73</v>
      </c>
      <c r="L219" s="3" t="s">
        <v>73</v>
      </c>
    </row>
    <row r="220" spans="1:12" x14ac:dyDescent="0.25">
      <c r="A220">
        <v>3664</v>
      </c>
      <c r="B220" t="s">
        <v>508</v>
      </c>
      <c r="C220" s="2" t="s">
        <v>509</v>
      </c>
      <c r="D220" t="s">
        <v>510</v>
      </c>
      <c r="E220">
        <v>1701133</v>
      </c>
      <c r="F220">
        <v>1700159</v>
      </c>
      <c r="G220" s="3">
        <v>0.284665553270812</v>
      </c>
      <c r="H220" s="3">
        <v>0.41161084134122899</v>
      </c>
      <c r="I220" s="3">
        <v>0.27156630954324701</v>
      </c>
      <c r="J220" s="3" t="s">
        <v>73</v>
      </c>
      <c r="K220" s="3">
        <v>0.13653400540351868</v>
      </c>
      <c r="L220" s="3" t="s">
        <v>73</v>
      </c>
    </row>
    <row r="221" spans="1:12" x14ac:dyDescent="0.25">
      <c r="A221">
        <v>70</v>
      </c>
      <c r="B221" t="s">
        <v>511</v>
      </c>
      <c r="C221" s="2" t="s">
        <v>419</v>
      </c>
      <c r="D221" t="s">
        <v>420</v>
      </c>
      <c r="E221">
        <v>32788</v>
      </c>
      <c r="F221">
        <v>33951</v>
      </c>
      <c r="G221" s="3">
        <v>0.284247418208183</v>
      </c>
      <c r="H221" s="3" t="s">
        <v>73</v>
      </c>
      <c r="I221" s="3" t="s">
        <v>73</v>
      </c>
      <c r="J221" s="3" t="s">
        <v>73</v>
      </c>
      <c r="K221" s="3" t="s">
        <v>73</v>
      </c>
      <c r="L221" s="3" t="s">
        <v>73</v>
      </c>
    </row>
    <row r="222" spans="1:12" x14ac:dyDescent="0.25">
      <c r="A222">
        <v>7312</v>
      </c>
      <c r="B222" t="s">
        <v>512</v>
      </c>
      <c r="C222" s="2" t="s">
        <v>82</v>
      </c>
      <c r="D222" t="s">
        <v>173</v>
      </c>
      <c r="E222">
        <v>3342722</v>
      </c>
      <c r="F222">
        <v>3344359</v>
      </c>
      <c r="G222" s="3">
        <v>0.28394995502383602</v>
      </c>
      <c r="H222" s="3" t="s">
        <v>73</v>
      </c>
      <c r="I222" s="3">
        <v>0.338674705259077</v>
      </c>
      <c r="J222" s="3" t="s">
        <v>73</v>
      </c>
      <c r="K222" s="3" t="s">
        <v>73</v>
      </c>
      <c r="L222" s="3" t="s">
        <v>73</v>
      </c>
    </row>
    <row r="223" spans="1:12" x14ac:dyDescent="0.25">
      <c r="A223">
        <v>1733</v>
      </c>
      <c r="B223" t="s">
        <v>513</v>
      </c>
      <c r="C223" s="2" t="s">
        <v>82</v>
      </c>
      <c r="D223" t="s">
        <v>173</v>
      </c>
      <c r="E223">
        <v>819719</v>
      </c>
      <c r="F223">
        <v>819147</v>
      </c>
      <c r="G223" s="3">
        <v>0.283570654486688</v>
      </c>
      <c r="H223" s="3">
        <v>0.32333086620385199</v>
      </c>
      <c r="I223" s="3">
        <v>0.322455743355895</v>
      </c>
      <c r="J223" s="3" t="s">
        <v>73</v>
      </c>
      <c r="K223" s="3" t="s">
        <v>73</v>
      </c>
      <c r="L223" s="3" t="s">
        <v>73</v>
      </c>
    </row>
    <row r="224" spans="1:12" x14ac:dyDescent="0.25">
      <c r="A224">
        <v>3736</v>
      </c>
      <c r="B224" t="s">
        <v>514</v>
      </c>
      <c r="C224" s="2" t="s">
        <v>82</v>
      </c>
      <c r="D224" t="s">
        <v>173</v>
      </c>
      <c r="E224">
        <v>1728992</v>
      </c>
      <c r="F224">
        <v>1728411</v>
      </c>
      <c r="G224" s="3">
        <v>0.28354135060108399</v>
      </c>
      <c r="H224" s="3">
        <v>0.12947554263022801</v>
      </c>
      <c r="I224" s="3" t="s">
        <v>73</v>
      </c>
      <c r="J224" s="3" t="s">
        <v>73</v>
      </c>
      <c r="K224" s="3" t="s">
        <v>73</v>
      </c>
      <c r="L224" s="3" t="s">
        <v>73</v>
      </c>
    </row>
    <row r="225" spans="1:12" x14ac:dyDescent="0.25">
      <c r="A225">
        <v>3522</v>
      </c>
      <c r="B225" t="s">
        <v>515</v>
      </c>
      <c r="C225" s="2" t="s">
        <v>82</v>
      </c>
      <c r="D225" t="s">
        <v>516</v>
      </c>
      <c r="E225">
        <v>1635650</v>
      </c>
      <c r="F225">
        <v>1636939</v>
      </c>
      <c r="G225" s="3">
        <v>0.28325501246311402</v>
      </c>
      <c r="H225" s="3">
        <v>0.53849551574139298</v>
      </c>
      <c r="I225" s="3">
        <v>0.78616365500838903</v>
      </c>
      <c r="J225" s="3" t="s">
        <v>73</v>
      </c>
      <c r="K225" s="3" t="s">
        <v>73</v>
      </c>
      <c r="L225" s="3" t="s">
        <v>73</v>
      </c>
    </row>
    <row r="226" spans="1:12" x14ac:dyDescent="0.25">
      <c r="A226">
        <v>3056</v>
      </c>
      <c r="B226" t="s">
        <v>517</v>
      </c>
      <c r="C226" s="2" t="s">
        <v>518</v>
      </c>
      <c r="D226" t="s">
        <v>519</v>
      </c>
      <c r="E226">
        <v>1444408</v>
      </c>
      <c r="F226">
        <v>1441634</v>
      </c>
      <c r="G226" s="3">
        <v>0.28284914082999402</v>
      </c>
      <c r="H226" s="3" t="s">
        <v>73</v>
      </c>
      <c r="I226" s="3" t="s">
        <v>73</v>
      </c>
      <c r="J226" s="3" t="s">
        <v>73</v>
      </c>
      <c r="K226" s="3">
        <v>0.17091809213161469</v>
      </c>
      <c r="L226" s="3" t="s">
        <v>73</v>
      </c>
    </row>
    <row r="227" spans="1:12" x14ac:dyDescent="0.25">
      <c r="A227">
        <v>7821</v>
      </c>
      <c r="B227" t="s">
        <v>520</v>
      </c>
      <c r="C227" s="2" t="s">
        <v>521</v>
      </c>
      <c r="D227" t="s">
        <v>522</v>
      </c>
      <c r="E227">
        <v>3525478</v>
      </c>
      <c r="F227">
        <v>3526200</v>
      </c>
      <c r="G227" s="3">
        <v>0.28223187176410902</v>
      </c>
      <c r="H227" s="3" t="s">
        <v>73</v>
      </c>
      <c r="I227" s="3" t="s">
        <v>73</v>
      </c>
      <c r="J227" s="3" t="s">
        <v>73</v>
      </c>
      <c r="K227" s="3" t="s">
        <v>73</v>
      </c>
      <c r="L227" s="3" t="s">
        <v>73</v>
      </c>
    </row>
    <row r="228" spans="1:12" x14ac:dyDescent="0.25">
      <c r="A228">
        <v>2910</v>
      </c>
      <c r="B228" t="s">
        <v>523</v>
      </c>
      <c r="C228" s="2" t="s">
        <v>82</v>
      </c>
      <c r="D228" t="s">
        <v>524</v>
      </c>
      <c r="E228">
        <v>1264010</v>
      </c>
      <c r="F228">
        <v>1265167</v>
      </c>
      <c r="G228" s="3">
        <v>0.28112115937124099</v>
      </c>
      <c r="H228" s="3" t="s">
        <v>73</v>
      </c>
      <c r="I228" s="3" t="s">
        <v>73</v>
      </c>
      <c r="J228" s="3" t="s">
        <v>73</v>
      </c>
      <c r="K228" s="3" t="s">
        <v>73</v>
      </c>
      <c r="L228" s="3" t="s">
        <v>73</v>
      </c>
    </row>
    <row r="229" spans="1:12" x14ac:dyDescent="0.25">
      <c r="A229">
        <v>6261</v>
      </c>
      <c r="B229" t="s">
        <v>525</v>
      </c>
      <c r="C229" s="2" t="s">
        <v>82</v>
      </c>
      <c r="D229" t="s">
        <v>343</v>
      </c>
      <c r="E229">
        <v>2867926</v>
      </c>
      <c r="F229">
        <v>2868939</v>
      </c>
      <c r="G229" s="3">
        <v>0.28106227199665001</v>
      </c>
      <c r="H229" s="3" t="s">
        <v>73</v>
      </c>
      <c r="I229" s="3" t="s">
        <v>73</v>
      </c>
      <c r="J229" s="3" t="s">
        <v>73</v>
      </c>
      <c r="K229" s="3" t="s">
        <v>73</v>
      </c>
      <c r="L229" s="3" t="s">
        <v>73</v>
      </c>
    </row>
    <row r="230" spans="1:12" x14ac:dyDescent="0.25">
      <c r="A230">
        <v>1583</v>
      </c>
      <c r="B230" t="s">
        <v>526</v>
      </c>
      <c r="C230" s="2" t="s">
        <v>527</v>
      </c>
      <c r="D230" t="s">
        <v>528</v>
      </c>
      <c r="E230">
        <v>786637</v>
      </c>
      <c r="F230">
        <v>787536</v>
      </c>
      <c r="G230" s="3">
        <v>0.28052985822992199</v>
      </c>
      <c r="H230" s="3" t="s">
        <v>73</v>
      </c>
      <c r="I230" s="3" t="s">
        <v>73</v>
      </c>
      <c r="J230" s="3" t="s">
        <v>73</v>
      </c>
      <c r="K230" s="3" t="s">
        <v>73</v>
      </c>
      <c r="L230" s="3" t="s">
        <v>73</v>
      </c>
    </row>
    <row r="231" spans="1:12" x14ac:dyDescent="0.25">
      <c r="A231">
        <v>2619</v>
      </c>
      <c r="B231" t="s">
        <v>529</v>
      </c>
      <c r="C231" s="2" t="s">
        <v>82</v>
      </c>
      <c r="D231" t="s">
        <v>490</v>
      </c>
      <c r="E231">
        <v>1138651</v>
      </c>
      <c r="F231">
        <v>1138977</v>
      </c>
      <c r="G231" s="3">
        <v>0.28045258636097098</v>
      </c>
      <c r="H231" s="3" t="s">
        <v>73</v>
      </c>
      <c r="I231" s="3" t="s">
        <v>73</v>
      </c>
      <c r="J231" s="3" t="s">
        <v>73</v>
      </c>
      <c r="K231" s="3" t="s">
        <v>73</v>
      </c>
      <c r="L231" s="3" t="s">
        <v>73</v>
      </c>
    </row>
    <row r="232" spans="1:12" x14ac:dyDescent="0.25">
      <c r="A232">
        <v>2075</v>
      </c>
      <c r="B232" t="s">
        <v>530</v>
      </c>
      <c r="C232" s="2" t="s">
        <v>82</v>
      </c>
      <c r="D232" t="s">
        <v>531</v>
      </c>
      <c r="E232">
        <v>914013</v>
      </c>
      <c r="F232">
        <v>915335</v>
      </c>
      <c r="G232" s="3">
        <v>0.28010772338578099</v>
      </c>
      <c r="H232" s="3" t="s">
        <v>73</v>
      </c>
      <c r="I232" s="3" t="s">
        <v>73</v>
      </c>
      <c r="J232" s="3" t="s">
        <v>73</v>
      </c>
      <c r="K232" s="3" t="s">
        <v>73</v>
      </c>
      <c r="L232" s="3" t="s">
        <v>73</v>
      </c>
    </row>
    <row r="233" spans="1:12" x14ac:dyDescent="0.25">
      <c r="A233">
        <v>629</v>
      </c>
      <c r="B233" t="s">
        <v>532</v>
      </c>
      <c r="C233" s="2" t="s">
        <v>82</v>
      </c>
      <c r="D233" t="s">
        <v>173</v>
      </c>
      <c r="E233">
        <v>298068</v>
      </c>
      <c r="F233">
        <v>297739</v>
      </c>
      <c r="G233" s="3">
        <v>0.27996096012968802</v>
      </c>
      <c r="H233" s="3" t="s">
        <v>73</v>
      </c>
      <c r="I233" s="3" t="s">
        <v>73</v>
      </c>
      <c r="J233" s="3" t="s">
        <v>73</v>
      </c>
      <c r="K233" s="3" t="s">
        <v>73</v>
      </c>
      <c r="L233" s="3" t="s">
        <v>73</v>
      </c>
    </row>
    <row r="234" spans="1:12" x14ac:dyDescent="0.25">
      <c r="A234">
        <v>2703</v>
      </c>
      <c r="B234" t="s">
        <v>533</v>
      </c>
      <c r="C234" s="2" t="s">
        <v>82</v>
      </c>
      <c r="D234" t="s">
        <v>338</v>
      </c>
      <c r="E234">
        <v>1275094</v>
      </c>
      <c r="F234">
        <v>1274330</v>
      </c>
      <c r="G234" s="3">
        <v>0.27923883693292501</v>
      </c>
      <c r="H234" s="3">
        <v>0.106218969704788</v>
      </c>
      <c r="I234" s="3" t="s">
        <v>73</v>
      </c>
      <c r="J234" s="3" t="s">
        <v>73</v>
      </c>
      <c r="K234" s="3" t="s">
        <v>73</v>
      </c>
      <c r="L234" s="3" t="s">
        <v>73</v>
      </c>
    </row>
    <row r="235" spans="1:12" x14ac:dyDescent="0.25">
      <c r="A235">
        <v>5096</v>
      </c>
      <c r="B235" t="s">
        <v>534</v>
      </c>
      <c r="C235" s="2" t="s">
        <v>535</v>
      </c>
      <c r="D235" t="s">
        <v>536</v>
      </c>
      <c r="E235">
        <v>2326877</v>
      </c>
      <c r="F235">
        <v>2326002</v>
      </c>
      <c r="G235" s="3">
        <v>0.27890894164447499</v>
      </c>
      <c r="H235" s="3" t="s">
        <v>73</v>
      </c>
      <c r="I235" s="3" t="s">
        <v>73</v>
      </c>
      <c r="J235" s="3">
        <v>0.2021217942237854</v>
      </c>
      <c r="K235" s="3" t="s">
        <v>73</v>
      </c>
      <c r="L235" s="3" t="s">
        <v>73</v>
      </c>
    </row>
    <row r="236" spans="1:12" x14ac:dyDescent="0.25">
      <c r="A236">
        <v>3164</v>
      </c>
      <c r="B236" t="s">
        <v>537</v>
      </c>
      <c r="C236" s="2" t="s">
        <v>538</v>
      </c>
      <c r="D236" t="s">
        <v>539</v>
      </c>
      <c r="E236">
        <v>1487084</v>
      </c>
      <c r="F236">
        <v>1487653</v>
      </c>
      <c r="G236" s="3">
        <v>0.27773494201929599</v>
      </c>
      <c r="H236" s="3" t="s">
        <v>73</v>
      </c>
      <c r="I236" s="3">
        <v>0.24973075248192</v>
      </c>
      <c r="J236" s="3" t="s">
        <v>73</v>
      </c>
      <c r="K236" s="3">
        <v>0.10077603161334991</v>
      </c>
      <c r="L236" s="3">
        <v>0.18360245227813721</v>
      </c>
    </row>
    <row r="237" spans="1:12" x14ac:dyDescent="0.25">
      <c r="A237">
        <v>7199</v>
      </c>
      <c r="B237" t="s">
        <v>540</v>
      </c>
      <c r="C237" s="2" t="s">
        <v>541</v>
      </c>
      <c r="D237" t="s">
        <v>542</v>
      </c>
      <c r="E237">
        <v>3283807</v>
      </c>
      <c r="F237">
        <v>3283379</v>
      </c>
      <c r="G237" s="3">
        <v>0.27687522617832</v>
      </c>
      <c r="H237" s="3">
        <v>0.18150355670593399</v>
      </c>
      <c r="I237" s="3" t="s">
        <v>73</v>
      </c>
      <c r="J237" s="3" t="s">
        <v>73</v>
      </c>
      <c r="K237" s="3" t="s">
        <v>73</v>
      </c>
      <c r="L237" s="3" t="s">
        <v>73</v>
      </c>
    </row>
    <row r="238" spans="1:12" x14ac:dyDescent="0.25">
      <c r="A238">
        <v>1609</v>
      </c>
      <c r="B238" t="s">
        <v>543</v>
      </c>
      <c r="C238" s="2" t="s">
        <v>544</v>
      </c>
      <c r="D238" t="s">
        <v>545</v>
      </c>
      <c r="E238">
        <v>757756</v>
      </c>
      <c r="F238">
        <v>759132</v>
      </c>
      <c r="G238" s="3">
        <v>0.27666411076122599</v>
      </c>
      <c r="H238" s="3" t="s">
        <v>73</v>
      </c>
      <c r="I238" s="3" t="s">
        <v>73</v>
      </c>
      <c r="J238" s="3" t="s">
        <v>73</v>
      </c>
      <c r="K238" s="3" t="s">
        <v>73</v>
      </c>
      <c r="L238" s="3" t="s">
        <v>73</v>
      </c>
    </row>
    <row r="239" spans="1:12" x14ac:dyDescent="0.25">
      <c r="A239">
        <v>2841</v>
      </c>
      <c r="B239" t="s">
        <v>546</v>
      </c>
      <c r="C239" s="2" t="s">
        <v>82</v>
      </c>
      <c r="D239" t="s">
        <v>547</v>
      </c>
      <c r="E239">
        <v>1231826</v>
      </c>
      <c r="F239">
        <v>1230912</v>
      </c>
      <c r="G239" s="3">
        <v>0.276566930602068</v>
      </c>
      <c r="H239" s="3" t="s">
        <v>73</v>
      </c>
      <c r="I239" s="3" t="s">
        <v>73</v>
      </c>
      <c r="J239" s="3" t="s">
        <v>73</v>
      </c>
      <c r="K239" s="3" t="s">
        <v>73</v>
      </c>
      <c r="L239" s="3" t="s">
        <v>73</v>
      </c>
    </row>
    <row r="240" spans="1:12" x14ac:dyDescent="0.25">
      <c r="A240">
        <v>4528</v>
      </c>
      <c r="B240" t="s">
        <v>548</v>
      </c>
      <c r="C240" s="2" t="s">
        <v>82</v>
      </c>
      <c r="D240" t="s">
        <v>549</v>
      </c>
      <c r="E240">
        <v>2088982</v>
      </c>
      <c r="F240">
        <v>2087747</v>
      </c>
      <c r="G240" s="3">
        <v>0.2761424451492</v>
      </c>
      <c r="H240" s="3" t="s">
        <v>73</v>
      </c>
      <c r="I240" s="3" t="s">
        <v>73</v>
      </c>
      <c r="J240" s="3" t="s">
        <v>73</v>
      </c>
      <c r="K240" s="3" t="s">
        <v>73</v>
      </c>
      <c r="L240" s="3" t="s">
        <v>73</v>
      </c>
    </row>
    <row r="241" spans="1:12" x14ac:dyDescent="0.25">
      <c r="A241">
        <v>4980</v>
      </c>
      <c r="B241" t="s">
        <v>550</v>
      </c>
      <c r="C241" s="2" t="s">
        <v>82</v>
      </c>
      <c r="D241" t="s">
        <v>551</v>
      </c>
      <c r="E241">
        <v>2281776</v>
      </c>
      <c r="F241">
        <v>2282351</v>
      </c>
      <c r="G241" s="3">
        <v>0.27558225145155302</v>
      </c>
      <c r="H241" s="3">
        <v>0.36315676401215102</v>
      </c>
      <c r="I241" s="3">
        <v>0.41281350372965803</v>
      </c>
      <c r="J241" s="3" t="s">
        <v>73</v>
      </c>
      <c r="K241" s="3" t="s">
        <v>73</v>
      </c>
      <c r="L241" s="3" t="s">
        <v>73</v>
      </c>
    </row>
    <row r="242" spans="1:12" x14ac:dyDescent="0.25">
      <c r="A242">
        <v>2035</v>
      </c>
      <c r="B242" t="s">
        <v>552</v>
      </c>
      <c r="C242" s="2" t="s">
        <v>82</v>
      </c>
      <c r="D242" t="s">
        <v>553</v>
      </c>
      <c r="E242">
        <v>967046</v>
      </c>
      <c r="F242">
        <v>965799</v>
      </c>
      <c r="G242" s="3">
        <v>0.27548962450807601</v>
      </c>
      <c r="H242" s="3" t="s">
        <v>73</v>
      </c>
      <c r="I242" s="3" t="s">
        <v>73</v>
      </c>
      <c r="J242" s="3" t="s">
        <v>73</v>
      </c>
      <c r="K242" s="3" t="s">
        <v>73</v>
      </c>
      <c r="L242" s="3" t="s">
        <v>73</v>
      </c>
    </row>
    <row r="243" spans="1:12" x14ac:dyDescent="0.25">
      <c r="A243">
        <v>964</v>
      </c>
      <c r="B243" t="s">
        <v>554</v>
      </c>
      <c r="C243" s="2" t="s">
        <v>555</v>
      </c>
      <c r="D243" t="s">
        <v>556</v>
      </c>
      <c r="E243">
        <v>438442</v>
      </c>
      <c r="F243">
        <v>439320</v>
      </c>
      <c r="G243" s="3">
        <v>0.27512170224770799</v>
      </c>
      <c r="H243" s="3">
        <v>0.15972323235458899</v>
      </c>
      <c r="I243" s="3" t="s">
        <v>73</v>
      </c>
      <c r="J243" s="3" t="s">
        <v>73</v>
      </c>
      <c r="K243" s="3" t="s">
        <v>73</v>
      </c>
      <c r="L243" s="3" t="s">
        <v>73</v>
      </c>
    </row>
    <row r="244" spans="1:12" x14ac:dyDescent="0.25">
      <c r="A244">
        <v>2046</v>
      </c>
      <c r="B244" t="s">
        <v>557</v>
      </c>
      <c r="C244" s="2" t="s">
        <v>82</v>
      </c>
      <c r="D244" t="s">
        <v>85</v>
      </c>
      <c r="E244">
        <v>973353</v>
      </c>
      <c r="F244">
        <v>973754</v>
      </c>
      <c r="G244" s="3">
        <v>0.27410825864156002</v>
      </c>
      <c r="H244" s="3" t="s">
        <v>73</v>
      </c>
      <c r="I244" s="3" t="s">
        <v>73</v>
      </c>
      <c r="J244" s="3" t="s">
        <v>73</v>
      </c>
      <c r="K244" s="3" t="s">
        <v>73</v>
      </c>
      <c r="L244" s="3" t="s">
        <v>73</v>
      </c>
    </row>
    <row r="245" spans="1:12" x14ac:dyDescent="0.25">
      <c r="A245">
        <v>5556</v>
      </c>
      <c r="B245" t="s">
        <v>558</v>
      </c>
      <c r="C245" s="2" t="s">
        <v>82</v>
      </c>
      <c r="D245" t="s">
        <v>559</v>
      </c>
      <c r="E245">
        <v>2544576</v>
      </c>
      <c r="F245">
        <v>2545679</v>
      </c>
      <c r="G245" s="3">
        <v>0.27402868433835798</v>
      </c>
      <c r="H245" s="3" t="s">
        <v>73</v>
      </c>
      <c r="I245" s="3" t="s">
        <v>73</v>
      </c>
      <c r="J245" s="3" t="s">
        <v>73</v>
      </c>
      <c r="K245" s="3">
        <v>0.18427263200283051</v>
      </c>
      <c r="L245" s="3" t="s">
        <v>73</v>
      </c>
    </row>
    <row r="246" spans="1:12" x14ac:dyDescent="0.25">
      <c r="A246">
        <v>6283</v>
      </c>
      <c r="B246" t="s">
        <v>560</v>
      </c>
      <c r="C246" s="2" t="s">
        <v>82</v>
      </c>
      <c r="D246" t="s">
        <v>105</v>
      </c>
      <c r="E246">
        <v>2877578</v>
      </c>
      <c r="F246">
        <v>2876586</v>
      </c>
      <c r="G246" s="3">
        <v>0.27393801542811602</v>
      </c>
      <c r="H246" s="3" t="s">
        <v>73</v>
      </c>
      <c r="I246" s="3" t="s">
        <v>73</v>
      </c>
      <c r="J246" s="3" t="s">
        <v>73</v>
      </c>
      <c r="K246" s="3" t="s">
        <v>73</v>
      </c>
      <c r="L246" s="3" t="s">
        <v>73</v>
      </c>
    </row>
    <row r="247" spans="1:12" x14ac:dyDescent="0.25">
      <c r="A247">
        <v>6761</v>
      </c>
      <c r="B247" t="s">
        <v>561</v>
      </c>
      <c r="C247" s="2" t="s">
        <v>82</v>
      </c>
      <c r="D247" t="s">
        <v>93</v>
      </c>
      <c r="E247">
        <v>3098518</v>
      </c>
      <c r="F247">
        <v>3098015</v>
      </c>
      <c r="G247" s="3">
        <v>0.27370624129652699</v>
      </c>
      <c r="H247" s="3">
        <v>0.43773099362759899</v>
      </c>
      <c r="I247" s="3">
        <v>0.45418446096739901</v>
      </c>
      <c r="J247" s="3" t="s">
        <v>73</v>
      </c>
      <c r="K247" s="3" t="s">
        <v>73</v>
      </c>
      <c r="L247" s="3" t="s">
        <v>73</v>
      </c>
    </row>
    <row r="248" spans="1:12" x14ac:dyDescent="0.25">
      <c r="A248">
        <v>851</v>
      </c>
      <c r="B248" t="s">
        <v>562</v>
      </c>
      <c r="C248" s="2" t="s">
        <v>82</v>
      </c>
      <c r="D248" t="s">
        <v>85</v>
      </c>
      <c r="E248">
        <v>386778</v>
      </c>
      <c r="F248">
        <v>385924</v>
      </c>
      <c r="G248" s="3">
        <v>0.27368989175973402</v>
      </c>
      <c r="H248" s="3" t="s">
        <v>73</v>
      </c>
      <c r="I248" s="3">
        <v>0.18922211109663201</v>
      </c>
      <c r="J248" s="3" t="s">
        <v>73</v>
      </c>
      <c r="K248" s="3" t="s">
        <v>73</v>
      </c>
      <c r="L248" s="3" t="s">
        <v>73</v>
      </c>
    </row>
    <row r="249" spans="1:12" x14ac:dyDescent="0.25">
      <c r="A249">
        <v>2935</v>
      </c>
      <c r="B249" t="s">
        <v>563</v>
      </c>
      <c r="C249" s="2" t="s">
        <v>564</v>
      </c>
      <c r="D249" t="s">
        <v>565</v>
      </c>
      <c r="E249">
        <v>1378259</v>
      </c>
      <c r="F249">
        <v>1378624</v>
      </c>
      <c r="G249" s="3">
        <v>0.27362791311684698</v>
      </c>
      <c r="H249" s="3" t="s">
        <v>73</v>
      </c>
      <c r="I249" s="3">
        <v>0.45648066240652402</v>
      </c>
      <c r="J249" s="3" t="s">
        <v>73</v>
      </c>
      <c r="K249" s="3" t="s">
        <v>73</v>
      </c>
      <c r="L249" s="3" t="s">
        <v>73</v>
      </c>
    </row>
    <row r="250" spans="1:12" x14ac:dyDescent="0.25">
      <c r="A250">
        <v>3300</v>
      </c>
      <c r="B250" t="s">
        <v>566</v>
      </c>
      <c r="C250" s="2" t="s">
        <v>567</v>
      </c>
      <c r="D250" t="s">
        <v>568</v>
      </c>
      <c r="E250">
        <v>1534693</v>
      </c>
      <c r="F250">
        <v>1536678</v>
      </c>
      <c r="G250" s="3">
        <v>0.27310090107493001</v>
      </c>
      <c r="H250" s="3" t="s">
        <v>73</v>
      </c>
      <c r="I250" s="3">
        <v>0.29707259564181299</v>
      </c>
      <c r="J250" s="3" t="s">
        <v>73</v>
      </c>
      <c r="K250" s="3" t="s">
        <v>73</v>
      </c>
      <c r="L250" s="3" t="s">
        <v>73</v>
      </c>
    </row>
    <row r="251" spans="1:12" x14ac:dyDescent="0.25">
      <c r="A251">
        <v>4202</v>
      </c>
      <c r="B251" t="s">
        <v>569</v>
      </c>
      <c r="C251" s="2" t="s">
        <v>570</v>
      </c>
      <c r="D251" t="s">
        <v>571</v>
      </c>
      <c r="E251">
        <v>1937089</v>
      </c>
      <c r="F251">
        <v>1938303</v>
      </c>
      <c r="G251" s="3">
        <v>0.27273552095353598</v>
      </c>
      <c r="H251" s="3">
        <v>0.18021084292079001</v>
      </c>
      <c r="I251" s="3" t="s">
        <v>73</v>
      </c>
      <c r="J251" s="3" t="s">
        <v>73</v>
      </c>
      <c r="K251" s="3" t="s">
        <v>73</v>
      </c>
      <c r="L251" s="3" t="s">
        <v>73</v>
      </c>
    </row>
    <row r="252" spans="1:12" x14ac:dyDescent="0.25">
      <c r="A252">
        <v>76</v>
      </c>
      <c r="B252" t="s">
        <v>572</v>
      </c>
      <c r="C252" s="2" t="s">
        <v>82</v>
      </c>
      <c r="D252" t="s">
        <v>573</v>
      </c>
      <c r="E252">
        <v>41967</v>
      </c>
      <c r="F252">
        <v>41236</v>
      </c>
      <c r="G252" s="3">
        <v>0.27265860996410801</v>
      </c>
      <c r="H252" s="3" t="s">
        <v>73</v>
      </c>
      <c r="I252" s="3" t="s">
        <v>73</v>
      </c>
      <c r="J252" s="3" t="s">
        <v>73</v>
      </c>
      <c r="K252" s="3" t="s">
        <v>73</v>
      </c>
      <c r="L252" s="3" t="s">
        <v>73</v>
      </c>
    </row>
    <row r="253" spans="1:12" x14ac:dyDescent="0.25">
      <c r="A253">
        <v>3036</v>
      </c>
      <c r="B253" t="s">
        <v>574</v>
      </c>
      <c r="C253" s="2" t="s">
        <v>575</v>
      </c>
      <c r="D253" t="s">
        <v>576</v>
      </c>
      <c r="E253">
        <v>1435037</v>
      </c>
      <c r="F253">
        <v>1434423</v>
      </c>
      <c r="G253" s="3">
        <v>0.27265644036678</v>
      </c>
      <c r="H253" s="3">
        <v>0.31448074300630602</v>
      </c>
      <c r="I253" s="3" t="s">
        <v>73</v>
      </c>
      <c r="J253" s="3" t="s">
        <v>73</v>
      </c>
      <c r="K253" s="3" t="s">
        <v>73</v>
      </c>
      <c r="L253" s="3" t="s">
        <v>73</v>
      </c>
    </row>
    <row r="254" spans="1:12" x14ac:dyDescent="0.25">
      <c r="A254">
        <v>2908</v>
      </c>
      <c r="B254" t="s">
        <v>577</v>
      </c>
      <c r="C254" s="2" t="s">
        <v>82</v>
      </c>
      <c r="D254" t="s">
        <v>93</v>
      </c>
      <c r="E254">
        <v>1370745</v>
      </c>
      <c r="F254">
        <v>1370272</v>
      </c>
      <c r="G254" s="3">
        <v>0.27262588978750102</v>
      </c>
      <c r="H254" s="3" t="s">
        <v>73</v>
      </c>
      <c r="I254" s="3">
        <v>0.46766917056032498</v>
      </c>
      <c r="J254" s="3" t="s">
        <v>73</v>
      </c>
      <c r="K254" s="3" t="s">
        <v>73</v>
      </c>
      <c r="L254" s="3" t="s">
        <v>73</v>
      </c>
    </row>
    <row r="255" spans="1:12" x14ac:dyDescent="0.25">
      <c r="A255">
        <v>54</v>
      </c>
      <c r="B255" t="s">
        <v>578</v>
      </c>
      <c r="C255" s="2" t="s">
        <v>82</v>
      </c>
      <c r="D255" t="s">
        <v>85</v>
      </c>
      <c r="E255">
        <v>24435</v>
      </c>
      <c r="F255">
        <v>25709</v>
      </c>
      <c r="G255" s="3">
        <v>0.27213438537721402</v>
      </c>
      <c r="H255" s="3" t="s">
        <v>73</v>
      </c>
      <c r="I255" s="3">
        <v>0.256317991378121</v>
      </c>
      <c r="J255" s="3" t="s">
        <v>73</v>
      </c>
      <c r="K255" s="3" t="s">
        <v>73</v>
      </c>
      <c r="L255" s="3" t="s">
        <v>73</v>
      </c>
    </row>
    <row r="256" spans="1:12" x14ac:dyDescent="0.25">
      <c r="A256">
        <v>110</v>
      </c>
      <c r="B256" t="s">
        <v>579</v>
      </c>
      <c r="C256" s="2" t="s">
        <v>580</v>
      </c>
      <c r="D256" t="s">
        <v>581</v>
      </c>
      <c r="E256">
        <v>57524</v>
      </c>
      <c r="F256">
        <v>56529</v>
      </c>
      <c r="G256" s="3">
        <v>0.270532824730357</v>
      </c>
      <c r="H256" s="3" t="s">
        <v>73</v>
      </c>
      <c r="I256" s="3" t="s">
        <v>73</v>
      </c>
      <c r="J256" s="3" t="s">
        <v>73</v>
      </c>
      <c r="K256" s="3" t="s">
        <v>73</v>
      </c>
      <c r="L256" s="3" t="s">
        <v>73</v>
      </c>
    </row>
    <row r="257" spans="1:12" x14ac:dyDescent="0.25">
      <c r="A257">
        <v>3813</v>
      </c>
      <c r="B257" t="s">
        <v>582</v>
      </c>
      <c r="C257" s="2" t="s">
        <v>583</v>
      </c>
      <c r="D257" t="s">
        <v>584</v>
      </c>
      <c r="E257">
        <v>1755660</v>
      </c>
      <c r="F257">
        <v>1756745</v>
      </c>
      <c r="G257" s="3">
        <v>0.27002681076701501</v>
      </c>
      <c r="H257" s="3">
        <v>0.174121985793145</v>
      </c>
      <c r="I257" s="3">
        <v>0.214797426640673</v>
      </c>
      <c r="J257" s="3" t="s">
        <v>73</v>
      </c>
      <c r="K257" s="3">
        <v>0.15331739187240601</v>
      </c>
      <c r="L257" s="3" t="s">
        <v>73</v>
      </c>
    </row>
    <row r="258" spans="1:12" x14ac:dyDescent="0.25">
      <c r="A258">
        <v>2686</v>
      </c>
      <c r="B258" t="s">
        <v>585</v>
      </c>
      <c r="C258" s="2" t="s">
        <v>82</v>
      </c>
      <c r="D258" t="s">
        <v>83</v>
      </c>
      <c r="E258">
        <v>1161208</v>
      </c>
      <c r="F258">
        <v>1161459</v>
      </c>
      <c r="G258" s="3">
        <v>0.269300773731808</v>
      </c>
      <c r="H258" s="3">
        <v>0.651557010362669</v>
      </c>
      <c r="I258" s="3">
        <v>0.70907230385508302</v>
      </c>
      <c r="J258" s="3" t="s">
        <v>73</v>
      </c>
      <c r="K258" s="3" t="s">
        <v>73</v>
      </c>
      <c r="L258" s="3" t="s">
        <v>73</v>
      </c>
    </row>
    <row r="259" spans="1:12" x14ac:dyDescent="0.25">
      <c r="A259">
        <v>5779</v>
      </c>
      <c r="B259" t="s">
        <v>586</v>
      </c>
      <c r="C259" s="2" t="s">
        <v>587</v>
      </c>
      <c r="D259" t="s">
        <v>588</v>
      </c>
      <c r="E259">
        <v>2658380</v>
      </c>
      <c r="F259">
        <v>2657916</v>
      </c>
      <c r="G259" s="3">
        <v>0.26926997178398099</v>
      </c>
      <c r="H259" s="3" t="s">
        <v>73</v>
      </c>
      <c r="I259" s="3" t="s">
        <v>73</v>
      </c>
      <c r="J259" s="3" t="s">
        <v>73</v>
      </c>
      <c r="K259" s="3" t="s">
        <v>73</v>
      </c>
      <c r="L259" s="3" t="s">
        <v>73</v>
      </c>
    </row>
    <row r="260" spans="1:12" x14ac:dyDescent="0.25">
      <c r="A260">
        <v>1265</v>
      </c>
      <c r="B260" t="s">
        <v>589</v>
      </c>
      <c r="C260" s="2" t="s">
        <v>82</v>
      </c>
      <c r="D260" t="s">
        <v>590</v>
      </c>
      <c r="E260">
        <v>647810</v>
      </c>
      <c r="F260">
        <v>647391</v>
      </c>
      <c r="G260" s="3">
        <v>0.26748962918924601</v>
      </c>
      <c r="H260" s="3" t="s">
        <v>73</v>
      </c>
      <c r="I260" s="3" t="s">
        <v>73</v>
      </c>
      <c r="J260" s="3" t="s">
        <v>73</v>
      </c>
      <c r="K260" s="3" t="s">
        <v>73</v>
      </c>
      <c r="L260" s="3" t="s">
        <v>73</v>
      </c>
    </row>
    <row r="261" spans="1:12" x14ac:dyDescent="0.25">
      <c r="A261">
        <v>1749</v>
      </c>
      <c r="B261" t="s">
        <v>591</v>
      </c>
      <c r="C261" s="2" t="s">
        <v>82</v>
      </c>
      <c r="D261" t="s">
        <v>490</v>
      </c>
      <c r="E261">
        <v>744763</v>
      </c>
      <c r="F261">
        <v>745287</v>
      </c>
      <c r="G261" s="3">
        <v>0.26741563355735698</v>
      </c>
      <c r="H261" s="3" t="s">
        <v>73</v>
      </c>
      <c r="I261" s="3">
        <v>0.44911355379852502</v>
      </c>
      <c r="J261" s="3" t="s">
        <v>73</v>
      </c>
      <c r="K261" s="3" t="s">
        <v>73</v>
      </c>
      <c r="L261" s="3" t="s">
        <v>73</v>
      </c>
    </row>
    <row r="262" spans="1:12" x14ac:dyDescent="0.25">
      <c r="A262">
        <v>6927</v>
      </c>
      <c r="B262" t="s">
        <v>592</v>
      </c>
      <c r="C262" s="2" t="s">
        <v>82</v>
      </c>
      <c r="D262" t="s">
        <v>112</v>
      </c>
      <c r="E262">
        <v>3185567</v>
      </c>
      <c r="F262">
        <v>3186766</v>
      </c>
      <c r="G262" s="3">
        <v>0.26713567047854497</v>
      </c>
      <c r="H262" s="3" t="s">
        <v>73</v>
      </c>
      <c r="I262" s="3" t="s">
        <v>73</v>
      </c>
      <c r="J262" s="3" t="s">
        <v>73</v>
      </c>
      <c r="K262" s="3" t="s">
        <v>73</v>
      </c>
      <c r="L262" s="3" t="s">
        <v>73</v>
      </c>
    </row>
    <row r="263" spans="1:12" x14ac:dyDescent="0.25">
      <c r="A263">
        <v>6226</v>
      </c>
      <c r="B263" t="s">
        <v>593</v>
      </c>
      <c r="C263" s="2" t="s">
        <v>594</v>
      </c>
      <c r="D263" t="s">
        <v>595</v>
      </c>
      <c r="E263">
        <v>2852633</v>
      </c>
      <c r="F263">
        <v>2853505</v>
      </c>
      <c r="G263" s="3">
        <v>0.26662019600713399</v>
      </c>
      <c r="H263" s="3" t="s">
        <v>73</v>
      </c>
      <c r="I263" s="3" t="s">
        <v>73</v>
      </c>
      <c r="J263" s="3" t="s">
        <v>73</v>
      </c>
      <c r="K263" s="3" t="s">
        <v>73</v>
      </c>
      <c r="L263" s="3" t="s">
        <v>73</v>
      </c>
    </row>
    <row r="264" spans="1:12" x14ac:dyDescent="0.25">
      <c r="A264">
        <v>2921</v>
      </c>
      <c r="B264" t="s">
        <v>596</v>
      </c>
      <c r="C264" s="2" t="s">
        <v>82</v>
      </c>
      <c r="D264" t="s">
        <v>597</v>
      </c>
      <c r="E264">
        <v>1541235</v>
      </c>
      <c r="F264">
        <v>1540339</v>
      </c>
      <c r="G264" s="3">
        <v>0.26658805572518302</v>
      </c>
      <c r="H264" s="3" t="s">
        <v>73</v>
      </c>
      <c r="I264" s="3" t="s">
        <v>73</v>
      </c>
      <c r="J264" s="3" t="s">
        <v>73</v>
      </c>
      <c r="K264" s="3" t="s">
        <v>73</v>
      </c>
      <c r="L264" s="3" t="s">
        <v>73</v>
      </c>
    </row>
    <row r="265" spans="1:12" x14ac:dyDescent="0.25">
      <c r="A265">
        <v>1099</v>
      </c>
      <c r="B265" t="s">
        <v>598</v>
      </c>
      <c r="C265" s="2" t="s">
        <v>82</v>
      </c>
      <c r="D265" t="s">
        <v>338</v>
      </c>
      <c r="E265">
        <v>510897</v>
      </c>
      <c r="F265">
        <v>509911</v>
      </c>
      <c r="G265" s="3">
        <v>0.265849905980724</v>
      </c>
      <c r="H265" s="3" t="s">
        <v>73</v>
      </c>
      <c r="I265" s="3" t="s">
        <v>73</v>
      </c>
      <c r="J265" s="3" t="s">
        <v>73</v>
      </c>
      <c r="K265" s="3" t="s">
        <v>73</v>
      </c>
      <c r="L265" s="3" t="s">
        <v>73</v>
      </c>
    </row>
    <row r="266" spans="1:12" x14ac:dyDescent="0.25">
      <c r="A266">
        <v>7741</v>
      </c>
      <c r="B266" t="s">
        <v>599</v>
      </c>
      <c r="C266" s="2" t="s">
        <v>600</v>
      </c>
      <c r="D266" t="s">
        <v>601</v>
      </c>
      <c r="E266">
        <v>3490343</v>
      </c>
      <c r="F266">
        <v>3488934</v>
      </c>
      <c r="G266" s="3">
        <v>0.26548800217290303</v>
      </c>
      <c r="H266" s="3" t="s">
        <v>73</v>
      </c>
      <c r="I266" s="3" t="s">
        <v>73</v>
      </c>
      <c r="J266" s="3" t="s">
        <v>73</v>
      </c>
      <c r="K266" s="3">
        <v>0.21151153743267059</v>
      </c>
      <c r="L266" s="3" t="s">
        <v>73</v>
      </c>
    </row>
    <row r="267" spans="1:12" x14ac:dyDescent="0.25">
      <c r="A267">
        <v>2937</v>
      </c>
      <c r="B267" t="s">
        <v>602</v>
      </c>
      <c r="C267" s="2" t="s">
        <v>603</v>
      </c>
      <c r="D267" t="s">
        <v>604</v>
      </c>
      <c r="E267">
        <v>1379211</v>
      </c>
      <c r="F267">
        <v>1379816</v>
      </c>
      <c r="G267" s="3">
        <v>0.26531990685027101</v>
      </c>
      <c r="H267" s="3">
        <v>0.108279932769011</v>
      </c>
      <c r="I267" s="3" t="s">
        <v>73</v>
      </c>
      <c r="J267" s="3" t="s">
        <v>73</v>
      </c>
      <c r="K267" s="3" t="s">
        <v>73</v>
      </c>
      <c r="L267" s="3" t="s">
        <v>73</v>
      </c>
    </row>
    <row r="268" spans="1:12" x14ac:dyDescent="0.25">
      <c r="A268">
        <v>3409</v>
      </c>
      <c r="B268" t="s">
        <v>605</v>
      </c>
      <c r="C268" s="2" t="s">
        <v>606</v>
      </c>
      <c r="D268" t="s">
        <v>607</v>
      </c>
      <c r="E268">
        <v>1583260</v>
      </c>
      <c r="F268">
        <v>1584717</v>
      </c>
      <c r="G268" s="3">
        <v>0.265048147174338</v>
      </c>
      <c r="H268" s="3" t="s">
        <v>73</v>
      </c>
      <c r="I268" s="3" t="s">
        <v>73</v>
      </c>
      <c r="J268" s="3" t="s">
        <v>73</v>
      </c>
      <c r="K268" s="3" t="s">
        <v>73</v>
      </c>
      <c r="L268" s="3" t="s">
        <v>73</v>
      </c>
    </row>
    <row r="269" spans="1:12" x14ac:dyDescent="0.25">
      <c r="A269">
        <v>3623</v>
      </c>
      <c r="B269" t="s">
        <v>608</v>
      </c>
      <c r="C269" s="2" t="s">
        <v>82</v>
      </c>
      <c r="D269" t="s">
        <v>179</v>
      </c>
      <c r="E269">
        <v>1680022</v>
      </c>
      <c r="F269">
        <v>1679864</v>
      </c>
      <c r="G269" s="3">
        <v>0.26496418340628303</v>
      </c>
      <c r="H269" s="3" t="s">
        <v>73</v>
      </c>
      <c r="I269" s="3">
        <v>0.46446191145988303</v>
      </c>
      <c r="J269" s="3" t="s">
        <v>73</v>
      </c>
      <c r="K269" s="3" t="s">
        <v>73</v>
      </c>
      <c r="L269" s="3" t="s">
        <v>73</v>
      </c>
    </row>
    <row r="270" spans="1:12" x14ac:dyDescent="0.25">
      <c r="A270">
        <v>289</v>
      </c>
      <c r="B270" t="s">
        <v>609</v>
      </c>
      <c r="C270" s="2" t="s">
        <v>82</v>
      </c>
      <c r="D270" t="s">
        <v>83</v>
      </c>
      <c r="E270">
        <v>128613</v>
      </c>
      <c r="F270">
        <v>129278</v>
      </c>
      <c r="G270" s="3">
        <v>0.26487171866772502</v>
      </c>
      <c r="H270" s="3" t="s">
        <v>73</v>
      </c>
      <c r="I270" s="3">
        <v>0.29638710242243499</v>
      </c>
      <c r="J270" s="3">
        <v>0.14612643420696259</v>
      </c>
      <c r="K270" s="3" t="s">
        <v>73</v>
      </c>
      <c r="L270" s="3" t="s">
        <v>73</v>
      </c>
    </row>
    <row r="271" spans="1:12" x14ac:dyDescent="0.25">
      <c r="A271">
        <v>2213</v>
      </c>
      <c r="B271" t="s">
        <v>610</v>
      </c>
      <c r="C271" s="2" t="s">
        <v>611</v>
      </c>
      <c r="D271" t="s">
        <v>612</v>
      </c>
      <c r="E271">
        <v>1188398</v>
      </c>
      <c r="F271">
        <v>1190758</v>
      </c>
      <c r="G271" s="3">
        <v>0.26484604381004401</v>
      </c>
      <c r="H271" s="3">
        <v>0.61277828323944405</v>
      </c>
      <c r="I271" s="3">
        <v>0.40107196307285897</v>
      </c>
      <c r="J271" s="3" t="s">
        <v>73</v>
      </c>
      <c r="K271" s="3" t="s">
        <v>73</v>
      </c>
      <c r="L271" s="3" t="s">
        <v>73</v>
      </c>
    </row>
    <row r="272" spans="1:12" x14ac:dyDescent="0.25">
      <c r="A272">
        <v>428</v>
      </c>
      <c r="B272" t="s">
        <v>613</v>
      </c>
      <c r="C272" s="2" t="s">
        <v>82</v>
      </c>
      <c r="D272" t="s">
        <v>614</v>
      </c>
      <c r="E272">
        <v>194391</v>
      </c>
      <c r="F272">
        <v>193804</v>
      </c>
      <c r="G272" s="3">
        <v>0.26482908236055602</v>
      </c>
      <c r="H272" s="3">
        <v>7.9221757309517804E-2</v>
      </c>
      <c r="I272" s="3" t="s">
        <v>73</v>
      </c>
      <c r="J272" s="3" t="s">
        <v>73</v>
      </c>
      <c r="K272" s="3" t="s">
        <v>73</v>
      </c>
      <c r="L272" s="3" t="s">
        <v>73</v>
      </c>
    </row>
    <row r="273" spans="1:12" x14ac:dyDescent="0.25">
      <c r="A273">
        <v>3595</v>
      </c>
      <c r="B273" t="s">
        <v>615</v>
      </c>
      <c r="C273" s="2" t="s">
        <v>616</v>
      </c>
      <c r="D273" t="s">
        <v>617</v>
      </c>
      <c r="E273">
        <v>1674761</v>
      </c>
      <c r="F273">
        <v>1673622</v>
      </c>
      <c r="G273" s="3">
        <v>0.26457215117363703</v>
      </c>
      <c r="H273" s="3" t="s">
        <v>73</v>
      </c>
      <c r="I273" s="3">
        <v>0.40682580330781098</v>
      </c>
      <c r="J273" s="3" t="s">
        <v>73</v>
      </c>
      <c r="K273" s="3" t="s">
        <v>73</v>
      </c>
      <c r="L273" s="3" t="s">
        <v>73</v>
      </c>
    </row>
    <row r="274" spans="1:12" x14ac:dyDescent="0.25">
      <c r="A274">
        <v>5106</v>
      </c>
      <c r="B274" t="s">
        <v>618</v>
      </c>
      <c r="C274" s="2" t="s">
        <v>82</v>
      </c>
      <c r="D274" t="s">
        <v>173</v>
      </c>
      <c r="E274">
        <v>2332750</v>
      </c>
      <c r="F274">
        <v>2331884</v>
      </c>
      <c r="G274" s="3">
        <v>0.26419015182122901</v>
      </c>
      <c r="H274" s="3">
        <v>0.24801336295454601</v>
      </c>
      <c r="I274" s="3" t="s">
        <v>73</v>
      </c>
      <c r="J274" s="3" t="s">
        <v>73</v>
      </c>
      <c r="K274" s="3" t="s">
        <v>73</v>
      </c>
      <c r="L274" s="3" t="s">
        <v>73</v>
      </c>
    </row>
    <row r="275" spans="1:12" x14ac:dyDescent="0.25">
      <c r="A275">
        <v>961</v>
      </c>
      <c r="B275" t="s">
        <v>619</v>
      </c>
      <c r="C275" s="2" t="s">
        <v>620</v>
      </c>
      <c r="D275" t="s">
        <v>621</v>
      </c>
      <c r="E275">
        <v>437819</v>
      </c>
      <c r="F275">
        <v>438322</v>
      </c>
      <c r="G275" s="3">
        <v>0.26326234013426802</v>
      </c>
      <c r="H275" s="3" t="s">
        <v>73</v>
      </c>
      <c r="I275" s="3" t="s">
        <v>73</v>
      </c>
      <c r="J275" s="3" t="s">
        <v>73</v>
      </c>
      <c r="K275" s="3" t="s">
        <v>73</v>
      </c>
      <c r="L275" s="3" t="s">
        <v>73</v>
      </c>
    </row>
    <row r="276" spans="1:12" x14ac:dyDescent="0.25">
      <c r="A276">
        <v>2996</v>
      </c>
      <c r="B276" t="s">
        <v>622</v>
      </c>
      <c r="C276" s="2" t="s">
        <v>82</v>
      </c>
      <c r="D276" t="s">
        <v>184</v>
      </c>
      <c r="E276">
        <v>1413407</v>
      </c>
      <c r="F276">
        <v>1412223</v>
      </c>
      <c r="G276" s="3">
        <v>0.26323942028738501</v>
      </c>
      <c r="H276" s="3" t="s">
        <v>73</v>
      </c>
      <c r="I276" s="3" t="s">
        <v>73</v>
      </c>
      <c r="J276" s="3" t="s">
        <v>73</v>
      </c>
      <c r="K276" s="3" t="s">
        <v>73</v>
      </c>
      <c r="L276" s="3" t="s">
        <v>73</v>
      </c>
    </row>
    <row r="277" spans="1:12" x14ac:dyDescent="0.25">
      <c r="A277">
        <v>563</v>
      </c>
      <c r="B277" t="s">
        <v>623</v>
      </c>
      <c r="C277" s="2" t="s">
        <v>82</v>
      </c>
      <c r="D277" t="s">
        <v>85</v>
      </c>
      <c r="E277">
        <v>310281</v>
      </c>
      <c r="F277">
        <v>310120</v>
      </c>
      <c r="G277" s="3">
        <v>0.26301361550517399</v>
      </c>
      <c r="H277" s="3" t="s">
        <v>73</v>
      </c>
      <c r="I277" s="3" t="s">
        <v>73</v>
      </c>
      <c r="J277" s="3" t="s">
        <v>73</v>
      </c>
      <c r="K277" s="3" t="s">
        <v>73</v>
      </c>
      <c r="L277" s="3" t="s">
        <v>73</v>
      </c>
    </row>
    <row r="278" spans="1:12" x14ac:dyDescent="0.25">
      <c r="A278">
        <v>1131</v>
      </c>
      <c r="B278" t="s">
        <v>624</v>
      </c>
      <c r="C278" s="2" t="s">
        <v>82</v>
      </c>
      <c r="D278" t="s">
        <v>85</v>
      </c>
      <c r="E278">
        <v>527060</v>
      </c>
      <c r="F278">
        <v>527680</v>
      </c>
      <c r="G278" s="3">
        <v>0.26259921284376297</v>
      </c>
      <c r="H278" s="3" t="s">
        <v>73</v>
      </c>
      <c r="I278" s="3">
        <v>0.303625707063506</v>
      </c>
      <c r="J278" s="3" t="s">
        <v>73</v>
      </c>
      <c r="K278" s="3">
        <v>0.19082030653953552</v>
      </c>
      <c r="L278" s="3">
        <v>0.26272198557853699</v>
      </c>
    </row>
    <row r="279" spans="1:12" x14ac:dyDescent="0.25">
      <c r="A279">
        <v>3807</v>
      </c>
      <c r="B279" t="s">
        <v>625</v>
      </c>
      <c r="C279" s="2" t="s">
        <v>82</v>
      </c>
      <c r="D279" t="s">
        <v>85</v>
      </c>
      <c r="E279">
        <v>1754348</v>
      </c>
      <c r="F279">
        <v>1754109</v>
      </c>
      <c r="G279" s="3">
        <v>0.26259488458168601</v>
      </c>
      <c r="H279" s="3">
        <v>0.61861845852960395</v>
      </c>
      <c r="I279" s="3" t="s">
        <v>73</v>
      </c>
      <c r="J279" s="3" t="s">
        <v>73</v>
      </c>
      <c r="K279" s="3" t="s">
        <v>73</v>
      </c>
      <c r="L279" s="3" t="s">
        <v>73</v>
      </c>
    </row>
    <row r="280" spans="1:12" x14ac:dyDescent="0.25">
      <c r="A280">
        <v>609</v>
      </c>
      <c r="B280" t="s">
        <v>626</v>
      </c>
      <c r="C280" s="2" t="s">
        <v>627</v>
      </c>
      <c r="D280" t="s">
        <v>628</v>
      </c>
      <c r="E280">
        <v>286978</v>
      </c>
      <c r="F280">
        <v>288345</v>
      </c>
      <c r="G280" s="3">
        <v>0.26241076357599102</v>
      </c>
      <c r="H280" s="3" t="s">
        <v>73</v>
      </c>
      <c r="I280" s="3" t="s">
        <v>73</v>
      </c>
      <c r="J280" s="3" t="s">
        <v>73</v>
      </c>
      <c r="K280" s="3" t="s">
        <v>73</v>
      </c>
      <c r="L280" s="3" t="s">
        <v>73</v>
      </c>
    </row>
    <row r="281" spans="1:12" x14ac:dyDescent="0.25">
      <c r="A281">
        <v>870</v>
      </c>
      <c r="B281" t="s">
        <v>629</v>
      </c>
      <c r="C281" s="2" t="s">
        <v>630</v>
      </c>
      <c r="D281" t="s">
        <v>631</v>
      </c>
      <c r="E281">
        <v>396064</v>
      </c>
      <c r="F281">
        <v>395252</v>
      </c>
      <c r="G281" s="3">
        <v>0.26186060155549301</v>
      </c>
      <c r="H281" s="3" t="s">
        <v>73</v>
      </c>
      <c r="I281" s="3" t="s">
        <v>73</v>
      </c>
      <c r="J281" s="3" t="s">
        <v>73</v>
      </c>
      <c r="K281" s="3">
        <v>0.32425004243850708</v>
      </c>
      <c r="L281" s="3" t="s">
        <v>73</v>
      </c>
    </row>
    <row r="282" spans="1:12" x14ac:dyDescent="0.25">
      <c r="A282">
        <v>4419</v>
      </c>
      <c r="B282" t="s">
        <v>632</v>
      </c>
      <c r="C282" s="2" t="s">
        <v>82</v>
      </c>
      <c r="D282" t="s">
        <v>184</v>
      </c>
      <c r="E282">
        <v>2046006</v>
      </c>
      <c r="F282">
        <v>2045245</v>
      </c>
      <c r="G282" s="3">
        <v>0.261657960018708</v>
      </c>
      <c r="H282" s="3" t="s">
        <v>73</v>
      </c>
      <c r="I282" s="3" t="s">
        <v>73</v>
      </c>
      <c r="J282" s="3" t="s">
        <v>73</v>
      </c>
      <c r="K282" s="3" t="s">
        <v>73</v>
      </c>
      <c r="L282" s="3" t="s">
        <v>73</v>
      </c>
    </row>
    <row r="283" spans="1:12" x14ac:dyDescent="0.25">
      <c r="A283">
        <v>7301</v>
      </c>
      <c r="B283" t="s">
        <v>633</v>
      </c>
      <c r="C283" s="2" t="s">
        <v>82</v>
      </c>
      <c r="D283" t="s">
        <v>85</v>
      </c>
      <c r="E283">
        <v>3337227</v>
      </c>
      <c r="F283">
        <v>3336934</v>
      </c>
      <c r="G283" s="3">
        <v>0.25989904521933799</v>
      </c>
      <c r="H283" s="3" t="s">
        <v>73</v>
      </c>
      <c r="I283" s="3" t="s">
        <v>73</v>
      </c>
      <c r="J283" s="3">
        <v>6.8380363285541534E-2</v>
      </c>
      <c r="K283" s="3">
        <v>0.26242342591285706</v>
      </c>
      <c r="L283" s="3" t="s">
        <v>73</v>
      </c>
    </row>
    <row r="284" spans="1:12" x14ac:dyDescent="0.25">
      <c r="A284">
        <v>5793</v>
      </c>
      <c r="B284" t="s">
        <v>634</v>
      </c>
      <c r="C284" s="2" t="s">
        <v>635</v>
      </c>
      <c r="D284" t="s">
        <v>636</v>
      </c>
      <c r="E284">
        <v>2663841</v>
      </c>
      <c r="F284">
        <v>2663536</v>
      </c>
      <c r="G284" s="3">
        <v>0.25987405218388698</v>
      </c>
      <c r="H284" s="3" t="s">
        <v>73</v>
      </c>
      <c r="I284" s="3" t="s">
        <v>73</v>
      </c>
      <c r="J284" s="3" t="s">
        <v>73</v>
      </c>
      <c r="K284" s="3" t="s">
        <v>73</v>
      </c>
      <c r="L284" s="3" t="s">
        <v>73</v>
      </c>
    </row>
    <row r="285" spans="1:12" x14ac:dyDescent="0.25">
      <c r="A285">
        <v>7287</v>
      </c>
      <c r="B285" t="s">
        <v>637</v>
      </c>
      <c r="C285" s="2" t="s">
        <v>638</v>
      </c>
      <c r="D285" t="s">
        <v>639</v>
      </c>
      <c r="E285">
        <v>3331609</v>
      </c>
      <c r="F285">
        <v>3330830</v>
      </c>
      <c r="G285" s="3">
        <v>0.259772980569768</v>
      </c>
      <c r="H285" s="3" t="s">
        <v>73</v>
      </c>
      <c r="I285" s="3">
        <v>0.19090071368151099</v>
      </c>
      <c r="J285" s="3" t="s">
        <v>73</v>
      </c>
      <c r="K285" s="3" t="s">
        <v>73</v>
      </c>
      <c r="L285" s="3" t="s">
        <v>73</v>
      </c>
    </row>
    <row r="286" spans="1:12" x14ac:dyDescent="0.25">
      <c r="A286">
        <v>997</v>
      </c>
      <c r="B286" t="s">
        <v>640</v>
      </c>
      <c r="C286" s="2" t="s">
        <v>641</v>
      </c>
      <c r="D286" t="s">
        <v>642</v>
      </c>
      <c r="E286">
        <v>455537</v>
      </c>
      <c r="F286">
        <v>456073</v>
      </c>
      <c r="G286" s="3">
        <v>0.25973656282777602</v>
      </c>
      <c r="H286" s="3" t="s">
        <v>73</v>
      </c>
      <c r="I286" s="3" t="s">
        <v>73</v>
      </c>
      <c r="J286" s="3" t="s">
        <v>73</v>
      </c>
      <c r="K286" s="3" t="s">
        <v>73</v>
      </c>
      <c r="L286" s="3" t="s">
        <v>73</v>
      </c>
    </row>
    <row r="287" spans="1:12" x14ac:dyDescent="0.25">
      <c r="A287">
        <v>6656</v>
      </c>
      <c r="B287" t="s">
        <v>643</v>
      </c>
      <c r="C287" s="2" t="s">
        <v>82</v>
      </c>
      <c r="D287" t="s">
        <v>85</v>
      </c>
      <c r="E287">
        <v>3047714</v>
      </c>
      <c r="F287">
        <v>3046833</v>
      </c>
      <c r="G287" s="3">
        <v>0.25958356765971802</v>
      </c>
      <c r="H287" s="3" t="s">
        <v>73</v>
      </c>
      <c r="I287" s="3" t="s">
        <v>73</v>
      </c>
      <c r="J287" s="3" t="s">
        <v>73</v>
      </c>
      <c r="K287" s="3" t="s">
        <v>73</v>
      </c>
      <c r="L287" s="3" t="s">
        <v>73</v>
      </c>
    </row>
    <row r="288" spans="1:12" x14ac:dyDescent="0.25">
      <c r="A288">
        <v>1627</v>
      </c>
      <c r="B288" t="s">
        <v>644</v>
      </c>
      <c r="C288" s="2" t="s">
        <v>645</v>
      </c>
      <c r="D288" t="s">
        <v>646</v>
      </c>
      <c r="E288">
        <v>768454</v>
      </c>
      <c r="F288">
        <v>766634</v>
      </c>
      <c r="G288" s="3">
        <v>0.25955914424287901</v>
      </c>
      <c r="H288" s="3" t="s">
        <v>73</v>
      </c>
      <c r="I288" s="3">
        <v>0.50908138673122205</v>
      </c>
      <c r="J288" s="3">
        <v>0.26165446639060974</v>
      </c>
      <c r="K288" s="3">
        <v>0.40346100926399231</v>
      </c>
      <c r="L288" s="3">
        <v>0.3078860342502594</v>
      </c>
    </row>
    <row r="289" spans="1:12" x14ac:dyDescent="0.25">
      <c r="A289">
        <v>2969</v>
      </c>
      <c r="B289" t="s">
        <v>647</v>
      </c>
      <c r="C289" s="2" t="s">
        <v>82</v>
      </c>
      <c r="D289" t="s">
        <v>173</v>
      </c>
      <c r="E289">
        <v>1400248</v>
      </c>
      <c r="F289">
        <v>1401474</v>
      </c>
      <c r="G289" s="3">
        <v>0.25921565581335998</v>
      </c>
      <c r="H289" s="3" t="s">
        <v>73</v>
      </c>
      <c r="I289" s="3" t="s">
        <v>73</v>
      </c>
      <c r="J289" s="3" t="s">
        <v>73</v>
      </c>
      <c r="K289" s="3" t="s">
        <v>73</v>
      </c>
      <c r="L289" s="3" t="s">
        <v>73</v>
      </c>
    </row>
    <row r="290" spans="1:12" x14ac:dyDescent="0.25">
      <c r="A290">
        <v>2897</v>
      </c>
      <c r="B290" t="s">
        <v>648</v>
      </c>
      <c r="C290" s="2" t="s">
        <v>649</v>
      </c>
      <c r="D290" t="s">
        <v>650</v>
      </c>
      <c r="E290">
        <v>1364751</v>
      </c>
      <c r="F290">
        <v>1367171</v>
      </c>
      <c r="G290" s="3">
        <v>0.25889139865024302</v>
      </c>
      <c r="H290" s="3" t="s">
        <v>73</v>
      </c>
      <c r="I290" s="3" t="s">
        <v>73</v>
      </c>
      <c r="J290" s="3" t="s">
        <v>73</v>
      </c>
      <c r="K290" s="3">
        <v>8.3149515092372894E-2</v>
      </c>
      <c r="L290" s="3" t="s">
        <v>73</v>
      </c>
    </row>
    <row r="291" spans="1:12" x14ac:dyDescent="0.25">
      <c r="A291">
        <v>2908</v>
      </c>
      <c r="B291" t="s">
        <v>651</v>
      </c>
      <c r="C291" s="2" t="s">
        <v>82</v>
      </c>
      <c r="D291" t="s">
        <v>138</v>
      </c>
      <c r="E291">
        <v>1263295</v>
      </c>
      <c r="F291">
        <v>1263672</v>
      </c>
      <c r="G291" s="3">
        <v>0.25832370743733502</v>
      </c>
      <c r="H291" s="3" t="s">
        <v>73</v>
      </c>
      <c r="I291" s="3">
        <v>0.34470384777378099</v>
      </c>
      <c r="J291" s="3" t="s">
        <v>73</v>
      </c>
      <c r="K291" s="3" t="s">
        <v>73</v>
      </c>
      <c r="L291" s="3" t="s">
        <v>73</v>
      </c>
    </row>
    <row r="292" spans="1:12" x14ac:dyDescent="0.25">
      <c r="A292">
        <v>7753</v>
      </c>
      <c r="B292" t="s">
        <v>652</v>
      </c>
      <c r="C292" s="2" t="s">
        <v>82</v>
      </c>
      <c r="D292" t="s">
        <v>653</v>
      </c>
      <c r="E292">
        <v>3496302</v>
      </c>
      <c r="F292">
        <v>3495451</v>
      </c>
      <c r="G292" s="3">
        <v>0.258214507927223</v>
      </c>
      <c r="H292" s="3" t="s">
        <v>73</v>
      </c>
      <c r="I292" s="3" t="s">
        <v>73</v>
      </c>
      <c r="J292" s="3" t="s">
        <v>73</v>
      </c>
      <c r="K292" s="3" t="s">
        <v>73</v>
      </c>
      <c r="L292" s="3" t="s">
        <v>73</v>
      </c>
    </row>
    <row r="293" spans="1:12" x14ac:dyDescent="0.25">
      <c r="A293">
        <v>2685</v>
      </c>
      <c r="B293" t="s">
        <v>654</v>
      </c>
      <c r="C293" s="2" t="s">
        <v>82</v>
      </c>
      <c r="D293" t="s">
        <v>85</v>
      </c>
      <c r="E293">
        <v>1267198</v>
      </c>
      <c r="F293">
        <v>1266686</v>
      </c>
      <c r="G293" s="3">
        <v>0.257735759127867</v>
      </c>
      <c r="H293" s="3" t="s">
        <v>73</v>
      </c>
      <c r="I293" s="3">
        <v>-0.27121743604552101</v>
      </c>
      <c r="J293" s="3" t="s">
        <v>73</v>
      </c>
      <c r="K293" s="3" t="s">
        <v>73</v>
      </c>
      <c r="L293" s="3" t="s">
        <v>73</v>
      </c>
    </row>
    <row r="294" spans="1:12" x14ac:dyDescent="0.25">
      <c r="A294">
        <v>5068</v>
      </c>
      <c r="B294" t="s">
        <v>655</v>
      </c>
      <c r="C294" s="2" t="s">
        <v>656</v>
      </c>
      <c r="D294" t="s">
        <v>657</v>
      </c>
      <c r="E294">
        <v>2318496</v>
      </c>
      <c r="F294">
        <v>2319095</v>
      </c>
      <c r="G294" s="3">
        <v>0.25772133808212</v>
      </c>
      <c r="H294" s="3" t="s">
        <v>73</v>
      </c>
      <c r="I294" s="3">
        <v>-0.26044040940540503</v>
      </c>
      <c r="J294" s="3" t="s">
        <v>73</v>
      </c>
      <c r="K294" s="3">
        <v>-0.41327029466629028</v>
      </c>
      <c r="L294" s="3" t="s">
        <v>73</v>
      </c>
    </row>
    <row r="295" spans="1:12" x14ac:dyDescent="0.25">
      <c r="A295">
        <v>2339</v>
      </c>
      <c r="B295" t="s">
        <v>658</v>
      </c>
      <c r="C295" s="2" t="s">
        <v>82</v>
      </c>
      <c r="D295" t="s">
        <v>659</v>
      </c>
      <c r="E295">
        <v>1024900</v>
      </c>
      <c r="F295">
        <v>1024493</v>
      </c>
      <c r="G295" s="3">
        <v>0.25747210566332202</v>
      </c>
      <c r="H295" s="3">
        <v>0.167140051500998</v>
      </c>
      <c r="I295" s="3" t="s">
        <v>73</v>
      </c>
      <c r="J295" s="3" t="s">
        <v>73</v>
      </c>
      <c r="K295" s="3" t="s">
        <v>73</v>
      </c>
      <c r="L295" s="3" t="s">
        <v>73</v>
      </c>
    </row>
    <row r="296" spans="1:12" x14ac:dyDescent="0.25">
      <c r="A296">
        <v>1405</v>
      </c>
      <c r="B296" t="s">
        <v>660</v>
      </c>
      <c r="C296" s="2" t="s">
        <v>82</v>
      </c>
      <c r="D296" t="s">
        <v>83</v>
      </c>
      <c r="E296">
        <v>573878</v>
      </c>
      <c r="F296">
        <v>574162</v>
      </c>
      <c r="G296" s="3">
        <v>0.257450421809505</v>
      </c>
      <c r="H296" s="3" t="s">
        <v>73</v>
      </c>
      <c r="I296" s="3" t="s">
        <v>73</v>
      </c>
      <c r="J296" s="3" t="s">
        <v>73</v>
      </c>
      <c r="K296" s="3" t="s">
        <v>73</v>
      </c>
      <c r="L296" s="3" t="s">
        <v>73</v>
      </c>
    </row>
    <row r="297" spans="1:12" x14ac:dyDescent="0.25">
      <c r="A297">
        <v>508</v>
      </c>
      <c r="B297" t="s">
        <v>661</v>
      </c>
      <c r="C297" s="2" t="s">
        <v>82</v>
      </c>
      <c r="D297" t="s">
        <v>85</v>
      </c>
      <c r="E297">
        <v>237178</v>
      </c>
      <c r="F297">
        <v>236267</v>
      </c>
      <c r="G297" s="3">
        <v>0.25734375790688302</v>
      </c>
      <c r="H297" s="3" t="s">
        <v>73</v>
      </c>
      <c r="I297" s="3" t="s">
        <v>73</v>
      </c>
      <c r="J297" s="3" t="s">
        <v>73</v>
      </c>
      <c r="K297" s="3" t="s">
        <v>73</v>
      </c>
      <c r="L297" s="3" t="s">
        <v>73</v>
      </c>
    </row>
    <row r="298" spans="1:12" x14ac:dyDescent="0.25">
      <c r="A298">
        <v>1628</v>
      </c>
      <c r="B298" t="s">
        <v>662</v>
      </c>
      <c r="C298" s="2" t="s">
        <v>663</v>
      </c>
      <c r="D298" t="s">
        <v>664</v>
      </c>
      <c r="E298">
        <v>769244</v>
      </c>
      <c r="F298">
        <v>768546</v>
      </c>
      <c r="G298" s="3">
        <v>0.25520497800875203</v>
      </c>
      <c r="H298" s="3">
        <v>0.3642127110699</v>
      </c>
      <c r="I298" s="3">
        <v>0.40256792546721798</v>
      </c>
      <c r="J298" s="3">
        <v>0.19123318791389465</v>
      </c>
      <c r="K298" s="3">
        <v>0.45068520307540894</v>
      </c>
      <c r="L298" s="3">
        <v>0.41040486097335815</v>
      </c>
    </row>
    <row r="299" spans="1:12" x14ac:dyDescent="0.25">
      <c r="A299">
        <v>2020</v>
      </c>
      <c r="B299" t="s">
        <v>665</v>
      </c>
      <c r="C299" s="2" t="s">
        <v>82</v>
      </c>
      <c r="D299" t="s">
        <v>173</v>
      </c>
      <c r="E299">
        <v>958741</v>
      </c>
      <c r="F299">
        <v>959154</v>
      </c>
      <c r="G299" s="3">
        <v>0.25456811632392701</v>
      </c>
      <c r="H299" s="3">
        <v>-0.16175209513562699</v>
      </c>
      <c r="I299" s="3" t="s">
        <v>73</v>
      </c>
      <c r="J299" s="3" t="s">
        <v>73</v>
      </c>
      <c r="K299" s="3" t="s">
        <v>73</v>
      </c>
      <c r="L299" s="3" t="s">
        <v>73</v>
      </c>
    </row>
    <row r="300" spans="1:12" x14ac:dyDescent="0.25">
      <c r="A300">
        <v>1971</v>
      </c>
      <c r="B300" t="s">
        <v>666</v>
      </c>
      <c r="C300" s="2" t="s">
        <v>82</v>
      </c>
      <c r="D300" t="s">
        <v>343</v>
      </c>
      <c r="E300">
        <v>930801</v>
      </c>
      <c r="F300">
        <v>930992</v>
      </c>
      <c r="G300" s="3">
        <v>0.25426046550612402</v>
      </c>
      <c r="H300" s="3" t="s">
        <v>73</v>
      </c>
      <c r="I300" s="3" t="s">
        <v>73</v>
      </c>
      <c r="J300" s="3" t="s">
        <v>73</v>
      </c>
      <c r="K300" s="3" t="s">
        <v>73</v>
      </c>
      <c r="L300" s="3" t="s">
        <v>73</v>
      </c>
    </row>
    <row r="301" spans="1:12" x14ac:dyDescent="0.25">
      <c r="A301">
        <v>112</v>
      </c>
      <c r="B301" t="s">
        <v>667</v>
      </c>
      <c r="C301" s="2" t="s">
        <v>668</v>
      </c>
      <c r="D301" t="s">
        <v>669</v>
      </c>
      <c r="E301">
        <v>58685</v>
      </c>
      <c r="F301">
        <v>57909</v>
      </c>
      <c r="G301" s="3">
        <v>0.25349743451927298</v>
      </c>
      <c r="H301" s="3">
        <v>0.173347084101106</v>
      </c>
      <c r="I301" s="3" t="s">
        <v>73</v>
      </c>
      <c r="J301" s="3" t="s">
        <v>73</v>
      </c>
      <c r="K301" s="3" t="s">
        <v>73</v>
      </c>
      <c r="L301" s="3" t="s">
        <v>73</v>
      </c>
    </row>
    <row r="302" spans="1:12" x14ac:dyDescent="0.25">
      <c r="A302">
        <v>1043</v>
      </c>
      <c r="B302" t="s">
        <v>670</v>
      </c>
      <c r="C302" s="2" t="s">
        <v>82</v>
      </c>
      <c r="D302" t="s">
        <v>138</v>
      </c>
      <c r="E302">
        <v>425462</v>
      </c>
      <c r="F302">
        <v>425911</v>
      </c>
      <c r="G302" s="3">
        <v>0.25337642317609499</v>
      </c>
      <c r="H302" s="3" t="s">
        <v>73</v>
      </c>
      <c r="I302" s="3" t="s">
        <v>73</v>
      </c>
      <c r="J302" s="3" t="s">
        <v>73</v>
      </c>
      <c r="K302" s="3" t="s">
        <v>73</v>
      </c>
      <c r="L302" s="3" t="s">
        <v>73</v>
      </c>
    </row>
    <row r="303" spans="1:12" x14ac:dyDescent="0.25">
      <c r="A303">
        <v>491</v>
      </c>
      <c r="B303" t="s">
        <v>671</v>
      </c>
      <c r="C303" s="2" t="s">
        <v>82</v>
      </c>
      <c r="D303" t="s">
        <v>672</v>
      </c>
      <c r="E303">
        <v>264068</v>
      </c>
      <c r="F303">
        <v>265030</v>
      </c>
      <c r="G303" s="3">
        <v>0.25335322559511603</v>
      </c>
      <c r="H303" s="3" t="s">
        <v>73</v>
      </c>
      <c r="I303" s="3" t="s">
        <v>73</v>
      </c>
      <c r="J303" s="3" t="s">
        <v>73</v>
      </c>
      <c r="K303" s="3">
        <v>0.10176509618759155</v>
      </c>
      <c r="L303" s="3" t="s">
        <v>73</v>
      </c>
    </row>
    <row r="304" spans="1:12" x14ac:dyDescent="0.25">
      <c r="A304">
        <v>2105</v>
      </c>
      <c r="B304" t="s">
        <v>673</v>
      </c>
      <c r="C304" s="2" t="s">
        <v>82</v>
      </c>
      <c r="D304" t="s">
        <v>674</v>
      </c>
      <c r="E304">
        <v>1002074</v>
      </c>
      <c r="F304">
        <v>1001589</v>
      </c>
      <c r="G304" s="3">
        <v>0.25312893097522499</v>
      </c>
      <c r="H304" s="3" t="s">
        <v>73</v>
      </c>
      <c r="I304" s="3">
        <v>0.12583704926841099</v>
      </c>
      <c r="J304" s="3" t="s">
        <v>73</v>
      </c>
      <c r="K304" s="3" t="s">
        <v>73</v>
      </c>
      <c r="L304" s="3">
        <v>0.15992419421672821</v>
      </c>
    </row>
    <row r="305" spans="1:12" x14ac:dyDescent="0.25">
      <c r="A305">
        <v>4936</v>
      </c>
      <c r="B305" t="s">
        <v>675</v>
      </c>
      <c r="C305" s="2" t="s">
        <v>82</v>
      </c>
      <c r="D305" t="s">
        <v>112</v>
      </c>
      <c r="E305">
        <v>2264580</v>
      </c>
      <c r="F305">
        <v>2263348</v>
      </c>
      <c r="G305" s="3">
        <v>0.25311905599525097</v>
      </c>
      <c r="H305" s="3" t="s">
        <v>73</v>
      </c>
      <c r="I305" s="3" t="s">
        <v>73</v>
      </c>
      <c r="J305" s="3" t="s">
        <v>73</v>
      </c>
      <c r="K305" s="3" t="s">
        <v>73</v>
      </c>
      <c r="L305" s="3" t="s">
        <v>73</v>
      </c>
    </row>
    <row r="306" spans="1:12" x14ac:dyDescent="0.25">
      <c r="A306">
        <v>4237</v>
      </c>
      <c r="B306" t="s">
        <v>676</v>
      </c>
      <c r="C306" s="2" t="s">
        <v>82</v>
      </c>
      <c r="D306" t="s">
        <v>85</v>
      </c>
      <c r="E306">
        <v>1956916</v>
      </c>
      <c r="F306">
        <v>1957452</v>
      </c>
      <c r="G306" s="3">
        <v>0.25296693506206003</v>
      </c>
      <c r="H306" s="3" t="s">
        <v>73</v>
      </c>
      <c r="I306" s="3" t="s">
        <v>73</v>
      </c>
      <c r="J306" s="3" t="s">
        <v>73</v>
      </c>
      <c r="K306" s="3" t="s">
        <v>73</v>
      </c>
      <c r="L306" s="3" t="s">
        <v>73</v>
      </c>
    </row>
    <row r="307" spans="1:12" x14ac:dyDescent="0.25">
      <c r="A307">
        <v>2927</v>
      </c>
      <c r="B307" t="s">
        <v>677</v>
      </c>
      <c r="C307" s="2" t="s">
        <v>678</v>
      </c>
      <c r="D307" t="s">
        <v>679</v>
      </c>
      <c r="E307">
        <v>1545196</v>
      </c>
      <c r="F307">
        <v>1546728</v>
      </c>
      <c r="G307" s="3">
        <v>0.25263276547585201</v>
      </c>
      <c r="H307" s="3" t="s">
        <v>73</v>
      </c>
      <c r="I307" s="3" t="s">
        <v>73</v>
      </c>
      <c r="J307" s="3" t="s">
        <v>73</v>
      </c>
      <c r="K307" s="3" t="s">
        <v>73</v>
      </c>
      <c r="L307" s="3" t="s">
        <v>73</v>
      </c>
    </row>
    <row r="308" spans="1:12" x14ac:dyDescent="0.25">
      <c r="A308">
        <v>6767</v>
      </c>
      <c r="B308" t="s">
        <v>680</v>
      </c>
      <c r="C308" s="2" t="s">
        <v>82</v>
      </c>
      <c r="D308" t="s">
        <v>85</v>
      </c>
      <c r="E308">
        <v>3099540</v>
      </c>
      <c r="F308">
        <v>3100646</v>
      </c>
      <c r="G308" s="3">
        <v>0.25243438858176198</v>
      </c>
      <c r="H308" s="3" t="s">
        <v>73</v>
      </c>
      <c r="I308" s="3" t="s">
        <v>73</v>
      </c>
      <c r="J308" s="3" t="s">
        <v>73</v>
      </c>
      <c r="K308" s="3" t="s">
        <v>73</v>
      </c>
      <c r="L308" s="3" t="s">
        <v>73</v>
      </c>
    </row>
    <row r="309" spans="1:12" x14ac:dyDescent="0.25">
      <c r="A309">
        <v>5911</v>
      </c>
      <c r="B309" t="s">
        <v>681</v>
      </c>
      <c r="C309" s="2" t="s">
        <v>82</v>
      </c>
      <c r="D309" t="s">
        <v>381</v>
      </c>
      <c r="E309">
        <v>2723370</v>
      </c>
      <c r="F309">
        <v>2722366</v>
      </c>
      <c r="G309" s="3">
        <v>0.25226278760100501</v>
      </c>
      <c r="H309" s="3">
        <v>0.47746408528850498</v>
      </c>
      <c r="I309" s="3">
        <v>0.67299180835931605</v>
      </c>
      <c r="J309" s="3" t="s">
        <v>73</v>
      </c>
      <c r="K309" s="3" t="s">
        <v>73</v>
      </c>
      <c r="L309" s="3" t="s">
        <v>73</v>
      </c>
    </row>
    <row r="310" spans="1:12" x14ac:dyDescent="0.25">
      <c r="A310">
        <v>286</v>
      </c>
      <c r="B310" t="s">
        <v>682</v>
      </c>
      <c r="C310" s="2" t="s">
        <v>82</v>
      </c>
      <c r="D310" t="s">
        <v>83</v>
      </c>
      <c r="E310">
        <v>128085</v>
      </c>
      <c r="F310">
        <v>128507</v>
      </c>
      <c r="G310" s="3">
        <v>0.251676299805977</v>
      </c>
      <c r="H310" s="3">
        <v>0.13557944628044</v>
      </c>
      <c r="I310" s="3" t="s">
        <v>73</v>
      </c>
      <c r="J310" s="3" t="s">
        <v>73</v>
      </c>
      <c r="K310" s="3" t="s">
        <v>73</v>
      </c>
      <c r="L310" s="3" t="s">
        <v>73</v>
      </c>
    </row>
    <row r="311" spans="1:12" x14ac:dyDescent="0.25">
      <c r="A311">
        <v>2617</v>
      </c>
      <c r="B311" t="s">
        <v>683</v>
      </c>
      <c r="C311" s="2" t="s">
        <v>684</v>
      </c>
      <c r="D311" t="s">
        <v>685</v>
      </c>
      <c r="E311">
        <v>1238114</v>
      </c>
      <c r="F311">
        <v>1237866</v>
      </c>
      <c r="G311" s="3">
        <v>0.25118851051931601</v>
      </c>
      <c r="H311" s="3" t="s">
        <v>73</v>
      </c>
      <c r="I311" s="3" t="s">
        <v>73</v>
      </c>
      <c r="J311" s="3" t="s">
        <v>73</v>
      </c>
      <c r="K311" s="3" t="s">
        <v>73</v>
      </c>
      <c r="L311" s="3" t="s">
        <v>73</v>
      </c>
    </row>
    <row r="312" spans="1:12" x14ac:dyDescent="0.25">
      <c r="A312">
        <v>2805</v>
      </c>
      <c r="B312" t="s">
        <v>686</v>
      </c>
      <c r="C312" s="2" t="s">
        <v>687</v>
      </c>
      <c r="D312" t="s">
        <v>688</v>
      </c>
      <c r="E312">
        <v>1484422</v>
      </c>
      <c r="F312">
        <v>1485243</v>
      </c>
      <c r="G312" s="3">
        <v>0.25064241304896401</v>
      </c>
      <c r="H312" s="3">
        <v>0.69311527781631199</v>
      </c>
      <c r="I312" s="3">
        <v>0.81789510270588295</v>
      </c>
      <c r="J312" s="3" t="s">
        <v>73</v>
      </c>
      <c r="K312" s="3" t="s">
        <v>73</v>
      </c>
      <c r="L312" s="3" t="s">
        <v>73</v>
      </c>
    </row>
    <row r="313" spans="1:12" x14ac:dyDescent="0.25">
      <c r="A313">
        <v>1264</v>
      </c>
      <c r="B313" t="s">
        <v>689</v>
      </c>
      <c r="C313" s="2" t="s">
        <v>690</v>
      </c>
      <c r="D313" t="s">
        <v>5418</v>
      </c>
      <c r="E313">
        <v>590113</v>
      </c>
      <c r="F313">
        <v>587900</v>
      </c>
      <c r="G313" s="3">
        <v>0.25050294528549599</v>
      </c>
      <c r="H313" s="3">
        <v>0.40660497186552202</v>
      </c>
      <c r="I313" s="3" t="s">
        <v>73</v>
      </c>
      <c r="J313" s="3" t="s">
        <v>73</v>
      </c>
      <c r="K313" s="3" t="s">
        <v>73</v>
      </c>
      <c r="L313" s="3" t="s">
        <v>73</v>
      </c>
    </row>
    <row r="314" spans="1:12" x14ac:dyDescent="0.25">
      <c r="A314">
        <v>3415</v>
      </c>
      <c r="B314" t="s">
        <v>691</v>
      </c>
      <c r="C314" s="2" t="s">
        <v>692</v>
      </c>
      <c r="D314" t="s">
        <v>693</v>
      </c>
      <c r="E314">
        <v>1587398</v>
      </c>
      <c r="F314">
        <v>1588210</v>
      </c>
      <c r="G314" s="3">
        <v>0.25003257847610599</v>
      </c>
      <c r="H314" s="3">
        <v>0.24112082553155501</v>
      </c>
      <c r="I314" s="3" t="s">
        <v>73</v>
      </c>
      <c r="J314" s="3" t="s">
        <v>73</v>
      </c>
      <c r="K314" s="3">
        <v>0.2811773419380188</v>
      </c>
      <c r="L314" s="3">
        <v>0.39022132754325867</v>
      </c>
    </row>
    <row r="315" spans="1:12" x14ac:dyDescent="0.25">
      <c r="A315">
        <v>2920</v>
      </c>
      <c r="B315" t="s">
        <v>694</v>
      </c>
      <c r="C315" s="2" t="s">
        <v>82</v>
      </c>
      <c r="D315" t="s">
        <v>695</v>
      </c>
      <c r="E315">
        <v>1539559</v>
      </c>
      <c r="F315">
        <v>1540308</v>
      </c>
      <c r="G315" s="3">
        <v>0.24909927452677</v>
      </c>
      <c r="H315" s="3" t="s">
        <v>73</v>
      </c>
      <c r="I315" s="3" t="s">
        <v>73</v>
      </c>
      <c r="J315" s="3" t="s">
        <v>73</v>
      </c>
      <c r="K315" s="3" t="s">
        <v>73</v>
      </c>
      <c r="L315" s="3" t="s">
        <v>73</v>
      </c>
    </row>
    <row r="316" spans="1:12" x14ac:dyDescent="0.25">
      <c r="A316">
        <v>5729</v>
      </c>
      <c r="B316" t="s">
        <v>696</v>
      </c>
      <c r="C316" s="2" t="s">
        <v>697</v>
      </c>
      <c r="D316" t="s">
        <v>698</v>
      </c>
      <c r="E316">
        <v>2630149</v>
      </c>
      <c r="F316">
        <v>2629376</v>
      </c>
      <c r="G316" s="3">
        <v>0.24878642754750599</v>
      </c>
      <c r="H316" s="3" t="s">
        <v>73</v>
      </c>
      <c r="I316" s="3" t="s">
        <v>73</v>
      </c>
      <c r="J316" s="3" t="s">
        <v>73</v>
      </c>
      <c r="K316" s="3">
        <v>0.20735682547092438</v>
      </c>
      <c r="L316" s="3">
        <v>0.23997265100479126</v>
      </c>
    </row>
    <row r="317" spans="1:12" x14ac:dyDescent="0.25">
      <c r="A317">
        <v>1737</v>
      </c>
      <c r="B317" t="s">
        <v>699</v>
      </c>
      <c r="C317" s="2" t="s">
        <v>82</v>
      </c>
      <c r="D317" t="s">
        <v>700</v>
      </c>
      <c r="E317">
        <v>738836</v>
      </c>
      <c r="F317">
        <v>738144</v>
      </c>
      <c r="G317" s="3">
        <v>0.24857813955994301</v>
      </c>
      <c r="H317" s="3" t="s">
        <v>73</v>
      </c>
      <c r="I317" s="3" t="s">
        <v>73</v>
      </c>
      <c r="J317" s="3" t="s">
        <v>73</v>
      </c>
      <c r="K317" s="3" t="s">
        <v>73</v>
      </c>
      <c r="L317" s="3" t="s">
        <v>73</v>
      </c>
    </row>
    <row r="318" spans="1:12" x14ac:dyDescent="0.25">
      <c r="A318">
        <v>2960</v>
      </c>
      <c r="B318" t="s">
        <v>701</v>
      </c>
      <c r="C318" s="2" t="s">
        <v>82</v>
      </c>
      <c r="D318" t="s">
        <v>85</v>
      </c>
      <c r="E318">
        <v>1397895</v>
      </c>
      <c r="F318">
        <v>1397530</v>
      </c>
      <c r="G318" s="3">
        <v>0.24787492570646499</v>
      </c>
      <c r="H318" s="3">
        <v>0.21667792686180401</v>
      </c>
      <c r="I318" s="3" t="s">
        <v>73</v>
      </c>
      <c r="J318" s="3" t="s">
        <v>73</v>
      </c>
      <c r="K318" s="3" t="s">
        <v>73</v>
      </c>
      <c r="L318" s="3" t="s">
        <v>73</v>
      </c>
    </row>
    <row r="319" spans="1:12" x14ac:dyDescent="0.25">
      <c r="A319">
        <v>745</v>
      </c>
      <c r="B319" t="s">
        <v>702</v>
      </c>
      <c r="C319" s="2" t="s">
        <v>82</v>
      </c>
      <c r="D319" t="s">
        <v>85</v>
      </c>
      <c r="E319">
        <v>427137</v>
      </c>
      <c r="F319">
        <v>426973</v>
      </c>
      <c r="G319" s="3">
        <v>0.24776475369168299</v>
      </c>
      <c r="H319" s="3" t="s">
        <v>73</v>
      </c>
      <c r="I319" s="3" t="s">
        <v>73</v>
      </c>
      <c r="J319" s="3" t="s">
        <v>73</v>
      </c>
      <c r="K319" s="3" t="s">
        <v>73</v>
      </c>
      <c r="L319" s="3" t="s">
        <v>73</v>
      </c>
    </row>
    <row r="320" spans="1:12" x14ac:dyDescent="0.25">
      <c r="A320">
        <v>4071</v>
      </c>
      <c r="B320" t="s">
        <v>703</v>
      </c>
      <c r="C320" s="2" t="s">
        <v>704</v>
      </c>
      <c r="D320" t="s">
        <v>705</v>
      </c>
      <c r="E320">
        <v>1866193</v>
      </c>
      <c r="F320">
        <v>1864871</v>
      </c>
      <c r="G320" s="3">
        <v>0.24745325061946599</v>
      </c>
      <c r="H320" s="3" t="s">
        <v>73</v>
      </c>
      <c r="I320" s="3">
        <v>0.38993582515407299</v>
      </c>
      <c r="J320" s="3" t="s">
        <v>73</v>
      </c>
      <c r="K320" s="3">
        <v>0.23426605761051178</v>
      </c>
      <c r="L320" s="3" t="s">
        <v>73</v>
      </c>
    </row>
    <row r="321" spans="1:12" x14ac:dyDescent="0.25">
      <c r="A321">
        <v>1404</v>
      </c>
      <c r="B321" t="s">
        <v>706</v>
      </c>
      <c r="C321" s="2" t="s">
        <v>82</v>
      </c>
      <c r="D321" t="s">
        <v>707</v>
      </c>
      <c r="E321">
        <v>573346</v>
      </c>
      <c r="F321">
        <v>573858</v>
      </c>
      <c r="G321" s="3">
        <v>0.247443152947424</v>
      </c>
      <c r="H321" s="3" t="s">
        <v>73</v>
      </c>
      <c r="I321" s="3" t="s">
        <v>73</v>
      </c>
      <c r="J321" s="3" t="s">
        <v>73</v>
      </c>
      <c r="K321" s="3" t="s">
        <v>73</v>
      </c>
      <c r="L321" s="3">
        <v>0.3514460027217865</v>
      </c>
    </row>
    <row r="322" spans="1:12" x14ac:dyDescent="0.25">
      <c r="A322">
        <v>2663</v>
      </c>
      <c r="B322" t="s">
        <v>708</v>
      </c>
      <c r="C322" s="2" t="s">
        <v>709</v>
      </c>
      <c r="D322" t="s">
        <v>710</v>
      </c>
      <c r="E322">
        <v>1408291</v>
      </c>
      <c r="F322">
        <v>1409451</v>
      </c>
      <c r="G322" s="3">
        <v>0.247381641917614</v>
      </c>
      <c r="H322" s="3" t="s">
        <v>73</v>
      </c>
      <c r="I322" s="3" t="s">
        <v>73</v>
      </c>
      <c r="J322" s="3" t="s">
        <v>73</v>
      </c>
      <c r="K322" s="3">
        <v>-0.21042825281620026</v>
      </c>
      <c r="L322" s="3" t="s">
        <v>73</v>
      </c>
    </row>
    <row r="323" spans="1:12" x14ac:dyDescent="0.25">
      <c r="A323">
        <v>1222</v>
      </c>
      <c r="B323" t="s">
        <v>711</v>
      </c>
      <c r="C323" s="2" t="s">
        <v>712</v>
      </c>
      <c r="D323" t="s">
        <v>713</v>
      </c>
      <c r="E323">
        <v>627036</v>
      </c>
      <c r="F323">
        <v>625738</v>
      </c>
      <c r="G323" s="3">
        <v>0.24721276313829599</v>
      </c>
      <c r="H323" s="3">
        <v>0.26296382364230098</v>
      </c>
      <c r="I323" s="3">
        <v>0.157567496637049</v>
      </c>
      <c r="J323" s="3" t="s">
        <v>73</v>
      </c>
      <c r="K323" s="3" t="s">
        <v>73</v>
      </c>
      <c r="L323" s="3" t="s">
        <v>73</v>
      </c>
    </row>
    <row r="324" spans="1:12" x14ac:dyDescent="0.25">
      <c r="A324">
        <v>115</v>
      </c>
      <c r="B324" t="s">
        <v>714</v>
      </c>
      <c r="C324" s="2" t="s">
        <v>82</v>
      </c>
      <c r="D324" t="s">
        <v>173</v>
      </c>
      <c r="E324">
        <v>60581</v>
      </c>
      <c r="F324">
        <v>60108</v>
      </c>
      <c r="G324" s="3">
        <v>0.24645734359149099</v>
      </c>
      <c r="H324" s="3" t="s">
        <v>73</v>
      </c>
      <c r="I324" s="3" t="s">
        <v>73</v>
      </c>
      <c r="J324" s="3" t="s">
        <v>73</v>
      </c>
      <c r="K324" s="3" t="s">
        <v>73</v>
      </c>
      <c r="L324" s="3" t="s">
        <v>73</v>
      </c>
    </row>
    <row r="325" spans="1:12" x14ac:dyDescent="0.25">
      <c r="A325">
        <v>3378</v>
      </c>
      <c r="B325" t="s">
        <v>715</v>
      </c>
      <c r="C325" s="2" t="s">
        <v>716</v>
      </c>
      <c r="D325" t="s">
        <v>559</v>
      </c>
      <c r="E325">
        <v>1577376</v>
      </c>
      <c r="F325">
        <v>1578773</v>
      </c>
      <c r="G325" s="3">
        <v>0.24547564513018599</v>
      </c>
      <c r="H325" s="3" t="s">
        <v>73</v>
      </c>
      <c r="I325" s="3" t="s">
        <v>73</v>
      </c>
      <c r="J325" s="3" t="s">
        <v>73</v>
      </c>
      <c r="K325" s="3" t="s">
        <v>73</v>
      </c>
      <c r="L325" s="3" t="s">
        <v>73</v>
      </c>
    </row>
    <row r="326" spans="1:12" x14ac:dyDescent="0.25">
      <c r="A326">
        <v>1884</v>
      </c>
      <c r="B326" t="s">
        <v>717</v>
      </c>
      <c r="C326" s="2" t="s">
        <v>82</v>
      </c>
      <c r="D326" t="s">
        <v>718</v>
      </c>
      <c r="E326">
        <v>887162</v>
      </c>
      <c r="F326">
        <v>887980</v>
      </c>
      <c r="G326" s="3">
        <v>0.24455416614230199</v>
      </c>
      <c r="H326" s="3" t="s">
        <v>73</v>
      </c>
      <c r="I326" s="3" t="s">
        <v>73</v>
      </c>
      <c r="J326" s="3" t="s">
        <v>73</v>
      </c>
      <c r="K326" s="3" t="s">
        <v>73</v>
      </c>
      <c r="L326" s="3" t="s">
        <v>73</v>
      </c>
    </row>
    <row r="327" spans="1:12" x14ac:dyDescent="0.25">
      <c r="A327">
        <v>4080</v>
      </c>
      <c r="B327" t="s">
        <v>719</v>
      </c>
      <c r="C327" s="2" t="s">
        <v>720</v>
      </c>
      <c r="D327" t="s">
        <v>721</v>
      </c>
      <c r="E327">
        <v>1870750</v>
      </c>
      <c r="F327">
        <v>1871589</v>
      </c>
      <c r="G327" s="3">
        <v>0.244232079894596</v>
      </c>
      <c r="H327" s="3" t="s">
        <v>73</v>
      </c>
      <c r="I327" s="3" t="s">
        <v>73</v>
      </c>
      <c r="J327" s="3" t="s">
        <v>73</v>
      </c>
      <c r="K327" s="3" t="s">
        <v>73</v>
      </c>
      <c r="L327" s="3" t="s">
        <v>73</v>
      </c>
    </row>
    <row r="328" spans="1:12" x14ac:dyDescent="0.25">
      <c r="A328">
        <v>1606</v>
      </c>
      <c r="B328" t="s">
        <v>722</v>
      </c>
      <c r="C328" s="2" t="s">
        <v>723</v>
      </c>
      <c r="D328" t="s">
        <v>724</v>
      </c>
      <c r="E328">
        <v>674898</v>
      </c>
      <c r="F328">
        <v>673381</v>
      </c>
      <c r="G328" s="3">
        <v>0.24407136469526</v>
      </c>
      <c r="H328" s="3" t="s">
        <v>73</v>
      </c>
      <c r="I328" s="3" t="s">
        <v>73</v>
      </c>
      <c r="J328" s="3" t="s">
        <v>73</v>
      </c>
      <c r="K328" s="3" t="s">
        <v>73</v>
      </c>
      <c r="L328" s="3" t="s">
        <v>73</v>
      </c>
    </row>
    <row r="329" spans="1:12" x14ac:dyDescent="0.25">
      <c r="A329">
        <v>574</v>
      </c>
      <c r="B329" t="s">
        <v>725</v>
      </c>
      <c r="C329" s="2" t="s">
        <v>82</v>
      </c>
      <c r="D329" t="s">
        <v>85</v>
      </c>
      <c r="E329">
        <v>267141</v>
      </c>
      <c r="F329">
        <v>267758</v>
      </c>
      <c r="G329" s="3">
        <v>0.24352120196836899</v>
      </c>
      <c r="H329" s="3">
        <v>-0.19264367059075499</v>
      </c>
      <c r="I329" s="3" t="s">
        <v>73</v>
      </c>
      <c r="J329" s="3" t="s">
        <v>73</v>
      </c>
      <c r="K329" s="3" t="s">
        <v>73</v>
      </c>
      <c r="L329" s="3" t="s">
        <v>73</v>
      </c>
    </row>
    <row r="330" spans="1:12" x14ac:dyDescent="0.25">
      <c r="A330">
        <v>6167</v>
      </c>
      <c r="B330" t="s">
        <v>726</v>
      </c>
      <c r="C330" s="2" t="s">
        <v>82</v>
      </c>
      <c r="D330" t="s">
        <v>85</v>
      </c>
      <c r="E330">
        <v>2826118</v>
      </c>
      <c r="F330">
        <v>2825690</v>
      </c>
      <c r="G330" s="3">
        <v>0.24336898195179099</v>
      </c>
      <c r="H330" s="3">
        <v>0.229366534382307</v>
      </c>
      <c r="I330" s="3" t="s">
        <v>73</v>
      </c>
      <c r="J330" s="3" t="s">
        <v>73</v>
      </c>
      <c r="K330" s="3" t="s">
        <v>73</v>
      </c>
      <c r="L330" s="3" t="s">
        <v>73</v>
      </c>
    </row>
    <row r="331" spans="1:12" x14ac:dyDescent="0.25">
      <c r="A331">
        <v>2179</v>
      </c>
      <c r="B331" t="s">
        <v>727</v>
      </c>
      <c r="C331" s="2" t="s">
        <v>728</v>
      </c>
      <c r="D331" t="s">
        <v>729</v>
      </c>
      <c r="E331">
        <v>1036348</v>
      </c>
      <c r="F331">
        <v>1034852</v>
      </c>
      <c r="G331" s="3">
        <v>0.24301780586617</v>
      </c>
      <c r="H331" s="3" t="s">
        <v>73</v>
      </c>
      <c r="I331" s="3" t="s">
        <v>73</v>
      </c>
      <c r="J331" s="3" t="s">
        <v>73</v>
      </c>
      <c r="K331" s="3" t="s">
        <v>73</v>
      </c>
      <c r="L331" s="3">
        <v>0.15896716713905334</v>
      </c>
    </row>
    <row r="332" spans="1:12" x14ac:dyDescent="0.25">
      <c r="A332">
        <v>3593</v>
      </c>
      <c r="B332" t="s">
        <v>730</v>
      </c>
      <c r="C332" s="2" t="s">
        <v>731</v>
      </c>
      <c r="D332" t="s">
        <v>732</v>
      </c>
      <c r="E332">
        <v>1673243</v>
      </c>
      <c r="F332">
        <v>1670379</v>
      </c>
      <c r="G332" s="3">
        <v>0.242728119050893</v>
      </c>
      <c r="H332" s="3" t="s">
        <v>73</v>
      </c>
      <c r="I332" s="3">
        <v>0.26924349899710598</v>
      </c>
      <c r="J332" s="3">
        <v>0.17775735259056091</v>
      </c>
      <c r="K332" s="3">
        <v>0.23453317582607269</v>
      </c>
      <c r="L332" s="3">
        <v>0.30943629145622253</v>
      </c>
    </row>
    <row r="333" spans="1:12" x14ac:dyDescent="0.25">
      <c r="A333">
        <v>293</v>
      </c>
      <c r="B333" t="s">
        <v>733</v>
      </c>
      <c r="C333" s="2" t="s">
        <v>734</v>
      </c>
      <c r="D333" t="s">
        <v>672</v>
      </c>
      <c r="E333">
        <v>154809</v>
      </c>
      <c r="F333">
        <v>153928</v>
      </c>
      <c r="G333" s="3">
        <v>0.24258982675377799</v>
      </c>
      <c r="H333" s="3" t="s">
        <v>73</v>
      </c>
      <c r="I333" s="3" t="s">
        <v>73</v>
      </c>
      <c r="J333" s="3" t="s">
        <v>73</v>
      </c>
      <c r="K333" s="3" t="s">
        <v>73</v>
      </c>
      <c r="L333" s="3" t="s">
        <v>73</v>
      </c>
    </row>
    <row r="334" spans="1:12" x14ac:dyDescent="0.25">
      <c r="A334">
        <v>6178</v>
      </c>
      <c r="B334" t="s">
        <v>735</v>
      </c>
      <c r="C334" s="2" t="s">
        <v>736</v>
      </c>
      <c r="D334" t="s">
        <v>737</v>
      </c>
      <c r="E334">
        <v>2830481</v>
      </c>
      <c r="F334">
        <v>2830074</v>
      </c>
      <c r="G334" s="3">
        <v>0.24225229907145701</v>
      </c>
      <c r="H334" s="3" t="s">
        <v>73</v>
      </c>
      <c r="I334" s="3" t="s">
        <v>73</v>
      </c>
      <c r="J334" s="3" t="s">
        <v>73</v>
      </c>
      <c r="K334" s="3" t="s">
        <v>73</v>
      </c>
      <c r="L334" s="3" t="s">
        <v>73</v>
      </c>
    </row>
    <row r="335" spans="1:12" x14ac:dyDescent="0.25">
      <c r="A335">
        <v>1711</v>
      </c>
      <c r="B335" t="s">
        <v>738</v>
      </c>
      <c r="C335" s="2" t="s">
        <v>82</v>
      </c>
      <c r="D335" t="s">
        <v>739</v>
      </c>
      <c r="E335">
        <v>872163</v>
      </c>
      <c r="F335">
        <v>871579</v>
      </c>
      <c r="G335" s="3">
        <v>0.241621939061087</v>
      </c>
      <c r="H335" s="3">
        <v>0.34649687697992099</v>
      </c>
      <c r="I335" s="3">
        <v>0.111144380424243</v>
      </c>
      <c r="J335" s="3" t="s">
        <v>73</v>
      </c>
      <c r="K335" s="3" t="s">
        <v>73</v>
      </c>
      <c r="L335" s="3" t="s">
        <v>73</v>
      </c>
    </row>
    <row r="336" spans="1:12" x14ac:dyDescent="0.25">
      <c r="A336">
        <v>7803</v>
      </c>
      <c r="B336" t="s">
        <v>740</v>
      </c>
      <c r="C336" s="2" t="s">
        <v>741</v>
      </c>
      <c r="D336" t="s">
        <v>742</v>
      </c>
      <c r="E336">
        <v>3515202</v>
      </c>
      <c r="F336">
        <v>3515972</v>
      </c>
      <c r="G336" s="3">
        <v>0.24111267931359701</v>
      </c>
      <c r="H336" s="3" t="s">
        <v>73</v>
      </c>
      <c r="I336" s="3" t="s">
        <v>73</v>
      </c>
      <c r="J336" s="3" t="s">
        <v>73</v>
      </c>
      <c r="K336" s="3" t="s">
        <v>73</v>
      </c>
      <c r="L336" s="3" t="s">
        <v>73</v>
      </c>
    </row>
    <row r="337" spans="1:12" x14ac:dyDescent="0.25">
      <c r="A337">
        <v>6838</v>
      </c>
      <c r="B337" t="s">
        <v>743</v>
      </c>
      <c r="C337" s="2" t="s">
        <v>744</v>
      </c>
      <c r="D337" t="s">
        <v>745</v>
      </c>
      <c r="E337">
        <v>3133083</v>
      </c>
      <c r="F337">
        <v>3134540</v>
      </c>
      <c r="G337" s="3">
        <v>0.240930611656619</v>
      </c>
      <c r="H337" s="3" t="s">
        <v>73</v>
      </c>
      <c r="I337" s="3" t="s">
        <v>73</v>
      </c>
      <c r="J337" s="3" t="s">
        <v>73</v>
      </c>
      <c r="K337" s="3">
        <v>0.45297837257385254</v>
      </c>
      <c r="L337" s="3" t="s">
        <v>73</v>
      </c>
    </row>
    <row r="338" spans="1:12" x14ac:dyDescent="0.25">
      <c r="A338">
        <v>2841</v>
      </c>
      <c r="B338" t="s">
        <v>746</v>
      </c>
      <c r="C338" s="2" t="s">
        <v>82</v>
      </c>
      <c r="D338" t="s">
        <v>747</v>
      </c>
      <c r="E338">
        <v>1341498</v>
      </c>
      <c r="F338">
        <v>1343636</v>
      </c>
      <c r="G338" s="3">
        <v>0.240763010229955</v>
      </c>
      <c r="H338" s="3">
        <v>-0.232071776197806</v>
      </c>
      <c r="I338" s="3" t="s">
        <v>73</v>
      </c>
      <c r="J338" s="3" t="s">
        <v>73</v>
      </c>
      <c r="K338" s="3" t="s">
        <v>73</v>
      </c>
      <c r="L338" s="3" t="s">
        <v>73</v>
      </c>
    </row>
    <row r="339" spans="1:12" x14ac:dyDescent="0.25">
      <c r="A339">
        <v>3156</v>
      </c>
      <c r="B339" t="s">
        <v>748</v>
      </c>
      <c r="C339" s="2" t="s">
        <v>749</v>
      </c>
      <c r="D339" t="s">
        <v>750</v>
      </c>
      <c r="E339">
        <v>1484389</v>
      </c>
      <c r="F339">
        <v>1484700</v>
      </c>
      <c r="G339" s="3">
        <v>0.24056133018388901</v>
      </c>
      <c r="H339" s="3" t="s">
        <v>73</v>
      </c>
      <c r="I339" s="3">
        <v>0.22578830940993799</v>
      </c>
      <c r="J339" s="3" t="s">
        <v>73</v>
      </c>
      <c r="K339" s="3">
        <v>0.18085959553718567</v>
      </c>
      <c r="L339" s="3">
        <v>0.19753284752368927</v>
      </c>
    </row>
    <row r="340" spans="1:12" x14ac:dyDescent="0.25">
      <c r="A340">
        <v>4724</v>
      </c>
      <c r="B340" t="s">
        <v>751</v>
      </c>
      <c r="C340" s="2" t="s">
        <v>82</v>
      </c>
      <c r="D340" t="s">
        <v>752</v>
      </c>
      <c r="E340">
        <v>2174240</v>
      </c>
      <c r="F340">
        <v>2175082</v>
      </c>
      <c r="G340" s="3">
        <v>0.24044842296055</v>
      </c>
      <c r="H340" s="3" t="s">
        <v>73</v>
      </c>
      <c r="I340" s="3" t="s">
        <v>73</v>
      </c>
      <c r="J340" s="3" t="s">
        <v>73</v>
      </c>
      <c r="K340" s="3" t="s">
        <v>73</v>
      </c>
      <c r="L340" s="3" t="s">
        <v>73</v>
      </c>
    </row>
    <row r="341" spans="1:12" x14ac:dyDescent="0.25">
      <c r="A341">
        <v>726</v>
      </c>
      <c r="B341" t="s">
        <v>753</v>
      </c>
      <c r="C341" s="2" t="s">
        <v>82</v>
      </c>
      <c r="D341" t="s">
        <v>83</v>
      </c>
      <c r="E341">
        <v>304557</v>
      </c>
      <c r="F341">
        <v>304880</v>
      </c>
      <c r="G341" s="3">
        <v>0.24004881199735101</v>
      </c>
      <c r="H341" s="3">
        <v>0.33232588537118701</v>
      </c>
      <c r="I341" s="3" t="s">
        <v>73</v>
      </c>
      <c r="J341" s="3" t="s">
        <v>73</v>
      </c>
      <c r="K341" s="3" t="s">
        <v>73</v>
      </c>
      <c r="L341" s="3" t="s">
        <v>73</v>
      </c>
    </row>
    <row r="342" spans="1:12" x14ac:dyDescent="0.25">
      <c r="A342">
        <v>8036</v>
      </c>
      <c r="B342" t="s">
        <v>754</v>
      </c>
      <c r="C342" s="2" t="s">
        <v>755</v>
      </c>
      <c r="D342" t="s">
        <v>756</v>
      </c>
      <c r="E342">
        <v>3640898</v>
      </c>
      <c r="F342">
        <v>3643528</v>
      </c>
      <c r="G342" s="3">
        <v>0.240015943370843</v>
      </c>
      <c r="H342" s="3" t="s">
        <v>73</v>
      </c>
      <c r="I342" s="3" t="s">
        <v>73</v>
      </c>
      <c r="J342" s="3" t="s">
        <v>73</v>
      </c>
      <c r="K342" s="3">
        <v>0.15374845266342163</v>
      </c>
      <c r="L342" s="3">
        <v>0.23098161816596985</v>
      </c>
    </row>
    <row r="343" spans="1:12" x14ac:dyDescent="0.25">
      <c r="A343">
        <v>484</v>
      </c>
      <c r="B343" t="s">
        <v>757</v>
      </c>
      <c r="C343" s="2" t="s">
        <v>82</v>
      </c>
      <c r="D343" t="s">
        <v>93</v>
      </c>
      <c r="E343">
        <v>219845</v>
      </c>
      <c r="F343">
        <v>219195</v>
      </c>
      <c r="G343" s="3">
        <v>0.23998686050387899</v>
      </c>
      <c r="H343" s="3" t="s">
        <v>73</v>
      </c>
      <c r="I343" s="3" t="s">
        <v>73</v>
      </c>
      <c r="J343" s="3" t="s">
        <v>73</v>
      </c>
      <c r="K343" s="3" t="s">
        <v>73</v>
      </c>
      <c r="L343" s="3" t="s">
        <v>73</v>
      </c>
    </row>
    <row r="344" spans="1:12" x14ac:dyDescent="0.25">
      <c r="A344">
        <v>811</v>
      </c>
      <c r="B344" t="s">
        <v>758</v>
      </c>
      <c r="C344" s="2" t="s">
        <v>82</v>
      </c>
      <c r="D344" t="s">
        <v>85</v>
      </c>
      <c r="E344">
        <v>465268</v>
      </c>
      <c r="F344">
        <v>465606</v>
      </c>
      <c r="G344" s="3">
        <v>0.23932107485294901</v>
      </c>
      <c r="H344" s="3">
        <v>0.266536783784312</v>
      </c>
      <c r="I344" s="3" t="s">
        <v>73</v>
      </c>
      <c r="J344" s="3" t="s">
        <v>73</v>
      </c>
      <c r="K344" s="3" t="s">
        <v>73</v>
      </c>
      <c r="L344" s="3" t="s">
        <v>73</v>
      </c>
    </row>
    <row r="345" spans="1:12" x14ac:dyDescent="0.25">
      <c r="A345">
        <v>6306</v>
      </c>
      <c r="B345" t="s">
        <v>759</v>
      </c>
      <c r="C345" s="2" t="s">
        <v>760</v>
      </c>
      <c r="D345" t="s">
        <v>761</v>
      </c>
      <c r="E345">
        <v>2886349</v>
      </c>
      <c r="F345">
        <v>2887284</v>
      </c>
      <c r="G345" s="3">
        <v>0.23914753232715399</v>
      </c>
      <c r="H345" s="3" t="s">
        <v>73</v>
      </c>
      <c r="I345" s="3" t="s">
        <v>73</v>
      </c>
      <c r="J345" s="3" t="s">
        <v>73</v>
      </c>
      <c r="K345" s="3" t="s">
        <v>73</v>
      </c>
      <c r="L345" s="3" t="s">
        <v>73</v>
      </c>
    </row>
    <row r="346" spans="1:12" x14ac:dyDescent="0.25">
      <c r="A346">
        <v>4088</v>
      </c>
      <c r="B346" t="s">
        <v>762</v>
      </c>
      <c r="C346" s="2" t="s">
        <v>82</v>
      </c>
      <c r="D346" t="s">
        <v>85</v>
      </c>
      <c r="E346">
        <v>1874525</v>
      </c>
      <c r="F346">
        <v>1874133</v>
      </c>
      <c r="G346" s="3">
        <v>0.23849443124077699</v>
      </c>
      <c r="H346" s="3">
        <v>0.25300660322765001</v>
      </c>
      <c r="I346" s="3" t="s">
        <v>73</v>
      </c>
      <c r="J346" s="3" t="s">
        <v>73</v>
      </c>
      <c r="K346" s="3" t="s">
        <v>73</v>
      </c>
      <c r="L346" s="3" t="s">
        <v>73</v>
      </c>
    </row>
    <row r="347" spans="1:12" x14ac:dyDescent="0.25">
      <c r="A347">
        <v>2388</v>
      </c>
      <c r="B347" t="s">
        <v>763</v>
      </c>
      <c r="C347" s="2" t="s">
        <v>82</v>
      </c>
      <c r="D347" t="s">
        <v>764</v>
      </c>
      <c r="E347">
        <v>1051368</v>
      </c>
      <c r="F347">
        <v>1050700</v>
      </c>
      <c r="G347" s="3">
        <v>0.23822620372796799</v>
      </c>
      <c r="H347" s="3">
        <v>0.22170478493048101</v>
      </c>
      <c r="I347" s="3" t="s">
        <v>73</v>
      </c>
      <c r="J347" s="3" t="s">
        <v>73</v>
      </c>
      <c r="K347" s="3" t="s">
        <v>73</v>
      </c>
      <c r="L347" s="3" t="s">
        <v>73</v>
      </c>
    </row>
    <row r="348" spans="1:12" x14ac:dyDescent="0.25">
      <c r="A348">
        <v>1677</v>
      </c>
      <c r="B348" t="s">
        <v>765</v>
      </c>
      <c r="C348" s="2" t="s">
        <v>766</v>
      </c>
      <c r="D348" t="s">
        <v>767</v>
      </c>
      <c r="E348">
        <v>848979</v>
      </c>
      <c r="F348">
        <v>849758</v>
      </c>
      <c r="G348" s="3">
        <v>0.23775874703873001</v>
      </c>
      <c r="H348" s="3">
        <v>0.28309234440756298</v>
      </c>
      <c r="I348" s="3">
        <v>0.42891148749223601</v>
      </c>
      <c r="J348" s="3" t="s">
        <v>73</v>
      </c>
      <c r="K348" s="3" t="s">
        <v>73</v>
      </c>
      <c r="L348" s="3" t="s">
        <v>73</v>
      </c>
    </row>
    <row r="349" spans="1:12" x14ac:dyDescent="0.25">
      <c r="A349">
        <v>6714</v>
      </c>
      <c r="B349" t="s">
        <v>768</v>
      </c>
      <c r="C349" s="2" t="s">
        <v>769</v>
      </c>
      <c r="D349" t="s">
        <v>770</v>
      </c>
      <c r="E349">
        <v>3072749</v>
      </c>
      <c r="F349">
        <v>3074377</v>
      </c>
      <c r="G349" s="3">
        <v>0.23773934349280301</v>
      </c>
      <c r="H349" s="3" t="s">
        <v>73</v>
      </c>
      <c r="I349" s="3" t="s">
        <v>73</v>
      </c>
      <c r="J349" s="3">
        <v>0.19162742793560028</v>
      </c>
      <c r="K349" s="3" t="s">
        <v>73</v>
      </c>
      <c r="L349" s="3" t="s">
        <v>73</v>
      </c>
    </row>
    <row r="350" spans="1:12" x14ac:dyDescent="0.25">
      <c r="A350">
        <v>3590</v>
      </c>
      <c r="B350" t="s">
        <v>771</v>
      </c>
      <c r="C350" s="2" t="s">
        <v>772</v>
      </c>
      <c r="D350" t="s">
        <v>773</v>
      </c>
      <c r="E350">
        <v>1668617</v>
      </c>
      <c r="F350">
        <v>1670092</v>
      </c>
      <c r="G350" s="3">
        <v>0.23720219414115401</v>
      </c>
      <c r="H350" s="3" t="s">
        <v>73</v>
      </c>
      <c r="I350" s="3">
        <v>0.33383285458166301</v>
      </c>
      <c r="J350" s="3">
        <v>0.10209167003631592</v>
      </c>
      <c r="K350" s="3">
        <v>0.19051885604858398</v>
      </c>
      <c r="L350" s="3">
        <v>0.28563937544822693</v>
      </c>
    </row>
    <row r="351" spans="1:12" x14ac:dyDescent="0.25">
      <c r="A351">
        <v>10</v>
      </c>
      <c r="B351" t="s">
        <v>774</v>
      </c>
      <c r="C351" s="2" t="s">
        <v>775</v>
      </c>
      <c r="D351" t="s">
        <v>776</v>
      </c>
      <c r="E351">
        <v>8289</v>
      </c>
      <c r="F351">
        <v>8900</v>
      </c>
      <c r="G351" s="3">
        <v>0.23638941921173101</v>
      </c>
      <c r="H351" s="3" t="s">
        <v>73</v>
      </c>
      <c r="I351" s="3">
        <v>-0.209504513679663</v>
      </c>
      <c r="J351" s="3" t="s">
        <v>73</v>
      </c>
      <c r="K351" s="3" t="s">
        <v>73</v>
      </c>
      <c r="L351" s="3" t="s">
        <v>73</v>
      </c>
    </row>
    <row r="352" spans="1:12" x14ac:dyDescent="0.25">
      <c r="A352">
        <v>497</v>
      </c>
      <c r="B352" t="s">
        <v>777</v>
      </c>
      <c r="C352" s="2" t="s">
        <v>82</v>
      </c>
      <c r="D352" t="s">
        <v>83</v>
      </c>
      <c r="E352">
        <v>224277</v>
      </c>
      <c r="F352">
        <v>223861</v>
      </c>
      <c r="G352" s="3">
        <v>0.23623943336330699</v>
      </c>
      <c r="H352" s="3">
        <v>0.14368237840112499</v>
      </c>
      <c r="I352" s="3">
        <v>0.29638748068921</v>
      </c>
      <c r="J352" s="3" t="s">
        <v>73</v>
      </c>
      <c r="K352" s="3" t="s">
        <v>73</v>
      </c>
      <c r="L352" s="3" t="s">
        <v>73</v>
      </c>
    </row>
    <row r="353" spans="1:12" x14ac:dyDescent="0.25">
      <c r="A353">
        <v>82</v>
      </c>
      <c r="B353" t="s">
        <v>778</v>
      </c>
      <c r="C353" s="2" t="s">
        <v>779</v>
      </c>
      <c r="D353" t="s">
        <v>780</v>
      </c>
      <c r="E353">
        <v>47680</v>
      </c>
      <c r="F353">
        <v>46280</v>
      </c>
      <c r="G353" s="3">
        <v>0.235697377364914</v>
      </c>
      <c r="H353" s="3" t="s">
        <v>73</v>
      </c>
      <c r="I353" s="3">
        <v>0.31237619179009402</v>
      </c>
      <c r="J353" s="3" t="s">
        <v>73</v>
      </c>
      <c r="K353" s="3">
        <v>0.19965896010398865</v>
      </c>
      <c r="L353" s="3">
        <v>0.24258844554424286</v>
      </c>
    </row>
    <row r="354" spans="1:12" x14ac:dyDescent="0.25">
      <c r="A354">
        <v>2949</v>
      </c>
      <c r="B354" t="s">
        <v>781</v>
      </c>
      <c r="C354" s="2" t="s">
        <v>82</v>
      </c>
      <c r="D354" t="s">
        <v>112</v>
      </c>
      <c r="E354">
        <v>1561319</v>
      </c>
      <c r="F354">
        <v>1560378</v>
      </c>
      <c r="G354" s="3">
        <v>0.23555120818601299</v>
      </c>
      <c r="H354" s="3" t="s">
        <v>73</v>
      </c>
      <c r="I354" s="3" t="s">
        <v>73</v>
      </c>
      <c r="J354" s="3" t="s">
        <v>73</v>
      </c>
      <c r="K354" s="3" t="s">
        <v>73</v>
      </c>
      <c r="L354" s="3" t="s">
        <v>73</v>
      </c>
    </row>
    <row r="355" spans="1:12" x14ac:dyDescent="0.25">
      <c r="A355">
        <v>3107</v>
      </c>
      <c r="B355" t="s">
        <v>782</v>
      </c>
      <c r="C355" s="2" t="s">
        <v>783</v>
      </c>
      <c r="D355" t="s">
        <v>784</v>
      </c>
      <c r="E355">
        <v>1460661</v>
      </c>
      <c r="F355">
        <v>1460861</v>
      </c>
      <c r="G355" s="3">
        <v>0.23528438475317601</v>
      </c>
      <c r="H355" s="3" t="s">
        <v>73</v>
      </c>
      <c r="I355" s="3" t="s">
        <v>73</v>
      </c>
      <c r="J355" s="3" t="s">
        <v>73</v>
      </c>
      <c r="K355" s="3" t="s">
        <v>73</v>
      </c>
      <c r="L355" s="3" t="s">
        <v>73</v>
      </c>
    </row>
    <row r="356" spans="1:12" x14ac:dyDescent="0.25">
      <c r="A356">
        <v>2518</v>
      </c>
      <c r="B356" t="s">
        <v>785</v>
      </c>
      <c r="C356" s="2" t="s">
        <v>82</v>
      </c>
      <c r="D356" t="s">
        <v>786</v>
      </c>
      <c r="E356">
        <v>1336323</v>
      </c>
      <c r="F356">
        <v>1336976</v>
      </c>
      <c r="G356" s="3">
        <v>0.23513673473817201</v>
      </c>
      <c r="H356" s="3">
        <v>0.228292506359699</v>
      </c>
      <c r="I356" s="3" t="s">
        <v>73</v>
      </c>
      <c r="J356" s="3" t="s">
        <v>73</v>
      </c>
      <c r="K356" s="3" t="s">
        <v>73</v>
      </c>
      <c r="L356" s="3" t="s">
        <v>73</v>
      </c>
    </row>
    <row r="357" spans="1:12" x14ac:dyDescent="0.25">
      <c r="A357">
        <v>1117</v>
      </c>
      <c r="B357" t="s">
        <v>787</v>
      </c>
      <c r="C357" s="2" t="s">
        <v>788</v>
      </c>
      <c r="D357" t="s">
        <v>789</v>
      </c>
      <c r="E357">
        <v>520372</v>
      </c>
      <c r="F357">
        <v>518501</v>
      </c>
      <c r="G357" s="3">
        <v>0.23482585223720101</v>
      </c>
      <c r="H357" s="3" t="s">
        <v>73</v>
      </c>
      <c r="I357" s="3" t="s">
        <v>73</v>
      </c>
      <c r="J357" s="3" t="s">
        <v>73</v>
      </c>
      <c r="K357" s="3" t="s">
        <v>73</v>
      </c>
      <c r="L357" s="3" t="s">
        <v>73</v>
      </c>
    </row>
    <row r="358" spans="1:12" x14ac:dyDescent="0.25">
      <c r="A358">
        <v>4323</v>
      </c>
      <c r="B358" t="s">
        <v>790</v>
      </c>
      <c r="C358" s="2" t="s">
        <v>82</v>
      </c>
      <c r="D358" t="s">
        <v>791</v>
      </c>
      <c r="E358">
        <v>1999509</v>
      </c>
      <c r="F358">
        <v>1998826</v>
      </c>
      <c r="G358" s="3">
        <v>0.23379654180444701</v>
      </c>
      <c r="H358" s="3" t="s">
        <v>73</v>
      </c>
      <c r="I358" s="3" t="s">
        <v>73</v>
      </c>
      <c r="J358" s="3" t="s">
        <v>73</v>
      </c>
      <c r="K358" s="3" t="s">
        <v>73</v>
      </c>
      <c r="L358" s="3" t="s">
        <v>73</v>
      </c>
    </row>
    <row r="359" spans="1:12" x14ac:dyDescent="0.25">
      <c r="A359">
        <v>3083</v>
      </c>
      <c r="B359" t="s">
        <v>792</v>
      </c>
      <c r="C359" s="2" t="s">
        <v>82</v>
      </c>
      <c r="D359" t="s">
        <v>93</v>
      </c>
      <c r="E359">
        <v>1454205</v>
      </c>
      <c r="F359">
        <v>1453264</v>
      </c>
      <c r="G359" s="3">
        <v>0.23372748762964701</v>
      </c>
      <c r="H359" s="3" t="s">
        <v>73</v>
      </c>
      <c r="I359" s="3" t="s">
        <v>73</v>
      </c>
      <c r="J359" s="3" t="s">
        <v>73</v>
      </c>
      <c r="K359" s="3" t="s">
        <v>73</v>
      </c>
      <c r="L359" s="3" t="s">
        <v>73</v>
      </c>
    </row>
    <row r="360" spans="1:12" x14ac:dyDescent="0.25">
      <c r="A360">
        <v>2954</v>
      </c>
      <c r="B360" t="s">
        <v>793</v>
      </c>
      <c r="C360" s="2" t="s">
        <v>794</v>
      </c>
      <c r="D360" t="s">
        <v>795</v>
      </c>
      <c r="E360">
        <v>1391139</v>
      </c>
      <c r="F360">
        <v>1392650</v>
      </c>
      <c r="G360" s="3">
        <v>0.23354822623451299</v>
      </c>
      <c r="H360" s="3">
        <v>0.184082756152812</v>
      </c>
      <c r="I360" s="3" t="s">
        <v>73</v>
      </c>
      <c r="J360" s="3" t="s">
        <v>73</v>
      </c>
      <c r="K360" s="3" t="s">
        <v>73</v>
      </c>
      <c r="L360" s="3" t="s">
        <v>73</v>
      </c>
    </row>
    <row r="361" spans="1:12" x14ac:dyDescent="0.25">
      <c r="A361">
        <v>6288</v>
      </c>
      <c r="B361" t="s">
        <v>796</v>
      </c>
      <c r="C361" s="2" t="s">
        <v>797</v>
      </c>
      <c r="D361" t="s">
        <v>798</v>
      </c>
      <c r="E361">
        <v>2879785</v>
      </c>
      <c r="F361">
        <v>2877890</v>
      </c>
      <c r="G361" s="3">
        <v>0.23319660426047001</v>
      </c>
      <c r="H361" s="3">
        <v>0.114449101419729</v>
      </c>
      <c r="I361" s="3">
        <v>0.111260775781614</v>
      </c>
      <c r="J361" s="3" t="s">
        <v>73</v>
      </c>
      <c r="K361" s="3" t="s">
        <v>73</v>
      </c>
      <c r="L361" s="3" t="s">
        <v>73</v>
      </c>
    </row>
    <row r="362" spans="1:12" x14ac:dyDescent="0.25">
      <c r="A362">
        <v>2669</v>
      </c>
      <c r="B362" t="s">
        <v>799</v>
      </c>
      <c r="C362" s="2" t="s">
        <v>82</v>
      </c>
      <c r="D362" t="s">
        <v>112</v>
      </c>
      <c r="E362">
        <v>1412662</v>
      </c>
      <c r="F362">
        <v>1412468</v>
      </c>
      <c r="G362" s="3">
        <v>0.23300004308548899</v>
      </c>
      <c r="H362" s="3" t="s">
        <v>73</v>
      </c>
      <c r="I362" s="3" t="s">
        <v>73</v>
      </c>
      <c r="J362" s="3" t="s">
        <v>73</v>
      </c>
      <c r="K362" s="3" t="s">
        <v>73</v>
      </c>
      <c r="L362" s="3" t="s">
        <v>73</v>
      </c>
    </row>
    <row r="363" spans="1:12" x14ac:dyDescent="0.25">
      <c r="A363">
        <v>4012</v>
      </c>
      <c r="B363" t="s">
        <v>800</v>
      </c>
      <c r="C363" s="2" t="s">
        <v>82</v>
      </c>
      <c r="D363" t="s">
        <v>93</v>
      </c>
      <c r="E363">
        <v>1848133</v>
      </c>
      <c r="F363">
        <v>1848615</v>
      </c>
      <c r="G363" s="3">
        <v>0.23292646766098399</v>
      </c>
      <c r="H363" s="3" t="s">
        <v>73</v>
      </c>
      <c r="I363" s="3" t="s">
        <v>73</v>
      </c>
      <c r="J363" s="3" t="s">
        <v>73</v>
      </c>
      <c r="K363" s="3" t="s">
        <v>73</v>
      </c>
      <c r="L363" s="3" t="s">
        <v>73</v>
      </c>
    </row>
    <row r="364" spans="1:12" x14ac:dyDescent="0.25">
      <c r="A364">
        <v>2955</v>
      </c>
      <c r="B364" t="s">
        <v>801</v>
      </c>
      <c r="C364" s="2" t="s">
        <v>802</v>
      </c>
      <c r="D364" t="s">
        <v>803</v>
      </c>
      <c r="E364">
        <v>1392670</v>
      </c>
      <c r="F364">
        <v>1394112</v>
      </c>
      <c r="G364" s="3">
        <v>0.232633503825694</v>
      </c>
      <c r="H364" s="3" t="s">
        <v>73</v>
      </c>
      <c r="I364" s="3" t="s">
        <v>73</v>
      </c>
      <c r="J364" s="3" t="s">
        <v>73</v>
      </c>
      <c r="K364" s="3" t="s">
        <v>73</v>
      </c>
      <c r="L364" s="3" t="s">
        <v>73</v>
      </c>
    </row>
    <row r="365" spans="1:12" x14ac:dyDescent="0.25">
      <c r="A365">
        <v>4833</v>
      </c>
      <c r="B365" t="s">
        <v>804</v>
      </c>
      <c r="C365" s="2" t="s">
        <v>805</v>
      </c>
      <c r="D365" t="s">
        <v>806</v>
      </c>
      <c r="E365">
        <v>2215156</v>
      </c>
      <c r="F365">
        <v>2214116</v>
      </c>
      <c r="G365" s="3">
        <v>0.23231182348544499</v>
      </c>
      <c r="H365" s="3" t="s">
        <v>73</v>
      </c>
      <c r="I365" s="3" t="s">
        <v>73</v>
      </c>
      <c r="J365" s="3" t="s">
        <v>73</v>
      </c>
      <c r="K365" s="3" t="s">
        <v>73</v>
      </c>
      <c r="L365" s="3" t="s">
        <v>73</v>
      </c>
    </row>
    <row r="366" spans="1:12" x14ac:dyDescent="0.25">
      <c r="A366">
        <v>2304</v>
      </c>
      <c r="B366" t="s">
        <v>807</v>
      </c>
      <c r="C366" s="2" t="s">
        <v>808</v>
      </c>
      <c r="D366" t="s">
        <v>809</v>
      </c>
      <c r="E366">
        <v>1091371</v>
      </c>
      <c r="F366">
        <v>1091802</v>
      </c>
      <c r="G366" s="3">
        <v>0.23173321141405601</v>
      </c>
      <c r="H366" s="3">
        <v>0.23648041337884201</v>
      </c>
      <c r="I366" s="3" t="s">
        <v>73</v>
      </c>
      <c r="J366" s="3" t="s">
        <v>73</v>
      </c>
      <c r="K366" s="3" t="s">
        <v>73</v>
      </c>
      <c r="L366" s="3" t="s">
        <v>73</v>
      </c>
    </row>
    <row r="367" spans="1:12" x14ac:dyDescent="0.25">
      <c r="A367">
        <v>4352</v>
      </c>
      <c r="B367" t="s">
        <v>810</v>
      </c>
      <c r="C367" s="2" t="s">
        <v>811</v>
      </c>
      <c r="D367" t="s">
        <v>812</v>
      </c>
      <c r="E367">
        <v>2013778</v>
      </c>
      <c r="F367">
        <v>2012405</v>
      </c>
      <c r="G367" s="3">
        <v>0.231532483592646</v>
      </c>
      <c r="H367" s="3" t="s">
        <v>73</v>
      </c>
      <c r="I367" s="3">
        <v>0.29188285530616598</v>
      </c>
      <c r="J367" s="3" t="s">
        <v>73</v>
      </c>
      <c r="K367" s="3">
        <v>0.20156505703926086</v>
      </c>
      <c r="L367" s="3">
        <v>0.26079374551773071</v>
      </c>
    </row>
    <row r="368" spans="1:12" x14ac:dyDescent="0.25">
      <c r="A368">
        <v>5667</v>
      </c>
      <c r="B368" t="s">
        <v>813</v>
      </c>
      <c r="C368" s="2" t="s">
        <v>814</v>
      </c>
      <c r="D368" t="s">
        <v>815</v>
      </c>
      <c r="E368">
        <v>2601232</v>
      </c>
      <c r="F368">
        <v>2602149</v>
      </c>
      <c r="G368" s="3">
        <v>0.23136980463814499</v>
      </c>
      <c r="H368" s="3" t="s">
        <v>73</v>
      </c>
      <c r="I368" s="3" t="s">
        <v>73</v>
      </c>
      <c r="J368" s="3" t="s">
        <v>73</v>
      </c>
      <c r="K368" s="3" t="s">
        <v>73</v>
      </c>
      <c r="L368" s="3" t="s">
        <v>73</v>
      </c>
    </row>
    <row r="369" spans="1:12" x14ac:dyDescent="0.25">
      <c r="A369">
        <v>8015</v>
      </c>
      <c r="B369" t="s">
        <v>816</v>
      </c>
      <c r="C369" s="2" t="s">
        <v>817</v>
      </c>
      <c r="D369" t="s">
        <v>818</v>
      </c>
      <c r="E369">
        <v>3633014</v>
      </c>
      <c r="F369">
        <v>3631752</v>
      </c>
      <c r="G369" s="3">
        <v>0.23025048994871999</v>
      </c>
      <c r="H369" s="3" t="s">
        <v>73</v>
      </c>
      <c r="I369" s="3" t="s">
        <v>73</v>
      </c>
      <c r="J369" s="3" t="s">
        <v>73</v>
      </c>
      <c r="K369" s="3" t="s">
        <v>73</v>
      </c>
      <c r="L369" s="3" t="s">
        <v>73</v>
      </c>
    </row>
    <row r="370" spans="1:12" x14ac:dyDescent="0.25">
      <c r="A370">
        <v>1655</v>
      </c>
      <c r="B370" t="s">
        <v>819</v>
      </c>
      <c r="C370" s="2" t="s">
        <v>82</v>
      </c>
      <c r="D370" t="s">
        <v>820</v>
      </c>
      <c r="E370">
        <v>829812</v>
      </c>
      <c r="F370">
        <v>830792</v>
      </c>
      <c r="G370" s="3">
        <v>0.22936422544301399</v>
      </c>
      <c r="H370" s="3" t="s">
        <v>73</v>
      </c>
      <c r="I370" s="3" t="s">
        <v>73</v>
      </c>
      <c r="J370" s="3" t="s">
        <v>73</v>
      </c>
      <c r="K370" s="3" t="s">
        <v>73</v>
      </c>
      <c r="L370" s="3" t="s">
        <v>73</v>
      </c>
    </row>
    <row r="371" spans="1:12" x14ac:dyDescent="0.25">
      <c r="A371">
        <v>2225</v>
      </c>
      <c r="B371" t="s">
        <v>821</v>
      </c>
      <c r="C371" s="2" t="s">
        <v>82</v>
      </c>
      <c r="D371" t="s">
        <v>822</v>
      </c>
      <c r="E371">
        <v>982265</v>
      </c>
      <c r="F371">
        <v>981384</v>
      </c>
      <c r="G371" s="3">
        <v>0.228973291038092</v>
      </c>
      <c r="H371" s="3" t="s">
        <v>73</v>
      </c>
      <c r="I371" s="3" t="s">
        <v>73</v>
      </c>
      <c r="J371" s="3" t="s">
        <v>73</v>
      </c>
      <c r="K371" s="3" t="s">
        <v>73</v>
      </c>
      <c r="L371" s="3" t="s">
        <v>73</v>
      </c>
    </row>
    <row r="372" spans="1:12" x14ac:dyDescent="0.25">
      <c r="A372">
        <v>3121</v>
      </c>
      <c r="B372" t="s">
        <v>823</v>
      </c>
      <c r="C372" s="2" t="s">
        <v>824</v>
      </c>
      <c r="D372" t="s">
        <v>825</v>
      </c>
      <c r="E372">
        <v>1464312</v>
      </c>
      <c r="F372">
        <v>1468454</v>
      </c>
      <c r="G372" s="3">
        <v>0.22882742599380501</v>
      </c>
      <c r="H372" s="3" t="s">
        <v>73</v>
      </c>
      <c r="I372" s="3">
        <v>0.3109825966948</v>
      </c>
      <c r="J372" s="3">
        <v>6.2317211180925369E-2</v>
      </c>
      <c r="K372" s="3">
        <v>0.20767411589622498</v>
      </c>
      <c r="L372" s="3">
        <v>0.19499282538890839</v>
      </c>
    </row>
    <row r="373" spans="1:12" x14ac:dyDescent="0.25">
      <c r="A373">
        <v>659</v>
      </c>
      <c r="B373" t="s">
        <v>826</v>
      </c>
      <c r="C373" s="2" t="s">
        <v>82</v>
      </c>
      <c r="D373" t="s">
        <v>827</v>
      </c>
      <c r="E373">
        <v>282774</v>
      </c>
      <c r="F373">
        <v>284579</v>
      </c>
      <c r="G373" s="3">
        <v>0.228685929127316</v>
      </c>
      <c r="H373" s="3" t="s">
        <v>73</v>
      </c>
      <c r="I373" s="3" t="s">
        <v>73</v>
      </c>
      <c r="J373" s="3" t="s">
        <v>73</v>
      </c>
      <c r="K373" s="3" t="s">
        <v>73</v>
      </c>
      <c r="L373" s="3" t="s">
        <v>73</v>
      </c>
    </row>
    <row r="374" spans="1:12" x14ac:dyDescent="0.25">
      <c r="A374">
        <v>4131</v>
      </c>
      <c r="B374" t="s">
        <v>828</v>
      </c>
      <c r="C374" s="2" t="s">
        <v>82</v>
      </c>
      <c r="D374" t="s">
        <v>112</v>
      </c>
      <c r="E374">
        <v>1902546</v>
      </c>
      <c r="F374">
        <v>1903283</v>
      </c>
      <c r="G374" s="3">
        <v>0.22859361347856699</v>
      </c>
      <c r="H374" s="3" t="s">
        <v>73</v>
      </c>
      <c r="I374" s="3" t="s">
        <v>73</v>
      </c>
      <c r="J374" s="3" t="s">
        <v>73</v>
      </c>
      <c r="K374" s="3" t="s">
        <v>73</v>
      </c>
      <c r="L374" s="3" t="s">
        <v>73</v>
      </c>
    </row>
    <row r="375" spans="1:12" x14ac:dyDescent="0.25">
      <c r="A375">
        <v>2806</v>
      </c>
      <c r="B375" t="s">
        <v>829</v>
      </c>
      <c r="C375" s="2" t="s">
        <v>830</v>
      </c>
      <c r="D375" t="s">
        <v>831</v>
      </c>
      <c r="E375">
        <v>1329299</v>
      </c>
      <c r="F375">
        <v>1330342</v>
      </c>
      <c r="G375" s="3">
        <v>0.22826306438218799</v>
      </c>
      <c r="H375" s="3" t="s">
        <v>73</v>
      </c>
      <c r="I375" s="3">
        <v>0.28156305825045902</v>
      </c>
      <c r="J375" s="3" t="s">
        <v>73</v>
      </c>
      <c r="K375" s="3" t="s">
        <v>73</v>
      </c>
      <c r="L375" s="3" t="s">
        <v>73</v>
      </c>
    </row>
    <row r="376" spans="1:12" x14ac:dyDescent="0.25">
      <c r="A376">
        <v>6862</v>
      </c>
      <c r="B376" t="s">
        <v>832</v>
      </c>
      <c r="C376" s="2" t="s">
        <v>82</v>
      </c>
      <c r="D376" t="s">
        <v>93</v>
      </c>
      <c r="E376">
        <v>3150721</v>
      </c>
      <c r="F376">
        <v>3151653</v>
      </c>
      <c r="G376" s="3">
        <v>0.22813541716747199</v>
      </c>
      <c r="H376" s="3" t="s">
        <v>73</v>
      </c>
      <c r="I376" s="3" t="s">
        <v>73</v>
      </c>
      <c r="J376" s="3" t="s">
        <v>73</v>
      </c>
      <c r="K376" s="3" t="s">
        <v>73</v>
      </c>
      <c r="L376" s="3" t="s">
        <v>73</v>
      </c>
    </row>
    <row r="377" spans="1:12" x14ac:dyDescent="0.25">
      <c r="A377">
        <v>2171</v>
      </c>
      <c r="B377" t="s">
        <v>833</v>
      </c>
      <c r="C377" s="2" t="s">
        <v>82</v>
      </c>
      <c r="D377" t="s">
        <v>834</v>
      </c>
      <c r="E377">
        <v>959909</v>
      </c>
      <c r="F377">
        <v>959316</v>
      </c>
      <c r="G377" s="3">
        <v>0.22803634445927701</v>
      </c>
      <c r="H377" s="3" t="s">
        <v>73</v>
      </c>
      <c r="I377" s="3" t="s">
        <v>73</v>
      </c>
      <c r="J377" s="3" t="s">
        <v>73</v>
      </c>
      <c r="K377" s="3" t="s">
        <v>73</v>
      </c>
      <c r="L377" s="3" t="s">
        <v>73</v>
      </c>
    </row>
    <row r="378" spans="1:12" x14ac:dyDescent="0.25">
      <c r="A378">
        <v>1974</v>
      </c>
      <c r="B378" t="s">
        <v>835</v>
      </c>
      <c r="C378" s="2" t="s">
        <v>836</v>
      </c>
      <c r="D378" t="s">
        <v>837</v>
      </c>
      <c r="E378">
        <v>931119</v>
      </c>
      <c r="F378">
        <v>932054</v>
      </c>
      <c r="G378" s="3">
        <v>0.227703325164024</v>
      </c>
      <c r="H378" s="3" t="s">
        <v>73</v>
      </c>
      <c r="I378" s="3">
        <v>0.27118833077096</v>
      </c>
      <c r="J378" s="3" t="s">
        <v>73</v>
      </c>
      <c r="K378" s="3" t="s">
        <v>73</v>
      </c>
      <c r="L378" s="3" t="s">
        <v>73</v>
      </c>
    </row>
    <row r="379" spans="1:12" x14ac:dyDescent="0.25">
      <c r="A379">
        <v>1738</v>
      </c>
      <c r="B379" t="s">
        <v>838</v>
      </c>
      <c r="C379" s="2" t="s">
        <v>82</v>
      </c>
      <c r="D379" t="s">
        <v>173</v>
      </c>
      <c r="E379">
        <v>820589</v>
      </c>
      <c r="F379">
        <v>821245</v>
      </c>
      <c r="G379" s="3">
        <v>0.226938739503212</v>
      </c>
      <c r="H379" s="3" t="s">
        <v>73</v>
      </c>
      <c r="I379" s="3">
        <v>0.21447622605584599</v>
      </c>
      <c r="J379" s="3" t="s">
        <v>73</v>
      </c>
      <c r="K379" s="3" t="s">
        <v>73</v>
      </c>
      <c r="L379" s="3" t="s">
        <v>73</v>
      </c>
    </row>
    <row r="380" spans="1:12" x14ac:dyDescent="0.25">
      <c r="A380">
        <v>1374</v>
      </c>
      <c r="B380" t="s">
        <v>839</v>
      </c>
      <c r="C380" s="2" t="s">
        <v>82</v>
      </c>
      <c r="D380" t="s">
        <v>105</v>
      </c>
      <c r="E380">
        <v>652921</v>
      </c>
      <c r="F380">
        <v>653298</v>
      </c>
      <c r="G380" s="3">
        <v>0.226889465502921</v>
      </c>
      <c r="H380" s="3" t="s">
        <v>73</v>
      </c>
      <c r="I380" s="3" t="s">
        <v>73</v>
      </c>
      <c r="J380" s="3" t="s">
        <v>73</v>
      </c>
      <c r="K380" s="3" t="s">
        <v>73</v>
      </c>
      <c r="L380" s="3" t="s">
        <v>73</v>
      </c>
    </row>
    <row r="381" spans="1:12" x14ac:dyDescent="0.25">
      <c r="A381">
        <v>6363</v>
      </c>
      <c r="B381" t="s">
        <v>840</v>
      </c>
      <c r="C381" s="2" t="s">
        <v>82</v>
      </c>
      <c r="D381" t="s">
        <v>841</v>
      </c>
      <c r="E381">
        <v>2915736</v>
      </c>
      <c r="F381">
        <v>2915858</v>
      </c>
      <c r="G381" s="3">
        <v>0.226780884834758</v>
      </c>
      <c r="H381" s="3" t="s">
        <v>73</v>
      </c>
      <c r="I381" s="3" t="s">
        <v>73</v>
      </c>
      <c r="J381" s="3" t="s">
        <v>73</v>
      </c>
      <c r="K381" s="3" t="s">
        <v>73</v>
      </c>
      <c r="L381" s="3" t="s">
        <v>73</v>
      </c>
    </row>
    <row r="382" spans="1:12" x14ac:dyDescent="0.25">
      <c r="A382">
        <v>2101</v>
      </c>
      <c r="B382" t="s">
        <v>842</v>
      </c>
      <c r="C382" s="2" t="s">
        <v>843</v>
      </c>
      <c r="D382" t="s">
        <v>844</v>
      </c>
      <c r="E382">
        <v>999940</v>
      </c>
      <c r="F382">
        <v>1000920</v>
      </c>
      <c r="G382" s="3">
        <v>0.22644161055770501</v>
      </c>
      <c r="H382" s="3">
        <v>0.183631370684333</v>
      </c>
      <c r="I382" s="3">
        <v>0.20430691910048501</v>
      </c>
      <c r="J382" s="3" t="s">
        <v>73</v>
      </c>
      <c r="K382" s="3" t="s">
        <v>73</v>
      </c>
      <c r="L382" s="3" t="s">
        <v>73</v>
      </c>
    </row>
    <row r="383" spans="1:12" x14ac:dyDescent="0.25">
      <c r="A383">
        <v>272</v>
      </c>
      <c r="B383" t="s">
        <v>845</v>
      </c>
      <c r="C383" s="2" t="s">
        <v>846</v>
      </c>
      <c r="D383" t="s">
        <v>847</v>
      </c>
      <c r="E383">
        <v>97915</v>
      </c>
      <c r="F383">
        <v>97382</v>
      </c>
      <c r="G383" s="3">
        <v>0.22616472498840001</v>
      </c>
      <c r="H383" s="3" t="s">
        <v>73</v>
      </c>
      <c r="I383" s="3" t="s">
        <v>73</v>
      </c>
      <c r="J383" s="3" t="s">
        <v>73</v>
      </c>
      <c r="K383" s="3" t="s">
        <v>73</v>
      </c>
      <c r="L383" s="3" t="s">
        <v>73</v>
      </c>
    </row>
    <row r="384" spans="1:12" x14ac:dyDescent="0.25">
      <c r="A384">
        <v>2677</v>
      </c>
      <c r="B384" t="s">
        <v>848</v>
      </c>
      <c r="C384" s="2" t="s">
        <v>849</v>
      </c>
      <c r="D384" t="s">
        <v>850</v>
      </c>
      <c r="E384">
        <v>1415494</v>
      </c>
      <c r="F384">
        <v>1416561</v>
      </c>
      <c r="G384" s="3">
        <v>0.22607059306723701</v>
      </c>
      <c r="H384" s="3" t="s">
        <v>73</v>
      </c>
      <c r="I384" s="3" t="s">
        <v>73</v>
      </c>
      <c r="J384" s="3" t="s">
        <v>73</v>
      </c>
      <c r="K384" s="3" t="s">
        <v>73</v>
      </c>
      <c r="L384" s="3" t="s">
        <v>73</v>
      </c>
    </row>
    <row r="385" spans="1:12" x14ac:dyDescent="0.25">
      <c r="A385">
        <v>4132</v>
      </c>
      <c r="B385" t="s">
        <v>851</v>
      </c>
      <c r="C385" s="2" t="s">
        <v>82</v>
      </c>
      <c r="D385" t="s">
        <v>173</v>
      </c>
      <c r="E385">
        <v>1903283</v>
      </c>
      <c r="F385">
        <v>1903840</v>
      </c>
      <c r="G385" s="3">
        <v>0.226029839171178</v>
      </c>
      <c r="H385" s="3" t="s">
        <v>73</v>
      </c>
      <c r="I385" s="3" t="s">
        <v>73</v>
      </c>
      <c r="J385" s="3" t="s">
        <v>73</v>
      </c>
      <c r="K385" s="3" t="s">
        <v>73</v>
      </c>
      <c r="L385" s="3" t="s">
        <v>73</v>
      </c>
    </row>
    <row r="386" spans="1:12" x14ac:dyDescent="0.25">
      <c r="A386">
        <v>1489</v>
      </c>
      <c r="B386" t="s">
        <v>852</v>
      </c>
      <c r="C386" s="2" t="s">
        <v>82</v>
      </c>
      <c r="D386" t="s">
        <v>85</v>
      </c>
      <c r="E386">
        <v>700077</v>
      </c>
      <c r="F386">
        <v>701465</v>
      </c>
      <c r="G386" s="3">
        <v>0.22530043178618001</v>
      </c>
      <c r="H386" s="3" t="s">
        <v>73</v>
      </c>
      <c r="I386" s="3" t="s">
        <v>73</v>
      </c>
      <c r="J386" s="3" t="s">
        <v>73</v>
      </c>
      <c r="K386" s="3" t="s">
        <v>73</v>
      </c>
      <c r="L386" s="3" t="s">
        <v>73</v>
      </c>
    </row>
    <row r="387" spans="1:12" x14ac:dyDescent="0.25">
      <c r="A387">
        <v>644</v>
      </c>
      <c r="B387" t="s">
        <v>853</v>
      </c>
      <c r="C387" s="2" t="s">
        <v>82</v>
      </c>
      <c r="D387" t="s">
        <v>854</v>
      </c>
      <c r="E387">
        <v>274136</v>
      </c>
      <c r="F387">
        <v>274933</v>
      </c>
      <c r="G387" s="3">
        <v>0.22509421797520701</v>
      </c>
      <c r="H387" s="3" t="s">
        <v>73</v>
      </c>
      <c r="I387" s="3" t="s">
        <v>73</v>
      </c>
      <c r="J387" s="3" t="s">
        <v>73</v>
      </c>
      <c r="K387" s="3" t="s">
        <v>73</v>
      </c>
      <c r="L387" s="3" t="s">
        <v>73</v>
      </c>
    </row>
    <row r="388" spans="1:12" x14ac:dyDescent="0.25">
      <c r="A388">
        <v>3564</v>
      </c>
      <c r="B388" t="s">
        <v>855</v>
      </c>
      <c r="C388" s="2" t="s">
        <v>856</v>
      </c>
      <c r="D388" t="s">
        <v>857</v>
      </c>
      <c r="E388">
        <v>1660365</v>
      </c>
      <c r="F388">
        <v>1662941</v>
      </c>
      <c r="G388" s="3">
        <v>0.22485832707310999</v>
      </c>
      <c r="H388" s="3">
        <v>0.20883073916365999</v>
      </c>
      <c r="I388" s="3" t="s">
        <v>73</v>
      </c>
      <c r="J388" s="3" t="s">
        <v>73</v>
      </c>
      <c r="K388" s="3" t="s">
        <v>73</v>
      </c>
      <c r="L388" s="3" t="s">
        <v>73</v>
      </c>
    </row>
    <row r="389" spans="1:12" x14ac:dyDescent="0.25">
      <c r="A389">
        <v>7262</v>
      </c>
      <c r="B389" t="s">
        <v>858</v>
      </c>
      <c r="C389" s="2" t="s">
        <v>859</v>
      </c>
      <c r="D389" t="s">
        <v>860</v>
      </c>
      <c r="E389">
        <v>3319460</v>
      </c>
      <c r="F389">
        <v>3318498</v>
      </c>
      <c r="G389" s="3">
        <v>0.22473432592932199</v>
      </c>
      <c r="H389" s="3" t="s">
        <v>73</v>
      </c>
      <c r="I389" s="3" t="s">
        <v>73</v>
      </c>
      <c r="J389" s="3">
        <v>8.783780038356781E-2</v>
      </c>
      <c r="K389" s="3">
        <v>0.15361294150352478</v>
      </c>
      <c r="L389" s="3" t="s">
        <v>73</v>
      </c>
    </row>
    <row r="390" spans="1:12" x14ac:dyDescent="0.25">
      <c r="A390">
        <v>488</v>
      </c>
      <c r="B390" t="s">
        <v>861</v>
      </c>
      <c r="C390" s="2" t="s">
        <v>82</v>
      </c>
      <c r="D390" t="s">
        <v>150</v>
      </c>
      <c r="E390">
        <v>263237</v>
      </c>
      <c r="F390">
        <v>263947</v>
      </c>
      <c r="G390" s="3">
        <v>0.22402863157718</v>
      </c>
      <c r="H390" s="3" t="s">
        <v>73</v>
      </c>
      <c r="I390" s="3" t="s">
        <v>73</v>
      </c>
      <c r="J390" s="3" t="s">
        <v>73</v>
      </c>
      <c r="K390" s="3" t="s">
        <v>73</v>
      </c>
      <c r="L390" s="3" t="s">
        <v>73</v>
      </c>
    </row>
    <row r="391" spans="1:12" x14ac:dyDescent="0.25">
      <c r="A391">
        <v>4297</v>
      </c>
      <c r="B391" t="s">
        <v>862</v>
      </c>
      <c r="C391" s="2" t="s">
        <v>863</v>
      </c>
      <c r="D391" t="s">
        <v>864</v>
      </c>
      <c r="E391">
        <v>1983644</v>
      </c>
      <c r="F391">
        <v>1984555</v>
      </c>
      <c r="G391" s="3">
        <v>0.22380640376230801</v>
      </c>
      <c r="H391" s="3" t="s">
        <v>73</v>
      </c>
      <c r="I391" s="3">
        <v>0.154349639334038</v>
      </c>
      <c r="J391" s="3" t="s">
        <v>73</v>
      </c>
      <c r="K391" s="3" t="s">
        <v>73</v>
      </c>
      <c r="L391" s="3" t="s">
        <v>73</v>
      </c>
    </row>
    <row r="392" spans="1:12" x14ac:dyDescent="0.25">
      <c r="A392">
        <v>999</v>
      </c>
      <c r="B392" t="s">
        <v>865</v>
      </c>
      <c r="C392" s="2" t="s">
        <v>866</v>
      </c>
      <c r="D392" t="s">
        <v>867</v>
      </c>
      <c r="E392">
        <v>457078</v>
      </c>
      <c r="F392">
        <v>457821</v>
      </c>
      <c r="G392" s="3">
        <v>0.22356165704880501</v>
      </c>
      <c r="H392" s="3" t="s">
        <v>73</v>
      </c>
      <c r="I392" s="3" t="s">
        <v>73</v>
      </c>
      <c r="J392" s="3" t="s">
        <v>73</v>
      </c>
      <c r="K392" s="3" t="s">
        <v>73</v>
      </c>
      <c r="L392" s="3" t="s">
        <v>73</v>
      </c>
    </row>
    <row r="393" spans="1:12" x14ac:dyDescent="0.25">
      <c r="A393">
        <v>483</v>
      </c>
      <c r="B393" t="s">
        <v>868</v>
      </c>
      <c r="C393" s="2" t="s">
        <v>82</v>
      </c>
      <c r="D393" t="s">
        <v>869</v>
      </c>
      <c r="E393">
        <v>217871</v>
      </c>
      <c r="F393">
        <v>218602</v>
      </c>
      <c r="G393" s="3">
        <v>0.22353872784332801</v>
      </c>
      <c r="H393" s="3" t="s">
        <v>73</v>
      </c>
      <c r="I393" s="3" t="s">
        <v>73</v>
      </c>
      <c r="J393" s="3" t="s">
        <v>73</v>
      </c>
      <c r="K393" s="3" t="s">
        <v>73</v>
      </c>
      <c r="L393" s="3" t="s">
        <v>73</v>
      </c>
    </row>
    <row r="394" spans="1:12" x14ac:dyDescent="0.25">
      <c r="A394">
        <v>1392</v>
      </c>
      <c r="B394" t="s">
        <v>870</v>
      </c>
      <c r="C394" s="2" t="s">
        <v>82</v>
      </c>
      <c r="D394" t="s">
        <v>138</v>
      </c>
      <c r="E394">
        <v>567962</v>
      </c>
      <c r="F394">
        <v>567768</v>
      </c>
      <c r="G394" s="3">
        <v>0.22341964160382599</v>
      </c>
      <c r="H394" s="3">
        <v>0.69626393515879403</v>
      </c>
      <c r="I394" s="3">
        <v>0.910034501576236</v>
      </c>
      <c r="J394" s="3" t="s">
        <v>73</v>
      </c>
      <c r="K394" s="3" t="s">
        <v>73</v>
      </c>
      <c r="L394" s="3" t="s">
        <v>73</v>
      </c>
    </row>
    <row r="395" spans="1:12" x14ac:dyDescent="0.25">
      <c r="A395">
        <v>322</v>
      </c>
      <c r="B395" t="s">
        <v>871</v>
      </c>
      <c r="C395" s="2" t="s">
        <v>872</v>
      </c>
      <c r="D395" t="s">
        <v>153</v>
      </c>
      <c r="E395">
        <v>131483</v>
      </c>
      <c r="F395">
        <v>130842</v>
      </c>
      <c r="G395" s="3">
        <v>0.22302765380426801</v>
      </c>
      <c r="H395" s="3" t="s">
        <v>73</v>
      </c>
      <c r="I395" s="3" t="s">
        <v>73</v>
      </c>
      <c r="J395" s="3" t="s">
        <v>73</v>
      </c>
      <c r="K395" s="3" t="s">
        <v>73</v>
      </c>
      <c r="L395" s="3" t="s">
        <v>73</v>
      </c>
    </row>
    <row r="396" spans="1:12" x14ac:dyDescent="0.25">
      <c r="A396">
        <v>758</v>
      </c>
      <c r="B396" t="s">
        <v>873</v>
      </c>
      <c r="C396" s="2" t="s">
        <v>82</v>
      </c>
      <c r="D396" t="s">
        <v>85</v>
      </c>
      <c r="E396">
        <v>346715</v>
      </c>
      <c r="F396">
        <v>346263</v>
      </c>
      <c r="G396" s="3">
        <v>0.222241977715467</v>
      </c>
      <c r="H396" s="3" t="s">
        <v>73</v>
      </c>
      <c r="I396" s="3" t="s">
        <v>73</v>
      </c>
      <c r="J396" s="3" t="s">
        <v>73</v>
      </c>
      <c r="K396" s="3" t="s">
        <v>73</v>
      </c>
      <c r="L396" s="3" t="s">
        <v>73</v>
      </c>
    </row>
    <row r="397" spans="1:12" x14ac:dyDescent="0.25">
      <c r="A397">
        <v>1192</v>
      </c>
      <c r="B397" t="s">
        <v>874</v>
      </c>
      <c r="C397" s="2" t="s">
        <v>875</v>
      </c>
      <c r="D397" t="s">
        <v>876</v>
      </c>
      <c r="E397">
        <v>612911</v>
      </c>
      <c r="F397">
        <v>611880</v>
      </c>
      <c r="G397" s="3">
        <v>0.22209260840344699</v>
      </c>
      <c r="H397" s="3">
        <v>0.31735750924887801</v>
      </c>
      <c r="I397" s="3" t="s">
        <v>73</v>
      </c>
      <c r="J397" s="3" t="s">
        <v>73</v>
      </c>
      <c r="K397" s="3" t="s">
        <v>73</v>
      </c>
      <c r="L397" s="3" t="s">
        <v>73</v>
      </c>
    </row>
    <row r="398" spans="1:12" x14ac:dyDescent="0.25">
      <c r="A398">
        <v>1355</v>
      </c>
      <c r="B398" t="s">
        <v>877</v>
      </c>
      <c r="C398" s="2" t="s">
        <v>878</v>
      </c>
      <c r="D398" t="s">
        <v>879</v>
      </c>
      <c r="E398">
        <v>640575</v>
      </c>
      <c r="F398">
        <v>639160</v>
      </c>
      <c r="G398" s="3">
        <v>0.22199701543082401</v>
      </c>
      <c r="H398" s="3" t="s">
        <v>73</v>
      </c>
      <c r="I398" s="3" t="s">
        <v>73</v>
      </c>
      <c r="J398" s="3" t="s">
        <v>73</v>
      </c>
      <c r="K398" s="3" t="s">
        <v>73</v>
      </c>
      <c r="L398" s="3" t="s">
        <v>73</v>
      </c>
    </row>
    <row r="399" spans="1:12" x14ac:dyDescent="0.25">
      <c r="A399">
        <v>2729</v>
      </c>
      <c r="B399" t="s">
        <v>880</v>
      </c>
      <c r="C399" s="2" t="s">
        <v>82</v>
      </c>
      <c r="D399" t="s">
        <v>112</v>
      </c>
      <c r="E399">
        <v>1292337</v>
      </c>
      <c r="F399">
        <v>1293860</v>
      </c>
      <c r="G399" s="3">
        <v>0.221981310192602</v>
      </c>
      <c r="H399" s="3" t="s">
        <v>73</v>
      </c>
      <c r="I399" s="3" t="s">
        <v>73</v>
      </c>
      <c r="J399" s="3" t="s">
        <v>73</v>
      </c>
      <c r="K399" s="3" t="s">
        <v>73</v>
      </c>
      <c r="L399" s="3" t="s">
        <v>73</v>
      </c>
    </row>
    <row r="400" spans="1:12" x14ac:dyDescent="0.25">
      <c r="A400">
        <v>459</v>
      </c>
      <c r="B400" t="s">
        <v>881</v>
      </c>
      <c r="C400" s="2" t="s">
        <v>82</v>
      </c>
      <c r="D400" t="s">
        <v>173</v>
      </c>
      <c r="E400">
        <v>206783</v>
      </c>
      <c r="F400">
        <v>205860</v>
      </c>
      <c r="G400" s="3">
        <v>0.22148936315123499</v>
      </c>
      <c r="H400" s="3" t="s">
        <v>73</v>
      </c>
      <c r="I400" s="3" t="s">
        <v>73</v>
      </c>
      <c r="J400" s="3" t="s">
        <v>73</v>
      </c>
      <c r="K400" s="3" t="s">
        <v>73</v>
      </c>
      <c r="L400" s="3" t="s">
        <v>73</v>
      </c>
    </row>
    <row r="401" spans="1:12" x14ac:dyDescent="0.25">
      <c r="A401">
        <v>2423</v>
      </c>
      <c r="B401" t="s">
        <v>882</v>
      </c>
      <c r="C401" s="2" t="s">
        <v>82</v>
      </c>
      <c r="D401" t="s">
        <v>112</v>
      </c>
      <c r="E401">
        <v>1306280</v>
      </c>
      <c r="F401">
        <v>1305870</v>
      </c>
      <c r="G401" s="3">
        <v>0.22099521586850901</v>
      </c>
      <c r="H401" s="3" t="s">
        <v>73</v>
      </c>
      <c r="I401" s="3" t="s">
        <v>73</v>
      </c>
      <c r="J401" s="3" t="s">
        <v>73</v>
      </c>
      <c r="K401" s="3" t="s">
        <v>73</v>
      </c>
      <c r="L401" s="3" t="s">
        <v>73</v>
      </c>
    </row>
    <row r="402" spans="1:12" x14ac:dyDescent="0.25">
      <c r="A402">
        <v>3770</v>
      </c>
      <c r="B402" t="s">
        <v>883</v>
      </c>
      <c r="C402" s="2" t="s">
        <v>884</v>
      </c>
      <c r="D402" t="s">
        <v>885</v>
      </c>
      <c r="E402">
        <v>1742698</v>
      </c>
      <c r="F402">
        <v>1741544</v>
      </c>
      <c r="G402" s="3">
        <v>0.22099242496336999</v>
      </c>
      <c r="H402" s="3">
        <v>-0.23981480381251</v>
      </c>
      <c r="I402" s="3">
        <v>-0.168601565135795</v>
      </c>
      <c r="J402" s="3" t="s">
        <v>73</v>
      </c>
      <c r="K402" s="3" t="s">
        <v>73</v>
      </c>
      <c r="L402" s="3" t="s">
        <v>73</v>
      </c>
    </row>
    <row r="403" spans="1:12" x14ac:dyDescent="0.25">
      <c r="A403">
        <v>5510</v>
      </c>
      <c r="B403" t="s">
        <v>886</v>
      </c>
      <c r="C403" s="2" t="s">
        <v>82</v>
      </c>
      <c r="D403" t="s">
        <v>93</v>
      </c>
      <c r="E403">
        <v>2525165</v>
      </c>
      <c r="F403">
        <v>2525869</v>
      </c>
      <c r="G403" s="3">
        <v>0.22066939325151799</v>
      </c>
      <c r="H403" s="3" t="s">
        <v>73</v>
      </c>
      <c r="I403" s="3" t="s">
        <v>73</v>
      </c>
      <c r="J403" s="3" t="s">
        <v>73</v>
      </c>
      <c r="K403" s="3" t="s">
        <v>73</v>
      </c>
      <c r="L403" s="3" t="s">
        <v>73</v>
      </c>
    </row>
    <row r="404" spans="1:12" x14ac:dyDescent="0.25">
      <c r="A404">
        <v>4562</v>
      </c>
      <c r="B404" t="s">
        <v>887</v>
      </c>
      <c r="C404" s="2" t="s">
        <v>888</v>
      </c>
      <c r="D404" t="s">
        <v>889</v>
      </c>
      <c r="E404">
        <v>2102049</v>
      </c>
      <c r="F404">
        <v>2101762</v>
      </c>
      <c r="G404" s="3">
        <v>0.22032004130795599</v>
      </c>
      <c r="H404" s="3">
        <v>0.28486315227401898</v>
      </c>
      <c r="I404" s="3">
        <v>0.66644565588339599</v>
      </c>
      <c r="J404" s="3" t="s">
        <v>73</v>
      </c>
      <c r="K404" s="3">
        <v>0.2047031968832016</v>
      </c>
      <c r="L404" s="3" t="s">
        <v>73</v>
      </c>
    </row>
    <row r="405" spans="1:12" x14ac:dyDescent="0.25">
      <c r="A405">
        <v>3038</v>
      </c>
      <c r="B405" t="s">
        <v>890</v>
      </c>
      <c r="C405" s="2" t="s">
        <v>891</v>
      </c>
      <c r="D405" t="s">
        <v>892</v>
      </c>
      <c r="E405">
        <v>1436879</v>
      </c>
      <c r="F405">
        <v>1436403</v>
      </c>
      <c r="G405" s="3">
        <v>0.22027614940170001</v>
      </c>
      <c r="H405" s="3" t="s">
        <v>73</v>
      </c>
      <c r="I405" s="3" t="s">
        <v>73</v>
      </c>
      <c r="J405" s="3" t="s">
        <v>73</v>
      </c>
      <c r="K405" s="3" t="s">
        <v>73</v>
      </c>
      <c r="L405" s="3" t="s">
        <v>73</v>
      </c>
    </row>
    <row r="406" spans="1:12" x14ac:dyDescent="0.25">
      <c r="A406">
        <v>2654</v>
      </c>
      <c r="B406" t="s">
        <v>893</v>
      </c>
      <c r="C406" s="2" t="s">
        <v>82</v>
      </c>
      <c r="D406" t="s">
        <v>85</v>
      </c>
      <c r="E406">
        <v>1257681</v>
      </c>
      <c r="F406">
        <v>1258130</v>
      </c>
      <c r="G406" s="3">
        <v>0.22023471318996901</v>
      </c>
      <c r="H406" s="3" t="s">
        <v>73</v>
      </c>
      <c r="I406" s="3" t="s">
        <v>73</v>
      </c>
      <c r="J406" s="3" t="s">
        <v>73</v>
      </c>
      <c r="K406" s="3" t="s">
        <v>73</v>
      </c>
      <c r="L406" s="3" t="s">
        <v>73</v>
      </c>
    </row>
    <row r="407" spans="1:12" x14ac:dyDescent="0.25">
      <c r="A407">
        <v>2780</v>
      </c>
      <c r="B407" t="s">
        <v>894</v>
      </c>
      <c r="C407" s="2" t="s">
        <v>895</v>
      </c>
      <c r="D407" t="s">
        <v>896</v>
      </c>
      <c r="E407">
        <v>1316903</v>
      </c>
      <c r="F407">
        <v>1318198</v>
      </c>
      <c r="G407" s="3">
        <v>0.22018986050540701</v>
      </c>
      <c r="H407" s="3">
        <v>0.23977907023987999</v>
      </c>
      <c r="I407" s="3">
        <v>0.29796523329062902</v>
      </c>
      <c r="J407" s="3" t="s">
        <v>73</v>
      </c>
      <c r="K407" s="3">
        <v>0.16531650722026825</v>
      </c>
      <c r="L407" s="3">
        <v>0.26288828253746033</v>
      </c>
    </row>
    <row r="408" spans="1:12" x14ac:dyDescent="0.25">
      <c r="A408">
        <v>3148</v>
      </c>
      <c r="B408" t="s">
        <v>897</v>
      </c>
      <c r="C408" s="2" t="s">
        <v>898</v>
      </c>
      <c r="D408" t="s">
        <v>899</v>
      </c>
      <c r="E408">
        <v>1481810</v>
      </c>
      <c r="F408">
        <v>1482199</v>
      </c>
      <c r="G408" s="3">
        <v>0.21995386574085499</v>
      </c>
      <c r="H408" s="3" t="s">
        <v>73</v>
      </c>
      <c r="I408" s="3">
        <v>0.200812955957272</v>
      </c>
      <c r="J408" s="3" t="s">
        <v>73</v>
      </c>
      <c r="K408" s="3">
        <v>0.15697874128818512</v>
      </c>
      <c r="L408" s="3" t="s">
        <v>73</v>
      </c>
    </row>
    <row r="409" spans="1:12" x14ac:dyDescent="0.25">
      <c r="A409">
        <v>4848</v>
      </c>
      <c r="B409" t="s">
        <v>900</v>
      </c>
      <c r="C409" s="2" t="s">
        <v>82</v>
      </c>
      <c r="D409" t="s">
        <v>112</v>
      </c>
      <c r="E409">
        <v>2222299</v>
      </c>
      <c r="F409">
        <v>2222586</v>
      </c>
      <c r="G409" s="3">
        <v>0.21969705319536101</v>
      </c>
      <c r="H409" s="3" t="s">
        <v>73</v>
      </c>
      <c r="I409" s="3" t="s">
        <v>73</v>
      </c>
      <c r="J409" s="3" t="s">
        <v>73</v>
      </c>
      <c r="K409" s="3" t="s">
        <v>73</v>
      </c>
      <c r="L409" s="3" t="s">
        <v>73</v>
      </c>
    </row>
    <row r="410" spans="1:12" x14ac:dyDescent="0.25">
      <c r="A410">
        <v>3705</v>
      </c>
      <c r="B410" t="s">
        <v>901</v>
      </c>
      <c r="C410" s="2" t="s">
        <v>902</v>
      </c>
      <c r="D410" t="s">
        <v>903</v>
      </c>
      <c r="E410">
        <v>1719314</v>
      </c>
      <c r="F410">
        <v>1719805</v>
      </c>
      <c r="G410" s="3">
        <v>0.21960550337711501</v>
      </c>
      <c r="H410" s="3">
        <v>0.22181510795426901</v>
      </c>
      <c r="I410" s="3">
        <v>0.23257073798175301</v>
      </c>
      <c r="J410" s="3" t="s">
        <v>73</v>
      </c>
      <c r="K410" s="3" t="s">
        <v>73</v>
      </c>
      <c r="L410" s="3" t="s">
        <v>73</v>
      </c>
    </row>
    <row r="411" spans="1:12" x14ac:dyDescent="0.25">
      <c r="A411">
        <v>3534</v>
      </c>
      <c r="B411" t="s">
        <v>904</v>
      </c>
      <c r="C411" s="2" t="s">
        <v>905</v>
      </c>
      <c r="D411" t="s">
        <v>906</v>
      </c>
      <c r="E411">
        <v>1642521</v>
      </c>
      <c r="F411">
        <v>1644278</v>
      </c>
      <c r="G411" s="3">
        <v>0.219264696010044</v>
      </c>
      <c r="H411" s="3" t="s">
        <v>73</v>
      </c>
      <c r="I411" s="3" t="s">
        <v>73</v>
      </c>
      <c r="J411" s="3" t="s">
        <v>73</v>
      </c>
      <c r="K411" s="3">
        <v>0.28095492720603943</v>
      </c>
      <c r="L411" s="3" t="s">
        <v>73</v>
      </c>
    </row>
    <row r="412" spans="1:12" x14ac:dyDescent="0.25">
      <c r="A412">
        <v>85</v>
      </c>
      <c r="B412" t="s">
        <v>907</v>
      </c>
      <c r="C412" s="2" t="s">
        <v>82</v>
      </c>
      <c r="D412" t="s">
        <v>908</v>
      </c>
      <c r="E412">
        <v>48528</v>
      </c>
      <c r="F412">
        <v>48127</v>
      </c>
      <c r="G412" s="3">
        <v>0.21915644771328199</v>
      </c>
      <c r="H412" s="3" t="s">
        <v>73</v>
      </c>
      <c r="I412" s="3">
        <v>0.212224729316734</v>
      </c>
      <c r="J412" s="3" t="s">
        <v>73</v>
      </c>
      <c r="K412" s="3" t="s">
        <v>73</v>
      </c>
      <c r="L412" s="3" t="s">
        <v>73</v>
      </c>
    </row>
    <row r="413" spans="1:12" x14ac:dyDescent="0.25">
      <c r="A413">
        <v>8053</v>
      </c>
      <c r="B413" t="s">
        <v>909</v>
      </c>
      <c r="C413" s="2" t="s">
        <v>82</v>
      </c>
      <c r="D413" t="s">
        <v>173</v>
      </c>
      <c r="E413">
        <v>3653165</v>
      </c>
      <c r="F413">
        <v>3652623</v>
      </c>
      <c r="G413" s="3">
        <v>0.219074907130862</v>
      </c>
      <c r="H413" s="3" t="s">
        <v>73</v>
      </c>
      <c r="I413" s="3" t="s">
        <v>73</v>
      </c>
      <c r="J413" s="3" t="s">
        <v>73</v>
      </c>
      <c r="K413" s="3" t="s">
        <v>73</v>
      </c>
      <c r="L413" s="3" t="s">
        <v>73</v>
      </c>
    </row>
    <row r="414" spans="1:12" x14ac:dyDescent="0.25">
      <c r="A414">
        <v>4378</v>
      </c>
      <c r="B414" t="s">
        <v>910</v>
      </c>
      <c r="C414" s="2" t="s">
        <v>911</v>
      </c>
      <c r="D414" t="s">
        <v>912</v>
      </c>
      <c r="E414">
        <v>2027331</v>
      </c>
      <c r="F414">
        <v>2027855</v>
      </c>
      <c r="G414" s="3">
        <v>0.21896541710436601</v>
      </c>
      <c r="H414" s="3" t="s">
        <v>73</v>
      </c>
      <c r="I414" s="3" t="s">
        <v>73</v>
      </c>
      <c r="J414" s="3" t="s">
        <v>73</v>
      </c>
      <c r="K414" s="3" t="s">
        <v>73</v>
      </c>
      <c r="L414" s="3" t="s">
        <v>73</v>
      </c>
    </row>
    <row r="415" spans="1:12" x14ac:dyDescent="0.25">
      <c r="A415">
        <v>3110</v>
      </c>
      <c r="B415" t="s">
        <v>913</v>
      </c>
      <c r="C415" s="2" t="s">
        <v>82</v>
      </c>
      <c r="D415" t="s">
        <v>138</v>
      </c>
      <c r="E415">
        <v>1658991</v>
      </c>
      <c r="F415">
        <v>1657750</v>
      </c>
      <c r="G415" s="3">
        <v>0.218826432237165</v>
      </c>
      <c r="H415" s="3" t="s">
        <v>73</v>
      </c>
      <c r="I415" s="3">
        <v>0.20214355998846201</v>
      </c>
      <c r="J415" s="3" t="s">
        <v>73</v>
      </c>
      <c r="K415" s="3" t="s">
        <v>73</v>
      </c>
      <c r="L415" s="3">
        <v>0.17725412547588348</v>
      </c>
    </row>
    <row r="416" spans="1:12" x14ac:dyDescent="0.25">
      <c r="A416">
        <v>8021</v>
      </c>
      <c r="B416" t="s">
        <v>914</v>
      </c>
      <c r="C416" s="2" t="s">
        <v>82</v>
      </c>
      <c r="D416" t="s">
        <v>112</v>
      </c>
      <c r="E416">
        <v>3634254</v>
      </c>
      <c r="F416">
        <v>3634508</v>
      </c>
      <c r="G416" s="3">
        <v>0.218387086650352</v>
      </c>
      <c r="H416" s="3" t="s">
        <v>73</v>
      </c>
      <c r="I416" s="3" t="s">
        <v>73</v>
      </c>
      <c r="J416" s="3" t="s">
        <v>73</v>
      </c>
      <c r="K416" s="3" t="s">
        <v>73</v>
      </c>
      <c r="L416" s="3" t="s">
        <v>73</v>
      </c>
    </row>
    <row r="417" spans="1:12" x14ac:dyDescent="0.25">
      <c r="A417">
        <v>91</v>
      </c>
      <c r="B417" t="s">
        <v>915</v>
      </c>
      <c r="C417" s="2" t="s">
        <v>916</v>
      </c>
      <c r="D417" t="s">
        <v>917</v>
      </c>
      <c r="E417">
        <v>58760</v>
      </c>
      <c r="F417">
        <v>57564</v>
      </c>
      <c r="G417" s="3">
        <v>0.218074927970727</v>
      </c>
      <c r="H417" s="3" t="s">
        <v>73</v>
      </c>
      <c r="I417" s="3">
        <v>0.37521359473689597</v>
      </c>
      <c r="J417" s="3" t="s">
        <v>73</v>
      </c>
      <c r="K417" s="3" t="s">
        <v>73</v>
      </c>
      <c r="L417" s="3" t="s">
        <v>73</v>
      </c>
    </row>
    <row r="418" spans="1:12" x14ac:dyDescent="0.25">
      <c r="A418">
        <v>5803</v>
      </c>
      <c r="B418" t="s">
        <v>918</v>
      </c>
      <c r="C418" s="2" t="s">
        <v>82</v>
      </c>
      <c r="D418" t="s">
        <v>93</v>
      </c>
      <c r="E418">
        <v>2667667</v>
      </c>
      <c r="F418">
        <v>2668083</v>
      </c>
      <c r="G418" s="3">
        <v>0.21788195137087699</v>
      </c>
      <c r="H418" s="3" t="s">
        <v>73</v>
      </c>
      <c r="I418" s="3" t="s">
        <v>73</v>
      </c>
      <c r="J418" s="3" t="s">
        <v>73</v>
      </c>
      <c r="K418" s="3" t="s">
        <v>73</v>
      </c>
      <c r="L418" s="3" t="s">
        <v>73</v>
      </c>
    </row>
    <row r="419" spans="1:12" x14ac:dyDescent="0.25">
      <c r="A419">
        <v>2928</v>
      </c>
      <c r="B419" t="s">
        <v>919</v>
      </c>
      <c r="C419" s="2" t="s">
        <v>920</v>
      </c>
      <c r="D419" t="s">
        <v>921</v>
      </c>
      <c r="E419">
        <v>1546741</v>
      </c>
      <c r="F419">
        <v>1548753</v>
      </c>
      <c r="G419" s="3">
        <v>0.21783197925195399</v>
      </c>
      <c r="H419" s="3" t="s">
        <v>73</v>
      </c>
      <c r="I419" s="3" t="s">
        <v>73</v>
      </c>
      <c r="J419" s="3" t="s">
        <v>73</v>
      </c>
      <c r="K419" s="3" t="s">
        <v>73</v>
      </c>
      <c r="L419" s="3" t="s">
        <v>73</v>
      </c>
    </row>
    <row r="420" spans="1:12" x14ac:dyDescent="0.25">
      <c r="A420">
        <v>3431</v>
      </c>
      <c r="B420" t="s">
        <v>922</v>
      </c>
      <c r="C420" s="2" t="s">
        <v>82</v>
      </c>
      <c r="D420" t="s">
        <v>923</v>
      </c>
      <c r="E420">
        <v>1596124</v>
      </c>
      <c r="F420">
        <v>1595879</v>
      </c>
      <c r="G420" s="3">
        <v>0.21729185322893799</v>
      </c>
      <c r="H420" s="3">
        <v>0.31115173027072002</v>
      </c>
      <c r="I420" s="3">
        <v>0.24732748562985299</v>
      </c>
      <c r="J420" s="3" t="s">
        <v>73</v>
      </c>
      <c r="K420" s="3" t="s">
        <v>73</v>
      </c>
      <c r="L420" s="3" t="s">
        <v>73</v>
      </c>
    </row>
    <row r="421" spans="1:12" x14ac:dyDescent="0.25">
      <c r="A421">
        <v>3476</v>
      </c>
      <c r="B421" t="s">
        <v>924</v>
      </c>
      <c r="C421" s="2" t="s">
        <v>925</v>
      </c>
      <c r="D421" t="s">
        <v>926</v>
      </c>
      <c r="E421">
        <v>1614335</v>
      </c>
      <c r="F421">
        <v>1616665</v>
      </c>
      <c r="G421" s="3">
        <v>0.21725698763931101</v>
      </c>
      <c r="H421" s="3">
        <v>0.246744826722606</v>
      </c>
      <c r="I421" s="3">
        <v>0.294584285038542</v>
      </c>
      <c r="J421" s="3">
        <v>0.40580162405967712</v>
      </c>
      <c r="K421" s="3">
        <v>0.55926328897476196</v>
      </c>
      <c r="L421" s="3" t="s">
        <v>73</v>
      </c>
    </row>
    <row r="422" spans="1:12" x14ac:dyDescent="0.25">
      <c r="A422">
        <v>2872</v>
      </c>
      <c r="B422" t="s">
        <v>927</v>
      </c>
      <c r="C422" s="2" t="s">
        <v>82</v>
      </c>
      <c r="D422" t="s">
        <v>138</v>
      </c>
      <c r="E422">
        <v>1249316</v>
      </c>
      <c r="F422">
        <v>1249699</v>
      </c>
      <c r="G422" s="3">
        <v>0.21724288953017401</v>
      </c>
      <c r="H422" s="3">
        <v>-0.133129990827212</v>
      </c>
      <c r="I422" s="3" t="s">
        <v>73</v>
      </c>
      <c r="J422" s="3" t="s">
        <v>73</v>
      </c>
      <c r="K422" s="3" t="s">
        <v>73</v>
      </c>
      <c r="L422" s="3" t="s">
        <v>73</v>
      </c>
    </row>
    <row r="423" spans="1:12" x14ac:dyDescent="0.25">
      <c r="A423">
        <v>7762</v>
      </c>
      <c r="B423" t="s">
        <v>928</v>
      </c>
      <c r="C423" s="2" t="s">
        <v>82</v>
      </c>
      <c r="D423" t="s">
        <v>929</v>
      </c>
      <c r="E423">
        <v>3499652</v>
      </c>
      <c r="F423">
        <v>3499149</v>
      </c>
      <c r="G423" s="3">
        <v>0.21695389245148</v>
      </c>
      <c r="H423" s="3" t="s">
        <v>73</v>
      </c>
      <c r="I423" s="3">
        <v>-0.31181784085164499</v>
      </c>
      <c r="J423" s="3" t="s">
        <v>73</v>
      </c>
      <c r="K423" s="3" t="s">
        <v>73</v>
      </c>
      <c r="L423" s="3" t="s">
        <v>73</v>
      </c>
    </row>
    <row r="424" spans="1:12" x14ac:dyDescent="0.25">
      <c r="A424">
        <v>2861</v>
      </c>
      <c r="B424" t="s">
        <v>930</v>
      </c>
      <c r="C424" s="2" t="s">
        <v>82</v>
      </c>
      <c r="D424" t="s">
        <v>83</v>
      </c>
      <c r="E424">
        <v>1243528</v>
      </c>
      <c r="F424">
        <v>1244241</v>
      </c>
      <c r="G424" s="3">
        <v>0.21615889877911401</v>
      </c>
      <c r="H424" s="3" t="s">
        <v>73</v>
      </c>
      <c r="I424" s="3" t="s">
        <v>73</v>
      </c>
      <c r="J424" s="3" t="s">
        <v>73</v>
      </c>
      <c r="K424" s="3" t="s">
        <v>73</v>
      </c>
      <c r="L424" s="3" t="s">
        <v>73</v>
      </c>
    </row>
    <row r="425" spans="1:12" x14ac:dyDescent="0.25">
      <c r="A425">
        <v>1708</v>
      </c>
      <c r="B425" t="s">
        <v>931</v>
      </c>
      <c r="C425" s="2" t="s">
        <v>82</v>
      </c>
      <c r="D425" t="s">
        <v>85</v>
      </c>
      <c r="E425">
        <v>812854</v>
      </c>
      <c r="F425">
        <v>813198</v>
      </c>
      <c r="G425" s="3">
        <v>0.216058099075534</v>
      </c>
      <c r="H425" s="3" t="s">
        <v>73</v>
      </c>
      <c r="I425" s="3">
        <v>0.45051686396483298</v>
      </c>
      <c r="J425" s="3" t="s">
        <v>73</v>
      </c>
      <c r="K425" s="3" t="s">
        <v>73</v>
      </c>
      <c r="L425" s="3" t="s">
        <v>73</v>
      </c>
    </row>
    <row r="426" spans="1:12" x14ac:dyDescent="0.25">
      <c r="A426">
        <v>6750</v>
      </c>
      <c r="B426" t="s">
        <v>932</v>
      </c>
      <c r="C426" s="2" t="s">
        <v>82</v>
      </c>
      <c r="D426" t="s">
        <v>343</v>
      </c>
      <c r="E426">
        <v>3092344</v>
      </c>
      <c r="F426">
        <v>3092120</v>
      </c>
      <c r="G426" s="3">
        <v>0.216002337775835</v>
      </c>
      <c r="H426" s="3" t="s">
        <v>73</v>
      </c>
      <c r="I426" s="3" t="s">
        <v>73</v>
      </c>
      <c r="J426" s="3" t="s">
        <v>73</v>
      </c>
      <c r="K426" s="3">
        <v>-0.10556370764970779</v>
      </c>
      <c r="L426" s="3" t="s">
        <v>73</v>
      </c>
    </row>
    <row r="427" spans="1:12" x14ac:dyDescent="0.25">
      <c r="A427">
        <v>5728</v>
      </c>
      <c r="B427" t="s">
        <v>933</v>
      </c>
      <c r="C427" s="2" t="s">
        <v>934</v>
      </c>
      <c r="D427" t="s">
        <v>935</v>
      </c>
      <c r="E427">
        <v>2629349</v>
      </c>
      <c r="F427">
        <v>2627865</v>
      </c>
      <c r="G427" s="3">
        <v>0.21585955645288199</v>
      </c>
      <c r="H427" s="3" t="s">
        <v>73</v>
      </c>
      <c r="I427" s="3" t="s">
        <v>73</v>
      </c>
      <c r="J427" s="3" t="s">
        <v>73</v>
      </c>
      <c r="K427" s="3" t="s">
        <v>73</v>
      </c>
      <c r="L427" s="3" t="s">
        <v>73</v>
      </c>
    </row>
    <row r="428" spans="1:12" x14ac:dyDescent="0.25">
      <c r="A428">
        <v>545</v>
      </c>
      <c r="B428" t="s">
        <v>936</v>
      </c>
      <c r="C428" s="2" t="s">
        <v>82</v>
      </c>
      <c r="D428" t="s">
        <v>937</v>
      </c>
      <c r="E428">
        <v>300391</v>
      </c>
      <c r="F428">
        <v>299408</v>
      </c>
      <c r="G428" s="3">
        <v>0.21578729601507801</v>
      </c>
      <c r="H428" s="3" t="s">
        <v>73</v>
      </c>
      <c r="I428" s="3">
        <v>-0.19398812754550501</v>
      </c>
      <c r="J428" s="3" t="s">
        <v>73</v>
      </c>
      <c r="K428" s="3">
        <v>0.1212591826915741</v>
      </c>
      <c r="L428" s="3">
        <v>0.16348779201507568</v>
      </c>
    </row>
    <row r="429" spans="1:12" x14ac:dyDescent="0.25">
      <c r="A429">
        <v>3090</v>
      </c>
      <c r="B429" t="s">
        <v>938</v>
      </c>
      <c r="C429" s="2" t="s">
        <v>82</v>
      </c>
      <c r="D429" t="s">
        <v>939</v>
      </c>
      <c r="E429">
        <v>1456291</v>
      </c>
      <c r="F429">
        <v>1455416</v>
      </c>
      <c r="G429" s="3">
        <v>0.21563230504650699</v>
      </c>
      <c r="H429" s="3">
        <v>0.288311359367181</v>
      </c>
      <c r="I429" s="3">
        <v>0.26854850104199302</v>
      </c>
      <c r="J429" s="3" t="s">
        <v>73</v>
      </c>
      <c r="K429" s="3" t="s">
        <v>73</v>
      </c>
      <c r="L429" s="3" t="s">
        <v>73</v>
      </c>
    </row>
    <row r="430" spans="1:12" x14ac:dyDescent="0.25">
      <c r="A430">
        <v>3911</v>
      </c>
      <c r="B430" t="s">
        <v>940</v>
      </c>
      <c r="C430" s="2" t="s">
        <v>941</v>
      </c>
      <c r="D430" t="s">
        <v>942</v>
      </c>
      <c r="E430">
        <v>1800397</v>
      </c>
      <c r="F430">
        <v>1802289</v>
      </c>
      <c r="G430" s="3">
        <v>0.215360674672054</v>
      </c>
      <c r="H430" s="3">
        <v>0.270574899640317</v>
      </c>
      <c r="I430" s="3">
        <v>0.12625070965090601</v>
      </c>
      <c r="J430" s="3">
        <v>0.12304698675870895</v>
      </c>
      <c r="K430" s="3">
        <v>0.14476221799850464</v>
      </c>
      <c r="L430" s="3" t="s">
        <v>73</v>
      </c>
    </row>
    <row r="431" spans="1:12" x14ac:dyDescent="0.25">
      <c r="A431">
        <v>2936</v>
      </c>
      <c r="B431" t="s">
        <v>943</v>
      </c>
      <c r="C431" s="2" t="s">
        <v>944</v>
      </c>
      <c r="D431" t="s">
        <v>945</v>
      </c>
      <c r="E431">
        <v>1378615</v>
      </c>
      <c r="F431">
        <v>1379193</v>
      </c>
      <c r="G431" s="3">
        <v>0.21511342893551699</v>
      </c>
      <c r="H431" s="3" t="s">
        <v>73</v>
      </c>
      <c r="I431" s="3">
        <v>0.19268143386273601</v>
      </c>
      <c r="J431" s="3" t="s">
        <v>73</v>
      </c>
      <c r="K431" s="3" t="s">
        <v>73</v>
      </c>
      <c r="L431" s="3" t="s">
        <v>73</v>
      </c>
    </row>
    <row r="432" spans="1:12" x14ac:dyDescent="0.25">
      <c r="A432">
        <v>7966</v>
      </c>
      <c r="B432" t="s">
        <v>946</v>
      </c>
      <c r="C432" s="2" t="s">
        <v>947</v>
      </c>
      <c r="D432" t="s">
        <v>948</v>
      </c>
      <c r="E432">
        <v>3610882</v>
      </c>
      <c r="F432">
        <v>3608819</v>
      </c>
      <c r="G432" s="3">
        <v>0.21505893172910201</v>
      </c>
      <c r="H432" s="3" t="s">
        <v>73</v>
      </c>
      <c r="I432" s="3">
        <v>0.38780742115867201</v>
      </c>
      <c r="J432" s="3" t="s">
        <v>73</v>
      </c>
      <c r="K432" s="3">
        <v>0.31632375717163086</v>
      </c>
      <c r="L432" s="3" t="s">
        <v>73</v>
      </c>
    </row>
    <row r="433" spans="1:12" x14ac:dyDescent="0.25">
      <c r="A433">
        <v>2638</v>
      </c>
      <c r="B433" t="s">
        <v>949</v>
      </c>
      <c r="C433" s="2" t="s">
        <v>82</v>
      </c>
      <c r="D433" t="s">
        <v>85</v>
      </c>
      <c r="E433">
        <v>1246291</v>
      </c>
      <c r="F433">
        <v>1247178</v>
      </c>
      <c r="G433" s="3">
        <v>0.21500144713903699</v>
      </c>
      <c r="H433" s="3" t="s">
        <v>73</v>
      </c>
      <c r="I433" s="3" t="s">
        <v>73</v>
      </c>
      <c r="J433" s="3" t="s">
        <v>73</v>
      </c>
      <c r="K433" s="3" t="s">
        <v>73</v>
      </c>
      <c r="L433" s="3" t="s">
        <v>73</v>
      </c>
    </row>
    <row r="434" spans="1:12" x14ac:dyDescent="0.25">
      <c r="A434">
        <v>1395</v>
      </c>
      <c r="B434" t="s">
        <v>950</v>
      </c>
      <c r="C434" s="2" t="s">
        <v>82</v>
      </c>
      <c r="D434" t="s">
        <v>951</v>
      </c>
      <c r="E434">
        <v>568911</v>
      </c>
      <c r="F434">
        <v>568081</v>
      </c>
      <c r="G434" s="3">
        <v>0.21482380991252001</v>
      </c>
      <c r="H434" s="3" t="s">
        <v>73</v>
      </c>
      <c r="I434" s="3" t="s">
        <v>73</v>
      </c>
      <c r="J434" s="3" t="s">
        <v>73</v>
      </c>
      <c r="K434" s="3" t="s">
        <v>73</v>
      </c>
      <c r="L434" s="3" t="s">
        <v>73</v>
      </c>
    </row>
    <row r="435" spans="1:12" x14ac:dyDescent="0.25">
      <c r="A435">
        <v>2919</v>
      </c>
      <c r="B435" t="s">
        <v>952</v>
      </c>
      <c r="C435" s="2" t="s">
        <v>953</v>
      </c>
      <c r="D435" t="s">
        <v>954</v>
      </c>
      <c r="E435">
        <v>1538076</v>
      </c>
      <c r="F435">
        <v>1539539</v>
      </c>
      <c r="G435" s="3">
        <v>0.214780333186599</v>
      </c>
      <c r="H435" s="3" t="s">
        <v>73</v>
      </c>
      <c r="I435" s="3" t="s">
        <v>73</v>
      </c>
      <c r="J435" s="3" t="s">
        <v>73</v>
      </c>
      <c r="K435" s="3" t="s">
        <v>73</v>
      </c>
      <c r="L435" s="3" t="s">
        <v>73</v>
      </c>
    </row>
    <row r="436" spans="1:12" x14ac:dyDescent="0.25">
      <c r="A436">
        <v>5862</v>
      </c>
      <c r="B436" t="s">
        <v>955</v>
      </c>
      <c r="C436" s="2" t="s">
        <v>82</v>
      </c>
      <c r="D436" t="s">
        <v>93</v>
      </c>
      <c r="E436">
        <v>2690563</v>
      </c>
      <c r="F436">
        <v>2691606</v>
      </c>
      <c r="G436" s="3">
        <v>0.21432494805182201</v>
      </c>
      <c r="H436" s="3" t="s">
        <v>73</v>
      </c>
      <c r="I436" s="3" t="s">
        <v>73</v>
      </c>
      <c r="J436" s="3" t="s">
        <v>73</v>
      </c>
      <c r="K436" s="3" t="s">
        <v>73</v>
      </c>
      <c r="L436" s="3" t="s">
        <v>73</v>
      </c>
    </row>
    <row r="437" spans="1:12" x14ac:dyDescent="0.25">
      <c r="A437">
        <v>3454</v>
      </c>
      <c r="B437" t="s">
        <v>956</v>
      </c>
      <c r="C437" s="2" t="s">
        <v>82</v>
      </c>
      <c r="D437" t="s">
        <v>85</v>
      </c>
      <c r="E437">
        <v>1606133</v>
      </c>
      <c r="F437">
        <v>1605408</v>
      </c>
      <c r="G437" s="3">
        <v>0.214305088643333</v>
      </c>
      <c r="H437" s="3" t="s">
        <v>73</v>
      </c>
      <c r="I437" s="3" t="s">
        <v>73</v>
      </c>
      <c r="J437" s="3" t="s">
        <v>73</v>
      </c>
      <c r="K437" s="3" t="s">
        <v>73</v>
      </c>
      <c r="L437" s="3" t="s">
        <v>73</v>
      </c>
    </row>
    <row r="438" spans="1:12" x14ac:dyDescent="0.25">
      <c r="A438">
        <v>7825</v>
      </c>
      <c r="B438" t="s">
        <v>957</v>
      </c>
      <c r="C438" s="2" t="s">
        <v>958</v>
      </c>
      <c r="D438" t="s">
        <v>959</v>
      </c>
      <c r="E438">
        <v>3527261</v>
      </c>
      <c r="F438">
        <v>3527794</v>
      </c>
      <c r="G438" s="3">
        <v>0.21421172796795601</v>
      </c>
      <c r="H438" s="3" t="s">
        <v>73</v>
      </c>
      <c r="I438" s="3" t="s">
        <v>73</v>
      </c>
      <c r="J438" s="3" t="s">
        <v>73</v>
      </c>
      <c r="K438" s="3">
        <v>0.12234938144683838</v>
      </c>
      <c r="L438" s="3" t="s">
        <v>73</v>
      </c>
    </row>
    <row r="439" spans="1:12" x14ac:dyDescent="0.25">
      <c r="A439">
        <v>267</v>
      </c>
      <c r="B439" t="s">
        <v>960</v>
      </c>
      <c r="C439" s="2" t="s">
        <v>82</v>
      </c>
      <c r="D439" t="s">
        <v>173</v>
      </c>
      <c r="E439">
        <v>95767</v>
      </c>
      <c r="F439">
        <v>94619</v>
      </c>
      <c r="G439" s="3">
        <v>0.21409754622076499</v>
      </c>
      <c r="H439" s="3" t="s">
        <v>73</v>
      </c>
      <c r="I439" s="3">
        <v>0.29922922337073699</v>
      </c>
      <c r="J439" s="3" t="s">
        <v>73</v>
      </c>
      <c r="K439" s="3" t="s">
        <v>73</v>
      </c>
      <c r="L439" s="3" t="s">
        <v>73</v>
      </c>
    </row>
    <row r="440" spans="1:12" x14ac:dyDescent="0.25">
      <c r="A440">
        <v>2122</v>
      </c>
      <c r="B440" t="s">
        <v>961</v>
      </c>
      <c r="C440" s="2" t="s">
        <v>962</v>
      </c>
      <c r="D440" t="s">
        <v>963</v>
      </c>
      <c r="E440">
        <v>1012642</v>
      </c>
      <c r="F440">
        <v>1011536</v>
      </c>
      <c r="G440" s="3">
        <v>0.21399090469528201</v>
      </c>
      <c r="H440" s="3" t="s">
        <v>73</v>
      </c>
      <c r="I440" s="3" t="s">
        <v>73</v>
      </c>
      <c r="J440" s="3" t="s">
        <v>73</v>
      </c>
      <c r="K440" s="3">
        <v>0.11497489362955093</v>
      </c>
      <c r="L440" s="3">
        <v>0.13176487386226654</v>
      </c>
    </row>
    <row r="441" spans="1:12" x14ac:dyDescent="0.25">
      <c r="A441">
        <v>3362</v>
      </c>
      <c r="B441" t="s">
        <v>964</v>
      </c>
      <c r="C441" s="2" t="s">
        <v>82</v>
      </c>
      <c r="D441" t="s">
        <v>112</v>
      </c>
      <c r="E441">
        <v>1564873</v>
      </c>
      <c r="F441">
        <v>1564169</v>
      </c>
      <c r="G441" s="3">
        <v>0.21394326213550399</v>
      </c>
      <c r="H441" s="3" t="s">
        <v>73</v>
      </c>
      <c r="I441" s="3" t="s">
        <v>73</v>
      </c>
      <c r="J441" s="3" t="s">
        <v>73</v>
      </c>
      <c r="K441" s="3" t="s">
        <v>73</v>
      </c>
      <c r="L441" s="3" t="s">
        <v>73</v>
      </c>
    </row>
    <row r="442" spans="1:12" x14ac:dyDescent="0.25">
      <c r="A442">
        <v>2650</v>
      </c>
      <c r="B442" t="s">
        <v>965</v>
      </c>
      <c r="C442" s="2" t="s">
        <v>82</v>
      </c>
      <c r="D442" t="s">
        <v>173</v>
      </c>
      <c r="E442">
        <v>1255854</v>
      </c>
      <c r="F442">
        <v>1254682</v>
      </c>
      <c r="G442" s="3">
        <v>0.213802458661141</v>
      </c>
      <c r="H442" s="3">
        <v>0.38296727661617502</v>
      </c>
      <c r="I442" s="3">
        <v>0.31087424915299899</v>
      </c>
      <c r="J442" s="3" t="s">
        <v>73</v>
      </c>
      <c r="K442" s="3" t="s">
        <v>73</v>
      </c>
      <c r="L442" s="3" t="s">
        <v>73</v>
      </c>
    </row>
    <row r="443" spans="1:12" x14ac:dyDescent="0.25">
      <c r="A443">
        <v>7261</v>
      </c>
      <c r="B443" t="s">
        <v>966</v>
      </c>
      <c r="C443" s="2" t="s">
        <v>967</v>
      </c>
      <c r="D443" t="s">
        <v>968</v>
      </c>
      <c r="E443">
        <v>3318464</v>
      </c>
      <c r="F443">
        <v>3317268</v>
      </c>
      <c r="G443" s="3">
        <v>0.213641341588716</v>
      </c>
      <c r="H443" s="3" t="s">
        <v>73</v>
      </c>
      <c r="I443" s="3">
        <v>0.23681762124042</v>
      </c>
      <c r="J443" s="3" t="s">
        <v>73</v>
      </c>
      <c r="K443" s="3">
        <v>0.25033104419708252</v>
      </c>
      <c r="L443" s="3" t="s">
        <v>73</v>
      </c>
    </row>
    <row r="444" spans="1:12" x14ac:dyDescent="0.25">
      <c r="A444">
        <v>2510</v>
      </c>
      <c r="B444" t="s">
        <v>969</v>
      </c>
      <c r="C444" s="2" t="s">
        <v>82</v>
      </c>
      <c r="D444" t="s">
        <v>104</v>
      </c>
      <c r="E444">
        <v>1096027</v>
      </c>
      <c r="F444">
        <v>1097019</v>
      </c>
      <c r="G444" s="3">
        <v>0.21356275002153999</v>
      </c>
      <c r="H444" s="3" t="s">
        <v>73</v>
      </c>
      <c r="I444" s="3" t="s">
        <v>73</v>
      </c>
      <c r="J444" s="3" t="s">
        <v>73</v>
      </c>
      <c r="K444" s="3" t="s">
        <v>73</v>
      </c>
      <c r="L444" s="3" t="s">
        <v>73</v>
      </c>
    </row>
    <row r="445" spans="1:12" x14ac:dyDescent="0.25">
      <c r="A445">
        <v>4987</v>
      </c>
      <c r="B445" t="s">
        <v>970</v>
      </c>
      <c r="C445" s="2" t="s">
        <v>971</v>
      </c>
      <c r="D445" t="s">
        <v>972</v>
      </c>
      <c r="E445">
        <v>2285621</v>
      </c>
      <c r="F445">
        <v>2284689</v>
      </c>
      <c r="G445" s="3">
        <v>0.213478902623461</v>
      </c>
      <c r="H445" s="3" t="s">
        <v>73</v>
      </c>
      <c r="I445" s="3" t="s">
        <v>73</v>
      </c>
      <c r="J445" s="3" t="s">
        <v>73</v>
      </c>
      <c r="K445" s="3" t="s">
        <v>73</v>
      </c>
      <c r="L445" s="3">
        <v>0.17531472444534302</v>
      </c>
    </row>
    <row r="446" spans="1:12" x14ac:dyDescent="0.25">
      <c r="A446">
        <v>7746</v>
      </c>
      <c r="B446" t="s">
        <v>973</v>
      </c>
      <c r="C446" s="2" t="s">
        <v>974</v>
      </c>
      <c r="D446" t="s">
        <v>975</v>
      </c>
      <c r="E446">
        <v>3493672</v>
      </c>
      <c r="F446">
        <v>3492455</v>
      </c>
      <c r="G446" s="3">
        <v>0.21236485205469399</v>
      </c>
      <c r="H446" s="3" t="s">
        <v>73</v>
      </c>
      <c r="I446" s="3" t="s">
        <v>73</v>
      </c>
      <c r="J446" s="3" t="s">
        <v>73</v>
      </c>
      <c r="K446" s="3">
        <v>9.0139709413051605E-2</v>
      </c>
      <c r="L446" s="3" t="s">
        <v>73</v>
      </c>
    </row>
    <row r="447" spans="1:12" x14ac:dyDescent="0.25">
      <c r="A447">
        <v>694</v>
      </c>
      <c r="B447" t="s">
        <v>976</v>
      </c>
      <c r="C447" s="2" t="s">
        <v>82</v>
      </c>
      <c r="D447" t="s">
        <v>83</v>
      </c>
      <c r="E447">
        <v>291638</v>
      </c>
      <c r="F447">
        <v>291198</v>
      </c>
      <c r="G447" s="3">
        <v>0.212073147847016</v>
      </c>
      <c r="H447" s="3">
        <v>0.174046542720007</v>
      </c>
      <c r="I447" s="3" t="s">
        <v>73</v>
      </c>
      <c r="J447" s="3" t="s">
        <v>73</v>
      </c>
      <c r="K447" s="3" t="s">
        <v>73</v>
      </c>
      <c r="L447" s="3" t="s">
        <v>73</v>
      </c>
    </row>
    <row r="448" spans="1:12" x14ac:dyDescent="0.25">
      <c r="A448">
        <v>2548</v>
      </c>
      <c r="B448" t="s">
        <v>977</v>
      </c>
      <c r="C448" s="2" t="s">
        <v>82</v>
      </c>
      <c r="D448" t="s">
        <v>112</v>
      </c>
      <c r="E448">
        <v>1206215</v>
      </c>
      <c r="F448">
        <v>1205538</v>
      </c>
      <c r="G448" s="3">
        <v>0.211504922880728</v>
      </c>
      <c r="H448" s="3" t="s">
        <v>73</v>
      </c>
      <c r="I448" s="3" t="s">
        <v>73</v>
      </c>
      <c r="J448" s="3" t="s">
        <v>73</v>
      </c>
      <c r="K448" s="3" t="s">
        <v>73</v>
      </c>
      <c r="L448" s="3" t="s">
        <v>73</v>
      </c>
    </row>
    <row r="449" spans="1:12" x14ac:dyDescent="0.25">
      <c r="A449">
        <v>805</v>
      </c>
      <c r="B449" t="s">
        <v>978</v>
      </c>
      <c r="C449" s="2" t="s">
        <v>82</v>
      </c>
      <c r="D449" t="s">
        <v>112</v>
      </c>
      <c r="E449">
        <v>460635</v>
      </c>
      <c r="F449">
        <v>461153</v>
      </c>
      <c r="G449" s="3">
        <v>0.211234349061905</v>
      </c>
      <c r="H449" s="3">
        <v>0.14658667043210799</v>
      </c>
      <c r="I449" s="3" t="s">
        <v>73</v>
      </c>
      <c r="J449" s="3" t="s">
        <v>73</v>
      </c>
      <c r="K449" s="3" t="s">
        <v>73</v>
      </c>
      <c r="L449" s="3" t="s">
        <v>73</v>
      </c>
    </row>
    <row r="450" spans="1:12" x14ac:dyDescent="0.25">
      <c r="A450">
        <v>591</v>
      </c>
      <c r="B450" t="s">
        <v>979</v>
      </c>
      <c r="C450" s="2" t="s">
        <v>980</v>
      </c>
      <c r="D450" t="s">
        <v>981</v>
      </c>
      <c r="E450">
        <v>327619</v>
      </c>
      <c r="F450">
        <v>326603</v>
      </c>
      <c r="G450" s="3">
        <v>0.21118724956971799</v>
      </c>
      <c r="H450" s="3" t="s">
        <v>73</v>
      </c>
      <c r="I450" s="3" t="s">
        <v>73</v>
      </c>
      <c r="J450" s="3" t="s">
        <v>73</v>
      </c>
      <c r="K450" s="3" t="s">
        <v>73</v>
      </c>
      <c r="L450" s="3" t="s">
        <v>73</v>
      </c>
    </row>
    <row r="451" spans="1:12" x14ac:dyDescent="0.25">
      <c r="A451">
        <v>983</v>
      </c>
      <c r="B451" t="s">
        <v>982</v>
      </c>
      <c r="C451" s="2" t="s">
        <v>82</v>
      </c>
      <c r="D451" t="s">
        <v>85</v>
      </c>
      <c r="E451">
        <v>448784</v>
      </c>
      <c r="F451">
        <v>448527</v>
      </c>
      <c r="G451" s="3">
        <v>0.21097349057992401</v>
      </c>
      <c r="H451" s="3" t="s">
        <v>73</v>
      </c>
      <c r="I451" s="3" t="s">
        <v>73</v>
      </c>
      <c r="J451" s="3" t="s">
        <v>73</v>
      </c>
      <c r="K451" s="3" t="s">
        <v>73</v>
      </c>
      <c r="L451" s="3" t="s">
        <v>73</v>
      </c>
    </row>
    <row r="452" spans="1:12" x14ac:dyDescent="0.25">
      <c r="A452">
        <v>5276</v>
      </c>
      <c r="B452" t="s">
        <v>983</v>
      </c>
      <c r="C452" s="2" t="s">
        <v>82</v>
      </c>
      <c r="D452" t="s">
        <v>984</v>
      </c>
      <c r="E452">
        <v>2423387</v>
      </c>
      <c r="F452">
        <v>2424466</v>
      </c>
      <c r="G452" s="3">
        <v>0.210900322404351</v>
      </c>
      <c r="H452" s="3" t="s">
        <v>73</v>
      </c>
      <c r="I452" s="3" t="s">
        <v>73</v>
      </c>
      <c r="J452" s="3" t="s">
        <v>73</v>
      </c>
      <c r="K452" s="3" t="s">
        <v>73</v>
      </c>
      <c r="L452" s="3" t="s">
        <v>73</v>
      </c>
    </row>
    <row r="453" spans="1:12" x14ac:dyDescent="0.25">
      <c r="A453">
        <v>6204</v>
      </c>
      <c r="B453" t="s">
        <v>985</v>
      </c>
      <c r="C453" s="2" t="s">
        <v>82</v>
      </c>
      <c r="D453" t="s">
        <v>85</v>
      </c>
      <c r="E453">
        <v>2845042</v>
      </c>
      <c r="F453">
        <v>2844485</v>
      </c>
      <c r="G453" s="3">
        <v>0.21083797480698099</v>
      </c>
      <c r="H453" s="3" t="s">
        <v>73</v>
      </c>
      <c r="I453" s="3" t="s">
        <v>73</v>
      </c>
      <c r="J453" s="3" t="s">
        <v>73</v>
      </c>
      <c r="K453" s="3" t="s">
        <v>73</v>
      </c>
      <c r="L453" s="3" t="s">
        <v>73</v>
      </c>
    </row>
    <row r="454" spans="1:12" x14ac:dyDescent="0.25">
      <c r="A454">
        <v>2829</v>
      </c>
      <c r="B454" t="s">
        <v>986</v>
      </c>
      <c r="C454" s="2" t="s">
        <v>82</v>
      </c>
      <c r="D454" t="s">
        <v>112</v>
      </c>
      <c r="E454">
        <v>1496753</v>
      </c>
      <c r="F454">
        <v>1496268</v>
      </c>
      <c r="G454" s="3">
        <v>0.21056455197856699</v>
      </c>
      <c r="H454" s="3" t="s">
        <v>73</v>
      </c>
      <c r="I454" s="3" t="s">
        <v>73</v>
      </c>
      <c r="J454" s="3" t="s">
        <v>73</v>
      </c>
      <c r="K454" s="3" t="s">
        <v>73</v>
      </c>
      <c r="L454" s="3" t="s">
        <v>73</v>
      </c>
    </row>
    <row r="455" spans="1:12" x14ac:dyDescent="0.25">
      <c r="A455">
        <v>3919</v>
      </c>
      <c r="B455" t="s">
        <v>987</v>
      </c>
      <c r="C455" s="2" t="s">
        <v>82</v>
      </c>
      <c r="D455" t="s">
        <v>173</v>
      </c>
      <c r="E455">
        <v>1807928</v>
      </c>
      <c r="F455">
        <v>1806636</v>
      </c>
      <c r="G455" s="3">
        <v>0.21043426648334601</v>
      </c>
      <c r="H455" s="3">
        <v>0.10615397592746</v>
      </c>
      <c r="I455" s="3" t="s">
        <v>73</v>
      </c>
      <c r="J455" s="3" t="s">
        <v>73</v>
      </c>
      <c r="K455" s="3" t="s">
        <v>73</v>
      </c>
      <c r="L455" s="3" t="s">
        <v>73</v>
      </c>
    </row>
    <row r="456" spans="1:12" x14ac:dyDescent="0.25">
      <c r="A456">
        <v>2021</v>
      </c>
      <c r="B456" t="s">
        <v>988</v>
      </c>
      <c r="C456" s="2" t="s">
        <v>82</v>
      </c>
      <c r="D456" t="s">
        <v>989</v>
      </c>
      <c r="E456">
        <v>1074957</v>
      </c>
      <c r="F456">
        <v>1078295</v>
      </c>
      <c r="G456" s="3">
        <v>0.21040206275515799</v>
      </c>
      <c r="H456" s="3" t="s">
        <v>73</v>
      </c>
      <c r="I456" s="3" t="s">
        <v>73</v>
      </c>
      <c r="J456" s="3" t="s">
        <v>73</v>
      </c>
      <c r="K456" s="3" t="s">
        <v>73</v>
      </c>
      <c r="L456" s="3" t="s">
        <v>73</v>
      </c>
    </row>
    <row r="457" spans="1:12" x14ac:dyDescent="0.25">
      <c r="A457">
        <v>3971</v>
      </c>
      <c r="B457" t="s">
        <v>990</v>
      </c>
      <c r="C457" s="2" t="s">
        <v>82</v>
      </c>
      <c r="D457" t="s">
        <v>85</v>
      </c>
      <c r="E457">
        <v>1823706</v>
      </c>
      <c r="F457">
        <v>1824113</v>
      </c>
      <c r="G457" s="3">
        <v>0.21035092120485799</v>
      </c>
      <c r="H457" s="3" t="s">
        <v>73</v>
      </c>
      <c r="I457" s="3" t="s">
        <v>73</v>
      </c>
      <c r="J457" s="3" t="s">
        <v>73</v>
      </c>
      <c r="K457" s="3" t="s">
        <v>73</v>
      </c>
      <c r="L457" s="3" t="s">
        <v>73</v>
      </c>
    </row>
    <row r="458" spans="1:12" x14ac:dyDescent="0.25">
      <c r="A458">
        <v>4184</v>
      </c>
      <c r="B458" t="s">
        <v>991</v>
      </c>
      <c r="C458" s="2" t="s">
        <v>82</v>
      </c>
      <c r="D458" t="s">
        <v>85</v>
      </c>
      <c r="E458">
        <v>1928285</v>
      </c>
      <c r="F458">
        <v>1927461</v>
      </c>
      <c r="G458" s="3">
        <v>0.210281563814743</v>
      </c>
      <c r="H458" s="3">
        <v>0.16833912461630199</v>
      </c>
      <c r="I458" s="3" t="s">
        <v>73</v>
      </c>
      <c r="J458" s="3" t="s">
        <v>73</v>
      </c>
      <c r="K458" s="3" t="s">
        <v>73</v>
      </c>
      <c r="L458" s="3" t="s">
        <v>73</v>
      </c>
    </row>
    <row r="459" spans="1:12" x14ac:dyDescent="0.25">
      <c r="A459">
        <v>4861</v>
      </c>
      <c r="B459" t="s">
        <v>992</v>
      </c>
      <c r="C459" s="2" t="s">
        <v>82</v>
      </c>
      <c r="D459" t="s">
        <v>112</v>
      </c>
      <c r="E459">
        <v>2227274</v>
      </c>
      <c r="F459">
        <v>2227062</v>
      </c>
      <c r="G459" s="3">
        <v>0.209940699285629</v>
      </c>
      <c r="H459" s="3">
        <v>0.24441835130612799</v>
      </c>
      <c r="I459" s="3" t="s">
        <v>73</v>
      </c>
      <c r="J459" s="3" t="s">
        <v>73</v>
      </c>
      <c r="K459" s="3" t="s">
        <v>73</v>
      </c>
      <c r="L459" s="3" t="s">
        <v>73</v>
      </c>
    </row>
    <row r="460" spans="1:12" x14ac:dyDescent="0.25">
      <c r="A460">
        <v>597</v>
      </c>
      <c r="B460" t="s">
        <v>993</v>
      </c>
      <c r="C460" s="2" t="s">
        <v>994</v>
      </c>
      <c r="D460" t="s">
        <v>995</v>
      </c>
      <c r="E460">
        <v>282826</v>
      </c>
      <c r="F460">
        <v>281606</v>
      </c>
      <c r="G460" s="3">
        <v>0.20988922401676</v>
      </c>
      <c r="H460" s="3" t="s">
        <v>73</v>
      </c>
      <c r="I460" s="3">
        <v>0.36608803385150102</v>
      </c>
      <c r="J460" s="3" t="s">
        <v>73</v>
      </c>
      <c r="K460" s="3">
        <v>0.21859045326709747</v>
      </c>
      <c r="L460" s="3" t="s">
        <v>73</v>
      </c>
    </row>
    <row r="461" spans="1:12" x14ac:dyDescent="0.25">
      <c r="A461">
        <v>1987</v>
      </c>
      <c r="B461" t="s">
        <v>996</v>
      </c>
      <c r="C461" s="2" t="s">
        <v>82</v>
      </c>
      <c r="D461" t="s">
        <v>150</v>
      </c>
      <c r="E461">
        <v>1050797</v>
      </c>
      <c r="F461">
        <v>1049322</v>
      </c>
      <c r="G461" s="3">
        <v>0.20983007587462299</v>
      </c>
      <c r="H461" s="3" t="s">
        <v>73</v>
      </c>
      <c r="I461" s="3" t="s">
        <v>73</v>
      </c>
      <c r="J461" s="3" t="s">
        <v>73</v>
      </c>
      <c r="K461" s="3" t="s">
        <v>73</v>
      </c>
      <c r="L461" s="3" t="s">
        <v>73</v>
      </c>
    </row>
    <row r="462" spans="1:12" x14ac:dyDescent="0.25">
      <c r="A462">
        <v>1151</v>
      </c>
      <c r="B462" t="s">
        <v>997</v>
      </c>
      <c r="C462" s="2" t="s">
        <v>82</v>
      </c>
      <c r="D462" t="s">
        <v>998</v>
      </c>
      <c r="E462">
        <v>589233</v>
      </c>
      <c r="F462">
        <v>589964</v>
      </c>
      <c r="G462" s="3">
        <v>0.20959879760376399</v>
      </c>
      <c r="H462" s="3" t="s">
        <v>73</v>
      </c>
      <c r="I462" s="3" t="s">
        <v>73</v>
      </c>
      <c r="J462" s="3" t="s">
        <v>73</v>
      </c>
      <c r="K462" s="3" t="s">
        <v>73</v>
      </c>
      <c r="L462" s="3" t="s">
        <v>73</v>
      </c>
    </row>
    <row r="463" spans="1:12" x14ac:dyDescent="0.25">
      <c r="A463">
        <v>2154</v>
      </c>
      <c r="B463" t="s">
        <v>999</v>
      </c>
      <c r="C463" s="2" t="s">
        <v>82</v>
      </c>
      <c r="D463" t="s">
        <v>343</v>
      </c>
      <c r="E463">
        <v>1027192</v>
      </c>
      <c r="F463">
        <v>1028100</v>
      </c>
      <c r="G463" s="3">
        <v>0.20930438982555399</v>
      </c>
      <c r="H463" s="3" t="s">
        <v>73</v>
      </c>
      <c r="I463" s="3" t="s">
        <v>73</v>
      </c>
      <c r="J463" s="3" t="s">
        <v>73</v>
      </c>
      <c r="K463" s="3" t="s">
        <v>73</v>
      </c>
      <c r="L463" s="3" t="s">
        <v>73</v>
      </c>
    </row>
    <row r="464" spans="1:12" x14ac:dyDescent="0.25">
      <c r="A464">
        <v>5742</v>
      </c>
      <c r="B464" t="s">
        <v>1000</v>
      </c>
      <c r="C464" s="2" t="s">
        <v>82</v>
      </c>
      <c r="D464" t="s">
        <v>1001</v>
      </c>
      <c r="E464">
        <v>2637126</v>
      </c>
      <c r="F464">
        <v>2638439</v>
      </c>
      <c r="G464" s="3">
        <v>0.20925950200242299</v>
      </c>
      <c r="H464" s="3" t="s">
        <v>73</v>
      </c>
      <c r="I464" s="3" t="s">
        <v>73</v>
      </c>
      <c r="J464" s="3" t="s">
        <v>73</v>
      </c>
      <c r="K464" s="3" t="s">
        <v>73</v>
      </c>
      <c r="L464" s="3" t="s">
        <v>73</v>
      </c>
    </row>
    <row r="465" spans="1:12" x14ac:dyDescent="0.25">
      <c r="A465">
        <v>2895</v>
      </c>
      <c r="B465" t="s">
        <v>1002</v>
      </c>
      <c r="C465" s="2" t="s">
        <v>82</v>
      </c>
      <c r="D465" t="s">
        <v>1003</v>
      </c>
      <c r="E465">
        <v>1530777</v>
      </c>
      <c r="F465">
        <v>1532294</v>
      </c>
      <c r="G465" s="3">
        <v>0.209242426733252</v>
      </c>
      <c r="H465" s="3" t="s">
        <v>73</v>
      </c>
      <c r="I465" s="3">
        <v>-0.174315063039821</v>
      </c>
      <c r="J465" s="3" t="s">
        <v>73</v>
      </c>
      <c r="K465" s="3" t="s">
        <v>73</v>
      </c>
      <c r="L465" s="3" t="s">
        <v>73</v>
      </c>
    </row>
    <row r="466" spans="1:12" x14ac:dyDescent="0.25">
      <c r="A466">
        <v>977</v>
      </c>
      <c r="B466" t="s">
        <v>1004</v>
      </c>
      <c r="C466" s="2" t="s">
        <v>1005</v>
      </c>
      <c r="D466" t="s">
        <v>1006</v>
      </c>
      <c r="E466">
        <v>446191</v>
      </c>
      <c r="F466">
        <v>447471</v>
      </c>
      <c r="G466" s="3">
        <v>0.20916173600416199</v>
      </c>
      <c r="H466" s="3" t="s">
        <v>73</v>
      </c>
      <c r="I466" s="3">
        <v>0.23855101439396001</v>
      </c>
      <c r="J466" s="3">
        <v>0.10533522814512253</v>
      </c>
      <c r="K466" s="3">
        <v>0.11526601016521454</v>
      </c>
      <c r="L466" s="3">
        <v>0.21098436415195465</v>
      </c>
    </row>
    <row r="467" spans="1:12" x14ac:dyDescent="0.25">
      <c r="A467">
        <v>367</v>
      </c>
      <c r="B467" t="s">
        <v>1007</v>
      </c>
      <c r="C467" s="2" t="s">
        <v>419</v>
      </c>
      <c r="D467" t="s">
        <v>1008</v>
      </c>
      <c r="E467">
        <v>159878</v>
      </c>
      <c r="F467">
        <v>158715</v>
      </c>
      <c r="G467" s="3">
        <v>0.20845564036758299</v>
      </c>
      <c r="H467" s="3" t="s">
        <v>73</v>
      </c>
      <c r="I467" s="3" t="s">
        <v>73</v>
      </c>
      <c r="J467" s="3" t="s">
        <v>73</v>
      </c>
      <c r="K467" s="3" t="s">
        <v>73</v>
      </c>
      <c r="L467" s="3" t="s">
        <v>73</v>
      </c>
    </row>
    <row r="468" spans="1:12" x14ac:dyDescent="0.25">
      <c r="A468">
        <v>90</v>
      </c>
      <c r="B468" t="s">
        <v>1009</v>
      </c>
      <c r="C468" s="2" t="s">
        <v>1010</v>
      </c>
      <c r="D468" t="s">
        <v>1011</v>
      </c>
      <c r="E468">
        <v>57560</v>
      </c>
      <c r="F468">
        <v>56556</v>
      </c>
      <c r="G468" s="3">
        <v>0.208174998526795</v>
      </c>
      <c r="H468" s="3" t="s">
        <v>73</v>
      </c>
      <c r="I468" s="3" t="s">
        <v>73</v>
      </c>
      <c r="J468" s="3" t="s">
        <v>73</v>
      </c>
      <c r="K468" s="3" t="s">
        <v>73</v>
      </c>
      <c r="L468" s="3" t="s">
        <v>73</v>
      </c>
    </row>
    <row r="469" spans="1:12" x14ac:dyDescent="0.25">
      <c r="A469">
        <v>3152</v>
      </c>
      <c r="B469" t="s">
        <v>1012</v>
      </c>
      <c r="C469" s="2" t="s">
        <v>1013</v>
      </c>
      <c r="D469" t="s">
        <v>1014</v>
      </c>
      <c r="E469">
        <v>1483591</v>
      </c>
      <c r="F469">
        <v>1483827</v>
      </c>
      <c r="G469" s="3">
        <v>0.20802676009378801</v>
      </c>
      <c r="H469" s="3" t="s">
        <v>73</v>
      </c>
      <c r="I469" s="3">
        <v>0.33569352734422098</v>
      </c>
      <c r="J469" s="3" t="s">
        <v>73</v>
      </c>
      <c r="K469" s="3">
        <v>0.19453397393226624</v>
      </c>
      <c r="L469" s="3">
        <v>0.22648321092128754</v>
      </c>
    </row>
    <row r="470" spans="1:12" x14ac:dyDescent="0.25">
      <c r="A470">
        <v>4277</v>
      </c>
      <c r="B470" t="s">
        <v>1015</v>
      </c>
      <c r="C470" s="2" t="s">
        <v>1016</v>
      </c>
      <c r="D470" t="s">
        <v>1017</v>
      </c>
      <c r="E470">
        <v>1973675</v>
      </c>
      <c r="F470">
        <v>1972800</v>
      </c>
      <c r="G470" s="3">
        <v>0.20795975907693801</v>
      </c>
      <c r="H470" s="3" t="s">
        <v>73</v>
      </c>
      <c r="I470" s="3" t="s">
        <v>73</v>
      </c>
      <c r="J470" s="3" t="s">
        <v>73</v>
      </c>
      <c r="K470" s="3" t="s">
        <v>73</v>
      </c>
      <c r="L470" s="3" t="s">
        <v>73</v>
      </c>
    </row>
    <row r="471" spans="1:12" x14ac:dyDescent="0.25">
      <c r="A471">
        <v>384</v>
      </c>
      <c r="B471" t="s">
        <v>1018</v>
      </c>
      <c r="C471" s="2" t="s">
        <v>1019</v>
      </c>
      <c r="D471" t="s">
        <v>1020</v>
      </c>
      <c r="E471">
        <v>212468</v>
      </c>
      <c r="F471">
        <v>213409</v>
      </c>
      <c r="G471" s="3">
        <v>0.20773762471062299</v>
      </c>
      <c r="H471" s="3">
        <v>0.13947134414145099</v>
      </c>
      <c r="I471" s="3" t="s">
        <v>73</v>
      </c>
      <c r="J471" s="3" t="s">
        <v>73</v>
      </c>
      <c r="K471" s="3" t="s">
        <v>73</v>
      </c>
      <c r="L471" s="3" t="s">
        <v>73</v>
      </c>
    </row>
    <row r="472" spans="1:12" x14ac:dyDescent="0.25">
      <c r="A472">
        <v>5563</v>
      </c>
      <c r="B472" t="s">
        <v>1021</v>
      </c>
      <c r="C472" s="2" t="s">
        <v>1022</v>
      </c>
      <c r="D472" t="s">
        <v>1023</v>
      </c>
      <c r="E472">
        <v>2547662</v>
      </c>
      <c r="F472">
        <v>2547120</v>
      </c>
      <c r="G472" s="3">
        <v>0.20770533969231</v>
      </c>
      <c r="H472" s="3" t="s">
        <v>73</v>
      </c>
      <c r="I472" s="3" t="s">
        <v>73</v>
      </c>
      <c r="J472" s="3" t="s">
        <v>73</v>
      </c>
      <c r="K472" s="3">
        <v>0.10331638902425766</v>
      </c>
      <c r="L472" s="3" t="s">
        <v>73</v>
      </c>
    </row>
    <row r="473" spans="1:12" x14ac:dyDescent="0.25">
      <c r="A473">
        <v>7986</v>
      </c>
      <c r="B473" t="s">
        <v>1024</v>
      </c>
      <c r="C473" s="2" t="s">
        <v>82</v>
      </c>
      <c r="D473" t="s">
        <v>112</v>
      </c>
      <c r="E473">
        <v>3617029</v>
      </c>
      <c r="F473">
        <v>3617199</v>
      </c>
      <c r="G473" s="3">
        <v>0.20659973869100201</v>
      </c>
      <c r="H473" s="3">
        <v>0.12447521120754899</v>
      </c>
      <c r="I473" s="3" t="s">
        <v>73</v>
      </c>
      <c r="J473" s="3" t="s">
        <v>73</v>
      </c>
      <c r="K473" s="3" t="s">
        <v>73</v>
      </c>
      <c r="L473" s="3" t="s">
        <v>73</v>
      </c>
    </row>
    <row r="474" spans="1:12" x14ac:dyDescent="0.25">
      <c r="A474">
        <v>2766</v>
      </c>
      <c r="B474" t="s">
        <v>1025</v>
      </c>
      <c r="C474" s="2" t="s">
        <v>82</v>
      </c>
      <c r="D474" t="s">
        <v>112</v>
      </c>
      <c r="E474">
        <v>1312045</v>
      </c>
      <c r="F474">
        <v>1311266</v>
      </c>
      <c r="G474" s="3">
        <v>0.206548821931619</v>
      </c>
      <c r="H474" s="3" t="s">
        <v>73</v>
      </c>
      <c r="I474" s="3" t="s">
        <v>73</v>
      </c>
      <c r="J474" s="3" t="s">
        <v>73</v>
      </c>
      <c r="K474" s="3" t="s">
        <v>73</v>
      </c>
      <c r="L474" s="3" t="s">
        <v>73</v>
      </c>
    </row>
    <row r="475" spans="1:12" x14ac:dyDescent="0.25">
      <c r="A475">
        <v>2483</v>
      </c>
      <c r="B475" t="s">
        <v>1026</v>
      </c>
      <c r="C475" s="2" t="s">
        <v>1027</v>
      </c>
      <c r="D475" t="s">
        <v>112</v>
      </c>
      <c r="E475">
        <v>1172069</v>
      </c>
      <c r="F475">
        <v>1171344</v>
      </c>
      <c r="G475" s="3">
        <v>0.20649295908759699</v>
      </c>
      <c r="H475" s="3" t="s">
        <v>73</v>
      </c>
      <c r="I475" s="3" t="s">
        <v>73</v>
      </c>
      <c r="J475" s="3" t="s">
        <v>73</v>
      </c>
      <c r="K475" s="3" t="s">
        <v>73</v>
      </c>
      <c r="L475" s="3" t="s">
        <v>73</v>
      </c>
    </row>
    <row r="476" spans="1:12" x14ac:dyDescent="0.25">
      <c r="A476">
        <v>1214</v>
      </c>
      <c r="B476" t="s">
        <v>1028</v>
      </c>
      <c r="C476" s="2" t="s">
        <v>82</v>
      </c>
      <c r="D476" t="s">
        <v>138</v>
      </c>
      <c r="E476">
        <v>501235</v>
      </c>
      <c r="F476">
        <v>501954</v>
      </c>
      <c r="G476" s="3">
        <v>0.20645123215622099</v>
      </c>
      <c r="H476" s="3">
        <v>-0.26389698752987301</v>
      </c>
      <c r="I476" s="3" t="s">
        <v>73</v>
      </c>
      <c r="J476" s="3" t="s">
        <v>73</v>
      </c>
      <c r="K476" s="3" t="s">
        <v>73</v>
      </c>
      <c r="L476" s="3" t="s">
        <v>73</v>
      </c>
    </row>
    <row r="477" spans="1:12" x14ac:dyDescent="0.25">
      <c r="A477">
        <v>794</v>
      </c>
      <c r="B477" t="s">
        <v>1029</v>
      </c>
      <c r="C477" s="2" t="s">
        <v>82</v>
      </c>
      <c r="D477" t="s">
        <v>338</v>
      </c>
      <c r="E477">
        <v>361556</v>
      </c>
      <c r="F477">
        <v>360576</v>
      </c>
      <c r="G477" s="3">
        <v>0.20560302757510701</v>
      </c>
      <c r="H477" s="3" t="s">
        <v>73</v>
      </c>
      <c r="I477" s="3" t="s">
        <v>73</v>
      </c>
      <c r="J477" s="3" t="s">
        <v>73</v>
      </c>
      <c r="K477" s="3">
        <v>0.11759066581726074</v>
      </c>
      <c r="L477" s="3">
        <v>0.21643871068954468</v>
      </c>
    </row>
    <row r="478" spans="1:12" x14ac:dyDescent="0.25">
      <c r="A478">
        <v>3617</v>
      </c>
      <c r="B478" t="s">
        <v>1030</v>
      </c>
      <c r="C478" s="2" t="s">
        <v>1031</v>
      </c>
      <c r="D478" t="s">
        <v>1032</v>
      </c>
      <c r="E478">
        <v>1679262</v>
      </c>
      <c r="F478">
        <v>1678066</v>
      </c>
      <c r="G478" s="3">
        <v>0.20556791684258099</v>
      </c>
      <c r="H478" s="3" t="s">
        <v>73</v>
      </c>
      <c r="I478" s="3" t="s">
        <v>73</v>
      </c>
      <c r="J478" s="3" t="s">
        <v>73</v>
      </c>
      <c r="K478" s="3" t="s">
        <v>73</v>
      </c>
      <c r="L478" s="3" t="s">
        <v>73</v>
      </c>
    </row>
    <row r="479" spans="1:12" x14ac:dyDescent="0.25">
      <c r="A479">
        <v>2741</v>
      </c>
      <c r="B479" t="s">
        <v>1033</v>
      </c>
      <c r="C479" s="2" t="s">
        <v>82</v>
      </c>
      <c r="D479" t="s">
        <v>1034</v>
      </c>
      <c r="E479">
        <v>1189958</v>
      </c>
      <c r="F479">
        <v>1189053</v>
      </c>
      <c r="G479" s="3">
        <v>0.20509529669996199</v>
      </c>
      <c r="H479" s="3">
        <v>0.31080453729486601</v>
      </c>
      <c r="I479" s="3">
        <v>0.22690586884252301</v>
      </c>
      <c r="J479" s="3" t="s">
        <v>73</v>
      </c>
      <c r="K479" s="3" t="s">
        <v>73</v>
      </c>
      <c r="L479" s="3" t="s">
        <v>73</v>
      </c>
    </row>
    <row r="480" spans="1:12" x14ac:dyDescent="0.25">
      <c r="A480">
        <v>596</v>
      </c>
      <c r="B480" t="s">
        <v>1035</v>
      </c>
      <c r="C480" s="2" t="s">
        <v>1036</v>
      </c>
      <c r="D480" t="s">
        <v>1037</v>
      </c>
      <c r="E480">
        <v>281601</v>
      </c>
      <c r="F480">
        <v>280795</v>
      </c>
      <c r="G480" s="3">
        <v>0.204434706184246</v>
      </c>
      <c r="H480" s="3" t="s">
        <v>73</v>
      </c>
      <c r="I480" s="3" t="s">
        <v>73</v>
      </c>
      <c r="J480" s="3" t="s">
        <v>73</v>
      </c>
      <c r="K480" s="3" t="s">
        <v>73</v>
      </c>
      <c r="L480" s="3" t="s">
        <v>73</v>
      </c>
    </row>
    <row r="481" spans="1:12" x14ac:dyDescent="0.25">
      <c r="A481">
        <v>7792</v>
      </c>
      <c r="B481" t="s">
        <v>1038</v>
      </c>
      <c r="C481" s="2" t="s">
        <v>82</v>
      </c>
      <c r="D481" t="s">
        <v>85</v>
      </c>
      <c r="E481">
        <v>3509512</v>
      </c>
      <c r="F481">
        <v>3509102</v>
      </c>
      <c r="G481" s="3">
        <v>0.20431442357902699</v>
      </c>
      <c r="H481" s="3" t="s">
        <v>73</v>
      </c>
      <c r="I481" s="3" t="s">
        <v>73</v>
      </c>
      <c r="J481" s="3" t="s">
        <v>73</v>
      </c>
      <c r="K481" s="3" t="s">
        <v>73</v>
      </c>
      <c r="L481" s="3" t="s">
        <v>73</v>
      </c>
    </row>
    <row r="482" spans="1:12" x14ac:dyDescent="0.25">
      <c r="A482">
        <v>370</v>
      </c>
      <c r="B482" t="s">
        <v>1039</v>
      </c>
      <c r="C482" s="2" t="s">
        <v>82</v>
      </c>
      <c r="D482" t="s">
        <v>112</v>
      </c>
      <c r="E482">
        <v>160459</v>
      </c>
      <c r="F482">
        <v>160043</v>
      </c>
      <c r="G482" s="3">
        <v>0.204156708118752</v>
      </c>
      <c r="H482" s="3" t="s">
        <v>73</v>
      </c>
      <c r="I482" s="3" t="s">
        <v>73</v>
      </c>
      <c r="J482" s="3" t="s">
        <v>73</v>
      </c>
      <c r="K482" s="3" t="s">
        <v>73</v>
      </c>
      <c r="L482" s="3" t="s">
        <v>73</v>
      </c>
    </row>
    <row r="483" spans="1:12" x14ac:dyDescent="0.25">
      <c r="A483">
        <v>22</v>
      </c>
      <c r="B483" t="s">
        <v>1040</v>
      </c>
      <c r="C483" s="2" t="s">
        <v>82</v>
      </c>
      <c r="D483" t="s">
        <v>112</v>
      </c>
      <c r="E483">
        <v>7622</v>
      </c>
      <c r="F483">
        <v>8188</v>
      </c>
      <c r="G483" s="3">
        <v>0.20361439462675501</v>
      </c>
      <c r="H483" s="3" t="s">
        <v>73</v>
      </c>
      <c r="I483" s="3" t="s">
        <v>73</v>
      </c>
      <c r="J483" s="3" t="s">
        <v>73</v>
      </c>
      <c r="K483" s="3" t="s">
        <v>73</v>
      </c>
      <c r="L483" s="3" t="s">
        <v>73</v>
      </c>
    </row>
    <row r="484" spans="1:12" x14ac:dyDescent="0.25">
      <c r="A484">
        <v>7693</v>
      </c>
      <c r="B484" t="s">
        <v>1041</v>
      </c>
      <c r="C484" s="2" t="s">
        <v>82</v>
      </c>
      <c r="D484" t="s">
        <v>1042</v>
      </c>
      <c r="E484">
        <v>3466366</v>
      </c>
      <c r="F484">
        <v>3467358</v>
      </c>
      <c r="G484" s="3">
        <v>0.20330920804456801</v>
      </c>
      <c r="H484" s="3" t="s">
        <v>73</v>
      </c>
      <c r="I484" s="3" t="s">
        <v>73</v>
      </c>
      <c r="J484" s="3">
        <v>0.30027154088020325</v>
      </c>
      <c r="K484" s="3" t="s">
        <v>73</v>
      </c>
      <c r="L484" s="3" t="s">
        <v>73</v>
      </c>
    </row>
    <row r="485" spans="1:12" x14ac:dyDescent="0.25">
      <c r="A485">
        <v>6821</v>
      </c>
      <c r="B485" t="s">
        <v>1043</v>
      </c>
      <c r="C485" s="2" t="s">
        <v>82</v>
      </c>
      <c r="D485" t="s">
        <v>93</v>
      </c>
      <c r="E485">
        <v>3125804</v>
      </c>
      <c r="F485">
        <v>3124767</v>
      </c>
      <c r="G485" s="3">
        <v>0.203134457912547</v>
      </c>
      <c r="H485" s="3">
        <v>-0.258640674951647</v>
      </c>
      <c r="I485" s="3" t="s">
        <v>73</v>
      </c>
      <c r="J485" s="3" t="s">
        <v>73</v>
      </c>
      <c r="K485" s="3" t="s">
        <v>73</v>
      </c>
      <c r="L485" s="3" t="s">
        <v>73</v>
      </c>
    </row>
    <row r="486" spans="1:12" x14ac:dyDescent="0.25">
      <c r="A486">
        <v>3075</v>
      </c>
      <c r="B486" t="s">
        <v>1044</v>
      </c>
      <c r="C486" s="2" t="s">
        <v>1045</v>
      </c>
      <c r="D486" t="s">
        <v>1046</v>
      </c>
      <c r="E486">
        <v>1635781</v>
      </c>
      <c r="F486">
        <v>1636758</v>
      </c>
      <c r="G486" s="3">
        <v>0.203058037573661</v>
      </c>
      <c r="H486" s="3" t="s">
        <v>73</v>
      </c>
      <c r="I486" s="3">
        <v>-0.203117676647911</v>
      </c>
      <c r="J486" s="3" t="s">
        <v>73</v>
      </c>
      <c r="K486" s="3" t="s">
        <v>73</v>
      </c>
      <c r="L486" s="3" t="s">
        <v>73</v>
      </c>
    </row>
    <row r="487" spans="1:12" x14ac:dyDescent="0.25">
      <c r="A487">
        <v>3763</v>
      </c>
      <c r="B487" t="s">
        <v>1047</v>
      </c>
      <c r="C487" s="2" t="s">
        <v>82</v>
      </c>
      <c r="D487" t="s">
        <v>85</v>
      </c>
      <c r="E487">
        <v>1737557</v>
      </c>
      <c r="F487">
        <v>1736778</v>
      </c>
      <c r="G487" s="3">
        <v>0.20281372969441799</v>
      </c>
      <c r="H487" s="3" t="s">
        <v>73</v>
      </c>
      <c r="I487" s="3" t="s">
        <v>73</v>
      </c>
      <c r="J487" s="3" t="s">
        <v>73</v>
      </c>
      <c r="K487" s="3" t="s">
        <v>73</v>
      </c>
      <c r="L487" s="3" t="s">
        <v>73</v>
      </c>
    </row>
    <row r="488" spans="1:12" x14ac:dyDescent="0.25">
      <c r="A488">
        <v>2520</v>
      </c>
      <c r="B488" t="s">
        <v>1048</v>
      </c>
      <c r="C488" s="2" t="s">
        <v>82</v>
      </c>
      <c r="D488" t="s">
        <v>184</v>
      </c>
      <c r="E488">
        <v>1192189</v>
      </c>
      <c r="F488">
        <v>1193427</v>
      </c>
      <c r="G488" s="3">
        <v>0.202723308784098</v>
      </c>
      <c r="H488" s="3" t="s">
        <v>73</v>
      </c>
      <c r="I488" s="3" t="s">
        <v>73</v>
      </c>
      <c r="J488" s="3" t="s">
        <v>73</v>
      </c>
      <c r="K488" s="3" t="s">
        <v>73</v>
      </c>
      <c r="L488" s="3" t="s">
        <v>73</v>
      </c>
    </row>
    <row r="489" spans="1:12" x14ac:dyDescent="0.25">
      <c r="A489">
        <v>4244</v>
      </c>
      <c r="B489" t="s">
        <v>1049</v>
      </c>
      <c r="C489" s="2" t="s">
        <v>82</v>
      </c>
      <c r="D489" t="s">
        <v>929</v>
      </c>
      <c r="E489">
        <v>1960331</v>
      </c>
      <c r="F489">
        <v>1960882</v>
      </c>
      <c r="G489" s="3">
        <v>0.202572678837216</v>
      </c>
      <c r="H489" s="3">
        <v>-0.253710098044447</v>
      </c>
      <c r="I489" s="3" t="s">
        <v>73</v>
      </c>
      <c r="J489" s="3" t="s">
        <v>73</v>
      </c>
      <c r="K489" s="3" t="s">
        <v>73</v>
      </c>
      <c r="L489" s="3" t="s">
        <v>73</v>
      </c>
    </row>
    <row r="490" spans="1:12" x14ac:dyDescent="0.25">
      <c r="A490">
        <v>2465</v>
      </c>
      <c r="B490" t="s">
        <v>1050</v>
      </c>
      <c r="C490" s="2" t="s">
        <v>1051</v>
      </c>
      <c r="D490" t="s">
        <v>1052</v>
      </c>
      <c r="E490">
        <v>1163909</v>
      </c>
      <c r="F490">
        <v>1164316</v>
      </c>
      <c r="G490" s="3">
        <v>0.202422558797138</v>
      </c>
      <c r="H490" s="3" t="s">
        <v>73</v>
      </c>
      <c r="I490" s="3" t="s">
        <v>73</v>
      </c>
      <c r="J490" s="3" t="s">
        <v>73</v>
      </c>
      <c r="K490" s="3">
        <v>0.16679137945175171</v>
      </c>
      <c r="L490" s="3" t="s">
        <v>73</v>
      </c>
    </row>
    <row r="491" spans="1:12" x14ac:dyDescent="0.25">
      <c r="A491">
        <v>419</v>
      </c>
      <c r="B491" t="s">
        <v>1053</v>
      </c>
      <c r="C491" s="2" t="s">
        <v>82</v>
      </c>
      <c r="D491" t="s">
        <v>177</v>
      </c>
      <c r="E491">
        <v>185048</v>
      </c>
      <c r="F491">
        <v>186853</v>
      </c>
      <c r="G491" s="3">
        <v>0.202391848024356</v>
      </c>
      <c r="H491" s="3">
        <v>0.112847366533809</v>
      </c>
      <c r="I491" s="3" t="s">
        <v>73</v>
      </c>
      <c r="J491" s="3" t="s">
        <v>73</v>
      </c>
      <c r="K491" s="3" t="s">
        <v>73</v>
      </c>
      <c r="L491" s="3" t="s">
        <v>73</v>
      </c>
    </row>
    <row r="492" spans="1:12" x14ac:dyDescent="0.25">
      <c r="A492">
        <v>3022</v>
      </c>
      <c r="B492" t="s">
        <v>1054</v>
      </c>
      <c r="C492" s="2" t="s">
        <v>1055</v>
      </c>
      <c r="D492" t="s">
        <v>1056</v>
      </c>
      <c r="E492">
        <v>1429018</v>
      </c>
      <c r="F492">
        <v>1430499</v>
      </c>
      <c r="G492" s="3">
        <v>0.20201050871500001</v>
      </c>
      <c r="H492" s="3">
        <v>0.19776665897977699</v>
      </c>
      <c r="I492" s="3" t="s">
        <v>73</v>
      </c>
      <c r="J492" s="3" t="s">
        <v>73</v>
      </c>
      <c r="K492" s="3">
        <v>0.14443042874336243</v>
      </c>
      <c r="L492" s="3" t="s">
        <v>73</v>
      </c>
    </row>
    <row r="493" spans="1:12" x14ac:dyDescent="0.25">
      <c r="A493">
        <v>3157</v>
      </c>
      <c r="B493" t="s">
        <v>1057</v>
      </c>
      <c r="C493" s="2" t="s">
        <v>1058</v>
      </c>
      <c r="D493" t="s">
        <v>1059</v>
      </c>
      <c r="E493">
        <v>1484693</v>
      </c>
      <c r="F493">
        <v>1485250</v>
      </c>
      <c r="G493" s="3">
        <v>0.20183932605496999</v>
      </c>
      <c r="H493" s="3" t="s">
        <v>73</v>
      </c>
      <c r="I493" s="3" t="s">
        <v>73</v>
      </c>
      <c r="J493" s="3" t="s">
        <v>73</v>
      </c>
      <c r="K493" s="3">
        <v>0.10029073804616928</v>
      </c>
      <c r="L493" s="3">
        <v>0.15272210538387299</v>
      </c>
    </row>
    <row r="494" spans="1:12" x14ac:dyDescent="0.25">
      <c r="A494">
        <v>1311</v>
      </c>
      <c r="B494" t="s">
        <v>1060</v>
      </c>
      <c r="C494" s="2" t="s">
        <v>1061</v>
      </c>
      <c r="D494" t="s">
        <v>1062</v>
      </c>
      <c r="E494">
        <v>615198</v>
      </c>
      <c r="F494">
        <v>615626</v>
      </c>
      <c r="G494" s="3">
        <v>0.20146178917690699</v>
      </c>
      <c r="H494" s="3">
        <v>0.22942808245983701</v>
      </c>
      <c r="I494" s="3">
        <v>0.36769061831739602</v>
      </c>
      <c r="J494" s="3" t="s">
        <v>73</v>
      </c>
      <c r="K494" s="3" t="s">
        <v>73</v>
      </c>
      <c r="L494" s="3" t="s">
        <v>73</v>
      </c>
    </row>
    <row r="495" spans="1:12" x14ac:dyDescent="0.25">
      <c r="A495">
        <v>7606</v>
      </c>
      <c r="B495" t="s">
        <v>1063</v>
      </c>
      <c r="C495" s="2" t="s">
        <v>82</v>
      </c>
      <c r="D495" t="s">
        <v>1064</v>
      </c>
      <c r="E495">
        <v>3427974</v>
      </c>
      <c r="F495">
        <v>3429296</v>
      </c>
      <c r="G495" s="3">
        <v>0.20133777681383699</v>
      </c>
      <c r="H495" s="3" t="s">
        <v>73</v>
      </c>
      <c r="I495" s="3" t="s">
        <v>73</v>
      </c>
      <c r="J495" s="3" t="s">
        <v>73</v>
      </c>
      <c r="K495" s="3" t="s">
        <v>73</v>
      </c>
      <c r="L495" s="3" t="s">
        <v>73</v>
      </c>
    </row>
    <row r="496" spans="1:12" x14ac:dyDescent="0.25">
      <c r="A496">
        <v>1785</v>
      </c>
      <c r="B496" t="s">
        <v>1065</v>
      </c>
      <c r="C496" s="2" t="s">
        <v>1066</v>
      </c>
      <c r="D496" t="s">
        <v>1067</v>
      </c>
      <c r="E496">
        <v>766057</v>
      </c>
      <c r="F496">
        <v>765128</v>
      </c>
      <c r="G496" s="3">
        <v>0.20132521639654399</v>
      </c>
      <c r="H496" s="3" t="s">
        <v>73</v>
      </c>
      <c r="I496" s="3" t="s">
        <v>73</v>
      </c>
      <c r="J496" s="3" t="s">
        <v>73</v>
      </c>
      <c r="K496" s="3" t="s">
        <v>73</v>
      </c>
      <c r="L496" s="3" t="s">
        <v>73</v>
      </c>
    </row>
    <row r="497" spans="1:12" x14ac:dyDescent="0.25">
      <c r="A497">
        <v>4282</v>
      </c>
      <c r="B497" t="s">
        <v>1068</v>
      </c>
      <c r="C497" s="2" t="s">
        <v>82</v>
      </c>
      <c r="D497" t="s">
        <v>1069</v>
      </c>
      <c r="E497">
        <v>1977818</v>
      </c>
      <c r="F497">
        <v>1975896</v>
      </c>
      <c r="G497" s="3">
        <v>0.20124332781138499</v>
      </c>
      <c r="H497" s="3" t="s">
        <v>73</v>
      </c>
      <c r="I497" s="3" t="s">
        <v>73</v>
      </c>
      <c r="J497" s="3" t="s">
        <v>73</v>
      </c>
      <c r="K497" s="3" t="s">
        <v>73</v>
      </c>
      <c r="L497" s="3" t="s">
        <v>73</v>
      </c>
    </row>
    <row r="498" spans="1:12" x14ac:dyDescent="0.25">
      <c r="A498">
        <v>2385</v>
      </c>
      <c r="B498" t="s">
        <v>1070</v>
      </c>
      <c r="C498" s="2" t="s">
        <v>1071</v>
      </c>
      <c r="D498" t="s">
        <v>1072</v>
      </c>
      <c r="E498">
        <v>1130282</v>
      </c>
      <c r="F498">
        <v>1131946</v>
      </c>
      <c r="G498" s="3">
        <v>0.20047948146483099</v>
      </c>
      <c r="H498" s="3">
        <v>0.104539000012818</v>
      </c>
      <c r="I498" s="3" t="s">
        <v>73</v>
      </c>
      <c r="J498" s="3" t="s">
        <v>73</v>
      </c>
      <c r="K498" s="3" t="s">
        <v>73</v>
      </c>
      <c r="L498" s="3" t="s">
        <v>73</v>
      </c>
    </row>
    <row r="499" spans="1:12" x14ac:dyDescent="0.25">
      <c r="A499">
        <v>7650</v>
      </c>
      <c r="B499" t="s">
        <v>1073</v>
      </c>
      <c r="C499" s="2" t="s">
        <v>82</v>
      </c>
      <c r="D499" t="s">
        <v>85</v>
      </c>
      <c r="E499">
        <v>3445906</v>
      </c>
      <c r="F499">
        <v>3446451</v>
      </c>
      <c r="G499" s="3">
        <v>0.20039485497624901</v>
      </c>
      <c r="H499" s="3" t="s">
        <v>73</v>
      </c>
      <c r="I499" s="3" t="s">
        <v>73</v>
      </c>
      <c r="J499" s="3" t="s">
        <v>73</v>
      </c>
      <c r="K499" s="3" t="s">
        <v>73</v>
      </c>
      <c r="L499" s="3" t="s">
        <v>73</v>
      </c>
    </row>
    <row r="500" spans="1:12" x14ac:dyDescent="0.25">
      <c r="A500">
        <v>2532</v>
      </c>
      <c r="B500" t="s">
        <v>1074</v>
      </c>
      <c r="C500" s="2" t="s">
        <v>82</v>
      </c>
      <c r="D500" t="s">
        <v>1075</v>
      </c>
      <c r="E500">
        <v>1104167</v>
      </c>
      <c r="F500">
        <v>1103712</v>
      </c>
      <c r="G500" s="3">
        <v>0.200273910092961</v>
      </c>
      <c r="H500" s="3" t="s">
        <v>73</v>
      </c>
      <c r="I500" s="3" t="s">
        <v>73</v>
      </c>
      <c r="J500" s="3" t="s">
        <v>73</v>
      </c>
      <c r="K500" s="3" t="s">
        <v>73</v>
      </c>
      <c r="L500" s="3" t="s">
        <v>73</v>
      </c>
    </row>
    <row r="501" spans="1:12" x14ac:dyDescent="0.25">
      <c r="A501">
        <v>2216</v>
      </c>
      <c r="B501" t="s">
        <v>1076</v>
      </c>
      <c r="C501" s="2" t="s">
        <v>82</v>
      </c>
      <c r="D501" t="s">
        <v>112</v>
      </c>
      <c r="E501">
        <v>1056219</v>
      </c>
      <c r="F501">
        <v>1056947</v>
      </c>
      <c r="G501" s="3">
        <v>0.19870564328790899</v>
      </c>
      <c r="H501" s="3">
        <v>0.13997032183503</v>
      </c>
      <c r="I501" s="3" t="s">
        <v>73</v>
      </c>
      <c r="J501" s="3" t="s">
        <v>73</v>
      </c>
      <c r="K501" s="3" t="s">
        <v>73</v>
      </c>
      <c r="L501" s="3" t="s">
        <v>73</v>
      </c>
    </row>
    <row r="502" spans="1:12" x14ac:dyDescent="0.25">
      <c r="A502">
        <v>5134</v>
      </c>
      <c r="B502" t="s">
        <v>1077</v>
      </c>
      <c r="C502" s="2" t="s">
        <v>1078</v>
      </c>
      <c r="D502" t="s">
        <v>1079</v>
      </c>
      <c r="E502">
        <v>2352569</v>
      </c>
      <c r="F502">
        <v>2351109</v>
      </c>
      <c r="G502" s="3">
        <v>0.19861700682222799</v>
      </c>
      <c r="H502" s="3" t="s">
        <v>73</v>
      </c>
      <c r="I502" s="3" t="s">
        <v>73</v>
      </c>
      <c r="J502" s="3" t="s">
        <v>73</v>
      </c>
      <c r="K502" s="3" t="s">
        <v>73</v>
      </c>
      <c r="L502" s="3" t="s">
        <v>73</v>
      </c>
    </row>
    <row r="503" spans="1:12" x14ac:dyDescent="0.25">
      <c r="A503">
        <v>7528</v>
      </c>
      <c r="B503" t="s">
        <v>1080</v>
      </c>
      <c r="C503" s="2" t="s">
        <v>82</v>
      </c>
      <c r="D503" t="s">
        <v>841</v>
      </c>
      <c r="E503">
        <v>3406983</v>
      </c>
      <c r="F503">
        <v>3406801</v>
      </c>
      <c r="G503" s="3">
        <v>0.19857464460713201</v>
      </c>
      <c r="H503" s="3" t="s">
        <v>73</v>
      </c>
      <c r="I503" s="3" t="s">
        <v>73</v>
      </c>
      <c r="J503" s="3" t="s">
        <v>73</v>
      </c>
      <c r="K503" s="3" t="s">
        <v>73</v>
      </c>
      <c r="L503" s="3" t="s">
        <v>73</v>
      </c>
    </row>
    <row r="504" spans="1:12" x14ac:dyDescent="0.25">
      <c r="A504">
        <v>4369</v>
      </c>
      <c r="B504" t="s">
        <v>1081</v>
      </c>
      <c r="C504" s="2" t="s">
        <v>82</v>
      </c>
      <c r="D504" t="s">
        <v>112</v>
      </c>
      <c r="E504">
        <v>2022331</v>
      </c>
      <c r="F504">
        <v>2021723</v>
      </c>
      <c r="G504" s="3">
        <v>0.198453482253727</v>
      </c>
      <c r="H504" s="3" t="s">
        <v>73</v>
      </c>
      <c r="I504" s="3" t="s">
        <v>73</v>
      </c>
      <c r="J504" s="3">
        <v>-0.49833837151527405</v>
      </c>
      <c r="K504" s="3">
        <v>-0.29722288250923157</v>
      </c>
      <c r="L504" s="3">
        <v>-0.35384878516197205</v>
      </c>
    </row>
    <row r="505" spans="1:12" x14ac:dyDescent="0.25">
      <c r="A505">
        <v>2399</v>
      </c>
      <c r="B505" t="s">
        <v>1082</v>
      </c>
      <c r="C505" s="2" t="s">
        <v>82</v>
      </c>
      <c r="D505" t="s">
        <v>112</v>
      </c>
      <c r="E505">
        <v>1290118</v>
      </c>
      <c r="F505">
        <v>1289684</v>
      </c>
      <c r="G505" s="3">
        <v>0.19812036144929401</v>
      </c>
      <c r="H505" s="3" t="s">
        <v>73</v>
      </c>
      <c r="I505" s="3" t="s">
        <v>73</v>
      </c>
      <c r="J505" s="3" t="s">
        <v>73</v>
      </c>
      <c r="K505" s="3" t="s">
        <v>73</v>
      </c>
      <c r="L505" s="3" t="s">
        <v>73</v>
      </c>
    </row>
    <row r="506" spans="1:12" x14ac:dyDescent="0.25">
      <c r="A506">
        <v>1813</v>
      </c>
      <c r="B506" t="s">
        <v>1083</v>
      </c>
      <c r="C506" s="2" t="s">
        <v>82</v>
      </c>
      <c r="D506" t="s">
        <v>112</v>
      </c>
      <c r="E506">
        <v>944478</v>
      </c>
      <c r="F506">
        <v>944732</v>
      </c>
      <c r="G506" s="3">
        <v>0.19752960297899699</v>
      </c>
      <c r="H506" s="3">
        <v>0.55656950216158596</v>
      </c>
      <c r="I506" s="3">
        <v>0.65919683825863495</v>
      </c>
      <c r="J506" s="3" t="s">
        <v>73</v>
      </c>
      <c r="K506" s="3" t="s">
        <v>73</v>
      </c>
      <c r="L506" s="3" t="s">
        <v>73</v>
      </c>
    </row>
    <row r="507" spans="1:12" x14ac:dyDescent="0.25">
      <c r="A507">
        <v>4587</v>
      </c>
      <c r="B507" t="s">
        <v>1084</v>
      </c>
      <c r="C507" s="2" t="s">
        <v>1085</v>
      </c>
      <c r="D507" t="s">
        <v>1086</v>
      </c>
      <c r="E507">
        <v>2122377</v>
      </c>
      <c r="F507">
        <v>2121850</v>
      </c>
      <c r="G507" s="3">
        <v>0.197478091305129</v>
      </c>
      <c r="H507" s="3" t="s">
        <v>73</v>
      </c>
      <c r="I507" s="3" t="s">
        <v>73</v>
      </c>
      <c r="J507" s="3" t="s">
        <v>73</v>
      </c>
      <c r="K507" s="3" t="s">
        <v>73</v>
      </c>
      <c r="L507" s="3" t="s">
        <v>73</v>
      </c>
    </row>
    <row r="508" spans="1:12" x14ac:dyDescent="0.25">
      <c r="A508">
        <v>4197</v>
      </c>
      <c r="B508" t="s">
        <v>1087</v>
      </c>
      <c r="C508" s="2" t="s">
        <v>1088</v>
      </c>
      <c r="D508" t="s">
        <v>1089</v>
      </c>
      <c r="E508">
        <v>1933899</v>
      </c>
      <c r="F508">
        <v>1933066</v>
      </c>
      <c r="G508" s="3">
        <v>0.197395111394955</v>
      </c>
      <c r="H508" s="3" t="s">
        <v>73</v>
      </c>
      <c r="I508" s="3" t="s">
        <v>73</v>
      </c>
      <c r="J508" s="3" t="s">
        <v>73</v>
      </c>
      <c r="K508" s="3" t="s">
        <v>73</v>
      </c>
      <c r="L508" s="3" t="s">
        <v>73</v>
      </c>
    </row>
    <row r="509" spans="1:12" x14ac:dyDescent="0.25">
      <c r="A509">
        <v>5040</v>
      </c>
      <c r="B509" t="s">
        <v>1090</v>
      </c>
      <c r="C509" s="2" t="s">
        <v>1091</v>
      </c>
      <c r="D509" t="s">
        <v>1092</v>
      </c>
      <c r="E509">
        <v>2306850</v>
      </c>
      <c r="F509">
        <v>2309423</v>
      </c>
      <c r="G509" s="3">
        <v>0.197366197936892</v>
      </c>
      <c r="H509" s="3" t="s">
        <v>73</v>
      </c>
      <c r="I509" s="3" t="s">
        <v>73</v>
      </c>
      <c r="J509" s="3" t="s">
        <v>73</v>
      </c>
      <c r="K509" s="3" t="s">
        <v>73</v>
      </c>
      <c r="L509" s="3" t="s">
        <v>73</v>
      </c>
    </row>
    <row r="510" spans="1:12" x14ac:dyDescent="0.25">
      <c r="A510">
        <v>5234</v>
      </c>
      <c r="B510" t="s">
        <v>1093</v>
      </c>
      <c r="C510" s="2" t="s">
        <v>1094</v>
      </c>
      <c r="D510" t="s">
        <v>1095</v>
      </c>
      <c r="E510">
        <v>2398374</v>
      </c>
      <c r="F510">
        <v>2398901</v>
      </c>
      <c r="G510" s="3">
        <v>0.19728767288448401</v>
      </c>
      <c r="H510" s="3" t="s">
        <v>73</v>
      </c>
      <c r="I510" s="3" t="s">
        <v>73</v>
      </c>
      <c r="J510" s="3" t="s">
        <v>73</v>
      </c>
      <c r="K510" s="3" t="s">
        <v>73</v>
      </c>
      <c r="L510" s="3" t="s">
        <v>73</v>
      </c>
    </row>
    <row r="511" spans="1:12" x14ac:dyDescent="0.25">
      <c r="A511">
        <v>2549</v>
      </c>
      <c r="B511" t="s">
        <v>1096</v>
      </c>
      <c r="C511" s="2" t="s">
        <v>82</v>
      </c>
      <c r="D511" t="s">
        <v>1097</v>
      </c>
      <c r="E511">
        <v>1359114</v>
      </c>
      <c r="F511">
        <v>1358626</v>
      </c>
      <c r="G511" s="3">
        <v>0.197232226192883</v>
      </c>
      <c r="H511" s="3">
        <v>0.23701268394182201</v>
      </c>
      <c r="I511" s="3">
        <v>0.152965571265538</v>
      </c>
      <c r="J511" s="3" t="s">
        <v>73</v>
      </c>
      <c r="K511" s="3" t="s">
        <v>73</v>
      </c>
      <c r="L511" s="3" t="s">
        <v>73</v>
      </c>
    </row>
    <row r="512" spans="1:12" x14ac:dyDescent="0.25">
      <c r="A512">
        <v>2001</v>
      </c>
      <c r="B512" t="s">
        <v>1098</v>
      </c>
      <c r="C512" s="2" t="s">
        <v>82</v>
      </c>
      <c r="D512" t="s">
        <v>83</v>
      </c>
      <c r="E512">
        <v>891709</v>
      </c>
      <c r="F512">
        <v>890927</v>
      </c>
      <c r="G512" s="3">
        <v>0.19718819462744</v>
      </c>
      <c r="H512" s="3" t="s">
        <v>73</v>
      </c>
      <c r="I512" s="3" t="s">
        <v>73</v>
      </c>
      <c r="J512" s="3" t="s">
        <v>73</v>
      </c>
      <c r="K512" s="3" t="s">
        <v>73</v>
      </c>
      <c r="L512" s="3" t="s">
        <v>73</v>
      </c>
    </row>
    <row r="513" spans="1:12" x14ac:dyDescent="0.25">
      <c r="A513">
        <v>1050</v>
      </c>
      <c r="B513" t="s">
        <v>1099</v>
      </c>
      <c r="C513" s="2" t="s">
        <v>1100</v>
      </c>
      <c r="D513" t="s">
        <v>1101</v>
      </c>
      <c r="E513">
        <v>482820</v>
      </c>
      <c r="F513">
        <v>482686</v>
      </c>
      <c r="G513" s="3">
        <v>0.19711812684817701</v>
      </c>
      <c r="H513" s="3" t="s">
        <v>73</v>
      </c>
      <c r="I513" s="3">
        <v>0.67676517724988094</v>
      </c>
      <c r="J513" s="3" t="s">
        <v>73</v>
      </c>
      <c r="K513" s="3" t="s">
        <v>73</v>
      </c>
      <c r="L513" s="3" t="s">
        <v>73</v>
      </c>
    </row>
    <row r="514" spans="1:12" x14ac:dyDescent="0.25">
      <c r="A514">
        <v>4382</v>
      </c>
      <c r="B514" t="s">
        <v>1102</v>
      </c>
      <c r="C514" s="2" t="s">
        <v>82</v>
      </c>
      <c r="D514" t="s">
        <v>841</v>
      </c>
      <c r="E514">
        <v>2030202</v>
      </c>
      <c r="F514">
        <v>2030050</v>
      </c>
      <c r="G514" s="3">
        <v>0.19666458984403201</v>
      </c>
      <c r="H514" s="3">
        <v>0.51478399159178201</v>
      </c>
      <c r="I514" s="3">
        <v>0.27615909306016001</v>
      </c>
      <c r="J514" s="3" t="s">
        <v>73</v>
      </c>
      <c r="K514" s="3" t="s">
        <v>73</v>
      </c>
      <c r="L514" s="3" t="s">
        <v>73</v>
      </c>
    </row>
    <row r="515" spans="1:12" x14ac:dyDescent="0.25">
      <c r="A515">
        <v>57</v>
      </c>
      <c r="B515" t="s">
        <v>1103</v>
      </c>
      <c r="C515" s="2" t="s">
        <v>82</v>
      </c>
      <c r="D515" t="s">
        <v>1104</v>
      </c>
      <c r="E515">
        <v>21429</v>
      </c>
      <c r="F515">
        <v>23051</v>
      </c>
      <c r="G515" s="3">
        <v>0.19631209273866701</v>
      </c>
      <c r="H515" s="3" t="s">
        <v>73</v>
      </c>
      <c r="I515" s="3" t="s">
        <v>73</v>
      </c>
      <c r="J515" s="3" t="s">
        <v>73</v>
      </c>
      <c r="K515" s="3" t="s">
        <v>73</v>
      </c>
      <c r="L515" s="3" t="s">
        <v>73</v>
      </c>
    </row>
    <row r="516" spans="1:12" x14ac:dyDescent="0.25">
      <c r="A516">
        <v>7293</v>
      </c>
      <c r="B516" t="s">
        <v>1105</v>
      </c>
      <c r="C516" s="2" t="s">
        <v>82</v>
      </c>
      <c r="D516" t="s">
        <v>841</v>
      </c>
      <c r="E516">
        <v>3334565</v>
      </c>
      <c r="F516">
        <v>3335185</v>
      </c>
      <c r="G516" s="3">
        <v>0.19617515562374299</v>
      </c>
      <c r="H516" s="3" t="s">
        <v>73</v>
      </c>
      <c r="I516" s="3" t="s">
        <v>73</v>
      </c>
      <c r="J516" s="3" t="s">
        <v>73</v>
      </c>
      <c r="K516" s="3" t="s">
        <v>73</v>
      </c>
      <c r="L516" s="3" t="s">
        <v>73</v>
      </c>
    </row>
    <row r="517" spans="1:12" x14ac:dyDescent="0.25">
      <c r="A517">
        <v>7290</v>
      </c>
      <c r="B517" t="s">
        <v>1106</v>
      </c>
      <c r="C517" s="2" t="s">
        <v>1107</v>
      </c>
      <c r="D517" t="s">
        <v>1108</v>
      </c>
      <c r="E517">
        <v>3334260</v>
      </c>
      <c r="F517">
        <v>3333868</v>
      </c>
      <c r="G517" s="3">
        <v>0.196169342141752</v>
      </c>
      <c r="H517" s="3" t="s">
        <v>73</v>
      </c>
      <c r="I517" s="3" t="s">
        <v>73</v>
      </c>
      <c r="J517" s="3" t="s">
        <v>73</v>
      </c>
      <c r="K517" s="3" t="s">
        <v>73</v>
      </c>
      <c r="L517" s="3" t="s">
        <v>73</v>
      </c>
    </row>
    <row r="518" spans="1:12" x14ac:dyDescent="0.25">
      <c r="A518">
        <v>1318</v>
      </c>
      <c r="B518" t="s">
        <v>1109</v>
      </c>
      <c r="C518" s="2" t="s">
        <v>82</v>
      </c>
      <c r="D518" t="s">
        <v>112</v>
      </c>
      <c r="E518">
        <v>666726</v>
      </c>
      <c r="F518">
        <v>666454</v>
      </c>
      <c r="G518" s="3">
        <v>0.196094100604883</v>
      </c>
      <c r="H518" s="3" t="s">
        <v>73</v>
      </c>
      <c r="I518" s="3">
        <v>0.219102193915056</v>
      </c>
      <c r="J518" s="3" t="s">
        <v>73</v>
      </c>
      <c r="K518" s="3" t="s">
        <v>73</v>
      </c>
      <c r="L518" s="3" t="s">
        <v>73</v>
      </c>
    </row>
    <row r="519" spans="1:12" x14ac:dyDescent="0.25">
      <c r="A519">
        <v>601</v>
      </c>
      <c r="B519" t="s">
        <v>1110</v>
      </c>
      <c r="C519" s="2" t="s">
        <v>1111</v>
      </c>
      <c r="D519" t="s">
        <v>1112</v>
      </c>
      <c r="E519">
        <v>283769</v>
      </c>
      <c r="F519">
        <v>284191</v>
      </c>
      <c r="G519" s="3">
        <v>0.195948910413621</v>
      </c>
      <c r="H519" s="3" t="s">
        <v>73</v>
      </c>
      <c r="I519" s="3" t="s">
        <v>73</v>
      </c>
      <c r="J519" s="3" t="s">
        <v>73</v>
      </c>
      <c r="K519" s="3" t="s">
        <v>73</v>
      </c>
      <c r="L519" s="3" t="s">
        <v>73</v>
      </c>
    </row>
    <row r="520" spans="1:12" x14ac:dyDescent="0.25">
      <c r="A520">
        <v>8038</v>
      </c>
      <c r="B520" t="s">
        <v>1113</v>
      </c>
      <c r="C520" s="2" t="s">
        <v>82</v>
      </c>
      <c r="D520" t="s">
        <v>85</v>
      </c>
      <c r="E520">
        <v>3644073</v>
      </c>
      <c r="F520">
        <v>3645104</v>
      </c>
      <c r="G520" s="3">
        <v>0.19588661547855299</v>
      </c>
      <c r="H520" s="3" t="s">
        <v>73</v>
      </c>
      <c r="I520" s="3" t="s">
        <v>73</v>
      </c>
      <c r="J520" s="3" t="s">
        <v>73</v>
      </c>
      <c r="K520" s="3" t="s">
        <v>73</v>
      </c>
      <c r="L520" s="3" t="s">
        <v>73</v>
      </c>
    </row>
    <row r="521" spans="1:12" x14ac:dyDescent="0.25">
      <c r="A521">
        <v>3336</v>
      </c>
      <c r="B521" t="s">
        <v>1114</v>
      </c>
      <c r="C521" s="2" t="s">
        <v>1115</v>
      </c>
      <c r="D521" t="s">
        <v>1116</v>
      </c>
      <c r="E521">
        <v>1553447</v>
      </c>
      <c r="F521">
        <v>1554721</v>
      </c>
      <c r="G521" s="3">
        <v>0.195869197734759</v>
      </c>
      <c r="H521" s="3" t="s">
        <v>73</v>
      </c>
      <c r="I521" s="3" t="s">
        <v>73</v>
      </c>
      <c r="J521" s="3" t="s">
        <v>73</v>
      </c>
      <c r="K521" s="3">
        <v>0.1981683224439621</v>
      </c>
      <c r="L521" s="3">
        <v>0.22884999215602875</v>
      </c>
    </row>
    <row r="522" spans="1:12" x14ac:dyDescent="0.25">
      <c r="A522">
        <v>1527</v>
      </c>
      <c r="B522" t="s">
        <v>1117</v>
      </c>
      <c r="C522" s="2" t="s">
        <v>82</v>
      </c>
      <c r="D522" t="s">
        <v>1118</v>
      </c>
      <c r="E522">
        <v>752219</v>
      </c>
      <c r="F522">
        <v>752953</v>
      </c>
      <c r="G522" s="3">
        <v>0.19557105592890001</v>
      </c>
      <c r="H522" s="3" t="s">
        <v>73</v>
      </c>
      <c r="I522" s="3" t="s">
        <v>73</v>
      </c>
      <c r="J522" s="3" t="s">
        <v>73</v>
      </c>
      <c r="K522" s="3" t="s">
        <v>73</v>
      </c>
      <c r="L522" s="3" t="s">
        <v>73</v>
      </c>
    </row>
    <row r="523" spans="1:12" x14ac:dyDescent="0.25">
      <c r="A523">
        <v>7940</v>
      </c>
      <c r="B523" t="s">
        <v>1119</v>
      </c>
      <c r="C523" s="2" t="s">
        <v>1120</v>
      </c>
      <c r="D523" t="s">
        <v>1121</v>
      </c>
      <c r="E523">
        <v>3592561</v>
      </c>
      <c r="F523">
        <v>3591194</v>
      </c>
      <c r="G523" s="3">
        <v>0.19513716851806201</v>
      </c>
      <c r="H523" s="3" t="s">
        <v>73</v>
      </c>
      <c r="I523" s="3" t="s">
        <v>73</v>
      </c>
      <c r="J523" s="3" t="s">
        <v>73</v>
      </c>
      <c r="K523" s="3" t="s">
        <v>73</v>
      </c>
      <c r="L523" s="3" t="s">
        <v>73</v>
      </c>
    </row>
    <row r="524" spans="1:12" x14ac:dyDescent="0.25">
      <c r="A524">
        <v>7822</v>
      </c>
      <c r="B524" t="s">
        <v>1122</v>
      </c>
      <c r="C524" s="2" t="s">
        <v>82</v>
      </c>
      <c r="D524" t="s">
        <v>173</v>
      </c>
      <c r="E524">
        <v>3526928</v>
      </c>
      <c r="F524">
        <v>3526182</v>
      </c>
      <c r="G524" s="3">
        <v>0.19483340555592801</v>
      </c>
      <c r="H524" s="3" t="s">
        <v>73</v>
      </c>
      <c r="I524" s="3" t="s">
        <v>73</v>
      </c>
      <c r="J524" s="3" t="s">
        <v>73</v>
      </c>
      <c r="K524" s="3" t="s">
        <v>73</v>
      </c>
      <c r="L524" s="3" t="s">
        <v>73</v>
      </c>
    </row>
    <row r="525" spans="1:12" x14ac:dyDescent="0.25">
      <c r="A525">
        <v>3478</v>
      </c>
      <c r="B525" t="s">
        <v>1123</v>
      </c>
      <c r="C525" s="2" t="s">
        <v>1124</v>
      </c>
      <c r="D525" t="s">
        <v>1125</v>
      </c>
      <c r="E525">
        <v>1617767</v>
      </c>
      <c r="F525">
        <v>1618231</v>
      </c>
      <c r="G525" s="3">
        <v>0.19468484715411399</v>
      </c>
      <c r="H525" s="3">
        <v>0.250926666998181</v>
      </c>
      <c r="I525" s="3">
        <v>0.49076185058234401</v>
      </c>
      <c r="J525" s="3" t="s">
        <v>73</v>
      </c>
      <c r="K525" s="3" t="s">
        <v>73</v>
      </c>
      <c r="L525" s="3" t="s">
        <v>73</v>
      </c>
    </row>
    <row r="526" spans="1:12" x14ac:dyDescent="0.25">
      <c r="A526">
        <v>3146</v>
      </c>
      <c r="B526" t="s">
        <v>1126</v>
      </c>
      <c r="C526" s="2" t="s">
        <v>1127</v>
      </c>
      <c r="D526" t="s">
        <v>1128</v>
      </c>
      <c r="E526">
        <v>1480677</v>
      </c>
      <c r="F526">
        <v>1481513</v>
      </c>
      <c r="G526" s="3">
        <v>0.193909940024621</v>
      </c>
      <c r="H526" s="3" t="s">
        <v>73</v>
      </c>
      <c r="I526" s="3" t="s">
        <v>73</v>
      </c>
      <c r="J526" s="3" t="s">
        <v>73</v>
      </c>
      <c r="K526" s="3">
        <v>0.12386385351419449</v>
      </c>
      <c r="L526" s="3" t="s">
        <v>73</v>
      </c>
    </row>
    <row r="527" spans="1:12" x14ac:dyDescent="0.25">
      <c r="A527">
        <v>6389</v>
      </c>
      <c r="B527" t="s">
        <v>1129</v>
      </c>
      <c r="C527" s="2" t="s">
        <v>82</v>
      </c>
      <c r="D527" t="s">
        <v>85</v>
      </c>
      <c r="E527">
        <v>2920725</v>
      </c>
      <c r="F527">
        <v>2921006</v>
      </c>
      <c r="G527" s="3">
        <v>0.19362260931689301</v>
      </c>
      <c r="H527" s="3" t="s">
        <v>73</v>
      </c>
      <c r="I527" s="3" t="s">
        <v>73</v>
      </c>
      <c r="J527" s="3" t="s">
        <v>73</v>
      </c>
      <c r="K527" s="3" t="s">
        <v>73</v>
      </c>
      <c r="L527" s="3" t="s">
        <v>73</v>
      </c>
    </row>
    <row r="528" spans="1:12" x14ac:dyDescent="0.25">
      <c r="A528">
        <v>2980</v>
      </c>
      <c r="B528" t="s">
        <v>1130</v>
      </c>
      <c r="C528" s="2" t="s">
        <v>1131</v>
      </c>
      <c r="D528" t="s">
        <v>1132</v>
      </c>
      <c r="E528">
        <v>1576615</v>
      </c>
      <c r="F528">
        <v>1576499</v>
      </c>
      <c r="G528" s="3">
        <v>0.192899173518329</v>
      </c>
      <c r="H528" s="3">
        <v>-0.295669180395213</v>
      </c>
      <c r="I528" s="3" t="s">
        <v>73</v>
      </c>
      <c r="J528" s="3" t="s">
        <v>73</v>
      </c>
      <c r="K528" s="3" t="s">
        <v>73</v>
      </c>
      <c r="L528" s="3" t="s">
        <v>73</v>
      </c>
    </row>
    <row r="529" spans="1:12" x14ac:dyDescent="0.25">
      <c r="A529">
        <v>1719</v>
      </c>
      <c r="B529" t="s">
        <v>1133</v>
      </c>
      <c r="C529" s="2" t="s">
        <v>1134</v>
      </c>
      <c r="D529" t="s">
        <v>1135</v>
      </c>
      <c r="E529">
        <v>880615</v>
      </c>
      <c r="F529">
        <v>881406</v>
      </c>
      <c r="G529" s="3">
        <v>0.19263346296262401</v>
      </c>
      <c r="H529" s="3" t="s">
        <v>73</v>
      </c>
      <c r="I529" s="3" t="s">
        <v>73</v>
      </c>
      <c r="J529" s="3" t="s">
        <v>73</v>
      </c>
      <c r="K529" s="3" t="s">
        <v>73</v>
      </c>
      <c r="L529" s="3" t="s">
        <v>73</v>
      </c>
    </row>
    <row r="530" spans="1:12" x14ac:dyDescent="0.25">
      <c r="A530">
        <v>2840</v>
      </c>
      <c r="B530" t="s">
        <v>1136</v>
      </c>
      <c r="C530" s="2" t="s">
        <v>82</v>
      </c>
      <c r="D530" t="s">
        <v>1137</v>
      </c>
      <c r="E530">
        <v>1230910</v>
      </c>
      <c r="F530">
        <v>1230146</v>
      </c>
      <c r="G530" s="3">
        <v>0.192574753768818</v>
      </c>
      <c r="H530" s="3">
        <v>0.18264091384442899</v>
      </c>
      <c r="I530" s="3" t="s">
        <v>73</v>
      </c>
      <c r="J530" s="3" t="s">
        <v>73</v>
      </c>
      <c r="K530" s="3" t="s">
        <v>73</v>
      </c>
      <c r="L530" s="3" t="s">
        <v>73</v>
      </c>
    </row>
    <row r="531" spans="1:12" x14ac:dyDescent="0.25">
      <c r="A531">
        <v>1885</v>
      </c>
      <c r="B531" t="s">
        <v>1138</v>
      </c>
      <c r="C531" s="2" t="s">
        <v>82</v>
      </c>
      <c r="D531" t="s">
        <v>85</v>
      </c>
      <c r="E531">
        <v>888041</v>
      </c>
      <c r="F531">
        <v>888277</v>
      </c>
      <c r="G531" s="3">
        <v>0.19226391976429499</v>
      </c>
      <c r="H531" s="3" t="s">
        <v>73</v>
      </c>
      <c r="I531" s="3">
        <v>0.287681683352003</v>
      </c>
      <c r="J531" s="3" t="s">
        <v>73</v>
      </c>
      <c r="K531" s="3" t="s">
        <v>73</v>
      </c>
      <c r="L531" s="3" t="s">
        <v>73</v>
      </c>
    </row>
    <row r="532" spans="1:12" x14ac:dyDescent="0.25">
      <c r="A532">
        <v>3061</v>
      </c>
      <c r="B532" t="s">
        <v>1139</v>
      </c>
      <c r="C532" s="2" t="s">
        <v>82</v>
      </c>
      <c r="D532" t="s">
        <v>1140</v>
      </c>
      <c r="E532">
        <v>1625535</v>
      </c>
      <c r="F532">
        <v>1626464</v>
      </c>
      <c r="G532" s="3">
        <v>0.191145144190878</v>
      </c>
      <c r="H532" s="3" t="s">
        <v>73</v>
      </c>
      <c r="I532" s="3" t="s">
        <v>73</v>
      </c>
      <c r="J532" s="3" t="s">
        <v>73</v>
      </c>
      <c r="K532" s="3" t="s">
        <v>73</v>
      </c>
      <c r="L532" s="3" t="s">
        <v>73</v>
      </c>
    </row>
    <row r="533" spans="1:12" x14ac:dyDescent="0.25">
      <c r="A533">
        <v>1650</v>
      </c>
      <c r="B533" t="s">
        <v>1141</v>
      </c>
      <c r="C533" s="2" t="s">
        <v>82</v>
      </c>
      <c r="D533" t="s">
        <v>1142</v>
      </c>
      <c r="E533">
        <v>828115</v>
      </c>
      <c r="F533">
        <v>826682</v>
      </c>
      <c r="G533" s="3">
        <v>0.19112552300971999</v>
      </c>
      <c r="H533" s="3" t="s">
        <v>73</v>
      </c>
      <c r="I533" s="3" t="s">
        <v>73</v>
      </c>
      <c r="J533" s="3" t="s">
        <v>73</v>
      </c>
      <c r="K533" s="3" t="s">
        <v>73</v>
      </c>
      <c r="L533" s="3" t="s">
        <v>73</v>
      </c>
    </row>
    <row r="534" spans="1:12" x14ac:dyDescent="0.25">
      <c r="A534">
        <v>3985</v>
      </c>
      <c r="B534" t="s">
        <v>1143</v>
      </c>
      <c r="C534" s="2" t="s">
        <v>82</v>
      </c>
      <c r="D534" t="s">
        <v>1144</v>
      </c>
      <c r="E534">
        <v>1830436</v>
      </c>
      <c r="F534">
        <v>1828787</v>
      </c>
      <c r="G534" s="3">
        <v>0.19109562640702901</v>
      </c>
      <c r="H534" s="3" t="s">
        <v>73</v>
      </c>
      <c r="I534" s="3" t="s">
        <v>73</v>
      </c>
      <c r="J534" s="3" t="s">
        <v>73</v>
      </c>
      <c r="K534" s="3" t="s">
        <v>73</v>
      </c>
      <c r="L534" s="3" t="s">
        <v>73</v>
      </c>
    </row>
    <row r="535" spans="1:12" x14ac:dyDescent="0.25">
      <c r="A535">
        <v>6720</v>
      </c>
      <c r="B535" t="s">
        <v>1145</v>
      </c>
      <c r="C535" s="2" t="s">
        <v>1146</v>
      </c>
      <c r="D535" t="s">
        <v>1147</v>
      </c>
      <c r="E535">
        <v>3076748</v>
      </c>
      <c r="F535">
        <v>3077236</v>
      </c>
      <c r="G535" s="3">
        <v>0.19106397436695199</v>
      </c>
      <c r="H535" s="3" t="s">
        <v>73</v>
      </c>
      <c r="I535" s="3">
        <v>0.26705761917529303</v>
      </c>
      <c r="J535" s="3" t="s">
        <v>73</v>
      </c>
      <c r="K535" s="3" t="s">
        <v>73</v>
      </c>
      <c r="L535" s="3">
        <v>-0.10565324127674103</v>
      </c>
    </row>
    <row r="536" spans="1:12" x14ac:dyDescent="0.25">
      <c r="A536">
        <v>2293</v>
      </c>
      <c r="B536" t="s">
        <v>1148</v>
      </c>
      <c r="C536" s="2" t="s">
        <v>1149</v>
      </c>
      <c r="D536" t="s">
        <v>1150</v>
      </c>
      <c r="E536">
        <v>1238877</v>
      </c>
      <c r="F536">
        <v>1238128</v>
      </c>
      <c r="G536" s="3">
        <v>0.19094141566739001</v>
      </c>
      <c r="H536" s="3" t="s">
        <v>73</v>
      </c>
      <c r="I536" s="3" t="s">
        <v>73</v>
      </c>
      <c r="J536" s="3" t="s">
        <v>73</v>
      </c>
      <c r="K536" s="3" t="s">
        <v>73</v>
      </c>
      <c r="L536" s="3" t="s">
        <v>73</v>
      </c>
    </row>
    <row r="537" spans="1:12" x14ac:dyDescent="0.25">
      <c r="A537">
        <v>49</v>
      </c>
      <c r="B537" t="s">
        <v>1151</v>
      </c>
      <c r="C537" s="2" t="s">
        <v>82</v>
      </c>
      <c r="D537" t="s">
        <v>85</v>
      </c>
      <c r="E537">
        <v>36147</v>
      </c>
      <c r="F537">
        <v>37124</v>
      </c>
      <c r="G537" s="3">
        <v>0.19090900696225299</v>
      </c>
      <c r="H537" s="3" t="s">
        <v>73</v>
      </c>
      <c r="I537" s="3">
        <v>-0.103276802035042</v>
      </c>
      <c r="J537" s="3">
        <v>6.2802128493785858E-2</v>
      </c>
      <c r="K537" s="3">
        <v>0.29626205563545227</v>
      </c>
      <c r="L537" s="3">
        <v>0.332244873046875</v>
      </c>
    </row>
    <row r="538" spans="1:12" x14ac:dyDescent="0.25">
      <c r="A538">
        <v>4256</v>
      </c>
      <c r="B538" t="s">
        <v>1152</v>
      </c>
      <c r="C538" s="2" t="s">
        <v>1153</v>
      </c>
      <c r="D538" t="s">
        <v>1154</v>
      </c>
      <c r="E538">
        <v>1964307</v>
      </c>
      <c r="F538">
        <v>1963987</v>
      </c>
      <c r="G538" s="3">
        <v>0.19070847049576001</v>
      </c>
      <c r="H538" s="3" t="s">
        <v>73</v>
      </c>
      <c r="I538" s="3" t="s">
        <v>73</v>
      </c>
      <c r="J538" s="3" t="s">
        <v>73</v>
      </c>
      <c r="K538" s="3" t="s">
        <v>73</v>
      </c>
      <c r="L538" s="3" t="s">
        <v>73</v>
      </c>
    </row>
    <row r="539" spans="1:12" x14ac:dyDescent="0.25">
      <c r="A539">
        <v>4401</v>
      </c>
      <c r="B539" t="s">
        <v>1155</v>
      </c>
      <c r="C539" s="2" t="s">
        <v>82</v>
      </c>
      <c r="D539" t="s">
        <v>85</v>
      </c>
      <c r="E539">
        <v>2035586</v>
      </c>
      <c r="F539">
        <v>2036413</v>
      </c>
      <c r="G539" s="3">
        <v>0.19045054269135001</v>
      </c>
      <c r="H539" s="3" t="s">
        <v>73</v>
      </c>
      <c r="I539" s="3" t="s">
        <v>73</v>
      </c>
      <c r="J539" s="3" t="s">
        <v>73</v>
      </c>
      <c r="K539" s="3" t="s">
        <v>73</v>
      </c>
      <c r="L539" s="3" t="s">
        <v>73</v>
      </c>
    </row>
    <row r="540" spans="1:12" x14ac:dyDescent="0.25">
      <c r="A540">
        <v>77</v>
      </c>
      <c r="B540" t="s">
        <v>1156</v>
      </c>
      <c r="C540" s="2" t="s">
        <v>82</v>
      </c>
      <c r="D540" t="s">
        <v>112</v>
      </c>
      <c r="E540">
        <v>43488</v>
      </c>
      <c r="F540">
        <v>41974</v>
      </c>
      <c r="G540" s="3">
        <v>0.19028779425935999</v>
      </c>
      <c r="H540" s="3">
        <v>-0.18252890227687199</v>
      </c>
      <c r="I540" s="3" t="s">
        <v>73</v>
      </c>
      <c r="J540" s="3" t="s">
        <v>73</v>
      </c>
      <c r="K540" s="3" t="s">
        <v>73</v>
      </c>
      <c r="L540" s="3" t="s">
        <v>73</v>
      </c>
    </row>
    <row r="541" spans="1:12" x14ac:dyDescent="0.25">
      <c r="A541">
        <v>7679</v>
      </c>
      <c r="B541" t="s">
        <v>1157</v>
      </c>
      <c r="C541" s="2" t="s">
        <v>1158</v>
      </c>
      <c r="D541" t="s">
        <v>1159</v>
      </c>
      <c r="E541">
        <v>3460581</v>
      </c>
      <c r="F541">
        <v>3461186</v>
      </c>
      <c r="G541" s="3">
        <v>0.190276775481837</v>
      </c>
      <c r="H541" s="3">
        <v>0.15578797240571901</v>
      </c>
      <c r="I541" s="3" t="s">
        <v>73</v>
      </c>
      <c r="J541" s="3" t="s">
        <v>73</v>
      </c>
      <c r="K541" s="3">
        <v>0.14735767245292664</v>
      </c>
      <c r="L541" s="3">
        <v>0.21763224899768829</v>
      </c>
    </row>
    <row r="542" spans="1:12" x14ac:dyDescent="0.25">
      <c r="A542">
        <v>2524</v>
      </c>
      <c r="B542" t="s">
        <v>1160</v>
      </c>
      <c r="C542" s="2" t="s">
        <v>1161</v>
      </c>
      <c r="D542" t="s">
        <v>1162</v>
      </c>
      <c r="E542">
        <v>1194739</v>
      </c>
      <c r="F542">
        <v>1196337</v>
      </c>
      <c r="G542" s="3">
        <v>0.18998270062950301</v>
      </c>
      <c r="H542" s="3">
        <v>-0.139376475834013</v>
      </c>
      <c r="I542" s="3" t="s">
        <v>73</v>
      </c>
      <c r="J542" s="3" t="s">
        <v>73</v>
      </c>
      <c r="K542" s="3" t="s">
        <v>73</v>
      </c>
      <c r="L542" s="3" t="s">
        <v>73</v>
      </c>
    </row>
    <row r="543" spans="1:12" x14ac:dyDescent="0.25">
      <c r="A543">
        <v>353</v>
      </c>
      <c r="B543" t="s">
        <v>1163</v>
      </c>
      <c r="C543" s="2" t="s">
        <v>82</v>
      </c>
      <c r="D543" t="s">
        <v>1164</v>
      </c>
      <c r="E543">
        <v>193414</v>
      </c>
      <c r="F543">
        <v>194211</v>
      </c>
      <c r="G543" s="3">
        <v>0.189902388553739</v>
      </c>
      <c r="H543" s="3" t="s">
        <v>73</v>
      </c>
      <c r="I543" s="3" t="s">
        <v>73</v>
      </c>
      <c r="J543" s="3" t="s">
        <v>73</v>
      </c>
      <c r="K543" s="3" t="s">
        <v>73</v>
      </c>
      <c r="L543" s="3" t="s">
        <v>73</v>
      </c>
    </row>
    <row r="544" spans="1:12" x14ac:dyDescent="0.25">
      <c r="A544">
        <v>5653</v>
      </c>
      <c r="B544" t="s">
        <v>1165</v>
      </c>
      <c r="C544" s="2" t="s">
        <v>1166</v>
      </c>
      <c r="D544" t="s">
        <v>1167</v>
      </c>
      <c r="E544">
        <v>2593098</v>
      </c>
      <c r="F544">
        <v>2594147</v>
      </c>
      <c r="G544" s="3">
        <v>0.18961119347312799</v>
      </c>
      <c r="H544" s="3" t="s">
        <v>73</v>
      </c>
      <c r="I544" s="3" t="s">
        <v>73</v>
      </c>
      <c r="J544" s="3" t="s">
        <v>73</v>
      </c>
      <c r="K544" s="3" t="s">
        <v>73</v>
      </c>
      <c r="L544" s="3" t="s">
        <v>73</v>
      </c>
    </row>
    <row r="545" spans="1:12" x14ac:dyDescent="0.25">
      <c r="A545">
        <v>1048</v>
      </c>
      <c r="B545" t="s">
        <v>1168</v>
      </c>
      <c r="C545" s="2" t="s">
        <v>82</v>
      </c>
      <c r="D545" t="s">
        <v>1169</v>
      </c>
      <c r="E545">
        <v>482269</v>
      </c>
      <c r="F545">
        <v>480482</v>
      </c>
      <c r="G545" s="3">
        <v>0.18952869835708999</v>
      </c>
      <c r="H545" s="3" t="s">
        <v>73</v>
      </c>
      <c r="I545" s="3" t="s">
        <v>73</v>
      </c>
      <c r="J545" s="3" t="s">
        <v>73</v>
      </c>
      <c r="K545" s="3" t="s">
        <v>73</v>
      </c>
      <c r="L545" s="3" t="s">
        <v>73</v>
      </c>
    </row>
    <row r="546" spans="1:12" x14ac:dyDescent="0.25">
      <c r="A546">
        <v>2767</v>
      </c>
      <c r="B546" t="s">
        <v>1170</v>
      </c>
      <c r="C546" s="2" t="s">
        <v>82</v>
      </c>
      <c r="D546" t="s">
        <v>173</v>
      </c>
      <c r="E546">
        <v>1312605</v>
      </c>
      <c r="F546">
        <v>1312141</v>
      </c>
      <c r="G546" s="3">
        <v>0.189396483783035</v>
      </c>
      <c r="H546" s="3" t="s">
        <v>73</v>
      </c>
      <c r="I546" s="3" t="s">
        <v>73</v>
      </c>
      <c r="J546" s="3" t="s">
        <v>73</v>
      </c>
      <c r="K546" s="3" t="s">
        <v>73</v>
      </c>
      <c r="L546" s="3" t="s">
        <v>73</v>
      </c>
    </row>
    <row r="547" spans="1:12" x14ac:dyDescent="0.25">
      <c r="A547">
        <v>6564</v>
      </c>
      <c r="B547" t="s">
        <v>1171</v>
      </c>
      <c r="C547" s="2" t="s">
        <v>1172</v>
      </c>
      <c r="D547" t="s">
        <v>1173</v>
      </c>
      <c r="E547">
        <v>2998856</v>
      </c>
      <c r="F547">
        <v>2998981</v>
      </c>
      <c r="G547" s="3">
        <v>0.18887616590834799</v>
      </c>
      <c r="H547" s="3" t="s">
        <v>73</v>
      </c>
      <c r="I547" s="3">
        <v>0.46185769659397202</v>
      </c>
      <c r="J547" s="3" t="s">
        <v>73</v>
      </c>
      <c r="K547" s="3" t="s">
        <v>73</v>
      </c>
      <c r="L547" s="3" t="s">
        <v>73</v>
      </c>
    </row>
    <row r="548" spans="1:12" x14ac:dyDescent="0.25">
      <c r="A548">
        <v>3160</v>
      </c>
      <c r="B548" t="s">
        <v>1174</v>
      </c>
      <c r="C548" s="2" t="s">
        <v>1175</v>
      </c>
      <c r="D548" t="s">
        <v>1176</v>
      </c>
      <c r="E548">
        <v>1486042</v>
      </c>
      <c r="F548">
        <v>1486575</v>
      </c>
      <c r="G548" s="3">
        <v>0.188564290241646</v>
      </c>
      <c r="H548" s="3" t="s">
        <v>73</v>
      </c>
      <c r="I548" s="3" t="s">
        <v>73</v>
      </c>
      <c r="J548" s="3" t="s">
        <v>73</v>
      </c>
      <c r="K548" s="3">
        <v>0.15773522853851318</v>
      </c>
      <c r="L548" s="3">
        <v>0.18016774952411652</v>
      </c>
    </row>
    <row r="549" spans="1:12" x14ac:dyDescent="0.25">
      <c r="A549">
        <v>5730</v>
      </c>
      <c r="B549" t="s">
        <v>1177</v>
      </c>
      <c r="C549" s="2" t="s">
        <v>1178</v>
      </c>
      <c r="D549" t="s">
        <v>1179</v>
      </c>
      <c r="E549">
        <v>2631147</v>
      </c>
      <c r="F549">
        <v>2630146</v>
      </c>
      <c r="G549" s="3">
        <v>0.18832247085756401</v>
      </c>
      <c r="H549" s="3" t="s">
        <v>73</v>
      </c>
      <c r="I549" s="3" t="s">
        <v>73</v>
      </c>
      <c r="J549" s="3" t="s">
        <v>73</v>
      </c>
      <c r="K549" s="3" t="s">
        <v>73</v>
      </c>
      <c r="L549" s="3">
        <v>0.19140233099460602</v>
      </c>
    </row>
    <row r="550" spans="1:12" x14ac:dyDescent="0.25">
      <c r="A550">
        <v>582</v>
      </c>
      <c r="B550" t="s">
        <v>1180</v>
      </c>
      <c r="C550" s="2" t="s">
        <v>1181</v>
      </c>
      <c r="D550" t="s">
        <v>1182</v>
      </c>
      <c r="E550">
        <v>273065</v>
      </c>
      <c r="F550">
        <v>273472</v>
      </c>
      <c r="G550" s="3">
        <v>0.187881867213572</v>
      </c>
      <c r="H550" s="3" t="s">
        <v>73</v>
      </c>
      <c r="I550" s="3">
        <v>0.33148470701966198</v>
      </c>
      <c r="J550" s="3">
        <v>0.17297813296318054</v>
      </c>
      <c r="K550" s="3">
        <v>0.22517812252044678</v>
      </c>
      <c r="L550" s="3" t="s">
        <v>73</v>
      </c>
    </row>
    <row r="551" spans="1:12" x14ac:dyDescent="0.25">
      <c r="A551">
        <v>1442</v>
      </c>
      <c r="B551" t="s">
        <v>65</v>
      </c>
      <c r="C551" s="2" t="s">
        <v>1183</v>
      </c>
      <c r="D551" t="s">
        <v>1184</v>
      </c>
      <c r="E551">
        <v>588601</v>
      </c>
      <c r="F551">
        <v>589083</v>
      </c>
      <c r="G551" s="3">
        <v>0.18767299302332599</v>
      </c>
      <c r="H551" s="3">
        <v>-0.53540559579563296</v>
      </c>
      <c r="I551" s="3" t="s">
        <v>73</v>
      </c>
      <c r="J551" s="3">
        <v>0.42489928007125854</v>
      </c>
      <c r="K551" s="3">
        <v>1.128105640411377</v>
      </c>
      <c r="L551" s="3" t="s">
        <v>73</v>
      </c>
    </row>
    <row r="552" spans="1:12" x14ac:dyDescent="0.25">
      <c r="A552">
        <v>1803</v>
      </c>
      <c r="B552" t="s">
        <v>1185</v>
      </c>
      <c r="C552" s="2" t="s">
        <v>1186</v>
      </c>
      <c r="D552" t="s">
        <v>1187</v>
      </c>
      <c r="E552">
        <v>846782</v>
      </c>
      <c r="F552">
        <v>845337</v>
      </c>
      <c r="G552" s="3">
        <v>0.18755473131925601</v>
      </c>
      <c r="H552" s="3" t="s">
        <v>73</v>
      </c>
      <c r="I552" s="3" t="s">
        <v>73</v>
      </c>
      <c r="J552" s="3" t="s">
        <v>73</v>
      </c>
      <c r="K552" s="3" t="s">
        <v>73</v>
      </c>
      <c r="L552" s="3" t="s">
        <v>73</v>
      </c>
    </row>
    <row r="553" spans="1:12" x14ac:dyDescent="0.25">
      <c r="A553">
        <v>1179</v>
      </c>
      <c r="B553" t="s">
        <v>1188</v>
      </c>
      <c r="C553" s="2" t="s">
        <v>82</v>
      </c>
      <c r="D553" t="s">
        <v>1189</v>
      </c>
      <c r="E553">
        <v>605808</v>
      </c>
      <c r="F553">
        <v>604519</v>
      </c>
      <c r="G553" s="3">
        <v>0.18744145285458699</v>
      </c>
      <c r="H553" s="3" t="s">
        <v>73</v>
      </c>
      <c r="I553" s="3" t="s">
        <v>73</v>
      </c>
      <c r="J553" s="3" t="s">
        <v>73</v>
      </c>
      <c r="K553" s="3" t="s">
        <v>73</v>
      </c>
      <c r="L553" s="3" t="s">
        <v>73</v>
      </c>
    </row>
    <row r="554" spans="1:12" x14ac:dyDescent="0.25">
      <c r="A554">
        <v>8040</v>
      </c>
      <c r="B554" t="s">
        <v>1190</v>
      </c>
      <c r="C554" s="2" t="s">
        <v>1191</v>
      </c>
      <c r="D554" t="s">
        <v>1192</v>
      </c>
      <c r="E554">
        <v>3646831</v>
      </c>
      <c r="F554">
        <v>3646037</v>
      </c>
      <c r="G554" s="3">
        <v>0.18711767093075299</v>
      </c>
      <c r="H554" s="3" t="s">
        <v>73</v>
      </c>
      <c r="I554" s="3" t="s">
        <v>73</v>
      </c>
      <c r="J554" s="3" t="s">
        <v>73</v>
      </c>
      <c r="K554" s="3" t="s">
        <v>73</v>
      </c>
      <c r="L554" s="3" t="s">
        <v>73</v>
      </c>
    </row>
    <row r="555" spans="1:12" x14ac:dyDescent="0.25">
      <c r="A555">
        <v>7320</v>
      </c>
      <c r="B555" t="s">
        <v>1193</v>
      </c>
      <c r="C555" s="2" t="s">
        <v>82</v>
      </c>
      <c r="D555" t="s">
        <v>173</v>
      </c>
      <c r="E555">
        <v>3347296</v>
      </c>
      <c r="F555">
        <v>3347589</v>
      </c>
      <c r="G555" s="3">
        <v>0.18696738730342699</v>
      </c>
      <c r="H555" s="3" t="s">
        <v>73</v>
      </c>
      <c r="I555" s="3" t="s">
        <v>73</v>
      </c>
      <c r="J555" s="3" t="s">
        <v>73</v>
      </c>
      <c r="K555" s="3" t="s">
        <v>73</v>
      </c>
      <c r="L555" s="3" t="s">
        <v>73</v>
      </c>
    </row>
    <row r="556" spans="1:12" x14ac:dyDescent="0.25">
      <c r="A556">
        <v>7843</v>
      </c>
      <c r="B556" t="s">
        <v>1194</v>
      </c>
      <c r="C556" s="2" t="s">
        <v>1195</v>
      </c>
      <c r="D556" t="s">
        <v>1196</v>
      </c>
      <c r="E556">
        <v>3539345</v>
      </c>
      <c r="F556">
        <v>3538506</v>
      </c>
      <c r="G556" s="3">
        <v>0.18657336139882999</v>
      </c>
      <c r="H556" s="3" t="s">
        <v>73</v>
      </c>
      <c r="I556" s="3" t="s">
        <v>73</v>
      </c>
      <c r="J556" s="3" t="s">
        <v>73</v>
      </c>
      <c r="K556" s="3" t="s">
        <v>73</v>
      </c>
      <c r="L556" s="3" t="s">
        <v>73</v>
      </c>
    </row>
    <row r="557" spans="1:12" x14ac:dyDescent="0.25">
      <c r="A557">
        <v>82</v>
      </c>
      <c r="B557" t="s">
        <v>1197</v>
      </c>
      <c r="C557" s="2" t="s">
        <v>82</v>
      </c>
      <c r="D557" t="s">
        <v>85</v>
      </c>
      <c r="E557">
        <v>53787</v>
      </c>
      <c r="F557">
        <v>54629</v>
      </c>
      <c r="G557" s="3">
        <v>0.18638245145650301</v>
      </c>
      <c r="H557" s="3" t="s">
        <v>73</v>
      </c>
      <c r="I557" s="3" t="s">
        <v>73</v>
      </c>
      <c r="J557" s="3" t="s">
        <v>73</v>
      </c>
      <c r="K557" s="3" t="s">
        <v>73</v>
      </c>
      <c r="L557" s="3" t="s">
        <v>73</v>
      </c>
    </row>
    <row r="558" spans="1:12" x14ac:dyDescent="0.25">
      <c r="A558">
        <v>2835</v>
      </c>
      <c r="B558" t="s">
        <v>1198</v>
      </c>
      <c r="C558" s="2" t="s">
        <v>82</v>
      </c>
      <c r="D558" t="s">
        <v>1199</v>
      </c>
      <c r="E558">
        <v>1500353</v>
      </c>
      <c r="F558">
        <v>1498701</v>
      </c>
      <c r="G558" s="3">
        <v>0.18626387305581499</v>
      </c>
      <c r="H558" s="3" t="s">
        <v>73</v>
      </c>
      <c r="I558" s="3" t="s">
        <v>73</v>
      </c>
      <c r="J558" s="3" t="s">
        <v>73</v>
      </c>
      <c r="K558" s="3" t="s">
        <v>73</v>
      </c>
      <c r="L558" s="3" t="s">
        <v>73</v>
      </c>
    </row>
    <row r="559" spans="1:12" x14ac:dyDescent="0.25">
      <c r="A559">
        <v>340</v>
      </c>
      <c r="B559" t="s">
        <v>1200</v>
      </c>
      <c r="C559" s="2" t="s">
        <v>82</v>
      </c>
      <c r="D559" t="s">
        <v>85</v>
      </c>
      <c r="E559">
        <v>186369</v>
      </c>
      <c r="F559">
        <v>187466</v>
      </c>
      <c r="G559" s="3">
        <v>0.18605829842955701</v>
      </c>
      <c r="H559" s="3" t="s">
        <v>73</v>
      </c>
      <c r="I559" s="3" t="s">
        <v>73</v>
      </c>
      <c r="J559" s="3" t="s">
        <v>73</v>
      </c>
      <c r="K559" s="3" t="s">
        <v>73</v>
      </c>
      <c r="L559" s="3" t="s">
        <v>73</v>
      </c>
    </row>
    <row r="560" spans="1:12" x14ac:dyDescent="0.25">
      <c r="A560">
        <v>6449</v>
      </c>
      <c r="B560" t="s">
        <v>1201</v>
      </c>
      <c r="C560" s="2" t="s">
        <v>1202</v>
      </c>
      <c r="D560" t="s">
        <v>1203</v>
      </c>
      <c r="E560">
        <v>2947351</v>
      </c>
      <c r="F560">
        <v>2946821</v>
      </c>
      <c r="G560" s="3">
        <v>0.18589961867583599</v>
      </c>
      <c r="H560" s="3">
        <v>-0.357125720703592</v>
      </c>
      <c r="I560" s="3" t="s">
        <v>73</v>
      </c>
      <c r="J560" s="3" t="s">
        <v>73</v>
      </c>
      <c r="K560" s="3" t="s">
        <v>73</v>
      </c>
      <c r="L560" s="3" t="s">
        <v>73</v>
      </c>
    </row>
    <row r="561" spans="1:12" x14ac:dyDescent="0.25">
      <c r="A561">
        <v>6245</v>
      </c>
      <c r="B561" t="s">
        <v>1204</v>
      </c>
      <c r="C561" s="2" t="s">
        <v>82</v>
      </c>
      <c r="D561" t="s">
        <v>173</v>
      </c>
      <c r="E561">
        <v>2863312</v>
      </c>
      <c r="F561">
        <v>2862872</v>
      </c>
      <c r="G561" s="3">
        <v>0.18560152521338499</v>
      </c>
      <c r="H561" s="3">
        <v>-0.145152969220251</v>
      </c>
      <c r="I561" s="3" t="s">
        <v>73</v>
      </c>
      <c r="J561" s="3" t="s">
        <v>73</v>
      </c>
      <c r="K561" s="3" t="s">
        <v>73</v>
      </c>
      <c r="L561" s="3" t="s">
        <v>73</v>
      </c>
    </row>
    <row r="562" spans="1:12" x14ac:dyDescent="0.25">
      <c r="A562">
        <v>2785</v>
      </c>
      <c r="B562" t="s">
        <v>1205</v>
      </c>
      <c r="C562" s="2" t="s">
        <v>82</v>
      </c>
      <c r="D562" t="s">
        <v>138</v>
      </c>
      <c r="E562">
        <v>1470644</v>
      </c>
      <c r="F562">
        <v>1471921</v>
      </c>
      <c r="G562" s="3">
        <v>0.18528208028754101</v>
      </c>
      <c r="H562" s="3" t="s">
        <v>73</v>
      </c>
      <c r="I562" s="3" t="s">
        <v>73</v>
      </c>
      <c r="J562" s="3" t="s">
        <v>73</v>
      </c>
      <c r="K562" s="3" t="s">
        <v>73</v>
      </c>
      <c r="L562" s="3" t="s">
        <v>73</v>
      </c>
    </row>
    <row r="563" spans="1:12" x14ac:dyDescent="0.25">
      <c r="A563">
        <v>761</v>
      </c>
      <c r="B563" t="s">
        <v>1206</v>
      </c>
      <c r="C563" s="2" t="s">
        <v>82</v>
      </c>
      <c r="D563" t="s">
        <v>85</v>
      </c>
      <c r="E563">
        <v>346837</v>
      </c>
      <c r="F563">
        <v>347427</v>
      </c>
      <c r="G563" s="3">
        <v>0.185198069856533</v>
      </c>
      <c r="H563" s="3" t="s">
        <v>73</v>
      </c>
      <c r="I563" s="3" t="s">
        <v>73</v>
      </c>
      <c r="J563" s="3" t="s">
        <v>73</v>
      </c>
      <c r="K563" s="3" t="s">
        <v>73</v>
      </c>
      <c r="L563" s="3" t="s">
        <v>73</v>
      </c>
    </row>
    <row r="564" spans="1:12" x14ac:dyDescent="0.25">
      <c r="A564">
        <v>3291</v>
      </c>
      <c r="B564" t="s">
        <v>1207</v>
      </c>
      <c r="C564" s="2" t="s">
        <v>1208</v>
      </c>
      <c r="D564" t="s">
        <v>1209</v>
      </c>
      <c r="E564">
        <v>1532451</v>
      </c>
      <c r="F564">
        <v>1531837</v>
      </c>
      <c r="G564" s="3">
        <v>0.18517676377842399</v>
      </c>
      <c r="H564" s="3">
        <v>0.30395737620470797</v>
      </c>
      <c r="I564" s="3">
        <v>0.42530527765363701</v>
      </c>
      <c r="J564" s="3" t="s">
        <v>73</v>
      </c>
      <c r="K564" s="3" t="s">
        <v>73</v>
      </c>
      <c r="L564" s="3">
        <v>0.43068605661392212</v>
      </c>
    </row>
    <row r="565" spans="1:12" x14ac:dyDescent="0.25">
      <c r="A565">
        <v>4491</v>
      </c>
      <c r="B565" t="s">
        <v>1210</v>
      </c>
      <c r="C565" s="2" t="s">
        <v>82</v>
      </c>
      <c r="D565" t="s">
        <v>85</v>
      </c>
      <c r="E565">
        <v>2065879</v>
      </c>
      <c r="F565">
        <v>2066565</v>
      </c>
      <c r="G565" s="3">
        <v>0.18485500619030201</v>
      </c>
      <c r="H565" s="3" t="s">
        <v>73</v>
      </c>
      <c r="I565" s="3" t="s">
        <v>73</v>
      </c>
      <c r="J565" s="3" t="s">
        <v>73</v>
      </c>
      <c r="K565" s="3" t="s">
        <v>73</v>
      </c>
      <c r="L565" s="3" t="s">
        <v>73</v>
      </c>
    </row>
    <row r="566" spans="1:12" x14ac:dyDescent="0.25">
      <c r="A566">
        <v>2284</v>
      </c>
      <c r="B566" t="s">
        <v>1211</v>
      </c>
      <c r="C566" s="2" t="s">
        <v>82</v>
      </c>
      <c r="D566" t="s">
        <v>1212</v>
      </c>
      <c r="E566">
        <v>1233967</v>
      </c>
      <c r="F566">
        <v>1233383</v>
      </c>
      <c r="G566" s="3">
        <v>0.184708065628715</v>
      </c>
      <c r="H566" s="3" t="s">
        <v>73</v>
      </c>
      <c r="I566" s="3">
        <v>-0.25088695434364</v>
      </c>
      <c r="J566" s="3" t="s">
        <v>73</v>
      </c>
      <c r="K566" s="3" t="s">
        <v>73</v>
      </c>
      <c r="L566" s="3" t="s">
        <v>73</v>
      </c>
    </row>
    <row r="567" spans="1:12" x14ac:dyDescent="0.25">
      <c r="A567">
        <v>1927</v>
      </c>
      <c r="B567" t="s">
        <v>1213</v>
      </c>
      <c r="C567" s="2" t="s">
        <v>1214</v>
      </c>
      <c r="D567" t="s">
        <v>1215</v>
      </c>
      <c r="E567">
        <v>911877</v>
      </c>
      <c r="F567">
        <v>912857</v>
      </c>
      <c r="G567" s="3">
        <v>0.18434095309668799</v>
      </c>
      <c r="H567" s="3" t="s">
        <v>73</v>
      </c>
      <c r="I567" s="3" t="s">
        <v>73</v>
      </c>
      <c r="J567" s="3" t="s">
        <v>73</v>
      </c>
      <c r="K567" s="3" t="s">
        <v>73</v>
      </c>
      <c r="L567" s="3" t="s">
        <v>73</v>
      </c>
    </row>
    <row r="568" spans="1:12" x14ac:dyDescent="0.25">
      <c r="A568">
        <v>3831</v>
      </c>
      <c r="B568" t="s">
        <v>1216</v>
      </c>
      <c r="C568" s="2" t="s">
        <v>82</v>
      </c>
      <c r="D568" t="s">
        <v>85</v>
      </c>
      <c r="E568">
        <v>1764212</v>
      </c>
      <c r="F568">
        <v>1763892</v>
      </c>
      <c r="G568" s="3">
        <v>0.18428346084185601</v>
      </c>
      <c r="H568" s="3">
        <v>0.113858088674566</v>
      </c>
      <c r="I568" s="3" t="s">
        <v>73</v>
      </c>
      <c r="J568" s="3" t="s">
        <v>73</v>
      </c>
      <c r="K568" s="3" t="s">
        <v>73</v>
      </c>
      <c r="L568" s="3" t="s">
        <v>73</v>
      </c>
    </row>
    <row r="569" spans="1:12" x14ac:dyDescent="0.25">
      <c r="A569">
        <v>4159</v>
      </c>
      <c r="B569" t="s">
        <v>1217</v>
      </c>
      <c r="C569" s="2" t="s">
        <v>82</v>
      </c>
      <c r="D569" t="s">
        <v>343</v>
      </c>
      <c r="E569">
        <v>1917689</v>
      </c>
      <c r="F569">
        <v>1918096</v>
      </c>
      <c r="G569" s="3">
        <v>0.18375711705386699</v>
      </c>
      <c r="H569" s="3" t="s">
        <v>73</v>
      </c>
      <c r="I569" s="3" t="s">
        <v>73</v>
      </c>
      <c r="J569" s="3" t="s">
        <v>73</v>
      </c>
      <c r="K569" s="3" t="s">
        <v>73</v>
      </c>
      <c r="L569" s="3" t="s">
        <v>73</v>
      </c>
    </row>
    <row r="570" spans="1:12" x14ac:dyDescent="0.25">
      <c r="A570">
        <v>2665</v>
      </c>
      <c r="B570" t="s">
        <v>1218</v>
      </c>
      <c r="C570" s="2" t="s">
        <v>1219</v>
      </c>
      <c r="D570" t="s">
        <v>1220</v>
      </c>
      <c r="E570">
        <v>1411495</v>
      </c>
      <c r="F570">
        <v>1412127</v>
      </c>
      <c r="G570" s="3">
        <v>0.18348788509476699</v>
      </c>
      <c r="H570" s="3" t="s">
        <v>73</v>
      </c>
      <c r="I570" s="3" t="s">
        <v>73</v>
      </c>
      <c r="J570" s="3" t="s">
        <v>73</v>
      </c>
      <c r="K570" s="3" t="s">
        <v>73</v>
      </c>
      <c r="L570" s="3" t="s">
        <v>73</v>
      </c>
    </row>
    <row r="571" spans="1:12" x14ac:dyDescent="0.25">
      <c r="A571">
        <v>6223</v>
      </c>
      <c r="B571" t="s">
        <v>1221</v>
      </c>
      <c r="C571" s="2" t="s">
        <v>1222</v>
      </c>
      <c r="D571" t="s">
        <v>1223</v>
      </c>
      <c r="E571">
        <v>2851560</v>
      </c>
      <c r="F571">
        <v>2852489</v>
      </c>
      <c r="G571" s="3">
        <v>0.18334786100582601</v>
      </c>
      <c r="H571" s="3">
        <v>0.14478720443932</v>
      </c>
      <c r="I571" s="3" t="s">
        <v>73</v>
      </c>
      <c r="J571" s="3" t="s">
        <v>73</v>
      </c>
      <c r="K571" s="3" t="s">
        <v>73</v>
      </c>
      <c r="L571" s="3">
        <v>0.1919323056936264</v>
      </c>
    </row>
    <row r="572" spans="1:12" x14ac:dyDescent="0.25">
      <c r="A572">
        <v>966</v>
      </c>
      <c r="B572" t="s">
        <v>1224</v>
      </c>
      <c r="C572" s="2" t="s">
        <v>82</v>
      </c>
      <c r="D572" t="s">
        <v>1225</v>
      </c>
      <c r="E572">
        <v>440793</v>
      </c>
      <c r="F572">
        <v>441848</v>
      </c>
      <c r="G572" s="3">
        <v>0.18251636581737499</v>
      </c>
      <c r="H572" s="3">
        <v>0.21187425045774899</v>
      </c>
      <c r="I572" s="3" t="s">
        <v>73</v>
      </c>
      <c r="J572" s="3" t="s">
        <v>73</v>
      </c>
      <c r="K572" s="3">
        <v>0.1118590235710144</v>
      </c>
      <c r="L572" s="3" t="s">
        <v>73</v>
      </c>
    </row>
    <row r="573" spans="1:12" x14ac:dyDescent="0.25">
      <c r="A573">
        <v>2815</v>
      </c>
      <c r="B573" t="s">
        <v>1226</v>
      </c>
      <c r="C573" s="2" t="s">
        <v>82</v>
      </c>
      <c r="D573" t="s">
        <v>85</v>
      </c>
      <c r="E573">
        <v>1491798</v>
      </c>
      <c r="F573">
        <v>1492439</v>
      </c>
      <c r="G573" s="3">
        <v>0.182460823750484</v>
      </c>
      <c r="H573" s="3" t="s">
        <v>73</v>
      </c>
      <c r="I573" s="3" t="s">
        <v>73</v>
      </c>
      <c r="J573" s="3" t="s">
        <v>73</v>
      </c>
      <c r="K573" s="3" t="s">
        <v>73</v>
      </c>
      <c r="L573" s="3" t="s">
        <v>73</v>
      </c>
    </row>
    <row r="574" spans="1:12" x14ac:dyDescent="0.25">
      <c r="A574">
        <v>1859</v>
      </c>
      <c r="B574" t="s">
        <v>1227</v>
      </c>
      <c r="C574" s="2" t="s">
        <v>1228</v>
      </c>
      <c r="D574" t="s">
        <v>1229</v>
      </c>
      <c r="E574">
        <v>977206</v>
      </c>
      <c r="F574">
        <v>976361</v>
      </c>
      <c r="G574" s="3">
        <v>0.182274253171444</v>
      </c>
      <c r="H574" s="3" t="s">
        <v>73</v>
      </c>
      <c r="I574" s="3" t="s">
        <v>73</v>
      </c>
      <c r="J574" s="3" t="s">
        <v>73</v>
      </c>
      <c r="K574" s="3" t="s">
        <v>73</v>
      </c>
      <c r="L574" s="3" t="s">
        <v>73</v>
      </c>
    </row>
    <row r="575" spans="1:12" x14ac:dyDescent="0.25">
      <c r="A575">
        <v>877</v>
      </c>
      <c r="B575" t="s">
        <v>1230</v>
      </c>
      <c r="C575" s="2" t="s">
        <v>1231</v>
      </c>
      <c r="D575" t="s">
        <v>1232</v>
      </c>
      <c r="E575">
        <v>398138</v>
      </c>
      <c r="F575">
        <v>398404</v>
      </c>
      <c r="G575" s="3">
        <v>0.182085179387312</v>
      </c>
      <c r="H575" s="3" t="s">
        <v>73</v>
      </c>
      <c r="I575" s="3" t="s">
        <v>73</v>
      </c>
      <c r="J575" s="3" t="s">
        <v>73</v>
      </c>
      <c r="K575" s="3">
        <v>0.13265527784824371</v>
      </c>
      <c r="L575" s="3">
        <v>0.13426780700683594</v>
      </c>
    </row>
    <row r="576" spans="1:12" x14ac:dyDescent="0.25">
      <c r="A576">
        <v>4117</v>
      </c>
      <c r="B576" t="s">
        <v>1233</v>
      </c>
      <c r="C576" s="2" t="s">
        <v>1234</v>
      </c>
      <c r="D576" t="s">
        <v>1235</v>
      </c>
      <c r="E576">
        <v>1891837</v>
      </c>
      <c r="F576">
        <v>1893336</v>
      </c>
      <c r="G576" s="3">
        <v>0.182036339288285</v>
      </c>
      <c r="H576" s="3" t="s">
        <v>73</v>
      </c>
      <c r="I576" s="3">
        <v>0.13142476217062399</v>
      </c>
      <c r="J576" s="3" t="s">
        <v>73</v>
      </c>
      <c r="K576" s="3" t="s">
        <v>73</v>
      </c>
      <c r="L576" s="3" t="s">
        <v>73</v>
      </c>
    </row>
    <row r="577" spans="1:12" x14ac:dyDescent="0.25">
      <c r="A577">
        <v>7649</v>
      </c>
      <c r="B577" t="s">
        <v>1236</v>
      </c>
      <c r="C577" s="2" t="s">
        <v>82</v>
      </c>
      <c r="D577" t="s">
        <v>112</v>
      </c>
      <c r="E577">
        <v>3445325</v>
      </c>
      <c r="F577">
        <v>3445816</v>
      </c>
      <c r="G577" s="3">
        <v>0.18191954223956899</v>
      </c>
      <c r="H577" s="3">
        <v>0.41992398139293502</v>
      </c>
      <c r="I577" s="3">
        <v>0.37721753130630697</v>
      </c>
      <c r="J577" s="3" t="s">
        <v>73</v>
      </c>
      <c r="K577" s="3" t="s">
        <v>73</v>
      </c>
      <c r="L577" s="3" t="s">
        <v>73</v>
      </c>
    </row>
    <row r="578" spans="1:12" x14ac:dyDescent="0.25">
      <c r="A578">
        <v>5287</v>
      </c>
      <c r="B578" t="s">
        <v>1237</v>
      </c>
      <c r="C578" s="2" t="s">
        <v>82</v>
      </c>
      <c r="D578" t="s">
        <v>85</v>
      </c>
      <c r="E578">
        <v>2429457</v>
      </c>
      <c r="F578">
        <v>2430359</v>
      </c>
      <c r="G578" s="3">
        <v>0.18178820668719001</v>
      </c>
      <c r="H578" s="3" t="s">
        <v>73</v>
      </c>
      <c r="I578" s="3" t="s">
        <v>73</v>
      </c>
      <c r="J578" s="3" t="s">
        <v>73</v>
      </c>
      <c r="K578" s="3" t="s">
        <v>73</v>
      </c>
      <c r="L578" s="3" t="s">
        <v>73</v>
      </c>
    </row>
    <row r="579" spans="1:12" x14ac:dyDescent="0.25">
      <c r="A579">
        <v>1700</v>
      </c>
      <c r="B579" t="s">
        <v>1238</v>
      </c>
      <c r="C579" s="2" t="s">
        <v>82</v>
      </c>
      <c r="D579" t="s">
        <v>1239</v>
      </c>
      <c r="E579">
        <v>866078</v>
      </c>
      <c r="F579">
        <v>865575</v>
      </c>
      <c r="G579" s="3">
        <v>0.18174186922206501</v>
      </c>
      <c r="H579" s="3" t="s">
        <v>73</v>
      </c>
      <c r="I579" s="3" t="s">
        <v>73</v>
      </c>
      <c r="J579" s="3" t="s">
        <v>73</v>
      </c>
      <c r="K579" s="3" t="s">
        <v>73</v>
      </c>
      <c r="L579" s="3" t="s">
        <v>73</v>
      </c>
    </row>
    <row r="580" spans="1:12" x14ac:dyDescent="0.25">
      <c r="A580">
        <v>3096</v>
      </c>
      <c r="B580" t="s">
        <v>1240</v>
      </c>
      <c r="C580" s="2" t="s">
        <v>82</v>
      </c>
      <c r="D580" t="s">
        <v>1241</v>
      </c>
      <c r="E580">
        <v>1653736</v>
      </c>
      <c r="F580">
        <v>1652819</v>
      </c>
      <c r="G580" s="3">
        <v>0.181540075411768</v>
      </c>
      <c r="H580" s="3" t="s">
        <v>73</v>
      </c>
      <c r="I580" s="3" t="s">
        <v>73</v>
      </c>
      <c r="J580" s="3" t="s">
        <v>73</v>
      </c>
      <c r="K580" s="3" t="s">
        <v>73</v>
      </c>
      <c r="L580" s="3" t="s">
        <v>73</v>
      </c>
    </row>
    <row r="581" spans="1:12" x14ac:dyDescent="0.25">
      <c r="A581">
        <v>3091</v>
      </c>
      <c r="B581" t="s">
        <v>1242</v>
      </c>
      <c r="C581" s="2" t="s">
        <v>82</v>
      </c>
      <c r="D581" t="s">
        <v>85</v>
      </c>
      <c r="E581">
        <v>1648480</v>
      </c>
      <c r="F581">
        <v>1648211</v>
      </c>
      <c r="G581" s="3">
        <v>0.18126503758079399</v>
      </c>
      <c r="H581" s="3" t="s">
        <v>73</v>
      </c>
      <c r="I581" s="3">
        <v>-0.21178111951373499</v>
      </c>
      <c r="J581" s="3" t="s">
        <v>73</v>
      </c>
      <c r="K581" s="3" t="s">
        <v>73</v>
      </c>
      <c r="L581" s="3" t="s">
        <v>73</v>
      </c>
    </row>
    <row r="582" spans="1:12" x14ac:dyDescent="0.25">
      <c r="A582">
        <v>4492</v>
      </c>
      <c r="B582" t="s">
        <v>1243</v>
      </c>
      <c r="C582" s="2" t="s">
        <v>82</v>
      </c>
      <c r="D582" t="s">
        <v>621</v>
      </c>
      <c r="E582">
        <v>2066617</v>
      </c>
      <c r="F582">
        <v>2067147</v>
      </c>
      <c r="G582" s="3">
        <v>0.180866648817293</v>
      </c>
      <c r="H582" s="3" t="s">
        <v>73</v>
      </c>
      <c r="I582" s="3" t="s">
        <v>73</v>
      </c>
      <c r="J582" s="3" t="s">
        <v>73</v>
      </c>
      <c r="K582" s="3" t="s">
        <v>73</v>
      </c>
      <c r="L582" s="3" t="s">
        <v>73</v>
      </c>
    </row>
    <row r="583" spans="1:12" x14ac:dyDescent="0.25">
      <c r="A583">
        <v>1734</v>
      </c>
      <c r="B583" t="s">
        <v>1244</v>
      </c>
      <c r="C583" s="2" t="s">
        <v>82</v>
      </c>
      <c r="D583" t="s">
        <v>1245</v>
      </c>
      <c r="E583">
        <v>890750</v>
      </c>
      <c r="F583">
        <v>891688</v>
      </c>
      <c r="G583" s="3">
        <v>0.18057474137594801</v>
      </c>
      <c r="H583" s="3" t="s">
        <v>73</v>
      </c>
      <c r="I583" s="3">
        <v>-8.3006787723146597E-2</v>
      </c>
      <c r="J583" s="3" t="s">
        <v>73</v>
      </c>
      <c r="K583" s="3" t="s">
        <v>73</v>
      </c>
      <c r="L583" s="3" t="s">
        <v>73</v>
      </c>
    </row>
    <row r="584" spans="1:12" x14ac:dyDescent="0.25">
      <c r="A584">
        <v>4302</v>
      </c>
      <c r="B584" t="s">
        <v>1246</v>
      </c>
      <c r="C584" s="2" t="s">
        <v>82</v>
      </c>
      <c r="D584" t="s">
        <v>1247</v>
      </c>
      <c r="E584">
        <v>1988618</v>
      </c>
      <c r="F584">
        <v>1987809</v>
      </c>
      <c r="G584" s="3">
        <v>0.180478558021121</v>
      </c>
      <c r="H584" s="3">
        <v>0.29783128544489901</v>
      </c>
      <c r="I584" s="3">
        <v>0.28352859666213098</v>
      </c>
      <c r="J584" s="3" t="s">
        <v>73</v>
      </c>
      <c r="K584" s="3" t="s">
        <v>73</v>
      </c>
      <c r="L584" s="3" t="s">
        <v>73</v>
      </c>
    </row>
    <row r="585" spans="1:12" x14ac:dyDescent="0.25">
      <c r="A585">
        <v>1528</v>
      </c>
      <c r="B585" t="s">
        <v>1248</v>
      </c>
      <c r="C585" s="2" t="s">
        <v>1249</v>
      </c>
      <c r="D585" t="s">
        <v>1250</v>
      </c>
      <c r="E585">
        <v>752976</v>
      </c>
      <c r="F585">
        <v>753821</v>
      </c>
      <c r="G585" s="3">
        <v>0.18015413081982301</v>
      </c>
      <c r="H585" s="3" t="s">
        <v>73</v>
      </c>
      <c r="I585" s="3">
        <v>0.37689789278296298</v>
      </c>
      <c r="J585" s="3" t="s">
        <v>73</v>
      </c>
      <c r="K585" s="3" t="s">
        <v>73</v>
      </c>
      <c r="L585" s="3">
        <v>0.15176206827163696</v>
      </c>
    </row>
    <row r="586" spans="1:12" x14ac:dyDescent="0.25">
      <c r="A586">
        <v>4988</v>
      </c>
      <c r="B586" t="s">
        <v>1251</v>
      </c>
      <c r="C586" s="2" t="s">
        <v>1252</v>
      </c>
      <c r="D586" t="s">
        <v>1253</v>
      </c>
      <c r="E586">
        <v>2286706</v>
      </c>
      <c r="F586">
        <v>2285618</v>
      </c>
      <c r="G586" s="3">
        <v>0.17999398055816099</v>
      </c>
      <c r="H586" s="3" t="s">
        <v>73</v>
      </c>
      <c r="I586" s="3" t="s">
        <v>73</v>
      </c>
      <c r="J586" s="3" t="s">
        <v>73</v>
      </c>
      <c r="K586" s="3" t="s">
        <v>73</v>
      </c>
      <c r="L586" s="3" t="s">
        <v>73</v>
      </c>
    </row>
    <row r="587" spans="1:12" x14ac:dyDescent="0.25">
      <c r="A587">
        <v>6258</v>
      </c>
      <c r="B587" t="s">
        <v>1254</v>
      </c>
      <c r="C587" s="2" t="s">
        <v>1255</v>
      </c>
      <c r="D587" t="s">
        <v>1256</v>
      </c>
      <c r="E587">
        <v>2867621</v>
      </c>
      <c r="F587">
        <v>2867067</v>
      </c>
      <c r="G587" s="3">
        <v>0.17986239529428999</v>
      </c>
      <c r="H587" s="3">
        <v>0.39819667153544203</v>
      </c>
      <c r="I587" s="3">
        <v>0.33645563633049003</v>
      </c>
      <c r="J587" s="3" t="s">
        <v>73</v>
      </c>
      <c r="K587" s="3" t="s">
        <v>73</v>
      </c>
      <c r="L587" s="3" t="s">
        <v>73</v>
      </c>
    </row>
    <row r="588" spans="1:12" x14ac:dyDescent="0.25">
      <c r="A588">
        <v>1697</v>
      </c>
      <c r="B588" t="s">
        <v>1257</v>
      </c>
      <c r="C588" s="2" t="s">
        <v>1258</v>
      </c>
      <c r="D588" t="s">
        <v>1259</v>
      </c>
      <c r="E588">
        <v>862359</v>
      </c>
      <c r="F588">
        <v>864692</v>
      </c>
      <c r="G588" s="3">
        <v>0.179854555708401</v>
      </c>
      <c r="H588" s="3" t="s">
        <v>73</v>
      </c>
      <c r="I588" s="3" t="s">
        <v>73</v>
      </c>
      <c r="J588" s="3" t="s">
        <v>73</v>
      </c>
      <c r="K588" s="3" t="s">
        <v>73</v>
      </c>
      <c r="L588" s="3" t="s">
        <v>73</v>
      </c>
    </row>
    <row r="589" spans="1:12" x14ac:dyDescent="0.25">
      <c r="A589">
        <v>3675</v>
      </c>
      <c r="B589" t="s">
        <v>1260</v>
      </c>
      <c r="C589" s="2" t="s">
        <v>1261</v>
      </c>
      <c r="D589" t="s">
        <v>1262</v>
      </c>
      <c r="E589">
        <v>1706102</v>
      </c>
      <c r="F589">
        <v>1705047</v>
      </c>
      <c r="G589" s="3">
        <v>0.179565919409161</v>
      </c>
      <c r="H589" s="3">
        <v>-0.15431768409601801</v>
      </c>
      <c r="I589" s="3" t="s">
        <v>73</v>
      </c>
      <c r="J589" s="3" t="s">
        <v>73</v>
      </c>
      <c r="K589" s="3" t="s">
        <v>73</v>
      </c>
      <c r="L589" s="3" t="s">
        <v>73</v>
      </c>
    </row>
    <row r="590" spans="1:12" x14ac:dyDescent="0.25">
      <c r="A590">
        <v>4303</v>
      </c>
      <c r="B590" t="s">
        <v>1263</v>
      </c>
      <c r="C590" s="2" t="s">
        <v>82</v>
      </c>
      <c r="D590" t="s">
        <v>173</v>
      </c>
      <c r="E590">
        <v>1989769</v>
      </c>
      <c r="F590">
        <v>1988630</v>
      </c>
      <c r="G590" s="3">
        <v>0.17893206580928001</v>
      </c>
      <c r="H590" s="3">
        <v>0.246668149747788</v>
      </c>
      <c r="I590" s="3">
        <v>0.40753719713102698</v>
      </c>
      <c r="J590" s="3" t="s">
        <v>73</v>
      </c>
      <c r="K590" s="3" t="s">
        <v>73</v>
      </c>
      <c r="L590" s="3" t="s">
        <v>73</v>
      </c>
    </row>
    <row r="591" spans="1:12" x14ac:dyDescent="0.25">
      <c r="A591">
        <v>7662</v>
      </c>
      <c r="B591" t="s">
        <v>1264</v>
      </c>
      <c r="C591" s="2" t="s">
        <v>1265</v>
      </c>
      <c r="D591" t="s">
        <v>1266</v>
      </c>
      <c r="E591">
        <v>3451951</v>
      </c>
      <c r="F591">
        <v>3451466</v>
      </c>
      <c r="G591" s="3">
        <v>0.178863068280322</v>
      </c>
      <c r="H591" s="3" t="s">
        <v>73</v>
      </c>
      <c r="I591" s="3">
        <v>0.25614811099353302</v>
      </c>
      <c r="J591" s="3" t="s">
        <v>73</v>
      </c>
      <c r="K591" s="3">
        <v>-0.23422916233539581</v>
      </c>
      <c r="L591" s="3" t="s">
        <v>73</v>
      </c>
    </row>
    <row r="592" spans="1:12" x14ac:dyDescent="0.25">
      <c r="A592">
        <v>1670</v>
      </c>
      <c r="B592" t="s">
        <v>1267</v>
      </c>
      <c r="C592" s="2" t="s">
        <v>82</v>
      </c>
      <c r="D592" t="s">
        <v>150</v>
      </c>
      <c r="E592">
        <v>844532</v>
      </c>
      <c r="F592">
        <v>844996</v>
      </c>
      <c r="G592" s="3">
        <v>0.17864618260123299</v>
      </c>
      <c r="H592" s="3">
        <v>0.43121457725999002</v>
      </c>
      <c r="I592" s="3" t="s">
        <v>73</v>
      </c>
      <c r="J592" s="3" t="s">
        <v>73</v>
      </c>
      <c r="K592" s="3" t="s">
        <v>73</v>
      </c>
      <c r="L592" s="3" t="s">
        <v>73</v>
      </c>
    </row>
    <row r="593" spans="1:12" x14ac:dyDescent="0.25">
      <c r="A593">
        <v>2946</v>
      </c>
      <c r="B593" t="s">
        <v>1268</v>
      </c>
      <c r="C593" s="2" t="s">
        <v>1269</v>
      </c>
      <c r="D593" t="s">
        <v>1270</v>
      </c>
      <c r="E593">
        <v>1384332</v>
      </c>
      <c r="F593">
        <v>1386413</v>
      </c>
      <c r="G593" s="3">
        <v>0.17858482756760999</v>
      </c>
      <c r="H593" s="3" t="s">
        <v>73</v>
      </c>
      <c r="I593" s="3" t="s">
        <v>73</v>
      </c>
      <c r="J593" s="3" t="s">
        <v>73</v>
      </c>
      <c r="K593" s="3" t="s">
        <v>73</v>
      </c>
      <c r="L593" s="3">
        <v>0.34197381138801575</v>
      </c>
    </row>
    <row r="594" spans="1:12" x14ac:dyDescent="0.25">
      <c r="A594">
        <v>6659</v>
      </c>
      <c r="B594" t="s">
        <v>1271</v>
      </c>
      <c r="C594" s="2" t="s">
        <v>82</v>
      </c>
      <c r="D594" t="s">
        <v>1272</v>
      </c>
      <c r="E594">
        <v>3047905</v>
      </c>
      <c r="F594">
        <v>3048267</v>
      </c>
      <c r="G594" s="3">
        <v>0.17726903886951301</v>
      </c>
      <c r="H594" s="3" t="s">
        <v>73</v>
      </c>
      <c r="I594" s="3" t="s">
        <v>73</v>
      </c>
      <c r="J594" s="3" t="s">
        <v>73</v>
      </c>
      <c r="K594" s="3" t="s">
        <v>73</v>
      </c>
      <c r="L594" s="3" t="s">
        <v>73</v>
      </c>
    </row>
    <row r="595" spans="1:12" x14ac:dyDescent="0.25">
      <c r="A595">
        <v>1213</v>
      </c>
      <c r="B595" t="s">
        <v>1273</v>
      </c>
      <c r="C595" s="2" t="s">
        <v>82</v>
      </c>
      <c r="D595" t="s">
        <v>85</v>
      </c>
      <c r="E595">
        <v>565044</v>
      </c>
      <c r="F595">
        <v>564142</v>
      </c>
      <c r="G595" s="3">
        <v>0.17721046261853299</v>
      </c>
      <c r="H595" s="3" t="s">
        <v>73</v>
      </c>
      <c r="I595" s="3" t="s">
        <v>73</v>
      </c>
      <c r="J595" s="3" t="s">
        <v>73</v>
      </c>
      <c r="K595" s="3" t="s">
        <v>73</v>
      </c>
      <c r="L595" s="3" t="s">
        <v>73</v>
      </c>
    </row>
    <row r="596" spans="1:12" x14ac:dyDescent="0.25">
      <c r="A596">
        <v>301</v>
      </c>
      <c r="B596" t="s">
        <v>1274</v>
      </c>
      <c r="C596" s="2" t="s">
        <v>82</v>
      </c>
      <c r="D596" t="s">
        <v>1275</v>
      </c>
      <c r="E596">
        <v>136418</v>
      </c>
      <c r="F596">
        <v>137119</v>
      </c>
      <c r="G596" s="3">
        <v>0.17718028363616001</v>
      </c>
      <c r="H596" s="3" t="s">
        <v>73</v>
      </c>
      <c r="I596" s="3" t="s">
        <v>73</v>
      </c>
      <c r="J596" s="3" t="s">
        <v>73</v>
      </c>
      <c r="K596" s="3" t="s">
        <v>73</v>
      </c>
      <c r="L596" s="3" t="s">
        <v>73</v>
      </c>
    </row>
    <row r="597" spans="1:12" x14ac:dyDescent="0.25">
      <c r="A597">
        <v>3706</v>
      </c>
      <c r="B597" t="s">
        <v>1276</v>
      </c>
      <c r="C597" s="2" t="s">
        <v>1277</v>
      </c>
      <c r="D597" t="s">
        <v>1278</v>
      </c>
      <c r="E597">
        <v>1719831</v>
      </c>
      <c r="F597">
        <v>1720403</v>
      </c>
      <c r="G597" s="3">
        <v>0.17702201800778999</v>
      </c>
      <c r="H597" s="3">
        <v>0.20172469039614599</v>
      </c>
      <c r="I597" s="3">
        <v>0.30648900448127803</v>
      </c>
      <c r="J597" s="3">
        <v>0.34112191200256348</v>
      </c>
      <c r="K597" s="3">
        <v>0.25455334782600403</v>
      </c>
      <c r="L597" s="3">
        <v>0.17793972790241241</v>
      </c>
    </row>
    <row r="598" spans="1:12" x14ac:dyDescent="0.25">
      <c r="A598">
        <v>833</v>
      </c>
      <c r="B598" t="s">
        <v>1279</v>
      </c>
      <c r="C598" s="2" t="s">
        <v>1280</v>
      </c>
      <c r="D598" t="s">
        <v>1281</v>
      </c>
      <c r="E598">
        <v>374844</v>
      </c>
      <c r="F598">
        <v>374362</v>
      </c>
      <c r="G598" s="3">
        <v>0.17673111971019301</v>
      </c>
      <c r="H598" s="3" t="s">
        <v>73</v>
      </c>
      <c r="I598" s="3" t="s">
        <v>73</v>
      </c>
      <c r="J598" s="3" t="s">
        <v>73</v>
      </c>
      <c r="K598" s="3" t="s">
        <v>73</v>
      </c>
      <c r="L598" s="3" t="s">
        <v>73</v>
      </c>
    </row>
    <row r="599" spans="1:12" x14ac:dyDescent="0.25">
      <c r="A599">
        <v>5085</v>
      </c>
      <c r="B599" t="s">
        <v>1282</v>
      </c>
      <c r="C599" s="2" t="s">
        <v>82</v>
      </c>
      <c r="D599" t="s">
        <v>1283</v>
      </c>
      <c r="E599">
        <v>2321566</v>
      </c>
      <c r="F599">
        <v>2323401</v>
      </c>
      <c r="G599" s="3">
        <v>0.176333813630901</v>
      </c>
      <c r="H599" s="3" t="s">
        <v>73</v>
      </c>
      <c r="I599" s="3" t="s">
        <v>73</v>
      </c>
      <c r="J599" s="3" t="s">
        <v>73</v>
      </c>
      <c r="K599" s="3" t="s">
        <v>73</v>
      </c>
      <c r="L599" s="3" t="s">
        <v>73</v>
      </c>
    </row>
    <row r="600" spans="1:12" x14ac:dyDescent="0.25">
      <c r="A600">
        <v>7514</v>
      </c>
      <c r="B600" t="s">
        <v>1284</v>
      </c>
      <c r="C600" s="2" t="s">
        <v>82</v>
      </c>
      <c r="D600" t="s">
        <v>1285</v>
      </c>
      <c r="E600">
        <v>3400986</v>
      </c>
      <c r="F600">
        <v>3400225</v>
      </c>
      <c r="G600" s="3">
        <v>0.17628240058332501</v>
      </c>
      <c r="H600" s="3" t="s">
        <v>73</v>
      </c>
      <c r="I600" s="3" t="s">
        <v>73</v>
      </c>
      <c r="J600" s="3" t="s">
        <v>73</v>
      </c>
      <c r="K600" s="3" t="s">
        <v>73</v>
      </c>
      <c r="L600" s="3" t="s">
        <v>73</v>
      </c>
    </row>
    <row r="601" spans="1:12" x14ac:dyDescent="0.25">
      <c r="A601">
        <v>2258</v>
      </c>
      <c r="B601" t="s">
        <v>1286</v>
      </c>
      <c r="C601" s="2" t="s">
        <v>82</v>
      </c>
      <c r="D601" t="s">
        <v>490</v>
      </c>
      <c r="E601">
        <v>1000541</v>
      </c>
      <c r="F601">
        <v>1001788</v>
      </c>
      <c r="G601" s="3">
        <v>0.17595136621709601</v>
      </c>
      <c r="H601" s="3" t="s">
        <v>73</v>
      </c>
      <c r="I601" s="3">
        <v>0.218103367508198</v>
      </c>
      <c r="J601" s="3" t="s">
        <v>73</v>
      </c>
      <c r="K601" s="3" t="s">
        <v>73</v>
      </c>
      <c r="L601" s="3" t="s">
        <v>73</v>
      </c>
    </row>
    <row r="602" spans="1:12" x14ac:dyDescent="0.25">
      <c r="A602">
        <v>3217</v>
      </c>
      <c r="B602" t="s">
        <v>1287</v>
      </c>
      <c r="C602" s="2" t="s">
        <v>82</v>
      </c>
      <c r="D602" t="s">
        <v>85</v>
      </c>
      <c r="E602">
        <v>1507415</v>
      </c>
      <c r="F602">
        <v>1509364</v>
      </c>
      <c r="G602" s="3">
        <v>0.17559096172747399</v>
      </c>
      <c r="H602" s="3">
        <v>0.28233442320330698</v>
      </c>
      <c r="I602" s="3">
        <v>0.51727625815657297</v>
      </c>
      <c r="J602" s="3" t="s">
        <v>73</v>
      </c>
      <c r="K602" s="3" t="s">
        <v>73</v>
      </c>
      <c r="L602" s="3" t="s">
        <v>73</v>
      </c>
    </row>
    <row r="603" spans="1:12" x14ac:dyDescent="0.25">
      <c r="A603">
        <v>842</v>
      </c>
      <c r="B603" t="s">
        <v>1288</v>
      </c>
      <c r="C603" s="2" t="s">
        <v>82</v>
      </c>
      <c r="D603" t="s">
        <v>1289</v>
      </c>
      <c r="E603">
        <v>479716</v>
      </c>
      <c r="F603">
        <v>481539</v>
      </c>
      <c r="G603" s="3">
        <v>0.17549202228560301</v>
      </c>
      <c r="H603" s="3" t="s">
        <v>73</v>
      </c>
      <c r="I603" s="3" t="s">
        <v>73</v>
      </c>
      <c r="J603" s="3" t="s">
        <v>73</v>
      </c>
      <c r="K603" s="3" t="s">
        <v>73</v>
      </c>
      <c r="L603" s="3" t="s">
        <v>73</v>
      </c>
    </row>
    <row r="604" spans="1:12" x14ac:dyDescent="0.25">
      <c r="A604">
        <v>2909</v>
      </c>
      <c r="B604" t="s">
        <v>1290</v>
      </c>
      <c r="C604" s="2" t="s">
        <v>82</v>
      </c>
      <c r="D604" t="s">
        <v>83</v>
      </c>
      <c r="E604">
        <v>1263675</v>
      </c>
      <c r="F604">
        <v>1264013</v>
      </c>
      <c r="G604" s="3">
        <v>0.17383306855303099</v>
      </c>
      <c r="H604" s="3">
        <v>0.16116626240460299</v>
      </c>
      <c r="I604" s="3">
        <v>0.230799347344535</v>
      </c>
      <c r="J604" s="3" t="s">
        <v>73</v>
      </c>
      <c r="K604" s="3" t="s">
        <v>73</v>
      </c>
      <c r="L604" s="3" t="s">
        <v>73</v>
      </c>
    </row>
    <row r="605" spans="1:12" x14ac:dyDescent="0.25">
      <c r="A605">
        <v>2673</v>
      </c>
      <c r="B605" t="s">
        <v>1291</v>
      </c>
      <c r="C605" s="2" t="s">
        <v>82</v>
      </c>
      <c r="D605" t="s">
        <v>112</v>
      </c>
      <c r="E605">
        <v>1414872</v>
      </c>
      <c r="F605">
        <v>1414210</v>
      </c>
      <c r="G605" s="3">
        <v>0.173626875732006</v>
      </c>
      <c r="H605" s="3" t="s">
        <v>73</v>
      </c>
      <c r="I605" s="3" t="s">
        <v>73</v>
      </c>
      <c r="J605" s="3" t="s">
        <v>73</v>
      </c>
      <c r="K605" s="3" t="s">
        <v>73</v>
      </c>
      <c r="L605" s="3" t="s">
        <v>73</v>
      </c>
    </row>
    <row r="606" spans="1:12" x14ac:dyDescent="0.25">
      <c r="A606">
        <v>1820</v>
      </c>
      <c r="B606" t="s">
        <v>1292</v>
      </c>
      <c r="C606" s="2" t="s">
        <v>82</v>
      </c>
      <c r="D606" t="s">
        <v>1293</v>
      </c>
      <c r="E606">
        <v>786798</v>
      </c>
      <c r="F606">
        <v>787457</v>
      </c>
      <c r="G606" s="3">
        <v>0.172831655419876</v>
      </c>
      <c r="H606" s="3" t="s">
        <v>73</v>
      </c>
      <c r="I606" s="3">
        <v>0.49749957286137098</v>
      </c>
      <c r="J606" s="3" t="s">
        <v>73</v>
      </c>
      <c r="K606" s="3" t="s">
        <v>73</v>
      </c>
      <c r="L606" s="3" t="s">
        <v>73</v>
      </c>
    </row>
    <row r="607" spans="1:12" x14ac:dyDescent="0.25">
      <c r="A607">
        <v>881</v>
      </c>
      <c r="B607" t="s">
        <v>1294</v>
      </c>
      <c r="C607" s="2" t="s">
        <v>82</v>
      </c>
      <c r="D607" t="s">
        <v>85</v>
      </c>
      <c r="E607">
        <v>504454</v>
      </c>
      <c r="F607">
        <v>505302</v>
      </c>
      <c r="G607" s="3">
        <v>0.172822944116449</v>
      </c>
      <c r="H607" s="3" t="s">
        <v>73</v>
      </c>
      <c r="I607" s="3" t="s">
        <v>73</v>
      </c>
      <c r="J607" s="3" t="s">
        <v>73</v>
      </c>
      <c r="K607" s="3" t="s">
        <v>73</v>
      </c>
      <c r="L607" s="3" t="s">
        <v>73</v>
      </c>
    </row>
    <row r="608" spans="1:12" x14ac:dyDescent="0.25">
      <c r="A608">
        <v>5442</v>
      </c>
      <c r="B608" t="s">
        <v>1295</v>
      </c>
      <c r="C608" s="2" t="s">
        <v>82</v>
      </c>
      <c r="D608" t="s">
        <v>1296</v>
      </c>
      <c r="E608">
        <v>2500988</v>
      </c>
      <c r="F608">
        <v>2500419</v>
      </c>
      <c r="G608" s="3">
        <v>0.17280897703627299</v>
      </c>
      <c r="H608" s="3">
        <v>-0.13059467971357</v>
      </c>
      <c r="I608" s="3">
        <v>-0.20118771224408</v>
      </c>
      <c r="J608" s="3" t="s">
        <v>73</v>
      </c>
      <c r="K608" s="3" t="s">
        <v>73</v>
      </c>
      <c r="L608" s="3" t="s">
        <v>73</v>
      </c>
    </row>
    <row r="609" spans="1:12" x14ac:dyDescent="0.25">
      <c r="A609">
        <v>6211</v>
      </c>
      <c r="B609" t="s">
        <v>1297</v>
      </c>
      <c r="C609" s="2" t="s">
        <v>82</v>
      </c>
      <c r="D609" t="s">
        <v>1298</v>
      </c>
      <c r="E609">
        <v>2847738</v>
      </c>
      <c r="F609">
        <v>2846863</v>
      </c>
      <c r="G609" s="3">
        <v>0.172456094913643</v>
      </c>
      <c r="H609" s="3">
        <v>-0.119124515570111</v>
      </c>
      <c r="I609" s="3" t="s">
        <v>73</v>
      </c>
      <c r="J609" s="3" t="s">
        <v>73</v>
      </c>
      <c r="K609" s="3" t="s">
        <v>73</v>
      </c>
      <c r="L609" s="3" t="s">
        <v>73</v>
      </c>
    </row>
    <row r="610" spans="1:12" x14ac:dyDescent="0.25">
      <c r="A610">
        <v>2941</v>
      </c>
      <c r="B610" t="s">
        <v>1299</v>
      </c>
      <c r="C610" s="2" t="s">
        <v>1300</v>
      </c>
      <c r="D610" t="s">
        <v>1301</v>
      </c>
      <c r="E610">
        <v>1382176</v>
      </c>
      <c r="F610">
        <v>1383480</v>
      </c>
      <c r="G610" s="3">
        <v>0.171626994145749</v>
      </c>
      <c r="H610" s="3" t="s">
        <v>73</v>
      </c>
      <c r="I610" s="3">
        <v>0.28021686548042302</v>
      </c>
      <c r="J610" s="3" t="s">
        <v>73</v>
      </c>
      <c r="K610" s="3" t="s">
        <v>73</v>
      </c>
      <c r="L610" s="3" t="s">
        <v>73</v>
      </c>
    </row>
    <row r="611" spans="1:12" x14ac:dyDescent="0.25">
      <c r="A611">
        <v>332</v>
      </c>
      <c r="B611" t="s">
        <v>1302</v>
      </c>
      <c r="C611" s="2" t="s">
        <v>82</v>
      </c>
      <c r="D611" t="s">
        <v>1303</v>
      </c>
      <c r="E611">
        <v>181977</v>
      </c>
      <c r="F611">
        <v>184220</v>
      </c>
      <c r="G611" s="3">
        <v>0.17157516627202299</v>
      </c>
      <c r="H611" s="3" t="s">
        <v>73</v>
      </c>
      <c r="I611" s="3">
        <v>-0.31141644843562399</v>
      </c>
      <c r="J611" s="3" t="s">
        <v>73</v>
      </c>
      <c r="K611" s="3" t="s">
        <v>73</v>
      </c>
      <c r="L611" s="3" t="s">
        <v>73</v>
      </c>
    </row>
    <row r="612" spans="1:12" x14ac:dyDescent="0.25">
      <c r="A612">
        <v>3032</v>
      </c>
      <c r="B612" t="s">
        <v>1304</v>
      </c>
      <c r="C612" s="2" t="s">
        <v>82</v>
      </c>
      <c r="D612" t="s">
        <v>112</v>
      </c>
      <c r="E612">
        <v>1433362</v>
      </c>
      <c r="F612">
        <v>1433757</v>
      </c>
      <c r="G612" s="3">
        <v>0.17140500583411999</v>
      </c>
      <c r="H612" s="3" t="s">
        <v>73</v>
      </c>
      <c r="I612" s="3" t="s">
        <v>73</v>
      </c>
      <c r="J612" s="3" t="s">
        <v>73</v>
      </c>
      <c r="K612" s="3" t="s">
        <v>73</v>
      </c>
      <c r="L612" s="3" t="s">
        <v>73</v>
      </c>
    </row>
    <row r="613" spans="1:12" x14ac:dyDescent="0.25">
      <c r="A613">
        <v>2336</v>
      </c>
      <c r="B613" t="s">
        <v>1305</v>
      </c>
      <c r="C613" s="2" t="s">
        <v>1306</v>
      </c>
      <c r="D613" t="s">
        <v>1307</v>
      </c>
      <c r="E613">
        <v>1103147</v>
      </c>
      <c r="F613">
        <v>1100913</v>
      </c>
      <c r="G613" s="3">
        <v>0.17103061763621699</v>
      </c>
      <c r="H613" s="3" t="s">
        <v>73</v>
      </c>
      <c r="I613" s="3" t="s">
        <v>73</v>
      </c>
      <c r="J613" s="3" t="s">
        <v>73</v>
      </c>
      <c r="K613" s="3" t="s">
        <v>73</v>
      </c>
      <c r="L613" s="3" t="s">
        <v>73</v>
      </c>
    </row>
    <row r="614" spans="1:12" x14ac:dyDescent="0.25">
      <c r="A614">
        <v>3939</v>
      </c>
      <c r="B614" t="s">
        <v>1308</v>
      </c>
      <c r="C614" s="2" t="s">
        <v>1309</v>
      </c>
      <c r="D614" t="s">
        <v>1310</v>
      </c>
      <c r="E614">
        <v>1818960</v>
      </c>
      <c r="F614">
        <v>1818217</v>
      </c>
      <c r="G614" s="3">
        <v>0.170658420483009</v>
      </c>
      <c r="H614" s="3" t="s">
        <v>73</v>
      </c>
      <c r="I614" s="3" t="s">
        <v>73</v>
      </c>
      <c r="J614" s="3" t="s">
        <v>73</v>
      </c>
      <c r="K614" s="3" t="s">
        <v>73</v>
      </c>
      <c r="L614" s="3" t="s">
        <v>73</v>
      </c>
    </row>
    <row r="615" spans="1:12" x14ac:dyDescent="0.25">
      <c r="A615">
        <v>2629</v>
      </c>
      <c r="B615" t="s">
        <v>1311</v>
      </c>
      <c r="C615" s="2" t="s">
        <v>1312</v>
      </c>
      <c r="D615" t="s">
        <v>1313</v>
      </c>
      <c r="E615">
        <v>1242713</v>
      </c>
      <c r="F615">
        <v>1242949</v>
      </c>
      <c r="G615" s="3">
        <v>0.17032622657176999</v>
      </c>
      <c r="H615" s="3" t="s">
        <v>73</v>
      </c>
      <c r="I615" s="3">
        <v>0.84104020607346897</v>
      </c>
      <c r="J615" s="3" t="s">
        <v>73</v>
      </c>
      <c r="K615" s="3" t="s">
        <v>73</v>
      </c>
      <c r="L615" s="3">
        <v>0.33249720931053162</v>
      </c>
    </row>
    <row r="616" spans="1:12" x14ac:dyDescent="0.25">
      <c r="A616">
        <v>4822</v>
      </c>
      <c r="B616" t="s">
        <v>1314</v>
      </c>
      <c r="C616" s="2" t="s">
        <v>82</v>
      </c>
      <c r="D616" t="s">
        <v>1296</v>
      </c>
      <c r="E616">
        <v>2208388</v>
      </c>
      <c r="F616">
        <v>2206649</v>
      </c>
      <c r="G616" s="3">
        <v>0.170064965157773</v>
      </c>
      <c r="H616" s="3" t="s">
        <v>73</v>
      </c>
      <c r="I616" s="3" t="s">
        <v>73</v>
      </c>
      <c r="J616" s="3" t="s">
        <v>73</v>
      </c>
      <c r="K616" s="3" t="s">
        <v>73</v>
      </c>
      <c r="L616" s="3" t="s">
        <v>73</v>
      </c>
    </row>
    <row r="617" spans="1:12" x14ac:dyDescent="0.25">
      <c r="A617">
        <v>2390</v>
      </c>
      <c r="B617" t="s">
        <v>1315</v>
      </c>
      <c r="C617" s="2" t="s">
        <v>82</v>
      </c>
      <c r="D617" t="s">
        <v>1316</v>
      </c>
      <c r="E617">
        <v>1132435</v>
      </c>
      <c r="F617">
        <v>1133433</v>
      </c>
      <c r="G617" s="3">
        <v>0.16991933545596399</v>
      </c>
      <c r="H617" s="3">
        <v>-0.28388127918455403</v>
      </c>
      <c r="I617" s="3" t="s">
        <v>73</v>
      </c>
      <c r="J617" s="3" t="s">
        <v>73</v>
      </c>
      <c r="K617" s="3" t="s">
        <v>73</v>
      </c>
      <c r="L617" s="3">
        <v>0.12833131849765778</v>
      </c>
    </row>
    <row r="618" spans="1:12" x14ac:dyDescent="0.25">
      <c r="A618">
        <v>4923</v>
      </c>
      <c r="B618" t="s">
        <v>1317</v>
      </c>
      <c r="C618" s="2" t="s">
        <v>82</v>
      </c>
      <c r="D618" t="s">
        <v>1318</v>
      </c>
      <c r="E618">
        <v>2253179</v>
      </c>
      <c r="F618">
        <v>2253418</v>
      </c>
      <c r="G618" s="3">
        <v>0.16984346321221999</v>
      </c>
      <c r="H618" s="3" t="s">
        <v>73</v>
      </c>
      <c r="I618" s="3" t="s">
        <v>73</v>
      </c>
      <c r="J618" s="3" t="s">
        <v>73</v>
      </c>
      <c r="K618" s="3" t="s">
        <v>73</v>
      </c>
      <c r="L618" s="3" t="s">
        <v>73</v>
      </c>
    </row>
    <row r="619" spans="1:12" x14ac:dyDescent="0.25">
      <c r="A619">
        <v>1443</v>
      </c>
      <c r="B619" t="s">
        <v>1319</v>
      </c>
      <c r="C619" s="2" t="s">
        <v>1320</v>
      </c>
      <c r="D619" t="s">
        <v>1321</v>
      </c>
      <c r="E619">
        <v>682321</v>
      </c>
      <c r="F619">
        <v>682539</v>
      </c>
      <c r="G619" s="3">
        <v>0.16964546808434799</v>
      </c>
      <c r="H619" s="3" t="s">
        <v>73</v>
      </c>
      <c r="I619" s="3" t="s">
        <v>73</v>
      </c>
      <c r="J619" s="3" t="s">
        <v>73</v>
      </c>
      <c r="K619" s="3" t="s">
        <v>73</v>
      </c>
      <c r="L619" s="3" t="s">
        <v>73</v>
      </c>
    </row>
    <row r="620" spans="1:12" x14ac:dyDescent="0.25">
      <c r="A620">
        <v>4173</v>
      </c>
      <c r="B620" t="s">
        <v>1322</v>
      </c>
      <c r="C620" s="2" t="s">
        <v>82</v>
      </c>
      <c r="D620" t="s">
        <v>85</v>
      </c>
      <c r="E620">
        <v>1923402</v>
      </c>
      <c r="F620">
        <v>1923635</v>
      </c>
      <c r="G620" s="3">
        <v>0.169625455918824</v>
      </c>
      <c r="H620" s="3" t="s">
        <v>73</v>
      </c>
      <c r="I620" s="3">
        <v>0.321833038229276</v>
      </c>
      <c r="J620" s="3" t="s">
        <v>73</v>
      </c>
      <c r="K620" s="3" t="s">
        <v>73</v>
      </c>
      <c r="L620" s="3">
        <v>-0.12472638487815857</v>
      </c>
    </row>
    <row r="621" spans="1:12" x14ac:dyDescent="0.25">
      <c r="A621">
        <v>5155</v>
      </c>
      <c r="B621" t="s">
        <v>1323</v>
      </c>
      <c r="C621" s="2" t="s">
        <v>82</v>
      </c>
      <c r="D621" t="s">
        <v>1324</v>
      </c>
      <c r="E621">
        <v>2360104</v>
      </c>
      <c r="F621">
        <v>2359313</v>
      </c>
      <c r="G621" s="3">
        <v>0.168832844862492</v>
      </c>
      <c r="H621" s="3">
        <v>0.31331760112002</v>
      </c>
      <c r="I621" s="3">
        <v>0.51664941315885604</v>
      </c>
      <c r="J621" s="3" t="s">
        <v>73</v>
      </c>
      <c r="K621" s="3" t="s">
        <v>73</v>
      </c>
      <c r="L621" s="3" t="s">
        <v>73</v>
      </c>
    </row>
    <row r="622" spans="1:12" x14ac:dyDescent="0.25">
      <c r="A622">
        <v>6947</v>
      </c>
      <c r="B622" t="s">
        <v>1325</v>
      </c>
      <c r="C622" s="2" t="s">
        <v>82</v>
      </c>
      <c r="D622" t="s">
        <v>841</v>
      </c>
      <c r="E622">
        <v>3194126</v>
      </c>
      <c r="F622">
        <v>3193881</v>
      </c>
      <c r="G622" s="3">
        <v>0.168681238565979</v>
      </c>
      <c r="H622" s="3" t="s">
        <v>73</v>
      </c>
      <c r="I622" s="3" t="s">
        <v>73</v>
      </c>
      <c r="J622" s="3" t="s">
        <v>73</v>
      </c>
      <c r="K622" s="3" t="s">
        <v>73</v>
      </c>
      <c r="L622" s="3" t="s">
        <v>73</v>
      </c>
    </row>
    <row r="623" spans="1:12" x14ac:dyDescent="0.25">
      <c r="A623">
        <v>474</v>
      </c>
      <c r="B623" t="s">
        <v>1326</v>
      </c>
      <c r="C623" s="2" t="s">
        <v>82</v>
      </c>
      <c r="D623" t="s">
        <v>112</v>
      </c>
      <c r="E623">
        <v>214800</v>
      </c>
      <c r="F623">
        <v>214165</v>
      </c>
      <c r="G623" s="3">
        <v>0.16839485982939201</v>
      </c>
      <c r="H623" s="3">
        <v>-0.119612094877345</v>
      </c>
      <c r="I623" s="3" t="s">
        <v>73</v>
      </c>
      <c r="J623" s="3" t="s">
        <v>73</v>
      </c>
      <c r="K623" s="3" t="s">
        <v>73</v>
      </c>
      <c r="L623" s="3" t="s">
        <v>73</v>
      </c>
    </row>
    <row r="624" spans="1:12" x14ac:dyDescent="0.25">
      <c r="A624">
        <v>783</v>
      </c>
      <c r="B624" t="s">
        <v>1327</v>
      </c>
      <c r="C624" s="2" t="s">
        <v>82</v>
      </c>
      <c r="D624" t="s">
        <v>85</v>
      </c>
      <c r="E624">
        <v>357229</v>
      </c>
      <c r="F624">
        <v>356354</v>
      </c>
      <c r="G624" s="3">
        <v>0.168360670736039</v>
      </c>
      <c r="H624" s="3" t="s">
        <v>73</v>
      </c>
      <c r="I624" s="3" t="s">
        <v>73</v>
      </c>
      <c r="J624" s="3" t="s">
        <v>73</v>
      </c>
      <c r="K624" s="3" t="s">
        <v>73</v>
      </c>
      <c r="L624" s="3" t="s">
        <v>73</v>
      </c>
    </row>
    <row r="625" spans="1:12" x14ac:dyDescent="0.25">
      <c r="A625">
        <v>3561</v>
      </c>
      <c r="B625" t="s">
        <v>1328</v>
      </c>
      <c r="C625" s="2" t="s">
        <v>82</v>
      </c>
      <c r="D625" t="s">
        <v>1329</v>
      </c>
      <c r="E625">
        <v>1659867</v>
      </c>
      <c r="F625">
        <v>1660199</v>
      </c>
      <c r="G625" s="3">
        <v>0.16819196653895399</v>
      </c>
      <c r="H625" s="3" t="s">
        <v>73</v>
      </c>
      <c r="I625" s="3" t="s">
        <v>73</v>
      </c>
      <c r="J625" s="3" t="s">
        <v>73</v>
      </c>
      <c r="K625" s="3" t="s">
        <v>73</v>
      </c>
      <c r="L625" s="3" t="s">
        <v>73</v>
      </c>
    </row>
    <row r="626" spans="1:12" x14ac:dyDescent="0.25">
      <c r="A626">
        <v>3915</v>
      </c>
      <c r="B626" t="s">
        <v>1330</v>
      </c>
      <c r="C626" s="2" t="s">
        <v>1331</v>
      </c>
      <c r="D626" t="s">
        <v>1332</v>
      </c>
      <c r="E626">
        <v>1804640</v>
      </c>
      <c r="F626">
        <v>1805860</v>
      </c>
      <c r="G626" s="3">
        <v>0.16758131549144101</v>
      </c>
      <c r="H626" s="3" t="s">
        <v>73</v>
      </c>
      <c r="I626" s="3" t="s">
        <v>73</v>
      </c>
      <c r="J626" s="3" t="s">
        <v>73</v>
      </c>
      <c r="K626" s="3" t="s">
        <v>73</v>
      </c>
      <c r="L626" s="3" t="s">
        <v>73</v>
      </c>
    </row>
    <row r="627" spans="1:12" x14ac:dyDescent="0.25">
      <c r="A627">
        <v>768</v>
      </c>
      <c r="B627" t="s">
        <v>1333</v>
      </c>
      <c r="C627" s="2" t="s">
        <v>82</v>
      </c>
      <c r="D627" t="s">
        <v>1334</v>
      </c>
      <c r="E627">
        <v>438510</v>
      </c>
      <c r="F627">
        <v>437134</v>
      </c>
      <c r="G627" s="3">
        <v>0.16751284853455101</v>
      </c>
      <c r="H627" s="3" t="s">
        <v>73</v>
      </c>
      <c r="I627" s="3">
        <v>-0.31317390187244898</v>
      </c>
      <c r="J627" s="3" t="s">
        <v>73</v>
      </c>
      <c r="K627" s="3" t="s">
        <v>73</v>
      </c>
      <c r="L627" s="3" t="s">
        <v>73</v>
      </c>
    </row>
    <row r="628" spans="1:12" x14ac:dyDescent="0.25">
      <c r="A628">
        <v>2995</v>
      </c>
      <c r="B628" t="s">
        <v>1335</v>
      </c>
      <c r="C628" s="2" t="s">
        <v>1336</v>
      </c>
      <c r="D628" t="s">
        <v>1337</v>
      </c>
      <c r="E628">
        <v>1412128</v>
      </c>
      <c r="F628">
        <v>1411961</v>
      </c>
      <c r="G628" s="3">
        <v>0.167091173711782</v>
      </c>
      <c r="H628" s="3" t="s">
        <v>73</v>
      </c>
      <c r="I628" s="3">
        <v>0.56045821681401697</v>
      </c>
      <c r="J628" s="3" t="s">
        <v>73</v>
      </c>
      <c r="K628" s="3">
        <v>0.16185326874256134</v>
      </c>
      <c r="L628" s="3" t="s">
        <v>73</v>
      </c>
    </row>
    <row r="629" spans="1:12" x14ac:dyDescent="0.25">
      <c r="A629">
        <v>3549</v>
      </c>
      <c r="B629" t="s">
        <v>1338</v>
      </c>
      <c r="C629" s="2" t="s">
        <v>1339</v>
      </c>
      <c r="D629" t="s">
        <v>1340</v>
      </c>
      <c r="E629">
        <v>1655247</v>
      </c>
      <c r="F629">
        <v>1655861</v>
      </c>
      <c r="G629" s="3">
        <v>0.16699959092813499</v>
      </c>
      <c r="H629" s="3">
        <v>-0.215596186783199</v>
      </c>
      <c r="I629" s="3" t="s">
        <v>73</v>
      </c>
      <c r="J629" s="3" t="s">
        <v>73</v>
      </c>
      <c r="K629" s="3" t="s">
        <v>73</v>
      </c>
      <c r="L629" s="3" t="s">
        <v>73</v>
      </c>
    </row>
    <row r="630" spans="1:12" x14ac:dyDescent="0.25">
      <c r="A630">
        <v>3037</v>
      </c>
      <c r="B630" t="s">
        <v>1341</v>
      </c>
      <c r="C630" s="2" t="s">
        <v>1342</v>
      </c>
      <c r="D630" t="s">
        <v>1343</v>
      </c>
      <c r="E630">
        <v>1436396</v>
      </c>
      <c r="F630">
        <v>1435047</v>
      </c>
      <c r="G630" s="3">
        <v>0.16679423842607399</v>
      </c>
      <c r="H630" s="3" t="s">
        <v>73</v>
      </c>
      <c r="I630" s="3">
        <v>0.32016540089143702</v>
      </c>
      <c r="J630" s="3" t="s">
        <v>73</v>
      </c>
      <c r="K630" s="3">
        <v>0.16210469603538513</v>
      </c>
      <c r="L630" s="3" t="s">
        <v>73</v>
      </c>
    </row>
    <row r="631" spans="1:12" x14ac:dyDescent="0.25">
      <c r="A631">
        <v>3151</v>
      </c>
      <c r="B631" t="s">
        <v>1344</v>
      </c>
      <c r="C631" s="2" t="s">
        <v>1345</v>
      </c>
      <c r="D631" t="s">
        <v>1346</v>
      </c>
      <c r="E631">
        <v>1483377</v>
      </c>
      <c r="F631">
        <v>1483577</v>
      </c>
      <c r="G631" s="3">
        <v>0.16662803260050299</v>
      </c>
      <c r="H631" s="3" t="s">
        <v>73</v>
      </c>
      <c r="I631" s="3">
        <v>0.45744293451024098</v>
      </c>
      <c r="J631" s="3" t="s">
        <v>73</v>
      </c>
      <c r="K631" s="3" t="s">
        <v>73</v>
      </c>
      <c r="L631" s="3" t="s">
        <v>73</v>
      </c>
    </row>
    <row r="632" spans="1:12" x14ac:dyDescent="0.25">
      <c r="A632">
        <v>5811</v>
      </c>
      <c r="B632" t="s">
        <v>1347</v>
      </c>
      <c r="C632" s="2" t="s">
        <v>1348</v>
      </c>
      <c r="D632" t="s">
        <v>1349</v>
      </c>
      <c r="E632">
        <v>2671601</v>
      </c>
      <c r="F632">
        <v>2670714</v>
      </c>
      <c r="G632" s="3">
        <v>0.16654982506388799</v>
      </c>
      <c r="H632" s="3" t="s">
        <v>73</v>
      </c>
      <c r="I632" s="3" t="s">
        <v>73</v>
      </c>
      <c r="J632" s="3" t="s">
        <v>73</v>
      </c>
      <c r="K632" s="3" t="s">
        <v>73</v>
      </c>
      <c r="L632" s="3" t="s">
        <v>73</v>
      </c>
    </row>
    <row r="633" spans="1:12" x14ac:dyDescent="0.25">
      <c r="A633">
        <v>3095</v>
      </c>
      <c r="B633" t="s">
        <v>1350</v>
      </c>
      <c r="C633" s="2" t="s">
        <v>1351</v>
      </c>
      <c r="D633" t="s">
        <v>1352</v>
      </c>
      <c r="E633">
        <v>1456952</v>
      </c>
      <c r="F633">
        <v>1458127</v>
      </c>
      <c r="G633" s="3">
        <v>0.16623130086723401</v>
      </c>
      <c r="H633" s="3" t="s">
        <v>73</v>
      </c>
      <c r="I633" s="3" t="s">
        <v>73</v>
      </c>
      <c r="J633" s="3" t="s">
        <v>73</v>
      </c>
      <c r="K633" s="3" t="s">
        <v>73</v>
      </c>
      <c r="L633" s="3" t="s">
        <v>73</v>
      </c>
    </row>
    <row r="634" spans="1:12" x14ac:dyDescent="0.25">
      <c r="A634">
        <v>2597</v>
      </c>
      <c r="B634" t="s">
        <v>1353</v>
      </c>
      <c r="C634" s="2" t="s">
        <v>82</v>
      </c>
      <c r="D634" t="s">
        <v>1354</v>
      </c>
      <c r="E634">
        <v>1127616</v>
      </c>
      <c r="F634">
        <v>1128455</v>
      </c>
      <c r="G634" s="3">
        <v>0.16575333391255501</v>
      </c>
      <c r="H634" s="3" t="s">
        <v>73</v>
      </c>
      <c r="I634" s="3" t="s">
        <v>73</v>
      </c>
      <c r="J634" s="3" t="s">
        <v>73</v>
      </c>
      <c r="K634" s="3" t="s">
        <v>73</v>
      </c>
      <c r="L634" s="3" t="s">
        <v>73</v>
      </c>
    </row>
    <row r="635" spans="1:12" x14ac:dyDescent="0.25">
      <c r="A635">
        <v>3149</v>
      </c>
      <c r="B635" t="s">
        <v>1355</v>
      </c>
      <c r="C635" s="2" t="s">
        <v>1356</v>
      </c>
      <c r="D635" t="s">
        <v>1357</v>
      </c>
      <c r="E635">
        <v>1482199</v>
      </c>
      <c r="F635">
        <v>1482912</v>
      </c>
      <c r="G635" s="3">
        <v>0.16523908423699599</v>
      </c>
      <c r="H635" s="3" t="s">
        <v>73</v>
      </c>
      <c r="I635" s="3">
        <v>0.23935891732422601</v>
      </c>
      <c r="J635" s="3" t="s">
        <v>73</v>
      </c>
      <c r="K635" s="3">
        <v>0.14190328121185303</v>
      </c>
      <c r="L635" s="3">
        <v>0.28200936317443848</v>
      </c>
    </row>
    <row r="636" spans="1:12" x14ac:dyDescent="0.25">
      <c r="A636">
        <v>3143</v>
      </c>
      <c r="B636" t="s">
        <v>1358</v>
      </c>
      <c r="C636" s="2" t="s">
        <v>1359</v>
      </c>
      <c r="D636" t="s">
        <v>1360</v>
      </c>
      <c r="E636">
        <v>1479024</v>
      </c>
      <c r="F636">
        <v>1479710</v>
      </c>
      <c r="G636" s="3">
        <v>0.16520814448580201</v>
      </c>
      <c r="H636" s="3" t="s">
        <v>73</v>
      </c>
      <c r="I636" s="3" t="s">
        <v>73</v>
      </c>
      <c r="J636" s="3" t="s">
        <v>73</v>
      </c>
      <c r="K636" s="3">
        <v>9.8352760076522827E-2</v>
      </c>
      <c r="L636" s="3">
        <v>0.25493761897087097</v>
      </c>
    </row>
    <row r="637" spans="1:12" x14ac:dyDescent="0.25">
      <c r="A637">
        <v>1100</v>
      </c>
      <c r="B637" t="s">
        <v>1361</v>
      </c>
      <c r="C637" s="2" t="s">
        <v>82</v>
      </c>
      <c r="D637" t="s">
        <v>85</v>
      </c>
      <c r="E637">
        <v>511570</v>
      </c>
      <c r="F637">
        <v>510986</v>
      </c>
      <c r="G637" s="3">
        <v>0.164859261218189</v>
      </c>
      <c r="H637" s="3" t="s">
        <v>73</v>
      </c>
      <c r="I637" s="3" t="s">
        <v>73</v>
      </c>
      <c r="J637" s="3" t="s">
        <v>73</v>
      </c>
      <c r="K637" s="3" t="s">
        <v>73</v>
      </c>
      <c r="L637" s="3" t="s">
        <v>73</v>
      </c>
    </row>
    <row r="638" spans="1:12" x14ac:dyDescent="0.25">
      <c r="A638">
        <v>1769</v>
      </c>
      <c r="B638" t="s">
        <v>1362</v>
      </c>
      <c r="C638" s="2" t="s">
        <v>82</v>
      </c>
      <c r="D638" t="s">
        <v>1363</v>
      </c>
      <c r="E638">
        <v>753655</v>
      </c>
      <c r="F638">
        <v>752672</v>
      </c>
      <c r="G638" s="3">
        <v>0.16478186634604799</v>
      </c>
      <c r="H638" s="3">
        <v>0.30827839176397498</v>
      </c>
      <c r="I638" s="3" t="s">
        <v>73</v>
      </c>
      <c r="J638" s="3" t="s">
        <v>73</v>
      </c>
      <c r="K638" s="3" t="s">
        <v>73</v>
      </c>
      <c r="L638" s="3" t="s">
        <v>73</v>
      </c>
    </row>
    <row r="639" spans="1:12" x14ac:dyDescent="0.25">
      <c r="A639">
        <v>3851</v>
      </c>
      <c r="B639" t="s">
        <v>1364</v>
      </c>
      <c r="C639" s="2" t="s">
        <v>1365</v>
      </c>
      <c r="D639" t="s">
        <v>1366</v>
      </c>
      <c r="E639">
        <v>1770837</v>
      </c>
      <c r="F639">
        <v>1770238</v>
      </c>
      <c r="G639" s="3">
        <v>0.16468671096524101</v>
      </c>
      <c r="H639" s="3" t="s">
        <v>73</v>
      </c>
      <c r="I639" s="3">
        <v>0.20035066980798499</v>
      </c>
      <c r="J639" s="3" t="s">
        <v>73</v>
      </c>
      <c r="K639" s="3" t="s">
        <v>73</v>
      </c>
      <c r="L639" s="3" t="s">
        <v>73</v>
      </c>
    </row>
    <row r="640" spans="1:12" x14ac:dyDescent="0.25">
      <c r="A640">
        <v>2309</v>
      </c>
      <c r="B640" t="s">
        <v>1367</v>
      </c>
      <c r="C640" s="2" t="s">
        <v>1368</v>
      </c>
      <c r="D640" t="s">
        <v>1369</v>
      </c>
      <c r="E640">
        <v>1244108</v>
      </c>
      <c r="F640">
        <v>1244884</v>
      </c>
      <c r="G640" s="3">
        <v>0.16388497282810599</v>
      </c>
      <c r="H640" s="3" t="s">
        <v>73</v>
      </c>
      <c r="I640" s="3" t="s">
        <v>73</v>
      </c>
      <c r="J640" s="3">
        <v>-0.20971344411373138</v>
      </c>
      <c r="K640" s="3">
        <v>-0.16610671579837799</v>
      </c>
      <c r="L640" s="3" t="s">
        <v>73</v>
      </c>
    </row>
    <row r="641" spans="1:12" x14ac:dyDescent="0.25">
      <c r="A641">
        <v>4096</v>
      </c>
      <c r="B641" t="s">
        <v>1370</v>
      </c>
      <c r="C641" s="2" t="s">
        <v>1371</v>
      </c>
      <c r="D641" t="s">
        <v>1372</v>
      </c>
      <c r="E641">
        <v>1881192</v>
      </c>
      <c r="F641">
        <v>1880026</v>
      </c>
      <c r="G641" s="3">
        <v>0.163846391346957</v>
      </c>
      <c r="H641" s="3" t="s">
        <v>73</v>
      </c>
      <c r="I641" s="3" t="s">
        <v>73</v>
      </c>
      <c r="J641" s="3" t="s">
        <v>73</v>
      </c>
      <c r="K641" s="3" t="s">
        <v>73</v>
      </c>
      <c r="L641" s="3" t="s">
        <v>73</v>
      </c>
    </row>
    <row r="642" spans="1:12" x14ac:dyDescent="0.25">
      <c r="A642">
        <v>4539</v>
      </c>
      <c r="B642" t="s">
        <v>1373</v>
      </c>
      <c r="C642" s="2" t="s">
        <v>1374</v>
      </c>
      <c r="D642" t="s">
        <v>1375</v>
      </c>
      <c r="E642">
        <v>2092437</v>
      </c>
      <c r="F642">
        <v>2091007</v>
      </c>
      <c r="G642" s="3">
        <v>0.16360351583237301</v>
      </c>
      <c r="H642" s="3" t="s">
        <v>73</v>
      </c>
      <c r="I642" s="3">
        <v>0.23697735963210101</v>
      </c>
      <c r="J642" s="3">
        <v>-0.10940779000520706</v>
      </c>
      <c r="K642" s="3" t="s">
        <v>73</v>
      </c>
      <c r="L642" s="3">
        <v>9.8660692572593689E-2</v>
      </c>
    </row>
    <row r="643" spans="1:12" x14ac:dyDescent="0.25">
      <c r="A643">
        <v>1240</v>
      </c>
      <c r="B643" t="s">
        <v>1376</v>
      </c>
      <c r="C643" s="2" t="s">
        <v>82</v>
      </c>
      <c r="D643" t="s">
        <v>1377</v>
      </c>
      <c r="E643">
        <v>634667</v>
      </c>
      <c r="F643">
        <v>633438</v>
      </c>
      <c r="G643" s="3">
        <v>0.162812244082777</v>
      </c>
      <c r="H643" s="3">
        <v>-9.0063506255236001E-2</v>
      </c>
      <c r="I643" s="3" t="s">
        <v>73</v>
      </c>
      <c r="J643" s="3" t="s">
        <v>73</v>
      </c>
      <c r="K643" s="3" t="s">
        <v>73</v>
      </c>
      <c r="L643" s="3" t="s">
        <v>73</v>
      </c>
    </row>
    <row r="644" spans="1:12" x14ac:dyDescent="0.25">
      <c r="A644">
        <v>154</v>
      </c>
      <c r="B644" t="s">
        <v>1378</v>
      </c>
      <c r="C644" s="2" t="s">
        <v>1379</v>
      </c>
      <c r="D644" t="s">
        <v>1380</v>
      </c>
      <c r="E644">
        <v>68191</v>
      </c>
      <c r="F644">
        <v>67874</v>
      </c>
      <c r="G644" s="3">
        <v>0.16275240094769</v>
      </c>
      <c r="H644" s="3">
        <v>0.18408297293149301</v>
      </c>
      <c r="I644" s="3" t="s">
        <v>73</v>
      </c>
      <c r="J644" s="3" t="s">
        <v>73</v>
      </c>
      <c r="K644" s="3" t="s">
        <v>73</v>
      </c>
      <c r="L644" s="3" t="s">
        <v>73</v>
      </c>
    </row>
    <row r="645" spans="1:12" x14ac:dyDescent="0.25">
      <c r="A645">
        <v>2799</v>
      </c>
      <c r="B645" t="s">
        <v>1381</v>
      </c>
      <c r="C645" s="2" t="s">
        <v>82</v>
      </c>
      <c r="D645" t="s">
        <v>173</v>
      </c>
      <c r="E645">
        <v>1327797</v>
      </c>
      <c r="F645">
        <v>1327291</v>
      </c>
      <c r="G645" s="3">
        <v>0.162577624899547</v>
      </c>
      <c r="H645" s="3" t="s">
        <v>73</v>
      </c>
      <c r="I645" s="3" t="s">
        <v>73</v>
      </c>
      <c r="J645" s="3" t="s">
        <v>73</v>
      </c>
      <c r="K645" s="3" t="s">
        <v>73</v>
      </c>
      <c r="L645" s="3" t="s">
        <v>73</v>
      </c>
    </row>
    <row r="646" spans="1:12" x14ac:dyDescent="0.25">
      <c r="A646">
        <v>6713</v>
      </c>
      <c r="B646" t="s">
        <v>1382</v>
      </c>
      <c r="C646" s="2" t="s">
        <v>1383</v>
      </c>
      <c r="D646" t="s">
        <v>1384</v>
      </c>
      <c r="E646">
        <v>3071302</v>
      </c>
      <c r="F646">
        <v>3072744</v>
      </c>
      <c r="G646" s="3">
        <v>0.16254784845968701</v>
      </c>
      <c r="H646" s="3" t="s">
        <v>73</v>
      </c>
      <c r="I646" s="3" t="s">
        <v>73</v>
      </c>
      <c r="J646" s="3" t="s">
        <v>73</v>
      </c>
      <c r="K646" s="3" t="s">
        <v>73</v>
      </c>
      <c r="L646" s="3" t="s">
        <v>73</v>
      </c>
    </row>
    <row r="647" spans="1:12" x14ac:dyDescent="0.25">
      <c r="A647">
        <v>2691</v>
      </c>
      <c r="B647" t="s">
        <v>1385</v>
      </c>
      <c r="C647" s="2" t="s">
        <v>1386</v>
      </c>
      <c r="D647" t="s">
        <v>1387</v>
      </c>
      <c r="E647">
        <v>1268126</v>
      </c>
      <c r="F647">
        <v>1268548</v>
      </c>
      <c r="G647" s="3">
        <v>0.16230462891828701</v>
      </c>
      <c r="H647" s="3" t="s">
        <v>73</v>
      </c>
      <c r="I647" s="3">
        <v>0.77815349012506196</v>
      </c>
      <c r="J647" s="3" t="s">
        <v>73</v>
      </c>
      <c r="K647" s="3">
        <v>0.351347416639328</v>
      </c>
      <c r="L647" s="3">
        <v>0.14969244599342346</v>
      </c>
    </row>
    <row r="648" spans="1:12" x14ac:dyDescent="0.25">
      <c r="A648">
        <v>1896</v>
      </c>
      <c r="B648" t="s">
        <v>1388</v>
      </c>
      <c r="C648" s="2" t="s">
        <v>82</v>
      </c>
      <c r="D648" t="s">
        <v>112</v>
      </c>
      <c r="E648">
        <v>1000124</v>
      </c>
      <c r="F648">
        <v>1000483</v>
      </c>
      <c r="G648" s="3">
        <v>0.16189093254262399</v>
      </c>
      <c r="H648" s="3" t="s">
        <v>73</v>
      </c>
      <c r="I648" s="3" t="s">
        <v>73</v>
      </c>
      <c r="J648" s="3" t="s">
        <v>73</v>
      </c>
      <c r="K648" s="3" t="s">
        <v>73</v>
      </c>
      <c r="L648" s="3" t="s">
        <v>73</v>
      </c>
    </row>
    <row r="649" spans="1:12" x14ac:dyDescent="0.25">
      <c r="A649">
        <v>598</v>
      </c>
      <c r="B649" t="s">
        <v>1389</v>
      </c>
      <c r="C649" s="2" t="s">
        <v>1390</v>
      </c>
      <c r="D649" t="s">
        <v>1391</v>
      </c>
      <c r="E649">
        <v>283391</v>
      </c>
      <c r="F649">
        <v>282876</v>
      </c>
      <c r="G649" s="3">
        <v>0.16173860173402199</v>
      </c>
      <c r="H649" s="3" t="s">
        <v>73</v>
      </c>
      <c r="I649" s="3" t="s">
        <v>73</v>
      </c>
      <c r="J649" s="3" t="s">
        <v>73</v>
      </c>
      <c r="K649" s="3">
        <v>7.7608257532119751E-2</v>
      </c>
      <c r="L649" s="3">
        <v>0.24624462425708771</v>
      </c>
    </row>
    <row r="650" spans="1:12" x14ac:dyDescent="0.25">
      <c r="A650">
        <v>5689</v>
      </c>
      <c r="B650" t="s">
        <v>1392</v>
      </c>
      <c r="C650" s="2" t="s">
        <v>82</v>
      </c>
      <c r="D650" t="s">
        <v>85</v>
      </c>
      <c r="E650">
        <v>2612241</v>
      </c>
      <c r="F650">
        <v>2612633</v>
      </c>
      <c r="G650" s="3">
        <v>0.16154756667623399</v>
      </c>
      <c r="H650" s="3" t="s">
        <v>73</v>
      </c>
      <c r="I650" s="3" t="s">
        <v>73</v>
      </c>
      <c r="J650" s="3" t="s">
        <v>73</v>
      </c>
      <c r="K650" s="3" t="s">
        <v>73</v>
      </c>
      <c r="L650" s="3" t="s">
        <v>73</v>
      </c>
    </row>
    <row r="651" spans="1:12" x14ac:dyDescent="0.25">
      <c r="A651">
        <v>3028</v>
      </c>
      <c r="B651" t="s">
        <v>1393</v>
      </c>
      <c r="C651" s="2" t="s">
        <v>1394</v>
      </c>
      <c r="D651" t="s">
        <v>1395</v>
      </c>
      <c r="E651">
        <v>1431144</v>
      </c>
      <c r="F651">
        <v>1432694</v>
      </c>
      <c r="G651" s="3">
        <v>0.16154284699831201</v>
      </c>
      <c r="H651" s="3" t="s">
        <v>73</v>
      </c>
      <c r="I651" s="3">
        <v>0.16037269047355501</v>
      </c>
      <c r="J651" s="3">
        <v>9.5294713973999023E-2</v>
      </c>
      <c r="K651" s="3">
        <v>0.18722760677337646</v>
      </c>
      <c r="L651" s="3">
        <v>0.18875408172607422</v>
      </c>
    </row>
    <row r="652" spans="1:12" x14ac:dyDescent="0.25">
      <c r="A652">
        <v>6813</v>
      </c>
      <c r="B652" t="s">
        <v>1396</v>
      </c>
      <c r="C652" s="2" t="s">
        <v>82</v>
      </c>
      <c r="D652" t="s">
        <v>338</v>
      </c>
      <c r="E652">
        <v>3120445</v>
      </c>
      <c r="F652">
        <v>3119261</v>
      </c>
      <c r="G652" s="3">
        <v>0.16141648035462</v>
      </c>
      <c r="H652" s="3" t="s">
        <v>73</v>
      </c>
      <c r="I652" s="3">
        <v>0.196079523562081</v>
      </c>
      <c r="J652" s="3" t="s">
        <v>73</v>
      </c>
      <c r="K652" s="3" t="s">
        <v>73</v>
      </c>
      <c r="L652" s="3" t="s">
        <v>73</v>
      </c>
    </row>
    <row r="653" spans="1:12" x14ac:dyDescent="0.25">
      <c r="A653">
        <v>688</v>
      </c>
      <c r="B653" t="s">
        <v>1397</v>
      </c>
      <c r="C653" s="2" t="s">
        <v>1398</v>
      </c>
      <c r="D653" t="s">
        <v>1399</v>
      </c>
      <c r="E653">
        <v>317832</v>
      </c>
      <c r="F653">
        <v>318263</v>
      </c>
      <c r="G653" s="3">
        <v>0.160401693045919</v>
      </c>
      <c r="H653" s="3" t="s">
        <v>73</v>
      </c>
      <c r="I653" s="3" t="s">
        <v>73</v>
      </c>
      <c r="J653" s="3" t="s">
        <v>73</v>
      </c>
      <c r="K653" s="3" t="s">
        <v>73</v>
      </c>
      <c r="L653" s="3">
        <v>0.52917337417602539</v>
      </c>
    </row>
    <row r="654" spans="1:12" x14ac:dyDescent="0.25">
      <c r="A654">
        <v>3114</v>
      </c>
      <c r="B654" t="s">
        <v>1400</v>
      </c>
      <c r="C654" s="2" t="s">
        <v>1401</v>
      </c>
      <c r="D654" t="s">
        <v>1402</v>
      </c>
      <c r="E654">
        <v>1462058</v>
      </c>
      <c r="F654">
        <v>1462756</v>
      </c>
      <c r="G654" s="3">
        <v>0.15975087141359501</v>
      </c>
      <c r="H654" s="3" t="s">
        <v>73</v>
      </c>
      <c r="I654" s="3">
        <v>0.18018767426796301</v>
      </c>
      <c r="J654" s="3" t="s">
        <v>73</v>
      </c>
      <c r="K654" s="3">
        <v>0.16606692969799042</v>
      </c>
      <c r="L654" s="3">
        <v>0.25650769472122192</v>
      </c>
    </row>
    <row r="655" spans="1:12" x14ac:dyDescent="0.25">
      <c r="A655">
        <v>4099</v>
      </c>
      <c r="B655" t="s">
        <v>1403</v>
      </c>
      <c r="C655" s="2" t="s">
        <v>82</v>
      </c>
      <c r="D655" t="s">
        <v>85</v>
      </c>
      <c r="E655">
        <v>1881411</v>
      </c>
      <c r="F655">
        <v>1882088</v>
      </c>
      <c r="G655" s="3">
        <v>0.15970879482016201</v>
      </c>
      <c r="H655" s="3" t="s">
        <v>73</v>
      </c>
      <c r="I655" s="3" t="s">
        <v>73</v>
      </c>
      <c r="J655" s="3" t="s">
        <v>73</v>
      </c>
      <c r="K655" s="3" t="s">
        <v>73</v>
      </c>
      <c r="L655" s="3" t="s">
        <v>73</v>
      </c>
    </row>
    <row r="656" spans="1:12" x14ac:dyDescent="0.25">
      <c r="A656">
        <v>2186</v>
      </c>
      <c r="B656" t="s">
        <v>1404</v>
      </c>
      <c r="C656" s="2" t="s">
        <v>1405</v>
      </c>
      <c r="D656" t="s">
        <v>1406</v>
      </c>
      <c r="E656">
        <v>1040942</v>
      </c>
      <c r="F656">
        <v>1039293</v>
      </c>
      <c r="G656" s="3">
        <v>0.15920355351525101</v>
      </c>
      <c r="H656" s="3" t="s">
        <v>73</v>
      </c>
      <c r="I656" s="3">
        <v>-0.195554269050393</v>
      </c>
      <c r="J656" s="3" t="s">
        <v>73</v>
      </c>
      <c r="K656" s="3" t="s">
        <v>73</v>
      </c>
      <c r="L656" s="3" t="s">
        <v>73</v>
      </c>
    </row>
    <row r="657" spans="1:12" x14ac:dyDescent="0.25">
      <c r="A657">
        <v>6413</v>
      </c>
      <c r="B657" t="s">
        <v>1407</v>
      </c>
      <c r="C657" s="2" t="s">
        <v>82</v>
      </c>
      <c r="D657" t="s">
        <v>343</v>
      </c>
      <c r="E657">
        <v>2928025</v>
      </c>
      <c r="F657">
        <v>2927693</v>
      </c>
      <c r="G657" s="3">
        <v>0.15902911069643</v>
      </c>
      <c r="H657" s="3" t="s">
        <v>73</v>
      </c>
      <c r="I657" s="3" t="s">
        <v>73</v>
      </c>
      <c r="J657" s="3" t="s">
        <v>73</v>
      </c>
      <c r="K657" s="3" t="s">
        <v>73</v>
      </c>
      <c r="L657" s="3" t="s">
        <v>73</v>
      </c>
    </row>
    <row r="658" spans="1:12" x14ac:dyDescent="0.25">
      <c r="A658">
        <v>3125</v>
      </c>
      <c r="B658" t="s">
        <v>1408</v>
      </c>
      <c r="C658" s="2" t="s">
        <v>1409</v>
      </c>
      <c r="D658" t="s">
        <v>1410</v>
      </c>
      <c r="E658">
        <v>1468640</v>
      </c>
      <c r="F658">
        <v>1472845</v>
      </c>
      <c r="G658" s="3">
        <v>0.158800524731878</v>
      </c>
      <c r="H658" s="3" t="s">
        <v>73</v>
      </c>
      <c r="I658" s="3">
        <v>0.264359588415152</v>
      </c>
      <c r="J658" s="3">
        <v>8.0602206289768219E-2</v>
      </c>
      <c r="K658" s="3">
        <v>0.249622642993927</v>
      </c>
      <c r="L658" s="3">
        <v>0.20616555213928223</v>
      </c>
    </row>
    <row r="659" spans="1:12" x14ac:dyDescent="0.25">
      <c r="A659">
        <v>7646</v>
      </c>
      <c r="B659" t="s">
        <v>1411</v>
      </c>
      <c r="C659" s="2" t="s">
        <v>1412</v>
      </c>
      <c r="D659" t="s">
        <v>1413</v>
      </c>
      <c r="E659">
        <v>3442200</v>
      </c>
      <c r="F659">
        <v>3443381</v>
      </c>
      <c r="G659" s="3">
        <v>0.158353497582605</v>
      </c>
      <c r="H659" s="3" t="s">
        <v>73</v>
      </c>
      <c r="I659" s="3" t="s">
        <v>73</v>
      </c>
      <c r="J659" s="3" t="s">
        <v>73</v>
      </c>
      <c r="K659" s="3" t="s">
        <v>73</v>
      </c>
      <c r="L659" s="3" t="s">
        <v>73</v>
      </c>
    </row>
    <row r="660" spans="1:12" x14ac:dyDescent="0.25">
      <c r="A660">
        <v>1353</v>
      </c>
      <c r="B660" t="s">
        <v>1414</v>
      </c>
      <c r="C660" s="2" t="s">
        <v>82</v>
      </c>
      <c r="D660" t="s">
        <v>83</v>
      </c>
      <c r="E660">
        <v>554230</v>
      </c>
      <c r="F660">
        <v>555633</v>
      </c>
      <c r="G660" s="3">
        <v>0.158199699394131</v>
      </c>
      <c r="H660" s="3">
        <v>0.35342860232555801</v>
      </c>
      <c r="I660" s="3" t="s">
        <v>73</v>
      </c>
      <c r="J660" s="3" t="s">
        <v>73</v>
      </c>
      <c r="K660" s="3" t="s">
        <v>73</v>
      </c>
      <c r="L660" s="3" t="s">
        <v>73</v>
      </c>
    </row>
    <row r="661" spans="1:12" x14ac:dyDescent="0.25">
      <c r="A661">
        <v>3136</v>
      </c>
      <c r="B661" t="s">
        <v>1415</v>
      </c>
      <c r="C661" s="2" t="s">
        <v>1416</v>
      </c>
      <c r="D661" t="s">
        <v>1417</v>
      </c>
      <c r="E661">
        <v>1475104</v>
      </c>
      <c r="F661">
        <v>1477203</v>
      </c>
      <c r="G661" s="3">
        <v>0.15804297528334499</v>
      </c>
      <c r="H661" s="3" t="s">
        <v>73</v>
      </c>
      <c r="I661" s="3" t="s">
        <v>73</v>
      </c>
      <c r="J661" s="3">
        <v>9.1915979981422424E-2</v>
      </c>
      <c r="K661" s="3">
        <v>0.1744731068611145</v>
      </c>
      <c r="L661" s="3">
        <v>0.15228870511054993</v>
      </c>
    </row>
    <row r="662" spans="1:12" x14ac:dyDescent="0.25">
      <c r="A662">
        <v>3078</v>
      </c>
      <c r="B662" t="s">
        <v>1418</v>
      </c>
      <c r="C662" s="2" t="s">
        <v>1419</v>
      </c>
      <c r="D662" t="s">
        <v>1420</v>
      </c>
      <c r="E662">
        <v>1636955</v>
      </c>
      <c r="F662">
        <v>1637728</v>
      </c>
      <c r="G662" s="3">
        <v>0.15762265228788</v>
      </c>
      <c r="H662" s="3" t="s">
        <v>73</v>
      </c>
      <c r="I662" s="3">
        <v>0.20094053707987899</v>
      </c>
      <c r="J662" s="3" t="s">
        <v>73</v>
      </c>
      <c r="K662" s="3">
        <v>0.16724777221679688</v>
      </c>
      <c r="L662" s="3" t="s">
        <v>73</v>
      </c>
    </row>
    <row r="663" spans="1:12" x14ac:dyDescent="0.25">
      <c r="A663">
        <v>2563</v>
      </c>
      <c r="B663" t="s">
        <v>1421</v>
      </c>
      <c r="C663" s="2" t="s">
        <v>82</v>
      </c>
      <c r="D663" t="s">
        <v>490</v>
      </c>
      <c r="E663">
        <v>1114922</v>
      </c>
      <c r="F663">
        <v>1113513</v>
      </c>
      <c r="G663" s="3">
        <v>0.157231244089371</v>
      </c>
      <c r="H663" s="3" t="s">
        <v>73</v>
      </c>
      <c r="I663" s="3" t="s">
        <v>73</v>
      </c>
      <c r="J663" s="3" t="s">
        <v>73</v>
      </c>
      <c r="K663" s="3" t="s">
        <v>73</v>
      </c>
      <c r="L663" s="3" t="s">
        <v>73</v>
      </c>
    </row>
    <row r="664" spans="1:12" x14ac:dyDescent="0.25">
      <c r="A664">
        <v>2082</v>
      </c>
      <c r="B664" t="s">
        <v>1422</v>
      </c>
      <c r="C664" s="2" t="s">
        <v>1423</v>
      </c>
      <c r="D664" t="s">
        <v>1424</v>
      </c>
      <c r="E664">
        <v>988748</v>
      </c>
      <c r="F664">
        <v>989845</v>
      </c>
      <c r="G664" s="3">
        <v>0.15719600311100701</v>
      </c>
      <c r="H664" s="3" t="s">
        <v>73</v>
      </c>
      <c r="I664" s="3" t="s">
        <v>73</v>
      </c>
      <c r="J664" s="3" t="s">
        <v>73</v>
      </c>
      <c r="K664" s="3">
        <v>0.19391903281211853</v>
      </c>
      <c r="L664" s="3" t="s">
        <v>73</v>
      </c>
    </row>
    <row r="665" spans="1:12" x14ac:dyDescent="0.25">
      <c r="A665">
        <v>356</v>
      </c>
      <c r="B665" t="s">
        <v>1425</v>
      </c>
      <c r="C665" s="2" t="s">
        <v>1426</v>
      </c>
      <c r="D665" t="s">
        <v>1427</v>
      </c>
      <c r="E665">
        <v>154760</v>
      </c>
      <c r="F665">
        <v>154131</v>
      </c>
      <c r="G665" s="3">
        <v>0.15713094975292999</v>
      </c>
      <c r="H665" s="3" t="s">
        <v>73</v>
      </c>
      <c r="I665" s="3" t="s">
        <v>73</v>
      </c>
      <c r="J665" s="3" t="s">
        <v>73</v>
      </c>
      <c r="K665" s="3" t="s">
        <v>73</v>
      </c>
      <c r="L665" s="3" t="s">
        <v>73</v>
      </c>
    </row>
    <row r="666" spans="1:12" x14ac:dyDescent="0.25">
      <c r="A666">
        <v>2209</v>
      </c>
      <c r="B666" t="s">
        <v>1428</v>
      </c>
      <c r="C666" s="2" t="s">
        <v>1429</v>
      </c>
      <c r="D666" t="s">
        <v>102</v>
      </c>
      <c r="E666">
        <v>1184469</v>
      </c>
      <c r="F666">
        <v>1185461</v>
      </c>
      <c r="G666" s="3">
        <v>0.157021637751008</v>
      </c>
      <c r="H666" s="3">
        <v>0.62163854617661696</v>
      </c>
      <c r="I666" s="3">
        <v>0.48592655147587499</v>
      </c>
      <c r="J666" s="3" t="s">
        <v>73</v>
      </c>
      <c r="K666" s="3" t="s">
        <v>73</v>
      </c>
      <c r="L666" s="3" t="s">
        <v>73</v>
      </c>
    </row>
    <row r="667" spans="1:12" x14ac:dyDescent="0.25">
      <c r="A667">
        <v>1806</v>
      </c>
      <c r="B667" t="s">
        <v>1430</v>
      </c>
      <c r="C667" s="2" t="s">
        <v>82</v>
      </c>
      <c r="D667" t="s">
        <v>490</v>
      </c>
      <c r="E667">
        <v>777393</v>
      </c>
      <c r="F667">
        <v>777118</v>
      </c>
      <c r="G667" s="3">
        <v>0.15695746976147201</v>
      </c>
      <c r="H667" s="3" t="s">
        <v>73</v>
      </c>
      <c r="I667" s="3">
        <v>0.30240316406767698</v>
      </c>
      <c r="J667" s="3" t="s">
        <v>73</v>
      </c>
      <c r="K667" s="3" t="s">
        <v>73</v>
      </c>
      <c r="L667" s="3" t="s">
        <v>73</v>
      </c>
    </row>
    <row r="668" spans="1:12" x14ac:dyDescent="0.25">
      <c r="A668">
        <v>3147</v>
      </c>
      <c r="B668" t="s">
        <v>1431</v>
      </c>
      <c r="C668" s="2" t="s">
        <v>1432</v>
      </c>
      <c r="D668" t="s">
        <v>1433</v>
      </c>
      <c r="E668">
        <v>1481529</v>
      </c>
      <c r="F668">
        <v>1481807</v>
      </c>
      <c r="G668" s="3">
        <v>0.15649337296282001</v>
      </c>
      <c r="H668" s="3" t="s">
        <v>73</v>
      </c>
      <c r="I668" s="3" t="s">
        <v>73</v>
      </c>
      <c r="J668" s="3" t="s">
        <v>73</v>
      </c>
      <c r="K668" s="3">
        <v>0.18215501308441162</v>
      </c>
      <c r="L668" s="3">
        <v>0.16895514726638794</v>
      </c>
    </row>
    <row r="669" spans="1:12" x14ac:dyDescent="0.25">
      <c r="A669">
        <v>6491</v>
      </c>
      <c r="B669" t="s">
        <v>1434</v>
      </c>
      <c r="C669" s="2" t="s">
        <v>82</v>
      </c>
      <c r="D669" t="s">
        <v>85</v>
      </c>
      <c r="E669">
        <v>2970701</v>
      </c>
      <c r="F669">
        <v>2970120</v>
      </c>
      <c r="G669" s="3">
        <v>0.15638773099105799</v>
      </c>
      <c r="H669" s="3" t="s">
        <v>73</v>
      </c>
      <c r="I669" s="3" t="s">
        <v>73</v>
      </c>
      <c r="J669" s="3" t="s">
        <v>73</v>
      </c>
      <c r="K669" s="3" t="s">
        <v>73</v>
      </c>
      <c r="L669" s="3" t="s">
        <v>73</v>
      </c>
    </row>
    <row r="670" spans="1:12" x14ac:dyDescent="0.25">
      <c r="A670">
        <v>230</v>
      </c>
      <c r="B670" t="s">
        <v>1435</v>
      </c>
      <c r="C670" s="2" t="s">
        <v>82</v>
      </c>
      <c r="D670" t="s">
        <v>150</v>
      </c>
      <c r="E670">
        <v>116824</v>
      </c>
      <c r="F670">
        <v>117555</v>
      </c>
      <c r="G670" s="3">
        <v>0.15629710144054701</v>
      </c>
      <c r="H670" s="3" t="s">
        <v>73</v>
      </c>
      <c r="I670" s="3" t="s">
        <v>73</v>
      </c>
      <c r="J670" s="3" t="s">
        <v>73</v>
      </c>
      <c r="K670" s="3" t="s">
        <v>73</v>
      </c>
      <c r="L670" s="3" t="s">
        <v>73</v>
      </c>
    </row>
    <row r="671" spans="1:12" x14ac:dyDescent="0.25">
      <c r="A671">
        <v>4968</v>
      </c>
      <c r="B671" t="s">
        <v>1436</v>
      </c>
      <c r="C671" s="2" t="s">
        <v>1437</v>
      </c>
      <c r="D671" t="s">
        <v>1438</v>
      </c>
      <c r="E671">
        <v>2276529</v>
      </c>
      <c r="F671">
        <v>2274751</v>
      </c>
      <c r="G671" s="3">
        <v>0.155934381200246</v>
      </c>
      <c r="H671" s="3" t="s">
        <v>73</v>
      </c>
      <c r="I671" s="3" t="s">
        <v>73</v>
      </c>
      <c r="J671" s="3" t="s">
        <v>73</v>
      </c>
      <c r="K671" s="3">
        <v>0.28753569722175598</v>
      </c>
      <c r="L671" s="3">
        <v>0.1947329193353653</v>
      </c>
    </row>
    <row r="672" spans="1:12" x14ac:dyDescent="0.25">
      <c r="A672">
        <v>6307</v>
      </c>
      <c r="B672" t="s">
        <v>1439</v>
      </c>
      <c r="C672" s="2" t="s">
        <v>1440</v>
      </c>
      <c r="D672" t="s">
        <v>1441</v>
      </c>
      <c r="E672">
        <v>2887348</v>
      </c>
      <c r="F672">
        <v>2888301</v>
      </c>
      <c r="G672" s="3">
        <v>0.15577292762422901</v>
      </c>
      <c r="H672" s="3" t="s">
        <v>73</v>
      </c>
      <c r="I672" s="3" t="s">
        <v>73</v>
      </c>
      <c r="J672" s="3" t="s">
        <v>73</v>
      </c>
      <c r="K672" s="3" t="s">
        <v>73</v>
      </c>
      <c r="L672" s="3" t="s">
        <v>73</v>
      </c>
    </row>
    <row r="673" spans="1:12" x14ac:dyDescent="0.25">
      <c r="A673">
        <v>3555</v>
      </c>
      <c r="B673" t="s">
        <v>1442</v>
      </c>
      <c r="C673" s="2" t="s">
        <v>1443</v>
      </c>
      <c r="D673" t="s">
        <v>1444</v>
      </c>
      <c r="E673">
        <v>1657010</v>
      </c>
      <c r="F673">
        <v>1658548</v>
      </c>
      <c r="G673" s="3">
        <v>0.155650972891033</v>
      </c>
      <c r="H673" s="3">
        <v>-0.39828893637446899</v>
      </c>
      <c r="I673" s="3">
        <v>-0.40055935761538197</v>
      </c>
      <c r="J673" s="3" t="s">
        <v>73</v>
      </c>
      <c r="K673" s="3" t="s">
        <v>73</v>
      </c>
      <c r="L673" s="3" t="s">
        <v>73</v>
      </c>
    </row>
    <row r="674" spans="1:12" x14ac:dyDescent="0.25">
      <c r="A674">
        <v>6279</v>
      </c>
      <c r="B674" t="s">
        <v>1445</v>
      </c>
      <c r="C674" s="2" t="s">
        <v>1446</v>
      </c>
      <c r="D674" t="s">
        <v>1447</v>
      </c>
      <c r="E674">
        <v>2875439</v>
      </c>
      <c r="F674">
        <v>2875729</v>
      </c>
      <c r="G674" s="3">
        <v>0.155635461609998</v>
      </c>
      <c r="H674" s="3" t="s">
        <v>73</v>
      </c>
      <c r="I674" s="3" t="s">
        <v>73</v>
      </c>
      <c r="J674" s="3" t="s">
        <v>73</v>
      </c>
      <c r="K674" s="3" t="s">
        <v>73</v>
      </c>
      <c r="L674" s="3" t="s">
        <v>73</v>
      </c>
    </row>
    <row r="675" spans="1:12" x14ac:dyDescent="0.25">
      <c r="A675">
        <v>4046</v>
      </c>
      <c r="B675" t="s">
        <v>1448</v>
      </c>
      <c r="C675" s="2" t="s">
        <v>82</v>
      </c>
      <c r="D675" t="s">
        <v>338</v>
      </c>
      <c r="E675">
        <v>1858319</v>
      </c>
      <c r="F675">
        <v>1858014</v>
      </c>
      <c r="G675" s="3">
        <v>0.155511213738526</v>
      </c>
      <c r="H675" s="3" t="s">
        <v>73</v>
      </c>
      <c r="I675" s="3">
        <v>0.568119214582124</v>
      </c>
      <c r="J675" s="3" t="s">
        <v>73</v>
      </c>
      <c r="K675" s="3" t="s">
        <v>73</v>
      </c>
      <c r="L675" s="3" t="s">
        <v>73</v>
      </c>
    </row>
    <row r="676" spans="1:12" x14ac:dyDescent="0.25">
      <c r="A676">
        <v>6290</v>
      </c>
      <c r="B676" t="s">
        <v>1449</v>
      </c>
      <c r="C676" s="2" t="s">
        <v>82</v>
      </c>
      <c r="D676" t="s">
        <v>85</v>
      </c>
      <c r="E676">
        <v>2881454</v>
      </c>
      <c r="F676">
        <v>2880906</v>
      </c>
      <c r="G676" s="3">
        <v>0.15517630763756499</v>
      </c>
      <c r="H676" s="3">
        <v>0.21605290029035101</v>
      </c>
      <c r="I676" s="3" t="s">
        <v>73</v>
      </c>
      <c r="J676" s="3" t="s">
        <v>73</v>
      </c>
      <c r="K676" s="3" t="s">
        <v>73</v>
      </c>
      <c r="L676" s="3" t="s">
        <v>73</v>
      </c>
    </row>
    <row r="677" spans="1:12" x14ac:dyDescent="0.25">
      <c r="A677">
        <v>467</v>
      </c>
      <c r="B677" t="s">
        <v>1450</v>
      </c>
      <c r="C677" s="2" t="s">
        <v>1451</v>
      </c>
      <c r="D677" t="s">
        <v>1452</v>
      </c>
      <c r="E677">
        <v>209764</v>
      </c>
      <c r="F677">
        <v>211689</v>
      </c>
      <c r="G677" s="3">
        <v>0.15440404322183099</v>
      </c>
      <c r="H677" s="3">
        <v>0.11372531283715499</v>
      </c>
      <c r="I677" s="3">
        <v>8.4360677977008303E-2</v>
      </c>
      <c r="J677" s="3">
        <v>0.1580478698015213</v>
      </c>
      <c r="K677" s="3" t="s">
        <v>73</v>
      </c>
      <c r="L677" s="3">
        <v>0.15155565738677979</v>
      </c>
    </row>
    <row r="678" spans="1:12" x14ac:dyDescent="0.25">
      <c r="A678">
        <v>7248</v>
      </c>
      <c r="B678" t="s">
        <v>1453</v>
      </c>
      <c r="C678" s="2" t="s">
        <v>1454</v>
      </c>
      <c r="D678" t="s">
        <v>1455</v>
      </c>
      <c r="E678">
        <v>3309520</v>
      </c>
      <c r="F678">
        <v>3308114</v>
      </c>
      <c r="G678" s="3">
        <v>0.153968483744128</v>
      </c>
      <c r="H678" s="3" t="s">
        <v>73</v>
      </c>
      <c r="I678" s="3">
        <v>0.203609863134005</v>
      </c>
      <c r="J678" s="3" t="s">
        <v>73</v>
      </c>
      <c r="K678" s="3">
        <v>0.24576820433139801</v>
      </c>
      <c r="L678" s="3">
        <v>0.15178078413009644</v>
      </c>
    </row>
    <row r="679" spans="1:12" x14ac:dyDescent="0.25">
      <c r="A679">
        <v>2096</v>
      </c>
      <c r="B679" t="s">
        <v>1456</v>
      </c>
      <c r="C679" s="2" t="s">
        <v>82</v>
      </c>
      <c r="D679" t="s">
        <v>179</v>
      </c>
      <c r="E679">
        <v>997562</v>
      </c>
      <c r="F679">
        <v>997945</v>
      </c>
      <c r="G679" s="3">
        <v>0.15350436542656201</v>
      </c>
      <c r="H679" s="3" t="s">
        <v>73</v>
      </c>
      <c r="I679" s="3" t="s">
        <v>73</v>
      </c>
      <c r="J679" s="3" t="s">
        <v>73</v>
      </c>
      <c r="K679" s="3" t="s">
        <v>73</v>
      </c>
      <c r="L679" s="3" t="s">
        <v>73</v>
      </c>
    </row>
    <row r="680" spans="1:12" x14ac:dyDescent="0.25">
      <c r="A680">
        <v>278</v>
      </c>
      <c r="B680" t="s">
        <v>1457</v>
      </c>
      <c r="C680" s="2" t="s">
        <v>1458</v>
      </c>
      <c r="D680" t="s">
        <v>338</v>
      </c>
      <c r="E680">
        <v>104542</v>
      </c>
      <c r="F680">
        <v>105228</v>
      </c>
      <c r="G680" s="3">
        <v>0.15349667480751999</v>
      </c>
      <c r="H680" s="3" t="s">
        <v>73</v>
      </c>
      <c r="I680" s="3" t="s">
        <v>73</v>
      </c>
      <c r="J680" s="3" t="s">
        <v>73</v>
      </c>
      <c r="K680" s="3" t="s">
        <v>73</v>
      </c>
      <c r="L680" s="3" t="s">
        <v>73</v>
      </c>
    </row>
    <row r="681" spans="1:12" x14ac:dyDescent="0.25">
      <c r="A681">
        <v>952</v>
      </c>
      <c r="B681" t="s">
        <v>1459</v>
      </c>
      <c r="C681" s="2" t="s">
        <v>82</v>
      </c>
      <c r="D681" t="s">
        <v>85</v>
      </c>
      <c r="E681">
        <v>434057</v>
      </c>
      <c r="F681">
        <v>434446</v>
      </c>
      <c r="G681" s="3">
        <v>0.15263122993612599</v>
      </c>
      <c r="H681" s="3" t="s">
        <v>73</v>
      </c>
      <c r="I681" s="3">
        <v>-0.33979376126321298</v>
      </c>
      <c r="J681" s="3" t="s">
        <v>73</v>
      </c>
      <c r="K681" s="3" t="s">
        <v>73</v>
      </c>
      <c r="L681" s="3" t="s">
        <v>73</v>
      </c>
    </row>
    <row r="682" spans="1:12" x14ac:dyDescent="0.25">
      <c r="A682">
        <v>1093</v>
      </c>
      <c r="B682" t="s">
        <v>1460</v>
      </c>
      <c r="C682" s="2" t="s">
        <v>82</v>
      </c>
      <c r="D682" t="s">
        <v>85</v>
      </c>
      <c r="E682">
        <v>576778</v>
      </c>
      <c r="F682">
        <v>576533</v>
      </c>
      <c r="G682" s="3">
        <v>0.15193542665054</v>
      </c>
      <c r="H682" s="3">
        <v>-0.317708177190209</v>
      </c>
      <c r="I682" s="3" t="s">
        <v>73</v>
      </c>
      <c r="J682" s="3" t="s">
        <v>73</v>
      </c>
      <c r="K682" s="3" t="s">
        <v>73</v>
      </c>
      <c r="L682" s="3" t="s">
        <v>73</v>
      </c>
    </row>
    <row r="683" spans="1:12" x14ac:dyDescent="0.25">
      <c r="A683">
        <v>7230</v>
      </c>
      <c r="B683" t="s">
        <v>1461</v>
      </c>
      <c r="C683" s="2" t="s">
        <v>82</v>
      </c>
      <c r="D683" t="s">
        <v>1462</v>
      </c>
      <c r="E683">
        <v>3298816</v>
      </c>
      <c r="F683">
        <v>3299469</v>
      </c>
      <c r="G683" s="3">
        <v>0.151795238499257</v>
      </c>
      <c r="H683" s="3" t="s">
        <v>73</v>
      </c>
      <c r="I683" s="3" t="s">
        <v>73</v>
      </c>
      <c r="J683" s="3">
        <v>7.145778089761734E-2</v>
      </c>
      <c r="K683" s="3">
        <v>0.15516674518585205</v>
      </c>
      <c r="L683" s="3">
        <v>0.15002124011516571</v>
      </c>
    </row>
    <row r="684" spans="1:12" x14ac:dyDescent="0.25">
      <c r="A684">
        <v>4223</v>
      </c>
      <c r="B684" t="s">
        <v>1463</v>
      </c>
      <c r="C684" s="2" t="s">
        <v>82</v>
      </c>
      <c r="D684" t="s">
        <v>85</v>
      </c>
      <c r="E684">
        <v>1950695</v>
      </c>
      <c r="F684">
        <v>1951627</v>
      </c>
      <c r="G684" s="3">
        <v>0.151727210615378</v>
      </c>
      <c r="H684" s="3" t="s">
        <v>73</v>
      </c>
      <c r="I684" s="3">
        <v>0.24950185445015699</v>
      </c>
      <c r="J684" s="3" t="s">
        <v>73</v>
      </c>
      <c r="K684" s="3" t="s">
        <v>73</v>
      </c>
      <c r="L684" s="3" t="s">
        <v>73</v>
      </c>
    </row>
    <row r="685" spans="1:12" x14ac:dyDescent="0.25">
      <c r="A685">
        <v>6768</v>
      </c>
      <c r="B685" t="s">
        <v>1464</v>
      </c>
      <c r="C685" s="2" t="s">
        <v>82</v>
      </c>
      <c r="D685" t="s">
        <v>112</v>
      </c>
      <c r="E685">
        <v>3100711</v>
      </c>
      <c r="F685">
        <v>3101700</v>
      </c>
      <c r="G685" s="3">
        <v>0.15166741717863899</v>
      </c>
      <c r="H685" s="3">
        <v>0.16287662702944899</v>
      </c>
      <c r="I685" s="3" t="s">
        <v>73</v>
      </c>
      <c r="J685" s="3" t="s">
        <v>73</v>
      </c>
      <c r="K685" s="3" t="s">
        <v>73</v>
      </c>
      <c r="L685" s="3" t="s">
        <v>73</v>
      </c>
    </row>
    <row r="686" spans="1:12" x14ac:dyDescent="0.25">
      <c r="A686">
        <v>4939</v>
      </c>
      <c r="B686" t="s">
        <v>1465</v>
      </c>
      <c r="C686" s="2" t="s">
        <v>82</v>
      </c>
      <c r="D686" t="s">
        <v>85</v>
      </c>
      <c r="E686">
        <v>2266180</v>
      </c>
      <c r="F686">
        <v>2265821</v>
      </c>
      <c r="G686" s="3">
        <v>0.151352848124161</v>
      </c>
      <c r="H686" s="3" t="s">
        <v>73</v>
      </c>
      <c r="I686" s="3" t="s">
        <v>73</v>
      </c>
      <c r="J686" s="3" t="s">
        <v>73</v>
      </c>
      <c r="K686" s="3" t="s">
        <v>73</v>
      </c>
      <c r="L686" s="3" t="s">
        <v>73</v>
      </c>
    </row>
    <row r="687" spans="1:12" x14ac:dyDescent="0.25">
      <c r="A687">
        <v>696</v>
      </c>
      <c r="B687" t="s">
        <v>1466</v>
      </c>
      <c r="C687" s="2" t="s">
        <v>1467</v>
      </c>
      <c r="D687" t="s">
        <v>1468</v>
      </c>
      <c r="E687">
        <v>320410</v>
      </c>
      <c r="F687">
        <v>322836</v>
      </c>
      <c r="G687" s="3">
        <v>0.151283298706617</v>
      </c>
      <c r="H687" s="3" t="s">
        <v>73</v>
      </c>
      <c r="I687" s="3">
        <v>0.11503996401456799</v>
      </c>
      <c r="J687" s="3">
        <v>8.5938647389411926E-2</v>
      </c>
      <c r="K687" s="3">
        <v>0.32691282033920288</v>
      </c>
      <c r="L687" s="3">
        <v>0.27666774392127991</v>
      </c>
    </row>
    <row r="688" spans="1:12" x14ac:dyDescent="0.25">
      <c r="A688">
        <v>5608</v>
      </c>
      <c r="B688" t="s">
        <v>1469</v>
      </c>
      <c r="C688" s="2" t="s">
        <v>1470</v>
      </c>
      <c r="D688" t="s">
        <v>1471</v>
      </c>
      <c r="E688">
        <v>2569064</v>
      </c>
      <c r="F688">
        <v>2568477</v>
      </c>
      <c r="G688" s="3">
        <v>0.15054156086710399</v>
      </c>
      <c r="H688" s="3">
        <v>0.20805222528839101</v>
      </c>
      <c r="I688" s="3">
        <v>0.29985521718300701</v>
      </c>
      <c r="J688" s="3">
        <v>0.17915533483028412</v>
      </c>
      <c r="K688" s="3">
        <v>7.0718474686145782E-2</v>
      </c>
      <c r="L688" s="3">
        <v>0.10498166084289551</v>
      </c>
    </row>
    <row r="689" spans="1:12" x14ac:dyDescent="0.25">
      <c r="A689">
        <v>5989</v>
      </c>
      <c r="B689" t="s">
        <v>1472</v>
      </c>
      <c r="C689" s="2" t="s">
        <v>82</v>
      </c>
      <c r="D689" t="s">
        <v>85</v>
      </c>
      <c r="E689">
        <v>2772724</v>
      </c>
      <c r="F689">
        <v>2772137</v>
      </c>
      <c r="G689" s="3">
        <v>0.150348493399178</v>
      </c>
      <c r="H689" s="3">
        <v>6.1670853858264901E-2</v>
      </c>
      <c r="I689" s="3" t="s">
        <v>73</v>
      </c>
      <c r="J689" s="3" t="s">
        <v>73</v>
      </c>
      <c r="K689" s="3" t="s">
        <v>73</v>
      </c>
      <c r="L689" s="3" t="s">
        <v>73</v>
      </c>
    </row>
    <row r="690" spans="1:12" x14ac:dyDescent="0.25">
      <c r="A690">
        <v>5572</v>
      </c>
      <c r="B690" t="s">
        <v>1473</v>
      </c>
      <c r="C690" s="2" t="s">
        <v>82</v>
      </c>
      <c r="D690" t="s">
        <v>85</v>
      </c>
      <c r="E690">
        <v>2550908</v>
      </c>
      <c r="F690">
        <v>2551921</v>
      </c>
      <c r="G690" s="3">
        <v>0.15023024730534901</v>
      </c>
      <c r="H690" s="3" t="s">
        <v>73</v>
      </c>
      <c r="I690" s="3" t="s">
        <v>73</v>
      </c>
      <c r="J690" s="3" t="s">
        <v>73</v>
      </c>
      <c r="K690" s="3" t="s">
        <v>73</v>
      </c>
      <c r="L690" s="3" t="s">
        <v>73</v>
      </c>
    </row>
    <row r="691" spans="1:12" x14ac:dyDescent="0.25">
      <c r="A691">
        <v>6214</v>
      </c>
      <c r="B691" t="s">
        <v>1474</v>
      </c>
      <c r="C691" s="2" t="s">
        <v>82</v>
      </c>
      <c r="D691" t="s">
        <v>338</v>
      </c>
      <c r="E691">
        <v>2847909</v>
      </c>
      <c r="F691">
        <v>2848742</v>
      </c>
      <c r="G691" s="3">
        <v>0.14954763554932399</v>
      </c>
      <c r="H691" s="3" t="s">
        <v>73</v>
      </c>
      <c r="I691" s="3" t="s">
        <v>73</v>
      </c>
      <c r="J691" s="3" t="s">
        <v>73</v>
      </c>
      <c r="K691" s="3" t="s">
        <v>73</v>
      </c>
      <c r="L691" s="3" t="s">
        <v>73</v>
      </c>
    </row>
    <row r="692" spans="1:12" x14ac:dyDescent="0.25">
      <c r="A692">
        <v>2098</v>
      </c>
      <c r="B692" t="s">
        <v>1475</v>
      </c>
      <c r="C692" s="2" t="s">
        <v>82</v>
      </c>
      <c r="D692" t="s">
        <v>1275</v>
      </c>
      <c r="E692">
        <v>924741</v>
      </c>
      <c r="F692">
        <v>925439</v>
      </c>
      <c r="G692" s="3">
        <v>0.14927679174664499</v>
      </c>
      <c r="H692" s="3">
        <v>0.277964559633258</v>
      </c>
      <c r="I692" s="3">
        <v>0.33469848015489601</v>
      </c>
      <c r="J692" s="3" t="s">
        <v>73</v>
      </c>
      <c r="K692" s="3" t="s">
        <v>73</v>
      </c>
      <c r="L692" s="3" t="s">
        <v>73</v>
      </c>
    </row>
    <row r="693" spans="1:12" x14ac:dyDescent="0.25">
      <c r="A693">
        <v>2618</v>
      </c>
      <c r="B693" t="s">
        <v>1476</v>
      </c>
      <c r="C693" s="2" t="s">
        <v>1477</v>
      </c>
      <c r="D693" t="s">
        <v>1478</v>
      </c>
      <c r="E693">
        <v>1238589</v>
      </c>
      <c r="F693">
        <v>1238140</v>
      </c>
      <c r="G693" s="3">
        <v>0.148917128566602</v>
      </c>
      <c r="H693" s="3" t="s">
        <v>73</v>
      </c>
      <c r="I693" s="3" t="s">
        <v>73</v>
      </c>
      <c r="J693" s="3">
        <v>0.19973945617675781</v>
      </c>
      <c r="K693" s="3" t="s">
        <v>73</v>
      </c>
      <c r="L693" s="3">
        <v>0.27070605754852295</v>
      </c>
    </row>
    <row r="694" spans="1:12" x14ac:dyDescent="0.25">
      <c r="A694">
        <v>2803</v>
      </c>
      <c r="B694" t="s">
        <v>1479</v>
      </c>
      <c r="C694" s="2" t="s">
        <v>82</v>
      </c>
      <c r="D694" t="s">
        <v>85</v>
      </c>
      <c r="E694">
        <v>1328554</v>
      </c>
      <c r="F694">
        <v>1329105</v>
      </c>
      <c r="G694" s="3">
        <v>0.14840365956245599</v>
      </c>
      <c r="H694" s="3" t="s">
        <v>73</v>
      </c>
      <c r="I694" s="3" t="s">
        <v>73</v>
      </c>
      <c r="J694" s="3" t="s">
        <v>73</v>
      </c>
      <c r="K694" s="3" t="s">
        <v>73</v>
      </c>
      <c r="L694" s="3" t="s">
        <v>73</v>
      </c>
    </row>
    <row r="695" spans="1:12" x14ac:dyDescent="0.25">
      <c r="A695">
        <v>4091</v>
      </c>
      <c r="B695" t="s">
        <v>1480</v>
      </c>
      <c r="C695" s="2" t="s">
        <v>82</v>
      </c>
      <c r="D695" t="s">
        <v>85</v>
      </c>
      <c r="E695">
        <v>1877546</v>
      </c>
      <c r="F695">
        <v>1876269</v>
      </c>
      <c r="G695" s="3">
        <v>0.14832039905414901</v>
      </c>
      <c r="H695" s="3" t="s">
        <v>73</v>
      </c>
      <c r="I695" s="3" t="s">
        <v>73</v>
      </c>
      <c r="J695" s="3" t="s">
        <v>73</v>
      </c>
      <c r="K695" s="3">
        <v>0.14832532405853271</v>
      </c>
      <c r="L695" s="3" t="s">
        <v>73</v>
      </c>
    </row>
    <row r="696" spans="1:12" x14ac:dyDescent="0.25">
      <c r="A696">
        <v>3146</v>
      </c>
      <c r="B696" t="s">
        <v>1481</v>
      </c>
      <c r="C696" s="2" t="s">
        <v>82</v>
      </c>
      <c r="D696" t="s">
        <v>1482</v>
      </c>
      <c r="E696">
        <v>1681406</v>
      </c>
      <c r="F696">
        <v>1682485</v>
      </c>
      <c r="G696" s="3">
        <v>0.147987745453695</v>
      </c>
      <c r="H696" s="3">
        <v>-0.12621393767227701</v>
      </c>
      <c r="I696" s="3" t="s">
        <v>73</v>
      </c>
      <c r="J696" s="3" t="s">
        <v>73</v>
      </c>
      <c r="K696" s="3" t="s">
        <v>73</v>
      </c>
      <c r="L696" s="3" t="s">
        <v>73</v>
      </c>
    </row>
    <row r="697" spans="1:12" x14ac:dyDescent="0.25">
      <c r="A697">
        <v>3166</v>
      </c>
      <c r="B697" t="s">
        <v>1483</v>
      </c>
      <c r="C697" s="2" t="s">
        <v>1484</v>
      </c>
      <c r="D697" t="s">
        <v>1485</v>
      </c>
      <c r="E697">
        <v>1487883</v>
      </c>
      <c r="F697">
        <v>1488353</v>
      </c>
      <c r="G697" s="3">
        <v>0.14772515120558699</v>
      </c>
      <c r="H697" s="3" t="s">
        <v>73</v>
      </c>
      <c r="I697" s="3" t="s">
        <v>73</v>
      </c>
      <c r="J697" s="3" t="s">
        <v>73</v>
      </c>
      <c r="K697" s="3">
        <v>0.16034051775932312</v>
      </c>
      <c r="L697" s="3" t="s">
        <v>73</v>
      </c>
    </row>
    <row r="698" spans="1:12" x14ac:dyDescent="0.25">
      <c r="A698">
        <v>7774</v>
      </c>
      <c r="B698" t="s">
        <v>1486</v>
      </c>
      <c r="C698" s="2" t="s">
        <v>1487</v>
      </c>
      <c r="D698" t="s">
        <v>1488</v>
      </c>
      <c r="E698">
        <v>3501745</v>
      </c>
      <c r="F698">
        <v>3501158</v>
      </c>
      <c r="G698" s="3">
        <v>0.14750510656382501</v>
      </c>
      <c r="H698" s="3" t="s">
        <v>73</v>
      </c>
      <c r="I698" s="3" t="s">
        <v>73</v>
      </c>
      <c r="J698" s="3" t="s">
        <v>73</v>
      </c>
      <c r="K698" s="3" t="s">
        <v>73</v>
      </c>
      <c r="L698" s="3" t="s">
        <v>73</v>
      </c>
    </row>
    <row r="699" spans="1:12" x14ac:dyDescent="0.25">
      <c r="A699">
        <v>1850</v>
      </c>
      <c r="B699" t="s">
        <v>1489</v>
      </c>
      <c r="C699" s="2" t="s">
        <v>1490</v>
      </c>
      <c r="D699" t="s">
        <v>1491</v>
      </c>
      <c r="E699">
        <v>967305</v>
      </c>
      <c r="F699">
        <v>968027</v>
      </c>
      <c r="G699" s="3">
        <v>0.14666450534786499</v>
      </c>
      <c r="H699" s="3" t="s">
        <v>73</v>
      </c>
      <c r="I699" s="3" t="s">
        <v>73</v>
      </c>
      <c r="J699" s="3" t="s">
        <v>73</v>
      </c>
      <c r="K699" s="3" t="s">
        <v>73</v>
      </c>
      <c r="L699" s="3" t="s">
        <v>73</v>
      </c>
    </row>
    <row r="700" spans="1:12" x14ac:dyDescent="0.25">
      <c r="A700">
        <v>2807</v>
      </c>
      <c r="B700" t="s">
        <v>1492</v>
      </c>
      <c r="C700" s="2" t="s">
        <v>1493</v>
      </c>
      <c r="D700" t="s">
        <v>1494</v>
      </c>
      <c r="E700">
        <v>1330361</v>
      </c>
      <c r="F700">
        <v>1331332</v>
      </c>
      <c r="G700" s="3">
        <v>0.146435785683456</v>
      </c>
      <c r="H700" s="3" t="s">
        <v>73</v>
      </c>
      <c r="I700" s="3" t="s">
        <v>73</v>
      </c>
      <c r="J700" s="3" t="s">
        <v>73</v>
      </c>
      <c r="K700" s="3">
        <v>0.3299599289894104</v>
      </c>
      <c r="L700" s="3" t="s">
        <v>73</v>
      </c>
    </row>
    <row r="701" spans="1:12" x14ac:dyDescent="0.25">
      <c r="A701">
        <v>2793</v>
      </c>
      <c r="B701" t="s">
        <v>1495</v>
      </c>
      <c r="C701" s="2" t="s">
        <v>1496</v>
      </c>
      <c r="D701" t="s">
        <v>1497</v>
      </c>
      <c r="E701">
        <v>1322709</v>
      </c>
      <c r="F701">
        <v>1323170</v>
      </c>
      <c r="G701" s="3">
        <v>0.14635932657312001</v>
      </c>
      <c r="H701" s="3" t="s">
        <v>73</v>
      </c>
      <c r="I701" s="3">
        <v>0.25595905764607002</v>
      </c>
      <c r="J701" s="3" t="s">
        <v>73</v>
      </c>
      <c r="K701" s="3">
        <v>0.2619246244430542</v>
      </c>
      <c r="L701" s="3" t="s">
        <v>73</v>
      </c>
    </row>
    <row r="702" spans="1:12" x14ac:dyDescent="0.25">
      <c r="A702">
        <v>26</v>
      </c>
      <c r="B702" t="s">
        <v>1498</v>
      </c>
      <c r="C702" s="2" t="s">
        <v>1499</v>
      </c>
      <c r="D702" t="s">
        <v>1500</v>
      </c>
      <c r="E702">
        <v>8697</v>
      </c>
      <c r="F702">
        <v>11132</v>
      </c>
      <c r="G702" s="3">
        <v>0.146233555607578</v>
      </c>
      <c r="H702" s="3" t="s">
        <v>73</v>
      </c>
      <c r="I702" s="3" t="s">
        <v>73</v>
      </c>
      <c r="J702" s="3" t="s">
        <v>73</v>
      </c>
      <c r="K702" s="3">
        <v>0.17372263967990875</v>
      </c>
      <c r="L702" s="3" t="s">
        <v>73</v>
      </c>
    </row>
    <row r="703" spans="1:12" x14ac:dyDescent="0.25">
      <c r="A703">
        <v>7911</v>
      </c>
      <c r="B703" t="s">
        <v>1501</v>
      </c>
      <c r="C703" s="2" t="s">
        <v>82</v>
      </c>
      <c r="D703" t="s">
        <v>112</v>
      </c>
      <c r="E703">
        <v>3568434</v>
      </c>
      <c r="F703">
        <v>3568183</v>
      </c>
      <c r="G703" s="3">
        <v>0.14557450400781999</v>
      </c>
      <c r="H703" s="3" t="s">
        <v>73</v>
      </c>
      <c r="I703" s="3" t="s">
        <v>73</v>
      </c>
      <c r="J703" s="3" t="s">
        <v>73</v>
      </c>
      <c r="K703" s="3" t="s">
        <v>73</v>
      </c>
      <c r="L703" s="3" t="s">
        <v>73</v>
      </c>
    </row>
    <row r="704" spans="1:12" x14ac:dyDescent="0.25">
      <c r="A704">
        <v>4877</v>
      </c>
      <c r="B704" t="s">
        <v>1502</v>
      </c>
      <c r="C704" s="2" t="s">
        <v>82</v>
      </c>
      <c r="D704" t="s">
        <v>1503</v>
      </c>
      <c r="E704">
        <v>2234040</v>
      </c>
      <c r="F704">
        <v>2235983</v>
      </c>
      <c r="G704" s="3">
        <v>0.14553865896509999</v>
      </c>
      <c r="H704" s="3" t="s">
        <v>73</v>
      </c>
      <c r="I704" s="3">
        <v>-0.176505409276347</v>
      </c>
      <c r="J704" s="3" t="s">
        <v>73</v>
      </c>
      <c r="K704" s="3" t="s">
        <v>73</v>
      </c>
      <c r="L704" s="3" t="s">
        <v>73</v>
      </c>
    </row>
    <row r="705" spans="1:12" x14ac:dyDescent="0.25">
      <c r="A705">
        <v>3405</v>
      </c>
      <c r="B705" t="s">
        <v>1504</v>
      </c>
      <c r="C705" s="2" t="s">
        <v>82</v>
      </c>
      <c r="D705" t="s">
        <v>85</v>
      </c>
      <c r="E705">
        <v>1582445</v>
      </c>
      <c r="F705">
        <v>1581612</v>
      </c>
      <c r="G705" s="3">
        <v>0.14530174507642599</v>
      </c>
      <c r="H705" s="3" t="s">
        <v>73</v>
      </c>
      <c r="I705" s="3" t="s">
        <v>73</v>
      </c>
      <c r="J705" s="3" t="s">
        <v>73</v>
      </c>
      <c r="K705" s="3" t="s">
        <v>73</v>
      </c>
      <c r="L705" s="3" t="s">
        <v>73</v>
      </c>
    </row>
    <row r="706" spans="1:12" x14ac:dyDescent="0.25">
      <c r="A706">
        <v>2064</v>
      </c>
      <c r="B706" t="s">
        <v>1505</v>
      </c>
      <c r="C706" s="2" t="s">
        <v>1506</v>
      </c>
      <c r="D706" t="s">
        <v>1507</v>
      </c>
      <c r="E706">
        <v>1106233</v>
      </c>
      <c r="F706">
        <v>1104605</v>
      </c>
      <c r="G706" s="3">
        <v>0.14467395741811501</v>
      </c>
      <c r="H706" s="3" t="s">
        <v>73</v>
      </c>
      <c r="I706" s="3" t="s">
        <v>73</v>
      </c>
      <c r="J706" s="3">
        <v>0.31349343061447144</v>
      </c>
      <c r="K706" s="3" t="s">
        <v>73</v>
      </c>
      <c r="L706" s="3">
        <v>0.16592271625995636</v>
      </c>
    </row>
    <row r="707" spans="1:12" x14ac:dyDescent="0.25">
      <c r="A707">
        <v>3899</v>
      </c>
      <c r="B707" t="s">
        <v>1508</v>
      </c>
      <c r="C707" s="2" t="s">
        <v>1509</v>
      </c>
      <c r="D707" t="s">
        <v>1510</v>
      </c>
      <c r="E707">
        <v>1791477</v>
      </c>
      <c r="F707">
        <v>1793582</v>
      </c>
      <c r="G707" s="3">
        <v>0.144618575125946</v>
      </c>
      <c r="H707" s="3">
        <v>0.189070823249683</v>
      </c>
      <c r="I707" s="3" t="s">
        <v>73</v>
      </c>
      <c r="J707" s="3" t="s">
        <v>73</v>
      </c>
      <c r="K707" s="3" t="s">
        <v>73</v>
      </c>
      <c r="L707" s="3" t="s">
        <v>73</v>
      </c>
    </row>
    <row r="708" spans="1:12" x14ac:dyDescent="0.25">
      <c r="A708">
        <v>3913</v>
      </c>
      <c r="B708" t="s">
        <v>1511</v>
      </c>
      <c r="C708" s="2" t="s">
        <v>1512</v>
      </c>
      <c r="D708" t="s">
        <v>1513</v>
      </c>
      <c r="E708">
        <v>1803331</v>
      </c>
      <c r="F708">
        <v>1804146</v>
      </c>
      <c r="G708" s="3">
        <v>0.14457338401486999</v>
      </c>
      <c r="H708" s="3" t="s">
        <v>73</v>
      </c>
      <c r="I708" s="3">
        <v>0.169183103064875</v>
      </c>
      <c r="J708" s="3" t="s">
        <v>73</v>
      </c>
      <c r="K708" s="3">
        <v>0.26596009731292725</v>
      </c>
      <c r="L708" s="3" t="s">
        <v>73</v>
      </c>
    </row>
    <row r="709" spans="1:12" x14ac:dyDescent="0.25">
      <c r="A709">
        <v>3468</v>
      </c>
      <c r="B709" t="s">
        <v>1514</v>
      </c>
      <c r="C709" s="2" t="s">
        <v>1515</v>
      </c>
      <c r="D709" t="s">
        <v>1516</v>
      </c>
      <c r="E709">
        <v>1610658</v>
      </c>
      <c r="F709">
        <v>1611218</v>
      </c>
      <c r="G709" s="3">
        <v>0.14401681104966699</v>
      </c>
      <c r="H709" s="3" t="s">
        <v>73</v>
      </c>
      <c r="I709" s="3">
        <v>0.22000463511922899</v>
      </c>
      <c r="J709" s="3">
        <v>0.14720466732978821</v>
      </c>
      <c r="K709" s="3" t="s">
        <v>73</v>
      </c>
      <c r="L709" s="3">
        <v>0.24015291035175323</v>
      </c>
    </row>
    <row r="710" spans="1:12" x14ac:dyDescent="0.25">
      <c r="A710">
        <v>4228</v>
      </c>
      <c r="B710" t="s">
        <v>1517</v>
      </c>
      <c r="C710" s="2" t="s">
        <v>82</v>
      </c>
      <c r="D710" t="s">
        <v>1518</v>
      </c>
      <c r="E710">
        <v>1954664</v>
      </c>
      <c r="F710">
        <v>1952055</v>
      </c>
      <c r="G710" s="3">
        <v>0.14377281320836799</v>
      </c>
      <c r="H710" s="3" t="s">
        <v>73</v>
      </c>
      <c r="I710" s="3">
        <v>0.231493983177056</v>
      </c>
      <c r="J710" s="3" t="s">
        <v>73</v>
      </c>
      <c r="K710" s="3" t="s">
        <v>73</v>
      </c>
      <c r="L710" s="3" t="s">
        <v>73</v>
      </c>
    </row>
    <row r="711" spans="1:12" x14ac:dyDescent="0.25">
      <c r="A711">
        <v>122</v>
      </c>
      <c r="B711" t="s">
        <v>1519</v>
      </c>
      <c r="C711" s="2" t="s">
        <v>82</v>
      </c>
      <c r="D711" t="s">
        <v>1520</v>
      </c>
      <c r="E711">
        <v>66644</v>
      </c>
      <c r="F711">
        <v>67711</v>
      </c>
      <c r="G711" s="3">
        <v>0.14313294492503101</v>
      </c>
      <c r="H711" s="3" t="s">
        <v>73</v>
      </c>
      <c r="I711" s="3">
        <v>-0.24755704838251799</v>
      </c>
      <c r="J711" s="3" t="s">
        <v>73</v>
      </c>
      <c r="K711" s="3" t="s">
        <v>73</v>
      </c>
      <c r="L711" s="3" t="s">
        <v>73</v>
      </c>
    </row>
    <row r="712" spans="1:12" x14ac:dyDescent="0.25">
      <c r="A712">
        <v>555</v>
      </c>
      <c r="B712" t="s">
        <v>1521</v>
      </c>
      <c r="C712" s="2" t="s">
        <v>82</v>
      </c>
      <c r="D712" t="s">
        <v>112</v>
      </c>
      <c r="E712">
        <v>304747</v>
      </c>
      <c r="F712">
        <v>305682</v>
      </c>
      <c r="G712" s="3">
        <v>0.14306190358235499</v>
      </c>
      <c r="H712" s="3" t="s">
        <v>73</v>
      </c>
      <c r="I712" s="3" t="s">
        <v>73</v>
      </c>
      <c r="J712" s="3" t="s">
        <v>73</v>
      </c>
      <c r="K712" s="3" t="s">
        <v>73</v>
      </c>
      <c r="L712" s="3" t="s">
        <v>73</v>
      </c>
    </row>
    <row r="713" spans="1:12" x14ac:dyDescent="0.25">
      <c r="A713">
        <v>606</v>
      </c>
      <c r="B713" t="s">
        <v>1522</v>
      </c>
      <c r="C713" s="2" t="s">
        <v>82</v>
      </c>
      <c r="D713" t="s">
        <v>112</v>
      </c>
      <c r="E713">
        <v>286693</v>
      </c>
      <c r="F713">
        <v>286304</v>
      </c>
      <c r="G713" s="3">
        <v>0.14306178117658799</v>
      </c>
      <c r="H713" s="3" t="s">
        <v>73</v>
      </c>
      <c r="I713" s="3">
        <v>0.236633960975624</v>
      </c>
      <c r="J713" s="3" t="s">
        <v>73</v>
      </c>
      <c r="K713" s="3" t="s">
        <v>73</v>
      </c>
      <c r="L713" s="3">
        <v>-0.13030846416950226</v>
      </c>
    </row>
    <row r="714" spans="1:12" x14ac:dyDescent="0.25">
      <c r="A714">
        <v>1982</v>
      </c>
      <c r="B714" t="s">
        <v>1523</v>
      </c>
      <c r="C714" s="2" t="s">
        <v>1524</v>
      </c>
      <c r="D714" t="s">
        <v>1525</v>
      </c>
      <c r="E714">
        <v>935222</v>
      </c>
      <c r="F714">
        <v>937387</v>
      </c>
      <c r="G714" s="3">
        <v>0.14292520128053099</v>
      </c>
      <c r="H714" s="3" t="s">
        <v>73</v>
      </c>
      <c r="I714" s="3" t="s">
        <v>73</v>
      </c>
      <c r="J714" s="3" t="s">
        <v>73</v>
      </c>
      <c r="K714" s="3">
        <v>0.11178857088088989</v>
      </c>
      <c r="L714" s="3" t="s">
        <v>73</v>
      </c>
    </row>
    <row r="715" spans="1:12" x14ac:dyDescent="0.25">
      <c r="A715">
        <v>2418</v>
      </c>
      <c r="B715" t="s">
        <v>1526</v>
      </c>
      <c r="C715" s="2" t="s">
        <v>1527</v>
      </c>
      <c r="D715" t="s">
        <v>1528</v>
      </c>
      <c r="E715">
        <v>1304094</v>
      </c>
      <c r="F715">
        <v>1303027</v>
      </c>
      <c r="G715" s="3">
        <v>0.14218006293857099</v>
      </c>
      <c r="H715" s="3" t="s">
        <v>73</v>
      </c>
      <c r="I715" s="3">
        <v>-0.29804919659058299</v>
      </c>
      <c r="J715" s="3" t="s">
        <v>73</v>
      </c>
      <c r="K715" s="3">
        <v>8.5467241704463959E-2</v>
      </c>
      <c r="L715" s="3">
        <v>9.5545575022697449E-2</v>
      </c>
    </row>
    <row r="716" spans="1:12" x14ac:dyDescent="0.25">
      <c r="A716">
        <v>6038</v>
      </c>
      <c r="B716" t="s">
        <v>1529</v>
      </c>
      <c r="C716" s="2" t="s">
        <v>82</v>
      </c>
      <c r="D716" t="s">
        <v>85</v>
      </c>
      <c r="E716">
        <v>2804295</v>
      </c>
      <c r="F716">
        <v>2805257</v>
      </c>
      <c r="G716" s="3">
        <v>0.141966050893271</v>
      </c>
      <c r="H716" s="3" t="s">
        <v>73</v>
      </c>
      <c r="I716" s="3">
        <v>0.167700322873816</v>
      </c>
      <c r="J716" s="3" t="s">
        <v>73</v>
      </c>
      <c r="K716" s="3" t="s">
        <v>73</v>
      </c>
      <c r="L716" s="3" t="s">
        <v>73</v>
      </c>
    </row>
    <row r="717" spans="1:12" x14ac:dyDescent="0.25">
      <c r="A717">
        <v>418</v>
      </c>
      <c r="B717" t="s">
        <v>1530</v>
      </c>
      <c r="C717" s="2" t="s">
        <v>82</v>
      </c>
      <c r="D717" t="s">
        <v>85</v>
      </c>
      <c r="E717">
        <v>230160</v>
      </c>
      <c r="F717">
        <v>229750</v>
      </c>
      <c r="G717" s="3">
        <v>0.14178959310137901</v>
      </c>
      <c r="H717" s="3" t="s">
        <v>73</v>
      </c>
      <c r="I717" s="3">
        <v>-0.29659047307032599</v>
      </c>
      <c r="J717" s="3" t="s">
        <v>73</v>
      </c>
      <c r="K717" s="3" t="s">
        <v>73</v>
      </c>
      <c r="L717" s="3" t="s">
        <v>73</v>
      </c>
    </row>
    <row r="718" spans="1:12" x14ac:dyDescent="0.25">
      <c r="A718">
        <v>1045</v>
      </c>
      <c r="B718" t="s">
        <v>1531</v>
      </c>
      <c r="C718" s="2" t="s">
        <v>82</v>
      </c>
      <c r="D718" t="s">
        <v>1532</v>
      </c>
      <c r="E718">
        <v>426193</v>
      </c>
      <c r="F718">
        <v>428277</v>
      </c>
      <c r="G718" s="3">
        <v>0.14171675613576101</v>
      </c>
      <c r="H718" s="3" t="s">
        <v>73</v>
      </c>
      <c r="I718" s="3" t="s">
        <v>73</v>
      </c>
      <c r="J718" s="3" t="s">
        <v>73</v>
      </c>
      <c r="K718" s="3" t="s">
        <v>73</v>
      </c>
      <c r="L718" s="3" t="s">
        <v>73</v>
      </c>
    </row>
    <row r="719" spans="1:12" x14ac:dyDescent="0.25">
      <c r="A719">
        <v>7756</v>
      </c>
      <c r="B719" t="s">
        <v>1533</v>
      </c>
      <c r="C719" s="2" t="s">
        <v>82</v>
      </c>
      <c r="D719" t="s">
        <v>85</v>
      </c>
      <c r="E719">
        <v>3497453</v>
      </c>
      <c r="F719">
        <v>3496500</v>
      </c>
      <c r="G719" s="3">
        <v>0.140858767794485</v>
      </c>
      <c r="H719" s="3" t="s">
        <v>73</v>
      </c>
      <c r="I719" s="3">
        <v>0.33786513568214699</v>
      </c>
      <c r="J719" s="3" t="s">
        <v>73</v>
      </c>
      <c r="K719" s="3">
        <v>0.16537174582481384</v>
      </c>
      <c r="L719" s="3">
        <v>0.16177904605865479</v>
      </c>
    </row>
    <row r="720" spans="1:12" x14ac:dyDescent="0.25">
      <c r="A720">
        <v>3113</v>
      </c>
      <c r="B720" t="s">
        <v>1534</v>
      </c>
      <c r="C720" s="2" t="s">
        <v>1535</v>
      </c>
      <c r="D720" t="s">
        <v>1536</v>
      </c>
      <c r="E720">
        <v>1461625</v>
      </c>
      <c r="F720">
        <v>1462053</v>
      </c>
      <c r="G720" s="3">
        <v>0.13988959921461999</v>
      </c>
      <c r="H720" s="3" t="s">
        <v>73</v>
      </c>
      <c r="I720" s="3">
        <v>0.27145963633633202</v>
      </c>
      <c r="J720" s="3" t="s">
        <v>73</v>
      </c>
      <c r="K720" s="3">
        <v>0.11209674924612045</v>
      </c>
      <c r="L720" s="3">
        <v>0.19900207221508026</v>
      </c>
    </row>
    <row r="721" spans="1:12" x14ac:dyDescent="0.25">
      <c r="A721">
        <v>4156</v>
      </c>
      <c r="B721" t="s">
        <v>1537</v>
      </c>
      <c r="C721" s="2" t="s">
        <v>1538</v>
      </c>
      <c r="D721" t="s">
        <v>1539</v>
      </c>
      <c r="E721">
        <v>1916912</v>
      </c>
      <c r="F721">
        <v>1917583</v>
      </c>
      <c r="G721" s="3">
        <v>0.13945536550495199</v>
      </c>
      <c r="H721" s="3" t="s">
        <v>73</v>
      </c>
      <c r="I721" s="3">
        <v>0.122982574192166</v>
      </c>
      <c r="J721" s="3" t="s">
        <v>73</v>
      </c>
      <c r="K721" s="3" t="s">
        <v>73</v>
      </c>
      <c r="L721" s="3" t="s">
        <v>73</v>
      </c>
    </row>
    <row r="722" spans="1:12" x14ac:dyDescent="0.25">
      <c r="A722">
        <v>7078</v>
      </c>
      <c r="B722" t="s">
        <v>1540</v>
      </c>
      <c r="C722" s="2" t="s">
        <v>82</v>
      </c>
      <c r="D722" t="s">
        <v>177</v>
      </c>
      <c r="E722">
        <v>3217311</v>
      </c>
      <c r="F722">
        <v>3218099</v>
      </c>
      <c r="G722" s="3">
        <v>0.13915038189855</v>
      </c>
      <c r="H722" s="3" t="s">
        <v>73</v>
      </c>
      <c r="I722" s="3" t="s">
        <v>73</v>
      </c>
      <c r="J722" s="3" t="s">
        <v>73</v>
      </c>
      <c r="K722" s="3" t="s">
        <v>73</v>
      </c>
      <c r="L722" s="3" t="s">
        <v>73</v>
      </c>
    </row>
    <row r="723" spans="1:12" x14ac:dyDescent="0.25">
      <c r="A723">
        <v>2855</v>
      </c>
      <c r="B723" t="s">
        <v>1541</v>
      </c>
      <c r="C723" s="2" t="s">
        <v>1542</v>
      </c>
      <c r="D723" t="s">
        <v>1543</v>
      </c>
      <c r="E723">
        <v>1350746</v>
      </c>
      <c r="F723">
        <v>1350279</v>
      </c>
      <c r="G723" s="3">
        <v>0.13751010687533399</v>
      </c>
      <c r="H723" s="3" t="s">
        <v>73</v>
      </c>
      <c r="I723" s="3" t="s">
        <v>73</v>
      </c>
      <c r="J723" s="3" t="s">
        <v>73</v>
      </c>
      <c r="K723" s="3">
        <v>0.14813691377639771</v>
      </c>
      <c r="L723" s="3">
        <v>0.16886961460113525</v>
      </c>
    </row>
    <row r="724" spans="1:12" x14ac:dyDescent="0.25">
      <c r="A724">
        <v>3446</v>
      </c>
      <c r="B724" t="s">
        <v>1544</v>
      </c>
      <c r="C724" s="2" t="s">
        <v>82</v>
      </c>
      <c r="D724" t="s">
        <v>85</v>
      </c>
      <c r="E724">
        <v>1599468</v>
      </c>
      <c r="F724">
        <v>1599821</v>
      </c>
      <c r="G724" s="3">
        <v>0.13737424886608801</v>
      </c>
      <c r="H724" s="3">
        <v>0.285688692269844</v>
      </c>
      <c r="I724" s="3">
        <v>0.218631550181585</v>
      </c>
      <c r="J724" s="3" t="s">
        <v>73</v>
      </c>
      <c r="K724" s="3" t="s">
        <v>73</v>
      </c>
      <c r="L724" s="3" t="s">
        <v>73</v>
      </c>
    </row>
    <row r="725" spans="1:12" x14ac:dyDescent="0.25">
      <c r="A725">
        <v>2781</v>
      </c>
      <c r="B725" t="s">
        <v>1545</v>
      </c>
      <c r="C725" s="2" t="s">
        <v>82</v>
      </c>
      <c r="D725" t="s">
        <v>85</v>
      </c>
      <c r="E725">
        <v>1318211</v>
      </c>
      <c r="F725">
        <v>1318684</v>
      </c>
      <c r="G725" s="3">
        <v>0.136555909098414</v>
      </c>
      <c r="H725" s="3">
        <v>0.24237056887401501</v>
      </c>
      <c r="I725" s="3" t="s">
        <v>73</v>
      </c>
      <c r="J725" s="3" t="s">
        <v>73</v>
      </c>
      <c r="K725" s="3" t="s">
        <v>73</v>
      </c>
      <c r="L725" s="3" t="s">
        <v>73</v>
      </c>
    </row>
    <row r="726" spans="1:12" x14ac:dyDescent="0.25">
      <c r="A726">
        <v>458</v>
      </c>
      <c r="B726" t="s">
        <v>1546</v>
      </c>
      <c r="C726" s="2" t="s">
        <v>82</v>
      </c>
      <c r="D726" t="s">
        <v>85</v>
      </c>
      <c r="E726">
        <v>246460</v>
      </c>
      <c r="F726">
        <v>245375</v>
      </c>
      <c r="G726" s="3">
        <v>0.136539603204237</v>
      </c>
      <c r="H726" s="3" t="s">
        <v>73</v>
      </c>
      <c r="I726" s="3" t="s">
        <v>73</v>
      </c>
      <c r="J726" s="3" t="s">
        <v>73</v>
      </c>
      <c r="K726" s="3" t="s">
        <v>73</v>
      </c>
      <c r="L726" s="3" t="s">
        <v>73</v>
      </c>
    </row>
    <row r="727" spans="1:12" x14ac:dyDescent="0.25">
      <c r="A727">
        <v>120</v>
      </c>
      <c r="B727" t="s">
        <v>1547</v>
      </c>
      <c r="C727" s="2" t="s">
        <v>82</v>
      </c>
      <c r="D727" t="s">
        <v>1548</v>
      </c>
      <c r="E727">
        <v>62084</v>
      </c>
      <c r="F727">
        <v>62605</v>
      </c>
      <c r="G727" s="3">
        <v>0.136079008884329</v>
      </c>
      <c r="H727" s="3">
        <v>0.14445709239761501</v>
      </c>
      <c r="I727" s="3" t="s">
        <v>73</v>
      </c>
      <c r="J727" s="3" t="s">
        <v>73</v>
      </c>
      <c r="K727" s="3" t="s">
        <v>73</v>
      </c>
      <c r="L727" s="3" t="s">
        <v>73</v>
      </c>
    </row>
    <row r="728" spans="1:12" x14ac:dyDescent="0.25">
      <c r="A728">
        <v>3190</v>
      </c>
      <c r="B728" t="s">
        <v>1549</v>
      </c>
      <c r="C728" s="2" t="s">
        <v>82</v>
      </c>
      <c r="D728" t="s">
        <v>85</v>
      </c>
      <c r="E728">
        <v>1497149</v>
      </c>
      <c r="F728">
        <v>1498459</v>
      </c>
      <c r="G728" s="3">
        <v>0.13568114765235201</v>
      </c>
      <c r="H728" s="3" t="s">
        <v>73</v>
      </c>
      <c r="I728" s="3" t="s">
        <v>73</v>
      </c>
      <c r="J728" s="3" t="s">
        <v>73</v>
      </c>
      <c r="K728" s="3" t="s">
        <v>73</v>
      </c>
      <c r="L728" s="3" t="s">
        <v>73</v>
      </c>
    </row>
    <row r="729" spans="1:12" x14ac:dyDescent="0.25">
      <c r="A729">
        <v>1863</v>
      </c>
      <c r="B729" t="s">
        <v>1550</v>
      </c>
      <c r="C729" s="2" t="s">
        <v>1551</v>
      </c>
      <c r="D729" t="s">
        <v>1552</v>
      </c>
      <c r="E729">
        <v>980242</v>
      </c>
      <c r="F729">
        <v>979583</v>
      </c>
      <c r="G729" s="3">
        <v>0.135607065363582</v>
      </c>
      <c r="H729" s="3" t="s">
        <v>73</v>
      </c>
      <c r="I729" s="3" t="s">
        <v>73</v>
      </c>
      <c r="J729" s="3" t="s">
        <v>73</v>
      </c>
      <c r="K729" s="3" t="s">
        <v>73</v>
      </c>
      <c r="L729" s="3" t="s">
        <v>73</v>
      </c>
    </row>
    <row r="730" spans="1:12" x14ac:dyDescent="0.25">
      <c r="A730">
        <v>3176</v>
      </c>
      <c r="B730" t="s">
        <v>1553</v>
      </c>
      <c r="C730" s="2" t="s">
        <v>1554</v>
      </c>
      <c r="D730" t="s">
        <v>1555</v>
      </c>
      <c r="E730">
        <v>1491330</v>
      </c>
      <c r="F730">
        <v>1491719</v>
      </c>
      <c r="G730" s="3">
        <v>0.13539032028622999</v>
      </c>
      <c r="H730" s="3" t="s">
        <v>73</v>
      </c>
      <c r="I730" s="3" t="s">
        <v>73</v>
      </c>
      <c r="J730" s="3">
        <v>-0.36256036162376404</v>
      </c>
      <c r="K730" s="3" t="s">
        <v>73</v>
      </c>
      <c r="L730" s="3" t="s">
        <v>73</v>
      </c>
    </row>
    <row r="731" spans="1:12" x14ac:dyDescent="0.25">
      <c r="A731">
        <v>5791</v>
      </c>
      <c r="B731" t="s">
        <v>1556</v>
      </c>
      <c r="C731" s="2" t="s">
        <v>82</v>
      </c>
      <c r="D731" t="s">
        <v>588</v>
      </c>
      <c r="E731">
        <v>2663116</v>
      </c>
      <c r="F731">
        <v>2662466</v>
      </c>
      <c r="G731" s="3">
        <v>0.13533559527988001</v>
      </c>
      <c r="H731" s="3" t="s">
        <v>73</v>
      </c>
      <c r="I731" s="3" t="s">
        <v>73</v>
      </c>
      <c r="J731" s="3" t="s">
        <v>73</v>
      </c>
      <c r="K731" s="3" t="s">
        <v>73</v>
      </c>
      <c r="L731" s="3" t="s">
        <v>73</v>
      </c>
    </row>
    <row r="732" spans="1:12" x14ac:dyDescent="0.25">
      <c r="A732">
        <v>1009</v>
      </c>
      <c r="B732" t="s">
        <v>1557</v>
      </c>
      <c r="C732" s="2" t="s">
        <v>1558</v>
      </c>
      <c r="D732" t="s">
        <v>1559</v>
      </c>
      <c r="E732">
        <v>460916</v>
      </c>
      <c r="F732">
        <v>459723</v>
      </c>
      <c r="G732" s="3">
        <v>0.13520075190269801</v>
      </c>
      <c r="H732" s="3" t="s">
        <v>73</v>
      </c>
      <c r="I732" s="3" t="s">
        <v>73</v>
      </c>
      <c r="J732" s="3" t="s">
        <v>73</v>
      </c>
      <c r="K732" s="3" t="s">
        <v>73</v>
      </c>
      <c r="L732" s="3" t="s">
        <v>73</v>
      </c>
    </row>
    <row r="733" spans="1:12" x14ac:dyDescent="0.25">
      <c r="A733">
        <v>3356</v>
      </c>
      <c r="B733" t="s">
        <v>1560</v>
      </c>
      <c r="C733" s="2" t="s">
        <v>82</v>
      </c>
      <c r="D733" t="s">
        <v>173</v>
      </c>
      <c r="E733">
        <v>1562570</v>
      </c>
      <c r="F733">
        <v>1562821</v>
      </c>
      <c r="G733" s="3">
        <v>0.13516635868323201</v>
      </c>
      <c r="H733" s="3" t="s">
        <v>73</v>
      </c>
      <c r="I733" s="3">
        <v>-0.20951599269863899</v>
      </c>
      <c r="J733" s="3" t="s">
        <v>73</v>
      </c>
      <c r="K733" s="3" t="s">
        <v>73</v>
      </c>
      <c r="L733" s="3" t="s">
        <v>73</v>
      </c>
    </row>
    <row r="734" spans="1:12" x14ac:dyDescent="0.25">
      <c r="A734">
        <v>5205</v>
      </c>
      <c r="B734" t="s">
        <v>1561</v>
      </c>
      <c r="C734" s="2" t="s">
        <v>82</v>
      </c>
      <c r="D734" t="s">
        <v>112</v>
      </c>
      <c r="E734">
        <v>2382505</v>
      </c>
      <c r="F734">
        <v>2383869</v>
      </c>
      <c r="G734" s="3">
        <v>0.13422788802806501</v>
      </c>
      <c r="H734" s="3" t="s">
        <v>73</v>
      </c>
      <c r="I734" s="3" t="s">
        <v>73</v>
      </c>
      <c r="J734" s="3" t="s">
        <v>73</v>
      </c>
      <c r="K734" s="3" t="s">
        <v>73</v>
      </c>
      <c r="L734" s="3" t="s">
        <v>73</v>
      </c>
    </row>
    <row r="735" spans="1:12" x14ac:dyDescent="0.25">
      <c r="A735">
        <v>4105</v>
      </c>
      <c r="B735" t="s">
        <v>1562</v>
      </c>
      <c r="C735" s="2" t="s">
        <v>1563</v>
      </c>
      <c r="D735" t="s">
        <v>1564</v>
      </c>
      <c r="E735">
        <v>1883772</v>
      </c>
      <c r="F735">
        <v>1885025</v>
      </c>
      <c r="G735" s="3">
        <v>0.134166362064916</v>
      </c>
      <c r="H735" s="3" t="s">
        <v>73</v>
      </c>
      <c r="I735" s="3" t="s">
        <v>73</v>
      </c>
      <c r="J735" s="3" t="s">
        <v>73</v>
      </c>
      <c r="K735" s="3" t="s">
        <v>73</v>
      </c>
      <c r="L735" s="3" t="s">
        <v>73</v>
      </c>
    </row>
    <row r="736" spans="1:12" x14ac:dyDescent="0.25">
      <c r="A736">
        <v>865</v>
      </c>
      <c r="B736" t="s">
        <v>1565</v>
      </c>
      <c r="C736" s="2" t="s">
        <v>82</v>
      </c>
      <c r="D736" t="s">
        <v>138</v>
      </c>
      <c r="E736">
        <v>356020</v>
      </c>
      <c r="F736">
        <v>357249</v>
      </c>
      <c r="G736" s="3">
        <v>0.13347987854464899</v>
      </c>
      <c r="H736" s="3" t="s">
        <v>73</v>
      </c>
      <c r="I736" s="3">
        <v>0.28580435707743901</v>
      </c>
      <c r="J736" s="3" t="s">
        <v>73</v>
      </c>
      <c r="K736" s="3" t="s">
        <v>73</v>
      </c>
      <c r="L736" s="3" t="s">
        <v>73</v>
      </c>
    </row>
    <row r="737" spans="1:12" x14ac:dyDescent="0.25">
      <c r="A737">
        <v>3150</v>
      </c>
      <c r="B737" t="s">
        <v>1566</v>
      </c>
      <c r="C737" s="2" t="s">
        <v>1567</v>
      </c>
      <c r="D737" t="s">
        <v>1568</v>
      </c>
      <c r="E737">
        <v>1482951</v>
      </c>
      <c r="F737">
        <v>1483364</v>
      </c>
      <c r="G737" s="3">
        <v>0.13324004120413999</v>
      </c>
      <c r="H737" s="3" t="s">
        <v>73</v>
      </c>
      <c r="I737" s="3">
        <v>0.259314584432979</v>
      </c>
      <c r="J737" s="3" t="s">
        <v>73</v>
      </c>
      <c r="K737" s="3" t="s">
        <v>73</v>
      </c>
      <c r="L737" s="3" t="s">
        <v>73</v>
      </c>
    </row>
    <row r="738" spans="1:12" x14ac:dyDescent="0.25">
      <c r="A738">
        <v>4078</v>
      </c>
      <c r="B738" t="s">
        <v>1569</v>
      </c>
      <c r="C738" s="2" t="s">
        <v>1570</v>
      </c>
      <c r="D738" t="s">
        <v>1571</v>
      </c>
      <c r="E738">
        <v>1868133</v>
      </c>
      <c r="F738">
        <v>1869968</v>
      </c>
      <c r="G738" s="3">
        <v>0.133111403967833</v>
      </c>
      <c r="H738" s="3" t="s">
        <v>73</v>
      </c>
      <c r="I738" s="3" t="s">
        <v>73</v>
      </c>
      <c r="J738" s="3" t="s">
        <v>73</v>
      </c>
      <c r="K738" s="3" t="s">
        <v>73</v>
      </c>
      <c r="L738" s="3" t="s">
        <v>73</v>
      </c>
    </row>
    <row r="739" spans="1:12" x14ac:dyDescent="0.25">
      <c r="A739">
        <v>5735</v>
      </c>
      <c r="B739" t="s">
        <v>1572</v>
      </c>
      <c r="C739" s="2" t="s">
        <v>1573</v>
      </c>
      <c r="D739" t="s">
        <v>1574</v>
      </c>
      <c r="E739">
        <v>2634386</v>
      </c>
      <c r="F739">
        <v>2633076</v>
      </c>
      <c r="G739" s="3">
        <v>0.13250473269187499</v>
      </c>
      <c r="H739" s="3">
        <v>-0.22081413380173501</v>
      </c>
      <c r="I739" s="3">
        <v>0.24635679425600501</v>
      </c>
      <c r="J739" s="3">
        <v>-0.12672346830368042</v>
      </c>
      <c r="K739" s="3">
        <v>8.2269571721553802E-2</v>
      </c>
      <c r="L739" s="3">
        <v>0.18005603551864624</v>
      </c>
    </row>
    <row r="740" spans="1:12" x14ac:dyDescent="0.25">
      <c r="A740">
        <v>6321</v>
      </c>
      <c r="B740" t="s">
        <v>1575</v>
      </c>
      <c r="C740" s="2" t="s">
        <v>1576</v>
      </c>
      <c r="D740" t="s">
        <v>1577</v>
      </c>
      <c r="E740">
        <v>2893494</v>
      </c>
      <c r="F740">
        <v>2894657</v>
      </c>
      <c r="G740" s="3">
        <v>0.13206306217670299</v>
      </c>
      <c r="H740" s="3">
        <v>0.22393396100249499</v>
      </c>
      <c r="I740" s="3" t="s">
        <v>73</v>
      </c>
      <c r="J740" s="3" t="s">
        <v>73</v>
      </c>
      <c r="K740" s="3" t="s">
        <v>73</v>
      </c>
      <c r="L740" s="3" t="s">
        <v>73</v>
      </c>
    </row>
    <row r="741" spans="1:12" x14ac:dyDescent="0.25">
      <c r="A741">
        <v>100</v>
      </c>
      <c r="B741" t="s">
        <v>1578</v>
      </c>
      <c r="C741" s="2" t="s">
        <v>82</v>
      </c>
      <c r="D741" t="s">
        <v>85</v>
      </c>
      <c r="E741">
        <v>54717</v>
      </c>
      <c r="F741">
        <v>55190</v>
      </c>
      <c r="G741" s="3">
        <v>0.131408171978113</v>
      </c>
      <c r="H741" s="3" t="s">
        <v>73</v>
      </c>
      <c r="I741" s="3">
        <v>-0.38906765340390898</v>
      </c>
      <c r="J741" s="3" t="s">
        <v>73</v>
      </c>
      <c r="K741" s="3" t="s">
        <v>73</v>
      </c>
      <c r="L741" s="3" t="s">
        <v>73</v>
      </c>
    </row>
    <row r="742" spans="1:12" x14ac:dyDescent="0.25">
      <c r="A742">
        <v>73</v>
      </c>
      <c r="B742" t="s">
        <v>1579</v>
      </c>
      <c r="C742" s="2" t="s">
        <v>1580</v>
      </c>
      <c r="D742" t="s">
        <v>1581</v>
      </c>
      <c r="E742">
        <v>34414</v>
      </c>
      <c r="F742">
        <v>34091</v>
      </c>
      <c r="G742" s="3">
        <v>0.131362171548319</v>
      </c>
      <c r="H742" s="3">
        <v>0.33606538655681201</v>
      </c>
      <c r="I742" s="3">
        <v>0.44779982962817699</v>
      </c>
      <c r="J742" s="3">
        <v>0.20123642683029175</v>
      </c>
      <c r="K742" s="3" t="s">
        <v>73</v>
      </c>
      <c r="L742" s="3" t="s">
        <v>73</v>
      </c>
    </row>
    <row r="743" spans="1:12" x14ac:dyDescent="0.25">
      <c r="A743">
        <v>1361</v>
      </c>
      <c r="B743" t="s">
        <v>1582</v>
      </c>
      <c r="C743" s="2" t="s">
        <v>1583</v>
      </c>
      <c r="D743" t="s">
        <v>1584</v>
      </c>
      <c r="E743">
        <v>648544</v>
      </c>
      <c r="F743">
        <v>649677</v>
      </c>
      <c r="G743" s="3">
        <v>0.131208954362796</v>
      </c>
      <c r="H743" s="3">
        <v>0.14983712787603001</v>
      </c>
      <c r="I743" s="3">
        <v>0.28680211468262201</v>
      </c>
      <c r="J743" s="3" t="s">
        <v>73</v>
      </c>
      <c r="K743" s="3" t="s">
        <v>73</v>
      </c>
      <c r="L743" s="3" t="s">
        <v>73</v>
      </c>
    </row>
    <row r="744" spans="1:12" x14ac:dyDescent="0.25">
      <c r="A744">
        <v>6599</v>
      </c>
      <c r="B744" t="s">
        <v>1585</v>
      </c>
      <c r="C744" s="2" t="s">
        <v>82</v>
      </c>
      <c r="D744" t="s">
        <v>1586</v>
      </c>
      <c r="E744">
        <v>3014867</v>
      </c>
      <c r="F744">
        <v>3016753</v>
      </c>
      <c r="G744" s="3">
        <v>0.13115456196422701</v>
      </c>
      <c r="H744" s="3" t="s">
        <v>73</v>
      </c>
      <c r="I744" s="3" t="s">
        <v>73</v>
      </c>
      <c r="J744" s="3">
        <v>-0.16482006013393402</v>
      </c>
      <c r="K744" s="3">
        <v>-0.22673678398132324</v>
      </c>
      <c r="L744" s="3" t="s">
        <v>73</v>
      </c>
    </row>
    <row r="745" spans="1:12" x14ac:dyDescent="0.25">
      <c r="A745">
        <v>6802</v>
      </c>
      <c r="B745" t="s">
        <v>1587</v>
      </c>
      <c r="C745" s="2" t="s">
        <v>82</v>
      </c>
      <c r="D745" t="s">
        <v>85</v>
      </c>
      <c r="E745">
        <v>3113657</v>
      </c>
      <c r="F745">
        <v>3114604</v>
      </c>
      <c r="G745" s="3">
        <v>0.13092117374960899</v>
      </c>
      <c r="H745" s="3" t="s">
        <v>73</v>
      </c>
      <c r="I745" s="3">
        <v>0.18441656231842399</v>
      </c>
      <c r="J745" s="3" t="s">
        <v>73</v>
      </c>
      <c r="K745" s="3" t="s">
        <v>73</v>
      </c>
      <c r="L745" s="3" t="s">
        <v>73</v>
      </c>
    </row>
    <row r="746" spans="1:12" x14ac:dyDescent="0.25">
      <c r="A746">
        <v>46</v>
      </c>
      <c r="B746" t="s">
        <v>1588</v>
      </c>
      <c r="C746" s="2" t="s">
        <v>82</v>
      </c>
      <c r="D746" t="s">
        <v>83</v>
      </c>
      <c r="E746">
        <v>17318</v>
      </c>
      <c r="F746">
        <v>16251</v>
      </c>
      <c r="G746" s="3">
        <v>0.13051109454242901</v>
      </c>
      <c r="H746" s="3" t="s">
        <v>73</v>
      </c>
      <c r="I746" s="3">
        <v>-0.36525120571471997</v>
      </c>
      <c r="J746" s="3" t="s">
        <v>73</v>
      </c>
      <c r="K746" s="3" t="s">
        <v>73</v>
      </c>
      <c r="L746" s="3" t="s">
        <v>73</v>
      </c>
    </row>
    <row r="747" spans="1:12" x14ac:dyDescent="0.25">
      <c r="A747">
        <v>1402</v>
      </c>
      <c r="B747" t="s">
        <v>1589</v>
      </c>
      <c r="C747" s="2" t="s">
        <v>82</v>
      </c>
      <c r="D747" t="s">
        <v>83</v>
      </c>
      <c r="E747">
        <v>570509</v>
      </c>
      <c r="F747">
        <v>571975</v>
      </c>
      <c r="G747" s="3">
        <v>0.130472997586217</v>
      </c>
      <c r="H747" s="3">
        <v>0.23164837951866801</v>
      </c>
      <c r="I747" s="3" t="s">
        <v>73</v>
      </c>
      <c r="J747" s="3" t="s">
        <v>73</v>
      </c>
      <c r="K747" s="3" t="s">
        <v>73</v>
      </c>
      <c r="L747" s="3" t="s">
        <v>73</v>
      </c>
    </row>
    <row r="748" spans="1:12" x14ac:dyDescent="0.25">
      <c r="A748">
        <v>2566</v>
      </c>
      <c r="B748" t="s">
        <v>1590</v>
      </c>
      <c r="C748" s="2" t="s">
        <v>1591</v>
      </c>
      <c r="D748" t="s">
        <v>1592</v>
      </c>
      <c r="E748">
        <v>1212124</v>
      </c>
      <c r="F748">
        <v>1213074</v>
      </c>
      <c r="G748" s="3">
        <v>0.13003769603246801</v>
      </c>
      <c r="H748" s="3" t="s">
        <v>73</v>
      </c>
      <c r="I748" s="3" t="s">
        <v>73</v>
      </c>
      <c r="J748" s="3" t="s">
        <v>73</v>
      </c>
      <c r="K748" s="3" t="s">
        <v>73</v>
      </c>
      <c r="L748" s="3" t="s">
        <v>73</v>
      </c>
    </row>
    <row r="749" spans="1:12" x14ac:dyDescent="0.25">
      <c r="A749">
        <v>444</v>
      </c>
      <c r="B749" t="s">
        <v>1593</v>
      </c>
      <c r="C749" s="2" t="s">
        <v>1594</v>
      </c>
      <c r="D749" t="s">
        <v>1595</v>
      </c>
      <c r="E749">
        <v>235032</v>
      </c>
      <c r="F749">
        <v>236036</v>
      </c>
      <c r="G749" s="3">
        <v>0.12804309938293501</v>
      </c>
      <c r="H749" s="3" t="s">
        <v>73</v>
      </c>
      <c r="I749" s="3" t="s">
        <v>73</v>
      </c>
      <c r="J749" s="3" t="s">
        <v>73</v>
      </c>
      <c r="K749" s="3" t="s">
        <v>73</v>
      </c>
      <c r="L749" s="3" t="s">
        <v>73</v>
      </c>
    </row>
    <row r="750" spans="1:12" x14ac:dyDescent="0.25">
      <c r="A750">
        <v>2092</v>
      </c>
      <c r="B750" t="s">
        <v>1596</v>
      </c>
      <c r="C750" s="2" t="s">
        <v>1597</v>
      </c>
      <c r="D750" t="s">
        <v>1598</v>
      </c>
      <c r="E750">
        <v>995831</v>
      </c>
      <c r="F750">
        <v>996427</v>
      </c>
      <c r="G750" s="3">
        <v>0.12751105315424799</v>
      </c>
      <c r="H750" s="3" t="s">
        <v>73</v>
      </c>
      <c r="I750" s="3" t="s">
        <v>73</v>
      </c>
      <c r="J750" s="3" t="s">
        <v>73</v>
      </c>
      <c r="K750" s="3" t="s">
        <v>73</v>
      </c>
      <c r="L750" s="3" t="s">
        <v>73</v>
      </c>
    </row>
    <row r="751" spans="1:12" x14ac:dyDescent="0.25">
      <c r="A751">
        <v>4240</v>
      </c>
      <c r="B751" t="s">
        <v>1599</v>
      </c>
      <c r="C751" s="2" t="s">
        <v>82</v>
      </c>
      <c r="D751" t="s">
        <v>85</v>
      </c>
      <c r="E751">
        <v>1957621</v>
      </c>
      <c r="F751">
        <v>1959120</v>
      </c>
      <c r="G751" s="3">
        <v>0.12734162856280301</v>
      </c>
      <c r="H751" s="3" t="s">
        <v>73</v>
      </c>
      <c r="I751" s="3" t="s">
        <v>73</v>
      </c>
      <c r="J751" s="3" t="s">
        <v>73</v>
      </c>
      <c r="K751" s="3" t="s">
        <v>73</v>
      </c>
      <c r="L751" s="3" t="s">
        <v>73</v>
      </c>
    </row>
    <row r="752" spans="1:12" x14ac:dyDescent="0.25">
      <c r="A752">
        <v>6227</v>
      </c>
      <c r="B752" t="s">
        <v>1600</v>
      </c>
      <c r="C752" s="2" t="s">
        <v>1601</v>
      </c>
      <c r="D752" t="s">
        <v>1602</v>
      </c>
      <c r="E752">
        <v>2854217</v>
      </c>
      <c r="F752">
        <v>2853543</v>
      </c>
      <c r="G752" s="3">
        <v>0.126780612760276</v>
      </c>
      <c r="H752" s="3" t="s">
        <v>73</v>
      </c>
      <c r="I752" s="3" t="s">
        <v>73</v>
      </c>
      <c r="J752" s="3" t="s">
        <v>73</v>
      </c>
      <c r="K752" s="3" t="s">
        <v>73</v>
      </c>
      <c r="L752" s="3" t="s">
        <v>73</v>
      </c>
    </row>
    <row r="753" spans="1:12" x14ac:dyDescent="0.25">
      <c r="A753">
        <v>6241</v>
      </c>
      <c r="B753" t="s">
        <v>1603</v>
      </c>
      <c r="C753" s="2" t="s">
        <v>82</v>
      </c>
      <c r="D753" t="s">
        <v>1272</v>
      </c>
      <c r="E753">
        <v>2862037</v>
      </c>
      <c r="F753">
        <v>2861678</v>
      </c>
      <c r="G753" s="3">
        <v>0.12650211782787499</v>
      </c>
      <c r="H753" s="3" t="s">
        <v>73</v>
      </c>
      <c r="I753" s="3">
        <v>-0.23947918931332299</v>
      </c>
      <c r="J753" s="3" t="s">
        <v>73</v>
      </c>
      <c r="K753" s="3" t="s">
        <v>73</v>
      </c>
      <c r="L753" s="3" t="s">
        <v>73</v>
      </c>
    </row>
    <row r="754" spans="1:12" x14ac:dyDescent="0.25">
      <c r="A754">
        <v>2299</v>
      </c>
      <c r="B754" t="s">
        <v>1604</v>
      </c>
      <c r="C754" s="2" t="s">
        <v>1605</v>
      </c>
      <c r="D754" t="s">
        <v>1606</v>
      </c>
      <c r="E754">
        <v>1090615</v>
      </c>
      <c r="F754">
        <v>1090965</v>
      </c>
      <c r="G754" s="3">
        <v>0.12587656400774599</v>
      </c>
      <c r="H754" s="3" t="s">
        <v>73</v>
      </c>
      <c r="I754" s="3" t="s">
        <v>73</v>
      </c>
      <c r="J754" s="3" t="s">
        <v>73</v>
      </c>
      <c r="K754" s="3" t="s">
        <v>73</v>
      </c>
      <c r="L754" s="3" t="s">
        <v>73</v>
      </c>
    </row>
    <row r="755" spans="1:12" x14ac:dyDescent="0.25">
      <c r="A755">
        <v>546</v>
      </c>
      <c r="B755" t="s">
        <v>1607</v>
      </c>
      <c r="C755" s="2" t="s">
        <v>82</v>
      </c>
      <c r="D755" t="s">
        <v>1608</v>
      </c>
      <c r="E755">
        <v>255050</v>
      </c>
      <c r="F755">
        <v>254271</v>
      </c>
      <c r="G755" s="3">
        <v>0.125618195832296</v>
      </c>
      <c r="H755" s="3">
        <v>-0.319312265848475</v>
      </c>
      <c r="I755" s="3">
        <v>-0.21043062292286299</v>
      </c>
      <c r="J755" s="3">
        <v>-0.26312640309333801</v>
      </c>
      <c r="K755" s="3">
        <v>-0.41567391157150269</v>
      </c>
      <c r="L755" s="3" t="s">
        <v>73</v>
      </c>
    </row>
    <row r="756" spans="1:12" x14ac:dyDescent="0.25">
      <c r="A756">
        <v>7680</v>
      </c>
      <c r="B756" t="s">
        <v>1609</v>
      </c>
      <c r="C756" s="2" t="s">
        <v>82</v>
      </c>
      <c r="D756" t="s">
        <v>85</v>
      </c>
      <c r="E756">
        <v>3461195</v>
      </c>
      <c r="F756">
        <v>3461575</v>
      </c>
      <c r="G756" s="3">
        <v>0.12498777986589001</v>
      </c>
      <c r="H756" s="3" t="s">
        <v>73</v>
      </c>
      <c r="I756" s="3" t="s">
        <v>73</v>
      </c>
      <c r="J756" s="3" t="s">
        <v>73</v>
      </c>
      <c r="K756" s="3" t="s">
        <v>73</v>
      </c>
      <c r="L756" s="3" t="s">
        <v>73</v>
      </c>
    </row>
    <row r="757" spans="1:12" x14ac:dyDescent="0.25">
      <c r="A757">
        <v>3137</v>
      </c>
      <c r="B757" t="s">
        <v>1610</v>
      </c>
      <c r="C757" s="2" t="s">
        <v>1611</v>
      </c>
      <c r="D757" t="s">
        <v>1352</v>
      </c>
      <c r="E757">
        <v>1477275</v>
      </c>
      <c r="F757">
        <v>1478450</v>
      </c>
      <c r="G757" s="3">
        <v>0.124726066390022</v>
      </c>
      <c r="H757" s="3" t="s">
        <v>73</v>
      </c>
      <c r="I757" s="3" t="s">
        <v>73</v>
      </c>
      <c r="J757" s="3" t="s">
        <v>73</v>
      </c>
      <c r="K757" s="3">
        <v>0.15460197627544403</v>
      </c>
      <c r="L757" s="3">
        <v>0.16812068223953247</v>
      </c>
    </row>
    <row r="758" spans="1:12" x14ac:dyDescent="0.25">
      <c r="A758">
        <v>6403</v>
      </c>
      <c r="B758" t="s">
        <v>1612</v>
      </c>
      <c r="C758" s="2" t="s">
        <v>82</v>
      </c>
      <c r="D758" t="s">
        <v>85</v>
      </c>
      <c r="E758">
        <v>2924432</v>
      </c>
      <c r="F758">
        <v>2923767</v>
      </c>
      <c r="G758" s="3">
        <v>0.124553666503954</v>
      </c>
      <c r="H758" s="3">
        <v>-0.30533959963463397</v>
      </c>
      <c r="I758" s="3">
        <v>-0.231337610332848</v>
      </c>
      <c r="J758" s="3" t="s">
        <v>73</v>
      </c>
      <c r="K758" s="3" t="s">
        <v>73</v>
      </c>
      <c r="L758" s="3" t="s">
        <v>73</v>
      </c>
    </row>
    <row r="759" spans="1:12" x14ac:dyDescent="0.25">
      <c r="A759">
        <v>320</v>
      </c>
      <c r="B759" t="s">
        <v>1613</v>
      </c>
      <c r="C759" s="2" t="s">
        <v>82</v>
      </c>
      <c r="D759" t="s">
        <v>1104</v>
      </c>
      <c r="E759">
        <v>174099</v>
      </c>
      <c r="F759">
        <v>175232</v>
      </c>
      <c r="G759" s="3">
        <v>0.124223288244191</v>
      </c>
      <c r="H759" s="3" t="s">
        <v>73</v>
      </c>
      <c r="I759" s="3" t="s">
        <v>73</v>
      </c>
      <c r="J759" s="3" t="s">
        <v>73</v>
      </c>
      <c r="K759" s="3" t="s">
        <v>73</v>
      </c>
      <c r="L759" s="3" t="s">
        <v>73</v>
      </c>
    </row>
    <row r="760" spans="1:12" x14ac:dyDescent="0.25">
      <c r="A760">
        <v>2101</v>
      </c>
      <c r="B760" t="s">
        <v>1614</v>
      </c>
      <c r="C760" s="2" t="s">
        <v>82</v>
      </c>
      <c r="D760" t="s">
        <v>112</v>
      </c>
      <c r="E760">
        <v>1122942</v>
      </c>
      <c r="F760">
        <v>1123799</v>
      </c>
      <c r="G760" s="3">
        <v>0.123246462592524</v>
      </c>
      <c r="H760" s="3" t="s">
        <v>73</v>
      </c>
      <c r="I760" s="3" t="s">
        <v>73</v>
      </c>
      <c r="J760" s="3" t="s">
        <v>73</v>
      </c>
      <c r="K760" s="3" t="s">
        <v>73</v>
      </c>
      <c r="L760" s="3" t="s">
        <v>73</v>
      </c>
    </row>
    <row r="761" spans="1:12" x14ac:dyDescent="0.25">
      <c r="A761">
        <v>691</v>
      </c>
      <c r="B761" t="s">
        <v>1615</v>
      </c>
      <c r="C761" s="2" t="s">
        <v>1616</v>
      </c>
      <c r="D761" t="s">
        <v>1617</v>
      </c>
      <c r="E761">
        <v>318504</v>
      </c>
      <c r="F761">
        <v>318707</v>
      </c>
      <c r="G761" s="3">
        <v>0.12289898113969</v>
      </c>
      <c r="H761" s="3">
        <v>-0.211941323746941</v>
      </c>
      <c r="I761" s="3">
        <v>0.15406539084381399</v>
      </c>
      <c r="J761" s="3" t="s">
        <v>73</v>
      </c>
      <c r="K761" s="3">
        <v>0.14885085821151733</v>
      </c>
      <c r="L761" s="3">
        <v>0.24815011024475098</v>
      </c>
    </row>
    <row r="762" spans="1:12" x14ac:dyDescent="0.25">
      <c r="A762">
        <v>1223</v>
      </c>
      <c r="B762" t="s">
        <v>14</v>
      </c>
      <c r="C762" s="2" t="s">
        <v>1618</v>
      </c>
      <c r="D762" t="s">
        <v>1619</v>
      </c>
      <c r="E762">
        <v>570657</v>
      </c>
      <c r="F762">
        <v>571472</v>
      </c>
      <c r="G762" s="3">
        <v>0.122622551295217</v>
      </c>
      <c r="H762" s="3">
        <v>1.3435814973726099</v>
      </c>
      <c r="I762" s="3" t="s">
        <v>73</v>
      </c>
      <c r="J762" s="3" t="s">
        <v>73</v>
      </c>
      <c r="K762" s="3" t="s">
        <v>73</v>
      </c>
      <c r="L762" s="3" t="s">
        <v>73</v>
      </c>
    </row>
    <row r="763" spans="1:12" x14ac:dyDescent="0.25">
      <c r="A763">
        <v>2271</v>
      </c>
      <c r="B763" t="s">
        <v>1620</v>
      </c>
      <c r="C763" s="2" t="s">
        <v>82</v>
      </c>
      <c r="D763" t="s">
        <v>112</v>
      </c>
      <c r="E763">
        <v>1228281</v>
      </c>
      <c r="F763">
        <v>1228526</v>
      </c>
      <c r="G763" s="3">
        <v>0.12209657902858299</v>
      </c>
      <c r="H763" s="3" t="s">
        <v>73</v>
      </c>
      <c r="I763" s="3" t="s">
        <v>73</v>
      </c>
      <c r="J763" s="3" t="s">
        <v>73</v>
      </c>
      <c r="K763" s="3" t="s">
        <v>73</v>
      </c>
      <c r="L763" s="3" t="s">
        <v>73</v>
      </c>
    </row>
    <row r="764" spans="1:12" x14ac:dyDescent="0.25">
      <c r="A764">
        <v>2850</v>
      </c>
      <c r="B764" t="s">
        <v>1621</v>
      </c>
      <c r="C764" s="2" t="s">
        <v>82</v>
      </c>
      <c r="D764" t="s">
        <v>1598</v>
      </c>
      <c r="E764">
        <v>1346968</v>
      </c>
      <c r="F764">
        <v>1348071</v>
      </c>
      <c r="G764" s="3">
        <v>0.122056541835493</v>
      </c>
      <c r="H764" s="3" t="s">
        <v>73</v>
      </c>
      <c r="I764" s="3" t="s">
        <v>73</v>
      </c>
      <c r="J764" s="3" t="s">
        <v>73</v>
      </c>
      <c r="K764" s="3" t="s">
        <v>73</v>
      </c>
      <c r="L764" s="3" t="s">
        <v>73</v>
      </c>
    </row>
    <row r="765" spans="1:12" x14ac:dyDescent="0.25">
      <c r="A765">
        <v>1907</v>
      </c>
      <c r="B765" t="s">
        <v>1622</v>
      </c>
      <c r="C765" s="2" t="s">
        <v>82</v>
      </c>
      <c r="D765" t="s">
        <v>1623</v>
      </c>
      <c r="E765">
        <v>1004552</v>
      </c>
      <c r="F765">
        <v>1005457</v>
      </c>
      <c r="G765" s="3">
        <v>0.121564369429901</v>
      </c>
      <c r="H765" s="3" t="s">
        <v>73</v>
      </c>
      <c r="I765" s="3" t="s">
        <v>73</v>
      </c>
      <c r="J765" s="3" t="s">
        <v>73</v>
      </c>
      <c r="K765" s="3" t="s">
        <v>73</v>
      </c>
      <c r="L765" s="3" t="s">
        <v>73</v>
      </c>
    </row>
    <row r="766" spans="1:12" x14ac:dyDescent="0.25">
      <c r="A766">
        <v>679</v>
      </c>
      <c r="B766" t="s">
        <v>1624</v>
      </c>
      <c r="C766" s="2" t="s">
        <v>82</v>
      </c>
      <c r="D766" t="s">
        <v>173</v>
      </c>
      <c r="E766">
        <v>314549</v>
      </c>
      <c r="F766">
        <v>315532</v>
      </c>
      <c r="G766" s="3">
        <v>0.121334803726943</v>
      </c>
      <c r="H766" s="3" t="s">
        <v>73</v>
      </c>
      <c r="I766" s="3" t="s">
        <v>73</v>
      </c>
      <c r="J766" s="3" t="s">
        <v>73</v>
      </c>
      <c r="K766" s="3" t="s">
        <v>73</v>
      </c>
      <c r="L766" s="3" t="s">
        <v>73</v>
      </c>
    </row>
    <row r="767" spans="1:12" x14ac:dyDescent="0.25">
      <c r="A767">
        <v>2194</v>
      </c>
      <c r="B767" t="s">
        <v>1625</v>
      </c>
      <c r="C767" s="2" t="s">
        <v>1626</v>
      </c>
      <c r="D767" t="s">
        <v>102</v>
      </c>
      <c r="E767">
        <v>1177785</v>
      </c>
      <c r="F767">
        <v>1176826</v>
      </c>
      <c r="G767" s="3">
        <v>0.120692275099583</v>
      </c>
      <c r="H767" s="3">
        <v>0.397695344762729</v>
      </c>
      <c r="I767" s="3">
        <v>0.224131064357314</v>
      </c>
      <c r="J767" s="3" t="s">
        <v>73</v>
      </c>
      <c r="K767" s="3" t="s">
        <v>73</v>
      </c>
      <c r="L767" s="3" t="s">
        <v>73</v>
      </c>
    </row>
    <row r="768" spans="1:12" x14ac:dyDescent="0.25">
      <c r="A768">
        <v>7221</v>
      </c>
      <c r="B768" t="s">
        <v>1627</v>
      </c>
      <c r="C768" s="2" t="s">
        <v>1628</v>
      </c>
      <c r="D768" t="s">
        <v>1629</v>
      </c>
      <c r="E768">
        <v>3295682</v>
      </c>
      <c r="F768">
        <v>3295122</v>
      </c>
      <c r="G768" s="3">
        <v>0.119751929241854</v>
      </c>
      <c r="H768" s="3" t="s">
        <v>73</v>
      </c>
      <c r="I768" s="3" t="s">
        <v>73</v>
      </c>
      <c r="J768" s="3" t="s">
        <v>73</v>
      </c>
      <c r="K768" s="3">
        <v>-0.10118857026100159</v>
      </c>
      <c r="L768" s="3" t="s">
        <v>73</v>
      </c>
    </row>
    <row r="769" spans="1:12" x14ac:dyDescent="0.25">
      <c r="A769">
        <v>1566</v>
      </c>
      <c r="B769" t="s">
        <v>1630</v>
      </c>
      <c r="C769" s="2" t="s">
        <v>82</v>
      </c>
      <c r="D769" t="s">
        <v>1631</v>
      </c>
      <c r="E769">
        <v>776643</v>
      </c>
      <c r="F769">
        <v>777410</v>
      </c>
      <c r="G769" s="3">
        <v>0.11924523493656899</v>
      </c>
      <c r="H769" s="3" t="s">
        <v>73</v>
      </c>
      <c r="I769" s="3" t="s">
        <v>73</v>
      </c>
      <c r="J769" s="3" t="s">
        <v>73</v>
      </c>
      <c r="K769" s="3" t="s">
        <v>73</v>
      </c>
      <c r="L769" s="3" t="s">
        <v>73</v>
      </c>
    </row>
    <row r="770" spans="1:12" x14ac:dyDescent="0.25">
      <c r="A770">
        <v>6570</v>
      </c>
      <c r="B770" t="s">
        <v>1632</v>
      </c>
      <c r="C770" s="2" t="s">
        <v>1633</v>
      </c>
      <c r="D770" t="s">
        <v>1634</v>
      </c>
      <c r="E770">
        <v>3001448</v>
      </c>
      <c r="F770">
        <v>3000009</v>
      </c>
      <c r="G770" s="3">
        <v>0.118574147334647</v>
      </c>
      <c r="H770" s="3">
        <v>0.120898422295627</v>
      </c>
      <c r="I770" s="3" t="s">
        <v>73</v>
      </c>
      <c r="J770" s="3" t="s">
        <v>73</v>
      </c>
      <c r="K770" s="3">
        <v>0.15015426278114319</v>
      </c>
      <c r="L770" s="3">
        <v>0.16261634230613708</v>
      </c>
    </row>
    <row r="771" spans="1:12" x14ac:dyDescent="0.25">
      <c r="A771">
        <v>3434</v>
      </c>
      <c r="B771" t="s">
        <v>1635</v>
      </c>
      <c r="C771" s="2" t="s">
        <v>82</v>
      </c>
      <c r="D771" t="s">
        <v>85</v>
      </c>
      <c r="E771">
        <v>1596314</v>
      </c>
      <c r="F771">
        <v>1597093</v>
      </c>
      <c r="G771" s="3">
        <v>0.118224720755194</v>
      </c>
      <c r="H771" s="3" t="s">
        <v>73</v>
      </c>
      <c r="I771" s="3" t="s">
        <v>73</v>
      </c>
      <c r="J771" s="3" t="s">
        <v>73</v>
      </c>
      <c r="K771" s="3" t="s">
        <v>73</v>
      </c>
      <c r="L771" s="3" t="s">
        <v>73</v>
      </c>
    </row>
    <row r="772" spans="1:12" x14ac:dyDescent="0.25">
      <c r="A772">
        <v>656</v>
      </c>
      <c r="B772" t="s">
        <v>1636</v>
      </c>
      <c r="C772" s="2" t="s">
        <v>82</v>
      </c>
      <c r="D772" t="s">
        <v>85</v>
      </c>
      <c r="E772">
        <v>303568</v>
      </c>
      <c r="F772">
        <v>303335</v>
      </c>
      <c r="G772" s="3">
        <v>0.11792405578847601</v>
      </c>
      <c r="H772" s="3" t="s">
        <v>73</v>
      </c>
      <c r="I772" s="3" t="s">
        <v>73</v>
      </c>
      <c r="J772" s="3" t="s">
        <v>73</v>
      </c>
      <c r="K772" s="3" t="s">
        <v>73</v>
      </c>
      <c r="L772" s="3" t="s">
        <v>73</v>
      </c>
    </row>
    <row r="773" spans="1:12" x14ac:dyDescent="0.25">
      <c r="A773">
        <v>362</v>
      </c>
      <c r="B773" t="s">
        <v>1637</v>
      </c>
      <c r="C773" s="2" t="s">
        <v>82</v>
      </c>
      <c r="D773" t="s">
        <v>1638</v>
      </c>
      <c r="E773">
        <v>166695</v>
      </c>
      <c r="F773">
        <v>165742</v>
      </c>
      <c r="G773" s="3">
        <v>0.11779931564108501</v>
      </c>
      <c r="H773" s="3" t="s">
        <v>73</v>
      </c>
      <c r="I773" s="3">
        <v>-0.17996779495021001</v>
      </c>
      <c r="J773" s="3" t="s">
        <v>73</v>
      </c>
      <c r="K773" s="3" t="s">
        <v>73</v>
      </c>
      <c r="L773" s="3" t="s">
        <v>73</v>
      </c>
    </row>
    <row r="774" spans="1:12" x14ac:dyDescent="0.25">
      <c r="A774">
        <v>1839</v>
      </c>
      <c r="B774" t="s">
        <v>1639</v>
      </c>
      <c r="C774" s="2" t="s">
        <v>1640</v>
      </c>
      <c r="D774" t="s">
        <v>1641</v>
      </c>
      <c r="E774">
        <v>863149</v>
      </c>
      <c r="F774">
        <v>864663</v>
      </c>
      <c r="G774" s="3">
        <v>0.11684422316113099</v>
      </c>
      <c r="H774" s="3" t="s">
        <v>73</v>
      </c>
      <c r="I774" s="3" t="s">
        <v>73</v>
      </c>
      <c r="J774" s="3" t="s">
        <v>73</v>
      </c>
      <c r="K774" s="3" t="s">
        <v>73</v>
      </c>
      <c r="L774" s="3" t="s">
        <v>73</v>
      </c>
    </row>
    <row r="775" spans="1:12" x14ac:dyDescent="0.25">
      <c r="A775">
        <v>375</v>
      </c>
      <c r="B775" t="s">
        <v>1642</v>
      </c>
      <c r="C775" s="2" t="s">
        <v>1643</v>
      </c>
      <c r="D775" t="s">
        <v>1644</v>
      </c>
      <c r="E775">
        <v>205324</v>
      </c>
      <c r="F775">
        <v>204389</v>
      </c>
      <c r="G775" s="3">
        <v>0.116492534515268</v>
      </c>
      <c r="H775" s="3" t="s">
        <v>73</v>
      </c>
      <c r="I775" s="3" t="s">
        <v>73</v>
      </c>
      <c r="J775" s="3" t="s">
        <v>73</v>
      </c>
      <c r="K775" s="3" t="s">
        <v>73</v>
      </c>
      <c r="L775" s="3" t="s">
        <v>73</v>
      </c>
    </row>
    <row r="776" spans="1:12" x14ac:dyDescent="0.25">
      <c r="A776">
        <v>3326</v>
      </c>
      <c r="B776" t="s">
        <v>1645</v>
      </c>
      <c r="C776" s="2" t="s">
        <v>82</v>
      </c>
      <c r="D776" t="s">
        <v>173</v>
      </c>
      <c r="E776">
        <v>1549170</v>
      </c>
      <c r="F776">
        <v>1549655</v>
      </c>
      <c r="G776" s="3">
        <v>0.11570431932359899</v>
      </c>
      <c r="H776" s="3">
        <v>0.10501490329739301</v>
      </c>
      <c r="I776" s="3" t="s">
        <v>73</v>
      </c>
      <c r="J776" s="3" t="s">
        <v>73</v>
      </c>
      <c r="K776" s="3" t="s">
        <v>73</v>
      </c>
      <c r="L776" s="3" t="s">
        <v>73</v>
      </c>
    </row>
    <row r="777" spans="1:12" x14ac:dyDescent="0.25">
      <c r="A777">
        <v>2161</v>
      </c>
      <c r="B777" t="s">
        <v>1646</v>
      </c>
      <c r="C777" s="2" t="s">
        <v>82</v>
      </c>
      <c r="D777" t="s">
        <v>138</v>
      </c>
      <c r="E777">
        <v>957667</v>
      </c>
      <c r="F777">
        <v>957068</v>
      </c>
      <c r="G777" s="3">
        <v>0.11553754433961499</v>
      </c>
      <c r="H777" s="3" t="s">
        <v>73</v>
      </c>
      <c r="I777" s="3" t="s">
        <v>73</v>
      </c>
      <c r="J777" s="3" t="s">
        <v>73</v>
      </c>
      <c r="K777" s="3" t="s">
        <v>73</v>
      </c>
      <c r="L777" s="3" t="s">
        <v>73</v>
      </c>
    </row>
    <row r="778" spans="1:12" x14ac:dyDescent="0.25">
      <c r="A778">
        <v>4368</v>
      </c>
      <c r="B778" t="s">
        <v>1647</v>
      </c>
      <c r="C778" s="2" t="s">
        <v>1648</v>
      </c>
      <c r="D778" t="s">
        <v>1649</v>
      </c>
      <c r="E778">
        <v>2020183</v>
      </c>
      <c r="F778">
        <v>2021676</v>
      </c>
      <c r="G778" s="3">
        <v>0.115166339547385</v>
      </c>
      <c r="H778" s="3" t="s">
        <v>73</v>
      </c>
      <c r="I778" s="3" t="s">
        <v>73</v>
      </c>
      <c r="J778" s="3">
        <v>0.23947960138320923</v>
      </c>
      <c r="K778" s="3" t="s">
        <v>73</v>
      </c>
      <c r="L778" s="3" t="s">
        <v>73</v>
      </c>
    </row>
    <row r="779" spans="1:12" x14ac:dyDescent="0.25">
      <c r="A779">
        <v>4355</v>
      </c>
      <c r="B779" t="s">
        <v>1650</v>
      </c>
      <c r="C779" s="2" t="s">
        <v>1651</v>
      </c>
      <c r="D779" t="s">
        <v>1652</v>
      </c>
      <c r="E779">
        <v>2015402</v>
      </c>
      <c r="F779">
        <v>2014011</v>
      </c>
      <c r="G779" s="3">
        <v>0.115157237670236</v>
      </c>
      <c r="H779" s="3" t="s">
        <v>73</v>
      </c>
      <c r="I779" s="3">
        <v>0.13531218290443001</v>
      </c>
      <c r="J779" s="3">
        <v>0.120645672082901</v>
      </c>
      <c r="K779" s="3" t="s">
        <v>73</v>
      </c>
      <c r="L779" s="3" t="s">
        <v>73</v>
      </c>
    </row>
    <row r="780" spans="1:12" x14ac:dyDescent="0.25">
      <c r="A780">
        <v>19</v>
      </c>
      <c r="B780" t="s">
        <v>1653</v>
      </c>
      <c r="C780" s="2" t="s">
        <v>82</v>
      </c>
      <c r="D780" t="s">
        <v>112</v>
      </c>
      <c r="E780">
        <v>14375</v>
      </c>
      <c r="F780">
        <v>15442</v>
      </c>
      <c r="G780" s="3">
        <v>0.114579572343785</v>
      </c>
      <c r="H780" s="3" t="s">
        <v>73</v>
      </c>
      <c r="I780" s="3" t="s">
        <v>73</v>
      </c>
      <c r="J780" s="3" t="s">
        <v>73</v>
      </c>
      <c r="K780" s="3" t="s">
        <v>73</v>
      </c>
      <c r="L780" s="3" t="s">
        <v>73</v>
      </c>
    </row>
    <row r="781" spans="1:12" x14ac:dyDescent="0.25">
      <c r="A781">
        <v>858</v>
      </c>
      <c r="B781" t="s">
        <v>1654</v>
      </c>
      <c r="C781" s="2" t="s">
        <v>1655</v>
      </c>
      <c r="D781" t="s">
        <v>1656</v>
      </c>
      <c r="E781">
        <v>390482</v>
      </c>
      <c r="F781">
        <v>389277</v>
      </c>
      <c r="G781" s="3">
        <v>0.114114188906768</v>
      </c>
      <c r="H781" s="3" t="s">
        <v>73</v>
      </c>
      <c r="I781" s="3" t="s">
        <v>73</v>
      </c>
      <c r="J781" s="3" t="s">
        <v>73</v>
      </c>
      <c r="K781" s="3" t="s">
        <v>73</v>
      </c>
      <c r="L781" s="3" t="s">
        <v>73</v>
      </c>
    </row>
    <row r="782" spans="1:12" x14ac:dyDescent="0.25">
      <c r="A782">
        <v>7379</v>
      </c>
      <c r="B782" t="s">
        <v>1657</v>
      </c>
      <c r="C782" s="2" t="s">
        <v>82</v>
      </c>
      <c r="D782" t="s">
        <v>112</v>
      </c>
      <c r="E782">
        <v>3365899</v>
      </c>
      <c r="F782">
        <v>3364892</v>
      </c>
      <c r="G782" s="3">
        <v>0.113659702144686</v>
      </c>
      <c r="H782" s="3" t="s">
        <v>73</v>
      </c>
      <c r="I782" s="3">
        <v>-0.117968593774227</v>
      </c>
      <c r="J782" s="3" t="s">
        <v>73</v>
      </c>
      <c r="K782" s="3" t="s">
        <v>73</v>
      </c>
      <c r="L782" s="3" t="s">
        <v>73</v>
      </c>
    </row>
    <row r="783" spans="1:12" x14ac:dyDescent="0.25">
      <c r="A783">
        <v>138</v>
      </c>
      <c r="B783" t="s">
        <v>1658</v>
      </c>
      <c r="C783" s="2" t="s">
        <v>1659</v>
      </c>
      <c r="D783" t="s">
        <v>809</v>
      </c>
      <c r="E783">
        <v>73317</v>
      </c>
      <c r="F783">
        <v>72733</v>
      </c>
      <c r="G783" s="3">
        <v>0.11337682925560599</v>
      </c>
      <c r="H783" s="3">
        <v>-0.19720364201021301</v>
      </c>
      <c r="I783" s="3" t="s">
        <v>73</v>
      </c>
      <c r="J783" s="3">
        <v>-0.19888800382614136</v>
      </c>
      <c r="K783" s="3" t="s">
        <v>73</v>
      </c>
      <c r="L783" s="3" t="s">
        <v>73</v>
      </c>
    </row>
    <row r="784" spans="1:12" x14ac:dyDescent="0.25">
      <c r="A784">
        <v>3605</v>
      </c>
      <c r="B784" t="s">
        <v>1660</v>
      </c>
      <c r="C784" s="2" t="s">
        <v>82</v>
      </c>
      <c r="D784" t="s">
        <v>1661</v>
      </c>
      <c r="E784">
        <v>1675636</v>
      </c>
      <c r="F784">
        <v>1676616</v>
      </c>
      <c r="G784" s="3">
        <v>0.111852652997543</v>
      </c>
      <c r="H784" s="3">
        <v>-0.25841428349177198</v>
      </c>
      <c r="I784" s="3">
        <v>-0.25484678494190499</v>
      </c>
      <c r="J784" s="3" t="s">
        <v>73</v>
      </c>
      <c r="K784" s="3">
        <v>-0.15993022918701172</v>
      </c>
      <c r="L784" s="3" t="s">
        <v>73</v>
      </c>
    </row>
    <row r="785" spans="1:12" x14ac:dyDescent="0.25">
      <c r="A785">
        <v>1142</v>
      </c>
      <c r="B785" t="s">
        <v>1662</v>
      </c>
      <c r="C785" s="2" t="s">
        <v>1663</v>
      </c>
      <c r="D785" t="s">
        <v>1664</v>
      </c>
      <c r="E785">
        <v>534386</v>
      </c>
      <c r="F785">
        <v>532686</v>
      </c>
      <c r="G785" s="3">
        <v>0.11151485247993501</v>
      </c>
      <c r="H785" s="3" t="s">
        <v>73</v>
      </c>
      <c r="I785" s="3" t="s">
        <v>73</v>
      </c>
      <c r="J785" s="3" t="s">
        <v>73</v>
      </c>
      <c r="K785" s="3" t="s">
        <v>73</v>
      </c>
      <c r="L785" s="3" t="s">
        <v>73</v>
      </c>
    </row>
    <row r="786" spans="1:12" x14ac:dyDescent="0.25">
      <c r="A786">
        <v>3047</v>
      </c>
      <c r="B786" t="s">
        <v>1665</v>
      </c>
      <c r="C786" s="2" t="s">
        <v>1666</v>
      </c>
      <c r="D786" t="s">
        <v>1667</v>
      </c>
      <c r="E786">
        <v>1337702</v>
      </c>
      <c r="F786">
        <v>1339000</v>
      </c>
      <c r="G786" s="3">
        <v>0.111017317121146</v>
      </c>
      <c r="H786" s="3">
        <v>0.29005251803806298</v>
      </c>
      <c r="I786" s="3">
        <v>0.358312964531665</v>
      </c>
      <c r="J786" s="3" t="s">
        <v>73</v>
      </c>
      <c r="K786" s="3" t="s">
        <v>73</v>
      </c>
      <c r="L786" s="3" t="s">
        <v>73</v>
      </c>
    </row>
    <row r="787" spans="1:12" x14ac:dyDescent="0.25">
      <c r="A787">
        <v>2476</v>
      </c>
      <c r="B787" t="s">
        <v>1668</v>
      </c>
      <c r="C787" s="2" t="s">
        <v>82</v>
      </c>
      <c r="D787" t="s">
        <v>173</v>
      </c>
      <c r="E787">
        <v>1167714</v>
      </c>
      <c r="F787">
        <v>1168358</v>
      </c>
      <c r="G787" s="3">
        <v>0.11059833590408299</v>
      </c>
      <c r="H787" s="3" t="s">
        <v>73</v>
      </c>
      <c r="I787" s="3">
        <v>0.30536463371807498</v>
      </c>
      <c r="J787" s="3" t="s">
        <v>73</v>
      </c>
      <c r="K787" s="3" t="s">
        <v>73</v>
      </c>
      <c r="L787" s="3" t="s">
        <v>73</v>
      </c>
    </row>
    <row r="788" spans="1:12" x14ac:dyDescent="0.25">
      <c r="A788">
        <v>2067</v>
      </c>
      <c r="B788" t="s">
        <v>1669</v>
      </c>
      <c r="C788" s="2" t="s">
        <v>82</v>
      </c>
      <c r="D788" t="s">
        <v>85</v>
      </c>
      <c r="E788">
        <v>984572</v>
      </c>
      <c r="F788">
        <v>985027</v>
      </c>
      <c r="G788" s="3">
        <v>0.110454243284968</v>
      </c>
      <c r="H788" s="3" t="s">
        <v>73</v>
      </c>
      <c r="I788" s="3" t="s">
        <v>73</v>
      </c>
      <c r="J788" s="3" t="s">
        <v>73</v>
      </c>
      <c r="K788" s="3" t="s">
        <v>73</v>
      </c>
      <c r="L788" s="3" t="s">
        <v>73</v>
      </c>
    </row>
    <row r="789" spans="1:12" x14ac:dyDescent="0.25">
      <c r="A789">
        <v>2093</v>
      </c>
      <c r="B789" t="s">
        <v>1670</v>
      </c>
      <c r="C789" s="2" t="s">
        <v>1671</v>
      </c>
      <c r="D789" t="s">
        <v>1672</v>
      </c>
      <c r="E789">
        <v>996429</v>
      </c>
      <c r="F789">
        <v>997367</v>
      </c>
      <c r="G789" s="3">
        <v>0.109981681042155</v>
      </c>
      <c r="H789" s="3" t="s">
        <v>73</v>
      </c>
      <c r="I789" s="3" t="s">
        <v>73</v>
      </c>
      <c r="J789" s="3" t="s">
        <v>73</v>
      </c>
      <c r="K789" s="3" t="s">
        <v>73</v>
      </c>
      <c r="L789" s="3" t="s">
        <v>73</v>
      </c>
    </row>
    <row r="790" spans="1:12" x14ac:dyDescent="0.25">
      <c r="A790">
        <v>4322</v>
      </c>
      <c r="B790" t="s">
        <v>1673</v>
      </c>
      <c r="C790" s="2" t="s">
        <v>82</v>
      </c>
      <c r="D790" t="s">
        <v>929</v>
      </c>
      <c r="E790">
        <v>1997675</v>
      </c>
      <c r="F790">
        <v>1998802</v>
      </c>
      <c r="G790" s="3">
        <v>0.109563952662276</v>
      </c>
      <c r="H790" s="3" t="s">
        <v>73</v>
      </c>
      <c r="I790" s="3">
        <v>-0.296582285229334</v>
      </c>
      <c r="J790" s="3" t="s">
        <v>73</v>
      </c>
      <c r="K790" s="3" t="s">
        <v>73</v>
      </c>
      <c r="L790" s="3" t="s">
        <v>73</v>
      </c>
    </row>
    <row r="791" spans="1:12" x14ac:dyDescent="0.25">
      <c r="A791">
        <v>306</v>
      </c>
      <c r="B791" t="s">
        <v>1674</v>
      </c>
      <c r="C791" s="2" t="s">
        <v>82</v>
      </c>
      <c r="D791" t="s">
        <v>1675</v>
      </c>
      <c r="E791">
        <v>139020</v>
      </c>
      <c r="F791">
        <v>140297</v>
      </c>
      <c r="G791" s="3">
        <v>0.108569079405179</v>
      </c>
      <c r="H791" s="3" t="s">
        <v>73</v>
      </c>
      <c r="I791" s="3" t="s">
        <v>73</v>
      </c>
      <c r="J791" s="3" t="s">
        <v>73</v>
      </c>
      <c r="K791" s="3" t="s">
        <v>73</v>
      </c>
      <c r="L791" s="3" t="s">
        <v>73</v>
      </c>
    </row>
    <row r="792" spans="1:12" x14ac:dyDescent="0.25">
      <c r="A792">
        <v>751</v>
      </c>
      <c r="B792" t="s">
        <v>1676</v>
      </c>
      <c r="C792" s="2" t="s">
        <v>82</v>
      </c>
      <c r="D792" t="s">
        <v>112</v>
      </c>
      <c r="E792">
        <v>343024</v>
      </c>
      <c r="F792">
        <v>343218</v>
      </c>
      <c r="G792" s="3">
        <v>0.108205506848372</v>
      </c>
      <c r="H792" s="3" t="s">
        <v>73</v>
      </c>
      <c r="I792" s="3" t="s">
        <v>73</v>
      </c>
      <c r="J792" s="3" t="s">
        <v>73</v>
      </c>
      <c r="K792" s="3" t="s">
        <v>73</v>
      </c>
      <c r="L792" s="3" t="s">
        <v>73</v>
      </c>
    </row>
    <row r="793" spans="1:12" x14ac:dyDescent="0.25">
      <c r="A793">
        <v>7220</v>
      </c>
      <c r="B793" t="s">
        <v>1677</v>
      </c>
      <c r="C793" s="2" t="s">
        <v>1678</v>
      </c>
      <c r="D793" t="s">
        <v>1679</v>
      </c>
      <c r="E793">
        <v>3295122</v>
      </c>
      <c r="F793">
        <v>3293593</v>
      </c>
      <c r="G793" s="3">
        <v>0.10768613641449699</v>
      </c>
      <c r="H793" s="3" t="s">
        <v>73</v>
      </c>
      <c r="I793" s="3" t="s">
        <v>73</v>
      </c>
      <c r="J793" s="3">
        <v>-0.11339942365884781</v>
      </c>
      <c r="K793" s="3" t="s">
        <v>73</v>
      </c>
      <c r="L793" s="3">
        <v>0.17138092219829559</v>
      </c>
    </row>
    <row r="794" spans="1:12" x14ac:dyDescent="0.25">
      <c r="A794">
        <v>7871</v>
      </c>
      <c r="B794" t="s">
        <v>1680</v>
      </c>
      <c r="C794" s="2" t="s">
        <v>1681</v>
      </c>
      <c r="D794" t="s">
        <v>1682</v>
      </c>
      <c r="E794">
        <v>3548785</v>
      </c>
      <c r="F794">
        <v>3548600</v>
      </c>
      <c r="G794" s="3">
        <v>0.106822543832068</v>
      </c>
      <c r="H794" s="3" t="s">
        <v>73</v>
      </c>
      <c r="I794" s="3" t="s">
        <v>73</v>
      </c>
      <c r="J794" s="3" t="s">
        <v>73</v>
      </c>
      <c r="K794" s="3" t="s">
        <v>73</v>
      </c>
      <c r="L794" s="3">
        <v>0.33639732003211975</v>
      </c>
    </row>
    <row r="795" spans="1:12" x14ac:dyDescent="0.25">
      <c r="A795">
        <v>1733</v>
      </c>
      <c r="B795" t="s">
        <v>1683</v>
      </c>
      <c r="C795" s="2" t="s">
        <v>82</v>
      </c>
      <c r="D795" t="s">
        <v>1684</v>
      </c>
      <c r="E795">
        <v>889554</v>
      </c>
      <c r="F795">
        <v>890753</v>
      </c>
      <c r="G795" s="3">
        <v>0.106285025122542</v>
      </c>
      <c r="H795" s="3" t="s">
        <v>73</v>
      </c>
      <c r="I795" s="3" t="s">
        <v>73</v>
      </c>
      <c r="J795" s="3" t="s">
        <v>73</v>
      </c>
      <c r="K795" s="3" t="s">
        <v>73</v>
      </c>
      <c r="L795" s="3" t="s">
        <v>73</v>
      </c>
    </row>
    <row r="796" spans="1:12" x14ac:dyDescent="0.25">
      <c r="A796">
        <v>7864</v>
      </c>
      <c r="B796" t="s">
        <v>1685</v>
      </c>
      <c r="C796" s="2" t="s">
        <v>1686</v>
      </c>
      <c r="D796" t="s">
        <v>1687</v>
      </c>
      <c r="E796">
        <v>3546426</v>
      </c>
      <c r="F796">
        <v>3545701</v>
      </c>
      <c r="G796" s="3">
        <v>0.10602845119073399</v>
      </c>
      <c r="H796" s="3">
        <v>-7.5929814596954706E-2</v>
      </c>
      <c r="I796" s="3" t="s">
        <v>73</v>
      </c>
      <c r="J796" s="3" t="s">
        <v>73</v>
      </c>
      <c r="K796" s="3">
        <v>-0.13093775510787964</v>
      </c>
      <c r="L796" s="3" t="s">
        <v>73</v>
      </c>
    </row>
    <row r="797" spans="1:12" x14ac:dyDescent="0.25">
      <c r="A797">
        <v>1155</v>
      </c>
      <c r="B797" t="s">
        <v>1688</v>
      </c>
      <c r="C797" s="2" t="s">
        <v>82</v>
      </c>
      <c r="D797" t="s">
        <v>138</v>
      </c>
      <c r="E797">
        <v>591749</v>
      </c>
      <c r="F797">
        <v>591060</v>
      </c>
      <c r="G797" s="3">
        <v>0.105629827774671</v>
      </c>
      <c r="H797" s="3" t="s">
        <v>73</v>
      </c>
      <c r="I797" s="3">
        <v>0.38418812916862699</v>
      </c>
      <c r="J797" s="3">
        <v>0.13135841488838196</v>
      </c>
      <c r="K797" s="3" t="s">
        <v>73</v>
      </c>
      <c r="L797" s="3">
        <v>0.19759756326675415</v>
      </c>
    </row>
    <row r="798" spans="1:12" x14ac:dyDescent="0.25">
      <c r="A798">
        <v>692</v>
      </c>
      <c r="B798" t="s">
        <v>1689</v>
      </c>
      <c r="C798" s="2" t="s">
        <v>1690</v>
      </c>
      <c r="D798" t="s">
        <v>1691</v>
      </c>
      <c r="E798">
        <v>318744</v>
      </c>
      <c r="F798">
        <v>319148</v>
      </c>
      <c r="G798" s="3">
        <v>0.105408732319087</v>
      </c>
      <c r="H798" s="3" t="s">
        <v>73</v>
      </c>
      <c r="I798" s="3" t="s">
        <v>73</v>
      </c>
      <c r="J798" s="3" t="s">
        <v>73</v>
      </c>
      <c r="K798" s="3">
        <v>0.20598079264163971</v>
      </c>
      <c r="L798" s="3">
        <v>0.21611626446247101</v>
      </c>
    </row>
    <row r="799" spans="1:12" x14ac:dyDescent="0.25">
      <c r="A799">
        <v>5114</v>
      </c>
      <c r="B799" t="s">
        <v>1692</v>
      </c>
      <c r="C799" s="2" t="s">
        <v>1693</v>
      </c>
      <c r="D799" t="s">
        <v>1694</v>
      </c>
      <c r="E799">
        <v>2336166</v>
      </c>
      <c r="F799">
        <v>2334394</v>
      </c>
      <c r="G799" s="3">
        <v>0.10463765454693499</v>
      </c>
      <c r="H799" s="3">
        <v>-0.22861737196780499</v>
      </c>
      <c r="I799" s="3" t="s">
        <v>73</v>
      </c>
      <c r="J799" s="3" t="s">
        <v>73</v>
      </c>
      <c r="K799" s="3">
        <v>0.21584424376487732</v>
      </c>
      <c r="L799" s="3" t="s">
        <v>73</v>
      </c>
    </row>
    <row r="800" spans="1:12" x14ac:dyDescent="0.25">
      <c r="A800">
        <v>7644</v>
      </c>
      <c r="B800" t="s">
        <v>1695</v>
      </c>
      <c r="C800" s="2" t="s">
        <v>82</v>
      </c>
      <c r="D800" t="s">
        <v>85</v>
      </c>
      <c r="E800">
        <v>3440422</v>
      </c>
      <c r="F800">
        <v>3441009</v>
      </c>
      <c r="G800" s="3">
        <v>0.104482400620342</v>
      </c>
      <c r="H800" s="3">
        <v>-0.211133870762794</v>
      </c>
      <c r="I800" s="3" t="s">
        <v>73</v>
      </c>
      <c r="J800" s="3" t="s">
        <v>73</v>
      </c>
      <c r="K800" s="3" t="s">
        <v>73</v>
      </c>
      <c r="L800" s="3" t="s">
        <v>73</v>
      </c>
    </row>
    <row r="801" spans="1:12" x14ac:dyDescent="0.25">
      <c r="A801">
        <v>1937</v>
      </c>
      <c r="B801" t="s">
        <v>1696</v>
      </c>
      <c r="C801" s="2" t="s">
        <v>1697</v>
      </c>
      <c r="D801" t="s">
        <v>1698</v>
      </c>
      <c r="E801">
        <v>918076</v>
      </c>
      <c r="F801">
        <v>918690</v>
      </c>
      <c r="G801" s="3">
        <v>0.104400578629985</v>
      </c>
      <c r="H801" s="3" t="s">
        <v>73</v>
      </c>
      <c r="I801" s="3" t="s">
        <v>73</v>
      </c>
      <c r="J801" s="3" t="s">
        <v>73</v>
      </c>
      <c r="K801" s="3" t="s">
        <v>73</v>
      </c>
      <c r="L801" s="3" t="s">
        <v>73</v>
      </c>
    </row>
    <row r="802" spans="1:12" x14ac:dyDescent="0.25">
      <c r="A802">
        <v>3440</v>
      </c>
      <c r="B802" t="s">
        <v>1699</v>
      </c>
      <c r="C802" s="2" t="s">
        <v>82</v>
      </c>
      <c r="D802" t="s">
        <v>923</v>
      </c>
      <c r="E802">
        <v>1598398</v>
      </c>
      <c r="F802">
        <v>1598601</v>
      </c>
      <c r="G802" s="3">
        <v>0.10272055787998099</v>
      </c>
      <c r="H802" s="3">
        <v>0.38890912450762599</v>
      </c>
      <c r="I802" s="3">
        <v>0.67050968189585203</v>
      </c>
      <c r="J802" s="3" t="s">
        <v>73</v>
      </c>
      <c r="K802" s="3">
        <v>0.32595908641815186</v>
      </c>
      <c r="L802" s="3" t="s">
        <v>73</v>
      </c>
    </row>
    <row r="803" spans="1:12" x14ac:dyDescent="0.25">
      <c r="A803">
        <v>2572</v>
      </c>
      <c r="B803" t="s">
        <v>1700</v>
      </c>
      <c r="C803" s="2" t="s">
        <v>82</v>
      </c>
      <c r="D803" t="s">
        <v>1354</v>
      </c>
      <c r="E803">
        <v>1119327</v>
      </c>
      <c r="F803">
        <v>1118218</v>
      </c>
      <c r="G803" s="3">
        <v>0.102688583719973</v>
      </c>
      <c r="H803" s="3" t="s">
        <v>73</v>
      </c>
      <c r="I803" s="3" t="s">
        <v>73</v>
      </c>
      <c r="J803" s="3" t="s">
        <v>73</v>
      </c>
      <c r="K803" s="3" t="s">
        <v>73</v>
      </c>
      <c r="L803" s="3" t="s">
        <v>73</v>
      </c>
    </row>
    <row r="804" spans="1:12" x14ac:dyDescent="0.25">
      <c r="A804">
        <v>931</v>
      </c>
      <c r="B804" t="s">
        <v>1701</v>
      </c>
      <c r="C804" s="2" t="s">
        <v>82</v>
      </c>
      <c r="D804" t="s">
        <v>112</v>
      </c>
      <c r="E804">
        <v>417969</v>
      </c>
      <c r="F804">
        <v>419123</v>
      </c>
      <c r="G804" s="3">
        <v>0.101827663101015</v>
      </c>
      <c r="H804" s="3" t="s">
        <v>73</v>
      </c>
      <c r="I804" s="3" t="s">
        <v>73</v>
      </c>
      <c r="J804" s="3" t="s">
        <v>73</v>
      </c>
      <c r="K804" s="3" t="s">
        <v>73</v>
      </c>
      <c r="L804" s="3" t="s">
        <v>73</v>
      </c>
    </row>
    <row r="805" spans="1:12" x14ac:dyDescent="0.25">
      <c r="A805">
        <v>2808</v>
      </c>
      <c r="B805" t="s">
        <v>1702</v>
      </c>
      <c r="C805" s="2" t="s">
        <v>82</v>
      </c>
      <c r="D805" t="s">
        <v>1703</v>
      </c>
      <c r="E805">
        <v>1486269</v>
      </c>
      <c r="F805">
        <v>1485370</v>
      </c>
      <c r="G805" s="3">
        <v>0.10165654253959799</v>
      </c>
      <c r="H805" s="3" t="s">
        <v>73</v>
      </c>
      <c r="I805" s="3" t="s">
        <v>73</v>
      </c>
      <c r="J805" s="3" t="s">
        <v>73</v>
      </c>
      <c r="K805" s="3" t="s">
        <v>73</v>
      </c>
      <c r="L805" s="3" t="s">
        <v>73</v>
      </c>
    </row>
    <row r="806" spans="1:12" x14ac:dyDescent="0.25">
      <c r="A806">
        <v>3862</v>
      </c>
      <c r="B806" t="s">
        <v>1704</v>
      </c>
      <c r="C806" s="2" t="s">
        <v>1705</v>
      </c>
      <c r="D806" t="s">
        <v>1706</v>
      </c>
      <c r="E806">
        <v>1774760</v>
      </c>
      <c r="F806">
        <v>1776169</v>
      </c>
      <c r="G806" s="3">
        <v>0.100737896731976</v>
      </c>
      <c r="H806" s="3" t="s">
        <v>73</v>
      </c>
      <c r="I806" s="3" t="s">
        <v>73</v>
      </c>
      <c r="J806" s="3">
        <v>8.929433673620224E-2</v>
      </c>
      <c r="K806" s="3">
        <v>0.15910586714744568</v>
      </c>
      <c r="L806" s="3">
        <v>0.21552406251430511</v>
      </c>
    </row>
    <row r="807" spans="1:12" x14ac:dyDescent="0.25">
      <c r="A807">
        <v>3165</v>
      </c>
      <c r="B807" t="s">
        <v>1707</v>
      </c>
      <c r="C807" s="2" t="s">
        <v>1708</v>
      </c>
      <c r="D807" t="s">
        <v>1709</v>
      </c>
      <c r="E807">
        <v>1487666</v>
      </c>
      <c r="F807">
        <v>1487869</v>
      </c>
      <c r="G807" s="3">
        <v>9.8992846784036095E-2</v>
      </c>
      <c r="H807" s="3" t="s">
        <v>73</v>
      </c>
      <c r="I807" s="3">
        <v>0.16057180918737601</v>
      </c>
      <c r="J807" s="3" t="s">
        <v>73</v>
      </c>
      <c r="K807" s="3">
        <v>0.12695711851119995</v>
      </c>
      <c r="L807" s="3">
        <v>0.17076988518238068</v>
      </c>
    </row>
    <row r="808" spans="1:12" x14ac:dyDescent="0.25">
      <c r="A808">
        <v>656</v>
      </c>
      <c r="B808" t="s">
        <v>1710</v>
      </c>
      <c r="C808" s="2" t="s">
        <v>82</v>
      </c>
      <c r="D808" t="s">
        <v>112</v>
      </c>
      <c r="E808">
        <v>363905</v>
      </c>
      <c r="F808">
        <v>364663</v>
      </c>
      <c r="G808" s="3">
        <v>9.8940101714406203E-2</v>
      </c>
      <c r="H808" s="3" t="s">
        <v>73</v>
      </c>
      <c r="I808" s="3" t="s">
        <v>73</v>
      </c>
      <c r="J808" s="3" t="s">
        <v>73</v>
      </c>
      <c r="K808" s="3" t="s">
        <v>73</v>
      </c>
      <c r="L808" s="3" t="s">
        <v>73</v>
      </c>
    </row>
    <row r="809" spans="1:12" x14ac:dyDescent="0.25">
      <c r="A809">
        <v>464</v>
      </c>
      <c r="B809" t="s">
        <v>1711</v>
      </c>
      <c r="C809" s="2" t="s">
        <v>82</v>
      </c>
      <c r="D809" t="s">
        <v>1307</v>
      </c>
      <c r="E809">
        <v>207244</v>
      </c>
      <c r="F809">
        <v>209547</v>
      </c>
      <c r="G809" s="3">
        <v>9.8789864492969698E-2</v>
      </c>
      <c r="H809" s="3" t="s">
        <v>73</v>
      </c>
      <c r="I809" s="3" t="s">
        <v>73</v>
      </c>
      <c r="J809" s="3" t="s">
        <v>73</v>
      </c>
      <c r="K809" s="3" t="s">
        <v>73</v>
      </c>
      <c r="L809" s="3" t="s">
        <v>73</v>
      </c>
    </row>
    <row r="810" spans="1:12" x14ac:dyDescent="0.25">
      <c r="A810">
        <v>6805</v>
      </c>
      <c r="B810" t="s">
        <v>1712</v>
      </c>
      <c r="C810" s="2" t="s">
        <v>82</v>
      </c>
      <c r="D810" t="s">
        <v>1713</v>
      </c>
      <c r="E810">
        <v>3115520</v>
      </c>
      <c r="F810">
        <v>3114744</v>
      </c>
      <c r="G810" s="3">
        <v>9.8023082901710606E-2</v>
      </c>
      <c r="H810" s="3" t="s">
        <v>73</v>
      </c>
      <c r="I810" s="3">
        <v>0.28926997745189498</v>
      </c>
      <c r="J810" s="3" t="s">
        <v>73</v>
      </c>
      <c r="K810" s="3">
        <v>0.29101791977882385</v>
      </c>
      <c r="L810" s="3" t="s">
        <v>73</v>
      </c>
    </row>
    <row r="811" spans="1:12" x14ac:dyDescent="0.25">
      <c r="A811">
        <v>5733</v>
      </c>
      <c r="B811" t="s">
        <v>1714</v>
      </c>
      <c r="C811" s="2" t="s">
        <v>1715</v>
      </c>
      <c r="D811" t="s">
        <v>1716</v>
      </c>
      <c r="E811">
        <v>2632886</v>
      </c>
      <c r="F811">
        <v>2632014</v>
      </c>
      <c r="G811" s="3">
        <v>9.6755797686703393E-2</v>
      </c>
      <c r="H811" s="3" t="s">
        <v>73</v>
      </c>
      <c r="I811" s="3" t="s">
        <v>73</v>
      </c>
      <c r="J811" s="3" t="s">
        <v>73</v>
      </c>
      <c r="K811" s="3" t="s">
        <v>73</v>
      </c>
      <c r="L811" s="3" t="s">
        <v>73</v>
      </c>
    </row>
    <row r="812" spans="1:12" x14ac:dyDescent="0.25">
      <c r="A812">
        <v>2515</v>
      </c>
      <c r="B812" t="s">
        <v>1717</v>
      </c>
      <c r="C812" s="2" t="s">
        <v>82</v>
      </c>
      <c r="D812" t="s">
        <v>173</v>
      </c>
      <c r="E812">
        <v>1187692</v>
      </c>
      <c r="F812">
        <v>1190478</v>
      </c>
      <c r="G812" s="3">
        <v>9.6738179408067199E-2</v>
      </c>
      <c r="H812" s="3" t="s">
        <v>73</v>
      </c>
      <c r="I812" s="3">
        <v>0.234529303027045</v>
      </c>
      <c r="J812" s="3" t="s">
        <v>73</v>
      </c>
      <c r="K812" s="3" t="s">
        <v>73</v>
      </c>
      <c r="L812" s="3" t="s">
        <v>73</v>
      </c>
    </row>
    <row r="813" spans="1:12" x14ac:dyDescent="0.25">
      <c r="A813">
        <v>4961</v>
      </c>
      <c r="B813" t="s">
        <v>1718</v>
      </c>
      <c r="C813" s="2" t="s">
        <v>1719</v>
      </c>
      <c r="D813" t="s">
        <v>1720</v>
      </c>
      <c r="E813">
        <v>2272790</v>
      </c>
      <c r="F813">
        <v>2272581</v>
      </c>
      <c r="G813" s="3">
        <v>9.6090581773588896E-2</v>
      </c>
      <c r="H813" s="3" t="s">
        <v>73</v>
      </c>
      <c r="I813" s="3">
        <v>0.55424034062984495</v>
      </c>
      <c r="J813" s="3">
        <v>9.9801115691661835E-2</v>
      </c>
      <c r="K813" s="3">
        <v>0.19812871515750885</v>
      </c>
      <c r="L813" s="3" t="s">
        <v>73</v>
      </c>
    </row>
    <row r="814" spans="1:12" x14ac:dyDescent="0.25">
      <c r="A814">
        <v>2794</v>
      </c>
      <c r="B814" t="s">
        <v>1721</v>
      </c>
      <c r="C814" s="2" t="s">
        <v>1722</v>
      </c>
      <c r="D814" t="s">
        <v>1723</v>
      </c>
      <c r="E814">
        <v>1323167</v>
      </c>
      <c r="F814">
        <v>1323649</v>
      </c>
      <c r="G814" s="3">
        <v>9.3574481061780901E-2</v>
      </c>
      <c r="H814" s="3" t="s">
        <v>73</v>
      </c>
      <c r="I814" s="3">
        <v>0.154359051584983</v>
      </c>
      <c r="J814" s="3">
        <v>0.11100360751152039</v>
      </c>
      <c r="K814" s="3" t="s">
        <v>73</v>
      </c>
      <c r="L814" s="3" t="s">
        <v>73</v>
      </c>
    </row>
    <row r="815" spans="1:12" x14ac:dyDescent="0.25">
      <c r="A815">
        <v>2742</v>
      </c>
      <c r="B815" t="s">
        <v>1724</v>
      </c>
      <c r="C815" s="2" t="s">
        <v>82</v>
      </c>
      <c r="D815" t="s">
        <v>138</v>
      </c>
      <c r="E815">
        <v>1190029</v>
      </c>
      <c r="F815">
        <v>1190955</v>
      </c>
      <c r="G815" s="3">
        <v>9.3213262818159101E-2</v>
      </c>
      <c r="H815" s="3">
        <v>0.160234025645001</v>
      </c>
      <c r="I815" s="3">
        <v>0.13898455862435499</v>
      </c>
      <c r="J815" s="3" t="s">
        <v>73</v>
      </c>
      <c r="K815" s="3" t="s">
        <v>73</v>
      </c>
      <c r="L815" s="3" t="s">
        <v>73</v>
      </c>
    </row>
    <row r="816" spans="1:12" x14ac:dyDescent="0.25">
      <c r="A816">
        <v>2856</v>
      </c>
      <c r="B816" t="s">
        <v>1725</v>
      </c>
      <c r="C816" s="2" t="s">
        <v>1726</v>
      </c>
      <c r="D816" t="s">
        <v>1727</v>
      </c>
      <c r="E816">
        <v>1351213</v>
      </c>
      <c r="F816">
        <v>1350749</v>
      </c>
      <c r="G816" s="3">
        <v>9.3196719524022295E-2</v>
      </c>
      <c r="H816" s="3" t="s">
        <v>73</v>
      </c>
      <c r="I816" s="3" t="s">
        <v>73</v>
      </c>
      <c r="J816" s="3" t="s">
        <v>73</v>
      </c>
      <c r="K816" s="3">
        <v>0.16144643723964691</v>
      </c>
      <c r="L816" s="3">
        <v>0.24353145062923431</v>
      </c>
    </row>
    <row r="817" spans="1:12" x14ac:dyDescent="0.25">
      <c r="A817">
        <v>1924</v>
      </c>
      <c r="B817" t="s">
        <v>1728</v>
      </c>
      <c r="C817" s="2" t="s">
        <v>82</v>
      </c>
      <c r="D817" t="s">
        <v>1729</v>
      </c>
      <c r="E817">
        <v>910428</v>
      </c>
      <c r="F817">
        <v>911582</v>
      </c>
      <c r="G817" s="3">
        <v>9.1966123161175597E-2</v>
      </c>
      <c r="H817" s="3" t="s">
        <v>73</v>
      </c>
      <c r="I817" s="3">
        <v>0.226497901775807</v>
      </c>
      <c r="J817" s="3" t="s">
        <v>73</v>
      </c>
      <c r="K817" s="3">
        <v>-0.16509459912776947</v>
      </c>
      <c r="L817" s="3" t="s">
        <v>73</v>
      </c>
    </row>
    <row r="818" spans="1:12" x14ac:dyDescent="0.25">
      <c r="A818">
        <v>492</v>
      </c>
      <c r="B818" t="s">
        <v>1730</v>
      </c>
      <c r="C818" s="2" t="s">
        <v>82</v>
      </c>
      <c r="D818" t="s">
        <v>112</v>
      </c>
      <c r="E818">
        <v>265470</v>
      </c>
      <c r="F818">
        <v>265078</v>
      </c>
      <c r="G818" s="3">
        <v>8.9651779327551501E-2</v>
      </c>
      <c r="H818" s="3">
        <v>0.23138453295820399</v>
      </c>
      <c r="I818" s="3" t="s">
        <v>73</v>
      </c>
      <c r="J818" s="3" t="s">
        <v>73</v>
      </c>
      <c r="K818" s="3" t="s">
        <v>73</v>
      </c>
      <c r="L818" s="3" t="s">
        <v>73</v>
      </c>
    </row>
    <row r="819" spans="1:12" x14ac:dyDescent="0.25">
      <c r="A819">
        <v>6263</v>
      </c>
      <c r="B819" t="s">
        <v>1731</v>
      </c>
      <c r="C819" s="2" t="s">
        <v>1732</v>
      </c>
      <c r="D819" t="s">
        <v>1733</v>
      </c>
      <c r="E819">
        <v>2871000</v>
      </c>
      <c r="F819">
        <v>2869894</v>
      </c>
      <c r="G819" s="3">
        <v>8.8259962497513E-2</v>
      </c>
      <c r="H819" s="3" t="s">
        <v>73</v>
      </c>
      <c r="I819" s="3">
        <v>-7.7794892156669196E-2</v>
      </c>
      <c r="J819" s="3" t="s">
        <v>73</v>
      </c>
      <c r="K819" s="3" t="s">
        <v>73</v>
      </c>
      <c r="L819" s="3" t="s">
        <v>73</v>
      </c>
    </row>
    <row r="820" spans="1:12" x14ac:dyDescent="0.25">
      <c r="A820">
        <v>2725</v>
      </c>
      <c r="B820" t="s">
        <v>1734</v>
      </c>
      <c r="C820" s="2" t="s">
        <v>82</v>
      </c>
      <c r="D820" t="s">
        <v>1735</v>
      </c>
      <c r="E820">
        <v>1445715</v>
      </c>
      <c r="F820">
        <v>1445257</v>
      </c>
      <c r="G820" s="3">
        <v>8.7676804327435895E-2</v>
      </c>
      <c r="H820" s="3" t="s">
        <v>73</v>
      </c>
      <c r="I820" s="3" t="s">
        <v>73</v>
      </c>
      <c r="J820" s="3" t="s">
        <v>73</v>
      </c>
      <c r="K820" s="3" t="s">
        <v>73</v>
      </c>
      <c r="L820" s="3" t="s">
        <v>73</v>
      </c>
    </row>
    <row r="821" spans="1:12" x14ac:dyDescent="0.25">
      <c r="A821">
        <v>496</v>
      </c>
      <c r="B821" t="s">
        <v>1736</v>
      </c>
      <c r="C821" s="2" t="s">
        <v>82</v>
      </c>
      <c r="D821" t="s">
        <v>1737</v>
      </c>
      <c r="E821">
        <v>266814</v>
      </c>
      <c r="F821">
        <v>268331</v>
      </c>
      <c r="G821" s="3">
        <v>8.7182950093060194E-2</v>
      </c>
      <c r="H821" s="3" t="s">
        <v>73</v>
      </c>
      <c r="I821" s="3" t="s">
        <v>73</v>
      </c>
      <c r="J821" s="3" t="s">
        <v>73</v>
      </c>
      <c r="K821" s="3">
        <v>0.22074352204799652</v>
      </c>
      <c r="L821" s="3">
        <v>0.10694526135921478</v>
      </c>
    </row>
    <row r="822" spans="1:12" x14ac:dyDescent="0.25">
      <c r="A822">
        <v>3814</v>
      </c>
      <c r="B822" t="s">
        <v>1738</v>
      </c>
      <c r="C822" s="2" t="s">
        <v>82</v>
      </c>
      <c r="D822" t="s">
        <v>112</v>
      </c>
      <c r="E822">
        <v>1756753</v>
      </c>
      <c r="F822">
        <v>1757502</v>
      </c>
      <c r="G822" s="3">
        <v>8.2677916752199404E-2</v>
      </c>
      <c r="H822" s="3" t="s">
        <v>73</v>
      </c>
      <c r="I822" s="3" t="s">
        <v>73</v>
      </c>
      <c r="J822" s="3" t="s">
        <v>73</v>
      </c>
      <c r="K822" s="3" t="s">
        <v>73</v>
      </c>
      <c r="L822" s="3" t="s">
        <v>73</v>
      </c>
    </row>
    <row r="823" spans="1:12" x14ac:dyDescent="0.25">
      <c r="A823">
        <v>1874</v>
      </c>
      <c r="B823" t="s">
        <v>1739</v>
      </c>
      <c r="C823" s="2" t="s">
        <v>82</v>
      </c>
      <c r="D823" t="s">
        <v>83</v>
      </c>
      <c r="E823">
        <v>819108</v>
      </c>
      <c r="F823">
        <v>817966</v>
      </c>
      <c r="G823" s="3">
        <v>8.1565370766119596E-2</v>
      </c>
      <c r="H823" s="3" t="s">
        <v>73</v>
      </c>
      <c r="I823" s="3" t="s">
        <v>73</v>
      </c>
      <c r="J823" s="3" t="s">
        <v>73</v>
      </c>
      <c r="K823" s="3" t="s">
        <v>73</v>
      </c>
      <c r="L823" s="3" t="s">
        <v>73</v>
      </c>
    </row>
    <row r="824" spans="1:12" x14ac:dyDescent="0.25">
      <c r="A824">
        <v>725</v>
      </c>
      <c r="B824" t="s">
        <v>1740</v>
      </c>
      <c r="C824" s="2" t="s">
        <v>82</v>
      </c>
      <c r="D824" t="s">
        <v>338</v>
      </c>
      <c r="E824">
        <v>333381</v>
      </c>
      <c r="F824">
        <v>333971</v>
      </c>
      <c r="G824" s="3">
        <v>8.1056133086170101E-2</v>
      </c>
      <c r="H824" s="3" t="s">
        <v>73</v>
      </c>
      <c r="I824" s="3" t="s">
        <v>73</v>
      </c>
      <c r="J824" s="3" t="s">
        <v>73</v>
      </c>
      <c r="K824" s="3" t="s">
        <v>73</v>
      </c>
      <c r="L824" s="3" t="s">
        <v>73</v>
      </c>
    </row>
    <row r="825" spans="1:12" x14ac:dyDescent="0.25">
      <c r="A825">
        <v>2008</v>
      </c>
      <c r="B825" t="s">
        <v>1741</v>
      </c>
      <c r="C825" s="2" t="s">
        <v>82</v>
      </c>
      <c r="D825" t="s">
        <v>338</v>
      </c>
      <c r="E825">
        <v>952806</v>
      </c>
      <c r="F825">
        <v>951316</v>
      </c>
      <c r="G825" s="3">
        <v>8.0984922416220795E-2</v>
      </c>
      <c r="H825" s="3" t="s">
        <v>73</v>
      </c>
      <c r="I825" s="3" t="s">
        <v>73</v>
      </c>
      <c r="J825" s="3" t="s">
        <v>73</v>
      </c>
      <c r="K825" s="3" t="s">
        <v>73</v>
      </c>
      <c r="L825" s="3" t="s">
        <v>73</v>
      </c>
    </row>
    <row r="826" spans="1:12" x14ac:dyDescent="0.25">
      <c r="A826">
        <v>3544</v>
      </c>
      <c r="B826" t="s">
        <v>1742</v>
      </c>
      <c r="C826" s="2" t="s">
        <v>1743</v>
      </c>
      <c r="D826" t="s">
        <v>1744</v>
      </c>
      <c r="E826">
        <v>1652151</v>
      </c>
      <c r="F826">
        <v>1652993</v>
      </c>
      <c r="G826" s="3">
        <v>8.0709069648631795E-2</v>
      </c>
      <c r="H826" s="3" t="s">
        <v>73</v>
      </c>
      <c r="I826" s="3">
        <v>-0.23781843214866599</v>
      </c>
      <c r="J826" s="3" t="s">
        <v>73</v>
      </c>
      <c r="K826" s="3" t="s">
        <v>73</v>
      </c>
      <c r="L826" s="3" t="s">
        <v>73</v>
      </c>
    </row>
    <row r="827" spans="1:12" x14ac:dyDescent="0.25">
      <c r="A827">
        <v>5116</v>
      </c>
      <c r="B827" t="s">
        <v>1745</v>
      </c>
      <c r="C827" s="2" t="s">
        <v>1746</v>
      </c>
      <c r="D827" t="s">
        <v>1747</v>
      </c>
      <c r="E827">
        <v>2338514</v>
      </c>
      <c r="F827">
        <v>2337585</v>
      </c>
      <c r="G827" s="3">
        <v>8.0102400203458393E-2</v>
      </c>
      <c r="H827" s="3" t="s">
        <v>73</v>
      </c>
      <c r="I827" s="3">
        <v>-0.28077394484228602</v>
      </c>
      <c r="J827" s="3" t="s">
        <v>73</v>
      </c>
      <c r="K827" s="3" t="s">
        <v>73</v>
      </c>
      <c r="L827" s="3" t="s">
        <v>73</v>
      </c>
    </row>
    <row r="828" spans="1:12" x14ac:dyDescent="0.25">
      <c r="A828">
        <v>4427</v>
      </c>
      <c r="B828" t="s">
        <v>1748</v>
      </c>
      <c r="C828" s="2" t="s">
        <v>82</v>
      </c>
      <c r="D828" t="s">
        <v>85</v>
      </c>
      <c r="E828">
        <v>2048380</v>
      </c>
      <c r="F828">
        <v>2048090</v>
      </c>
      <c r="G828" s="3">
        <v>7.9101419572769796E-2</v>
      </c>
      <c r="H828" s="3" t="s">
        <v>73</v>
      </c>
      <c r="I828" s="3" t="s">
        <v>73</v>
      </c>
      <c r="J828" s="3" t="s">
        <v>73</v>
      </c>
      <c r="K828" s="3" t="s">
        <v>73</v>
      </c>
      <c r="L828" s="3" t="s">
        <v>73</v>
      </c>
    </row>
    <row r="829" spans="1:12" x14ac:dyDescent="0.25">
      <c r="A829">
        <v>1810</v>
      </c>
      <c r="B829" t="s">
        <v>1749</v>
      </c>
      <c r="C829" s="2" t="s">
        <v>1750</v>
      </c>
      <c r="D829" t="s">
        <v>1751</v>
      </c>
      <c r="E829">
        <v>944373</v>
      </c>
      <c r="F829">
        <v>943330</v>
      </c>
      <c r="G829" s="3">
        <v>7.8863977684801703E-2</v>
      </c>
      <c r="H829" s="3" t="s">
        <v>73</v>
      </c>
      <c r="I829" s="3" t="s">
        <v>73</v>
      </c>
      <c r="J829" s="3" t="s">
        <v>73</v>
      </c>
      <c r="K829" s="3" t="s">
        <v>73</v>
      </c>
      <c r="L829" s="3" t="s">
        <v>73</v>
      </c>
    </row>
    <row r="830" spans="1:12" x14ac:dyDescent="0.25">
      <c r="A830">
        <v>3351</v>
      </c>
      <c r="B830" t="s">
        <v>1752</v>
      </c>
      <c r="C830" s="2" t="s">
        <v>1753</v>
      </c>
      <c r="D830" t="s">
        <v>1754</v>
      </c>
      <c r="E830">
        <v>1557011</v>
      </c>
      <c r="F830">
        <v>1558393</v>
      </c>
      <c r="G830" s="3">
        <v>7.7614291484413095E-2</v>
      </c>
      <c r="H830" s="3" t="s">
        <v>73</v>
      </c>
      <c r="I830" s="3" t="s">
        <v>73</v>
      </c>
      <c r="J830" s="3" t="s">
        <v>73</v>
      </c>
      <c r="K830" s="3" t="s">
        <v>73</v>
      </c>
      <c r="L830" s="3" t="s">
        <v>73</v>
      </c>
    </row>
    <row r="831" spans="1:12" x14ac:dyDescent="0.25">
      <c r="A831">
        <v>3352</v>
      </c>
      <c r="B831" t="s">
        <v>1755</v>
      </c>
      <c r="C831" s="2" t="s">
        <v>1756</v>
      </c>
      <c r="D831" t="s">
        <v>1757</v>
      </c>
      <c r="E831">
        <v>1558406</v>
      </c>
      <c r="F831">
        <v>1559749</v>
      </c>
      <c r="G831" s="3">
        <v>7.6713919660172297E-2</v>
      </c>
      <c r="H831" s="3" t="s">
        <v>73</v>
      </c>
      <c r="I831" s="3" t="s">
        <v>73</v>
      </c>
      <c r="J831" s="3" t="s">
        <v>73</v>
      </c>
      <c r="K831" s="3" t="s">
        <v>73</v>
      </c>
      <c r="L831" s="3" t="s">
        <v>73</v>
      </c>
    </row>
    <row r="832" spans="1:12" x14ac:dyDescent="0.25">
      <c r="A832">
        <v>6417</v>
      </c>
      <c r="B832" t="s">
        <v>1758</v>
      </c>
      <c r="C832" s="2" t="s">
        <v>1759</v>
      </c>
      <c r="D832" t="s">
        <v>1760</v>
      </c>
      <c r="E832">
        <v>2929335</v>
      </c>
      <c r="F832">
        <v>2930240</v>
      </c>
      <c r="G832" s="3">
        <v>7.6020939867724902E-2</v>
      </c>
      <c r="H832" s="3">
        <v>0.105332291944086</v>
      </c>
      <c r="I832" s="3">
        <v>0.14257383852847</v>
      </c>
      <c r="J832" s="3">
        <v>0.23634664714336395</v>
      </c>
      <c r="K832" s="3" t="s">
        <v>73</v>
      </c>
      <c r="L832" s="3" t="s">
        <v>73</v>
      </c>
    </row>
    <row r="833" spans="1:12" x14ac:dyDescent="0.25">
      <c r="A833">
        <v>2295</v>
      </c>
      <c r="B833" t="s">
        <v>1761</v>
      </c>
      <c r="C833" s="2" t="s">
        <v>1762</v>
      </c>
      <c r="D833" t="s">
        <v>1606</v>
      </c>
      <c r="E833">
        <v>1087825</v>
      </c>
      <c r="F833">
        <v>1088202</v>
      </c>
      <c r="G833" s="3">
        <v>7.5067058704003695E-2</v>
      </c>
      <c r="H833" s="3" t="s">
        <v>73</v>
      </c>
      <c r="I833" s="3" t="s">
        <v>73</v>
      </c>
      <c r="J833" s="3" t="s">
        <v>73</v>
      </c>
      <c r="K833" s="3" t="s">
        <v>73</v>
      </c>
      <c r="L833" s="3" t="s">
        <v>73</v>
      </c>
    </row>
    <row r="834" spans="1:12" x14ac:dyDescent="0.25">
      <c r="A834">
        <v>703</v>
      </c>
      <c r="B834" t="s">
        <v>1763</v>
      </c>
      <c r="C834" s="2" t="s">
        <v>82</v>
      </c>
      <c r="D834" t="s">
        <v>1764</v>
      </c>
      <c r="E834">
        <v>396390</v>
      </c>
      <c r="F834">
        <v>395419</v>
      </c>
      <c r="G834" s="3">
        <v>7.4847376806967597E-2</v>
      </c>
      <c r="H834" s="3" t="s">
        <v>73</v>
      </c>
      <c r="I834" s="3" t="s">
        <v>73</v>
      </c>
      <c r="J834" s="3" t="s">
        <v>73</v>
      </c>
      <c r="K834" s="3" t="s">
        <v>73</v>
      </c>
      <c r="L834" s="3" t="s">
        <v>73</v>
      </c>
    </row>
    <row r="835" spans="1:12" x14ac:dyDescent="0.25">
      <c r="A835">
        <v>113</v>
      </c>
      <c r="B835" t="s">
        <v>1765</v>
      </c>
      <c r="C835" s="2" t="s">
        <v>1766</v>
      </c>
      <c r="D835" t="s">
        <v>1767</v>
      </c>
      <c r="E835">
        <v>59425</v>
      </c>
      <c r="F835">
        <v>58682</v>
      </c>
      <c r="G835" s="3">
        <v>6.8605312926356299E-2</v>
      </c>
      <c r="H835" s="3" t="s">
        <v>73</v>
      </c>
      <c r="I835" s="3">
        <v>-0.22846586281877701</v>
      </c>
      <c r="J835" s="3" t="s">
        <v>73</v>
      </c>
      <c r="K835" s="3">
        <v>0.14803984761238098</v>
      </c>
      <c r="L835" s="3" t="s">
        <v>73</v>
      </c>
    </row>
    <row r="836" spans="1:12" x14ac:dyDescent="0.25">
      <c r="A836">
        <v>985</v>
      </c>
      <c r="B836" t="s">
        <v>1768</v>
      </c>
      <c r="C836" s="2" t="s">
        <v>82</v>
      </c>
      <c r="D836" t="s">
        <v>1769</v>
      </c>
      <c r="E836">
        <v>449264</v>
      </c>
      <c r="F836">
        <v>448833</v>
      </c>
      <c r="G836" s="3">
        <v>4.5622435190549503E-2</v>
      </c>
      <c r="H836" s="3">
        <v>5.0494836445786097E-2</v>
      </c>
      <c r="I836" s="3">
        <v>-4.8231807321524101E-2</v>
      </c>
      <c r="J836" s="3" t="s">
        <v>73</v>
      </c>
      <c r="K836" s="3" t="s">
        <v>73</v>
      </c>
      <c r="L836" s="3" t="s">
        <v>73</v>
      </c>
    </row>
    <row r="837" spans="1:12" x14ac:dyDescent="0.25">
      <c r="A837">
        <v>1799</v>
      </c>
      <c r="B837" t="s">
        <v>1770</v>
      </c>
      <c r="C837" s="2" t="s">
        <v>82</v>
      </c>
      <c r="D837" t="s">
        <v>112</v>
      </c>
      <c r="E837">
        <v>843911</v>
      </c>
      <c r="F837">
        <v>844306</v>
      </c>
      <c r="G837" s="3">
        <v>-3.9112182514300202E-2</v>
      </c>
      <c r="H837" s="3" t="s">
        <v>73</v>
      </c>
      <c r="I837" s="3" t="s">
        <v>73</v>
      </c>
      <c r="J837" s="3" t="s">
        <v>73</v>
      </c>
      <c r="K837" s="3" t="s">
        <v>73</v>
      </c>
      <c r="L837" s="3" t="s">
        <v>73</v>
      </c>
    </row>
    <row r="838" spans="1:12" x14ac:dyDescent="0.25">
      <c r="A838">
        <v>5677</v>
      </c>
      <c r="B838" t="s">
        <v>1771</v>
      </c>
      <c r="C838" s="2" t="s">
        <v>1772</v>
      </c>
      <c r="D838" t="s">
        <v>1773</v>
      </c>
      <c r="E838">
        <v>2609071</v>
      </c>
      <c r="F838">
        <v>2607431</v>
      </c>
      <c r="G838" s="3">
        <v>-6.3159091011726703E-2</v>
      </c>
      <c r="H838" s="3" t="s">
        <v>73</v>
      </c>
      <c r="I838" s="3" t="s">
        <v>73</v>
      </c>
      <c r="J838" s="3" t="s">
        <v>73</v>
      </c>
      <c r="K838" s="3" t="s">
        <v>73</v>
      </c>
      <c r="L838" s="3" t="s">
        <v>73</v>
      </c>
    </row>
    <row r="839" spans="1:12" x14ac:dyDescent="0.25">
      <c r="A839">
        <v>502</v>
      </c>
      <c r="B839" t="s">
        <v>1774</v>
      </c>
      <c r="C839" s="2" t="s">
        <v>82</v>
      </c>
      <c r="D839" t="s">
        <v>1775</v>
      </c>
      <c r="E839">
        <v>270715</v>
      </c>
      <c r="F839">
        <v>271437</v>
      </c>
      <c r="G839" s="3">
        <v>-6.6333883920692102E-2</v>
      </c>
      <c r="H839" s="3" t="s">
        <v>73</v>
      </c>
      <c r="I839" s="3" t="s">
        <v>73</v>
      </c>
      <c r="J839" s="3" t="s">
        <v>73</v>
      </c>
      <c r="K839" s="3" t="s">
        <v>73</v>
      </c>
      <c r="L839" s="3" t="s">
        <v>73</v>
      </c>
    </row>
    <row r="840" spans="1:12" x14ac:dyDescent="0.25">
      <c r="A840">
        <v>432</v>
      </c>
      <c r="B840" t="s">
        <v>1776</v>
      </c>
      <c r="C840" s="2" t="s">
        <v>82</v>
      </c>
      <c r="D840" t="s">
        <v>343</v>
      </c>
      <c r="E840">
        <v>192886</v>
      </c>
      <c r="F840">
        <v>192389</v>
      </c>
      <c r="G840" s="3">
        <v>-7.2482765673364299E-2</v>
      </c>
      <c r="H840" s="3">
        <v>0.117307642951973</v>
      </c>
      <c r="I840" s="3" t="s">
        <v>73</v>
      </c>
      <c r="J840" s="3" t="s">
        <v>73</v>
      </c>
      <c r="K840" s="3" t="s">
        <v>73</v>
      </c>
      <c r="L840" s="3" t="s">
        <v>73</v>
      </c>
    </row>
    <row r="841" spans="1:12" x14ac:dyDescent="0.25">
      <c r="A841">
        <v>133</v>
      </c>
      <c r="B841" t="s">
        <v>1777</v>
      </c>
      <c r="C841" s="2" t="s">
        <v>82</v>
      </c>
      <c r="D841" t="s">
        <v>83</v>
      </c>
      <c r="E841">
        <v>59234</v>
      </c>
      <c r="F841">
        <v>58803</v>
      </c>
      <c r="G841" s="3">
        <v>-7.7048785121435204E-2</v>
      </c>
      <c r="H841" s="3" t="s">
        <v>73</v>
      </c>
      <c r="I841" s="3" t="s">
        <v>73</v>
      </c>
      <c r="J841" s="3" t="s">
        <v>73</v>
      </c>
      <c r="K841" s="3" t="s">
        <v>73</v>
      </c>
      <c r="L841" s="3" t="s">
        <v>73</v>
      </c>
    </row>
    <row r="842" spans="1:12" x14ac:dyDescent="0.25">
      <c r="A842">
        <v>6842</v>
      </c>
      <c r="B842" t="s">
        <v>1778</v>
      </c>
      <c r="C842" s="2" t="s">
        <v>82</v>
      </c>
      <c r="D842" t="s">
        <v>463</v>
      </c>
      <c r="E842">
        <v>3136837</v>
      </c>
      <c r="F842">
        <v>3136217</v>
      </c>
      <c r="G842" s="3">
        <v>-7.7662650009592396E-2</v>
      </c>
      <c r="H842" s="3" t="s">
        <v>73</v>
      </c>
      <c r="I842" s="3" t="s">
        <v>73</v>
      </c>
      <c r="J842" s="3" t="s">
        <v>73</v>
      </c>
      <c r="K842" s="3" t="s">
        <v>73</v>
      </c>
      <c r="L842" s="3" t="s">
        <v>73</v>
      </c>
    </row>
    <row r="843" spans="1:12" x14ac:dyDescent="0.25">
      <c r="A843">
        <v>839</v>
      </c>
      <c r="B843" t="s">
        <v>1779</v>
      </c>
      <c r="C843" s="2" t="s">
        <v>82</v>
      </c>
      <c r="D843" t="s">
        <v>1780</v>
      </c>
      <c r="E843">
        <v>478310</v>
      </c>
      <c r="F843">
        <v>479467</v>
      </c>
      <c r="G843" s="3">
        <v>-7.8745984334352398E-2</v>
      </c>
      <c r="H843" s="3" t="s">
        <v>73</v>
      </c>
      <c r="I843" s="3" t="s">
        <v>73</v>
      </c>
      <c r="J843" s="3" t="s">
        <v>73</v>
      </c>
      <c r="K843" s="3" t="s">
        <v>73</v>
      </c>
      <c r="L843" s="3" t="s">
        <v>73</v>
      </c>
    </row>
    <row r="844" spans="1:12" x14ac:dyDescent="0.25">
      <c r="A844">
        <v>2287</v>
      </c>
      <c r="B844" t="s">
        <v>1781</v>
      </c>
      <c r="C844" s="2" t="s">
        <v>82</v>
      </c>
      <c r="D844" t="s">
        <v>490</v>
      </c>
      <c r="E844">
        <v>1009762</v>
      </c>
      <c r="F844">
        <v>1009319</v>
      </c>
      <c r="G844" s="3">
        <v>-8.0491886210933394E-2</v>
      </c>
      <c r="H844" s="3" t="s">
        <v>73</v>
      </c>
      <c r="I844" s="3" t="s">
        <v>73</v>
      </c>
      <c r="J844" s="3" t="s">
        <v>73</v>
      </c>
      <c r="K844" s="3" t="s">
        <v>73</v>
      </c>
      <c r="L844" s="3" t="s">
        <v>73</v>
      </c>
    </row>
    <row r="845" spans="1:12" x14ac:dyDescent="0.25">
      <c r="A845">
        <v>3793</v>
      </c>
      <c r="B845" t="s">
        <v>1782</v>
      </c>
      <c r="C845" s="2" t="s">
        <v>1783</v>
      </c>
      <c r="D845" t="s">
        <v>1784</v>
      </c>
      <c r="E845">
        <v>1749452</v>
      </c>
      <c r="F845">
        <v>1750168</v>
      </c>
      <c r="G845" s="3">
        <v>-8.1350080179625694E-2</v>
      </c>
      <c r="H845" s="3" t="s">
        <v>73</v>
      </c>
      <c r="I845" s="3">
        <v>-0.243756258645802</v>
      </c>
      <c r="J845" s="3" t="s">
        <v>73</v>
      </c>
      <c r="K845" s="3" t="s">
        <v>73</v>
      </c>
      <c r="L845" s="3" t="s">
        <v>73</v>
      </c>
    </row>
    <row r="846" spans="1:12" x14ac:dyDescent="0.25">
      <c r="A846">
        <v>2968</v>
      </c>
      <c r="B846" t="s">
        <v>1785</v>
      </c>
      <c r="C846" s="2" t="s">
        <v>82</v>
      </c>
      <c r="D846" t="s">
        <v>1786</v>
      </c>
      <c r="E846">
        <v>1574366</v>
      </c>
      <c r="F846">
        <v>1574617</v>
      </c>
      <c r="G846" s="3">
        <v>-8.3317098384940905E-2</v>
      </c>
      <c r="H846" s="3" t="s">
        <v>73</v>
      </c>
      <c r="I846" s="3" t="s">
        <v>73</v>
      </c>
      <c r="J846" s="3" t="s">
        <v>73</v>
      </c>
      <c r="K846" s="3" t="s">
        <v>73</v>
      </c>
      <c r="L846" s="3" t="s">
        <v>73</v>
      </c>
    </row>
    <row r="847" spans="1:12" x14ac:dyDescent="0.25">
      <c r="A847">
        <v>4364</v>
      </c>
      <c r="B847" t="s">
        <v>1787</v>
      </c>
      <c r="C847" s="2" t="s">
        <v>1788</v>
      </c>
      <c r="D847" t="s">
        <v>1789</v>
      </c>
      <c r="E847">
        <v>2017176</v>
      </c>
      <c r="F847">
        <v>2017859</v>
      </c>
      <c r="G847" s="3">
        <v>-8.4308248210743703E-2</v>
      </c>
      <c r="H847" s="3" t="s">
        <v>73</v>
      </c>
      <c r="I847" s="3" t="s">
        <v>73</v>
      </c>
      <c r="J847" s="3" t="s">
        <v>73</v>
      </c>
      <c r="K847" s="3">
        <v>0.31855219602584839</v>
      </c>
      <c r="L847" s="3" t="s">
        <v>73</v>
      </c>
    </row>
    <row r="848" spans="1:12" x14ac:dyDescent="0.25">
      <c r="A848">
        <v>3115</v>
      </c>
      <c r="B848" t="s">
        <v>1790</v>
      </c>
      <c r="C848" s="2" t="s">
        <v>1791</v>
      </c>
      <c r="D848" t="s">
        <v>1792</v>
      </c>
      <c r="E848">
        <v>1661661</v>
      </c>
      <c r="F848">
        <v>1662452</v>
      </c>
      <c r="G848" s="3">
        <v>-8.4429338660549094E-2</v>
      </c>
      <c r="H848" s="3" t="s">
        <v>73</v>
      </c>
      <c r="I848" s="3" t="s">
        <v>73</v>
      </c>
      <c r="J848" s="3" t="s">
        <v>73</v>
      </c>
      <c r="K848" s="3" t="s">
        <v>73</v>
      </c>
      <c r="L848" s="3" t="s">
        <v>73</v>
      </c>
    </row>
    <row r="849" spans="1:12" x14ac:dyDescent="0.25">
      <c r="A849">
        <v>2102</v>
      </c>
      <c r="B849" t="s">
        <v>1793</v>
      </c>
      <c r="C849" s="2" t="s">
        <v>1794</v>
      </c>
      <c r="D849" t="s">
        <v>1795</v>
      </c>
      <c r="E849">
        <v>1000917</v>
      </c>
      <c r="F849">
        <v>1001378</v>
      </c>
      <c r="G849" s="3">
        <v>-8.4483389255799096E-2</v>
      </c>
      <c r="H849" s="3" t="s">
        <v>73</v>
      </c>
      <c r="I849" s="3" t="s">
        <v>73</v>
      </c>
      <c r="J849" s="3" t="s">
        <v>73</v>
      </c>
      <c r="K849" s="3" t="s">
        <v>73</v>
      </c>
      <c r="L849" s="3" t="s">
        <v>73</v>
      </c>
    </row>
    <row r="850" spans="1:12" x14ac:dyDescent="0.25">
      <c r="A850">
        <v>1825</v>
      </c>
      <c r="B850" t="s">
        <v>1796</v>
      </c>
      <c r="C850" s="2" t="s">
        <v>82</v>
      </c>
      <c r="D850" t="s">
        <v>376</v>
      </c>
      <c r="E850">
        <v>858457</v>
      </c>
      <c r="F850">
        <v>857762</v>
      </c>
      <c r="G850" s="3">
        <v>-8.6966723559432399E-2</v>
      </c>
      <c r="H850" s="3" t="s">
        <v>73</v>
      </c>
      <c r="I850" s="3">
        <v>0.18970549221803601</v>
      </c>
      <c r="J850" s="3">
        <v>-0.71821123361587524</v>
      </c>
      <c r="K850" s="3">
        <v>-0.47082623839378357</v>
      </c>
      <c r="L850" s="3">
        <v>-0.23999112844467163</v>
      </c>
    </row>
    <row r="851" spans="1:12" x14ac:dyDescent="0.25">
      <c r="A851">
        <v>1304</v>
      </c>
      <c r="B851" t="s">
        <v>1797</v>
      </c>
      <c r="C851" s="2" t="s">
        <v>82</v>
      </c>
      <c r="D851" t="s">
        <v>83</v>
      </c>
      <c r="E851">
        <v>540688</v>
      </c>
      <c r="F851">
        <v>539831</v>
      </c>
      <c r="G851" s="3">
        <v>-8.7597649352957802E-2</v>
      </c>
      <c r="H851" s="3" t="s">
        <v>73</v>
      </c>
      <c r="I851" s="3" t="s">
        <v>73</v>
      </c>
      <c r="J851" s="3" t="s">
        <v>73</v>
      </c>
      <c r="K851" s="3" t="s">
        <v>73</v>
      </c>
      <c r="L851" s="3" t="s">
        <v>73</v>
      </c>
    </row>
    <row r="852" spans="1:12" x14ac:dyDescent="0.25">
      <c r="A852">
        <v>393</v>
      </c>
      <c r="B852" t="s">
        <v>1798</v>
      </c>
      <c r="C852" s="2" t="s">
        <v>82</v>
      </c>
      <c r="D852" t="s">
        <v>1799</v>
      </c>
      <c r="E852">
        <v>218000</v>
      </c>
      <c r="F852">
        <v>217287</v>
      </c>
      <c r="G852" s="3">
        <v>-8.8363939896786703E-2</v>
      </c>
      <c r="H852" s="3" t="s">
        <v>73</v>
      </c>
      <c r="I852" s="3">
        <v>-0.337583598852152</v>
      </c>
      <c r="J852" s="3" t="s">
        <v>73</v>
      </c>
      <c r="K852" s="3" t="s">
        <v>73</v>
      </c>
      <c r="L852" s="3" t="s">
        <v>73</v>
      </c>
    </row>
    <row r="853" spans="1:12" x14ac:dyDescent="0.25">
      <c r="A853">
        <v>592</v>
      </c>
      <c r="B853" t="s">
        <v>1800</v>
      </c>
      <c r="C853" s="2" t="s">
        <v>82</v>
      </c>
      <c r="D853" t="s">
        <v>1801</v>
      </c>
      <c r="E853">
        <v>251618</v>
      </c>
      <c r="F853">
        <v>248442</v>
      </c>
      <c r="G853" s="3">
        <v>-8.8704128851810796E-2</v>
      </c>
      <c r="H853" s="3" t="s">
        <v>73</v>
      </c>
      <c r="I853" s="3">
        <v>0.15730430556651701</v>
      </c>
      <c r="J853" s="3" t="s">
        <v>73</v>
      </c>
      <c r="K853" s="3" t="s">
        <v>73</v>
      </c>
      <c r="L853" s="3" t="s">
        <v>73</v>
      </c>
    </row>
    <row r="854" spans="1:12" x14ac:dyDescent="0.25">
      <c r="A854">
        <v>5433</v>
      </c>
      <c r="B854" t="s">
        <v>1802</v>
      </c>
      <c r="C854" s="2" t="s">
        <v>82</v>
      </c>
      <c r="D854" t="s">
        <v>112</v>
      </c>
      <c r="E854">
        <v>2499319</v>
      </c>
      <c r="F854">
        <v>2498915</v>
      </c>
      <c r="G854" s="3">
        <v>-8.8972235620434603E-2</v>
      </c>
      <c r="H854" s="3" t="s">
        <v>73</v>
      </c>
      <c r="I854" s="3">
        <v>0.25225318602354502</v>
      </c>
      <c r="J854" s="3" t="s">
        <v>73</v>
      </c>
      <c r="K854" s="3" t="s">
        <v>73</v>
      </c>
      <c r="L854" s="3" t="s">
        <v>73</v>
      </c>
    </row>
    <row r="855" spans="1:12" x14ac:dyDescent="0.25">
      <c r="A855">
        <v>2648</v>
      </c>
      <c r="B855" t="s">
        <v>1803</v>
      </c>
      <c r="C855" s="2" t="s">
        <v>82</v>
      </c>
      <c r="D855" t="s">
        <v>138</v>
      </c>
      <c r="E855">
        <v>1403634</v>
      </c>
      <c r="F855">
        <v>1403374</v>
      </c>
      <c r="G855" s="3">
        <v>-8.9789399509419707E-2</v>
      </c>
      <c r="H855" s="3" t="s">
        <v>73</v>
      </c>
      <c r="I855" s="3" t="s">
        <v>73</v>
      </c>
      <c r="J855" s="3" t="s">
        <v>73</v>
      </c>
      <c r="K855" s="3" t="s">
        <v>73</v>
      </c>
      <c r="L855" s="3" t="s">
        <v>73</v>
      </c>
    </row>
    <row r="856" spans="1:12" x14ac:dyDescent="0.25">
      <c r="A856">
        <v>7811</v>
      </c>
      <c r="B856" t="s">
        <v>1804</v>
      </c>
      <c r="C856" s="2" t="s">
        <v>82</v>
      </c>
      <c r="D856" t="s">
        <v>85</v>
      </c>
      <c r="E856">
        <v>3521164</v>
      </c>
      <c r="F856">
        <v>3519890</v>
      </c>
      <c r="G856" s="3">
        <v>-8.9962925644080205E-2</v>
      </c>
      <c r="H856" s="3" t="s">
        <v>73</v>
      </c>
      <c r="I856" s="3" t="s">
        <v>73</v>
      </c>
      <c r="J856" s="3" t="s">
        <v>73</v>
      </c>
      <c r="K856" s="3" t="s">
        <v>73</v>
      </c>
      <c r="L856" s="3" t="s">
        <v>73</v>
      </c>
    </row>
    <row r="857" spans="1:12" x14ac:dyDescent="0.25">
      <c r="A857">
        <v>2606</v>
      </c>
      <c r="B857" t="s">
        <v>1805</v>
      </c>
      <c r="C857" s="2" t="s">
        <v>82</v>
      </c>
      <c r="D857" t="s">
        <v>138</v>
      </c>
      <c r="E857">
        <v>1383507</v>
      </c>
      <c r="F857">
        <v>1382140</v>
      </c>
      <c r="G857" s="3">
        <v>-9.0365042719358801E-2</v>
      </c>
      <c r="H857" s="3" t="s">
        <v>73</v>
      </c>
      <c r="I857" s="3" t="s">
        <v>73</v>
      </c>
      <c r="J857" s="3" t="s">
        <v>73</v>
      </c>
      <c r="K857" s="3" t="s">
        <v>73</v>
      </c>
      <c r="L857" s="3" t="s">
        <v>73</v>
      </c>
    </row>
    <row r="858" spans="1:12" x14ac:dyDescent="0.25">
      <c r="A858">
        <v>2380</v>
      </c>
      <c r="B858" t="s">
        <v>1806</v>
      </c>
      <c r="C858" s="2" t="s">
        <v>82</v>
      </c>
      <c r="D858" t="s">
        <v>138</v>
      </c>
      <c r="E858">
        <v>1282277</v>
      </c>
      <c r="F858">
        <v>1281348</v>
      </c>
      <c r="G858" s="3">
        <v>-9.0384543092266498E-2</v>
      </c>
      <c r="H858" s="3" t="s">
        <v>73</v>
      </c>
      <c r="I858" s="3">
        <v>0.129701575115859</v>
      </c>
      <c r="J858" s="3" t="s">
        <v>73</v>
      </c>
      <c r="K858" s="3" t="s">
        <v>73</v>
      </c>
      <c r="L858" s="3" t="s">
        <v>73</v>
      </c>
    </row>
    <row r="859" spans="1:12" x14ac:dyDescent="0.25">
      <c r="A859">
        <v>2808</v>
      </c>
      <c r="B859" t="s">
        <v>1807</v>
      </c>
      <c r="C859" s="2" t="s">
        <v>1808</v>
      </c>
      <c r="D859" t="s">
        <v>1809</v>
      </c>
      <c r="E859">
        <v>1331426</v>
      </c>
      <c r="F859">
        <v>1331764</v>
      </c>
      <c r="G859" s="3">
        <v>-9.0549087096167699E-2</v>
      </c>
      <c r="H859" s="3">
        <v>-0.16145106542367599</v>
      </c>
      <c r="I859" s="3" t="s">
        <v>73</v>
      </c>
      <c r="J859" s="3" t="s">
        <v>73</v>
      </c>
      <c r="K859" s="3" t="s">
        <v>73</v>
      </c>
      <c r="L859" s="3" t="s">
        <v>73</v>
      </c>
    </row>
    <row r="860" spans="1:12" x14ac:dyDescent="0.25">
      <c r="A860">
        <v>2448</v>
      </c>
      <c r="B860" t="s">
        <v>1810</v>
      </c>
      <c r="C860" s="2" t="s">
        <v>82</v>
      </c>
      <c r="D860" t="s">
        <v>112</v>
      </c>
      <c r="E860">
        <v>1317258</v>
      </c>
      <c r="F860">
        <v>1317563</v>
      </c>
      <c r="G860" s="3">
        <v>-9.1996662106311994E-2</v>
      </c>
      <c r="H860" s="3" t="s">
        <v>73</v>
      </c>
      <c r="I860" s="3" t="s">
        <v>73</v>
      </c>
      <c r="J860" s="3" t="s">
        <v>73</v>
      </c>
      <c r="K860" s="3" t="s">
        <v>73</v>
      </c>
      <c r="L860" s="3" t="s">
        <v>73</v>
      </c>
    </row>
    <row r="861" spans="1:12" x14ac:dyDescent="0.25">
      <c r="A861">
        <v>930</v>
      </c>
      <c r="B861" t="s">
        <v>1811</v>
      </c>
      <c r="C861" s="2" t="s">
        <v>82</v>
      </c>
      <c r="D861" t="s">
        <v>1812</v>
      </c>
      <c r="E861">
        <v>530387</v>
      </c>
      <c r="F861">
        <v>528861</v>
      </c>
      <c r="G861" s="3">
        <v>-9.2068330252101802E-2</v>
      </c>
      <c r="H861" s="3" t="s">
        <v>73</v>
      </c>
      <c r="I861" s="3" t="s">
        <v>73</v>
      </c>
      <c r="J861" s="3" t="s">
        <v>73</v>
      </c>
      <c r="K861" s="3" t="s">
        <v>73</v>
      </c>
      <c r="L861" s="3" t="s">
        <v>73</v>
      </c>
    </row>
    <row r="862" spans="1:12" x14ac:dyDescent="0.25">
      <c r="A862">
        <v>800</v>
      </c>
      <c r="B862" t="s">
        <v>1813</v>
      </c>
      <c r="C862" s="2" t="s">
        <v>1814</v>
      </c>
      <c r="D862" t="s">
        <v>1815</v>
      </c>
      <c r="E862">
        <v>362774</v>
      </c>
      <c r="F862">
        <v>362070</v>
      </c>
      <c r="G862" s="3">
        <v>-9.2185325383305206E-2</v>
      </c>
      <c r="H862" s="3">
        <v>-0.25972467105369201</v>
      </c>
      <c r="I862" s="3" t="s">
        <v>73</v>
      </c>
      <c r="J862" s="3">
        <v>-0.16696633398532867</v>
      </c>
      <c r="K862" s="3">
        <v>-0.28238779306411743</v>
      </c>
      <c r="L862" s="3" t="s">
        <v>73</v>
      </c>
    </row>
    <row r="863" spans="1:12" x14ac:dyDescent="0.25">
      <c r="A863">
        <v>991</v>
      </c>
      <c r="B863" t="s">
        <v>1816</v>
      </c>
      <c r="C863" s="2" t="s">
        <v>82</v>
      </c>
      <c r="D863" t="s">
        <v>1817</v>
      </c>
      <c r="E863">
        <v>550428</v>
      </c>
      <c r="F863">
        <v>549220</v>
      </c>
      <c r="G863" s="3">
        <v>-9.2478926407757206E-2</v>
      </c>
      <c r="H863" s="3" t="s">
        <v>73</v>
      </c>
      <c r="I863" s="3" t="s">
        <v>73</v>
      </c>
      <c r="J863" s="3" t="s">
        <v>73</v>
      </c>
      <c r="K863" s="3" t="s">
        <v>73</v>
      </c>
      <c r="L863" s="3" t="s">
        <v>73</v>
      </c>
    </row>
    <row r="864" spans="1:12" x14ac:dyDescent="0.25">
      <c r="A864">
        <v>145</v>
      </c>
      <c r="B864" t="s">
        <v>1818</v>
      </c>
      <c r="C864" s="2" t="s">
        <v>82</v>
      </c>
      <c r="D864" t="s">
        <v>112</v>
      </c>
      <c r="E864">
        <v>74537</v>
      </c>
      <c r="F864">
        <v>74722</v>
      </c>
      <c r="G864" s="3">
        <v>-9.39362279419097E-2</v>
      </c>
      <c r="H864" s="3" t="s">
        <v>73</v>
      </c>
      <c r="I864" s="3" t="s">
        <v>73</v>
      </c>
      <c r="J864" s="3" t="s">
        <v>73</v>
      </c>
      <c r="K864" s="3" t="s">
        <v>73</v>
      </c>
      <c r="L864" s="3" t="s">
        <v>73</v>
      </c>
    </row>
    <row r="865" spans="1:12" x14ac:dyDescent="0.25">
      <c r="A865">
        <v>2419</v>
      </c>
      <c r="B865" t="s">
        <v>1819</v>
      </c>
      <c r="C865" s="2" t="s">
        <v>82</v>
      </c>
      <c r="D865" t="s">
        <v>1820</v>
      </c>
      <c r="E865">
        <v>1146640</v>
      </c>
      <c r="F865">
        <v>1145519</v>
      </c>
      <c r="G865" s="3">
        <v>-9.4082794582444507E-2</v>
      </c>
      <c r="H865" s="3" t="s">
        <v>73</v>
      </c>
      <c r="I865" s="3" t="s">
        <v>73</v>
      </c>
      <c r="J865" s="3" t="s">
        <v>73</v>
      </c>
      <c r="K865" s="3">
        <v>0.28680849075317383</v>
      </c>
      <c r="L865" s="3" t="s">
        <v>73</v>
      </c>
    </row>
    <row r="866" spans="1:12" x14ac:dyDescent="0.25">
      <c r="A866">
        <v>1015</v>
      </c>
      <c r="B866" t="s">
        <v>1821</v>
      </c>
      <c r="C866" s="2" t="s">
        <v>1822</v>
      </c>
      <c r="D866" t="s">
        <v>1823</v>
      </c>
      <c r="E866">
        <v>465625</v>
      </c>
      <c r="F866">
        <v>464417</v>
      </c>
      <c r="G866" s="3">
        <v>-9.4753251394721405E-2</v>
      </c>
      <c r="H866" s="3" t="s">
        <v>73</v>
      </c>
      <c r="I866" s="3" t="s">
        <v>73</v>
      </c>
      <c r="J866" s="3" t="s">
        <v>73</v>
      </c>
      <c r="K866" s="3" t="s">
        <v>73</v>
      </c>
      <c r="L866" s="3" t="s">
        <v>73</v>
      </c>
    </row>
    <row r="867" spans="1:12" x14ac:dyDescent="0.25">
      <c r="A867">
        <v>266</v>
      </c>
      <c r="B867" t="s">
        <v>1824</v>
      </c>
      <c r="C867" s="2" t="s">
        <v>82</v>
      </c>
      <c r="D867" t="s">
        <v>85</v>
      </c>
      <c r="E867">
        <v>94214</v>
      </c>
      <c r="F867">
        <v>94570</v>
      </c>
      <c r="G867" s="3">
        <v>-9.5406780951759695E-2</v>
      </c>
      <c r="H867" s="3" t="s">
        <v>73</v>
      </c>
      <c r="I867" s="3">
        <v>0.28971618876460797</v>
      </c>
      <c r="J867" s="3" t="s">
        <v>73</v>
      </c>
      <c r="K867" s="3" t="s">
        <v>73</v>
      </c>
      <c r="L867" s="3" t="s">
        <v>73</v>
      </c>
    </row>
    <row r="868" spans="1:12" x14ac:dyDescent="0.25">
      <c r="A868">
        <v>5902</v>
      </c>
      <c r="B868" t="s">
        <v>1825</v>
      </c>
      <c r="C868" s="2" t="s">
        <v>82</v>
      </c>
      <c r="D868" t="s">
        <v>1826</v>
      </c>
      <c r="E868">
        <v>2716700</v>
      </c>
      <c r="F868">
        <v>2715471</v>
      </c>
      <c r="G868" s="3">
        <v>-9.7749218361256204E-2</v>
      </c>
      <c r="H868" s="3" t="s">
        <v>73</v>
      </c>
      <c r="I868" s="3">
        <v>0.188767816940863</v>
      </c>
      <c r="J868" s="3" t="s">
        <v>73</v>
      </c>
      <c r="K868" s="3" t="s">
        <v>73</v>
      </c>
      <c r="L868" s="3" t="s">
        <v>73</v>
      </c>
    </row>
    <row r="869" spans="1:12" x14ac:dyDescent="0.25">
      <c r="A869">
        <v>3347</v>
      </c>
      <c r="B869" t="s">
        <v>1827</v>
      </c>
      <c r="C869" s="2" t="s">
        <v>82</v>
      </c>
      <c r="D869" t="s">
        <v>85</v>
      </c>
      <c r="E869">
        <v>1555529</v>
      </c>
      <c r="F869">
        <v>1555810</v>
      </c>
      <c r="G869" s="3">
        <v>-9.8988157701030297E-2</v>
      </c>
      <c r="H869" s="3">
        <v>-0.48056579800237598</v>
      </c>
      <c r="I869" s="3" t="s">
        <v>73</v>
      </c>
      <c r="J869" s="3" t="s">
        <v>73</v>
      </c>
      <c r="K869" s="3" t="s">
        <v>73</v>
      </c>
      <c r="L869" s="3" t="s">
        <v>73</v>
      </c>
    </row>
    <row r="870" spans="1:12" x14ac:dyDescent="0.25">
      <c r="A870">
        <v>126</v>
      </c>
      <c r="B870" t="s">
        <v>1828</v>
      </c>
      <c r="C870" s="2" t="s">
        <v>82</v>
      </c>
      <c r="D870" t="s">
        <v>1829</v>
      </c>
      <c r="E870">
        <v>56383</v>
      </c>
      <c r="F870">
        <v>57297</v>
      </c>
      <c r="G870" s="3">
        <v>-9.9059476042154995E-2</v>
      </c>
      <c r="H870" s="3" t="s">
        <v>73</v>
      </c>
      <c r="I870" s="3" t="s">
        <v>73</v>
      </c>
      <c r="J870" s="3" t="s">
        <v>73</v>
      </c>
      <c r="K870" s="3" t="s">
        <v>73</v>
      </c>
      <c r="L870" s="3" t="s">
        <v>73</v>
      </c>
    </row>
    <row r="871" spans="1:12" x14ac:dyDescent="0.25">
      <c r="A871">
        <v>1257</v>
      </c>
      <c r="B871" t="s">
        <v>1830</v>
      </c>
      <c r="C871" s="2" t="s">
        <v>1831</v>
      </c>
      <c r="D871" t="s">
        <v>1832</v>
      </c>
      <c r="E871">
        <v>585497</v>
      </c>
      <c r="F871">
        <v>586582</v>
      </c>
      <c r="G871" s="3">
        <v>-9.9166254074989302E-2</v>
      </c>
      <c r="H871" s="3">
        <v>-8.8674049109372502E-2</v>
      </c>
      <c r="I871" s="3" t="s">
        <v>73</v>
      </c>
      <c r="J871" s="3" t="s">
        <v>73</v>
      </c>
      <c r="K871" s="3" t="s">
        <v>73</v>
      </c>
      <c r="L871" s="3" t="s">
        <v>73</v>
      </c>
    </row>
    <row r="872" spans="1:12" x14ac:dyDescent="0.25">
      <c r="A872">
        <v>5884</v>
      </c>
      <c r="B872" t="s">
        <v>1833</v>
      </c>
      <c r="C872" s="2" t="s">
        <v>82</v>
      </c>
      <c r="D872" t="s">
        <v>1834</v>
      </c>
      <c r="E872">
        <v>2704614</v>
      </c>
      <c r="F872">
        <v>2705681</v>
      </c>
      <c r="G872" s="3">
        <v>-0.10028310277053901</v>
      </c>
      <c r="H872" s="3" t="s">
        <v>73</v>
      </c>
      <c r="I872" s="3" t="s">
        <v>73</v>
      </c>
      <c r="J872" s="3" t="s">
        <v>73</v>
      </c>
      <c r="K872" s="3" t="s">
        <v>73</v>
      </c>
      <c r="L872" s="3" t="s">
        <v>73</v>
      </c>
    </row>
    <row r="873" spans="1:12" x14ac:dyDescent="0.25">
      <c r="A873">
        <v>2653</v>
      </c>
      <c r="B873" t="s">
        <v>1835</v>
      </c>
      <c r="C873" s="2" t="s">
        <v>82</v>
      </c>
      <c r="D873" t="s">
        <v>112</v>
      </c>
      <c r="E873">
        <v>1405077</v>
      </c>
      <c r="F873">
        <v>1404796</v>
      </c>
      <c r="G873" s="3">
        <v>-0.10055604694760201</v>
      </c>
      <c r="H873" s="3" t="s">
        <v>73</v>
      </c>
      <c r="I873" s="3" t="s">
        <v>73</v>
      </c>
      <c r="J873" s="3" t="s">
        <v>73</v>
      </c>
      <c r="K873" s="3" t="s">
        <v>73</v>
      </c>
      <c r="L873" s="3" t="s">
        <v>73</v>
      </c>
    </row>
    <row r="874" spans="1:12" x14ac:dyDescent="0.25">
      <c r="A874">
        <v>2922</v>
      </c>
      <c r="B874" t="s">
        <v>1836</v>
      </c>
      <c r="C874" s="2" t="s">
        <v>82</v>
      </c>
      <c r="D874" t="s">
        <v>83</v>
      </c>
      <c r="E874">
        <v>1267896</v>
      </c>
      <c r="F874">
        <v>1268162</v>
      </c>
      <c r="G874" s="3">
        <v>-0.100620965171278</v>
      </c>
      <c r="H874" s="3" t="s">
        <v>73</v>
      </c>
      <c r="I874" s="3" t="s">
        <v>73</v>
      </c>
      <c r="J874" s="3" t="s">
        <v>73</v>
      </c>
      <c r="K874" s="3" t="s">
        <v>73</v>
      </c>
      <c r="L874" s="3" t="s">
        <v>73</v>
      </c>
    </row>
    <row r="875" spans="1:12" x14ac:dyDescent="0.25">
      <c r="A875">
        <v>676</v>
      </c>
      <c r="B875" t="s">
        <v>1837</v>
      </c>
      <c r="C875" s="2" t="s">
        <v>1838</v>
      </c>
      <c r="D875" t="s">
        <v>1839</v>
      </c>
      <c r="E875">
        <v>313033</v>
      </c>
      <c r="F875">
        <v>314274</v>
      </c>
      <c r="G875" s="3">
        <v>-0.102387090332017</v>
      </c>
      <c r="H875" s="3" t="s">
        <v>73</v>
      </c>
      <c r="I875" s="3" t="s">
        <v>73</v>
      </c>
      <c r="J875" s="3" t="s">
        <v>73</v>
      </c>
      <c r="K875" s="3" t="s">
        <v>73</v>
      </c>
      <c r="L875" s="3" t="s">
        <v>73</v>
      </c>
    </row>
    <row r="876" spans="1:12" x14ac:dyDescent="0.25">
      <c r="A876">
        <v>3067</v>
      </c>
      <c r="B876" t="s">
        <v>1840</v>
      </c>
      <c r="C876" s="2" t="s">
        <v>1841</v>
      </c>
      <c r="D876" t="s">
        <v>1842</v>
      </c>
      <c r="E876">
        <v>1628134</v>
      </c>
      <c r="F876">
        <v>1629999</v>
      </c>
      <c r="G876" s="3">
        <v>-0.104050263575095</v>
      </c>
      <c r="H876" s="3" t="s">
        <v>73</v>
      </c>
      <c r="I876" s="3" t="s">
        <v>73</v>
      </c>
      <c r="J876" s="3" t="s">
        <v>73</v>
      </c>
      <c r="K876" s="3" t="s">
        <v>73</v>
      </c>
      <c r="L876" s="3" t="s">
        <v>73</v>
      </c>
    </row>
    <row r="877" spans="1:12" x14ac:dyDescent="0.25">
      <c r="A877">
        <v>2454</v>
      </c>
      <c r="B877" t="s">
        <v>1843</v>
      </c>
      <c r="C877" s="2" t="s">
        <v>82</v>
      </c>
      <c r="D877" t="s">
        <v>112</v>
      </c>
      <c r="E877">
        <v>1158929</v>
      </c>
      <c r="F877">
        <v>1159585</v>
      </c>
      <c r="G877" s="3">
        <v>-0.10696427812784901</v>
      </c>
      <c r="H877" s="3" t="s">
        <v>73</v>
      </c>
      <c r="I877" s="3" t="s">
        <v>73</v>
      </c>
      <c r="J877" s="3" t="s">
        <v>73</v>
      </c>
      <c r="K877" s="3" t="s">
        <v>73</v>
      </c>
      <c r="L877" s="3" t="s">
        <v>73</v>
      </c>
    </row>
    <row r="878" spans="1:12" x14ac:dyDescent="0.25">
      <c r="A878">
        <v>2099</v>
      </c>
      <c r="B878" t="s">
        <v>1844</v>
      </c>
      <c r="C878" s="2" t="s">
        <v>82</v>
      </c>
      <c r="D878" t="s">
        <v>1845</v>
      </c>
      <c r="E878">
        <v>1121890</v>
      </c>
      <c r="F878">
        <v>1122522</v>
      </c>
      <c r="G878" s="3">
        <v>-0.108509012102359</v>
      </c>
      <c r="H878" s="3" t="s">
        <v>73</v>
      </c>
      <c r="I878" s="3" t="s">
        <v>73</v>
      </c>
      <c r="J878" s="3" t="s">
        <v>73</v>
      </c>
      <c r="K878" s="3" t="s">
        <v>73</v>
      </c>
      <c r="L878" s="3" t="s">
        <v>73</v>
      </c>
    </row>
    <row r="879" spans="1:12" x14ac:dyDescent="0.25">
      <c r="A879">
        <v>1920</v>
      </c>
      <c r="B879" t="s">
        <v>1846</v>
      </c>
      <c r="C879" s="2" t="s">
        <v>1847</v>
      </c>
      <c r="D879" t="s">
        <v>1848</v>
      </c>
      <c r="E879">
        <v>852614</v>
      </c>
      <c r="F879">
        <v>852312</v>
      </c>
      <c r="G879" s="3">
        <v>-0.108558008168437</v>
      </c>
      <c r="H879" s="3" t="s">
        <v>73</v>
      </c>
      <c r="I879" s="3" t="s">
        <v>73</v>
      </c>
      <c r="J879" s="3" t="s">
        <v>73</v>
      </c>
      <c r="K879" s="3" t="s">
        <v>73</v>
      </c>
      <c r="L879" s="3" t="s">
        <v>73</v>
      </c>
    </row>
    <row r="880" spans="1:12" x14ac:dyDescent="0.25">
      <c r="A880">
        <v>3234</v>
      </c>
      <c r="B880" t="s">
        <v>1849</v>
      </c>
      <c r="C880" s="2" t="s">
        <v>82</v>
      </c>
      <c r="D880" t="s">
        <v>173</v>
      </c>
      <c r="E880">
        <v>1517738</v>
      </c>
      <c r="F880">
        <v>1516716</v>
      </c>
      <c r="G880" s="3">
        <v>-0.111548870339026</v>
      </c>
      <c r="H880" s="3" t="s">
        <v>73</v>
      </c>
      <c r="I880" s="3" t="s">
        <v>73</v>
      </c>
      <c r="J880" s="3" t="s">
        <v>73</v>
      </c>
      <c r="K880" s="3" t="s">
        <v>73</v>
      </c>
      <c r="L880" s="3" t="s">
        <v>73</v>
      </c>
    </row>
    <row r="881" spans="1:12" x14ac:dyDescent="0.25">
      <c r="A881">
        <v>589</v>
      </c>
      <c r="B881" t="s">
        <v>1850</v>
      </c>
      <c r="C881" s="2" t="s">
        <v>1851</v>
      </c>
      <c r="D881" t="s">
        <v>1852</v>
      </c>
      <c r="E881">
        <v>276686</v>
      </c>
      <c r="F881">
        <v>276955</v>
      </c>
      <c r="G881" s="3">
        <v>-0.112199924608493</v>
      </c>
      <c r="H881" s="3" t="s">
        <v>73</v>
      </c>
      <c r="I881" s="3" t="s">
        <v>73</v>
      </c>
      <c r="J881" s="3" t="s">
        <v>73</v>
      </c>
      <c r="K881" s="3">
        <v>0.29737389087677002</v>
      </c>
      <c r="L881" s="3">
        <v>0.39817985892295837</v>
      </c>
    </row>
    <row r="882" spans="1:12" x14ac:dyDescent="0.25">
      <c r="A882">
        <v>6652</v>
      </c>
      <c r="B882" t="s">
        <v>1853</v>
      </c>
      <c r="C882" s="2" t="s">
        <v>1854</v>
      </c>
      <c r="D882" t="s">
        <v>1855</v>
      </c>
      <c r="E882">
        <v>3044772</v>
      </c>
      <c r="F882">
        <v>3045755</v>
      </c>
      <c r="G882" s="3">
        <v>-0.11224893562846699</v>
      </c>
      <c r="H882" s="3" t="s">
        <v>73</v>
      </c>
      <c r="I882" s="3" t="s">
        <v>73</v>
      </c>
      <c r="J882" s="3" t="s">
        <v>73</v>
      </c>
      <c r="K882" s="3" t="s">
        <v>73</v>
      </c>
      <c r="L882" s="3" t="s">
        <v>73</v>
      </c>
    </row>
    <row r="883" spans="1:12" x14ac:dyDescent="0.25">
      <c r="A883">
        <v>5311</v>
      </c>
      <c r="B883" t="s">
        <v>1856</v>
      </c>
      <c r="C883" s="2" t="s">
        <v>82</v>
      </c>
      <c r="D883" t="s">
        <v>112</v>
      </c>
      <c r="E883">
        <v>2447125</v>
      </c>
      <c r="F883">
        <v>2446721</v>
      </c>
      <c r="G883" s="3">
        <v>-0.11255177179202</v>
      </c>
      <c r="H883" s="3" t="s">
        <v>73</v>
      </c>
      <c r="I883" s="3" t="s">
        <v>73</v>
      </c>
      <c r="J883" s="3" t="s">
        <v>73</v>
      </c>
      <c r="K883" s="3" t="s">
        <v>73</v>
      </c>
      <c r="L883" s="3" t="s">
        <v>73</v>
      </c>
    </row>
    <row r="884" spans="1:12" x14ac:dyDescent="0.25">
      <c r="A884">
        <v>1931</v>
      </c>
      <c r="B884" t="s">
        <v>1857</v>
      </c>
      <c r="C884" s="2" t="s">
        <v>82</v>
      </c>
      <c r="D884" t="s">
        <v>105</v>
      </c>
      <c r="E884">
        <v>915066</v>
      </c>
      <c r="F884">
        <v>916223</v>
      </c>
      <c r="G884" s="3">
        <v>-0.11262348823842</v>
      </c>
      <c r="H884" s="3" t="s">
        <v>73</v>
      </c>
      <c r="I884" s="3" t="s">
        <v>73</v>
      </c>
      <c r="J884" s="3" t="s">
        <v>73</v>
      </c>
      <c r="K884" s="3" t="s">
        <v>73</v>
      </c>
      <c r="L884" s="3" t="s">
        <v>73</v>
      </c>
    </row>
    <row r="885" spans="1:12" x14ac:dyDescent="0.25">
      <c r="A885">
        <v>6353</v>
      </c>
      <c r="B885" t="s">
        <v>1858</v>
      </c>
      <c r="C885" s="2" t="s">
        <v>82</v>
      </c>
      <c r="D885" t="s">
        <v>85</v>
      </c>
      <c r="E885">
        <v>2913525</v>
      </c>
      <c r="F885">
        <v>2914118</v>
      </c>
      <c r="G885" s="3">
        <v>-0.115252368600158</v>
      </c>
      <c r="H885" s="3" t="s">
        <v>73</v>
      </c>
      <c r="I885" s="3" t="s">
        <v>73</v>
      </c>
      <c r="J885" s="3" t="s">
        <v>73</v>
      </c>
      <c r="K885" s="3" t="s">
        <v>73</v>
      </c>
      <c r="L885" s="3" t="s">
        <v>73</v>
      </c>
    </row>
    <row r="886" spans="1:12" x14ac:dyDescent="0.25">
      <c r="A886">
        <v>5693</v>
      </c>
      <c r="B886" t="s">
        <v>1859</v>
      </c>
      <c r="C886" s="2" t="s">
        <v>82</v>
      </c>
      <c r="D886" t="s">
        <v>112</v>
      </c>
      <c r="E886">
        <v>2613136</v>
      </c>
      <c r="F886">
        <v>2613396</v>
      </c>
      <c r="G886" s="3">
        <v>-0.115609995294743</v>
      </c>
      <c r="H886" s="3">
        <v>0.19716060278325301</v>
      </c>
      <c r="I886" s="3" t="s">
        <v>73</v>
      </c>
      <c r="J886" s="3" t="s">
        <v>73</v>
      </c>
      <c r="K886" s="3" t="s">
        <v>73</v>
      </c>
      <c r="L886" s="3" t="s">
        <v>73</v>
      </c>
    </row>
    <row r="887" spans="1:12" x14ac:dyDescent="0.25">
      <c r="A887">
        <v>3002</v>
      </c>
      <c r="B887" t="s">
        <v>1860</v>
      </c>
      <c r="C887" s="2" t="s">
        <v>1861</v>
      </c>
      <c r="D887" t="s">
        <v>1862</v>
      </c>
      <c r="E887">
        <v>1590515</v>
      </c>
      <c r="F887">
        <v>1589460</v>
      </c>
      <c r="G887" s="3">
        <v>-0.115943724610707</v>
      </c>
      <c r="H887" s="3" t="s">
        <v>73</v>
      </c>
      <c r="I887" s="3" t="s">
        <v>73</v>
      </c>
      <c r="J887" s="3" t="s">
        <v>73</v>
      </c>
      <c r="K887" s="3" t="s">
        <v>73</v>
      </c>
      <c r="L887" s="3" t="s">
        <v>73</v>
      </c>
    </row>
    <row r="888" spans="1:12" x14ac:dyDescent="0.25">
      <c r="A888">
        <v>4</v>
      </c>
      <c r="B888" t="s">
        <v>1863</v>
      </c>
      <c r="C888" s="2" t="s">
        <v>1864</v>
      </c>
      <c r="D888" t="s">
        <v>1865</v>
      </c>
      <c r="E888">
        <v>3086</v>
      </c>
      <c r="F888">
        <v>5353</v>
      </c>
      <c r="G888" s="3">
        <v>-0.116858949627796</v>
      </c>
      <c r="H888" s="3">
        <v>-0.136458663577326</v>
      </c>
      <c r="I888" s="3" t="s">
        <v>73</v>
      </c>
      <c r="J888" s="3" t="s">
        <v>73</v>
      </c>
      <c r="K888" s="3" t="s">
        <v>73</v>
      </c>
      <c r="L888" s="3" t="s">
        <v>73</v>
      </c>
    </row>
    <row r="889" spans="1:12" x14ac:dyDescent="0.25">
      <c r="A889">
        <v>602</v>
      </c>
      <c r="B889" t="s">
        <v>1866</v>
      </c>
      <c r="C889" s="2" t="s">
        <v>82</v>
      </c>
      <c r="D889" t="s">
        <v>1867</v>
      </c>
      <c r="E889">
        <v>255793</v>
      </c>
      <c r="F889">
        <v>257562</v>
      </c>
      <c r="G889" s="3">
        <v>-0.11726229003269301</v>
      </c>
      <c r="H889" s="3" t="s">
        <v>73</v>
      </c>
      <c r="I889" s="3" t="s">
        <v>73</v>
      </c>
      <c r="J889" s="3" t="s">
        <v>73</v>
      </c>
      <c r="K889" s="3" t="s">
        <v>73</v>
      </c>
      <c r="L889" s="3" t="s">
        <v>73</v>
      </c>
    </row>
    <row r="890" spans="1:12" x14ac:dyDescent="0.25">
      <c r="A890">
        <v>1434</v>
      </c>
      <c r="B890" t="s">
        <v>1868</v>
      </c>
      <c r="C890" s="2" t="s">
        <v>82</v>
      </c>
      <c r="D890" t="s">
        <v>1869</v>
      </c>
      <c r="E890">
        <v>697071</v>
      </c>
      <c r="F890">
        <v>698642</v>
      </c>
      <c r="G890" s="3">
        <v>-0.118262315609169</v>
      </c>
      <c r="H890" s="3" t="s">
        <v>73</v>
      </c>
      <c r="I890" s="3" t="s">
        <v>73</v>
      </c>
      <c r="J890" s="3" t="s">
        <v>73</v>
      </c>
      <c r="K890" s="3" t="s">
        <v>73</v>
      </c>
      <c r="L890" s="3" t="s">
        <v>73</v>
      </c>
    </row>
    <row r="891" spans="1:12" x14ac:dyDescent="0.25">
      <c r="A891">
        <v>1678</v>
      </c>
      <c r="B891" t="s">
        <v>1870</v>
      </c>
      <c r="C891" s="2" t="s">
        <v>82</v>
      </c>
      <c r="D891" t="s">
        <v>85</v>
      </c>
      <c r="E891">
        <v>797329</v>
      </c>
      <c r="F891">
        <v>797775</v>
      </c>
      <c r="G891" s="3">
        <v>-0.119014559512589</v>
      </c>
      <c r="H891" s="3">
        <v>0.30235714889596799</v>
      </c>
      <c r="I891" s="3" t="s">
        <v>73</v>
      </c>
      <c r="J891" s="3" t="s">
        <v>73</v>
      </c>
      <c r="K891" s="3">
        <v>-0.21768827736377716</v>
      </c>
      <c r="L891" s="3" t="s">
        <v>73</v>
      </c>
    </row>
    <row r="892" spans="1:12" x14ac:dyDescent="0.25">
      <c r="A892">
        <v>1237</v>
      </c>
      <c r="B892" t="s">
        <v>1871</v>
      </c>
      <c r="C892" s="2" t="s">
        <v>82</v>
      </c>
      <c r="D892" t="s">
        <v>175</v>
      </c>
      <c r="E892">
        <v>633267</v>
      </c>
      <c r="F892">
        <v>631879</v>
      </c>
      <c r="G892" s="3">
        <v>-0.120200794035112</v>
      </c>
      <c r="H892" s="3">
        <v>-0.17496535468303501</v>
      </c>
      <c r="I892" s="3" t="s">
        <v>73</v>
      </c>
      <c r="J892" s="3" t="s">
        <v>73</v>
      </c>
      <c r="K892" s="3" t="s">
        <v>73</v>
      </c>
      <c r="L892" s="3" t="s">
        <v>73</v>
      </c>
    </row>
    <row r="893" spans="1:12" x14ac:dyDescent="0.25">
      <c r="A893">
        <v>6872</v>
      </c>
      <c r="B893" t="s">
        <v>1872</v>
      </c>
      <c r="C893" s="2" t="s">
        <v>1873</v>
      </c>
      <c r="D893" t="s">
        <v>1874</v>
      </c>
      <c r="E893">
        <v>3158880</v>
      </c>
      <c r="F893">
        <v>3158110</v>
      </c>
      <c r="G893" s="3">
        <v>-0.120580873844624</v>
      </c>
      <c r="H893" s="3" t="s">
        <v>73</v>
      </c>
      <c r="I893" s="3" t="s">
        <v>73</v>
      </c>
      <c r="J893" s="3" t="s">
        <v>73</v>
      </c>
      <c r="K893" s="3" t="s">
        <v>73</v>
      </c>
      <c r="L893" s="3" t="s">
        <v>73</v>
      </c>
    </row>
    <row r="894" spans="1:12" x14ac:dyDescent="0.25">
      <c r="A894">
        <v>6170</v>
      </c>
      <c r="B894" t="s">
        <v>1875</v>
      </c>
      <c r="C894" s="2" t="s">
        <v>82</v>
      </c>
      <c r="D894" t="s">
        <v>85</v>
      </c>
      <c r="E894">
        <v>2828121</v>
      </c>
      <c r="F894">
        <v>2827375</v>
      </c>
      <c r="G894" s="3">
        <v>-0.12085727709327899</v>
      </c>
      <c r="H894" s="3" t="s">
        <v>73</v>
      </c>
      <c r="I894" s="3" t="s">
        <v>73</v>
      </c>
      <c r="J894" s="3" t="s">
        <v>73</v>
      </c>
      <c r="K894" s="3" t="s">
        <v>73</v>
      </c>
      <c r="L894" s="3" t="s">
        <v>73</v>
      </c>
    </row>
    <row r="895" spans="1:12" x14ac:dyDescent="0.25">
      <c r="A895">
        <v>72</v>
      </c>
      <c r="B895" t="s">
        <v>1876</v>
      </c>
      <c r="C895" s="2" t="s">
        <v>82</v>
      </c>
      <c r="D895" t="s">
        <v>83</v>
      </c>
      <c r="E895">
        <v>27507</v>
      </c>
      <c r="F895">
        <v>27713</v>
      </c>
      <c r="G895" s="3">
        <v>-0.120932684894583</v>
      </c>
      <c r="H895" s="3" t="s">
        <v>73</v>
      </c>
      <c r="I895" s="3" t="s">
        <v>73</v>
      </c>
      <c r="J895" s="3" t="s">
        <v>73</v>
      </c>
      <c r="K895" s="3" t="s">
        <v>73</v>
      </c>
      <c r="L895" s="3" t="s">
        <v>73</v>
      </c>
    </row>
    <row r="896" spans="1:12" x14ac:dyDescent="0.25">
      <c r="A896">
        <v>4661</v>
      </c>
      <c r="B896" t="s">
        <v>1877</v>
      </c>
      <c r="C896" s="2" t="s">
        <v>82</v>
      </c>
      <c r="D896" t="s">
        <v>93</v>
      </c>
      <c r="E896">
        <v>2153150</v>
      </c>
      <c r="F896">
        <v>2152254</v>
      </c>
      <c r="G896" s="3">
        <v>-0.12109794658972001</v>
      </c>
      <c r="H896" s="3" t="s">
        <v>73</v>
      </c>
      <c r="I896" s="3" t="s">
        <v>73</v>
      </c>
      <c r="J896" s="3" t="s">
        <v>73</v>
      </c>
      <c r="K896" s="3" t="s">
        <v>73</v>
      </c>
      <c r="L896" s="3" t="s">
        <v>73</v>
      </c>
    </row>
    <row r="897" spans="1:12" x14ac:dyDescent="0.25">
      <c r="A897">
        <v>2081</v>
      </c>
      <c r="B897" t="s">
        <v>1878</v>
      </c>
      <c r="C897" s="2" t="s">
        <v>82</v>
      </c>
      <c r="D897" t="s">
        <v>1879</v>
      </c>
      <c r="E897">
        <v>1113430</v>
      </c>
      <c r="F897">
        <v>1113813</v>
      </c>
      <c r="G897" s="3">
        <v>-0.12123228384227901</v>
      </c>
      <c r="H897" s="3" t="s">
        <v>73</v>
      </c>
      <c r="I897" s="3" t="s">
        <v>73</v>
      </c>
      <c r="J897" s="3" t="s">
        <v>73</v>
      </c>
      <c r="K897" s="3" t="s">
        <v>73</v>
      </c>
      <c r="L897" s="3" t="s">
        <v>73</v>
      </c>
    </row>
    <row r="898" spans="1:12" x14ac:dyDescent="0.25">
      <c r="A898">
        <v>3828</v>
      </c>
      <c r="B898" t="s">
        <v>1880</v>
      </c>
      <c r="C898" s="2" t="s">
        <v>1881</v>
      </c>
      <c r="D898" t="s">
        <v>1882</v>
      </c>
      <c r="E898">
        <v>1761609</v>
      </c>
      <c r="F898">
        <v>1763582</v>
      </c>
      <c r="G898" s="3">
        <v>-0.122481235672504</v>
      </c>
      <c r="H898" s="3" t="s">
        <v>73</v>
      </c>
      <c r="I898" s="3" t="s">
        <v>73</v>
      </c>
      <c r="J898" s="3" t="s">
        <v>73</v>
      </c>
      <c r="K898" s="3" t="s">
        <v>73</v>
      </c>
      <c r="L898" s="3" t="s">
        <v>73</v>
      </c>
    </row>
    <row r="899" spans="1:12" x14ac:dyDescent="0.25">
      <c r="A899">
        <v>4488</v>
      </c>
      <c r="B899" t="s">
        <v>1883</v>
      </c>
      <c r="C899" s="2" t="s">
        <v>82</v>
      </c>
      <c r="D899" t="s">
        <v>112</v>
      </c>
      <c r="E899">
        <v>2065483</v>
      </c>
      <c r="F899">
        <v>2065692</v>
      </c>
      <c r="G899" s="3">
        <v>-0.12331509298342901</v>
      </c>
      <c r="H899" s="3" t="s">
        <v>73</v>
      </c>
      <c r="I899" s="3" t="s">
        <v>73</v>
      </c>
      <c r="J899" s="3" t="s">
        <v>73</v>
      </c>
      <c r="K899" s="3" t="s">
        <v>73</v>
      </c>
      <c r="L899" s="3" t="s">
        <v>73</v>
      </c>
    </row>
    <row r="900" spans="1:12" x14ac:dyDescent="0.25">
      <c r="A900">
        <v>5243</v>
      </c>
      <c r="B900" t="s">
        <v>1884</v>
      </c>
      <c r="C900" s="2" t="s">
        <v>1031</v>
      </c>
      <c r="D900" t="s">
        <v>1032</v>
      </c>
      <c r="E900">
        <v>2403723</v>
      </c>
      <c r="F900">
        <v>2402527</v>
      </c>
      <c r="G900" s="3">
        <v>-0.123499723027765</v>
      </c>
      <c r="H900" s="3" t="s">
        <v>73</v>
      </c>
      <c r="I900" s="3" t="s">
        <v>73</v>
      </c>
      <c r="J900" s="3" t="s">
        <v>73</v>
      </c>
      <c r="K900" s="3" t="s">
        <v>73</v>
      </c>
      <c r="L900" s="3" t="s">
        <v>73</v>
      </c>
    </row>
    <row r="901" spans="1:12" x14ac:dyDescent="0.25">
      <c r="A901">
        <v>4453</v>
      </c>
      <c r="B901" t="s">
        <v>1885</v>
      </c>
      <c r="C901" s="2" t="s">
        <v>82</v>
      </c>
      <c r="D901" t="s">
        <v>1886</v>
      </c>
      <c r="E901">
        <v>2059036</v>
      </c>
      <c r="F901">
        <v>2059614</v>
      </c>
      <c r="G901" s="3">
        <v>-0.123578801414038</v>
      </c>
      <c r="H901" s="3" t="s">
        <v>73</v>
      </c>
      <c r="I901" s="3" t="s">
        <v>73</v>
      </c>
      <c r="J901" s="3" t="s">
        <v>73</v>
      </c>
      <c r="K901" s="3" t="s">
        <v>73</v>
      </c>
      <c r="L901" s="3" t="s">
        <v>73</v>
      </c>
    </row>
    <row r="902" spans="1:12" x14ac:dyDescent="0.25">
      <c r="A902">
        <v>5384</v>
      </c>
      <c r="B902" t="s">
        <v>1887</v>
      </c>
      <c r="C902" s="2" t="s">
        <v>82</v>
      </c>
      <c r="D902" t="s">
        <v>85</v>
      </c>
      <c r="E902">
        <v>2482366</v>
      </c>
      <c r="F902">
        <v>2482130</v>
      </c>
      <c r="G902" s="3">
        <v>-0.12550452422605099</v>
      </c>
      <c r="H902" s="3" t="s">
        <v>73</v>
      </c>
      <c r="I902" s="3" t="s">
        <v>73</v>
      </c>
      <c r="J902" s="3" t="s">
        <v>73</v>
      </c>
      <c r="K902" s="3" t="s">
        <v>73</v>
      </c>
      <c r="L902" s="3" t="s">
        <v>73</v>
      </c>
    </row>
    <row r="903" spans="1:12" x14ac:dyDescent="0.25">
      <c r="A903">
        <v>2070</v>
      </c>
      <c r="B903" t="s">
        <v>1888</v>
      </c>
      <c r="C903" s="2" t="s">
        <v>82</v>
      </c>
      <c r="D903" t="s">
        <v>1889</v>
      </c>
      <c r="E903">
        <v>985233</v>
      </c>
      <c r="F903">
        <v>986288</v>
      </c>
      <c r="G903" s="3">
        <v>-0.12560654012792499</v>
      </c>
      <c r="H903" s="3" t="s">
        <v>73</v>
      </c>
      <c r="I903" s="3">
        <v>-0.213542404849769</v>
      </c>
      <c r="J903" s="3" t="s">
        <v>73</v>
      </c>
      <c r="K903" s="3" t="s">
        <v>73</v>
      </c>
      <c r="L903" s="3" t="s">
        <v>73</v>
      </c>
    </row>
    <row r="904" spans="1:12" x14ac:dyDescent="0.25">
      <c r="A904">
        <v>507</v>
      </c>
      <c r="B904" t="s">
        <v>1890</v>
      </c>
      <c r="C904" s="2" t="s">
        <v>82</v>
      </c>
      <c r="D904" t="s">
        <v>85</v>
      </c>
      <c r="E904">
        <v>276546</v>
      </c>
      <c r="F904">
        <v>276977</v>
      </c>
      <c r="G904" s="3">
        <v>-0.12870417958423899</v>
      </c>
      <c r="H904" s="3" t="s">
        <v>73</v>
      </c>
      <c r="I904" s="3" t="s">
        <v>73</v>
      </c>
      <c r="J904" s="3" t="s">
        <v>73</v>
      </c>
      <c r="K904" s="3" t="s">
        <v>73</v>
      </c>
      <c r="L904" s="3" t="s">
        <v>73</v>
      </c>
    </row>
    <row r="905" spans="1:12" x14ac:dyDescent="0.25">
      <c r="A905">
        <v>5387</v>
      </c>
      <c r="B905" t="s">
        <v>1891</v>
      </c>
      <c r="C905" s="2" t="s">
        <v>82</v>
      </c>
      <c r="D905" t="s">
        <v>85</v>
      </c>
      <c r="E905">
        <v>2482491</v>
      </c>
      <c r="F905">
        <v>2483120</v>
      </c>
      <c r="G905" s="3">
        <v>-0.129008963928575</v>
      </c>
      <c r="H905" s="3" t="s">
        <v>73</v>
      </c>
      <c r="I905" s="3" t="s">
        <v>73</v>
      </c>
      <c r="J905" s="3" t="s">
        <v>73</v>
      </c>
      <c r="K905" s="3" t="s">
        <v>73</v>
      </c>
      <c r="L905" s="3" t="s">
        <v>73</v>
      </c>
    </row>
    <row r="906" spans="1:12" x14ac:dyDescent="0.25">
      <c r="A906">
        <v>6822</v>
      </c>
      <c r="B906" t="s">
        <v>1892</v>
      </c>
      <c r="C906" s="2" t="s">
        <v>82</v>
      </c>
      <c r="D906" t="s">
        <v>343</v>
      </c>
      <c r="E906">
        <v>3126985</v>
      </c>
      <c r="F906">
        <v>3125900</v>
      </c>
      <c r="G906" s="3">
        <v>-0.12917809813926601</v>
      </c>
      <c r="H906" s="3" t="s">
        <v>73</v>
      </c>
      <c r="I906" s="3" t="s">
        <v>73</v>
      </c>
      <c r="J906" s="3" t="s">
        <v>73</v>
      </c>
      <c r="K906" s="3" t="s">
        <v>73</v>
      </c>
      <c r="L906" s="3" t="s">
        <v>73</v>
      </c>
    </row>
    <row r="907" spans="1:12" x14ac:dyDescent="0.25">
      <c r="A907">
        <v>455</v>
      </c>
      <c r="B907" t="s">
        <v>1893</v>
      </c>
      <c r="C907" s="2" t="s">
        <v>82</v>
      </c>
      <c r="D907" t="s">
        <v>112</v>
      </c>
      <c r="E907">
        <v>243197</v>
      </c>
      <c r="F907">
        <v>242403</v>
      </c>
      <c r="G907" s="3">
        <v>-0.12965019384916601</v>
      </c>
      <c r="H907" s="3">
        <v>-0.156527666888675</v>
      </c>
      <c r="I907" s="3" t="s">
        <v>73</v>
      </c>
      <c r="J907" s="3" t="s">
        <v>73</v>
      </c>
      <c r="K907" s="3" t="s">
        <v>73</v>
      </c>
      <c r="L907" s="3" t="s">
        <v>73</v>
      </c>
    </row>
    <row r="908" spans="1:12" x14ac:dyDescent="0.25">
      <c r="A908">
        <v>2625</v>
      </c>
      <c r="B908" t="s">
        <v>1894</v>
      </c>
      <c r="C908" s="2" t="s">
        <v>1895</v>
      </c>
      <c r="D908" t="s">
        <v>1896</v>
      </c>
      <c r="E908">
        <v>1240670</v>
      </c>
      <c r="F908">
        <v>1241614</v>
      </c>
      <c r="G908" s="3">
        <v>-0.13153718026859301</v>
      </c>
      <c r="H908" s="3" t="s">
        <v>73</v>
      </c>
      <c r="I908" s="3">
        <v>-0.156131892112961</v>
      </c>
      <c r="J908" s="3" t="s">
        <v>73</v>
      </c>
      <c r="K908" s="3" t="s">
        <v>73</v>
      </c>
      <c r="L908" s="3" t="s">
        <v>73</v>
      </c>
    </row>
    <row r="909" spans="1:12" x14ac:dyDescent="0.25">
      <c r="A909">
        <v>350</v>
      </c>
      <c r="B909" t="s">
        <v>1897</v>
      </c>
      <c r="C909" s="2" t="s">
        <v>82</v>
      </c>
      <c r="D909" t="s">
        <v>83</v>
      </c>
      <c r="E909">
        <v>161341</v>
      </c>
      <c r="F909">
        <v>160505</v>
      </c>
      <c r="G909" s="3">
        <v>-0.13154106814434399</v>
      </c>
      <c r="H909" s="3" t="s">
        <v>73</v>
      </c>
      <c r="I909" s="3" t="s">
        <v>73</v>
      </c>
      <c r="J909" s="3" t="s">
        <v>73</v>
      </c>
      <c r="K909" s="3" t="s">
        <v>73</v>
      </c>
      <c r="L909" s="3" t="s">
        <v>73</v>
      </c>
    </row>
    <row r="910" spans="1:12" x14ac:dyDescent="0.25">
      <c r="A910">
        <v>1505</v>
      </c>
      <c r="B910" t="s">
        <v>1898</v>
      </c>
      <c r="C910" s="2" t="s">
        <v>82</v>
      </c>
      <c r="D910" t="s">
        <v>1899</v>
      </c>
      <c r="E910">
        <v>737973</v>
      </c>
      <c r="F910">
        <v>738845</v>
      </c>
      <c r="G910" s="3">
        <v>-0.13171633336580399</v>
      </c>
      <c r="H910" s="3" t="s">
        <v>73</v>
      </c>
      <c r="I910" s="3" t="s">
        <v>73</v>
      </c>
      <c r="J910" s="3" t="s">
        <v>73</v>
      </c>
      <c r="K910" s="3" t="s">
        <v>73</v>
      </c>
      <c r="L910" s="3" t="s">
        <v>73</v>
      </c>
    </row>
    <row r="911" spans="1:12" x14ac:dyDescent="0.25">
      <c r="A911">
        <v>1658</v>
      </c>
      <c r="B911" t="s">
        <v>1900</v>
      </c>
      <c r="C911" s="2" t="s">
        <v>1901</v>
      </c>
      <c r="D911" t="s">
        <v>1902</v>
      </c>
      <c r="E911">
        <v>783254</v>
      </c>
      <c r="F911">
        <v>784348</v>
      </c>
      <c r="G911" s="3">
        <v>-0.13174838508886899</v>
      </c>
      <c r="H911" s="3">
        <v>-0.36431186039743002</v>
      </c>
      <c r="I911" s="3">
        <v>-0.16891865967078801</v>
      </c>
      <c r="J911" s="3">
        <v>-0.27994534373283386</v>
      </c>
      <c r="K911" s="3">
        <v>-0.27239271998405457</v>
      </c>
      <c r="L911" s="3">
        <v>-0.35088637471199036</v>
      </c>
    </row>
    <row r="912" spans="1:12" x14ac:dyDescent="0.25">
      <c r="A912">
        <v>1409</v>
      </c>
      <c r="B912" t="s">
        <v>1903</v>
      </c>
      <c r="C912" s="2" t="s">
        <v>82</v>
      </c>
      <c r="D912" t="s">
        <v>1904</v>
      </c>
      <c r="E912">
        <v>681807</v>
      </c>
      <c r="F912">
        <v>680362</v>
      </c>
      <c r="G912" s="3">
        <v>-0.132286165296648</v>
      </c>
      <c r="H912" s="3">
        <v>-0.102512746794877</v>
      </c>
      <c r="I912" s="3" t="s">
        <v>73</v>
      </c>
      <c r="J912" s="3" t="s">
        <v>73</v>
      </c>
      <c r="K912" s="3" t="s">
        <v>73</v>
      </c>
      <c r="L912" s="3" t="s">
        <v>73</v>
      </c>
    </row>
    <row r="913" spans="1:12" x14ac:dyDescent="0.25">
      <c r="A913">
        <v>1815</v>
      </c>
      <c r="B913" t="s">
        <v>1905</v>
      </c>
      <c r="C913" s="2" t="s">
        <v>82</v>
      </c>
      <c r="D913" t="s">
        <v>1906</v>
      </c>
      <c r="E913">
        <v>853244</v>
      </c>
      <c r="F913">
        <v>852348</v>
      </c>
      <c r="G913" s="3">
        <v>-0.132755534924412</v>
      </c>
      <c r="H913" s="3" t="s">
        <v>73</v>
      </c>
      <c r="I913" s="3">
        <v>-0.11079367827165799</v>
      </c>
      <c r="J913" s="3" t="s">
        <v>73</v>
      </c>
      <c r="K913" s="3" t="s">
        <v>73</v>
      </c>
      <c r="L913" s="3" t="s">
        <v>73</v>
      </c>
    </row>
    <row r="914" spans="1:12" x14ac:dyDescent="0.25">
      <c r="A914">
        <v>2914</v>
      </c>
      <c r="B914" t="s">
        <v>1907</v>
      </c>
      <c r="C914" s="2" t="s">
        <v>1908</v>
      </c>
      <c r="D914" t="s">
        <v>123</v>
      </c>
      <c r="E914">
        <v>1537569</v>
      </c>
      <c r="F914">
        <v>1536505</v>
      </c>
      <c r="G914" s="3">
        <v>-0.133500294763191</v>
      </c>
      <c r="H914" s="3" t="s">
        <v>73</v>
      </c>
      <c r="I914" s="3" t="s">
        <v>73</v>
      </c>
      <c r="J914" s="3" t="s">
        <v>73</v>
      </c>
      <c r="K914" s="3" t="s">
        <v>73</v>
      </c>
      <c r="L914" s="3" t="s">
        <v>73</v>
      </c>
    </row>
    <row r="915" spans="1:12" x14ac:dyDescent="0.25">
      <c r="A915">
        <v>650</v>
      </c>
      <c r="B915" t="s">
        <v>1909</v>
      </c>
      <c r="C915" s="2" t="s">
        <v>82</v>
      </c>
      <c r="D915" t="s">
        <v>1910</v>
      </c>
      <c r="E915">
        <v>279118</v>
      </c>
      <c r="F915">
        <v>280005</v>
      </c>
      <c r="G915" s="3">
        <v>-0.133919435307955</v>
      </c>
      <c r="H915" s="3" t="s">
        <v>73</v>
      </c>
      <c r="I915" s="3" t="s">
        <v>73</v>
      </c>
      <c r="J915" s="3" t="s">
        <v>73</v>
      </c>
      <c r="K915" s="3" t="s">
        <v>73</v>
      </c>
      <c r="L915" s="3" t="s">
        <v>73</v>
      </c>
    </row>
    <row r="916" spans="1:12" x14ac:dyDescent="0.25">
      <c r="A916">
        <v>2897</v>
      </c>
      <c r="B916" t="s">
        <v>1911</v>
      </c>
      <c r="C916" s="2" t="s">
        <v>82</v>
      </c>
      <c r="D916" t="s">
        <v>112</v>
      </c>
      <c r="E916">
        <v>1532894</v>
      </c>
      <c r="F916">
        <v>1532685</v>
      </c>
      <c r="G916" s="3">
        <v>-0.13456127519208599</v>
      </c>
      <c r="H916" s="3" t="s">
        <v>73</v>
      </c>
      <c r="I916" s="3" t="s">
        <v>73</v>
      </c>
      <c r="J916" s="3" t="s">
        <v>73</v>
      </c>
      <c r="K916" s="3" t="s">
        <v>73</v>
      </c>
      <c r="L916" s="3" t="s">
        <v>73</v>
      </c>
    </row>
    <row r="917" spans="1:12" x14ac:dyDescent="0.25">
      <c r="A917">
        <v>2201</v>
      </c>
      <c r="B917" t="s">
        <v>1912</v>
      </c>
      <c r="C917" s="2" t="s">
        <v>82</v>
      </c>
      <c r="D917" t="s">
        <v>338</v>
      </c>
      <c r="E917">
        <v>1047631</v>
      </c>
      <c r="F917">
        <v>1048614</v>
      </c>
      <c r="G917" s="3">
        <v>-0.135501998857951</v>
      </c>
      <c r="H917" s="3" t="s">
        <v>73</v>
      </c>
      <c r="I917" s="3" t="s">
        <v>73</v>
      </c>
      <c r="J917" s="3" t="s">
        <v>73</v>
      </c>
      <c r="K917" s="3" t="s">
        <v>73</v>
      </c>
      <c r="L917" s="3" t="s">
        <v>73</v>
      </c>
    </row>
    <row r="918" spans="1:12" x14ac:dyDescent="0.25">
      <c r="A918">
        <v>343</v>
      </c>
      <c r="B918" t="s">
        <v>1913</v>
      </c>
      <c r="C918" s="2" t="s">
        <v>82</v>
      </c>
      <c r="D918" t="s">
        <v>112</v>
      </c>
      <c r="E918">
        <v>188236</v>
      </c>
      <c r="F918">
        <v>187595</v>
      </c>
      <c r="G918" s="3">
        <v>-0.135748337730419</v>
      </c>
      <c r="H918" s="3" t="s">
        <v>73</v>
      </c>
      <c r="I918" s="3" t="s">
        <v>73</v>
      </c>
      <c r="J918" s="3" t="s">
        <v>73</v>
      </c>
      <c r="K918" s="3" t="s">
        <v>73</v>
      </c>
      <c r="L918" s="3" t="s">
        <v>73</v>
      </c>
    </row>
    <row r="919" spans="1:12" x14ac:dyDescent="0.25">
      <c r="A919">
        <v>2612</v>
      </c>
      <c r="B919" t="s">
        <v>1914</v>
      </c>
      <c r="C919" s="2" t="s">
        <v>82</v>
      </c>
      <c r="D919" t="s">
        <v>1241</v>
      </c>
      <c r="E919">
        <v>1385248</v>
      </c>
      <c r="F919">
        <v>1384373</v>
      </c>
      <c r="G919" s="3">
        <v>-0.136073911883415</v>
      </c>
      <c r="H919" s="3" t="s">
        <v>73</v>
      </c>
      <c r="I919" s="3">
        <v>-0.336344352308446</v>
      </c>
      <c r="J919" s="3" t="s">
        <v>73</v>
      </c>
      <c r="K919" s="3" t="s">
        <v>73</v>
      </c>
      <c r="L919" s="3" t="s">
        <v>73</v>
      </c>
    </row>
    <row r="920" spans="1:12" x14ac:dyDescent="0.25">
      <c r="A920">
        <v>2574</v>
      </c>
      <c r="B920" t="s">
        <v>1915</v>
      </c>
      <c r="C920" s="2" t="s">
        <v>82</v>
      </c>
      <c r="D920" t="s">
        <v>173</v>
      </c>
      <c r="E920">
        <v>1216832</v>
      </c>
      <c r="F920">
        <v>1218541</v>
      </c>
      <c r="G920" s="3">
        <v>-0.13610949159118399</v>
      </c>
      <c r="H920" s="3">
        <v>-0.264294852480155</v>
      </c>
      <c r="I920" s="3">
        <v>-0.35875016011924399</v>
      </c>
      <c r="J920" s="3" t="s">
        <v>73</v>
      </c>
      <c r="K920" s="3">
        <v>-0.3879798948764801</v>
      </c>
      <c r="L920" s="3" t="s">
        <v>73</v>
      </c>
    </row>
    <row r="921" spans="1:12" x14ac:dyDescent="0.25">
      <c r="A921">
        <v>403</v>
      </c>
      <c r="B921" t="s">
        <v>1916</v>
      </c>
      <c r="C921" s="2" t="s">
        <v>82</v>
      </c>
      <c r="D921" t="s">
        <v>1917</v>
      </c>
      <c r="E921">
        <v>176095</v>
      </c>
      <c r="F921">
        <v>175136</v>
      </c>
      <c r="G921" s="3">
        <v>-0.136335147359151</v>
      </c>
      <c r="H921" s="3" t="s">
        <v>73</v>
      </c>
      <c r="I921" s="3" t="s">
        <v>73</v>
      </c>
      <c r="J921" s="3" t="s">
        <v>73</v>
      </c>
      <c r="K921" s="3" t="s">
        <v>73</v>
      </c>
      <c r="L921" s="3" t="s">
        <v>73</v>
      </c>
    </row>
    <row r="922" spans="1:12" x14ac:dyDescent="0.25">
      <c r="A922">
        <v>2678</v>
      </c>
      <c r="B922" t="s">
        <v>1918</v>
      </c>
      <c r="C922" s="2" t="s">
        <v>82</v>
      </c>
      <c r="D922" t="s">
        <v>112</v>
      </c>
      <c r="E922">
        <v>1416778</v>
      </c>
      <c r="F922">
        <v>1416596</v>
      </c>
      <c r="G922" s="3">
        <v>-0.13732969951600099</v>
      </c>
      <c r="H922" s="3" t="s">
        <v>73</v>
      </c>
      <c r="I922" s="3" t="s">
        <v>73</v>
      </c>
      <c r="J922" s="3" t="s">
        <v>73</v>
      </c>
      <c r="K922" s="3" t="s">
        <v>73</v>
      </c>
      <c r="L922" s="3" t="s">
        <v>73</v>
      </c>
    </row>
    <row r="923" spans="1:12" x14ac:dyDescent="0.25">
      <c r="A923">
        <v>4889</v>
      </c>
      <c r="B923" t="s">
        <v>1919</v>
      </c>
      <c r="C923" s="2" t="s">
        <v>82</v>
      </c>
      <c r="D923" t="s">
        <v>1920</v>
      </c>
      <c r="E923">
        <v>2241755</v>
      </c>
      <c r="F923">
        <v>2240307</v>
      </c>
      <c r="G923" s="3">
        <v>-0.13847055916508499</v>
      </c>
      <c r="H923" s="3" t="s">
        <v>73</v>
      </c>
      <c r="I923" s="3" t="s">
        <v>73</v>
      </c>
      <c r="J923" s="3" t="s">
        <v>73</v>
      </c>
      <c r="K923" s="3" t="s">
        <v>73</v>
      </c>
      <c r="L923" s="3" t="s">
        <v>73</v>
      </c>
    </row>
    <row r="924" spans="1:12" x14ac:dyDescent="0.25">
      <c r="A924">
        <v>1236</v>
      </c>
      <c r="B924" t="s">
        <v>1921</v>
      </c>
      <c r="C924" s="2" t="s">
        <v>82</v>
      </c>
      <c r="D924" t="s">
        <v>138</v>
      </c>
      <c r="E924">
        <v>508807</v>
      </c>
      <c r="F924">
        <v>509748</v>
      </c>
      <c r="G924" s="3">
        <v>-0.138508706159399</v>
      </c>
      <c r="H924" s="3" t="s">
        <v>73</v>
      </c>
      <c r="I924" s="3" t="s">
        <v>73</v>
      </c>
      <c r="J924" s="3" t="s">
        <v>73</v>
      </c>
      <c r="K924" s="3" t="s">
        <v>73</v>
      </c>
      <c r="L924" s="3" t="s">
        <v>73</v>
      </c>
    </row>
    <row r="925" spans="1:12" x14ac:dyDescent="0.25">
      <c r="A925">
        <v>1636</v>
      </c>
      <c r="B925" t="s">
        <v>1922</v>
      </c>
      <c r="C925" s="2" t="s">
        <v>82</v>
      </c>
      <c r="D925" t="s">
        <v>74</v>
      </c>
      <c r="E925">
        <v>688227</v>
      </c>
      <c r="F925">
        <v>687697</v>
      </c>
      <c r="G925" s="3">
        <v>-0.13856709929696501</v>
      </c>
      <c r="H925" s="3" t="s">
        <v>73</v>
      </c>
      <c r="I925" s="3" t="s">
        <v>73</v>
      </c>
      <c r="J925" s="3" t="s">
        <v>73</v>
      </c>
      <c r="K925" s="3" t="s">
        <v>73</v>
      </c>
      <c r="L925" s="3" t="s">
        <v>73</v>
      </c>
    </row>
    <row r="926" spans="1:12" x14ac:dyDescent="0.25">
      <c r="A926">
        <v>575</v>
      </c>
      <c r="B926" t="s">
        <v>1923</v>
      </c>
      <c r="C926" s="2" t="s">
        <v>82</v>
      </c>
      <c r="D926" t="s">
        <v>1924</v>
      </c>
      <c r="E926">
        <v>316372</v>
      </c>
      <c r="F926">
        <v>315380</v>
      </c>
      <c r="G926" s="3">
        <v>-0.13887657017590799</v>
      </c>
      <c r="H926" s="3" t="s">
        <v>73</v>
      </c>
      <c r="I926" s="3" t="s">
        <v>73</v>
      </c>
      <c r="J926" s="3" t="s">
        <v>73</v>
      </c>
      <c r="K926" s="3" t="s">
        <v>73</v>
      </c>
      <c r="L926" s="3" t="s">
        <v>73</v>
      </c>
    </row>
    <row r="927" spans="1:12" x14ac:dyDescent="0.25">
      <c r="A927">
        <v>2061</v>
      </c>
      <c r="B927" t="s">
        <v>1925</v>
      </c>
      <c r="C927" s="2" t="s">
        <v>82</v>
      </c>
      <c r="D927" t="s">
        <v>112</v>
      </c>
      <c r="E927">
        <v>1103474</v>
      </c>
      <c r="F927">
        <v>1103791</v>
      </c>
      <c r="G927" s="3">
        <v>-0.13920207751416</v>
      </c>
      <c r="H927" s="3" t="s">
        <v>73</v>
      </c>
      <c r="I927" s="3" t="s">
        <v>73</v>
      </c>
      <c r="J927" s="3" t="s">
        <v>73</v>
      </c>
      <c r="K927" s="3" t="s">
        <v>73</v>
      </c>
      <c r="L927" s="3" t="s">
        <v>73</v>
      </c>
    </row>
    <row r="928" spans="1:12" x14ac:dyDescent="0.25">
      <c r="A928">
        <v>1930</v>
      </c>
      <c r="B928" t="s">
        <v>1926</v>
      </c>
      <c r="C928" s="2" t="s">
        <v>82</v>
      </c>
      <c r="D928" t="s">
        <v>1927</v>
      </c>
      <c r="E928">
        <v>857628</v>
      </c>
      <c r="F928">
        <v>858311</v>
      </c>
      <c r="G928" s="3">
        <v>-0.14047829974207801</v>
      </c>
      <c r="H928" s="3" t="s">
        <v>73</v>
      </c>
      <c r="I928" s="3">
        <v>0.22650765953464799</v>
      </c>
      <c r="J928" s="3" t="s">
        <v>73</v>
      </c>
      <c r="K928" s="3" t="s">
        <v>73</v>
      </c>
      <c r="L928" s="3" t="s">
        <v>73</v>
      </c>
    </row>
    <row r="929" spans="1:12" x14ac:dyDescent="0.25">
      <c r="A929">
        <v>2027</v>
      </c>
      <c r="B929" t="s">
        <v>1928</v>
      </c>
      <c r="C929" s="2" t="s">
        <v>82</v>
      </c>
      <c r="D929" t="s">
        <v>112</v>
      </c>
      <c r="E929">
        <v>1080919</v>
      </c>
      <c r="F929">
        <v>1081311</v>
      </c>
      <c r="G929" s="3">
        <v>-0.14075856807654599</v>
      </c>
      <c r="H929" s="3" t="s">
        <v>73</v>
      </c>
      <c r="I929" s="3" t="s">
        <v>73</v>
      </c>
      <c r="J929" s="3" t="s">
        <v>73</v>
      </c>
      <c r="K929" s="3" t="s">
        <v>73</v>
      </c>
      <c r="L929" s="3" t="s">
        <v>73</v>
      </c>
    </row>
    <row r="930" spans="1:12" x14ac:dyDescent="0.25">
      <c r="A930">
        <v>2330</v>
      </c>
      <c r="B930" t="s">
        <v>1929</v>
      </c>
      <c r="C930" s="2" t="s">
        <v>82</v>
      </c>
      <c r="D930" t="s">
        <v>1930</v>
      </c>
      <c r="E930">
        <v>1023898</v>
      </c>
      <c r="F930">
        <v>1022639</v>
      </c>
      <c r="G930" s="3">
        <v>-0.14077467571603799</v>
      </c>
      <c r="H930" s="3" t="s">
        <v>73</v>
      </c>
      <c r="I930" s="3" t="s">
        <v>73</v>
      </c>
      <c r="J930" s="3" t="s">
        <v>73</v>
      </c>
      <c r="K930" s="3" t="s">
        <v>73</v>
      </c>
      <c r="L930" s="3" t="s">
        <v>73</v>
      </c>
    </row>
    <row r="931" spans="1:12" x14ac:dyDescent="0.25">
      <c r="A931">
        <v>494</v>
      </c>
      <c r="B931" t="s">
        <v>1931</v>
      </c>
      <c r="C931" s="2" t="s">
        <v>82</v>
      </c>
      <c r="D931" t="s">
        <v>381</v>
      </c>
      <c r="E931">
        <v>228651</v>
      </c>
      <c r="F931">
        <v>227704</v>
      </c>
      <c r="G931" s="3">
        <v>-0.14095004901304001</v>
      </c>
      <c r="H931" s="3" t="s">
        <v>73</v>
      </c>
      <c r="I931" s="3" t="s">
        <v>73</v>
      </c>
      <c r="J931" s="3" t="s">
        <v>73</v>
      </c>
      <c r="K931" s="3" t="s">
        <v>73</v>
      </c>
      <c r="L931" s="3" t="s">
        <v>73</v>
      </c>
    </row>
    <row r="932" spans="1:12" x14ac:dyDescent="0.25">
      <c r="A932">
        <v>1467</v>
      </c>
      <c r="B932" t="s">
        <v>1932</v>
      </c>
      <c r="C932" s="2" t="s">
        <v>82</v>
      </c>
      <c r="D932" t="s">
        <v>105</v>
      </c>
      <c r="E932">
        <v>689159</v>
      </c>
      <c r="F932">
        <v>688770</v>
      </c>
      <c r="G932" s="3">
        <v>-0.141679774672093</v>
      </c>
      <c r="H932" s="3" t="s">
        <v>73</v>
      </c>
      <c r="I932" s="3">
        <v>0.14015169621262599</v>
      </c>
      <c r="J932" s="3" t="s">
        <v>73</v>
      </c>
      <c r="K932" s="3" t="s">
        <v>73</v>
      </c>
      <c r="L932" s="3" t="s">
        <v>73</v>
      </c>
    </row>
    <row r="933" spans="1:12" x14ac:dyDescent="0.25">
      <c r="A933">
        <v>2746</v>
      </c>
      <c r="B933" t="s">
        <v>1933</v>
      </c>
      <c r="C933" s="2" t="s">
        <v>82</v>
      </c>
      <c r="D933" t="s">
        <v>85</v>
      </c>
      <c r="E933">
        <v>1303111</v>
      </c>
      <c r="F933">
        <v>1303491</v>
      </c>
      <c r="G933" s="3">
        <v>-0.14172718789151201</v>
      </c>
      <c r="H933" s="3" t="s">
        <v>73</v>
      </c>
      <c r="I933" s="3" t="s">
        <v>73</v>
      </c>
      <c r="J933" s="3" t="s">
        <v>73</v>
      </c>
      <c r="K933" s="3" t="s">
        <v>73</v>
      </c>
      <c r="L933" s="3" t="s">
        <v>73</v>
      </c>
    </row>
    <row r="934" spans="1:12" x14ac:dyDescent="0.25">
      <c r="A934">
        <v>1899</v>
      </c>
      <c r="B934" t="s">
        <v>1934</v>
      </c>
      <c r="C934" s="2" t="s">
        <v>82</v>
      </c>
      <c r="D934" t="s">
        <v>1935</v>
      </c>
      <c r="E934">
        <v>1000632</v>
      </c>
      <c r="F934">
        <v>1001393</v>
      </c>
      <c r="G934" s="3">
        <v>-0.14194237803462101</v>
      </c>
      <c r="H934" s="3" t="s">
        <v>73</v>
      </c>
      <c r="I934" s="3" t="s">
        <v>73</v>
      </c>
      <c r="J934" s="3" t="s">
        <v>73</v>
      </c>
      <c r="K934" s="3" t="s">
        <v>73</v>
      </c>
      <c r="L934" s="3" t="s">
        <v>73</v>
      </c>
    </row>
    <row r="935" spans="1:12" x14ac:dyDescent="0.25">
      <c r="A935">
        <v>1910</v>
      </c>
      <c r="B935" t="s">
        <v>1936</v>
      </c>
      <c r="C935" s="2" t="s">
        <v>82</v>
      </c>
      <c r="D935" t="s">
        <v>1937</v>
      </c>
      <c r="E935">
        <v>907031</v>
      </c>
      <c r="F935">
        <v>906261</v>
      </c>
      <c r="G935" s="3">
        <v>-0.142228044514975</v>
      </c>
      <c r="H935" s="3" t="s">
        <v>73</v>
      </c>
      <c r="I935" s="3" t="s">
        <v>73</v>
      </c>
      <c r="J935" s="3" t="s">
        <v>73</v>
      </c>
      <c r="K935" s="3" t="s">
        <v>73</v>
      </c>
      <c r="L935" s="3" t="s">
        <v>73</v>
      </c>
    </row>
    <row r="936" spans="1:12" x14ac:dyDescent="0.25">
      <c r="A936">
        <v>713</v>
      </c>
      <c r="B936" t="s">
        <v>1938</v>
      </c>
      <c r="C936" s="2" t="s">
        <v>82</v>
      </c>
      <c r="D936" t="s">
        <v>1939</v>
      </c>
      <c r="E936">
        <v>299417</v>
      </c>
      <c r="F936">
        <v>300487</v>
      </c>
      <c r="G936" s="3">
        <v>-0.142312916792487</v>
      </c>
      <c r="H936" s="3" t="s">
        <v>73</v>
      </c>
      <c r="I936" s="3">
        <v>0.31119869314215198</v>
      </c>
      <c r="J936" s="3" t="s">
        <v>73</v>
      </c>
      <c r="K936" s="3" t="s">
        <v>73</v>
      </c>
      <c r="L936" s="3" t="s">
        <v>73</v>
      </c>
    </row>
    <row r="937" spans="1:12" x14ac:dyDescent="0.25">
      <c r="A937">
        <v>1962</v>
      </c>
      <c r="B937" t="s">
        <v>1940</v>
      </c>
      <c r="C937" s="2" t="s">
        <v>1941</v>
      </c>
      <c r="D937" t="s">
        <v>1942</v>
      </c>
      <c r="E937">
        <v>928521</v>
      </c>
      <c r="F937">
        <v>927505</v>
      </c>
      <c r="G937" s="3">
        <v>-0.142437045208782</v>
      </c>
      <c r="H937" s="3">
        <v>-0.29001124475269502</v>
      </c>
      <c r="I937" s="3">
        <v>-0.36766677002540199</v>
      </c>
      <c r="J937" s="3">
        <v>-0.18165844678878784</v>
      </c>
      <c r="K937" s="3" t="s">
        <v>73</v>
      </c>
      <c r="L937" s="3">
        <v>-0.35801136493682861</v>
      </c>
    </row>
    <row r="938" spans="1:12" x14ac:dyDescent="0.25">
      <c r="A938">
        <v>980</v>
      </c>
      <c r="B938" t="s">
        <v>1943</v>
      </c>
      <c r="C938" s="2" t="s">
        <v>82</v>
      </c>
      <c r="D938" t="s">
        <v>85</v>
      </c>
      <c r="E938">
        <v>447637</v>
      </c>
      <c r="F938">
        <v>448392</v>
      </c>
      <c r="G938" s="3">
        <v>-0.14310311156635799</v>
      </c>
      <c r="H938" s="3" t="s">
        <v>73</v>
      </c>
      <c r="I938" s="3" t="s">
        <v>73</v>
      </c>
      <c r="J938" s="3" t="s">
        <v>73</v>
      </c>
      <c r="K938" s="3" t="s">
        <v>73</v>
      </c>
      <c r="L938" s="3" t="s">
        <v>73</v>
      </c>
    </row>
    <row r="939" spans="1:12" x14ac:dyDescent="0.25">
      <c r="A939">
        <v>2488</v>
      </c>
      <c r="B939" t="s">
        <v>1944</v>
      </c>
      <c r="C939" s="2" t="s">
        <v>82</v>
      </c>
      <c r="D939" t="s">
        <v>490</v>
      </c>
      <c r="E939">
        <v>1092279</v>
      </c>
      <c r="F939">
        <v>1092560</v>
      </c>
      <c r="G939" s="3">
        <v>-0.143860750967338</v>
      </c>
      <c r="H939" s="3" t="s">
        <v>73</v>
      </c>
      <c r="I939" s="3" t="s">
        <v>73</v>
      </c>
      <c r="J939" s="3" t="s">
        <v>73</v>
      </c>
      <c r="K939" s="3" t="s">
        <v>73</v>
      </c>
      <c r="L939" s="3" t="s">
        <v>73</v>
      </c>
    </row>
    <row r="940" spans="1:12" x14ac:dyDescent="0.25">
      <c r="A940">
        <v>1971</v>
      </c>
      <c r="B940" t="s">
        <v>1945</v>
      </c>
      <c r="C940" s="2" t="s">
        <v>1946</v>
      </c>
      <c r="D940" t="s">
        <v>1947</v>
      </c>
      <c r="E940">
        <v>880314</v>
      </c>
      <c r="F940">
        <v>879859</v>
      </c>
      <c r="G940" s="3">
        <v>-0.14393177394790399</v>
      </c>
      <c r="H940" s="3">
        <v>-0.48924114031152299</v>
      </c>
      <c r="I940" s="3" t="s">
        <v>73</v>
      </c>
      <c r="J940" s="3" t="s">
        <v>73</v>
      </c>
      <c r="K940" s="3" t="s">
        <v>73</v>
      </c>
      <c r="L940" s="3" t="s">
        <v>73</v>
      </c>
    </row>
    <row r="941" spans="1:12" x14ac:dyDescent="0.25">
      <c r="A941">
        <v>3015</v>
      </c>
      <c r="B941" t="s">
        <v>1948</v>
      </c>
      <c r="C941" s="2" t="s">
        <v>82</v>
      </c>
      <c r="D941" t="s">
        <v>85</v>
      </c>
      <c r="E941">
        <v>1427749</v>
      </c>
      <c r="F941">
        <v>1427252</v>
      </c>
      <c r="G941" s="3">
        <v>-0.14463750580839899</v>
      </c>
      <c r="H941" s="3" t="s">
        <v>73</v>
      </c>
      <c r="I941" s="3">
        <v>0.217699439445869</v>
      </c>
      <c r="J941" s="3" t="s">
        <v>73</v>
      </c>
      <c r="K941" s="3" t="s">
        <v>73</v>
      </c>
      <c r="L941" s="3" t="s">
        <v>73</v>
      </c>
    </row>
    <row r="942" spans="1:12" x14ac:dyDescent="0.25">
      <c r="A942">
        <v>2147</v>
      </c>
      <c r="B942" t="s">
        <v>1949</v>
      </c>
      <c r="C942" s="2" t="s">
        <v>82</v>
      </c>
      <c r="D942" t="s">
        <v>590</v>
      </c>
      <c r="E942">
        <v>1151413</v>
      </c>
      <c r="F942">
        <v>1150931</v>
      </c>
      <c r="G942" s="3">
        <v>-0.14512019673274301</v>
      </c>
      <c r="H942" s="3" t="s">
        <v>73</v>
      </c>
      <c r="I942" s="3" t="s">
        <v>73</v>
      </c>
      <c r="J942" s="3" t="s">
        <v>73</v>
      </c>
      <c r="K942" s="3" t="s">
        <v>73</v>
      </c>
      <c r="L942" s="3" t="s">
        <v>73</v>
      </c>
    </row>
    <row r="943" spans="1:12" x14ac:dyDescent="0.25">
      <c r="A943">
        <v>1908</v>
      </c>
      <c r="B943" t="s">
        <v>1950</v>
      </c>
      <c r="C943" s="2" t="s">
        <v>82</v>
      </c>
      <c r="D943" t="s">
        <v>1951</v>
      </c>
      <c r="E943">
        <v>1005459</v>
      </c>
      <c r="F943">
        <v>1005791</v>
      </c>
      <c r="G943" s="3">
        <v>-0.145205827239034</v>
      </c>
      <c r="H943" s="3" t="s">
        <v>73</v>
      </c>
      <c r="I943" s="3" t="s">
        <v>73</v>
      </c>
      <c r="J943" s="3" t="s">
        <v>73</v>
      </c>
      <c r="K943" s="3" t="s">
        <v>73</v>
      </c>
      <c r="L943" s="3" t="s">
        <v>73</v>
      </c>
    </row>
    <row r="944" spans="1:12" x14ac:dyDescent="0.25">
      <c r="A944">
        <v>1991</v>
      </c>
      <c r="B944" t="s">
        <v>1952</v>
      </c>
      <c r="C944" s="2" t="s">
        <v>1953</v>
      </c>
      <c r="D944" t="s">
        <v>1954</v>
      </c>
      <c r="E944">
        <v>1052062</v>
      </c>
      <c r="F944">
        <v>1052874</v>
      </c>
      <c r="G944" s="3">
        <v>-0.145305438344801</v>
      </c>
      <c r="H944" s="3" t="s">
        <v>73</v>
      </c>
      <c r="I944" s="3" t="s">
        <v>73</v>
      </c>
      <c r="J944" s="3" t="s">
        <v>73</v>
      </c>
      <c r="K944" s="3" t="s">
        <v>73</v>
      </c>
      <c r="L944" s="3" t="s">
        <v>73</v>
      </c>
    </row>
    <row r="945" spans="1:12" x14ac:dyDescent="0.25">
      <c r="A945">
        <v>2771</v>
      </c>
      <c r="B945" t="s">
        <v>1955</v>
      </c>
      <c r="C945" s="2" t="s">
        <v>1956</v>
      </c>
      <c r="D945" t="s">
        <v>1957</v>
      </c>
      <c r="E945">
        <v>1207823</v>
      </c>
      <c r="F945">
        <v>1206555</v>
      </c>
      <c r="G945" s="3">
        <v>-0.14536485988040701</v>
      </c>
      <c r="H945" s="3" t="s">
        <v>73</v>
      </c>
      <c r="I945" s="3" t="s">
        <v>73</v>
      </c>
      <c r="J945" s="3" t="s">
        <v>73</v>
      </c>
      <c r="K945" s="3" t="s">
        <v>73</v>
      </c>
      <c r="L945" s="3" t="s">
        <v>73</v>
      </c>
    </row>
    <row r="946" spans="1:12" x14ac:dyDescent="0.25">
      <c r="A946">
        <v>1636</v>
      </c>
      <c r="B946" t="s">
        <v>1958</v>
      </c>
      <c r="C946" s="2" t="s">
        <v>82</v>
      </c>
      <c r="D946" t="s">
        <v>85</v>
      </c>
      <c r="E946">
        <v>773789</v>
      </c>
      <c r="F946">
        <v>774973</v>
      </c>
      <c r="G946" s="3">
        <v>-0.146835732456218</v>
      </c>
      <c r="H946" s="3" t="s">
        <v>73</v>
      </c>
      <c r="I946" s="3" t="s">
        <v>73</v>
      </c>
      <c r="J946" s="3" t="s">
        <v>73</v>
      </c>
      <c r="K946" s="3" t="s">
        <v>73</v>
      </c>
      <c r="L946" s="3" t="s">
        <v>73</v>
      </c>
    </row>
    <row r="947" spans="1:12" x14ac:dyDescent="0.25">
      <c r="A947">
        <v>2124</v>
      </c>
      <c r="B947" t="s">
        <v>1959</v>
      </c>
      <c r="C947" s="2" t="s">
        <v>1960</v>
      </c>
      <c r="D947" t="s">
        <v>1961</v>
      </c>
      <c r="E947">
        <v>936579</v>
      </c>
      <c r="F947">
        <v>937838</v>
      </c>
      <c r="G947" s="3">
        <v>-0.14719816125174001</v>
      </c>
      <c r="H947" s="3">
        <v>-0.38396978430956602</v>
      </c>
      <c r="I947" s="3" t="s">
        <v>73</v>
      </c>
      <c r="J947" s="3" t="s">
        <v>73</v>
      </c>
      <c r="K947" s="3" t="s">
        <v>73</v>
      </c>
      <c r="L947" s="3" t="s">
        <v>73</v>
      </c>
    </row>
    <row r="948" spans="1:12" x14ac:dyDescent="0.25">
      <c r="A948">
        <v>7897</v>
      </c>
      <c r="B948" t="s">
        <v>1962</v>
      </c>
      <c r="C948" s="2" t="s">
        <v>82</v>
      </c>
      <c r="D948" t="s">
        <v>1963</v>
      </c>
      <c r="E948">
        <v>3558751</v>
      </c>
      <c r="F948">
        <v>3559524</v>
      </c>
      <c r="G948" s="3">
        <v>-0.147590914906639</v>
      </c>
      <c r="H948" s="3" t="s">
        <v>73</v>
      </c>
      <c r="I948" s="3" t="s">
        <v>73</v>
      </c>
      <c r="J948" s="3">
        <v>0.10432979464530945</v>
      </c>
      <c r="K948" s="3" t="s">
        <v>73</v>
      </c>
      <c r="L948" s="3" t="s">
        <v>73</v>
      </c>
    </row>
    <row r="949" spans="1:12" x14ac:dyDescent="0.25">
      <c r="A949">
        <v>779</v>
      </c>
      <c r="B949" t="s">
        <v>1964</v>
      </c>
      <c r="C949" s="2" t="s">
        <v>82</v>
      </c>
      <c r="D949" t="s">
        <v>112</v>
      </c>
      <c r="E949">
        <v>355893</v>
      </c>
      <c r="F949">
        <v>355519</v>
      </c>
      <c r="G949" s="3">
        <v>-0.14832491353879201</v>
      </c>
      <c r="H949" s="3">
        <v>-0.167314918564097</v>
      </c>
      <c r="I949" s="3">
        <v>-0.29719917825243503</v>
      </c>
      <c r="J949" s="3" t="s">
        <v>73</v>
      </c>
      <c r="K949" s="3" t="s">
        <v>73</v>
      </c>
      <c r="L949" s="3" t="s">
        <v>73</v>
      </c>
    </row>
    <row r="950" spans="1:12" x14ac:dyDescent="0.25">
      <c r="A950">
        <v>3750</v>
      </c>
      <c r="B950" t="s">
        <v>1965</v>
      </c>
      <c r="C950" s="2" t="s">
        <v>82</v>
      </c>
      <c r="D950" t="s">
        <v>85</v>
      </c>
      <c r="E950">
        <v>1733606</v>
      </c>
      <c r="F950">
        <v>1734328</v>
      </c>
      <c r="G950" s="3">
        <v>-0.14845371065344501</v>
      </c>
      <c r="H950" s="3" t="s">
        <v>73</v>
      </c>
      <c r="I950" s="3">
        <v>0.18683795236203299</v>
      </c>
      <c r="J950" s="3" t="s">
        <v>73</v>
      </c>
      <c r="K950" s="3" t="s">
        <v>73</v>
      </c>
      <c r="L950" s="3" t="s">
        <v>73</v>
      </c>
    </row>
    <row r="951" spans="1:12" x14ac:dyDescent="0.25">
      <c r="A951">
        <v>5786</v>
      </c>
      <c r="B951" t="s">
        <v>1966</v>
      </c>
      <c r="C951" s="2" t="s">
        <v>82</v>
      </c>
      <c r="D951" t="s">
        <v>85</v>
      </c>
      <c r="E951">
        <v>2659700</v>
      </c>
      <c r="F951">
        <v>2660086</v>
      </c>
      <c r="G951" s="3">
        <v>-0.15043357980696601</v>
      </c>
      <c r="H951" s="3" t="s">
        <v>73</v>
      </c>
      <c r="I951" s="3" t="s">
        <v>73</v>
      </c>
      <c r="J951" s="3" t="s">
        <v>73</v>
      </c>
      <c r="K951" s="3" t="s">
        <v>73</v>
      </c>
      <c r="L951" s="3" t="s">
        <v>73</v>
      </c>
    </row>
    <row r="952" spans="1:12" x14ac:dyDescent="0.25">
      <c r="A952">
        <v>1535</v>
      </c>
      <c r="B952" t="s">
        <v>1967</v>
      </c>
      <c r="C952" s="2" t="s">
        <v>1968</v>
      </c>
      <c r="D952" t="s">
        <v>1969</v>
      </c>
      <c r="E952">
        <v>719081</v>
      </c>
      <c r="F952">
        <v>718449</v>
      </c>
      <c r="G952" s="3">
        <v>-0.150723818641716</v>
      </c>
      <c r="H952" s="3">
        <v>-0.381875663545649</v>
      </c>
      <c r="I952" s="3">
        <v>-0.31225254895113203</v>
      </c>
      <c r="J952" s="3" t="s">
        <v>73</v>
      </c>
      <c r="K952" s="3" t="s">
        <v>73</v>
      </c>
      <c r="L952" s="3" t="s">
        <v>73</v>
      </c>
    </row>
    <row r="953" spans="1:12" x14ac:dyDescent="0.25">
      <c r="A953">
        <v>1956</v>
      </c>
      <c r="B953" t="s">
        <v>1970</v>
      </c>
      <c r="C953" s="2" t="s">
        <v>82</v>
      </c>
      <c r="D953" t="s">
        <v>138</v>
      </c>
      <c r="E953">
        <v>1032568</v>
      </c>
      <c r="F953">
        <v>1033641</v>
      </c>
      <c r="G953" s="3">
        <v>-0.15113877547106799</v>
      </c>
      <c r="H953" s="3" t="s">
        <v>73</v>
      </c>
      <c r="I953" s="3" t="s">
        <v>73</v>
      </c>
      <c r="J953" s="3" t="s">
        <v>73</v>
      </c>
      <c r="K953" s="3" t="s">
        <v>73</v>
      </c>
      <c r="L953" s="3" t="s">
        <v>73</v>
      </c>
    </row>
    <row r="954" spans="1:12" x14ac:dyDescent="0.25">
      <c r="A954">
        <v>1567</v>
      </c>
      <c r="B954" t="s">
        <v>23</v>
      </c>
      <c r="C954" s="2" t="s">
        <v>1971</v>
      </c>
      <c r="D954" t="s">
        <v>1972</v>
      </c>
      <c r="E954">
        <v>735785</v>
      </c>
      <c r="F954">
        <v>736750</v>
      </c>
      <c r="G954" s="3">
        <v>-0.151614803362874</v>
      </c>
      <c r="H954" s="3">
        <v>-0.26229878877449198</v>
      </c>
      <c r="I954" s="3" t="s">
        <v>73</v>
      </c>
      <c r="J954" s="3">
        <v>-1.2446861267089844</v>
      </c>
      <c r="K954" s="3" t="s">
        <v>73</v>
      </c>
      <c r="L954" s="3" t="s">
        <v>73</v>
      </c>
    </row>
    <row r="955" spans="1:12" x14ac:dyDescent="0.25">
      <c r="A955">
        <v>1302</v>
      </c>
      <c r="B955" t="s">
        <v>1973</v>
      </c>
      <c r="C955" s="2" t="s">
        <v>82</v>
      </c>
      <c r="D955" t="s">
        <v>1974</v>
      </c>
      <c r="E955">
        <v>659874</v>
      </c>
      <c r="F955">
        <v>661109</v>
      </c>
      <c r="G955" s="3">
        <v>-0.15329102159331601</v>
      </c>
      <c r="H955" s="3" t="s">
        <v>73</v>
      </c>
      <c r="I955" s="3" t="s">
        <v>73</v>
      </c>
      <c r="J955" s="3" t="s">
        <v>73</v>
      </c>
      <c r="K955" s="3" t="s">
        <v>73</v>
      </c>
      <c r="L955" s="3" t="s">
        <v>73</v>
      </c>
    </row>
    <row r="956" spans="1:12" x14ac:dyDescent="0.25">
      <c r="A956">
        <v>54</v>
      </c>
      <c r="B956" t="s">
        <v>1975</v>
      </c>
      <c r="C956" s="2" t="s">
        <v>82</v>
      </c>
      <c r="D956" t="s">
        <v>1976</v>
      </c>
      <c r="E956">
        <v>21108</v>
      </c>
      <c r="F956">
        <v>19453</v>
      </c>
      <c r="G956" s="3">
        <v>-0.153935148783159</v>
      </c>
      <c r="H956" s="3">
        <v>-0.23141122037754699</v>
      </c>
      <c r="I956" s="3">
        <v>-0.36026503025508699</v>
      </c>
      <c r="J956" s="3" t="s">
        <v>73</v>
      </c>
      <c r="K956" s="3" t="s">
        <v>73</v>
      </c>
      <c r="L956" s="3" t="s">
        <v>73</v>
      </c>
    </row>
    <row r="957" spans="1:12" x14ac:dyDescent="0.25">
      <c r="A957">
        <v>267</v>
      </c>
      <c r="B957" t="s">
        <v>1977</v>
      </c>
      <c r="C957" s="2" t="s">
        <v>82</v>
      </c>
      <c r="D957" t="s">
        <v>1867</v>
      </c>
      <c r="E957">
        <v>118287</v>
      </c>
      <c r="F957">
        <v>117547</v>
      </c>
      <c r="G957" s="3">
        <v>-0.15432411590298201</v>
      </c>
      <c r="H957" s="3" t="s">
        <v>73</v>
      </c>
      <c r="I957" s="3" t="s">
        <v>73</v>
      </c>
      <c r="J957" s="3" t="s">
        <v>73</v>
      </c>
      <c r="K957" s="3" t="s">
        <v>73</v>
      </c>
      <c r="L957" s="3" t="s">
        <v>73</v>
      </c>
    </row>
    <row r="958" spans="1:12" x14ac:dyDescent="0.25">
      <c r="A958">
        <v>670</v>
      </c>
      <c r="B958" t="s">
        <v>1978</v>
      </c>
      <c r="C958" s="2" t="s">
        <v>82</v>
      </c>
      <c r="D958" t="s">
        <v>1979</v>
      </c>
      <c r="E958">
        <v>377852</v>
      </c>
      <c r="F958">
        <v>376824</v>
      </c>
      <c r="G958" s="3">
        <v>-0.15453402258167401</v>
      </c>
      <c r="H958" s="3" t="s">
        <v>73</v>
      </c>
      <c r="I958" s="3" t="s">
        <v>73</v>
      </c>
      <c r="J958" s="3" t="s">
        <v>73</v>
      </c>
      <c r="K958" s="3" t="s">
        <v>73</v>
      </c>
      <c r="L958" s="3" t="s">
        <v>73</v>
      </c>
    </row>
    <row r="959" spans="1:12" x14ac:dyDescent="0.25">
      <c r="A959">
        <v>5256</v>
      </c>
      <c r="B959" t="s">
        <v>1980</v>
      </c>
      <c r="C959" s="2" t="s">
        <v>82</v>
      </c>
      <c r="D959" t="s">
        <v>112</v>
      </c>
      <c r="E959">
        <v>2410607</v>
      </c>
      <c r="F959">
        <v>2409552</v>
      </c>
      <c r="G959" s="3">
        <v>-0.155248878975566</v>
      </c>
      <c r="H959" s="3" t="s">
        <v>73</v>
      </c>
      <c r="I959" s="3" t="s">
        <v>73</v>
      </c>
      <c r="J959" s="3" t="s">
        <v>73</v>
      </c>
      <c r="K959" s="3" t="s">
        <v>73</v>
      </c>
      <c r="L959" s="3" t="s">
        <v>73</v>
      </c>
    </row>
    <row r="960" spans="1:12" x14ac:dyDescent="0.25">
      <c r="A960">
        <v>24</v>
      </c>
      <c r="B960" t="s">
        <v>1981</v>
      </c>
      <c r="C960" s="2" t="s">
        <v>82</v>
      </c>
      <c r="D960" t="s">
        <v>112</v>
      </c>
      <c r="E960">
        <v>20323</v>
      </c>
      <c r="F960">
        <v>19079</v>
      </c>
      <c r="G960" s="3">
        <v>-0.15569068913502199</v>
      </c>
      <c r="H960" s="3" t="s">
        <v>73</v>
      </c>
      <c r="I960" s="3" t="s">
        <v>73</v>
      </c>
      <c r="J960" s="3" t="s">
        <v>73</v>
      </c>
      <c r="K960" s="3" t="s">
        <v>73</v>
      </c>
      <c r="L960" s="3" t="s">
        <v>73</v>
      </c>
    </row>
    <row r="961" spans="1:12" x14ac:dyDescent="0.25">
      <c r="A961">
        <v>2071</v>
      </c>
      <c r="B961" t="s">
        <v>1982</v>
      </c>
      <c r="C961" s="2" t="s">
        <v>1983</v>
      </c>
      <c r="D961" t="s">
        <v>1984</v>
      </c>
      <c r="E961">
        <v>1110063</v>
      </c>
      <c r="F961">
        <v>1108027</v>
      </c>
      <c r="G961" s="3">
        <v>-0.15610077727935501</v>
      </c>
      <c r="H961" s="3" t="s">
        <v>73</v>
      </c>
      <c r="I961" s="3" t="s">
        <v>73</v>
      </c>
      <c r="J961" s="3" t="s">
        <v>73</v>
      </c>
      <c r="K961" s="3" t="s">
        <v>73</v>
      </c>
      <c r="L961" s="3" t="s">
        <v>73</v>
      </c>
    </row>
    <row r="962" spans="1:12" x14ac:dyDescent="0.25">
      <c r="A962">
        <v>4944</v>
      </c>
      <c r="B962" t="s">
        <v>1985</v>
      </c>
      <c r="C962" s="2" t="s">
        <v>1986</v>
      </c>
      <c r="D962" t="s">
        <v>1987</v>
      </c>
      <c r="E962">
        <v>2267073</v>
      </c>
      <c r="F962">
        <v>2267627</v>
      </c>
      <c r="G962" s="3">
        <v>-0.15681902478741</v>
      </c>
      <c r="H962" s="3" t="s">
        <v>73</v>
      </c>
      <c r="I962" s="3" t="s">
        <v>73</v>
      </c>
      <c r="J962" s="3" t="s">
        <v>73</v>
      </c>
      <c r="K962" s="3" t="s">
        <v>73</v>
      </c>
      <c r="L962" s="3" t="s">
        <v>73</v>
      </c>
    </row>
    <row r="963" spans="1:12" x14ac:dyDescent="0.25">
      <c r="A963">
        <v>709</v>
      </c>
      <c r="B963" t="s">
        <v>1988</v>
      </c>
      <c r="C963" s="2" t="s">
        <v>82</v>
      </c>
      <c r="D963" t="s">
        <v>1989</v>
      </c>
      <c r="E963">
        <v>400960</v>
      </c>
      <c r="F963">
        <v>399980</v>
      </c>
      <c r="G963" s="3">
        <v>-0.156899343264019</v>
      </c>
      <c r="H963" s="3" t="s">
        <v>73</v>
      </c>
      <c r="I963" s="3">
        <v>0.213786138669531</v>
      </c>
      <c r="J963" s="3" t="s">
        <v>73</v>
      </c>
      <c r="K963" s="3" t="s">
        <v>73</v>
      </c>
      <c r="L963" s="3" t="s">
        <v>73</v>
      </c>
    </row>
    <row r="964" spans="1:12" x14ac:dyDescent="0.25">
      <c r="A964">
        <v>3669</v>
      </c>
      <c r="B964" t="s">
        <v>1990</v>
      </c>
      <c r="C964" s="2" t="s">
        <v>82</v>
      </c>
      <c r="D964" t="s">
        <v>93</v>
      </c>
      <c r="E964">
        <v>1701567</v>
      </c>
      <c r="F964">
        <v>1702037</v>
      </c>
      <c r="G964" s="3">
        <v>-0.157284687780824</v>
      </c>
      <c r="H964" s="3" t="s">
        <v>73</v>
      </c>
      <c r="I964" s="3" t="s">
        <v>73</v>
      </c>
      <c r="J964" s="3" t="s">
        <v>73</v>
      </c>
      <c r="K964" s="3" t="s">
        <v>73</v>
      </c>
      <c r="L964" s="3" t="s">
        <v>73</v>
      </c>
    </row>
    <row r="965" spans="1:12" x14ac:dyDescent="0.25">
      <c r="A965">
        <v>7973</v>
      </c>
      <c r="B965" t="s">
        <v>1991</v>
      </c>
      <c r="C965" s="2" t="s">
        <v>82</v>
      </c>
      <c r="D965" t="s">
        <v>173</v>
      </c>
      <c r="E965">
        <v>3613023</v>
      </c>
      <c r="F965">
        <v>3613730</v>
      </c>
      <c r="G965" s="3">
        <v>-0.15773770436321899</v>
      </c>
      <c r="H965" s="3" t="s">
        <v>73</v>
      </c>
      <c r="I965" s="3" t="s">
        <v>73</v>
      </c>
      <c r="J965" s="3" t="s">
        <v>73</v>
      </c>
      <c r="K965" s="3" t="s">
        <v>73</v>
      </c>
      <c r="L965" s="3" t="s">
        <v>73</v>
      </c>
    </row>
    <row r="966" spans="1:12" x14ac:dyDescent="0.25">
      <c r="A966">
        <v>1981</v>
      </c>
      <c r="B966" t="s">
        <v>1992</v>
      </c>
      <c r="C966" s="2" t="s">
        <v>82</v>
      </c>
      <c r="D966" t="s">
        <v>1993</v>
      </c>
      <c r="E966">
        <v>933196</v>
      </c>
      <c r="F966">
        <v>935130</v>
      </c>
      <c r="G966" s="3">
        <v>-0.157996339857776</v>
      </c>
      <c r="H966" s="3" t="s">
        <v>73</v>
      </c>
      <c r="I966" s="3">
        <v>-0.20785956920184401</v>
      </c>
      <c r="J966" s="3" t="s">
        <v>73</v>
      </c>
      <c r="K966" s="3" t="s">
        <v>73</v>
      </c>
      <c r="L966" s="3" t="s">
        <v>73</v>
      </c>
    </row>
    <row r="967" spans="1:12" x14ac:dyDescent="0.25">
      <c r="A967">
        <v>1671</v>
      </c>
      <c r="B967" t="s">
        <v>1994</v>
      </c>
      <c r="C967" s="2" t="s">
        <v>82</v>
      </c>
      <c r="D967" t="s">
        <v>74</v>
      </c>
      <c r="E967">
        <v>705994</v>
      </c>
      <c r="F967">
        <v>706359</v>
      </c>
      <c r="G967" s="3">
        <v>-0.15831005298981701</v>
      </c>
      <c r="H967" s="3" t="s">
        <v>73</v>
      </c>
      <c r="I967" s="3">
        <v>0.14024247199460799</v>
      </c>
      <c r="J967" s="3" t="s">
        <v>73</v>
      </c>
      <c r="K967" s="3" t="s">
        <v>73</v>
      </c>
      <c r="L967" s="3" t="s">
        <v>73</v>
      </c>
    </row>
    <row r="968" spans="1:12" x14ac:dyDescent="0.25">
      <c r="A968">
        <v>1818</v>
      </c>
      <c r="B968" t="s">
        <v>1995</v>
      </c>
      <c r="C968" s="2" t="s">
        <v>1996</v>
      </c>
      <c r="D968" t="s">
        <v>1997</v>
      </c>
      <c r="E968">
        <v>948716</v>
      </c>
      <c r="F968">
        <v>950317</v>
      </c>
      <c r="G968" s="3">
        <v>-0.158691067570607</v>
      </c>
      <c r="H968" s="3" t="s">
        <v>73</v>
      </c>
      <c r="I968" s="3" t="s">
        <v>73</v>
      </c>
      <c r="J968" s="3" t="s">
        <v>73</v>
      </c>
      <c r="K968" s="3" t="s">
        <v>73</v>
      </c>
      <c r="L968" s="3" t="s">
        <v>73</v>
      </c>
    </row>
    <row r="969" spans="1:12" x14ac:dyDescent="0.25">
      <c r="A969">
        <v>1855</v>
      </c>
      <c r="B969" t="s">
        <v>1998</v>
      </c>
      <c r="C969" s="2" t="s">
        <v>82</v>
      </c>
      <c r="D969" t="s">
        <v>1999</v>
      </c>
      <c r="E969">
        <v>807257</v>
      </c>
      <c r="F969">
        <v>806502</v>
      </c>
      <c r="G969" s="3">
        <v>-0.15939971980380099</v>
      </c>
      <c r="H969" s="3" t="s">
        <v>73</v>
      </c>
      <c r="I969" s="3" t="s">
        <v>73</v>
      </c>
      <c r="J969" s="3" t="s">
        <v>73</v>
      </c>
      <c r="K969" s="3" t="s">
        <v>73</v>
      </c>
      <c r="L969" s="3" t="s">
        <v>73</v>
      </c>
    </row>
    <row r="970" spans="1:12" x14ac:dyDescent="0.25">
      <c r="A970">
        <v>4674</v>
      </c>
      <c r="B970" t="s">
        <v>2000</v>
      </c>
      <c r="C970" s="2" t="s">
        <v>82</v>
      </c>
      <c r="D970" t="s">
        <v>85</v>
      </c>
      <c r="E970">
        <v>2156940</v>
      </c>
      <c r="F970">
        <v>2156698</v>
      </c>
      <c r="G970" s="3">
        <v>-0.15956547818112701</v>
      </c>
      <c r="H970" s="3" t="s">
        <v>73</v>
      </c>
      <c r="I970" s="3" t="s">
        <v>73</v>
      </c>
      <c r="J970" s="3" t="s">
        <v>73</v>
      </c>
      <c r="K970" s="3" t="s">
        <v>73</v>
      </c>
      <c r="L970" s="3" t="s">
        <v>73</v>
      </c>
    </row>
    <row r="971" spans="1:12" x14ac:dyDescent="0.25">
      <c r="A971">
        <v>2480</v>
      </c>
      <c r="B971" t="s">
        <v>2001</v>
      </c>
      <c r="C971" s="2" t="s">
        <v>2002</v>
      </c>
      <c r="D971" t="s">
        <v>2003</v>
      </c>
      <c r="E971">
        <v>1325890</v>
      </c>
      <c r="F971">
        <v>1326282</v>
      </c>
      <c r="G971" s="3">
        <v>-0.15970857556468501</v>
      </c>
      <c r="H971" s="3" t="s">
        <v>73</v>
      </c>
      <c r="I971" s="3" t="s">
        <v>73</v>
      </c>
      <c r="J971" s="3" t="s">
        <v>73</v>
      </c>
      <c r="K971" s="3" t="s">
        <v>73</v>
      </c>
      <c r="L971" s="3" t="s">
        <v>73</v>
      </c>
    </row>
    <row r="972" spans="1:12" x14ac:dyDescent="0.25">
      <c r="A972">
        <v>1857</v>
      </c>
      <c r="B972" t="s">
        <v>2004</v>
      </c>
      <c r="C972" s="2" t="s">
        <v>2005</v>
      </c>
      <c r="D972" t="s">
        <v>998</v>
      </c>
      <c r="E972">
        <v>975090</v>
      </c>
      <c r="F972">
        <v>974386</v>
      </c>
      <c r="G972" s="3">
        <v>-0.16059335690187501</v>
      </c>
      <c r="H972" s="3" t="s">
        <v>73</v>
      </c>
      <c r="I972" s="3" t="s">
        <v>73</v>
      </c>
      <c r="J972" s="3" t="s">
        <v>73</v>
      </c>
      <c r="K972" s="3" t="s">
        <v>73</v>
      </c>
      <c r="L972" s="3" t="s">
        <v>73</v>
      </c>
    </row>
    <row r="973" spans="1:12" x14ac:dyDescent="0.25">
      <c r="A973">
        <v>5685</v>
      </c>
      <c r="B973" t="s">
        <v>2006</v>
      </c>
      <c r="C973" s="2" t="s">
        <v>2007</v>
      </c>
      <c r="D973" t="s">
        <v>2008</v>
      </c>
      <c r="E973">
        <v>2611440</v>
      </c>
      <c r="F973">
        <v>2611712</v>
      </c>
      <c r="G973" s="3">
        <v>-0.16099260406406099</v>
      </c>
      <c r="H973" s="3" t="s">
        <v>73</v>
      </c>
      <c r="I973" s="3" t="s">
        <v>73</v>
      </c>
      <c r="J973" s="3" t="s">
        <v>73</v>
      </c>
      <c r="K973" s="3" t="s">
        <v>73</v>
      </c>
      <c r="L973" s="3" t="s">
        <v>73</v>
      </c>
    </row>
    <row r="974" spans="1:12" x14ac:dyDescent="0.25">
      <c r="A974">
        <v>373</v>
      </c>
      <c r="B974" t="s">
        <v>2009</v>
      </c>
      <c r="C974" s="2" t="s">
        <v>2010</v>
      </c>
      <c r="D974" t="s">
        <v>2011</v>
      </c>
      <c r="E974">
        <v>160711</v>
      </c>
      <c r="F974">
        <v>160893</v>
      </c>
      <c r="G974" s="3">
        <v>-0.16101718336998799</v>
      </c>
      <c r="H974" s="3">
        <v>-0.49433464123604298</v>
      </c>
      <c r="I974" s="3" t="s">
        <v>73</v>
      </c>
      <c r="J974" s="3" t="s">
        <v>73</v>
      </c>
      <c r="K974" s="3" t="s">
        <v>73</v>
      </c>
      <c r="L974" s="3" t="s">
        <v>73</v>
      </c>
    </row>
    <row r="975" spans="1:12" x14ac:dyDescent="0.25">
      <c r="A975">
        <v>5835</v>
      </c>
      <c r="B975" t="s">
        <v>2012</v>
      </c>
      <c r="C975" s="2" t="s">
        <v>82</v>
      </c>
      <c r="D975" t="s">
        <v>85</v>
      </c>
      <c r="E975">
        <v>2680164</v>
      </c>
      <c r="F975">
        <v>2680478</v>
      </c>
      <c r="G975" s="3">
        <v>-0.16148638056784601</v>
      </c>
      <c r="H975" s="3" t="s">
        <v>73</v>
      </c>
      <c r="I975" s="3" t="s">
        <v>73</v>
      </c>
      <c r="J975" s="3" t="s">
        <v>73</v>
      </c>
      <c r="K975" s="3" t="s">
        <v>73</v>
      </c>
      <c r="L975" s="3" t="s">
        <v>73</v>
      </c>
    </row>
    <row r="976" spans="1:12" x14ac:dyDescent="0.25">
      <c r="A976">
        <v>2602</v>
      </c>
      <c r="B976" t="s">
        <v>2013</v>
      </c>
      <c r="C976" s="2" t="s">
        <v>82</v>
      </c>
      <c r="D976" t="s">
        <v>112</v>
      </c>
      <c r="E976">
        <v>1381032</v>
      </c>
      <c r="F976">
        <v>1381556</v>
      </c>
      <c r="G976" s="3">
        <v>-0.161745239302199</v>
      </c>
      <c r="H976" s="3" t="s">
        <v>73</v>
      </c>
      <c r="I976" s="3" t="s">
        <v>73</v>
      </c>
      <c r="J976" s="3" t="s">
        <v>73</v>
      </c>
      <c r="K976" s="3" t="s">
        <v>73</v>
      </c>
      <c r="L976" s="3" t="s">
        <v>73</v>
      </c>
    </row>
    <row r="977" spans="1:12" x14ac:dyDescent="0.25">
      <c r="A977">
        <v>1782</v>
      </c>
      <c r="B977" t="s">
        <v>2014</v>
      </c>
      <c r="C977" s="2" t="s">
        <v>82</v>
      </c>
      <c r="D977" t="s">
        <v>1703</v>
      </c>
      <c r="E977">
        <v>927792</v>
      </c>
      <c r="F977">
        <v>926839</v>
      </c>
      <c r="G977" s="3">
        <v>-0.16195876071016799</v>
      </c>
      <c r="H977" s="3" t="s">
        <v>73</v>
      </c>
      <c r="I977" s="3" t="s">
        <v>73</v>
      </c>
      <c r="J977" s="3" t="s">
        <v>73</v>
      </c>
      <c r="K977" s="3" t="s">
        <v>73</v>
      </c>
      <c r="L977" s="3" t="s">
        <v>73</v>
      </c>
    </row>
    <row r="978" spans="1:12" x14ac:dyDescent="0.25">
      <c r="A978">
        <v>890</v>
      </c>
      <c r="B978" t="s">
        <v>2015</v>
      </c>
      <c r="C978" s="2" t="s">
        <v>82</v>
      </c>
      <c r="D978" t="s">
        <v>85</v>
      </c>
      <c r="E978">
        <v>401348</v>
      </c>
      <c r="F978">
        <v>402619</v>
      </c>
      <c r="G978" s="3">
        <v>-0.16218330994309099</v>
      </c>
      <c r="H978" s="3" t="s">
        <v>73</v>
      </c>
      <c r="I978" s="3" t="s">
        <v>73</v>
      </c>
      <c r="J978" s="3" t="s">
        <v>73</v>
      </c>
      <c r="K978" s="3" t="s">
        <v>73</v>
      </c>
      <c r="L978" s="3" t="s">
        <v>73</v>
      </c>
    </row>
    <row r="979" spans="1:12" x14ac:dyDescent="0.25">
      <c r="A979">
        <v>497</v>
      </c>
      <c r="B979" t="s">
        <v>2016</v>
      </c>
      <c r="C979" s="2" t="s">
        <v>82</v>
      </c>
      <c r="D979" t="s">
        <v>2017</v>
      </c>
      <c r="E979">
        <v>230179</v>
      </c>
      <c r="F979">
        <v>228920</v>
      </c>
      <c r="G979" s="3">
        <v>-0.162685033252398</v>
      </c>
      <c r="H979" s="3" t="s">
        <v>73</v>
      </c>
      <c r="I979" s="3" t="s">
        <v>73</v>
      </c>
      <c r="J979" s="3" t="s">
        <v>73</v>
      </c>
      <c r="K979" s="3" t="s">
        <v>73</v>
      </c>
      <c r="L979" s="3" t="s">
        <v>73</v>
      </c>
    </row>
    <row r="980" spans="1:12" x14ac:dyDescent="0.25">
      <c r="A980">
        <v>3086</v>
      </c>
      <c r="B980" t="s">
        <v>2018</v>
      </c>
      <c r="C980" s="2" t="s">
        <v>82</v>
      </c>
      <c r="D980" t="s">
        <v>138</v>
      </c>
      <c r="E980">
        <v>1643217</v>
      </c>
      <c r="F980">
        <v>1644488</v>
      </c>
      <c r="G980" s="3">
        <v>-0.162744569334692</v>
      </c>
      <c r="H980" s="3" t="s">
        <v>73</v>
      </c>
      <c r="I980" s="3" t="s">
        <v>73</v>
      </c>
      <c r="J980" s="3" t="s">
        <v>73</v>
      </c>
      <c r="K980" s="3" t="s">
        <v>73</v>
      </c>
      <c r="L980" s="3" t="s">
        <v>73</v>
      </c>
    </row>
    <row r="981" spans="1:12" x14ac:dyDescent="0.25">
      <c r="A981">
        <v>3606</v>
      </c>
      <c r="B981" t="s">
        <v>2019</v>
      </c>
      <c r="C981" s="2" t="s">
        <v>82</v>
      </c>
      <c r="D981" t="s">
        <v>112</v>
      </c>
      <c r="E981">
        <v>1677017</v>
      </c>
      <c r="F981">
        <v>1676646</v>
      </c>
      <c r="G981" s="3">
        <v>-0.162798657033909</v>
      </c>
      <c r="H981" s="3">
        <v>-0.2253309364769</v>
      </c>
      <c r="I981" s="3">
        <v>-0.25232502255902201</v>
      </c>
      <c r="J981" s="3" t="s">
        <v>73</v>
      </c>
      <c r="K981" s="3" t="s">
        <v>73</v>
      </c>
      <c r="L981" s="3" t="s">
        <v>73</v>
      </c>
    </row>
    <row r="982" spans="1:12" x14ac:dyDescent="0.25">
      <c r="A982">
        <v>3747</v>
      </c>
      <c r="B982" t="s">
        <v>2020</v>
      </c>
      <c r="C982" s="2" t="s">
        <v>82</v>
      </c>
      <c r="D982" t="s">
        <v>112</v>
      </c>
      <c r="E982">
        <v>1733218</v>
      </c>
      <c r="F982">
        <v>1732976</v>
      </c>
      <c r="G982" s="3">
        <v>-0.16287135457558799</v>
      </c>
      <c r="H982" s="3" t="s">
        <v>73</v>
      </c>
      <c r="I982" s="3">
        <v>-0.38847841290327301</v>
      </c>
      <c r="J982" s="3" t="s">
        <v>73</v>
      </c>
      <c r="K982" s="3" t="s">
        <v>73</v>
      </c>
      <c r="L982" s="3" t="s">
        <v>73</v>
      </c>
    </row>
    <row r="983" spans="1:12" x14ac:dyDescent="0.25">
      <c r="A983">
        <v>4208</v>
      </c>
      <c r="B983" t="s">
        <v>2021</v>
      </c>
      <c r="C983" s="2" t="s">
        <v>82</v>
      </c>
      <c r="D983" t="s">
        <v>112</v>
      </c>
      <c r="E983">
        <v>1939583</v>
      </c>
      <c r="F983">
        <v>1940149</v>
      </c>
      <c r="G983" s="3">
        <v>-0.16288019084886299</v>
      </c>
      <c r="H983" s="3" t="s">
        <v>73</v>
      </c>
      <c r="I983" s="3">
        <v>-0.31704670451355199</v>
      </c>
      <c r="J983" s="3" t="s">
        <v>73</v>
      </c>
      <c r="K983" s="3" t="s">
        <v>73</v>
      </c>
      <c r="L983" s="3" t="s">
        <v>73</v>
      </c>
    </row>
    <row r="984" spans="1:12" x14ac:dyDescent="0.25">
      <c r="A984">
        <v>4372</v>
      </c>
      <c r="B984" t="s">
        <v>2022</v>
      </c>
      <c r="C984" s="2" t="s">
        <v>82</v>
      </c>
      <c r="D984" t="s">
        <v>112</v>
      </c>
      <c r="E984">
        <v>2024430</v>
      </c>
      <c r="F984">
        <v>2023924</v>
      </c>
      <c r="G984" s="3">
        <v>-0.16313248459855001</v>
      </c>
      <c r="H984" s="3" t="s">
        <v>73</v>
      </c>
      <c r="I984" s="3" t="s">
        <v>73</v>
      </c>
      <c r="J984" s="3" t="s">
        <v>73</v>
      </c>
      <c r="K984" s="3" t="s">
        <v>73</v>
      </c>
      <c r="L984" s="3" t="s">
        <v>73</v>
      </c>
    </row>
    <row r="985" spans="1:12" x14ac:dyDescent="0.25">
      <c r="A985">
        <v>1496</v>
      </c>
      <c r="B985" t="s">
        <v>2023</v>
      </c>
      <c r="C985" s="2" t="s">
        <v>2024</v>
      </c>
      <c r="D985" t="s">
        <v>2025</v>
      </c>
      <c r="E985">
        <v>704096</v>
      </c>
      <c r="F985">
        <v>704461</v>
      </c>
      <c r="G985" s="3">
        <v>-0.16334499550201301</v>
      </c>
      <c r="H985" s="3" t="s">
        <v>73</v>
      </c>
      <c r="I985" s="3" t="s">
        <v>73</v>
      </c>
      <c r="J985" s="3">
        <v>-0.69798290729522705</v>
      </c>
      <c r="K985" s="3">
        <v>-0.35056591033935547</v>
      </c>
      <c r="L985" s="3" t="s">
        <v>73</v>
      </c>
    </row>
    <row r="986" spans="1:12" x14ac:dyDescent="0.25">
      <c r="A986">
        <v>3093</v>
      </c>
      <c r="B986" t="s">
        <v>2026</v>
      </c>
      <c r="C986" s="2" t="s">
        <v>82</v>
      </c>
      <c r="D986" t="s">
        <v>2027</v>
      </c>
      <c r="E986">
        <v>1650004</v>
      </c>
      <c r="F986">
        <v>1648919</v>
      </c>
      <c r="G986" s="3">
        <v>-0.16355498825256801</v>
      </c>
      <c r="H986" s="3" t="s">
        <v>73</v>
      </c>
      <c r="I986" s="3" t="s">
        <v>73</v>
      </c>
      <c r="J986" s="3" t="s">
        <v>73</v>
      </c>
      <c r="K986" s="3" t="s">
        <v>73</v>
      </c>
      <c r="L986" s="3" t="s">
        <v>73</v>
      </c>
    </row>
    <row r="987" spans="1:12" x14ac:dyDescent="0.25">
      <c r="A987">
        <v>270</v>
      </c>
      <c r="B987" t="s">
        <v>2028</v>
      </c>
      <c r="C987" s="2" t="s">
        <v>82</v>
      </c>
      <c r="D987" t="s">
        <v>112</v>
      </c>
      <c r="E987">
        <v>139986</v>
      </c>
      <c r="F987">
        <v>139006</v>
      </c>
      <c r="G987" s="3">
        <v>-0.16378801817782501</v>
      </c>
      <c r="H987" s="3" t="s">
        <v>73</v>
      </c>
      <c r="I987" s="3" t="s">
        <v>73</v>
      </c>
      <c r="J987" s="3" t="s">
        <v>73</v>
      </c>
      <c r="K987" s="3" t="s">
        <v>73</v>
      </c>
      <c r="L987" s="3" t="s">
        <v>73</v>
      </c>
    </row>
    <row r="988" spans="1:12" x14ac:dyDescent="0.25">
      <c r="A988">
        <v>335</v>
      </c>
      <c r="B988" t="s">
        <v>2029</v>
      </c>
      <c r="C988" s="2" t="s">
        <v>82</v>
      </c>
      <c r="D988" t="s">
        <v>112</v>
      </c>
      <c r="E988">
        <v>184327</v>
      </c>
      <c r="F988">
        <v>184998</v>
      </c>
      <c r="G988" s="3">
        <v>-0.16388759243197501</v>
      </c>
      <c r="H988" s="3" t="s">
        <v>73</v>
      </c>
      <c r="I988" s="3" t="s">
        <v>73</v>
      </c>
      <c r="J988" s="3" t="s">
        <v>73</v>
      </c>
      <c r="K988" s="3" t="s">
        <v>73</v>
      </c>
      <c r="L988" s="3" t="s">
        <v>73</v>
      </c>
    </row>
    <row r="989" spans="1:12" x14ac:dyDescent="0.25">
      <c r="A989">
        <v>6455</v>
      </c>
      <c r="B989" t="s">
        <v>2030</v>
      </c>
      <c r="C989" s="2" t="s">
        <v>2031</v>
      </c>
      <c r="D989" t="s">
        <v>184</v>
      </c>
      <c r="E989">
        <v>2951277</v>
      </c>
      <c r="F989">
        <v>2950558</v>
      </c>
      <c r="G989" s="3">
        <v>-0.16393362479364201</v>
      </c>
      <c r="H989" s="3">
        <v>-0.39979381896414101</v>
      </c>
      <c r="I989" s="3">
        <v>-0.52835198341253997</v>
      </c>
      <c r="J989" s="3" t="s">
        <v>73</v>
      </c>
      <c r="K989" s="3" t="s">
        <v>73</v>
      </c>
      <c r="L989" s="3" t="s">
        <v>73</v>
      </c>
    </row>
    <row r="990" spans="1:12" x14ac:dyDescent="0.25">
      <c r="A990">
        <v>1786</v>
      </c>
      <c r="B990" t="s">
        <v>2032</v>
      </c>
      <c r="C990" s="2" t="s">
        <v>82</v>
      </c>
      <c r="D990" t="s">
        <v>2033</v>
      </c>
      <c r="E990">
        <v>838306</v>
      </c>
      <c r="F990">
        <v>839181</v>
      </c>
      <c r="G990" s="3">
        <v>-0.16395073742610999</v>
      </c>
      <c r="H990" s="3" t="s">
        <v>73</v>
      </c>
      <c r="I990" s="3" t="s">
        <v>73</v>
      </c>
      <c r="J990" s="3" t="s">
        <v>73</v>
      </c>
      <c r="K990" s="3" t="s">
        <v>73</v>
      </c>
      <c r="L990" s="3" t="s">
        <v>73</v>
      </c>
    </row>
    <row r="991" spans="1:12" x14ac:dyDescent="0.25">
      <c r="A991">
        <v>1190</v>
      </c>
      <c r="B991" t="s">
        <v>2034</v>
      </c>
      <c r="C991" s="2" t="s">
        <v>82</v>
      </c>
      <c r="D991" t="s">
        <v>85</v>
      </c>
      <c r="E991">
        <v>547181</v>
      </c>
      <c r="F991">
        <v>547675</v>
      </c>
      <c r="G991" s="3">
        <v>-0.16436042597411199</v>
      </c>
      <c r="H991" s="3">
        <v>-0.40851377055018201</v>
      </c>
      <c r="I991" s="3" t="s">
        <v>73</v>
      </c>
      <c r="J991" s="3" t="s">
        <v>73</v>
      </c>
      <c r="K991" s="3" t="s">
        <v>73</v>
      </c>
      <c r="L991" s="3" t="s">
        <v>73</v>
      </c>
    </row>
    <row r="992" spans="1:12" x14ac:dyDescent="0.25">
      <c r="A992">
        <v>1209</v>
      </c>
      <c r="B992" t="s">
        <v>2035</v>
      </c>
      <c r="C992" s="2" t="s">
        <v>82</v>
      </c>
      <c r="D992" t="s">
        <v>85</v>
      </c>
      <c r="E992">
        <v>562571</v>
      </c>
      <c r="F992">
        <v>561561</v>
      </c>
      <c r="G992" s="3">
        <v>-0.16492781772967499</v>
      </c>
      <c r="H992" s="3" t="s">
        <v>73</v>
      </c>
      <c r="I992" s="3" t="s">
        <v>73</v>
      </c>
      <c r="J992" s="3" t="s">
        <v>73</v>
      </c>
      <c r="K992" s="3" t="s">
        <v>73</v>
      </c>
      <c r="L992" s="3" t="s">
        <v>73</v>
      </c>
    </row>
    <row r="993" spans="1:12" x14ac:dyDescent="0.25">
      <c r="A993">
        <v>2674</v>
      </c>
      <c r="B993" t="s">
        <v>2036</v>
      </c>
      <c r="C993" s="2" t="s">
        <v>82</v>
      </c>
      <c r="D993" t="s">
        <v>2037</v>
      </c>
      <c r="E993">
        <v>1415367</v>
      </c>
      <c r="F993">
        <v>1414906</v>
      </c>
      <c r="G993" s="3">
        <v>-0.16505283327828599</v>
      </c>
      <c r="H993" s="3" t="s">
        <v>73</v>
      </c>
      <c r="I993" s="3">
        <v>0.338252031454363</v>
      </c>
      <c r="J993" s="3" t="s">
        <v>73</v>
      </c>
      <c r="K993" s="3" t="s">
        <v>73</v>
      </c>
      <c r="L993" s="3" t="s">
        <v>73</v>
      </c>
    </row>
    <row r="994" spans="1:12" x14ac:dyDescent="0.25">
      <c r="A994">
        <v>209</v>
      </c>
      <c r="B994" t="s">
        <v>2038</v>
      </c>
      <c r="C994" s="2" t="s">
        <v>82</v>
      </c>
      <c r="D994" t="s">
        <v>85</v>
      </c>
      <c r="E994">
        <v>99186</v>
      </c>
      <c r="F994">
        <v>99692</v>
      </c>
      <c r="G994" s="3">
        <v>-0.16518558919378301</v>
      </c>
      <c r="H994" s="3" t="s">
        <v>73</v>
      </c>
      <c r="I994" s="3" t="s">
        <v>73</v>
      </c>
      <c r="J994" s="3" t="s">
        <v>73</v>
      </c>
      <c r="K994" s="3" t="s">
        <v>73</v>
      </c>
      <c r="L994" s="3" t="s">
        <v>73</v>
      </c>
    </row>
    <row r="995" spans="1:12" x14ac:dyDescent="0.25">
      <c r="A995">
        <v>1460</v>
      </c>
      <c r="B995" t="s">
        <v>2039</v>
      </c>
      <c r="C995" s="2" t="s">
        <v>82</v>
      </c>
      <c r="D995" t="s">
        <v>83</v>
      </c>
      <c r="E995">
        <v>598030</v>
      </c>
      <c r="F995">
        <v>597521</v>
      </c>
      <c r="G995" s="3">
        <v>-0.16599268757635599</v>
      </c>
      <c r="H995" s="3" t="s">
        <v>73</v>
      </c>
      <c r="I995" s="3">
        <v>0.103738167108234</v>
      </c>
      <c r="J995" s="3" t="s">
        <v>73</v>
      </c>
      <c r="K995" s="3" t="s">
        <v>73</v>
      </c>
      <c r="L995" s="3" t="s">
        <v>73</v>
      </c>
    </row>
    <row r="996" spans="1:12" x14ac:dyDescent="0.25">
      <c r="A996">
        <v>1651</v>
      </c>
      <c r="B996" t="s">
        <v>2040</v>
      </c>
      <c r="C996" s="2" t="s">
        <v>2041</v>
      </c>
      <c r="D996" t="s">
        <v>2042</v>
      </c>
      <c r="E996">
        <v>698509</v>
      </c>
      <c r="F996">
        <v>698057</v>
      </c>
      <c r="G996" s="3">
        <v>-0.16603023540117801</v>
      </c>
      <c r="H996" s="3" t="s">
        <v>73</v>
      </c>
      <c r="I996" s="3">
        <v>-0.13632729365332999</v>
      </c>
      <c r="J996" s="3" t="s">
        <v>73</v>
      </c>
      <c r="K996" s="3" t="s">
        <v>73</v>
      </c>
      <c r="L996" s="3" t="s">
        <v>73</v>
      </c>
    </row>
    <row r="997" spans="1:12" x14ac:dyDescent="0.25">
      <c r="A997">
        <v>1457</v>
      </c>
      <c r="B997" t="s">
        <v>2043</v>
      </c>
      <c r="C997" s="2" t="s">
        <v>82</v>
      </c>
      <c r="D997" t="s">
        <v>83</v>
      </c>
      <c r="E997">
        <v>596794</v>
      </c>
      <c r="F997">
        <v>597297</v>
      </c>
      <c r="G997" s="3">
        <v>-0.16687745759723999</v>
      </c>
      <c r="H997" s="3" t="s">
        <v>73</v>
      </c>
      <c r="I997" s="3" t="s">
        <v>73</v>
      </c>
      <c r="J997" s="3" t="s">
        <v>73</v>
      </c>
      <c r="K997" s="3" t="s">
        <v>73</v>
      </c>
      <c r="L997" s="3" t="s">
        <v>73</v>
      </c>
    </row>
    <row r="998" spans="1:12" x14ac:dyDescent="0.25">
      <c r="A998">
        <v>554</v>
      </c>
      <c r="B998" t="s">
        <v>2044</v>
      </c>
      <c r="C998" s="2" t="s">
        <v>82</v>
      </c>
      <c r="D998" t="s">
        <v>138</v>
      </c>
      <c r="E998">
        <v>238528</v>
      </c>
      <c r="F998">
        <v>239649</v>
      </c>
      <c r="G998" s="3">
        <v>-0.16692121267076299</v>
      </c>
      <c r="H998" s="3" t="s">
        <v>73</v>
      </c>
      <c r="I998" s="3" t="s">
        <v>73</v>
      </c>
      <c r="J998" s="3" t="s">
        <v>73</v>
      </c>
      <c r="K998" s="3" t="s">
        <v>73</v>
      </c>
      <c r="L998" s="3" t="s">
        <v>73</v>
      </c>
    </row>
    <row r="999" spans="1:12" x14ac:dyDescent="0.25">
      <c r="A999">
        <v>1374</v>
      </c>
      <c r="B999" t="s">
        <v>2045</v>
      </c>
      <c r="C999" s="2" t="s">
        <v>2046</v>
      </c>
      <c r="D999" t="s">
        <v>2047</v>
      </c>
      <c r="E999">
        <v>560686</v>
      </c>
      <c r="F999">
        <v>563166</v>
      </c>
      <c r="G999" s="3">
        <v>-0.16751028074046001</v>
      </c>
      <c r="H999" s="3" t="s">
        <v>73</v>
      </c>
      <c r="I999" s="3" t="s">
        <v>73</v>
      </c>
      <c r="J999" s="3" t="s">
        <v>73</v>
      </c>
      <c r="K999" s="3" t="s">
        <v>73</v>
      </c>
      <c r="L999" s="3" t="s">
        <v>73</v>
      </c>
    </row>
    <row r="1000" spans="1:12" x14ac:dyDescent="0.25">
      <c r="A1000">
        <v>1537</v>
      </c>
      <c r="B1000" t="s">
        <v>2048</v>
      </c>
      <c r="C1000" s="2" t="s">
        <v>82</v>
      </c>
      <c r="D1000" t="s">
        <v>104</v>
      </c>
      <c r="E1000">
        <v>635070</v>
      </c>
      <c r="F1000">
        <v>634156</v>
      </c>
      <c r="G1000" s="3">
        <v>-0.167803537553874</v>
      </c>
      <c r="H1000" s="3">
        <v>-0.42638648878559898</v>
      </c>
      <c r="I1000" s="3" t="s">
        <v>73</v>
      </c>
      <c r="J1000" s="3" t="s">
        <v>73</v>
      </c>
      <c r="K1000" s="3" t="s">
        <v>73</v>
      </c>
      <c r="L1000" s="3" t="s">
        <v>73</v>
      </c>
    </row>
    <row r="1001" spans="1:12" x14ac:dyDescent="0.25">
      <c r="A1001">
        <v>810</v>
      </c>
      <c r="B1001" t="s">
        <v>2049</v>
      </c>
      <c r="C1001" s="2" t="s">
        <v>82</v>
      </c>
      <c r="D1001" t="s">
        <v>85</v>
      </c>
      <c r="E1001">
        <v>464690</v>
      </c>
      <c r="F1001">
        <v>465253</v>
      </c>
      <c r="G1001" s="3">
        <v>-0.167871488166565</v>
      </c>
      <c r="H1001" s="3" t="s">
        <v>73</v>
      </c>
      <c r="I1001" s="3" t="s">
        <v>73</v>
      </c>
      <c r="J1001" s="3" t="s">
        <v>73</v>
      </c>
      <c r="K1001" s="3" t="s">
        <v>73</v>
      </c>
      <c r="L1001" s="3" t="s">
        <v>73</v>
      </c>
    </row>
    <row r="1002" spans="1:12" x14ac:dyDescent="0.25">
      <c r="A1002">
        <v>6023</v>
      </c>
      <c r="B1002" t="s">
        <v>2050</v>
      </c>
      <c r="C1002" s="2" t="s">
        <v>82</v>
      </c>
      <c r="D1002" t="s">
        <v>2051</v>
      </c>
      <c r="E1002">
        <v>2796470</v>
      </c>
      <c r="F1002">
        <v>2797474</v>
      </c>
      <c r="G1002" s="3">
        <v>-0.170030028150293</v>
      </c>
      <c r="H1002" s="3" t="s">
        <v>73</v>
      </c>
      <c r="I1002" s="3" t="s">
        <v>73</v>
      </c>
      <c r="J1002" s="3" t="s">
        <v>73</v>
      </c>
      <c r="K1002" s="3" t="s">
        <v>73</v>
      </c>
      <c r="L1002" s="3" t="s">
        <v>73</v>
      </c>
    </row>
    <row r="1003" spans="1:12" x14ac:dyDescent="0.25">
      <c r="A1003">
        <v>2140</v>
      </c>
      <c r="B1003" t="s">
        <v>2052</v>
      </c>
      <c r="C1003" s="2" t="s">
        <v>82</v>
      </c>
      <c r="D1003" t="s">
        <v>2053</v>
      </c>
      <c r="E1003">
        <v>946883</v>
      </c>
      <c r="F1003">
        <v>945870</v>
      </c>
      <c r="G1003" s="3">
        <v>-0.170036115075587</v>
      </c>
      <c r="H1003" s="3" t="s">
        <v>73</v>
      </c>
      <c r="I1003" s="3" t="s">
        <v>73</v>
      </c>
      <c r="J1003" s="3" t="s">
        <v>73</v>
      </c>
      <c r="K1003" s="3" t="s">
        <v>73</v>
      </c>
      <c r="L1003" s="3" t="s">
        <v>73</v>
      </c>
    </row>
    <row r="1004" spans="1:12" x14ac:dyDescent="0.25">
      <c r="A1004">
        <v>434</v>
      </c>
      <c r="B1004" t="s">
        <v>2054</v>
      </c>
      <c r="C1004" s="2" t="s">
        <v>82</v>
      </c>
      <c r="D1004" t="s">
        <v>83</v>
      </c>
      <c r="E1004">
        <v>196912</v>
      </c>
      <c r="F1004">
        <v>197808</v>
      </c>
      <c r="G1004" s="3">
        <v>-0.170119319434619</v>
      </c>
      <c r="H1004" s="3" t="s">
        <v>73</v>
      </c>
      <c r="I1004" s="3" t="s">
        <v>73</v>
      </c>
      <c r="J1004" s="3" t="s">
        <v>73</v>
      </c>
      <c r="K1004" s="3" t="s">
        <v>73</v>
      </c>
      <c r="L1004" s="3" t="s">
        <v>73</v>
      </c>
    </row>
    <row r="1005" spans="1:12" x14ac:dyDescent="0.25">
      <c r="A1005">
        <v>1881</v>
      </c>
      <c r="B1005" t="s">
        <v>2055</v>
      </c>
      <c r="C1005" s="2" t="s">
        <v>2056</v>
      </c>
      <c r="D1005" t="s">
        <v>2057</v>
      </c>
      <c r="E1005">
        <v>993810</v>
      </c>
      <c r="F1005">
        <v>994691</v>
      </c>
      <c r="G1005" s="3">
        <v>-0.17015955385704101</v>
      </c>
      <c r="H1005" s="3" t="s">
        <v>73</v>
      </c>
      <c r="I1005" s="3" t="s">
        <v>73</v>
      </c>
      <c r="J1005" s="3" t="s">
        <v>73</v>
      </c>
      <c r="K1005" s="3" t="s">
        <v>73</v>
      </c>
      <c r="L1005" s="3" t="s">
        <v>73</v>
      </c>
    </row>
    <row r="1006" spans="1:12" x14ac:dyDescent="0.25">
      <c r="A1006">
        <v>3991</v>
      </c>
      <c r="B1006" t="s">
        <v>2058</v>
      </c>
      <c r="C1006" s="2" t="s">
        <v>82</v>
      </c>
      <c r="D1006" t="s">
        <v>275</v>
      </c>
      <c r="E1006">
        <v>1834367</v>
      </c>
      <c r="F1006">
        <v>1833357</v>
      </c>
      <c r="G1006" s="3">
        <v>-0.17038368109288601</v>
      </c>
      <c r="H1006" s="3" t="s">
        <v>73</v>
      </c>
      <c r="I1006" s="3">
        <v>-0.14113277655289799</v>
      </c>
      <c r="J1006" s="3" t="s">
        <v>73</v>
      </c>
      <c r="K1006" s="3">
        <v>0.50855147838592529</v>
      </c>
      <c r="L1006" s="3" t="s">
        <v>73</v>
      </c>
    </row>
    <row r="1007" spans="1:12" x14ac:dyDescent="0.25">
      <c r="A1007">
        <v>5806</v>
      </c>
      <c r="B1007" t="s">
        <v>2059</v>
      </c>
      <c r="C1007" s="2" t="s">
        <v>2060</v>
      </c>
      <c r="D1007" t="s">
        <v>2061</v>
      </c>
      <c r="E1007">
        <v>2669507</v>
      </c>
      <c r="F1007">
        <v>2668389</v>
      </c>
      <c r="G1007" s="3">
        <v>-0.170899756500594</v>
      </c>
      <c r="H1007" s="3" t="s">
        <v>73</v>
      </c>
      <c r="I1007" s="3" t="s">
        <v>73</v>
      </c>
      <c r="J1007" s="3" t="s">
        <v>73</v>
      </c>
      <c r="K1007" s="3">
        <v>0.55092412233352661</v>
      </c>
      <c r="L1007" s="3" t="s">
        <v>73</v>
      </c>
    </row>
    <row r="1008" spans="1:12" x14ac:dyDescent="0.25">
      <c r="A1008">
        <v>2016</v>
      </c>
      <c r="B1008" t="s">
        <v>2062</v>
      </c>
      <c r="C1008" s="2" t="s">
        <v>82</v>
      </c>
      <c r="D1008" t="s">
        <v>2063</v>
      </c>
      <c r="E1008">
        <v>956324</v>
      </c>
      <c r="F1008">
        <v>957418</v>
      </c>
      <c r="G1008" s="3">
        <v>-0.171655679355014</v>
      </c>
      <c r="H1008" s="3" t="s">
        <v>73</v>
      </c>
      <c r="I1008" s="3" t="s">
        <v>73</v>
      </c>
      <c r="J1008" s="3" t="s">
        <v>73</v>
      </c>
      <c r="K1008" s="3" t="s">
        <v>73</v>
      </c>
      <c r="L1008" s="3" t="s">
        <v>73</v>
      </c>
    </row>
    <row r="1009" spans="1:12" x14ac:dyDescent="0.25">
      <c r="A1009">
        <v>6163</v>
      </c>
      <c r="B1009" t="s">
        <v>2064</v>
      </c>
      <c r="C1009" s="2" t="s">
        <v>82</v>
      </c>
      <c r="D1009" t="s">
        <v>85</v>
      </c>
      <c r="E1009">
        <v>2824234</v>
      </c>
      <c r="F1009">
        <v>2824779</v>
      </c>
      <c r="G1009" s="3">
        <v>-0.171881780652685</v>
      </c>
      <c r="H1009" s="3" t="s">
        <v>73</v>
      </c>
      <c r="I1009" s="3" t="s">
        <v>73</v>
      </c>
      <c r="J1009" s="3" t="s">
        <v>73</v>
      </c>
      <c r="K1009" s="3" t="s">
        <v>73</v>
      </c>
      <c r="L1009" s="3" t="s">
        <v>73</v>
      </c>
    </row>
    <row r="1010" spans="1:12" x14ac:dyDescent="0.25">
      <c r="A1010">
        <v>844</v>
      </c>
      <c r="B1010" t="s">
        <v>2065</v>
      </c>
      <c r="C1010" s="2" t="s">
        <v>2066</v>
      </c>
      <c r="D1010" t="s">
        <v>2067</v>
      </c>
      <c r="E1010">
        <v>381777</v>
      </c>
      <c r="F1010">
        <v>380875</v>
      </c>
      <c r="G1010" s="3">
        <v>-0.172415713790639</v>
      </c>
      <c r="H1010" s="3" t="s">
        <v>73</v>
      </c>
      <c r="I1010" s="3" t="s">
        <v>73</v>
      </c>
      <c r="J1010" s="3" t="s">
        <v>73</v>
      </c>
      <c r="K1010" s="3" t="s">
        <v>73</v>
      </c>
      <c r="L1010" s="3" t="s">
        <v>73</v>
      </c>
    </row>
    <row r="1011" spans="1:12" x14ac:dyDescent="0.25">
      <c r="A1011">
        <v>2652</v>
      </c>
      <c r="B1011" t="s">
        <v>2068</v>
      </c>
      <c r="C1011" s="2" t="s">
        <v>82</v>
      </c>
      <c r="D1011" t="s">
        <v>490</v>
      </c>
      <c r="E1011">
        <v>1149915</v>
      </c>
      <c r="F1011">
        <v>1150712</v>
      </c>
      <c r="G1011" s="3">
        <v>-0.17280699703497299</v>
      </c>
      <c r="H1011" s="3" t="s">
        <v>73</v>
      </c>
      <c r="I1011" s="3" t="s">
        <v>73</v>
      </c>
      <c r="J1011" s="3" t="s">
        <v>73</v>
      </c>
      <c r="K1011" s="3" t="s">
        <v>73</v>
      </c>
      <c r="L1011" s="3" t="s">
        <v>73</v>
      </c>
    </row>
    <row r="1012" spans="1:12" x14ac:dyDescent="0.25">
      <c r="A1012">
        <v>2995</v>
      </c>
      <c r="B1012" t="s">
        <v>2069</v>
      </c>
      <c r="C1012" s="2" t="s">
        <v>2070</v>
      </c>
      <c r="D1012" t="s">
        <v>2071</v>
      </c>
      <c r="E1012">
        <v>1310812</v>
      </c>
      <c r="F1012">
        <v>1311402</v>
      </c>
      <c r="G1012" s="3">
        <v>-0.173463013717712</v>
      </c>
      <c r="H1012" s="3" t="s">
        <v>73</v>
      </c>
      <c r="I1012" s="3" t="s">
        <v>73</v>
      </c>
      <c r="J1012" s="3" t="s">
        <v>73</v>
      </c>
      <c r="K1012" s="3" t="s">
        <v>73</v>
      </c>
      <c r="L1012" s="3" t="s">
        <v>73</v>
      </c>
    </row>
    <row r="1013" spans="1:12" x14ac:dyDescent="0.25">
      <c r="A1013">
        <v>6954</v>
      </c>
      <c r="B1013" t="s">
        <v>2072</v>
      </c>
      <c r="C1013" s="2" t="s">
        <v>82</v>
      </c>
      <c r="D1013" t="s">
        <v>1963</v>
      </c>
      <c r="E1013">
        <v>3199079</v>
      </c>
      <c r="F1013">
        <v>3198252</v>
      </c>
      <c r="G1013" s="3">
        <v>-0.17440368510265999</v>
      </c>
      <c r="H1013" s="3" t="s">
        <v>73</v>
      </c>
      <c r="I1013" s="3" t="s">
        <v>73</v>
      </c>
      <c r="J1013" s="3" t="s">
        <v>73</v>
      </c>
      <c r="K1013" s="3" t="s">
        <v>73</v>
      </c>
      <c r="L1013" s="3" t="s">
        <v>73</v>
      </c>
    </row>
    <row r="1014" spans="1:12" x14ac:dyDescent="0.25">
      <c r="A1014">
        <v>597</v>
      </c>
      <c r="B1014" t="s">
        <v>2073</v>
      </c>
      <c r="C1014" s="2" t="s">
        <v>82</v>
      </c>
      <c r="D1014" t="s">
        <v>2074</v>
      </c>
      <c r="E1014">
        <v>252021</v>
      </c>
      <c r="F1014">
        <v>253625</v>
      </c>
      <c r="G1014" s="3">
        <v>-0.17490265966091401</v>
      </c>
      <c r="H1014" s="3">
        <v>-0.116089413319927</v>
      </c>
      <c r="I1014" s="3" t="s">
        <v>73</v>
      </c>
      <c r="J1014" s="3" t="s">
        <v>73</v>
      </c>
      <c r="K1014" s="3" t="s">
        <v>73</v>
      </c>
      <c r="L1014" s="3" t="s">
        <v>73</v>
      </c>
    </row>
    <row r="1015" spans="1:12" x14ac:dyDescent="0.25">
      <c r="A1015">
        <v>1983</v>
      </c>
      <c r="B1015" t="s">
        <v>2075</v>
      </c>
      <c r="C1015" s="2" t="s">
        <v>82</v>
      </c>
      <c r="D1015" t="s">
        <v>2076</v>
      </c>
      <c r="E1015">
        <v>1048106</v>
      </c>
      <c r="F1015">
        <v>1047363</v>
      </c>
      <c r="G1015" s="3">
        <v>-0.17491042039621399</v>
      </c>
      <c r="H1015" s="3" t="s">
        <v>73</v>
      </c>
      <c r="I1015" s="3" t="s">
        <v>73</v>
      </c>
      <c r="J1015" s="3" t="s">
        <v>73</v>
      </c>
      <c r="K1015" s="3" t="s">
        <v>73</v>
      </c>
      <c r="L1015" s="3" t="s">
        <v>73</v>
      </c>
    </row>
    <row r="1016" spans="1:12" x14ac:dyDescent="0.25">
      <c r="A1016">
        <v>1688</v>
      </c>
      <c r="B1016" t="s">
        <v>2077</v>
      </c>
      <c r="C1016" s="2" t="s">
        <v>2078</v>
      </c>
      <c r="D1016" t="s">
        <v>2079</v>
      </c>
      <c r="E1016">
        <v>713410</v>
      </c>
      <c r="F1016">
        <v>712238</v>
      </c>
      <c r="G1016" s="3">
        <v>-0.17598626087234201</v>
      </c>
      <c r="H1016" s="3" t="s">
        <v>73</v>
      </c>
      <c r="I1016" s="3" t="s">
        <v>73</v>
      </c>
      <c r="J1016" s="3" t="s">
        <v>73</v>
      </c>
      <c r="K1016" s="3" t="s">
        <v>73</v>
      </c>
      <c r="L1016" s="3" t="s">
        <v>73</v>
      </c>
    </row>
    <row r="1017" spans="1:12" x14ac:dyDescent="0.25">
      <c r="A1017">
        <v>2740</v>
      </c>
      <c r="B1017" t="s">
        <v>2080</v>
      </c>
      <c r="C1017" s="2" t="s">
        <v>82</v>
      </c>
      <c r="D1017" t="s">
        <v>184</v>
      </c>
      <c r="E1017">
        <v>1300842</v>
      </c>
      <c r="F1017">
        <v>1299607</v>
      </c>
      <c r="G1017" s="3">
        <v>-0.17627321106726601</v>
      </c>
      <c r="H1017" s="3" t="s">
        <v>73</v>
      </c>
      <c r="I1017" s="3" t="s">
        <v>73</v>
      </c>
      <c r="J1017" s="3" t="s">
        <v>73</v>
      </c>
      <c r="K1017" s="3" t="s">
        <v>73</v>
      </c>
      <c r="L1017" s="3" t="s">
        <v>73</v>
      </c>
    </row>
    <row r="1018" spans="1:12" x14ac:dyDescent="0.25">
      <c r="A1018">
        <v>1205</v>
      </c>
      <c r="B1018" t="s">
        <v>2081</v>
      </c>
      <c r="C1018" s="2" t="s">
        <v>82</v>
      </c>
      <c r="D1018" t="s">
        <v>83</v>
      </c>
      <c r="E1018">
        <v>494568</v>
      </c>
      <c r="F1018">
        <v>495134</v>
      </c>
      <c r="G1018" s="3">
        <v>-0.17669176314384299</v>
      </c>
      <c r="H1018" s="3" t="s">
        <v>73</v>
      </c>
      <c r="I1018" s="3" t="s">
        <v>73</v>
      </c>
      <c r="J1018" s="3" t="s">
        <v>73</v>
      </c>
      <c r="K1018" s="3" t="s">
        <v>73</v>
      </c>
      <c r="L1018" s="3" t="s">
        <v>73</v>
      </c>
    </row>
    <row r="1019" spans="1:12" x14ac:dyDescent="0.25">
      <c r="A1019">
        <v>2635</v>
      </c>
      <c r="B1019" t="s">
        <v>2082</v>
      </c>
      <c r="C1019" s="2" t="s">
        <v>82</v>
      </c>
      <c r="D1019" t="s">
        <v>85</v>
      </c>
      <c r="E1019">
        <v>1244845</v>
      </c>
      <c r="F1019">
        <v>1246044</v>
      </c>
      <c r="G1019" s="3">
        <v>-0.17742808951994599</v>
      </c>
      <c r="H1019" s="3" t="s">
        <v>73</v>
      </c>
      <c r="I1019" s="3" t="s">
        <v>73</v>
      </c>
      <c r="J1019" s="3">
        <v>0.16217638552188873</v>
      </c>
      <c r="K1019" s="3">
        <v>0.15624845027923584</v>
      </c>
      <c r="L1019" s="3" t="s">
        <v>73</v>
      </c>
    </row>
    <row r="1020" spans="1:12" x14ac:dyDescent="0.25">
      <c r="A1020">
        <v>1687</v>
      </c>
      <c r="B1020" t="s">
        <v>2083</v>
      </c>
      <c r="C1020" s="2" t="s">
        <v>2084</v>
      </c>
      <c r="D1020" t="s">
        <v>2085</v>
      </c>
      <c r="E1020">
        <v>712227</v>
      </c>
      <c r="F1020">
        <v>711238</v>
      </c>
      <c r="G1020" s="3">
        <v>-0.177430010011772</v>
      </c>
      <c r="H1020" s="3">
        <v>0.30924603512965998</v>
      </c>
      <c r="I1020" s="3" t="s">
        <v>73</v>
      </c>
      <c r="J1020" s="3" t="s">
        <v>73</v>
      </c>
      <c r="K1020" s="3" t="s">
        <v>73</v>
      </c>
      <c r="L1020" s="3" t="s">
        <v>73</v>
      </c>
    </row>
    <row r="1021" spans="1:12" x14ac:dyDescent="0.25">
      <c r="A1021">
        <v>4450</v>
      </c>
      <c r="B1021" t="s">
        <v>2086</v>
      </c>
      <c r="C1021" s="2" t="s">
        <v>2087</v>
      </c>
      <c r="D1021" t="s">
        <v>2088</v>
      </c>
      <c r="E1021">
        <v>2055780</v>
      </c>
      <c r="F1021">
        <v>2058737</v>
      </c>
      <c r="G1021" s="3">
        <v>-0.17746120072766799</v>
      </c>
      <c r="H1021" s="3">
        <v>0.60256326302316598</v>
      </c>
      <c r="I1021" s="3">
        <v>0.39734311051698901</v>
      </c>
      <c r="J1021" s="3" t="s">
        <v>73</v>
      </c>
      <c r="K1021" s="3" t="s">
        <v>73</v>
      </c>
      <c r="L1021" s="3" t="s">
        <v>73</v>
      </c>
    </row>
    <row r="1022" spans="1:12" x14ac:dyDescent="0.25">
      <c r="A1022">
        <v>5582</v>
      </c>
      <c r="B1022" t="s">
        <v>2089</v>
      </c>
      <c r="C1022" s="2" t="s">
        <v>82</v>
      </c>
      <c r="D1022" t="s">
        <v>841</v>
      </c>
      <c r="E1022">
        <v>2559717</v>
      </c>
      <c r="F1022">
        <v>2559923</v>
      </c>
      <c r="G1022" s="3">
        <v>-0.177523128273364</v>
      </c>
      <c r="H1022" s="3" t="s">
        <v>73</v>
      </c>
      <c r="I1022" s="3" t="s">
        <v>73</v>
      </c>
      <c r="J1022" s="3" t="s">
        <v>73</v>
      </c>
      <c r="K1022" s="3" t="s">
        <v>73</v>
      </c>
      <c r="L1022" s="3" t="s">
        <v>73</v>
      </c>
    </row>
    <row r="1023" spans="1:12" x14ac:dyDescent="0.25">
      <c r="A1023">
        <v>1530</v>
      </c>
      <c r="B1023" t="s">
        <v>2090</v>
      </c>
      <c r="C1023" s="2" t="s">
        <v>82</v>
      </c>
      <c r="D1023" t="s">
        <v>85</v>
      </c>
      <c r="E1023">
        <v>716033</v>
      </c>
      <c r="F1023">
        <v>715587</v>
      </c>
      <c r="G1023" s="3">
        <v>-0.17765131246038901</v>
      </c>
      <c r="H1023" s="3">
        <v>-0.25352519738708001</v>
      </c>
      <c r="I1023" s="3" t="s">
        <v>73</v>
      </c>
      <c r="J1023" s="3" t="s">
        <v>73</v>
      </c>
      <c r="K1023" s="3" t="s">
        <v>73</v>
      </c>
      <c r="L1023" s="3" t="s">
        <v>73</v>
      </c>
    </row>
    <row r="1024" spans="1:12" x14ac:dyDescent="0.25">
      <c r="A1024">
        <v>321</v>
      </c>
      <c r="B1024" t="s">
        <v>2091</v>
      </c>
      <c r="C1024" s="2" t="s">
        <v>82</v>
      </c>
      <c r="D1024" t="s">
        <v>2092</v>
      </c>
      <c r="E1024">
        <v>175274</v>
      </c>
      <c r="F1024">
        <v>176398</v>
      </c>
      <c r="G1024" s="3">
        <v>-0.177952099232044</v>
      </c>
      <c r="H1024" s="3" t="s">
        <v>73</v>
      </c>
      <c r="I1024" s="3" t="s">
        <v>73</v>
      </c>
      <c r="J1024" s="3" t="s">
        <v>73</v>
      </c>
      <c r="K1024" s="3" t="s">
        <v>73</v>
      </c>
      <c r="L1024" s="3" t="s">
        <v>73</v>
      </c>
    </row>
    <row r="1025" spans="1:12" x14ac:dyDescent="0.25">
      <c r="A1025">
        <v>5426</v>
      </c>
      <c r="B1025" t="s">
        <v>2093</v>
      </c>
      <c r="C1025" s="2" t="s">
        <v>82</v>
      </c>
      <c r="D1025" t="s">
        <v>112</v>
      </c>
      <c r="E1025">
        <v>2497055</v>
      </c>
      <c r="F1025">
        <v>2496744</v>
      </c>
      <c r="G1025" s="3">
        <v>-0.17796033347939699</v>
      </c>
      <c r="H1025" s="3" t="s">
        <v>73</v>
      </c>
      <c r="I1025" s="3" t="s">
        <v>73</v>
      </c>
      <c r="J1025" s="3" t="s">
        <v>73</v>
      </c>
      <c r="K1025" s="3" t="s">
        <v>73</v>
      </c>
      <c r="L1025" s="3" t="s">
        <v>73</v>
      </c>
    </row>
    <row r="1026" spans="1:12" x14ac:dyDescent="0.25">
      <c r="A1026">
        <v>1329</v>
      </c>
      <c r="B1026" t="s">
        <v>2094</v>
      </c>
      <c r="C1026" s="2" t="s">
        <v>82</v>
      </c>
      <c r="D1026" t="s">
        <v>822</v>
      </c>
      <c r="E1026">
        <v>548286</v>
      </c>
      <c r="F1026">
        <v>547525</v>
      </c>
      <c r="G1026" s="3">
        <v>-0.17901868099524099</v>
      </c>
      <c r="H1026" s="3" t="s">
        <v>73</v>
      </c>
      <c r="I1026" s="3" t="s">
        <v>73</v>
      </c>
      <c r="J1026" s="3" t="s">
        <v>73</v>
      </c>
      <c r="K1026" s="3" t="s">
        <v>73</v>
      </c>
      <c r="L1026" s="3" t="s">
        <v>73</v>
      </c>
    </row>
    <row r="1027" spans="1:12" x14ac:dyDescent="0.25">
      <c r="A1027">
        <v>3895</v>
      </c>
      <c r="B1027" t="s">
        <v>2095</v>
      </c>
      <c r="C1027" s="2" t="s">
        <v>2096</v>
      </c>
      <c r="D1027" t="s">
        <v>2097</v>
      </c>
      <c r="E1027">
        <v>1791052</v>
      </c>
      <c r="F1027">
        <v>1787537</v>
      </c>
      <c r="G1027" s="3">
        <v>-0.17905017255855199</v>
      </c>
      <c r="H1027" s="3">
        <v>-7.7568479057689294E-2</v>
      </c>
      <c r="I1027" s="3" t="s">
        <v>73</v>
      </c>
      <c r="J1027" s="3" t="s">
        <v>73</v>
      </c>
      <c r="K1027" s="3" t="s">
        <v>73</v>
      </c>
      <c r="L1027" s="3" t="s">
        <v>73</v>
      </c>
    </row>
    <row r="1028" spans="1:12" x14ac:dyDescent="0.25">
      <c r="A1028">
        <v>5349</v>
      </c>
      <c r="B1028" t="s">
        <v>2098</v>
      </c>
      <c r="C1028" s="2" t="s">
        <v>82</v>
      </c>
      <c r="D1028" t="s">
        <v>85</v>
      </c>
      <c r="E1028">
        <v>2471525</v>
      </c>
      <c r="F1028">
        <v>2471163</v>
      </c>
      <c r="G1028" s="3">
        <v>-0.17922735731442799</v>
      </c>
      <c r="H1028" s="3" t="s">
        <v>73</v>
      </c>
      <c r="I1028" s="3" t="s">
        <v>73</v>
      </c>
      <c r="J1028" s="3" t="s">
        <v>73</v>
      </c>
      <c r="K1028" s="3" t="s">
        <v>73</v>
      </c>
      <c r="L1028" s="3" t="s">
        <v>73</v>
      </c>
    </row>
    <row r="1029" spans="1:12" x14ac:dyDescent="0.25">
      <c r="A1029">
        <v>3372</v>
      </c>
      <c r="B1029" t="s">
        <v>2099</v>
      </c>
      <c r="C1029" s="2" t="s">
        <v>2100</v>
      </c>
      <c r="D1029" t="s">
        <v>2101</v>
      </c>
      <c r="E1029">
        <v>1573356</v>
      </c>
      <c r="F1029">
        <v>1574720</v>
      </c>
      <c r="G1029" s="3">
        <v>-0.17946702690961699</v>
      </c>
      <c r="H1029" s="3" t="s">
        <v>73</v>
      </c>
      <c r="I1029" s="3" t="s">
        <v>73</v>
      </c>
      <c r="J1029" s="3" t="s">
        <v>73</v>
      </c>
      <c r="K1029" s="3" t="s">
        <v>73</v>
      </c>
      <c r="L1029" s="3" t="s">
        <v>73</v>
      </c>
    </row>
    <row r="1030" spans="1:12" x14ac:dyDescent="0.25">
      <c r="A1030">
        <v>5437</v>
      </c>
      <c r="B1030" t="s">
        <v>2102</v>
      </c>
      <c r="C1030" s="2" t="s">
        <v>82</v>
      </c>
      <c r="D1030" t="s">
        <v>85</v>
      </c>
      <c r="E1030">
        <v>2499850</v>
      </c>
      <c r="F1030">
        <v>2499428</v>
      </c>
      <c r="G1030" s="3">
        <v>-0.17949862033459599</v>
      </c>
      <c r="H1030" s="3" t="s">
        <v>73</v>
      </c>
      <c r="I1030" s="3" t="s">
        <v>73</v>
      </c>
      <c r="J1030" s="3" t="s">
        <v>73</v>
      </c>
      <c r="K1030" s="3" t="s">
        <v>73</v>
      </c>
      <c r="L1030" s="3" t="s">
        <v>73</v>
      </c>
    </row>
    <row r="1031" spans="1:12" x14ac:dyDescent="0.25">
      <c r="A1031">
        <v>4306</v>
      </c>
      <c r="B1031" t="s">
        <v>2103</v>
      </c>
      <c r="C1031" s="2" t="s">
        <v>82</v>
      </c>
      <c r="D1031" t="s">
        <v>85</v>
      </c>
      <c r="E1031">
        <v>1989955</v>
      </c>
      <c r="F1031">
        <v>1990938</v>
      </c>
      <c r="G1031" s="3">
        <v>-0.18017200634677</v>
      </c>
      <c r="H1031" s="3" t="s">
        <v>73</v>
      </c>
      <c r="I1031" s="3" t="s">
        <v>73</v>
      </c>
      <c r="J1031" s="3" t="s">
        <v>73</v>
      </c>
      <c r="K1031" s="3" t="s">
        <v>73</v>
      </c>
      <c r="L1031" s="3" t="s">
        <v>73</v>
      </c>
    </row>
    <row r="1032" spans="1:12" x14ac:dyDescent="0.25">
      <c r="A1032">
        <v>3032</v>
      </c>
      <c r="B1032" t="s">
        <v>2104</v>
      </c>
      <c r="C1032" s="2" t="s">
        <v>82</v>
      </c>
      <c r="D1032" t="s">
        <v>112</v>
      </c>
      <c r="E1032">
        <v>1606851</v>
      </c>
      <c r="F1032">
        <v>1607375</v>
      </c>
      <c r="G1032" s="3">
        <v>-0.180432713450841</v>
      </c>
      <c r="H1032" s="3" t="s">
        <v>73</v>
      </c>
      <c r="I1032" s="3">
        <v>-0.170502323313241</v>
      </c>
      <c r="J1032" s="3" t="s">
        <v>73</v>
      </c>
      <c r="K1032" s="3" t="s">
        <v>73</v>
      </c>
      <c r="L1032" s="3" t="s">
        <v>73</v>
      </c>
    </row>
    <row r="1033" spans="1:12" x14ac:dyDescent="0.25">
      <c r="A1033">
        <v>2812</v>
      </c>
      <c r="B1033" t="s">
        <v>2105</v>
      </c>
      <c r="C1033" s="2" t="s">
        <v>82</v>
      </c>
      <c r="D1033" t="s">
        <v>112</v>
      </c>
      <c r="E1033">
        <v>1332716</v>
      </c>
      <c r="F1033">
        <v>1332501</v>
      </c>
      <c r="G1033" s="3">
        <v>-0.18161458804244099</v>
      </c>
      <c r="H1033" s="3">
        <v>-0.25622230606396201</v>
      </c>
      <c r="I1033" s="3" t="s">
        <v>73</v>
      </c>
      <c r="J1033" s="3" t="s">
        <v>73</v>
      </c>
      <c r="K1033" s="3" t="s">
        <v>73</v>
      </c>
      <c r="L1033" s="3" t="s">
        <v>73</v>
      </c>
    </row>
    <row r="1034" spans="1:12" x14ac:dyDescent="0.25">
      <c r="A1034">
        <v>2321</v>
      </c>
      <c r="B1034" t="s">
        <v>2106</v>
      </c>
      <c r="C1034" s="2" t="s">
        <v>2107</v>
      </c>
      <c r="D1034" t="s">
        <v>2108</v>
      </c>
      <c r="E1034">
        <v>1019529</v>
      </c>
      <c r="F1034">
        <v>1021430</v>
      </c>
      <c r="G1034" s="3">
        <v>-0.18165125567634</v>
      </c>
      <c r="H1034" s="3" t="s">
        <v>73</v>
      </c>
      <c r="I1034" s="3" t="s">
        <v>73</v>
      </c>
      <c r="J1034" s="3" t="s">
        <v>73</v>
      </c>
      <c r="K1034" s="3" t="s">
        <v>73</v>
      </c>
      <c r="L1034" s="3" t="s">
        <v>73</v>
      </c>
    </row>
    <row r="1035" spans="1:12" x14ac:dyDescent="0.25">
      <c r="A1035">
        <v>4023</v>
      </c>
      <c r="B1035" t="s">
        <v>2109</v>
      </c>
      <c r="C1035" s="2" t="s">
        <v>82</v>
      </c>
      <c r="D1035" t="s">
        <v>105</v>
      </c>
      <c r="E1035">
        <v>1851307</v>
      </c>
      <c r="F1035">
        <v>1850867</v>
      </c>
      <c r="G1035" s="3">
        <v>-0.18174388546310599</v>
      </c>
      <c r="H1035" s="3" t="s">
        <v>73</v>
      </c>
      <c r="I1035" s="3" t="s">
        <v>73</v>
      </c>
      <c r="J1035" s="3" t="s">
        <v>73</v>
      </c>
      <c r="K1035" s="3" t="s">
        <v>73</v>
      </c>
      <c r="L1035" s="3" t="s">
        <v>73</v>
      </c>
    </row>
    <row r="1036" spans="1:12" x14ac:dyDescent="0.25">
      <c r="A1036">
        <v>5698</v>
      </c>
      <c r="B1036" t="s">
        <v>2110</v>
      </c>
      <c r="C1036" s="2" t="s">
        <v>82</v>
      </c>
      <c r="D1036" t="s">
        <v>85</v>
      </c>
      <c r="E1036">
        <v>2614570</v>
      </c>
      <c r="F1036">
        <v>2614157</v>
      </c>
      <c r="G1036" s="3">
        <v>-0.18214742174045601</v>
      </c>
      <c r="H1036" s="3" t="s">
        <v>73</v>
      </c>
      <c r="I1036" s="3" t="s">
        <v>73</v>
      </c>
      <c r="J1036" s="3" t="s">
        <v>73</v>
      </c>
      <c r="K1036" s="3" t="s">
        <v>73</v>
      </c>
      <c r="L1036" s="3" t="s">
        <v>73</v>
      </c>
    </row>
    <row r="1037" spans="1:12" x14ac:dyDescent="0.25">
      <c r="A1037">
        <v>219</v>
      </c>
      <c r="B1037" t="s">
        <v>2111</v>
      </c>
      <c r="C1037" s="2" t="s">
        <v>82</v>
      </c>
      <c r="D1037" t="s">
        <v>85</v>
      </c>
      <c r="E1037">
        <v>109808</v>
      </c>
      <c r="F1037">
        <v>111088</v>
      </c>
      <c r="G1037" s="3">
        <v>-0.18246061899802299</v>
      </c>
      <c r="H1037" s="3" t="s">
        <v>73</v>
      </c>
      <c r="I1037" s="3" t="s">
        <v>73</v>
      </c>
      <c r="J1037" s="3" t="s">
        <v>73</v>
      </c>
      <c r="K1037" s="3" t="s">
        <v>73</v>
      </c>
      <c r="L1037" s="3" t="s">
        <v>73</v>
      </c>
    </row>
    <row r="1038" spans="1:12" x14ac:dyDescent="0.25">
      <c r="A1038">
        <v>1795</v>
      </c>
      <c r="B1038" t="s">
        <v>2112</v>
      </c>
      <c r="C1038" s="2" t="s">
        <v>2113</v>
      </c>
      <c r="D1038" t="s">
        <v>2114</v>
      </c>
      <c r="E1038">
        <v>935237</v>
      </c>
      <c r="F1038">
        <v>933762</v>
      </c>
      <c r="G1038" s="3">
        <v>-0.1824903019046</v>
      </c>
      <c r="H1038" s="3" t="s">
        <v>73</v>
      </c>
      <c r="I1038" s="3" t="s">
        <v>73</v>
      </c>
      <c r="J1038" s="3" t="s">
        <v>73</v>
      </c>
      <c r="K1038" s="3" t="s">
        <v>73</v>
      </c>
      <c r="L1038" s="3" t="s">
        <v>73</v>
      </c>
    </row>
    <row r="1039" spans="1:12" x14ac:dyDescent="0.25">
      <c r="A1039">
        <v>1461</v>
      </c>
      <c r="B1039" t="s">
        <v>2115</v>
      </c>
      <c r="C1039" s="2" t="s">
        <v>82</v>
      </c>
      <c r="D1039" t="s">
        <v>83</v>
      </c>
      <c r="E1039">
        <v>598128</v>
      </c>
      <c r="F1039">
        <v>598616</v>
      </c>
      <c r="G1039" s="3">
        <v>-0.18254457826711801</v>
      </c>
      <c r="H1039" s="3" t="s">
        <v>73</v>
      </c>
      <c r="I1039" s="3" t="s">
        <v>73</v>
      </c>
      <c r="J1039" s="3" t="s">
        <v>73</v>
      </c>
      <c r="K1039" s="3" t="s">
        <v>73</v>
      </c>
      <c r="L1039" s="3" t="s">
        <v>73</v>
      </c>
    </row>
    <row r="1040" spans="1:12" x14ac:dyDescent="0.25">
      <c r="A1040">
        <v>3145</v>
      </c>
      <c r="B1040" t="s">
        <v>2116</v>
      </c>
      <c r="C1040" s="2" t="s">
        <v>2117</v>
      </c>
      <c r="D1040" t="s">
        <v>2118</v>
      </c>
      <c r="E1040">
        <v>1680394</v>
      </c>
      <c r="F1040">
        <v>1681335</v>
      </c>
      <c r="G1040" s="3">
        <v>-0.18312129555630999</v>
      </c>
      <c r="H1040" s="3" t="s">
        <v>73</v>
      </c>
      <c r="I1040" s="3" t="s">
        <v>73</v>
      </c>
      <c r="J1040" s="3" t="s">
        <v>73</v>
      </c>
      <c r="K1040" s="3" t="s">
        <v>73</v>
      </c>
      <c r="L1040" s="3" t="s">
        <v>73</v>
      </c>
    </row>
    <row r="1041" spans="1:12" x14ac:dyDescent="0.25">
      <c r="A1041">
        <v>1771</v>
      </c>
      <c r="B1041" t="s">
        <v>2119</v>
      </c>
      <c r="C1041" s="2" t="s">
        <v>2120</v>
      </c>
      <c r="D1041" t="s">
        <v>2121</v>
      </c>
      <c r="E1041">
        <v>922102</v>
      </c>
      <c r="F1041">
        <v>921140</v>
      </c>
      <c r="G1041" s="3">
        <v>-0.183182328814505</v>
      </c>
      <c r="H1041" s="3" t="s">
        <v>73</v>
      </c>
      <c r="I1041" s="3" t="s">
        <v>73</v>
      </c>
      <c r="J1041" s="3" t="s">
        <v>73</v>
      </c>
      <c r="K1041" s="3" t="s">
        <v>73</v>
      </c>
      <c r="L1041" s="3" t="s">
        <v>73</v>
      </c>
    </row>
    <row r="1042" spans="1:12" x14ac:dyDescent="0.25">
      <c r="A1042">
        <v>6890</v>
      </c>
      <c r="B1042" t="s">
        <v>2122</v>
      </c>
      <c r="C1042" s="2" t="s">
        <v>2123</v>
      </c>
      <c r="D1042" t="s">
        <v>2124</v>
      </c>
      <c r="E1042">
        <v>3168434</v>
      </c>
      <c r="F1042">
        <v>3169828</v>
      </c>
      <c r="G1042" s="3">
        <v>-0.18333725458081901</v>
      </c>
      <c r="H1042" s="3" t="s">
        <v>73</v>
      </c>
      <c r="I1042" s="3" t="s">
        <v>73</v>
      </c>
      <c r="J1042" s="3" t="s">
        <v>73</v>
      </c>
      <c r="K1042" s="3" t="s">
        <v>73</v>
      </c>
      <c r="L1042" s="3" t="s">
        <v>73</v>
      </c>
    </row>
    <row r="1043" spans="1:12" x14ac:dyDescent="0.25">
      <c r="A1043">
        <v>1515</v>
      </c>
      <c r="B1043" t="s">
        <v>2125</v>
      </c>
      <c r="C1043" s="2" t="s">
        <v>82</v>
      </c>
      <c r="D1043" t="s">
        <v>2126</v>
      </c>
      <c r="E1043">
        <v>620856</v>
      </c>
      <c r="F1043">
        <v>620365</v>
      </c>
      <c r="G1043" s="3">
        <v>-0.183510029825809</v>
      </c>
      <c r="H1043" s="3" t="s">
        <v>73</v>
      </c>
      <c r="I1043" s="3" t="s">
        <v>73</v>
      </c>
      <c r="J1043" s="3" t="s">
        <v>73</v>
      </c>
      <c r="K1043" s="3" t="s">
        <v>73</v>
      </c>
      <c r="L1043" s="3" t="s">
        <v>73</v>
      </c>
    </row>
    <row r="1044" spans="1:12" x14ac:dyDescent="0.25">
      <c r="A1044">
        <v>1191</v>
      </c>
      <c r="B1044" t="s">
        <v>2127</v>
      </c>
      <c r="C1044" s="2" t="s">
        <v>82</v>
      </c>
      <c r="D1044" t="s">
        <v>85</v>
      </c>
      <c r="E1044">
        <v>547672</v>
      </c>
      <c r="F1044">
        <v>548811</v>
      </c>
      <c r="G1044" s="3">
        <v>-0.183564928387589</v>
      </c>
      <c r="H1044" s="3">
        <v>-0.207834994244744</v>
      </c>
      <c r="I1044" s="3" t="s">
        <v>73</v>
      </c>
      <c r="J1044" s="3" t="s">
        <v>73</v>
      </c>
      <c r="K1044" s="3" t="s">
        <v>73</v>
      </c>
      <c r="L1044" s="3" t="s">
        <v>73</v>
      </c>
    </row>
    <row r="1045" spans="1:12" x14ac:dyDescent="0.25">
      <c r="A1045">
        <v>1506</v>
      </c>
      <c r="B1045" t="s">
        <v>2128</v>
      </c>
      <c r="C1045" s="2" t="s">
        <v>82</v>
      </c>
      <c r="D1045" t="s">
        <v>2129</v>
      </c>
      <c r="E1045">
        <v>738842</v>
      </c>
      <c r="F1045">
        <v>739624</v>
      </c>
      <c r="G1045" s="3">
        <v>-0.184657217644495</v>
      </c>
      <c r="H1045" s="3" t="s">
        <v>73</v>
      </c>
      <c r="I1045" s="3" t="s">
        <v>73</v>
      </c>
      <c r="J1045" s="3" t="s">
        <v>73</v>
      </c>
      <c r="K1045" s="3" t="s">
        <v>73</v>
      </c>
      <c r="L1045" s="3" t="s">
        <v>73</v>
      </c>
    </row>
    <row r="1046" spans="1:12" x14ac:dyDescent="0.25">
      <c r="A1046">
        <v>7164</v>
      </c>
      <c r="B1046" t="s">
        <v>2130</v>
      </c>
      <c r="C1046" s="2" t="s">
        <v>2131</v>
      </c>
      <c r="D1046" t="s">
        <v>2132</v>
      </c>
      <c r="E1046">
        <v>3262135</v>
      </c>
      <c r="F1046">
        <v>3261902</v>
      </c>
      <c r="G1046" s="3">
        <v>-0.18469487393044101</v>
      </c>
      <c r="H1046" s="3" t="s">
        <v>73</v>
      </c>
      <c r="I1046" s="3" t="s">
        <v>73</v>
      </c>
      <c r="J1046" s="3" t="s">
        <v>73</v>
      </c>
      <c r="K1046" s="3" t="s">
        <v>73</v>
      </c>
      <c r="L1046" s="3" t="s">
        <v>73</v>
      </c>
    </row>
    <row r="1047" spans="1:12" x14ac:dyDescent="0.25">
      <c r="A1047">
        <v>6689</v>
      </c>
      <c r="B1047" t="s">
        <v>2133</v>
      </c>
      <c r="C1047" s="2" t="s">
        <v>82</v>
      </c>
      <c r="D1047" t="s">
        <v>112</v>
      </c>
      <c r="E1047">
        <v>3056489</v>
      </c>
      <c r="F1047">
        <v>3056962</v>
      </c>
      <c r="G1047" s="3">
        <v>-0.18503695642232301</v>
      </c>
      <c r="H1047" s="3" t="s">
        <v>73</v>
      </c>
      <c r="I1047" s="3" t="s">
        <v>73</v>
      </c>
      <c r="J1047" s="3" t="s">
        <v>73</v>
      </c>
      <c r="K1047" s="3" t="s">
        <v>73</v>
      </c>
      <c r="L1047" s="3" t="s">
        <v>73</v>
      </c>
    </row>
    <row r="1048" spans="1:12" x14ac:dyDescent="0.25">
      <c r="A1048">
        <v>432</v>
      </c>
      <c r="B1048" t="s">
        <v>2134</v>
      </c>
      <c r="C1048" s="2" t="s">
        <v>2135</v>
      </c>
      <c r="D1048" t="s">
        <v>2136</v>
      </c>
      <c r="E1048">
        <v>232343</v>
      </c>
      <c r="F1048">
        <v>231657</v>
      </c>
      <c r="G1048" s="3">
        <v>-0.18550093814148699</v>
      </c>
      <c r="H1048" s="3" t="s">
        <v>73</v>
      </c>
      <c r="I1048" s="3" t="s">
        <v>73</v>
      </c>
      <c r="J1048" s="3" t="s">
        <v>73</v>
      </c>
      <c r="K1048" s="3" t="s">
        <v>73</v>
      </c>
      <c r="L1048" s="3" t="s">
        <v>73</v>
      </c>
    </row>
    <row r="1049" spans="1:12" x14ac:dyDescent="0.25">
      <c r="A1049">
        <v>324</v>
      </c>
      <c r="B1049" t="s">
        <v>2137</v>
      </c>
      <c r="C1049" s="2" t="s">
        <v>82</v>
      </c>
      <c r="D1049" t="s">
        <v>85</v>
      </c>
      <c r="E1049">
        <v>178551</v>
      </c>
      <c r="F1049">
        <v>179168</v>
      </c>
      <c r="G1049" s="3">
        <v>-0.18555680676064101</v>
      </c>
      <c r="H1049" s="3" t="s">
        <v>73</v>
      </c>
      <c r="I1049" s="3">
        <v>0.14654781697706101</v>
      </c>
      <c r="J1049" s="3" t="s">
        <v>73</v>
      </c>
      <c r="K1049" s="3" t="s">
        <v>73</v>
      </c>
      <c r="L1049" s="3" t="s">
        <v>73</v>
      </c>
    </row>
    <row r="1050" spans="1:12" x14ac:dyDescent="0.25">
      <c r="A1050">
        <v>2838</v>
      </c>
      <c r="B1050" t="s">
        <v>2138</v>
      </c>
      <c r="C1050" s="2" t="s">
        <v>82</v>
      </c>
      <c r="D1050" t="s">
        <v>138</v>
      </c>
      <c r="E1050">
        <v>1502776</v>
      </c>
      <c r="F1050">
        <v>1502024</v>
      </c>
      <c r="G1050" s="3">
        <v>-0.185679770968291</v>
      </c>
      <c r="H1050" s="3" t="s">
        <v>73</v>
      </c>
      <c r="I1050" s="3" t="s">
        <v>73</v>
      </c>
      <c r="J1050" s="3" t="s">
        <v>73</v>
      </c>
      <c r="K1050" s="3" t="s">
        <v>73</v>
      </c>
      <c r="L1050" s="3" t="s">
        <v>73</v>
      </c>
    </row>
    <row r="1051" spans="1:12" x14ac:dyDescent="0.25">
      <c r="A1051">
        <v>153</v>
      </c>
      <c r="B1051" t="s">
        <v>60</v>
      </c>
      <c r="C1051" s="2" t="s">
        <v>2139</v>
      </c>
      <c r="D1051" t="s">
        <v>2140</v>
      </c>
      <c r="E1051">
        <v>67826</v>
      </c>
      <c r="F1051">
        <v>66192</v>
      </c>
      <c r="G1051" s="3">
        <v>-0.185903265167189</v>
      </c>
      <c r="H1051" s="3" t="s">
        <v>73</v>
      </c>
      <c r="I1051" s="3" t="s">
        <v>73</v>
      </c>
      <c r="J1051" s="3">
        <v>1.0608201026916504</v>
      </c>
      <c r="K1051" s="3" t="s">
        <v>73</v>
      </c>
      <c r="L1051" s="3" t="s">
        <v>73</v>
      </c>
    </row>
    <row r="1052" spans="1:12" x14ac:dyDescent="0.25">
      <c r="A1052">
        <v>2106</v>
      </c>
      <c r="B1052" t="s">
        <v>2141</v>
      </c>
      <c r="C1052" s="2" t="s">
        <v>82</v>
      </c>
      <c r="D1052" t="s">
        <v>112</v>
      </c>
      <c r="E1052">
        <v>1003068</v>
      </c>
      <c r="F1052">
        <v>1002130</v>
      </c>
      <c r="G1052" s="3">
        <v>-0.186202199917992</v>
      </c>
      <c r="H1052" s="3">
        <v>0.238862854113917</v>
      </c>
      <c r="I1052" s="3" t="s">
        <v>73</v>
      </c>
      <c r="J1052" s="3" t="s">
        <v>73</v>
      </c>
      <c r="K1052" s="3" t="s">
        <v>73</v>
      </c>
      <c r="L1052" s="3" t="s">
        <v>73</v>
      </c>
    </row>
    <row r="1053" spans="1:12" x14ac:dyDescent="0.25">
      <c r="A1053">
        <v>519</v>
      </c>
      <c r="B1053" t="s">
        <v>2142</v>
      </c>
      <c r="C1053" s="2" t="s">
        <v>82</v>
      </c>
      <c r="D1053" t="s">
        <v>150</v>
      </c>
      <c r="E1053">
        <v>280415</v>
      </c>
      <c r="F1053">
        <v>281305</v>
      </c>
      <c r="G1053" s="3">
        <v>-0.187104892962077</v>
      </c>
      <c r="H1053" s="3" t="s">
        <v>73</v>
      </c>
      <c r="I1053" s="3" t="s">
        <v>73</v>
      </c>
      <c r="J1053" s="3" t="s">
        <v>73</v>
      </c>
      <c r="K1053" s="3" t="s">
        <v>73</v>
      </c>
      <c r="L1053" s="3" t="s">
        <v>73</v>
      </c>
    </row>
    <row r="1054" spans="1:12" x14ac:dyDescent="0.25">
      <c r="A1054">
        <v>1019</v>
      </c>
      <c r="B1054" t="s">
        <v>2143</v>
      </c>
      <c r="C1054" s="2" t="s">
        <v>82</v>
      </c>
      <c r="D1054" t="s">
        <v>2144</v>
      </c>
      <c r="E1054">
        <v>559369</v>
      </c>
      <c r="F1054">
        <v>558359</v>
      </c>
      <c r="G1054" s="3">
        <v>-0.18794461880194299</v>
      </c>
      <c r="H1054" s="3" t="s">
        <v>73</v>
      </c>
      <c r="I1054" s="3" t="s">
        <v>73</v>
      </c>
      <c r="J1054" s="3" t="s">
        <v>73</v>
      </c>
      <c r="K1054" s="3" t="s">
        <v>73</v>
      </c>
      <c r="L1054" s="3" t="s">
        <v>73</v>
      </c>
    </row>
    <row r="1055" spans="1:12" x14ac:dyDescent="0.25">
      <c r="A1055">
        <v>1547</v>
      </c>
      <c r="B1055" t="s">
        <v>2145</v>
      </c>
      <c r="C1055" s="2" t="s">
        <v>82</v>
      </c>
      <c r="D1055" t="s">
        <v>138</v>
      </c>
      <c r="E1055">
        <v>766495</v>
      </c>
      <c r="F1055">
        <v>766866</v>
      </c>
      <c r="G1055" s="3">
        <v>-0.18819777492224801</v>
      </c>
      <c r="H1055" s="3" t="s">
        <v>73</v>
      </c>
      <c r="I1055" s="3" t="s">
        <v>73</v>
      </c>
      <c r="J1055" s="3" t="s">
        <v>73</v>
      </c>
      <c r="K1055" s="3" t="s">
        <v>73</v>
      </c>
      <c r="L1055" s="3" t="s">
        <v>73</v>
      </c>
    </row>
    <row r="1056" spans="1:12" x14ac:dyDescent="0.25">
      <c r="A1056">
        <v>1480</v>
      </c>
      <c r="B1056" t="s">
        <v>2146</v>
      </c>
      <c r="C1056" s="2" t="s">
        <v>82</v>
      </c>
      <c r="D1056" t="s">
        <v>2147</v>
      </c>
      <c r="E1056">
        <v>722864</v>
      </c>
      <c r="F1056">
        <v>723217</v>
      </c>
      <c r="G1056" s="3">
        <v>-0.188907724547379</v>
      </c>
      <c r="H1056" s="3" t="s">
        <v>73</v>
      </c>
      <c r="I1056" s="3" t="s">
        <v>73</v>
      </c>
      <c r="J1056" s="3" t="s">
        <v>73</v>
      </c>
      <c r="K1056" s="3" t="s">
        <v>73</v>
      </c>
      <c r="L1056" s="3" t="s">
        <v>73</v>
      </c>
    </row>
    <row r="1057" spans="1:12" x14ac:dyDescent="0.25">
      <c r="A1057">
        <v>2626</v>
      </c>
      <c r="B1057" t="s">
        <v>2148</v>
      </c>
      <c r="C1057" s="2" t="s">
        <v>82</v>
      </c>
      <c r="D1057" t="s">
        <v>1075</v>
      </c>
      <c r="E1057">
        <v>1142407</v>
      </c>
      <c r="F1057">
        <v>1141886</v>
      </c>
      <c r="G1057" s="3">
        <v>-0.18897174999785901</v>
      </c>
      <c r="H1057" s="3">
        <v>0.62022828735861402</v>
      </c>
      <c r="I1057" s="3" t="s">
        <v>73</v>
      </c>
      <c r="J1057" s="3" t="s">
        <v>73</v>
      </c>
      <c r="K1057" s="3" t="s">
        <v>73</v>
      </c>
      <c r="L1057" s="3" t="s">
        <v>73</v>
      </c>
    </row>
    <row r="1058" spans="1:12" x14ac:dyDescent="0.25">
      <c r="A1058">
        <v>2743</v>
      </c>
      <c r="B1058" t="s">
        <v>2149</v>
      </c>
      <c r="C1058" s="2" t="s">
        <v>2150</v>
      </c>
      <c r="D1058" t="s">
        <v>2151</v>
      </c>
      <c r="E1058">
        <v>1451586</v>
      </c>
      <c r="F1058">
        <v>1450582</v>
      </c>
      <c r="G1058" s="3">
        <v>-0.18908632305534501</v>
      </c>
      <c r="H1058" s="3">
        <v>-0.37531997873608403</v>
      </c>
      <c r="I1058" s="3">
        <v>-0.384942015407094</v>
      </c>
      <c r="J1058" s="3">
        <v>-0.37090438604354858</v>
      </c>
      <c r="K1058" s="3" t="s">
        <v>73</v>
      </c>
      <c r="L1058" s="3" t="s">
        <v>73</v>
      </c>
    </row>
    <row r="1059" spans="1:12" x14ac:dyDescent="0.25">
      <c r="A1059">
        <v>127</v>
      </c>
      <c r="B1059" t="s">
        <v>2152</v>
      </c>
      <c r="C1059" s="2" t="s">
        <v>82</v>
      </c>
      <c r="D1059" t="s">
        <v>1104</v>
      </c>
      <c r="E1059">
        <v>57294</v>
      </c>
      <c r="F1059">
        <v>58256</v>
      </c>
      <c r="G1059" s="3">
        <v>-0.18921780947242101</v>
      </c>
      <c r="H1059" s="3">
        <v>-0.16709554428867501</v>
      </c>
      <c r="I1059" s="3" t="s">
        <v>73</v>
      </c>
      <c r="J1059" s="3" t="s">
        <v>73</v>
      </c>
      <c r="K1059" s="3" t="s">
        <v>73</v>
      </c>
      <c r="L1059" s="3" t="s">
        <v>73</v>
      </c>
    </row>
    <row r="1060" spans="1:12" x14ac:dyDescent="0.25">
      <c r="A1060">
        <v>7205</v>
      </c>
      <c r="B1060" t="s">
        <v>2153</v>
      </c>
      <c r="C1060" s="2" t="s">
        <v>2154</v>
      </c>
      <c r="D1060" t="s">
        <v>2155</v>
      </c>
      <c r="E1060">
        <v>3286617</v>
      </c>
      <c r="F1060">
        <v>3287471</v>
      </c>
      <c r="G1060" s="3">
        <v>-0.18971869703196101</v>
      </c>
      <c r="H1060" s="3" t="s">
        <v>73</v>
      </c>
      <c r="I1060" s="3" t="s">
        <v>73</v>
      </c>
      <c r="J1060" s="3" t="s">
        <v>73</v>
      </c>
      <c r="K1060" s="3" t="s">
        <v>73</v>
      </c>
      <c r="L1060" s="3" t="s">
        <v>73</v>
      </c>
    </row>
    <row r="1061" spans="1:12" x14ac:dyDescent="0.25">
      <c r="A1061">
        <v>718</v>
      </c>
      <c r="B1061" t="s">
        <v>2156</v>
      </c>
      <c r="C1061" s="2" t="s">
        <v>82</v>
      </c>
      <c r="D1061" t="s">
        <v>173</v>
      </c>
      <c r="E1061">
        <v>330762</v>
      </c>
      <c r="F1061">
        <v>330352</v>
      </c>
      <c r="G1061" s="3">
        <v>-0.189767597801413</v>
      </c>
      <c r="H1061" s="3">
        <v>-0.111106806236067</v>
      </c>
      <c r="I1061" s="3" t="s">
        <v>73</v>
      </c>
      <c r="J1061" s="3" t="s">
        <v>73</v>
      </c>
      <c r="K1061" s="3" t="s">
        <v>73</v>
      </c>
      <c r="L1061" s="3" t="s">
        <v>73</v>
      </c>
    </row>
    <row r="1062" spans="1:12" x14ac:dyDescent="0.25">
      <c r="A1062">
        <v>6556</v>
      </c>
      <c r="B1062" t="s">
        <v>2157</v>
      </c>
      <c r="C1062" s="2" t="s">
        <v>82</v>
      </c>
      <c r="D1062" t="s">
        <v>112</v>
      </c>
      <c r="E1062">
        <v>2996706</v>
      </c>
      <c r="F1062">
        <v>2996533</v>
      </c>
      <c r="G1062" s="3">
        <v>-0.190192958306096</v>
      </c>
      <c r="H1062" s="3" t="s">
        <v>73</v>
      </c>
      <c r="I1062" s="3" t="s">
        <v>73</v>
      </c>
      <c r="J1062" s="3" t="s">
        <v>73</v>
      </c>
      <c r="K1062" s="3" t="s">
        <v>73</v>
      </c>
      <c r="L1062" s="3" t="s">
        <v>73</v>
      </c>
    </row>
    <row r="1063" spans="1:12" x14ac:dyDescent="0.25">
      <c r="A1063">
        <v>2359</v>
      </c>
      <c r="B1063" t="s">
        <v>2158</v>
      </c>
      <c r="C1063" s="2" t="s">
        <v>2159</v>
      </c>
      <c r="D1063" t="s">
        <v>2160</v>
      </c>
      <c r="E1063">
        <v>1112257</v>
      </c>
      <c r="F1063">
        <v>1113771</v>
      </c>
      <c r="G1063" s="3">
        <v>-0.19022389452556199</v>
      </c>
      <c r="H1063" s="3">
        <v>-0.45295744125845999</v>
      </c>
      <c r="I1063" s="3">
        <v>-0.481365748232435</v>
      </c>
      <c r="J1063" s="3">
        <v>-0.19092611968517303</v>
      </c>
      <c r="K1063" s="3" t="s">
        <v>73</v>
      </c>
      <c r="L1063" s="3">
        <v>-0.2198210209608078</v>
      </c>
    </row>
    <row r="1064" spans="1:12" x14ac:dyDescent="0.25">
      <c r="A1064">
        <v>1798</v>
      </c>
      <c r="B1064" t="s">
        <v>2161</v>
      </c>
      <c r="C1064" s="2" t="s">
        <v>2162</v>
      </c>
      <c r="D1064" t="s">
        <v>2163</v>
      </c>
      <c r="E1064">
        <v>936621</v>
      </c>
      <c r="F1064">
        <v>935353</v>
      </c>
      <c r="G1064" s="3">
        <v>-0.19058491094664301</v>
      </c>
      <c r="H1064" s="3" t="s">
        <v>73</v>
      </c>
      <c r="I1064" s="3" t="s">
        <v>73</v>
      </c>
      <c r="J1064" s="3" t="s">
        <v>73</v>
      </c>
      <c r="K1064" s="3" t="s">
        <v>73</v>
      </c>
      <c r="L1064" s="3" t="s">
        <v>73</v>
      </c>
    </row>
    <row r="1065" spans="1:12" x14ac:dyDescent="0.25">
      <c r="A1065">
        <v>7786</v>
      </c>
      <c r="B1065" t="s">
        <v>2164</v>
      </c>
      <c r="C1065" s="2" t="s">
        <v>82</v>
      </c>
      <c r="D1065" t="s">
        <v>2165</v>
      </c>
      <c r="E1065">
        <v>3506989</v>
      </c>
      <c r="F1065">
        <v>3507546</v>
      </c>
      <c r="G1065" s="3">
        <v>-0.190593065342822</v>
      </c>
      <c r="H1065" s="3" t="s">
        <v>73</v>
      </c>
      <c r="I1065" s="3" t="s">
        <v>73</v>
      </c>
      <c r="J1065" s="3" t="s">
        <v>73</v>
      </c>
      <c r="K1065" s="3" t="s">
        <v>73</v>
      </c>
      <c r="L1065" s="3" t="s">
        <v>73</v>
      </c>
    </row>
    <row r="1066" spans="1:12" x14ac:dyDescent="0.25">
      <c r="A1066">
        <v>781</v>
      </c>
      <c r="B1066" t="s">
        <v>2166</v>
      </c>
      <c r="C1066" s="2" t="s">
        <v>82</v>
      </c>
      <c r="D1066" t="s">
        <v>83</v>
      </c>
      <c r="E1066">
        <v>330668</v>
      </c>
      <c r="F1066">
        <v>331474</v>
      </c>
      <c r="G1066" s="3">
        <v>-0.190896404863381</v>
      </c>
      <c r="H1066" s="3" t="s">
        <v>73</v>
      </c>
      <c r="I1066" s="3">
        <v>0.24375095968788099</v>
      </c>
      <c r="J1066" s="3" t="s">
        <v>73</v>
      </c>
      <c r="K1066" s="3" t="s">
        <v>73</v>
      </c>
      <c r="L1066" s="3" t="s">
        <v>73</v>
      </c>
    </row>
    <row r="1067" spans="1:12" x14ac:dyDescent="0.25">
      <c r="A1067">
        <v>2040</v>
      </c>
      <c r="B1067" t="s">
        <v>2167</v>
      </c>
      <c r="C1067" s="2" t="s">
        <v>82</v>
      </c>
      <c r="D1067" t="s">
        <v>85</v>
      </c>
      <c r="E1067">
        <v>970907</v>
      </c>
      <c r="F1067">
        <v>969984</v>
      </c>
      <c r="G1067" s="3">
        <v>-0.19117083539923699</v>
      </c>
      <c r="H1067" s="3" t="s">
        <v>73</v>
      </c>
      <c r="I1067" s="3" t="s">
        <v>73</v>
      </c>
      <c r="J1067" s="3" t="s">
        <v>73</v>
      </c>
      <c r="K1067" s="3" t="s">
        <v>73</v>
      </c>
      <c r="L1067" s="3" t="s">
        <v>73</v>
      </c>
    </row>
    <row r="1068" spans="1:12" x14ac:dyDescent="0.25">
      <c r="A1068">
        <v>7212</v>
      </c>
      <c r="B1068" t="s">
        <v>2168</v>
      </c>
      <c r="C1068" s="2" t="s">
        <v>82</v>
      </c>
      <c r="D1068" t="s">
        <v>85</v>
      </c>
      <c r="E1068">
        <v>3289155</v>
      </c>
      <c r="F1068">
        <v>3290258</v>
      </c>
      <c r="G1068" s="3">
        <v>-0.19121903785851699</v>
      </c>
      <c r="H1068" s="3" t="s">
        <v>73</v>
      </c>
      <c r="I1068" s="3" t="s">
        <v>73</v>
      </c>
      <c r="J1068" s="3" t="s">
        <v>73</v>
      </c>
      <c r="K1068" s="3" t="s">
        <v>73</v>
      </c>
      <c r="L1068" s="3" t="s">
        <v>73</v>
      </c>
    </row>
    <row r="1069" spans="1:12" x14ac:dyDescent="0.25">
      <c r="A1069">
        <v>223</v>
      </c>
      <c r="B1069" t="s">
        <v>2169</v>
      </c>
      <c r="C1069" s="2" t="s">
        <v>82</v>
      </c>
      <c r="D1069" t="s">
        <v>2170</v>
      </c>
      <c r="E1069">
        <v>113274</v>
      </c>
      <c r="F1069">
        <v>115076</v>
      </c>
      <c r="G1069" s="3">
        <v>-0.191859084242577</v>
      </c>
      <c r="H1069" s="3" t="s">
        <v>73</v>
      </c>
      <c r="I1069" s="3" t="s">
        <v>73</v>
      </c>
      <c r="J1069" s="3" t="s">
        <v>73</v>
      </c>
      <c r="K1069" s="3" t="s">
        <v>73</v>
      </c>
      <c r="L1069" s="3" t="s">
        <v>73</v>
      </c>
    </row>
    <row r="1070" spans="1:12" x14ac:dyDescent="0.25">
      <c r="A1070">
        <v>830</v>
      </c>
      <c r="B1070" t="s">
        <v>2171</v>
      </c>
      <c r="C1070" s="2" t="s">
        <v>82</v>
      </c>
      <c r="D1070" t="s">
        <v>85</v>
      </c>
      <c r="E1070">
        <v>475899</v>
      </c>
      <c r="F1070">
        <v>476408</v>
      </c>
      <c r="G1070" s="3">
        <v>-0.192223612073017</v>
      </c>
      <c r="H1070" s="3" t="s">
        <v>73</v>
      </c>
      <c r="I1070" s="3" t="s">
        <v>73</v>
      </c>
      <c r="J1070" s="3" t="s">
        <v>73</v>
      </c>
      <c r="K1070" s="3" t="s">
        <v>73</v>
      </c>
      <c r="L1070" s="3" t="s">
        <v>73</v>
      </c>
    </row>
    <row r="1071" spans="1:12" x14ac:dyDescent="0.25">
      <c r="A1071">
        <v>379</v>
      </c>
      <c r="B1071" t="s">
        <v>2172</v>
      </c>
      <c r="C1071" s="2" t="s">
        <v>82</v>
      </c>
      <c r="D1071" t="s">
        <v>83</v>
      </c>
      <c r="E1071">
        <v>175873</v>
      </c>
      <c r="F1071">
        <v>176124</v>
      </c>
      <c r="G1071" s="3">
        <v>-0.19247558695203401</v>
      </c>
      <c r="H1071" s="3" t="s">
        <v>73</v>
      </c>
      <c r="I1071" s="3" t="s">
        <v>73</v>
      </c>
      <c r="J1071" s="3" t="s">
        <v>73</v>
      </c>
      <c r="K1071" s="3" t="s">
        <v>73</v>
      </c>
      <c r="L1071" s="3" t="s">
        <v>73</v>
      </c>
    </row>
    <row r="1072" spans="1:12" x14ac:dyDescent="0.25">
      <c r="A1072">
        <v>6355</v>
      </c>
      <c r="B1072" t="s">
        <v>2173</v>
      </c>
      <c r="C1072" s="2" t="s">
        <v>82</v>
      </c>
      <c r="D1072" t="s">
        <v>841</v>
      </c>
      <c r="E1072">
        <v>2914669</v>
      </c>
      <c r="F1072">
        <v>2914481</v>
      </c>
      <c r="G1072" s="3">
        <v>-0.19265988475724399</v>
      </c>
      <c r="H1072" s="3" t="s">
        <v>73</v>
      </c>
      <c r="I1072" s="3" t="s">
        <v>73</v>
      </c>
      <c r="J1072" s="3" t="s">
        <v>73</v>
      </c>
      <c r="K1072" s="3" t="s">
        <v>73</v>
      </c>
      <c r="L1072" s="3" t="s">
        <v>73</v>
      </c>
    </row>
    <row r="1073" spans="1:12" x14ac:dyDescent="0.25">
      <c r="A1073">
        <v>2517</v>
      </c>
      <c r="B1073" t="s">
        <v>2174</v>
      </c>
      <c r="C1073" s="2" t="s">
        <v>82</v>
      </c>
      <c r="D1073" t="s">
        <v>112</v>
      </c>
      <c r="E1073">
        <v>1335895</v>
      </c>
      <c r="F1073">
        <v>1336335</v>
      </c>
      <c r="G1073" s="3">
        <v>-0.19280785661386399</v>
      </c>
      <c r="H1073" s="3" t="s">
        <v>73</v>
      </c>
      <c r="I1073" s="3" t="s">
        <v>73</v>
      </c>
      <c r="J1073" s="3" t="s">
        <v>73</v>
      </c>
      <c r="K1073" s="3" t="s">
        <v>73</v>
      </c>
      <c r="L1073" s="3" t="s">
        <v>73</v>
      </c>
    </row>
    <row r="1074" spans="1:12" x14ac:dyDescent="0.25">
      <c r="A1074">
        <v>172</v>
      </c>
      <c r="B1074" t="s">
        <v>2175</v>
      </c>
      <c r="C1074" s="2" t="s">
        <v>82</v>
      </c>
      <c r="D1074" t="s">
        <v>83</v>
      </c>
      <c r="E1074">
        <v>76975</v>
      </c>
      <c r="F1074">
        <v>76655</v>
      </c>
      <c r="G1074" s="3">
        <v>-0.19303398012765499</v>
      </c>
      <c r="H1074" s="3" t="s">
        <v>73</v>
      </c>
      <c r="I1074" s="3" t="s">
        <v>73</v>
      </c>
      <c r="J1074" s="3" t="s">
        <v>73</v>
      </c>
      <c r="K1074" s="3" t="s">
        <v>73</v>
      </c>
      <c r="L1074" s="3" t="s">
        <v>73</v>
      </c>
    </row>
    <row r="1075" spans="1:12" x14ac:dyDescent="0.25">
      <c r="A1075">
        <v>2689</v>
      </c>
      <c r="B1075" t="s">
        <v>2176</v>
      </c>
      <c r="C1075" s="2" t="s">
        <v>82</v>
      </c>
      <c r="D1075" t="s">
        <v>1904</v>
      </c>
      <c r="E1075">
        <v>1426476</v>
      </c>
      <c r="F1075">
        <v>1426114</v>
      </c>
      <c r="G1075" s="3">
        <v>-0.19357193669876999</v>
      </c>
      <c r="H1075" s="3" t="s">
        <v>73</v>
      </c>
      <c r="I1075" s="3" t="s">
        <v>73</v>
      </c>
      <c r="J1075" s="3" t="s">
        <v>73</v>
      </c>
      <c r="K1075" s="3" t="s">
        <v>73</v>
      </c>
      <c r="L1075" s="3" t="s">
        <v>73</v>
      </c>
    </row>
    <row r="1076" spans="1:12" x14ac:dyDescent="0.25">
      <c r="A1076">
        <v>2959</v>
      </c>
      <c r="B1076" t="s">
        <v>2177</v>
      </c>
      <c r="C1076" s="2" t="s">
        <v>82</v>
      </c>
      <c r="D1076" t="s">
        <v>1904</v>
      </c>
      <c r="E1076">
        <v>1567154</v>
      </c>
      <c r="F1076">
        <v>1566609</v>
      </c>
      <c r="G1076" s="3">
        <v>-0.19374758558553801</v>
      </c>
      <c r="H1076" s="3" t="s">
        <v>73</v>
      </c>
      <c r="I1076" s="3">
        <v>-0.25731615121896501</v>
      </c>
      <c r="J1076" s="3" t="s">
        <v>73</v>
      </c>
      <c r="K1076" s="3" t="s">
        <v>73</v>
      </c>
      <c r="L1076" s="3" t="s">
        <v>73</v>
      </c>
    </row>
    <row r="1077" spans="1:12" x14ac:dyDescent="0.25">
      <c r="A1077">
        <v>6462</v>
      </c>
      <c r="B1077" t="s">
        <v>2178</v>
      </c>
      <c r="C1077" s="2" t="s">
        <v>2179</v>
      </c>
      <c r="D1077" t="s">
        <v>2180</v>
      </c>
      <c r="E1077">
        <v>2954817</v>
      </c>
      <c r="F1077">
        <v>2956037</v>
      </c>
      <c r="G1077" s="3">
        <v>-0.19465730391055699</v>
      </c>
      <c r="H1077" s="3">
        <v>0.50619559668445302</v>
      </c>
      <c r="I1077" s="3" t="s">
        <v>73</v>
      </c>
      <c r="J1077" s="3" t="s">
        <v>73</v>
      </c>
      <c r="K1077" s="3" t="s">
        <v>73</v>
      </c>
      <c r="L1077" s="3" t="s">
        <v>73</v>
      </c>
    </row>
    <row r="1078" spans="1:12" x14ac:dyDescent="0.25">
      <c r="A1078">
        <v>5908</v>
      </c>
      <c r="B1078" t="s">
        <v>2181</v>
      </c>
      <c r="C1078" s="2" t="s">
        <v>82</v>
      </c>
      <c r="D1078" t="s">
        <v>1826</v>
      </c>
      <c r="E1078">
        <v>2720399</v>
      </c>
      <c r="F1078">
        <v>2719137</v>
      </c>
      <c r="G1078" s="3">
        <v>-0.194930618870612</v>
      </c>
      <c r="H1078" s="3" t="s">
        <v>73</v>
      </c>
      <c r="I1078" s="3" t="s">
        <v>73</v>
      </c>
      <c r="J1078" s="3" t="s">
        <v>73</v>
      </c>
      <c r="K1078" s="3" t="s">
        <v>73</v>
      </c>
      <c r="L1078" s="3" t="s">
        <v>73</v>
      </c>
    </row>
    <row r="1079" spans="1:12" x14ac:dyDescent="0.25">
      <c r="A1079">
        <v>3517</v>
      </c>
      <c r="B1079" t="s">
        <v>2182</v>
      </c>
      <c r="C1079" s="2" t="s">
        <v>2183</v>
      </c>
      <c r="D1079" t="s">
        <v>2184</v>
      </c>
      <c r="E1079">
        <v>1632336</v>
      </c>
      <c r="F1079">
        <v>1635179</v>
      </c>
      <c r="G1079" s="3">
        <v>-0.19524802907556299</v>
      </c>
      <c r="H1079" s="3" t="s">
        <v>73</v>
      </c>
      <c r="I1079" s="3" t="s">
        <v>73</v>
      </c>
      <c r="J1079" s="3" t="s">
        <v>73</v>
      </c>
      <c r="K1079" s="3">
        <v>0.21705558896064758</v>
      </c>
      <c r="L1079" s="3">
        <v>0.143680140376091</v>
      </c>
    </row>
    <row r="1080" spans="1:12" x14ac:dyDescent="0.25">
      <c r="A1080">
        <v>4151</v>
      </c>
      <c r="B1080" t="s">
        <v>2185</v>
      </c>
      <c r="C1080" s="2" t="s">
        <v>82</v>
      </c>
      <c r="D1080" t="s">
        <v>112</v>
      </c>
      <c r="E1080">
        <v>1915576</v>
      </c>
      <c r="F1080">
        <v>1915262</v>
      </c>
      <c r="G1080" s="3">
        <v>-0.195447510935635</v>
      </c>
      <c r="H1080" s="3">
        <v>-0.42150225461093999</v>
      </c>
      <c r="I1080" s="3" t="s">
        <v>73</v>
      </c>
      <c r="J1080" s="3">
        <v>-0.52940213680267334</v>
      </c>
      <c r="K1080" s="3">
        <v>-0.48173633217811584</v>
      </c>
      <c r="L1080" s="3" t="s">
        <v>73</v>
      </c>
    </row>
    <row r="1081" spans="1:12" x14ac:dyDescent="0.25">
      <c r="A1081">
        <v>310</v>
      </c>
      <c r="B1081" t="s">
        <v>2186</v>
      </c>
      <c r="C1081" s="2" t="s">
        <v>82</v>
      </c>
      <c r="D1081" t="s">
        <v>85</v>
      </c>
      <c r="E1081">
        <v>166645</v>
      </c>
      <c r="F1081">
        <v>167262</v>
      </c>
      <c r="G1081" s="3">
        <v>-0.195460820095881</v>
      </c>
      <c r="H1081" s="3" t="s">
        <v>73</v>
      </c>
      <c r="I1081" s="3" t="s">
        <v>73</v>
      </c>
      <c r="J1081" s="3" t="s">
        <v>73</v>
      </c>
      <c r="K1081" s="3" t="s">
        <v>73</v>
      </c>
      <c r="L1081" s="3" t="s">
        <v>73</v>
      </c>
    </row>
    <row r="1082" spans="1:12" x14ac:dyDescent="0.25">
      <c r="A1082">
        <v>815</v>
      </c>
      <c r="B1082" t="s">
        <v>2187</v>
      </c>
      <c r="C1082" s="2" t="s">
        <v>82</v>
      </c>
      <c r="D1082" t="s">
        <v>85</v>
      </c>
      <c r="E1082">
        <v>466834</v>
      </c>
      <c r="F1082">
        <v>467253</v>
      </c>
      <c r="G1082" s="3">
        <v>-0.19552555624110099</v>
      </c>
      <c r="H1082" s="3" t="s">
        <v>73</v>
      </c>
      <c r="I1082" s="3" t="s">
        <v>73</v>
      </c>
      <c r="J1082" s="3" t="s">
        <v>73</v>
      </c>
      <c r="K1082" s="3" t="s">
        <v>73</v>
      </c>
      <c r="L1082" s="3" t="s">
        <v>73</v>
      </c>
    </row>
    <row r="1083" spans="1:12" x14ac:dyDescent="0.25">
      <c r="A1083">
        <v>699</v>
      </c>
      <c r="B1083" t="s">
        <v>2188</v>
      </c>
      <c r="C1083" s="2" t="s">
        <v>82</v>
      </c>
      <c r="D1083" t="s">
        <v>2189</v>
      </c>
      <c r="E1083">
        <v>292205</v>
      </c>
      <c r="F1083">
        <v>293509</v>
      </c>
      <c r="G1083" s="3">
        <v>-0.19555112888701001</v>
      </c>
      <c r="H1083" s="3" t="s">
        <v>73</v>
      </c>
      <c r="I1083" s="3" t="s">
        <v>73</v>
      </c>
      <c r="J1083" s="3" t="s">
        <v>73</v>
      </c>
      <c r="K1083" s="3" t="s">
        <v>73</v>
      </c>
      <c r="L1083" s="3" t="s">
        <v>73</v>
      </c>
    </row>
    <row r="1084" spans="1:12" x14ac:dyDescent="0.25">
      <c r="A1084">
        <v>2377</v>
      </c>
      <c r="B1084" t="s">
        <v>2190</v>
      </c>
      <c r="C1084" s="2" t="s">
        <v>2191</v>
      </c>
      <c r="D1084" t="s">
        <v>2192</v>
      </c>
      <c r="E1084">
        <v>1042302</v>
      </c>
      <c r="F1084">
        <v>1043426</v>
      </c>
      <c r="G1084" s="3">
        <v>-0.195625167921363</v>
      </c>
      <c r="H1084" s="3" t="s">
        <v>73</v>
      </c>
      <c r="I1084" s="3">
        <v>-0.39852723077241498</v>
      </c>
      <c r="J1084" s="3" t="s">
        <v>73</v>
      </c>
      <c r="K1084" s="3" t="s">
        <v>73</v>
      </c>
      <c r="L1084" s="3" t="s">
        <v>73</v>
      </c>
    </row>
    <row r="1085" spans="1:12" x14ac:dyDescent="0.25">
      <c r="A1085">
        <v>894</v>
      </c>
      <c r="B1085" t="s">
        <v>2193</v>
      </c>
      <c r="C1085" s="2" t="s">
        <v>82</v>
      </c>
      <c r="D1085" t="s">
        <v>85</v>
      </c>
      <c r="E1085">
        <v>509245</v>
      </c>
      <c r="F1085">
        <v>508667</v>
      </c>
      <c r="G1085" s="3">
        <v>-0.19562696984515399</v>
      </c>
      <c r="H1085" s="3" t="s">
        <v>73</v>
      </c>
      <c r="I1085" s="3" t="s">
        <v>73</v>
      </c>
      <c r="J1085" s="3" t="s">
        <v>73</v>
      </c>
      <c r="K1085" s="3" t="s">
        <v>73</v>
      </c>
      <c r="L1085" s="3" t="s">
        <v>73</v>
      </c>
    </row>
    <row r="1086" spans="1:12" x14ac:dyDescent="0.25">
      <c r="A1086">
        <v>4837</v>
      </c>
      <c r="B1086" t="s">
        <v>2194</v>
      </c>
      <c r="C1086" s="2" t="s">
        <v>82</v>
      </c>
      <c r="D1086" t="s">
        <v>112</v>
      </c>
      <c r="E1086">
        <v>2217326</v>
      </c>
      <c r="F1086">
        <v>2215614</v>
      </c>
      <c r="G1086" s="3">
        <v>-0.195823254677949</v>
      </c>
      <c r="H1086" s="3" t="s">
        <v>73</v>
      </c>
      <c r="I1086" s="3" t="s">
        <v>73</v>
      </c>
      <c r="J1086" s="3" t="s">
        <v>73</v>
      </c>
      <c r="K1086" s="3" t="s">
        <v>73</v>
      </c>
      <c r="L1086" s="3" t="s">
        <v>73</v>
      </c>
    </row>
    <row r="1087" spans="1:12" x14ac:dyDescent="0.25">
      <c r="A1087">
        <v>3169</v>
      </c>
      <c r="B1087" t="s">
        <v>2195</v>
      </c>
      <c r="C1087" s="2" t="s">
        <v>2196</v>
      </c>
      <c r="D1087" t="s">
        <v>2197</v>
      </c>
      <c r="E1087">
        <v>1488589</v>
      </c>
      <c r="F1087">
        <v>1489929</v>
      </c>
      <c r="G1087" s="3">
        <v>-0.19595360465129599</v>
      </c>
      <c r="H1087" s="3" t="s">
        <v>73</v>
      </c>
      <c r="I1087" s="3" t="s">
        <v>73</v>
      </c>
      <c r="J1087" s="3" t="s">
        <v>73</v>
      </c>
      <c r="K1087" s="3" t="s">
        <v>73</v>
      </c>
      <c r="L1087" s="3" t="s">
        <v>73</v>
      </c>
    </row>
    <row r="1088" spans="1:12" x14ac:dyDescent="0.25">
      <c r="A1088">
        <v>448</v>
      </c>
      <c r="B1088" t="s">
        <v>2198</v>
      </c>
      <c r="C1088" s="2" t="s">
        <v>2199</v>
      </c>
      <c r="D1088" t="s">
        <v>2200</v>
      </c>
      <c r="E1088">
        <v>201483</v>
      </c>
      <c r="F1088">
        <v>198469</v>
      </c>
      <c r="G1088" s="3">
        <v>-0.19680791193686101</v>
      </c>
      <c r="H1088" s="3" t="s">
        <v>73</v>
      </c>
      <c r="I1088" s="3" t="s">
        <v>73</v>
      </c>
      <c r="J1088" s="3">
        <v>-0.32862281799316406</v>
      </c>
      <c r="K1088" s="3" t="s">
        <v>73</v>
      </c>
      <c r="L1088" s="3" t="s">
        <v>73</v>
      </c>
    </row>
    <row r="1089" spans="1:12" x14ac:dyDescent="0.25">
      <c r="A1089">
        <v>2280</v>
      </c>
      <c r="B1089" t="s">
        <v>2201</v>
      </c>
      <c r="C1089" s="2" t="s">
        <v>82</v>
      </c>
      <c r="D1089" t="s">
        <v>85</v>
      </c>
      <c r="E1089">
        <v>1081641</v>
      </c>
      <c r="F1089">
        <v>1082063</v>
      </c>
      <c r="G1089" s="3">
        <v>-0.19707594944852999</v>
      </c>
      <c r="H1089" s="3">
        <v>-0.29852124606929298</v>
      </c>
      <c r="I1089" s="3" t="s">
        <v>73</v>
      </c>
      <c r="J1089" s="3" t="s">
        <v>73</v>
      </c>
      <c r="K1089" s="3" t="s">
        <v>73</v>
      </c>
      <c r="L1089" s="3" t="s">
        <v>73</v>
      </c>
    </row>
    <row r="1090" spans="1:12" x14ac:dyDescent="0.25">
      <c r="A1090">
        <v>7668</v>
      </c>
      <c r="B1090" t="s">
        <v>2202</v>
      </c>
      <c r="C1090" s="2" t="s">
        <v>82</v>
      </c>
      <c r="D1090" t="s">
        <v>85</v>
      </c>
      <c r="E1090">
        <v>3458293</v>
      </c>
      <c r="F1090">
        <v>3457313</v>
      </c>
      <c r="G1090" s="3">
        <v>-0.19759973580781801</v>
      </c>
      <c r="H1090" s="3" t="s">
        <v>73</v>
      </c>
      <c r="I1090" s="3">
        <v>-0.27878620385437602</v>
      </c>
      <c r="J1090" s="3" t="s">
        <v>73</v>
      </c>
      <c r="K1090" s="3" t="s">
        <v>73</v>
      </c>
      <c r="L1090" s="3" t="s">
        <v>73</v>
      </c>
    </row>
    <row r="1091" spans="1:12" x14ac:dyDescent="0.25">
      <c r="A1091">
        <v>2316</v>
      </c>
      <c r="B1091" t="s">
        <v>2203</v>
      </c>
      <c r="C1091" s="2" t="s">
        <v>82</v>
      </c>
      <c r="D1091" t="s">
        <v>112</v>
      </c>
      <c r="E1091">
        <v>1095183</v>
      </c>
      <c r="F1091">
        <v>1096076</v>
      </c>
      <c r="G1091" s="3">
        <v>-0.19824593343550601</v>
      </c>
      <c r="H1091" s="3">
        <v>-0.25821824528243398</v>
      </c>
      <c r="I1091" s="3">
        <v>-0.399136580810315</v>
      </c>
      <c r="J1091" s="3" t="s">
        <v>73</v>
      </c>
      <c r="K1091" s="3" t="s">
        <v>73</v>
      </c>
      <c r="L1091" s="3" t="s">
        <v>73</v>
      </c>
    </row>
    <row r="1092" spans="1:12" x14ac:dyDescent="0.25">
      <c r="A1092">
        <v>4888</v>
      </c>
      <c r="B1092" t="s">
        <v>2204</v>
      </c>
      <c r="C1092" s="2" t="s">
        <v>82</v>
      </c>
      <c r="D1092" t="s">
        <v>2205</v>
      </c>
      <c r="E1092">
        <v>2240310</v>
      </c>
      <c r="F1092">
        <v>2239651</v>
      </c>
      <c r="G1092" s="3">
        <v>-0.19844502584646201</v>
      </c>
      <c r="H1092" s="3" t="s">
        <v>73</v>
      </c>
      <c r="I1092" s="3" t="s">
        <v>73</v>
      </c>
      <c r="J1092" s="3" t="s">
        <v>73</v>
      </c>
      <c r="K1092" s="3" t="s">
        <v>73</v>
      </c>
      <c r="L1092" s="3" t="s">
        <v>73</v>
      </c>
    </row>
    <row r="1093" spans="1:12" x14ac:dyDescent="0.25">
      <c r="A1093">
        <v>7908</v>
      </c>
      <c r="B1093" t="s">
        <v>2206</v>
      </c>
      <c r="C1093" s="2" t="s">
        <v>82</v>
      </c>
      <c r="D1093" t="s">
        <v>93</v>
      </c>
      <c r="E1093">
        <v>3566924</v>
      </c>
      <c r="F1093">
        <v>3566370</v>
      </c>
      <c r="G1093" s="3">
        <v>-0.19910811424591701</v>
      </c>
      <c r="H1093" s="3" t="s">
        <v>73</v>
      </c>
      <c r="I1093" s="3" t="s">
        <v>73</v>
      </c>
      <c r="J1093" s="3" t="s">
        <v>73</v>
      </c>
      <c r="K1093" s="3" t="s">
        <v>73</v>
      </c>
      <c r="L1093" s="3" t="s">
        <v>73</v>
      </c>
    </row>
    <row r="1094" spans="1:12" x14ac:dyDescent="0.25">
      <c r="A1094">
        <v>541</v>
      </c>
      <c r="B1094" t="s">
        <v>2207</v>
      </c>
      <c r="C1094" s="2" t="s">
        <v>82</v>
      </c>
      <c r="D1094" t="s">
        <v>150</v>
      </c>
      <c r="E1094">
        <v>295734</v>
      </c>
      <c r="F1094">
        <v>296729</v>
      </c>
      <c r="G1094" s="3">
        <v>-0.19966373888449701</v>
      </c>
      <c r="H1094" s="3" t="s">
        <v>73</v>
      </c>
      <c r="I1094" s="3" t="s">
        <v>73</v>
      </c>
      <c r="J1094" s="3" t="s">
        <v>73</v>
      </c>
      <c r="K1094" s="3" t="s">
        <v>73</v>
      </c>
      <c r="L1094" s="3" t="s">
        <v>73</v>
      </c>
    </row>
    <row r="1095" spans="1:12" x14ac:dyDescent="0.25">
      <c r="A1095">
        <v>6739</v>
      </c>
      <c r="B1095" t="s">
        <v>2208</v>
      </c>
      <c r="C1095" s="2" t="s">
        <v>82</v>
      </c>
      <c r="D1095" t="s">
        <v>929</v>
      </c>
      <c r="E1095">
        <v>3086772</v>
      </c>
      <c r="F1095">
        <v>3087245</v>
      </c>
      <c r="G1095" s="3">
        <v>-0.20003396726347999</v>
      </c>
      <c r="H1095" s="3" t="s">
        <v>73</v>
      </c>
      <c r="I1095" s="3" t="s">
        <v>73</v>
      </c>
      <c r="J1095" s="3" t="s">
        <v>73</v>
      </c>
      <c r="K1095" s="3" t="s">
        <v>73</v>
      </c>
      <c r="L1095" s="3" t="s">
        <v>73</v>
      </c>
    </row>
    <row r="1096" spans="1:12" x14ac:dyDescent="0.25">
      <c r="A1096">
        <v>1614</v>
      </c>
      <c r="B1096" t="s">
        <v>2209</v>
      </c>
      <c r="C1096" s="2" t="s">
        <v>2210</v>
      </c>
      <c r="D1096" t="s">
        <v>2211</v>
      </c>
      <c r="E1096">
        <v>680457</v>
      </c>
      <c r="F1096">
        <v>679957</v>
      </c>
      <c r="G1096" s="3">
        <v>-0.200403746678256</v>
      </c>
      <c r="H1096" s="3">
        <v>-9.4282508608494506E-2</v>
      </c>
      <c r="I1096" s="3">
        <v>-0.131192201104911</v>
      </c>
      <c r="J1096" s="3" t="s">
        <v>73</v>
      </c>
      <c r="K1096" s="3" t="s">
        <v>73</v>
      </c>
      <c r="L1096" s="3" t="s">
        <v>73</v>
      </c>
    </row>
    <row r="1097" spans="1:12" x14ac:dyDescent="0.25">
      <c r="A1097">
        <v>733</v>
      </c>
      <c r="B1097" t="s">
        <v>2212</v>
      </c>
      <c r="C1097" s="2" t="s">
        <v>2213</v>
      </c>
      <c r="D1097" t="s">
        <v>153</v>
      </c>
      <c r="E1097">
        <v>337712</v>
      </c>
      <c r="F1097">
        <v>337026</v>
      </c>
      <c r="G1097" s="3">
        <v>-0.20041601732815301</v>
      </c>
      <c r="H1097" s="3" t="s">
        <v>73</v>
      </c>
      <c r="I1097" s="3" t="s">
        <v>73</v>
      </c>
      <c r="J1097" s="3" t="s">
        <v>73</v>
      </c>
      <c r="K1097" s="3" t="s">
        <v>73</v>
      </c>
      <c r="L1097" s="3" t="s">
        <v>73</v>
      </c>
    </row>
    <row r="1098" spans="1:12" x14ac:dyDescent="0.25">
      <c r="A1098">
        <v>379</v>
      </c>
      <c r="B1098" t="s">
        <v>2214</v>
      </c>
      <c r="C1098" s="2" t="s">
        <v>82</v>
      </c>
      <c r="D1098" t="s">
        <v>112</v>
      </c>
      <c r="E1098">
        <v>164043</v>
      </c>
      <c r="F1098">
        <v>164723</v>
      </c>
      <c r="G1098" s="3">
        <v>-0.20106761522655001</v>
      </c>
      <c r="H1098" s="3">
        <v>-0.32594828046864199</v>
      </c>
      <c r="I1098" s="3">
        <v>-0.160445601883655</v>
      </c>
      <c r="J1098" s="3" t="s">
        <v>73</v>
      </c>
      <c r="K1098" s="3" t="s">
        <v>73</v>
      </c>
      <c r="L1098" s="3" t="s">
        <v>73</v>
      </c>
    </row>
    <row r="1099" spans="1:12" x14ac:dyDescent="0.25">
      <c r="A1099">
        <v>1739</v>
      </c>
      <c r="B1099" t="s">
        <v>2215</v>
      </c>
      <c r="C1099" s="2" t="s">
        <v>82</v>
      </c>
      <c r="D1099" t="s">
        <v>1241</v>
      </c>
      <c r="E1099">
        <v>893787</v>
      </c>
      <c r="F1099">
        <v>894671</v>
      </c>
      <c r="G1099" s="3">
        <v>-0.201160083508095</v>
      </c>
      <c r="H1099" s="3" t="s">
        <v>73</v>
      </c>
      <c r="I1099" s="3" t="s">
        <v>73</v>
      </c>
      <c r="J1099" s="3" t="s">
        <v>73</v>
      </c>
      <c r="K1099" s="3" t="s">
        <v>73</v>
      </c>
      <c r="L1099" s="3" t="s">
        <v>73</v>
      </c>
    </row>
    <row r="1100" spans="1:12" x14ac:dyDescent="0.25">
      <c r="A1100">
        <v>2462</v>
      </c>
      <c r="B1100" t="s">
        <v>2216</v>
      </c>
      <c r="C1100" s="2" t="s">
        <v>82</v>
      </c>
      <c r="D1100" t="s">
        <v>2217</v>
      </c>
      <c r="E1100">
        <v>1320904</v>
      </c>
      <c r="F1100">
        <v>1319810</v>
      </c>
      <c r="G1100" s="3">
        <v>-0.201449965069111</v>
      </c>
      <c r="H1100" s="3" t="s">
        <v>73</v>
      </c>
      <c r="I1100" s="3" t="s">
        <v>73</v>
      </c>
      <c r="J1100" s="3" t="s">
        <v>73</v>
      </c>
      <c r="K1100" s="3" t="s">
        <v>73</v>
      </c>
      <c r="L1100" s="3" t="s">
        <v>73</v>
      </c>
    </row>
    <row r="1101" spans="1:12" x14ac:dyDescent="0.25">
      <c r="A1101">
        <v>381</v>
      </c>
      <c r="B1101" t="s">
        <v>2218</v>
      </c>
      <c r="C1101" s="2" t="s">
        <v>2219</v>
      </c>
      <c r="D1101" t="s">
        <v>2220</v>
      </c>
      <c r="E1101">
        <v>212366</v>
      </c>
      <c r="F1101">
        <v>211317</v>
      </c>
      <c r="G1101" s="3">
        <v>-0.20204133660822299</v>
      </c>
      <c r="H1101" s="3" t="s">
        <v>73</v>
      </c>
      <c r="I1101" s="3" t="s">
        <v>73</v>
      </c>
      <c r="J1101" s="3" t="s">
        <v>73</v>
      </c>
      <c r="K1101" s="3" t="s">
        <v>73</v>
      </c>
      <c r="L1101" s="3" t="s">
        <v>73</v>
      </c>
    </row>
    <row r="1102" spans="1:12" x14ac:dyDescent="0.25">
      <c r="A1102">
        <v>7080</v>
      </c>
      <c r="B1102" t="s">
        <v>2221</v>
      </c>
      <c r="C1102" s="2" t="s">
        <v>82</v>
      </c>
      <c r="D1102" t="s">
        <v>381</v>
      </c>
      <c r="E1102">
        <v>3218801</v>
      </c>
      <c r="F1102">
        <v>3219688</v>
      </c>
      <c r="G1102" s="3">
        <v>-0.20350135178901599</v>
      </c>
      <c r="H1102" s="3" t="s">
        <v>73</v>
      </c>
      <c r="I1102" s="3" t="s">
        <v>73</v>
      </c>
      <c r="J1102" s="3" t="s">
        <v>73</v>
      </c>
      <c r="K1102" s="3" t="s">
        <v>73</v>
      </c>
      <c r="L1102" s="3" t="s">
        <v>73</v>
      </c>
    </row>
    <row r="1103" spans="1:12" x14ac:dyDescent="0.25">
      <c r="A1103">
        <v>6935</v>
      </c>
      <c r="B1103" t="s">
        <v>2222</v>
      </c>
      <c r="C1103" s="2" t="s">
        <v>82</v>
      </c>
      <c r="D1103" t="s">
        <v>173</v>
      </c>
      <c r="E1103">
        <v>3188374</v>
      </c>
      <c r="F1103">
        <v>3188949</v>
      </c>
      <c r="G1103" s="3">
        <v>-0.20380027046988</v>
      </c>
      <c r="H1103" s="3" t="s">
        <v>73</v>
      </c>
      <c r="I1103" s="3" t="s">
        <v>73</v>
      </c>
      <c r="J1103" s="3" t="s">
        <v>73</v>
      </c>
      <c r="K1103" s="3" t="s">
        <v>73</v>
      </c>
      <c r="L1103" s="3" t="s">
        <v>73</v>
      </c>
    </row>
    <row r="1104" spans="1:12" x14ac:dyDescent="0.25">
      <c r="A1104">
        <v>5071</v>
      </c>
      <c r="B1104" t="s">
        <v>2223</v>
      </c>
      <c r="C1104" s="2" t="s">
        <v>2224</v>
      </c>
      <c r="D1104" t="s">
        <v>2225</v>
      </c>
      <c r="E1104">
        <v>2319257</v>
      </c>
      <c r="F1104">
        <v>2320132</v>
      </c>
      <c r="G1104" s="3">
        <v>-0.203870069059118</v>
      </c>
      <c r="H1104" s="3" t="s">
        <v>73</v>
      </c>
      <c r="I1104" s="3" t="s">
        <v>73</v>
      </c>
      <c r="J1104" s="3" t="s">
        <v>73</v>
      </c>
      <c r="K1104" s="3" t="s">
        <v>73</v>
      </c>
      <c r="L1104" s="3" t="s">
        <v>73</v>
      </c>
    </row>
    <row r="1105" spans="1:12" x14ac:dyDescent="0.25">
      <c r="A1105">
        <v>2097</v>
      </c>
      <c r="B1105" t="s">
        <v>2226</v>
      </c>
      <c r="C1105" s="2" t="s">
        <v>82</v>
      </c>
      <c r="D1105" t="s">
        <v>2227</v>
      </c>
      <c r="E1105">
        <v>997953</v>
      </c>
      <c r="F1105">
        <v>998681</v>
      </c>
      <c r="G1105" s="3">
        <v>-0.20388608610546</v>
      </c>
      <c r="H1105" s="3">
        <v>-0.29997948701766303</v>
      </c>
      <c r="I1105" s="3">
        <v>-0.72997653714812105</v>
      </c>
      <c r="J1105" s="3" t="s">
        <v>73</v>
      </c>
      <c r="K1105" s="3" t="s">
        <v>73</v>
      </c>
      <c r="L1105" s="3" t="s">
        <v>73</v>
      </c>
    </row>
    <row r="1106" spans="1:12" x14ac:dyDescent="0.25">
      <c r="A1106">
        <v>1726</v>
      </c>
      <c r="B1106" t="s">
        <v>2228</v>
      </c>
      <c r="C1106" s="2" t="s">
        <v>82</v>
      </c>
      <c r="D1106" t="s">
        <v>2229</v>
      </c>
      <c r="E1106">
        <v>885957</v>
      </c>
      <c r="F1106">
        <v>886751</v>
      </c>
      <c r="G1106" s="3">
        <v>-0.204932973575222</v>
      </c>
      <c r="H1106" s="3" t="s">
        <v>73</v>
      </c>
      <c r="I1106" s="3">
        <v>-0.18419912158610599</v>
      </c>
      <c r="J1106" s="3" t="s">
        <v>73</v>
      </c>
      <c r="K1106" s="3" t="s">
        <v>73</v>
      </c>
      <c r="L1106" s="3" t="s">
        <v>73</v>
      </c>
    </row>
    <row r="1107" spans="1:12" x14ac:dyDescent="0.25">
      <c r="A1107">
        <v>1745</v>
      </c>
      <c r="B1107" t="s">
        <v>2230</v>
      </c>
      <c r="C1107" s="2" t="s">
        <v>82</v>
      </c>
      <c r="D1107" t="s">
        <v>85</v>
      </c>
      <c r="E1107">
        <v>822888</v>
      </c>
      <c r="F1107">
        <v>822073</v>
      </c>
      <c r="G1107" s="3">
        <v>-0.205129120900823</v>
      </c>
      <c r="H1107" s="3" t="s">
        <v>73</v>
      </c>
      <c r="I1107" s="3">
        <v>0.238763577919862</v>
      </c>
      <c r="J1107" s="3" t="s">
        <v>73</v>
      </c>
      <c r="K1107" s="3" t="s">
        <v>73</v>
      </c>
      <c r="L1107" s="3" t="s">
        <v>73</v>
      </c>
    </row>
    <row r="1108" spans="1:12" x14ac:dyDescent="0.25">
      <c r="A1108">
        <v>5959</v>
      </c>
      <c r="B1108" t="s">
        <v>2231</v>
      </c>
      <c r="C1108" s="2" t="s">
        <v>82</v>
      </c>
      <c r="D1108" t="s">
        <v>338</v>
      </c>
      <c r="E1108">
        <v>2746159</v>
      </c>
      <c r="F1108">
        <v>2746923</v>
      </c>
      <c r="G1108" s="3">
        <v>-0.205625667091727</v>
      </c>
      <c r="H1108" s="3" t="s">
        <v>73</v>
      </c>
      <c r="I1108" s="3" t="s">
        <v>73</v>
      </c>
      <c r="J1108" s="3" t="s">
        <v>73</v>
      </c>
      <c r="K1108" s="3" t="s">
        <v>73</v>
      </c>
      <c r="L1108" s="3" t="s">
        <v>73</v>
      </c>
    </row>
    <row r="1109" spans="1:12" x14ac:dyDescent="0.25">
      <c r="A1109">
        <v>2004</v>
      </c>
      <c r="B1109" t="s">
        <v>2232</v>
      </c>
      <c r="C1109" s="2" t="s">
        <v>82</v>
      </c>
      <c r="D1109" t="s">
        <v>2233</v>
      </c>
      <c r="E1109">
        <v>891838</v>
      </c>
      <c r="F1109">
        <v>893592</v>
      </c>
      <c r="G1109" s="3">
        <v>-0.206031967016816</v>
      </c>
      <c r="H1109" s="3">
        <v>-0.34733670037785702</v>
      </c>
      <c r="I1109" s="3" t="s">
        <v>73</v>
      </c>
      <c r="J1109" s="3" t="s">
        <v>73</v>
      </c>
      <c r="K1109" s="3" t="s">
        <v>73</v>
      </c>
      <c r="L1109" s="3" t="s">
        <v>73</v>
      </c>
    </row>
    <row r="1110" spans="1:12" x14ac:dyDescent="0.25">
      <c r="A1110">
        <v>1580</v>
      </c>
      <c r="B1110" t="s">
        <v>2234</v>
      </c>
      <c r="C1110" s="2" t="s">
        <v>82</v>
      </c>
      <c r="D1110" t="s">
        <v>138</v>
      </c>
      <c r="E1110">
        <v>658353</v>
      </c>
      <c r="F1110">
        <v>657562</v>
      </c>
      <c r="G1110" s="3">
        <v>-0.20738422501204201</v>
      </c>
      <c r="H1110" s="3">
        <v>-0.116985963538746</v>
      </c>
      <c r="I1110" s="3" t="s">
        <v>73</v>
      </c>
      <c r="J1110" s="3" t="s">
        <v>73</v>
      </c>
      <c r="K1110" s="3" t="s">
        <v>73</v>
      </c>
      <c r="L1110" s="3" t="s">
        <v>73</v>
      </c>
    </row>
    <row r="1111" spans="1:12" x14ac:dyDescent="0.25">
      <c r="A1111">
        <v>2427</v>
      </c>
      <c r="B1111" t="s">
        <v>2235</v>
      </c>
      <c r="C1111" s="2" t="s">
        <v>2236</v>
      </c>
      <c r="D1111" t="s">
        <v>2237</v>
      </c>
      <c r="E1111">
        <v>1306775</v>
      </c>
      <c r="F1111">
        <v>1307767</v>
      </c>
      <c r="G1111" s="3">
        <v>-0.208083160440871</v>
      </c>
      <c r="H1111" s="3" t="s">
        <v>73</v>
      </c>
      <c r="I1111" s="3" t="s">
        <v>73</v>
      </c>
      <c r="J1111" s="3" t="s">
        <v>73</v>
      </c>
      <c r="K1111" s="3" t="s">
        <v>73</v>
      </c>
      <c r="L1111" s="3" t="s">
        <v>73</v>
      </c>
    </row>
    <row r="1112" spans="1:12" x14ac:dyDescent="0.25">
      <c r="A1112">
        <v>2112</v>
      </c>
      <c r="B1112" t="s">
        <v>2238</v>
      </c>
      <c r="C1112" s="2" t="s">
        <v>82</v>
      </c>
      <c r="D1112" t="s">
        <v>2239</v>
      </c>
      <c r="E1112">
        <v>932189</v>
      </c>
      <c r="F1112">
        <v>931023</v>
      </c>
      <c r="G1112" s="3">
        <v>-0.20854226289920499</v>
      </c>
      <c r="H1112" s="3" t="s">
        <v>73</v>
      </c>
      <c r="I1112" s="3" t="s">
        <v>73</v>
      </c>
      <c r="J1112" s="3" t="s">
        <v>73</v>
      </c>
      <c r="K1112" s="3" t="s">
        <v>73</v>
      </c>
      <c r="L1112" s="3" t="s">
        <v>73</v>
      </c>
    </row>
    <row r="1113" spans="1:12" x14ac:dyDescent="0.25">
      <c r="A1113">
        <v>2384</v>
      </c>
      <c r="B1113" t="s">
        <v>2240</v>
      </c>
      <c r="C1113" s="2" t="s">
        <v>82</v>
      </c>
      <c r="D1113" t="s">
        <v>2241</v>
      </c>
      <c r="E1113">
        <v>1284434</v>
      </c>
      <c r="F1113">
        <v>1283304</v>
      </c>
      <c r="G1113" s="3">
        <v>-0.20888411241966501</v>
      </c>
      <c r="H1113" s="3" t="s">
        <v>73</v>
      </c>
      <c r="I1113" s="3" t="s">
        <v>73</v>
      </c>
      <c r="J1113" s="3" t="s">
        <v>73</v>
      </c>
      <c r="K1113" s="3" t="s">
        <v>73</v>
      </c>
      <c r="L1113" s="3" t="s">
        <v>73</v>
      </c>
    </row>
    <row r="1114" spans="1:12" x14ac:dyDescent="0.25">
      <c r="A1114">
        <v>4800</v>
      </c>
      <c r="B1114" t="s">
        <v>2242</v>
      </c>
      <c r="C1114" s="2" t="s">
        <v>82</v>
      </c>
      <c r="D1114" t="s">
        <v>112</v>
      </c>
      <c r="E1114">
        <v>2199668</v>
      </c>
      <c r="F1114">
        <v>2200129</v>
      </c>
      <c r="G1114" s="3">
        <v>-0.209854443121755</v>
      </c>
      <c r="H1114" s="3" t="s">
        <v>73</v>
      </c>
      <c r="I1114" s="3" t="s">
        <v>73</v>
      </c>
      <c r="J1114" s="3" t="s">
        <v>73</v>
      </c>
      <c r="K1114" s="3" t="s">
        <v>73</v>
      </c>
      <c r="L1114" s="3" t="s">
        <v>73</v>
      </c>
    </row>
    <row r="1115" spans="1:12" x14ac:dyDescent="0.25">
      <c r="A1115">
        <v>1475</v>
      </c>
      <c r="B1115" t="s">
        <v>2243</v>
      </c>
      <c r="C1115" s="2" t="s">
        <v>2244</v>
      </c>
      <c r="D1115" t="s">
        <v>2245</v>
      </c>
      <c r="E1115">
        <v>718406</v>
      </c>
      <c r="F1115">
        <v>719953</v>
      </c>
      <c r="G1115" s="3">
        <v>-0.21002462871701999</v>
      </c>
      <c r="H1115" s="3" t="s">
        <v>73</v>
      </c>
      <c r="I1115" s="3" t="s">
        <v>73</v>
      </c>
      <c r="J1115" s="3" t="s">
        <v>73</v>
      </c>
      <c r="K1115" s="3" t="s">
        <v>73</v>
      </c>
      <c r="L1115" s="3" t="s">
        <v>73</v>
      </c>
    </row>
    <row r="1116" spans="1:12" x14ac:dyDescent="0.25">
      <c r="A1116">
        <v>2988</v>
      </c>
      <c r="B1116" t="s">
        <v>2246</v>
      </c>
      <c r="C1116" s="2" t="s">
        <v>82</v>
      </c>
      <c r="D1116" t="s">
        <v>2247</v>
      </c>
      <c r="E1116">
        <v>1580458</v>
      </c>
      <c r="F1116">
        <v>1579595</v>
      </c>
      <c r="G1116" s="3">
        <v>-0.21026750538705699</v>
      </c>
      <c r="H1116" s="3">
        <v>-0.153946834350527</v>
      </c>
      <c r="I1116" s="3" t="s">
        <v>73</v>
      </c>
      <c r="J1116" s="3" t="s">
        <v>73</v>
      </c>
      <c r="K1116" s="3" t="s">
        <v>73</v>
      </c>
      <c r="L1116" s="3" t="s">
        <v>73</v>
      </c>
    </row>
    <row r="1117" spans="1:12" x14ac:dyDescent="0.25">
      <c r="A1117">
        <v>1490</v>
      </c>
      <c r="B1117" t="s">
        <v>2248</v>
      </c>
      <c r="C1117" s="2" t="s">
        <v>82</v>
      </c>
      <c r="D1117" t="s">
        <v>2249</v>
      </c>
      <c r="E1117">
        <v>606329</v>
      </c>
      <c r="F1117">
        <v>606021</v>
      </c>
      <c r="G1117" s="3">
        <v>-0.21140257285502601</v>
      </c>
      <c r="H1117" s="3" t="s">
        <v>73</v>
      </c>
      <c r="I1117" s="3" t="s">
        <v>73</v>
      </c>
      <c r="J1117" s="3" t="s">
        <v>73</v>
      </c>
      <c r="K1117" s="3" t="s">
        <v>73</v>
      </c>
      <c r="L1117" s="3" t="s">
        <v>73</v>
      </c>
    </row>
    <row r="1118" spans="1:12" x14ac:dyDescent="0.25">
      <c r="A1118">
        <v>2931</v>
      </c>
      <c r="B1118" t="s">
        <v>2250</v>
      </c>
      <c r="C1118" s="2" t="s">
        <v>82</v>
      </c>
      <c r="D1118" t="s">
        <v>83</v>
      </c>
      <c r="E1118">
        <v>1270393</v>
      </c>
      <c r="F1118">
        <v>1269911</v>
      </c>
      <c r="G1118" s="3">
        <v>-0.21170015222446401</v>
      </c>
      <c r="H1118" s="3" t="s">
        <v>73</v>
      </c>
      <c r="I1118" s="3" t="s">
        <v>73</v>
      </c>
      <c r="J1118" s="3" t="s">
        <v>73</v>
      </c>
      <c r="K1118" s="3" t="s">
        <v>73</v>
      </c>
      <c r="L1118" s="3" t="s">
        <v>73</v>
      </c>
    </row>
    <row r="1119" spans="1:12" x14ac:dyDescent="0.25">
      <c r="A1119">
        <v>2585</v>
      </c>
      <c r="B1119" t="s">
        <v>2251</v>
      </c>
      <c r="C1119" s="2" t="s">
        <v>82</v>
      </c>
      <c r="D1119" t="s">
        <v>2252</v>
      </c>
      <c r="E1119">
        <v>1372331</v>
      </c>
      <c r="F1119">
        <v>1373074</v>
      </c>
      <c r="G1119" s="3">
        <v>-0.21175319167875001</v>
      </c>
      <c r="H1119" s="3" t="s">
        <v>73</v>
      </c>
      <c r="I1119" s="3" t="s">
        <v>73</v>
      </c>
      <c r="J1119" s="3" t="s">
        <v>73</v>
      </c>
      <c r="K1119" s="3" t="s">
        <v>73</v>
      </c>
      <c r="L1119" s="3" t="s">
        <v>73</v>
      </c>
    </row>
    <row r="1120" spans="1:12" x14ac:dyDescent="0.25">
      <c r="A1120">
        <v>64</v>
      </c>
      <c r="B1120" t="s">
        <v>2253</v>
      </c>
      <c r="C1120" s="2" t="s">
        <v>82</v>
      </c>
      <c r="D1120" t="s">
        <v>2254</v>
      </c>
      <c r="E1120">
        <v>44437</v>
      </c>
      <c r="F1120">
        <v>43775</v>
      </c>
      <c r="G1120" s="3">
        <v>-0.21178113277977401</v>
      </c>
      <c r="H1120" s="3" t="s">
        <v>73</v>
      </c>
      <c r="I1120" s="3">
        <v>-0.179154219946629</v>
      </c>
      <c r="J1120" s="3" t="s">
        <v>73</v>
      </c>
      <c r="K1120" s="3" t="s">
        <v>73</v>
      </c>
      <c r="L1120" s="3" t="s">
        <v>73</v>
      </c>
    </row>
    <row r="1121" spans="1:12" x14ac:dyDescent="0.25">
      <c r="A1121">
        <v>1612</v>
      </c>
      <c r="B1121" t="s">
        <v>2255</v>
      </c>
      <c r="C1121" s="2" t="s">
        <v>2256</v>
      </c>
      <c r="D1121" t="s">
        <v>2257</v>
      </c>
      <c r="E1121">
        <v>679702</v>
      </c>
      <c r="F1121">
        <v>677198</v>
      </c>
      <c r="G1121" s="3">
        <v>-0.21185087195614799</v>
      </c>
      <c r="H1121" s="3" t="s">
        <v>73</v>
      </c>
      <c r="I1121" s="3" t="s">
        <v>73</v>
      </c>
      <c r="J1121" s="3" t="s">
        <v>73</v>
      </c>
      <c r="K1121" s="3" t="s">
        <v>73</v>
      </c>
      <c r="L1121" s="3" t="s">
        <v>73</v>
      </c>
    </row>
    <row r="1122" spans="1:12" x14ac:dyDescent="0.25">
      <c r="A1122">
        <v>1465</v>
      </c>
      <c r="B1122" t="s">
        <v>2258</v>
      </c>
      <c r="C1122" s="2" t="s">
        <v>82</v>
      </c>
      <c r="D1122" t="s">
        <v>104</v>
      </c>
      <c r="E1122">
        <v>599155</v>
      </c>
      <c r="F1122">
        <v>599616</v>
      </c>
      <c r="G1122" s="3">
        <v>-0.212014947974898</v>
      </c>
      <c r="H1122" s="3" t="s">
        <v>73</v>
      </c>
      <c r="I1122" s="3" t="s">
        <v>73</v>
      </c>
      <c r="J1122" s="3" t="s">
        <v>73</v>
      </c>
      <c r="K1122" s="3" t="s">
        <v>73</v>
      </c>
      <c r="L1122" s="3" t="s">
        <v>73</v>
      </c>
    </row>
    <row r="1123" spans="1:12" x14ac:dyDescent="0.25">
      <c r="A1123">
        <v>3071</v>
      </c>
      <c r="B1123" t="s">
        <v>2259</v>
      </c>
      <c r="C1123" s="2" t="s">
        <v>82</v>
      </c>
      <c r="D1123" t="s">
        <v>112</v>
      </c>
      <c r="E1123">
        <v>1633567</v>
      </c>
      <c r="F1123">
        <v>1631510</v>
      </c>
      <c r="G1123" s="3">
        <v>-0.212306479283735</v>
      </c>
      <c r="H1123" s="3" t="s">
        <v>73</v>
      </c>
      <c r="I1123" s="3" t="s">
        <v>73</v>
      </c>
      <c r="J1123" s="3">
        <v>-0.38301566243171692</v>
      </c>
      <c r="K1123" s="3">
        <v>-0.25857916474342346</v>
      </c>
      <c r="L1123" s="3" t="s">
        <v>73</v>
      </c>
    </row>
    <row r="1124" spans="1:12" x14ac:dyDescent="0.25">
      <c r="A1124">
        <v>1955</v>
      </c>
      <c r="B1124" t="s">
        <v>2260</v>
      </c>
      <c r="C1124" s="2" t="s">
        <v>82</v>
      </c>
      <c r="D1124" t="s">
        <v>83</v>
      </c>
      <c r="E1124">
        <v>874611</v>
      </c>
      <c r="F1124">
        <v>875123</v>
      </c>
      <c r="G1124" s="3">
        <v>-0.21318156825891099</v>
      </c>
      <c r="H1124" s="3" t="s">
        <v>73</v>
      </c>
      <c r="I1124" s="3" t="s">
        <v>73</v>
      </c>
      <c r="J1124" s="3" t="s">
        <v>73</v>
      </c>
      <c r="K1124" s="3" t="s">
        <v>73</v>
      </c>
      <c r="L1124" s="3" t="s">
        <v>73</v>
      </c>
    </row>
    <row r="1125" spans="1:12" x14ac:dyDescent="0.25">
      <c r="A1125">
        <v>820</v>
      </c>
      <c r="B1125" t="s">
        <v>2261</v>
      </c>
      <c r="C1125" s="2" t="s">
        <v>82</v>
      </c>
      <c r="D1125" t="s">
        <v>83</v>
      </c>
      <c r="E1125">
        <v>344135</v>
      </c>
      <c r="F1125">
        <v>344554</v>
      </c>
      <c r="G1125" s="3">
        <v>-0.21335156236257399</v>
      </c>
      <c r="H1125" s="3">
        <v>-0.276349673353395</v>
      </c>
      <c r="I1125" s="3" t="s">
        <v>73</v>
      </c>
      <c r="J1125" s="3" t="s">
        <v>73</v>
      </c>
      <c r="K1125" s="3" t="s">
        <v>73</v>
      </c>
      <c r="L1125" s="3" t="s">
        <v>73</v>
      </c>
    </row>
    <row r="1126" spans="1:12" x14ac:dyDescent="0.25">
      <c r="A1126">
        <v>1514</v>
      </c>
      <c r="B1126" t="s">
        <v>2262</v>
      </c>
      <c r="C1126" s="2" t="s">
        <v>82</v>
      </c>
      <c r="D1126" t="s">
        <v>83</v>
      </c>
      <c r="E1126">
        <v>619852</v>
      </c>
      <c r="F1126">
        <v>620313</v>
      </c>
      <c r="G1126" s="3">
        <v>-0.21362397915119199</v>
      </c>
      <c r="H1126" s="3" t="s">
        <v>73</v>
      </c>
      <c r="I1126" s="3" t="s">
        <v>73</v>
      </c>
      <c r="J1126" s="3" t="s">
        <v>73</v>
      </c>
      <c r="K1126" s="3" t="s">
        <v>73</v>
      </c>
      <c r="L1126" s="3" t="s">
        <v>73</v>
      </c>
    </row>
    <row r="1127" spans="1:12" x14ac:dyDescent="0.25">
      <c r="A1127">
        <v>32</v>
      </c>
      <c r="B1127" t="s">
        <v>2263</v>
      </c>
      <c r="C1127" s="2" t="s">
        <v>2264</v>
      </c>
      <c r="D1127" t="s">
        <v>2265</v>
      </c>
      <c r="E1127">
        <v>27342</v>
      </c>
      <c r="F1127">
        <v>26206</v>
      </c>
      <c r="G1127" s="3">
        <v>-0.21505944809956701</v>
      </c>
      <c r="H1127" s="3" t="s">
        <v>73</v>
      </c>
      <c r="I1127" s="3" t="s">
        <v>73</v>
      </c>
      <c r="J1127" s="3" t="s">
        <v>73</v>
      </c>
      <c r="K1127" s="3" t="s">
        <v>73</v>
      </c>
      <c r="L1127" s="3" t="s">
        <v>73</v>
      </c>
    </row>
    <row r="1128" spans="1:12" x14ac:dyDescent="0.25">
      <c r="A1128">
        <v>1118</v>
      </c>
      <c r="B1128" t="s">
        <v>2266</v>
      </c>
      <c r="C1128" s="2" t="s">
        <v>82</v>
      </c>
      <c r="D1128" t="s">
        <v>93</v>
      </c>
      <c r="E1128">
        <v>521138</v>
      </c>
      <c r="F1128">
        <v>520434</v>
      </c>
      <c r="G1128" s="3">
        <v>-0.21513329935685399</v>
      </c>
      <c r="H1128" s="3">
        <v>-0.40007026782023503</v>
      </c>
      <c r="I1128" s="3">
        <v>-0.25088724382668998</v>
      </c>
      <c r="J1128" s="3" t="s">
        <v>73</v>
      </c>
      <c r="K1128" s="3">
        <v>-0.78909260034561157</v>
      </c>
      <c r="L1128" s="3" t="s">
        <v>73</v>
      </c>
    </row>
    <row r="1129" spans="1:12" x14ac:dyDescent="0.25">
      <c r="A1129">
        <v>6458</v>
      </c>
      <c r="B1129" t="s">
        <v>2267</v>
      </c>
      <c r="C1129" s="2" t="s">
        <v>82</v>
      </c>
      <c r="D1129" t="s">
        <v>85</v>
      </c>
      <c r="E1129">
        <v>2951627</v>
      </c>
      <c r="F1129">
        <v>2954224</v>
      </c>
      <c r="G1129" s="3">
        <v>-0.21528154009542</v>
      </c>
      <c r="H1129" s="3" t="s">
        <v>73</v>
      </c>
      <c r="I1129" s="3" t="s">
        <v>73</v>
      </c>
      <c r="J1129" s="3" t="s">
        <v>73</v>
      </c>
      <c r="K1129" s="3" t="s">
        <v>73</v>
      </c>
      <c r="L1129" s="3" t="s">
        <v>73</v>
      </c>
    </row>
    <row r="1130" spans="1:12" x14ac:dyDescent="0.25">
      <c r="A1130">
        <v>714</v>
      </c>
      <c r="B1130" t="s">
        <v>2268</v>
      </c>
      <c r="C1130" s="2" t="s">
        <v>82</v>
      </c>
      <c r="D1130" t="s">
        <v>138</v>
      </c>
      <c r="E1130">
        <v>300914</v>
      </c>
      <c r="F1130">
        <v>300465</v>
      </c>
      <c r="G1130" s="3">
        <v>-0.21562158592771399</v>
      </c>
      <c r="H1130" s="3">
        <v>0.29016325223890899</v>
      </c>
      <c r="I1130" s="3" t="s">
        <v>73</v>
      </c>
      <c r="J1130" s="3" t="s">
        <v>73</v>
      </c>
      <c r="K1130" s="3" t="s">
        <v>73</v>
      </c>
      <c r="L1130" s="3" t="s">
        <v>73</v>
      </c>
    </row>
    <row r="1131" spans="1:12" x14ac:dyDescent="0.25">
      <c r="A1131">
        <v>4638</v>
      </c>
      <c r="B1131" t="s">
        <v>2269</v>
      </c>
      <c r="C1131" s="2" t="s">
        <v>2270</v>
      </c>
      <c r="D1131" t="s">
        <v>2271</v>
      </c>
      <c r="E1131">
        <v>2141116</v>
      </c>
      <c r="F1131">
        <v>2141814</v>
      </c>
      <c r="G1131" s="3">
        <v>-0.21594809454682601</v>
      </c>
      <c r="H1131" s="3" t="s">
        <v>73</v>
      </c>
      <c r="I1131" s="3" t="s">
        <v>73</v>
      </c>
      <c r="J1131" s="3">
        <v>-0.11651618033647537</v>
      </c>
      <c r="K1131" s="3" t="s">
        <v>73</v>
      </c>
      <c r="L1131" s="3" t="s">
        <v>73</v>
      </c>
    </row>
    <row r="1132" spans="1:12" x14ac:dyDescent="0.25">
      <c r="A1132">
        <v>2757</v>
      </c>
      <c r="B1132" t="s">
        <v>2272</v>
      </c>
      <c r="C1132" s="2" t="s">
        <v>82</v>
      </c>
      <c r="D1132" t="s">
        <v>1799</v>
      </c>
      <c r="E1132">
        <v>1457321</v>
      </c>
      <c r="F1132">
        <v>1458190</v>
      </c>
      <c r="G1132" s="3">
        <v>-0.216668826083143</v>
      </c>
      <c r="H1132" s="3">
        <v>-0.13446588749044899</v>
      </c>
      <c r="I1132" s="3" t="s">
        <v>73</v>
      </c>
      <c r="J1132" s="3" t="s">
        <v>73</v>
      </c>
      <c r="K1132" s="3" t="s">
        <v>73</v>
      </c>
      <c r="L1132" s="3" t="s">
        <v>73</v>
      </c>
    </row>
    <row r="1133" spans="1:12" x14ac:dyDescent="0.25">
      <c r="A1133">
        <v>5065</v>
      </c>
      <c r="B1133" t="s">
        <v>2273</v>
      </c>
      <c r="C1133" s="2" t="s">
        <v>82</v>
      </c>
      <c r="D1133" t="s">
        <v>105</v>
      </c>
      <c r="E1133">
        <v>2318190</v>
      </c>
      <c r="F1133">
        <v>2318348</v>
      </c>
      <c r="G1133" s="3">
        <v>-0.216713178215441</v>
      </c>
      <c r="H1133" s="3" t="s">
        <v>73</v>
      </c>
      <c r="I1133" s="3" t="s">
        <v>73</v>
      </c>
      <c r="J1133" s="3" t="s">
        <v>73</v>
      </c>
      <c r="K1133" s="3" t="s">
        <v>73</v>
      </c>
      <c r="L1133" s="3" t="s">
        <v>73</v>
      </c>
    </row>
    <row r="1134" spans="1:12" x14ac:dyDescent="0.25">
      <c r="A1134">
        <v>6175</v>
      </c>
      <c r="B1134" t="s">
        <v>2274</v>
      </c>
      <c r="C1134" s="2" t="s">
        <v>82</v>
      </c>
      <c r="D1134" t="s">
        <v>343</v>
      </c>
      <c r="E1134">
        <v>2829793</v>
      </c>
      <c r="F1134">
        <v>2829473</v>
      </c>
      <c r="G1134" s="3">
        <v>-0.21719249177517999</v>
      </c>
      <c r="H1134" s="3">
        <v>-0.49422038333382301</v>
      </c>
      <c r="I1134" s="3">
        <v>-0.43445616406485998</v>
      </c>
      <c r="J1134" s="3" t="s">
        <v>73</v>
      </c>
      <c r="K1134" s="3" t="s">
        <v>73</v>
      </c>
      <c r="L1134" s="3" t="s">
        <v>73</v>
      </c>
    </row>
    <row r="1135" spans="1:12" x14ac:dyDescent="0.25">
      <c r="A1135">
        <v>5974</v>
      </c>
      <c r="B1135" t="s">
        <v>2275</v>
      </c>
      <c r="C1135" s="2" t="s">
        <v>82</v>
      </c>
      <c r="D1135" t="s">
        <v>2276</v>
      </c>
      <c r="E1135">
        <v>2760225</v>
      </c>
      <c r="F1135">
        <v>2759260</v>
      </c>
      <c r="G1135" s="3">
        <v>-0.21748615780779601</v>
      </c>
      <c r="H1135" s="3" t="s">
        <v>73</v>
      </c>
      <c r="I1135" s="3" t="s">
        <v>73</v>
      </c>
      <c r="J1135" s="3" t="s">
        <v>73</v>
      </c>
      <c r="K1135" s="3" t="s">
        <v>73</v>
      </c>
      <c r="L1135" s="3" t="s">
        <v>73</v>
      </c>
    </row>
    <row r="1136" spans="1:12" x14ac:dyDescent="0.25">
      <c r="A1136">
        <v>174</v>
      </c>
      <c r="B1136" t="s">
        <v>2277</v>
      </c>
      <c r="C1136" s="2" t="s">
        <v>82</v>
      </c>
      <c r="D1136" t="s">
        <v>1799</v>
      </c>
      <c r="E1136">
        <v>83965</v>
      </c>
      <c r="F1136">
        <v>84981</v>
      </c>
      <c r="G1136" s="3">
        <v>-0.21795645868435901</v>
      </c>
      <c r="H1136" s="3" t="s">
        <v>73</v>
      </c>
      <c r="I1136" s="3" t="s">
        <v>73</v>
      </c>
      <c r="J1136" s="3" t="s">
        <v>73</v>
      </c>
      <c r="K1136" s="3" t="s">
        <v>73</v>
      </c>
      <c r="L1136" s="3" t="s">
        <v>73</v>
      </c>
    </row>
    <row r="1137" spans="1:12" x14ac:dyDescent="0.25">
      <c r="A1137">
        <v>749</v>
      </c>
      <c r="B1137" t="s">
        <v>2278</v>
      </c>
      <c r="C1137" s="2" t="s">
        <v>82</v>
      </c>
      <c r="D1137" t="s">
        <v>112</v>
      </c>
      <c r="E1137">
        <v>428015</v>
      </c>
      <c r="F1137">
        <v>427542</v>
      </c>
      <c r="G1137" s="3">
        <v>-0.21835942145682299</v>
      </c>
      <c r="H1137" s="3" t="s">
        <v>73</v>
      </c>
      <c r="I1137" s="3" t="s">
        <v>73</v>
      </c>
      <c r="J1137" s="3" t="s">
        <v>73</v>
      </c>
      <c r="K1137" s="3" t="s">
        <v>73</v>
      </c>
      <c r="L1137" s="3" t="s">
        <v>73</v>
      </c>
    </row>
    <row r="1138" spans="1:12" x14ac:dyDescent="0.25">
      <c r="A1138">
        <v>238</v>
      </c>
      <c r="B1138" t="s">
        <v>2279</v>
      </c>
      <c r="C1138" s="2" t="s">
        <v>82</v>
      </c>
      <c r="D1138" t="s">
        <v>2280</v>
      </c>
      <c r="E1138">
        <v>102832</v>
      </c>
      <c r="F1138">
        <v>103602</v>
      </c>
      <c r="G1138" s="3">
        <v>-0.21851578302503</v>
      </c>
      <c r="H1138" s="3">
        <v>0.114986847583541</v>
      </c>
      <c r="I1138" s="3">
        <v>0.23105042035610801</v>
      </c>
      <c r="J1138" s="3" t="s">
        <v>73</v>
      </c>
      <c r="K1138" s="3" t="s">
        <v>73</v>
      </c>
      <c r="L1138" s="3" t="s">
        <v>73</v>
      </c>
    </row>
    <row r="1139" spans="1:12" x14ac:dyDescent="0.25">
      <c r="A1139">
        <v>2129</v>
      </c>
      <c r="B1139" t="s">
        <v>2281</v>
      </c>
      <c r="C1139" s="2" t="s">
        <v>2282</v>
      </c>
      <c r="D1139" t="s">
        <v>2283</v>
      </c>
      <c r="E1139">
        <v>1141751</v>
      </c>
      <c r="F1139">
        <v>1140561</v>
      </c>
      <c r="G1139" s="3">
        <v>-0.21858028809103899</v>
      </c>
      <c r="H1139" s="3" t="s">
        <v>73</v>
      </c>
      <c r="I1139" s="3" t="s">
        <v>73</v>
      </c>
      <c r="J1139" s="3">
        <v>0.13537493348121643</v>
      </c>
      <c r="K1139" s="3" t="s">
        <v>73</v>
      </c>
      <c r="L1139" s="3" t="s">
        <v>73</v>
      </c>
    </row>
    <row r="1140" spans="1:12" x14ac:dyDescent="0.25">
      <c r="A1140">
        <v>1492</v>
      </c>
      <c r="B1140" t="s">
        <v>2284</v>
      </c>
      <c r="C1140" s="2" t="s">
        <v>82</v>
      </c>
      <c r="D1140" t="s">
        <v>112</v>
      </c>
      <c r="E1140">
        <v>731137</v>
      </c>
      <c r="F1140">
        <v>730922</v>
      </c>
      <c r="G1140" s="3">
        <v>-0.218866386909053</v>
      </c>
      <c r="H1140" s="3" t="s">
        <v>73</v>
      </c>
      <c r="I1140" s="3" t="s">
        <v>73</v>
      </c>
      <c r="J1140" s="3" t="s">
        <v>73</v>
      </c>
      <c r="K1140" s="3" t="s">
        <v>73</v>
      </c>
      <c r="L1140" s="3" t="s">
        <v>73</v>
      </c>
    </row>
    <row r="1141" spans="1:12" x14ac:dyDescent="0.25">
      <c r="A1141">
        <v>1851</v>
      </c>
      <c r="B1141" t="s">
        <v>2285</v>
      </c>
      <c r="C1141" s="2" t="s">
        <v>82</v>
      </c>
      <c r="D1141" t="s">
        <v>2286</v>
      </c>
      <c r="E1141">
        <v>805461</v>
      </c>
      <c r="F1141">
        <v>804337</v>
      </c>
      <c r="G1141" s="3">
        <v>-0.21941369811919101</v>
      </c>
      <c r="H1141" s="3">
        <v>-0.27052686946038901</v>
      </c>
      <c r="I1141" s="3">
        <v>-0.38706323527167702</v>
      </c>
      <c r="J1141" s="3" t="s">
        <v>73</v>
      </c>
      <c r="K1141" s="3" t="s">
        <v>73</v>
      </c>
      <c r="L1141" s="3" t="s">
        <v>73</v>
      </c>
    </row>
    <row r="1142" spans="1:12" x14ac:dyDescent="0.25">
      <c r="A1142">
        <v>1486</v>
      </c>
      <c r="B1142" t="s">
        <v>2287</v>
      </c>
      <c r="C1142" s="2" t="s">
        <v>82</v>
      </c>
      <c r="D1142" t="s">
        <v>83</v>
      </c>
      <c r="E1142">
        <v>604938</v>
      </c>
      <c r="F1142">
        <v>605630</v>
      </c>
      <c r="G1142" s="3">
        <v>-0.21944767089720399</v>
      </c>
      <c r="H1142" s="3" t="s">
        <v>73</v>
      </c>
      <c r="I1142" s="3" t="s">
        <v>73</v>
      </c>
      <c r="J1142" s="3" t="s">
        <v>73</v>
      </c>
      <c r="K1142" s="3" t="s">
        <v>73</v>
      </c>
      <c r="L1142" s="3" t="s">
        <v>73</v>
      </c>
    </row>
    <row r="1143" spans="1:12" x14ac:dyDescent="0.25">
      <c r="A1143">
        <v>4145</v>
      </c>
      <c r="B1143" t="s">
        <v>2288</v>
      </c>
      <c r="C1143" s="2" t="s">
        <v>82</v>
      </c>
      <c r="D1143" t="s">
        <v>85</v>
      </c>
      <c r="E1143">
        <v>1909479</v>
      </c>
      <c r="F1143">
        <v>1910153</v>
      </c>
      <c r="G1143" s="3">
        <v>-0.21947371215344499</v>
      </c>
      <c r="H1143" s="3" t="s">
        <v>73</v>
      </c>
      <c r="I1143" s="3" t="s">
        <v>73</v>
      </c>
      <c r="J1143" s="3" t="s">
        <v>73</v>
      </c>
      <c r="K1143" s="3" t="s">
        <v>73</v>
      </c>
      <c r="L1143" s="3" t="s">
        <v>73</v>
      </c>
    </row>
    <row r="1144" spans="1:12" x14ac:dyDescent="0.25">
      <c r="A1144">
        <v>730</v>
      </c>
      <c r="B1144" t="s">
        <v>2289</v>
      </c>
      <c r="C1144" s="2" t="s">
        <v>82</v>
      </c>
      <c r="D1144" t="s">
        <v>112</v>
      </c>
      <c r="E1144">
        <v>414827</v>
      </c>
      <c r="F1144">
        <v>414654</v>
      </c>
      <c r="G1144" s="3">
        <v>-0.22005432851408499</v>
      </c>
      <c r="H1144" s="3" t="s">
        <v>73</v>
      </c>
      <c r="I1144" s="3" t="s">
        <v>73</v>
      </c>
      <c r="J1144" s="3" t="s">
        <v>73</v>
      </c>
      <c r="K1144" s="3" t="s">
        <v>73</v>
      </c>
      <c r="L1144" s="3" t="s">
        <v>73</v>
      </c>
    </row>
    <row r="1145" spans="1:12" x14ac:dyDescent="0.25">
      <c r="A1145">
        <v>2599</v>
      </c>
      <c r="B1145" t="s">
        <v>2290</v>
      </c>
      <c r="C1145" s="2" t="s">
        <v>82</v>
      </c>
      <c r="D1145" t="s">
        <v>138</v>
      </c>
      <c r="E1145">
        <v>1380308</v>
      </c>
      <c r="F1145">
        <v>1380847</v>
      </c>
      <c r="G1145" s="3">
        <v>-0.22012471647916701</v>
      </c>
      <c r="H1145" s="3" t="s">
        <v>73</v>
      </c>
      <c r="I1145" s="3" t="s">
        <v>73</v>
      </c>
      <c r="J1145" s="3" t="s">
        <v>73</v>
      </c>
      <c r="K1145" s="3" t="s">
        <v>73</v>
      </c>
      <c r="L1145" s="3" t="s">
        <v>73</v>
      </c>
    </row>
    <row r="1146" spans="1:12" x14ac:dyDescent="0.25">
      <c r="A1146">
        <v>7683</v>
      </c>
      <c r="B1146" t="s">
        <v>2291</v>
      </c>
      <c r="C1146" s="2" t="s">
        <v>2292</v>
      </c>
      <c r="D1146" t="s">
        <v>2293</v>
      </c>
      <c r="E1146">
        <v>3461839</v>
      </c>
      <c r="F1146">
        <v>3462834</v>
      </c>
      <c r="G1146" s="3">
        <v>-0.22074730575997001</v>
      </c>
      <c r="H1146" s="3" t="s">
        <v>73</v>
      </c>
      <c r="I1146" s="3" t="s">
        <v>73</v>
      </c>
      <c r="J1146" s="3">
        <v>0.22065480053424835</v>
      </c>
      <c r="K1146" s="3">
        <v>0.21330410242080688</v>
      </c>
      <c r="L1146" s="3" t="s">
        <v>73</v>
      </c>
    </row>
    <row r="1147" spans="1:12" x14ac:dyDescent="0.25">
      <c r="A1147">
        <v>1732</v>
      </c>
      <c r="B1147" t="s">
        <v>2294</v>
      </c>
      <c r="C1147" s="2" t="s">
        <v>82</v>
      </c>
      <c r="D1147" t="s">
        <v>2295</v>
      </c>
      <c r="E1147">
        <v>888559</v>
      </c>
      <c r="F1147">
        <v>889476</v>
      </c>
      <c r="G1147" s="3">
        <v>-0.220765040898528</v>
      </c>
      <c r="H1147" s="3" t="s">
        <v>73</v>
      </c>
      <c r="I1147" s="3" t="s">
        <v>73</v>
      </c>
      <c r="J1147" s="3" t="s">
        <v>73</v>
      </c>
      <c r="K1147" s="3" t="s">
        <v>73</v>
      </c>
      <c r="L1147" s="3" t="s">
        <v>73</v>
      </c>
    </row>
    <row r="1148" spans="1:12" x14ac:dyDescent="0.25">
      <c r="A1148">
        <v>1698</v>
      </c>
      <c r="B1148" t="s">
        <v>2296</v>
      </c>
      <c r="C1148" s="2" t="s">
        <v>2297</v>
      </c>
      <c r="D1148" t="s">
        <v>2298</v>
      </c>
      <c r="E1148">
        <v>720149</v>
      </c>
      <c r="F1148">
        <v>719850</v>
      </c>
      <c r="G1148" s="3">
        <v>-0.221037437695738</v>
      </c>
      <c r="H1148" s="3" t="s">
        <v>73</v>
      </c>
      <c r="I1148" s="3" t="s">
        <v>73</v>
      </c>
      <c r="J1148" s="3" t="s">
        <v>73</v>
      </c>
      <c r="K1148" s="3" t="s">
        <v>73</v>
      </c>
      <c r="L1148" s="3" t="s">
        <v>73</v>
      </c>
    </row>
    <row r="1149" spans="1:12" x14ac:dyDescent="0.25">
      <c r="A1149">
        <v>1828</v>
      </c>
      <c r="B1149" t="s">
        <v>2299</v>
      </c>
      <c r="C1149" s="2" t="s">
        <v>82</v>
      </c>
      <c r="D1149" t="s">
        <v>112</v>
      </c>
      <c r="E1149">
        <v>859388</v>
      </c>
      <c r="F1149">
        <v>858648</v>
      </c>
      <c r="G1149" s="3">
        <v>-0.22104044148402199</v>
      </c>
      <c r="H1149" s="3">
        <v>-0.20679755220683799</v>
      </c>
      <c r="I1149" s="3" t="s">
        <v>73</v>
      </c>
      <c r="J1149" s="3" t="s">
        <v>73</v>
      </c>
      <c r="K1149" s="3" t="s">
        <v>73</v>
      </c>
      <c r="L1149" s="3" t="s">
        <v>73</v>
      </c>
    </row>
    <row r="1150" spans="1:12" x14ac:dyDescent="0.25">
      <c r="A1150">
        <v>1298</v>
      </c>
      <c r="B1150" t="s">
        <v>2300</v>
      </c>
      <c r="C1150" s="2" t="s">
        <v>82</v>
      </c>
      <c r="D1150" t="s">
        <v>2301</v>
      </c>
      <c r="E1150">
        <v>654648</v>
      </c>
      <c r="F1150">
        <v>656243</v>
      </c>
      <c r="G1150" s="3">
        <v>-0.22142443386885</v>
      </c>
      <c r="H1150" s="3" t="s">
        <v>73</v>
      </c>
      <c r="I1150" s="3">
        <v>0.221407923829751</v>
      </c>
      <c r="J1150" s="3" t="s">
        <v>73</v>
      </c>
      <c r="K1150" s="3" t="s">
        <v>73</v>
      </c>
      <c r="L1150" s="3" t="s">
        <v>73</v>
      </c>
    </row>
    <row r="1151" spans="1:12" x14ac:dyDescent="0.25">
      <c r="A1151">
        <v>7227</v>
      </c>
      <c r="B1151" t="s">
        <v>2302</v>
      </c>
      <c r="C1151" s="2" t="s">
        <v>2303</v>
      </c>
      <c r="D1151" t="s">
        <v>2304</v>
      </c>
      <c r="E1151">
        <v>3298577</v>
      </c>
      <c r="F1151">
        <v>3296436</v>
      </c>
      <c r="G1151" s="3">
        <v>-0.22145969402170701</v>
      </c>
      <c r="H1151" s="3" t="s">
        <v>73</v>
      </c>
      <c r="I1151" s="3">
        <v>0.22923692073718099</v>
      </c>
      <c r="J1151" s="3" t="s">
        <v>73</v>
      </c>
      <c r="K1151" s="3" t="s">
        <v>73</v>
      </c>
      <c r="L1151" s="3" t="s">
        <v>73</v>
      </c>
    </row>
    <row r="1152" spans="1:12" x14ac:dyDescent="0.25">
      <c r="A1152">
        <v>2718</v>
      </c>
      <c r="B1152" t="s">
        <v>2305</v>
      </c>
      <c r="C1152" s="2" t="s">
        <v>82</v>
      </c>
      <c r="D1152" t="s">
        <v>1137</v>
      </c>
      <c r="E1152">
        <v>1176078</v>
      </c>
      <c r="F1152">
        <v>1175080</v>
      </c>
      <c r="G1152" s="3">
        <v>-0.22147976029958699</v>
      </c>
      <c r="H1152" s="3" t="s">
        <v>73</v>
      </c>
      <c r="I1152" s="3" t="s">
        <v>73</v>
      </c>
      <c r="J1152" s="3" t="s">
        <v>73</v>
      </c>
      <c r="K1152" s="3" t="s">
        <v>73</v>
      </c>
      <c r="L1152" s="3" t="s">
        <v>73</v>
      </c>
    </row>
    <row r="1153" spans="1:12" x14ac:dyDescent="0.25">
      <c r="A1153">
        <v>5480</v>
      </c>
      <c r="B1153" t="s">
        <v>2306</v>
      </c>
      <c r="C1153" s="2" t="s">
        <v>82</v>
      </c>
      <c r="D1153" t="s">
        <v>173</v>
      </c>
      <c r="E1153">
        <v>2517634</v>
      </c>
      <c r="F1153">
        <v>2517915</v>
      </c>
      <c r="G1153" s="3">
        <v>-0.221586331965413</v>
      </c>
      <c r="H1153" s="3" t="s">
        <v>73</v>
      </c>
      <c r="I1153" s="3">
        <v>-0.24579604137094199</v>
      </c>
      <c r="J1153" s="3" t="s">
        <v>73</v>
      </c>
      <c r="K1153" s="3" t="s">
        <v>73</v>
      </c>
      <c r="L1153" s="3" t="s">
        <v>73</v>
      </c>
    </row>
    <row r="1154" spans="1:12" x14ac:dyDescent="0.25">
      <c r="A1154">
        <v>576</v>
      </c>
      <c r="B1154" t="s">
        <v>2307</v>
      </c>
      <c r="C1154" s="2" t="s">
        <v>82</v>
      </c>
      <c r="D1154" t="s">
        <v>112</v>
      </c>
      <c r="E1154">
        <v>269438</v>
      </c>
      <c r="F1154">
        <v>270130</v>
      </c>
      <c r="G1154" s="3">
        <v>-0.22265114081437401</v>
      </c>
      <c r="H1154" s="3" t="s">
        <v>73</v>
      </c>
      <c r="I1154" s="3" t="s">
        <v>73</v>
      </c>
      <c r="J1154" s="3" t="s">
        <v>73</v>
      </c>
      <c r="K1154" s="3" t="s">
        <v>73</v>
      </c>
      <c r="L1154" s="3" t="s">
        <v>73</v>
      </c>
    </row>
    <row r="1155" spans="1:12" x14ac:dyDescent="0.25">
      <c r="A1155">
        <v>103</v>
      </c>
      <c r="B1155" t="s">
        <v>2308</v>
      </c>
      <c r="C1155" s="2" t="s">
        <v>2309</v>
      </c>
      <c r="D1155" t="s">
        <v>2310</v>
      </c>
      <c r="E1155">
        <v>55295</v>
      </c>
      <c r="F1155">
        <v>55915</v>
      </c>
      <c r="G1155" s="3">
        <v>-0.22350201867406899</v>
      </c>
      <c r="H1155" s="3" t="s">
        <v>73</v>
      </c>
      <c r="I1155" s="3">
        <v>0.13062796489603101</v>
      </c>
      <c r="J1155" s="3" t="s">
        <v>73</v>
      </c>
      <c r="K1155" s="3" t="s">
        <v>73</v>
      </c>
      <c r="L1155" s="3" t="s">
        <v>73</v>
      </c>
    </row>
    <row r="1156" spans="1:12" x14ac:dyDescent="0.25">
      <c r="A1156">
        <v>1661</v>
      </c>
      <c r="B1156" t="s">
        <v>2311</v>
      </c>
      <c r="C1156" s="2" t="s">
        <v>2312</v>
      </c>
      <c r="D1156" t="s">
        <v>2313</v>
      </c>
      <c r="E1156">
        <v>784466</v>
      </c>
      <c r="F1156">
        <v>785611</v>
      </c>
      <c r="G1156" s="3">
        <v>-0.224612502365652</v>
      </c>
      <c r="H1156" s="3">
        <v>-0.456575811381079</v>
      </c>
      <c r="I1156" s="3">
        <v>-0.38487810688620999</v>
      </c>
      <c r="J1156" s="3" t="s">
        <v>73</v>
      </c>
      <c r="K1156" s="3" t="s">
        <v>73</v>
      </c>
      <c r="L1156" s="3" t="s">
        <v>73</v>
      </c>
    </row>
    <row r="1157" spans="1:12" x14ac:dyDescent="0.25">
      <c r="A1157">
        <v>1692</v>
      </c>
      <c r="B1157" t="s">
        <v>2314</v>
      </c>
      <c r="C1157" s="2" t="s">
        <v>82</v>
      </c>
      <c r="D1157" t="s">
        <v>173</v>
      </c>
      <c r="E1157">
        <v>804174</v>
      </c>
      <c r="F1157">
        <v>805226</v>
      </c>
      <c r="G1157" s="3">
        <v>-0.22487598562716299</v>
      </c>
      <c r="H1157" s="3" t="s">
        <v>73</v>
      </c>
      <c r="I1157" s="3" t="s">
        <v>73</v>
      </c>
      <c r="J1157" s="3" t="s">
        <v>73</v>
      </c>
      <c r="K1157" s="3" t="s">
        <v>73</v>
      </c>
      <c r="L1157" s="3" t="s">
        <v>73</v>
      </c>
    </row>
    <row r="1158" spans="1:12" x14ac:dyDescent="0.25">
      <c r="A1158">
        <v>1407</v>
      </c>
      <c r="B1158" t="s">
        <v>2315</v>
      </c>
      <c r="C1158" s="2" t="s">
        <v>82</v>
      </c>
      <c r="D1158" t="s">
        <v>2316</v>
      </c>
      <c r="E1158">
        <v>574539</v>
      </c>
      <c r="F1158">
        <v>575606</v>
      </c>
      <c r="G1158" s="3">
        <v>-0.22550725326978199</v>
      </c>
      <c r="H1158" s="3" t="s">
        <v>73</v>
      </c>
      <c r="I1158" s="3" t="s">
        <v>73</v>
      </c>
      <c r="J1158" s="3" t="s">
        <v>73</v>
      </c>
      <c r="K1158" s="3" t="s">
        <v>73</v>
      </c>
      <c r="L1158" s="3" t="s">
        <v>73</v>
      </c>
    </row>
    <row r="1159" spans="1:12" x14ac:dyDescent="0.25">
      <c r="A1159">
        <v>886</v>
      </c>
      <c r="B1159" t="s">
        <v>2317</v>
      </c>
      <c r="C1159" s="2" t="s">
        <v>2318</v>
      </c>
      <c r="D1159" t="s">
        <v>2319</v>
      </c>
      <c r="E1159">
        <v>399330</v>
      </c>
      <c r="F1159">
        <v>400853</v>
      </c>
      <c r="G1159" s="3">
        <v>-0.22552744234644501</v>
      </c>
      <c r="H1159" s="3" t="s">
        <v>73</v>
      </c>
      <c r="I1159" s="3" t="s">
        <v>73</v>
      </c>
      <c r="J1159" s="3" t="s">
        <v>73</v>
      </c>
      <c r="K1159" s="3" t="s">
        <v>73</v>
      </c>
      <c r="L1159" s="3" t="s">
        <v>73</v>
      </c>
    </row>
    <row r="1160" spans="1:12" x14ac:dyDescent="0.25">
      <c r="A1160">
        <v>2368</v>
      </c>
      <c r="B1160" t="s">
        <v>2320</v>
      </c>
      <c r="C1160" s="2" t="s">
        <v>82</v>
      </c>
      <c r="D1160" t="s">
        <v>2321</v>
      </c>
      <c r="E1160">
        <v>1278191</v>
      </c>
      <c r="F1160">
        <v>1278940</v>
      </c>
      <c r="G1160" s="3">
        <v>-0.22610796843308001</v>
      </c>
      <c r="H1160" s="3" t="s">
        <v>73</v>
      </c>
      <c r="I1160" s="3">
        <v>-0.39548737351937902</v>
      </c>
      <c r="J1160" s="3" t="s">
        <v>73</v>
      </c>
      <c r="K1160" s="3" t="s">
        <v>73</v>
      </c>
      <c r="L1160" s="3" t="s">
        <v>73</v>
      </c>
    </row>
    <row r="1161" spans="1:12" x14ac:dyDescent="0.25">
      <c r="A1161">
        <v>1227</v>
      </c>
      <c r="B1161" t="s">
        <v>2322</v>
      </c>
      <c r="C1161" s="2" t="s">
        <v>82</v>
      </c>
      <c r="D1161" t="s">
        <v>138</v>
      </c>
      <c r="E1161">
        <v>506214</v>
      </c>
      <c r="F1161">
        <v>504976</v>
      </c>
      <c r="G1161" s="3">
        <v>-0.22634500051453099</v>
      </c>
      <c r="H1161" s="3" t="s">
        <v>73</v>
      </c>
      <c r="I1161" s="3">
        <v>0.18693925318826499</v>
      </c>
      <c r="J1161" s="3" t="s">
        <v>73</v>
      </c>
      <c r="K1161" s="3" t="s">
        <v>73</v>
      </c>
      <c r="L1161" s="3" t="s">
        <v>73</v>
      </c>
    </row>
    <row r="1162" spans="1:12" x14ac:dyDescent="0.25">
      <c r="A1162">
        <v>2600</v>
      </c>
      <c r="B1162" t="s">
        <v>2323</v>
      </c>
      <c r="C1162" s="2" t="s">
        <v>82</v>
      </c>
      <c r="D1162" t="s">
        <v>173</v>
      </c>
      <c r="E1162">
        <v>1229690</v>
      </c>
      <c r="F1162">
        <v>1230460</v>
      </c>
      <c r="G1162" s="3">
        <v>-0.22696239116314301</v>
      </c>
      <c r="H1162" s="3" t="s">
        <v>73</v>
      </c>
      <c r="I1162" s="3" t="s">
        <v>73</v>
      </c>
      <c r="J1162" s="3" t="s">
        <v>73</v>
      </c>
      <c r="K1162" s="3" t="s">
        <v>73</v>
      </c>
      <c r="L1162" s="3" t="s">
        <v>73</v>
      </c>
    </row>
    <row r="1163" spans="1:12" x14ac:dyDescent="0.25">
      <c r="A1163">
        <v>1689</v>
      </c>
      <c r="B1163" t="s">
        <v>2324</v>
      </c>
      <c r="C1163" s="2" t="s">
        <v>2325</v>
      </c>
      <c r="D1163" t="s">
        <v>2326</v>
      </c>
      <c r="E1163">
        <v>714274</v>
      </c>
      <c r="F1163">
        <v>713420</v>
      </c>
      <c r="G1163" s="3">
        <v>-0.22771292750257399</v>
      </c>
      <c r="H1163" s="3" t="s">
        <v>73</v>
      </c>
      <c r="I1163" s="3" t="s">
        <v>73</v>
      </c>
      <c r="J1163" s="3" t="s">
        <v>73</v>
      </c>
      <c r="K1163" s="3" t="s">
        <v>73</v>
      </c>
      <c r="L1163" s="3" t="s">
        <v>73</v>
      </c>
    </row>
    <row r="1164" spans="1:12" x14ac:dyDescent="0.25">
      <c r="A1164">
        <v>1298</v>
      </c>
      <c r="B1164" t="s">
        <v>2327</v>
      </c>
      <c r="C1164" s="2" t="s">
        <v>2328</v>
      </c>
      <c r="D1164" t="s">
        <v>2329</v>
      </c>
      <c r="E1164">
        <v>536176</v>
      </c>
      <c r="F1164">
        <v>537888</v>
      </c>
      <c r="G1164" s="3">
        <v>-0.228130392535111</v>
      </c>
      <c r="H1164" s="3" t="s">
        <v>73</v>
      </c>
      <c r="I1164" s="3" t="s">
        <v>73</v>
      </c>
      <c r="J1164" s="3" t="s">
        <v>73</v>
      </c>
      <c r="K1164" s="3" t="s">
        <v>73</v>
      </c>
      <c r="L1164" s="3" t="s">
        <v>73</v>
      </c>
    </row>
    <row r="1165" spans="1:12" x14ac:dyDescent="0.25">
      <c r="A1165">
        <v>5473</v>
      </c>
      <c r="B1165" t="s">
        <v>2330</v>
      </c>
      <c r="C1165" s="2" t="s">
        <v>82</v>
      </c>
      <c r="D1165" t="s">
        <v>85</v>
      </c>
      <c r="E1165">
        <v>2515340</v>
      </c>
      <c r="F1165">
        <v>2515723</v>
      </c>
      <c r="G1165" s="3">
        <v>-0.22816762664630899</v>
      </c>
      <c r="H1165" s="3" t="s">
        <v>73</v>
      </c>
      <c r="I1165" s="3" t="s">
        <v>73</v>
      </c>
      <c r="J1165" s="3" t="s">
        <v>73</v>
      </c>
      <c r="K1165" s="3" t="s">
        <v>73</v>
      </c>
      <c r="L1165" s="3" t="s">
        <v>73</v>
      </c>
    </row>
    <row r="1166" spans="1:12" x14ac:dyDescent="0.25">
      <c r="A1166">
        <v>2777</v>
      </c>
      <c r="B1166" t="s">
        <v>2331</v>
      </c>
      <c r="C1166" s="2" t="s">
        <v>82</v>
      </c>
      <c r="D1166" t="s">
        <v>112</v>
      </c>
      <c r="E1166">
        <v>1315387</v>
      </c>
      <c r="F1166">
        <v>1316718</v>
      </c>
      <c r="G1166" s="3">
        <v>-0.22875051525617099</v>
      </c>
      <c r="H1166" s="3">
        <v>-0.89716132529513504</v>
      </c>
      <c r="I1166" s="3">
        <v>-0.59094454108925398</v>
      </c>
      <c r="J1166" s="3" t="s">
        <v>73</v>
      </c>
      <c r="K1166" s="3">
        <v>-0.63510984182357788</v>
      </c>
      <c r="L1166" s="3" t="s">
        <v>73</v>
      </c>
    </row>
    <row r="1167" spans="1:12" x14ac:dyDescent="0.25">
      <c r="A1167">
        <v>2352</v>
      </c>
      <c r="B1167" t="s">
        <v>2332</v>
      </c>
      <c r="C1167" s="2" t="s">
        <v>82</v>
      </c>
      <c r="D1167" t="s">
        <v>1003</v>
      </c>
      <c r="E1167">
        <v>1269337</v>
      </c>
      <c r="F1167">
        <v>1268306</v>
      </c>
      <c r="G1167" s="3">
        <v>-0.22956969452956999</v>
      </c>
      <c r="H1167" s="3">
        <v>-0.39135086329976398</v>
      </c>
      <c r="I1167" s="3" t="s">
        <v>73</v>
      </c>
      <c r="J1167" s="3" t="s">
        <v>73</v>
      </c>
      <c r="K1167" s="3" t="s">
        <v>73</v>
      </c>
      <c r="L1167" s="3" t="s">
        <v>73</v>
      </c>
    </row>
    <row r="1168" spans="1:12" x14ac:dyDescent="0.25">
      <c r="A1168">
        <v>4018</v>
      </c>
      <c r="B1168" t="s">
        <v>2333</v>
      </c>
      <c r="C1168" s="2" t="s">
        <v>82</v>
      </c>
      <c r="D1168" t="s">
        <v>85</v>
      </c>
      <c r="E1168">
        <v>1850238</v>
      </c>
      <c r="F1168">
        <v>1850444</v>
      </c>
      <c r="G1168" s="3">
        <v>-0.229656814252895</v>
      </c>
      <c r="H1168" s="3" t="s">
        <v>73</v>
      </c>
      <c r="I1168" s="3">
        <v>-0.202133435573498</v>
      </c>
      <c r="J1168" s="3" t="s">
        <v>73</v>
      </c>
      <c r="K1168" s="3" t="s">
        <v>73</v>
      </c>
      <c r="L1168" s="3" t="s">
        <v>73</v>
      </c>
    </row>
    <row r="1169" spans="1:12" x14ac:dyDescent="0.25">
      <c r="A1169">
        <v>953</v>
      </c>
      <c r="B1169" t="s">
        <v>2334</v>
      </c>
      <c r="C1169" s="2" t="s">
        <v>82</v>
      </c>
      <c r="D1169" t="s">
        <v>112</v>
      </c>
      <c r="E1169">
        <v>542647</v>
      </c>
      <c r="F1169">
        <v>542357</v>
      </c>
      <c r="G1169" s="3">
        <v>-0.22978949230774301</v>
      </c>
      <c r="H1169" s="3" t="s">
        <v>73</v>
      </c>
      <c r="I1169" s="3">
        <v>-0.48020435055903998</v>
      </c>
      <c r="J1169" s="3" t="s">
        <v>73</v>
      </c>
      <c r="K1169" s="3" t="s">
        <v>73</v>
      </c>
      <c r="L1169" s="3" t="s">
        <v>73</v>
      </c>
    </row>
    <row r="1170" spans="1:12" x14ac:dyDescent="0.25">
      <c r="A1170">
        <v>1531</v>
      </c>
      <c r="B1170" t="s">
        <v>2335</v>
      </c>
      <c r="C1170" s="2" t="s">
        <v>82</v>
      </c>
      <c r="D1170" t="s">
        <v>490</v>
      </c>
      <c r="E1170">
        <v>628967</v>
      </c>
      <c r="F1170">
        <v>629641</v>
      </c>
      <c r="G1170" s="3">
        <v>-0.229892897035476</v>
      </c>
      <c r="H1170" s="3" t="s">
        <v>73</v>
      </c>
      <c r="I1170" s="3" t="s">
        <v>73</v>
      </c>
      <c r="J1170" s="3" t="s">
        <v>73</v>
      </c>
      <c r="K1170" s="3" t="s">
        <v>73</v>
      </c>
      <c r="L1170" s="3" t="s">
        <v>73</v>
      </c>
    </row>
    <row r="1171" spans="1:12" x14ac:dyDescent="0.25">
      <c r="A1171">
        <v>53</v>
      </c>
      <c r="B1171" t="s">
        <v>2336</v>
      </c>
      <c r="C1171" s="2" t="s">
        <v>82</v>
      </c>
      <c r="D1171" t="s">
        <v>83</v>
      </c>
      <c r="E1171">
        <v>19436</v>
      </c>
      <c r="F1171">
        <v>19209</v>
      </c>
      <c r="G1171" s="3">
        <v>-0.23007675228493499</v>
      </c>
      <c r="H1171" s="3" t="s">
        <v>73</v>
      </c>
      <c r="I1171" s="3" t="s">
        <v>73</v>
      </c>
      <c r="J1171" s="3" t="s">
        <v>73</v>
      </c>
      <c r="K1171" s="3" t="s">
        <v>73</v>
      </c>
      <c r="L1171" s="3" t="s">
        <v>73</v>
      </c>
    </row>
    <row r="1172" spans="1:12" x14ac:dyDescent="0.25">
      <c r="A1172">
        <v>4395</v>
      </c>
      <c r="B1172" t="s">
        <v>2337</v>
      </c>
      <c r="C1172" s="2" t="s">
        <v>82</v>
      </c>
      <c r="D1172" t="s">
        <v>338</v>
      </c>
      <c r="E1172">
        <v>2034496</v>
      </c>
      <c r="F1172">
        <v>2033792</v>
      </c>
      <c r="G1172" s="3">
        <v>-0.23064426905676799</v>
      </c>
      <c r="H1172" s="3" t="s">
        <v>73</v>
      </c>
      <c r="I1172" s="3">
        <v>-0.29172955364255099</v>
      </c>
      <c r="J1172" s="3" t="s">
        <v>73</v>
      </c>
      <c r="K1172" s="3" t="s">
        <v>73</v>
      </c>
      <c r="L1172" s="3" t="s">
        <v>73</v>
      </c>
    </row>
    <row r="1173" spans="1:12" x14ac:dyDescent="0.25">
      <c r="A1173">
        <v>1908</v>
      </c>
      <c r="B1173" t="s">
        <v>2338</v>
      </c>
      <c r="C1173" s="2" t="s">
        <v>2339</v>
      </c>
      <c r="D1173" t="s">
        <v>2340</v>
      </c>
      <c r="E1173">
        <v>843055</v>
      </c>
      <c r="F1173">
        <v>842549</v>
      </c>
      <c r="G1173" s="3">
        <v>-0.231238045986116</v>
      </c>
      <c r="H1173" s="3" t="s">
        <v>73</v>
      </c>
      <c r="I1173" s="3" t="s">
        <v>73</v>
      </c>
      <c r="J1173" s="3" t="s">
        <v>73</v>
      </c>
      <c r="K1173" s="3" t="s">
        <v>73</v>
      </c>
      <c r="L1173" s="3" t="s">
        <v>73</v>
      </c>
    </row>
    <row r="1174" spans="1:12" x14ac:dyDescent="0.25">
      <c r="A1174">
        <v>1958</v>
      </c>
      <c r="B1174" t="s">
        <v>2341</v>
      </c>
      <c r="C1174" s="2" t="s">
        <v>82</v>
      </c>
      <c r="D1174" t="s">
        <v>105</v>
      </c>
      <c r="E1174">
        <v>927242</v>
      </c>
      <c r="F1174">
        <v>925413</v>
      </c>
      <c r="G1174" s="3">
        <v>-0.23193991348260901</v>
      </c>
      <c r="H1174" s="3">
        <v>-0.56719988788520703</v>
      </c>
      <c r="I1174" s="3">
        <v>-0.292644134116883</v>
      </c>
      <c r="J1174" s="3">
        <v>-0.11774865537881851</v>
      </c>
      <c r="K1174" s="3">
        <v>-0.20272304117679596</v>
      </c>
      <c r="L1174" s="3" t="s">
        <v>73</v>
      </c>
    </row>
    <row r="1175" spans="1:12" x14ac:dyDescent="0.25">
      <c r="A1175">
        <v>4114</v>
      </c>
      <c r="B1175" t="s">
        <v>2342</v>
      </c>
      <c r="C1175" s="2" t="s">
        <v>82</v>
      </c>
      <c r="D1175" t="s">
        <v>173</v>
      </c>
      <c r="E1175">
        <v>1890396</v>
      </c>
      <c r="F1175">
        <v>1891637</v>
      </c>
      <c r="G1175" s="3">
        <v>-0.232216015654441</v>
      </c>
      <c r="H1175" s="3">
        <v>-0.26930082275341399</v>
      </c>
      <c r="I1175" s="3">
        <v>-0.32426493752643798</v>
      </c>
      <c r="J1175" s="3" t="s">
        <v>73</v>
      </c>
      <c r="K1175" s="3" t="s">
        <v>73</v>
      </c>
      <c r="L1175" s="3" t="s">
        <v>73</v>
      </c>
    </row>
    <row r="1176" spans="1:12" x14ac:dyDescent="0.25">
      <c r="A1176">
        <v>6274</v>
      </c>
      <c r="B1176" t="s">
        <v>2343</v>
      </c>
      <c r="C1176" s="2" t="s">
        <v>82</v>
      </c>
      <c r="D1176" t="s">
        <v>929</v>
      </c>
      <c r="E1176">
        <v>2875034</v>
      </c>
      <c r="F1176">
        <v>2874231</v>
      </c>
      <c r="G1176" s="3">
        <v>-0.23241532564280201</v>
      </c>
      <c r="H1176" s="3" t="s">
        <v>73</v>
      </c>
      <c r="I1176" s="3">
        <v>-0.40055958066980102</v>
      </c>
      <c r="J1176" s="3" t="s">
        <v>73</v>
      </c>
      <c r="K1176" s="3" t="s">
        <v>73</v>
      </c>
      <c r="L1176" s="3" t="s">
        <v>73</v>
      </c>
    </row>
    <row r="1177" spans="1:12" x14ac:dyDescent="0.25">
      <c r="A1177">
        <v>4217</v>
      </c>
      <c r="B1177" t="s">
        <v>2344</v>
      </c>
      <c r="C1177" s="2" t="s">
        <v>2345</v>
      </c>
      <c r="D1177" t="s">
        <v>2346</v>
      </c>
      <c r="E1177">
        <v>1949224</v>
      </c>
      <c r="F1177">
        <v>1948178</v>
      </c>
      <c r="G1177" s="3">
        <v>-0.232996392268316</v>
      </c>
      <c r="H1177" s="3" t="s">
        <v>73</v>
      </c>
      <c r="I1177" s="3" t="s">
        <v>73</v>
      </c>
      <c r="J1177" s="3">
        <v>-0.41992023587226868</v>
      </c>
      <c r="K1177" s="3" t="s">
        <v>73</v>
      </c>
      <c r="L1177" s="3">
        <v>-0.30633971095085144</v>
      </c>
    </row>
    <row r="1178" spans="1:12" x14ac:dyDescent="0.25">
      <c r="A1178">
        <v>197</v>
      </c>
      <c r="B1178" t="s">
        <v>2347</v>
      </c>
      <c r="C1178" s="2" t="s">
        <v>82</v>
      </c>
      <c r="D1178" t="s">
        <v>112</v>
      </c>
      <c r="E1178">
        <v>95274</v>
      </c>
      <c r="F1178">
        <v>95128</v>
      </c>
      <c r="G1178" s="3">
        <v>-0.233302786337513</v>
      </c>
      <c r="H1178" s="3" t="s">
        <v>73</v>
      </c>
      <c r="I1178" s="3" t="s">
        <v>73</v>
      </c>
      <c r="J1178" s="3" t="s">
        <v>73</v>
      </c>
      <c r="K1178" s="3" t="s">
        <v>73</v>
      </c>
      <c r="L1178" s="3" t="s">
        <v>73</v>
      </c>
    </row>
    <row r="1179" spans="1:12" x14ac:dyDescent="0.25">
      <c r="A1179">
        <v>2440</v>
      </c>
      <c r="B1179" t="s">
        <v>2348</v>
      </c>
      <c r="C1179" s="2" t="s">
        <v>82</v>
      </c>
      <c r="D1179" t="s">
        <v>490</v>
      </c>
      <c r="E1179">
        <v>1078036</v>
      </c>
      <c r="F1179">
        <v>1079262</v>
      </c>
      <c r="G1179" s="3">
        <v>-0.23400519465560099</v>
      </c>
      <c r="H1179" s="3" t="s">
        <v>73</v>
      </c>
      <c r="I1179" s="3" t="s">
        <v>73</v>
      </c>
      <c r="J1179" s="3" t="s">
        <v>73</v>
      </c>
      <c r="K1179" s="3" t="s">
        <v>73</v>
      </c>
      <c r="L1179" s="3" t="s">
        <v>73</v>
      </c>
    </row>
    <row r="1180" spans="1:12" x14ac:dyDescent="0.25">
      <c r="A1180">
        <v>4329</v>
      </c>
      <c r="B1180" t="s">
        <v>2349</v>
      </c>
      <c r="C1180" s="2" t="s">
        <v>82</v>
      </c>
      <c r="D1180" t="s">
        <v>85</v>
      </c>
      <c r="E1180">
        <v>2002193</v>
      </c>
      <c r="F1180">
        <v>2001000</v>
      </c>
      <c r="G1180" s="3">
        <v>-0.234371619835582</v>
      </c>
      <c r="H1180" s="3" t="s">
        <v>73</v>
      </c>
      <c r="I1180" s="3" t="s">
        <v>73</v>
      </c>
      <c r="J1180" s="3" t="s">
        <v>73</v>
      </c>
      <c r="K1180" s="3" t="s">
        <v>73</v>
      </c>
      <c r="L1180" s="3" t="s">
        <v>73</v>
      </c>
    </row>
    <row r="1181" spans="1:12" x14ac:dyDescent="0.25">
      <c r="A1181">
        <v>2744</v>
      </c>
      <c r="B1181" t="s">
        <v>2350</v>
      </c>
      <c r="C1181" s="2" t="s">
        <v>82</v>
      </c>
      <c r="D1181" t="s">
        <v>2351</v>
      </c>
      <c r="E1181">
        <v>1453130</v>
      </c>
      <c r="F1181">
        <v>1451583</v>
      </c>
      <c r="G1181" s="3">
        <v>-0.235999901544139</v>
      </c>
      <c r="H1181" s="3">
        <v>-0.45512473830466199</v>
      </c>
      <c r="I1181" s="3">
        <v>-0.41943096262080098</v>
      </c>
      <c r="J1181" s="3">
        <v>-0.65841126441955566</v>
      </c>
      <c r="K1181" s="3">
        <v>-0.80566328763961792</v>
      </c>
      <c r="L1181" s="3" t="s">
        <v>73</v>
      </c>
    </row>
    <row r="1182" spans="1:12" x14ac:dyDescent="0.25">
      <c r="A1182">
        <v>1501</v>
      </c>
      <c r="B1182" t="s">
        <v>2352</v>
      </c>
      <c r="C1182" s="2" t="s">
        <v>2353</v>
      </c>
      <c r="D1182" t="s">
        <v>2025</v>
      </c>
      <c r="E1182">
        <v>709182</v>
      </c>
      <c r="F1182">
        <v>709571</v>
      </c>
      <c r="G1182" s="3">
        <v>-0.23690446216170299</v>
      </c>
      <c r="H1182" s="3" t="s">
        <v>73</v>
      </c>
      <c r="I1182" s="3" t="s">
        <v>73</v>
      </c>
      <c r="J1182" s="3">
        <v>-0.57658010721206665</v>
      </c>
      <c r="K1182" s="3">
        <v>-0.36339539289474487</v>
      </c>
      <c r="L1182" s="3">
        <v>-0.38224858045578003</v>
      </c>
    </row>
    <row r="1183" spans="1:12" x14ac:dyDescent="0.25">
      <c r="A1183">
        <v>7156</v>
      </c>
      <c r="B1183" t="s">
        <v>2354</v>
      </c>
      <c r="C1183" s="2" t="s">
        <v>2355</v>
      </c>
      <c r="D1183" t="s">
        <v>2356</v>
      </c>
      <c r="E1183">
        <v>3258162</v>
      </c>
      <c r="F1183">
        <v>3258641</v>
      </c>
      <c r="G1183" s="3">
        <v>-0.237341649591194</v>
      </c>
      <c r="H1183" s="3" t="s">
        <v>73</v>
      </c>
      <c r="I1183" s="3">
        <v>-0.44069904615099398</v>
      </c>
      <c r="J1183" s="3" t="s">
        <v>73</v>
      </c>
      <c r="K1183" s="3" t="s">
        <v>73</v>
      </c>
      <c r="L1183" s="3" t="s">
        <v>73</v>
      </c>
    </row>
    <row r="1184" spans="1:12" x14ac:dyDescent="0.25">
      <c r="A1184">
        <v>3012</v>
      </c>
      <c r="B1184" t="s">
        <v>2357</v>
      </c>
      <c r="C1184" s="2" t="s">
        <v>82</v>
      </c>
      <c r="D1184" t="s">
        <v>138</v>
      </c>
      <c r="E1184">
        <v>1322758</v>
      </c>
      <c r="F1184">
        <v>1322021</v>
      </c>
      <c r="G1184" s="3">
        <v>-0.23767323574181601</v>
      </c>
      <c r="H1184" s="3" t="s">
        <v>73</v>
      </c>
      <c r="I1184" s="3" t="s">
        <v>73</v>
      </c>
      <c r="J1184" s="3" t="s">
        <v>73</v>
      </c>
      <c r="K1184" s="3" t="s">
        <v>73</v>
      </c>
      <c r="L1184" s="3" t="s">
        <v>73</v>
      </c>
    </row>
    <row r="1185" spans="1:12" x14ac:dyDescent="0.25">
      <c r="A1185">
        <v>646</v>
      </c>
      <c r="B1185" t="s">
        <v>2358</v>
      </c>
      <c r="C1185" s="2" t="s">
        <v>82</v>
      </c>
      <c r="D1185" t="s">
        <v>2359</v>
      </c>
      <c r="E1185">
        <v>356464</v>
      </c>
      <c r="F1185">
        <v>357405</v>
      </c>
      <c r="G1185" s="3">
        <v>-0.23786637254088799</v>
      </c>
      <c r="H1185" s="3" t="s">
        <v>73</v>
      </c>
      <c r="I1185" s="3" t="s">
        <v>73</v>
      </c>
      <c r="J1185" s="3" t="s">
        <v>73</v>
      </c>
      <c r="K1185" s="3" t="s">
        <v>73</v>
      </c>
      <c r="L1185" s="3" t="s">
        <v>73</v>
      </c>
    </row>
    <row r="1186" spans="1:12" x14ac:dyDescent="0.25">
      <c r="A1186">
        <v>5213</v>
      </c>
      <c r="B1186" t="s">
        <v>2360</v>
      </c>
      <c r="C1186" s="2" t="s">
        <v>82</v>
      </c>
      <c r="D1186" t="s">
        <v>2361</v>
      </c>
      <c r="E1186">
        <v>2388826</v>
      </c>
      <c r="F1186">
        <v>2387441</v>
      </c>
      <c r="G1186" s="3">
        <v>-0.23790660068580999</v>
      </c>
      <c r="H1186" s="3">
        <v>-0.17494468749585301</v>
      </c>
      <c r="I1186" s="3" t="s">
        <v>73</v>
      </c>
      <c r="J1186" s="3" t="s">
        <v>73</v>
      </c>
      <c r="K1186" s="3">
        <v>-0.30605104565620422</v>
      </c>
      <c r="L1186" s="3" t="s">
        <v>73</v>
      </c>
    </row>
    <row r="1187" spans="1:12" x14ac:dyDescent="0.25">
      <c r="A1187">
        <v>2543</v>
      </c>
      <c r="B1187" t="s">
        <v>2362</v>
      </c>
      <c r="C1187" s="2" t="s">
        <v>82</v>
      </c>
      <c r="D1187" t="s">
        <v>112</v>
      </c>
      <c r="E1187">
        <v>1203973</v>
      </c>
      <c r="F1187">
        <v>1203440</v>
      </c>
      <c r="G1187" s="3">
        <v>-0.23797454951692401</v>
      </c>
      <c r="H1187" s="3" t="s">
        <v>73</v>
      </c>
      <c r="I1187" s="3" t="s">
        <v>73</v>
      </c>
      <c r="J1187" s="3" t="s">
        <v>73</v>
      </c>
      <c r="K1187" s="3" t="s">
        <v>73</v>
      </c>
      <c r="L1187" s="3" t="s">
        <v>73</v>
      </c>
    </row>
    <row r="1188" spans="1:12" x14ac:dyDescent="0.25">
      <c r="A1188">
        <v>4575</v>
      </c>
      <c r="B1188" t="s">
        <v>2363</v>
      </c>
      <c r="C1188" s="2" t="s">
        <v>82</v>
      </c>
      <c r="D1188" t="s">
        <v>2364</v>
      </c>
      <c r="E1188">
        <v>2109794</v>
      </c>
      <c r="F1188">
        <v>2108013</v>
      </c>
      <c r="G1188" s="3">
        <v>-0.23826728448366299</v>
      </c>
      <c r="H1188" s="3" t="s">
        <v>73</v>
      </c>
      <c r="I1188" s="3">
        <v>0.24069618461106199</v>
      </c>
      <c r="J1188" s="3" t="s">
        <v>73</v>
      </c>
      <c r="K1188" s="3" t="s">
        <v>73</v>
      </c>
      <c r="L1188" s="3" t="s">
        <v>73</v>
      </c>
    </row>
    <row r="1189" spans="1:12" x14ac:dyDescent="0.25">
      <c r="A1189">
        <v>770</v>
      </c>
      <c r="B1189" t="s">
        <v>2365</v>
      </c>
      <c r="C1189" s="2" t="s">
        <v>82</v>
      </c>
      <c r="D1189" t="s">
        <v>83</v>
      </c>
      <c r="E1189">
        <v>323618</v>
      </c>
      <c r="F1189">
        <v>325168</v>
      </c>
      <c r="G1189" s="3">
        <v>-0.238481460218507</v>
      </c>
      <c r="H1189" s="3" t="s">
        <v>73</v>
      </c>
      <c r="I1189" s="3" t="s">
        <v>73</v>
      </c>
      <c r="J1189" s="3" t="s">
        <v>73</v>
      </c>
      <c r="K1189" s="3" t="s">
        <v>73</v>
      </c>
      <c r="L1189" s="3" t="s">
        <v>73</v>
      </c>
    </row>
    <row r="1190" spans="1:12" x14ac:dyDescent="0.25">
      <c r="A1190">
        <v>2415</v>
      </c>
      <c r="B1190" t="s">
        <v>2366</v>
      </c>
      <c r="C1190" s="2" t="s">
        <v>82</v>
      </c>
      <c r="D1190" t="s">
        <v>2367</v>
      </c>
      <c r="E1190">
        <v>1067211</v>
      </c>
      <c r="F1190">
        <v>1065694</v>
      </c>
      <c r="G1190" s="3">
        <v>-0.23991702462884301</v>
      </c>
      <c r="H1190" s="3" t="s">
        <v>73</v>
      </c>
      <c r="I1190" s="3" t="s">
        <v>73</v>
      </c>
      <c r="J1190" s="3" t="s">
        <v>73</v>
      </c>
      <c r="K1190" s="3" t="s">
        <v>73</v>
      </c>
      <c r="L1190" s="3" t="s">
        <v>73</v>
      </c>
    </row>
    <row r="1191" spans="1:12" x14ac:dyDescent="0.25">
      <c r="A1191">
        <v>2690</v>
      </c>
      <c r="B1191" t="s">
        <v>2368</v>
      </c>
      <c r="C1191" s="2" t="s">
        <v>82</v>
      </c>
      <c r="D1191" t="s">
        <v>123</v>
      </c>
      <c r="E1191">
        <v>1427642</v>
      </c>
      <c r="F1191">
        <v>1426473</v>
      </c>
      <c r="G1191" s="3">
        <v>-0.240642736947278</v>
      </c>
      <c r="H1191" s="3">
        <v>-0.24576181996058899</v>
      </c>
      <c r="I1191" s="3" t="s">
        <v>73</v>
      </c>
      <c r="J1191" s="3" t="s">
        <v>73</v>
      </c>
      <c r="K1191" s="3" t="s">
        <v>73</v>
      </c>
      <c r="L1191" s="3" t="s">
        <v>73</v>
      </c>
    </row>
    <row r="1192" spans="1:12" x14ac:dyDescent="0.25">
      <c r="A1192">
        <v>1253</v>
      </c>
      <c r="B1192" t="s">
        <v>2369</v>
      </c>
      <c r="C1192" s="2" t="s">
        <v>82</v>
      </c>
      <c r="D1192" t="s">
        <v>2370</v>
      </c>
      <c r="E1192">
        <v>640395</v>
      </c>
      <c r="F1192">
        <v>639364</v>
      </c>
      <c r="G1192" s="3">
        <v>-0.241068022069507</v>
      </c>
      <c r="H1192" s="3" t="s">
        <v>73</v>
      </c>
      <c r="I1192" s="3" t="s">
        <v>73</v>
      </c>
      <c r="J1192" s="3" t="s">
        <v>73</v>
      </c>
      <c r="K1192" s="3" t="s">
        <v>73</v>
      </c>
      <c r="L1192" s="3" t="s">
        <v>73</v>
      </c>
    </row>
    <row r="1193" spans="1:12" x14ac:dyDescent="0.25">
      <c r="A1193">
        <v>365</v>
      </c>
      <c r="B1193" t="s">
        <v>2371</v>
      </c>
      <c r="C1193" s="2" t="s">
        <v>82</v>
      </c>
      <c r="D1193" t="s">
        <v>1104</v>
      </c>
      <c r="E1193">
        <v>199998</v>
      </c>
      <c r="F1193">
        <v>200621</v>
      </c>
      <c r="G1193" s="3">
        <v>-0.241492699042785</v>
      </c>
      <c r="H1193" s="3" t="s">
        <v>73</v>
      </c>
      <c r="I1193" s="3" t="s">
        <v>73</v>
      </c>
      <c r="J1193" s="3" t="s">
        <v>73</v>
      </c>
      <c r="K1193" s="3" t="s">
        <v>73</v>
      </c>
      <c r="L1193" s="3" t="s">
        <v>73</v>
      </c>
    </row>
    <row r="1194" spans="1:12" x14ac:dyDescent="0.25">
      <c r="A1194">
        <v>1185</v>
      </c>
      <c r="B1194" t="s">
        <v>2372</v>
      </c>
      <c r="C1194" s="2" t="s">
        <v>82</v>
      </c>
      <c r="D1194" t="s">
        <v>173</v>
      </c>
      <c r="E1194">
        <v>546495</v>
      </c>
      <c r="F1194">
        <v>545971</v>
      </c>
      <c r="G1194" s="3">
        <v>-0.24207552171423399</v>
      </c>
      <c r="H1194" s="3" t="s">
        <v>73</v>
      </c>
      <c r="I1194" s="3" t="s">
        <v>73</v>
      </c>
      <c r="J1194" s="3" t="s">
        <v>73</v>
      </c>
      <c r="K1194" s="3" t="s">
        <v>73</v>
      </c>
      <c r="L1194" s="3" t="s">
        <v>73</v>
      </c>
    </row>
    <row r="1195" spans="1:12" x14ac:dyDescent="0.25">
      <c r="A1195">
        <v>5415</v>
      </c>
      <c r="B1195" t="s">
        <v>2373</v>
      </c>
      <c r="C1195" s="2" t="s">
        <v>82</v>
      </c>
      <c r="D1195" t="s">
        <v>85</v>
      </c>
      <c r="E1195">
        <v>2490185</v>
      </c>
      <c r="F1195">
        <v>2490652</v>
      </c>
      <c r="G1195" s="3">
        <v>-0.24278511765512001</v>
      </c>
      <c r="H1195" s="3" t="s">
        <v>73</v>
      </c>
      <c r="I1195" s="3" t="s">
        <v>73</v>
      </c>
      <c r="J1195" s="3" t="s">
        <v>73</v>
      </c>
      <c r="K1195" s="3" t="s">
        <v>73</v>
      </c>
      <c r="L1195" s="3" t="s">
        <v>73</v>
      </c>
    </row>
    <row r="1196" spans="1:12" x14ac:dyDescent="0.25">
      <c r="A1196">
        <v>2642</v>
      </c>
      <c r="B1196" t="s">
        <v>2374</v>
      </c>
      <c r="C1196" s="2" t="s">
        <v>82</v>
      </c>
      <c r="D1196" t="s">
        <v>112</v>
      </c>
      <c r="E1196">
        <v>1400599</v>
      </c>
      <c r="F1196">
        <v>1400946</v>
      </c>
      <c r="G1196" s="3">
        <v>-0.243225319840291</v>
      </c>
      <c r="H1196" s="3" t="s">
        <v>73</v>
      </c>
      <c r="I1196" s="3" t="s">
        <v>73</v>
      </c>
      <c r="J1196" s="3" t="s">
        <v>73</v>
      </c>
      <c r="K1196" s="3" t="s">
        <v>73</v>
      </c>
      <c r="L1196" s="3" t="s">
        <v>73</v>
      </c>
    </row>
    <row r="1197" spans="1:12" x14ac:dyDescent="0.25">
      <c r="A1197">
        <v>1720</v>
      </c>
      <c r="B1197" t="s">
        <v>2375</v>
      </c>
      <c r="C1197" s="2" t="s">
        <v>82</v>
      </c>
      <c r="D1197" t="s">
        <v>85</v>
      </c>
      <c r="E1197">
        <v>816350</v>
      </c>
      <c r="F1197">
        <v>816102</v>
      </c>
      <c r="G1197" s="3">
        <v>-0.244029291530036</v>
      </c>
      <c r="H1197" s="3" t="s">
        <v>73</v>
      </c>
      <c r="I1197" s="3" t="s">
        <v>73</v>
      </c>
      <c r="J1197" s="3" t="s">
        <v>73</v>
      </c>
      <c r="K1197" s="3" t="s">
        <v>73</v>
      </c>
      <c r="L1197" s="3" t="s">
        <v>73</v>
      </c>
    </row>
    <row r="1198" spans="1:12" x14ac:dyDescent="0.25">
      <c r="A1198">
        <v>2474</v>
      </c>
      <c r="B1198" t="s">
        <v>2376</v>
      </c>
      <c r="C1198" s="2" t="s">
        <v>82</v>
      </c>
      <c r="D1198" t="s">
        <v>490</v>
      </c>
      <c r="E1198">
        <v>1087240</v>
      </c>
      <c r="F1198">
        <v>1087539</v>
      </c>
      <c r="G1198" s="3">
        <v>-0.24521534954094501</v>
      </c>
      <c r="H1198" s="3">
        <v>0.17514583748847801</v>
      </c>
      <c r="I1198" s="3" t="s">
        <v>73</v>
      </c>
      <c r="J1198" s="3" t="s">
        <v>73</v>
      </c>
      <c r="K1198" s="3" t="s">
        <v>73</v>
      </c>
      <c r="L1198" s="3" t="s">
        <v>73</v>
      </c>
    </row>
    <row r="1199" spans="1:12" x14ac:dyDescent="0.25">
      <c r="A1199">
        <v>4495</v>
      </c>
      <c r="B1199" t="s">
        <v>2377</v>
      </c>
      <c r="C1199" s="2" t="s">
        <v>2378</v>
      </c>
      <c r="D1199" t="s">
        <v>2379</v>
      </c>
      <c r="E1199">
        <v>2069247</v>
      </c>
      <c r="F1199">
        <v>2068372</v>
      </c>
      <c r="G1199" s="3">
        <v>-0.24685408159553099</v>
      </c>
      <c r="H1199" s="3" t="s">
        <v>73</v>
      </c>
      <c r="I1199" s="3" t="s">
        <v>73</v>
      </c>
      <c r="J1199" s="3" t="s">
        <v>73</v>
      </c>
      <c r="K1199" s="3" t="s">
        <v>73</v>
      </c>
      <c r="L1199" s="3" t="s">
        <v>73</v>
      </c>
    </row>
    <row r="1200" spans="1:12" x14ac:dyDescent="0.25">
      <c r="A1200">
        <v>3426</v>
      </c>
      <c r="B1200" t="s">
        <v>34</v>
      </c>
      <c r="C1200" s="2" t="s">
        <v>2380</v>
      </c>
      <c r="D1200" t="s">
        <v>2381</v>
      </c>
      <c r="E1200">
        <v>1593108</v>
      </c>
      <c r="F1200">
        <v>1592083</v>
      </c>
      <c r="G1200" s="3">
        <v>-0.24724416536673499</v>
      </c>
      <c r="H1200" s="3">
        <v>-2.6148555039499999</v>
      </c>
      <c r="I1200" s="3">
        <v>-1.5365696884976201</v>
      </c>
      <c r="J1200" s="3">
        <v>-0.73321539163589478</v>
      </c>
      <c r="K1200" s="3">
        <v>-3.0316064357757568</v>
      </c>
      <c r="L1200" s="3">
        <v>-1.9871712923049927</v>
      </c>
    </row>
    <row r="1201" spans="1:12" x14ac:dyDescent="0.25">
      <c r="A1201">
        <v>148</v>
      </c>
      <c r="B1201" t="s">
        <v>2382</v>
      </c>
      <c r="C1201" s="2" t="s">
        <v>82</v>
      </c>
      <c r="D1201" t="s">
        <v>83</v>
      </c>
      <c r="E1201">
        <v>64679</v>
      </c>
      <c r="F1201">
        <v>65206</v>
      </c>
      <c r="G1201" s="3">
        <v>-0.24796025259904</v>
      </c>
      <c r="H1201" s="3" t="s">
        <v>73</v>
      </c>
      <c r="I1201" s="3" t="s">
        <v>73</v>
      </c>
      <c r="J1201" s="3" t="s">
        <v>73</v>
      </c>
      <c r="K1201" s="3" t="s">
        <v>73</v>
      </c>
      <c r="L1201" s="3" t="s">
        <v>73</v>
      </c>
    </row>
    <row r="1202" spans="1:12" x14ac:dyDescent="0.25">
      <c r="A1202">
        <v>2505</v>
      </c>
      <c r="B1202" t="s">
        <v>2383</v>
      </c>
      <c r="C1202" s="2" t="s">
        <v>82</v>
      </c>
      <c r="D1202" t="s">
        <v>85</v>
      </c>
      <c r="E1202">
        <v>1183063</v>
      </c>
      <c r="F1202">
        <v>1183425</v>
      </c>
      <c r="G1202" s="3">
        <v>-0.24842804114906999</v>
      </c>
      <c r="H1202" s="3" t="s">
        <v>73</v>
      </c>
      <c r="I1202" s="3" t="s">
        <v>73</v>
      </c>
      <c r="J1202" s="3" t="s">
        <v>73</v>
      </c>
      <c r="K1202" s="3" t="s">
        <v>73</v>
      </c>
      <c r="L1202" s="3" t="s">
        <v>73</v>
      </c>
    </row>
    <row r="1203" spans="1:12" x14ac:dyDescent="0.25">
      <c r="A1203">
        <v>5335</v>
      </c>
      <c r="B1203" t="s">
        <v>2384</v>
      </c>
      <c r="C1203" s="2" t="s">
        <v>82</v>
      </c>
      <c r="D1203" t="s">
        <v>480</v>
      </c>
      <c r="E1203">
        <v>2461536</v>
      </c>
      <c r="F1203">
        <v>2459989</v>
      </c>
      <c r="G1203" s="3">
        <v>-0.249855194519604</v>
      </c>
      <c r="H1203" s="3" t="s">
        <v>73</v>
      </c>
      <c r="I1203" s="3" t="s">
        <v>73</v>
      </c>
      <c r="J1203" s="3" t="s">
        <v>73</v>
      </c>
      <c r="K1203" s="3" t="s">
        <v>73</v>
      </c>
      <c r="L1203" s="3" t="s">
        <v>73</v>
      </c>
    </row>
    <row r="1204" spans="1:12" x14ac:dyDescent="0.25">
      <c r="A1204">
        <v>4792</v>
      </c>
      <c r="B1204" t="s">
        <v>2385</v>
      </c>
      <c r="C1204" s="2" t="s">
        <v>82</v>
      </c>
      <c r="D1204" t="s">
        <v>2386</v>
      </c>
      <c r="E1204">
        <v>2196041</v>
      </c>
      <c r="F1204">
        <v>2197351</v>
      </c>
      <c r="G1204" s="3">
        <v>-0.249895318827065</v>
      </c>
      <c r="H1204" s="3" t="s">
        <v>73</v>
      </c>
      <c r="I1204" s="3" t="s">
        <v>73</v>
      </c>
      <c r="J1204" s="3" t="s">
        <v>73</v>
      </c>
      <c r="K1204" s="3" t="s">
        <v>73</v>
      </c>
      <c r="L1204" s="3" t="s">
        <v>73</v>
      </c>
    </row>
    <row r="1205" spans="1:12" x14ac:dyDescent="0.25">
      <c r="A1205">
        <v>994</v>
      </c>
      <c r="B1205" t="s">
        <v>2387</v>
      </c>
      <c r="C1205" s="2" t="s">
        <v>82</v>
      </c>
      <c r="D1205" t="s">
        <v>173</v>
      </c>
      <c r="E1205">
        <v>455399</v>
      </c>
      <c r="F1205">
        <v>454194</v>
      </c>
      <c r="G1205" s="3">
        <v>-0.252741962718456</v>
      </c>
      <c r="H1205" s="3">
        <v>0.194961446476905</v>
      </c>
      <c r="I1205" s="3" t="s">
        <v>73</v>
      </c>
      <c r="J1205" s="3" t="s">
        <v>73</v>
      </c>
      <c r="K1205" s="3" t="s">
        <v>73</v>
      </c>
      <c r="L1205" s="3" t="s">
        <v>73</v>
      </c>
    </row>
    <row r="1206" spans="1:12" x14ac:dyDescent="0.25">
      <c r="A1206">
        <v>2340</v>
      </c>
      <c r="B1206" t="s">
        <v>2388</v>
      </c>
      <c r="C1206" s="2" t="s">
        <v>82</v>
      </c>
      <c r="D1206" t="s">
        <v>490</v>
      </c>
      <c r="E1206">
        <v>1024981</v>
      </c>
      <c r="F1206">
        <v>1025400</v>
      </c>
      <c r="G1206" s="3">
        <v>-0.25356965781848201</v>
      </c>
      <c r="H1206" s="3" t="s">
        <v>73</v>
      </c>
      <c r="I1206" s="3" t="s">
        <v>73</v>
      </c>
      <c r="J1206" s="3" t="s">
        <v>73</v>
      </c>
      <c r="K1206" s="3" t="s">
        <v>73</v>
      </c>
      <c r="L1206" s="3" t="s">
        <v>73</v>
      </c>
    </row>
    <row r="1207" spans="1:12" x14ac:dyDescent="0.25">
      <c r="A1207">
        <v>2611</v>
      </c>
      <c r="B1207" t="s">
        <v>2389</v>
      </c>
      <c r="C1207" s="2" t="s">
        <v>82</v>
      </c>
      <c r="D1207" t="s">
        <v>104</v>
      </c>
      <c r="E1207">
        <v>1135285</v>
      </c>
      <c r="F1207">
        <v>1135947</v>
      </c>
      <c r="G1207" s="3">
        <v>-0.25419537638253797</v>
      </c>
      <c r="H1207" s="3" t="s">
        <v>73</v>
      </c>
      <c r="I1207" s="3">
        <v>0.22632278184599799</v>
      </c>
      <c r="J1207" s="3" t="s">
        <v>73</v>
      </c>
      <c r="K1207" s="3" t="s">
        <v>73</v>
      </c>
      <c r="L1207" s="3" t="s">
        <v>73</v>
      </c>
    </row>
    <row r="1208" spans="1:12" x14ac:dyDescent="0.25">
      <c r="A1208">
        <v>6865</v>
      </c>
      <c r="B1208" t="s">
        <v>2390</v>
      </c>
      <c r="C1208" s="2" t="s">
        <v>2391</v>
      </c>
      <c r="D1208" t="s">
        <v>2392</v>
      </c>
      <c r="E1208">
        <v>3153736</v>
      </c>
      <c r="F1208">
        <v>3152495</v>
      </c>
      <c r="G1208" s="3">
        <v>-0.25422582384252601</v>
      </c>
      <c r="H1208" s="3" t="s">
        <v>73</v>
      </c>
      <c r="I1208" s="3" t="s">
        <v>73</v>
      </c>
      <c r="J1208" s="3" t="s">
        <v>73</v>
      </c>
      <c r="K1208" s="3" t="s">
        <v>73</v>
      </c>
      <c r="L1208" s="3" t="s">
        <v>73</v>
      </c>
    </row>
    <row r="1209" spans="1:12" x14ac:dyDescent="0.25">
      <c r="A1209">
        <v>2812</v>
      </c>
      <c r="B1209" t="s">
        <v>2393</v>
      </c>
      <c r="C1209" s="2" t="s">
        <v>82</v>
      </c>
      <c r="D1209" t="s">
        <v>138</v>
      </c>
      <c r="E1209">
        <v>1487278</v>
      </c>
      <c r="F1209">
        <v>1489734</v>
      </c>
      <c r="G1209" s="3">
        <v>-0.254462607933294</v>
      </c>
      <c r="H1209" s="3" t="s">
        <v>73</v>
      </c>
      <c r="I1209" s="3" t="s">
        <v>73</v>
      </c>
      <c r="J1209" s="3" t="s">
        <v>73</v>
      </c>
      <c r="K1209" s="3" t="s">
        <v>73</v>
      </c>
      <c r="L1209" s="3" t="s">
        <v>73</v>
      </c>
    </row>
    <row r="1210" spans="1:12" x14ac:dyDescent="0.25">
      <c r="A1210">
        <v>1498</v>
      </c>
      <c r="B1210" t="s">
        <v>2394</v>
      </c>
      <c r="C1210" s="2" t="s">
        <v>2395</v>
      </c>
      <c r="D1210" t="s">
        <v>2396</v>
      </c>
      <c r="E1210">
        <v>706764</v>
      </c>
      <c r="F1210">
        <v>707231</v>
      </c>
      <c r="G1210" s="3">
        <v>-0.25469002889519299</v>
      </c>
      <c r="H1210" s="3">
        <v>-0.18489413325340001</v>
      </c>
      <c r="I1210" s="3">
        <v>-0.26451978787131197</v>
      </c>
      <c r="J1210" s="3" t="s">
        <v>73</v>
      </c>
      <c r="K1210" s="3" t="s">
        <v>73</v>
      </c>
      <c r="L1210" s="3" t="s">
        <v>73</v>
      </c>
    </row>
    <row r="1211" spans="1:12" x14ac:dyDescent="0.25">
      <c r="A1211">
        <v>2588</v>
      </c>
      <c r="B1211" t="s">
        <v>2397</v>
      </c>
      <c r="C1211" s="2" t="s">
        <v>82</v>
      </c>
      <c r="D1211" t="s">
        <v>2398</v>
      </c>
      <c r="E1211">
        <v>1124938</v>
      </c>
      <c r="F1211">
        <v>1124198</v>
      </c>
      <c r="G1211" s="3">
        <v>-0.25529690943525302</v>
      </c>
      <c r="H1211" s="3" t="s">
        <v>73</v>
      </c>
      <c r="I1211" s="3" t="s">
        <v>73</v>
      </c>
      <c r="J1211" s="3" t="s">
        <v>73</v>
      </c>
      <c r="K1211" s="3" t="s">
        <v>73</v>
      </c>
      <c r="L1211" s="3" t="s">
        <v>73</v>
      </c>
    </row>
    <row r="1212" spans="1:12" x14ac:dyDescent="0.25">
      <c r="A1212">
        <v>4929</v>
      </c>
      <c r="B1212" t="s">
        <v>2399</v>
      </c>
      <c r="C1212" s="2" t="s">
        <v>82</v>
      </c>
      <c r="D1212" t="s">
        <v>85</v>
      </c>
      <c r="E1212">
        <v>2260838</v>
      </c>
      <c r="F1212">
        <v>2257749</v>
      </c>
      <c r="G1212" s="3">
        <v>-0.255781161397381</v>
      </c>
      <c r="H1212" s="3" t="s">
        <v>73</v>
      </c>
      <c r="I1212" s="3">
        <v>0.34978764770710802</v>
      </c>
      <c r="J1212" s="3" t="s">
        <v>73</v>
      </c>
      <c r="K1212" s="3" t="s">
        <v>73</v>
      </c>
      <c r="L1212" s="3" t="s">
        <v>73</v>
      </c>
    </row>
    <row r="1213" spans="1:12" x14ac:dyDescent="0.25">
      <c r="A1213">
        <v>388</v>
      </c>
      <c r="B1213" t="s">
        <v>2400</v>
      </c>
      <c r="C1213" s="2" t="s">
        <v>2401</v>
      </c>
      <c r="D1213" t="s">
        <v>2402</v>
      </c>
      <c r="E1213">
        <v>213829</v>
      </c>
      <c r="F1213">
        <v>214740</v>
      </c>
      <c r="G1213" s="3">
        <v>-0.25710220792921701</v>
      </c>
      <c r="H1213" s="3" t="s">
        <v>73</v>
      </c>
      <c r="I1213" s="3" t="s">
        <v>73</v>
      </c>
      <c r="J1213" s="3" t="s">
        <v>73</v>
      </c>
      <c r="K1213" s="3" t="s">
        <v>73</v>
      </c>
      <c r="L1213" s="3" t="s">
        <v>73</v>
      </c>
    </row>
    <row r="1214" spans="1:12" x14ac:dyDescent="0.25">
      <c r="A1214">
        <v>473</v>
      </c>
      <c r="B1214" t="s">
        <v>2403</v>
      </c>
      <c r="C1214" s="2" t="s">
        <v>82</v>
      </c>
      <c r="D1214" t="s">
        <v>112</v>
      </c>
      <c r="E1214">
        <v>259248</v>
      </c>
      <c r="F1214">
        <v>257884</v>
      </c>
      <c r="G1214" s="3">
        <v>-0.25737899945063297</v>
      </c>
      <c r="H1214" s="3" t="s">
        <v>73</v>
      </c>
      <c r="I1214" s="3" t="s">
        <v>73</v>
      </c>
      <c r="J1214" s="3" t="s">
        <v>73</v>
      </c>
      <c r="K1214" s="3" t="s">
        <v>73</v>
      </c>
      <c r="L1214" s="3" t="s">
        <v>73</v>
      </c>
    </row>
    <row r="1215" spans="1:12" x14ac:dyDescent="0.25">
      <c r="A1215">
        <v>683</v>
      </c>
      <c r="B1215" t="s">
        <v>2404</v>
      </c>
      <c r="C1215" s="2" t="s">
        <v>82</v>
      </c>
      <c r="D1215" t="s">
        <v>2405</v>
      </c>
      <c r="E1215">
        <v>382623</v>
      </c>
      <c r="F1215">
        <v>383303</v>
      </c>
      <c r="G1215" s="3">
        <v>-0.25889333758440197</v>
      </c>
      <c r="H1215" s="3" t="s">
        <v>73</v>
      </c>
      <c r="I1215" s="3" t="s">
        <v>73</v>
      </c>
      <c r="J1215" s="3" t="s">
        <v>73</v>
      </c>
      <c r="K1215" s="3" t="s">
        <v>73</v>
      </c>
      <c r="L1215" s="3" t="s">
        <v>73</v>
      </c>
    </row>
    <row r="1216" spans="1:12" x14ac:dyDescent="0.25">
      <c r="A1216">
        <v>6677</v>
      </c>
      <c r="B1216" t="s">
        <v>2406</v>
      </c>
      <c r="C1216" s="2" t="s">
        <v>2407</v>
      </c>
      <c r="D1216" t="s">
        <v>2408</v>
      </c>
      <c r="E1216">
        <v>3052629</v>
      </c>
      <c r="F1216">
        <v>3052186</v>
      </c>
      <c r="G1216" s="3">
        <v>-0.259343733904006</v>
      </c>
      <c r="H1216" s="3" t="s">
        <v>73</v>
      </c>
      <c r="I1216" s="3" t="s">
        <v>73</v>
      </c>
      <c r="J1216" s="3" t="s">
        <v>73</v>
      </c>
      <c r="K1216" s="3" t="s">
        <v>73</v>
      </c>
      <c r="L1216" s="3" t="s">
        <v>73</v>
      </c>
    </row>
    <row r="1217" spans="1:12" x14ac:dyDescent="0.25">
      <c r="A1217">
        <v>7102</v>
      </c>
      <c r="B1217" t="s">
        <v>2409</v>
      </c>
      <c r="C1217" s="2" t="s">
        <v>82</v>
      </c>
      <c r="D1217" t="s">
        <v>2410</v>
      </c>
      <c r="E1217">
        <v>3232602</v>
      </c>
      <c r="F1217">
        <v>3233792</v>
      </c>
      <c r="G1217" s="3">
        <v>-0.260078467377026</v>
      </c>
      <c r="H1217" s="3" t="s">
        <v>73</v>
      </c>
      <c r="I1217" s="3" t="s">
        <v>73</v>
      </c>
      <c r="J1217" s="3" t="s">
        <v>73</v>
      </c>
      <c r="K1217" s="3" t="s">
        <v>73</v>
      </c>
      <c r="L1217" s="3" t="s">
        <v>73</v>
      </c>
    </row>
    <row r="1218" spans="1:12" x14ac:dyDescent="0.25">
      <c r="A1218">
        <v>4344</v>
      </c>
      <c r="B1218" t="s">
        <v>2411</v>
      </c>
      <c r="C1218" s="2" t="s">
        <v>82</v>
      </c>
      <c r="D1218" t="s">
        <v>105</v>
      </c>
      <c r="E1218">
        <v>2008651</v>
      </c>
      <c r="F1218">
        <v>2009073</v>
      </c>
      <c r="G1218" s="3">
        <v>-0.26150533202578602</v>
      </c>
      <c r="H1218" s="3" t="s">
        <v>73</v>
      </c>
      <c r="I1218" s="3" t="s">
        <v>73</v>
      </c>
      <c r="J1218" s="3" t="s">
        <v>73</v>
      </c>
      <c r="K1218" s="3" t="s">
        <v>73</v>
      </c>
      <c r="L1218" s="3" t="s">
        <v>73</v>
      </c>
    </row>
    <row r="1219" spans="1:12" x14ac:dyDescent="0.25">
      <c r="A1219">
        <v>1450</v>
      </c>
      <c r="B1219" t="s">
        <v>2412</v>
      </c>
      <c r="C1219" s="2" t="s">
        <v>82</v>
      </c>
      <c r="D1219" t="s">
        <v>85</v>
      </c>
      <c r="E1219">
        <v>684058</v>
      </c>
      <c r="F1219">
        <v>684321</v>
      </c>
      <c r="G1219" s="3">
        <v>-0.26224820871758497</v>
      </c>
      <c r="H1219" s="3" t="s">
        <v>73</v>
      </c>
      <c r="I1219" s="3" t="s">
        <v>73</v>
      </c>
      <c r="J1219" s="3" t="s">
        <v>73</v>
      </c>
      <c r="K1219" s="3" t="s">
        <v>73</v>
      </c>
      <c r="L1219" s="3" t="s">
        <v>73</v>
      </c>
    </row>
    <row r="1220" spans="1:12" x14ac:dyDescent="0.25">
      <c r="A1220">
        <v>6305</v>
      </c>
      <c r="B1220" t="s">
        <v>2413</v>
      </c>
      <c r="C1220" s="2" t="s">
        <v>82</v>
      </c>
      <c r="D1220" t="s">
        <v>105</v>
      </c>
      <c r="E1220">
        <v>2886203</v>
      </c>
      <c r="F1220">
        <v>2886352</v>
      </c>
      <c r="G1220" s="3">
        <v>-0.262455150307144</v>
      </c>
      <c r="H1220" s="3" t="s">
        <v>73</v>
      </c>
      <c r="I1220" s="3" t="s">
        <v>73</v>
      </c>
      <c r="J1220" s="3" t="s">
        <v>73</v>
      </c>
      <c r="K1220" s="3" t="s">
        <v>73</v>
      </c>
      <c r="L1220" s="3" t="s">
        <v>73</v>
      </c>
    </row>
    <row r="1221" spans="1:12" x14ac:dyDescent="0.25">
      <c r="A1221">
        <v>3542</v>
      </c>
      <c r="B1221" t="s">
        <v>2414</v>
      </c>
      <c r="C1221" s="2" t="s">
        <v>82</v>
      </c>
      <c r="D1221" t="s">
        <v>173</v>
      </c>
      <c r="E1221">
        <v>1651227</v>
      </c>
      <c r="F1221">
        <v>1651433</v>
      </c>
      <c r="G1221" s="3">
        <v>-0.26385343686010199</v>
      </c>
      <c r="H1221" s="3">
        <v>-0.53652734430442295</v>
      </c>
      <c r="I1221" s="3" t="s">
        <v>73</v>
      </c>
      <c r="J1221" s="3" t="s">
        <v>73</v>
      </c>
      <c r="K1221" s="3">
        <v>-0.5940624475479126</v>
      </c>
      <c r="L1221" s="3" t="s">
        <v>73</v>
      </c>
    </row>
    <row r="1222" spans="1:12" x14ac:dyDescent="0.25">
      <c r="A1222">
        <v>4056</v>
      </c>
      <c r="B1222" t="s">
        <v>2415</v>
      </c>
      <c r="C1222" s="2" t="s">
        <v>82</v>
      </c>
      <c r="D1222" t="s">
        <v>2416</v>
      </c>
      <c r="E1222">
        <v>1860627</v>
      </c>
      <c r="F1222">
        <v>1861946</v>
      </c>
      <c r="G1222" s="3">
        <v>-0.26385544707685898</v>
      </c>
      <c r="H1222" s="3">
        <v>-0.34954523351469202</v>
      </c>
      <c r="I1222" s="3">
        <v>-0.29466466532291702</v>
      </c>
      <c r="J1222" s="3" t="s">
        <v>73</v>
      </c>
      <c r="K1222" s="3" t="s">
        <v>73</v>
      </c>
      <c r="L1222" s="3" t="s">
        <v>73</v>
      </c>
    </row>
    <row r="1223" spans="1:12" x14ac:dyDescent="0.25">
      <c r="A1223">
        <v>1547</v>
      </c>
      <c r="B1223" t="s">
        <v>2417</v>
      </c>
      <c r="C1223" s="2" t="s">
        <v>2418</v>
      </c>
      <c r="D1223" t="s">
        <v>2419</v>
      </c>
      <c r="E1223">
        <v>725325</v>
      </c>
      <c r="F1223">
        <v>725744</v>
      </c>
      <c r="G1223" s="3">
        <v>-0.26462754554808099</v>
      </c>
      <c r="H1223" s="3">
        <v>-0.196464972624079</v>
      </c>
      <c r="I1223" s="3">
        <v>-0.35432649964851098</v>
      </c>
      <c r="J1223" s="3" t="s">
        <v>73</v>
      </c>
      <c r="K1223" s="3" t="s">
        <v>73</v>
      </c>
      <c r="L1223" s="3" t="s">
        <v>73</v>
      </c>
    </row>
    <row r="1224" spans="1:12" x14ac:dyDescent="0.25">
      <c r="A1224">
        <v>6747</v>
      </c>
      <c r="B1224" t="s">
        <v>2420</v>
      </c>
      <c r="C1224" s="2" t="s">
        <v>2421</v>
      </c>
      <c r="D1224" t="s">
        <v>2422</v>
      </c>
      <c r="E1224">
        <v>3091802</v>
      </c>
      <c r="F1224">
        <v>3090654</v>
      </c>
      <c r="G1224" s="3">
        <v>-0.26484594247453802</v>
      </c>
      <c r="H1224" s="3">
        <v>-0.273637990164038</v>
      </c>
      <c r="I1224" s="3" t="s">
        <v>73</v>
      </c>
      <c r="J1224" s="3" t="s">
        <v>73</v>
      </c>
      <c r="K1224" s="3">
        <v>-0.35520511865615845</v>
      </c>
      <c r="L1224" s="3" t="s">
        <v>73</v>
      </c>
    </row>
    <row r="1225" spans="1:12" x14ac:dyDescent="0.25">
      <c r="A1225">
        <v>1206</v>
      </c>
      <c r="B1225" t="s">
        <v>2423</v>
      </c>
      <c r="C1225" s="2" t="s">
        <v>82</v>
      </c>
      <c r="D1225" t="s">
        <v>83</v>
      </c>
      <c r="E1225">
        <v>495115</v>
      </c>
      <c r="F1225">
        <v>496014</v>
      </c>
      <c r="G1225" s="3">
        <v>-0.26549244939364203</v>
      </c>
      <c r="H1225" s="3" t="s">
        <v>73</v>
      </c>
      <c r="I1225" s="3" t="s">
        <v>73</v>
      </c>
      <c r="J1225" s="3" t="s">
        <v>73</v>
      </c>
      <c r="K1225" s="3" t="s">
        <v>73</v>
      </c>
      <c r="L1225" s="3" t="s">
        <v>73</v>
      </c>
    </row>
    <row r="1226" spans="1:12" x14ac:dyDescent="0.25">
      <c r="A1226">
        <v>2583</v>
      </c>
      <c r="B1226" t="s">
        <v>2424</v>
      </c>
      <c r="C1226" s="2" t="s">
        <v>82</v>
      </c>
      <c r="D1226" t="s">
        <v>112</v>
      </c>
      <c r="E1226">
        <v>1371947</v>
      </c>
      <c r="F1226">
        <v>1371498</v>
      </c>
      <c r="G1226" s="3">
        <v>-0.26550485188351503</v>
      </c>
      <c r="H1226" s="3" t="s">
        <v>73</v>
      </c>
      <c r="I1226" s="3" t="s">
        <v>73</v>
      </c>
      <c r="J1226" s="3" t="s">
        <v>73</v>
      </c>
      <c r="K1226" s="3" t="s">
        <v>73</v>
      </c>
      <c r="L1226" s="3" t="s">
        <v>73</v>
      </c>
    </row>
    <row r="1227" spans="1:12" x14ac:dyDescent="0.25">
      <c r="A1227">
        <v>1458</v>
      </c>
      <c r="B1227" t="s">
        <v>2425</v>
      </c>
      <c r="C1227" s="2" t="s">
        <v>82</v>
      </c>
      <c r="D1227" t="s">
        <v>123</v>
      </c>
      <c r="E1227">
        <v>711801</v>
      </c>
      <c r="F1227">
        <v>710902</v>
      </c>
      <c r="G1227" s="3">
        <v>-0.266887899346966</v>
      </c>
      <c r="H1227" s="3" t="s">
        <v>73</v>
      </c>
      <c r="I1227" s="3" t="s">
        <v>73</v>
      </c>
      <c r="J1227" s="3" t="s">
        <v>73</v>
      </c>
      <c r="K1227" s="3" t="s">
        <v>73</v>
      </c>
      <c r="L1227" s="3" t="s">
        <v>73</v>
      </c>
    </row>
    <row r="1228" spans="1:12" x14ac:dyDescent="0.25">
      <c r="A1228">
        <v>198</v>
      </c>
      <c r="B1228" t="s">
        <v>2426</v>
      </c>
      <c r="C1228" s="2" t="s">
        <v>82</v>
      </c>
      <c r="D1228" t="s">
        <v>83</v>
      </c>
      <c r="E1228">
        <v>89460</v>
      </c>
      <c r="F1228">
        <v>89275</v>
      </c>
      <c r="G1228" s="3">
        <v>-0.26699950906807901</v>
      </c>
      <c r="H1228" s="3" t="s">
        <v>73</v>
      </c>
      <c r="I1228" s="3" t="s">
        <v>73</v>
      </c>
      <c r="J1228" s="3" t="s">
        <v>73</v>
      </c>
      <c r="K1228" s="3" t="s">
        <v>73</v>
      </c>
      <c r="L1228" s="3" t="s">
        <v>73</v>
      </c>
    </row>
    <row r="1229" spans="1:12" x14ac:dyDescent="0.25">
      <c r="A1229">
        <v>2091</v>
      </c>
      <c r="B1229" t="s">
        <v>2427</v>
      </c>
      <c r="C1229" s="2" t="s">
        <v>82</v>
      </c>
      <c r="D1229" t="s">
        <v>2074</v>
      </c>
      <c r="E1229">
        <v>922799</v>
      </c>
      <c r="F1229">
        <v>921222</v>
      </c>
      <c r="G1229" s="3">
        <v>-0.26721544357229798</v>
      </c>
      <c r="H1229" s="3" t="s">
        <v>73</v>
      </c>
      <c r="I1229" s="3" t="s">
        <v>73</v>
      </c>
      <c r="J1229" s="3" t="s">
        <v>73</v>
      </c>
      <c r="K1229" s="3" t="s">
        <v>73</v>
      </c>
      <c r="L1229" s="3" t="s">
        <v>73</v>
      </c>
    </row>
    <row r="1230" spans="1:12" x14ac:dyDescent="0.25">
      <c r="A1230">
        <v>1831</v>
      </c>
      <c r="B1230" t="s">
        <v>2428</v>
      </c>
      <c r="C1230" s="2" t="s">
        <v>2429</v>
      </c>
      <c r="D1230" t="s">
        <v>2430</v>
      </c>
      <c r="E1230">
        <v>859674</v>
      </c>
      <c r="F1230">
        <v>860309</v>
      </c>
      <c r="G1230" s="3">
        <v>-0.267579576923552</v>
      </c>
      <c r="H1230" s="3" t="s">
        <v>73</v>
      </c>
      <c r="I1230" s="3" t="s">
        <v>73</v>
      </c>
      <c r="J1230" s="3">
        <v>-0.67097681760787964</v>
      </c>
      <c r="K1230" s="3" t="s">
        <v>73</v>
      </c>
      <c r="L1230" s="3" t="s">
        <v>73</v>
      </c>
    </row>
    <row r="1231" spans="1:12" x14ac:dyDescent="0.25">
      <c r="A1231">
        <v>19</v>
      </c>
      <c r="B1231" t="s">
        <v>2431</v>
      </c>
      <c r="C1231" s="2" t="s">
        <v>2432</v>
      </c>
      <c r="D1231" t="s">
        <v>2433</v>
      </c>
      <c r="E1231">
        <v>9252</v>
      </c>
      <c r="F1231">
        <v>11252</v>
      </c>
      <c r="G1231" s="3">
        <v>-0.26885679634319798</v>
      </c>
      <c r="H1231" s="3" t="s">
        <v>73</v>
      </c>
      <c r="I1231" s="3" t="s">
        <v>73</v>
      </c>
      <c r="J1231" s="3" t="s">
        <v>73</v>
      </c>
      <c r="K1231" s="3" t="s">
        <v>73</v>
      </c>
      <c r="L1231" s="3" t="s">
        <v>73</v>
      </c>
    </row>
    <row r="1232" spans="1:12" x14ac:dyDescent="0.25">
      <c r="A1232">
        <v>2185</v>
      </c>
      <c r="B1232" t="s">
        <v>2434</v>
      </c>
      <c r="C1232" s="2" t="s">
        <v>82</v>
      </c>
      <c r="D1232" t="s">
        <v>179</v>
      </c>
      <c r="E1232">
        <v>1038812</v>
      </c>
      <c r="F1232">
        <v>1039291</v>
      </c>
      <c r="G1232" s="3">
        <v>-0.26961256092663</v>
      </c>
      <c r="H1232" s="3">
        <v>0.184448331901086</v>
      </c>
      <c r="I1232" s="3" t="s">
        <v>73</v>
      </c>
      <c r="J1232" s="3" t="s">
        <v>73</v>
      </c>
      <c r="K1232" s="3" t="s">
        <v>73</v>
      </c>
      <c r="L1232" s="3" t="s">
        <v>73</v>
      </c>
    </row>
    <row r="1233" spans="1:12" x14ac:dyDescent="0.25">
      <c r="A1233">
        <v>2263</v>
      </c>
      <c r="B1233" t="s">
        <v>2435</v>
      </c>
      <c r="C1233" s="2" t="s">
        <v>82</v>
      </c>
      <c r="D1233" t="s">
        <v>2436</v>
      </c>
      <c r="E1233">
        <v>1223686</v>
      </c>
      <c r="F1233">
        <v>1222916</v>
      </c>
      <c r="G1233" s="3">
        <v>-0.26974622961887901</v>
      </c>
      <c r="H1233" s="3" t="s">
        <v>73</v>
      </c>
      <c r="I1233" s="3" t="s">
        <v>73</v>
      </c>
      <c r="J1233" s="3" t="s">
        <v>73</v>
      </c>
      <c r="K1233" s="3" t="s">
        <v>73</v>
      </c>
      <c r="L1233" s="3" t="s">
        <v>73</v>
      </c>
    </row>
    <row r="1234" spans="1:12" x14ac:dyDescent="0.25">
      <c r="A1234">
        <v>919</v>
      </c>
      <c r="B1234" t="s">
        <v>2437</v>
      </c>
      <c r="C1234" s="2" t="s">
        <v>82</v>
      </c>
      <c r="D1234" t="s">
        <v>85</v>
      </c>
      <c r="E1234">
        <v>519375</v>
      </c>
      <c r="F1234">
        <v>518533</v>
      </c>
      <c r="G1234" s="3">
        <v>-0.27010556816776599</v>
      </c>
      <c r="H1234" s="3" t="s">
        <v>73</v>
      </c>
      <c r="I1234" s="3" t="s">
        <v>73</v>
      </c>
      <c r="J1234" s="3" t="s">
        <v>73</v>
      </c>
      <c r="K1234" s="3" t="s">
        <v>73</v>
      </c>
      <c r="L1234" s="3" t="s">
        <v>73</v>
      </c>
    </row>
    <row r="1235" spans="1:12" x14ac:dyDescent="0.25">
      <c r="A1235">
        <v>1552</v>
      </c>
      <c r="B1235" t="s">
        <v>2438</v>
      </c>
      <c r="C1235" s="2" t="s">
        <v>82</v>
      </c>
      <c r="D1235" t="s">
        <v>173</v>
      </c>
      <c r="E1235">
        <v>728516</v>
      </c>
      <c r="F1235">
        <v>729055</v>
      </c>
      <c r="G1235" s="3">
        <v>-0.27012114777232399</v>
      </c>
      <c r="H1235" s="3">
        <v>-0.326200409292357</v>
      </c>
      <c r="I1235" s="3">
        <v>-0.42314196792689501</v>
      </c>
      <c r="J1235" s="3" t="s">
        <v>73</v>
      </c>
      <c r="K1235" s="3" t="s">
        <v>73</v>
      </c>
      <c r="L1235" s="3" t="s">
        <v>73</v>
      </c>
    </row>
    <row r="1236" spans="1:12" x14ac:dyDescent="0.25">
      <c r="A1236">
        <v>4761</v>
      </c>
      <c r="B1236" t="s">
        <v>2439</v>
      </c>
      <c r="C1236" s="2" t="s">
        <v>82</v>
      </c>
      <c r="D1236" t="s">
        <v>112</v>
      </c>
      <c r="E1236">
        <v>2183252</v>
      </c>
      <c r="F1236">
        <v>2182887</v>
      </c>
      <c r="G1236" s="3">
        <v>-0.27016119268926098</v>
      </c>
      <c r="H1236" s="3" t="s">
        <v>73</v>
      </c>
      <c r="I1236" s="3" t="s">
        <v>73</v>
      </c>
      <c r="J1236" s="3" t="s">
        <v>73</v>
      </c>
      <c r="K1236" s="3" t="s">
        <v>73</v>
      </c>
      <c r="L1236" s="3" t="s">
        <v>73</v>
      </c>
    </row>
    <row r="1237" spans="1:12" x14ac:dyDescent="0.25">
      <c r="A1237">
        <v>2139</v>
      </c>
      <c r="B1237" t="s">
        <v>2440</v>
      </c>
      <c r="C1237" s="2" t="s">
        <v>82</v>
      </c>
      <c r="D1237" t="s">
        <v>83</v>
      </c>
      <c r="E1237">
        <v>945809</v>
      </c>
      <c r="F1237">
        <v>943416</v>
      </c>
      <c r="G1237" s="3">
        <v>-0.270241954293794</v>
      </c>
      <c r="H1237" s="3" t="s">
        <v>73</v>
      </c>
      <c r="I1237" s="3" t="s">
        <v>73</v>
      </c>
      <c r="J1237" s="3" t="s">
        <v>73</v>
      </c>
      <c r="K1237" s="3" t="s">
        <v>73</v>
      </c>
      <c r="L1237" s="3" t="s">
        <v>73</v>
      </c>
    </row>
    <row r="1238" spans="1:12" x14ac:dyDescent="0.25">
      <c r="A1238">
        <v>2184</v>
      </c>
      <c r="B1238" t="s">
        <v>2441</v>
      </c>
      <c r="C1238" s="2" t="s">
        <v>2442</v>
      </c>
      <c r="D1238" t="s">
        <v>2443</v>
      </c>
      <c r="E1238">
        <v>963647</v>
      </c>
      <c r="F1238">
        <v>964540</v>
      </c>
      <c r="G1238" s="3">
        <v>-0.27216437655593401</v>
      </c>
      <c r="H1238" s="3" t="s">
        <v>73</v>
      </c>
      <c r="I1238" s="3" t="s">
        <v>73</v>
      </c>
      <c r="J1238" s="3" t="s">
        <v>73</v>
      </c>
      <c r="K1238" s="3" t="s">
        <v>73</v>
      </c>
      <c r="L1238" s="3" t="s">
        <v>73</v>
      </c>
    </row>
    <row r="1239" spans="1:12" x14ac:dyDescent="0.25">
      <c r="A1239">
        <v>1661</v>
      </c>
      <c r="B1239" t="s">
        <v>2444</v>
      </c>
      <c r="C1239" s="2" t="s">
        <v>82</v>
      </c>
      <c r="D1239" t="s">
        <v>2445</v>
      </c>
      <c r="E1239">
        <v>835973</v>
      </c>
      <c r="F1239">
        <v>837064</v>
      </c>
      <c r="G1239" s="3">
        <v>-0.27363324706917003</v>
      </c>
      <c r="H1239" s="3">
        <v>-0.18503473069203599</v>
      </c>
      <c r="I1239" s="3">
        <v>-0.11624886131498</v>
      </c>
      <c r="J1239" s="3" t="s">
        <v>73</v>
      </c>
      <c r="K1239" s="3" t="s">
        <v>73</v>
      </c>
      <c r="L1239" s="3" t="s">
        <v>73</v>
      </c>
    </row>
    <row r="1240" spans="1:12" x14ac:dyDescent="0.25">
      <c r="A1240">
        <v>354</v>
      </c>
      <c r="B1240" t="s">
        <v>2446</v>
      </c>
      <c r="C1240" s="2" t="s">
        <v>82</v>
      </c>
      <c r="D1240" t="s">
        <v>83</v>
      </c>
      <c r="E1240">
        <v>162196</v>
      </c>
      <c r="F1240">
        <v>162029</v>
      </c>
      <c r="G1240" s="3">
        <v>-0.27590492634984398</v>
      </c>
      <c r="H1240" s="3" t="s">
        <v>73</v>
      </c>
      <c r="I1240" s="3" t="s">
        <v>73</v>
      </c>
      <c r="J1240" s="3" t="s">
        <v>73</v>
      </c>
      <c r="K1240" s="3" t="s">
        <v>73</v>
      </c>
      <c r="L1240" s="3" t="s">
        <v>73</v>
      </c>
    </row>
    <row r="1241" spans="1:12" x14ac:dyDescent="0.25">
      <c r="A1241">
        <v>2031</v>
      </c>
      <c r="B1241" t="s">
        <v>2447</v>
      </c>
      <c r="C1241" s="2" t="s">
        <v>82</v>
      </c>
      <c r="D1241" t="s">
        <v>2448</v>
      </c>
      <c r="E1241">
        <v>962585</v>
      </c>
      <c r="F1241">
        <v>963337</v>
      </c>
      <c r="G1241" s="3">
        <v>-0.27609379028320202</v>
      </c>
      <c r="H1241" s="3" t="s">
        <v>73</v>
      </c>
      <c r="I1241" s="3" t="s">
        <v>73</v>
      </c>
      <c r="J1241" s="3" t="s">
        <v>73</v>
      </c>
      <c r="K1241" s="3" t="s">
        <v>73</v>
      </c>
      <c r="L1241" s="3" t="s">
        <v>73</v>
      </c>
    </row>
    <row r="1242" spans="1:12" x14ac:dyDescent="0.25">
      <c r="A1242">
        <v>4673</v>
      </c>
      <c r="B1242" t="s">
        <v>2449</v>
      </c>
      <c r="C1242" s="2" t="s">
        <v>82</v>
      </c>
      <c r="D1242" t="s">
        <v>2450</v>
      </c>
      <c r="E1242">
        <v>2156701</v>
      </c>
      <c r="F1242">
        <v>2155736</v>
      </c>
      <c r="G1242" s="3">
        <v>-0.27628554007039502</v>
      </c>
      <c r="H1242" s="3" t="s">
        <v>73</v>
      </c>
      <c r="I1242" s="3" t="s">
        <v>73</v>
      </c>
      <c r="J1242" s="3" t="s">
        <v>73</v>
      </c>
      <c r="K1242" s="3" t="s">
        <v>73</v>
      </c>
      <c r="L1242" s="3" t="s">
        <v>73</v>
      </c>
    </row>
    <row r="1243" spans="1:12" x14ac:dyDescent="0.25">
      <c r="A1243">
        <v>4442</v>
      </c>
      <c r="B1243" t="s">
        <v>2451</v>
      </c>
      <c r="C1243" s="2" t="s">
        <v>2452</v>
      </c>
      <c r="D1243" t="s">
        <v>2453</v>
      </c>
      <c r="E1243">
        <v>2053981</v>
      </c>
      <c r="F1243">
        <v>2052167</v>
      </c>
      <c r="G1243" s="3">
        <v>-0.276682598633604</v>
      </c>
      <c r="H1243" s="3">
        <v>-0.398749409764802</v>
      </c>
      <c r="I1243" s="3" t="s">
        <v>73</v>
      </c>
      <c r="J1243" s="3" t="s">
        <v>73</v>
      </c>
      <c r="K1243" s="3" t="s">
        <v>73</v>
      </c>
      <c r="L1243" s="3" t="s">
        <v>73</v>
      </c>
    </row>
    <row r="1244" spans="1:12" x14ac:dyDescent="0.25">
      <c r="A1244">
        <v>1497</v>
      </c>
      <c r="B1244" t="s">
        <v>2454</v>
      </c>
      <c r="C1244" s="2" t="s">
        <v>2455</v>
      </c>
      <c r="D1244" t="s">
        <v>2456</v>
      </c>
      <c r="E1244">
        <v>704482</v>
      </c>
      <c r="F1244">
        <v>706758</v>
      </c>
      <c r="G1244" s="3">
        <v>-0.27678243967960198</v>
      </c>
      <c r="H1244" s="3">
        <v>-0.184061475796683</v>
      </c>
      <c r="I1244" s="3">
        <v>-0.26322976112791302</v>
      </c>
      <c r="J1244" s="3" t="s">
        <v>73</v>
      </c>
      <c r="K1244" s="3" t="s">
        <v>73</v>
      </c>
      <c r="L1244" s="3" t="s">
        <v>73</v>
      </c>
    </row>
    <row r="1245" spans="1:12" x14ac:dyDescent="0.25">
      <c r="A1245">
        <v>4660</v>
      </c>
      <c r="B1245" t="s">
        <v>2457</v>
      </c>
      <c r="C1245" s="2" t="s">
        <v>82</v>
      </c>
      <c r="D1245" t="s">
        <v>93</v>
      </c>
      <c r="E1245">
        <v>2152155</v>
      </c>
      <c r="F1245">
        <v>2151826</v>
      </c>
      <c r="G1245" s="3">
        <v>-0.27705209281169002</v>
      </c>
      <c r="H1245" s="3" t="s">
        <v>73</v>
      </c>
      <c r="I1245" s="3" t="s">
        <v>73</v>
      </c>
      <c r="J1245" s="3" t="s">
        <v>73</v>
      </c>
      <c r="K1245" s="3" t="s">
        <v>73</v>
      </c>
      <c r="L1245" s="3" t="s">
        <v>73</v>
      </c>
    </row>
    <row r="1246" spans="1:12" x14ac:dyDescent="0.25">
      <c r="A1246">
        <v>772</v>
      </c>
      <c r="B1246" t="s">
        <v>2458</v>
      </c>
      <c r="C1246" s="2" t="s">
        <v>82</v>
      </c>
      <c r="D1246" t="s">
        <v>105</v>
      </c>
      <c r="E1246">
        <v>353938</v>
      </c>
      <c r="F1246">
        <v>352658</v>
      </c>
      <c r="G1246" s="3">
        <v>-0.27706219475987398</v>
      </c>
      <c r="H1246" s="3">
        <v>-0.230896113248719</v>
      </c>
      <c r="I1246" s="3">
        <v>-0.24455686754980299</v>
      </c>
      <c r="J1246" s="3">
        <v>-0.47862428426742554</v>
      </c>
      <c r="K1246" s="3">
        <v>-0.26678845286369324</v>
      </c>
      <c r="L1246" s="3" t="s">
        <v>73</v>
      </c>
    </row>
    <row r="1247" spans="1:12" x14ac:dyDescent="0.25">
      <c r="A1247">
        <v>597</v>
      </c>
      <c r="B1247" t="s">
        <v>2459</v>
      </c>
      <c r="C1247" s="2" t="s">
        <v>2460</v>
      </c>
      <c r="D1247" t="s">
        <v>2461</v>
      </c>
      <c r="E1247">
        <v>329457</v>
      </c>
      <c r="F1247">
        <v>330443</v>
      </c>
      <c r="G1247" s="3">
        <v>-0.27771930131953698</v>
      </c>
      <c r="H1247" s="3" t="s">
        <v>73</v>
      </c>
      <c r="I1247" s="3" t="s">
        <v>73</v>
      </c>
      <c r="J1247" s="3" t="s">
        <v>73</v>
      </c>
      <c r="K1247" s="3" t="s">
        <v>73</v>
      </c>
      <c r="L1247" s="3" t="s">
        <v>73</v>
      </c>
    </row>
    <row r="1248" spans="1:12" x14ac:dyDescent="0.25">
      <c r="A1248">
        <v>2716</v>
      </c>
      <c r="B1248" t="s">
        <v>2462</v>
      </c>
      <c r="C1248" s="2" t="s">
        <v>82</v>
      </c>
      <c r="D1248" t="s">
        <v>133</v>
      </c>
      <c r="E1248">
        <v>1174143</v>
      </c>
      <c r="F1248">
        <v>1173082</v>
      </c>
      <c r="G1248" s="3">
        <v>-0.27977834156207898</v>
      </c>
      <c r="H1248" s="3" t="s">
        <v>73</v>
      </c>
      <c r="I1248" s="3" t="s">
        <v>73</v>
      </c>
      <c r="J1248" s="3" t="s">
        <v>73</v>
      </c>
      <c r="K1248" s="3" t="s">
        <v>73</v>
      </c>
      <c r="L1248" s="3" t="s">
        <v>73</v>
      </c>
    </row>
    <row r="1249" spans="1:12" x14ac:dyDescent="0.25">
      <c r="A1249">
        <v>7498</v>
      </c>
      <c r="B1249" t="s">
        <v>2463</v>
      </c>
      <c r="C1249" s="2" t="s">
        <v>2464</v>
      </c>
      <c r="D1249" t="s">
        <v>2465</v>
      </c>
      <c r="E1249">
        <v>3394191</v>
      </c>
      <c r="F1249">
        <v>3394547</v>
      </c>
      <c r="G1249" s="3">
        <v>-0.28059976183820901</v>
      </c>
      <c r="H1249" s="3" t="s">
        <v>73</v>
      </c>
      <c r="I1249" s="3" t="s">
        <v>73</v>
      </c>
      <c r="J1249" s="3" t="s">
        <v>73</v>
      </c>
      <c r="K1249" s="3" t="s">
        <v>73</v>
      </c>
      <c r="L1249" s="3" t="s">
        <v>73</v>
      </c>
    </row>
    <row r="1250" spans="1:12" x14ac:dyDescent="0.25">
      <c r="A1250">
        <v>4707</v>
      </c>
      <c r="B1250" t="s">
        <v>2466</v>
      </c>
      <c r="C1250" s="2" t="s">
        <v>82</v>
      </c>
      <c r="D1250" t="s">
        <v>112</v>
      </c>
      <c r="E1250">
        <v>2168529</v>
      </c>
      <c r="F1250">
        <v>2168068</v>
      </c>
      <c r="G1250" s="3">
        <v>-0.280734034895746</v>
      </c>
      <c r="H1250" s="3">
        <v>0.13585435144713501</v>
      </c>
      <c r="I1250" s="3" t="s">
        <v>73</v>
      </c>
      <c r="J1250" s="3" t="s">
        <v>73</v>
      </c>
      <c r="K1250" s="3" t="s">
        <v>73</v>
      </c>
      <c r="L1250" s="3" t="s">
        <v>73</v>
      </c>
    </row>
    <row r="1251" spans="1:12" x14ac:dyDescent="0.25">
      <c r="A1251">
        <v>2386</v>
      </c>
      <c r="B1251" t="s">
        <v>2467</v>
      </c>
      <c r="C1251" s="2" t="s">
        <v>82</v>
      </c>
      <c r="D1251" t="s">
        <v>112</v>
      </c>
      <c r="E1251">
        <v>1285663</v>
      </c>
      <c r="F1251">
        <v>1285211</v>
      </c>
      <c r="G1251" s="3">
        <v>-0.281187915553467</v>
      </c>
      <c r="H1251" s="3" t="s">
        <v>73</v>
      </c>
      <c r="I1251" s="3" t="s">
        <v>73</v>
      </c>
      <c r="J1251" s="3" t="s">
        <v>73</v>
      </c>
      <c r="K1251" s="3" t="s">
        <v>73</v>
      </c>
      <c r="L1251" s="3" t="s">
        <v>73</v>
      </c>
    </row>
    <row r="1252" spans="1:12" x14ac:dyDescent="0.25">
      <c r="A1252">
        <v>2463</v>
      </c>
      <c r="B1252" t="s">
        <v>2468</v>
      </c>
      <c r="C1252" s="2" t="s">
        <v>82</v>
      </c>
      <c r="D1252" t="s">
        <v>112</v>
      </c>
      <c r="E1252">
        <v>1321481</v>
      </c>
      <c r="F1252">
        <v>1321666</v>
      </c>
      <c r="G1252" s="3">
        <v>-0.28134572617266201</v>
      </c>
      <c r="H1252" s="3" t="s">
        <v>73</v>
      </c>
      <c r="I1252" s="3" t="s">
        <v>73</v>
      </c>
      <c r="J1252" s="3" t="s">
        <v>73</v>
      </c>
      <c r="K1252" s="3" t="s">
        <v>73</v>
      </c>
      <c r="L1252" s="3" t="s">
        <v>73</v>
      </c>
    </row>
    <row r="1253" spans="1:12" x14ac:dyDescent="0.25">
      <c r="A1253">
        <v>421</v>
      </c>
      <c r="B1253" t="s">
        <v>2469</v>
      </c>
      <c r="C1253" s="2" t="s">
        <v>2470</v>
      </c>
      <c r="D1253" t="s">
        <v>2471</v>
      </c>
      <c r="E1253">
        <v>187720</v>
      </c>
      <c r="F1253">
        <v>188355</v>
      </c>
      <c r="G1253" s="3">
        <v>-0.28154709189594901</v>
      </c>
      <c r="H1253" s="3" t="s">
        <v>73</v>
      </c>
      <c r="I1253" s="3">
        <v>0.23969285900884299</v>
      </c>
      <c r="J1253" s="3">
        <v>0.13629858195781708</v>
      </c>
      <c r="K1253" s="3" t="s">
        <v>73</v>
      </c>
      <c r="L1253" s="3">
        <v>0.20651189982891083</v>
      </c>
    </row>
    <row r="1254" spans="1:12" x14ac:dyDescent="0.25">
      <c r="A1254">
        <v>4658</v>
      </c>
      <c r="B1254" t="s">
        <v>2472</v>
      </c>
      <c r="C1254" s="2" t="s">
        <v>82</v>
      </c>
      <c r="D1254" t="s">
        <v>2473</v>
      </c>
      <c r="E1254">
        <v>2150584</v>
      </c>
      <c r="F1254">
        <v>2151246</v>
      </c>
      <c r="G1254" s="3">
        <v>-0.28367309379874101</v>
      </c>
      <c r="H1254" s="3" t="s">
        <v>73</v>
      </c>
      <c r="I1254" s="3">
        <v>-0.42038555418606599</v>
      </c>
      <c r="J1254" s="3" t="s">
        <v>73</v>
      </c>
      <c r="K1254" s="3" t="s">
        <v>73</v>
      </c>
      <c r="L1254" s="3" t="s">
        <v>73</v>
      </c>
    </row>
    <row r="1255" spans="1:12" x14ac:dyDescent="0.25">
      <c r="A1255">
        <v>1552</v>
      </c>
      <c r="B1255" t="s">
        <v>2474</v>
      </c>
      <c r="C1255" s="2" t="s">
        <v>82</v>
      </c>
      <c r="D1255" t="s">
        <v>83</v>
      </c>
      <c r="E1255">
        <v>640997</v>
      </c>
      <c r="F1255">
        <v>641578</v>
      </c>
      <c r="G1255" s="3">
        <v>-0.28408062659410199</v>
      </c>
      <c r="H1255" s="3" t="s">
        <v>73</v>
      </c>
      <c r="I1255" s="3" t="s">
        <v>73</v>
      </c>
      <c r="J1255" s="3" t="s">
        <v>73</v>
      </c>
      <c r="K1255" s="3" t="s">
        <v>73</v>
      </c>
      <c r="L1255" s="3" t="s">
        <v>73</v>
      </c>
    </row>
    <row r="1256" spans="1:12" x14ac:dyDescent="0.25">
      <c r="A1256">
        <v>4709</v>
      </c>
      <c r="B1256" t="s">
        <v>2475</v>
      </c>
      <c r="C1256" s="2" t="s">
        <v>82</v>
      </c>
      <c r="D1256" t="s">
        <v>1296</v>
      </c>
      <c r="E1256">
        <v>2171064</v>
      </c>
      <c r="F1256">
        <v>2169289</v>
      </c>
      <c r="G1256" s="3">
        <v>-0.28477222980372702</v>
      </c>
      <c r="H1256" s="3" t="s">
        <v>73</v>
      </c>
      <c r="I1256" s="3" t="s">
        <v>73</v>
      </c>
      <c r="J1256" s="3" t="s">
        <v>73</v>
      </c>
      <c r="K1256" s="3" t="s">
        <v>73</v>
      </c>
      <c r="L1256" s="3" t="s">
        <v>73</v>
      </c>
    </row>
    <row r="1257" spans="1:12" x14ac:dyDescent="0.25">
      <c r="A1257">
        <v>320</v>
      </c>
      <c r="B1257" t="s">
        <v>2476</v>
      </c>
      <c r="C1257" s="2" t="s">
        <v>82</v>
      </c>
      <c r="D1257" t="s">
        <v>138</v>
      </c>
      <c r="E1257">
        <v>146667</v>
      </c>
      <c r="F1257">
        <v>145822</v>
      </c>
      <c r="G1257" s="3">
        <v>-0.28540720893559202</v>
      </c>
      <c r="H1257" s="3" t="s">
        <v>73</v>
      </c>
      <c r="I1257" s="3" t="s">
        <v>73</v>
      </c>
      <c r="J1257" s="3" t="s">
        <v>73</v>
      </c>
      <c r="K1257" s="3" t="s">
        <v>73</v>
      </c>
      <c r="L1257" s="3" t="s">
        <v>73</v>
      </c>
    </row>
    <row r="1258" spans="1:12" x14ac:dyDescent="0.25">
      <c r="A1258">
        <v>3453</v>
      </c>
      <c r="B1258" t="s">
        <v>2477</v>
      </c>
      <c r="C1258" s="2" t="s">
        <v>82</v>
      </c>
      <c r="D1258" t="s">
        <v>85</v>
      </c>
      <c r="E1258">
        <v>1605403</v>
      </c>
      <c r="F1258">
        <v>1604216</v>
      </c>
      <c r="G1258" s="3">
        <v>-0.28560993655740102</v>
      </c>
      <c r="H1258" s="3">
        <v>0.106560174750978</v>
      </c>
      <c r="I1258" s="3" t="s">
        <v>73</v>
      </c>
      <c r="J1258" s="3" t="s">
        <v>73</v>
      </c>
      <c r="K1258" s="3" t="s">
        <v>73</v>
      </c>
      <c r="L1258" s="3" t="s">
        <v>73</v>
      </c>
    </row>
    <row r="1259" spans="1:12" x14ac:dyDescent="0.25">
      <c r="A1259">
        <v>1474</v>
      </c>
      <c r="B1259" t="s">
        <v>2478</v>
      </c>
      <c r="C1259" s="2" t="s">
        <v>82</v>
      </c>
      <c r="D1259" t="s">
        <v>2479</v>
      </c>
      <c r="E1259">
        <v>717545</v>
      </c>
      <c r="F1259">
        <v>718369</v>
      </c>
      <c r="G1259" s="3">
        <v>-0.28681545128377101</v>
      </c>
      <c r="H1259" s="3" t="s">
        <v>73</v>
      </c>
      <c r="I1259" s="3">
        <v>0.38518076184337602</v>
      </c>
      <c r="J1259" s="3" t="s">
        <v>73</v>
      </c>
      <c r="K1259" s="3" t="s">
        <v>73</v>
      </c>
      <c r="L1259" s="3" t="s">
        <v>73</v>
      </c>
    </row>
    <row r="1260" spans="1:12" x14ac:dyDescent="0.25">
      <c r="A1260">
        <v>512</v>
      </c>
      <c r="B1260" t="s">
        <v>2480</v>
      </c>
      <c r="C1260" s="2" t="s">
        <v>82</v>
      </c>
      <c r="D1260" t="s">
        <v>112</v>
      </c>
      <c r="E1260">
        <v>278844</v>
      </c>
      <c r="F1260">
        <v>278659</v>
      </c>
      <c r="G1260" s="3">
        <v>-0.28817252170998298</v>
      </c>
      <c r="H1260" s="3" t="s">
        <v>73</v>
      </c>
      <c r="I1260" s="3" t="s">
        <v>73</v>
      </c>
      <c r="J1260" s="3" t="s">
        <v>73</v>
      </c>
      <c r="K1260" s="3" t="s">
        <v>73</v>
      </c>
      <c r="L1260" s="3" t="s">
        <v>73</v>
      </c>
    </row>
    <row r="1261" spans="1:12" x14ac:dyDescent="0.25">
      <c r="A1261">
        <v>1383</v>
      </c>
      <c r="B1261" t="s">
        <v>2481</v>
      </c>
      <c r="C1261" s="2" t="s">
        <v>82</v>
      </c>
      <c r="D1261" t="s">
        <v>112</v>
      </c>
      <c r="E1261">
        <v>658860</v>
      </c>
      <c r="F1261">
        <v>659342</v>
      </c>
      <c r="G1261" s="3">
        <v>-0.28838396749855</v>
      </c>
      <c r="H1261" s="3" t="s">
        <v>73</v>
      </c>
      <c r="I1261" s="3" t="s">
        <v>73</v>
      </c>
      <c r="J1261" s="3" t="s">
        <v>73</v>
      </c>
      <c r="K1261" s="3" t="s">
        <v>73</v>
      </c>
      <c r="L1261" s="3" t="s">
        <v>73</v>
      </c>
    </row>
    <row r="1262" spans="1:12" x14ac:dyDescent="0.25">
      <c r="A1262">
        <v>1900</v>
      </c>
      <c r="B1262" t="s">
        <v>2482</v>
      </c>
      <c r="C1262" s="2" t="s">
        <v>82</v>
      </c>
      <c r="D1262" t="s">
        <v>2483</v>
      </c>
      <c r="E1262">
        <v>1002567</v>
      </c>
      <c r="F1262">
        <v>1001488</v>
      </c>
      <c r="G1262" s="3">
        <v>-0.28881933281587102</v>
      </c>
      <c r="H1262" s="3" t="s">
        <v>73</v>
      </c>
      <c r="I1262" s="3" t="s">
        <v>73</v>
      </c>
      <c r="J1262" s="3" t="s">
        <v>73</v>
      </c>
      <c r="K1262" s="3" t="s">
        <v>73</v>
      </c>
      <c r="L1262" s="3" t="s">
        <v>73</v>
      </c>
    </row>
    <row r="1263" spans="1:12" x14ac:dyDescent="0.25">
      <c r="A1263">
        <v>4971</v>
      </c>
      <c r="B1263" t="s">
        <v>2484</v>
      </c>
      <c r="C1263" s="2" t="s">
        <v>82</v>
      </c>
      <c r="D1263" t="s">
        <v>112</v>
      </c>
      <c r="E1263">
        <v>2276877</v>
      </c>
      <c r="F1263">
        <v>2278913</v>
      </c>
      <c r="G1263" s="3">
        <v>-0.289464538890993</v>
      </c>
      <c r="H1263" s="3" t="s">
        <v>73</v>
      </c>
      <c r="I1263" s="3" t="s">
        <v>73</v>
      </c>
      <c r="J1263" s="3" t="s">
        <v>73</v>
      </c>
      <c r="K1263" s="3" t="s">
        <v>73</v>
      </c>
      <c r="L1263" s="3" t="s">
        <v>73</v>
      </c>
    </row>
    <row r="1264" spans="1:12" x14ac:dyDescent="0.25">
      <c r="A1264">
        <v>4830</v>
      </c>
      <c r="B1264" t="s">
        <v>2485</v>
      </c>
      <c r="C1264" s="2" t="s">
        <v>2486</v>
      </c>
      <c r="D1264" t="s">
        <v>2487</v>
      </c>
      <c r="E1264">
        <v>2212056</v>
      </c>
      <c r="F1264">
        <v>2213825</v>
      </c>
      <c r="G1264" s="3">
        <v>-0.28960572538310098</v>
      </c>
      <c r="H1264" s="3" t="s">
        <v>73</v>
      </c>
      <c r="I1264" s="3">
        <v>-0.40360747641385197</v>
      </c>
      <c r="J1264" s="3" t="s">
        <v>73</v>
      </c>
      <c r="K1264" s="3" t="s">
        <v>73</v>
      </c>
      <c r="L1264" s="3" t="s">
        <v>73</v>
      </c>
    </row>
    <row r="1265" spans="1:12" x14ac:dyDescent="0.25">
      <c r="A1265">
        <v>2889</v>
      </c>
      <c r="B1265" t="s">
        <v>2488</v>
      </c>
      <c r="C1265" s="2" t="s">
        <v>82</v>
      </c>
      <c r="D1265" t="s">
        <v>138</v>
      </c>
      <c r="E1265">
        <v>1259881</v>
      </c>
      <c r="F1265">
        <v>1257344</v>
      </c>
      <c r="G1265" s="3">
        <v>-0.28969277652398501</v>
      </c>
      <c r="H1265" s="3">
        <v>-0.34944297165527799</v>
      </c>
      <c r="I1265" s="3" t="s">
        <v>73</v>
      </c>
      <c r="J1265" s="3" t="s">
        <v>73</v>
      </c>
      <c r="K1265" s="3" t="s">
        <v>73</v>
      </c>
      <c r="L1265" s="3" t="s">
        <v>73</v>
      </c>
    </row>
    <row r="1266" spans="1:12" x14ac:dyDescent="0.25">
      <c r="A1266">
        <v>543</v>
      </c>
      <c r="B1266" t="s">
        <v>2489</v>
      </c>
      <c r="C1266" s="2" t="s">
        <v>82</v>
      </c>
      <c r="D1266" t="s">
        <v>83</v>
      </c>
      <c r="E1266">
        <v>236776</v>
      </c>
      <c r="F1266">
        <v>236315</v>
      </c>
      <c r="G1266" s="3">
        <v>-0.29163222020552698</v>
      </c>
      <c r="H1266" s="3">
        <v>-0.176606836540772</v>
      </c>
      <c r="I1266" s="3" t="s">
        <v>73</v>
      </c>
      <c r="J1266" s="3" t="s">
        <v>73</v>
      </c>
      <c r="K1266" s="3" t="s">
        <v>73</v>
      </c>
      <c r="L1266" s="3" t="s">
        <v>73</v>
      </c>
    </row>
    <row r="1267" spans="1:12" x14ac:dyDescent="0.25">
      <c r="A1267">
        <v>4630</v>
      </c>
      <c r="B1267" t="s">
        <v>2490</v>
      </c>
      <c r="C1267" s="2" t="s">
        <v>82</v>
      </c>
      <c r="D1267" t="s">
        <v>85</v>
      </c>
      <c r="E1267">
        <v>2138910</v>
      </c>
      <c r="F1267">
        <v>2138206</v>
      </c>
      <c r="G1267" s="3">
        <v>-0.29314667667934102</v>
      </c>
      <c r="H1267" s="3" t="s">
        <v>73</v>
      </c>
      <c r="I1267" s="3" t="s">
        <v>73</v>
      </c>
      <c r="J1267" s="3" t="s">
        <v>73</v>
      </c>
      <c r="K1267" s="3" t="s">
        <v>73</v>
      </c>
      <c r="L1267" s="3" t="s">
        <v>73</v>
      </c>
    </row>
    <row r="1268" spans="1:12" x14ac:dyDescent="0.25">
      <c r="A1268">
        <v>6637</v>
      </c>
      <c r="B1268" t="s">
        <v>2491</v>
      </c>
      <c r="C1268" s="2" t="s">
        <v>2492</v>
      </c>
      <c r="D1268" t="s">
        <v>1592</v>
      </c>
      <c r="E1268">
        <v>3036197</v>
      </c>
      <c r="F1268">
        <v>3037087</v>
      </c>
      <c r="G1268" s="3">
        <v>-0.29426990848888901</v>
      </c>
      <c r="H1268" s="3" t="s">
        <v>73</v>
      </c>
      <c r="I1268" s="3" t="s">
        <v>73</v>
      </c>
      <c r="J1268" s="3" t="s">
        <v>73</v>
      </c>
      <c r="K1268" s="3" t="s">
        <v>73</v>
      </c>
      <c r="L1268" s="3" t="s">
        <v>73</v>
      </c>
    </row>
    <row r="1269" spans="1:12" x14ac:dyDescent="0.25">
      <c r="A1269">
        <v>5940</v>
      </c>
      <c r="B1269" t="s">
        <v>2493</v>
      </c>
      <c r="C1269" s="2" t="s">
        <v>82</v>
      </c>
      <c r="D1269" t="s">
        <v>275</v>
      </c>
      <c r="E1269">
        <v>2739849</v>
      </c>
      <c r="F1269">
        <v>2738662</v>
      </c>
      <c r="G1269" s="3">
        <v>-0.29440374455048202</v>
      </c>
      <c r="H1269" s="3" t="s">
        <v>73</v>
      </c>
      <c r="I1269" s="3" t="s">
        <v>73</v>
      </c>
      <c r="J1269" s="3" t="s">
        <v>73</v>
      </c>
      <c r="K1269" s="3" t="s">
        <v>73</v>
      </c>
      <c r="L1269" s="3" t="s">
        <v>73</v>
      </c>
    </row>
    <row r="1270" spans="1:12" x14ac:dyDescent="0.25">
      <c r="A1270">
        <v>4884</v>
      </c>
      <c r="B1270" t="s">
        <v>2494</v>
      </c>
      <c r="C1270" s="2" t="s">
        <v>82</v>
      </c>
      <c r="D1270" t="s">
        <v>1296</v>
      </c>
      <c r="E1270">
        <v>2237867</v>
      </c>
      <c r="F1270">
        <v>2238562</v>
      </c>
      <c r="G1270" s="3">
        <v>-0.29568472879387098</v>
      </c>
      <c r="H1270" s="3">
        <v>-0.49883047127483299</v>
      </c>
      <c r="I1270" s="3">
        <v>-0.197994717926506</v>
      </c>
      <c r="J1270" s="3" t="s">
        <v>73</v>
      </c>
      <c r="K1270" s="3" t="s">
        <v>73</v>
      </c>
      <c r="L1270" s="3" t="s">
        <v>73</v>
      </c>
    </row>
    <row r="1271" spans="1:12" x14ac:dyDescent="0.25">
      <c r="A1271">
        <v>123</v>
      </c>
      <c r="B1271" t="s">
        <v>2495</v>
      </c>
      <c r="C1271" s="2" t="s">
        <v>82</v>
      </c>
      <c r="D1271" t="s">
        <v>2074</v>
      </c>
      <c r="E1271">
        <v>52944</v>
      </c>
      <c r="F1271">
        <v>54536</v>
      </c>
      <c r="G1271" s="3">
        <v>-0.29570861330895098</v>
      </c>
      <c r="H1271" s="3" t="s">
        <v>73</v>
      </c>
      <c r="I1271" s="3">
        <v>-0.26951876154598797</v>
      </c>
      <c r="J1271" s="3" t="s">
        <v>73</v>
      </c>
      <c r="K1271" s="3" t="s">
        <v>73</v>
      </c>
      <c r="L1271" s="3" t="s">
        <v>73</v>
      </c>
    </row>
    <row r="1272" spans="1:12" x14ac:dyDescent="0.25">
      <c r="A1272">
        <v>2203</v>
      </c>
      <c r="B1272" t="s">
        <v>2496</v>
      </c>
      <c r="C1272" s="2" t="s">
        <v>82</v>
      </c>
      <c r="D1272" t="s">
        <v>590</v>
      </c>
      <c r="E1272">
        <v>1180716</v>
      </c>
      <c r="F1272">
        <v>1181099</v>
      </c>
      <c r="G1272" s="3">
        <v>-0.29662972996001502</v>
      </c>
      <c r="H1272" s="3" t="s">
        <v>73</v>
      </c>
      <c r="I1272" s="3">
        <v>-0.24260129251961501</v>
      </c>
      <c r="J1272" s="3" t="s">
        <v>73</v>
      </c>
      <c r="K1272" s="3" t="s">
        <v>73</v>
      </c>
      <c r="L1272" s="3" t="s">
        <v>73</v>
      </c>
    </row>
    <row r="1273" spans="1:12" x14ac:dyDescent="0.25">
      <c r="A1273">
        <v>2322</v>
      </c>
      <c r="B1273" t="s">
        <v>2497</v>
      </c>
      <c r="C1273" s="2" t="s">
        <v>2498</v>
      </c>
      <c r="D1273" t="s">
        <v>2499</v>
      </c>
      <c r="E1273">
        <v>1253180</v>
      </c>
      <c r="F1273">
        <v>1254316</v>
      </c>
      <c r="G1273" s="3">
        <v>-0.29675229016681398</v>
      </c>
      <c r="H1273" s="3" t="s">
        <v>73</v>
      </c>
      <c r="I1273" s="3">
        <v>0.34623059947301699</v>
      </c>
      <c r="J1273" s="3" t="s">
        <v>73</v>
      </c>
      <c r="K1273" s="3" t="s">
        <v>73</v>
      </c>
      <c r="L1273" s="3" t="s">
        <v>73</v>
      </c>
    </row>
    <row r="1274" spans="1:12" x14ac:dyDescent="0.25">
      <c r="A1274">
        <v>1404</v>
      </c>
      <c r="B1274" t="s">
        <v>2500</v>
      </c>
      <c r="C1274" s="2" t="s">
        <v>2501</v>
      </c>
      <c r="D1274" t="s">
        <v>2502</v>
      </c>
      <c r="E1274">
        <v>663889</v>
      </c>
      <c r="F1274">
        <v>663284</v>
      </c>
      <c r="G1274" s="3">
        <v>-0.29684018875188001</v>
      </c>
      <c r="H1274" s="3">
        <v>-0.41706524984105797</v>
      </c>
      <c r="I1274" s="3">
        <v>-0.21016126286213399</v>
      </c>
      <c r="J1274" s="3" t="s">
        <v>73</v>
      </c>
      <c r="K1274" s="3" t="s">
        <v>73</v>
      </c>
      <c r="L1274" s="3" t="s">
        <v>73</v>
      </c>
    </row>
    <row r="1275" spans="1:12" x14ac:dyDescent="0.25">
      <c r="A1275">
        <v>3810</v>
      </c>
      <c r="B1275" t="s">
        <v>2503</v>
      </c>
      <c r="C1275" s="2" t="s">
        <v>82</v>
      </c>
      <c r="D1275" t="s">
        <v>338</v>
      </c>
      <c r="E1275">
        <v>1755390</v>
      </c>
      <c r="F1275">
        <v>1754542</v>
      </c>
      <c r="G1275" s="3">
        <v>-0.29691805135406202</v>
      </c>
      <c r="H1275" s="3" t="s">
        <v>73</v>
      </c>
      <c r="I1275" s="3" t="s">
        <v>73</v>
      </c>
      <c r="J1275" s="3" t="s">
        <v>73</v>
      </c>
      <c r="K1275" s="3" t="s">
        <v>73</v>
      </c>
      <c r="L1275" s="3" t="s">
        <v>73</v>
      </c>
    </row>
    <row r="1276" spans="1:12" x14ac:dyDescent="0.25">
      <c r="A1276">
        <v>6345</v>
      </c>
      <c r="B1276" t="s">
        <v>2504</v>
      </c>
      <c r="C1276" s="2" t="s">
        <v>82</v>
      </c>
      <c r="D1276" t="s">
        <v>2505</v>
      </c>
      <c r="E1276">
        <v>2906417</v>
      </c>
      <c r="F1276">
        <v>2907802</v>
      </c>
      <c r="G1276" s="3">
        <v>-0.29741735367757</v>
      </c>
      <c r="H1276" s="3" t="s">
        <v>73</v>
      </c>
      <c r="I1276" s="3">
        <v>-0.18976313484587801</v>
      </c>
      <c r="J1276" s="3" t="s">
        <v>73</v>
      </c>
      <c r="K1276" s="3" t="s">
        <v>73</v>
      </c>
      <c r="L1276" s="3" t="s">
        <v>73</v>
      </c>
    </row>
    <row r="1277" spans="1:12" x14ac:dyDescent="0.25">
      <c r="A1277">
        <v>2674</v>
      </c>
      <c r="B1277" t="s">
        <v>2506</v>
      </c>
      <c r="C1277" s="2" t="s">
        <v>2507</v>
      </c>
      <c r="D1277" t="s">
        <v>2508</v>
      </c>
      <c r="E1277">
        <v>1260325</v>
      </c>
      <c r="F1277">
        <v>1259399</v>
      </c>
      <c r="G1277" s="3">
        <v>-0.29759602268635799</v>
      </c>
      <c r="H1277" s="3">
        <v>-0.41435816431058398</v>
      </c>
      <c r="I1277" s="3">
        <v>-0.56488818311342504</v>
      </c>
      <c r="J1277" s="3" t="s">
        <v>73</v>
      </c>
      <c r="K1277" s="3" t="s">
        <v>73</v>
      </c>
      <c r="L1277" s="3" t="s">
        <v>73</v>
      </c>
    </row>
    <row r="1278" spans="1:12" x14ac:dyDescent="0.25">
      <c r="A1278">
        <v>1108</v>
      </c>
      <c r="B1278" t="s">
        <v>2509</v>
      </c>
      <c r="C1278" s="2" t="s">
        <v>2510</v>
      </c>
      <c r="D1278" t="s">
        <v>2511</v>
      </c>
      <c r="E1278">
        <v>453556</v>
      </c>
      <c r="F1278">
        <v>454449</v>
      </c>
      <c r="G1278" s="3">
        <v>-0.29764445478325002</v>
      </c>
      <c r="H1278" s="3" t="s">
        <v>73</v>
      </c>
      <c r="I1278" s="3" t="s">
        <v>73</v>
      </c>
      <c r="J1278" s="3" t="s">
        <v>73</v>
      </c>
      <c r="K1278" s="3" t="s">
        <v>73</v>
      </c>
      <c r="L1278" s="3" t="s">
        <v>73</v>
      </c>
    </row>
    <row r="1279" spans="1:12" x14ac:dyDescent="0.25">
      <c r="A1279">
        <v>512</v>
      </c>
      <c r="B1279" t="s">
        <v>2512</v>
      </c>
      <c r="C1279" s="2" t="s">
        <v>82</v>
      </c>
      <c r="D1279" t="s">
        <v>83</v>
      </c>
      <c r="E1279">
        <v>228306</v>
      </c>
      <c r="F1279">
        <v>228824</v>
      </c>
      <c r="G1279" s="3">
        <v>-0.29945048145974901</v>
      </c>
      <c r="H1279" s="3" t="s">
        <v>73</v>
      </c>
      <c r="I1279" s="3" t="s">
        <v>73</v>
      </c>
      <c r="J1279" s="3" t="s">
        <v>73</v>
      </c>
      <c r="K1279" s="3" t="s">
        <v>73</v>
      </c>
      <c r="L1279" s="3" t="s">
        <v>73</v>
      </c>
    </row>
    <row r="1280" spans="1:12" x14ac:dyDescent="0.25">
      <c r="A1280">
        <v>918</v>
      </c>
      <c r="B1280" t="s">
        <v>2513</v>
      </c>
      <c r="C1280" s="2" t="s">
        <v>82</v>
      </c>
      <c r="D1280" t="s">
        <v>173</v>
      </c>
      <c r="E1280">
        <v>415070</v>
      </c>
      <c r="F1280">
        <v>414402</v>
      </c>
      <c r="G1280" s="3">
        <v>-0.30089194789479901</v>
      </c>
      <c r="H1280" s="3" t="s">
        <v>73</v>
      </c>
      <c r="I1280" s="3" t="s">
        <v>73</v>
      </c>
      <c r="J1280" s="3" t="s">
        <v>73</v>
      </c>
      <c r="K1280" s="3" t="s">
        <v>73</v>
      </c>
      <c r="L1280" s="3" t="s">
        <v>73</v>
      </c>
    </row>
    <row r="1281" spans="1:12" x14ac:dyDescent="0.25">
      <c r="A1281">
        <v>1842</v>
      </c>
      <c r="B1281" t="s">
        <v>2514</v>
      </c>
      <c r="C1281" s="2" t="s">
        <v>82</v>
      </c>
      <c r="D1281" t="s">
        <v>2515</v>
      </c>
      <c r="E1281">
        <v>964016</v>
      </c>
      <c r="F1281">
        <v>965782</v>
      </c>
      <c r="G1281" s="3">
        <v>-0.30403377652933999</v>
      </c>
      <c r="H1281" s="3">
        <v>-0.232403295319762</v>
      </c>
      <c r="I1281" s="3" t="s">
        <v>73</v>
      </c>
      <c r="J1281" s="3" t="s">
        <v>73</v>
      </c>
      <c r="K1281" s="3" t="s">
        <v>73</v>
      </c>
      <c r="L1281" s="3" t="s">
        <v>73</v>
      </c>
    </row>
    <row r="1282" spans="1:12" x14ac:dyDescent="0.25">
      <c r="A1282">
        <v>836</v>
      </c>
      <c r="B1282" t="s">
        <v>2516</v>
      </c>
      <c r="C1282" s="2" t="s">
        <v>82</v>
      </c>
      <c r="D1282" t="s">
        <v>112</v>
      </c>
      <c r="E1282">
        <v>478135</v>
      </c>
      <c r="F1282">
        <v>477065</v>
      </c>
      <c r="G1282" s="3">
        <v>-0.30424382758251001</v>
      </c>
      <c r="H1282" s="3" t="s">
        <v>73</v>
      </c>
      <c r="I1282" s="3">
        <v>-0.16974500618621899</v>
      </c>
      <c r="J1282" s="3" t="s">
        <v>73</v>
      </c>
      <c r="K1282" s="3" t="s">
        <v>73</v>
      </c>
      <c r="L1282" s="3" t="s">
        <v>73</v>
      </c>
    </row>
    <row r="1283" spans="1:12" x14ac:dyDescent="0.25">
      <c r="A1283">
        <v>4130</v>
      </c>
      <c r="B1283" t="s">
        <v>2517</v>
      </c>
      <c r="C1283" s="2" t="s">
        <v>2518</v>
      </c>
      <c r="D1283" t="s">
        <v>2519</v>
      </c>
      <c r="E1283">
        <v>1901869</v>
      </c>
      <c r="F1283">
        <v>1902549</v>
      </c>
      <c r="G1283" s="3">
        <v>-0.305390490725928</v>
      </c>
      <c r="H1283" s="3">
        <v>-0.340403582224239</v>
      </c>
      <c r="I1283" s="3">
        <v>-0.79961307245436197</v>
      </c>
      <c r="J1283" s="3" t="s">
        <v>73</v>
      </c>
      <c r="K1283" s="3" t="s">
        <v>73</v>
      </c>
      <c r="L1283" s="3" t="s">
        <v>73</v>
      </c>
    </row>
    <row r="1284" spans="1:12" x14ac:dyDescent="0.25">
      <c r="A1284">
        <v>4544</v>
      </c>
      <c r="B1284" t="s">
        <v>2520</v>
      </c>
      <c r="C1284" s="2" t="s">
        <v>82</v>
      </c>
      <c r="D1284" t="s">
        <v>2521</v>
      </c>
      <c r="E1284">
        <v>2092873</v>
      </c>
      <c r="F1284">
        <v>2094291</v>
      </c>
      <c r="G1284" s="3">
        <v>-0.30554619467264799</v>
      </c>
      <c r="H1284" s="3" t="s">
        <v>73</v>
      </c>
      <c r="I1284" s="3" t="s">
        <v>73</v>
      </c>
      <c r="J1284" s="3" t="s">
        <v>73</v>
      </c>
      <c r="K1284" s="3" t="s">
        <v>73</v>
      </c>
      <c r="L1284" s="3" t="s">
        <v>73</v>
      </c>
    </row>
    <row r="1285" spans="1:12" x14ac:dyDescent="0.25">
      <c r="A1285">
        <v>952</v>
      </c>
      <c r="B1285" t="s">
        <v>2522</v>
      </c>
      <c r="C1285" s="2" t="s">
        <v>82</v>
      </c>
      <c r="D1285" t="s">
        <v>83</v>
      </c>
      <c r="E1285">
        <v>397382</v>
      </c>
      <c r="F1285">
        <v>396954</v>
      </c>
      <c r="G1285" s="3">
        <v>-0.306206181816504</v>
      </c>
      <c r="H1285" s="3" t="s">
        <v>73</v>
      </c>
      <c r="I1285" s="3" t="s">
        <v>73</v>
      </c>
      <c r="J1285" s="3" t="s">
        <v>73</v>
      </c>
      <c r="K1285" s="3" t="s">
        <v>73</v>
      </c>
      <c r="L1285" s="3" t="s">
        <v>73</v>
      </c>
    </row>
    <row r="1286" spans="1:12" x14ac:dyDescent="0.25">
      <c r="A1286">
        <v>410</v>
      </c>
      <c r="B1286" t="s">
        <v>2523</v>
      </c>
      <c r="C1286" s="2" t="s">
        <v>82</v>
      </c>
      <c r="D1286" t="s">
        <v>112</v>
      </c>
      <c r="E1286">
        <v>225378</v>
      </c>
      <c r="F1286">
        <v>226043</v>
      </c>
      <c r="G1286" s="3">
        <v>-0.30763112379746599</v>
      </c>
      <c r="H1286" s="3" t="s">
        <v>73</v>
      </c>
      <c r="I1286" s="3" t="s">
        <v>73</v>
      </c>
      <c r="J1286" s="3" t="s">
        <v>73</v>
      </c>
      <c r="K1286" s="3" t="s">
        <v>73</v>
      </c>
      <c r="L1286" s="3" t="s">
        <v>73</v>
      </c>
    </row>
    <row r="1287" spans="1:12" x14ac:dyDescent="0.25">
      <c r="A1287">
        <v>5373</v>
      </c>
      <c r="B1287" t="s">
        <v>2524</v>
      </c>
      <c r="C1287" s="2" t="s">
        <v>82</v>
      </c>
      <c r="D1287" t="s">
        <v>85</v>
      </c>
      <c r="E1287">
        <v>2479869</v>
      </c>
      <c r="F1287">
        <v>2478043</v>
      </c>
      <c r="G1287" s="3">
        <v>-0.30796600467984803</v>
      </c>
      <c r="H1287" s="3">
        <v>-0.49000950388672398</v>
      </c>
      <c r="I1287" s="3">
        <v>-0.56512752970283697</v>
      </c>
      <c r="J1287" s="3" t="s">
        <v>73</v>
      </c>
      <c r="K1287" s="3" t="s">
        <v>73</v>
      </c>
      <c r="L1287" s="3" t="s">
        <v>73</v>
      </c>
    </row>
    <row r="1288" spans="1:12" x14ac:dyDescent="0.25">
      <c r="A1288">
        <v>650</v>
      </c>
      <c r="B1288" t="s">
        <v>2525</v>
      </c>
      <c r="C1288" s="2" t="s">
        <v>82</v>
      </c>
      <c r="D1288" t="s">
        <v>2526</v>
      </c>
      <c r="E1288">
        <v>358212</v>
      </c>
      <c r="F1288">
        <v>359762</v>
      </c>
      <c r="G1288" s="3">
        <v>-0.30943189197982301</v>
      </c>
      <c r="H1288" s="3" t="s">
        <v>73</v>
      </c>
      <c r="I1288" s="3">
        <v>-0.16374730316149699</v>
      </c>
      <c r="J1288" s="3" t="s">
        <v>73</v>
      </c>
      <c r="K1288" s="3" t="s">
        <v>73</v>
      </c>
      <c r="L1288" s="3" t="s">
        <v>73</v>
      </c>
    </row>
    <row r="1289" spans="1:12" x14ac:dyDescent="0.25">
      <c r="A1289">
        <v>2034</v>
      </c>
      <c r="B1289" t="s">
        <v>2527</v>
      </c>
      <c r="C1289" s="2" t="s">
        <v>2528</v>
      </c>
      <c r="D1289" t="s">
        <v>2453</v>
      </c>
      <c r="E1289">
        <v>963621</v>
      </c>
      <c r="F1289">
        <v>965717</v>
      </c>
      <c r="G1289" s="3">
        <v>-0.30960616338914898</v>
      </c>
      <c r="H1289" s="3">
        <v>-0.21633024198396</v>
      </c>
      <c r="I1289" s="3">
        <v>-0.27689493427418299</v>
      </c>
      <c r="J1289" s="3" t="s">
        <v>73</v>
      </c>
      <c r="K1289" s="3">
        <v>-0.91685932874679565</v>
      </c>
      <c r="L1289" s="3" t="s">
        <v>73</v>
      </c>
    </row>
    <row r="1290" spans="1:12" x14ac:dyDescent="0.25">
      <c r="A1290">
        <v>2228</v>
      </c>
      <c r="B1290" t="s">
        <v>2529</v>
      </c>
      <c r="C1290" s="2" t="s">
        <v>82</v>
      </c>
      <c r="D1290" t="s">
        <v>138</v>
      </c>
      <c r="E1290">
        <v>982470</v>
      </c>
      <c r="F1290">
        <v>983528</v>
      </c>
      <c r="G1290" s="3">
        <v>-0.31114170817011799</v>
      </c>
      <c r="H1290" s="3">
        <v>-0.230826749116674</v>
      </c>
      <c r="I1290" s="3" t="s">
        <v>73</v>
      </c>
      <c r="J1290" s="3" t="s">
        <v>73</v>
      </c>
      <c r="K1290" s="3" t="s">
        <v>73</v>
      </c>
      <c r="L1290" s="3" t="s">
        <v>73</v>
      </c>
    </row>
    <row r="1291" spans="1:12" x14ac:dyDescent="0.25">
      <c r="A1291">
        <v>6333</v>
      </c>
      <c r="B1291" t="s">
        <v>2530</v>
      </c>
      <c r="C1291" s="2" t="s">
        <v>82</v>
      </c>
      <c r="D1291" t="s">
        <v>93</v>
      </c>
      <c r="E1291">
        <v>2898114</v>
      </c>
      <c r="F1291">
        <v>2897746</v>
      </c>
      <c r="G1291" s="3">
        <v>-0.31198848770959597</v>
      </c>
      <c r="H1291" s="3" t="s">
        <v>73</v>
      </c>
      <c r="I1291" s="3" t="s">
        <v>73</v>
      </c>
      <c r="J1291" s="3" t="s">
        <v>73</v>
      </c>
      <c r="K1291" s="3" t="s">
        <v>73</v>
      </c>
      <c r="L1291" s="3" t="s">
        <v>73</v>
      </c>
    </row>
    <row r="1292" spans="1:12" x14ac:dyDescent="0.25">
      <c r="A1292">
        <v>4666</v>
      </c>
      <c r="B1292" t="s">
        <v>2531</v>
      </c>
      <c r="C1292" s="2" t="s">
        <v>82</v>
      </c>
      <c r="D1292" t="s">
        <v>112</v>
      </c>
      <c r="E1292">
        <v>2153700</v>
      </c>
      <c r="F1292">
        <v>2153900</v>
      </c>
      <c r="G1292" s="3">
        <v>-0.31387045294544103</v>
      </c>
      <c r="H1292" s="3" t="s">
        <v>73</v>
      </c>
      <c r="I1292" s="3" t="s">
        <v>73</v>
      </c>
      <c r="J1292" s="3" t="s">
        <v>73</v>
      </c>
      <c r="K1292" s="3" t="s">
        <v>73</v>
      </c>
      <c r="L1292" s="3" t="s">
        <v>73</v>
      </c>
    </row>
    <row r="1293" spans="1:12" x14ac:dyDescent="0.25">
      <c r="A1293">
        <v>2996</v>
      </c>
      <c r="B1293" t="s">
        <v>2532</v>
      </c>
      <c r="C1293" s="2" t="s">
        <v>82</v>
      </c>
      <c r="D1293" t="s">
        <v>2533</v>
      </c>
      <c r="E1293">
        <v>1584626</v>
      </c>
      <c r="F1293">
        <v>1583781</v>
      </c>
      <c r="G1293" s="3">
        <v>-0.31417410005417901</v>
      </c>
      <c r="H1293" s="3" t="s">
        <v>73</v>
      </c>
      <c r="I1293" s="3" t="s">
        <v>73</v>
      </c>
      <c r="J1293" s="3" t="s">
        <v>73</v>
      </c>
      <c r="K1293" s="3" t="s">
        <v>73</v>
      </c>
      <c r="L1293" s="3" t="s">
        <v>73</v>
      </c>
    </row>
    <row r="1294" spans="1:12" x14ac:dyDescent="0.25">
      <c r="A1294">
        <v>2437</v>
      </c>
      <c r="B1294" t="s">
        <v>2534</v>
      </c>
      <c r="C1294" s="2" t="s">
        <v>2501</v>
      </c>
      <c r="D1294" t="s">
        <v>2502</v>
      </c>
      <c r="E1294">
        <v>1151291</v>
      </c>
      <c r="F1294">
        <v>1151896</v>
      </c>
      <c r="G1294" s="3">
        <v>-0.31538125033616699</v>
      </c>
      <c r="H1294" s="3">
        <v>-0.154465927981319</v>
      </c>
      <c r="I1294" s="3">
        <v>-0.23524447232746901</v>
      </c>
      <c r="J1294" s="3" t="s">
        <v>73</v>
      </c>
      <c r="K1294" s="3" t="s">
        <v>73</v>
      </c>
      <c r="L1294" s="3" t="s">
        <v>73</v>
      </c>
    </row>
    <row r="1295" spans="1:12" x14ac:dyDescent="0.25">
      <c r="A1295">
        <v>1330</v>
      </c>
      <c r="B1295" t="s">
        <v>2535</v>
      </c>
      <c r="C1295" s="2" t="s">
        <v>82</v>
      </c>
      <c r="D1295" t="s">
        <v>2276</v>
      </c>
      <c r="E1295">
        <v>624915</v>
      </c>
      <c r="F1295">
        <v>624133</v>
      </c>
      <c r="G1295" s="3">
        <v>-0.31610460265333301</v>
      </c>
      <c r="H1295" s="3" t="s">
        <v>73</v>
      </c>
      <c r="I1295" s="3" t="s">
        <v>73</v>
      </c>
      <c r="J1295" s="3" t="s">
        <v>73</v>
      </c>
      <c r="K1295" s="3" t="s">
        <v>73</v>
      </c>
      <c r="L1295" s="3" t="s">
        <v>73</v>
      </c>
    </row>
    <row r="1296" spans="1:12" x14ac:dyDescent="0.25">
      <c r="A1296">
        <v>2941</v>
      </c>
      <c r="B1296" t="s">
        <v>2536</v>
      </c>
      <c r="C1296" s="2" t="s">
        <v>2537</v>
      </c>
      <c r="D1296" t="s">
        <v>2538</v>
      </c>
      <c r="E1296">
        <v>1555866</v>
      </c>
      <c r="F1296">
        <v>1556573</v>
      </c>
      <c r="G1296" s="3">
        <v>-0.31645557776649502</v>
      </c>
      <c r="H1296" s="3">
        <v>-0.12287539388181</v>
      </c>
      <c r="I1296" s="3">
        <v>-0.38381907996563802</v>
      </c>
      <c r="J1296" s="3" t="s">
        <v>73</v>
      </c>
      <c r="K1296" s="3" t="s">
        <v>73</v>
      </c>
      <c r="L1296" s="3" t="s">
        <v>73</v>
      </c>
    </row>
    <row r="1297" spans="1:12" x14ac:dyDescent="0.25">
      <c r="A1297">
        <v>124</v>
      </c>
      <c r="B1297" t="s">
        <v>2539</v>
      </c>
      <c r="C1297" s="2" t="s">
        <v>82</v>
      </c>
      <c r="D1297" t="s">
        <v>343</v>
      </c>
      <c r="E1297">
        <v>64116</v>
      </c>
      <c r="F1297">
        <v>65066</v>
      </c>
      <c r="G1297" s="3">
        <v>-0.31703817099693299</v>
      </c>
      <c r="H1297" s="3">
        <v>-0.30770238217326001</v>
      </c>
      <c r="I1297" s="3">
        <v>-0.53560035497978997</v>
      </c>
      <c r="J1297" s="3" t="s">
        <v>73</v>
      </c>
      <c r="K1297" s="3" t="s">
        <v>73</v>
      </c>
      <c r="L1297" s="3" t="s">
        <v>73</v>
      </c>
    </row>
    <row r="1298" spans="1:12" x14ac:dyDescent="0.25">
      <c r="A1298">
        <v>383</v>
      </c>
      <c r="B1298" t="s">
        <v>2540</v>
      </c>
      <c r="C1298" s="2" t="s">
        <v>2541</v>
      </c>
      <c r="D1298" t="s">
        <v>2542</v>
      </c>
      <c r="E1298">
        <v>166163</v>
      </c>
      <c r="F1298">
        <v>167563</v>
      </c>
      <c r="G1298" s="3">
        <v>-0.31801422192964901</v>
      </c>
      <c r="H1298" s="3">
        <v>-0.47245986732197898</v>
      </c>
      <c r="I1298" s="3" t="s">
        <v>73</v>
      </c>
      <c r="J1298" s="3" t="s">
        <v>73</v>
      </c>
      <c r="K1298" s="3">
        <v>-0.62566345930099487</v>
      </c>
      <c r="L1298" s="3" t="s">
        <v>73</v>
      </c>
    </row>
    <row r="1299" spans="1:12" x14ac:dyDescent="0.25">
      <c r="A1299">
        <v>1370</v>
      </c>
      <c r="B1299" t="s">
        <v>2543</v>
      </c>
      <c r="C1299" s="2" t="s">
        <v>82</v>
      </c>
      <c r="D1299" t="s">
        <v>83</v>
      </c>
      <c r="E1299">
        <v>559965</v>
      </c>
      <c r="F1299">
        <v>559459</v>
      </c>
      <c r="G1299" s="3">
        <v>-0.31991136589758301</v>
      </c>
      <c r="H1299" s="3">
        <v>-0.29055634470292002</v>
      </c>
      <c r="I1299" s="3" t="s">
        <v>73</v>
      </c>
      <c r="J1299" s="3" t="s">
        <v>73</v>
      </c>
      <c r="K1299" s="3" t="s">
        <v>73</v>
      </c>
      <c r="L1299" s="3" t="s">
        <v>73</v>
      </c>
    </row>
    <row r="1300" spans="1:12" x14ac:dyDescent="0.25">
      <c r="A1300">
        <v>2422</v>
      </c>
      <c r="B1300" t="s">
        <v>2544</v>
      </c>
      <c r="C1300" s="2" t="s">
        <v>82</v>
      </c>
      <c r="D1300" t="s">
        <v>112</v>
      </c>
      <c r="E1300">
        <v>1305414</v>
      </c>
      <c r="F1300">
        <v>1305866</v>
      </c>
      <c r="G1300" s="3">
        <v>-0.32141955101963698</v>
      </c>
      <c r="H1300" s="3" t="s">
        <v>73</v>
      </c>
      <c r="I1300" s="3" t="s">
        <v>73</v>
      </c>
      <c r="J1300" s="3" t="s">
        <v>73</v>
      </c>
      <c r="K1300" s="3" t="s">
        <v>73</v>
      </c>
      <c r="L1300" s="3" t="s">
        <v>73</v>
      </c>
    </row>
    <row r="1301" spans="1:12" x14ac:dyDescent="0.25">
      <c r="A1301">
        <v>3740</v>
      </c>
      <c r="B1301" t="s">
        <v>2545</v>
      </c>
      <c r="C1301" s="2" t="s">
        <v>82</v>
      </c>
      <c r="D1301" t="s">
        <v>184</v>
      </c>
      <c r="E1301">
        <v>1730845</v>
      </c>
      <c r="F1301">
        <v>1729913</v>
      </c>
      <c r="G1301" s="3">
        <v>-0.32383359344899298</v>
      </c>
      <c r="H1301" s="3" t="s">
        <v>73</v>
      </c>
      <c r="I1301" s="3" t="s">
        <v>73</v>
      </c>
      <c r="J1301" s="3" t="s">
        <v>73</v>
      </c>
      <c r="K1301" s="3" t="s">
        <v>73</v>
      </c>
      <c r="L1301" s="3" t="s">
        <v>73</v>
      </c>
    </row>
    <row r="1302" spans="1:12" x14ac:dyDescent="0.25">
      <c r="A1302">
        <v>3421</v>
      </c>
      <c r="B1302" t="s">
        <v>31</v>
      </c>
      <c r="C1302" s="2" t="s">
        <v>2546</v>
      </c>
      <c r="D1302" t="s">
        <v>2547</v>
      </c>
      <c r="E1302">
        <v>1589607</v>
      </c>
      <c r="F1302">
        <v>1588831</v>
      </c>
      <c r="G1302" s="3">
        <v>-0.32839966243477697</v>
      </c>
      <c r="H1302" s="3">
        <v>-0.99094610791780902</v>
      </c>
      <c r="I1302" s="3">
        <v>-0.87274646139332501</v>
      </c>
      <c r="J1302" s="3">
        <v>-0.85219430923461914</v>
      </c>
      <c r="K1302" s="3">
        <v>-1.9117169380187988</v>
      </c>
      <c r="L1302" s="3">
        <v>-1.8086389303207397</v>
      </c>
    </row>
    <row r="1303" spans="1:12" x14ac:dyDescent="0.25">
      <c r="A1303">
        <v>781</v>
      </c>
      <c r="B1303" t="s">
        <v>2548</v>
      </c>
      <c r="C1303" s="2" t="s">
        <v>82</v>
      </c>
      <c r="D1303" t="s">
        <v>2549</v>
      </c>
      <c r="E1303">
        <v>443289</v>
      </c>
      <c r="F1303">
        <v>444140</v>
      </c>
      <c r="G1303" s="3">
        <v>-0.32969750678982501</v>
      </c>
      <c r="H1303" s="3" t="s">
        <v>73</v>
      </c>
      <c r="I1303" s="3" t="s">
        <v>73</v>
      </c>
      <c r="J1303" s="3" t="s">
        <v>73</v>
      </c>
      <c r="K1303" s="3" t="s">
        <v>73</v>
      </c>
      <c r="L1303" s="3" t="s">
        <v>73</v>
      </c>
    </row>
    <row r="1304" spans="1:12" x14ac:dyDescent="0.25">
      <c r="A1304">
        <v>2877</v>
      </c>
      <c r="B1304" t="s">
        <v>2550</v>
      </c>
      <c r="C1304" s="2" t="s">
        <v>82</v>
      </c>
      <c r="D1304" t="s">
        <v>83</v>
      </c>
      <c r="E1304">
        <v>1251050</v>
      </c>
      <c r="F1304">
        <v>1250151</v>
      </c>
      <c r="G1304" s="3">
        <v>-0.33037673927058497</v>
      </c>
      <c r="H1304" s="3">
        <v>-0.69862441616141502</v>
      </c>
      <c r="I1304" s="3">
        <v>-0.48123784121221902</v>
      </c>
      <c r="J1304" s="3" t="s">
        <v>73</v>
      </c>
      <c r="K1304" s="3" t="s">
        <v>73</v>
      </c>
      <c r="L1304" s="3" t="s">
        <v>73</v>
      </c>
    </row>
    <row r="1305" spans="1:12" x14ac:dyDescent="0.25">
      <c r="A1305">
        <v>1729</v>
      </c>
      <c r="B1305" t="s">
        <v>2551</v>
      </c>
      <c r="C1305" s="2" t="s">
        <v>2552</v>
      </c>
      <c r="D1305" t="s">
        <v>2553</v>
      </c>
      <c r="E1305">
        <v>888368</v>
      </c>
      <c r="F1305">
        <v>886947</v>
      </c>
      <c r="G1305" s="3">
        <v>-0.33151983033273302</v>
      </c>
      <c r="H1305" s="3" t="s">
        <v>73</v>
      </c>
      <c r="I1305" s="3" t="s">
        <v>73</v>
      </c>
      <c r="J1305" s="3" t="s">
        <v>73</v>
      </c>
      <c r="K1305" s="3" t="s">
        <v>73</v>
      </c>
      <c r="L1305" s="3" t="s">
        <v>73</v>
      </c>
    </row>
    <row r="1306" spans="1:12" x14ac:dyDescent="0.25">
      <c r="A1306">
        <v>720</v>
      </c>
      <c r="B1306" t="s">
        <v>2554</v>
      </c>
      <c r="C1306" s="2" t="s">
        <v>2555</v>
      </c>
      <c r="D1306" t="s">
        <v>2556</v>
      </c>
      <c r="E1306">
        <v>303766</v>
      </c>
      <c r="F1306">
        <v>301877</v>
      </c>
      <c r="G1306" s="3">
        <v>-0.33161121972495</v>
      </c>
      <c r="H1306" s="3" t="s">
        <v>73</v>
      </c>
      <c r="I1306" s="3" t="s">
        <v>73</v>
      </c>
      <c r="J1306" s="3" t="s">
        <v>73</v>
      </c>
      <c r="K1306" s="3" t="s">
        <v>73</v>
      </c>
      <c r="L1306" s="3" t="s">
        <v>73</v>
      </c>
    </row>
    <row r="1307" spans="1:12" x14ac:dyDescent="0.25">
      <c r="A1307">
        <v>4685</v>
      </c>
      <c r="B1307" t="s">
        <v>2557</v>
      </c>
      <c r="C1307" s="2" t="s">
        <v>82</v>
      </c>
      <c r="D1307" t="s">
        <v>2558</v>
      </c>
      <c r="E1307">
        <v>2161242</v>
      </c>
      <c r="F1307">
        <v>2159596</v>
      </c>
      <c r="G1307" s="3">
        <v>-0.33172578660784702</v>
      </c>
      <c r="H1307" s="3" t="s">
        <v>73</v>
      </c>
      <c r="I1307" s="3" t="s">
        <v>73</v>
      </c>
      <c r="J1307" s="3" t="s">
        <v>73</v>
      </c>
      <c r="K1307" s="3" t="s">
        <v>73</v>
      </c>
      <c r="L1307" s="3" t="s">
        <v>73</v>
      </c>
    </row>
    <row r="1308" spans="1:12" x14ac:dyDescent="0.25">
      <c r="A1308">
        <v>2693</v>
      </c>
      <c r="B1308" t="s">
        <v>2559</v>
      </c>
      <c r="C1308" s="2" t="s">
        <v>82</v>
      </c>
      <c r="D1308" t="s">
        <v>123</v>
      </c>
      <c r="E1308">
        <v>1429217</v>
      </c>
      <c r="F1308">
        <v>1427874</v>
      </c>
      <c r="G1308" s="3">
        <v>-0.33270014531599201</v>
      </c>
      <c r="H1308" s="3">
        <v>-0.35859715454500302</v>
      </c>
      <c r="I1308" s="3">
        <v>-0.38427678964901002</v>
      </c>
      <c r="J1308" s="3" t="s">
        <v>73</v>
      </c>
      <c r="K1308" s="3" t="s">
        <v>73</v>
      </c>
      <c r="L1308" s="3" t="s">
        <v>73</v>
      </c>
    </row>
    <row r="1309" spans="1:12" x14ac:dyDescent="0.25">
      <c r="A1309">
        <v>2711</v>
      </c>
      <c r="B1309" t="s">
        <v>2560</v>
      </c>
      <c r="C1309" s="2" t="s">
        <v>82</v>
      </c>
      <c r="D1309" t="s">
        <v>112</v>
      </c>
      <c r="E1309">
        <v>1439015</v>
      </c>
      <c r="F1309">
        <v>1440136</v>
      </c>
      <c r="G1309" s="3">
        <v>-0.33333851596965802</v>
      </c>
      <c r="H1309" s="3" t="s">
        <v>73</v>
      </c>
      <c r="I1309" s="3" t="s">
        <v>73</v>
      </c>
      <c r="J1309" s="3" t="s">
        <v>73</v>
      </c>
      <c r="K1309" s="3" t="s">
        <v>73</v>
      </c>
      <c r="L1309" s="3" t="s">
        <v>73</v>
      </c>
    </row>
    <row r="1310" spans="1:12" x14ac:dyDescent="0.25">
      <c r="A1310">
        <v>1770</v>
      </c>
      <c r="B1310" t="s">
        <v>2561</v>
      </c>
      <c r="C1310" s="2" t="s">
        <v>2562</v>
      </c>
      <c r="D1310" t="s">
        <v>2121</v>
      </c>
      <c r="E1310">
        <v>921130</v>
      </c>
      <c r="F1310">
        <v>919613</v>
      </c>
      <c r="G1310" s="3">
        <v>-0.33401864863636499</v>
      </c>
      <c r="H1310" s="3">
        <v>0.94938136302837495</v>
      </c>
      <c r="I1310" s="3" t="s">
        <v>73</v>
      </c>
      <c r="J1310" s="3" t="s">
        <v>73</v>
      </c>
      <c r="K1310" s="3" t="s">
        <v>73</v>
      </c>
      <c r="L1310" s="3" t="s">
        <v>73</v>
      </c>
    </row>
    <row r="1311" spans="1:12" x14ac:dyDescent="0.25">
      <c r="A1311">
        <v>4682</v>
      </c>
      <c r="B1311" t="s">
        <v>2563</v>
      </c>
      <c r="C1311" s="2" t="s">
        <v>82</v>
      </c>
      <c r="D1311" t="s">
        <v>2564</v>
      </c>
      <c r="E1311">
        <v>2159494</v>
      </c>
      <c r="F1311">
        <v>2158661</v>
      </c>
      <c r="G1311" s="3">
        <v>-0.336082171681091</v>
      </c>
      <c r="H1311" s="3">
        <v>-0.21828346715647401</v>
      </c>
      <c r="I1311" s="3">
        <v>-0.37324155177106599</v>
      </c>
      <c r="J1311" s="3" t="s">
        <v>73</v>
      </c>
      <c r="K1311" s="3" t="s">
        <v>73</v>
      </c>
      <c r="L1311" s="3" t="s">
        <v>73</v>
      </c>
    </row>
    <row r="1312" spans="1:12" x14ac:dyDescent="0.25">
      <c r="A1312">
        <v>5372</v>
      </c>
      <c r="B1312" t="s">
        <v>2565</v>
      </c>
      <c r="C1312" s="2" t="s">
        <v>82</v>
      </c>
      <c r="D1312" t="s">
        <v>112</v>
      </c>
      <c r="E1312">
        <v>2478025</v>
      </c>
      <c r="F1312">
        <v>2477810</v>
      </c>
      <c r="G1312" s="3">
        <v>-0.33752364433924997</v>
      </c>
      <c r="H1312" s="3">
        <v>-0.41694651552726197</v>
      </c>
      <c r="I1312" s="3" t="s">
        <v>73</v>
      </c>
      <c r="J1312" s="3" t="s">
        <v>73</v>
      </c>
      <c r="K1312" s="3" t="s">
        <v>73</v>
      </c>
      <c r="L1312" s="3" t="s">
        <v>73</v>
      </c>
    </row>
    <row r="1313" spans="1:12" x14ac:dyDescent="0.25">
      <c r="A1313">
        <v>249</v>
      </c>
      <c r="B1313" t="s">
        <v>2566</v>
      </c>
      <c r="C1313" s="2" t="s">
        <v>82</v>
      </c>
      <c r="D1313" t="s">
        <v>83</v>
      </c>
      <c r="E1313">
        <v>106592</v>
      </c>
      <c r="F1313">
        <v>106326</v>
      </c>
      <c r="G1313" s="3">
        <v>-0.33937012163539498</v>
      </c>
      <c r="H1313" s="3">
        <v>-0.17970854322611901</v>
      </c>
      <c r="I1313" s="3" t="s">
        <v>73</v>
      </c>
      <c r="J1313" s="3" t="s">
        <v>73</v>
      </c>
      <c r="K1313" s="3" t="s">
        <v>73</v>
      </c>
      <c r="L1313" s="3" t="s">
        <v>73</v>
      </c>
    </row>
    <row r="1314" spans="1:12" x14ac:dyDescent="0.25">
      <c r="A1314">
        <v>7749</v>
      </c>
      <c r="B1314" t="s">
        <v>2567</v>
      </c>
      <c r="C1314" s="2" t="s">
        <v>82</v>
      </c>
      <c r="D1314" t="s">
        <v>2568</v>
      </c>
      <c r="E1314">
        <v>3493885</v>
      </c>
      <c r="F1314">
        <v>3494526</v>
      </c>
      <c r="G1314" s="3">
        <v>-0.34047468045355</v>
      </c>
      <c r="H1314" s="3" t="s">
        <v>73</v>
      </c>
      <c r="I1314" s="3">
        <v>0.40779198882427098</v>
      </c>
      <c r="J1314" s="3" t="s">
        <v>73</v>
      </c>
      <c r="K1314" s="3" t="s">
        <v>73</v>
      </c>
      <c r="L1314" s="3" t="s">
        <v>73</v>
      </c>
    </row>
    <row r="1315" spans="1:12" x14ac:dyDescent="0.25">
      <c r="A1315">
        <v>2477</v>
      </c>
      <c r="B1315" t="s">
        <v>2569</v>
      </c>
      <c r="C1315" s="2" t="s">
        <v>2570</v>
      </c>
      <c r="D1315" t="s">
        <v>2571</v>
      </c>
      <c r="E1315">
        <v>1168355</v>
      </c>
      <c r="F1315">
        <v>1168774</v>
      </c>
      <c r="G1315" s="3">
        <v>-0.34106730185017697</v>
      </c>
      <c r="H1315" s="3">
        <v>0.22211027086702001</v>
      </c>
      <c r="I1315" s="3">
        <v>0.46707892559083097</v>
      </c>
      <c r="J1315" s="3" t="s">
        <v>73</v>
      </c>
      <c r="K1315" s="3" t="s">
        <v>73</v>
      </c>
      <c r="L1315" s="3" t="s">
        <v>73</v>
      </c>
    </row>
    <row r="1316" spans="1:12" x14ac:dyDescent="0.25">
      <c r="A1316">
        <v>376</v>
      </c>
      <c r="B1316" t="s">
        <v>2572</v>
      </c>
      <c r="C1316" s="2" t="s">
        <v>2573</v>
      </c>
      <c r="D1316" t="s">
        <v>2574</v>
      </c>
      <c r="E1316">
        <v>205725</v>
      </c>
      <c r="F1316">
        <v>205336</v>
      </c>
      <c r="G1316" s="3">
        <v>-0.34118832141628802</v>
      </c>
      <c r="H1316" s="3" t="s">
        <v>73</v>
      </c>
      <c r="I1316" s="3" t="s">
        <v>73</v>
      </c>
      <c r="J1316" s="3" t="s">
        <v>73</v>
      </c>
      <c r="K1316" s="3" t="s">
        <v>73</v>
      </c>
      <c r="L1316" s="3" t="s">
        <v>73</v>
      </c>
    </row>
    <row r="1317" spans="1:12" x14ac:dyDescent="0.25">
      <c r="A1317">
        <v>1612</v>
      </c>
      <c r="B1317" t="s">
        <v>2575</v>
      </c>
      <c r="C1317" s="2" t="s">
        <v>2576</v>
      </c>
      <c r="D1317" t="s">
        <v>2577</v>
      </c>
      <c r="E1317">
        <v>759384</v>
      </c>
      <c r="F1317">
        <v>760394</v>
      </c>
      <c r="G1317" s="3">
        <v>-0.34212095677094201</v>
      </c>
      <c r="H1317" s="3" t="s">
        <v>73</v>
      </c>
      <c r="I1317" s="3" t="s">
        <v>73</v>
      </c>
      <c r="J1317" s="3" t="s">
        <v>73</v>
      </c>
      <c r="K1317" s="3" t="s">
        <v>73</v>
      </c>
      <c r="L1317" s="3" t="s">
        <v>73</v>
      </c>
    </row>
    <row r="1318" spans="1:12" x14ac:dyDescent="0.25">
      <c r="A1318">
        <v>6705</v>
      </c>
      <c r="B1318" t="s">
        <v>2578</v>
      </c>
      <c r="C1318" s="2" t="s">
        <v>82</v>
      </c>
      <c r="D1318" t="s">
        <v>112</v>
      </c>
      <c r="E1318">
        <v>3063781</v>
      </c>
      <c r="F1318">
        <v>3065013</v>
      </c>
      <c r="G1318" s="3">
        <v>-0.34383697069087799</v>
      </c>
      <c r="H1318" s="3">
        <v>-0.38846161596300699</v>
      </c>
      <c r="I1318" s="3">
        <v>-0.28720698358698599</v>
      </c>
      <c r="J1318" s="3" t="s">
        <v>73</v>
      </c>
      <c r="K1318" s="3" t="s">
        <v>73</v>
      </c>
      <c r="L1318" s="3" t="s">
        <v>73</v>
      </c>
    </row>
    <row r="1319" spans="1:12" x14ac:dyDescent="0.25">
      <c r="A1319">
        <v>4725</v>
      </c>
      <c r="B1319" t="s">
        <v>2579</v>
      </c>
      <c r="C1319" s="2" t="s">
        <v>82</v>
      </c>
      <c r="D1319" t="s">
        <v>112</v>
      </c>
      <c r="E1319">
        <v>2174533</v>
      </c>
      <c r="F1319">
        <v>2174306</v>
      </c>
      <c r="G1319" s="3">
        <v>-0.34452662093964598</v>
      </c>
      <c r="H1319" s="3" t="s">
        <v>73</v>
      </c>
      <c r="I1319" s="3" t="s">
        <v>73</v>
      </c>
      <c r="J1319" s="3" t="s">
        <v>73</v>
      </c>
      <c r="K1319" s="3" t="s">
        <v>73</v>
      </c>
      <c r="L1319" s="3" t="s">
        <v>73</v>
      </c>
    </row>
    <row r="1320" spans="1:12" x14ac:dyDescent="0.25">
      <c r="A1320">
        <v>1321</v>
      </c>
      <c r="B1320" t="s">
        <v>2580</v>
      </c>
      <c r="C1320" s="2" t="s">
        <v>2581</v>
      </c>
      <c r="D1320" t="s">
        <v>2582</v>
      </c>
      <c r="E1320">
        <v>619698</v>
      </c>
      <c r="F1320">
        <v>618694</v>
      </c>
      <c r="G1320" s="3">
        <v>-0.34531104407230301</v>
      </c>
      <c r="H1320" s="3" t="s">
        <v>73</v>
      </c>
      <c r="I1320" s="3" t="s">
        <v>73</v>
      </c>
      <c r="J1320" s="3" t="s">
        <v>73</v>
      </c>
      <c r="K1320" s="3" t="s">
        <v>73</v>
      </c>
      <c r="L1320" s="3" t="s">
        <v>73</v>
      </c>
    </row>
    <row r="1321" spans="1:12" x14ac:dyDescent="0.25">
      <c r="A1321">
        <v>4731</v>
      </c>
      <c r="B1321" t="s">
        <v>2583</v>
      </c>
      <c r="C1321" s="2" t="s">
        <v>82</v>
      </c>
      <c r="D1321" t="s">
        <v>173</v>
      </c>
      <c r="E1321">
        <v>2177731</v>
      </c>
      <c r="F1321">
        <v>2177576</v>
      </c>
      <c r="G1321" s="3">
        <v>-0.34616149374599797</v>
      </c>
      <c r="H1321" s="3">
        <v>8.1295806418188496E-2</v>
      </c>
      <c r="I1321" s="3" t="s">
        <v>73</v>
      </c>
      <c r="J1321" s="3" t="s">
        <v>73</v>
      </c>
      <c r="K1321" s="3" t="s">
        <v>73</v>
      </c>
      <c r="L1321" s="3" t="s">
        <v>73</v>
      </c>
    </row>
    <row r="1322" spans="1:12" x14ac:dyDescent="0.25">
      <c r="A1322">
        <v>1452</v>
      </c>
      <c r="B1322" t="s">
        <v>2584</v>
      </c>
      <c r="C1322" s="2" t="s">
        <v>82</v>
      </c>
      <c r="D1322" t="s">
        <v>104</v>
      </c>
      <c r="E1322">
        <v>594294</v>
      </c>
      <c r="F1322">
        <v>593620</v>
      </c>
      <c r="G1322" s="3">
        <v>-0.34658037349601301</v>
      </c>
      <c r="H1322" s="3" t="s">
        <v>73</v>
      </c>
      <c r="I1322" s="3" t="s">
        <v>73</v>
      </c>
      <c r="J1322" s="3" t="s">
        <v>73</v>
      </c>
      <c r="K1322" s="3" t="s">
        <v>73</v>
      </c>
      <c r="L1322" s="3" t="s">
        <v>73</v>
      </c>
    </row>
    <row r="1323" spans="1:12" x14ac:dyDescent="0.25">
      <c r="A1323">
        <v>2987</v>
      </c>
      <c r="B1323" t="s">
        <v>2585</v>
      </c>
      <c r="C1323" s="2" t="s">
        <v>82</v>
      </c>
      <c r="D1323" t="s">
        <v>2247</v>
      </c>
      <c r="E1323">
        <v>1579588</v>
      </c>
      <c r="F1323">
        <v>1578587</v>
      </c>
      <c r="G1323" s="3">
        <v>-0.34863644887169298</v>
      </c>
      <c r="H1323" s="3" t="s">
        <v>73</v>
      </c>
      <c r="I1323" s="3" t="s">
        <v>73</v>
      </c>
      <c r="J1323" s="3" t="s">
        <v>73</v>
      </c>
      <c r="K1323" s="3" t="s">
        <v>73</v>
      </c>
      <c r="L1323" s="3" t="s">
        <v>73</v>
      </c>
    </row>
    <row r="1324" spans="1:12" x14ac:dyDescent="0.25">
      <c r="A1324">
        <v>1999</v>
      </c>
      <c r="B1324" t="s">
        <v>2586</v>
      </c>
      <c r="C1324" s="2" t="s">
        <v>2587</v>
      </c>
      <c r="D1324" t="s">
        <v>2588</v>
      </c>
      <c r="E1324">
        <v>1058537</v>
      </c>
      <c r="F1324">
        <v>1059529</v>
      </c>
      <c r="G1324" s="3">
        <v>-0.34877671950071698</v>
      </c>
      <c r="H1324" s="3" t="s">
        <v>73</v>
      </c>
      <c r="I1324" s="3">
        <v>-0.53490289199128005</v>
      </c>
      <c r="J1324" s="3" t="s">
        <v>73</v>
      </c>
      <c r="K1324" s="3" t="s">
        <v>73</v>
      </c>
      <c r="L1324" s="3" t="s">
        <v>73</v>
      </c>
    </row>
    <row r="1325" spans="1:12" x14ac:dyDescent="0.25">
      <c r="A1325">
        <v>4734</v>
      </c>
      <c r="B1325" t="s">
        <v>2589</v>
      </c>
      <c r="C1325" s="2" t="s">
        <v>82</v>
      </c>
      <c r="D1325" t="s">
        <v>929</v>
      </c>
      <c r="E1325">
        <v>2178070</v>
      </c>
      <c r="F1325">
        <v>2178474</v>
      </c>
      <c r="G1325" s="3">
        <v>-0.34892571937720401</v>
      </c>
      <c r="H1325" s="3">
        <v>0.24348916558018299</v>
      </c>
      <c r="I1325" s="3" t="s">
        <v>73</v>
      </c>
      <c r="J1325" s="3" t="s">
        <v>73</v>
      </c>
      <c r="K1325" s="3" t="s">
        <v>73</v>
      </c>
      <c r="L1325" s="3" t="s">
        <v>73</v>
      </c>
    </row>
    <row r="1326" spans="1:12" x14ac:dyDescent="0.25">
      <c r="A1326">
        <v>4704</v>
      </c>
      <c r="B1326" t="s">
        <v>2590</v>
      </c>
      <c r="C1326" s="2" t="s">
        <v>82</v>
      </c>
      <c r="D1326" t="s">
        <v>1296</v>
      </c>
      <c r="E1326">
        <v>2167935</v>
      </c>
      <c r="F1326">
        <v>2165371</v>
      </c>
      <c r="G1326" s="3">
        <v>-0.34948234136682998</v>
      </c>
      <c r="H1326" s="3" t="s">
        <v>73</v>
      </c>
      <c r="I1326" s="3" t="s">
        <v>73</v>
      </c>
      <c r="J1326" s="3" t="s">
        <v>73</v>
      </c>
      <c r="K1326" s="3" t="s">
        <v>73</v>
      </c>
      <c r="L1326" s="3" t="s">
        <v>73</v>
      </c>
    </row>
    <row r="1327" spans="1:12" x14ac:dyDescent="0.25">
      <c r="A1327">
        <v>1551</v>
      </c>
      <c r="B1327" t="s">
        <v>2591</v>
      </c>
      <c r="C1327" s="2" t="s">
        <v>2592</v>
      </c>
      <c r="D1327" t="s">
        <v>2593</v>
      </c>
      <c r="E1327">
        <v>727404</v>
      </c>
      <c r="F1327">
        <v>728519</v>
      </c>
      <c r="G1327" s="3">
        <v>-0.34953252424075698</v>
      </c>
      <c r="H1327" s="3">
        <v>-0.42595955971537802</v>
      </c>
      <c r="I1327" s="3">
        <v>-0.22609435562417801</v>
      </c>
      <c r="J1327" s="3" t="s">
        <v>73</v>
      </c>
      <c r="K1327" s="3" t="s">
        <v>73</v>
      </c>
      <c r="L1327" s="3" t="s">
        <v>73</v>
      </c>
    </row>
    <row r="1328" spans="1:12" x14ac:dyDescent="0.25">
      <c r="A1328">
        <v>2969</v>
      </c>
      <c r="B1328" t="s">
        <v>2594</v>
      </c>
      <c r="C1328" s="2" t="s">
        <v>2595</v>
      </c>
      <c r="D1328" t="s">
        <v>2596</v>
      </c>
      <c r="E1328">
        <v>1574614</v>
      </c>
      <c r="F1328">
        <v>1574126</v>
      </c>
      <c r="G1328" s="3">
        <v>-0.35359927970178201</v>
      </c>
      <c r="H1328" s="3" t="s">
        <v>73</v>
      </c>
      <c r="I1328" s="3" t="s">
        <v>73</v>
      </c>
      <c r="J1328" s="3" t="s">
        <v>73</v>
      </c>
      <c r="K1328" s="3" t="s">
        <v>73</v>
      </c>
      <c r="L1328" s="3" t="s">
        <v>73</v>
      </c>
    </row>
    <row r="1329" spans="1:12" x14ac:dyDescent="0.25">
      <c r="A1329">
        <v>1534</v>
      </c>
      <c r="B1329" t="s">
        <v>2597</v>
      </c>
      <c r="C1329" s="2" t="s">
        <v>2598</v>
      </c>
      <c r="D1329" t="s">
        <v>1969</v>
      </c>
      <c r="E1329">
        <v>718361</v>
      </c>
      <c r="F1329">
        <v>717324</v>
      </c>
      <c r="G1329" s="3">
        <v>-0.35375482484471199</v>
      </c>
      <c r="H1329" s="3">
        <v>-0.63857705872318005</v>
      </c>
      <c r="I1329" s="3">
        <v>-0.42794918332105097</v>
      </c>
      <c r="J1329" s="3" t="s">
        <v>73</v>
      </c>
      <c r="K1329" s="3" t="s">
        <v>73</v>
      </c>
      <c r="L1329" s="3" t="s">
        <v>73</v>
      </c>
    </row>
    <row r="1330" spans="1:12" x14ac:dyDescent="0.25">
      <c r="A1330">
        <v>388</v>
      </c>
      <c r="B1330" t="s">
        <v>2599</v>
      </c>
      <c r="C1330" s="2" t="s">
        <v>82</v>
      </c>
      <c r="D1330" t="s">
        <v>2600</v>
      </c>
      <c r="E1330">
        <v>179119</v>
      </c>
      <c r="F1330">
        <v>179868</v>
      </c>
      <c r="G1330" s="3">
        <v>-0.354450064919757</v>
      </c>
      <c r="H1330" s="3" t="s">
        <v>73</v>
      </c>
      <c r="I1330" s="3" t="s">
        <v>73</v>
      </c>
      <c r="J1330" s="3" t="s">
        <v>73</v>
      </c>
      <c r="K1330" s="3" t="s">
        <v>73</v>
      </c>
      <c r="L1330" s="3" t="s">
        <v>73</v>
      </c>
    </row>
    <row r="1331" spans="1:12" x14ac:dyDescent="0.25">
      <c r="A1331">
        <v>2016</v>
      </c>
      <c r="B1331" t="s">
        <v>2601</v>
      </c>
      <c r="C1331" s="2" t="s">
        <v>82</v>
      </c>
      <c r="D1331" t="s">
        <v>2602</v>
      </c>
      <c r="E1331">
        <v>1070450</v>
      </c>
      <c r="F1331">
        <v>1071472</v>
      </c>
      <c r="G1331" s="3">
        <v>-0.35640351533598202</v>
      </c>
      <c r="H1331" s="3">
        <v>-0.23487908526447501</v>
      </c>
      <c r="I1331" s="3">
        <v>-0.37320277533093099</v>
      </c>
      <c r="J1331" s="3" t="s">
        <v>73</v>
      </c>
      <c r="K1331" s="3" t="s">
        <v>73</v>
      </c>
      <c r="L1331" s="3" t="s">
        <v>73</v>
      </c>
    </row>
    <row r="1332" spans="1:12" x14ac:dyDescent="0.25">
      <c r="A1332">
        <v>2418</v>
      </c>
      <c r="B1332" t="s">
        <v>2603</v>
      </c>
      <c r="C1332" s="2" t="s">
        <v>82</v>
      </c>
      <c r="D1332" t="s">
        <v>112</v>
      </c>
      <c r="E1332">
        <v>1145231</v>
      </c>
      <c r="F1332">
        <v>1145497</v>
      </c>
      <c r="G1332" s="3">
        <v>-0.35725471659679497</v>
      </c>
      <c r="H1332" s="3" t="s">
        <v>73</v>
      </c>
      <c r="I1332" s="3" t="s">
        <v>73</v>
      </c>
      <c r="J1332" s="3" t="s">
        <v>73</v>
      </c>
      <c r="K1332" s="3" t="s">
        <v>73</v>
      </c>
      <c r="L1332" s="3" t="s">
        <v>73</v>
      </c>
    </row>
    <row r="1333" spans="1:12" x14ac:dyDescent="0.25">
      <c r="A1333">
        <v>1899</v>
      </c>
      <c r="B1333" t="s">
        <v>2604</v>
      </c>
      <c r="C1333" s="2" t="s">
        <v>82</v>
      </c>
      <c r="D1333" t="s">
        <v>2605</v>
      </c>
      <c r="E1333">
        <v>895248</v>
      </c>
      <c r="F1333">
        <v>896984</v>
      </c>
      <c r="G1333" s="3">
        <v>-0.35732785833354003</v>
      </c>
      <c r="H1333" s="3">
        <v>-0.58762071731358301</v>
      </c>
      <c r="I1333" s="3">
        <v>-0.51030055159616095</v>
      </c>
      <c r="J1333" s="3" t="s">
        <v>73</v>
      </c>
      <c r="K1333" s="3" t="s">
        <v>73</v>
      </c>
      <c r="L1333" s="3" t="s">
        <v>73</v>
      </c>
    </row>
    <row r="1334" spans="1:12" x14ac:dyDescent="0.25">
      <c r="A1334">
        <v>2232</v>
      </c>
      <c r="B1334" t="s">
        <v>2606</v>
      </c>
      <c r="C1334" s="2" t="s">
        <v>82</v>
      </c>
      <c r="D1334" t="s">
        <v>1241</v>
      </c>
      <c r="E1334">
        <v>1200898</v>
      </c>
      <c r="F1334">
        <v>1199939</v>
      </c>
      <c r="G1334" s="3">
        <v>-0.36128295214996398</v>
      </c>
      <c r="H1334" s="3" t="s">
        <v>73</v>
      </c>
      <c r="I1334" s="3" t="s">
        <v>73</v>
      </c>
      <c r="J1334" s="3" t="s">
        <v>73</v>
      </c>
      <c r="K1334" s="3" t="s">
        <v>73</v>
      </c>
      <c r="L1334" s="3" t="s">
        <v>73</v>
      </c>
    </row>
    <row r="1335" spans="1:12" x14ac:dyDescent="0.25">
      <c r="A1335">
        <v>4774</v>
      </c>
      <c r="B1335" t="s">
        <v>2607</v>
      </c>
      <c r="C1335" s="2" t="s">
        <v>82</v>
      </c>
      <c r="D1335" t="s">
        <v>105</v>
      </c>
      <c r="E1335">
        <v>2186082</v>
      </c>
      <c r="F1335">
        <v>2186369</v>
      </c>
      <c r="G1335" s="3">
        <v>-0.36136491036222901</v>
      </c>
      <c r="H1335" s="3" t="s">
        <v>73</v>
      </c>
      <c r="I1335" s="3">
        <v>-0.333228638032188</v>
      </c>
      <c r="J1335" s="3" t="s">
        <v>73</v>
      </c>
      <c r="K1335" s="3" t="s">
        <v>73</v>
      </c>
      <c r="L1335" s="3" t="s">
        <v>73</v>
      </c>
    </row>
    <row r="1336" spans="1:12" x14ac:dyDescent="0.25">
      <c r="A1336">
        <v>1658</v>
      </c>
      <c r="B1336" t="s">
        <v>2608</v>
      </c>
      <c r="C1336" s="2" t="s">
        <v>82</v>
      </c>
      <c r="D1336" t="s">
        <v>2609</v>
      </c>
      <c r="E1336">
        <v>831102</v>
      </c>
      <c r="F1336">
        <v>832994</v>
      </c>
      <c r="G1336" s="3">
        <v>-0.362503903790236</v>
      </c>
      <c r="H1336" s="3">
        <v>-0.29509274955575499</v>
      </c>
      <c r="I1336" s="3">
        <v>-0.48687183854779797</v>
      </c>
      <c r="J1336" s="3" t="s">
        <v>73</v>
      </c>
      <c r="K1336" s="3" t="s">
        <v>73</v>
      </c>
      <c r="L1336" s="3" t="s">
        <v>73</v>
      </c>
    </row>
    <row r="1337" spans="1:12" x14ac:dyDescent="0.25">
      <c r="A1337">
        <v>1687</v>
      </c>
      <c r="B1337" t="s">
        <v>2610</v>
      </c>
      <c r="C1337" s="2" t="s">
        <v>82</v>
      </c>
      <c r="D1337" t="s">
        <v>2611</v>
      </c>
      <c r="E1337">
        <v>855725</v>
      </c>
      <c r="F1337">
        <v>857098</v>
      </c>
      <c r="G1337" s="3">
        <v>-0.36788074464285397</v>
      </c>
      <c r="H1337" s="3" t="s">
        <v>73</v>
      </c>
      <c r="I1337" s="3" t="s">
        <v>73</v>
      </c>
      <c r="J1337" s="3" t="s">
        <v>73</v>
      </c>
      <c r="K1337" s="3" t="s">
        <v>73</v>
      </c>
      <c r="L1337" s="3" t="s">
        <v>73</v>
      </c>
    </row>
    <row r="1338" spans="1:12" x14ac:dyDescent="0.25">
      <c r="A1338">
        <v>1543</v>
      </c>
      <c r="B1338" t="s">
        <v>2612</v>
      </c>
      <c r="C1338" s="2" t="s">
        <v>82</v>
      </c>
      <c r="D1338" t="s">
        <v>173</v>
      </c>
      <c r="E1338">
        <v>724079</v>
      </c>
      <c r="F1338">
        <v>724630</v>
      </c>
      <c r="G1338" s="3">
        <v>-0.36788115771447799</v>
      </c>
      <c r="H1338" s="3">
        <v>-0.36992827698407799</v>
      </c>
      <c r="I1338" s="3">
        <v>-0.463044925863975</v>
      </c>
      <c r="J1338" s="3" t="s">
        <v>73</v>
      </c>
      <c r="K1338" s="3" t="s">
        <v>73</v>
      </c>
      <c r="L1338" s="3" t="s">
        <v>73</v>
      </c>
    </row>
    <row r="1339" spans="1:12" x14ac:dyDescent="0.25">
      <c r="A1339">
        <v>1764</v>
      </c>
      <c r="B1339" t="s">
        <v>2613</v>
      </c>
      <c r="C1339" s="2" t="s">
        <v>82</v>
      </c>
      <c r="D1339" t="s">
        <v>2614</v>
      </c>
      <c r="E1339">
        <v>916366</v>
      </c>
      <c r="F1339">
        <v>915182</v>
      </c>
      <c r="G1339" s="3">
        <v>-0.371108603366263</v>
      </c>
      <c r="H1339" s="3" t="s">
        <v>73</v>
      </c>
      <c r="I1339" s="3">
        <v>-0.322448407556994</v>
      </c>
      <c r="J1339" s="3" t="s">
        <v>73</v>
      </c>
      <c r="K1339" s="3" t="s">
        <v>73</v>
      </c>
      <c r="L1339" s="3" t="s">
        <v>73</v>
      </c>
    </row>
    <row r="1340" spans="1:12" x14ac:dyDescent="0.25">
      <c r="A1340">
        <v>296</v>
      </c>
      <c r="B1340" t="s">
        <v>2615</v>
      </c>
      <c r="C1340" s="2" t="s">
        <v>82</v>
      </c>
      <c r="D1340" t="s">
        <v>2616</v>
      </c>
      <c r="E1340">
        <v>158300</v>
      </c>
      <c r="F1340">
        <v>157386</v>
      </c>
      <c r="G1340" s="3">
        <v>-0.37135452903877902</v>
      </c>
      <c r="H1340" s="3" t="s">
        <v>73</v>
      </c>
      <c r="I1340" s="3">
        <v>-0.41894540021125498</v>
      </c>
      <c r="J1340" s="3" t="s">
        <v>73</v>
      </c>
      <c r="K1340" s="3" t="s">
        <v>73</v>
      </c>
      <c r="L1340" s="3" t="s">
        <v>73</v>
      </c>
    </row>
    <row r="1341" spans="1:12" x14ac:dyDescent="0.25">
      <c r="A1341">
        <v>6907</v>
      </c>
      <c r="B1341" t="s">
        <v>2617</v>
      </c>
      <c r="C1341" s="2" t="s">
        <v>82</v>
      </c>
      <c r="D1341" t="s">
        <v>93</v>
      </c>
      <c r="E1341">
        <v>3177458</v>
      </c>
      <c r="F1341">
        <v>3176745</v>
      </c>
      <c r="G1341" s="3">
        <v>-0.37222029391517802</v>
      </c>
      <c r="H1341" s="3" t="s">
        <v>73</v>
      </c>
      <c r="I1341" s="3" t="s">
        <v>73</v>
      </c>
      <c r="J1341" s="3" t="s">
        <v>73</v>
      </c>
      <c r="K1341" s="3" t="s">
        <v>73</v>
      </c>
      <c r="L1341" s="3" t="s">
        <v>73</v>
      </c>
    </row>
    <row r="1342" spans="1:12" x14ac:dyDescent="0.25">
      <c r="A1342">
        <v>402</v>
      </c>
      <c r="B1342" t="s">
        <v>2618</v>
      </c>
      <c r="C1342" s="2" t="s">
        <v>82</v>
      </c>
      <c r="D1342" t="s">
        <v>83</v>
      </c>
      <c r="E1342">
        <v>184821</v>
      </c>
      <c r="F1342">
        <v>184339</v>
      </c>
      <c r="G1342" s="3">
        <v>-0.37272512868813001</v>
      </c>
      <c r="H1342" s="3">
        <v>-0.27812699848641997</v>
      </c>
      <c r="I1342" s="3" t="s">
        <v>73</v>
      </c>
      <c r="J1342" s="3" t="s">
        <v>73</v>
      </c>
      <c r="K1342" s="3" t="s">
        <v>73</v>
      </c>
      <c r="L1342" s="3" t="s">
        <v>73</v>
      </c>
    </row>
    <row r="1343" spans="1:12" x14ac:dyDescent="0.25">
      <c r="A1343">
        <v>651</v>
      </c>
      <c r="B1343" t="s">
        <v>2619</v>
      </c>
      <c r="C1343" s="2" t="s">
        <v>82</v>
      </c>
      <c r="D1343" t="s">
        <v>2620</v>
      </c>
      <c r="E1343">
        <v>359762</v>
      </c>
      <c r="F1343">
        <v>360826</v>
      </c>
      <c r="G1343" s="3">
        <v>-0.37716862777510202</v>
      </c>
      <c r="H1343" s="3">
        <v>-0.26448453990716903</v>
      </c>
      <c r="I1343" s="3" t="s">
        <v>73</v>
      </c>
      <c r="J1343" s="3" t="s">
        <v>73</v>
      </c>
      <c r="K1343" s="3" t="s">
        <v>73</v>
      </c>
      <c r="L1343" s="3" t="s">
        <v>73</v>
      </c>
    </row>
    <row r="1344" spans="1:12" x14ac:dyDescent="0.25">
      <c r="A1344">
        <v>1550</v>
      </c>
      <c r="B1344" t="s">
        <v>2621</v>
      </c>
      <c r="C1344" s="2" t="s">
        <v>2622</v>
      </c>
      <c r="D1344" t="s">
        <v>2623</v>
      </c>
      <c r="E1344">
        <v>726901</v>
      </c>
      <c r="F1344">
        <v>727407</v>
      </c>
      <c r="G1344" s="3">
        <v>-0.37761213098413798</v>
      </c>
      <c r="H1344" s="3">
        <v>-0.65605030378741602</v>
      </c>
      <c r="I1344" s="3">
        <v>-0.28158259042450301</v>
      </c>
      <c r="J1344" s="3" t="s">
        <v>73</v>
      </c>
      <c r="K1344" s="3" t="s">
        <v>73</v>
      </c>
      <c r="L1344" s="3" t="s">
        <v>73</v>
      </c>
    </row>
    <row r="1345" spans="1:12" x14ac:dyDescent="0.25">
      <c r="A1345">
        <v>1066</v>
      </c>
      <c r="B1345" t="s">
        <v>2624</v>
      </c>
      <c r="C1345" s="2" t="s">
        <v>2625</v>
      </c>
      <c r="D1345" t="s">
        <v>2626</v>
      </c>
      <c r="E1345">
        <v>439799</v>
      </c>
      <c r="F1345">
        <v>441271</v>
      </c>
      <c r="G1345" s="3">
        <v>-0.382276313224093</v>
      </c>
      <c r="H1345" s="3" t="s">
        <v>73</v>
      </c>
      <c r="I1345" s="3" t="s">
        <v>73</v>
      </c>
      <c r="J1345" s="3" t="s">
        <v>73</v>
      </c>
      <c r="K1345" s="3" t="s">
        <v>73</v>
      </c>
      <c r="L1345" s="3" t="s">
        <v>73</v>
      </c>
    </row>
    <row r="1346" spans="1:12" x14ac:dyDescent="0.25">
      <c r="A1346">
        <v>1230</v>
      </c>
      <c r="B1346" t="s">
        <v>2627</v>
      </c>
      <c r="C1346" s="2" t="s">
        <v>82</v>
      </c>
      <c r="D1346" t="s">
        <v>1552</v>
      </c>
      <c r="E1346">
        <v>630306</v>
      </c>
      <c r="F1346">
        <v>629245</v>
      </c>
      <c r="G1346" s="3">
        <v>-0.38340108273902102</v>
      </c>
      <c r="H1346" s="3" t="s">
        <v>73</v>
      </c>
      <c r="I1346" s="3" t="s">
        <v>73</v>
      </c>
      <c r="J1346" s="3" t="s">
        <v>73</v>
      </c>
      <c r="K1346" s="3" t="s">
        <v>73</v>
      </c>
      <c r="L1346" s="3" t="s">
        <v>73</v>
      </c>
    </row>
    <row r="1347" spans="1:12" x14ac:dyDescent="0.25">
      <c r="A1347">
        <v>1435</v>
      </c>
      <c r="B1347" t="s">
        <v>2628</v>
      </c>
      <c r="C1347" s="2" t="s">
        <v>82</v>
      </c>
      <c r="D1347" t="s">
        <v>112</v>
      </c>
      <c r="E1347">
        <v>698639</v>
      </c>
      <c r="F1347">
        <v>699172</v>
      </c>
      <c r="G1347" s="3">
        <v>-0.383592729263109</v>
      </c>
      <c r="H1347" s="3" t="s">
        <v>73</v>
      </c>
      <c r="I1347" s="3" t="s">
        <v>73</v>
      </c>
      <c r="J1347" s="3" t="s">
        <v>73</v>
      </c>
      <c r="K1347" s="3" t="s">
        <v>73</v>
      </c>
      <c r="L1347" s="3" t="s">
        <v>73</v>
      </c>
    </row>
    <row r="1348" spans="1:12" x14ac:dyDescent="0.25">
      <c r="A1348">
        <v>1499</v>
      </c>
      <c r="B1348" t="s">
        <v>2629</v>
      </c>
      <c r="C1348" s="2" t="s">
        <v>2630</v>
      </c>
      <c r="D1348" t="s">
        <v>2631</v>
      </c>
      <c r="E1348">
        <v>707228</v>
      </c>
      <c r="F1348">
        <v>708136</v>
      </c>
      <c r="G1348" s="3">
        <v>-0.384921696034915</v>
      </c>
      <c r="H1348" s="3">
        <v>-0.35639887171170398</v>
      </c>
      <c r="I1348" s="3">
        <v>-0.37826866812763399</v>
      </c>
      <c r="J1348" s="3" t="s">
        <v>73</v>
      </c>
      <c r="K1348" s="3" t="s">
        <v>73</v>
      </c>
      <c r="L1348" s="3" t="s">
        <v>73</v>
      </c>
    </row>
    <row r="1349" spans="1:12" x14ac:dyDescent="0.25">
      <c r="A1349">
        <v>1660</v>
      </c>
      <c r="B1349" t="s">
        <v>2632</v>
      </c>
      <c r="C1349" s="2" t="s">
        <v>82</v>
      </c>
      <c r="D1349" t="s">
        <v>2445</v>
      </c>
      <c r="E1349">
        <v>834894</v>
      </c>
      <c r="F1349">
        <v>835892</v>
      </c>
      <c r="G1349" s="3">
        <v>-0.38612879721381299</v>
      </c>
      <c r="H1349" s="3">
        <v>-0.22462524276104601</v>
      </c>
      <c r="I1349" s="3" t="s">
        <v>73</v>
      </c>
      <c r="J1349" s="3" t="s">
        <v>73</v>
      </c>
      <c r="K1349" s="3" t="s">
        <v>73</v>
      </c>
      <c r="L1349" s="3" t="s">
        <v>73</v>
      </c>
    </row>
    <row r="1350" spans="1:12" x14ac:dyDescent="0.25">
      <c r="A1350">
        <v>3422</v>
      </c>
      <c r="B1350" t="s">
        <v>32</v>
      </c>
      <c r="C1350" s="2" t="s">
        <v>2633</v>
      </c>
      <c r="D1350" t="s">
        <v>2634</v>
      </c>
      <c r="E1350">
        <v>1590780</v>
      </c>
      <c r="F1350">
        <v>1589626</v>
      </c>
      <c r="G1350" s="3">
        <v>-0.38765091149623498</v>
      </c>
      <c r="H1350" s="3">
        <v>-1.68095497741289</v>
      </c>
      <c r="I1350" s="3">
        <v>-1.4038990341576201</v>
      </c>
      <c r="J1350" s="3" t="s">
        <v>73</v>
      </c>
      <c r="K1350" s="3">
        <v>-3.0066678524017334</v>
      </c>
      <c r="L1350" s="3" t="s">
        <v>73</v>
      </c>
    </row>
    <row r="1351" spans="1:12" x14ac:dyDescent="0.25">
      <c r="A1351">
        <v>6452</v>
      </c>
      <c r="B1351" t="s">
        <v>2635</v>
      </c>
      <c r="C1351" s="2" t="s">
        <v>2636</v>
      </c>
      <c r="D1351" t="s">
        <v>2637</v>
      </c>
      <c r="E1351">
        <v>2948927</v>
      </c>
      <c r="F1351">
        <v>2947617</v>
      </c>
      <c r="G1351" s="3">
        <v>-0.38787696548354</v>
      </c>
      <c r="H1351" s="3">
        <v>-0.30976860056643701</v>
      </c>
      <c r="I1351" s="3">
        <v>-0.62322289075526005</v>
      </c>
      <c r="J1351" s="3" t="s">
        <v>73</v>
      </c>
      <c r="K1351" s="3" t="s">
        <v>73</v>
      </c>
      <c r="L1351" s="3" t="s">
        <v>73</v>
      </c>
    </row>
    <row r="1352" spans="1:12" x14ac:dyDescent="0.25">
      <c r="A1352">
        <v>2410</v>
      </c>
      <c r="B1352" t="s">
        <v>2638</v>
      </c>
      <c r="C1352" s="2" t="s">
        <v>82</v>
      </c>
      <c r="D1352" t="s">
        <v>490</v>
      </c>
      <c r="E1352">
        <v>1064742</v>
      </c>
      <c r="F1352">
        <v>1065083</v>
      </c>
      <c r="G1352" s="3">
        <v>-0.39095346163658101</v>
      </c>
      <c r="H1352" s="3" t="s">
        <v>73</v>
      </c>
      <c r="I1352" s="3" t="s">
        <v>73</v>
      </c>
      <c r="J1352" s="3" t="s">
        <v>73</v>
      </c>
      <c r="K1352" s="3" t="s">
        <v>73</v>
      </c>
      <c r="L1352" s="3" t="s">
        <v>73</v>
      </c>
    </row>
    <row r="1353" spans="1:12" x14ac:dyDescent="0.25">
      <c r="A1353">
        <v>2837</v>
      </c>
      <c r="B1353" t="s">
        <v>2639</v>
      </c>
      <c r="C1353" s="2" t="s">
        <v>82</v>
      </c>
      <c r="D1353" t="s">
        <v>2640</v>
      </c>
      <c r="E1353">
        <v>1501947</v>
      </c>
      <c r="F1353">
        <v>1501534</v>
      </c>
      <c r="G1353" s="3">
        <v>-0.391614493083909</v>
      </c>
      <c r="H1353" s="3" t="s">
        <v>73</v>
      </c>
      <c r="I1353" s="3" t="s">
        <v>73</v>
      </c>
      <c r="J1353" s="3" t="s">
        <v>73</v>
      </c>
      <c r="K1353" s="3" t="s">
        <v>73</v>
      </c>
      <c r="L1353" s="3" t="s">
        <v>73</v>
      </c>
    </row>
    <row r="1354" spans="1:12" x14ac:dyDescent="0.25">
      <c r="A1354">
        <v>1064</v>
      </c>
      <c r="B1354" t="s">
        <v>2641</v>
      </c>
      <c r="C1354" s="2" t="s">
        <v>82</v>
      </c>
      <c r="D1354" t="s">
        <v>2642</v>
      </c>
      <c r="E1354">
        <v>437841</v>
      </c>
      <c r="F1354">
        <v>438641</v>
      </c>
      <c r="G1354" s="3">
        <v>-0.39655190551693897</v>
      </c>
      <c r="H1354" s="3" t="s">
        <v>73</v>
      </c>
      <c r="I1354" s="3" t="s">
        <v>73</v>
      </c>
      <c r="J1354" s="3" t="s">
        <v>73</v>
      </c>
      <c r="K1354" s="3" t="s">
        <v>73</v>
      </c>
      <c r="L1354" s="3" t="s">
        <v>73</v>
      </c>
    </row>
    <row r="1355" spans="1:12" x14ac:dyDescent="0.25">
      <c r="A1355">
        <v>7603</v>
      </c>
      <c r="B1355" t="s">
        <v>2643</v>
      </c>
      <c r="C1355" s="2" t="s">
        <v>82</v>
      </c>
      <c r="D1355" t="s">
        <v>173</v>
      </c>
      <c r="E1355">
        <v>3427669</v>
      </c>
      <c r="F1355">
        <v>3424676</v>
      </c>
      <c r="G1355" s="3">
        <v>-0.39746523491008801</v>
      </c>
      <c r="H1355" s="3">
        <v>-0.50092599026634799</v>
      </c>
      <c r="I1355" s="3">
        <v>-0.36233893593402</v>
      </c>
      <c r="J1355" s="3" t="s">
        <v>73</v>
      </c>
      <c r="K1355" s="3" t="s">
        <v>73</v>
      </c>
      <c r="L1355" s="3" t="s">
        <v>73</v>
      </c>
    </row>
    <row r="1356" spans="1:12" x14ac:dyDescent="0.25">
      <c r="A1356">
        <v>4708</v>
      </c>
      <c r="B1356" t="s">
        <v>2644</v>
      </c>
      <c r="C1356" s="2" t="s">
        <v>82</v>
      </c>
      <c r="D1356" t="s">
        <v>85</v>
      </c>
      <c r="E1356">
        <v>2169287</v>
      </c>
      <c r="F1356">
        <v>2168568</v>
      </c>
      <c r="G1356" s="3">
        <v>-0.39772110169358299</v>
      </c>
      <c r="H1356" s="3" t="s">
        <v>73</v>
      </c>
      <c r="I1356" s="3" t="s">
        <v>73</v>
      </c>
      <c r="J1356" s="3" t="s">
        <v>73</v>
      </c>
      <c r="K1356" s="3" t="s">
        <v>73</v>
      </c>
      <c r="L1356" s="3" t="s">
        <v>73</v>
      </c>
    </row>
    <row r="1357" spans="1:12" x14ac:dyDescent="0.25">
      <c r="A1357">
        <v>2277</v>
      </c>
      <c r="B1357" t="s">
        <v>2645</v>
      </c>
      <c r="C1357" s="2" t="s">
        <v>82</v>
      </c>
      <c r="D1357" t="s">
        <v>138</v>
      </c>
      <c r="E1357">
        <v>1230830</v>
      </c>
      <c r="F1357">
        <v>1230297</v>
      </c>
      <c r="G1357" s="3">
        <v>-0.39827690175087799</v>
      </c>
      <c r="H1357" s="3">
        <v>-0.29304538731387803</v>
      </c>
      <c r="I1357" s="3" t="s">
        <v>73</v>
      </c>
      <c r="J1357" s="3" t="s">
        <v>73</v>
      </c>
      <c r="K1357" s="3" t="s">
        <v>73</v>
      </c>
      <c r="L1357" s="3" t="s">
        <v>73</v>
      </c>
    </row>
    <row r="1358" spans="1:12" x14ac:dyDescent="0.25">
      <c r="A1358">
        <v>2353</v>
      </c>
      <c r="B1358" t="s">
        <v>2646</v>
      </c>
      <c r="C1358" s="2" t="s">
        <v>82</v>
      </c>
      <c r="D1358" t="s">
        <v>2640</v>
      </c>
      <c r="E1358">
        <v>1269835</v>
      </c>
      <c r="F1358">
        <v>1269410</v>
      </c>
      <c r="G1358" s="3">
        <v>-0.399841671856836</v>
      </c>
      <c r="H1358" s="3" t="s">
        <v>73</v>
      </c>
      <c r="I1358" s="3" t="s">
        <v>73</v>
      </c>
      <c r="J1358" s="3" t="s">
        <v>73</v>
      </c>
      <c r="K1358" s="3" t="s">
        <v>73</v>
      </c>
      <c r="L1358" s="3" t="s">
        <v>73</v>
      </c>
    </row>
    <row r="1359" spans="1:12" x14ac:dyDescent="0.25">
      <c r="A1359">
        <v>4474</v>
      </c>
      <c r="B1359" t="s">
        <v>2647</v>
      </c>
      <c r="C1359" s="2" t="s">
        <v>82</v>
      </c>
      <c r="D1359" t="s">
        <v>2648</v>
      </c>
      <c r="E1359">
        <v>2063208</v>
      </c>
      <c r="F1359">
        <v>2063960</v>
      </c>
      <c r="G1359" s="3">
        <v>-0.40982055815986501</v>
      </c>
      <c r="H1359" s="3" t="s">
        <v>73</v>
      </c>
      <c r="I1359" s="3" t="s">
        <v>73</v>
      </c>
      <c r="J1359" s="3" t="s">
        <v>73</v>
      </c>
      <c r="K1359" s="3" t="s">
        <v>73</v>
      </c>
      <c r="L1359" s="3" t="s">
        <v>73</v>
      </c>
    </row>
    <row r="1360" spans="1:12" x14ac:dyDescent="0.25">
      <c r="A1360">
        <v>3046</v>
      </c>
      <c r="B1360" t="s">
        <v>2649</v>
      </c>
      <c r="C1360" s="2" t="s">
        <v>2501</v>
      </c>
      <c r="D1360" t="s">
        <v>2650</v>
      </c>
      <c r="E1360">
        <v>1440076</v>
      </c>
      <c r="F1360">
        <v>1440681</v>
      </c>
      <c r="G1360" s="3">
        <v>-0.41066694946457299</v>
      </c>
      <c r="H1360" s="3">
        <v>-0.22486655810086301</v>
      </c>
      <c r="I1360" s="3" t="s">
        <v>73</v>
      </c>
      <c r="J1360" s="3" t="s">
        <v>73</v>
      </c>
      <c r="K1360" s="3" t="s">
        <v>73</v>
      </c>
      <c r="L1360" s="3" t="s">
        <v>73</v>
      </c>
    </row>
    <row r="1361" spans="1:12" x14ac:dyDescent="0.25">
      <c r="A1361">
        <v>7707</v>
      </c>
      <c r="B1361" t="s">
        <v>2651</v>
      </c>
      <c r="C1361" s="2" t="s">
        <v>2652</v>
      </c>
      <c r="D1361" t="s">
        <v>2653</v>
      </c>
      <c r="E1361">
        <v>3471607</v>
      </c>
      <c r="F1361">
        <v>3472962</v>
      </c>
      <c r="G1361" s="3">
        <v>-0.41200233848647999</v>
      </c>
      <c r="H1361" s="3" t="s">
        <v>73</v>
      </c>
      <c r="I1361" s="3" t="s">
        <v>73</v>
      </c>
      <c r="J1361" s="3" t="s">
        <v>73</v>
      </c>
      <c r="K1361" s="3" t="s">
        <v>73</v>
      </c>
      <c r="L1361" s="3" t="s">
        <v>73</v>
      </c>
    </row>
    <row r="1362" spans="1:12" x14ac:dyDescent="0.25">
      <c r="A1362">
        <v>7783</v>
      </c>
      <c r="B1362" t="s">
        <v>2654</v>
      </c>
      <c r="C1362" s="2" t="s">
        <v>82</v>
      </c>
      <c r="D1362" t="s">
        <v>173</v>
      </c>
      <c r="E1362">
        <v>3506126</v>
      </c>
      <c r="F1362">
        <v>3506863</v>
      </c>
      <c r="G1362" s="3">
        <v>-0.41433748120154901</v>
      </c>
      <c r="H1362" s="3">
        <v>-0.51072567602365704</v>
      </c>
      <c r="I1362" s="3">
        <v>-0.61949147279582495</v>
      </c>
      <c r="J1362" s="3" t="s">
        <v>73</v>
      </c>
      <c r="K1362" s="3" t="s">
        <v>73</v>
      </c>
      <c r="L1362" s="3" t="s">
        <v>73</v>
      </c>
    </row>
    <row r="1363" spans="1:12" x14ac:dyDescent="0.25">
      <c r="A1363">
        <v>3423</v>
      </c>
      <c r="B1363" t="s">
        <v>33</v>
      </c>
      <c r="C1363" s="2" t="s">
        <v>2655</v>
      </c>
      <c r="D1363" t="s">
        <v>2634</v>
      </c>
      <c r="E1363">
        <v>1591978</v>
      </c>
      <c r="F1363">
        <v>1590785</v>
      </c>
      <c r="G1363" s="3">
        <v>-0.41500372255893703</v>
      </c>
      <c r="H1363" s="3">
        <v>-1.85036045674205</v>
      </c>
      <c r="I1363" s="3">
        <v>-1.2638321268225099</v>
      </c>
      <c r="J1363" s="3" t="s">
        <v>73</v>
      </c>
      <c r="K1363" s="3">
        <v>-3.3303022384643555</v>
      </c>
      <c r="L1363" s="3">
        <v>-2.5916485786437988</v>
      </c>
    </row>
    <row r="1364" spans="1:12" x14ac:dyDescent="0.25">
      <c r="A1364">
        <v>271</v>
      </c>
      <c r="B1364" t="s">
        <v>2656</v>
      </c>
      <c r="C1364" s="2" t="s">
        <v>82</v>
      </c>
      <c r="D1364" t="s">
        <v>2074</v>
      </c>
      <c r="E1364">
        <v>120230</v>
      </c>
      <c r="F1364">
        <v>119373</v>
      </c>
      <c r="G1364" s="3">
        <v>-0.43468226298579299</v>
      </c>
      <c r="H1364" s="3">
        <v>-0.27959316014993302</v>
      </c>
      <c r="I1364" s="3" t="s">
        <v>73</v>
      </c>
      <c r="J1364" s="3" t="s">
        <v>73</v>
      </c>
      <c r="K1364" s="3" t="s">
        <v>73</v>
      </c>
      <c r="L1364" s="3" t="s">
        <v>73</v>
      </c>
    </row>
    <row r="1365" spans="1:12" x14ac:dyDescent="0.25">
      <c r="A1365">
        <v>2696</v>
      </c>
      <c r="B1365" t="s">
        <v>2657</v>
      </c>
      <c r="C1365" s="2" t="s">
        <v>82</v>
      </c>
      <c r="D1365" t="s">
        <v>2658</v>
      </c>
      <c r="E1365">
        <v>1432936</v>
      </c>
      <c r="F1365">
        <v>1431320</v>
      </c>
      <c r="G1365" s="3">
        <v>-0.43521914373142401</v>
      </c>
      <c r="H1365" s="3">
        <v>-0.48249877796150398</v>
      </c>
      <c r="I1365" s="3">
        <v>-0.46812445687102</v>
      </c>
      <c r="J1365" s="3" t="s">
        <v>73</v>
      </c>
      <c r="K1365" s="3" t="s">
        <v>73</v>
      </c>
      <c r="L1365" s="3" t="s">
        <v>73</v>
      </c>
    </row>
    <row r="1366" spans="1:12" x14ac:dyDescent="0.25">
      <c r="A1366">
        <v>1053</v>
      </c>
      <c r="B1366" t="s">
        <v>2659</v>
      </c>
      <c r="C1366" s="2" t="s">
        <v>2660</v>
      </c>
      <c r="D1366" t="s">
        <v>2453</v>
      </c>
      <c r="E1366">
        <v>483128</v>
      </c>
      <c r="F1366">
        <v>485125</v>
      </c>
      <c r="G1366" s="3">
        <v>-0.436005129980714</v>
      </c>
      <c r="H1366" s="3">
        <v>-0.58393365714100998</v>
      </c>
      <c r="I1366" s="3">
        <v>-0.35406180302367901</v>
      </c>
      <c r="J1366" s="3" t="s">
        <v>73</v>
      </c>
      <c r="K1366" s="3" t="s">
        <v>73</v>
      </c>
      <c r="L1366" s="3" t="s">
        <v>73</v>
      </c>
    </row>
    <row r="1367" spans="1:12" x14ac:dyDescent="0.25">
      <c r="A1367">
        <v>147</v>
      </c>
      <c r="B1367" t="s">
        <v>2661</v>
      </c>
      <c r="C1367" s="2" t="s">
        <v>82</v>
      </c>
      <c r="D1367" t="s">
        <v>85</v>
      </c>
      <c r="E1367">
        <v>81030</v>
      </c>
      <c r="F1367">
        <v>79804</v>
      </c>
      <c r="G1367" s="3">
        <v>-0.44341372306794202</v>
      </c>
      <c r="H1367" s="3" t="s">
        <v>73</v>
      </c>
      <c r="I1367" s="3" t="s">
        <v>73</v>
      </c>
      <c r="J1367" s="3" t="s">
        <v>73</v>
      </c>
      <c r="K1367" s="3" t="s">
        <v>73</v>
      </c>
      <c r="L1367" s="3" t="s">
        <v>73</v>
      </c>
    </row>
    <row r="1368" spans="1:12" x14ac:dyDescent="0.25">
      <c r="A1368">
        <v>1941</v>
      </c>
      <c r="B1368" t="s">
        <v>2662</v>
      </c>
      <c r="C1368" s="2" t="s">
        <v>82</v>
      </c>
      <c r="D1368" t="s">
        <v>83</v>
      </c>
      <c r="E1368">
        <v>867327</v>
      </c>
      <c r="F1368">
        <v>866326</v>
      </c>
      <c r="G1368" s="3">
        <v>-0.44524363064169598</v>
      </c>
      <c r="H1368" s="3" t="s">
        <v>73</v>
      </c>
      <c r="I1368" s="3">
        <v>-0.39698026048741702</v>
      </c>
      <c r="J1368" s="3" t="s">
        <v>73</v>
      </c>
      <c r="K1368" s="3" t="s">
        <v>73</v>
      </c>
      <c r="L1368" s="3" t="s">
        <v>73</v>
      </c>
    </row>
    <row r="1369" spans="1:12" x14ac:dyDescent="0.25">
      <c r="A1369">
        <v>4669</v>
      </c>
      <c r="B1369" t="s">
        <v>2663</v>
      </c>
      <c r="C1369" s="2" t="s">
        <v>82</v>
      </c>
      <c r="D1369" t="s">
        <v>338</v>
      </c>
      <c r="E1369">
        <v>2154887</v>
      </c>
      <c r="F1369">
        <v>2154024</v>
      </c>
      <c r="G1369" s="3">
        <v>-0.446309374725264</v>
      </c>
      <c r="H1369" s="3">
        <v>0.230617265657904</v>
      </c>
      <c r="I1369" s="3" t="s">
        <v>73</v>
      </c>
      <c r="J1369" s="3">
        <v>-0.48490259051322937</v>
      </c>
      <c r="K1369" s="3" t="s">
        <v>73</v>
      </c>
      <c r="L1369" s="3">
        <v>-0.36199983954429626</v>
      </c>
    </row>
    <row r="1370" spans="1:12" x14ac:dyDescent="0.25">
      <c r="A1370">
        <v>2447</v>
      </c>
      <c r="B1370" t="s">
        <v>2664</v>
      </c>
      <c r="C1370" s="2" t="s">
        <v>82</v>
      </c>
      <c r="D1370" t="s">
        <v>112</v>
      </c>
      <c r="E1370">
        <v>1316960</v>
      </c>
      <c r="F1370">
        <v>1317265</v>
      </c>
      <c r="G1370" s="3">
        <v>-0.45695645116341899</v>
      </c>
      <c r="H1370" s="3" t="s">
        <v>73</v>
      </c>
      <c r="I1370" s="3" t="s">
        <v>73</v>
      </c>
      <c r="J1370" s="3" t="s">
        <v>73</v>
      </c>
      <c r="K1370" s="3" t="s">
        <v>73</v>
      </c>
      <c r="L1370" s="3" t="s">
        <v>73</v>
      </c>
    </row>
    <row r="1371" spans="1:12" x14ac:dyDescent="0.25">
      <c r="A1371">
        <v>145</v>
      </c>
      <c r="B1371" t="s">
        <v>2665</v>
      </c>
      <c r="C1371" s="2" t="s">
        <v>82</v>
      </c>
      <c r="D1371" t="s">
        <v>83</v>
      </c>
      <c r="E1371">
        <v>64114</v>
      </c>
      <c r="F1371">
        <v>64452</v>
      </c>
      <c r="G1371" s="3">
        <v>-0.45913876914908103</v>
      </c>
      <c r="H1371" s="3" t="s">
        <v>73</v>
      </c>
      <c r="I1371" s="3" t="s">
        <v>73</v>
      </c>
      <c r="J1371" s="3" t="s">
        <v>73</v>
      </c>
      <c r="K1371" s="3" t="s">
        <v>73</v>
      </c>
      <c r="L1371" s="3" t="s">
        <v>73</v>
      </c>
    </row>
    <row r="1372" spans="1:12" x14ac:dyDescent="0.25">
      <c r="A1372">
        <v>3926</v>
      </c>
      <c r="B1372" t="s">
        <v>2666</v>
      </c>
      <c r="C1372" s="2" t="s">
        <v>82</v>
      </c>
      <c r="D1372" t="s">
        <v>653</v>
      </c>
      <c r="E1372">
        <v>1811020</v>
      </c>
      <c r="F1372">
        <v>1810100</v>
      </c>
      <c r="G1372" s="3">
        <v>-0.46078601245311002</v>
      </c>
      <c r="H1372" s="3">
        <v>-0.237354862679694</v>
      </c>
      <c r="I1372" s="3">
        <v>-0.73453682963301303</v>
      </c>
      <c r="J1372" s="3" t="s">
        <v>73</v>
      </c>
      <c r="K1372" s="3" t="s">
        <v>73</v>
      </c>
      <c r="L1372" s="3" t="s">
        <v>73</v>
      </c>
    </row>
    <row r="1373" spans="1:12" x14ac:dyDescent="0.25">
      <c r="A1373">
        <v>4659</v>
      </c>
      <c r="B1373" t="s">
        <v>2667</v>
      </c>
      <c r="C1373" s="2" t="s">
        <v>82</v>
      </c>
      <c r="D1373" t="s">
        <v>85</v>
      </c>
      <c r="E1373">
        <v>2151794</v>
      </c>
      <c r="F1373">
        <v>2151324</v>
      </c>
      <c r="G1373" s="3">
        <v>-0.461431909351738</v>
      </c>
      <c r="H1373" s="3" t="s">
        <v>73</v>
      </c>
      <c r="I1373" s="3">
        <v>-0.27439033780467298</v>
      </c>
      <c r="J1373" s="3" t="s">
        <v>73</v>
      </c>
      <c r="K1373" s="3" t="s">
        <v>73</v>
      </c>
      <c r="L1373" s="3" t="s">
        <v>73</v>
      </c>
    </row>
    <row r="1374" spans="1:12" x14ac:dyDescent="0.25">
      <c r="A1374">
        <v>1659</v>
      </c>
      <c r="B1374" t="s">
        <v>2668</v>
      </c>
      <c r="C1374" s="2" t="s">
        <v>82</v>
      </c>
      <c r="D1374" t="s">
        <v>2669</v>
      </c>
      <c r="E1374">
        <v>832991</v>
      </c>
      <c r="F1374">
        <v>834892</v>
      </c>
      <c r="G1374" s="3">
        <v>-0.467386268657355</v>
      </c>
      <c r="H1374" s="3">
        <v>-0.48856948935605798</v>
      </c>
      <c r="I1374" s="3">
        <v>-0.65099323819841204</v>
      </c>
      <c r="J1374" s="3" t="s">
        <v>73</v>
      </c>
      <c r="K1374" s="3" t="s">
        <v>73</v>
      </c>
      <c r="L1374" s="3" t="s">
        <v>73</v>
      </c>
    </row>
    <row r="1375" spans="1:12" x14ac:dyDescent="0.25">
      <c r="A1375">
        <v>1900</v>
      </c>
      <c r="B1375" t="s">
        <v>2670</v>
      </c>
      <c r="C1375" s="2" t="s">
        <v>82</v>
      </c>
      <c r="D1375" t="s">
        <v>112</v>
      </c>
      <c r="E1375">
        <v>896981</v>
      </c>
      <c r="F1375">
        <v>898327</v>
      </c>
      <c r="G1375" s="3">
        <v>-0.469424548326135</v>
      </c>
      <c r="H1375" s="3">
        <v>-0.58920705094926995</v>
      </c>
      <c r="I1375" s="3">
        <v>-0.54828384986998102</v>
      </c>
      <c r="J1375" s="3" t="s">
        <v>73</v>
      </c>
      <c r="K1375" s="3" t="s">
        <v>73</v>
      </c>
      <c r="L1375" s="3" t="s">
        <v>73</v>
      </c>
    </row>
    <row r="1376" spans="1:12" x14ac:dyDescent="0.25">
      <c r="A1376">
        <v>4719</v>
      </c>
      <c r="B1376" t="s">
        <v>2671</v>
      </c>
      <c r="C1376" s="2" t="s">
        <v>82</v>
      </c>
      <c r="D1376" t="s">
        <v>1296</v>
      </c>
      <c r="E1376">
        <v>2173794</v>
      </c>
      <c r="F1376">
        <v>2172982</v>
      </c>
      <c r="G1376" s="3">
        <v>-0.47067982570788403</v>
      </c>
      <c r="H1376" s="3">
        <v>-0.21379207009090601</v>
      </c>
      <c r="I1376" s="3" t="s">
        <v>73</v>
      </c>
      <c r="J1376" s="3" t="s">
        <v>73</v>
      </c>
      <c r="K1376" s="3" t="s">
        <v>73</v>
      </c>
      <c r="L1376" s="3" t="s">
        <v>73</v>
      </c>
    </row>
    <row r="1377" spans="1:12" x14ac:dyDescent="0.25">
      <c r="A1377">
        <v>2577</v>
      </c>
      <c r="B1377" t="s">
        <v>2672</v>
      </c>
      <c r="C1377" s="2" t="s">
        <v>82</v>
      </c>
      <c r="D1377" t="s">
        <v>112</v>
      </c>
      <c r="E1377">
        <v>1370059</v>
      </c>
      <c r="F1377">
        <v>1370493</v>
      </c>
      <c r="G1377" s="3">
        <v>-0.47686802587541299</v>
      </c>
      <c r="H1377" s="3" t="s">
        <v>73</v>
      </c>
      <c r="I1377" s="3" t="s">
        <v>73</v>
      </c>
      <c r="J1377" s="3" t="s">
        <v>73</v>
      </c>
      <c r="K1377" s="3" t="s">
        <v>73</v>
      </c>
      <c r="L1377" s="3" t="s">
        <v>73</v>
      </c>
    </row>
    <row r="1378" spans="1:12" x14ac:dyDescent="0.25">
      <c r="A1378">
        <v>378</v>
      </c>
      <c r="B1378" t="s">
        <v>2673</v>
      </c>
      <c r="C1378" s="2" t="s">
        <v>82</v>
      </c>
      <c r="D1378" t="s">
        <v>83</v>
      </c>
      <c r="E1378">
        <v>175343</v>
      </c>
      <c r="F1378">
        <v>175876</v>
      </c>
      <c r="G1378" s="3">
        <v>-0.47889268352074899</v>
      </c>
      <c r="H1378" s="3" t="s">
        <v>73</v>
      </c>
      <c r="I1378" s="3" t="s">
        <v>73</v>
      </c>
      <c r="J1378" s="3" t="s">
        <v>73</v>
      </c>
      <c r="K1378" s="3" t="s">
        <v>73</v>
      </c>
      <c r="L1378" s="3" t="s">
        <v>73</v>
      </c>
    </row>
    <row r="1379" spans="1:12" x14ac:dyDescent="0.25">
      <c r="A1379">
        <v>4694</v>
      </c>
      <c r="B1379" t="s">
        <v>2674</v>
      </c>
      <c r="C1379" s="2" t="s">
        <v>82</v>
      </c>
      <c r="D1379" t="s">
        <v>105</v>
      </c>
      <c r="E1379">
        <v>2163961</v>
      </c>
      <c r="F1379">
        <v>2163695</v>
      </c>
      <c r="G1379" s="3">
        <v>-0.48146592457680598</v>
      </c>
      <c r="H1379" s="3" t="s">
        <v>73</v>
      </c>
      <c r="I1379" s="3">
        <v>-0.224172710636346</v>
      </c>
      <c r="J1379" s="3" t="s">
        <v>73</v>
      </c>
      <c r="K1379" s="3" t="s">
        <v>73</v>
      </c>
      <c r="L1379" s="3" t="s">
        <v>73</v>
      </c>
    </row>
    <row r="1380" spans="1:12" x14ac:dyDescent="0.25">
      <c r="A1380">
        <v>377</v>
      </c>
      <c r="B1380" t="s">
        <v>2675</v>
      </c>
      <c r="C1380" s="2" t="s">
        <v>2676</v>
      </c>
      <c r="D1380" t="s">
        <v>2677</v>
      </c>
      <c r="E1380">
        <v>161629</v>
      </c>
      <c r="F1380">
        <v>162438</v>
      </c>
      <c r="G1380" s="3">
        <v>-0.48383040515706</v>
      </c>
      <c r="H1380" s="3">
        <v>-0.70923618514970499</v>
      </c>
      <c r="I1380" s="3">
        <v>-0.81371178462749905</v>
      </c>
      <c r="J1380" s="3" t="s">
        <v>73</v>
      </c>
      <c r="K1380" s="3" t="s">
        <v>73</v>
      </c>
      <c r="L1380" s="3" t="s">
        <v>73</v>
      </c>
    </row>
    <row r="1381" spans="1:12" x14ac:dyDescent="0.25">
      <c r="A1381">
        <v>1540</v>
      </c>
      <c r="B1381" t="s">
        <v>2678</v>
      </c>
      <c r="C1381" s="2" t="s">
        <v>82</v>
      </c>
      <c r="D1381" t="s">
        <v>85</v>
      </c>
      <c r="E1381">
        <v>721127</v>
      </c>
      <c r="F1381">
        <v>721906</v>
      </c>
      <c r="G1381" s="3">
        <v>-0.48402897032116898</v>
      </c>
      <c r="H1381" s="3">
        <v>-0.32800815073024198</v>
      </c>
      <c r="I1381" s="3" t="s">
        <v>73</v>
      </c>
      <c r="J1381" s="3" t="s">
        <v>73</v>
      </c>
      <c r="K1381" s="3" t="s">
        <v>73</v>
      </c>
      <c r="L1381" s="3" t="s">
        <v>73</v>
      </c>
    </row>
    <row r="1382" spans="1:12" x14ac:dyDescent="0.25">
      <c r="A1382">
        <v>7238</v>
      </c>
      <c r="B1382" t="s">
        <v>2679</v>
      </c>
      <c r="C1382" s="2" t="s">
        <v>82</v>
      </c>
      <c r="D1382" t="s">
        <v>112</v>
      </c>
      <c r="E1382">
        <v>3304564</v>
      </c>
      <c r="F1382">
        <v>3303428</v>
      </c>
      <c r="G1382" s="3">
        <v>-0.48608646913134401</v>
      </c>
      <c r="H1382" s="3">
        <v>-0.47580549746608097</v>
      </c>
      <c r="I1382" s="3">
        <v>-0.76334496450845502</v>
      </c>
      <c r="J1382" s="3" t="s">
        <v>73</v>
      </c>
      <c r="K1382" s="3" t="s">
        <v>73</v>
      </c>
      <c r="L1382" s="3" t="s">
        <v>73</v>
      </c>
    </row>
    <row r="1383" spans="1:12" x14ac:dyDescent="0.25">
      <c r="A1383">
        <v>4727</v>
      </c>
      <c r="B1383" t="s">
        <v>2680</v>
      </c>
      <c r="C1383" s="2" t="s">
        <v>82</v>
      </c>
      <c r="D1383" t="s">
        <v>2681</v>
      </c>
      <c r="E1383">
        <v>2177069</v>
      </c>
      <c r="F1383">
        <v>2175636</v>
      </c>
      <c r="G1383" s="3">
        <v>-0.49357395003884103</v>
      </c>
      <c r="H1383" s="3" t="s">
        <v>73</v>
      </c>
      <c r="I1383" s="3" t="s">
        <v>73</v>
      </c>
      <c r="J1383" s="3" t="s">
        <v>73</v>
      </c>
      <c r="K1383" s="3" t="s">
        <v>73</v>
      </c>
      <c r="L1383" s="3" t="s">
        <v>73</v>
      </c>
    </row>
    <row r="1384" spans="1:12" x14ac:dyDescent="0.25">
      <c r="A1384">
        <v>7340</v>
      </c>
      <c r="B1384" t="s">
        <v>2682</v>
      </c>
      <c r="C1384" s="2" t="s">
        <v>82</v>
      </c>
      <c r="D1384" t="s">
        <v>841</v>
      </c>
      <c r="E1384">
        <v>3355481</v>
      </c>
      <c r="F1384">
        <v>3355320</v>
      </c>
      <c r="G1384" s="3">
        <v>-0.49637245166967597</v>
      </c>
      <c r="H1384" s="3">
        <v>-0.68068750523305899</v>
      </c>
      <c r="I1384" s="3">
        <v>-0.43389036960989202</v>
      </c>
      <c r="J1384" s="3" t="s">
        <v>73</v>
      </c>
      <c r="K1384" s="3" t="s">
        <v>73</v>
      </c>
      <c r="L1384" s="3" t="s">
        <v>73</v>
      </c>
    </row>
    <row r="1385" spans="1:12" x14ac:dyDescent="0.25">
      <c r="A1385">
        <v>4737</v>
      </c>
      <c r="B1385" t="s">
        <v>2683</v>
      </c>
      <c r="C1385" s="2" t="s">
        <v>82</v>
      </c>
      <c r="D1385" t="s">
        <v>112</v>
      </c>
      <c r="E1385">
        <v>2179041</v>
      </c>
      <c r="F1385">
        <v>2178679</v>
      </c>
      <c r="G1385" s="3">
        <v>-0.498387332911717</v>
      </c>
      <c r="H1385" s="3">
        <v>0.18884294759241399</v>
      </c>
      <c r="I1385" s="3">
        <v>-0.34525078701546702</v>
      </c>
      <c r="J1385" s="3" t="s">
        <v>73</v>
      </c>
      <c r="K1385" s="3" t="s">
        <v>73</v>
      </c>
      <c r="L1385" s="3" t="s">
        <v>73</v>
      </c>
    </row>
    <row r="1386" spans="1:12" x14ac:dyDescent="0.25">
      <c r="A1386">
        <v>1558</v>
      </c>
      <c r="B1386" t="s">
        <v>20</v>
      </c>
      <c r="C1386" s="2" t="s">
        <v>2684</v>
      </c>
      <c r="D1386" t="s">
        <v>2685</v>
      </c>
      <c r="E1386">
        <v>731285</v>
      </c>
      <c r="F1386">
        <v>732469</v>
      </c>
      <c r="G1386" s="3">
        <v>-0.49853893989876502</v>
      </c>
      <c r="H1386" s="3">
        <v>-0.65366153337265398</v>
      </c>
      <c r="I1386" s="3">
        <v>-0.73058650778102296</v>
      </c>
      <c r="J1386" s="3">
        <v>-1.0627774000167847</v>
      </c>
      <c r="K1386" s="3">
        <v>-0.69719260931015015</v>
      </c>
      <c r="L1386" s="3">
        <v>-0.90895074605941772</v>
      </c>
    </row>
    <row r="1387" spans="1:12" x14ac:dyDescent="0.25">
      <c r="A1387">
        <v>1642</v>
      </c>
      <c r="B1387" t="s">
        <v>2686</v>
      </c>
      <c r="C1387" s="2" t="s">
        <v>2687</v>
      </c>
      <c r="D1387" t="s">
        <v>2688</v>
      </c>
      <c r="E1387">
        <v>775714</v>
      </c>
      <c r="F1387">
        <v>778239</v>
      </c>
      <c r="G1387" s="3">
        <v>-0.50044811239386</v>
      </c>
      <c r="H1387" s="3">
        <v>-0.56933290438339301</v>
      </c>
      <c r="I1387" s="3">
        <v>-0.49402778262770802</v>
      </c>
      <c r="J1387" s="3" t="s">
        <v>73</v>
      </c>
      <c r="K1387" s="3" t="s">
        <v>73</v>
      </c>
      <c r="L1387" s="3" t="s">
        <v>73</v>
      </c>
    </row>
    <row r="1388" spans="1:12" x14ac:dyDescent="0.25">
      <c r="A1388">
        <v>988</v>
      </c>
      <c r="B1388" t="s">
        <v>2689</v>
      </c>
      <c r="C1388" s="2" t="s">
        <v>2690</v>
      </c>
      <c r="D1388" t="s">
        <v>2453</v>
      </c>
      <c r="E1388">
        <v>452834</v>
      </c>
      <c r="F1388">
        <v>450468</v>
      </c>
      <c r="G1388" s="3">
        <v>-0.50346412525462203</v>
      </c>
      <c r="H1388" s="3">
        <v>-0.447496414134194</v>
      </c>
      <c r="I1388" s="3">
        <v>-0.44857931595575801</v>
      </c>
      <c r="J1388" s="3" t="s">
        <v>73</v>
      </c>
      <c r="K1388" s="3" t="s">
        <v>73</v>
      </c>
      <c r="L1388" s="3" t="s">
        <v>73</v>
      </c>
    </row>
    <row r="1389" spans="1:12" x14ac:dyDescent="0.25">
      <c r="A1389">
        <v>389</v>
      </c>
      <c r="B1389" t="s">
        <v>2691</v>
      </c>
      <c r="C1389" s="2" t="s">
        <v>82</v>
      </c>
      <c r="D1389" t="s">
        <v>138</v>
      </c>
      <c r="E1389">
        <v>179926</v>
      </c>
      <c r="F1389">
        <v>180474</v>
      </c>
      <c r="G1389" s="3">
        <v>-0.50590793737565198</v>
      </c>
      <c r="H1389" s="3" t="s">
        <v>73</v>
      </c>
      <c r="I1389" s="3" t="s">
        <v>73</v>
      </c>
      <c r="J1389" s="3" t="s">
        <v>73</v>
      </c>
      <c r="K1389" s="3" t="s">
        <v>73</v>
      </c>
      <c r="L1389" s="3" t="s">
        <v>73</v>
      </c>
    </row>
    <row r="1390" spans="1:12" x14ac:dyDescent="0.25">
      <c r="A1390">
        <v>1582</v>
      </c>
      <c r="B1390" t="s">
        <v>2692</v>
      </c>
      <c r="C1390" s="2" t="s">
        <v>2693</v>
      </c>
      <c r="D1390" t="s">
        <v>2694</v>
      </c>
      <c r="E1390">
        <v>747346</v>
      </c>
      <c r="F1390">
        <v>747795</v>
      </c>
      <c r="G1390" s="3">
        <v>-0.51996418619255802</v>
      </c>
      <c r="H1390" s="3">
        <v>-0.92331543898897706</v>
      </c>
      <c r="I1390" s="3">
        <v>-0.45391748715107999</v>
      </c>
      <c r="J1390" s="3" t="s">
        <v>73</v>
      </c>
      <c r="K1390" s="3" t="s">
        <v>73</v>
      </c>
      <c r="L1390" s="3" t="s">
        <v>73</v>
      </c>
    </row>
    <row r="1391" spans="1:12" x14ac:dyDescent="0.25">
      <c r="A1391">
        <v>2235</v>
      </c>
      <c r="B1391" t="s">
        <v>2695</v>
      </c>
      <c r="C1391" s="2" t="s">
        <v>82</v>
      </c>
      <c r="D1391" t="s">
        <v>2696</v>
      </c>
      <c r="E1391">
        <v>986942</v>
      </c>
      <c r="F1391">
        <v>985905</v>
      </c>
      <c r="G1391" s="3">
        <v>-0.52045175100226604</v>
      </c>
      <c r="H1391" s="3" t="s">
        <v>73</v>
      </c>
      <c r="I1391" s="3">
        <v>-0.51296554251534798</v>
      </c>
      <c r="J1391" s="3" t="s">
        <v>73</v>
      </c>
      <c r="K1391" s="3" t="s">
        <v>73</v>
      </c>
      <c r="L1391" s="3" t="s">
        <v>73</v>
      </c>
    </row>
    <row r="1392" spans="1:12" x14ac:dyDescent="0.25">
      <c r="A1392">
        <v>1561</v>
      </c>
      <c r="B1392" t="s">
        <v>21</v>
      </c>
      <c r="C1392" s="2" t="s">
        <v>2697</v>
      </c>
      <c r="D1392" t="s">
        <v>2698</v>
      </c>
      <c r="E1392">
        <v>732812</v>
      </c>
      <c r="F1392">
        <v>733996</v>
      </c>
      <c r="G1392" s="3">
        <v>-0.52352354961719205</v>
      </c>
      <c r="H1392" s="3">
        <v>-0.85461810832405805</v>
      </c>
      <c r="I1392" s="3">
        <v>-0.79349716563755601</v>
      </c>
      <c r="J1392" s="3">
        <v>-1.1426117420196533</v>
      </c>
      <c r="K1392" s="3">
        <v>-0.68988794088363647</v>
      </c>
      <c r="L1392" s="3">
        <v>-0.82213985919952393</v>
      </c>
    </row>
    <row r="1393" spans="1:12" x14ac:dyDescent="0.25">
      <c r="A1393">
        <v>906</v>
      </c>
      <c r="B1393" t="s">
        <v>2699</v>
      </c>
      <c r="C1393" s="2" t="s">
        <v>82</v>
      </c>
      <c r="D1393" t="s">
        <v>83</v>
      </c>
      <c r="E1393">
        <v>379173</v>
      </c>
      <c r="F1393">
        <v>379643</v>
      </c>
      <c r="G1393" s="3">
        <v>-0.53721007437631296</v>
      </c>
      <c r="H1393" s="3" t="s">
        <v>73</v>
      </c>
      <c r="I1393" s="3">
        <v>-0.51796876209433496</v>
      </c>
      <c r="J1393" s="3" t="s">
        <v>73</v>
      </c>
      <c r="K1393" s="3" t="s">
        <v>73</v>
      </c>
      <c r="L1393" s="3" t="s">
        <v>73</v>
      </c>
    </row>
    <row r="1394" spans="1:12" x14ac:dyDescent="0.25">
      <c r="A1394">
        <v>3952</v>
      </c>
      <c r="B1394" t="s">
        <v>2700</v>
      </c>
      <c r="C1394" s="2" t="s">
        <v>82</v>
      </c>
      <c r="D1394" t="s">
        <v>112</v>
      </c>
      <c r="E1394">
        <v>1820813</v>
      </c>
      <c r="F1394">
        <v>1821076</v>
      </c>
      <c r="G1394" s="3">
        <v>-0.53863645939371296</v>
      </c>
      <c r="H1394" s="3" t="s">
        <v>73</v>
      </c>
      <c r="I1394" s="3" t="s">
        <v>73</v>
      </c>
      <c r="J1394" s="3" t="s">
        <v>73</v>
      </c>
      <c r="K1394" s="3" t="s">
        <v>73</v>
      </c>
      <c r="L1394" s="3" t="s">
        <v>73</v>
      </c>
    </row>
    <row r="1395" spans="1:12" x14ac:dyDescent="0.25">
      <c r="A1395">
        <v>4726</v>
      </c>
      <c r="B1395" t="s">
        <v>2701</v>
      </c>
      <c r="C1395" s="2" t="s">
        <v>82</v>
      </c>
      <c r="D1395" t="s">
        <v>112</v>
      </c>
      <c r="E1395">
        <v>2175636</v>
      </c>
      <c r="F1395">
        <v>2175172</v>
      </c>
      <c r="G1395" s="3">
        <v>-0.53974436054489505</v>
      </c>
      <c r="H1395" s="3" t="s">
        <v>73</v>
      </c>
      <c r="I1395" s="3" t="s">
        <v>73</v>
      </c>
      <c r="J1395" s="3" t="s">
        <v>73</v>
      </c>
      <c r="K1395" s="3" t="s">
        <v>73</v>
      </c>
      <c r="L1395" s="3" t="s">
        <v>73</v>
      </c>
    </row>
    <row r="1396" spans="1:12" x14ac:dyDescent="0.25">
      <c r="A1396">
        <v>35</v>
      </c>
      <c r="B1396" t="s">
        <v>2702</v>
      </c>
      <c r="C1396" s="2" t="s">
        <v>82</v>
      </c>
      <c r="D1396" t="s">
        <v>83</v>
      </c>
      <c r="E1396">
        <v>15094</v>
      </c>
      <c r="F1396">
        <v>14450</v>
      </c>
      <c r="G1396" s="3">
        <v>-0.54451983231109402</v>
      </c>
      <c r="H1396" s="3" t="s">
        <v>73</v>
      </c>
      <c r="I1396" s="3" t="s">
        <v>73</v>
      </c>
      <c r="J1396" s="3" t="s">
        <v>73</v>
      </c>
      <c r="K1396" s="3" t="s">
        <v>73</v>
      </c>
      <c r="L1396" s="3" t="s">
        <v>73</v>
      </c>
    </row>
    <row r="1397" spans="1:12" x14ac:dyDescent="0.25">
      <c r="A1397">
        <v>1502</v>
      </c>
      <c r="B1397" t="s">
        <v>2703</v>
      </c>
      <c r="C1397" s="2" t="s">
        <v>2704</v>
      </c>
      <c r="D1397" t="s">
        <v>2705</v>
      </c>
      <c r="E1397">
        <v>709568</v>
      </c>
      <c r="F1397">
        <v>710119</v>
      </c>
      <c r="G1397" s="3">
        <v>-0.54780055352972901</v>
      </c>
      <c r="H1397" s="3" t="s">
        <v>73</v>
      </c>
      <c r="I1397" s="3">
        <v>-0.56245198383880901</v>
      </c>
      <c r="J1397" s="3" t="s">
        <v>73</v>
      </c>
      <c r="K1397" s="3" t="s">
        <v>73</v>
      </c>
      <c r="L1397" s="3" t="s">
        <v>73</v>
      </c>
    </row>
    <row r="1398" spans="1:12" x14ac:dyDescent="0.25">
      <c r="A1398">
        <v>4768</v>
      </c>
      <c r="B1398" t="s">
        <v>2706</v>
      </c>
      <c r="C1398" s="2" t="s">
        <v>82</v>
      </c>
      <c r="D1398" t="s">
        <v>112</v>
      </c>
      <c r="E1398">
        <v>2184746</v>
      </c>
      <c r="F1398">
        <v>2184228</v>
      </c>
      <c r="G1398" s="3">
        <v>-0.54887052670982905</v>
      </c>
      <c r="H1398" s="3" t="s">
        <v>73</v>
      </c>
      <c r="I1398" s="3" t="s">
        <v>73</v>
      </c>
      <c r="J1398" s="3" t="s">
        <v>73</v>
      </c>
      <c r="K1398" s="3" t="s">
        <v>73</v>
      </c>
      <c r="L1398" s="3" t="s">
        <v>73</v>
      </c>
    </row>
    <row r="1399" spans="1:12" x14ac:dyDescent="0.25">
      <c r="A1399">
        <v>1542</v>
      </c>
      <c r="B1399" t="s">
        <v>2707</v>
      </c>
      <c r="C1399" s="2" t="s">
        <v>2708</v>
      </c>
      <c r="D1399" t="s">
        <v>2709</v>
      </c>
      <c r="E1399">
        <v>722679</v>
      </c>
      <c r="F1399">
        <v>724082</v>
      </c>
      <c r="G1399" s="3">
        <v>-0.55102067503824304</v>
      </c>
      <c r="H1399" s="3">
        <v>-0.49764314190968101</v>
      </c>
      <c r="I1399" s="3" t="s">
        <v>73</v>
      </c>
      <c r="J1399" s="3" t="s">
        <v>73</v>
      </c>
      <c r="K1399" s="3" t="s">
        <v>73</v>
      </c>
      <c r="L1399" s="3" t="s">
        <v>73</v>
      </c>
    </row>
    <row r="1400" spans="1:12" x14ac:dyDescent="0.25">
      <c r="A1400">
        <v>1553</v>
      </c>
      <c r="B1400" t="s">
        <v>2710</v>
      </c>
      <c r="C1400" s="2" t="s">
        <v>2711</v>
      </c>
      <c r="D1400" t="s">
        <v>2712</v>
      </c>
      <c r="E1400">
        <v>729052</v>
      </c>
      <c r="F1400">
        <v>729762</v>
      </c>
      <c r="G1400" s="3">
        <v>-0.55775934125507898</v>
      </c>
      <c r="H1400" s="3">
        <v>-0.77315177448744798</v>
      </c>
      <c r="I1400" s="3">
        <v>-0.58373913785987497</v>
      </c>
      <c r="J1400" s="3" t="s">
        <v>73</v>
      </c>
      <c r="K1400" s="3" t="s">
        <v>73</v>
      </c>
      <c r="L1400" s="3" t="s">
        <v>73</v>
      </c>
    </row>
    <row r="1401" spans="1:12" x14ac:dyDescent="0.25">
      <c r="A1401">
        <v>1945</v>
      </c>
      <c r="B1401" t="s">
        <v>2713</v>
      </c>
      <c r="C1401" s="2" t="s">
        <v>82</v>
      </c>
      <c r="D1401" t="s">
        <v>112</v>
      </c>
      <c r="E1401">
        <v>921548</v>
      </c>
      <c r="F1401">
        <v>920391</v>
      </c>
      <c r="G1401" s="3">
        <v>-0.57461257675534905</v>
      </c>
      <c r="H1401" s="3">
        <v>0.125392066534109</v>
      </c>
      <c r="I1401" s="3">
        <v>-0.33233510600784699</v>
      </c>
      <c r="J1401" s="3" t="s">
        <v>73</v>
      </c>
      <c r="K1401" s="3" t="s">
        <v>73</v>
      </c>
      <c r="L1401" s="3" t="s">
        <v>73</v>
      </c>
    </row>
    <row r="1402" spans="1:12" x14ac:dyDescent="0.25">
      <c r="A1402">
        <v>378</v>
      </c>
      <c r="B1402" t="s">
        <v>5</v>
      </c>
      <c r="C1402" s="2" t="s">
        <v>2714</v>
      </c>
      <c r="D1402" t="s">
        <v>2715</v>
      </c>
      <c r="E1402">
        <v>162451</v>
      </c>
      <c r="F1402">
        <v>163986</v>
      </c>
      <c r="G1402" s="3">
        <v>-0.59705786006888495</v>
      </c>
      <c r="H1402" s="3">
        <v>-1.15576586094904</v>
      </c>
      <c r="I1402" s="3">
        <v>-0.60776061324499298</v>
      </c>
      <c r="J1402" s="3" t="s">
        <v>73</v>
      </c>
      <c r="K1402" s="3" t="s">
        <v>73</v>
      </c>
      <c r="L1402" s="3" t="s">
        <v>73</v>
      </c>
    </row>
    <row r="1403" spans="1:12" x14ac:dyDescent="0.25">
      <c r="A1403">
        <v>99</v>
      </c>
      <c r="B1403" t="s">
        <v>2716</v>
      </c>
      <c r="C1403" s="2" t="s">
        <v>82</v>
      </c>
      <c r="D1403" t="s">
        <v>85</v>
      </c>
      <c r="E1403">
        <v>54197</v>
      </c>
      <c r="F1403">
        <v>54631</v>
      </c>
      <c r="G1403" s="3">
        <v>-0.60101526298986496</v>
      </c>
      <c r="H1403" s="3">
        <v>-0.62081882654746101</v>
      </c>
      <c r="I1403" s="3">
        <v>-0.87318844098917903</v>
      </c>
      <c r="J1403" s="3" t="s">
        <v>73</v>
      </c>
      <c r="K1403" s="3" t="s">
        <v>73</v>
      </c>
      <c r="L1403" s="3" t="s">
        <v>73</v>
      </c>
    </row>
    <row r="1404" spans="1:12" x14ac:dyDescent="0.25">
      <c r="A1404">
        <v>6445</v>
      </c>
      <c r="B1404" t="s">
        <v>2717</v>
      </c>
      <c r="C1404" s="2" t="s">
        <v>82</v>
      </c>
      <c r="D1404" t="s">
        <v>112</v>
      </c>
      <c r="E1404">
        <v>2945580</v>
      </c>
      <c r="F1404">
        <v>2944219</v>
      </c>
      <c r="G1404" s="3">
        <v>-0.60436589865019597</v>
      </c>
      <c r="H1404" s="3">
        <v>-0.97182685346062303</v>
      </c>
      <c r="I1404" s="3">
        <v>-0.89532653123176098</v>
      </c>
      <c r="J1404" s="3" t="s">
        <v>73</v>
      </c>
      <c r="K1404" s="3" t="s">
        <v>73</v>
      </c>
      <c r="L1404" s="3" t="s">
        <v>73</v>
      </c>
    </row>
    <row r="1405" spans="1:12" x14ac:dyDescent="0.25">
      <c r="A1405">
        <v>5371</v>
      </c>
      <c r="B1405" t="s">
        <v>2718</v>
      </c>
      <c r="C1405" s="2" t="s">
        <v>82</v>
      </c>
      <c r="D1405" t="s">
        <v>85</v>
      </c>
      <c r="E1405">
        <v>2477780</v>
      </c>
      <c r="F1405">
        <v>2476599</v>
      </c>
      <c r="G1405" s="3">
        <v>-0.61669219685272103</v>
      </c>
      <c r="H1405" s="3">
        <v>-0.50389624402609301</v>
      </c>
      <c r="I1405" s="3">
        <v>-0.28992366996339902</v>
      </c>
      <c r="J1405" s="3" t="s">
        <v>73</v>
      </c>
      <c r="K1405" s="3" t="s">
        <v>73</v>
      </c>
      <c r="L1405" s="3" t="s">
        <v>73</v>
      </c>
    </row>
    <row r="1406" spans="1:12" x14ac:dyDescent="0.25">
      <c r="A1406">
        <v>1594</v>
      </c>
      <c r="B1406" t="s">
        <v>2719</v>
      </c>
      <c r="C1406" s="2" t="s">
        <v>82</v>
      </c>
      <c r="D1406" t="s">
        <v>343</v>
      </c>
      <c r="E1406">
        <v>753001</v>
      </c>
      <c r="F1406">
        <v>753567</v>
      </c>
      <c r="G1406" s="3">
        <v>-0.61781490259272398</v>
      </c>
      <c r="H1406" s="3">
        <v>-0.61862868565333196</v>
      </c>
      <c r="I1406" s="3">
        <v>-0.31225337586933299</v>
      </c>
      <c r="J1406" s="3" t="s">
        <v>73</v>
      </c>
      <c r="K1406" s="3" t="s">
        <v>73</v>
      </c>
      <c r="L1406" s="3" t="s">
        <v>73</v>
      </c>
    </row>
    <row r="1407" spans="1:12" x14ac:dyDescent="0.25">
      <c r="A1407">
        <v>6434</v>
      </c>
      <c r="B1407" t="s">
        <v>2720</v>
      </c>
      <c r="C1407" s="2" t="s">
        <v>82</v>
      </c>
      <c r="D1407" t="s">
        <v>2721</v>
      </c>
      <c r="E1407">
        <v>2940106</v>
      </c>
      <c r="F1407">
        <v>2939231</v>
      </c>
      <c r="G1407" s="3">
        <v>-0.62542278839896603</v>
      </c>
      <c r="H1407" s="3">
        <v>-0.83748938052853295</v>
      </c>
      <c r="I1407" s="3">
        <v>-0.74737887572239203</v>
      </c>
      <c r="J1407" s="3" t="s">
        <v>73</v>
      </c>
      <c r="K1407" s="3" t="s">
        <v>73</v>
      </c>
      <c r="L1407" s="3" t="s">
        <v>73</v>
      </c>
    </row>
    <row r="1408" spans="1:12" x14ac:dyDescent="0.25">
      <c r="A1408">
        <v>1578</v>
      </c>
      <c r="B1408" t="s">
        <v>25</v>
      </c>
      <c r="C1408" s="2" t="s">
        <v>2722</v>
      </c>
      <c r="D1408" t="s">
        <v>2723</v>
      </c>
      <c r="E1408">
        <v>743202</v>
      </c>
      <c r="F1408">
        <v>744422</v>
      </c>
      <c r="G1408" s="3">
        <v>-0.63921475579884501</v>
      </c>
      <c r="H1408" s="3">
        <v>-1.1004607682240599</v>
      </c>
      <c r="I1408" s="3">
        <v>-0.81298322291402203</v>
      </c>
      <c r="J1408" s="3" t="s">
        <v>73</v>
      </c>
      <c r="K1408" s="3">
        <v>-0.86435776948928833</v>
      </c>
      <c r="L1408" s="3" t="s">
        <v>73</v>
      </c>
    </row>
    <row r="1409" spans="1:12" x14ac:dyDescent="0.25">
      <c r="A1409">
        <v>1583</v>
      </c>
      <c r="B1409" t="s">
        <v>2724</v>
      </c>
      <c r="C1409" s="2" t="s">
        <v>2725</v>
      </c>
      <c r="D1409" t="s">
        <v>2726</v>
      </c>
      <c r="E1409">
        <v>747786</v>
      </c>
      <c r="F1409">
        <v>748202</v>
      </c>
      <c r="G1409" s="3">
        <v>-0.64273128624815001</v>
      </c>
      <c r="H1409" s="3">
        <v>-0.70381124504324799</v>
      </c>
      <c r="I1409" s="3">
        <v>-0.512338655518223</v>
      </c>
      <c r="J1409" s="3" t="s">
        <v>73</v>
      </c>
      <c r="K1409" s="3" t="s">
        <v>73</v>
      </c>
      <c r="L1409" s="3" t="s">
        <v>73</v>
      </c>
    </row>
    <row r="1410" spans="1:12" x14ac:dyDescent="0.25">
      <c r="A1410">
        <v>1581</v>
      </c>
      <c r="B1410" t="s">
        <v>2727</v>
      </c>
      <c r="C1410" s="2" t="s">
        <v>2728</v>
      </c>
      <c r="D1410" t="s">
        <v>2729</v>
      </c>
      <c r="E1410">
        <v>747002</v>
      </c>
      <c r="F1410">
        <v>747349</v>
      </c>
      <c r="G1410" s="3">
        <v>-0.65813968522028499</v>
      </c>
      <c r="H1410" s="3">
        <v>-0.89562840416489398</v>
      </c>
      <c r="I1410" s="3">
        <v>-0.57529022232725902</v>
      </c>
      <c r="J1410" s="3" t="s">
        <v>73</v>
      </c>
      <c r="K1410" s="3" t="s">
        <v>73</v>
      </c>
      <c r="L1410" s="3" t="s">
        <v>73</v>
      </c>
    </row>
    <row r="1411" spans="1:12" x14ac:dyDescent="0.25">
      <c r="A1411">
        <v>1548</v>
      </c>
      <c r="B1411" t="s">
        <v>2730</v>
      </c>
      <c r="C1411" s="2" t="s">
        <v>2731</v>
      </c>
      <c r="D1411" t="s">
        <v>2732</v>
      </c>
      <c r="E1411">
        <v>725744</v>
      </c>
      <c r="F1411">
        <v>726079</v>
      </c>
      <c r="G1411" s="3">
        <v>-0.67998780752365795</v>
      </c>
      <c r="H1411" s="3">
        <v>-0.78930364781665596</v>
      </c>
      <c r="I1411" s="3">
        <v>-0.53956057093032805</v>
      </c>
      <c r="J1411" s="3" t="s">
        <v>73</v>
      </c>
      <c r="K1411" s="3" t="s">
        <v>73</v>
      </c>
      <c r="L1411" s="3" t="s">
        <v>73</v>
      </c>
    </row>
    <row r="1412" spans="1:12" x14ac:dyDescent="0.25">
      <c r="A1412">
        <v>1536</v>
      </c>
      <c r="B1412" t="s">
        <v>2733</v>
      </c>
      <c r="C1412" s="2" t="s">
        <v>2734</v>
      </c>
      <c r="D1412" t="s">
        <v>2735</v>
      </c>
      <c r="E1412">
        <v>720048</v>
      </c>
      <c r="F1412">
        <v>719101</v>
      </c>
      <c r="G1412" s="3">
        <v>-0.68391407912845903</v>
      </c>
      <c r="H1412" s="3">
        <v>-0.82779414295281595</v>
      </c>
      <c r="I1412" s="3">
        <v>-0.50875747694238405</v>
      </c>
      <c r="J1412" s="3" t="s">
        <v>73</v>
      </c>
      <c r="K1412" s="3" t="s">
        <v>73</v>
      </c>
      <c r="L1412" s="3" t="s">
        <v>73</v>
      </c>
    </row>
    <row r="1413" spans="1:12" x14ac:dyDescent="0.25">
      <c r="A1413">
        <v>2007</v>
      </c>
      <c r="B1413" t="s">
        <v>2736</v>
      </c>
      <c r="C1413" s="2" t="s">
        <v>82</v>
      </c>
      <c r="D1413" t="s">
        <v>112</v>
      </c>
      <c r="E1413">
        <v>948959</v>
      </c>
      <c r="F1413">
        <v>951268</v>
      </c>
      <c r="G1413" s="3">
        <v>-0.69573671312145402</v>
      </c>
      <c r="H1413" s="3">
        <v>-0.91753851868346903</v>
      </c>
      <c r="I1413" s="3">
        <v>-0.51842317362760604</v>
      </c>
      <c r="J1413" s="3" t="s">
        <v>73</v>
      </c>
      <c r="K1413" s="3" t="s">
        <v>73</v>
      </c>
      <c r="L1413" s="3" t="s">
        <v>73</v>
      </c>
    </row>
    <row r="1414" spans="1:12" x14ac:dyDescent="0.25">
      <c r="A1414">
        <v>4716</v>
      </c>
      <c r="B1414" t="s">
        <v>2737</v>
      </c>
      <c r="C1414" s="2" t="s">
        <v>82</v>
      </c>
      <c r="D1414" t="s">
        <v>173</v>
      </c>
      <c r="E1414">
        <v>2172617</v>
      </c>
      <c r="F1414">
        <v>2172279</v>
      </c>
      <c r="G1414" s="3">
        <v>-0.69583896648247001</v>
      </c>
      <c r="H1414" s="3">
        <v>0.30369303044620499</v>
      </c>
      <c r="I1414" s="3" t="s">
        <v>73</v>
      </c>
      <c r="J1414" s="3" t="s">
        <v>73</v>
      </c>
      <c r="K1414" s="3" t="s">
        <v>73</v>
      </c>
      <c r="L1414" s="3" t="s">
        <v>73</v>
      </c>
    </row>
    <row r="1415" spans="1:12" x14ac:dyDescent="0.25">
      <c r="A1415">
        <v>1577</v>
      </c>
      <c r="B1415" t="s">
        <v>2738</v>
      </c>
      <c r="C1415" s="2" t="s">
        <v>82</v>
      </c>
      <c r="D1415" t="s">
        <v>93</v>
      </c>
      <c r="E1415">
        <v>742440</v>
      </c>
      <c r="F1415">
        <v>743111</v>
      </c>
      <c r="G1415" s="3">
        <v>-0.71834434482323195</v>
      </c>
      <c r="H1415" s="3">
        <v>-0.85222226069498097</v>
      </c>
      <c r="I1415" s="3">
        <v>-0.67067654031565704</v>
      </c>
      <c r="J1415" s="3" t="s">
        <v>73</v>
      </c>
      <c r="K1415" s="3" t="s">
        <v>73</v>
      </c>
      <c r="L1415" s="3" t="s">
        <v>73</v>
      </c>
    </row>
    <row r="1416" spans="1:12" x14ac:dyDescent="0.25">
      <c r="A1416">
        <v>1571</v>
      </c>
      <c r="B1416" t="s">
        <v>2739</v>
      </c>
      <c r="C1416" s="2" t="s">
        <v>2740</v>
      </c>
      <c r="D1416" t="s">
        <v>2741</v>
      </c>
      <c r="E1416">
        <v>737750</v>
      </c>
      <c r="F1416">
        <v>738934</v>
      </c>
      <c r="G1416" s="3">
        <v>-0.72053827893123401</v>
      </c>
      <c r="H1416" s="3">
        <v>-0.80430083524658402</v>
      </c>
      <c r="I1416" s="3">
        <v>-0.80034066657134695</v>
      </c>
      <c r="J1416" s="3" t="s">
        <v>73</v>
      </c>
      <c r="K1416" s="3" t="s">
        <v>73</v>
      </c>
      <c r="L1416" s="3" t="s">
        <v>73</v>
      </c>
    </row>
    <row r="1417" spans="1:12" x14ac:dyDescent="0.25">
      <c r="A1417">
        <v>3552</v>
      </c>
      <c r="B1417" t="s">
        <v>35</v>
      </c>
      <c r="C1417" s="2" t="s">
        <v>2742</v>
      </c>
      <c r="D1417" t="s">
        <v>2743</v>
      </c>
      <c r="E1417">
        <v>1656033</v>
      </c>
      <c r="F1417">
        <v>1656686</v>
      </c>
      <c r="G1417" s="3">
        <v>-0.72488422737390401</v>
      </c>
      <c r="H1417" s="3">
        <v>-1.1805569067392601</v>
      </c>
      <c r="I1417" s="3">
        <v>-1.08767678266753</v>
      </c>
      <c r="J1417" s="3" t="s">
        <v>73</v>
      </c>
      <c r="K1417" s="3" t="s">
        <v>73</v>
      </c>
      <c r="L1417" s="3" t="s">
        <v>73</v>
      </c>
    </row>
    <row r="1418" spans="1:12" x14ac:dyDescent="0.25">
      <c r="A1418">
        <v>1593</v>
      </c>
      <c r="B1418" t="s">
        <v>2744</v>
      </c>
      <c r="C1418" s="2" t="s">
        <v>82</v>
      </c>
      <c r="D1418" t="s">
        <v>85</v>
      </c>
      <c r="E1418">
        <v>752633</v>
      </c>
      <c r="F1418">
        <v>753001</v>
      </c>
      <c r="G1418" s="3">
        <v>-0.73055454648634999</v>
      </c>
      <c r="H1418" s="3">
        <v>-0.88936078480150504</v>
      </c>
      <c r="I1418" s="3">
        <v>-0.82860895626101605</v>
      </c>
      <c r="J1418" s="3" t="s">
        <v>73</v>
      </c>
      <c r="K1418" s="3" t="s">
        <v>73</v>
      </c>
      <c r="L1418" s="3" t="s">
        <v>73</v>
      </c>
    </row>
    <row r="1419" spans="1:12" x14ac:dyDescent="0.25">
      <c r="A1419">
        <v>1590</v>
      </c>
      <c r="B1419" t="s">
        <v>2745</v>
      </c>
      <c r="C1419" s="2" t="s">
        <v>82</v>
      </c>
      <c r="D1419" t="s">
        <v>112</v>
      </c>
      <c r="E1419">
        <v>751953</v>
      </c>
      <c r="F1419">
        <v>752507</v>
      </c>
      <c r="G1419" s="3">
        <v>-0.74656226942174397</v>
      </c>
      <c r="H1419" s="3">
        <v>-0.99286726806884895</v>
      </c>
      <c r="I1419" s="3">
        <v>-0.66409200959241999</v>
      </c>
      <c r="J1419" s="3" t="s">
        <v>73</v>
      </c>
      <c r="K1419" s="3" t="s">
        <v>73</v>
      </c>
      <c r="L1419" s="3" t="s">
        <v>73</v>
      </c>
    </row>
    <row r="1420" spans="1:12" x14ac:dyDescent="0.25">
      <c r="A1420">
        <v>1572</v>
      </c>
      <c r="B1420" t="s">
        <v>2746</v>
      </c>
      <c r="C1420" s="2" t="s">
        <v>2747</v>
      </c>
      <c r="D1420" t="s">
        <v>2748</v>
      </c>
      <c r="E1420">
        <v>738938</v>
      </c>
      <c r="F1420">
        <v>740242</v>
      </c>
      <c r="G1420" s="3">
        <v>-0.79555553271680202</v>
      </c>
      <c r="H1420" s="3">
        <v>-0.83390650444681103</v>
      </c>
      <c r="I1420" s="3">
        <v>-0.69514712297006898</v>
      </c>
      <c r="J1420" s="3" t="s">
        <v>73</v>
      </c>
      <c r="K1420" s="3" t="s">
        <v>73</v>
      </c>
      <c r="L1420" s="3" t="s">
        <v>73</v>
      </c>
    </row>
    <row r="1421" spans="1:12" x14ac:dyDescent="0.25">
      <c r="A1421">
        <v>2774</v>
      </c>
      <c r="B1421" t="s">
        <v>59</v>
      </c>
      <c r="C1421" s="2" t="s">
        <v>82</v>
      </c>
      <c r="D1421" t="s">
        <v>2749</v>
      </c>
      <c r="E1421">
        <v>1466822</v>
      </c>
      <c r="F1421">
        <v>1466169</v>
      </c>
      <c r="G1421" s="3">
        <v>-0.84294328524503903</v>
      </c>
      <c r="H1421" s="3">
        <v>-1.0268539528776099</v>
      </c>
      <c r="I1421" s="3">
        <v>-1.13396766139173</v>
      </c>
      <c r="J1421" s="3" t="s">
        <v>73</v>
      </c>
      <c r="K1421" s="3" t="s">
        <v>73</v>
      </c>
      <c r="L1421" s="3" t="s">
        <v>73</v>
      </c>
    </row>
    <row r="1422" spans="1:12" x14ac:dyDescent="0.25">
      <c r="A1422">
        <v>377</v>
      </c>
      <c r="B1422" t="s">
        <v>2750</v>
      </c>
      <c r="C1422" s="2" t="s">
        <v>2751</v>
      </c>
      <c r="D1422" t="s">
        <v>2752</v>
      </c>
      <c r="E1422">
        <v>207227</v>
      </c>
      <c r="F1422">
        <v>205767</v>
      </c>
      <c r="G1422" s="3">
        <v>-0.876520824441265</v>
      </c>
      <c r="H1422" s="3" t="s">
        <v>73</v>
      </c>
      <c r="I1422" s="3">
        <v>-0.39942808430397497</v>
      </c>
      <c r="J1422" s="3" t="s">
        <v>73</v>
      </c>
      <c r="K1422" s="3" t="s">
        <v>73</v>
      </c>
      <c r="L1422" s="3" t="s">
        <v>73</v>
      </c>
    </row>
    <row r="1423" spans="1:12" x14ac:dyDescent="0.25">
      <c r="A1423">
        <v>1573</v>
      </c>
      <c r="B1423" t="s">
        <v>2753</v>
      </c>
      <c r="C1423" s="2" t="s">
        <v>2754</v>
      </c>
      <c r="D1423" t="s">
        <v>2755</v>
      </c>
      <c r="E1423">
        <v>740239</v>
      </c>
      <c r="F1423">
        <v>741666</v>
      </c>
      <c r="G1423" s="3">
        <v>-0.88297820538474203</v>
      </c>
      <c r="H1423" s="3">
        <v>-0.970219010523381</v>
      </c>
      <c r="I1423" s="3">
        <v>-0.61347417954133998</v>
      </c>
      <c r="J1423" s="3" t="s">
        <v>73</v>
      </c>
      <c r="K1423" s="3" t="s">
        <v>73</v>
      </c>
      <c r="L1423" s="3" t="s">
        <v>73</v>
      </c>
    </row>
    <row r="1424" spans="1:12" x14ac:dyDescent="0.25">
      <c r="A1424">
        <v>1541</v>
      </c>
      <c r="B1424" t="s">
        <v>2756</v>
      </c>
      <c r="C1424" s="2" t="s">
        <v>2757</v>
      </c>
      <c r="D1424" t="s">
        <v>2419</v>
      </c>
      <c r="E1424">
        <v>721908</v>
      </c>
      <c r="F1424">
        <v>722633</v>
      </c>
      <c r="G1424" s="3">
        <v>-0.88824975648766202</v>
      </c>
      <c r="H1424" s="3">
        <v>-0.67242383356283497</v>
      </c>
      <c r="I1424" s="3">
        <v>-0.47672353152569003</v>
      </c>
      <c r="J1424" s="3" t="s">
        <v>73</v>
      </c>
      <c r="K1424" s="3" t="s">
        <v>73</v>
      </c>
      <c r="L1424" s="3" t="s">
        <v>73</v>
      </c>
    </row>
    <row r="1425" spans="1:12" x14ac:dyDescent="0.25">
      <c r="A1425">
        <v>4764</v>
      </c>
      <c r="B1425" t="s">
        <v>2758</v>
      </c>
      <c r="C1425" s="2" t="s">
        <v>82</v>
      </c>
      <c r="D1425" t="s">
        <v>112</v>
      </c>
      <c r="E1425">
        <v>2184086</v>
      </c>
      <c r="F1425">
        <v>2183466</v>
      </c>
      <c r="G1425" s="3">
        <v>-0.900572910179671</v>
      </c>
      <c r="H1425" s="3">
        <v>0.471932528652383</v>
      </c>
      <c r="I1425" s="3" t="s">
        <v>73</v>
      </c>
      <c r="J1425" s="3" t="s">
        <v>73</v>
      </c>
      <c r="K1425" s="3" t="s">
        <v>73</v>
      </c>
      <c r="L1425" s="3" t="s">
        <v>73</v>
      </c>
    </row>
    <row r="1426" spans="1:12" x14ac:dyDescent="0.25">
      <c r="A1426">
        <v>1580</v>
      </c>
      <c r="B1426" t="s">
        <v>26</v>
      </c>
      <c r="C1426" s="2" t="s">
        <v>2759</v>
      </c>
      <c r="D1426" t="s">
        <v>2760</v>
      </c>
      <c r="E1426">
        <v>745927</v>
      </c>
      <c r="F1426">
        <v>746964</v>
      </c>
      <c r="G1426" s="3">
        <v>-0.99436132232902297</v>
      </c>
      <c r="H1426" s="3">
        <v>-1.9821676125646199</v>
      </c>
      <c r="I1426" s="3">
        <v>-1.89868413279017</v>
      </c>
      <c r="J1426" s="3" t="s">
        <v>73</v>
      </c>
      <c r="K1426" s="3" t="s">
        <v>73</v>
      </c>
      <c r="L1426" s="3" t="s">
        <v>73</v>
      </c>
    </row>
    <row r="1427" spans="1:12" x14ac:dyDescent="0.25">
      <c r="A1427">
        <v>5230</v>
      </c>
      <c r="B1427" t="s">
        <v>42</v>
      </c>
      <c r="C1427" s="2" t="s">
        <v>82</v>
      </c>
      <c r="D1427" t="s">
        <v>170</v>
      </c>
      <c r="E1427">
        <v>2396204</v>
      </c>
      <c r="F1427">
        <v>2396992</v>
      </c>
      <c r="G1427" s="3">
        <v>-1.10690442443433</v>
      </c>
      <c r="H1427" s="3">
        <v>-0.86067697651656005</v>
      </c>
      <c r="I1427" s="3">
        <v>-1.28486800887</v>
      </c>
      <c r="J1427" s="3" t="s">
        <v>73</v>
      </c>
      <c r="K1427" s="3" t="s">
        <v>73</v>
      </c>
      <c r="L1427" s="3" t="s">
        <v>73</v>
      </c>
    </row>
    <row r="1428" spans="1:12" x14ac:dyDescent="0.25">
      <c r="A1428">
        <v>5749</v>
      </c>
      <c r="B1428" t="s">
        <v>44</v>
      </c>
      <c r="C1428" s="2" t="s">
        <v>2761</v>
      </c>
      <c r="D1428" t="s">
        <v>789</v>
      </c>
      <c r="E1428">
        <v>2640678</v>
      </c>
      <c r="F1428">
        <v>2642351</v>
      </c>
      <c r="G1428" s="3">
        <v>-1.1242158058495799</v>
      </c>
      <c r="H1428" s="3">
        <v>-0.29054764109932402</v>
      </c>
      <c r="I1428" s="3">
        <v>-0.58825636085611299</v>
      </c>
      <c r="J1428" s="3" t="s">
        <v>73</v>
      </c>
      <c r="K1428" s="3" t="s">
        <v>73</v>
      </c>
      <c r="L1428" s="3" t="s">
        <v>73</v>
      </c>
    </row>
    <row r="1429" spans="1:12" x14ac:dyDescent="0.25">
      <c r="A1429">
        <v>1546</v>
      </c>
      <c r="B1429" t="s">
        <v>18</v>
      </c>
      <c r="C1429" s="2" t="s">
        <v>2762</v>
      </c>
      <c r="D1429" t="s">
        <v>2419</v>
      </c>
      <c r="E1429">
        <v>724938</v>
      </c>
      <c r="F1429">
        <v>725318</v>
      </c>
      <c r="G1429" s="3">
        <v>-1.16275964631143</v>
      </c>
      <c r="H1429" s="3">
        <v>-1.4504716525911601</v>
      </c>
      <c r="I1429" s="3">
        <v>-1.1918403304923899</v>
      </c>
      <c r="J1429" s="3" t="s">
        <v>73</v>
      </c>
      <c r="K1429" s="3" t="s">
        <v>73</v>
      </c>
      <c r="L1429" s="3" t="s">
        <v>73</v>
      </c>
    </row>
    <row r="1430" spans="1:12" x14ac:dyDescent="0.25">
      <c r="A1430">
        <v>1549</v>
      </c>
      <c r="B1430" t="s">
        <v>19</v>
      </c>
      <c r="C1430" s="2" t="s">
        <v>2763</v>
      </c>
      <c r="D1430" t="s">
        <v>2419</v>
      </c>
      <c r="E1430">
        <v>726091</v>
      </c>
      <c r="F1430">
        <v>726879</v>
      </c>
      <c r="G1430" s="3">
        <v>-1.2043031043753001</v>
      </c>
      <c r="H1430" s="3">
        <v>-1.2354432256329699</v>
      </c>
      <c r="I1430" s="3">
        <v>-0.98003327661662198</v>
      </c>
      <c r="J1430" s="3" t="s">
        <v>73</v>
      </c>
      <c r="K1430" s="3" t="s">
        <v>73</v>
      </c>
      <c r="L1430" s="3" t="s">
        <v>73</v>
      </c>
    </row>
    <row r="1431" spans="1:12" x14ac:dyDescent="0.25">
      <c r="A1431">
        <v>625</v>
      </c>
      <c r="B1431" t="s">
        <v>52</v>
      </c>
      <c r="C1431" s="2" t="s">
        <v>82</v>
      </c>
      <c r="D1431" t="s">
        <v>2764</v>
      </c>
      <c r="E1431">
        <v>343485</v>
      </c>
      <c r="F1431">
        <v>344708</v>
      </c>
      <c r="G1431" s="3">
        <v>-1.2488253485182601</v>
      </c>
      <c r="H1431" s="3">
        <v>-1.17475562892404</v>
      </c>
      <c r="I1431" s="3">
        <v>-1.28850146611369</v>
      </c>
      <c r="J1431" s="3" t="s">
        <v>73</v>
      </c>
      <c r="K1431" s="3" t="s">
        <v>73</v>
      </c>
      <c r="L1431" s="3" t="s">
        <v>73</v>
      </c>
    </row>
    <row r="1432" spans="1:12" x14ac:dyDescent="0.25">
      <c r="A1432">
        <v>453</v>
      </c>
      <c r="B1432" t="s">
        <v>6</v>
      </c>
      <c r="C1432" s="2" t="s">
        <v>82</v>
      </c>
      <c r="D1432" t="s">
        <v>93</v>
      </c>
      <c r="E1432">
        <v>201956</v>
      </c>
      <c r="F1432">
        <v>202399</v>
      </c>
      <c r="G1432" s="3">
        <v>-1.2767301340274699</v>
      </c>
      <c r="H1432" s="3">
        <v>-1.0783328276777</v>
      </c>
      <c r="I1432" s="3">
        <v>-1.57759324381632</v>
      </c>
      <c r="J1432" s="3" t="s">
        <v>73</v>
      </c>
      <c r="K1432" s="3" t="s">
        <v>73</v>
      </c>
      <c r="L1432" s="3" t="s">
        <v>73</v>
      </c>
    </row>
    <row r="1433" spans="1:12" x14ac:dyDescent="0.25">
      <c r="A1433">
        <v>7107</v>
      </c>
      <c r="B1433" t="s">
        <v>48</v>
      </c>
      <c r="C1433" s="2" t="s">
        <v>82</v>
      </c>
      <c r="D1433" t="s">
        <v>85</v>
      </c>
      <c r="E1433">
        <v>3235014</v>
      </c>
      <c r="F1433">
        <v>3234292</v>
      </c>
      <c r="G1433" s="3">
        <v>-1.65498239070759</v>
      </c>
      <c r="H1433" s="3">
        <v>-1.56925903968819</v>
      </c>
      <c r="I1433" s="3">
        <v>-1.7835911730976599</v>
      </c>
      <c r="J1433" s="3" t="s">
        <v>73</v>
      </c>
      <c r="K1433" s="3" t="s">
        <v>73</v>
      </c>
      <c r="L1433" s="3" t="s">
        <v>73</v>
      </c>
    </row>
    <row r="1434" spans="1:12" x14ac:dyDescent="0.25">
      <c r="A1434">
        <v>770</v>
      </c>
      <c r="B1434" t="s">
        <v>8</v>
      </c>
      <c r="C1434" s="2" t="s">
        <v>82</v>
      </c>
      <c r="D1434" t="s">
        <v>85</v>
      </c>
      <c r="E1434">
        <v>352402</v>
      </c>
      <c r="F1434">
        <v>351059</v>
      </c>
      <c r="G1434" s="3">
        <v>-1.66560313133771</v>
      </c>
      <c r="H1434" s="3">
        <v>-1.20085243083274</v>
      </c>
      <c r="I1434" s="3">
        <v>-0.99123553523744101</v>
      </c>
      <c r="J1434" s="3" t="s">
        <v>73</v>
      </c>
      <c r="K1434" s="3" t="s">
        <v>73</v>
      </c>
      <c r="L1434" s="3" t="s">
        <v>73</v>
      </c>
    </row>
    <row r="1435" spans="1:12" x14ac:dyDescent="0.25">
      <c r="A1435">
        <v>3318</v>
      </c>
      <c r="B1435" t="s">
        <v>30</v>
      </c>
      <c r="C1435" s="2" t="s">
        <v>82</v>
      </c>
      <c r="D1435" t="s">
        <v>85</v>
      </c>
      <c r="E1435">
        <v>1545468</v>
      </c>
      <c r="F1435">
        <v>1546793</v>
      </c>
      <c r="G1435" s="3">
        <v>-1.85472904197894</v>
      </c>
      <c r="H1435" s="3">
        <v>-1.76537253408858</v>
      </c>
      <c r="I1435" s="3">
        <v>-1.9755105256973</v>
      </c>
      <c r="J1435" s="3" t="s">
        <v>73</v>
      </c>
      <c r="K1435" s="3" t="s">
        <v>73</v>
      </c>
      <c r="L1435" s="3" t="s">
        <v>73</v>
      </c>
    </row>
    <row r="1436" spans="1:12" x14ac:dyDescent="0.25">
      <c r="A1436">
        <v>2318</v>
      </c>
      <c r="B1436" t="s">
        <v>58</v>
      </c>
      <c r="C1436" s="2" t="s">
        <v>82</v>
      </c>
      <c r="D1436" t="s">
        <v>2765</v>
      </c>
      <c r="E1436">
        <v>1250520</v>
      </c>
      <c r="F1436">
        <v>1251752</v>
      </c>
      <c r="G1436" s="3">
        <v>-2.0173088423552601</v>
      </c>
      <c r="H1436" s="3">
        <v>-0.73223469945566599</v>
      </c>
      <c r="I1436" s="3">
        <v>-1.6887137240919401</v>
      </c>
      <c r="J1436" s="3" t="s">
        <v>73</v>
      </c>
      <c r="K1436" s="3" t="s">
        <v>73</v>
      </c>
      <c r="L1436" s="3" t="s">
        <v>73</v>
      </c>
    </row>
    <row r="1437" spans="1:12" x14ac:dyDescent="0.25">
      <c r="A1437">
        <v>3916</v>
      </c>
      <c r="B1437" t="s">
        <v>37</v>
      </c>
      <c r="C1437" s="2" t="s">
        <v>82</v>
      </c>
      <c r="D1437" t="s">
        <v>173</v>
      </c>
      <c r="E1437">
        <v>1806425</v>
      </c>
      <c r="F1437">
        <v>1805919</v>
      </c>
      <c r="G1437" s="3">
        <v>-2.7710892066339801</v>
      </c>
      <c r="H1437" s="3">
        <v>-2.4580302013665301</v>
      </c>
      <c r="I1437" s="3">
        <v>-3.0655296914466201</v>
      </c>
      <c r="J1437" s="3" t="s">
        <v>73</v>
      </c>
      <c r="K1437" s="3" t="s">
        <v>73</v>
      </c>
      <c r="L1437" s="3" t="s">
        <v>73</v>
      </c>
    </row>
    <row r="1438" spans="1:12" x14ac:dyDescent="0.25">
      <c r="A1438">
        <v>1219</v>
      </c>
      <c r="B1438" t="s">
        <v>10</v>
      </c>
      <c r="C1438" s="2" t="s">
        <v>82</v>
      </c>
      <c r="D1438" t="s">
        <v>2766</v>
      </c>
      <c r="E1438">
        <v>566715</v>
      </c>
      <c r="F1438">
        <v>567749</v>
      </c>
      <c r="G1438" s="3" t="s">
        <v>73</v>
      </c>
      <c r="H1438" s="3">
        <v>2.2103599332628301</v>
      </c>
      <c r="I1438" s="3" t="s">
        <v>73</v>
      </c>
      <c r="J1438" s="3" t="s">
        <v>73</v>
      </c>
      <c r="K1438" s="3">
        <v>1.1632623672485352</v>
      </c>
      <c r="L1438" s="3" t="s">
        <v>73</v>
      </c>
    </row>
    <row r="1439" spans="1:12" x14ac:dyDescent="0.25">
      <c r="A1439">
        <v>1222</v>
      </c>
      <c r="B1439" t="s">
        <v>13</v>
      </c>
      <c r="C1439" s="2" t="s">
        <v>2767</v>
      </c>
      <c r="D1439" t="s">
        <v>2768</v>
      </c>
      <c r="E1439">
        <v>569321</v>
      </c>
      <c r="F1439">
        <v>570643</v>
      </c>
      <c r="G1439" s="3" t="s">
        <v>73</v>
      </c>
      <c r="H1439" s="3">
        <v>1.4378442421075299</v>
      </c>
      <c r="I1439" s="3" t="s">
        <v>73</v>
      </c>
      <c r="J1439" s="3" t="s">
        <v>73</v>
      </c>
      <c r="K1439" s="3" t="s">
        <v>73</v>
      </c>
      <c r="L1439" s="3" t="s">
        <v>73</v>
      </c>
    </row>
    <row r="1440" spans="1:12" x14ac:dyDescent="0.25">
      <c r="A1440">
        <v>5169</v>
      </c>
      <c r="B1440" t="s">
        <v>40</v>
      </c>
      <c r="C1440" s="2" t="s">
        <v>82</v>
      </c>
      <c r="D1440" t="s">
        <v>85</v>
      </c>
      <c r="E1440">
        <v>2366015</v>
      </c>
      <c r="F1440">
        <v>2367265</v>
      </c>
      <c r="G1440" s="3" t="s">
        <v>73</v>
      </c>
      <c r="H1440" s="3">
        <v>1.43586828433546</v>
      </c>
      <c r="I1440" s="3">
        <v>0.53220689837142499</v>
      </c>
      <c r="J1440" s="3" t="s">
        <v>73</v>
      </c>
      <c r="K1440" s="3" t="s">
        <v>73</v>
      </c>
      <c r="L1440" s="3" t="s">
        <v>73</v>
      </c>
    </row>
    <row r="1441" spans="1:12" x14ac:dyDescent="0.25">
      <c r="A1441">
        <v>1227</v>
      </c>
      <c r="B1441" t="s">
        <v>16</v>
      </c>
      <c r="C1441" s="2" t="s">
        <v>2769</v>
      </c>
      <c r="D1441" t="s">
        <v>2770</v>
      </c>
      <c r="E1441">
        <v>572383</v>
      </c>
      <c r="F1441">
        <v>573066</v>
      </c>
      <c r="G1441" s="3" t="s">
        <v>73</v>
      </c>
      <c r="H1441" s="3">
        <v>1.43361265676343</v>
      </c>
      <c r="I1441" s="3" t="s">
        <v>73</v>
      </c>
      <c r="J1441" s="3" t="s">
        <v>73</v>
      </c>
      <c r="K1441" s="3">
        <v>1.6134750843048096</v>
      </c>
      <c r="L1441" s="3" t="s">
        <v>73</v>
      </c>
    </row>
    <row r="1442" spans="1:12" x14ac:dyDescent="0.25">
      <c r="A1442">
        <v>2512</v>
      </c>
      <c r="B1442" t="s">
        <v>28</v>
      </c>
      <c r="C1442" s="2" t="s">
        <v>82</v>
      </c>
      <c r="D1442" t="s">
        <v>173</v>
      </c>
      <c r="E1442">
        <v>1187447</v>
      </c>
      <c r="F1442">
        <v>1185444</v>
      </c>
      <c r="G1442" s="3" t="s">
        <v>73</v>
      </c>
      <c r="H1442" s="3">
        <v>1.40775089668568</v>
      </c>
      <c r="I1442" s="3" t="s">
        <v>73</v>
      </c>
      <c r="J1442" s="3" t="s">
        <v>73</v>
      </c>
      <c r="K1442" s="3" t="s">
        <v>73</v>
      </c>
      <c r="L1442" s="3" t="s">
        <v>73</v>
      </c>
    </row>
    <row r="1443" spans="1:12" x14ac:dyDescent="0.25">
      <c r="A1443">
        <v>1220</v>
      </c>
      <c r="B1443" t="s">
        <v>11</v>
      </c>
      <c r="C1443" s="2" t="s">
        <v>82</v>
      </c>
      <c r="D1443" t="s">
        <v>105</v>
      </c>
      <c r="E1443">
        <v>567841</v>
      </c>
      <c r="F1443">
        <v>568446</v>
      </c>
      <c r="G1443" s="3" t="s">
        <v>73</v>
      </c>
      <c r="H1443" s="3">
        <v>1.39204816654159</v>
      </c>
      <c r="I1443" s="3" t="s">
        <v>73</v>
      </c>
      <c r="J1443" s="3" t="s">
        <v>73</v>
      </c>
      <c r="K1443" s="3" t="s">
        <v>73</v>
      </c>
      <c r="L1443" s="3" t="s">
        <v>73</v>
      </c>
    </row>
    <row r="1444" spans="1:12" x14ac:dyDescent="0.25">
      <c r="A1444">
        <v>4842</v>
      </c>
      <c r="B1444" t="s">
        <v>39</v>
      </c>
      <c r="C1444" s="2" t="s">
        <v>2771</v>
      </c>
      <c r="D1444" t="s">
        <v>2772</v>
      </c>
      <c r="E1444">
        <v>2221537</v>
      </c>
      <c r="F1444">
        <v>2220557</v>
      </c>
      <c r="G1444" s="3" t="s">
        <v>73</v>
      </c>
      <c r="H1444" s="3">
        <v>1.3552703892153199</v>
      </c>
      <c r="I1444" s="3" t="s">
        <v>73</v>
      </c>
      <c r="J1444" s="3" t="s">
        <v>73</v>
      </c>
      <c r="K1444" s="3" t="s">
        <v>73</v>
      </c>
      <c r="L1444" s="3" t="s">
        <v>73</v>
      </c>
    </row>
    <row r="1445" spans="1:12" x14ac:dyDescent="0.25">
      <c r="A1445">
        <v>1224</v>
      </c>
      <c r="B1445" t="s">
        <v>15</v>
      </c>
      <c r="C1445" s="2" t="s">
        <v>2773</v>
      </c>
      <c r="D1445" t="s">
        <v>2774</v>
      </c>
      <c r="E1445">
        <v>571559</v>
      </c>
      <c r="F1445">
        <v>572272</v>
      </c>
      <c r="G1445" s="3" t="s">
        <v>73</v>
      </c>
      <c r="H1445" s="3">
        <v>1.2815112042516701</v>
      </c>
      <c r="I1445" s="3" t="s">
        <v>73</v>
      </c>
      <c r="J1445" s="3" t="s">
        <v>73</v>
      </c>
      <c r="K1445" s="3">
        <v>0.90457117557525635</v>
      </c>
      <c r="L1445" s="3" t="s">
        <v>73</v>
      </c>
    </row>
    <row r="1446" spans="1:12" x14ac:dyDescent="0.25">
      <c r="A1446">
        <v>1774</v>
      </c>
      <c r="B1446" t="s">
        <v>55</v>
      </c>
      <c r="C1446" s="2" t="s">
        <v>2775</v>
      </c>
      <c r="D1446" t="s">
        <v>2776</v>
      </c>
      <c r="E1446">
        <v>923179</v>
      </c>
      <c r="F1446">
        <v>922274</v>
      </c>
      <c r="G1446" s="3" t="s">
        <v>73</v>
      </c>
      <c r="H1446" s="3">
        <v>1.2675369996933801</v>
      </c>
      <c r="I1446" s="3" t="s">
        <v>73</v>
      </c>
      <c r="J1446" s="3" t="s">
        <v>73</v>
      </c>
      <c r="K1446" s="3">
        <v>2.699437141418457</v>
      </c>
      <c r="L1446" s="3" t="s">
        <v>73</v>
      </c>
    </row>
    <row r="1447" spans="1:12" x14ac:dyDescent="0.25">
      <c r="A1447">
        <v>1221</v>
      </c>
      <c r="B1447" t="s">
        <v>12</v>
      </c>
      <c r="C1447" s="2" t="s">
        <v>2777</v>
      </c>
      <c r="D1447" t="s">
        <v>2778</v>
      </c>
      <c r="E1447">
        <v>568413</v>
      </c>
      <c r="F1447">
        <v>569324</v>
      </c>
      <c r="G1447" s="3" t="s">
        <v>73</v>
      </c>
      <c r="H1447" s="3">
        <v>1.1482338033322901</v>
      </c>
      <c r="I1447" s="3" t="s">
        <v>73</v>
      </c>
      <c r="J1447" s="3" t="s">
        <v>73</v>
      </c>
      <c r="K1447" s="3" t="s">
        <v>73</v>
      </c>
      <c r="L1447" s="3" t="s">
        <v>73</v>
      </c>
    </row>
    <row r="1448" spans="1:12" x14ac:dyDescent="0.25">
      <c r="A1448">
        <v>1466</v>
      </c>
      <c r="B1448" t="s">
        <v>67</v>
      </c>
      <c r="C1448" s="2" t="s">
        <v>82</v>
      </c>
      <c r="D1448" t="s">
        <v>83</v>
      </c>
      <c r="E1448">
        <v>600044</v>
      </c>
      <c r="F1448">
        <v>599529</v>
      </c>
      <c r="G1448" s="3" t="s">
        <v>73</v>
      </c>
      <c r="H1448" s="3">
        <v>1.09386930276159</v>
      </c>
      <c r="I1448" s="3">
        <v>1.2894254489258701</v>
      </c>
      <c r="J1448" s="3" t="s">
        <v>73</v>
      </c>
      <c r="K1448" s="3" t="s">
        <v>73</v>
      </c>
      <c r="L1448" s="3" t="s">
        <v>73</v>
      </c>
    </row>
    <row r="1449" spans="1:12" x14ac:dyDescent="0.25">
      <c r="A1449">
        <v>2903</v>
      </c>
      <c r="B1449" t="s">
        <v>2779</v>
      </c>
      <c r="C1449" s="2" t="s">
        <v>82</v>
      </c>
      <c r="D1449" t="s">
        <v>173</v>
      </c>
      <c r="E1449">
        <v>1367896</v>
      </c>
      <c r="F1449">
        <v>1370085</v>
      </c>
      <c r="G1449" s="3" t="s">
        <v>73</v>
      </c>
      <c r="H1449" s="3">
        <v>0.980447926510426</v>
      </c>
      <c r="I1449" s="3" t="s">
        <v>73</v>
      </c>
      <c r="J1449" s="3" t="s">
        <v>73</v>
      </c>
      <c r="K1449" s="3" t="s">
        <v>73</v>
      </c>
      <c r="L1449" s="3" t="s">
        <v>73</v>
      </c>
    </row>
    <row r="1450" spans="1:12" x14ac:dyDescent="0.25">
      <c r="A1450">
        <v>211</v>
      </c>
      <c r="B1450" t="s">
        <v>2780</v>
      </c>
      <c r="C1450" s="2" t="s">
        <v>82</v>
      </c>
      <c r="D1450" t="s">
        <v>2781</v>
      </c>
      <c r="E1450">
        <v>100574</v>
      </c>
      <c r="F1450">
        <v>101515</v>
      </c>
      <c r="G1450" s="3" t="s">
        <v>73</v>
      </c>
      <c r="H1450" s="3">
        <v>0.86904397723097204</v>
      </c>
      <c r="I1450" s="3">
        <v>0.91173746889521101</v>
      </c>
      <c r="J1450" s="3" t="s">
        <v>73</v>
      </c>
      <c r="K1450" s="3" t="s">
        <v>73</v>
      </c>
      <c r="L1450" s="3" t="s">
        <v>73</v>
      </c>
    </row>
    <row r="1451" spans="1:12" x14ac:dyDescent="0.25">
      <c r="A1451">
        <v>2246</v>
      </c>
      <c r="B1451" t="s">
        <v>2782</v>
      </c>
      <c r="C1451" s="2" t="s">
        <v>82</v>
      </c>
      <c r="D1451" t="s">
        <v>83</v>
      </c>
      <c r="E1451">
        <v>992825</v>
      </c>
      <c r="F1451">
        <v>994291</v>
      </c>
      <c r="G1451" s="3" t="s">
        <v>73</v>
      </c>
      <c r="H1451" s="3">
        <v>0.83288349111570803</v>
      </c>
      <c r="I1451" s="3">
        <v>0.43880884042493201</v>
      </c>
      <c r="J1451" s="3" t="s">
        <v>73</v>
      </c>
      <c r="K1451" s="3" t="s">
        <v>73</v>
      </c>
      <c r="L1451" s="3" t="s">
        <v>73</v>
      </c>
    </row>
    <row r="1452" spans="1:12" x14ac:dyDescent="0.25">
      <c r="A1452">
        <v>6963</v>
      </c>
      <c r="B1452" t="s">
        <v>2783</v>
      </c>
      <c r="C1452" s="2" t="s">
        <v>82</v>
      </c>
      <c r="D1452" t="s">
        <v>2276</v>
      </c>
      <c r="E1452">
        <v>3206778</v>
      </c>
      <c r="F1452">
        <v>3205150</v>
      </c>
      <c r="G1452" s="3" t="s">
        <v>73</v>
      </c>
      <c r="H1452" s="3">
        <v>0.82763954213679403</v>
      </c>
      <c r="I1452" s="3" t="s">
        <v>73</v>
      </c>
      <c r="J1452" s="3" t="s">
        <v>73</v>
      </c>
      <c r="K1452" s="3" t="s">
        <v>73</v>
      </c>
      <c r="L1452" s="3" t="s">
        <v>73</v>
      </c>
    </row>
    <row r="1453" spans="1:12" x14ac:dyDescent="0.25">
      <c r="A1453">
        <v>1148</v>
      </c>
      <c r="B1453" t="s">
        <v>2784</v>
      </c>
      <c r="C1453" s="2" t="s">
        <v>82</v>
      </c>
      <c r="D1453" t="s">
        <v>2785</v>
      </c>
      <c r="E1453">
        <v>536151</v>
      </c>
      <c r="F1453">
        <v>537329</v>
      </c>
      <c r="G1453" s="3" t="s">
        <v>73</v>
      </c>
      <c r="H1453" s="3">
        <v>0.79003611983637601</v>
      </c>
      <c r="I1453" s="3" t="s">
        <v>73</v>
      </c>
      <c r="J1453" s="3" t="s">
        <v>73</v>
      </c>
      <c r="K1453" s="3" t="s">
        <v>73</v>
      </c>
      <c r="L1453" s="3" t="s">
        <v>73</v>
      </c>
    </row>
    <row r="1454" spans="1:12" x14ac:dyDescent="0.25">
      <c r="A1454">
        <v>3796</v>
      </c>
      <c r="B1454" t="s">
        <v>2786</v>
      </c>
      <c r="C1454" s="2" t="s">
        <v>82</v>
      </c>
      <c r="D1454" t="s">
        <v>112</v>
      </c>
      <c r="E1454">
        <v>1751586</v>
      </c>
      <c r="F1454">
        <v>1750507</v>
      </c>
      <c r="G1454" s="3" t="s">
        <v>73</v>
      </c>
      <c r="H1454" s="3">
        <v>0.737014750736806</v>
      </c>
      <c r="I1454" s="3" t="s">
        <v>73</v>
      </c>
      <c r="J1454" s="3" t="s">
        <v>73</v>
      </c>
      <c r="K1454" s="3" t="s">
        <v>73</v>
      </c>
      <c r="L1454" s="3" t="s">
        <v>73</v>
      </c>
    </row>
    <row r="1455" spans="1:12" x14ac:dyDescent="0.25">
      <c r="A1455">
        <v>1149</v>
      </c>
      <c r="B1455" t="s">
        <v>2787</v>
      </c>
      <c r="C1455" s="2" t="s">
        <v>2788</v>
      </c>
      <c r="D1455" t="s">
        <v>2789</v>
      </c>
      <c r="E1455">
        <v>466418</v>
      </c>
      <c r="F1455">
        <v>467398</v>
      </c>
      <c r="G1455" s="3" t="s">
        <v>73</v>
      </c>
      <c r="H1455" s="3">
        <v>0.65963180570365498</v>
      </c>
      <c r="I1455" s="3">
        <v>0.74468364523624797</v>
      </c>
      <c r="J1455" s="3" t="s">
        <v>73</v>
      </c>
      <c r="K1455" s="3" t="s">
        <v>73</v>
      </c>
      <c r="L1455" s="3" t="s">
        <v>73</v>
      </c>
    </row>
    <row r="1456" spans="1:12" x14ac:dyDescent="0.25">
      <c r="A1456">
        <v>2381</v>
      </c>
      <c r="B1456" t="s">
        <v>2790</v>
      </c>
      <c r="C1456" s="2" t="s">
        <v>82</v>
      </c>
      <c r="D1456" t="s">
        <v>112</v>
      </c>
      <c r="E1456">
        <v>1283152</v>
      </c>
      <c r="F1456">
        <v>1282355</v>
      </c>
      <c r="G1456" s="3" t="s">
        <v>73</v>
      </c>
      <c r="H1456" s="3">
        <v>0.64996159682522803</v>
      </c>
      <c r="I1456" s="3" t="s">
        <v>73</v>
      </c>
      <c r="J1456" s="3" t="s">
        <v>73</v>
      </c>
      <c r="K1456" s="3" t="s">
        <v>73</v>
      </c>
      <c r="L1456" s="3" t="s">
        <v>73</v>
      </c>
    </row>
    <row r="1457" spans="1:12" x14ac:dyDescent="0.25">
      <c r="A1457">
        <v>7929</v>
      </c>
      <c r="B1457" t="s">
        <v>2791</v>
      </c>
      <c r="C1457" s="2" t="s">
        <v>82</v>
      </c>
      <c r="D1457" t="s">
        <v>85</v>
      </c>
      <c r="E1457">
        <v>3583247</v>
      </c>
      <c r="F1457">
        <v>3584647</v>
      </c>
      <c r="G1457" s="3" t="s">
        <v>73</v>
      </c>
      <c r="H1457" s="3">
        <v>0.62845316959108199</v>
      </c>
      <c r="I1457" s="3">
        <v>0.55151202308639202</v>
      </c>
      <c r="J1457" s="3" t="s">
        <v>73</v>
      </c>
      <c r="K1457" s="3" t="s">
        <v>73</v>
      </c>
      <c r="L1457" s="3" t="s">
        <v>73</v>
      </c>
    </row>
    <row r="1458" spans="1:12" x14ac:dyDescent="0.25">
      <c r="A1458">
        <v>1563</v>
      </c>
      <c r="B1458" t="s">
        <v>2792</v>
      </c>
      <c r="C1458" s="2" t="s">
        <v>82</v>
      </c>
      <c r="D1458" t="s">
        <v>2793</v>
      </c>
      <c r="E1458">
        <v>774396</v>
      </c>
      <c r="F1458">
        <v>775238</v>
      </c>
      <c r="G1458" s="3" t="s">
        <v>73</v>
      </c>
      <c r="H1458" s="3">
        <v>0.56765083323550003</v>
      </c>
      <c r="I1458" s="3">
        <v>0.52560514696796201</v>
      </c>
      <c r="J1458" s="3" t="s">
        <v>73</v>
      </c>
      <c r="K1458" s="3" t="s">
        <v>73</v>
      </c>
      <c r="L1458" s="3" t="s">
        <v>73</v>
      </c>
    </row>
    <row r="1459" spans="1:12" x14ac:dyDescent="0.25">
      <c r="A1459">
        <v>1768</v>
      </c>
      <c r="B1459" t="s">
        <v>2794</v>
      </c>
      <c r="C1459" s="2" t="s">
        <v>2795</v>
      </c>
      <c r="D1459" t="s">
        <v>2796</v>
      </c>
      <c r="E1459">
        <v>918570</v>
      </c>
      <c r="F1459">
        <v>917431</v>
      </c>
      <c r="G1459" s="3" t="s">
        <v>73</v>
      </c>
      <c r="H1459" s="3">
        <v>0.56370757882638101</v>
      </c>
      <c r="I1459" s="3" t="s">
        <v>73</v>
      </c>
      <c r="J1459" s="3" t="s">
        <v>73</v>
      </c>
      <c r="K1459" s="3" t="s">
        <v>73</v>
      </c>
      <c r="L1459" s="3" t="s">
        <v>73</v>
      </c>
    </row>
    <row r="1460" spans="1:12" x14ac:dyDescent="0.25">
      <c r="A1460">
        <v>1479</v>
      </c>
      <c r="B1460" t="s">
        <v>2797</v>
      </c>
      <c r="C1460" s="2" t="s">
        <v>82</v>
      </c>
      <c r="D1460" t="s">
        <v>93</v>
      </c>
      <c r="E1460">
        <v>694158</v>
      </c>
      <c r="F1460">
        <v>694970</v>
      </c>
      <c r="G1460" s="3" t="s">
        <v>73</v>
      </c>
      <c r="H1460" s="3">
        <v>0.54479011121012</v>
      </c>
      <c r="I1460" s="3">
        <v>0.41088756121315401</v>
      </c>
      <c r="J1460" s="3" t="s">
        <v>73</v>
      </c>
      <c r="K1460" s="3" t="s">
        <v>73</v>
      </c>
      <c r="L1460" s="3" t="s">
        <v>73</v>
      </c>
    </row>
    <row r="1461" spans="1:12" x14ac:dyDescent="0.25">
      <c r="A1461">
        <v>941</v>
      </c>
      <c r="B1461" t="s">
        <v>2798</v>
      </c>
      <c r="C1461" s="2" t="s">
        <v>82</v>
      </c>
      <c r="D1461" t="s">
        <v>85</v>
      </c>
      <c r="E1461">
        <v>423198</v>
      </c>
      <c r="F1461">
        <v>424088</v>
      </c>
      <c r="G1461" s="3" t="s">
        <v>73</v>
      </c>
      <c r="H1461" s="3">
        <v>0.53807548426273599</v>
      </c>
      <c r="I1461" s="3" t="s">
        <v>73</v>
      </c>
      <c r="J1461" s="3" t="s">
        <v>73</v>
      </c>
      <c r="K1461" s="3" t="s">
        <v>73</v>
      </c>
      <c r="L1461" s="3" t="s">
        <v>73</v>
      </c>
    </row>
    <row r="1462" spans="1:12" x14ac:dyDescent="0.25">
      <c r="A1462">
        <v>2200</v>
      </c>
      <c r="B1462" t="s">
        <v>2799</v>
      </c>
      <c r="C1462" s="2" t="s">
        <v>82</v>
      </c>
      <c r="D1462" t="s">
        <v>85</v>
      </c>
      <c r="E1462">
        <v>1045735</v>
      </c>
      <c r="F1462">
        <v>1047534</v>
      </c>
      <c r="G1462" s="3" t="s">
        <v>73</v>
      </c>
      <c r="H1462" s="3">
        <v>0.51916455790585203</v>
      </c>
      <c r="I1462" s="3">
        <v>-0.18940934812862001</v>
      </c>
      <c r="J1462" s="3" t="s">
        <v>73</v>
      </c>
      <c r="K1462" s="3" t="s">
        <v>73</v>
      </c>
      <c r="L1462" s="3" t="s">
        <v>73</v>
      </c>
    </row>
    <row r="1463" spans="1:12" x14ac:dyDescent="0.25">
      <c r="A1463">
        <v>337</v>
      </c>
      <c r="B1463" t="s">
        <v>2800</v>
      </c>
      <c r="C1463" s="2" t="s">
        <v>82</v>
      </c>
      <c r="D1463" t="s">
        <v>85</v>
      </c>
      <c r="E1463">
        <v>142579</v>
      </c>
      <c r="F1463">
        <v>143403</v>
      </c>
      <c r="G1463" s="3" t="s">
        <v>73</v>
      </c>
      <c r="H1463" s="3">
        <v>0.51234753409909695</v>
      </c>
      <c r="I1463" s="3" t="s">
        <v>73</v>
      </c>
      <c r="J1463" s="3" t="s">
        <v>73</v>
      </c>
      <c r="K1463" s="3" t="s">
        <v>73</v>
      </c>
      <c r="L1463" s="3" t="s">
        <v>73</v>
      </c>
    </row>
    <row r="1464" spans="1:12" x14ac:dyDescent="0.25">
      <c r="A1464">
        <v>7570</v>
      </c>
      <c r="B1464" t="s">
        <v>2801</v>
      </c>
      <c r="C1464" s="2" t="s">
        <v>2802</v>
      </c>
      <c r="D1464" t="s">
        <v>2803</v>
      </c>
      <c r="E1464">
        <v>3415650</v>
      </c>
      <c r="F1464">
        <v>3415306</v>
      </c>
      <c r="G1464" s="3" t="s">
        <v>73</v>
      </c>
      <c r="H1464" s="3">
        <v>0.47201086213476501</v>
      </c>
      <c r="I1464" s="3">
        <v>0.76719516197821902</v>
      </c>
      <c r="J1464" s="3" t="s">
        <v>73</v>
      </c>
      <c r="K1464" s="3" t="s">
        <v>73</v>
      </c>
      <c r="L1464" s="3" t="s">
        <v>73</v>
      </c>
    </row>
    <row r="1465" spans="1:12" x14ac:dyDescent="0.25">
      <c r="A1465">
        <v>3962</v>
      </c>
      <c r="B1465" t="s">
        <v>2804</v>
      </c>
      <c r="C1465" s="2" t="s">
        <v>82</v>
      </c>
      <c r="D1465" t="s">
        <v>105</v>
      </c>
      <c r="E1465">
        <v>1822399</v>
      </c>
      <c r="F1465">
        <v>1822800</v>
      </c>
      <c r="G1465" s="3" t="s">
        <v>73</v>
      </c>
      <c r="H1465" s="3">
        <v>0.45247661830770802</v>
      </c>
      <c r="I1465" s="3" t="s">
        <v>73</v>
      </c>
      <c r="J1465" s="3" t="s">
        <v>73</v>
      </c>
      <c r="K1465" s="3" t="s">
        <v>73</v>
      </c>
      <c r="L1465" s="3" t="s">
        <v>73</v>
      </c>
    </row>
    <row r="1466" spans="1:12" x14ac:dyDescent="0.25">
      <c r="A1466">
        <v>2198</v>
      </c>
      <c r="B1466" t="s">
        <v>2805</v>
      </c>
      <c r="C1466" s="2" t="s">
        <v>82</v>
      </c>
      <c r="D1466" t="s">
        <v>112</v>
      </c>
      <c r="E1466">
        <v>1179423</v>
      </c>
      <c r="F1466">
        <v>1179659</v>
      </c>
      <c r="G1466" s="3" t="s">
        <v>73</v>
      </c>
      <c r="H1466" s="3">
        <v>0.44387588684163498</v>
      </c>
      <c r="I1466" s="3" t="s">
        <v>73</v>
      </c>
      <c r="J1466" s="3" t="s">
        <v>73</v>
      </c>
      <c r="K1466" s="3" t="s">
        <v>73</v>
      </c>
      <c r="L1466" s="3" t="s">
        <v>73</v>
      </c>
    </row>
    <row r="1467" spans="1:12" x14ac:dyDescent="0.25">
      <c r="A1467">
        <v>5430</v>
      </c>
      <c r="B1467" t="s">
        <v>2806</v>
      </c>
      <c r="C1467" s="2" t="s">
        <v>82</v>
      </c>
      <c r="D1467" t="s">
        <v>105</v>
      </c>
      <c r="E1467">
        <v>2498658</v>
      </c>
      <c r="F1467">
        <v>2498302</v>
      </c>
      <c r="G1467" s="3" t="s">
        <v>73</v>
      </c>
      <c r="H1467" s="3">
        <v>0.44206879463507898</v>
      </c>
      <c r="I1467" s="3" t="s">
        <v>73</v>
      </c>
      <c r="J1467" s="3" t="s">
        <v>73</v>
      </c>
      <c r="K1467" s="3" t="s">
        <v>73</v>
      </c>
      <c r="L1467" s="3" t="s">
        <v>73</v>
      </c>
    </row>
    <row r="1468" spans="1:12" x14ac:dyDescent="0.25">
      <c r="A1468">
        <v>324</v>
      </c>
      <c r="B1468" t="s">
        <v>2807</v>
      </c>
      <c r="C1468" s="2" t="s">
        <v>82</v>
      </c>
      <c r="D1468" t="s">
        <v>338</v>
      </c>
      <c r="E1468">
        <v>133659</v>
      </c>
      <c r="F1468">
        <v>132586</v>
      </c>
      <c r="G1468" s="3" t="s">
        <v>73</v>
      </c>
      <c r="H1468" s="3">
        <v>0.43571847270787101</v>
      </c>
      <c r="I1468" s="3">
        <v>0.60531808156352895</v>
      </c>
      <c r="J1468" s="3" t="s">
        <v>73</v>
      </c>
      <c r="K1468" s="3" t="s">
        <v>73</v>
      </c>
      <c r="L1468" s="3" t="s">
        <v>73</v>
      </c>
    </row>
    <row r="1469" spans="1:12" x14ac:dyDescent="0.25">
      <c r="A1469">
        <v>1345</v>
      </c>
      <c r="B1469" t="s">
        <v>2808</v>
      </c>
      <c r="C1469" s="2" t="s">
        <v>82</v>
      </c>
      <c r="D1469" t="s">
        <v>85</v>
      </c>
      <c r="E1469">
        <v>633193</v>
      </c>
      <c r="F1469">
        <v>633411</v>
      </c>
      <c r="G1469" s="3" t="s">
        <v>73</v>
      </c>
      <c r="H1469" s="3">
        <v>0.42552400859432599</v>
      </c>
      <c r="I1469" s="3">
        <v>0.42145070358304298</v>
      </c>
      <c r="J1469" s="3" t="s">
        <v>73</v>
      </c>
      <c r="K1469" s="3" t="s">
        <v>73</v>
      </c>
      <c r="L1469" s="3" t="s">
        <v>73</v>
      </c>
    </row>
    <row r="1470" spans="1:12" x14ac:dyDescent="0.25">
      <c r="A1470">
        <v>3039</v>
      </c>
      <c r="B1470" t="s">
        <v>2809</v>
      </c>
      <c r="C1470" s="2" t="s">
        <v>2810</v>
      </c>
      <c r="D1470" t="s">
        <v>2811</v>
      </c>
      <c r="E1470">
        <v>1437349</v>
      </c>
      <c r="F1470">
        <v>1436903</v>
      </c>
      <c r="G1470" s="3" t="s">
        <v>73</v>
      </c>
      <c r="H1470" s="3">
        <v>0.41692201152716601</v>
      </c>
      <c r="I1470" s="3" t="s">
        <v>73</v>
      </c>
      <c r="J1470" s="3">
        <v>0.13806259632110596</v>
      </c>
      <c r="K1470" s="3" t="s">
        <v>73</v>
      </c>
      <c r="L1470" s="3" t="s">
        <v>73</v>
      </c>
    </row>
    <row r="1471" spans="1:12" x14ac:dyDescent="0.25">
      <c r="A1471">
        <v>1216</v>
      </c>
      <c r="B1471" t="s">
        <v>2812</v>
      </c>
      <c r="C1471" s="2" t="s">
        <v>2813</v>
      </c>
      <c r="D1471" t="s">
        <v>2814</v>
      </c>
      <c r="E1471">
        <v>565258</v>
      </c>
      <c r="F1471">
        <v>566520</v>
      </c>
      <c r="G1471" s="3" t="s">
        <v>73</v>
      </c>
      <c r="H1471" s="3">
        <v>0.40752016624418902</v>
      </c>
      <c r="I1471" s="3" t="s">
        <v>73</v>
      </c>
      <c r="J1471" s="3" t="s">
        <v>73</v>
      </c>
      <c r="K1471" s="3" t="s">
        <v>73</v>
      </c>
      <c r="L1471" s="3" t="s">
        <v>73</v>
      </c>
    </row>
    <row r="1472" spans="1:12" x14ac:dyDescent="0.25">
      <c r="A1472">
        <v>2802</v>
      </c>
      <c r="B1472" t="s">
        <v>2815</v>
      </c>
      <c r="C1472" s="2" t="s">
        <v>82</v>
      </c>
      <c r="D1472" t="s">
        <v>2816</v>
      </c>
      <c r="E1472">
        <v>1219615</v>
      </c>
      <c r="F1472">
        <v>1220355</v>
      </c>
      <c r="G1472" s="3" t="s">
        <v>73</v>
      </c>
      <c r="H1472" s="3">
        <v>0.40335944073892399</v>
      </c>
      <c r="I1472" s="3" t="s">
        <v>73</v>
      </c>
      <c r="J1472" s="3" t="s">
        <v>73</v>
      </c>
      <c r="K1472" s="3" t="s">
        <v>73</v>
      </c>
      <c r="L1472" s="3" t="s">
        <v>73</v>
      </c>
    </row>
    <row r="1473" spans="1:12" x14ac:dyDescent="0.25">
      <c r="A1473">
        <v>7314</v>
      </c>
      <c r="B1473" t="s">
        <v>2817</v>
      </c>
      <c r="C1473" s="2" t="s">
        <v>82</v>
      </c>
      <c r="D1473" t="s">
        <v>2818</v>
      </c>
      <c r="E1473">
        <v>3344877</v>
      </c>
      <c r="F1473">
        <v>3345635</v>
      </c>
      <c r="G1473" s="3" t="s">
        <v>73</v>
      </c>
      <c r="H1473" s="3">
        <v>0.39871828514531099</v>
      </c>
      <c r="I1473" s="3" t="s">
        <v>73</v>
      </c>
      <c r="J1473" s="3" t="s">
        <v>73</v>
      </c>
      <c r="K1473" s="3" t="s">
        <v>73</v>
      </c>
      <c r="L1473" s="3" t="s">
        <v>73</v>
      </c>
    </row>
    <row r="1474" spans="1:12" x14ac:dyDescent="0.25">
      <c r="A1474">
        <v>752</v>
      </c>
      <c r="B1474" t="s">
        <v>2819</v>
      </c>
      <c r="C1474" s="2" t="s">
        <v>82</v>
      </c>
      <c r="D1474" t="s">
        <v>85</v>
      </c>
      <c r="E1474">
        <v>343262</v>
      </c>
      <c r="F1474">
        <v>343504</v>
      </c>
      <c r="G1474" s="3" t="s">
        <v>73</v>
      </c>
      <c r="H1474" s="3">
        <v>0.397503310445876</v>
      </c>
      <c r="I1474" s="3">
        <v>0.22044777408838201</v>
      </c>
      <c r="J1474" s="3" t="s">
        <v>73</v>
      </c>
      <c r="K1474" s="3" t="s">
        <v>73</v>
      </c>
      <c r="L1474" s="3" t="s">
        <v>73</v>
      </c>
    </row>
    <row r="1475" spans="1:12" x14ac:dyDescent="0.25">
      <c r="A1475">
        <v>7914</v>
      </c>
      <c r="B1475" t="s">
        <v>2820</v>
      </c>
      <c r="C1475" s="2" t="s">
        <v>2821</v>
      </c>
      <c r="D1475" t="s">
        <v>2822</v>
      </c>
      <c r="E1475">
        <v>3568721</v>
      </c>
      <c r="F1475">
        <v>3570571</v>
      </c>
      <c r="G1475" s="3" t="s">
        <v>73</v>
      </c>
      <c r="H1475" s="3">
        <v>0.39561195782986103</v>
      </c>
      <c r="I1475" s="3" t="s">
        <v>73</v>
      </c>
      <c r="J1475" s="3" t="s">
        <v>73</v>
      </c>
      <c r="K1475" s="3" t="s">
        <v>73</v>
      </c>
      <c r="L1475" s="3" t="s">
        <v>73</v>
      </c>
    </row>
    <row r="1476" spans="1:12" x14ac:dyDescent="0.25">
      <c r="A1476">
        <v>2842</v>
      </c>
      <c r="B1476" t="s">
        <v>2823</v>
      </c>
      <c r="C1476" s="2" t="s">
        <v>82</v>
      </c>
      <c r="D1476" t="s">
        <v>2074</v>
      </c>
      <c r="E1476">
        <v>1232780</v>
      </c>
      <c r="F1476">
        <v>1231890</v>
      </c>
      <c r="G1476" s="3" t="s">
        <v>73</v>
      </c>
      <c r="H1476" s="3">
        <v>0.38791003200885799</v>
      </c>
      <c r="I1476" s="3" t="s">
        <v>73</v>
      </c>
      <c r="J1476" s="3" t="s">
        <v>73</v>
      </c>
      <c r="K1476" s="3" t="s">
        <v>73</v>
      </c>
      <c r="L1476" s="3" t="s">
        <v>73</v>
      </c>
    </row>
    <row r="1477" spans="1:12" x14ac:dyDescent="0.25">
      <c r="A1477">
        <v>3430</v>
      </c>
      <c r="B1477" t="s">
        <v>2824</v>
      </c>
      <c r="C1477" s="2" t="s">
        <v>82</v>
      </c>
      <c r="D1477" t="s">
        <v>2825</v>
      </c>
      <c r="E1477">
        <v>1595851</v>
      </c>
      <c r="F1477">
        <v>1594688</v>
      </c>
      <c r="G1477" s="3" t="s">
        <v>73</v>
      </c>
      <c r="H1477" s="3">
        <v>0.383957448755613</v>
      </c>
      <c r="I1477" s="3" t="s">
        <v>73</v>
      </c>
      <c r="J1477" s="3" t="s">
        <v>73</v>
      </c>
      <c r="K1477" s="3" t="s">
        <v>73</v>
      </c>
      <c r="L1477" s="3" t="s">
        <v>73</v>
      </c>
    </row>
    <row r="1478" spans="1:12" x14ac:dyDescent="0.25">
      <c r="A1478">
        <v>5968</v>
      </c>
      <c r="B1478" t="s">
        <v>2826</v>
      </c>
      <c r="C1478" s="2" t="s">
        <v>82</v>
      </c>
      <c r="D1478" t="s">
        <v>2827</v>
      </c>
      <c r="E1478">
        <v>2754193</v>
      </c>
      <c r="F1478">
        <v>2755722</v>
      </c>
      <c r="G1478" s="3" t="s">
        <v>73</v>
      </c>
      <c r="H1478" s="3">
        <v>0.37705878263222897</v>
      </c>
      <c r="I1478" s="3">
        <v>0.36549388417536399</v>
      </c>
      <c r="J1478" s="3" t="s">
        <v>73</v>
      </c>
      <c r="K1478" s="3" t="s">
        <v>73</v>
      </c>
      <c r="L1478" s="3" t="s">
        <v>73</v>
      </c>
    </row>
    <row r="1479" spans="1:12" x14ac:dyDescent="0.25">
      <c r="A1479">
        <v>1136</v>
      </c>
      <c r="B1479" t="s">
        <v>2828</v>
      </c>
      <c r="C1479" s="2" t="s">
        <v>2829</v>
      </c>
      <c r="D1479" t="s">
        <v>2830</v>
      </c>
      <c r="E1479">
        <v>529686</v>
      </c>
      <c r="F1479">
        <v>530612</v>
      </c>
      <c r="G1479" s="3" t="s">
        <v>73</v>
      </c>
      <c r="H1479" s="3">
        <v>0.37603217108251102</v>
      </c>
      <c r="I1479" s="3">
        <v>0.32476873059553701</v>
      </c>
      <c r="J1479" s="3" t="s">
        <v>73</v>
      </c>
      <c r="K1479" s="3">
        <v>0.28944966197013855</v>
      </c>
      <c r="L1479" s="3">
        <v>0.52108854055404663</v>
      </c>
    </row>
    <row r="1480" spans="1:12" x14ac:dyDescent="0.25">
      <c r="A1480">
        <v>6378</v>
      </c>
      <c r="B1480" t="s">
        <v>2831</v>
      </c>
      <c r="C1480" s="2" t="s">
        <v>2832</v>
      </c>
      <c r="D1480" t="s">
        <v>2833</v>
      </c>
      <c r="E1480">
        <v>2918883</v>
      </c>
      <c r="F1480">
        <v>2917687</v>
      </c>
      <c r="G1480" s="3" t="s">
        <v>73</v>
      </c>
      <c r="H1480" s="3">
        <v>0.372070827939051</v>
      </c>
      <c r="I1480" s="3" t="s">
        <v>73</v>
      </c>
      <c r="J1480" s="3" t="s">
        <v>73</v>
      </c>
      <c r="K1480" s="3" t="s">
        <v>73</v>
      </c>
      <c r="L1480" s="3" t="s">
        <v>73</v>
      </c>
    </row>
    <row r="1481" spans="1:12" x14ac:dyDescent="0.25">
      <c r="A1481">
        <v>262</v>
      </c>
      <c r="B1481" t="s">
        <v>2834</v>
      </c>
      <c r="C1481" s="2" t="s">
        <v>82</v>
      </c>
      <c r="D1481" t="s">
        <v>150</v>
      </c>
      <c r="E1481">
        <v>135157</v>
      </c>
      <c r="F1481">
        <v>134261</v>
      </c>
      <c r="G1481" s="3" t="s">
        <v>73</v>
      </c>
      <c r="H1481" s="3">
        <v>0.36816435010616699</v>
      </c>
      <c r="I1481" s="3" t="s">
        <v>73</v>
      </c>
      <c r="J1481" s="3" t="s">
        <v>73</v>
      </c>
      <c r="K1481" s="3" t="s">
        <v>73</v>
      </c>
      <c r="L1481" s="3" t="s">
        <v>73</v>
      </c>
    </row>
    <row r="1482" spans="1:12" x14ac:dyDescent="0.25">
      <c r="A1482">
        <v>2128</v>
      </c>
      <c r="B1482" t="s">
        <v>2835</v>
      </c>
      <c r="C1482" s="2" t="s">
        <v>82</v>
      </c>
      <c r="D1482" t="s">
        <v>590</v>
      </c>
      <c r="E1482">
        <v>1140175</v>
      </c>
      <c r="F1482">
        <v>1140474</v>
      </c>
      <c r="G1482" s="3" t="s">
        <v>73</v>
      </c>
      <c r="H1482" s="3">
        <v>0.36795178819814101</v>
      </c>
      <c r="I1482" s="3" t="s">
        <v>73</v>
      </c>
      <c r="J1482" s="3" t="s">
        <v>73</v>
      </c>
      <c r="K1482" s="3" t="s">
        <v>73</v>
      </c>
      <c r="L1482" s="3" t="s">
        <v>73</v>
      </c>
    </row>
    <row r="1483" spans="1:12" x14ac:dyDescent="0.25">
      <c r="A1483">
        <v>3721</v>
      </c>
      <c r="B1483" t="s">
        <v>2836</v>
      </c>
      <c r="C1483" s="2" t="s">
        <v>82</v>
      </c>
      <c r="D1483" t="s">
        <v>2837</v>
      </c>
      <c r="E1483">
        <v>1725822</v>
      </c>
      <c r="F1483">
        <v>1724938</v>
      </c>
      <c r="G1483" s="3" t="s">
        <v>73</v>
      </c>
      <c r="H1483" s="3">
        <v>0.36345151494522099</v>
      </c>
      <c r="I1483" s="3" t="s">
        <v>73</v>
      </c>
      <c r="J1483" s="3" t="s">
        <v>73</v>
      </c>
      <c r="K1483" s="3" t="s">
        <v>73</v>
      </c>
      <c r="L1483" s="3" t="s">
        <v>73</v>
      </c>
    </row>
    <row r="1484" spans="1:12" x14ac:dyDescent="0.25">
      <c r="A1484">
        <v>242</v>
      </c>
      <c r="B1484" t="s">
        <v>2838</v>
      </c>
      <c r="C1484" s="2" t="s">
        <v>82</v>
      </c>
      <c r="D1484" t="s">
        <v>83</v>
      </c>
      <c r="E1484">
        <v>104028</v>
      </c>
      <c r="F1484">
        <v>104471</v>
      </c>
      <c r="G1484" s="3" t="s">
        <v>73</v>
      </c>
      <c r="H1484" s="3">
        <v>0.362177570126822</v>
      </c>
      <c r="I1484" s="3" t="s">
        <v>73</v>
      </c>
      <c r="J1484" s="3" t="s">
        <v>73</v>
      </c>
      <c r="K1484" s="3" t="s">
        <v>73</v>
      </c>
      <c r="L1484" s="3" t="s">
        <v>73</v>
      </c>
    </row>
    <row r="1485" spans="1:12" x14ac:dyDescent="0.25">
      <c r="A1485">
        <v>420</v>
      </c>
      <c r="B1485" t="s">
        <v>2839</v>
      </c>
      <c r="C1485" s="2" t="s">
        <v>82</v>
      </c>
      <c r="D1485" t="s">
        <v>292</v>
      </c>
      <c r="E1485">
        <v>191811</v>
      </c>
      <c r="F1485">
        <v>192416</v>
      </c>
      <c r="G1485" s="3" t="s">
        <v>73</v>
      </c>
      <c r="H1485" s="3">
        <v>0.36162114970455</v>
      </c>
      <c r="I1485" s="3">
        <v>0.30935090250359998</v>
      </c>
      <c r="J1485" s="3" t="s">
        <v>73</v>
      </c>
      <c r="K1485" s="3" t="s">
        <v>73</v>
      </c>
      <c r="L1485" s="3" t="s">
        <v>73</v>
      </c>
    </row>
    <row r="1486" spans="1:12" x14ac:dyDescent="0.25">
      <c r="A1486">
        <v>969</v>
      </c>
      <c r="B1486" t="s">
        <v>2840</v>
      </c>
      <c r="C1486" s="2" t="s">
        <v>82</v>
      </c>
      <c r="D1486" t="s">
        <v>83</v>
      </c>
      <c r="E1486">
        <v>401607</v>
      </c>
      <c r="F1486">
        <v>401768</v>
      </c>
      <c r="G1486" s="3" t="s">
        <v>73</v>
      </c>
      <c r="H1486" s="3">
        <v>0.36012081249238598</v>
      </c>
      <c r="I1486" s="3" t="s">
        <v>73</v>
      </c>
      <c r="J1486" s="3" t="s">
        <v>73</v>
      </c>
      <c r="K1486" s="3" t="s">
        <v>73</v>
      </c>
      <c r="L1486" s="3" t="s">
        <v>73</v>
      </c>
    </row>
    <row r="1487" spans="1:12" x14ac:dyDescent="0.25">
      <c r="A1487">
        <v>6610</v>
      </c>
      <c r="B1487" t="s">
        <v>2841</v>
      </c>
      <c r="C1487" s="2" t="s">
        <v>2842</v>
      </c>
      <c r="D1487" t="s">
        <v>2843</v>
      </c>
      <c r="E1487">
        <v>3021930</v>
      </c>
      <c r="F1487">
        <v>3021043</v>
      </c>
      <c r="G1487" s="3" t="s">
        <v>73</v>
      </c>
      <c r="H1487" s="3">
        <v>0.35665531718614601</v>
      </c>
      <c r="I1487" s="3">
        <v>0.278413653677683</v>
      </c>
      <c r="J1487" s="3" t="s">
        <v>73</v>
      </c>
      <c r="K1487" s="3">
        <v>0.11879415065050125</v>
      </c>
      <c r="L1487" s="3" t="s">
        <v>73</v>
      </c>
    </row>
    <row r="1488" spans="1:12" x14ac:dyDescent="0.25">
      <c r="A1488">
        <v>14</v>
      </c>
      <c r="B1488" t="s">
        <v>2844</v>
      </c>
      <c r="C1488" s="2" t="s">
        <v>2845</v>
      </c>
      <c r="D1488" t="s">
        <v>2846</v>
      </c>
      <c r="E1488">
        <v>4914</v>
      </c>
      <c r="F1488">
        <v>4408</v>
      </c>
      <c r="G1488" s="3" t="s">
        <v>73</v>
      </c>
      <c r="H1488" s="3">
        <v>0.352547438247101</v>
      </c>
      <c r="I1488" s="3" t="s">
        <v>73</v>
      </c>
      <c r="J1488" s="3" t="s">
        <v>73</v>
      </c>
      <c r="K1488" s="3" t="s">
        <v>73</v>
      </c>
      <c r="L1488" s="3" t="s">
        <v>73</v>
      </c>
    </row>
    <row r="1489" spans="1:12" x14ac:dyDescent="0.25">
      <c r="A1489">
        <v>5746</v>
      </c>
      <c r="B1489" t="s">
        <v>2847</v>
      </c>
      <c r="C1489" s="2" t="s">
        <v>82</v>
      </c>
      <c r="D1489" t="s">
        <v>93</v>
      </c>
      <c r="E1489">
        <v>2639631</v>
      </c>
      <c r="F1489">
        <v>2640530</v>
      </c>
      <c r="G1489" s="3" t="s">
        <v>73</v>
      </c>
      <c r="H1489" s="3">
        <v>0.350888975521086</v>
      </c>
      <c r="I1489" s="3" t="s">
        <v>73</v>
      </c>
      <c r="J1489" s="3" t="s">
        <v>73</v>
      </c>
      <c r="K1489" s="3" t="s">
        <v>73</v>
      </c>
      <c r="L1489" s="3" t="s">
        <v>73</v>
      </c>
    </row>
    <row r="1490" spans="1:12" x14ac:dyDescent="0.25">
      <c r="A1490">
        <v>6534</v>
      </c>
      <c r="B1490" t="s">
        <v>2848</v>
      </c>
      <c r="C1490" s="2" t="s">
        <v>82</v>
      </c>
      <c r="D1490" t="s">
        <v>85</v>
      </c>
      <c r="E1490">
        <v>2986696</v>
      </c>
      <c r="F1490">
        <v>2987286</v>
      </c>
      <c r="G1490" s="3" t="s">
        <v>73</v>
      </c>
      <c r="H1490" s="3">
        <v>0.34945003848640999</v>
      </c>
      <c r="I1490" s="3" t="s">
        <v>73</v>
      </c>
      <c r="J1490" s="3" t="s">
        <v>73</v>
      </c>
      <c r="K1490" s="3" t="s">
        <v>73</v>
      </c>
      <c r="L1490" s="3" t="s">
        <v>73</v>
      </c>
    </row>
    <row r="1491" spans="1:12" x14ac:dyDescent="0.25">
      <c r="A1491">
        <v>1695</v>
      </c>
      <c r="B1491" t="s">
        <v>2849</v>
      </c>
      <c r="C1491" s="2" t="s">
        <v>2850</v>
      </c>
      <c r="D1491" t="s">
        <v>2851</v>
      </c>
      <c r="E1491">
        <v>717049</v>
      </c>
      <c r="F1491">
        <v>716432</v>
      </c>
      <c r="G1491" s="3" t="s">
        <v>73</v>
      </c>
      <c r="H1491" s="3">
        <v>0.34365554761873501</v>
      </c>
      <c r="I1491" s="3">
        <v>0.36092196627423001</v>
      </c>
      <c r="J1491" s="3" t="s">
        <v>73</v>
      </c>
      <c r="K1491" s="3" t="s">
        <v>73</v>
      </c>
      <c r="L1491" s="3" t="s">
        <v>73</v>
      </c>
    </row>
    <row r="1492" spans="1:12" x14ac:dyDescent="0.25">
      <c r="A1492">
        <v>1556</v>
      </c>
      <c r="B1492" t="s">
        <v>2852</v>
      </c>
      <c r="C1492" s="2" t="s">
        <v>82</v>
      </c>
      <c r="D1492" t="s">
        <v>490</v>
      </c>
      <c r="E1492">
        <v>642890</v>
      </c>
      <c r="F1492">
        <v>642642</v>
      </c>
      <c r="G1492" s="3" t="s">
        <v>73</v>
      </c>
      <c r="H1492" s="3">
        <v>0.34049578280919701</v>
      </c>
      <c r="I1492" s="3" t="s">
        <v>73</v>
      </c>
      <c r="J1492" s="3" t="s">
        <v>73</v>
      </c>
      <c r="K1492" s="3" t="s">
        <v>73</v>
      </c>
      <c r="L1492" s="3" t="s">
        <v>73</v>
      </c>
    </row>
    <row r="1493" spans="1:12" x14ac:dyDescent="0.25">
      <c r="A1493">
        <v>1126</v>
      </c>
      <c r="B1493" t="s">
        <v>2853</v>
      </c>
      <c r="C1493" s="2" t="s">
        <v>82</v>
      </c>
      <c r="D1493" t="s">
        <v>2276</v>
      </c>
      <c r="E1493">
        <v>523892</v>
      </c>
      <c r="F1493">
        <v>524917</v>
      </c>
      <c r="G1493" s="3" t="s">
        <v>73</v>
      </c>
      <c r="H1493" s="3">
        <v>0.34031014482422201</v>
      </c>
      <c r="I1493" s="3" t="s">
        <v>73</v>
      </c>
      <c r="J1493" s="3" t="s">
        <v>73</v>
      </c>
      <c r="K1493" s="3">
        <v>0.20108424127101898</v>
      </c>
      <c r="L1493" s="3">
        <v>0.14694844186306</v>
      </c>
    </row>
    <row r="1494" spans="1:12" x14ac:dyDescent="0.25">
      <c r="A1494">
        <v>2985</v>
      </c>
      <c r="B1494" t="s">
        <v>2854</v>
      </c>
      <c r="C1494" s="2" t="s">
        <v>82</v>
      </c>
      <c r="D1494" t="s">
        <v>2855</v>
      </c>
      <c r="E1494">
        <v>1577845</v>
      </c>
      <c r="F1494">
        <v>1577129</v>
      </c>
      <c r="G1494" s="3" t="s">
        <v>73</v>
      </c>
      <c r="H1494" s="3">
        <v>0.340141808212994</v>
      </c>
      <c r="I1494" s="3" t="s">
        <v>73</v>
      </c>
      <c r="J1494" s="3" t="s">
        <v>73</v>
      </c>
      <c r="K1494" s="3" t="s">
        <v>73</v>
      </c>
      <c r="L1494" s="3" t="s">
        <v>73</v>
      </c>
    </row>
    <row r="1495" spans="1:12" x14ac:dyDescent="0.25">
      <c r="A1495">
        <v>939</v>
      </c>
      <c r="B1495" t="s">
        <v>2856</v>
      </c>
      <c r="C1495" s="2" t="s">
        <v>82</v>
      </c>
      <c r="D1495" t="s">
        <v>83</v>
      </c>
      <c r="E1495">
        <v>394691</v>
      </c>
      <c r="F1495">
        <v>394891</v>
      </c>
      <c r="G1495" s="3" t="s">
        <v>73</v>
      </c>
      <c r="H1495" s="3">
        <v>0.33574383688357701</v>
      </c>
      <c r="I1495" s="3" t="s">
        <v>73</v>
      </c>
      <c r="J1495" s="3" t="s">
        <v>73</v>
      </c>
      <c r="K1495" s="3" t="s">
        <v>73</v>
      </c>
      <c r="L1495" s="3" t="s">
        <v>73</v>
      </c>
    </row>
    <row r="1496" spans="1:12" x14ac:dyDescent="0.25">
      <c r="A1496">
        <v>4639</v>
      </c>
      <c r="B1496" t="s">
        <v>2857</v>
      </c>
      <c r="C1496" s="2" t="s">
        <v>2858</v>
      </c>
      <c r="D1496" t="s">
        <v>2859</v>
      </c>
      <c r="E1496">
        <v>2142060</v>
      </c>
      <c r="F1496">
        <v>2141902</v>
      </c>
      <c r="G1496" s="3" t="s">
        <v>73</v>
      </c>
      <c r="H1496" s="3">
        <v>0.33318532418194002</v>
      </c>
      <c r="I1496" s="3">
        <v>0.43807118733107903</v>
      </c>
      <c r="J1496" s="3" t="s">
        <v>73</v>
      </c>
      <c r="K1496" s="3" t="s">
        <v>73</v>
      </c>
      <c r="L1496" s="3" t="s">
        <v>73</v>
      </c>
    </row>
    <row r="1497" spans="1:12" x14ac:dyDescent="0.25">
      <c r="A1497">
        <v>1586</v>
      </c>
      <c r="B1497" t="s">
        <v>2860</v>
      </c>
      <c r="C1497" s="2" t="s">
        <v>82</v>
      </c>
      <c r="D1497" t="s">
        <v>83</v>
      </c>
      <c r="E1497">
        <v>661632</v>
      </c>
      <c r="F1497">
        <v>661252</v>
      </c>
      <c r="G1497" s="3" t="s">
        <v>73</v>
      </c>
      <c r="H1497" s="3">
        <v>0.33281140260296199</v>
      </c>
      <c r="I1497" s="3" t="s">
        <v>73</v>
      </c>
      <c r="J1497" s="3" t="s">
        <v>73</v>
      </c>
      <c r="K1497" s="3" t="s">
        <v>73</v>
      </c>
      <c r="L1497" s="3" t="s">
        <v>73</v>
      </c>
    </row>
    <row r="1498" spans="1:12" x14ac:dyDescent="0.25">
      <c r="A1498">
        <v>665</v>
      </c>
      <c r="B1498" t="s">
        <v>2861</v>
      </c>
      <c r="C1498" s="2" t="s">
        <v>82</v>
      </c>
      <c r="D1498" t="s">
        <v>2862</v>
      </c>
      <c r="E1498">
        <v>373332</v>
      </c>
      <c r="F1498">
        <v>372532</v>
      </c>
      <c r="G1498" s="3" t="s">
        <v>73</v>
      </c>
      <c r="H1498" s="3">
        <v>0.33212313659439802</v>
      </c>
      <c r="I1498" s="3">
        <v>0.16233545047831499</v>
      </c>
      <c r="J1498" s="3" t="s">
        <v>73</v>
      </c>
      <c r="K1498" s="3" t="s">
        <v>73</v>
      </c>
      <c r="L1498" s="3" t="s">
        <v>73</v>
      </c>
    </row>
    <row r="1499" spans="1:12" x14ac:dyDescent="0.25">
      <c r="A1499">
        <v>2397</v>
      </c>
      <c r="B1499" t="s">
        <v>2863</v>
      </c>
      <c r="C1499" s="2" t="s">
        <v>82</v>
      </c>
      <c r="D1499" t="s">
        <v>85</v>
      </c>
      <c r="E1499">
        <v>1135745</v>
      </c>
      <c r="F1499">
        <v>1136146</v>
      </c>
      <c r="G1499" s="3" t="s">
        <v>73</v>
      </c>
      <c r="H1499" s="3">
        <v>0.328844761099853</v>
      </c>
      <c r="I1499" s="3" t="s">
        <v>73</v>
      </c>
      <c r="J1499" s="3" t="s">
        <v>73</v>
      </c>
      <c r="K1499" s="3" t="s">
        <v>73</v>
      </c>
      <c r="L1499" s="3" t="s">
        <v>73</v>
      </c>
    </row>
    <row r="1500" spans="1:12" x14ac:dyDescent="0.25">
      <c r="A1500">
        <v>1877</v>
      </c>
      <c r="B1500" t="s">
        <v>2864</v>
      </c>
      <c r="C1500" s="2" t="s">
        <v>82</v>
      </c>
      <c r="D1500" t="s">
        <v>2865</v>
      </c>
      <c r="E1500">
        <v>819852</v>
      </c>
      <c r="F1500">
        <v>819484</v>
      </c>
      <c r="G1500" s="3" t="s">
        <v>73</v>
      </c>
      <c r="H1500" s="3">
        <v>0.32694741158491097</v>
      </c>
      <c r="I1500" s="3" t="s">
        <v>73</v>
      </c>
      <c r="J1500" s="3" t="s">
        <v>73</v>
      </c>
      <c r="K1500" s="3" t="s">
        <v>73</v>
      </c>
      <c r="L1500" s="3" t="s">
        <v>73</v>
      </c>
    </row>
    <row r="1501" spans="1:12" x14ac:dyDescent="0.25">
      <c r="A1501">
        <v>929</v>
      </c>
      <c r="B1501" t="s">
        <v>2866</v>
      </c>
      <c r="C1501" s="2" t="s">
        <v>82</v>
      </c>
      <c r="D1501" t="s">
        <v>83</v>
      </c>
      <c r="E1501">
        <v>393348</v>
      </c>
      <c r="F1501">
        <v>393524</v>
      </c>
      <c r="G1501" s="3" t="s">
        <v>73</v>
      </c>
      <c r="H1501" s="3">
        <v>0.324088802996785</v>
      </c>
      <c r="I1501" s="3" t="s">
        <v>73</v>
      </c>
      <c r="J1501" s="3" t="s">
        <v>73</v>
      </c>
      <c r="K1501" s="3" t="s">
        <v>73</v>
      </c>
      <c r="L1501" s="3" t="s">
        <v>73</v>
      </c>
    </row>
    <row r="1502" spans="1:12" x14ac:dyDescent="0.25">
      <c r="A1502">
        <v>6835</v>
      </c>
      <c r="B1502" t="s">
        <v>2867</v>
      </c>
      <c r="C1502" s="2" t="s">
        <v>82</v>
      </c>
      <c r="D1502" t="s">
        <v>173</v>
      </c>
      <c r="E1502">
        <v>3132063</v>
      </c>
      <c r="F1502">
        <v>3132815</v>
      </c>
      <c r="G1502" s="3" t="s">
        <v>73</v>
      </c>
      <c r="H1502" s="3">
        <v>0.323138500981693</v>
      </c>
      <c r="I1502" s="3" t="s">
        <v>73</v>
      </c>
      <c r="J1502" s="3" t="s">
        <v>73</v>
      </c>
      <c r="K1502" s="3" t="s">
        <v>73</v>
      </c>
      <c r="L1502" s="3" t="s">
        <v>73</v>
      </c>
    </row>
    <row r="1503" spans="1:12" x14ac:dyDescent="0.25">
      <c r="A1503">
        <v>433</v>
      </c>
      <c r="B1503" t="s">
        <v>2868</v>
      </c>
      <c r="C1503" s="2" t="s">
        <v>82</v>
      </c>
      <c r="D1503" t="s">
        <v>83</v>
      </c>
      <c r="E1503">
        <v>195082</v>
      </c>
      <c r="F1503">
        <v>196866</v>
      </c>
      <c r="G1503" s="3" t="s">
        <v>73</v>
      </c>
      <c r="H1503" s="3">
        <v>0.322803255227744</v>
      </c>
      <c r="I1503" s="3">
        <v>0.34571604336072698</v>
      </c>
      <c r="J1503" s="3" t="s">
        <v>73</v>
      </c>
      <c r="K1503" s="3" t="s">
        <v>73</v>
      </c>
      <c r="L1503" s="3" t="s">
        <v>73</v>
      </c>
    </row>
    <row r="1504" spans="1:12" x14ac:dyDescent="0.25">
      <c r="A1504">
        <v>1649</v>
      </c>
      <c r="B1504" t="s">
        <v>2869</v>
      </c>
      <c r="C1504" s="2" t="s">
        <v>82</v>
      </c>
      <c r="D1504" t="s">
        <v>112</v>
      </c>
      <c r="E1504">
        <v>779868</v>
      </c>
      <c r="F1504">
        <v>779629</v>
      </c>
      <c r="G1504" s="3" t="s">
        <v>73</v>
      </c>
      <c r="H1504" s="3">
        <v>0.32113468724061101</v>
      </c>
      <c r="I1504" s="3">
        <v>0.27552851701411202</v>
      </c>
      <c r="J1504" s="3" t="s">
        <v>73</v>
      </c>
      <c r="K1504" s="3" t="s">
        <v>73</v>
      </c>
      <c r="L1504" s="3" t="s">
        <v>73</v>
      </c>
    </row>
    <row r="1505" spans="1:12" x14ac:dyDescent="0.25">
      <c r="A1505">
        <v>7983</v>
      </c>
      <c r="B1505" t="s">
        <v>2870</v>
      </c>
      <c r="C1505" s="2" t="s">
        <v>82</v>
      </c>
      <c r="D1505" t="s">
        <v>2871</v>
      </c>
      <c r="E1505">
        <v>3616900</v>
      </c>
      <c r="F1505">
        <v>3616640</v>
      </c>
      <c r="G1505" s="3" t="s">
        <v>73</v>
      </c>
      <c r="H1505" s="3">
        <v>0.31726540783179502</v>
      </c>
      <c r="I1505" s="3">
        <v>0.120520154282119</v>
      </c>
      <c r="J1505" s="3" t="s">
        <v>73</v>
      </c>
      <c r="K1505" s="3" t="s">
        <v>73</v>
      </c>
      <c r="L1505" s="3" t="s">
        <v>73</v>
      </c>
    </row>
    <row r="1506" spans="1:12" x14ac:dyDescent="0.25">
      <c r="A1506">
        <v>965</v>
      </c>
      <c r="B1506" t="s">
        <v>2872</v>
      </c>
      <c r="C1506" s="2" t="s">
        <v>82</v>
      </c>
      <c r="D1506" t="s">
        <v>85</v>
      </c>
      <c r="E1506">
        <v>439370</v>
      </c>
      <c r="F1506">
        <v>440788</v>
      </c>
      <c r="G1506" s="3" t="s">
        <v>73</v>
      </c>
      <c r="H1506" s="3">
        <v>0.31700137245061699</v>
      </c>
      <c r="I1506" s="3" t="s">
        <v>73</v>
      </c>
      <c r="J1506" s="3" t="s">
        <v>73</v>
      </c>
      <c r="K1506" s="3" t="s">
        <v>73</v>
      </c>
      <c r="L1506" s="3" t="s">
        <v>73</v>
      </c>
    </row>
    <row r="1507" spans="1:12" x14ac:dyDescent="0.25">
      <c r="A1507">
        <v>2640</v>
      </c>
      <c r="B1507" t="s">
        <v>2873</v>
      </c>
      <c r="C1507" s="2" t="s">
        <v>82</v>
      </c>
      <c r="D1507" t="s">
        <v>112</v>
      </c>
      <c r="E1507">
        <v>1247904</v>
      </c>
      <c r="F1507">
        <v>1248032</v>
      </c>
      <c r="G1507" s="3" t="s">
        <v>73</v>
      </c>
      <c r="H1507" s="3">
        <v>0.31122708959372197</v>
      </c>
      <c r="I1507" s="3" t="s">
        <v>73</v>
      </c>
      <c r="J1507" s="3" t="s">
        <v>73</v>
      </c>
      <c r="K1507" s="3" t="s">
        <v>73</v>
      </c>
      <c r="L1507" s="3" t="s">
        <v>73</v>
      </c>
    </row>
    <row r="1508" spans="1:12" x14ac:dyDescent="0.25">
      <c r="A1508">
        <v>3043</v>
      </c>
      <c r="B1508" t="s">
        <v>2874</v>
      </c>
      <c r="C1508" s="2" t="s">
        <v>82</v>
      </c>
      <c r="D1508" t="s">
        <v>112</v>
      </c>
      <c r="E1508">
        <v>1614503</v>
      </c>
      <c r="F1508">
        <v>1613880</v>
      </c>
      <c r="G1508" s="3" t="s">
        <v>73</v>
      </c>
      <c r="H1508" s="3">
        <v>0.31035176068334602</v>
      </c>
      <c r="I1508" s="3" t="s">
        <v>73</v>
      </c>
      <c r="J1508" s="3" t="s">
        <v>73</v>
      </c>
      <c r="K1508" s="3" t="s">
        <v>73</v>
      </c>
      <c r="L1508" s="3" t="s">
        <v>73</v>
      </c>
    </row>
    <row r="1509" spans="1:12" x14ac:dyDescent="0.25">
      <c r="A1509">
        <v>5595</v>
      </c>
      <c r="B1509" t="s">
        <v>2875</v>
      </c>
      <c r="C1509" s="2" t="s">
        <v>82</v>
      </c>
      <c r="D1509" t="s">
        <v>85</v>
      </c>
      <c r="E1509">
        <v>2564834</v>
      </c>
      <c r="F1509">
        <v>2564583</v>
      </c>
      <c r="G1509" s="3" t="s">
        <v>73</v>
      </c>
      <c r="H1509" s="3">
        <v>0.30677170300453199</v>
      </c>
      <c r="I1509" s="3">
        <v>0.46712785714642102</v>
      </c>
      <c r="J1509" s="3" t="s">
        <v>73</v>
      </c>
      <c r="K1509" s="3" t="s">
        <v>73</v>
      </c>
      <c r="L1509" s="3" t="s">
        <v>73</v>
      </c>
    </row>
    <row r="1510" spans="1:12" x14ac:dyDescent="0.25">
      <c r="A1510">
        <v>440</v>
      </c>
      <c r="B1510" t="s">
        <v>2876</v>
      </c>
      <c r="C1510" s="2" t="s">
        <v>2877</v>
      </c>
      <c r="D1510" t="s">
        <v>2878</v>
      </c>
      <c r="E1510">
        <v>233410</v>
      </c>
      <c r="F1510">
        <v>233829</v>
      </c>
      <c r="G1510" s="3" t="s">
        <v>73</v>
      </c>
      <c r="H1510" s="3">
        <v>0.30171033233116301</v>
      </c>
      <c r="I1510" s="3" t="s">
        <v>73</v>
      </c>
      <c r="J1510" s="3" t="s">
        <v>73</v>
      </c>
      <c r="K1510" s="3" t="s">
        <v>73</v>
      </c>
      <c r="L1510" s="3" t="s">
        <v>73</v>
      </c>
    </row>
    <row r="1511" spans="1:12" x14ac:dyDescent="0.25">
      <c r="A1511">
        <v>1846</v>
      </c>
      <c r="B1511" t="s">
        <v>2879</v>
      </c>
      <c r="C1511" s="2" t="s">
        <v>82</v>
      </c>
      <c r="D1511" t="s">
        <v>112</v>
      </c>
      <c r="E1511">
        <v>966345</v>
      </c>
      <c r="F1511">
        <v>966524</v>
      </c>
      <c r="G1511" s="3" t="s">
        <v>73</v>
      </c>
      <c r="H1511" s="3">
        <v>0.29805981235831902</v>
      </c>
      <c r="I1511" s="3" t="s">
        <v>73</v>
      </c>
      <c r="J1511" s="3" t="s">
        <v>73</v>
      </c>
      <c r="K1511" s="3" t="s">
        <v>73</v>
      </c>
      <c r="L1511" s="3" t="s">
        <v>73</v>
      </c>
    </row>
    <row r="1512" spans="1:12" x14ac:dyDescent="0.25">
      <c r="A1512">
        <v>2649</v>
      </c>
      <c r="B1512" t="s">
        <v>2880</v>
      </c>
      <c r="C1512" s="2" t="s">
        <v>82</v>
      </c>
      <c r="D1512" t="s">
        <v>2881</v>
      </c>
      <c r="E1512">
        <v>1254685</v>
      </c>
      <c r="F1512">
        <v>1253603</v>
      </c>
      <c r="G1512" s="3" t="s">
        <v>73</v>
      </c>
      <c r="H1512" s="3">
        <v>0.29595974246413498</v>
      </c>
      <c r="I1512" s="3">
        <v>0.25227701545043801</v>
      </c>
      <c r="J1512" s="3" t="s">
        <v>73</v>
      </c>
      <c r="K1512" s="3" t="s">
        <v>73</v>
      </c>
      <c r="L1512" s="3" t="s">
        <v>73</v>
      </c>
    </row>
    <row r="1513" spans="1:12" x14ac:dyDescent="0.25">
      <c r="A1513">
        <v>1174</v>
      </c>
      <c r="B1513" t="s">
        <v>2882</v>
      </c>
      <c r="C1513" s="2" t="s">
        <v>2883</v>
      </c>
      <c r="D1513" t="s">
        <v>2884</v>
      </c>
      <c r="E1513">
        <v>599834</v>
      </c>
      <c r="F1513">
        <v>601657</v>
      </c>
      <c r="G1513" s="3" t="s">
        <v>73</v>
      </c>
      <c r="H1513" s="3">
        <v>0.29493397232896201</v>
      </c>
      <c r="I1513" s="3">
        <v>0.70005305818524999</v>
      </c>
      <c r="J1513" s="3" t="s">
        <v>73</v>
      </c>
      <c r="K1513" s="3" t="s">
        <v>73</v>
      </c>
      <c r="L1513" s="3" t="s">
        <v>73</v>
      </c>
    </row>
    <row r="1514" spans="1:12" x14ac:dyDescent="0.25">
      <c r="A1514">
        <v>1421</v>
      </c>
      <c r="B1514" t="s">
        <v>2885</v>
      </c>
      <c r="C1514" s="2" t="s">
        <v>82</v>
      </c>
      <c r="D1514" t="s">
        <v>83</v>
      </c>
      <c r="E1514">
        <v>582129</v>
      </c>
      <c r="F1514">
        <v>581350</v>
      </c>
      <c r="G1514" s="3" t="s">
        <v>73</v>
      </c>
      <c r="H1514" s="3">
        <v>0.28547249027612498</v>
      </c>
      <c r="I1514" s="3" t="s">
        <v>73</v>
      </c>
      <c r="J1514" s="3" t="s">
        <v>73</v>
      </c>
      <c r="K1514" s="3" t="s">
        <v>73</v>
      </c>
      <c r="L1514" s="3" t="s">
        <v>73</v>
      </c>
    </row>
    <row r="1515" spans="1:12" x14ac:dyDescent="0.25">
      <c r="A1515">
        <v>4574</v>
      </c>
      <c r="B1515" t="s">
        <v>2886</v>
      </c>
      <c r="C1515" s="2" t="s">
        <v>82</v>
      </c>
      <c r="D1515" t="s">
        <v>173</v>
      </c>
      <c r="E1515">
        <v>2107028</v>
      </c>
      <c r="F1515">
        <v>2107987</v>
      </c>
      <c r="G1515" s="3" t="s">
        <v>73</v>
      </c>
      <c r="H1515" s="3">
        <v>0.28530037758937798</v>
      </c>
      <c r="I1515" s="3" t="s">
        <v>73</v>
      </c>
      <c r="J1515" s="3" t="s">
        <v>73</v>
      </c>
      <c r="K1515" s="3" t="s">
        <v>73</v>
      </c>
      <c r="L1515" s="3" t="s">
        <v>73</v>
      </c>
    </row>
    <row r="1516" spans="1:12" x14ac:dyDescent="0.25">
      <c r="A1516">
        <v>2220</v>
      </c>
      <c r="B1516" t="s">
        <v>2887</v>
      </c>
      <c r="C1516" s="2" t="s">
        <v>82</v>
      </c>
      <c r="D1516" t="s">
        <v>85</v>
      </c>
      <c r="E1516">
        <v>1057578</v>
      </c>
      <c r="F1516">
        <v>1058000</v>
      </c>
      <c r="G1516" s="3" t="s">
        <v>73</v>
      </c>
      <c r="H1516" s="3">
        <v>0.28490542949749598</v>
      </c>
      <c r="I1516" s="3" t="s">
        <v>73</v>
      </c>
      <c r="J1516" s="3">
        <v>0.23718702793121338</v>
      </c>
      <c r="K1516" s="3">
        <v>0.22420158982276917</v>
      </c>
      <c r="L1516" s="3" t="s">
        <v>73</v>
      </c>
    </row>
    <row r="1517" spans="1:12" x14ac:dyDescent="0.25">
      <c r="A1517">
        <v>84</v>
      </c>
      <c r="B1517" t="s">
        <v>2888</v>
      </c>
      <c r="C1517" s="2" t="s">
        <v>82</v>
      </c>
      <c r="D1517" t="s">
        <v>2889</v>
      </c>
      <c r="E1517">
        <v>48127</v>
      </c>
      <c r="F1517">
        <v>47837</v>
      </c>
      <c r="G1517" s="3" t="s">
        <v>73</v>
      </c>
      <c r="H1517" s="3">
        <v>0.28484010422946299</v>
      </c>
      <c r="I1517" s="3" t="s">
        <v>73</v>
      </c>
      <c r="J1517" s="3" t="s">
        <v>73</v>
      </c>
      <c r="K1517" s="3" t="s">
        <v>73</v>
      </c>
      <c r="L1517" s="3" t="s">
        <v>73</v>
      </c>
    </row>
    <row r="1518" spans="1:12" x14ac:dyDescent="0.25">
      <c r="A1518">
        <v>2517</v>
      </c>
      <c r="B1518" t="s">
        <v>2890</v>
      </c>
      <c r="C1518" s="2" t="s">
        <v>82</v>
      </c>
      <c r="D1518" t="s">
        <v>85</v>
      </c>
      <c r="E1518">
        <v>1191210</v>
      </c>
      <c r="F1518">
        <v>1192061</v>
      </c>
      <c r="G1518" s="3" t="s">
        <v>73</v>
      </c>
      <c r="H1518" s="3">
        <v>0.28408940334888999</v>
      </c>
      <c r="I1518" s="3">
        <v>0.26381290846556799</v>
      </c>
      <c r="J1518" s="3" t="s">
        <v>73</v>
      </c>
      <c r="K1518" s="3" t="s">
        <v>73</v>
      </c>
      <c r="L1518" s="3" t="s">
        <v>73</v>
      </c>
    </row>
    <row r="1519" spans="1:12" x14ac:dyDescent="0.25">
      <c r="A1519">
        <v>4924</v>
      </c>
      <c r="B1519" t="s">
        <v>2891</v>
      </c>
      <c r="C1519" s="2" t="s">
        <v>82</v>
      </c>
      <c r="D1519" t="s">
        <v>105</v>
      </c>
      <c r="E1519">
        <v>2253436</v>
      </c>
      <c r="F1519">
        <v>2253789</v>
      </c>
      <c r="G1519" s="3" t="s">
        <v>73</v>
      </c>
      <c r="H1519" s="3">
        <v>0.28367895397950599</v>
      </c>
      <c r="I1519" s="3" t="s">
        <v>73</v>
      </c>
      <c r="J1519" s="3" t="s">
        <v>73</v>
      </c>
      <c r="K1519" s="3" t="s">
        <v>73</v>
      </c>
      <c r="L1519" s="3" t="s">
        <v>73</v>
      </c>
    </row>
    <row r="1520" spans="1:12" x14ac:dyDescent="0.25">
      <c r="A1520">
        <v>5390</v>
      </c>
      <c r="B1520" t="s">
        <v>2892</v>
      </c>
      <c r="C1520" s="2" t="s">
        <v>2893</v>
      </c>
      <c r="D1520" t="s">
        <v>2894</v>
      </c>
      <c r="E1520">
        <v>2483254</v>
      </c>
      <c r="F1520">
        <v>2484348</v>
      </c>
      <c r="G1520" s="3" t="s">
        <v>73</v>
      </c>
      <c r="H1520" s="3">
        <v>0.28297708555315798</v>
      </c>
      <c r="I1520" s="3" t="s">
        <v>73</v>
      </c>
      <c r="J1520" s="3" t="s">
        <v>73</v>
      </c>
      <c r="K1520" s="3" t="s">
        <v>73</v>
      </c>
      <c r="L1520" s="3" t="s">
        <v>73</v>
      </c>
    </row>
    <row r="1521" spans="1:12" x14ac:dyDescent="0.25">
      <c r="A1521">
        <v>792</v>
      </c>
      <c r="B1521" t="s">
        <v>2895</v>
      </c>
      <c r="C1521" s="2" t="s">
        <v>82</v>
      </c>
      <c r="D1521" t="s">
        <v>2896</v>
      </c>
      <c r="E1521">
        <v>335117</v>
      </c>
      <c r="F1521">
        <v>336379</v>
      </c>
      <c r="G1521" s="3" t="s">
        <v>73</v>
      </c>
      <c r="H1521" s="3">
        <v>0.28270900252984699</v>
      </c>
      <c r="I1521" s="3" t="s">
        <v>73</v>
      </c>
      <c r="J1521" s="3" t="s">
        <v>73</v>
      </c>
      <c r="K1521" s="3" t="s">
        <v>73</v>
      </c>
      <c r="L1521" s="3" t="s">
        <v>73</v>
      </c>
    </row>
    <row r="1522" spans="1:12" x14ac:dyDescent="0.25">
      <c r="A1522">
        <v>2783</v>
      </c>
      <c r="B1522" t="s">
        <v>2897</v>
      </c>
      <c r="C1522" s="2" t="s">
        <v>2898</v>
      </c>
      <c r="D1522" t="s">
        <v>2899</v>
      </c>
      <c r="E1522">
        <v>1319908</v>
      </c>
      <c r="F1522">
        <v>1320528</v>
      </c>
      <c r="G1522" s="3" t="s">
        <v>73</v>
      </c>
      <c r="H1522" s="3">
        <v>0.28231642759928499</v>
      </c>
      <c r="I1522" s="3">
        <v>0.49257934297453798</v>
      </c>
      <c r="J1522" s="3" t="s">
        <v>73</v>
      </c>
      <c r="K1522" s="3" t="s">
        <v>73</v>
      </c>
      <c r="L1522" s="3" t="s">
        <v>73</v>
      </c>
    </row>
    <row r="1523" spans="1:12" x14ac:dyDescent="0.25">
      <c r="A1523">
        <v>7856</v>
      </c>
      <c r="B1523" t="s">
        <v>2900</v>
      </c>
      <c r="C1523" s="2" t="s">
        <v>82</v>
      </c>
      <c r="D1523" t="s">
        <v>2901</v>
      </c>
      <c r="E1523">
        <v>3541930</v>
      </c>
      <c r="F1523">
        <v>3541499</v>
      </c>
      <c r="G1523" s="3" t="s">
        <v>73</v>
      </c>
      <c r="H1523" s="3">
        <v>0.27939686316926499</v>
      </c>
      <c r="I1523" s="3" t="s">
        <v>73</v>
      </c>
      <c r="J1523" s="3" t="s">
        <v>73</v>
      </c>
      <c r="K1523" s="3" t="s">
        <v>73</v>
      </c>
      <c r="L1523" s="3" t="s">
        <v>73</v>
      </c>
    </row>
    <row r="1524" spans="1:12" x14ac:dyDescent="0.25">
      <c r="A1524">
        <v>4586</v>
      </c>
      <c r="B1524" t="s">
        <v>2902</v>
      </c>
      <c r="C1524" s="2" t="s">
        <v>2903</v>
      </c>
      <c r="D1524" t="s">
        <v>2904</v>
      </c>
      <c r="E1524">
        <v>2121846</v>
      </c>
      <c r="F1524">
        <v>2120782</v>
      </c>
      <c r="G1524" s="3" t="s">
        <v>73</v>
      </c>
      <c r="H1524" s="3">
        <v>0.27749916276904202</v>
      </c>
      <c r="I1524" s="3">
        <v>0.25767284340283397</v>
      </c>
      <c r="J1524" s="3" t="s">
        <v>73</v>
      </c>
      <c r="K1524" s="3" t="s">
        <v>73</v>
      </c>
      <c r="L1524" s="3" t="s">
        <v>73</v>
      </c>
    </row>
    <row r="1525" spans="1:12" x14ac:dyDescent="0.25">
      <c r="A1525">
        <v>1874</v>
      </c>
      <c r="B1525" t="s">
        <v>2905</v>
      </c>
      <c r="C1525" s="2" t="s">
        <v>82</v>
      </c>
      <c r="D1525" t="s">
        <v>85</v>
      </c>
      <c r="E1525">
        <v>883330</v>
      </c>
      <c r="F1525">
        <v>882944</v>
      </c>
      <c r="G1525" s="3" t="s">
        <v>73</v>
      </c>
      <c r="H1525" s="3">
        <v>0.27611802413514303</v>
      </c>
      <c r="I1525" s="3">
        <v>0.48724086594245197</v>
      </c>
      <c r="J1525" s="3" t="s">
        <v>73</v>
      </c>
      <c r="K1525" s="3" t="s">
        <v>73</v>
      </c>
      <c r="L1525" s="3" t="s">
        <v>73</v>
      </c>
    </row>
    <row r="1526" spans="1:12" x14ac:dyDescent="0.25">
      <c r="A1526">
        <v>6869</v>
      </c>
      <c r="B1526" t="s">
        <v>2906</v>
      </c>
      <c r="C1526" s="2" t="s">
        <v>2907</v>
      </c>
      <c r="D1526" t="s">
        <v>798</v>
      </c>
      <c r="E1526">
        <v>3157984</v>
      </c>
      <c r="F1526">
        <v>3156617</v>
      </c>
      <c r="G1526" s="3" t="s">
        <v>73</v>
      </c>
      <c r="H1526" s="3">
        <v>0.27392310680746701</v>
      </c>
      <c r="I1526" s="3" t="s">
        <v>73</v>
      </c>
      <c r="J1526" s="3" t="s">
        <v>73</v>
      </c>
      <c r="K1526" s="3" t="s">
        <v>73</v>
      </c>
      <c r="L1526" s="3" t="s">
        <v>73</v>
      </c>
    </row>
    <row r="1527" spans="1:12" x14ac:dyDescent="0.25">
      <c r="A1527">
        <v>7676</v>
      </c>
      <c r="B1527" t="s">
        <v>2908</v>
      </c>
      <c r="C1527" s="2" t="s">
        <v>82</v>
      </c>
      <c r="D1527" t="s">
        <v>179</v>
      </c>
      <c r="E1527">
        <v>3460182</v>
      </c>
      <c r="F1527">
        <v>3460433</v>
      </c>
      <c r="G1527" s="3" t="s">
        <v>73</v>
      </c>
      <c r="H1527" s="3">
        <v>0.27031071101017901</v>
      </c>
      <c r="I1527" s="3" t="s">
        <v>73</v>
      </c>
      <c r="J1527" s="3" t="s">
        <v>73</v>
      </c>
      <c r="K1527" s="3" t="s">
        <v>73</v>
      </c>
      <c r="L1527" s="3" t="s">
        <v>73</v>
      </c>
    </row>
    <row r="1528" spans="1:12" x14ac:dyDescent="0.25">
      <c r="A1528">
        <v>7648</v>
      </c>
      <c r="B1528" t="s">
        <v>2909</v>
      </c>
      <c r="C1528" s="2" t="s">
        <v>82</v>
      </c>
      <c r="D1528" t="s">
        <v>85</v>
      </c>
      <c r="E1528">
        <v>3444714</v>
      </c>
      <c r="F1528">
        <v>3445280</v>
      </c>
      <c r="G1528" s="3" t="s">
        <v>73</v>
      </c>
      <c r="H1528" s="3">
        <v>0.26852444816370502</v>
      </c>
      <c r="I1528" s="3">
        <v>0.282127959312516</v>
      </c>
      <c r="J1528" s="3" t="s">
        <v>73</v>
      </c>
      <c r="K1528" s="3" t="s">
        <v>73</v>
      </c>
      <c r="L1528" s="3" t="s">
        <v>73</v>
      </c>
    </row>
    <row r="1529" spans="1:12" x14ac:dyDescent="0.25">
      <c r="A1529">
        <v>3310</v>
      </c>
      <c r="B1529" t="s">
        <v>2910</v>
      </c>
      <c r="C1529" s="2" t="s">
        <v>82</v>
      </c>
      <c r="D1529" t="s">
        <v>112</v>
      </c>
      <c r="E1529">
        <v>1541537</v>
      </c>
      <c r="F1529">
        <v>1541106</v>
      </c>
      <c r="G1529" s="3" t="s">
        <v>73</v>
      </c>
      <c r="H1529" s="3">
        <v>0.268429105397271</v>
      </c>
      <c r="I1529" s="3" t="s">
        <v>73</v>
      </c>
      <c r="J1529" s="3" t="s">
        <v>73</v>
      </c>
      <c r="K1529" s="3" t="s">
        <v>73</v>
      </c>
      <c r="L1529" s="3" t="s">
        <v>73</v>
      </c>
    </row>
    <row r="1530" spans="1:12" x14ac:dyDescent="0.25">
      <c r="A1530">
        <v>878</v>
      </c>
      <c r="B1530" t="s">
        <v>2911</v>
      </c>
      <c r="C1530" s="2" t="s">
        <v>82</v>
      </c>
      <c r="D1530" t="s">
        <v>2912</v>
      </c>
      <c r="E1530">
        <v>362670</v>
      </c>
      <c r="F1530">
        <v>361696</v>
      </c>
      <c r="G1530" s="3" t="s">
        <v>73</v>
      </c>
      <c r="H1530" s="3">
        <v>0.26800821547734499</v>
      </c>
      <c r="I1530" s="3">
        <v>0.22031428091502001</v>
      </c>
      <c r="J1530" s="3" t="s">
        <v>73</v>
      </c>
      <c r="K1530" s="3" t="s">
        <v>73</v>
      </c>
      <c r="L1530" s="3" t="s">
        <v>73</v>
      </c>
    </row>
    <row r="1531" spans="1:12" x14ac:dyDescent="0.25">
      <c r="A1531">
        <v>5894</v>
      </c>
      <c r="B1531" t="s">
        <v>2913</v>
      </c>
      <c r="C1531" s="2" t="s">
        <v>82</v>
      </c>
      <c r="D1531" t="s">
        <v>173</v>
      </c>
      <c r="E1531">
        <v>2710607</v>
      </c>
      <c r="F1531">
        <v>2710966</v>
      </c>
      <c r="G1531" s="3" t="s">
        <v>73</v>
      </c>
      <c r="H1531" s="3">
        <v>0.26640326645281598</v>
      </c>
      <c r="I1531" s="3">
        <v>0.16135581323225001</v>
      </c>
      <c r="J1531" s="3" t="s">
        <v>73</v>
      </c>
      <c r="K1531" s="3" t="s">
        <v>73</v>
      </c>
      <c r="L1531" s="3" t="s">
        <v>73</v>
      </c>
    </row>
    <row r="1532" spans="1:12" x14ac:dyDescent="0.25">
      <c r="A1532">
        <v>3307</v>
      </c>
      <c r="B1532" t="s">
        <v>2914</v>
      </c>
      <c r="C1532" s="2" t="s">
        <v>82</v>
      </c>
      <c r="D1532" t="s">
        <v>85</v>
      </c>
      <c r="E1532">
        <v>1538563</v>
      </c>
      <c r="F1532">
        <v>1539165</v>
      </c>
      <c r="G1532" s="3" t="s">
        <v>73</v>
      </c>
      <c r="H1532" s="3">
        <v>0.26336206671933698</v>
      </c>
      <c r="I1532" s="3" t="s">
        <v>73</v>
      </c>
      <c r="J1532" s="3" t="s">
        <v>73</v>
      </c>
      <c r="K1532" s="3" t="s">
        <v>73</v>
      </c>
      <c r="L1532" s="3" t="s">
        <v>73</v>
      </c>
    </row>
    <row r="1533" spans="1:12" x14ac:dyDescent="0.25">
      <c r="A1533">
        <v>1070</v>
      </c>
      <c r="B1533" t="s">
        <v>2915</v>
      </c>
      <c r="C1533" s="2" t="s">
        <v>82</v>
      </c>
      <c r="D1533" t="s">
        <v>112</v>
      </c>
      <c r="E1533">
        <v>491327</v>
      </c>
      <c r="F1533">
        <v>491944</v>
      </c>
      <c r="G1533" s="3" t="s">
        <v>73</v>
      </c>
      <c r="H1533" s="3">
        <v>0.26130087900271298</v>
      </c>
      <c r="I1533" s="3">
        <v>0.38641042806899401</v>
      </c>
      <c r="J1533" s="3" t="s">
        <v>73</v>
      </c>
      <c r="K1533" s="3" t="s">
        <v>73</v>
      </c>
      <c r="L1533" s="3" t="s">
        <v>73</v>
      </c>
    </row>
    <row r="1534" spans="1:12" x14ac:dyDescent="0.25">
      <c r="A1534">
        <v>5562</v>
      </c>
      <c r="B1534" t="s">
        <v>2916</v>
      </c>
      <c r="C1534" s="2" t="s">
        <v>82</v>
      </c>
      <c r="D1534" t="s">
        <v>85</v>
      </c>
      <c r="E1534">
        <v>2546604</v>
      </c>
      <c r="F1534">
        <v>2547074</v>
      </c>
      <c r="G1534" s="3" t="s">
        <v>73</v>
      </c>
      <c r="H1534" s="3">
        <v>0.26092872931190902</v>
      </c>
      <c r="I1534" s="3" t="s">
        <v>73</v>
      </c>
      <c r="J1534" s="3" t="s">
        <v>73</v>
      </c>
      <c r="K1534" s="3" t="s">
        <v>73</v>
      </c>
      <c r="L1534" s="3" t="s">
        <v>73</v>
      </c>
    </row>
    <row r="1535" spans="1:12" x14ac:dyDescent="0.25">
      <c r="A1535">
        <v>1640</v>
      </c>
      <c r="B1535" t="s">
        <v>2917</v>
      </c>
      <c r="C1535" s="2" t="s">
        <v>82</v>
      </c>
      <c r="D1535" t="s">
        <v>123</v>
      </c>
      <c r="E1535">
        <v>818897</v>
      </c>
      <c r="F1535">
        <v>820180</v>
      </c>
      <c r="G1535" s="3" t="s">
        <v>73</v>
      </c>
      <c r="H1535" s="3">
        <v>0.25787904766272102</v>
      </c>
      <c r="I1535" s="3">
        <v>0.37165147340132598</v>
      </c>
      <c r="J1535" s="3" t="s">
        <v>73</v>
      </c>
      <c r="K1535" s="3" t="s">
        <v>73</v>
      </c>
      <c r="L1535" s="3" t="s">
        <v>73</v>
      </c>
    </row>
    <row r="1536" spans="1:12" x14ac:dyDescent="0.25">
      <c r="A1536">
        <v>7494</v>
      </c>
      <c r="B1536" t="s">
        <v>2918</v>
      </c>
      <c r="C1536" s="2" t="s">
        <v>82</v>
      </c>
      <c r="D1536" t="s">
        <v>184</v>
      </c>
      <c r="E1536">
        <v>3391946</v>
      </c>
      <c r="F1536">
        <v>3393589</v>
      </c>
      <c r="G1536" s="3" t="s">
        <v>73</v>
      </c>
      <c r="H1536" s="3">
        <v>0.25648739171148699</v>
      </c>
      <c r="I1536" s="3" t="s">
        <v>73</v>
      </c>
      <c r="J1536" s="3" t="s">
        <v>73</v>
      </c>
      <c r="K1536" s="3" t="s">
        <v>73</v>
      </c>
      <c r="L1536" s="3" t="s">
        <v>73</v>
      </c>
    </row>
    <row r="1537" spans="1:12" x14ac:dyDescent="0.25">
      <c r="A1537">
        <v>2085</v>
      </c>
      <c r="B1537" t="s">
        <v>2919</v>
      </c>
      <c r="C1537" s="2" t="s">
        <v>82</v>
      </c>
      <c r="D1537" t="s">
        <v>2920</v>
      </c>
      <c r="E1537">
        <v>1115759</v>
      </c>
      <c r="F1537">
        <v>1115394</v>
      </c>
      <c r="G1537" s="3" t="s">
        <v>73</v>
      </c>
      <c r="H1537" s="3">
        <v>0.25447518166637501</v>
      </c>
      <c r="I1537" s="3" t="s">
        <v>73</v>
      </c>
      <c r="J1537" s="3" t="s">
        <v>73</v>
      </c>
      <c r="K1537" s="3" t="s">
        <v>73</v>
      </c>
      <c r="L1537" s="3" t="s">
        <v>73</v>
      </c>
    </row>
    <row r="1538" spans="1:12" x14ac:dyDescent="0.25">
      <c r="A1538">
        <v>1948</v>
      </c>
      <c r="B1538" t="s">
        <v>2921</v>
      </c>
      <c r="C1538" s="2" t="s">
        <v>82</v>
      </c>
      <c r="D1538" t="s">
        <v>112</v>
      </c>
      <c r="E1538">
        <v>921727</v>
      </c>
      <c r="F1538">
        <v>922278</v>
      </c>
      <c r="G1538" s="3" t="s">
        <v>73</v>
      </c>
      <c r="H1538" s="3">
        <v>0.25325116915063101</v>
      </c>
      <c r="I1538" s="3" t="s">
        <v>73</v>
      </c>
      <c r="J1538" s="3" t="s">
        <v>73</v>
      </c>
      <c r="K1538" s="3" t="s">
        <v>73</v>
      </c>
      <c r="L1538" s="3" t="s">
        <v>73</v>
      </c>
    </row>
    <row r="1539" spans="1:12" x14ac:dyDescent="0.25">
      <c r="A1539">
        <v>1311</v>
      </c>
      <c r="B1539" t="s">
        <v>2922</v>
      </c>
      <c r="C1539" s="2" t="s">
        <v>82</v>
      </c>
      <c r="D1539" t="s">
        <v>138</v>
      </c>
      <c r="E1539">
        <v>541929</v>
      </c>
      <c r="F1539">
        <v>543182</v>
      </c>
      <c r="G1539" s="3" t="s">
        <v>73</v>
      </c>
      <c r="H1539" s="3">
        <v>0.25304867375267498</v>
      </c>
      <c r="I1539" s="3">
        <v>0.278069586857289</v>
      </c>
      <c r="J1539" s="3" t="s">
        <v>73</v>
      </c>
      <c r="K1539" s="3" t="s">
        <v>73</v>
      </c>
      <c r="L1539" s="3" t="s">
        <v>73</v>
      </c>
    </row>
    <row r="1540" spans="1:12" x14ac:dyDescent="0.25">
      <c r="A1540">
        <v>3525</v>
      </c>
      <c r="B1540" t="s">
        <v>2923</v>
      </c>
      <c r="C1540" s="2" t="s">
        <v>2924</v>
      </c>
      <c r="D1540" t="s">
        <v>2925</v>
      </c>
      <c r="E1540">
        <v>1637310</v>
      </c>
      <c r="F1540">
        <v>1638116</v>
      </c>
      <c r="G1540" s="3" t="s">
        <v>73</v>
      </c>
      <c r="H1540" s="3">
        <v>0.25111596999974301</v>
      </c>
      <c r="I1540" s="3" t="s">
        <v>73</v>
      </c>
      <c r="J1540" s="3" t="s">
        <v>73</v>
      </c>
      <c r="K1540" s="3" t="s">
        <v>73</v>
      </c>
      <c r="L1540" s="3" t="s">
        <v>73</v>
      </c>
    </row>
    <row r="1541" spans="1:12" x14ac:dyDescent="0.25">
      <c r="A1541">
        <v>1540</v>
      </c>
      <c r="B1541" t="s">
        <v>2926</v>
      </c>
      <c r="C1541" s="2" t="s">
        <v>82</v>
      </c>
      <c r="D1541" t="s">
        <v>590</v>
      </c>
      <c r="E1541">
        <v>759358</v>
      </c>
      <c r="F1541">
        <v>759576</v>
      </c>
      <c r="G1541" s="3" t="s">
        <v>73</v>
      </c>
      <c r="H1541" s="3">
        <v>0.25098543509577698</v>
      </c>
      <c r="I1541" s="3" t="s">
        <v>73</v>
      </c>
      <c r="J1541" s="3" t="s">
        <v>73</v>
      </c>
      <c r="K1541" s="3" t="s">
        <v>73</v>
      </c>
      <c r="L1541" s="3" t="s">
        <v>73</v>
      </c>
    </row>
    <row r="1542" spans="1:12" x14ac:dyDescent="0.25">
      <c r="A1542">
        <v>7284</v>
      </c>
      <c r="B1542" t="s">
        <v>2927</v>
      </c>
      <c r="C1542" s="2" t="s">
        <v>2928</v>
      </c>
      <c r="D1542" t="s">
        <v>2929</v>
      </c>
      <c r="E1542">
        <v>3330679</v>
      </c>
      <c r="F1542">
        <v>3330083</v>
      </c>
      <c r="G1542" s="3" t="s">
        <v>73</v>
      </c>
      <c r="H1542" s="3">
        <v>0.25037573725034701</v>
      </c>
      <c r="I1542" s="3" t="s">
        <v>73</v>
      </c>
      <c r="J1542" s="3" t="s">
        <v>73</v>
      </c>
      <c r="K1542" s="3" t="s">
        <v>73</v>
      </c>
      <c r="L1542" s="3" t="s">
        <v>73</v>
      </c>
    </row>
    <row r="1543" spans="1:12" x14ac:dyDescent="0.25">
      <c r="A1543">
        <v>3652</v>
      </c>
      <c r="B1543" t="s">
        <v>2930</v>
      </c>
      <c r="C1543" s="2" t="s">
        <v>82</v>
      </c>
      <c r="D1543" t="s">
        <v>2931</v>
      </c>
      <c r="E1543">
        <v>1695992</v>
      </c>
      <c r="F1543">
        <v>1695483</v>
      </c>
      <c r="G1543" s="3" t="s">
        <v>73</v>
      </c>
      <c r="H1543" s="3">
        <v>0.24989290314500601</v>
      </c>
      <c r="I1543" s="3">
        <v>0.23538615825103701</v>
      </c>
      <c r="J1543" s="3" t="s">
        <v>73</v>
      </c>
      <c r="K1543" s="3" t="s">
        <v>73</v>
      </c>
      <c r="L1543" s="3" t="s">
        <v>73</v>
      </c>
    </row>
    <row r="1544" spans="1:12" x14ac:dyDescent="0.25">
      <c r="A1544">
        <v>5783</v>
      </c>
      <c r="B1544" t="s">
        <v>2932</v>
      </c>
      <c r="C1544" s="2" t="s">
        <v>82</v>
      </c>
      <c r="D1544" t="s">
        <v>85</v>
      </c>
      <c r="E1544">
        <v>2659410</v>
      </c>
      <c r="F1544">
        <v>2658868</v>
      </c>
      <c r="G1544" s="3" t="s">
        <v>73</v>
      </c>
      <c r="H1544" s="3">
        <v>0.24879117600526901</v>
      </c>
      <c r="I1544" s="3">
        <v>0.31441389980322099</v>
      </c>
      <c r="J1544" s="3" t="s">
        <v>73</v>
      </c>
      <c r="K1544" s="3" t="s">
        <v>73</v>
      </c>
      <c r="L1544" s="3" t="s">
        <v>73</v>
      </c>
    </row>
    <row r="1545" spans="1:12" x14ac:dyDescent="0.25">
      <c r="A1545">
        <v>6641</v>
      </c>
      <c r="B1545" t="s">
        <v>2933</v>
      </c>
      <c r="C1545" s="2" t="s">
        <v>82</v>
      </c>
      <c r="D1545" t="s">
        <v>2934</v>
      </c>
      <c r="E1545">
        <v>3040644</v>
      </c>
      <c r="F1545">
        <v>3042158</v>
      </c>
      <c r="G1545" s="3" t="s">
        <v>73</v>
      </c>
      <c r="H1545" s="3">
        <v>0.24640204557661</v>
      </c>
      <c r="I1545" s="3" t="s">
        <v>73</v>
      </c>
      <c r="J1545" s="3" t="s">
        <v>73</v>
      </c>
      <c r="K1545" s="3" t="s">
        <v>73</v>
      </c>
      <c r="L1545" s="3" t="s">
        <v>73</v>
      </c>
    </row>
    <row r="1546" spans="1:12" x14ac:dyDescent="0.25">
      <c r="A1546">
        <v>798</v>
      </c>
      <c r="B1546" t="s">
        <v>2935</v>
      </c>
      <c r="C1546" s="2" t="s">
        <v>82</v>
      </c>
      <c r="D1546" t="s">
        <v>83</v>
      </c>
      <c r="E1546">
        <v>338109</v>
      </c>
      <c r="F1546">
        <v>337732</v>
      </c>
      <c r="G1546" s="3" t="s">
        <v>73</v>
      </c>
      <c r="H1546" s="3">
        <v>0.24307577293144</v>
      </c>
      <c r="I1546" s="3" t="s">
        <v>73</v>
      </c>
      <c r="J1546" s="3" t="s">
        <v>73</v>
      </c>
      <c r="K1546" s="3" t="s">
        <v>73</v>
      </c>
      <c r="L1546" s="3" t="s">
        <v>73</v>
      </c>
    </row>
    <row r="1547" spans="1:12" x14ac:dyDescent="0.25">
      <c r="A1547">
        <v>1190</v>
      </c>
      <c r="B1547" t="s">
        <v>2936</v>
      </c>
      <c r="C1547" s="2" t="s">
        <v>2937</v>
      </c>
      <c r="D1547" t="s">
        <v>2938</v>
      </c>
      <c r="E1547">
        <v>483424</v>
      </c>
      <c r="F1547">
        <v>483756</v>
      </c>
      <c r="G1547" s="3" t="s">
        <v>73</v>
      </c>
      <c r="H1547" s="3">
        <v>0.24124963872524199</v>
      </c>
      <c r="I1547" s="3" t="s">
        <v>73</v>
      </c>
      <c r="J1547" s="3" t="s">
        <v>73</v>
      </c>
      <c r="K1547" s="3" t="s">
        <v>73</v>
      </c>
      <c r="L1547" s="3" t="s">
        <v>73</v>
      </c>
    </row>
    <row r="1548" spans="1:12" x14ac:dyDescent="0.25">
      <c r="A1548">
        <v>271</v>
      </c>
      <c r="B1548" t="s">
        <v>2939</v>
      </c>
      <c r="C1548" s="2" t="s">
        <v>2940</v>
      </c>
      <c r="D1548" t="s">
        <v>2941</v>
      </c>
      <c r="E1548">
        <v>97359</v>
      </c>
      <c r="F1548">
        <v>96439</v>
      </c>
      <c r="G1548" s="3" t="s">
        <v>73</v>
      </c>
      <c r="H1548" s="3">
        <v>0.24121792379729501</v>
      </c>
      <c r="I1548" s="3">
        <v>-0.267303433452725</v>
      </c>
      <c r="J1548" s="3" t="s">
        <v>73</v>
      </c>
      <c r="K1548" s="3" t="s">
        <v>73</v>
      </c>
      <c r="L1548" s="3" t="s">
        <v>73</v>
      </c>
    </row>
    <row r="1549" spans="1:12" x14ac:dyDescent="0.25">
      <c r="A1549">
        <v>1436</v>
      </c>
      <c r="B1549" t="s">
        <v>2942</v>
      </c>
      <c r="C1549" s="2" t="s">
        <v>82</v>
      </c>
      <c r="D1549" t="s">
        <v>112</v>
      </c>
      <c r="E1549">
        <v>700165</v>
      </c>
      <c r="F1549">
        <v>699188</v>
      </c>
      <c r="G1549" s="3" t="s">
        <v>73</v>
      </c>
      <c r="H1549" s="3">
        <v>0.239165564840601</v>
      </c>
      <c r="I1549" s="3" t="s">
        <v>73</v>
      </c>
      <c r="J1549" s="3" t="s">
        <v>73</v>
      </c>
      <c r="K1549" s="3" t="s">
        <v>73</v>
      </c>
      <c r="L1549" s="3" t="s">
        <v>73</v>
      </c>
    </row>
    <row r="1550" spans="1:12" x14ac:dyDescent="0.25">
      <c r="A1550">
        <v>6578</v>
      </c>
      <c r="B1550" t="s">
        <v>2943</v>
      </c>
      <c r="C1550" s="2" t="s">
        <v>82</v>
      </c>
      <c r="D1550" t="s">
        <v>85</v>
      </c>
      <c r="E1550">
        <v>3003342</v>
      </c>
      <c r="F1550">
        <v>3003614</v>
      </c>
      <c r="G1550" s="3" t="s">
        <v>73</v>
      </c>
      <c r="H1550" s="3">
        <v>0.239043977967587</v>
      </c>
      <c r="I1550" s="3">
        <v>0.87510216734167501</v>
      </c>
      <c r="J1550" s="3" t="s">
        <v>73</v>
      </c>
      <c r="K1550" s="3">
        <v>0.31084555387496948</v>
      </c>
      <c r="L1550" s="3" t="s">
        <v>73</v>
      </c>
    </row>
    <row r="1551" spans="1:12" x14ac:dyDescent="0.25">
      <c r="A1551">
        <v>2662</v>
      </c>
      <c r="B1551" t="s">
        <v>2944</v>
      </c>
      <c r="C1551" s="2" t="s">
        <v>82</v>
      </c>
      <c r="D1551" t="s">
        <v>2945</v>
      </c>
      <c r="E1551">
        <v>1154330</v>
      </c>
      <c r="F1551">
        <v>1151898</v>
      </c>
      <c r="G1551" s="3" t="s">
        <v>73</v>
      </c>
      <c r="H1551" s="3">
        <v>0.239017735001083</v>
      </c>
      <c r="I1551" s="3">
        <v>0.43104492369724401</v>
      </c>
      <c r="J1551" s="3">
        <v>-0.5429452657699585</v>
      </c>
      <c r="K1551" s="3">
        <v>-0.31456092000007629</v>
      </c>
      <c r="L1551" s="3" t="s">
        <v>73</v>
      </c>
    </row>
    <row r="1552" spans="1:12" x14ac:dyDescent="0.25">
      <c r="A1552">
        <v>3594</v>
      </c>
      <c r="B1552" t="s">
        <v>2946</v>
      </c>
      <c r="C1552" s="2" t="s">
        <v>2947</v>
      </c>
      <c r="D1552" t="s">
        <v>2948</v>
      </c>
      <c r="E1552">
        <v>1673605</v>
      </c>
      <c r="F1552">
        <v>1673243</v>
      </c>
      <c r="G1552" s="3" t="s">
        <v>73</v>
      </c>
      <c r="H1552" s="3">
        <v>0.23837103438761101</v>
      </c>
      <c r="I1552" s="3">
        <v>0.362283689170178</v>
      </c>
      <c r="J1552" s="3">
        <v>0.15136229991912842</v>
      </c>
      <c r="K1552" s="3" t="s">
        <v>73</v>
      </c>
      <c r="L1552" s="3" t="s">
        <v>73</v>
      </c>
    </row>
    <row r="1553" spans="1:12" x14ac:dyDescent="0.25">
      <c r="A1553">
        <v>2346</v>
      </c>
      <c r="B1553" t="s">
        <v>2949</v>
      </c>
      <c r="C1553" s="2" t="s">
        <v>2950</v>
      </c>
      <c r="D1553" t="s">
        <v>2951</v>
      </c>
      <c r="E1553">
        <v>1104977</v>
      </c>
      <c r="F1553">
        <v>1105648</v>
      </c>
      <c r="G1553" s="3" t="s">
        <v>73</v>
      </c>
      <c r="H1553" s="3">
        <v>0.238028313988839</v>
      </c>
      <c r="I1553" s="3" t="s">
        <v>73</v>
      </c>
      <c r="J1553" s="3" t="s">
        <v>73</v>
      </c>
      <c r="K1553" s="3" t="s">
        <v>73</v>
      </c>
      <c r="L1553" s="3" t="s">
        <v>73</v>
      </c>
    </row>
    <row r="1554" spans="1:12" x14ac:dyDescent="0.25">
      <c r="A1554">
        <v>3481</v>
      </c>
      <c r="B1554" t="s">
        <v>2952</v>
      </c>
      <c r="C1554" s="2" t="s">
        <v>2953</v>
      </c>
      <c r="D1554" t="s">
        <v>2954</v>
      </c>
      <c r="E1554">
        <v>1619930</v>
      </c>
      <c r="F1554">
        <v>1621099</v>
      </c>
      <c r="G1554" s="3" t="s">
        <v>73</v>
      </c>
      <c r="H1554" s="3">
        <v>0.233104079832153</v>
      </c>
      <c r="I1554" s="3" t="s">
        <v>73</v>
      </c>
      <c r="J1554" s="3" t="s">
        <v>73</v>
      </c>
      <c r="K1554" s="3" t="s">
        <v>73</v>
      </c>
      <c r="L1554" s="3" t="s">
        <v>73</v>
      </c>
    </row>
    <row r="1555" spans="1:12" x14ac:dyDescent="0.25">
      <c r="A1555">
        <v>3052</v>
      </c>
      <c r="B1555" t="s">
        <v>2955</v>
      </c>
      <c r="C1555" s="2" t="s">
        <v>82</v>
      </c>
      <c r="D1555" t="s">
        <v>2956</v>
      </c>
      <c r="E1555">
        <v>1620367</v>
      </c>
      <c r="F1555">
        <v>1619075</v>
      </c>
      <c r="G1555" s="3" t="s">
        <v>73</v>
      </c>
      <c r="H1555" s="3">
        <v>0.232885740767693</v>
      </c>
      <c r="I1555" s="3" t="s">
        <v>73</v>
      </c>
      <c r="J1555" s="3" t="s">
        <v>73</v>
      </c>
      <c r="K1555" s="3" t="s">
        <v>73</v>
      </c>
      <c r="L1555" s="3" t="s">
        <v>73</v>
      </c>
    </row>
    <row r="1556" spans="1:12" x14ac:dyDescent="0.25">
      <c r="A1556">
        <v>637</v>
      </c>
      <c r="B1556" t="s">
        <v>2957</v>
      </c>
      <c r="C1556" s="2" t="s">
        <v>82</v>
      </c>
      <c r="D1556" t="s">
        <v>138</v>
      </c>
      <c r="E1556">
        <v>270311</v>
      </c>
      <c r="F1556">
        <v>270979</v>
      </c>
      <c r="G1556" s="3" t="s">
        <v>73</v>
      </c>
      <c r="H1556" s="3">
        <v>0.23258965481080701</v>
      </c>
      <c r="I1556" s="3" t="s">
        <v>73</v>
      </c>
      <c r="J1556" s="3" t="s">
        <v>73</v>
      </c>
      <c r="K1556" s="3" t="s">
        <v>73</v>
      </c>
      <c r="L1556" s="3" t="s">
        <v>73</v>
      </c>
    </row>
    <row r="1557" spans="1:12" x14ac:dyDescent="0.25">
      <c r="A1557">
        <v>4316</v>
      </c>
      <c r="B1557" t="s">
        <v>2958</v>
      </c>
      <c r="C1557" s="2" t="s">
        <v>82</v>
      </c>
      <c r="D1557" t="s">
        <v>2959</v>
      </c>
      <c r="E1557">
        <v>1995969</v>
      </c>
      <c r="F1557">
        <v>1996706</v>
      </c>
      <c r="G1557" s="3" t="s">
        <v>73</v>
      </c>
      <c r="H1557" s="3">
        <v>0.231777620051141</v>
      </c>
      <c r="I1557" s="3">
        <v>0.29664791389304901</v>
      </c>
      <c r="J1557" s="3" t="s">
        <v>73</v>
      </c>
      <c r="K1557" s="3" t="s">
        <v>73</v>
      </c>
      <c r="L1557" s="3" t="s">
        <v>73</v>
      </c>
    </row>
    <row r="1558" spans="1:12" x14ac:dyDescent="0.25">
      <c r="A1558">
        <v>2900</v>
      </c>
      <c r="B1558" t="s">
        <v>2960</v>
      </c>
      <c r="C1558" s="2" t="s">
        <v>82</v>
      </c>
      <c r="D1558" t="s">
        <v>112</v>
      </c>
      <c r="E1558">
        <v>1533416</v>
      </c>
      <c r="F1558">
        <v>1533003</v>
      </c>
      <c r="G1558" s="3" t="s">
        <v>73</v>
      </c>
      <c r="H1558" s="3">
        <v>0.230865546829567</v>
      </c>
      <c r="I1558" s="3" t="s">
        <v>73</v>
      </c>
      <c r="J1558" s="3" t="s">
        <v>73</v>
      </c>
      <c r="K1558" s="3" t="s">
        <v>73</v>
      </c>
      <c r="L1558" s="3" t="s">
        <v>73</v>
      </c>
    </row>
    <row r="1559" spans="1:12" x14ac:dyDescent="0.25">
      <c r="A1559">
        <v>808</v>
      </c>
      <c r="B1559" t="s">
        <v>2961</v>
      </c>
      <c r="C1559" s="2" t="s">
        <v>82</v>
      </c>
      <c r="D1559" t="s">
        <v>1229</v>
      </c>
      <c r="E1559">
        <v>461270</v>
      </c>
      <c r="F1559">
        <v>462328</v>
      </c>
      <c r="G1559" s="3" t="s">
        <v>73</v>
      </c>
      <c r="H1559" s="3">
        <v>0.23024013154461301</v>
      </c>
      <c r="I1559" s="3" t="s">
        <v>73</v>
      </c>
      <c r="J1559" s="3" t="s">
        <v>73</v>
      </c>
      <c r="K1559" s="3" t="s">
        <v>73</v>
      </c>
      <c r="L1559" s="3" t="s">
        <v>73</v>
      </c>
    </row>
    <row r="1560" spans="1:12" x14ac:dyDescent="0.25">
      <c r="A1560">
        <v>2855</v>
      </c>
      <c r="B1560" t="s">
        <v>2962</v>
      </c>
      <c r="C1560" s="2" t="s">
        <v>82</v>
      </c>
      <c r="D1560" t="s">
        <v>2963</v>
      </c>
      <c r="E1560">
        <v>1240557</v>
      </c>
      <c r="F1560">
        <v>1239073</v>
      </c>
      <c r="G1560" s="3" t="s">
        <v>73</v>
      </c>
      <c r="H1560" s="3">
        <v>0.22852468861575601</v>
      </c>
      <c r="I1560" s="3" t="s">
        <v>73</v>
      </c>
      <c r="J1560" s="3" t="s">
        <v>73</v>
      </c>
      <c r="K1560" s="3" t="s">
        <v>73</v>
      </c>
      <c r="L1560" s="3" t="s">
        <v>73</v>
      </c>
    </row>
    <row r="1561" spans="1:12" x14ac:dyDescent="0.25">
      <c r="A1561">
        <v>4778</v>
      </c>
      <c r="B1561" t="s">
        <v>2964</v>
      </c>
      <c r="C1561" s="2" t="s">
        <v>82</v>
      </c>
      <c r="D1561" t="s">
        <v>1296</v>
      </c>
      <c r="E1561">
        <v>2188165</v>
      </c>
      <c r="F1561">
        <v>2187335</v>
      </c>
      <c r="G1561" s="3" t="s">
        <v>73</v>
      </c>
      <c r="H1561" s="3">
        <v>0.223581474031148</v>
      </c>
      <c r="I1561" s="3" t="s">
        <v>73</v>
      </c>
      <c r="J1561" s="3" t="s">
        <v>73</v>
      </c>
      <c r="K1561" s="3" t="s">
        <v>73</v>
      </c>
      <c r="L1561" s="3" t="s">
        <v>73</v>
      </c>
    </row>
    <row r="1562" spans="1:12" x14ac:dyDescent="0.25">
      <c r="A1562">
        <v>1834</v>
      </c>
      <c r="B1562" t="s">
        <v>2965</v>
      </c>
      <c r="C1562" s="2" t="s">
        <v>82</v>
      </c>
      <c r="D1562" t="s">
        <v>2966</v>
      </c>
      <c r="E1562">
        <v>960972</v>
      </c>
      <c r="F1562">
        <v>959968</v>
      </c>
      <c r="G1562" s="3" t="s">
        <v>73</v>
      </c>
      <c r="H1562" s="3">
        <v>0.221838405128265</v>
      </c>
      <c r="I1562" s="3" t="s">
        <v>73</v>
      </c>
      <c r="J1562" s="3" t="s">
        <v>73</v>
      </c>
      <c r="K1562" s="3" t="s">
        <v>73</v>
      </c>
      <c r="L1562" s="3" t="s">
        <v>73</v>
      </c>
    </row>
    <row r="1563" spans="1:12" x14ac:dyDescent="0.25">
      <c r="A1563">
        <v>5979</v>
      </c>
      <c r="B1563" t="s">
        <v>2967</v>
      </c>
      <c r="C1563" s="2" t="s">
        <v>82</v>
      </c>
      <c r="D1563" t="s">
        <v>2968</v>
      </c>
      <c r="E1563">
        <v>2763575</v>
      </c>
      <c r="F1563">
        <v>2762142</v>
      </c>
      <c r="G1563" s="3" t="s">
        <v>73</v>
      </c>
      <c r="H1563" s="3">
        <v>0.21844195192434501</v>
      </c>
      <c r="I1563" s="3" t="s">
        <v>73</v>
      </c>
      <c r="J1563" s="3" t="s">
        <v>73</v>
      </c>
      <c r="K1563" s="3" t="s">
        <v>73</v>
      </c>
      <c r="L1563" s="3" t="s">
        <v>73</v>
      </c>
    </row>
    <row r="1564" spans="1:12" x14ac:dyDescent="0.25">
      <c r="A1564">
        <v>2463</v>
      </c>
      <c r="B1564" t="s">
        <v>2969</v>
      </c>
      <c r="C1564" s="2" t="s">
        <v>82</v>
      </c>
      <c r="D1564" t="s">
        <v>490</v>
      </c>
      <c r="E1564">
        <v>1086190</v>
      </c>
      <c r="F1564">
        <v>1085810</v>
      </c>
      <c r="G1564" s="3" t="s">
        <v>73</v>
      </c>
      <c r="H1564" s="3">
        <v>0.213480371508426</v>
      </c>
      <c r="I1564" s="3">
        <v>0.38420060443041498</v>
      </c>
      <c r="J1564" s="3" t="s">
        <v>73</v>
      </c>
      <c r="K1564" s="3" t="s">
        <v>73</v>
      </c>
      <c r="L1564" s="3" t="s">
        <v>73</v>
      </c>
    </row>
    <row r="1565" spans="1:12" x14ac:dyDescent="0.25">
      <c r="A1565">
        <v>2133</v>
      </c>
      <c r="B1565" t="s">
        <v>2970</v>
      </c>
      <c r="C1565" s="2" t="s">
        <v>82</v>
      </c>
      <c r="D1565" t="s">
        <v>83</v>
      </c>
      <c r="E1565">
        <v>942599</v>
      </c>
      <c r="F1565">
        <v>941157</v>
      </c>
      <c r="G1565" s="3" t="s">
        <v>73</v>
      </c>
      <c r="H1565" s="3">
        <v>0.21143371732466801</v>
      </c>
      <c r="I1565" s="3" t="s">
        <v>73</v>
      </c>
      <c r="J1565" s="3" t="s">
        <v>73</v>
      </c>
      <c r="K1565" s="3" t="s">
        <v>73</v>
      </c>
      <c r="L1565" s="3" t="s">
        <v>73</v>
      </c>
    </row>
    <row r="1566" spans="1:12" x14ac:dyDescent="0.25">
      <c r="A1566">
        <v>4177</v>
      </c>
      <c r="B1566" t="s">
        <v>2971</v>
      </c>
      <c r="C1566" s="2" t="s">
        <v>82</v>
      </c>
      <c r="D1566" t="s">
        <v>85</v>
      </c>
      <c r="E1566">
        <v>1924050</v>
      </c>
      <c r="F1566">
        <v>1924385</v>
      </c>
      <c r="G1566" s="3" t="s">
        <v>73</v>
      </c>
      <c r="H1566" s="3">
        <v>0.21083435479665</v>
      </c>
      <c r="I1566" s="3" t="s">
        <v>73</v>
      </c>
      <c r="J1566" s="3" t="s">
        <v>73</v>
      </c>
      <c r="K1566" s="3" t="s">
        <v>73</v>
      </c>
      <c r="L1566" s="3">
        <v>0.17200058698654175</v>
      </c>
    </row>
    <row r="1567" spans="1:12" x14ac:dyDescent="0.25">
      <c r="A1567">
        <v>2710</v>
      </c>
      <c r="B1567" t="s">
        <v>2972</v>
      </c>
      <c r="C1567" s="2" t="s">
        <v>82</v>
      </c>
      <c r="D1567" t="s">
        <v>2973</v>
      </c>
      <c r="E1567">
        <v>1277704</v>
      </c>
      <c r="F1567">
        <v>1276946</v>
      </c>
      <c r="G1567" s="3" t="s">
        <v>73</v>
      </c>
      <c r="H1567" s="3">
        <v>0.20902075176086701</v>
      </c>
      <c r="I1567" s="3" t="s">
        <v>73</v>
      </c>
      <c r="J1567" s="3" t="s">
        <v>73</v>
      </c>
      <c r="K1567" s="3" t="s">
        <v>73</v>
      </c>
      <c r="L1567" s="3" t="s">
        <v>73</v>
      </c>
    </row>
    <row r="1568" spans="1:12" x14ac:dyDescent="0.25">
      <c r="A1568">
        <v>4525</v>
      </c>
      <c r="B1568" t="s">
        <v>2974</v>
      </c>
      <c r="C1568" s="2" t="s">
        <v>82</v>
      </c>
      <c r="D1568" t="s">
        <v>653</v>
      </c>
      <c r="E1568">
        <v>2087554</v>
      </c>
      <c r="F1568">
        <v>2086646</v>
      </c>
      <c r="G1568" s="3" t="s">
        <v>73</v>
      </c>
      <c r="H1568" s="3">
        <v>0.20863729589365301</v>
      </c>
      <c r="I1568" s="3" t="s">
        <v>73</v>
      </c>
      <c r="J1568" s="3" t="s">
        <v>73</v>
      </c>
      <c r="K1568" s="3" t="s">
        <v>73</v>
      </c>
      <c r="L1568" s="3" t="s">
        <v>73</v>
      </c>
    </row>
    <row r="1569" spans="1:12" x14ac:dyDescent="0.25">
      <c r="A1569">
        <v>2350</v>
      </c>
      <c r="B1569" t="s">
        <v>2975</v>
      </c>
      <c r="C1569" s="2" t="s">
        <v>82</v>
      </c>
      <c r="D1569" t="s">
        <v>104</v>
      </c>
      <c r="E1569">
        <v>1032026</v>
      </c>
      <c r="F1569">
        <v>1030041</v>
      </c>
      <c r="G1569" s="3" t="s">
        <v>73</v>
      </c>
      <c r="H1569" s="3">
        <v>0.207257639227788</v>
      </c>
      <c r="I1569" s="3" t="s">
        <v>73</v>
      </c>
      <c r="J1569" s="3" t="s">
        <v>73</v>
      </c>
      <c r="K1569" s="3" t="s">
        <v>73</v>
      </c>
      <c r="L1569" s="3" t="s">
        <v>73</v>
      </c>
    </row>
    <row r="1570" spans="1:12" x14ac:dyDescent="0.25">
      <c r="A1570">
        <v>589</v>
      </c>
      <c r="B1570" t="s">
        <v>2976</v>
      </c>
      <c r="C1570" s="2" t="s">
        <v>82</v>
      </c>
      <c r="D1570" t="s">
        <v>83</v>
      </c>
      <c r="E1570">
        <v>248227</v>
      </c>
      <c r="F1570">
        <v>246386</v>
      </c>
      <c r="G1570" s="3" t="s">
        <v>73</v>
      </c>
      <c r="H1570" s="3">
        <v>0.20667203581091301</v>
      </c>
      <c r="I1570" s="3" t="s">
        <v>73</v>
      </c>
      <c r="J1570" s="3" t="s">
        <v>73</v>
      </c>
      <c r="K1570" s="3" t="s">
        <v>73</v>
      </c>
      <c r="L1570" s="3" t="s">
        <v>73</v>
      </c>
    </row>
    <row r="1571" spans="1:12" x14ac:dyDescent="0.25">
      <c r="A1571">
        <v>5792</v>
      </c>
      <c r="B1571" t="s">
        <v>2977</v>
      </c>
      <c r="C1571" s="2" t="s">
        <v>82</v>
      </c>
      <c r="D1571" t="s">
        <v>112</v>
      </c>
      <c r="E1571">
        <v>2663539</v>
      </c>
      <c r="F1571">
        <v>2663120</v>
      </c>
      <c r="G1571" s="3" t="s">
        <v>73</v>
      </c>
      <c r="H1571" s="3">
        <v>0.20626394363984599</v>
      </c>
      <c r="I1571" s="3">
        <v>0.466683277247117</v>
      </c>
      <c r="J1571" s="3" t="s">
        <v>73</v>
      </c>
      <c r="K1571" s="3" t="s">
        <v>73</v>
      </c>
      <c r="L1571" s="3" t="s">
        <v>73</v>
      </c>
    </row>
    <row r="1572" spans="1:12" x14ac:dyDescent="0.25">
      <c r="A1572">
        <v>6922</v>
      </c>
      <c r="B1572" t="s">
        <v>2978</v>
      </c>
      <c r="C1572" s="2" t="s">
        <v>82</v>
      </c>
      <c r="D1572" t="s">
        <v>177</v>
      </c>
      <c r="E1572">
        <v>3181339</v>
      </c>
      <c r="F1572">
        <v>3183477</v>
      </c>
      <c r="G1572" s="3" t="s">
        <v>73</v>
      </c>
      <c r="H1572" s="3">
        <v>0.206196863560105</v>
      </c>
      <c r="I1572" s="3">
        <v>0.22098657796111801</v>
      </c>
      <c r="J1572" s="3" t="s">
        <v>73</v>
      </c>
      <c r="K1572" s="3" t="s">
        <v>73</v>
      </c>
      <c r="L1572" s="3" t="s">
        <v>73</v>
      </c>
    </row>
    <row r="1573" spans="1:12" x14ac:dyDescent="0.25">
      <c r="A1573">
        <v>2344</v>
      </c>
      <c r="B1573" t="s">
        <v>2979</v>
      </c>
      <c r="C1573" s="2" t="s">
        <v>82</v>
      </c>
      <c r="D1573" t="s">
        <v>2980</v>
      </c>
      <c r="E1573">
        <v>1026775</v>
      </c>
      <c r="F1573">
        <v>1026068</v>
      </c>
      <c r="G1573" s="3" t="s">
        <v>73</v>
      </c>
      <c r="H1573" s="3">
        <v>0.205841220275748</v>
      </c>
      <c r="I1573" s="3" t="s">
        <v>73</v>
      </c>
      <c r="J1573" s="3" t="s">
        <v>73</v>
      </c>
      <c r="K1573" s="3" t="s">
        <v>73</v>
      </c>
      <c r="L1573" s="3" t="s">
        <v>73</v>
      </c>
    </row>
    <row r="1574" spans="1:12" x14ac:dyDescent="0.25">
      <c r="A1574">
        <v>863</v>
      </c>
      <c r="B1574" t="s">
        <v>2981</v>
      </c>
      <c r="C1574" s="2" t="s">
        <v>82</v>
      </c>
      <c r="D1574" t="s">
        <v>2982</v>
      </c>
      <c r="E1574">
        <v>488823</v>
      </c>
      <c r="F1574">
        <v>490388</v>
      </c>
      <c r="G1574" s="3" t="s">
        <v>73</v>
      </c>
      <c r="H1574" s="3">
        <v>0.20582714674660699</v>
      </c>
      <c r="I1574" s="3" t="s">
        <v>73</v>
      </c>
      <c r="J1574" s="3" t="s">
        <v>73</v>
      </c>
      <c r="K1574" s="3" t="s">
        <v>73</v>
      </c>
      <c r="L1574" s="3" t="s">
        <v>73</v>
      </c>
    </row>
    <row r="1575" spans="1:12" x14ac:dyDescent="0.25">
      <c r="A1575">
        <v>1441</v>
      </c>
      <c r="B1575" t="s">
        <v>2983</v>
      </c>
      <c r="C1575" s="2" t="s">
        <v>82</v>
      </c>
      <c r="D1575" t="s">
        <v>123</v>
      </c>
      <c r="E1575">
        <v>703658</v>
      </c>
      <c r="F1575">
        <v>702645</v>
      </c>
      <c r="G1575" s="3" t="s">
        <v>73</v>
      </c>
      <c r="H1575" s="3">
        <v>0.204638499061816</v>
      </c>
      <c r="I1575" s="3">
        <v>0.119016375336782</v>
      </c>
      <c r="J1575" s="3" t="s">
        <v>73</v>
      </c>
      <c r="K1575" s="3" t="s">
        <v>73</v>
      </c>
      <c r="L1575" s="3" t="s">
        <v>73</v>
      </c>
    </row>
    <row r="1576" spans="1:12" x14ac:dyDescent="0.25">
      <c r="A1576">
        <v>460</v>
      </c>
      <c r="B1576" t="s">
        <v>2984</v>
      </c>
      <c r="C1576" s="2" t="s">
        <v>82</v>
      </c>
      <c r="D1576" t="s">
        <v>123</v>
      </c>
      <c r="E1576">
        <v>248743</v>
      </c>
      <c r="F1576">
        <v>247592</v>
      </c>
      <c r="G1576" s="3" t="s">
        <v>73</v>
      </c>
      <c r="H1576" s="3">
        <v>0.20462182021105699</v>
      </c>
      <c r="I1576" s="3" t="s">
        <v>73</v>
      </c>
      <c r="J1576" s="3" t="s">
        <v>73</v>
      </c>
      <c r="K1576" s="3" t="s">
        <v>73</v>
      </c>
      <c r="L1576" s="3" t="s">
        <v>73</v>
      </c>
    </row>
    <row r="1577" spans="1:12" x14ac:dyDescent="0.25">
      <c r="A1577">
        <v>2098</v>
      </c>
      <c r="B1577" t="s">
        <v>2985</v>
      </c>
      <c r="C1577" s="2" t="s">
        <v>2986</v>
      </c>
      <c r="D1577" t="s">
        <v>2987</v>
      </c>
      <c r="E1577">
        <v>998733</v>
      </c>
      <c r="F1577">
        <v>999785</v>
      </c>
      <c r="G1577" s="3" t="s">
        <v>73</v>
      </c>
      <c r="H1577" s="3">
        <v>0.20457268104458101</v>
      </c>
      <c r="I1577" s="3" t="s">
        <v>73</v>
      </c>
      <c r="J1577" s="3" t="s">
        <v>73</v>
      </c>
      <c r="K1577" s="3" t="s">
        <v>73</v>
      </c>
      <c r="L1577" s="3" t="s">
        <v>73</v>
      </c>
    </row>
    <row r="1578" spans="1:12" x14ac:dyDescent="0.25">
      <c r="A1578">
        <v>2470</v>
      </c>
      <c r="B1578" t="s">
        <v>2988</v>
      </c>
      <c r="C1578" s="2" t="s">
        <v>82</v>
      </c>
      <c r="D1578" t="s">
        <v>112</v>
      </c>
      <c r="E1578">
        <v>1166924</v>
      </c>
      <c r="F1578">
        <v>1167208</v>
      </c>
      <c r="G1578" s="3" t="s">
        <v>73</v>
      </c>
      <c r="H1578" s="3">
        <v>0.20427542947913199</v>
      </c>
      <c r="I1578" s="3">
        <v>0.30617170514675801</v>
      </c>
      <c r="J1578" s="3" t="s">
        <v>73</v>
      </c>
      <c r="K1578" s="3" t="s">
        <v>73</v>
      </c>
      <c r="L1578" s="3" t="s">
        <v>73</v>
      </c>
    </row>
    <row r="1579" spans="1:12" x14ac:dyDescent="0.25">
      <c r="A1579">
        <v>4301</v>
      </c>
      <c r="B1579" t="s">
        <v>2989</v>
      </c>
      <c r="C1579" s="2" t="s">
        <v>82</v>
      </c>
      <c r="D1579" t="s">
        <v>85</v>
      </c>
      <c r="E1579">
        <v>1987724</v>
      </c>
      <c r="F1579">
        <v>1986348</v>
      </c>
      <c r="G1579" s="3" t="s">
        <v>73</v>
      </c>
      <c r="H1579" s="3">
        <v>0.204157649701281</v>
      </c>
      <c r="I1579" s="3">
        <v>0.30898070205117001</v>
      </c>
      <c r="J1579" s="3" t="s">
        <v>73</v>
      </c>
      <c r="K1579" s="3" t="s">
        <v>73</v>
      </c>
      <c r="L1579" s="3" t="s">
        <v>73</v>
      </c>
    </row>
    <row r="1580" spans="1:12" x14ac:dyDescent="0.25">
      <c r="A1580">
        <v>1758</v>
      </c>
      <c r="B1580" t="s">
        <v>2990</v>
      </c>
      <c r="C1580" s="2" t="s">
        <v>82</v>
      </c>
      <c r="D1580" t="s">
        <v>376</v>
      </c>
      <c r="E1580">
        <v>829178</v>
      </c>
      <c r="F1580">
        <v>828912</v>
      </c>
      <c r="G1580" s="3" t="s">
        <v>73</v>
      </c>
      <c r="H1580" s="3">
        <v>0.201858406478928</v>
      </c>
      <c r="I1580" s="3" t="s">
        <v>73</v>
      </c>
      <c r="J1580" s="3" t="s">
        <v>73</v>
      </c>
      <c r="K1580" s="3" t="s">
        <v>73</v>
      </c>
      <c r="L1580" s="3" t="s">
        <v>73</v>
      </c>
    </row>
    <row r="1581" spans="1:12" x14ac:dyDescent="0.25">
      <c r="A1581">
        <v>2802</v>
      </c>
      <c r="B1581" t="s">
        <v>2991</v>
      </c>
      <c r="C1581" s="2" t="s">
        <v>82</v>
      </c>
      <c r="D1581" t="s">
        <v>112</v>
      </c>
      <c r="E1581">
        <v>1327935</v>
      </c>
      <c r="F1581">
        <v>1328471</v>
      </c>
      <c r="G1581" s="3" t="s">
        <v>73</v>
      </c>
      <c r="H1581" s="3">
        <v>0.20152947963609999</v>
      </c>
      <c r="I1581" s="3" t="s">
        <v>73</v>
      </c>
      <c r="J1581" s="3" t="s">
        <v>73</v>
      </c>
      <c r="K1581" s="3" t="s">
        <v>73</v>
      </c>
      <c r="L1581" s="3" t="s">
        <v>73</v>
      </c>
    </row>
    <row r="1582" spans="1:12" x14ac:dyDescent="0.25">
      <c r="A1582">
        <v>2241</v>
      </c>
      <c r="B1582" t="s">
        <v>2992</v>
      </c>
      <c r="C1582" s="2" t="s">
        <v>82</v>
      </c>
      <c r="D1582" t="s">
        <v>2993</v>
      </c>
      <c r="E1582">
        <v>992359</v>
      </c>
      <c r="F1582">
        <v>991460</v>
      </c>
      <c r="G1582" s="3" t="s">
        <v>73</v>
      </c>
      <c r="H1582" s="3">
        <v>0.20107781384752901</v>
      </c>
      <c r="I1582" s="3" t="s">
        <v>73</v>
      </c>
      <c r="J1582" s="3" t="s">
        <v>73</v>
      </c>
      <c r="K1582" s="3" t="s">
        <v>73</v>
      </c>
      <c r="L1582" s="3" t="s">
        <v>73</v>
      </c>
    </row>
    <row r="1583" spans="1:12" x14ac:dyDescent="0.25">
      <c r="A1583">
        <v>7087</v>
      </c>
      <c r="B1583" t="s">
        <v>2994</v>
      </c>
      <c r="C1583" s="2" t="s">
        <v>2995</v>
      </c>
      <c r="D1583" t="s">
        <v>2996</v>
      </c>
      <c r="E1583">
        <v>3225060</v>
      </c>
      <c r="F1583">
        <v>3223984</v>
      </c>
      <c r="G1583" s="3" t="s">
        <v>73</v>
      </c>
      <c r="H1583" s="3">
        <v>0.200385114194193</v>
      </c>
      <c r="I1583" s="3" t="s">
        <v>73</v>
      </c>
      <c r="J1583" s="3" t="s">
        <v>73</v>
      </c>
      <c r="K1583" s="3" t="s">
        <v>73</v>
      </c>
      <c r="L1583" s="3" t="s">
        <v>73</v>
      </c>
    </row>
    <row r="1584" spans="1:12" x14ac:dyDescent="0.25">
      <c r="A1584">
        <v>5253</v>
      </c>
      <c r="B1584" t="s">
        <v>2997</v>
      </c>
      <c r="C1584" s="2" t="s">
        <v>2998</v>
      </c>
      <c r="D1584" t="s">
        <v>2999</v>
      </c>
      <c r="E1584">
        <v>2407416</v>
      </c>
      <c r="F1584">
        <v>2406478</v>
      </c>
      <c r="G1584" s="3" t="s">
        <v>73</v>
      </c>
      <c r="H1584" s="3">
        <v>0.198969871915045</v>
      </c>
      <c r="I1584" s="3" t="s">
        <v>73</v>
      </c>
      <c r="J1584" s="3" t="s">
        <v>73</v>
      </c>
      <c r="K1584" s="3" t="s">
        <v>73</v>
      </c>
      <c r="L1584" s="3" t="s">
        <v>73</v>
      </c>
    </row>
    <row r="1585" spans="1:12" x14ac:dyDescent="0.25">
      <c r="A1585">
        <v>3857</v>
      </c>
      <c r="B1585" t="s">
        <v>3000</v>
      </c>
      <c r="C1585" s="2" t="s">
        <v>3001</v>
      </c>
      <c r="D1585" t="s">
        <v>3002</v>
      </c>
      <c r="E1585">
        <v>1771930</v>
      </c>
      <c r="F1585">
        <v>1772427</v>
      </c>
      <c r="G1585" s="3" t="s">
        <v>73</v>
      </c>
      <c r="H1585" s="3">
        <v>0.198246001603888</v>
      </c>
      <c r="I1585" s="3" t="s">
        <v>73</v>
      </c>
      <c r="J1585" s="3" t="s">
        <v>73</v>
      </c>
      <c r="K1585" s="3">
        <v>0.15929217636585236</v>
      </c>
      <c r="L1585" s="3" t="s">
        <v>73</v>
      </c>
    </row>
    <row r="1586" spans="1:12" x14ac:dyDescent="0.25">
      <c r="A1586">
        <v>4381</v>
      </c>
      <c r="B1586" t="s">
        <v>3003</v>
      </c>
      <c r="C1586" s="2" t="s">
        <v>82</v>
      </c>
      <c r="D1586" t="s">
        <v>112</v>
      </c>
      <c r="E1586">
        <v>2029985</v>
      </c>
      <c r="F1586">
        <v>2027970</v>
      </c>
      <c r="G1586" s="3" t="s">
        <v>73</v>
      </c>
      <c r="H1586" s="3">
        <v>0.197734549648416</v>
      </c>
      <c r="I1586" s="3" t="s">
        <v>73</v>
      </c>
      <c r="J1586" s="3" t="s">
        <v>73</v>
      </c>
      <c r="K1586" s="3" t="s">
        <v>73</v>
      </c>
      <c r="L1586" s="3" t="s">
        <v>73</v>
      </c>
    </row>
    <row r="1587" spans="1:12" x14ac:dyDescent="0.25">
      <c r="A1587">
        <v>4799</v>
      </c>
      <c r="B1587" t="s">
        <v>3004</v>
      </c>
      <c r="C1587" s="2" t="s">
        <v>82</v>
      </c>
      <c r="D1587" t="s">
        <v>112</v>
      </c>
      <c r="E1587">
        <v>2199475</v>
      </c>
      <c r="F1587">
        <v>2199663</v>
      </c>
      <c r="G1587" s="3" t="s">
        <v>73</v>
      </c>
      <c r="H1587" s="3">
        <v>0.19481445460239999</v>
      </c>
      <c r="I1587" s="3" t="s">
        <v>73</v>
      </c>
      <c r="J1587" s="3" t="s">
        <v>73</v>
      </c>
      <c r="K1587" s="3" t="s">
        <v>73</v>
      </c>
      <c r="L1587" s="3" t="s">
        <v>73</v>
      </c>
    </row>
    <row r="1588" spans="1:12" x14ac:dyDescent="0.25">
      <c r="A1588">
        <v>2772</v>
      </c>
      <c r="B1588" t="s">
        <v>3005</v>
      </c>
      <c r="C1588" s="2" t="s">
        <v>82</v>
      </c>
      <c r="D1588" t="s">
        <v>3006</v>
      </c>
      <c r="E1588">
        <v>1208869</v>
      </c>
      <c r="F1588">
        <v>1207895</v>
      </c>
      <c r="G1588" s="3" t="s">
        <v>73</v>
      </c>
      <c r="H1588" s="3">
        <v>0.193610719695026</v>
      </c>
      <c r="I1588" s="3" t="s">
        <v>73</v>
      </c>
      <c r="J1588" s="3" t="s">
        <v>73</v>
      </c>
      <c r="K1588" s="3" t="s">
        <v>73</v>
      </c>
      <c r="L1588" s="3" t="s">
        <v>73</v>
      </c>
    </row>
    <row r="1589" spans="1:12" x14ac:dyDescent="0.25">
      <c r="A1589">
        <v>2057</v>
      </c>
      <c r="B1589" t="s">
        <v>3007</v>
      </c>
      <c r="C1589" s="2" t="s">
        <v>82</v>
      </c>
      <c r="D1589" t="s">
        <v>85</v>
      </c>
      <c r="E1589">
        <v>979731</v>
      </c>
      <c r="F1589">
        <v>981146</v>
      </c>
      <c r="G1589" s="3" t="s">
        <v>73</v>
      </c>
      <c r="H1589" s="3">
        <v>0.191641624593651</v>
      </c>
      <c r="I1589" s="3">
        <v>0.23657271519700501</v>
      </c>
      <c r="J1589" s="3" t="s">
        <v>73</v>
      </c>
      <c r="K1589" s="3" t="s">
        <v>73</v>
      </c>
      <c r="L1589" s="3" t="s">
        <v>73</v>
      </c>
    </row>
    <row r="1590" spans="1:12" x14ac:dyDescent="0.25">
      <c r="A1590">
        <v>1845</v>
      </c>
      <c r="B1590" t="s">
        <v>3008</v>
      </c>
      <c r="C1590" s="2" t="s">
        <v>82</v>
      </c>
      <c r="D1590" t="s">
        <v>112</v>
      </c>
      <c r="E1590">
        <v>867138</v>
      </c>
      <c r="F1590">
        <v>867329</v>
      </c>
      <c r="G1590" s="3" t="s">
        <v>73</v>
      </c>
      <c r="H1590" s="3">
        <v>0.18962261847686401</v>
      </c>
      <c r="I1590" s="3">
        <v>0.21423272861600801</v>
      </c>
      <c r="J1590" s="3" t="s">
        <v>73</v>
      </c>
      <c r="K1590" s="3" t="s">
        <v>73</v>
      </c>
      <c r="L1590" s="3" t="s">
        <v>73</v>
      </c>
    </row>
    <row r="1591" spans="1:12" x14ac:dyDescent="0.25">
      <c r="A1591">
        <v>1538</v>
      </c>
      <c r="B1591" t="s">
        <v>3009</v>
      </c>
      <c r="C1591" s="2" t="s">
        <v>82</v>
      </c>
      <c r="D1591" t="s">
        <v>112</v>
      </c>
      <c r="E1591">
        <v>758647</v>
      </c>
      <c r="F1591">
        <v>758847</v>
      </c>
      <c r="G1591" s="3" t="s">
        <v>73</v>
      </c>
      <c r="H1591" s="3">
        <v>0.189093725802542</v>
      </c>
      <c r="I1591" s="3">
        <v>0.25006299932806197</v>
      </c>
      <c r="J1591" s="3" t="s">
        <v>73</v>
      </c>
      <c r="K1591" s="3" t="s">
        <v>73</v>
      </c>
      <c r="L1591" s="3" t="s">
        <v>73</v>
      </c>
    </row>
    <row r="1592" spans="1:12" x14ac:dyDescent="0.25">
      <c r="A1592">
        <v>4253</v>
      </c>
      <c r="B1592" t="s">
        <v>3010</v>
      </c>
      <c r="C1592" s="2" t="s">
        <v>82</v>
      </c>
      <c r="D1592" t="s">
        <v>841</v>
      </c>
      <c r="E1592">
        <v>1963859</v>
      </c>
      <c r="F1592">
        <v>1963692</v>
      </c>
      <c r="G1592" s="3" t="s">
        <v>73</v>
      </c>
      <c r="H1592" s="3">
        <v>0.18864054433055799</v>
      </c>
      <c r="I1592" s="3" t="s">
        <v>73</v>
      </c>
      <c r="J1592" s="3" t="s">
        <v>73</v>
      </c>
      <c r="K1592" s="3" t="s">
        <v>73</v>
      </c>
      <c r="L1592" s="3" t="s">
        <v>73</v>
      </c>
    </row>
    <row r="1593" spans="1:12" x14ac:dyDescent="0.25">
      <c r="A1593">
        <v>5149</v>
      </c>
      <c r="B1593" t="s">
        <v>3011</v>
      </c>
      <c r="C1593" s="2" t="s">
        <v>82</v>
      </c>
      <c r="D1593" t="s">
        <v>3012</v>
      </c>
      <c r="E1593">
        <v>2358437</v>
      </c>
      <c r="F1593">
        <v>2357250</v>
      </c>
      <c r="G1593" s="3" t="s">
        <v>73</v>
      </c>
      <c r="H1593" s="3">
        <v>0.18843110378074299</v>
      </c>
      <c r="I1593" s="3" t="s">
        <v>73</v>
      </c>
      <c r="J1593" s="3" t="s">
        <v>73</v>
      </c>
      <c r="K1593" s="3" t="s">
        <v>73</v>
      </c>
      <c r="L1593" s="3" t="s">
        <v>73</v>
      </c>
    </row>
    <row r="1594" spans="1:12" x14ac:dyDescent="0.25">
      <c r="A1594">
        <v>2484</v>
      </c>
      <c r="B1594" t="s">
        <v>3013</v>
      </c>
      <c r="C1594" s="2" t="s">
        <v>3014</v>
      </c>
      <c r="D1594" t="s">
        <v>3015</v>
      </c>
      <c r="E1594">
        <v>1172484</v>
      </c>
      <c r="F1594">
        <v>1172062</v>
      </c>
      <c r="G1594" s="3" t="s">
        <v>73</v>
      </c>
      <c r="H1594" s="3">
        <v>0.18650768674204499</v>
      </c>
      <c r="I1594" s="3" t="s">
        <v>73</v>
      </c>
      <c r="J1594" s="3" t="s">
        <v>73</v>
      </c>
      <c r="K1594" s="3" t="s">
        <v>73</v>
      </c>
      <c r="L1594" s="3" t="s">
        <v>73</v>
      </c>
    </row>
    <row r="1595" spans="1:12" x14ac:dyDescent="0.25">
      <c r="A1595">
        <v>116</v>
      </c>
      <c r="B1595" t="s">
        <v>3016</v>
      </c>
      <c r="C1595" s="2" t="s">
        <v>3017</v>
      </c>
      <c r="D1595" t="s">
        <v>3018</v>
      </c>
      <c r="E1595">
        <v>61216</v>
      </c>
      <c r="F1595">
        <v>60608</v>
      </c>
      <c r="G1595" s="3" t="s">
        <v>73</v>
      </c>
      <c r="H1595" s="3">
        <v>0.18573358097669199</v>
      </c>
      <c r="I1595" s="3">
        <v>0.343729007779705</v>
      </c>
      <c r="J1595" s="3">
        <v>-0.14958648383617401</v>
      </c>
      <c r="K1595" s="3" t="s">
        <v>73</v>
      </c>
      <c r="L1595" s="3" t="s">
        <v>73</v>
      </c>
    </row>
    <row r="1596" spans="1:12" x14ac:dyDescent="0.25">
      <c r="A1596">
        <v>1724</v>
      </c>
      <c r="B1596" t="s">
        <v>3019</v>
      </c>
      <c r="C1596" s="2" t="s">
        <v>82</v>
      </c>
      <c r="D1596" t="s">
        <v>490</v>
      </c>
      <c r="E1596">
        <v>731041</v>
      </c>
      <c r="F1596">
        <v>730349</v>
      </c>
      <c r="G1596" s="3" t="s">
        <v>73</v>
      </c>
      <c r="H1596" s="3">
        <v>0.18537924257497501</v>
      </c>
      <c r="I1596" s="3" t="s">
        <v>73</v>
      </c>
      <c r="J1596" s="3" t="s">
        <v>73</v>
      </c>
      <c r="K1596" s="3" t="s">
        <v>73</v>
      </c>
      <c r="L1596" s="3" t="s">
        <v>73</v>
      </c>
    </row>
    <row r="1597" spans="1:12" x14ac:dyDescent="0.25">
      <c r="A1597">
        <v>2782</v>
      </c>
      <c r="B1597" t="s">
        <v>3020</v>
      </c>
      <c r="C1597" s="2" t="s">
        <v>3021</v>
      </c>
      <c r="D1597" t="s">
        <v>3022</v>
      </c>
      <c r="E1597">
        <v>1318702</v>
      </c>
      <c r="F1597">
        <v>1319907</v>
      </c>
      <c r="G1597" s="3" t="s">
        <v>73</v>
      </c>
      <c r="H1597" s="3">
        <v>0.185088886781585</v>
      </c>
      <c r="I1597" s="3" t="s">
        <v>73</v>
      </c>
      <c r="J1597" s="3" t="s">
        <v>73</v>
      </c>
      <c r="K1597" s="3" t="s">
        <v>73</v>
      </c>
      <c r="L1597" s="3" t="s">
        <v>73</v>
      </c>
    </row>
    <row r="1598" spans="1:12" x14ac:dyDescent="0.25">
      <c r="A1598">
        <v>1085</v>
      </c>
      <c r="B1598" t="s">
        <v>3023</v>
      </c>
      <c r="C1598" s="2" t="s">
        <v>82</v>
      </c>
      <c r="D1598" t="s">
        <v>112</v>
      </c>
      <c r="E1598">
        <v>502436</v>
      </c>
      <c r="F1598">
        <v>506311</v>
      </c>
      <c r="G1598" s="3" t="s">
        <v>73</v>
      </c>
      <c r="H1598" s="3">
        <v>0.184882899798263</v>
      </c>
      <c r="I1598" s="3">
        <v>0.29388981529121899</v>
      </c>
      <c r="J1598" s="3" t="s">
        <v>73</v>
      </c>
      <c r="K1598" s="3" t="s">
        <v>73</v>
      </c>
      <c r="L1598" s="3" t="s">
        <v>73</v>
      </c>
    </row>
    <row r="1599" spans="1:12" x14ac:dyDescent="0.25">
      <c r="A1599">
        <v>6800</v>
      </c>
      <c r="B1599" t="s">
        <v>3024</v>
      </c>
      <c r="C1599" s="2" t="s">
        <v>82</v>
      </c>
      <c r="D1599" t="s">
        <v>85</v>
      </c>
      <c r="E1599">
        <v>3112206</v>
      </c>
      <c r="F1599">
        <v>3112679</v>
      </c>
      <c r="G1599" s="3" t="s">
        <v>73</v>
      </c>
      <c r="H1599" s="3">
        <v>0.183054240925311</v>
      </c>
      <c r="I1599" s="3" t="s">
        <v>73</v>
      </c>
      <c r="J1599" s="3" t="s">
        <v>73</v>
      </c>
      <c r="K1599" s="3" t="s">
        <v>73</v>
      </c>
      <c r="L1599" s="3" t="s">
        <v>73</v>
      </c>
    </row>
    <row r="1600" spans="1:12" x14ac:dyDescent="0.25">
      <c r="A1600">
        <v>2087</v>
      </c>
      <c r="B1600" t="s">
        <v>3025</v>
      </c>
      <c r="C1600" s="2" t="s">
        <v>82</v>
      </c>
      <c r="D1600" t="s">
        <v>1867</v>
      </c>
      <c r="E1600">
        <v>918479</v>
      </c>
      <c r="F1600">
        <v>917367</v>
      </c>
      <c r="G1600" s="3" t="s">
        <v>73</v>
      </c>
      <c r="H1600" s="3">
        <v>0.18143505023072601</v>
      </c>
      <c r="I1600" s="3">
        <v>0.13147197370526001</v>
      </c>
      <c r="J1600" s="3" t="s">
        <v>73</v>
      </c>
      <c r="K1600" s="3" t="s">
        <v>73</v>
      </c>
      <c r="L1600" s="3" t="s">
        <v>73</v>
      </c>
    </row>
    <row r="1601" spans="1:12" x14ac:dyDescent="0.25">
      <c r="A1601">
        <v>420</v>
      </c>
      <c r="B1601" t="s">
        <v>3026</v>
      </c>
      <c r="C1601" s="2" t="s">
        <v>3027</v>
      </c>
      <c r="D1601" t="s">
        <v>3028</v>
      </c>
      <c r="E1601">
        <v>186871</v>
      </c>
      <c r="F1601">
        <v>187689</v>
      </c>
      <c r="G1601" s="3" t="s">
        <v>73</v>
      </c>
      <c r="H1601" s="3">
        <v>0.181297377276705</v>
      </c>
      <c r="I1601" s="3" t="s">
        <v>73</v>
      </c>
      <c r="J1601" s="3" t="s">
        <v>73</v>
      </c>
      <c r="K1601" s="3" t="s">
        <v>73</v>
      </c>
      <c r="L1601" s="3" t="s">
        <v>73</v>
      </c>
    </row>
    <row r="1602" spans="1:12" x14ac:dyDescent="0.25">
      <c r="A1602">
        <v>3118</v>
      </c>
      <c r="B1602" t="s">
        <v>3029</v>
      </c>
      <c r="C1602" s="2" t="s">
        <v>3030</v>
      </c>
      <c r="D1602" t="s">
        <v>3031</v>
      </c>
      <c r="E1602">
        <v>1463666</v>
      </c>
      <c r="F1602">
        <v>1464046</v>
      </c>
      <c r="G1602" s="3" t="s">
        <v>73</v>
      </c>
      <c r="H1602" s="3">
        <v>0.17997304150865601</v>
      </c>
      <c r="I1602" s="3" t="s">
        <v>73</v>
      </c>
      <c r="J1602" s="3" t="s">
        <v>73</v>
      </c>
      <c r="K1602" s="3">
        <v>8.9425832033157349E-2</v>
      </c>
      <c r="L1602" s="3">
        <v>0.10007002204656601</v>
      </c>
    </row>
    <row r="1603" spans="1:12" x14ac:dyDescent="0.25">
      <c r="A1603">
        <v>2815</v>
      </c>
      <c r="B1603" t="s">
        <v>3032</v>
      </c>
      <c r="C1603" s="2" t="s">
        <v>82</v>
      </c>
      <c r="D1603" t="s">
        <v>83</v>
      </c>
      <c r="E1603">
        <v>1221480</v>
      </c>
      <c r="F1603">
        <v>1221947</v>
      </c>
      <c r="G1603" s="3" t="s">
        <v>73</v>
      </c>
      <c r="H1603" s="3">
        <v>0.17938181223296501</v>
      </c>
      <c r="I1603" s="3" t="s">
        <v>73</v>
      </c>
      <c r="J1603" s="3" t="s">
        <v>73</v>
      </c>
      <c r="K1603" s="3" t="s">
        <v>73</v>
      </c>
      <c r="L1603" s="3" t="s">
        <v>73</v>
      </c>
    </row>
    <row r="1604" spans="1:12" x14ac:dyDescent="0.25">
      <c r="A1604">
        <v>2226</v>
      </c>
      <c r="B1604" t="s">
        <v>3033</v>
      </c>
      <c r="C1604" s="2" t="s">
        <v>3034</v>
      </c>
      <c r="D1604" t="s">
        <v>3035</v>
      </c>
      <c r="E1604">
        <v>1196186</v>
      </c>
      <c r="F1604">
        <v>1194246</v>
      </c>
      <c r="G1604" s="3" t="s">
        <v>73</v>
      </c>
      <c r="H1604" s="3">
        <v>0.17936363170102401</v>
      </c>
      <c r="I1604" s="3" t="s">
        <v>73</v>
      </c>
      <c r="J1604" s="3" t="s">
        <v>73</v>
      </c>
      <c r="K1604" s="3" t="s">
        <v>73</v>
      </c>
      <c r="L1604" s="3" t="s">
        <v>73</v>
      </c>
    </row>
    <row r="1605" spans="1:12" x14ac:dyDescent="0.25">
      <c r="A1605">
        <v>2709</v>
      </c>
      <c r="B1605" t="s">
        <v>3036</v>
      </c>
      <c r="C1605" s="2" t="s">
        <v>82</v>
      </c>
      <c r="D1605" t="s">
        <v>3037</v>
      </c>
      <c r="E1605">
        <v>1276949</v>
      </c>
      <c r="F1605">
        <v>1276341</v>
      </c>
      <c r="G1605" s="3" t="s">
        <v>73</v>
      </c>
      <c r="H1605" s="3">
        <v>0.179279604943198</v>
      </c>
      <c r="I1605" s="3">
        <v>9.5990184035965403E-2</v>
      </c>
      <c r="J1605" s="3" t="s">
        <v>73</v>
      </c>
      <c r="K1605" s="3">
        <v>0.169343501329422</v>
      </c>
      <c r="L1605" s="3" t="s">
        <v>73</v>
      </c>
    </row>
    <row r="1606" spans="1:12" x14ac:dyDescent="0.25">
      <c r="A1606">
        <v>3135</v>
      </c>
      <c r="B1606" t="s">
        <v>3038</v>
      </c>
      <c r="C1606" s="2" t="s">
        <v>82</v>
      </c>
      <c r="D1606" t="s">
        <v>3039</v>
      </c>
      <c r="E1606">
        <v>1675228</v>
      </c>
      <c r="F1606">
        <v>1674101</v>
      </c>
      <c r="G1606" s="3" t="s">
        <v>73</v>
      </c>
      <c r="H1606" s="3">
        <v>0.17839462646124499</v>
      </c>
      <c r="I1606" s="3" t="s">
        <v>73</v>
      </c>
      <c r="J1606" s="3" t="s">
        <v>73</v>
      </c>
      <c r="K1606" s="3" t="s">
        <v>73</v>
      </c>
      <c r="L1606" s="3" t="s">
        <v>73</v>
      </c>
    </row>
    <row r="1607" spans="1:12" x14ac:dyDescent="0.25">
      <c r="A1607">
        <v>2506</v>
      </c>
      <c r="B1607" t="s">
        <v>3040</v>
      </c>
      <c r="C1607" s="2" t="s">
        <v>82</v>
      </c>
      <c r="D1607" t="s">
        <v>85</v>
      </c>
      <c r="E1607">
        <v>1184036</v>
      </c>
      <c r="F1607">
        <v>1183431</v>
      </c>
      <c r="G1607" s="3" t="s">
        <v>73</v>
      </c>
      <c r="H1607" s="3">
        <v>0.176130552027008</v>
      </c>
      <c r="I1607" s="3">
        <v>0.190836017063541</v>
      </c>
      <c r="J1607" s="3" t="s">
        <v>73</v>
      </c>
      <c r="K1607" s="3" t="s">
        <v>73</v>
      </c>
      <c r="L1607" s="3" t="s">
        <v>73</v>
      </c>
    </row>
    <row r="1608" spans="1:12" x14ac:dyDescent="0.25">
      <c r="A1608">
        <v>7418</v>
      </c>
      <c r="B1608" t="s">
        <v>3041</v>
      </c>
      <c r="C1608" s="2" t="s">
        <v>3042</v>
      </c>
      <c r="D1608" t="s">
        <v>3043</v>
      </c>
      <c r="E1608">
        <v>3373165</v>
      </c>
      <c r="F1608">
        <v>3371642</v>
      </c>
      <c r="G1608" s="3" t="s">
        <v>73</v>
      </c>
      <c r="H1608" s="3">
        <v>0.174897013256854</v>
      </c>
      <c r="I1608" s="3">
        <v>0.32775216558631198</v>
      </c>
      <c r="J1608" s="3" t="s">
        <v>73</v>
      </c>
      <c r="K1608" s="3" t="s">
        <v>73</v>
      </c>
      <c r="L1608" s="3" t="s">
        <v>73</v>
      </c>
    </row>
    <row r="1609" spans="1:12" x14ac:dyDescent="0.25">
      <c r="A1609">
        <v>2912</v>
      </c>
      <c r="B1609" t="s">
        <v>3044</v>
      </c>
      <c r="C1609" s="2" t="s">
        <v>82</v>
      </c>
      <c r="D1609" t="s">
        <v>112</v>
      </c>
      <c r="E1609">
        <v>1372292</v>
      </c>
      <c r="F1609">
        <v>1375753</v>
      </c>
      <c r="G1609" s="3" t="s">
        <v>73</v>
      </c>
      <c r="H1609" s="3">
        <v>0.173029575831573</v>
      </c>
      <c r="I1609" s="3">
        <v>0.32513010462984498</v>
      </c>
      <c r="J1609" s="3" t="s">
        <v>73</v>
      </c>
      <c r="K1609" s="3" t="s">
        <v>73</v>
      </c>
      <c r="L1609" s="3" t="s">
        <v>73</v>
      </c>
    </row>
    <row r="1610" spans="1:12" x14ac:dyDescent="0.25">
      <c r="A1610">
        <v>1896</v>
      </c>
      <c r="B1610" t="s">
        <v>3045</v>
      </c>
      <c r="C1610" s="2" t="s">
        <v>82</v>
      </c>
      <c r="D1610" t="s">
        <v>104</v>
      </c>
      <c r="E1610">
        <v>831222</v>
      </c>
      <c r="F1610">
        <v>832316</v>
      </c>
      <c r="G1610" s="3" t="s">
        <v>73</v>
      </c>
      <c r="H1610" s="3">
        <v>0.172888548949784</v>
      </c>
      <c r="I1610" s="3" t="s">
        <v>73</v>
      </c>
      <c r="J1610" s="3" t="s">
        <v>73</v>
      </c>
      <c r="K1610" s="3" t="s">
        <v>73</v>
      </c>
      <c r="L1610" s="3" t="s">
        <v>73</v>
      </c>
    </row>
    <row r="1611" spans="1:12" x14ac:dyDescent="0.25">
      <c r="A1611">
        <v>2248</v>
      </c>
      <c r="B1611" t="s">
        <v>3046</v>
      </c>
      <c r="C1611" s="2" t="s">
        <v>3047</v>
      </c>
      <c r="D1611" t="s">
        <v>3048</v>
      </c>
      <c r="E1611">
        <v>1067033</v>
      </c>
      <c r="F1611">
        <v>1067635</v>
      </c>
      <c r="G1611" s="3" t="s">
        <v>73</v>
      </c>
      <c r="H1611" s="3">
        <v>0.17162615866782699</v>
      </c>
      <c r="I1611" s="3">
        <v>0.253842296470421</v>
      </c>
      <c r="J1611" s="3" t="s">
        <v>73</v>
      </c>
      <c r="K1611" s="3" t="s">
        <v>73</v>
      </c>
      <c r="L1611" s="3" t="s">
        <v>73</v>
      </c>
    </row>
    <row r="1612" spans="1:12" x14ac:dyDescent="0.25">
      <c r="A1612">
        <v>924</v>
      </c>
      <c r="B1612" t="s">
        <v>3049</v>
      </c>
      <c r="C1612" s="2" t="s">
        <v>82</v>
      </c>
      <c r="D1612" t="s">
        <v>3050</v>
      </c>
      <c r="E1612">
        <v>388306</v>
      </c>
      <c r="F1612">
        <v>389286</v>
      </c>
      <c r="G1612" s="3" t="s">
        <v>73</v>
      </c>
      <c r="H1612" s="3">
        <v>0.17116605875320401</v>
      </c>
      <c r="I1612" s="3" t="s">
        <v>73</v>
      </c>
      <c r="J1612" s="3" t="s">
        <v>73</v>
      </c>
      <c r="K1612" s="3" t="s">
        <v>73</v>
      </c>
      <c r="L1612" s="3" t="s">
        <v>73</v>
      </c>
    </row>
    <row r="1613" spans="1:12" x14ac:dyDescent="0.25">
      <c r="A1613">
        <v>3048</v>
      </c>
      <c r="B1613" t="s">
        <v>3051</v>
      </c>
      <c r="C1613" s="2" t="s">
        <v>82</v>
      </c>
      <c r="D1613" t="s">
        <v>3052</v>
      </c>
      <c r="E1613">
        <v>1617322</v>
      </c>
      <c r="F1613">
        <v>1616147</v>
      </c>
      <c r="G1613" s="3" t="s">
        <v>73</v>
      </c>
      <c r="H1613" s="3">
        <v>0.17091284258329001</v>
      </c>
      <c r="I1613" s="3">
        <v>0.392348246070233</v>
      </c>
      <c r="J1613" s="3" t="s">
        <v>73</v>
      </c>
      <c r="K1613" s="3" t="s">
        <v>73</v>
      </c>
      <c r="L1613" s="3" t="s">
        <v>73</v>
      </c>
    </row>
    <row r="1614" spans="1:12" x14ac:dyDescent="0.25">
      <c r="A1614">
        <v>5601</v>
      </c>
      <c r="B1614" t="s">
        <v>3053</v>
      </c>
      <c r="C1614" s="2" t="s">
        <v>82</v>
      </c>
      <c r="D1614" t="s">
        <v>841</v>
      </c>
      <c r="E1614">
        <v>2566919</v>
      </c>
      <c r="F1614">
        <v>2566782</v>
      </c>
      <c r="G1614" s="3" t="s">
        <v>73</v>
      </c>
      <c r="H1614" s="3">
        <v>0.16997494334812399</v>
      </c>
      <c r="I1614" s="3" t="s">
        <v>73</v>
      </c>
      <c r="J1614" s="3" t="s">
        <v>73</v>
      </c>
      <c r="K1614" s="3" t="s">
        <v>73</v>
      </c>
      <c r="L1614" s="3" t="s">
        <v>73</v>
      </c>
    </row>
    <row r="1615" spans="1:12" x14ac:dyDescent="0.25">
      <c r="A1615">
        <v>5159</v>
      </c>
      <c r="B1615" t="s">
        <v>3054</v>
      </c>
      <c r="C1615" s="2" t="s">
        <v>3055</v>
      </c>
      <c r="D1615" t="s">
        <v>3056</v>
      </c>
      <c r="E1615">
        <v>2361151</v>
      </c>
      <c r="F1615">
        <v>2362365</v>
      </c>
      <c r="G1615" s="3" t="s">
        <v>73</v>
      </c>
      <c r="H1615" s="3">
        <v>0.16986750956975599</v>
      </c>
      <c r="I1615" s="3">
        <v>0.17365591391537799</v>
      </c>
      <c r="J1615" s="3" t="s">
        <v>73</v>
      </c>
      <c r="K1615" s="3">
        <v>0.1889432817697525</v>
      </c>
      <c r="L1615" s="3" t="s">
        <v>73</v>
      </c>
    </row>
    <row r="1616" spans="1:12" x14ac:dyDescent="0.25">
      <c r="A1616">
        <v>2052</v>
      </c>
      <c r="B1616" t="s">
        <v>3057</v>
      </c>
      <c r="C1616" s="2" t="s">
        <v>82</v>
      </c>
      <c r="D1616" t="s">
        <v>177</v>
      </c>
      <c r="E1616">
        <v>978294</v>
      </c>
      <c r="F1616">
        <v>977614</v>
      </c>
      <c r="G1616" s="3" t="s">
        <v>73</v>
      </c>
      <c r="H1616" s="3">
        <v>0.16830344070506301</v>
      </c>
      <c r="I1616" s="3" t="s">
        <v>73</v>
      </c>
      <c r="J1616" s="3" t="s">
        <v>73</v>
      </c>
      <c r="K1616" s="3" t="s">
        <v>73</v>
      </c>
      <c r="L1616" s="3" t="s">
        <v>73</v>
      </c>
    </row>
    <row r="1617" spans="1:12" x14ac:dyDescent="0.25">
      <c r="A1617">
        <v>65</v>
      </c>
      <c r="B1617" t="s">
        <v>3058</v>
      </c>
      <c r="C1617" s="2" t="s">
        <v>3059</v>
      </c>
      <c r="D1617" t="s">
        <v>3060</v>
      </c>
      <c r="E1617">
        <v>31097</v>
      </c>
      <c r="F1617">
        <v>32440</v>
      </c>
      <c r="G1617" s="3" t="s">
        <v>73</v>
      </c>
      <c r="H1617" s="3">
        <v>0.166596783521684</v>
      </c>
      <c r="I1617" s="3" t="s">
        <v>73</v>
      </c>
      <c r="J1617" s="3" t="s">
        <v>73</v>
      </c>
      <c r="K1617" s="3" t="s">
        <v>73</v>
      </c>
      <c r="L1617" s="3" t="s">
        <v>73</v>
      </c>
    </row>
    <row r="1618" spans="1:12" x14ac:dyDescent="0.25">
      <c r="A1618">
        <v>7874</v>
      </c>
      <c r="B1618" t="s">
        <v>3061</v>
      </c>
      <c r="C1618" s="2" t="s">
        <v>3062</v>
      </c>
      <c r="D1618" t="s">
        <v>153</v>
      </c>
      <c r="E1618">
        <v>3549596</v>
      </c>
      <c r="F1618">
        <v>3548949</v>
      </c>
      <c r="G1618" s="3" t="s">
        <v>73</v>
      </c>
      <c r="H1618" s="3">
        <v>0.16630928068478901</v>
      </c>
      <c r="I1618" s="3" t="s">
        <v>73</v>
      </c>
      <c r="J1618" s="3" t="s">
        <v>73</v>
      </c>
      <c r="K1618" s="3">
        <v>0.25833478569984436</v>
      </c>
      <c r="L1618" s="3" t="s">
        <v>73</v>
      </c>
    </row>
    <row r="1619" spans="1:12" x14ac:dyDescent="0.25">
      <c r="A1619">
        <v>1846</v>
      </c>
      <c r="B1619" t="s">
        <v>3063</v>
      </c>
      <c r="C1619" s="2" t="s">
        <v>82</v>
      </c>
      <c r="D1619" t="s">
        <v>490</v>
      </c>
      <c r="E1619">
        <v>802842</v>
      </c>
      <c r="F1619">
        <v>802324</v>
      </c>
      <c r="G1619" s="3" t="s">
        <v>73</v>
      </c>
      <c r="H1619" s="3">
        <v>0.166106945850344</v>
      </c>
      <c r="I1619" s="3">
        <v>0.147221092062187</v>
      </c>
      <c r="J1619" s="3" t="s">
        <v>73</v>
      </c>
      <c r="K1619" s="3" t="s">
        <v>73</v>
      </c>
      <c r="L1619" s="3" t="s">
        <v>73</v>
      </c>
    </row>
    <row r="1620" spans="1:12" x14ac:dyDescent="0.25">
      <c r="A1620">
        <v>2007</v>
      </c>
      <c r="B1620" t="s">
        <v>3064</v>
      </c>
      <c r="C1620" s="2" t="s">
        <v>82</v>
      </c>
      <c r="D1620" t="s">
        <v>822</v>
      </c>
      <c r="E1620">
        <v>894780</v>
      </c>
      <c r="F1620">
        <v>893872</v>
      </c>
      <c r="G1620" s="3" t="s">
        <v>73</v>
      </c>
      <c r="H1620" s="3">
        <v>0.166059429472596</v>
      </c>
      <c r="I1620" s="3">
        <v>0.303851369066653</v>
      </c>
      <c r="J1620" s="3" t="s">
        <v>73</v>
      </c>
      <c r="K1620" s="3" t="s">
        <v>73</v>
      </c>
      <c r="L1620" s="3" t="s">
        <v>73</v>
      </c>
    </row>
    <row r="1621" spans="1:12" x14ac:dyDescent="0.25">
      <c r="A1621">
        <v>1690</v>
      </c>
      <c r="B1621" t="s">
        <v>3065</v>
      </c>
      <c r="C1621" s="2" t="s">
        <v>82</v>
      </c>
      <c r="D1621" t="s">
        <v>112</v>
      </c>
      <c r="E1621">
        <v>857850</v>
      </c>
      <c r="F1621">
        <v>857326</v>
      </c>
      <c r="G1621" s="3" t="s">
        <v>73</v>
      </c>
      <c r="H1621" s="3">
        <v>0.16600511953922401</v>
      </c>
      <c r="I1621" s="3" t="s">
        <v>73</v>
      </c>
      <c r="J1621" s="3" t="s">
        <v>73</v>
      </c>
      <c r="K1621" s="3" t="s">
        <v>73</v>
      </c>
      <c r="L1621" s="3" t="s">
        <v>73</v>
      </c>
    </row>
    <row r="1622" spans="1:12" x14ac:dyDescent="0.25">
      <c r="A1622">
        <v>1405</v>
      </c>
      <c r="B1622" t="s">
        <v>3066</v>
      </c>
      <c r="C1622" s="2" t="s">
        <v>3067</v>
      </c>
      <c r="D1622" t="s">
        <v>2502</v>
      </c>
      <c r="E1622">
        <v>664230</v>
      </c>
      <c r="F1622">
        <v>663823</v>
      </c>
      <c r="G1622" s="3" t="s">
        <v>73</v>
      </c>
      <c r="H1622" s="3">
        <v>0.16505094361623901</v>
      </c>
      <c r="I1622" s="3" t="s">
        <v>73</v>
      </c>
      <c r="J1622" s="3" t="s">
        <v>73</v>
      </c>
      <c r="K1622" s="3" t="s">
        <v>73</v>
      </c>
      <c r="L1622" s="3" t="s">
        <v>73</v>
      </c>
    </row>
    <row r="1623" spans="1:12" x14ac:dyDescent="0.25">
      <c r="A1623">
        <v>1032</v>
      </c>
      <c r="B1623" t="s">
        <v>3068</v>
      </c>
      <c r="C1623" s="2" t="s">
        <v>82</v>
      </c>
      <c r="D1623" t="s">
        <v>85</v>
      </c>
      <c r="E1623">
        <v>475278</v>
      </c>
      <c r="F1623">
        <v>476048</v>
      </c>
      <c r="G1623" s="3" t="s">
        <v>73</v>
      </c>
      <c r="H1623" s="3">
        <v>0.16380240654192699</v>
      </c>
      <c r="I1623" s="3" t="s">
        <v>73</v>
      </c>
      <c r="J1623" s="3" t="s">
        <v>73</v>
      </c>
      <c r="K1623" s="3">
        <v>-0.24371643364429474</v>
      </c>
      <c r="L1623" s="3" t="s">
        <v>73</v>
      </c>
    </row>
    <row r="1624" spans="1:12" x14ac:dyDescent="0.25">
      <c r="A1624">
        <v>6794</v>
      </c>
      <c r="B1624" t="s">
        <v>3069</v>
      </c>
      <c r="C1624" s="2" t="s">
        <v>82</v>
      </c>
      <c r="D1624" t="s">
        <v>173</v>
      </c>
      <c r="E1624">
        <v>3111031</v>
      </c>
      <c r="F1624">
        <v>3110327</v>
      </c>
      <c r="G1624" s="3" t="s">
        <v>73</v>
      </c>
      <c r="H1624" s="3">
        <v>0.16338891838341801</v>
      </c>
      <c r="I1624" s="3" t="s">
        <v>73</v>
      </c>
      <c r="J1624" s="3" t="s">
        <v>73</v>
      </c>
      <c r="K1624" s="3">
        <v>-0.30240762233734131</v>
      </c>
      <c r="L1624" s="3">
        <v>0.1694519966840744</v>
      </c>
    </row>
    <row r="1625" spans="1:12" x14ac:dyDescent="0.25">
      <c r="A1625">
        <v>565</v>
      </c>
      <c r="B1625" t="s">
        <v>3070</v>
      </c>
      <c r="C1625" s="2" t="s">
        <v>82</v>
      </c>
      <c r="D1625" t="s">
        <v>85</v>
      </c>
      <c r="E1625">
        <v>262113</v>
      </c>
      <c r="F1625">
        <v>262436</v>
      </c>
      <c r="G1625" s="3" t="s">
        <v>73</v>
      </c>
      <c r="H1625" s="3">
        <v>0.16221711289270099</v>
      </c>
      <c r="I1625" s="3" t="s">
        <v>73</v>
      </c>
      <c r="J1625" s="3" t="s">
        <v>73</v>
      </c>
      <c r="K1625" s="3">
        <v>0.23696452379226685</v>
      </c>
      <c r="L1625" s="3" t="s">
        <v>73</v>
      </c>
    </row>
    <row r="1626" spans="1:12" x14ac:dyDescent="0.25">
      <c r="A1626">
        <v>4601</v>
      </c>
      <c r="B1626" t="s">
        <v>3071</v>
      </c>
      <c r="C1626" s="2" t="s">
        <v>82</v>
      </c>
      <c r="D1626" t="s">
        <v>338</v>
      </c>
      <c r="E1626">
        <v>2127181</v>
      </c>
      <c r="F1626">
        <v>2126366</v>
      </c>
      <c r="G1626" s="3" t="s">
        <v>73</v>
      </c>
      <c r="H1626" s="3">
        <v>0.16095547876132901</v>
      </c>
      <c r="I1626" s="3" t="s">
        <v>73</v>
      </c>
      <c r="J1626" s="3" t="s">
        <v>73</v>
      </c>
      <c r="K1626" s="3" t="s">
        <v>73</v>
      </c>
      <c r="L1626" s="3" t="s">
        <v>73</v>
      </c>
    </row>
    <row r="1627" spans="1:12" x14ac:dyDescent="0.25">
      <c r="A1627">
        <v>1273</v>
      </c>
      <c r="B1627" t="s">
        <v>3072</v>
      </c>
      <c r="C1627" s="2" t="s">
        <v>82</v>
      </c>
      <c r="D1627" t="s">
        <v>3073</v>
      </c>
      <c r="E1627">
        <v>523213</v>
      </c>
      <c r="F1627">
        <v>525114</v>
      </c>
      <c r="G1627" s="3" t="s">
        <v>73</v>
      </c>
      <c r="H1627" s="3">
        <v>0.15771200588350301</v>
      </c>
      <c r="I1627" s="3" t="s">
        <v>73</v>
      </c>
      <c r="J1627" s="3" t="s">
        <v>73</v>
      </c>
      <c r="K1627" s="3" t="s">
        <v>73</v>
      </c>
      <c r="L1627" s="3" t="s">
        <v>73</v>
      </c>
    </row>
    <row r="1628" spans="1:12" x14ac:dyDescent="0.25">
      <c r="A1628">
        <v>7158</v>
      </c>
      <c r="B1628" t="s">
        <v>3074</v>
      </c>
      <c r="C1628" s="2" t="s">
        <v>3067</v>
      </c>
      <c r="D1628" t="s">
        <v>2502</v>
      </c>
      <c r="E1628">
        <v>3259614</v>
      </c>
      <c r="F1628">
        <v>3259207</v>
      </c>
      <c r="G1628" s="3" t="s">
        <v>73</v>
      </c>
      <c r="H1628" s="3">
        <v>0.154652468440799</v>
      </c>
      <c r="I1628" s="3" t="s">
        <v>73</v>
      </c>
      <c r="J1628" s="3" t="s">
        <v>73</v>
      </c>
      <c r="K1628" s="3" t="s">
        <v>73</v>
      </c>
      <c r="L1628" s="3" t="s">
        <v>73</v>
      </c>
    </row>
    <row r="1629" spans="1:12" x14ac:dyDescent="0.25">
      <c r="A1629">
        <v>869</v>
      </c>
      <c r="B1629" t="s">
        <v>3075</v>
      </c>
      <c r="C1629" s="2" t="s">
        <v>3076</v>
      </c>
      <c r="D1629" t="s">
        <v>3077</v>
      </c>
      <c r="E1629">
        <v>395247</v>
      </c>
      <c r="F1629">
        <v>393673</v>
      </c>
      <c r="G1629" s="3" t="s">
        <v>73</v>
      </c>
      <c r="H1629" s="3">
        <v>0.15369996912353801</v>
      </c>
      <c r="I1629" s="3" t="s">
        <v>73</v>
      </c>
      <c r="J1629" s="3" t="s">
        <v>73</v>
      </c>
      <c r="K1629" s="3" t="s">
        <v>73</v>
      </c>
      <c r="L1629" s="3" t="s">
        <v>73</v>
      </c>
    </row>
    <row r="1630" spans="1:12" x14ac:dyDescent="0.25">
      <c r="A1630">
        <v>4640</v>
      </c>
      <c r="B1630" t="s">
        <v>3078</v>
      </c>
      <c r="C1630" s="2" t="s">
        <v>82</v>
      </c>
      <c r="D1630" t="s">
        <v>85</v>
      </c>
      <c r="E1630">
        <v>2142100</v>
      </c>
      <c r="F1630">
        <v>2142720</v>
      </c>
      <c r="G1630" s="3" t="s">
        <v>73</v>
      </c>
      <c r="H1630" s="3">
        <v>0.15281176141460701</v>
      </c>
      <c r="I1630" s="3" t="s">
        <v>73</v>
      </c>
      <c r="J1630" s="3" t="s">
        <v>73</v>
      </c>
      <c r="K1630" s="3" t="s">
        <v>73</v>
      </c>
      <c r="L1630" s="3" t="s">
        <v>73</v>
      </c>
    </row>
    <row r="1631" spans="1:12" x14ac:dyDescent="0.25">
      <c r="A1631">
        <v>1892</v>
      </c>
      <c r="B1631" t="s">
        <v>3079</v>
      </c>
      <c r="C1631" s="2" t="s">
        <v>82</v>
      </c>
      <c r="D1631" t="s">
        <v>490</v>
      </c>
      <c r="E1631">
        <v>830166</v>
      </c>
      <c r="F1631">
        <v>829300</v>
      </c>
      <c r="G1631" s="3" t="s">
        <v>73</v>
      </c>
      <c r="H1631" s="3">
        <v>0.15252456865587</v>
      </c>
      <c r="I1631" s="3" t="s">
        <v>73</v>
      </c>
      <c r="J1631" s="3" t="s">
        <v>73</v>
      </c>
      <c r="K1631" s="3" t="s">
        <v>73</v>
      </c>
      <c r="L1631" s="3" t="s">
        <v>73</v>
      </c>
    </row>
    <row r="1632" spans="1:12" x14ac:dyDescent="0.25">
      <c r="A1632">
        <v>1090</v>
      </c>
      <c r="B1632" t="s">
        <v>3080</v>
      </c>
      <c r="C1632" s="2" t="s">
        <v>82</v>
      </c>
      <c r="D1632" t="s">
        <v>85</v>
      </c>
      <c r="E1632">
        <v>508081</v>
      </c>
      <c r="F1632">
        <v>507611</v>
      </c>
      <c r="G1632" s="3" t="s">
        <v>73</v>
      </c>
      <c r="H1632" s="3">
        <v>0.15238231677662101</v>
      </c>
      <c r="I1632" s="3" t="s">
        <v>73</v>
      </c>
      <c r="J1632" s="3" t="s">
        <v>73</v>
      </c>
      <c r="K1632" s="3" t="s">
        <v>73</v>
      </c>
      <c r="L1632" s="3" t="s">
        <v>73</v>
      </c>
    </row>
    <row r="1633" spans="1:12" x14ac:dyDescent="0.25">
      <c r="A1633">
        <v>4246</v>
      </c>
      <c r="B1633" t="s">
        <v>3081</v>
      </c>
      <c r="C1633" s="2" t="s">
        <v>3082</v>
      </c>
      <c r="D1633" t="s">
        <v>3083</v>
      </c>
      <c r="E1633">
        <v>1961804</v>
      </c>
      <c r="F1633">
        <v>1961433</v>
      </c>
      <c r="G1633" s="3" t="s">
        <v>73</v>
      </c>
      <c r="H1633" s="3">
        <v>0.15212639201515499</v>
      </c>
      <c r="I1633" s="3" t="s">
        <v>73</v>
      </c>
      <c r="J1633" s="3" t="s">
        <v>73</v>
      </c>
      <c r="K1633" s="3" t="s">
        <v>73</v>
      </c>
      <c r="L1633" s="3" t="s">
        <v>73</v>
      </c>
    </row>
    <row r="1634" spans="1:12" x14ac:dyDescent="0.25">
      <c r="A1634">
        <v>5250</v>
      </c>
      <c r="B1634" t="s">
        <v>3084</v>
      </c>
      <c r="C1634" s="2" t="s">
        <v>3085</v>
      </c>
      <c r="D1634" t="s">
        <v>3086</v>
      </c>
      <c r="E1634">
        <v>2404797</v>
      </c>
      <c r="F1634">
        <v>2404360</v>
      </c>
      <c r="G1634" s="3" t="s">
        <v>73</v>
      </c>
      <c r="H1634" s="3">
        <v>0.148537943792629</v>
      </c>
      <c r="I1634" s="3" t="s">
        <v>73</v>
      </c>
      <c r="J1634" s="3">
        <v>0.22749648988246918</v>
      </c>
      <c r="K1634" s="3" t="s">
        <v>73</v>
      </c>
      <c r="L1634" s="3" t="s">
        <v>73</v>
      </c>
    </row>
    <row r="1635" spans="1:12" x14ac:dyDescent="0.25">
      <c r="A1635">
        <v>1668</v>
      </c>
      <c r="B1635" t="s">
        <v>3087</v>
      </c>
      <c r="C1635" s="2" t="s">
        <v>82</v>
      </c>
      <c r="D1635" t="s">
        <v>175</v>
      </c>
      <c r="E1635">
        <v>841684</v>
      </c>
      <c r="F1635">
        <v>842397</v>
      </c>
      <c r="G1635" s="3" t="s">
        <v>73</v>
      </c>
      <c r="H1635" s="3">
        <v>0.146084300150751</v>
      </c>
      <c r="I1635" s="3" t="s">
        <v>73</v>
      </c>
      <c r="J1635" s="3" t="s">
        <v>73</v>
      </c>
      <c r="K1635" s="3" t="s">
        <v>73</v>
      </c>
      <c r="L1635" s="3" t="s">
        <v>73</v>
      </c>
    </row>
    <row r="1636" spans="1:12" x14ac:dyDescent="0.25">
      <c r="A1636">
        <v>1221</v>
      </c>
      <c r="B1636" t="s">
        <v>3088</v>
      </c>
      <c r="C1636" s="2" t="s">
        <v>3089</v>
      </c>
      <c r="D1636" t="s">
        <v>3090</v>
      </c>
      <c r="E1636">
        <v>625741</v>
      </c>
      <c r="F1636">
        <v>624962</v>
      </c>
      <c r="G1636" s="3" t="s">
        <v>73</v>
      </c>
      <c r="H1636" s="3">
        <v>0.14385335185960299</v>
      </c>
      <c r="I1636" s="3" t="s">
        <v>73</v>
      </c>
      <c r="J1636" s="3" t="s">
        <v>73</v>
      </c>
      <c r="K1636" s="3" t="s">
        <v>73</v>
      </c>
      <c r="L1636" s="3" t="s">
        <v>73</v>
      </c>
    </row>
    <row r="1637" spans="1:12" x14ac:dyDescent="0.25">
      <c r="A1637">
        <v>4911</v>
      </c>
      <c r="B1637" t="s">
        <v>3091</v>
      </c>
      <c r="C1637" s="2" t="s">
        <v>82</v>
      </c>
      <c r="D1637" t="s">
        <v>93</v>
      </c>
      <c r="E1637">
        <v>2249667</v>
      </c>
      <c r="F1637">
        <v>2248249</v>
      </c>
      <c r="G1637" s="3" t="s">
        <v>73</v>
      </c>
      <c r="H1637" s="3">
        <v>0.14213325609800501</v>
      </c>
      <c r="I1637" s="3">
        <v>0.168983462104738</v>
      </c>
      <c r="J1637" s="3" t="s">
        <v>73</v>
      </c>
      <c r="K1637" s="3" t="s">
        <v>73</v>
      </c>
      <c r="L1637" s="3" t="s">
        <v>73</v>
      </c>
    </row>
    <row r="1638" spans="1:12" x14ac:dyDescent="0.25">
      <c r="A1638">
        <v>1260</v>
      </c>
      <c r="B1638" t="s">
        <v>3092</v>
      </c>
      <c r="C1638" s="2" t="s">
        <v>82</v>
      </c>
      <c r="D1638" t="s">
        <v>3093</v>
      </c>
      <c r="E1638">
        <v>645127</v>
      </c>
      <c r="F1638">
        <v>646725</v>
      </c>
      <c r="G1638" s="3" t="s">
        <v>73</v>
      </c>
      <c r="H1638" s="3">
        <v>0.14204322143694001</v>
      </c>
      <c r="I1638" s="3">
        <v>-0.274389709521696</v>
      </c>
      <c r="J1638" s="3" t="s">
        <v>73</v>
      </c>
      <c r="K1638" s="3" t="s">
        <v>73</v>
      </c>
      <c r="L1638" s="3" t="s">
        <v>73</v>
      </c>
    </row>
    <row r="1639" spans="1:12" x14ac:dyDescent="0.25">
      <c r="A1639">
        <v>6602</v>
      </c>
      <c r="B1639" t="s">
        <v>3094</v>
      </c>
      <c r="C1639" s="2" t="s">
        <v>3095</v>
      </c>
      <c r="D1639" t="s">
        <v>3096</v>
      </c>
      <c r="E1639">
        <v>3016882</v>
      </c>
      <c r="F1639">
        <v>3017901</v>
      </c>
      <c r="G1639" s="3" t="s">
        <v>73</v>
      </c>
      <c r="H1639" s="3">
        <v>0.13710889839695101</v>
      </c>
      <c r="I1639" s="3" t="s">
        <v>73</v>
      </c>
      <c r="J1639" s="3" t="s">
        <v>73</v>
      </c>
      <c r="K1639" s="3" t="s">
        <v>73</v>
      </c>
      <c r="L1639" s="3" t="s">
        <v>73</v>
      </c>
    </row>
    <row r="1640" spans="1:12" x14ac:dyDescent="0.25">
      <c r="A1640">
        <v>2516</v>
      </c>
      <c r="B1640" t="s">
        <v>3097</v>
      </c>
      <c r="C1640" s="2" t="s">
        <v>82</v>
      </c>
      <c r="D1640" t="s">
        <v>85</v>
      </c>
      <c r="E1640">
        <v>1190475</v>
      </c>
      <c r="F1640">
        <v>1191131</v>
      </c>
      <c r="G1640" s="3" t="s">
        <v>73</v>
      </c>
      <c r="H1640" s="3">
        <v>0.136064605830651</v>
      </c>
      <c r="I1640" s="3" t="s">
        <v>73</v>
      </c>
      <c r="J1640" s="3" t="s">
        <v>73</v>
      </c>
      <c r="K1640" s="3" t="s">
        <v>73</v>
      </c>
      <c r="L1640" s="3" t="s">
        <v>73</v>
      </c>
    </row>
    <row r="1641" spans="1:12" x14ac:dyDescent="0.25">
      <c r="A1641">
        <v>3189</v>
      </c>
      <c r="B1641" t="s">
        <v>3098</v>
      </c>
      <c r="C1641" s="2" t="s">
        <v>3099</v>
      </c>
      <c r="D1641" t="s">
        <v>3100</v>
      </c>
      <c r="E1641">
        <v>1495755</v>
      </c>
      <c r="F1641">
        <v>1497152</v>
      </c>
      <c r="G1641" s="3" t="s">
        <v>73</v>
      </c>
      <c r="H1641" s="3">
        <v>0.13598445175625801</v>
      </c>
      <c r="I1641" s="3" t="s">
        <v>73</v>
      </c>
      <c r="J1641" s="3" t="s">
        <v>73</v>
      </c>
      <c r="K1641" s="3" t="s">
        <v>73</v>
      </c>
      <c r="L1641" s="3" t="s">
        <v>73</v>
      </c>
    </row>
    <row r="1642" spans="1:12" x14ac:dyDescent="0.25">
      <c r="A1642">
        <v>20</v>
      </c>
      <c r="B1642" t="s">
        <v>3101</v>
      </c>
      <c r="C1642" s="2" t="s">
        <v>82</v>
      </c>
      <c r="D1642" t="s">
        <v>3102</v>
      </c>
      <c r="E1642">
        <v>5792</v>
      </c>
      <c r="F1642">
        <v>6493</v>
      </c>
      <c r="G1642" s="3" t="s">
        <v>73</v>
      </c>
      <c r="H1642" s="3">
        <v>0.13209979763706001</v>
      </c>
      <c r="I1642" s="3" t="s">
        <v>73</v>
      </c>
      <c r="J1642" s="3" t="s">
        <v>73</v>
      </c>
      <c r="K1642" s="3" t="s">
        <v>73</v>
      </c>
      <c r="L1642" s="3" t="s">
        <v>73</v>
      </c>
    </row>
    <row r="1643" spans="1:12" x14ac:dyDescent="0.25">
      <c r="A1643">
        <v>2981</v>
      </c>
      <c r="B1643" t="s">
        <v>3103</v>
      </c>
      <c r="C1643" s="2" t="s">
        <v>3104</v>
      </c>
      <c r="D1643" t="s">
        <v>3105</v>
      </c>
      <c r="E1643">
        <v>1576956</v>
      </c>
      <c r="F1643">
        <v>1576549</v>
      </c>
      <c r="G1643" s="3" t="s">
        <v>73</v>
      </c>
      <c r="H1643" s="3">
        <v>0.13143901586250101</v>
      </c>
      <c r="I1643" s="3">
        <v>0.101939945821631</v>
      </c>
      <c r="J1643" s="3" t="s">
        <v>73</v>
      </c>
      <c r="K1643" s="3" t="s">
        <v>73</v>
      </c>
      <c r="L1643" s="3" t="s">
        <v>73</v>
      </c>
    </row>
    <row r="1644" spans="1:12" x14ac:dyDescent="0.25">
      <c r="A1644">
        <v>2254</v>
      </c>
      <c r="B1644" t="s">
        <v>3106</v>
      </c>
      <c r="C1644" s="2" t="s">
        <v>82</v>
      </c>
      <c r="D1644" t="s">
        <v>3107</v>
      </c>
      <c r="E1644">
        <v>998865</v>
      </c>
      <c r="F1644">
        <v>997813</v>
      </c>
      <c r="G1644" s="3" t="s">
        <v>73</v>
      </c>
      <c r="H1644" s="3">
        <v>0.130928921373033</v>
      </c>
      <c r="I1644" s="3" t="s">
        <v>73</v>
      </c>
      <c r="J1644" s="3" t="s">
        <v>73</v>
      </c>
      <c r="K1644" s="3" t="s">
        <v>73</v>
      </c>
      <c r="L1644" s="3" t="s">
        <v>73</v>
      </c>
    </row>
    <row r="1645" spans="1:12" x14ac:dyDescent="0.25">
      <c r="A1645">
        <v>4504</v>
      </c>
      <c r="B1645" t="s">
        <v>3108</v>
      </c>
      <c r="C1645" s="2" t="s">
        <v>82</v>
      </c>
      <c r="D1645" t="s">
        <v>3109</v>
      </c>
      <c r="E1645">
        <v>2072975</v>
      </c>
      <c r="F1645">
        <v>2071350</v>
      </c>
      <c r="G1645" s="3" t="s">
        <v>73</v>
      </c>
      <c r="H1645" s="3">
        <v>0.130819898473403</v>
      </c>
      <c r="I1645" s="3" t="s">
        <v>73</v>
      </c>
      <c r="J1645" s="3" t="s">
        <v>73</v>
      </c>
      <c r="K1645" s="3" t="s">
        <v>73</v>
      </c>
      <c r="L1645" s="3" t="s">
        <v>73</v>
      </c>
    </row>
    <row r="1646" spans="1:12" x14ac:dyDescent="0.25">
      <c r="A1646">
        <v>2291</v>
      </c>
      <c r="B1646" t="s">
        <v>3110</v>
      </c>
      <c r="C1646" s="2" t="s">
        <v>82</v>
      </c>
      <c r="D1646" t="s">
        <v>490</v>
      </c>
      <c r="E1646">
        <v>1011049</v>
      </c>
      <c r="F1646">
        <v>1010873</v>
      </c>
      <c r="G1646" s="3" t="s">
        <v>73</v>
      </c>
      <c r="H1646" s="3">
        <v>0.12867857716436401</v>
      </c>
      <c r="I1646" s="3" t="s">
        <v>73</v>
      </c>
      <c r="J1646" s="3" t="s">
        <v>73</v>
      </c>
      <c r="K1646" s="3" t="s">
        <v>73</v>
      </c>
      <c r="L1646" s="3" t="s">
        <v>73</v>
      </c>
    </row>
    <row r="1647" spans="1:12" x14ac:dyDescent="0.25">
      <c r="A1647">
        <v>5397</v>
      </c>
      <c r="B1647" t="s">
        <v>3111</v>
      </c>
      <c r="C1647" s="2" t="s">
        <v>82</v>
      </c>
      <c r="D1647" t="s">
        <v>85</v>
      </c>
      <c r="E1647">
        <v>2485838</v>
      </c>
      <c r="F1647">
        <v>2486473</v>
      </c>
      <c r="G1647" s="3" t="s">
        <v>73</v>
      </c>
      <c r="H1647" s="3">
        <v>0.12760402422952399</v>
      </c>
      <c r="I1647" s="3">
        <v>0.35927312289770602</v>
      </c>
      <c r="J1647" s="3" t="s">
        <v>73</v>
      </c>
      <c r="K1647" s="3" t="s">
        <v>73</v>
      </c>
      <c r="L1647" s="3" t="s">
        <v>73</v>
      </c>
    </row>
    <row r="1648" spans="1:12" x14ac:dyDescent="0.25">
      <c r="A1648">
        <v>2084</v>
      </c>
      <c r="B1648" t="s">
        <v>3112</v>
      </c>
      <c r="C1648" s="2" t="s">
        <v>3113</v>
      </c>
      <c r="D1648" t="s">
        <v>85</v>
      </c>
      <c r="E1648">
        <v>991636</v>
      </c>
      <c r="F1648">
        <v>991106</v>
      </c>
      <c r="G1648" s="3" t="s">
        <v>73</v>
      </c>
      <c r="H1648" s="3">
        <v>0.126791781748303</v>
      </c>
      <c r="I1648" s="3" t="s">
        <v>73</v>
      </c>
      <c r="J1648" s="3" t="s">
        <v>73</v>
      </c>
      <c r="K1648" s="3" t="s">
        <v>73</v>
      </c>
      <c r="L1648" s="3" t="s">
        <v>73</v>
      </c>
    </row>
    <row r="1649" spans="1:12" x14ac:dyDescent="0.25">
      <c r="A1649">
        <v>578</v>
      </c>
      <c r="B1649" t="s">
        <v>3114</v>
      </c>
      <c r="C1649" s="2" t="s">
        <v>82</v>
      </c>
      <c r="D1649" t="s">
        <v>441</v>
      </c>
      <c r="E1649">
        <v>316619</v>
      </c>
      <c r="F1649">
        <v>317749</v>
      </c>
      <c r="G1649" s="3" t="s">
        <v>73</v>
      </c>
      <c r="H1649" s="3">
        <v>0.125608004650965</v>
      </c>
      <c r="I1649" s="3" t="s">
        <v>73</v>
      </c>
      <c r="J1649" s="3" t="s">
        <v>73</v>
      </c>
      <c r="K1649" s="3" t="s">
        <v>73</v>
      </c>
      <c r="L1649" s="3" t="s">
        <v>73</v>
      </c>
    </row>
    <row r="1650" spans="1:12" x14ac:dyDescent="0.25">
      <c r="A1650">
        <v>2793</v>
      </c>
      <c r="B1650" t="s">
        <v>3115</v>
      </c>
      <c r="C1650" s="2" t="s">
        <v>82</v>
      </c>
      <c r="D1650" t="s">
        <v>1482</v>
      </c>
      <c r="E1650">
        <v>1476114</v>
      </c>
      <c r="F1650">
        <v>1477133</v>
      </c>
      <c r="G1650" s="3" t="s">
        <v>73</v>
      </c>
      <c r="H1650" s="3">
        <v>0.124703147479291</v>
      </c>
      <c r="I1650" s="3">
        <v>0.10666763382189</v>
      </c>
      <c r="J1650" s="3" t="s">
        <v>73</v>
      </c>
      <c r="K1650" s="3" t="s">
        <v>73</v>
      </c>
      <c r="L1650" s="3" t="s">
        <v>73</v>
      </c>
    </row>
    <row r="1651" spans="1:12" x14ac:dyDescent="0.25">
      <c r="A1651">
        <v>2997</v>
      </c>
      <c r="B1651" t="s">
        <v>3116</v>
      </c>
      <c r="C1651" s="2" t="s">
        <v>82</v>
      </c>
      <c r="D1651" t="s">
        <v>85</v>
      </c>
      <c r="E1651">
        <v>1414136</v>
      </c>
      <c r="F1651">
        <v>1413420</v>
      </c>
      <c r="G1651" s="3" t="s">
        <v>73</v>
      </c>
      <c r="H1651" s="3">
        <v>0.124691876558041</v>
      </c>
      <c r="I1651" s="3">
        <v>0.16600038583013799</v>
      </c>
      <c r="J1651" s="3" t="s">
        <v>73</v>
      </c>
      <c r="K1651" s="3" t="s">
        <v>73</v>
      </c>
      <c r="L1651" s="3" t="s">
        <v>73</v>
      </c>
    </row>
    <row r="1652" spans="1:12" x14ac:dyDescent="0.25">
      <c r="A1652">
        <v>7348</v>
      </c>
      <c r="B1652" t="s">
        <v>3117</v>
      </c>
      <c r="C1652" s="2" t="s">
        <v>3067</v>
      </c>
      <c r="D1652" t="s">
        <v>2502</v>
      </c>
      <c r="E1652">
        <v>3358224</v>
      </c>
      <c r="F1652">
        <v>3357817</v>
      </c>
      <c r="G1652" s="3" t="s">
        <v>73</v>
      </c>
      <c r="H1652" s="3">
        <v>0.12355380927828701</v>
      </c>
      <c r="I1652" s="3" t="s">
        <v>73</v>
      </c>
      <c r="J1652" s="3" t="s">
        <v>73</v>
      </c>
      <c r="K1652" s="3" t="s">
        <v>73</v>
      </c>
      <c r="L1652" s="3" t="s">
        <v>73</v>
      </c>
    </row>
    <row r="1653" spans="1:12" x14ac:dyDescent="0.25">
      <c r="A1653">
        <v>6366</v>
      </c>
      <c r="B1653" t="s">
        <v>3118</v>
      </c>
      <c r="C1653" s="2" t="s">
        <v>82</v>
      </c>
      <c r="D1653" t="s">
        <v>105</v>
      </c>
      <c r="E1653">
        <v>2916454</v>
      </c>
      <c r="F1653">
        <v>2916119</v>
      </c>
      <c r="G1653" s="3" t="s">
        <v>73</v>
      </c>
      <c r="H1653" s="3">
        <v>0.12322452136878299</v>
      </c>
      <c r="I1653" s="3">
        <v>0.27142329676786198</v>
      </c>
      <c r="J1653" s="3" t="s">
        <v>73</v>
      </c>
      <c r="K1653" s="3" t="s">
        <v>73</v>
      </c>
      <c r="L1653" s="3" t="s">
        <v>73</v>
      </c>
    </row>
    <row r="1654" spans="1:12" x14ac:dyDescent="0.25">
      <c r="A1654">
        <v>1245</v>
      </c>
      <c r="B1654" t="s">
        <v>3119</v>
      </c>
      <c r="C1654" s="2" t="s">
        <v>82</v>
      </c>
      <c r="D1654" t="s">
        <v>3120</v>
      </c>
      <c r="E1654">
        <v>580265</v>
      </c>
      <c r="F1654">
        <v>581362</v>
      </c>
      <c r="G1654" s="3" t="s">
        <v>73</v>
      </c>
      <c r="H1654" s="3">
        <v>0.123190831342725</v>
      </c>
      <c r="I1654" s="3" t="s">
        <v>73</v>
      </c>
      <c r="J1654" s="3" t="s">
        <v>73</v>
      </c>
      <c r="K1654" s="3">
        <v>-0.16715984046459198</v>
      </c>
      <c r="L1654" s="3" t="s">
        <v>73</v>
      </c>
    </row>
    <row r="1655" spans="1:12" x14ac:dyDescent="0.25">
      <c r="A1655">
        <v>2563</v>
      </c>
      <c r="B1655" t="s">
        <v>3121</v>
      </c>
      <c r="C1655" s="2" t="s">
        <v>82</v>
      </c>
      <c r="D1655" t="s">
        <v>3122</v>
      </c>
      <c r="E1655">
        <v>1363048</v>
      </c>
      <c r="F1655">
        <v>1363857</v>
      </c>
      <c r="G1655" s="3" t="s">
        <v>73</v>
      </c>
      <c r="H1655" s="3">
        <v>0.116666758639749</v>
      </c>
      <c r="I1655" s="3" t="s">
        <v>73</v>
      </c>
      <c r="J1655" s="3" t="s">
        <v>73</v>
      </c>
      <c r="K1655" s="3" t="s">
        <v>73</v>
      </c>
      <c r="L1655" s="3" t="s">
        <v>73</v>
      </c>
    </row>
    <row r="1656" spans="1:12" x14ac:dyDescent="0.25">
      <c r="A1656">
        <v>1996</v>
      </c>
      <c r="B1656" t="s">
        <v>3123</v>
      </c>
      <c r="C1656" s="2" t="s">
        <v>3124</v>
      </c>
      <c r="D1656" t="s">
        <v>1799</v>
      </c>
      <c r="E1656">
        <v>1054222</v>
      </c>
      <c r="F1656">
        <v>1055622</v>
      </c>
      <c r="G1656" s="3" t="s">
        <v>73</v>
      </c>
      <c r="H1656" s="3">
        <v>0.112694814904442</v>
      </c>
      <c r="I1656" s="3" t="s">
        <v>73</v>
      </c>
      <c r="J1656" s="3" t="s">
        <v>73</v>
      </c>
      <c r="K1656" s="3" t="s">
        <v>73</v>
      </c>
      <c r="L1656" s="3" t="s">
        <v>73</v>
      </c>
    </row>
    <row r="1657" spans="1:12" x14ac:dyDescent="0.25">
      <c r="A1657">
        <v>3568</v>
      </c>
      <c r="B1657" t="s">
        <v>3125</v>
      </c>
      <c r="C1657" s="2" t="s">
        <v>82</v>
      </c>
      <c r="D1657" t="s">
        <v>85</v>
      </c>
      <c r="E1657">
        <v>1666192</v>
      </c>
      <c r="F1657">
        <v>1664774</v>
      </c>
      <c r="G1657" s="3" t="s">
        <v>73</v>
      </c>
      <c r="H1657" s="3">
        <v>0.108695760367105</v>
      </c>
      <c r="I1657" s="3" t="s">
        <v>73</v>
      </c>
      <c r="J1657" s="3" t="s">
        <v>73</v>
      </c>
      <c r="K1657" s="3" t="s">
        <v>73</v>
      </c>
      <c r="L1657" s="3" t="s">
        <v>73</v>
      </c>
    </row>
    <row r="1658" spans="1:12" x14ac:dyDescent="0.25">
      <c r="A1658">
        <v>1415</v>
      </c>
      <c r="B1658" t="s">
        <v>3126</v>
      </c>
      <c r="C1658" s="2" t="s">
        <v>82</v>
      </c>
      <c r="D1658" t="s">
        <v>1075</v>
      </c>
      <c r="E1658">
        <v>577821</v>
      </c>
      <c r="F1658">
        <v>577474</v>
      </c>
      <c r="G1658" s="3" t="s">
        <v>73</v>
      </c>
      <c r="H1658" s="3">
        <v>0.10686723825571399</v>
      </c>
      <c r="I1658" s="3" t="s">
        <v>73</v>
      </c>
      <c r="J1658" s="3" t="s">
        <v>73</v>
      </c>
      <c r="K1658" s="3" t="s">
        <v>73</v>
      </c>
      <c r="L1658" s="3" t="s">
        <v>73</v>
      </c>
    </row>
    <row r="1659" spans="1:12" x14ac:dyDescent="0.25">
      <c r="A1659">
        <v>622</v>
      </c>
      <c r="B1659" t="s">
        <v>3127</v>
      </c>
      <c r="C1659" s="2" t="s">
        <v>82</v>
      </c>
      <c r="D1659" t="s">
        <v>85</v>
      </c>
      <c r="E1659">
        <v>340729</v>
      </c>
      <c r="F1659">
        <v>341877</v>
      </c>
      <c r="G1659" s="3" t="s">
        <v>73</v>
      </c>
      <c r="H1659" s="3">
        <v>0.105206990356964</v>
      </c>
      <c r="I1659" s="3" t="s">
        <v>73</v>
      </c>
      <c r="J1659" s="3" t="s">
        <v>73</v>
      </c>
      <c r="K1659" s="3" t="s">
        <v>73</v>
      </c>
      <c r="L1659" s="3" t="s">
        <v>73</v>
      </c>
    </row>
    <row r="1660" spans="1:12" x14ac:dyDescent="0.25">
      <c r="A1660">
        <v>352</v>
      </c>
      <c r="B1660" t="s">
        <v>3128</v>
      </c>
      <c r="C1660" s="2" t="s">
        <v>3129</v>
      </c>
      <c r="D1660" t="s">
        <v>3130</v>
      </c>
      <c r="E1660">
        <v>151907</v>
      </c>
      <c r="F1660">
        <v>152704</v>
      </c>
      <c r="G1660" s="3" t="s">
        <v>73</v>
      </c>
      <c r="H1660" s="3">
        <v>0.102457718907476</v>
      </c>
      <c r="I1660" s="3">
        <v>0.256329292275216</v>
      </c>
      <c r="J1660" s="3" t="s">
        <v>73</v>
      </c>
      <c r="K1660" s="3" t="s">
        <v>73</v>
      </c>
      <c r="L1660" s="3" t="s">
        <v>73</v>
      </c>
    </row>
    <row r="1661" spans="1:12" x14ac:dyDescent="0.25">
      <c r="A1661">
        <v>5524</v>
      </c>
      <c r="B1661" t="s">
        <v>3131</v>
      </c>
      <c r="C1661" s="2" t="s">
        <v>3132</v>
      </c>
      <c r="D1661" t="s">
        <v>3133</v>
      </c>
      <c r="E1661">
        <v>2530119</v>
      </c>
      <c r="F1661">
        <v>2530961</v>
      </c>
      <c r="G1661" s="3" t="s">
        <v>73</v>
      </c>
      <c r="H1661" s="3">
        <v>0.102072338009184</v>
      </c>
      <c r="I1661" s="3" t="s">
        <v>73</v>
      </c>
      <c r="J1661" s="3" t="s">
        <v>73</v>
      </c>
      <c r="K1661" s="3" t="s">
        <v>73</v>
      </c>
      <c r="L1661" s="3" t="s">
        <v>73</v>
      </c>
    </row>
    <row r="1662" spans="1:12" x14ac:dyDescent="0.25">
      <c r="A1662">
        <v>1178</v>
      </c>
      <c r="B1662" t="s">
        <v>3134</v>
      </c>
      <c r="C1662" s="2" t="s">
        <v>82</v>
      </c>
      <c r="D1662" t="s">
        <v>3135</v>
      </c>
      <c r="E1662">
        <v>604453</v>
      </c>
      <c r="F1662">
        <v>602786</v>
      </c>
      <c r="G1662" s="3" t="s">
        <v>73</v>
      </c>
      <c r="H1662" s="3">
        <v>0.101598711004537</v>
      </c>
      <c r="I1662" s="3" t="s">
        <v>73</v>
      </c>
      <c r="J1662" s="3" t="s">
        <v>73</v>
      </c>
      <c r="K1662" s="3" t="s">
        <v>73</v>
      </c>
      <c r="L1662" s="3" t="s">
        <v>73</v>
      </c>
    </row>
    <row r="1663" spans="1:12" x14ac:dyDescent="0.25">
      <c r="A1663">
        <v>664</v>
      </c>
      <c r="B1663" t="s">
        <v>3136</v>
      </c>
      <c r="C1663" s="2" t="s">
        <v>82</v>
      </c>
      <c r="D1663" t="s">
        <v>3137</v>
      </c>
      <c r="E1663">
        <v>372441</v>
      </c>
      <c r="F1663">
        <v>371644</v>
      </c>
      <c r="G1663" s="3" t="s">
        <v>73</v>
      </c>
      <c r="H1663" s="3">
        <v>0.101392884270444</v>
      </c>
      <c r="I1663" s="3" t="s">
        <v>73</v>
      </c>
      <c r="J1663" s="3" t="s">
        <v>73</v>
      </c>
      <c r="K1663" s="3" t="s">
        <v>73</v>
      </c>
      <c r="L1663" s="3" t="s">
        <v>73</v>
      </c>
    </row>
    <row r="1664" spans="1:12" x14ac:dyDescent="0.25">
      <c r="A1664">
        <v>2325</v>
      </c>
      <c r="B1664" t="s">
        <v>3138</v>
      </c>
      <c r="C1664" s="2" t="s">
        <v>82</v>
      </c>
      <c r="D1664" t="s">
        <v>3139</v>
      </c>
      <c r="E1664">
        <v>1255544</v>
      </c>
      <c r="F1664">
        <v>1254564</v>
      </c>
      <c r="G1664" s="3" t="s">
        <v>73</v>
      </c>
      <c r="H1664" s="3">
        <v>0.10072003506712</v>
      </c>
      <c r="I1664" s="3" t="s">
        <v>73</v>
      </c>
      <c r="J1664" s="3" t="s">
        <v>73</v>
      </c>
      <c r="K1664" s="3" t="s">
        <v>73</v>
      </c>
      <c r="L1664" s="3" t="s">
        <v>73</v>
      </c>
    </row>
    <row r="1665" spans="1:12" x14ac:dyDescent="0.25">
      <c r="A1665">
        <v>6197</v>
      </c>
      <c r="B1665" t="s">
        <v>3140</v>
      </c>
      <c r="C1665" s="2" t="s">
        <v>82</v>
      </c>
      <c r="D1665" t="s">
        <v>85</v>
      </c>
      <c r="E1665">
        <v>2842713</v>
      </c>
      <c r="F1665">
        <v>2842997</v>
      </c>
      <c r="G1665" s="3" t="s">
        <v>73</v>
      </c>
      <c r="H1665" s="3">
        <v>9.9117432442296705E-2</v>
      </c>
      <c r="I1665" s="3" t="s">
        <v>73</v>
      </c>
      <c r="J1665" s="3" t="s">
        <v>73</v>
      </c>
      <c r="K1665" s="3" t="s">
        <v>73</v>
      </c>
      <c r="L1665" s="3" t="s">
        <v>73</v>
      </c>
    </row>
    <row r="1666" spans="1:12" x14ac:dyDescent="0.25">
      <c r="A1666">
        <v>6231</v>
      </c>
      <c r="B1666" t="s">
        <v>3141</v>
      </c>
      <c r="C1666" s="2" t="s">
        <v>82</v>
      </c>
      <c r="D1666" t="s">
        <v>841</v>
      </c>
      <c r="E1666">
        <v>2855842</v>
      </c>
      <c r="F1666">
        <v>2856042</v>
      </c>
      <c r="G1666" s="3" t="s">
        <v>73</v>
      </c>
      <c r="H1666" s="3">
        <v>9.8874853007354796E-2</v>
      </c>
      <c r="I1666" s="3" t="s">
        <v>73</v>
      </c>
      <c r="J1666" s="3" t="s">
        <v>73</v>
      </c>
      <c r="K1666" s="3" t="s">
        <v>73</v>
      </c>
      <c r="L1666" s="3" t="s">
        <v>73</v>
      </c>
    </row>
    <row r="1667" spans="1:12" x14ac:dyDescent="0.25">
      <c r="A1667">
        <v>1556</v>
      </c>
      <c r="B1667" t="s">
        <v>3142</v>
      </c>
      <c r="C1667" s="2" t="s">
        <v>82</v>
      </c>
      <c r="D1667" t="s">
        <v>3143</v>
      </c>
      <c r="E1667">
        <v>771894</v>
      </c>
      <c r="F1667">
        <v>771028</v>
      </c>
      <c r="G1667" s="3" t="s">
        <v>73</v>
      </c>
      <c r="H1667" s="3">
        <v>9.7896954946322196E-2</v>
      </c>
      <c r="I1667" s="3" t="s">
        <v>73</v>
      </c>
      <c r="J1667" s="3" t="s">
        <v>73</v>
      </c>
      <c r="K1667" s="3" t="s">
        <v>73</v>
      </c>
      <c r="L1667" s="3" t="s">
        <v>73</v>
      </c>
    </row>
    <row r="1668" spans="1:12" x14ac:dyDescent="0.25">
      <c r="A1668">
        <v>4864</v>
      </c>
      <c r="B1668" t="s">
        <v>3144</v>
      </c>
      <c r="C1668" s="2" t="s">
        <v>82</v>
      </c>
      <c r="D1668" t="s">
        <v>173</v>
      </c>
      <c r="E1668">
        <v>2228146</v>
      </c>
      <c r="F1668">
        <v>2227448</v>
      </c>
      <c r="G1668" s="3" t="s">
        <v>73</v>
      </c>
      <c r="H1668" s="3">
        <v>9.4957691207140801E-2</v>
      </c>
      <c r="I1668" s="3">
        <v>0.20831453899118901</v>
      </c>
      <c r="J1668" s="3" t="s">
        <v>73</v>
      </c>
      <c r="K1668" s="3" t="s">
        <v>73</v>
      </c>
      <c r="L1668" s="3" t="s">
        <v>73</v>
      </c>
    </row>
    <row r="1669" spans="1:12" x14ac:dyDescent="0.25">
      <c r="A1669">
        <v>167</v>
      </c>
      <c r="B1669" t="s">
        <v>61</v>
      </c>
      <c r="C1669" s="2" t="s">
        <v>82</v>
      </c>
      <c r="D1669" t="s">
        <v>83</v>
      </c>
      <c r="E1669">
        <v>71671</v>
      </c>
      <c r="F1669">
        <v>71066</v>
      </c>
      <c r="G1669" s="3" t="s">
        <v>73</v>
      </c>
      <c r="H1669" s="3">
        <v>9.3508324399071599E-2</v>
      </c>
      <c r="I1669" s="3" t="s">
        <v>73</v>
      </c>
      <c r="J1669" s="3" t="s">
        <v>73</v>
      </c>
      <c r="K1669" s="3" t="s">
        <v>73</v>
      </c>
      <c r="L1669" s="3">
        <v>1.0279108285903931</v>
      </c>
    </row>
    <row r="1670" spans="1:12" x14ac:dyDescent="0.25">
      <c r="A1670">
        <v>5731</v>
      </c>
      <c r="B1670" t="s">
        <v>3145</v>
      </c>
      <c r="C1670" s="2" t="s">
        <v>3146</v>
      </c>
      <c r="D1670" t="s">
        <v>3147</v>
      </c>
      <c r="E1670">
        <v>2632008</v>
      </c>
      <c r="F1670">
        <v>2631178</v>
      </c>
      <c r="G1670" s="3" t="s">
        <v>73</v>
      </c>
      <c r="H1670" s="3">
        <v>9.3145418151918194E-2</v>
      </c>
      <c r="I1670" s="3" t="s">
        <v>73</v>
      </c>
      <c r="J1670" s="3" t="s">
        <v>73</v>
      </c>
      <c r="K1670" s="3" t="s">
        <v>73</v>
      </c>
      <c r="L1670" s="3" t="s">
        <v>73</v>
      </c>
    </row>
    <row r="1671" spans="1:12" x14ac:dyDescent="0.25">
      <c r="A1671">
        <v>971</v>
      </c>
      <c r="B1671" t="s">
        <v>3148</v>
      </c>
      <c r="C1671" s="2" t="s">
        <v>3149</v>
      </c>
      <c r="D1671" t="s">
        <v>3150</v>
      </c>
      <c r="E1671">
        <v>443701</v>
      </c>
      <c r="F1671">
        <v>445296</v>
      </c>
      <c r="G1671" s="3" t="s">
        <v>73</v>
      </c>
      <c r="H1671" s="3">
        <v>9.3141370666850104E-2</v>
      </c>
      <c r="I1671" s="3" t="s">
        <v>73</v>
      </c>
      <c r="J1671" s="3" t="s">
        <v>73</v>
      </c>
      <c r="K1671" s="3" t="s">
        <v>73</v>
      </c>
      <c r="L1671" s="3" t="s">
        <v>73</v>
      </c>
    </row>
    <row r="1672" spans="1:12" x14ac:dyDescent="0.25">
      <c r="A1672">
        <v>1632</v>
      </c>
      <c r="B1672" t="s">
        <v>3151</v>
      </c>
      <c r="C1672" s="2" t="s">
        <v>3152</v>
      </c>
      <c r="D1672" t="s">
        <v>338</v>
      </c>
      <c r="E1672">
        <v>772211</v>
      </c>
      <c r="F1672">
        <v>770925</v>
      </c>
      <c r="G1672" s="3" t="s">
        <v>73</v>
      </c>
      <c r="H1672" s="3">
        <v>9.2954361047559997E-2</v>
      </c>
      <c r="I1672" s="3" t="s">
        <v>73</v>
      </c>
      <c r="J1672" s="3" t="s">
        <v>73</v>
      </c>
      <c r="K1672" s="3" t="s">
        <v>73</v>
      </c>
      <c r="L1672" s="3" t="s">
        <v>73</v>
      </c>
    </row>
    <row r="1673" spans="1:12" x14ac:dyDescent="0.25">
      <c r="A1673">
        <v>2515</v>
      </c>
      <c r="B1673" t="s">
        <v>3153</v>
      </c>
      <c r="C1673" s="2" t="s">
        <v>82</v>
      </c>
      <c r="D1673" t="s">
        <v>490</v>
      </c>
      <c r="E1673">
        <v>1098121</v>
      </c>
      <c r="F1673">
        <v>1097612</v>
      </c>
      <c r="G1673" s="3" t="s">
        <v>73</v>
      </c>
      <c r="H1673" s="3">
        <v>9.2725124210436397E-2</v>
      </c>
      <c r="I1673" s="3">
        <v>0.119047398258185</v>
      </c>
      <c r="J1673" s="3" t="s">
        <v>73</v>
      </c>
      <c r="K1673" s="3" t="s">
        <v>73</v>
      </c>
      <c r="L1673" s="3" t="s">
        <v>73</v>
      </c>
    </row>
    <row r="1674" spans="1:12" x14ac:dyDescent="0.25">
      <c r="A1674">
        <v>1193</v>
      </c>
      <c r="B1674" t="s">
        <v>3154</v>
      </c>
      <c r="C1674" s="2" t="s">
        <v>3155</v>
      </c>
      <c r="D1674" t="s">
        <v>3156</v>
      </c>
      <c r="E1674">
        <v>488858</v>
      </c>
      <c r="F1674">
        <v>485661</v>
      </c>
      <c r="G1674" s="3" t="s">
        <v>73</v>
      </c>
      <c r="H1674" s="3">
        <v>8.8150367889598902E-2</v>
      </c>
      <c r="I1674" s="3" t="s">
        <v>73</v>
      </c>
      <c r="J1674" s="3" t="s">
        <v>73</v>
      </c>
      <c r="K1674" s="3" t="s">
        <v>73</v>
      </c>
      <c r="L1674" s="3" t="s">
        <v>73</v>
      </c>
    </row>
    <row r="1675" spans="1:12" x14ac:dyDescent="0.25">
      <c r="A1675">
        <v>757</v>
      </c>
      <c r="B1675" t="s">
        <v>3157</v>
      </c>
      <c r="C1675" s="2" t="s">
        <v>3158</v>
      </c>
      <c r="D1675" t="s">
        <v>3159</v>
      </c>
      <c r="E1675">
        <v>346266</v>
      </c>
      <c r="F1675">
        <v>345628</v>
      </c>
      <c r="G1675" s="3" t="s">
        <v>73</v>
      </c>
      <c r="H1675" s="3">
        <v>7.9701856804430593E-2</v>
      </c>
      <c r="I1675" s="3" t="s">
        <v>73</v>
      </c>
      <c r="J1675" s="3" t="s">
        <v>73</v>
      </c>
      <c r="K1675" s="3" t="s">
        <v>73</v>
      </c>
      <c r="L1675" s="3" t="s">
        <v>73</v>
      </c>
    </row>
    <row r="1676" spans="1:12" x14ac:dyDescent="0.25">
      <c r="A1676">
        <v>2526</v>
      </c>
      <c r="B1676" t="s">
        <v>3160</v>
      </c>
      <c r="C1676" s="2" t="s">
        <v>82</v>
      </c>
      <c r="D1676" t="s">
        <v>112</v>
      </c>
      <c r="E1676">
        <v>1340117</v>
      </c>
      <c r="F1676">
        <v>1339353</v>
      </c>
      <c r="G1676" s="3" t="s">
        <v>73</v>
      </c>
      <c r="H1676" s="3">
        <v>7.1612578154079606E-2</v>
      </c>
      <c r="I1676" s="3" t="s">
        <v>73</v>
      </c>
      <c r="J1676" s="3" t="s">
        <v>73</v>
      </c>
      <c r="K1676" s="3" t="s">
        <v>73</v>
      </c>
      <c r="L1676" s="3" t="s">
        <v>73</v>
      </c>
    </row>
    <row r="1677" spans="1:12" x14ac:dyDescent="0.25">
      <c r="A1677">
        <v>1906</v>
      </c>
      <c r="B1677" t="s">
        <v>3161</v>
      </c>
      <c r="C1677" s="2" t="s">
        <v>3162</v>
      </c>
      <c r="D1677" t="s">
        <v>3163</v>
      </c>
      <c r="E1677">
        <v>903719</v>
      </c>
      <c r="F1677">
        <v>901995</v>
      </c>
      <c r="G1677" s="3" t="s">
        <v>73</v>
      </c>
      <c r="H1677" s="3">
        <v>6.0517778152450699E-2</v>
      </c>
      <c r="I1677" s="3" t="s">
        <v>73</v>
      </c>
      <c r="J1677" s="3" t="s">
        <v>73</v>
      </c>
      <c r="K1677" s="3" t="s">
        <v>73</v>
      </c>
      <c r="L1677" s="3" t="s">
        <v>73</v>
      </c>
    </row>
    <row r="1678" spans="1:12" x14ac:dyDescent="0.25">
      <c r="A1678">
        <v>2991</v>
      </c>
      <c r="B1678" t="s">
        <v>3164</v>
      </c>
      <c r="C1678" s="2" t="s">
        <v>82</v>
      </c>
      <c r="D1678" t="s">
        <v>3165</v>
      </c>
      <c r="E1678">
        <v>1581771</v>
      </c>
      <c r="F1678">
        <v>1580560</v>
      </c>
      <c r="G1678" s="3" t="s">
        <v>73</v>
      </c>
      <c r="H1678" s="3">
        <v>-5.0953075796913098E-2</v>
      </c>
      <c r="I1678" s="3" t="s">
        <v>73</v>
      </c>
      <c r="J1678" s="3" t="s">
        <v>73</v>
      </c>
      <c r="K1678" s="3" t="s">
        <v>73</v>
      </c>
      <c r="L1678" s="3" t="s">
        <v>73</v>
      </c>
    </row>
    <row r="1679" spans="1:12" x14ac:dyDescent="0.25">
      <c r="A1679">
        <v>1706</v>
      </c>
      <c r="B1679" t="s">
        <v>3166</v>
      </c>
      <c r="C1679" s="2" t="s">
        <v>3167</v>
      </c>
      <c r="D1679" t="s">
        <v>3168</v>
      </c>
      <c r="E1679">
        <v>811111</v>
      </c>
      <c r="F1679">
        <v>811965</v>
      </c>
      <c r="G1679" s="3" t="s">
        <v>73</v>
      </c>
      <c r="H1679" s="3">
        <v>-5.2973776263021702E-2</v>
      </c>
      <c r="I1679" s="3" t="s">
        <v>73</v>
      </c>
      <c r="J1679" s="3" t="s">
        <v>73</v>
      </c>
      <c r="K1679" s="3" t="s">
        <v>73</v>
      </c>
      <c r="L1679" s="3" t="s">
        <v>73</v>
      </c>
    </row>
    <row r="1680" spans="1:12" x14ac:dyDescent="0.25">
      <c r="A1680">
        <v>61</v>
      </c>
      <c r="B1680" t="s">
        <v>3169</v>
      </c>
      <c r="C1680" s="2" t="s">
        <v>82</v>
      </c>
      <c r="D1680" t="s">
        <v>112</v>
      </c>
      <c r="E1680">
        <v>43385</v>
      </c>
      <c r="F1680">
        <v>42651</v>
      </c>
      <c r="G1680" s="3" t="s">
        <v>73</v>
      </c>
      <c r="H1680" s="3">
        <v>-6.1229913829611397E-2</v>
      </c>
      <c r="I1680" s="3" t="s">
        <v>73</v>
      </c>
      <c r="J1680" s="3" t="s">
        <v>73</v>
      </c>
      <c r="K1680" s="3" t="s">
        <v>73</v>
      </c>
      <c r="L1680" s="3" t="s">
        <v>73</v>
      </c>
    </row>
    <row r="1681" spans="1:12" x14ac:dyDescent="0.25">
      <c r="A1681">
        <v>4124</v>
      </c>
      <c r="B1681" t="s">
        <v>3170</v>
      </c>
      <c r="C1681" s="2" t="s">
        <v>82</v>
      </c>
      <c r="D1681" t="s">
        <v>85</v>
      </c>
      <c r="E1681">
        <v>1899002</v>
      </c>
      <c r="F1681">
        <v>1898073</v>
      </c>
      <c r="G1681" s="3" t="s">
        <v>73</v>
      </c>
      <c r="H1681" s="3">
        <v>-7.9736153495869794E-2</v>
      </c>
      <c r="I1681" s="3">
        <v>-9.6685138511860794E-2</v>
      </c>
      <c r="J1681" s="3" t="s">
        <v>73</v>
      </c>
      <c r="K1681" s="3" t="s">
        <v>73</v>
      </c>
      <c r="L1681" s="3" t="s">
        <v>73</v>
      </c>
    </row>
    <row r="1682" spans="1:12" x14ac:dyDescent="0.25">
      <c r="A1682">
        <v>1444</v>
      </c>
      <c r="B1682" t="s">
        <v>3171</v>
      </c>
      <c r="C1682" s="2" t="s">
        <v>3172</v>
      </c>
      <c r="D1682" t="s">
        <v>3173</v>
      </c>
      <c r="E1682">
        <v>589343</v>
      </c>
      <c r="F1682">
        <v>589885</v>
      </c>
      <c r="G1682" s="3" t="s">
        <v>73</v>
      </c>
      <c r="H1682" s="3">
        <v>-8.1072394823688096E-2</v>
      </c>
      <c r="I1682" s="3" t="s">
        <v>73</v>
      </c>
      <c r="J1682" s="3" t="s">
        <v>73</v>
      </c>
      <c r="K1682" s="3" t="s">
        <v>73</v>
      </c>
      <c r="L1682" s="3" t="s">
        <v>73</v>
      </c>
    </row>
    <row r="1683" spans="1:12" x14ac:dyDescent="0.25">
      <c r="A1683">
        <v>1748</v>
      </c>
      <c r="B1683" t="s">
        <v>3174</v>
      </c>
      <c r="C1683" s="2" t="s">
        <v>82</v>
      </c>
      <c r="D1683" t="s">
        <v>112</v>
      </c>
      <c r="E1683">
        <v>824264</v>
      </c>
      <c r="F1683">
        <v>824908</v>
      </c>
      <c r="G1683" s="3" t="s">
        <v>73</v>
      </c>
      <c r="H1683" s="3">
        <v>-8.5914717838621396E-2</v>
      </c>
      <c r="I1683" s="3" t="s">
        <v>73</v>
      </c>
      <c r="J1683" s="3" t="s">
        <v>73</v>
      </c>
      <c r="K1683" s="3" t="s">
        <v>73</v>
      </c>
      <c r="L1683" s="3" t="s">
        <v>73</v>
      </c>
    </row>
    <row r="1684" spans="1:12" x14ac:dyDescent="0.25">
      <c r="A1684">
        <v>6746</v>
      </c>
      <c r="B1684" t="s">
        <v>3175</v>
      </c>
      <c r="C1684" s="2" t="s">
        <v>3176</v>
      </c>
      <c r="D1684" t="s">
        <v>3177</v>
      </c>
      <c r="E1684">
        <v>3090652</v>
      </c>
      <c r="F1684">
        <v>3090242</v>
      </c>
      <c r="G1684" s="3" t="s">
        <v>73</v>
      </c>
      <c r="H1684" s="3">
        <v>-8.7214142949322102E-2</v>
      </c>
      <c r="I1684" s="3" t="s">
        <v>73</v>
      </c>
      <c r="J1684" s="3" t="s">
        <v>73</v>
      </c>
      <c r="K1684" s="3" t="s">
        <v>73</v>
      </c>
      <c r="L1684" s="3" t="s">
        <v>73</v>
      </c>
    </row>
    <row r="1685" spans="1:12" x14ac:dyDescent="0.25">
      <c r="A1685">
        <v>6567</v>
      </c>
      <c r="B1685" t="s">
        <v>3178</v>
      </c>
      <c r="C1685" s="2" t="s">
        <v>82</v>
      </c>
      <c r="D1685" t="s">
        <v>105</v>
      </c>
      <c r="E1685">
        <v>2999157</v>
      </c>
      <c r="F1685">
        <v>2999771</v>
      </c>
      <c r="G1685" s="3" t="s">
        <v>73</v>
      </c>
      <c r="H1685" s="3">
        <v>-8.8945776086172199E-2</v>
      </c>
      <c r="I1685" s="3" t="s">
        <v>73</v>
      </c>
      <c r="J1685" s="3" t="s">
        <v>73</v>
      </c>
      <c r="K1685" s="3" t="s">
        <v>73</v>
      </c>
      <c r="L1685" s="3" t="s">
        <v>73</v>
      </c>
    </row>
    <row r="1686" spans="1:12" x14ac:dyDescent="0.25">
      <c r="A1686">
        <v>1472</v>
      </c>
      <c r="B1686" t="s">
        <v>3179</v>
      </c>
      <c r="C1686" s="2" t="s">
        <v>82</v>
      </c>
      <c r="D1686" t="s">
        <v>173</v>
      </c>
      <c r="E1686">
        <v>690360</v>
      </c>
      <c r="F1686">
        <v>690106</v>
      </c>
      <c r="G1686" s="3" t="s">
        <v>73</v>
      </c>
      <c r="H1686" s="3">
        <v>-9.1708732974250098E-2</v>
      </c>
      <c r="I1686" s="3" t="s">
        <v>73</v>
      </c>
      <c r="J1686" s="3" t="s">
        <v>73</v>
      </c>
      <c r="K1686" s="3" t="s">
        <v>73</v>
      </c>
      <c r="L1686" s="3" t="s">
        <v>73</v>
      </c>
    </row>
    <row r="1687" spans="1:12" x14ac:dyDescent="0.25">
      <c r="A1687">
        <v>5690</v>
      </c>
      <c r="B1687" t="s">
        <v>3180</v>
      </c>
      <c r="C1687" s="2" t="s">
        <v>82</v>
      </c>
      <c r="D1687" t="s">
        <v>173</v>
      </c>
      <c r="E1687">
        <v>2612639</v>
      </c>
      <c r="F1687">
        <v>2613013</v>
      </c>
      <c r="G1687" s="3" t="s">
        <v>73</v>
      </c>
      <c r="H1687" s="3">
        <v>-9.22842760097667E-2</v>
      </c>
      <c r="I1687" s="3" t="s">
        <v>73</v>
      </c>
      <c r="J1687" s="3" t="s">
        <v>73</v>
      </c>
      <c r="K1687" s="3" t="s">
        <v>73</v>
      </c>
      <c r="L1687" s="3" t="s">
        <v>73</v>
      </c>
    </row>
    <row r="1688" spans="1:12" x14ac:dyDescent="0.25">
      <c r="A1688">
        <v>1863</v>
      </c>
      <c r="B1688" t="s">
        <v>3181</v>
      </c>
      <c r="C1688" s="2" t="s">
        <v>82</v>
      </c>
      <c r="D1688" t="s">
        <v>3182</v>
      </c>
      <c r="E1688">
        <v>813790</v>
      </c>
      <c r="F1688">
        <v>812255</v>
      </c>
      <c r="G1688" s="3" t="s">
        <v>73</v>
      </c>
      <c r="H1688" s="3">
        <v>-9.2913508942336603E-2</v>
      </c>
      <c r="I1688" s="3" t="s">
        <v>73</v>
      </c>
      <c r="J1688" s="3" t="s">
        <v>73</v>
      </c>
      <c r="K1688" s="3" t="s">
        <v>73</v>
      </c>
      <c r="L1688" s="3" t="s">
        <v>73</v>
      </c>
    </row>
    <row r="1689" spans="1:12" x14ac:dyDescent="0.25">
      <c r="A1689">
        <v>2008</v>
      </c>
      <c r="B1689" t="s">
        <v>3183</v>
      </c>
      <c r="C1689" s="2" t="s">
        <v>82</v>
      </c>
      <c r="D1689" t="s">
        <v>2280</v>
      </c>
      <c r="E1689">
        <v>894831</v>
      </c>
      <c r="F1689">
        <v>895922</v>
      </c>
      <c r="G1689" s="3" t="s">
        <v>73</v>
      </c>
      <c r="H1689" s="3">
        <v>-9.5181583571221196E-2</v>
      </c>
      <c r="I1689" s="3" t="s">
        <v>73</v>
      </c>
      <c r="J1689" s="3" t="s">
        <v>73</v>
      </c>
      <c r="K1689" s="3" t="s">
        <v>73</v>
      </c>
      <c r="L1689" s="3" t="s">
        <v>73</v>
      </c>
    </row>
    <row r="1690" spans="1:12" x14ac:dyDescent="0.25">
      <c r="A1690">
        <v>313</v>
      </c>
      <c r="B1690" t="s">
        <v>3184</v>
      </c>
      <c r="C1690" s="2" t="s">
        <v>82</v>
      </c>
      <c r="D1690" t="s">
        <v>150</v>
      </c>
      <c r="E1690">
        <v>171738</v>
      </c>
      <c r="F1690">
        <v>170752</v>
      </c>
      <c r="G1690" s="3" t="s">
        <v>73</v>
      </c>
      <c r="H1690" s="3">
        <v>-9.5656702132727395E-2</v>
      </c>
      <c r="I1690" s="3">
        <v>-0.162930173388286</v>
      </c>
      <c r="J1690" s="3" t="s">
        <v>73</v>
      </c>
      <c r="K1690" s="3" t="s">
        <v>73</v>
      </c>
      <c r="L1690" s="3" t="s">
        <v>73</v>
      </c>
    </row>
    <row r="1691" spans="1:12" x14ac:dyDescent="0.25">
      <c r="A1691">
        <v>2136</v>
      </c>
      <c r="B1691" t="s">
        <v>3185</v>
      </c>
      <c r="C1691" s="2" t="s">
        <v>82</v>
      </c>
      <c r="D1691" t="s">
        <v>1241</v>
      </c>
      <c r="E1691">
        <v>1144783</v>
      </c>
      <c r="F1691">
        <v>1143908</v>
      </c>
      <c r="G1691" s="3" t="s">
        <v>73</v>
      </c>
      <c r="H1691" s="3">
        <v>-9.9598337392627301E-2</v>
      </c>
      <c r="I1691" s="3" t="s">
        <v>73</v>
      </c>
      <c r="J1691" s="3" t="s">
        <v>73</v>
      </c>
      <c r="K1691" s="3" t="s">
        <v>73</v>
      </c>
      <c r="L1691" s="3" t="s">
        <v>73</v>
      </c>
    </row>
    <row r="1692" spans="1:12" x14ac:dyDescent="0.25">
      <c r="A1692">
        <v>802</v>
      </c>
      <c r="B1692" t="s">
        <v>3186</v>
      </c>
      <c r="C1692" s="2" t="s">
        <v>82</v>
      </c>
      <c r="D1692" t="s">
        <v>85</v>
      </c>
      <c r="E1692">
        <v>363980</v>
      </c>
      <c r="F1692">
        <v>363378</v>
      </c>
      <c r="G1692" s="3" t="s">
        <v>73</v>
      </c>
      <c r="H1692" s="3">
        <v>-0.100462643476774</v>
      </c>
      <c r="I1692" s="3" t="s">
        <v>73</v>
      </c>
      <c r="J1692" s="3">
        <v>-0.28946885466575623</v>
      </c>
      <c r="K1692" s="3" t="s">
        <v>73</v>
      </c>
      <c r="L1692" s="3" t="s">
        <v>73</v>
      </c>
    </row>
    <row r="1693" spans="1:12" x14ac:dyDescent="0.25">
      <c r="A1693">
        <v>6271</v>
      </c>
      <c r="B1693" t="s">
        <v>3187</v>
      </c>
      <c r="C1693" s="2" t="s">
        <v>82</v>
      </c>
      <c r="D1693" t="s">
        <v>173</v>
      </c>
      <c r="E1693">
        <v>2874094</v>
      </c>
      <c r="F1693">
        <v>2873207</v>
      </c>
      <c r="G1693" s="3" t="s">
        <v>73</v>
      </c>
      <c r="H1693" s="3">
        <v>-0.10240654415757899</v>
      </c>
      <c r="I1693" s="3">
        <v>-0.25457840519828401</v>
      </c>
      <c r="J1693" s="3" t="s">
        <v>73</v>
      </c>
      <c r="K1693" s="3" t="s">
        <v>73</v>
      </c>
      <c r="L1693" s="3" t="s">
        <v>73</v>
      </c>
    </row>
    <row r="1694" spans="1:12" x14ac:dyDescent="0.25">
      <c r="A1694">
        <v>3203</v>
      </c>
      <c r="B1694" t="s">
        <v>3188</v>
      </c>
      <c r="C1694" s="2" t="s">
        <v>82</v>
      </c>
      <c r="D1694" t="s">
        <v>85</v>
      </c>
      <c r="E1694">
        <v>1503958</v>
      </c>
      <c r="F1694">
        <v>1503518</v>
      </c>
      <c r="G1694" s="3" t="s">
        <v>73</v>
      </c>
      <c r="H1694" s="3">
        <v>-0.10262829207372801</v>
      </c>
      <c r="I1694" s="3" t="s">
        <v>73</v>
      </c>
      <c r="J1694" s="3" t="s">
        <v>73</v>
      </c>
      <c r="K1694" s="3" t="s">
        <v>73</v>
      </c>
      <c r="L1694" s="3" t="s">
        <v>73</v>
      </c>
    </row>
    <row r="1695" spans="1:12" x14ac:dyDescent="0.25">
      <c r="A1695">
        <v>3074</v>
      </c>
      <c r="B1695" t="s">
        <v>3189</v>
      </c>
      <c r="C1695" s="2" t="s">
        <v>3190</v>
      </c>
      <c r="D1695" t="s">
        <v>1420</v>
      </c>
      <c r="E1695">
        <v>1633944</v>
      </c>
      <c r="F1695">
        <v>1635779</v>
      </c>
      <c r="G1695" s="3" t="s">
        <v>73</v>
      </c>
      <c r="H1695" s="3">
        <v>-0.10349874775672301</v>
      </c>
      <c r="I1695" s="3" t="s">
        <v>73</v>
      </c>
      <c r="J1695" s="3">
        <v>0.102695032954216</v>
      </c>
      <c r="K1695" s="3">
        <v>0.16250772774219513</v>
      </c>
      <c r="L1695" s="3" t="s">
        <v>73</v>
      </c>
    </row>
    <row r="1696" spans="1:12" x14ac:dyDescent="0.25">
      <c r="A1696">
        <v>3626</v>
      </c>
      <c r="B1696" t="s">
        <v>3191</v>
      </c>
      <c r="C1696" s="2" t="s">
        <v>3192</v>
      </c>
      <c r="D1696" t="s">
        <v>153</v>
      </c>
      <c r="E1696">
        <v>1680213</v>
      </c>
      <c r="F1696">
        <v>1680851</v>
      </c>
      <c r="G1696" s="3" t="s">
        <v>73</v>
      </c>
      <c r="H1696" s="3">
        <v>-0.104924747951325</v>
      </c>
      <c r="I1696" s="3">
        <v>-0.14041813753632501</v>
      </c>
      <c r="J1696" s="3" t="s">
        <v>73</v>
      </c>
      <c r="K1696" s="3" t="s">
        <v>73</v>
      </c>
      <c r="L1696" s="3" t="s">
        <v>73</v>
      </c>
    </row>
    <row r="1697" spans="1:12" x14ac:dyDescent="0.25">
      <c r="A1697">
        <v>3931</v>
      </c>
      <c r="B1697" t="s">
        <v>3193</v>
      </c>
      <c r="C1697" s="2" t="s">
        <v>3194</v>
      </c>
      <c r="D1697" t="s">
        <v>3195</v>
      </c>
      <c r="E1697">
        <v>1814814</v>
      </c>
      <c r="F1697">
        <v>1813837</v>
      </c>
      <c r="G1697" s="3" t="s">
        <v>73</v>
      </c>
      <c r="H1697" s="3">
        <v>-0.105267146629052</v>
      </c>
      <c r="I1697" s="3">
        <v>-0.320622175067034</v>
      </c>
      <c r="J1697" s="3" t="s">
        <v>73</v>
      </c>
      <c r="K1697" s="3" t="s">
        <v>73</v>
      </c>
      <c r="L1697" s="3" t="s">
        <v>73</v>
      </c>
    </row>
    <row r="1698" spans="1:12" x14ac:dyDescent="0.25">
      <c r="A1698">
        <v>2352</v>
      </c>
      <c r="B1698" t="s">
        <v>3196</v>
      </c>
      <c r="C1698" s="2" t="s">
        <v>82</v>
      </c>
      <c r="D1698" t="s">
        <v>104</v>
      </c>
      <c r="E1698">
        <v>1033112</v>
      </c>
      <c r="F1698">
        <v>1032402</v>
      </c>
      <c r="G1698" s="3" t="s">
        <v>73</v>
      </c>
      <c r="H1698" s="3">
        <v>-0.11166290632074601</v>
      </c>
      <c r="I1698" s="3" t="s">
        <v>73</v>
      </c>
      <c r="J1698" s="3">
        <v>-0.3788788914680481</v>
      </c>
      <c r="K1698" s="3" t="s">
        <v>73</v>
      </c>
      <c r="L1698" s="3" t="s">
        <v>73</v>
      </c>
    </row>
    <row r="1699" spans="1:12" x14ac:dyDescent="0.25">
      <c r="A1699">
        <v>5591</v>
      </c>
      <c r="B1699" t="s">
        <v>3197</v>
      </c>
      <c r="C1699" s="2" t="s">
        <v>82</v>
      </c>
      <c r="D1699" t="s">
        <v>173</v>
      </c>
      <c r="E1699">
        <v>2563208</v>
      </c>
      <c r="F1699">
        <v>2564035</v>
      </c>
      <c r="G1699" s="3" t="s">
        <v>73</v>
      </c>
      <c r="H1699" s="3">
        <v>-0.11199167512868401</v>
      </c>
      <c r="I1699" s="3" t="s">
        <v>73</v>
      </c>
      <c r="J1699" s="3" t="s">
        <v>73</v>
      </c>
      <c r="K1699" s="3" t="s">
        <v>73</v>
      </c>
      <c r="L1699" s="3" t="s">
        <v>73</v>
      </c>
    </row>
    <row r="1700" spans="1:12" x14ac:dyDescent="0.25">
      <c r="A1700">
        <v>688</v>
      </c>
      <c r="B1700" t="s">
        <v>3198</v>
      </c>
      <c r="C1700" s="2" t="s">
        <v>82</v>
      </c>
      <c r="D1700" t="s">
        <v>83</v>
      </c>
      <c r="E1700">
        <v>289770</v>
      </c>
      <c r="F1700">
        <v>290228</v>
      </c>
      <c r="G1700" s="3" t="s">
        <v>73</v>
      </c>
      <c r="H1700" s="3">
        <v>-0.11497834111545201</v>
      </c>
      <c r="I1700" s="3" t="s">
        <v>73</v>
      </c>
      <c r="J1700" s="3" t="s">
        <v>73</v>
      </c>
      <c r="K1700" s="3" t="s">
        <v>73</v>
      </c>
      <c r="L1700" s="3" t="s">
        <v>73</v>
      </c>
    </row>
    <row r="1701" spans="1:12" x14ac:dyDescent="0.25">
      <c r="A1701">
        <v>2015</v>
      </c>
      <c r="B1701" t="s">
        <v>3199</v>
      </c>
      <c r="C1701" s="2" t="s">
        <v>82</v>
      </c>
      <c r="D1701" t="s">
        <v>138</v>
      </c>
      <c r="E1701">
        <v>897906</v>
      </c>
      <c r="F1701">
        <v>897643</v>
      </c>
      <c r="G1701" s="3" t="s">
        <v>73</v>
      </c>
      <c r="H1701" s="3">
        <v>-0.11634230578725099</v>
      </c>
      <c r="I1701" s="3" t="s">
        <v>73</v>
      </c>
      <c r="J1701" s="3" t="s">
        <v>73</v>
      </c>
      <c r="K1701" s="3" t="s">
        <v>73</v>
      </c>
      <c r="L1701" s="3" t="s">
        <v>73</v>
      </c>
    </row>
    <row r="1702" spans="1:12" x14ac:dyDescent="0.25">
      <c r="A1702">
        <v>2835</v>
      </c>
      <c r="B1702" t="s">
        <v>3200</v>
      </c>
      <c r="C1702" s="2" t="s">
        <v>82</v>
      </c>
      <c r="D1702" t="s">
        <v>306</v>
      </c>
      <c r="E1702">
        <v>1228184</v>
      </c>
      <c r="F1702">
        <v>1226955</v>
      </c>
      <c r="G1702" s="3" t="s">
        <v>73</v>
      </c>
      <c r="H1702" s="3">
        <v>-0.116746622512146</v>
      </c>
      <c r="I1702" s="3" t="s">
        <v>73</v>
      </c>
      <c r="J1702" s="3" t="s">
        <v>73</v>
      </c>
      <c r="K1702" s="3" t="s">
        <v>73</v>
      </c>
      <c r="L1702" s="3" t="s">
        <v>73</v>
      </c>
    </row>
    <row r="1703" spans="1:12" x14ac:dyDescent="0.25">
      <c r="A1703">
        <v>2330</v>
      </c>
      <c r="B1703" t="s">
        <v>3201</v>
      </c>
      <c r="C1703" s="2" t="s">
        <v>82</v>
      </c>
      <c r="D1703" t="s">
        <v>1241</v>
      </c>
      <c r="E1703">
        <v>1259306</v>
      </c>
      <c r="F1703">
        <v>1258311</v>
      </c>
      <c r="G1703" s="3" t="s">
        <v>73</v>
      </c>
      <c r="H1703" s="3">
        <v>-0.116763335975267</v>
      </c>
      <c r="I1703" s="3" t="s">
        <v>73</v>
      </c>
      <c r="J1703" s="3" t="s">
        <v>73</v>
      </c>
      <c r="K1703" s="3" t="s">
        <v>73</v>
      </c>
      <c r="L1703" s="3" t="s">
        <v>73</v>
      </c>
    </row>
    <row r="1704" spans="1:12" x14ac:dyDescent="0.25">
      <c r="A1704">
        <v>1252</v>
      </c>
      <c r="B1704" t="s">
        <v>3202</v>
      </c>
      <c r="C1704" s="2" t="s">
        <v>82</v>
      </c>
      <c r="D1704" t="s">
        <v>3203</v>
      </c>
      <c r="E1704">
        <v>639299</v>
      </c>
      <c r="F1704">
        <v>638049</v>
      </c>
      <c r="G1704" s="3" t="s">
        <v>73</v>
      </c>
      <c r="H1704" s="3">
        <v>-0.11691954584639699</v>
      </c>
      <c r="I1704" s="3" t="s">
        <v>73</v>
      </c>
      <c r="J1704" s="3" t="s">
        <v>73</v>
      </c>
      <c r="K1704" s="3" t="s">
        <v>73</v>
      </c>
      <c r="L1704" s="3" t="s">
        <v>73</v>
      </c>
    </row>
    <row r="1705" spans="1:12" x14ac:dyDescent="0.25">
      <c r="A1705">
        <v>5973</v>
      </c>
      <c r="B1705" t="s">
        <v>3204</v>
      </c>
      <c r="C1705" s="2" t="s">
        <v>82</v>
      </c>
      <c r="D1705" t="s">
        <v>177</v>
      </c>
      <c r="E1705">
        <v>2759210</v>
      </c>
      <c r="F1705">
        <v>2757705</v>
      </c>
      <c r="G1705" s="3" t="s">
        <v>73</v>
      </c>
      <c r="H1705" s="3">
        <v>-0.118144037495317</v>
      </c>
      <c r="I1705" s="3" t="s">
        <v>73</v>
      </c>
      <c r="J1705" s="3" t="s">
        <v>73</v>
      </c>
      <c r="K1705" s="3" t="s">
        <v>73</v>
      </c>
      <c r="L1705" s="3" t="s">
        <v>73</v>
      </c>
    </row>
    <row r="1706" spans="1:12" x14ac:dyDescent="0.25">
      <c r="A1706">
        <v>2136</v>
      </c>
      <c r="B1706" t="s">
        <v>3205</v>
      </c>
      <c r="C1706" s="2" t="s">
        <v>82</v>
      </c>
      <c r="D1706" t="s">
        <v>85</v>
      </c>
      <c r="E1706">
        <v>1017628</v>
      </c>
      <c r="F1706">
        <v>1018194</v>
      </c>
      <c r="G1706" s="3" t="s">
        <v>73</v>
      </c>
      <c r="H1706" s="3">
        <v>-0.120016447410858</v>
      </c>
      <c r="I1706" s="3" t="s">
        <v>73</v>
      </c>
      <c r="J1706" s="3" t="s">
        <v>73</v>
      </c>
      <c r="K1706" s="3" t="s">
        <v>73</v>
      </c>
      <c r="L1706" s="3" t="s">
        <v>73</v>
      </c>
    </row>
    <row r="1707" spans="1:12" x14ac:dyDescent="0.25">
      <c r="A1707">
        <v>5184</v>
      </c>
      <c r="B1707" t="s">
        <v>3206</v>
      </c>
      <c r="C1707" s="2" t="s">
        <v>3207</v>
      </c>
      <c r="D1707" t="s">
        <v>3208</v>
      </c>
      <c r="E1707">
        <v>2372826</v>
      </c>
      <c r="F1707">
        <v>2371885</v>
      </c>
      <c r="G1707" s="3" t="s">
        <v>73</v>
      </c>
      <c r="H1707" s="3">
        <v>-0.120048541557222</v>
      </c>
      <c r="I1707" s="3" t="s">
        <v>73</v>
      </c>
      <c r="J1707" s="3" t="s">
        <v>73</v>
      </c>
      <c r="K1707" s="3" t="s">
        <v>73</v>
      </c>
      <c r="L1707" s="3" t="s">
        <v>73</v>
      </c>
    </row>
    <row r="1708" spans="1:12" x14ac:dyDescent="0.25">
      <c r="A1708">
        <v>457</v>
      </c>
      <c r="B1708" t="s">
        <v>3209</v>
      </c>
      <c r="C1708" s="2" t="s">
        <v>82</v>
      </c>
      <c r="D1708" t="s">
        <v>85</v>
      </c>
      <c r="E1708">
        <v>245378</v>
      </c>
      <c r="F1708">
        <v>244260</v>
      </c>
      <c r="G1708" s="3" t="s">
        <v>73</v>
      </c>
      <c r="H1708" s="3">
        <v>-0.12027486408865901</v>
      </c>
      <c r="I1708" s="3">
        <v>-9.9697477148345204E-2</v>
      </c>
      <c r="J1708" s="3" t="s">
        <v>73</v>
      </c>
      <c r="K1708" s="3" t="s">
        <v>73</v>
      </c>
      <c r="L1708" s="3" t="s">
        <v>73</v>
      </c>
    </row>
    <row r="1709" spans="1:12" x14ac:dyDescent="0.25">
      <c r="A1709">
        <v>2131</v>
      </c>
      <c r="B1709" t="s">
        <v>3210</v>
      </c>
      <c r="C1709" s="2" t="s">
        <v>3211</v>
      </c>
      <c r="D1709" t="s">
        <v>3212</v>
      </c>
      <c r="E1709">
        <v>1014504</v>
      </c>
      <c r="F1709">
        <v>1015634</v>
      </c>
      <c r="G1709" s="3" t="s">
        <v>73</v>
      </c>
      <c r="H1709" s="3">
        <v>-0.120611229896988</v>
      </c>
      <c r="I1709" s="3">
        <v>-0.14025057023183701</v>
      </c>
      <c r="J1709" s="3" t="s">
        <v>73</v>
      </c>
      <c r="K1709" s="3" t="s">
        <v>73</v>
      </c>
      <c r="L1709" s="3" t="s">
        <v>73</v>
      </c>
    </row>
    <row r="1710" spans="1:12" x14ac:dyDescent="0.25">
      <c r="A1710">
        <v>2653</v>
      </c>
      <c r="B1710" t="s">
        <v>3213</v>
      </c>
      <c r="C1710" s="2" t="s">
        <v>3214</v>
      </c>
      <c r="D1710" t="s">
        <v>3215</v>
      </c>
      <c r="E1710">
        <v>1256168</v>
      </c>
      <c r="F1710">
        <v>1257661</v>
      </c>
      <c r="G1710" s="3" t="s">
        <v>73</v>
      </c>
      <c r="H1710" s="3">
        <v>-0.12067081938671299</v>
      </c>
      <c r="I1710" s="3" t="s">
        <v>73</v>
      </c>
      <c r="J1710" s="3" t="s">
        <v>73</v>
      </c>
      <c r="K1710" s="3" t="s">
        <v>73</v>
      </c>
      <c r="L1710" s="3" t="s">
        <v>73</v>
      </c>
    </row>
    <row r="1711" spans="1:12" x14ac:dyDescent="0.25">
      <c r="A1711">
        <v>866</v>
      </c>
      <c r="B1711" t="s">
        <v>3216</v>
      </c>
      <c r="C1711" s="2" t="s">
        <v>82</v>
      </c>
      <c r="D1711" t="s">
        <v>3217</v>
      </c>
      <c r="E1711">
        <v>493209</v>
      </c>
      <c r="F1711">
        <v>494006</v>
      </c>
      <c r="G1711" s="3" t="s">
        <v>73</v>
      </c>
      <c r="H1711" s="3">
        <v>-0.12396495443519701</v>
      </c>
      <c r="I1711" s="3" t="s">
        <v>73</v>
      </c>
      <c r="J1711" s="3" t="s">
        <v>73</v>
      </c>
      <c r="K1711" s="3" t="s">
        <v>73</v>
      </c>
      <c r="L1711" s="3" t="s">
        <v>73</v>
      </c>
    </row>
    <row r="1712" spans="1:12" x14ac:dyDescent="0.25">
      <c r="A1712">
        <v>2151</v>
      </c>
      <c r="B1712" t="s">
        <v>3218</v>
      </c>
      <c r="C1712" s="2" t="s">
        <v>82</v>
      </c>
      <c r="D1712" t="s">
        <v>841</v>
      </c>
      <c r="E1712">
        <v>1026898</v>
      </c>
      <c r="F1712">
        <v>1026509</v>
      </c>
      <c r="G1712" s="3" t="s">
        <v>73</v>
      </c>
      <c r="H1712" s="3">
        <v>-0.12657802939108401</v>
      </c>
      <c r="I1712" s="3" t="s">
        <v>73</v>
      </c>
      <c r="J1712" s="3" t="s">
        <v>73</v>
      </c>
      <c r="K1712" s="3" t="s">
        <v>73</v>
      </c>
      <c r="L1712" s="3" t="s">
        <v>73</v>
      </c>
    </row>
    <row r="1713" spans="1:12" x14ac:dyDescent="0.25">
      <c r="A1713">
        <v>658</v>
      </c>
      <c r="B1713" t="s">
        <v>3219</v>
      </c>
      <c r="C1713" s="2" t="s">
        <v>82</v>
      </c>
      <c r="D1713" t="s">
        <v>3220</v>
      </c>
      <c r="E1713">
        <v>367438</v>
      </c>
      <c r="F1713">
        <v>367803</v>
      </c>
      <c r="G1713" s="3" t="s">
        <v>73</v>
      </c>
      <c r="H1713" s="3">
        <v>-0.12767569265509199</v>
      </c>
      <c r="I1713" s="3" t="s">
        <v>73</v>
      </c>
      <c r="J1713" s="3" t="s">
        <v>73</v>
      </c>
      <c r="K1713" s="3" t="s">
        <v>73</v>
      </c>
      <c r="L1713" s="3" t="s">
        <v>73</v>
      </c>
    </row>
    <row r="1714" spans="1:12" x14ac:dyDescent="0.25">
      <c r="A1714">
        <v>2997</v>
      </c>
      <c r="B1714" t="s">
        <v>3221</v>
      </c>
      <c r="C1714" s="2" t="s">
        <v>82</v>
      </c>
      <c r="D1714" t="s">
        <v>3222</v>
      </c>
      <c r="E1714">
        <v>1585992</v>
      </c>
      <c r="F1714">
        <v>1584643</v>
      </c>
      <c r="G1714" s="3" t="s">
        <v>73</v>
      </c>
      <c r="H1714" s="3">
        <v>-0.128998073456949</v>
      </c>
      <c r="I1714" s="3" t="s">
        <v>73</v>
      </c>
      <c r="J1714" s="3" t="s">
        <v>73</v>
      </c>
      <c r="K1714" s="3" t="s">
        <v>73</v>
      </c>
      <c r="L1714" s="3" t="s">
        <v>73</v>
      </c>
    </row>
    <row r="1715" spans="1:12" x14ac:dyDescent="0.25">
      <c r="A1715">
        <v>746</v>
      </c>
      <c r="B1715" t="s">
        <v>3223</v>
      </c>
      <c r="C1715" s="2" t="s">
        <v>82</v>
      </c>
      <c r="D1715" t="s">
        <v>112</v>
      </c>
      <c r="E1715">
        <v>427361</v>
      </c>
      <c r="F1715">
        <v>427134</v>
      </c>
      <c r="G1715" s="3" t="s">
        <v>73</v>
      </c>
      <c r="H1715" s="3">
        <v>-0.129574560068207</v>
      </c>
      <c r="I1715" s="3" t="s">
        <v>73</v>
      </c>
      <c r="J1715" s="3" t="s">
        <v>73</v>
      </c>
      <c r="K1715" s="3" t="s">
        <v>73</v>
      </c>
      <c r="L1715" s="3" t="s">
        <v>73</v>
      </c>
    </row>
    <row r="1716" spans="1:12" x14ac:dyDescent="0.25">
      <c r="A1716">
        <v>300</v>
      </c>
      <c r="B1716" t="s">
        <v>3224</v>
      </c>
      <c r="C1716" s="2" t="s">
        <v>82</v>
      </c>
      <c r="D1716" t="s">
        <v>112</v>
      </c>
      <c r="E1716">
        <v>160206</v>
      </c>
      <c r="F1716">
        <v>161393</v>
      </c>
      <c r="G1716" s="3" t="s">
        <v>73</v>
      </c>
      <c r="H1716" s="3">
        <v>-0.12976843308547401</v>
      </c>
      <c r="I1716" s="3" t="s">
        <v>73</v>
      </c>
      <c r="J1716" s="3" t="s">
        <v>73</v>
      </c>
      <c r="K1716" s="3" t="s">
        <v>73</v>
      </c>
      <c r="L1716" s="3" t="s">
        <v>73</v>
      </c>
    </row>
    <row r="1717" spans="1:12" x14ac:dyDescent="0.25">
      <c r="A1717">
        <v>6702</v>
      </c>
      <c r="B1717" t="s">
        <v>3225</v>
      </c>
      <c r="C1717" s="2" t="s">
        <v>82</v>
      </c>
      <c r="D1717" t="s">
        <v>85</v>
      </c>
      <c r="E1717">
        <v>3062692</v>
      </c>
      <c r="F1717">
        <v>3063570</v>
      </c>
      <c r="G1717" s="3" t="s">
        <v>73</v>
      </c>
      <c r="H1717" s="3">
        <v>-0.12994303436107099</v>
      </c>
      <c r="I1717" s="3" t="s">
        <v>73</v>
      </c>
      <c r="J1717" s="3" t="s">
        <v>73</v>
      </c>
      <c r="K1717" s="3" t="s">
        <v>73</v>
      </c>
      <c r="L1717" s="3" t="s">
        <v>73</v>
      </c>
    </row>
    <row r="1718" spans="1:12" x14ac:dyDescent="0.25">
      <c r="A1718">
        <v>1618</v>
      </c>
      <c r="B1718" t="s">
        <v>3226</v>
      </c>
      <c r="C1718" s="2" t="s">
        <v>82</v>
      </c>
      <c r="D1718" t="s">
        <v>1003</v>
      </c>
      <c r="E1718">
        <v>809349</v>
      </c>
      <c r="F1718">
        <v>808057</v>
      </c>
      <c r="G1718" s="3" t="s">
        <v>73</v>
      </c>
      <c r="H1718" s="3">
        <v>-0.13062794791370699</v>
      </c>
      <c r="I1718" s="3" t="s">
        <v>73</v>
      </c>
      <c r="J1718" s="3" t="s">
        <v>73</v>
      </c>
      <c r="K1718" s="3" t="s">
        <v>73</v>
      </c>
      <c r="L1718" s="3" t="s">
        <v>73</v>
      </c>
    </row>
    <row r="1719" spans="1:12" x14ac:dyDescent="0.25">
      <c r="A1719">
        <v>2641</v>
      </c>
      <c r="B1719" t="s">
        <v>3227</v>
      </c>
      <c r="C1719" s="2" t="s">
        <v>82</v>
      </c>
      <c r="D1719" t="s">
        <v>1354</v>
      </c>
      <c r="E1719">
        <v>1148058</v>
      </c>
      <c r="F1719">
        <v>1147165</v>
      </c>
      <c r="G1719" s="3" t="s">
        <v>73</v>
      </c>
      <c r="H1719" s="3">
        <v>-0.131567720034625</v>
      </c>
      <c r="I1719" s="3" t="s">
        <v>73</v>
      </c>
      <c r="J1719" s="3" t="s">
        <v>73</v>
      </c>
      <c r="K1719" s="3" t="s">
        <v>73</v>
      </c>
      <c r="L1719" s="3" t="s">
        <v>73</v>
      </c>
    </row>
    <row r="1720" spans="1:12" x14ac:dyDescent="0.25">
      <c r="A1720">
        <v>3055</v>
      </c>
      <c r="B1720" t="s">
        <v>3228</v>
      </c>
      <c r="C1720" s="2" t="s">
        <v>82</v>
      </c>
      <c r="D1720" t="s">
        <v>112</v>
      </c>
      <c r="E1720">
        <v>1621029</v>
      </c>
      <c r="F1720">
        <v>1620580</v>
      </c>
      <c r="G1720" s="3" t="s">
        <v>73</v>
      </c>
      <c r="H1720" s="3">
        <v>-0.13208915802611301</v>
      </c>
      <c r="I1720" s="3" t="s">
        <v>73</v>
      </c>
      <c r="J1720" s="3" t="s">
        <v>73</v>
      </c>
      <c r="K1720" s="3" t="s">
        <v>73</v>
      </c>
      <c r="L1720" s="3" t="s">
        <v>73</v>
      </c>
    </row>
    <row r="1721" spans="1:12" x14ac:dyDescent="0.25">
      <c r="A1721">
        <v>1902</v>
      </c>
      <c r="B1721" t="s">
        <v>3229</v>
      </c>
      <c r="C1721" s="2" t="s">
        <v>82</v>
      </c>
      <c r="D1721" t="s">
        <v>85</v>
      </c>
      <c r="E1721">
        <v>899365</v>
      </c>
      <c r="F1721">
        <v>900909</v>
      </c>
      <c r="G1721" s="3" t="s">
        <v>73</v>
      </c>
      <c r="H1721" s="3">
        <v>-0.1330346979415</v>
      </c>
      <c r="I1721" s="3" t="s">
        <v>73</v>
      </c>
      <c r="J1721" s="3" t="s">
        <v>73</v>
      </c>
      <c r="K1721" s="3" t="s">
        <v>73</v>
      </c>
      <c r="L1721" s="3" t="s">
        <v>73</v>
      </c>
    </row>
    <row r="1722" spans="1:12" x14ac:dyDescent="0.25">
      <c r="A1722">
        <v>6299</v>
      </c>
      <c r="B1722" t="s">
        <v>3230</v>
      </c>
      <c r="C1722" s="2" t="s">
        <v>3231</v>
      </c>
      <c r="D1722" t="s">
        <v>3232</v>
      </c>
      <c r="E1722">
        <v>2884673</v>
      </c>
      <c r="F1722">
        <v>2883540</v>
      </c>
      <c r="G1722" s="3" t="s">
        <v>73</v>
      </c>
      <c r="H1722" s="3">
        <v>-0.13533864791300301</v>
      </c>
      <c r="I1722" s="3">
        <v>-0.18600067233524401</v>
      </c>
      <c r="J1722" s="3" t="s">
        <v>73</v>
      </c>
      <c r="K1722" s="3" t="s">
        <v>73</v>
      </c>
      <c r="L1722" s="3" t="s">
        <v>73</v>
      </c>
    </row>
    <row r="1723" spans="1:12" x14ac:dyDescent="0.25">
      <c r="A1723">
        <v>338</v>
      </c>
      <c r="B1723" t="s">
        <v>3233</v>
      </c>
      <c r="C1723" s="2" t="s">
        <v>82</v>
      </c>
      <c r="D1723" t="s">
        <v>338</v>
      </c>
      <c r="E1723">
        <v>143458</v>
      </c>
      <c r="F1723">
        <v>144759</v>
      </c>
      <c r="G1723" s="3" t="s">
        <v>73</v>
      </c>
      <c r="H1723" s="3">
        <v>-0.13633289295214199</v>
      </c>
      <c r="I1723" s="3" t="s">
        <v>73</v>
      </c>
      <c r="J1723" s="3" t="s">
        <v>73</v>
      </c>
      <c r="K1723" s="3" t="s">
        <v>73</v>
      </c>
      <c r="L1723" s="3" t="s">
        <v>73</v>
      </c>
    </row>
    <row r="1724" spans="1:12" x14ac:dyDescent="0.25">
      <c r="A1724">
        <v>2814</v>
      </c>
      <c r="B1724" t="s">
        <v>3234</v>
      </c>
      <c r="C1724" s="2" t="s">
        <v>82</v>
      </c>
      <c r="D1724" t="s">
        <v>112</v>
      </c>
      <c r="E1724">
        <v>1490711</v>
      </c>
      <c r="F1724">
        <v>1491796</v>
      </c>
      <c r="G1724" s="3" t="s">
        <v>73</v>
      </c>
      <c r="H1724" s="3">
        <v>-0.13640065934530299</v>
      </c>
      <c r="I1724" s="3">
        <v>0.279056048143484</v>
      </c>
      <c r="J1724" s="3" t="s">
        <v>73</v>
      </c>
      <c r="K1724" s="3" t="s">
        <v>73</v>
      </c>
      <c r="L1724" s="3" t="s">
        <v>73</v>
      </c>
    </row>
    <row r="1725" spans="1:12" x14ac:dyDescent="0.25">
      <c r="A1725">
        <v>1869</v>
      </c>
      <c r="B1725" t="s">
        <v>3235</v>
      </c>
      <c r="C1725" s="2" t="s">
        <v>82</v>
      </c>
      <c r="D1725" t="s">
        <v>112</v>
      </c>
      <c r="E1725">
        <v>879455</v>
      </c>
      <c r="F1725">
        <v>881176</v>
      </c>
      <c r="G1725" s="3" t="s">
        <v>73</v>
      </c>
      <c r="H1725" s="3">
        <v>-0.138400605174165</v>
      </c>
      <c r="I1725" s="3" t="s">
        <v>73</v>
      </c>
      <c r="J1725" s="3" t="s">
        <v>73</v>
      </c>
      <c r="K1725" s="3" t="s">
        <v>73</v>
      </c>
      <c r="L1725" s="3" t="s">
        <v>73</v>
      </c>
    </row>
    <row r="1726" spans="1:12" x14ac:dyDescent="0.25">
      <c r="A1726">
        <v>89</v>
      </c>
      <c r="B1726" t="s">
        <v>3236</v>
      </c>
      <c r="C1726" s="2" t="s">
        <v>3237</v>
      </c>
      <c r="D1726" t="s">
        <v>3238</v>
      </c>
      <c r="E1726">
        <v>51039</v>
      </c>
      <c r="F1726">
        <v>49252</v>
      </c>
      <c r="G1726" s="3" t="s">
        <v>73</v>
      </c>
      <c r="H1726" s="3">
        <v>-0.13849795256960701</v>
      </c>
      <c r="I1726" s="3">
        <v>-0.20051601264035601</v>
      </c>
      <c r="J1726" s="3" t="s">
        <v>73</v>
      </c>
      <c r="K1726" s="3" t="s">
        <v>73</v>
      </c>
      <c r="L1726" s="3" t="s">
        <v>73</v>
      </c>
    </row>
    <row r="1727" spans="1:12" x14ac:dyDescent="0.25">
      <c r="A1727">
        <v>1684</v>
      </c>
      <c r="B1727" t="s">
        <v>3239</v>
      </c>
      <c r="C1727" s="2" t="s">
        <v>82</v>
      </c>
      <c r="D1727" t="s">
        <v>3240</v>
      </c>
      <c r="E1727">
        <v>799009</v>
      </c>
      <c r="F1727">
        <v>800247</v>
      </c>
      <c r="G1727" s="3" t="s">
        <v>73</v>
      </c>
      <c r="H1727" s="3">
        <v>-0.13884741335710499</v>
      </c>
      <c r="I1727" s="3" t="s">
        <v>73</v>
      </c>
      <c r="J1727" s="3" t="s">
        <v>73</v>
      </c>
      <c r="K1727" s="3" t="s">
        <v>73</v>
      </c>
      <c r="L1727" s="3" t="s">
        <v>73</v>
      </c>
    </row>
    <row r="1728" spans="1:12" x14ac:dyDescent="0.25">
      <c r="A1728">
        <v>5</v>
      </c>
      <c r="B1728" t="s">
        <v>3241</v>
      </c>
      <c r="C1728" s="2" t="s">
        <v>3242</v>
      </c>
      <c r="D1728" t="s">
        <v>3243</v>
      </c>
      <c r="E1728">
        <v>5350</v>
      </c>
      <c r="F1728">
        <v>6426</v>
      </c>
      <c r="G1728" s="3" t="s">
        <v>73</v>
      </c>
      <c r="H1728" s="3">
        <v>-0.14096522352273799</v>
      </c>
      <c r="I1728" s="3" t="s">
        <v>73</v>
      </c>
      <c r="J1728" s="3" t="s">
        <v>73</v>
      </c>
      <c r="K1728" s="3" t="s">
        <v>73</v>
      </c>
      <c r="L1728" s="3" t="s">
        <v>73</v>
      </c>
    </row>
    <row r="1729" spans="1:12" x14ac:dyDescent="0.25">
      <c r="A1729">
        <v>7523</v>
      </c>
      <c r="B1729" t="s">
        <v>3244</v>
      </c>
      <c r="C1729" s="2" t="s">
        <v>82</v>
      </c>
      <c r="D1729" t="s">
        <v>841</v>
      </c>
      <c r="E1729">
        <v>3406047</v>
      </c>
      <c r="F1729">
        <v>3406367</v>
      </c>
      <c r="G1729" s="3" t="s">
        <v>73</v>
      </c>
      <c r="H1729" s="3">
        <v>-0.141718603207835</v>
      </c>
      <c r="I1729" s="3" t="s">
        <v>73</v>
      </c>
      <c r="J1729" s="3" t="s">
        <v>73</v>
      </c>
      <c r="K1729" s="3" t="s">
        <v>73</v>
      </c>
      <c r="L1729" s="3" t="s">
        <v>73</v>
      </c>
    </row>
    <row r="1730" spans="1:12" x14ac:dyDescent="0.25">
      <c r="A1730">
        <v>1520</v>
      </c>
      <c r="B1730" t="s">
        <v>3245</v>
      </c>
      <c r="C1730" s="2" t="s">
        <v>82</v>
      </c>
      <c r="D1730" t="s">
        <v>1241</v>
      </c>
      <c r="E1730">
        <v>746299</v>
      </c>
      <c r="F1730">
        <v>747258</v>
      </c>
      <c r="G1730" s="3" t="s">
        <v>73</v>
      </c>
      <c r="H1730" s="3">
        <v>-0.14178028548902799</v>
      </c>
      <c r="I1730" s="3" t="s">
        <v>73</v>
      </c>
      <c r="J1730" s="3" t="s">
        <v>73</v>
      </c>
      <c r="K1730" s="3" t="s">
        <v>73</v>
      </c>
      <c r="L1730" s="3" t="s">
        <v>73</v>
      </c>
    </row>
    <row r="1731" spans="1:12" x14ac:dyDescent="0.25">
      <c r="A1731">
        <v>640</v>
      </c>
      <c r="B1731" t="s">
        <v>3246</v>
      </c>
      <c r="C1731" s="2" t="s">
        <v>82</v>
      </c>
      <c r="D1731" t="s">
        <v>2764</v>
      </c>
      <c r="E1731">
        <v>353497</v>
      </c>
      <c r="F1731">
        <v>350348</v>
      </c>
      <c r="G1731" s="3" t="s">
        <v>73</v>
      </c>
      <c r="H1731" s="3">
        <v>-0.14191159929290501</v>
      </c>
      <c r="I1731" s="3" t="s">
        <v>73</v>
      </c>
      <c r="J1731" s="3" t="s">
        <v>73</v>
      </c>
      <c r="K1731" s="3" t="s">
        <v>73</v>
      </c>
      <c r="L1731" s="3" t="s">
        <v>73</v>
      </c>
    </row>
    <row r="1732" spans="1:12" x14ac:dyDescent="0.25">
      <c r="A1732">
        <v>7837</v>
      </c>
      <c r="B1732" t="s">
        <v>3247</v>
      </c>
      <c r="C1732" s="2" t="s">
        <v>82</v>
      </c>
      <c r="D1732" t="s">
        <v>177</v>
      </c>
      <c r="E1732">
        <v>3535691</v>
      </c>
      <c r="F1732">
        <v>3536407</v>
      </c>
      <c r="G1732" s="3" t="s">
        <v>73</v>
      </c>
      <c r="H1732" s="3">
        <v>-0.14200785447983499</v>
      </c>
      <c r="I1732" s="3" t="s">
        <v>73</v>
      </c>
      <c r="J1732" s="3" t="s">
        <v>73</v>
      </c>
      <c r="K1732" s="3" t="s">
        <v>73</v>
      </c>
      <c r="L1732" s="3" t="s">
        <v>73</v>
      </c>
    </row>
    <row r="1733" spans="1:12" x14ac:dyDescent="0.25">
      <c r="A1733">
        <v>5925</v>
      </c>
      <c r="B1733" t="s">
        <v>3248</v>
      </c>
      <c r="C1733" s="2" t="s">
        <v>82</v>
      </c>
      <c r="D1733" t="s">
        <v>3249</v>
      </c>
      <c r="E1733">
        <v>2731117</v>
      </c>
      <c r="F1733">
        <v>2730281</v>
      </c>
      <c r="G1733" s="3" t="s">
        <v>73</v>
      </c>
      <c r="H1733" s="3">
        <v>-0.14316241316529099</v>
      </c>
      <c r="I1733" s="3" t="s">
        <v>73</v>
      </c>
      <c r="J1733" s="3" t="s">
        <v>73</v>
      </c>
      <c r="K1733" s="3" t="s">
        <v>73</v>
      </c>
      <c r="L1733" s="3" t="s">
        <v>73</v>
      </c>
    </row>
    <row r="1734" spans="1:12" x14ac:dyDescent="0.25">
      <c r="A1734">
        <v>4627</v>
      </c>
      <c r="B1734" t="s">
        <v>3250</v>
      </c>
      <c r="C1734" s="2" t="s">
        <v>82</v>
      </c>
      <c r="D1734" t="s">
        <v>1820</v>
      </c>
      <c r="E1734">
        <v>2136638</v>
      </c>
      <c r="F1734">
        <v>2135496</v>
      </c>
      <c r="G1734" s="3" t="s">
        <v>73</v>
      </c>
      <c r="H1734" s="3">
        <v>-0.14471344841888301</v>
      </c>
      <c r="I1734" s="3" t="s">
        <v>73</v>
      </c>
      <c r="J1734" s="3" t="s">
        <v>73</v>
      </c>
      <c r="K1734" s="3" t="s">
        <v>73</v>
      </c>
      <c r="L1734" s="3" t="s">
        <v>73</v>
      </c>
    </row>
    <row r="1735" spans="1:12" x14ac:dyDescent="0.25">
      <c r="A1735">
        <v>2077</v>
      </c>
      <c r="B1735" t="s">
        <v>3251</v>
      </c>
      <c r="C1735" s="2" t="s">
        <v>82</v>
      </c>
      <c r="D1735" t="s">
        <v>929</v>
      </c>
      <c r="E1735">
        <v>988307</v>
      </c>
      <c r="F1735">
        <v>988047</v>
      </c>
      <c r="G1735" s="3" t="s">
        <v>73</v>
      </c>
      <c r="H1735" s="3">
        <v>-0.14516520289429499</v>
      </c>
      <c r="I1735" s="3" t="s">
        <v>73</v>
      </c>
      <c r="J1735" s="3" t="s">
        <v>73</v>
      </c>
      <c r="K1735" s="3" t="s">
        <v>73</v>
      </c>
      <c r="L1735" s="3" t="s">
        <v>73</v>
      </c>
    </row>
    <row r="1736" spans="1:12" x14ac:dyDescent="0.25">
      <c r="A1736">
        <v>2123</v>
      </c>
      <c r="B1736" t="s">
        <v>3252</v>
      </c>
      <c r="C1736" s="2" t="s">
        <v>3253</v>
      </c>
      <c r="D1736" t="s">
        <v>3254</v>
      </c>
      <c r="E1736">
        <v>935142</v>
      </c>
      <c r="F1736">
        <v>936563</v>
      </c>
      <c r="G1736" s="3" t="s">
        <v>73</v>
      </c>
      <c r="H1736" s="3">
        <v>-0.14586060574811799</v>
      </c>
      <c r="I1736" s="3">
        <v>-0.172865281564059</v>
      </c>
      <c r="J1736" s="3" t="s">
        <v>73</v>
      </c>
      <c r="K1736" s="3" t="s">
        <v>73</v>
      </c>
      <c r="L1736" s="3" t="s">
        <v>73</v>
      </c>
    </row>
    <row r="1737" spans="1:12" x14ac:dyDescent="0.25">
      <c r="A1737">
        <v>1895</v>
      </c>
      <c r="B1737" t="s">
        <v>3255</v>
      </c>
      <c r="C1737" s="2" t="s">
        <v>82</v>
      </c>
      <c r="D1737" t="s">
        <v>700</v>
      </c>
      <c r="E1737">
        <v>830383</v>
      </c>
      <c r="F1737">
        <v>831168</v>
      </c>
      <c r="G1737" s="3" t="s">
        <v>73</v>
      </c>
      <c r="H1737" s="3">
        <v>-0.147159082232903</v>
      </c>
      <c r="I1737" s="3" t="s">
        <v>73</v>
      </c>
      <c r="J1737" s="3" t="s">
        <v>73</v>
      </c>
      <c r="K1737" s="3" t="s">
        <v>73</v>
      </c>
      <c r="L1737" s="3" t="s">
        <v>73</v>
      </c>
    </row>
    <row r="1738" spans="1:12" x14ac:dyDescent="0.25">
      <c r="A1738">
        <v>2259</v>
      </c>
      <c r="B1738" t="s">
        <v>3256</v>
      </c>
      <c r="C1738" s="2" t="s">
        <v>82</v>
      </c>
      <c r="D1738" t="s">
        <v>1275</v>
      </c>
      <c r="E1738">
        <v>1000567</v>
      </c>
      <c r="F1738">
        <v>999887</v>
      </c>
      <c r="G1738" s="3" t="s">
        <v>73</v>
      </c>
      <c r="H1738" s="3">
        <v>-0.147280057209809</v>
      </c>
      <c r="I1738" s="3" t="s">
        <v>73</v>
      </c>
      <c r="J1738" s="3" t="s">
        <v>73</v>
      </c>
      <c r="K1738" s="3" t="s">
        <v>73</v>
      </c>
      <c r="L1738" s="3" t="s">
        <v>73</v>
      </c>
    </row>
    <row r="1739" spans="1:12" x14ac:dyDescent="0.25">
      <c r="A1739">
        <v>947</v>
      </c>
      <c r="B1739" t="s">
        <v>3257</v>
      </c>
      <c r="C1739" s="2" t="s">
        <v>3258</v>
      </c>
      <c r="D1739" t="s">
        <v>3259</v>
      </c>
      <c r="E1739">
        <v>426755</v>
      </c>
      <c r="F1739">
        <v>429505</v>
      </c>
      <c r="G1739" s="3" t="s">
        <v>73</v>
      </c>
      <c r="H1739" s="3">
        <v>-0.14788562704564101</v>
      </c>
      <c r="I1739" s="3" t="s">
        <v>73</v>
      </c>
      <c r="J1739" s="3" t="s">
        <v>73</v>
      </c>
      <c r="K1739" s="3">
        <v>0.30967956781387329</v>
      </c>
      <c r="L1739" s="3" t="s">
        <v>73</v>
      </c>
    </row>
    <row r="1740" spans="1:12" x14ac:dyDescent="0.25">
      <c r="A1740">
        <v>5652</v>
      </c>
      <c r="B1740" t="s">
        <v>3260</v>
      </c>
      <c r="C1740" s="2" t="s">
        <v>3261</v>
      </c>
      <c r="D1740" t="s">
        <v>3262</v>
      </c>
      <c r="E1740">
        <v>2592256</v>
      </c>
      <c r="F1740">
        <v>2593101</v>
      </c>
      <c r="G1740" s="3" t="s">
        <v>73</v>
      </c>
      <c r="H1740" s="3">
        <v>-0.148891084161412</v>
      </c>
      <c r="I1740" s="3" t="s">
        <v>73</v>
      </c>
      <c r="J1740" s="3" t="s">
        <v>73</v>
      </c>
      <c r="K1740" s="3" t="s">
        <v>73</v>
      </c>
      <c r="L1740" s="3" t="s">
        <v>73</v>
      </c>
    </row>
    <row r="1741" spans="1:12" x14ac:dyDescent="0.25">
      <c r="A1741">
        <v>3371</v>
      </c>
      <c r="B1741" t="s">
        <v>3263</v>
      </c>
      <c r="C1741" s="2" t="s">
        <v>3264</v>
      </c>
      <c r="D1741" t="s">
        <v>3265</v>
      </c>
      <c r="E1741">
        <v>1571105</v>
      </c>
      <c r="F1741">
        <v>1573366</v>
      </c>
      <c r="G1741" s="3" t="s">
        <v>73</v>
      </c>
      <c r="H1741" s="3">
        <v>-0.14914256166706399</v>
      </c>
      <c r="I1741" s="3">
        <v>-0.24266877289635799</v>
      </c>
      <c r="J1741" s="3" t="s">
        <v>73</v>
      </c>
      <c r="K1741" s="3" t="s">
        <v>73</v>
      </c>
      <c r="L1741" s="3" t="s">
        <v>73</v>
      </c>
    </row>
    <row r="1742" spans="1:12" x14ac:dyDescent="0.25">
      <c r="A1742">
        <v>7879</v>
      </c>
      <c r="B1742" t="s">
        <v>3266</v>
      </c>
      <c r="C1742" s="2" t="s">
        <v>3267</v>
      </c>
      <c r="D1742" t="s">
        <v>1733</v>
      </c>
      <c r="E1742">
        <v>3551544</v>
      </c>
      <c r="F1742">
        <v>3552599</v>
      </c>
      <c r="G1742" s="3" t="s">
        <v>73</v>
      </c>
      <c r="H1742" s="3">
        <v>-0.14959099393480901</v>
      </c>
      <c r="I1742" s="3">
        <v>0.172620199559123</v>
      </c>
      <c r="J1742" s="3" t="s">
        <v>73</v>
      </c>
      <c r="K1742" s="3" t="s">
        <v>73</v>
      </c>
      <c r="L1742" s="3" t="s">
        <v>73</v>
      </c>
    </row>
    <row r="1743" spans="1:12" x14ac:dyDescent="0.25">
      <c r="A1743">
        <v>1064</v>
      </c>
      <c r="B1743" t="s">
        <v>3268</v>
      </c>
      <c r="C1743" s="2" t="s">
        <v>82</v>
      </c>
      <c r="D1743" t="s">
        <v>112</v>
      </c>
      <c r="E1743">
        <v>490437</v>
      </c>
      <c r="F1743">
        <v>489742</v>
      </c>
      <c r="G1743" s="3" t="s">
        <v>73</v>
      </c>
      <c r="H1743" s="3">
        <v>-0.15056692437966299</v>
      </c>
      <c r="I1743" s="3" t="s">
        <v>73</v>
      </c>
      <c r="J1743" s="3" t="s">
        <v>73</v>
      </c>
      <c r="K1743" s="3" t="s">
        <v>73</v>
      </c>
      <c r="L1743" s="3" t="s">
        <v>73</v>
      </c>
    </row>
    <row r="1744" spans="1:12" x14ac:dyDescent="0.25">
      <c r="A1744">
        <v>2502</v>
      </c>
      <c r="B1744" t="s">
        <v>3269</v>
      </c>
      <c r="C1744" s="2" t="s">
        <v>3270</v>
      </c>
      <c r="D1744" t="s">
        <v>3271</v>
      </c>
      <c r="E1744">
        <v>1182115</v>
      </c>
      <c r="F1744">
        <v>1181090</v>
      </c>
      <c r="G1744" s="3" t="s">
        <v>73</v>
      </c>
      <c r="H1744" s="3">
        <v>-0.150676583724768</v>
      </c>
      <c r="I1744" s="3" t="s">
        <v>73</v>
      </c>
      <c r="J1744" s="3">
        <v>-0.37267065048217773</v>
      </c>
      <c r="K1744" s="3" t="s">
        <v>73</v>
      </c>
      <c r="L1744" s="3" t="s">
        <v>73</v>
      </c>
    </row>
    <row r="1745" spans="1:12" x14ac:dyDescent="0.25">
      <c r="A1745">
        <v>3081</v>
      </c>
      <c r="B1745" t="s">
        <v>3272</v>
      </c>
      <c r="C1745" s="2" t="s">
        <v>82</v>
      </c>
      <c r="D1745" t="s">
        <v>85</v>
      </c>
      <c r="E1745">
        <v>1453148</v>
      </c>
      <c r="F1745">
        <v>1452723</v>
      </c>
      <c r="G1745" s="3" t="s">
        <v>73</v>
      </c>
      <c r="H1745" s="3">
        <v>-0.15136929204024799</v>
      </c>
      <c r="I1745" s="3" t="s">
        <v>73</v>
      </c>
      <c r="J1745" s="3" t="s">
        <v>73</v>
      </c>
      <c r="K1745" s="3" t="s">
        <v>73</v>
      </c>
      <c r="L1745" s="3" t="s">
        <v>73</v>
      </c>
    </row>
    <row r="1746" spans="1:12" x14ac:dyDescent="0.25">
      <c r="A1746">
        <v>5999</v>
      </c>
      <c r="B1746" t="s">
        <v>3273</v>
      </c>
      <c r="C1746" s="2" t="s">
        <v>82</v>
      </c>
      <c r="D1746" t="s">
        <v>85</v>
      </c>
      <c r="E1746">
        <v>2775918</v>
      </c>
      <c r="F1746">
        <v>2776733</v>
      </c>
      <c r="G1746" s="3" t="s">
        <v>73</v>
      </c>
      <c r="H1746" s="3">
        <v>-0.15231785216011801</v>
      </c>
      <c r="I1746" s="3">
        <v>-0.14638846454058699</v>
      </c>
      <c r="J1746" s="3" t="s">
        <v>73</v>
      </c>
      <c r="K1746" s="3" t="s">
        <v>73</v>
      </c>
      <c r="L1746" s="3" t="s">
        <v>73</v>
      </c>
    </row>
    <row r="1747" spans="1:12" x14ac:dyDescent="0.25">
      <c r="A1747">
        <v>3804</v>
      </c>
      <c r="B1747" t="s">
        <v>3274</v>
      </c>
      <c r="C1747" s="2" t="s">
        <v>82</v>
      </c>
      <c r="D1747" t="s">
        <v>3275</v>
      </c>
      <c r="E1747">
        <v>1752970</v>
      </c>
      <c r="F1747">
        <v>1753314</v>
      </c>
      <c r="G1747" s="3" t="s">
        <v>73</v>
      </c>
      <c r="H1747" s="3">
        <v>-0.153212586721411</v>
      </c>
      <c r="I1747" s="3">
        <v>-0.14806372761661599</v>
      </c>
      <c r="J1747" s="3" t="s">
        <v>73</v>
      </c>
      <c r="K1747" s="3" t="s">
        <v>73</v>
      </c>
      <c r="L1747" s="3" t="s">
        <v>73</v>
      </c>
    </row>
    <row r="1748" spans="1:12" x14ac:dyDescent="0.25">
      <c r="A1748">
        <v>43</v>
      </c>
      <c r="B1748" t="s">
        <v>3276</v>
      </c>
      <c r="C1748" s="2" t="s">
        <v>82</v>
      </c>
      <c r="D1748" t="s">
        <v>3277</v>
      </c>
      <c r="E1748">
        <v>18314</v>
      </c>
      <c r="F1748">
        <v>19333</v>
      </c>
      <c r="G1748" s="3" t="s">
        <v>73</v>
      </c>
      <c r="H1748" s="3">
        <v>-0.15345462411548699</v>
      </c>
      <c r="I1748" s="3" t="s">
        <v>73</v>
      </c>
      <c r="J1748" s="3" t="s">
        <v>73</v>
      </c>
      <c r="K1748" s="3" t="s">
        <v>73</v>
      </c>
      <c r="L1748" s="3" t="s">
        <v>73</v>
      </c>
    </row>
    <row r="1749" spans="1:12" x14ac:dyDescent="0.25">
      <c r="A1749">
        <v>7942</v>
      </c>
      <c r="B1749" t="s">
        <v>3278</v>
      </c>
      <c r="C1749" s="2" t="s">
        <v>82</v>
      </c>
      <c r="D1749" t="s">
        <v>3279</v>
      </c>
      <c r="E1749">
        <v>3594232</v>
      </c>
      <c r="F1749">
        <v>3592577</v>
      </c>
      <c r="G1749" s="3" t="s">
        <v>73</v>
      </c>
      <c r="H1749" s="3">
        <v>-0.15346906259284701</v>
      </c>
      <c r="I1749" s="3" t="s">
        <v>73</v>
      </c>
      <c r="J1749" s="3" t="s">
        <v>73</v>
      </c>
      <c r="K1749" s="3" t="s">
        <v>73</v>
      </c>
      <c r="L1749" s="3" t="s">
        <v>73</v>
      </c>
    </row>
    <row r="1750" spans="1:12" x14ac:dyDescent="0.25">
      <c r="A1750">
        <v>220</v>
      </c>
      <c r="B1750" t="s">
        <v>3280</v>
      </c>
      <c r="C1750" s="2" t="s">
        <v>3281</v>
      </c>
      <c r="D1750" t="s">
        <v>3282</v>
      </c>
      <c r="E1750">
        <v>111176</v>
      </c>
      <c r="F1750">
        <v>113059</v>
      </c>
      <c r="G1750" s="3" t="s">
        <v>73</v>
      </c>
      <c r="H1750" s="3">
        <v>-0.15368680877150101</v>
      </c>
      <c r="I1750" s="3" t="s">
        <v>73</v>
      </c>
      <c r="J1750" s="3" t="s">
        <v>73</v>
      </c>
      <c r="K1750" s="3" t="s">
        <v>73</v>
      </c>
      <c r="L1750" s="3" t="s">
        <v>73</v>
      </c>
    </row>
    <row r="1751" spans="1:12" x14ac:dyDescent="0.25">
      <c r="A1751">
        <v>2710</v>
      </c>
      <c r="B1751" t="s">
        <v>3283</v>
      </c>
      <c r="C1751" s="2" t="s">
        <v>3284</v>
      </c>
      <c r="D1751" t="s">
        <v>3285</v>
      </c>
      <c r="E1751">
        <v>1438191</v>
      </c>
      <c r="F1751">
        <v>1439018</v>
      </c>
      <c r="G1751" s="3" t="s">
        <v>73</v>
      </c>
      <c r="H1751" s="3">
        <v>-0.154729032442532</v>
      </c>
      <c r="I1751" s="3" t="s">
        <v>73</v>
      </c>
      <c r="J1751" s="3" t="s">
        <v>73</v>
      </c>
      <c r="K1751" s="3" t="s">
        <v>73</v>
      </c>
      <c r="L1751" s="3" t="s">
        <v>73</v>
      </c>
    </row>
    <row r="1752" spans="1:12" x14ac:dyDescent="0.25">
      <c r="A1752">
        <v>1587</v>
      </c>
      <c r="B1752" t="s">
        <v>3286</v>
      </c>
      <c r="C1752" s="2" t="s">
        <v>3287</v>
      </c>
      <c r="D1752" t="s">
        <v>3288</v>
      </c>
      <c r="E1752">
        <v>748600</v>
      </c>
      <c r="F1752">
        <v>750687</v>
      </c>
      <c r="G1752" s="3" t="s">
        <v>73</v>
      </c>
      <c r="H1752" s="3">
        <v>-0.155236095175108</v>
      </c>
      <c r="I1752" s="3" t="s">
        <v>73</v>
      </c>
      <c r="J1752" s="3" t="s">
        <v>73</v>
      </c>
      <c r="K1752" s="3" t="s">
        <v>73</v>
      </c>
      <c r="L1752" s="3" t="s">
        <v>73</v>
      </c>
    </row>
    <row r="1753" spans="1:12" x14ac:dyDescent="0.25">
      <c r="A1753">
        <v>682</v>
      </c>
      <c r="B1753" t="s">
        <v>3289</v>
      </c>
      <c r="C1753" s="2" t="s">
        <v>82</v>
      </c>
      <c r="D1753" t="s">
        <v>85</v>
      </c>
      <c r="E1753">
        <v>381385</v>
      </c>
      <c r="F1753">
        <v>382626</v>
      </c>
      <c r="G1753" s="3" t="s">
        <v>73</v>
      </c>
      <c r="H1753" s="3">
        <v>-0.156440427783057</v>
      </c>
      <c r="I1753" s="3" t="s">
        <v>73</v>
      </c>
      <c r="J1753" s="3" t="s">
        <v>73</v>
      </c>
      <c r="K1753" s="3" t="s">
        <v>73</v>
      </c>
      <c r="L1753" s="3" t="s">
        <v>73</v>
      </c>
    </row>
    <row r="1754" spans="1:12" x14ac:dyDescent="0.25">
      <c r="A1754">
        <v>3805</v>
      </c>
      <c r="B1754" t="s">
        <v>3290</v>
      </c>
      <c r="C1754" s="2" t="s">
        <v>82</v>
      </c>
      <c r="D1754" t="s">
        <v>3275</v>
      </c>
      <c r="E1754">
        <v>1753311</v>
      </c>
      <c r="F1754">
        <v>1753637</v>
      </c>
      <c r="G1754" s="3" t="s">
        <v>73</v>
      </c>
      <c r="H1754" s="3">
        <v>-0.156807377725314</v>
      </c>
      <c r="I1754" s="3" t="s">
        <v>73</v>
      </c>
      <c r="J1754" s="3" t="s">
        <v>73</v>
      </c>
      <c r="K1754" s="3" t="s">
        <v>73</v>
      </c>
      <c r="L1754" s="3" t="s">
        <v>73</v>
      </c>
    </row>
    <row r="1755" spans="1:12" x14ac:dyDescent="0.25">
      <c r="A1755">
        <v>3034</v>
      </c>
      <c r="B1755" t="s">
        <v>3291</v>
      </c>
      <c r="C1755" s="2" t="s">
        <v>3292</v>
      </c>
      <c r="D1755" t="s">
        <v>3293</v>
      </c>
      <c r="E1755">
        <v>1609589</v>
      </c>
      <c r="F1755">
        <v>1607754</v>
      </c>
      <c r="G1755" s="3" t="s">
        <v>73</v>
      </c>
      <c r="H1755" s="3">
        <v>-0.157653841096175</v>
      </c>
      <c r="I1755" s="3" t="s">
        <v>73</v>
      </c>
      <c r="J1755" s="3" t="s">
        <v>73</v>
      </c>
      <c r="K1755" s="3" t="s">
        <v>73</v>
      </c>
      <c r="L1755" s="3" t="s">
        <v>73</v>
      </c>
    </row>
    <row r="1756" spans="1:12" x14ac:dyDescent="0.25">
      <c r="A1756">
        <v>5308</v>
      </c>
      <c r="B1756" t="s">
        <v>3294</v>
      </c>
      <c r="C1756" s="2" t="s">
        <v>82</v>
      </c>
      <c r="D1756" t="s">
        <v>85</v>
      </c>
      <c r="E1756">
        <v>2444583</v>
      </c>
      <c r="F1756">
        <v>2446580</v>
      </c>
      <c r="G1756" s="3" t="s">
        <v>73</v>
      </c>
      <c r="H1756" s="3">
        <v>-0.15789188902579199</v>
      </c>
      <c r="I1756" s="3">
        <v>-0.39737603187453302</v>
      </c>
      <c r="J1756" s="3" t="s">
        <v>73</v>
      </c>
      <c r="K1756" s="3" t="s">
        <v>73</v>
      </c>
      <c r="L1756" s="3" t="s">
        <v>73</v>
      </c>
    </row>
    <row r="1757" spans="1:12" x14ac:dyDescent="0.25">
      <c r="A1757">
        <v>2405</v>
      </c>
      <c r="B1757" t="s">
        <v>3295</v>
      </c>
      <c r="C1757" s="2" t="s">
        <v>82</v>
      </c>
      <c r="D1757" t="s">
        <v>138</v>
      </c>
      <c r="E1757">
        <v>1293834</v>
      </c>
      <c r="F1757">
        <v>1294652</v>
      </c>
      <c r="G1757" s="3" t="s">
        <v>73</v>
      </c>
      <c r="H1757" s="3">
        <v>-0.15796923216684</v>
      </c>
      <c r="I1757" s="3">
        <v>-0.24862509669130001</v>
      </c>
      <c r="J1757" s="3" t="s">
        <v>73</v>
      </c>
      <c r="K1757" s="3" t="s">
        <v>73</v>
      </c>
      <c r="L1757" s="3" t="s">
        <v>73</v>
      </c>
    </row>
    <row r="1758" spans="1:12" x14ac:dyDescent="0.25">
      <c r="A1758">
        <v>525</v>
      </c>
      <c r="B1758" t="s">
        <v>3296</v>
      </c>
      <c r="C1758" s="2" t="s">
        <v>82</v>
      </c>
      <c r="D1758" t="s">
        <v>112</v>
      </c>
      <c r="E1758">
        <v>285535</v>
      </c>
      <c r="F1758">
        <v>284069</v>
      </c>
      <c r="G1758" s="3" t="s">
        <v>73</v>
      </c>
      <c r="H1758" s="3">
        <v>-0.15813907176349101</v>
      </c>
      <c r="I1758" s="3" t="s">
        <v>73</v>
      </c>
      <c r="J1758" s="3" t="s">
        <v>73</v>
      </c>
      <c r="K1758" s="3" t="s">
        <v>73</v>
      </c>
      <c r="L1758" s="3" t="s">
        <v>73</v>
      </c>
    </row>
    <row r="1759" spans="1:12" x14ac:dyDescent="0.25">
      <c r="A1759">
        <v>513</v>
      </c>
      <c r="B1759" t="s">
        <v>3297</v>
      </c>
      <c r="C1759" s="2" t="s">
        <v>82</v>
      </c>
      <c r="D1759" t="s">
        <v>112</v>
      </c>
      <c r="E1759">
        <v>239733</v>
      </c>
      <c r="F1759">
        <v>239945</v>
      </c>
      <c r="G1759" s="3" t="s">
        <v>73</v>
      </c>
      <c r="H1759" s="3">
        <v>-0.15831921229448601</v>
      </c>
      <c r="I1759" s="3" t="s">
        <v>73</v>
      </c>
      <c r="J1759" s="3" t="s">
        <v>73</v>
      </c>
      <c r="K1759" s="3" t="s">
        <v>73</v>
      </c>
      <c r="L1759" s="3" t="s">
        <v>73</v>
      </c>
    </row>
    <row r="1760" spans="1:12" x14ac:dyDescent="0.25">
      <c r="A1760">
        <v>163</v>
      </c>
      <c r="B1760" t="s">
        <v>3298</v>
      </c>
      <c r="C1760" s="2" t="s">
        <v>82</v>
      </c>
      <c r="D1760" t="s">
        <v>3299</v>
      </c>
      <c r="E1760">
        <v>69601</v>
      </c>
      <c r="F1760">
        <v>70668</v>
      </c>
      <c r="G1760" s="3" t="s">
        <v>73</v>
      </c>
      <c r="H1760" s="3">
        <v>-0.16108480553569501</v>
      </c>
      <c r="I1760" s="3">
        <v>-0.32916770569494902</v>
      </c>
      <c r="J1760" s="3" t="s">
        <v>73</v>
      </c>
      <c r="K1760" s="3" t="s">
        <v>73</v>
      </c>
      <c r="L1760" s="3" t="s">
        <v>73</v>
      </c>
    </row>
    <row r="1761" spans="1:12" x14ac:dyDescent="0.25">
      <c r="A1761">
        <v>3041</v>
      </c>
      <c r="B1761" t="s">
        <v>3300</v>
      </c>
      <c r="C1761" s="2" t="s">
        <v>3301</v>
      </c>
      <c r="D1761" t="s">
        <v>3302</v>
      </c>
      <c r="E1761">
        <v>1611496</v>
      </c>
      <c r="F1761">
        <v>1612752</v>
      </c>
      <c r="G1761" s="3" t="s">
        <v>73</v>
      </c>
      <c r="H1761" s="3">
        <v>-0.16298393831480601</v>
      </c>
      <c r="I1761" s="3" t="s">
        <v>73</v>
      </c>
      <c r="J1761" s="3" t="s">
        <v>73</v>
      </c>
      <c r="K1761" s="3" t="s">
        <v>73</v>
      </c>
      <c r="L1761" s="3" t="s">
        <v>73</v>
      </c>
    </row>
    <row r="1762" spans="1:12" x14ac:dyDescent="0.25">
      <c r="A1762">
        <v>669</v>
      </c>
      <c r="B1762" t="s">
        <v>3303</v>
      </c>
      <c r="C1762" s="2" t="s">
        <v>82</v>
      </c>
      <c r="D1762" t="s">
        <v>85</v>
      </c>
      <c r="E1762">
        <v>311040</v>
      </c>
      <c r="F1762">
        <v>309988</v>
      </c>
      <c r="G1762" s="3" t="s">
        <v>73</v>
      </c>
      <c r="H1762" s="3">
        <v>-0.16421589032561201</v>
      </c>
      <c r="I1762" s="3" t="s">
        <v>73</v>
      </c>
      <c r="J1762" s="3" t="s">
        <v>73</v>
      </c>
      <c r="K1762" s="3" t="s">
        <v>73</v>
      </c>
      <c r="L1762" s="3" t="s">
        <v>73</v>
      </c>
    </row>
    <row r="1763" spans="1:12" x14ac:dyDescent="0.25">
      <c r="A1763">
        <v>2540</v>
      </c>
      <c r="B1763" t="s">
        <v>3304</v>
      </c>
      <c r="C1763" s="2" t="s">
        <v>82</v>
      </c>
      <c r="D1763" t="s">
        <v>3305</v>
      </c>
      <c r="E1763">
        <v>1349931</v>
      </c>
      <c r="F1763">
        <v>1349044</v>
      </c>
      <c r="G1763" s="3" t="s">
        <v>73</v>
      </c>
      <c r="H1763" s="3">
        <v>-0.164674581519209</v>
      </c>
      <c r="I1763" s="3">
        <v>-0.25260633111845898</v>
      </c>
      <c r="J1763" s="3" t="s">
        <v>73</v>
      </c>
      <c r="K1763" s="3" t="s">
        <v>73</v>
      </c>
      <c r="L1763" s="3" t="s">
        <v>73</v>
      </c>
    </row>
    <row r="1764" spans="1:12" x14ac:dyDescent="0.25">
      <c r="A1764">
        <v>1716</v>
      </c>
      <c r="B1764" t="s">
        <v>3306</v>
      </c>
      <c r="C1764" s="2" t="s">
        <v>82</v>
      </c>
      <c r="D1764" t="s">
        <v>3307</v>
      </c>
      <c r="E1764">
        <v>880374</v>
      </c>
      <c r="F1764">
        <v>874927</v>
      </c>
      <c r="G1764" s="3" t="s">
        <v>73</v>
      </c>
      <c r="H1764" s="3">
        <v>-0.16554410055309501</v>
      </c>
      <c r="I1764" s="3" t="s">
        <v>73</v>
      </c>
      <c r="J1764" s="3" t="s">
        <v>73</v>
      </c>
      <c r="K1764" s="3" t="s">
        <v>73</v>
      </c>
      <c r="L1764" s="3" t="s">
        <v>73</v>
      </c>
    </row>
    <row r="1765" spans="1:12" x14ac:dyDescent="0.25">
      <c r="A1765">
        <v>1084</v>
      </c>
      <c r="B1765" t="s">
        <v>3308</v>
      </c>
      <c r="C1765" s="2" t="s">
        <v>3309</v>
      </c>
      <c r="D1765" t="s">
        <v>3310</v>
      </c>
      <c r="E1765">
        <v>447466</v>
      </c>
      <c r="F1765">
        <v>445895</v>
      </c>
      <c r="G1765" s="3" t="s">
        <v>73</v>
      </c>
      <c r="H1765" s="3">
        <v>-0.16696805882940399</v>
      </c>
      <c r="I1765" s="3" t="s">
        <v>73</v>
      </c>
      <c r="J1765" s="3" t="s">
        <v>73</v>
      </c>
      <c r="K1765" s="3" t="s">
        <v>73</v>
      </c>
      <c r="L1765" s="3" t="s">
        <v>73</v>
      </c>
    </row>
    <row r="1766" spans="1:12" x14ac:dyDescent="0.25">
      <c r="A1766">
        <v>3548</v>
      </c>
      <c r="B1766" t="s">
        <v>3311</v>
      </c>
      <c r="C1766" s="2" t="s">
        <v>3312</v>
      </c>
      <c r="D1766" t="s">
        <v>3313</v>
      </c>
      <c r="E1766">
        <v>1654441</v>
      </c>
      <c r="F1766">
        <v>1655211</v>
      </c>
      <c r="G1766" s="3" t="s">
        <v>73</v>
      </c>
      <c r="H1766" s="3">
        <v>-0.16769247567314399</v>
      </c>
      <c r="I1766" s="3" t="s">
        <v>73</v>
      </c>
      <c r="J1766" s="3" t="s">
        <v>73</v>
      </c>
      <c r="K1766" s="3" t="s">
        <v>73</v>
      </c>
      <c r="L1766" s="3" t="s">
        <v>73</v>
      </c>
    </row>
    <row r="1767" spans="1:12" x14ac:dyDescent="0.25">
      <c r="A1767">
        <v>288</v>
      </c>
      <c r="B1767" t="s">
        <v>3314</v>
      </c>
      <c r="C1767" s="2" t="s">
        <v>82</v>
      </c>
      <c r="D1767" t="s">
        <v>343</v>
      </c>
      <c r="E1767">
        <v>110774</v>
      </c>
      <c r="F1767">
        <v>110613</v>
      </c>
      <c r="G1767" s="3" t="s">
        <v>73</v>
      </c>
      <c r="H1767" s="3">
        <v>-0.16836717372726001</v>
      </c>
      <c r="I1767" s="3">
        <v>-0.207530366984717</v>
      </c>
      <c r="J1767" s="3" t="s">
        <v>73</v>
      </c>
      <c r="K1767" s="3" t="s">
        <v>73</v>
      </c>
      <c r="L1767" s="3" t="s">
        <v>73</v>
      </c>
    </row>
    <row r="1768" spans="1:12" x14ac:dyDescent="0.25">
      <c r="A1768">
        <v>6639</v>
      </c>
      <c r="B1768" t="s">
        <v>3315</v>
      </c>
      <c r="C1768" s="2" t="s">
        <v>82</v>
      </c>
      <c r="D1768" t="s">
        <v>3316</v>
      </c>
      <c r="E1768">
        <v>3038074</v>
      </c>
      <c r="F1768">
        <v>3038925</v>
      </c>
      <c r="G1768" s="3" t="s">
        <v>73</v>
      </c>
      <c r="H1768" s="3">
        <v>-0.168409332108404</v>
      </c>
      <c r="I1768" s="3" t="s">
        <v>73</v>
      </c>
      <c r="J1768" s="3" t="s">
        <v>73</v>
      </c>
      <c r="K1768" s="3" t="s">
        <v>73</v>
      </c>
      <c r="L1768" s="3" t="s">
        <v>73</v>
      </c>
    </row>
    <row r="1769" spans="1:12" x14ac:dyDescent="0.25">
      <c r="A1769">
        <v>2726</v>
      </c>
      <c r="B1769" t="s">
        <v>3317</v>
      </c>
      <c r="C1769" s="2" t="s">
        <v>3318</v>
      </c>
      <c r="D1769" t="s">
        <v>170</v>
      </c>
      <c r="E1769">
        <v>1288190</v>
      </c>
      <c r="F1769">
        <v>1289305</v>
      </c>
      <c r="G1769" s="3" t="s">
        <v>73</v>
      </c>
      <c r="H1769" s="3">
        <v>-0.169060832451087</v>
      </c>
      <c r="I1769" s="3">
        <v>-0.413187738153448</v>
      </c>
      <c r="J1769" s="3" t="s">
        <v>73</v>
      </c>
      <c r="K1769" s="3" t="s">
        <v>73</v>
      </c>
      <c r="L1769" s="3" t="s">
        <v>73</v>
      </c>
    </row>
    <row r="1770" spans="1:12" x14ac:dyDescent="0.25">
      <c r="A1770">
        <v>5532</v>
      </c>
      <c r="B1770" t="s">
        <v>3319</v>
      </c>
      <c r="C1770" s="2" t="s">
        <v>82</v>
      </c>
      <c r="D1770" t="s">
        <v>173</v>
      </c>
      <c r="E1770">
        <v>2534334</v>
      </c>
      <c r="F1770">
        <v>2535212</v>
      </c>
      <c r="G1770" s="3" t="s">
        <v>73</v>
      </c>
      <c r="H1770" s="3">
        <v>-0.16938177632715301</v>
      </c>
      <c r="I1770" s="3" t="s">
        <v>73</v>
      </c>
      <c r="J1770" s="3" t="s">
        <v>73</v>
      </c>
      <c r="K1770" s="3" t="s">
        <v>73</v>
      </c>
      <c r="L1770" s="3" t="s">
        <v>73</v>
      </c>
    </row>
    <row r="1771" spans="1:12" x14ac:dyDescent="0.25">
      <c r="A1771">
        <v>434</v>
      </c>
      <c r="B1771" t="s">
        <v>3320</v>
      </c>
      <c r="C1771" s="2" t="s">
        <v>82</v>
      </c>
      <c r="D1771" t="s">
        <v>93</v>
      </c>
      <c r="E1771">
        <v>194370</v>
      </c>
      <c r="F1771">
        <v>193777</v>
      </c>
      <c r="G1771" s="3" t="s">
        <v>73</v>
      </c>
      <c r="H1771" s="3">
        <v>-0.16940463923528601</v>
      </c>
      <c r="I1771" s="3" t="s">
        <v>73</v>
      </c>
      <c r="J1771" s="3" t="s">
        <v>73</v>
      </c>
      <c r="K1771" s="3" t="s">
        <v>73</v>
      </c>
      <c r="L1771" s="3" t="s">
        <v>73</v>
      </c>
    </row>
    <row r="1772" spans="1:12" x14ac:dyDescent="0.25">
      <c r="A1772">
        <v>2322</v>
      </c>
      <c r="B1772" t="s">
        <v>3321</v>
      </c>
      <c r="C1772" s="2" t="s">
        <v>82</v>
      </c>
      <c r="D1772" t="s">
        <v>85</v>
      </c>
      <c r="E1772">
        <v>1097716</v>
      </c>
      <c r="F1772">
        <v>1096742</v>
      </c>
      <c r="G1772" s="3" t="s">
        <v>73</v>
      </c>
      <c r="H1772" s="3">
        <v>-0.17042055924521399</v>
      </c>
      <c r="I1772" s="3" t="s">
        <v>73</v>
      </c>
      <c r="J1772" s="3" t="s">
        <v>73</v>
      </c>
      <c r="K1772" s="3" t="s">
        <v>73</v>
      </c>
      <c r="L1772" s="3" t="s">
        <v>73</v>
      </c>
    </row>
    <row r="1773" spans="1:12" x14ac:dyDescent="0.25">
      <c r="A1773">
        <v>5568</v>
      </c>
      <c r="B1773" t="s">
        <v>3322</v>
      </c>
      <c r="C1773" s="2" t="s">
        <v>82</v>
      </c>
      <c r="D1773" t="s">
        <v>85</v>
      </c>
      <c r="E1773">
        <v>2549929</v>
      </c>
      <c r="F1773">
        <v>2549297</v>
      </c>
      <c r="G1773" s="3" t="s">
        <v>73</v>
      </c>
      <c r="H1773" s="3">
        <v>-0.17090690222559399</v>
      </c>
      <c r="I1773" s="3" t="s">
        <v>73</v>
      </c>
      <c r="J1773" s="3" t="s">
        <v>73</v>
      </c>
      <c r="K1773" s="3" t="s">
        <v>73</v>
      </c>
      <c r="L1773" s="3" t="s">
        <v>73</v>
      </c>
    </row>
    <row r="1774" spans="1:12" x14ac:dyDescent="0.25">
      <c r="A1774">
        <v>348</v>
      </c>
      <c r="B1774" t="s">
        <v>3323</v>
      </c>
      <c r="C1774" s="2" t="s">
        <v>82</v>
      </c>
      <c r="D1774" t="s">
        <v>138</v>
      </c>
      <c r="E1774">
        <v>160051</v>
      </c>
      <c r="F1774">
        <v>159590</v>
      </c>
      <c r="G1774" s="3" t="s">
        <v>73</v>
      </c>
      <c r="H1774" s="3">
        <v>-0.17111392867598699</v>
      </c>
      <c r="I1774" s="3" t="s">
        <v>73</v>
      </c>
      <c r="J1774" s="3" t="s">
        <v>73</v>
      </c>
      <c r="K1774" s="3" t="s">
        <v>73</v>
      </c>
      <c r="L1774" s="3" t="s">
        <v>73</v>
      </c>
    </row>
    <row r="1775" spans="1:12" x14ac:dyDescent="0.25">
      <c r="A1775">
        <v>2310</v>
      </c>
      <c r="B1775" t="s">
        <v>3324</v>
      </c>
      <c r="C1775" s="2" t="s">
        <v>82</v>
      </c>
      <c r="D1775" t="s">
        <v>112</v>
      </c>
      <c r="E1775">
        <v>1093053</v>
      </c>
      <c r="F1775">
        <v>1092616</v>
      </c>
      <c r="G1775" s="3" t="s">
        <v>73</v>
      </c>
      <c r="H1775" s="3">
        <v>-0.171830927540402</v>
      </c>
      <c r="I1775" s="3" t="s">
        <v>73</v>
      </c>
      <c r="J1775" s="3" t="s">
        <v>73</v>
      </c>
      <c r="K1775" s="3" t="s">
        <v>73</v>
      </c>
      <c r="L1775" s="3" t="s">
        <v>73</v>
      </c>
    </row>
    <row r="1776" spans="1:12" x14ac:dyDescent="0.25">
      <c r="A1776">
        <v>1938</v>
      </c>
      <c r="B1776" t="s">
        <v>3325</v>
      </c>
      <c r="C1776" s="2" t="s">
        <v>3326</v>
      </c>
      <c r="D1776" t="s">
        <v>3327</v>
      </c>
      <c r="E1776">
        <v>918704</v>
      </c>
      <c r="F1776">
        <v>919189</v>
      </c>
      <c r="G1776" s="3" t="s">
        <v>73</v>
      </c>
      <c r="H1776" s="3">
        <v>-0.17201118114410199</v>
      </c>
      <c r="I1776" s="3">
        <v>0.23240574836353001</v>
      </c>
      <c r="J1776" s="3" t="s">
        <v>73</v>
      </c>
      <c r="K1776" s="3" t="s">
        <v>73</v>
      </c>
      <c r="L1776" s="3" t="s">
        <v>73</v>
      </c>
    </row>
    <row r="1777" spans="1:12" x14ac:dyDescent="0.25">
      <c r="A1777">
        <v>4279</v>
      </c>
      <c r="B1777" t="s">
        <v>3328</v>
      </c>
      <c r="C1777" s="2" t="s">
        <v>3329</v>
      </c>
      <c r="D1777" t="s">
        <v>3330</v>
      </c>
      <c r="E1777">
        <v>1975581</v>
      </c>
      <c r="F1777">
        <v>1975003</v>
      </c>
      <c r="G1777" s="3" t="s">
        <v>73</v>
      </c>
      <c r="H1777" s="3">
        <v>-0.17208520609515199</v>
      </c>
      <c r="I1777" s="3" t="s">
        <v>73</v>
      </c>
      <c r="J1777" s="3" t="s">
        <v>73</v>
      </c>
      <c r="K1777" s="3">
        <v>-0.17302471399307251</v>
      </c>
      <c r="L1777" s="3" t="s">
        <v>73</v>
      </c>
    </row>
    <row r="1778" spans="1:12" x14ac:dyDescent="0.25">
      <c r="A1778">
        <v>1941</v>
      </c>
      <c r="B1778" t="s">
        <v>3331</v>
      </c>
      <c r="C1778" s="2" t="s">
        <v>82</v>
      </c>
      <c r="D1778" t="s">
        <v>3332</v>
      </c>
      <c r="E1778">
        <v>1024799</v>
      </c>
      <c r="F1778">
        <v>1024981</v>
      </c>
      <c r="G1778" s="3" t="s">
        <v>73</v>
      </c>
      <c r="H1778" s="3">
        <v>-0.172495113828222</v>
      </c>
      <c r="I1778" s="3" t="s">
        <v>73</v>
      </c>
      <c r="J1778" s="3" t="s">
        <v>73</v>
      </c>
      <c r="K1778" s="3" t="s">
        <v>73</v>
      </c>
      <c r="L1778" s="3" t="s">
        <v>73</v>
      </c>
    </row>
    <row r="1779" spans="1:12" x14ac:dyDescent="0.25">
      <c r="A1779">
        <v>1942</v>
      </c>
      <c r="B1779" t="s">
        <v>3333</v>
      </c>
      <c r="C1779" s="2" t="s">
        <v>3334</v>
      </c>
      <c r="D1779" t="s">
        <v>3335</v>
      </c>
      <c r="E1779">
        <v>868849</v>
      </c>
      <c r="F1779">
        <v>867356</v>
      </c>
      <c r="G1779" s="3" t="s">
        <v>73</v>
      </c>
      <c r="H1779" s="3">
        <v>-0.172625890209059</v>
      </c>
      <c r="I1779" s="3" t="s">
        <v>73</v>
      </c>
      <c r="J1779" s="3" t="s">
        <v>73</v>
      </c>
      <c r="K1779" s="3" t="s">
        <v>73</v>
      </c>
      <c r="L1779" s="3" t="s">
        <v>73</v>
      </c>
    </row>
    <row r="1780" spans="1:12" x14ac:dyDescent="0.25">
      <c r="A1780">
        <v>2644</v>
      </c>
      <c r="B1780" t="s">
        <v>3336</v>
      </c>
      <c r="C1780" s="2" t="s">
        <v>3337</v>
      </c>
      <c r="D1780" t="s">
        <v>3338</v>
      </c>
      <c r="E1780">
        <v>1250106</v>
      </c>
      <c r="F1780">
        <v>1249078</v>
      </c>
      <c r="G1780" s="3" t="s">
        <v>73</v>
      </c>
      <c r="H1780" s="3">
        <v>-0.17286239775672299</v>
      </c>
      <c r="I1780" s="3" t="s">
        <v>73</v>
      </c>
      <c r="J1780" s="3" t="s">
        <v>73</v>
      </c>
      <c r="K1780" s="3" t="s">
        <v>73</v>
      </c>
      <c r="L1780" s="3" t="s">
        <v>73</v>
      </c>
    </row>
    <row r="1781" spans="1:12" x14ac:dyDescent="0.25">
      <c r="A1781">
        <v>422</v>
      </c>
      <c r="B1781" t="s">
        <v>3339</v>
      </c>
      <c r="C1781" s="2" t="s">
        <v>3340</v>
      </c>
      <c r="D1781" t="s">
        <v>2996</v>
      </c>
      <c r="E1781">
        <v>188747</v>
      </c>
      <c r="F1781">
        <v>188448</v>
      </c>
      <c r="G1781" s="3" t="s">
        <v>73</v>
      </c>
      <c r="H1781" s="3">
        <v>-0.17347342430545601</v>
      </c>
      <c r="I1781" s="3" t="s">
        <v>73</v>
      </c>
      <c r="J1781" s="3" t="s">
        <v>73</v>
      </c>
      <c r="K1781" s="3" t="s">
        <v>73</v>
      </c>
      <c r="L1781" s="3" t="s">
        <v>73</v>
      </c>
    </row>
    <row r="1782" spans="1:12" x14ac:dyDescent="0.25">
      <c r="A1782">
        <v>1069</v>
      </c>
      <c r="B1782" t="s">
        <v>3341</v>
      </c>
      <c r="C1782" s="2" t="s">
        <v>82</v>
      </c>
      <c r="D1782" t="s">
        <v>3342</v>
      </c>
      <c r="E1782">
        <v>441631</v>
      </c>
      <c r="F1782">
        <v>442086</v>
      </c>
      <c r="G1782" s="3" t="s">
        <v>73</v>
      </c>
      <c r="H1782" s="3">
        <v>-0.173589941059274</v>
      </c>
      <c r="I1782" s="3" t="s">
        <v>73</v>
      </c>
      <c r="J1782" s="3" t="s">
        <v>73</v>
      </c>
      <c r="K1782" s="3" t="s">
        <v>73</v>
      </c>
      <c r="L1782" s="3" t="s">
        <v>73</v>
      </c>
    </row>
    <row r="1783" spans="1:12" x14ac:dyDescent="0.25">
      <c r="A1783">
        <v>7798</v>
      </c>
      <c r="B1783" t="s">
        <v>3343</v>
      </c>
      <c r="C1783" s="2" t="s">
        <v>3344</v>
      </c>
      <c r="D1783" t="s">
        <v>3345</v>
      </c>
      <c r="E1783">
        <v>3513592</v>
      </c>
      <c r="F1783">
        <v>3510902</v>
      </c>
      <c r="G1783" s="3" t="s">
        <v>73</v>
      </c>
      <c r="H1783" s="3">
        <v>-0.17363877217346599</v>
      </c>
      <c r="I1783" s="3" t="s">
        <v>73</v>
      </c>
      <c r="J1783" s="3">
        <v>-0.12549878656864166</v>
      </c>
      <c r="K1783" s="3">
        <v>-0.16434217989444733</v>
      </c>
      <c r="L1783" s="3" t="s">
        <v>73</v>
      </c>
    </row>
    <row r="1784" spans="1:12" x14ac:dyDescent="0.25">
      <c r="A1784">
        <v>681</v>
      </c>
      <c r="B1784" t="s">
        <v>3346</v>
      </c>
      <c r="C1784" s="2" t="s">
        <v>82</v>
      </c>
      <c r="D1784" t="s">
        <v>85</v>
      </c>
      <c r="E1784">
        <v>380366</v>
      </c>
      <c r="F1784">
        <v>381379</v>
      </c>
      <c r="G1784" s="3" t="s">
        <v>73</v>
      </c>
      <c r="H1784" s="3">
        <v>-0.173908025506745</v>
      </c>
      <c r="I1784" s="3" t="s">
        <v>73</v>
      </c>
      <c r="J1784" s="3" t="s">
        <v>73</v>
      </c>
      <c r="K1784" s="3" t="s">
        <v>73</v>
      </c>
      <c r="L1784" s="3" t="s">
        <v>73</v>
      </c>
    </row>
    <row r="1785" spans="1:12" x14ac:dyDescent="0.25">
      <c r="A1785">
        <v>1889</v>
      </c>
      <c r="B1785" t="s">
        <v>3347</v>
      </c>
      <c r="C1785" s="2" t="s">
        <v>82</v>
      </c>
      <c r="D1785" t="s">
        <v>3348</v>
      </c>
      <c r="E1785">
        <v>998495</v>
      </c>
      <c r="F1785">
        <v>998746</v>
      </c>
      <c r="G1785" s="3" t="s">
        <v>73</v>
      </c>
      <c r="H1785" s="3">
        <v>-0.174513671728384</v>
      </c>
      <c r="I1785" s="3" t="s">
        <v>73</v>
      </c>
      <c r="J1785" s="3" t="s">
        <v>73</v>
      </c>
      <c r="K1785" s="3" t="s">
        <v>73</v>
      </c>
      <c r="L1785" s="3" t="s">
        <v>73</v>
      </c>
    </row>
    <row r="1786" spans="1:12" x14ac:dyDescent="0.25">
      <c r="A1786">
        <v>2253</v>
      </c>
      <c r="B1786" t="s">
        <v>3349</v>
      </c>
      <c r="C1786" s="2" t="s">
        <v>3350</v>
      </c>
      <c r="D1786" t="s">
        <v>3351</v>
      </c>
      <c r="E1786">
        <v>1215305</v>
      </c>
      <c r="F1786">
        <v>1217767</v>
      </c>
      <c r="G1786" s="3" t="s">
        <v>73</v>
      </c>
      <c r="H1786" s="3">
        <v>-0.175283602679075</v>
      </c>
      <c r="I1786" s="3" t="s">
        <v>73</v>
      </c>
      <c r="J1786" s="3" t="s">
        <v>73</v>
      </c>
      <c r="K1786" s="3" t="s">
        <v>73</v>
      </c>
      <c r="L1786" s="3" t="s">
        <v>73</v>
      </c>
    </row>
    <row r="1787" spans="1:12" x14ac:dyDescent="0.25">
      <c r="A1787">
        <v>568</v>
      </c>
      <c r="B1787" t="s">
        <v>3352</v>
      </c>
      <c r="C1787" s="2" t="s">
        <v>82</v>
      </c>
      <c r="D1787" t="s">
        <v>3353</v>
      </c>
      <c r="E1787">
        <v>263817</v>
      </c>
      <c r="F1787">
        <v>265055</v>
      </c>
      <c r="G1787" s="3" t="s">
        <v>73</v>
      </c>
      <c r="H1787" s="3">
        <v>-0.17566492209557599</v>
      </c>
      <c r="I1787" s="3" t="s">
        <v>73</v>
      </c>
      <c r="J1787" s="3" t="s">
        <v>73</v>
      </c>
      <c r="K1787" s="3" t="s">
        <v>73</v>
      </c>
      <c r="L1787" s="3" t="s">
        <v>73</v>
      </c>
    </row>
    <row r="1788" spans="1:12" x14ac:dyDescent="0.25">
      <c r="A1788">
        <v>5863</v>
      </c>
      <c r="B1788" t="s">
        <v>3354</v>
      </c>
      <c r="C1788" s="2" t="s">
        <v>82</v>
      </c>
      <c r="D1788" t="s">
        <v>1820</v>
      </c>
      <c r="E1788">
        <v>2691652</v>
      </c>
      <c r="F1788">
        <v>2692830</v>
      </c>
      <c r="G1788" s="3" t="s">
        <v>73</v>
      </c>
      <c r="H1788" s="3">
        <v>-0.176167367416244</v>
      </c>
      <c r="I1788" s="3" t="s">
        <v>73</v>
      </c>
      <c r="J1788" s="3" t="s">
        <v>73</v>
      </c>
      <c r="K1788" s="3" t="s">
        <v>73</v>
      </c>
      <c r="L1788" s="3" t="s">
        <v>73</v>
      </c>
    </row>
    <row r="1789" spans="1:12" x14ac:dyDescent="0.25">
      <c r="A1789">
        <v>1416</v>
      </c>
      <c r="B1789" t="s">
        <v>3355</v>
      </c>
      <c r="C1789" s="2" t="s">
        <v>82</v>
      </c>
      <c r="D1789" t="s">
        <v>83</v>
      </c>
      <c r="E1789">
        <v>579109</v>
      </c>
      <c r="F1789">
        <v>579684</v>
      </c>
      <c r="G1789" s="3" t="s">
        <v>73</v>
      </c>
      <c r="H1789" s="3">
        <v>-0.176875911879953</v>
      </c>
      <c r="I1789" s="3" t="s">
        <v>73</v>
      </c>
      <c r="J1789" s="3" t="s">
        <v>73</v>
      </c>
      <c r="K1789" s="3" t="s">
        <v>73</v>
      </c>
      <c r="L1789" s="3" t="s">
        <v>73</v>
      </c>
    </row>
    <row r="1790" spans="1:12" x14ac:dyDescent="0.25">
      <c r="A1790">
        <v>6621</v>
      </c>
      <c r="B1790" t="s">
        <v>3356</v>
      </c>
      <c r="C1790" s="2" t="s">
        <v>3357</v>
      </c>
      <c r="D1790" t="s">
        <v>3358</v>
      </c>
      <c r="E1790">
        <v>3026582</v>
      </c>
      <c r="F1790">
        <v>3025146</v>
      </c>
      <c r="G1790" s="3" t="s">
        <v>73</v>
      </c>
      <c r="H1790" s="3">
        <v>-0.178129615605502</v>
      </c>
      <c r="I1790" s="3" t="s">
        <v>73</v>
      </c>
      <c r="J1790" s="3" t="s">
        <v>73</v>
      </c>
      <c r="K1790" s="3">
        <v>0.24173359572887421</v>
      </c>
      <c r="L1790" s="3" t="s">
        <v>73</v>
      </c>
    </row>
    <row r="1791" spans="1:12" x14ac:dyDescent="0.25">
      <c r="A1791">
        <v>3043</v>
      </c>
      <c r="B1791" t="s">
        <v>3359</v>
      </c>
      <c r="C1791" s="2" t="s">
        <v>82</v>
      </c>
      <c r="D1791" t="s">
        <v>3360</v>
      </c>
      <c r="E1791">
        <v>1332762</v>
      </c>
      <c r="F1791">
        <v>1334177</v>
      </c>
      <c r="G1791" s="3" t="s">
        <v>73</v>
      </c>
      <c r="H1791" s="3">
        <v>-0.17850288750888599</v>
      </c>
      <c r="I1791" s="3" t="s">
        <v>73</v>
      </c>
      <c r="J1791" s="3" t="s">
        <v>73</v>
      </c>
      <c r="K1791" s="3" t="s">
        <v>73</v>
      </c>
      <c r="L1791" s="3" t="s">
        <v>73</v>
      </c>
    </row>
    <row r="1792" spans="1:12" x14ac:dyDescent="0.25">
      <c r="A1792">
        <v>1249</v>
      </c>
      <c r="B1792" t="s">
        <v>3361</v>
      </c>
      <c r="C1792" s="2" t="s">
        <v>82</v>
      </c>
      <c r="D1792" t="s">
        <v>3362</v>
      </c>
      <c r="E1792">
        <v>637676</v>
      </c>
      <c r="F1792">
        <v>637296</v>
      </c>
      <c r="G1792" s="3" t="s">
        <v>73</v>
      </c>
      <c r="H1792" s="3">
        <v>-0.180442591748529</v>
      </c>
      <c r="I1792" s="3" t="s">
        <v>73</v>
      </c>
      <c r="J1792" s="3" t="s">
        <v>73</v>
      </c>
      <c r="K1792" s="3" t="s">
        <v>73</v>
      </c>
      <c r="L1792" s="3" t="s">
        <v>73</v>
      </c>
    </row>
    <row r="1793" spans="1:12" x14ac:dyDescent="0.25">
      <c r="A1793">
        <v>2567</v>
      </c>
      <c r="B1793" t="s">
        <v>3363</v>
      </c>
      <c r="C1793" s="2" t="s">
        <v>3364</v>
      </c>
      <c r="D1793" t="s">
        <v>3365</v>
      </c>
      <c r="E1793">
        <v>1213129</v>
      </c>
      <c r="F1793">
        <v>1214745</v>
      </c>
      <c r="G1793" s="3" t="s">
        <v>73</v>
      </c>
      <c r="H1793" s="3">
        <v>-0.180680227529186</v>
      </c>
      <c r="I1793" s="3" t="s">
        <v>73</v>
      </c>
      <c r="J1793" s="3" t="s">
        <v>73</v>
      </c>
      <c r="K1793" s="3" t="s">
        <v>73</v>
      </c>
      <c r="L1793" s="3" t="s">
        <v>73</v>
      </c>
    </row>
    <row r="1794" spans="1:12" x14ac:dyDescent="0.25">
      <c r="A1794">
        <v>1234</v>
      </c>
      <c r="B1794" t="s">
        <v>3366</v>
      </c>
      <c r="C1794" s="2" t="s">
        <v>3367</v>
      </c>
      <c r="D1794" t="s">
        <v>3368</v>
      </c>
      <c r="E1794">
        <v>575367</v>
      </c>
      <c r="F1794">
        <v>576278</v>
      </c>
      <c r="G1794" s="3" t="s">
        <v>73</v>
      </c>
      <c r="H1794" s="3">
        <v>-0.18068441118888501</v>
      </c>
      <c r="I1794" s="3">
        <v>0.204751139886584</v>
      </c>
      <c r="J1794" s="3" t="s">
        <v>73</v>
      </c>
      <c r="K1794" s="3" t="s">
        <v>73</v>
      </c>
      <c r="L1794" s="3" t="s">
        <v>73</v>
      </c>
    </row>
    <row r="1795" spans="1:12" x14ac:dyDescent="0.25">
      <c r="A1795">
        <v>3285</v>
      </c>
      <c r="B1795" t="s">
        <v>3369</v>
      </c>
      <c r="C1795" s="2" t="s">
        <v>82</v>
      </c>
      <c r="D1795" t="s">
        <v>85</v>
      </c>
      <c r="E1795">
        <v>1530936</v>
      </c>
      <c r="F1795">
        <v>1529971</v>
      </c>
      <c r="G1795" s="3" t="s">
        <v>73</v>
      </c>
      <c r="H1795" s="3">
        <v>-0.18094045488677599</v>
      </c>
      <c r="I1795" s="3">
        <v>-0.29749796648808502</v>
      </c>
      <c r="J1795" s="3" t="s">
        <v>73</v>
      </c>
      <c r="K1795" s="3" t="s">
        <v>73</v>
      </c>
      <c r="L1795" s="3" t="s">
        <v>73</v>
      </c>
    </row>
    <row r="1796" spans="1:12" x14ac:dyDescent="0.25">
      <c r="A1796">
        <v>2255</v>
      </c>
      <c r="B1796" t="s">
        <v>3370</v>
      </c>
      <c r="C1796" s="2" t="s">
        <v>3371</v>
      </c>
      <c r="D1796" t="s">
        <v>3372</v>
      </c>
      <c r="E1796">
        <v>1217771</v>
      </c>
      <c r="F1796">
        <v>1218109</v>
      </c>
      <c r="G1796" s="3" t="s">
        <v>73</v>
      </c>
      <c r="H1796" s="3">
        <v>-0.18098332704234199</v>
      </c>
      <c r="I1796" s="3">
        <v>0.177157192779619</v>
      </c>
      <c r="J1796" s="3" t="s">
        <v>73</v>
      </c>
      <c r="K1796" s="3" t="s">
        <v>73</v>
      </c>
      <c r="L1796" s="3" t="s">
        <v>73</v>
      </c>
    </row>
    <row r="1797" spans="1:12" x14ac:dyDescent="0.25">
      <c r="A1797">
        <v>571</v>
      </c>
      <c r="B1797" t="s">
        <v>3373</v>
      </c>
      <c r="C1797" s="2" t="s">
        <v>82</v>
      </c>
      <c r="D1797" t="s">
        <v>184</v>
      </c>
      <c r="E1797">
        <v>266918</v>
      </c>
      <c r="F1797">
        <v>265263</v>
      </c>
      <c r="G1797" s="3" t="s">
        <v>73</v>
      </c>
      <c r="H1797" s="3">
        <v>-0.181983845174643</v>
      </c>
      <c r="I1797" s="3" t="s">
        <v>73</v>
      </c>
      <c r="J1797" s="3" t="s">
        <v>73</v>
      </c>
      <c r="K1797" s="3" t="s">
        <v>73</v>
      </c>
      <c r="L1797" s="3" t="s">
        <v>73</v>
      </c>
    </row>
    <row r="1798" spans="1:12" x14ac:dyDescent="0.25">
      <c r="A1798">
        <v>5641</v>
      </c>
      <c r="B1798" t="s">
        <v>3374</v>
      </c>
      <c r="C1798" s="2" t="s">
        <v>82</v>
      </c>
      <c r="D1798" t="s">
        <v>112</v>
      </c>
      <c r="E1798">
        <v>2587806</v>
      </c>
      <c r="F1798">
        <v>2585890</v>
      </c>
      <c r="G1798" s="3" t="s">
        <v>73</v>
      </c>
      <c r="H1798" s="3">
        <v>-0.182560537779936</v>
      </c>
      <c r="I1798" s="3" t="s">
        <v>73</v>
      </c>
      <c r="J1798" s="3" t="s">
        <v>73</v>
      </c>
      <c r="K1798" s="3" t="s">
        <v>73</v>
      </c>
      <c r="L1798" s="3" t="s">
        <v>73</v>
      </c>
    </row>
    <row r="1799" spans="1:12" x14ac:dyDescent="0.25">
      <c r="A1799">
        <v>651</v>
      </c>
      <c r="B1799" t="s">
        <v>3375</v>
      </c>
      <c r="C1799" s="2" t="s">
        <v>3376</v>
      </c>
      <c r="D1799" t="s">
        <v>3377</v>
      </c>
      <c r="E1799">
        <v>302936</v>
      </c>
      <c r="F1799">
        <v>302529</v>
      </c>
      <c r="G1799" s="3" t="s">
        <v>73</v>
      </c>
      <c r="H1799" s="3">
        <v>-0.18321402798254199</v>
      </c>
      <c r="I1799" s="3" t="s">
        <v>73</v>
      </c>
      <c r="J1799" s="3" t="s">
        <v>73</v>
      </c>
      <c r="K1799" s="3" t="s">
        <v>73</v>
      </c>
      <c r="L1799" s="3" t="s">
        <v>73</v>
      </c>
    </row>
    <row r="1800" spans="1:12" x14ac:dyDescent="0.25">
      <c r="A1800">
        <v>1663</v>
      </c>
      <c r="B1800" t="s">
        <v>3378</v>
      </c>
      <c r="C1800" s="2" t="s">
        <v>3379</v>
      </c>
      <c r="D1800" t="s">
        <v>3380</v>
      </c>
      <c r="E1800">
        <v>786531</v>
      </c>
      <c r="F1800">
        <v>787352</v>
      </c>
      <c r="G1800" s="3" t="s">
        <v>73</v>
      </c>
      <c r="H1800" s="3">
        <v>-0.183800207135704</v>
      </c>
      <c r="I1800" s="3" t="s">
        <v>73</v>
      </c>
      <c r="J1800" s="3" t="s">
        <v>73</v>
      </c>
      <c r="K1800" s="3" t="s">
        <v>73</v>
      </c>
      <c r="L1800" s="3" t="s">
        <v>73</v>
      </c>
    </row>
    <row r="1801" spans="1:12" x14ac:dyDescent="0.25">
      <c r="A1801">
        <v>2258</v>
      </c>
      <c r="B1801" t="s">
        <v>3381</v>
      </c>
      <c r="C1801" s="2" t="s">
        <v>3382</v>
      </c>
      <c r="D1801" t="s">
        <v>3383</v>
      </c>
      <c r="E1801">
        <v>1069956</v>
      </c>
      <c r="F1801">
        <v>1070870</v>
      </c>
      <c r="G1801" s="3" t="s">
        <v>73</v>
      </c>
      <c r="H1801" s="3">
        <v>-0.18453891831344199</v>
      </c>
      <c r="I1801" s="3">
        <v>-0.30728703622103698</v>
      </c>
      <c r="J1801" s="3" t="s">
        <v>73</v>
      </c>
      <c r="K1801" s="3" t="s">
        <v>73</v>
      </c>
      <c r="L1801" s="3" t="s">
        <v>73</v>
      </c>
    </row>
    <row r="1802" spans="1:12" x14ac:dyDescent="0.25">
      <c r="A1802">
        <v>5926</v>
      </c>
      <c r="B1802" t="s">
        <v>3384</v>
      </c>
      <c r="C1802" s="2" t="s">
        <v>82</v>
      </c>
      <c r="D1802" t="s">
        <v>3385</v>
      </c>
      <c r="E1802">
        <v>2732774</v>
      </c>
      <c r="F1802">
        <v>2731146</v>
      </c>
      <c r="G1802" s="3" t="s">
        <v>73</v>
      </c>
      <c r="H1802" s="3">
        <v>-0.185227591864601</v>
      </c>
      <c r="I1802" s="3">
        <v>-0.218694443636965</v>
      </c>
      <c r="J1802" s="3" t="s">
        <v>73</v>
      </c>
      <c r="K1802" s="3" t="s">
        <v>73</v>
      </c>
      <c r="L1802" s="3" t="s">
        <v>73</v>
      </c>
    </row>
    <row r="1803" spans="1:12" x14ac:dyDescent="0.25">
      <c r="A1803">
        <v>6318</v>
      </c>
      <c r="B1803" t="s">
        <v>3386</v>
      </c>
      <c r="C1803" s="2" t="s">
        <v>82</v>
      </c>
      <c r="D1803" t="s">
        <v>1307</v>
      </c>
      <c r="E1803">
        <v>2893242</v>
      </c>
      <c r="F1803">
        <v>2892160</v>
      </c>
      <c r="G1803" s="3" t="s">
        <v>73</v>
      </c>
      <c r="H1803" s="3">
        <v>-0.185858325118993</v>
      </c>
      <c r="I1803" s="3" t="s">
        <v>73</v>
      </c>
      <c r="J1803" s="3" t="s">
        <v>73</v>
      </c>
      <c r="K1803" s="3" t="s">
        <v>73</v>
      </c>
      <c r="L1803" s="3" t="s">
        <v>73</v>
      </c>
    </row>
    <row r="1804" spans="1:12" x14ac:dyDescent="0.25">
      <c r="A1804">
        <v>1798</v>
      </c>
      <c r="B1804" t="s">
        <v>3387</v>
      </c>
      <c r="C1804" s="2" t="s">
        <v>82</v>
      </c>
      <c r="D1804" t="s">
        <v>85</v>
      </c>
      <c r="E1804">
        <v>843615</v>
      </c>
      <c r="F1804">
        <v>843911</v>
      </c>
      <c r="G1804" s="3" t="s">
        <v>73</v>
      </c>
      <c r="H1804" s="3">
        <v>-0.188102146278431</v>
      </c>
      <c r="I1804" s="3" t="s">
        <v>73</v>
      </c>
      <c r="J1804" s="3" t="s">
        <v>73</v>
      </c>
      <c r="K1804" s="3" t="s">
        <v>73</v>
      </c>
      <c r="L1804" s="3" t="s">
        <v>73</v>
      </c>
    </row>
    <row r="1805" spans="1:12" x14ac:dyDescent="0.25">
      <c r="A1805">
        <v>2695</v>
      </c>
      <c r="B1805" t="s">
        <v>3388</v>
      </c>
      <c r="C1805" s="2" t="s">
        <v>3389</v>
      </c>
      <c r="D1805" t="s">
        <v>3390</v>
      </c>
      <c r="E1805">
        <v>1431307</v>
      </c>
      <c r="F1805">
        <v>1429976</v>
      </c>
      <c r="G1805" s="3" t="s">
        <v>73</v>
      </c>
      <c r="H1805" s="3">
        <v>-0.188895620716688</v>
      </c>
      <c r="I1805" s="3">
        <v>-0.116304242111106</v>
      </c>
      <c r="J1805" s="3" t="s">
        <v>73</v>
      </c>
      <c r="K1805" s="3" t="s">
        <v>73</v>
      </c>
      <c r="L1805" s="3" t="s">
        <v>73</v>
      </c>
    </row>
    <row r="1806" spans="1:12" x14ac:dyDescent="0.25">
      <c r="A1806">
        <v>5140</v>
      </c>
      <c r="B1806" t="s">
        <v>3391</v>
      </c>
      <c r="C1806" s="2" t="s">
        <v>82</v>
      </c>
      <c r="D1806" t="s">
        <v>85</v>
      </c>
      <c r="E1806">
        <v>2356366</v>
      </c>
      <c r="F1806">
        <v>2355926</v>
      </c>
      <c r="G1806" s="3" t="s">
        <v>73</v>
      </c>
      <c r="H1806" s="3">
        <v>-0.18911958965817599</v>
      </c>
      <c r="I1806" s="3">
        <v>-0.199616885678008</v>
      </c>
      <c r="J1806" s="3" t="s">
        <v>73</v>
      </c>
      <c r="K1806" s="3" t="s">
        <v>73</v>
      </c>
      <c r="L1806" s="3" t="s">
        <v>73</v>
      </c>
    </row>
    <row r="1807" spans="1:12" x14ac:dyDescent="0.25">
      <c r="A1807">
        <v>5579</v>
      </c>
      <c r="B1807" t="s">
        <v>3392</v>
      </c>
      <c r="C1807" s="2" t="s">
        <v>82</v>
      </c>
      <c r="D1807" t="s">
        <v>85</v>
      </c>
      <c r="E1807">
        <v>2558559</v>
      </c>
      <c r="F1807">
        <v>2559551</v>
      </c>
      <c r="G1807" s="3" t="s">
        <v>73</v>
      </c>
      <c r="H1807" s="3">
        <v>-0.18959173777274199</v>
      </c>
      <c r="I1807" s="3" t="s">
        <v>73</v>
      </c>
      <c r="J1807" s="3" t="s">
        <v>73</v>
      </c>
      <c r="K1807" s="3" t="s">
        <v>73</v>
      </c>
      <c r="L1807" s="3" t="s">
        <v>73</v>
      </c>
    </row>
    <row r="1808" spans="1:12" x14ac:dyDescent="0.25">
      <c r="A1808">
        <v>1020</v>
      </c>
      <c r="B1808" t="s">
        <v>3393</v>
      </c>
      <c r="C1808" s="2" t="s">
        <v>82</v>
      </c>
      <c r="D1808" t="s">
        <v>112</v>
      </c>
      <c r="E1808">
        <v>561219</v>
      </c>
      <c r="F1808">
        <v>559366</v>
      </c>
      <c r="G1808" s="3" t="s">
        <v>73</v>
      </c>
      <c r="H1808" s="3">
        <v>-0.19196147504429101</v>
      </c>
      <c r="I1808" s="3" t="s">
        <v>73</v>
      </c>
      <c r="J1808" s="3" t="s">
        <v>73</v>
      </c>
      <c r="K1808" s="3" t="s">
        <v>73</v>
      </c>
      <c r="L1808" s="3" t="s">
        <v>73</v>
      </c>
    </row>
    <row r="1809" spans="1:12" x14ac:dyDescent="0.25">
      <c r="A1809">
        <v>2284</v>
      </c>
      <c r="B1809" t="s">
        <v>3394</v>
      </c>
      <c r="C1809" s="2" t="s">
        <v>82</v>
      </c>
      <c r="D1809" t="s">
        <v>173</v>
      </c>
      <c r="E1809">
        <v>1082739</v>
      </c>
      <c r="F1809">
        <v>1083401</v>
      </c>
      <c r="G1809" s="3" t="s">
        <v>73</v>
      </c>
      <c r="H1809" s="3">
        <v>-0.192521360926112</v>
      </c>
      <c r="I1809" s="3" t="s">
        <v>73</v>
      </c>
      <c r="J1809" s="3" t="s">
        <v>73</v>
      </c>
      <c r="K1809" s="3" t="s">
        <v>73</v>
      </c>
      <c r="L1809" s="3" t="s">
        <v>73</v>
      </c>
    </row>
    <row r="1810" spans="1:12" x14ac:dyDescent="0.25">
      <c r="A1810">
        <v>7810</v>
      </c>
      <c r="B1810" t="s">
        <v>3395</v>
      </c>
      <c r="C1810" s="2" t="s">
        <v>3396</v>
      </c>
      <c r="D1810" t="s">
        <v>3397</v>
      </c>
      <c r="E1810">
        <v>3519875</v>
      </c>
      <c r="F1810">
        <v>3518229</v>
      </c>
      <c r="G1810" s="3" t="s">
        <v>73</v>
      </c>
      <c r="H1810" s="3">
        <v>-0.19347090070904499</v>
      </c>
      <c r="I1810" s="3" t="s">
        <v>73</v>
      </c>
      <c r="J1810" s="3" t="s">
        <v>73</v>
      </c>
      <c r="K1810" s="3" t="s">
        <v>73</v>
      </c>
      <c r="L1810" s="3" t="s">
        <v>73</v>
      </c>
    </row>
    <row r="1811" spans="1:12" x14ac:dyDescent="0.25">
      <c r="A1811">
        <v>7788</v>
      </c>
      <c r="B1811" t="s">
        <v>3398</v>
      </c>
      <c r="C1811" s="2" t="s">
        <v>82</v>
      </c>
      <c r="D1811" t="s">
        <v>85</v>
      </c>
      <c r="E1811">
        <v>3508585</v>
      </c>
      <c r="F1811">
        <v>3508226</v>
      </c>
      <c r="G1811" s="3" t="s">
        <v>73</v>
      </c>
      <c r="H1811" s="3">
        <v>-0.193494014102464</v>
      </c>
      <c r="I1811" s="3" t="s">
        <v>73</v>
      </c>
      <c r="J1811" s="3" t="s">
        <v>73</v>
      </c>
      <c r="K1811" s="3" t="s">
        <v>73</v>
      </c>
      <c r="L1811" s="3" t="s">
        <v>73</v>
      </c>
    </row>
    <row r="1812" spans="1:12" x14ac:dyDescent="0.25">
      <c r="A1812">
        <v>1990</v>
      </c>
      <c r="B1812" t="s">
        <v>3399</v>
      </c>
      <c r="C1812" s="2" t="s">
        <v>82</v>
      </c>
      <c r="D1812" t="s">
        <v>1801</v>
      </c>
      <c r="E1812">
        <v>887612</v>
      </c>
      <c r="F1812">
        <v>884133</v>
      </c>
      <c r="G1812" s="3" t="s">
        <v>73</v>
      </c>
      <c r="H1812" s="3">
        <v>-0.193628801739366</v>
      </c>
      <c r="I1812" s="3" t="s">
        <v>73</v>
      </c>
      <c r="J1812" s="3" t="s">
        <v>73</v>
      </c>
      <c r="K1812" s="3" t="s">
        <v>73</v>
      </c>
      <c r="L1812" s="3" t="s">
        <v>73</v>
      </c>
    </row>
    <row r="1813" spans="1:12" x14ac:dyDescent="0.25">
      <c r="A1813">
        <v>1344</v>
      </c>
      <c r="B1813" t="s">
        <v>3400</v>
      </c>
      <c r="C1813" s="2" t="s">
        <v>82</v>
      </c>
      <c r="D1813" t="s">
        <v>3401</v>
      </c>
      <c r="E1813">
        <v>552481</v>
      </c>
      <c r="F1813">
        <v>551249</v>
      </c>
      <c r="G1813" s="3" t="s">
        <v>73</v>
      </c>
      <c r="H1813" s="3">
        <v>-0.194635364364215</v>
      </c>
      <c r="I1813" s="3">
        <v>-0.31324152733591498</v>
      </c>
      <c r="J1813" s="3" t="s">
        <v>73</v>
      </c>
      <c r="K1813" s="3" t="s">
        <v>73</v>
      </c>
      <c r="L1813" s="3" t="s">
        <v>73</v>
      </c>
    </row>
    <row r="1814" spans="1:12" x14ac:dyDescent="0.25">
      <c r="A1814">
        <v>6561</v>
      </c>
      <c r="B1814" t="s">
        <v>3402</v>
      </c>
      <c r="C1814" s="2" t="s">
        <v>3403</v>
      </c>
      <c r="D1814" t="s">
        <v>3404</v>
      </c>
      <c r="E1814">
        <v>2997633</v>
      </c>
      <c r="F1814">
        <v>2998682</v>
      </c>
      <c r="G1814" s="3" t="s">
        <v>73</v>
      </c>
      <c r="H1814" s="3">
        <v>-0.19573309664223801</v>
      </c>
      <c r="I1814" s="3" t="s">
        <v>73</v>
      </c>
      <c r="J1814" s="3" t="s">
        <v>73</v>
      </c>
      <c r="K1814" s="3" t="s">
        <v>73</v>
      </c>
      <c r="L1814" s="3" t="s">
        <v>73</v>
      </c>
    </row>
    <row r="1815" spans="1:12" x14ac:dyDescent="0.25">
      <c r="A1815">
        <v>2430</v>
      </c>
      <c r="B1815" t="s">
        <v>3405</v>
      </c>
      <c r="C1815" s="2" t="s">
        <v>82</v>
      </c>
      <c r="D1815" t="s">
        <v>3406</v>
      </c>
      <c r="E1815">
        <v>1148609</v>
      </c>
      <c r="F1815">
        <v>1149646</v>
      </c>
      <c r="G1815" s="3" t="s">
        <v>73</v>
      </c>
      <c r="H1815" s="3">
        <v>-0.19630284804651099</v>
      </c>
      <c r="I1815" s="3" t="s">
        <v>73</v>
      </c>
      <c r="J1815" s="3" t="s">
        <v>73</v>
      </c>
      <c r="K1815" s="3">
        <v>0.8422706127166748</v>
      </c>
      <c r="L1815" s="3" t="s">
        <v>73</v>
      </c>
    </row>
    <row r="1816" spans="1:12" x14ac:dyDescent="0.25">
      <c r="A1816">
        <v>5449</v>
      </c>
      <c r="B1816" t="s">
        <v>3407</v>
      </c>
      <c r="C1816" s="2" t="s">
        <v>3408</v>
      </c>
      <c r="D1816" t="s">
        <v>3409</v>
      </c>
      <c r="E1816">
        <v>2503923</v>
      </c>
      <c r="F1816">
        <v>2501869</v>
      </c>
      <c r="G1816" s="3" t="s">
        <v>73</v>
      </c>
      <c r="H1816" s="3">
        <v>-0.196424756779635</v>
      </c>
      <c r="I1816" s="3" t="s">
        <v>73</v>
      </c>
      <c r="J1816" s="3">
        <v>0.11916515231132507</v>
      </c>
      <c r="K1816" s="3" t="s">
        <v>73</v>
      </c>
      <c r="L1816" s="3" t="s">
        <v>73</v>
      </c>
    </row>
    <row r="1817" spans="1:12" x14ac:dyDescent="0.25">
      <c r="A1817">
        <v>2986</v>
      </c>
      <c r="B1817" t="s">
        <v>3410</v>
      </c>
      <c r="C1817" s="2" t="s">
        <v>82</v>
      </c>
      <c r="D1817" t="s">
        <v>85</v>
      </c>
      <c r="E1817">
        <v>1409561</v>
      </c>
      <c r="F1817">
        <v>1409292</v>
      </c>
      <c r="G1817" s="3" t="s">
        <v>73</v>
      </c>
      <c r="H1817" s="3">
        <v>-0.19657830247281299</v>
      </c>
      <c r="I1817" s="3">
        <v>-0.23508569087647099</v>
      </c>
      <c r="J1817" s="3" t="s">
        <v>73</v>
      </c>
      <c r="K1817" s="3" t="s">
        <v>73</v>
      </c>
      <c r="L1817" s="3" t="s">
        <v>73</v>
      </c>
    </row>
    <row r="1818" spans="1:12" x14ac:dyDescent="0.25">
      <c r="A1818">
        <v>753</v>
      </c>
      <c r="B1818" t="s">
        <v>3411</v>
      </c>
      <c r="C1818" s="2" t="s">
        <v>3412</v>
      </c>
      <c r="D1818" t="s">
        <v>3413</v>
      </c>
      <c r="E1818">
        <v>429673</v>
      </c>
      <c r="F1818">
        <v>430965</v>
      </c>
      <c r="G1818" s="3" t="s">
        <v>73</v>
      </c>
      <c r="H1818" s="3">
        <v>-0.19769148462861399</v>
      </c>
      <c r="I1818" s="3">
        <v>-0.19203369072620799</v>
      </c>
      <c r="J1818" s="3" t="s">
        <v>73</v>
      </c>
      <c r="K1818" s="3" t="s">
        <v>73</v>
      </c>
      <c r="L1818" s="3" t="s">
        <v>73</v>
      </c>
    </row>
    <row r="1819" spans="1:12" x14ac:dyDescent="0.25">
      <c r="A1819">
        <v>4523</v>
      </c>
      <c r="B1819" t="s">
        <v>3414</v>
      </c>
      <c r="C1819" s="2" t="s">
        <v>82</v>
      </c>
      <c r="D1819" t="s">
        <v>177</v>
      </c>
      <c r="E1819">
        <v>2085705</v>
      </c>
      <c r="F1819">
        <v>2084620</v>
      </c>
      <c r="G1819" s="3" t="s">
        <v>73</v>
      </c>
      <c r="H1819" s="3">
        <v>-0.19819565743880699</v>
      </c>
      <c r="I1819" s="3">
        <v>0.37518972329254102</v>
      </c>
      <c r="J1819" s="3" t="s">
        <v>73</v>
      </c>
      <c r="K1819" s="3" t="s">
        <v>73</v>
      </c>
      <c r="L1819" s="3" t="s">
        <v>73</v>
      </c>
    </row>
    <row r="1820" spans="1:12" x14ac:dyDescent="0.25">
      <c r="A1820">
        <v>767</v>
      </c>
      <c r="B1820" t="s">
        <v>3415</v>
      </c>
      <c r="C1820" s="2" t="s">
        <v>82</v>
      </c>
      <c r="D1820" t="s">
        <v>1799</v>
      </c>
      <c r="E1820">
        <v>437128</v>
      </c>
      <c r="F1820">
        <v>436049</v>
      </c>
      <c r="G1820" s="3" t="s">
        <v>73</v>
      </c>
      <c r="H1820" s="3">
        <v>-0.19859282381440499</v>
      </c>
      <c r="I1820" s="3" t="s">
        <v>73</v>
      </c>
      <c r="J1820" s="3" t="s">
        <v>73</v>
      </c>
      <c r="K1820" s="3" t="s">
        <v>73</v>
      </c>
      <c r="L1820" s="3" t="s">
        <v>73</v>
      </c>
    </row>
    <row r="1821" spans="1:12" x14ac:dyDescent="0.25">
      <c r="A1821">
        <v>1060</v>
      </c>
      <c r="B1821" t="s">
        <v>3416</v>
      </c>
      <c r="C1821" s="2" t="s">
        <v>82</v>
      </c>
      <c r="D1821" t="s">
        <v>1910</v>
      </c>
      <c r="E1821">
        <v>434028</v>
      </c>
      <c r="F1821">
        <v>435491</v>
      </c>
      <c r="G1821" s="3" t="s">
        <v>73</v>
      </c>
      <c r="H1821" s="3">
        <v>-0.19933675581416199</v>
      </c>
      <c r="I1821" s="3" t="s">
        <v>73</v>
      </c>
      <c r="J1821" s="3" t="s">
        <v>73</v>
      </c>
      <c r="K1821" s="3" t="s">
        <v>73</v>
      </c>
      <c r="L1821" s="3" t="s">
        <v>73</v>
      </c>
    </row>
    <row r="1822" spans="1:12" x14ac:dyDescent="0.25">
      <c r="A1822">
        <v>3257</v>
      </c>
      <c r="B1822" t="s">
        <v>3417</v>
      </c>
      <c r="C1822" s="2" t="s">
        <v>82</v>
      </c>
      <c r="D1822" t="s">
        <v>929</v>
      </c>
      <c r="E1822">
        <v>1525462</v>
      </c>
      <c r="F1822">
        <v>1524854</v>
      </c>
      <c r="G1822" s="3" t="s">
        <v>73</v>
      </c>
      <c r="H1822" s="3">
        <v>-0.19963495351861699</v>
      </c>
      <c r="I1822" s="3">
        <v>-0.25333299227699502</v>
      </c>
      <c r="J1822" s="3" t="s">
        <v>73</v>
      </c>
      <c r="K1822" s="3" t="s">
        <v>73</v>
      </c>
      <c r="L1822" s="3" t="s">
        <v>73</v>
      </c>
    </row>
    <row r="1823" spans="1:12" x14ac:dyDescent="0.25">
      <c r="A1823">
        <v>2002</v>
      </c>
      <c r="B1823" t="s">
        <v>3418</v>
      </c>
      <c r="C1823" s="2" t="s">
        <v>82</v>
      </c>
      <c r="D1823" t="s">
        <v>3419</v>
      </c>
      <c r="E1823">
        <v>1059672</v>
      </c>
      <c r="F1823">
        <v>1060457</v>
      </c>
      <c r="G1823" s="3" t="s">
        <v>73</v>
      </c>
      <c r="H1823" s="3">
        <v>-0.199718309955463</v>
      </c>
      <c r="I1823" s="3" t="s">
        <v>73</v>
      </c>
      <c r="J1823" s="3" t="s">
        <v>73</v>
      </c>
      <c r="K1823" s="3" t="s">
        <v>73</v>
      </c>
      <c r="L1823" s="3" t="s">
        <v>73</v>
      </c>
    </row>
    <row r="1824" spans="1:12" x14ac:dyDescent="0.25">
      <c r="A1824">
        <v>1891</v>
      </c>
      <c r="B1824" t="s">
        <v>3420</v>
      </c>
      <c r="C1824" s="2" t="s">
        <v>2501</v>
      </c>
      <c r="D1824" t="s">
        <v>3421</v>
      </c>
      <c r="E1824">
        <v>892176</v>
      </c>
      <c r="F1824">
        <v>891571</v>
      </c>
      <c r="G1824" s="3" t="s">
        <v>73</v>
      </c>
      <c r="H1824" s="3">
        <v>-0.199804344522102</v>
      </c>
      <c r="I1824" s="3" t="s">
        <v>73</v>
      </c>
      <c r="J1824" s="3" t="s">
        <v>73</v>
      </c>
      <c r="K1824" s="3" t="s">
        <v>73</v>
      </c>
      <c r="L1824" s="3" t="s">
        <v>73</v>
      </c>
    </row>
    <row r="1825" spans="1:12" x14ac:dyDescent="0.25">
      <c r="A1825">
        <v>1696</v>
      </c>
      <c r="B1825" t="s">
        <v>3422</v>
      </c>
      <c r="C1825" s="2" t="s">
        <v>3423</v>
      </c>
      <c r="D1825" t="s">
        <v>3424</v>
      </c>
      <c r="E1825">
        <v>719511</v>
      </c>
      <c r="F1825">
        <v>717133</v>
      </c>
      <c r="G1825" s="3" t="s">
        <v>73</v>
      </c>
      <c r="H1825" s="3">
        <v>-0.20076850314300099</v>
      </c>
      <c r="I1825" s="3" t="s">
        <v>73</v>
      </c>
      <c r="J1825" s="3" t="s">
        <v>73</v>
      </c>
      <c r="K1825" s="3" t="s">
        <v>73</v>
      </c>
      <c r="L1825" s="3" t="s">
        <v>73</v>
      </c>
    </row>
    <row r="1826" spans="1:12" x14ac:dyDescent="0.25">
      <c r="A1826">
        <v>5468</v>
      </c>
      <c r="B1826" t="s">
        <v>3425</v>
      </c>
      <c r="C1826" s="2" t="s">
        <v>82</v>
      </c>
      <c r="D1826" t="s">
        <v>93</v>
      </c>
      <c r="E1826">
        <v>2513963</v>
      </c>
      <c r="F1826">
        <v>2513073</v>
      </c>
      <c r="G1826" s="3" t="s">
        <v>73</v>
      </c>
      <c r="H1826" s="3">
        <v>-0.20105423392373001</v>
      </c>
      <c r="I1826" s="3" t="s">
        <v>73</v>
      </c>
      <c r="J1826" s="3" t="s">
        <v>73</v>
      </c>
      <c r="K1826" s="3" t="s">
        <v>73</v>
      </c>
      <c r="L1826" s="3" t="s">
        <v>73</v>
      </c>
    </row>
    <row r="1827" spans="1:12" x14ac:dyDescent="0.25">
      <c r="A1827">
        <v>6317</v>
      </c>
      <c r="B1827" t="s">
        <v>3426</v>
      </c>
      <c r="C1827" s="2" t="s">
        <v>82</v>
      </c>
      <c r="D1827" t="s">
        <v>85</v>
      </c>
      <c r="E1827">
        <v>2892146</v>
      </c>
      <c r="F1827">
        <v>2891001</v>
      </c>
      <c r="G1827" s="3" t="s">
        <v>73</v>
      </c>
      <c r="H1827" s="3">
        <v>-0.20221485450714899</v>
      </c>
      <c r="I1827" s="3" t="s">
        <v>73</v>
      </c>
      <c r="J1827" s="3" t="s">
        <v>73</v>
      </c>
      <c r="K1827" s="3" t="s">
        <v>73</v>
      </c>
      <c r="L1827" s="3" t="s">
        <v>73</v>
      </c>
    </row>
    <row r="1828" spans="1:12" x14ac:dyDescent="0.25">
      <c r="A1828">
        <v>1993</v>
      </c>
      <c r="B1828" t="s">
        <v>3427</v>
      </c>
      <c r="C1828" s="2" t="s">
        <v>82</v>
      </c>
      <c r="D1828" t="s">
        <v>3428</v>
      </c>
      <c r="E1828">
        <v>943501</v>
      </c>
      <c r="F1828">
        <v>942461</v>
      </c>
      <c r="G1828" s="3" t="s">
        <v>73</v>
      </c>
      <c r="H1828" s="3">
        <v>-0.202770741739663</v>
      </c>
      <c r="I1828" s="3" t="s">
        <v>73</v>
      </c>
      <c r="J1828" s="3" t="s">
        <v>73</v>
      </c>
      <c r="K1828" s="3" t="s">
        <v>73</v>
      </c>
      <c r="L1828" s="3" t="s">
        <v>73</v>
      </c>
    </row>
    <row r="1829" spans="1:12" x14ac:dyDescent="0.25">
      <c r="A1829">
        <v>5343</v>
      </c>
      <c r="B1829" t="s">
        <v>3429</v>
      </c>
      <c r="C1829" s="2" t="s">
        <v>82</v>
      </c>
      <c r="D1829" t="s">
        <v>173</v>
      </c>
      <c r="E1829">
        <v>2469384</v>
      </c>
      <c r="F1829">
        <v>2467705</v>
      </c>
      <c r="G1829" s="3" t="s">
        <v>73</v>
      </c>
      <c r="H1829" s="3">
        <v>-0.20335056611260999</v>
      </c>
      <c r="I1829" s="3" t="s">
        <v>73</v>
      </c>
      <c r="J1829" s="3" t="s">
        <v>73</v>
      </c>
      <c r="K1829" s="3" t="s">
        <v>73</v>
      </c>
      <c r="L1829" s="3" t="s">
        <v>73</v>
      </c>
    </row>
    <row r="1830" spans="1:12" x14ac:dyDescent="0.25">
      <c r="A1830">
        <v>7167</v>
      </c>
      <c r="B1830" t="s">
        <v>3430</v>
      </c>
      <c r="C1830" s="2" t="s">
        <v>3431</v>
      </c>
      <c r="D1830" t="s">
        <v>3432</v>
      </c>
      <c r="E1830">
        <v>3265913</v>
      </c>
      <c r="F1830">
        <v>3263034</v>
      </c>
      <c r="G1830" s="3" t="s">
        <v>73</v>
      </c>
      <c r="H1830" s="3">
        <v>-0.20343493702681101</v>
      </c>
      <c r="I1830" s="3">
        <v>-0.20864152264220501</v>
      </c>
      <c r="J1830" s="3" t="s">
        <v>73</v>
      </c>
      <c r="K1830" s="3" t="s">
        <v>73</v>
      </c>
      <c r="L1830" s="3" t="s">
        <v>73</v>
      </c>
    </row>
    <row r="1831" spans="1:12" x14ac:dyDescent="0.25">
      <c r="A1831">
        <v>5705</v>
      </c>
      <c r="B1831" t="s">
        <v>3433</v>
      </c>
      <c r="C1831" s="2" t="s">
        <v>82</v>
      </c>
      <c r="D1831" t="s">
        <v>112</v>
      </c>
      <c r="E1831">
        <v>2616325</v>
      </c>
      <c r="F1831">
        <v>2616465</v>
      </c>
      <c r="G1831" s="3" t="s">
        <v>73</v>
      </c>
      <c r="H1831" s="3">
        <v>-0.20848751070694599</v>
      </c>
      <c r="I1831" s="3">
        <v>-0.23323104669511999</v>
      </c>
      <c r="J1831" s="3" t="s">
        <v>73</v>
      </c>
      <c r="K1831" s="3" t="s">
        <v>73</v>
      </c>
      <c r="L1831" s="3" t="s">
        <v>73</v>
      </c>
    </row>
    <row r="1832" spans="1:12" x14ac:dyDescent="0.25">
      <c r="A1832">
        <v>2409</v>
      </c>
      <c r="B1832" t="s">
        <v>3434</v>
      </c>
      <c r="C1832" s="2" t="s">
        <v>3435</v>
      </c>
      <c r="D1832" t="s">
        <v>3436</v>
      </c>
      <c r="E1832">
        <v>1297374</v>
      </c>
      <c r="F1832">
        <v>1295635</v>
      </c>
      <c r="G1832" s="3" t="s">
        <v>73</v>
      </c>
      <c r="H1832" s="3">
        <v>-0.20981802929177701</v>
      </c>
      <c r="I1832" s="3" t="s">
        <v>73</v>
      </c>
      <c r="J1832" s="3" t="s">
        <v>73</v>
      </c>
      <c r="K1832" s="3" t="s">
        <v>73</v>
      </c>
      <c r="L1832" s="3" t="s">
        <v>73</v>
      </c>
    </row>
    <row r="1833" spans="1:12" x14ac:dyDescent="0.25">
      <c r="A1833">
        <v>5041</v>
      </c>
      <c r="B1833" t="s">
        <v>3437</v>
      </c>
      <c r="C1833" s="2" t="s">
        <v>82</v>
      </c>
      <c r="D1833" t="s">
        <v>621</v>
      </c>
      <c r="E1833">
        <v>2309934</v>
      </c>
      <c r="F1833">
        <v>2309473</v>
      </c>
      <c r="G1833" s="3" t="s">
        <v>73</v>
      </c>
      <c r="H1833" s="3">
        <v>-0.210602423437244</v>
      </c>
      <c r="I1833" s="3">
        <v>-0.28668279113992401</v>
      </c>
      <c r="J1833" s="3" t="s">
        <v>73</v>
      </c>
      <c r="K1833" s="3" t="s">
        <v>73</v>
      </c>
      <c r="L1833" s="3" t="s">
        <v>73</v>
      </c>
    </row>
    <row r="1834" spans="1:12" x14ac:dyDescent="0.25">
      <c r="A1834">
        <v>568</v>
      </c>
      <c r="B1834" t="s">
        <v>3438</v>
      </c>
      <c r="C1834" s="2" t="s">
        <v>3439</v>
      </c>
      <c r="D1834" t="s">
        <v>3440</v>
      </c>
      <c r="E1834">
        <v>311367</v>
      </c>
      <c r="F1834">
        <v>310762</v>
      </c>
      <c r="G1834" s="3" t="s">
        <v>73</v>
      </c>
      <c r="H1834" s="3">
        <v>-0.21129957976522301</v>
      </c>
      <c r="I1834" s="3" t="s">
        <v>73</v>
      </c>
      <c r="J1834" s="3" t="s">
        <v>73</v>
      </c>
      <c r="K1834" s="3" t="s">
        <v>73</v>
      </c>
      <c r="L1834" s="3" t="s">
        <v>73</v>
      </c>
    </row>
    <row r="1835" spans="1:12" x14ac:dyDescent="0.25">
      <c r="A1835">
        <v>5297</v>
      </c>
      <c r="B1835" t="s">
        <v>3441</v>
      </c>
      <c r="C1835" s="2" t="s">
        <v>82</v>
      </c>
      <c r="D1835" t="s">
        <v>2448</v>
      </c>
      <c r="E1835">
        <v>2435688</v>
      </c>
      <c r="F1835">
        <v>2436479</v>
      </c>
      <c r="G1835" s="3" t="s">
        <v>73</v>
      </c>
      <c r="H1835" s="3">
        <v>-0.21273972476577199</v>
      </c>
      <c r="I1835" s="3" t="s">
        <v>73</v>
      </c>
      <c r="J1835" s="3" t="s">
        <v>73</v>
      </c>
      <c r="K1835" s="3" t="s">
        <v>73</v>
      </c>
      <c r="L1835" s="3" t="s">
        <v>73</v>
      </c>
    </row>
    <row r="1836" spans="1:12" x14ac:dyDescent="0.25">
      <c r="A1836">
        <v>2548</v>
      </c>
      <c r="B1836" t="s">
        <v>3442</v>
      </c>
      <c r="C1836" s="2" t="s">
        <v>82</v>
      </c>
      <c r="D1836" t="s">
        <v>3443</v>
      </c>
      <c r="E1836">
        <v>1108532</v>
      </c>
      <c r="F1836">
        <v>1107687</v>
      </c>
      <c r="G1836" s="3" t="s">
        <v>73</v>
      </c>
      <c r="H1836" s="3">
        <v>-0.21316494675129499</v>
      </c>
      <c r="I1836" s="3" t="s">
        <v>73</v>
      </c>
      <c r="J1836" s="3" t="s">
        <v>73</v>
      </c>
      <c r="K1836" s="3" t="s">
        <v>73</v>
      </c>
      <c r="L1836" s="3" t="s">
        <v>73</v>
      </c>
    </row>
    <row r="1837" spans="1:12" x14ac:dyDescent="0.25">
      <c r="A1837">
        <v>393</v>
      </c>
      <c r="B1837" t="s">
        <v>3444</v>
      </c>
      <c r="C1837" s="2" t="s">
        <v>82</v>
      </c>
      <c r="D1837" t="s">
        <v>173</v>
      </c>
      <c r="E1837">
        <v>172082</v>
      </c>
      <c r="F1837">
        <v>171273</v>
      </c>
      <c r="G1837" s="3" t="s">
        <v>73</v>
      </c>
      <c r="H1837" s="3">
        <v>-0.213634254083892</v>
      </c>
      <c r="I1837" s="3">
        <v>-0.49321800823463102</v>
      </c>
      <c r="J1837" s="3" t="s">
        <v>73</v>
      </c>
      <c r="K1837" s="3" t="s">
        <v>73</v>
      </c>
      <c r="L1837" s="3" t="s">
        <v>73</v>
      </c>
    </row>
    <row r="1838" spans="1:12" x14ac:dyDescent="0.25">
      <c r="A1838">
        <v>5137</v>
      </c>
      <c r="B1838" t="s">
        <v>3445</v>
      </c>
      <c r="C1838" s="2" t="s">
        <v>3446</v>
      </c>
      <c r="D1838" t="s">
        <v>3447</v>
      </c>
      <c r="E1838">
        <v>2354484</v>
      </c>
      <c r="F1838">
        <v>2352736</v>
      </c>
      <c r="G1838" s="3" t="s">
        <v>73</v>
      </c>
      <c r="H1838" s="3">
        <v>-0.21372894178347701</v>
      </c>
      <c r="I1838" s="3" t="s">
        <v>73</v>
      </c>
      <c r="J1838" s="3" t="s">
        <v>73</v>
      </c>
      <c r="K1838" s="3" t="s">
        <v>73</v>
      </c>
      <c r="L1838" s="3" t="s">
        <v>73</v>
      </c>
    </row>
    <row r="1839" spans="1:12" x14ac:dyDescent="0.25">
      <c r="A1839">
        <v>3881</v>
      </c>
      <c r="B1839" t="s">
        <v>3448</v>
      </c>
      <c r="C1839" s="2" t="s">
        <v>82</v>
      </c>
      <c r="D1839" t="s">
        <v>85</v>
      </c>
      <c r="E1839">
        <v>1784287</v>
      </c>
      <c r="F1839">
        <v>1785462</v>
      </c>
      <c r="G1839" s="3" t="s">
        <v>73</v>
      </c>
      <c r="H1839" s="3">
        <v>-0.21387218239073999</v>
      </c>
      <c r="I1839" s="3" t="s">
        <v>73</v>
      </c>
      <c r="J1839" s="3" t="s">
        <v>73</v>
      </c>
      <c r="K1839" s="3" t="s">
        <v>73</v>
      </c>
      <c r="L1839" s="3" t="s">
        <v>73</v>
      </c>
    </row>
    <row r="1840" spans="1:12" x14ac:dyDescent="0.25">
      <c r="A1840">
        <v>6013</v>
      </c>
      <c r="B1840" t="s">
        <v>3449</v>
      </c>
      <c r="C1840" s="2" t="s">
        <v>82</v>
      </c>
      <c r="D1840" t="s">
        <v>3450</v>
      </c>
      <c r="E1840">
        <v>2785802</v>
      </c>
      <c r="F1840">
        <v>2787382</v>
      </c>
      <c r="G1840" s="3" t="s">
        <v>73</v>
      </c>
      <c r="H1840" s="3">
        <v>-0.21499528962929301</v>
      </c>
      <c r="I1840" s="3" t="s">
        <v>73</v>
      </c>
      <c r="J1840" s="3" t="s">
        <v>73</v>
      </c>
      <c r="K1840" s="3" t="s">
        <v>73</v>
      </c>
      <c r="L1840" s="3" t="s">
        <v>73</v>
      </c>
    </row>
    <row r="1841" spans="1:12" x14ac:dyDescent="0.25">
      <c r="A1841">
        <v>6579</v>
      </c>
      <c r="B1841" t="s">
        <v>3451</v>
      </c>
      <c r="C1841" s="2" t="s">
        <v>82</v>
      </c>
      <c r="D1841" t="s">
        <v>112</v>
      </c>
      <c r="E1841">
        <v>3005372</v>
      </c>
      <c r="F1841">
        <v>3003684</v>
      </c>
      <c r="G1841" s="3" t="s">
        <v>73</v>
      </c>
      <c r="H1841" s="3">
        <v>-0.21538714292744199</v>
      </c>
      <c r="I1841" s="3">
        <v>-0.43309993583602502</v>
      </c>
      <c r="J1841" s="3" t="s">
        <v>73</v>
      </c>
      <c r="K1841" s="3" t="s">
        <v>73</v>
      </c>
      <c r="L1841" s="3" t="s">
        <v>73</v>
      </c>
    </row>
    <row r="1842" spans="1:12" x14ac:dyDescent="0.25">
      <c r="A1842">
        <v>2281</v>
      </c>
      <c r="B1842" t="s">
        <v>3452</v>
      </c>
      <c r="C1842" s="2" t="s">
        <v>82</v>
      </c>
      <c r="D1842" t="s">
        <v>85</v>
      </c>
      <c r="E1842">
        <v>1082124</v>
      </c>
      <c r="F1842">
        <v>1082468</v>
      </c>
      <c r="G1842" s="3" t="s">
        <v>73</v>
      </c>
      <c r="H1842" s="3">
        <v>-0.215687511473907</v>
      </c>
      <c r="I1842" s="3" t="s">
        <v>73</v>
      </c>
      <c r="J1842" s="3" t="s">
        <v>73</v>
      </c>
      <c r="K1842" s="3" t="s">
        <v>73</v>
      </c>
      <c r="L1842" s="3" t="s">
        <v>73</v>
      </c>
    </row>
    <row r="1843" spans="1:12" x14ac:dyDescent="0.25">
      <c r="A1843">
        <v>1367</v>
      </c>
      <c r="B1843" t="s">
        <v>3453</v>
      </c>
      <c r="C1843" s="2" t="s">
        <v>3454</v>
      </c>
      <c r="D1843" t="s">
        <v>3455</v>
      </c>
      <c r="E1843">
        <v>650739</v>
      </c>
      <c r="F1843">
        <v>652043</v>
      </c>
      <c r="G1843" s="3" t="s">
        <v>73</v>
      </c>
      <c r="H1843" s="3">
        <v>-0.21653338178914699</v>
      </c>
      <c r="I1843" s="3" t="s">
        <v>73</v>
      </c>
      <c r="J1843" s="3" t="s">
        <v>73</v>
      </c>
      <c r="K1843" s="3" t="s">
        <v>73</v>
      </c>
      <c r="L1843" s="3" t="s">
        <v>73</v>
      </c>
    </row>
    <row r="1844" spans="1:12" x14ac:dyDescent="0.25">
      <c r="A1844">
        <v>2554</v>
      </c>
      <c r="B1844" t="s">
        <v>3456</v>
      </c>
      <c r="C1844" s="2" t="s">
        <v>82</v>
      </c>
      <c r="D1844" t="s">
        <v>1354</v>
      </c>
      <c r="E1844">
        <v>1109860</v>
      </c>
      <c r="F1844">
        <v>1110843</v>
      </c>
      <c r="G1844" s="3" t="s">
        <v>73</v>
      </c>
      <c r="H1844" s="3">
        <v>-0.216622646380463</v>
      </c>
      <c r="I1844" s="3" t="s">
        <v>73</v>
      </c>
      <c r="J1844" s="3" t="s">
        <v>73</v>
      </c>
      <c r="K1844" s="3" t="s">
        <v>73</v>
      </c>
      <c r="L1844" s="3" t="s">
        <v>73</v>
      </c>
    </row>
    <row r="1845" spans="1:12" x14ac:dyDescent="0.25">
      <c r="A1845">
        <v>691</v>
      </c>
      <c r="B1845" t="s">
        <v>3457</v>
      </c>
      <c r="C1845" s="2" t="s">
        <v>82</v>
      </c>
      <c r="D1845" t="s">
        <v>85</v>
      </c>
      <c r="E1845">
        <v>388021</v>
      </c>
      <c r="F1845">
        <v>387641</v>
      </c>
      <c r="G1845" s="3" t="s">
        <v>73</v>
      </c>
      <c r="H1845" s="3">
        <v>-0.216952526530868</v>
      </c>
      <c r="I1845" s="3" t="s">
        <v>73</v>
      </c>
      <c r="J1845" s="3" t="s">
        <v>73</v>
      </c>
      <c r="K1845" s="3" t="s">
        <v>73</v>
      </c>
      <c r="L1845" s="3" t="s">
        <v>73</v>
      </c>
    </row>
    <row r="1846" spans="1:12" x14ac:dyDescent="0.25">
      <c r="A1846">
        <v>2234</v>
      </c>
      <c r="B1846" t="s">
        <v>3458</v>
      </c>
      <c r="C1846" s="2" t="s">
        <v>82</v>
      </c>
      <c r="D1846" t="s">
        <v>3459</v>
      </c>
      <c r="E1846">
        <v>985905</v>
      </c>
      <c r="F1846">
        <v>985063</v>
      </c>
      <c r="G1846" s="3" t="s">
        <v>73</v>
      </c>
      <c r="H1846" s="3">
        <v>-0.21718187910432901</v>
      </c>
      <c r="I1846" s="3" t="s">
        <v>73</v>
      </c>
      <c r="J1846" s="3" t="s">
        <v>73</v>
      </c>
      <c r="K1846" s="3" t="s">
        <v>73</v>
      </c>
      <c r="L1846" s="3" t="s">
        <v>73</v>
      </c>
    </row>
    <row r="1847" spans="1:12" x14ac:dyDescent="0.25">
      <c r="A1847">
        <v>1815</v>
      </c>
      <c r="B1847" t="s">
        <v>3460</v>
      </c>
      <c r="C1847" s="2" t="s">
        <v>3461</v>
      </c>
      <c r="D1847" t="s">
        <v>3462</v>
      </c>
      <c r="E1847">
        <v>945018</v>
      </c>
      <c r="F1847">
        <v>946616</v>
      </c>
      <c r="G1847" s="3" t="s">
        <v>73</v>
      </c>
      <c r="H1847" s="3">
        <v>-0.21734996182708999</v>
      </c>
      <c r="I1847" s="3" t="s">
        <v>73</v>
      </c>
      <c r="J1847" s="3">
        <v>-0.15320363640785217</v>
      </c>
      <c r="K1847" s="3" t="s">
        <v>73</v>
      </c>
      <c r="L1847" s="3" t="s">
        <v>73</v>
      </c>
    </row>
    <row r="1848" spans="1:12" x14ac:dyDescent="0.25">
      <c r="A1848">
        <v>6392</v>
      </c>
      <c r="B1848" t="s">
        <v>3463</v>
      </c>
      <c r="C1848" s="2" t="s">
        <v>82</v>
      </c>
      <c r="D1848" t="s">
        <v>112</v>
      </c>
      <c r="E1848">
        <v>2921529</v>
      </c>
      <c r="F1848">
        <v>2921179</v>
      </c>
      <c r="G1848" s="3" t="s">
        <v>73</v>
      </c>
      <c r="H1848" s="3">
        <v>-0.217705571402936</v>
      </c>
      <c r="I1848" s="3">
        <v>-0.325472901064427</v>
      </c>
      <c r="J1848" s="3" t="s">
        <v>73</v>
      </c>
      <c r="K1848" s="3" t="s">
        <v>73</v>
      </c>
      <c r="L1848" s="3" t="s">
        <v>73</v>
      </c>
    </row>
    <row r="1849" spans="1:12" x14ac:dyDescent="0.25">
      <c r="A1849">
        <v>396</v>
      </c>
      <c r="B1849" t="s">
        <v>3464</v>
      </c>
      <c r="C1849" s="2" t="s">
        <v>82</v>
      </c>
      <c r="D1849" t="s">
        <v>150</v>
      </c>
      <c r="E1849">
        <v>219074</v>
      </c>
      <c r="F1849">
        <v>218142</v>
      </c>
      <c r="G1849" s="3" t="s">
        <v>73</v>
      </c>
      <c r="H1849" s="3">
        <v>-0.21833874640599099</v>
      </c>
      <c r="I1849" s="3" t="s">
        <v>73</v>
      </c>
      <c r="J1849" s="3" t="s">
        <v>73</v>
      </c>
      <c r="K1849" s="3" t="s">
        <v>73</v>
      </c>
      <c r="L1849" s="3" t="s">
        <v>73</v>
      </c>
    </row>
    <row r="1850" spans="1:12" x14ac:dyDescent="0.25">
      <c r="A1850">
        <v>1058</v>
      </c>
      <c r="B1850" t="s">
        <v>3465</v>
      </c>
      <c r="C1850" s="2" t="s">
        <v>82</v>
      </c>
      <c r="D1850" t="s">
        <v>3466</v>
      </c>
      <c r="E1850">
        <v>432023</v>
      </c>
      <c r="F1850">
        <v>432985</v>
      </c>
      <c r="G1850" s="3" t="s">
        <v>73</v>
      </c>
      <c r="H1850" s="3">
        <v>-0.21882542301678601</v>
      </c>
      <c r="I1850" s="3" t="s">
        <v>73</v>
      </c>
      <c r="J1850" s="3" t="s">
        <v>73</v>
      </c>
      <c r="K1850" s="3" t="s">
        <v>73</v>
      </c>
      <c r="L1850" s="3" t="s">
        <v>73</v>
      </c>
    </row>
    <row r="1851" spans="1:12" x14ac:dyDescent="0.25">
      <c r="A1851">
        <v>543</v>
      </c>
      <c r="B1851" t="s">
        <v>3467</v>
      </c>
      <c r="C1851" s="2" t="s">
        <v>3468</v>
      </c>
      <c r="D1851" t="s">
        <v>3469</v>
      </c>
      <c r="E1851">
        <v>254099</v>
      </c>
      <c r="F1851">
        <v>253002</v>
      </c>
      <c r="G1851" s="3" t="s">
        <v>73</v>
      </c>
      <c r="H1851" s="3">
        <v>-0.219608211403723</v>
      </c>
      <c r="I1851" s="3" t="s">
        <v>73</v>
      </c>
      <c r="J1851" s="3">
        <v>-0.12286803871393204</v>
      </c>
      <c r="K1851" s="3" t="s">
        <v>73</v>
      </c>
      <c r="L1851" s="3" t="s">
        <v>73</v>
      </c>
    </row>
    <row r="1852" spans="1:12" x14ac:dyDescent="0.25">
      <c r="A1852">
        <v>4917</v>
      </c>
      <c r="B1852" t="s">
        <v>3470</v>
      </c>
      <c r="C1852" s="2" t="s">
        <v>82</v>
      </c>
      <c r="D1852" t="s">
        <v>85</v>
      </c>
      <c r="E1852">
        <v>2250801</v>
      </c>
      <c r="F1852">
        <v>2251511</v>
      </c>
      <c r="G1852" s="3" t="s">
        <v>73</v>
      </c>
      <c r="H1852" s="3">
        <v>-0.220248408717518</v>
      </c>
      <c r="I1852" s="3">
        <v>0.32588775996255698</v>
      </c>
      <c r="J1852" s="3" t="s">
        <v>73</v>
      </c>
      <c r="K1852" s="3" t="s">
        <v>73</v>
      </c>
      <c r="L1852" s="3" t="s">
        <v>73</v>
      </c>
    </row>
    <row r="1853" spans="1:12" x14ac:dyDescent="0.25">
      <c r="A1853">
        <v>4928</v>
      </c>
      <c r="B1853" t="s">
        <v>3471</v>
      </c>
      <c r="C1853" s="2" t="s">
        <v>82</v>
      </c>
      <c r="D1853" t="s">
        <v>85</v>
      </c>
      <c r="E1853">
        <v>2257765</v>
      </c>
      <c r="F1853">
        <v>2256536</v>
      </c>
      <c r="G1853" s="3" t="s">
        <v>73</v>
      </c>
      <c r="H1853" s="3">
        <v>-0.22033612231582</v>
      </c>
      <c r="I1853" s="3" t="s">
        <v>73</v>
      </c>
      <c r="J1853" s="3" t="s">
        <v>73</v>
      </c>
      <c r="K1853" s="3" t="s">
        <v>73</v>
      </c>
      <c r="L1853" s="3" t="s">
        <v>73</v>
      </c>
    </row>
    <row r="1854" spans="1:12" x14ac:dyDescent="0.25">
      <c r="A1854">
        <v>192</v>
      </c>
      <c r="B1854" t="s">
        <v>3472</v>
      </c>
      <c r="C1854" s="2" t="s">
        <v>82</v>
      </c>
      <c r="D1854" t="s">
        <v>138</v>
      </c>
      <c r="E1854">
        <v>88287</v>
      </c>
      <c r="F1854">
        <v>87283</v>
      </c>
      <c r="G1854" s="3" t="s">
        <v>73</v>
      </c>
      <c r="H1854" s="3">
        <v>-0.22040598932314601</v>
      </c>
      <c r="I1854" s="3">
        <v>-0.20105767132694799</v>
      </c>
      <c r="J1854" s="3" t="s">
        <v>73</v>
      </c>
      <c r="K1854" s="3" t="s">
        <v>73</v>
      </c>
      <c r="L1854" s="3" t="s">
        <v>73</v>
      </c>
    </row>
    <row r="1855" spans="1:12" x14ac:dyDescent="0.25">
      <c r="A1855">
        <v>5471</v>
      </c>
      <c r="B1855" t="s">
        <v>3473</v>
      </c>
      <c r="C1855" s="2" t="s">
        <v>82</v>
      </c>
      <c r="D1855" t="s">
        <v>338</v>
      </c>
      <c r="E1855">
        <v>2514076</v>
      </c>
      <c r="F1855">
        <v>2514837</v>
      </c>
      <c r="G1855" s="3" t="s">
        <v>73</v>
      </c>
      <c r="H1855" s="3">
        <v>-0.22109998685339599</v>
      </c>
      <c r="I1855" s="3" t="s">
        <v>73</v>
      </c>
      <c r="J1855" s="3" t="s">
        <v>73</v>
      </c>
      <c r="K1855" s="3" t="s">
        <v>73</v>
      </c>
      <c r="L1855" s="3" t="s">
        <v>73</v>
      </c>
    </row>
    <row r="1856" spans="1:12" x14ac:dyDescent="0.25">
      <c r="A1856">
        <v>7185</v>
      </c>
      <c r="B1856" t="s">
        <v>3474</v>
      </c>
      <c r="C1856" s="2" t="s">
        <v>82</v>
      </c>
      <c r="D1856" t="s">
        <v>177</v>
      </c>
      <c r="E1856">
        <v>3273913</v>
      </c>
      <c r="F1856">
        <v>3274983</v>
      </c>
      <c r="G1856" s="3" t="s">
        <v>73</v>
      </c>
      <c r="H1856" s="3">
        <v>-0.22195564874280699</v>
      </c>
      <c r="I1856" s="3" t="s">
        <v>73</v>
      </c>
      <c r="J1856" s="3" t="s">
        <v>73</v>
      </c>
      <c r="K1856" s="3" t="s">
        <v>73</v>
      </c>
      <c r="L1856" s="3" t="s">
        <v>73</v>
      </c>
    </row>
    <row r="1857" spans="1:12" x14ac:dyDescent="0.25">
      <c r="A1857">
        <v>2883</v>
      </c>
      <c r="B1857" t="s">
        <v>3475</v>
      </c>
      <c r="C1857" s="2" t="s">
        <v>82</v>
      </c>
      <c r="D1857" t="s">
        <v>85</v>
      </c>
      <c r="E1857">
        <v>1359272</v>
      </c>
      <c r="F1857">
        <v>1360129</v>
      </c>
      <c r="G1857" s="3" t="s">
        <v>73</v>
      </c>
      <c r="H1857" s="3">
        <v>-0.22282160395508799</v>
      </c>
      <c r="I1857" s="3" t="s">
        <v>73</v>
      </c>
      <c r="J1857" s="3" t="s">
        <v>73</v>
      </c>
      <c r="K1857" s="3" t="s">
        <v>73</v>
      </c>
      <c r="L1857" s="3" t="s">
        <v>73</v>
      </c>
    </row>
    <row r="1858" spans="1:12" x14ac:dyDescent="0.25">
      <c r="A1858">
        <v>7501</v>
      </c>
      <c r="B1858" t="s">
        <v>3476</v>
      </c>
      <c r="C1858" s="2" t="s">
        <v>3477</v>
      </c>
      <c r="D1858" t="s">
        <v>3478</v>
      </c>
      <c r="E1858">
        <v>3397460</v>
      </c>
      <c r="F1858">
        <v>3395946</v>
      </c>
      <c r="G1858" s="3" t="s">
        <v>73</v>
      </c>
      <c r="H1858" s="3">
        <v>-0.22299503271170701</v>
      </c>
      <c r="I1858" s="3" t="s">
        <v>73</v>
      </c>
      <c r="J1858" s="3" t="s">
        <v>73</v>
      </c>
      <c r="K1858" s="3" t="s">
        <v>73</v>
      </c>
      <c r="L1858" s="3" t="s">
        <v>73</v>
      </c>
    </row>
    <row r="1859" spans="1:12" x14ac:dyDescent="0.25">
      <c r="A1859">
        <v>3058</v>
      </c>
      <c r="B1859" t="s">
        <v>3479</v>
      </c>
      <c r="C1859" s="2" t="s">
        <v>82</v>
      </c>
      <c r="D1859" t="s">
        <v>3480</v>
      </c>
      <c r="E1859">
        <v>1340347</v>
      </c>
      <c r="F1859">
        <v>1340820</v>
      </c>
      <c r="G1859" s="3" t="s">
        <v>73</v>
      </c>
      <c r="H1859" s="3">
        <v>-0.22458014996209</v>
      </c>
      <c r="I1859" s="3" t="s">
        <v>73</v>
      </c>
      <c r="J1859" s="3" t="s">
        <v>73</v>
      </c>
      <c r="K1859" s="3" t="s">
        <v>73</v>
      </c>
      <c r="L1859" s="3" t="s">
        <v>73</v>
      </c>
    </row>
    <row r="1860" spans="1:12" x14ac:dyDescent="0.25">
      <c r="A1860">
        <v>4261</v>
      </c>
      <c r="B1860" t="s">
        <v>3481</v>
      </c>
      <c r="C1860" s="2" t="s">
        <v>82</v>
      </c>
      <c r="D1860" t="s">
        <v>112</v>
      </c>
      <c r="E1860">
        <v>1965083</v>
      </c>
      <c r="F1860">
        <v>1964715</v>
      </c>
      <c r="G1860" s="3" t="s">
        <v>73</v>
      </c>
      <c r="H1860" s="3">
        <v>-0.22476316060672399</v>
      </c>
      <c r="I1860" s="3" t="s">
        <v>73</v>
      </c>
      <c r="J1860" s="3" t="s">
        <v>73</v>
      </c>
      <c r="K1860" s="3" t="s">
        <v>73</v>
      </c>
      <c r="L1860" s="3" t="s">
        <v>73</v>
      </c>
    </row>
    <row r="1861" spans="1:12" x14ac:dyDescent="0.25">
      <c r="A1861">
        <v>723</v>
      </c>
      <c r="B1861" t="s">
        <v>3482</v>
      </c>
      <c r="C1861" s="2" t="s">
        <v>82</v>
      </c>
      <c r="D1861" t="s">
        <v>2144</v>
      </c>
      <c r="E1861">
        <v>412456</v>
      </c>
      <c r="F1861">
        <v>411473</v>
      </c>
      <c r="G1861" s="3" t="s">
        <v>73</v>
      </c>
      <c r="H1861" s="3">
        <v>-0.22478453846319801</v>
      </c>
      <c r="I1861" s="3" t="s">
        <v>73</v>
      </c>
      <c r="J1861" s="3" t="s">
        <v>73</v>
      </c>
      <c r="K1861" s="3" t="s">
        <v>73</v>
      </c>
      <c r="L1861" s="3" t="s">
        <v>73</v>
      </c>
    </row>
    <row r="1862" spans="1:12" x14ac:dyDescent="0.25">
      <c r="A1862">
        <v>2898</v>
      </c>
      <c r="B1862" t="s">
        <v>3483</v>
      </c>
      <c r="C1862" s="2" t="s">
        <v>82</v>
      </c>
      <c r="D1862" t="s">
        <v>138</v>
      </c>
      <c r="E1862">
        <v>1261774</v>
      </c>
      <c r="F1862">
        <v>1262337</v>
      </c>
      <c r="G1862" s="3" t="s">
        <v>73</v>
      </c>
      <c r="H1862" s="3">
        <v>-0.224915001331641</v>
      </c>
      <c r="I1862" s="3">
        <v>-0.31924234075453201</v>
      </c>
      <c r="J1862" s="3" t="s">
        <v>73</v>
      </c>
      <c r="K1862" s="3" t="s">
        <v>73</v>
      </c>
      <c r="L1862" s="3" t="s">
        <v>73</v>
      </c>
    </row>
    <row r="1863" spans="1:12" x14ac:dyDescent="0.25">
      <c r="A1863">
        <v>2485</v>
      </c>
      <c r="B1863" t="s">
        <v>3484</v>
      </c>
      <c r="C1863" s="2" t="s">
        <v>82</v>
      </c>
      <c r="D1863" t="s">
        <v>490</v>
      </c>
      <c r="E1863">
        <v>1091971</v>
      </c>
      <c r="F1863">
        <v>1091549</v>
      </c>
      <c r="G1863" s="3" t="s">
        <v>73</v>
      </c>
      <c r="H1863" s="3">
        <v>-0.22655984682149499</v>
      </c>
      <c r="I1863" s="3" t="s">
        <v>73</v>
      </c>
      <c r="J1863" s="3" t="s">
        <v>73</v>
      </c>
      <c r="K1863" s="3" t="s">
        <v>73</v>
      </c>
      <c r="L1863" s="3" t="s">
        <v>73</v>
      </c>
    </row>
    <row r="1864" spans="1:12" x14ac:dyDescent="0.25">
      <c r="A1864">
        <v>622</v>
      </c>
      <c r="B1864" t="s">
        <v>3485</v>
      </c>
      <c r="C1864" s="2" t="s">
        <v>82</v>
      </c>
      <c r="D1864" t="s">
        <v>85</v>
      </c>
      <c r="E1864">
        <v>293910</v>
      </c>
      <c r="F1864">
        <v>293383</v>
      </c>
      <c r="G1864" s="3" t="s">
        <v>73</v>
      </c>
      <c r="H1864" s="3">
        <v>-0.227190923746794</v>
      </c>
      <c r="I1864" s="3" t="s">
        <v>73</v>
      </c>
      <c r="J1864" s="3" t="s">
        <v>73</v>
      </c>
      <c r="K1864" s="3" t="s">
        <v>73</v>
      </c>
      <c r="L1864" s="3" t="s">
        <v>73</v>
      </c>
    </row>
    <row r="1865" spans="1:12" x14ac:dyDescent="0.25">
      <c r="A1865">
        <v>1161</v>
      </c>
      <c r="B1865" t="s">
        <v>3486</v>
      </c>
      <c r="C1865" s="2" t="s">
        <v>3487</v>
      </c>
      <c r="D1865" t="s">
        <v>3488</v>
      </c>
      <c r="E1865">
        <v>469913</v>
      </c>
      <c r="F1865">
        <v>471121</v>
      </c>
      <c r="G1865" s="3" t="s">
        <v>73</v>
      </c>
      <c r="H1865" s="3">
        <v>-0.227430815400919</v>
      </c>
      <c r="I1865" s="3" t="s">
        <v>73</v>
      </c>
      <c r="J1865" s="3" t="s">
        <v>73</v>
      </c>
      <c r="K1865" s="3" t="s">
        <v>73</v>
      </c>
      <c r="L1865" s="3" t="s">
        <v>73</v>
      </c>
    </row>
    <row r="1866" spans="1:12" x14ac:dyDescent="0.25">
      <c r="A1866">
        <v>2789</v>
      </c>
      <c r="B1866" t="s">
        <v>3489</v>
      </c>
      <c r="C1866" s="2" t="s">
        <v>82</v>
      </c>
      <c r="D1866" t="s">
        <v>1241</v>
      </c>
      <c r="E1866">
        <v>1474325</v>
      </c>
      <c r="F1866">
        <v>1473003</v>
      </c>
      <c r="G1866" s="3" t="s">
        <v>73</v>
      </c>
      <c r="H1866" s="3">
        <v>-0.227513755940318</v>
      </c>
      <c r="I1866" s="3" t="s">
        <v>73</v>
      </c>
      <c r="J1866" s="3" t="s">
        <v>73</v>
      </c>
      <c r="K1866" s="3" t="s">
        <v>73</v>
      </c>
      <c r="L1866" s="3" t="s">
        <v>73</v>
      </c>
    </row>
    <row r="1867" spans="1:12" x14ac:dyDescent="0.25">
      <c r="A1867">
        <v>5127</v>
      </c>
      <c r="B1867" t="s">
        <v>3490</v>
      </c>
      <c r="C1867" s="2" t="s">
        <v>3491</v>
      </c>
      <c r="D1867" t="s">
        <v>3492</v>
      </c>
      <c r="E1867">
        <v>2345718</v>
      </c>
      <c r="F1867">
        <v>2344594</v>
      </c>
      <c r="G1867" s="3" t="s">
        <v>73</v>
      </c>
      <c r="H1867" s="3">
        <v>-0.22778561305160799</v>
      </c>
      <c r="I1867" s="3" t="s">
        <v>73</v>
      </c>
      <c r="J1867" s="3" t="s">
        <v>73</v>
      </c>
      <c r="K1867" s="3" t="s">
        <v>73</v>
      </c>
      <c r="L1867" s="3" t="s">
        <v>73</v>
      </c>
    </row>
    <row r="1868" spans="1:12" x14ac:dyDescent="0.25">
      <c r="A1868">
        <v>277</v>
      </c>
      <c r="B1868" t="s">
        <v>3493</v>
      </c>
      <c r="C1868" s="2" t="s">
        <v>3494</v>
      </c>
      <c r="D1868" t="s">
        <v>3495</v>
      </c>
      <c r="E1868">
        <v>103542</v>
      </c>
      <c r="F1868">
        <v>104504</v>
      </c>
      <c r="G1868" s="3" t="s">
        <v>73</v>
      </c>
      <c r="H1868" s="3">
        <v>-0.22829440761887601</v>
      </c>
      <c r="I1868" s="3">
        <v>0.20862815549653299</v>
      </c>
      <c r="J1868" s="3" t="s">
        <v>73</v>
      </c>
      <c r="K1868" s="3" t="s">
        <v>73</v>
      </c>
      <c r="L1868" s="3" t="s">
        <v>73</v>
      </c>
    </row>
    <row r="1869" spans="1:12" x14ac:dyDescent="0.25">
      <c r="A1869">
        <v>3932</v>
      </c>
      <c r="B1869" t="s">
        <v>3496</v>
      </c>
      <c r="C1869" s="2" t="s">
        <v>3497</v>
      </c>
      <c r="D1869" t="s">
        <v>3498</v>
      </c>
      <c r="E1869">
        <v>1815592</v>
      </c>
      <c r="F1869">
        <v>1814867</v>
      </c>
      <c r="G1869" s="3" t="s">
        <v>73</v>
      </c>
      <c r="H1869" s="3">
        <v>-0.228463721480446</v>
      </c>
      <c r="I1869" s="3">
        <v>-0.25564312284141899</v>
      </c>
      <c r="J1869" s="3" t="s">
        <v>73</v>
      </c>
      <c r="K1869" s="3" t="s">
        <v>73</v>
      </c>
      <c r="L1869" s="3" t="s">
        <v>73</v>
      </c>
    </row>
    <row r="1870" spans="1:12" x14ac:dyDescent="0.25">
      <c r="A1870">
        <v>4050</v>
      </c>
      <c r="B1870" t="s">
        <v>3499</v>
      </c>
      <c r="C1870" s="2" t="s">
        <v>3500</v>
      </c>
      <c r="D1870" t="s">
        <v>3501</v>
      </c>
      <c r="E1870">
        <v>1859598</v>
      </c>
      <c r="F1870">
        <v>1859020</v>
      </c>
      <c r="G1870" s="3" t="s">
        <v>73</v>
      </c>
      <c r="H1870" s="3">
        <v>-0.22917547386730899</v>
      </c>
      <c r="I1870" s="3" t="s">
        <v>73</v>
      </c>
      <c r="J1870" s="3" t="s">
        <v>73</v>
      </c>
      <c r="K1870" s="3" t="s">
        <v>73</v>
      </c>
      <c r="L1870" s="3" t="s">
        <v>73</v>
      </c>
    </row>
    <row r="1871" spans="1:12" x14ac:dyDescent="0.25">
      <c r="A1871">
        <v>1905</v>
      </c>
      <c r="B1871" t="s">
        <v>3502</v>
      </c>
      <c r="C1871" s="2" t="s">
        <v>82</v>
      </c>
      <c r="D1871" t="s">
        <v>138</v>
      </c>
      <c r="E1871">
        <v>838161</v>
      </c>
      <c r="F1871">
        <v>838601</v>
      </c>
      <c r="G1871" s="3" t="s">
        <v>73</v>
      </c>
      <c r="H1871" s="3">
        <v>-0.22921422762816199</v>
      </c>
      <c r="I1871" s="3" t="s">
        <v>73</v>
      </c>
      <c r="J1871" s="3" t="s">
        <v>73</v>
      </c>
      <c r="K1871" s="3" t="s">
        <v>73</v>
      </c>
      <c r="L1871" s="3" t="s">
        <v>73</v>
      </c>
    </row>
    <row r="1872" spans="1:12" x14ac:dyDescent="0.25">
      <c r="A1872">
        <v>1510</v>
      </c>
      <c r="B1872" t="s">
        <v>3503</v>
      </c>
      <c r="C1872" s="2" t="s">
        <v>82</v>
      </c>
      <c r="D1872" t="s">
        <v>83</v>
      </c>
      <c r="E1872">
        <v>618493</v>
      </c>
      <c r="F1872">
        <v>618882</v>
      </c>
      <c r="G1872" s="3" t="s">
        <v>73</v>
      </c>
      <c r="H1872" s="3">
        <v>-0.23193328478700601</v>
      </c>
      <c r="I1872" s="3" t="s">
        <v>73</v>
      </c>
      <c r="J1872" s="3" t="s">
        <v>73</v>
      </c>
      <c r="K1872" s="3" t="s">
        <v>73</v>
      </c>
      <c r="L1872" s="3" t="s">
        <v>73</v>
      </c>
    </row>
    <row r="1873" spans="1:12" x14ac:dyDescent="0.25">
      <c r="A1873">
        <v>6310</v>
      </c>
      <c r="B1873" t="s">
        <v>3504</v>
      </c>
      <c r="C1873" s="2" t="s">
        <v>82</v>
      </c>
      <c r="D1873" t="s">
        <v>2416</v>
      </c>
      <c r="E1873">
        <v>2888546</v>
      </c>
      <c r="F1873">
        <v>2889988</v>
      </c>
      <c r="G1873" s="3" t="s">
        <v>73</v>
      </c>
      <c r="H1873" s="3">
        <v>-0.23215250922557701</v>
      </c>
      <c r="I1873" s="3">
        <v>-0.34236481331894097</v>
      </c>
      <c r="J1873" s="3" t="s">
        <v>73</v>
      </c>
      <c r="K1873" s="3" t="s">
        <v>73</v>
      </c>
      <c r="L1873" s="3" t="s">
        <v>73</v>
      </c>
    </row>
    <row r="1874" spans="1:12" x14ac:dyDescent="0.25">
      <c r="A1874">
        <v>6901</v>
      </c>
      <c r="B1874" t="s">
        <v>3505</v>
      </c>
      <c r="C1874" s="2" t="s">
        <v>3506</v>
      </c>
      <c r="D1874" t="s">
        <v>3507</v>
      </c>
      <c r="E1874">
        <v>3174384</v>
      </c>
      <c r="F1874">
        <v>3173023</v>
      </c>
      <c r="G1874" s="3" t="s">
        <v>73</v>
      </c>
      <c r="H1874" s="3">
        <v>-0.23250750313231899</v>
      </c>
      <c r="I1874" s="3" t="s">
        <v>73</v>
      </c>
      <c r="J1874" s="3" t="s">
        <v>73</v>
      </c>
      <c r="K1874" s="3" t="s">
        <v>73</v>
      </c>
      <c r="L1874" s="3" t="s">
        <v>73</v>
      </c>
    </row>
    <row r="1875" spans="1:12" x14ac:dyDescent="0.25">
      <c r="A1875">
        <v>5540</v>
      </c>
      <c r="B1875" t="s">
        <v>3508</v>
      </c>
      <c r="C1875" s="2" t="s">
        <v>82</v>
      </c>
      <c r="D1875" t="s">
        <v>3509</v>
      </c>
      <c r="E1875">
        <v>2539395</v>
      </c>
      <c r="F1875">
        <v>2537887</v>
      </c>
      <c r="G1875" s="3" t="s">
        <v>73</v>
      </c>
      <c r="H1875" s="3">
        <v>-0.23315272350397501</v>
      </c>
      <c r="I1875" s="3" t="s">
        <v>73</v>
      </c>
      <c r="J1875" s="3" t="s">
        <v>73</v>
      </c>
      <c r="K1875" s="3" t="s">
        <v>73</v>
      </c>
      <c r="L1875" s="3" t="s">
        <v>73</v>
      </c>
    </row>
    <row r="1876" spans="1:12" x14ac:dyDescent="0.25">
      <c r="A1876">
        <v>330</v>
      </c>
      <c r="B1876" t="s">
        <v>3510</v>
      </c>
      <c r="C1876" s="2" t="s">
        <v>82</v>
      </c>
      <c r="D1876" t="s">
        <v>138</v>
      </c>
      <c r="E1876">
        <v>154841</v>
      </c>
      <c r="F1876">
        <v>155428</v>
      </c>
      <c r="G1876" s="3" t="s">
        <v>73</v>
      </c>
      <c r="H1876" s="3">
        <v>-0.23380152340599</v>
      </c>
      <c r="I1876" s="3" t="s">
        <v>73</v>
      </c>
      <c r="J1876" s="3" t="s">
        <v>73</v>
      </c>
      <c r="K1876" s="3" t="s">
        <v>73</v>
      </c>
      <c r="L1876" s="3" t="s">
        <v>73</v>
      </c>
    </row>
    <row r="1877" spans="1:12" x14ac:dyDescent="0.25">
      <c r="A1877">
        <v>1684</v>
      </c>
      <c r="B1877" t="s">
        <v>3511</v>
      </c>
      <c r="C1877" s="2" t="s">
        <v>82</v>
      </c>
      <c r="D1877" t="s">
        <v>3512</v>
      </c>
      <c r="E1877">
        <v>854815</v>
      </c>
      <c r="F1877">
        <v>855525</v>
      </c>
      <c r="G1877" s="3" t="s">
        <v>73</v>
      </c>
      <c r="H1877" s="3">
        <v>-0.234570762382486</v>
      </c>
      <c r="I1877" s="3" t="s">
        <v>73</v>
      </c>
      <c r="J1877" s="3" t="s">
        <v>73</v>
      </c>
      <c r="K1877" s="3" t="s">
        <v>73</v>
      </c>
      <c r="L1877" s="3" t="s">
        <v>73</v>
      </c>
    </row>
    <row r="1878" spans="1:12" x14ac:dyDescent="0.25">
      <c r="A1878">
        <v>1249</v>
      </c>
      <c r="B1878" t="s">
        <v>3513</v>
      </c>
      <c r="C1878" s="2" t="s">
        <v>82</v>
      </c>
      <c r="D1878" t="s">
        <v>173</v>
      </c>
      <c r="E1878">
        <v>583197</v>
      </c>
      <c r="F1878">
        <v>582385</v>
      </c>
      <c r="G1878" s="3" t="s">
        <v>73</v>
      </c>
      <c r="H1878" s="3">
        <v>-0.23575838710199301</v>
      </c>
      <c r="I1878" s="3" t="s">
        <v>73</v>
      </c>
      <c r="J1878" s="3" t="s">
        <v>73</v>
      </c>
      <c r="K1878" s="3" t="s">
        <v>73</v>
      </c>
      <c r="L1878" s="3" t="s">
        <v>73</v>
      </c>
    </row>
    <row r="1879" spans="1:12" x14ac:dyDescent="0.25">
      <c r="A1879">
        <v>8039</v>
      </c>
      <c r="B1879" t="s">
        <v>3514</v>
      </c>
      <c r="C1879" s="2" t="s">
        <v>3515</v>
      </c>
      <c r="D1879" t="s">
        <v>3516</v>
      </c>
      <c r="E1879">
        <v>3646004</v>
      </c>
      <c r="F1879">
        <v>3645114</v>
      </c>
      <c r="G1879" s="3" t="s">
        <v>73</v>
      </c>
      <c r="H1879" s="3">
        <v>-0.236018490515366</v>
      </c>
      <c r="I1879" s="3" t="s">
        <v>73</v>
      </c>
      <c r="J1879" s="3" t="s">
        <v>73</v>
      </c>
      <c r="K1879" s="3">
        <v>0.22776705026626587</v>
      </c>
      <c r="L1879" s="3" t="s">
        <v>73</v>
      </c>
    </row>
    <row r="1880" spans="1:12" x14ac:dyDescent="0.25">
      <c r="A1880">
        <v>6753</v>
      </c>
      <c r="B1880" t="s">
        <v>3517</v>
      </c>
      <c r="C1880" s="2" t="s">
        <v>82</v>
      </c>
      <c r="D1880" t="s">
        <v>173</v>
      </c>
      <c r="E1880">
        <v>3094868</v>
      </c>
      <c r="F1880">
        <v>3092547</v>
      </c>
      <c r="G1880" s="3" t="s">
        <v>73</v>
      </c>
      <c r="H1880" s="3">
        <v>-0.23620027432862201</v>
      </c>
      <c r="I1880" s="3">
        <v>-0.33479533550284302</v>
      </c>
      <c r="J1880" s="3" t="s">
        <v>73</v>
      </c>
      <c r="K1880" s="3" t="s">
        <v>73</v>
      </c>
      <c r="L1880" s="3" t="s">
        <v>73</v>
      </c>
    </row>
    <row r="1881" spans="1:12" x14ac:dyDescent="0.25">
      <c r="A1881">
        <v>500</v>
      </c>
      <c r="B1881" t="s">
        <v>3518</v>
      </c>
      <c r="C1881" s="2" t="s">
        <v>82</v>
      </c>
      <c r="D1881" t="s">
        <v>3519</v>
      </c>
      <c r="E1881">
        <v>269391</v>
      </c>
      <c r="F1881">
        <v>270056</v>
      </c>
      <c r="G1881" s="3" t="s">
        <v>73</v>
      </c>
      <c r="H1881" s="3">
        <v>-0.23958931181573601</v>
      </c>
      <c r="I1881" s="3" t="s">
        <v>73</v>
      </c>
      <c r="J1881" s="3" t="s">
        <v>73</v>
      </c>
      <c r="K1881" s="3" t="s">
        <v>73</v>
      </c>
      <c r="L1881" s="3" t="s">
        <v>73</v>
      </c>
    </row>
    <row r="1882" spans="1:12" x14ac:dyDescent="0.25">
      <c r="A1882">
        <v>96</v>
      </c>
      <c r="B1882" t="s">
        <v>3520</v>
      </c>
      <c r="C1882" s="2" t="s">
        <v>82</v>
      </c>
      <c r="D1882" t="s">
        <v>2600</v>
      </c>
      <c r="E1882">
        <v>39072</v>
      </c>
      <c r="F1882">
        <v>39830</v>
      </c>
      <c r="G1882" s="3" t="s">
        <v>73</v>
      </c>
      <c r="H1882" s="3">
        <v>-0.23979257219304201</v>
      </c>
      <c r="I1882" s="3" t="s">
        <v>73</v>
      </c>
      <c r="J1882" s="3" t="s">
        <v>73</v>
      </c>
      <c r="K1882" s="3" t="s">
        <v>73</v>
      </c>
      <c r="L1882" s="3" t="s">
        <v>73</v>
      </c>
    </row>
    <row r="1883" spans="1:12" x14ac:dyDescent="0.25">
      <c r="A1883">
        <v>2492</v>
      </c>
      <c r="B1883" t="s">
        <v>3521</v>
      </c>
      <c r="C1883" s="2" t="s">
        <v>3522</v>
      </c>
      <c r="D1883" t="s">
        <v>1839</v>
      </c>
      <c r="E1883">
        <v>1175221</v>
      </c>
      <c r="F1883">
        <v>1176477</v>
      </c>
      <c r="G1883" s="3" t="s">
        <v>73</v>
      </c>
      <c r="H1883" s="3">
        <v>-0.23991217099610401</v>
      </c>
      <c r="I1883" s="3" t="s">
        <v>73</v>
      </c>
      <c r="J1883" s="3" t="s">
        <v>73</v>
      </c>
      <c r="K1883" s="3">
        <v>-0.46084734797477722</v>
      </c>
      <c r="L1883" s="3">
        <v>-0.45299193263053894</v>
      </c>
    </row>
    <row r="1884" spans="1:12" x14ac:dyDescent="0.25">
      <c r="A1884">
        <v>7273</v>
      </c>
      <c r="B1884" t="s">
        <v>3523</v>
      </c>
      <c r="C1884" s="2" t="s">
        <v>82</v>
      </c>
      <c r="D1884" t="s">
        <v>177</v>
      </c>
      <c r="E1884">
        <v>3323414</v>
      </c>
      <c r="F1884">
        <v>3322344</v>
      </c>
      <c r="G1884" s="3" t="s">
        <v>73</v>
      </c>
      <c r="H1884" s="3">
        <v>-0.24117935183386399</v>
      </c>
      <c r="I1884" s="3">
        <v>-0.27427703199929099</v>
      </c>
      <c r="J1884" s="3" t="s">
        <v>73</v>
      </c>
      <c r="K1884" s="3" t="s">
        <v>73</v>
      </c>
      <c r="L1884" s="3" t="s">
        <v>73</v>
      </c>
    </row>
    <row r="1885" spans="1:12" x14ac:dyDescent="0.25">
      <c r="A1885">
        <v>1986</v>
      </c>
      <c r="B1885" t="s">
        <v>3524</v>
      </c>
      <c r="C1885" s="2" t="s">
        <v>82</v>
      </c>
      <c r="D1885" t="s">
        <v>112</v>
      </c>
      <c r="E1885">
        <v>938577</v>
      </c>
      <c r="F1885">
        <v>938095</v>
      </c>
      <c r="G1885" s="3" t="s">
        <v>73</v>
      </c>
      <c r="H1885" s="3">
        <v>-0.24163337064763901</v>
      </c>
      <c r="I1885" s="3" t="s">
        <v>73</v>
      </c>
      <c r="J1885" s="3" t="s">
        <v>73</v>
      </c>
      <c r="K1885" s="3" t="s">
        <v>73</v>
      </c>
      <c r="L1885" s="3" t="s">
        <v>73</v>
      </c>
    </row>
    <row r="1886" spans="1:12" x14ac:dyDescent="0.25">
      <c r="A1886">
        <v>2229</v>
      </c>
      <c r="B1886" t="s">
        <v>3525</v>
      </c>
      <c r="C1886" s="2" t="s">
        <v>82</v>
      </c>
      <c r="D1886" t="s">
        <v>3526</v>
      </c>
      <c r="E1886">
        <v>1197410</v>
      </c>
      <c r="F1886">
        <v>1196376</v>
      </c>
      <c r="G1886" s="3" t="s">
        <v>73</v>
      </c>
      <c r="H1886" s="3">
        <v>-0.24271061425420801</v>
      </c>
      <c r="I1886" s="3" t="s">
        <v>73</v>
      </c>
      <c r="J1886" s="3" t="s">
        <v>73</v>
      </c>
      <c r="K1886" s="3" t="s">
        <v>73</v>
      </c>
      <c r="L1886" s="3" t="s">
        <v>73</v>
      </c>
    </row>
    <row r="1887" spans="1:12" x14ac:dyDescent="0.25">
      <c r="A1887">
        <v>3251</v>
      </c>
      <c r="B1887" t="s">
        <v>3527</v>
      </c>
      <c r="C1887" s="2" t="s">
        <v>82</v>
      </c>
      <c r="D1887" t="s">
        <v>112</v>
      </c>
      <c r="E1887">
        <v>1523571</v>
      </c>
      <c r="F1887">
        <v>1522150</v>
      </c>
      <c r="G1887" s="3" t="s">
        <v>73</v>
      </c>
      <c r="H1887" s="3">
        <v>-0.24292921550673199</v>
      </c>
      <c r="I1887" s="3">
        <v>-0.39543516934886203</v>
      </c>
      <c r="J1887" s="3" t="s">
        <v>73</v>
      </c>
      <c r="K1887" s="3" t="s">
        <v>73</v>
      </c>
      <c r="L1887" s="3" t="s">
        <v>73</v>
      </c>
    </row>
    <row r="1888" spans="1:12" x14ac:dyDescent="0.25">
      <c r="A1888">
        <v>750</v>
      </c>
      <c r="B1888" t="s">
        <v>3528</v>
      </c>
      <c r="C1888" s="2" t="s">
        <v>82</v>
      </c>
      <c r="D1888" t="s">
        <v>1799</v>
      </c>
      <c r="E1888">
        <v>429304</v>
      </c>
      <c r="F1888">
        <v>428015</v>
      </c>
      <c r="G1888" s="3" t="s">
        <v>73</v>
      </c>
      <c r="H1888" s="3">
        <v>-0.24364316783683401</v>
      </c>
      <c r="I1888" s="3">
        <v>-0.13782041592674699</v>
      </c>
      <c r="J1888" s="3" t="s">
        <v>73</v>
      </c>
      <c r="K1888" s="3" t="s">
        <v>73</v>
      </c>
      <c r="L1888" s="3" t="s">
        <v>73</v>
      </c>
    </row>
    <row r="1889" spans="1:12" x14ac:dyDescent="0.25">
      <c r="A1889">
        <v>1469</v>
      </c>
      <c r="B1889" t="s">
        <v>3529</v>
      </c>
      <c r="C1889" s="2" t="s">
        <v>3530</v>
      </c>
      <c r="D1889" t="s">
        <v>3531</v>
      </c>
      <c r="E1889">
        <v>600212</v>
      </c>
      <c r="F1889">
        <v>600526</v>
      </c>
      <c r="G1889" s="3" t="s">
        <v>73</v>
      </c>
      <c r="H1889" s="3">
        <v>-0.244158983200398</v>
      </c>
      <c r="I1889" s="3" t="s">
        <v>73</v>
      </c>
      <c r="J1889" s="3" t="s">
        <v>73</v>
      </c>
      <c r="K1889" s="3" t="s">
        <v>73</v>
      </c>
      <c r="L1889" s="3" t="s">
        <v>73</v>
      </c>
    </row>
    <row r="1890" spans="1:12" x14ac:dyDescent="0.25">
      <c r="A1890">
        <v>1317</v>
      </c>
      <c r="B1890" t="s">
        <v>3532</v>
      </c>
      <c r="C1890" s="2" t="s">
        <v>3533</v>
      </c>
      <c r="D1890" t="s">
        <v>3534</v>
      </c>
      <c r="E1890">
        <v>617107</v>
      </c>
      <c r="F1890">
        <v>618135</v>
      </c>
      <c r="G1890" s="3" t="s">
        <v>73</v>
      </c>
      <c r="H1890" s="3">
        <v>-0.24467554397743699</v>
      </c>
      <c r="I1890" s="3" t="s">
        <v>73</v>
      </c>
      <c r="J1890" s="3" t="s">
        <v>73</v>
      </c>
      <c r="K1890" s="3" t="s">
        <v>73</v>
      </c>
      <c r="L1890" s="3" t="s">
        <v>73</v>
      </c>
    </row>
    <row r="1891" spans="1:12" x14ac:dyDescent="0.25">
      <c r="A1891">
        <v>7963</v>
      </c>
      <c r="B1891" t="s">
        <v>3535</v>
      </c>
      <c r="C1891" s="2" t="s">
        <v>82</v>
      </c>
      <c r="D1891" t="s">
        <v>85</v>
      </c>
      <c r="E1891">
        <v>3607431</v>
      </c>
      <c r="F1891">
        <v>3608600</v>
      </c>
      <c r="G1891" s="3" t="s">
        <v>73</v>
      </c>
      <c r="H1891" s="3">
        <v>-0.24599984615385401</v>
      </c>
      <c r="I1891" s="3" t="s">
        <v>73</v>
      </c>
      <c r="J1891" s="3" t="s">
        <v>73</v>
      </c>
      <c r="K1891" s="3" t="s">
        <v>73</v>
      </c>
      <c r="L1891" s="3" t="s">
        <v>73</v>
      </c>
    </row>
    <row r="1892" spans="1:12" x14ac:dyDescent="0.25">
      <c r="A1892">
        <v>423</v>
      </c>
      <c r="B1892" t="s">
        <v>3536</v>
      </c>
      <c r="C1892" s="2" t="s">
        <v>214</v>
      </c>
      <c r="D1892" t="s">
        <v>215</v>
      </c>
      <c r="E1892">
        <v>188806</v>
      </c>
      <c r="F1892">
        <v>190008</v>
      </c>
      <c r="G1892" s="3" t="s">
        <v>73</v>
      </c>
      <c r="H1892" s="3">
        <v>-0.24625543654336299</v>
      </c>
      <c r="I1892" s="3" t="s">
        <v>73</v>
      </c>
      <c r="J1892" s="3" t="s">
        <v>73</v>
      </c>
      <c r="K1892" s="3" t="s">
        <v>73</v>
      </c>
      <c r="L1892" s="3" t="s">
        <v>73</v>
      </c>
    </row>
    <row r="1893" spans="1:12" x14ac:dyDescent="0.25">
      <c r="A1893">
        <v>1194</v>
      </c>
      <c r="B1893" t="s">
        <v>3537</v>
      </c>
      <c r="C1893" s="2" t="s">
        <v>3538</v>
      </c>
      <c r="D1893" t="s">
        <v>3539</v>
      </c>
      <c r="E1893">
        <v>489965</v>
      </c>
      <c r="F1893">
        <v>488862</v>
      </c>
      <c r="G1893" s="3" t="s">
        <v>73</v>
      </c>
      <c r="H1893" s="3">
        <v>-0.24634421424615499</v>
      </c>
      <c r="I1893" s="3">
        <v>-0.40230348647762898</v>
      </c>
      <c r="J1893" s="3" t="s">
        <v>73</v>
      </c>
      <c r="K1893" s="3" t="s">
        <v>73</v>
      </c>
      <c r="L1893" s="3" t="s">
        <v>73</v>
      </c>
    </row>
    <row r="1894" spans="1:12" x14ac:dyDescent="0.25">
      <c r="A1894">
        <v>2501</v>
      </c>
      <c r="B1894" t="s">
        <v>3540</v>
      </c>
      <c r="C1894" s="2" t="s">
        <v>82</v>
      </c>
      <c r="D1894" t="s">
        <v>3541</v>
      </c>
      <c r="E1894">
        <v>1332769</v>
      </c>
      <c r="F1894">
        <v>1333932</v>
      </c>
      <c r="G1894" s="3" t="s">
        <v>73</v>
      </c>
      <c r="H1894" s="3">
        <v>-0.246930721062358</v>
      </c>
      <c r="I1894" s="3" t="s">
        <v>73</v>
      </c>
      <c r="J1894" s="3" t="s">
        <v>73</v>
      </c>
      <c r="K1894" s="3" t="s">
        <v>73</v>
      </c>
      <c r="L1894" s="3" t="s">
        <v>73</v>
      </c>
    </row>
    <row r="1895" spans="1:12" x14ac:dyDescent="0.25">
      <c r="A1895">
        <v>5643</v>
      </c>
      <c r="B1895" t="s">
        <v>3542</v>
      </c>
      <c r="C1895" s="2" t="s">
        <v>82</v>
      </c>
      <c r="D1895" t="s">
        <v>112</v>
      </c>
      <c r="E1895">
        <v>2590108</v>
      </c>
      <c r="F1895">
        <v>2589020</v>
      </c>
      <c r="G1895" s="3" t="s">
        <v>73</v>
      </c>
      <c r="H1895" s="3">
        <v>-0.247426739704454</v>
      </c>
      <c r="I1895" s="3">
        <v>-0.41330053706929698</v>
      </c>
      <c r="J1895" s="3" t="s">
        <v>73</v>
      </c>
      <c r="K1895" s="3">
        <v>-0.69206726551055908</v>
      </c>
      <c r="L1895" s="3" t="s">
        <v>73</v>
      </c>
    </row>
    <row r="1896" spans="1:12" x14ac:dyDescent="0.25">
      <c r="A1896">
        <v>6605</v>
      </c>
      <c r="B1896" t="s">
        <v>3543</v>
      </c>
      <c r="C1896" s="2" t="s">
        <v>82</v>
      </c>
      <c r="D1896" t="s">
        <v>173</v>
      </c>
      <c r="E1896">
        <v>3018005</v>
      </c>
      <c r="F1896">
        <v>3018991</v>
      </c>
      <c r="G1896" s="3" t="s">
        <v>73</v>
      </c>
      <c r="H1896" s="3">
        <v>-0.24828849501338399</v>
      </c>
      <c r="I1896" s="3">
        <v>-0.175157347451003</v>
      </c>
      <c r="J1896" s="3" t="s">
        <v>73</v>
      </c>
      <c r="K1896" s="3">
        <v>-0.47618004679679871</v>
      </c>
      <c r="L1896" s="3" t="s">
        <v>73</v>
      </c>
    </row>
    <row r="1897" spans="1:12" x14ac:dyDescent="0.25">
      <c r="A1897">
        <v>7835</v>
      </c>
      <c r="B1897" t="s">
        <v>3544</v>
      </c>
      <c r="C1897" s="2" t="s">
        <v>82</v>
      </c>
      <c r="D1897" t="s">
        <v>2276</v>
      </c>
      <c r="E1897">
        <v>3533027</v>
      </c>
      <c r="F1897">
        <v>3534055</v>
      </c>
      <c r="G1897" s="3" t="s">
        <v>73</v>
      </c>
      <c r="H1897" s="3">
        <v>-0.24855834968763901</v>
      </c>
      <c r="I1897" s="3" t="s">
        <v>73</v>
      </c>
      <c r="J1897" s="3" t="s">
        <v>73</v>
      </c>
      <c r="K1897" s="3" t="s">
        <v>73</v>
      </c>
      <c r="L1897" s="3">
        <v>0.17432169616222382</v>
      </c>
    </row>
    <row r="1898" spans="1:12" x14ac:dyDescent="0.25">
      <c r="A1898">
        <v>1584</v>
      </c>
      <c r="B1898" t="s">
        <v>3545</v>
      </c>
      <c r="C1898" s="2" t="s">
        <v>3546</v>
      </c>
      <c r="D1898" t="s">
        <v>3547</v>
      </c>
      <c r="E1898">
        <v>748209</v>
      </c>
      <c r="F1898">
        <v>748475</v>
      </c>
      <c r="G1898" s="3" t="s">
        <v>73</v>
      </c>
      <c r="H1898" s="3">
        <v>-0.248585553595007</v>
      </c>
      <c r="I1898" s="3" t="s">
        <v>73</v>
      </c>
      <c r="J1898" s="3" t="s">
        <v>73</v>
      </c>
      <c r="K1898" s="3" t="s">
        <v>73</v>
      </c>
      <c r="L1898" s="3" t="s">
        <v>73</v>
      </c>
    </row>
    <row r="1899" spans="1:12" x14ac:dyDescent="0.25">
      <c r="A1899">
        <v>2074</v>
      </c>
      <c r="B1899" t="s">
        <v>3548</v>
      </c>
      <c r="C1899" s="2" t="s">
        <v>82</v>
      </c>
      <c r="D1899" t="s">
        <v>3549</v>
      </c>
      <c r="E1899">
        <v>913809</v>
      </c>
      <c r="F1899">
        <v>914000</v>
      </c>
      <c r="G1899" s="3" t="s">
        <v>73</v>
      </c>
      <c r="H1899" s="3">
        <v>-0.24888104698517399</v>
      </c>
      <c r="I1899" s="3">
        <v>-0.14597035781043</v>
      </c>
      <c r="J1899" s="3" t="s">
        <v>73</v>
      </c>
      <c r="K1899" s="3" t="s">
        <v>73</v>
      </c>
      <c r="L1899" s="3" t="s">
        <v>73</v>
      </c>
    </row>
    <row r="1900" spans="1:12" x14ac:dyDescent="0.25">
      <c r="A1900">
        <v>1168</v>
      </c>
      <c r="B1900" t="s">
        <v>3550</v>
      </c>
      <c r="C1900" s="2" t="s">
        <v>82</v>
      </c>
      <c r="D1900" t="s">
        <v>3551</v>
      </c>
      <c r="E1900">
        <v>597789</v>
      </c>
      <c r="F1900">
        <v>598109</v>
      </c>
      <c r="G1900" s="3" t="s">
        <v>73</v>
      </c>
      <c r="H1900" s="3">
        <v>-0.24899849757879</v>
      </c>
      <c r="I1900" s="3" t="s">
        <v>73</v>
      </c>
      <c r="J1900" s="3" t="s">
        <v>73</v>
      </c>
      <c r="K1900" s="3" t="s">
        <v>73</v>
      </c>
      <c r="L1900" s="3" t="s">
        <v>73</v>
      </c>
    </row>
    <row r="1901" spans="1:12" x14ac:dyDescent="0.25">
      <c r="A1901">
        <v>783</v>
      </c>
      <c r="B1901" t="s">
        <v>3552</v>
      </c>
      <c r="C1901" s="2" t="s">
        <v>3553</v>
      </c>
      <c r="D1901" t="s">
        <v>3554</v>
      </c>
      <c r="E1901">
        <v>333741</v>
      </c>
      <c r="F1901">
        <v>334001</v>
      </c>
      <c r="G1901" s="3" t="s">
        <v>73</v>
      </c>
      <c r="H1901" s="3">
        <v>-0.24912721077500599</v>
      </c>
      <c r="I1901" s="3" t="s">
        <v>73</v>
      </c>
      <c r="J1901" s="3" t="s">
        <v>73</v>
      </c>
      <c r="K1901" s="3" t="s">
        <v>73</v>
      </c>
      <c r="L1901" s="3" t="s">
        <v>73</v>
      </c>
    </row>
    <row r="1902" spans="1:12" x14ac:dyDescent="0.25">
      <c r="A1902">
        <v>7932</v>
      </c>
      <c r="B1902" t="s">
        <v>3555</v>
      </c>
      <c r="C1902" s="2" t="s">
        <v>3556</v>
      </c>
      <c r="D1902" t="s">
        <v>3557</v>
      </c>
      <c r="E1902">
        <v>3587663</v>
      </c>
      <c r="F1902">
        <v>3588895</v>
      </c>
      <c r="G1902" s="3" t="s">
        <v>73</v>
      </c>
      <c r="H1902" s="3">
        <v>-0.25112267562562302</v>
      </c>
      <c r="I1902" s="3">
        <v>0.20419790414719</v>
      </c>
      <c r="J1902" s="3" t="s">
        <v>73</v>
      </c>
      <c r="K1902" s="3" t="s">
        <v>73</v>
      </c>
      <c r="L1902" s="3" t="s">
        <v>73</v>
      </c>
    </row>
    <row r="1903" spans="1:12" x14ac:dyDescent="0.25">
      <c r="A1903">
        <v>2245</v>
      </c>
      <c r="B1903" t="s">
        <v>3558</v>
      </c>
      <c r="C1903" s="2" t="s">
        <v>82</v>
      </c>
      <c r="D1903" t="s">
        <v>85</v>
      </c>
      <c r="E1903">
        <v>1066800</v>
      </c>
      <c r="F1903">
        <v>1066390</v>
      </c>
      <c r="G1903" s="3" t="s">
        <v>73</v>
      </c>
      <c r="H1903" s="3">
        <v>-0.25125462119317798</v>
      </c>
      <c r="I1903" s="3" t="s">
        <v>73</v>
      </c>
      <c r="J1903" s="3" t="s">
        <v>73</v>
      </c>
      <c r="K1903" s="3" t="s">
        <v>73</v>
      </c>
      <c r="L1903" s="3" t="s">
        <v>73</v>
      </c>
    </row>
    <row r="1904" spans="1:12" x14ac:dyDescent="0.25">
      <c r="A1904">
        <v>1618</v>
      </c>
      <c r="B1904" t="s">
        <v>3559</v>
      </c>
      <c r="C1904" s="2" t="s">
        <v>82</v>
      </c>
      <c r="D1904" t="s">
        <v>923</v>
      </c>
      <c r="E1904">
        <v>764490</v>
      </c>
      <c r="F1904">
        <v>764843</v>
      </c>
      <c r="G1904" s="3" t="s">
        <v>73</v>
      </c>
      <c r="H1904" s="3">
        <v>-0.25202189721756102</v>
      </c>
      <c r="I1904" s="3">
        <v>-0.33082095255461302</v>
      </c>
      <c r="J1904" s="3" t="s">
        <v>73</v>
      </c>
      <c r="K1904" s="3" t="s">
        <v>73</v>
      </c>
      <c r="L1904" s="3" t="s">
        <v>73</v>
      </c>
    </row>
    <row r="1905" spans="1:12" x14ac:dyDescent="0.25">
      <c r="A1905">
        <v>2010</v>
      </c>
      <c r="B1905" t="s">
        <v>3560</v>
      </c>
      <c r="C1905" s="2" t="s">
        <v>82</v>
      </c>
      <c r="D1905" t="s">
        <v>841</v>
      </c>
      <c r="E1905">
        <v>954439</v>
      </c>
      <c r="F1905">
        <v>953846</v>
      </c>
      <c r="G1905" s="3" t="s">
        <v>73</v>
      </c>
      <c r="H1905" s="3">
        <v>-0.25218284143101999</v>
      </c>
      <c r="I1905" s="3">
        <v>-0.231752298603108</v>
      </c>
      <c r="J1905" s="3" t="s">
        <v>73</v>
      </c>
      <c r="K1905" s="3" t="s">
        <v>73</v>
      </c>
      <c r="L1905" s="3" t="s">
        <v>73</v>
      </c>
    </row>
    <row r="1906" spans="1:12" x14ac:dyDescent="0.25">
      <c r="A1906">
        <v>1531</v>
      </c>
      <c r="B1906" t="s">
        <v>3561</v>
      </c>
      <c r="C1906" s="2" t="s">
        <v>3562</v>
      </c>
      <c r="D1906" t="s">
        <v>3563</v>
      </c>
      <c r="E1906">
        <v>717112</v>
      </c>
      <c r="F1906">
        <v>716030</v>
      </c>
      <c r="G1906" s="3" t="s">
        <v>73</v>
      </c>
      <c r="H1906" s="3">
        <v>-0.256522074850072</v>
      </c>
      <c r="I1906" s="3" t="s">
        <v>73</v>
      </c>
      <c r="J1906" s="3" t="s">
        <v>73</v>
      </c>
      <c r="K1906" s="3" t="s">
        <v>73</v>
      </c>
      <c r="L1906" s="3" t="s">
        <v>73</v>
      </c>
    </row>
    <row r="1907" spans="1:12" x14ac:dyDescent="0.25">
      <c r="A1907">
        <v>2499</v>
      </c>
      <c r="B1907" t="s">
        <v>3564</v>
      </c>
      <c r="C1907" s="2" t="s">
        <v>3565</v>
      </c>
      <c r="D1907" t="s">
        <v>3566</v>
      </c>
      <c r="E1907">
        <v>1180943</v>
      </c>
      <c r="F1907">
        <v>1179630</v>
      </c>
      <c r="G1907" s="3" t="s">
        <v>73</v>
      </c>
      <c r="H1907" s="3">
        <v>-0.25735264434633098</v>
      </c>
      <c r="I1907" s="3">
        <v>0.25990965542852401</v>
      </c>
      <c r="J1907" s="3">
        <v>0.17874163389205933</v>
      </c>
      <c r="K1907" s="3">
        <v>0.27222472429275513</v>
      </c>
      <c r="L1907" s="3" t="s">
        <v>73</v>
      </c>
    </row>
    <row r="1908" spans="1:12" x14ac:dyDescent="0.25">
      <c r="A1908">
        <v>6717</v>
      </c>
      <c r="B1908" t="s">
        <v>3567</v>
      </c>
      <c r="C1908" s="2" t="s">
        <v>3568</v>
      </c>
      <c r="D1908" t="s">
        <v>3569</v>
      </c>
      <c r="E1908">
        <v>3074607</v>
      </c>
      <c r="F1908">
        <v>3076595</v>
      </c>
      <c r="G1908" s="3" t="s">
        <v>73</v>
      </c>
      <c r="H1908" s="3">
        <v>-0.25898743435967297</v>
      </c>
      <c r="I1908" s="3" t="s">
        <v>73</v>
      </c>
      <c r="J1908" s="3" t="s">
        <v>73</v>
      </c>
      <c r="K1908" s="3" t="s">
        <v>73</v>
      </c>
      <c r="L1908" s="3" t="s">
        <v>73</v>
      </c>
    </row>
    <row r="1909" spans="1:12" x14ac:dyDescent="0.25">
      <c r="A1909">
        <v>1589</v>
      </c>
      <c r="B1909" t="s">
        <v>3570</v>
      </c>
      <c r="C1909" s="2" t="s">
        <v>82</v>
      </c>
      <c r="D1909" t="s">
        <v>3571</v>
      </c>
      <c r="E1909">
        <v>662570</v>
      </c>
      <c r="F1909">
        <v>661869</v>
      </c>
      <c r="G1909" s="3" t="s">
        <v>73</v>
      </c>
      <c r="H1909" s="3">
        <v>-0.25947460601657701</v>
      </c>
      <c r="I1909" s="3" t="s">
        <v>73</v>
      </c>
      <c r="J1909" s="3" t="s">
        <v>73</v>
      </c>
      <c r="K1909" s="3" t="s">
        <v>73</v>
      </c>
      <c r="L1909" s="3" t="s">
        <v>73</v>
      </c>
    </row>
    <row r="1910" spans="1:12" x14ac:dyDescent="0.25">
      <c r="A1910">
        <v>1439</v>
      </c>
      <c r="B1910" t="s">
        <v>3572</v>
      </c>
      <c r="C1910" s="2" t="s">
        <v>82</v>
      </c>
      <c r="D1910" t="s">
        <v>490</v>
      </c>
      <c r="E1910">
        <v>588313</v>
      </c>
      <c r="F1910">
        <v>587855</v>
      </c>
      <c r="G1910" s="3" t="s">
        <v>73</v>
      </c>
      <c r="H1910" s="3">
        <v>-0.26022018205148101</v>
      </c>
      <c r="I1910" s="3" t="s">
        <v>73</v>
      </c>
      <c r="J1910" s="3" t="s">
        <v>73</v>
      </c>
      <c r="K1910" s="3" t="s">
        <v>73</v>
      </c>
      <c r="L1910" s="3" t="s">
        <v>73</v>
      </c>
    </row>
    <row r="1911" spans="1:12" x14ac:dyDescent="0.25">
      <c r="A1911">
        <v>268</v>
      </c>
      <c r="B1911" t="s">
        <v>3573</v>
      </c>
      <c r="C1911" s="2" t="s">
        <v>82</v>
      </c>
      <c r="D1911" t="s">
        <v>547</v>
      </c>
      <c r="E1911">
        <v>119231</v>
      </c>
      <c r="F1911">
        <v>118284</v>
      </c>
      <c r="G1911" s="3" t="s">
        <v>73</v>
      </c>
      <c r="H1911" s="3">
        <v>-0.26094255570783098</v>
      </c>
      <c r="I1911" s="3" t="s">
        <v>73</v>
      </c>
      <c r="J1911" s="3" t="s">
        <v>73</v>
      </c>
      <c r="K1911" s="3" t="s">
        <v>73</v>
      </c>
      <c r="L1911" s="3" t="s">
        <v>73</v>
      </c>
    </row>
    <row r="1912" spans="1:12" x14ac:dyDescent="0.25">
      <c r="A1912">
        <v>4571</v>
      </c>
      <c r="B1912" t="s">
        <v>3574</v>
      </c>
      <c r="C1912" s="2" t="s">
        <v>3575</v>
      </c>
      <c r="D1912" t="s">
        <v>798</v>
      </c>
      <c r="E1912">
        <v>2106874</v>
      </c>
      <c r="F1912">
        <v>2106446</v>
      </c>
      <c r="G1912" s="3" t="s">
        <v>73</v>
      </c>
      <c r="H1912" s="3">
        <v>-0.260950262853966</v>
      </c>
      <c r="I1912" s="3" t="s">
        <v>73</v>
      </c>
      <c r="J1912" s="3" t="s">
        <v>73</v>
      </c>
      <c r="K1912" s="3" t="s">
        <v>73</v>
      </c>
      <c r="L1912" s="3" t="s">
        <v>73</v>
      </c>
    </row>
    <row r="1913" spans="1:12" x14ac:dyDescent="0.25">
      <c r="A1913">
        <v>1280</v>
      </c>
      <c r="B1913" t="s">
        <v>3576</v>
      </c>
      <c r="C1913" s="2" t="s">
        <v>82</v>
      </c>
      <c r="D1913" t="s">
        <v>3577</v>
      </c>
      <c r="E1913">
        <v>526469</v>
      </c>
      <c r="F1913">
        <v>528106</v>
      </c>
      <c r="G1913" s="3" t="s">
        <v>73</v>
      </c>
      <c r="H1913" s="3">
        <v>-0.26129429951831001</v>
      </c>
      <c r="I1913" s="3" t="s">
        <v>73</v>
      </c>
      <c r="J1913" s="3" t="s">
        <v>73</v>
      </c>
      <c r="K1913" s="3" t="s">
        <v>73</v>
      </c>
      <c r="L1913" s="3" t="s">
        <v>73</v>
      </c>
    </row>
    <row r="1914" spans="1:12" x14ac:dyDescent="0.25">
      <c r="A1914">
        <v>1878</v>
      </c>
      <c r="B1914" t="s">
        <v>3578</v>
      </c>
      <c r="C1914" s="2" t="s">
        <v>82</v>
      </c>
      <c r="D1914" t="s">
        <v>2945</v>
      </c>
      <c r="E1914">
        <v>822092</v>
      </c>
      <c r="F1914">
        <v>819849</v>
      </c>
      <c r="G1914" s="3" t="s">
        <v>73</v>
      </c>
      <c r="H1914" s="3">
        <v>-0.26183192155468898</v>
      </c>
      <c r="I1914" s="3" t="s">
        <v>73</v>
      </c>
      <c r="J1914" s="3" t="s">
        <v>73</v>
      </c>
      <c r="K1914" s="3" t="s">
        <v>73</v>
      </c>
      <c r="L1914" s="3" t="s">
        <v>73</v>
      </c>
    </row>
    <row r="1915" spans="1:12" x14ac:dyDescent="0.25">
      <c r="A1915">
        <v>2567</v>
      </c>
      <c r="B1915" t="s">
        <v>3579</v>
      </c>
      <c r="C1915" s="2" t="s">
        <v>82</v>
      </c>
      <c r="D1915" t="s">
        <v>88</v>
      </c>
      <c r="E1915">
        <v>1364130</v>
      </c>
      <c r="F1915">
        <v>1365050</v>
      </c>
      <c r="G1915" s="3" t="s">
        <v>73</v>
      </c>
      <c r="H1915" s="3">
        <v>-0.26301881757469198</v>
      </c>
      <c r="I1915" s="3" t="s">
        <v>73</v>
      </c>
      <c r="J1915" s="3" t="s">
        <v>73</v>
      </c>
      <c r="K1915" s="3" t="s">
        <v>73</v>
      </c>
      <c r="L1915" s="3" t="s">
        <v>73</v>
      </c>
    </row>
    <row r="1916" spans="1:12" x14ac:dyDescent="0.25">
      <c r="A1916">
        <v>1255</v>
      </c>
      <c r="B1916" t="s">
        <v>3580</v>
      </c>
      <c r="C1916" s="2" t="s">
        <v>82</v>
      </c>
      <c r="D1916" t="s">
        <v>441</v>
      </c>
      <c r="E1916">
        <v>642439</v>
      </c>
      <c r="F1916">
        <v>641408</v>
      </c>
      <c r="G1916" s="3" t="s">
        <v>73</v>
      </c>
      <c r="H1916" s="3">
        <v>-0.26311374235845802</v>
      </c>
      <c r="I1916" s="3" t="s">
        <v>73</v>
      </c>
      <c r="J1916" s="3" t="s">
        <v>73</v>
      </c>
      <c r="K1916" s="3" t="s">
        <v>73</v>
      </c>
      <c r="L1916" s="3" t="s">
        <v>73</v>
      </c>
    </row>
    <row r="1917" spans="1:12" x14ac:dyDescent="0.25">
      <c r="A1917">
        <v>2958</v>
      </c>
      <c r="B1917" t="s">
        <v>3581</v>
      </c>
      <c r="C1917" s="2" t="s">
        <v>82</v>
      </c>
      <c r="D1917" t="s">
        <v>3582</v>
      </c>
      <c r="E1917">
        <v>1565858</v>
      </c>
      <c r="F1917">
        <v>1566544</v>
      </c>
      <c r="G1917" s="3" t="s">
        <v>73</v>
      </c>
      <c r="H1917" s="3">
        <v>-0.26340002453943301</v>
      </c>
      <c r="I1917" s="3" t="s">
        <v>73</v>
      </c>
      <c r="J1917" s="3" t="s">
        <v>73</v>
      </c>
      <c r="K1917" s="3" t="s">
        <v>73</v>
      </c>
      <c r="L1917" s="3" t="s">
        <v>73</v>
      </c>
    </row>
    <row r="1918" spans="1:12" x14ac:dyDescent="0.25">
      <c r="A1918">
        <v>2764</v>
      </c>
      <c r="B1918" t="s">
        <v>3583</v>
      </c>
      <c r="C1918" s="2" t="s">
        <v>82</v>
      </c>
      <c r="D1918" t="s">
        <v>138</v>
      </c>
      <c r="E1918">
        <v>1204331</v>
      </c>
      <c r="F1918">
        <v>1203291</v>
      </c>
      <c r="G1918" s="3" t="s">
        <v>73</v>
      </c>
      <c r="H1918" s="3">
        <v>-0.26390359716381601</v>
      </c>
      <c r="I1918" s="3" t="s">
        <v>73</v>
      </c>
      <c r="J1918" s="3" t="s">
        <v>73</v>
      </c>
      <c r="K1918" s="3" t="s">
        <v>73</v>
      </c>
      <c r="L1918" s="3" t="s">
        <v>73</v>
      </c>
    </row>
    <row r="1919" spans="1:12" x14ac:dyDescent="0.25">
      <c r="A1919">
        <v>1598</v>
      </c>
      <c r="B1919" t="s">
        <v>3584</v>
      </c>
      <c r="C1919" s="2" t="s">
        <v>2002</v>
      </c>
      <c r="D1919" t="s">
        <v>3585</v>
      </c>
      <c r="E1919">
        <v>800413</v>
      </c>
      <c r="F1919">
        <v>799997</v>
      </c>
      <c r="G1919" s="3" t="s">
        <v>73</v>
      </c>
      <c r="H1919" s="3">
        <v>-0.264386157326503</v>
      </c>
      <c r="I1919" s="3">
        <v>-0.28506380116070901</v>
      </c>
      <c r="J1919" s="3" t="s">
        <v>73</v>
      </c>
      <c r="K1919" s="3" t="s">
        <v>73</v>
      </c>
      <c r="L1919" s="3" t="s">
        <v>73</v>
      </c>
    </row>
    <row r="1920" spans="1:12" x14ac:dyDescent="0.25">
      <c r="A1920">
        <v>1412</v>
      </c>
      <c r="B1920" t="s">
        <v>3586</v>
      </c>
      <c r="C1920" s="2" t="s">
        <v>82</v>
      </c>
      <c r="D1920" t="s">
        <v>490</v>
      </c>
      <c r="E1920">
        <v>576642</v>
      </c>
      <c r="F1920">
        <v>576097</v>
      </c>
      <c r="G1920" s="3" t="s">
        <v>73</v>
      </c>
      <c r="H1920" s="3">
        <v>-0.26600045669829397</v>
      </c>
      <c r="I1920" s="3">
        <v>-0.31621289005487302</v>
      </c>
      <c r="J1920" s="3" t="s">
        <v>73</v>
      </c>
      <c r="K1920" s="3" t="s">
        <v>73</v>
      </c>
      <c r="L1920" s="3" t="s">
        <v>73</v>
      </c>
    </row>
    <row r="1921" spans="1:12" x14ac:dyDescent="0.25">
      <c r="A1921">
        <v>336</v>
      </c>
      <c r="B1921" t="s">
        <v>3587</v>
      </c>
      <c r="C1921" s="2" t="s">
        <v>82</v>
      </c>
      <c r="D1921" t="s">
        <v>85</v>
      </c>
      <c r="E1921">
        <v>184995</v>
      </c>
      <c r="F1921">
        <v>185348</v>
      </c>
      <c r="G1921" s="3" t="s">
        <v>73</v>
      </c>
      <c r="H1921" s="3">
        <v>-0.26942595850001</v>
      </c>
      <c r="I1921" s="3" t="s">
        <v>73</v>
      </c>
      <c r="J1921" s="3" t="s">
        <v>73</v>
      </c>
      <c r="K1921" s="3" t="s">
        <v>73</v>
      </c>
      <c r="L1921" s="3" t="s">
        <v>73</v>
      </c>
    </row>
    <row r="1922" spans="1:12" x14ac:dyDescent="0.25">
      <c r="A1922">
        <v>588</v>
      </c>
      <c r="B1922" t="s">
        <v>3588</v>
      </c>
      <c r="C1922" s="2" t="s">
        <v>82</v>
      </c>
      <c r="D1922" t="s">
        <v>3589</v>
      </c>
      <c r="E1922">
        <v>325229</v>
      </c>
      <c r="F1922">
        <v>323964</v>
      </c>
      <c r="G1922" s="3" t="s">
        <v>73</v>
      </c>
      <c r="H1922" s="3">
        <v>-0.27088327952677499</v>
      </c>
      <c r="I1922" s="3" t="s">
        <v>73</v>
      </c>
      <c r="J1922" s="3" t="s">
        <v>73</v>
      </c>
      <c r="K1922" s="3" t="s">
        <v>73</v>
      </c>
      <c r="L1922" s="3" t="s">
        <v>73</v>
      </c>
    </row>
    <row r="1923" spans="1:12" x14ac:dyDescent="0.25">
      <c r="A1923">
        <v>5915</v>
      </c>
      <c r="B1923" t="s">
        <v>3590</v>
      </c>
      <c r="C1923" s="2" t="s">
        <v>82</v>
      </c>
      <c r="D1923" t="s">
        <v>2276</v>
      </c>
      <c r="E1923">
        <v>2725260</v>
      </c>
      <c r="F1923">
        <v>2724226</v>
      </c>
      <c r="G1923" s="3" t="s">
        <v>73</v>
      </c>
      <c r="H1923" s="3">
        <v>-0.27098710723554198</v>
      </c>
      <c r="I1923" s="3">
        <v>-0.37544861955377501</v>
      </c>
      <c r="J1923" s="3" t="s">
        <v>73</v>
      </c>
      <c r="K1923" s="3" t="s">
        <v>73</v>
      </c>
      <c r="L1923" s="3" t="s">
        <v>73</v>
      </c>
    </row>
    <row r="1924" spans="1:12" x14ac:dyDescent="0.25">
      <c r="A1924">
        <v>3068</v>
      </c>
      <c r="B1924" t="s">
        <v>3591</v>
      </c>
      <c r="C1924" s="2" t="s">
        <v>3592</v>
      </c>
      <c r="D1924" t="s">
        <v>3593</v>
      </c>
      <c r="E1924">
        <v>1630003</v>
      </c>
      <c r="F1924">
        <v>1631385</v>
      </c>
      <c r="G1924" s="3" t="s">
        <v>73</v>
      </c>
      <c r="H1924" s="3">
        <v>-0.27167917929253799</v>
      </c>
      <c r="I1924" s="3" t="s">
        <v>73</v>
      </c>
      <c r="J1924" s="3" t="s">
        <v>73</v>
      </c>
      <c r="K1924" s="3" t="s">
        <v>73</v>
      </c>
      <c r="L1924" s="3" t="s">
        <v>73</v>
      </c>
    </row>
    <row r="1925" spans="1:12" x14ac:dyDescent="0.25">
      <c r="A1925">
        <v>5138</v>
      </c>
      <c r="B1925" t="s">
        <v>3594</v>
      </c>
      <c r="C1925" s="2" t="s">
        <v>82</v>
      </c>
      <c r="D1925" t="s">
        <v>173</v>
      </c>
      <c r="E1925">
        <v>2354879</v>
      </c>
      <c r="F1925">
        <v>2354484</v>
      </c>
      <c r="G1925" s="3" t="s">
        <v>73</v>
      </c>
      <c r="H1925" s="3">
        <v>-0.27233661700082901</v>
      </c>
      <c r="I1925" s="3" t="s">
        <v>73</v>
      </c>
      <c r="J1925" s="3" t="s">
        <v>73</v>
      </c>
      <c r="K1925" s="3" t="s">
        <v>73</v>
      </c>
      <c r="L1925" s="3" t="s">
        <v>73</v>
      </c>
    </row>
    <row r="1926" spans="1:12" x14ac:dyDescent="0.25">
      <c r="A1926">
        <v>6386</v>
      </c>
      <c r="B1926" t="s">
        <v>3595</v>
      </c>
      <c r="C1926" s="2" t="s">
        <v>82</v>
      </c>
      <c r="D1926" t="s">
        <v>85</v>
      </c>
      <c r="E1926">
        <v>2920299</v>
      </c>
      <c r="F1926">
        <v>2920574</v>
      </c>
      <c r="G1926" s="3" t="s">
        <v>73</v>
      </c>
      <c r="H1926" s="3">
        <v>-0.27286041354545598</v>
      </c>
      <c r="I1926" s="3" t="s">
        <v>73</v>
      </c>
      <c r="J1926" s="3">
        <v>-0.51568973064422607</v>
      </c>
      <c r="K1926" s="3" t="s">
        <v>73</v>
      </c>
      <c r="L1926" s="3" t="s">
        <v>73</v>
      </c>
    </row>
    <row r="1927" spans="1:12" x14ac:dyDescent="0.25">
      <c r="A1927">
        <v>3567</v>
      </c>
      <c r="B1927" t="s">
        <v>3596</v>
      </c>
      <c r="C1927" s="2" t="s">
        <v>82</v>
      </c>
      <c r="D1927" t="s">
        <v>343</v>
      </c>
      <c r="E1927">
        <v>1664289</v>
      </c>
      <c r="F1927">
        <v>1664744</v>
      </c>
      <c r="G1927" s="3" t="s">
        <v>73</v>
      </c>
      <c r="H1927" s="3">
        <v>-0.27315796946438098</v>
      </c>
      <c r="I1927" s="3">
        <v>-0.28244262186386698</v>
      </c>
      <c r="J1927" s="3" t="s">
        <v>73</v>
      </c>
      <c r="K1927" s="3" t="s">
        <v>73</v>
      </c>
      <c r="L1927" s="3" t="s">
        <v>73</v>
      </c>
    </row>
    <row r="1928" spans="1:12" x14ac:dyDescent="0.25">
      <c r="A1928">
        <v>2106</v>
      </c>
      <c r="B1928" t="s">
        <v>3597</v>
      </c>
      <c r="C1928" s="2" t="s">
        <v>82</v>
      </c>
      <c r="D1928" t="s">
        <v>3598</v>
      </c>
      <c r="E1928">
        <v>927455</v>
      </c>
      <c r="F1928">
        <v>926871</v>
      </c>
      <c r="G1928" s="3" t="s">
        <v>73</v>
      </c>
      <c r="H1928" s="3">
        <v>-0.27350828114339398</v>
      </c>
      <c r="I1928" s="3" t="s">
        <v>73</v>
      </c>
      <c r="J1928" s="3" t="s">
        <v>73</v>
      </c>
      <c r="K1928" s="3" t="s">
        <v>73</v>
      </c>
      <c r="L1928" s="3" t="s">
        <v>73</v>
      </c>
    </row>
    <row r="1929" spans="1:12" x14ac:dyDescent="0.25">
      <c r="A1929">
        <v>2116</v>
      </c>
      <c r="B1929" t="s">
        <v>3599</v>
      </c>
      <c r="C1929" s="2" t="s">
        <v>3600</v>
      </c>
      <c r="D1929" t="s">
        <v>3601</v>
      </c>
      <c r="E1929">
        <v>1010436</v>
      </c>
      <c r="F1929">
        <v>1009036</v>
      </c>
      <c r="G1929" s="3" t="s">
        <v>73</v>
      </c>
      <c r="H1929" s="3">
        <v>-0.27355619492544297</v>
      </c>
      <c r="I1929" s="3" t="s">
        <v>73</v>
      </c>
      <c r="J1929" s="3" t="s">
        <v>73</v>
      </c>
      <c r="K1929" s="3" t="s">
        <v>73</v>
      </c>
      <c r="L1929" s="3" t="s">
        <v>73</v>
      </c>
    </row>
    <row r="1930" spans="1:12" x14ac:dyDescent="0.25">
      <c r="A1930">
        <v>1611</v>
      </c>
      <c r="B1930" t="s">
        <v>3602</v>
      </c>
      <c r="C1930" s="2" t="s">
        <v>3603</v>
      </c>
      <c r="D1930" t="s">
        <v>3604</v>
      </c>
      <c r="E1930">
        <v>677228</v>
      </c>
      <c r="F1930">
        <v>676725</v>
      </c>
      <c r="G1930" s="3" t="s">
        <v>73</v>
      </c>
      <c r="H1930" s="3">
        <v>-0.27390149122972002</v>
      </c>
      <c r="I1930" s="3">
        <v>-0.36380225682300799</v>
      </c>
      <c r="J1930" s="3" t="s">
        <v>73</v>
      </c>
      <c r="K1930" s="3" t="s">
        <v>73</v>
      </c>
      <c r="L1930" s="3" t="s">
        <v>73</v>
      </c>
    </row>
    <row r="1931" spans="1:12" x14ac:dyDescent="0.25">
      <c r="A1931">
        <v>60</v>
      </c>
      <c r="B1931" t="s">
        <v>3605</v>
      </c>
      <c r="C1931" s="2" t="s">
        <v>82</v>
      </c>
      <c r="D1931" t="s">
        <v>112</v>
      </c>
      <c r="E1931">
        <v>42554</v>
      </c>
      <c r="F1931">
        <v>42306</v>
      </c>
      <c r="G1931" s="3" t="s">
        <v>73</v>
      </c>
      <c r="H1931" s="3">
        <v>-0.27488412654837102</v>
      </c>
      <c r="I1931" s="3">
        <v>-0.33035284777526502</v>
      </c>
      <c r="J1931" s="3" t="s">
        <v>73</v>
      </c>
      <c r="K1931" s="3" t="s">
        <v>73</v>
      </c>
      <c r="L1931" s="3" t="s">
        <v>73</v>
      </c>
    </row>
    <row r="1932" spans="1:12" x14ac:dyDescent="0.25">
      <c r="A1932">
        <v>3928</v>
      </c>
      <c r="B1932" t="s">
        <v>3606</v>
      </c>
      <c r="C1932" s="2" t="s">
        <v>82</v>
      </c>
      <c r="D1932" t="s">
        <v>1247</v>
      </c>
      <c r="E1932">
        <v>1813690</v>
      </c>
      <c r="F1932">
        <v>1812104</v>
      </c>
      <c r="G1932" s="3" t="s">
        <v>73</v>
      </c>
      <c r="H1932" s="3">
        <v>-0.275499903305294</v>
      </c>
      <c r="I1932" s="3">
        <v>-0.40080209881849699</v>
      </c>
      <c r="J1932" s="3" t="s">
        <v>73</v>
      </c>
      <c r="K1932" s="3" t="s">
        <v>73</v>
      </c>
      <c r="L1932" s="3" t="s">
        <v>73</v>
      </c>
    </row>
    <row r="1933" spans="1:12" x14ac:dyDescent="0.25">
      <c r="A1933">
        <v>2115</v>
      </c>
      <c r="B1933" t="s">
        <v>3607</v>
      </c>
      <c r="C1933" s="2" t="s">
        <v>82</v>
      </c>
      <c r="D1933" t="s">
        <v>83</v>
      </c>
      <c r="E1933">
        <v>933005</v>
      </c>
      <c r="F1933">
        <v>932526</v>
      </c>
      <c r="G1933" s="3" t="s">
        <v>73</v>
      </c>
      <c r="H1933" s="3">
        <v>-0.27766930733870898</v>
      </c>
      <c r="I1933" s="3" t="s">
        <v>73</v>
      </c>
      <c r="J1933" s="3" t="s">
        <v>73</v>
      </c>
      <c r="K1933" s="3" t="s">
        <v>73</v>
      </c>
      <c r="L1933" s="3" t="s">
        <v>73</v>
      </c>
    </row>
    <row r="1934" spans="1:12" x14ac:dyDescent="0.25">
      <c r="A1934">
        <v>1336</v>
      </c>
      <c r="B1934" t="s">
        <v>3608</v>
      </c>
      <c r="C1934" s="2" t="s">
        <v>3609</v>
      </c>
      <c r="D1934" t="s">
        <v>3610</v>
      </c>
      <c r="E1934">
        <v>627821</v>
      </c>
      <c r="F1934">
        <v>629434</v>
      </c>
      <c r="G1934" s="3" t="s">
        <v>73</v>
      </c>
      <c r="H1934" s="3">
        <v>-0.27806097929038798</v>
      </c>
      <c r="I1934" s="3">
        <v>0.100510765323693</v>
      </c>
      <c r="J1934" s="3" t="s">
        <v>73</v>
      </c>
      <c r="K1934" s="3" t="s">
        <v>73</v>
      </c>
      <c r="L1934" s="3" t="s">
        <v>73</v>
      </c>
    </row>
    <row r="1935" spans="1:12" x14ac:dyDescent="0.25">
      <c r="A1935">
        <v>2985</v>
      </c>
      <c r="B1935" t="s">
        <v>3611</v>
      </c>
      <c r="C1935" s="2" t="s">
        <v>3612</v>
      </c>
      <c r="D1935" t="s">
        <v>3613</v>
      </c>
      <c r="E1935">
        <v>1304123</v>
      </c>
      <c r="F1935">
        <v>1302414</v>
      </c>
      <c r="G1935" s="3" t="s">
        <v>73</v>
      </c>
      <c r="H1935" s="3">
        <v>-0.27855416731402999</v>
      </c>
      <c r="I1935" s="3" t="s">
        <v>73</v>
      </c>
      <c r="J1935" s="3" t="s">
        <v>73</v>
      </c>
      <c r="K1935" s="3" t="s">
        <v>73</v>
      </c>
      <c r="L1935" s="3" t="s">
        <v>73</v>
      </c>
    </row>
    <row r="1936" spans="1:12" x14ac:dyDescent="0.25">
      <c r="A1936">
        <v>1391</v>
      </c>
      <c r="B1936" t="s">
        <v>3614</v>
      </c>
      <c r="C1936" s="2" t="s">
        <v>82</v>
      </c>
      <c r="D1936" t="s">
        <v>923</v>
      </c>
      <c r="E1936">
        <v>661264</v>
      </c>
      <c r="F1936">
        <v>660620</v>
      </c>
      <c r="G1936" s="3" t="s">
        <v>73</v>
      </c>
      <c r="H1936" s="3">
        <v>-0.27870316905946702</v>
      </c>
      <c r="I1936" s="3" t="s">
        <v>73</v>
      </c>
      <c r="J1936" s="3" t="s">
        <v>73</v>
      </c>
      <c r="K1936" s="3" t="s">
        <v>73</v>
      </c>
      <c r="L1936" s="3" t="s">
        <v>73</v>
      </c>
    </row>
    <row r="1937" spans="1:12" x14ac:dyDescent="0.25">
      <c r="A1937">
        <v>6758</v>
      </c>
      <c r="B1937" t="s">
        <v>3615</v>
      </c>
      <c r="C1937" s="2" t="s">
        <v>3616</v>
      </c>
      <c r="D1937" t="s">
        <v>3617</v>
      </c>
      <c r="E1937">
        <v>3097909</v>
      </c>
      <c r="F1937">
        <v>3096884</v>
      </c>
      <c r="G1937" s="3" t="s">
        <v>73</v>
      </c>
      <c r="H1937" s="3">
        <v>-0.28117959978982499</v>
      </c>
      <c r="I1937" s="3">
        <v>-0.31831594073146002</v>
      </c>
      <c r="J1937" s="3" t="s">
        <v>73</v>
      </c>
      <c r="K1937" s="3" t="s">
        <v>73</v>
      </c>
      <c r="L1937" s="3" t="s">
        <v>73</v>
      </c>
    </row>
    <row r="1938" spans="1:12" x14ac:dyDescent="0.25">
      <c r="A1938">
        <v>5638</v>
      </c>
      <c r="B1938" t="s">
        <v>3618</v>
      </c>
      <c r="C1938" s="2" t="s">
        <v>82</v>
      </c>
      <c r="D1938" t="s">
        <v>85</v>
      </c>
      <c r="E1938">
        <v>2585777</v>
      </c>
      <c r="F1938">
        <v>2585373</v>
      </c>
      <c r="G1938" s="3" t="s">
        <v>73</v>
      </c>
      <c r="H1938" s="3">
        <v>-0.28259493008220699</v>
      </c>
      <c r="I1938" s="3">
        <v>-0.450372959653006</v>
      </c>
      <c r="J1938" s="3" t="s">
        <v>73</v>
      </c>
      <c r="K1938" s="3" t="s">
        <v>73</v>
      </c>
      <c r="L1938" s="3" t="s">
        <v>73</v>
      </c>
    </row>
    <row r="1939" spans="1:12" x14ac:dyDescent="0.25">
      <c r="A1939">
        <v>1957</v>
      </c>
      <c r="B1939" t="s">
        <v>3619</v>
      </c>
      <c r="C1939" s="2" t="s">
        <v>3620</v>
      </c>
      <c r="D1939" t="s">
        <v>3621</v>
      </c>
      <c r="E1939">
        <v>925405</v>
      </c>
      <c r="F1939">
        <v>924500</v>
      </c>
      <c r="G1939" s="3" t="s">
        <v>73</v>
      </c>
      <c r="H1939" s="3">
        <v>-0.28259536522012402</v>
      </c>
      <c r="I1939" s="3" t="s">
        <v>73</v>
      </c>
      <c r="J1939" s="3" t="s">
        <v>73</v>
      </c>
      <c r="K1939" s="3" t="s">
        <v>73</v>
      </c>
      <c r="L1939" s="3" t="s">
        <v>73</v>
      </c>
    </row>
    <row r="1940" spans="1:12" x14ac:dyDescent="0.25">
      <c r="A1940">
        <v>125</v>
      </c>
      <c r="B1940" t="s">
        <v>3622</v>
      </c>
      <c r="C1940" s="2" t="s">
        <v>82</v>
      </c>
      <c r="D1940" t="s">
        <v>547</v>
      </c>
      <c r="E1940">
        <v>55565</v>
      </c>
      <c r="F1940">
        <v>56386</v>
      </c>
      <c r="G1940" s="3" t="s">
        <v>73</v>
      </c>
      <c r="H1940" s="3">
        <v>-0.284816259000223</v>
      </c>
      <c r="I1940" s="3" t="s">
        <v>73</v>
      </c>
      <c r="J1940" s="3" t="s">
        <v>73</v>
      </c>
      <c r="K1940" s="3" t="s">
        <v>73</v>
      </c>
      <c r="L1940" s="3" t="s">
        <v>73</v>
      </c>
    </row>
    <row r="1941" spans="1:12" x14ac:dyDescent="0.25">
      <c r="A1941">
        <v>5176</v>
      </c>
      <c r="B1941" t="s">
        <v>3623</v>
      </c>
      <c r="C1941" s="2" t="s">
        <v>82</v>
      </c>
      <c r="D1941" t="s">
        <v>3353</v>
      </c>
      <c r="E1941">
        <v>2369011</v>
      </c>
      <c r="F1941">
        <v>2370228</v>
      </c>
      <c r="G1941" s="3" t="s">
        <v>73</v>
      </c>
      <c r="H1941" s="3">
        <v>-0.28566456441411298</v>
      </c>
      <c r="I1941" s="3" t="s">
        <v>73</v>
      </c>
      <c r="J1941" s="3">
        <v>0.22580263018608093</v>
      </c>
      <c r="K1941" s="3" t="s">
        <v>73</v>
      </c>
      <c r="L1941" s="3" t="s">
        <v>73</v>
      </c>
    </row>
    <row r="1942" spans="1:12" x14ac:dyDescent="0.25">
      <c r="A1942">
        <v>7992</v>
      </c>
      <c r="B1942" t="s">
        <v>3624</v>
      </c>
      <c r="C1942" s="2" t="s">
        <v>82</v>
      </c>
      <c r="D1942" t="s">
        <v>3625</v>
      </c>
      <c r="E1942">
        <v>3618520</v>
      </c>
      <c r="F1942">
        <v>3619341</v>
      </c>
      <c r="G1942" s="3" t="s">
        <v>73</v>
      </c>
      <c r="H1942" s="3">
        <v>-0.28568066071588</v>
      </c>
      <c r="I1942" s="3" t="s">
        <v>73</v>
      </c>
      <c r="J1942" s="3">
        <v>-0.5155104398727417</v>
      </c>
      <c r="K1942" s="3">
        <v>-0.56762778759002686</v>
      </c>
      <c r="L1942" s="3">
        <v>-0.34332433342933655</v>
      </c>
    </row>
    <row r="1943" spans="1:12" x14ac:dyDescent="0.25">
      <c r="A1943">
        <v>3643</v>
      </c>
      <c r="B1943" t="s">
        <v>3626</v>
      </c>
      <c r="C1943" s="2" t="s">
        <v>3627</v>
      </c>
      <c r="D1943" t="s">
        <v>3628</v>
      </c>
      <c r="E1943">
        <v>1689793</v>
      </c>
      <c r="F1943">
        <v>1690317</v>
      </c>
      <c r="G1943" s="3" t="s">
        <v>73</v>
      </c>
      <c r="H1943" s="3">
        <v>-0.28661591669998998</v>
      </c>
      <c r="I1943" s="3" t="s">
        <v>73</v>
      </c>
      <c r="J1943" s="3" t="s">
        <v>73</v>
      </c>
      <c r="K1943" s="3" t="s">
        <v>73</v>
      </c>
      <c r="L1943" s="3" t="s">
        <v>73</v>
      </c>
    </row>
    <row r="1944" spans="1:12" x14ac:dyDescent="0.25">
      <c r="A1944">
        <v>645</v>
      </c>
      <c r="B1944" t="s">
        <v>3629</v>
      </c>
      <c r="C1944" s="2" t="s">
        <v>82</v>
      </c>
      <c r="D1944" t="s">
        <v>112</v>
      </c>
      <c r="E1944">
        <v>355568</v>
      </c>
      <c r="F1944">
        <v>356395</v>
      </c>
      <c r="G1944" s="3" t="s">
        <v>73</v>
      </c>
      <c r="H1944" s="3">
        <v>-0.28684066387986101</v>
      </c>
      <c r="I1944" s="3" t="s">
        <v>73</v>
      </c>
      <c r="J1944" s="3" t="s">
        <v>73</v>
      </c>
      <c r="K1944" s="3" t="s">
        <v>73</v>
      </c>
      <c r="L1944" s="3" t="s">
        <v>73</v>
      </c>
    </row>
    <row r="1945" spans="1:12" x14ac:dyDescent="0.25">
      <c r="A1945">
        <v>1946</v>
      </c>
      <c r="B1945" t="s">
        <v>3630</v>
      </c>
      <c r="C1945" s="2" t="s">
        <v>82</v>
      </c>
      <c r="D1945" t="s">
        <v>83</v>
      </c>
      <c r="E1945">
        <v>869833</v>
      </c>
      <c r="F1945">
        <v>869408</v>
      </c>
      <c r="G1945" s="3" t="s">
        <v>73</v>
      </c>
      <c r="H1945" s="3">
        <v>-0.28826140300791497</v>
      </c>
      <c r="I1945" s="3">
        <v>-0.46594821056436703</v>
      </c>
      <c r="J1945" s="3" t="s">
        <v>73</v>
      </c>
      <c r="K1945" s="3" t="s">
        <v>73</v>
      </c>
      <c r="L1945" s="3" t="s">
        <v>73</v>
      </c>
    </row>
    <row r="1946" spans="1:12" x14ac:dyDescent="0.25">
      <c r="A1946">
        <v>1464</v>
      </c>
      <c r="B1946" t="s">
        <v>3631</v>
      </c>
      <c r="C1946" s="2" t="s">
        <v>82</v>
      </c>
      <c r="D1946" t="s">
        <v>104</v>
      </c>
      <c r="E1946">
        <v>598804</v>
      </c>
      <c r="F1946">
        <v>599112</v>
      </c>
      <c r="G1946" s="3" t="s">
        <v>73</v>
      </c>
      <c r="H1946" s="3">
        <v>-0.28830457383918501</v>
      </c>
      <c r="I1946" s="3">
        <v>-0.32625123543968398</v>
      </c>
      <c r="J1946" s="3" t="s">
        <v>73</v>
      </c>
      <c r="K1946" s="3" t="s">
        <v>73</v>
      </c>
      <c r="L1946" s="3" t="s">
        <v>73</v>
      </c>
    </row>
    <row r="1947" spans="1:12" x14ac:dyDescent="0.25">
      <c r="A1947">
        <v>1494</v>
      </c>
      <c r="B1947" t="s">
        <v>3632</v>
      </c>
      <c r="C1947" s="2" t="s">
        <v>3633</v>
      </c>
      <c r="D1947" t="s">
        <v>3634</v>
      </c>
      <c r="E1947">
        <v>702172</v>
      </c>
      <c r="F1947">
        <v>703773</v>
      </c>
      <c r="G1947" s="3" t="s">
        <v>73</v>
      </c>
      <c r="H1947" s="3">
        <v>-0.28910429115710301</v>
      </c>
      <c r="I1947" s="3" t="s">
        <v>73</v>
      </c>
      <c r="J1947" s="3" t="s">
        <v>73</v>
      </c>
      <c r="K1947" s="3" t="s">
        <v>73</v>
      </c>
      <c r="L1947" s="3" t="s">
        <v>73</v>
      </c>
    </row>
    <row r="1948" spans="1:12" x14ac:dyDescent="0.25">
      <c r="A1948">
        <v>17</v>
      </c>
      <c r="B1948" t="s">
        <v>3635</v>
      </c>
      <c r="C1948" s="2" t="s">
        <v>82</v>
      </c>
      <c r="D1948" t="s">
        <v>173</v>
      </c>
      <c r="E1948">
        <v>5657</v>
      </c>
      <c r="F1948">
        <v>5082</v>
      </c>
      <c r="G1948" s="3" t="s">
        <v>73</v>
      </c>
      <c r="H1948" s="3">
        <v>-0.29020151493570401</v>
      </c>
      <c r="I1948" s="3" t="s">
        <v>73</v>
      </c>
      <c r="J1948" s="3" t="s">
        <v>73</v>
      </c>
      <c r="K1948" s="3" t="s">
        <v>73</v>
      </c>
      <c r="L1948" s="3" t="s">
        <v>73</v>
      </c>
    </row>
    <row r="1949" spans="1:12" x14ac:dyDescent="0.25">
      <c r="A1949">
        <v>4807</v>
      </c>
      <c r="B1949" t="s">
        <v>3636</v>
      </c>
      <c r="C1949" s="2" t="s">
        <v>82</v>
      </c>
      <c r="D1949" t="s">
        <v>85</v>
      </c>
      <c r="E1949">
        <v>2203400</v>
      </c>
      <c r="F1949">
        <v>2202294</v>
      </c>
      <c r="G1949" s="3" t="s">
        <v>73</v>
      </c>
      <c r="H1949" s="3">
        <v>-0.29177787913318098</v>
      </c>
      <c r="I1949" s="3" t="s">
        <v>73</v>
      </c>
      <c r="J1949" s="3" t="s">
        <v>73</v>
      </c>
      <c r="K1949" s="3" t="s">
        <v>73</v>
      </c>
      <c r="L1949" s="3" t="s">
        <v>73</v>
      </c>
    </row>
    <row r="1950" spans="1:12" x14ac:dyDescent="0.25">
      <c r="A1950">
        <v>1836</v>
      </c>
      <c r="B1950" t="s">
        <v>3637</v>
      </c>
      <c r="C1950" s="2" t="s">
        <v>82</v>
      </c>
      <c r="D1950" t="s">
        <v>841</v>
      </c>
      <c r="E1950">
        <v>862916</v>
      </c>
      <c r="F1950">
        <v>862491</v>
      </c>
      <c r="G1950" s="3" t="s">
        <v>73</v>
      </c>
      <c r="H1950" s="3">
        <v>-0.29204047805807498</v>
      </c>
      <c r="I1950" s="3" t="s">
        <v>73</v>
      </c>
      <c r="J1950" s="3" t="s">
        <v>73</v>
      </c>
      <c r="K1950" s="3" t="s">
        <v>73</v>
      </c>
      <c r="L1950" s="3" t="s">
        <v>73</v>
      </c>
    </row>
    <row r="1951" spans="1:12" x14ac:dyDescent="0.25">
      <c r="A1951">
        <v>6316</v>
      </c>
      <c r="B1951" t="s">
        <v>3638</v>
      </c>
      <c r="C1951" s="2" t="s">
        <v>82</v>
      </c>
      <c r="D1951" t="s">
        <v>112</v>
      </c>
      <c r="E1951">
        <v>2891141</v>
      </c>
      <c r="F1951">
        <v>2891001</v>
      </c>
      <c r="G1951" s="3" t="s">
        <v>73</v>
      </c>
      <c r="H1951" s="3">
        <v>-0.29204181571562399</v>
      </c>
      <c r="I1951" s="3" t="s">
        <v>73</v>
      </c>
      <c r="J1951" s="3" t="s">
        <v>73</v>
      </c>
      <c r="K1951" s="3" t="s">
        <v>73</v>
      </c>
      <c r="L1951" s="3" t="s">
        <v>73</v>
      </c>
    </row>
    <row r="1952" spans="1:12" x14ac:dyDescent="0.25">
      <c r="A1952">
        <v>2516</v>
      </c>
      <c r="B1952" t="s">
        <v>3639</v>
      </c>
      <c r="C1952" s="2" t="s">
        <v>82</v>
      </c>
      <c r="D1952" t="s">
        <v>112</v>
      </c>
      <c r="E1952">
        <v>1335358</v>
      </c>
      <c r="F1952">
        <v>1335813</v>
      </c>
      <c r="G1952" s="3" t="s">
        <v>73</v>
      </c>
      <c r="H1952" s="3">
        <v>-0.29660300038552101</v>
      </c>
      <c r="I1952" s="3" t="s">
        <v>73</v>
      </c>
      <c r="J1952" s="3" t="s">
        <v>73</v>
      </c>
      <c r="K1952" s="3" t="s">
        <v>73</v>
      </c>
      <c r="L1952" s="3" t="s">
        <v>73</v>
      </c>
    </row>
    <row r="1953" spans="1:12" x14ac:dyDescent="0.25">
      <c r="A1953">
        <v>5368</v>
      </c>
      <c r="B1953" t="s">
        <v>3640</v>
      </c>
      <c r="C1953" s="2" t="s">
        <v>82</v>
      </c>
      <c r="D1953" t="s">
        <v>112</v>
      </c>
      <c r="E1953">
        <v>2476462</v>
      </c>
      <c r="F1953">
        <v>2476241</v>
      </c>
      <c r="G1953" s="3" t="s">
        <v>73</v>
      </c>
      <c r="H1953" s="3">
        <v>-0.29722893854302201</v>
      </c>
      <c r="I1953" s="3" t="s">
        <v>73</v>
      </c>
      <c r="J1953" s="3" t="s">
        <v>73</v>
      </c>
      <c r="K1953" s="3" t="s">
        <v>73</v>
      </c>
      <c r="L1953" s="3" t="s">
        <v>73</v>
      </c>
    </row>
    <row r="1954" spans="1:12" x14ac:dyDescent="0.25">
      <c r="A1954">
        <v>2984</v>
      </c>
      <c r="B1954" t="s">
        <v>3641</v>
      </c>
      <c r="C1954" s="2" t="s">
        <v>3642</v>
      </c>
      <c r="D1954" t="s">
        <v>3643</v>
      </c>
      <c r="E1954">
        <v>1302402</v>
      </c>
      <c r="F1954">
        <v>1300360</v>
      </c>
      <c r="G1954" s="3" t="s">
        <v>73</v>
      </c>
      <c r="H1954" s="3">
        <v>-0.29770615890556601</v>
      </c>
      <c r="I1954" s="3" t="s">
        <v>73</v>
      </c>
      <c r="J1954" s="3" t="s">
        <v>73</v>
      </c>
      <c r="K1954" s="3" t="s">
        <v>73</v>
      </c>
      <c r="L1954" s="3" t="s">
        <v>73</v>
      </c>
    </row>
    <row r="1955" spans="1:12" x14ac:dyDescent="0.25">
      <c r="A1955">
        <v>6351</v>
      </c>
      <c r="B1955" t="s">
        <v>3644</v>
      </c>
      <c r="C1955" s="2" t="s">
        <v>3645</v>
      </c>
      <c r="D1955" t="s">
        <v>3646</v>
      </c>
      <c r="E1955">
        <v>2910681</v>
      </c>
      <c r="F1955">
        <v>2912180</v>
      </c>
      <c r="G1955" s="3" t="s">
        <v>73</v>
      </c>
      <c r="H1955" s="3">
        <v>-0.298192164229867</v>
      </c>
      <c r="I1955" s="3" t="s">
        <v>73</v>
      </c>
      <c r="J1955" s="3" t="s">
        <v>73</v>
      </c>
      <c r="K1955" s="3" t="s">
        <v>73</v>
      </c>
      <c r="L1955" s="3" t="s">
        <v>73</v>
      </c>
    </row>
    <row r="1956" spans="1:12" x14ac:dyDescent="0.25">
      <c r="A1956">
        <v>4365</v>
      </c>
      <c r="B1956" t="s">
        <v>3647</v>
      </c>
      <c r="C1956" s="2" t="s">
        <v>82</v>
      </c>
      <c r="D1956" t="s">
        <v>3648</v>
      </c>
      <c r="E1956">
        <v>2019787</v>
      </c>
      <c r="F1956">
        <v>2017892</v>
      </c>
      <c r="G1956" s="3" t="s">
        <v>73</v>
      </c>
      <c r="H1956" s="3">
        <v>-0.30014524164754403</v>
      </c>
      <c r="I1956" s="3" t="s">
        <v>73</v>
      </c>
      <c r="J1956" s="3" t="s">
        <v>73</v>
      </c>
      <c r="K1956" s="3" t="s">
        <v>73</v>
      </c>
      <c r="L1956" s="3" t="s">
        <v>73</v>
      </c>
    </row>
    <row r="1957" spans="1:12" x14ac:dyDescent="0.25">
      <c r="A1957">
        <v>5293</v>
      </c>
      <c r="B1957" t="s">
        <v>3649</v>
      </c>
      <c r="C1957" s="2" t="s">
        <v>82</v>
      </c>
      <c r="D1957" t="s">
        <v>3650</v>
      </c>
      <c r="E1957">
        <v>2432273</v>
      </c>
      <c r="F1957">
        <v>2433433</v>
      </c>
      <c r="G1957" s="3" t="s">
        <v>73</v>
      </c>
      <c r="H1957" s="3">
        <v>-0.30191191406710599</v>
      </c>
      <c r="I1957" s="3" t="s">
        <v>73</v>
      </c>
      <c r="J1957" s="3" t="s">
        <v>73</v>
      </c>
      <c r="K1957" s="3" t="s">
        <v>73</v>
      </c>
      <c r="L1957" s="3" t="s">
        <v>73</v>
      </c>
    </row>
    <row r="1958" spans="1:12" x14ac:dyDescent="0.25">
      <c r="A1958">
        <v>293</v>
      </c>
      <c r="B1958" t="s">
        <v>3651</v>
      </c>
      <c r="C1958" s="2" t="s">
        <v>82</v>
      </c>
      <c r="D1958" t="s">
        <v>85</v>
      </c>
      <c r="E1958">
        <v>111802</v>
      </c>
      <c r="F1958">
        <v>112533</v>
      </c>
      <c r="G1958" s="3" t="s">
        <v>73</v>
      </c>
      <c r="H1958" s="3">
        <v>-0.30480904559081801</v>
      </c>
      <c r="I1958" s="3" t="s">
        <v>73</v>
      </c>
      <c r="J1958" s="3" t="s">
        <v>73</v>
      </c>
      <c r="K1958" s="3" t="s">
        <v>73</v>
      </c>
      <c r="L1958" s="3" t="s">
        <v>73</v>
      </c>
    </row>
    <row r="1959" spans="1:12" x14ac:dyDescent="0.25">
      <c r="A1959">
        <v>1382</v>
      </c>
      <c r="B1959" t="s">
        <v>3652</v>
      </c>
      <c r="C1959" s="2" t="s">
        <v>3653</v>
      </c>
      <c r="D1959" t="s">
        <v>3654</v>
      </c>
      <c r="E1959">
        <v>676913</v>
      </c>
      <c r="F1959">
        <v>677401</v>
      </c>
      <c r="G1959" s="3" t="s">
        <v>73</v>
      </c>
      <c r="H1959" s="3">
        <v>-0.30609326365676398</v>
      </c>
      <c r="I1959" s="3" t="s">
        <v>73</v>
      </c>
      <c r="J1959" s="3" t="s">
        <v>73</v>
      </c>
      <c r="K1959" s="3" t="s">
        <v>73</v>
      </c>
      <c r="L1959" s="3" t="s">
        <v>73</v>
      </c>
    </row>
    <row r="1960" spans="1:12" x14ac:dyDescent="0.25">
      <c r="A1960">
        <v>1861</v>
      </c>
      <c r="B1960" t="s">
        <v>3655</v>
      </c>
      <c r="C1960" s="2" t="s">
        <v>82</v>
      </c>
      <c r="D1960" t="s">
        <v>3656</v>
      </c>
      <c r="E1960">
        <v>811163</v>
      </c>
      <c r="F1960">
        <v>809859</v>
      </c>
      <c r="G1960" s="3" t="s">
        <v>73</v>
      </c>
      <c r="H1960" s="3">
        <v>-0.30708391622313302</v>
      </c>
      <c r="I1960" s="3" t="s">
        <v>73</v>
      </c>
      <c r="J1960" s="3" t="s">
        <v>73</v>
      </c>
      <c r="K1960" s="3" t="s">
        <v>73</v>
      </c>
      <c r="L1960" s="3" t="s">
        <v>73</v>
      </c>
    </row>
    <row r="1961" spans="1:12" x14ac:dyDescent="0.25">
      <c r="A1961">
        <v>1300</v>
      </c>
      <c r="B1961" t="s">
        <v>3657</v>
      </c>
      <c r="C1961" s="2" t="s">
        <v>82</v>
      </c>
      <c r="D1961" t="s">
        <v>3658</v>
      </c>
      <c r="E1961">
        <v>657241</v>
      </c>
      <c r="F1961">
        <v>658116</v>
      </c>
      <c r="G1961" s="3" t="s">
        <v>73</v>
      </c>
      <c r="H1961" s="3">
        <v>-0.30730738158000098</v>
      </c>
      <c r="I1961" s="3" t="s">
        <v>73</v>
      </c>
      <c r="J1961" s="3" t="s">
        <v>73</v>
      </c>
      <c r="K1961" s="3" t="s">
        <v>73</v>
      </c>
      <c r="L1961" s="3" t="s">
        <v>73</v>
      </c>
    </row>
    <row r="1962" spans="1:12" x14ac:dyDescent="0.25">
      <c r="A1962">
        <v>3063</v>
      </c>
      <c r="B1962" t="s">
        <v>3659</v>
      </c>
      <c r="C1962" s="2" t="s">
        <v>3660</v>
      </c>
      <c r="D1962" t="s">
        <v>3661</v>
      </c>
      <c r="E1962">
        <v>1445167</v>
      </c>
      <c r="F1962">
        <v>1446399</v>
      </c>
      <c r="G1962" s="3" t="s">
        <v>73</v>
      </c>
      <c r="H1962" s="3">
        <v>-0.30862623923070398</v>
      </c>
      <c r="I1962" s="3" t="s">
        <v>73</v>
      </c>
      <c r="J1962" s="3" t="s">
        <v>73</v>
      </c>
      <c r="K1962" s="3" t="s">
        <v>73</v>
      </c>
      <c r="L1962" s="3" t="s">
        <v>73</v>
      </c>
    </row>
    <row r="1963" spans="1:12" x14ac:dyDescent="0.25">
      <c r="A1963">
        <v>13</v>
      </c>
      <c r="B1963" t="s">
        <v>3662</v>
      </c>
      <c r="C1963" s="2" t="s">
        <v>3663</v>
      </c>
      <c r="D1963" t="s">
        <v>3664</v>
      </c>
      <c r="E1963">
        <v>1353</v>
      </c>
      <c r="F1963">
        <v>4457</v>
      </c>
      <c r="G1963" s="3" t="s">
        <v>73</v>
      </c>
      <c r="H1963" s="3">
        <v>-0.308775250388862</v>
      </c>
      <c r="I1963" s="3">
        <v>-0.50756712577293195</v>
      </c>
      <c r="J1963" s="3" t="s">
        <v>73</v>
      </c>
      <c r="K1963" s="3" t="s">
        <v>73</v>
      </c>
      <c r="L1963" s="3" t="s">
        <v>73</v>
      </c>
    </row>
    <row r="1964" spans="1:12" x14ac:dyDescent="0.25">
      <c r="A1964">
        <v>1118</v>
      </c>
      <c r="B1964" t="s">
        <v>3665</v>
      </c>
      <c r="C1964" s="2" t="s">
        <v>3666</v>
      </c>
      <c r="D1964" t="s">
        <v>3667</v>
      </c>
      <c r="E1964">
        <v>459663</v>
      </c>
      <c r="F1964">
        <v>460163</v>
      </c>
      <c r="G1964" s="3" t="s">
        <v>73</v>
      </c>
      <c r="H1964" s="3">
        <v>-0.30940043255820399</v>
      </c>
      <c r="I1964" s="3">
        <v>-0.28564218335903302</v>
      </c>
      <c r="J1964" s="3" t="s">
        <v>73</v>
      </c>
      <c r="K1964" s="3" t="s">
        <v>73</v>
      </c>
      <c r="L1964" s="3" t="s">
        <v>73</v>
      </c>
    </row>
    <row r="1965" spans="1:12" x14ac:dyDescent="0.25">
      <c r="A1965">
        <v>1499</v>
      </c>
      <c r="B1965" t="s">
        <v>3668</v>
      </c>
      <c r="C1965" s="2" t="s">
        <v>3669</v>
      </c>
      <c r="D1965" t="s">
        <v>3670</v>
      </c>
      <c r="E1965">
        <v>733897</v>
      </c>
      <c r="F1965">
        <v>734907</v>
      </c>
      <c r="G1965" s="3" t="s">
        <v>73</v>
      </c>
      <c r="H1965" s="3">
        <v>-0.30975873780595697</v>
      </c>
      <c r="I1965" s="3">
        <v>-0.185209012987465</v>
      </c>
      <c r="J1965" s="3" t="s">
        <v>73</v>
      </c>
      <c r="K1965" s="3" t="s">
        <v>73</v>
      </c>
      <c r="L1965" s="3" t="s">
        <v>73</v>
      </c>
    </row>
    <row r="1966" spans="1:12" x14ac:dyDescent="0.25">
      <c r="A1966">
        <v>3008</v>
      </c>
      <c r="B1966" t="s">
        <v>3671</v>
      </c>
      <c r="C1966" s="2" t="s">
        <v>82</v>
      </c>
      <c r="D1966" t="s">
        <v>3672</v>
      </c>
      <c r="E1966">
        <v>1596210</v>
      </c>
      <c r="F1966">
        <v>1594321</v>
      </c>
      <c r="G1966" s="3" t="s">
        <v>73</v>
      </c>
      <c r="H1966" s="3">
        <v>-0.30988409181580401</v>
      </c>
      <c r="I1966" s="3" t="s">
        <v>73</v>
      </c>
      <c r="J1966" s="3" t="s">
        <v>73</v>
      </c>
      <c r="K1966" s="3" t="s">
        <v>73</v>
      </c>
      <c r="L1966" s="3" t="s">
        <v>73</v>
      </c>
    </row>
    <row r="1967" spans="1:12" x14ac:dyDescent="0.25">
      <c r="A1967">
        <v>4136</v>
      </c>
      <c r="B1967" t="s">
        <v>3673</v>
      </c>
      <c r="C1967" s="2" t="s">
        <v>82</v>
      </c>
      <c r="D1967" t="s">
        <v>841</v>
      </c>
      <c r="E1967">
        <v>1905466</v>
      </c>
      <c r="F1967">
        <v>1905771</v>
      </c>
      <c r="G1967" s="3" t="s">
        <v>73</v>
      </c>
      <c r="H1967" s="3">
        <v>-0.311023309339932</v>
      </c>
      <c r="I1967" s="3" t="s">
        <v>73</v>
      </c>
      <c r="J1967" s="3" t="s">
        <v>73</v>
      </c>
      <c r="K1967" s="3" t="s">
        <v>73</v>
      </c>
      <c r="L1967" s="3" t="s">
        <v>73</v>
      </c>
    </row>
    <row r="1968" spans="1:12" x14ac:dyDescent="0.25">
      <c r="A1968">
        <v>7382</v>
      </c>
      <c r="B1968" t="s">
        <v>3674</v>
      </c>
      <c r="C1968" s="2" t="s">
        <v>3675</v>
      </c>
      <c r="D1968" t="s">
        <v>3676</v>
      </c>
      <c r="E1968">
        <v>3367034</v>
      </c>
      <c r="F1968">
        <v>3366186</v>
      </c>
      <c r="G1968" s="3" t="s">
        <v>73</v>
      </c>
      <c r="H1968" s="3">
        <v>-0.31133343568306199</v>
      </c>
      <c r="I1968" s="3">
        <v>0.27259437959629601</v>
      </c>
      <c r="J1968" s="3" t="s">
        <v>73</v>
      </c>
      <c r="K1968" s="3" t="s">
        <v>73</v>
      </c>
      <c r="L1968" s="3" t="s">
        <v>73</v>
      </c>
    </row>
    <row r="1969" spans="1:12" x14ac:dyDescent="0.25">
      <c r="A1969">
        <v>7398</v>
      </c>
      <c r="B1969" t="s">
        <v>3677</v>
      </c>
      <c r="C1969" s="2" t="s">
        <v>3678</v>
      </c>
      <c r="D1969" t="s">
        <v>3679</v>
      </c>
      <c r="E1969">
        <v>3369445</v>
      </c>
      <c r="F1969">
        <v>3369116</v>
      </c>
      <c r="G1969" s="3" t="s">
        <v>73</v>
      </c>
      <c r="H1969" s="3">
        <v>-0.311409901555527</v>
      </c>
      <c r="I1969" s="3">
        <v>0.219590296911016</v>
      </c>
      <c r="J1969" s="3" t="s">
        <v>73</v>
      </c>
      <c r="K1969" s="3" t="s">
        <v>73</v>
      </c>
      <c r="L1969" s="3" t="s">
        <v>73</v>
      </c>
    </row>
    <row r="1970" spans="1:12" x14ac:dyDescent="0.25">
      <c r="A1970">
        <v>2165</v>
      </c>
      <c r="B1970" t="s">
        <v>3680</v>
      </c>
      <c r="C1970" s="2" t="s">
        <v>82</v>
      </c>
      <c r="D1970" t="s">
        <v>841</v>
      </c>
      <c r="E1970">
        <v>1029978</v>
      </c>
      <c r="F1970">
        <v>1030328</v>
      </c>
      <c r="G1970" s="3" t="s">
        <v>73</v>
      </c>
      <c r="H1970" s="3">
        <v>-0.31162856300299502</v>
      </c>
      <c r="I1970" s="3" t="s">
        <v>73</v>
      </c>
      <c r="J1970" s="3" t="s">
        <v>73</v>
      </c>
      <c r="K1970" s="3" t="s">
        <v>73</v>
      </c>
      <c r="L1970" s="3" t="s">
        <v>73</v>
      </c>
    </row>
    <row r="1971" spans="1:12" x14ac:dyDescent="0.25">
      <c r="A1971">
        <v>5708</v>
      </c>
      <c r="B1971" t="s">
        <v>3681</v>
      </c>
      <c r="C1971" s="2" t="s">
        <v>3682</v>
      </c>
      <c r="D1971" t="s">
        <v>3683</v>
      </c>
      <c r="E1971">
        <v>2618550</v>
      </c>
      <c r="F1971">
        <v>2619650</v>
      </c>
      <c r="G1971" s="3" t="s">
        <v>73</v>
      </c>
      <c r="H1971" s="3">
        <v>-0.313572579664748</v>
      </c>
      <c r="I1971" s="3" t="s">
        <v>73</v>
      </c>
      <c r="J1971" s="3" t="s">
        <v>73</v>
      </c>
      <c r="K1971" s="3" t="s">
        <v>73</v>
      </c>
      <c r="L1971" s="3" t="s">
        <v>73</v>
      </c>
    </row>
    <row r="1972" spans="1:12" x14ac:dyDescent="0.25">
      <c r="A1972">
        <v>2255</v>
      </c>
      <c r="B1972" t="s">
        <v>3684</v>
      </c>
      <c r="C1972" s="2" t="s">
        <v>3685</v>
      </c>
      <c r="D1972" t="s">
        <v>3686</v>
      </c>
      <c r="E1972">
        <v>1069385</v>
      </c>
      <c r="F1972">
        <v>1069834</v>
      </c>
      <c r="G1972" s="3" t="s">
        <v>73</v>
      </c>
      <c r="H1972" s="3">
        <v>-0.31411539785069598</v>
      </c>
      <c r="I1972" s="3" t="s">
        <v>73</v>
      </c>
      <c r="J1972" s="3" t="s">
        <v>73</v>
      </c>
      <c r="K1972" s="3" t="s">
        <v>73</v>
      </c>
      <c r="L1972" s="3" t="s">
        <v>73</v>
      </c>
    </row>
    <row r="1973" spans="1:12" x14ac:dyDescent="0.25">
      <c r="A1973">
        <v>407</v>
      </c>
      <c r="B1973" t="s">
        <v>3687</v>
      </c>
      <c r="C1973" s="2" t="s">
        <v>82</v>
      </c>
      <c r="D1973" t="s">
        <v>83</v>
      </c>
      <c r="E1973">
        <v>186524</v>
      </c>
      <c r="F1973">
        <v>186718</v>
      </c>
      <c r="G1973" s="3" t="s">
        <v>73</v>
      </c>
      <c r="H1973" s="3">
        <v>-0.31425195327072197</v>
      </c>
      <c r="I1973" s="3" t="s">
        <v>73</v>
      </c>
      <c r="J1973" s="3" t="s">
        <v>73</v>
      </c>
      <c r="K1973" s="3" t="s">
        <v>73</v>
      </c>
      <c r="L1973" s="3" t="s">
        <v>73</v>
      </c>
    </row>
    <row r="1974" spans="1:12" x14ac:dyDescent="0.25">
      <c r="A1974">
        <v>2770</v>
      </c>
      <c r="B1974" t="s">
        <v>3688</v>
      </c>
      <c r="C1974" s="2" t="s">
        <v>82</v>
      </c>
      <c r="D1974" t="s">
        <v>138</v>
      </c>
      <c r="E1974">
        <v>1465284</v>
      </c>
      <c r="F1974">
        <v>1464301</v>
      </c>
      <c r="G1974" s="3" t="s">
        <v>73</v>
      </c>
      <c r="H1974" s="3">
        <v>-0.317000875032943</v>
      </c>
      <c r="I1974" s="3" t="s">
        <v>73</v>
      </c>
      <c r="J1974" s="3" t="s">
        <v>73</v>
      </c>
      <c r="K1974" s="3" t="s">
        <v>73</v>
      </c>
      <c r="L1974" s="3" t="s">
        <v>73</v>
      </c>
    </row>
    <row r="1975" spans="1:12" x14ac:dyDescent="0.25">
      <c r="A1975">
        <v>1013</v>
      </c>
      <c r="B1975" t="s">
        <v>3689</v>
      </c>
      <c r="C1975" s="2" t="s">
        <v>82</v>
      </c>
      <c r="D1975" t="s">
        <v>83</v>
      </c>
      <c r="E1975">
        <v>413437</v>
      </c>
      <c r="F1975">
        <v>414084</v>
      </c>
      <c r="G1975" s="3" t="s">
        <v>73</v>
      </c>
      <c r="H1975" s="3">
        <v>-0.31835000598094698</v>
      </c>
      <c r="I1975" s="3" t="s">
        <v>73</v>
      </c>
      <c r="J1975" s="3" t="s">
        <v>73</v>
      </c>
      <c r="K1975" s="3" t="s">
        <v>73</v>
      </c>
      <c r="L1975" s="3" t="s">
        <v>73</v>
      </c>
    </row>
    <row r="1976" spans="1:12" x14ac:dyDescent="0.25">
      <c r="A1976">
        <v>1455</v>
      </c>
      <c r="B1976" t="s">
        <v>3690</v>
      </c>
      <c r="C1976" s="2" t="s">
        <v>82</v>
      </c>
      <c r="D1976" t="s">
        <v>3691</v>
      </c>
      <c r="E1976">
        <v>594396</v>
      </c>
      <c r="F1976">
        <v>596597</v>
      </c>
      <c r="G1976" s="3" t="s">
        <v>73</v>
      </c>
      <c r="H1976" s="3">
        <v>-0.31881380253098401</v>
      </c>
      <c r="I1976" s="3" t="s">
        <v>73</v>
      </c>
      <c r="J1976" s="3" t="s">
        <v>73</v>
      </c>
      <c r="K1976" s="3" t="s">
        <v>73</v>
      </c>
      <c r="L1976" s="3" t="s">
        <v>73</v>
      </c>
    </row>
    <row r="1977" spans="1:12" x14ac:dyDescent="0.25">
      <c r="A1977">
        <v>5726</v>
      </c>
      <c r="B1977" t="s">
        <v>3692</v>
      </c>
      <c r="C1977" s="2" t="s">
        <v>82</v>
      </c>
      <c r="D1977" t="s">
        <v>2968</v>
      </c>
      <c r="E1977">
        <v>2627110</v>
      </c>
      <c r="F1977">
        <v>2625527</v>
      </c>
      <c r="G1977" s="3" t="s">
        <v>73</v>
      </c>
      <c r="H1977" s="3">
        <v>-0.319591672484835</v>
      </c>
      <c r="I1977" s="3">
        <v>-0.27868466496368</v>
      </c>
      <c r="J1977" s="3" t="s">
        <v>73</v>
      </c>
      <c r="K1977" s="3" t="s">
        <v>73</v>
      </c>
      <c r="L1977" s="3" t="s">
        <v>73</v>
      </c>
    </row>
    <row r="1978" spans="1:12" x14ac:dyDescent="0.25">
      <c r="A1978">
        <v>1534</v>
      </c>
      <c r="B1978" t="s">
        <v>3693</v>
      </c>
      <c r="C1978" s="2" t="s">
        <v>82</v>
      </c>
      <c r="D1978" t="s">
        <v>3694</v>
      </c>
      <c r="E1978">
        <v>634046</v>
      </c>
      <c r="F1978">
        <v>632973</v>
      </c>
      <c r="G1978" s="3" t="s">
        <v>73</v>
      </c>
      <c r="H1978" s="3">
        <v>-0.319820051089864</v>
      </c>
      <c r="I1978" s="3">
        <v>-0.4357000024905</v>
      </c>
      <c r="J1978" s="3" t="s">
        <v>73</v>
      </c>
      <c r="K1978" s="3" t="s">
        <v>73</v>
      </c>
      <c r="L1978" s="3" t="s">
        <v>73</v>
      </c>
    </row>
    <row r="1979" spans="1:12" x14ac:dyDescent="0.25">
      <c r="A1979">
        <v>87</v>
      </c>
      <c r="B1979" t="s">
        <v>3695</v>
      </c>
      <c r="C1979" s="2" t="s">
        <v>82</v>
      </c>
      <c r="D1979" t="s">
        <v>138</v>
      </c>
      <c r="E1979">
        <v>34190</v>
      </c>
      <c r="F1979">
        <v>35392</v>
      </c>
      <c r="G1979" s="3" t="s">
        <v>73</v>
      </c>
      <c r="H1979" s="3">
        <v>-0.32037757373575498</v>
      </c>
      <c r="I1979" s="3" t="s">
        <v>73</v>
      </c>
      <c r="J1979" s="3" t="s">
        <v>73</v>
      </c>
      <c r="K1979" s="3" t="s">
        <v>73</v>
      </c>
      <c r="L1979" s="3" t="s">
        <v>73</v>
      </c>
    </row>
    <row r="1980" spans="1:12" x14ac:dyDescent="0.25">
      <c r="A1980">
        <v>633</v>
      </c>
      <c r="B1980" t="s">
        <v>3696</v>
      </c>
      <c r="C1980" s="2" t="s">
        <v>82</v>
      </c>
      <c r="D1980" t="s">
        <v>547</v>
      </c>
      <c r="E1980">
        <v>269259</v>
      </c>
      <c r="F1980">
        <v>268561</v>
      </c>
      <c r="G1980" s="3" t="s">
        <v>73</v>
      </c>
      <c r="H1980" s="3">
        <v>-0.32181338547406302</v>
      </c>
      <c r="I1980" s="3" t="s">
        <v>73</v>
      </c>
      <c r="J1980" s="3" t="s">
        <v>73</v>
      </c>
      <c r="K1980" s="3" t="s">
        <v>73</v>
      </c>
      <c r="L1980" s="3" t="s">
        <v>73</v>
      </c>
    </row>
    <row r="1981" spans="1:12" x14ac:dyDescent="0.25">
      <c r="A1981">
        <v>727</v>
      </c>
      <c r="B1981" t="s">
        <v>3697</v>
      </c>
      <c r="C1981" s="2" t="s">
        <v>82</v>
      </c>
      <c r="D1981" t="s">
        <v>85</v>
      </c>
      <c r="E1981">
        <v>413186</v>
      </c>
      <c r="F1981">
        <v>413680</v>
      </c>
      <c r="G1981" s="3" t="s">
        <v>73</v>
      </c>
      <c r="H1981" s="3">
        <v>-0.32213579841745199</v>
      </c>
      <c r="I1981" s="3" t="s">
        <v>73</v>
      </c>
      <c r="J1981" s="3" t="s">
        <v>73</v>
      </c>
      <c r="K1981" s="3" t="s">
        <v>73</v>
      </c>
      <c r="L1981" s="3" t="s">
        <v>73</v>
      </c>
    </row>
    <row r="1982" spans="1:12" x14ac:dyDescent="0.25">
      <c r="A1982">
        <v>6646</v>
      </c>
      <c r="B1982" t="s">
        <v>3698</v>
      </c>
      <c r="C1982" s="2" t="s">
        <v>3699</v>
      </c>
      <c r="D1982" t="s">
        <v>3700</v>
      </c>
      <c r="E1982">
        <v>3043119</v>
      </c>
      <c r="F1982">
        <v>3043643</v>
      </c>
      <c r="G1982" s="3" t="s">
        <v>73</v>
      </c>
      <c r="H1982" s="3">
        <v>-0.32280793029543497</v>
      </c>
      <c r="I1982" s="3" t="s">
        <v>73</v>
      </c>
      <c r="J1982" s="3" t="s">
        <v>73</v>
      </c>
      <c r="K1982" s="3" t="s">
        <v>73</v>
      </c>
      <c r="L1982" s="3" t="s">
        <v>73</v>
      </c>
    </row>
    <row r="1983" spans="1:12" x14ac:dyDescent="0.25">
      <c r="A1983">
        <v>5321</v>
      </c>
      <c r="B1983" t="s">
        <v>3701</v>
      </c>
      <c r="C1983" s="2" t="s">
        <v>82</v>
      </c>
      <c r="D1983" t="s">
        <v>177</v>
      </c>
      <c r="E1983">
        <v>2450528</v>
      </c>
      <c r="F1983">
        <v>2451568</v>
      </c>
      <c r="G1983" s="3" t="s">
        <v>73</v>
      </c>
      <c r="H1983" s="3">
        <v>-0.32283330466367399</v>
      </c>
      <c r="I1983" s="3">
        <v>-0.21737468898421</v>
      </c>
      <c r="J1983" s="3" t="s">
        <v>73</v>
      </c>
      <c r="K1983" s="3" t="s">
        <v>73</v>
      </c>
      <c r="L1983" s="3" t="s">
        <v>73</v>
      </c>
    </row>
    <row r="1984" spans="1:12" x14ac:dyDescent="0.25">
      <c r="A1984">
        <v>3925</v>
      </c>
      <c r="B1984" t="s">
        <v>3702</v>
      </c>
      <c r="C1984" s="2" t="s">
        <v>82</v>
      </c>
      <c r="D1984" t="s">
        <v>105</v>
      </c>
      <c r="E1984">
        <v>1810053</v>
      </c>
      <c r="F1984">
        <v>1808983</v>
      </c>
      <c r="G1984" s="3" t="s">
        <v>73</v>
      </c>
      <c r="H1984" s="3">
        <v>-0.32415643799636201</v>
      </c>
      <c r="I1984" s="3">
        <v>-0.27185692643866399</v>
      </c>
      <c r="J1984" s="3" t="s">
        <v>73</v>
      </c>
      <c r="K1984" s="3" t="s">
        <v>73</v>
      </c>
      <c r="L1984" s="3" t="s">
        <v>73</v>
      </c>
    </row>
    <row r="1985" spans="1:12" x14ac:dyDescent="0.25">
      <c r="A1985">
        <v>650</v>
      </c>
      <c r="B1985" t="s">
        <v>3703</v>
      </c>
      <c r="C1985" s="2" t="s">
        <v>82</v>
      </c>
      <c r="D1985" t="s">
        <v>173</v>
      </c>
      <c r="E1985">
        <v>301983</v>
      </c>
      <c r="F1985">
        <v>302435</v>
      </c>
      <c r="G1985" s="3" t="s">
        <v>73</v>
      </c>
      <c r="H1985" s="3">
        <v>-0.32819573098629001</v>
      </c>
      <c r="I1985" s="3" t="s">
        <v>73</v>
      </c>
      <c r="J1985" s="3" t="s">
        <v>73</v>
      </c>
      <c r="K1985" s="3" t="s">
        <v>73</v>
      </c>
      <c r="L1985" s="3" t="s">
        <v>73</v>
      </c>
    </row>
    <row r="1986" spans="1:12" x14ac:dyDescent="0.25">
      <c r="A1986">
        <v>2246</v>
      </c>
      <c r="B1986" t="s">
        <v>3704</v>
      </c>
      <c r="C1986" s="2" t="s">
        <v>82</v>
      </c>
      <c r="D1986" t="s">
        <v>3705</v>
      </c>
      <c r="E1986">
        <v>1213415</v>
      </c>
      <c r="F1986">
        <v>1212903</v>
      </c>
      <c r="G1986" s="3" t="s">
        <v>73</v>
      </c>
      <c r="H1986" s="3">
        <v>-0.32875208710745202</v>
      </c>
      <c r="I1986" s="3" t="s">
        <v>73</v>
      </c>
      <c r="J1986" s="3" t="s">
        <v>73</v>
      </c>
      <c r="K1986" s="3" t="s">
        <v>73</v>
      </c>
      <c r="L1986" s="3" t="s">
        <v>73</v>
      </c>
    </row>
    <row r="1987" spans="1:12" x14ac:dyDescent="0.25">
      <c r="A1987">
        <v>2565</v>
      </c>
      <c r="B1987" t="s">
        <v>3706</v>
      </c>
      <c r="C1987" s="2" t="s">
        <v>82</v>
      </c>
      <c r="D1987" t="s">
        <v>3707</v>
      </c>
      <c r="E1987">
        <v>1116492</v>
      </c>
      <c r="F1987">
        <v>1115365</v>
      </c>
      <c r="G1987" s="3" t="s">
        <v>73</v>
      </c>
      <c r="H1987" s="3">
        <v>-0.32959968034479598</v>
      </c>
      <c r="I1987" s="3" t="s">
        <v>73</v>
      </c>
      <c r="J1987" s="3" t="s">
        <v>73</v>
      </c>
      <c r="K1987" s="3" t="s">
        <v>73</v>
      </c>
      <c r="L1987" s="3" t="s">
        <v>73</v>
      </c>
    </row>
    <row r="1988" spans="1:12" x14ac:dyDescent="0.25">
      <c r="A1988">
        <v>6454</v>
      </c>
      <c r="B1988" t="s">
        <v>3708</v>
      </c>
      <c r="C1988" s="2" t="s">
        <v>3709</v>
      </c>
      <c r="D1988" t="s">
        <v>184</v>
      </c>
      <c r="E1988">
        <v>2950530</v>
      </c>
      <c r="F1988">
        <v>2950078</v>
      </c>
      <c r="G1988" s="3" t="s">
        <v>73</v>
      </c>
      <c r="H1988" s="3">
        <v>-0.32968648138714501</v>
      </c>
      <c r="I1988" s="3">
        <v>-0.44888859340389797</v>
      </c>
      <c r="J1988" s="3" t="s">
        <v>73</v>
      </c>
      <c r="K1988" s="3" t="s">
        <v>73</v>
      </c>
      <c r="L1988" s="3" t="s">
        <v>73</v>
      </c>
    </row>
    <row r="1989" spans="1:12" x14ac:dyDescent="0.25">
      <c r="A1989">
        <v>6010</v>
      </c>
      <c r="B1989" t="s">
        <v>3710</v>
      </c>
      <c r="C1989" s="2" t="s">
        <v>82</v>
      </c>
      <c r="D1989" t="s">
        <v>2505</v>
      </c>
      <c r="E1989">
        <v>2785613</v>
      </c>
      <c r="F1989">
        <v>2784138</v>
      </c>
      <c r="G1989" s="3" t="s">
        <v>73</v>
      </c>
      <c r="H1989" s="3">
        <v>-0.32984205973390102</v>
      </c>
      <c r="I1989" s="3" t="s">
        <v>73</v>
      </c>
      <c r="J1989" s="3" t="s">
        <v>73</v>
      </c>
      <c r="K1989" s="3" t="s">
        <v>73</v>
      </c>
      <c r="L1989" s="3" t="s">
        <v>73</v>
      </c>
    </row>
    <row r="1990" spans="1:12" x14ac:dyDescent="0.25">
      <c r="A1990">
        <v>3185</v>
      </c>
      <c r="B1990" t="s">
        <v>3711</v>
      </c>
      <c r="C1990" s="2" t="s">
        <v>82</v>
      </c>
      <c r="D1990" t="s">
        <v>173</v>
      </c>
      <c r="E1990">
        <v>1494421</v>
      </c>
      <c r="F1990">
        <v>1493771</v>
      </c>
      <c r="G1990" s="3" t="s">
        <v>73</v>
      </c>
      <c r="H1990" s="3">
        <v>-0.33106957015698302</v>
      </c>
      <c r="I1990" s="3">
        <v>-0.31078900147315702</v>
      </c>
      <c r="J1990" s="3" t="s">
        <v>73</v>
      </c>
      <c r="K1990" s="3" t="s">
        <v>73</v>
      </c>
      <c r="L1990" s="3" t="s">
        <v>73</v>
      </c>
    </row>
    <row r="1991" spans="1:12" x14ac:dyDescent="0.25">
      <c r="A1991">
        <v>322</v>
      </c>
      <c r="B1991" t="s">
        <v>3712</v>
      </c>
      <c r="C1991" s="2" t="s">
        <v>82</v>
      </c>
      <c r="D1991" t="s">
        <v>3713</v>
      </c>
      <c r="E1991">
        <v>149362</v>
      </c>
      <c r="F1991">
        <v>148163</v>
      </c>
      <c r="G1991" s="3" t="s">
        <v>73</v>
      </c>
      <c r="H1991" s="3">
        <v>-0.332087434484654</v>
      </c>
      <c r="I1991" s="3" t="s">
        <v>73</v>
      </c>
      <c r="J1991" s="3" t="s">
        <v>73</v>
      </c>
      <c r="K1991" s="3" t="s">
        <v>73</v>
      </c>
      <c r="L1991" s="3" t="s">
        <v>73</v>
      </c>
    </row>
    <row r="1992" spans="1:12" x14ac:dyDescent="0.25">
      <c r="A1992">
        <v>1599</v>
      </c>
      <c r="B1992" t="s">
        <v>3714</v>
      </c>
      <c r="C1992" s="2" t="s">
        <v>3715</v>
      </c>
      <c r="D1992" t="s">
        <v>3716</v>
      </c>
      <c r="E1992">
        <v>670762</v>
      </c>
      <c r="F1992">
        <v>669143</v>
      </c>
      <c r="G1992" s="3" t="s">
        <v>73</v>
      </c>
      <c r="H1992" s="3">
        <v>-0.332922201278467</v>
      </c>
      <c r="I1992" s="3" t="s">
        <v>73</v>
      </c>
      <c r="J1992" s="3" t="s">
        <v>73</v>
      </c>
      <c r="K1992" s="3" t="s">
        <v>73</v>
      </c>
      <c r="L1992" s="3" t="s">
        <v>73</v>
      </c>
    </row>
    <row r="1993" spans="1:12" x14ac:dyDescent="0.25">
      <c r="A1993">
        <v>364</v>
      </c>
      <c r="B1993" t="s">
        <v>3717</v>
      </c>
      <c r="C1993" s="2" t="s">
        <v>82</v>
      </c>
      <c r="D1993" t="s">
        <v>343</v>
      </c>
      <c r="E1993">
        <v>158489</v>
      </c>
      <c r="F1993">
        <v>157875</v>
      </c>
      <c r="G1993" s="3" t="s">
        <v>73</v>
      </c>
      <c r="H1993" s="3">
        <v>-0.33683875673851799</v>
      </c>
      <c r="I1993" s="3" t="s">
        <v>73</v>
      </c>
      <c r="J1993" s="3" t="s">
        <v>73</v>
      </c>
      <c r="K1993" s="3" t="s">
        <v>73</v>
      </c>
      <c r="L1993" s="3" t="s">
        <v>73</v>
      </c>
    </row>
    <row r="1994" spans="1:12" x14ac:dyDescent="0.25">
      <c r="A1994">
        <v>2484</v>
      </c>
      <c r="B1994" t="s">
        <v>3718</v>
      </c>
      <c r="C1994" s="2" t="s">
        <v>82</v>
      </c>
      <c r="D1994" t="s">
        <v>112</v>
      </c>
      <c r="E1994">
        <v>1328715</v>
      </c>
      <c r="F1994">
        <v>1327663</v>
      </c>
      <c r="G1994" s="3" t="s">
        <v>73</v>
      </c>
      <c r="H1994" s="3">
        <v>-0.34302313941907098</v>
      </c>
      <c r="I1994" s="3" t="s">
        <v>73</v>
      </c>
      <c r="J1994" s="3" t="s">
        <v>73</v>
      </c>
      <c r="K1994" s="3" t="s">
        <v>73</v>
      </c>
      <c r="L1994" s="3" t="s">
        <v>73</v>
      </c>
    </row>
    <row r="1995" spans="1:12" x14ac:dyDescent="0.25">
      <c r="A1995">
        <v>1503</v>
      </c>
      <c r="B1995" t="s">
        <v>3719</v>
      </c>
      <c r="C1995" s="2" t="s">
        <v>82</v>
      </c>
      <c r="D1995" t="s">
        <v>85</v>
      </c>
      <c r="E1995">
        <v>710149</v>
      </c>
      <c r="F1995">
        <v>710523</v>
      </c>
      <c r="G1995" s="3" t="s">
        <v>73</v>
      </c>
      <c r="H1995" s="3">
        <v>-0.34820757915137002</v>
      </c>
      <c r="I1995" s="3">
        <v>-0.27728083865276698</v>
      </c>
      <c r="J1995" s="3" t="s">
        <v>73</v>
      </c>
      <c r="K1995" s="3" t="s">
        <v>73</v>
      </c>
      <c r="L1995" s="3" t="s">
        <v>73</v>
      </c>
    </row>
    <row r="1996" spans="1:12" x14ac:dyDescent="0.25">
      <c r="A1996">
        <v>1057</v>
      </c>
      <c r="B1996" t="s">
        <v>3720</v>
      </c>
      <c r="C1996" s="2" t="s">
        <v>82</v>
      </c>
      <c r="D1996" t="s">
        <v>3466</v>
      </c>
      <c r="E1996">
        <v>431220</v>
      </c>
      <c r="F1996">
        <v>432053</v>
      </c>
      <c r="G1996" s="3" t="s">
        <v>73</v>
      </c>
      <c r="H1996" s="3">
        <v>-0.35024928592425603</v>
      </c>
      <c r="I1996" s="3" t="s">
        <v>73</v>
      </c>
      <c r="J1996" s="3" t="s">
        <v>73</v>
      </c>
      <c r="K1996" s="3" t="s">
        <v>73</v>
      </c>
      <c r="L1996" s="3" t="s">
        <v>73</v>
      </c>
    </row>
    <row r="1997" spans="1:12" x14ac:dyDescent="0.25">
      <c r="A1997">
        <v>918</v>
      </c>
      <c r="B1997" t="s">
        <v>3721</v>
      </c>
      <c r="C1997" s="2" t="s">
        <v>82</v>
      </c>
      <c r="D1997" t="s">
        <v>3722</v>
      </c>
      <c r="E1997">
        <v>382918</v>
      </c>
      <c r="F1997">
        <v>384087</v>
      </c>
      <c r="G1997" s="3" t="s">
        <v>73</v>
      </c>
      <c r="H1997" s="3">
        <v>-0.35204902579638903</v>
      </c>
      <c r="I1997" s="3" t="s">
        <v>73</v>
      </c>
      <c r="J1997" s="3" t="s">
        <v>73</v>
      </c>
      <c r="K1997" s="3" t="s">
        <v>73</v>
      </c>
      <c r="L1997" s="3" t="s">
        <v>73</v>
      </c>
    </row>
    <row r="1998" spans="1:12" x14ac:dyDescent="0.25">
      <c r="A1998">
        <v>2315</v>
      </c>
      <c r="B1998" t="s">
        <v>3723</v>
      </c>
      <c r="C1998" s="2" t="s">
        <v>82</v>
      </c>
      <c r="D1998" t="s">
        <v>3724</v>
      </c>
      <c r="E1998">
        <v>1093568</v>
      </c>
      <c r="F1998">
        <v>1095145</v>
      </c>
      <c r="G1998" s="3" t="s">
        <v>73</v>
      </c>
      <c r="H1998" s="3">
        <v>-0.35573175810644198</v>
      </c>
      <c r="I1998" s="3">
        <v>-0.55276316208551002</v>
      </c>
      <c r="J1998" s="3" t="s">
        <v>73</v>
      </c>
      <c r="K1998" s="3" t="s">
        <v>73</v>
      </c>
      <c r="L1998" s="3" t="s">
        <v>73</v>
      </c>
    </row>
    <row r="1999" spans="1:12" x14ac:dyDescent="0.25">
      <c r="A1999">
        <v>1564</v>
      </c>
      <c r="B1999" t="s">
        <v>22</v>
      </c>
      <c r="C1999" s="2" t="s">
        <v>3725</v>
      </c>
      <c r="D1999" t="s">
        <v>3726</v>
      </c>
      <c r="E1999">
        <v>734262</v>
      </c>
      <c r="F1999">
        <v>735467</v>
      </c>
      <c r="G1999" s="3" t="s">
        <v>73</v>
      </c>
      <c r="H1999" s="3">
        <v>-0.35619896241875798</v>
      </c>
      <c r="I1999" s="3">
        <v>-0.44077658426213301</v>
      </c>
      <c r="J1999" s="3">
        <v>-1.1474939584732056</v>
      </c>
      <c r="K1999" s="3">
        <v>-0.75289738178253174</v>
      </c>
      <c r="L1999" s="3" t="s">
        <v>73</v>
      </c>
    </row>
    <row r="2000" spans="1:12" x14ac:dyDescent="0.25">
      <c r="A2000">
        <v>1151</v>
      </c>
      <c r="B2000" t="s">
        <v>3727</v>
      </c>
      <c r="C2000" s="2" t="s">
        <v>82</v>
      </c>
      <c r="D2000" t="s">
        <v>173</v>
      </c>
      <c r="E2000">
        <v>538706</v>
      </c>
      <c r="F2000">
        <v>539647</v>
      </c>
      <c r="G2000" s="3" t="s">
        <v>73</v>
      </c>
      <c r="H2000" s="3">
        <v>-0.35620204475363998</v>
      </c>
      <c r="I2000" s="3" t="s">
        <v>73</v>
      </c>
      <c r="J2000" s="3" t="s">
        <v>73</v>
      </c>
      <c r="K2000" s="3" t="s">
        <v>73</v>
      </c>
      <c r="L2000" s="3" t="s">
        <v>73</v>
      </c>
    </row>
    <row r="2001" spans="1:12" x14ac:dyDescent="0.25">
      <c r="A2001">
        <v>5139</v>
      </c>
      <c r="B2001" t="s">
        <v>3728</v>
      </c>
      <c r="C2001" s="2" t="s">
        <v>82</v>
      </c>
      <c r="D2001" t="s">
        <v>85</v>
      </c>
      <c r="E2001">
        <v>2355911</v>
      </c>
      <c r="F2001">
        <v>2354886</v>
      </c>
      <c r="G2001" s="3" t="s">
        <v>73</v>
      </c>
      <c r="H2001" s="3">
        <v>-0.35683612609260601</v>
      </c>
      <c r="I2001" s="3" t="s">
        <v>73</v>
      </c>
      <c r="J2001" s="3" t="s">
        <v>73</v>
      </c>
      <c r="K2001" s="3">
        <v>-0.12334724515676498</v>
      </c>
      <c r="L2001" s="3" t="s">
        <v>73</v>
      </c>
    </row>
    <row r="2002" spans="1:12" x14ac:dyDescent="0.25">
      <c r="A2002">
        <v>2155</v>
      </c>
      <c r="B2002" t="s">
        <v>3729</v>
      </c>
      <c r="C2002" s="2" t="s">
        <v>82</v>
      </c>
      <c r="D2002" t="s">
        <v>3730</v>
      </c>
      <c r="E2002">
        <v>1154870</v>
      </c>
      <c r="F2002">
        <v>1156054</v>
      </c>
      <c r="G2002" s="3" t="s">
        <v>73</v>
      </c>
      <c r="H2002" s="3">
        <v>-0.35989560457680803</v>
      </c>
      <c r="I2002" s="3" t="s">
        <v>73</v>
      </c>
      <c r="J2002" s="3" t="s">
        <v>73</v>
      </c>
      <c r="K2002" s="3" t="s">
        <v>73</v>
      </c>
      <c r="L2002" s="3" t="s">
        <v>73</v>
      </c>
    </row>
    <row r="2003" spans="1:12" x14ac:dyDescent="0.25">
      <c r="A2003">
        <v>266</v>
      </c>
      <c r="B2003" t="s">
        <v>3731</v>
      </c>
      <c r="C2003" s="2" t="s">
        <v>82</v>
      </c>
      <c r="D2003" t="s">
        <v>441</v>
      </c>
      <c r="E2003">
        <v>137747</v>
      </c>
      <c r="F2003">
        <v>136815</v>
      </c>
      <c r="G2003" s="3" t="s">
        <v>73</v>
      </c>
      <c r="H2003" s="3">
        <v>-0.360242519430029</v>
      </c>
      <c r="I2003" s="3" t="s">
        <v>73</v>
      </c>
      <c r="J2003" s="3" t="s">
        <v>73</v>
      </c>
      <c r="K2003" s="3" t="s">
        <v>73</v>
      </c>
      <c r="L2003" s="3" t="s">
        <v>73</v>
      </c>
    </row>
    <row r="2004" spans="1:12" x14ac:dyDescent="0.25">
      <c r="A2004">
        <v>1676</v>
      </c>
      <c r="B2004" t="s">
        <v>3732</v>
      </c>
      <c r="C2004" s="2" t="s">
        <v>3733</v>
      </c>
      <c r="D2004" t="s">
        <v>3734</v>
      </c>
      <c r="E2004">
        <v>707877</v>
      </c>
      <c r="F2004">
        <v>706855</v>
      </c>
      <c r="G2004" s="3" t="s">
        <v>73</v>
      </c>
      <c r="H2004" s="3">
        <v>-0.36152468592693698</v>
      </c>
      <c r="I2004" s="3" t="s">
        <v>73</v>
      </c>
      <c r="J2004" s="3" t="s">
        <v>73</v>
      </c>
      <c r="K2004" s="3" t="s">
        <v>73</v>
      </c>
      <c r="L2004" s="3" t="s">
        <v>73</v>
      </c>
    </row>
    <row r="2005" spans="1:12" x14ac:dyDescent="0.25">
      <c r="A2005">
        <v>323</v>
      </c>
      <c r="B2005" t="s">
        <v>3735</v>
      </c>
      <c r="C2005" s="2" t="s">
        <v>82</v>
      </c>
      <c r="D2005" t="s">
        <v>2862</v>
      </c>
      <c r="E2005">
        <v>177605</v>
      </c>
      <c r="F2005">
        <v>178489</v>
      </c>
      <c r="G2005" s="3" t="s">
        <v>73</v>
      </c>
      <c r="H2005" s="3">
        <v>-0.362118519111711</v>
      </c>
      <c r="I2005" s="3" t="s">
        <v>73</v>
      </c>
      <c r="J2005" s="3" t="s">
        <v>73</v>
      </c>
      <c r="K2005" s="3" t="s">
        <v>73</v>
      </c>
      <c r="L2005" s="3" t="s">
        <v>73</v>
      </c>
    </row>
    <row r="2006" spans="1:12" x14ac:dyDescent="0.25">
      <c r="A2006">
        <v>2745</v>
      </c>
      <c r="B2006" t="s">
        <v>3736</v>
      </c>
      <c r="C2006" s="2" t="s">
        <v>82</v>
      </c>
      <c r="D2006" t="s">
        <v>112</v>
      </c>
      <c r="E2006">
        <v>1453424</v>
      </c>
      <c r="F2006">
        <v>1453158</v>
      </c>
      <c r="G2006" s="3" t="s">
        <v>73</v>
      </c>
      <c r="H2006" s="3">
        <v>-0.36539199512795301</v>
      </c>
      <c r="I2006" s="3" t="s">
        <v>73</v>
      </c>
      <c r="J2006" s="3" t="s">
        <v>73</v>
      </c>
      <c r="K2006" s="3" t="s">
        <v>73</v>
      </c>
      <c r="L2006" s="3" t="s">
        <v>73</v>
      </c>
    </row>
    <row r="2007" spans="1:12" x14ac:dyDescent="0.25">
      <c r="A2007">
        <v>1554</v>
      </c>
      <c r="B2007" t="s">
        <v>3737</v>
      </c>
      <c r="C2007" s="2" t="s">
        <v>3738</v>
      </c>
      <c r="D2007" t="s">
        <v>3739</v>
      </c>
      <c r="E2007">
        <v>729778</v>
      </c>
      <c r="F2007">
        <v>730269</v>
      </c>
      <c r="G2007" s="3" t="s">
        <v>73</v>
      </c>
      <c r="H2007" s="3">
        <v>-0.36698176719030801</v>
      </c>
      <c r="I2007" s="3">
        <v>-0.45170304317381199</v>
      </c>
      <c r="J2007" s="3" t="s">
        <v>73</v>
      </c>
      <c r="K2007" s="3" t="s">
        <v>73</v>
      </c>
      <c r="L2007" s="3" t="s">
        <v>73</v>
      </c>
    </row>
    <row r="2008" spans="1:12" x14ac:dyDescent="0.25">
      <c r="A2008">
        <v>4784</v>
      </c>
      <c r="B2008" t="s">
        <v>3740</v>
      </c>
      <c r="C2008" s="2" t="s">
        <v>3741</v>
      </c>
      <c r="D2008" t="s">
        <v>3742</v>
      </c>
      <c r="E2008">
        <v>2189161</v>
      </c>
      <c r="F2008">
        <v>2190225</v>
      </c>
      <c r="G2008" s="3" t="s">
        <v>73</v>
      </c>
      <c r="H2008" s="3">
        <v>-0.367471705481067</v>
      </c>
      <c r="I2008" s="3" t="s">
        <v>73</v>
      </c>
      <c r="J2008" s="3" t="s">
        <v>73</v>
      </c>
      <c r="K2008" s="3" t="s">
        <v>73</v>
      </c>
      <c r="L2008" s="3" t="s">
        <v>73</v>
      </c>
    </row>
    <row r="2009" spans="1:12" x14ac:dyDescent="0.25">
      <c r="A2009">
        <v>751</v>
      </c>
      <c r="B2009" t="s">
        <v>3743</v>
      </c>
      <c r="C2009" s="2" t="s">
        <v>82</v>
      </c>
      <c r="D2009" t="s">
        <v>83</v>
      </c>
      <c r="E2009">
        <v>314305</v>
      </c>
      <c r="F2009">
        <v>314763</v>
      </c>
      <c r="G2009" s="3" t="s">
        <v>73</v>
      </c>
      <c r="H2009" s="3">
        <v>-0.36751239649947398</v>
      </c>
      <c r="I2009" s="3" t="s">
        <v>73</v>
      </c>
      <c r="J2009" s="3" t="s">
        <v>73</v>
      </c>
      <c r="K2009" s="3" t="s">
        <v>73</v>
      </c>
      <c r="L2009" s="3" t="s">
        <v>73</v>
      </c>
    </row>
    <row r="2010" spans="1:12" x14ac:dyDescent="0.25">
      <c r="A2010">
        <v>2397</v>
      </c>
      <c r="B2010" t="s">
        <v>3744</v>
      </c>
      <c r="C2010" s="2" t="s">
        <v>82</v>
      </c>
      <c r="D2010" t="s">
        <v>3745</v>
      </c>
      <c r="E2010">
        <v>1058447</v>
      </c>
      <c r="F2010">
        <v>1060102</v>
      </c>
      <c r="G2010" s="3" t="s">
        <v>73</v>
      </c>
      <c r="H2010" s="3">
        <v>-0.36785930801360101</v>
      </c>
      <c r="I2010" s="3" t="s">
        <v>73</v>
      </c>
      <c r="J2010" s="3" t="s">
        <v>73</v>
      </c>
      <c r="K2010" s="3" t="s">
        <v>73</v>
      </c>
      <c r="L2010" s="3" t="s">
        <v>73</v>
      </c>
    </row>
    <row r="2011" spans="1:12" x14ac:dyDescent="0.25">
      <c r="A2011">
        <v>3569</v>
      </c>
      <c r="B2011" t="s">
        <v>3746</v>
      </c>
      <c r="C2011" s="2" t="s">
        <v>82</v>
      </c>
      <c r="D2011" t="s">
        <v>85</v>
      </c>
      <c r="E2011">
        <v>1666428</v>
      </c>
      <c r="F2011">
        <v>1666285</v>
      </c>
      <c r="G2011" s="3" t="s">
        <v>73</v>
      </c>
      <c r="H2011" s="3">
        <v>-0.36806817394429697</v>
      </c>
      <c r="I2011" s="3" t="s">
        <v>73</v>
      </c>
      <c r="J2011" s="3" t="s">
        <v>73</v>
      </c>
      <c r="K2011" s="3" t="s">
        <v>73</v>
      </c>
      <c r="L2011" s="3" t="s">
        <v>73</v>
      </c>
    </row>
    <row r="2012" spans="1:12" x14ac:dyDescent="0.25">
      <c r="A2012">
        <v>2213</v>
      </c>
      <c r="B2012" t="s">
        <v>3747</v>
      </c>
      <c r="C2012" s="2" t="s">
        <v>82</v>
      </c>
      <c r="D2012" t="s">
        <v>112</v>
      </c>
      <c r="E2012">
        <v>1053664</v>
      </c>
      <c r="F2012">
        <v>1055982</v>
      </c>
      <c r="G2012" s="3" t="s">
        <v>73</v>
      </c>
      <c r="H2012" s="3">
        <v>-0.36958603755925801</v>
      </c>
      <c r="I2012" s="3">
        <v>-0.340147802587489</v>
      </c>
      <c r="J2012" s="3" t="s">
        <v>73</v>
      </c>
      <c r="K2012" s="3" t="s">
        <v>73</v>
      </c>
      <c r="L2012" s="3" t="s">
        <v>73</v>
      </c>
    </row>
    <row r="2013" spans="1:12" x14ac:dyDescent="0.25">
      <c r="A2013">
        <v>741</v>
      </c>
      <c r="B2013" t="s">
        <v>3748</v>
      </c>
      <c r="C2013" s="2" t="s">
        <v>82</v>
      </c>
      <c r="D2013" t="s">
        <v>85</v>
      </c>
      <c r="E2013">
        <v>424347</v>
      </c>
      <c r="F2013">
        <v>424844</v>
      </c>
      <c r="G2013" s="3" t="s">
        <v>73</v>
      </c>
      <c r="H2013" s="3">
        <v>-0.37081908650372603</v>
      </c>
      <c r="I2013" s="3" t="s">
        <v>73</v>
      </c>
      <c r="J2013" s="3" t="s">
        <v>73</v>
      </c>
      <c r="K2013" s="3" t="s">
        <v>73</v>
      </c>
      <c r="L2013" s="3" t="s">
        <v>73</v>
      </c>
    </row>
    <row r="2014" spans="1:12" x14ac:dyDescent="0.25">
      <c r="A2014">
        <v>75</v>
      </c>
      <c r="B2014" t="s">
        <v>3749</v>
      </c>
      <c r="C2014" s="2" t="s">
        <v>82</v>
      </c>
      <c r="D2014" t="s">
        <v>3750</v>
      </c>
      <c r="E2014">
        <v>50652</v>
      </c>
      <c r="F2014">
        <v>51512</v>
      </c>
      <c r="G2014" s="3" t="s">
        <v>73</v>
      </c>
      <c r="H2014" s="3">
        <v>-0.379884749519805</v>
      </c>
      <c r="I2014" s="3" t="s">
        <v>73</v>
      </c>
      <c r="J2014" s="3" t="s">
        <v>73</v>
      </c>
      <c r="K2014" s="3" t="s">
        <v>73</v>
      </c>
      <c r="L2014" s="3" t="s">
        <v>73</v>
      </c>
    </row>
    <row r="2015" spans="1:12" x14ac:dyDescent="0.25">
      <c r="A2015">
        <v>2316</v>
      </c>
      <c r="B2015" t="s">
        <v>3751</v>
      </c>
      <c r="C2015" s="2" t="s">
        <v>82</v>
      </c>
      <c r="D2015" t="s">
        <v>490</v>
      </c>
      <c r="E2015">
        <v>1018587</v>
      </c>
      <c r="F2015">
        <v>1018913</v>
      </c>
      <c r="G2015" s="3" t="s">
        <v>73</v>
      </c>
      <c r="H2015" s="3">
        <v>-0.38139833953344698</v>
      </c>
      <c r="I2015" s="3" t="s">
        <v>73</v>
      </c>
      <c r="J2015" s="3" t="s">
        <v>73</v>
      </c>
      <c r="K2015" s="3" t="s">
        <v>73</v>
      </c>
      <c r="L2015" s="3" t="s">
        <v>73</v>
      </c>
    </row>
    <row r="2016" spans="1:12" x14ac:dyDescent="0.25">
      <c r="A2016">
        <v>919</v>
      </c>
      <c r="B2016" t="s">
        <v>3752</v>
      </c>
      <c r="C2016" s="2" t="s">
        <v>82</v>
      </c>
      <c r="D2016" t="s">
        <v>3753</v>
      </c>
      <c r="E2016">
        <v>384120</v>
      </c>
      <c r="F2016">
        <v>385385</v>
      </c>
      <c r="G2016" s="3" t="s">
        <v>73</v>
      </c>
      <c r="H2016" s="3">
        <v>-0.38143705720238602</v>
      </c>
      <c r="I2016" s="3" t="s">
        <v>73</v>
      </c>
      <c r="J2016" s="3" t="s">
        <v>73</v>
      </c>
      <c r="K2016" s="3" t="s">
        <v>73</v>
      </c>
      <c r="L2016" s="3" t="s">
        <v>73</v>
      </c>
    </row>
    <row r="2017" spans="1:12" x14ac:dyDescent="0.25">
      <c r="A2017">
        <v>3024</v>
      </c>
      <c r="B2017" t="s">
        <v>3754</v>
      </c>
      <c r="C2017" s="2" t="s">
        <v>82</v>
      </c>
      <c r="D2017" t="s">
        <v>3755</v>
      </c>
      <c r="E2017">
        <v>1602338</v>
      </c>
      <c r="F2017">
        <v>1603198</v>
      </c>
      <c r="G2017" s="3" t="s">
        <v>73</v>
      </c>
      <c r="H2017" s="3">
        <v>-0.389058086990895</v>
      </c>
      <c r="I2017" s="3" t="s">
        <v>73</v>
      </c>
      <c r="J2017" s="3" t="s">
        <v>73</v>
      </c>
      <c r="K2017" s="3" t="s">
        <v>73</v>
      </c>
      <c r="L2017" s="3" t="s">
        <v>73</v>
      </c>
    </row>
    <row r="2018" spans="1:12" x14ac:dyDescent="0.25">
      <c r="A2018">
        <v>360</v>
      </c>
      <c r="B2018" t="s">
        <v>3756</v>
      </c>
      <c r="C2018" s="2" t="s">
        <v>82</v>
      </c>
      <c r="D2018" t="s">
        <v>112</v>
      </c>
      <c r="E2018">
        <v>195575</v>
      </c>
      <c r="F2018">
        <v>196762</v>
      </c>
      <c r="G2018" s="3" t="s">
        <v>73</v>
      </c>
      <c r="H2018" s="3">
        <v>-0.390901755275466</v>
      </c>
      <c r="I2018" s="3">
        <v>-0.44636683513963399</v>
      </c>
      <c r="J2018" s="3" t="s">
        <v>73</v>
      </c>
      <c r="K2018" s="3" t="s">
        <v>73</v>
      </c>
      <c r="L2018" s="3" t="s">
        <v>73</v>
      </c>
    </row>
    <row r="2019" spans="1:12" x14ac:dyDescent="0.25">
      <c r="A2019">
        <v>733</v>
      </c>
      <c r="B2019" t="s">
        <v>3757</v>
      </c>
      <c r="C2019" s="2" t="s">
        <v>82</v>
      </c>
      <c r="D2019" t="s">
        <v>3758</v>
      </c>
      <c r="E2019">
        <v>306248</v>
      </c>
      <c r="F2019">
        <v>307339</v>
      </c>
      <c r="G2019" s="3" t="s">
        <v>73</v>
      </c>
      <c r="H2019" s="3">
        <v>-0.39342961941989701</v>
      </c>
      <c r="I2019" s="3" t="s">
        <v>73</v>
      </c>
      <c r="J2019" s="3" t="s">
        <v>73</v>
      </c>
      <c r="K2019" s="3" t="s">
        <v>73</v>
      </c>
      <c r="L2019" s="3" t="s">
        <v>73</v>
      </c>
    </row>
    <row r="2020" spans="1:12" x14ac:dyDescent="0.25">
      <c r="A2020">
        <v>7150</v>
      </c>
      <c r="B2020" t="s">
        <v>3759</v>
      </c>
      <c r="C2020" s="2" t="s">
        <v>82</v>
      </c>
      <c r="D2020" t="s">
        <v>93</v>
      </c>
      <c r="E2020">
        <v>3256905</v>
      </c>
      <c r="F2020">
        <v>3256471</v>
      </c>
      <c r="G2020" s="3" t="s">
        <v>73</v>
      </c>
      <c r="H2020" s="3">
        <v>-0.39697427426711501</v>
      </c>
      <c r="I2020" s="3" t="s">
        <v>73</v>
      </c>
      <c r="J2020" s="3" t="s">
        <v>73</v>
      </c>
      <c r="K2020" s="3" t="s">
        <v>73</v>
      </c>
      <c r="L2020" s="3" t="s">
        <v>73</v>
      </c>
    </row>
    <row r="2021" spans="1:12" x14ac:dyDescent="0.25">
      <c r="A2021">
        <v>3771</v>
      </c>
      <c r="B2021" t="s">
        <v>3760</v>
      </c>
      <c r="C2021" s="2" t="s">
        <v>3761</v>
      </c>
      <c r="D2021" t="s">
        <v>3762</v>
      </c>
      <c r="E2021">
        <v>1743795</v>
      </c>
      <c r="F2021">
        <v>1742755</v>
      </c>
      <c r="G2021" s="3" t="s">
        <v>73</v>
      </c>
      <c r="H2021" s="3">
        <v>-0.39702928437409002</v>
      </c>
      <c r="I2021" s="3">
        <v>-0.41381352851426101</v>
      </c>
      <c r="J2021" s="3" t="s">
        <v>73</v>
      </c>
      <c r="K2021" s="3" t="s">
        <v>73</v>
      </c>
      <c r="L2021" s="3" t="s">
        <v>73</v>
      </c>
    </row>
    <row r="2022" spans="1:12" x14ac:dyDescent="0.25">
      <c r="A2022">
        <v>3959</v>
      </c>
      <c r="B2022" t="s">
        <v>3763</v>
      </c>
      <c r="C2022" s="2" t="s">
        <v>82</v>
      </c>
      <c r="D2022" t="s">
        <v>105</v>
      </c>
      <c r="E2022">
        <v>1822161</v>
      </c>
      <c r="F2022">
        <v>1821862</v>
      </c>
      <c r="G2022" s="3" t="s">
        <v>73</v>
      </c>
      <c r="H2022" s="3">
        <v>-0.398138378997343</v>
      </c>
      <c r="I2022" s="3">
        <v>0.24588664889921799</v>
      </c>
      <c r="J2022" s="3" t="s">
        <v>73</v>
      </c>
      <c r="K2022" s="3" t="s">
        <v>73</v>
      </c>
      <c r="L2022" s="3" t="s">
        <v>73</v>
      </c>
    </row>
    <row r="2023" spans="1:12" x14ac:dyDescent="0.25">
      <c r="A2023">
        <v>4027</v>
      </c>
      <c r="B2023" t="s">
        <v>3764</v>
      </c>
      <c r="C2023" s="2" t="s">
        <v>82</v>
      </c>
      <c r="D2023" t="s">
        <v>93</v>
      </c>
      <c r="E2023">
        <v>1852376</v>
      </c>
      <c r="F2023">
        <v>1853278</v>
      </c>
      <c r="G2023" s="3" t="s">
        <v>73</v>
      </c>
      <c r="H2023" s="3">
        <v>-0.39973866903849398</v>
      </c>
      <c r="I2023" s="3">
        <v>-0.32470503141373203</v>
      </c>
      <c r="J2023" s="3" t="s">
        <v>73</v>
      </c>
      <c r="K2023" s="3" t="s">
        <v>73</v>
      </c>
      <c r="L2023" s="3" t="s">
        <v>73</v>
      </c>
    </row>
    <row r="2024" spans="1:12" x14ac:dyDescent="0.25">
      <c r="A2024">
        <v>1643</v>
      </c>
      <c r="B2024" t="s">
        <v>3765</v>
      </c>
      <c r="C2024" s="2" t="s">
        <v>82</v>
      </c>
      <c r="D2024" t="s">
        <v>3766</v>
      </c>
      <c r="E2024">
        <v>820286</v>
      </c>
      <c r="F2024">
        <v>822502</v>
      </c>
      <c r="G2024" s="3" t="s">
        <v>73</v>
      </c>
      <c r="H2024" s="3">
        <v>-0.40133461420255201</v>
      </c>
      <c r="I2024" s="3">
        <v>-0.270123309069706</v>
      </c>
      <c r="J2024" s="3" t="s">
        <v>73</v>
      </c>
      <c r="K2024" s="3" t="s">
        <v>73</v>
      </c>
      <c r="L2024" s="3" t="s">
        <v>73</v>
      </c>
    </row>
    <row r="2025" spans="1:12" x14ac:dyDescent="0.25">
      <c r="A2025">
        <v>1930</v>
      </c>
      <c r="B2025" t="s">
        <v>3767</v>
      </c>
      <c r="C2025" s="2" t="s">
        <v>3768</v>
      </c>
      <c r="D2025" t="s">
        <v>3769</v>
      </c>
      <c r="E2025">
        <v>1019464</v>
      </c>
      <c r="F2025">
        <v>1018487</v>
      </c>
      <c r="G2025" s="3" t="s">
        <v>73</v>
      </c>
      <c r="H2025" s="3">
        <v>-0.40386727902153902</v>
      </c>
      <c r="I2025" s="3">
        <v>-0.681992225677583</v>
      </c>
      <c r="J2025" s="3" t="s">
        <v>73</v>
      </c>
      <c r="K2025" s="3" t="s">
        <v>73</v>
      </c>
      <c r="L2025" s="3" t="s">
        <v>73</v>
      </c>
    </row>
    <row r="2026" spans="1:12" x14ac:dyDescent="0.25">
      <c r="A2026">
        <v>3662</v>
      </c>
      <c r="B2026" t="s">
        <v>3770</v>
      </c>
      <c r="C2026" s="2" t="s">
        <v>82</v>
      </c>
      <c r="D2026" t="s">
        <v>93</v>
      </c>
      <c r="E2026">
        <v>1700052</v>
      </c>
      <c r="F2026">
        <v>1699144</v>
      </c>
      <c r="G2026" s="3" t="s">
        <v>73</v>
      </c>
      <c r="H2026" s="3">
        <v>-0.40859118622451701</v>
      </c>
      <c r="I2026" s="3">
        <v>-0.32351478501243502</v>
      </c>
      <c r="J2026" s="3" t="s">
        <v>73</v>
      </c>
      <c r="K2026" s="3" t="s">
        <v>73</v>
      </c>
      <c r="L2026" s="3" t="s">
        <v>73</v>
      </c>
    </row>
    <row r="2027" spans="1:12" x14ac:dyDescent="0.25">
      <c r="A2027">
        <v>6397</v>
      </c>
      <c r="B2027" t="s">
        <v>47</v>
      </c>
      <c r="C2027" s="2" t="s">
        <v>3771</v>
      </c>
      <c r="D2027" t="s">
        <v>3772</v>
      </c>
      <c r="E2027">
        <v>2922080</v>
      </c>
      <c r="F2027">
        <v>2922781</v>
      </c>
      <c r="G2027" s="3" t="s">
        <v>73</v>
      </c>
      <c r="H2027" s="3">
        <v>-0.41305770115641099</v>
      </c>
      <c r="I2027" s="3">
        <v>-0.50416998486222497</v>
      </c>
      <c r="J2027" s="3">
        <v>-0.55555284023284912</v>
      </c>
      <c r="K2027" s="3">
        <v>-1.1364901065826416</v>
      </c>
      <c r="L2027" s="3" t="s">
        <v>73</v>
      </c>
    </row>
    <row r="2028" spans="1:12" x14ac:dyDescent="0.25">
      <c r="A2028">
        <v>839</v>
      </c>
      <c r="B2028" t="s">
        <v>3773</v>
      </c>
      <c r="C2028" s="2" t="s">
        <v>82</v>
      </c>
      <c r="D2028" t="s">
        <v>83</v>
      </c>
      <c r="E2028">
        <v>347075</v>
      </c>
      <c r="F2028">
        <v>347614</v>
      </c>
      <c r="G2028" s="3" t="s">
        <v>73</v>
      </c>
      <c r="H2028" s="3">
        <v>-0.41746223438650598</v>
      </c>
      <c r="I2028" s="3" t="s">
        <v>73</v>
      </c>
      <c r="J2028" s="3" t="s">
        <v>73</v>
      </c>
      <c r="K2028" s="3" t="s">
        <v>73</v>
      </c>
      <c r="L2028" s="3" t="s">
        <v>73</v>
      </c>
    </row>
    <row r="2029" spans="1:12" x14ac:dyDescent="0.25">
      <c r="A2029">
        <v>2438</v>
      </c>
      <c r="B2029" t="s">
        <v>3774</v>
      </c>
      <c r="C2029" s="2" t="s">
        <v>82</v>
      </c>
      <c r="D2029" t="s">
        <v>3406</v>
      </c>
      <c r="E2029">
        <v>1152968</v>
      </c>
      <c r="F2029">
        <v>1151919</v>
      </c>
      <c r="G2029" s="3" t="s">
        <v>73</v>
      </c>
      <c r="H2029" s="3">
        <v>-0.418556394759727</v>
      </c>
      <c r="I2029" s="3" t="s">
        <v>73</v>
      </c>
      <c r="J2029" s="3" t="s">
        <v>73</v>
      </c>
      <c r="K2029" s="3" t="s">
        <v>73</v>
      </c>
      <c r="L2029" s="3" t="s">
        <v>73</v>
      </c>
    </row>
    <row r="2030" spans="1:12" x14ac:dyDescent="0.25">
      <c r="A2030">
        <v>6745</v>
      </c>
      <c r="B2030" t="s">
        <v>3775</v>
      </c>
      <c r="C2030" s="2" t="s">
        <v>3776</v>
      </c>
      <c r="D2030" t="s">
        <v>3777</v>
      </c>
      <c r="E2030">
        <v>3090232</v>
      </c>
      <c r="F2030">
        <v>3088832</v>
      </c>
      <c r="G2030" s="3" t="s">
        <v>73</v>
      </c>
      <c r="H2030" s="3">
        <v>-0.42083064886152799</v>
      </c>
      <c r="I2030" s="3">
        <v>-0.19069635492239501</v>
      </c>
      <c r="J2030" s="3" t="s">
        <v>73</v>
      </c>
      <c r="K2030" s="3" t="s">
        <v>73</v>
      </c>
      <c r="L2030" s="3" t="s">
        <v>73</v>
      </c>
    </row>
    <row r="2031" spans="1:12" x14ac:dyDescent="0.25">
      <c r="A2031">
        <v>546</v>
      </c>
      <c r="B2031" t="s">
        <v>3778</v>
      </c>
      <c r="C2031" s="2" t="s">
        <v>82</v>
      </c>
      <c r="D2031" t="s">
        <v>951</v>
      </c>
      <c r="E2031">
        <v>237597</v>
      </c>
      <c r="F2031">
        <v>236878</v>
      </c>
      <c r="G2031" s="3" t="s">
        <v>73</v>
      </c>
      <c r="H2031" s="3">
        <v>-0.42334910850097901</v>
      </c>
      <c r="I2031" s="3" t="s">
        <v>73</v>
      </c>
      <c r="J2031" s="3" t="s">
        <v>73</v>
      </c>
      <c r="K2031" s="3" t="s">
        <v>73</v>
      </c>
      <c r="L2031" s="3" t="s">
        <v>73</v>
      </c>
    </row>
    <row r="2032" spans="1:12" x14ac:dyDescent="0.25">
      <c r="A2032">
        <v>1562</v>
      </c>
      <c r="B2032" t="s">
        <v>3779</v>
      </c>
      <c r="C2032" s="2" t="s">
        <v>82</v>
      </c>
      <c r="D2032" t="s">
        <v>490</v>
      </c>
      <c r="E2032">
        <v>644460</v>
      </c>
      <c r="F2032">
        <v>643876</v>
      </c>
      <c r="G2032" s="3" t="s">
        <v>73</v>
      </c>
      <c r="H2032" s="3">
        <v>-0.429810270671033</v>
      </c>
      <c r="I2032" s="3" t="s">
        <v>73</v>
      </c>
      <c r="J2032" s="3" t="s">
        <v>73</v>
      </c>
      <c r="K2032" s="3">
        <v>-0.3075563907623291</v>
      </c>
      <c r="L2032" s="3" t="s">
        <v>73</v>
      </c>
    </row>
    <row r="2033" spans="1:12" x14ac:dyDescent="0.25">
      <c r="A2033">
        <v>787</v>
      </c>
      <c r="B2033" t="s">
        <v>3780</v>
      </c>
      <c r="C2033" s="2" t="s">
        <v>82</v>
      </c>
      <c r="D2033" t="s">
        <v>83</v>
      </c>
      <c r="E2033">
        <v>334433</v>
      </c>
      <c r="F2033">
        <v>334594</v>
      </c>
      <c r="G2033" s="3" t="s">
        <v>73</v>
      </c>
      <c r="H2033" s="3">
        <v>-0.43621947766236602</v>
      </c>
      <c r="I2033" s="3" t="s">
        <v>73</v>
      </c>
      <c r="J2033" s="3" t="s">
        <v>73</v>
      </c>
      <c r="K2033" s="3" t="s">
        <v>73</v>
      </c>
      <c r="L2033" s="3" t="s">
        <v>73</v>
      </c>
    </row>
    <row r="2034" spans="1:12" x14ac:dyDescent="0.25">
      <c r="A2034">
        <v>1071</v>
      </c>
      <c r="B2034" t="s">
        <v>3781</v>
      </c>
      <c r="C2034" s="2" t="s">
        <v>3782</v>
      </c>
      <c r="D2034" t="s">
        <v>2894</v>
      </c>
      <c r="E2034">
        <v>491966</v>
      </c>
      <c r="F2034">
        <v>493177</v>
      </c>
      <c r="G2034" s="3" t="s">
        <v>73</v>
      </c>
      <c r="H2034" s="3">
        <v>-0.44138425727945302</v>
      </c>
      <c r="I2034" s="3">
        <v>-0.72848460961114203</v>
      </c>
      <c r="J2034" s="3" t="s">
        <v>73</v>
      </c>
      <c r="K2034" s="3" t="s">
        <v>73</v>
      </c>
      <c r="L2034" s="3" t="s">
        <v>73</v>
      </c>
    </row>
    <row r="2035" spans="1:12" x14ac:dyDescent="0.25">
      <c r="A2035">
        <v>7245</v>
      </c>
      <c r="B2035" t="s">
        <v>3783</v>
      </c>
      <c r="C2035" s="2" t="s">
        <v>82</v>
      </c>
      <c r="D2035" t="s">
        <v>173</v>
      </c>
      <c r="E2035">
        <v>3306832</v>
      </c>
      <c r="F2035">
        <v>3307908</v>
      </c>
      <c r="G2035" s="3" t="s">
        <v>73</v>
      </c>
      <c r="H2035" s="3">
        <v>-0.450517922843862</v>
      </c>
      <c r="I2035" s="3">
        <v>-0.23670242144459799</v>
      </c>
      <c r="J2035" s="3" t="s">
        <v>73</v>
      </c>
      <c r="K2035" s="3" t="s">
        <v>73</v>
      </c>
      <c r="L2035" s="3" t="s">
        <v>73</v>
      </c>
    </row>
    <row r="2036" spans="1:12" x14ac:dyDescent="0.25">
      <c r="A2036">
        <v>1645</v>
      </c>
      <c r="B2036" t="s">
        <v>3784</v>
      </c>
      <c r="C2036" s="2" t="s">
        <v>82</v>
      </c>
      <c r="D2036" t="s">
        <v>93</v>
      </c>
      <c r="E2036">
        <v>778588</v>
      </c>
      <c r="F2036">
        <v>779463</v>
      </c>
      <c r="G2036" s="3" t="s">
        <v>73</v>
      </c>
      <c r="H2036" s="3">
        <v>-0.45134966872854998</v>
      </c>
      <c r="I2036" s="3">
        <v>-0.29352013310532599</v>
      </c>
      <c r="J2036" s="3" t="s">
        <v>73</v>
      </c>
      <c r="K2036" s="3" t="s">
        <v>73</v>
      </c>
      <c r="L2036" s="3" t="s">
        <v>73</v>
      </c>
    </row>
    <row r="2037" spans="1:12" x14ac:dyDescent="0.25">
      <c r="A2037">
        <v>6406</v>
      </c>
      <c r="B2037" t="s">
        <v>3785</v>
      </c>
      <c r="C2037" s="2" t="s">
        <v>82</v>
      </c>
      <c r="D2037" t="s">
        <v>112</v>
      </c>
      <c r="E2037">
        <v>2924797</v>
      </c>
      <c r="F2037">
        <v>2925399</v>
      </c>
      <c r="G2037" s="3" t="s">
        <v>73</v>
      </c>
      <c r="H2037" s="3">
        <v>-0.45166776000610798</v>
      </c>
      <c r="I2037" s="3">
        <v>-0.35352870558254601</v>
      </c>
      <c r="J2037" s="3">
        <v>0.2503681480884552</v>
      </c>
      <c r="K2037" s="3" t="s">
        <v>73</v>
      </c>
      <c r="L2037" s="3" t="s">
        <v>73</v>
      </c>
    </row>
    <row r="2038" spans="1:12" x14ac:dyDescent="0.25">
      <c r="A2038">
        <v>3309</v>
      </c>
      <c r="B2038" t="s">
        <v>3786</v>
      </c>
      <c r="C2038" s="2" t="s">
        <v>82</v>
      </c>
      <c r="D2038" t="s">
        <v>112</v>
      </c>
      <c r="E2038">
        <v>1539957</v>
      </c>
      <c r="F2038">
        <v>1541090</v>
      </c>
      <c r="G2038" s="3" t="s">
        <v>73</v>
      </c>
      <c r="H2038" s="3">
        <v>-0.458058689451184</v>
      </c>
      <c r="I2038" s="3">
        <v>-0.31046337046211597</v>
      </c>
      <c r="J2038" s="3" t="s">
        <v>73</v>
      </c>
      <c r="K2038" s="3" t="s">
        <v>73</v>
      </c>
      <c r="L2038" s="3" t="s">
        <v>73</v>
      </c>
    </row>
    <row r="2039" spans="1:12" x14ac:dyDescent="0.25">
      <c r="A2039">
        <v>2989</v>
      </c>
      <c r="B2039" t="s">
        <v>3787</v>
      </c>
      <c r="C2039" s="2" t="s">
        <v>3788</v>
      </c>
      <c r="D2039" t="s">
        <v>1272</v>
      </c>
      <c r="E2039">
        <v>1409718</v>
      </c>
      <c r="F2039">
        <v>1410089</v>
      </c>
      <c r="G2039" s="3" t="s">
        <v>73</v>
      </c>
      <c r="H2039" s="3">
        <v>-0.46340113529030003</v>
      </c>
      <c r="I2039" s="3" t="s">
        <v>73</v>
      </c>
      <c r="J2039" s="3" t="s">
        <v>73</v>
      </c>
      <c r="K2039" s="3" t="s">
        <v>73</v>
      </c>
      <c r="L2039" s="3" t="s">
        <v>73</v>
      </c>
    </row>
    <row r="2040" spans="1:12" x14ac:dyDescent="0.25">
      <c r="A2040">
        <v>2444</v>
      </c>
      <c r="B2040" t="s">
        <v>3789</v>
      </c>
      <c r="C2040" s="2" t="s">
        <v>82</v>
      </c>
      <c r="D2040" t="s">
        <v>3790</v>
      </c>
      <c r="E2040">
        <v>1155883</v>
      </c>
      <c r="F2040">
        <v>1153838</v>
      </c>
      <c r="G2040" s="3" t="s">
        <v>73</v>
      </c>
      <c r="H2040" s="3">
        <v>-0.46468037454981798</v>
      </c>
      <c r="I2040" s="3">
        <v>-0.517355622018844</v>
      </c>
      <c r="J2040" s="3" t="s">
        <v>73</v>
      </c>
      <c r="K2040" s="3" t="s">
        <v>73</v>
      </c>
      <c r="L2040" s="3" t="s">
        <v>73</v>
      </c>
    </row>
    <row r="2041" spans="1:12" x14ac:dyDescent="0.25">
      <c r="A2041">
        <v>3543</v>
      </c>
      <c r="B2041" t="s">
        <v>3791</v>
      </c>
      <c r="C2041" s="2" t="s">
        <v>3792</v>
      </c>
      <c r="D2041" t="s">
        <v>1744</v>
      </c>
      <c r="E2041">
        <v>1651507</v>
      </c>
      <c r="F2041">
        <v>1652154</v>
      </c>
      <c r="G2041" s="3" t="s">
        <v>73</v>
      </c>
      <c r="H2041" s="3">
        <v>-0.465453164948609</v>
      </c>
      <c r="I2041" s="3">
        <v>-0.52153079969091898</v>
      </c>
      <c r="J2041" s="3" t="s">
        <v>73</v>
      </c>
      <c r="K2041" s="3" t="s">
        <v>73</v>
      </c>
      <c r="L2041" s="3" t="s">
        <v>73</v>
      </c>
    </row>
    <row r="2042" spans="1:12" x14ac:dyDescent="0.25">
      <c r="A2042">
        <v>2647</v>
      </c>
      <c r="B2042" t="s">
        <v>3793</v>
      </c>
      <c r="C2042" s="2" t="s">
        <v>82</v>
      </c>
      <c r="D2042" t="s">
        <v>112</v>
      </c>
      <c r="E2042">
        <v>1403027</v>
      </c>
      <c r="F2042">
        <v>1403329</v>
      </c>
      <c r="G2042" s="3" t="s">
        <v>73</v>
      </c>
      <c r="H2042" s="3">
        <v>-0.47625180785066001</v>
      </c>
      <c r="I2042" s="3">
        <v>-0.31641567887420702</v>
      </c>
      <c r="J2042" s="3" t="s">
        <v>73</v>
      </c>
      <c r="K2042" s="3" t="s">
        <v>73</v>
      </c>
      <c r="L2042" s="3" t="s">
        <v>73</v>
      </c>
    </row>
    <row r="2043" spans="1:12" x14ac:dyDescent="0.25">
      <c r="A2043">
        <v>4881</v>
      </c>
      <c r="B2043" t="s">
        <v>3794</v>
      </c>
      <c r="C2043" s="2" t="s">
        <v>82</v>
      </c>
      <c r="D2043" t="s">
        <v>3795</v>
      </c>
      <c r="E2043">
        <v>2236802</v>
      </c>
      <c r="F2043">
        <v>2237503</v>
      </c>
      <c r="G2043" s="3" t="s">
        <v>73</v>
      </c>
      <c r="H2043" s="3">
        <v>-0.47766387907859598</v>
      </c>
      <c r="I2043" s="3">
        <v>-0.51557836851928296</v>
      </c>
      <c r="J2043" s="3" t="s">
        <v>73</v>
      </c>
      <c r="K2043" s="3" t="s">
        <v>73</v>
      </c>
      <c r="L2043" s="3" t="s">
        <v>73</v>
      </c>
    </row>
    <row r="2044" spans="1:12" x14ac:dyDescent="0.25">
      <c r="A2044">
        <v>7710</v>
      </c>
      <c r="B2044" t="s">
        <v>3796</v>
      </c>
      <c r="C2044" s="2" t="s">
        <v>3797</v>
      </c>
      <c r="D2044" t="s">
        <v>3798</v>
      </c>
      <c r="E2044">
        <v>3473291</v>
      </c>
      <c r="F2044">
        <v>3475936</v>
      </c>
      <c r="G2044" s="3" t="s">
        <v>73</v>
      </c>
      <c r="H2044" s="3">
        <v>-0.48004859136831601</v>
      </c>
      <c r="I2044" s="3">
        <v>-0.331626286303838</v>
      </c>
      <c r="J2044" s="3" t="s">
        <v>73</v>
      </c>
      <c r="K2044" s="3" t="s">
        <v>73</v>
      </c>
      <c r="L2044" s="3" t="s">
        <v>73</v>
      </c>
    </row>
    <row r="2045" spans="1:12" x14ac:dyDescent="0.25">
      <c r="A2045">
        <v>492</v>
      </c>
      <c r="B2045" t="s">
        <v>3799</v>
      </c>
      <c r="C2045" s="2" t="s">
        <v>82</v>
      </c>
      <c r="D2045" t="s">
        <v>83</v>
      </c>
      <c r="E2045">
        <v>223171</v>
      </c>
      <c r="F2045">
        <v>222836</v>
      </c>
      <c r="G2045" s="3" t="s">
        <v>73</v>
      </c>
      <c r="H2045" s="3">
        <v>-0.484368605184887</v>
      </c>
      <c r="I2045" s="3" t="s">
        <v>73</v>
      </c>
      <c r="J2045" s="3" t="s">
        <v>73</v>
      </c>
      <c r="K2045" s="3" t="s">
        <v>73</v>
      </c>
      <c r="L2045" s="3" t="s">
        <v>73</v>
      </c>
    </row>
    <row r="2046" spans="1:12" x14ac:dyDescent="0.25">
      <c r="A2046">
        <v>1295</v>
      </c>
      <c r="B2046" t="s">
        <v>3800</v>
      </c>
      <c r="C2046" s="2" t="s">
        <v>82</v>
      </c>
      <c r="D2046" t="s">
        <v>112</v>
      </c>
      <c r="E2046">
        <v>653937</v>
      </c>
      <c r="F2046">
        <v>654485</v>
      </c>
      <c r="G2046" s="3" t="s">
        <v>73</v>
      </c>
      <c r="H2046" s="3">
        <v>-0.48925749515164701</v>
      </c>
      <c r="I2046" s="3" t="s">
        <v>73</v>
      </c>
      <c r="J2046" s="3" t="s">
        <v>73</v>
      </c>
      <c r="K2046" s="3" t="s">
        <v>73</v>
      </c>
      <c r="L2046" s="3" t="s">
        <v>73</v>
      </c>
    </row>
    <row r="2047" spans="1:12" x14ac:dyDescent="0.25">
      <c r="A2047">
        <v>6298</v>
      </c>
      <c r="B2047" t="s">
        <v>3801</v>
      </c>
      <c r="C2047" s="2" t="s">
        <v>82</v>
      </c>
      <c r="D2047" t="s">
        <v>173</v>
      </c>
      <c r="E2047">
        <v>2883543</v>
      </c>
      <c r="F2047">
        <v>2882239</v>
      </c>
      <c r="G2047" s="3" t="s">
        <v>73</v>
      </c>
      <c r="H2047" s="3">
        <v>-0.49202366038857298</v>
      </c>
      <c r="I2047" s="3" t="s">
        <v>73</v>
      </c>
      <c r="J2047" s="3" t="s">
        <v>73</v>
      </c>
      <c r="K2047" s="3" t="s">
        <v>73</v>
      </c>
      <c r="L2047" s="3" t="s">
        <v>73</v>
      </c>
    </row>
    <row r="2048" spans="1:12" x14ac:dyDescent="0.25">
      <c r="A2048">
        <v>2645</v>
      </c>
      <c r="B2048" t="s">
        <v>3802</v>
      </c>
      <c r="C2048" s="2" t="s">
        <v>82</v>
      </c>
      <c r="D2048" t="s">
        <v>112</v>
      </c>
      <c r="E2048">
        <v>1251066</v>
      </c>
      <c r="F2048">
        <v>1250116</v>
      </c>
      <c r="G2048" s="3" t="s">
        <v>73</v>
      </c>
      <c r="H2048" s="3">
        <v>-0.49553745420758699</v>
      </c>
      <c r="I2048" s="3" t="s">
        <v>73</v>
      </c>
      <c r="J2048" s="3" t="s">
        <v>73</v>
      </c>
      <c r="K2048" s="3" t="s">
        <v>73</v>
      </c>
      <c r="L2048" s="3" t="s">
        <v>73</v>
      </c>
    </row>
    <row r="2049" spans="1:12" x14ac:dyDescent="0.25">
      <c r="A2049">
        <v>1992</v>
      </c>
      <c r="B2049" t="s">
        <v>3803</v>
      </c>
      <c r="C2049" s="2" t="s">
        <v>82</v>
      </c>
      <c r="D2049" t="s">
        <v>173</v>
      </c>
      <c r="E2049">
        <v>942464</v>
      </c>
      <c r="F2049">
        <v>940092</v>
      </c>
      <c r="G2049" s="3" t="s">
        <v>73</v>
      </c>
      <c r="H2049" s="3">
        <v>-0.50392965501873199</v>
      </c>
      <c r="I2049" s="3">
        <v>-0.44811959665150403</v>
      </c>
      <c r="J2049" s="3" t="s">
        <v>73</v>
      </c>
      <c r="K2049" s="3" t="s">
        <v>73</v>
      </c>
      <c r="L2049" s="3" t="s">
        <v>73</v>
      </c>
    </row>
    <row r="2050" spans="1:12" x14ac:dyDescent="0.25">
      <c r="A2050">
        <v>7602</v>
      </c>
      <c r="B2050" t="s">
        <v>3804</v>
      </c>
      <c r="C2050" s="2" t="s">
        <v>82</v>
      </c>
      <c r="D2050" t="s">
        <v>112</v>
      </c>
      <c r="E2050">
        <v>3424710</v>
      </c>
      <c r="F2050">
        <v>3419212</v>
      </c>
      <c r="G2050" s="3" t="s">
        <v>73</v>
      </c>
      <c r="H2050" s="3">
        <v>-0.50449826779071405</v>
      </c>
      <c r="I2050" s="3">
        <v>-0.53534995973083899</v>
      </c>
      <c r="J2050" s="3">
        <v>-0.62092530727386475</v>
      </c>
      <c r="K2050" s="3" t="s">
        <v>73</v>
      </c>
      <c r="L2050" s="3" t="s">
        <v>73</v>
      </c>
    </row>
    <row r="2051" spans="1:12" x14ac:dyDescent="0.25">
      <c r="A2051">
        <v>2891</v>
      </c>
      <c r="B2051" t="s">
        <v>3805</v>
      </c>
      <c r="C2051" s="2" t="s">
        <v>82</v>
      </c>
      <c r="D2051" t="s">
        <v>2640</v>
      </c>
      <c r="E2051">
        <v>1529225</v>
      </c>
      <c r="F2051">
        <v>1530169</v>
      </c>
      <c r="G2051" s="3" t="s">
        <v>73</v>
      </c>
      <c r="H2051" s="3">
        <v>-0.50667123408168602</v>
      </c>
      <c r="I2051" s="3" t="s">
        <v>73</v>
      </c>
      <c r="J2051" s="3">
        <v>0.3351539671421051</v>
      </c>
      <c r="K2051" s="3">
        <v>9.7048170864582062E-2</v>
      </c>
      <c r="L2051" s="3" t="s">
        <v>73</v>
      </c>
    </row>
    <row r="2052" spans="1:12" x14ac:dyDescent="0.25">
      <c r="A2052">
        <v>1644</v>
      </c>
      <c r="B2052" t="s">
        <v>3806</v>
      </c>
      <c r="C2052" s="2" t="s">
        <v>82</v>
      </c>
      <c r="D2052" t="s">
        <v>104</v>
      </c>
      <c r="E2052">
        <v>692118</v>
      </c>
      <c r="F2052">
        <v>691495</v>
      </c>
      <c r="G2052" s="3" t="s">
        <v>73</v>
      </c>
      <c r="H2052" s="3">
        <v>-0.50976149221206801</v>
      </c>
      <c r="I2052" s="3">
        <v>-0.85314109329847299</v>
      </c>
      <c r="J2052" s="3" t="s">
        <v>73</v>
      </c>
      <c r="K2052" s="3" t="s">
        <v>73</v>
      </c>
      <c r="L2052" s="3" t="s">
        <v>73</v>
      </c>
    </row>
    <row r="2053" spans="1:12" x14ac:dyDescent="0.25">
      <c r="A2053">
        <v>265</v>
      </c>
      <c r="B2053" t="s">
        <v>3807</v>
      </c>
      <c r="C2053" s="2" t="s">
        <v>82</v>
      </c>
      <c r="D2053" t="s">
        <v>93</v>
      </c>
      <c r="E2053">
        <v>93287</v>
      </c>
      <c r="F2053">
        <v>94138</v>
      </c>
      <c r="G2053" s="3" t="s">
        <v>73</v>
      </c>
      <c r="H2053" s="3">
        <v>-0.51940378329061598</v>
      </c>
      <c r="I2053" s="3" t="s">
        <v>73</v>
      </c>
      <c r="J2053" s="3" t="s">
        <v>73</v>
      </c>
      <c r="K2053" s="3" t="s">
        <v>73</v>
      </c>
      <c r="L2053" s="3" t="s">
        <v>73</v>
      </c>
    </row>
    <row r="2054" spans="1:12" x14ac:dyDescent="0.25">
      <c r="A2054">
        <v>1273</v>
      </c>
      <c r="B2054" t="s">
        <v>3808</v>
      </c>
      <c r="C2054" s="2" t="s">
        <v>82</v>
      </c>
      <c r="D2054" t="s">
        <v>173</v>
      </c>
      <c r="E2054">
        <v>593695</v>
      </c>
      <c r="F2054">
        <v>596577</v>
      </c>
      <c r="G2054" s="3" t="s">
        <v>73</v>
      </c>
      <c r="H2054" s="3">
        <v>-0.52091059352218605</v>
      </c>
      <c r="I2054" s="3" t="s">
        <v>73</v>
      </c>
      <c r="J2054" s="3" t="s">
        <v>73</v>
      </c>
      <c r="K2054" s="3" t="s">
        <v>73</v>
      </c>
      <c r="L2054" s="3" t="s">
        <v>73</v>
      </c>
    </row>
    <row r="2055" spans="1:12" x14ac:dyDescent="0.25">
      <c r="A2055">
        <v>2720</v>
      </c>
      <c r="B2055" t="s">
        <v>3809</v>
      </c>
      <c r="C2055" s="2" t="s">
        <v>82</v>
      </c>
      <c r="D2055" t="s">
        <v>173</v>
      </c>
      <c r="E2055">
        <v>1284824</v>
      </c>
      <c r="F2055">
        <v>1285588</v>
      </c>
      <c r="G2055" s="3" t="s">
        <v>73</v>
      </c>
      <c r="H2055" s="3">
        <v>-0.53038598970282103</v>
      </c>
      <c r="I2055" s="3" t="s">
        <v>73</v>
      </c>
      <c r="J2055" s="3" t="s">
        <v>73</v>
      </c>
      <c r="K2055" s="3" t="s">
        <v>73</v>
      </c>
      <c r="L2055" s="3" t="s">
        <v>73</v>
      </c>
    </row>
    <row r="2056" spans="1:12" x14ac:dyDescent="0.25">
      <c r="A2056">
        <v>3418</v>
      </c>
      <c r="B2056" t="s">
        <v>3810</v>
      </c>
      <c r="C2056" s="2" t="s">
        <v>3811</v>
      </c>
      <c r="D2056" t="s">
        <v>85</v>
      </c>
      <c r="E2056">
        <v>1588729</v>
      </c>
      <c r="F2056">
        <v>1588451</v>
      </c>
      <c r="G2056" s="3" t="s">
        <v>73</v>
      </c>
      <c r="H2056" s="3">
        <v>-0.53225755252904206</v>
      </c>
      <c r="I2056" s="3" t="s">
        <v>73</v>
      </c>
      <c r="J2056" s="3" t="s">
        <v>73</v>
      </c>
      <c r="K2056" s="3" t="s">
        <v>73</v>
      </c>
      <c r="L2056" s="3" t="s">
        <v>73</v>
      </c>
    </row>
    <row r="2057" spans="1:12" x14ac:dyDescent="0.25">
      <c r="A2057">
        <v>384</v>
      </c>
      <c r="B2057" t="s">
        <v>3812</v>
      </c>
      <c r="C2057" s="2" t="s">
        <v>82</v>
      </c>
      <c r="D2057" t="s">
        <v>173</v>
      </c>
      <c r="E2057">
        <v>167622</v>
      </c>
      <c r="F2057">
        <v>168632</v>
      </c>
      <c r="G2057" s="3" t="s">
        <v>73</v>
      </c>
      <c r="H2057" s="3">
        <v>-0.537773238397387</v>
      </c>
      <c r="I2057" s="3" t="s">
        <v>73</v>
      </c>
      <c r="J2057" s="3" t="s">
        <v>73</v>
      </c>
      <c r="K2057" s="3" t="s">
        <v>73</v>
      </c>
      <c r="L2057" s="3" t="s">
        <v>73</v>
      </c>
    </row>
    <row r="2058" spans="1:12" x14ac:dyDescent="0.25">
      <c r="A2058">
        <v>1566</v>
      </c>
      <c r="B2058" t="s">
        <v>3813</v>
      </c>
      <c r="C2058" s="2" t="s">
        <v>3814</v>
      </c>
      <c r="D2058" t="s">
        <v>3815</v>
      </c>
      <c r="E2058">
        <v>645676</v>
      </c>
      <c r="F2058">
        <v>647943</v>
      </c>
      <c r="G2058" s="3" t="s">
        <v>73</v>
      </c>
      <c r="H2058" s="3">
        <v>-0.55526792632849897</v>
      </c>
      <c r="I2058" s="3" t="s">
        <v>73</v>
      </c>
      <c r="J2058" s="3" t="s">
        <v>73</v>
      </c>
      <c r="K2058" s="3" t="s">
        <v>73</v>
      </c>
      <c r="L2058" s="3" t="s">
        <v>73</v>
      </c>
    </row>
    <row r="2059" spans="1:12" x14ac:dyDescent="0.25">
      <c r="A2059">
        <v>3270</v>
      </c>
      <c r="B2059" t="s">
        <v>3816</v>
      </c>
      <c r="C2059" s="2" t="s">
        <v>82</v>
      </c>
      <c r="D2059" t="s">
        <v>85</v>
      </c>
      <c r="E2059">
        <v>1526927</v>
      </c>
      <c r="F2059">
        <v>1526319</v>
      </c>
      <c r="G2059" s="3" t="s">
        <v>73</v>
      </c>
      <c r="H2059" s="3">
        <v>-0.57888682260734203</v>
      </c>
      <c r="I2059" s="3">
        <v>-0.273527805555907</v>
      </c>
      <c r="J2059" s="3" t="s">
        <v>73</v>
      </c>
      <c r="K2059" s="3" t="s">
        <v>73</v>
      </c>
      <c r="L2059" s="3" t="s">
        <v>73</v>
      </c>
    </row>
    <row r="2060" spans="1:12" x14ac:dyDescent="0.25">
      <c r="A2060">
        <v>1579</v>
      </c>
      <c r="B2060" t="s">
        <v>3817</v>
      </c>
      <c r="C2060" s="2" t="s">
        <v>3818</v>
      </c>
      <c r="D2060" t="s">
        <v>2760</v>
      </c>
      <c r="E2060">
        <v>744506</v>
      </c>
      <c r="F2060">
        <v>745924</v>
      </c>
      <c r="G2060" s="3" t="s">
        <v>73</v>
      </c>
      <c r="H2060" s="3">
        <v>-0.605444588712438</v>
      </c>
      <c r="I2060" s="3">
        <v>-0.65212185479724005</v>
      </c>
      <c r="J2060" s="3" t="s">
        <v>73</v>
      </c>
      <c r="K2060" s="3" t="s">
        <v>73</v>
      </c>
      <c r="L2060" s="3" t="s">
        <v>73</v>
      </c>
    </row>
    <row r="2061" spans="1:12" x14ac:dyDescent="0.25">
      <c r="A2061">
        <v>2521</v>
      </c>
      <c r="B2061" t="s">
        <v>3819</v>
      </c>
      <c r="C2061" s="2" t="s">
        <v>82</v>
      </c>
      <c r="D2061" t="s">
        <v>138</v>
      </c>
      <c r="E2061">
        <v>1337146</v>
      </c>
      <c r="F2061">
        <v>1338030</v>
      </c>
      <c r="G2061" s="3" t="s">
        <v>73</v>
      </c>
      <c r="H2061" s="3">
        <v>-0.60916365470292999</v>
      </c>
      <c r="I2061" s="3" t="s">
        <v>73</v>
      </c>
      <c r="J2061" s="3" t="s">
        <v>73</v>
      </c>
      <c r="K2061" s="3" t="s">
        <v>73</v>
      </c>
      <c r="L2061" s="3" t="s">
        <v>73</v>
      </c>
    </row>
    <row r="2062" spans="1:12" x14ac:dyDescent="0.25">
      <c r="A2062">
        <v>2886</v>
      </c>
      <c r="B2062" t="s">
        <v>3820</v>
      </c>
      <c r="C2062" s="2" t="s">
        <v>82</v>
      </c>
      <c r="D2062" t="s">
        <v>173</v>
      </c>
      <c r="E2062">
        <v>1360238</v>
      </c>
      <c r="F2062">
        <v>1361803</v>
      </c>
      <c r="G2062" s="3" t="s">
        <v>73</v>
      </c>
      <c r="H2062" s="3">
        <v>-0.62886429787841303</v>
      </c>
      <c r="I2062" s="3">
        <v>-0.59278762534238505</v>
      </c>
      <c r="J2062" s="3" t="s">
        <v>73</v>
      </c>
      <c r="K2062" s="3" t="s">
        <v>73</v>
      </c>
      <c r="L2062" s="3" t="s">
        <v>73</v>
      </c>
    </row>
    <row r="2063" spans="1:12" x14ac:dyDescent="0.25">
      <c r="A2063">
        <v>1609</v>
      </c>
      <c r="B2063" t="s">
        <v>3821</v>
      </c>
      <c r="C2063" s="2" t="s">
        <v>82</v>
      </c>
      <c r="D2063" t="s">
        <v>138</v>
      </c>
      <c r="E2063">
        <v>675132</v>
      </c>
      <c r="F2063">
        <v>675956</v>
      </c>
      <c r="G2063" s="3" t="s">
        <v>73</v>
      </c>
      <c r="H2063" s="3">
        <v>-0.63860591446583004</v>
      </c>
      <c r="I2063" s="3" t="s">
        <v>73</v>
      </c>
      <c r="J2063" s="3" t="s">
        <v>73</v>
      </c>
      <c r="K2063" s="3" t="s">
        <v>73</v>
      </c>
      <c r="L2063" s="3" t="s">
        <v>73</v>
      </c>
    </row>
    <row r="2064" spans="1:12" x14ac:dyDescent="0.25">
      <c r="A2064">
        <v>1125</v>
      </c>
      <c r="B2064" t="s">
        <v>3822</v>
      </c>
      <c r="C2064" s="2" t="s">
        <v>82</v>
      </c>
      <c r="D2064" t="s">
        <v>85</v>
      </c>
      <c r="E2064">
        <v>582707</v>
      </c>
      <c r="F2064">
        <v>582372</v>
      </c>
      <c r="G2064" s="3" t="s">
        <v>73</v>
      </c>
      <c r="H2064" s="3">
        <v>-0.64174788954108297</v>
      </c>
      <c r="I2064" s="3" t="s">
        <v>73</v>
      </c>
      <c r="J2064" s="3" t="s">
        <v>73</v>
      </c>
      <c r="K2064" s="3" t="s">
        <v>73</v>
      </c>
      <c r="L2064" s="3" t="s">
        <v>73</v>
      </c>
    </row>
    <row r="2065" spans="1:12" x14ac:dyDescent="0.25">
      <c r="A2065">
        <v>1529</v>
      </c>
      <c r="B2065" t="s">
        <v>3823</v>
      </c>
      <c r="C2065" s="2" t="s">
        <v>82</v>
      </c>
      <c r="D2065" t="s">
        <v>93</v>
      </c>
      <c r="E2065">
        <v>714838</v>
      </c>
      <c r="F2065">
        <v>715578</v>
      </c>
      <c r="G2065" s="3" t="s">
        <v>73</v>
      </c>
      <c r="H2065" s="3">
        <v>-0.64728493557491995</v>
      </c>
      <c r="I2065" s="3">
        <v>-0.61264153313837999</v>
      </c>
      <c r="J2065" s="3" t="s">
        <v>73</v>
      </c>
      <c r="K2065" s="3" t="s">
        <v>73</v>
      </c>
      <c r="L2065" s="3" t="s">
        <v>73</v>
      </c>
    </row>
    <row r="2066" spans="1:12" x14ac:dyDescent="0.25">
      <c r="A2066">
        <v>1538</v>
      </c>
      <c r="B2066" t="s">
        <v>3824</v>
      </c>
      <c r="C2066" s="2" t="s">
        <v>3825</v>
      </c>
      <c r="D2066" t="s">
        <v>3826</v>
      </c>
      <c r="E2066">
        <v>720928</v>
      </c>
      <c r="F2066">
        <v>720050</v>
      </c>
      <c r="G2066" s="3" t="s">
        <v>73</v>
      </c>
      <c r="H2066" s="3">
        <v>-0.68531602789576396</v>
      </c>
      <c r="I2066" s="3">
        <v>-0.36326618826649998</v>
      </c>
      <c r="J2066" s="3" t="s">
        <v>73</v>
      </c>
      <c r="K2066" s="3" t="s">
        <v>73</v>
      </c>
      <c r="L2066" s="3" t="s">
        <v>73</v>
      </c>
    </row>
    <row r="2067" spans="1:12" x14ac:dyDescent="0.25">
      <c r="A2067">
        <v>6453</v>
      </c>
      <c r="B2067" t="s">
        <v>3827</v>
      </c>
      <c r="C2067" s="2" t="s">
        <v>3828</v>
      </c>
      <c r="D2067" t="s">
        <v>105</v>
      </c>
      <c r="E2067">
        <v>2950069</v>
      </c>
      <c r="F2067">
        <v>2948999</v>
      </c>
      <c r="G2067" s="3" t="s">
        <v>73</v>
      </c>
      <c r="H2067" s="3">
        <v>-0.75899779345523</v>
      </c>
      <c r="I2067" s="3">
        <v>-0.54009450842589701</v>
      </c>
      <c r="J2067" s="3" t="s">
        <v>73</v>
      </c>
      <c r="K2067" s="3" t="s">
        <v>73</v>
      </c>
      <c r="L2067" s="3" t="s">
        <v>73</v>
      </c>
    </row>
    <row r="2068" spans="1:12" x14ac:dyDescent="0.25">
      <c r="A2068">
        <v>803</v>
      </c>
      <c r="B2068" t="s">
        <v>3829</v>
      </c>
      <c r="C2068" s="2" t="s">
        <v>82</v>
      </c>
      <c r="D2068" t="s">
        <v>83</v>
      </c>
      <c r="E2068">
        <v>340783</v>
      </c>
      <c r="F2068">
        <v>340397</v>
      </c>
      <c r="G2068" s="3" t="s">
        <v>73</v>
      </c>
      <c r="H2068" s="3">
        <v>-0.81007386672401904</v>
      </c>
      <c r="I2068" s="3" t="s">
        <v>73</v>
      </c>
      <c r="J2068" s="3" t="s">
        <v>73</v>
      </c>
      <c r="K2068" s="3" t="s">
        <v>73</v>
      </c>
      <c r="L2068" s="3" t="s">
        <v>73</v>
      </c>
    </row>
    <row r="2069" spans="1:12" x14ac:dyDescent="0.25">
      <c r="A2069">
        <v>292</v>
      </c>
      <c r="B2069" t="s">
        <v>3830</v>
      </c>
      <c r="C2069" s="2" t="s">
        <v>82</v>
      </c>
      <c r="D2069" t="s">
        <v>112</v>
      </c>
      <c r="E2069">
        <v>153414</v>
      </c>
      <c r="F2069">
        <v>153908</v>
      </c>
      <c r="G2069" s="3" t="s">
        <v>73</v>
      </c>
      <c r="H2069" s="3">
        <v>-0.86954271055575105</v>
      </c>
      <c r="I2069" s="3" t="s">
        <v>73</v>
      </c>
      <c r="J2069" s="3" t="s">
        <v>73</v>
      </c>
      <c r="K2069" s="3" t="s">
        <v>73</v>
      </c>
      <c r="L2069" s="3" t="s">
        <v>73</v>
      </c>
    </row>
    <row r="2070" spans="1:12" x14ac:dyDescent="0.25">
      <c r="A2070">
        <v>1574</v>
      </c>
      <c r="B2070" t="s">
        <v>24</v>
      </c>
      <c r="C2070" s="2" t="s">
        <v>82</v>
      </c>
      <c r="D2070" t="s">
        <v>173</v>
      </c>
      <c r="E2070">
        <v>741602</v>
      </c>
      <c r="F2070">
        <v>742168</v>
      </c>
      <c r="G2070" s="3" t="s">
        <v>73</v>
      </c>
      <c r="H2070" s="3">
        <v>-1.0930069174611401</v>
      </c>
      <c r="I2070" s="3">
        <v>-0.75538286303701596</v>
      </c>
      <c r="J2070" s="3" t="s">
        <v>73</v>
      </c>
      <c r="K2070" s="3" t="s">
        <v>73</v>
      </c>
      <c r="L2070" s="3" t="s">
        <v>73</v>
      </c>
    </row>
    <row r="2071" spans="1:12" x14ac:dyDescent="0.25">
      <c r="A2071">
        <v>804</v>
      </c>
      <c r="B2071" t="s">
        <v>53</v>
      </c>
      <c r="C2071" s="2" t="s">
        <v>82</v>
      </c>
      <c r="D2071" t="s">
        <v>112</v>
      </c>
      <c r="E2071">
        <v>458865</v>
      </c>
      <c r="F2071">
        <v>460559</v>
      </c>
      <c r="G2071" s="3" t="s">
        <v>73</v>
      </c>
      <c r="H2071" s="3">
        <v>-1.12895501154418</v>
      </c>
      <c r="I2071" s="3" t="s">
        <v>73</v>
      </c>
      <c r="J2071" s="3" t="s">
        <v>73</v>
      </c>
      <c r="K2071" s="3" t="s">
        <v>73</v>
      </c>
      <c r="L2071" s="3" t="s">
        <v>73</v>
      </c>
    </row>
    <row r="2072" spans="1:12" x14ac:dyDescent="0.25">
      <c r="A2072">
        <v>1519</v>
      </c>
      <c r="B2072" t="s">
        <v>17</v>
      </c>
      <c r="C2072" s="2" t="s">
        <v>3831</v>
      </c>
      <c r="D2072" t="s">
        <v>3832</v>
      </c>
      <c r="E2072">
        <v>711589</v>
      </c>
      <c r="F2072">
        <v>713262</v>
      </c>
      <c r="G2072" s="3" t="s">
        <v>73</v>
      </c>
      <c r="H2072" s="3">
        <v>-1.13203451970324</v>
      </c>
      <c r="I2072" s="3">
        <v>-0.701568695422225</v>
      </c>
      <c r="J2072" s="3" t="s">
        <v>73</v>
      </c>
      <c r="K2072" s="3" t="s">
        <v>73</v>
      </c>
      <c r="L2072" s="3" t="s">
        <v>73</v>
      </c>
    </row>
    <row r="2073" spans="1:12" x14ac:dyDescent="0.25">
      <c r="A2073">
        <v>1603</v>
      </c>
      <c r="B2073" t="s">
        <v>69</v>
      </c>
      <c r="C2073" s="2" t="s">
        <v>3833</v>
      </c>
      <c r="D2073" t="s">
        <v>3834</v>
      </c>
      <c r="E2073">
        <v>672248</v>
      </c>
      <c r="F2073">
        <v>671613</v>
      </c>
      <c r="G2073" s="3" t="s">
        <v>73</v>
      </c>
      <c r="H2073" s="3">
        <v>-2.1910252499910099</v>
      </c>
      <c r="I2073" s="3" t="s">
        <v>73</v>
      </c>
      <c r="J2073" s="3" t="s">
        <v>73</v>
      </c>
      <c r="K2073" s="3" t="s">
        <v>73</v>
      </c>
      <c r="L2073" s="3" t="s">
        <v>73</v>
      </c>
    </row>
    <row r="2074" spans="1:12" x14ac:dyDescent="0.25">
      <c r="A2074">
        <v>1012</v>
      </c>
      <c r="B2074" t="s">
        <v>63</v>
      </c>
      <c r="C2074" s="2" t="s">
        <v>3835</v>
      </c>
      <c r="D2074" t="s">
        <v>3836</v>
      </c>
      <c r="E2074">
        <v>412790</v>
      </c>
      <c r="F2074">
        <v>413425</v>
      </c>
      <c r="G2074" s="3" t="s">
        <v>73</v>
      </c>
      <c r="H2074" s="3">
        <v>-2.3518560429100002</v>
      </c>
      <c r="I2074" s="3" t="s">
        <v>73</v>
      </c>
      <c r="J2074" s="3" t="s">
        <v>73</v>
      </c>
      <c r="K2074" s="3" t="s">
        <v>73</v>
      </c>
      <c r="L2074" s="3" t="s">
        <v>73</v>
      </c>
    </row>
    <row r="2075" spans="1:12" x14ac:dyDescent="0.25">
      <c r="A2075">
        <v>1602</v>
      </c>
      <c r="B2075" t="s">
        <v>68</v>
      </c>
      <c r="C2075" s="2" t="s">
        <v>82</v>
      </c>
      <c r="D2075" t="s">
        <v>3837</v>
      </c>
      <c r="E2075">
        <v>671532</v>
      </c>
      <c r="F2075">
        <v>671077</v>
      </c>
      <c r="G2075" s="3" t="s">
        <v>73</v>
      </c>
      <c r="H2075" s="3">
        <v>-2.7062176684108299</v>
      </c>
      <c r="I2075" s="3" t="s">
        <v>73</v>
      </c>
      <c r="J2075" s="3" t="s">
        <v>73</v>
      </c>
      <c r="K2075" s="3" t="s">
        <v>73</v>
      </c>
      <c r="L2075" s="3" t="s">
        <v>73</v>
      </c>
    </row>
    <row r="2076" spans="1:12" x14ac:dyDescent="0.25">
      <c r="A2076">
        <v>7385</v>
      </c>
      <c r="B2076" t="s">
        <v>49</v>
      </c>
      <c r="C2076" s="2" t="s">
        <v>82</v>
      </c>
      <c r="D2076" t="s">
        <v>3838</v>
      </c>
      <c r="E2076">
        <v>3368254</v>
      </c>
      <c r="F2076">
        <v>3367412</v>
      </c>
      <c r="G2076" s="3" t="s">
        <v>73</v>
      </c>
      <c r="H2076" s="3">
        <v>-3.1565683283624302</v>
      </c>
      <c r="I2076" s="3" t="s">
        <v>73</v>
      </c>
      <c r="J2076" s="3" t="s">
        <v>73</v>
      </c>
      <c r="K2076" s="3" t="s">
        <v>73</v>
      </c>
      <c r="L2076" s="3" t="s">
        <v>73</v>
      </c>
    </row>
    <row r="2077" spans="1:12" x14ac:dyDescent="0.25">
      <c r="A2077">
        <v>5162</v>
      </c>
      <c r="B2077" t="s">
        <v>3839</v>
      </c>
      <c r="C2077" s="2" t="s">
        <v>82</v>
      </c>
      <c r="D2077" t="s">
        <v>386</v>
      </c>
      <c r="E2077">
        <v>2362503</v>
      </c>
      <c r="F2077">
        <v>2363138</v>
      </c>
      <c r="G2077" s="3" t="s">
        <v>73</v>
      </c>
      <c r="H2077" s="3" t="s">
        <v>73</v>
      </c>
      <c r="I2077" s="3">
        <v>0.77271177867556695</v>
      </c>
      <c r="J2077" s="3" t="s">
        <v>73</v>
      </c>
      <c r="K2077" s="3" t="s">
        <v>73</v>
      </c>
      <c r="L2077" s="3" t="s">
        <v>73</v>
      </c>
    </row>
    <row r="2078" spans="1:12" x14ac:dyDescent="0.25">
      <c r="A2078">
        <v>232</v>
      </c>
      <c r="B2078" t="s">
        <v>3840</v>
      </c>
      <c r="C2078" s="2" t="s">
        <v>3500</v>
      </c>
      <c r="D2078" t="s">
        <v>3841</v>
      </c>
      <c r="E2078">
        <v>100708</v>
      </c>
      <c r="F2078">
        <v>100505</v>
      </c>
      <c r="G2078" s="3" t="s">
        <v>73</v>
      </c>
      <c r="H2078" s="3" t="s">
        <v>73</v>
      </c>
      <c r="I2078" s="3">
        <v>0.68685133714086299</v>
      </c>
      <c r="J2078" s="3" t="s">
        <v>73</v>
      </c>
      <c r="K2078" s="3" t="s">
        <v>73</v>
      </c>
      <c r="L2078" s="3" t="s">
        <v>73</v>
      </c>
    </row>
    <row r="2079" spans="1:12" x14ac:dyDescent="0.25">
      <c r="A2079">
        <v>2048</v>
      </c>
      <c r="B2079" t="s">
        <v>3842</v>
      </c>
      <c r="C2079" s="2" t="s">
        <v>82</v>
      </c>
      <c r="D2079" t="s">
        <v>85</v>
      </c>
      <c r="E2079">
        <v>976415</v>
      </c>
      <c r="F2079">
        <v>974919</v>
      </c>
      <c r="G2079" s="3" t="s">
        <v>73</v>
      </c>
      <c r="H2079" s="3" t="s">
        <v>73</v>
      </c>
      <c r="I2079" s="3">
        <v>0.64839963652615396</v>
      </c>
      <c r="J2079" s="3" t="s">
        <v>73</v>
      </c>
      <c r="K2079" s="3" t="s">
        <v>73</v>
      </c>
      <c r="L2079" s="3" t="s">
        <v>73</v>
      </c>
    </row>
    <row r="2080" spans="1:12" x14ac:dyDescent="0.25">
      <c r="A2080">
        <v>6160</v>
      </c>
      <c r="B2080" t="s">
        <v>3843</v>
      </c>
      <c r="C2080" s="2" t="s">
        <v>3844</v>
      </c>
      <c r="D2080" t="s">
        <v>3845</v>
      </c>
      <c r="E2080">
        <v>2823885</v>
      </c>
      <c r="F2080">
        <v>2822611</v>
      </c>
      <c r="G2080" s="3" t="s">
        <v>73</v>
      </c>
      <c r="H2080" s="3" t="s">
        <v>73</v>
      </c>
      <c r="I2080" s="3">
        <v>0.62795316682673596</v>
      </c>
      <c r="J2080" s="3" t="s">
        <v>73</v>
      </c>
      <c r="K2080" s="3">
        <v>0.15154705941677094</v>
      </c>
      <c r="L2080" s="3">
        <v>0.29866108298301697</v>
      </c>
    </row>
    <row r="2081" spans="1:12" x14ac:dyDescent="0.25">
      <c r="A2081">
        <v>2033</v>
      </c>
      <c r="B2081" t="s">
        <v>3846</v>
      </c>
      <c r="C2081" s="2" t="s">
        <v>82</v>
      </c>
      <c r="D2081" t="s">
        <v>112</v>
      </c>
      <c r="E2081">
        <v>1090398</v>
      </c>
      <c r="F2081">
        <v>1091324</v>
      </c>
      <c r="G2081" s="3" t="s">
        <v>73</v>
      </c>
      <c r="H2081" s="3" t="s">
        <v>73</v>
      </c>
      <c r="I2081" s="3">
        <v>0.62513257755736296</v>
      </c>
      <c r="J2081" s="3" t="s">
        <v>73</v>
      </c>
      <c r="K2081" s="3" t="s">
        <v>73</v>
      </c>
      <c r="L2081" s="3" t="s">
        <v>73</v>
      </c>
    </row>
    <row r="2082" spans="1:12" x14ac:dyDescent="0.25">
      <c r="A2082">
        <v>351</v>
      </c>
      <c r="B2082" t="s">
        <v>3847</v>
      </c>
      <c r="C2082" s="2" t="s">
        <v>3848</v>
      </c>
      <c r="D2082" t="s">
        <v>3849</v>
      </c>
      <c r="E2082">
        <v>151452</v>
      </c>
      <c r="F2082">
        <v>151910</v>
      </c>
      <c r="G2082" s="3" t="s">
        <v>73</v>
      </c>
      <c r="H2082" s="3" t="s">
        <v>73</v>
      </c>
      <c r="I2082" s="3">
        <v>0.604059253314707</v>
      </c>
      <c r="J2082" s="3" t="s">
        <v>73</v>
      </c>
      <c r="K2082" s="3" t="s">
        <v>73</v>
      </c>
      <c r="L2082" s="3" t="s">
        <v>73</v>
      </c>
    </row>
    <row r="2083" spans="1:12" x14ac:dyDescent="0.25">
      <c r="A2083">
        <v>6733</v>
      </c>
      <c r="B2083" t="s">
        <v>3850</v>
      </c>
      <c r="C2083" s="2" t="s">
        <v>3851</v>
      </c>
      <c r="D2083" t="s">
        <v>3852</v>
      </c>
      <c r="E2083">
        <v>3085203</v>
      </c>
      <c r="F2083">
        <v>3085457</v>
      </c>
      <c r="G2083" s="3" t="s">
        <v>73</v>
      </c>
      <c r="H2083" s="3" t="s">
        <v>73</v>
      </c>
      <c r="I2083" s="3">
        <v>0.57808783438679301</v>
      </c>
      <c r="J2083" s="3" t="s">
        <v>73</v>
      </c>
      <c r="K2083" s="3" t="s">
        <v>73</v>
      </c>
      <c r="L2083" s="3" t="s">
        <v>73</v>
      </c>
    </row>
    <row r="2084" spans="1:12" x14ac:dyDescent="0.25">
      <c r="A2084">
        <v>1403</v>
      </c>
      <c r="B2084" t="s">
        <v>3853</v>
      </c>
      <c r="C2084" s="2" t="s">
        <v>82</v>
      </c>
      <c r="D2084" t="s">
        <v>3854</v>
      </c>
      <c r="E2084">
        <v>571990</v>
      </c>
      <c r="F2084">
        <v>573339</v>
      </c>
      <c r="G2084" s="3" t="s">
        <v>73</v>
      </c>
      <c r="H2084" s="3" t="s">
        <v>73</v>
      </c>
      <c r="I2084" s="3">
        <v>0.56311888057679405</v>
      </c>
      <c r="J2084" s="3" t="s">
        <v>73</v>
      </c>
      <c r="K2084" s="3" t="s">
        <v>73</v>
      </c>
      <c r="L2084" s="3" t="s">
        <v>73</v>
      </c>
    </row>
    <row r="2085" spans="1:12" x14ac:dyDescent="0.25">
      <c r="A2085">
        <v>6845</v>
      </c>
      <c r="B2085" t="s">
        <v>3855</v>
      </c>
      <c r="C2085" s="2" t="s">
        <v>82</v>
      </c>
      <c r="D2085" t="s">
        <v>3856</v>
      </c>
      <c r="E2085">
        <v>3137037</v>
      </c>
      <c r="F2085">
        <v>3137990</v>
      </c>
      <c r="G2085" s="3" t="s">
        <v>73</v>
      </c>
      <c r="H2085" s="3" t="s">
        <v>73</v>
      </c>
      <c r="I2085" s="3">
        <v>0.56257838048050801</v>
      </c>
      <c r="J2085" s="3" t="s">
        <v>73</v>
      </c>
      <c r="K2085" s="3" t="s">
        <v>73</v>
      </c>
      <c r="L2085" s="3" t="s">
        <v>73</v>
      </c>
    </row>
    <row r="2086" spans="1:12" x14ac:dyDescent="0.25">
      <c r="A2086">
        <v>1157</v>
      </c>
      <c r="B2086" t="s">
        <v>3857</v>
      </c>
      <c r="C2086" s="2" t="s">
        <v>82</v>
      </c>
      <c r="D2086" t="s">
        <v>3858</v>
      </c>
      <c r="E2086">
        <v>540915</v>
      </c>
      <c r="F2086">
        <v>542123</v>
      </c>
      <c r="G2086" s="3" t="s">
        <v>73</v>
      </c>
      <c r="H2086" s="3" t="s">
        <v>73</v>
      </c>
      <c r="I2086" s="3">
        <v>0.54522710880196901</v>
      </c>
      <c r="J2086" s="3" t="s">
        <v>73</v>
      </c>
      <c r="K2086" s="3" t="s">
        <v>73</v>
      </c>
      <c r="L2086" s="3" t="s">
        <v>73</v>
      </c>
    </row>
    <row r="2087" spans="1:12" x14ac:dyDescent="0.25">
      <c r="A2087">
        <v>2900</v>
      </c>
      <c r="B2087" t="s">
        <v>3859</v>
      </c>
      <c r="C2087" s="2" t="s">
        <v>3860</v>
      </c>
      <c r="D2087" t="s">
        <v>3861</v>
      </c>
      <c r="E2087">
        <v>1367393</v>
      </c>
      <c r="F2087">
        <v>1367665</v>
      </c>
      <c r="G2087" s="3" t="s">
        <v>73</v>
      </c>
      <c r="H2087" s="3" t="s">
        <v>73</v>
      </c>
      <c r="I2087" s="3">
        <v>0.53829468198837305</v>
      </c>
      <c r="J2087" s="3" t="s">
        <v>73</v>
      </c>
      <c r="K2087" s="3">
        <v>0.16688908636569977</v>
      </c>
      <c r="L2087" s="3">
        <v>8.6321234703063965E-2</v>
      </c>
    </row>
    <row r="2088" spans="1:12" x14ac:dyDescent="0.25">
      <c r="A2088">
        <v>1200</v>
      </c>
      <c r="B2088" t="s">
        <v>3862</v>
      </c>
      <c r="C2088" s="2" t="s">
        <v>82</v>
      </c>
      <c r="D2088" t="s">
        <v>3863</v>
      </c>
      <c r="E2088">
        <v>616023</v>
      </c>
      <c r="F2088">
        <v>616793</v>
      </c>
      <c r="G2088" s="3" t="s">
        <v>73</v>
      </c>
      <c r="H2088" s="3" t="s">
        <v>73</v>
      </c>
      <c r="I2088" s="3">
        <v>0.51809931934193598</v>
      </c>
      <c r="J2088" s="3" t="s">
        <v>73</v>
      </c>
      <c r="K2088" s="3" t="s">
        <v>73</v>
      </c>
      <c r="L2088" s="3" t="s">
        <v>73</v>
      </c>
    </row>
    <row r="2089" spans="1:12" x14ac:dyDescent="0.25">
      <c r="A2089">
        <v>7126</v>
      </c>
      <c r="B2089" t="s">
        <v>3864</v>
      </c>
      <c r="C2089" s="2" t="s">
        <v>82</v>
      </c>
      <c r="D2089" t="s">
        <v>85</v>
      </c>
      <c r="E2089">
        <v>3243024</v>
      </c>
      <c r="F2089">
        <v>3243275</v>
      </c>
      <c r="G2089" s="3" t="s">
        <v>73</v>
      </c>
      <c r="H2089" s="3" t="s">
        <v>73</v>
      </c>
      <c r="I2089" s="3">
        <v>0.51490665724174101</v>
      </c>
      <c r="J2089" s="3" t="s">
        <v>73</v>
      </c>
      <c r="K2089" s="3" t="s">
        <v>73</v>
      </c>
      <c r="L2089" s="3" t="s">
        <v>73</v>
      </c>
    </row>
    <row r="2090" spans="1:12" x14ac:dyDescent="0.25">
      <c r="A2090">
        <v>3159</v>
      </c>
      <c r="B2090" t="s">
        <v>3865</v>
      </c>
      <c r="C2090" s="2" t="s">
        <v>3866</v>
      </c>
      <c r="D2090" t="s">
        <v>3867</v>
      </c>
      <c r="E2090">
        <v>1485603</v>
      </c>
      <c r="F2090">
        <v>1486001</v>
      </c>
      <c r="G2090" s="3" t="s">
        <v>73</v>
      </c>
      <c r="H2090" s="3" t="s">
        <v>73</v>
      </c>
      <c r="I2090" s="3">
        <v>0.50999951621641604</v>
      </c>
      <c r="J2090" s="3" t="s">
        <v>73</v>
      </c>
      <c r="K2090" s="3">
        <v>0.16838660836219788</v>
      </c>
      <c r="L2090" s="3">
        <v>0.27579271793365479</v>
      </c>
    </row>
    <row r="2091" spans="1:12" x14ac:dyDescent="0.25">
      <c r="A2091">
        <v>1134</v>
      </c>
      <c r="B2091" t="s">
        <v>3868</v>
      </c>
      <c r="C2091" s="2" t="s">
        <v>3869</v>
      </c>
      <c r="D2091" t="s">
        <v>3870</v>
      </c>
      <c r="E2091">
        <v>527870</v>
      </c>
      <c r="F2091">
        <v>528913</v>
      </c>
      <c r="G2091" s="3" t="s">
        <v>73</v>
      </c>
      <c r="H2091" s="3" t="s">
        <v>73</v>
      </c>
      <c r="I2091" s="3">
        <v>0.50219340331088802</v>
      </c>
      <c r="J2091" s="3" t="s">
        <v>73</v>
      </c>
      <c r="K2091" s="3">
        <v>0.16132952272891998</v>
      </c>
      <c r="L2091" s="3">
        <v>0.25967326760292053</v>
      </c>
    </row>
    <row r="2092" spans="1:12" x14ac:dyDescent="0.25">
      <c r="A2092">
        <v>4793</v>
      </c>
      <c r="B2092" t="s">
        <v>3871</v>
      </c>
      <c r="C2092" s="2" t="s">
        <v>82</v>
      </c>
      <c r="D2092" t="s">
        <v>112</v>
      </c>
      <c r="E2092">
        <v>2198281</v>
      </c>
      <c r="F2092">
        <v>2197376</v>
      </c>
      <c r="G2092" s="3" t="s">
        <v>73</v>
      </c>
      <c r="H2092" s="3" t="s">
        <v>73</v>
      </c>
      <c r="I2092" s="3">
        <v>0.49900797206837599</v>
      </c>
      <c r="J2092" s="3" t="s">
        <v>73</v>
      </c>
      <c r="K2092" s="3" t="s">
        <v>73</v>
      </c>
      <c r="L2092" s="3" t="s">
        <v>73</v>
      </c>
    </row>
    <row r="2093" spans="1:12" x14ac:dyDescent="0.25">
      <c r="A2093">
        <v>2424</v>
      </c>
      <c r="B2093" t="s">
        <v>3872</v>
      </c>
      <c r="C2093" s="2" t="s">
        <v>82</v>
      </c>
      <c r="D2093" t="s">
        <v>85</v>
      </c>
      <c r="E2093">
        <v>1147618</v>
      </c>
      <c r="F2093">
        <v>1147310</v>
      </c>
      <c r="G2093" s="3" t="s">
        <v>73</v>
      </c>
      <c r="H2093" s="3" t="s">
        <v>73</v>
      </c>
      <c r="I2093" s="3">
        <v>0.48785054651021598</v>
      </c>
      <c r="J2093" s="3" t="s">
        <v>73</v>
      </c>
      <c r="K2093" s="3" t="s">
        <v>73</v>
      </c>
      <c r="L2093" s="3" t="s">
        <v>73</v>
      </c>
    </row>
    <row r="2094" spans="1:12" x14ac:dyDescent="0.25">
      <c r="A2094">
        <v>7471</v>
      </c>
      <c r="B2094" t="s">
        <v>3873</v>
      </c>
      <c r="C2094" s="2" t="s">
        <v>82</v>
      </c>
      <c r="D2094" t="s">
        <v>3450</v>
      </c>
      <c r="E2094">
        <v>3386367</v>
      </c>
      <c r="F2094">
        <v>3387965</v>
      </c>
      <c r="G2094" s="3" t="s">
        <v>73</v>
      </c>
      <c r="H2094" s="3" t="s">
        <v>73</v>
      </c>
      <c r="I2094" s="3">
        <v>0.48263119717205999</v>
      </c>
      <c r="J2094" s="3" t="s">
        <v>73</v>
      </c>
      <c r="K2094" s="3" t="s">
        <v>73</v>
      </c>
      <c r="L2094" s="3" t="s">
        <v>73</v>
      </c>
    </row>
    <row r="2095" spans="1:12" x14ac:dyDescent="0.25">
      <c r="A2095">
        <v>1279</v>
      </c>
      <c r="B2095" t="s">
        <v>3874</v>
      </c>
      <c r="C2095" s="2" t="s">
        <v>82</v>
      </c>
      <c r="D2095" t="s">
        <v>93</v>
      </c>
      <c r="E2095">
        <v>599523</v>
      </c>
      <c r="F2095">
        <v>599759</v>
      </c>
      <c r="G2095" s="3" t="s">
        <v>73</v>
      </c>
      <c r="H2095" s="3" t="s">
        <v>73</v>
      </c>
      <c r="I2095" s="3">
        <v>0.48071071934741499</v>
      </c>
      <c r="J2095" s="3" t="s">
        <v>73</v>
      </c>
      <c r="K2095" s="3" t="s">
        <v>73</v>
      </c>
      <c r="L2095" s="3" t="s">
        <v>73</v>
      </c>
    </row>
    <row r="2096" spans="1:12" x14ac:dyDescent="0.25">
      <c r="A2096">
        <v>5004</v>
      </c>
      <c r="B2096" t="s">
        <v>3875</v>
      </c>
      <c r="C2096" s="2" t="s">
        <v>82</v>
      </c>
      <c r="D2096" t="s">
        <v>85</v>
      </c>
      <c r="E2096">
        <v>2290954</v>
      </c>
      <c r="F2096">
        <v>2290646</v>
      </c>
      <c r="G2096" s="3" t="s">
        <v>73</v>
      </c>
      <c r="H2096" s="3" t="s">
        <v>73</v>
      </c>
      <c r="I2096" s="3">
        <v>0.47377850034890701</v>
      </c>
      <c r="J2096" s="3">
        <v>0.1201176792383194</v>
      </c>
      <c r="K2096" s="3">
        <v>-0.13733057677745819</v>
      </c>
      <c r="L2096" s="3" t="s">
        <v>73</v>
      </c>
    </row>
    <row r="2097" spans="1:12" x14ac:dyDescent="0.25">
      <c r="A2097">
        <v>1136</v>
      </c>
      <c r="B2097" t="s">
        <v>3876</v>
      </c>
      <c r="C2097" s="2" t="s">
        <v>82</v>
      </c>
      <c r="D2097" t="s">
        <v>85</v>
      </c>
      <c r="E2097">
        <v>584903</v>
      </c>
      <c r="F2097">
        <v>584682</v>
      </c>
      <c r="G2097" s="3" t="s">
        <v>73</v>
      </c>
      <c r="H2097" s="3" t="s">
        <v>73</v>
      </c>
      <c r="I2097" s="3">
        <v>0.471678270306289</v>
      </c>
      <c r="J2097" s="3" t="s">
        <v>73</v>
      </c>
      <c r="K2097" s="3" t="s">
        <v>73</v>
      </c>
      <c r="L2097" s="3" t="s">
        <v>73</v>
      </c>
    </row>
    <row r="2098" spans="1:12" x14ac:dyDescent="0.25">
      <c r="A2098">
        <v>5598</v>
      </c>
      <c r="B2098" t="s">
        <v>3877</v>
      </c>
      <c r="C2098" s="2" t="s">
        <v>3878</v>
      </c>
      <c r="D2098" t="s">
        <v>3879</v>
      </c>
      <c r="E2098">
        <v>2566681</v>
      </c>
      <c r="F2098">
        <v>2564972</v>
      </c>
      <c r="G2098" s="3" t="s">
        <v>73</v>
      </c>
      <c r="H2098" s="3" t="s">
        <v>73</v>
      </c>
      <c r="I2098" s="3">
        <v>0.46853288367774198</v>
      </c>
      <c r="J2098" s="3" t="s">
        <v>73</v>
      </c>
      <c r="K2098" s="3">
        <v>0.28224861621856689</v>
      </c>
      <c r="L2098" s="3" t="s">
        <v>73</v>
      </c>
    </row>
    <row r="2099" spans="1:12" x14ac:dyDescent="0.25">
      <c r="A2099">
        <v>606</v>
      </c>
      <c r="B2099" t="s">
        <v>3880</v>
      </c>
      <c r="C2099" s="2" t="s">
        <v>82</v>
      </c>
      <c r="D2099" t="s">
        <v>112</v>
      </c>
      <c r="E2099">
        <v>334952</v>
      </c>
      <c r="F2099">
        <v>334596</v>
      </c>
      <c r="G2099" s="3" t="s">
        <v>73</v>
      </c>
      <c r="H2099" s="3" t="s">
        <v>73</v>
      </c>
      <c r="I2099" s="3">
        <v>0.46432029326484298</v>
      </c>
      <c r="J2099" s="3" t="s">
        <v>73</v>
      </c>
      <c r="K2099" s="3" t="s">
        <v>73</v>
      </c>
      <c r="L2099" s="3" t="s">
        <v>73</v>
      </c>
    </row>
    <row r="2100" spans="1:12" x14ac:dyDescent="0.25">
      <c r="A2100">
        <v>5396</v>
      </c>
      <c r="B2100" t="s">
        <v>3881</v>
      </c>
      <c r="C2100" s="2" t="s">
        <v>82</v>
      </c>
      <c r="D2100" t="s">
        <v>85</v>
      </c>
      <c r="E2100">
        <v>2485222</v>
      </c>
      <c r="F2100">
        <v>2485791</v>
      </c>
      <c r="G2100" s="3" t="s">
        <v>73</v>
      </c>
      <c r="H2100" s="3" t="s">
        <v>73</v>
      </c>
      <c r="I2100" s="3">
        <v>0.46083486474381902</v>
      </c>
      <c r="J2100" s="3" t="s">
        <v>73</v>
      </c>
      <c r="K2100" s="3" t="s">
        <v>73</v>
      </c>
      <c r="L2100" s="3" t="s">
        <v>73</v>
      </c>
    </row>
    <row r="2101" spans="1:12" x14ac:dyDescent="0.25">
      <c r="A2101">
        <v>6884</v>
      </c>
      <c r="B2101" t="s">
        <v>3882</v>
      </c>
      <c r="C2101" s="2" t="s">
        <v>82</v>
      </c>
      <c r="D2101" t="s">
        <v>3883</v>
      </c>
      <c r="E2101">
        <v>3163235</v>
      </c>
      <c r="F2101">
        <v>3164572</v>
      </c>
      <c r="G2101" s="3" t="s">
        <v>73</v>
      </c>
      <c r="H2101" s="3" t="s">
        <v>73</v>
      </c>
      <c r="I2101" s="3">
        <v>0.46038913330086001</v>
      </c>
      <c r="J2101" s="3" t="s">
        <v>73</v>
      </c>
      <c r="K2101" s="3" t="s">
        <v>73</v>
      </c>
      <c r="L2101" s="3" t="s">
        <v>73</v>
      </c>
    </row>
    <row r="2102" spans="1:12" x14ac:dyDescent="0.25">
      <c r="A2102">
        <v>1049</v>
      </c>
      <c r="B2102" t="s">
        <v>3884</v>
      </c>
      <c r="C2102" s="2" t="s">
        <v>82</v>
      </c>
      <c r="D2102" t="s">
        <v>3885</v>
      </c>
      <c r="E2102">
        <v>569989</v>
      </c>
      <c r="F2102">
        <v>568337</v>
      </c>
      <c r="G2102" s="3" t="s">
        <v>73</v>
      </c>
      <c r="H2102" s="3" t="s">
        <v>73</v>
      </c>
      <c r="I2102" s="3">
        <v>0.45896684578548902</v>
      </c>
      <c r="J2102" s="3" t="s">
        <v>73</v>
      </c>
      <c r="K2102" s="3" t="s">
        <v>73</v>
      </c>
      <c r="L2102" s="3" t="s">
        <v>73</v>
      </c>
    </row>
    <row r="2103" spans="1:12" x14ac:dyDescent="0.25">
      <c r="A2103">
        <v>1819</v>
      </c>
      <c r="B2103" t="s">
        <v>3886</v>
      </c>
      <c r="C2103" s="2" t="s">
        <v>3887</v>
      </c>
      <c r="D2103" t="s">
        <v>3888</v>
      </c>
      <c r="E2103">
        <v>854880</v>
      </c>
      <c r="F2103">
        <v>856097</v>
      </c>
      <c r="G2103" s="3" t="s">
        <v>73</v>
      </c>
      <c r="H2103" s="3" t="s">
        <v>73</v>
      </c>
      <c r="I2103" s="3">
        <v>0.45367830883471799</v>
      </c>
      <c r="J2103" s="3" t="s">
        <v>73</v>
      </c>
      <c r="K2103" s="3" t="s">
        <v>73</v>
      </c>
      <c r="L2103" s="3" t="s">
        <v>73</v>
      </c>
    </row>
    <row r="2104" spans="1:12" x14ac:dyDescent="0.25">
      <c r="A2104">
        <v>775</v>
      </c>
      <c r="B2104" t="s">
        <v>3889</v>
      </c>
      <c r="C2104" s="2" t="s">
        <v>3890</v>
      </c>
      <c r="D2104" t="s">
        <v>3891</v>
      </c>
      <c r="E2104">
        <v>326972</v>
      </c>
      <c r="F2104">
        <v>328627</v>
      </c>
      <c r="G2104" s="3" t="s">
        <v>73</v>
      </c>
      <c r="H2104" s="3" t="s">
        <v>73</v>
      </c>
      <c r="I2104" s="3">
        <v>0.452059902552991</v>
      </c>
      <c r="J2104" s="3" t="s">
        <v>73</v>
      </c>
      <c r="K2104" s="3" t="s">
        <v>73</v>
      </c>
      <c r="L2104" s="3" t="s">
        <v>73</v>
      </c>
    </row>
    <row r="2105" spans="1:12" x14ac:dyDescent="0.25">
      <c r="A2105">
        <v>5165</v>
      </c>
      <c r="B2105" t="s">
        <v>3892</v>
      </c>
      <c r="C2105" s="2" t="s">
        <v>82</v>
      </c>
      <c r="D2105" t="s">
        <v>112</v>
      </c>
      <c r="E2105">
        <v>2363271</v>
      </c>
      <c r="F2105">
        <v>2364272</v>
      </c>
      <c r="G2105" s="3" t="s">
        <v>73</v>
      </c>
      <c r="H2105" s="3" t="s">
        <v>73</v>
      </c>
      <c r="I2105" s="3">
        <v>0.4468068858077</v>
      </c>
      <c r="J2105" s="3" t="s">
        <v>73</v>
      </c>
      <c r="K2105" s="3" t="s">
        <v>73</v>
      </c>
      <c r="L2105" s="3" t="s">
        <v>73</v>
      </c>
    </row>
    <row r="2106" spans="1:12" x14ac:dyDescent="0.25">
      <c r="A2106">
        <v>149</v>
      </c>
      <c r="B2106" t="s">
        <v>3893</v>
      </c>
      <c r="C2106" s="2" t="s">
        <v>82</v>
      </c>
      <c r="D2106" t="s">
        <v>112</v>
      </c>
      <c r="E2106">
        <v>75462</v>
      </c>
      <c r="F2106">
        <v>75671</v>
      </c>
      <c r="G2106" s="3" t="s">
        <v>73</v>
      </c>
      <c r="H2106" s="3" t="s">
        <v>73</v>
      </c>
      <c r="I2106" s="3">
        <v>0.443756431933303</v>
      </c>
      <c r="J2106" s="3" t="s">
        <v>73</v>
      </c>
      <c r="K2106" s="3" t="s">
        <v>73</v>
      </c>
      <c r="L2106" s="3" t="s">
        <v>73</v>
      </c>
    </row>
    <row r="2107" spans="1:12" x14ac:dyDescent="0.25">
      <c r="A2107">
        <v>1212</v>
      </c>
      <c r="B2107" t="s">
        <v>3894</v>
      </c>
      <c r="C2107" s="2" t="s">
        <v>82</v>
      </c>
      <c r="D2107" t="s">
        <v>173</v>
      </c>
      <c r="E2107">
        <v>562964</v>
      </c>
      <c r="F2107">
        <v>564124</v>
      </c>
      <c r="G2107" s="3" t="s">
        <v>73</v>
      </c>
      <c r="H2107" s="3" t="s">
        <v>73</v>
      </c>
      <c r="I2107" s="3">
        <v>0.44321479760035698</v>
      </c>
      <c r="J2107" s="3" t="s">
        <v>73</v>
      </c>
      <c r="K2107" s="3">
        <v>0.15606075525283813</v>
      </c>
      <c r="L2107" s="3" t="s">
        <v>73</v>
      </c>
    </row>
    <row r="2108" spans="1:12" x14ac:dyDescent="0.25">
      <c r="A2108">
        <v>607</v>
      </c>
      <c r="B2108" t="s">
        <v>3895</v>
      </c>
      <c r="C2108" s="2" t="s">
        <v>82</v>
      </c>
      <c r="D2108" t="s">
        <v>138</v>
      </c>
      <c r="E2108">
        <v>258225</v>
      </c>
      <c r="F2108">
        <v>258533</v>
      </c>
      <c r="G2108" s="3" t="s">
        <v>73</v>
      </c>
      <c r="H2108" s="3" t="s">
        <v>73</v>
      </c>
      <c r="I2108" s="3">
        <v>0.44301187297317601</v>
      </c>
      <c r="J2108" s="3" t="s">
        <v>73</v>
      </c>
      <c r="K2108" s="3" t="s">
        <v>73</v>
      </c>
      <c r="L2108" s="3" t="s">
        <v>73</v>
      </c>
    </row>
    <row r="2109" spans="1:12" x14ac:dyDescent="0.25">
      <c r="A2109">
        <v>387</v>
      </c>
      <c r="B2109" t="s">
        <v>3896</v>
      </c>
      <c r="C2109" s="2" t="s">
        <v>3897</v>
      </c>
      <c r="D2109" t="s">
        <v>3898</v>
      </c>
      <c r="E2109">
        <v>213692</v>
      </c>
      <c r="F2109">
        <v>213787</v>
      </c>
      <c r="G2109" s="3" t="s">
        <v>73</v>
      </c>
      <c r="H2109" s="3" t="s">
        <v>73</v>
      </c>
      <c r="I2109" s="3">
        <v>0.439415552300357</v>
      </c>
      <c r="J2109" s="3" t="s">
        <v>73</v>
      </c>
      <c r="K2109" s="3" t="s">
        <v>73</v>
      </c>
      <c r="L2109" s="3" t="s">
        <v>73</v>
      </c>
    </row>
    <row r="2110" spans="1:12" x14ac:dyDescent="0.25">
      <c r="A2110">
        <v>4053</v>
      </c>
      <c r="B2110" t="s">
        <v>3899</v>
      </c>
      <c r="C2110" s="2" t="s">
        <v>3900</v>
      </c>
      <c r="D2110" t="s">
        <v>3901</v>
      </c>
      <c r="E2110">
        <v>1859795</v>
      </c>
      <c r="F2110">
        <v>1860235</v>
      </c>
      <c r="G2110" s="3" t="s">
        <v>73</v>
      </c>
      <c r="H2110" s="3" t="s">
        <v>73</v>
      </c>
      <c r="I2110" s="3">
        <v>0.43395178958439501</v>
      </c>
      <c r="J2110" s="3">
        <v>0.31535676121711731</v>
      </c>
      <c r="K2110" s="3" t="s">
        <v>73</v>
      </c>
      <c r="L2110" s="3" t="s">
        <v>73</v>
      </c>
    </row>
    <row r="2111" spans="1:12" x14ac:dyDescent="0.25">
      <c r="A2111">
        <v>567</v>
      </c>
      <c r="B2111" t="s">
        <v>3902</v>
      </c>
      <c r="C2111" s="2" t="s">
        <v>3903</v>
      </c>
      <c r="D2111" t="s">
        <v>3904</v>
      </c>
      <c r="E2111">
        <v>263174</v>
      </c>
      <c r="F2111">
        <v>263779</v>
      </c>
      <c r="G2111" s="3" t="s">
        <v>73</v>
      </c>
      <c r="H2111" s="3" t="s">
        <v>73</v>
      </c>
      <c r="I2111" s="3">
        <v>0.42838324134569</v>
      </c>
      <c r="J2111" s="3" t="s">
        <v>73</v>
      </c>
      <c r="K2111" s="3" t="s">
        <v>73</v>
      </c>
      <c r="L2111" s="3" t="s">
        <v>73</v>
      </c>
    </row>
    <row r="2112" spans="1:12" x14ac:dyDescent="0.25">
      <c r="A2112">
        <v>3205</v>
      </c>
      <c r="B2112" t="s">
        <v>3905</v>
      </c>
      <c r="C2112" s="2" t="s">
        <v>82</v>
      </c>
      <c r="D2112" t="s">
        <v>93</v>
      </c>
      <c r="E2112">
        <v>1505646</v>
      </c>
      <c r="F2112">
        <v>1505248</v>
      </c>
      <c r="G2112" s="3" t="s">
        <v>73</v>
      </c>
      <c r="H2112" s="3" t="s">
        <v>73</v>
      </c>
      <c r="I2112" s="3">
        <v>0.4275168192605</v>
      </c>
      <c r="J2112" s="3" t="s">
        <v>73</v>
      </c>
      <c r="K2112" s="3" t="s">
        <v>73</v>
      </c>
      <c r="L2112" s="3" t="s">
        <v>73</v>
      </c>
    </row>
    <row r="2113" spans="1:12" x14ac:dyDescent="0.25">
      <c r="A2113">
        <v>2447</v>
      </c>
      <c r="B2113" t="s">
        <v>3906</v>
      </c>
      <c r="C2113" s="2" t="s">
        <v>3907</v>
      </c>
      <c r="D2113" t="s">
        <v>3908</v>
      </c>
      <c r="E2113">
        <v>1156180</v>
      </c>
      <c r="F2113">
        <v>1157064</v>
      </c>
      <c r="G2113" s="3" t="s">
        <v>73</v>
      </c>
      <c r="H2113" s="3" t="s">
        <v>73</v>
      </c>
      <c r="I2113" s="3">
        <v>0.42708196437408202</v>
      </c>
      <c r="J2113" s="3" t="s">
        <v>73</v>
      </c>
      <c r="K2113" s="3">
        <v>0.108449786901474</v>
      </c>
      <c r="L2113" s="3" t="s">
        <v>73</v>
      </c>
    </row>
    <row r="2114" spans="1:12" x14ac:dyDescent="0.25">
      <c r="A2114">
        <v>5615</v>
      </c>
      <c r="B2114" t="s">
        <v>3909</v>
      </c>
      <c r="C2114" s="2" t="s">
        <v>82</v>
      </c>
      <c r="D2114" t="s">
        <v>85</v>
      </c>
      <c r="E2114">
        <v>2572511</v>
      </c>
      <c r="F2114">
        <v>2572047</v>
      </c>
      <c r="G2114" s="3" t="s">
        <v>73</v>
      </c>
      <c r="H2114" s="3" t="s">
        <v>73</v>
      </c>
      <c r="I2114" s="3">
        <v>0.41919591821334501</v>
      </c>
      <c r="J2114" s="3" t="s">
        <v>73</v>
      </c>
      <c r="K2114" s="3" t="s">
        <v>73</v>
      </c>
      <c r="L2114" s="3" t="s">
        <v>73</v>
      </c>
    </row>
    <row r="2115" spans="1:12" x14ac:dyDescent="0.25">
      <c r="A2115">
        <v>6868</v>
      </c>
      <c r="B2115" t="s">
        <v>3910</v>
      </c>
      <c r="C2115" s="2" t="s">
        <v>3911</v>
      </c>
      <c r="D2115" t="s">
        <v>3912</v>
      </c>
      <c r="E2115">
        <v>3156614</v>
      </c>
      <c r="F2115">
        <v>3155982</v>
      </c>
      <c r="G2115" s="3" t="s">
        <v>73</v>
      </c>
      <c r="H2115" s="3" t="s">
        <v>73</v>
      </c>
      <c r="I2115" s="3">
        <v>0.41841224335861199</v>
      </c>
      <c r="J2115" s="3" t="s">
        <v>73</v>
      </c>
      <c r="K2115" s="3" t="s">
        <v>73</v>
      </c>
      <c r="L2115" s="3" t="s">
        <v>73</v>
      </c>
    </row>
    <row r="2116" spans="1:12" x14ac:dyDescent="0.25">
      <c r="A2116">
        <v>910</v>
      </c>
      <c r="B2116" t="s">
        <v>3913</v>
      </c>
      <c r="C2116" s="2" t="s">
        <v>82</v>
      </c>
      <c r="D2116" t="s">
        <v>3914</v>
      </c>
      <c r="E2116">
        <v>410985</v>
      </c>
      <c r="F2116">
        <v>410413</v>
      </c>
      <c r="G2116" s="3" t="s">
        <v>73</v>
      </c>
      <c r="H2116" s="3" t="s">
        <v>73</v>
      </c>
      <c r="I2116" s="3">
        <v>0.41722966677408102</v>
      </c>
      <c r="J2116" s="3" t="s">
        <v>73</v>
      </c>
      <c r="K2116" s="3">
        <v>-0.24794735014438629</v>
      </c>
      <c r="L2116" s="3">
        <v>0.41779905557632446</v>
      </c>
    </row>
    <row r="2117" spans="1:12" x14ac:dyDescent="0.25">
      <c r="A2117">
        <v>4849</v>
      </c>
      <c r="B2117" t="s">
        <v>3915</v>
      </c>
      <c r="C2117" s="2" t="s">
        <v>3916</v>
      </c>
      <c r="D2117" t="s">
        <v>3917</v>
      </c>
      <c r="E2117">
        <v>2222629</v>
      </c>
      <c r="F2117">
        <v>2222865</v>
      </c>
      <c r="G2117" s="3" t="s">
        <v>73</v>
      </c>
      <c r="H2117" s="3" t="s">
        <v>73</v>
      </c>
      <c r="I2117" s="3">
        <v>0.41692451116797302</v>
      </c>
      <c r="J2117" s="3" t="s">
        <v>73</v>
      </c>
      <c r="K2117" s="3" t="s">
        <v>73</v>
      </c>
      <c r="L2117" s="3" t="s">
        <v>73</v>
      </c>
    </row>
    <row r="2118" spans="1:12" x14ac:dyDescent="0.25">
      <c r="A2118">
        <v>4895</v>
      </c>
      <c r="B2118" t="s">
        <v>3918</v>
      </c>
      <c r="C2118" s="2" t="s">
        <v>3919</v>
      </c>
      <c r="D2118" t="s">
        <v>3920</v>
      </c>
      <c r="E2118">
        <v>2244422</v>
      </c>
      <c r="F2118">
        <v>2243154</v>
      </c>
      <c r="G2118" s="3" t="s">
        <v>73</v>
      </c>
      <c r="H2118" s="3" t="s">
        <v>73</v>
      </c>
      <c r="I2118" s="3">
        <v>0.41533330925171702</v>
      </c>
      <c r="J2118" s="3" t="s">
        <v>73</v>
      </c>
      <c r="K2118" s="3" t="s">
        <v>73</v>
      </c>
      <c r="L2118" s="3" t="s">
        <v>73</v>
      </c>
    </row>
    <row r="2119" spans="1:12" x14ac:dyDescent="0.25">
      <c r="A2119">
        <v>2818</v>
      </c>
      <c r="B2119" t="s">
        <v>3921</v>
      </c>
      <c r="C2119" s="2" t="s">
        <v>82</v>
      </c>
      <c r="D2119" t="s">
        <v>112</v>
      </c>
      <c r="E2119">
        <v>1493816</v>
      </c>
      <c r="F2119">
        <v>1493595</v>
      </c>
      <c r="G2119" s="3" t="s">
        <v>73</v>
      </c>
      <c r="H2119" s="3" t="s">
        <v>73</v>
      </c>
      <c r="I2119" s="3">
        <v>0.40702685569538699</v>
      </c>
      <c r="J2119" s="3" t="s">
        <v>73</v>
      </c>
      <c r="K2119" s="3" t="s">
        <v>73</v>
      </c>
      <c r="L2119" s="3" t="s">
        <v>73</v>
      </c>
    </row>
    <row r="2120" spans="1:12" x14ac:dyDescent="0.25">
      <c r="A2120">
        <v>4294</v>
      </c>
      <c r="B2120" t="s">
        <v>3922</v>
      </c>
      <c r="C2120" s="2" t="s">
        <v>82</v>
      </c>
      <c r="D2120" t="s">
        <v>85</v>
      </c>
      <c r="E2120">
        <v>1983441</v>
      </c>
      <c r="F2120">
        <v>1983181</v>
      </c>
      <c r="G2120" s="3" t="s">
        <v>73</v>
      </c>
      <c r="H2120" s="3" t="s">
        <v>73</v>
      </c>
      <c r="I2120" s="3">
        <v>0.40544301526410098</v>
      </c>
      <c r="J2120" s="3" t="s">
        <v>73</v>
      </c>
      <c r="K2120" s="3" t="s">
        <v>73</v>
      </c>
      <c r="L2120" s="3" t="s">
        <v>73</v>
      </c>
    </row>
    <row r="2121" spans="1:12" x14ac:dyDescent="0.25">
      <c r="A2121">
        <v>1605</v>
      </c>
      <c r="B2121" t="s">
        <v>3923</v>
      </c>
      <c r="C2121" s="2" t="s">
        <v>3924</v>
      </c>
      <c r="D2121" t="s">
        <v>3925</v>
      </c>
      <c r="E2121">
        <v>673388</v>
      </c>
      <c r="F2121">
        <v>672774</v>
      </c>
      <c r="G2121" s="3" t="s">
        <v>73</v>
      </c>
      <c r="H2121" s="3" t="s">
        <v>73</v>
      </c>
      <c r="I2121" s="3">
        <v>0.40253675644058401</v>
      </c>
      <c r="J2121" s="3" t="s">
        <v>73</v>
      </c>
      <c r="K2121" s="3" t="s">
        <v>73</v>
      </c>
      <c r="L2121" s="3" t="s">
        <v>73</v>
      </c>
    </row>
    <row r="2122" spans="1:12" x14ac:dyDescent="0.25">
      <c r="A2122">
        <v>5546</v>
      </c>
      <c r="B2122" t="s">
        <v>3926</v>
      </c>
      <c r="C2122" s="2" t="s">
        <v>82</v>
      </c>
      <c r="D2122" t="s">
        <v>3927</v>
      </c>
      <c r="E2122">
        <v>2540889</v>
      </c>
      <c r="F2122">
        <v>2542121</v>
      </c>
      <c r="G2122" s="3" t="s">
        <v>73</v>
      </c>
      <c r="H2122" s="3" t="s">
        <v>73</v>
      </c>
      <c r="I2122" s="3">
        <v>0.40250169369315097</v>
      </c>
      <c r="J2122" s="3" t="s">
        <v>73</v>
      </c>
      <c r="K2122" s="3" t="s">
        <v>73</v>
      </c>
      <c r="L2122" s="3" t="s">
        <v>73</v>
      </c>
    </row>
    <row r="2123" spans="1:12" x14ac:dyDescent="0.25">
      <c r="A2123">
        <v>2751</v>
      </c>
      <c r="B2123" t="s">
        <v>3928</v>
      </c>
      <c r="C2123" s="2" t="s">
        <v>82</v>
      </c>
      <c r="D2123" t="s">
        <v>112</v>
      </c>
      <c r="E2123">
        <v>1455985</v>
      </c>
      <c r="F2123">
        <v>1456380</v>
      </c>
      <c r="G2123" s="3" t="s">
        <v>73</v>
      </c>
      <c r="H2123" s="3" t="s">
        <v>73</v>
      </c>
      <c r="I2123" s="3">
        <v>0.40174730438369699</v>
      </c>
      <c r="J2123" s="3" t="s">
        <v>73</v>
      </c>
      <c r="K2123" s="3" t="s">
        <v>73</v>
      </c>
      <c r="L2123" s="3" t="s">
        <v>73</v>
      </c>
    </row>
    <row r="2124" spans="1:12" x14ac:dyDescent="0.25">
      <c r="A2124">
        <v>2353</v>
      </c>
      <c r="B2124" t="s">
        <v>3929</v>
      </c>
      <c r="C2124" s="2" t="s">
        <v>3930</v>
      </c>
      <c r="D2124" t="s">
        <v>3931</v>
      </c>
      <c r="E2124">
        <v>1107820</v>
      </c>
      <c r="F2124">
        <v>1108965</v>
      </c>
      <c r="G2124" s="3" t="s">
        <v>73</v>
      </c>
      <c r="H2124" s="3" t="s">
        <v>73</v>
      </c>
      <c r="I2124" s="3">
        <v>0.39877609477748899</v>
      </c>
      <c r="J2124" s="3" t="s">
        <v>73</v>
      </c>
      <c r="K2124" s="3" t="s">
        <v>73</v>
      </c>
      <c r="L2124" s="3" t="s">
        <v>73</v>
      </c>
    </row>
    <row r="2125" spans="1:12" x14ac:dyDescent="0.25">
      <c r="A2125">
        <v>1378</v>
      </c>
      <c r="B2125" t="s">
        <v>3932</v>
      </c>
      <c r="C2125" s="2" t="s">
        <v>82</v>
      </c>
      <c r="D2125" t="s">
        <v>3933</v>
      </c>
      <c r="E2125">
        <v>656466</v>
      </c>
      <c r="F2125">
        <v>656945</v>
      </c>
      <c r="G2125" s="3" t="s">
        <v>73</v>
      </c>
      <c r="H2125" s="3" t="s">
        <v>73</v>
      </c>
      <c r="I2125" s="3">
        <v>0.39864346026622699</v>
      </c>
      <c r="J2125" s="3" t="s">
        <v>73</v>
      </c>
      <c r="K2125" s="3" t="s">
        <v>73</v>
      </c>
      <c r="L2125" s="3" t="s">
        <v>73</v>
      </c>
    </row>
    <row r="2126" spans="1:12" x14ac:dyDescent="0.25">
      <c r="A2126">
        <v>1195</v>
      </c>
      <c r="B2126" t="s">
        <v>3934</v>
      </c>
      <c r="C2126" s="2" t="s">
        <v>82</v>
      </c>
      <c r="D2126" t="s">
        <v>112</v>
      </c>
      <c r="E2126">
        <v>554713</v>
      </c>
      <c r="F2126">
        <v>551813</v>
      </c>
      <c r="G2126" s="3" t="s">
        <v>73</v>
      </c>
      <c r="H2126" s="3" t="s">
        <v>73</v>
      </c>
      <c r="I2126" s="3">
        <v>0.39671143877640302</v>
      </c>
      <c r="J2126" s="3" t="s">
        <v>73</v>
      </c>
      <c r="K2126" s="3" t="s">
        <v>73</v>
      </c>
      <c r="L2126" s="3" t="s">
        <v>73</v>
      </c>
    </row>
    <row r="2127" spans="1:12" x14ac:dyDescent="0.25">
      <c r="A2127">
        <v>3707</v>
      </c>
      <c r="B2127" t="s">
        <v>3935</v>
      </c>
      <c r="C2127" s="2" t="s">
        <v>3936</v>
      </c>
      <c r="D2127" t="s">
        <v>3937</v>
      </c>
      <c r="E2127">
        <v>1720429</v>
      </c>
      <c r="F2127">
        <v>1720938</v>
      </c>
      <c r="G2127" s="3" t="s">
        <v>73</v>
      </c>
      <c r="H2127" s="3" t="s">
        <v>73</v>
      </c>
      <c r="I2127" s="3">
        <v>0.39136190942162202</v>
      </c>
      <c r="J2127" s="3" t="s">
        <v>73</v>
      </c>
      <c r="K2127" s="3" t="s">
        <v>73</v>
      </c>
      <c r="L2127" s="3">
        <v>0.25893667340278625</v>
      </c>
    </row>
    <row r="2128" spans="1:12" x14ac:dyDescent="0.25">
      <c r="A2128">
        <v>1771</v>
      </c>
      <c r="B2128" t="s">
        <v>3938</v>
      </c>
      <c r="C2128" s="2" t="s">
        <v>82</v>
      </c>
      <c r="D2128" t="s">
        <v>3939</v>
      </c>
      <c r="E2128">
        <v>755594</v>
      </c>
      <c r="F2128">
        <v>754635</v>
      </c>
      <c r="G2128" s="3" t="s">
        <v>73</v>
      </c>
      <c r="H2128" s="3" t="s">
        <v>73</v>
      </c>
      <c r="I2128" s="3">
        <v>0.38991149938526598</v>
      </c>
      <c r="J2128" s="3" t="s">
        <v>73</v>
      </c>
      <c r="K2128" s="3" t="s">
        <v>73</v>
      </c>
      <c r="L2128" s="3" t="s">
        <v>73</v>
      </c>
    </row>
    <row r="2129" spans="1:12" x14ac:dyDescent="0.25">
      <c r="A2129">
        <v>2026</v>
      </c>
      <c r="B2129" t="s">
        <v>3940</v>
      </c>
      <c r="C2129" s="2" t="s">
        <v>82</v>
      </c>
      <c r="D2129" t="s">
        <v>3941</v>
      </c>
      <c r="E2129">
        <v>1080828</v>
      </c>
      <c r="F2129">
        <v>1079677</v>
      </c>
      <c r="G2129" s="3" t="s">
        <v>73</v>
      </c>
      <c r="H2129" s="3" t="s">
        <v>73</v>
      </c>
      <c r="I2129" s="3">
        <v>0.38863191962425703</v>
      </c>
      <c r="J2129" s="3" t="s">
        <v>73</v>
      </c>
      <c r="K2129" s="3" t="s">
        <v>73</v>
      </c>
      <c r="L2129" s="3" t="s">
        <v>73</v>
      </c>
    </row>
    <row r="2130" spans="1:12" x14ac:dyDescent="0.25">
      <c r="A2130">
        <v>5594</v>
      </c>
      <c r="B2130" t="s">
        <v>3942</v>
      </c>
      <c r="C2130" s="2" t="s">
        <v>82</v>
      </c>
      <c r="D2130" t="s">
        <v>85</v>
      </c>
      <c r="E2130">
        <v>2564586</v>
      </c>
      <c r="F2130">
        <v>2564158</v>
      </c>
      <c r="G2130" s="3" t="s">
        <v>73</v>
      </c>
      <c r="H2130" s="3" t="s">
        <v>73</v>
      </c>
      <c r="I2130" s="3">
        <v>0.38775852192576099</v>
      </c>
      <c r="J2130" s="3" t="s">
        <v>73</v>
      </c>
      <c r="K2130" s="3" t="s">
        <v>73</v>
      </c>
      <c r="L2130" s="3" t="s">
        <v>73</v>
      </c>
    </row>
    <row r="2131" spans="1:12" x14ac:dyDescent="0.25">
      <c r="A2131">
        <v>7326</v>
      </c>
      <c r="B2131" t="s">
        <v>3943</v>
      </c>
      <c r="C2131" s="2" t="s">
        <v>82</v>
      </c>
      <c r="D2131" t="s">
        <v>929</v>
      </c>
      <c r="E2131">
        <v>3348425</v>
      </c>
      <c r="F2131">
        <v>3349027</v>
      </c>
      <c r="G2131" s="3" t="s">
        <v>73</v>
      </c>
      <c r="H2131" s="3" t="s">
        <v>73</v>
      </c>
      <c r="I2131" s="3">
        <v>0.38725314499478097</v>
      </c>
      <c r="J2131" s="3" t="s">
        <v>73</v>
      </c>
      <c r="K2131" s="3" t="s">
        <v>73</v>
      </c>
      <c r="L2131" s="3" t="s">
        <v>73</v>
      </c>
    </row>
    <row r="2132" spans="1:12" x14ac:dyDescent="0.25">
      <c r="A2132">
        <v>7421</v>
      </c>
      <c r="B2132" t="s">
        <v>3944</v>
      </c>
      <c r="C2132" s="2" t="s">
        <v>82</v>
      </c>
      <c r="D2132" t="s">
        <v>93</v>
      </c>
      <c r="E2132">
        <v>3374068</v>
      </c>
      <c r="F2132">
        <v>3373376</v>
      </c>
      <c r="G2132" s="3" t="s">
        <v>73</v>
      </c>
      <c r="H2132" s="3" t="s">
        <v>73</v>
      </c>
      <c r="I2132" s="3">
        <v>0.38257023704120002</v>
      </c>
      <c r="J2132" s="3" t="s">
        <v>73</v>
      </c>
      <c r="K2132" s="3" t="s">
        <v>73</v>
      </c>
      <c r="L2132" s="3" t="s">
        <v>73</v>
      </c>
    </row>
    <row r="2133" spans="1:12" x14ac:dyDescent="0.25">
      <c r="A2133">
        <v>5504</v>
      </c>
      <c r="B2133" t="s">
        <v>3945</v>
      </c>
      <c r="C2133" s="2" t="s">
        <v>82</v>
      </c>
      <c r="D2133" t="s">
        <v>173</v>
      </c>
      <c r="E2133">
        <v>2523929</v>
      </c>
      <c r="F2133">
        <v>2524195</v>
      </c>
      <c r="G2133" s="3" t="s">
        <v>73</v>
      </c>
      <c r="H2133" s="3" t="s">
        <v>73</v>
      </c>
      <c r="I2133" s="3">
        <v>0.380520241104219</v>
      </c>
      <c r="J2133" s="3" t="s">
        <v>73</v>
      </c>
      <c r="K2133" s="3" t="s">
        <v>73</v>
      </c>
      <c r="L2133" s="3" t="s">
        <v>73</v>
      </c>
    </row>
    <row r="2134" spans="1:12" x14ac:dyDescent="0.25">
      <c r="A2134">
        <v>812</v>
      </c>
      <c r="B2134" t="s">
        <v>3946</v>
      </c>
      <c r="C2134" s="2" t="s">
        <v>3947</v>
      </c>
      <c r="D2134" t="s">
        <v>3948</v>
      </c>
      <c r="E2134">
        <v>367072</v>
      </c>
      <c r="F2134">
        <v>368019</v>
      </c>
      <c r="G2134" s="3" t="s">
        <v>73</v>
      </c>
      <c r="H2134" s="3" t="s">
        <v>73</v>
      </c>
      <c r="I2134" s="3">
        <v>0.38007668174238501</v>
      </c>
      <c r="J2134" s="3" t="s">
        <v>73</v>
      </c>
      <c r="K2134" s="3" t="s">
        <v>73</v>
      </c>
      <c r="L2134" s="3" t="s">
        <v>73</v>
      </c>
    </row>
    <row r="2135" spans="1:12" x14ac:dyDescent="0.25">
      <c r="A2135">
        <v>4406</v>
      </c>
      <c r="B2135" t="s">
        <v>3949</v>
      </c>
      <c r="C2135" s="2" t="s">
        <v>82</v>
      </c>
      <c r="D2135" t="s">
        <v>173</v>
      </c>
      <c r="E2135">
        <v>2039852</v>
      </c>
      <c r="F2135">
        <v>2039265</v>
      </c>
      <c r="G2135" s="3" t="s">
        <v>73</v>
      </c>
      <c r="H2135" s="3" t="s">
        <v>73</v>
      </c>
      <c r="I2135" s="3">
        <v>0.37918321236639702</v>
      </c>
      <c r="J2135" s="3" t="s">
        <v>73</v>
      </c>
      <c r="K2135" s="3" t="s">
        <v>73</v>
      </c>
      <c r="L2135" s="3" t="s">
        <v>73</v>
      </c>
    </row>
    <row r="2136" spans="1:12" x14ac:dyDescent="0.25">
      <c r="A2136">
        <v>74</v>
      </c>
      <c r="B2136" t="s">
        <v>3950</v>
      </c>
      <c r="C2136" s="2" t="s">
        <v>82</v>
      </c>
      <c r="D2136" t="s">
        <v>3951</v>
      </c>
      <c r="E2136">
        <v>38065</v>
      </c>
      <c r="F2136">
        <v>34496</v>
      </c>
      <c r="G2136" s="3" t="s">
        <v>73</v>
      </c>
      <c r="H2136" s="3" t="s">
        <v>73</v>
      </c>
      <c r="I2136" s="3">
        <v>0.37823351639622699</v>
      </c>
      <c r="J2136" s="3" t="s">
        <v>73</v>
      </c>
      <c r="K2136" s="3" t="s">
        <v>73</v>
      </c>
      <c r="L2136" s="3" t="s">
        <v>73</v>
      </c>
    </row>
    <row r="2137" spans="1:12" x14ac:dyDescent="0.25">
      <c r="A2137">
        <v>2168</v>
      </c>
      <c r="B2137" t="s">
        <v>3952</v>
      </c>
      <c r="C2137" s="2" t="s">
        <v>3953</v>
      </c>
      <c r="D2137" t="s">
        <v>3954</v>
      </c>
      <c r="E2137">
        <v>1165658</v>
      </c>
      <c r="F2137">
        <v>1164948</v>
      </c>
      <c r="G2137" s="3" t="s">
        <v>73</v>
      </c>
      <c r="H2137" s="3" t="s">
        <v>73</v>
      </c>
      <c r="I2137" s="3">
        <v>0.37564607218413698</v>
      </c>
      <c r="J2137" s="3" t="s">
        <v>73</v>
      </c>
      <c r="K2137" s="3" t="s">
        <v>73</v>
      </c>
      <c r="L2137" s="3" t="s">
        <v>73</v>
      </c>
    </row>
    <row r="2138" spans="1:12" x14ac:dyDescent="0.25">
      <c r="A2138">
        <v>3443</v>
      </c>
      <c r="B2138" t="s">
        <v>3955</v>
      </c>
      <c r="C2138" s="2" t="s">
        <v>82</v>
      </c>
      <c r="D2138" t="s">
        <v>85</v>
      </c>
      <c r="E2138">
        <v>1598843</v>
      </c>
      <c r="F2138">
        <v>1599196</v>
      </c>
      <c r="G2138" s="3" t="s">
        <v>73</v>
      </c>
      <c r="H2138" s="3" t="s">
        <v>73</v>
      </c>
      <c r="I2138" s="3">
        <v>0.37146218761010102</v>
      </c>
      <c r="J2138" s="3" t="s">
        <v>73</v>
      </c>
      <c r="K2138" s="3">
        <v>-0.25230953097343445</v>
      </c>
      <c r="L2138" s="3" t="s">
        <v>73</v>
      </c>
    </row>
    <row r="2139" spans="1:12" x14ac:dyDescent="0.25">
      <c r="A2139">
        <v>2507</v>
      </c>
      <c r="B2139" t="s">
        <v>3956</v>
      </c>
      <c r="C2139" s="2" t="s">
        <v>82</v>
      </c>
      <c r="D2139" t="s">
        <v>104</v>
      </c>
      <c r="E2139">
        <v>1095690</v>
      </c>
      <c r="F2139">
        <v>1095016</v>
      </c>
      <c r="G2139" s="3" t="s">
        <v>73</v>
      </c>
      <c r="H2139" s="3" t="s">
        <v>73</v>
      </c>
      <c r="I2139" s="3">
        <v>0.37117957907846599</v>
      </c>
      <c r="J2139" s="3" t="s">
        <v>73</v>
      </c>
      <c r="K2139" s="3" t="s">
        <v>73</v>
      </c>
      <c r="L2139" s="3" t="s">
        <v>73</v>
      </c>
    </row>
    <row r="2140" spans="1:12" x14ac:dyDescent="0.25">
      <c r="A2140">
        <v>642</v>
      </c>
      <c r="B2140" t="s">
        <v>3957</v>
      </c>
      <c r="C2140" s="2" t="s">
        <v>82</v>
      </c>
      <c r="D2140" t="s">
        <v>150</v>
      </c>
      <c r="E2140">
        <v>355381</v>
      </c>
      <c r="F2140">
        <v>354773</v>
      </c>
      <c r="G2140" s="3" t="s">
        <v>73</v>
      </c>
      <c r="H2140" s="3" t="s">
        <v>73</v>
      </c>
      <c r="I2140" s="3">
        <v>0.37000535051974198</v>
      </c>
      <c r="J2140" s="3" t="s">
        <v>73</v>
      </c>
      <c r="K2140" s="3" t="s">
        <v>73</v>
      </c>
      <c r="L2140" s="3" t="s">
        <v>73</v>
      </c>
    </row>
    <row r="2141" spans="1:12" x14ac:dyDescent="0.25">
      <c r="A2141">
        <v>3044</v>
      </c>
      <c r="B2141" t="s">
        <v>3958</v>
      </c>
      <c r="C2141" s="2" t="s">
        <v>82</v>
      </c>
      <c r="D2141" t="s">
        <v>1820</v>
      </c>
      <c r="E2141">
        <v>1438485</v>
      </c>
      <c r="F2141">
        <v>1439642</v>
      </c>
      <c r="G2141" s="3" t="s">
        <v>73</v>
      </c>
      <c r="H2141" s="3" t="s">
        <v>73</v>
      </c>
      <c r="I2141" s="3">
        <v>0.36955388660843602</v>
      </c>
      <c r="J2141" s="3" t="s">
        <v>73</v>
      </c>
      <c r="K2141" s="3" t="s">
        <v>73</v>
      </c>
      <c r="L2141" s="3" t="s">
        <v>73</v>
      </c>
    </row>
    <row r="2142" spans="1:12" x14ac:dyDescent="0.25">
      <c r="A2142">
        <v>4557</v>
      </c>
      <c r="B2142" t="s">
        <v>3959</v>
      </c>
      <c r="C2142" s="2" t="s">
        <v>82</v>
      </c>
      <c r="D2142" t="s">
        <v>3960</v>
      </c>
      <c r="E2142">
        <v>2101111</v>
      </c>
      <c r="F2142">
        <v>2099909</v>
      </c>
      <c r="G2142" s="3" t="s">
        <v>73</v>
      </c>
      <c r="H2142" s="3" t="s">
        <v>73</v>
      </c>
      <c r="I2142" s="3">
        <v>0.36895956394573898</v>
      </c>
      <c r="J2142" s="3" t="s">
        <v>73</v>
      </c>
      <c r="K2142" s="3">
        <v>0.2225114107131958</v>
      </c>
      <c r="L2142" s="3" t="s">
        <v>73</v>
      </c>
    </row>
    <row r="2143" spans="1:12" x14ac:dyDescent="0.25">
      <c r="A2143">
        <v>902</v>
      </c>
      <c r="B2143" t="s">
        <v>3961</v>
      </c>
      <c r="C2143" s="2" t="s">
        <v>3962</v>
      </c>
      <c r="D2143" t="s">
        <v>3963</v>
      </c>
      <c r="E2143">
        <v>376973</v>
      </c>
      <c r="F2143">
        <v>377977</v>
      </c>
      <c r="G2143" s="3" t="s">
        <v>73</v>
      </c>
      <c r="H2143" s="3" t="s">
        <v>73</v>
      </c>
      <c r="I2143" s="3">
        <v>0.36666642146442902</v>
      </c>
      <c r="J2143" s="3" t="s">
        <v>73</v>
      </c>
      <c r="K2143" s="3" t="s">
        <v>73</v>
      </c>
      <c r="L2143" s="3" t="s">
        <v>73</v>
      </c>
    </row>
    <row r="2144" spans="1:12" x14ac:dyDescent="0.25">
      <c r="A2144">
        <v>4478</v>
      </c>
      <c r="B2144" t="s">
        <v>3964</v>
      </c>
      <c r="C2144" s="2" t="s">
        <v>82</v>
      </c>
      <c r="D2144" t="s">
        <v>112</v>
      </c>
      <c r="E2144">
        <v>2064368</v>
      </c>
      <c r="F2144">
        <v>2064120</v>
      </c>
      <c r="G2144" s="3" t="s">
        <v>73</v>
      </c>
      <c r="H2144" s="3" t="s">
        <v>73</v>
      </c>
      <c r="I2144" s="3">
        <v>0.36632617130547901</v>
      </c>
      <c r="J2144" s="3" t="s">
        <v>73</v>
      </c>
      <c r="K2144" s="3" t="s">
        <v>73</v>
      </c>
      <c r="L2144" s="3" t="s">
        <v>73</v>
      </c>
    </row>
    <row r="2145" spans="1:12" x14ac:dyDescent="0.25">
      <c r="A2145">
        <v>4166</v>
      </c>
      <c r="B2145" t="s">
        <v>3965</v>
      </c>
      <c r="C2145" s="2" t="s">
        <v>82</v>
      </c>
      <c r="D2145" t="s">
        <v>3966</v>
      </c>
      <c r="E2145">
        <v>1920037</v>
      </c>
      <c r="F2145">
        <v>1920627</v>
      </c>
      <c r="G2145" s="3" t="s">
        <v>73</v>
      </c>
      <c r="H2145" s="3" t="s">
        <v>73</v>
      </c>
      <c r="I2145" s="3">
        <v>0.36457102547634002</v>
      </c>
      <c r="J2145" s="3" t="s">
        <v>73</v>
      </c>
      <c r="K2145" s="3" t="s">
        <v>73</v>
      </c>
      <c r="L2145" s="3" t="s">
        <v>73</v>
      </c>
    </row>
    <row r="2146" spans="1:12" x14ac:dyDescent="0.25">
      <c r="A2146">
        <v>4413</v>
      </c>
      <c r="B2146" t="s">
        <v>3967</v>
      </c>
      <c r="C2146" s="2" t="s">
        <v>3968</v>
      </c>
      <c r="D2146" t="s">
        <v>3969</v>
      </c>
      <c r="E2146">
        <v>2043332</v>
      </c>
      <c r="F2146">
        <v>2042316</v>
      </c>
      <c r="G2146" s="3" t="s">
        <v>73</v>
      </c>
      <c r="H2146" s="3" t="s">
        <v>73</v>
      </c>
      <c r="I2146" s="3">
        <v>0.36436355560246703</v>
      </c>
      <c r="J2146" s="3" t="s">
        <v>73</v>
      </c>
      <c r="K2146" s="3">
        <v>0.44363942742347717</v>
      </c>
      <c r="L2146" s="3" t="s">
        <v>73</v>
      </c>
    </row>
    <row r="2147" spans="1:12" x14ac:dyDescent="0.25">
      <c r="A2147">
        <v>7303</v>
      </c>
      <c r="B2147" t="s">
        <v>3970</v>
      </c>
      <c r="C2147" s="2" t="s">
        <v>3971</v>
      </c>
      <c r="D2147" t="s">
        <v>3972</v>
      </c>
      <c r="E2147">
        <v>3339339</v>
      </c>
      <c r="F2147">
        <v>3338257</v>
      </c>
      <c r="G2147" s="3" t="s">
        <v>73</v>
      </c>
      <c r="H2147" s="3" t="s">
        <v>73</v>
      </c>
      <c r="I2147" s="3">
        <v>0.362902674914865</v>
      </c>
      <c r="J2147" s="3" t="s">
        <v>73</v>
      </c>
      <c r="K2147" s="3" t="s">
        <v>73</v>
      </c>
      <c r="L2147" s="3" t="s">
        <v>73</v>
      </c>
    </row>
    <row r="2148" spans="1:12" x14ac:dyDescent="0.25">
      <c r="A2148">
        <v>1863</v>
      </c>
      <c r="B2148" t="s">
        <v>3973</v>
      </c>
      <c r="C2148" s="2" t="s">
        <v>3974</v>
      </c>
      <c r="D2148" t="s">
        <v>3975</v>
      </c>
      <c r="E2148">
        <v>874682</v>
      </c>
      <c r="F2148">
        <v>877591</v>
      </c>
      <c r="G2148" s="3" t="s">
        <v>73</v>
      </c>
      <c r="H2148" s="3" t="s">
        <v>73</v>
      </c>
      <c r="I2148" s="3">
        <v>0.36208304685480103</v>
      </c>
      <c r="J2148" s="3">
        <v>0.10264891386032104</v>
      </c>
      <c r="K2148" s="3">
        <v>0.26914909482002258</v>
      </c>
      <c r="L2148" s="3">
        <v>0.33897918462753296</v>
      </c>
    </row>
    <row r="2149" spans="1:12" x14ac:dyDescent="0.25">
      <c r="A2149">
        <v>5932</v>
      </c>
      <c r="B2149" t="s">
        <v>3976</v>
      </c>
      <c r="C2149" s="2" t="s">
        <v>82</v>
      </c>
      <c r="D2149" t="s">
        <v>93</v>
      </c>
      <c r="E2149">
        <v>2735614</v>
      </c>
      <c r="F2149">
        <v>2734709</v>
      </c>
      <c r="G2149" s="3" t="s">
        <v>73</v>
      </c>
      <c r="H2149" s="3" t="s">
        <v>73</v>
      </c>
      <c r="I2149" s="3">
        <v>0.36147066476462097</v>
      </c>
      <c r="J2149" s="3" t="s">
        <v>73</v>
      </c>
      <c r="K2149" s="3" t="s">
        <v>73</v>
      </c>
      <c r="L2149" s="3" t="s">
        <v>73</v>
      </c>
    </row>
    <row r="2150" spans="1:12" x14ac:dyDescent="0.25">
      <c r="A2150">
        <v>4232</v>
      </c>
      <c r="B2150" t="s">
        <v>3977</v>
      </c>
      <c r="C2150" s="2" t="s">
        <v>3978</v>
      </c>
      <c r="D2150" t="s">
        <v>3979</v>
      </c>
      <c r="E2150">
        <v>1956508</v>
      </c>
      <c r="F2150">
        <v>1956089</v>
      </c>
      <c r="G2150" s="3" t="s">
        <v>73</v>
      </c>
      <c r="H2150" s="3" t="s">
        <v>73</v>
      </c>
      <c r="I2150" s="3">
        <v>0.35882189740708798</v>
      </c>
      <c r="J2150" s="3" t="s">
        <v>73</v>
      </c>
      <c r="K2150" s="3" t="s">
        <v>73</v>
      </c>
      <c r="L2150" s="3" t="s">
        <v>73</v>
      </c>
    </row>
    <row r="2151" spans="1:12" x14ac:dyDescent="0.25">
      <c r="A2151">
        <v>5543</v>
      </c>
      <c r="B2151" t="s">
        <v>3980</v>
      </c>
      <c r="C2151" s="2" t="s">
        <v>82</v>
      </c>
      <c r="D2151" t="s">
        <v>112</v>
      </c>
      <c r="E2151">
        <v>2540615</v>
      </c>
      <c r="F2151">
        <v>2539659</v>
      </c>
      <c r="G2151" s="3" t="s">
        <v>73</v>
      </c>
      <c r="H2151" s="3" t="s">
        <v>73</v>
      </c>
      <c r="I2151" s="3">
        <v>0.35711973086985799</v>
      </c>
      <c r="J2151" s="3" t="s">
        <v>73</v>
      </c>
      <c r="K2151" s="3" t="s">
        <v>73</v>
      </c>
      <c r="L2151" s="3" t="s">
        <v>73</v>
      </c>
    </row>
    <row r="2152" spans="1:12" x14ac:dyDescent="0.25">
      <c r="A2152">
        <v>1356</v>
      </c>
      <c r="B2152" t="s">
        <v>3981</v>
      </c>
      <c r="C2152" s="2" t="s">
        <v>3982</v>
      </c>
      <c r="D2152" t="s">
        <v>3983</v>
      </c>
      <c r="E2152">
        <v>648086</v>
      </c>
      <c r="F2152">
        <v>640572</v>
      </c>
      <c r="G2152" s="3" t="s">
        <v>73</v>
      </c>
      <c r="H2152" s="3" t="s">
        <v>73</v>
      </c>
      <c r="I2152" s="3">
        <v>0.35559493162456701</v>
      </c>
      <c r="J2152" s="3" t="s">
        <v>73</v>
      </c>
      <c r="K2152" s="3">
        <v>0.31136879324913025</v>
      </c>
      <c r="L2152" s="3" t="s">
        <v>73</v>
      </c>
    </row>
    <row r="2153" spans="1:12" x14ac:dyDescent="0.25">
      <c r="A2153">
        <v>433</v>
      </c>
      <c r="B2153" t="s">
        <v>3984</v>
      </c>
      <c r="C2153" s="2" t="s">
        <v>3985</v>
      </c>
      <c r="D2153" t="s">
        <v>3986</v>
      </c>
      <c r="E2153">
        <v>192909</v>
      </c>
      <c r="F2153">
        <v>193700</v>
      </c>
      <c r="G2153" s="3" t="s">
        <v>73</v>
      </c>
      <c r="H2153" s="3" t="s">
        <v>73</v>
      </c>
      <c r="I2153" s="3">
        <v>0.353744119006419</v>
      </c>
      <c r="J2153" s="3" t="s">
        <v>73</v>
      </c>
      <c r="K2153" s="3" t="s">
        <v>73</v>
      </c>
      <c r="L2153" s="3" t="s">
        <v>73</v>
      </c>
    </row>
    <row r="2154" spans="1:12" x14ac:dyDescent="0.25">
      <c r="A2154">
        <v>4026</v>
      </c>
      <c r="B2154" t="s">
        <v>3987</v>
      </c>
      <c r="C2154" s="2" t="s">
        <v>82</v>
      </c>
      <c r="D2154" t="s">
        <v>85</v>
      </c>
      <c r="E2154">
        <v>1852281</v>
      </c>
      <c r="F2154">
        <v>1851616</v>
      </c>
      <c r="G2154" s="3" t="s">
        <v>73</v>
      </c>
      <c r="H2154" s="3" t="s">
        <v>73</v>
      </c>
      <c r="I2154" s="3">
        <v>0.34967716730857401</v>
      </c>
      <c r="J2154" s="3" t="s">
        <v>73</v>
      </c>
      <c r="K2154" s="3" t="s">
        <v>73</v>
      </c>
      <c r="L2154" s="3" t="s">
        <v>73</v>
      </c>
    </row>
    <row r="2155" spans="1:12" x14ac:dyDescent="0.25">
      <c r="A2155">
        <v>1505</v>
      </c>
      <c r="B2155" t="s">
        <v>3988</v>
      </c>
      <c r="C2155" s="2" t="s">
        <v>82</v>
      </c>
      <c r="D2155" t="s">
        <v>104</v>
      </c>
      <c r="E2155">
        <v>618064</v>
      </c>
      <c r="F2155">
        <v>616469</v>
      </c>
      <c r="G2155" s="3" t="s">
        <v>73</v>
      </c>
      <c r="H2155" s="3" t="s">
        <v>73</v>
      </c>
      <c r="I2155" s="3">
        <v>0.34951043337183102</v>
      </c>
      <c r="J2155" s="3" t="s">
        <v>73</v>
      </c>
      <c r="K2155" s="3" t="s">
        <v>73</v>
      </c>
      <c r="L2155" s="3" t="s">
        <v>73</v>
      </c>
    </row>
    <row r="2156" spans="1:12" x14ac:dyDescent="0.25">
      <c r="A2156">
        <v>2789</v>
      </c>
      <c r="B2156" t="s">
        <v>3989</v>
      </c>
      <c r="C2156" s="2" t="s">
        <v>82</v>
      </c>
      <c r="D2156" t="s">
        <v>621</v>
      </c>
      <c r="E2156">
        <v>1321918</v>
      </c>
      <c r="F2156">
        <v>1321379</v>
      </c>
      <c r="G2156" s="3" t="s">
        <v>73</v>
      </c>
      <c r="H2156" s="3" t="s">
        <v>73</v>
      </c>
      <c r="I2156" s="3">
        <v>0.34864978809300301</v>
      </c>
      <c r="J2156" s="3" t="s">
        <v>73</v>
      </c>
      <c r="K2156" s="3" t="s">
        <v>73</v>
      </c>
      <c r="L2156" s="3" t="s">
        <v>73</v>
      </c>
    </row>
    <row r="2157" spans="1:12" x14ac:dyDescent="0.25">
      <c r="A2157">
        <v>2151</v>
      </c>
      <c r="B2157" t="s">
        <v>3990</v>
      </c>
      <c r="C2157" s="2" t="s">
        <v>82</v>
      </c>
      <c r="D2157" t="s">
        <v>1241</v>
      </c>
      <c r="E2157">
        <v>1153891</v>
      </c>
      <c r="F2157">
        <v>1152893</v>
      </c>
      <c r="G2157" s="3" t="s">
        <v>73</v>
      </c>
      <c r="H2157" s="3" t="s">
        <v>73</v>
      </c>
      <c r="I2157" s="3">
        <v>0.34834411633978801</v>
      </c>
      <c r="J2157" s="3" t="s">
        <v>73</v>
      </c>
      <c r="K2157" s="3" t="s">
        <v>73</v>
      </c>
      <c r="L2157" s="3" t="s">
        <v>73</v>
      </c>
    </row>
    <row r="2158" spans="1:12" x14ac:dyDescent="0.25">
      <c r="A2158">
        <v>8009</v>
      </c>
      <c r="B2158" t="s">
        <v>3991</v>
      </c>
      <c r="C2158" s="2" t="s">
        <v>3992</v>
      </c>
      <c r="D2158" t="s">
        <v>3993</v>
      </c>
      <c r="E2158">
        <v>3629757</v>
      </c>
      <c r="F2158">
        <v>3628147</v>
      </c>
      <c r="G2158" s="3" t="s">
        <v>73</v>
      </c>
      <c r="H2158" s="3" t="s">
        <v>73</v>
      </c>
      <c r="I2158" s="3">
        <v>0.34745781210802501</v>
      </c>
      <c r="J2158" s="3" t="s">
        <v>73</v>
      </c>
      <c r="K2158" s="3">
        <v>0.23813098669052124</v>
      </c>
      <c r="L2158" s="3" t="s">
        <v>73</v>
      </c>
    </row>
    <row r="2159" spans="1:12" x14ac:dyDescent="0.25">
      <c r="A2159">
        <v>7330</v>
      </c>
      <c r="B2159" t="s">
        <v>3994</v>
      </c>
      <c r="C2159" s="2" t="s">
        <v>3995</v>
      </c>
      <c r="D2159" t="s">
        <v>3996</v>
      </c>
      <c r="E2159">
        <v>3351750</v>
      </c>
      <c r="F2159">
        <v>3349924</v>
      </c>
      <c r="G2159" s="3" t="s">
        <v>73</v>
      </c>
      <c r="H2159" s="3" t="s">
        <v>73</v>
      </c>
      <c r="I2159" s="3">
        <v>0.34540438329204398</v>
      </c>
      <c r="J2159" s="3" t="s">
        <v>73</v>
      </c>
      <c r="K2159" s="3">
        <v>0.31977033615112305</v>
      </c>
      <c r="L2159" s="3" t="s">
        <v>73</v>
      </c>
    </row>
    <row r="2160" spans="1:12" x14ac:dyDescent="0.25">
      <c r="A2160">
        <v>3006</v>
      </c>
      <c r="B2160" t="s">
        <v>3997</v>
      </c>
      <c r="C2160" s="2" t="s">
        <v>3998</v>
      </c>
      <c r="D2160" t="s">
        <v>3999</v>
      </c>
      <c r="E2160">
        <v>1423913</v>
      </c>
      <c r="F2160">
        <v>1422972</v>
      </c>
      <c r="G2160" s="3" t="s">
        <v>73</v>
      </c>
      <c r="H2160" s="3" t="s">
        <v>73</v>
      </c>
      <c r="I2160" s="3">
        <v>0.34480481380412698</v>
      </c>
      <c r="J2160" s="3" t="s">
        <v>73</v>
      </c>
      <c r="K2160" s="3" t="s">
        <v>73</v>
      </c>
      <c r="L2160" s="3" t="s">
        <v>73</v>
      </c>
    </row>
    <row r="2161" spans="1:12" x14ac:dyDescent="0.25">
      <c r="A2161">
        <v>4247</v>
      </c>
      <c r="B2161" t="s">
        <v>4000</v>
      </c>
      <c r="C2161" s="2" t="s">
        <v>4001</v>
      </c>
      <c r="D2161" t="s">
        <v>4002</v>
      </c>
      <c r="E2161">
        <v>1962670</v>
      </c>
      <c r="F2161">
        <v>1961819</v>
      </c>
      <c r="G2161" s="3" t="s">
        <v>73</v>
      </c>
      <c r="H2161" s="3" t="s">
        <v>73</v>
      </c>
      <c r="I2161" s="3">
        <v>0.344573625281484</v>
      </c>
      <c r="J2161" s="3" t="s">
        <v>73</v>
      </c>
      <c r="K2161" s="3" t="s">
        <v>73</v>
      </c>
      <c r="L2161" s="3" t="s">
        <v>73</v>
      </c>
    </row>
    <row r="2162" spans="1:12" x14ac:dyDescent="0.25">
      <c r="A2162">
        <v>32</v>
      </c>
      <c r="B2162" t="s">
        <v>4003</v>
      </c>
      <c r="C2162" s="2" t="s">
        <v>4004</v>
      </c>
      <c r="D2162" t="s">
        <v>4005</v>
      </c>
      <c r="E2162">
        <v>11996</v>
      </c>
      <c r="F2162">
        <v>13450</v>
      </c>
      <c r="G2162" s="3" t="s">
        <v>73</v>
      </c>
      <c r="H2162" s="3" t="s">
        <v>73</v>
      </c>
      <c r="I2162" s="3">
        <v>0.34403989850884797</v>
      </c>
      <c r="J2162" s="3" t="s">
        <v>73</v>
      </c>
      <c r="K2162" s="3" t="s">
        <v>73</v>
      </c>
      <c r="L2162" s="3" t="s">
        <v>73</v>
      </c>
    </row>
    <row r="2163" spans="1:12" x14ac:dyDescent="0.25">
      <c r="A2163">
        <v>1008</v>
      </c>
      <c r="B2163" t="s">
        <v>4006</v>
      </c>
      <c r="C2163" s="2" t="s">
        <v>82</v>
      </c>
      <c r="D2163" t="s">
        <v>2781</v>
      </c>
      <c r="E2163">
        <v>555518</v>
      </c>
      <c r="F2163">
        <v>556156</v>
      </c>
      <c r="G2163" s="3" t="s">
        <v>73</v>
      </c>
      <c r="H2163" s="3" t="s">
        <v>73</v>
      </c>
      <c r="I2163" s="3">
        <v>0.34162012554739002</v>
      </c>
      <c r="J2163" s="3" t="s">
        <v>73</v>
      </c>
      <c r="K2163" s="3" t="s">
        <v>73</v>
      </c>
      <c r="L2163" s="3" t="s">
        <v>73</v>
      </c>
    </row>
    <row r="2164" spans="1:12" x14ac:dyDescent="0.25">
      <c r="A2164">
        <v>1886</v>
      </c>
      <c r="B2164" t="s">
        <v>4007</v>
      </c>
      <c r="C2164" s="2" t="s">
        <v>4008</v>
      </c>
      <c r="D2164" t="s">
        <v>4009</v>
      </c>
      <c r="E2164">
        <v>888315</v>
      </c>
      <c r="F2164">
        <v>889628</v>
      </c>
      <c r="G2164" s="3" t="s">
        <v>73</v>
      </c>
      <c r="H2164" s="3" t="s">
        <v>73</v>
      </c>
      <c r="I2164" s="3">
        <v>0.341337488335269</v>
      </c>
      <c r="J2164" s="3" t="s">
        <v>73</v>
      </c>
      <c r="K2164" s="3" t="s">
        <v>73</v>
      </c>
      <c r="L2164" s="3" t="s">
        <v>73</v>
      </c>
    </row>
    <row r="2165" spans="1:12" x14ac:dyDescent="0.25">
      <c r="A2165">
        <v>3130</v>
      </c>
      <c r="B2165" t="s">
        <v>4010</v>
      </c>
      <c r="C2165" s="2" t="s">
        <v>82</v>
      </c>
      <c r="D2165" t="s">
        <v>590</v>
      </c>
      <c r="E2165">
        <v>1670714</v>
      </c>
      <c r="F2165">
        <v>1670199</v>
      </c>
      <c r="G2165" s="3" t="s">
        <v>73</v>
      </c>
      <c r="H2165" s="3" t="s">
        <v>73</v>
      </c>
      <c r="I2165" s="3">
        <v>0.337246371865219</v>
      </c>
      <c r="J2165" s="3" t="s">
        <v>73</v>
      </c>
      <c r="K2165" s="3" t="s">
        <v>73</v>
      </c>
      <c r="L2165" s="3" t="s">
        <v>73</v>
      </c>
    </row>
    <row r="2166" spans="1:12" x14ac:dyDescent="0.25">
      <c r="A2166">
        <v>1089</v>
      </c>
      <c r="B2166" t="s">
        <v>4011</v>
      </c>
      <c r="C2166" s="2" t="s">
        <v>82</v>
      </c>
      <c r="D2166" t="s">
        <v>929</v>
      </c>
      <c r="E2166">
        <v>506999</v>
      </c>
      <c r="F2166">
        <v>507574</v>
      </c>
      <c r="G2166" s="3" t="s">
        <v>73</v>
      </c>
      <c r="H2166" s="3" t="s">
        <v>73</v>
      </c>
      <c r="I2166" s="3">
        <v>0.33448752787066399</v>
      </c>
      <c r="J2166" s="3" t="s">
        <v>73</v>
      </c>
      <c r="K2166" s="3" t="s">
        <v>73</v>
      </c>
      <c r="L2166" s="3" t="s">
        <v>73</v>
      </c>
    </row>
    <row r="2167" spans="1:12" x14ac:dyDescent="0.25">
      <c r="A2167">
        <v>2681</v>
      </c>
      <c r="B2167" t="s">
        <v>4012</v>
      </c>
      <c r="C2167" s="2" t="s">
        <v>82</v>
      </c>
      <c r="D2167" t="s">
        <v>3966</v>
      </c>
      <c r="E2167">
        <v>1263574</v>
      </c>
      <c r="F2167">
        <v>1263855</v>
      </c>
      <c r="G2167" s="3" t="s">
        <v>73</v>
      </c>
      <c r="H2167" s="3" t="s">
        <v>73</v>
      </c>
      <c r="I2167" s="3">
        <v>0.33231093053293698</v>
      </c>
      <c r="J2167" s="3" t="s">
        <v>73</v>
      </c>
      <c r="K2167" s="3" t="s">
        <v>73</v>
      </c>
      <c r="L2167" s="3" t="s">
        <v>73</v>
      </c>
    </row>
    <row r="2168" spans="1:12" x14ac:dyDescent="0.25">
      <c r="A2168">
        <v>703</v>
      </c>
      <c r="B2168" t="s">
        <v>4013</v>
      </c>
      <c r="C2168" s="2" t="s">
        <v>82</v>
      </c>
      <c r="D2168" t="s">
        <v>338</v>
      </c>
      <c r="E2168">
        <v>324662</v>
      </c>
      <c r="F2168">
        <v>324459</v>
      </c>
      <c r="G2168" s="3" t="s">
        <v>73</v>
      </c>
      <c r="H2168" s="3" t="s">
        <v>73</v>
      </c>
      <c r="I2168" s="3">
        <v>0.33173424130261198</v>
      </c>
      <c r="J2168" s="3" t="s">
        <v>73</v>
      </c>
      <c r="K2168" s="3" t="s">
        <v>73</v>
      </c>
      <c r="L2168" s="3" t="s">
        <v>73</v>
      </c>
    </row>
    <row r="2169" spans="1:12" x14ac:dyDescent="0.25">
      <c r="A2169">
        <v>3134</v>
      </c>
      <c r="B2169" t="s">
        <v>4014</v>
      </c>
      <c r="C2169" s="2" t="s">
        <v>4015</v>
      </c>
      <c r="D2169" t="s">
        <v>4016</v>
      </c>
      <c r="E2169">
        <v>1474175</v>
      </c>
      <c r="F2169">
        <v>1474546</v>
      </c>
      <c r="G2169" s="3" t="s">
        <v>73</v>
      </c>
      <c r="H2169" s="3" t="s">
        <v>73</v>
      </c>
      <c r="I2169" s="3">
        <v>0.33038557712473898</v>
      </c>
      <c r="J2169" s="3" t="s">
        <v>73</v>
      </c>
      <c r="K2169" s="3">
        <v>0.15705639123916626</v>
      </c>
      <c r="L2169" s="3">
        <v>0.26024755835533142</v>
      </c>
    </row>
    <row r="2170" spans="1:12" x14ac:dyDescent="0.25">
      <c r="A2170">
        <v>38</v>
      </c>
      <c r="B2170" t="s">
        <v>4017</v>
      </c>
      <c r="C2170" s="2" t="s">
        <v>82</v>
      </c>
      <c r="D2170" t="s">
        <v>4018</v>
      </c>
      <c r="E2170">
        <v>14893</v>
      </c>
      <c r="F2170">
        <v>15693</v>
      </c>
      <c r="G2170" s="3" t="s">
        <v>73</v>
      </c>
      <c r="H2170" s="3" t="s">
        <v>73</v>
      </c>
      <c r="I2170" s="3">
        <v>0.33019200306308999</v>
      </c>
      <c r="J2170" s="3" t="s">
        <v>73</v>
      </c>
      <c r="K2170" s="3" t="s">
        <v>73</v>
      </c>
      <c r="L2170" s="3" t="s">
        <v>73</v>
      </c>
    </row>
    <row r="2171" spans="1:12" x14ac:dyDescent="0.25">
      <c r="A2171">
        <v>2433</v>
      </c>
      <c r="B2171" t="s">
        <v>4019</v>
      </c>
      <c r="C2171" s="2" t="s">
        <v>82</v>
      </c>
      <c r="D2171" t="s">
        <v>4020</v>
      </c>
      <c r="E2171">
        <v>1150688</v>
      </c>
      <c r="F2171">
        <v>1149756</v>
      </c>
      <c r="G2171" s="3" t="s">
        <v>73</v>
      </c>
      <c r="H2171" s="3" t="s">
        <v>73</v>
      </c>
      <c r="I2171" s="3">
        <v>0.33014140581102103</v>
      </c>
      <c r="J2171" s="3" t="s">
        <v>73</v>
      </c>
      <c r="K2171" s="3" t="s">
        <v>73</v>
      </c>
      <c r="L2171" s="3" t="s">
        <v>73</v>
      </c>
    </row>
    <row r="2172" spans="1:12" x14ac:dyDescent="0.25">
      <c r="A2172">
        <v>6730</v>
      </c>
      <c r="B2172" t="s">
        <v>4021</v>
      </c>
      <c r="C2172" s="2" t="s">
        <v>4022</v>
      </c>
      <c r="D2172" t="s">
        <v>4023</v>
      </c>
      <c r="E2172">
        <v>3084939</v>
      </c>
      <c r="F2172">
        <v>3083686</v>
      </c>
      <c r="G2172" s="3" t="s">
        <v>73</v>
      </c>
      <c r="H2172" s="3" t="s">
        <v>73</v>
      </c>
      <c r="I2172" s="3">
        <v>0.32919875769786799</v>
      </c>
      <c r="J2172" s="3" t="s">
        <v>73</v>
      </c>
      <c r="K2172" s="3" t="s">
        <v>73</v>
      </c>
      <c r="L2172" s="3" t="s">
        <v>73</v>
      </c>
    </row>
    <row r="2173" spans="1:12" x14ac:dyDescent="0.25">
      <c r="A2173">
        <v>335</v>
      </c>
      <c r="B2173" t="s">
        <v>4024</v>
      </c>
      <c r="C2173" s="2" t="s">
        <v>82</v>
      </c>
      <c r="D2173" t="s">
        <v>85</v>
      </c>
      <c r="E2173">
        <v>139972</v>
      </c>
      <c r="F2173">
        <v>141135</v>
      </c>
      <c r="G2173" s="3" t="s">
        <v>73</v>
      </c>
      <c r="H2173" s="3" t="s">
        <v>73</v>
      </c>
      <c r="I2173" s="3">
        <v>0.32819856502945499</v>
      </c>
      <c r="J2173" s="3" t="s">
        <v>73</v>
      </c>
      <c r="K2173" s="3" t="s">
        <v>73</v>
      </c>
      <c r="L2173" s="3" t="s">
        <v>73</v>
      </c>
    </row>
    <row r="2174" spans="1:12" x14ac:dyDescent="0.25">
      <c r="A2174">
        <v>5859</v>
      </c>
      <c r="B2174" t="s">
        <v>4025</v>
      </c>
      <c r="C2174" s="2" t="s">
        <v>4026</v>
      </c>
      <c r="D2174" t="s">
        <v>4027</v>
      </c>
      <c r="E2174">
        <v>2690346</v>
      </c>
      <c r="F2174">
        <v>2689288</v>
      </c>
      <c r="G2174" s="3" t="s">
        <v>73</v>
      </c>
      <c r="H2174" s="3" t="s">
        <v>73</v>
      </c>
      <c r="I2174" s="3">
        <v>0.32508473285303802</v>
      </c>
      <c r="J2174" s="3" t="s">
        <v>73</v>
      </c>
      <c r="K2174" s="3" t="s">
        <v>73</v>
      </c>
      <c r="L2174" s="3" t="s">
        <v>73</v>
      </c>
    </row>
    <row r="2175" spans="1:12" x14ac:dyDescent="0.25">
      <c r="A2175">
        <v>2164</v>
      </c>
      <c r="B2175" t="s">
        <v>4028</v>
      </c>
      <c r="C2175" s="2" t="s">
        <v>4029</v>
      </c>
      <c r="D2175" t="s">
        <v>4030</v>
      </c>
      <c r="E2175">
        <v>958383</v>
      </c>
      <c r="F2175">
        <v>957928</v>
      </c>
      <c r="G2175" s="3" t="s">
        <v>73</v>
      </c>
      <c r="H2175" s="3" t="s">
        <v>73</v>
      </c>
      <c r="I2175" s="3">
        <v>0.32399037499831401</v>
      </c>
      <c r="J2175" s="3" t="s">
        <v>73</v>
      </c>
      <c r="K2175" s="3" t="s">
        <v>73</v>
      </c>
      <c r="L2175" s="3" t="s">
        <v>73</v>
      </c>
    </row>
    <row r="2176" spans="1:12" x14ac:dyDescent="0.25">
      <c r="A2176">
        <v>5104</v>
      </c>
      <c r="B2176" t="s">
        <v>4031</v>
      </c>
      <c r="C2176" s="2" t="s">
        <v>4032</v>
      </c>
      <c r="D2176" t="s">
        <v>4033</v>
      </c>
      <c r="E2176">
        <v>2330075</v>
      </c>
      <c r="F2176">
        <v>2327922</v>
      </c>
      <c r="G2176" s="3" t="s">
        <v>73</v>
      </c>
      <c r="H2176" s="3" t="s">
        <v>73</v>
      </c>
      <c r="I2176" s="3">
        <v>0.32285111302416603</v>
      </c>
      <c r="J2176" s="3" t="s">
        <v>73</v>
      </c>
      <c r="K2176" s="3">
        <v>0.18614760041236877</v>
      </c>
      <c r="L2176" s="3" t="s">
        <v>73</v>
      </c>
    </row>
    <row r="2177" spans="1:12" x14ac:dyDescent="0.25">
      <c r="A2177">
        <v>6537</v>
      </c>
      <c r="B2177" t="s">
        <v>4034</v>
      </c>
      <c r="C2177" s="2" t="s">
        <v>4035</v>
      </c>
      <c r="D2177" t="s">
        <v>4036</v>
      </c>
      <c r="E2177">
        <v>2987764</v>
      </c>
      <c r="F2177">
        <v>2987543</v>
      </c>
      <c r="G2177" s="3" t="s">
        <v>73</v>
      </c>
      <c r="H2177" s="3" t="s">
        <v>73</v>
      </c>
      <c r="I2177" s="3">
        <v>0.32190712954691098</v>
      </c>
      <c r="J2177" s="3" t="s">
        <v>73</v>
      </c>
      <c r="K2177" s="3">
        <v>0.19344916939735413</v>
      </c>
      <c r="L2177" s="3">
        <v>0.22387827932834625</v>
      </c>
    </row>
    <row r="2178" spans="1:12" x14ac:dyDescent="0.25">
      <c r="A2178">
        <v>1879</v>
      </c>
      <c r="B2178" t="s">
        <v>4037</v>
      </c>
      <c r="C2178" s="2" t="s">
        <v>82</v>
      </c>
      <c r="D2178" t="s">
        <v>2945</v>
      </c>
      <c r="E2178">
        <v>822637</v>
      </c>
      <c r="F2178">
        <v>822089</v>
      </c>
      <c r="G2178" s="3" t="s">
        <v>73</v>
      </c>
      <c r="H2178" s="3" t="s">
        <v>73</v>
      </c>
      <c r="I2178" s="3">
        <v>0.31823039224344002</v>
      </c>
      <c r="J2178" s="3" t="s">
        <v>73</v>
      </c>
      <c r="K2178" s="3" t="s">
        <v>73</v>
      </c>
      <c r="L2178" s="3" t="s">
        <v>73</v>
      </c>
    </row>
    <row r="2179" spans="1:12" x14ac:dyDescent="0.25">
      <c r="A2179">
        <v>2975</v>
      </c>
      <c r="B2179" t="s">
        <v>4038</v>
      </c>
      <c r="C2179" s="2" t="s">
        <v>4039</v>
      </c>
      <c r="D2179" t="s">
        <v>4040</v>
      </c>
      <c r="E2179">
        <v>1402647</v>
      </c>
      <c r="F2179">
        <v>1406156</v>
      </c>
      <c r="G2179" s="3" t="s">
        <v>73</v>
      </c>
      <c r="H2179" s="3" t="s">
        <v>73</v>
      </c>
      <c r="I2179" s="3">
        <v>0.31642062544112698</v>
      </c>
      <c r="J2179" s="3" t="s">
        <v>73</v>
      </c>
      <c r="K2179" s="3" t="s">
        <v>73</v>
      </c>
      <c r="L2179" s="3" t="s">
        <v>73</v>
      </c>
    </row>
    <row r="2180" spans="1:12" x14ac:dyDescent="0.25">
      <c r="A2180">
        <v>87</v>
      </c>
      <c r="B2180" t="s">
        <v>4041</v>
      </c>
      <c r="C2180" s="2" t="s">
        <v>4042</v>
      </c>
      <c r="D2180" t="s">
        <v>4043</v>
      </c>
      <c r="E2180">
        <v>56400</v>
      </c>
      <c r="F2180">
        <v>55090</v>
      </c>
      <c r="G2180" s="3" t="s">
        <v>73</v>
      </c>
      <c r="H2180" s="3" t="s">
        <v>73</v>
      </c>
      <c r="I2180" s="3">
        <v>0.31347581315380102</v>
      </c>
      <c r="J2180" s="3" t="s">
        <v>73</v>
      </c>
      <c r="K2180" s="3" t="s">
        <v>73</v>
      </c>
      <c r="L2180" s="3" t="s">
        <v>73</v>
      </c>
    </row>
    <row r="2181" spans="1:12" x14ac:dyDescent="0.25">
      <c r="A2181">
        <v>3135</v>
      </c>
      <c r="B2181" t="s">
        <v>4044</v>
      </c>
      <c r="C2181" s="2" t="s">
        <v>4045</v>
      </c>
      <c r="D2181" t="s">
        <v>4046</v>
      </c>
      <c r="E2181">
        <v>1474604</v>
      </c>
      <c r="F2181">
        <v>1475074</v>
      </c>
      <c r="G2181" s="3" t="s">
        <v>73</v>
      </c>
      <c r="H2181" s="3" t="s">
        <v>73</v>
      </c>
      <c r="I2181" s="3">
        <v>0.31115844840939799</v>
      </c>
      <c r="J2181" s="3" t="s">
        <v>73</v>
      </c>
      <c r="K2181" s="3">
        <v>0.16183097660541534</v>
      </c>
      <c r="L2181" s="3">
        <v>0.19955253601074219</v>
      </c>
    </row>
    <row r="2182" spans="1:12" x14ac:dyDescent="0.25">
      <c r="A2182">
        <v>3089</v>
      </c>
      <c r="B2182" t="s">
        <v>4047</v>
      </c>
      <c r="C2182" s="2" t="s">
        <v>82</v>
      </c>
      <c r="D2182" t="s">
        <v>173</v>
      </c>
      <c r="E2182">
        <v>1455142</v>
      </c>
      <c r="F2182">
        <v>1455426</v>
      </c>
      <c r="G2182" s="3" t="s">
        <v>73</v>
      </c>
      <c r="H2182" s="3" t="s">
        <v>73</v>
      </c>
      <c r="I2182" s="3">
        <v>0.31043854756652101</v>
      </c>
      <c r="J2182" s="3" t="s">
        <v>73</v>
      </c>
      <c r="K2182" s="3" t="s">
        <v>73</v>
      </c>
      <c r="L2182" s="3" t="s">
        <v>73</v>
      </c>
    </row>
    <row r="2183" spans="1:12" x14ac:dyDescent="0.25">
      <c r="A2183">
        <v>5809</v>
      </c>
      <c r="B2183" t="s">
        <v>4048</v>
      </c>
      <c r="C2183" s="2" t="s">
        <v>82</v>
      </c>
      <c r="D2183" t="s">
        <v>343</v>
      </c>
      <c r="E2183">
        <v>2669966</v>
      </c>
      <c r="F2183">
        <v>2669622</v>
      </c>
      <c r="G2183" s="3" t="s">
        <v>73</v>
      </c>
      <c r="H2183" s="3" t="s">
        <v>73</v>
      </c>
      <c r="I2183" s="3">
        <v>0.30499979296923102</v>
      </c>
      <c r="J2183" s="3" t="s">
        <v>73</v>
      </c>
      <c r="K2183" s="3" t="s">
        <v>73</v>
      </c>
      <c r="L2183" s="3" t="s">
        <v>73</v>
      </c>
    </row>
    <row r="2184" spans="1:12" x14ac:dyDescent="0.25">
      <c r="A2184">
        <v>654</v>
      </c>
      <c r="B2184" t="s">
        <v>4049</v>
      </c>
      <c r="C2184" s="2" t="s">
        <v>82</v>
      </c>
      <c r="D2184" t="s">
        <v>138</v>
      </c>
      <c r="E2184">
        <v>280693</v>
      </c>
      <c r="F2184">
        <v>281535</v>
      </c>
      <c r="G2184" s="3" t="s">
        <v>73</v>
      </c>
      <c r="H2184" s="3" t="s">
        <v>73</v>
      </c>
      <c r="I2184" s="3">
        <v>0.30480267731184102</v>
      </c>
      <c r="J2184" s="3" t="s">
        <v>73</v>
      </c>
      <c r="K2184" s="3" t="s">
        <v>73</v>
      </c>
      <c r="L2184" s="3" t="s">
        <v>73</v>
      </c>
    </row>
    <row r="2185" spans="1:12" x14ac:dyDescent="0.25">
      <c r="A2185">
        <v>8037</v>
      </c>
      <c r="B2185" t="s">
        <v>4050</v>
      </c>
      <c r="C2185" s="2" t="s">
        <v>82</v>
      </c>
      <c r="D2185" t="s">
        <v>85</v>
      </c>
      <c r="E2185">
        <v>3643554</v>
      </c>
      <c r="F2185">
        <v>3644060</v>
      </c>
      <c r="G2185" s="3" t="s">
        <v>73</v>
      </c>
      <c r="H2185" s="3" t="s">
        <v>73</v>
      </c>
      <c r="I2185" s="3">
        <v>0.30434141229981798</v>
      </c>
      <c r="J2185" s="3" t="s">
        <v>73</v>
      </c>
      <c r="K2185" s="3" t="s">
        <v>73</v>
      </c>
      <c r="L2185" s="3" t="s">
        <v>73</v>
      </c>
    </row>
    <row r="2186" spans="1:12" x14ac:dyDescent="0.25">
      <c r="A2186">
        <v>2355</v>
      </c>
      <c r="B2186" t="s">
        <v>4051</v>
      </c>
      <c r="C2186" s="2" t="s">
        <v>4052</v>
      </c>
      <c r="D2186" t="s">
        <v>3931</v>
      </c>
      <c r="E2186">
        <v>1109411</v>
      </c>
      <c r="F2186">
        <v>1111441</v>
      </c>
      <c r="G2186" s="3" t="s">
        <v>73</v>
      </c>
      <c r="H2186" s="3" t="s">
        <v>73</v>
      </c>
      <c r="I2186" s="3">
        <v>0.30389981176843001</v>
      </c>
      <c r="J2186" s="3" t="s">
        <v>73</v>
      </c>
      <c r="K2186" s="3" t="s">
        <v>73</v>
      </c>
      <c r="L2186" s="3" t="s">
        <v>73</v>
      </c>
    </row>
    <row r="2187" spans="1:12" x14ac:dyDescent="0.25">
      <c r="A2187">
        <v>5403</v>
      </c>
      <c r="B2187" t="s">
        <v>4053</v>
      </c>
      <c r="C2187" s="2" t="s">
        <v>82</v>
      </c>
      <c r="D2187" t="s">
        <v>85</v>
      </c>
      <c r="E2187">
        <v>2487243</v>
      </c>
      <c r="F2187">
        <v>2487554</v>
      </c>
      <c r="G2187" s="3" t="s">
        <v>73</v>
      </c>
      <c r="H2187" s="3" t="s">
        <v>73</v>
      </c>
      <c r="I2187" s="3">
        <v>0.30198988046761899</v>
      </c>
      <c r="J2187" s="3" t="s">
        <v>73</v>
      </c>
      <c r="K2187" s="3" t="s">
        <v>73</v>
      </c>
      <c r="L2187" s="3" t="s">
        <v>73</v>
      </c>
    </row>
    <row r="2188" spans="1:12" x14ac:dyDescent="0.25">
      <c r="A2188">
        <v>904</v>
      </c>
      <c r="B2188" t="s">
        <v>4054</v>
      </c>
      <c r="C2188" s="2" t="s">
        <v>4055</v>
      </c>
      <c r="D2188" t="s">
        <v>320</v>
      </c>
      <c r="E2188">
        <v>408808</v>
      </c>
      <c r="F2188">
        <v>409434</v>
      </c>
      <c r="G2188" s="3" t="s">
        <v>73</v>
      </c>
      <c r="H2188" s="3" t="s">
        <v>73</v>
      </c>
      <c r="I2188" s="3">
        <v>0.298507428014262</v>
      </c>
      <c r="J2188" s="3">
        <v>0.35783720016479492</v>
      </c>
      <c r="K2188" s="3" t="s">
        <v>73</v>
      </c>
      <c r="L2188" s="3" t="s">
        <v>73</v>
      </c>
    </row>
    <row r="2189" spans="1:12" x14ac:dyDescent="0.25">
      <c r="A2189">
        <v>1204</v>
      </c>
      <c r="B2189" t="s">
        <v>4056</v>
      </c>
      <c r="C2189" s="2" t="s">
        <v>82</v>
      </c>
      <c r="D2189" t="s">
        <v>4057</v>
      </c>
      <c r="E2189">
        <v>617618</v>
      </c>
      <c r="F2189">
        <v>618205</v>
      </c>
      <c r="G2189" s="3" t="s">
        <v>73</v>
      </c>
      <c r="H2189" s="3" t="s">
        <v>73</v>
      </c>
      <c r="I2189" s="3">
        <v>0.29779302179874301</v>
      </c>
      <c r="J2189" s="3" t="s">
        <v>73</v>
      </c>
      <c r="K2189" s="3" t="s">
        <v>73</v>
      </c>
      <c r="L2189" s="3" t="s">
        <v>73</v>
      </c>
    </row>
    <row r="2190" spans="1:12" x14ac:dyDescent="0.25">
      <c r="A2190">
        <v>1746</v>
      </c>
      <c r="B2190" t="s">
        <v>4058</v>
      </c>
      <c r="C2190" s="2" t="s">
        <v>82</v>
      </c>
      <c r="D2190" t="s">
        <v>4059</v>
      </c>
      <c r="E2190">
        <v>898660</v>
      </c>
      <c r="F2190">
        <v>899043</v>
      </c>
      <c r="G2190" s="3" t="s">
        <v>73</v>
      </c>
      <c r="H2190" s="3" t="s">
        <v>73</v>
      </c>
      <c r="I2190" s="3">
        <v>0.29732987635360902</v>
      </c>
      <c r="J2190" s="3" t="s">
        <v>73</v>
      </c>
      <c r="K2190" s="3" t="s">
        <v>73</v>
      </c>
      <c r="L2190" s="3" t="s">
        <v>73</v>
      </c>
    </row>
    <row r="2191" spans="1:12" x14ac:dyDescent="0.25">
      <c r="A2191">
        <v>927</v>
      </c>
      <c r="B2191" t="s">
        <v>4060</v>
      </c>
      <c r="C2191" s="2" t="s">
        <v>82</v>
      </c>
      <c r="D2191" t="s">
        <v>138</v>
      </c>
      <c r="E2191">
        <v>391850</v>
      </c>
      <c r="F2191">
        <v>392461</v>
      </c>
      <c r="G2191" s="3" t="s">
        <v>73</v>
      </c>
      <c r="H2191" s="3" t="s">
        <v>73</v>
      </c>
      <c r="I2191" s="3">
        <v>0.29724711876779603</v>
      </c>
      <c r="J2191" s="3" t="s">
        <v>73</v>
      </c>
      <c r="K2191" s="3" t="s">
        <v>73</v>
      </c>
      <c r="L2191" s="3" t="s">
        <v>73</v>
      </c>
    </row>
    <row r="2192" spans="1:12" x14ac:dyDescent="0.25">
      <c r="A2192">
        <v>7625</v>
      </c>
      <c r="B2192" t="s">
        <v>4061</v>
      </c>
      <c r="C2192" s="2" t="s">
        <v>82</v>
      </c>
      <c r="D2192" t="s">
        <v>173</v>
      </c>
      <c r="E2192">
        <v>3435792</v>
      </c>
      <c r="F2192">
        <v>3434866</v>
      </c>
      <c r="G2192" s="3" t="s">
        <v>73</v>
      </c>
      <c r="H2192" s="3" t="s">
        <v>73</v>
      </c>
      <c r="I2192" s="3">
        <v>0.29243757002432202</v>
      </c>
      <c r="J2192" s="3" t="s">
        <v>73</v>
      </c>
      <c r="K2192" s="3" t="s">
        <v>73</v>
      </c>
      <c r="L2192" s="3" t="s">
        <v>73</v>
      </c>
    </row>
    <row r="2193" spans="1:12" x14ac:dyDescent="0.25">
      <c r="A2193">
        <v>2054</v>
      </c>
      <c r="B2193" t="s">
        <v>4062</v>
      </c>
      <c r="C2193" s="2" t="s">
        <v>82</v>
      </c>
      <c r="D2193" t="s">
        <v>85</v>
      </c>
      <c r="E2193">
        <v>978428</v>
      </c>
      <c r="F2193">
        <v>979627</v>
      </c>
      <c r="G2193" s="3" t="s">
        <v>73</v>
      </c>
      <c r="H2193" s="3" t="s">
        <v>73</v>
      </c>
      <c r="I2193" s="3">
        <v>0.29207529367352603</v>
      </c>
      <c r="J2193" s="3" t="s">
        <v>73</v>
      </c>
      <c r="K2193" s="3" t="s">
        <v>73</v>
      </c>
      <c r="L2193" s="3" t="s">
        <v>73</v>
      </c>
    </row>
    <row r="2194" spans="1:12" x14ac:dyDescent="0.25">
      <c r="A2194">
        <v>4010</v>
      </c>
      <c r="B2194" t="s">
        <v>4063</v>
      </c>
      <c r="C2194" s="2" t="s">
        <v>82</v>
      </c>
      <c r="D2194" t="s">
        <v>85</v>
      </c>
      <c r="E2194">
        <v>1846548</v>
      </c>
      <c r="F2194">
        <v>1845673</v>
      </c>
      <c r="G2194" s="3" t="s">
        <v>73</v>
      </c>
      <c r="H2194" s="3" t="s">
        <v>73</v>
      </c>
      <c r="I2194" s="3">
        <v>0.29073163476207098</v>
      </c>
      <c r="J2194" s="3" t="s">
        <v>73</v>
      </c>
      <c r="K2194" s="3" t="s">
        <v>73</v>
      </c>
      <c r="L2194" s="3" t="s">
        <v>73</v>
      </c>
    </row>
    <row r="2195" spans="1:12" x14ac:dyDescent="0.25">
      <c r="A2195">
        <v>1290</v>
      </c>
      <c r="B2195" t="s">
        <v>4064</v>
      </c>
      <c r="C2195" s="2" t="s">
        <v>82</v>
      </c>
      <c r="D2195" t="s">
        <v>85</v>
      </c>
      <c r="E2195">
        <v>604053</v>
      </c>
      <c r="F2195">
        <v>604514</v>
      </c>
      <c r="G2195" s="3" t="s">
        <v>73</v>
      </c>
      <c r="H2195" s="3" t="s">
        <v>73</v>
      </c>
      <c r="I2195" s="3">
        <v>0.29022597303271302</v>
      </c>
      <c r="J2195" s="3" t="s">
        <v>73</v>
      </c>
      <c r="K2195" s="3" t="s">
        <v>73</v>
      </c>
      <c r="L2195" s="3" t="s">
        <v>73</v>
      </c>
    </row>
    <row r="2196" spans="1:12" x14ac:dyDescent="0.25">
      <c r="A2196">
        <v>6301</v>
      </c>
      <c r="B2196" t="s">
        <v>4065</v>
      </c>
      <c r="C2196" s="2" t="s">
        <v>82</v>
      </c>
      <c r="D2196" t="s">
        <v>85</v>
      </c>
      <c r="E2196">
        <v>2885643</v>
      </c>
      <c r="F2196">
        <v>2885341</v>
      </c>
      <c r="G2196" s="3" t="s">
        <v>73</v>
      </c>
      <c r="H2196" s="3" t="s">
        <v>73</v>
      </c>
      <c r="I2196" s="3">
        <v>0.28986258673618698</v>
      </c>
      <c r="J2196" s="3" t="s">
        <v>73</v>
      </c>
      <c r="K2196" s="3" t="s">
        <v>73</v>
      </c>
      <c r="L2196" s="3" t="s">
        <v>73</v>
      </c>
    </row>
    <row r="2197" spans="1:12" x14ac:dyDescent="0.25">
      <c r="A2197">
        <v>7302</v>
      </c>
      <c r="B2197" t="s">
        <v>4066</v>
      </c>
      <c r="C2197" s="2" t="s">
        <v>4067</v>
      </c>
      <c r="D2197" t="s">
        <v>4068</v>
      </c>
      <c r="E2197">
        <v>3338246</v>
      </c>
      <c r="F2197">
        <v>3337245</v>
      </c>
      <c r="G2197" s="3" t="s">
        <v>73</v>
      </c>
      <c r="H2197" s="3" t="s">
        <v>73</v>
      </c>
      <c r="I2197" s="3">
        <v>0.28940318162406098</v>
      </c>
      <c r="J2197" s="3" t="s">
        <v>73</v>
      </c>
      <c r="K2197" s="3" t="s">
        <v>73</v>
      </c>
      <c r="L2197" s="3" t="s">
        <v>73</v>
      </c>
    </row>
    <row r="2198" spans="1:12" x14ac:dyDescent="0.25">
      <c r="A2198">
        <v>661</v>
      </c>
      <c r="B2198" t="s">
        <v>4069</v>
      </c>
      <c r="C2198" s="2" t="s">
        <v>82</v>
      </c>
      <c r="D2198" t="s">
        <v>85</v>
      </c>
      <c r="E2198">
        <v>306948</v>
      </c>
      <c r="F2198">
        <v>307541</v>
      </c>
      <c r="G2198" s="3" t="s">
        <v>73</v>
      </c>
      <c r="H2198" s="3" t="s">
        <v>73</v>
      </c>
      <c r="I2198" s="3">
        <v>0.28904115557219601</v>
      </c>
      <c r="J2198" s="3" t="s">
        <v>73</v>
      </c>
      <c r="K2198" s="3" t="s">
        <v>73</v>
      </c>
      <c r="L2198" s="3" t="s">
        <v>73</v>
      </c>
    </row>
    <row r="2199" spans="1:12" x14ac:dyDescent="0.25">
      <c r="A2199">
        <v>3640</v>
      </c>
      <c r="B2199" t="s">
        <v>4070</v>
      </c>
      <c r="C2199" s="2" t="s">
        <v>4071</v>
      </c>
      <c r="D2199" t="s">
        <v>4072</v>
      </c>
      <c r="E2199">
        <v>1689506</v>
      </c>
      <c r="F2199">
        <v>1686585</v>
      </c>
      <c r="G2199" s="3" t="s">
        <v>73</v>
      </c>
      <c r="H2199" s="3" t="s">
        <v>73</v>
      </c>
      <c r="I2199" s="3">
        <v>0.28879242078558298</v>
      </c>
      <c r="J2199" s="3">
        <v>-0.31153950095176697</v>
      </c>
      <c r="K2199" s="3">
        <v>0.18828213214874268</v>
      </c>
      <c r="L2199" s="3" t="s">
        <v>73</v>
      </c>
    </row>
    <row r="2200" spans="1:12" x14ac:dyDescent="0.25">
      <c r="A2200">
        <v>2966</v>
      </c>
      <c r="B2200" t="s">
        <v>4073</v>
      </c>
      <c r="C2200" s="2" t="s">
        <v>4074</v>
      </c>
      <c r="D2200" t="s">
        <v>4075</v>
      </c>
      <c r="E2200">
        <v>1398815</v>
      </c>
      <c r="F2200">
        <v>1400143</v>
      </c>
      <c r="G2200" s="3" t="s">
        <v>73</v>
      </c>
      <c r="H2200" s="3" t="s">
        <v>73</v>
      </c>
      <c r="I2200" s="3">
        <v>0.28809498422823698</v>
      </c>
      <c r="J2200" s="3" t="s">
        <v>73</v>
      </c>
      <c r="K2200" s="3">
        <v>0.10191723704338074</v>
      </c>
      <c r="L2200" s="3" t="s">
        <v>73</v>
      </c>
    </row>
    <row r="2201" spans="1:12" x14ac:dyDescent="0.25">
      <c r="A2201">
        <v>1551</v>
      </c>
      <c r="B2201" t="s">
        <v>4076</v>
      </c>
      <c r="C2201" s="2" t="s">
        <v>82</v>
      </c>
      <c r="D2201" t="s">
        <v>1799</v>
      </c>
      <c r="E2201">
        <v>768891</v>
      </c>
      <c r="F2201">
        <v>767563</v>
      </c>
      <c r="G2201" s="3" t="s">
        <v>73</v>
      </c>
      <c r="H2201" s="3" t="s">
        <v>73</v>
      </c>
      <c r="I2201" s="3">
        <v>0.28761150002689601</v>
      </c>
      <c r="J2201" s="3" t="s">
        <v>73</v>
      </c>
      <c r="K2201" s="3" t="s">
        <v>73</v>
      </c>
      <c r="L2201" s="3" t="s">
        <v>73</v>
      </c>
    </row>
    <row r="2202" spans="1:12" x14ac:dyDescent="0.25">
      <c r="A2202">
        <v>7836</v>
      </c>
      <c r="B2202" t="s">
        <v>4077</v>
      </c>
      <c r="C2202" s="2" t="s">
        <v>82</v>
      </c>
      <c r="D2202" t="s">
        <v>653</v>
      </c>
      <c r="E2202">
        <v>3534087</v>
      </c>
      <c r="F2202">
        <v>3535694</v>
      </c>
      <c r="G2202" s="3" t="s">
        <v>73</v>
      </c>
      <c r="H2202" s="3" t="s">
        <v>73</v>
      </c>
      <c r="I2202" s="3">
        <v>0.287264104902131</v>
      </c>
      <c r="J2202" s="3" t="s">
        <v>73</v>
      </c>
      <c r="K2202" s="3" t="s">
        <v>73</v>
      </c>
      <c r="L2202" s="3" t="s">
        <v>73</v>
      </c>
    </row>
    <row r="2203" spans="1:12" x14ac:dyDescent="0.25">
      <c r="A2203">
        <v>1194</v>
      </c>
      <c r="B2203" t="s">
        <v>4078</v>
      </c>
      <c r="C2203" s="2" t="s">
        <v>82</v>
      </c>
      <c r="D2203" t="s">
        <v>112</v>
      </c>
      <c r="E2203">
        <v>551798</v>
      </c>
      <c r="F2203">
        <v>548970</v>
      </c>
      <c r="G2203" s="3" t="s">
        <v>73</v>
      </c>
      <c r="H2203" s="3" t="s">
        <v>73</v>
      </c>
      <c r="I2203" s="3">
        <v>0.286197597105324</v>
      </c>
      <c r="J2203" s="3" t="s">
        <v>73</v>
      </c>
      <c r="K2203" s="3" t="s">
        <v>73</v>
      </c>
      <c r="L2203" s="3" t="s">
        <v>73</v>
      </c>
    </row>
    <row r="2204" spans="1:12" x14ac:dyDescent="0.25">
      <c r="A2204">
        <v>1804</v>
      </c>
      <c r="B2204" t="s">
        <v>4079</v>
      </c>
      <c r="C2204" s="2" t="s">
        <v>82</v>
      </c>
      <c r="D2204" t="s">
        <v>4080</v>
      </c>
      <c r="E2204">
        <v>938008</v>
      </c>
      <c r="F2204">
        <v>939141</v>
      </c>
      <c r="G2204" s="3" t="s">
        <v>73</v>
      </c>
      <c r="H2204" s="3" t="s">
        <v>73</v>
      </c>
      <c r="I2204" s="3">
        <v>0.28598367947588199</v>
      </c>
      <c r="J2204" s="3" t="s">
        <v>73</v>
      </c>
      <c r="K2204" s="3" t="s">
        <v>73</v>
      </c>
      <c r="L2204" s="3" t="s">
        <v>73</v>
      </c>
    </row>
    <row r="2205" spans="1:12" x14ac:dyDescent="0.25">
      <c r="A2205">
        <v>2897</v>
      </c>
      <c r="B2205" t="s">
        <v>4081</v>
      </c>
      <c r="C2205" s="2" t="s">
        <v>82</v>
      </c>
      <c r="D2205" t="s">
        <v>138</v>
      </c>
      <c r="E2205">
        <v>1260671</v>
      </c>
      <c r="F2205">
        <v>1261777</v>
      </c>
      <c r="G2205" s="3" t="s">
        <v>73</v>
      </c>
      <c r="H2205" s="3" t="s">
        <v>73</v>
      </c>
      <c r="I2205" s="3">
        <v>0.28521895777966999</v>
      </c>
      <c r="J2205" s="3" t="s">
        <v>73</v>
      </c>
      <c r="K2205" s="3" t="s">
        <v>73</v>
      </c>
      <c r="L2205" s="3" t="s">
        <v>73</v>
      </c>
    </row>
    <row r="2206" spans="1:12" x14ac:dyDescent="0.25">
      <c r="A2206">
        <v>1560</v>
      </c>
      <c r="B2206" t="s">
        <v>4082</v>
      </c>
      <c r="C2206" s="2" t="s">
        <v>82</v>
      </c>
      <c r="D2206" t="s">
        <v>4083</v>
      </c>
      <c r="E2206">
        <v>774239</v>
      </c>
      <c r="F2206">
        <v>773181</v>
      </c>
      <c r="G2206" s="3" t="s">
        <v>73</v>
      </c>
      <c r="H2206" s="3" t="s">
        <v>73</v>
      </c>
      <c r="I2206" s="3">
        <v>0.28495770887400901</v>
      </c>
      <c r="J2206" s="3" t="s">
        <v>73</v>
      </c>
      <c r="K2206" s="3" t="s">
        <v>73</v>
      </c>
      <c r="L2206" s="3" t="s">
        <v>73</v>
      </c>
    </row>
    <row r="2207" spans="1:12" x14ac:dyDescent="0.25">
      <c r="A2207">
        <v>1731</v>
      </c>
      <c r="B2207" t="s">
        <v>4084</v>
      </c>
      <c r="C2207" s="2" t="s">
        <v>82</v>
      </c>
      <c r="D2207" t="s">
        <v>85</v>
      </c>
      <c r="E2207">
        <v>818874</v>
      </c>
      <c r="F2207">
        <v>819122</v>
      </c>
      <c r="G2207" s="3" t="s">
        <v>73</v>
      </c>
      <c r="H2207" s="3" t="s">
        <v>73</v>
      </c>
      <c r="I2207" s="3">
        <v>0.28468073759018703</v>
      </c>
      <c r="J2207" s="3" t="s">
        <v>73</v>
      </c>
      <c r="K2207" s="3" t="s">
        <v>73</v>
      </c>
      <c r="L2207" s="3" t="s">
        <v>73</v>
      </c>
    </row>
    <row r="2208" spans="1:12" x14ac:dyDescent="0.25">
      <c r="A2208">
        <v>4950</v>
      </c>
      <c r="B2208" t="s">
        <v>4085</v>
      </c>
      <c r="C2208" s="2" t="s">
        <v>82</v>
      </c>
      <c r="D2208" t="s">
        <v>173</v>
      </c>
      <c r="E2208">
        <v>2270783</v>
      </c>
      <c r="F2208">
        <v>2270190</v>
      </c>
      <c r="G2208" s="3" t="s">
        <v>73</v>
      </c>
      <c r="H2208" s="3" t="s">
        <v>73</v>
      </c>
      <c r="I2208" s="3">
        <v>0.28438339515533101</v>
      </c>
      <c r="J2208" s="3" t="s">
        <v>73</v>
      </c>
      <c r="K2208" s="3" t="s">
        <v>73</v>
      </c>
      <c r="L2208" s="3" t="s">
        <v>73</v>
      </c>
    </row>
    <row r="2209" spans="1:12" x14ac:dyDescent="0.25">
      <c r="A2209">
        <v>7867</v>
      </c>
      <c r="B2209" t="s">
        <v>4086</v>
      </c>
      <c r="C2209" s="2" t="s">
        <v>4087</v>
      </c>
      <c r="D2209" t="s">
        <v>4088</v>
      </c>
      <c r="E2209">
        <v>3547725</v>
      </c>
      <c r="F2209">
        <v>3546544</v>
      </c>
      <c r="G2209" s="3" t="s">
        <v>73</v>
      </c>
      <c r="H2209" s="3" t="s">
        <v>73</v>
      </c>
      <c r="I2209" s="3">
        <v>0.28410473349590198</v>
      </c>
      <c r="J2209" s="3" t="s">
        <v>73</v>
      </c>
      <c r="K2209" s="3" t="s">
        <v>73</v>
      </c>
      <c r="L2209" s="3" t="s">
        <v>73</v>
      </c>
    </row>
    <row r="2210" spans="1:12" x14ac:dyDescent="0.25">
      <c r="A2210">
        <v>449</v>
      </c>
      <c r="B2210" t="s">
        <v>4089</v>
      </c>
      <c r="C2210" s="2" t="s">
        <v>82</v>
      </c>
      <c r="D2210" t="s">
        <v>1812</v>
      </c>
      <c r="E2210">
        <v>240520</v>
      </c>
      <c r="F2210">
        <v>241611</v>
      </c>
      <c r="G2210" s="3" t="s">
        <v>73</v>
      </c>
      <c r="H2210" s="3" t="s">
        <v>73</v>
      </c>
      <c r="I2210" s="3">
        <v>0.282904666266803</v>
      </c>
      <c r="J2210" s="3" t="s">
        <v>73</v>
      </c>
      <c r="K2210" s="3" t="s">
        <v>73</v>
      </c>
      <c r="L2210" s="3" t="s">
        <v>73</v>
      </c>
    </row>
    <row r="2211" spans="1:12" x14ac:dyDescent="0.25">
      <c r="A2211">
        <v>1924</v>
      </c>
      <c r="B2211" t="s">
        <v>4090</v>
      </c>
      <c r="C2211" s="2" t="s">
        <v>82</v>
      </c>
      <c r="D2211" t="s">
        <v>4091</v>
      </c>
      <c r="E2211">
        <v>853409</v>
      </c>
      <c r="F2211">
        <v>854080</v>
      </c>
      <c r="G2211" s="3" t="s">
        <v>73</v>
      </c>
      <c r="H2211" s="3" t="s">
        <v>73</v>
      </c>
      <c r="I2211" s="3">
        <v>0.28224882674100599</v>
      </c>
      <c r="J2211" s="3" t="s">
        <v>73</v>
      </c>
      <c r="K2211" s="3" t="s">
        <v>73</v>
      </c>
      <c r="L2211" s="3" t="s">
        <v>73</v>
      </c>
    </row>
    <row r="2212" spans="1:12" x14ac:dyDescent="0.25">
      <c r="A2212">
        <v>2363</v>
      </c>
      <c r="B2212" t="s">
        <v>4092</v>
      </c>
      <c r="C2212" s="2" t="s">
        <v>82</v>
      </c>
      <c r="D2212" t="s">
        <v>1518</v>
      </c>
      <c r="E2212">
        <v>1114616</v>
      </c>
      <c r="F2212">
        <v>1116013</v>
      </c>
      <c r="G2212" s="3" t="s">
        <v>73</v>
      </c>
      <c r="H2212" s="3" t="s">
        <v>73</v>
      </c>
      <c r="I2212" s="3">
        <v>0.28026865622734298</v>
      </c>
      <c r="J2212" s="3" t="s">
        <v>73</v>
      </c>
      <c r="K2212" s="3" t="s">
        <v>73</v>
      </c>
      <c r="L2212" s="3" t="s">
        <v>73</v>
      </c>
    </row>
    <row r="2213" spans="1:12" x14ac:dyDescent="0.25">
      <c r="A2213">
        <v>7558</v>
      </c>
      <c r="B2213" t="s">
        <v>4093</v>
      </c>
      <c r="C2213" s="2" t="s">
        <v>82</v>
      </c>
      <c r="D2213" t="s">
        <v>841</v>
      </c>
      <c r="E2213">
        <v>3412512</v>
      </c>
      <c r="F2213">
        <v>3411904</v>
      </c>
      <c r="G2213" s="3" t="s">
        <v>73</v>
      </c>
      <c r="H2213" s="3" t="s">
        <v>73</v>
      </c>
      <c r="I2213" s="3">
        <v>0.27962514483331802</v>
      </c>
      <c r="J2213" s="3" t="s">
        <v>73</v>
      </c>
      <c r="K2213" s="3" t="s">
        <v>73</v>
      </c>
      <c r="L2213" s="3" t="s">
        <v>73</v>
      </c>
    </row>
    <row r="2214" spans="1:12" x14ac:dyDescent="0.25">
      <c r="A2214">
        <v>4775</v>
      </c>
      <c r="B2214" t="s">
        <v>4094</v>
      </c>
      <c r="C2214" s="2" t="s">
        <v>82</v>
      </c>
      <c r="D2214" t="s">
        <v>376</v>
      </c>
      <c r="E2214">
        <v>2187110</v>
      </c>
      <c r="F2214">
        <v>2186385</v>
      </c>
      <c r="G2214" s="3" t="s">
        <v>73</v>
      </c>
      <c r="H2214" s="3" t="s">
        <v>73</v>
      </c>
      <c r="I2214" s="3">
        <v>0.27749860659926601</v>
      </c>
      <c r="J2214" s="3">
        <v>0.22886784374713898</v>
      </c>
      <c r="K2214" s="3" t="s">
        <v>73</v>
      </c>
      <c r="L2214" s="3" t="s">
        <v>73</v>
      </c>
    </row>
    <row r="2215" spans="1:12" x14ac:dyDescent="0.25">
      <c r="A2215">
        <v>1395</v>
      </c>
      <c r="B2215" t="s">
        <v>4095</v>
      </c>
      <c r="C2215" s="2" t="s">
        <v>82</v>
      </c>
      <c r="D2215" t="s">
        <v>4096</v>
      </c>
      <c r="E2215">
        <v>662370</v>
      </c>
      <c r="F2215">
        <v>661816</v>
      </c>
      <c r="G2215" s="3" t="s">
        <v>73</v>
      </c>
      <c r="H2215" s="3" t="s">
        <v>73</v>
      </c>
      <c r="I2215" s="3">
        <v>0.276854410457756</v>
      </c>
      <c r="J2215" s="3" t="s">
        <v>73</v>
      </c>
      <c r="K2215" s="3" t="s">
        <v>73</v>
      </c>
      <c r="L2215" s="3" t="s">
        <v>73</v>
      </c>
    </row>
    <row r="2216" spans="1:12" x14ac:dyDescent="0.25">
      <c r="A2216">
        <v>1525</v>
      </c>
      <c r="B2216" t="s">
        <v>4097</v>
      </c>
      <c r="C2216" s="2" t="s">
        <v>82</v>
      </c>
      <c r="D2216" t="s">
        <v>1799</v>
      </c>
      <c r="E2216">
        <v>750677</v>
      </c>
      <c r="F2216">
        <v>751759</v>
      </c>
      <c r="G2216" s="3" t="s">
        <v>73</v>
      </c>
      <c r="H2216" s="3" t="s">
        <v>73</v>
      </c>
      <c r="I2216" s="3">
        <v>0.27627804972919101</v>
      </c>
      <c r="J2216" s="3" t="s">
        <v>73</v>
      </c>
      <c r="K2216" s="3" t="s">
        <v>73</v>
      </c>
      <c r="L2216" s="3" t="s">
        <v>73</v>
      </c>
    </row>
    <row r="2217" spans="1:12" x14ac:dyDescent="0.25">
      <c r="A2217">
        <v>1292</v>
      </c>
      <c r="B2217" t="s">
        <v>4098</v>
      </c>
      <c r="C2217" s="2" t="s">
        <v>82</v>
      </c>
      <c r="D2217" t="s">
        <v>112</v>
      </c>
      <c r="E2217">
        <v>653798</v>
      </c>
      <c r="F2217">
        <v>653580</v>
      </c>
      <c r="G2217" s="3" t="s">
        <v>73</v>
      </c>
      <c r="H2217" s="3" t="s">
        <v>73</v>
      </c>
      <c r="I2217" s="3">
        <v>0.275553745349079</v>
      </c>
      <c r="J2217" s="3" t="s">
        <v>73</v>
      </c>
      <c r="K2217" s="3" t="s">
        <v>73</v>
      </c>
      <c r="L2217" s="3" t="s">
        <v>73</v>
      </c>
    </row>
    <row r="2218" spans="1:12" x14ac:dyDescent="0.25">
      <c r="A2218">
        <v>624</v>
      </c>
      <c r="B2218" t="s">
        <v>4099</v>
      </c>
      <c r="C2218" s="2" t="s">
        <v>82</v>
      </c>
      <c r="D2218" t="s">
        <v>150</v>
      </c>
      <c r="E2218">
        <v>343387</v>
      </c>
      <c r="F2218">
        <v>342776</v>
      </c>
      <c r="G2218" s="3" t="s">
        <v>73</v>
      </c>
      <c r="H2218" s="3" t="s">
        <v>73</v>
      </c>
      <c r="I2218" s="3">
        <v>0.27309153988567603</v>
      </c>
      <c r="J2218" s="3" t="s">
        <v>73</v>
      </c>
      <c r="K2218" s="3" t="s">
        <v>73</v>
      </c>
      <c r="L2218" s="3" t="s">
        <v>73</v>
      </c>
    </row>
    <row r="2219" spans="1:12" x14ac:dyDescent="0.25">
      <c r="A2219">
        <v>4122</v>
      </c>
      <c r="B2219" t="s">
        <v>4100</v>
      </c>
      <c r="C2219" s="2" t="s">
        <v>82</v>
      </c>
      <c r="D2219" t="s">
        <v>85</v>
      </c>
      <c r="E2219">
        <v>1896749</v>
      </c>
      <c r="F2219">
        <v>1896417</v>
      </c>
      <c r="G2219" s="3" t="s">
        <v>73</v>
      </c>
      <c r="H2219" s="3" t="s">
        <v>73</v>
      </c>
      <c r="I2219" s="3">
        <v>0.27289440905753498</v>
      </c>
      <c r="J2219" s="3" t="s">
        <v>73</v>
      </c>
      <c r="K2219" s="3" t="s">
        <v>73</v>
      </c>
      <c r="L2219" s="3" t="s">
        <v>73</v>
      </c>
    </row>
    <row r="2220" spans="1:12" x14ac:dyDescent="0.25">
      <c r="A2220">
        <v>614</v>
      </c>
      <c r="B2220" t="s">
        <v>4101</v>
      </c>
      <c r="C2220" s="2" t="s">
        <v>82</v>
      </c>
      <c r="D2220" t="s">
        <v>4102</v>
      </c>
      <c r="E2220">
        <v>338849</v>
      </c>
      <c r="F2220">
        <v>336729</v>
      </c>
      <c r="G2220" s="3" t="s">
        <v>73</v>
      </c>
      <c r="H2220" s="3" t="s">
        <v>73</v>
      </c>
      <c r="I2220" s="3">
        <v>0.27271814571803099</v>
      </c>
      <c r="J2220" s="3" t="s">
        <v>73</v>
      </c>
      <c r="K2220" s="3" t="s">
        <v>73</v>
      </c>
      <c r="L2220" s="3" t="s">
        <v>73</v>
      </c>
    </row>
    <row r="2221" spans="1:12" x14ac:dyDescent="0.25">
      <c r="A2221">
        <v>1038</v>
      </c>
      <c r="B2221" t="s">
        <v>4103</v>
      </c>
      <c r="C2221" s="2" t="s">
        <v>82</v>
      </c>
      <c r="D2221" t="s">
        <v>4104</v>
      </c>
      <c r="E2221">
        <v>425086</v>
      </c>
      <c r="F2221">
        <v>424190</v>
      </c>
      <c r="G2221" s="3" t="s">
        <v>73</v>
      </c>
      <c r="H2221" s="3" t="s">
        <v>73</v>
      </c>
      <c r="I2221" s="3">
        <v>0.27256267681866397</v>
      </c>
      <c r="J2221" s="3" t="s">
        <v>73</v>
      </c>
      <c r="K2221" s="3" t="s">
        <v>73</v>
      </c>
      <c r="L2221" s="3" t="s">
        <v>73</v>
      </c>
    </row>
    <row r="2222" spans="1:12" x14ac:dyDescent="0.25">
      <c r="A2222">
        <v>1447</v>
      </c>
      <c r="B2222" t="s">
        <v>4105</v>
      </c>
      <c r="C2222" s="2" t="s">
        <v>4106</v>
      </c>
      <c r="D2222" t="s">
        <v>4107</v>
      </c>
      <c r="E2222">
        <v>705774</v>
      </c>
      <c r="F2222">
        <v>707672</v>
      </c>
      <c r="G2222" s="3" t="s">
        <v>73</v>
      </c>
      <c r="H2222" s="3" t="s">
        <v>73</v>
      </c>
      <c r="I2222" s="3">
        <v>0.27112555079561101</v>
      </c>
      <c r="J2222" s="3" t="s">
        <v>73</v>
      </c>
      <c r="K2222" s="3" t="s">
        <v>73</v>
      </c>
      <c r="L2222" s="3" t="s">
        <v>73</v>
      </c>
    </row>
    <row r="2223" spans="1:12" x14ac:dyDescent="0.25">
      <c r="A2223">
        <v>2589</v>
      </c>
      <c r="B2223" t="s">
        <v>4108</v>
      </c>
      <c r="C2223" s="2" t="s">
        <v>82</v>
      </c>
      <c r="D2223" t="s">
        <v>1354</v>
      </c>
      <c r="E2223">
        <v>1124993</v>
      </c>
      <c r="F2223">
        <v>1125865</v>
      </c>
      <c r="G2223" s="3" t="s">
        <v>73</v>
      </c>
      <c r="H2223" s="3" t="s">
        <v>73</v>
      </c>
      <c r="I2223" s="3">
        <v>0.27042710031219602</v>
      </c>
      <c r="J2223" s="3" t="s">
        <v>73</v>
      </c>
      <c r="K2223" s="3" t="s">
        <v>73</v>
      </c>
      <c r="L2223" s="3" t="s">
        <v>73</v>
      </c>
    </row>
    <row r="2224" spans="1:12" x14ac:dyDescent="0.25">
      <c r="A2224">
        <v>3410</v>
      </c>
      <c r="B2224" t="s">
        <v>4109</v>
      </c>
      <c r="C2224" s="2" t="s">
        <v>82</v>
      </c>
      <c r="D2224" t="s">
        <v>85</v>
      </c>
      <c r="E2224">
        <v>1584728</v>
      </c>
      <c r="F2224">
        <v>1585045</v>
      </c>
      <c r="G2224" s="3" t="s">
        <v>73</v>
      </c>
      <c r="H2224" s="3" t="s">
        <v>73</v>
      </c>
      <c r="I2224" s="3">
        <v>0.270000366705622</v>
      </c>
      <c r="J2224" s="3">
        <v>0.54560524225234985</v>
      </c>
      <c r="K2224" s="3" t="s">
        <v>73</v>
      </c>
      <c r="L2224" s="3" t="s">
        <v>73</v>
      </c>
    </row>
    <row r="2225" spans="1:12" x14ac:dyDescent="0.25">
      <c r="A2225">
        <v>859</v>
      </c>
      <c r="B2225" t="s">
        <v>4110</v>
      </c>
      <c r="C2225" s="2" t="s">
        <v>82</v>
      </c>
      <c r="D2225" t="s">
        <v>138</v>
      </c>
      <c r="E2225">
        <v>355117</v>
      </c>
      <c r="F2225">
        <v>353876</v>
      </c>
      <c r="G2225" s="3" t="s">
        <v>73</v>
      </c>
      <c r="H2225" s="3" t="s">
        <v>73</v>
      </c>
      <c r="I2225" s="3">
        <v>0.269478391261606</v>
      </c>
      <c r="J2225" s="3" t="s">
        <v>73</v>
      </c>
      <c r="K2225" s="3" t="s">
        <v>73</v>
      </c>
      <c r="L2225" s="3" t="s">
        <v>73</v>
      </c>
    </row>
    <row r="2226" spans="1:12" x14ac:dyDescent="0.25">
      <c r="A2226">
        <v>1394</v>
      </c>
      <c r="B2226" t="s">
        <v>4111</v>
      </c>
      <c r="C2226" s="2" t="s">
        <v>82</v>
      </c>
      <c r="D2226" t="s">
        <v>923</v>
      </c>
      <c r="E2226">
        <v>661735</v>
      </c>
      <c r="F2226">
        <v>661487</v>
      </c>
      <c r="G2226" s="3" t="s">
        <v>73</v>
      </c>
      <c r="H2226" s="3" t="s">
        <v>73</v>
      </c>
      <c r="I2226" s="3">
        <v>0.26830311662543499</v>
      </c>
      <c r="J2226" s="3" t="s">
        <v>73</v>
      </c>
      <c r="K2226" s="3" t="s">
        <v>73</v>
      </c>
      <c r="L2226" s="3" t="s">
        <v>73</v>
      </c>
    </row>
    <row r="2227" spans="1:12" x14ac:dyDescent="0.25">
      <c r="A2227">
        <v>4165</v>
      </c>
      <c r="B2227" t="s">
        <v>4112</v>
      </c>
      <c r="C2227" s="2" t="s">
        <v>82</v>
      </c>
      <c r="D2227" t="s">
        <v>93</v>
      </c>
      <c r="E2227">
        <v>1918527</v>
      </c>
      <c r="F2227">
        <v>1919945</v>
      </c>
      <c r="G2227" s="3" t="s">
        <v>73</v>
      </c>
      <c r="H2227" s="3" t="s">
        <v>73</v>
      </c>
      <c r="I2227" s="3">
        <v>0.266718160847565</v>
      </c>
      <c r="J2227" s="3" t="s">
        <v>73</v>
      </c>
      <c r="K2227" s="3" t="s">
        <v>73</v>
      </c>
      <c r="L2227" s="3" t="s">
        <v>73</v>
      </c>
    </row>
    <row r="2228" spans="1:12" x14ac:dyDescent="0.25">
      <c r="A2228">
        <v>7351</v>
      </c>
      <c r="B2228" t="s">
        <v>4113</v>
      </c>
      <c r="C2228" s="2" t="s">
        <v>82</v>
      </c>
      <c r="D2228" t="s">
        <v>3858</v>
      </c>
      <c r="E2228">
        <v>3358559</v>
      </c>
      <c r="F2228">
        <v>3359788</v>
      </c>
      <c r="G2228" s="3" t="s">
        <v>73</v>
      </c>
      <c r="H2228" s="3" t="s">
        <v>73</v>
      </c>
      <c r="I2228" s="3">
        <v>0.26658069371355197</v>
      </c>
      <c r="J2228" s="3" t="s">
        <v>73</v>
      </c>
      <c r="K2228" s="3" t="s">
        <v>73</v>
      </c>
      <c r="L2228" s="3" t="s">
        <v>73</v>
      </c>
    </row>
    <row r="2229" spans="1:12" x14ac:dyDescent="0.25">
      <c r="A2229">
        <v>2637</v>
      </c>
      <c r="B2229" t="s">
        <v>4114</v>
      </c>
      <c r="C2229" s="2" t="s">
        <v>82</v>
      </c>
      <c r="D2229" t="s">
        <v>138</v>
      </c>
      <c r="E2229">
        <v>1398866</v>
      </c>
      <c r="F2229">
        <v>1399300</v>
      </c>
      <c r="G2229" s="3" t="s">
        <v>73</v>
      </c>
      <c r="H2229" s="3" t="s">
        <v>73</v>
      </c>
      <c r="I2229" s="3">
        <v>0.26603387992779498</v>
      </c>
      <c r="J2229" s="3" t="s">
        <v>73</v>
      </c>
      <c r="K2229" s="3" t="s">
        <v>73</v>
      </c>
      <c r="L2229" s="3" t="s">
        <v>73</v>
      </c>
    </row>
    <row r="2230" spans="1:12" x14ac:dyDescent="0.25">
      <c r="A2230">
        <v>181</v>
      </c>
      <c r="B2230" t="s">
        <v>4115</v>
      </c>
      <c r="C2230" s="2" t="s">
        <v>82</v>
      </c>
      <c r="D2230" t="s">
        <v>83</v>
      </c>
      <c r="E2230">
        <v>79504</v>
      </c>
      <c r="F2230">
        <v>80289</v>
      </c>
      <c r="G2230" s="3" t="s">
        <v>73</v>
      </c>
      <c r="H2230" s="3" t="s">
        <v>73</v>
      </c>
      <c r="I2230" s="3">
        <v>0.26560210035307702</v>
      </c>
      <c r="J2230" s="3" t="s">
        <v>73</v>
      </c>
      <c r="K2230" s="3" t="s">
        <v>73</v>
      </c>
      <c r="L2230" s="3" t="s">
        <v>73</v>
      </c>
    </row>
    <row r="2231" spans="1:12" x14ac:dyDescent="0.25">
      <c r="A2231">
        <v>2983</v>
      </c>
      <c r="B2231" t="s">
        <v>4116</v>
      </c>
      <c r="C2231" s="2" t="s">
        <v>4117</v>
      </c>
      <c r="D2231" t="s">
        <v>4118</v>
      </c>
      <c r="E2231">
        <v>1409085</v>
      </c>
      <c r="F2231">
        <v>1407793</v>
      </c>
      <c r="G2231" s="3" t="s">
        <v>73</v>
      </c>
      <c r="H2231" s="3" t="s">
        <v>73</v>
      </c>
      <c r="I2231" s="3">
        <v>0.26245563533203498</v>
      </c>
      <c r="J2231" s="3" t="s">
        <v>73</v>
      </c>
      <c r="K2231" s="3" t="s">
        <v>73</v>
      </c>
      <c r="L2231" s="3" t="s">
        <v>73</v>
      </c>
    </row>
    <row r="2232" spans="1:12" x14ac:dyDescent="0.25">
      <c r="A2232">
        <v>6481</v>
      </c>
      <c r="B2232" t="s">
        <v>4119</v>
      </c>
      <c r="C2232" s="2" t="s">
        <v>82</v>
      </c>
      <c r="D2232" t="s">
        <v>112</v>
      </c>
      <c r="E2232">
        <v>2964331</v>
      </c>
      <c r="F2232">
        <v>2963498</v>
      </c>
      <c r="G2232" s="3" t="s">
        <v>73</v>
      </c>
      <c r="H2232" s="3" t="s">
        <v>73</v>
      </c>
      <c r="I2232" s="3">
        <v>0.26240230409336301</v>
      </c>
      <c r="J2232" s="3" t="s">
        <v>73</v>
      </c>
      <c r="K2232" s="3" t="s">
        <v>73</v>
      </c>
      <c r="L2232" s="3" t="s">
        <v>73</v>
      </c>
    </row>
    <row r="2233" spans="1:12" x14ac:dyDescent="0.25">
      <c r="A2233">
        <v>6797</v>
      </c>
      <c r="B2233" t="s">
        <v>4120</v>
      </c>
      <c r="C2233" s="2" t="s">
        <v>4121</v>
      </c>
      <c r="D2233" t="s">
        <v>4122</v>
      </c>
      <c r="E2233">
        <v>3111911</v>
      </c>
      <c r="F2233">
        <v>3111273</v>
      </c>
      <c r="G2233" s="3" t="s">
        <v>73</v>
      </c>
      <c r="H2233" s="3" t="s">
        <v>73</v>
      </c>
      <c r="I2233" s="3">
        <v>0.25830360778158401</v>
      </c>
      <c r="J2233" s="3">
        <v>0.18131090700626373</v>
      </c>
      <c r="K2233" s="3">
        <v>0.26294586062431335</v>
      </c>
      <c r="L2233" s="3">
        <v>0.31858733296394348</v>
      </c>
    </row>
    <row r="2234" spans="1:12" x14ac:dyDescent="0.25">
      <c r="A2234">
        <v>685</v>
      </c>
      <c r="B2234" t="s">
        <v>4123</v>
      </c>
      <c r="C2234" s="2" t="s">
        <v>82</v>
      </c>
      <c r="D2234" t="s">
        <v>3589</v>
      </c>
      <c r="E2234">
        <v>385095</v>
      </c>
      <c r="F2234">
        <v>383818</v>
      </c>
      <c r="G2234" s="3" t="s">
        <v>73</v>
      </c>
      <c r="H2234" s="3" t="s">
        <v>73</v>
      </c>
      <c r="I2234" s="3">
        <v>0.25792644260924502</v>
      </c>
      <c r="J2234" s="3" t="s">
        <v>73</v>
      </c>
      <c r="K2234" s="3" t="s">
        <v>73</v>
      </c>
      <c r="L2234" s="3" t="s">
        <v>73</v>
      </c>
    </row>
    <row r="2235" spans="1:12" x14ac:dyDescent="0.25">
      <c r="A2235">
        <v>39</v>
      </c>
      <c r="B2235" t="s">
        <v>4124</v>
      </c>
      <c r="C2235" s="2" t="s">
        <v>82</v>
      </c>
      <c r="D2235" t="s">
        <v>93</v>
      </c>
      <c r="E2235">
        <v>16584</v>
      </c>
      <c r="F2235">
        <v>15706</v>
      </c>
      <c r="G2235" s="3" t="s">
        <v>73</v>
      </c>
      <c r="H2235" s="3" t="s">
        <v>73</v>
      </c>
      <c r="I2235" s="3">
        <v>0.25783200777286902</v>
      </c>
      <c r="J2235" s="3" t="s">
        <v>73</v>
      </c>
      <c r="K2235" s="3" t="s">
        <v>73</v>
      </c>
      <c r="L2235" s="3" t="s">
        <v>73</v>
      </c>
    </row>
    <row r="2236" spans="1:12" x14ac:dyDescent="0.25">
      <c r="A2236">
        <v>212</v>
      </c>
      <c r="B2236" t="s">
        <v>4125</v>
      </c>
      <c r="C2236" s="2" t="s">
        <v>82</v>
      </c>
      <c r="D2236" t="s">
        <v>138</v>
      </c>
      <c r="E2236">
        <v>96871</v>
      </c>
      <c r="F2236">
        <v>95789</v>
      </c>
      <c r="G2236" s="3" t="s">
        <v>73</v>
      </c>
      <c r="H2236" s="3" t="s">
        <v>73</v>
      </c>
      <c r="I2236" s="3">
        <v>0.25754557274617901</v>
      </c>
      <c r="J2236" s="3" t="s">
        <v>73</v>
      </c>
      <c r="K2236" s="3" t="s">
        <v>73</v>
      </c>
      <c r="L2236" s="3" t="s">
        <v>73</v>
      </c>
    </row>
    <row r="2237" spans="1:12" x14ac:dyDescent="0.25">
      <c r="A2237">
        <v>3108</v>
      </c>
      <c r="B2237" t="s">
        <v>4126</v>
      </c>
      <c r="C2237" s="2" t="s">
        <v>4127</v>
      </c>
      <c r="D2237" t="s">
        <v>4128</v>
      </c>
      <c r="E2237">
        <v>1460878</v>
      </c>
      <c r="F2237">
        <v>1461408</v>
      </c>
      <c r="G2237" s="3" t="s">
        <v>73</v>
      </c>
      <c r="H2237" s="3" t="s">
        <v>73</v>
      </c>
      <c r="I2237" s="3">
        <v>0.25722909262166799</v>
      </c>
      <c r="J2237" s="3" t="s">
        <v>73</v>
      </c>
      <c r="K2237" s="3">
        <v>0.14779716730117798</v>
      </c>
      <c r="L2237" s="3">
        <v>0.42720028758049011</v>
      </c>
    </row>
    <row r="2238" spans="1:12" x14ac:dyDescent="0.25">
      <c r="A2238">
        <v>5566</v>
      </c>
      <c r="B2238" t="s">
        <v>4129</v>
      </c>
      <c r="C2238" s="2" t="s">
        <v>82</v>
      </c>
      <c r="D2238" t="s">
        <v>85</v>
      </c>
      <c r="E2238">
        <v>2547837</v>
      </c>
      <c r="F2238">
        <v>2548022</v>
      </c>
      <c r="G2238" s="3" t="s">
        <v>73</v>
      </c>
      <c r="H2238" s="3" t="s">
        <v>73</v>
      </c>
      <c r="I2238" s="3">
        <v>0.25606504358305698</v>
      </c>
      <c r="J2238" s="3" t="s">
        <v>73</v>
      </c>
      <c r="K2238" s="3" t="s">
        <v>73</v>
      </c>
      <c r="L2238" s="3" t="s">
        <v>73</v>
      </c>
    </row>
    <row r="2239" spans="1:12" x14ac:dyDescent="0.25">
      <c r="A2239">
        <v>4245</v>
      </c>
      <c r="B2239" t="s">
        <v>4130</v>
      </c>
      <c r="C2239" s="2" t="s">
        <v>4131</v>
      </c>
      <c r="D2239" t="s">
        <v>4132</v>
      </c>
      <c r="E2239">
        <v>1961446</v>
      </c>
      <c r="F2239">
        <v>1960922</v>
      </c>
      <c r="G2239" s="3" t="s">
        <v>73</v>
      </c>
      <c r="H2239" s="3" t="s">
        <v>73</v>
      </c>
      <c r="I2239" s="3">
        <v>0.255186465955141</v>
      </c>
      <c r="J2239" s="3" t="s">
        <v>73</v>
      </c>
      <c r="K2239" s="3" t="s">
        <v>73</v>
      </c>
      <c r="L2239" s="3" t="s">
        <v>73</v>
      </c>
    </row>
    <row r="2240" spans="1:12" x14ac:dyDescent="0.25">
      <c r="A2240">
        <v>295</v>
      </c>
      <c r="B2240" t="s">
        <v>4133</v>
      </c>
      <c r="C2240" s="2" t="s">
        <v>82</v>
      </c>
      <c r="D2240" t="s">
        <v>2616</v>
      </c>
      <c r="E2240">
        <v>157371</v>
      </c>
      <c r="F2240">
        <v>156448</v>
      </c>
      <c r="G2240" s="3" t="s">
        <v>73</v>
      </c>
      <c r="H2240" s="3" t="s">
        <v>73</v>
      </c>
      <c r="I2240" s="3">
        <v>0.252666227445495</v>
      </c>
      <c r="J2240" s="3" t="s">
        <v>73</v>
      </c>
      <c r="K2240" s="3" t="s">
        <v>73</v>
      </c>
      <c r="L2240" s="3" t="s">
        <v>73</v>
      </c>
    </row>
    <row r="2241" spans="1:12" x14ac:dyDescent="0.25">
      <c r="A2241">
        <v>2747</v>
      </c>
      <c r="B2241" t="s">
        <v>4134</v>
      </c>
      <c r="C2241" s="2" t="s">
        <v>82</v>
      </c>
      <c r="D2241" t="s">
        <v>83</v>
      </c>
      <c r="E2241">
        <v>1191694</v>
      </c>
      <c r="F2241">
        <v>1193313</v>
      </c>
      <c r="G2241" s="3" t="s">
        <v>73</v>
      </c>
      <c r="H2241" s="3" t="s">
        <v>73</v>
      </c>
      <c r="I2241" s="3">
        <v>0.251701318066338</v>
      </c>
      <c r="J2241" s="3" t="s">
        <v>73</v>
      </c>
      <c r="K2241" s="3" t="s">
        <v>73</v>
      </c>
      <c r="L2241" s="3" t="s">
        <v>73</v>
      </c>
    </row>
    <row r="2242" spans="1:12" x14ac:dyDescent="0.25">
      <c r="A2242">
        <v>2939</v>
      </c>
      <c r="B2242" t="s">
        <v>4135</v>
      </c>
      <c r="C2242" s="2" t="s">
        <v>82</v>
      </c>
      <c r="D2242" t="s">
        <v>105</v>
      </c>
      <c r="E2242">
        <v>1381063</v>
      </c>
      <c r="F2242">
        <v>1381317</v>
      </c>
      <c r="G2242" s="3" t="s">
        <v>73</v>
      </c>
      <c r="H2242" s="3" t="s">
        <v>73</v>
      </c>
      <c r="I2242" s="3">
        <v>0.251373057170176</v>
      </c>
      <c r="J2242" s="3" t="s">
        <v>73</v>
      </c>
      <c r="K2242" s="3" t="s">
        <v>73</v>
      </c>
      <c r="L2242" s="3" t="s">
        <v>73</v>
      </c>
    </row>
    <row r="2243" spans="1:12" x14ac:dyDescent="0.25">
      <c r="A2243">
        <v>2525</v>
      </c>
      <c r="B2243" t="s">
        <v>4136</v>
      </c>
      <c r="C2243" s="2" t="s">
        <v>4137</v>
      </c>
      <c r="D2243" t="s">
        <v>4138</v>
      </c>
      <c r="E2243">
        <v>1196387</v>
      </c>
      <c r="F2243">
        <v>1197286</v>
      </c>
      <c r="G2243" s="3" t="s">
        <v>73</v>
      </c>
      <c r="H2243" s="3" t="s">
        <v>73</v>
      </c>
      <c r="I2243" s="3">
        <v>0.25105661975725302</v>
      </c>
      <c r="J2243" s="3" t="s">
        <v>73</v>
      </c>
      <c r="K2243" s="3" t="s">
        <v>73</v>
      </c>
      <c r="L2243" s="3" t="s">
        <v>73</v>
      </c>
    </row>
    <row r="2244" spans="1:12" x14ac:dyDescent="0.25">
      <c r="A2244">
        <v>822</v>
      </c>
      <c r="B2244" t="s">
        <v>4139</v>
      </c>
      <c r="C2244" s="2" t="s">
        <v>4140</v>
      </c>
      <c r="D2244" t="s">
        <v>584</v>
      </c>
      <c r="E2244">
        <v>371335</v>
      </c>
      <c r="F2244">
        <v>370367</v>
      </c>
      <c r="G2244" s="3" t="s">
        <v>73</v>
      </c>
      <c r="H2244" s="3" t="s">
        <v>73</v>
      </c>
      <c r="I2244" s="3">
        <v>0.25073617805843301</v>
      </c>
      <c r="J2244" s="3" t="s">
        <v>73</v>
      </c>
      <c r="K2244" s="3" t="s">
        <v>73</v>
      </c>
      <c r="L2244" s="3" t="s">
        <v>73</v>
      </c>
    </row>
    <row r="2245" spans="1:12" x14ac:dyDescent="0.25">
      <c r="A2245">
        <v>1025</v>
      </c>
      <c r="B2245" t="s">
        <v>4141</v>
      </c>
      <c r="C2245" s="2" t="s">
        <v>4142</v>
      </c>
      <c r="D2245" t="s">
        <v>4143</v>
      </c>
      <c r="E2245">
        <v>471097</v>
      </c>
      <c r="F2245">
        <v>470207</v>
      </c>
      <c r="G2245" s="3" t="s">
        <v>73</v>
      </c>
      <c r="H2245" s="3" t="s">
        <v>73</v>
      </c>
      <c r="I2245" s="3">
        <v>0.24944951810748001</v>
      </c>
      <c r="J2245" s="3" t="s">
        <v>73</v>
      </c>
      <c r="K2245" s="3" t="s">
        <v>73</v>
      </c>
      <c r="L2245" s="3" t="s">
        <v>73</v>
      </c>
    </row>
    <row r="2246" spans="1:12" x14ac:dyDescent="0.25">
      <c r="A2246">
        <v>1149</v>
      </c>
      <c r="B2246" t="s">
        <v>4144</v>
      </c>
      <c r="C2246" s="2" t="s">
        <v>82</v>
      </c>
      <c r="D2246" t="s">
        <v>173</v>
      </c>
      <c r="E2246">
        <v>537425</v>
      </c>
      <c r="F2246">
        <v>538090</v>
      </c>
      <c r="G2246" s="3" t="s">
        <v>73</v>
      </c>
      <c r="H2246" s="3" t="s">
        <v>73</v>
      </c>
      <c r="I2246" s="3">
        <v>0.24769018923201</v>
      </c>
      <c r="J2246" s="3" t="s">
        <v>73</v>
      </c>
      <c r="K2246" s="3" t="s">
        <v>73</v>
      </c>
      <c r="L2246" s="3" t="s">
        <v>73</v>
      </c>
    </row>
    <row r="2247" spans="1:12" x14ac:dyDescent="0.25">
      <c r="A2247">
        <v>2452</v>
      </c>
      <c r="B2247" t="s">
        <v>4145</v>
      </c>
      <c r="C2247" s="2" t="s">
        <v>82</v>
      </c>
      <c r="D2247" t="s">
        <v>112</v>
      </c>
      <c r="E2247">
        <v>1318312</v>
      </c>
      <c r="F2247">
        <v>1318157</v>
      </c>
      <c r="G2247" s="3" t="s">
        <v>73</v>
      </c>
      <c r="H2247" s="3" t="s">
        <v>73</v>
      </c>
      <c r="I2247" s="3">
        <v>0.24662274818893601</v>
      </c>
      <c r="J2247" s="3" t="s">
        <v>73</v>
      </c>
      <c r="K2247" s="3" t="s">
        <v>73</v>
      </c>
      <c r="L2247" s="3" t="s">
        <v>73</v>
      </c>
    </row>
    <row r="2248" spans="1:12" x14ac:dyDescent="0.25">
      <c r="A2248">
        <v>1675</v>
      </c>
      <c r="B2248" t="s">
        <v>4146</v>
      </c>
      <c r="C2248" s="2" t="s">
        <v>82</v>
      </c>
      <c r="D2248" t="s">
        <v>3724</v>
      </c>
      <c r="E2248">
        <v>797096</v>
      </c>
      <c r="F2248">
        <v>793692</v>
      </c>
      <c r="G2248" s="3" t="s">
        <v>73</v>
      </c>
      <c r="H2248" s="3" t="s">
        <v>73</v>
      </c>
      <c r="I2248" s="3">
        <v>0.24563196051355701</v>
      </c>
      <c r="J2248" s="3" t="s">
        <v>73</v>
      </c>
      <c r="K2248" s="3" t="s">
        <v>73</v>
      </c>
      <c r="L2248" s="3" t="s">
        <v>73</v>
      </c>
    </row>
    <row r="2249" spans="1:12" x14ac:dyDescent="0.25">
      <c r="A2249">
        <v>1265</v>
      </c>
      <c r="B2249" t="s">
        <v>4147</v>
      </c>
      <c r="C2249" s="2" t="s">
        <v>4148</v>
      </c>
      <c r="D2249" t="s">
        <v>4149</v>
      </c>
      <c r="E2249">
        <v>515693</v>
      </c>
      <c r="F2249">
        <v>520312</v>
      </c>
      <c r="G2249" s="3" t="s">
        <v>73</v>
      </c>
      <c r="H2249" s="3" t="s">
        <v>73</v>
      </c>
      <c r="I2249" s="3">
        <v>0.244425113696566</v>
      </c>
      <c r="J2249" s="3" t="s">
        <v>73</v>
      </c>
      <c r="K2249" s="3" t="s">
        <v>73</v>
      </c>
      <c r="L2249" s="3" t="s">
        <v>73</v>
      </c>
    </row>
    <row r="2250" spans="1:12" x14ac:dyDescent="0.25">
      <c r="A2250">
        <v>1444</v>
      </c>
      <c r="B2250" t="s">
        <v>4150</v>
      </c>
      <c r="C2250" s="2" t="s">
        <v>4151</v>
      </c>
      <c r="D2250" t="s">
        <v>4152</v>
      </c>
      <c r="E2250">
        <v>682637</v>
      </c>
      <c r="F2250">
        <v>683257</v>
      </c>
      <c r="G2250" s="3" t="s">
        <v>73</v>
      </c>
      <c r="H2250" s="3" t="s">
        <v>73</v>
      </c>
      <c r="I2250" s="3">
        <v>0.243072458150936</v>
      </c>
      <c r="J2250" s="3" t="s">
        <v>73</v>
      </c>
      <c r="K2250" s="3" t="s">
        <v>73</v>
      </c>
      <c r="L2250" s="3" t="s">
        <v>73</v>
      </c>
    </row>
    <row r="2251" spans="1:12" x14ac:dyDescent="0.25">
      <c r="A2251">
        <v>5218</v>
      </c>
      <c r="B2251" t="s">
        <v>4153</v>
      </c>
      <c r="C2251" s="2" t="s">
        <v>82</v>
      </c>
      <c r="D2251" t="s">
        <v>4154</v>
      </c>
      <c r="E2251">
        <v>2392028</v>
      </c>
      <c r="F2251">
        <v>2390481</v>
      </c>
      <c r="G2251" s="3" t="s">
        <v>73</v>
      </c>
      <c r="H2251" s="3" t="s">
        <v>73</v>
      </c>
      <c r="I2251" s="3">
        <v>0.242618932694046</v>
      </c>
      <c r="J2251" s="3" t="s">
        <v>73</v>
      </c>
      <c r="K2251" s="3" t="s">
        <v>73</v>
      </c>
      <c r="L2251" s="3" t="s">
        <v>73</v>
      </c>
    </row>
    <row r="2252" spans="1:12" x14ac:dyDescent="0.25">
      <c r="A2252">
        <v>1648</v>
      </c>
      <c r="B2252" t="s">
        <v>4155</v>
      </c>
      <c r="C2252" s="2" t="s">
        <v>4156</v>
      </c>
      <c r="D2252" t="s">
        <v>4157</v>
      </c>
      <c r="E2252">
        <v>695803</v>
      </c>
      <c r="F2252">
        <v>693908</v>
      </c>
      <c r="G2252" s="3" t="s">
        <v>73</v>
      </c>
      <c r="H2252" s="3" t="s">
        <v>73</v>
      </c>
      <c r="I2252" s="3">
        <v>0.242452524390633</v>
      </c>
      <c r="J2252" s="3" t="s">
        <v>73</v>
      </c>
      <c r="K2252" s="3" t="s">
        <v>73</v>
      </c>
      <c r="L2252" s="3" t="s">
        <v>73</v>
      </c>
    </row>
    <row r="2253" spans="1:12" x14ac:dyDescent="0.25">
      <c r="A2253">
        <v>2166</v>
      </c>
      <c r="B2253" t="s">
        <v>4158</v>
      </c>
      <c r="C2253" s="2" t="s">
        <v>4159</v>
      </c>
      <c r="D2253" t="s">
        <v>3954</v>
      </c>
      <c r="E2253">
        <v>1164595</v>
      </c>
      <c r="F2253">
        <v>1163858</v>
      </c>
      <c r="G2253" s="3" t="s">
        <v>73</v>
      </c>
      <c r="H2253" s="3" t="s">
        <v>73</v>
      </c>
      <c r="I2253" s="3">
        <v>0.24243077343747099</v>
      </c>
      <c r="J2253" s="3" t="s">
        <v>73</v>
      </c>
      <c r="K2253" s="3" t="s">
        <v>73</v>
      </c>
      <c r="L2253" s="3" t="s">
        <v>73</v>
      </c>
    </row>
    <row r="2254" spans="1:12" x14ac:dyDescent="0.25">
      <c r="A2254">
        <v>1177</v>
      </c>
      <c r="B2254" t="s">
        <v>4160</v>
      </c>
      <c r="C2254" s="2" t="s">
        <v>82</v>
      </c>
      <c r="D2254" t="s">
        <v>3551</v>
      </c>
      <c r="E2254">
        <v>601995</v>
      </c>
      <c r="F2254">
        <v>602735</v>
      </c>
      <c r="G2254" s="3" t="s">
        <v>73</v>
      </c>
      <c r="H2254" s="3" t="s">
        <v>73</v>
      </c>
      <c r="I2254" s="3">
        <v>0.24039380584039399</v>
      </c>
      <c r="J2254" s="3" t="s">
        <v>73</v>
      </c>
      <c r="K2254" s="3" t="s">
        <v>73</v>
      </c>
      <c r="L2254" s="3" t="s">
        <v>73</v>
      </c>
    </row>
    <row r="2255" spans="1:12" x14ac:dyDescent="0.25">
      <c r="A2255">
        <v>289</v>
      </c>
      <c r="B2255" t="s">
        <v>4161</v>
      </c>
      <c r="C2255" s="2" t="s">
        <v>82</v>
      </c>
      <c r="D2255" t="s">
        <v>343</v>
      </c>
      <c r="E2255">
        <v>111171</v>
      </c>
      <c r="F2255">
        <v>110788</v>
      </c>
      <c r="G2255" s="3" t="s">
        <v>73</v>
      </c>
      <c r="H2255" s="3" t="s">
        <v>73</v>
      </c>
      <c r="I2255" s="3">
        <v>0.24035738226405201</v>
      </c>
      <c r="J2255" s="3" t="s">
        <v>73</v>
      </c>
      <c r="K2255" s="3" t="s">
        <v>73</v>
      </c>
      <c r="L2255" s="3" t="s">
        <v>73</v>
      </c>
    </row>
    <row r="2256" spans="1:12" x14ac:dyDescent="0.25">
      <c r="A2256">
        <v>3676</v>
      </c>
      <c r="B2256" t="s">
        <v>4162</v>
      </c>
      <c r="C2256" s="2" t="s">
        <v>4163</v>
      </c>
      <c r="D2256" t="s">
        <v>4164</v>
      </c>
      <c r="E2256">
        <v>1706662</v>
      </c>
      <c r="F2256">
        <v>1706186</v>
      </c>
      <c r="G2256" s="3" t="s">
        <v>73</v>
      </c>
      <c r="H2256" s="3" t="s">
        <v>73</v>
      </c>
      <c r="I2256" s="3">
        <v>0.23982364946930099</v>
      </c>
      <c r="J2256" s="3" t="s">
        <v>73</v>
      </c>
      <c r="K2256" s="3">
        <v>0.19048810005187988</v>
      </c>
      <c r="L2256" s="3">
        <v>0.24134671688079834</v>
      </c>
    </row>
    <row r="2257" spans="1:12" x14ac:dyDescent="0.25">
      <c r="A2257">
        <v>5521</v>
      </c>
      <c r="B2257" t="s">
        <v>4165</v>
      </c>
      <c r="C2257" s="2" t="s">
        <v>82</v>
      </c>
      <c r="D2257" t="s">
        <v>112</v>
      </c>
      <c r="E2257">
        <v>2529833</v>
      </c>
      <c r="F2257">
        <v>2529546</v>
      </c>
      <c r="G2257" s="3" t="s">
        <v>73</v>
      </c>
      <c r="H2257" s="3" t="s">
        <v>73</v>
      </c>
      <c r="I2257" s="3">
        <v>0.23960840381496901</v>
      </c>
      <c r="J2257" s="3" t="s">
        <v>73</v>
      </c>
      <c r="K2257" s="3" t="s">
        <v>73</v>
      </c>
      <c r="L2257" s="3" t="s">
        <v>73</v>
      </c>
    </row>
    <row r="2258" spans="1:12" x14ac:dyDescent="0.25">
      <c r="A2258">
        <v>1784</v>
      </c>
      <c r="B2258" t="s">
        <v>4166</v>
      </c>
      <c r="C2258" s="2" t="s">
        <v>82</v>
      </c>
      <c r="D2258" t="s">
        <v>2280</v>
      </c>
      <c r="E2258">
        <v>764224</v>
      </c>
      <c r="F2258">
        <v>762866</v>
      </c>
      <c r="G2258" s="3" t="s">
        <v>73</v>
      </c>
      <c r="H2258" s="3" t="s">
        <v>73</v>
      </c>
      <c r="I2258" s="3">
        <v>0.238535929213221</v>
      </c>
      <c r="J2258" s="3" t="s">
        <v>73</v>
      </c>
      <c r="K2258" s="3" t="s">
        <v>73</v>
      </c>
      <c r="L2258" s="3" t="s">
        <v>73</v>
      </c>
    </row>
    <row r="2259" spans="1:12" x14ac:dyDescent="0.25">
      <c r="A2259">
        <v>2074</v>
      </c>
      <c r="B2259" t="s">
        <v>4167</v>
      </c>
      <c r="C2259" s="2" t="s">
        <v>82</v>
      </c>
      <c r="D2259" t="s">
        <v>4168</v>
      </c>
      <c r="E2259">
        <v>1110205</v>
      </c>
      <c r="F2259">
        <v>1110831</v>
      </c>
      <c r="G2259" s="3" t="s">
        <v>73</v>
      </c>
      <c r="H2259" s="3" t="s">
        <v>73</v>
      </c>
      <c r="I2259" s="3">
        <v>0.23849680608743001</v>
      </c>
      <c r="J2259" s="3" t="s">
        <v>73</v>
      </c>
      <c r="K2259" s="3" t="s">
        <v>73</v>
      </c>
      <c r="L2259" s="3" t="s">
        <v>73</v>
      </c>
    </row>
    <row r="2260" spans="1:12" x14ac:dyDescent="0.25">
      <c r="A2260">
        <v>1669</v>
      </c>
      <c r="B2260" t="s">
        <v>4169</v>
      </c>
      <c r="C2260" s="2" t="s">
        <v>82</v>
      </c>
      <c r="D2260" t="s">
        <v>4170</v>
      </c>
      <c r="E2260">
        <v>842345</v>
      </c>
      <c r="F2260">
        <v>844435</v>
      </c>
      <c r="G2260" s="3" t="s">
        <v>73</v>
      </c>
      <c r="H2260" s="3" t="s">
        <v>73</v>
      </c>
      <c r="I2260" s="3">
        <v>0.23683827222339701</v>
      </c>
      <c r="J2260" s="3" t="s">
        <v>73</v>
      </c>
      <c r="K2260" s="3" t="s">
        <v>73</v>
      </c>
      <c r="L2260" s="3" t="s">
        <v>73</v>
      </c>
    </row>
    <row r="2261" spans="1:12" x14ac:dyDescent="0.25">
      <c r="A2261">
        <v>6459</v>
      </c>
      <c r="B2261" t="s">
        <v>4171</v>
      </c>
      <c r="C2261" s="2" t="s">
        <v>82</v>
      </c>
      <c r="D2261" t="s">
        <v>85</v>
      </c>
      <c r="E2261">
        <v>2954689</v>
      </c>
      <c r="F2261">
        <v>2954234</v>
      </c>
      <c r="G2261" s="3" t="s">
        <v>73</v>
      </c>
      <c r="H2261" s="3" t="s">
        <v>73</v>
      </c>
      <c r="I2261" s="3">
        <v>0.235630767520108</v>
      </c>
      <c r="J2261" s="3" t="s">
        <v>73</v>
      </c>
      <c r="K2261" s="3">
        <v>0.20210561156272888</v>
      </c>
      <c r="L2261" s="3" t="s">
        <v>73</v>
      </c>
    </row>
    <row r="2262" spans="1:12" x14ac:dyDescent="0.25">
      <c r="A2262">
        <v>3145</v>
      </c>
      <c r="B2262" t="s">
        <v>4172</v>
      </c>
      <c r="C2262" s="2" t="s">
        <v>4173</v>
      </c>
      <c r="D2262" t="s">
        <v>4174</v>
      </c>
      <c r="E2262">
        <v>1480340</v>
      </c>
      <c r="F2262">
        <v>1480633</v>
      </c>
      <c r="G2262" s="3" t="s">
        <v>73</v>
      </c>
      <c r="H2262" s="3" t="s">
        <v>73</v>
      </c>
      <c r="I2262" s="3">
        <v>0.23558119721626999</v>
      </c>
      <c r="J2262" s="3" t="s">
        <v>73</v>
      </c>
      <c r="K2262" s="3">
        <v>0.12560008466243744</v>
      </c>
      <c r="L2262" s="3">
        <v>0.2048480361700058</v>
      </c>
    </row>
    <row r="2263" spans="1:12" x14ac:dyDescent="0.25">
      <c r="A2263">
        <v>5202</v>
      </c>
      <c r="B2263" t="s">
        <v>4175</v>
      </c>
      <c r="C2263" s="2" t="s">
        <v>82</v>
      </c>
      <c r="D2263" t="s">
        <v>112</v>
      </c>
      <c r="E2263">
        <v>2382295</v>
      </c>
      <c r="F2263">
        <v>2381459</v>
      </c>
      <c r="G2263" s="3" t="s">
        <v>73</v>
      </c>
      <c r="H2263" s="3" t="s">
        <v>73</v>
      </c>
      <c r="I2263" s="3">
        <v>0.23541977477906301</v>
      </c>
      <c r="J2263" s="3" t="s">
        <v>73</v>
      </c>
      <c r="K2263" s="3" t="s">
        <v>73</v>
      </c>
      <c r="L2263" s="3" t="s">
        <v>73</v>
      </c>
    </row>
    <row r="2264" spans="1:12" x14ac:dyDescent="0.25">
      <c r="A2264">
        <v>2224</v>
      </c>
      <c r="B2264" t="s">
        <v>4176</v>
      </c>
      <c r="C2264" s="2" t="s">
        <v>82</v>
      </c>
      <c r="D2264" t="s">
        <v>2280</v>
      </c>
      <c r="E2264">
        <v>980276</v>
      </c>
      <c r="F2264">
        <v>981340</v>
      </c>
      <c r="G2264" s="3" t="s">
        <v>73</v>
      </c>
      <c r="H2264" s="3" t="s">
        <v>73</v>
      </c>
      <c r="I2264" s="3">
        <v>0.234907500737813</v>
      </c>
      <c r="J2264" s="3" t="s">
        <v>73</v>
      </c>
      <c r="K2264" s="3" t="s">
        <v>73</v>
      </c>
      <c r="L2264" s="3" t="s">
        <v>73</v>
      </c>
    </row>
    <row r="2265" spans="1:12" x14ac:dyDescent="0.25">
      <c r="A2265">
        <v>7949</v>
      </c>
      <c r="B2265" t="s">
        <v>4177</v>
      </c>
      <c r="C2265" s="2" t="s">
        <v>82</v>
      </c>
      <c r="D2265" t="s">
        <v>653</v>
      </c>
      <c r="E2265">
        <v>3599600</v>
      </c>
      <c r="F2265">
        <v>3598722</v>
      </c>
      <c r="G2265" s="3" t="s">
        <v>73</v>
      </c>
      <c r="H2265" s="3" t="s">
        <v>73</v>
      </c>
      <c r="I2265" s="3">
        <v>0.23450821960517601</v>
      </c>
      <c r="J2265" s="3" t="s">
        <v>73</v>
      </c>
      <c r="K2265" s="3" t="s">
        <v>73</v>
      </c>
      <c r="L2265" s="3" t="s">
        <v>73</v>
      </c>
    </row>
    <row r="2266" spans="1:12" x14ac:dyDescent="0.25">
      <c r="A2266">
        <v>6816</v>
      </c>
      <c r="B2266" t="s">
        <v>4178</v>
      </c>
      <c r="C2266" s="2" t="s">
        <v>82</v>
      </c>
      <c r="D2266" t="s">
        <v>173</v>
      </c>
      <c r="E2266">
        <v>3121705</v>
      </c>
      <c r="F2266">
        <v>3120653</v>
      </c>
      <c r="G2266" s="3" t="s">
        <v>73</v>
      </c>
      <c r="H2266" s="3" t="s">
        <v>73</v>
      </c>
      <c r="I2266" s="3">
        <v>0.23439911381901099</v>
      </c>
      <c r="J2266" s="3" t="s">
        <v>73</v>
      </c>
      <c r="K2266" s="3" t="s">
        <v>73</v>
      </c>
      <c r="L2266" s="3" t="s">
        <v>73</v>
      </c>
    </row>
    <row r="2267" spans="1:12" x14ac:dyDescent="0.25">
      <c r="A2267">
        <v>5252</v>
      </c>
      <c r="B2267" t="s">
        <v>4179</v>
      </c>
      <c r="C2267" s="2" t="s">
        <v>82</v>
      </c>
      <c r="D2267" t="s">
        <v>93</v>
      </c>
      <c r="E2267">
        <v>2406384</v>
      </c>
      <c r="F2267">
        <v>2405599</v>
      </c>
      <c r="G2267" s="3" t="s">
        <v>73</v>
      </c>
      <c r="H2267" s="3" t="s">
        <v>73</v>
      </c>
      <c r="I2267" s="3">
        <v>0.23432767158361101</v>
      </c>
      <c r="J2267" s="3" t="s">
        <v>73</v>
      </c>
      <c r="K2267" s="3" t="s">
        <v>73</v>
      </c>
      <c r="L2267" s="3" t="s">
        <v>73</v>
      </c>
    </row>
    <row r="2268" spans="1:12" x14ac:dyDescent="0.25">
      <c r="A2268">
        <v>1049</v>
      </c>
      <c r="B2268" t="s">
        <v>4180</v>
      </c>
      <c r="C2268" s="2" t="s">
        <v>4181</v>
      </c>
      <c r="D2268" t="s">
        <v>4182</v>
      </c>
      <c r="E2268">
        <v>482652</v>
      </c>
      <c r="F2268">
        <v>482266</v>
      </c>
      <c r="G2268" s="3" t="s">
        <v>73</v>
      </c>
      <c r="H2268" s="3" t="s">
        <v>73</v>
      </c>
      <c r="I2268" s="3">
        <v>0.23417269586325101</v>
      </c>
      <c r="J2268" s="3" t="s">
        <v>73</v>
      </c>
      <c r="K2268" s="3" t="s">
        <v>73</v>
      </c>
      <c r="L2268" s="3" t="s">
        <v>73</v>
      </c>
    </row>
    <row r="2269" spans="1:12" x14ac:dyDescent="0.25">
      <c r="A2269">
        <v>7473</v>
      </c>
      <c r="B2269" t="s">
        <v>4183</v>
      </c>
      <c r="C2269" s="2" t="s">
        <v>82</v>
      </c>
      <c r="D2269" t="s">
        <v>4184</v>
      </c>
      <c r="E2269">
        <v>3388945</v>
      </c>
      <c r="F2269">
        <v>3389787</v>
      </c>
      <c r="G2269" s="3" t="s">
        <v>73</v>
      </c>
      <c r="H2269" s="3" t="s">
        <v>73</v>
      </c>
      <c r="I2269" s="3">
        <v>0.23366193876798</v>
      </c>
      <c r="J2269" s="3" t="s">
        <v>73</v>
      </c>
      <c r="K2269" s="3" t="s">
        <v>73</v>
      </c>
      <c r="L2269" s="3" t="s">
        <v>73</v>
      </c>
    </row>
    <row r="2270" spans="1:12" x14ac:dyDescent="0.25">
      <c r="A2270">
        <v>5720</v>
      </c>
      <c r="B2270" t="s">
        <v>4185</v>
      </c>
      <c r="C2270" s="2" t="s">
        <v>82</v>
      </c>
      <c r="D2270" t="s">
        <v>112</v>
      </c>
      <c r="E2270">
        <v>2624189</v>
      </c>
      <c r="F2270">
        <v>2624022</v>
      </c>
      <c r="G2270" s="3" t="s">
        <v>73</v>
      </c>
      <c r="H2270" s="3" t="s">
        <v>73</v>
      </c>
      <c r="I2270" s="3">
        <v>0.23358963419654299</v>
      </c>
      <c r="J2270" s="3" t="s">
        <v>73</v>
      </c>
      <c r="K2270" s="3" t="s">
        <v>73</v>
      </c>
      <c r="L2270" s="3" t="s">
        <v>73</v>
      </c>
    </row>
    <row r="2271" spans="1:12" x14ac:dyDescent="0.25">
      <c r="A2271">
        <v>3717</v>
      </c>
      <c r="B2271" t="s">
        <v>4186</v>
      </c>
      <c r="C2271" s="2" t="s">
        <v>82</v>
      </c>
      <c r="D2271" t="s">
        <v>4187</v>
      </c>
      <c r="E2271">
        <v>1723777</v>
      </c>
      <c r="F2271">
        <v>1724532</v>
      </c>
      <c r="G2271" s="3" t="s">
        <v>73</v>
      </c>
      <c r="H2271" s="3" t="s">
        <v>73</v>
      </c>
      <c r="I2271" s="3">
        <v>0.232568348516625</v>
      </c>
      <c r="J2271" s="3" t="s">
        <v>73</v>
      </c>
      <c r="K2271" s="3" t="s">
        <v>73</v>
      </c>
      <c r="L2271" s="3" t="s">
        <v>73</v>
      </c>
    </row>
    <row r="2272" spans="1:12" x14ac:dyDescent="0.25">
      <c r="A2272">
        <v>6883</v>
      </c>
      <c r="B2272" t="s">
        <v>4188</v>
      </c>
      <c r="C2272" s="2" t="s">
        <v>82</v>
      </c>
      <c r="D2272" t="s">
        <v>4189</v>
      </c>
      <c r="E2272">
        <v>3163196</v>
      </c>
      <c r="F2272">
        <v>3162669</v>
      </c>
      <c r="G2272" s="3" t="s">
        <v>73</v>
      </c>
      <c r="H2272" s="3" t="s">
        <v>73</v>
      </c>
      <c r="I2272" s="3">
        <v>0.23237361152701799</v>
      </c>
      <c r="J2272" s="3" t="s">
        <v>73</v>
      </c>
      <c r="K2272" s="3" t="s">
        <v>73</v>
      </c>
      <c r="L2272" s="3" t="s">
        <v>73</v>
      </c>
    </row>
    <row r="2273" spans="1:12" x14ac:dyDescent="0.25">
      <c r="A2273">
        <v>3689</v>
      </c>
      <c r="B2273" t="s">
        <v>4190</v>
      </c>
      <c r="C2273" s="2" t="s">
        <v>82</v>
      </c>
      <c r="D2273" t="s">
        <v>173</v>
      </c>
      <c r="E2273">
        <v>1713810</v>
      </c>
      <c r="F2273">
        <v>1714745</v>
      </c>
      <c r="G2273" s="3" t="s">
        <v>73</v>
      </c>
      <c r="H2273" s="3" t="s">
        <v>73</v>
      </c>
      <c r="I2273" s="3">
        <v>0.23210884873147</v>
      </c>
      <c r="J2273" s="3" t="s">
        <v>73</v>
      </c>
      <c r="K2273" s="3" t="s">
        <v>73</v>
      </c>
      <c r="L2273" s="3" t="s">
        <v>73</v>
      </c>
    </row>
    <row r="2274" spans="1:12" x14ac:dyDescent="0.25">
      <c r="A2274">
        <v>5036</v>
      </c>
      <c r="B2274" t="s">
        <v>4191</v>
      </c>
      <c r="C2274" s="2" t="s">
        <v>82</v>
      </c>
      <c r="D2274" t="s">
        <v>173</v>
      </c>
      <c r="E2274">
        <v>2305476</v>
      </c>
      <c r="F2274">
        <v>2306297</v>
      </c>
      <c r="G2274" s="3" t="s">
        <v>73</v>
      </c>
      <c r="H2274" s="3" t="s">
        <v>73</v>
      </c>
      <c r="I2274" s="3">
        <v>0.231528365718838</v>
      </c>
      <c r="J2274" s="3" t="s">
        <v>73</v>
      </c>
      <c r="K2274" s="3" t="s">
        <v>73</v>
      </c>
      <c r="L2274" s="3" t="s">
        <v>73</v>
      </c>
    </row>
    <row r="2275" spans="1:12" x14ac:dyDescent="0.25">
      <c r="A2275">
        <v>7976</v>
      </c>
      <c r="B2275" t="s">
        <v>4192</v>
      </c>
      <c r="C2275" s="2" t="s">
        <v>82</v>
      </c>
      <c r="D2275" t="s">
        <v>184</v>
      </c>
      <c r="E2275">
        <v>3615720</v>
      </c>
      <c r="F2275">
        <v>3613831</v>
      </c>
      <c r="G2275" s="3" t="s">
        <v>73</v>
      </c>
      <c r="H2275" s="3" t="s">
        <v>73</v>
      </c>
      <c r="I2275" s="3">
        <v>0.229388987981861</v>
      </c>
      <c r="J2275" s="3" t="s">
        <v>73</v>
      </c>
      <c r="K2275" s="3" t="s">
        <v>73</v>
      </c>
      <c r="L2275" s="3" t="s">
        <v>73</v>
      </c>
    </row>
    <row r="2276" spans="1:12" x14ac:dyDescent="0.25">
      <c r="A2276">
        <v>5561</v>
      </c>
      <c r="B2276" t="s">
        <v>4193</v>
      </c>
      <c r="C2276" s="2" t="s">
        <v>82</v>
      </c>
      <c r="D2276" t="s">
        <v>85</v>
      </c>
      <c r="E2276">
        <v>2546152</v>
      </c>
      <c r="F2276">
        <v>2546607</v>
      </c>
      <c r="G2276" s="3" t="s">
        <v>73</v>
      </c>
      <c r="H2276" s="3" t="s">
        <v>73</v>
      </c>
      <c r="I2276" s="3">
        <v>0.22846602874063299</v>
      </c>
      <c r="J2276" s="3" t="s">
        <v>73</v>
      </c>
      <c r="K2276" s="3" t="s">
        <v>73</v>
      </c>
      <c r="L2276" s="3" t="s">
        <v>73</v>
      </c>
    </row>
    <row r="2277" spans="1:12" x14ac:dyDescent="0.25">
      <c r="A2277">
        <v>5156</v>
      </c>
      <c r="B2277" t="s">
        <v>4194</v>
      </c>
      <c r="C2277" s="2" t="s">
        <v>82</v>
      </c>
      <c r="D2277" t="s">
        <v>112</v>
      </c>
      <c r="E2277">
        <v>2360808</v>
      </c>
      <c r="F2277">
        <v>2360101</v>
      </c>
      <c r="G2277" s="3" t="s">
        <v>73</v>
      </c>
      <c r="H2277" s="3" t="s">
        <v>73</v>
      </c>
      <c r="I2277" s="3">
        <v>0.226723290464834</v>
      </c>
      <c r="J2277" s="3" t="s">
        <v>73</v>
      </c>
      <c r="K2277" s="3" t="s">
        <v>73</v>
      </c>
      <c r="L2277" s="3" t="s">
        <v>73</v>
      </c>
    </row>
    <row r="2278" spans="1:12" x14ac:dyDescent="0.25">
      <c r="A2278">
        <v>1789</v>
      </c>
      <c r="B2278" t="s">
        <v>4195</v>
      </c>
      <c r="C2278" s="2" t="s">
        <v>82</v>
      </c>
      <c r="D2278" t="s">
        <v>104</v>
      </c>
      <c r="E2278">
        <v>767797</v>
      </c>
      <c r="F2278">
        <v>766940</v>
      </c>
      <c r="G2278" s="3" t="s">
        <v>73</v>
      </c>
      <c r="H2278" s="3" t="s">
        <v>73</v>
      </c>
      <c r="I2278" s="3">
        <v>0.225940437526748</v>
      </c>
      <c r="J2278" s="3" t="s">
        <v>73</v>
      </c>
      <c r="K2278" s="3" t="s">
        <v>73</v>
      </c>
      <c r="L2278" s="3" t="s">
        <v>73</v>
      </c>
    </row>
    <row r="2279" spans="1:12" x14ac:dyDescent="0.25">
      <c r="A2279">
        <v>2345</v>
      </c>
      <c r="B2279" t="s">
        <v>4196</v>
      </c>
      <c r="C2279" s="2" t="s">
        <v>82</v>
      </c>
      <c r="D2279" t="s">
        <v>929</v>
      </c>
      <c r="E2279">
        <v>1104685</v>
      </c>
      <c r="F2279">
        <v>1104936</v>
      </c>
      <c r="G2279" s="3" t="s">
        <v>73</v>
      </c>
      <c r="H2279" s="3" t="s">
        <v>73</v>
      </c>
      <c r="I2279" s="3">
        <v>0.225705390812799</v>
      </c>
      <c r="J2279" s="3" t="s">
        <v>73</v>
      </c>
      <c r="K2279" s="3" t="s">
        <v>73</v>
      </c>
      <c r="L2279" s="3" t="s">
        <v>73</v>
      </c>
    </row>
    <row r="2280" spans="1:12" x14ac:dyDescent="0.25">
      <c r="A2280">
        <v>2737</v>
      </c>
      <c r="B2280" t="s">
        <v>4197</v>
      </c>
      <c r="C2280" s="2" t="s">
        <v>82</v>
      </c>
      <c r="D2280" t="s">
        <v>338</v>
      </c>
      <c r="E2280">
        <v>1299350</v>
      </c>
      <c r="F2280">
        <v>1297956</v>
      </c>
      <c r="G2280" s="3" t="s">
        <v>73</v>
      </c>
      <c r="H2280" s="3" t="s">
        <v>73</v>
      </c>
      <c r="I2280" s="3">
        <v>0.225492541671028</v>
      </c>
      <c r="J2280" s="3" t="s">
        <v>73</v>
      </c>
      <c r="K2280" s="3" t="s">
        <v>73</v>
      </c>
      <c r="L2280" s="3" t="s">
        <v>73</v>
      </c>
    </row>
    <row r="2281" spans="1:12" x14ac:dyDescent="0.25">
      <c r="A2281">
        <v>2743</v>
      </c>
      <c r="B2281" t="s">
        <v>4198</v>
      </c>
      <c r="C2281" s="2" t="s">
        <v>4199</v>
      </c>
      <c r="D2281" t="s">
        <v>4200</v>
      </c>
      <c r="E2281">
        <v>1301147</v>
      </c>
      <c r="F2281">
        <v>1302934</v>
      </c>
      <c r="G2281" s="3" t="s">
        <v>73</v>
      </c>
      <c r="H2281" s="3" t="s">
        <v>73</v>
      </c>
      <c r="I2281" s="3">
        <v>0.225332040957195</v>
      </c>
      <c r="J2281" s="3" t="s">
        <v>73</v>
      </c>
      <c r="K2281" s="3">
        <v>0.19923533499240875</v>
      </c>
      <c r="L2281" s="3">
        <v>0.23241929709911346</v>
      </c>
    </row>
    <row r="2282" spans="1:12" x14ac:dyDescent="0.25">
      <c r="A2282">
        <v>1199</v>
      </c>
      <c r="B2282" t="s">
        <v>4201</v>
      </c>
      <c r="C2282" s="2" t="s">
        <v>82</v>
      </c>
      <c r="D2282" t="s">
        <v>4202</v>
      </c>
      <c r="E2282">
        <v>560579</v>
      </c>
      <c r="F2282">
        <v>560247</v>
      </c>
      <c r="G2282" s="3" t="s">
        <v>73</v>
      </c>
      <c r="H2282" s="3" t="s">
        <v>73</v>
      </c>
      <c r="I2282" s="3">
        <v>0.22522569627428099</v>
      </c>
      <c r="J2282" s="3" t="s">
        <v>73</v>
      </c>
      <c r="K2282" s="3" t="s">
        <v>73</v>
      </c>
      <c r="L2282" s="3" t="s">
        <v>73</v>
      </c>
    </row>
    <row r="2283" spans="1:12" x14ac:dyDescent="0.25">
      <c r="A2283">
        <v>6722</v>
      </c>
      <c r="B2283" t="s">
        <v>4203</v>
      </c>
      <c r="C2283" s="2" t="s">
        <v>82</v>
      </c>
      <c r="D2283" t="s">
        <v>4204</v>
      </c>
      <c r="E2283">
        <v>3079497</v>
      </c>
      <c r="F2283">
        <v>3078322</v>
      </c>
      <c r="G2283" s="3" t="s">
        <v>73</v>
      </c>
      <c r="H2283" s="3" t="s">
        <v>73</v>
      </c>
      <c r="I2283" s="3">
        <v>0.22515791436341401</v>
      </c>
      <c r="J2283" s="3" t="s">
        <v>73</v>
      </c>
      <c r="K2283" s="3" t="s">
        <v>73</v>
      </c>
      <c r="L2283" s="3" t="s">
        <v>73</v>
      </c>
    </row>
    <row r="2284" spans="1:12" x14ac:dyDescent="0.25">
      <c r="A2284">
        <v>1032</v>
      </c>
      <c r="B2284" t="s">
        <v>4205</v>
      </c>
      <c r="C2284" s="2" t="s">
        <v>82</v>
      </c>
      <c r="D2284" t="s">
        <v>83</v>
      </c>
      <c r="E2284">
        <v>423034</v>
      </c>
      <c r="F2284">
        <v>422708</v>
      </c>
      <c r="G2284" s="3" t="s">
        <v>73</v>
      </c>
      <c r="H2284" s="3" t="s">
        <v>73</v>
      </c>
      <c r="I2284" s="3">
        <v>0.225032783970675</v>
      </c>
      <c r="J2284" s="3" t="s">
        <v>73</v>
      </c>
      <c r="K2284" s="3" t="s">
        <v>73</v>
      </c>
      <c r="L2284" s="3" t="s">
        <v>73</v>
      </c>
    </row>
    <row r="2285" spans="1:12" x14ac:dyDescent="0.25">
      <c r="A2285">
        <v>1500</v>
      </c>
      <c r="B2285" t="s">
        <v>4206</v>
      </c>
      <c r="C2285" s="2" t="s">
        <v>82</v>
      </c>
      <c r="D2285" t="s">
        <v>1097</v>
      </c>
      <c r="E2285">
        <v>734912</v>
      </c>
      <c r="F2285">
        <v>735388</v>
      </c>
      <c r="G2285" s="3" t="s">
        <v>73</v>
      </c>
      <c r="H2285" s="3" t="s">
        <v>73</v>
      </c>
      <c r="I2285" s="3">
        <v>0.224576798563005</v>
      </c>
      <c r="J2285" s="3" t="s">
        <v>73</v>
      </c>
      <c r="K2285" s="3" t="s">
        <v>73</v>
      </c>
      <c r="L2285" s="3" t="s">
        <v>73</v>
      </c>
    </row>
    <row r="2286" spans="1:12" x14ac:dyDescent="0.25">
      <c r="A2286">
        <v>1028</v>
      </c>
      <c r="B2286" t="s">
        <v>4207</v>
      </c>
      <c r="C2286" s="2" t="s">
        <v>82</v>
      </c>
      <c r="D2286" t="s">
        <v>112</v>
      </c>
      <c r="E2286">
        <v>471359</v>
      </c>
      <c r="F2286">
        <v>472258</v>
      </c>
      <c r="G2286" s="3" t="s">
        <v>73</v>
      </c>
      <c r="H2286" s="3" t="s">
        <v>73</v>
      </c>
      <c r="I2286" s="3">
        <v>0.22389703889285301</v>
      </c>
      <c r="J2286" s="3">
        <v>-0.15840576589107513</v>
      </c>
      <c r="K2286" s="3">
        <v>0.22943806648254395</v>
      </c>
      <c r="L2286" s="3" t="s">
        <v>73</v>
      </c>
    </row>
    <row r="2287" spans="1:12" x14ac:dyDescent="0.25">
      <c r="A2287">
        <v>1587</v>
      </c>
      <c r="B2287" t="s">
        <v>4208</v>
      </c>
      <c r="C2287" s="2" t="s">
        <v>82</v>
      </c>
      <c r="D2287" t="s">
        <v>4209</v>
      </c>
      <c r="E2287">
        <v>791057</v>
      </c>
      <c r="F2287">
        <v>792049</v>
      </c>
      <c r="G2287" s="3" t="s">
        <v>73</v>
      </c>
      <c r="H2287" s="3" t="s">
        <v>73</v>
      </c>
      <c r="I2287" s="3">
        <v>0.22387427069912499</v>
      </c>
      <c r="J2287" s="3" t="s">
        <v>73</v>
      </c>
      <c r="K2287" s="3" t="s">
        <v>73</v>
      </c>
      <c r="L2287" s="3" t="s">
        <v>73</v>
      </c>
    </row>
    <row r="2288" spans="1:12" x14ac:dyDescent="0.25">
      <c r="A2288">
        <v>3858</v>
      </c>
      <c r="B2288" t="s">
        <v>4210</v>
      </c>
      <c r="C2288" s="2" t="s">
        <v>82</v>
      </c>
      <c r="D2288" t="s">
        <v>85</v>
      </c>
      <c r="E2288">
        <v>1773992</v>
      </c>
      <c r="F2288">
        <v>1772508</v>
      </c>
      <c r="G2288" s="3" t="s">
        <v>73</v>
      </c>
      <c r="H2288" s="3" t="s">
        <v>73</v>
      </c>
      <c r="I2288" s="3">
        <v>0.22338555662943399</v>
      </c>
      <c r="J2288" s="3" t="s">
        <v>73</v>
      </c>
      <c r="K2288" s="3" t="s">
        <v>73</v>
      </c>
      <c r="L2288" s="3" t="s">
        <v>73</v>
      </c>
    </row>
    <row r="2289" spans="1:12" x14ac:dyDescent="0.25">
      <c r="A2289">
        <v>2600</v>
      </c>
      <c r="B2289" t="s">
        <v>4211</v>
      </c>
      <c r="C2289" s="2" t="s">
        <v>82</v>
      </c>
      <c r="D2289" t="s">
        <v>490</v>
      </c>
      <c r="E2289">
        <v>1128967</v>
      </c>
      <c r="F2289">
        <v>1128770</v>
      </c>
      <c r="G2289" s="3" t="s">
        <v>73</v>
      </c>
      <c r="H2289" s="3" t="s">
        <v>73</v>
      </c>
      <c r="I2289" s="3">
        <v>0.22323445430755501</v>
      </c>
      <c r="J2289" s="3" t="s">
        <v>73</v>
      </c>
      <c r="K2289" s="3" t="s">
        <v>73</v>
      </c>
      <c r="L2289" s="3" t="s">
        <v>73</v>
      </c>
    </row>
    <row r="2290" spans="1:12" x14ac:dyDescent="0.25">
      <c r="A2290">
        <v>439</v>
      </c>
      <c r="B2290" t="s">
        <v>4212</v>
      </c>
      <c r="C2290" s="2" t="s">
        <v>4213</v>
      </c>
      <c r="D2290" t="s">
        <v>4214</v>
      </c>
      <c r="E2290">
        <v>232839</v>
      </c>
      <c r="F2290">
        <v>233417</v>
      </c>
      <c r="G2290" s="3" t="s">
        <v>73</v>
      </c>
      <c r="H2290" s="3" t="s">
        <v>73</v>
      </c>
      <c r="I2290" s="3">
        <v>0.222975748112755</v>
      </c>
      <c r="J2290" s="3" t="s">
        <v>73</v>
      </c>
      <c r="K2290" s="3" t="s">
        <v>73</v>
      </c>
      <c r="L2290" s="3" t="s">
        <v>73</v>
      </c>
    </row>
    <row r="2291" spans="1:12" x14ac:dyDescent="0.25">
      <c r="A2291">
        <v>1481</v>
      </c>
      <c r="B2291" t="s">
        <v>4215</v>
      </c>
      <c r="C2291" s="2" t="s">
        <v>82</v>
      </c>
      <c r="D2291" t="s">
        <v>4216</v>
      </c>
      <c r="E2291">
        <v>723280</v>
      </c>
      <c r="F2291">
        <v>724932</v>
      </c>
      <c r="G2291" s="3" t="s">
        <v>73</v>
      </c>
      <c r="H2291" s="3" t="s">
        <v>73</v>
      </c>
      <c r="I2291" s="3">
        <v>0.222707444422972</v>
      </c>
      <c r="J2291" s="3" t="s">
        <v>73</v>
      </c>
      <c r="K2291" s="3" t="s">
        <v>73</v>
      </c>
      <c r="L2291" s="3" t="s">
        <v>73</v>
      </c>
    </row>
    <row r="2292" spans="1:12" x14ac:dyDescent="0.25">
      <c r="A2292">
        <v>2571</v>
      </c>
      <c r="B2292" t="s">
        <v>4217</v>
      </c>
      <c r="C2292" s="2" t="s">
        <v>82</v>
      </c>
      <c r="D2292" t="s">
        <v>85</v>
      </c>
      <c r="E2292">
        <v>1216589</v>
      </c>
      <c r="F2292">
        <v>1215972</v>
      </c>
      <c r="G2292" s="3" t="s">
        <v>73</v>
      </c>
      <c r="H2292" s="3" t="s">
        <v>73</v>
      </c>
      <c r="I2292" s="3">
        <v>0.22156893282443399</v>
      </c>
      <c r="J2292" s="3" t="s">
        <v>73</v>
      </c>
      <c r="K2292" s="3" t="s">
        <v>73</v>
      </c>
      <c r="L2292" s="3" t="s">
        <v>73</v>
      </c>
    </row>
    <row r="2293" spans="1:12" x14ac:dyDescent="0.25">
      <c r="A2293">
        <v>1268</v>
      </c>
      <c r="B2293" t="s">
        <v>4218</v>
      </c>
      <c r="C2293" s="2" t="s">
        <v>82</v>
      </c>
      <c r="D2293" t="s">
        <v>4219</v>
      </c>
      <c r="E2293">
        <v>648091</v>
      </c>
      <c r="F2293">
        <v>647954</v>
      </c>
      <c r="G2293" s="3" t="s">
        <v>73</v>
      </c>
      <c r="H2293" s="3" t="s">
        <v>73</v>
      </c>
      <c r="I2293" s="3">
        <v>0.22111510769381601</v>
      </c>
      <c r="J2293" s="3" t="s">
        <v>73</v>
      </c>
      <c r="K2293" s="3" t="s">
        <v>73</v>
      </c>
      <c r="L2293" s="3" t="s">
        <v>73</v>
      </c>
    </row>
    <row r="2294" spans="1:12" x14ac:dyDescent="0.25">
      <c r="A2294">
        <v>4298</v>
      </c>
      <c r="B2294" t="s">
        <v>4220</v>
      </c>
      <c r="C2294" s="2" t="s">
        <v>82</v>
      </c>
      <c r="D2294" t="s">
        <v>841</v>
      </c>
      <c r="E2294">
        <v>1984639</v>
      </c>
      <c r="F2294">
        <v>1984917</v>
      </c>
      <c r="G2294" s="3" t="s">
        <v>73</v>
      </c>
      <c r="H2294" s="3" t="s">
        <v>73</v>
      </c>
      <c r="I2294" s="3">
        <v>0.218776198607258</v>
      </c>
      <c r="J2294" s="3" t="s">
        <v>73</v>
      </c>
      <c r="K2294" s="3" t="s">
        <v>73</v>
      </c>
      <c r="L2294" s="3" t="s">
        <v>73</v>
      </c>
    </row>
    <row r="2295" spans="1:12" x14ac:dyDescent="0.25">
      <c r="A2295">
        <v>1801</v>
      </c>
      <c r="B2295" t="s">
        <v>4221</v>
      </c>
      <c r="C2295" s="2" t="s">
        <v>82</v>
      </c>
      <c r="D2295" t="s">
        <v>4222</v>
      </c>
      <c r="E2295">
        <v>936834</v>
      </c>
      <c r="F2295">
        <v>937664</v>
      </c>
      <c r="G2295" s="3" t="s">
        <v>73</v>
      </c>
      <c r="H2295" s="3" t="s">
        <v>73</v>
      </c>
      <c r="I2295" s="3">
        <v>0.2182660052805</v>
      </c>
      <c r="J2295" s="3" t="s">
        <v>73</v>
      </c>
      <c r="K2295" s="3" t="s">
        <v>73</v>
      </c>
      <c r="L2295" s="3" t="s">
        <v>73</v>
      </c>
    </row>
    <row r="2296" spans="1:12" x14ac:dyDescent="0.25">
      <c r="A2296">
        <v>2813</v>
      </c>
      <c r="B2296" t="s">
        <v>4223</v>
      </c>
      <c r="C2296" s="2" t="s">
        <v>82</v>
      </c>
      <c r="D2296" t="s">
        <v>2217</v>
      </c>
      <c r="E2296">
        <v>1489827</v>
      </c>
      <c r="F2296">
        <v>1490711</v>
      </c>
      <c r="G2296" s="3" t="s">
        <v>73</v>
      </c>
      <c r="H2296" s="3" t="s">
        <v>73</v>
      </c>
      <c r="I2296" s="3">
        <v>0.21768681540573501</v>
      </c>
      <c r="J2296" s="3" t="s">
        <v>73</v>
      </c>
      <c r="K2296" s="3" t="s">
        <v>73</v>
      </c>
      <c r="L2296" s="3" t="s">
        <v>73</v>
      </c>
    </row>
    <row r="2297" spans="1:12" x14ac:dyDescent="0.25">
      <c r="A2297">
        <v>3912</v>
      </c>
      <c r="B2297" t="s">
        <v>4224</v>
      </c>
      <c r="C2297" s="2" t="s">
        <v>4225</v>
      </c>
      <c r="D2297" t="s">
        <v>4226</v>
      </c>
      <c r="E2297">
        <v>1802308</v>
      </c>
      <c r="F2297">
        <v>1803321</v>
      </c>
      <c r="G2297" s="3" t="s">
        <v>73</v>
      </c>
      <c r="H2297" s="3" t="s">
        <v>73</v>
      </c>
      <c r="I2297" s="3">
        <v>0.21615367075831199</v>
      </c>
      <c r="J2297" s="3" t="s">
        <v>73</v>
      </c>
      <c r="K2297" s="3" t="s">
        <v>73</v>
      </c>
      <c r="L2297" s="3" t="s">
        <v>73</v>
      </c>
    </row>
    <row r="2298" spans="1:12" x14ac:dyDescent="0.25">
      <c r="A2298">
        <v>2613</v>
      </c>
      <c r="B2298" t="s">
        <v>4227</v>
      </c>
      <c r="C2298" s="2" t="s">
        <v>4228</v>
      </c>
      <c r="D2298" t="s">
        <v>4229</v>
      </c>
      <c r="E2298">
        <v>1236683</v>
      </c>
      <c r="F2298">
        <v>1236108</v>
      </c>
      <c r="G2298" s="3" t="s">
        <v>73</v>
      </c>
      <c r="H2298" s="3" t="s">
        <v>73</v>
      </c>
      <c r="I2298" s="3">
        <v>0.21459383456974801</v>
      </c>
      <c r="J2298" s="3" t="s">
        <v>73</v>
      </c>
      <c r="K2298" s="3">
        <v>0.15262477099895477</v>
      </c>
      <c r="L2298" s="3">
        <v>0.23662686347961426</v>
      </c>
    </row>
    <row r="2299" spans="1:12" x14ac:dyDescent="0.25">
      <c r="A2299">
        <v>7989</v>
      </c>
      <c r="B2299" t="s">
        <v>4230</v>
      </c>
      <c r="C2299" s="2" t="s">
        <v>4231</v>
      </c>
      <c r="D2299" t="s">
        <v>4232</v>
      </c>
      <c r="E2299">
        <v>3617313</v>
      </c>
      <c r="F2299">
        <v>3618347</v>
      </c>
      <c r="G2299" s="3" t="s">
        <v>73</v>
      </c>
      <c r="H2299" s="3" t="s">
        <v>73</v>
      </c>
      <c r="I2299" s="3">
        <v>0.213672826719111</v>
      </c>
      <c r="J2299" s="3" t="s">
        <v>73</v>
      </c>
      <c r="K2299" s="3">
        <v>0.38030469417572021</v>
      </c>
      <c r="L2299" s="3">
        <v>0.21321648359298706</v>
      </c>
    </row>
    <row r="2300" spans="1:12" x14ac:dyDescent="0.25">
      <c r="A2300">
        <v>7500</v>
      </c>
      <c r="B2300" t="s">
        <v>4233</v>
      </c>
      <c r="C2300" s="2" t="s">
        <v>4234</v>
      </c>
      <c r="D2300" t="s">
        <v>4235</v>
      </c>
      <c r="E2300">
        <v>3395949</v>
      </c>
      <c r="F2300">
        <v>3395206</v>
      </c>
      <c r="G2300" s="3" t="s">
        <v>73</v>
      </c>
      <c r="H2300" s="3" t="s">
        <v>73</v>
      </c>
      <c r="I2300" s="3">
        <v>0.21364039046821201</v>
      </c>
      <c r="J2300" s="3" t="s">
        <v>73</v>
      </c>
      <c r="K2300" s="3" t="s">
        <v>73</v>
      </c>
      <c r="L2300" s="3" t="s">
        <v>73</v>
      </c>
    </row>
    <row r="2301" spans="1:12" x14ac:dyDescent="0.25">
      <c r="A2301">
        <v>700</v>
      </c>
      <c r="B2301" t="s">
        <v>4236</v>
      </c>
      <c r="C2301" s="2" t="s">
        <v>82</v>
      </c>
      <c r="D2301" t="s">
        <v>4237</v>
      </c>
      <c r="E2301">
        <v>293506</v>
      </c>
      <c r="F2301">
        <v>294093</v>
      </c>
      <c r="G2301" s="3" t="s">
        <v>73</v>
      </c>
      <c r="H2301" s="3" t="s">
        <v>73</v>
      </c>
      <c r="I2301" s="3">
        <v>0.21356992039485201</v>
      </c>
      <c r="J2301" s="3" t="s">
        <v>73</v>
      </c>
      <c r="K2301" s="3" t="s">
        <v>73</v>
      </c>
      <c r="L2301" s="3" t="s">
        <v>73</v>
      </c>
    </row>
    <row r="2302" spans="1:12" x14ac:dyDescent="0.25">
      <c r="A2302">
        <v>2435</v>
      </c>
      <c r="B2302" t="s">
        <v>4238</v>
      </c>
      <c r="C2302" s="2" t="s">
        <v>82</v>
      </c>
      <c r="D2302" t="s">
        <v>3730</v>
      </c>
      <c r="E2302">
        <v>1311686</v>
      </c>
      <c r="F2302">
        <v>1312723</v>
      </c>
      <c r="G2302" s="3" t="s">
        <v>73</v>
      </c>
      <c r="H2302" s="3" t="s">
        <v>73</v>
      </c>
      <c r="I2302" s="3">
        <v>0.21305811957206</v>
      </c>
      <c r="J2302" s="3" t="s">
        <v>73</v>
      </c>
      <c r="K2302" s="3">
        <v>0.35474386811256409</v>
      </c>
      <c r="L2302" s="3">
        <v>0.39762583374977112</v>
      </c>
    </row>
    <row r="2303" spans="1:12" x14ac:dyDescent="0.25">
      <c r="A2303">
        <v>857</v>
      </c>
      <c r="B2303" t="s">
        <v>4239</v>
      </c>
      <c r="C2303" s="2" t="s">
        <v>82</v>
      </c>
      <c r="D2303" t="s">
        <v>85</v>
      </c>
      <c r="E2303">
        <v>388470</v>
      </c>
      <c r="F2303">
        <v>389285</v>
      </c>
      <c r="G2303" s="3" t="s">
        <v>73</v>
      </c>
      <c r="H2303" s="3" t="s">
        <v>73</v>
      </c>
      <c r="I2303" s="3">
        <v>0.21248660915443701</v>
      </c>
      <c r="J2303" s="3" t="s">
        <v>73</v>
      </c>
      <c r="K2303" s="3" t="s">
        <v>73</v>
      </c>
      <c r="L2303" s="3" t="s">
        <v>73</v>
      </c>
    </row>
    <row r="2304" spans="1:12" x14ac:dyDescent="0.25">
      <c r="A2304">
        <v>1611</v>
      </c>
      <c r="B2304" t="s">
        <v>4240</v>
      </c>
      <c r="C2304" s="2" t="s">
        <v>82</v>
      </c>
      <c r="D2304" t="s">
        <v>4241</v>
      </c>
      <c r="E2304">
        <v>804362</v>
      </c>
      <c r="F2304">
        <v>805600</v>
      </c>
      <c r="G2304" s="3" t="s">
        <v>73</v>
      </c>
      <c r="H2304" s="3" t="s">
        <v>73</v>
      </c>
      <c r="I2304" s="3">
        <v>0.21077494733280999</v>
      </c>
      <c r="J2304" s="3" t="s">
        <v>73</v>
      </c>
      <c r="K2304" s="3" t="s">
        <v>73</v>
      </c>
      <c r="L2304" s="3" t="s">
        <v>73</v>
      </c>
    </row>
    <row r="2305" spans="1:12" x14ac:dyDescent="0.25">
      <c r="A2305">
        <v>2738</v>
      </c>
      <c r="B2305" t="s">
        <v>4242</v>
      </c>
      <c r="C2305" s="2" t="s">
        <v>82</v>
      </c>
      <c r="D2305" t="s">
        <v>138</v>
      </c>
      <c r="E2305">
        <v>1187704</v>
      </c>
      <c r="F2305">
        <v>1188924</v>
      </c>
      <c r="G2305" s="3" t="s">
        <v>73</v>
      </c>
      <c r="H2305" s="3" t="s">
        <v>73</v>
      </c>
      <c r="I2305" s="3">
        <v>0.210730420488774</v>
      </c>
      <c r="J2305" s="3" t="s">
        <v>73</v>
      </c>
      <c r="K2305" s="3" t="s">
        <v>73</v>
      </c>
      <c r="L2305" s="3" t="s">
        <v>73</v>
      </c>
    </row>
    <row r="2306" spans="1:12" x14ac:dyDescent="0.25">
      <c r="A2306">
        <v>2942</v>
      </c>
      <c r="B2306" t="s">
        <v>4243</v>
      </c>
      <c r="C2306" s="2" t="s">
        <v>82</v>
      </c>
      <c r="D2306" t="s">
        <v>83</v>
      </c>
      <c r="E2306">
        <v>1273011</v>
      </c>
      <c r="F2306">
        <v>1273403</v>
      </c>
      <c r="G2306" s="3" t="s">
        <v>73</v>
      </c>
      <c r="H2306" s="3" t="s">
        <v>73</v>
      </c>
      <c r="I2306" s="3">
        <v>0.21012788407663799</v>
      </c>
      <c r="J2306" s="3" t="s">
        <v>73</v>
      </c>
      <c r="K2306" s="3" t="s">
        <v>73</v>
      </c>
      <c r="L2306" s="3" t="s">
        <v>73</v>
      </c>
    </row>
    <row r="2307" spans="1:12" x14ac:dyDescent="0.25">
      <c r="A2307">
        <v>3229</v>
      </c>
      <c r="B2307" t="s">
        <v>4244</v>
      </c>
      <c r="C2307" s="2" t="s">
        <v>82</v>
      </c>
      <c r="D2307" t="s">
        <v>4245</v>
      </c>
      <c r="E2307">
        <v>1514121</v>
      </c>
      <c r="F2307">
        <v>1515542</v>
      </c>
      <c r="G2307" s="3" t="s">
        <v>73</v>
      </c>
      <c r="H2307" s="3" t="s">
        <v>73</v>
      </c>
      <c r="I2307" s="3">
        <v>0.20967144248997199</v>
      </c>
      <c r="J2307" s="3" t="s">
        <v>73</v>
      </c>
      <c r="K2307" s="3" t="s">
        <v>73</v>
      </c>
      <c r="L2307" s="3" t="s">
        <v>73</v>
      </c>
    </row>
    <row r="2308" spans="1:12" x14ac:dyDescent="0.25">
      <c r="A2308">
        <v>3905</v>
      </c>
      <c r="B2308" t="s">
        <v>4246</v>
      </c>
      <c r="C2308" s="2" t="s">
        <v>4247</v>
      </c>
      <c r="D2308" t="s">
        <v>4248</v>
      </c>
      <c r="E2308">
        <v>1798242</v>
      </c>
      <c r="F2308">
        <v>1796872</v>
      </c>
      <c r="G2308" s="3" t="s">
        <v>73</v>
      </c>
      <c r="H2308" s="3" t="s">
        <v>73</v>
      </c>
      <c r="I2308" s="3">
        <v>0.209529272471356</v>
      </c>
      <c r="J2308" s="3" t="s">
        <v>73</v>
      </c>
      <c r="K2308" s="3" t="s">
        <v>73</v>
      </c>
      <c r="L2308" s="3" t="s">
        <v>73</v>
      </c>
    </row>
    <row r="2309" spans="1:12" x14ac:dyDescent="0.25">
      <c r="A2309">
        <v>5614</v>
      </c>
      <c r="B2309" t="s">
        <v>4249</v>
      </c>
      <c r="C2309" s="2" t="s">
        <v>82</v>
      </c>
      <c r="D2309" t="s">
        <v>4250</v>
      </c>
      <c r="E2309">
        <v>2572015</v>
      </c>
      <c r="F2309">
        <v>2571104</v>
      </c>
      <c r="G2309" s="3" t="s">
        <v>73</v>
      </c>
      <c r="H2309" s="3" t="s">
        <v>73</v>
      </c>
      <c r="I2309" s="3">
        <v>0.208090448041161</v>
      </c>
      <c r="J2309" s="3" t="s">
        <v>73</v>
      </c>
      <c r="K2309" s="3" t="s">
        <v>73</v>
      </c>
      <c r="L2309" s="3" t="s">
        <v>73</v>
      </c>
    </row>
    <row r="2310" spans="1:12" x14ac:dyDescent="0.25">
      <c r="A2310">
        <v>945</v>
      </c>
      <c r="B2310" t="s">
        <v>4251</v>
      </c>
      <c r="C2310" s="2" t="s">
        <v>82</v>
      </c>
      <c r="D2310" t="s">
        <v>4252</v>
      </c>
      <c r="E2310">
        <v>537637</v>
      </c>
      <c r="F2310">
        <v>536420</v>
      </c>
      <c r="G2310" s="3" t="s">
        <v>73</v>
      </c>
      <c r="H2310" s="3" t="s">
        <v>73</v>
      </c>
      <c r="I2310" s="3">
        <v>0.20587955529424201</v>
      </c>
      <c r="J2310" s="3" t="s">
        <v>73</v>
      </c>
      <c r="K2310" s="3" t="s">
        <v>73</v>
      </c>
      <c r="L2310" s="3" t="s">
        <v>73</v>
      </c>
    </row>
    <row r="2311" spans="1:12" x14ac:dyDescent="0.25">
      <c r="A2311">
        <v>5576</v>
      </c>
      <c r="B2311" t="s">
        <v>4253</v>
      </c>
      <c r="C2311" s="2" t="s">
        <v>82</v>
      </c>
      <c r="D2311" t="s">
        <v>85</v>
      </c>
      <c r="E2311">
        <v>2558301</v>
      </c>
      <c r="F2311">
        <v>2557750</v>
      </c>
      <c r="G2311" s="3" t="s">
        <v>73</v>
      </c>
      <c r="H2311" s="3" t="s">
        <v>73</v>
      </c>
      <c r="I2311" s="3">
        <v>0.20585918320553701</v>
      </c>
      <c r="J2311" s="3" t="s">
        <v>73</v>
      </c>
      <c r="K2311" s="3" t="s">
        <v>73</v>
      </c>
      <c r="L2311" s="3" t="s">
        <v>73</v>
      </c>
    </row>
    <row r="2312" spans="1:12" x14ac:dyDescent="0.25">
      <c r="A2312">
        <v>27</v>
      </c>
      <c r="B2312" t="s">
        <v>4254</v>
      </c>
      <c r="C2312" s="2" t="s">
        <v>82</v>
      </c>
      <c r="D2312" t="s">
        <v>659</v>
      </c>
      <c r="E2312">
        <v>12754</v>
      </c>
      <c r="F2312">
        <v>13161</v>
      </c>
      <c r="G2312" s="3" t="s">
        <v>73</v>
      </c>
      <c r="H2312" s="3" t="s">
        <v>73</v>
      </c>
      <c r="I2312" s="3">
        <v>0.205821628126023</v>
      </c>
      <c r="J2312" s="3" t="s">
        <v>73</v>
      </c>
      <c r="K2312" s="3" t="s">
        <v>73</v>
      </c>
      <c r="L2312" s="3" t="s">
        <v>73</v>
      </c>
    </row>
    <row r="2313" spans="1:12" x14ac:dyDescent="0.25">
      <c r="A2313">
        <v>1873</v>
      </c>
      <c r="B2313" t="s">
        <v>4255</v>
      </c>
      <c r="C2313" s="2" t="s">
        <v>4256</v>
      </c>
      <c r="D2313" t="s">
        <v>4257</v>
      </c>
      <c r="E2313">
        <v>984623</v>
      </c>
      <c r="F2313">
        <v>985876</v>
      </c>
      <c r="G2313" s="3" t="s">
        <v>73</v>
      </c>
      <c r="H2313" s="3" t="s">
        <v>73</v>
      </c>
      <c r="I2313" s="3">
        <v>0.20483242753323899</v>
      </c>
      <c r="J2313" s="3" t="s">
        <v>73</v>
      </c>
      <c r="K2313" s="3" t="s">
        <v>73</v>
      </c>
      <c r="L2313" s="3" t="s">
        <v>73</v>
      </c>
    </row>
    <row r="2314" spans="1:12" x14ac:dyDescent="0.25">
      <c r="A2314">
        <v>1747</v>
      </c>
      <c r="B2314" t="s">
        <v>4258</v>
      </c>
      <c r="C2314" s="2" t="s">
        <v>82</v>
      </c>
      <c r="D2314" t="s">
        <v>112</v>
      </c>
      <c r="E2314">
        <v>823007</v>
      </c>
      <c r="F2314">
        <v>824230</v>
      </c>
      <c r="G2314" s="3" t="s">
        <v>73</v>
      </c>
      <c r="H2314" s="3" t="s">
        <v>73</v>
      </c>
      <c r="I2314" s="3">
        <v>0.203681208257594</v>
      </c>
      <c r="J2314" s="3" t="s">
        <v>73</v>
      </c>
      <c r="K2314" s="3" t="s">
        <v>73</v>
      </c>
      <c r="L2314" s="3" t="s">
        <v>73</v>
      </c>
    </row>
    <row r="2315" spans="1:12" x14ac:dyDescent="0.25">
      <c r="A2315">
        <v>448</v>
      </c>
      <c r="B2315" t="s">
        <v>4259</v>
      </c>
      <c r="C2315" s="2" t="s">
        <v>82</v>
      </c>
      <c r="D2315" t="s">
        <v>112</v>
      </c>
      <c r="E2315">
        <v>239322</v>
      </c>
      <c r="F2315">
        <v>240518</v>
      </c>
      <c r="G2315" s="3" t="s">
        <v>73</v>
      </c>
      <c r="H2315" s="3" t="s">
        <v>73</v>
      </c>
      <c r="I2315" s="3">
        <v>0.20335221673300299</v>
      </c>
      <c r="J2315" s="3" t="s">
        <v>73</v>
      </c>
      <c r="K2315" s="3" t="s">
        <v>73</v>
      </c>
      <c r="L2315" s="3" t="s">
        <v>73</v>
      </c>
    </row>
    <row r="2316" spans="1:12" x14ac:dyDescent="0.25">
      <c r="A2316">
        <v>1159</v>
      </c>
      <c r="B2316" t="s">
        <v>4260</v>
      </c>
      <c r="C2316" s="2" t="s">
        <v>82</v>
      </c>
      <c r="D2316" t="s">
        <v>998</v>
      </c>
      <c r="E2316">
        <v>594271</v>
      </c>
      <c r="F2316">
        <v>593495</v>
      </c>
      <c r="G2316" s="3" t="s">
        <v>73</v>
      </c>
      <c r="H2316" s="3" t="s">
        <v>73</v>
      </c>
      <c r="I2316" s="3">
        <v>0.20324931187753001</v>
      </c>
      <c r="J2316" s="3" t="s">
        <v>73</v>
      </c>
      <c r="K2316" s="3" t="s">
        <v>73</v>
      </c>
      <c r="L2316" s="3" t="s">
        <v>73</v>
      </c>
    </row>
    <row r="2317" spans="1:12" x14ac:dyDescent="0.25">
      <c r="A2317">
        <v>3161</v>
      </c>
      <c r="B2317" t="s">
        <v>4261</v>
      </c>
      <c r="C2317" s="2" t="s">
        <v>4262</v>
      </c>
      <c r="D2317" t="s">
        <v>4263</v>
      </c>
      <c r="E2317">
        <v>1486588</v>
      </c>
      <c r="F2317">
        <v>1486950</v>
      </c>
      <c r="G2317" s="3" t="s">
        <v>73</v>
      </c>
      <c r="H2317" s="3" t="s">
        <v>73</v>
      </c>
      <c r="I2317" s="3">
        <v>0.20296566847558101</v>
      </c>
      <c r="J2317" s="3" t="s">
        <v>73</v>
      </c>
      <c r="K2317" s="3" t="s">
        <v>73</v>
      </c>
      <c r="L2317" s="3">
        <v>0.22981590032577515</v>
      </c>
    </row>
    <row r="2318" spans="1:12" x14ac:dyDescent="0.25">
      <c r="A2318">
        <v>1296</v>
      </c>
      <c r="B2318" t="s">
        <v>4264</v>
      </c>
      <c r="C2318" s="2" t="s">
        <v>82</v>
      </c>
      <c r="D2318" t="s">
        <v>173</v>
      </c>
      <c r="E2318">
        <v>606643</v>
      </c>
      <c r="F2318">
        <v>607146</v>
      </c>
      <c r="G2318" s="3" t="s">
        <v>73</v>
      </c>
      <c r="H2318" s="3" t="s">
        <v>73</v>
      </c>
      <c r="I2318" s="3">
        <v>0.20288206261170699</v>
      </c>
      <c r="J2318" s="3" t="s">
        <v>73</v>
      </c>
      <c r="K2318" s="3" t="s">
        <v>73</v>
      </c>
      <c r="L2318" s="3" t="s">
        <v>73</v>
      </c>
    </row>
    <row r="2319" spans="1:12" x14ac:dyDescent="0.25">
      <c r="A2319">
        <v>1090</v>
      </c>
      <c r="B2319" t="s">
        <v>4265</v>
      </c>
      <c r="C2319" s="2" t="s">
        <v>82</v>
      </c>
      <c r="D2319" t="s">
        <v>85</v>
      </c>
      <c r="E2319">
        <v>576048</v>
      </c>
      <c r="F2319">
        <v>576365</v>
      </c>
      <c r="G2319" s="3" t="s">
        <v>73</v>
      </c>
      <c r="H2319" s="3" t="s">
        <v>73</v>
      </c>
      <c r="I2319" s="3">
        <v>0.20257028397746299</v>
      </c>
      <c r="J2319" s="3" t="s">
        <v>73</v>
      </c>
      <c r="K2319" s="3" t="s">
        <v>73</v>
      </c>
      <c r="L2319" s="3" t="s">
        <v>73</v>
      </c>
    </row>
    <row r="2320" spans="1:12" x14ac:dyDescent="0.25">
      <c r="A2320">
        <v>2998</v>
      </c>
      <c r="B2320" t="s">
        <v>4266</v>
      </c>
      <c r="C2320" s="2" t="s">
        <v>82</v>
      </c>
      <c r="D2320" t="s">
        <v>4267</v>
      </c>
      <c r="E2320">
        <v>1586638</v>
      </c>
      <c r="F2320">
        <v>1586081</v>
      </c>
      <c r="G2320" s="3" t="s">
        <v>73</v>
      </c>
      <c r="H2320" s="3" t="s">
        <v>73</v>
      </c>
      <c r="I2320" s="3">
        <v>0.20131599174797099</v>
      </c>
      <c r="J2320" s="3" t="s">
        <v>73</v>
      </c>
      <c r="K2320" s="3" t="s">
        <v>73</v>
      </c>
      <c r="L2320" s="3" t="s">
        <v>73</v>
      </c>
    </row>
    <row r="2321" spans="1:12" x14ac:dyDescent="0.25">
      <c r="A2321">
        <v>3180</v>
      </c>
      <c r="B2321" t="s">
        <v>4268</v>
      </c>
      <c r="C2321" s="2" t="s">
        <v>4269</v>
      </c>
      <c r="D2321" t="s">
        <v>4270</v>
      </c>
      <c r="E2321">
        <v>1492879</v>
      </c>
      <c r="F2321">
        <v>1493304</v>
      </c>
      <c r="G2321" s="3" t="s">
        <v>73</v>
      </c>
      <c r="H2321" s="3" t="s">
        <v>73</v>
      </c>
      <c r="I2321" s="3">
        <v>0.201310834931546</v>
      </c>
      <c r="J2321" s="3" t="s">
        <v>73</v>
      </c>
      <c r="K2321" s="3">
        <v>0.15237890183925629</v>
      </c>
      <c r="L2321" s="3" t="s">
        <v>73</v>
      </c>
    </row>
    <row r="2322" spans="1:12" x14ac:dyDescent="0.25">
      <c r="A2322">
        <v>1915</v>
      </c>
      <c r="B2322" t="s">
        <v>4271</v>
      </c>
      <c r="C2322" s="2" t="s">
        <v>4272</v>
      </c>
      <c r="D2322" t="s">
        <v>4273</v>
      </c>
      <c r="E2322">
        <v>847361</v>
      </c>
      <c r="F2322">
        <v>845922</v>
      </c>
      <c r="G2322" s="3" t="s">
        <v>73</v>
      </c>
      <c r="H2322" s="3" t="s">
        <v>73</v>
      </c>
      <c r="I2322" s="3">
        <v>0.20116125219058101</v>
      </c>
      <c r="J2322" s="3" t="s">
        <v>73</v>
      </c>
      <c r="K2322" s="3" t="s">
        <v>73</v>
      </c>
      <c r="L2322" s="3" t="s">
        <v>73</v>
      </c>
    </row>
    <row r="2323" spans="1:12" x14ac:dyDescent="0.25">
      <c r="A2323">
        <v>1220</v>
      </c>
      <c r="B2323" t="s">
        <v>4274</v>
      </c>
      <c r="C2323" s="2" t="s">
        <v>4275</v>
      </c>
      <c r="D2323" t="s">
        <v>4276</v>
      </c>
      <c r="E2323">
        <v>624965</v>
      </c>
      <c r="F2323">
        <v>624306</v>
      </c>
      <c r="G2323" s="3" t="s">
        <v>73</v>
      </c>
      <c r="H2323" s="3" t="s">
        <v>73</v>
      </c>
      <c r="I2323" s="3">
        <v>0.201114697740986</v>
      </c>
      <c r="J2323" s="3" t="s">
        <v>73</v>
      </c>
      <c r="K2323" s="3" t="s">
        <v>73</v>
      </c>
      <c r="L2323" s="3" t="s">
        <v>73</v>
      </c>
    </row>
    <row r="2324" spans="1:12" x14ac:dyDescent="0.25">
      <c r="A2324">
        <v>542</v>
      </c>
      <c r="B2324" t="s">
        <v>4277</v>
      </c>
      <c r="C2324" s="2" t="s">
        <v>82</v>
      </c>
      <c r="D2324" t="s">
        <v>1817</v>
      </c>
      <c r="E2324">
        <v>299220</v>
      </c>
      <c r="F2324">
        <v>296737</v>
      </c>
      <c r="G2324" s="3" t="s">
        <v>73</v>
      </c>
      <c r="H2324" s="3" t="s">
        <v>73</v>
      </c>
      <c r="I2324" s="3">
        <v>0.20109266670138201</v>
      </c>
      <c r="J2324" s="3" t="s">
        <v>73</v>
      </c>
      <c r="K2324" s="3" t="s">
        <v>73</v>
      </c>
      <c r="L2324" s="3" t="s">
        <v>73</v>
      </c>
    </row>
    <row r="2325" spans="1:12" x14ac:dyDescent="0.25">
      <c r="A2325">
        <v>1537</v>
      </c>
      <c r="B2325" t="s">
        <v>4278</v>
      </c>
      <c r="C2325" s="2" t="s">
        <v>82</v>
      </c>
      <c r="D2325" t="s">
        <v>150</v>
      </c>
      <c r="E2325">
        <v>758593</v>
      </c>
      <c r="F2325">
        <v>758135</v>
      </c>
      <c r="G2325" s="3" t="s">
        <v>73</v>
      </c>
      <c r="H2325" s="3" t="s">
        <v>73</v>
      </c>
      <c r="I2325" s="3">
        <v>0.20040826495269001</v>
      </c>
      <c r="J2325" s="3" t="s">
        <v>73</v>
      </c>
      <c r="K2325" s="3" t="s">
        <v>73</v>
      </c>
      <c r="L2325" s="3" t="s">
        <v>73</v>
      </c>
    </row>
    <row r="2326" spans="1:12" x14ac:dyDescent="0.25">
      <c r="A2326">
        <v>4803</v>
      </c>
      <c r="B2326" t="s">
        <v>4279</v>
      </c>
      <c r="C2326" s="2" t="s">
        <v>82</v>
      </c>
      <c r="D2326" t="s">
        <v>85</v>
      </c>
      <c r="E2326">
        <v>2201365</v>
      </c>
      <c r="F2326">
        <v>2200448</v>
      </c>
      <c r="G2326" s="3" t="s">
        <v>73</v>
      </c>
      <c r="H2326" s="3" t="s">
        <v>73</v>
      </c>
      <c r="I2326" s="3">
        <v>0.198407467451441</v>
      </c>
      <c r="J2326" s="3" t="s">
        <v>73</v>
      </c>
      <c r="K2326" s="3" t="s">
        <v>73</v>
      </c>
      <c r="L2326" s="3" t="s">
        <v>73</v>
      </c>
    </row>
    <row r="2327" spans="1:12" x14ac:dyDescent="0.25">
      <c r="A2327">
        <v>3437</v>
      </c>
      <c r="B2327" t="s">
        <v>4280</v>
      </c>
      <c r="C2327" s="2" t="s">
        <v>4281</v>
      </c>
      <c r="D2327" t="s">
        <v>4282</v>
      </c>
      <c r="E2327">
        <v>1597391</v>
      </c>
      <c r="F2327">
        <v>1598218</v>
      </c>
      <c r="G2327" s="3" t="s">
        <v>73</v>
      </c>
      <c r="H2327" s="3" t="s">
        <v>73</v>
      </c>
      <c r="I2327" s="3">
        <v>0.19822458172149701</v>
      </c>
      <c r="J2327" s="3" t="s">
        <v>73</v>
      </c>
      <c r="K2327" s="3" t="s">
        <v>73</v>
      </c>
      <c r="L2327" s="3" t="s">
        <v>73</v>
      </c>
    </row>
    <row r="2328" spans="1:12" x14ac:dyDescent="0.25">
      <c r="A2328">
        <v>259</v>
      </c>
      <c r="B2328" t="s">
        <v>4283</v>
      </c>
      <c r="C2328" s="2" t="s">
        <v>82</v>
      </c>
      <c r="D2328" t="s">
        <v>173</v>
      </c>
      <c r="E2328">
        <v>90503</v>
      </c>
      <c r="F2328">
        <v>89910</v>
      </c>
      <c r="G2328" s="3" t="s">
        <v>73</v>
      </c>
      <c r="H2328" s="3" t="s">
        <v>73</v>
      </c>
      <c r="I2328" s="3">
        <v>0.19561420194580501</v>
      </c>
      <c r="J2328" s="3" t="s">
        <v>73</v>
      </c>
      <c r="K2328" s="3" t="s">
        <v>73</v>
      </c>
      <c r="L2328" s="3" t="s">
        <v>73</v>
      </c>
    </row>
    <row r="2329" spans="1:12" x14ac:dyDescent="0.25">
      <c r="A2329">
        <v>6791</v>
      </c>
      <c r="B2329" t="s">
        <v>4284</v>
      </c>
      <c r="C2329" s="2" t="s">
        <v>82</v>
      </c>
      <c r="D2329" t="s">
        <v>85</v>
      </c>
      <c r="E2329">
        <v>3110209</v>
      </c>
      <c r="F2329">
        <v>3109511</v>
      </c>
      <c r="G2329" s="3" t="s">
        <v>73</v>
      </c>
      <c r="H2329" s="3" t="s">
        <v>73</v>
      </c>
      <c r="I2329" s="3">
        <v>0.194038170865584</v>
      </c>
      <c r="J2329" s="3" t="s">
        <v>73</v>
      </c>
      <c r="K2329" s="3">
        <v>0.21283440291881561</v>
      </c>
      <c r="L2329" s="3" t="s">
        <v>73</v>
      </c>
    </row>
    <row r="2330" spans="1:12" x14ac:dyDescent="0.25">
      <c r="A2330">
        <v>2354</v>
      </c>
      <c r="B2330" t="s">
        <v>4285</v>
      </c>
      <c r="C2330" s="2" t="s">
        <v>4286</v>
      </c>
      <c r="D2330" t="s">
        <v>3931</v>
      </c>
      <c r="E2330">
        <v>1108962</v>
      </c>
      <c r="F2330">
        <v>1109414</v>
      </c>
      <c r="G2330" s="3" t="s">
        <v>73</v>
      </c>
      <c r="H2330" s="3" t="s">
        <v>73</v>
      </c>
      <c r="I2330" s="3">
        <v>0.19277554815121001</v>
      </c>
      <c r="J2330" s="3" t="s">
        <v>73</v>
      </c>
      <c r="K2330" s="3" t="s">
        <v>73</v>
      </c>
      <c r="L2330" s="3" t="s">
        <v>73</v>
      </c>
    </row>
    <row r="2331" spans="1:12" x14ac:dyDescent="0.25">
      <c r="A2331">
        <v>1725</v>
      </c>
      <c r="B2331" t="s">
        <v>4287</v>
      </c>
      <c r="C2331" s="2" t="s">
        <v>82</v>
      </c>
      <c r="D2331" t="s">
        <v>173</v>
      </c>
      <c r="E2331">
        <v>817061</v>
      </c>
      <c r="F2331">
        <v>817225</v>
      </c>
      <c r="G2331" s="3" t="s">
        <v>73</v>
      </c>
      <c r="H2331" s="3" t="s">
        <v>73</v>
      </c>
      <c r="I2331" s="3">
        <v>0.190165181595597</v>
      </c>
      <c r="J2331" s="3" t="s">
        <v>73</v>
      </c>
      <c r="K2331" s="3" t="s">
        <v>73</v>
      </c>
      <c r="L2331" s="3" t="s">
        <v>73</v>
      </c>
    </row>
    <row r="2332" spans="1:12" x14ac:dyDescent="0.25">
      <c r="A2332">
        <v>6861</v>
      </c>
      <c r="B2332" t="s">
        <v>4288</v>
      </c>
      <c r="C2332" s="2" t="s">
        <v>82</v>
      </c>
      <c r="D2332" t="s">
        <v>4289</v>
      </c>
      <c r="E2332">
        <v>3150628</v>
      </c>
      <c r="F2332">
        <v>3149816</v>
      </c>
      <c r="G2332" s="3" t="s">
        <v>73</v>
      </c>
      <c r="H2332" s="3" t="s">
        <v>73</v>
      </c>
      <c r="I2332" s="3">
        <v>0.18860119003418699</v>
      </c>
      <c r="J2332" s="3" t="s">
        <v>73</v>
      </c>
      <c r="K2332" s="3" t="s">
        <v>73</v>
      </c>
      <c r="L2332" s="3" t="s">
        <v>73</v>
      </c>
    </row>
    <row r="2333" spans="1:12" x14ac:dyDescent="0.25">
      <c r="A2333">
        <v>538</v>
      </c>
      <c r="B2333" t="s">
        <v>4290</v>
      </c>
      <c r="C2333" s="2" t="s">
        <v>82</v>
      </c>
      <c r="D2333" t="s">
        <v>4291</v>
      </c>
      <c r="E2333">
        <v>295582</v>
      </c>
      <c r="F2333">
        <v>294233</v>
      </c>
      <c r="G2333" s="3" t="s">
        <v>73</v>
      </c>
      <c r="H2333" s="3" t="s">
        <v>73</v>
      </c>
      <c r="I2333" s="3">
        <v>0.188371151121837</v>
      </c>
      <c r="J2333" s="3" t="s">
        <v>73</v>
      </c>
      <c r="K2333" s="3" t="s">
        <v>73</v>
      </c>
      <c r="L2333" s="3" t="s">
        <v>73</v>
      </c>
    </row>
    <row r="2334" spans="1:12" x14ac:dyDescent="0.25">
      <c r="A2334">
        <v>1348</v>
      </c>
      <c r="B2334" t="s">
        <v>4292</v>
      </c>
      <c r="C2334" s="2" t="s">
        <v>82</v>
      </c>
      <c r="D2334" t="s">
        <v>85</v>
      </c>
      <c r="E2334">
        <v>633648</v>
      </c>
      <c r="F2334">
        <v>634103</v>
      </c>
      <c r="G2334" s="3" t="s">
        <v>73</v>
      </c>
      <c r="H2334" s="3" t="s">
        <v>73</v>
      </c>
      <c r="I2334" s="3">
        <v>0.18804110182230999</v>
      </c>
      <c r="J2334" s="3" t="s">
        <v>73</v>
      </c>
      <c r="K2334" s="3" t="s">
        <v>73</v>
      </c>
      <c r="L2334" s="3" t="s">
        <v>73</v>
      </c>
    </row>
    <row r="2335" spans="1:12" x14ac:dyDescent="0.25">
      <c r="A2335">
        <v>658</v>
      </c>
      <c r="B2335" t="s">
        <v>4293</v>
      </c>
      <c r="C2335" s="2" t="s">
        <v>82</v>
      </c>
      <c r="D2335" t="s">
        <v>83</v>
      </c>
      <c r="E2335">
        <v>282373</v>
      </c>
      <c r="F2335">
        <v>282777</v>
      </c>
      <c r="G2335" s="3" t="s">
        <v>73</v>
      </c>
      <c r="H2335" s="3" t="s">
        <v>73</v>
      </c>
      <c r="I2335" s="3">
        <v>0.18473373678941599</v>
      </c>
      <c r="J2335" s="3" t="s">
        <v>73</v>
      </c>
      <c r="K2335" s="3" t="s">
        <v>73</v>
      </c>
      <c r="L2335" s="3" t="s">
        <v>73</v>
      </c>
    </row>
    <row r="2336" spans="1:12" x14ac:dyDescent="0.25">
      <c r="A2336">
        <v>2205</v>
      </c>
      <c r="B2336" t="s">
        <v>4294</v>
      </c>
      <c r="C2336" s="2" t="s">
        <v>82</v>
      </c>
      <c r="D2336" t="s">
        <v>85</v>
      </c>
      <c r="E2336">
        <v>1049693</v>
      </c>
      <c r="F2336">
        <v>1050703</v>
      </c>
      <c r="G2336" s="3" t="s">
        <v>73</v>
      </c>
      <c r="H2336" s="3" t="s">
        <v>73</v>
      </c>
      <c r="I2336" s="3">
        <v>0.181195333768255</v>
      </c>
      <c r="J2336" s="3" t="s">
        <v>73</v>
      </c>
      <c r="K2336" s="3" t="s">
        <v>73</v>
      </c>
      <c r="L2336" s="3" t="s">
        <v>73</v>
      </c>
    </row>
    <row r="2337" spans="1:12" x14ac:dyDescent="0.25">
      <c r="A2337">
        <v>2636</v>
      </c>
      <c r="B2337" t="s">
        <v>4295</v>
      </c>
      <c r="C2337" s="2" t="s">
        <v>82</v>
      </c>
      <c r="D2337" t="s">
        <v>112</v>
      </c>
      <c r="E2337">
        <v>1398286</v>
      </c>
      <c r="F2337">
        <v>1398825</v>
      </c>
      <c r="G2337" s="3" t="s">
        <v>73</v>
      </c>
      <c r="H2337" s="3" t="s">
        <v>73</v>
      </c>
      <c r="I2337" s="3">
        <v>0.18030879146852299</v>
      </c>
      <c r="J2337" s="3" t="s">
        <v>73</v>
      </c>
      <c r="K2337" s="3" t="s">
        <v>73</v>
      </c>
      <c r="L2337" s="3" t="s">
        <v>73</v>
      </c>
    </row>
    <row r="2338" spans="1:12" x14ac:dyDescent="0.25">
      <c r="A2338">
        <v>5873</v>
      </c>
      <c r="B2338" t="s">
        <v>4296</v>
      </c>
      <c r="C2338" s="2" t="s">
        <v>82</v>
      </c>
      <c r="D2338" t="s">
        <v>4297</v>
      </c>
      <c r="E2338">
        <v>2698472</v>
      </c>
      <c r="F2338">
        <v>2697105</v>
      </c>
      <c r="G2338" s="3" t="s">
        <v>73</v>
      </c>
      <c r="H2338" s="3" t="s">
        <v>73</v>
      </c>
      <c r="I2338" s="3">
        <v>0.178912329264693</v>
      </c>
      <c r="J2338" s="3" t="s">
        <v>73</v>
      </c>
      <c r="K2338" s="3" t="s">
        <v>73</v>
      </c>
      <c r="L2338" s="3" t="s">
        <v>73</v>
      </c>
    </row>
    <row r="2339" spans="1:12" x14ac:dyDescent="0.25">
      <c r="A2339">
        <v>6220</v>
      </c>
      <c r="B2339" t="s">
        <v>4298</v>
      </c>
      <c r="C2339" s="2" t="s">
        <v>4299</v>
      </c>
      <c r="D2339" t="s">
        <v>4300</v>
      </c>
      <c r="E2339">
        <v>2850694</v>
      </c>
      <c r="F2339">
        <v>2851443</v>
      </c>
      <c r="G2339" s="3" t="s">
        <v>73</v>
      </c>
      <c r="H2339" s="3" t="s">
        <v>73</v>
      </c>
      <c r="I2339" s="3">
        <v>0.17835186273487899</v>
      </c>
      <c r="J2339" s="3" t="s">
        <v>73</v>
      </c>
      <c r="K2339" s="3" t="s">
        <v>73</v>
      </c>
      <c r="L2339" s="3">
        <v>0.15839134156703949</v>
      </c>
    </row>
    <row r="2340" spans="1:12" x14ac:dyDescent="0.25">
      <c r="A2340">
        <v>1029</v>
      </c>
      <c r="B2340" t="s">
        <v>4301</v>
      </c>
      <c r="C2340" s="2" t="s">
        <v>82</v>
      </c>
      <c r="D2340" t="s">
        <v>85</v>
      </c>
      <c r="E2340">
        <v>473105</v>
      </c>
      <c r="F2340">
        <v>472329</v>
      </c>
      <c r="G2340" s="3" t="s">
        <v>73</v>
      </c>
      <c r="H2340" s="3" t="s">
        <v>73</v>
      </c>
      <c r="I2340" s="3">
        <v>0.177539005271171</v>
      </c>
      <c r="J2340" s="3" t="s">
        <v>73</v>
      </c>
      <c r="K2340" s="3" t="s">
        <v>73</v>
      </c>
      <c r="L2340" s="3" t="s">
        <v>73</v>
      </c>
    </row>
    <row r="2341" spans="1:12" x14ac:dyDescent="0.25">
      <c r="A2341">
        <v>2784</v>
      </c>
      <c r="B2341" t="s">
        <v>4302</v>
      </c>
      <c r="C2341" s="2" t="s">
        <v>82</v>
      </c>
      <c r="D2341" t="s">
        <v>173</v>
      </c>
      <c r="E2341">
        <v>1320965</v>
      </c>
      <c r="F2341">
        <v>1320615</v>
      </c>
      <c r="G2341" s="3" t="s">
        <v>73</v>
      </c>
      <c r="H2341" s="3" t="s">
        <v>73</v>
      </c>
      <c r="I2341" s="3">
        <v>0.17671939804372999</v>
      </c>
      <c r="J2341" s="3" t="s">
        <v>73</v>
      </c>
      <c r="K2341" s="3" t="s">
        <v>73</v>
      </c>
      <c r="L2341" s="3" t="s">
        <v>73</v>
      </c>
    </row>
    <row r="2342" spans="1:12" x14ac:dyDescent="0.25">
      <c r="A2342">
        <v>6810</v>
      </c>
      <c r="B2342" t="s">
        <v>4303</v>
      </c>
      <c r="C2342" s="2" t="s">
        <v>82</v>
      </c>
      <c r="D2342" t="s">
        <v>4304</v>
      </c>
      <c r="E2342">
        <v>3119004</v>
      </c>
      <c r="F2342">
        <v>3117628</v>
      </c>
      <c r="G2342" s="3" t="s">
        <v>73</v>
      </c>
      <c r="H2342" s="3" t="s">
        <v>73</v>
      </c>
      <c r="I2342" s="3">
        <v>0.17530988560355601</v>
      </c>
      <c r="J2342" s="3" t="s">
        <v>73</v>
      </c>
      <c r="K2342" s="3" t="s">
        <v>73</v>
      </c>
      <c r="L2342" s="3" t="s">
        <v>73</v>
      </c>
    </row>
    <row r="2343" spans="1:12" x14ac:dyDescent="0.25">
      <c r="A2343">
        <v>152</v>
      </c>
      <c r="B2343" t="s">
        <v>4305</v>
      </c>
      <c r="C2343" s="2" t="s">
        <v>82</v>
      </c>
      <c r="D2343" t="s">
        <v>83</v>
      </c>
      <c r="E2343">
        <v>66112</v>
      </c>
      <c r="F2343">
        <v>65729</v>
      </c>
      <c r="G2343" s="3" t="s">
        <v>73</v>
      </c>
      <c r="H2343" s="3" t="s">
        <v>73</v>
      </c>
      <c r="I2343" s="3">
        <v>0.17513412494413699</v>
      </c>
      <c r="J2343" s="3" t="s">
        <v>73</v>
      </c>
      <c r="K2343" s="3" t="s">
        <v>73</v>
      </c>
      <c r="L2343" s="3" t="s">
        <v>73</v>
      </c>
    </row>
    <row r="2344" spans="1:12" x14ac:dyDescent="0.25">
      <c r="A2344">
        <v>1701</v>
      </c>
      <c r="B2344" t="s">
        <v>4306</v>
      </c>
      <c r="C2344" s="2" t="s">
        <v>82</v>
      </c>
      <c r="D2344" t="s">
        <v>490</v>
      </c>
      <c r="E2344">
        <v>721436</v>
      </c>
      <c r="F2344">
        <v>721804</v>
      </c>
      <c r="G2344" s="3" t="s">
        <v>73</v>
      </c>
      <c r="H2344" s="3" t="s">
        <v>73</v>
      </c>
      <c r="I2344" s="3">
        <v>0.172604766341247</v>
      </c>
      <c r="J2344" s="3" t="s">
        <v>73</v>
      </c>
      <c r="K2344" s="3" t="s">
        <v>73</v>
      </c>
      <c r="L2344" s="3" t="s">
        <v>73</v>
      </c>
    </row>
    <row r="2345" spans="1:12" x14ac:dyDescent="0.25">
      <c r="A2345">
        <v>1788</v>
      </c>
      <c r="B2345" t="s">
        <v>4307</v>
      </c>
      <c r="C2345" s="2" t="s">
        <v>4308</v>
      </c>
      <c r="D2345" t="s">
        <v>4309</v>
      </c>
      <c r="E2345">
        <v>766923</v>
      </c>
      <c r="F2345">
        <v>766174</v>
      </c>
      <c r="G2345" s="3" t="s">
        <v>73</v>
      </c>
      <c r="H2345" s="3" t="s">
        <v>73</v>
      </c>
      <c r="I2345" s="3">
        <v>0.171463770729435</v>
      </c>
      <c r="J2345" s="3" t="s">
        <v>73</v>
      </c>
      <c r="K2345" s="3" t="s">
        <v>73</v>
      </c>
      <c r="L2345" s="3" t="s">
        <v>73</v>
      </c>
    </row>
    <row r="2346" spans="1:12" x14ac:dyDescent="0.25">
      <c r="A2346">
        <v>1704</v>
      </c>
      <c r="B2346" t="s">
        <v>4310</v>
      </c>
      <c r="C2346" s="2" t="s">
        <v>82</v>
      </c>
      <c r="D2346" t="s">
        <v>490</v>
      </c>
      <c r="E2346">
        <v>722316</v>
      </c>
      <c r="F2346">
        <v>722065</v>
      </c>
      <c r="G2346" s="3" t="s">
        <v>73</v>
      </c>
      <c r="H2346" s="3" t="s">
        <v>73</v>
      </c>
      <c r="I2346" s="3">
        <v>0.171294401232328</v>
      </c>
      <c r="J2346" s="3" t="s">
        <v>73</v>
      </c>
      <c r="K2346" s="3" t="s">
        <v>73</v>
      </c>
      <c r="L2346" s="3" t="s">
        <v>73</v>
      </c>
    </row>
    <row r="2347" spans="1:12" x14ac:dyDescent="0.25">
      <c r="A2347">
        <v>1035</v>
      </c>
      <c r="B2347" t="s">
        <v>4311</v>
      </c>
      <c r="C2347" s="2" t="s">
        <v>4312</v>
      </c>
      <c r="D2347" t="s">
        <v>4313</v>
      </c>
      <c r="E2347">
        <v>564786</v>
      </c>
      <c r="F2347">
        <v>566660</v>
      </c>
      <c r="G2347" s="3" t="s">
        <v>73</v>
      </c>
      <c r="H2347" s="3" t="s">
        <v>73</v>
      </c>
      <c r="I2347" s="3">
        <v>0.17001973711806201</v>
      </c>
      <c r="J2347" s="3" t="s">
        <v>73</v>
      </c>
      <c r="K2347" s="3" t="s">
        <v>73</v>
      </c>
      <c r="L2347" s="3" t="s">
        <v>73</v>
      </c>
    </row>
    <row r="2348" spans="1:12" x14ac:dyDescent="0.25">
      <c r="A2348">
        <v>5351</v>
      </c>
      <c r="B2348" t="s">
        <v>4314</v>
      </c>
      <c r="C2348" s="2" t="s">
        <v>82</v>
      </c>
      <c r="D2348" t="s">
        <v>2448</v>
      </c>
      <c r="E2348">
        <v>2472203</v>
      </c>
      <c r="F2348">
        <v>2472994</v>
      </c>
      <c r="G2348" s="3" t="s">
        <v>73</v>
      </c>
      <c r="H2348" s="3" t="s">
        <v>73</v>
      </c>
      <c r="I2348" s="3">
        <v>0.169242359241905</v>
      </c>
      <c r="J2348" s="3" t="s">
        <v>73</v>
      </c>
      <c r="K2348" s="3" t="s">
        <v>73</v>
      </c>
      <c r="L2348" s="3" t="s">
        <v>73</v>
      </c>
    </row>
    <row r="2349" spans="1:12" x14ac:dyDescent="0.25">
      <c r="A2349">
        <v>4567</v>
      </c>
      <c r="B2349" t="s">
        <v>4315</v>
      </c>
      <c r="C2349" s="2" t="s">
        <v>4316</v>
      </c>
      <c r="D2349" t="s">
        <v>4317</v>
      </c>
      <c r="E2349">
        <v>2105476</v>
      </c>
      <c r="F2349">
        <v>2104187</v>
      </c>
      <c r="G2349" s="3" t="s">
        <v>73</v>
      </c>
      <c r="H2349" s="3" t="s">
        <v>73</v>
      </c>
      <c r="I2349" s="3">
        <v>0.16818497617648501</v>
      </c>
      <c r="J2349" s="3" t="s">
        <v>73</v>
      </c>
      <c r="K2349" s="3" t="s">
        <v>73</v>
      </c>
      <c r="L2349" s="3" t="s">
        <v>73</v>
      </c>
    </row>
    <row r="2350" spans="1:12" x14ac:dyDescent="0.25">
      <c r="A2350">
        <v>2441</v>
      </c>
      <c r="B2350" t="s">
        <v>4318</v>
      </c>
      <c r="C2350" s="2" t="s">
        <v>82</v>
      </c>
      <c r="D2350" t="s">
        <v>173</v>
      </c>
      <c r="E2350">
        <v>1153658</v>
      </c>
      <c r="F2350">
        <v>1153182</v>
      </c>
      <c r="G2350" s="3" t="s">
        <v>73</v>
      </c>
      <c r="H2350" s="3" t="s">
        <v>73</v>
      </c>
      <c r="I2350" s="3">
        <v>0.167947972220575</v>
      </c>
      <c r="J2350" s="3" t="s">
        <v>73</v>
      </c>
      <c r="K2350" s="3" t="s">
        <v>73</v>
      </c>
      <c r="L2350" s="3" t="s">
        <v>73</v>
      </c>
    </row>
    <row r="2351" spans="1:12" x14ac:dyDescent="0.25">
      <c r="A2351">
        <v>6244</v>
      </c>
      <c r="B2351" t="s">
        <v>4319</v>
      </c>
      <c r="C2351" s="2" t="s">
        <v>4320</v>
      </c>
      <c r="D2351" t="s">
        <v>4321</v>
      </c>
      <c r="E2351">
        <v>2862838</v>
      </c>
      <c r="F2351">
        <v>2862263</v>
      </c>
      <c r="G2351" s="3" t="s">
        <v>73</v>
      </c>
      <c r="H2351" s="3" t="s">
        <v>73</v>
      </c>
      <c r="I2351" s="3">
        <v>0.16769279006273999</v>
      </c>
      <c r="J2351" s="3" t="s">
        <v>73</v>
      </c>
      <c r="K2351" s="3">
        <v>0.15242461860179901</v>
      </c>
      <c r="L2351" s="3" t="s">
        <v>73</v>
      </c>
    </row>
    <row r="2352" spans="1:12" x14ac:dyDescent="0.25">
      <c r="A2352">
        <v>6959</v>
      </c>
      <c r="B2352" t="s">
        <v>4322</v>
      </c>
      <c r="C2352" s="2" t="s">
        <v>82</v>
      </c>
      <c r="D2352" t="s">
        <v>653</v>
      </c>
      <c r="E2352">
        <v>3202107</v>
      </c>
      <c r="F2352">
        <v>3201226</v>
      </c>
      <c r="G2352" s="3" t="s">
        <v>73</v>
      </c>
      <c r="H2352" s="3" t="s">
        <v>73</v>
      </c>
      <c r="I2352" s="3">
        <v>0.16732199956396401</v>
      </c>
      <c r="J2352" s="3" t="s">
        <v>73</v>
      </c>
      <c r="K2352" s="3" t="s">
        <v>73</v>
      </c>
      <c r="L2352" s="3" t="s">
        <v>73</v>
      </c>
    </row>
    <row r="2353" spans="1:12" x14ac:dyDescent="0.25">
      <c r="A2353">
        <v>2122</v>
      </c>
      <c r="B2353" t="s">
        <v>4323</v>
      </c>
      <c r="C2353" s="2" t="s">
        <v>82</v>
      </c>
      <c r="D2353" t="s">
        <v>4324</v>
      </c>
      <c r="E2353">
        <v>1138690</v>
      </c>
      <c r="F2353">
        <v>1137659</v>
      </c>
      <c r="G2353" s="3" t="s">
        <v>73</v>
      </c>
      <c r="H2353" s="3" t="s">
        <v>73</v>
      </c>
      <c r="I2353" s="3">
        <v>0.16712478467060499</v>
      </c>
      <c r="J2353" s="3" t="s">
        <v>73</v>
      </c>
      <c r="K2353" s="3" t="s">
        <v>73</v>
      </c>
      <c r="L2353" s="3" t="s">
        <v>73</v>
      </c>
    </row>
    <row r="2354" spans="1:12" x14ac:dyDescent="0.25">
      <c r="A2354">
        <v>2719</v>
      </c>
      <c r="B2354" t="s">
        <v>4325</v>
      </c>
      <c r="C2354" s="2" t="s">
        <v>82</v>
      </c>
      <c r="D2354" t="s">
        <v>138</v>
      </c>
      <c r="E2354">
        <v>1442146</v>
      </c>
      <c r="F2354">
        <v>1441331</v>
      </c>
      <c r="G2354" s="3" t="s">
        <v>73</v>
      </c>
      <c r="H2354" s="3" t="s">
        <v>73</v>
      </c>
      <c r="I2354" s="3">
        <v>0.16655979474940799</v>
      </c>
      <c r="J2354" s="3" t="s">
        <v>73</v>
      </c>
      <c r="K2354" s="3" t="s">
        <v>73</v>
      </c>
      <c r="L2354" s="3" t="s">
        <v>73</v>
      </c>
    </row>
    <row r="2355" spans="1:12" x14ac:dyDescent="0.25">
      <c r="A2355">
        <v>4810</v>
      </c>
      <c r="B2355" t="s">
        <v>4326</v>
      </c>
      <c r="C2355" s="2" t="s">
        <v>82</v>
      </c>
      <c r="D2355" t="s">
        <v>105</v>
      </c>
      <c r="E2355">
        <v>2203994</v>
      </c>
      <c r="F2355">
        <v>2203551</v>
      </c>
      <c r="G2355" s="3" t="s">
        <v>73</v>
      </c>
      <c r="H2355" s="3" t="s">
        <v>73</v>
      </c>
      <c r="I2355" s="3">
        <v>0.16629469267285901</v>
      </c>
      <c r="J2355" s="3" t="s">
        <v>73</v>
      </c>
      <c r="K2355" s="3" t="s">
        <v>73</v>
      </c>
      <c r="L2355" s="3" t="s">
        <v>73</v>
      </c>
    </row>
    <row r="2356" spans="1:12" x14ac:dyDescent="0.25">
      <c r="A2356">
        <v>5619</v>
      </c>
      <c r="B2356" t="s">
        <v>4327</v>
      </c>
      <c r="C2356" s="2" t="s">
        <v>4328</v>
      </c>
      <c r="D2356" t="s">
        <v>4329</v>
      </c>
      <c r="E2356">
        <v>2575786</v>
      </c>
      <c r="F2356">
        <v>2573597</v>
      </c>
      <c r="G2356" s="3" t="s">
        <v>73</v>
      </c>
      <c r="H2356" s="3" t="s">
        <v>73</v>
      </c>
      <c r="I2356" s="3">
        <v>0.16581829825362401</v>
      </c>
      <c r="J2356" s="3">
        <v>-0.16021503508090973</v>
      </c>
      <c r="K2356" s="3">
        <v>0.13484747707843781</v>
      </c>
      <c r="L2356" s="3" t="s">
        <v>73</v>
      </c>
    </row>
    <row r="2357" spans="1:12" x14ac:dyDescent="0.25">
      <c r="A2357">
        <v>1708</v>
      </c>
      <c r="B2357" t="s">
        <v>4330</v>
      </c>
      <c r="C2357" s="2" t="s">
        <v>82</v>
      </c>
      <c r="D2357" t="s">
        <v>739</v>
      </c>
      <c r="E2357">
        <v>871455</v>
      </c>
      <c r="F2357">
        <v>870949</v>
      </c>
      <c r="G2357" s="3" t="s">
        <v>73</v>
      </c>
      <c r="H2357" s="3" t="s">
        <v>73</v>
      </c>
      <c r="I2357" s="3">
        <v>0.16537027691800199</v>
      </c>
      <c r="J2357" s="3" t="s">
        <v>73</v>
      </c>
      <c r="K2357" s="3" t="s">
        <v>73</v>
      </c>
      <c r="L2357" s="3" t="s">
        <v>73</v>
      </c>
    </row>
    <row r="2358" spans="1:12" x14ac:dyDescent="0.25">
      <c r="A2358">
        <v>5686</v>
      </c>
      <c r="B2358" t="s">
        <v>4331</v>
      </c>
      <c r="C2358" s="2" t="s">
        <v>4332</v>
      </c>
      <c r="D2358" t="s">
        <v>2008</v>
      </c>
      <c r="E2358">
        <v>2611709</v>
      </c>
      <c r="F2358">
        <v>2612113</v>
      </c>
      <c r="G2358" s="3" t="s">
        <v>73</v>
      </c>
      <c r="H2358" s="3" t="s">
        <v>73</v>
      </c>
      <c r="I2358" s="3">
        <v>0.16443055155900299</v>
      </c>
      <c r="J2358" s="3" t="s">
        <v>73</v>
      </c>
      <c r="K2358" s="3" t="s">
        <v>73</v>
      </c>
      <c r="L2358" s="3" t="s">
        <v>73</v>
      </c>
    </row>
    <row r="2359" spans="1:12" x14ac:dyDescent="0.25">
      <c r="A2359">
        <v>1326</v>
      </c>
      <c r="B2359" t="s">
        <v>4333</v>
      </c>
      <c r="C2359" s="2" t="s">
        <v>82</v>
      </c>
      <c r="D2359" t="s">
        <v>653</v>
      </c>
      <c r="E2359">
        <v>623303</v>
      </c>
      <c r="F2359">
        <v>622479</v>
      </c>
      <c r="G2359" s="3" t="s">
        <v>73</v>
      </c>
      <c r="H2359" s="3" t="s">
        <v>73</v>
      </c>
      <c r="I2359" s="3">
        <v>0.16369383383248801</v>
      </c>
      <c r="J2359" s="3" t="s">
        <v>73</v>
      </c>
      <c r="K2359" s="3" t="s">
        <v>73</v>
      </c>
      <c r="L2359" s="3" t="s">
        <v>73</v>
      </c>
    </row>
    <row r="2360" spans="1:12" x14ac:dyDescent="0.25">
      <c r="A2360">
        <v>2151</v>
      </c>
      <c r="B2360" t="s">
        <v>4334</v>
      </c>
      <c r="C2360" s="2" t="s">
        <v>82</v>
      </c>
      <c r="D2360" t="s">
        <v>4335</v>
      </c>
      <c r="E2360">
        <v>952528</v>
      </c>
      <c r="F2360">
        <v>953982</v>
      </c>
      <c r="G2360" s="3" t="s">
        <v>73</v>
      </c>
      <c r="H2360" s="3" t="s">
        <v>73</v>
      </c>
      <c r="I2360" s="3">
        <v>0.16367227082019001</v>
      </c>
      <c r="J2360" s="3" t="s">
        <v>73</v>
      </c>
      <c r="K2360" s="3" t="s">
        <v>73</v>
      </c>
      <c r="L2360" s="3" t="s">
        <v>73</v>
      </c>
    </row>
    <row r="2361" spans="1:12" x14ac:dyDescent="0.25">
      <c r="A2361">
        <v>2339</v>
      </c>
      <c r="B2361" t="s">
        <v>4336</v>
      </c>
      <c r="C2361" s="2" t="s">
        <v>82</v>
      </c>
      <c r="D2361" t="s">
        <v>85</v>
      </c>
      <c r="E2361">
        <v>1103268</v>
      </c>
      <c r="F2361">
        <v>1103735</v>
      </c>
      <c r="G2361" s="3" t="s">
        <v>73</v>
      </c>
      <c r="H2361" s="3" t="s">
        <v>73</v>
      </c>
      <c r="I2361" s="3">
        <v>0.163414979475482</v>
      </c>
      <c r="J2361" s="3" t="s">
        <v>73</v>
      </c>
      <c r="K2361" s="3" t="s">
        <v>73</v>
      </c>
      <c r="L2361" s="3" t="s">
        <v>73</v>
      </c>
    </row>
    <row r="2362" spans="1:12" x14ac:dyDescent="0.25">
      <c r="A2362">
        <v>5340</v>
      </c>
      <c r="B2362" t="s">
        <v>4337</v>
      </c>
      <c r="C2362" s="2" t="s">
        <v>82</v>
      </c>
      <c r="D2362" t="s">
        <v>93</v>
      </c>
      <c r="E2362">
        <v>2466631</v>
      </c>
      <c r="F2362">
        <v>2467476</v>
      </c>
      <c r="G2362" s="3" t="s">
        <v>73</v>
      </c>
      <c r="H2362" s="3" t="s">
        <v>73</v>
      </c>
      <c r="I2362" s="3">
        <v>0.16129346082923399</v>
      </c>
      <c r="J2362" s="3" t="s">
        <v>73</v>
      </c>
      <c r="K2362" s="3" t="s">
        <v>73</v>
      </c>
      <c r="L2362" s="3" t="s">
        <v>73</v>
      </c>
    </row>
    <row r="2363" spans="1:12" x14ac:dyDescent="0.25">
      <c r="A2363">
        <v>2626</v>
      </c>
      <c r="B2363" t="s">
        <v>4338</v>
      </c>
      <c r="C2363" s="2" t="s">
        <v>4339</v>
      </c>
      <c r="D2363" t="s">
        <v>4340</v>
      </c>
      <c r="E2363">
        <v>1241639</v>
      </c>
      <c r="F2363">
        <v>1242376</v>
      </c>
      <c r="G2363" s="3" t="s">
        <v>73</v>
      </c>
      <c r="H2363" s="3" t="s">
        <v>73</v>
      </c>
      <c r="I2363" s="3">
        <v>0.15887617212557001</v>
      </c>
      <c r="J2363" s="3" t="s">
        <v>73</v>
      </c>
      <c r="K2363" s="3" t="s">
        <v>73</v>
      </c>
      <c r="L2363" s="3" t="s">
        <v>73</v>
      </c>
    </row>
    <row r="2364" spans="1:12" x14ac:dyDescent="0.25">
      <c r="A2364">
        <v>1745</v>
      </c>
      <c r="B2364" t="s">
        <v>4341</v>
      </c>
      <c r="C2364" s="2" t="s">
        <v>82</v>
      </c>
      <c r="D2364" t="s">
        <v>104</v>
      </c>
      <c r="E2364">
        <v>743280</v>
      </c>
      <c r="F2364">
        <v>742432</v>
      </c>
      <c r="G2364" s="3" t="s">
        <v>73</v>
      </c>
      <c r="H2364" s="3" t="s">
        <v>73</v>
      </c>
      <c r="I2364" s="3">
        <v>0.15827873189271199</v>
      </c>
      <c r="J2364" s="3" t="s">
        <v>73</v>
      </c>
      <c r="K2364" s="3" t="s">
        <v>73</v>
      </c>
      <c r="L2364" s="3" t="s">
        <v>73</v>
      </c>
    </row>
    <row r="2365" spans="1:12" x14ac:dyDescent="0.25">
      <c r="A2365">
        <v>3057</v>
      </c>
      <c r="B2365" t="s">
        <v>4342</v>
      </c>
      <c r="C2365" s="2" t="s">
        <v>82</v>
      </c>
      <c r="D2365" t="s">
        <v>659</v>
      </c>
      <c r="E2365">
        <v>1339874</v>
      </c>
      <c r="F2365">
        <v>1340281</v>
      </c>
      <c r="G2365" s="3" t="s">
        <v>73</v>
      </c>
      <c r="H2365" s="3" t="s">
        <v>73</v>
      </c>
      <c r="I2365" s="3">
        <v>0.15786346365312301</v>
      </c>
      <c r="J2365" s="3" t="s">
        <v>73</v>
      </c>
      <c r="K2365" s="3" t="s">
        <v>73</v>
      </c>
      <c r="L2365" s="3" t="s">
        <v>73</v>
      </c>
    </row>
    <row r="2366" spans="1:12" x14ac:dyDescent="0.25">
      <c r="A2366">
        <v>6198</v>
      </c>
      <c r="B2366" t="s">
        <v>4343</v>
      </c>
      <c r="C2366" s="2" t="s">
        <v>82</v>
      </c>
      <c r="D2366" t="s">
        <v>85</v>
      </c>
      <c r="E2366">
        <v>2842997</v>
      </c>
      <c r="F2366">
        <v>2843479</v>
      </c>
      <c r="G2366" s="3" t="s">
        <v>73</v>
      </c>
      <c r="H2366" s="3" t="s">
        <v>73</v>
      </c>
      <c r="I2366" s="3">
        <v>0.15752438397558099</v>
      </c>
      <c r="J2366" s="3" t="s">
        <v>73</v>
      </c>
      <c r="K2366" s="3" t="s">
        <v>73</v>
      </c>
      <c r="L2366" s="3" t="s">
        <v>73</v>
      </c>
    </row>
    <row r="2367" spans="1:12" x14ac:dyDescent="0.25">
      <c r="A2367">
        <v>2217</v>
      </c>
      <c r="B2367" t="s">
        <v>4344</v>
      </c>
      <c r="C2367" s="2" t="s">
        <v>4345</v>
      </c>
      <c r="D2367" t="s">
        <v>4346</v>
      </c>
      <c r="E2367">
        <v>978369</v>
      </c>
      <c r="F2367">
        <v>976900</v>
      </c>
      <c r="G2367" s="3" t="s">
        <v>73</v>
      </c>
      <c r="H2367" s="3" t="s">
        <v>73</v>
      </c>
      <c r="I2367" s="3">
        <v>0.157265256468827</v>
      </c>
      <c r="J2367" s="3" t="s">
        <v>73</v>
      </c>
      <c r="K2367" s="3" t="s">
        <v>73</v>
      </c>
      <c r="L2367" s="3" t="s">
        <v>73</v>
      </c>
    </row>
    <row r="2368" spans="1:12" x14ac:dyDescent="0.25">
      <c r="A2368">
        <v>3173</v>
      </c>
      <c r="B2368" t="s">
        <v>4347</v>
      </c>
      <c r="C2368" s="2" t="s">
        <v>4348</v>
      </c>
      <c r="D2368" t="s">
        <v>4349</v>
      </c>
      <c r="E2368">
        <v>1490735</v>
      </c>
      <c r="F2368">
        <v>1491103</v>
      </c>
      <c r="G2368" s="3" t="s">
        <v>73</v>
      </c>
      <c r="H2368" s="3" t="s">
        <v>73</v>
      </c>
      <c r="I2368" s="3">
        <v>0.15651702188591901</v>
      </c>
      <c r="J2368" s="3" t="s">
        <v>73</v>
      </c>
      <c r="K2368" s="3">
        <v>0.11314863711595535</v>
      </c>
      <c r="L2368" s="3">
        <v>0.16528116166591644</v>
      </c>
    </row>
    <row r="2369" spans="1:12" x14ac:dyDescent="0.25">
      <c r="A2369">
        <v>1766</v>
      </c>
      <c r="B2369" t="s">
        <v>4350</v>
      </c>
      <c r="C2369" s="2" t="s">
        <v>82</v>
      </c>
      <c r="D2369" t="s">
        <v>4351</v>
      </c>
      <c r="E2369">
        <v>917434</v>
      </c>
      <c r="F2369">
        <v>916847</v>
      </c>
      <c r="G2369" s="3" t="s">
        <v>73</v>
      </c>
      <c r="H2369" s="3" t="s">
        <v>73</v>
      </c>
      <c r="I2369" s="3">
        <v>0.156168945012333</v>
      </c>
      <c r="J2369" s="3" t="s">
        <v>73</v>
      </c>
      <c r="K2369" s="3" t="s">
        <v>73</v>
      </c>
      <c r="L2369" s="3" t="s">
        <v>73</v>
      </c>
    </row>
    <row r="2370" spans="1:12" x14ac:dyDescent="0.25">
      <c r="A2370">
        <v>5296</v>
      </c>
      <c r="B2370" t="s">
        <v>4352</v>
      </c>
      <c r="C2370" s="2" t="s">
        <v>82</v>
      </c>
      <c r="D2370" t="s">
        <v>4353</v>
      </c>
      <c r="E2370">
        <v>2433628</v>
      </c>
      <c r="F2370">
        <v>2435691</v>
      </c>
      <c r="G2370" s="3" t="s">
        <v>73</v>
      </c>
      <c r="H2370" s="3" t="s">
        <v>73</v>
      </c>
      <c r="I2370" s="3">
        <v>0.155929579146078</v>
      </c>
      <c r="J2370" s="3" t="s">
        <v>73</v>
      </c>
      <c r="K2370" s="3" t="s">
        <v>73</v>
      </c>
      <c r="L2370" s="3" t="s">
        <v>73</v>
      </c>
    </row>
    <row r="2371" spans="1:12" x14ac:dyDescent="0.25">
      <c r="A2371">
        <v>6300</v>
      </c>
      <c r="B2371" t="s">
        <v>4354</v>
      </c>
      <c r="C2371" s="2" t="s">
        <v>4355</v>
      </c>
      <c r="D2371" t="s">
        <v>4356</v>
      </c>
      <c r="E2371">
        <v>2885256</v>
      </c>
      <c r="F2371">
        <v>2884678</v>
      </c>
      <c r="G2371" s="3" t="s">
        <v>73</v>
      </c>
      <c r="H2371" s="3" t="s">
        <v>73</v>
      </c>
      <c r="I2371" s="3">
        <v>0.15575519149277001</v>
      </c>
      <c r="J2371" s="3" t="s">
        <v>73</v>
      </c>
      <c r="K2371" s="3" t="s">
        <v>73</v>
      </c>
      <c r="L2371" s="3" t="s">
        <v>73</v>
      </c>
    </row>
    <row r="2372" spans="1:12" x14ac:dyDescent="0.25">
      <c r="A2372">
        <v>7569</v>
      </c>
      <c r="B2372" t="s">
        <v>4357</v>
      </c>
      <c r="C2372" s="2" t="s">
        <v>4358</v>
      </c>
      <c r="D2372" t="s">
        <v>4359</v>
      </c>
      <c r="E2372">
        <v>3415230</v>
      </c>
      <c r="F2372">
        <v>3413617</v>
      </c>
      <c r="G2372" s="3" t="s">
        <v>73</v>
      </c>
      <c r="H2372" s="3" t="s">
        <v>73</v>
      </c>
      <c r="I2372" s="3">
        <v>0.15529621784368899</v>
      </c>
      <c r="J2372" s="3" t="s">
        <v>73</v>
      </c>
      <c r="K2372" s="3" t="s">
        <v>73</v>
      </c>
      <c r="L2372" s="3" t="s">
        <v>73</v>
      </c>
    </row>
    <row r="2373" spans="1:12" x14ac:dyDescent="0.25">
      <c r="A2373">
        <v>5586</v>
      </c>
      <c r="B2373" t="s">
        <v>4360</v>
      </c>
      <c r="C2373" s="2" t="s">
        <v>82</v>
      </c>
      <c r="D2373" t="s">
        <v>112</v>
      </c>
      <c r="E2373">
        <v>2561510</v>
      </c>
      <c r="F2373">
        <v>2561019</v>
      </c>
      <c r="G2373" s="3" t="s">
        <v>73</v>
      </c>
      <c r="H2373" s="3" t="s">
        <v>73</v>
      </c>
      <c r="I2373" s="3">
        <v>0.15488847298750399</v>
      </c>
      <c r="J2373" s="3" t="s">
        <v>73</v>
      </c>
      <c r="K2373" s="3" t="s">
        <v>73</v>
      </c>
      <c r="L2373" s="3" t="s">
        <v>73</v>
      </c>
    </row>
    <row r="2374" spans="1:12" x14ac:dyDescent="0.25">
      <c r="A2374">
        <v>2691</v>
      </c>
      <c r="B2374" t="s">
        <v>4361</v>
      </c>
      <c r="C2374" s="2" t="s">
        <v>82</v>
      </c>
      <c r="D2374" t="s">
        <v>83</v>
      </c>
      <c r="E2374">
        <v>1162480</v>
      </c>
      <c r="F2374">
        <v>1161899</v>
      </c>
      <c r="G2374" s="3" t="s">
        <v>73</v>
      </c>
      <c r="H2374" s="3" t="s">
        <v>73</v>
      </c>
      <c r="I2374" s="3">
        <v>0.154695651802634</v>
      </c>
      <c r="J2374" s="3" t="s">
        <v>73</v>
      </c>
      <c r="K2374" s="3" t="s">
        <v>73</v>
      </c>
      <c r="L2374" s="3" t="s">
        <v>73</v>
      </c>
    </row>
    <row r="2375" spans="1:12" x14ac:dyDescent="0.25">
      <c r="A2375">
        <v>6588</v>
      </c>
      <c r="B2375" t="s">
        <v>4362</v>
      </c>
      <c r="C2375" s="2" t="s">
        <v>82</v>
      </c>
      <c r="D2375" t="s">
        <v>112</v>
      </c>
      <c r="E2375">
        <v>3012028</v>
      </c>
      <c r="F2375">
        <v>3011105</v>
      </c>
      <c r="G2375" s="3" t="s">
        <v>73</v>
      </c>
      <c r="H2375" s="3" t="s">
        <v>73</v>
      </c>
      <c r="I2375" s="3">
        <v>0.15375272860577399</v>
      </c>
      <c r="J2375" s="3" t="s">
        <v>73</v>
      </c>
      <c r="K2375" s="3" t="s">
        <v>73</v>
      </c>
      <c r="L2375" s="3" t="s">
        <v>73</v>
      </c>
    </row>
    <row r="2376" spans="1:12" x14ac:dyDescent="0.25">
      <c r="A2376">
        <v>613</v>
      </c>
      <c r="B2376" t="s">
        <v>4363</v>
      </c>
      <c r="C2376" s="2" t="s">
        <v>4364</v>
      </c>
      <c r="D2376" t="s">
        <v>4365</v>
      </c>
      <c r="E2376">
        <v>289147</v>
      </c>
      <c r="F2376">
        <v>290853</v>
      </c>
      <c r="G2376" s="3" t="s">
        <v>73</v>
      </c>
      <c r="H2376" s="3" t="s">
        <v>73</v>
      </c>
      <c r="I2376" s="3">
        <v>0.152425542899395</v>
      </c>
      <c r="J2376" s="3" t="s">
        <v>73</v>
      </c>
      <c r="K2376" s="3">
        <v>0.20498207211494446</v>
      </c>
      <c r="L2376" s="3">
        <v>0.26957798004150391</v>
      </c>
    </row>
    <row r="2377" spans="1:12" x14ac:dyDescent="0.25">
      <c r="A2377">
        <v>366</v>
      </c>
      <c r="B2377" t="s">
        <v>4366</v>
      </c>
      <c r="C2377" s="2" t="s">
        <v>82</v>
      </c>
      <c r="D2377" t="s">
        <v>1104</v>
      </c>
      <c r="E2377">
        <v>200618</v>
      </c>
      <c r="F2377">
        <v>201346</v>
      </c>
      <c r="G2377" s="3" t="s">
        <v>73</v>
      </c>
      <c r="H2377" s="3" t="s">
        <v>73</v>
      </c>
      <c r="I2377" s="3">
        <v>0.15233945972484</v>
      </c>
      <c r="J2377" s="3" t="s">
        <v>73</v>
      </c>
      <c r="K2377" s="3" t="s">
        <v>73</v>
      </c>
      <c r="L2377" s="3" t="s">
        <v>73</v>
      </c>
    </row>
    <row r="2378" spans="1:12" x14ac:dyDescent="0.25">
      <c r="A2378">
        <v>1337</v>
      </c>
      <c r="B2378" t="s">
        <v>4367</v>
      </c>
      <c r="C2378" s="2" t="s">
        <v>82</v>
      </c>
      <c r="D2378" t="s">
        <v>83</v>
      </c>
      <c r="E2378">
        <v>549348</v>
      </c>
      <c r="F2378">
        <v>549827</v>
      </c>
      <c r="G2378" s="3" t="s">
        <v>73</v>
      </c>
      <c r="H2378" s="3" t="s">
        <v>73</v>
      </c>
      <c r="I2378" s="3">
        <v>0.15113405539268701</v>
      </c>
      <c r="J2378" s="3" t="s">
        <v>73</v>
      </c>
      <c r="K2378" s="3" t="s">
        <v>73</v>
      </c>
      <c r="L2378" s="3" t="s">
        <v>73</v>
      </c>
    </row>
    <row r="2379" spans="1:12" x14ac:dyDescent="0.25">
      <c r="A2379">
        <v>3006</v>
      </c>
      <c r="B2379" t="s">
        <v>4368</v>
      </c>
      <c r="C2379" s="2" t="s">
        <v>4369</v>
      </c>
      <c r="D2379" t="s">
        <v>4370</v>
      </c>
      <c r="E2379">
        <v>1593211</v>
      </c>
      <c r="F2379">
        <v>1592405</v>
      </c>
      <c r="G2379" s="3" t="s">
        <v>73</v>
      </c>
      <c r="H2379" s="3" t="s">
        <v>73</v>
      </c>
      <c r="I2379" s="3">
        <v>0.14904281104314401</v>
      </c>
      <c r="J2379" s="3" t="s">
        <v>73</v>
      </c>
      <c r="K2379" s="3" t="s">
        <v>73</v>
      </c>
      <c r="L2379" s="3" t="s">
        <v>73</v>
      </c>
    </row>
    <row r="2380" spans="1:12" x14ac:dyDescent="0.25">
      <c r="A2380">
        <v>557</v>
      </c>
      <c r="B2380" t="s">
        <v>4371</v>
      </c>
      <c r="C2380" s="2" t="s">
        <v>82</v>
      </c>
      <c r="D2380" t="s">
        <v>93</v>
      </c>
      <c r="E2380">
        <v>258428</v>
      </c>
      <c r="F2380">
        <v>257736</v>
      </c>
      <c r="G2380" s="3" t="s">
        <v>73</v>
      </c>
      <c r="H2380" s="3" t="s">
        <v>73</v>
      </c>
      <c r="I2380" s="3">
        <v>0.147368054514984</v>
      </c>
      <c r="J2380" s="3" t="s">
        <v>73</v>
      </c>
      <c r="K2380" s="3" t="s">
        <v>73</v>
      </c>
      <c r="L2380" s="3" t="s">
        <v>73</v>
      </c>
    </row>
    <row r="2381" spans="1:12" x14ac:dyDescent="0.25">
      <c r="A2381">
        <v>3368</v>
      </c>
      <c r="B2381" t="s">
        <v>4372</v>
      </c>
      <c r="C2381" s="2" t="s">
        <v>4373</v>
      </c>
      <c r="D2381" t="s">
        <v>4374</v>
      </c>
      <c r="E2381">
        <v>1569417</v>
      </c>
      <c r="F2381">
        <v>1570871</v>
      </c>
      <c r="G2381" s="3" t="s">
        <v>73</v>
      </c>
      <c r="H2381" s="3" t="s">
        <v>73</v>
      </c>
      <c r="I2381" s="3">
        <v>0.147312213034995</v>
      </c>
      <c r="J2381" s="3" t="s">
        <v>73</v>
      </c>
      <c r="K2381" s="3" t="s">
        <v>73</v>
      </c>
      <c r="L2381" s="3" t="s">
        <v>73</v>
      </c>
    </row>
    <row r="2382" spans="1:12" x14ac:dyDescent="0.25">
      <c r="A2382">
        <v>3768</v>
      </c>
      <c r="B2382" t="s">
        <v>4375</v>
      </c>
      <c r="C2382" s="2" t="s">
        <v>82</v>
      </c>
      <c r="D2382" t="s">
        <v>4376</v>
      </c>
      <c r="E2382">
        <v>1740785</v>
      </c>
      <c r="F2382">
        <v>1739754</v>
      </c>
      <c r="G2382" s="3" t="s">
        <v>73</v>
      </c>
      <c r="H2382" s="3" t="s">
        <v>73</v>
      </c>
      <c r="I2382" s="3">
        <v>0.14485480252838501</v>
      </c>
      <c r="J2382" s="3" t="s">
        <v>73</v>
      </c>
      <c r="K2382" s="3" t="s">
        <v>73</v>
      </c>
      <c r="L2382" s="3" t="s">
        <v>73</v>
      </c>
    </row>
    <row r="2383" spans="1:12" x14ac:dyDescent="0.25">
      <c r="A2383">
        <v>4313</v>
      </c>
      <c r="B2383" t="s">
        <v>4377</v>
      </c>
      <c r="C2383" s="2" t="s">
        <v>4378</v>
      </c>
      <c r="D2383" t="s">
        <v>4379</v>
      </c>
      <c r="E2383">
        <v>1993451</v>
      </c>
      <c r="F2383">
        <v>1995763</v>
      </c>
      <c r="G2383" s="3" t="s">
        <v>73</v>
      </c>
      <c r="H2383" s="3" t="s">
        <v>73</v>
      </c>
      <c r="I2383" s="3">
        <v>0.14429568330306</v>
      </c>
      <c r="J2383" s="3" t="s">
        <v>73</v>
      </c>
      <c r="K2383" s="3">
        <v>0.22354012727737427</v>
      </c>
      <c r="L2383" s="3" t="s">
        <v>73</v>
      </c>
    </row>
    <row r="2384" spans="1:12" x14ac:dyDescent="0.25">
      <c r="A2384">
        <v>2175</v>
      </c>
      <c r="B2384" t="s">
        <v>4380</v>
      </c>
      <c r="C2384" s="2" t="s">
        <v>82</v>
      </c>
      <c r="D2384" t="s">
        <v>841</v>
      </c>
      <c r="E2384">
        <v>1034185</v>
      </c>
      <c r="F2384">
        <v>1034328</v>
      </c>
      <c r="G2384" s="3" t="s">
        <v>73</v>
      </c>
      <c r="H2384" s="3" t="s">
        <v>73</v>
      </c>
      <c r="I2384" s="3">
        <v>0.144230195189575</v>
      </c>
      <c r="J2384" s="3" t="s">
        <v>73</v>
      </c>
      <c r="K2384" s="3" t="s">
        <v>73</v>
      </c>
      <c r="L2384" s="3" t="s">
        <v>73</v>
      </c>
    </row>
    <row r="2385" spans="1:12" x14ac:dyDescent="0.25">
      <c r="A2385">
        <v>1569</v>
      </c>
      <c r="B2385" t="s">
        <v>4381</v>
      </c>
      <c r="C2385" s="2" t="s">
        <v>82</v>
      </c>
      <c r="D2385" t="s">
        <v>2027</v>
      </c>
      <c r="E2385">
        <v>779811</v>
      </c>
      <c r="F2385">
        <v>778729</v>
      </c>
      <c r="G2385" s="3" t="s">
        <v>73</v>
      </c>
      <c r="H2385" s="3" t="s">
        <v>73</v>
      </c>
      <c r="I2385" s="3">
        <v>0.14422130537442299</v>
      </c>
      <c r="J2385" s="3" t="s">
        <v>73</v>
      </c>
      <c r="K2385" s="3" t="s">
        <v>73</v>
      </c>
      <c r="L2385" s="3" t="s">
        <v>73</v>
      </c>
    </row>
    <row r="2386" spans="1:12" x14ac:dyDescent="0.25">
      <c r="A2386">
        <v>5872</v>
      </c>
      <c r="B2386" t="s">
        <v>4382</v>
      </c>
      <c r="C2386" s="2" t="s">
        <v>4383</v>
      </c>
      <c r="D2386" t="s">
        <v>338</v>
      </c>
      <c r="E2386">
        <v>2697108</v>
      </c>
      <c r="F2386">
        <v>2695795</v>
      </c>
      <c r="G2386" s="3" t="s">
        <v>73</v>
      </c>
      <c r="H2386" s="3" t="s">
        <v>73</v>
      </c>
      <c r="I2386" s="3">
        <v>0.143955179943109</v>
      </c>
      <c r="J2386" s="3" t="s">
        <v>73</v>
      </c>
      <c r="K2386" s="3" t="s">
        <v>73</v>
      </c>
      <c r="L2386" s="3" t="s">
        <v>73</v>
      </c>
    </row>
    <row r="2387" spans="1:12" x14ac:dyDescent="0.25">
      <c r="A2387">
        <v>829</v>
      </c>
      <c r="B2387" t="s">
        <v>4384</v>
      </c>
      <c r="C2387" s="2" t="s">
        <v>82</v>
      </c>
      <c r="D2387" t="s">
        <v>173</v>
      </c>
      <c r="E2387">
        <v>373797</v>
      </c>
      <c r="F2387">
        <v>372883</v>
      </c>
      <c r="G2387" s="3" t="s">
        <v>73</v>
      </c>
      <c r="H2387" s="3" t="s">
        <v>73</v>
      </c>
      <c r="I2387" s="3">
        <v>0.14317842249218099</v>
      </c>
      <c r="J2387" s="3" t="s">
        <v>73</v>
      </c>
      <c r="K2387" s="3" t="s">
        <v>73</v>
      </c>
      <c r="L2387" s="3" t="s">
        <v>73</v>
      </c>
    </row>
    <row r="2388" spans="1:12" x14ac:dyDescent="0.25">
      <c r="A2388">
        <v>4090</v>
      </c>
      <c r="B2388" t="s">
        <v>4385</v>
      </c>
      <c r="C2388" s="2" t="s">
        <v>82</v>
      </c>
      <c r="D2388" t="s">
        <v>1372</v>
      </c>
      <c r="E2388">
        <v>1876256</v>
      </c>
      <c r="F2388">
        <v>1875012</v>
      </c>
      <c r="G2388" s="3" t="s">
        <v>73</v>
      </c>
      <c r="H2388" s="3" t="s">
        <v>73</v>
      </c>
      <c r="I2388" s="3">
        <v>0.14202286610012099</v>
      </c>
      <c r="J2388" s="3" t="s">
        <v>73</v>
      </c>
      <c r="K2388" s="3">
        <v>0.24362024664878845</v>
      </c>
      <c r="L2388" s="3" t="s">
        <v>73</v>
      </c>
    </row>
    <row r="2389" spans="1:12" x14ac:dyDescent="0.25">
      <c r="A2389">
        <v>2951</v>
      </c>
      <c r="B2389" t="s">
        <v>4386</v>
      </c>
      <c r="C2389" s="2" t="s">
        <v>4387</v>
      </c>
      <c r="D2389" t="s">
        <v>4388</v>
      </c>
      <c r="E2389">
        <v>1388185</v>
      </c>
      <c r="F2389">
        <v>1388799</v>
      </c>
      <c r="G2389" s="3" t="s">
        <v>73</v>
      </c>
      <c r="H2389" s="3" t="s">
        <v>73</v>
      </c>
      <c r="I2389" s="3">
        <v>0.14064889991735899</v>
      </c>
      <c r="J2389" s="3" t="s">
        <v>73</v>
      </c>
      <c r="K2389" s="3" t="s">
        <v>73</v>
      </c>
      <c r="L2389" s="3" t="s">
        <v>73</v>
      </c>
    </row>
    <row r="2390" spans="1:12" x14ac:dyDescent="0.25">
      <c r="A2390">
        <v>1010</v>
      </c>
      <c r="B2390" t="s">
        <v>4389</v>
      </c>
      <c r="C2390" s="2" t="s">
        <v>82</v>
      </c>
      <c r="D2390" t="s">
        <v>83</v>
      </c>
      <c r="E2390">
        <v>411913</v>
      </c>
      <c r="F2390">
        <v>412314</v>
      </c>
      <c r="G2390" s="3" t="s">
        <v>73</v>
      </c>
      <c r="H2390" s="3" t="s">
        <v>73</v>
      </c>
      <c r="I2390" s="3">
        <v>0.13600685508394</v>
      </c>
      <c r="J2390" s="3" t="s">
        <v>73</v>
      </c>
      <c r="K2390" s="3" t="s">
        <v>73</v>
      </c>
      <c r="L2390" s="3" t="s">
        <v>73</v>
      </c>
    </row>
    <row r="2391" spans="1:12" x14ac:dyDescent="0.25">
      <c r="A2391">
        <v>3033</v>
      </c>
      <c r="B2391" t="s">
        <v>4390</v>
      </c>
      <c r="C2391" s="2" t="s">
        <v>4391</v>
      </c>
      <c r="D2391" t="s">
        <v>4392</v>
      </c>
      <c r="E2391">
        <v>1607384</v>
      </c>
      <c r="F2391">
        <v>1607701</v>
      </c>
      <c r="G2391" s="3" t="s">
        <v>73</v>
      </c>
      <c r="H2391" s="3" t="s">
        <v>73</v>
      </c>
      <c r="I2391" s="3">
        <v>0.13593623791840501</v>
      </c>
      <c r="J2391" s="3" t="s">
        <v>73</v>
      </c>
      <c r="K2391" s="3" t="s">
        <v>73</v>
      </c>
      <c r="L2391" s="3" t="s">
        <v>73</v>
      </c>
    </row>
    <row r="2392" spans="1:12" x14ac:dyDescent="0.25">
      <c r="A2392">
        <v>3016</v>
      </c>
      <c r="B2392" t="s">
        <v>4393</v>
      </c>
      <c r="C2392" s="2" t="s">
        <v>82</v>
      </c>
      <c r="D2392" t="s">
        <v>4394</v>
      </c>
      <c r="E2392">
        <v>1323705</v>
      </c>
      <c r="F2392">
        <v>1324655</v>
      </c>
      <c r="G2392" s="3" t="s">
        <v>73</v>
      </c>
      <c r="H2392" s="3" t="s">
        <v>73</v>
      </c>
      <c r="I2392" s="3">
        <v>0.134879218554463</v>
      </c>
      <c r="J2392" s="3" t="s">
        <v>73</v>
      </c>
      <c r="K2392" s="3" t="s">
        <v>73</v>
      </c>
      <c r="L2392" s="3" t="s">
        <v>73</v>
      </c>
    </row>
    <row r="2393" spans="1:12" x14ac:dyDescent="0.25">
      <c r="A2393">
        <v>2605</v>
      </c>
      <c r="B2393" t="s">
        <v>4395</v>
      </c>
      <c r="C2393" s="2" t="s">
        <v>82</v>
      </c>
      <c r="D2393" t="s">
        <v>112</v>
      </c>
      <c r="E2393">
        <v>1382137</v>
      </c>
      <c r="F2393">
        <v>1381823</v>
      </c>
      <c r="G2393" s="3" t="s">
        <v>73</v>
      </c>
      <c r="H2393" s="3" t="s">
        <v>73</v>
      </c>
      <c r="I2393" s="3">
        <v>0.13391072195881101</v>
      </c>
      <c r="J2393" s="3" t="s">
        <v>73</v>
      </c>
      <c r="K2393" s="3" t="s">
        <v>73</v>
      </c>
      <c r="L2393" s="3" t="s">
        <v>73</v>
      </c>
    </row>
    <row r="2394" spans="1:12" x14ac:dyDescent="0.25">
      <c r="A2394">
        <v>1228</v>
      </c>
      <c r="B2394" t="s">
        <v>4396</v>
      </c>
      <c r="C2394" s="2" t="s">
        <v>82</v>
      </c>
      <c r="D2394" t="s">
        <v>112</v>
      </c>
      <c r="E2394">
        <v>573682</v>
      </c>
      <c r="F2394">
        <v>573161</v>
      </c>
      <c r="G2394" s="3" t="s">
        <v>73</v>
      </c>
      <c r="H2394" s="3" t="s">
        <v>73</v>
      </c>
      <c r="I2394" s="3">
        <v>0.13210201132528299</v>
      </c>
      <c r="J2394" s="3">
        <v>0.17610229551792145</v>
      </c>
      <c r="K2394" s="3" t="s">
        <v>73</v>
      </c>
      <c r="L2394" s="3" t="s">
        <v>73</v>
      </c>
    </row>
    <row r="2395" spans="1:12" x14ac:dyDescent="0.25">
      <c r="A2395">
        <v>1440</v>
      </c>
      <c r="B2395" t="s">
        <v>4397</v>
      </c>
      <c r="C2395" s="2" t="s">
        <v>82</v>
      </c>
      <c r="D2395" t="s">
        <v>4398</v>
      </c>
      <c r="E2395">
        <v>681684</v>
      </c>
      <c r="F2395">
        <v>682163</v>
      </c>
      <c r="G2395" s="3" t="s">
        <v>73</v>
      </c>
      <c r="H2395" s="3" t="s">
        <v>73</v>
      </c>
      <c r="I2395" s="3">
        <v>0.130527846794982</v>
      </c>
      <c r="J2395" s="3" t="s">
        <v>73</v>
      </c>
      <c r="K2395" s="3" t="s">
        <v>73</v>
      </c>
      <c r="L2395" s="3" t="s">
        <v>73</v>
      </c>
    </row>
    <row r="2396" spans="1:12" x14ac:dyDescent="0.25">
      <c r="A2396">
        <v>114</v>
      </c>
      <c r="B2396" t="s">
        <v>4399</v>
      </c>
      <c r="C2396" s="2" t="s">
        <v>4400</v>
      </c>
      <c r="D2396" t="s">
        <v>4401</v>
      </c>
      <c r="E2396">
        <v>60108</v>
      </c>
      <c r="F2396">
        <v>59458</v>
      </c>
      <c r="G2396" s="3" t="s">
        <v>73</v>
      </c>
      <c r="H2396" s="3" t="s">
        <v>73</v>
      </c>
      <c r="I2396" s="3">
        <v>0.128414455771375</v>
      </c>
      <c r="J2396" s="3" t="s">
        <v>73</v>
      </c>
      <c r="K2396" s="3">
        <v>0.15253858268260956</v>
      </c>
      <c r="L2396" s="3" t="s">
        <v>73</v>
      </c>
    </row>
    <row r="2397" spans="1:12" x14ac:dyDescent="0.25">
      <c r="A2397">
        <v>173</v>
      </c>
      <c r="B2397" t="s">
        <v>4402</v>
      </c>
      <c r="C2397" s="2" t="s">
        <v>82</v>
      </c>
      <c r="D2397" t="s">
        <v>112</v>
      </c>
      <c r="E2397">
        <v>83675</v>
      </c>
      <c r="F2397">
        <v>83866</v>
      </c>
      <c r="G2397" s="3" t="s">
        <v>73</v>
      </c>
      <c r="H2397" s="3" t="s">
        <v>73</v>
      </c>
      <c r="I2397" s="3">
        <v>0.12812394299452401</v>
      </c>
      <c r="J2397" s="3" t="s">
        <v>73</v>
      </c>
      <c r="K2397" s="3" t="s">
        <v>73</v>
      </c>
      <c r="L2397" s="3" t="s">
        <v>73</v>
      </c>
    </row>
    <row r="2398" spans="1:12" x14ac:dyDescent="0.25">
      <c r="A2398">
        <v>1233</v>
      </c>
      <c r="B2398" t="s">
        <v>4403</v>
      </c>
      <c r="C2398" s="2" t="s">
        <v>4404</v>
      </c>
      <c r="D2398" t="s">
        <v>4405</v>
      </c>
      <c r="E2398">
        <v>574093</v>
      </c>
      <c r="F2398">
        <v>575292</v>
      </c>
      <c r="G2398" s="3" t="s">
        <v>73</v>
      </c>
      <c r="H2398" s="3" t="s">
        <v>73</v>
      </c>
      <c r="I2398" s="3">
        <v>0.125523370683813</v>
      </c>
      <c r="J2398" s="3" t="s">
        <v>73</v>
      </c>
      <c r="K2398" s="3">
        <v>0.23196697235107422</v>
      </c>
      <c r="L2398" s="3" t="s">
        <v>73</v>
      </c>
    </row>
    <row r="2399" spans="1:12" x14ac:dyDescent="0.25">
      <c r="A2399">
        <v>3274</v>
      </c>
      <c r="B2399" t="s">
        <v>4406</v>
      </c>
      <c r="C2399" s="2" t="s">
        <v>82</v>
      </c>
      <c r="D2399" t="s">
        <v>173</v>
      </c>
      <c r="E2399">
        <v>1527939</v>
      </c>
      <c r="F2399">
        <v>1528670</v>
      </c>
      <c r="G2399" s="3" t="s">
        <v>73</v>
      </c>
      <c r="H2399" s="3" t="s">
        <v>73</v>
      </c>
      <c r="I2399" s="3">
        <v>0.123358095541763</v>
      </c>
      <c r="J2399" s="3" t="s">
        <v>73</v>
      </c>
      <c r="K2399" s="3" t="s">
        <v>73</v>
      </c>
      <c r="L2399" s="3" t="s">
        <v>73</v>
      </c>
    </row>
    <row r="2400" spans="1:12" x14ac:dyDescent="0.25">
      <c r="A2400">
        <v>1035</v>
      </c>
      <c r="B2400" t="s">
        <v>4407</v>
      </c>
      <c r="C2400" s="2" t="s">
        <v>4408</v>
      </c>
      <c r="D2400" t="s">
        <v>4409</v>
      </c>
      <c r="E2400">
        <v>477130</v>
      </c>
      <c r="F2400">
        <v>476243</v>
      </c>
      <c r="G2400" s="3" t="s">
        <v>73</v>
      </c>
      <c r="H2400" s="3" t="s">
        <v>73</v>
      </c>
      <c r="I2400" s="3">
        <v>0.12089850347342</v>
      </c>
      <c r="J2400" s="3" t="s">
        <v>73</v>
      </c>
      <c r="K2400" s="3">
        <v>9.6874035894870758E-2</v>
      </c>
      <c r="L2400" s="3">
        <v>0.18803828954696655</v>
      </c>
    </row>
    <row r="2401" spans="1:12" x14ac:dyDescent="0.25">
      <c r="A2401">
        <v>3683</v>
      </c>
      <c r="B2401" t="s">
        <v>4410</v>
      </c>
      <c r="C2401" s="2" t="s">
        <v>4411</v>
      </c>
      <c r="D2401" t="s">
        <v>4412</v>
      </c>
      <c r="E2401">
        <v>1712350</v>
      </c>
      <c r="F2401">
        <v>1708859</v>
      </c>
      <c r="G2401" s="3" t="s">
        <v>73</v>
      </c>
      <c r="H2401" s="3" t="s">
        <v>73</v>
      </c>
      <c r="I2401" s="3">
        <v>0.118713167353869</v>
      </c>
      <c r="J2401" s="3" t="s">
        <v>73</v>
      </c>
      <c r="K2401" s="3">
        <v>0.12332936376333237</v>
      </c>
      <c r="L2401" s="3">
        <v>0.17876572906970978</v>
      </c>
    </row>
    <row r="2402" spans="1:12" x14ac:dyDescent="0.25">
      <c r="A2402">
        <v>1950</v>
      </c>
      <c r="B2402" t="s">
        <v>4413</v>
      </c>
      <c r="C2402" s="2" t="s">
        <v>82</v>
      </c>
      <c r="D2402" t="s">
        <v>4414</v>
      </c>
      <c r="E2402">
        <v>1029193</v>
      </c>
      <c r="F2402">
        <v>1027640</v>
      </c>
      <c r="G2402" s="3" t="s">
        <v>73</v>
      </c>
      <c r="H2402" s="3" t="s">
        <v>73</v>
      </c>
      <c r="I2402" s="3">
        <v>0.118064329909868</v>
      </c>
      <c r="J2402" s="3" t="s">
        <v>73</v>
      </c>
      <c r="K2402" s="3" t="s">
        <v>73</v>
      </c>
      <c r="L2402" s="3" t="s">
        <v>73</v>
      </c>
    </row>
    <row r="2403" spans="1:12" x14ac:dyDescent="0.25">
      <c r="A2403">
        <v>1909</v>
      </c>
      <c r="B2403" t="s">
        <v>4415</v>
      </c>
      <c r="C2403" s="2" t="s">
        <v>4416</v>
      </c>
      <c r="D2403" t="s">
        <v>4417</v>
      </c>
      <c r="E2403">
        <v>906264</v>
      </c>
      <c r="F2403">
        <v>905344</v>
      </c>
      <c r="G2403" s="3" t="s">
        <v>73</v>
      </c>
      <c r="H2403" s="3" t="s">
        <v>73</v>
      </c>
      <c r="I2403" s="3">
        <v>0.11769413367600499</v>
      </c>
      <c r="J2403" s="3" t="s">
        <v>73</v>
      </c>
      <c r="K2403" s="3" t="s">
        <v>73</v>
      </c>
      <c r="L2403" s="3" t="s">
        <v>73</v>
      </c>
    </row>
    <row r="2404" spans="1:12" x14ac:dyDescent="0.25">
      <c r="A2404">
        <v>557</v>
      </c>
      <c r="B2404" t="s">
        <v>4418</v>
      </c>
      <c r="C2404" s="2" t="s">
        <v>82</v>
      </c>
      <c r="D2404" t="s">
        <v>83</v>
      </c>
      <c r="E2404">
        <v>240435</v>
      </c>
      <c r="F2404">
        <v>240025</v>
      </c>
      <c r="G2404" s="3" t="s">
        <v>73</v>
      </c>
      <c r="H2404" s="3" t="s">
        <v>73</v>
      </c>
      <c r="I2404" s="3">
        <v>0.116982012574357</v>
      </c>
      <c r="J2404" s="3" t="s">
        <v>73</v>
      </c>
      <c r="K2404" s="3" t="s">
        <v>73</v>
      </c>
      <c r="L2404" s="3" t="s">
        <v>73</v>
      </c>
    </row>
    <row r="2405" spans="1:12" x14ac:dyDescent="0.25">
      <c r="A2405">
        <v>5905</v>
      </c>
      <c r="B2405" t="s">
        <v>4419</v>
      </c>
      <c r="C2405" s="2" t="s">
        <v>82</v>
      </c>
      <c r="D2405" t="s">
        <v>338</v>
      </c>
      <c r="E2405">
        <v>2717557</v>
      </c>
      <c r="F2405">
        <v>2716832</v>
      </c>
      <c r="G2405" s="3" t="s">
        <v>73</v>
      </c>
      <c r="H2405" s="3" t="s">
        <v>73</v>
      </c>
      <c r="I2405" s="3">
        <v>0.115952890058236</v>
      </c>
      <c r="J2405" s="3" t="s">
        <v>73</v>
      </c>
      <c r="K2405" s="3" t="s">
        <v>73</v>
      </c>
      <c r="L2405" s="3" t="s">
        <v>73</v>
      </c>
    </row>
    <row r="2406" spans="1:12" x14ac:dyDescent="0.25">
      <c r="A2406">
        <v>3277</v>
      </c>
      <c r="B2406" t="s">
        <v>4420</v>
      </c>
      <c r="C2406" s="2" t="s">
        <v>82</v>
      </c>
      <c r="D2406" t="s">
        <v>85</v>
      </c>
      <c r="E2406">
        <v>1529066</v>
      </c>
      <c r="F2406">
        <v>1529494</v>
      </c>
      <c r="G2406" s="3" t="s">
        <v>73</v>
      </c>
      <c r="H2406" s="3" t="s">
        <v>73</v>
      </c>
      <c r="I2406" s="3">
        <v>0.115324197530528</v>
      </c>
      <c r="J2406" s="3" t="s">
        <v>73</v>
      </c>
      <c r="K2406" s="3" t="s">
        <v>73</v>
      </c>
      <c r="L2406" s="3" t="s">
        <v>73</v>
      </c>
    </row>
    <row r="2407" spans="1:12" x14ac:dyDescent="0.25">
      <c r="A2407">
        <v>1758</v>
      </c>
      <c r="B2407" t="s">
        <v>4421</v>
      </c>
      <c r="C2407" s="2" t="s">
        <v>4422</v>
      </c>
      <c r="D2407" t="s">
        <v>4423</v>
      </c>
      <c r="E2407">
        <v>910660</v>
      </c>
      <c r="F2407">
        <v>909845</v>
      </c>
      <c r="G2407" s="3" t="s">
        <v>73</v>
      </c>
      <c r="H2407" s="3" t="s">
        <v>73</v>
      </c>
      <c r="I2407" s="3">
        <v>0.114578493907805</v>
      </c>
      <c r="J2407" s="3" t="s">
        <v>73</v>
      </c>
      <c r="K2407" s="3" t="s">
        <v>73</v>
      </c>
      <c r="L2407" s="3" t="s">
        <v>73</v>
      </c>
    </row>
    <row r="2408" spans="1:12" x14ac:dyDescent="0.25">
      <c r="A2408">
        <v>5955</v>
      </c>
      <c r="B2408" t="s">
        <v>4424</v>
      </c>
      <c r="C2408" s="2" t="s">
        <v>82</v>
      </c>
      <c r="D2408" t="s">
        <v>338</v>
      </c>
      <c r="E2408">
        <v>2743512</v>
      </c>
      <c r="F2408">
        <v>2744282</v>
      </c>
      <c r="G2408" s="3" t="s">
        <v>73</v>
      </c>
      <c r="H2408" s="3" t="s">
        <v>73</v>
      </c>
      <c r="I2408" s="3">
        <v>0.114284814452124</v>
      </c>
      <c r="J2408" s="3" t="s">
        <v>73</v>
      </c>
      <c r="K2408" s="3" t="s">
        <v>73</v>
      </c>
      <c r="L2408" s="3" t="s">
        <v>73</v>
      </c>
    </row>
    <row r="2409" spans="1:12" x14ac:dyDescent="0.25">
      <c r="A2409">
        <v>353</v>
      </c>
      <c r="B2409" t="s">
        <v>4425</v>
      </c>
      <c r="C2409" s="2" t="s">
        <v>4426</v>
      </c>
      <c r="D2409" t="s">
        <v>4427</v>
      </c>
      <c r="E2409">
        <v>152705</v>
      </c>
      <c r="F2409">
        <v>154027</v>
      </c>
      <c r="G2409" s="3" t="s">
        <v>73</v>
      </c>
      <c r="H2409" s="3" t="s">
        <v>73</v>
      </c>
      <c r="I2409" s="3">
        <v>0.114166864144988</v>
      </c>
      <c r="J2409" s="3" t="s">
        <v>73</v>
      </c>
      <c r="K2409" s="3" t="s">
        <v>73</v>
      </c>
      <c r="L2409" s="3" t="s">
        <v>73</v>
      </c>
    </row>
    <row r="2410" spans="1:12" x14ac:dyDescent="0.25">
      <c r="A2410">
        <v>2221</v>
      </c>
      <c r="B2410" t="s">
        <v>4428</v>
      </c>
      <c r="C2410" s="2" t="s">
        <v>4429</v>
      </c>
      <c r="D2410" t="s">
        <v>4430</v>
      </c>
      <c r="E2410">
        <v>1058309</v>
      </c>
      <c r="F2410">
        <v>1058097</v>
      </c>
      <c r="G2410" s="3" t="s">
        <v>73</v>
      </c>
      <c r="H2410" s="3" t="s">
        <v>73</v>
      </c>
      <c r="I2410" s="3">
        <v>0.109545550676643</v>
      </c>
      <c r="J2410" s="3" t="s">
        <v>73</v>
      </c>
      <c r="K2410" s="3" t="s">
        <v>73</v>
      </c>
      <c r="L2410" s="3" t="s">
        <v>73</v>
      </c>
    </row>
    <row r="2411" spans="1:12" x14ac:dyDescent="0.25">
      <c r="A2411">
        <v>3429</v>
      </c>
      <c r="B2411" t="s">
        <v>4431</v>
      </c>
      <c r="C2411" s="2" t="s">
        <v>4432</v>
      </c>
      <c r="D2411" t="s">
        <v>4433</v>
      </c>
      <c r="E2411">
        <v>1593446</v>
      </c>
      <c r="F2411">
        <v>1594633</v>
      </c>
      <c r="G2411" s="3" t="s">
        <v>73</v>
      </c>
      <c r="H2411" s="3" t="s">
        <v>73</v>
      </c>
      <c r="I2411" s="3">
        <v>0.109046501939474</v>
      </c>
      <c r="J2411" s="3">
        <v>0.12597246468067169</v>
      </c>
      <c r="K2411" s="3">
        <v>0.30270308256149292</v>
      </c>
      <c r="L2411" s="3" t="s">
        <v>73</v>
      </c>
    </row>
    <row r="2412" spans="1:12" x14ac:dyDescent="0.25">
      <c r="A2412">
        <v>2591</v>
      </c>
      <c r="B2412" t="s">
        <v>4434</v>
      </c>
      <c r="C2412" s="2" t="s">
        <v>4435</v>
      </c>
      <c r="D2412" t="s">
        <v>4436</v>
      </c>
      <c r="E2412">
        <v>1225153</v>
      </c>
      <c r="F2412">
        <v>1223663</v>
      </c>
      <c r="G2412" s="3" t="s">
        <v>73</v>
      </c>
      <c r="H2412" s="3" t="s">
        <v>73</v>
      </c>
      <c r="I2412" s="3">
        <v>0.10719051735231699</v>
      </c>
      <c r="J2412" s="3">
        <v>0.12703737616539001</v>
      </c>
      <c r="K2412" s="3" t="s">
        <v>73</v>
      </c>
      <c r="L2412" s="3" t="s">
        <v>73</v>
      </c>
    </row>
    <row r="2413" spans="1:12" x14ac:dyDescent="0.25">
      <c r="A2413">
        <v>5254</v>
      </c>
      <c r="B2413" t="s">
        <v>4437</v>
      </c>
      <c r="C2413" s="2" t="s">
        <v>82</v>
      </c>
      <c r="D2413" t="s">
        <v>85</v>
      </c>
      <c r="E2413">
        <v>2408275</v>
      </c>
      <c r="F2413">
        <v>2407430</v>
      </c>
      <c r="G2413" s="3" t="s">
        <v>73</v>
      </c>
      <c r="H2413" s="3" t="s">
        <v>73</v>
      </c>
      <c r="I2413" s="3">
        <v>0.104408303426943</v>
      </c>
      <c r="J2413" s="3" t="s">
        <v>73</v>
      </c>
      <c r="K2413" s="3" t="s">
        <v>73</v>
      </c>
      <c r="L2413" s="3" t="s">
        <v>73</v>
      </c>
    </row>
    <row r="2414" spans="1:12" x14ac:dyDescent="0.25">
      <c r="A2414">
        <v>7684</v>
      </c>
      <c r="B2414" t="s">
        <v>4438</v>
      </c>
      <c r="C2414" s="2" t="s">
        <v>4439</v>
      </c>
      <c r="D2414" t="s">
        <v>4440</v>
      </c>
      <c r="E2414">
        <v>3462915</v>
      </c>
      <c r="F2414">
        <v>3463931</v>
      </c>
      <c r="G2414" s="3" t="s">
        <v>73</v>
      </c>
      <c r="H2414" s="3" t="s">
        <v>73</v>
      </c>
      <c r="I2414" s="3">
        <v>0.102762364131222</v>
      </c>
      <c r="J2414" s="3" t="s">
        <v>73</v>
      </c>
      <c r="K2414" s="3" t="s">
        <v>73</v>
      </c>
      <c r="L2414" s="3" t="s">
        <v>73</v>
      </c>
    </row>
    <row r="2415" spans="1:12" x14ac:dyDescent="0.25">
      <c r="A2415">
        <v>6313</v>
      </c>
      <c r="B2415" t="s">
        <v>4441</v>
      </c>
      <c r="C2415" s="2" t="s">
        <v>82</v>
      </c>
      <c r="D2415" t="s">
        <v>85</v>
      </c>
      <c r="E2415">
        <v>2890892</v>
      </c>
      <c r="F2415">
        <v>2890659</v>
      </c>
      <c r="G2415" s="3" t="s">
        <v>73</v>
      </c>
      <c r="H2415" s="3" t="s">
        <v>73</v>
      </c>
      <c r="I2415" s="3">
        <v>0.10161068126606899</v>
      </c>
      <c r="J2415" s="3" t="s">
        <v>73</v>
      </c>
      <c r="K2415" s="3" t="s">
        <v>73</v>
      </c>
      <c r="L2415" s="3" t="s">
        <v>73</v>
      </c>
    </row>
    <row r="2416" spans="1:12" x14ac:dyDescent="0.25">
      <c r="A2416">
        <v>6428</v>
      </c>
      <c r="B2416" t="s">
        <v>4442</v>
      </c>
      <c r="C2416" s="2" t="s">
        <v>4443</v>
      </c>
      <c r="D2416" t="s">
        <v>4444</v>
      </c>
      <c r="E2416">
        <v>2938081</v>
      </c>
      <c r="F2416">
        <v>2936903</v>
      </c>
      <c r="G2416" s="3" t="s">
        <v>73</v>
      </c>
      <c r="H2416" s="3" t="s">
        <v>73</v>
      </c>
      <c r="I2416" s="3">
        <v>9.9020334924523196E-2</v>
      </c>
      <c r="J2416" s="3" t="s">
        <v>73</v>
      </c>
      <c r="K2416" s="3">
        <v>0.35323598980903625</v>
      </c>
      <c r="L2416" s="3">
        <v>0.19293710589408875</v>
      </c>
    </row>
    <row r="2417" spans="1:12" x14ac:dyDescent="0.25">
      <c r="A2417">
        <v>2922</v>
      </c>
      <c r="B2417" t="s">
        <v>4445</v>
      </c>
      <c r="C2417" s="2" t="s">
        <v>82</v>
      </c>
      <c r="D2417" t="s">
        <v>1792</v>
      </c>
      <c r="E2417">
        <v>1542352</v>
      </c>
      <c r="F2417">
        <v>1541282</v>
      </c>
      <c r="G2417" s="3" t="s">
        <v>73</v>
      </c>
      <c r="H2417" s="3" t="s">
        <v>73</v>
      </c>
      <c r="I2417" s="3">
        <v>9.8825469045408801E-2</v>
      </c>
      <c r="J2417" s="3" t="s">
        <v>73</v>
      </c>
      <c r="K2417" s="3" t="s">
        <v>73</v>
      </c>
      <c r="L2417" s="3" t="s">
        <v>73</v>
      </c>
    </row>
    <row r="2418" spans="1:12" x14ac:dyDescent="0.25">
      <c r="A2418">
        <v>252</v>
      </c>
      <c r="B2418" t="s">
        <v>4446</v>
      </c>
      <c r="C2418" s="2" t="s">
        <v>82</v>
      </c>
      <c r="D2418" t="s">
        <v>85</v>
      </c>
      <c r="E2418">
        <v>132586</v>
      </c>
      <c r="F2418">
        <v>132167</v>
      </c>
      <c r="G2418" s="3" t="s">
        <v>73</v>
      </c>
      <c r="H2418" s="3" t="s">
        <v>73</v>
      </c>
      <c r="I2418" s="3">
        <v>9.7395000209401603E-2</v>
      </c>
      <c r="J2418" s="3" t="s">
        <v>73</v>
      </c>
      <c r="K2418" s="3" t="s">
        <v>73</v>
      </c>
      <c r="L2418" s="3" t="s">
        <v>73</v>
      </c>
    </row>
    <row r="2419" spans="1:12" x14ac:dyDescent="0.25">
      <c r="A2419">
        <v>4672</v>
      </c>
      <c r="B2419" t="s">
        <v>4447</v>
      </c>
      <c r="C2419" s="2" t="s">
        <v>82</v>
      </c>
      <c r="D2419" t="s">
        <v>85</v>
      </c>
      <c r="E2419">
        <v>2155123</v>
      </c>
      <c r="F2419">
        <v>2155722</v>
      </c>
      <c r="G2419" s="3" t="s">
        <v>73</v>
      </c>
      <c r="H2419" s="3" t="s">
        <v>73</v>
      </c>
      <c r="I2419" s="3">
        <v>9.5131321259104895E-2</v>
      </c>
      <c r="J2419" s="3" t="s">
        <v>73</v>
      </c>
      <c r="K2419" s="3" t="s">
        <v>73</v>
      </c>
      <c r="L2419" s="3" t="s">
        <v>73</v>
      </c>
    </row>
    <row r="2420" spans="1:12" x14ac:dyDescent="0.25">
      <c r="A2420">
        <v>3489</v>
      </c>
      <c r="B2420" t="s">
        <v>4448</v>
      </c>
      <c r="C2420" s="2" t="s">
        <v>4449</v>
      </c>
      <c r="D2420" t="s">
        <v>4450</v>
      </c>
      <c r="E2420">
        <v>1623410</v>
      </c>
      <c r="F2420">
        <v>1622121</v>
      </c>
      <c r="G2420" s="3" t="s">
        <v>73</v>
      </c>
      <c r="H2420" s="3" t="s">
        <v>73</v>
      </c>
      <c r="I2420" s="3">
        <v>9.2393727001567796E-2</v>
      </c>
      <c r="J2420" s="3">
        <v>-0.13176876306533813</v>
      </c>
      <c r="K2420" s="3">
        <v>-6.4381927251815796E-2</v>
      </c>
      <c r="L2420" s="3" t="s">
        <v>73</v>
      </c>
    </row>
    <row r="2421" spans="1:12" x14ac:dyDescent="0.25">
      <c r="A2421">
        <v>1531</v>
      </c>
      <c r="B2421" t="s">
        <v>4451</v>
      </c>
      <c r="C2421" s="2" t="s">
        <v>82</v>
      </c>
      <c r="D2421" t="s">
        <v>4452</v>
      </c>
      <c r="E2421">
        <v>754020</v>
      </c>
      <c r="F2421">
        <v>755222</v>
      </c>
      <c r="G2421" s="3" t="s">
        <v>73</v>
      </c>
      <c r="H2421" s="3" t="s">
        <v>73</v>
      </c>
      <c r="I2421" s="3">
        <v>8.52645011929727E-2</v>
      </c>
      <c r="J2421" s="3" t="s">
        <v>73</v>
      </c>
      <c r="K2421" s="3" t="s">
        <v>73</v>
      </c>
      <c r="L2421" s="3" t="s">
        <v>73</v>
      </c>
    </row>
    <row r="2422" spans="1:12" x14ac:dyDescent="0.25">
      <c r="A2422">
        <v>1775</v>
      </c>
      <c r="B2422" t="s">
        <v>4453</v>
      </c>
      <c r="C2422" s="2" t="s">
        <v>82</v>
      </c>
      <c r="D2422" t="s">
        <v>85</v>
      </c>
      <c r="E2422">
        <v>832915</v>
      </c>
      <c r="F2422">
        <v>833298</v>
      </c>
      <c r="G2422" s="3" t="s">
        <v>73</v>
      </c>
      <c r="H2422" s="3" t="s">
        <v>73</v>
      </c>
      <c r="I2422" s="3">
        <v>8.0826395016545205E-2</v>
      </c>
      <c r="J2422" s="3" t="s">
        <v>73</v>
      </c>
      <c r="K2422" s="3" t="s">
        <v>73</v>
      </c>
      <c r="L2422" s="3" t="s">
        <v>73</v>
      </c>
    </row>
    <row r="2423" spans="1:12" x14ac:dyDescent="0.25">
      <c r="A2423">
        <v>798</v>
      </c>
      <c r="B2423" t="s">
        <v>4454</v>
      </c>
      <c r="C2423" s="2" t="s">
        <v>82</v>
      </c>
      <c r="D2423" t="s">
        <v>4291</v>
      </c>
      <c r="E2423">
        <v>454329</v>
      </c>
      <c r="F2423">
        <v>454901</v>
      </c>
      <c r="G2423" s="3" t="s">
        <v>73</v>
      </c>
      <c r="H2423" s="3" t="s">
        <v>73</v>
      </c>
      <c r="I2423" s="3">
        <v>7.5888287311913105E-2</v>
      </c>
      <c r="J2423" s="3" t="s">
        <v>73</v>
      </c>
      <c r="K2423" s="3" t="s">
        <v>73</v>
      </c>
      <c r="L2423" s="3" t="s">
        <v>73</v>
      </c>
    </row>
    <row r="2424" spans="1:12" x14ac:dyDescent="0.25">
      <c r="A2424">
        <v>1301</v>
      </c>
      <c r="B2424" t="s">
        <v>4455</v>
      </c>
      <c r="C2424" s="2" t="s">
        <v>82</v>
      </c>
      <c r="D2424" t="s">
        <v>83</v>
      </c>
      <c r="E2424">
        <v>539682</v>
      </c>
      <c r="F2424">
        <v>539452</v>
      </c>
      <c r="G2424" s="3" t="s">
        <v>73</v>
      </c>
      <c r="H2424" s="3" t="s">
        <v>73</v>
      </c>
      <c r="I2424" s="3">
        <v>7.5772408961932394E-2</v>
      </c>
      <c r="J2424" s="3" t="s">
        <v>73</v>
      </c>
      <c r="K2424" s="3" t="s">
        <v>73</v>
      </c>
      <c r="L2424" s="3" t="s">
        <v>73</v>
      </c>
    </row>
    <row r="2425" spans="1:12" x14ac:dyDescent="0.25">
      <c r="A2425">
        <v>6653</v>
      </c>
      <c r="B2425" t="s">
        <v>4456</v>
      </c>
      <c r="C2425" s="2" t="s">
        <v>82</v>
      </c>
      <c r="D2425" t="s">
        <v>4457</v>
      </c>
      <c r="E2425">
        <v>3046531</v>
      </c>
      <c r="F2425">
        <v>3045752</v>
      </c>
      <c r="G2425" s="3" t="s">
        <v>73</v>
      </c>
      <c r="H2425" s="3" t="s">
        <v>73</v>
      </c>
      <c r="I2425" s="3">
        <v>4.9029310969312401E-2</v>
      </c>
      <c r="J2425" s="3" t="s">
        <v>73</v>
      </c>
      <c r="K2425" s="3" t="s">
        <v>73</v>
      </c>
      <c r="L2425" s="3" t="s">
        <v>73</v>
      </c>
    </row>
    <row r="2426" spans="1:12" x14ac:dyDescent="0.25">
      <c r="A2426">
        <v>1105</v>
      </c>
      <c r="B2426" t="s">
        <v>4458</v>
      </c>
      <c r="C2426" s="2" t="s">
        <v>82</v>
      </c>
      <c r="D2426" t="s">
        <v>83</v>
      </c>
      <c r="E2426">
        <v>452858</v>
      </c>
      <c r="F2426">
        <v>453325</v>
      </c>
      <c r="G2426" s="3" t="s">
        <v>73</v>
      </c>
      <c r="H2426" s="3" t="s">
        <v>73</v>
      </c>
      <c r="I2426" s="3">
        <v>-8.6372094127628002E-2</v>
      </c>
      <c r="J2426" s="3" t="s">
        <v>73</v>
      </c>
      <c r="K2426" s="3" t="s">
        <v>73</v>
      </c>
      <c r="L2426" s="3" t="s">
        <v>73</v>
      </c>
    </row>
    <row r="2427" spans="1:12" x14ac:dyDescent="0.25">
      <c r="A2427">
        <v>1331</v>
      </c>
      <c r="B2427" t="s">
        <v>4459</v>
      </c>
      <c r="C2427" s="2" t="s">
        <v>82</v>
      </c>
      <c r="D2427" t="s">
        <v>177</v>
      </c>
      <c r="E2427">
        <v>625806</v>
      </c>
      <c r="F2427">
        <v>624952</v>
      </c>
      <c r="G2427" s="3" t="s">
        <v>73</v>
      </c>
      <c r="H2427" s="3" t="s">
        <v>73</v>
      </c>
      <c r="I2427" s="3">
        <v>-8.8651239063730902E-2</v>
      </c>
      <c r="J2427" s="3" t="s">
        <v>73</v>
      </c>
      <c r="K2427" s="3" t="s">
        <v>73</v>
      </c>
      <c r="L2427" s="3" t="s">
        <v>73</v>
      </c>
    </row>
    <row r="2428" spans="1:12" x14ac:dyDescent="0.25">
      <c r="A2428">
        <v>1421</v>
      </c>
      <c r="B2428" t="s">
        <v>4460</v>
      </c>
      <c r="C2428" s="2" t="s">
        <v>82</v>
      </c>
      <c r="D2428" t="s">
        <v>4461</v>
      </c>
      <c r="E2428">
        <v>688522</v>
      </c>
      <c r="F2428">
        <v>687905</v>
      </c>
      <c r="G2428" s="3" t="s">
        <v>73</v>
      </c>
      <c r="H2428" s="3" t="s">
        <v>73</v>
      </c>
      <c r="I2428" s="3">
        <v>-9.24374547362347E-2</v>
      </c>
      <c r="J2428" s="3" t="s">
        <v>73</v>
      </c>
      <c r="K2428" s="3" t="s">
        <v>73</v>
      </c>
      <c r="L2428" s="3" t="s">
        <v>73</v>
      </c>
    </row>
    <row r="2429" spans="1:12" x14ac:dyDescent="0.25">
      <c r="A2429">
        <v>2098</v>
      </c>
      <c r="B2429" t="s">
        <v>4462</v>
      </c>
      <c r="C2429" s="2" t="s">
        <v>82</v>
      </c>
      <c r="D2429" t="s">
        <v>4463</v>
      </c>
      <c r="E2429">
        <v>1120703</v>
      </c>
      <c r="F2429">
        <v>1121794</v>
      </c>
      <c r="G2429" s="3" t="s">
        <v>73</v>
      </c>
      <c r="H2429" s="3" t="s">
        <v>73</v>
      </c>
      <c r="I2429" s="3">
        <v>-9.3028062744624399E-2</v>
      </c>
      <c r="J2429" s="3" t="s">
        <v>73</v>
      </c>
      <c r="K2429" s="3" t="s">
        <v>73</v>
      </c>
      <c r="L2429" s="3" t="s">
        <v>73</v>
      </c>
    </row>
    <row r="2430" spans="1:12" x14ac:dyDescent="0.25">
      <c r="A2430">
        <v>3629</v>
      </c>
      <c r="B2430" t="s">
        <v>4464</v>
      </c>
      <c r="C2430" s="2" t="s">
        <v>4465</v>
      </c>
      <c r="D2430" t="s">
        <v>4466</v>
      </c>
      <c r="E2430">
        <v>1684796</v>
      </c>
      <c r="F2430">
        <v>1681005</v>
      </c>
      <c r="G2430" s="3" t="s">
        <v>73</v>
      </c>
      <c r="H2430" s="3" t="s">
        <v>73</v>
      </c>
      <c r="I2430" s="3">
        <v>-9.3687916638207899E-2</v>
      </c>
      <c r="J2430" s="3">
        <v>-0.21075920760631561</v>
      </c>
      <c r="K2430" s="3">
        <v>0.11493980139493942</v>
      </c>
      <c r="L2430" s="3">
        <v>-0.15040232241153717</v>
      </c>
    </row>
    <row r="2431" spans="1:12" x14ac:dyDescent="0.25">
      <c r="A2431">
        <v>829</v>
      </c>
      <c r="B2431" t="s">
        <v>4467</v>
      </c>
      <c r="C2431" s="2" t="s">
        <v>82</v>
      </c>
      <c r="D2431" t="s">
        <v>4468</v>
      </c>
      <c r="E2431">
        <v>474922</v>
      </c>
      <c r="F2431">
        <v>475899</v>
      </c>
      <c r="G2431" s="3" t="s">
        <v>73</v>
      </c>
      <c r="H2431" s="3" t="s">
        <v>73</v>
      </c>
      <c r="I2431" s="3">
        <v>-9.4090272386342905E-2</v>
      </c>
      <c r="J2431" s="3" t="s">
        <v>73</v>
      </c>
      <c r="K2431" s="3" t="s">
        <v>73</v>
      </c>
      <c r="L2431" s="3" t="s">
        <v>73</v>
      </c>
    </row>
    <row r="2432" spans="1:12" x14ac:dyDescent="0.25">
      <c r="A2432">
        <v>921</v>
      </c>
      <c r="B2432" t="s">
        <v>4469</v>
      </c>
      <c r="C2432" s="2" t="s">
        <v>82</v>
      </c>
      <c r="D2432" t="s">
        <v>4470</v>
      </c>
      <c r="E2432">
        <v>415411</v>
      </c>
      <c r="F2432">
        <v>416370</v>
      </c>
      <c r="G2432" s="3" t="s">
        <v>73</v>
      </c>
      <c r="H2432" s="3" t="s">
        <v>73</v>
      </c>
      <c r="I2432" s="3">
        <v>-9.8003985165575194E-2</v>
      </c>
      <c r="J2432" s="3" t="s">
        <v>73</v>
      </c>
      <c r="K2432" s="3" t="s">
        <v>73</v>
      </c>
      <c r="L2432" s="3" t="s">
        <v>73</v>
      </c>
    </row>
    <row r="2433" spans="1:12" x14ac:dyDescent="0.25">
      <c r="A2433">
        <v>4927</v>
      </c>
      <c r="B2433" t="s">
        <v>4471</v>
      </c>
      <c r="C2433" s="2" t="s">
        <v>82</v>
      </c>
      <c r="D2433" t="s">
        <v>85</v>
      </c>
      <c r="E2433">
        <v>2256528</v>
      </c>
      <c r="F2433">
        <v>2255746</v>
      </c>
      <c r="G2433" s="3" t="s">
        <v>73</v>
      </c>
      <c r="H2433" s="3" t="s">
        <v>73</v>
      </c>
      <c r="I2433" s="3">
        <v>-0.106882092582487</v>
      </c>
      <c r="J2433" s="3" t="s">
        <v>73</v>
      </c>
      <c r="K2433" s="3" t="s">
        <v>73</v>
      </c>
      <c r="L2433" s="3" t="s">
        <v>73</v>
      </c>
    </row>
    <row r="2434" spans="1:12" x14ac:dyDescent="0.25">
      <c r="A2434">
        <v>3363</v>
      </c>
      <c r="B2434" t="s">
        <v>4472</v>
      </c>
      <c r="C2434" s="2" t="s">
        <v>82</v>
      </c>
      <c r="D2434" t="s">
        <v>85</v>
      </c>
      <c r="E2434">
        <v>1564951</v>
      </c>
      <c r="F2434">
        <v>1565400</v>
      </c>
      <c r="G2434" s="3" t="s">
        <v>73</v>
      </c>
      <c r="H2434" s="3" t="s">
        <v>73</v>
      </c>
      <c r="I2434" s="3">
        <v>-0.111354748951194</v>
      </c>
      <c r="J2434" s="3" t="s">
        <v>73</v>
      </c>
      <c r="K2434" s="3" t="s">
        <v>73</v>
      </c>
      <c r="L2434" s="3" t="s">
        <v>73</v>
      </c>
    </row>
    <row r="2435" spans="1:12" x14ac:dyDescent="0.25">
      <c r="A2435">
        <v>748</v>
      </c>
      <c r="B2435" t="s">
        <v>4473</v>
      </c>
      <c r="C2435" s="2" t="s">
        <v>82</v>
      </c>
      <c r="D2435" t="s">
        <v>841</v>
      </c>
      <c r="E2435">
        <v>342920</v>
      </c>
      <c r="F2435">
        <v>342591</v>
      </c>
      <c r="G2435" s="3" t="s">
        <v>73</v>
      </c>
      <c r="H2435" s="3" t="s">
        <v>73</v>
      </c>
      <c r="I2435" s="3">
        <v>-0.11575751477490499</v>
      </c>
      <c r="J2435" s="3" t="s">
        <v>73</v>
      </c>
      <c r="K2435" s="3" t="s">
        <v>73</v>
      </c>
      <c r="L2435" s="3" t="s">
        <v>73</v>
      </c>
    </row>
    <row r="2436" spans="1:12" x14ac:dyDescent="0.25">
      <c r="A2436">
        <v>3004</v>
      </c>
      <c r="B2436" t="s">
        <v>4474</v>
      </c>
      <c r="C2436" s="2" t="s">
        <v>82</v>
      </c>
      <c r="D2436" t="s">
        <v>173</v>
      </c>
      <c r="E2436">
        <v>1421653</v>
      </c>
      <c r="F2436">
        <v>1421042</v>
      </c>
      <c r="G2436" s="3" t="s">
        <v>73</v>
      </c>
      <c r="H2436" s="3" t="s">
        <v>73</v>
      </c>
      <c r="I2436" s="3">
        <v>-0.11716169147287001</v>
      </c>
      <c r="J2436" s="3" t="s">
        <v>73</v>
      </c>
      <c r="K2436" s="3" t="s">
        <v>73</v>
      </c>
      <c r="L2436" s="3" t="s">
        <v>73</v>
      </c>
    </row>
    <row r="2437" spans="1:12" x14ac:dyDescent="0.25">
      <c r="A2437">
        <v>2013</v>
      </c>
      <c r="B2437" t="s">
        <v>4475</v>
      </c>
      <c r="C2437" s="2" t="s">
        <v>82</v>
      </c>
      <c r="D2437" t="s">
        <v>112</v>
      </c>
      <c r="E2437">
        <v>1069739</v>
      </c>
      <c r="F2437">
        <v>1070227</v>
      </c>
      <c r="G2437" s="3" t="s">
        <v>73</v>
      </c>
      <c r="H2437" s="3" t="s">
        <v>73</v>
      </c>
      <c r="I2437" s="3">
        <v>-0.11885324916998299</v>
      </c>
      <c r="J2437" s="3" t="s">
        <v>73</v>
      </c>
      <c r="K2437" s="3" t="s">
        <v>73</v>
      </c>
      <c r="L2437" s="3" t="s">
        <v>73</v>
      </c>
    </row>
    <row r="2438" spans="1:12" x14ac:dyDescent="0.25">
      <c r="A2438">
        <v>6381</v>
      </c>
      <c r="B2438" t="s">
        <v>4476</v>
      </c>
      <c r="C2438" s="2" t="s">
        <v>82</v>
      </c>
      <c r="D2438" t="s">
        <v>93</v>
      </c>
      <c r="E2438">
        <v>2919890</v>
      </c>
      <c r="F2438">
        <v>2919147</v>
      </c>
      <c r="G2438" s="3" t="s">
        <v>73</v>
      </c>
      <c r="H2438" s="3" t="s">
        <v>73</v>
      </c>
      <c r="I2438" s="3">
        <v>-0.118989719864823</v>
      </c>
      <c r="J2438" s="3" t="s">
        <v>73</v>
      </c>
      <c r="K2438" s="3" t="s">
        <v>73</v>
      </c>
      <c r="L2438" s="3" t="s">
        <v>73</v>
      </c>
    </row>
    <row r="2439" spans="1:12" x14ac:dyDescent="0.25">
      <c r="A2439">
        <v>5909</v>
      </c>
      <c r="B2439" t="s">
        <v>4477</v>
      </c>
      <c r="C2439" s="2" t="s">
        <v>82</v>
      </c>
      <c r="D2439" t="s">
        <v>173</v>
      </c>
      <c r="E2439">
        <v>2721458</v>
      </c>
      <c r="F2439">
        <v>2720460</v>
      </c>
      <c r="G2439" s="3" t="s">
        <v>73</v>
      </c>
      <c r="H2439" s="3" t="s">
        <v>73</v>
      </c>
      <c r="I2439" s="3">
        <v>-0.12226317514566901</v>
      </c>
      <c r="J2439" s="3" t="s">
        <v>73</v>
      </c>
      <c r="K2439" s="3" t="s">
        <v>73</v>
      </c>
      <c r="L2439" s="3" t="s">
        <v>73</v>
      </c>
    </row>
    <row r="2440" spans="1:12" x14ac:dyDescent="0.25">
      <c r="A2440">
        <v>1918</v>
      </c>
      <c r="B2440" t="s">
        <v>4478</v>
      </c>
      <c r="C2440" s="2" t="s">
        <v>82</v>
      </c>
      <c r="D2440" t="s">
        <v>83</v>
      </c>
      <c r="E2440">
        <v>850566</v>
      </c>
      <c r="F2440">
        <v>850880</v>
      </c>
      <c r="G2440" s="3" t="s">
        <v>73</v>
      </c>
      <c r="H2440" s="3" t="s">
        <v>73</v>
      </c>
      <c r="I2440" s="3">
        <v>-0.12591143033115801</v>
      </c>
      <c r="J2440" s="3" t="s">
        <v>73</v>
      </c>
      <c r="K2440" s="3" t="s">
        <v>73</v>
      </c>
      <c r="L2440" s="3" t="s">
        <v>73</v>
      </c>
    </row>
    <row r="2441" spans="1:12" x14ac:dyDescent="0.25">
      <c r="A2441">
        <v>5381</v>
      </c>
      <c r="B2441" t="s">
        <v>4479</v>
      </c>
      <c r="C2441" s="2" t="s">
        <v>82</v>
      </c>
      <c r="D2441" t="s">
        <v>112</v>
      </c>
      <c r="E2441">
        <v>2481880</v>
      </c>
      <c r="F2441">
        <v>2481536</v>
      </c>
      <c r="G2441" s="3" t="s">
        <v>73</v>
      </c>
      <c r="H2441" s="3" t="s">
        <v>73</v>
      </c>
      <c r="I2441" s="3">
        <v>-0.12903398060789101</v>
      </c>
      <c r="J2441" s="3" t="s">
        <v>73</v>
      </c>
      <c r="K2441" s="3" t="s">
        <v>73</v>
      </c>
      <c r="L2441" s="3" t="s">
        <v>73</v>
      </c>
    </row>
    <row r="2442" spans="1:12" x14ac:dyDescent="0.25">
      <c r="A2442">
        <v>6250</v>
      </c>
      <c r="B2442" t="s">
        <v>4480</v>
      </c>
      <c r="C2442" s="2" t="s">
        <v>82</v>
      </c>
      <c r="D2442" t="s">
        <v>177</v>
      </c>
      <c r="E2442">
        <v>2863737</v>
      </c>
      <c r="F2442">
        <v>2864360</v>
      </c>
      <c r="G2442" s="3" t="s">
        <v>73</v>
      </c>
      <c r="H2442" s="3" t="s">
        <v>73</v>
      </c>
      <c r="I2442" s="3">
        <v>-0.13105293378072</v>
      </c>
      <c r="J2442" s="3" t="s">
        <v>73</v>
      </c>
      <c r="K2442" s="3" t="s">
        <v>73</v>
      </c>
      <c r="L2442" s="3" t="s">
        <v>73</v>
      </c>
    </row>
    <row r="2443" spans="1:12" x14ac:dyDescent="0.25">
      <c r="A2443">
        <v>5460</v>
      </c>
      <c r="B2443" t="s">
        <v>4481</v>
      </c>
      <c r="C2443" s="2" t="s">
        <v>4482</v>
      </c>
      <c r="D2443" t="s">
        <v>1510</v>
      </c>
      <c r="E2443">
        <v>2508771</v>
      </c>
      <c r="F2443">
        <v>2506861</v>
      </c>
      <c r="G2443" s="3" t="s">
        <v>73</v>
      </c>
      <c r="H2443" s="3" t="s">
        <v>73</v>
      </c>
      <c r="I2443" s="3">
        <v>-0.132178601435985</v>
      </c>
      <c r="J2443" s="3" t="s">
        <v>73</v>
      </c>
      <c r="K2443" s="3" t="s">
        <v>73</v>
      </c>
      <c r="L2443" s="3" t="s">
        <v>73</v>
      </c>
    </row>
    <row r="2444" spans="1:12" x14ac:dyDescent="0.25">
      <c r="A2444">
        <v>2145</v>
      </c>
      <c r="B2444" t="s">
        <v>4483</v>
      </c>
      <c r="C2444" s="2" t="s">
        <v>4484</v>
      </c>
      <c r="D2444" t="s">
        <v>4485</v>
      </c>
      <c r="E2444">
        <v>1023072</v>
      </c>
      <c r="F2444">
        <v>1025768</v>
      </c>
      <c r="G2444" s="3" t="s">
        <v>73</v>
      </c>
      <c r="H2444" s="3" t="s">
        <v>73</v>
      </c>
      <c r="I2444" s="3">
        <v>-0.13441996506946</v>
      </c>
      <c r="J2444" s="3" t="s">
        <v>73</v>
      </c>
      <c r="K2444" s="3" t="s">
        <v>73</v>
      </c>
      <c r="L2444" s="3" t="s">
        <v>73</v>
      </c>
    </row>
    <row r="2445" spans="1:12" x14ac:dyDescent="0.25">
      <c r="A2445">
        <v>67</v>
      </c>
      <c r="B2445" t="s">
        <v>4486</v>
      </c>
      <c r="C2445" s="2" t="s">
        <v>82</v>
      </c>
      <c r="D2445" t="s">
        <v>4487</v>
      </c>
      <c r="E2445">
        <v>44734</v>
      </c>
      <c r="F2445">
        <v>45297</v>
      </c>
      <c r="G2445" s="3" t="s">
        <v>73</v>
      </c>
      <c r="H2445" s="3" t="s">
        <v>73</v>
      </c>
      <c r="I2445" s="3">
        <v>-0.13504416001928099</v>
      </c>
      <c r="J2445" s="3" t="s">
        <v>73</v>
      </c>
      <c r="K2445" s="3" t="s">
        <v>73</v>
      </c>
      <c r="L2445" s="3" t="s">
        <v>73</v>
      </c>
    </row>
    <row r="2446" spans="1:12" x14ac:dyDescent="0.25">
      <c r="A2446">
        <v>3083</v>
      </c>
      <c r="B2446" t="s">
        <v>4488</v>
      </c>
      <c r="C2446" s="2" t="s">
        <v>82</v>
      </c>
      <c r="D2446" t="s">
        <v>2027</v>
      </c>
      <c r="E2446">
        <v>1643081</v>
      </c>
      <c r="F2446">
        <v>1641558</v>
      </c>
      <c r="G2446" s="3" t="s">
        <v>73</v>
      </c>
      <c r="H2446" s="3" t="s">
        <v>73</v>
      </c>
      <c r="I2446" s="3">
        <v>-0.135254863085157</v>
      </c>
      <c r="J2446" s="3" t="s">
        <v>73</v>
      </c>
      <c r="K2446" s="3" t="s">
        <v>73</v>
      </c>
      <c r="L2446" s="3" t="s">
        <v>73</v>
      </c>
    </row>
    <row r="2447" spans="1:12" x14ac:dyDescent="0.25">
      <c r="A2447">
        <v>1978</v>
      </c>
      <c r="B2447" t="s">
        <v>4489</v>
      </c>
      <c r="C2447" s="2" t="s">
        <v>82</v>
      </c>
      <c r="D2447" t="s">
        <v>173</v>
      </c>
      <c r="E2447">
        <v>932528</v>
      </c>
      <c r="F2447">
        <v>933076</v>
      </c>
      <c r="G2447" s="3" t="s">
        <v>73</v>
      </c>
      <c r="H2447" s="3" t="s">
        <v>73</v>
      </c>
      <c r="I2447" s="3">
        <v>-0.13641565556096599</v>
      </c>
      <c r="J2447" s="3" t="s">
        <v>73</v>
      </c>
      <c r="K2447" s="3" t="s">
        <v>73</v>
      </c>
      <c r="L2447" s="3" t="s">
        <v>73</v>
      </c>
    </row>
    <row r="2448" spans="1:12" x14ac:dyDescent="0.25">
      <c r="A2448">
        <v>2571</v>
      </c>
      <c r="B2448" t="s">
        <v>4490</v>
      </c>
      <c r="C2448" s="2" t="s">
        <v>82</v>
      </c>
      <c r="D2448" t="s">
        <v>490</v>
      </c>
      <c r="E2448">
        <v>1118170</v>
      </c>
      <c r="F2448">
        <v>1117694</v>
      </c>
      <c r="G2448" s="3" t="s">
        <v>73</v>
      </c>
      <c r="H2448" s="3" t="s">
        <v>73</v>
      </c>
      <c r="I2448" s="3">
        <v>-0.13653407567471201</v>
      </c>
      <c r="J2448" s="3" t="s">
        <v>73</v>
      </c>
      <c r="K2448" s="3" t="s">
        <v>73</v>
      </c>
      <c r="L2448" s="3" t="s">
        <v>73</v>
      </c>
    </row>
    <row r="2449" spans="1:12" x14ac:dyDescent="0.25">
      <c r="A2449">
        <v>987</v>
      </c>
      <c r="B2449" t="s">
        <v>4491</v>
      </c>
      <c r="C2449" s="2" t="s">
        <v>82</v>
      </c>
      <c r="D2449" t="s">
        <v>3856</v>
      </c>
      <c r="E2449">
        <v>449429</v>
      </c>
      <c r="F2449">
        <v>450373</v>
      </c>
      <c r="G2449" s="3" t="s">
        <v>73</v>
      </c>
      <c r="H2449" s="3" t="s">
        <v>73</v>
      </c>
      <c r="I2449" s="3">
        <v>-0.13676489152944701</v>
      </c>
      <c r="J2449" s="3" t="s">
        <v>73</v>
      </c>
      <c r="K2449" s="3" t="s">
        <v>73</v>
      </c>
      <c r="L2449" s="3" t="s">
        <v>73</v>
      </c>
    </row>
    <row r="2450" spans="1:12" x14ac:dyDescent="0.25">
      <c r="A2450">
        <v>3469</v>
      </c>
      <c r="B2450" t="s">
        <v>4492</v>
      </c>
      <c r="C2450" s="2" t="s">
        <v>4493</v>
      </c>
      <c r="D2450" t="s">
        <v>4494</v>
      </c>
      <c r="E2450">
        <v>1611255</v>
      </c>
      <c r="F2450">
        <v>1611998</v>
      </c>
      <c r="G2450" s="3" t="s">
        <v>73</v>
      </c>
      <c r="H2450" s="3" t="s">
        <v>73</v>
      </c>
      <c r="I2450" s="3">
        <v>-0.14018582240271599</v>
      </c>
      <c r="J2450" s="3" t="s">
        <v>73</v>
      </c>
      <c r="K2450" s="3" t="s">
        <v>73</v>
      </c>
      <c r="L2450" s="3" t="s">
        <v>73</v>
      </c>
    </row>
    <row r="2451" spans="1:12" x14ac:dyDescent="0.25">
      <c r="A2451">
        <v>1885</v>
      </c>
      <c r="B2451" t="s">
        <v>4495</v>
      </c>
      <c r="C2451" s="2" t="s">
        <v>82</v>
      </c>
      <c r="D2451" t="s">
        <v>4496</v>
      </c>
      <c r="E2451">
        <v>998092</v>
      </c>
      <c r="F2451">
        <v>997274</v>
      </c>
      <c r="G2451" s="3" t="s">
        <v>73</v>
      </c>
      <c r="H2451" s="3" t="s">
        <v>73</v>
      </c>
      <c r="I2451" s="3">
        <v>-0.14165456686577199</v>
      </c>
      <c r="J2451" s="3" t="s">
        <v>73</v>
      </c>
      <c r="K2451" s="3" t="s">
        <v>73</v>
      </c>
      <c r="L2451" s="3" t="s">
        <v>73</v>
      </c>
    </row>
    <row r="2452" spans="1:12" x14ac:dyDescent="0.25">
      <c r="A2452">
        <v>3218</v>
      </c>
      <c r="B2452" t="s">
        <v>4497</v>
      </c>
      <c r="C2452" s="2" t="s">
        <v>82</v>
      </c>
      <c r="D2452" t="s">
        <v>85</v>
      </c>
      <c r="E2452">
        <v>1509389</v>
      </c>
      <c r="F2452">
        <v>1510705</v>
      </c>
      <c r="G2452" s="3" t="s">
        <v>73</v>
      </c>
      <c r="H2452" s="3" t="s">
        <v>73</v>
      </c>
      <c r="I2452" s="3">
        <v>-0.14219499771248001</v>
      </c>
      <c r="J2452" s="3" t="s">
        <v>73</v>
      </c>
      <c r="K2452" s="3" t="s">
        <v>73</v>
      </c>
      <c r="L2452" s="3" t="s">
        <v>73</v>
      </c>
    </row>
    <row r="2453" spans="1:12" x14ac:dyDescent="0.25">
      <c r="A2453">
        <v>1522</v>
      </c>
      <c r="B2453" t="s">
        <v>4498</v>
      </c>
      <c r="C2453" s="2" t="s">
        <v>82</v>
      </c>
      <c r="D2453" t="s">
        <v>2027</v>
      </c>
      <c r="E2453">
        <v>748131</v>
      </c>
      <c r="F2453">
        <v>749228</v>
      </c>
      <c r="G2453" s="3" t="s">
        <v>73</v>
      </c>
      <c r="H2453" s="3" t="s">
        <v>73</v>
      </c>
      <c r="I2453" s="3">
        <v>-0.14227818449037699</v>
      </c>
      <c r="J2453" s="3" t="s">
        <v>73</v>
      </c>
      <c r="K2453" s="3" t="s">
        <v>73</v>
      </c>
      <c r="L2453" s="3" t="s">
        <v>73</v>
      </c>
    </row>
    <row r="2454" spans="1:12" x14ac:dyDescent="0.25">
      <c r="A2454">
        <v>7189</v>
      </c>
      <c r="B2454" t="s">
        <v>4499</v>
      </c>
      <c r="C2454" s="2" t="s">
        <v>82</v>
      </c>
      <c r="D2454" t="s">
        <v>2276</v>
      </c>
      <c r="E2454">
        <v>3277197</v>
      </c>
      <c r="F2454">
        <v>3278921</v>
      </c>
      <c r="G2454" s="3" t="s">
        <v>73</v>
      </c>
      <c r="H2454" s="3" t="s">
        <v>73</v>
      </c>
      <c r="I2454" s="3">
        <v>-0.143125250769123</v>
      </c>
      <c r="J2454" s="3">
        <v>0.16311970353126526</v>
      </c>
      <c r="K2454" s="3" t="s">
        <v>73</v>
      </c>
      <c r="L2454" s="3" t="s">
        <v>73</v>
      </c>
    </row>
    <row r="2455" spans="1:12" x14ac:dyDescent="0.25">
      <c r="A2455">
        <v>145</v>
      </c>
      <c r="B2455" t="s">
        <v>4500</v>
      </c>
      <c r="C2455" s="2" t="s">
        <v>82</v>
      </c>
      <c r="D2455" t="s">
        <v>177</v>
      </c>
      <c r="E2455">
        <v>78131</v>
      </c>
      <c r="F2455">
        <v>77448</v>
      </c>
      <c r="G2455" s="3" t="s">
        <v>73</v>
      </c>
      <c r="H2455" s="3" t="s">
        <v>73</v>
      </c>
      <c r="I2455" s="3">
        <v>-0.14330630280176401</v>
      </c>
      <c r="J2455" s="3" t="s">
        <v>73</v>
      </c>
      <c r="K2455" s="3" t="s">
        <v>73</v>
      </c>
      <c r="L2455" s="3" t="s">
        <v>73</v>
      </c>
    </row>
    <row r="2456" spans="1:12" x14ac:dyDescent="0.25">
      <c r="A2456">
        <v>1959</v>
      </c>
      <c r="B2456" t="s">
        <v>4501</v>
      </c>
      <c r="C2456" s="2" t="s">
        <v>4502</v>
      </c>
      <c r="D2456" t="s">
        <v>4503</v>
      </c>
      <c r="E2456">
        <v>878532</v>
      </c>
      <c r="F2456">
        <v>876769</v>
      </c>
      <c r="G2456" s="3" t="s">
        <v>73</v>
      </c>
      <c r="H2456" s="3" t="s">
        <v>73</v>
      </c>
      <c r="I2456" s="3">
        <v>-0.14342628155848799</v>
      </c>
      <c r="J2456" s="3" t="s">
        <v>73</v>
      </c>
      <c r="K2456" s="3" t="s">
        <v>73</v>
      </c>
      <c r="L2456" s="3" t="s">
        <v>73</v>
      </c>
    </row>
    <row r="2457" spans="1:12" x14ac:dyDescent="0.25">
      <c r="A2457">
        <v>3295</v>
      </c>
      <c r="B2457" t="s">
        <v>4504</v>
      </c>
      <c r="C2457" s="2" t="s">
        <v>82</v>
      </c>
      <c r="D2457" t="s">
        <v>85</v>
      </c>
      <c r="E2457">
        <v>1533240</v>
      </c>
      <c r="F2457">
        <v>1533614</v>
      </c>
      <c r="G2457" s="3" t="s">
        <v>73</v>
      </c>
      <c r="H2457" s="3" t="s">
        <v>73</v>
      </c>
      <c r="I2457" s="3">
        <v>-0.144872540981757</v>
      </c>
      <c r="J2457" s="3" t="s">
        <v>73</v>
      </c>
      <c r="K2457" s="3" t="s">
        <v>73</v>
      </c>
      <c r="L2457" s="3" t="s">
        <v>73</v>
      </c>
    </row>
    <row r="2458" spans="1:12" x14ac:dyDescent="0.25">
      <c r="A2458">
        <v>3673</v>
      </c>
      <c r="B2458" t="s">
        <v>4505</v>
      </c>
      <c r="C2458" s="2" t="s">
        <v>4506</v>
      </c>
      <c r="D2458" t="s">
        <v>4507</v>
      </c>
      <c r="E2458">
        <v>1702990</v>
      </c>
      <c r="F2458">
        <v>1704021</v>
      </c>
      <c r="G2458" s="3" t="s">
        <v>73</v>
      </c>
      <c r="H2458" s="3" t="s">
        <v>73</v>
      </c>
      <c r="I2458" s="3">
        <v>-0.14588880883730401</v>
      </c>
      <c r="J2458" s="3" t="s">
        <v>73</v>
      </c>
      <c r="K2458" s="3" t="s">
        <v>73</v>
      </c>
      <c r="L2458" s="3" t="s">
        <v>73</v>
      </c>
    </row>
    <row r="2459" spans="1:12" x14ac:dyDescent="0.25">
      <c r="A2459">
        <v>7808</v>
      </c>
      <c r="B2459" t="s">
        <v>4508</v>
      </c>
      <c r="C2459" s="2" t="s">
        <v>82</v>
      </c>
      <c r="D2459" t="s">
        <v>343</v>
      </c>
      <c r="E2459">
        <v>3517502</v>
      </c>
      <c r="F2459">
        <v>3516909</v>
      </c>
      <c r="G2459" s="3" t="s">
        <v>73</v>
      </c>
      <c r="H2459" s="3" t="s">
        <v>73</v>
      </c>
      <c r="I2459" s="3">
        <v>-0.14802072325801499</v>
      </c>
      <c r="J2459" s="3" t="s">
        <v>73</v>
      </c>
      <c r="K2459" s="3" t="s">
        <v>73</v>
      </c>
      <c r="L2459" s="3" t="s">
        <v>73</v>
      </c>
    </row>
    <row r="2460" spans="1:12" x14ac:dyDescent="0.25">
      <c r="A2460">
        <v>517</v>
      </c>
      <c r="B2460" t="s">
        <v>4509</v>
      </c>
      <c r="C2460" s="2" t="s">
        <v>4510</v>
      </c>
      <c r="D2460" t="s">
        <v>2929</v>
      </c>
      <c r="E2460">
        <v>241951</v>
      </c>
      <c r="F2460">
        <v>241298</v>
      </c>
      <c r="G2460" s="3" t="s">
        <v>73</v>
      </c>
      <c r="H2460" s="3" t="s">
        <v>73</v>
      </c>
      <c r="I2460" s="3">
        <v>-0.1490957194193</v>
      </c>
      <c r="J2460" s="3" t="s">
        <v>73</v>
      </c>
      <c r="K2460" s="3" t="s">
        <v>73</v>
      </c>
      <c r="L2460" s="3">
        <v>0.24669308960437775</v>
      </c>
    </row>
    <row r="2461" spans="1:12" x14ac:dyDescent="0.25">
      <c r="A2461">
        <v>4049</v>
      </c>
      <c r="B2461" t="s">
        <v>4511</v>
      </c>
      <c r="C2461" s="2" t="s">
        <v>82</v>
      </c>
      <c r="D2461" t="s">
        <v>105</v>
      </c>
      <c r="E2461">
        <v>1859020</v>
      </c>
      <c r="F2461">
        <v>1858529</v>
      </c>
      <c r="G2461" s="3" t="s">
        <v>73</v>
      </c>
      <c r="H2461" s="3" t="s">
        <v>73</v>
      </c>
      <c r="I2461" s="3">
        <v>-0.15297624888539399</v>
      </c>
      <c r="J2461" s="3" t="s">
        <v>73</v>
      </c>
      <c r="K2461" s="3" t="s">
        <v>73</v>
      </c>
      <c r="L2461" s="3" t="s">
        <v>73</v>
      </c>
    </row>
    <row r="2462" spans="1:12" x14ac:dyDescent="0.25">
      <c r="A2462">
        <v>2180</v>
      </c>
      <c r="B2462" t="s">
        <v>4512</v>
      </c>
      <c r="C2462" s="2" t="s">
        <v>4513</v>
      </c>
      <c r="D2462" t="s">
        <v>4514</v>
      </c>
      <c r="E2462">
        <v>1173539</v>
      </c>
      <c r="F2462">
        <v>1172859</v>
      </c>
      <c r="G2462" s="3" t="s">
        <v>73</v>
      </c>
      <c r="H2462" s="3" t="s">
        <v>73</v>
      </c>
      <c r="I2462" s="3">
        <v>-0.15332100203225399</v>
      </c>
      <c r="J2462" s="3" t="s">
        <v>73</v>
      </c>
      <c r="K2462" s="3" t="s">
        <v>73</v>
      </c>
      <c r="L2462" s="3" t="s">
        <v>73</v>
      </c>
    </row>
    <row r="2463" spans="1:12" x14ac:dyDescent="0.25">
      <c r="A2463">
        <v>7744</v>
      </c>
      <c r="B2463" t="s">
        <v>4515</v>
      </c>
      <c r="C2463" s="2" t="s">
        <v>82</v>
      </c>
      <c r="D2463" t="s">
        <v>93</v>
      </c>
      <c r="E2463">
        <v>3490678</v>
      </c>
      <c r="F2463">
        <v>3491157</v>
      </c>
      <c r="G2463" s="3" t="s">
        <v>73</v>
      </c>
      <c r="H2463" s="3" t="s">
        <v>73</v>
      </c>
      <c r="I2463" s="3">
        <v>-0.15394545694175499</v>
      </c>
      <c r="J2463" s="3" t="s">
        <v>73</v>
      </c>
      <c r="K2463" s="3" t="s">
        <v>73</v>
      </c>
      <c r="L2463" s="3" t="s">
        <v>73</v>
      </c>
    </row>
    <row r="2464" spans="1:12" x14ac:dyDescent="0.25">
      <c r="A2464">
        <v>2073</v>
      </c>
      <c r="B2464" t="s">
        <v>4516</v>
      </c>
      <c r="C2464" s="2" t="s">
        <v>4517</v>
      </c>
      <c r="D2464" t="s">
        <v>1037</v>
      </c>
      <c r="E2464">
        <v>986489</v>
      </c>
      <c r="F2464">
        <v>987307</v>
      </c>
      <c r="G2464" s="3" t="s">
        <v>73</v>
      </c>
      <c r="H2464" s="3" t="s">
        <v>73</v>
      </c>
      <c r="I2464" s="3">
        <v>-0.15453359658855501</v>
      </c>
      <c r="J2464" s="3">
        <v>0.37809401750564575</v>
      </c>
      <c r="K2464" s="3">
        <v>0.56601327657699585</v>
      </c>
      <c r="L2464" s="3">
        <v>-0.1085980236530304</v>
      </c>
    </row>
    <row r="2465" spans="1:12" x14ac:dyDescent="0.25">
      <c r="A2465">
        <v>3821</v>
      </c>
      <c r="B2465" t="s">
        <v>4518</v>
      </c>
      <c r="C2465" s="2" t="s">
        <v>82</v>
      </c>
      <c r="D2465" t="s">
        <v>85</v>
      </c>
      <c r="E2465">
        <v>1759234</v>
      </c>
      <c r="F2465">
        <v>1759701</v>
      </c>
      <c r="G2465" s="3" t="s">
        <v>73</v>
      </c>
      <c r="H2465" s="3" t="s">
        <v>73</v>
      </c>
      <c r="I2465" s="3">
        <v>-0.154796949653524</v>
      </c>
      <c r="J2465" s="3" t="s">
        <v>73</v>
      </c>
      <c r="K2465" s="3" t="s">
        <v>73</v>
      </c>
      <c r="L2465" s="3" t="s">
        <v>73</v>
      </c>
    </row>
    <row r="2466" spans="1:12" x14ac:dyDescent="0.25">
      <c r="A2466">
        <v>2942</v>
      </c>
      <c r="B2466" t="s">
        <v>4519</v>
      </c>
      <c r="C2466" s="2" t="s">
        <v>82</v>
      </c>
      <c r="D2466" t="s">
        <v>1097</v>
      </c>
      <c r="E2466">
        <v>1556570</v>
      </c>
      <c r="F2466">
        <v>1557184</v>
      </c>
      <c r="G2466" s="3" t="s">
        <v>73</v>
      </c>
      <c r="H2466" s="3" t="s">
        <v>73</v>
      </c>
      <c r="I2466" s="3">
        <v>-0.15507010312710801</v>
      </c>
      <c r="J2466" s="3" t="s">
        <v>73</v>
      </c>
      <c r="K2466" s="3" t="s">
        <v>73</v>
      </c>
      <c r="L2466" s="3" t="s">
        <v>73</v>
      </c>
    </row>
    <row r="2467" spans="1:12" x14ac:dyDescent="0.25">
      <c r="A2467">
        <v>4580</v>
      </c>
      <c r="B2467" t="s">
        <v>4520</v>
      </c>
      <c r="C2467" s="2" t="s">
        <v>82</v>
      </c>
      <c r="D2467" t="s">
        <v>93</v>
      </c>
      <c r="E2467">
        <v>2114867</v>
      </c>
      <c r="F2467">
        <v>2114253</v>
      </c>
      <c r="G2467" s="3" t="s">
        <v>73</v>
      </c>
      <c r="H2467" s="3" t="s">
        <v>73</v>
      </c>
      <c r="I2467" s="3">
        <v>-0.15581989861455001</v>
      </c>
      <c r="J2467" s="3" t="s">
        <v>73</v>
      </c>
      <c r="K2467" s="3" t="s">
        <v>73</v>
      </c>
      <c r="L2467" s="3" t="s">
        <v>73</v>
      </c>
    </row>
    <row r="2468" spans="1:12" x14ac:dyDescent="0.25">
      <c r="A2468">
        <v>1495</v>
      </c>
      <c r="B2468" t="s">
        <v>4521</v>
      </c>
      <c r="C2468" s="2" t="s">
        <v>82</v>
      </c>
      <c r="D2468" t="s">
        <v>85</v>
      </c>
      <c r="E2468">
        <v>703799</v>
      </c>
      <c r="F2468">
        <v>704092</v>
      </c>
      <c r="G2468" s="3" t="s">
        <v>73</v>
      </c>
      <c r="H2468" s="3" t="s">
        <v>73</v>
      </c>
      <c r="I2468" s="3">
        <v>-0.15627190421506301</v>
      </c>
      <c r="J2468" s="3" t="s">
        <v>73</v>
      </c>
      <c r="K2468" s="3" t="s">
        <v>73</v>
      </c>
      <c r="L2468" s="3" t="s">
        <v>73</v>
      </c>
    </row>
    <row r="2469" spans="1:12" x14ac:dyDescent="0.25">
      <c r="A2469">
        <v>362</v>
      </c>
      <c r="B2469" t="s">
        <v>4522</v>
      </c>
      <c r="C2469" s="2" t="s">
        <v>82</v>
      </c>
      <c r="D2469" t="s">
        <v>112</v>
      </c>
      <c r="E2469">
        <v>197742</v>
      </c>
      <c r="F2469">
        <v>198221</v>
      </c>
      <c r="G2469" s="3" t="s">
        <v>73</v>
      </c>
      <c r="H2469" s="3" t="s">
        <v>73</v>
      </c>
      <c r="I2469" s="3">
        <v>-0.16036584119890299</v>
      </c>
      <c r="J2469" s="3" t="s">
        <v>73</v>
      </c>
      <c r="K2469" s="3" t="s">
        <v>73</v>
      </c>
      <c r="L2469" s="3" t="s">
        <v>73</v>
      </c>
    </row>
    <row r="2470" spans="1:12" x14ac:dyDescent="0.25">
      <c r="A2470">
        <v>105</v>
      </c>
      <c r="B2470" t="s">
        <v>4523</v>
      </c>
      <c r="C2470" s="2" t="s">
        <v>82</v>
      </c>
      <c r="D2470" t="s">
        <v>2074</v>
      </c>
      <c r="E2470">
        <v>43471</v>
      </c>
      <c r="F2470">
        <v>44286</v>
      </c>
      <c r="G2470" s="3" t="s">
        <v>73</v>
      </c>
      <c r="H2470" s="3" t="s">
        <v>73</v>
      </c>
      <c r="I2470" s="3">
        <v>-0.16214198390304299</v>
      </c>
      <c r="J2470" s="3" t="s">
        <v>73</v>
      </c>
      <c r="K2470" s="3" t="s">
        <v>73</v>
      </c>
      <c r="L2470" s="3" t="s">
        <v>73</v>
      </c>
    </row>
    <row r="2471" spans="1:12" x14ac:dyDescent="0.25">
      <c r="A2471">
        <v>7108</v>
      </c>
      <c r="B2471" t="s">
        <v>4524</v>
      </c>
      <c r="C2471" s="2" t="s">
        <v>82</v>
      </c>
      <c r="D2471" t="s">
        <v>173</v>
      </c>
      <c r="E2471">
        <v>3235785</v>
      </c>
      <c r="F2471">
        <v>3235060</v>
      </c>
      <c r="G2471" s="3" t="s">
        <v>73</v>
      </c>
      <c r="H2471" s="3" t="s">
        <v>73</v>
      </c>
      <c r="I2471" s="3">
        <v>-0.163344108656965</v>
      </c>
      <c r="J2471" s="3" t="s">
        <v>73</v>
      </c>
      <c r="K2471" s="3" t="s">
        <v>73</v>
      </c>
      <c r="L2471" s="3" t="s">
        <v>73</v>
      </c>
    </row>
    <row r="2472" spans="1:12" x14ac:dyDescent="0.25">
      <c r="A2472">
        <v>276</v>
      </c>
      <c r="B2472" t="s">
        <v>4525</v>
      </c>
      <c r="C2472" s="2" t="s">
        <v>82</v>
      </c>
      <c r="D2472" t="s">
        <v>150</v>
      </c>
      <c r="E2472">
        <v>141805</v>
      </c>
      <c r="F2472">
        <v>142584</v>
      </c>
      <c r="G2472" s="3" t="s">
        <v>73</v>
      </c>
      <c r="H2472" s="3" t="s">
        <v>73</v>
      </c>
      <c r="I2472" s="3">
        <v>-0.16473520537924999</v>
      </c>
      <c r="J2472" s="3" t="s">
        <v>73</v>
      </c>
      <c r="K2472" s="3" t="s">
        <v>73</v>
      </c>
      <c r="L2472" s="3" t="s">
        <v>73</v>
      </c>
    </row>
    <row r="2473" spans="1:12" x14ac:dyDescent="0.25">
      <c r="A2473">
        <v>1420</v>
      </c>
      <c r="B2473" t="s">
        <v>4526</v>
      </c>
      <c r="C2473" s="2" t="s">
        <v>4527</v>
      </c>
      <c r="D2473" t="s">
        <v>4528</v>
      </c>
      <c r="E2473">
        <v>676289</v>
      </c>
      <c r="F2473">
        <v>675840</v>
      </c>
      <c r="G2473" s="3" t="s">
        <v>73</v>
      </c>
      <c r="H2473" s="3" t="s">
        <v>73</v>
      </c>
      <c r="I2473" s="3">
        <v>-0.16546106002119301</v>
      </c>
      <c r="J2473" s="3" t="s">
        <v>73</v>
      </c>
      <c r="K2473" s="3" t="s">
        <v>73</v>
      </c>
      <c r="L2473" s="3" t="s">
        <v>73</v>
      </c>
    </row>
    <row r="2474" spans="1:12" x14ac:dyDescent="0.25">
      <c r="A2474">
        <v>5727</v>
      </c>
      <c r="B2474" t="s">
        <v>4529</v>
      </c>
      <c r="C2474" s="2" t="s">
        <v>82</v>
      </c>
      <c r="D2474" t="s">
        <v>4530</v>
      </c>
      <c r="E2474">
        <v>2627868</v>
      </c>
      <c r="F2474">
        <v>2627194</v>
      </c>
      <c r="G2474" s="3" t="s">
        <v>73</v>
      </c>
      <c r="H2474" s="3" t="s">
        <v>73</v>
      </c>
      <c r="I2474" s="3">
        <v>-0.166406969377733</v>
      </c>
      <c r="J2474" s="3" t="s">
        <v>73</v>
      </c>
      <c r="K2474" s="3" t="s">
        <v>73</v>
      </c>
      <c r="L2474" s="3" t="s">
        <v>73</v>
      </c>
    </row>
    <row r="2475" spans="1:12" x14ac:dyDescent="0.25">
      <c r="A2475">
        <v>6342</v>
      </c>
      <c r="B2475" t="s">
        <v>4531</v>
      </c>
      <c r="C2475" s="2" t="s">
        <v>4532</v>
      </c>
      <c r="D2475" t="s">
        <v>4533</v>
      </c>
      <c r="E2475">
        <v>2906288</v>
      </c>
      <c r="F2475">
        <v>2905545</v>
      </c>
      <c r="G2475" s="3" t="s">
        <v>73</v>
      </c>
      <c r="H2475" s="3" t="s">
        <v>73</v>
      </c>
      <c r="I2475" s="3">
        <v>-0.16726481086178599</v>
      </c>
      <c r="J2475" s="3" t="s">
        <v>73</v>
      </c>
      <c r="K2475" s="3" t="s">
        <v>73</v>
      </c>
      <c r="L2475" s="3" t="s">
        <v>73</v>
      </c>
    </row>
    <row r="2476" spans="1:12" x14ac:dyDescent="0.25">
      <c r="A2476">
        <v>3839</v>
      </c>
      <c r="B2476" t="s">
        <v>4534</v>
      </c>
      <c r="C2476" s="2" t="s">
        <v>82</v>
      </c>
      <c r="D2476" t="s">
        <v>85</v>
      </c>
      <c r="E2476">
        <v>1768385</v>
      </c>
      <c r="F2476">
        <v>1767996</v>
      </c>
      <c r="G2476" s="3" t="s">
        <v>73</v>
      </c>
      <c r="H2476" s="3" t="s">
        <v>73</v>
      </c>
      <c r="I2476" s="3">
        <v>-0.16734327050668599</v>
      </c>
      <c r="J2476" s="3" t="s">
        <v>73</v>
      </c>
      <c r="K2476" s="3" t="s">
        <v>73</v>
      </c>
      <c r="L2476" s="3" t="s">
        <v>73</v>
      </c>
    </row>
    <row r="2477" spans="1:12" x14ac:dyDescent="0.25">
      <c r="A2477">
        <v>1438</v>
      </c>
      <c r="B2477" t="s">
        <v>4535</v>
      </c>
      <c r="C2477" s="2" t="s">
        <v>82</v>
      </c>
      <c r="D2477" t="s">
        <v>4536</v>
      </c>
      <c r="E2477">
        <v>702336</v>
      </c>
      <c r="F2477">
        <v>701131</v>
      </c>
      <c r="G2477" s="3" t="s">
        <v>73</v>
      </c>
      <c r="H2477" s="3" t="s">
        <v>73</v>
      </c>
      <c r="I2477" s="3">
        <v>-0.168042726689455</v>
      </c>
      <c r="J2477" s="3" t="s">
        <v>73</v>
      </c>
      <c r="K2477" s="3" t="s">
        <v>73</v>
      </c>
      <c r="L2477" s="3" t="s">
        <v>73</v>
      </c>
    </row>
    <row r="2478" spans="1:12" x14ac:dyDescent="0.25">
      <c r="A2478">
        <v>2165</v>
      </c>
      <c r="B2478" t="s">
        <v>4537</v>
      </c>
      <c r="C2478" s="2" t="s">
        <v>4538</v>
      </c>
      <c r="D2478" t="s">
        <v>4539</v>
      </c>
      <c r="E2478">
        <v>1161991</v>
      </c>
      <c r="F2478">
        <v>1163811</v>
      </c>
      <c r="G2478" s="3" t="s">
        <v>73</v>
      </c>
      <c r="H2478" s="3" t="s">
        <v>73</v>
      </c>
      <c r="I2478" s="3">
        <v>-0.16813564291510399</v>
      </c>
      <c r="J2478" s="3" t="s">
        <v>73</v>
      </c>
      <c r="K2478" s="3" t="s">
        <v>73</v>
      </c>
      <c r="L2478" s="3" t="s">
        <v>73</v>
      </c>
    </row>
    <row r="2479" spans="1:12" x14ac:dyDescent="0.25">
      <c r="A2479">
        <v>3982</v>
      </c>
      <c r="B2479" t="s">
        <v>4540</v>
      </c>
      <c r="C2479" s="2" t="s">
        <v>82</v>
      </c>
      <c r="D2479" t="s">
        <v>105</v>
      </c>
      <c r="E2479">
        <v>1826892</v>
      </c>
      <c r="F2479">
        <v>1827155</v>
      </c>
      <c r="G2479" s="3" t="s">
        <v>73</v>
      </c>
      <c r="H2479" s="3" t="s">
        <v>73</v>
      </c>
      <c r="I2479" s="3">
        <v>-0.16841570265705999</v>
      </c>
      <c r="J2479" s="3" t="s">
        <v>73</v>
      </c>
      <c r="K2479" s="3" t="s">
        <v>73</v>
      </c>
      <c r="L2479" s="3" t="s">
        <v>73</v>
      </c>
    </row>
    <row r="2480" spans="1:12" x14ac:dyDescent="0.25">
      <c r="A2480">
        <v>1949</v>
      </c>
      <c r="B2480" t="s">
        <v>4541</v>
      </c>
      <c r="C2480" s="2" t="s">
        <v>4542</v>
      </c>
      <c r="D2480" t="s">
        <v>4543</v>
      </c>
      <c r="E2480">
        <v>872943</v>
      </c>
      <c r="F2480">
        <v>872431</v>
      </c>
      <c r="G2480" s="3" t="s">
        <v>73</v>
      </c>
      <c r="H2480" s="3" t="s">
        <v>73</v>
      </c>
      <c r="I2480" s="3">
        <v>-0.16887705695027899</v>
      </c>
      <c r="J2480" s="3" t="s">
        <v>73</v>
      </c>
      <c r="K2480" s="3" t="s">
        <v>73</v>
      </c>
      <c r="L2480" s="3" t="s">
        <v>73</v>
      </c>
    </row>
    <row r="2481" spans="1:12" x14ac:dyDescent="0.25">
      <c r="A2481">
        <v>2240</v>
      </c>
      <c r="B2481" t="s">
        <v>4544</v>
      </c>
      <c r="C2481" s="2" t="s">
        <v>82</v>
      </c>
      <c r="D2481" t="s">
        <v>2793</v>
      </c>
      <c r="E2481">
        <v>1209621</v>
      </c>
      <c r="F2481">
        <v>1208875</v>
      </c>
      <c r="G2481" s="3" t="s">
        <v>73</v>
      </c>
      <c r="H2481" s="3" t="s">
        <v>73</v>
      </c>
      <c r="I2481" s="3">
        <v>-0.16971003291235401</v>
      </c>
      <c r="J2481" s="3" t="s">
        <v>73</v>
      </c>
      <c r="K2481" s="3" t="s">
        <v>73</v>
      </c>
      <c r="L2481" s="3" t="s">
        <v>73</v>
      </c>
    </row>
    <row r="2482" spans="1:12" x14ac:dyDescent="0.25">
      <c r="A2482">
        <v>3922</v>
      </c>
      <c r="B2482" t="s">
        <v>4545</v>
      </c>
      <c r="C2482" s="2" t="s">
        <v>82</v>
      </c>
      <c r="D2482" t="s">
        <v>93</v>
      </c>
      <c r="E2482">
        <v>1808810</v>
      </c>
      <c r="F2482">
        <v>1808061</v>
      </c>
      <c r="G2482" s="3" t="s">
        <v>73</v>
      </c>
      <c r="H2482" s="3" t="s">
        <v>73</v>
      </c>
      <c r="I2482" s="3">
        <v>-0.17050424340515599</v>
      </c>
      <c r="J2482" s="3" t="s">
        <v>73</v>
      </c>
      <c r="K2482" s="3" t="s">
        <v>73</v>
      </c>
      <c r="L2482" s="3" t="s">
        <v>73</v>
      </c>
    </row>
    <row r="2483" spans="1:12" x14ac:dyDescent="0.25">
      <c r="A2483">
        <v>442</v>
      </c>
      <c r="B2483" t="s">
        <v>4546</v>
      </c>
      <c r="C2483" s="2" t="s">
        <v>82</v>
      </c>
      <c r="D2483" t="s">
        <v>85</v>
      </c>
      <c r="E2483">
        <v>197048</v>
      </c>
      <c r="F2483">
        <v>196569</v>
      </c>
      <c r="G2483" s="3" t="s">
        <v>73</v>
      </c>
      <c r="H2483" s="3" t="s">
        <v>73</v>
      </c>
      <c r="I2483" s="3">
        <v>-0.17095509652646601</v>
      </c>
      <c r="J2483" s="3" t="s">
        <v>73</v>
      </c>
      <c r="K2483" s="3" t="s">
        <v>73</v>
      </c>
      <c r="L2483" s="3" t="s">
        <v>73</v>
      </c>
    </row>
    <row r="2484" spans="1:12" x14ac:dyDescent="0.25">
      <c r="A2484">
        <v>3147</v>
      </c>
      <c r="B2484" t="s">
        <v>4547</v>
      </c>
      <c r="C2484" s="2" t="s">
        <v>82</v>
      </c>
      <c r="D2484" t="s">
        <v>4548</v>
      </c>
      <c r="E2484">
        <v>1682881</v>
      </c>
      <c r="F2484">
        <v>1682468</v>
      </c>
      <c r="G2484" s="3" t="s">
        <v>73</v>
      </c>
      <c r="H2484" s="3" t="s">
        <v>73</v>
      </c>
      <c r="I2484" s="3">
        <v>-0.17108415553692</v>
      </c>
      <c r="J2484" s="3" t="s">
        <v>73</v>
      </c>
      <c r="K2484" s="3" t="s">
        <v>73</v>
      </c>
      <c r="L2484" s="3" t="s">
        <v>73</v>
      </c>
    </row>
    <row r="2485" spans="1:12" x14ac:dyDescent="0.25">
      <c r="A2485">
        <v>901</v>
      </c>
      <c r="B2485" t="s">
        <v>4549</v>
      </c>
      <c r="C2485" s="2" t="s">
        <v>4550</v>
      </c>
      <c r="D2485" t="s">
        <v>4551</v>
      </c>
      <c r="E2485">
        <v>407570</v>
      </c>
      <c r="F2485">
        <v>408649</v>
      </c>
      <c r="G2485" s="3" t="s">
        <v>73</v>
      </c>
      <c r="H2485" s="3" t="s">
        <v>73</v>
      </c>
      <c r="I2485" s="3">
        <v>-0.17193703238556199</v>
      </c>
      <c r="J2485" s="3" t="s">
        <v>73</v>
      </c>
      <c r="K2485" s="3" t="s">
        <v>73</v>
      </c>
      <c r="L2485" s="3" t="s">
        <v>73</v>
      </c>
    </row>
    <row r="2486" spans="1:12" x14ac:dyDescent="0.25">
      <c r="A2486">
        <v>790</v>
      </c>
      <c r="B2486" t="s">
        <v>4552</v>
      </c>
      <c r="C2486" s="2" t="s">
        <v>82</v>
      </c>
      <c r="D2486" t="s">
        <v>112</v>
      </c>
      <c r="E2486">
        <v>449585</v>
      </c>
      <c r="F2486">
        <v>450580</v>
      </c>
      <c r="G2486" s="3" t="s">
        <v>73</v>
      </c>
      <c r="H2486" s="3" t="s">
        <v>73</v>
      </c>
      <c r="I2486" s="3">
        <v>-0.17458962766764699</v>
      </c>
      <c r="J2486" s="3" t="s">
        <v>73</v>
      </c>
      <c r="K2486" s="3" t="s">
        <v>73</v>
      </c>
      <c r="L2486" s="3" t="s">
        <v>73</v>
      </c>
    </row>
    <row r="2487" spans="1:12" x14ac:dyDescent="0.25">
      <c r="A2487">
        <v>873</v>
      </c>
      <c r="B2487" t="s">
        <v>4553</v>
      </c>
      <c r="C2487" s="2" t="s">
        <v>82</v>
      </c>
      <c r="D2487" t="s">
        <v>163</v>
      </c>
      <c r="E2487">
        <v>358810</v>
      </c>
      <c r="F2487">
        <v>360012</v>
      </c>
      <c r="G2487" s="3" t="s">
        <v>73</v>
      </c>
      <c r="H2487" s="3" t="s">
        <v>73</v>
      </c>
      <c r="I2487" s="3">
        <v>-0.17520094011728099</v>
      </c>
      <c r="J2487" s="3" t="s">
        <v>73</v>
      </c>
      <c r="K2487" s="3" t="s">
        <v>73</v>
      </c>
      <c r="L2487" s="3" t="s">
        <v>73</v>
      </c>
    </row>
    <row r="2488" spans="1:12" x14ac:dyDescent="0.25">
      <c r="A2488">
        <v>602</v>
      </c>
      <c r="B2488" t="s">
        <v>4554</v>
      </c>
      <c r="C2488" s="2" t="s">
        <v>82</v>
      </c>
      <c r="D2488" t="s">
        <v>1296</v>
      </c>
      <c r="E2488">
        <v>284857</v>
      </c>
      <c r="F2488">
        <v>284222</v>
      </c>
      <c r="G2488" s="3" t="s">
        <v>73</v>
      </c>
      <c r="H2488" s="3" t="s">
        <v>73</v>
      </c>
      <c r="I2488" s="3">
        <v>-0.175245864007678</v>
      </c>
      <c r="J2488" s="3" t="s">
        <v>73</v>
      </c>
      <c r="K2488" s="3" t="s">
        <v>73</v>
      </c>
      <c r="L2488" s="3" t="s">
        <v>73</v>
      </c>
    </row>
    <row r="2489" spans="1:12" x14ac:dyDescent="0.25">
      <c r="A2489">
        <v>2220</v>
      </c>
      <c r="B2489" t="s">
        <v>4555</v>
      </c>
      <c r="C2489" s="2" t="s">
        <v>82</v>
      </c>
      <c r="D2489" t="s">
        <v>4556</v>
      </c>
      <c r="E2489">
        <v>1192362</v>
      </c>
      <c r="F2489">
        <v>1193021</v>
      </c>
      <c r="G2489" s="3" t="s">
        <v>73</v>
      </c>
      <c r="H2489" s="3" t="s">
        <v>73</v>
      </c>
      <c r="I2489" s="3">
        <v>-0.175572951809883</v>
      </c>
      <c r="J2489" s="3" t="s">
        <v>73</v>
      </c>
      <c r="K2489" s="3">
        <v>0.12628611922264099</v>
      </c>
      <c r="L2489" s="3" t="s">
        <v>73</v>
      </c>
    </row>
    <row r="2490" spans="1:12" x14ac:dyDescent="0.25">
      <c r="A2490">
        <v>2995</v>
      </c>
      <c r="B2490" t="s">
        <v>4557</v>
      </c>
      <c r="C2490" s="2" t="s">
        <v>82</v>
      </c>
      <c r="D2490" t="s">
        <v>4558</v>
      </c>
      <c r="E2490">
        <v>1583684</v>
      </c>
      <c r="F2490">
        <v>1582692</v>
      </c>
      <c r="G2490" s="3" t="s">
        <v>73</v>
      </c>
      <c r="H2490" s="3" t="s">
        <v>73</v>
      </c>
      <c r="I2490" s="3">
        <v>-0.17633433060716899</v>
      </c>
      <c r="J2490" s="3" t="s">
        <v>73</v>
      </c>
      <c r="K2490" s="3" t="s">
        <v>73</v>
      </c>
      <c r="L2490" s="3" t="s">
        <v>73</v>
      </c>
    </row>
    <row r="2491" spans="1:12" x14ac:dyDescent="0.25">
      <c r="A2491">
        <v>2783</v>
      </c>
      <c r="B2491" t="s">
        <v>4559</v>
      </c>
      <c r="C2491" s="2" t="s">
        <v>82</v>
      </c>
      <c r="D2491" t="s">
        <v>138</v>
      </c>
      <c r="E2491">
        <v>1468947</v>
      </c>
      <c r="F2491">
        <v>1469852</v>
      </c>
      <c r="G2491" s="3" t="s">
        <v>73</v>
      </c>
      <c r="H2491" s="3" t="s">
        <v>73</v>
      </c>
      <c r="I2491" s="3">
        <v>-0.17779184422146399</v>
      </c>
      <c r="J2491" s="3" t="s">
        <v>73</v>
      </c>
      <c r="K2491" s="3" t="s">
        <v>73</v>
      </c>
      <c r="L2491" s="3" t="s">
        <v>73</v>
      </c>
    </row>
    <row r="2492" spans="1:12" x14ac:dyDescent="0.25">
      <c r="A2492">
        <v>1884</v>
      </c>
      <c r="B2492" t="s">
        <v>4560</v>
      </c>
      <c r="C2492" s="2" t="s">
        <v>4561</v>
      </c>
      <c r="D2492" t="s">
        <v>4562</v>
      </c>
      <c r="E2492">
        <v>996326</v>
      </c>
      <c r="F2492">
        <v>997228</v>
      </c>
      <c r="G2492" s="3" t="s">
        <v>73</v>
      </c>
      <c r="H2492" s="3" t="s">
        <v>73</v>
      </c>
      <c r="I2492" s="3">
        <v>-0.17914187898356801</v>
      </c>
      <c r="J2492" s="3" t="s">
        <v>73</v>
      </c>
      <c r="K2492" s="3" t="s">
        <v>73</v>
      </c>
      <c r="L2492" s="3" t="s">
        <v>73</v>
      </c>
    </row>
    <row r="2493" spans="1:12" x14ac:dyDescent="0.25">
      <c r="A2493">
        <v>280</v>
      </c>
      <c r="B2493" t="s">
        <v>4563</v>
      </c>
      <c r="C2493" s="2" t="s">
        <v>82</v>
      </c>
      <c r="D2493" t="s">
        <v>85</v>
      </c>
      <c r="E2493">
        <v>146295</v>
      </c>
      <c r="F2493">
        <v>147344</v>
      </c>
      <c r="G2493" s="3" t="s">
        <v>73</v>
      </c>
      <c r="H2493" s="3" t="s">
        <v>73</v>
      </c>
      <c r="I2493" s="3">
        <v>-0.17918868163801599</v>
      </c>
      <c r="J2493" s="3" t="s">
        <v>73</v>
      </c>
      <c r="K2493" s="3" t="s">
        <v>73</v>
      </c>
      <c r="L2493" s="3" t="s">
        <v>73</v>
      </c>
    </row>
    <row r="2494" spans="1:12" x14ac:dyDescent="0.25">
      <c r="A2494">
        <v>6194</v>
      </c>
      <c r="B2494" t="s">
        <v>4564</v>
      </c>
      <c r="C2494" s="2" t="s">
        <v>82</v>
      </c>
      <c r="D2494" t="s">
        <v>1144</v>
      </c>
      <c r="E2494">
        <v>2842508</v>
      </c>
      <c r="F2494">
        <v>2840862</v>
      </c>
      <c r="G2494" s="3" t="s">
        <v>73</v>
      </c>
      <c r="H2494" s="3" t="s">
        <v>73</v>
      </c>
      <c r="I2494" s="3">
        <v>-0.179412181146612</v>
      </c>
      <c r="J2494" s="3" t="s">
        <v>73</v>
      </c>
      <c r="K2494" s="3" t="s">
        <v>73</v>
      </c>
      <c r="L2494" s="3" t="s">
        <v>73</v>
      </c>
    </row>
    <row r="2495" spans="1:12" x14ac:dyDescent="0.25">
      <c r="A2495">
        <v>1954</v>
      </c>
      <c r="B2495" t="s">
        <v>4565</v>
      </c>
      <c r="C2495" s="2" t="s">
        <v>4566</v>
      </c>
      <c r="D2495" t="s">
        <v>4567</v>
      </c>
      <c r="E2495">
        <v>1030460</v>
      </c>
      <c r="F2495">
        <v>1031584</v>
      </c>
      <c r="G2495" s="3" t="s">
        <v>73</v>
      </c>
      <c r="H2495" s="3" t="s">
        <v>73</v>
      </c>
      <c r="I2495" s="3">
        <v>-0.18091113876554901</v>
      </c>
      <c r="J2495" s="3" t="s">
        <v>73</v>
      </c>
      <c r="K2495" s="3" t="s">
        <v>73</v>
      </c>
      <c r="L2495" s="3" t="s">
        <v>73</v>
      </c>
    </row>
    <row r="2496" spans="1:12" x14ac:dyDescent="0.25">
      <c r="A2496">
        <v>3046</v>
      </c>
      <c r="B2496" t="s">
        <v>4568</v>
      </c>
      <c r="C2496" s="2" t="s">
        <v>82</v>
      </c>
      <c r="D2496" t="s">
        <v>4569</v>
      </c>
      <c r="E2496">
        <v>1615370</v>
      </c>
      <c r="F2496">
        <v>1614675</v>
      </c>
      <c r="G2496" s="3" t="s">
        <v>73</v>
      </c>
      <c r="H2496" s="3" t="s">
        <v>73</v>
      </c>
      <c r="I2496" s="3">
        <v>-0.18184398048620301</v>
      </c>
      <c r="J2496" s="3" t="s">
        <v>73</v>
      </c>
      <c r="K2496" s="3" t="s">
        <v>73</v>
      </c>
      <c r="L2496" s="3" t="s">
        <v>73</v>
      </c>
    </row>
    <row r="2497" spans="1:12" x14ac:dyDescent="0.25">
      <c r="A2497">
        <v>7188</v>
      </c>
      <c r="B2497" t="s">
        <v>4570</v>
      </c>
      <c r="C2497" s="2" t="s">
        <v>82</v>
      </c>
      <c r="D2497" t="s">
        <v>173</v>
      </c>
      <c r="E2497">
        <v>3276696</v>
      </c>
      <c r="F2497">
        <v>3277115</v>
      </c>
      <c r="G2497" s="3" t="s">
        <v>73</v>
      </c>
      <c r="H2497" s="3" t="s">
        <v>73</v>
      </c>
      <c r="I2497" s="3">
        <v>-0.182384735288525</v>
      </c>
      <c r="J2497" s="3" t="s">
        <v>73</v>
      </c>
      <c r="K2497" s="3" t="s">
        <v>73</v>
      </c>
      <c r="L2497" s="3" t="s">
        <v>73</v>
      </c>
    </row>
    <row r="2498" spans="1:12" x14ac:dyDescent="0.25">
      <c r="A2498">
        <v>1664</v>
      </c>
      <c r="B2498" t="s">
        <v>4571</v>
      </c>
      <c r="C2498" s="2" t="s">
        <v>82</v>
      </c>
      <c r="D2498" t="s">
        <v>4572</v>
      </c>
      <c r="E2498">
        <v>839609</v>
      </c>
      <c r="F2498">
        <v>840796</v>
      </c>
      <c r="G2498" s="3" t="s">
        <v>73</v>
      </c>
      <c r="H2498" s="3" t="s">
        <v>73</v>
      </c>
      <c r="I2498" s="3">
        <v>-0.18325231668901701</v>
      </c>
      <c r="J2498" s="3" t="s">
        <v>73</v>
      </c>
      <c r="K2498" s="3" t="s">
        <v>73</v>
      </c>
      <c r="L2498" s="3" t="s">
        <v>73</v>
      </c>
    </row>
    <row r="2499" spans="1:12" x14ac:dyDescent="0.25">
      <c r="A2499">
        <v>984</v>
      </c>
      <c r="B2499" t="s">
        <v>4573</v>
      </c>
      <c r="C2499" s="2" t="s">
        <v>82</v>
      </c>
      <c r="D2499" t="s">
        <v>4574</v>
      </c>
      <c r="E2499">
        <v>406804</v>
      </c>
      <c r="F2499">
        <v>407496</v>
      </c>
      <c r="G2499" s="3" t="s">
        <v>73</v>
      </c>
      <c r="H2499" s="3" t="s">
        <v>73</v>
      </c>
      <c r="I2499" s="3">
        <v>-0.18566266110521301</v>
      </c>
      <c r="J2499" s="3" t="s">
        <v>73</v>
      </c>
      <c r="K2499" s="3" t="s">
        <v>73</v>
      </c>
      <c r="L2499" s="3" t="s">
        <v>73</v>
      </c>
    </row>
    <row r="2500" spans="1:12" x14ac:dyDescent="0.25">
      <c r="A2500">
        <v>1207</v>
      </c>
      <c r="B2500" t="s">
        <v>4575</v>
      </c>
      <c r="C2500" s="2" t="s">
        <v>82</v>
      </c>
      <c r="D2500" t="s">
        <v>3551</v>
      </c>
      <c r="E2500">
        <v>618428</v>
      </c>
      <c r="F2500">
        <v>618703</v>
      </c>
      <c r="G2500" s="3" t="s">
        <v>73</v>
      </c>
      <c r="H2500" s="3" t="s">
        <v>73</v>
      </c>
      <c r="I2500" s="3">
        <v>-0.18604279388311501</v>
      </c>
      <c r="J2500" s="3" t="s">
        <v>73</v>
      </c>
      <c r="K2500" s="3" t="s">
        <v>73</v>
      </c>
      <c r="L2500" s="3" t="s">
        <v>73</v>
      </c>
    </row>
    <row r="2501" spans="1:12" x14ac:dyDescent="0.25">
      <c r="A2501">
        <v>2378</v>
      </c>
      <c r="B2501" t="s">
        <v>4576</v>
      </c>
      <c r="C2501" s="2" t="s">
        <v>82</v>
      </c>
      <c r="D2501" t="s">
        <v>923</v>
      </c>
      <c r="E2501">
        <v>1127651</v>
      </c>
      <c r="F2501">
        <v>1127475</v>
      </c>
      <c r="G2501" s="3" t="s">
        <v>73</v>
      </c>
      <c r="H2501" s="3" t="s">
        <v>73</v>
      </c>
      <c r="I2501" s="3">
        <v>-0.186395349128992</v>
      </c>
      <c r="J2501" s="3" t="s">
        <v>73</v>
      </c>
      <c r="K2501" s="3" t="s">
        <v>73</v>
      </c>
      <c r="L2501" s="3" t="s">
        <v>73</v>
      </c>
    </row>
    <row r="2502" spans="1:12" x14ac:dyDescent="0.25">
      <c r="A2502">
        <v>2382</v>
      </c>
      <c r="B2502" t="s">
        <v>4577</v>
      </c>
      <c r="C2502" s="2" t="s">
        <v>82</v>
      </c>
      <c r="D2502" t="s">
        <v>4578</v>
      </c>
      <c r="E2502">
        <v>1045137</v>
      </c>
      <c r="F2502">
        <v>1046600</v>
      </c>
      <c r="G2502" s="3" t="s">
        <v>73</v>
      </c>
      <c r="H2502" s="3" t="s">
        <v>73</v>
      </c>
      <c r="I2502" s="3">
        <v>-0.18774148160847101</v>
      </c>
      <c r="J2502" s="3" t="s">
        <v>73</v>
      </c>
      <c r="K2502" s="3" t="s">
        <v>73</v>
      </c>
      <c r="L2502" s="3" t="s">
        <v>73</v>
      </c>
    </row>
    <row r="2503" spans="1:12" x14ac:dyDescent="0.25">
      <c r="A2503">
        <v>414</v>
      </c>
      <c r="B2503" t="s">
        <v>4579</v>
      </c>
      <c r="C2503" s="2" t="s">
        <v>82</v>
      </c>
      <c r="D2503" t="s">
        <v>2479</v>
      </c>
      <c r="E2503">
        <v>228315</v>
      </c>
      <c r="F2503">
        <v>227578</v>
      </c>
      <c r="G2503" s="3" t="s">
        <v>73</v>
      </c>
      <c r="H2503" s="3" t="s">
        <v>73</v>
      </c>
      <c r="I2503" s="3">
        <v>-0.18789024423939199</v>
      </c>
      <c r="J2503" s="3" t="s">
        <v>73</v>
      </c>
      <c r="K2503" s="3" t="s">
        <v>73</v>
      </c>
      <c r="L2503" s="3" t="s">
        <v>73</v>
      </c>
    </row>
    <row r="2504" spans="1:12" x14ac:dyDescent="0.25">
      <c r="A2504">
        <v>2152</v>
      </c>
      <c r="B2504" t="s">
        <v>4580</v>
      </c>
      <c r="C2504" s="2" t="s">
        <v>82</v>
      </c>
      <c r="D2504" t="s">
        <v>2027</v>
      </c>
      <c r="E2504">
        <v>1154660</v>
      </c>
      <c r="F2504">
        <v>1153920</v>
      </c>
      <c r="G2504" s="3" t="s">
        <v>73</v>
      </c>
      <c r="H2504" s="3" t="s">
        <v>73</v>
      </c>
      <c r="I2504" s="3">
        <v>-0.188184300760248</v>
      </c>
      <c r="J2504" s="3" t="s">
        <v>73</v>
      </c>
      <c r="K2504" s="3" t="s">
        <v>73</v>
      </c>
      <c r="L2504" s="3" t="s">
        <v>73</v>
      </c>
    </row>
    <row r="2505" spans="1:12" x14ac:dyDescent="0.25">
      <c r="A2505">
        <v>2538</v>
      </c>
      <c r="B2505" t="s">
        <v>4581</v>
      </c>
      <c r="C2505" s="2" t="s">
        <v>82</v>
      </c>
      <c r="D2505" t="s">
        <v>2386</v>
      </c>
      <c r="E2505">
        <v>1200492</v>
      </c>
      <c r="F2505">
        <v>1201814</v>
      </c>
      <c r="G2505" s="3" t="s">
        <v>73</v>
      </c>
      <c r="H2505" s="3" t="s">
        <v>73</v>
      </c>
      <c r="I2505" s="3">
        <v>-0.18896924062480699</v>
      </c>
      <c r="J2505" s="3" t="s">
        <v>73</v>
      </c>
      <c r="K2505" s="3" t="s">
        <v>73</v>
      </c>
      <c r="L2505" s="3" t="s">
        <v>73</v>
      </c>
    </row>
    <row r="2506" spans="1:12" x14ac:dyDescent="0.25">
      <c r="A2506">
        <v>903</v>
      </c>
      <c r="B2506" t="s">
        <v>4582</v>
      </c>
      <c r="C2506" s="2" t="s">
        <v>4583</v>
      </c>
      <c r="D2506" t="s">
        <v>4584</v>
      </c>
      <c r="E2506">
        <v>377980</v>
      </c>
      <c r="F2506">
        <v>378954</v>
      </c>
      <c r="G2506" s="3" t="s">
        <v>73</v>
      </c>
      <c r="H2506" s="3" t="s">
        <v>73</v>
      </c>
      <c r="I2506" s="3">
        <v>-0.18975965411021201</v>
      </c>
      <c r="J2506" s="3" t="s">
        <v>73</v>
      </c>
      <c r="K2506" s="3" t="s">
        <v>73</v>
      </c>
      <c r="L2506" s="3" t="s">
        <v>73</v>
      </c>
    </row>
    <row r="2507" spans="1:12" x14ac:dyDescent="0.25">
      <c r="A2507">
        <v>310</v>
      </c>
      <c r="B2507" t="s">
        <v>4585</v>
      </c>
      <c r="C2507" s="2" t="s">
        <v>82</v>
      </c>
      <c r="D2507" t="s">
        <v>83</v>
      </c>
      <c r="E2507">
        <v>141517</v>
      </c>
      <c r="F2507">
        <v>142197</v>
      </c>
      <c r="G2507" s="3" t="s">
        <v>73</v>
      </c>
      <c r="H2507" s="3" t="s">
        <v>73</v>
      </c>
      <c r="I2507" s="3">
        <v>-0.189878153671938</v>
      </c>
      <c r="J2507" s="3" t="s">
        <v>73</v>
      </c>
      <c r="K2507" s="3" t="s">
        <v>73</v>
      </c>
      <c r="L2507" s="3" t="s">
        <v>73</v>
      </c>
    </row>
    <row r="2508" spans="1:12" x14ac:dyDescent="0.25">
      <c r="A2508">
        <v>2237</v>
      </c>
      <c r="B2508" t="s">
        <v>4586</v>
      </c>
      <c r="C2508" s="2" t="s">
        <v>82</v>
      </c>
      <c r="D2508" t="s">
        <v>112</v>
      </c>
      <c r="E2508">
        <v>1064096</v>
      </c>
      <c r="F2508">
        <v>1063545</v>
      </c>
      <c r="G2508" s="3" t="s">
        <v>73</v>
      </c>
      <c r="H2508" s="3" t="s">
        <v>73</v>
      </c>
      <c r="I2508" s="3">
        <v>-0.19009127782340601</v>
      </c>
      <c r="J2508" s="3" t="s">
        <v>73</v>
      </c>
      <c r="K2508" s="3" t="s">
        <v>73</v>
      </c>
      <c r="L2508" s="3" t="s">
        <v>73</v>
      </c>
    </row>
    <row r="2509" spans="1:12" x14ac:dyDescent="0.25">
      <c r="A2509">
        <v>2156</v>
      </c>
      <c r="B2509" t="s">
        <v>4587</v>
      </c>
      <c r="C2509" s="2" t="s">
        <v>82</v>
      </c>
      <c r="D2509" t="s">
        <v>2505</v>
      </c>
      <c r="E2509">
        <v>1029063</v>
      </c>
      <c r="F2509">
        <v>1028155</v>
      </c>
      <c r="G2509" s="3" t="s">
        <v>73</v>
      </c>
      <c r="H2509" s="3" t="s">
        <v>73</v>
      </c>
      <c r="I2509" s="3">
        <v>-0.191039462187022</v>
      </c>
      <c r="J2509" s="3" t="s">
        <v>73</v>
      </c>
      <c r="K2509" s="3" t="s">
        <v>73</v>
      </c>
      <c r="L2509" s="3" t="s">
        <v>73</v>
      </c>
    </row>
    <row r="2510" spans="1:12" x14ac:dyDescent="0.25">
      <c r="A2510">
        <v>1656</v>
      </c>
      <c r="B2510" t="s">
        <v>4588</v>
      </c>
      <c r="C2510" s="2" t="s">
        <v>4589</v>
      </c>
      <c r="D2510" t="s">
        <v>4590</v>
      </c>
      <c r="E2510">
        <v>699534</v>
      </c>
      <c r="F2510">
        <v>698968</v>
      </c>
      <c r="G2510" s="3" t="s">
        <v>73</v>
      </c>
      <c r="H2510" s="3" t="s">
        <v>73</v>
      </c>
      <c r="I2510" s="3">
        <v>-0.19191504108608601</v>
      </c>
      <c r="J2510" s="3" t="s">
        <v>73</v>
      </c>
      <c r="K2510" s="3" t="s">
        <v>73</v>
      </c>
      <c r="L2510" s="3" t="s">
        <v>73</v>
      </c>
    </row>
    <row r="2511" spans="1:12" x14ac:dyDescent="0.25">
      <c r="A2511">
        <v>4102</v>
      </c>
      <c r="B2511" t="s">
        <v>4591</v>
      </c>
      <c r="C2511" s="2" t="s">
        <v>82</v>
      </c>
      <c r="D2511" t="s">
        <v>85</v>
      </c>
      <c r="E2511">
        <v>1883627</v>
      </c>
      <c r="F2511">
        <v>1882476</v>
      </c>
      <c r="G2511" s="3" t="s">
        <v>73</v>
      </c>
      <c r="H2511" s="3" t="s">
        <v>73</v>
      </c>
      <c r="I2511" s="3">
        <v>-0.19268669744567499</v>
      </c>
      <c r="J2511" s="3" t="s">
        <v>73</v>
      </c>
      <c r="K2511" s="3" t="s">
        <v>73</v>
      </c>
      <c r="L2511" s="3" t="s">
        <v>73</v>
      </c>
    </row>
    <row r="2512" spans="1:12" x14ac:dyDescent="0.25">
      <c r="A2512">
        <v>3087</v>
      </c>
      <c r="B2512" t="s">
        <v>4592</v>
      </c>
      <c r="C2512" s="2" t="s">
        <v>82</v>
      </c>
      <c r="D2512" t="s">
        <v>4593</v>
      </c>
      <c r="E2512">
        <v>1644485</v>
      </c>
      <c r="F2512">
        <v>1645579</v>
      </c>
      <c r="G2512" s="3" t="s">
        <v>73</v>
      </c>
      <c r="H2512" s="3" t="s">
        <v>73</v>
      </c>
      <c r="I2512" s="3">
        <v>-0.19283015344478999</v>
      </c>
      <c r="J2512" s="3" t="s">
        <v>73</v>
      </c>
      <c r="K2512" s="3" t="s">
        <v>73</v>
      </c>
      <c r="L2512" s="3" t="s">
        <v>73</v>
      </c>
    </row>
    <row r="2513" spans="1:12" x14ac:dyDescent="0.25">
      <c r="A2513">
        <v>2837</v>
      </c>
      <c r="B2513" t="s">
        <v>4594</v>
      </c>
      <c r="C2513" s="2" t="s">
        <v>82</v>
      </c>
      <c r="D2513" t="s">
        <v>752</v>
      </c>
      <c r="E2513">
        <v>1340707</v>
      </c>
      <c r="F2513">
        <v>1339538</v>
      </c>
      <c r="G2513" s="3" t="s">
        <v>73</v>
      </c>
      <c r="H2513" s="3" t="s">
        <v>73</v>
      </c>
      <c r="I2513" s="3">
        <v>-0.193200620330719</v>
      </c>
      <c r="J2513" s="3" t="s">
        <v>73</v>
      </c>
      <c r="K2513" s="3" t="s">
        <v>73</v>
      </c>
      <c r="L2513" s="3" t="s">
        <v>73</v>
      </c>
    </row>
    <row r="2514" spans="1:12" x14ac:dyDescent="0.25">
      <c r="A2514">
        <v>859</v>
      </c>
      <c r="B2514" t="s">
        <v>4595</v>
      </c>
      <c r="C2514" s="2" t="s">
        <v>82</v>
      </c>
      <c r="D2514" t="s">
        <v>112</v>
      </c>
      <c r="E2514">
        <v>488002</v>
      </c>
      <c r="F2514">
        <v>487781</v>
      </c>
      <c r="G2514" s="3" t="s">
        <v>73</v>
      </c>
      <c r="H2514" s="3" t="s">
        <v>73</v>
      </c>
      <c r="I2514" s="3">
        <v>-0.19329770959359499</v>
      </c>
      <c r="J2514" s="3" t="s">
        <v>73</v>
      </c>
      <c r="K2514" s="3" t="s">
        <v>73</v>
      </c>
      <c r="L2514" s="3" t="s">
        <v>73</v>
      </c>
    </row>
    <row r="2515" spans="1:12" x14ac:dyDescent="0.25">
      <c r="A2515">
        <v>4331</v>
      </c>
      <c r="B2515" t="s">
        <v>4596</v>
      </c>
      <c r="C2515" s="2" t="s">
        <v>82</v>
      </c>
      <c r="D2515" t="s">
        <v>112</v>
      </c>
      <c r="E2515">
        <v>2004151</v>
      </c>
      <c r="F2515">
        <v>2003324</v>
      </c>
      <c r="G2515" s="3" t="s">
        <v>73</v>
      </c>
      <c r="H2515" s="3" t="s">
        <v>73</v>
      </c>
      <c r="I2515" s="3">
        <v>-0.19468500042254</v>
      </c>
      <c r="J2515" s="3" t="s">
        <v>73</v>
      </c>
      <c r="K2515" s="3" t="s">
        <v>73</v>
      </c>
      <c r="L2515" s="3" t="s">
        <v>73</v>
      </c>
    </row>
    <row r="2516" spans="1:12" x14ac:dyDescent="0.25">
      <c r="A2516">
        <v>3136</v>
      </c>
      <c r="B2516" t="s">
        <v>4597</v>
      </c>
      <c r="C2516" s="2" t="s">
        <v>82</v>
      </c>
      <c r="D2516" t="s">
        <v>3039</v>
      </c>
      <c r="E2516">
        <v>1676238</v>
      </c>
      <c r="F2516">
        <v>1675225</v>
      </c>
      <c r="G2516" s="3" t="s">
        <v>73</v>
      </c>
      <c r="H2516" s="3" t="s">
        <v>73</v>
      </c>
      <c r="I2516" s="3">
        <v>-0.19497517058372099</v>
      </c>
      <c r="J2516" s="3" t="s">
        <v>73</v>
      </c>
      <c r="K2516" s="3" t="s">
        <v>73</v>
      </c>
      <c r="L2516" s="3" t="s">
        <v>73</v>
      </c>
    </row>
    <row r="2517" spans="1:12" x14ac:dyDescent="0.25">
      <c r="A2517">
        <v>1649</v>
      </c>
      <c r="B2517" t="s">
        <v>4598</v>
      </c>
      <c r="C2517" s="2" t="s">
        <v>82</v>
      </c>
      <c r="D2517" t="s">
        <v>112</v>
      </c>
      <c r="E2517">
        <v>825490</v>
      </c>
      <c r="F2517">
        <v>826692</v>
      </c>
      <c r="G2517" s="3" t="s">
        <v>73</v>
      </c>
      <c r="H2517" s="3" t="s">
        <v>73</v>
      </c>
      <c r="I2517" s="3">
        <v>-0.19668127814514999</v>
      </c>
      <c r="J2517" s="3" t="s">
        <v>73</v>
      </c>
      <c r="K2517" s="3" t="s">
        <v>73</v>
      </c>
      <c r="L2517" s="3" t="s">
        <v>73</v>
      </c>
    </row>
    <row r="2518" spans="1:12" x14ac:dyDescent="0.25">
      <c r="A2518">
        <v>3060</v>
      </c>
      <c r="B2518" t="s">
        <v>4599</v>
      </c>
      <c r="C2518" s="2" t="s">
        <v>82</v>
      </c>
      <c r="D2518" t="s">
        <v>3941</v>
      </c>
      <c r="E2518">
        <v>1622168</v>
      </c>
      <c r="F2518">
        <v>1625548</v>
      </c>
      <c r="G2518" s="3" t="s">
        <v>73</v>
      </c>
      <c r="H2518" s="3" t="s">
        <v>73</v>
      </c>
      <c r="I2518" s="3">
        <v>-0.19670445597680999</v>
      </c>
      <c r="J2518" s="3" t="s">
        <v>73</v>
      </c>
      <c r="K2518" s="3" t="s">
        <v>73</v>
      </c>
      <c r="L2518" s="3" t="s">
        <v>73</v>
      </c>
    </row>
    <row r="2519" spans="1:12" x14ac:dyDescent="0.25">
      <c r="A2519">
        <v>2190</v>
      </c>
      <c r="B2519" t="s">
        <v>4600</v>
      </c>
      <c r="C2519" s="2" t="s">
        <v>4601</v>
      </c>
      <c r="D2519" t="s">
        <v>102</v>
      </c>
      <c r="E2519">
        <v>1174743</v>
      </c>
      <c r="F2519">
        <v>1175771</v>
      </c>
      <c r="G2519" s="3" t="s">
        <v>73</v>
      </c>
      <c r="H2519" s="3" t="s">
        <v>73</v>
      </c>
      <c r="I2519" s="3">
        <v>-0.19700030642937799</v>
      </c>
      <c r="J2519" s="3" t="s">
        <v>73</v>
      </c>
      <c r="K2519" s="3" t="s">
        <v>73</v>
      </c>
      <c r="L2519" s="3" t="s">
        <v>73</v>
      </c>
    </row>
    <row r="2520" spans="1:12" x14ac:dyDescent="0.25">
      <c r="A2520">
        <v>2645</v>
      </c>
      <c r="B2520" t="s">
        <v>4602</v>
      </c>
      <c r="C2520" s="2" t="s">
        <v>82</v>
      </c>
      <c r="D2520" t="s">
        <v>4603</v>
      </c>
      <c r="E2520">
        <v>1148874</v>
      </c>
      <c r="F2520">
        <v>1149245</v>
      </c>
      <c r="G2520" s="3" t="s">
        <v>73</v>
      </c>
      <c r="H2520" s="3" t="s">
        <v>73</v>
      </c>
      <c r="I2520" s="3">
        <v>-0.19864566446412499</v>
      </c>
      <c r="J2520" s="3" t="s">
        <v>73</v>
      </c>
      <c r="K2520" s="3" t="s">
        <v>73</v>
      </c>
      <c r="L2520" s="3" t="s">
        <v>73</v>
      </c>
    </row>
    <row r="2521" spans="1:12" x14ac:dyDescent="0.25">
      <c r="A2521">
        <v>409</v>
      </c>
      <c r="B2521" t="s">
        <v>4604</v>
      </c>
      <c r="C2521" s="2" t="s">
        <v>82</v>
      </c>
      <c r="D2521" t="s">
        <v>275</v>
      </c>
      <c r="E2521">
        <v>181998</v>
      </c>
      <c r="F2521">
        <v>180139</v>
      </c>
      <c r="G2521" s="3" t="s">
        <v>73</v>
      </c>
      <c r="H2521" s="3" t="s">
        <v>73</v>
      </c>
      <c r="I2521" s="3">
        <v>-0.198778041853689</v>
      </c>
      <c r="J2521" s="3" t="s">
        <v>73</v>
      </c>
      <c r="K2521" s="3" t="s">
        <v>73</v>
      </c>
      <c r="L2521" s="3" t="s">
        <v>73</v>
      </c>
    </row>
    <row r="2522" spans="1:12" x14ac:dyDescent="0.25">
      <c r="A2522">
        <v>1705</v>
      </c>
      <c r="B2522" t="s">
        <v>4605</v>
      </c>
      <c r="C2522" s="2" t="s">
        <v>4606</v>
      </c>
      <c r="D2522" t="s">
        <v>4607</v>
      </c>
      <c r="E2522">
        <v>869392</v>
      </c>
      <c r="F2522">
        <v>870735</v>
      </c>
      <c r="G2522" s="3" t="s">
        <v>73</v>
      </c>
      <c r="H2522" s="3" t="s">
        <v>73</v>
      </c>
      <c r="I2522" s="3">
        <v>-0.19903316144935099</v>
      </c>
      <c r="J2522" s="3" t="s">
        <v>73</v>
      </c>
      <c r="K2522" s="3" t="s">
        <v>73</v>
      </c>
      <c r="L2522" s="3" t="s">
        <v>73</v>
      </c>
    </row>
    <row r="2523" spans="1:12" x14ac:dyDescent="0.25">
      <c r="A2523">
        <v>6350</v>
      </c>
      <c r="B2523" t="s">
        <v>4608</v>
      </c>
      <c r="C2523" s="2" t="s">
        <v>4609</v>
      </c>
      <c r="D2523" t="s">
        <v>4610</v>
      </c>
      <c r="E2523">
        <v>2909861</v>
      </c>
      <c r="F2523">
        <v>2910688</v>
      </c>
      <c r="G2523" s="3" t="s">
        <v>73</v>
      </c>
      <c r="H2523" s="3" t="s">
        <v>73</v>
      </c>
      <c r="I2523" s="3">
        <v>-0.20023688772235601</v>
      </c>
      <c r="J2523" s="3" t="s">
        <v>73</v>
      </c>
      <c r="K2523" s="3" t="s">
        <v>73</v>
      </c>
      <c r="L2523" s="3" t="s">
        <v>73</v>
      </c>
    </row>
    <row r="2524" spans="1:12" x14ac:dyDescent="0.25">
      <c r="A2524">
        <v>1109</v>
      </c>
      <c r="B2524" t="s">
        <v>4611</v>
      </c>
      <c r="C2524" s="2" t="s">
        <v>82</v>
      </c>
      <c r="D2524" t="s">
        <v>112</v>
      </c>
      <c r="E2524">
        <v>580188</v>
      </c>
      <c r="F2524">
        <v>579967</v>
      </c>
      <c r="G2524" s="3" t="s">
        <v>73</v>
      </c>
      <c r="H2524" s="3" t="s">
        <v>73</v>
      </c>
      <c r="I2524" s="3">
        <v>-0.200305257528132</v>
      </c>
      <c r="J2524" s="3" t="s">
        <v>73</v>
      </c>
      <c r="K2524" s="3" t="s">
        <v>73</v>
      </c>
      <c r="L2524" s="3" t="s">
        <v>73</v>
      </c>
    </row>
    <row r="2525" spans="1:12" x14ac:dyDescent="0.25">
      <c r="A2525">
        <v>2192</v>
      </c>
      <c r="B2525" t="s">
        <v>4612</v>
      </c>
      <c r="C2525" s="2" t="s">
        <v>4613</v>
      </c>
      <c r="D2525" t="s">
        <v>4614</v>
      </c>
      <c r="E2525">
        <v>1044156</v>
      </c>
      <c r="F2525">
        <v>1042618</v>
      </c>
      <c r="G2525" s="3" t="s">
        <v>73</v>
      </c>
      <c r="H2525" s="3" t="s">
        <v>73</v>
      </c>
      <c r="I2525" s="3">
        <v>-0.20123410535566499</v>
      </c>
      <c r="J2525" s="3" t="s">
        <v>73</v>
      </c>
      <c r="K2525" s="3" t="s">
        <v>73</v>
      </c>
      <c r="L2525" s="3" t="s">
        <v>73</v>
      </c>
    </row>
    <row r="2526" spans="1:12" x14ac:dyDescent="0.25">
      <c r="A2526">
        <v>4125</v>
      </c>
      <c r="B2526" t="s">
        <v>4615</v>
      </c>
      <c r="C2526" s="2" t="s">
        <v>82</v>
      </c>
      <c r="D2526" t="s">
        <v>4616</v>
      </c>
      <c r="E2526">
        <v>1899554</v>
      </c>
      <c r="F2526">
        <v>1899027</v>
      </c>
      <c r="G2526" s="3" t="s">
        <v>73</v>
      </c>
      <c r="H2526" s="3" t="s">
        <v>73</v>
      </c>
      <c r="I2526" s="3">
        <v>-0.20230789763468099</v>
      </c>
      <c r="J2526" s="3" t="s">
        <v>73</v>
      </c>
      <c r="K2526" s="3" t="s">
        <v>73</v>
      </c>
      <c r="L2526" s="3" t="s">
        <v>73</v>
      </c>
    </row>
    <row r="2527" spans="1:12" x14ac:dyDescent="0.25">
      <c r="A2527">
        <v>6349</v>
      </c>
      <c r="B2527" t="s">
        <v>4617</v>
      </c>
      <c r="C2527" s="2" t="s">
        <v>4618</v>
      </c>
      <c r="D2527" t="s">
        <v>4619</v>
      </c>
      <c r="E2527">
        <v>2909011</v>
      </c>
      <c r="F2527">
        <v>2909868</v>
      </c>
      <c r="G2527" s="3" t="s">
        <v>73</v>
      </c>
      <c r="H2527" s="3" t="s">
        <v>73</v>
      </c>
      <c r="I2527" s="3">
        <v>-0.20234463725774901</v>
      </c>
      <c r="J2527" s="3" t="s">
        <v>73</v>
      </c>
      <c r="K2527" s="3" t="s">
        <v>73</v>
      </c>
      <c r="L2527" s="3" t="s">
        <v>73</v>
      </c>
    </row>
    <row r="2528" spans="1:12" x14ac:dyDescent="0.25">
      <c r="A2528">
        <v>5281</v>
      </c>
      <c r="B2528" t="s">
        <v>4620</v>
      </c>
      <c r="C2528" s="2" t="s">
        <v>82</v>
      </c>
      <c r="D2528" t="s">
        <v>381</v>
      </c>
      <c r="E2528">
        <v>2425834</v>
      </c>
      <c r="F2528">
        <v>2426700</v>
      </c>
      <c r="G2528" s="3" t="s">
        <v>73</v>
      </c>
      <c r="H2528" s="3" t="s">
        <v>73</v>
      </c>
      <c r="I2528" s="3">
        <v>-0.20350104143994299</v>
      </c>
      <c r="J2528" s="3" t="s">
        <v>73</v>
      </c>
      <c r="K2528" s="3" t="s">
        <v>73</v>
      </c>
      <c r="L2528" s="3" t="s">
        <v>73</v>
      </c>
    </row>
    <row r="2529" spans="1:12" x14ac:dyDescent="0.25">
      <c r="A2529">
        <v>4250</v>
      </c>
      <c r="B2529" t="s">
        <v>4621</v>
      </c>
      <c r="C2529" s="2" t="s">
        <v>82</v>
      </c>
      <c r="D2529" t="s">
        <v>112</v>
      </c>
      <c r="E2529">
        <v>1962837</v>
      </c>
      <c r="F2529">
        <v>1963502</v>
      </c>
      <c r="G2529" s="3" t="s">
        <v>73</v>
      </c>
      <c r="H2529" s="3" t="s">
        <v>73</v>
      </c>
      <c r="I2529" s="3">
        <v>-0.20390624353951101</v>
      </c>
      <c r="J2529" s="3" t="s">
        <v>73</v>
      </c>
      <c r="K2529" s="3" t="s">
        <v>73</v>
      </c>
      <c r="L2529" s="3" t="s">
        <v>73</v>
      </c>
    </row>
    <row r="2530" spans="1:12" x14ac:dyDescent="0.25">
      <c r="A2530">
        <v>7802</v>
      </c>
      <c r="B2530" t="s">
        <v>4622</v>
      </c>
      <c r="C2530" s="2" t="s">
        <v>4623</v>
      </c>
      <c r="D2530" t="s">
        <v>4624</v>
      </c>
      <c r="E2530">
        <v>3514483</v>
      </c>
      <c r="F2530">
        <v>3515142</v>
      </c>
      <c r="G2530" s="3" t="s">
        <v>73</v>
      </c>
      <c r="H2530" s="3" t="s">
        <v>73</v>
      </c>
      <c r="I2530" s="3">
        <v>-0.20424287896325299</v>
      </c>
      <c r="J2530" s="3" t="s">
        <v>73</v>
      </c>
      <c r="K2530" s="3" t="s">
        <v>73</v>
      </c>
      <c r="L2530" s="3" t="s">
        <v>73</v>
      </c>
    </row>
    <row r="2531" spans="1:12" x14ac:dyDescent="0.25">
      <c r="A2531">
        <v>1772</v>
      </c>
      <c r="B2531" t="s">
        <v>4625</v>
      </c>
      <c r="C2531" s="2" t="s">
        <v>82</v>
      </c>
      <c r="D2531" t="s">
        <v>3939</v>
      </c>
      <c r="E2531">
        <v>756523</v>
      </c>
      <c r="F2531">
        <v>755594</v>
      </c>
      <c r="G2531" s="3" t="s">
        <v>73</v>
      </c>
      <c r="H2531" s="3" t="s">
        <v>73</v>
      </c>
      <c r="I2531" s="3">
        <v>-0.20513163814989299</v>
      </c>
      <c r="J2531" s="3" t="s">
        <v>73</v>
      </c>
      <c r="K2531" s="3" t="s">
        <v>73</v>
      </c>
      <c r="L2531" s="3" t="s">
        <v>73</v>
      </c>
    </row>
    <row r="2532" spans="1:12" x14ac:dyDescent="0.25">
      <c r="A2532">
        <v>5033</v>
      </c>
      <c r="B2532" t="s">
        <v>4626</v>
      </c>
      <c r="C2532" s="2" t="s">
        <v>82</v>
      </c>
      <c r="D2532" t="s">
        <v>1920</v>
      </c>
      <c r="E2532">
        <v>2305172</v>
      </c>
      <c r="F2532">
        <v>2303976</v>
      </c>
      <c r="G2532" s="3" t="s">
        <v>73</v>
      </c>
      <c r="H2532" s="3" t="s">
        <v>73</v>
      </c>
      <c r="I2532" s="3">
        <v>-0.205749808648024</v>
      </c>
      <c r="J2532" s="3" t="s">
        <v>73</v>
      </c>
      <c r="K2532" s="3" t="s">
        <v>73</v>
      </c>
      <c r="L2532" s="3" t="s">
        <v>73</v>
      </c>
    </row>
    <row r="2533" spans="1:12" x14ac:dyDescent="0.25">
      <c r="A2533">
        <v>2012</v>
      </c>
      <c r="B2533" t="s">
        <v>4627</v>
      </c>
      <c r="C2533" s="2" t="s">
        <v>82</v>
      </c>
      <c r="D2533" t="s">
        <v>4628</v>
      </c>
      <c r="E2533">
        <v>1068275</v>
      </c>
      <c r="F2533">
        <v>1069732</v>
      </c>
      <c r="G2533" s="3" t="s">
        <v>73</v>
      </c>
      <c r="H2533" s="3" t="s">
        <v>73</v>
      </c>
      <c r="I2533" s="3">
        <v>-0.206213632873405</v>
      </c>
      <c r="J2533" s="3" t="s">
        <v>73</v>
      </c>
      <c r="K2533" s="3" t="s">
        <v>73</v>
      </c>
      <c r="L2533" s="3" t="s">
        <v>73</v>
      </c>
    </row>
    <row r="2534" spans="1:12" x14ac:dyDescent="0.25">
      <c r="A2534">
        <v>1417</v>
      </c>
      <c r="B2534" t="s">
        <v>4629</v>
      </c>
      <c r="C2534" s="2" t="s">
        <v>4630</v>
      </c>
      <c r="D2534" t="s">
        <v>4631</v>
      </c>
      <c r="E2534">
        <v>672820</v>
      </c>
      <c r="F2534">
        <v>673512</v>
      </c>
      <c r="G2534" s="3" t="s">
        <v>73</v>
      </c>
      <c r="H2534" s="3" t="s">
        <v>73</v>
      </c>
      <c r="I2534" s="3">
        <v>-0.20660024756869</v>
      </c>
      <c r="J2534" s="3" t="s">
        <v>73</v>
      </c>
      <c r="K2534" s="3" t="s">
        <v>73</v>
      </c>
      <c r="L2534" s="3" t="s">
        <v>73</v>
      </c>
    </row>
    <row r="2535" spans="1:12" x14ac:dyDescent="0.25">
      <c r="A2535">
        <v>4876</v>
      </c>
      <c r="B2535" t="s">
        <v>4632</v>
      </c>
      <c r="C2535" s="2" t="s">
        <v>82</v>
      </c>
      <c r="D2535" t="s">
        <v>1823</v>
      </c>
      <c r="E2535">
        <v>2232766</v>
      </c>
      <c r="F2535">
        <v>2234031</v>
      </c>
      <c r="G2535" s="3" t="s">
        <v>73</v>
      </c>
      <c r="H2535" s="3" t="s">
        <v>73</v>
      </c>
      <c r="I2535" s="3">
        <v>-0.207151726218017</v>
      </c>
      <c r="J2535" s="3" t="s">
        <v>73</v>
      </c>
      <c r="K2535" s="3" t="s">
        <v>73</v>
      </c>
      <c r="L2535" s="3" t="s">
        <v>73</v>
      </c>
    </row>
    <row r="2536" spans="1:12" x14ac:dyDescent="0.25">
      <c r="A2536">
        <v>1835</v>
      </c>
      <c r="B2536" t="s">
        <v>4633</v>
      </c>
      <c r="C2536" s="2" t="s">
        <v>82</v>
      </c>
      <c r="D2536" t="s">
        <v>4634</v>
      </c>
      <c r="E2536">
        <v>961646</v>
      </c>
      <c r="F2536">
        <v>960969</v>
      </c>
      <c r="G2536" s="3" t="s">
        <v>73</v>
      </c>
      <c r="H2536" s="3" t="s">
        <v>73</v>
      </c>
      <c r="I2536" s="3">
        <v>-0.20776824623941501</v>
      </c>
      <c r="J2536" s="3" t="s">
        <v>73</v>
      </c>
      <c r="K2536" s="3" t="s">
        <v>73</v>
      </c>
      <c r="L2536" s="3" t="s">
        <v>73</v>
      </c>
    </row>
    <row r="2537" spans="1:12" x14ac:dyDescent="0.25">
      <c r="A2537">
        <v>2887</v>
      </c>
      <c r="B2537" t="s">
        <v>4635</v>
      </c>
      <c r="C2537" s="2" t="s">
        <v>82</v>
      </c>
      <c r="D2537" t="s">
        <v>83</v>
      </c>
      <c r="E2537">
        <v>1255074</v>
      </c>
      <c r="F2537">
        <v>1256321</v>
      </c>
      <c r="G2537" s="3" t="s">
        <v>73</v>
      </c>
      <c r="H2537" s="3" t="s">
        <v>73</v>
      </c>
      <c r="I2537" s="3">
        <v>-0.208137379354253</v>
      </c>
      <c r="J2537" s="3" t="s">
        <v>73</v>
      </c>
      <c r="K2537" s="3" t="s">
        <v>73</v>
      </c>
      <c r="L2537" s="3" t="s">
        <v>73</v>
      </c>
    </row>
    <row r="2538" spans="1:12" x14ac:dyDescent="0.25">
      <c r="A2538">
        <v>2306</v>
      </c>
      <c r="B2538" t="s">
        <v>4636</v>
      </c>
      <c r="C2538" s="2" t="s">
        <v>4637</v>
      </c>
      <c r="D2538" t="s">
        <v>4638</v>
      </c>
      <c r="E2538">
        <v>1243808</v>
      </c>
      <c r="F2538">
        <v>1242315</v>
      </c>
      <c r="G2538" s="3" t="s">
        <v>73</v>
      </c>
      <c r="H2538" s="3" t="s">
        <v>73</v>
      </c>
      <c r="I2538" s="3">
        <v>-0.209030491585249</v>
      </c>
      <c r="J2538" s="3" t="s">
        <v>73</v>
      </c>
      <c r="K2538" s="3" t="s">
        <v>73</v>
      </c>
      <c r="L2538" s="3" t="s">
        <v>73</v>
      </c>
    </row>
    <row r="2539" spans="1:12" x14ac:dyDescent="0.25">
      <c r="A2539">
        <v>2178</v>
      </c>
      <c r="B2539" t="s">
        <v>4639</v>
      </c>
      <c r="C2539" s="2" t="s">
        <v>4640</v>
      </c>
      <c r="D2539" t="s">
        <v>4641</v>
      </c>
      <c r="E2539">
        <v>1171533</v>
      </c>
      <c r="F2539">
        <v>1170226</v>
      </c>
      <c r="G2539" s="3" t="s">
        <v>73</v>
      </c>
      <c r="H2539" s="3" t="s">
        <v>73</v>
      </c>
      <c r="I2539" s="3">
        <v>-0.20985601141940999</v>
      </c>
      <c r="J2539" s="3" t="s">
        <v>73</v>
      </c>
      <c r="K2539" s="3" t="s">
        <v>73</v>
      </c>
      <c r="L2539" s="3" t="s">
        <v>73</v>
      </c>
    </row>
    <row r="2540" spans="1:12" x14ac:dyDescent="0.25">
      <c r="A2540">
        <v>1699</v>
      </c>
      <c r="B2540" t="s">
        <v>4642</v>
      </c>
      <c r="C2540" s="2" t="s">
        <v>82</v>
      </c>
      <c r="D2540" t="s">
        <v>4643</v>
      </c>
      <c r="E2540">
        <v>866068</v>
      </c>
      <c r="F2540">
        <v>867048</v>
      </c>
      <c r="G2540" s="3" t="s">
        <v>73</v>
      </c>
      <c r="H2540" s="3" t="s">
        <v>73</v>
      </c>
      <c r="I2540" s="3">
        <v>-0.210504549092108</v>
      </c>
      <c r="J2540" s="3" t="s">
        <v>73</v>
      </c>
      <c r="K2540" s="3" t="s">
        <v>73</v>
      </c>
      <c r="L2540" s="3" t="s">
        <v>73</v>
      </c>
    </row>
    <row r="2541" spans="1:12" x14ac:dyDescent="0.25">
      <c r="A2541">
        <v>3250</v>
      </c>
      <c r="B2541" t="s">
        <v>4644</v>
      </c>
      <c r="C2541" s="2" t="s">
        <v>82</v>
      </c>
      <c r="D2541" t="s">
        <v>841</v>
      </c>
      <c r="E2541">
        <v>1522074</v>
      </c>
      <c r="F2541">
        <v>1521805</v>
      </c>
      <c r="G2541" s="3" t="s">
        <v>73</v>
      </c>
      <c r="H2541" s="3" t="s">
        <v>73</v>
      </c>
      <c r="I2541" s="3">
        <v>-0.21206580665796901</v>
      </c>
      <c r="J2541" s="3" t="s">
        <v>73</v>
      </c>
      <c r="K2541" s="3" t="s">
        <v>73</v>
      </c>
      <c r="L2541" s="3" t="s">
        <v>73</v>
      </c>
    </row>
    <row r="2542" spans="1:12" x14ac:dyDescent="0.25">
      <c r="A2542">
        <v>3120</v>
      </c>
      <c r="B2542" t="s">
        <v>4645</v>
      </c>
      <c r="C2542" s="2" t="s">
        <v>4646</v>
      </c>
      <c r="D2542" t="s">
        <v>4647</v>
      </c>
      <c r="E2542">
        <v>1666179</v>
      </c>
      <c r="F2542">
        <v>1665103</v>
      </c>
      <c r="G2542" s="3" t="s">
        <v>73</v>
      </c>
      <c r="H2542" s="3" t="s">
        <v>73</v>
      </c>
      <c r="I2542" s="3">
        <v>-0.21216579271071101</v>
      </c>
      <c r="J2542" s="3" t="s">
        <v>73</v>
      </c>
      <c r="K2542" s="3" t="s">
        <v>73</v>
      </c>
      <c r="L2542" s="3" t="s">
        <v>73</v>
      </c>
    </row>
    <row r="2543" spans="1:12" x14ac:dyDescent="0.25">
      <c r="A2543">
        <v>312</v>
      </c>
      <c r="B2543" t="s">
        <v>4648</v>
      </c>
      <c r="C2543" s="2" t="s">
        <v>82</v>
      </c>
      <c r="D2543" t="s">
        <v>1817</v>
      </c>
      <c r="E2543">
        <v>169058</v>
      </c>
      <c r="F2543">
        <v>170701</v>
      </c>
      <c r="G2543" s="3" t="s">
        <v>73</v>
      </c>
      <c r="H2543" s="3" t="s">
        <v>73</v>
      </c>
      <c r="I2543" s="3">
        <v>-0.21229301525843899</v>
      </c>
      <c r="J2543" s="3" t="s">
        <v>73</v>
      </c>
      <c r="K2543" s="3" t="s">
        <v>73</v>
      </c>
      <c r="L2543" s="3" t="s">
        <v>73</v>
      </c>
    </row>
    <row r="2544" spans="1:12" x14ac:dyDescent="0.25">
      <c r="A2544">
        <v>7550</v>
      </c>
      <c r="B2544" t="s">
        <v>4649</v>
      </c>
      <c r="C2544" s="2" t="s">
        <v>82</v>
      </c>
      <c r="D2544" t="s">
        <v>112</v>
      </c>
      <c r="E2544">
        <v>3409714</v>
      </c>
      <c r="F2544">
        <v>3409433</v>
      </c>
      <c r="G2544" s="3" t="s">
        <v>73</v>
      </c>
      <c r="H2544" s="3" t="s">
        <v>73</v>
      </c>
      <c r="I2544" s="3">
        <v>-0.21344324323942501</v>
      </c>
      <c r="J2544" s="3" t="s">
        <v>73</v>
      </c>
      <c r="K2544" s="3" t="s">
        <v>73</v>
      </c>
      <c r="L2544" s="3" t="s">
        <v>73</v>
      </c>
    </row>
    <row r="2545" spans="1:12" x14ac:dyDescent="0.25">
      <c r="A2545">
        <v>2138</v>
      </c>
      <c r="B2545" t="s">
        <v>4650</v>
      </c>
      <c r="C2545" s="2" t="s">
        <v>82</v>
      </c>
      <c r="D2545" t="s">
        <v>2027</v>
      </c>
      <c r="E2545">
        <v>1147299</v>
      </c>
      <c r="F2545">
        <v>1146211</v>
      </c>
      <c r="G2545" s="3" t="s">
        <v>73</v>
      </c>
      <c r="H2545" s="3" t="s">
        <v>73</v>
      </c>
      <c r="I2545" s="3">
        <v>-0.213654305635783</v>
      </c>
      <c r="J2545" s="3" t="s">
        <v>73</v>
      </c>
      <c r="K2545" s="3" t="s">
        <v>73</v>
      </c>
      <c r="L2545" s="3" t="s">
        <v>73</v>
      </c>
    </row>
    <row r="2546" spans="1:12" x14ac:dyDescent="0.25">
      <c r="A2546">
        <v>2356</v>
      </c>
      <c r="B2546" t="s">
        <v>4651</v>
      </c>
      <c r="C2546" s="2" t="s">
        <v>82</v>
      </c>
      <c r="D2546" t="s">
        <v>490</v>
      </c>
      <c r="E2546">
        <v>1035313</v>
      </c>
      <c r="F2546">
        <v>1034405</v>
      </c>
      <c r="G2546" s="3" t="s">
        <v>73</v>
      </c>
      <c r="H2546" s="3" t="s">
        <v>73</v>
      </c>
      <c r="I2546" s="3">
        <v>-0.21391069015233</v>
      </c>
      <c r="J2546" s="3" t="s">
        <v>73</v>
      </c>
      <c r="K2546" s="3" t="s">
        <v>73</v>
      </c>
      <c r="L2546" s="3" t="s">
        <v>73</v>
      </c>
    </row>
    <row r="2547" spans="1:12" x14ac:dyDescent="0.25">
      <c r="A2547">
        <v>641</v>
      </c>
      <c r="B2547" t="s">
        <v>4652</v>
      </c>
      <c r="C2547" s="2" t="s">
        <v>82</v>
      </c>
      <c r="D2547" t="s">
        <v>83</v>
      </c>
      <c r="E2547">
        <v>272059</v>
      </c>
      <c r="F2547">
        <v>272691</v>
      </c>
      <c r="G2547" s="3" t="s">
        <v>73</v>
      </c>
      <c r="H2547" s="3" t="s">
        <v>73</v>
      </c>
      <c r="I2547" s="3">
        <v>-0.21393351671656299</v>
      </c>
      <c r="J2547" s="3" t="s">
        <v>73</v>
      </c>
      <c r="K2547" s="3" t="s">
        <v>73</v>
      </c>
      <c r="L2547" s="3" t="s">
        <v>73</v>
      </c>
    </row>
    <row r="2548" spans="1:12" x14ac:dyDescent="0.25">
      <c r="A2548">
        <v>89</v>
      </c>
      <c r="B2548" t="s">
        <v>4653</v>
      </c>
      <c r="C2548" s="2" t="s">
        <v>82</v>
      </c>
      <c r="D2548" t="s">
        <v>2074</v>
      </c>
      <c r="E2548">
        <v>36205</v>
      </c>
      <c r="F2548">
        <v>37167</v>
      </c>
      <c r="G2548" s="3" t="s">
        <v>73</v>
      </c>
      <c r="H2548" s="3" t="s">
        <v>73</v>
      </c>
      <c r="I2548" s="3">
        <v>-0.21443715561974899</v>
      </c>
      <c r="J2548" s="3" t="s">
        <v>73</v>
      </c>
      <c r="K2548" s="3" t="s">
        <v>73</v>
      </c>
      <c r="L2548" s="3" t="s">
        <v>73</v>
      </c>
    </row>
    <row r="2549" spans="1:12" x14ac:dyDescent="0.25">
      <c r="A2549">
        <v>458</v>
      </c>
      <c r="B2549" t="s">
        <v>4654</v>
      </c>
      <c r="C2549" s="2" t="s">
        <v>82</v>
      </c>
      <c r="D2549" t="s">
        <v>105</v>
      </c>
      <c r="E2549">
        <v>205761</v>
      </c>
      <c r="F2549">
        <v>205270</v>
      </c>
      <c r="G2549" s="3" t="s">
        <v>73</v>
      </c>
      <c r="H2549" s="3" t="s">
        <v>73</v>
      </c>
      <c r="I2549" s="3">
        <v>-0.21473885498301901</v>
      </c>
      <c r="J2549" s="3" t="s">
        <v>73</v>
      </c>
      <c r="K2549" s="3" t="s">
        <v>73</v>
      </c>
      <c r="L2549" s="3" t="s">
        <v>73</v>
      </c>
    </row>
    <row r="2550" spans="1:12" x14ac:dyDescent="0.25">
      <c r="A2550">
        <v>2387</v>
      </c>
      <c r="B2550" t="s">
        <v>4655</v>
      </c>
      <c r="C2550" s="2" t="s">
        <v>82</v>
      </c>
      <c r="D2550" t="s">
        <v>2945</v>
      </c>
      <c r="E2550">
        <v>1050683</v>
      </c>
      <c r="F2550">
        <v>1049406</v>
      </c>
      <c r="G2550" s="3" t="s">
        <v>73</v>
      </c>
      <c r="H2550" s="3" t="s">
        <v>73</v>
      </c>
      <c r="I2550" s="3">
        <v>-0.21502111037640001</v>
      </c>
      <c r="J2550" s="3" t="s">
        <v>73</v>
      </c>
      <c r="K2550" s="3" t="s">
        <v>73</v>
      </c>
      <c r="L2550" s="3" t="s">
        <v>73</v>
      </c>
    </row>
    <row r="2551" spans="1:12" x14ac:dyDescent="0.25">
      <c r="A2551">
        <v>7957</v>
      </c>
      <c r="B2551" t="s">
        <v>4656</v>
      </c>
      <c r="C2551" s="2" t="s">
        <v>82</v>
      </c>
      <c r="D2551" t="s">
        <v>2448</v>
      </c>
      <c r="E2551">
        <v>3603477</v>
      </c>
      <c r="F2551">
        <v>3602698</v>
      </c>
      <c r="G2551" s="3" t="s">
        <v>73</v>
      </c>
      <c r="H2551" s="3" t="s">
        <v>73</v>
      </c>
      <c r="I2551" s="3">
        <v>-0.215478585685798</v>
      </c>
      <c r="J2551" s="3" t="s">
        <v>73</v>
      </c>
      <c r="K2551" s="3" t="s">
        <v>73</v>
      </c>
      <c r="L2551" s="3" t="s">
        <v>73</v>
      </c>
    </row>
    <row r="2552" spans="1:12" x14ac:dyDescent="0.25">
      <c r="A2552">
        <v>3123</v>
      </c>
      <c r="B2552" t="s">
        <v>4657</v>
      </c>
      <c r="C2552" s="2" t="s">
        <v>4658</v>
      </c>
      <c r="D2552" t="s">
        <v>4659</v>
      </c>
      <c r="E2552">
        <v>1667811</v>
      </c>
      <c r="F2552">
        <v>1667527</v>
      </c>
      <c r="G2552" s="3" t="s">
        <v>73</v>
      </c>
      <c r="H2552" s="3" t="s">
        <v>73</v>
      </c>
      <c r="I2552" s="3">
        <v>-0.21576864880341001</v>
      </c>
      <c r="J2552" s="3" t="s">
        <v>73</v>
      </c>
      <c r="K2552" s="3" t="s">
        <v>73</v>
      </c>
      <c r="L2552" s="3" t="s">
        <v>73</v>
      </c>
    </row>
    <row r="2553" spans="1:12" x14ac:dyDescent="0.25">
      <c r="A2553">
        <v>954</v>
      </c>
      <c r="B2553" t="s">
        <v>4660</v>
      </c>
      <c r="C2553" s="2" t="s">
        <v>82</v>
      </c>
      <c r="D2553" t="s">
        <v>112</v>
      </c>
      <c r="E2553">
        <v>435679</v>
      </c>
      <c r="F2553">
        <v>436146</v>
      </c>
      <c r="G2553" s="3" t="s">
        <v>73</v>
      </c>
      <c r="H2553" s="3" t="s">
        <v>73</v>
      </c>
      <c r="I2553" s="3">
        <v>-0.218015588429785</v>
      </c>
      <c r="J2553" s="3" t="s">
        <v>73</v>
      </c>
      <c r="K2553" s="3" t="s">
        <v>73</v>
      </c>
      <c r="L2553" s="3" t="s">
        <v>73</v>
      </c>
    </row>
    <row r="2554" spans="1:12" x14ac:dyDescent="0.25">
      <c r="A2554">
        <v>3046</v>
      </c>
      <c r="B2554" t="s">
        <v>4661</v>
      </c>
      <c r="C2554" s="2" t="s">
        <v>82</v>
      </c>
      <c r="D2554" t="s">
        <v>547</v>
      </c>
      <c r="E2554">
        <v>1336736</v>
      </c>
      <c r="F2554">
        <v>1337680</v>
      </c>
      <c r="G2554" s="3" t="s">
        <v>73</v>
      </c>
      <c r="H2554" s="3" t="s">
        <v>73</v>
      </c>
      <c r="I2554" s="3">
        <v>-0.218659360106878</v>
      </c>
      <c r="J2554" s="3" t="s">
        <v>73</v>
      </c>
      <c r="K2554" s="3" t="s">
        <v>73</v>
      </c>
      <c r="L2554" s="3" t="s">
        <v>73</v>
      </c>
    </row>
    <row r="2555" spans="1:12" x14ac:dyDescent="0.25">
      <c r="A2555">
        <v>1742</v>
      </c>
      <c r="B2555" t="s">
        <v>4662</v>
      </c>
      <c r="C2555" s="2" t="s">
        <v>82</v>
      </c>
      <c r="D2555" t="s">
        <v>2027</v>
      </c>
      <c r="E2555">
        <v>896873</v>
      </c>
      <c r="F2555">
        <v>898006</v>
      </c>
      <c r="G2555" s="3" t="s">
        <v>73</v>
      </c>
      <c r="H2555" s="3" t="s">
        <v>73</v>
      </c>
      <c r="I2555" s="3">
        <v>-0.21976711673258301</v>
      </c>
      <c r="J2555" s="3" t="s">
        <v>73</v>
      </c>
      <c r="K2555" s="3" t="s">
        <v>73</v>
      </c>
      <c r="L2555" s="3" t="s">
        <v>73</v>
      </c>
    </row>
    <row r="2556" spans="1:12" x14ac:dyDescent="0.25">
      <c r="A2556">
        <v>509</v>
      </c>
      <c r="B2556" t="s">
        <v>4663</v>
      </c>
      <c r="C2556" s="2" t="s">
        <v>82</v>
      </c>
      <c r="D2556" t="s">
        <v>4664</v>
      </c>
      <c r="E2556">
        <v>238536</v>
      </c>
      <c r="F2556">
        <v>237175</v>
      </c>
      <c r="G2556" s="3" t="s">
        <v>73</v>
      </c>
      <c r="H2556" s="3" t="s">
        <v>73</v>
      </c>
      <c r="I2556" s="3">
        <v>-0.22117176889048901</v>
      </c>
      <c r="J2556" s="3" t="s">
        <v>73</v>
      </c>
      <c r="K2556" s="3" t="s">
        <v>73</v>
      </c>
      <c r="L2556" s="3" t="s">
        <v>73</v>
      </c>
    </row>
    <row r="2557" spans="1:12" x14ac:dyDescent="0.25">
      <c r="A2557">
        <v>321</v>
      </c>
      <c r="B2557" t="s">
        <v>4665</v>
      </c>
      <c r="C2557" s="2" t="s">
        <v>4666</v>
      </c>
      <c r="D2557" t="s">
        <v>4667</v>
      </c>
      <c r="E2557">
        <v>148146</v>
      </c>
      <c r="F2557">
        <v>146683</v>
      </c>
      <c r="G2557" s="3" t="s">
        <v>73</v>
      </c>
      <c r="H2557" s="3" t="s">
        <v>73</v>
      </c>
      <c r="I2557" s="3">
        <v>-0.221823310149518</v>
      </c>
      <c r="J2557" s="3" t="s">
        <v>73</v>
      </c>
      <c r="K2557" s="3" t="s">
        <v>73</v>
      </c>
      <c r="L2557" s="3" t="s">
        <v>73</v>
      </c>
    </row>
    <row r="2558" spans="1:12" x14ac:dyDescent="0.25">
      <c r="A2558">
        <v>1911</v>
      </c>
      <c r="B2558" t="s">
        <v>4668</v>
      </c>
      <c r="C2558" s="2" t="s">
        <v>82</v>
      </c>
      <c r="D2558" t="s">
        <v>1241</v>
      </c>
      <c r="E2558">
        <v>1008761</v>
      </c>
      <c r="F2558">
        <v>1007763</v>
      </c>
      <c r="G2558" s="3" t="s">
        <v>73</v>
      </c>
      <c r="H2558" s="3" t="s">
        <v>73</v>
      </c>
      <c r="I2558" s="3">
        <v>-0.22256056109471301</v>
      </c>
      <c r="J2558" s="3" t="s">
        <v>73</v>
      </c>
      <c r="K2558" s="3" t="s">
        <v>73</v>
      </c>
      <c r="L2558" s="3" t="s">
        <v>73</v>
      </c>
    </row>
    <row r="2559" spans="1:12" x14ac:dyDescent="0.25">
      <c r="A2559">
        <v>1714</v>
      </c>
      <c r="B2559" t="s">
        <v>4669</v>
      </c>
      <c r="C2559" s="2" t="s">
        <v>82</v>
      </c>
      <c r="D2559" t="s">
        <v>112</v>
      </c>
      <c r="E2559">
        <v>872434</v>
      </c>
      <c r="F2559">
        <v>872739</v>
      </c>
      <c r="G2559" s="3" t="s">
        <v>73</v>
      </c>
      <c r="H2559" s="3" t="s">
        <v>73</v>
      </c>
      <c r="I2559" s="3">
        <v>-0.22259529834521599</v>
      </c>
      <c r="J2559" s="3" t="s">
        <v>73</v>
      </c>
      <c r="K2559" s="3" t="s">
        <v>73</v>
      </c>
      <c r="L2559" s="3" t="s">
        <v>73</v>
      </c>
    </row>
    <row r="2560" spans="1:12" x14ac:dyDescent="0.25">
      <c r="A2560">
        <v>929</v>
      </c>
      <c r="B2560" t="s">
        <v>4670</v>
      </c>
      <c r="C2560" s="2" t="s">
        <v>82</v>
      </c>
      <c r="D2560" t="s">
        <v>441</v>
      </c>
      <c r="E2560">
        <v>528858</v>
      </c>
      <c r="F2560">
        <v>527905</v>
      </c>
      <c r="G2560" s="3" t="s">
        <v>73</v>
      </c>
      <c r="H2560" s="3" t="s">
        <v>73</v>
      </c>
      <c r="I2560" s="3">
        <v>-0.22295640413280299</v>
      </c>
      <c r="J2560" s="3" t="s">
        <v>73</v>
      </c>
      <c r="K2560" s="3" t="s">
        <v>73</v>
      </c>
      <c r="L2560" s="3" t="s">
        <v>73</v>
      </c>
    </row>
    <row r="2561" spans="1:12" x14ac:dyDescent="0.25">
      <c r="A2561">
        <v>2569</v>
      </c>
      <c r="B2561" t="s">
        <v>4671</v>
      </c>
      <c r="C2561" s="2" t="s">
        <v>82</v>
      </c>
      <c r="D2561" t="s">
        <v>4672</v>
      </c>
      <c r="E2561">
        <v>1367667</v>
      </c>
      <c r="F2561">
        <v>1366387</v>
      </c>
      <c r="G2561" s="3" t="s">
        <v>73</v>
      </c>
      <c r="H2561" s="3" t="s">
        <v>73</v>
      </c>
      <c r="I2561" s="3">
        <v>-0.22308439014352799</v>
      </c>
      <c r="J2561" s="3" t="s">
        <v>73</v>
      </c>
      <c r="K2561" s="3" t="s">
        <v>73</v>
      </c>
      <c r="L2561" s="3" t="s">
        <v>73</v>
      </c>
    </row>
    <row r="2562" spans="1:12" x14ac:dyDescent="0.25">
      <c r="A2562">
        <v>5673</v>
      </c>
      <c r="B2562" t="s">
        <v>4673</v>
      </c>
      <c r="C2562" s="2" t="s">
        <v>4674</v>
      </c>
      <c r="D2562" t="s">
        <v>3385</v>
      </c>
      <c r="E2562">
        <v>2604590</v>
      </c>
      <c r="F2562">
        <v>2603823</v>
      </c>
      <c r="G2562" s="3" t="s">
        <v>73</v>
      </c>
      <c r="H2562" s="3" t="s">
        <v>73</v>
      </c>
      <c r="I2562" s="3">
        <v>-0.22453808847058901</v>
      </c>
      <c r="J2562" s="3" t="s">
        <v>73</v>
      </c>
      <c r="K2562" s="3" t="s">
        <v>73</v>
      </c>
      <c r="L2562" s="3" t="s">
        <v>73</v>
      </c>
    </row>
    <row r="2563" spans="1:12" x14ac:dyDescent="0.25">
      <c r="A2563">
        <v>2980</v>
      </c>
      <c r="B2563" t="s">
        <v>4675</v>
      </c>
      <c r="C2563" s="2" t="s">
        <v>82</v>
      </c>
      <c r="D2563" t="s">
        <v>112</v>
      </c>
      <c r="E2563">
        <v>1407662</v>
      </c>
      <c r="F2563">
        <v>1406436</v>
      </c>
      <c r="G2563" s="3" t="s">
        <v>73</v>
      </c>
      <c r="H2563" s="3" t="s">
        <v>73</v>
      </c>
      <c r="I2563" s="3">
        <v>-0.22460756581806801</v>
      </c>
      <c r="J2563" s="3" t="s">
        <v>73</v>
      </c>
      <c r="K2563" s="3" t="s">
        <v>73</v>
      </c>
      <c r="L2563" s="3" t="s">
        <v>73</v>
      </c>
    </row>
    <row r="2564" spans="1:12" x14ac:dyDescent="0.25">
      <c r="A2564">
        <v>405</v>
      </c>
      <c r="B2564" t="s">
        <v>4676</v>
      </c>
      <c r="C2564" s="2" t="s">
        <v>82</v>
      </c>
      <c r="D2564" t="s">
        <v>381</v>
      </c>
      <c r="E2564">
        <v>178876</v>
      </c>
      <c r="F2564">
        <v>177743</v>
      </c>
      <c r="G2564" s="3" t="s">
        <v>73</v>
      </c>
      <c r="H2564" s="3" t="s">
        <v>73</v>
      </c>
      <c r="I2564" s="3">
        <v>-0.22473022598210299</v>
      </c>
      <c r="J2564" s="3" t="s">
        <v>73</v>
      </c>
      <c r="K2564" s="3" t="s">
        <v>73</v>
      </c>
      <c r="L2564" s="3" t="s">
        <v>73</v>
      </c>
    </row>
    <row r="2565" spans="1:12" x14ac:dyDescent="0.25">
      <c r="A2565">
        <v>7904</v>
      </c>
      <c r="B2565" t="s">
        <v>4677</v>
      </c>
      <c r="C2565" s="2" t="s">
        <v>82</v>
      </c>
      <c r="D2565" t="s">
        <v>4678</v>
      </c>
      <c r="E2565">
        <v>3561745</v>
      </c>
      <c r="F2565">
        <v>3562506</v>
      </c>
      <c r="G2565" s="3" t="s">
        <v>73</v>
      </c>
      <c r="H2565" s="3" t="s">
        <v>73</v>
      </c>
      <c r="I2565" s="3">
        <v>-0.22492711549853001</v>
      </c>
      <c r="J2565" s="3" t="s">
        <v>73</v>
      </c>
      <c r="K2565" s="3" t="s">
        <v>73</v>
      </c>
      <c r="L2565" s="3" t="s">
        <v>73</v>
      </c>
    </row>
    <row r="2566" spans="1:12" x14ac:dyDescent="0.25">
      <c r="A2566">
        <v>2716</v>
      </c>
      <c r="B2566" t="s">
        <v>4679</v>
      </c>
      <c r="C2566" s="2" t="s">
        <v>82</v>
      </c>
      <c r="D2566" t="s">
        <v>85</v>
      </c>
      <c r="E2566">
        <v>1281531</v>
      </c>
      <c r="F2566">
        <v>1282127</v>
      </c>
      <c r="G2566" s="3" t="s">
        <v>73</v>
      </c>
      <c r="H2566" s="3" t="s">
        <v>73</v>
      </c>
      <c r="I2566" s="3">
        <v>-0.22506287639526701</v>
      </c>
      <c r="J2566" s="3">
        <v>0.18923437595367432</v>
      </c>
      <c r="K2566" s="3" t="s">
        <v>73</v>
      </c>
      <c r="L2566" s="3" t="s">
        <v>73</v>
      </c>
    </row>
    <row r="2567" spans="1:12" x14ac:dyDescent="0.25">
      <c r="A2567">
        <v>5304</v>
      </c>
      <c r="B2567" t="s">
        <v>4680</v>
      </c>
      <c r="C2567" s="2" t="s">
        <v>82</v>
      </c>
      <c r="D2567" t="s">
        <v>112</v>
      </c>
      <c r="E2567">
        <v>2442790</v>
      </c>
      <c r="F2567">
        <v>2441996</v>
      </c>
      <c r="G2567" s="3" t="s">
        <v>73</v>
      </c>
      <c r="H2567" s="3" t="s">
        <v>73</v>
      </c>
      <c r="I2567" s="3">
        <v>-0.225696286889183</v>
      </c>
      <c r="J2567" s="3" t="s">
        <v>73</v>
      </c>
      <c r="K2567" s="3" t="s">
        <v>73</v>
      </c>
      <c r="L2567" s="3" t="s">
        <v>73</v>
      </c>
    </row>
    <row r="2568" spans="1:12" x14ac:dyDescent="0.25">
      <c r="A2568">
        <v>921</v>
      </c>
      <c r="B2568" t="s">
        <v>4681</v>
      </c>
      <c r="C2568" s="2" t="s">
        <v>82</v>
      </c>
      <c r="D2568" t="s">
        <v>4682</v>
      </c>
      <c r="E2568">
        <v>522182</v>
      </c>
      <c r="F2568">
        <v>521187</v>
      </c>
      <c r="G2568" s="3" t="s">
        <v>73</v>
      </c>
      <c r="H2568" s="3" t="s">
        <v>73</v>
      </c>
      <c r="I2568" s="3">
        <v>-0.22571740604491899</v>
      </c>
      <c r="J2568" s="3" t="s">
        <v>73</v>
      </c>
      <c r="K2568" s="3" t="s">
        <v>73</v>
      </c>
      <c r="L2568" s="3" t="s">
        <v>73</v>
      </c>
    </row>
    <row r="2569" spans="1:12" x14ac:dyDescent="0.25">
      <c r="A2569">
        <v>107</v>
      </c>
      <c r="B2569" t="s">
        <v>4683</v>
      </c>
      <c r="C2569" s="2" t="s">
        <v>82</v>
      </c>
      <c r="D2569" t="s">
        <v>150</v>
      </c>
      <c r="E2569">
        <v>63995</v>
      </c>
      <c r="F2569">
        <v>64984</v>
      </c>
      <c r="G2569" s="3" t="s">
        <v>73</v>
      </c>
      <c r="H2569" s="3" t="s">
        <v>73</v>
      </c>
      <c r="I2569" s="3">
        <v>-0.225763260205293</v>
      </c>
      <c r="J2569" s="3" t="s">
        <v>73</v>
      </c>
      <c r="K2569" s="3" t="s">
        <v>73</v>
      </c>
      <c r="L2569" s="3" t="s">
        <v>73</v>
      </c>
    </row>
    <row r="2570" spans="1:12" x14ac:dyDescent="0.25">
      <c r="A2570">
        <v>2538</v>
      </c>
      <c r="B2570" t="s">
        <v>4684</v>
      </c>
      <c r="C2570" s="2" t="s">
        <v>4685</v>
      </c>
      <c r="D2570" t="s">
        <v>4686</v>
      </c>
      <c r="E2570">
        <v>1346712</v>
      </c>
      <c r="F2570">
        <v>1347782</v>
      </c>
      <c r="G2570" s="3" t="s">
        <v>73</v>
      </c>
      <c r="H2570" s="3" t="s">
        <v>73</v>
      </c>
      <c r="I2570" s="3">
        <v>-0.225856967364258</v>
      </c>
      <c r="J2570" s="3" t="s">
        <v>73</v>
      </c>
      <c r="K2570" s="3" t="s">
        <v>73</v>
      </c>
      <c r="L2570" s="3" t="s">
        <v>73</v>
      </c>
    </row>
    <row r="2571" spans="1:12" x14ac:dyDescent="0.25">
      <c r="A2571">
        <v>45</v>
      </c>
      <c r="B2571" t="s">
        <v>4687</v>
      </c>
      <c r="C2571" s="2" t="s">
        <v>82</v>
      </c>
      <c r="D2571" t="s">
        <v>85</v>
      </c>
      <c r="E2571">
        <v>34918</v>
      </c>
      <c r="F2571">
        <v>31301</v>
      </c>
      <c r="G2571" s="3" t="s">
        <v>73</v>
      </c>
      <c r="H2571" s="3" t="s">
        <v>73</v>
      </c>
      <c r="I2571" s="3">
        <v>-0.227505138208381</v>
      </c>
      <c r="J2571" s="3">
        <v>-0.26058617234230042</v>
      </c>
      <c r="K2571" s="3" t="s">
        <v>73</v>
      </c>
      <c r="L2571" s="3" t="s">
        <v>73</v>
      </c>
    </row>
    <row r="2572" spans="1:12" x14ac:dyDescent="0.25">
      <c r="A2572">
        <v>799</v>
      </c>
      <c r="B2572" t="s">
        <v>4688</v>
      </c>
      <c r="C2572" s="2" t="s">
        <v>82</v>
      </c>
      <c r="D2572" t="s">
        <v>3589</v>
      </c>
      <c r="E2572">
        <v>454907</v>
      </c>
      <c r="F2572">
        <v>456313</v>
      </c>
      <c r="G2572" s="3" t="s">
        <v>73</v>
      </c>
      <c r="H2572" s="3" t="s">
        <v>73</v>
      </c>
      <c r="I2572" s="3">
        <v>-0.22800122923070101</v>
      </c>
      <c r="J2572" s="3" t="s">
        <v>73</v>
      </c>
      <c r="K2572" s="3" t="s">
        <v>73</v>
      </c>
      <c r="L2572" s="3" t="s">
        <v>73</v>
      </c>
    </row>
    <row r="2573" spans="1:12" x14ac:dyDescent="0.25">
      <c r="A2573">
        <v>3558</v>
      </c>
      <c r="B2573" t="s">
        <v>4689</v>
      </c>
      <c r="C2573" s="2" t="s">
        <v>82</v>
      </c>
      <c r="D2573" t="s">
        <v>85</v>
      </c>
      <c r="E2573">
        <v>1659528</v>
      </c>
      <c r="F2573">
        <v>1658653</v>
      </c>
      <c r="G2573" s="3" t="s">
        <v>73</v>
      </c>
      <c r="H2573" s="3" t="s">
        <v>73</v>
      </c>
      <c r="I2573" s="3">
        <v>-0.22807887444154801</v>
      </c>
      <c r="J2573" s="3" t="s">
        <v>73</v>
      </c>
      <c r="K2573" s="3">
        <v>0.26376298069953918</v>
      </c>
      <c r="L2573" s="3">
        <v>0.22827038168907166</v>
      </c>
    </row>
    <row r="2574" spans="1:12" x14ac:dyDescent="0.25">
      <c r="A2574">
        <v>552</v>
      </c>
      <c r="B2574" t="s">
        <v>4690</v>
      </c>
      <c r="C2574" s="2" t="s">
        <v>82</v>
      </c>
      <c r="D2574" t="s">
        <v>4691</v>
      </c>
      <c r="E2574">
        <v>301924</v>
      </c>
      <c r="F2574">
        <v>302895</v>
      </c>
      <c r="G2574" s="3" t="s">
        <v>73</v>
      </c>
      <c r="H2574" s="3" t="s">
        <v>73</v>
      </c>
      <c r="I2574" s="3">
        <v>-0.22821733686075499</v>
      </c>
      <c r="J2574" s="3" t="s">
        <v>73</v>
      </c>
      <c r="K2574" s="3" t="s">
        <v>73</v>
      </c>
      <c r="L2574" s="3" t="s">
        <v>73</v>
      </c>
    </row>
    <row r="2575" spans="1:12" x14ac:dyDescent="0.25">
      <c r="A2575">
        <v>4106</v>
      </c>
      <c r="B2575" t="s">
        <v>4692</v>
      </c>
      <c r="C2575" s="2" t="s">
        <v>82</v>
      </c>
      <c r="D2575" t="s">
        <v>173</v>
      </c>
      <c r="E2575">
        <v>1888490</v>
      </c>
      <c r="F2575">
        <v>1885074</v>
      </c>
      <c r="G2575" s="3" t="s">
        <v>73</v>
      </c>
      <c r="H2575" s="3" t="s">
        <v>73</v>
      </c>
      <c r="I2575" s="3">
        <v>-0.22945996150141901</v>
      </c>
      <c r="J2575" s="3" t="s">
        <v>73</v>
      </c>
      <c r="K2575" s="3" t="s">
        <v>73</v>
      </c>
      <c r="L2575" s="3" t="s">
        <v>73</v>
      </c>
    </row>
    <row r="2576" spans="1:12" x14ac:dyDescent="0.25">
      <c r="A2576">
        <v>2621</v>
      </c>
      <c r="B2576" t="s">
        <v>4693</v>
      </c>
      <c r="C2576" s="2" t="s">
        <v>82</v>
      </c>
      <c r="D2576" t="s">
        <v>85</v>
      </c>
      <c r="E2576">
        <v>1238933</v>
      </c>
      <c r="F2576">
        <v>1239265</v>
      </c>
      <c r="G2576" s="3" t="s">
        <v>73</v>
      </c>
      <c r="H2576" s="3" t="s">
        <v>73</v>
      </c>
      <c r="I2576" s="3">
        <v>-0.22984297503071599</v>
      </c>
      <c r="J2576" s="3" t="s">
        <v>73</v>
      </c>
      <c r="K2576" s="3" t="s">
        <v>73</v>
      </c>
      <c r="L2576" s="3" t="s">
        <v>73</v>
      </c>
    </row>
    <row r="2577" spans="1:12" x14ac:dyDescent="0.25">
      <c r="A2577">
        <v>374</v>
      </c>
      <c r="B2577" t="s">
        <v>4694</v>
      </c>
      <c r="C2577" s="2" t="s">
        <v>4695</v>
      </c>
      <c r="D2577" t="s">
        <v>4696</v>
      </c>
      <c r="E2577">
        <v>204392</v>
      </c>
      <c r="F2577">
        <v>203706</v>
      </c>
      <c r="G2577" s="3" t="s">
        <v>73</v>
      </c>
      <c r="H2577" s="3" t="s">
        <v>73</v>
      </c>
      <c r="I2577" s="3">
        <v>-0.23050497187663199</v>
      </c>
      <c r="J2577" s="3" t="s">
        <v>73</v>
      </c>
      <c r="K2577" s="3" t="s">
        <v>73</v>
      </c>
      <c r="L2577" s="3" t="s">
        <v>73</v>
      </c>
    </row>
    <row r="2578" spans="1:12" x14ac:dyDescent="0.25">
      <c r="A2578">
        <v>7186</v>
      </c>
      <c r="B2578" t="s">
        <v>4697</v>
      </c>
      <c r="C2578" s="2" t="s">
        <v>82</v>
      </c>
      <c r="D2578" t="s">
        <v>653</v>
      </c>
      <c r="E2578">
        <v>3274985</v>
      </c>
      <c r="F2578">
        <v>3275851</v>
      </c>
      <c r="G2578" s="3" t="s">
        <v>73</v>
      </c>
      <c r="H2578" s="3" t="s">
        <v>73</v>
      </c>
      <c r="I2578" s="3">
        <v>-0.23063962004917599</v>
      </c>
      <c r="J2578" s="3" t="s">
        <v>73</v>
      </c>
      <c r="K2578" s="3" t="s">
        <v>73</v>
      </c>
      <c r="L2578" s="3" t="s">
        <v>73</v>
      </c>
    </row>
    <row r="2579" spans="1:12" x14ac:dyDescent="0.25">
      <c r="A2579">
        <v>1533</v>
      </c>
      <c r="B2579" t="s">
        <v>4698</v>
      </c>
      <c r="C2579" s="2" t="s">
        <v>82</v>
      </c>
      <c r="D2579" t="s">
        <v>4699</v>
      </c>
      <c r="E2579">
        <v>630205</v>
      </c>
      <c r="F2579">
        <v>632907</v>
      </c>
      <c r="G2579" s="3" t="s">
        <v>73</v>
      </c>
      <c r="H2579" s="3" t="s">
        <v>73</v>
      </c>
      <c r="I2579" s="3">
        <v>-0.23337013454477501</v>
      </c>
      <c r="J2579" s="3" t="s">
        <v>73</v>
      </c>
      <c r="K2579" s="3" t="s">
        <v>73</v>
      </c>
      <c r="L2579" s="3" t="s">
        <v>73</v>
      </c>
    </row>
    <row r="2580" spans="1:12" x14ac:dyDescent="0.25">
      <c r="A2580">
        <v>380</v>
      </c>
      <c r="B2580" t="s">
        <v>4700</v>
      </c>
      <c r="C2580" s="2" t="s">
        <v>4701</v>
      </c>
      <c r="D2580" t="s">
        <v>4702</v>
      </c>
      <c r="E2580">
        <v>211306</v>
      </c>
      <c r="F2580">
        <v>210437</v>
      </c>
      <c r="G2580" s="3" t="s">
        <v>73</v>
      </c>
      <c r="H2580" s="3" t="s">
        <v>73</v>
      </c>
      <c r="I2580" s="3">
        <v>-0.236115384310781</v>
      </c>
      <c r="J2580" s="3" t="s">
        <v>73</v>
      </c>
      <c r="K2580" s="3" t="s">
        <v>73</v>
      </c>
      <c r="L2580" s="3" t="s">
        <v>73</v>
      </c>
    </row>
    <row r="2581" spans="1:12" x14ac:dyDescent="0.25">
      <c r="A2581">
        <v>2179</v>
      </c>
      <c r="B2581" t="s">
        <v>4703</v>
      </c>
      <c r="C2581" s="2" t="s">
        <v>4704</v>
      </c>
      <c r="D2581" t="s">
        <v>4705</v>
      </c>
      <c r="E2581">
        <v>1172806</v>
      </c>
      <c r="F2581">
        <v>1171541</v>
      </c>
      <c r="G2581" s="3" t="s">
        <v>73</v>
      </c>
      <c r="H2581" s="3" t="s">
        <v>73</v>
      </c>
      <c r="I2581" s="3">
        <v>-0.236231179094442</v>
      </c>
      <c r="J2581" s="3" t="s">
        <v>73</v>
      </c>
      <c r="K2581" s="3" t="s">
        <v>73</v>
      </c>
      <c r="L2581" s="3" t="s">
        <v>73</v>
      </c>
    </row>
    <row r="2582" spans="1:12" x14ac:dyDescent="0.25">
      <c r="A2582">
        <v>686</v>
      </c>
      <c r="B2582" t="s">
        <v>4706</v>
      </c>
      <c r="C2582" s="2" t="s">
        <v>82</v>
      </c>
      <c r="D2582" t="s">
        <v>112</v>
      </c>
      <c r="E2582">
        <v>385574</v>
      </c>
      <c r="F2582">
        <v>385107</v>
      </c>
      <c r="G2582" s="3" t="s">
        <v>73</v>
      </c>
      <c r="H2582" s="3" t="s">
        <v>73</v>
      </c>
      <c r="I2582" s="3">
        <v>-0.23736900191617299</v>
      </c>
      <c r="J2582" s="3" t="s">
        <v>73</v>
      </c>
      <c r="K2582" s="3" t="s">
        <v>73</v>
      </c>
      <c r="L2582" s="3" t="s">
        <v>73</v>
      </c>
    </row>
    <row r="2583" spans="1:12" x14ac:dyDescent="0.25">
      <c r="A2583">
        <v>666</v>
      </c>
      <c r="B2583" t="s">
        <v>4707</v>
      </c>
      <c r="C2583" s="2" t="s">
        <v>82</v>
      </c>
      <c r="D2583" t="s">
        <v>173</v>
      </c>
      <c r="E2583">
        <v>309005</v>
      </c>
      <c r="F2583">
        <v>309670</v>
      </c>
      <c r="G2583" s="3" t="s">
        <v>73</v>
      </c>
      <c r="H2583" s="3" t="s">
        <v>73</v>
      </c>
      <c r="I2583" s="3">
        <v>-0.238192438923437</v>
      </c>
      <c r="J2583" s="3">
        <v>0.25490677356719971</v>
      </c>
      <c r="K2583" s="3">
        <v>0.16772834956645966</v>
      </c>
      <c r="L2583" s="3" t="s">
        <v>73</v>
      </c>
    </row>
    <row r="2584" spans="1:12" x14ac:dyDescent="0.25">
      <c r="A2584">
        <v>114</v>
      </c>
      <c r="B2584" t="s">
        <v>4708</v>
      </c>
      <c r="C2584" s="2" t="s">
        <v>82</v>
      </c>
      <c r="D2584" t="s">
        <v>83</v>
      </c>
      <c r="E2584">
        <v>47225</v>
      </c>
      <c r="F2584">
        <v>47920</v>
      </c>
      <c r="G2584" s="3" t="s">
        <v>73</v>
      </c>
      <c r="H2584" s="3" t="s">
        <v>73</v>
      </c>
      <c r="I2584" s="3">
        <v>-0.23866146187821999</v>
      </c>
      <c r="J2584" s="3" t="s">
        <v>73</v>
      </c>
      <c r="K2584" s="3" t="s">
        <v>73</v>
      </c>
      <c r="L2584" s="3" t="s">
        <v>73</v>
      </c>
    </row>
    <row r="2585" spans="1:12" x14ac:dyDescent="0.25">
      <c r="A2585">
        <v>2615</v>
      </c>
      <c r="B2585" t="s">
        <v>4709</v>
      </c>
      <c r="C2585" s="2" t="s">
        <v>82</v>
      </c>
      <c r="D2585" t="s">
        <v>3730</v>
      </c>
      <c r="E2585">
        <v>1388613</v>
      </c>
      <c r="F2585">
        <v>1387351</v>
      </c>
      <c r="G2585" s="3" t="s">
        <v>73</v>
      </c>
      <c r="H2585" s="3" t="s">
        <v>73</v>
      </c>
      <c r="I2585" s="3">
        <v>-0.23895150155778899</v>
      </c>
      <c r="J2585" s="3" t="s">
        <v>73</v>
      </c>
      <c r="K2585" s="3" t="s">
        <v>73</v>
      </c>
      <c r="L2585" s="3" t="s">
        <v>73</v>
      </c>
    </row>
    <row r="2586" spans="1:12" x14ac:dyDescent="0.25">
      <c r="A2586">
        <v>2527</v>
      </c>
      <c r="B2586" t="s">
        <v>4710</v>
      </c>
      <c r="C2586" s="2" t="s">
        <v>82</v>
      </c>
      <c r="D2586" t="s">
        <v>4711</v>
      </c>
      <c r="E2586">
        <v>1340162</v>
      </c>
      <c r="F2586">
        <v>1341031</v>
      </c>
      <c r="G2586" s="3" t="s">
        <v>73</v>
      </c>
      <c r="H2586" s="3" t="s">
        <v>73</v>
      </c>
      <c r="I2586" s="3">
        <v>-0.23940434539466601</v>
      </c>
      <c r="J2586" s="3" t="s">
        <v>73</v>
      </c>
      <c r="K2586" s="3" t="s">
        <v>73</v>
      </c>
      <c r="L2586" s="3" t="s">
        <v>73</v>
      </c>
    </row>
    <row r="2587" spans="1:12" x14ac:dyDescent="0.25">
      <c r="A2587">
        <v>5001</v>
      </c>
      <c r="B2587" t="s">
        <v>4712</v>
      </c>
      <c r="C2587" s="2" t="s">
        <v>82</v>
      </c>
      <c r="D2587" t="s">
        <v>85</v>
      </c>
      <c r="E2587">
        <v>2290085</v>
      </c>
      <c r="F2587">
        <v>2290531</v>
      </c>
      <c r="G2587" s="3" t="s">
        <v>73</v>
      </c>
      <c r="H2587" s="3" t="s">
        <v>73</v>
      </c>
      <c r="I2587" s="3">
        <v>-0.23947293051542501</v>
      </c>
      <c r="J2587" s="3" t="s">
        <v>73</v>
      </c>
      <c r="K2587" s="3" t="s">
        <v>73</v>
      </c>
      <c r="L2587" s="3" t="s">
        <v>73</v>
      </c>
    </row>
    <row r="2588" spans="1:12" x14ac:dyDescent="0.25">
      <c r="A2588">
        <v>996</v>
      </c>
      <c r="B2588" t="s">
        <v>4713</v>
      </c>
      <c r="C2588" s="2" t="s">
        <v>82</v>
      </c>
      <c r="D2588" t="s">
        <v>150</v>
      </c>
      <c r="E2588">
        <v>550946</v>
      </c>
      <c r="F2588">
        <v>551554</v>
      </c>
      <c r="G2588" s="3" t="s">
        <v>73</v>
      </c>
      <c r="H2588" s="3" t="s">
        <v>73</v>
      </c>
      <c r="I2588" s="3">
        <v>-0.239706623801338</v>
      </c>
      <c r="J2588" s="3" t="s">
        <v>73</v>
      </c>
      <c r="K2588" s="3" t="s">
        <v>73</v>
      </c>
      <c r="L2588" s="3" t="s">
        <v>73</v>
      </c>
    </row>
    <row r="2589" spans="1:12" x14ac:dyDescent="0.25">
      <c r="A2589">
        <v>2177</v>
      </c>
      <c r="B2589" t="s">
        <v>4714</v>
      </c>
      <c r="C2589" s="2" t="s">
        <v>4715</v>
      </c>
      <c r="D2589" t="s">
        <v>4716</v>
      </c>
      <c r="E2589">
        <v>1170175</v>
      </c>
      <c r="F2589">
        <v>1169222</v>
      </c>
      <c r="G2589" s="3" t="s">
        <v>73</v>
      </c>
      <c r="H2589" s="3" t="s">
        <v>73</v>
      </c>
      <c r="I2589" s="3">
        <v>-0.240700248163179</v>
      </c>
      <c r="J2589" s="3" t="s">
        <v>73</v>
      </c>
      <c r="K2589" s="3" t="s">
        <v>73</v>
      </c>
      <c r="L2589" s="3" t="s">
        <v>73</v>
      </c>
    </row>
    <row r="2590" spans="1:12" x14ac:dyDescent="0.25">
      <c r="A2590">
        <v>1224</v>
      </c>
      <c r="B2590" t="s">
        <v>4717</v>
      </c>
      <c r="C2590" s="2" t="s">
        <v>82</v>
      </c>
      <c r="D2590" t="s">
        <v>4718</v>
      </c>
      <c r="E2590">
        <v>628430</v>
      </c>
      <c r="F2590">
        <v>628101</v>
      </c>
      <c r="G2590" s="3" t="s">
        <v>73</v>
      </c>
      <c r="H2590" s="3" t="s">
        <v>73</v>
      </c>
      <c r="I2590" s="3">
        <v>-0.241925670376607</v>
      </c>
      <c r="J2590" s="3" t="s">
        <v>73</v>
      </c>
      <c r="K2590" s="3" t="s">
        <v>73</v>
      </c>
      <c r="L2590" s="3" t="s">
        <v>73</v>
      </c>
    </row>
    <row r="2591" spans="1:12" x14ac:dyDescent="0.25">
      <c r="A2591">
        <v>2194</v>
      </c>
      <c r="B2591" t="s">
        <v>4719</v>
      </c>
      <c r="C2591" s="2" t="s">
        <v>4720</v>
      </c>
      <c r="D2591" t="s">
        <v>809</v>
      </c>
      <c r="E2591">
        <v>1044934</v>
      </c>
      <c r="F2591">
        <v>1044323</v>
      </c>
      <c r="G2591" s="3" t="s">
        <v>73</v>
      </c>
      <c r="H2591" s="3" t="s">
        <v>73</v>
      </c>
      <c r="I2591" s="3">
        <v>-0.24214562949885199</v>
      </c>
      <c r="J2591" s="3" t="s">
        <v>73</v>
      </c>
      <c r="K2591" s="3" t="s">
        <v>73</v>
      </c>
      <c r="L2591" s="3" t="s">
        <v>73</v>
      </c>
    </row>
    <row r="2592" spans="1:12" x14ac:dyDescent="0.25">
      <c r="A2592">
        <v>682</v>
      </c>
      <c r="B2592" t="s">
        <v>4721</v>
      </c>
      <c r="C2592" s="2" t="s">
        <v>82</v>
      </c>
      <c r="D2592" t="s">
        <v>85</v>
      </c>
      <c r="E2592">
        <v>316441</v>
      </c>
      <c r="F2592">
        <v>315764</v>
      </c>
      <c r="G2592" s="3" t="s">
        <v>73</v>
      </c>
      <c r="H2592" s="3" t="s">
        <v>73</v>
      </c>
      <c r="I2592" s="3">
        <v>-0.24241375998550099</v>
      </c>
      <c r="J2592" s="3" t="s">
        <v>73</v>
      </c>
      <c r="K2592" s="3" t="s">
        <v>73</v>
      </c>
      <c r="L2592" s="3" t="s">
        <v>73</v>
      </c>
    </row>
    <row r="2593" spans="1:12" x14ac:dyDescent="0.25">
      <c r="A2593">
        <v>809</v>
      </c>
      <c r="B2593" t="s">
        <v>4722</v>
      </c>
      <c r="C2593" s="2" t="s">
        <v>82</v>
      </c>
      <c r="D2593" t="s">
        <v>4723</v>
      </c>
      <c r="E2593">
        <v>462325</v>
      </c>
      <c r="F2593">
        <v>464685</v>
      </c>
      <c r="G2593" s="3" t="s">
        <v>73</v>
      </c>
      <c r="H2593" s="3" t="s">
        <v>73</v>
      </c>
      <c r="I2593" s="3">
        <v>-0.24307410692013601</v>
      </c>
      <c r="J2593" s="3" t="s">
        <v>73</v>
      </c>
      <c r="K2593" s="3" t="s">
        <v>73</v>
      </c>
      <c r="L2593" s="3" t="s">
        <v>73</v>
      </c>
    </row>
    <row r="2594" spans="1:12" x14ac:dyDescent="0.25">
      <c r="A2594">
        <v>6757</v>
      </c>
      <c r="B2594" t="s">
        <v>4724</v>
      </c>
      <c r="C2594" s="2" t="s">
        <v>82</v>
      </c>
      <c r="D2594" t="s">
        <v>4725</v>
      </c>
      <c r="E2594">
        <v>3096789</v>
      </c>
      <c r="F2594">
        <v>3095842</v>
      </c>
      <c r="G2594" s="3" t="s">
        <v>73</v>
      </c>
      <c r="H2594" s="3" t="s">
        <v>73</v>
      </c>
      <c r="I2594" s="3">
        <v>-0.24368321786795799</v>
      </c>
      <c r="J2594" s="3" t="s">
        <v>73</v>
      </c>
      <c r="K2594" s="3" t="s">
        <v>73</v>
      </c>
      <c r="L2594" s="3" t="s">
        <v>73</v>
      </c>
    </row>
    <row r="2595" spans="1:12" x14ac:dyDescent="0.25">
      <c r="A2595">
        <v>284</v>
      </c>
      <c r="B2595" t="s">
        <v>4726</v>
      </c>
      <c r="C2595" s="2" t="s">
        <v>82</v>
      </c>
      <c r="D2595" t="s">
        <v>4727</v>
      </c>
      <c r="E2595">
        <v>149649</v>
      </c>
      <c r="F2595">
        <v>149017</v>
      </c>
      <c r="G2595" s="3" t="s">
        <v>73</v>
      </c>
      <c r="H2595" s="3" t="s">
        <v>73</v>
      </c>
      <c r="I2595" s="3">
        <v>-0.244360536357592</v>
      </c>
      <c r="J2595" s="3" t="s">
        <v>73</v>
      </c>
      <c r="K2595" s="3" t="s">
        <v>73</v>
      </c>
      <c r="L2595" s="3" t="s">
        <v>73</v>
      </c>
    </row>
    <row r="2596" spans="1:12" x14ac:dyDescent="0.25">
      <c r="A2596">
        <v>3</v>
      </c>
      <c r="B2596" t="s">
        <v>4728</v>
      </c>
      <c r="C2596" s="2" t="s">
        <v>4729</v>
      </c>
      <c r="D2596" t="s">
        <v>4730</v>
      </c>
      <c r="E2596">
        <v>2262</v>
      </c>
      <c r="F2596">
        <v>3080</v>
      </c>
      <c r="G2596" s="3" t="s">
        <v>73</v>
      </c>
      <c r="H2596" s="3" t="s">
        <v>73</v>
      </c>
      <c r="I2596" s="3">
        <v>-0.24450198462248501</v>
      </c>
      <c r="J2596" s="3" t="s">
        <v>73</v>
      </c>
      <c r="K2596" s="3" t="s">
        <v>73</v>
      </c>
      <c r="L2596" s="3" t="s">
        <v>73</v>
      </c>
    </row>
    <row r="2597" spans="1:12" x14ac:dyDescent="0.25">
      <c r="A2597">
        <v>2265</v>
      </c>
      <c r="B2597" t="s">
        <v>4731</v>
      </c>
      <c r="C2597" s="2" t="s">
        <v>4732</v>
      </c>
      <c r="D2597" t="s">
        <v>4733</v>
      </c>
      <c r="E2597">
        <v>1072284</v>
      </c>
      <c r="F2597">
        <v>1073174</v>
      </c>
      <c r="G2597" s="3" t="s">
        <v>73</v>
      </c>
      <c r="H2597" s="3" t="s">
        <v>73</v>
      </c>
      <c r="I2597" s="3">
        <v>-0.24539457587966801</v>
      </c>
      <c r="J2597" s="3" t="s">
        <v>73</v>
      </c>
      <c r="K2597" s="3" t="s">
        <v>73</v>
      </c>
      <c r="L2597" s="3" t="s">
        <v>73</v>
      </c>
    </row>
    <row r="2598" spans="1:12" x14ac:dyDescent="0.25">
      <c r="A2598">
        <v>240</v>
      </c>
      <c r="B2598" t="s">
        <v>4734</v>
      </c>
      <c r="C2598" s="2" t="s">
        <v>82</v>
      </c>
      <c r="D2598" t="s">
        <v>112</v>
      </c>
      <c r="E2598">
        <v>126369</v>
      </c>
      <c r="F2598">
        <v>125644</v>
      </c>
      <c r="G2598" s="3" t="s">
        <v>73</v>
      </c>
      <c r="H2598" s="3" t="s">
        <v>73</v>
      </c>
      <c r="I2598" s="3">
        <v>-0.24576000031846101</v>
      </c>
      <c r="J2598" s="3" t="s">
        <v>73</v>
      </c>
      <c r="K2598" s="3" t="s">
        <v>73</v>
      </c>
      <c r="L2598" s="3" t="s">
        <v>73</v>
      </c>
    </row>
    <row r="2599" spans="1:12" x14ac:dyDescent="0.25">
      <c r="A2599">
        <v>3927</v>
      </c>
      <c r="B2599" t="s">
        <v>4735</v>
      </c>
      <c r="C2599" s="2" t="s">
        <v>82</v>
      </c>
      <c r="D2599" t="s">
        <v>653</v>
      </c>
      <c r="E2599">
        <v>1812114</v>
      </c>
      <c r="F2599">
        <v>1811020</v>
      </c>
      <c r="G2599" s="3" t="s">
        <v>73</v>
      </c>
      <c r="H2599" s="3" t="s">
        <v>73</v>
      </c>
      <c r="I2599" s="3">
        <v>-0.246535000981118</v>
      </c>
      <c r="J2599" s="3" t="s">
        <v>73</v>
      </c>
      <c r="K2599" s="3" t="s">
        <v>73</v>
      </c>
      <c r="L2599" s="3" t="s">
        <v>73</v>
      </c>
    </row>
    <row r="2600" spans="1:12" x14ac:dyDescent="0.25">
      <c r="A2600">
        <v>6412</v>
      </c>
      <c r="B2600" t="s">
        <v>4736</v>
      </c>
      <c r="C2600" s="2" t="s">
        <v>82</v>
      </c>
      <c r="D2600" t="s">
        <v>939</v>
      </c>
      <c r="E2600">
        <v>2927688</v>
      </c>
      <c r="F2600">
        <v>2926861</v>
      </c>
      <c r="G2600" s="3" t="s">
        <v>73</v>
      </c>
      <c r="H2600" s="3" t="s">
        <v>73</v>
      </c>
      <c r="I2600" s="3">
        <v>-0.248223229323425</v>
      </c>
      <c r="J2600" s="3" t="s">
        <v>73</v>
      </c>
      <c r="K2600" s="3" t="s">
        <v>73</v>
      </c>
      <c r="L2600" s="3" t="s">
        <v>73</v>
      </c>
    </row>
    <row r="2601" spans="1:12" x14ac:dyDescent="0.25">
      <c r="A2601">
        <v>1476</v>
      </c>
      <c r="B2601" t="s">
        <v>4737</v>
      </c>
      <c r="C2601" s="2" t="s">
        <v>82</v>
      </c>
      <c r="D2601" t="s">
        <v>2316</v>
      </c>
      <c r="E2601">
        <v>601805</v>
      </c>
      <c r="F2601">
        <v>603559</v>
      </c>
      <c r="G2601" s="3" t="s">
        <v>73</v>
      </c>
      <c r="H2601" s="3" t="s">
        <v>73</v>
      </c>
      <c r="I2601" s="3">
        <v>-0.25030513494317302</v>
      </c>
      <c r="J2601" s="3" t="s">
        <v>73</v>
      </c>
      <c r="K2601" s="3" t="s">
        <v>73</v>
      </c>
      <c r="L2601" s="3" t="s">
        <v>73</v>
      </c>
    </row>
    <row r="2602" spans="1:12" x14ac:dyDescent="0.25">
      <c r="A2602">
        <v>1433</v>
      </c>
      <c r="B2602" t="s">
        <v>4738</v>
      </c>
      <c r="C2602" s="2" t="s">
        <v>82</v>
      </c>
      <c r="D2602" t="s">
        <v>4739</v>
      </c>
      <c r="E2602">
        <v>584979</v>
      </c>
      <c r="F2602">
        <v>586571</v>
      </c>
      <c r="G2602" s="3" t="s">
        <v>73</v>
      </c>
      <c r="H2602" s="3" t="s">
        <v>73</v>
      </c>
      <c r="I2602" s="3">
        <v>-0.25188595864987301</v>
      </c>
      <c r="J2602" s="3" t="s">
        <v>73</v>
      </c>
      <c r="K2602" s="3" t="s">
        <v>73</v>
      </c>
      <c r="L2602" s="3" t="s">
        <v>73</v>
      </c>
    </row>
    <row r="2603" spans="1:12" x14ac:dyDescent="0.25">
      <c r="A2603">
        <v>415</v>
      </c>
      <c r="B2603" t="s">
        <v>4740</v>
      </c>
      <c r="C2603" s="2" t="s">
        <v>82</v>
      </c>
      <c r="D2603" t="s">
        <v>138</v>
      </c>
      <c r="E2603">
        <v>189798</v>
      </c>
      <c r="F2603">
        <v>189202</v>
      </c>
      <c r="G2603" s="3" t="s">
        <v>73</v>
      </c>
      <c r="H2603" s="3" t="s">
        <v>73</v>
      </c>
      <c r="I2603" s="3">
        <v>-0.25193002615201199</v>
      </c>
      <c r="J2603" s="3" t="s">
        <v>73</v>
      </c>
      <c r="K2603" s="3" t="s">
        <v>73</v>
      </c>
      <c r="L2603" s="3" t="s">
        <v>73</v>
      </c>
    </row>
    <row r="2604" spans="1:12" x14ac:dyDescent="0.25">
      <c r="A2604">
        <v>2063</v>
      </c>
      <c r="B2604" t="s">
        <v>4741</v>
      </c>
      <c r="C2604" s="2" t="s">
        <v>82</v>
      </c>
      <c r="D2604" t="s">
        <v>112</v>
      </c>
      <c r="E2604">
        <v>982728</v>
      </c>
      <c r="F2604">
        <v>983786</v>
      </c>
      <c r="G2604" s="3" t="s">
        <v>73</v>
      </c>
      <c r="H2604" s="3" t="s">
        <v>73</v>
      </c>
      <c r="I2604" s="3">
        <v>-0.253613964464176</v>
      </c>
      <c r="J2604" s="3" t="s">
        <v>73</v>
      </c>
      <c r="K2604" s="3" t="s">
        <v>73</v>
      </c>
      <c r="L2604" s="3" t="s">
        <v>73</v>
      </c>
    </row>
    <row r="2605" spans="1:12" x14ac:dyDescent="0.25">
      <c r="A2605">
        <v>1191</v>
      </c>
      <c r="B2605" t="s">
        <v>4742</v>
      </c>
      <c r="C2605" s="2" t="s">
        <v>4743</v>
      </c>
      <c r="D2605" t="s">
        <v>4744</v>
      </c>
      <c r="E2605">
        <v>611046</v>
      </c>
      <c r="F2605">
        <v>611870</v>
      </c>
      <c r="G2605" s="3" t="s">
        <v>73</v>
      </c>
      <c r="H2605" s="3" t="s">
        <v>73</v>
      </c>
      <c r="I2605" s="3">
        <v>-0.25443087556049998</v>
      </c>
      <c r="J2605" s="3" t="s">
        <v>73</v>
      </c>
      <c r="K2605" s="3" t="s">
        <v>73</v>
      </c>
      <c r="L2605" s="3" t="s">
        <v>73</v>
      </c>
    </row>
    <row r="2606" spans="1:12" x14ac:dyDescent="0.25">
      <c r="A2606">
        <v>883</v>
      </c>
      <c r="B2606" t="s">
        <v>4745</v>
      </c>
      <c r="C2606" s="2" t="s">
        <v>4746</v>
      </c>
      <c r="D2606" t="s">
        <v>4747</v>
      </c>
      <c r="E2606">
        <v>506812</v>
      </c>
      <c r="F2606">
        <v>507510</v>
      </c>
      <c r="G2606" s="3" t="s">
        <v>73</v>
      </c>
      <c r="H2606" s="3" t="s">
        <v>73</v>
      </c>
      <c r="I2606" s="3">
        <v>-0.25494226699969702</v>
      </c>
      <c r="J2606" s="3">
        <v>-0.39968851208686829</v>
      </c>
      <c r="K2606" s="3" t="s">
        <v>73</v>
      </c>
      <c r="L2606" s="3" t="s">
        <v>73</v>
      </c>
    </row>
    <row r="2607" spans="1:12" x14ac:dyDescent="0.25">
      <c r="A2607">
        <v>4327</v>
      </c>
      <c r="B2607" t="s">
        <v>4748</v>
      </c>
      <c r="C2607" s="2" t="s">
        <v>82</v>
      </c>
      <c r="D2607" t="s">
        <v>338</v>
      </c>
      <c r="E2607">
        <v>2000628</v>
      </c>
      <c r="F2607">
        <v>1999807</v>
      </c>
      <c r="G2607" s="3" t="s">
        <v>73</v>
      </c>
      <c r="H2607" s="3" t="s">
        <v>73</v>
      </c>
      <c r="I2607" s="3">
        <v>-0.255083226642908</v>
      </c>
      <c r="J2607" s="3" t="s">
        <v>73</v>
      </c>
      <c r="K2607" s="3" t="s">
        <v>73</v>
      </c>
      <c r="L2607" s="3" t="s">
        <v>73</v>
      </c>
    </row>
    <row r="2608" spans="1:12" x14ac:dyDescent="0.25">
      <c r="A2608">
        <v>1420</v>
      </c>
      <c r="B2608" t="s">
        <v>4749</v>
      </c>
      <c r="C2608" s="2" t="s">
        <v>82</v>
      </c>
      <c r="D2608" t="s">
        <v>4750</v>
      </c>
      <c r="E2608">
        <v>686566</v>
      </c>
      <c r="F2608">
        <v>687816</v>
      </c>
      <c r="G2608" s="3" t="s">
        <v>73</v>
      </c>
      <c r="H2608" s="3" t="s">
        <v>73</v>
      </c>
      <c r="I2608" s="3">
        <v>-0.25946290149505202</v>
      </c>
      <c r="J2608" s="3" t="s">
        <v>73</v>
      </c>
      <c r="K2608" s="3" t="s">
        <v>73</v>
      </c>
      <c r="L2608" s="3" t="s">
        <v>73</v>
      </c>
    </row>
    <row r="2609" spans="1:12" x14ac:dyDescent="0.25">
      <c r="A2609">
        <v>5300</v>
      </c>
      <c r="B2609" t="s">
        <v>4751</v>
      </c>
      <c r="C2609" s="2" t="s">
        <v>82</v>
      </c>
      <c r="D2609" t="s">
        <v>275</v>
      </c>
      <c r="E2609">
        <v>2436793</v>
      </c>
      <c r="F2609">
        <v>2438409</v>
      </c>
      <c r="G2609" s="3" t="s">
        <v>73</v>
      </c>
      <c r="H2609" s="3" t="s">
        <v>73</v>
      </c>
      <c r="I2609" s="3">
        <v>-0.25963055288259601</v>
      </c>
      <c r="J2609" s="3" t="s">
        <v>73</v>
      </c>
      <c r="K2609" s="3" t="s">
        <v>73</v>
      </c>
      <c r="L2609" s="3" t="s">
        <v>73</v>
      </c>
    </row>
    <row r="2610" spans="1:12" x14ac:dyDescent="0.25">
      <c r="A2610">
        <v>2111</v>
      </c>
      <c r="B2610" t="s">
        <v>4752</v>
      </c>
      <c r="C2610" s="2" t="s">
        <v>82</v>
      </c>
      <c r="D2610" t="s">
        <v>1993</v>
      </c>
      <c r="E2610">
        <v>1006836</v>
      </c>
      <c r="F2610">
        <v>1003924</v>
      </c>
      <c r="G2610" s="3" t="s">
        <v>73</v>
      </c>
      <c r="H2610" s="3" t="s">
        <v>73</v>
      </c>
      <c r="I2610" s="3">
        <v>-0.25966443138279199</v>
      </c>
      <c r="J2610" s="3" t="s">
        <v>73</v>
      </c>
      <c r="K2610" s="3" t="s">
        <v>73</v>
      </c>
      <c r="L2610" s="3" t="s">
        <v>73</v>
      </c>
    </row>
    <row r="2611" spans="1:12" x14ac:dyDescent="0.25">
      <c r="A2611">
        <v>3672</v>
      </c>
      <c r="B2611" t="s">
        <v>4753</v>
      </c>
      <c r="C2611" s="2" t="s">
        <v>4754</v>
      </c>
      <c r="D2611" t="s">
        <v>4507</v>
      </c>
      <c r="E2611">
        <v>1702159</v>
      </c>
      <c r="F2611">
        <v>1702971</v>
      </c>
      <c r="G2611" s="3" t="s">
        <v>73</v>
      </c>
      <c r="H2611" s="3" t="s">
        <v>73</v>
      </c>
      <c r="I2611" s="3">
        <v>-0.25992070282686802</v>
      </c>
      <c r="J2611" s="3" t="s">
        <v>73</v>
      </c>
      <c r="K2611" s="3" t="s">
        <v>73</v>
      </c>
      <c r="L2611" s="3" t="s">
        <v>73</v>
      </c>
    </row>
    <row r="2612" spans="1:12" x14ac:dyDescent="0.25">
      <c r="A2612">
        <v>2677</v>
      </c>
      <c r="B2612" t="s">
        <v>4755</v>
      </c>
      <c r="C2612" s="2" t="s">
        <v>82</v>
      </c>
      <c r="D2612" t="s">
        <v>85</v>
      </c>
      <c r="E2612">
        <v>1260440</v>
      </c>
      <c r="F2612">
        <v>1261354</v>
      </c>
      <c r="G2612" s="3" t="s">
        <v>73</v>
      </c>
      <c r="H2612" s="3" t="s">
        <v>73</v>
      </c>
      <c r="I2612" s="3">
        <v>-0.260138905643027</v>
      </c>
      <c r="J2612" s="3" t="s">
        <v>73</v>
      </c>
      <c r="K2612" s="3" t="s">
        <v>73</v>
      </c>
      <c r="L2612" s="3" t="s">
        <v>73</v>
      </c>
    </row>
    <row r="2613" spans="1:12" x14ac:dyDescent="0.25">
      <c r="A2613">
        <v>1927</v>
      </c>
      <c r="B2613" t="s">
        <v>4756</v>
      </c>
      <c r="C2613" s="2" t="s">
        <v>4757</v>
      </c>
      <c r="D2613" t="s">
        <v>4758</v>
      </c>
      <c r="E2613">
        <v>1018332</v>
      </c>
      <c r="F2613">
        <v>1017835</v>
      </c>
      <c r="G2613" s="3" t="s">
        <v>73</v>
      </c>
      <c r="H2613" s="3" t="s">
        <v>73</v>
      </c>
      <c r="I2613" s="3">
        <v>-0.26035519518617001</v>
      </c>
      <c r="J2613" s="3" t="s">
        <v>73</v>
      </c>
      <c r="K2613" s="3" t="s">
        <v>73</v>
      </c>
      <c r="L2613" s="3" t="s">
        <v>73</v>
      </c>
    </row>
    <row r="2614" spans="1:12" x14ac:dyDescent="0.25">
      <c r="A2614">
        <v>398</v>
      </c>
      <c r="B2614" t="s">
        <v>4759</v>
      </c>
      <c r="C2614" s="2" t="s">
        <v>82</v>
      </c>
      <c r="D2614" t="s">
        <v>83</v>
      </c>
      <c r="E2614">
        <v>183395</v>
      </c>
      <c r="F2614">
        <v>183183</v>
      </c>
      <c r="G2614" s="3" t="s">
        <v>73</v>
      </c>
      <c r="H2614" s="3" t="s">
        <v>73</v>
      </c>
      <c r="I2614" s="3">
        <v>-0.26135047175022502</v>
      </c>
      <c r="J2614" s="3" t="s">
        <v>73</v>
      </c>
      <c r="K2614" s="3" t="s">
        <v>73</v>
      </c>
      <c r="L2614" s="3" t="s">
        <v>73</v>
      </c>
    </row>
    <row r="2615" spans="1:12" x14ac:dyDescent="0.25">
      <c r="A2615">
        <v>2190</v>
      </c>
      <c r="B2615" t="s">
        <v>4760</v>
      </c>
      <c r="C2615" s="2" t="s">
        <v>4761</v>
      </c>
      <c r="D2615" t="s">
        <v>4762</v>
      </c>
      <c r="E2615">
        <v>1042616</v>
      </c>
      <c r="F2615">
        <v>1041153</v>
      </c>
      <c r="G2615" s="3" t="s">
        <v>73</v>
      </c>
      <c r="H2615" s="3" t="s">
        <v>73</v>
      </c>
      <c r="I2615" s="3">
        <v>-0.263509425128509</v>
      </c>
      <c r="J2615" s="3" t="s">
        <v>73</v>
      </c>
      <c r="K2615" s="3" t="s">
        <v>73</v>
      </c>
      <c r="L2615" s="3" t="s">
        <v>73</v>
      </c>
    </row>
    <row r="2616" spans="1:12" x14ac:dyDescent="0.25">
      <c r="A2616">
        <v>205</v>
      </c>
      <c r="B2616" t="s">
        <v>4763</v>
      </c>
      <c r="C2616" s="2" t="s">
        <v>82</v>
      </c>
      <c r="D2616" t="s">
        <v>112</v>
      </c>
      <c r="E2616">
        <v>98875</v>
      </c>
      <c r="F2616">
        <v>98552</v>
      </c>
      <c r="G2616" s="3" t="s">
        <v>73</v>
      </c>
      <c r="H2616" s="3" t="s">
        <v>73</v>
      </c>
      <c r="I2616" s="3">
        <v>-0.264820661366368</v>
      </c>
      <c r="J2616" s="3" t="s">
        <v>73</v>
      </c>
      <c r="K2616" s="3" t="s">
        <v>73</v>
      </c>
      <c r="L2616" s="3" t="s">
        <v>73</v>
      </c>
    </row>
    <row r="2617" spans="1:12" x14ac:dyDescent="0.25">
      <c r="A2617">
        <v>3031</v>
      </c>
      <c r="B2617" t="s">
        <v>4764</v>
      </c>
      <c r="C2617" s="2" t="s">
        <v>4765</v>
      </c>
      <c r="D2617" t="s">
        <v>4766</v>
      </c>
      <c r="E2617">
        <v>1606089</v>
      </c>
      <c r="F2617">
        <v>1606772</v>
      </c>
      <c r="G2617" s="3" t="s">
        <v>73</v>
      </c>
      <c r="H2617" s="3" t="s">
        <v>73</v>
      </c>
      <c r="I2617" s="3">
        <v>-0.26489462674916497</v>
      </c>
      <c r="J2617" s="3" t="s">
        <v>73</v>
      </c>
      <c r="K2617" s="3" t="s">
        <v>73</v>
      </c>
      <c r="L2617" s="3" t="s">
        <v>73</v>
      </c>
    </row>
    <row r="2618" spans="1:12" x14ac:dyDescent="0.25">
      <c r="A2618">
        <v>5259</v>
      </c>
      <c r="B2618" t="s">
        <v>4767</v>
      </c>
      <c r="C2618" s="2" t="s">
        <v>82</v>
      </c>
      <c r="D2618" t="s">
        <v>338</v>
      </c>
      <c r="E2618">
        <v>2413879</v>
      </c>
      <c r="F2618">
        <v>2412842</v>
      </c>
      <c r="G2618" s="3" t="s">
        <v>73</v>
      </c>
      <c r="H2618" s="3" t="s">
        <v>73</v>
      </c>
      <c r="I2618" s="3">
        <v>-0.264932962904183</v>
      </c>
      <c r="J2618" s="3" t="s">
        <v>73</v>
      </c>
      <c r="K2618" s="3" t="s">
        <v>73</v>
      </c>
      <c r="L2618" s="3" t="s">
        <v>73</v>
      </c>
    </row>
    <row r="2619" spans="1:12" x14ac:dyDescent="0.25">
      <c r="A2619">
        <v>6468</v>
      </c>
      <c r="B2619" t="s">
        <v>4768</v>
      </c>
      <c r="C2619" s="2" t="s">
        <v>4769</v>
      </c>
      <c r="D2619" t="s">
        <v>4770</v>
      </c>
      <c r="E2619">
        <v>2959916</v>
      </c>
      <c r="F2619">
        <v>2958876</v>
      </c>
      <c r="G2619" s="3" t="s">
        <v>73</v>
      </c>
      <c r="H2619" s="3" t="s">
        <v>73</v>
      </c>
      <c r="I2619" s="3">
        <v>-0.26514904255509503</v>
      </c>
      <c r="J2619" s="3" t="s">
        <v>73</v>
      </c>
      <c r="K2619" s="3" t="s">
        <v>73</v>
      </c>
      <c r="L2619" s="3" t="s">
        <v>73</v>
      </c>
    </row>
    <row r="2620" spans="1:12" x14ac:dyDescent="0.25">
      <c r="A2620">
        <v>1256</v>
      </c>
      <c r="B2620" t="s">
        <v>4771</v>
      </c>
      <c r="C2620" s="2" t="s">
        <v>82</v>
      </c>
      <c r="D2620" t="s">
        <v>1812</v>
      </c>
      <c r="E2620">
        <v>643949</v>
      </c>
      <c r="F2620">
        <v>642432</v>
      </c>
      <c r="G2620" s="3" t="s">
        <v>73</v>
      </c>
      <c r="H2620" s="3" t="s">
        <v>73</v>
      </c>
      <c r="I2620" s="3">
        <v>-0.26620094767854002</v>
      </c>
      <c r="J2620" s="3" t="s">
        <v>73</v>
      </c>
      <c r="K2620" s="3" t="s">
        <v>73</v>
      </c>
      <c r="L2620" s="3" t="s">
        <v>73</v>
      </c>
    </row>
    <row r="2621" spans="1:12" x14ac:dyDescent="0.25">
      <c r="A2621">
        <v>743</v>
      </c>
      <c r="B2621" t="s">
        <v>4772</v>
      </c>
      <c r="C2621" s="2" t="s">
        <v>82</v>
      </c>
      <c r="D2621" t="s">
        <v>4773</v>
      </c>
      <c r="E2621">
        <v>425740</v>
      </c>
      <c r="F2621">
        <v>426678</v>
      </c>
      <c r="G2621" s="3" t="s">
        <v>73</v>
      </c>
      <c r="H2621" s="3" t="s">
        <v>73</v>
      </c>
      <c r="I2621" s="3">
        <v>-0.26747472448909998</v>
      </c>
      <c r="J2621" s="3" t="s">
        <v>73</v>
      </c>
      <c r="K2621" s="3" t="s">
        <v>73</v>
      </c>
      <c r="L2621" s="3" t="s">
        <v>73</v>
      </c>
    </row>
    <row r="2622" spans="1:12" x14ac:dyDescent="0.25">
      <c r="A2622">
        <v>924</v>
      </c>
      <c r="B2622" t="s">
        <v>4774</v>
      </c>
      <c r="C2622" s="2" t="s">
        <v>82</v>
      </c>
      <c r="D2622" t="s">
        <v>1812</v>
      </c>
      <c r="E2622">
        <v>525735</v>
      </c>
      <c r="F2622">
        <v>524197</v>
      </c>
      <c r="G2622" s="3" t="s">
        <v>73</v>
      </c>
      <c r="H2622" s="3" t="s">
        <v>73</v>
      </c>
      <c r="I2622" s="3">
        <v>-0.26765523975910399</v>
      </c>
      <c r="J2622" s="3" t="s">
        <v>73</v>
      </c>
      <c r="K2622" s="3" t="s">
        <v>73</v>
      </c>
      <c r="L2622" s="3" t="s">
        <v>73</v>
      </c>
    </row>
    <row r="2623" spans="1:12" x14ac:dyDescent="0.25">
      <c r="A2623">
        <v>2836</v>
      </c>
      <c r="B2623" t="s">
        <v>4775</v>
      </c>
      <c r="C2623" s="2" t="s">
        <v>82</v>
      </c>
      <c r="D2623" t="s">
        <v>4776</v>
      </c>
      <c r="E2623">
        <v>1501447</v>
      </c>
      <c r="F2623">
        <v>1500350</v>
      </c>
      <c r="G2623" s="3" t="s">
        <v>73</v>
      </c>
      <c r="H2623" s="3" t="s">
        <v>73</v>
      </c>
      <c r="I2623" s="3">
        <v>-0.26769253295652001</v>
      </c>
      <c r="J2623" s="3" t="s">
        <v>73</v>
      </c>
      <c r="K2623" s="3" t="s">
        <v>73</v>
      </c>
      <c r="L2623" s="3" t="s">
        <v>73</v>
      </c>
    </row>
    <row r="2624" spans="1:12" x14ac:dyDescent="0.25">
      <c r="A2624">
        <v>97</v>
      </c>
      <c r="B2624" t="s">
        <v>4777</v>
      </c>
      <c r="C2624" s="2" t="s">
        <v>82</v>
      </c>
      <c r="D2624" t="s">
        <v>83</v>
      </c>
      <c r="E2624">
        <v>39830</v>
      </c>
      <c r="F2624">
        <v>40717</v>
      </c>
      <c r="G2624" s="3" t="s">
        <v>73</v>
      </c>
      <c r="H2624" s="3" t="s">
        <v>73</v>
      </c>
      <c r="I2624" s="3">
        <v>-0.26796772506231298</v>
      </c>
      <c r="J2624" s="3" t="s">
        <v>73</v>
      </c>
      <c r="K2624" s="3" t="s">
        <v>73</v>
      </c>
      <c r="L2624" s="3" t="s">
        <v>73</v>
      </c>
    </row>
    <row r="2625" spans="1:12" x14ac:dyDescent="0.25">
      <c r="A2625">
        <v>2556</v>
      </c>
      <c r="B2625" t="s">
        <v>4778</v>
      </c>
      <c r="C2625" s="2" t="s">
        <v>82</v>
      </c>
      <c r="D2625" t="s">
        <v>4779</v>
      </c>
      <c r="E2625">
        <v>1361683</v>
      </c>
      <c r="F2625">
        <v>1360613</v>
      </c>
      <c r="G2625" s="3" t="s">
        <v>73</v>
      </c>
      <c r="H2625" s="3" t="s">
        <v>73</v>
      </c>
      <c r="I2625" s="3">
        <v>-0.26870843518166299</v>
      </c>
      <c r="J2625" s="3" t="s">
        <v>73</v>
      </c>
      <c r="K2625" s="3" t="s">
        <v>73</v>
      </c>
      <c r="L2625" s="3" t="s">
        <v>73</v>
      </c>
    </row>
    <row r="2626" spans="1:12" x14ac:dyDescent="0.25">
      <c r="A2626">
        <v>6270</v>
      </c>
      <c r="B2626" t="s">
        <v>4780</v>
      </c>
      <c r="C2626" s="2" t="s">
        <v>82</v>
      </c>
      <c r="D2626" t="s">
        <v>85</v>
      </c>
      <c r="E2626">
        <v>2872763</v>
      </c>
      <c r="F2626">
        <v>2873203</v>
      </c>
      <c r="G2626" s="3" t="s">
        <v>73</v>
      </c>
      <c r="H2626" s="3" t="s">
        <v>73</v>
      </c>
      <c r="I2626" s="3">
        <v>-0.26893714770011601</v>
      </c>
      <c r="J2626" s="3" t="s">
        <v>73</v>
      </c>
      <c r="K2626" s="3" t="s">
        <v>73</v>
      </c>
      <c r="L2626" s="3" t="s">
        <v>73</v>
      </c>
    </row>
    <row r="2627" spans="1:12" x14ac:dyDescent="0.25">
      <c r="A2627">
        <v>7939</v>
      </c>
      <c r="B2627" t="s">
        <v>4781</v>
      </c>
      <c r="C2627" s="2" t="s">
        <v>82</v>
      </c>
      <c r="D2627" t="s">
        <v>4782</v>
      </c>
      <c r="E2627">
        <v>3589778</v>
      </c>
      <c r="F2627">
        <v>3591115</v>
      </c>
      <c r="G2627" s="3" t="s">
        <v>73</v>
      </c>
      <c r="H2627" s="3" t="s">
        <v>73</v>
      </c>
      <c r="I2627" s="3">
        <v>-0.26945183171874698</v>
      </c>
      <c r="J2627" s="3" t="s">
        <v>73</v>
      </c>
      <c r="K2627" s="3" t="s">
        <v>73</v>
      </c>
      <c r="L2627" s="3" t="s">
        <v>73</v>
      </c>
    </row>
    <row r="2628" spans="1:12" x14ac:dyDescent="0.25">
      <c r="A2628">
        <v>4511</v>
      </c>
      <c r="B2628" t="s">
        <v>4783</v>
      </c>
      <c r="C2628" s="2" t="s">
        <v>4784</v>
      </c>
      <c r="D2628" t="s">
        <v>1008</v>
      </c>
      <c r="E2628">
        <v>2075844</v>
      </c>
      <c r="F2628">
        <v>2077016</v>
      </c>
      <c r="G2628" s="3" t="s">
        <v>73</v>
      </c>
      <c r="H2628" s="3" t="s">
        <v>73</v>
      </c>
      <c r="I2628" s="3">
        <v>-0.27033506904140903</v>
      </c>
      <c r="J2628" s="3" t="s">
        <v>73</v>
      </c>
      <c r="K2628" s="3" t="s">
        <v>73</v>
      </c>
      <c r="L2628" s="3" t="s">
        <v>73</v>
      </c>
    </row>
    <row r="2629" spans="1:12" x14ac:dyDescent="0.25">
      <c r="A2629">
        <v>2797</v>
      </c>
      <c r="B2629" t="s">
        <v>4785</v>
      </c>
      <c r="C2629" s="2" t="s">
        <v>82</v>
      </c>
      <c r="D2629" t="s">
        <v>83</v>
      </c>
      <c r="E2629">
        <v>1217748</v>
      </c>
      <c r="F2629">
        <v>1218461</v>
      </c>
      <c r="G2629" s="3" t="s">
        <v>73</v>
      </c>
      <c r="H2629" s="3" t="s">
        <v>73</v>
      </c>
      <c r="I2629" s="3">
        <v>-0.27084367223486899</v>
      </c>
      <c r="J2629" s="3" t="s">
        <v>73</v>
      </c>
      <c r="K2629" s="3" t="s">
        <v>73</v>
      </c>
      <c r="L2629" s="3" t="s">
        <v>73</v>
      </c>
    </row>
    <row r="2630" spans="1:12" x14ac:dyDescent="0.25">
      <c r="A2630">
        <v>1719</v>
      </c>
      <c r="B2630" t="s">
        <v>4786</v>
      </c>
      <c r="C2630" s="2" t="s">
        <v>82</v>
      </c>
      <c r="D2630" t="s">
        <v>490</v>
      </c>
      <c r="E2630">
        <v>728154</v>
      </c>
      <c r="F2630">
        <v>727741</v>
      </c>
      <c r="G2630" s="3" t="s">
        <v>73</v>
      </c>
      <c r="H2630" s="3" t="s">
        <v>73</v>
      </c>
      <c r="I2630" s="3">
        <v>-0.27086353396727297</v>
      </c>
      <c r="J2630" s="3" t="s">
        <v>73</v>
      </c>
      <c r="K2630" s="3" t="s">
        <v>73</v>
      </c>
      <c r="L2630" s="3" t="s">
        <v>73</v>
      </c>
    </row>
    <row r="2631" spans="1:12" x14ac:dyDescent="0.25">
      <c r="A2631">
        <v>2071</v>
      </c>
      <c r="B2631" t="s">
        <v>4787</v>
      </c>
      <c r="C2631" s="2" t="s">
        <v>82</v>
      </c>
      <c r="D2631" t="s">
        <v>83</v>
      </c>
      <c r="E2631">
        <v>913578</v>
      </c>
      <c r="F2631">
        <v>913315</v>
      </c>
      <c r="G2631" s="3" t="s">
        <v>73</v>
      </c>
      <c r="H2631" s="3" t="s">
        <v>73</v>
      </c>
      <c r="I2631" s="3">
        <v>-0.27104160769339702</v>
      </c>
      <c r="J2631" s="3" t="s">
        <v>73</v>
      </c>
      <c r="K2631" s="3" t="s">
        <v>73</v>
      </c>
      <c r="L2631" s="3" t="s">
        <v>73</v>
      </c>
    </row>
    <row r="2632" spans="1:12" x14ac:dyDescent="0.25">
      <c r="A2632">
        <v>2406</v>
      </c>
      <c r="B2632" t="s">
        <v>4788</v>
      </c>
      <c r="C2632" s="2" t="s">
        <v>82</v>
      </c>
      <c r="D2632" t="s">
        <v>4789</v>
      </c>
      <c r="E2632">
        <v>1295452</v>
      </c>
      <c r="F2632">
        <v>1294748</v>
      </c>
      <c r="G2632" s="3" t="s">
        <v>73</v>
      </c>
      <c r="H2632" s="3" t="s">
        <v>73</v>
      </c>
      <c r="I2632" s="3">
        <v>-0.27138630735275499</v>
      </c>
      <c r="J2632" s="3" t="s">
        <v>73</v>
      </c>
      <c r="K2632" s="3" t="s">
        <v>73</v>
      </c>
      <c r="L2632" s="3" t="s">
        <v>73</v>
      </c>
    </row>
    <row r="2633" spans="1:12" x14ac:dyDescent="0.25">
      <c r="A2633">
        <v>412</v>
      </c>
      <c r="B2633" t="s">
        <v>4790</v>
      </c>
      <c r="C2633" s="2" t="s">
        <v>82</v>
      </c>
      <c r="D2633" t="s">
        <v>292</v>
      </c>
      <c r="E2633">
        <v>188006</v>
      </c>
      <c r="F2633">
        <v>188893</v>
      </c>
      <c r="G2633" s="3" t="s">
        <v>73</v>
      </c>
      <c r="H2633" s="3" t="s">
        <v>73</v>
      </c>
      <c r="I2633" s="3">
        <v>-0.27333019756428401</v>
      </c>
      <c r="J2633" s="3" t="s">
        <v>73</v>
      </c>
      <c r="K2633" s="3" t="s">
        <v>73</v>
      </c>
      <c r="L2633" s="3" t="s">
        <v>73</v>
      </c>
    </row>
    <row r="2634" spans="1:12" x14ac:dyDescent="0.25">
      <c r="A2634">
        <v>1795</v>
      </c>
      <c r="B2634" t="s">
        <v>4791</v>
      </c>
      <c r="C2634" s="2" t="s">
        <v>82</v>
      </c>
      <c r="D2634" t="s">
        <v>112</v>
      </c>
      <c r="E2634">
        <v>843040</v>
      </c>
      <c r="F2634">
        <v>843336</v>
      </c>
      <c r="G2634" s="3" t="s">
        <v>73</v>
      </c>
      <c r="H2634" s="3" t="s">
        <v>73</v>
      </c>
      <c r="I2634" s="3">
        <v>-0.27378281079390798</v>
      </c>
      <c r="J2634" s="3" t="s">
        <v>73</v>
      </c>
      <c r="K2634" s="3" t="s">
        <v>73</v>
      </c>
      <c r="L2634" s="3" t="s">
        <v>73</v>
      </c>
    </row>
    <row r="2635" spans="1:12" x14ac:dyDescent="0.25">
      <c r="A2635">
        <v>2553</v>
      </c>
      <c r="B2635" t="s">
        <v>4792</v>
      </c>
      <c r="C2635" s="2" t="s">
        <v>82</v>
      </c>
      <c r="D2635" t="s">
        <v>85</v>
      </c>
      <c r="E2635">
        <v>1207628</v>
      </c>
      <c r="F2635">
        <v>1208458</v>
      </c>
      <c r="G2635" s="3" t="s">
        <v>73</v>
      </c>
      <c r="H2635" s="3" t="s">
        <v>73</v>
      </c>
      <c r="I2635" s="3">
        <v>-0.27381324868241202</v>
      </c>
      <c r="J2635" s="3" t="s">
        <v>73</v>
      </c>
      <c r="K2635" s="3" t="s">
        <v>73</v>
      </c>
      <c r="L2635" s="3" t="s">
        <v>73</v>
      </c>
    </row>
    <row r="2636" spans="1:12" x14ac:dyDescent="0.25">
      <c r="A2636">
        <v>3021</v>
      </c>
      <c r="B2636" t="s">
        <v>4793</v>
      </c>
      <c r="C2636" s="2" t="s">
        <v>82</v>
      </c>
      <c r="D2636" t="s">
        <v>4794</v>
      </c>
      <c r="E2636">
        <v>1602207</v>
      </c>
      <c r="F2636">
        <v>1601452</v>
      </c>
      <c r="G2636" s="3" t="s">
        <v>73</v>
      </c>
      <c r="H2636" s="3" t="s">
        <v>73</v>
      </c>
      <c r="I2636" s="3">
        <v>-0.27395343858357102</v>
      </c>
      <c r="J2636" s="3" t="s">
        <v>73</v>
      </c>
      <c r="K2636" s="3" t="s">
        <v>73</v>
      </c>
      <c r="L2636" s="3" t="s">
        <v>73</v>
      </c>
    </row>
    <row r="2637" spans="1:12" x14ac:dyDescent="0.25">
      <c r="A2637">
        <v>2106</v>
      </c>
      <c r="B2637" t="s">
        <v>4795</v>
      </c>
      <c r="C2637" s="2" t="s">
        <v>82</v>
      </c>
      <c r="D2637" t="s">
        <v>3730</v>
      </c>
      <c r="E2637">
        <v>1126895</v>
      </c>
      <c r="F2637">
        <v>1127857</v>
      </c>
      <c r="G2637" s="3" t="s">
        <v>73</v>
      </c>
      <c r="H2637" s="3" t="s">
        <v>73</v>
      </c>
      <c r="I2637" s="3">
        <v>-0.27578598952171701</v>
      </c>
      <c r="J2637" s="3" t="s">
        <v>73</v>
      </c>
      <c r="K2637" s="3" t="s">
        <v>73</v>
      </c>
      <c r="L2637" s="3" t="s">
        <v>73</v>
      </c>
    </row>
    <row r="2638" spans="1:12" x14ac:dyDescent="0.25">
      <c r="A2638">
        <v>3068</v>
      </c>
      <c r="B2638" t="s">
        <v>4796</v>
      </c>
      <c r="C2638" s="2" t="s">
        <v>82</v>
      </c>
      <c r="D2638" t="s">
        <v>133</v>
      </c>
      <c r="E2638">
        <v>1345525</v>
      </c>
      <c r="F2638">
        <v>1346493</v>
      </c>
      <c r="G2638" s="3" t="s">
        <v>73</v>
      </c>
      <c r="H2638" s="3" t="s">
        <v>73</v>
      </c>
      <c r="I2638" s="3">
        <v>-0.27648464327000399</v>
      </c>
      <c r="J2638" s="3" t="s">
        <v>73</v>
      </c>
      <c r="K2638" s="3" t="s">
        <v>73</v>
      </c>
      <c r="L2638" s="3" t="s">
        <v>73</v>
      </c>
    </row>
    <row r="2639" spans="1:12" x14ac:dyDescent="0.25">
      <c r="A2639">
        <v>1428</v>
      </c>
      <c r="B2639" t="s">
        <v>4797</v>
      </c>
      <c r="C2639" s="2" t="s">
        <v>82</v>
      </c>
      <c r="D2639" t="s">
        <v>138</v>
      </c>
      <c r="E2639">
        <v>692645</v>
      </c>
      <c r="F2639">
        <v>691767</v>
      </c>
      <c r="G2639" s="3" t="s">
        <v>73</v>
      </c>
      <c r="H2639" s="3" t="s">
        <v>73</v>
      </c>
      <c r="I2639" s="3">
        <v>-0.27731618683572001</v>
      </c>
      <c r="J2639" s="3" t="s">
        <v>73</v>
      </c>
      <c r="K2639" s="3" t="s">
        <v>73</v>
      </c>
      <c r="L2639" s="3" t="s">
        <v>73</v>
      </c>
    </row>
    <row r="2640" spans="1:12" x14ac:dyDescent="0.25">
      <c r="A2640">
        <v>931</v>
      </c>
      <c r="B2640" t="s">
        <v>4798</v>
      </c>
      <c r="C2640" s="2" t="s">
        <v>82</v>
      </c>
      <c r="D2640" t="s">
        <v>4799</v>
      </c>
      <c r="E2640">
        <v>531435</v>
      </c>
      <c r="F2640">
        <v>530452</v>
      </c>
      <c r="G2640" s="3" t="s">
        <v>73</v>
      </c>
      <c r="H2640" s="3" t="s">
        <v>73</v>
      </c>
      <c r="I2640" s="3">
        <v>-0.279571841224517</v>
      </c>
      <c r="J2640" s="3" t="s">
        <v>73</v>
      </c>
      <c r="K2640" s="3" t="s">
        <v>73</v>
      </c>
      <c r="L2640" s="3" t="s">
        <v>73</v>
      </c>
    </row>
    <row r="2641" spans="1:12" x14ac:dyDescent="0.25">
      <c r="A2641">
        <v>3776</v>
      </c>
      <c r="B2641" t="s">
        <v>4800</v>
      </c>
      <c r="C2641" s="2" t="s">
        <v>82</v>
      </c>
      <c r="D2641" t="s">
        <v>112</v>
      </c>
      <c r="E2641">
        <v>1744522</v>
      </c>
      <c r="F2641">
        <v>1744782</v>
      </c>
      <c r="G2641" s="3" t="s">
        <v>73</v>
      </c>
      <c r="H2641" s="3" t="s">
        <v>73</v>
      </c>
      <c r="I2641" s="3">
        <v>-0.28006821872299997</v>
      </c>
      <c r="J2641" s="3" t="s">
        <v>73</v>
      </c>
      <c r="K2641" s="3" t="s">
        <v>73</v>
      </c>
      <c r="L2641" s="3" t="s">
        <v>73</v>
      </c>
    </row>
    <row r="2642" spans="1:12" x14ac:dyDescent="0.25">
      <c r="A2642">
        <v>1951</v>
      </c>
      <c r="B2642" t="s">
        <v>4801</v>
      </c>
      <c r="C2642" s="2" t="s">
        <v>82</v>
      </c>
      <c r="D2642" t="s">
        <v>112</v>
      </c>
      <c r="E2642">
        <v>1029620</v>
      </c>
      <c r="F2642">
        <v>1029847</v>
      </c>
      <c r="G2642" s="3" t="s">
        <v>73</v>
      </c>
      <c r="H2642" s="3" t="s">
        <v>73</v>
      </c>
      <c r="I2642" s="3">
        <v>-0.28051507257771802</v>
      </c>
      <c r="J2642" s="3" t="s">
        <v>73</v>
      </c>
      <c r="K2642" s="3" t="s">
        <v>73</v>
      </c>
      <c r="L2642" s="3" t="s">
        <v>73</v>
      </c>
    </row>
    <row r="2643" spans="1:12" x14ac:dyDescent="0.25">
      <c r="A2643">
        <v>2530</v>
      </c>
      <c r="B2643" t="s">
        <v>4802</v>
      </c>
      <c r="C2643" s="2" t="s">
        <v>82</v>
      </c>
      <c r="D2643" t="s">
        <v>112</v>
      </c>
      <c r="E2643">
        <v>1341243</v>
      </c>
      <c r="F2643">
        <v>1341656</v>
      </c>
      <c r="G2643" s="3" t="s">
        <v>73</v>
      </c>
      <c r="H2643" s="3" t="s">
        <v>73</v>
      </c>
      <c r="I2643" s="3">
        <v>-0.280825748684423</v>
      </c>
      <c r="J2643" s="3" t="s">
        <v>73</v>
      </c>
      <c r="K2643" s="3" t="s">
        <v>73</v>
      </c>
      <c r="L2643" s="3" t="s">
        <v>73</v>
      </c>
    </row>
    <row r="2644" spans="1:12" x14ac:dyDescent="0.25">
      <c r="A2644">
        <v>7082</v>
      </c>
      <c r="B2644" t="s">
        <v>4803</v>
      </c>
      <c r="C2644" s="2" t="s">
        <v>82</v>
      </c>
      <c r="D2644" t="s">
        <v>4804</v>
      </c>
      <c r="E2644">
        <v>3220730</v>
      </c>
      <c r="F2644">
        <v>3222325</v>
      </c>
      <c r="G2644" s="3" t="s">
        <v>73</v>
      </c>
      <c r="H2644" s="3" t="s">
        <v>73</v>
      </c>
      <c r="I2644" s="3">
        <v>-0.28118463488950302</v>
      </c>
      <c r="J2644" s="3" t="s">
        <v>73</v>
      </c>
      <c r="K2644" s="3" t="s">
        <v>73</v>
      </c>
      <c r="L2644" s="3" t="s">
        <v>73</v>
      </c>
    </row>
    <row r="2645" spans="1:12" x14ac:dyDescent="0.25">
      <c r="A2645">
        <v>3902</v>
      </c>
      <c r="B2645" t="s">
        <v>4805</v>
      </c>
      <c r="C2645" s="2" t="s">
        <v>4806</v>
      </c>
      <c r="D2645" t="s">
        <v>4807</v>
      </c>
      <c r="E2645">
        <v>1796628</v>
      </c>
      <c r="F2645">
        <v>1794802</v>
      </c>
      <c r="G2645" s="3" t="s">
        <v>73</v>
      </c>
      <c r="H2645" s="3" t="s">
        <v>73</v>
      </c>
      <c r="I2645" s="3">
        <v>-0.28126083839513899</v>
      </c>
      <c r="J2645" s="3">
        <v>0.50236958265304565</v>
      </c>
      <c r="K2645" s="3">
        <v>0.627052903175354</v>
      </c>
      <c r="L2645" s="3" t="s">
        <v>73</v>
      </c>
    </row>
    <row r="2646" spans="1:12" x14ac:dyDescent="0.25">
      <c r="A2646">
        <v>621</v>
      </c>
      <c r="B2646" t="s">
        <v>4808</v>
      </c>
      <c r="C2646" s="2" t="s">
        <v>82</v>
      </c>
      <c r="D2646" t="s">
        <v>841</v>
      </c>
      <c r="E2646">
        <v>292987</v>
      </c>
      <c r="F2646">
        <v>293319</v>
      </c>
      <c r="G2646" s="3" t="s">
        <v>73</v>
      </c>
      <c r="H2646" s="3" t="s">
        <v>73</v>
      </c>
      <c r="I2646" s="3">
        <v>-0.28177563022397001</v>
      </c>
      <c r="J2646" s="3" t="s">
        <v>73</v>
      </c>
      <c r="K2646" s="3" t="s">
        <v>73</v>
      </c>
      <c r="L2646" s="3" t="s">
        <v>73</v>
      </c>
    </row>
    <row r="2647" spans="1:12" x14ac:dyDescent="0.25">
      <c r="A2647">
        <v>2595</v>
      </c>
      <c r="B2647" t="s">
        <v>4809</v>
      </c>
      <c r="C2647" s="2" t="s">
        <v>82</v>
      </c>
      <c r="D2647" t="s">
        <v>4810</v>
      </c>
      <c r="E2647">
        <v>1378745</v>
      </c>
      <c r="F2647">
        <v>1379386</v>
      </c>
      <c r="G2647" s="3" t="s">
        <v>73</v>
      </c>
      <c r="H2647" s="3" t="s">
        <v>73</v>
      </c>
      <c r="I2647" s="3">
        <v>-0.28221696137012597</v>
      </c>
      <c r="J2647" s="3" t="s">
        <v>73</v>
      </c>
      <c r="K2647" s="3" t="s">
        <v>73</v>
      </c>
      <c r="L2647" s="3" t="s">
        <v>73</v>
      </c>
    </row>
    <row r="2648" spans="1:12" x14ac:dyDescent="0.25">
      <c r="A2648">
        <v>2349</v>
      </c>
      <c r="B2648" t="s">
        <v>4811</v>
      </c>
      <c r="C2648" s="2" t="s">
        <v>82</v>
      </c>
      <c r="D2648" t="s">
        <v>112</v>
      </c>
      <c r="E2648">
        <v>1267541</v>
      </c>
      <c r="F2648">
        <v>1267981</v>
      </c>
      <c r="G2648" s="3" t="s">
        <v>73</v>
      </c>
      <c r="H2648" s="3" t="s">
        <v>73</v>
      </c>
      <c r="I2648" s="3">
        <v>-0.28234520973610799</v>
      </c>
      <c r="J2648" s="3" t="s">
        <v>73</v>
      </c>
      <c r="K2648" s="3" t="s">
        <v>73</v>
      </c>
      <c r="L2648" s="3" t="s">
        <v>73</v>
      </c>
    </row>
    <row r="2649" spans="1:12" x14ac:dyDescent="0.25">
      <c r="A2649">
        <v>1989</v>
      </c>
      <c r="B2649" t="s">
        <v>4812</v>
      </c>
      <c r="C2649" s="2" t="s">
        <v>4813</v>
      </c>
      <c r="D2649" t="s">
        <v>4814</v>
      </c>
      <c r="E2649">
        <v>939965</v>
      </c>
      <c r="F2649">
        <v>938694</v>
      </c>
      <c r="G2649" s="3" t="s">
        <v>73</v>
      </c>
      <c r="H2649" s="3" t="s">
        <v>73</v>
      </c>
      <c r="I2649" s="3">
        <v>-0.28245652430167101</v>
      </c>
      <c r="J2649" s="3" t="s">
        <v>73</v>
      </c>
      <c r="K2649" s="3" t="s">
        <v>73</v>
      </c>
      <c r="L2649" s="3" t="s">
        <v>73</v>
      </c>
    </row>
    <row r="2650" spans="1:12" x14ac:dyDescent="0.25">
      <c r="A2650">
        <v>412</v>
      </c>
      <c r="B2650" t="s">
        <v>4815</v>
      </c>
      <c r="C2650" s="2" t="s">
        <v>4816</v>
      </c>
      <c r="D2650" t="s">
        <v>4817</v>
      </c>
      <c r="E2650">
        <v>182290</v>
      </c>
      <c r="F2650">
        <v>183357</v>
      </c>
      <c r="G2650" s="3" t="s">
        <v>73</v>
      </c>
      <c r="H2650" s="3" t="s">
        <v>73</v>
      </c>
      <c r="I2650" s="3">
        <v>-0.28255343644366399</v>
      </c>
      <c r="J2650" s="3" t="s">
        <v>73</v>
      </c>
      <c r="K2650" s="3" t="s">
        <v>73</v>
      </c>
      <c r="L2650" s="3" t="s">
        <v>73</v>
      </c>
    </row>
    <row r="2651" spans="1:12" x14ac:dyDescent="0.25">
      <c r="A2651">
        <v>2374</v>
      </c>
      <c r="B2651" t="s">
        <v>4818</v>
      </c>
      <c r="C2651" s="2" t="s">
        <v>82</v>
      </c>
      <c r="D2651" t="s">
        <v>490</v>
      </c>
      <c r="E2651">
        <v>1041928</v>
      </c>
      <c r="F2651">
        <v>1041083</v>
      </c>
      <c r="G2651" s="3" t="s">
        <v>73</v>
      </c>
      <c r="H2651" s="3" t="s">
        <v>73</v>
      </c>
      <c r="I2651" s="3">
        <v>-0.28430789411502699</v>
      </c>
      <c r="J2651" s="3" t="s">
        <v>73</v>
      </c>
      <c r="K2651" s="3" t="s">
        <v>73</v>
      </c>
      <c r="L2651" s="3" t="s">
        <v>73</v>
      </c>
    </row>
    <row r="2652" spans="1:12" x14ac:dyDescent="0.25">
      <c r="A2652">
        <v>484</v>
      </c>
      <c r="B2652" t="s">
        <v>4819</v>
      </c>
      <c r="C2652" s="2" t="s">
        <v>82</v>
      </c>
      <c r="D2652" t="s">
        <v>83</v>
      </c>
      <c r="E2652">
        <v>218550</v>
      </c>
      <c r="F2652">
        <v>219938</v>
      </c>
      <c r="G2652" s="3" t="s">
        <v>73</v>
      </c>
      <c r="H2652" s="3" t="s">
        <v>73</v>
      </c>
      <c r="I2652" s="3">
        <v>-0.285675223677406</v>
      </c>
      <c r="J2652" s="3" t="s">
        <v>73</v>
      </c>
      <c r="K2652" s="3" t="s">
        <v>73</v>
      </c>
      <c r="L2652" s="3" t="s">
        <v>73</v>
      </c>
    </row>
    <row r="2653" spans="1:12" x14ac:dyDescent="0.25">
      <c r="A2653">
        <v>6235</v>
      </c>
      <c r="B2653" t="s">
        <v>4820</v>
      </c>
      <c r="C2653" s="2" t="s">
        <v>82</v>
      </c>
      <c r="D2653" t="s">
        <v>173</v>
      </c>
      <c r="E2653">
        <v>2857466</v>
      </c>
      <c r="F2653">
        <v>2860123</v>
      </c>
      <c r="G2653" s="3" t="s">
        <v>73</v>
      </c>
      <c r="H2653" s="3" t="s">
        <v>73</v>
      </c>
      <c r="I2653" s="3">
        <v>-0.28717825568065503</v>
      </c>
      <c r="J2653" s="3" t="s">
        <v>73</v>
      </c>
      <c r="K2653" s="3" t="s">
        <v>73</v>
      </c>
      <c r="L2653" s="3" t="s">
        <v>73</v>
      </c>
    </row>
    <row r="2654" spans="1:12" x14ac:dyDescent="0.25">
      <c r="A2654">
        <v>2522</v>
      </c>
      <c r="B2654" t="s">
        <v>4821</v>
      </c>
      <c r="C2654" s="2" t="s">
        <v>82</v>
      </c>
      <c r="D2654" t="s">
        <v>138</v>
      </c>
      <c r="E2654">
        <v>1338042</v>
      </c>
      <c r="F2654">
        <v>1338860</v>
      </c>
      <c r="G2654" s="3" t="s">
        <v>73</v>
      </c>
      <c r="H2654" s="3" t="s">
        <v>73</v>
      </c>
      <c r="I2654" s="3">
        <v>-0.28867745819012097</v>
      </c>
      <c r="J2654" s="3" t="s">
        <v>73</v>
      </c>
      <c r="K2654" s="3" t="s">
        <v>73</v>
      </c>
      <c r="L2654" s="3" t="s">
        <v>73</v>
      </c>
    </row>
    <row r="2655" spans="1:12" x14ac:dyDescent="0.25">
      <c r="A2655">
        <v>673</v>
      </c>
      <c r="B2655" t="s">
        <v>4822</v>
      </c>
      <c r="C2655" s="2" t="s">
        <v>82</v>
      </c>
      <c r="D2655" t="s">
        <v>83</v>
      </c>
      <c r="E2655">
        <v>287575</v>
      </c>
      <c r="F2655">
        <v>287402</v>
      </c>
      <c r="G2655" s="3" t="s">
        <v>73</v>
      </c>
      <c r="H2655" s="3" t="s">
        <v>73</v>
      </c>
      <c r="I2655" s="3">
        <v>-0.28901836055761598</v>
      </c>
      <c r="J2655" s="3" t="s">
        <v>73</v>
      </c>
      <c r="K2655" s="3" t="s">
        <v>73</v>
      </c>
      <c r="L2655" s="3" t="s">
        <v>73</v>
      </c>
    </row>
    <row r="2656" spans="1:12" x14ac:dyDescent="0.25">
      <c r="A2656">
        <v>758</v>
      </c>
      <c r="B2656" t="s">
        <v>4823</v>
      </c>
      <c r="C2656" s="2" t="s">
        <v>4824</v>
      </c>
      <c r="D2656" t="s">
        <v>4825</v>
      </c>
      <c r="E2656">
        <v>432821</v>
      </c>
      <c r="F2656">
        <v>433870</v>
      </c>
      <c r="G2656" s="3" t="s">
        <v>73</v>
      </c>
      <c r="H2656" s="3" t="s">
        <v>73</v>
      </c>
      <c r="I2656" s="3">
        <v>-0.28996199005984802</v>
      </c>
      <c r="J2656" s="3" t="s">
        <v>73</v>
      </c>
      <c r="K2656" s="3" t="s">
        <v>73</v>
      </c>
      <c r="L2656" s="3" t="s">
        <v>73</v>
      </c>
    </row>
    <row r="2657" spans="1:12" x14ac:dyDescent="0.25">
      <c r="A2657">
        <v>2406</v>
      </c>
      <c r="B2657" t="s">
        <v>4826</v>
      </c>
      <c r="C2657" s="2" t="s">
        <v>82</v>
      </c>
      <c r="D2657" t="s">
        <v>4827</v>
      </c>
      <c r="E2657">
        <v>1062447</v>
      </c>
      <c r="F2657">
        <v>1063475</v>
      </c>
      <c r="G2657" s="3" t="s">
        <v>73</v>
      </c>
      <c r="H2657" s="3" t="s">
        <v>73</v>
      </c>
      <c r="I2657" s="3">
        <v>-0.29110709486932901</v>
      </c>
      <c r="J2657" s="3" t="s">
        <v>73</v>
      </c>
      <c r="K2657" s="3" t="s">
        <v>73</v>
      </c>
      <c r="L2657" s="3" t="s">
        <v>73</v>
      </c>
    </row>
    <row r="2658" spans="1:12" x14ac:dyDescent="0.25">
      <c r="A2658">
        <v>4003</v>
      </c>
      <c r="B2658" t="s">
        <v>4828</v>
      </c>
      <c r="C2658" s="2" t="s">
        <v>82</v>
      </c>
      <c r="D2658" t="s">
        <v>1296</v>
      </c>
      <c r="E2658">
        <v>1842038</v>
      </c>
      <c r="F2658">
        <v>1843297</v>
      </c>
      <c r="G2658" s="3" t="s">
        <v>73</v>
      </c>
      <c r="H2658" s="3" t="s">
        <v>73</v>
      </c>
      <c r="I2658" s="3">
        <v>-0.29239782531223402</v>
      </c>
      <c r="J2658" s="3" t="s">
        <v>73</v>
      </c>
      <c r="K2658" s="3" t="s">
        <v>73</v>
      </c>
      <c r="L2658" s="3" t="s">
        <v>73</v>
      </c>
    </row>
    <row r="2659" spans="1:12" x14ac:dyDescent="0.25">
      <c r="A2659">
        <v>3303</v>
      </c>
      <c r="B2659" t="s">
        <v>4829</v>
      </c>
      <c r="C2659" s="2" t="s">
        <v>82</v>
      </c>
      <c r="D2659" t="s">
        <v>85</v>
      </c>
      <c r="E2659">
        <v>1537878</v>
      </c>
      <c r="F2659">
        <v>1536883</v>
      </c>
      <c r="G2659" s="3" t="s">
        <v>73</v>
      </c>
      <c r="H2659" s="3" t="s">
        <v>73</v>
      </c>
      <c r="I2659" s="3">
        <v>-0.292917095031059</v>
      </c>
      <c r="J2659" s="3" t="s">
        <v>73</v>
      </c>
      <c r="K2659" s="3" t="s">
        <v>73</v>
      </c>
      <c r="L2659" s="3" t="s">
        <v>73</v>
      </c>
    </row>
    <row r="2660" spans="1:12" x14ac:dyDescent="0.25">
      <c r="A2660">
        <v>4004</v>
      </c>
      <c r="B2660" t="s">
        <v>4830</v>
      </c>
      <c r="C2660" s="2" t="s">
        <v>82</v>
      </c>
      <c r="D2660" t="s">
        <v>338</v>
      </c>
      <c r="E2660">
        <v>1843307</v>
      </c>
      <c r="F2660">
        <v>1844194</v>
      </c>
      <c r="G2660" s="3" t="s">
        <v>73</v>
      </c>
      <c r="H2660" s="3" t="s">
        <v>73</v>
      </c>
      <c r="I2660" s="3">
        <v>-0.29492601297376497</v>
      </c>
      <c r="J2660" s="3" t="s">
        <v>73</v>
      </c>
      <c r="K2660" s="3" t="s">
        <v>73</v>
      </c>
      <c r="L2660" s="3" t="s">
        <v>73</v>
      </c>
    </row>
    <row r="2661" spans="1:12" x14ac:dyDescent="0.25">
      <c r="A2661">
        <v>2258</v>
      </c>
      <c r="B2661" t="s">
        <v>4831</v>
      </c>
      <c r="C2661" s="2" t="s">
        <v>82</v>
      </c>
      <c r="D2661" t="s">
        <v>138</v>
      </c>
      <c r="E2661">
        <v>1222444</v>
      </c>
      <c r="F2661">
        <v>1221899</v>
      </c>
      <c r="G2661" s="3" t="s">
        <v>73</v>
      </c>
      <c r="H2661" s="3" t="s">
        <v>73</v>
      </c>
      <c r="I2661" s="3">
        <v>-0.29501349341287703</v>
      </c>
      <c r="J2661" s="3" t="s">
        <v>73</v>
      </c>
      <c r="K2661" s="3" t="s">
        <v>73</v>
      </c>
      <c r="L2661" s="3" t="s">
        <v>73</v>
      </c>
    </row>
    <row r="2662" spans="1:12" x14ac:dyDescent="0.25">
      <c r="A2662">
        <v>1018</v>
      </c>
      <c r="B2662" t="s">
        <v>4832</v>
      </c>
      <c r="C2662" s="2" t="s">
        <v>82</v>
      </c>
      <c r="D2662" t="s">
        <v>112</v>
      </c>
      <c r="E2662">
        <v>558362</v>
      </c>
      <c r="F2662">
        <v>557553</v>
      </c>
      <c r="G2662" s="3" t="s">
        <v>73</v>
      </c>
      <c r="H2662" s="3" t="s">
        <v>73</v>
      </c>
      <c r="I2662" s="3">
        <v>-0.29593819584567899</v>
      </c>
      <c r="J2662" s="3" t="s">
        <v>73</v>
      </c>
      <c r="K2662" s="3" t="s">
        <v>73</v>
      </c>
      <c r="L2662" s="3" t="s">
        <v>73</v>
      </c>
    </row>
    <row r="2663" spans="1:12" x14ac:dyDescent="0.25">
      <c r="A2663">
        <v>7204</v>
      </c>
      <c r="B2663" t="s">
        <v>4833</v>
      </c>
      <c r="C2663" s="2" t="s">
        <v>4834</v>
      </c>
      <c r="D2663" t="s">
        <v>2155</v>
      </c>
      <c r="E2663">
        <v>3285763</v>
      </c>
      <c r="F2663">
        <v>3286620</v>
      </c>
      <c r="G2663" s="3" t="s">
        <v>73</v>
      </c>
      <c r="H2663" s="3" t="s">
        <v>73</v>
      </c>
      <c r="I2663" s="3">
        <v>-0.29717761439394602</v>
      </c>
      <c r="J2663" s="3" t="s">
        <v>73</v>
      </c>
      <c r="K2663" s="3" t="s">
        <v>73</v>
      </c>
      <c r="L2663" s="3" t="s">
        <v>73</v>
      </c>
    </row>
    <row r="2664" spans="1:12" x14ac:dyDescent="0.25">
      <c r="A2664">
        <v>255</v>
      </c>
      <c r="B2664" t="s">
        <v>4835</v>
      </c>
      <c r="C2664" s="2" t="s">
        <v>82</v>
      </c>
      <c r="D2664" t="s">
        <v>4836</v>
      </c>
      <c r="E2664">
        <v>111229</v>
      </c>
      <c r="F2664">
        <v>109766</v>
      </c>
      <c r="G2664" s="3" t="s">
        <v>73</v>
      </c>
      <c r="H2664" s="3" t="s">
        <v>73</v>
      </c>
      <c r="I2664" s="3">
        <v>-0.29725674558058002</v>
      </c>
      <c r="J2664" s="3" t="s">
        <v>73</v>
      </c>
      <c r="K2664" s="3" t="s">
        <v>73</v>
      </c>
      <c r="L2664" s="3" t="s">
        <v>73</v>
      </c>
    </row>
    <row r="2665" spans="1:12" x14ac:dyDescent="0.25">
      <c r="A2665">
        <v>1456</v>
      </c>
      <c r="B2665" t="s">
        <v>4837</v>
      </c>
      <c r="C2665" s="2" t="s">
        <v>82</v>
      </c>
      <c r="D2665" t="s">
        <v>83</v>
      </c>
      <c r="E2665">
        <v>596594</v>
      </c>
      <c r="F2665">
        <v>596797</v>
      </c>
      <c r="G2665" s="3" t="s">
        <v>73</v>
      </c>
      <c r="H2665" s="3" t="s">
        <v>73</v>
      </c>
      <c r="I2665" s="3">
        <v>-0.29865800530049202</v>
      </c>
      <c r="J2665" s="3" t="s">
        <v>73</v>
      </c>
      <c r="K2665" s="3" t="s">
        <v>73</v>
      </c>
      <c r="L2665" s="3" t="s">
        <v>73</v>
      </c>
    </row>
    <row r="2666" spans="1:12" x14ac:dyDescent="0.25">
      <c r="A2666">
        <v>2608</v>
      </c>
      <c r="B2666" t="s">
        <v>4838</v>
      </c>
      <c r="C2666" s="2" t="s">
        <v>82</v>
      </c>
      <c r="D2666" t="s">
        <v>93</v>
      </c>
      <c r="E2666">
        <v>1232732</v>
      </c>
      <c r="F2666">
        <v>1233184</v>
      </c>
      <c r="G2666" s="3" t="s">
        <v>73</v>
      </c>
      <c r="H2666" s="3" t="s">
        <v>73</v>
      </c>
      <c r="I2666" s="3">
        <v>-0.29874182284258199</v>
      </c>
      <c r="J2666" s="3" t="s">
        <v>73</v>
      </c>
      <c r="K2666" s="3" t="s">
        <v>73</v>
      </c>
      <c r="L2666" s="3" t="s">
        <v>73</v>
      </c>
    </row>
    <row r="2667" spans="1:12" x14ac:dyDescent="0.25">
      <c r="A2667">
        <v>922</v>
      </c>
      <c r="B2667" t="s">
        <v>4839</v>
      </c>
      <c r="C2667" s="2" t="s">
        <v>82</v>
      </c>
      <c r="D2667" t="s">
        <v>150</v>
      </c>
      <c r="E2667">
        <v>523159</v>
      </c>
      <c r="F2667">
        <v>522179</v>
      </c>
      <c r="G2667" s="3" t="s">
        <v>73</v>
      </c>
      <c r="H2667" s="3" t="s">
        <v>73</v>
      </c>
      <c r="I2667" s="3">
        <v>-0.29905768816336498</v>
      </c>
      <c r="J2667" s="3" t="s">
        <v>73</v>
      </c>
      <c r="K2667" s="3" t="s">
        <v>73</v>
      </c>
      <c r="L2667" s="3" t="s">
        <v>73</v>
      </c>
    </row>
    <row r="2668" spans="1:12" x14ac:dyDescent="0.25">
      <c r="A2668">
        <v>46</v>
      </c>
      <c r="B2668" t="s">
        <v>4840</v>
      </c>
      <c r="C2668" s="2" t="s">
        <v>82</v>
      </c>
      <c r="D2668" t="s">
        <v>85</v>
      </c>
      <c r="E2668">
        <v>34935</v>
      </c>
      <c r="F2668">
        <v>35897</v>
      </c>
      <c r="G2668" s="3" t="s">
        <v>73</v>
      </c>
      <c r="H2668" s="3" t="s">
        <v>73</v>
      </c>
      <c r="I2668" s="3">
        <v>-0.299430304412652</v>
      </c>
      <c r="J2668" s="3" t="s">
        <v>73</v>
      </c>
      <c r="K2668" s="3" t="s">
        <v>73</v>
      </c>
      <c r="L2668" s="3" t="s">
        <v>73</v>
      </c>
    </row>
    <row r="2669" spans="1:12" x14ac:dyDescent="0.25">
      <c r="A2669">
        <v>2746</v>
      </c>
      <c r="B2669" t="s">
        <v>4841</v>
      </c>
      <c r="C2669" s="2" t="s">
        <v>4842</v>
      </c>
      <c r="D2669" t="s">
        <v>4843</v>
      </c>
      <c r="E2669">
        <v>1455388</v>
      </c>
      <c r="F2669">
        <v>1453451</v>
      </c>
      <c r="G2669" s="3" t="s">
        <v>73</v>
      </c>
      <c r="H2669" s="3" t="s">
        <v>73</v>
      </c>
      <c r="I2669" s="3">
        <v>-0.30123915961659697</v>
      </c>
      <c r="J2669" s="3" t="s">
        <v>73</v>
      </c>
      <c r="K2669" s="3" t="s">
        <v>73</v>
      </c>
      <c r="L2669" s="3" t="s">
        <v>73</v>
      </c>
    </row>
    <row r="2670" spans="1:12" x14ac:dyDescent="0.25">
      <c r="A2670">
        <v>771</v>
      </c>
      <c r="B2670" t="s">
        <v>4844</v>
      </c>
      <c r="C2670" s="2" t="s">
        <v>82</v>
      </c>
      <c r="D2670" t="s">
        <v>83</v>
      </c>
      <c r="E2670">
        <v>325226</v>
      </c>
      <c r="F2670">
        <v>325801</v>
      </c>
      <c r="G2670" s="3" t="s">
        <v>73</v>
      </c>
      <c r="H2670" s="3" t="s">
        <v>73</v>
      </c>
      <c r="I2670" s="3">
        <v>-0.30217858979776102</v>
      </c>
      <c r="J2670" s="3" t="s">
        <v>73</v>
      </c>
      <c r="K2670" s="3" t="s">
        <v>73</v>
      </c>
      <c r="L2670" s="3" t="s">
        <v>73</v>
      </c>
    </row>
    <row r="2671" spans="1:12" x14ac:dyDescent="0.25">
      <c r="A2671">
        <v>122</v>
      </c>
      <c r="B2671" t="s">
        <v>4845</v>
      </c>
      <c r="C2671" s="2" t="s">
        <v>82</v>
      </c>
      <c r="D2671" t="s">
        <v>138</v>
      </c>
      <c r="E2671">
        <v>51262</v>
      </c>
      <c r="F2671">
        <v>52887</v>
      </c>
      <c r="G2671" s="3" t="s">
        <v>73</v>
      </c>
      <c r="H2671" s="3" t="s">
        <v>73</v>
      </c>
      <c r="I2671" s="3">
        <v>-0.30263133623028499</v>
      </c>
      <c r="J2671" s="3" t="s">
        <v>73</v>
      </c>
      <c r="K2671" s="3" t="s">
        <v>73</v>
      </c>
      <c r="L2671" s="3" t="s">
        <v>73</v>
      </c>
    </row>
    <row r="2672" spans="1:12" x14ac:dyDescent="0.25">
      <c r="A2672">
        <v>1507</v>
      </c>
      <c r="B2672" t="s">
        <v>4846</v>
      </c>
      <c r="C2672" s="2" t="s">
        <v>82</v>
      </c>
      <c r="D2672" t="s">
        <v>2793</v>
      </c>
      <c r="E2672">
        <v>739674</v>
      </c>
      <c r="F2672">
        <v>740516</v>
      </c>
      <c r="G2672" s="3" t="s">
        <v>73</v>
      </c>
      <c r="H2672" s="3" t="s">
        <v>73</v>
      </c>
      <c r="I2672" s="3">
        <v>-0.30327743539693602</v>
      </c>
      <c r="J2672" s="3" t="s">
        <v>73</v>
      </c>
      <c r="K2672" s="3" t="s">
        <v>73</v>
      </c>
      <c r="L2672" s="3" t="s">
        <v>73</v>
      </c>
    </row>
    <row r="2673" spans="1:12" x14ac:dyDescent="0.25">
      <c r="A2673">
        <v>6326</v>
      </c>
      <c r="B2673" t="s">
        <v>4847</v>
      </c>
      <c r="C2673" s="2" t="s">
        <v>82</v>
      </c>
      <c r="D2673" t="s">
        <v>93</v>
      </c>
      <c r="E2673">
        <v>2896434</v>
      </c>
      <c r="F2673">
        <v>2897375</v>
      </c>
      <c r="G2673" s="3" t="s">
        <v>73</v>
      </c>
      <c r="H2673" s="3" t="s">
        <v>73</v>
      </c>
      <c r="I2673" s="3">
        <v>-0.30498141526077899</v>
      </c>
      <c r="J2673" s="3" t="s">
        <v>73</v>
      </c>
      <c r="K2673" s="3" t="s">
        <v>73</v>
      </c>
      <c r="L2673" s="3" t="s">
        <v>73</v>
      </c>
    </row>
    <row r="2674" spans="1:12" x14ac:dyDescent="0.25">
      <c r="A2674">
        <v>6696</v>
      </c>
      <c r="B2674" t="s">
        <v>4848</v>
      </c>
      <c r="C2674" s="2" t="s">
        <v>82</v>
      </c>
      <c r="D2674" t="s">
        <v>338</v>
      </c>
      <c r="E2674">
        <v>3059058</v>
      </c>
      <c r="F2674">
        <v>3060092</v>
      </c>
      <c r="G2674" s="3" t="s">
        <v>73</v>
      </c>
      <c r="H2674" s="3" t="s">
        <v>73</v>
      </c>
      <c r="I2674" s="3">
        <v>-0.30549946231501801</v>
      </c>
      <c r="J2674" s="3" t="s">
        <v>73</v>
      </c>
      <c r="K2674" s="3">
        <v>0.46250659227371216</v>
      </c>
      <c r="L2674" s="3">
        <v>0.26963460445404053</v>
      </c>
    </row>
    <row r="2675" spans="1:12" x14ac:dyDescent="0.25">
      <c r="A2675">
        <v>4140</v>
      </c>
      <c r="B2675" t="s">
        <v>4849</v>
      </c>
      <c r="C2675" s="2" t="s">
        <v>82</v>
      </c>
      <c r="D2675" t="s">
        <v>85</v>
      </c>
      <c r="E2675">
        <v>1906816</v>
      </c>
      <c r="F2675">
        <v>1907370</v>
      </c>
      <c r="G2675" s="3" t="s">
        <v>73</v>
      </c>
      <c r="H2675" s="3" t="s">
        <v>73</v>
      </c>
      <c r="I2675" s="3">
        <v>-0.305687238573014</v>
      </c>
      <c r="J2675" s="3" t="s">
        <v>73</v>
      </c>
      <c r="K2675" s="3" t="s">
        <v>73</v>
      </c>
      <c r="L2675" s="3" t="s">
        <v>73</v>
      </c>
    </row>
    <row r="2676" spans="1:12" x14ac:dyDescent="0.25">
      <c r="A2676">
        <v>1991</v>
      </c>
      <c r="B2676" t="s">
        <v>4850</v>
      </c>
      <c r="C2676" s="2" t="s">
        <v>82</v>
      </c>
      <c r="D2676" t="s">
        <v>2280</v>
      </c>
      <c r="E2676">
        <v>888271</v>
      </c>
      <c r="F2676">
        <v>887558</v>
      </c>
      <c r="G2676" s="3" t="s">
        <v>73</v>
      </c>
      <c r="H2676" s="3" t="s">
        <v>73</v>
      </c>
      <c r="I2676" s="3">
        <v>-0.30595085895123098</v>
      </c>
      <c r="J2676" s="3" t="s">
        <v>73</v>
      </c>
      <c r="K2676" s="3" t="s">
        <v>73</v>
      </c>
      <c r="L2676" s="3" t="s">
        <v>73</v>
      </c>
    </row>
    <row r="2677" spans="1:12" x14ac:dyDescent="0.25">
      <c r="A2677">
        <v>7609</v>
      </c>
      <c r="B2677" t="s">
        <v>4851</v>
      </c>
      <c r="C2677" s="2" t="s">
        <v>4852</v>
      </c>
      <c r="D2677" t="s">
        <v>4853</v>
      </c>
      <c r="E2677">
        <v>3429430</v>
      </c>
      <c r="F2677">
        <v>3429867</v>
      </c>
      <c r="G2677" s="3" t="s">
        <v>73</v>
      </c>
      <c r="H2677" s="3" t="s">
        <v>73</v>
      </c>
      <c r="I2677" s="3">
        <v>-0.30768641659428098</v>
      </c>
      <c r="J2677" s="3" t="s">
        <v>73</v>
      </c>
      <c r="K2677" s="3" t="s">
        <v>73</v>
      </c>
      <c r="L2677" s="3" t="s">
        <v>73</v>
      </c>
    </row>
    <row r="2678" spans="1:12" x14ac:dyDescent="0.25">
      <c r="A2678">
        <v>759</v>
      </c>
      <c r="B2678" t="s">
        <v>4854</v>
      </c>
      <c r="C2678" s="2" t="s">
        <v>82</v>
      </c>
      <c r="D2678" t="s">
        <v>83</v>
      </c>
      <c r="E2678">
        <v>317729</v>
      </c>
      <c r="F2678">
        <v>317950</v>
      </c>
      <c r="G2678" s="3" t="s">
        <v>73</v>
      </c>
      <c r="H2678" s="3" t="s">
        <v>73</v>
      </c>
      <c r="I2678" s="3">
        <v>-0.30828504145196101</v>
      </c>
      <c r="J2678" s="3" t="s">
        <v>73</v>
      </c>
      <c r="K2678" s="3" t="s">
        <v>73</v>
      </c>
      <c r="L2678" s="3" t="s">
        <v>73</v>
      </c>
    </row>
    <row r="2679" spans="1:12" x14ac:dyDescent="0.25">
      <c r="A2679">
        <v>71</v>
      </c>
      <c r="B2679" t="s">
        <v>4855</v>
      </c>
      <c r="C2679" s="2" t="s">
        <v>82</v>
      </c>
      <c r="D2679" t="s">
        <v>83</v>
      </c>
      <c r="E2679">
        <v>27295</v>
      </c>
      <c r="F2679">
        <v>27516</v>
      </c>
      <c r="G2679" s="3" t="s">
        <v>73</v>
      </c>
      <c r="H2679" s="3" t="s">
        <v>73</v>
      </c>
      <c r="I2679" s="3">
        <v>-0.30843986731860001</v>
      </c>
      <c r="J2679" s="3" t="s">
        <v>73</v>
      </c>
      <c r="K2679" s="3" t="s">
        <v>73</v>
      </c>
      <c r="L2679" s="3" t="s">
        <v>73</v>
      </c>
    </row>
    <row r="2680" spans="1:12" x14ac:dyDescent="0.25">
      <c r="A2680">
        <v>1353</v>
      </c>
      <c r="B2680" t="s">
        <v>4856</v>
      </c>
      <c r="C2680" s="2" t="s">
        <v>4857</v>
      </c>
      <c r="D2680" t="s">
        <v>4858</v>
      </c>
      <c r="E2680">
        <v>638235</v>
      </c>
      <c r="F2680">
        <v>636619</v>
      </c>
      <c r="G2680" s="3" t="s">
        <v>73</v>
      </c>
      <c r="H2680" s="3" t="s">
        <v>73</v>
      </c>
      <c r="I2680" s="3">
        <v>-0.308797817732267</v>
      </c>
      <c r="J2680" s="3" t="s">
        <v>73</v>
      </c>
      <c r="K2680" s="3" t="s">
        <v>73</v>
      </c>
      <c r="L2680" s="3" t="s">
        <v>73</v>
      </c>
    </row>
    <row r="2681" spans="1:12" x14ac:dyDescent="0.25">
      <c r="A2681">
        <v>1883</v>
      </c>
      <c r="B2681" t="s">
        <v>4859</v>
      </c>
      <c r="C2681" s="2" t="s">
        <v>4860</v>
      </c>
      <c r="D2681" t="s">
        <v>4861</v>
      </c>
      <c r="E2681">
        <v>995259</v>
      </c>
      <c r="F2681">
        <v>996329</v>
      </c>
      <c r="G2681" s="3" t="s">
        <v>73</v>
      </c>
      <c r="H2681" s="3" t="s">
        <v>73</v>
      </c>
      <c r="I2681" s="3">
        <v>-0.30910978951872398</v>
      </c>
      <c r="J2681" s="3" t="s">
        <v>73</v>
      </c>
      <c r="K2681" s="3" t="s">
        <v>73</v>
      </c>
      <c r="L2681" s="3" t="s">
        <v>73</v>
      </c>
    </row>
    <row r="2682" spans="1:12" x14ac:dyDescent="0.25">
      <c r="A2682">
        <v>2102</v>
      </c>
      <c r="B2682" t="s">
        <v>4862</v>
      </c>
      <c r="C2682" s="2" t="s">
        <v>82</v>
      </c>
      <c r="D2682" t="s">
        <v>83</v>
      </c>
      <c r="E2682">
        <v>926255</v>
      </c>
      <c r="F2682">
        <v>925848</v>
      </c>
      <c r="G2682" s="3" t="s">
        <v>73</v>
      </c>
      <c r="H2682" s="3" t="s">
        <v>73</v>
      </c>
      <c r="I2682" s="3">
        <v>-0.31397285598348901</v>
      </c>
      <c r="J2682" s="3" t="s">
        <v>73</v>
      </c>
      <c r="K2682" s="3" t="s">
        <v>73</v>
      </c>
      <c r="L2682" s="3" t="s">
        <v>73</v>
      </c>
    </row>
    <row r="2683" spans="1:12" x14ac:dyDescent="0.25">
      <c r="A2683">
        <v>2044</v>
      </c>
      <c r="B2683" t="s">
        <v>4863</v>
      </c>
      <c r="C2683" s="2" t="s">
        <v>82</v>
      </c>
      <c r="D2683" t="s">
        <v>85</v>
      </c>
      <c r="E2683">
        <v>972308</v>
      </c>
      <c r="F2683">
        <v>971379</v>
      </c>
      <c r="G2683" s="3" t="s">
        <v>73</v>
      </c>
      <c r="H2683" s="3" t="s">
        <v>73</v>
      </c>
      <c r="I2683" s="3">
        <v>-0.31407775822265299</v>
      </c>
      <c r="J2683" s="3" t="s">
        <v>73</v>
      </c>
      <c r="K2683" s="3" t="s">
        <v>73</v>
      </c>
      <c r="L2683" s="3" t="s">
        <v>73</v>
      </c>
    </row>
    <row r="2684" spans="1:12" x14ac:dyDescent="0.25">
      <c r="A2684">
        <v>3233</v>
      </c>
      <c r="B2684" t="s">
        <v>4864</v>
      </c>
      <c r="C2684" s="2" t="s">
        <v>82</v>
      </c>
      <c r="D2684" t="s">
        <v>173</v>
      </c>
      <c r="E2684">
        <v>1516712</v>
      </c>
      <c r="F2684">
        <v>1516239</v>
      </c>
      <c r="G2684" s="3" t="s">
        <v>73</v>
      </c>
      <c r="H2684" s="3" t="s">
        <v>73</v>
      </c>
      <c r="I2684" s="3">
        <v>-0.31578906804614498</v>
      </c>
      <c r="J2684" s="3" t="s">
        <v>73</v>
      </c>
      <c r="K2684" s="3" t="s">
        <v>73</v>
      </c>
      <c r="L2684" s="3" t="s">
        <v>73</v>
      </c>
    </row>
    <row r="2685" spans="1:12" x14ac:dyDescent="0.25">
      <c r="A2685">
        <v>253</v>
      </c>
      <c r="B2685" t="s">
        <v>4865</v>
      </c>
      <c r="C2685" s="2" t="s">
        <v>82</v>
      </c>
      <c r="D2685" t="s">
        <v>547</v>
      </c>
      <c r="E2685">
        <v>108744</v>
      </c>
      <c r="F2685">
        <v>107878</v>
      </c>
      <c r="G2685" s="3" t="s">
        <v>73</v>
      </c>
      <c r="H2685" s="3" t="s">
        <v>73</v>
      </c>
      <c r="I2685" s="3">
        <v>-0.31584014611301597</v>
      </c>
      <c r="J2685" s="3" t="s">
        <v>73</v>
      </c>
      <c r="K2685" s="3" t="s">
        <v>73</v>
      </c>
      <c r="L2685" s="3" t="s">
        <v>73</v>
      </c>
    </row>
    <row r="2686" spans="1:12" x14ac:dyDescent="0.25">
      <c r="A2686">
        <v>1938</v>
      </c>
      <c r="B2686" t="s">
        <v>4866</v>
      </c>
      <c r="C2686" s="2" t="s">
        <v>82</v>
      </c>
      <c r="D2686" t="s">
        <v>83</v>
      </c>
      <c r="E2686">
        <v>866190</v>
      </c>
      <c r="F2686">
        <v>865351</v>
      </c>
      <c r="G2686" s="3" t="s">
        <v>73</v>
      </c>
      <c r="H2686" s="3" t="s">
        <v>73</v>
      </c>
      <c r="I2686" s="3">
        <v>-0.31702189261333402</v>
      </c>
      <c r="J2686" s="3" t="s">
        <v>73</v>
      </c>
      <c r="K2686" s="3" t="s">
        <v>73</v>
      </c>
      <c r="L2686" s="3" t="s">
        <v>73</v>
      </c>
    </row>
    <row r="2687" spans="1:12" x14ac:dyDescent="0.25">
      <c r="A2687">
        <v>1013</v>
      </c>
      <c r="B2687" t="s">
        <v>4867</v>
      </c>
      <c r="C2687" s="2" t="s">
        <v>82</v>
      </c>
      <c r="D2687" t="s">
        <v>112</v>
      </c>
      <c r="E2687">
        <v>556948</v>
      </c>
      <c r="F2687">
        <v>556745</v>
      </c>
      <c r="G2687" s="3" t="s">
        <v>73</v>
      </c>
      <c r="H2687" s="3" t="s">
        <v>73</v>
      </c>
      <c r="I2687" s="3">
        <v>-0.319150935074202</v>
      </c>
      <c r="J2687" s="3" t="s">
        <v>73</v>
      </c>
      <c r="K2687" s="3" t="s">
        <v>73</v>
      </c>
      <c r="L2687" s="3" t="s">
        <v>73</v>
      </c>
    </row>
    <row r="2688" spans="1:12" x14ac:dyDescent="0.25">
      <c r="A2688">
        <v>1962</v>
      </c>
      <c r="B2688" t="s">
        <v>4868</v>
      </c>
      <c r="C2688" s="2" t="s">
        <v>82</v>
      </c>
      <c r="D2688" t="s">
        <v>4869</v>
      </c>
      <c r="E2688">
        <v>1038996</v>
      </c>
      <c r="F2688">
        <v>1037716</v>
      </c>
      <c r="G2688" s="3" t="s">
        <v>73</v>
      </c>
      <c r="H2688" s="3" t="s">
        <v>73</v>
      </c>
      <c r="I2688" s="3">
        <v>-0.319269164142988</v>
      </c>
      <c r="J2688" s="3" t="s">
        <v>73</v>
      </c>
      <c r="K2688" s="3" t="s">
        <v>73</v>
      </c>
      <c r="L2688" s="3" t="s">
        <v>73</v>
      </c>
    </row>
    <row r="2689" spans="1:12" x14ac:dyDescent="0.25">
      <c r="A2689">
        <v>1224</v>
      </c>
      <c r="B2689" t="s">
        <v>4870</v>
      </c>
      <c r="C2689" s="2" t="s">
        <v>82</v>
      </c>
      <c r="D2689" t="s">
        <v>83</v>
      </c>
      <c r="E2689">
        <v>504447</v>
      </c>
      <c r="F2689">
        <v>504848</v>
      </c>
      <c r="G2689" s="3" t="s">
        <v>73</v>
      </c>
      <c r="H2689" s="3" t="s">
        <v>73</v>
      </c>
      <c r="I2689" s="3">
        <v>-0.32039640776332801</v>
      </c>
      <c r="J2689" s="3" t="s">
        <v>73</v>
      </c>
      <c r="K2689" s="3" t="s">
        <v>73</v>
      </c>
      <c r="L2689" s="3" t="s">
        <v>73</v>
      </c>
    </row>
    <row r="2690" spans="1:12" x14ac:dyDescent="0.25">
      <c r="A2690">
        <v>2134</v>
      </c>
      <c r="B2690" t="s">
        <v>4871</v>
      </c>
      <c r="C2690" s="2" t="s">
        <v>82</v>
      </c>
      <c r="D2690" t="s">
        <v>85</v>
      </c>
      <c r="E2690">
        <v>1016425</v>
      </c>
      <c r="F2690">
        <v>1015769</v>
      </c>
      <c r="G2690" s="3" t="s">
        <v>73</v>
      </c>
      <c r="H2690" s="3" t="s">
        <v>73</v>
      </c>
      <c r="I2690" s="3">
        <v>-0.32211049343946002</v>
      </c>
      <c r="J2690" s="3" t="s">
        <v>73</v>
      </c>
      <c r="K2690" s="3" t="s">
        <v>73</v>
      </c>
      <c r="L2690" s="3" t="s">
        <v>73</v>
      </c>
    </row>
    <row r="2691" spans="1:12" x14ac:dyDescent="0.25">
      <c r="A2691">
        <v>2623</v>
      </c>
      <c r="B2691" t="s">
        <v>4872</v>
      </c>
      <c r="C2691" s="2" t="s">
        <v>4873</v>
      </c>
      <c r="D2691" t="s">
        <v>4874</v>
      </c>
      <c r="E2691">
        <v>1393367</v>
      </c>
      <c r="F2691">
        <v>1392048</v>
      </c>
      <c r="G2691" s="3" t="s">
        <v>73</v>
      </c>
      <c r="H2691" s="3" t="s">
        <v>73</v>
      </c>
      <c r="I2691" s="3">
        <v>-0.32243511743062903</v>
      </c>
      <c r="J2691" s="3" t="s">
        <v>73</v>
      </c>
      <c r="K2691" s="3" t="s">
        <v>73</v>
      </c>
      <c r="L2691" s="3" t="s">
        <v>73</v>
      </c>
    </row>
    <row r="2692" spans="1:12" x14ac:dyDescent="0.25">
      <c r="A2692">
        <v>1621</v>
      </c>
      <c r="B2692" t="s">
        <v>4875</v>
      </c>
      <c r="C2692" s="2" t="s">
        <v>419</v>
      </c>
      <c r="D2692" t="s">
        <v>1008</v>
      </c>
      <c r="E2692">
        <v>766277</v>
      </c>
      <c r="F2692">
        <v>765114</v>
      </c>
      <c r="G2692" s="3" t="s">
        <v>73</v>
      </c>
      <c r="H2692" s="3" t="s">
        <v>73</v>
      </c>
      <c r="I2692" s="3">
        <v>-0.32244822038633397</v>
      </c>
      <c r="J2692" s="3" t="s">
        <v>73</v>
      </c>
      <c r="K2692" s="3" t="s">
        <v>73</v>
      </c>
      <c r="L2692" s="3" t="s">
        <v>73</v>
      </c>
    </row>
    <row r="2693" spans="1:12" x14ac:dyDescent="0.25">
      <c r="A2693">
        <v>227</v>
      </c>
      <c r="B2693" t="s">
        <v>4876</v>
      </c>
      <c r="C2693" s="2" t="s">
        <v>82</v>
      </c>
      <c r="D2693" t="s">
        <v>150</v>
      </c>
      <c r="E2693">
        <v>116644</v>
      </c>
      <c r="F2693">
        <v>116012</v>
      </c>
      <c r="G2693" s="3" t="s">
        <v>73</v>
      </c>
      <c r="H2693" s="3" t="s">
        <v>73</v>
      </c>
      <c r="I2693" s="3">
        <v>-0.32256191640314003</v>
      </c>
      <c r="J2693" s="3" t="s">
        <v>73</v>
      </c>
      <c r="K2693" s="3" t="s">
        <v>73</v>
      </c>
      <c r="L2693" s="3" t="s">
        <v>73</v>
      </c>
    </row>
    <row r="2694" spans="1:12" x14ac:dyDescent="0.25">
      <c r="A2694">
        <v>4613</v>
      </c>
      <c r="B2694" t="s">
        <v>4877</v>
      </c>
      <c r="C2694" s="2" t="s">
        <v>82</v>
      </c>
      <c r="D2694" t="s">
        <v>1167</v>
      </c>
      <c r="E2694">
        <v>2130955</v>
      </c>
      <c r="F2694">
        <v>2131848</v>
      </c>
      <c r="G2694" s="3" t="s">
        <v>73</v>
      </c>
      <c r="H2694" s="3" t="s">
        <v>73</v>
      </c>
      <c r="I2694" s="3">
        <v>-0.32292018063879702</v>
      </c>
      <c r="J2694" s="3" t="s">
        <v>73</v>
      </c>
      <c r="K2694" s="3" t="s">
        <v>73</v>
      </c>
      <c r="L2694" s="3" t="s">
        <v>73</v>
      </c>
    </row>
    <row r="2695" spans="1:12" x14ac:dyDescent="0.25">
      <c r="A2695">
        <v>2436</v>
      </c>
      <c r="B2695" t="s">
        <v>4878</v>
      </c>
      <c r="C2695" s="2" t="s">
        <v>82</v>
      </c>
      <c r="D2695" t="s">
        <v>490</v>
      </c>
      <c r="E2695">
        <v>1076880</v>
      </c>
      <c r="F2695">
        <v>1077323</v>
      </c>
      <c r="G2695" s="3" t="s">
        <v>73</v>
      </c>
      <c r="H2695" s="3" t="s">
        <v>73</v>
      </c>
      <c r="I2695" s="3">
        <v>-0.32309073057801002</v>
      </c>
      <c r="J2695" s="3" t="s">
        <v>73</v>
      </c>
      <c r="K2695" s="3" t="s">
        <v>73</v>
      </c>
      <c r="L2695" s="3" t="s">
        <v>73</v>
      </c>
    </row>
    <row r="2696" spans="1:12" x14ac:dyDescent="0.25">
      <c r="A2696">
        <v>2877</v>
      </c>
      <c r="B2696" t="s">
        <v>4879</v>
      </c>
      <c r="C2696" s="2" t="s">
        <v>4880</v>
      </c>
      <c r="D2696" t="s">
        <v>264</v>
      </c>
      <c r="E2696">
        <v>1356822</v>
      </c>
      <c r="F2696">
        <v>1357718</v>
      </c>
      <c r="G2696" s="3" t="s">
        <v>73</v>
      </c>
      <c r="H2696" s="3" t="s">
        <v>73</v>
      </c>
      <c r="I2696" s="3">
        <v>-0.32331874710064501</v>
      </c>
      <c r="J2696" s="3" t="s">
        <v>73</v>
      </c>
      <c r="K2696" s="3" t="s">
        <v>73</v>
      </c>
      <c r="L2696" s="3" t="s">
        <v>73</v>
      </c>
    </row>
    <row r="2697" spans="1:12" x14ac:dyDescent="0.25">
      <c r="A2697">
        <v>100</v>
      </c>
      <c r="B2697" t="s">
        <v>4881</v>
      </c>
      <c r="C2697" s="2" t="s">
        <v>82</v>
      </c>
      <c r="D2697" t="s">
        <v>4882</v>
      </c>
      <c r="E2697">
        <v>40959</v>
      </c>
      <c r="F2697">
        <v>41981</v>
      </c>
      <c r="G2697" s="3" t="s">
        <v>73</v>
      </c>
      <c r="H2697" s="3" t="s">
        <v>73</v>
      </c>
      <c r="I2697" s="3">
        <v>-0.32346193957483299</v>
      </c>
      <c r="J2697" s="3" t="s">
        <v>73</v>
      </c>
      <c r="K2697" s="3" t="s">
        <v>73</v>
      </c>
      <c r="L2697" s="3" t="s">
        <v>73</v>
      </c>
    </row>
    <row r="2698" spans="1:12" x14ac:dyDescent="0.25">
      <c r="A2698">
        <v>2357</v>
      </c>
      <c r="B2698" t="s">
        <v>4883</v>
      </c>
      <c r="C2698" s="2" t="s">
        <v>82</v>
      </c>
      <c r="D2698" t="s">
        <v>138</v>
      </c>
      <c r="E2698">
        <v>1271715</v>
      </c>
      <c r="F2698">
        <v>1270798</v>
      </c>
      <c r="G2698" s="3" t="s">
        <v>73</v>
      </c>
      <c r="H2698" s="3" t="s">
        <v>73</v>
      </c>
      <c r="I2698" s="3">
        <v>-0.32394646073719702</v>
      </c>
      <c r="J2698" s="3" t="s">
        <v>73</v>
      </c>
      <c r="K2698" s="3" t="s">
        <v>73</v>
      </c>
      <c r="L2698" s="3" t="s">
        <v>73</v>
      </c>
    </row>
    <row r="2699" spans="1:12" x14ac:dyDescent="0.25">
      <c r="A2699">
        <v>1200</v>
      </c>
      <c r="B2699" t="s">
        <v>4884</v>
      </c>
      <c r="C2699" s="2" t="s">
        <v>82</v>
      </c>
      <c r="D2699" t="s">
        <v>83</v>
      </c>
      <c r="E2699">
        <v>493113</v>
      </c>
      <c r="F2699">
        <v>492523</v>
      </c>
      <c r="G2699" s="3" t="s">
        <v>73</v>
      </c>
      <c r="H2699" s="3" t="s">
        <v>73</v>
      </c>
      <c r="I2699" s="3">
        <v>-0.32448086800800002</v>
      </c>
      <c r="J2699" s="3" t="s">
        <v>73</v>
      </c>
      <c r="K2699" s="3" t="s">
        <v>73</v>
      </c>
      <c r="L2699" s="3" t="s">
        <v>73</v>
      </c>
    </row>
    <row r="2700" spans="1:12" x14ac:dyDescent="0.25">
      <c r="A2700">
        <v>2617</v>
      </c>
      <c r="B2700" t="s">
        <v>4885</v>
      </c>
      <c r="C2700" s="2" t="s">
        <v>82</v>
      </c>
      <c r="D2700" t="s">
        <v>4886</v>
      </c>
      <c r="E2700">
        <v>1390960</v>
      </c>
      <c r="F2700">
        <v>1389575</v>
      </c>
      <c r="G2700" s="3" t="s">
        <v>73</v>
      </c>
      <c r="H2700" s="3" t="s">
        <v>73</v>
      </c>
      <c r="I2700" s="3">
        <v>-0.32466528058113497</v>
      </c>
      <c r="J2700" s="3" t="s">
        <v>73</v>
      </c>
      <c r="K2700" s="3" t="s">
        <v>73</v>
      </c>
      <c r="L2700" s="3" t="s">
        <v>73</v>
      </c>
    </row>
    <row r="2701" spans="1:12" x14ac:dyDescent="0.25">
      <c r="A2701">
        <v>1965</v>
      </c>
      <c r="B2701" t="s">
        <v>4887</v>
      </c>
      <c r="C2701" s="2" t="s">
        <v>82</v>
      </c>
      <c r="D2701" t="s">
        <v>2027</v>
      </c>
      <c r="E2701">
        <v>1042434</v>
      </c>
      <c r="F2701">
        <v>1040923</v>
      </c>
      <c r="G2701" s="3" t="s">
        <v>73</v>
      </c>
      <c r="H2701" s="3" t="s">
        <v>73</v>
      </c>
      <c r="I2701" s="3">
        <v>-0.32474139420201398</v>
      </c>
      <c r="J2701" s="3" t="s">
        <v>73</v>
      </c>
      <c r="K2701" s="3" t="s">
        <v>73</v>
      </c>
      <c r="L2701" s="3" t="s">
        <v>73</v>
      </c>
    </row>
    <row r="2702" spans="1:12" x14ac:dyDescent="0.25">
      <c r="A2702">
        <v>2214</v>
      </c>
      <c r="B2702" t="s">
        <v>4888</v>
      </c>
      <c r="C2702" s="2" t="s">
        <v>82</v>
      </c>
      <c r="D2702" t="s">
        <v>4889</v>
      </c>
      <c r="E2702">
        <v>976706</v>
      </c>
      <c r="F2702">
        <v>975705</v>
      </c>
      <c r="G2702" s="3" t="s">
        <v>73</v>
      </c>
      <c r="H2702" s="3" t="s">
        <v>73</v>
      </c>
      <c r="I2702" s="3">
        <v>-0.32585654025522898</v>
      </c>
      <c r="J2702" s="3" t="s">
        <v>73</v>
      </c>
      <c r="K2702" s="3" t="s">
        <v>73</v>
      </c>
      <c r="L2702" s="3" t="s">
        <v>73</v>
      </c>
    </row>
    <row r="2703" spans="1:12" x14ac:dyDescent="0.25">
      <c r="A2703">
        <v>1542</v>
      </c>
      <c r="B2703" t="s">
        <v>4890</v>
      </c>
      <c r="C2703" s="2" t="s">
        <v>82</v>
      </c>
      <c r="D2703" t="s">
        <v>83</v>
      </c>
      <c r="E2703">
        <v>636429</v>
      </c>
      <c r="F2703">
        <v>636148</v>
      </c>
      <c r="G2703" s="3" t="s">
        <v>73</v>
      </c>
      <c r="H2703" s="3" t="s">
        <v>73</v>
      </c>
      <c r="I2703" s="3">
        <v>-0.32654735431027199</v>
      </c>
      <c r="J2703" s="3" t="s">
        <v>73</v>
      </c>
      <c r="K2703" s="3" t="s">
        <v>73</v>
      </c>
      <c r="L2703" s="3" t="s">
        <v>73</v>
      </c>
    </row>
    <row r="2704" spans="1:12" x14ac:dyDescent="0.25">
      <c r="A2704">
        <v>4605</v>
      </c>
      <c r="B2704" t="s">
        <v>4891</v>
      </c>
      <c r="C2704" s="2" t="s">
        <v>82</v>
      </c>
      <c r="D2704" t="s">
        <v>112</v>
      </c>
      <c r="E2704">
        <v>2128973</v>
      </c>
      <c r="F2704">
        <v>2129116</v>
      </c>
      <c r="G2704" s="3" t="s">
        <v>73</v>
      </c>
      <c r="H2704" s="3" t="s">
        <v>73</v>
      </c>
      <c r="I2704" s="3">
        <v>-0.326786374171468</v>
      </c>
      <c r="J2704" s="3" t="s">
        <v>73</v>
      </c>
      <c r="K2704" s="3" t="s">
        <v>73</v>
      </c>
      <c r="L2704" s="3" t="s">
        <v>73</v>
      </c>
    </row>
    <row r="2705" spans="1:12" x14ac:dyDescent="0.25">
      <c r="A2705">
        <v>279</v>
      </c>
      <c r="B2705" t="s">
        <v>4892</v>
      </c>
      <c r="C2705" s="2" t="s">
        <v>4893</v>
      </c>
      <c r="D2705" t="s">
        <v>338</v>
      </c>
      <c r="E2705">
        <v>105243</v>
      </c>
      <c r="F2705">
        <v>106571</v>
      </c>
      <c r="G2705" s="3" t="s">
        <v>73</v>
      </c>
      <c r="H2705" s="3" t="s">
        <v>73</v>
      </c>
      <c r="I2705" s="3">
        <v>-0.32793250404824698</v>
      </c>
      <c r="J2705" s="3" t="s">
        <v>73</v>
      </c>
      <c r="K2705" s="3" t="s">
        <v>73</v>
      </c>
      <c r="L2705" s="3" t="s">
        <v>73</v>
      </c>
    </row>
    <row r="2706" spans="1:12" x14ac:dyDescent="0.25">
      <c r="A2706">
        <v>4389</v>
      </c>
      <c r="B2706" t="s">
        <v>4894</v>
      </c>
      <c r="C2706" s="2" t="s">
        <v>82</v>
      </c>
      <c r="D2706" t="s">
        <v>4895</v>
      </c>
      <c r="E2706">
        <v>2032383</v>
      </c>
      <c r="F2706">
        <v>2033213</v>
      </c>
      <c r="G2706" s="3" t="s">
        <v>73</v>
      </c>
      <c r="H2706" s="3" t="s">
        <v>73</v>
      </c>
      <c r="I2706" s="3">
        <v>-0.32871406592246899</v>
      </c>
      <c r="J2706" s="3" t="s">
        <v>73</v>
      </c>
      <c r="K2706" s="3" t="s">
        <v>73</v>
      </c>
      <c r="L2706" s="3" t="s">
        <v>73</v>
      </c>
    </row>
    <row r="2707" spans="1:12" x14ac:dyDescent="0.25">
      <c r="A2707">
        <v>568</v>
      </c>
      <c r="B2707" t="s">
        <v>4896</v>
      </c>
      <c r="C2707" s="2" t="s">
        <v>82</v>
      </c>
      <c r="D2707" t="s">
        <v>83</v>
      </c>
      <c r="E2707">
        <v>241992</v>
      </c>
      <c r="F2707">
        <v>242243</v>
      </c>
      <c r="G2707" s="3" t="s">
        <v>73</v>
      </c>
      <c r="H2707" s="3" t="s">
        <v>73</v>
      </c>
      <c r="I2707" s="3">
        <v>-0.32974598696762902</v>
      </c>
      <c r="J2707" s="3" t="s">
        <v>73</v>
      </c>
      <c r="K2707" s="3" t="s">
        <v>73</v>
      </c>
      <c r="L2707" s="3" t="s">
        <v>73</v>
      </c>
    </row>
    <row r="2708" spans="1:12" x14ac:dyDescent="0.25">
      <c r="A2708">
        <v>1004</v>
      </c>
      <c r="B2708" t="s">
        <v>4897</v>
      </c>
      <c r="C2708" s="2" t="s">
        <v>82</v>
      </c>
      <c r="D2708" t="s">
        <v>112</v>
      </c>
      <c r="E2708">
        <v>554745</v>
      </c>
      <c r="F2708">
        <v>554407</v>
      </c>
      <c r="G2708" s="3" t="s">
        <v>73</v>
      </c>
      <c r="H2708" s="3" t="s">
        <v>73</v>
      </c>
      <c r="I2708" s="3">
        <v>-0.330322817045268</v>
      </c>
      <c r="J2708" s="3" t="s">
        <v>73</v>
      </c>
      <c r="K2708" s="3" t="s">
        <v>73</v>
      </c>
      <c r="L2708" s="3" t="s">
        <v>73</v>
      </c>
    </row>
    <row r="2709" spans="1:12" x14ac:dyDescent="0.25">
      <c r="A2709">
        <v>6400</v>
      </c>
      <c r="B2709" t="s">
        <v>4898</v>
      </c>
      <c r="C2709" s="2" t="s">
        <v>82</v>
      </c>
      <c r="D2709" t="s">
        <v>1272</v>
      </c>
      <c r="E2709">
        <v>2923524</v>
      </c>
      <c r="F2709">
        <v>2923156</v>
      </c>
      <c r="G2709" s="3" t="s">
        <v>73</v>
      </c>
      <c r="H2709" s="3" t="s">
        <v>73</v>
      </c>
      <c r="I2709" s="3">
        <v>-0.33039986524771903</v>
      </c>
      <c r="J2709" s="3" t="s">
        <v>73</v>
      </c>
      <c r="K2709" s="3" t="s">
        <v>73</v>
      </c>
      <c r="L2709" s="3" t="s">
        <v>73</v>
      </c>
    </row>
    <row r="2710" spans="1:12" x14ac:dyDescent="0.25">
      <c r="A2710">
        <v>171</v>
      </c>
      <c r="B2710" t="s">
        <v>4899</v>
      </c>
      <c r="C2710" s="2" t="s">
        <v>82</v>
      </c>
      <c r="D2710" t="s">
        <v>4900</v>
      </c>
      <c r="E2710">
        <v>74351</v>
      </c>
      <c r="F2710">
        <v>76579</v>
      </c>
      <c r="G2710" s="3" t="s">
        <v>73</v>
      </c>
      <c r="H2710" s="3" t="s">
        <v>73</v>
      </c>
      <c r="I2710" s="3">
        <v>-0.330637445253814</v>
      </c>
      <c r="J2710" s="3" t="s">
        <v>73</v>
      </c>
      <c r="K2710" s="3" t="s">
        <v>73</v>
      </c>
      <c r="L2710" s="3" t="s">
        <v>73</v>
      </c>
    </row>
    <row r="2711" spans="1:12" x14ac:dyDescent="0.25">
      <c r="A2711">
        <v>6174</v>
      </c>
      <c r="B2711" t="s">
        <v>4901</v>
      </c>
      <c r="C2711" s="2" t="s">
        <v>82</v>
      </c>
      <c r="D2711" t="s">
        <v>85</v>
      </c>
      <c r="E2711">
        <v>2829395</v>
      </c>
      <c r="F2711">
        <v>2829222</v>
      </c>
      <c r="G2711" s="3" t="s">
        <v>73</v>
      </c>
      <c r="H2711" s="3" t="s">
        <v>73</v>
      </c>
      <c r="I2711" s="3">
        <v>-0.33136319673015202</v>
      </c>
      <c r="J2711" s="3" t="s">
        <v>73</v>
      </c>
      <c r="K2711" s="3" t="s">
        <v>73</v>
      </c>
      <c r="L2711" s="3" t="s">
        <v>73</v>
      </c>
    </row>
    <row r="2712" spans="1:12" x14ac:dyDescent="0.25">
      <c r="A2712">
        <v>812</v>
      </c>
      <c r="B2712" t="s">
        <v>4902</v>
      </c>
      <c r="C2712" s="2" t="s">
        <v>82</v>
      </c>
      <c r="D2712" t="s">
        <v>4903</v>
      </c>
      <c r="E2712">
        <v>466553</v>
      </c>
      <c r="F2712">
        <v>465642</v>
      </c>
      <c r="G2712" s="3" t="s">
        <v>73</v>
      </c>
      <c r="H2712" s="3" t="s">
        <v>73</v>
      </c>
      <c r="I2712" s="3">
        <v>-0.33187150961865097</v>
      </c>
      <c r="J2712" s="3" t="s">
        <v>73</v>
      </c>
      <c r="K2712" s="3" t="s">
        <v>73</v>
      </c>
      <c r="L2712" s="3" t="s">
        <v>73</v>
      </c>
    </row>
    <row r="2713" spans="1:12" x14ac:dyDescent="0.25">
      <c r="A2713">
        <v>720</v>
      </c>
      <c r="B2713" t="s">
        <v>4904</v>
      </c>
      <c r="C2713" s="2" t="s">
        <v>4905</v>
      </c>
      <c r="D2713" t="s">
        <v>4906</v>
      </c>
      <c r="E2713">
        <v>406532</v>
      </c>
      <c r="F2713">
        <v>407788</v>
      </c>
      <c r="G2713" s="3" t="s">
        <v>73</v>
      </c>
      <c r="H2713" s="3" t="s">
        <v>73</v>
      </c>
      <c r="I2713" s="3">
        <v>-0.33294921476718597</v>
      </c>
      <c r="J2713" s="3" t="s">
        <v>73</v>
      </c>
      <c r="K2713" s="3" t="s">
        <v>73</v>
      </c>
      <c r="L2713" s="3" t="s">
        <v>73</v>
      </c>
    </row>
    <row r="2714" spans="1:12" x14ac:dyDescent="0.25">
      <c r="A2714">
        <v>2410</v>
      </c>
      <c r="B2714" t="s">
        <v>4907</v>
      </c>
      <c r="C2714" s="2" t="s">
        <v>82</v>
      </c>
      <c r="D2714" t="s">
        <v>4908</v>
      </c>
      <c r="E2714">
        <v>1298866</v>
      </c>
      <c r="F2714">
        <v>1297433</v>
      </c>
      <c r="G2714" s="3" t="s">
        <v>73</v>
      </c>
      <c r="H2714" s="3" t="s">
        <v>73</v>
      </c>
      <c r="I2714" s="3">
        <v>-0.33486694109218601</v>
      </c>
      <c r="J2714" s="3" t="s">
        <v>73</v>
      </c>
      <c r="K2714" s="3" t="s">
        <v>73</v>
      </c>
      <c r="L2714" s="3" t="s">
        <v>73</v>
      </c>
    </row>
    <row r="2715" spans="1:12" x14ac:dyDescent="0.25">
      <c r="A2715">
        <v>5852</v>
      </c>
      <c r="B2715" t="s">
        <v>4909</v>
      </c>
      <c r="C2715" s="2" t="s">
        <v>82</v>
      </c>
      <c r="D2715" t="s">
        <v>4910</v>
      </c>
      <c r="E2715">
        <v>2686829</v>
      </c>
      <c r="F2715">
        <v>2685975</v>
      </c>
      <c r="G2715" s="3" t="s">
        <v>73</v>
      </c>
      <c r="H2715" s="3" t="s">
        <v>73</v>
      </c>
      <c r="I2715" s="3">
        <v>-0.33540548957965799</v>
      </c>
      <c r="J2715" s="3" t="s">
        <v>73</v>
      </c>
      <c r="K2715" s="3" t="s">
        <v>73</v>
      </c>
      <c r="L2715" s="3" t="s">
        <v>73</v>
      </c>
    </row>
    <row r="2716" spans="1:12" x14ac:dyDescent="0.25">
      <c r="A2716">
        <v>1632</v>
      </c>
      <c r="B2716" t="s">
        <v>4911</v>
      </c>
      <c r="C2716" s="2" t="s">
        <v>82</v>
      </c>
      <c r="D2716" t="s">
        <v>74</v>
      </c>
      <c r="E2716">
        <v>687027</v>
      </c>
      <c r="F2716">
        <v>686392</v>
      </c>
      <c r="G2716" s="3" t="s">
        <v>73</v>
      </c>
      <c r="H2716" s="3" t="s">
        <v>73</v>
      </c>
      <c r="I2716" s="3">
        <v>-0.33558653372713698</v>
      </c>
      <c r="J2716" s="3" t="s">
        <v>73</v>
      </c>
      <c r="K2716" s="3" t="s">
        <v>73</v>
      </c>
      <c r="L2716" s="3" t="s">
        <v>73</v>
      </c>
    </row>
    <row r="2717" spans="1:12" x14ac:dyDescent="0.25">
      <c r="A2717">
        <v>1213</v>
      </c>
      <c r="B2717" t="s">
        <v>4912</v>
      </c>
      <c r="C2717" s="2" t="s">
        <v>82</v>
      </c>
      <c r="D2717" t="s">
        <v>1552</v>
      </c>
      <c r="E2717">
        <v>621625</v>
      </c>
      <c r="F2717">
        <v>619946</v>
      </c>
      <c r="G2717" s="3" t="s">
        <v>73</v>
      </c>
      <c r="H2717" s="3" t="s">
        <v>73</v>
      </c>
      <c r="I2717" s="3">
        <v>-0.33570064690387802</v>
      </c>
      <c r="J2717" s="3" t="s">
        <v>73</v>
      </c>
      <c r="K2717" s="3" t="s">
        <v>73</v>
      </c>
      <c r="L2717" s="3" t="s">
        <v>73</v>
      </c>
    </row>
    <row r="2718" spans="1:12" x14ac:dyDescent="0.25">
      <c r="A2718">
        <v>2142</v>
      </c>
      <c r="B2718" t="s">
        <v>4913</v>
      </c>
      <c r="C2718" s="2" t="s">
        <v>4914</v>
      </c>
      <c r="D2718" t="s">
        <v>4915</v>
      </c>
      <c r="E2718">
        <v>1019404</v>
      </c>
      <c r="F2718">
        <v>1022874</v>
      </c>
      <c r="G2718" s="3" t="s">
        <v>73</v>
      </c>
      <c r="H2718" s="3" t="s">
        <v>73</v>
      </c>
      <c r="I2718" s="3">
        <v>-0.33596331011602798</v>
      </c>
      <c r="J2718" s="3" t="s">
        <v>73</v>
      </c>
      <c r="K2718" s="3" t="s">
        <v>73</v>
      </c>
      <c r="L2718" s="3" t="s">
        <v>73</v>
      </c>
    </row>
    <row r="2719" spans="1:12" x14ac:dyDescent="0.25">
      <c r="A2719">
        <v>2393</v>
      </c>
      <c r="B2719" t="s">
        <v>4916</v>
      </c>
      <c r="C2719" s="2" t="s">
        <v>82</v>
      </c>
      <c r="D2719" t="s">
        <v>490</v>
      </c>
      <c r="E2719">
        <v>1054005</v>
      </c>
      <c r="F2719">
        <v>1054865</v>
      </c>
      <c r="G2719" s="3" t="s">
        <v>73</v>
      </c>
      <c r="H2719" s="3" t="s">
        <v>73</v>
      </c>
      <c r="I2719" s="3">
        <v>-0.33609539483630602</v>
      </c>
      <c r="J2719" s="3" t="s">
        <v>73</v>
      </c>
      <c r="K2719" s="3" t="s">
        <v>73</v>
      </c>
      <c r="L2719" s="3" t="s">
        <v>73</v>
      </c>
    </row>
    <row r="2720" spans="1:12" x14ac:dyDescent="0.25">
      <c r="A2720">
        <v>3367</v>
      </c>
      <c r="B2720" t="s">
        <v>4917</v>
      </c>
      <c r="C2720" s="2" t="s">
        <v>4918</v>
      </c>
      <c r="D2720" t="s">
        <v>4919</v>
      </c>
      <c r="E2720">
        <v>1568272</v>
      </c>
      <c r="F2720">
        <v>1569420</v>
      </c>
      <c r="G2720" s="3" t="s">
        <v>73</v>
      </c>
      <c r="H2720" s="3" t="s">
        <v>73</v>
      </c>
      <c r="I2720" s="3">
        <v>-0.336143789074549</v>
      </c>
      <c r="J2720" s="3" t="s">
        <v>73</v>
      </c>
      <c r="K2720" s="3" t="s">
        <v>73</v>
      </c>
      <c r="L2720" s="3" t="s">
        <v>73</v>
      </c>
    </row>
    <row r="2721" spans="1:12" x14ac:dyDescent="0.25">
      <c r="A2721">
        <v>2446</v>
      </c>
      <c r="B2721" t="s">
        <v>4920</v>
      </c>
      <c r="C2721" s="2" t="s">
        <v>82</v>
      </c>
      <c r="D2721" t="s">
        <v>490</v>
      </c>
      <c r="E2721">
        <v>1080265</v>
      </c>
      <c r="F2721">
        <v>1080747</v>
      </c>
      <c r="G2721" s="3" t="s">
        <v>73</v>
      </c>
      <c r="H2721" s="3" t="s">
        <v>73</v>
      </c>
      <c r="I2721" s="3">
        <v>-0.33782884841022998</v>
      </c>
      <c r="J2721" s="3" t="s">
        <v>73</v>
      </c>
      <c r="K2721" s="3" t="s">
        <v>73</v>
      </c>
      <c r="L2721" s="3" t="s">
        <v>73</v>
      </c>
    </row>
    <row r="2722" spans="1:12" x14ac:dyDescent="0.25">
      <c r="A2722">
        <v>2347</v>
      </c>
      <c r="B2722" t="s">
        <v>4921</v>
      </c>
      <c r="C2722" s="2" t="s">
        <v>82</v>
      </c>
      <c r="D2722" t="s">
        <v>490</v>
      </c>
      <c r="E2722">
        <v>1027958</v>
      </c>
      <c r="F2722">
        <v>1026984</v>
      </c>
      <c r="G2722" s="3" t="s">
        <v>73</v>
      </c>
      <c r="H2722" s="3" t="s">
        <v>73</v>
      </c>
      <c r="I2722" s="3">
        <v>-0.33869404711074202</v>
      </c>
      <c r="J2722" s="3" t="s">
        <v>73</v>
      </c>
      <c r="K2722" s="3" t="s">
        <v>73</v>
      </c>
      <c r="L2722" s="3" t="s">
        <v>73</v>
      </c>
    </row>
    <row r="2723" spans="1:12" x14ac:dyDescent="0.25">
      <c r="A2723">
        <v>2566</v>
      </c>
      <c r="B2723" t="s">
        <v>4922</v>
      </c>
      <c r="C2723" s="2" t="s">
        <v>82</v>
      </c>
      <c r="D2723" t="s">
        <v>112</v>
      </c>
      <c r="E2723">
        <v>1363965</v>
      </c>
      <c r="F2723">
        <v>1364120</v>
      </c>
      <c r="G2723" s="3" t="s">
        <v>73</v>
      </c>
      <c r="H2723" s="3" t="s">
        <v>73</v>
      </c>
      <c r="I2723" s="3">
        <v>-0.34019787932947398</v>
      </c>
      <c r="J2723" s="3" t="s">
        <v>73</v>
      </c>
      <c r="K2723" s="3" t="s">
        <v>73</v>
      </c>
      <c r="L2723" s="3" t="s">
        <v>73</v>
      </c>
    </row>
    <row r="2724" spans="1:12" x14ac:dyDescent="0.25">
      <c r="A2724">
        <v>637</v>
      </c>
      <c r="B2724" t="s">
        <v>4923</v>
      </c>
      <c r="C2724" s="2" t="s">
        <v>4784</v>
      </c>
      <c r="D2724" t="s">
        <v>1008</v>
      </c>
      <c r="E2724">
        <v>299237</v>
      </c>
      <c r="F2724">
        <v>300409</v>
      </c>
      <c r="G2724" s="3" t="s">
        <v>73</v>
      </c>
      <c r="H2724" s="3" t="s">
        <v>73</v>
      </c>
      <c r="I2724" s="3">
        <v>-0.34084043125427899</v>
      </c>
      <c r="J2724" s="3" t="s">
        <v>73</v>
      </c>
      <c r="K2724" s="3" t="s">
        <v>73</v>
      </c>
      <c r="L2724" s="3" t="s">
        <v>73</v>
      </c>
    </row>
    <row r="2725" spans="1:12" x14ac:dyDescent="0.25">
      <c r="A2725">
        <v>5709</v>
      </c>
      <c r="B2725" t="s">
        <v>4924</v>
      </c>
      <c r="C2725" s="2" t="s">
        <v>4925</v>
      </c>
      <c r="D2725" t="s">
        <v>4926</v>
      </c>
      <c r="E2725">
        <v>2619659</v>
      </c>
      <c r="F2725">
        <v>2620447</v>
      </c>
      <c r="G2725" s="3" t="s">
        <v>73</v>
      </c>
      <c r="H2725" s="3" t="s">
        <v>73</v>
      </c>
      <c r="I2725" s="3">
        <v>-0.34128794768433501</v>
      </c>
      <c r="J2725" s="3" t="s">
        <v>73</v>
      </c>
      <c r="K2725" s="3" t="s">
        <v>73</v>
      </c>
      <c r="L2725" s="3" t="s">
        <v>73</v>
      </c>
    </row>
    <row r="2726" spans="1:12" x14ac:dyDescent="0.25">
      <c r="A2726">
        <v>236</v>
      </c>
      <c r="B2726" t="s">
        <v>4927</v>
      </c>
      <c r="C2726" s="2" t="s">
        <v>82</v>
      </c>
      <c r="D2726" t="s">
        <v>2616</v>
      </c>
      <c r="E2726">
        <v>121204</v>
      </c>
      <c r="F2726">
        <v>122151</v>
      </c>
      <c r="G2726" s="3" t="s">
        <v>73</v>
      </c>
      <c r="H2726" s="3" t="s">
        <v>73</v>
      </c>
      <c r="I2726" s="3">
        <v>-0.342005833142697</v>
      </c>
      <c r="J2726" s="3" t="s">
        <v>73</v>
      </c>
      <c r="K2726" s="3" t="s">
        <v>73</v>
      </c>
      <c r="L2726" s="3" t="s">
        <v>73</v>
      </c>
    </row>
    <row r="2727" spans="1:12" x14ac:dyDescent="0.25">
      <c r="A2727">
        <v>661</v>
      </c>
      <c r="B2727" t="s">
        <v>4928</v>
      </c>
      <c r="C2727" s="2" t="s">
        <v>82</v>
      </c>
      <c r="D2727" t="s">
        <v>4929</v>
      </c>
      <c r="E2727">
        <v>285619</v>
      </c>
      <c r="F2727">
        <v>286218</v>
      </c>
      <c r="G2727" s="3" t="s">
        <v>73</v>
      </c>
      <c r="H2727" s="3" t="s">
        <v>73</v>
      </c>
      <c r="I2727" s="3">
        <v>-0.34376609877112402</v>
      </c>
      <c r="J2727" s="3" t="s">
        <v>73</v>
      </c>
      <c r="K2727" s="3" t="s">
        <v>73</v>
      </c>
      <c r="L2727" s="3" t="s">
        <v>73</v>
      </c>
    </row>
    <row r="2728" spans="1:12" x14ac:dyDescent="0.25">
      <c r="A2728">
        <v>54</v>
      </c>
      <c r="B2728" t="s">
        <v>4930</v>
      </c>
      <c r="C2728" s="2" t="s">
        <v>82</v>
      </c>
      <c r="D2728" t="s">
        <v>112</v>
      </c>
      <c r="E2728">
        <v>40510</v>
      </c>
      <c r="F2728">
        <v>39374</v>
      </c>
      <c r="G2728" s="3" t="s">
        <v>73</v>
      </c>
      <c r="H2728" s="3" t="s">
        <v>73</v>
      </c>
      <c r="I2728" s="3">
        <v>-0.34580078439261602</v>
      </c>
      <c r="J2728" s="3" t="s">
        <v>73</v>
      </c>
      <c r="K2728" s="3" t="s">
        <v>73</v>
      </c>
      <c r="L2728" s="3" t="s">
        <v>73</v>
      </c>
    </row>
    <row r="2729" spans="1:12" x14ac:dyDescent="0.25">
      <c r="A2729">
        <v>1920</v>
      </c>
      <c r="B2729" t="s">
        <v>4931</v>
      </c>
      <c r="C2729" s="2" t="s">
        <v>82</v>
      </c>
      <c r="D2729" t="s">
        <v>4932</v>
      </c>
      <c r="E2729">
        <v>1014037</v>
      </c>
      <c r="F2729">
        <v>1013699</v>
      </c>
      <c r="G2729" s="3" t="s">
        <v>73</v>
      </c>
      <c r="H2729" s="3" t="s">
        <v>73</v>
      </c>
      <c r="I2729" s="3">
        <v>-0.34676674394936102</v>
      </c>
      <c r="J2729" s="3" t="s">
        <v>73</v>
      </c>
      <c r="K2729" s="3" t="s">
        <v>73</v>
      </c>
      <c r="L2729" s="3" t="s">
        <v>73</v>
      </c>
    </row>
    <row r="2730" spans="1:12" x14ac:dyDescent="0.25">
      <c r="A2730">
        <v>2638</v>
      </c>
      <c r="B2730" t="s">
        <v>4933</v>
      </c>
      <c r="C2730" s="2" t="s">
        <v>82</v>
      </c>
      <c r="D2730" t="s">
        <v>4934</v>
      </c>
      <c r="E2730">
        <v>1399297</v>
      </c>
      <c r="F2730">
        <v>1400079</v>
      </c>
      <c r="G2730" s="3" t="s">
        <v>73</v>
      </c>
      <c r="H2730" s="3" t="s">
        <v>73</v>
      </c>
      <c r="I2730" s="3">
        <v>-0.346805043070956</v>
      </c>
      <c r="J2730" s="3" t="s">
        <v>73</v>
      </c>
      <c r="K2730" s="3" t="s">
        <v>73</v>
      </c>
      <c r="L2730" s="3" t="s">
        <v>73</v>
      </c>
    </row>
    <row r="2731" spans="1:12" x14ac:dyDescent="0.25">
      <c r="A2731">
        <v>2447</v>
      </c>
      <c r="B2731" t="s">
        <v>4935</v>
      </c>
      <c r="C2731" s="2" t="s">
        <v>82</v>
      </c>
      <c r="D2731" t="s">
        <v>4936</v>
      </c>
      <c r="E2731">
        <v>1080814</v>
      </c>
      <c r="F2731">
        <v>1081800</v>
      </c>
      <c r="G2731" s="3" t="s">
        <v>73</v>
      </c>
      <c r="H2731" s="3" t="s">
        <v>73</v>
      </c>
      <c r="I2731" s="3">
        <v>-0.34701542652137501</v>
      </c>
      <c r="J2731" s="3" t="s">
        <v>73</v>
      </c>
      <c r="K2731" s="3" t="s">
        <v>73</v>
      </c>
      <c r="L2731" s="3" t="s">
        <v>73</v>
      </c>
    </row>
    <row r="2732" spans="1:12" x14ac:dyDescent="0.25">
      <c r="A2732">
        <v>3818</v>
      </c>
      <c r="B2732" t="s">
        <v>4937</v>
      </c>
      <c r="C2732" s="2" t="s">
        <v>82</v>
      </c>
      <c r="D2732" t="s">
        <v>112</v>
      </c>
      <c r="E2732">
        <v>1758569</v>
      </c>
      <c r="F2732">
        <v>1759132</v>
      </c>
      <c r="G2732" s="3" t="s">
        <v>73</v>
      </c>
      <c r="H2732" s="3" t="s">
        <v>73</v>
      </c>
      <c r="I2732" s="3">
        <v>-0.34711200667316799</v>
      </c>
      <c r="J2732" s="3" t="s">
        <v>73</v>
      </c>
      <c r="K2732" s="3" t="s">
        <v>73</v>
      </c>
      <c r="L2732" s="3" t="s">
        <v>73</v>
      </c>
    </row>
    <row r="2733" spans="1:12" x14ac:dyDescent="0.25">
      <c r="A2733">
        <v>3095</v>
      </c>
      <c r="B2733" t="s">
        <v>4938</v>
      </c>
      <c r="C2733" s="2" t="s">
        <v>82</v>
      </c>
      <c r="D2733" t="s">
        <v>1241</v>
      </c>
      <c r="E2733">
        <v>1652822</v>
      </c>
      <c r="F2733">
        <v>1651959</v>
      </c>
      <c r="G2733" s="3" t="s">
        <v>73</v>
      </c>
      <c r="H2733" s="3" t="s">
        <v>73</v>
      </c>
      <c r="I2733" s="3">
        <v>-0.34791084603426098</v>
      </c>
      <c r="J2733" s="3" t="s">
        <v>73</v>
      </c>
      <c r="K2733" s="3" t="s">
        <v>73</v>
      </c>
      <c r="L2733" s="3" t="s">
        <v>73</v>
      </c>
    </row>
    <row r="2734" spans="1:12" x14ac:dyDescent="0.25">
      <c r="A2734">
        <v>2145</v>
      </c>
      <c r="B2734" t="s">
        <v>4939</v>
      </c>
      <c r="C2734" s="2" t="s">
        <v>82</v>
      </c>
      <c r="D2734" t="s">
        <v>4940</v>
      </c>
      <c r="E2734">
        <v>950846</v>
      </c>
      <c r="F2734">
        <v>951487</v>
      </c>
      <c r="G2734" s="3" t="s">
        <v>73</v>
      </c>
      <c r="H2734" s="3" t="s">
        <v>73</v>
      </c>
      <c r="I2734" s="3">
        <v>-0.34804756219931299</v>
      </c>
      <c r="J2734" s="3" t="s">
        <v>73</v>
      </c>
      <c r="K2734" s="3" t="s">
        <v>73</v>
      </c>
      <c r="L2734" s="3" t="s">
        <v>73</v>
      </c>
    </row>
    <row r="2735" spans="1:12" x14ac:dyDescent="0.25">
      <c r="A2735">
        <v>2139</v>
      </c>
      <c r="B2735" t="s">
        <v>4941</v>
      </c>
      <c r="C2735" s="2" t="s">
        <v>82</v>
      </c>
      <c r="D2735" t="s">
        <v>112</v>
      </c>
      <c r="E2735">
        <v>1018305</v>
      </c>
      <c r="F2735">
        <v>1019114</v>
      </c>
      <c r="G2735" s="3" t="s">
        <v>73</v>
      </c>
      <c r="H2735" s="3" t="s">
        <v>73</v>
      </c>
      <c r="I2735" s="3">
        <v>-0.34852567664570699</v>
      </c>
      <c r="J2735" s="3" t="s">
        <v>73</v>
      </c>
      <c r="K2735" s="3" t="s">
        <v>73</v>
      </c>
      <c r="L2735" s="3" t="s">
        <v>73</v>
      </c>
    </row>
    <row r="2736" spans="1:12" x14ac:dyDescent="0.25">
      <c r="A2736">
        <v>834</v>
      </c>
      <c r="B2736" t="s">
        <v>4942</v>
      </c>
      <c r="C2736" s="2" t="s">
        <v>82</v>
      </c>
      <c r="D2736" t="s">
        <v>4943</v>
      </c>
      <c r="E2736">
        <v>346110</v>
      </c>
      <c r="F2736">
        <v>346361</v>
      </c>
      <c r="G2736" s="3" t="s">
        <v>73</v>
      </c>
      <c r="H2736" s="3" t="s">
        <v>73</v>
      </c>
      <c r="I2736" s="3">
        <v>-0.35230990661232398</v>
      </c>
      <c r="J2736" s="3" t="s">
        <v>73</v>
      </c>
      <c r="K2736" s="3" t="s">
        <v>73</v>
      </c>
      <c r="L2736" s="3" t="s">
        <v>73</v>
      </c>
    </row>
    <row r="2737" spans="1:12" x14ac:dyDescent="0.25">
      <c r="A2737">
        <v>626</v>
      </c>
      <c r="B2737" t="s">
        <v>4944</v>
      </c>
      <c r="C2737" s="2" t="s">
        <v>82</v>
      </c>
      <c r="D2737" t="s">
        <v>4945</v>
      </c>
      <c r="E2737">
        <v>264432</v>
      </c>
      <c r="F2737">
        <v>263506</v>
      </c>
      <c r="G2737" s="3" t="s">
        <v>73</v>
      </c>
      <c r="H2737" s="3" t="s">
        <v>73</v>
      </c>
      <c r="I2737" s="3">
        <v>-0.35267454857303199</v>
      </c>
      <c r="J2737" s="3" t="s">
        <v>73</v>
      </c>
      <c r="K2737" s="3" t="s">
        <v>73</v>
      </c>
      <c r="L2737" s="3" t="s">
        <v>73</v>
      </c>
    </row>
    <row r="2738" spans="1:12" x14ac:dyDescent="0.25">
      <c r="A2738">
        <v>921</v>
      </c>
      <c r="B2738" t="s">
        <v>4946</v>
      </c>
      <c r="C2738" s="2" t="s">
        <v>82</v>
      </c>
      <c r="D2738" t="s">
        <v>4947</v>
      </c>
      <c r="E2738">
        <v>386385</v>
      </c>
      <c r="F2738">
        <v>387215</v>
      </c>
      <c r="G2738" s="3" t="s">
        <v>73</v>
      </c>
      <c r="H2738" s="3" t="s">
        <v>73</v>
      </c>
      <c r="I2738" s="3">
        <v>-0.35297063423407599</v>
      </c>
      <c r="J2738" s="3" t="s">
        <v>73</v>
      </c>
      <c r="K2738" s="3" t="s">
        <v>73</v>
      </c>
      <c r="L2738" s="3" t="s">
        <v>73</v>
      </c>
    </row>
    <row r="2739" spans="1:12" x14ac:dyDescent="0.25">
      <c r="A2739">
        <v>7725</v>
      </c>
      <c r="B2739" t="s">
        <v>4948</v>
      </c>
      <c r="C2739" s="2" t="s">
        <v>82</v>
      </c>
      <c r="D2739" t="s">
        <v>120</v>
      </c>
      <c r="E2739">
        <v>3483007</v>
      </c>
      <c r="F2739">
        <v>3482228</v>
      </c>
      <c r="G2739" s="3" t="s">
        <v>73</v>
      </c>
      <c r="H2739" s="3" t="s">
        <v>73</v>
      </c>
      <c r="I2739" s="3">
        <v>-0.35355573307329902</v>
      </c>
      <c r="J2739" s="3" t="s">
        <v>73</v>
      </c>
      <c r="K2739" s="3" t="s">
        <v>73</v>
      </c>
      <c r="L2739" s="3" t="s">
        <v>73</v>
      </c>
    </row>
    <row r="2740" spans="1:12" x14ac:dyDescent="0.25">
      <c r="A2740">
        <v>201</v>
      </c>
      <c r="B2740" t="s">
        <v>4949</v>
      </c>
      <c r="C2740" s="2" t="s">
        <v>82</v>
      </c>
      <c r="D2740" t="s">
        <v>85</v>
      </c>
      <c r="E2740">
        <v>95797</v>
      </c>
      <c r="F2740">
        <v>96402</v>
      </c>
      <c r="G2740" s="3" t="s">
        <v>73</v>
      </c>
      <c r="H2740" s="3" t="s">
        <v>73</v>
      </c>
      <c r="I2740" s="3">
        <v>-0.35687972375974097</v>
      </c>
      <c r="J2740" s="3" t="s">
        <v>73</v>
      </c>
      <c r="K2740" s="3" t="s">
        <v>73</v>
      </c>
      <c r="L2740" s="3" t="s">
        <v>73</v>
      </c>
    </row>
    <row r="2741" spans="1:12" x14ac:dyDescent="0.25">
      <c r="A2741">
        <v>1244</v>
      </c>
      <c r="B2741" t="s">
        <v>4950</v>
      </c>
      <c r="C2741" s="2" t="s">
        <v>82</v>
      </c>
      <c r="D2741" t="s">
        <v>83</v>
      </c>
      <c r="E2741">
        <v>511092</v>
      </c>
      <c r="F2741">
        <v>510853</v>
      </c>
      <c r="G2741" s="3" t="s">
        <v>73</v>
      </c>
      <c r="H2741" s="3" t="s">
        <v>73</v>
      </c>
      <c r="I2741" s="3">
        <v>-0.358989638676463</v>
      </c>
      <c r="J2741" s="3" t="s">
        <v>73</v>
      </c>
      <c r="K2741" s="3" t="s">
        <v>73</v>
      </c>
      <c r="L2741" s="3" t="s">
        <v>73</v>
      </c>
    </row>
    <row r="2742" spans="1:12" x14ac:dyDescent="0.25">
      <c r="A2742">
        <v>6358</v>
      </c>
      <c r="B2742" t="s">
        <v>4951</v>
      </c>
      <c r="C2742" s="2" t="s">
        <v>82</v>
      </c>
      <c r="D2742" t="s">
        <v>105</v>
      </c>
      <c r="E2742">
        <v>2914814</v>
      </c>
      <c r="F2742">
        <v>2915014</v>
      </c>
      <c r="G2742" s="3" t="s">
        <v>73</v>
      </c>
      <c r="H2742" s="3" t="s">
        <v>73</v>
      </c>
      <c r="I2742" s="3">
        <v>-0.35905726263337301</v>
      </c>
      <c r="J2742" s="3" t="s">
        <v>73</v>
      </c>
      <c r="K2742" s="3" t="s">
        <v>73</v>
      </c>
      <c r="L2742" s="3" t="s">
        <v>73</v>
      </c>
    </row>
    <row r="2743" spans="1:12" x14ac:dyDescent="0.25">
      <c r="A2743">
        <v>1996</v>
      </c>
      <c r="B2743" t="s">
        <v>4952</v>
      </c>
      <c r="C2743" s="2" t="s">
        <v>4953</v>
      </c>
      <c r="D2743" t="s">
        <v>4954</v>
      </c>
      <c r="E2743">
        <v>944804</v>
      </c>
      <c r="F2743">
        <v>943608</v>
      </c>
      <c r="G2743" s="3" t="s">
        <v>73</v>
      </c>
      <c r="H2743" s="3" t="s">
        <v>73</v>
      </c>
      <c r="I2743" s="3">
        <v>-0.35942530107773302</v>
      </c>
      <c r="J2743" s="3" t="s">
        <v>73</v>
      </c>
      <c r="K2743" s="3" t="s">
        <v>73</v>
      </c>
      <c r="L2743" s="3" t="s">
        <v>73</v>
      </c>
    </row>
    <row r="2744" spans="1:12" x14ac:dyDescent="0.25">
      <c r="A2744">
        <v>2250</v>
      </c>
      <c r="B2744" t="s">
        <v>4955</v>
      </c>
      <c r="C2744" s="2" t="s">
        <v>82</v>
      </c>
      <c r="D2744" t="s">
        <v>4956</v>
      </c>
      <c r="E2744">
        <v>996512</v>
      </c>
      <c r="F2744">
        <v>995460</v>
      </c>
      <c r="G2744" s="3" t="s">
        <v>73</v>
      </c>
      <c r="H2744" s="3" t="s">
        <v>73</v>
      </c>
      <c r="I2744" s="3">
        <v>-0.35963475066657502</v>
      </c>
      <c r="J2744" s="3" t="s">
        <v>73</v>
      </c>
      <c r="K2744" s="3" t="s">
        <v>73</v>
      </c>
      <c r="L2744" s="3" t="s">
        <v>73</v>
      </c>
    </row>
    <row r="2745" spans="1:12" x14ac:dyDescent="0.25">
      <c r="A2745">
        <v>6941</v>
      </c>
      <c r="B2745" t="s">
        <v>4957</v>
      </c>
      <c r="C2745" s="2" t="s">
        <v>82</v>
      </c>
      <c r="D2745" t="s">
        <v>93</v>
      </c>
      <c r="E2745">
        <v>3191277</v>
      </c>
      <c r="F2745">
        <v>3190546</v>
      </c>
      <c r="G2745" s="3" t="s">
        <v>73</v>
      </c>
      <c r="H2745" s="3" t="s">
        <v>73</v>
      </c>
      <c r="I2745" s="3">
        <v>-0.360934552416253</v>
      </c>
      <c r="J2745" s="3" t="s">
        <v>73</v>
      </c>
      <c r="K2745" s="3" t="s">
        <v>73</v>
      </c>
      <c r="L2745" s="3" t="s">
        <v>73</v>
      </c>
    </row>
    <row r="2746" spans="1:12" x14ac:dyDescent="0.25">
      <c r="A2746">
        <v>2568</v>
      </c>
      <c r="B2746" t="s">
        <v>4958</v>
      </c>
      <c r="C2746" s="2" t="s">
        <v>82</v>
      </c>
      <c r="D2746" t="s">
        <v>4959</v>
      </c>
      <c r="E2746">
        <v>1366350</v>
      </c>
      <c r="F2746">
        <v>1365106</v>
      </c>
      <c r="G2746" s="3" t="s">
        <v>73</v>
      </c>
      <c r="H2746" s="3" t="s">
        <v>73</v>
      </c>
      <c r="I2746" s="3">
        <v>-0.36202763741136801</v>
      </c>
      <c r="J2746" s="3" t="s">
        <v>73</v>
      </c>
      <c r="K2746" s="3" t="s">
        <v>73</v>
      </c>
      <c r="L2746" s="3" t="s">
        <v>73</v>
      </c>
    </row>
    <row r="2747" spans="1:12" x14ac:dyDescent="0.25">
      <c r="A2747">
        <v>2231</v>
      </c>
      <c r="B2747" t="s">
        <v>4960</v>
      </c>
      <c r="C2747" s="2" t="s">
        <v>82</v>
      </c>
      <c r="D2747" t="s">
        <v>1241</v>
      </c>
      <c r="E2747">
        <v>1199946</v>
      </c>
      <c r="F2747">
        <v>1199134</v>
      </c>
      <c r="G2747" s="3" t="s">
        <v>73</v>
      </c>
      <c r="H2747" s="3" t="s">
        <v>73</v>
      </c>
      <c r="I2747" s="3">
        <v>-0.36344049699623598</v>
      </c>
      <c r="J2747" s="3" t="s">
        <v>73</v>
      </c>
      <c r="K2747" s="3" t="s">
        <v>73</v>
      </c>
      <c r="L2747" s="3" t="s">
        <v>73</v>
      </c>
    </row>
    <row r="2748" spans="1:12" x14ac:dyDescent="0.25">
      <c r="A2748">
        <v>5670</v>
      </c>
      <c r="B2748" t="s">
        <v>4961</v>
      </c>
      <c r="C2748" s="2" t="s">
        <v>1031</v>
      </c>
      <c r="D2748" t="s">
        <v>1032</v>
      </c>
      <c r="E2748">
        <v>2602399</v>
      </c>
      <c r="F2748">
        <v>2603595</v>
      </c>
      <c r="G2748" s="3" t="s">
        <v>73</v>
      </c>
      <c r="H2748" s="3" t="s">
        <v>73</v>
      </c>
      <c r="I2748" s="3">
        <v>-0.36661374570565303</v>
      </c>
      <c r="J2748" s="3" t="s">
        <v>73</v>
      </c>
      <c r="K2748" s="3" t="s">
        <v>73</v>
      </c>
      <c r="L2748" s="3" t="s">
        <v>73</v>
      </c>
    </row>
    <row r="2749" spans="1:12" x14ac:dyDescent="0.25">
      <c r="A2749">
        <v>3355</v>
      </c>
      <c r="B2749" t="s">
        <v>4962</v>
      </c>
      <c r="C2749" s="2" t="s">
        <v>4963</v>
      </c>
      <c r="D2749" t="s">
        <v>4964</v>
      </c>
      <c r="E2749">
        <v>1561049</v>
      </c>
      <c r="F2749">
        <v>1562494</v>
      </c>
      <c r="G2749" s="3" t="s">
        <v>73</v>
      </c>
      <c r="H2749" s="3" t="s">
        <v>73</v>
      </c>
      <c r="I2749" s="3">
        <v>-0.36920799332440701</v>
      </c>
      <c r="J2749" s="3" t="s">
        <v>73</v>
      </c>
      <c r="K2749" s="3" t="s">
        <v>73</v>
      </c>
      <c r="L2749" s="3" t="s">
        <v>73</v>
      </c>
    </row>
    <row r="2750" spans="1:12" x14ac:dyDescent="0.25">
      <c r="A2750">
        <v>4392</v>
      </c>
      <c r="B2750" t="s">
        <v>4965</v>
      </c>
      <c r="C2750" s="2" t="s">
        <v>82</v>
      </c>
      <c r="D2750" t="s">
        <v>85</v>
      </c>
      <c r="E2750">
        <v>2033385</v>
      </c>
      <c r="F2750">
        <v>2033651</v>
      </c>
      <c r="G2750" s="3" t="s">
        <v>73</v>
      </c>
      <c r="H2750" s="3" t="s">
        <v>73</v>
      </c>
      <c r="I2750" s="3">
        <v>-0.370298832849142</v>
      </c>
      <c r="J2750" s="3" t="s">
        <v>73</v>
      </c>
      <c r="K2750" s="3" t="s">
        <v>73</v>
      </c>
      <c r="L2750" s="3" t="s">
        <v>73</v>
      </c>
    </row>
    <row r="2751" spans="1:12" x14ac:dyDescent="0.25">
      <c r="A2751">
        <v>1481</v>
      </c>
      <c r="B2751" t="s">
        <v>4966</v>
      </c>
      <c r="C2751" s="2" t="s">
        <v>82</v>
      </c>
      <c r="D2751" t="s">
        <v>4967</v>
      </c>
      <c r="E2751">
        <v>604468</v>
      </c>
      <c r="F2751">
        <v>604238</v>
      </c>
      <c r="G2751" s="3" t="s">
        <v>73</v>
      </c>
      <c r="H2751" s="3" t="s">
        <v>73</v>
      </c>
      <c r="I2751" s="3">
        <v>-0.37045551719153202</v>
      </c>
      <c r="J2751" s="3" t="s">
        <v>73</v>
      </c>
      <c r="K2751" s="3" t="s">
        <v>73</v>
      </c>
      <c r="L2751" s="3" t="s">
        <v>73</v>
      </c>
    </row>
    <row r="2752" spans="1:12" x14ac:dyDescent="0.25">
      <c r="A2752">
        <v>2570</v>
      </c>
      <c r="B2752" t="s">
        <v>4968</v>
      </c>
      <c r="C2752" s="2" t="s">
        <v>82</v>
      </c>
      <c r="D2752" t="s">
        <v>4969</v>
      </c>
      <c r="E2752">
        <v>1368224</v>
      </c>
      <c r="F2752">
        <v>1367664</v>
      </c>
      <c r="G2752" s="3" t="s">
        <v>73</v>
      </c>
      <c r="H2752" s="3" t="s">
        <v>73</v>
      </c>
      <c r="I2752" s="3">
        <v>-0.37131683966622703</v>
      </c>
      <c r="J2752" s="3" t="s">
        <v>73</v>
      </c>
      <c r="K2752" s="3" t="s">
        <v>73</v>
      </c>
      <c r="L2752" s="3" t="s">
        <v>73</v>
      </c>
    </row>
    <row r="2753" spans="1:12" x14ac:dyDescent="0.25">
      <c r="A2753">
        <v>210</v>
      </c>
      <c r="B2753" t="s">
        <v>4970</v>
      </c>
      <c r="C2753" s="2" t="s">
        <v>82</v>
      </c>
      <c r="D2753" t="s">
        <v>85</v>
      </c>
      <c r="E2753">
        <v>100536</v>
      </c>
      <c r="F2753">
        <v>99778</v>
      </c>
      <c r="G2753" s="3" t="s">
        <v>73</v>
      </c>
      <c r="H2753" s="3" t="s">
        <v>73</v>
      </c>
      <c r="I2753" s="3">
        <v>-0.37376098845097</v>
      </c>
      <c r="J2753" s="3" t="s">
        <v>73</v>
      </c>
      <c r="K2753" s="3" t="s">
        <v>73</v>
      </c>
      <c r="L2753" s="3" t="s">
        <v>73</v>
      </c>
    </row>
    <row r="2754" spans="1:12" x14ac:dyDescent="0.25">
      <c r="A2754">
        <v>2532</v>
      </c>
      <c r="B2754" t="s">
        <v>4971</v>
      </c>
      <c r="C2754" s="2" t="s">
        <v>82</v>
      </c>
      <c r="D2754" t="s">
        <v>112</v>
      </c>
      <c r="E2754">
        <v>1342728</v>
      </c>
      <c r="F2754">
        <v>1342162</v>
      </c>
      <c r="G2754" s="3" t="s">
        <v>73</v>
      </c>
      <c r="H2754" s="3" t="s">
        <v>73</v>
      </c>
      <c r="I2754" s="3">
        <v>-0.377256954067335</v>
      </c>
      <c r="J2754" s="3" t="s">
        <v>73</v>
      </c>
      <c r="K2754" s="3" t="s">
        <v>73</v>
      </c>
      <c r="L2754" s="3" t="s">
        <v>73</v>
      </c>
    </row>
    <row r="2755" spans="1:12" x14ac:dyDescent="0.25">
      <c r="A2755">
        <v>867</v>
      </c>
      <c r="B2755" t="s">
        <v>4972</v>
      </c>
      <c r="C2755" s="2" t="s">
        <v>82</v>
      </c>
      <c r="D2755" t="s">
        <v>150</v>
      </c>
      <c r="E2755">
        <v>494013</v>
      </c>
      <c r="F2755">
        <v>494795</v>
      </c>
      <c r="G2755" s="3" t="s">
        <v>73</v>
      </c>
      <c r="H2755" s="3" t="s">
        <v>73</v>
      </c>
      <c r="I2755" s="3">
        <v>-0.37956196224224797</v>
      </c>
      <c r="J2755" s="3" t="s">
        <v>73</v>
      </c>
      <c r="K2755" s="3" t="s">
        <v>73</v>
      </c>
      <c r="L2755" s="3" t="s">
        <v>73</v>
      </c>
    </row>
    <row r="2756" spans="1:12" x14ac:dyDescent="0.25">
      <c r="A2756">
        <v>2158</v>
      </c>
      <c r="B2756" t="s">
        <v>4973</v>
      </c>
      <c r="C2756" s="2" t="s">
        <v>82</v>
      </c>
      <c r="D2756" t="s">
        <v>83</v>
      </c>
      <c r="E2756">
        <v>955590</v>
      </c>
      <c r="F2756">
        <v>956786</v>
      </c>
      <c r="G2756" s="3" t="s">
        <v>73</v>
      </c>
      <c r="H2756" s="3" t="s">
        <v>73</v>
      </c>
      <c r="I2756" s="3">
        <v>-0.38115418308075699</v>
      </c>
      <c r="J2756" s="3" t="s">
        <v>73</v>
      </c>
      <c r="K2756" s="3" t="s">
        <v>73</v>
      </c>
      <c r="L2756" s="3" t="s">
        <v>73</v>
      </c>
    </row>
    <row r="2757" spans="1:12" x14ac:dyDescent="0.25">
      <c r="A2757">
        <v>722</v>
      </c>
      <c r="B2757" t="s">
        <v>4974</v>
      </c>
      <c r="C2757" s="2" t="s">
        <v>82</v>
      </c>
      <c r="D2757" t="s">
        <v>2144</v>
      </c>
      <c r="E2757">
        <v>411429</v>
      </c>
      <c r="F2757">
        <v>409180</v>
      </c>
      <c r="G2757" s="3" t="s">
        <v>73</v>
      </c>
      <c r="H2757" s="3" t="s">
        <v>73</v>
      </c>
      <c r="I2757" s="3">
        <v>-0.38133772347404399</v>
      </c>
      <c r="J2757" s="3" t="s">
        <v>73</v>
      </c>
      <c r="K2757" s="3" t="s">
        <v>73</v>
      </c>
      <c r="L2757" s="3" t="s">
        <v>73</v>
      </c>
    </row>
    <row r="2758" spans="1:12" x14ac:dyDescent="0.25">
      <c r="A2758">
        <v>1912</v>
      </c>
      <c r="B2758" t="s">
        <v>4975</v>
      </c>
      <c r="C2758" s="2" t="s">
        <v>82</v>
      </c>
      <c r="D2758" t="s">
        <v>1241</v>
      </c>
      <c r="E2758">
        <v>1009772</v>
      </c>
      <c r="F2758">
        <v>1008768</v>
      </c>
      <c r="G2758" s="3" t="s">
        <v>73</v>
      </c>
      <c r="H2758" s="3" t="s">
        <v>73</v>
      </c>
      <c r="I2758" s="3">
        <v>-0.38139131378574498</v>
      </c>
      <c r="J2758" s="3" t="s">
        <v>73</v>
      </c>
      <c r="K2758" s="3" t="s">
        <v>73</v>
      </c>
      <c r="L2758" s="3" t="s">
        <v>73</v>
      </c>
    </row>
    <row r="2759" spans="1:12" x14ac:dyDescent="0.25">
      <c r="A2759">
        <v>2139</v>
      </c>
      <c r="B2759" t="s">
        <v>4976</v>
      </c>
      <c r="C2759" s="2" t="s">
        <v>4977</v>
      </c>
      <c r="D2759" t="s">
        <v>4978</v>
      </c>
      <c r="E2759">
        <v>1148881</v>
      </c>
      <c r="F2759">
        <v>1147361</v>
      </c>
      <c r="G2759" s="3" t="s">
        <v>73</v>
      </c>
      <c r="H2759" s="3" t="s">
        <v>73</v>
      </c>
      <c r="I2759" s="3">
        <v>-0.382296610924175</v>
      </c>
      <c r="J2759" s="3" t="s">
        <v>73</v>
      </c>
      <c r="K2759" s="3" t="s">
        <v>73</v>
      </c>
      <c r="L2759" s="3" t="s">
        <v>73</v>
      </c>
    </row>
    <row r="2760" spans="1:12" x14ac:dyDescent="0.25">
      <c r="A2760">
        <v>2300</v>
      </c>
      <c r="B2760" t="s">
        <v>4979</v>
      </c>
      <c r="C2760" s="2" t="s">
        <v>82</v>
      </c>
      <c r="D2760" t="s">
        <v>112</v>
      </c>
      <c r="E2760">
        <v>1241029</v>
      </c>
      <c r="F2760">
        <v>1240562</v>
      </c>
      <c r="G2760" s="3" t="s">
        <v>73</v>
      </c>
      <c r="H2760" s="3" t="s">
        <v>73</v>
      </c>
      <c r="I2760" s="3">
        <v>-0.385902288693659</v>
      </c>
      <c r="J2760" s="3" t="s">
        <v>73</v>
      </c>
      <c r="K2760" s="3" t="s">
        <v>73</v>
      </c>
      <c r="L2760" s="3" t="s">
        <v>73</v>
      </c>
    </row>
    <row r="2761" spans="1:12" x14ac:dyDescent="0.25">
      <c r="A2761">
        <v>2429</v>
      </c>
      <c r="B2761" t="s">
        <v>4980</v>
      </c>
      <c r="C2761" s="2" t="s">
        <v>82</v>
      </c>
      <c r="D2761" t="s">
        <v>4981</v>
      </c>
      <c r="E2761">
        <v>1074193</v>
      </c>
      <c r="F2761">
        <v>1073045</v>
      </c>
      <c r="G2761" s="3" t="s">
        <v>73</v>
      </c>
      <c r="H2761" s="3" t="s">
        <v>73</v>
      </c>
      <c r="I2761" s="3">
        <v>-0.38655223095708802</v>
      </c>
      <c r="J2761" s="3" t="s">
        <v>73</v>
      </c>
      <c r="K2761" s="3" t="s">
        <v>73</v>
      </c>
      <c r="L2761" s="3" t="s">
        <v>73</v>
      </c>
    </row>
    <row r="2762" spans="1:12" x14ac:dyDescent="0.25">
      <c r="A2762">
        <v>206</v>
      </c>
      <c r="B2762" t="s">
        <v>4982</v>
      </c>
      <c r="C2762" s="2" t="s">
        <v>82</v>
      </c>
      <c r="D2762" t="s">
        <v>112</v>
      </c>
      <c r="E2762">
        <v>99070</v>
      </c>
      <c r="F2762">
        <v>98879</v>
      </c>
      <c r="G2762" s="3" t="s">
        <v>73</v>
      </c>
      <c r="H2762" s="3" t="s">
        <v>73</v>
      </c>
      <c r="I2762" s="3">
        <v>-0.39133348046668898</v>
      </c>
      <c r="J2762" s="3" t="s">
        <v>73</v>
      </c>
      <c r="K2762" s="3" t="s">
        <v>73</v>
      </c>
      <c r="L2762" s="3" t="s">
        <v>73</v>
      </c>
    </row>
    <row r="2763" spans="1:12" x14ac:dyDescent="0.25">
      <c r="A2763">
        <v>2253</v>
      </c>
      <c r="B2763" t="s">
        <v>4983</v>
      </c>
      <c r="C2763" s="2" t="s">
        <v>82</v>
      </c>
      <c r="D2763" t="s">
        <v>3745</v>
      </c>
      <c r="E2763">
        <v>997714</v>
      </c>
      <c r="F2763">
        <v>996635</v>
      </c>
      <c r="G2763" s="3" t="s">
        <v>73</v>
      </c>
      <c r="H2763" s="3" t="s">
        <v>73</v>
      </c>
      <c r="I2763" s="3">
        <v>-0.39318588527615</v>
      </c>
      <c r="J2763" s="3" t="s">
        <v>73</v>
      </c>
      <c r="K2763" s="3" t="s">
        <v>73</v>
      </c>
      <c r="L2763" s="3" t="s">
        <v>73</v>
      </c>
    </row>
    <row r="2764" spans="1:12" x14ac:dyDescent="0.25">
      <c r="A2764">
        <v>2361</v>
      </c>
      <c r="B2764" t="s">
        <v>4984</v>
      </c>
      <c r="C2764" s="2" t="s">
        <v>82</v>
      </c>
      <c r="D2764" t="s">
        <v>3941</v>
      </c>
      <c r="E2764">
        <v>1272317</v>
      </c>
      <c r="F2764">
        <v>1276006</v>
      </c>
      <c r="G2764" s="3" t="s">
        <v>73</v>
      </c>
      <c r="H2764" s="3" t="s">
        <v>73</v>
      </c>
      <c r="I2764" s="3">
        <v>-0.39473396354420298</v>
      </c>
      <c r="J2764" s="3" t="s">
        <v>73</v>
      </c>
      <c r="K2764" s="3" t="s">
        <v>73</v>
      </c>
      <c r="L2764" s="3" t="s">
        <v>73</v>
      </c>
    </row>
    <row r="2765" spans="1:12" x14ac:dyDescent="0.25">
      <c r="A2765">
        <v>4348</v>
      </c>
      <c r="B2765" t="s">
        <v>4985</v>
      </c>
      <c r="C2765" s="2" t="s">
        <v>82</v>
      </c>
      <c r="D2765" t="s">
        <v>85</v>
      </c>
      <c r="E2765">
        <v>2010950</v>
      </c>
      <c r="F2765">
        <v>2011852</v>
      </c>
      <c r="G2765" s="3" t="s">
        <v>73</v>
      </c>
      <c r="H2765" s="3" t="s">
        <v>73</v>
      </c>
      <c r="I2765" s="3">
        <v>-0.39823748044394103</v>
      </c>
      <c r="J2765" s="3" t="s">
        <v>73</v>
      </c>
      <c r="K2765" s="3" t="s">
        <v>73</v>
      </c>
      <c r="L2765" s="3" t="s">
        <v>73</v>
      </c>
    </row>
    <row r="2766" spans="1:12" x14ac:dyDescent="0.25">
      <c r="A2766">
        <v>103</v>
      </c>
      <c r="B2766" t="s">
        <v>4986</v>
      </c>
      <c r="C2766" s="2" t="s">
        <v>82</v>
      </c>
      <c r="D2766" t="s">
        <v>4987</v>
      </c>
      <c r="E2766">
        <v>42106</v>
      </c>
      <c r="F2766">
        <v>42774</v>
      </c>
      <c r="G2766" s="3" t="s">
        <v>73</v>
      </c>
      <c r="H2766" s="3" t="s">
        <v>73</v>
      </c>
      <c r="I2766" s="3">
        <v>-0.39843259204166798</v>
      </c>
      <c r="J2766" s="3" t="s">
        <v>73</v>
      </c>
      <c r="K2766" s="3" t="s">
        <v>73</v>
      </c>
      <c r="L2766" s="3" t="s">
        <v>73</v>
      </c>
    </row>
    <row r="2767" spans="1:12" x14ac:dyDescent="0.25">
      <c r="A2767">
        <v>2118</v>
      </c>
      <c r="B2767" t="s">
        <v>4988</v>
      </c>
      <c r="C2767" s="2" t="s">
        <v>4989</v>
      </c>
      <c r="D2767" t="s">
        <v>4990</v>
      </c>
      <c r="E2767">
        <v>933295</v>
      </c>
      <c r="F2767">
        <v>934722</v>
      </c>
      <c r="G2767" s="3" t="s">
        <v>73</v>
      </c>
      <c r="H2767" s="3" t="s">
        <v>73</v>
      </c>
      <c r="I2767" s="3">
        <v>-0.39846923598142098</v>
      </c>
      <c r="J2767" s="3" t="s">
        <v>73</v>
      </c>
      <c r="K2767" s="3" t="s">
        <v>73</v>
      </c>
      <c r="L2767" s="3" t="s">
        <v>73</v>
      </c>
    </row>
    <row r="2768" spans="1:12" x14ac:dyDescent="0.25">
      <c r="A2768">
        <v>2144</v>
      </c>
      <c r="B2768" t="s">
        <v>4991</v>
      </c>
      <c r="C2768" s="2" t="s">
        <v>82</v>
      </c>
      <c r="D2768" t="s">
        <v>4992</v>
      </c>
      <c r="E2768">
        <v>948970</v>
      </c>
      <c r="F2768">
        <v>950853</v>
      </c>
      <c r="G2768" s="3" t="s">
        <v>73</v>
      </c>
      <c r="H2768" s="3" t="s">
        <v>73</v>
      </c>
      <c r="I2768" s="3">
        <v>-0.40699081762536898</v>
      </c>
      <c r="J2768" s="3" t="s">
        <v>73</v>
      </c>
      <c r="K2768" s="3" t="s">
        <v>73</v>
      </c>
      <c r="L2768" s="3" t="s">
        <v>73</v>
      </c>
    </row>
    <row r="2769" spans="1:12" x14ac:dyDescent="0.25">
      <c r="A2769">
        <v>851</v>
      </c>
      <c r="B2769" t="s">
        <v>4993</v>
      </c>
      <c r="C2769" s="2" t="s">
        <v>82</v>
      </c>
      <c r="D2769" t="s">
        <v>4994</v>
      </c>
      <c r="E2769">
        <v>484580</v>
      </c>
      <c r="F2769">
        <v>486412</v>
      </c>
      <c r="G2769" s="3" t="s">
        <v>73</v>
      </c>
      <c r="H2769" s="3" t="s">
        <v>73</v>
      </c>
      <c r="I2769" s="3">
        <v>-0.40717468013555103</v>
      </c>
      <c r="J2769" s="3" t="s">
        <v>73</v>
      </c>
      <c r="K2769" s="3" t="s">
        <v>73</v>
      </c>
      <c r="L2769" s="3" t="s">
        <v>73</v>
      </c>
    </row>
    <row r="2770" spans="1:12" x14ac:dyDescent="0.25">
      <c r="A2770">
        <v>277</v>
      </c>
      <c r="B2770" t="s">
        <v>4995</v>
      </c>
      <c r="C2770" s="2" t="s">
        <v>82</v>
      </c>
      <c r="D2770" t="s">
        <v>2144</v>
      </c>
      <c r="E2770">
        <v>142635</v>
      </c>
      <c r="F2770">
        <v>143498</v>
      </c>
      <c r="G2770" s="3" t="s">
        <v>73</v>
      </c>
      <c r="H2770" s="3" t="s">
        <v>73</v>
      </c>
      <c r="I2770" s="3">
        <v>-0.40862501380759803</v>
      </c>
      <c r="J2770" s="3" t="s">
        <v>73</v>
      </c>
      <c r="K2770" s="3" t="s">
        <v>73</v>
      </c>
      <c r="L2770" s="3" t="s">
        <v>73</v>
      </c>
    </row>
    <row r="2771" spans="1:12" x14ac:dyDescent="0.25">
      <c r="A2771">
        <v>3230</v>
      </c>
      <c r="B2771" t="s">
        <v>4996</v>
      </c>
      <c r="C2771" s="2" t="s">
        <v>82</v>
      </c>
      <c r="D2771" t="s">
        <v>93</v>
      </c>
      <c r="E2771">
        <v>1515627</v>
      </c>
      <c r="F2771">
        <v>1516013</v>
      </c>
      <c r="G2771" s="3" t="s">
        <v>73</v>
      </c>
      <c r="H2771" s="3" t="s">
        <v>73</v>
      </c>
      <c r="I2771" s="3">
        <v>-0.40927933967351898</v>
      </c>
      <c r="J2771" s="3" t="s">
        <v>73</v>
      </c>
      <c r="K2771" s="3" t="s">
        <v>73</v>
      </c>
      <c r="L2771" s="3" t="s">
        <v>73</v>
      </c>
    </row>
    <row r="2772" spans="1:12" x14ac:dyDescent="0.25">
      <c r="A2772">
        <v>59</v>
      </c>
      <c r="B2772" t="s">
        <v>4997</v>
      </c>
      <c r="C2772" s="2" t="s">
        <v>4998</v>
      </c>
      <c r="D2772" t="s">
        <v>4999</v>
      </c>
      <c r="E2772">
        <v>41423</v>
      </c>
      <c r="F2772">
        <v>42280</v>
      </c>
      <c r="G2772" s="3" t="s">
        <v>73</v>
      </c>
      <c r="H2772" s="3" t="s">
        <v>73</v>
      </c>
      <c r="I2772" s="3">
        <v>-0.41187220920656897</v>
      </c>
      <c r="J2772" s="3" t="s">
        <v>73</v>
      </c>
      <c r="K2772" s="3" t="s">
        <v>73</v>
      </c>
      <c r="L2772" s="3" t="s">
        <v>73</v>
      </c>
    </row>
    <row r="2773" spans="1:12" x14ac:dyDescent="0.25">
      <c r="A2773">
        <v>2346</v>
      </c>
      <c r="B2773" t="s">
        <v>5000</v>
      </c>
      <c r="C2773" s="2" t="s">
        <v>82</v>
      </c>
      <c r="D2773" t="s">
        <v>5001</v>
      </c>
      <c r="E2773">
        <v>1266196</v>
      </c>
      <c r="F2773">
        <v>1267401</v>
      </c>
      <c r="G2773" s="3" t="s">
        <v>73</v>
      </c>
      <c r="H2773" s="3" t="s">
        <v>73</v>
      </c>
      <c r="I2773" s="3">
        <v>-0.417226485603444</v>
      </c>
      <c r="J2773" s="3" t="s">
        <v>73</v>
      </c>
      <c r="K2773" s="3" t="s">
        <v>73</v>
      </c>
      <c r="L2773" s="3" t="s">
        <v>73</v>
      </c>
    </row>
    <row r="2774" spans="1:12" x14ac:dyDescent="0.25">
      <c r="A2774">
        <v>1724</v>
      </c>
      <c r="B2774" t="s">
        <v>5002</v>
      </c>
      <c r="C2774" s="2" t="s">
        <v>82</v>
      </c>
      <c r="D2774" t="s">
        <v>5003</v>
      </c>
      <c r="E2774">
        <v>885019</v>
      </c>
      <c r="F2774">
        <v>885474</v>
      </c>
      <c r="G2774" s="3" t="s">
        <v>73</v>
      </c>
      <c r="H2774" s="3" t="s">
        <v>73</v>
      </c>
      <c r="I2774" s="3">
        <v>-0.42024916529102302</v>
      </c>
      <c r="J2774" s="3" t="s">
        <v>73</v>
      </c>
      <c r="K2774" s="3" t="s">
        <v>73</v>
      </c>
      <c r="L2774" s="3" t="s">
        <v>73</v>
      </c>
    </row>
    <row r="2775" spans="1:12" x14ac:dyDescent="0.25">
      <c r="A2775">
        <v>124</v>
      </c>
      <c r="B2775" t="s">
        <v>5004</v>
      </c>
      <c r="C2775" s="2" t="s">
        <v>82</v>
      </c>
      <c r="D2775" t="s">
        <v>3039</v>
      </c>
      <c r="E2775">
        <v>54624</v>
      </c>
      <c r="F2775">
        <v>55559</v>
      </c>
      <c r="G2775" s="3" t="s">
        <v>73</v>
      </c>
      <c r="H2775" s="3" t="s">
        <v>73</v>
      </c>
      <c r="I2775" s="3">
        <v>-0.42208782549213902</v>
      </c>
      <c r="J2775" s="3" t="s">
        <v>73</v>
      </c>
      <c r="K2775" s="3" t="s">
        <v>73</v>
      </c>
      <c r="L2775" s="3" t="s">
        <v>73</v>
      </c>
    </row>
    <row r="2776" spans="1:12" x14ac:dyDescent="0.25">
      <c r="A2776">
        <v>1936</v>
      </c>
      <c r="B2776" t="s">
        <v>5005</v>
      </c>
      <c r="C2776" s="2" t="s">
        <v>82</v>
      </c>
      <c r="D2776" t="s">
        <v>1904</v>
      </c>
      <c r="E2776">
        <v>1023267</v>
      </c>
      <c r="F2776">
        <v>1023785</v>
      </c>
      <c r="G2776" s="3" t="s">
        <v>73</v>
      </c>
      <c r="H2776" s="3" t="s">
        <v>73</v>
      </c>
      <c r="I2776" s="3">
        <v>-0.42879689632567403</v>
      </c>
      <c r="J2776" s="3" t="s">
        <v>73</v>
      </c>
      <c r="K2776" s="3" t="s">
        <v>73</v>
      </c>
      <c r="L2776" s="3" t="s">
        <v>73</v>
      </c>
    </row>
    <row r="2777" spans="1:12" x14ac:dyDescent="0.25">
      <c r="A2777">
        <v>363</v>
      </c>
      <c r="B2777" t="s">
        <v>5006</v>
      </c>
      <c r="C2777" s="2" t="s">
        <v>82</v>
      </c>
      <c r="D2777" t="s">
        <v>343</v>
      </c>
      <c r="E2777">
        <v>157867</v>
      </c>
      <c r="F2777">
        <v>157283</v>
      </c>
      <c r="G2777" s="3" t="s">
        <v>73</v>
      </c>
      <c r="H2777" s="3" t="s">
        <v>73</v>
      </c>
      <c r="I2777" s="3">
        <v>-0.42889181934354098</v>
      </c>
      <c r="J2777" s="3" t="s">
        <v>73</v>
      </c>
      <c r="K2777" s="3" t="s">
        <v>73</v>
      </c>
      <c r="L2777" s="3" t="s">
        <v>73</v>
      </c>
    </row>
    <row r="2778" spans="1:12" x14ac:dyDescent="0.25">
      <c r="A2778">
        <v>5479</v>
      </c>
      <c r="B2778" t="s">
        <v>5007</v>
      </c>
      <c r="C2778" s="2" t="s">
        <v>82</v>
      </c>
      <c r="D2778" t="s">
        <v>173</v>
      </c>
      <c r="E2778">
        <v>2517444</v>
      </c>
      <c r="F2778">
        <v>2517641</v>
      </c>
      <c r="G2778" s="3" t="s">
        <v>73</v>
      </c>
      <c r="H2778" s="3" t="s">
        <v>73</v>
      </c>
      <c r="I2778" s="3">
        <v>-0.43556869699155898</v>
      </c>
      <c r="J2778" s="3" t="s">
        <v>73</v>
      </c>
      <c r="K2778" s="3" t="s">
        <v>73</v>
      </c>
      <c r="L2778" s="3" t="s">
        <v>73</v>
      </c>
    </row>
    <row r="2779" spans="1:12" x14ac:dyDescent="0.25">
      <c r="A2779">
        <v>1289</v>
      </c>
      <c r="B2779" t="s">
        <v>5008</v>
      </c>
      <c r="C2779" s="2" t="s">
        <v>82</v>
      </c>
      <c r="D2779" t="s">
        <v>5009</v>
      </c>
      <c r="E2779">
        <v>531749</v>
      </c>
      <c r="F2779">
        <v>530886</v>
      </c>
      <c r="G2779" s="3" t="s">
        <v>73</v>
      </c>
      <c r="H2779" s="3" t="s">
        <v>73</v>
      </c>
      <c r="I2779" s="3">
        <v>-0.43755078240725398</v>
      </c>
      <c r="J2779" s="3" t="s">
        <v>73</v>
      </c>
      <c r="K2779" s="3" t="s">
        <v>73</v>
      </c>
      <c r="L2779" s="3" t="s">
        <v>73</v>
      </c>
    </row>
    <row r="2780" spans="1:12" x14ac:dyDescent="0.25">
      <c r="A2780">
        <v>7153</v>
      </c>
      <c r="B2780" t="s">
        <v>5010</v>
      </c>
      <c r="C2780" s="2" t="s">
        <v>5011</v>
      </c>
      <c r="D2780" t="s">
        <v>5012</v>
      </c>
      <c r="E2780">
        <v>3257061</v>
      </c>
      <c r="F2780">
        <v>3257984</v>
      </c>
      <c r="G2780" s="3" t="s">
        <v>73</v>
      </c>
      <c r="H2780" s="3" t="s">
        <v>73</v>
      </c>
      <c r="I2780" s="3">
        <v>-0.43818766662248598</v>
      </c>
      <c r="J2780" s="3" t="s">
        <v>73</v>
      </c>
      <c r="K2780" s="3" t="s">
        <v>73</v>
      </c>
      <c r="L2780" s="3" t="s">
        <v>73</v>
      </c>
    </row>
    <row r="2781" spans="1:12" x14ac:dyDescent="0.25">
      <c r="A2781">
        <v>757</v>
      </c>
      <c r="B2781" t="s">
        <v>5013</v>
      </c>
      <c r="C2781" s="2" t="s">
        <v>5014</v>
      </c>
      <c r="D2781" t="s">
        <v>5015</v>
      </c>
      <c r="E2781">
        <v>431973</v>
      </c>
      <c r="F2781">
        <v>432821</v>
      </c>
      <c r="G2781" s="3" t="s">
        <v>73</v>
      </c>
      <c r="H2781" s="3" t="s">
        <v>73</v>
      </c>
      <c r="I2781" s="3">
        <v>-0.44082215600304397</v>
      </c>
      <c r="J2781" s="3" t="s">
        <v>73</v>
      </c>
      <c r="K2781" s="3" t="s">
        <v>73</v>
      </c>
      <c r="L2781" s="3" t="s">
        <v>73</v>
      </c>
    </row>
    <row r="2782" spans="1:12" x14ac:dyDescent="0.25">
      <c r="A2782">
        <v>701</v>
      </c>
      <c r="B2782" t="s">
        <v>5016</v>
      </c>
      <c r="C2782" s="2" t="s">
        <v>82</v>
      </c>
      <c r="D2782" t="s">
        <v>83</v>
      </c>
      <c r="E2782">
        <v>294071</v>
      </c>
      <c r="F2782">
        <v>294868</v>
      </c>
      <c r="G2782" s="3" t="s">
        <v>73</v>
      </c>
      <c r="H2782" s="3" t="s">
        <v>73</v>
      </c>
      <c r="I2782" s="3">
        <v>-0.44539129133538602</v>
      </c>
      <c r="J2782" s="3" t="s">
        <v>73</v>
      </c>
      <c r="K2782" s="3" t="s">
        <v>73</v>
      </c>
      <c r="L2782" s="3" t="s">
        <v>73</v>
      </c>
    </row>
    <row r="2783" spans="1:12" x14ac:dyDescent="0.25">
      <c r="A2783">
        <v>1363</v>
      </c>
      <c r="B2783" t="s">
        <v>5017</v>
      </c>
      <c r="C2783" s="2" t="s">
        <v>82</v>
      </c>
      <c r="D2783" t="s">
        <v>5018</v>
      </c>
      <c r="E2783">
        <v>557826</v>
      </c>
      <c r="F2783">
        <v>558254</v>
      </c>
      <c r="G2783" s="3" t="s">
        <v>73</v>
      </c>
      <c r="H2783" s="3" t="s">
        <v>73</v>
      </c>
      <c r="I2783" s="3">
        <v>-0.44799428573484501</v>
      </c>
      <c r="J2783" s="3" t="s">
        <v>73</v>
      </c>
      <c r="K2783" s="3" t="s">
        <v>73</v>
      </c>
      <c r="L2783" s="3" t="s">
        <v>73</v>
      </c>
    </row>
    <row r="2784" spans="1:12" x14ac:dyDescent="0.25">
      <c r="A2784">
        <v>1959</v>
      </c>
      <c r="B2784" t="s">
        <v>5019</v>
      </c>
      <c r="C2784" s="2" t="s">
        <v>82</v>
      </c>
      <c r="D2784" t="s">
        <v>1482</v>
      </c>
      <c r="E2784">
        <v>1037604</v>
      </c>
      <c r="F2784">
        <v>1036546</v>
      </c>
      <c r="G2784" s="3" t="s">
        <v>73</v>
      </c>
      <c r="H2784" s="3" t="s">
        <v>73</v>
      </c>
      <c r="I2784" s="3">
        <v>-0.45217135986356899</v>
      </c>
      <c r="J2784" s="3" t="s">
        <v>73</v>
      </c>
      <c r="K2784" s="3" t="s">
        <v>73</v>
      </c>
      <c r="L2784" s="3" t="s">
        <v>73</v>
      </c>
    </row>
    <row r="2785" spans="1:12" x14ac:dyDescent="0.25">
      <c r="A2785">
        <v>3320</v>
      </c>
      <c r="B2785" t="s">
        <v>5020</v>
      </c>
      <c r="C2785" s="2" t="s">
        <v>82</v>
      </c>
      <c r="D2785" t="s">
        <v>5021</v>
      </c>
      <c r="E2785">
        <v>1548018</v>
      </c>
      <c r="F2785">
        <v>1547392</v>
      </c>
      <c r="G2785" s="3" t="s">
        <v>73</v>
      </c>
      <c r="H2785" s="3" t="s">
        <v>73</v>
      </c>
      <c r="I2785" s="3">
        <v>-0.45408896494914303</v>
      </c>
      <c r="J2785" s="3" t="s">
        <v>73</v>
      </c>
      <c r="K2785" s="3" t="s">
        <v>73</v>
      </c>
      <c r="L2785" s="3" t="s">
        <v>73</v>
      </c>
    </row>
    <row r="2786" spans="1:12" x14ac:dyDescent="0.25">
      <c r="A2786">
        <v>4370</v>
      </c>
      <c r="B2786" t="s">
        <v>5022</v>
      </c>
      <c r="C2786" s="2" t="s">
        <v>82</v>
      </c>
      <c r="D2786" t="s">
        <v>112</v>
      </c>
      <c r="E2786">
        <v>2023345</v>
      </c>
      <c r="F2786">
        <v>2022428</v>
      </c>
      <c r="G2786" s="3" t="s">
        <v>73</v>
      </c>
      <c r="H2786" s="3" t="s">
        <v>73</v>
      </c>
      <c r="I2786" s="3">
        <v>-0.46345121763629099</v>
      </c>
      <c r="J2786" s="3" t="s">
        <v>73</v>
      </c>
      <c r="K2786" s="3" t="s">
        <v>73</v>
      </c>
      <c r="L2786" s="3" t="s">
        <v>73</v>
      </c>
    </row>
    <row r="2787" spans="1:12" x14ac:dyDescent="0.25">
      <c r="A2787">
        <v>7909</v>
      </c>
      <c r="B2787" t="s">
        <v>5023</v>
      </c>
      <c r="C2787" s="2" t="s">
        <v>4630</v>
      </c>
      <c r="D2787" t="s">
        <v>4631</v>
      </c>
      <c r="E2787">
        <v>3567769</v>
      </c>
      <c r="F2787">
        <v>3566939</v>
      </c>
      <c r="G2787" s="3" t="s">
        <v>73</v>
      </c>
      <c r="H2787" s="3" t="s">
        <v>73</v>
      </c>
      <c r="I2787" s="3">
        <v>-0.46384119665045298</v>
      </c>
      <c r="J2787" s="3" t="s">
        <v>73</v>
      </c>
      <c r="K2787" s="3" t="s">
        <v>73</v>
      </c>
      <c r="L2787" s="3" t="s">
        <v>73</v>
      </c>
    </row>
    <row r="2788" spans="1:12" x14ac:dyDescent="0.25">
      <c r="A2788">
        <v>1003</v>
      </c>
      <c r="B2788" t="s">
        <v>5024</v>
      </c>
      <c r="C2788" s="2" t="s">
        <v>82</v>
      </c>
      <c r="D2788" t="s">
        <v>85</v>
      </c>
      <c r="E2788">
        <v>554374</v>
      </c>
      <c r="F2788">
        <v>553445</v>
      </c>
      <c r="G2788" s="3" t="s">
        <v>73</v>
      </c>
      <c r="H2788" s="3" t="s">
        <v>73</v>
      </c>
      <c r="I2788" s="3">
        <v>-0.47161481666370098</v>
      </c>
      <c r="J2788" s="3" t="s">
        <v>73</v>
      </c>
      <c r="K2788" s="3" t="s">
        <v>73</v>
      </c>
      <c r="L2788" s="3" t="s">
        <v>73</v>
      </c>
    </row>
    <row r="2789" spans="1:12" x14ac:dyDescent="0.25">
      <c r="A2789">
        <v>1274</v>
      </c>
      <c r="B2789" t="s">
        <v>5025</v>
      </c>
      <c r="C2789" s="2" t="s">
        <v>82</v>
      </c>
      <c r="D2789" t="s">
        <v>5026</v>
      </c>
      <c r="E2789">
        <v>525119</v>
      </c>
      <c r="F2789">
        <v>525733</v>
      </c>
      <c r="G2789" s="3" t="s">
        <v>73</v>
      </c>
      <c r="H2789" s="3" t="s">
        <v>73</v>
      </c>
      <c r="I2789" s="3">
        <v>-0.47434575349494501</v>
      </c>
      <c r="J2789" s="3" t="s">
        <v>73</v>
      </c>
      <c r="K2789" s="3" t="s">
        <v>73</v>
      </c>
      <c r="L2789" s="3" t="s">
        <v>73</v>
      </c>
    </row>
    <row r="2790" spans="1:12" x14ac:dyDescent="0.25">
      <c r="A2790">
        <v>347</v>
      </c>
      <c r="B2790" t="s">
        <v>5027</v>
      </c>
      <c r="C2790" s="2" t="s">
        <v>82</v>
      </c>
      <c r="D2790" t="s">
        <v>5028</v>
      </c>
      <c r="E2790">
        <v>189542</v>
      </c>
      <c r="F2790">
        <v>190372</v>
      </c>
      <c r="G2790" s="3" t="s">
        <v>73</v>
      </c>
      <c r="H2790" s="3" t="s">
        <v>73</v>
      </c>
      <c r="I2790" s="3">
        <v>-0.47594768350449501</v>
      </c>
      <c r="J2790" s="3" t="s">
        <v>73</v>
      </c>
      <c r="K2790" s="3" t="s">
        <v>73</v>
      </c>
      <c r="L2790" s="3" t="s">
        <v>73</v>
      </c>
    </row>
    <row r="2791" spans="1:12" x14ac:dyDescent="0.25">
      <c r="A2791">
        <v>94</v>
      </c>
      <c r="B2791" t="s">
        <v>5029</v>
      </c>
      <c r="C2791" s="2" t="s">
        <v>82</v>
      </c>
      <c r="D2791" t="s">
        <v>4987</v>
      </c>
      <c r="E2791">
        <v>37353</v>
      </c>
      <c r="F2791">
        <v>38336</v>
      </c>
      <c r="G2791" s="3" t="s">
        <v>73</v>
      </c>
      <c r="H2791" s="3" t="s">
        <v>73</v>
      </c>
      <c r="I2791" s="3">
        <v>-0.47726219255849001</v>
      </c>
      <c r="J2791" s="3" t="s">
        <v>73</v>
      </c>
      <c r="K2791" s="3" t="s">
        <v>73</v>
      </c>
      <c r="L2791" s="3" t="s">
        <v>73</v>
      </c>
    </row>
    <row r="2792" spans="1:12" x14ac:dyDescent="0.25">
      <c r="A2792">
        <v>627</v>
      </c>
      <c r="B2792" t="s">
        <v>5030</v>
      </c>
      <c r="C2792" s="2" t="s">
        <v>5031</v>
      </c>
      <c r="D2792" t="s">
        <v>5032</v>
      </c>
      <c r="E2792">
        <v>265939</v>
      </c>
      <c r="F2792">
        <v>264485</v>
      </c>
      <c r="G2792" s="3" t="s">
        <v>73</v>
      </c>
      <c r="H2792" s="3" t="s">
        <v>73</v>
      </c>
      <c r="I2792" s="3">
        <v>-0.48203648209567501</v>
      </c>
      <c r="J2792" s="3" t="s">
        <v>73</v>
      </c>
      <c r="K2792" s="3" t="s">
        <v>73</v>
      </c>
      <c r="L2792" s="3" t="s">
        <v>73</v>
      </c>
    </row>
    <row r="2793" spans="1:12" x14ac:dyDescent="0.25">
      <c r="A2793">
        <v>2358</v>
      </c>
      <c r="B2793" t="s">
        <v>5033</v>
      </c>
      <c r="C2793" s="2" t="s">
        <v>82</v>
      </c>
      <c r="D2793" t="s">
        <v>112</v>
      </c>
      <c r="E2793">
        <v>1272121</v>
      </c>
      <c r="F2793">
        <v>1271771</v>
      </c>
      <c r="G2793" s="3" t="s">
        <v>73</v>
      </c>
      <c r="H2793" s="3" t="s">
        <v>73</v>
      </c>
      <c r="I2793" s="3">
        <v>-0.49504249151775298</v>
      </c>
      <c r="J2793" s="3" t="s">
        <v>73</v>
      </c>
      <c r="K2793" s="3" t="s">
        <v>73</v>
      </c>
      <c r="L2793" s="3" t="s">
        <v>73</v>
      </c>
    </row>
    <row r="2794" spans="1:12" x14ac:dyDescent="0.25">
      <c r="A2794">
        <v>5659</v>
      </c>
      <c r="B2794" t="s">
        <v>5034</v>
      </c>
      <c r="C2794" s="2" t="s">
        <v>82</v>
      </c>
      <c r="D2794" t="s">
        <v>112</v>
      </c>
      <c r="E2794">
        <v>2595534</v>
      </c>
      <c r="F2794">
        <v>2596067</v>
      </c>
      <c r="G2794" s="3" t="s">
        <v>73</v>
      </c>
      <c r="H2794" s="3" t="s">
        <v>73</v>
      </c>
      <c r="I2794" s="3">
        <v>-0.50792878549248599</v>
      </c>
      <c r="J2794" s="3" t="s">
        <v>73</v>
      </c>
      <c r="K2794" s="3" t="s">
        <v>73</v>
      </c>
      <c r="L2794" s="3" t="s">
        <v>73</v>
      </c>
    </row>
    <row r="2795" spans="1:12" x14ac:dyDescent="0.25">
      <c r="A2795">
        <v>5226</v>
      </c>
      <c r="B2795" t="s">
        <v>5035</v>
      </c>
      <c r="C2795" s="2" t="s">
        <v>82</v>
      </c>
      <c r="D2795" t="s">
        <v>2276</v>
      </c>
      <c r="E2795">
        <v>2394145</v>
      </c>
      <c r="F2795">
        <v>2395248</v>
      </c>
      <c r="G2795" s="3" t="s">
        <v>73</v>
      </c>
      <c r="H2795" s="3" t="s">
        <v>73</v>
      </c>
      <c r="I2795" s="3">
        <v>-0.52205813280205104</v>
      </c>
      <c r="J2795" s="3" t="s">
        <v>73</v>
      </c>
      <c r="K2795" s="3" t="s">
        <v>73</v>
      </c>
      <c r="L2795" s="3" t="s">
        <v>73</v>
      </c>
    </row>
    <row r="2796" spans="1:12" x14ac:dyDescent="0.25">
      <c r="A2796">
        <v>2609</v>
      </c>
      <c r="B2796" t="s">
        <v>5036</v>
      </c>
      <c r="C2796" s="2" t="s">
        <v>82</v>
      </c>
      <c r="D2796" t="s">
        <v>5037</v>
      </c>
      <c r="E2796">
        <v>1233181</v>
      </c>
      <c r="F2796">
        <v>1234776</v>
      </c>
      <c r="G2796" s="3" t="s">
        <v>73</v>
      </c>
      <c r="H2796" s="3" t="s">
        <v>73</v>
      </c>
      <c r="I2796" s="3">
        <v>-0.53661152276583401</v>
      </c>
      <c r="J2796" s="3" t="s">
        <v>73</v>
      </c>
      <c r="K2796" s="3" t="s">
        <v>73</v>
      </c>
      <c r="L2796" s="3" t="s">
        <v>73</v>
      </c>
    </row>
    <row r="2797" spans="1:12" x14ac:dyDescent="0.25">
      <c r="A2797">
        <v>1809</v>
      </c>
      <c r="B2797" t="s">
        <v>5038</v>
      </c>
      <c r="C2797" s="2" t="s">
        <v>82</v>
      </c>
      <c r="D2797" t="s">
        <v>5039</v>
      </c>
      <c r="E2797">
        <v>779216</v>
      </c>
      <c r="F2797">
        <v>777621</v>
      </c>
      <c r="G2797" s="3" t="s">
        <v>73</v>
      </c>
      <c r="H2797" s="3" t="s">
        <v>73</v>
      </c>
      <c r="I2797" s="3">
        <v>-0.57282951309994501</v>
      </c>
      <c r="J2797" s="3" t="s">
        <v>73</v>
      </c>
      <c r="K2797" s="3" t="s">
        <v>73</v>
      </c>
      <c r="L2797" s="3" t="s">
        <v>73</v>
      </c>
    </row>
    <row r="2798" spans="1:12" x14ac:dyDescent="0.25">
      <c r="A2798">
        <v>2233</v>
      </c>
      <c r="B2798" t="s">
        <v>5040</v>
      </c>
      <c r="C2798" s="2" t="s">
        <v>82</v>
      </c>
      <c r="D2798" t="s">
        <v>3730</v>
      </c>
      <c r="E2798">
        <v>1202143</v>
      </c>
      <c r="F2798">
        <v>1200911</v>
      </c>
      <c r="G2798" s="3" t="s">
        <v>73</v>
      </c>
      <c r="H2798" s="3" t="s">
        <v>73</v>
      </c>
      <c r="I2798" s="3">
        <v>-0.58920394291701805</v>
      </c>
      <c r="J2798" s="3" t="s">
        <v>73</v>
      </c>
      <c r="K2798" s="3" t="s">
        <v>73</v>
      </c>
      <c r="L2798" s="3" t="s">
        <v>73</v>
      </c>
    </row>
    <row r="2799" spans="1:12" x14ac:dyDescent="0.25">
      <c r="A2799">
        <v>7161</v>
      </c>
      <c r="B2799" t="s">
        <v>5041</v>
      </c>
      <c r="C2799" s="2" t="s">
        <v>5042</v>
      </c>
      <c r="D2799" t="s">
        <v>5043</v>
      </c>
      <c r="E2799">
        <v>3259976</v>
      </c>
      <c r="F2799">
        <v>3261757</v>
      </c>
      <c r="G2799" s="3" t="s">
        <v>73</v>
      </c>
      <c r="H2799" s="3" t="s">
        <v>73</v>
      </c>
      <c r="I2799" s="3">
        <v>-0.59396027696554499</v>
      </c>
      <c r="J2799" s="3" t="s">
        <v>73</v>
      </c>
      <c r="K2799" s="3" t="s">
        <v>73</v>
      </c>
      <c r="L2799" s="3" t="s">
        <v>73</v>
      </c>
    </row>
    <row r="2800" spans="1:12" x14ac:dyDescent="0.25">
      <c r="A2800">
        <v>724</v>
      </c>
      <c r="B2800" t="s">
        <v>5044</v>
      </c>
      <c r="C2800" s="2" t="s">
        <v>82</v>
      </c>
      <c r="D2800" t="s">
        <v>1799</v>
      </c>
      <c r="E2800">
        <v>413019</v>
      </c>
      <c r="F2800">
        <v>412453</v>
      </c>
      <c r="G2800" s="3" t="s">
        <v>73</v>
      </c>
      <c r="H2800" s="3" t="s">
        <v>73</v>
      </c>
      <c r="I2800" s="3">
        <v>-0.59964729817116602</v>
      </c>
      <c r="J2800" s="3" t="s">
        <v>73</v>
      </c>
      <c r="K2800" s="3" t="s">
        <v>73</v>
      </c>
      <c r="L2800" s="3" t="s">
        <v>73</v>
      </c>
    </row>
    <row r="2801" spans="1:12" x14ac:dyDescent="0.25">
      <c r="A2801">
        <v>6018</v>
      </c>
      <c r="B2801" t="s">
        <v>5045</v>
      </c>
      <c r="C2801" s="2" t="s">
        <v>82</v>
      </c>
      <c r="D2801" t="s">
        <v>4184</v>
      </c>
      <c r="E2801">
        <v>2790852</v>
      </c>
      <c r="F2801">
        <v>2791820</v>
      </c>
      <c r="G2801" s="3" t="s">
        <v>73</v>
      </c>
      <c r="H2801" s="3" t="s">
        <v>73</v>
      </c>
      <c r="I2801" s="3">
        <v>-0.63976529511251901</v>
      </c>
      <c r="J2801" s="3" t="s">
        <v>73</v>
      </c>
      <c r="K2801" s="3" t="s">
        <v>73</v>
      </c>
      <c r="L2801" s="3" t="s">
        <v>73</v>
      </c>
    </row>
    <row r="2802" spans="1:12" x14ac:dyDescent="0.25">
      <c r="A2802">
        <v>263</v>
      </c>
      <c r="B2802" t="s">
        <v>5046</v>
      </c>
      <c r="C2802" s="2" t="s">
        <v>82</v>
      </c>
      <c r="D2802" t="s">
        <v>83</v>
      </c>
      <c r="E2802">
        <v>116455</v>
      </c>
      <c r="F2802">
        <v>116261</v>
      </c>
      <c r="G2802" s="3" t="s">
        <v>73</v>
      </c>
      <c r="H2802" s="3" t="s">
        <v>73</v>
      </c>
      <c r="I2802" s="3">
        <v>-0.71983146722353897</v>
      </c>
      <c r="J2802" s="3" t="s">
        <v>73</v>
      </c>
      <c r="K2802" s="3" t="s">
        <v>73</v>
      </c>
      <c r="L2802" s="3" t="s">
        <v>73</v>
      </c>
    </row>
    <row r="2803" spans="1:12" x14ac:dyDescent="0.25">
      <c r="A2803">
        <v>2456</v>
      </c>
      <c r="B2803" t="s">
        <v>5047</v>
      </c>
      <c r="C2803" s="2" t="s">
        <v>82</v>
      </c>
      <c r="D2803" t="s">
        <v>112</v>
      </c>
      <c r="E2803">
        <v>1318988</v>
      </c>
      <c r="F2803">
        <v>1318695</v>
      </c>
      <c r="G2803" s="3" t="s">
        <v>73</v>
      </c>
      <c r="H2803" s="3" t="s">
        <v>73</v>
      </c>
      <c r="I2803" s="3">
        <v>-0.779772534381871</v>
      </c>
      <c r="J2803" s="3" t="s">
        <v>73</v>
      </c>
      <c r="K2803" s="3" t="s">
        <v>73</v>
      </c>
      <c r="L2803" s="3" t="s">
        <v>73</v>
      </c>
    </row>
    <row r="2804" spans="1:12" x14ac:dyDescent="0.25">
      <c r="A2804">
        <v>2050</v>
      </c>
      <c r="B2804" t="s">
        <v>27</v>
      </c>
      <c r="C2804" s="2" t="s">
        <v>82</v>
      </c>
      <c r="D2804" t="s">
        <v>173</v>
      </c>
      <c r="E2804">
        <v>977620</v>
      </c>
      <c r="F2804">
        <v>977015</v>
      </c>
      <c r="G2804" s="3" t="s">
        <v>73</v>
      </c>
      <c r="H2804" s="3" t="s">
        <v>73</v>
      </c>
      <c r="I2804" s="3" t="s">
        <v>73</v>
      </c>
      <c r="J2804" s="3">
        <v>1.0784920454025269</v>
      </c>
      <c r="K2804" s="3" t="s">
        <v>73</v>
      </c>
      <c r="L2804" s="3" t="s">
        <v>73</v>
      </c>
    </row>
    <row r="2805" spans="1:12" x14ac:dyDescent="0.25">
      <c r="A2805">
        <v>1974</v>
      </c>
      <c r="B2805" t="s">
        <v>5048</v>
      </c>
      <c r="C2805" s="2" t="s">
        <v>82</v>
      </c>
      <c r="D2805" t="s">
        <v>138</v>
      </c>
      <c r="E2805">
        <v>1044182</v>
      </c>
      <c r="F2805">
        <v>1044556</v>
      </c>
      <c r="G2805" s="3" t="s">
        <v>73</v>
      </c>
      <c r="H2805" s="3" t="s">
        <v>73</v>
      </c>
      <c r="I2805" s="3" t="s">
        <v>73</v>
      </c>
      <c r="J2805" s="3">
        <v>0.55036497116088867</v>
      </c>
      <c r="K2805" s="3" t="s">
        <v>73</v>
      </c>
      <c r="L2805" s="3" t="s">
        <v>73</v>
      </c>
    </row>
    <row r="2806" spans="1:12" x14ac:dyDescent="0.25">
      <c r="A2806">
        <v>307</v>
      </c>
      <c r="B2806" t="s">
        <v>5049</v>
      </c>
      <c r="C2806" s="2" t="s">
        <v>82</v>
      </c>
      <c r="D2806" t="s">
        <v>138</v>
      </c>
      <c r="E2806">
        <v>140349</v>
      </c>
      <c r="F2806">
        <v>141353</v>
      </c>
      <c r="G2806" s="3" t="s">
        <v>73</v>
      </c>
      <c r="H2806" s="3" t="s">
        <v>73</v>
      </c>
      <c r="I2806" s="3" t="s">
        <v>73</v>
      </c>
      <c r="J2806" s="3">
        <v>0.47695639729499817</v>
      </c>
      <c r="K2806" s="3">
        <v>0.40065121650695801</v>
      </c>
      <c r="L2806" s="3" t="s">
        <v>73</v>
      </c>
    </row>
    <row r="2807" spans="1:12" x14ac:dyDescent="0.25">
      <c r="A2807">
        <v>121</v>
      </c>
      <c r="B2807" t="s">
        <v>5050</v>
      </c>
      <c r="C2807" s="2" t="s">
        <v>5051</v>
      </c>
      <c r="D2807" t="s">
        <v>320</v>
      </c>
      <c r="E2807">
        <v>62602</v>
      </c>
      <c r="F2807">
        <v>63909</v>
      </c>
      <c r="G2807" s="3" t="s">
        <v>73</v>
      </c>
      <c r="H2807" s="3" t="s">
        <v>73</v>
      </c>
      <c r="I2807" s="3" t="s">
        <v>73</v>
      </c>
      <c r="J2807" s="3">
        <v>0.4027436375617981</v>
      </c>
      <c r="K2807" s="3" t="s">
        <v>73</v>
      </c>
      <c r="L2807" s="3">
        <v>0.35596075654029846</v>
      </c>
    </row>
    <row r="2808" spans="1:12" x14ac:dyDescent="0.25">
      <c r="A2808">
        <v>6148</v>
      </c>
      <c r="B2808" t="s">
        <v>5052</v>
      </c>
      <c r="C2808" s="2" t="s">
        <v>5053</v>
      </c>
      <c r="D2808" t="s">
        <v>5054</v>
      </c>
      <c r="E2808">
        <v>2816796</v>
      </c>
      <c r="F2808">
        <v>2814190</v>
      </c>
      <c r="G2808" s="3" t="s">
        <v>73</v>
      </c>
      <c r="H2808" s="3" t="s">
        <v>73</v>
      </c>
      <c r="I2808" s="3" t="s">
        <v>73</v>
      </c>
      <c r="J2808" s="3">
        <v>0.30392798781394958</v>
      </c>
      <c r="K2808" s="3">
        <v>-0.34320124983787537</v>
      </c>
      <c r="L2808" s="3" t="s">
        <v>73</v>
      </c>
    </row>
    <row r="2809" spans="1:12" x14ac:dyDescent="0.25">
      <c r="A2809">
        <v>7848</v>
      </c>
      <c r="B2809" t="s">
        <v>5055</v>
      </c>
      <c r="C2809" s="2" t="s">
        <v>82</v>
      </c>
      <c r="D2809" t="s">
        <v>85</v>
      </c>
      <c r="E2809">
        <v>3540366</v>
      </c>
      <c r="F2809">
        <v>3539797</v>
      </c>
      <c r="G2809" s="3" t="s">
        <v>73</v>
      </c>
      <c r="H2809" s="3" t="s">
        <v>73</v>
      </c>
      <c r="I2809" s="3" t="s">
        <v>73</v>
      </c>
      <c r="J2809" s="3">
        <v>0.28133949637413025</v>
      </c>
      <c r="K2809" s="3">
        <v>0.27345475554466248</v>
      </c>
      <c r="L2809" s="3">
        <v>0.51172429323196411</v>
      </c>
    </row>
    <row r="2810" spans="1:12" x14ac:dyDescent="0.25">
      <c r="A2810">
        <v>870</v>
      </c>
      <c r="B2810" t="s">
        <v>5056</v>
      </c>
      <c r="C2810" s="2" t="s">
        <v>5057</v>
      </c>
      <c r="D2810" t="s">
        <v>5058</v>
      </c>
      <c r="E2810">
        <v>494919</v>
      </c>
      <c r="F2810">
        <v>496694</v>
      </c>
      <c r="G2810" s="3" t="s">
        <v>73</v>
      </c>
      <c r="H2810" s="3" t="s">
        <v>73</v>
      </c>
      <c r="I2810" s="3" t="s">
        <v>73</v>
      </c>
      <c r="J2810" s="3">
        <v>0.26801416277885437</v>
      </c>
      <c r="K2810" s="3" t="s">
        <v>73</v>
      </c>
      <c r="L2810" s="3" t="s">
        <v>73</v>
      </c>
    </row>
    <row r="2811" spans="1:12" x14ac:dyDescent="0.25">
      <c r="A2811">
        <v>30</v>
      </c>
      <c r="B2811" t="s">
        <v>5059</v>
      </c>
      <c r="C2811" s="2" t="s">
        <v>82</v>
      </c>
      <c r="D2811" t="s">
        <v>338</v>
      </c>
      <c r="E2811">
        <v>11828</v>
      </c>
      <c r="F2811">
        <v>11232</v>
      </c>
      <c r="G2811" s="3" t="s">
        <v>73</v>
      </c>
      <c r="H2811" s="3" t="s">
        <v>73</v>
      </c>
      <c r="I2811" s="3" t="s">
        <v>73</v>
      </c>
      <c r="J2811" s="3">
        <v>0.25589931011199951</v>
      </c>
      <c r="K2811" s="3">
        <v>0.19749836623668671</v>
      </c>
      <c r="L2811" s="3">
        <v>0.16295717656612396</v>
      </c>
    </row>
    <row r="2812" spans="1:12" x14ac:dyDescent="0.25">
      <c r="A2812">
        <v>1791</v>
      </c>
      <c r="B2812" t="s">
        <v>5060</v>
      </c>
      <c r="C2812" s="2" t="s">
        <v>5061</v>
      </c>
      <c r="D2812" t="s">
        <v>5062</v>
      </c>
      <c r="E2812">
        <v>932442</v>
      </c>
      <c r="F2812">
        <v>930553</v>
      </c>
      <c r="G2812" s="3" t="s">
        <v>73</v>
      </c>
      <c r="H2812" s="3" t="s">
        <v>73</v>
      </c>
      <c r="I2812" s="3" t="s">
        <v>73</v>
      </c>
      <c r="J2812" s="3">
        <v>0.24536871910095215</v>
      </c>
      <c r="K2812" s="3" t="s">
        <v>73</v>
      </c>
      <c r="L2812" s="3">
        <v>0.16787213087081909</v>
      </c>
    </row>
    <row r="2813" spans="1:12" x14ac:dyDescent="0.25">
      <c r="A2813">
        <v>2307</v>
      </c>
      <c r="B2813" t="s">
        <v>5063</v>
      </c>
      <c r="C2813" s="2" t="s">
        <v>82</v>
      </c>
      <c r="D2813" t="s">
        <v>85</v>
      </c>
      <c r="E2813">
        <v>1092428</v>
      </c>
      <c r="F2813">
        <v>1092006</v>
      </c>
      <c r="G2813" s="3" t="s">
        <v>73</v>
      </c>
      <c r="H2813" s="3" t="s">
        <v>73</v>
      </c>
      <c r="I2813" s="3" t="s">
        <v>73</v>
      </c>
      <c r="J2813" s="3">
        <v>0.24279105663299561</v>
      </c>
      <c r="K2813" s="3" t="s">
        <v>73</v>
      </c>
      <c r="L2813" s="3" t="s">
        <v>73</v>
      </c>
    </row>
    <row r="2814" spans="1:12" x14ac:dyDescent="0.25">
      <c r="A2814">
        <v>4856</v>
      </c>
      <c r="B2814" t="s">
        <v>5064</v>
      </c>
      <c r="C2814" s="2" t="s">
        <v>82</v>
      </c>
      <c r="D2814" t="s">
        <v>495</v>
      </c>
      <c r="E2814">
        <v>2226387</v>
      </c>
      <c r="F2814">
        <v>2225161</v>
      </c>
      <c r="G2814" s="3" t="s">
        <v>73</v>
      </c>
      <c r="H2814" s="3" t="s">
        <v>73</v>
      </c>
      <c r="I2814" s="3" t="s">
        <v>73</v>
      </c>
      <c r="J2814" s="3">
        <v>0.23996970057487488</v>
      </c>
      <c r="K2814" s="3" t="s">
        <v>73</v>
      </c>
      <c r="L2814" s="3" t="s">
        <v>73</v>
      </c>
    </row>
    <row r="2815" spans="1:12" x14ac:dyDescent="0.25">
      <c r="A2815">
        <v>3538</v>
      </c>
      <c r="B2815" t="s">
        <v>5065</v>
      </c>
      <c r="C2815" s="2" t="s">
        <v>82</v>
      </c>
      <c r="D2815" t="s">
        <v>5066</v>
      </c>
      <c r="E2815">
        <v>1647300</v>
      </c>
      <c r="F2815">
        <v>1648334</v>
      </c>
      <c r="G2815" s="3" t="s">
        <v>73</v>
      </c>
      <c r="H2815" s="3" t="s">
        <v>73</v>
      </c>
      <c r="I2815" s="3" t="s">
        <v>73</v>
      </c>
      <c r="J2815" s="3">
        <v>0.21845760941505432</v>
      </c>
      <c r="K2815" s="3" t="s">
        <v>73</v>
      </c>
      <c r="L2815" s="3" t="s">
        <v>73</v>
      </c>
    </row>
    <row r="2816" spans="1:12" x14ac:dyDescent="0.25">
      <c r="A2816">
        <v>6878</v>
      </c>
      <c r="B2816" t="s">
        <v>5067</v>
      </c>
      <c r="C2816" s="2" t="s">
        <v>5068</v>
      </c>
      <c r="D2816" t="s">
        <v>5069</v>
      </c>
      <c r="E2816">
        <v>3159930</v>
      </c>
      <c r="F2816">
        <v>3160715</v>
      </c>
      <c r="G2816" s="3" t="s">
        <v>73</v>
      </c>
      <c r="H2816" s="3" t="s">
        <v>73</v>
      </c>
      <c r="I2816" s="3" t="s">
        <v>73</v>
      </c>
      <c r="J2816" s="3">
        <v>0.21793651580810547</v>
      </c>
      <c r="K2816" s="3" t="s">
        <v>73</v>
      </c>
      <c r="L2816" s="3" t="s">
        <v>73</v>
      </c>
    </row>
    <row r="2817" spans="1:12" x14ac:dyDescent="0.25">
      <c r="A2817">
        <v>7815</v>
      </c>
      <c r="B2817" t="s">
        <v>5070</v>
      </c>
      <c r="C2817" s="2" t="s">
        <v>5071</v>
      </c>
      <c r="D2817" t="s">
        <v>5072</v>
      </c>
      <c r="E2817">
        <v>3522466</v>
      </c>
      <c r="F2817">
        <v>3524007</v>
      </c>
      <c r="G2817" s="3" t="s">
        <v>73</v>
      </c>
      <c r="H2817" s="3" t="s">
        <v>73</v>
      </c>
      <c r="I2817" s="3" t="s">
        <v>73</v>
      </c>
      <c r="J2817" s="3">
        <v>0.20057474076747894</v>
      </c>
      <c r="K2817" s="3" t="s">
        <v>73</v>
      </c>
      <c r="L2817" s="3" t="s">
        <v>73</v>
      </c>
    </row>
    <row r="2818" spans="1:12" x14ac:dyDescent="0.25">
      <c r="A2818">
        <v>470</v>
      </c>
      <c r="B2818" t="s">
        <v>5073</v>
      </c>
      <c r="C2818" s="2" t="s">
        <v>5074</v>
      </c>
      <c r="D2818" t="s">
        <v>5075</v>
      </c>
      <c r="E2818">
        <v>211964</v>
      </c>
      <c r="F2818">
        <v>213103</v>
      </c>
      <c r="G2818" s="3" t="s">
        <v>73</v>
      </c>
      <c r="H2818" s="3" t="s">
        <v>73</v>
      </c>
      <c r="I2818" s="3" t="s">
        <v>73</v>
      </c>
      <c r="J2818" s="3">
        <v>0.20000189542770386</v>
      </c>
      <c r="K2818" s="3" t="s">
        <v>73</v>
      </c>
      <c r="L2818" s="3" t="s">
        <v>73</v>
      </c>
    </row>
    <row r="2819" spans="1:12" x14ac:dyDescent="0.25">
      <c r="A2819">
        <v>7828</v>
      </c>
      <c r="B2819" t="s">
        <v>5076</v>
      </c>
      <c r="C2819" s="2" t="s">
        <v>82</v>
      </c>
      <c r="D2819" t="s">
        <v>5077</v>
      </c>
      <c r="E2819">
        <v>3527921</v>
      </c>
      <c r="F2819">
        <v>3528730</v>
      </c>
      <c r="G2819" s="3" t="s">
        <v>73</v>
      </c>
      <c r="H2819" s="3" t="s">
        <v>73</v>
      </c>
      <c r="I2819" s="3" t="s">
        <v>73</v>
      </c>
      <c r="J2819" s="3">
        <v>0.19238241016864777</v>
      </c>
      <c r="K2819" s="3" t="s">
        <v>73</v>
      </c>
      <c r="L2819" s="3" t="s">
        <v>73</v>
      </c>
    </row>
    <row r="2820" spans="1:12" x14ac:dyDescent="0.25">
      <c r="A2820">
        <v>7639</v>
      </c>
      <c r="B2820" t="s">
        <v>5078</v>
      </c>
      <c r="C2820" s="2" t="s">
        <v>5079</v>
      </c>
      <c r="D2820" t="s">
        <v>5080</v>
      </c>
      <c r="E2820">
        <v>3438988</v>
      </c>
      <c r="F2820">
        <v>3439359</v>
      </c>
      <c r="G2820" s="3" t="s">
        <v>73</v>
      </c>
      <c r="H2820" s="3" t="s">
        <v>73</v>
      </c>
      <c r="I2820" s="3" t="s">
        <v>73</v>
      </c>
      <c r="J2820" s="3">
        <v>0.17866560816764832</v>
      </c>
      <c r="K2820" s="3" t="s">
        <v>73</v>
      </c>
      <c r="L2820" s="3" t="s">
        <v>73</v>
      </c>
    </row>
    <row r="2821" spans="1:12" x14ac:dyDescent="0.25">
      <c r="A2821">
        <v>3464</v>
      </c>
      <c r="B2821" t="s">
        <v>5081</v>
      </c>
      <c r="C2821" s="2" t="s">
        <v>5082</v>
      </c>
      <c r="D2821" t="s">
        <v>5083</v>
      </c>
      <c r="E2821">
        <v>1608777</v>
      </c>
      <c r="F2821">
        <v>1609700</v>
      </c>
      <c r="G2821" s="3" t="s">
        <v>73</v>
      </c>
      <c r="H2821" s="3" t="s">
        <v>73</v>
      </c>
      <c r="I2821" s="3" t="s">
        <v>73</v>
      </c>
      <c r="J2821" s="3">
        <v>0.17350049316883087</v>
      </c>
      <c r="K2821" s="3">
        <v>0.20300078392028809</v>
      </c>
      <c r="L2821" s="3">
        <v>0.23481237888336182</v>
      </c>
    </row>
    <row r="2822" spans="1:12" x14ac:dyDescent="0.25">
      <c r="A2822">
        <v>5723</v>
      </c>
      <c r="B2822" t="s">
        <v>5084</v>
      </c>
      <c r="C2822" s="2" t="s">
        <v>82</v>
      </c>
      <c r="D2822" t="s">
        <v>5085</v>
      </c>
      <c r="E2822">
        <v>2624350</v>
      </c>
      <c r="F2822">
        <v>2625144</v>
      </c>
      <c r="G2822" s="3" t="s">
        <v>73</v>
      </c>
      <c r="H2822" s="3" t="s">
        <v>73</v>
      </c>
      <c r="I2822" s="3" t="s">
        <v>73</v>
      </c>
      <c r="J2822" s="3">
        <v>0.160124272108078</v>
      </c>
      <c r="K2822" s="3" t="s">
        <v>73</v>
      </c>
      <c r="L2822" s="3" t="s">
        <v>73</v>
      </c>
    </row>
    <row r="2823" spans="1:12" x14ac:dyDescent="0.25">
      <c r="A2823">
        <v>5823</v>
      </c>
      <c r="B2823" t="s">
        <v>5086</v>
      </c>
      <c r="C2823" s="2" t="s">
        <v>82</v>
      </c>
      <c r="D2823" t="s">
        <v>338</v>
      </c>
      <c r="E2823">
        <v>2676633</v>
      </c>
      <c r="F2823">
        <v>2677508</v>
      </c>
      <c r="G2823" s="3" t="s">
        <v>73</v>
      </c>
      <c r="H2823" s="3" t="s">
        <v>73</v>
      </c>
      <c r="I2823" s="3" t="s">
        <v>73</v>
      </c>
      <c r="J2823" s="3">
        <v>0.14625521004199982</v>
      </c>
      <c r="K2823" s="3">
        <v>0.22187879681587219</v>
      </c>
      <c r="L2823" s="3" t="s">
        <v>73</v>
      </c>
    </row>
    <row r="2824" spans="1:12" x14ac:dyDescent="0.25">
      <c r="A2824">
        <v>6442</v>
      </c>
      <c r="B2824" t="s">
        <v>5087</v>
      </c>
      <c r="C2824" s="2" t="s">
        <v>5088</v>
      </c>
      <c r="D2824" t="s">
        <v>5089</v>
      </c>
      <c r="E2824">
        <v>2944119</v>
      </c>
      <c r="F2824">
        <v>2942182</v>
      </c>
      <c r="G2824" s="3" t="s">
        <v>73</v>
      </c>
      <c r="H2824" s="3" t="s">
        <v>73</v>
      </c>
      <c r="I2824" s="3" t="s">
        <v>73</v>
      </c>
      <c r="J2824" s="3">
        <v>0.14109925925731659</v>
      </c>
      <c r="K2824" s="3" t="s">
        <v>73</v>
      </c>
      <c r="L2824" s="3" t="s">
        <v>73</v>
      </c>
    </row>
    <row r="2825" spans="1:12" x14ac:dyDescent="0.25">
      <c r="A2825">
        <v>5549</v>
      </c>
      <c r="B2825" t="s">
        <v>5090</v>
      </c>
      <c r="C2825" s="2" t="s">
        <v>5091</v>
      </c>
      <c r="D2825" t="s">
        <v>5092</v>
      </c>
      <c r="E2825">
        <v>2542289</v>
      </c>
      <c r="F2825">
        <v>2542903</v>
      </c>
      <c r="G2825" s="3" t="s">
        <v>73</v>
      </c>
      <c r="H2825" s="3" t="s">
        <v>73</v>
      </c>
      <c r="I2825" s="3" t="s">
        <v>73</v>
      </c>
      <c r="J2825" s="3">
        <v>0.13762542605400085</v>
      </c>
      <c r="K2825" s="3">
        <v>0.17436346411705017</v>
      </c>
      <c r="L2825" s="3">
        <v>0.25230503082275391</v>
      </c>
    </row>
    <row r="2826" spans="1:12" x14ac:dyDescent="0.25">
      <c r="A2826">
        <v>4191</v>
      </c>
      <c r="B2826" t="s">
        <v>5093</v>
      </c>
      <c r="C2826" s="2" t="s">
        <v>5094</v>
      </c>
      <c r="D2826" t="s">
        <v>5095</v>
      </c>
      <c r="E2826">
        <v>1931162</v>
      </c>
      <c r="F2826">
        <v>1930545</v>
      </c>
      <c r="G2826" s="3" t="s">
        <v>73</v>
      </c>
      <c r="H2826" s="3" t="s">
        <v>73</v>
      </c>
      <c r="I2826" s="3" t="s">
        <v>73</v>
      </c>
      <c r="J2826" s="3">
        <v>0.11927209049463272</v>
      </c>
      <c r="K2826" s="3">
        <v>0.2483043372631073</v>
      </c>
      <c r="L2826" s="3">
        <v>0.2059246152639389</v>
      </c>
    </row>
    <row r="2827" spans="1:12" x14ac:dyDescent="0.25">
      <c r="A2827">
        <v>596</v>
      </c>
      <c r="B2827" t="s">
        <v>5096</v>
      </c>
      <c r="C2827" s="2" t="s">
        <v>5097</v>
      </c>
      <c r="D2827" t="s">
        <v>5098</v>
      </c>
      <c r="E2827">
        <v>328098</v>
      </c>
      <c r="F2827">
        <v>329369</v>
      </c>
      <c r="G2827" s="3" t="s">
        <v>73</v>
      </c>
      <c r="H2827" s="3" t="s">
        <v>73</v>
      </c>
      <c r="I2827" s="3" t="s">
        <v>73</v>
      </c>
      <c r="J2827" s="3">
        <v>0.11729633063077927</v>
      </c>
      <c r="K2827" s="3" t="s">
        <v>73</v>
      </c>
      <c r="L2827" s="3" t="s">
        <v>73</v>
      </c>
    </row>
    <row r="2828" spans="1:12" x14ac:dyDescent="0.25">
      <c r="A2828">
        <v>6593</v>
      </c>
      <c r="B2828" t="s">
        <v>5099</v>
      </c>
      <c r="C2828" s="2" t="s">
        <v>5100</v>
      </c>
      <c r="D2828" t="s">
        <v>5101</v>
      </c>
      <c r="E2828">
        <v>3012431</v>
      </c>
      <c r="F2828">
        <v>3013882</v>
      </c>
      <c r="G2828" s="3" t="s">
        <v>73</v>
      </c>
      <c r="H2828" s="3" t="s">
        <v>73</v>
      </c>
      <c r="I2828" s="3" t="s">
        <v>73</v>
      </c>
      <c r="J2828" s="3">
        <v>0.11320651322603226</v>
      </c>
      <c r="K2828" s="3">
        <v>0.22564783692359924</v>
      </c>
      <c r="L2828" s="3" t="s">
        <v>73</v>
      </c>
    </row>
    <row r="2829" spans="1:12" x14ac:dyDescent="0.25">
      <c r="A2829">
        <v>3508</v>
      </c>
      <c r="B2829" t="s">
        <v>5102</v>
      </c>
      <c r="C2829" s="2" t="s">
        <v>82</v>
      </c>
      <c r="D2829" t="s">
        <v>5103</v>
      </c>
      <c r="E2829">
        <v>1628736</v>
      </c>
      <c r="F2829">
        <v>1629395</v>
      </c>
      <c r="G2829" s="3" t="s">
        <v>73</v>
      </c>
      <c r="H2829" s="3" t="s">
        <v>73</v>
      </c>
      <c r="I2829" s="3" t="s">
        <v>73</v>
      </c>
      <c r="J2829" s="3">
        <v>0.11237173527479172</v>
      </c>
      <c r="K2829" s="3">
        <v>9.418381005525589E-2</v>
      </c>
      <c r="L2829" s="3">
        <v>0.22549456357955933</v>
      </c>
    </row>
    <row r="2830" spans="1:12" x14ac:dyDescent="0.25">
      <c r="A2830">
        <v>3117</v>
      </c>
      <c r="B2830" t="s">
        <v>5104</v>
      </c>
      <c r="C2830" s="2" t="s">
        <v>5105</v>
      </c>
      <c r="D2830" t="s">
        <v>5106</v>
      </c>
      <c r="E2830">
        <v>1463089</v>
      </c>
      <c r="F2830">
        <v>1463607</v>
      </c>
      <c r="G2830" s="3" t="s">
        <v>73</v>
      </c>
      <c r="H2830" s="3" t="s">
        <v>73</v>
      </c>
      <c r="I2830" s="3" t="s">
        <v>73</v>
      </c>
      <c r="J2830" s="3">
        <v>9.8696678876876831E-2</v>
      </c>
      <c r="K2830" s="3">
        <v>0.15620458126068115</v>
      </c>
      <c r="L2830" s="3">
        <v>0.14923501014709473</v>
      </c>
    </row>
    <row r="2831" spans="1:12" x14ac:dyDescent="0.25">
      <c r="A2831">
        <v>6</v>
      </c>
      <c r="B2831" t="s">
        <v>5107</v>
      </c>
      <c r="C2831" s="2" t="s">
        <v>82</v>
      </c>
      <c r="D2831" t="s">
        <v>85</v>
      </c>
      <c r="E2831">
        <v>1347</v>
      </c>
      <c r="F2831">
        <v>1946</v>
      </c>
      <c r="G2831" s="3" t="s">
        <v>73</v>
      </c>
      <c r="H2831" s="3" t="s">
        <v>73</v>
      </c>
      <c r="I2831" s="3" t="s">
        <v>73</v>
      </c>
      <c r="J2831" s="3">
        <v>9.7244195640087128E-2</v>
      </c>
      <c r="K2831" s="3" t="s">
        <v>73</v>
      </c>
      <c r="L2831" s="3" t="s">
        <v>73</v>
      </c>
    </row>
    <row r="2832" spans="1:12" x14ac:dyDescent="0.25">
      <c r="A2832">
        <v>6183</v>
      </c>
      <c r="B2832" t="s">
        <v>5108</v>
      </c>
      <c r="C2832" s="2" t="s">
        <v>82</v>
      </c>
      <c r="D2832" t="s">
        <v>516</v>
      </c>
      <c r="E2832">
        <v>2833638</v>
      </c>
      <c r="F2832">
        <v>2832784</v>
      </c>
      <c r="G2832" s="3" t="s">
        <v>73</v>
      </c>
      <c r="H2832" s="3" t="s">
        <v>73</v>
      </c>
      <c r="I2832" s="3" t="s">
        <v>73</v>
      </c>
      <c r="J2832" s="3">
        <v>8.7350688874721527E-2</v>
      </c>
      <c r="K2832" s="3">
        <v>0.10234568268060684</v>
      </c>
      <c r="L2832" s="3" t="s">
        <v>73</v>
      </c>
    </row>
    <row r="2833" spans="1:12" x14ac:dyDescent="0.25">
      <c r="A2833">
        <v>4872</v>
      </c>
      <c r="B2833" t="s">
        <v>5109</v>
      </c>
      <c r="C2833" s="2" t="s">
        <v>5110</v>
      </c>
      <c r="D2833" t="s">
        <v>5111</v>
      </c>
      <c r="E2833">
        <v>2231761</v>
      </c>
      <c r="F2833">
        <v>2230742</v>
      </c>
      <c r="G2833" s="3" t="s">
        <v>73</v>
      </c>
      <c r="H2833" s="3" t="s">
        <v>73</v>
      </c>
      <c r="I2833" s="3" t="s">
        <v>73</v>
      </c>
      <c r="J2833" s="3">
        <v>8.4685623645782471E-2</v>
      </c>
      <c r="K2833" s="3">
        <v>0.33110299706459045</v>
      </c>
      <c r="L2833" s="3">
        <v>0.23304936289787292</v>
      </c>
    </row>
    <row r="2834" spans="1:12" x14ac:dyDescent="0.25">
      <c r="A2834">
        <v>592</v>
      </c>
      <c r="B2834" t="s">
        <v>5112</v>
      </c>
      <c r="C2834" s="2" t="s">
        <v>5113</v>
      </c>
      <c r="D2834" t="s">
        <v>5114</v>
      </c>
      <c r="E2834">
        <v>277323</v>
      </c>
      <c r="F2834">
        <v>279476</v>
      </c>
      <c r="G2834" s="3" t="s">
        <v>73</v>
      </c>
      <c r="H2834" s="3" t="s">
        <v>73</v>
      </c>
      <c r="I2834" s="3" t="s">
        <v>73</v>
      </c>
      <c r="J2834" s="3">
        <v>7.7712878584861755E-2</v>
      </c>
      <c r="K2834" s="3">
        <v>0.11719846725463867</v>
      </c>
      <c r="L2834" s="3">
        <v>7.8878551721572876E-2</v>
      </c>
    </row>
    <row r="2835" spans="1:12" x14ac:dyDescent="0.25">
      <c r="A2835">
        <v>5429</v>
      </c>
      <c r="B2835" t="s">
        <v>5115</v>
      </c>
      <c r="C2835" s="2" t="s">
        <v>82</v>
      </c>
      <c r="D2835" t="s">
        <v>85</v>
      </c>
      <c r="E2835">
        <v>2497426</v>
      </c>
      <c r="F2835">
        <v>2498214</v>
      </c>
      <c r="G2835" s="3" t="s">
        <v>73</v>
      </c>
      <c r="H2835" s="3" t="s">
        <v>73</v>
      </c>
      <c r="I2835" s="3" t="s">
        <v>73</v>
      </c>
      <c r="J2835" s="3">
        <v>7.2734452784061432E-2</v>
      </c>
      <c r="K2835" s="3">
        <v>0.14562021195888519</v>
      </c>
      <c r="L2835" s="3" t="s">
        <v>73</v>
      </c>
    </row>
    <row r="2836" spans="1:12" x14ac:dyDescent="0.25">
      <c r="A2836">
        <v>575</v>
      </c>
      <c r="B2836" t="s">
        <v>5116</v>
      </c>
      <c r="C2836" s="2" t="s">
        <v>5117</v>
      </c>
      <c r="D2836" t="s">
        <v>5118</v>
      </c>
      <c r="E2836">
        <v>267804</v>
      </c>
      <c r="F2836">
        <v>269432</v>
      </c>
      <c r="G2836" s="3" t="s">
        <v>73</v>
      </c>
      <c r="H2836" s="3" t="s">
        <v>73</v>
      </c>
      <c r="I2836" s="3" t="s">
        <v>73</v>
      </c>
      <c r="J2836" s="3">
        <v>6.4331568777561188E-2</v>
      </c>
      <c r="K2836" s="3">
        <v>0.18251356482505798</v>
      </c>
      <c r="L2836" s="3" t="s">
        <v>73</v>
      </c>
    </row>
    <row r="2837" spans="1:12" x14ac:dyDescent="0.25">
      <c r="A2837">
        <v>4984</v>
      </c>
      <c r="B2837" t="s">
        <v>5119</v>
      </c>
      <c r="C2837" s="2" t="s">
        <v>82</v>
      </c>
      <c r="D2837" t="s">
        <v>112</v>
      </c>
      <c r="E2837">
        <v>2284490</v>
      </c>
      <c r="F2837">
        <v>2284104</v>
      </c>
      <c r="G2837" s="3" t="s">
        <v>73</v>
      </c>
      <c r="H2837" s="3" t="s">
        <v>73</v>
      </c>
      <c r="I2837" s="3" t="s">
        <v>73</v>
      </c>
      <c r="J2837" s="3">
        <v>5.6964587420225143E-2</v>
      </c>
      <c r="K2837" s="3" t="s">
        <v>73</v>
      </c>
      <c r="L2837" s="3" t="s">
        <v>73</v>
      </c>
    </row>
    <row r="2838" spans="1:12" x14ac:dyDescent="0.25">
      <c r="A2838">
        <v>2283</v>
      </c>
      <c r="B2838" t="s">
        <v>5120</v>
      </c>
      <c r="C2838" s="2" t="s">
        <v>82</v>
      </c>
      <c r="D2838" t="s">
        <v>112</v>
      </c>
      <c r="E2838">
        <v>1233297</v>
      </c>
      <c r="F2838">
        <v>1232629</v>
      </c>
      <c r="G2838" s="3" t="s">
        <v>73</v>
      </c>
      <c r="H2838" s="3" t="s">
        <v>73</v>
      </c>
      <c r="I2838" s="3" t="s">
        <v>73</v>
      </c>
      <c r="J2838" s="3">
        <v>2.8271209448575974E-2</v>
      </c>
      <c r="K2838" s="3" t="s">
        <v>73</v>
      </c>
      <c r="L2838" s="3" t="s">
        <v>73</v>
      </c>
    </row>
    <row r="2839" spans="1:12" x14ac:dyDescent="0.25">
      <c r="A2839">
        <v>2722</v>
      </c>
      <c r="B2839" t="s">
        <v>5121</v>
      </c>
      <c r="C2839" s="2" t="s">
        <v>5122</v>
      </c>
      <c r="D2839" t="s">
        <v>5123</v>
      </c>
      <c r="E2839">
        <v>1286877</v>
      </c>
      <c r="F2839">
        <v>1286215</v>
      </c>
      <c r="G2839" s="3" t="s">
        <v>73</v>
      </c>
      <c r="H2839" s="3" t="s">
        <v>73</v>
      </c>
      <c r="I2839" s="3" t="s">
        <v>73</v>
      </c>
      <c r="J2839" s="3">
        <v>-7.2617143392562866E-2</v>
      </c>
      <c r="K2839" s="3" t="s">
        <v>73</v>
      </c>
      <c r="L2839" s="3">
        <v>0.14715230464935303</v>
      </c>
    </row>
    <row r="2840" spans="1:12" x14ac:dyDescent="0.25">
      <c r="A2840">
        <v>6505</v>
      </c>
      <c r="B2840" t="s">
        <v>5124</v>
      </c>
      <c r="C2840" s="2" t="s">
        <v>5125</v>
      </c>
      <c r="D2840" t="s">
        <v>5126</v>
      </c>
      <c r="E2840">
        <v>2973395</v>
      </c>
      <c r="F2840">
        <v>2975377</v>
      </c>
      <c r="G2840" s="3" t="s">
        <v>73</v>
      </c>
      <c r="H2840" s="3" t="s">
        <v>73</v>
      </c>
      <c r="I2840" s="3" t="s">
        <v>73</v>
      </c>
      <c r="J2840" s="3">
        <v>-8.791012316942215E-2</v>
      </c>
      <c r="K2840" s="3" t="s">
        <v>73</v>
      </c>
      <c r="L2840" s="3">
        <v>0.16854207217693329</v>
      </c>
    </row>
    <row r="2841" spans="1:12" x14ac:dyDescent="0.25">
      <c r="A2841">
        <v>1728</v>
      </c>
      <c r="B2841" t="s">
        <v>5127</v>
      </c>
      <c r="C2841" s="2" t="s">
        <v>82</v>
      </c>
      <c r="D2841" t="s">
        <v>338</v>
      </c>
      <c r="E2841">
        <v>817466</v>
      </c>
      <c r="F2841">
        <v>818719</v>
      </c>
      <c r="G2841" s="3" t="s">
        <v>73</v>
      </c>
      <c r="H2841" s="3" t="s">
        <v>73</v>
      </c>
      <c r="I2841" s="3" t="s">
        <v>73</v>
      </c>
      <c r="J2841" s="3">
        <v>-0.10304956138134003</v>
      </c>
      <c r="K2841" s="3">
        <v>-7.7298134565353394E-2</v>
      </c>
      <c r="L2841" s="3" t="s">
        <v>73</v>
      </c>
    </row>
    <row r="2842" spans="1:12" x14ac:dyDescent="0.25">
      <c r="A2842">
        <v>7218</v>
      </c>
      <c r="B2842" t="s">
        <v>5128</v>
      </c>
      <c r="C2842" s="2" t="s">
        <v>5129</v>
      </c>
      <c r="D2842" t="s">
        <v>5130</v>
      </c>
      <c r="E2842">
        <v>3292656</v>
      </c>
      <c r="F2842">
        <v>3291142</v>
      </c>
      <c r="G2842" s="3" t="s">
        <v>73</v>
      </c>
      <c r="H2842" s="3" t="s">
        <v>73</v>
      </c>
      <c r="I2842" s="3" t="s">
        <v>73</v>
      </c>
      <c r="J2842" s="3">
        <v>-0.10731782764196396</v>
      </c>
      <c r="K2842" s="3">
        <v>8.8563784956932068E-2</v>
      </c>
      <c r="L2842" s="3" t="s">
        <v>73</v>
      </c>
    </row>
    <row r="2843" spans="1:12" x14ac:dyDescent="0.25">
      <c r="A2843">
        <v>862</v>
      </c>
      <c r="B2843" t="s">
        <v>5131</v>
      </c>
      <c r="C2843" s="2" t="s">
        <v>82</v>
      </c>
      <c r="D2843" t="s">
        <v>338</v>
      </c>
      <c r="E2843">
        <v>391073</v>
      </c>
      <c r="F2843">
        <v>391978</v>
      </c>
      <c r="G2843" s="3" t="s">
        <v>73</v>
      </c>
      <c r="H2843" s="3" t="s">
        <v>73</v>
      </c>
      <c r="I2843" s="3" t="s">
        <v>73</v>
      </c>
      <c r="J2843" s="3">
        <v>-0.14250661432743073</v>
      </c>
      <c r="K2843" s="3" t="s">
        <v>73</v>
      </c>
      <c r="L2843" s="3" t="s">
        <v>73</v>
      </c>
    </row>
    <row r="2844" spans="1:12" x14ac:dyDescent="0.25">
      <c r="A2844">
        <v>6508</v>
      </c>
      <c r="B2844" t="s">
        <v>5132</v>
      </c>
      <c r="C2844" s="2" t="s">
        <v>5133</v>
      </c>
      <c r="D2844" t="s">
        <v>5134</v>
      </c>
      <c r="E2844">
        <v>2977053</v>
      </c>
      <c r="F2844">
        <v>2978252</v>
      </c>
      <c r="G2844" s="3" t="s">
        <v>73</v>
      </c>
      <c r="H2844" s="3" t="s">
        <v>73</v>
      </c>
      <c r="I2844" s="3" t="s">
        <v>73</v>
      </c>
      <c r="J2844" s="3">
        <v>-0.14953543245792389</v>
      </c>
      <c r="K2844" s="3">
        <v>-9.7251333296298981E-2</v>
      </c>
      <c r="L2844" s="3" t="s">
        <v>73</v>
      </c>
    </row>
    <row r="2845" spans="1:12" x14ac:dyDescent="0.25">
      <c r="A2845">
        <v>454</v>
      </c>
      <c r="B2845" t="s">
        <v>5135</v>
      </c>
      <c r="C2845" s="2" t="s">
        <v>82</v>
      </c>
      <c r="D2845" t="s">
        <v>85</v>
      </c>
      <c r="E2845">
        <v>202498</v>
      </c>
      <c r="F2845">
        <v>203892</v>
      </c>
      <c r="G2845" s="3" t="s">
        <v>73</v>
      </c>
      <c r="H2845" s="3" t="s">
        <v>73</v>
      </c>
      <c r="I2845" s="3" t="s">
        <v>73</v>
      </c>
      <c r="J2845" s="3">
        <v>-0.15565697848796844</v>
      </c>
      <c r="K2845" s="3" t="s">
        <v>73</v>
      </c>
      <c r="L2845" s="3" t="s">
        <v>73</v>
      </c>
    </row>
    <row r="2846" spans="1:12" x14ac:dyDescent="0.25">
      <c r="A2846">
        <v>7905</v>
      </c>
      <c r="B2846" t="s">
        <v>5136</v>
      </c>
      <c r="C2846" s="2" t="s">
        <v>5137</v>
      </c>
      <c r="D2846" t="s">
        <v>5138</v>
      </c>
      <c r="E2846">
        <v>3565979</v>
      </c>
      <c r="F2846">
        <v>3562521</v>
      </c>
      <c r="G2846" s="3" t="s">
        <v>73</v>
      </c>
      <c r="H2846" s="3" t="s">
        <v>73</v>
      </c>
      <c r="I2846" s="3" t="s">
        <v>73</v>
      </c>
      <c r="J2846" s="3">
        <v>-0.15706534683704376</v>
      </c>
      <c r="K2846" s="3">
        <v>5.4881937801837921E-2</v>
      </c>
      <c r="L2846" s="3">
        <v>0.16441832482814789</v>
      </c>
    </row>
    <row r="2847" spans="1:12" x14ac:dyDescent="0.25">
      <c r="A2847">
        <v>8003</v>
      </c>
      <c r="B2847" t="s">
        <v>5139</v>
      </c>
      <c r="C2847" s="2" t="s">
        <v>82</v>
      </c>
      <c r="D2847" t="s">
        <v>85</v>
      </c>
      <c r="E2847">
        <v>3621709</v>
      </c>
      <c r="F2847">
        <v>3626496</v>
      </c>
      <c r="G2847" s="3" t="s">
        <v>73</v>
      </c>
      <c r="H2847" s="3" t="s">
        <v>73</v>
      </c>
      <c r="I2847" s="3" t="s">
        <v>73</v>
      </c>
      <c r="J2847" s="3">
        <v>-0.17367807030677795</v>
      </c>
      <c r="K2847" s="3" t="s">
        <v>73</v>
      </c>
      <c r="L2847" s="3">
        <v>-0.48576858639717102</v>
      </c>
    </row>
    <row r="2848" spans="1:12" x14ac:dyDescent="0.25">
      <c r="A2848">
        <v>1340</v>
      </c>
      <c r="B2848" t="s">
        <v>5140</v>
      </c>
      <c r="C2848" s="2" t="s">
        <v>5141</v>
      </c>
      <c r="D2848" t="s">
        <v>857</v>
      </c>
      <c r="E2848">
        <v>630110</v>
      </c>
      <c r="F2848">
        <v>632644</v>
      </c>
      <c r="G2848" s="3" t="s">
        <v>73</v>
      </c>
      <c r="H2848" s="3" t="s">
        <v>73</v>
      </c>
      <c r="I2848" s="3" t="s">
        <v>73</v>
      </c>
      <c r="J2848" s="3">
        <v>-0.18228086829185486</v>
      </c>
      <c r="K2848" s="3">
        <v>-7.2234496474266052E-2</v>
      </c>
      <c r="L2848" s="3" t="s">
        <v>73</v>
      </c>
    </row>
    <row r="2849" spans="1:12" x14ac:dyDescent="0.25">
      <c r="A2849">
        <v>7654</v>
      </c>
      <c r="B2849" t="s">
        <v>5142</v>
      </c>
      <c r="C2849" s="2" t="s">
        <v>5143</v>
      </c>
      <c r="D2849" t="s">
        <v>5144</v>
      </c>
      <c r="E2849">
        <v>3447956</v>
      </c>
      <c r="F2849">
        <v>3449278</v>
      </c>
      <c r="G2849" s="3" t="s">
        <v>73</v>
      </c>
      <c r="H2849" s="3" t="s">
        <v>73</v>
      </c>
      <c r="I2849" s="3" t="s">
        <v>73</v>
      </c>
      <c r="J2849" s="3">
        <v>-0.18376545608043671</v>
      </c>
      <c r="K2849" s="3" t="s">
        <v>73</v>
      </c>
      <c r="L2849" s="3" t="s">
        <v>73</v>
      </c>
    </row>
    <row r="2850" spans="1:12" x14ac:dyDescent="0.25">
      <c r="A2850">
        <v>5856</v>
      </c>
      <c r="B2850" t="s">
        <v>5145</v>
      </c>
      <c r="C2850" s="2" t="s">
        <v>82</v>
      </c>
      <c r="D2850" t="s">
        <v>5146</v>
      </c>
      <c r="E2850">
        <v>2689117</v>
      </c>
      <c r="F2850">
        <v>2688038</v>
      </c>
      <c r="G2850" s="3" t="s">
        <v>73</v>
      </c>
      <c r="H2850" s="3" t="s">
        <v>73</v>
      </c>
      <c r="I2850" s="3" t="s">
        <v>73</v>
      </c>
      <c r="J2850" s="3">
        <v>-0.18621017038822174</v>
      </c>
      <c r="K2850" s="3" t="s">
        <v>73</v>
      </c>
      <c r="L2850" s="3" t="s">
        <v>73</v>
      </c>
    </row>
    <row r="2851" spans="1:12" x14ac:dyDescent="0.25">
      <c r="A2851">
        <v>2768</v>
      </c>
      <c r="B2851" t="s">
        <v>5147</v>
      </c>
      <c r="C2851" s="2" t="s">
        <v>5148</v>
      </c>
      <c r="D2851" t="s">
        <v>5149</v>
      </c>
      <c r="E2851">
        <v>1313830</v>
      </c>
      <c r="F2851">
        <v>1312688</v>
      </c>
      <c r="G2851" s="3" t="s">
        <v>73</v>
      </c>
      <c r="H2851" s="3" t="s">
        <v>73</v>
      </c>
      <c r="I2851" s="3" t="s">
        <v>73</v>
      </c>
      <c r="J2851" s="3">
        <v>-0.20687945187091827</v>
      </c>
      <c r="K2851" s="3">
        <v>-0.3283558189868927</v>
      </c>
      <c r="L2851" s="3" t="s">
        <v>73</v>
      </c>
    </row>
    <row r="2852" spans="1:12" x14ac:dyDescent="0.25">
      <c r="A2852">
        <v>1263</v>
      </c>
      <c r="B2852" t="s">
        <v>5150</v>
      </c>
      <c r="C2852" s="2" t="s">
        <v>82</v>
      </c>
      <c r="D2852" t="s">
        <v>85</v>
      </c>
      <c r="E2852">
        <v>587336</v>
      </c>
      <c r="F2852">
        <v>587809</v>
      </c>
      <c r="G2852" s="3" t="s">
        <v>73</v>
      </c>
      <c r="H2852" s="3" t="s">
        <v>73</v>
      </c>
      <c r="I2852" s="3" t="s">
        <v>73</v>
      </c>
      <c r="J2852" s="3">
        <v>-0.21162645518779755</v>
      </c>
      <c r="K2852" s="3" t="s">
        <v>73</v>
      </c>
      <c r="L2852" s="3" t="s">
        <v>73</v>
      </c>
    </row>
    <row r="2853" spans="1:12" x14ac:dyDescent="0.25">
      <c r="A2853">
        <v>5646</v>
      </c>
      <c r="B2853" t="s">
        <v>5151</v>
      </c>
      <c r="C2853" s="2" t="s">
        <v>5152</v>
      </c>
      <c r="D2853" t="s">
        <v>5153</v>
      </c>
      <c r="E2853">
        <v>2590856</v>
      </c>
      <c r="F2853">
        <v>2590269</v>
      </c>
      <c r="G2853" s="3" t="s">
        <v>73</v>
      </c>
      <c r="H2853" s="3" t="s">
        <v>73</v>
      </c>
      <c r="I2853" s="3" t="s">
        <v>73</v>
      </c>
      <c r="J2853" s="3">
        <v>-0.22583438456058502</v>
      </c>
      <c r="K2853" s="3" t="s">
        <v>73</v>
      </c>
      <c r="L2853" s="3">
        <v>-0.31717848777770996</v>
      </c>
    </row>
    <row r="2854" spans="1:12" x14ac:dyDescent="0.25">
      <c r="A2854">
        <v>5790</v>
      </c>
      <c r="B2854" t="s">
        <v>5154</v>
      </c>
      <c r="C2854" s="2" t="s">
        <v>5155</v>
      </c>
      <c r="D2854" t="s">
        <v>5156</v>
      </c>
      <c r="E2854">
        <v>2662462</v>
      </c>
      <c r="F2854">
        <v>2660750</v>
      </c>
      <c r="G2854" s="3" t="s">
        <v>73</v>
      </c>
      <c r="H2854" s="3" t="s">
        <v>73</v>
      </c>
      <c r="I2854" s="3" t="s">
        <v>73</v>
      </c>
      <c r="J2854" s="3">
        <v>-0.23413778841495514</v>
      </c>
      <c r="K2854" s="3" t="s">
        <v>73</v>
      </c>
      <c r="L2854" s="3" t="s">
        <v>73</v>
      </c>
    </row>
    <row r="2855" spans="1:12" x14ac:dyDescent="0.25">
      <c r="A2855">
        <v>5800</v>
      </c>
      <c r="B2855" t="s">
        <v>5157</v>
      </c>
      <c r="C2855" s="2" t="s">
        <v>82</v>
      </c>
      <c r="D2855" t="s">
        <v>5158</v>
      </c>
      <c r="E2855">
        <v>2667450</v>
      </c>
      <c r="F2855">
        <v>2666449</v>
      </c>
      <c r="G2855" s="3" t="s">
        <v>73</v>
      </c>
      <c r="H2855" s="3" t="s">
        <v>73</v>
      </c>
      <c r="I2855" s="3" t="s">
        <v>73</v>
      </c>
      <c r="J2855" s="3">
        <v>-0.25918713212013245</v>
      </c>
      <c r="K2855" s="3" t="s">
        <v>73</v>
      </c>
      <c r="L2855" s="3" t="s">
        <v>73</v>
      </c>
    </row>
    <row r="2856" spans="1:12" x14ac:dyDescent="0.25">
      <c r="A2856">
        <v>2756</v>
      </c>
      <c r="B2856" t="s">
        <v>5159</v>
      </c>
      <c r="C2856" s="2" t="s">
        <v>82</v>
      </c>
      <c r="D2856" t="s">
        <v>173</v>
      </c>
      <c r="E2856">
        <v>1307181</v>
      </c>
      <c r="F2856">
        <v>1305991</v>
      </c>
      <c r="G2856" s="3" t="s">
        <v>73</v>
      </c>
      <c r="H2856" s="3" t="s">
        <v>73</v>
      </c>
      <c r="I2856" s="3" t="s">
        <v>73</v>
      </c>
      <c r="J2856" s="3">
        <v>-0.27007070183753967</v>
      </c>
      <c r="K2856" s="3" t="s">
        <v>73</v>
      </c>
      <c r="L2856" s="3" t="s">
        <v>73</v>
      </c>
    </row>
    <row r="2857" spans="1:12" x14ac:dyDescent="0.25">
      <c r="A2857">
        <v>2088</v>
      </c>
      <c r="B2857" t="s">
        <v>5160</v>
      </c>
      <c r="C2857" s="2" t="s">
        <v>5161</v>
      </c>
      <c r="D2857" t="s">
        <v>5162</v>
      </c>
      <c r="E2857">
        <v>992038</v>
      </c>
      <c r="F2857">
        <v>992922</v>
      </c>
      <c r="G2857" s="3" t="s">
        <v>73</v>
      </c>
      <c r="H2857" s="3" t="s">
        <v>73</v>
      </c>
      <c r="I2857" s="3" t="s">
        <v>73</v>
      </c>
      <c r="J2857" s="3">
        <v>-0.31326413154602051</v>
      </c>
      <c r="K2857" s="3" t="s">
        <v>73</v>
      </c>
      <c r="L2857" s="3" t="s">
        <v>73</v>
      </c>
    </row>
    <row r="2858" spans="1:12" x14ac:dyDescent="0.25">
      <c r="A2858">
        <v>2368</v>
      </c>
      <c r="B2858" t="s">
        <v>5163</v>
      </c>
      <c r="C2858" s="2" t="s">
        <v>5164</v>
      </c>
      <c r="D2858" t="s">
        <v>5165</v>
      </c>
      <c r="E2858">
        <v>1124354</v>
      </c>
      <c r="F2858">
        <v>1121700</v>
      </c>
      <c r="G2858" s="3" t="s">
        <v>73</v>
      </c>
      <c r="H2858" s="3" t="s">
        <v>73</v>
      </c>
      <c r="I2858" s="3" t="s">
        <v>73</v>
      </c>
      <c r="J2858" s="3">
        <v>-0.31671953201293945</v>
      </c>
      <c r="K2858" s="3" t="s">
        <v>73</v>
      </c>
      <c r="L2858" s="3" t="s">
        <v>73</v>
      </c>
    </row>
    <row r="2859" spans="1:12" x14ac:dyDescent="0.25">
      <c r="A2859">
        <v>3935</v>
      </c>
      <c r="B2859" t="s">
        <v>5166</v>
      </c>
      <c r="C2859" s="2" t="s">
        <v>82</v>
      </c>
      <c r="D2859" t="s">
        <v>338</v>
      </c>
      <c r="E2859">
        <v>1815870</v>
      </c>
      <c r="F2859">
        <v>1817147</v>
      </c>
      <c r="G2859" s="3" t="s">
        <v>73</v>
      </c>
      <c r="H2859" s="3" t="s">
        <v>73</v>
      </c>
      <c r="I2859" s="3" t="s">
        <v>73</v>
      </c>
      <c r="J2859" s="3">
        <v>-0.36616277694702148</v>
      </c>
      <c r="K2859" s="3" t="s">
        <v>73</v>
      </c>
      <c r="L2859" s="3" t="s">
        <v>73</v>
      </c>
    </row>
    <row r="2860" spans="1:12" x14ac:dyDescent="0.25">
      <c r="A2860">
        <v>2667</v>
      </c>
      <c r="B2860" t="s">
        <v>5167</v>
      </c>
      <c r="C2860" s="2" t="s">
        <v>82</v>
      </c>
      <c r="D2860" t="s">
        <v>133</v>
      </c>
      <c r="E2860">
        <v>1155489</v>
      </c>
      <c r="F2860">
        <v>1154629</v>
      </c>
      <c r="G2860" s="3" t="s">
        <v>73</v>
      </c>
      <c r="H2860" s="3" t="s">
        <v>73</v>
      </c>
      <c r="I2860" s="3" t="s">
        <v>73</v>
      </c>
      <c r="J2860" s="3">
        <v>-0.48926472663879395</v>
      </c>
      <c r="K2860" s="3">
        <v>-0.58072704076766968</v>
      </c>
      <c r="L2860" s="3" t="s">
        <v>73</v>
      </c>
    </row>
    <row r="2861" spans="1:12" x14ac:dyDescent="0.25">
      <c r="A2861">
        <v>1067</v>
      </c>
      <c r="B2861" t="s">
        <v>5168</v>
      </c>
      <c r="C2861" s="2" t="s">
        <v>82</v>
      </c>
      <c r="D2861" t="s">
        <v>173</v>
      </c>
      <c r="E2861">
        <v>490630</v>
      </c>
      <c r="F2861">
        <v>491118</v>
      </c>
      <c r="G2861" s="3" t="s">
        <v>73</v>
      </c>
      <c r="H2861" s="3" t="s">
        <v>73</v>
      </c>
      <c r="I2861" s="3" t="s">
        <v>73</v>
      </c>
      <c r="J2861" s="3">
        <v>-0.64246267080307007</v>
      </c>
      <c r="K2861" s="3" t="s">
        <v>73</v>
      </c>
      <c r="L2861" s="3" t="s">
        <v>73</v>
      </c>
    </row>
    <row r="2862" spans="1:12" x14ac:dyDescent="0.25">
      <c r="A2862">
        <v>1618</v>
      </c>
      <c r="B2862" t="s">
        <v>70</v>
      </c>
      <c r="C2862" s="2" t="s">
        <v>5169</v>
      </c>
      <c r="D2862" t="s">
        <v>5170</v>
      </c>
      <c r="E2862">
        <v>681353</v>
      </c>
      <c r="F2862">
        <v>680910</v>
      </c>
      <c r="G2862" s="3" t="s">
        <v>73</v>
      </c>
      <c r="H2862" s="3" t="s">
        <v>73</v>
      </c>
      <c r="I2862" s="3" t="s">
        <v>73</v>
      </c>
      <c r="J2862" s="3">
        <v>-1.0565118789672852</v>
      </c>
      <c r="K2862" s="3">
        <v>-0.24626985192298889</v>
      </c>
      <c r="L2862" s="3" t="s">
        <v>73</v>
      </c>
    </row>
    <row r="2863" spans="1:12" x14ac:dyDescent="0.25">
      <c r="A2863">
        <v>5191</v>
      </c>
      <c r="B2863" t="s">
        <v>41</v>
      </c>
      <c r="C2863" s="2" t="s">
        <v>82</v>
      </c>
      <c r="D2863" s="4" t="s">
        <v>5419</v>
      </c>
      <c r="E2863">
        <v>2376785</v>
      </c>
      <c r="F2863">
        <v>2376018</v>
      </c>
      <c r="G2863" s="3" t="s">
        <v>73</v>
      </c>
      <c r="H2863" s="3" t="s">
        <v>73</v>
      </c>
      <c r="I2863" s="3" t="s">
        <v>73</v>
      </c>
      <c r="J2863" s="3">
        <v>-1.4964140653610229</v>
      </c>
      <c r="K2863" s="3" t="s">
        <v>73</v>
      </c>
      <c r="L2863" s="3" t="s">
        <v>73</v>
      </c>
    </row>
    <row r="2864" spans="1:12" x14ac:dyDescent="0.25">
      <c r="A2864">
        <v>2905</v>
      </c>
      <c r="B2864" t="s">
        <v>5171</v>
      </c>
      <c r="C2864" s="2" t="s">
        <v>5172</v>
      </c>
      <c r="D2864" t="s">
        <v>5173</v>
      </c>
      <c r="E2864">
        <v>1534910</v>
      </c>
      <c r="F2864">
        <v>1533876</v>
      </c>
      <c r="G2864" s="3" t="s">
        <v>73</v>
      </c>
      <c r="H2864" s="3" t="s">
        <v>73</v>
      </c>
      <c r="I2864" s="3" t="s">
        <v>73</v>
      </c>
      <c r="J2864" s="3" t="s">
        <v>73</v>
      </c>
      <c r="K2864" s="3">
        <v>0.93610912561416626</v>
      </c>
      <c r="L2864" s="3" t="s">
        <v>73</v>
      </c>
    </row>
    <row r="2865" spans="1:12" x14ac:dyDescent="0.25">
      <c r="A2865">
        <v>6439</v>
      </c>
      <c r="B2865" t="s">
        <v>5174</v>
      </c>
      <c r="C2865" s="2" t="s">
        <v>82</v>
      </c>
      <c r="D2865" t="s">
        <v>5175</v>
      </c>
      <c r="E2865">
        <v>2941858</v>
      </c>
      <c r="F2865">
        <v>2940506</v>
      </c>
      <c r="G2865" s="3" t="s">
        <v>73</v>
      </c>
      <c r="H2865" s="3" t="s">
        <v>73</v>
      </c>
      <c r="I2865" s="3" t="s">
        <v>73</v>
      </c>
      <c r="J2865" s="3" t="s">
        <v>73</v>
      </c>
      <c r="K2865" s="3">
        <v>0.65728127956390381</v>
      </c>
      <c r="L2865" s="3" t="s">
        <v>73</v>
      </c>
    </row>
    <row r="2866" spans="1:12" x14ac:dyDescent="0.25">
      <c r="A2866">
        <v>2605</v>
      </c>
      <c r="B2866" t="s">
        <v>5176</v>
      </c>
      <c r="C2866" s="2" t="s">
        <v>5177</v>
      </c>
      <c r="D2866" t="s">
        <v>5178</v>
      </c>
      <c r="E2866">
        <v>1232410</v>
      </c>
      <c r="F2866">
        <v>1230911</v>
      </c>
      <c r="G2866" s="3" t="s">
        <v>73</v>
      </c>
      <c r="H2866" s="3" t="s">
        <v>73</v>
      </c>
      <c r="I2866" s="3" t="s">
        <v>73</v>
      </c>
      <c r="J2866" s="3" t="s">
        <v>73</v>
      </c>
      <c r="K2866" s="3">
        <v>0.5383484959602356</v>
      </c>
      <c r="L2866" s="3" t="s">
        <v>73</v>
      </c>
    </row>
    <row r="2867" spans="1:12" x14ac:dyDescent="0.25">
      <c r="A2867">
        <v>2274</v>
      </c>
      <c r="B2867" t="s">
        <v>5179</v>
      </c>
      <c r="C2867" s="2" t="s">
        <v>5180</v>
      </c>
      <c r="D2867" t="s">
        <v>5181</v>
      </c>
      <c r="E2867">
        <v>1080234</v>
      </c>
      <c r="F2867">
        <v>1078096</v>
      </c>
      <c r="G2867" s="3" t="s">
        <v>73</v>
      </c>
      <c r="H2867" s="3" t="s">
        <v>73</v>
      </c>
      <c r="I2867" s="3" t="s">
        <v>73</v>
      </c>
      <c r="J2867" s="3" t="s">
        <v>73</v>
      </c>
      <c r="K2867" s="3">
        <v>0.52639997005462646</v>
      </c>
      <c r="L2867" s="3" t="s">
        <v>73</v>
      </c>
    </row>
    <row r="2868" spans="1:12" x14ac:dyDescent="0.25">
      <c r="A2868">
        <v>499</v>
      </c>
      <c r="B2868" t="s">
        <v>5182</v>
      </c>
      <c r="C2868" s="2" t="s">
        <v>82</v>
      </c>
      <c r="D2868" t="s">
        <v>5183</v>
      </c>
      <c r="E2868">
        <v>268518</v>
      </c>
      <c r="F2868">
        <v>269324</v>
      </c>
      <c r="G2868" s="3" t="s">
        <v>73</v>
      </c>
      <c r="H2868" s="3" t="s">
        <v>73</v>
      </c>
      <c r="I2868" s="3" t="s">
        <v>73</v>
      </c>
      <c r="J2868" s="3" t="s">
        <v>73</v>
      </c>
      <c r="K2868" s="3">
        <v>0.51360225677490234</v>
      </c>
      <c r="L2868" s="3" t="s">
        <v>73</v>
      </c>
    </row>
    <row r="2869" spans="1:12" x14ac:dyDescent="0.25">
      <c r="A2869">
        <v>1675</v>
      </c>
      <c r="B2869" t="s">
        <v>5184</v>
      </c>
      <c r="C2869" s="2" t="s">
        <v>5185</v>
      </c>
      <c r="D2869" t="s">
        <v>5186</v>
      </c>
      <c r="E2869">
        <v>847044</v>
      </c>
      <c r="F2869">
        <v>848066</v>
      </c>
      <c r="G2869" s="3" t="s">
        <v>73</v>
      </c>
      <c r="H2869" s="3" t="s">
        <v>73</v>
      </c>
      <c r="I2869" s="3" t="s">
        <v>73</v>
      </c>
      <c r="J2869" s="3" t="s">
        <v>73</v>
      </c>
      <c r="K2869" s="3">
        <v>0.47690939903259277</v>
      </c>
      <c r="L2869" s="3" t="s">
        <v>73</v>
      </c>
    </row>
    <row r="2870" spans="1:12" x14ac:dyDescent="0.25">
      <c r="A2870">
        <v>834</v>
      </c>
      <c r="B2870" t="s">
        <v>5187</v>
      </c>
      <c r="C2870" s="2" t="s">
        <v>5188</v>
      </c>
      <c r="D2870" t="s">
        <v>5189</v>
      </c>
      <c r="E2870">
        <v>374943</v>
      </c>
      <c r="F2870">
        <v>376526</v>
      </c>
      <c r="G2870" s="3" t="s">
        <v>73</v>
      </c>
      <c r="H2870" s="3" t="s">
        <v>73</v>
      </c>
      <c r="I2870" s="3" t="s">
        <v>73</v>
      </c>
      <c r="J2870" s="3" t="s">
        <v>73</v>
      </c>
      <c r="K2870" s="3">
        <v>0.45280328392982483</v>
      </c>
      <c r="L2870" s="3" t="s">
        <v>73</v>
      </c>
    </row>
    <row r="2871" spans="1:12" x14ac:dyDescent="0.25">
      <c r="A2871">
        <v>2892</v>
      </c>
      <c r="B2871" t="s">
        <v>5190</v>
      </c>
      <c r="C2871" s="2" t="s">
        <v>5191</v>
      </c>
      <c r="D2871" t="s">
        <v>451</v>
      </c>
      <c r="E2871">
        <v>1363000</v>
      </c>
      <c r="F2871">
        <v>1364277</v>
      </c>
      <c r="G2871" s="3" t="s">
        <v>73</v>
      </c>
      <c r="H2871" s="3" t="s">
        <v>73</v>
      </c>
      <c r="I2871" s="3" t="s">
        <v>73</v>
      </c>
      <c r="J2871" s="3" t="s">
        <v>73</v>
      </c>
      <c r="K2871" s="3">
        <v>0.44575619697570801</v>
      </c>
      <c r="L2871" s="3" t="s">
        <v>73</v>
      </c>
    </row>
    <row r="2872" spans="1:12" x14ac:dyDescent="0.25">
      <c r="A2872">
        <v>2688</v>
      </c>
      <c r="B2872" t="s">
        <v>5192</v>
      </c>
      <c r="C2872" s="2" t="s">
        <v>5193</v>
      </c>
      <c r="D2872" t="s">
        <v>5194</v>
      </c>
      <c r="E2872">
        <v>1267334</v>
      </c>
      <c r="F2872">
        <v>1268023</v>
      </c>
      <c r="G2872" s="3" t="s">
        <v>73</v>
      </c>
      <c r="H2872" s="3" t="s">
        <v>73</v>
      </c>
      <c r="I2872" s="3" t="s">
        <v>73</v>
      </c>
      <c r="J2872" s="3" t="s">
        <v>73</v>
      </c>
      <c r="K2872" s="3">
        <v>0.43481016159057617</v>
      </c>
      <c r="L2872" s="3" t="s">
        <v>73</v>
      </c>
    </row>
    <row r="2873" spans="1:12" x14ac:dyDescent="0.25">
      <c r="A2873">
        <v>1242</v>
      </c>
      <c r="B2873" t="s">
        <v>5195</v>
      </c>
      <c r="C2873" s="2" t="s">
        <v>5196</v>
      </c>
      <c r="D2873" t="s">
        <v>5197</v>
      </c>
      <c r="E2873">
        <v>580067</v>
      </c>
      <c r="F2873">
        <v>578883</v>
      </c>
      <c r="G2873" s="3" t="s">
        <v>73</v>
      </c>
      <c r="H2873" s="3" t="s">
        <v>73</v>
      </c>
      <c r="I2873" s="3" t="s">
        <v>73</v>
      </c>
      <c r="J2873" s="3" t="s">
        <v>73</v>
      </c>
      <c r="K2873" s="3">
        <v>0.42679834365844727</v>
      </c>
      <c r="L2873" s="3" t="s">
        <v>73</v>
      </c>
    </row>
    <row r="2874" spans="1:12" x14ac:dyDescent="0.25">
      <c r="A2874">
        <v>2736</v>
      </c>
      <c r="B2874" t="s">
        <v>5198</v>
      </c>
      <c r="C2874" s="2" t="s">
        <v>5199</v>
      </c>
      <c r="D2874" t="s">
        <v>5200</v>
      </c>
      <c r="E2874">
        <v>1297874</v>
      </c>
      <c r="F2874">
        <v>1296723</v>
      </c>
      <c r="G2874" s="3" t="s">
        <v>73</v>
      </c>
      <c r="H2874" s="3" t="s">
        <v>73</v>
      </c>
      <c r="I2874" s="3" t="s">
        <v>73</v>
      </c>
      <c r="J2874" s="3" t="s">
        <v>73</v>
      </c>
      <c r="K2874" s="3">
        <v>0.42156875133514404</v>
      </c>
      <c r="L2874" s="3" t="s">
        <v>73</v>
      </c>
    </row>
    <row r="2875" spans="1:12" x14ac:dyDescent="0.25">
      <c r="A2875">
        <v>452</v>
      </c>
      <c r="B2875" t="s">
        <v>5201</v>
      </c>
      <c r="C2875" s="2" t="s">
        <v>82</v>
      </c>
      <c r="D2875" t="s">
        <v>138</v>
      </c>
      <c r="E2875">
        <v>202407</v>
      </c>
      <c r="F2875">
        <v>204389</v>
      </c>
      <c r="G2875" s="3" t="s">
        <v>73</v>
      </c>
      <c r="H2875" s="3" t="s">
        <v>73</v>
      </c>
      <c r="I2875" s="3" t="s">
        <v>73</v>
      </c>
      <c r="J2875" s="3" t="s">
        <v>73</v>
      </c>
      <c r="K2875" s="3">
        <v>0.41681775450706482</v>
      </c>
      <c r="L2875" s="3" t="s">
        <v>73</v>
      </c>
    </row>
    <row r="2876" spans="1:12" x14ac:dyDescent="0.25">
      <c r="A2876">
        <v>283</v>
      </c>
      <c r="B2876" t="s">
        <v>5202</v>
      </c>
      <c r="C2876" s="2" t="s">
        <v>5203</v>
      </c>
      <c r="D2876" t="s">
        <v>5204</v>
      </c>
      <c r="E2876">
        <v>126420</v>
      </c>
      <c r="F2876">
        <v>127766</v>
      </c>
      <c r="G2876" s="3" t="s">
        <v>73</v>
      </c>
      <c r="H2876" s="3" t="s">
        <v>73</v>
      </c>
      <c r="I2876" s="3" t="s">
        <v>73</v>
      </c>
      <c r="J2876" s="3" t="s">
        <v>73</v>
      </c>
      <c r="K2876" s="3">
        <v>0.39474210143089294</v>
      </c>
      <c r="L2876" s="3" t="s">
        <v>73</v>
      </c>
    </row>
    <row r="2877" spans="1:12" x14ac:dyDescent="0.25">
      <c r="A2877">
        <v>3005</v>
      </c>
      <c r="B2877" t="s">
        <v>5205</v>
      </c>
      <c r="C2877" s="2" t="s">
        <v>82</v>
      </c>
      <c r="D2877" t="s">
        <v>5206</v>
      </c>
      <c r="E2877">
        <v>1422975</v>
      </c>
      <c r="F2877">
        <v>1421683</v>
      </c>
      <c r="G2877" s="3" t="s">
        <v>73</v>
      </c>
      <c r="H2877" s="3" t="s">
        <v>73</v>
      </c>
      <c r="I2877" s="3" t="s">
        <v>73</v>
      </c>
      <c r="J2877" s="3" t="s">
        <v>73</v>
      </c>
      <c r="K2877" s="3">
        <v>0.38611423969268799</v>
      </c>
      <c r="L2877" s="3" t="s">
        <v>73</v>
      </c>
    </row>
    <row r="2878" spans="1:12" x14ac:dyDescent="0.25">
      <c r="A2878">
        <v>4514</v>
      </c>
      <c r="B2878" t="s">
        <v>5207</v>
      </c>
      <c r="C2878" s="2" t="s">
        <v>82</v>
      </c>
      <c r="D2878" t="s">
        <v>5208</v>
      </c>
      <c r="E2878">
        <v>2078472</v>
      </c>
      <c r="F2878">
        <v>2077366</v>
      </c>
      <c r="G2878" s="3" t="s">
        <v>73</v>
      </c>
      <c r="H2878" s="3" t="s">
        <v>73</v>
      </c>
      <c r="I2878" s="3" t="s">
        <v>73</v>
      </c>
      <c r="J2878" s="3" t="s">
        <v>73</v>
      </c>
      <c r="K2878" s="3">
        <v>0.36579945683479309</v>
      </c>
      <c r="L2878" s="3" t="s">
        <v>73</v>
      </c>
    </row>
    <row r="2879" spans="1:12" x14ac:dyDescent="0.25">
      <c r="A2879">
        <v>3817</v>
      </c>
      <c r="B2879" t="s">
        <v>5209</v>
      </c>
      <c r="C2879" s="2" t="s">
        <v>5210</v>
      </c>
      <c r="D2879" t="s">
        <v>5211</v>
      </c>
      <c r="E2879">
        <v>1757700</v>
      </c>
      <c r="F2879">
        <v>1758563</v>
      </c>
      <c r="G2879" s="3" t="s">
        <v>73</v>
      </c>
      <c r="H2879" s="3" t="s">
        <v>73</v>
      </c>
      <c r="I2879" s="3" t="s">
        <v>73</v>
      </c>
      <c r="J2879" s="3" t="s">
        <v>73</v>
      </c>
      <c r="K2879" s="3">
        <v>0.36261200904846191</v>
      </c>
      <c r="L2879" s="3" t="s">
        <v>73</v>
      </c>
    </row>
    <row r="2880" spans="1:12" x14ac:dyDescent="0.25">
      <c r="A2880">
        <v>2176</v>
      </c>
      <c r="B2880" t="s">
        <v>5212</v>
      </c>
      <c r="C2880" s="2" t="s">
        <v>5213</v>
      </c>
      <c r="D2880" t="s">
        <v>5214</v>
      </c>
      <c r="E2880">
        <v>1168150</v>
      </c>
      <c r="F2880">
        <v>1169136</v>
      </c>
      <c r="G2880" s="3" t="s">
        <v>73</v>
      </c>
      <c r="H2880" s="3" t="s">
        <v>73</v>
      </c>
      <c r="I2880" s="3" t="s">
        <v>73</v>
      </c>
      <c r="J2880" s="3" t="s">
        <v>73</v>
      </c>
      <c r="K2880" s="3">
        <v>0.34916263818740845</v>
      </c>
      <c r="L2880" s="3" t="s">
        <v>73</v>
      </c>
    </row>
    <row r="2881" spans="1:12" x14ac:dyDescent="0.25">
      <c r="A2881">
        <v>6293</v>
      </c>
      <c r="B2881" t="s">
        <v>5215</v>
      </c>
      <c r="C2881" s="2" t="s">
        <v>82</v>
      </c>
      <c r="D2881" t="s">
        <v>93</v>
      </c>
      <c r="E2881">
        <v>2881681</v>
      </c>
      <c r="F2881">
        <v>2881962</v>
      </c>
      <c r="G2881" s="3" t="s">
        <v>73</v>
      </c>
      <c r="H2881" s="3" t="s">
        <v>73</v>
      </c>
      <c r="I2881" s="3" t="s">
        <v>73</v>
      </c>
      <c r="J2881" s="3" t="s">
        <v>73</v>
      </c>
      <c r="K2881" s="3">
        <v>0.34909448027610779</v>
      </c>
      <c r="L2881" s="3" t="s">
        <v>73</v>
      </c>
    </row>
    <row r="2882" spans="1:12" x14ac:dyDescent="0.25">
      <c r="A2882">
        <v>7</v>
      </c>
      <c r="B2882" t="s">
        <v>5216</v>
      </c>
      <c r="C2882" s="2" t="s">
        <v>5217</v>
      </c>
      <c r="D2882" t="s">
        <v>5218</v>
      </c>
      <c r="E2882">
        <v>1939</v>
      </c>
      <c r="F2882">
        <v>2799</v>
      </c>
      <c r="G2882" s="3" t="s">
        <v>73</v>
      </c>
      <c r="H2882" s="3" t="s">
        <v>73</v>
      </c>
      <c r="I2882" s="3" t="s">
        <v>73</v>
      </c>
      <c r="J2882" s="3" t="s">
        <v>73</v>
      </c>
      <c r="K2882" s="3">
        <v>0.34486722946166992</v>
      </c>
      <c r="L2882" s="3" t="s">
        <v>73</v>
      </c>
    </row>
    <row r="2883" spans="1:12" x14ac:dyDescent="0.25">
      <c r="A2883">
        <v>2382</v>
      </c>
      <c r="B2883" t="s">
        <v>5219</v>
      </c>
      <c r="C2883" s="2" t="s">
        <v>82</v>
      </c>
      <c r="D2883" t="s">
        <v>5220</v>
      </c>
      <c r="E2883">
        <v>1130012</v>
      </c>
      <c r="F2883">
        <v>1128723</v>
      </c>
      <c r="G2883" s="3" t="s">
        <v>73</v>
      </c>
      <c r="H2883" s="3" t="s">
        <v>73</v>
      </c>
      <c r="I2883" s="3" t="s">
        <v>73</v>
      </c>
      <c r="J2883" s="3" t="s">
        <v>73</v>
      </c>
      <c r="K2883" s="3">
        <v>0.34370875358581543</v>
      </c>
      <c r="L2883" s="3" t="s">
        <v>73</v>
      </c>
    </row>
    <row r="2884" spans="1:12" x14ac:dyDescent="0.25">
      <c r="A2884">
        <v>416</v>
      </c>
      <c r="B2884" t="s">
        <v>5221</v>
      </c>
      <c r="C2884" s="2" t="s">
        <v>5222</v>
      </c>
      <c r="D2884" t="s">
        <v>5223</v>
      </c>
      <c r="E2884">
        <v>183920</v>
      </c>
      <c r="F2884">
        <v>184939</v>
      </c>
      <c r="G2884" s="3" t="s">
        <v>73</v>
      </c>
      <c r="H2884" s="3" t="s">
        <v>73</v>
      </c>
      <c r="I2884" s="3" t="s">
        <v>73</v>
      </c>
      <c r="J2884" s="3" t="s">
        <v>73</v>
      </c>
      <c r="K2884" s="3">
        <v>0.34220734238624573</v>
      </c>
      <c r="L2884" s="3" t="s">
        <v>73</v>
      </c>
    </row>
    <row r="2885" spans="1:12" x14ac:dyDescent="0.25">
      <c r="A2885">
        <v>2547</v>
      </c>
      <c r="B2885" t="s">
        <v>5224</v>
      </c>
      <c r="C2885" s="2" t="s">
        <v>82</v>
      </c>
      <c r="D2885" t="s">
        <v>138</v>
      </c>
      <c r="E2885">
        <v>1357782</v>
      </c>
      <c r="F2885">
        <v>1357006</v>
      </c>
      <c r="G2885" s="3" t="s">
        <v>73</v>
      </c>
      <c r="H2885" s="3" t="s">
        <v>73</v>
      </c>
      <c r="I2885" s="3" t="s">
        <v>73</v>
      </c>
      <c r="J2885" s="3" t="s">
        <v>73</v>
      </c>
      <c r="K2885" s="3">
        <v>0.34110563993453979</v>
      </c>
      <c r="L2885" s="3" t="s">
        <v>73</v>
      </c>
    </row>
    <row r="2886" spans="1:12" x14ac:dyDescent="0.25">
      <c r="A2886">
        <v>875</v>
      </c>
      <c r="B2886" t="s">
        <v>5225</v>
      </c>
      <c r="C2886" s="2" t="s">
        <v>82</v>
      </c>
      <c r="D2886" t="s">
        <v>4799</v>
      </c>
      <c r="E2886">
        <v>499835</v>
      </c>
      <c r="F2886">
        <v>500827</v>
      </c>
      <c r="G2886" s="3" t="s">
        <v>73</v>
      </c>
      <c r="H2886" s="3" t="s">
        <v>73</v>
      </c>
      <c r="I2886" s="3" t="s">
        <v>73</v>
      </c>
      <c r="J2886" s="3" t="s">
        <v>73</v>
      </c>
      <c r="K2886" s="3">
        <v>0.32677945494651794</v>
      </c>
      <c r="L2886" s="3" t="s">
        <v>73</v>
      </c>
    </row>
    <row r="2887" spans="1:12" x14ac:dyDescent="0.25">
      <c r="A2887">
        <v>4556</v>
      </c>
      <c r="B2887" t="s">
        <v>5226</v>
      </c>
      <c r="C2887" s="2" t="s">
        <v>82</v>
      </c>
      <c r="D2887" t="s">
        <v>5227</v>
      </c>
      <c r="E2887">
        <v>2099896</v>
      </c>
      <c r="F2887">
        <v>2098613</v>
      </c>
      <c r="G2887" s="3" t="s">
        <v>73</v>
      </c>
      <c r="H2887" s="3" t="s">
        <v>73</v>
      </c>
      <c r="I2887" s="3" t="s">
        <v>73</v>
      </c>
      <c r="J2887" s="3" t="s">
        <v>73</v>
      </c>
      <c r="K2887" s="3">
        <v>0.30937489867210388</v>
      </c>
      <c r="L2887" s="3" t="s">
        <v>73</v>
      </c>
    </row>
    <row r="2888" spans="1:12" x14ac:dyDescent="0.25">
      <c r="A2888">
        <v>907</v>
      </c>
      <c r="B2888" t="s">
        <v>5228</v>
      </c>
      <c r="C2888" s="2" t="s">
        <v>5229</v>
      </c>
      <c r="D2888" t="s">
        <v>5230</v>
      </c>
      <c r="E2888">
        <v>410238</v>
      </c>
      <c r="F2888">
        <v>409774</v>
      </c>
      <c r="G2888" s="3" t="s">
        <v>73</v>
      </c>
      <c r="H2888" s="3" t="s">
        <v>73</v>
      </c>
      <c r="I2888" s="3" t="s">
        <v>73</v>
      </c>
      <c r="J2888" s="3" t="s">
        <v>73</v>
      </c>
      <c r="K2888" s="3">
        <v>0.30877619981765747</v>
      </c>
      <c r="L2888" s="3" t="s">
        <v>73</v>
      </c>
    </row>
    <row r="2889" spans="1:12" x14ac:dyDescent="0.25">
      <c r="A2889">
        <v>7970</v>
      </c>
      <c r="B2889" t="s">
        <v>5231</v>
      </c>
      <c r="C2889" s="2" t="s">
        <v>5232</v>
      </c>
      <c r="D2889" t="s">
        <v>5233</v>
      </c>
      <c r="E2889">
        <v>3611782</v>
      </c>
      <c r="F2889">
        <v>3612894</v>
      </c>
      <c r="G2889" s="3" t="s">
        <v>73</v>
      </c>
      <c r="H2889" s="3" t="s">
        <v>73</v>
      </c>
      <c r="I2889" s="3" t="s">
        <v>73</v>
      </c>
      <c r="J2889" s="3" t="s">
        <v>73</v>
      </c>
      <c r="K2889" s="3">
        <v>0.30606412887573242</v>
      </c>
      <c r="L2889" s="3">
        <v>0.32499101758003235</v>
      </c>
    </row>
    <row r="2890" spans="1:12" x14ac:dyDescent="0.25">
      <c r="A2890">
        <v>6624</v>
      </c>
      <c r="B2890" t="s">
        <v>5234</v>
      </c>
      <c r="C2890" s="2" t="s">
        <v>5235</v>
      </c>
      <c r="D2890" t="s">
        <v>5236</v>
      </c>
      <c r="E2890">
        <v>3031428</v>
      </c>
      <c r="F2890">
        <v>3026704</v>
      </c>
      <c r="G2890" s="3" t="s">
        <v>73</v>
      </c>
      <c r="H2890" s="3" t="s">
        <v>73</v>
      </c>
      <c r="I2890" s="3" t="s">
        <v>73</v>
      </c>
      <c r="J2890" s="3" t="s">
        <v>73</v>
      </c>
      <c r="K2890" s="3">
        <v>0.2978176474571228</v>
      </c>
      <c r="L2890" s="3" t="s">
        <v>73</v>
      </c>
    </row>
    <row r="2891" spans="1:12" x14ac:dyDescent="0.25">
      <c r="A2891">
        <v>8027</v>
      </c>
      <c r="B2891" t="s">
        <v>5237</v>
      </c>
      <c r="C2891" s="2" t="s">
        <v>82</v>
      </c>
      <c r="D2891" t="s">
        <v>85</v>
      </c>
      <c r="E2891">
        <v>3636980</v>
      </c>
      <c r="F2891">
        <v>3637678</v>
      </c>
      <c r="G2891" s="3" t="s">
        <v>73</v>
      </c>
      <c r="H2891" s="3" t="s">
        <v>73</v>
      </c>
      <c r="I2891" s="3" t="s">
        <v>73</v>
      </c>
      <c r="J2891" s="3" t="s">
        <v>73</v>
      </c>
      <c r="K2891" s="3">
        <v>0.29420158267021179</v>
      </c>
      <c r="L2891" s="3">
        <v>0.37288284301757813</v>
      </c>
    </row>
    <row r="2892" spans="1:12" x14ac:dyDescent="0.25">
      <c r="A2892">
        <v>6545</v>
      </c>
      <c r="B2892" t="s">
        <v>5238</v>
      </c>
      <c r="C2892" s="2" t="s">
        <v>5239</v>
      </c>
      <c r="D2892" t="s">
        <v>5240</v>
      </c>
      <c r="E2892">
        <v>2993107</v>
      </c>
      <c r="F2892">
        <v>2992307</v>
      </c>
      <c r="G2892" s="3" t="s">
        <v>73</v>
      </c>
      <c r="H2892" s="3" t="s">
        <v>73</v>
      </c>
      <c r="I2892" s="3" t="s">
        <v>73</v>
      </c>
      <c r="J2892" s="3" t="s">
        <v>73</v>
      </c>
      <c r="K2892" s="3">
        <v>0.2757435142993927</v>
      </c>
      <c r="L2892" s="3" t="s">
        <v>73</v>
      </c>
    </row>
    <row r="2893" spans="1:12" x14ac:dyDescent="0.25">
      <c r="A2893">
        <v>4092</v>
      </c>
      <c r="B2893" t="s">
        <v>5241</v>
      </c>
      <c r="C2893" s="2" t="s">
        <v>82</v>
      </c>
      <c r="D2893" t="s">
        <v>1247</v>
      </c>
      <c r="E2893">
        <v>1878324</v>
      </c>
      <c r="F2893">
        <v>1877569</v>
      </c>
      <c r="G2893" s="3" t="s">
        <v>73</v>
      </c>
      <c r="H2893" s="3" t="s">
        <v>73</v>
      </c>
      <c r="I2893" s="3" t="s">
        <v>73</v>
      </c>
      <c r="J2893" s="3" t="s">
        <v>73</v>
      </c>
      <c r="K2893" s="3">
        <v>0.25393393635749817</v>
      </c>
      <c r="L2893" s="3" t="s">
        <v>73</v>
      </c>
    </row>
    <row r="2894" spans="1:12" x14ac:dyDescent="0.25">
      <c r="A2894">
        <v>3329</v>
      </c>
      <c r="B2894" t="s">
        <v>5242</v>
      </c>
      <c r="C2894" s="2" t="s">
        <v>5243</v>
      </c>
      <c r="D2894" t="s">
        <v>5244</v>
      </c>
      <c r="E2894">
        <v>1549799</v>
      </c>
      <c r="F2894">
        <v>1551427</v>
      </c>
      <c r="G2894" s="3" t="s">
        <v>73</v>
      </c>
      <c r="H2894" s="3" t="s">
        <v>73</v>
      </c>
      <c r="I2894" s="3" t="s">
        <v>73</v>
      </c>
      <c r="J2894" s="3" t="s">
        <v>73</v>
      </c>
      <c r="K2894" s="3">
        <v>0.25300779938697815</v>
      </c>
      <c r="L2894" s="3" t="s">
        <v>73</v>
      </c>
    </row>
    <row r="2895" spans="1:12" x14ac:dyDescent="0.25">
      <c r="A2895">
        <v>7645</v>
      </c>
      <c r="B2895" t="s">
        <v>5245</v>
      </c>
      <c r="C2895" s="2" t="s">
        <v>5246</v>
      </c>
      <c r="D2895" t="s">
        <v>559</v>
      </c>
      <c r="E2895">
        <v>3441067</v>
      </c>
      <c r="F2895">
        <v>3442197</v>
      </c>
      <c r="G2895" s="3" t="s">
        <v>73</v>
      </c>
      <c r="H2895" s="3" t="s">
        <v>73</v>
      </c>
      <c r="I2895" s="3" t="s">
        <v>73</v>
      </c>
      <c r="J2895" s="3" t="s">
        <v>73</v>
      </c>
      <c r="K2895" s="3">
        <v>0.24032284319400787</v>
      </c>
      <c r="L2895" s="3" t="s">
        <v>73</v>
      </c>
    </row>
    <row r="2896" spans="1:12" x14ac:dyDescent="0.25">
      <c r="A2896">
        <v>3764</v>
      </c>
      <c r="B2896" t="s">
        <v>5247</v>
      </c>
      <c r="C2896" s="2" t="s">
        <v>5248</v>
      </c>
      <c r="D2896" t="s">
        <v>5249</v>
      </c>
      <c r="E2896">
        <v>1739122</v>
      </c>
      <c r="F2896">
        <v>1737572</v>
      </c>
      <c r="G2896" s="3" t="s">
        <v>73</v>
      </c>
      <c r="H2896" s="3" t="s">
        <v>73</v>
      </c>
      <c r="I2896" s="3" t="s">
        <v>73</v>
      </c>
      <c r="J2896" s="3" t="s">
        <v>73</v>
      </c>
      <c r="K2896" s="3">
        <v>0.2376658022403717</v>
      </c>
      <c r="L2896" s="3" t="s">
        <v>73</v>
      </c>
    </row>
    <row r="2897" spans="1:12" x14ac:dyDescent="0.25">
      <c r="A2897">
        <v>3204</v>
      </c>
      <c r="B2897" t="s">
        <v>5250</v>
      </c>
      <c r="C2897" s="2" t="s">
        <v>5251</v>
      </c>
      <c r="D2897" t="s">
        <v>5252</v>
      </c>
      <c r="E2897">
        <v>1505159</v>
      </c>
      <c r="F2897">
        <v>1504032</v>
      </c>
      <c r="G2897" s="3" t="s">
        <v>73</v>
      </c>
      <c r="H2897" s="3" t="s">
        <v>73</v>
      </c>
      <c r="I2897" s="3" t="s">
        <v>73</v>
      </c>
      <c r="J2897" s="3" t="s">
        <v>73</v>
      </c>
      <c r="K2897" s="3">
        <v>0.22979174554347992</v>
      </c>
      <c r="L2897" s="3" t="s">
        <v>73</v>
      </c>
    </row>
    <row r="2898" spans="1:12" x14ac:dyDescent="0.25">
      <c r="A2898">
        <v>3323</v>
      </c>
      <c r="B2898" t="s">
        <v>5253</v>
      </c>
      <c r="C2898" s="2" t="s">
        <v>5254</v>
      </c>
      <c r="D2898" t="s">
        <v>5255</v>
      </c>
      <c r="E2898">
        <v>1548277</v>
      </c>
      <c r="F2898">
        <v>1549047</v>
      </c>
      <c r="G2898" s="3" t="s">
        <v>73</v>
      </c>
      <c r="H2898" s="3" t="s">
        <v>73</v>
      </c>
      <c r="I2898" s="3" t="s">
        <v>73</v>
      </c>
      <c r="J2898" s="3" t="s">
        <v>73</v>
      </c>
      <c r="K2898" s="3">
        <v>0.22901745140552521</v>
      </c>
      <c r="L2898" s="3">
        <v>0.25547489523887634</v>
      </c>
    </row>
    <row r="2899" spans="1:12" x14ac:dyDescent="0.25">
      <c r="A2899">
        <v>3179</v>
      </c>
      <c r="B2899" t="s">
        <v>5256</v>
      </c>
      <c r="C2899" s="2" t="s">
        <v>5257</v>
      </c>
      <c r="D2899" t="s">
        <v>5258</v>
      </c>
      <c r="E2899">
        <v>1491823</v>
      </c>
      <c r="F2899">
        <v>1492833</v>
      </c>
      <c r="G2899" s="3" t="s">
        <v>73</v>
      </c>
      <c r="H2899" s="3" t="s">
        <v>73</v>
      </c>
      <c r="I2899" s="3" t="s">
        <v>73</v>
      </c>
      <c r="J2899" s="3" t="s">
        <v>73</v>
      </c>
      <c r="K2899" s="3">
        <v>0.2264130711555481</v>
      </c>
      <c r="L2899" s="3">
        <v>0.24819156527519226</v>
      </c>
    </row>
    <row r="2900" spans="1:12" x14ac:dyDescent="0.25">
      <c r="A2900">
        <v>5535</v>
      </c>
      <c r="B2900" t="s">
        <v>5259</v>
      </c>
      <c r="C2900" s="2" t="s">
        <v>5260</v>
      </c>
      <c r="D2900" t="s">
        <v>5261</v>
      </c>
      <c r="E2900">
        <v>2535497</v>
      </c>
      <c r="F2900">
        <v>2536429</v>
      </c>
      <c r="G2900" s="3" t="s">
        <v>73</v>
      </c>
      <c r="H2900" s="3" t="s">
        <v>73</v>
      </c>
      <c r="I2900" s="3" t="s">
        <v>73</v>
      </c>
      <c r="J2900" s="3" t="s">
        <v>73</v>
      </c>
      <c r="K2900" s="3">
        <v>0.21204110980033875</v>
      </c>
      <c r="L2900" s="3">
        <v>0.22325357794761658</v>
      </c>
    </row>
    <row r="2901" spans="1:12" x14ac:dyDescent="0.25">
      <c r="A2901">
        <v>673</v>
      </c>
      <c r="B2901" t="s">
        <v>5262</v>
      </c>
      <c r="C2901" s="2" t="s">
        <v>5263</v>
      </c>
      <c r="D2901" t="s">
        <v>5264</v>
      </c>
      <c r="E2901">
        <v>312251</v>
      </c>
      <c r="F2901">
        <v>312820</v>
      </c>
      <c r="G2901" s="3" t="s">
        <v>73</v>
      </c>
      <c r="H2901" s="3" t="s">
        <v>73</v>
      </c>
      <c r="I2901" s="3" t="s">
        <v>73</v>
      </c>
      <c r="J2901" s="3" t="s">
        <v>73</v>
      </c>
      <c r="K2901" s="3">
        <v>0.20526915788650513</v>
      </c>
      <c r="L2901" s="3" t="s">
        <v>73</v>
      </c>
    </row>
    <row r="2902" spans="1:12" x14ac:dyDescent="0.25">
      <c r="A2902">
        <v>898</v>
      </c>
      <c r="B2902" t="s">
        <v>5265</v>
      </c>
      <c r="C2902" s="2" t="s">
        <v>5266</v>
      </c>
      <c r="D2902" t="s">
        <v>5267</v>
      </c>
      <c r="E2902">
        <v>407312</v>
      </c>
      <c r="F2902">
        <v>406593</v>
      </c>
      <c r="G2902" s="3" t="s">
        <v>73</v>
      </c>
      <c r="H2902" s="3" t="s">
        <v>73</v>
      </c>
      <c r="I2902" s="3" t="s">
        <v>73</v>
      </c>
      <c r="J2902" s="3" t="s">
        <v>73</v>
      </c>
      <c r="K2902" s="3">
        <v>0.19425402581691742</v>
      </c>
      <c r="L2902" s="3">
        <v>0.30925065279006958</v>
      </c>
    </row>
    <row r="2903" spans="1:12" x14ac:dyDescent="0.25">
      <c r="A2903">
        <v>6151</v>
      </c>
      <c r="B2903" t="s">
        <v>5268</v>
      </c>
      <c r="C2903" s="2" t="s">
        <v>82</v>
      </c>
      <c r="D2903" t="s">
        <v>112</v>
      </c>
      <c r="E2903">
        <v>2817689</v>
      </c>
      <c r="F2903">
        <v>2817138</v>
      </c>
      <c r="G2903" s="3" t="s">
        <v>73</v>
      </c>
      <c r="H2903" s="3" t="s">
        <v>73</v>
      </c>
      <c r="I2903" s="3" t="s">
        <v>73</v>
      </c>
      <c r="J2903" s="3" t="s">
        <v>73</v>
      </c>
      <c r="K2903" s="3">
        <v>0.19258852303028107</v>
      </c>
      <c r="L2903" s="3" t="s">
        <v>73</v>
      </c>
    </row>
    <row r="2904" spans="1:12" x14ac:dyDescent="0.25">
      <c r="A2904">
        <v>2678</v>
      </c>
      <c r="B2904" t="s">
        <v>5269</v>
      </c>
      <c r="C2904" s="2" t="s">
        <v>82</v>
      </c>
      <c r="D2904" t="s">
        <v>1247</v>
      </c>
      <c r="E2904">
        <v>1263263</v>
      </c>
      <c r="F2904">
        <v>1261374</v>
      </c>
      <c r="G2904" s="3" t="s">
        <v>73</v>
      </c>
      <c r="H2904" s="3" t="s">
        <v>73</v>
      </c>
      <c r="I2904" s="3" t="s">
        <v>73</v>
      </c>
      <c r="J2904" s="3" t="s">
        <v>73</v>
      </c>
      <c r="K2904" s="3">
        <v>0.19167090952396393</v>
      </c>
      <c r="L2904" s="3" t="s">
        <v>73</v>
      </c>
    </row>
    <row r="2905" spans="1:12" x14ac:dyDescent="0.25">
      <c r="A2905">
        <v>610</v>
      </c>
      <c r="B2905" t="s">
        <v>5270</v>
      </c>
      <c r="C2905" s="2" t="s">
        <v>5271</v>
      </c>
      <c r="D2905" t="s">
        <v>5272</v>
      </c>
      <c r="E2905">
        <v>288345</v>
      </c>
      <c r="F2905">
        <v>288983</v>
      </c>
      <c r="G2905" s="3" t="s">
        <v>73</v>
      </c>
      <c r="H2905" s="3" t="s">
        <v>73</v>
      </c>
      <c r="I2905" s="3" t="s">
        <v>73</v>
      </c>
      <c r="J2905" s="3" t="s">
        <v>73</v>
      </c>
      <c r="K2905" s="3">
        <v>0.19031597673892975</v>
      </c>
      <c r="L2905" s="3" t="s">
        <v>73</v>
      </c>
    </row>
    <row r="2906" spans="1:12" x14ac:dyDescent="0.25">
      <c r="A2906">
        <v>526</v>
      </c>
      <c r="B2906" t="s">
        <v>5273</v>
      </c>
      <c r="C2906" s="2" t="s">
        <v>82</v>
      </c>
      <c r="D2906" t="s">
        <v>5274</v>
      </c>
      <c r="E2906">
        <v>286687</v>
      </c>
      <c r="F2906">
        <v>285617</v>
      </c>
      <c r="G2906" s="3" t="s">
        <v>73</v>
      </c>
      <c r="H2906" s="3" t="s">
        <v>73</v>
      </c>
      <c r="I2906" s="3" t="s">
        <v>73</v>
      </c>
      <c r="J2906" s="3" t="s">
        <v>73</v>
      </c>
      <c r="K2906" s="3">
        <v>0.1874815970659256</v>
      </c>
      <c r="L2906" s="3" t="s">
        <v>73</v>
      </c>
    </row>
    <row r="2907" spans="1:12" x14ac:dyDescent="0.25">
      <c r="A2907">
        <v>6896</v>
      </c>
      <c r="B2907" t="s">
        <v>5275</v>
      </c>
      <c r="C2907" s="2" t="s">
        <v>5276</v>
      </c>
      <c r="D2907" t="s">
        <v>5277</v>
      </c>
      <c r="E2907">
        <v>3171097</v>
      </c>
      <c r="F2907">
        <v>3170213</v>
      </c>
      <c r="G2907" s="3" t="s">
        <v>73</v>
      </c>
      <c r="H2907" s="3" t="s">
        <v>73</v>
      </c>
      <c r="I2907" s="3" t="s">
        <v>73</v>
      </c>
      <c r="J2907" s="3" t="s">
        <v>73</v>
      </c>
      <c r="K2907" s="3">
        <v>0.17761757969856262</v>
      </c>
      <c r="L2907" s="3">
        <v>0.48434051871299744</v>
      </c>
    </row>
    <row r="2908" spans="1:12" x14ac:dyDescent="0.25">
      <c r="A2908">
        <v>1782</v>
      </c>
      <c r="B2908" t="s">
        <v>5278</v>
      </c>
      <c r="C2908" s="2" t="s">
        <v>5279</v>
      </c>
      <c r="D2908" t="s">
        <v>5280</v>
      </c>
      <c r="E2908">
        <v>836212</v>
      </c>
      <c r="F2908">
        <v>837714</v>
      </c>
      <c r="G2908" s="3" t="s">
        <v>73</v>
      </c>
      <c r="H2908" s="3" t="s">
        <v>73</v>
      </c>
      <c r="I2908" s="3" t="s">
        <v>73</v>
      </c>
      <c r="J2908" s="3" t="s">
        <v>73</v>
      </c>
      <c r="K2908" s="3">
        <v>0.17023423314094543</v>
      </c>
      <c r="L2908" s="3">
        <v>0.52683174610137939</v>
      </c>
    </row>
    <row r="2909" spans="1:12" x14ac:dyDescent="0.25">
      <c r="A2909">
        <v>593</v>
      </c>
      <c r="B2909" t="s">
        <v>5281</v>
      </c>
      <c r="C2909" s="2" t="s">
        <v>82</v>
      </c>
      <c r="D2909" t="s">
        <v>112</v>
      </c>
      <c r="E2909">
        <v>279556</v>
      </c>
      <c r="F2909">
        <v>280572</v>
      </c>
      <c r="G2909" s="3" t="s">
        <v>73</v>
      </c>
      <c r="H2909" s="3" t="s">
        <v>73</v>
      </c>
      <c r="I2909" s="3" t="s">
        <v>73</v>
      </c>
      <c r="J2909" s="3" t="s">
        <v>73</v>
      </c>
      <c r="K2909" s="3">
        <v>0.16561365127563477</v>
      </c>
      <c r="L2909" s="3" t="s">
        <v>73</v>
      </c>
    </row>
    <row r="2910" spans="1:12" x14ac:dyDescent="0.25">
      <c r="A2910">
        <v>1434</v>
      </c>
      <c r="B2910" t="s">
        <v>5282</v>
      </c>
      <c r="C2910" s="2" t="s">
        <v>5283</v>
      </c>
      <c r="D2910" t="s">
        <v>5284</v>
      </c>
      <c r="E2910">
        <v>677941</v>
      </c>
      <c r="F2910">
        <v>679233</v>
      </c>
      <c r="G2910" s="3" t="s">
        <v>73</v>
      </c>
      <c r="H2910" s="3" t="s">
        <v>73</v>
      </c>
      <c r="I2910" s="3" t="s">
        <v>73</v>
      </c>
      <c r="J2910" s="3" t="s">
        <v>73</v>
      </c>
      <c r="K2910" s="3">
        <v>0.16228577494621277</v>
      </c>
      <c r="L2910" s="3" t="s">
        <v>73</v>
      </c>
    </row>
    <row r="2911" spans="1:12" x14ac:dyDescent="0.25">
      <c r="A2911">
        <v>5188</v>
      </c>
      <c r="B2911" t="s">
        <v>5285</v>
      </c>
      <c r="C2911" s="2" t="s">
        <v>82</v>
      </c>
      <c r="D2911" t="s">
        <v>177</v>
      </c>
      <c r="E2911">
        <v>2375891</v>
      </c>
      <c r="F2911">
        <v>2374242</v>
      </c>
      <c r="G2911" s="3" t="s">
        <v>73</v>
      </c>
      <c r="H2911" s="3" t="s">
        <v>73</v>
      </c>
      <c r="I2911" s="3" t="s">
        <v>73</v>
      </c>
      <c r="J2911" s="3" t="s">
        <v>73</v>
      </c>
      <c r="K2911" s="3">
        <v>0.16200055181980133</v>
      </c>
      <c r="L2911" s="3" t="s">
        <v>73</v>
      </c>
    </row>
    <row r="2912" spans="1:12" x14ac:dyDescent="0.25">
      <c r="A2912">
        <v>7640</v>
      </c>
      <c r="B2912" t="s">
        <v>5286</v>
      </c>
      <c r="C2912" s="2" t="s">
        <v>5287</v>
      </c>
      <c r="D2912" t="s">
        <v>5288</v>
      </c>
      <c r="E2912">
        <v>3439393</v>
      </c>
      <c r="F2912">
        <v>3439662</v>
      </c>
      <c r="G2912" s="3" t="s">
        <v>73</v>
      </c>
      <c r="H2912" s="3" t="s">
        <v>73</v>
      </c>
      <c r="I2912" s="3" t="s">
        <v>73</v>
      </c>
      <c r="J2912" s="3" t="s">
        <v>73</v>
      </c>
      <c r="K2912" s="3">
        <v>0.1615615040063858</v>
      </c>
      <c r="L2912" s="3">
        <v>0.3557446300983429</v>
      </c>
    </row>
    <row r="2913" spans="1:12" x14ac:dyDescent="0.25">
      <c r="A2913">
        <v>62</v>
      </c>
      <c r="B2913" t="s">
        <v>5289</v>
      </c>
      <c r="C2913" s="2" t="s">
        <v>5290</v>
      </c>
      <c r="D2913" t="s">
        <v>5291</v>
      </c>
      <c r="E2913">
        <v>28048</v>
      </c>
      <c r="F2913">
        <v>29268</v>
      </c>
      <c r="G2913" s="3" t="s">
        <v>73</v>
      </c>
      <c r="H2913" s="3" t="s">
        <v>73</v>
      </c>
      <c r="I2913" s="3" t="s">
        <v>73</v>
      </c>
      <c r="J2913" s="3" t="s">
        <v>73</v>
      </c>
      <c r="K2913" s="3">
        <v>0.15961109101772308</v>
      </c>
      <c r="L2913" s="3" t="s">
        <v>73</v>
      </c>
    </row>
    <row r="2914" spans="1:12" x14ac:dyDescent="0.25">
      <c r="A2914">
        <v>3144</v>
      </c>
      <c r="B2914" t="s">
        <v>5292</v>
      </c>
      <c r="C2914" s="2" t="s">
        <v>5293</v>
      </c>
      <c r="D2914" t="s">
        <v>5294</v>
      </c>
      <c r="E2914">
        <v>1479723</v>
      </c>
      <c r="F2914">
        <v>1480343</v>
      </c>
      <c r="G2914" s="3" t="s">
        <v>73</v>
      </c>
      <c r="H2914" s="3" t="s">
        <v>73</v>
      </c>
      <c r="I2914" s="3" t="s">
        <v>73</v>
      </c>
      <c r="J2914" s="3" t="s">
        <v>73</v>
      </c>
      <c r="K2914" s="3">
        <v>0.15925471484661102</v>
      </c>
      <c r="L2914" s="3">
        <v>0.26269188523292542</v>
      </c>
    </row>
    <row r="2915" spans="1:12" x14ac:dyDescent="0.25">
      <c r="A2915">
        <v>2759</v>
      </c>
      <c r="B2915" t="s">
        <v>5295</v>
      </c>
      <c r="C2915" s="2" t="s">
        <v>5296</v>
      </c>
      <c r="D2915" t="s">
        <v>5297</v>
      </c>
      <c r="E2915">
        <v>1307365</v>
      </c>
      <c r="F2915">
        <v>1309641</v>
      </c>
      <c r="G2915" s="3" t="s">
        <v>73</v>
      </c>
      <c r="H2915" s="3" t="s">
        <v>73</v>
      </c>
      <c r="I2915" s="3" t="s">
        <v>73</v>
      </c>
      <c r="J2915" s="3" t="s">
        <v>73</v>
      </c>
      <c r="K2915" s="3">
        <v>0.15727321803569794</v>
      </c>
      <c r="L2915" s="3" t="s">
        <v>73</v>
      </c>
    </row>
    <row r="2916" spans="1:12" x14ac:dyDescent="0.25">
      <c r="A2916">
        <v>2180</v>
      </c>
      <c r="B2916" t="s">
        <v>5298</v>
      </c>
      <c r="C2916" s="2" t="s">
        <v>5299</v>
      </c>
      <c r="D2916" t="s">
        <v>5300</v>
      </c>
      <c r="E2916">
        <v>1037301</v>
      </c>
      <c r="F2916">
        <v>1036348</v>
      </c>
      <c r="G2916" s="3" t="s">
        <v>73</v>
      </c>
      <c r="H2916" s="3" t="s">
        <v>73</v>
      </c>
      <c r="I2916" s="3" t="s">
        <v>73</v>
      </c>
      <c r="J2916" s="3" t="s">
        <v>73</v>
      </c>
      <c r="K2916" s="3">
        <v>0.15493494272232056</v>
      </c>
      <c r="L2916" s="3" t="s">
        <v>73</v>
      </c>
    </row>
    <row r="2917" spans="1:12" x14ac:dyDescent="0.25">
      <c r="A2917">
        <v>4094</v>
      </c>
      <c r="B2917" t="s">
        <v>5301</v>
      </c>
      <c r="C2917" s="2" t="s">
        <v>82</v>
      </c>
      <c r="D2917" t="s">
        <v>85</v>
      </c>
      <c r="E2917">
        <v>1879871</v>
      </c>
      <c r="F2917">
        <v>1878402</v>
      </c>
      <c r="G2917" s="3" t="s">
        <v>73</v>
      </c>
      <c r="H2917" s="3" t="s">
        <v>73</v>
      </c>
      <c r="I2917" s="3" t="s">
        <v>73</v>
      </c>
      <c r="J2917" s="3" t="s">
        <v>73</v>
      </c>
      <c r="K2917" s="3">
        <v>0.1523771733045578</v>
      </c>
      <c r="L2917" s="3" t="s">
        <v>73</v>
      </c>
    </row>
    <row r="2918" spans="1:12" x14ac:dyDescent="0.25">
      <c r="A2918">
        <v>7096</v>
      </c>
      <c r="B2918" t="s">
        <v>5302</v>
      </c>
      <c r="C2918" s="2" t="s">
        <v>82</v>
      </c>
      <c r="D2918" t="s">
        <v>85</v>
      </c>
      <c r="E2918">
        <v>3230973</v>
      </c>
      <c r="F2918">
        <v>3230479</v>
      </c>
      <c r="G2918" s="3" t="s">
        <v>73</v>
      </c>
      <c r="H2918" s="3" t="s">
        <v>73</v>
      </c>
      <c r="I2918" s="3" t="s">
        <v>73</v>
      </c>
      <c r="J2918" s="3" t="s">
        <v>73</v>
      </c>
      <c r="K2918" s="3">
        <v>0.14916020631790161</v>
      </c>
      <c r="L2918" s="3" t="s">
        <v>73</v>
      </c>
    </row>
    <row r="2919" spans="1:12" x14ac:dyDescent="0.25">
      <c r="A2919">
        <v>4133</v>
      </c>
      <c r="B2919" t="s">
        <v>5303</v>
      </c>
      <c r="C2919" s="2" t="s">
        <v>5304</v>
      </c>
      <c r="D2919" t="s">
        <v>5305</v>
      </c>
      <c r="E2919">
        <v>1903904</v>
      </c>
      <c r="F2919">
        <v>1905211</v>
      </c>
      <c r="G2919" s="3" t="s">
        <v>73</v>
      </c>
      <c r="H2919" s="3" t="s">
        <v>73</v>
      </c>
      <c r="I2919" s="3" t="s">
        <v>73</v>
      </c>
      <c r="J2919" s="3" t="s">
        <v>73</v>
      </c>
      <c r="K2919" s="3">
        <v>0.1403384655714035</v>
      </c>
      <c r="L2919" s="3" t="s">
        <v>73</v>
      </c>
    </row>
    <row r="2920" spans="1:12" x14ac:dyDescent="0.25">
      <c r="A2920">
        <v>944</v>
      </c>
      <c r="B2920" t="s">
        <v>5306</v>
      </c>
      <c r="C2920" s="2" t="s">
        <v>5307</v>
      </c>
      <c r="D2920" t="s">
        <v>5308</v>
      </c>
      <c r="E2920">
        <v>426652</v>
      </c>
      <c r="F2920">
        <v>424367</v>
      </c>
      <c r="G2920" s="3" t="s">
        <v>73</v>
      </c>
      <c r="H2920" s="3" t="s">
        <v>73</v>
      </c>
      <c r="I2920" s="3" t="s">
        <v>73</v>
      </c>
      <c r="J2920" s="3" t="s">
        <v>73</v>
      </c>
      <c r="K2920" s="3">
        <v>0.13831174373626709</v>
      </c>
      <c r="L2920" s="3" t="s">
        <v>73</v>
      </c>
    </row>
    <row r="2921" spans="1:12" x14ac:dyDescent="0.25">
      <c r="A2921">
        <v>7997</v>
      </c>
      <c r="B2921" t="s">
        <v>5309</v>
      </c>
      <c r="C2921" s="2" t="s">
        <v>5310</v>
      </c>
      <c r="D2921" t="s">
        <v>5311</v>
      </c>
      <c r="E2921">
        <v>3620371</v>
      </c>
      <c r="F2921">
        <v>3619688</v>
      </c>
      <c r="G2921" s="3" t="s">
        <v>73</v>
      </c>
      <c r="H2921" s="3" t="s">
        <v>73</v>
      </c>
      <c r="I2921" s="3" t="s">
        <v>73</v>
      </c>
      <c r="J2921" s="3" t="s">
        <v>73</v>
      </c>
      <c r="K2921" s="3">
        <v>0.13673645257949829</v>
      </c>
      <c r="L2921" s="3">
        <v>0.13304658234119415</v>
      </c>
    </row>
    <row r="2922" spans="1:12" x14ac:dyDescent="0.25">
      <c r="A2922">
        <v>6289</v>
      </c>
      <c r="B2922" t="s">
        <v>5312</v>
      </c>
      <c r="C2922" s="2" t="s">
        <v>5313</v>
      </c>
      <c r="D2922" t="s">
        <v>798</v>
      </c>
      <c r="E2922">
        <v>2880830</v>
      </c>
      <c r="F2922">
        <v>2879835</v>
      </c>
      <c r="G2922" s="3" t="s">
        <v>73</v>
      </c>
      <c r="H2922" s="3" t="s">
        <v>73</v>
      </c>
      <c r="I2922" s="3" t="s">
        <v>73</v>
      </c>
      <c r="J2922" s="3" t="s">
        <v>73</v>
      </c>
      <c r="K2922" s="3">
        <v>0.13610301911830902</v>
      </c>
      <c r="L2922" s="3" t="s">
        <v>73</v>
      </c>
    </row>
    <row r="2923" spans="1:12" x14ac:dyDescent="0.25">
      <c r="A2923">
        <v>949</v>
      </c>
      <c r="B2923" t="s">
        <v>5314</v>
      </c>
      <c r="C2923" s="2" t="s">
        <v>5315</v>
      </c>
      <c r="D2923" t="s">
        <v>5316</v>
      </c>
      <c r="E2923">
        <v>396853</v>
      </c>
      <c r="F2923">
        <v>396650</v>
      </c>
      <c r="G2923" s="3" t="s">
        <v>73</v>
      </c>
      <c r="H2923" s="3" t="s">
        <v>73</v>
      </c>
      <c r="I2923" s="3" t="s">
        <v>73</v>
      </c>
      <c r="J2923" s="3" t="s">
        <v>73</v>
      </c>
      <c r="K2923" s="3">
        <v>0.13373272120952606</v>
      </c>
      <c r="L2923" s="3" t="s">
        <v>73</v>
      </c>
    </row>
    <row r="2924" spans="1:12" x14ac:dyDescent="0.25">
      <c r="A2924">
        <v>2031</v>
      </c>
      <c r="B2924" t="s">
        <v>5317</v>
      </c>
      <c r="C2924" s="2" t="s">
        <v>5318</v>
      </c>
      <c r="D2924" t="s">
        <v>5319</v>
      </c>
      <c r="E2924">
        <v>1088134</v>
      </c>
      <c r="F2924">
        <v>1089051</v>
      </c>
      <c r="G2924" s="3" t="s">
        <v>73</v>
      </c>
      <c r="H2924" s="3" t="s">
        <v>73</v>
      </c>
      <c r="I2924" s="3" t="s">
        <v>73</v>
      </c>
      <c r="J2924" s="3" t="s">
        <v>73</v>
      </c>
      <c r="K2924" s="3">
        <v>0.13340166211128235</v>
      </c>
      <c r="L2924" s="3" t="s">
        <v>73</v>
      </c>
    </row>
    <row r="2925" spans="1:12" x14ac:dyDescent="0.25">
      <c r="A2925">
        <v>4967</v>
      </c>
      <c r="B2925" t="s">
        <v>5320</v>
      </c>
      <c r="C2925" s="2" t="s">
        <v>5321</v>
      </c>
      <c r="D2925" t="s">
        <v>5322</v>
      </c>
      <c r="E2925">
        <v>2274728</v>
      </c>
      <c r="F2925">
        <v>2274156</v>
      </c>
      <c r="G2925" s="3" t="s">
        <v>73</v>
      </c>
      <c r="H2925" s="3" t="s">
        <v>73</v>
      </c>
      <c r="I2925" s="3" t="s">
        <v>73</v>
      </c>
      <c r="J2925" s="3" t="s">
        <v>73</v>
      </c>
      <c r="K2925" s="3">
        <v>0.13130773603916168</v>
      </c>
      <c r="L2925" s="3" t="s">
        <v>73</v>
      </c>
    </row>
    <row r="2926" spans="1:12" x14ac:dyDescent="0.25">
      <c r="A2926">
        <v>579</v>
      </c>
      <c r="B2926" t="s">
        <v>5323</v>
      </c>
      <c r="C2926" s="2" t="s">
        <v>5324</v>
      </c>
      <c r="D2926" t="s">
        <v>5325</v>
      </c>
      <c r="E2926">
        <v>270236</v>
      </c>
      <c r="F2926">
        <v>272905</v>
      </c>
      <c r="G2926" s="3" t="s">
        <v>73</v>
      </c>
      <c r="H2926" s="3" t="s">
        <v>73</v>
      </c>
      <c r="I2926" s="3" t="s">
        <v>73</v>
      </c>
      <c r="J2926" s="3" t="s">
        <v>73</v>
      </c>
      <c r="K2926" s="3">
        <v>0.13035914301872253</v>
      </c>
      <c r="L2926" s="3">
        <v>0.21419280767440796</v>
      </c>
    </row>
    <row r="2927" spans="1:12" x14ac:dyDescent="0.25">
      <c r="A2927">
        <v>785</v>
      </c>
      <c r="B2927" t="s">
        <v>5326</v>
      </c>
      <c r="C2927" s="2" t="s">
        <v>5327</v>
      </c>
      <c r="D2927" t="s">
        <v>153</v>
      </c>
      <c r="E2927">
        <v>359092</v>
      </c>
      <c r="F2927">
        <v>358400</v>
      </c>
      <c r="G2927" s="3" t="s">
        <v>73</v>
      </c>
      <c r="H2927" s="3" t="s">
        <v>73</v>
      </c>
      <c r="I2927" s="3" t="s">
        <v>73</v>
      </c>
      <c r="J2927" s="3" t="s">
        <v>73</v>
      </c>
      <c r="K2927" s="3">
        <v>0.12906235456466675</v>
      </c>
      <c r="L2927" s="3" t="s">
        <v>73</v>
      </c>
    </row>
    <row r="2928" spans="1:12" x14ac:dyDescent="0.25">
      <c r="A2928">
        <v>3066</v>
      </c>
      <c r="B2928" t="s">
        <v>5328</v>
      </c>
      <c r="C2928" s="2" t="s">
        <v>5329</v>
      </c>
      <c r="D2928" t="s">
        <v>5330</v>
      </c>
      <c r="E2928">
        <v>1446764</v>
      </c>
      <c r="F2928">
        <v>1449217</v>
      </c>
      <c r="G2928" s="3" t="s">
        <v>73</v>
      </c>
      <c r="H2928" s="3" t="s">
        <v>73</v>
      </c>
      <c r="I2928" s="3" t="s">
        <v>73</v>
      </c>
      <c r="J2928" s="3" t="s">
        <v>73</v>
      </c>
      <c r="K2928" s="3">
        <v>0.12701578438282013</v>
      </c>
      <c r="L2928" s="3" t="s">
        <v>73</v>
      </c>
    </row>
    <row r="2929" spans="1:12" x14ac:dyDescent="0.25">
      <c r="A2929">
        <v>4655</v>
      </c>
      <c r="B2929" t="s">
        <v>5331</v>
      </c>
      <c r="C2929" s="2" t="s">
        <v>82</v>
      </c>
      <c r="D2929" t="s">
        <v>480</v>
      </c>
      <c r="E2929">
        <v>2147155</v>
      </c>
      <c r="F2929">
        <v>2148117</v>
      </c>
      <c r="G2929" s="3" t="s">
        <v>73</v>
      </c>
      <c r="H2929" s="3" t="s">
        <v>73</v>
      </c>
      <c r="I2929" s="3" t="s">
        <v>73</v>
      </c>
      <c r="J2929" s="3" t="s">
        <v>73</v>
      </c>
      <c r="K2929" s="3">
        <v>0.11935101449489594</v>
      </c>
      <c r="L2929" s="3" t="s">
        <v>73</v>
      </c>
    </row>
    <row r="2930" spans="1:12" x14ac:dyDescent="0.25">
      <c r="A2930">
        <v>549</v>
      </c>
      <c r="B2930" t="s">
        <v>5332</v>
      </c>
      <c r="C2930" s="2" t="s">
        <v>5333</v>
      </c>
      <c r="D2930" t="s">
        <v>5334</v>
      </c>
      <c r="E2930">
        <v>255204</v>
      </c>
      <c r="F2930">
        <v>255956</v>
      </c>
      <c r="G2930" s="3" t="s">
        <v>73</v>
      </c>
      <c r="H2930" s="3" t="s">
        <v>73</v>
      </c>
      <c r="I2930" s="3" t="s">
        <v>73</v>
      </c>
      <c r="J2930" s="3" t="s">
        <v>73</v>
      </c>
      <c r="K2930" s="3">
        <v>0.11755190044641495</v>
      </c>
      <c r="L2930" s="3" t="s">
        <v>73</v>
      </c>
    </row>
    <row r="2931" spans="1:12" x14ac:dyDescent="0.25">
      <c r="A2931">
        <v>754</v>
      </c>
      <c r="B2931" t="s">
        <v>5335</v>
      </c>
      <c r="C2931" s="2" t="s">
        <v>5336</v>
      </c>
      <c r="D2931" t="s">
        <v>5337</v>
      </c>
      <c r="E2931">
        <v>345521</v>
      </c>
      <c r="F2931">
        <v>343959</v>
      </c>
      <c r="G2931" s="3" t="s">
        <v>73</v>
      </c>
      <c r="H2931" s="3" t="s">
        <v>73</v>
      </c>
      <c r="I2931" s="3" t="s">
        <v>73</v>
      </c>
      <c r="J2931" s="3" t="s">
        <v>73</v>
      </c>
      <c r="K2931" s="3">
        <v>0.11145035922527313</v>
      </c>
      <c r="L2931" s="3" t="s">
        <v>73</v>
      </c>
    </row>
    <row r="2932" spans="1:12" x14ac:dyDescent="0.25">
      <c r="A2932">
        <v>3467</v>
      </c>
      <c r="B2932" t="s">
        <v>5338</v>
      </c>
      <c r="C2932" s="2" t="s">
        <v>5339</v>
      </c>
      <c r="D2932" t="s">
        <v>5340</v>
      </c>
      <c r="E2932">
        <v>1609884</v>
      </c>
      <c r="F2932">
        <v>1610606</v>
      </c>
      <c r="G2932" s="3" t="s">
        <v>73</v>
      </c>
      <c r="H2932" s="3" t="s">
        <v>73</v>
      </c>
      <c r="I2932" s="3" t="s">
        <v>73</v>
      </c>
      <c r="J2932" s="3" t="s">
        <v>73</v>
      </c>
      <c r="K2932" s="3">
        <v>0.11040807515382767</v>
      </c>
      <c r="L2932" s="3" t="s">
        <v>73</v>
      </c>
    </row>
    <row r="2933" spans="1:12" x14ac:dyDescent="0.25">
      <c r="A2933">
        <v>7257</v>
      </c>
      <c r="B2933" t="s">
        <v>5341</v>
      </c>
      <c r="C2933" s="2" t="s">
        <v>5342</v>
      </c>
      <c r="D2933" t="s">
        <v>5343</v>
      </c>
      <c r="E2933">
        <v>3316078</v>
      </c>
      <c r="F2933">
        <v>3313082</v>
      </c>
      <c r="G2933" s="3" t="s">
        <v>73</v>
      </c>
      <c r="H2933" s="3" t="s">
        <v>73</v>
      </c>
      <c r="I2933" s="3" t="s">
        <v>73</v>
      </c>
      <c r="J2933" s="3" t="s">
        <v>73</v>
      </c>
      <c r="K2933" s="3">
        <v>0.1094401478767395</v>
      </c>
      <c r="L2933" s="3">
        <v>0.18134003877639771</v>
      </c>
    </row>
    <row r="2934" spans="1:12" x14ac:dyDescent="0.25">
      <c r="A2934">
        <v>4981</v>
      </c>
      <c r="B2934" t="s">
        <v>5344</v>
      </c>
      <c r="C2934" s="2" t="s">
        <v>5345</v>
      </c>
      <c r="D2934" t="s">
        <v>5346</v>
      </c>
      <c r="E2934">
        <v>2283894</v>
      </c>
      <c r="F2934">
        <v>2282383</v>
      </c>
      <c r="G2934" s="3" t="s">
        <v>73</v>
      </c>
      <c r="H2934" s="3" t="s">
        <v>73</v>
      </c>
      <c r="I2934" s="3" t="s">
        <v>73</v>
      </c>
      <c r="J2934" s="3" t="s">
        <v>73</v>
      </c>
      <c r="K2934" s="3">
        <v>9.9526986479759216E-2</v>
      </c>
      <c r="L2934" s="3" t="s">
        <v>73</v>
      </c>
    </row>
    <row r="2935" spans="1:12" x14ac:dyDescent="0.25">
      <c r="A2935">
        <v>6478</v>
      </c>
      <c r="B2935" t="s">
        <v>5347</v>
      </c>
      <c r="C2935" s="2" t="s">
        <v>82</v>
      </c>
      <c r="D2935" t="s">
        <v>85</v>
      </c>
      <c r="E2935">
        <v>2963381</v>
      </c>
      <c r="F2935">
        <v>2962635</v>
      </c>
      <c r="G2935" s="3" t="s">
        <v>73</v>
      </c>
      <c r="H2935" s="3" t="s">
        <v>73</v>
      </c>
      <c r="I2935" s="3" t="s">
        <v>73</v>
      </c>
      <c r="J2935" s="3" t="s">
        <v>73</v>
      </c>
      <c r="K2935" s="3">
        <v>9.1356642544269562E-2</v>
      </c>
      <c r="L2935" s="3" t="s">
        <v>73</v>
      </c>
    </row>
    <row r="2936" spans="1:12" x14ac:dyDescent="0.25">
      <c r="A2936">
        <v>3861</v>
      </c>
      <c r="B2936" t="s">
        <v>5348</v>
      </c>
      <c r="C2936" s="2" t="s">
        <v>5349</v>
      </c>
      <c r="D2936" t="s">
        <v>5350</v>
      </c>
      <c r="E2936">
        <v>1774339</v>
      </c>
      <c r="F2936">
        <v>1774677</v>
      </c>
      <c r="G2936" s="3" t="s">
        <v>73</v>
      </c>
      <c r="H2936" s="3" t="s">
        <v>73</v>
      </c>
      <c r="I2936" s="3" t="s">
        <v>73</v>
      </c>
      <c r="J2936" s="3" t="s">
        <v>73</v>
      </c>
      <c r="K2936" s="3">
        <v>8.8820323348045349E-2</v>
      </c>
      <c r="L2936" s="3" t="s">
        <v>73</v>
      </c>
    </row>
    <row r="2937" spans="1:12" x14ac:dyDescent="0.25">
      <c r="A2937">
        <v>4170</v>
      </c>
      <c r="B2937" t="s">
        <v>5351</v>
      </c>
      <c r="C2937" s="2" t="s">
        <v>5352</v>
      </c>
      <c r="D2937" t="s">
        <v>5353</v>
      </c>
      <c r="E2937">
        <v>1921045</v>
      </c>
      <c r="F2937">
        <v>1923276</v>
      </c>
      <c r="G2937" s="3" t="s">
        <v>73</v>
      </c>
      <c r="H2937" s="3" t="s">
        <v>73</v>
      </c>
      <c r="I2937" s="3" t="s">
        <v>73</v>
      </c>
      <c r="J2937" s="3" t="s">
        <v>73</v>
      </c>
      <c r="K2937" s="3">
        <v>8.7697356939315796E-2</v>
      </c>
      <c r="L2937" s="3">
        <v>0.2755102813243866</v>
      </c>
    </row>
    <row r="2938" spans="1:12" x14ac:dyDescent="0.25">
      <c r="A2938">
        <v>4385</v>
      </c>
      <c r="B2938" t="s">
        <v>5354</v>
      </c>
      <c r="C2938" s="2" t="s">
        <v>82</v>
      </c>
      <c r="D2938" t="s">
        <v>5355</v>
      </c>
      <c r="E2938">
        <v>2030538</v>
      </c>
      <c r="F2938">
        <v>2031320</v>
      </c>
      <c r="G2938" s="3" t="s">
        <v>73</v>
      </c>
      <c r="H2938" s="3" t="s">
        <v>73</v>
      </c>
      <c r="I2938" s="3" t="s">
        <v>73</v>
      </c>
      <c r="J2938" s="3" t="s">
        <v>73</v>
      </c>
      <c r="K2938" s="3">
        <v>4.3120328336954117E-2</v>
      </c>
      <c r="L2938" s="3">
        <v>0.18356612324714661</v>
      </c>
    </row>
    <row r="2939" spans="1:12" x14ac:dyDescent="0.25">
      <c r="A2939">
        <v>1701</v>
      </c>
      <c r="B2939" t="s">
        <v>5356</v>
      </c>
      <c r="C2939" s="2" t="s">
        <v>5357</v>
      </c>
      <c r="D2939" t="s">
        <v>5358</v>
      </c>
      <c r="E2939">
        <v>807487</v>
      </c>
      <c r="F2939">
        <v>809082</v>
      </c>
      <c r="G2939" s="3" t="s">
        <v>73</v>
      </c>
      <c r="H2939" s="3" t="s">
        <v>73</v>
      </c>
      <c r="I2939" s="3" t="s">
        <v>73</v>
      </c>
      <c r="J2939" s="3" t="s">
        <v>73</v>
      </c>
      <c r="K2939" s="3">
        <v>3.8744211196899414E-2</v>
      </c>
      <c r="L2939" s="3" t="s">
        <v>73</v>
      </c>
    </row>
    <row r="2940" spans="1:12" x14ac:dyDescent="0.25">
      <c r="A2940">
        <v>514</v>
      </c>
      <c r="B2940" t="s">
        <v>5359</v>
      </c>
      <c r="C2940" s="2" t="s">
        <v>82</v>
      </c>
      <c r="D2940" t="s">
        <v>5360</v>
      </c>
      <c r="E2940">
        <v>241013</v>
      </c>
      <c r="F2940">
        <v>240021</v>
      </c>
      <c r="G2940" s="3" t="s">
        <v>73</v>
      </c>
      <c r="H2940" s="3" t="s">
        <v>73</v>
      </c>
      <c r="I2940" s="3" t="s">
        <v>73</v>
      </c>
      <c r="J2940" s="3" t="s">
        <v>73</v>
      </c>
      <c r="K2940" s="3">
        <v>-0.10571545362472534</v>
      </c>
      <c r="L2940" s="3" t="s">
        <v>73</v>
      </c>
    </row>
    <row r="2941" spans="1:12" x14ac:dyDescent="0.25">
      <c r="A2941">
        <v>5491</v>
      </c>
      <c r="B2941" t="s">
        <v>5361</v>
      </c>
      <c r="C2941" s="2" t="s">
        <v>5362</v>
      </c>
      <c r="D2941" t="s">
        <v>3501</v>
      </c>
      <c r="E2941">
        <v>2520992</v>
      </c>
      <c r="F2941">
        <v>2521207</v>
      </c>
      <c r="G2941" s="3" t="s">
        <v>73</v>
      </c>
      <c r="H2941" s="3" t="s">
        <v>73</v>
      </c>
      <c r="I2941" s="3" t="s">
        <v>73</v>
      </c>
      <c r="J2941" s="3" t="s">
        <v>73</v>
      </c>
      <c r="K2941" s="3">
        <v>-0.1693231463432312</v>
      </c>
      <c r="L2941" s="3" t="s">
        <v>73</v>
      </c>
    </row>
    <row r="2942" spans="1:12" x14ac:dyDescent="0.25">
      <c r="A2942">
        <v>745</v>
      </c>
      <c r="B2942" t="s">
        <v>5363</v>
      </c>
      <c r="C2942" s="2" t="s">
        <v>5364</v>
      </c>
      <c r="D2942" t="s">
        <v>5365</v>
      </c>
      <c r="E2942">
        <v>340742</v>
      </c>
      <c r="F2942">
        <v>339573</v>
      </c>
      <c r="G2942" s="3" t="s">
        <v>73</v>
      </c>
      <c r="H2942" s="3" t="s">
        <v>73</v>
      </c>
      <c r="I2942" s="3" t="s">
        <v>73</v>
      </c>
      <c r="J2942" s="3" t="s">
        <v>73</v>
      </c>
      <c r="K2942" s="3">
        <v>-0.17509225010871887</v>
      </c>
      <c r="L2942" s="3" t="s">
        <v>73</v>
      </c>
    </row>
    <row r="2943" spans="1:12" x14ac:dyDescent="0.25">
      <c r="A2943">
        <v>5993</v>
      </c>
      <c r="B2943" t="s">
        <v>5366</v>
      </c>
      <c r="C2943" s="2" t="s">
        <v>82</v>
      </c>
      <c r="D2943" t="s">
        <v>85</v>
      </c>
      <c r="E2943">
        <v>2773417</v>
      </c>
      <c r="F2943">
        <v>2772950</v>
      </c>
      <c r="G2943" s="3" t="s">
        <v>73</v>
      </c>
      <c r="H2943" s="3" t="s">
        <v>73</v>
      </c>
      <c r="I2943" s="3" t="s">
        <v>73</v>
      </c>
      <c r="J2943" s="3" t="s">
        <v>73</v>
      </c>
      <c r="K2943" s="3">
        <v>-0.17879131436347961</v>
      </c>
      <c r="L2943" s="3" t="s">
        <v>73</v>
      </c>
    </row>
    <row r="2944" spans="1:12" x14ac:dyDescent="0.25">
      <c r="A2944">
        <v>2480</v>
      </c>
      <c r="B2944" t="s">
        <v>5367</v>
      </c>
      <c r="C2944" s="2" t="s">
        <v>5368</v>
      </c>
      <c r="D2944" t="s">
        <v>5369</v>
      </c>
      <c r="E2944">
        <v>1168934</v>
      </c>
      <c r="F2944">
        <v>1169677</v>
      </c>
      <c r="G2944" s="3" t="s">
        <v>73</v>
      </c>
      <c r="H2944" s="3" t="s">
        <v>73</v>
      </c>
      <c r="I2944" s="3" t="s">
        <v>73</v>
      </c>
      <c r="J2944" s="3" t="s">
        <v>73</v>
      </c>
      <c r="K2944" s="3">
        <v>-0.1807125061750412</v>
      </c>
      <c r="L2944" s="3" t="s">
        <v>73</v>
      </c>
    </row>
    <row r="2945" spans="1:12" x14ac:dyDescent="0.25">
      <c r="A2945">
        <v>396</v>
      </c>
      <c r="B2945" t="s">
        <v>5370</v>
      </c>
      <c r="C2945" s="2" t="s">
        <v>82</v>
      </c>
      <c r="D2945" t="s">
        <v>5371</v>
      </c>
      <c r="E2945">
        <v>172213</v>
      </c>
      <c r="F2945">
        <v>173604</v>
      </c>
      <c r="G2945" s="3" t="s">
        <v>73</v>
      </c>
      <c r="H2945" s="3" t="s">
        <v>73</v>
      </c>
      <c r="I2945" s="3" t="s">
        <v>73</v>
      </c>
      <c r="J2945" s="3" t="s">
        <v>73</v>
      </c>
      <c r="K2945" s="3">
        <v>-0.18520033359527588</v>
      </c>
      <c r="L2945" s="3" t="s">
        <v>73</v>
      </c>
    </row>
    <row r="2946" spans="1:12" x14ac:dyDescent="0.25">
      <c r="A2946">
        <v>7713</v>
      </c>
      <c r="B2946" t="s">
        <v>5372</v>
      </c>
      <c r="C2946" s="2" t="s">
        <v>82</v>
      </c>
      <c r="D2946" t="s">
        <v>173</v>
      </c>
      <c r="E2946">
        <v>3476072</v>
      </c>
      <c r="F2946">
        <v>3476734</v>
      </c>
      <c r="G2946" s="3" t="s">
        <v>73</v>
      </c>
      <c r="H2946" s="3" t="s">
        <v>73</v>
      </c>
      <c r="I2946" s="3" t="s">
        <v>73</v>
      </c>
      <c r="J2946" s="3" t="s">
        <v>73</v>
      </c>
      <c r="K2946" s="3">
        <v>-0.18852394819259644</v>
      </c>
      <c r="L2946" s="3" t="s">
        <v>73</v>
      </c>
    </row>
    <row r="2947" spans="1:12" x14ac:dyDescent="0.25">
      <c r="A2947">
        <v>1814</v>
      </c>
      <c r="B2947" t="s">
        <v>5373</v>
      </c>
      <c r="C2947" s="2" t="s">
        <v>82</v>
      </c>
      <c r="D2947" t="s">
        <v>173</v>
      </c>
      <c r="E2947">
        <v>851078</v>
      </c>
      <c r="F2947">
        <v>852346</v>
      </c>
      <c r="G2947" s="3" t="s">
        <v>73</v>
      </c>
      <c r="H2947" s="3" t="s">
        <v>73</v>
      </c>
      <c r="I2947" s="3" t="s">
        <v>73</v>
      </c>
      <c r="J2947" s="3" t="s">
        <v>73</v>
      </c>
      <c r="K2947" s="3">
        <v>-0.31643134355545044</v>
      </c>
      <c r="L2947" s="3" t="s">
        <v>73</v>
      </c>
    </row>
    <row r="2948" spans="1:12" x14ac:dyDescent="0.25">
      <c r="A2948">
        <v>1497</v>
      </c>
      <c r="B2948" t="s">
        <v>5374</v>
      </c>
      <c r="C2948" s="2" t="s">
        <v>5375</v>
      </c>
      <c r="D2948" t="s">
        <v>5376</v>
      </c>
      <c r="E2948">
        <v>608683</v>
      </c>
      <c r="F2948">
        <v>609210</v>
      </c>
      <c r="G2948" s="3" t="s">
        <v>73</v>
      </c>
      <c r="H2948" s="3" t="s">
        <v>73</v>
      </c>
      <c r="I2948" s="3" t="s">
        <v>73</v>
      </c>
      <c r="J2948" s="3" t="s">
        <v>73</v>
      </c>
      <c r="K2948" s="3">
        <v>-0.50228303670883179</v>
      </c>
      <c r="L2948" s="3" t="s">
        <v>73</v>
      </c>
    </row>
    <row r="2949" spans="1:12" x14ac:dyDescent="0.25">
      <c r="A2949">
        <v>2957</v>
      </c>
      <c r="B2949" t="s">
        <v>5377</v>
      </c>
      <c r="C2949" s="2" t="s">
        <v>82</v>
      </c>
      <c r="D2949" t="s">
        <v>85</v>
      </c>
      <c r="E2949">
        <v>1394877</v>
      </c>
      <c r="F2949">
        <v>1396571</v>
      </c>
      <c r="G2949" s="3" t="s">
        <v>73</v>
      </c>
      <c r="H2949" s="3" t="s">
        <v>73</v>
      </c>
      <c r="I2949" s="3" t="s">
        <v>73</v>
      </c>
      <c r="J2949" s="3" t="s">
        <v>73</v>
      </c>
      <c r="K2949" s="3" t="s">
        <v>73</v>
      </c>
      <c r="L2949" s="3">
        <v>0.52118879556655884</v>
      </c>
    </row>
    <row r="2950" spans="1:12" x14ac:dyDescent="0.25">
      <c r="A2950">
        <v>2119</v>
      </c>
      <c r="B2950" t="s">
        <v>5378</v>
      </c>
      <c r="C2950" s="2" t="s">
        <v>82</v>
      </c>
      <c r="D2950" t="s">
        <v>112</v>
      </c>
      <c r="E2950">
        <v>1010785</v>
      </c>
      <c r="F2950">
        <v>1011330</v>
      </c>
      <c r="G2950" s="3" t="s">
        <v>73</v>
      </c>
      <c r="H2950" s="3" t="s">
        <v>73</v>
      </c>
      <c r="I2950" s="3" t="s">
        <v>73</v>
      </c>
      <c r="J2950" s="3" t="s">
        <v>73</v>
      </c>
      <c r="K2950" s="3" t="s">
        <v>73</v>
      </c>
      <c r="L2950" s="3">
        <v>0.39511516690254211</v>
      </c>
    </row>
    <row r="2951" spans="1:12" x14ac:dyDescent="0.25">
      <c r="A2951">
        <v>5126</v>
      </c>
      <c r="B2951" t="s">
        <v>5379</v>
      </c>
      <c r="C2951" s="2" t="s">
        <v>5380</v>
      </c>
      <c r="D2951" t="s">
        <v>5381</v>
      </c>
      <c r="E2951">
        <v>2344597</v>
      </c>
      <c r="F2951">
        <v>2343182</v>
      </c>
      <c r="G2951" s="3" t="s">
        <v>73</v>
      </c>
      <c r="H2951" s="3" t="s">
        <v>73</v>
      </c>
      <c r="I2951" s="3" t="s">
        <v>73</v>
      </c>
      <c r="J2951" s="3" t="s">
        <v>73</v>
      </c>
      <c r="K2951" s="3" t="s">
        <v>73</v>
      </c>
      <c r="L2951" s="3">
        <v>0.36073020100593567</v>
      </c>
    </row>
    <row r="2952" spans="1:12" x14ac:dyDescent="0.25">
      <c r="A2952">
        <v>6726</v>
      </c>
      <c r="B2952" t="s">
        <v>5382</v>
      </c>
      <c r="C2952" s="2" t="s">
        <v>5383</v>
      </c>
      <c r="D2952" t="s">
        <v>5384</v>
      </c>
      <c r="E2952">
        <v>3083233</v>
      </c>
      <c r="F2952">
        <v>3080240</v>
      </c>
      <c r="G2952" s="3" t="s">
        <v>73</v>
      </c>
      <c r="H2952" s="3" t="s">
        <v>73</v>
      </c>
      <c r="I2952" s="3" t="s">
        <v>73</v>
      </c>
      <c r="J2952" s="3" t="s">
        <v>73</v>
      </c>
      <c r="K2952" s="3" t="s">
        <v>73</v>
      </c>
      <c r="L2952" s="3">
        <v>0.34374278783798218</v>
      </c>
    </row>
    <row r="2953" spans="1:12" x14ac:dyDescent="0.25">
      <c r="A2953">
        <v>6228</v>
      </c>
      <c r="B2953" t="s">
        <v>5385</v>
      </c>
      <c r="C2953" s="2" t="s">
        <v>5386</v>
      </c>
      <c r="D2953" t="s">
        <v>5387</v>
      </c>
      <c r="E2953">
        <v>2854243</v>
      </c>
      <c r="F2953">
        <v>2855646</v>
      </c>
      <c r="G2953" s="3" t="s">
        <v>73</v>
      </c>
      <c r="H2953" s="3" t="s">
        <v>73</v>
      </c>
      <c r="I2953" s="3" t="s">
        <v>73</v>
      </c>
      <c r="J2953" s="3" t="s">
        <v>73</v>
      </c>
      <c r="K2953" s="3" t="s">
        <v>73</v>
      </c>
      <c r="L2953" s="3">
        <v>0.34103783965110779</v>
      </c>
    </row>
    <row r="2954" spans="1:12" x14ac:dyDescent="0.25">
      <c r="A2954">
        <v>5095</v>
      </c>
      <c r="B2954" t="s">
        <v>5388</v>
      </c>
      <c r="C2954" s="2" t="s">
        <v>5389</v>
      </c>
      <c r="D2954" t="s">
        <v>5390</v>
      </c>
      <c r="E2954">
        <v>2325999</v>
      </c>
      <c r="F2954">
        <v>2325178</v>
      </c>
      <c r="G2954" s="3" t="s">
        <v>73</v>
      </c>
      <c r="H2954" s="3" t="s">
        <v>73</v>
      </c>
      <c r="I2954" s="3" t="s">
        <v>73</v>
      </c>
      <c r="J2954" s="3" t="s">
        <v>73</v>
      </c>
      <c r="K2954" s="3" t="s">
        <v>73</v>
      </c>
      <c r="L2954" s="3">
        <v>0.32989302277565002</v>
      </c>
    </row>
    <row r="2955" spans="1:12" x14ac:dyDescent="0.25">
      <c r="A2955">
        <v>3158</v>
      </c>
      <c r="B2955" t="s">
        <v>5391</v>
      </c>
      <c r="C2955" s="2" t="s">
        <v>5392</v>
      </c>
      <c r="D2955" t="s">
        <v>5393</v>
      </c>
      <c r="E2955">
        <v>1485285</v>
      </c>
      <c r="F2955">
        <v>1485590</v>
      </c>
      <c r="G2955" s="3" t="s">
        <v>73</v>
      </c>
      <c r="H2955" s="3" t="s">
        <v>73</v>
      </c>
      <c r="I2955" s="3" t="s">
        <v>73</v>
      </c>
      <c r="J2955" s="3" t="s">
        <v>73</v>
      </c>
      <c r="K2955" s="3" t="s">
        <v>73</v>
      </c>
      <c r="L2955" s="3">
        <v>0.28972539305686951</v>
      </c>
    </row>
    <row r="2956" spans="1:12" x14ac:dyDescent="0.25">
      <c r="A2956">
        <v>133</v>
      </c>
      <c r="B2956" t="s">
        <v>5394</v>
      </c>
      <c r="C2956" s="2" t="s">
        <v>5395</v>
      </c>
      <c r="D2956" t="s">
        <v>5396</v>
      </c>
      <c r="E2956">
        <v>68916</v>
      </c>
      <c r="F2956">
        <v>71087</v>
      </c>
      <c r="G2956" s="3" t="s">
        <v>73</v>
      </c>
      <c r="H2956" s="3" t="s">
        <v>73</v>
      </c>
      <c r="I2956" s="3" t="s">
        <v>73</v>
      </c>
      <c r="J2956" s="3" t="s">
        <v>73</v>
      </c>
      <c r="K2956" s="3" t="s">
        <v>73</v>
      </c>
      <c r="L2956" s="3">
        <v>0.28556454181671143</v>
      </c>
    </row>
    <row r="2957" spans="1:12" x14ac:dyDescent="0.25">
      <c r="A2957">
        <v>7260</v>
      </c>
      <c r="B2957" t="s">
        <v>5397</v>
      </c>
      <c r="C2957" s="2" t="s">
        <v>5398</v>
      </c>
      <c r="D2957" t="s">
        <v>5399</v>
      </c>
      <c r="E2957">
        <v>3317261</v>
      </c>
      <c r="F2957">
        <v>3316359</v>
      </c>
      <c r="G2957" s="3" t="s">
        <v>73</v>
      </c>
      <c r="H2957" s="3" t="s">
        <v>73</v>
      </c>
      <c r="I2957" s="3" t="s">
        <v>73</v>
      </c>
      <c r="J2957" s="3" t="s">
        <v>73</v>
      </c>
      <c r="K2957" s="3" t="s">
        <v>73</v>
      </c>
      <c r="L2957" s="3">
        <v>0.28025004267692566</v>
      </c>
    </row>
    <row r="2958" spans="1:12" x14ac:dyDescent="0.25">
      <c r="A2958">
        <v>6585</v>
      </c>
      <c r="B2958" t="s">
        <v>5400</v>
      </c>
      <c r="C2958" s="2" t="s">
        <v>5401</v>
      </c>
      <c r="D2958" t="s">
        <v>5402</v>
      </c>
      <c r="E2958">
        <v>3007423</v>
      </c>
      <c r="F2958">
        <v>3009306</v>
      </c>
      <c r="G2958" s="3" t="s">
        <v>73</v>
      </c>
      <c r="H2958" s="3" t="s">
        <v>73</v>
      </c>
      <c r="I2958" s="3" t="s">
        <v>73</v>
      </c>
      <c r="J2958" s="3" t="s">
        <v>73</v>
      </c>
      <c r="K2958" s="3" t="s">
        <v>73</v>
      </c>
      <c r="L2958" s="3">
        <v>0.21898955106735229</v>
      </c>
    </row>
    <row r="2959" spans="1:12" x14ac:dyDescent="0.25">
      <c r="A2959">
        <v>2938</v>
      </c>
      <c r="B2959" t="s">
        <v>5403</v>
      </c>
      <c r="C2959" s="2" t="s">
        <v>5404</v>
      </c>
      <c r="D2959" t="s">
        <v>5405</v>
      </c>
      <c r="E2959">
        <v>1379873</v>
      </c>
      <c r="F2959">
        <v>1381063</v>
      </c>
      <c r="G2959" s="3" t="s">
        <v>73</v>
      </c>
      <c r="H2959" s="3" t="s">
        <v>73</v>
      </c>
      <c r="I2959" s="3" t="s">
        <v>73</v>
      </c>
      <c r="J2959" s="3" t="s">
        <v>73</v>
      </c>
      <c r="K2959" s="3" t="s">
        <v>73</v>
      </c>
      <c r="L2959" s="3">
        <v>0.19215451180934906</v>
      </c>
    </row>
    <row r="2960" spans="1:12" x14ac:dyDescent="0.25">
      <c r="A2960">
        <v>6666</v>
      </c>
      <c r="B2960" t="s">
        <v>5406</v>
      </c>
      <c r="C2960" s="2" t="s">
        <v>5407</v>
      </c>
      <c r="D2960" t="s">
        <v>5408</v>
      </c>
      <c r="E2960">
        <v>3049059</v>
      </c>
      <c r="F2960">
        <v>3050897</v>
      </c>
      <c r="G2960" s="3" t="s">
        <v>73</v>
      </c>
      <c r="H2960" s="3" t="s">
        <v>73</v>
      </c>
      <c r="I2960" s="3" t="s">
        <v>73</v>
      </c>
      <c r="J2960" s="3" t="s">
        <v>73</v>
      </c>
      <c r="K2960" s="3" t="s">
        <v>73</v>
      </c>
      <c r="L2960" s="3">
        <v>0.13690286874771118</v>
      </c>
    </row>
    <row r="2961" spans="1:12" x14ac:dyDescent="0.25">
      <c r="A2961">
        <v>4358</v>
      </c>
      <c r="B2961" t="s">
        <v>5409</v>
      </c>
      <c r="C2961" s="2" t="s">
        <v>82</v>
      </c>
      <c r="D2961" t="s">
        <v>85</v>
      </c>
      <c r="E2961">
        <v>2016149</v>
      </c>
      <c r="F2961">
        <v>2015607</v>
      </c>
      <c r="G2961" s="3" t="s">
        <v>73</v>
      </c>
      <c r="H2961" s="3" t="s">
        <v>73</v>
      </c>
      <c r="I2961" s="3" t="s">
        <v>73</v>
      </c>
      <c r="J2961" s="3" t="s">
        <v>73</v>
      </c>
      <c r="K2961" s="3" t="s">
        <v>73</v>
      </c>
      <c r="L2961" s="3">
        <v>0.10890697687864304</v>
      </c>
    </row>
    <row r="2962" spans="1:12" x14ac:dyDescent="0.25">
      <c r="A2962">
        <v>93</v>
      </c>
      <c r="B2962" t="s">
        <v>5410</v>
      </c>
      <c r="C2962" s="2" t="s">
        <v>5411</v>
      </c>
      <c r="D2962" t="s">
        <v>5412</v>
      </c>
      <c r="E2962">
        <v>52141</v>
      </c>
      <c r="F2962">
        <v>51419</v>
      </c>
      <c r="G2962" s="3" t="s">
        <v>73</v>
      </c>
      <c r="H2962" s="3" t="s">
        <v>73</v>
      </c>
      <c r="I2962" s="3" t="s">
        <v>73</v>
      </c>
      <c r="J2962" s="3" t="s">
        <v>73</v>
      </c>
      <c r="K2962" s="3" t="s">
        <v>73</v>
      </c>
      <c r="L2962" s="3">
        <v>-0.14823335409164429</v>
      </c>
    </row>
    <row r="2963" spans="1:12" x14ac:dyDescent="0.25">
      <c r="A2963">
        <v>5515</v>
      </c>
      <c r="B2963" t="s">
        <v>5413</v>
      </c>
      <c r="C2963" s="2" t="s">
        <v>5414</v>
      </c>
      <c r="D2963" t="s">
        <v>5415</v>
      </c>
      <c r="E2963">
        <v>2528566</v>
      </c>
      <c r="F2963">
        <v>2527748</v>
      </c>
      <c r="G2963" s="3" t="s">
        <v>73</v>
      </c>
      <c r="H2963" s="3" t="s">
        <v>73</v>
      </c>
      <c r="I2963" s="3" t="s">
        <v>73</v>
      </c>
      <c r="J2963" s="3" t="s">
        <v>73</v>
      </c>
      <c r="K2963" s="3" t="s">
        <v>73</v>
      </c>
      <c r="L2963" s="3">
        <v>-0.17651571333408356</v>
      </c>
    </row>
    <row r="2964" spans="1:12" x14ac:dyDescent="0.25">
      <c r="G2964" s="3"/>
      <c r="H2964" s="3"/>
      <c r="I2964" s="3"/>
      <c r="J2964" s="3"/>
      <c r="K2964" s="3"/>
      <c r="L2964" s="3"/>
    </row>
    <row r="2965" spans="1:12" x14ac:dyDescent="0.25">
      <c r="G2965" s="3"/>
      <c r="H2965" s="3"/>
      <c r="I2965" s="3"/>
      <c r="J2965" s="3"/>
      <c r="K2965" s="3"/>
      <c r="L2965" s="3"/>
    </row>
    <row r="2966" spans="1:12" x14ac:dyDescent="0.25">
      <c r="G2966" s="3"/>
      <c r="H2966" s="3"/>
      <c r="I2966" s="3"/>
      <c r="J2966" s="3"/>
      <c r="K2966" s="3"/>
      <c r="L2966" s="3"/>
    </row>
    <row r="2967" spans="1:12" x14ac:dyDescent="0.25">
      <c r="G2967" s="3"/>
      <c r="H2967" s="3"/>
      <c r="I2967" s="3"/>
      <c r="J2967" s="3"/>
      <c r="K2967" s="3"/>
      <c r="L2967" s="3"/>
    </row>
    <row r="2968" spans="1:12" x14ac:dyDescent="0.25">
      <c r="G2968" s="3"/>
      <c r="H2968" s="3"/>
      <c r="I2968" s="3"/>
      <c r="J2968" s="3"/>
      <c r="K2968" s="3"/>
      <c r="L2968" s="3"/>
    </row>
    <row r="2969" spans="1:12" x14ac:dyDescent="0.25">
      <c r="G2969" s="3"/>
      <c r="H2969" s="3"/>
      <c r="I2969" s="3"/>
      <c r="J2969" s="3"/>
      <c r="K2969" s="3"/>
      <c r="L2969" s="3"/>
    </row>
    <row r="2970" spans="1:12" x14ac:dyDescent="0.25">
      <c r="G2970" s="3"/>
      <c r="H2970" s="3"/>
      <c r="I2970" s="3"/>
      <c r="J2970" s="3"/>
      <c r="K2970" s="3"/>
      <c r="L2970" s="3"/>
    </row>
    <row r="2971" spans="1:12" x14ac:dyDescent="0.25">
      <c r="G2971" s="3"/>
      <c r="H2971" s="3"/>
      <c r="I2971" s="3"/>
      <c r="J2971" s="3"/>
      <c r="K2971" s="3"/>
      <c r="L2971" s="3"/>
    </row>
    <row r="2972" spans="1:12" x14ac:dyDescent="0.25">
      <c r="G2972" s="3"/>
      <c r="H2972" s="3"/>
      <c r="I2972" s="3"/>
      <c r="J2972" s="3"/>
      <c r="K2972" s="3"/>
      <c r="L2972" s="3"/>
    </row>
    <row r="2973" spans="1:12" x14ac:dyDescent="0.25">
      <c r="G2973" s="3"/>
      <c r="H2973" s="3"/>
      <c r="I2973" s="3"/>
      <c r="J2973" s="3"/>
      <c r="K2973" s="3"/>
      <c r="L2973" s="3"/>
    </row>
    <row r="2974" spans="1:12" x14ac:dyDescent="0.25">
      <c r="G2974" s="3"/>
      <c r="H2974" s="3"/>
      <c r="I2974" s="3"/>
      <c r="J2974" s="3"/>
      <c r="K2974" s="3"/>
      <c r="L2974" s="3"/>
    </row>
    <row r="2975" spans="1:12" x14ac:dyDescent="0.25">
      <c r="G2975" s="3"/>
      <c r="H2975" s="3"/>
      <c r="I2975" s="3"/>
      <c r="J2975" s="3"/>
      <c r="K2975" s="3"/>
      <c r="L2975" s="3"/>
    </row>
    <row r="2976" spans="1:12" x14ac:dyDescent="0.25">
      <c r="G2976" s="3"/>
      <c r="H2976" s="3"/>
      <c r="I2976" s="3"/>
      <c r="J2976" s="3"/>
      <c r="K2976" s="3"/>
      <c r="L2976" s="3"/>
    </row>
    <row r="2977" spans="7:12" x14ac:dyDescent="0.25">
      <c r="G2977" s="3"/>
      <c r="H2977" s="3"/>
      <c r="I2977" s="3"/>
      <c r="J2977" s="3"/>
      <c r="K2977" s="3"/>
      <c r="L2977" s="3"/>
    </row>
    <row r="2978" spans="7:12" x14ac:dyDescent="0.25">
      <c r="G2978" s="3"/>
      <c r="H2978" s="3"/>
      <c r="I2978" s="3"/>
      <c r="J2978" s="3"/>
      <c r="K2978" s="3"/>
      <c r="L2978" s="3"/>
    </row>
    <row r="2979" spans="7:12" x14ac:dyDescent="0.25">
      <c r="G2979" s="3"/>
      <c r="H2979" s="3"/>
      <c r="I2979" s="3"/>
      <c r="J2979" s="3"/>
      <c r="K2979" s="3"/>
      <c r="L2979" s="3"/>
    </row>
    <row r="2980" spans="7:12" x14ac:dyDescent="0.25">
      <c r="G2980" s="3"/>
      <c r="H2980" s="3"/>
      <c r="I2980" s="3"/>
      <c r="J2980" s="3"/>
      <c r="K2980" s="3"/>
      <c r="L2980" s="3"/>
    </row>
    <row r="2981" spans="7:12" x14ac:dyDescent="0.25">
      <c r="G2981" s="3"/>
      <c r="H2981" s="3"/>
      <c r="I2981" s="3"/>
      <c r="J2981" s="3"/>
      <c r="K2981" s="3"/>
      <c r="L2981" s="3"/>
    </row>
    <row r="2982" spans="7:12" x14ac:dyDescent="0.25">
      <c r="G2982" s="3"/>
      <c r="H2982" s="3"/>
      <c r="I2982" s="3"/>
      <c r="J2982" s="3"/>
      <c r="K2982" s="3"/>
      <c r="L2982" s="3"/>
    </row>
    <row r="2983" spans="7:12" x14ac:dyDescent="0.25">
      <c r="G2983" s="3"/>
      <c r="H2983" s="3"/>
      <c r="I2983" s="3"/>
      <c r="J2983" s="3"/>
      <c r="K2983" s="3"/>
      <c r="L2983" s="3"/>
    </row>
    <row r="2984" spans="7:12" x14ac:dyDescent="0.25">
      <c r="G2984" s="3"/>
      <c r="H2984" s="3"/>
      <c r="I2984" s="3"/>
      <c r="J2984" s="3"/>
      <c r="K2984" s="3"/>
      <c r="L2984" s="3"/>
    </row>
    <row r="2985" spans="7:12" x14ac:dyDescent="0.25">
      <c r="G2985" s="3"/>
      <c r="H2985" s="3"/>
      <c r="I2985" s="3"/>
      <c r="J2985" s="3"/>
      <c r="K2985" s="3"/>
      <c r="L2985" s="3"/>
    </row>
    <row r="2986" spans="7:12" x14ac:dyDescent="0.25">
      <c r="G2986" s="3"/>
      <c r="H2986" s="3"/>
      <c r="I2986" s="3"/>
      <c r="J2986" s="3"/>
      <c r="K2986" s="3"/>
      <c r="L2986" s="3"/>
    </row>
    <row r="2987" spans="7:12" x14ac:dyDescent="0.25">
      <c r="G2987" s="3"/>
      <c r="H2987" s="3"/>
      <c r="I2987" s="3"/>
      <c r="J2987" s="3"/>
      <c r="K2987" s="3"/>
      <c r="L2987" s="3"/>
    </row>
    <row r="2988" spans="7:12" x14ac:dyDescent="0.25">
      <c r="G2988" s="3"/>
      <c r="H2988" s="3"/>
      <c r="I2988" s="3"/>
      <c r="J2988" s="3"/>
      <c r="K2988" s="3"/>
      <c r="L2988" s="3"/>
    </row>
    <row r="2989" spans="7:12" x14ac:dyDescent="0.25">
      <c r="G2989" s="3"/>
      <c r="H2989" s="3"/>
      <c r="I2989" s="3"/>
      <c r="J2989" s="3"/>
      <c r="K2989" s="3"/>
      <c r="L2989" s="3"/>
    </row>
    <row r="2990" spans="7:12" x14ac:dyDescent="0.25">
      <c r="G2990" s="3"/>
      <c r="H2990" s="3"/>
      <c r="I2990" s="3"/>
      <c r="J2990" s="3"/>
      <c r="K2990" s="3"/>
      <c r="L2990" s="3"/>
    </row>
    <row r="2991" spans="7:12" x14ac:dyDescent="0.25">
      <c r="G2991" s="3"/>
      <c r="H2991" s="3"/>
      <c r="I2991" s="3"/>
      <c r="J2991" s="3"/>
      <c r="K2991" s="3"/>
      <c r="L2991" s="3"/>
    </row>
    <row r="2992" spans="7:12" x14ac:dyDescent="0.25">
      <c r="G2992" s="3"/>
      <c r="H2992" s="3"/>
      <c r="I2992" s="3"/>
      <c r="J2992" s="3"/>
      <c r="K2992" s="3"/>
      <c r="L2992" s="3"/>
    </row>
    <row r="2993" spans="7:12" x14ac:dyDescent="0.25">
      <c r="G2993" s="3"/>
      <c r="H2993" s="3"/>
      <c r="I2993" s="3"/>
      <c r="J2993" s="3"/>
      <c r="K2993" s="3"/>
      <c r="L2993" s="3"/>
    </row>
    <row r="2994" spans="7:12" x14ac:dyDescent="0.25">
      <c r="G2994" s="3"/>
      <c r="H2994" s="3"/>
      <c r="I2994" s="3"/>
      <c r="J2994" s="3"/>
      <c r="K2994" s="3"/>
      <c r="L2994" s="3"/>
    </row>
    <row r="2995" spans="7:12" x14ac:dyDescent="0.25">
      <c r="G2995" s="3"/>
      <c r="H2995" s="3"/>
      <c r="I2995" s="3"/>
      <c r="J2995" s="3"/>
      <c r="K2995" s="3"/>
      <c r="L2995" s="3"/>
    </row>
    <row r="2996" spans="7:12" x14ac:dyDescent="0.25">
      <c r="G2996" s="3"/>
      <c r="H2996" s="3"/>
      <c r="I2996" s="3"/>
      <c r="J2996" s="3"/>
      <c r="K2996" s="3"/>
      <c r="L2996" s="3"/>
    </row>
    <row r="2997" spans="7:12" x14ac:dyDescent="0.25">
      <c r="G2997" s="3"/>
      <c r="H2997" s="3"/>
      <c r="I2997" s="3"/>
      <c r="J2997" s="3"/>
      <c r="K2997" s="3"/>
      <c r="L2997" s="3"/>
    </row>
    <row r="2998" spans="7:12" x14ac:dyDescent="0.25">
      <c r="G2998" s="3"/>
      <c r="H2998" s="3"/>
      <c r="I2998" s="3"/>
      <c r="J2998" s="3"/>
      <c r="K2998" s="3"/>
      <c r="L2998" s="3"/>
    </row>
    <row r="2999" spans="7:12" x14ac:dyDescent="0.25">
      <c r="G2999" s="3"/>
      <c r="H2999" s="3"/>
      <c r="I2999" s="3"/>
      <c r="J2999" s="3"/>
      <c r="K2999" s="3"/>
      <c r="L2999" s="3"/>
    </row>
    <row r="3000" spans="7:12" x14ac:dyDescent="0.25">
      <c r="G3000" s="3"/>
      <c r="H3000" s="3"/>
      <c r="I3000" s="3"/>
      <c r="J3000" s="3"/>
      <c r="K3000" s="3"/>
      <c r="L3000" s="3"/>
    </row>
    <row r="3001" spans="7:12" x14ac:dyDescent="0.25">
      <c r="G3001" s="3"/>
      <c r="H3001" s="3"/>
      <c r="I3001" s="3"/>
      <c r="J3001" s="3"/>
      <c r="K3001" s="3"/>
      <c r="L3001" s="3"/>
    </row>
    <row r="3002" spans="7:12" x14ac:dyDescent="0.25">
      <c r="G3002" s="3"/>
      <c r="H3002" s="3"/>
      <c r="I3002" s="3"/>
      <c r="J3002" s="3"/>
      <c r="K3002" s="3"/>
      <c r="L3002" s="3"/>
    </row>
    <row r="3003" spans="7:12" x14ac:dyDescent="0.25">
      <c r="G3003" s="3"/>
      <c r="H3003" s="3"/>
      <c r="I3003" s="3"/>
      <c r="J3003" s="3"/>
      <c r="K3003" s="3"/>
      <c r="L3003" s="3"/>
    </row>
    <row r="3004" spans="7:12" x14ac:dyDescent="0.25">
      <c r="G3004" s="3"/>
      <c r="H3004" s="3"/>
      <c r="I3004" s="3"/>
      <c r="J3004" s="3"/>
      <c r="K3004" s="3"/>
      <c r="L3004" s="3"/>
    </row>
    <row r="3005" spans="7:12" x14ac:dyDescent="0.25">
      <c r="G3005" s="3"/>
      <c r="H3005" s="3"/>
      <c r="I3005" s="3"/>
      <c r="J3005" s="3"/>
      <c r="K3005" s="3"/>
      <c r="L3005" s="3"/>
    </row>
    <row r="3006" spans="7:12" x14ac:dyDescent="0.25">
      <c r="G3006" s="3"/>
      <c r="H3006" s="3"/>
      <c r="I3006" s="3"/>
      <c r="J3006" s="3"/>
      <c r="K3006" s="3"/>
      <c r="L3006" s="3"/>
    </row>
    <row r="3007" spans="7:12" x14ac:dyDescent="0.25">
      <c r="G3007" s="3"/>
      <c r="H3007" s="3"/>
      <c r="I3007" s="3"/>
      <c r="J3007" s="3"/>
      <c r="K3007" s="3"/>
      <c r="L3007" s="3"/>
    </row>
    <row r="3008" spans="7:12" x14ac:dyDescent="0.25">
      <c r="G3008" s="3"/>
      <c r="H3008" s="3"/>
      <c r="I3008" s="3"/>
      <c r="J3008" s="3"/>
      <c r="K3008" s="3"/>
      <c r="L3008" s="3"/>
    </row>
    <row r="3009" spans="7:12" x14ac:dyDescent="0.25">
      <c r="G3009" s="3"/>
      <c r="H3009" s="3"/>
      <c r="I3009" s="3"/>
      <c r="J3009" s="3"/>
      <c r="K3009" s="3"/>
      <c r="L3009" s="3"/>
    </row>
    <row r="3010" spans="7:12" x14ac:dyDescent="0.25">
      <c r="G3010" s="3"/>
      <c r="H3010" s="3"/>
      <c r="I3010" s="3"/>
      <c r="J3010" s="3"/>
      <c r="K3010" s="3"/>
      <c r="L3010" s="3"/>
    </row>
    <row r="3011" spans="7:12" x14ac:dyDescent="0.25">
      <c r="G3011" s="3"/>
      <c r="H3011" s="3"/>
      <c r="I3011" s="3"/>
      <c r="J3011" s="3"/>
      <c r="K3011" s="3"/>
      <c r="L3011" s="3"/>
    </row>
    <row r="3012" spans="7:12" x14ac:dyDescent="0.25">
      <c r="G3012" s="3"/>
      <c r="H3012" s="3"/>
      <c r="I3012" s="3"/>
      <c r="J3012" s="3"/>
      <c r="K3012" s="3"/>
      <c r="L3012" s="3"/>
    </row>
    <row r="3013" spans="7:12" x14ac:dyDescent="0.25">
      <c r="G3013" s="3"/>
      <c r="H3013" s="3"/>
      <c r="I3013" s="3"/>
      <c r="J3013" s="3"/>
      <c r="K3013" s="3"/>
      <c r="L3013" s="3"/>
    </row>
    <row r="3014" spans="7:12" x14ac:dyDescent="0.25">
      <c r="G3014" s="3"/>
      <c r="H3014" s="3"/>
      <c r="I3014" s="3"/>
      <c r="J3014" s="3"/>
      <c r="K3014" s="3"/>
      <c r="L3014" s="3"/>
    </row>
    <row r="3015" spans="7:12" x14ac:dyDescent="0.25">
      <c r="G3015" s="3"/>
      <c r="H3015" s="3"/>
      <c r="I3015" s="3"/>
      <c r="J3015" s="3"/>
      <c r="K3015" s="3"/>
      <c r="L3015" s="3"/>
    </row>
    <row r="3016" spans="7:12" x14ac:dyDescent="0.25">
      <c r="G3016" s="3"/>
      <c r="H3016" s="3"/>
      <c r="I3016" s="3"/>
      <c r="J3016" s="3"/>
      <c r="K3016" s="3"/>
      <c r="L3016" s="3"/>
    </row>
    <row r="3017" spans="7:12" x14ac:dyDescent="0.25">
      <c r="G3017" s="3"/>
      <c r="H3017" s="3"/>
      <c r="I3017" s="3"/>
      <c r="J3017" s="3"/>
      <c r="K3017" s="3"/>
      <c r="L3017" s="3"/>
    </row>
    <row r="3018" spans="7:12" x14ac:dyDescent="0.25">
      <c r="G3018" s="3"/>
      <c r="H3018" s="3"/>
      <c r="I3018" s="3"/>
      <c r="J3018" s="3"/>
      <c r="K3018" s="3"/>
      <c r="L3018" s="3"/>
    </row>
    <row r="3019" spans="7:12" x14ac:dyDescent="0.25">
      <c r="G3019" s="3"/>
      <c r="H3019" s="3"/>
      <c r="I3019" s="3"/>
      <c r="J3019" s="3"/>
      <c r="K3019" s="3"/>
      <c r="L3019" s="3"/>
    </row>
    <row r="3020" spans="7:12" x14ac:dyDescent="0.25">
      <c r="G3020" s="3"/>
      <c r="H3020" s="3"/>
      <c r="I3020" s="3"/>
      <c r="J3020" s="3"/>
      <c r="K3020" s="3"/>
      <c r="L3020" s="3"/>
    </row>
    <row r="3021" spans="7:12" x14ac:dyDescent="0.25">
      <c r="G3021" s="3"/>
      <c r="H3021" s="3"/>
      <c r="I3021" s="3"/>
      <c r="J3021" s="3"/>
      <c r="K3021" s="3"/>
      <c r="L3021" s="3"/>
    </row>
    <row r="3022" spans="7:12" x14ac:dyDescent="0.25">
      <c r="G3022" s="3"/>
      <c r="H3022" s="3"/>
      <c r="I3022" s="3"/>
      <c r="J3022" s="3"/>
      <c r="K3022" s="3"/>
      <c r="L3022" s="3"/>
    </row>
    <row r="3023" spans="7:12" x14ac:dyDescent="0.25">
      <c r="G3023" s="3"/>
      <c r="H3023" s="3"/>
      <c r="I3023" s="3"/>
      <c r="J3023" s="3"/>
      <c r="K3023" s="3"/>
      <c r="L3023" s="3"/>
    </row>
    <row r="3024" spans="7:12" x14ac:dyDescent="0.25">
      <c r="G3024" s="3"/>
      <c r="H3024" s="3"/>
      <c r="I3024" s="3"/>
      <c r="J3024" s="3"/>
      <c r="K3024" s="3"/>
      <c r="L3024" s="3"/>
    </row>
    <row r="3025" spans="7:12" x14ac:dyDescent="0.25">
      <c r="G3025" s="3"/>
      <c r="H3025" s="3"/>
      <c r="I3025" s="3"/>
      <c r="J3025" s="3"/>
      <c r="K3025" s="3"/>
      <c r="L3025" s="3"/>
    </row>
    <row r="3026" spans="7:12" x14ac:dyDescent="0.25">
      <c r="G3026" s="3"/>
      <c r="H3026" s="3"/>
      <c r="I3026" s="3"/>
      <c r="J3026" s="3"/>
      <c r="K3026" s="3"/>
      <c r="L3026" s="3"/>
    </row>
    <row r="3027" spans="7:12" x14ac:dyDescent="0.25">
      <c r="G3027" s="3"/>
      <c r="H3027" s="3"/>
      <c r="I3027" s="3"/>
      <c r="J3027" s="3"/>
      <c r="K3027" s="3"/>
      <c r="L3027" s="3"/>
    </row>
    <row r="3028" spans="7:12" x14ac:dyDescent="0.25">
      <c r="G3028" s="3"/>
      <c r="H3028" s="3"/>
      <c r="I3028" s="3"/>
      <c r="J3028" s="3"/>
      <c r="K3028" s="3"/>
      <c r="L3028" s="3"/>
    </row>
    <row r="3029" spans="7:12" x14ac:dyDescent="0.25">
      <c r="G3029" s="3"/>
      <c r="H3029" s="3"/>
      <c r="I3029" s="3"/>
      <c r="J3029" s="3"/>
      <c r="K3029" s="3"/>
      <c r="L3029" s="3"/>
    </row>
    <row r="3030" spans="7:12" x14ac:dyDescent="0.25">
      <c r="G3030" s="3"/>
      <c r="H3030" s="3"/>
      <c r="I3030" s="3"/>
      <c r="J3030" s="3"/>
      <c r="K3030" s="3"/>
      <c r="L3030" s="3"/>
    </row>
    <row r="3031" spans="7:12" x14ac:dyDescent="0.25">
      <c r="G3031" s="3"/>
      <c r="H3031" s="3"/>
      <c r="I3031" s="3"/>
      <c r="J3031" s="3"/>
      <c r="K3031" s="3"/>
      <c r="L3031" s="3"/>
    </row>
    <row r="3032" spans="7:12" x14ac:dyDescent="0.25">
      <c r="G3032" s="3"/>
      <c r="H3032" s="3"/>
      <c r="I3032" s="3"/>
      <c r="J3032" s="3"/>
      <c r="K3032" s="3"/>
      <c r="L3032" s="3"/>
    </row>
    <row r="3033" spans="7:12" x14ac:dyDescent="0.25">
      <c r="G3033" s="3"/>
      <c r="H3033" s="3"/>
      <c r="I3033" s="3"/>
      <c r="J3033" s="3"/>
      <c r="K3033" s="3"/>
      <c r="L3033" s="3"/>
    </row>
    <row r="3034" spans="7:12" x14ac:dyDescent="0.25">
      <c r="G3034" s="3"/>
      <c r="H3034" s="3"/>
      <c r="I3034" s="3"/>
      <c r="J3034" s="3"/>
      <c r="K3034" s="3"/>
      <c r="L3034" s="3"/>
    </row>
    <row r="3035" spans="7:12" x14ac:dyDescent="0.25">
      <c r="G3035" s="3"/>
      <c r="H3035" s="3"/>
      <c r="I3035" s="3"/>
      <c r="J3035" s="3"/>
      <c r="K3035" s="3"/>
      <c r="L3035" s="3"/>
    </row>
    <row r="3036" spans="7:12" x14ac:dyDescent="0.25">
      <c r="G3036" s="3"/>
      <c r="H3036" s="3"/>
      <c r="I3036" s="3"/>
      <c r="J3036" s="3"/>
      <c r="K3036" s="3"/>
      <c r="L3036" s="3"/>
    </row>
    <row r="3037" spans="7:12" x14ac:dyDescent="0.25">
      <c r="G3037" s="3"/>
      <c r="H3037" s="3"/>
      <c r="I3037" s="3"/>
      <c r="J3037" s="3"/>
      <c r="K3037" s="3"/>
      <c r="L3037" s="3"/>
    </row>
    <row r="3038" spans="7:12" x14ac:dyDescent="0.25">
      <c r="G3038" s="3"/>
      <c r="H3038" s="3"/>
      <c r="I3038" s="3"/>
      <c r="J3038" s="3"/>
      <c r="K3038" s="3"/>
      <c r="L3038" s="3"/>
    </row>
    <row r="3039" spans="7:12" x14ac:dyDescent="0.25">
      <c r="G3039" s="3"/>
      <c r="H3039" s="3"/>
      <c r="I3039" s="3"/>
      <c r="J3039" s="3"/>
      <c r="K3039" s="3"/>
      <c r="L3039" s="3"/>
    </row>
    <row r="3040" spans="7:12" x14ac:dyDescent="0.25">
      <c r="G3040" s="3"/>
      <c r="H3040" s="3"/>
      <c r="I3040" s="3"/>
      <c r="J3040" s="3"/>
      <c r="K3040" s="3"/>
      <c r="L3040" s="3"/>
    </row>
    <row r="3041" spans="7:12" x14ac:dyDescent="0.25">
      <c r="G3041" s="3"/>
      <c r="H3041" s="3"/>
      <c r="I3041" s="3"/>
      <c r="J3041" s="3"/>
      <c r="K3041" s="3"/>
      <c r="L3041" s="3"/>
    </row>
    <row r="3042" spans="7:12" x14ac:dyDescent="0.25">
      <c r="G3042" s="3"/>
      <c r="H3042" s="3"/>
      <c r="I3042" s="3"/>
      <c r="J3042" s="3"/>
      <c r="K3042" s="3"/>
      <c r="L3042" s="3"/>
    </row>
    <row r="3043" spans="7:12" x14ac:dyDescent="0.25">
      <c r="G3043" s="3"/>
      <c r="H3043" s="3"/>
      <c r="I3043" s="3"/>
      <c r="J3043" s="3"/>
      <c r="K3043" s="3"/>
      <c r="L3043" s="3"/>
    </row>
    <row r="3044" spans="7:12" x14ac:dyDescent="0.25">
      <c r="G3044" s="3"/>
      <c r="H3044" s="3"/>
      <c r="I3044" s="3"/>
      <c r="J3044" s="3"/>
      <c r="K3044" s="3"/>
      <c r="L3044" s="3"/>
    </row>
    <row r="3045" spans="7:12" x14ac:dyDescent="0.25">
      <c r="G3045" s="3"/>
      <c r="H3045" s="3"/>
      <c r="I3045" s="3"/>
      <c r="J3045" s="3"/>
      <c r="K3045" s="3"/>
      <c r="L3045" s="3"/>
    </row>
    <row r="3046" spans="7:12" x14ac:dyDescent="0.25">
      <c r="G3046" s="3"/>
      <c r="H3046" s="3"/>
      <c r="I3046" s="3"/>
      <c r="J3046" s="3"/>
      <c r="K3046" s="3"/>
      <c r="L3046" s="3"/>
    </row>
    <row r="3047" spans="7:12" x14ac:dyDescent="0.25">
      <c r="G3047" s="3"/>
      <c r="H3047" s="3"/>
      <c r="I3047" s="3"/>
      <c r="J3047" s="3"/>
      <c r="K3047" s="3"/>
      <c r="L3047" s="3"/>
    </row>
    <row r="3048" spans="7:12" x14ac:dyDescent="0.25">
      <c r="G3048" s="3"/>
      <c r="H3048" s="3"/>
      <c r="I3048" s="3"/>
      <c r="J3048" s="3"/>
      <c r="K3048" s="3"/>
      <c r="L3048" s="3"/>
    </row>
    <row r="3049" spans="7:12" x14ac:dyDescent="0.25">
      <c r="G3049" s="3"/>
      <c r="H3049" s="3"/>
      <c r="I3049" s="3"/>
      <c r="J3049" s="3"/>
      <c r="K3049" s="3"/>
      <c r="L3049" s="3"/>
    </row>
    <row r="3050" spans="7:12" x14ac:dyDescent="0.25">
      <c r="G3050" s="3"/>
      <c r="H3050" s="3"/>
      <c r="I3050" s="3"/>
      <c r="J3050" s="3"/>
      <c r="K3050" s="3"/>
      <c r="L3050" s="3"/>
    </row>
    <row r="3051" spans="7:12" x14ac:dyDescent="0.25">
      <c r="G3051" s="3"/>
      <c r="H3051" s="3"/>
      <c r="I3051" s="3"/>
      <c r="J3051" s="3"/>
      <c r="K3051" s="3"/>
      <c r="L3051" s="3"/>
    </row>
    <row r="3052" spans="7:12" x14ac:dyDescent="0.25">
      <c r="G3052" s="3"/>
      <c r="H3052" s="3"/>
      <c r="I3052" s="3"/>
      <c r="J3052" s="3"/>
      <c r="K3052" s="3"/>
      <c r="L3052" s="3"/>
    </row>
    <row r="3053" spans="7:12" x14ac:dyDescent="0.25">
      <c r="G3053" s="3"/>
      <c r="H3053" s="3"/>
      <c r="I3053" s="3"/>
      <c r="J3053" s="3"/>
      <c r="K3053" s="3"/>
      <c r="L3053" s="3"/>
    </row>
    <row r="3054" spans="7:12" x14ac:dyDescent="0.25">
      <c r="G3054" s="3"/>
      <c r="H3054" s="3"/>
      <c r="I3054" s="3"/>
      <c r="J3054" s="3"/>
      <c r="K3054" s="3"/>
      <c r="L3054" s="3"/>
    </row>
    <row r="3055" spans="7:12" x14ac:dyDescent="0.25">
      <c r="G3055" s="3"/>
      <c r="H3055" s="3"/>
      <c r="I3055" s="3"/>
      <c r="J3055" s="3"/>
      <c r="K3055" s="3"/>
      <c r="L3055" s="3"/>
    </row>
    <row r="3056" spans="7:12" x14ac:dyDescent="0.25">
      <c r="G3056" s="3"/>
      <c r="H3056" s="3"/>
      <c r="I3056" s="3"/>
      <c r="J3056" s="3"/>
      <c r="K3056" s="3"/>
      <c r="L3056" s="3"/>
    </row>
    <row r="3057" spans="7:12" x14ac:dyDescent="0.25">
      <c r="G3057" s="3"/>
      <c r="H3057" s="3"/>
      <c r="I3057" s="3"/>
      <c r="J3057" s="3"/>
      <c r="K3057" s="3"/>
      <c r="L3057" s="3"/>
    </row>
    <row r="3058" spans="7:12" x14ac:dyDescent="0.25">
      <c r="G3058" s="3"/>
      <c r="H3058" s="3"/>
      <c r="I3058" s="3"/>
      <c r="J3058" s="3"/>
      <c r="K3058" s="3"/>
      <c r="L3058" s="3"/>
    </row>
    <row r="3059" spans="7:12" x14ac:dyDescent="0.25">
      <c r="G3059" s="3"/>
      <c r="H3059" s="3"/>
      <c r="I3059" s="3"/>
      <c r="J3059" s="3"/>
      <c r="K3059" s="3"/>
      <c r="L3059" s="3"/>
    </row>
    <row r="3060" spans="7:12" x14ac:dyDescent="0.25">
      <c r="G3060" s="3"/>
      <c r="H3060" s="3"/>
      <c r="I3060" s="3"/>
      <c r="J3060" s="3"/>
      <c r="K3060" s="3"/>
      <c r="L3060" s="3"/>
    </row>
    <row r="3061" spans="7:12" x14ac:dyDescent="0.25">
      <c r="G3061" s="3"/>
      <c r="H3061" s="3"/>
      <c r="I3061" s="3"/>
      <c r="J3061" s="3"/>
      <c r="K3061" s="3"/>
      <c r="L3061" s="3"/>
    </row>
    <row r="3062" spans="7:12" x14ac:dyDescent="0.25">
      <c r="G3062" s="3"/>
      <c r="H3062" s="3"/>
      <c r="I3062" s="3"/>
      <c r="J3062" s="3"/>
      <c r="K3062" s="3"/>
      <c r="L3062" s="3"/>
    </row>
    <row r="3063" spans="7:12" x14ac:dyDescent="0.25">
      <c r="G3063" s="3"/>
      <c r="H3063" s="3"/>
      <c r="I3063" s="3"/>
      <c r="J3063" s="3"/>
      <c r="K3063" s="3"/>
      <c r="L3063" s="3"/>
    </row>
    <row r="3064" spans="7:12" x14ac:dyDescent="0.25">
      <c r="G3064" s="3"/>
      <c r="H3064" s="3"/>
      <c r="I3064" s="3"/>
      <c r="J3064" s="3"/>
      <c r="K3064" s="3"/>
      <c r="L3064" s="3"/>
    </row>
    <row r="3065" spans="7:12" x14ac:dyDescent="0.25">
      <c r="G3065" s="3"/>
      <c r="H3065" s="3"/>
      <c r="I3065" s="3"/>
      <c r="J3065" s="3"/>
      <c r="K3065" s="3"/>
      <c r="L3065" s="3"/>
    </row>
    <row r="3066" spans="7:12" x14ac:dyDescent="0.25">
      <c r="G3066" s="3"/>
      <c r="H3066" s="3"/>
      <c r="I3066" s="3"/>
      <c r="J3066" s="3"/>
      <c r="K3066" s="3"/>
      <c r="L3066" s="3"/>
    </row>
    <row r="3067" spans="7:12" x14ac:dyDescent="0.25">
      <c r="G3067" s="3"/>
      <c r="H3067" s="3"/>
      <c r="I3067" s="3"/>
      <c r="J3067" s="3"/>
      <c r="K3067" s="3"/>
      <c r="L3067" s="3"/>
    </row>
    <row r="3068" spans="7:12" x14ac:dyDescent="0.25">
      <c r="G3068" s="3"/>
      <c r="H3068" s="3"/>
      <c r="I3068" s="3"/>
      <c r="J3068" s="3"/>
      <c r="K3068" s="3"/>
      <c r="L3068" s="3"/>
    </row>
    <row r="3069" spans="7:12" x14ac:dyDescent="0.25">
      <c r="G3069" s="3"/>
      <c r="H3069" s="3"/>
      <c r="I3069" s="3"/>
      <c r="J3069" s="3"/>
      <c r="K3069" s="3"/>
      <c r="L3069" s="3"/>
    </row>
    <row r="3070" spans="7:12" x14ac:dyDescent="0.25">
      <c r="G3070" s="3"/>
      <c r="H3070" s="3"/>
      <c r="I3070" s="3"/>
      <c r="J3070" s="3"/>
      <c r="K3070" s="3"/>
      <c r="L3070" s="3"/>
    </row>
    <row r="3071" spans="7:12" x14ac:dyDescent="0.25">
      <c r="G3071" s="3"/>
      <c r="H3071" s="3"/>
      <c r="I3071" s="3"/>
      <c r="J3071" s="3"/>
      <c r="K3071" s="3"/>
      <c r="L3071" s="3"/>
    </row>
    <row r="3072" spans="7:12" x14ac:dyDescent="0.25">
      <c r="G3072" s="3"/>
      <c r="H3072" s="3"/>
      <c r="I3072" s="3"/>
      <c r="J3072" s="3"/>
      <c r="K3072" s="3"/>
      <c r="L3072" s="3"/>
    </row>
    <row r="3073" spans="7:12" x14ac:dyDescent="0.25">
      <c r="G3073" s="3"/>
      <c r="H3073" s="3"/>
      <c r="I3073" s="3"/>
      <c r="J3073" s="3"/>
      <c r="K3073" s="3"/>
      <c r="L3073" s="3"/>
    </row>
    <row r="3074" spans="7:12" x14ac:dyDescent="0.25">
      <c r="G3074" s="3"/>
      <c r="H3074" s="3"/>
      <c r="I3074" s="3"/>
      <c r="J3074" s="3"/>
      <c r="K3074" s="3"/>
      <c r="L3074" s="3"/>
    </row>
    <row r="3075" spans="7:12" x14ac:dyDescent="0.25">
      <c r="G3075" s="3"/>
      <c r="H3075" s="3"/>
      <c r="I3075" s="3"/>
      <c r="J3075" s="3"/>
      <c r="K3075" s="3"/>
      <c r="L3075" s="3"/>
    </row>
    <row r="3076" spans="7:12" x14ac:dyDescent="0.25">
      <c r="G3076" s="3"/>
      <c r="H3076" s="3"/>
      <c r="I3076" s="3"/>
      <c r="J3076" s="3"/>
      <c r="K3076" s="3"/>
      <c r="L3076" s="3"/>
    </row>
    <row r="3077" spans="7:12" x14ac:dyDescent="0.25">
      <c r="G3077" s="3"/>
      <c r="H3077" s="3"/>
      <c r="I3077" s="3"/>
      <c r="J3077" s="3"/>
      <c r="K3077" s="3"/>
      <c r="L3077" s="3"/>
    </row>
    <row r="3078" spans="7:12" x14ac:dyDescent="0.25">
      <c r="G3078" s="3"/>
      <c r="H3078" s="3"/>
      <c r="I3078" s="3"/>
      <c r="J3078" s="3"/>
      <c r="K3078" s="3"/>
      <c r="L3078" s="3"/>
    </row>
    <row r="3079" spans="7:12" x14ac:dyDescent="0.25">
      <c r="G3079" s="3"/>
      <c r="H3079" s="3"/>
      <c r="I3079" s="3"/>
      <c r="J3079" s="3"/>
      <c r="K3079" s="3"/>
      <c r="L3079" s="3"/>
    </row>
    <row r="3080" spans="7:12" x14ac:dyDescent="0.25">
      <c r="G3080" s="3"/>
      <c r="H3080" s="3"/>
      <c r="I3080" s="3"/>
      <c r="J3080" s="3"/>
      <c r="K3080" s="3"/>
      <c r="L3080" s="3"/>
    </row>
    <row r="3081" spans="7:12" x14ac:dyDescent="0.25">
      <c r="G3081" s="3"/>
      <c r="H3081" s="3"/>
      <c r="I3081" s="3"/>
      <c r="J3081" s="3"/>
      <c r="K3081" s="3"/>
      <c r="L3081" s="3"/>
    </row>
    <row r="3082" spans="7:12" x14ac:dyDescent="0.25">
      <c r="G3082" s="3"/>
      <c r="H3082" s="3"/>
      <c r="I3082" s="3"/>
      <c r="J3082" s="3"/>
      <c r="K3082" s="3"/>
      <c r="L3082" s="3"/>
    </row>
    <row r="3083" spans="7:12" x14ac:dyDescent="0.25">
      <c r="G3083" s="3"/>
      <c r="H3083" s="3"/>
      <c r="I3083" s="3"/>
      <c r="J3083" s="3"/>
      <c r="K3083" s="3"/>
      <c r="L3083" s="3"/>
    </row>
    <row r="3084" spans="7:12" x14ac:dyDescent="0.25">
      <c r="G3084" s="3"/>
      <c r="H3084" s="3"/>
      <c r="I3084" s="3"/>
      <c r="J3084" s="3"/>
      <c r="K3084" s="3"/>
      <c r="L3084" s="3"/>
    </row>
    <row r="3085" spans="7:12" x14ac:dyDescent="0.25">
      <c r="G3085" s="3"/>
      <c r="H3085" s="3"/>
      <c r="I3085" s="3"/>
      <c r="J3085" s="3"/>
      <c r="K3085" s="3"/>
      <c r="L3085" s="3"/>
    </row>
    <row r="3086" spans="7:12" x14ac:dyDescent="0.25">
      <c r="G3086" s="3"/>
      <c r="H3086" s="3"/>
      <c r="I3086" s="3"/>
      <c r="J3086" s="3"/>
      <c r="K3086" s="3"/>
      <c r="L3086" s="3"/>
    </row>
    <row r="3087" spans="7:12" x14ac:dyDescent="0.25">
      <c r="G3087" s="3"/>
      <c r="H3087" s="3"/>
      <c r="I3087" s="3"/>
      <c r="J3087" s="3"/>
      <c r="K3087" s="3"/>
      <c r="L3087" s="3"/>
    </row>
    <row r="3088" spans="7:12" x14ac:dyDescent="0.25">
      <c r="G3088" s="3"/>
      <c r="H3088" s="3"/>
      <c r="I3088" s="3"/>
      <c r="J3088" s="3"/>
      <c r="K3088" s="3"/>
      <c r="L3088" s="3"/>
    </row>
    <row r="3089" spans="7:12" x14ac:dyDescent="0.25">
      <c r="G3089" s="3"/>
      <c r="H3089" s="3"/>
      <c r="I3089" s="3"/>
      <c r="J3089" s="3"/>
      <c r="K3089" s="3"/>
      <c r="L3089" s="3"/>
    </row>
    <row r="3090" spans="7:12" x14ac:dyDescent="0.25">
      <c r="G3090" s="3"/>
      <c r="H3090" s="3"/>
      <c r="I3090" s="3"/>
      <c r="J3090" s="3"/>
      <c r="K3090" s="3"/>
      <c r="L3090" s="3"/>
    </row>
    <row r="3091" spans="7:12" x14ac:dyDescent="0.25">
      <c r="G3091" s="3"/>
      <c r="H3091" s="3"/>
      <c r="I3091" s="3"/>
      <c r="J3091" s="3"/>
      <c r="K3091" s="3"/>
      <c r="L3091" s="3"/>
    </row>
    <row r="3092" spans="7:12" x14ac:dyDescent="0.25">
      <c r="G3092" s="3"/>
      <c r="H3092" s="3"/>
      <c r="I3092" s="3"/>
      <c r="J3092" s="3"/>
      <c r="K3092" s="3"/>
      <c r="L3092" s="3"/>
    </row>
    <row r="3093" spans="7:12" x14ac:dyDescent="0.25">
      <c r="G3093" s="3"/>
      <c r="H3093" s="3"/>
      <c r="I3093" s="3"/>
      <c r="J3093" s="3"/>
      <c r="K3093" s="3"/>
      <c r="L3093" s="3"/>
    </row>
    <row r="3094" spans="7:12" x14ac:dyDescent="0.25">
      <c r="G3094" s="3"/>
      <c r="H3094" s="3"/>
      <c r="I3094" s="3"/>
      <c r="J3094" s="3"/>
      <c r="K3094" s="3"/>
      <c r="L3094" s="3"/>
    </row>
    <row r="3095" spans="7:12" x14ac:dyDescent="0.25">
      <c r="G3095" s="3"/>
      <c r="H3095" s="3"/>
      <c r="I3095" s="3"/>
      <c r="J3095" s="3"/>
      <c r="K3095" s="3"/>
      <c r="L3095" s="3"/>
    </row>
    <row r="3096" spans="7:12" x14ac:dyDescent="0.25">
      <c r="G3096" s="3"/>
      <c r="H3096" s="3"/>
      <c r="I3096" s="3"/>
      <c r="J3096" s="3"/>
      <c r="K3096" s="3"/>
      <c r="L3096" s="3"/>
    </row>
    <row r="3097" spans="7:12" x14ac:dyDescent="0.25">
      <c r="G3097" s="3"/>
      <c r="H3097" s="3"/>
      <c r="I3097" s="3"/>
      <c r="J3097" s="3"/>
      <c r="K3097" s="3"/>
      <c r="L3097" s="3"/>
    </row>
    <row r="3098" spans="7:12" x14ac:dyDescent="0.25">
      <c r="G3098" s="3"/>
      <c r="H3098" s="3"/>
      <c r="I3098" s="3"/>
      <c r="J3098" s="3"/>
      <c r="K3098" s="3"/>
      <c r="L3098" s="3"/>
    </row>
    <row r="3099" spans="7:12" x14ac:dyDescent="0.25">
      <c r="G3099" s="3"/>
      <c r="H3099" s="3"/>
      <c r="I3099" s="3"/>
      <c r="J3099" s="3"/>
      <c r="K3099" s="3"/>
      <c r="L3099" s="3"/>
    </row>
    <row r="3100" spans="7:12" x14ac:dyDescent="0.25">
      <c r="G3100" s="3"/>
      <c r="H3100" s="3"/>
      <c r="I3100" s="3"/>
      <c r="J3100" s="3"/>
      <c r="K3100" s="3"/>
      <c r="L3100" s="3"/>
    </row>
    <row r="3101" spans="7:12" x14ac:dyDescent="0.25">
      <c r="G3101" s="3"/>
      <c r="H3101" s="3"/>
      <c r="I3101" s="3"/>
      <c r="J3101" s="3"/>
      <c r="K3101" s="3"/>
      <c r="L3101" s="3"/>
    </row>
    <row r="3102" spans="7:12" x14ac:dyDescent="0.25">
      <c r="G3102" s="3"/>
      <c r="H3102" s="3"/>
      <c r="I3102" s="3"/>
      <c r="J3102" s="3"/>
      <c r="K3102" s="3"/>
      <c r="L3102" s="3"/>
    </row>
    <row r="3103" spans="7:12" x14ac:dyDescent="0.25">
      <c r="G3103" s="3"/>
      <c r="H3103" s="3"/>
      <c r="I3103" s="3"/>
      <c r="J3103" s="3"/>
      <c r="K3103" s="3"/>
      <c r="L3103" s="3"/>
    </row>
    <row r="3104" spans="7:12" x14ac:dyDescent="0.25">
      <c r="G3104" s="3"/>
      <c r="H3104" s="3"/>
      <c r="I3104" s="3"/>
      <c r="J3104" s="3"/>
      <c r="K3104" s="3"/>
      <c r="L3104" s="3"/>
    </row>
    <row r="3105" spans="7:12" x14ac:dyDescent="0.25">
      <c r="G3105" s="3"/>
      <c r="H3105" s="3"/>
      <c r="I3105" s="3"/>
      <c r="J3105" s="3"/>
      <c r="K3105" s="3"/>
      <c r="L3105" s="3"/>
    </row>
    <row r="3106" spans="7:12" x14ac:dyDescent="0.25">
      <c r="G3106" s="3"/>
      <c r="H3106" s="3"/>
      <c r="I3106" s="3"/>
      <c r="J3106" s="3"/>
      <c r="K3106" s="3"/>
      <c r="L3106" s="3"/>
    </row>
    <row r="3107" spans="7:12" x14ac:dyDescent="0.25">
      <c r="G3107" s="3"/>
      <c r="H3107" s="3"/>
      <c r="I3107" s="3"/>
      <c r="J3107" s="3"/>
      <c r="K3107" s="3"/>
      <c r="L3107" s="3"/>
    </row>
    <row r="3108" spans="7:12" x14ac:dyDescent="0.25">
      <c r="G3108" s="3"/>
      <c r="H3108" s="3"/>
      <c r="I3108" s="3"/>
      <c r="J3108" s="3"/>
      <c r="K3108" s="3"/>
      <c r="L3108" s="3"/>
    </row>
    <row r="3109" spans="7:12" x14ac:dyDescent="0.25">
      <c r="G3109" s="3"/>
      <c r="H3109" s="3"/>
      <c r="I3109" s="3"/>
      <c r="J3109" s="3"/>
      <c r="K3109" s="3"/>
      <c r="L3109" s="3"/>
    </row>
    <row r="3110" spans="7:12" x14ac:dyDescent="0.25">
      <c r="G3110" s="3"/>
      <c r="H3110" s="3"/>
      <c r="I3110" s="3"/>
      <c r="J3110" s="3"/>
      <c r="K3110" s="3"/>
      <c r="L3110" s="3"/>
    </row>
    <row r="3111" spans="7:12" x14ac:dyDescent="0.25">
      <c r="G3111" s="3"/>
      <c r="H3111" s="3"/>
      <c r="I3111" s="3"/>
      <c r="J3111" s="3"/>
      <c r="K3111" s="3"/>
      <c r="L3111" s="3"/>
    </row>
    <row r="3112" spans="7:12" x14ac:dyDescent="0.25">
      <c r="G3112" s="3"/>
      <c r="H3112" s="3"/>
      <c r="I3112" s="3"/>
      <c r="J3112" s="3"/>
      <c r="K3112" s="3"/>
      <c r="L3112" s="3"/>
    </row>
    <row r="3113" spans="7:12" x14ac:dyDescent="0.25">
      <c r="G3113" s="3"/>
      <c r="H3113" s="3"/>
      <c r="I3113" s="3"/>
      <c r="J3113" s="3"/>
      <c r="K3113" s="3"/>
      <c r="L3113" s="3"/>
    </row>
    <row r="3114" spans="7:12" x14ac:dyDescent="0.25">
      <c r="G3114" s="3"/>
      <c r="H3114" s="3"/>
      <c r="I3114" s="3"/>
      <c r="J3114" s="3"/>
      <c r="K3114" s="3"/>
      <c r="L3114" s="3"/>
    </row>
    <row r="3115" spans="7:12" x14ac:dyDescent="0.25">
      <c r="G3115" s="3"/>
      <c r="H3115" s="3"/>
      <c r="I3115" s="3"/>
      <c r="J3115" s="3"/>
      <c r="K3115" s="3"/>
      <c r="L3115" s="3"/>
    </row>
    <row r="3116" spans="7:12" x14ac:dyDescent="0.25">
      <c r="G3116" s="3"/>
      <c r="H3116" s="3"/>
      <c r="I3116" s="3"/>
      <c r="J3116" s="3"/>
      <c r="K3116" s="3"/>
      <c r="L3116" s="3"/>
    </row>
    <row r="3117" spans="7:12" x14ac:dyDescent="0.25">
      <c r="G3117" s="3"/>
      <c r="H3117" s="3"/>
      <c r="I3117" s="3"/>
      <c r="J3117" s="3"/>
      <c r="K3117" s="3"/>
      <c r="L3117" s="3"/>
    </row>
    <row r="3118" spans="7:12" x14ac:dyDescent="0.25">
      <c r="G3118" s="3"/>
      <c r="H3118" s="3"/>
      <c r="I3118" s="3"/>
      <c r="J3118" s="3"/>
      <c r="K3118" s="3"/>
      <c r="L3118" s="3"/>
    </row>
    <row r="3119" spans="7:12" x14ac:dyDescent="0.25">
      <c r="G3119" s="3"/>
      <c r="H3119" s="3"/>
      <c r="I3119" s="3"/>
      <c r="J3119" s="3"/>
      <c r="K3119" s="3"/>
      <c r="L3119" s="3"/>
    </row>
    <row r="3120" spans="7:12" x14ac:dyDescent="0.25">
      <c r="G3120" s="3"/>
      <c r="H3120" s="3"/>
      <c r="I3120" s="3"/>
      <c r="J3120" s="3"/>
      <c r="K3120" s="3"/>
      <c r="L3120" s="3"/>
    </row>
    <row r="3121" spans="7:12" x14ac:dyDescent="0.25">
      <c r="G3121" s="3"/>
      <c r="H3121" s="3"/>
      <c r="I3121" s="3"/>
      <c r="J3121" s="3"/>
      <c r="K3121" s="3"/>
      <c r="L3121" s="3"/>
    </row>
    <row r="3122" spans="7:12" x14ac:dyDescent="0.25">
      <c r="G3122" s="3"/>
      <c r="H3122" s="3"/>
      <c r="I3122" s="3"/>
      <c r="J3122" s="3"/>
      <c r="K3122" s="3"/>
      <c r="L3122" s="3"/>
    </row>
    <row r="3123" spans="7:12" x14ac:dyDescent="0.25">
      <c r="G3123" s="3"/>
      <c r="H3123" s="3"/>
      <c r="I3123" s="3"/>
      <c r="J3123" s="3"/>
      <c r="K3123" s="3"/>
      <c r="L3123" s="3"/>
    </row>
    <row r="3124" spans="7:12" x14ac:dyDescent="0.25">
      <c r="G3124" s="3"/>
      <c r="H3124" s="3"/>
      <c r="I3124" s="3"/>
      <c r="J3124" s="3"/>
      <c r="K3124" s="3"/>
      <c r="L3124" s="3"/>
    </row>
    <row r="3125" spans="7:12" x14ac:dyDescent="0.25">
      <c r="G3125" s="3"/>
      <c r="H3125" s="3"/>
      <c r="I3125" s="3"/>
      <c r="J3125" s="3"/>
      <c r="K3125" s="3"/>
      <c r="L3125" s="3"/>
    </row>
    <row r="3126" spans="7:12" x14ac:dyDescent="0.25">
      <c r="G3126" s="3"/>
      <c r="H3126" s="3"/>
      <c r="I3126" s="3"/>
      <c r="J3126" s="3"/>
      <c r="K3126" s="3"/>
      <c r="L3126" s="3"/>
    </row>
    <row r="3127" spans="7:12" x14ac:dyDescent="0.25">
      <c r="G3127" s="3"/>
      <c r="H3127" s="3"/>
      <c r="I3127" s="3"/>
      <c r="J3127" s="3"/>
      <c r="K3127" s="3"/>
      <c r="L3127" s="3"/>
    </row>
    <row r="3128" spans="7:12" x14ac:dyDescent="0.25">
      <c r="G3128" s="3"/>
      <c r="H3128" s="3"/>
      <c r="I3128" s="3"/>
      <c r="J3128" s="3"/>
      <c r="K3128" s="3"/>
      <c r="L3128" s="3"/>
    </row>
    <row r="3129" spans="7:12" x14ac:dyDescent="0.25">
      <c r="G3129" s="3"/>
      <c r="H3129" s="3"/>
      <c r="I3129" s="3"/>
      <c r="J3129" s="3"/>
      <c r="K3129" s="3"/>
      <c r="L3129" s="3"/>
    </row>
    <row r="3130" spans="7:12" x14ac:dyDescent="0.25">
      <c r="G3130" s="3"/>
      <c r="H3130" s="3"/>
      <c r="I3130" s="3"/>
      <c r="J3130" s="3"/>
      <c r="K3130" s="3"/>
      <c r="L3130" s="3"/>
    </row>
    <row r="3131" spans="7:12" x14ac:dyDescent="0.25">
      <c r="G3131" s="3"/>
      <c r="H3131" s="3"/>
      <c r="I3131" s="3"/>
      <c r="J3131" s="3"/>
      <c r="K3131" s="3"/>
      <c r="L3131" s="3"/>
    </row>
    <row r="3132" spans="7:12" x14ac:dyDescent="0.25">
      <c r="G3132" s="3"/>
      <c r="H3132" s="3"/>
      <c r="I3132" s="3"/>
      <c r="J3132" s="3"/>
      <c r="K3132" s="3"/>
      <c r="L3132" s="3"/>
    </row>
    <row r="3133" spans="7:12" x14ac:dyDescent="0.25">
      <c r="G3133" s="3"/>
      <c r="H3133" s="3"/>
      <c r="I3133" s="3"/>
      <c r="J3133" s="3"/>
      <c r="K3133" s="3"/>
      <c r="L3133" s="3"/>
    </row>
    <row r="3134" spans="7:12" x14ac:dyDescent="0.25">
      <c r="G3134" s="3"/>
      <c r="H3134" s="3"/>
      <c r="I3134" s="3"/>
      <c r="J3134" s="3"/>
      <c r="K3134" s="3"/>
      <c r="L3134" s="3"/>
    </row>
    <row r="3135" spans="7:12" x14ac:dyDescent="0.25">
      <c r="G3135" s="3"/>
      <c r="H3135" s="3"/>
      <c r="I3135" s="3"/>
      <c r="J3135" s="3"/>
      <c r="K3135" s="3"/>
      <c r="L3135" s="3"/>
    </row>
    <row r="3136" spans="7:12" x14ac:dyDescent="0.25">
      <c r="G3136" s="3"/>
      <c r="H3136" s="3"/>
      <c r="I3136" s="3"/>
      <c r="J3136" s="3"/>
      <c r="K3136" s="3"/>
      <c r="L3136" s="3"/>
    </row>
    <row r="3137" spans="7:12" x14ac:dyDescent="0.25">
      <c r="G3137" s="3"/>
      <c r="H3137" s="3"/>
      <c r="I3137" s="3"/>
      <c r="J3137" s="3"/>
      <c r="K3137" s="3"/>
      <c r="L3137" s="3"/>
    </row>
    <row r="3138" spans="7:12" x14ac:dyDescent="0.25">
      <c r="G3138" s="3"/>
      <c r="H3138" s="3"/>
      <c r="I3138" s="3"/>
      <c r="J3138" s="3"/>
      <c r="K3138" s="3"/>
      <c r="L3138" s="3"/>
    </row>
    <row r="3139" spans="7:12" x14ac:dyDescent="0.25">
      <c r="G3139" s="3"/>
      <c r="H3139" s="3"/>
      <c r="I3139" s="3"/>
      <c r="J3139" s="3"/>
      <c r="K3139" s="3"/>
      <c r="L3139" s="3"/>
    </row>
    <row r="3140" spans="7:12" x14ac:dyDescent="0.25">
      <c r="G3140" s="3"/>
      <c r="H3140" s="3"/>
      <c r="I3140" s="3"/>
      <c r="J3140" s="3"/>
      <c r="K3140" s="3"/>
      <c r="L3140" s="3"/>
    </row>
    <row r="3141" spans="7:12" x14ac:dyDescent="0.25">
      <c r="G3141" s="3"/>
      <c r="H3141" s="3"/>
      <c r="I3141" s="3"/>
      <c r="J3141" s="3"/>
      <c r="K3141" s="3"/>
      <c r="L3141" s="3"/>
    </row>
    <row r="3142" spans="7:12" x14ac:dyDescent="0.25">
      <c r="G3142" s="3"/>
      <c r="H3142" s="3"/>
      <c r="I3142" s="3"/>
      <c r="J3142" s="3"/>
      <c r="K3142" s="3"/>
      <c r="L3142" s="3"/>
    </row>
    <row r="3143" spans="7:12" x14ac:dyDescent="0.25">
      <c r="G3143" s="3"/>
      <c r="H3143" s="3"/>
      <c r="I3143" s="3"/>
      <c r="J3143" s="3"/>
      <c r="K3143" s="3"/>
      <c r="L3143" s="3"/>
    </row>
    <row r="3144" spans="7:12" x14ac:dyDescent="0.25">
      <c r="G3144" s="3"/>
      <c r="H3144" s="3"/>
      <c r="I3144" s="3"/>
      <c r="J3144" s="3"/>
      <c r="K3144" s="3"/>
      <c r="L3144" s="3"/>
    </row>
    <row r="3145" spans="7:12" x14ac:dyDescent="0.25">
      <c r="G3145" s="3"/>
      <c r="H3145" s="3"/>
      <c r="I3145" s="3"/>
      <c r="J3145" s="3"/>
      <c r="K3145" s="3"/>
      <c r="L3145" s="3"/>
    </row>
    <row r="3146" spans="7:12" x14ac:dyDescent="0.25">
      <c r="G3146" s="3"/>
      <c r="H3146" s="3"/>
      <c r="I3146" s="3"/>
      <c r="J3146" s="3"/>
      <c r="K3146" s="3"/>
      <c r="L3146" s="3"/>
    </row>
    <row r="3147" spans="7:12" x14ac:dyDescent="0.25">
      <c r="G3147" s="3"/>
      <c r="H3147" s="3"/>
      <c r="I3147" s="3"/>
      <c r="J3147" s="3"/>
      <c r="K3147" s="3"/>
      <c r="L3147" s="3"/>
    </row>
    <row r="3148" spans="7:12" x14ac:dyDescent="0.25">
      <c r="G3148" s="3"/>
      <c r="H3148" s="3"/>
      <c r="I3148" s="3"/>
      <c r="J3148" s="3"/>
      <c r="K3148" s="3"/>
      <c r="L3148" s="3"/>
    </row>
    <row r="3149" spans="7:12" x14ac:dyDescent="0.25">
      <c r="G3149" s="3"/>
      <c r="H3149" s="3"/>
      <c r="I3149" s="3"/>
      <c r="J3149" s="3"/>
      <c r="K3149" s="3"/>
      <c r="L3149" s="3"/>
    </row>
    <row r="3150" spans="7:12" x14ac:dyDescent="0.25">
      <c r="G3150" s="3"/>
      <c r="H3150" s="3"/>
      <c r="I3150" s="3"/>
      <c r="J3150" s="3"/>
      <c r="K3150" s="3"/>
      <c r="L3150" s="3"/>
    </row>
    <row r="3151" spans="7:12" x14ac:dyDescent="0.25">
      <c r="G3151" s="3"/>
      <c r="H3151" s="3"/>
      <c r="I3151" s="3"/>
      <c r="J3151" s="3"/>
      <c r="K3151" s="3"/>
      <c r="L3151" s="3"/>
    </row>
    <row r="3152" spans="7:12" x14ac:dyDescent="0.25">
      <c r="G3152" s="3"/>
      <c r="H3152" s="3"/>
      <c r="I3152" s="3"/>
      <c r="J3152" s="3"/>
      <c r="K3152" s="3"/>
      <c r="L3152" s="3"/>
    </row>
    <row r="3153" spans="7:12" x14ac:dyDescent="0.25">
      <c r="G3153" s="3"/>
      <c r="H3153" s="3"/>
      <c r="I3153" s="3"/>
      <c r="J3153" s="3"/>
      <c r="K3153" s="3"/>
      <c r="L3153" s="3"/>
    </row>
    <row r="3154" spans="7:12" x14ac:dyDescent="0.25">
      <c r="G3154" s="3"/>
      <c r="H3154" s="3"/>
      <c r="I3154" s="3"/>
      <c r="J3154" s="3"/>
      <c r="K3154" s="3"/>
      <c r="L3154" s="3"/>
    </row>
    <row r="3155" spans="7:12" x14ac:dyDescent="0.25">
      <c r="G3155" s="3"/>
      <c r="H3155" s="3"/>
      <c r="I3155" s="3"/>
      <c r="J3155" s="3"/>
      <c r="K3155" s="3"/>
      <c r="L3155" s="3"/>
    </row>
    <row r="3156" spans="7:12" x14ac:dyDescent="0.25">
      <c r="G3156" s="3"/>
      <c r="H3156" s="3"/>
      <c r="I3156" s="3"/>
      <c r="J3156" s="3"/>
      <c r="K3156" s="3"/>
      <c r="L3156" s="3"/>
    </row>
    <row r="3157" spans="7:12" x14ac:dyDescent="0.25">
      <c r="G3157" s="3"/>
      <c r="H3157" s="3"/>
      <c r="I3157" s="3"/>
      <c r="J3157" s="3"/>
      <c r="K3157" s="3"/>
      <c r="L3157" s="3"/>
    </row>
    <row r="3158" spans="7:12" x14ac:dyDescent="0.25">
      <c r="G3158" s="3"/>
      <c r="H3158" s="3"/>
      <c r="I3158" s="3"/>
      <c r="J3158" s="3"/>
      <c r="K3158" s="3"/>
      <c r="L3158" s="3"/>
    </row>
    <row r="3159" spans="7:12" x14ac:dyDescent="0.25">
      <c r="G3159" s="3"/>
      <c r="H3159" s="3"/>
      <c r="I3159" s="3"/>
      <c r="J3159" s="3"/>
      <c r="K3159" s="3"/>
      <c r="L3159" s="3"/>
    </row>
    <row r="3160" spans="7:12" x14ac:dyDescent="0.25">
      <c r="G3160" s="3"/>
      <c r="H3160" s="3"/>
      <c r="I3160" s="3"/>
      <c r="J3160" s="3"/>
      <c r="K3160" s="3"/>
      <c r="L3160" s="3"/>
    </row>
    <row r="3161" spans="7:12" x14ac:dyDescent="0.25">
      <c r="G3161" s="3"/>
      <c r="H3161" s="3"/>
      <c r="I3161" s="3"/>
      <c r="J3161" s="3"/>
      <c r="K3161" s="3"/>
      <c r="L3161" s="3"/>
    </row>
    <row r="3162" spans="7:12" x14ac:dyDescent="0.25">
      <c r="G3162" s="3"/>
      <c r="H3162" s="3"/>
      <c r="I3162" s="3"/>
      <c r="J3162" s="3"/>
      <c r="K3162" s="3"/>
      <c r="L3162" s="3"/>
    </row>
    <row r="3163" spans="7:12" x14ac:dyDescent="0.25">
      <c r="G3163" s="3"/>
      <c r="H3163" s="3"/>
      <c r="I3163" s="3"/>
      <c r="J3163" s="3"/>
      <c r="K3163" s="3"/>
      <c r="L3163" s="3"/>
    </row>
    <row r="3164" spans="7:12" x14ac:dyDescent="0.25">
      <c r="G3164" s="3"/>
      <c r="H3164" s="3"/>
      <c r="I3164" s="3"/>
      <c r="J3164" s="3"/>
      <c r="K3164" s="3"/>
      <c r="L3164" s="3"/>
    </row>
    <row r="3165" spans="7:12" x14ac:dyDescent="0.25">
      <c r="G3165" s="3"/>
      <c r="H3165" s="3"/>
      <c r="I3165" s="3"/>
      <c r="J3165" s="3"/>
      <c r="K3165" s="3"/>
      <c r="L3165" s="3"/>
    </row>
    <row r="3166" spans="7:12" x14ac:dyDescent="0.25">
      <c r="G3166" s="3"/>
      <c r="H3166" s="3"/>
      <c r="I3166" s="3"/>
      <c r="J3166" s="3"/>
      <c r="K3166" s="3"/>
      <c r="L3166" s="3"/>
    </row>
    <row r="3167" spans="7:12" x14ac:dyDescent="0.25">
      <c r="G3167" s="3"/>
      <c r="H3167" s="3"/>
      <c r="I3167" s="3"/>
      <c r="J3167" s="3"/>
      <c r="K3167" s="3"/>
      <c r="L3167" s="3"/>
    </row>
    <row r="3168" spans="7:12" x14ac:dyDescent="0.25">
      <c r="G3168" s="3"/>
      <c r="H3168" s="3"/>
      <c r="I3168" s="3"/>
      <c r="J3168" s="3"/>
      <c r="K3168" s="3"/>
      <c r="L3168" s="3"/>
    </row>
    <row r="3169" spans="7:12" x14ac:dyDescent="0.25">
      <c r="G3169" s="3"/>
      <c r="H3169" s="3"/>
      <c r="I3169" s="3"/>
      <c r="J3169" s="3"/>
      <c r="K3169" s="3"/>
      <c r="L3169" s="3"/>
    </row>
    <row r="3170" spans="7:12" x14ac:dyDescent="0.25">
      <c r="G3170" s="3"/>
      <c r="H3170" s="3"/>
      <c r="I3170" s="3"/>
      <c r="J3170" s="3"/>
      <c r="K3170" s="3"/>
      <c r="L3170" s="3"/>
    </row>
    <row r="3171" spans="7:12" x14ac:dyDescent="0.25">
      <c r="G3171" s="3"/>
      <c r="H3171" s="3"/>
      <c r="I3171" s="3"/>
      <c r="J3171" s="3"/>
      <c r="K3171" s="3"/>
      <c r="L3171" s="3"/>
    </row>
    <row r="3172" spans="7:12" x14ac:dyDescent="0.25">
      <c r="G3172" s="3"/>
      <c r="H3172" s="3"/>
      <c r="I3172" s="3"/>
      <c r="J3172" s="3"/>
      <c r="K3172" s="3"/>
      <c r="L3172" s="3"/>
    </row>
    <row r="3173" spans="7:12" x14ac:dyDescent="0.25">
      <c r="G3173" s="3"/>
      <c r="H3173" s="3"/>
      <c r="I3173" s="3"/>
      <c r="J3173" s="3"/>
      <c r="K3173" s="3"/>
      <c r="L3173" s="3"/>
    </row>
    <row r="3174" spans="7:12" x14ac:dyDescent="0.25">
      <c r="G3174" s="3"/>
      <c r="H3174" s="3"/>
      <c r="I3174" s="3"/>
      <c r="J3174" s="3"/>
      <c r="K3174" s="3"/>
      <c r="L3174" s="3"/>
    </row>
    <row r="3175" spans="7:12" x14ac:dyDescent="0.25">
      <c r="G3175" s="3"/>
      <c r="H3175" s="3"/>
      <c r="I3175" s="3"/>
      <c r="J3175" s="3"/>
      <c r="K3175" s="3"/>
      <c r="L3175" s="3"/>
    </row>
    <row r="3176" spans="7:12" x14ac:dyDescent="0.25">
      <c r="G3176" s="3"/>
      <c r="H3176" s="3"/>
      <c r="I3176" s="3"/>
      <c r="J3176" s="3"/>
      <c r="K3176" s="3"/>
      <c r="L3176" s="3"/>
    </row>
    <row r="3177" spans="7:12" x14ac:dyDescent="0.25">
      <c r="G3177" s="3"/>
      <c r="H3177" s="3"/>
      <c r="I3177" s="3"/>
      <c r="J3177" s="3"/>
      <c r="K3177" s="3"/>
      <c r="L3177" s="3"/>
    </row>
    <row r="3178" spans="7:12" x14ac:dyDescent="0.25">
      <c r="G3178" s="3"/>
      <c r="H3178" s="3"/>
      <c r="I3178" s="3"/>
      <c r="J3178" s="3"/>
      <c r="K3178" s="3"/>
      <c r="L3178" s="3"/>
    </row>
    <row r="3179" spans="7:12" x14ac:dyDescent="0.25">
      <c r="G3179" s="3"/>
      <c r="H3179" s="3"/>
      <c r="I3179" s="3"/>
      <c r="J3179" s="3"/>
      <c r="K3179" s="3"/>
      <c r="L3179" s="3"/>
    </row>
    <row r="3180" spans="7:12" x14ac:dyDescent="0.25">
      <c r="G3180" s="3"/>
      <c r="H3180" s="3"/>
      <c r="I3180" s="3"/>
      <c r="J3180" s="3"/>
      <c r="K3180" s="3"/>
      <c r="L3180" s="3"/>
    </row>
    <row r="3181" spans="7:12" x14ac:dyDescent="0.25">
      <c r="G3181" s="3"/>
      <c r="H3181" s="3"/>
      <c r="I3181" s="3"/>
      <c r="J3181" s="3"/>
      <c r="K3181" s="3"/>
      <c r="L3181" s="3"/>
    </row>
    <row r="3182" spans="7:12" x14ac:dyDescent="0.25">
      <c r="G3182" s="3"/>
      <c r="H3182" s="3"/>
      <c r="I3182" s="3"/>
      <c r="J3182" s="3"/>
      <c r="K3182" s="3"/>
      <c r="L3182" s="3"/>
    </row>
    <row r="3183" spans="7:12" x14ac:dyDescent="0.25">
      <c r="G3183" s="3"/>
      <c r="H3183" s="3"/>
      <c r="I3183" s="3"/>
      <c r="J3183" s="3"/>
      <c r="K3183" s="3"/>
      <c r="L3183" s="3"/>
    </row>
    <row r="3184" spans="7:12" x14ac:dyDescent="0.25">
      <c r="G3184" s="3"/>
      <c r="H3184" s="3"/>
      <c r="I3184" s="3"/>
      <c r="J3184" s="3"/>
      <c r="K3184" s="3"/>
      <c r="L3184" s="3"/>
    </row>
    <row r="3185" spans="7:12" x14ac:dyDescent="0.25">
      <c r="G3185" s="3"/>
      <c r="H3185" s="3"/>
      <c r="I3185" s="3"/>
      <c r="J3185" s="3"/>
      <c r="K3185" s="3"/>
      <c r="L3185" s="3"/>
    </row>
    <row r="3186" spans="7:12" x14ac:dyDescent="0.25">
      <c r="G3186" s="3"/>
      <c r="H3186" s="3"/>
      <c r="I3186" s="3"/>
      <c r="J3186" s="3"/>
      <c r="K3186" s="3"/>
      <c r="L3186" s="3"/>
    </row>
    <row r="3187" spans="7:12" x14ac:dyDescent="0.25">
      <c r="G3187" s="3"/>
      <c r="H3187" s="3"/>
      <c r="I3187" s="3"/>
      <c r="J3187" s="3"/>
      <c r="K3187" s="3"/>
      <c r="L3187" s="3"/>
    </row>
    <row r="3188" spans="7:12" x14ac:dyDescent="0.25">
      <c r="G3188" s="3"/>
      <c r="H3188" s="3"/>
      <c r="I3188" s="3"/>
      <c r="J3188" s="3"/>
      <c r="K3188" s="3"/>
      <c r="L3188" s="3"/>
    </row>
    <row r="3189" spans="7:12" x14ac:dyDescent="0.25">
      <c r="G3189" s="3"/>
      <c r="H3189" s="3"/>
      <c r="I3189" s="3"/>
      <c r="J3189" s="3"/>
      <c r="K3189" s="3"/>
      <c r="L3189" s="3"/>
    </row>
    <row r="3190" spans="7:12" x14ac:dyDescent="0.25">
      <c r="G3190" s="3"/>
      <c r="H3190" s="3"/>
      <c r="I3190" s="3"/>
      <c r="J3190" s="3"/>
      <c r="K3190" s="3"/>
      <c r="L3190" s="3"/>
    </row>
    <row r="3191" spans="7:12" x14ac:dyDescent="0.25">
      <c r="G3191" s="3"/>
      <c r="H3191" s="3"/>
      <c r="I3191" s="3"/>
      <c r="J3191" s="3"/>
      <c r="K3191" s="3"/>
      <c r="L3191" s="3"/>
    </row>
    <row r="3192" spans="7:12" x14ac:dyDescent="0.25">
      <c r="G3192" s="3"/>
      <c r="H3192" s="3"/>
      <c r="I3192" s="3"/>
      <c r="J3192" s="3"/>
      <c r="K3192" s="3"/>
      <c r="L3192" s="3"/>
    </row>
    <row r="3193" spans="7:12" x14ac:dyDescent="0.25">
      <c r="G3193" s="3"/>
      <c r="H3193" s="3"/>
      <c r="I3193" s="3"/>
      <c r="J3193" s="3"/>
      <c r="K3193" s="3"/>
      <c r="L3193" s="3"/>
    </row>
    <row r="3194" spans="7:12" x14ac:dyDescent="0.25">
      <c r="G3194" s="3"/>
      <c r="H3194" s="3"/>
      <c r="I3194" s="3"/>
      <c r="J3194" s="3"/>
      <c r="K3194" s="3"/>
      <c r="L3194" s="3"/>
    </row>
    <row r="3195" spans="7:12" x14ac:dyDescent="0.25">
      <c r="G3195" s="3"/>
      <c r="H3195" s="3"/>
      <c r="I3195" s="3"/>
      <c r="J3195" s="3"/>
      <c r="K3195" s="3"/>
      <c r="L3195" s="3"/>
    </row>
    <row r="3196" spans="7:12" x14ac:dyDescent="0.25">
      <c r="G3196" s="3"/>
      <c r="H3196" s="3"/>
      <c r="I3196" s="3"/>
      <c r="J3196" s="3"/>
      <c r="K3196" s="3"/>
      <c r="L3196" s="3"/>
    </row>
    <row r="3197" spans="7:12" x14ac:dyDescent="0.25">
      <c r="G3197" s="3"/>
      <c r="H3197" s="3"/>
      <c r="I3197" s="3"/>
      <c r="J3197" s="3"/>
      <c r="K3197" s="3"/>
      <c r="L3197" s="3"/>
    </row>
    <row r="3198" spans="7:12" x14ac:dyDescent="0.25">
      <c r="G3198" s="3"/>
      <c r="H3198" s="3"/>
      <c r="I3198" s="3"/>
      <c r="J3198" s="3"/>
      <c r="K3198" s="3"/>
      <c r="L3198" s="3"/>
    </row>
    <row r="3199" spans="7:12" x14ac:dyDescent="0.25">
      <c r="G3199" s="3"/>
      <c r="H3199" s="3"/>
      <c r="I3199" s="3"/>
      <c r="J3199" s="3"/>
      <c r="K3199" s="3"/>
      <c r="L3199" s="3"/>
    </row>
    <row r="3200" spans="7:12" x14ac:dyDescent="0.25">
      <c r="G3200" s="3"/>
      <c r="H3200" s="3"/>
      <c r="I3200" s="3"/>
      <c r="J3200" s="3"/>
      <c r="K3200" s="3"/>
      <c r="L3200" s="3"/>
    </row>
    <row r="3201" spans="7:12" x14ac:dyDescent="0.25">
      <c r="G3201" s="3"/>
      <c r="H3201" s="3"/>
      <c r="I3201" s="3"/>
      <c r="J3201" s="3"/>
      <c r="K3201" s="3"/>
      <c r="L3201" s="3"/>
    </row>
    <row r="3202" spans="7:12" x14ac:dyDescent="0.25">
      <c r="G3202" s="3"/>
      <c r="H3202" s="3"/>
      <c r="I3202" s="3"/>
      <c r="J3202" s="3"/>
      <c r="K3202" s="3"/>
      <c r="L3202" s="3"/>
    </row>
    <row r="3203" spans="7:12" x14ac:dyDescent="0.25">
      <c r="G3203" s="3"/>
      <c r="H3203" s="3"/>
      <c r="I3203" s="3"/>
      <c r="J3203" s="3"/>
      <c r="K3203" s="3"/>
      <c r="L3203" s="3"/>
    </row>
    <row r="3204" spans="7:12" x14ac:dyDescent="0.25">
      <c r="G3204" s="3"/>
      <c r="H3204" s="3"/>
      <c r="I3204" s="3"/>
      <c r="J3204" s="3"/>
      <c r="K3204" s="3"/>
      <c r="L3204" s="3"/>
    </row>
    <row r="3205" spans="7:12" x14ac:dyDescent="0.25">
      <c r="G3205" s="3"/>
      <c r="H3205" s="3"/>
      <c r="I3205" s="3"/>
      <c r="J3205" s="3"/>
      <c r="K3205" s="3"/>
      <c r="L3205" s="3"/>
    </row>
    <row r="3206" spans="7:12" x14ac:dyDescent="0.25">
      <c r="G3206" s="3"/>
      <c r="H3206" s="3"/>
      <c r="I3206" s="3"/>
      <c r="J3206" s="3"/>
      <c r="K3206" s="3"/>
      <c r="L3206" s="3"/>
    </row>
    <row r="3207" spans="7:12" x14ac:dyDescent="0.25">
      <c r="G3207" s="3"/>
      <c r="H3207" s="3"/>
      <c r="I3207" s="3"/>
      <c r="J3207" s="3"/>
      <c r="K3207" s="3"/>
      <c r="L3207" s="3"/>
    </row>
    <row r="3208" spans="7:12" x14ac:dyDescent="0.25">
      <c r="G3208" s="3"/>
      <c r="H3208" s="3"/>
      <c r="I3208" s="3"/>
      <c r="J3208" s="3"/>
      <c r="K3208" s="3"/>
      <c r="L3208" s="3"/>
    </row>
    <row r="3209" spans="7:12" x14ac:dyDescent="0.25">
      <c r="G3209" s="3"/>
      <c r="H3209" s="3"/>
      <c r="I3209" s="3"/>
      <c r="J3209" s="3"/>
      <c r="K3209" s="3"/>
      <c r="L3209" s="3"/>
    </row>
    <row r="3210" spans="7:12" x14ac:dyDescent="0.25">
      <c r="G3210" s="3"/>
      <c r="H3210" s="3"/>
      <c r="I3210" s="3"/>
      <c r="J3210" s="3"/>
      <c r="K3210" s="3"/>
      <c r="L3210" s="3"/>
    </row>
    <row r="3211" spans="7:12" x14ac:dyDescent="0.25">
      <c r="G3211" s="3"/>
      <c r="H3211" s="3"/>
      <c r="I3211" s="3"/>
      <c r="J3211" s="3"/>
      <c r="K3211" s="3"/>
      <c r="L3211" s="3"/>
    </row>
    <row r="3212" spans="7:12" x14ac:dyDescent="0.25">
      <c r="G3212" s="3"/>
      <c r="H3212" s="3"/>
      <c r="I3212" s="3"/>
      <c r="J3212" s="3"/>
      <c r="K3212" s="3"/>
      <c r="L3212" s="3"/>
    </row>
    <row r="3213" spans="7:12" x14ac:dyDescent="0.25">
      <c r="G3213" s="3"/>
      <c r="H3213" s="3"/>
      <c r="I3213" s="3"/>
      <c r="J3213" s="3"/>
      <c r="K3213" s="3"/>
      <c r="L3213" s="3"/>
    </row>
    <row r="3214" spans="7:12" x14ac:dyDescent="0.25">
      <c r="G3214" s="3"/>
      <c r="H3214" s="3"/>
      <c r="I3214" s="3"/>
      <c r="J3214" s="3"/>
      <c r="K3214" s="3"/>
      <c r="L3214" s="3"/>
    </row>
    <row r="3215" spans="7:12" x14ac:dyDescent="0.25">
      <c r="G3215" s="3"/>
      <c r="H3215" s="3"/>
      <c r="I3215" s="3"/>
      <c r="J3215" s="3"/>
      <c r="K3215" s="3"/>
      <c r="L3215" s="3"/>
    </row>
    <row r="3216" spans="7:12" x14ac:dyDescent="0.25">
      <c r="G3216" s="3"/>
      <c r="H3216" s="3"/>
      <c r="I3216" s="3"/>
      <c r="J3216" s="3"/>
      <c r="K3216" s="3"/>
      <c r="L3216" s="3"/>
    </row>
    <row r="3217" spans="7:12" x14ac:dyDescent="0.25">
      <c r="G3217" s="3"/>
      <c r="H3217" s="3"/>
      <c r="I3217" s="3"/>
      <c r="J3217" s="3"/>
      <c r="K3217" s="3"/>
      <c r="L3217" s="3"/>
    </row>
    <row r="3218" spans="7:12" x14ac:dyDescent="0.25">
      <c r="G3218" s="3"/>
      <c r="H3218" s="3"/>
      <c r="I3218" s="3"/>
      <c r="J3218" s="3"/>
      <c r="K3218" s="3"/>
      <c r="L3218" s="3"/>
    </row>
    <row r="3219" spans="7:12" x14ac:dyDescent="0.25">
      <c r="G3219" s="3"/>
      <c r="H3219" s="3"/>
      <c r="I3219" s="3"/>
      <c r="J3219" s="3"/>
      <c r="K3219" s="3"/>
      <c r="L3219" s="3"/>
    </row>
    <row r="3220" spans="7:12" x14ac:dyDescent="0.25">
      <c r="G3220" s="3"/>
      <c r="H3220" s="3"/>
      <c r="I3220" s="3"/>
      <c r="J3220" s="3"/>
      <c r="K3220" s="3"/>
      <c r="L3220" s="3"/>
    </row>
    <row r="3221" spans="7:12" x14ac:dyDescent="0.25">
      <c r="G3221" s="3"/>
      <c r="H3221" s="3"/>
      <c r="I3221" s="3"/>
      <c r="J3221" s="3"/>
      <c r="K3221" s="3"/>
      <c r="L3221" s="3"/>
    </row>
    <row r="3222" spans="7:12" x14ac:dyDescent="0.25">
      <c r="G3222" s="3"/>
      <c r="H3222" s="3"/>
      <c r="I3222" s="3"/>
      <c r="J3222" s="3"/>
      <c r="K3222" s="3"/>
      <c r="L3222" s="3"/>
    </row>
    <row r="3223" spans="7:12" x14ac:dyDescent="0.25">
      <c r="G3223" s="3"/>
      <c r="H3223" s="3"/>
      <c r="I3223" s="3"/>
      <c r="J3223" s="3"/>
      <c r="K3223" s="3"/>
      <c r="L3223" s="3"/>
    </row>
    <row r="3224" spans="7:12" x14ac:dyDescent="0.25">
      <c r="G3224" s="3"/>
      <c r="H3224" s="3"/>
      <c r="I3224" s="3"/>
      <c r="J3224" s="3"/>
      <c r="K3224" s="3"/>
      <c r="L3224" s="3"/>
    </row>
    <row r="3225" spans="7:12" x14ac:dyDescent="0.25">
      <c r="G3225" s="3"/>
      <c r="H3225" s="3"/>
      <c r="I3225" s="3"/>
      <c r="J3225" s="3"/>
      <c r="K3225" s="3"/>
      <c r="L3225" s="3"/>
    </row>
    <row r="3226" spans="7:12" x14ac:dyDescent="0.25">
      <c r="G3226" s="3"/>
      <c r="H3226" s="3"/>
      <c r="I3226" s="3"/>
      <c r="J3226" s="3"/>
      <c r="K3226" s="3"/>
      <c r="L3226" s="3"/>
    </row>
    <row r="3227" spans="7:12" x14ac:dyDescent="0.25">
      <c r="G3227" s="3"/>
      <c r="H3227" s="3"/>
      <c r="I3227" s="3"/>
      <c r="J3227" s="3"/>
      <c r="K3227" s="3"/>
      <c r="L3227" s="3"/>
    </row>
    <row r="3228" spans="7:12" x14ac:dyDescent="0.25">
      <c r="G3228" s="3"/>
      <c r="H3228" s="3"/>
      <c r="I3228" s="3"/>
      <c r="J3228" s="3"/>
      <c r="K3228" s="3"/>
      <c r="L3228" s="3"/>
    </row>
    <row r="3229" spans="7:12" x14ac:dyDescent="0.25">
      <c r="G3229" s="3"/>
      <c r="H3229" s="3"/>
      <c r="I3229" s="3"/>
      <c r="J3229" s="3"/>
      <c r="K3229" s="3"/>
      <c r="L3229" s="3"/>
    </row>
    <row r="3230" spans="7:12" x14ac:dyDescent="0.25">
      <c r="G3230" s="3"/>
      <c r="H3230" s="3"/>
      <c r="I3230" s="3"/>
      <c r="J3230" s="3"/>
      <c r="K3230" s="3"/>
      <c r="L3230" s="3"/>
    </row>
    <row r="3231" spans="7:12" x14ac:dyDescent="0.25">
      <c r="G3231" s="3"/>
      <c r="H3231" s="3"/>
      <c r="I3231" s="3"/>
      <c r="J3231" s="3"/>
      <c r="K3231" s="3"/>
      <c r="L3231" s="3"/>
    </row>
    <row r="3232" spans="7:12" x14ac:dyDescent="0.25">
      <c r="G3232" s="3"/>
      <c r="H3232" s="3"/>
      <c r="I3232" s="3"/>
      <c r="J3232" s="3"/>
      <c r="K3232" s="3"/>
      <c r="L3232" s="3"/>
    </row>
    <row r="3233" spans="7:12" x14ac:dyDescent="0.25">
      <c r="G3233" s="3"/>
      <c r="H3233" s="3"/>
      <c r="I3233" s="3"/>
      <c r="J3233" s="3"/>
      <c r="K3233" s="3"/>
      <c r="L3233" s="3"/>
    </row>
    <row r="3234" spans="7:12" x14ac:dyDescent="0.25">
      <c r="G3234" s="3"/>
      <c r="H3234" s="3"/>
      <c r="I3234" s="3"/>
      <c r="J3234" s="3"/>
      <c r="K3234" s="3"/>
      <c r="L3234" s="3"/>
    </row>
    <row r="3235" spans="7:12" x14ac:dyDescent="0.25">
      <c r="G3235" s="3"/>
      <c r="H3235" s="3"/>
      <c r="I3235" s="3"/>
      <c r="J3235" s="3"/>
      <c r="K3235" s="3"/>
      <c r="L3235" s="3"/>
    </row>
    <row r="3236" spans="7:12" x14ac:dyDescent="0.25">
      <c r="G3236" s="3"/>
      <c r="H3236" s="3"/>
      <c r="I3236" s="3"/>
      <c r="J3236" s="3"/>
      <c r="K3236" s="3"/>
      <c r="L3236" s="3"/>
    </row>
    <row r="3237" spans="7:12" x14ac:dyDescent="0.25">
      <c r="G3237" s="3"/>
      <c r="H3237" s="3"/>
      <c r="I3237" s="3"/>
      <c r="J3237" s="3"/>
      <c r="K3237" s="3"/>
      <c r="L3237" s="3"/>
    </row>
    <row r="3238" spans="7:12" x14ac:dyDescent="0.25">
      <c r="G3238" s="3"/>
      <c r="H3238" s="3"/>
      <c r="I3238" s="3"/>
      <c r="J3238" s="3"/>
      <c r="K3238" s="3"/>
      <c r="L3238" s="3"/>
    </row>
    <row r="3239" spans="7:12" x14ac:dyDescent="0.25">
      <c r="G3239" s="3"/>
      <c r="H3239" s="3"/>
      <c r="I3239" s="3"/>
      <c r="J3239" s="3"/>
      <c r="K3239" s="3"/>
      <c r="L3239" s="3"/>
    </row>
    <row r="3240" spans="7:12" x14ac:dyDescent="0.25">
      <c r="G3240" s="3"/>
      <c r="H3240" s="3"/>
      <c r="I3240" s="3"/>
      <c r="J3240" s="3"/>
      <c r="K3240" s="3"/>
      <c r="L3240" s="3"/>
    </row>
    <row r="3241" spans="7:12" x14ac:dyDescent="0.25">
      <c r="G3241" s="3"/>
      <c r="H3241" s="3"/>
      <c r="I3241" s="3"/>
      <c r="J3241" s="3"/>
      <c r="K3241" s="3"/>
      <c r="L3241" s="3"/>
    </row>
    <row r="3242" spans="7:12" x14ac:dyDescent="0.25">
      <c r="G3242" s="3"/>
      <c r="H3242" s="3"/>
      <c r="I3242" s="3"/>
      <c r="J3242" s="3"/>
      <c r="K3242" s="3"/>
      <c r="L3242" s="3"/>
    </row>
    <row r="3243" spans="7:12" x14ac:dyDescent="0.25">
      <c r="G3243" s="3"/>
      <c r="H3243" s="3"/>
      <c r="I3243" s="3"/>
      <c r="J3243" s="3"/>
      <c r="K3243" s="3"/>
      <c r="L3243" s="3"/>
    </row>
    <row r="3244" spans="7:12" x14ac:dyDescent="0.25">
      <c r="G3244" s="3"/>
      <c r="H3244" s="3"/>
      <c r="I3244" s="3"/>
      <c r="J3244" s="3"/>
      <c r="K3244" s="3"/>
      <c r="L3244" s="3"/>
    </row>
    <row r="3245" spans="7:12" x14ac:dyDescent="0.25">
      <c r="G3245" s="3"/>
      <c r="H3245" s="3"/>
      <c r="I3245" s="3"/>
      <c r="J3245" s="3"/>
      <c r="K3245" s="3"/>
      <c r="L3245" s="3"/>
    </row>
    <row r="3246" spans="7:12" x14ac:dyDescent="0.25">
      <c r="G3246" s="3"/>
      <c r="H3246" s="3"/>
      <c r="I3246" s="3"/>
      <c r="J3246" s="3"/>
      <c r="K3246" s="3"/>
      <c r="L3246" s="3"/>
    </row>
    <row r="3247" spans="7:12" x14ac:dyDescent="0.25">
      <c r="G3247" s="3"/>
      <c r="H3247" s="3"/>
      <c r="I3247" s="3"/>
      <c r="J3247" s="3"/>
      <c r="K3247" s="3"/>
      <c r="L3247" s="3"/>
    </row>
    <row r="3248" spans="7:12" x14ac:dyDescent="0.25">
      <c r="G3248" s="3"/>
      <c r="H3248" s="3"/>
      <c r="I3248" s="3"/>
      <c r="J3248" s="3"/>
      <c r="K3248" s="3"/>
      <c r="L3248" s="3"/>
    </row>
    <row r="3249" spans="7:12" x14ac:dyDescent="0.25">
      <c r="G3249" s="3"/>
      <c r="H3249" s="3"/>
      <c r="I3249" s="3"/>
      <c r="J3249" s="3"/>
      <c r="K3249" s="3"/>
      <c r="L3249" s="3"/>
    </row>
    <row r="3250" spans="7:12" x14ac:dyDescent="0.25">
      <c r="G3250" s="3"/>
      <c r="H3250" s="3"/>
      <c r="I3250" s="3"/>
      <c r="J3250" s="3"/>
      <c r="K3250" s="3"/>
      <c r="L3250" s="3"/>
    </row>
    <row r="3251" spans="7:12" x14ac:dyDescent="0.25">
      <c r="G3251" s="3"/>
      <c r="H3251" s="3"/>
      <c r="I3251" s="3"/>
      <c r="J3251" s="3"/>
      <c r="K3251" s="3"/>
      <c r="L3251" s="3"/>
    </row>
    <row r="3252" spans="7:12" x14ac:dyDescent="0.25">
      <c r="G3252" s="3"/>
      <c r="H3252" s="3"/>
      <c r="I3252" s="3"/>
      <c r="J3252" s="3"/>
      <c r="K3252" s="3"/>
      <c r="L3252" s="3"/>
    </row>
    <row r="3253" spans="7:12" x14ac:dyDescent="0.25">
      <c r="G3253" s="3"/>
      <c r="H3253" s="3"/>
      <c r="I3253" s="3"/>
      <c r="J3253" s="3"/>
      <c r="K3253" s="3"/>
      <c r="L3253" s="3"/>
    </row>
    <row r="3254" spans="7:12" x14ac:dyDescent="0.25">
      <c r="G3254" s="3"/>
      <c r="H3254" s="3"/>
      <c r="I3254" s="3"/>
      <c r="J3254" s="3"/>
      <c r="K3254" s="3"/>
      <c r="L3254" s="3"/>
    </row>
    <row r="3255" spans="7:12" x14ac:dyDescent="0.25">
      <c r="G3255" s="3"/>
      <c r="H3255" s="3"/>
      <c r="I3255" s="3"/>
      <c r="J3255" s="3"/>
      <c r="K3255" s="3"/>
      <c r="L3255" s="3"/>
    </row>
    <row r="3256" spans="7:12" x14ac:dyDescent="0.25">
      <c r="G3256" s="3"/>
      <c r="H3256" s="3"/>
      <c r="I3256" s="3"/>
      <c r="J3256" s="3"/>
      <c r="K3256" s="3"/>
      <c r="L3256" s="3"/>
    </row>
    <row r="3257" spans="7:12" x14ac:dyDescent="0.25">
      <c r="G3257" s="3"/>
      <c r="H3257" s="3"/>
      <c r="I3257" s="3"/>
      <c r="J3257" s="3"/>
      <c r="K3257" s="3"/>
      <c r="L3257" s="3"/>
    </row>
    <row r="3258" spans="7:12" x14ac:dyDescent="0.25">
      <c r="G3258" s="3"/>
      <c r="H3258" s="3"/>
      <c r="I3258" s="3"/>
      <c r="J3258" s="3"/>
      <c r="K3258" s="3"/>
      <c r="L3258" s="3"/>
    </row>
    <row r="3259" spans="7:12" x14ac:dyDescent="0.25">
      <c r="G3259" s="3"/>
      <c r="H3259" s="3"/>
      <c r="I3259" s="3"/>
      <c r="J3259" s="3"/>
      <c r="K3259" s="3"/>
      <c r="L3259" s="3"/>
    </row>
    <row r="3260" spans="7:12" x14ac:dyDescent="0.25">
      <c r="G3260" s="3"/>
      <c r="H3260" s="3"/>
      <c r="I3260" s="3"/>
      <c r="J3260" s="3"/>
      <c r="K3260" s="3"/>
      <c r="L3260" s="3"/>
    </row>
    <row r="3261" spans="7:12" x14ac:dyDescent="0.25">
      <c r="G3261" s="3"/>
      <c r="H3261" s="3"/>
      <c r="I3261" s="3"/>
      <c r="J3261" s="3"/>
      <c r="K3261" s="3"/>
      <c r="L3261" s="3"/>
    </row>
    <row r="3262" spans="7:12" x14ac:dyDescent="0.25">
      <c r="G3262" s="3"/>
      <c r="H3262" s="3"/>
      <c r="I3262" s="3"/>
      <c r="J3262" s="3"/>
      <c r="K3262" s="3"/>
      <c r="L3262" s="3"/>
    </row>
    <row r="3263" spans="7:12" x14ac:dyDescent="0.25">
      <c r="G3263" s="3"/>
      <c r="H3263" s="3"/>
      <c r="I3263" s="3"/>
      <c r="J3263" s="3"/>
      <c r="K3263" s="3"/>
      <c r="L3263" s="3"/>
    </row>
    <row r="3264" spans="7:12" x14ac:dyDescent="0.25">
      <c r="G3264" s="3"/>
      <c r="H3264" s="3"/>
      <c r="I3264" s="3"/>
      <c r="J3264" s="3"/>
      <c r="K3264" s="3"/>
      <c r="L3264" s="3"/>
    </row>
    <row r="3265" spans="7:12" x14ac:dyDescent="0.25">
      <c r="G3265" s="3"/>
      <c r="H3265" s="3"/>
      <c r="I3265" s="3"/>
      <c r="J3265" s="3"/>
      <c r="K3265" s="3"/>
      <c r="L3265" s="3"/>
    </row>
    <row r="3266" spans="7:12" x14ac:dyDescent="0.25">
      <c r="G3266" s="3"/>
      <c r="H3266" s="3"/>
      <c r="I3266" s="3"/>
      <c r="J3266" s="3"/>
      <c r="K3266" s="3"/>
      <c r="L3266" s="3"/>
    </row>
    <row r="3267" spans="7:12" x14ac:dyDescent="0.25">
      <c r="G3267" s="3"/>
      <c r="H3267" s="3"/>
      <c r="I3267" s="3"/>
      <c r="J3267" s="3"/>
      <c r="K3267" s="3"/>
      <c r="L3267" s="3"/>
    </row>
    <row r="3268" spans="7:12" x14ac:dyDescent="0.25">
      <c r="G3268" s="3"/>
      <c r="H3268" s="3"/>
      <c r="I3268" s="3"/>
      <c r="J3268" s="3"/>
      <c r="K3268" s="3"/>
      <c r="L3268" s="3"/>
    </row>
    <row r="3269" spans="7:12" x14ac:dyDescent="0.25">
      <c r="G3269" s="3"/>
      <c r="H3269" s="3"/>
      <c r="I3269" s="3"/>
      <c r="J3269" s="3"/>
      <c r="K3269" s="3"/>
      <c r="L3269" s="3"/>
    </row>
    <row r="3270" spans="7:12" x14ac:dyDescent="0.25">
      <c r="G3270" s="3"/>
      <c r="H3270" s="3"/>
      <c r="I3270" s="3"/>
      <c r="J3270" s="3"/>
      <c r="K3270" s="3"/>
      <c r="L3270" s="3"/>
    </row>
    <row r="3271" spans="7:12" x14ac:dyDescent="0.25">
      <c r="G3271" s="3"/>
      <c r="H3271" s="3"/>
      <c r="I3271" s="3"/>
      <c r="J3271" s="3"/>
      <c r="K3271" s="3"/>
      <c r="L3271" s="3"/>
    </row>
    <row r="3272" spans="7:12" x14ac:dyDescent="0.25">
      <c r="G3272" s="3"/>
      <c r="H3272" s="3"/>
      <c r="I3272" s="3"/>
      <c r="J3272" s="3"/>
      <c r="K3272" s="3"/>
      <c r="L3272" s="3"/>
    </row>
    <row r="3273" spans="7:12" x14ac:dyDescent="0.25">
      <c r="G3273" s="3"/>
      <c r="H3273" s="3"/>
      <c r="I3273" s="3"/>
      <c r="J3273" s="3"/>
      <c r="K3273" s="3"/>
      <c r="L3273" s="3"/>
    </row>
    <row r="3274" spans="7:12" x14ac:dyDescent="0.25">
      <c r="G3274" s="3"/>
      <c r="H3274" s="3"/>
      <c r="I3274" s="3"/>
      <c r="J3274" s="3"/>
      <c r="K3274" s="3"/>
      <c r="L3274" s="3"/>
    </row>
    <row r="3275" spans="7:12" x14ac:dyDescent="0.25">
      <c r="G3275" s="3"/>
      <c r="H3275" s="3"/>
      <c r="I3275" s="3"/>
      <c r="J3275" s="3"/>
      <c r="K3275" s="3"/>
      <c r="L3275" s="3"/>
    </row>
    <row r="3276" spans="7:12" x14ac:dyDescent="0.25">
      <c r="G3276" s="3"/>
      <c r="H3276" s="3"/>
      <c r="I3276" s="3"/>
      <c r="J3276" s="3"/>
      <c r="K3276" s="3"/>
      <c r="L3276" s="3"/>
    </row>
    <row r="3277" spans="7:12" x14ac:dyDescent="0.25">
      <c r="G3277" s="3"/>
      <c r="H3277" s="3"/>
      <c r="I3277" s="3"/>
      <c r="J3277" s="3"/>
      <c r="K3277" s="3"/>
      <c r="L3277" s="3"/>
    </row>
    <row r="3278" spans="7:12" x14ac:dyDescent="0.25">
      <c r="G3278" s="3"/>
      <c r="H3278" s="3"/>
      <c r="I3278" s="3"/>
      <c r="J3278" s="3"/>
      <c r="K3278" s="3"/>
      <c r="L3278" s="3"/>
    </row>
    <row r="3279" spans="7:12" x14ac:dyDescent="0.25">
      <c r="G3279" s="3"/>
      <c r="H3279" s="3"/>
      <c r="I3279" s="3"/>
      <c r="J3279" s="3"/>
      <c r="K3279" s="3"/>
      <c r="L3279" s="3"/>
    </row>
    <row r="3280" spans="7:12" x14ac:dyDescent="0.25">
      <c r="G3280" s="3"/>
      <c r="H3280" s="3"/>
      <c r="I3280" s="3"/>
      <c r="J3280" s="3"/>
      <c r="K3280" s="3"/>
      <c r="L3280" s="3"/>
    </row>
    <row r="3281" spans="7:12" x14ac:dyDescent="0.25">
      <c r="G3281" s="3"/>
      <c r="H3281" s="3"/>
      <c r="I3281" s="3"/>
      <c r="J3281" s="3"/>
      <c r="K3281" s="3"/>
      <c r="L3281" s="3"/>
    </row>
    <row r="3282" spans="7:12" x14ac:dyDescent="0.25">
      <c r="G3282" s="3"/>
      <c r="H3282" s="3"/>
      <c r="I3282" s="3"/>
      <c r="J3282" s="3"/>
      <c r="K3282" s="3"/>
      <c r="L3282" s="3"/>
    </row>
    <row r="3283" spans="7:12" x14ac:dyDescent="0.25">
      <c r="G3283" s="3"/>
      <c r="H3283" s="3"/>
      <c r="I3283" s="3"/>
      <c r="J3283" s="3"/>
      <c r="K3283" s="3"/>
      <c r="L3283" s="3"/>
    </row>
    <row r="3284" spans="7:12" x14ac:dyDescent="0.25">
      <c r="G3284" s="3"/>
      <c r="H3284" s="3"/>
      <c r="I3284" s="3"/>
      <c r="J3284" s="3"/>
      <c r="K3284" s="3"/>
      <c r="L3284" s="3"/>
    </row>
    <row r="3285" spans="7:12" x14ac:dyDescent="0.25">
      <c r="G3285" s="3"/>
      <c r="H3285" s="3"/>
      <c r="I3285" s="3"/>
      <c r="J3285" s="3"/>
      <c r="K3285" s="3"/>
      <c r="L3285" s="3"/>
    </row>
    <row r="3286" spans="7:12" x14ac:dyDescent="0.25">
      <c r="G3286" s="3"/>
      <c r="H3286" s="3"/>
      <c r="I3286" s="3"/>
      <c r="J3286" s="3"/>
      <c r="K3286" s="3"/>
      <c r="L3286" s="3"/>
    </row>
    <row r="3287" spans="7:12" x14ac:dyDescent="0.25">
      <c r="G3287" s="3"/>
      <c r="H3287" s="3"/>
      <c r="I3287" s="3"/>
      <c r="J3287" s="3"/>
      <c r="K3287" s="3"/>
      <c r="L3287" s="3"/>
    </row>
    <row r="3288" spans="7:12" x14ac:dyDescent="0.25">
      <c r="G3288" s="3"/>
      <c r="H3288" s="3"/>
      <c r="I3288" s="3"/>
      <c r="J3288" s="3"/>
      <c r="K3288" s="3"/>
      <c r="L3288" s="3"/>
    </row>
    <row r="3289" spans="7:12" x14ac:dyDescent="0.25">
      <c r="G3289" s="3"/>
      <c r="H3289" s="3"/>
      <c r="I3289" s="3"/>
      <c r="J3289" s="3"/>
      <c r="K3289" s="3"/>
      <c r="L3289" s="3"/>
    </row>
    <row r="3290" spans="7:12" x14ac:dyDescent="0.25">
      <c r="G3290" s="3"/>
      <c r="H3290" s="3"/>
      <c r="I3290" s="3"/>
      <c r="J3290" s="3"/>
      <c r="K3290" s="3"/>
      <c r="L3290" s="3"/>
    </row>
    <row r="3291" spans="7:12" x14ac:dyDescent="0.25">
      <c r="G3291" s="3"/>
      <c r="H3291" s="3"/>
      <c r="I3291" s="3"/>
      <c r="J3291" s="3"/>
      <c r="K3291" s="3"/>
      <c r="L3291" s="3"/>
    </row>
    <row r="3292" spans="7:12" x14ac:dyDescent="0.25">
      <c r="G3292" s="3"/>
      <c r="H3292" s="3"/>
      <c r="I3292" s="3"/>
      <c r="J3292" s="3"/>
      <c r="K3292" s="3"/>
      <c r="L3292" s="3"/>
    </row>
    <row r="3293" spans="7:12" x14ac:dyDescent="0.25">
      <c r="G3293" s="3"/>
      <c r="H3293" s="3"/>
      <c r="I3293" s="3"/>
      <c r="J3293" s="3"/>
      <c r="K3293" s="3"/>
      <c r="L3293" s="3"/>
    </row>
    <row r="3294" spans="7:12" x14ac:dyDescent="0.25">
      <c r="G3294" s="3"/>
      <c r="H3294" s="3"/>
      <c r="I3294" s="3"/>
      <c r="J3294" s="3"/>
      <c r="K3294" s="3"/>
      <c r="L3294" s="3"/>
    </row>
    <row r="3295" spans="7:12" x14ac:dyDescent="0.25">
      <c r="G3295" s="3"/>
      <c r="H3295" s="3"/>
      <c r="I3295" s="3"/>
      <c r="J3295" s="3"/>
      <c r="K3295" s="3"/>
      <c r="L3295" s="3"/>
    </row>
    <row r="3296" spans="7:12" x14ac:dyDescent="0.25">
      <c r="G3296" s="3"/>
      <c r="H3296" s="3"/>
      <c r="I3296" s="3"/>
      <c r="J3296" s="3"/>
      <c r="K3296" s="3"/>
      <c r="L3296" s="3"/>
    </row>
    <row r="3297" spans="7:12" x14ac:dyDescent="0.25">
      <c r="G3297" s="3"/>
      <c r="H3297" s="3"/>
      <c r="I3297" s="3"/>
      <c r="J3297" s="3"/>
      <c r="K3297" s="3"/>
      <c r="L3297" s="3"/>
    </row>
    <row r="3298" spans="7:12" x14ac:dyDescent="0.25">
      <c r="G3298" s="3"/>
      <c r="H3298" s="3"/>
      <c r="I3298" s="3"/>
      <c r="J3298" s="3"/>
      <c r="K3298" s="3"/>
      <c r="L3298" s="3"/>
    </row>
    <row r="3299" spans="7:12" x14ac:dyDescent="0.25">
      <c r="G3299" s="3"/>
      <c r="H3299" s="3"/>
      <c r="I3299" s="3"/>
      <c r="J3299" s="3"/>
      <c r="K3299" s="3"/>
      <c r="L3299" s="3"/>
    </row>
    <row r="3300" spans="7:12" x14ac:dyDescent="0.25">
      <c r="G3300" s="3"/>
      <c r="H3300" s="3"/>
      <c r="I3300" s="3"/>
      <c r="J3300" s="3"/>
      <c r="K3300" s="3"/>
      <c r="L3300" s="3"/>
    </row>
    <row r="3301" spans="7:12" x14ac:dyDescent="0.25">
      <c r="G3301" s="3"/>
      <c r="H3301" s="3"/>
      <c r="I3301" s="3"/>
      <c r="J3301" s="3"/>
      <c r="K3301" s="3"/>
      <c r="L3301" s="3"/>
    </row>
    <row r="3302" spans="7:12" x14ac:dyDescent="0.25">
      <c r="G3302" s="3"/>
      <c r="H3302" s="3"/>
      <c r="I3302" s="3"/>
      <c r="J3302" s="3"/>
      <c r="K3302" s="3"/>
      <c r="L3302" s="3"/>
    </row>
    <row r="3303" spans="7:12" x14ac:dyDescent="0.25">
      <c r="G3303" s="3"/>
      <c r="H3303" s="3"/>
      <c r="I3303" s="3"/>
      <c r="J3303" s="3"/>
      <c r="K3303" s="3"/>
      <c r="L3303" s="3"/>
    </row>
    <row r="3304" spans="7:12" x14ac:dyDescent="0.25">
      <c r="G3304" s="3"/>
      <c r="H3304" s="3"/>
      <c r="I3304" s="3"/>
      <c r="J3304" s="3"/>
      <c r="K3304" s="3"/>
      <c r="L3304" s="3"/>
    </row>
    <row r="3305" spans="7:12" x14ac:dyDescent="0.25">
      <c r="G3305" s="3"/>
      <c r="H3305" s="3"/>
      <c r="I3305" s="3"/>
      <c r="J3305" s="3"/>
      <c r="K3305" s="3"/>
      <c r="L3305" s="3"/>
    </row>
    <row r="3306" spans="7:12" x14ac:dyDescent="0.25">
      <c r="G3306" s="3"/>
      <c r="H3306" s="3"/>
      <c r="I3306" s="3"/>
      <c r="J3306" s="3"/>
      <c r="K3306" s="3"/>
      <c r="L3306" s="3"/>
    </row>
    <row r="3307" spans="7:12" x14ac:dyDescent="0.25">
      <c r="G3307" s="3"/>
      <c r="H3307" s="3"/>
      <c r="I3307" s="3"/>
      <c r="J3307" s="3"/>
      <c r="K3307" s="3"/>
      <c r="L3307" s="3"/>
    </row>
    <row r="3308" spans="7:12" x14ac:dyDescent="0.25">
      <c r="G3308" s="3"/>
      <c r="H3308" s="3"/>
      <c r="I3308" s="3"/>
      <c r="J3308" s="3"/>
      <c r="K3308" s="3"/>
      <c r="L3308" s="3"/>
    </row>
    <row r="3309" spans="7:12" x14ac:dyDescent="0.25">
      <c r="G3309" s="3"/>
      <c r="H3309" s="3"/>
      <c r="I3309" s="3"/>
      <c r="J3309" s="3"/>
      <c r="K3309" s="3"/>
      <c r="L3309" s="3"/>
    </row>
    <row r="3310" spans="7:12" x14ac:dyDescent="0.25">
      <c r="G3310" s="3"/>
      <c r="H3310" s="3"/>
      <c r="I3310" s="3"/>
      <c r="J3310" s="3"/>
      <c r="K3310" s="3"/>
      <c r="L3310" s="3"/>
    </row>
    <row r="3311" spans="7:12" x14ac:dyDescent="0.25">
      <c r="G3311" s="3"/>
      <c r="H3311" s="3"/>
      <c r="I3311" s="3"/>
      <c r="J3311" s="3"/>
      <c r="K3311" s="3"/>
      <c r="L3311" s="3"/>
    </row>
    <row r="3312" spans="7:12" x14ac:dyDescent="0.25">
      <c r="G3312" s="3"/>
      <c r="H3312" s="3"/>
      <c r="I3312" s="3"/>
      <c r="J3312" s="3"/>
      <c r="K3312" s="3"/>
      <c r="L3312" s="3"/>
    </row>
    <row r="3313" spans="7:12" x14ac:dyDescent="0.25">
      <c r="G3313" s="3"/>
      <c r="H3313" s="3"/>
      <c r="I3313" s="3"/>
      <c r="J3313" s="3"/>
      <c r="K3313" s="3"/>
      <c r="L3313" s="3"/>
    </row>
    <row r="3314" spans="7:12" x14ac:dyDescent="0.25">
      <c r="G3314" s="3"/>
      <c r="H3314" s="3"/>
      <c r="I3314" s="3"/>
      <c r="J3314" s="3"/>
      <c r="K3314" s="3"/>
      <c r="L3314" s="3"/>
    </row>
    <row r="3315" spans="7:12" x14ac:dyDescent="0.25">
      <c r="G3315" s="3"/>
      <c r="H3315" s="3"/>
      <c r="I3315" s="3"/>
      <c r="J3315" s="3"/>
      <c r="K3315" s="3"/>
      <c r="L3315" s="3"/>
    </row>
    <row r="3316" spans="7:12" x14ac:dyDescent="0.25">
      <c r="G3316" s="3"/>
      <c r="H3316" s="3"/>
      <c r="I3316" s="3"/>
      <c r="J3316" s="3"/>
      <c r="K3316" s="3"/>
      <c r="L3316" s="3"/>
    </row>
    <row r="3317" spans="7:12" x14ac:dyDescent="0.25">
      <c r="G3317" s="3"/>
      <c r="H3317" s="3"/>
      <c r="I3317" s="3"/>
      <c r="J3317" s="3"/>
      <c r="K3317" s="3"/>
      <c r="L3317" s="3"/>
    </row>
    <row r="3318" spans="7:12" x14ac:dyDescent="0.25">
      <c r="G3318" s="3"/>
      <c r="H3318" s="3"/>
      <c r="I3318" s="3"/>
      <c r="J3318" s="3"/>
      <c r="K3318" s="3"/>
      <c r="L3318" s="3"/>
    </row>
    <row r="3319" spans="7:12" x14ac:dyDescent="0.25">
      <c r="G3319" s="3"/>
      <c r="H3319" s="3"/>
      <c r="I3319" s="3"/>
      <c r="J3319" s="3"/>
      <c r="K3319" s="3"/>
      <c r="L3319" s="3"/>
    </row>
    <row r="3320" spans="7:12" x14ac:dyDescent="0.25">
      <c r="G3320" s="3"/>
      <c r="H3320" s="3"/>
      <c r="I3320" s="3"/>
      <c r="J3320" s="3"/>
      <c r="K3320" s="3"/>
      <c r="L3320" s="3"/>
    </row>
    <row r="3321" spans="7:12" x14ac:dyDescent="0.25">
      <c r="G3321" s="3"/>
      <c r="H3321" s="3"/>
      <c r="I3321" s="3"/>
      <c r="J3321" s="3"/>
      <c r="K3321" s="3"/>
      <c r="L3321" s="3"/>
    </row>
    <row r="3322" spans="7:12" x14ac:dyDescent="0.25">
      <c r="G3322" s="3"/>
      <c r="H3322" s="3"/>
      <c r="I3322" s="3"/>
      <c r="J3322" s="3"/>
      <c r="K3322" s="3"/>
      <c r="L3322" s="3"/>
    </row>
    <row r="3323" spans="7:12" x14ac:dyDescent="0.25">
      <c r="G3323" s="3"/>
      <c r="H3323" s="3"/>
      <c r="I3323" s="3"/>
      <c r="J3323" s="3"/>
      <c r="K3323" s="3"/>
      <c r="L3323" s="3"/>
    </row>
    <row r="3324" spans="7:12" x14ac:dyDescent="0.25">
      <c r="G3324" s="3"/>
      <c r="H3324" s="3"/>
      <c r="I3324" s="3"/>
      <c r="J3324" s="3"/>
      <c r="K3324" s="3"/>
      <c r="L3324" s="3"/>
    </row>
    <row r="3325" spans="7:12" x14ac:dyDescent="0.25">
      <c r="G3325" s="3"/>
      <c r="H3325" s="3"/>
      <c r="I3325" s="3"/>
      <c r="J3325" s="3"/>
      <c r="K3325" s="3"/>
      <c r="L3325" s="3"/>
    </row>
    <row r="3326" spans="7:12" x14ac:dyDescent="0.25">
      <c r="G3326" s="3"/>
      <c r="H3326" s="3"/>
      <c r="I3326" s="3"/>
      <c r="J3326" s="3"/>
      <c r="K3326" s="3"/>
      <c r="L3326" s="3"/>
    </row>
    <row r="3327" spans="7:12" x14ac:dyDescent="0.25">
      <c r="G3327" s="3"/>
      <c r="H3327" s="3"/>
      <c r="I3327" s="3"/>
      <c r="J3327" s="3"/>
      <c r="K3327" s="3"/>
      <c r="L3327" s="3"/>
    </row>
    <row r="3328" spans="7:12" x14ac:dyDescent="0.25">
      <c r="G3328" s="3"/>
      <c r="H3328" s="3"/>
      <c r="I3328" s="3"/>
      <c r="J3328" s="3"/>
      <c r="K3328" s="3"/>
      <c r="L3328" s="3"/>
    </row>
    <row r="3329" spans="7:12" x14ac:dyDescent="0.25">
      <c r="G3329" s="3"/>
      <c r="H3329" s="3"/>
      <c r="I3329" s="3"/>
      <c r="J3329" s="3"/>
      <c r="K3329" s="3"/>
      <c r="L3329" s="3"/>
    </row>
    <row r="3330" spans="7:12" x14ac:dyDescent="0.25">
      <c r="G3330" s="3"/>
      <c r="H3330" s="3"/>
      <c r="I3330" s="3"/>
      <c r="J3330" s="3"/>
      <c r="K3330" s="3"/>
      <c r="L3330" s="3"/>
    </row>
    <row r="3331" spans="7:12" x14ac:dyDescent="0.25">
      <c r="G3331" s="3"/>
      <c r="H3331" s="3"/>
      <c r="I3331" s="3"/>
      <c r="J3331" s="3"/>
      <c r="K3331" s="3"/>
      <c r="L3331" s="3"/>
    </row>
    <row r="3332" spans="7:12" x14ac:dyDescent="0.25">
      <c r="G3332" s="3"/>
      <c r="H3332" s="3"/>
      <c r="I3332" s="3"/>
      <c r="J3332" s="3"/>
      <c r="K3332" s="3"/>
      <c r="L3332" s="3"/>
    </row>
    <row r="3333" spans="7:12" x14ac:dyDescent="0.25">
      <c r="G3333" s="3"/>
      <c r="H3333" s="3"/>
      <c r="I3333" s="3"/>
      <c r="J3333" s="3"/>
      <c r="K3333" s="3"/>
      <c r="L3333" s="3"/>
    </row>
    <row r="3334" spans="7:12" x14ac:dyDescent="0.25">
      <c r="G3334" s="3"/>
      <c r="H3334" s="3"/>
      <c r="I3334" s="3"/>
      <c r="J3334" s="3"/>
      <c r="K3334" s="3"/>
      <c r="L3334" s="3"/>
    </row>
    <row r="3335" spans="7:12" x14ac:dyDescent="0.25">
      <c r="G3335" s="3"/>
      <c r="H3335" s="3"/>
      <c r="I3335" s="3"/>
      <c r="J3335" s="3"/>
      <c r="K3335" s="3"/>
      <c r="L3335" s="3"/>
    </row>
    <row r="3336" spans="7:12" x14ac:dyDescent="0.25">
      <c r="G3336" s="3"/>
      <c r="H3336" s="3"/>
      <c r="I3336" s="3"/>
      <c r="J3336" s="3"/>
      <c r="K3336" s="3"/>
      <c r="L3336" s="3"/>
    </row>
    <row r="3337" spans="7:12" x14ac:dyDescent="0.25">
      <c r="G3337" s="3"/>
      <c r="H3337" s="3"/>
      <c r="I3337" s="3"/>
      <c r="J3337" s="3"/>
      <c r="K3337" s="3"/>
      <c r="L3337" s="3"/>
    </row>
    <row r="3338" spans="7:12" x14ac:dyDescent="0.25">
      <c r="G3338" s="3"/>
      <c r="H3338" s="3"/>
      <c r="I3338" s="3"/>
      <c r="J3338" s="3"/>
      <c r="K3338" s="3"/>
      <c r="L3338" s="3"/>
    </row>
    <row r="3339" spans="7:12" x14ac:dyDescent="0.25">
      <c r="G3339" s="3"/>
      <c r="H3339" s="3"/>
      <c r="I3339" s="3"/>
      <c r="J3339" s="3"/>
      <c r="K3339" s="3"/>
      <c r="L3339" s="3"/>
    </row>
    <row r="3340" spans="7:12" x14ac:dyDescent="0.25">
      <c r="G3340" s="3"/>
      <c r="H3340" s="3"/>
      <c r="I3340" s="3"/>
      <c r="J3340" s="3"/>
      <c r="K3340" s="3"/>
      <c r="L3340" s="3"/>
    </row>
    <row r="3341" spans="7:12" x14ac:dyDescent="0.25">
      <c r="G3341" s="3"/>
      <c r="H3341" s="3"/>
      <c r="I3341" s="3"/>
      <c r="J3341" s="3"/>
      <c r="K3341" s="3"/>
      <c r="L3341" s="3"/>
    </row>
    <row r="3342" spans="7:12" x14ac:dyDescent="0.25">
      <c r="G3342" s="3"/>
      <c r="H3342" s="3"/>
      <c r="I3342" s="3"/>
      <c r="J3342" s="3"/>
      <c r="K3342" s="3"/>
      <c r="L3342" s="3"/>
    </row>
    <row r="3343" spans="7:12" x14ac:dyDescent="0.25">
      <c r="G3343" s="3"/>
      <c r="H3343" s="3"/>
      <c r="I3343" s="3"/>
      <c r="J3343" s="3"/>
      <c r="K3343" s="3"/>
      <c r="L3343" s="3"/>
    </row>
    <row r="3344" spans="7:12" x14ac:dyDescent="0.25">
      <c r="G3344" s="3"/>
      <c r="H3344" s="3"/>
      <c r="I3344" s="3"/>
      <c r="J3344" s="3"/>
      <c r="K3344" s="3"/>
      <c r="L3344" s="3"/>
    </row>
    <row r="3345" spans="7:12" x14ac:dyDescent="0.25">
      <c r="G3345" s="3"/>
      <c r="H3345" s="3"/>
      <c r="I3345" s="3"/>
      <c r="J3345" s="3"/>
      <c r="K3345" s="3"/>
      <c r="L3345" s="3"/>
    </row>
    <row r="3346" spans="7:12" x14ac:dyDescent="0.25">
      <c r="G3346" s="3"/>
      <c r="H3346" s="3"/>
      <c r="I3346" s="3"/>
      <c r="J3346" s="3"/>
      <c r="K3346" s="3"/>
      <c r="L3346" s="3"/>
    </row>
    <row r="3347" spans="7:12" x14ac:dyDescent="0.25">
      <c r="G3347" s="3"/>
      <c r="H3347" s="3"/>
      <c r="I3347" s="3"/>
      <c r="J3347" s="3"/>
      <c r="K3347" s="3"/>
      <c r="L3347" s="3"/>
    </row>
    <row r="3348" spans="7:12" x14ac:dyDescent="0.25">
      <c r="G3348" s="3"/>
      <c r="H3348" s="3"/>
      <c r="I3348" s="3"/>
      <c r="J3348" s="3"/>
      <c r="K3348" s="3"/>
      <c r="L3348" s="3"/>
    </row>
    <row r="3349" spans="7:12" x14ac:dyDescent="0.25">
      <c r="G3349" s="3"/>
      <c r="H3349" s="3"/>
      <c r="I3349" s="3"/>
      <c r="J3349" s="3"/>
      <c r="K3349" s="3"/>
      <c r="L3349" s="3"/>
    </row>
    <row r="3350" spans="7:12" x14ac:dyDescent="0.25">
      <c r="G3350" s="3"/>
      <c r="H3350" s="3"/>
      <c r="I3350" s="3"/>
      <c r="J3350" s="3"/>
      <c r="K3350" s="3"/>
      <c r="L3350" s="3"/>
    </row>
    <row r="3351" spans="7:12" x14ac:dyDescent="0.25">
      <c r="G3351" s="3"/>
      <c r="H3351" s="3"/>
      <c r="I3351" s="3"/>
      <c r="J3351" s="3"/>
      <c r="K3351" s="3"/>
      <c r="L3351" s="3"/>
    </row>
    <row r="3352" spans="7:12" x14ac:dyDescent="0.25">
      <c r="G3352" s="3"/>
      <c r="H3352" s="3"/>
      <c r="I3352" s="3"/>
      <c r="J3352" s="3"/>
      <c r="K3352" s="3"/>
      <c r="L3352" s="3"/>
    </row>
    <row r="3353" spans="7:12" x14ac:dyDescent="0.25">
      <c r="G3353" s="3"/>
      <c r="H3353" s="3"/>
      <c r="I3353" s="3"/>
      <c r="J3353" s="3"/>
      <c r="K3353" s="3"/>
      <c r="L3353" s="3"/>
    </row>
    <row r="3354" spans="7:12" x14ac:dyDescent="0.25">
      <c r="G3354" s="3"/>
      <c r="H3354" s="3"/>
      <c r="I3354" s="3"/>
      <c r="J3354" s="3"/>
      <c r="K3354" s="3"/>
      <c r="L3354" s="3"/>
    </row>
    <row r="3355" spans="7:12" x14ac:dyDescent="0.25">
      <c r="G3355" s="3"/>
      <c r="H3355" s="3"/>
      <c r="I3355" s="3"/>
      <c r="J3355" s="3"/>
      <c r="K3355" s="3"/>
      <c r="L3355" s="3"/>
    </row>
    <row r="3356" spans="7:12" x14ac:dyDescent="0.25">
      <c r="G3356" s="3"/>
      <c r="H3356" s="3"/>
      <c r="I3356" s="3"/>
      <c r="J3356" s="3"/>
      <c r="K3356" s="3"/>
      <c r="L3356" s="3"/>
    </row>
    <row r="3357" spans="7:12" x14ac:dyDescent="0.25">
      <c r="G3357" s="3"/>
      <c r="H3357" s="3"/>
      <c r="I3357" s="3"/>
      <c r="J3357" s="3"/>
      <c r="K3357" s="3"/>
      <c r="L3357" s="3"/>
    </row>
    <row r="3358" spans="7:12" x14ac:dyDescent="0.25">
      <c r="G3358" s="3"/>
      <c r="H3358" s="3"/>
      <c r="I3358" s="3"/>
      <c r="J3358" s="3"/>
      <c r="K3358" s="3"/>
      <c r="L3358" s="3"/>
    </row>
    <row r="3359" spans="7:12" x14ac:dyDescent="0.25">
      <c r="G3359" s="3"/>
      <c r="H3359" s="3"/>
      <c r="I3359" s="3"/>
      <c r="J3359" s="3"/>
      <c r="K3359" s="3"/>
      <c r="L3359" s="3"/>
    </row>
    <row r="3360" spans="7:12" x14ac:dyDescent="0.25">
      <c r="G3360" s="3"/>
      <c r="H3360" s="3"/>
      <c r="I3360" s="3"/>
      <c r="J3360" s="3"/>
      <c r="K3360" s="3"/>
      <c r="L3360" s="3"/>
    </row>
    <row r="3361" spans="7:12" x14ac:dyDescent="0.25">
      <c r="G3361" s="3"/>
      <c r="H3361" s="3"/>
      <c r="I3361" s="3"/>
      <c r="J3361" s="3"/>
      <c r="K3361" s="3"/>
      <c r="L3361" s="3"/>
    </row>
    <row r="3362" spans="7:12" x14ac:dyDescent="0.25">
      <c r="G3362" s="3"/>
      <c r="H3362" s="3"/>
      <c r="I3362" s="3"/>
      <c r="J3362" s="3"/>
      <c r="K3362" s="3"/>
      <c r="L3362" s="3"/>
    </row>
    <row r="3363" spans="7:12" x14ac:dyDescent="0.25">
      <c r="G3363" s="3"/>
      <c r="H3363" s="3"/>
      <c r="I3363" s="3"/>
      <c r="J3363" s="3"/>
      <c r="K3363" s="3"/>
      <c r="L3363" s="3"/>
    </row>
    <row r="3364" spans="7:12" x14ac:dyDescent="0.25">
      <c r="G3364" s="3"/>
      <c r="H3364" s="3"/>
      <c r="I3364" s="3"/>
      <c r="J3364" s="3"/>
      <c r="K3364" s="3"/>
      <c r="L3364" s="3"/>
    </row>
    <row r="3365" spans="7:12" x14ac:dyDescent="0.25">
      <c r="G3365" s="3"/>
      <c r="H3365" s="3"/>
      <c r="I3365" s="3"/>
      <c r="J3365" s="3"/>
      <c r="K3365" s="3"/>
      <c r="L3365" s="3"/>
    </row>
    <row r="3366" spans="7:12" x14ac:dyDescent="0.25">
      <c r="G3366" s="3"/>
      <c r="H3366" s="3"/>
      <c r="I3366" s="3"/>
      <c r="J3366" s="3"/>
      <c r="K3366" s="3"/>
      <c r="L3366" s="3"/>
    </row>
    <row r="3367" spans="7:12" x14ac:dyDescent="0.25">
      <c r="G3367" s="3"/>
      <c r="H3367" s="3"/>
      <c r="I3367" s="3"/>
      <c r="J3367" s="3"/>
      <c r="K3367" s="3"/>
      <c r="L3367" s="3"/>
    </row>
    <row r="3368" spans="7:12" x14ac:dyDescent="0.25">
      <c r="G3368" s="3"/>
      <c r="H3368" s="3"/>
      <c r="I3368" s="3"/>
      <c r="J3368" s="3"/>
      <c r="K3368" s="3"/>
      <c r="L3368" s="3"/>
    </row>
    <row r="3369" spans="7:12" x14ac:dyDescent="0.25">
      <c r="G3369" s="3"/>
      <c r="H3369" s="3"/>
      <c r="I3369" s="3"/>
      <c r="J3369" s="3"/>
      <c r="K3369" s="3"/>
      <c r="L3369" s="3"/>
    </row>
    <row r="3370" spans="7:12" x14ac:dyDescent="0.25">
      <c r="G3370" s="3"/>
      <c r="H3370" s="3"/>
      <c r="I3370" s="3"/>
      <c r="J3370" s="3"/>
      <c r="K3370" s="3"/>
      <c r="L3370" s="3"/>
    </row>
    <row r="3371" spans="7:12" x14ac:dyDescent="0.25">
      <c r="G3371" s="3"/>
      <c r="H3371" s="3"/>
      <c r="I3371" s="3"/>
      <c r="J3371" s="3"/>
      <c r="K3371" s="3"/>
      <c r="L3371" s="3"/>
    </row>
    <row r="3372" spans="7:12" x14ac:dyDescent="0.25">
      <c r="G3372" s="3"/>
      <c r="H3372" s="3"/>
      <c r="I3372" s="3"/>
      <c r="J3372" s="3"/>
      <c r="K3372" s="3"/>
      <c r="L3372" s="3"/>
    </row>
    <row r="3373" spans="7:12" x14ac:dyDescent="0.25">
      <c r="G3373" s="3"/>
      <c r="H3373" s="3"/>
      <c r="I3373" s="3"/>
      <c r="J3373" s="3"/>
      <c r="K3373" s="3"/>
      <c r="L3373" s="3"/>
    </row>
    <row r="3374" spans="7:12" x14ac:dyDescent="0.25">
      <c r="G3374" s="3"/>
      <c r="H3374" s="3"/>
      <c r="I3374" s="3"/>
      <c r="J3374" s="3"/>
      <c r="K3374" s="3"/>
      <c r="L3374" s="3"/>
    </row>
    <row r="3375" spans="7:12" x14ac:dyDescent="0.25">
      <c r="G3375" s="3"/>
      <c r="H3375" s="3"/>
      <c r="I3375" s="3"/>
      <c r="J3375" s="3"/>
      <c r="K3375" s="3"/>
      <c r="L3375" s="3"/>
    </row>
    <row r="3376" spans="7:12" x14ac:dyDescent="0.25">
      <c r="G3376" s="3"/>
      <c r="H3376" s="3"/>
      <c r="I3376" s="3"/>
      <c r="J3376" s="3"/>
      <c r="K3376" s="3"/>
      <c r="L3376" s="3"/>
    </row>
    <row r="3377" spans="7:12" x14ac:dyDescent="0.25">
      <c r="G3377" s="3"/>
      <c r="H3377" s="3"/>
      <c r="I3377" s="3"/>
      <c r="J3377" s="3"/>
      <c r="K3377" s="3"/>
      <c r="L3377" s="3"/>
    </row>
    <row r="3378" spans="7:12" x14ac:dyDescent="0.25">
      <c r="G3378" s="3"/>
      <c r="H3378" s="3"/>
      <c r="I3378" s="3"/>
      <c r="J3378" s="3"/>
      <c r="K3378" s="3"/>
      <c r="L3378" s="3"/>
    </row>
    <row r="3379" spans="7:12" x14ac:dyDescent="0.25">
      <c r="G3379" s="3"/>
      <c r="H3379" s="3"/>
      <c r="I3379" s="3"/>
      <c r="J3379" s="3"/>
      <c r="K3379" s="3"/>
      <c r="L3379" s="3"/>
    </row>
    <row r="3380" spans="7:12" x14ac:dyDescent="0.25">
      <c r="G3380" s="3"/>
      <c r="H3380" s="3"/>
      <c r="I3380" s="3"/>
      <c r="J3380" s="3"/>
      <c r="K3380" s="3"/>
      <c r="L3380" s="3"/>
    </row>
    <row r="3381" spans="7:12" x14ac:dyDescent="0.25">
      <c r="G3381" s="3"/>
      <c r="H3381" s="3"/>
      <c r="I3381" s="3"/>
      <c r="J3381" s="3"/>
      <c r="K3381" s="3"/>
      <c r="L3381" s="3"/>
    </row>
    <row r="3382" spans="7:12" x14ac:dyDescent="0.25">
      <c r="G3382" s="3"/>
      <c r="H3382" s="3"/>
      <c r="I3382" s="3"/>
      <c r="J3382" s="3"/>
      <c r="K3382" s="3"/>
      <c r="L3382" s="3"/>
    </row>
    <row r="3383" spans="7:12" x14ac:dyDescent="0.25">
      <c r="G3383" s="3"/>
      <c r="H3383" s="3"/>
      <c r="I3383" s="3"/>
      <c r="J3383" s="3"/>
      <c r="K3383" s="3"/>
      <c r="L3383" s="3"/>
    </row>
    <row r="3384" spans="7:12" x14ac:dyDescent="0.25">
      <c r="G3384" s="3"/>
      <c r="H3384" s="3"/>
      <c r="I3384" s="3"/>
      <c r="J3384" s="3"/>
      <c r="K3384" s="3"/>
      <c r="L3384" s="3"/>
    </row>
    <row r="3385" spans="7:12" x14ac:dyDescent="0.25">
      <c r="G3385" s="3"/>
      <c r="H3385" s="3"/>
      <c r="I3385" s="3"/>
      <c r="J3385" s="3"/>
      <c r="K3385" s="3"/>
      <c r="L3385" s="3"/>
    </row>
    <row r="3386" spans="7:12" x14ac:dyDescent="0.25">
      <c r="G3386" s="3"/>
      <c r="H3386" s="3"/>
      <c r="I3386" s="3"/>
      <c r="J3386" s="3"/>
      <c r="K3386" s="3"/>
      <c r="L3386" s="3"/>
    </row>
    <row r="3387" spans="7:12" x14ac:dyDescent="0.25">
      <c r="G3387" s="3"/>
      <c r="H3387" s="3"/>
      <c r="I3387" s="3"/>
      <c r="J3387" s="3"/>
      <c r="K3387" s="3"/>
      <c r="L3387" s="3"/>
    </row>
    <row r="3388" spans="7:12" x14ac:dyDescent="0.25">
      <c r="G3388" s="3"/>
      <c r="H3388" s="3"/>
      <c r="I3388" s="3"/>
      <c r="J3388" s="3"/>
      <c r="K3388" s="3"/>
      <c r="L3388" s="3"/>
    </row>
    <row r="3389" spans="7:12" x14ac:dyDescent="0.25">
      <c r="G3389" s="3"/>
      <c r="H3389" s="3"/>
      <c r="I3389" s="3"/>
      <c r="J3389" s="3"/>
      <c r="K3389" s="3"/>
      <c r="L3389" s="3"/>
    </row>
    <row r="3390" spans="7:12" x14ac:dyDescent="0.25">
      <c r="G3390" s="3"/>
      <c r="H3390" s="3"/>
      <c r="I3390" s="3"/>
      <c r="J3390" s="3"/>
      <c r="K3390" s="3"/>
      <c r="L3390" s="3"/>
    </row>
    <row r="3391" spans="7:12" x14ac:dyDescent="0.25">
      <c r="G3391" s="3"/>
      <c r="H3391" s="3"/>
      <c r="I3391" s="3"/>
      <c r="J3391" s="3"/>
      <c r="K3391" s="3"/>
      <c r="L3391" s="3"/>
    </row>
    <row r="3392" spans="7:12" x14ac:dyDescent="0.25">
      <c r="G3392" s="3"/>
      <c r="H3392" s="3"/>
      <c r="I3392" s="3"/>
      <c r="J3392" s="3"/>
      <c r="K3392" s="3"/>
      <c r="L3392" s="3"/>
    </row>
    <row r="3393" spans="7:12" x14ac:dyDescent="0.25">
      <c r="G3393" s="3"/>
      <c r="H3393" s="3"/>
      <c r="I3393" s="3"/>
      <c r="J3393" s="3"/>
      <c r="K3393" s="3"/>
      <c r="L3393" s="3"/>
    </row>
    <row r="3394" spans="7:12" x14ac:dyDescent="0.25">
      <c r="G3394" s="3"/>
      <c r="H3394" s="3"/>
      <c r="I3394" s="3"/>
      <c r="J3394" s="3"/>
      <c r="K3394" s="3"/>
      <c r="L3394" s="3"/>
    </row>
    <row r="3395" spans="7:12" x14ac:dyDescent="0.25">
      <c r="G3395" s="3"/>
      <c r="H3395" s="3"/>
      <c r="I3395" s="3"/>
      <c r="J3395" s="3"/>
      <c r="K3395" s="3"/>
      <c r="L3395" s="3"/>
    </row>
    <row r="3396" spans="7:12" x14ac:dyDescent="0.25">
      <c r="G3396" s="3"/>
      <c r="H3396" s="3"/>
      <c r="I3396" s="3"/>
      <c r="J3396" s="3"/>
      <c r="K3396" s="3"/>
      <c r="L3396" s="3"/>
    </row>
    <row r="3397" spans="7:12" x14ac:dyDescent="0.25">
      <c r="G3397" s="3"/>
      <c r="H3397" s="3"/>
      <c r="I3397" s="3"/>
      <c r="J3397" s="3"/>
      <c r="K3397" s="3"/>
      <c r="L3397" s="3"/>
    </row>
    <row r="3398" spans="7:12" x14ac:dyDescent="0.25">
      <c r="G3398" s="3"/>
      <c r="H3398" s="3"/>
      <c r="I3398" s="3"/>
      <c r="J3398" s="3"/>
      <c r="K3398" s="3"/>
      <c r="L3398" s="3"/>
    </row>
    <row r="3399" spans="7:12" x14ac:dyDescent="0.25">
      <c r="G3399" s="3"/>
      <c r="H3399" s="3"/>
      <c r="I3399" s="3"/>
      <c r="J3399" s="3"/>
      <c r="K3399" s="3"/>
      <c r="L3399" s="3"/>
    </row>
    <row r="3400" spans="7:12" x14ac:dyDescent="0.25">
      <c r="G3400" s="3"/>
      <c r="H3400" s="3"/>
      <c r="I3400" s="3"/>
      <c r="J3400" s="3"/>
      <c r="K3400" s="3"/>
      <c r="L3400" s="3"/>
    </row>
    <row r="3401" spans="7:12" x14ac:dyDescent="0.25">
      <c r="G3401" s="3"/>
      <c r="H3401" s="3"/>
      <c r="I3401" s="3"/>
      <c r="J3401" s="3"/>
      <c r="K3401" s="3"/>
      <c r="L3401" s="3"/>
    </row>
    <row r="3402" spans="7:12" x14ac:dyDescent="0.25">
      <c r="G3402" s="3"/>
      <c r="H3402" s="3"/>
      <c r="I3402" s="3"/>
      <c r="J3402" s="3"/>
      <c r="K3402" s="3"/>
      <c r="L3402" s="3"/>
    </row>
    <row r="3403" spans="7:12" x14ac:dyDescent="0.25">
      <c r="G3403" s="3"/>
      <c r="H3403" s="3"/>
      <c r="I3403" s="3"/>
      <c r="J3403" s="3"/>
      <c r="K3403" s="3"/>
      <c r="L3403" s="3"/>
    </row>
    <row r="3404" spans="7:12" x14ac:dyDescent="0.25">
      <c r="G3404" s="3"/>
      <c r="H3404" s="3"/>
      <c r="I3404" s="3"/>
      <c r="J3404" s="3"/>
      <c r="K3404" s="3"/>
      <c r="L3404" s="3"/>
    </row>
    <row r="3405" spans="7:12" x14ac:dyDescent="0.25">
      <c r="G3405" s="3"/>
      <c r="H3405" s="3"/>
      <c r="I3405" s="3"/>
      <c r="J3405" s="3"/>
      <c r="K3405" s="3"/>
      <c r="L3405" s="3"/>
    </row>
    <row r="3406" spans="7:12" x14ac:dyDescent="0.25">
      <c r="G3406" s="3"/>
      <c r="H3406" s="3"/>
      <c r="I3406" s="3"/>
      <c r="J3406" s="3"/>
      <c r="K3406" s="3"/>
      <c r="L3406" s="3"/>
    </row>
    <row r="3407" spans="7:12" x14ac:dyDescent="0.25">
      <c r="G3407" s="3"/>
      <c r="H3407" s="3"/>
      <c r="I3407" s="3"/>
      <c r="J3407" s="3"/>
      <c r="K3407" s="3"/>
      <c r="L3407" s="3"/>
    </row>
    <row r="3408" spans="7:12" x14ac:dyDescent="0.25">
      <c r="G3408" s="3"/>
      <c r="H3408" s="3"/>
      <c r="I3408" s="3"/>
      <c r="J3408" s="3"/>
      <c r="K3408" s="3"/>
      <c r="L3408" s="3"/>
    </row>
    <row r="3409" spans="7:12" x14ac:dyDescent="0.25">
      <c r="G3409" s="3"/>
      <c r="H3409" s="3"/>
      <c r="I3409" s="3"/>
      <c r="J3409" s="3"/>
      <c r="K3409" s="3"/>
      <c r="L3409" s="3"/>
    </row>
    <row r="3410" spans="7:12" x14ac:dyDescent="0.25">
      <c r="G3410" s="3"/>
      <c r="H3410" s="3"/>
      <c r="I3410" s="3"/>
      <c r="J3410" s="3"/>
      <c r="K3410" s="3"/>
      <c r="L3410" s="3"/>
    </row>
    <row r="3411" spans="7:12" x14ac:dyDescent="0.25">
      <c r="G3411" s="3"/>
      <c r="H3411" s="3"/>
      <c r="I3411" s="3"/>
      <c r="J3411" s="3"/>
      <c r="K3411" s="3"/>
      <c r="L3411" s="3"/>
    </row>
    <row r="3412" spans="7:12" x14ac:dyDescent="0.25">
      <c r="G3412" s="3"/>
      <c r="H3412" s="3"/>
      <c r="I3412" s="3"/>
      <c r="J3412" s="3"/>
      <c r="K3412" s="3"/>
      <c r="L3412" s="3"/>
    </row>
    <row r="3413" spans="7:12" x14ac:dyDescent="0.25">
      <c r="G3413" s="3"/>
      <c r="H3413" s="3"/>
      <c r="I3413" s="3"/>
      <c r="J3413" s="3"/>
      <c r="K3413" s="3"/>
      <c r="L3413" s="3"/>
    </row>
    <row r="3414" spans="7:12" x14ac:dyDescent="0.25">
      <c r="G3414" s="3"/>
      <c r="H3414" s="3"/>
      <c r="I3414" s="3"/>
      <c r="J3414" s="3"/>
      <c r="K3414" s="3"/>
      <c r="L3414" s="3"/>
    </row>
    <row r="3415" spans="7:12" x14ac:dyDescent="0.25">
      <c r="G3415" s="3"/>
      <c r="H3415" s="3"/>
      <c r="I3415" s="3"/>
      <c r="J3415" s="3"/>
      <c r="K3415" s="3"/>
      <c r="L3415" s="3"/>
    </row>
    <row r="3416" spans="7:12" x14ac:dyDescent="0.25">
      <c r="G3416" s="3"/>
      <c r="H3416" s="3"/>
      <c r="I3416" s="3"/>
      <c r="J3416" s="3"/>
      <c r="K3416" s="3"/>
      <c r="L3416" s="3"/>
    </row>
    <row r="3417" spans="7:12" x14ac:dyDescent="0.25">
      <c r="G3417" s="3"/>
      <c r="H3417" s="3"/>
      <c r="I3417" s="3"/>
      <c r="J3417" s="3"/>
      <c r="K3417" s="3"/>
      <c r="L3417" s="3"/>
    </row>
    <row r="3418" spans="7:12" x14ac:dyDescent="0.25">
      <c r="G3418" s="3"/>
      <c r="H3418" s="3"/>
      <c r="I3418" s="3"/>
      <c r="J3418" s="3"/>
      <c r="K3418" s="3"/>
      <c r="L3418" s="3"/>
    </row>
    <row r="3419" spans="7:12" x14ac:dyDescent="0.25">
      <c r="G3419" s="3"/>
      <c r="H3419" s="3"/>
      <c r="I3419" s="3"/>
      <c r="J3419" s="3"/>
      <c r="K3419" s="3"/>
      <c r="L3419" s="3"/>
    </row>
    <row r="3420" spans="7:12" x14ac:dyDescent="0.25">
      <c r="G3420" s="3"/>
      <c r="H3420" s="3"/>
      <c r="I3420" s="3"/>
      <c r="J3420" s="3"/>
      <c r="K3420" s="3"/>
      <c r="L3420" s="3"/>
    </row>
    <row r="3421" spans="7:12" x14ac:dyDescent="0.25">
      <c r="G3421" s="3"/>
      <c r="H3421" s="3"/>
      <c r="I3421" s="3"/>
      <c r="J3421" s="3"/>
      <c r="K3421" s="3"/>
      <c r="L3421" s="3"/>
    </row>
    <row r="3422" spans="7:12" x14ac:dyDescent="0.25">
      <c r="G3422" s="3"/>
      <c r="H3422" s="3"/>
      <c r="I3422" s="3"/>
      <c r="J3422" s="3"/>
      <c r="K3422" s="3"/>
      <c r="L3422" s="3"/>
    </row>
    <row r="3423" spans="7:12" x14ac:dyDescent="0.25">
      <c r="G3423" s="3"/>
      <c r="H3423" s="3"/>
      <c r="I3423" s="3"/>
      <c r="J3423" s="3"/>
      <c r="K3423" s="3"/>
      <c r="L3423" s="3"/>
    </row>
    <row r="3424" spans="7:12" x14ac:dyDescent="0.25">
      <c r="G3424" s="3"/>
      <c r="H3424" s="3"/>
      <c r="I3424" s="3"/>
      <c r="J3424" s="3"/>
      <c r="K3424" s="3"/>
      <c r="L3424" s="3"/>
    </row>
    <row r="3425" spans="7:12" x14ac:dyDescent="0.25">
      <c r="G3425" s="3"/>
      <c r="H3425" s="3"/>
      <c r="I3425" s="3"/>
      <c r="J3425" s="3"/>
      <c r="K3425" s="3"/>
      <c r="L3425" s="3"/>
    </row>
    <row r="3426" spans="7:12" x14ac:dyDescent="0.25">
      <c r="G3426" s="3"/>
      <c r="H3426" s="3"/>
      <c r="I3426" s="3"/>
      <c r="J3426" s="3"/>
      <c r="K3426" s="3"/>
      <c r="L3426" s="3"/>
    </row>
    <row r="3427" spans="7:12" x14ac:dyDescent="0.25">
      <c r="G3427" s="3"/>
      <c r="H3427" s="3"/>
      <c r="I3427" s="3"/>
      <c r="J3427" s="3"/>
      <c r="K3427" s="3"/>
      <c r="L3427" s="3"/>
    </row>
    <row r="3428" spans="7:12" x14ac:dyDescent="0.25">
      <c r="G3428" s="3"/>
      <c r="H3428" s="3"/>
      <c r="I3428" s="3"/>
      <c r="J3428" s="3"/>
      <c r="K3428" s="3"/>
      <c r="L3428" s="3"/>
    </row>
    <row r="3429" spans="7:12" x14ac:dyDescent="0.25">
      <c r="G3429" s="3"/>
      <c r="H3429" s="3"/>
      <c r="I3429" s="3"/>
      <c r="J3429" s="3"/>
      <c r="K3429" s="3"/>
      <c r="L3429" s="3"/>
    </row>
    <row r="3430" spans="7:12" x14ac:dyDescent="0.25">
      <c r="G3430" s="3"/>
      <c r="H3430" s="3"/>
      <c r="I3430" s="3"/>
      <c r="J3430" s="3"/>
      <c r="K3430" s="3"/>
      <c r="L3430" s="3"/>
    </row>
    <row r="3431" spans="7:12" x14ac:dyDescent="0.25">
      <c r="G3431" s="3"/>
      <c r="H3431" s="3"/>
      <c r="I3431" s="3"/>
      <c r="J3431" s="3"/>
      <c r="K3431" s="3"/>
      <c r="L3431" s="3"/>
    </row>
    <row r="3432" spans="7:12" x14ac:dyDescent="0.25">
      <c r="G3432" s="3"/>
      <c r="H3432" s="3"/>
      <c r="I3432" s="3"/>
      <c r="J3432" s="3"/>
      <c r="K3432" s="3"/>
      <c r="L3432" s="3"/>
    </row>
    <row r="3433" spans="7:12" x14ac:dyDescent="0.25">
      <c r="G3433" s="3"/>
      <c r="H3433" s="3"/>
      <c r="I3433" s="3"/>
      <c r="J3433" s="3"/>
      <c r="K3433" s="3"/>
      <c r="L3433" s="3"/>
    </row>
    <row r="3434" spans="7:12" x14ac:dyDescent="0.25">
      <c r="G3434" s="3"/>
      <c r="H3434" s="3"/>
      <c r="I3434" s="3"/>
      <c r="J3434" s="3"/>
      <c r="K3434" s="3"/>
      <c r="L3434" s="3"/>
    </row>
    <row r="3435" spans="7:12" x14ac:dyDescent="0.25">
      <c r="G3435" s="3"/>
      <c r="H3435" s="3"/>
      <c r="I3435" s="3"/>
      <c r="J3435" s="3"/>
      <c r="K3435" s="3"/>
      <c r="L3435" s="3"/>
    </row>
    <row r="3436" spans="7:12" x14ac:dyDescent="0.25">
      <c r="G3436" s="3"/>
      <c r="H3436" s="3"/>
      <c r="I3436" s="3"/>
      <c r="J3436" s="3"/>
      <c r="K3436" s="3"/>
      <c r="L3436" s="3"/>
    </row>
    <row r="3437" spans="7:12" x14ac:dyDescent="0.25">
      <c r="G3437" s="3"/>
      <c r="H3437" s="3"/>
      <c r="I3437" s="3"/>
      <c r="J3437" s="3"/>
      <c r="K3437" s="3"/>
      <c r="L3437" s="3"/>
    </row>
    <row r="3438" spans="7:12" x14ac:dyDescent="0.25">
      <c r="G3438" s="3"/>
      <c r="H3438" s="3"/>
      <c r="I3438" s="3"/>
      <c r="J3438" s="3"/>
      <c r="K3438" s="3"/>
      <c r="L3438" s="3"/>
    </row>
    <row r="3439" spans="7:12" x14ac:dyDescent="0.25">
      <c r="G3439" s="3"/>
      <c r="H3439" s="3"/>
      <c r="I3439" s="3"/>
      <c r="J3439" s="3"/>
      <c r="K3439" s="3"/>
      <c r="L3439" s="3"/>
    </row>
    <row r="3440" spans="7:12" x14ac:dyDescent="0.25">
      <c r="G3440" s="3"/>
      <c r="H3440" s="3"/>
      <c r="I3440" s="3"/>
      <c r="J3440" s="3"/>
      <c r="K3440" s="3"/>
      <c r="L3440" s="3"/>
    </row>
    <row r="3441" spans="7:12" x14ac:dyDescent="0.25">
      <c r="G3441" s="3"/>
      <c r="H3441" s="3"/>
      <c r="I3441" s="3"/>
      <c r="J3441" s="3"/>
      <c r="K3441" s="3"/>
      <c r="L3441" s="3"/>
    </row>
    <row r="3442" spans="7:12" x14ac:dyDescent="0.25">
      <c r="G3442" s="3"/>
      <c r="H3442" s="3"/>
      <c r="I3442" s="3"/>
      <c r="J3442" s="3"/>
      <c r="K3442" s="3"/>
      <c r="L3442" s="3"/>
    </row>
    <row r="3443" spans="7:12" x14ac:dyDescent="0.25">
      <c r="G3443" s="3"/>
      <c r="H3443" s="3"/>
      <c r="I3443" s="3"/>
      <c r="J3443" s="3"/>
      <c r="K3443" s="3"/>
      <c r="L3443" s="3"/>
    </row>
    <row r="3444" spans="7:12" x14ac:dyDescent="0.25">
      <c r="G3444" s="3"/>
      <c r="H3444" s="3"/>
      <c r="I3444" s="3"/>
      <c r="J3444" s="3"/>
      <c r="K3444" s="3"/>
      <c r="L3444" s="3"/>
    </row>
    <row r="3445" spans="7:12" x14ac:dyDescent="0.25">
      <c r="G3445" s="3"/>
      <c r="H3445" s="3"/>
      <c r="I3445" s="3"/>
      <c r="J3445" s="3"/>
      <c r="K3445" s="3"/>
      <c r="L3445" s="3"/>
    </row>
    <row r="3446" spans="7:12" x14ac:dyDescent="0.25">
      <c r="G3446" s="3"/>
      <c r="H3446" s="3"/>
      <c r="I3446" s="3"/>
      <c r="J3446" s="3"/>
      <c r="K3446" s="3"/>
      <c r="L3446" s="3"/>
    </row>
    <row r="3447" spans="7:12" x14ac:dyDescent="0.25">
      <c r="G3447" s="3"/>
      <c r="H3447" s="3"/>
      <c r="I3447" s="3"/>
      <c r="J3447" s="3"/>
      <c r="K3447" s="3"/>
      <c r="L3447" s="3"/>
    </row>
    <row r="3448" spans="7:12" x14ac:dyDescent="0.25">
      <c r="G3448" s="3"/>
      <c r="H3448" s="3"/>
      <c r="I3448" s="3"/>
      <c r="J3448" s="3"/>
      <c r="K3448" s="3"/>
      <c r="L3448" s="3"/>
    </row>
    <row r="3449" spans="7:12" x14ac:dyDescent="0.25">
      <c r="G3449" s="3"/>
      <c r="H3449" s="3"/>
      <c r="I3449" s="3"/>
      <c r="J3449" s="3"/>
      <c r="K3449" s="3"/>
      <c r="L3449" s="3"/>
    </row>
    <row r="3450" spans="7:12" x14ac:dyDescent="0.25">
      <c r="G3450" s="3"/>
      <c r="H3450" s="3"/>
      <c r="I3450" s="3"/>
      <c r="J3450" s="3"/>
      <c r="K3450" s="3"/>
      <c r="L3450" s="3"/>
    </row>
    <row r="3451" spans="7:12" x14ac:dyDescent="0.25">
      <c r="G3451" s="3"/>
      <c r="H3451" s="3"/>
      <c r="I3451" s="3"/>
      <c r="J3451" s="3"/>
      <c r="K3451" s="3"/>
      <c r="L3451" s="3"/>
    </row>
    <row r="3452" spans="7:12" x14ac:dyDescent="0.25">
      <c r="G3452" s="3"/>
      <c r="H3452" s="3"/>
      <c r="I3452" s="3"/>
      <c r="J3452" s="3"/>
      <c r="K3452" s="3"/>
      <c r="L3452" s="3"/>
    </row>
    <row r="3453" spans="7:12" x14ac:dyDescent="0.25">
      <c r="G3453" s="3"/>
      <c r="H3453" s="3"/>
      <c r="I3453" s="3"/>
      <c r="J3453" s="3"/>
      <c r="K3453" s="3"/>
      <c r="L3453" s="3"/>
    </row>
    <row r="3454" spans="7:12" x14ac:dyDescent="0.25">
      <c r="G3454" s="3"/>
      <c r="H3454" s="3"/>
      <c r="I3454" s="3"/>
      <c r="J3454" s="3"/>
      <c r="K3454" s="3"/>
      <c r="L3454" s="3"/>
    </row>
    <row r="3455" spans="7:12" x14ac:dyDescent="0.25">
      <c r="G3455" s="3"/>
      <c r="H3455" s="3"/>
      <c r="I3455" s="3"/>
      <c r="J3455" s="3"/>
      <c r="K3455" s="3"/>
      <c r="L3455" s="3"/>
    </row>
    <row r="3456" spans="7:12" x14ac:dyDescent="0.25">
      <c r="G3456" s="3"/>
      <c r="H3456" s="3"/>
      <c r="I3456" s="3"/>
      <c r="J3456" s="3"/>
      <c r="K3456" s="3"/>
      <c r="L3456" s="3"/>
    </row>
    <row r="3457" spans="7:12" x14ac:dyDescent="0.25">
      <c r="G3457" s="3"/>
      <c r="H3457" s="3"/>
      <c r="I3457" s="3"/>
      <c r="J3457" s="3"/>
      <c r="K3457" s="3"/>
      <c r="L3457" s="3"/>
    </row>
    <row r="3458" spans="7:12" x14ac:dyDescent="0.25">
      <c r="G3458" s="3"/>
      <c r="H3458" s="3"/>
      <c r="I3458" s="3"/>
      <c r="J3458" s="3"/>
      <c r="K3458" s="3"/>
      <c r="L3458" s="3"/>
    </row>
    <row r="3459" spans="7:12" x14ac:dyDescent="0.25">
      <c r="G3459" s="3"/>
      <c r="H3459" s="3"/>
      <c r="I3459" s="3"/>
      <c r="J3459" s="3"/>
      <c r="K3459" s="3"/>
      <c r="L3459" s="3"/>
    </row>
    <row r="3460" spans="7:12" x14ac:dyDescent="0.25">
      <c r="G3460" s="3"/>
      <c r="H3460" s="3"/>
      <c r="I3460" s="3"/>
      <c r="J3460" s="3"/>
      <c r="K3460" s="3"/>
      <c r="L3460" s="3"/>
    </row>
    <row r="3461" spans="7:12" x14ac:dyDescent="0.25">
      <c r="G3461" s="3"/>
      <c r="H3461" s="3"/>
      <c r="I3461" s="3"/>
      <c r="J3461" s="3"/>
      <c r="K3461" s="3"/>
      <c r="L3461" s="3"/>
    </row>
    <row r="3462" spans="7:12" x14ac:dyDescent="0.25">
      <c r="G3462" s="3"/>
      <c r="H3462" s="3"/>
      <c r="I3462" s="3"/>
      <c r="J3462" s="3"/>
      <c r="K3462" s="3"/>
      <c r="L3462" s="3"/>
    </row>
    <row r="3463" spans="7:12" x14ac:dyDescent="0.25">
      <c r="G3463" s="3"/>
      <c r="H3463" s="3"/>
      <c r="I3463" s="3"/>
      <c r="J3463" s="3"/>
      <c r="K3463" s="3"/>
      <c r="L3463" s="3"/>
    </row>
    <row r="3464" spans="7:12" x14ac:dyDescent="0.25">
      <c r="G3464" s="3"/>
      <c r="H3464" s="3"/>
      <c r="I3464" s="3"/>
      <c r="J3464" s="3"/>
      <c r="K3464" s="3"/>
      <c r="L3464" s="3"/>
    </row>
    <row r="3465" spans="7:12" x14ac:dyDescent="0.25">
      <c r="G3465" s="3"/>
      <c r="H3465" s="3"/>
      <c r="I3465" s="3"/>
      <c r="J3465" s="3"/>
      <c r="K3465" s="3"/>
      <c r="L3465" s="3"/>
    </row>
    <row r="3466" spans="7:12" x14ac:dyDescent="0.25">
      <c r="G3466" s="3"/>
      <c r="H3466" s="3"/>
      <c r="I3466" s="3"/>
      <c r="J3466" s="3"/>
      <c r="K3466" s="3"/>
      <c r="L3466" s="3"/>
    </row>
    <row r="3467" spans="7:12" x14ac:dyDescent="0.25">
      <c r="G3467" s="3"/>
      <c r="H3467" s="3"/>
      <c r="I3467" s="3"/>
      <c r="J3467" s="3"/>
      <c r="K3467" s="3"/>
      <c r="L3467" s="3"/>
    </row>
    <row r="3468" spans="7:12" x14ac:dyDescent="0.25">
      <c r="G3468" s="3"/>
      <c r="H3468" s="3"/>
      <c r="I3468" s="3"/>
      <c r="J3468" s="3"/>
      <c r="K3468" s="3"/>
      <c r="L3468" s="3"/>
    </row>
    <row r="3469" spans="7:12" x14ac:dyDescent="0.25">
      <c r="G3469" s="3"/>
      <c r="H3469" s="3"/>
      <c r="I3469" s="3"/>
      <c r="J3469" s="3"/>
      <c r="K3469" s="3"/>
      <c r="L3469" s="3"/>
    </row>
    <row r="3470" spans="7:12" x14ac:dyDescent="0.25">
      <c r="G3470" s="3"/>
      <c r="H3470" s="3"/>
      <c r="I3470" s="3"/>
      <c r="J3470" s="3"/>
      <c r="K3470" s="3"/>
      <c r="L3470" s="3"/>
    </row>
    <row r="3471" spans="7:12" x14ac:dyDescent="0.25">
      <c r="G3471" s="3"/>
      <c r="H3471" s="3"/>
      <c r="I3471" s="3"/>
      <c r="J3471" s="3"/>
      <c r="K3471" s="3"/>
      <c r="L3471" s="3"/>
    </row>
    <row r="3472" spans="7:12" x14ac:dyDescent="0.25">
      <c r="G3472" s="3"/>
      <c r="H3472" s="3"/>
      <c r="I3472" s="3"/>
      <c r="J3472" s="3"/>
      <c r="K3472" s="3"/>
      <c r="L3472" s="3"/>
    </row>
    <row r="3473" spans="7:12" x14ac:dyDescent="0.25">
      <c r="G3473" s="3"/>
      <c r="H3473" s="3"/>
      <c r="I3473" s="3"/>
      <c r="J3473" s="3"/>
      <c r="K3473" s="3"/>
      <c r="L3473" s="3"/>
    </row>
    <row r="3474" spans="7:12" x14ac:dyDescent="0.25">
      <c r="G3474" s="3"/>
      <c r="H3474" s="3"/>
      <c r="I3474" s="3"/>
      <c r="J3474" s="3"/>
      <c r="K3474" s="3"/>
      <c r="L3474" s="3"/>
    </row>
    <row r="3475" spans="7:12" x14ac:dyDescent="0.25">
      <c r="G3475" s="3"/>
      <c r="H3475" s="3"/>
      <c r="I3475" s="3"/>
      <c r="J3475" s="3"/>
      <c r="K3475" s="3"/>
      <c r="L3475" s="3"/>
    </row>
    <row r="3476" spans="7:12" x14ac:dyDescent="0.25">
      <c r="G3476" s="3"/>
      <c r="H3476" s="3"/>
      <c r="I3476" s="3"/>
      <c r="J3476" s="3"/>
      <c r="K3476" s="3"/>
      <c r="L3476" s="3"/>
    </row>
    <row r="3477" spans="7:12" x14ac:dyDescent="0.25">
      <c r="G3477" s="3"/>
      <c r="H3477" s="3"/>
      <c r="I3477" s="3"/>
      <c r="J3477" s="3"/>
      <c r="K3477" s="3"/>
      <c r="L3477" s="3"/>
    </row>
    <row r="3478" spans="7:12" x14ac:dyDescent="0.25">
      <c r="G3478" s="3"/>
      <c r="H3478" s="3"/>
      <c r="I3478" s="3"/>
      <c r="J3478" s="3"/>
      <c r="K3478" s="3"/>
      <c r="L3478" s="3"/>
    </row>
    <row r="3479" spans="7:12" x14ac:dyDescent="0.25">
      <c r="G3479" s="3"/>
      <c r="H3479" s="3"/>
      <c r="I3479" s="3"/>
      <c r="J3479" s="3"/>
      <c r="K3479" s="3"/>
      <c r="L3479" s="3"/>
    </row>
    <row r="3480" spans="7:12" x14ac:dyDescent="0.25">
      <c r="G3480" s="3"/>
      <c r="H3480" s="3"/>
      <c r="I3480" s="3"/>
      <c r="J3480" s="3"/>
      <c r="K3480" s="3"/>
      <c r="L3480" s="3"/>
    </row>
    <row r="3481" spans="7:12" x14ac:dyDescent="0.25">
      <c r="G3481" s="3"/>
      <c r="H3481" s="3"/>
      <c r="I3481" s="3"/>
      <c r="J3481" s="3"/>
      <c r="K3481" s="3"/>
      <c r="L3481" s="3"/>
    </row>
    <row r="3482" spans="7:12" x14ac:dyDescent="0.25">
      <c r="G3482" s="3"/>
      <c r="H3482" s="3"/>
      <c r="I3482" s="3"/>
      <c r="J3482" s="3"/>
      <c r="K3482" s="3"/>
      <c r="L3482" s="3"/>
    </row>
    <row r="3483" spans="7:12" x14ac:dyDescent="0.25">
      <c r="G3483" s="3"/>
      <c r="H3483" s="3"/>
      <c r="I3483" s="3"/>
      <c r="J3483" s="3"/>
      <c r="K3483" s="3"/>
      <c r="L3483" s="3"/>
    </row>
    <row r="3484" spans="7:12" x14ac:dyDescent="0.25">
      <c r="G3484" s="3"/>
      <c r="H3484" s="3"/>
      <c r="I3484" s="3"/>
      <c r="J3484" s="3"/>
      <c r="K3484" s="3"/>
      <c r="L3484" s="3"/>
    </row>
    <row r="3485" spans="7:12" x14ac:dyDescent="0.25">
      <c r="G3485" s="3"/>
      <c r="H3485" s="3"/>
      <c r="I3485" s="3"/>
      <c r="J3485" s="3"/>
      <c r="K3485" s="3"/>
      <c r="L3485" s="3"/>
    </row>
    <row r="3486" spans="7:12" x14ac:dyDescent="0.25">
      <c r="G3486" s="3"/>
      <c r="H3486" s="3"/>
      <c r="I3486" s="3"/>
      <c r="J3486" s="3"/>
      <c r="K3486" s="3"/>
      <c r="L3486" s="3"/>
    </row>
    <row r="3487" spans="7:12" x14ac:dyDescent="0.25">
      <c r="G3487" s="3"/>
      <c r="H3487" s="3"/>
      <c r="I3487" s="3"/>
      <c r="J3487" s="3"/>
      <c r="K3487" s="3"/>
      <c r="L3487" s="3"/>
    </row>
    <row r="3488" spans="7:12" x14ac:dyDescent="0.25">
      <c r="G3488" s="3"/>
      <c r="H3488" s="3"/>
      <c r="I3488" s="3"/>
      <c r="J3488" s="3"/>
      <c r="K3488" s="3"/>
      <c r="L3488" s="3"/>
    </row>
    <row r="3489" spans="7:12" x14ac:dyDescent="0.25">
      <c r="G3489" s="3"/>
      <c r="H3489" s="3"/>
      <c r="I3489" s="3"/>
      <c r="J3489" s="3"/>
      <c r="K3489" s="3"/>
      <c r="L3489" s="3"/>
    </row>
    <row r="3490" spans="7:12" x14ac:dyDescent="0.25">
      <c r="G3490" s="3"/>
      <c r="H3490" s="3"/>
      <c r="I3490" s="3"/>
      <c r="J3490" s="3"/>
      <c r="K3490" s="3"/>
      <c r="L3490" s="3"/>
    </row>
    <row r="3491" spans="7:12" x14ac:dyDescent="0.25">
      <c r="G3491" s="3"/>
      <c r="H3491" s="3"/>
      <c r="I3491" s="3"/>
      <c r="J3491" s="3"/>
      <c r="K3491" s="3"/>
      <c r="L3491" s="3"/>
    </row>
    <row r="3492" spans="7:12" x14ac:dyDescent="0.25">
      <c r="G3492" s="3"/>
      <c r="H3492" s="3"/>
      <c r="I3492" s="3"/>
      <c r="J3492" s="3"/>
      <c r="K3492" s="3"/>
      <c r="L3492" s="3"/>
    </row>
    <row r="3493" spans="7:12" x14ac:dyDescent="0.25">
      <c r="G3493" s="3"/>
      <c r="H3493" s="3"/>
      <c r="I3493" s="3"/>
      <c r="J3493" s="3"/>
      <c r="K3493" s="3"/>
      <c r="L3493" s="3"/>
    </row>
    <row r="3494" spans="7:12" x14ac:dyDescent="0.25">
      <c r="G3494" s="3"/>
      <c r="H3494" s="3"/>
      <c r="I3494" s="3"/>
      <c r="J3494" s="3"/>
      <c r="K3494" s="3"/>
      <c r="L3494" s="3"/>
    </row>
    <row r="3495" spans="7:12" x14ac:dyDescent="0.25">
      <c r="G3495" s="3"/>
      <c r="H3495" s="3"/>
      <c r="I3495" s="3"/>
      <c r="J3495" s="3"/>
      <c r="K3495" s="3"/>
      <c r="L3495" s="3"/>
    </row>
    <row r="3496" spans="7:12" x14ac:dyDescent="0.25">
      <c r="G3496" s="3"/>
      <c r="H3496" s="3"/>
      <c r="I3496" s="3"/>
      <c r="J3496" s="3"/>
      <c r="K3496" s="3"/>
      <c r="L3496" s="3"/>
    </row>
    <row r="3497" spans="7:12" x14ac:dyDescent="0.25">
      <c r="G3497" s="3"/>
      <c r="H3497" s="3"/>
      <c r="I3497" s="3"/>
      <c r="J3497" s="3"/>
      <c r="K3497" s="3"/>
      <c r="L3497" s="3"/>
    </row>
    <row r="3498" spans="7:12" x14ac:dyDescent="0.25">
      <c r="G3498" s="3"/>
      <c r="H3498" s="3"/>
      <c r="I3498" s="3"/>
      <c r="J3498" s="3"/>
      <c r="K3498" s="3"/>
      <c r="L3498" s="3"/>
    </row>
    <row r="3499" spans="7:12" x14ac:dyDescent="0.25">
      <c r="G3499" s="3"/>
      <c r="H3499" s="3"/>
      <c r="I3499" s="3"/>
      <c r="J3499" s="3"/>
      <c r="K3499" s="3"/>
      <c r="L3499" s="3"/>
    </row>
    <row r="3500" spans="7:12" x14ac:dyDescent="0.25">
      <c r="G3500" s="3"/>
      <c r="H3500" s="3"/>
      <c r="I3500" s="3"/>
      <c r="J3500" s="3"/>
      <c r="K3500" s="3"/>
      <c r="L3500" s="3"/>
    </row>
    <row r="3501" spans="7:12" x14ac:dyDescent="0.25">
      <c r="G3501" s="3"/>
      <c r="H3501" s="3"/>
      <c r="I3501" s="3"/>
      <c r="J3501" s="3"/>
      <c r="K3501" s="3"/>
      <c r="L3501" s="3"/>
    </row>
    <row r="3502" spans="7:12" x14ac:dyDescent="0.25">
      <c r="G3502" s="3"/>
      <c r="H3502" s="3"/>
      <c r="I3502" s="3"/>
      <c r="J3502" s="3"/>
      <c r="K3502" s="3"/>
      <c r="L3502" s="3"/>
    </row>
    <row r="3503" spans="7:12" x14ac:dyDescent="0.25">
      <c r="G3503" s="3"/>
      <c r="H3503" s="3"/>
      <c r="I3503" s="3"/>
      <c r="J3503" s="3"/>
      <c r="K3503" s="3"/>
      <c r="L3503" s="3"/>
    </row>
    <row r="3504" spans="7:12" x14ac:dyDescent="0.25">
      <c r="G3504" s="3"/>
      <c r="H3504" s="3"/>
      <c r="I3504" s="3"/>
      <c r="J3504" s="3"/>
      <c r="K3504" s="3"/>
      <c r="L3504" s="3"/>
    </row>
    <row r="3505" spans="7:12" x14ac:dyDescent="0.25">
      <c r="G3505" s="3"/>
      <c r="H3505" s="3"/>
      <c r="I3505" s="3"/>
      <c r="J3505" s="3"/>
      <c r="K3505" s="3"/>
      <c r="L3505" s="3"/>
    </row>
    <row r="3506" spans="7:12" x14ac:dyDescent="0.25">
      <c r="G3506" s="3"/>
      <c r="H3506" s="3"/>
      <c r="I3506" s="3"/>
      <c r="J3506" s="3"/>
      <c r="K3506" s="3"/>
      <c r="L3506" s="3"/>
    </row>
    <row r="3507" spans="7:12" x14ac:dyDescent="0.25">
      <c r="G3507" s="3"/>
      <c r="H3507" s="3"/>
      <c r="I3507" s="3"/>
      <c r="J3507" s="3"/>
      <c r="K3507" s="3"/>
      <c r="L3507" s="3"/>
    </row>
    <row r="3508" spans="7:12" x14ac:dyDescent="0.25">
      <c r="G3508" s="3"/>
      <c r="H3508" s="3"/>
      <c r="I3508" s="3"/>
      <c r="J3508" s="3"/>
      <c r="K3508" s="3"/>
      <c r="L3508" s="3"/>
    </row>
    <row r="3509" spans="7:12" x14ac:dyDescent="0.25">
      <c r="G3509" s="3"/>
      <c r="H3509" s="3"/>
      <c r="I3509" s="3"/>
      <c r="J3509" s="3"/>
      <c r="K3509" s="3"/>
      <c r="L3509" s="3"/>
    </row>
    <row r="3510" spans="7:12" x14ac:dyDescent="0.25">
      <c r="G3510" s="3"/>
      <c r="H3510" s="3"/>
      <c r="I3510" s="3"/>
      <c r="J3510" s="3"/>
      <c r="K3510" s="3"/>
      <c r="L3510" s="3"/>
    </row>
    <row r="3511" spans="7:12" x14ac:dyDescent="0.25">
      <c r="G3511" s="3"/>
      <c r="H3511" s="3"/>
      <c r="I3511" s="3"/>
      <c r="J3511" s="3"/>
      <c r="K3511" s="3"/>
      <c r="L3511" s="3"/>
    </row>
    <row r="3512" spans="7:12" x14ac:dyDescent="0.25">
      <c r="G3512" s="3"/>
      <c r="H3512" s="3"/>
      <c r="I3512" s="3"/>
      <c r="J3512" s="3"/>
      <c r="K3512" s="3"/>
      <c r="L3512" s="3"/>
    </row>
    <row r="3513" spans="7:12" x14ac:dyDescent="0.25">
      <c r="G3513" s="3"/>
      <c r="H3513" s="3"/>
      <c r="I3513" s="3"/>
      <c r="J3513" s="3"/>
      <c r="K3513" s="3"/>
      <c r="L3513" s="3"/>
    </row>
    <row r="3514" spans="7:12" x14ac:dyDescent="0.25">
      <c r="G3514" s="3"/>
      <c r="H3514" s="3"/>
      <c r="I3514" s="3"/>
      <c r="J3514" s="3"/>
      <c r="K3514" s="3"/>
      <c r="L3514" s="3"/>
    </row>
    <row r="3515" spans="7:12" x14ac:dyDescent="0.25">
      <c r="G3515" s="3"/>
      <c r="H3515" s="3"/>
      <c r="I3515" s="3"/>
      <c r="J3515" s="3"/>
      <c r="K3515" s="3"/>
      <c r="L3515" s="3"/>
    </row>
    <row r="3516" spans="7:12" x14ac:dyDescent="0.25">
      <c r="G3516" s="3"/>
      <c r="H3516" s="3"/>
      <c r="I3516" s="3"/>
      <c r="J3516" s="3"/>
      <c r="K3516" s="3"/>
      <c r="L3516" s="3"/>
    </row>
    <row r="3517" spans="7:12" x14ac:dyDescent="0.25">
      <c r="G3517" s="3"/>
      <c r="H3517" s="3"/>
      <c r="I3517" s="3"/>
      <c r="J3517" s="3"/>
      <c r="K3517" s="3"/>
      <c r="L3517" s="3"/>
    </row>
    <row r="3518" spans="7:12" x14ac:dyDescent="0.25">
      <c r="G3518" s="3"/>
      <c r="H3518" s="3"/>
      <c r="I3518" s="3"/>
      <c r="J3518" s="3"/>
      <c r="K3518" s="3"/>
      <c r="L3518" s="3"/>
    </row>
    <row r="3519" spans="7:12" x14ac:dyDescent="0.25">
      <c r="G3519" s="3"/>
      <c r="H3519" s="3"/>
      <c r="I3519" s="3"/>
      <c r="J3519" s="3"/>
      <c r="K3519" s="3"/>
      <c r="L3519" s="3"/>
    </row>
    <row r="3520" spans="7:12" x14ac:dyDescent="0.25">
      <c r="G3520" s="3"/>
      <c r="H3520" s="3"/>
      <c r="I3520" s="3"/>
      <c r="J3520" s="3"/>
      <c r="K3520" s="3"/>
      <c r="L3520" s="3"/>
    </row>
    <row r="3521" spans="7:12" x14ac:dyDescent="0.25">
      <c r="G3521" s="3"/>
      <c r="H3521" s="3"/>
      <c r="I3521" s="3"/>
      <c r="J3521" s="3"/>
      <c r="K3521" s="3"/>
      <c r="L3521" s="3"/>
    </row>
    <row r="3522" spans="7:12" x14ac:dyDescent="0.25">
      <c r="G3522" s="3"/>
      <c r="H3522" s="3"/>
      <c r="I3522" s="3"/>
      <c r="J3522" s="3"/>
      <c r="K3522" s="3"/>
      <c r="L3522" s="3"/>
    </row>
    <row r="3523" spans="7:12" x14ac:dyDescent="0.25">
      <c r="G3523" s="3"/>
      <c r="H3523" s="3"/>
      <c r="I3523" s="3"/>
      <c r="J3523" s="3"/>
      <c r="K3523" s="3"/>
      <c r="L3523" s="3"/>
    </row>
    <row r="3524" spans="7:12" x14ac:dyDescent="0.25">
      <c r="G3524" s="3"/>
      <c r="H3524" s="3"/>
      <c r="I3524" s="3"/>
      <c r="J3524" s="3"/>
      <c r="K3524" s="3"/>
      <c r="L3524" s="3"/>
    </row>
    <row r="3525" spans="7:12" x14ac:dyDescent="0.25">
      <c r="G3525" s="3"/>
      <c r="H3525" s="3"/>
      <c r="I3525" s="3"/>
      <c r="J3525" s="3"/>
      <c r="K3525" s="3"/>
      <c r="L3525" s="3"/>
    </row>
    <row r="3526" spans="7:12" x14ac:dyDescent="0.25">
      <c r="G3526" s="3"/>
      <c r="H3526" s="3"/>
      <c r="I3526" s="3"/>
      <c r="J3526" s="3"/>
      <c r="K3526" s="3"/>
      <c r="L3526" s="3"/>
    </row>
    <row r="3527" spans="7:12" x14ac:dyDescent="0.25">
      <c r="G3527" s="3"/>
      <c r="H3527" s="3"/>
      <c r="I3527" s="3"/>
      <c r="J3527" s="3"/>
      <c r="K3527" s="3"/>
      <c r="L3527" s="3"/>
    </row>
    <row r="3528" spans="7:12" x14ac:dyDescent="0.25">
      <c r="G3528" s="3"/>
      <c r="H3528" s="3"/>
      <c r="I3528" s="3"/>
      <c r="J3528" s="3"/>
      <c r="K3528" s="3"/>
      <c r="L3528" s="3"/>
    </row>
    <row r="3529" spans="7:12" x14ac:dyDescent="0.25">
      <c r="G3529" s="3"/>
      <c r="H3529" s="3"/>
      <c r="I3529" s="3"/>
      <c r="J3529" s="3"/>
      <c r="K3529" s="3"/>
      <c r="L3529" s="3"/>
    </row>
    <row r="3530" spans="7:12" x14ac:dyDescent="0.25">
      <c r="G3530" s="3"/>
      <c r="H3530" s="3"/>
      <c r="I3530" s="3"/>
      <c r="J3530" s="3"/>
      <c r="K3530" s="3"/>
      <c r="L3530" s="3"/>
    </row>
    <row r="3531" spans="7:12" x14ac:dyDescent="0.25">
      <c r="G3531" s="3"/>
      <c r="H3531" s="3"/>
      <c r="I3531" s="3"/>
      <c r="J3531" s="3"/>
      <c r="K3531" s="3"/>
      <c r="L3531" s="3"/>
    </row>
    <row r="3532" spans="7:12" x14ac:dyDescent="0.25">
      <c r="G3532" s="3"/>
      <c r="H3532" s="3"/>
      <c r="I3532" s="3"/>
      <c r="J3532" s="3"/>
      <c r="K3532" s="3"/>
      <c r="L3532" s="3"/>
    </row>
    <row r="3533" spans="7:12" x14ac:dyDescent="0.25">
      <c r="G3533" s="3"/>
      <c r="H3533" s="3"/>
      <c r="I3533" s="3"/>
      <c r="J3533" s="3"/>
      <c r="K3533" s="3"/>
      <c r="L3533" s="3"/>
    </row>
    <row r="3534" spans="7:12" x14ac:dyDescent="0.25">
      <c r="G3534" s="3"/>
      <c r="H3534" s="3"/>
      <c r="I3534" s="3"/>
      <c r="J3534" s="3"/>
      <c r="K3534" s="3"/>
      <c r="L3534" s="3"/>
    </row>
    <row r="3535" spans="7:12" x14ac:dyDescent="0.25">
      <c r="G3535" s="3"/>
      <c r="H3535" s="3"/>
      <c r="I3535" s="3"/>
      <c r="J3535" s="3"/>
      <c r="K3535" s="3"/>
      <c r="L3535" s="3"/>
    </row>
    <row r="3536" spans="7:12" x14ac:dyDescent="0.25">
      <c r="G3536" s="3"/>
      <c r="H3536" s="3"/>
      <c r="I3536" s="3"/>
      <c r="J3536" s="3"/>
      <c r="K3536" s="3"/>
      <c r="L3536" s="3"/>
    </row>
    <row r="3537" spans="7:12" x14ac:dyDescent="0.25">
      <c r="G3537" s="3"/>
      <c r="H3537" s="3"/>
      <c r="I3537" s="3"/>
      <c r="J3537" s="3"/>
      <c r="K3537" s="3"/>
      <c r="L3537" s="3"/>
    </row>
    <row r="3538" spans="7:12" x14ac:dyDescent="0.25">
      <c r="G3538" s="3"/>
      <c r="H3538" s="3"/>
      <c r="I3538" s="3"/>
      <c r="J3538" s="3"/>
      <c r="K3538" s="3"/>
      <c r="L3538" s="3"/>
    </row>
    <row r="3539" spans="7:12" x14ac:dyDescent="0.25">
      <c r="G3539" s="3"/>
      <c r="H3539" s="3"/>
      <c r="I3539" s="3"/>
      <c r="J3539" s="3"/>
      <c r="K3539" s="3"/>
      <c r="L3539" s="3"/>
    </row>
    <row r="3540" spans="7:12" x14ac:dyDescent="0.25">
      <c r="G3540" s="3"/>
      <c r="H3540" s="3"/>
      <c r="I3540" s="3"/>
      <c r="J3540" s="3"/>
      <c r="K3540" s="3"/>
      <c r="L3540" s="3"/>
    </row>
    <row r="3541" spans="7:12" x14ac:dyDescent="0.25">
      <c r="G3541" s="3"/>
      <c r="H3541" s="3"/>
      <c r="I3541" s="3"/>
      <c r="J3541" s="3"/>
      <c r="K3541" s="3"/>
      <c r="L3541" s="3"/>
    </row>
    <row r="3542" spans="7:12" x14ac:dyDescent="0.25">
      <c r="G3542" s="3"/>
      <c r="H3542" s="3"/>
      <c r="I3542" s="3"/>
      <c r="J3542" s="3"/>
      <c r="K3542" s="3"/>
      <c r="L3542" s="3"/>
    </row>
    <row r="3543" spans="7:12" x14ac:dyDescent="0.25">
      <c r="G3543" s="3"/>
      <c r="H3543" s="3"/>
      <c r="I3543" s="3"/>
      <c r="J3543" s="3"/>
      <c r="K3543" s="3"/>
      <c r="L3543" s="3"/>
    </row>
    <row r="3544" spans="7:12" x14ac:dyDescent="0.25">
      <c r="G3544" s="3"/>
      <c r="H3544" s="3"/>
      <c r="I3544" s="3"/>
      <c r="J3544" s="3"/>
      <c r="K3544" s="3"/>
      <c r="L3544" s="3"/>
    </row>
    <row r="3545" spans="7:12" x14ac:dyDescent="0.25">
      <c r="G3545" s="3"/>
      <c r="H3545" s="3"/>
      <c r="I3545" s="3"/>
      <c r="J3545" s="3"/>
      <c r="K3545" s="3"/>
      <c r="L3545" s="3"/>
    </row>
    <row r="3546" spans="7:12" x14ac:dyDescent="0.25">
      <c r="G3546" s="3"/>
      <c r="H3546" s="3"/>
      <c r="I3546" s="3"/>
      <c r="J3546" s="3"/>
      <c r="K3546" s="3"/>
      <c r="L3546" s="3"/>
    </row>
    <row r="3547" spans="7:12" x14ac:dyDescent="0.25">
      <c r="G3547" s="3"/>
      <c r="H3547" s="3"/>
      <c r="I3547" s="3"/>
      <c r="J3547" s="3"/>
      <c r="K3547" s="3"/>
      <c r="L3547" s="3"/>
    </row>
    <row r="3548" spans="7:12" x14ac:dyDescent="0.25">
      <c r="G3548" s="3"/>
      <c r="H3548" s="3"/>
      <c r="I3548" s="3"/>
      <c r="J3548" s="3"/>
      <c r="K3548" s="3"/>
      <c r="L3548" s="3"/>
    </row>
    <row r="3549" spans="7:12" x14ac:dyDescent="0.25">
      <c r="G3549" s="3"/>
      <c r="H3549" s="3"/>
      <c r="I3549" s="3"/>
      <c r="J3549" s="3"/>
      <c r="K3549" s="3"/>
      <c r="L3549" s="3"/>
    </row>
    <row r="3550" spans="7:12" x14ac:dyDescent="0.25">
      <c r="G3550" s="3"/>
      <c r="H3550" s="3"/>
      <c r="I3550" s="3"/>
      <c r="J3550" s="3"/>
      <c r="K3550" s="3"/>
      <c r="L3550" s="3"/>
    </row>
    <row r="3551" spans="7:12" x14ac:dyDescent="0.25">
      <c r="G3551" s="3"/>
      <c r="H3551" s="3"/>
      <c r="I3551" s="3"/>
      <c r="J3551" s="3"/>
      <c r="K3551" s="3"/>
      <c r="L3551" s="3"/>
    </row>
    <row r="3552" spans="7:12" x14ac:dyDescent="0.25">
      <c r="G3552" s="3"/>
      <c r="H3552" s="3"/>
      <c r="I3552" s="3"/>
      <c r="J3552" s="3"/>
      <c r="K3552" s="3"/>
      <c r="L3552" s="3"/>
    </row>
    <row r="3553" spans="7:12" x14ac:dyDescent="0.25">
      <c r="G3553" s="3"/>
      <c r="H3553" s="3"/>
      <c r="I3553" s="3"/>
      <c r="J3553" s="3"/>
      <c r="K3553" s="3"/>
      <c r="L3553" s="3"/>
    </row>
    <row r="3554" spans="7:12" x14ac:dyDescent="0.25">
      <c r="G3554" s="3"/>
      <c r="H3554" s="3"/>
      <c r="I3554" s="3"/>
      <c r="J3554" s="3"/>
      <c r="K3554" s="3"/>
      <c r="L3554" s="3"/>
    </row>
    <row r="3555" spans="7:12" x14ac:dyDescent="0.25">
      <c r="G3555" s="3"/>
      <c r="H3555" s="3"/>
      <c r="I3555" s="3"/>
      <c r="J3555" s="3"/>
      <c r="K3555" s="3"/>
      <c r="L3555" s="3"/>
    </row>
    <row r="3556" spans="7:12" x14ac:dyDescent="0.25">
      <c r="G3556" s="3"/>
      <c r="H3556" s="3"/>
      <c r="I3556" s="3"/>
      <c r="J3556" s="3"/>
      <c r="K3556" s="3"/>
      <c r="L3556" s="3"/>
    </row>
    <row r="3557" spans="7:12" x14ac:dyDescent="0.25">
      <c r="G3557" s="3"/>
      <c r="H3557" s="3"/>
      <c r="I3557" s="3"/>
      <c r="J3557" s="3"/>
      <c r="K3557" s="3"/>
      <c r="L3557" s="3"/>
    </row>
    <row r="3558" spans="7:12" x14ac:dyDescent="0.25">
      <c r="G3558" s="3"/>
      <c r="H3558" s="3"/>
      <c r="I3558" s="3"/>
      <c r="J3558" s="3"/>
      <c r="K3558" s="3"/>
      <c r="L3558" s="3"/>
    </row>
    <row r="3559" spans="7:12" x14ac:dyDescent="0.25">
      <c r="G3559" s="3"/>
      <c r="H3559" s="3"/>
      <c r="I3559" s="3"/>
      <c r="J3559" s="3"/>
      <c r="K3559" s="3"/>
      <c r="L3559" s="3"/>
    </row>
    <row r="3560" spans="7:12" x14ac:dyDescent="0.25">
      <c r="G3560" s="3"/>
      <c r="H3560" s="3"/>
      <c r="I3560" s="3"/>
      <c r="J3560" s="3"/>
      <c r="K3560" s="3"/>
      <c r="L3560" s="3"/>
    </row>
    <row r="3561" spans="7:12" x14ac:dyDescent="0.25">
      <c r="G3561" s="3"/>
      <c r="H3561" s="3"/>
      <c r="I3561" s="3"/>
      <c r="J3561" s="3"/>
      <c r="K3561" s="3"/>
      <c r="L3561" s="3"/>
    </row>
    <row r="3562" spans="7:12" x14ac:dyDescent="0.25">
      <c r="G3562" s="3"/>
      <c r="H3562" s="3"/>
      <c r="I3562" s="3"/>
      <c r="J3562" s="3"/>
      <c r="K3562" s="3"/>
      <c r="L3562" s="3"/>
    </row>
    <row r="3563" spans="7:12" x14ac:dyDescent="0.25">
      <c r="G3563" s="3"/>
      <c r="H3563" s="3"/>
      <c r="I3563" s="3"/>
      <c r="J3563" s="3"/>
      <c r="K3563" s="3"/>
      <c r="L3563" s="3"/>
    </row>
    <row r="3564" spans="7:12" x14ac:dyDescent="0.25">
      <c r="G3564" s="3"/>
      <c r="H3564" s="3"/>
      <c r="I3564" s="3"/>
      <c r="J3564" s="3"/>
      <c r="K3564" s="3"/>
      <c r="L3564" s="3"/>
    </row>
    <row r="3565" spans="7:12" x14ac:dyDescent="0.25">
      <c r="G3565" s="3"/>
      <c r="H3565" s="3"/>
      <c r="I3565" s="3"/>
      <c r="J3565" s="3"/>
      <c r="K3565" s="3"/>
      <c r="L3565" s="3"/>
    </row>
    <row r="3566" spans="7:12" x14ac:dyDescent="0.25">
      <c r="G3566" s="3"/>
      <c r="H3566" s="3"/>
      <c r="I3566" s="3"/>
      <c r="J3566" s="3"/>
      <c r="K3566" s="3"/>
      <c r="L3566" s="3"/>
    </row>
    <row r="3567" spans="7:12" x14ac:dyDescent="0.25">
      <c r="G3567" s="3"/>
      <c r="H3567" s="3"/>
      <c r="I3567" s="3"/>
      <c r="J3567" s="3"/>
      <c r="K3567" s="3"/>
      <c r="L3567" s="3"/>
    </row>
    <row r="3568" spans="7:12" x14ac:dyDescent="0.25">
      <c r="G3568" s="3"/>
      <c r="H3568" s="3"/>
      <c r="I3568" s="3"/>
      <c r="J3568" s="3"/>
      <c r="K3568" s="3"/>
      <c r="L3568" s="3"/>
    </row>
    <row r="3569" spans="7:12" x14ac:dyDescent="0.25">
      <c r="G3569" s="3"/>
      <c r="H3569" s="3"/>
      <c r="I3569" s="3"/>
      <c r="J3569" s="3"/>
      <c r="K3569" s="3"/>
      <c r="L3569" s="3"/>
    </row>
    <row r="3570" spans="7:12" x14ac:dyDescent="0.25">
      <c r="G3570" s="3"/>
      <c r="H3570" s="3"/>
      <c r="I3570" s="3"/>
      <c r="J3570" s="3"/>
      <c r="K3570" s="3"/>
      <c r="L3570" s="3"/>
    </row>
    <row r="3571" spans="7:12" x14ac:dyDescent="0.25">
      <c r="G3571" s="3"/>
      <c r="H3571" s="3"/>
      <c r="I3571" s="3"/>
      <c r="J3571" s="3"/>
      <c r="K3571" s="3"/>
      <c r="L3571" s="3"/>
    </row>
    <row r="3572" spans="7:12" x14ac:dyDescent="0.25">
      <c r="G3572" s="3"/>
      <c r="H3572" s="3"/>
      <c r="I3572" s="3"/>
      <c r="J3572" s="3"/>
      <c r="K3572" s="3"/>
      <c r="L3572" s="3"/>
    </row>
    <row r="3573" spans="7:12" x14ac:dyDescent="0.25">
      <c r="G3573" s="3"/>
      <c r="H3573" s="3"/>
      <c r="I3573" s="3"/>
      <c r="J3573" s="3"/>
      <c r="K3573" s="3"/>
      <c r="L3573" s="3"/>
    </row>
    <row r="3574" spans="7:12" x14ac:dyDescent="0.25">
      <c r="G3574" s="3"/>
      <c r="H3574" s="3"/>
      <c r="I3574" s="3"/>
      <c r="J3574" s="3"/>
      <c r="K3574" s="3"/>
      <c r="L3574" s="3"/>
    </row>
    <row r="3575" spans="7:12" x14ac:dyDescent="0.25">
      <c r="G3575" s="3"/>
      <c r="H3575" s="3"/>
      <c r="I3575" s="3"/>
      <c r="J3575" s="3"/>
      <c r="K3575" s="3"/>
      <c r="L3575" s="3"/>
    </row>
    <row r="3576" spans="7:12" x14ac:dyDescent="0.25">
      <c r="G3576" s="3"/>
      <c r="H3576" s="3"/>
      <c r="I3576" s="3"/>
      <c r="J3576" s="3"/>
      <c r="K3576" s="3"/>
      <c r="L3576" s="3"/>
    </row>
    <row r="3577" spans="7:12" x14ac:dyDescent="0.25">
      <c r="G3577" s="3"/>
      <c r="H3577" s="3"/>
      <c r="I3577" s="3"/>
      <c r="J3577" s="3"/>
      <c r="K3577" s="3"/>
      <c r="L3577" s="3"/>
    </row>
    <row r="3578" spans="7:12" x14ac:dyDescent="0.25">
      <c r="G3578" s="3"/>
      <c r="H3578" s="3"/>
      <c r="I3578" s="3"/>
      <c r="J3578" s="3"/>
      <c r="K3578" s="3"/>
      <c r="L3578" s="3"/>
    </row>
    <row r="3579" spans="7:12" x14ac:dyDescent="0.25">
      <c r="G3579" s="3"/>
      <c r="H3579" s="3"/>
      <c r="I3579" s="3"/>
      <c r="J3579" s="3"/>
      <c r="K3579" s="3"/>
      <c r="L3579" s="3"/>
    </row>
    <row r="3580" spans="7:12" x14ac:dyDescent="0.25">
      <c r="G3580" s="3"/>
      <c r="H3580" s="3"/>
      <c r="I3580" s="3"/>
      <c r="J3580" s="3"/>
      <c r="K3580" s="3"/>
      <c r="L3580" s="3"/>
    </row>
    <row r="3581" spans="7:12" x14ac:dyDescent="0.25">
      <c r="G3581" s="3"/>
      <c r="H3581" s="3"/>
      <c r="I3581" s="3"/>
      <c r="J3581" s="3"/>
      <c r="K3581" s="3"/>
      <c r="L3581" s="3"/>
    </row>
    <row r="3582" spans="7:12" x14ac:dyDescent="0.25">
      <c r="G3582" s="3"/>
      <c r="H3582" s="3"/>
      <c r="I3582" s="3"/>
      <c r="J3582" s="3"/>
      <c r="K3582" s="3"/>
      <c r="L3582" s="3"/>
    </row>
    <row r="3583" spans="7:12" x14ac:dyDescent="0.25">
      <c r="G3583" s="3"/>
      <c r="H3583" s="3"/>
      <c r="I3583" s="3"/>
      <c r="J3583" s="3"/>
      <c r="K3583" s="3"/>
      <c r="L3583" s="3"/>
    </row>
    <row r="3584" spans="7:12" x14ac:dyDescent="0.25">
      <c r="G3584" s="3"/>
      <c r="H3584" s="3"/>
      <c r="I3584" s="3"/>
      <c r="J3584" s="3"/>
      <c r="K3584" s="3"/>
      <c r="L3584" s="3"/>
    </row>
    <row r="3585" spans="7:12" x14ac:dyDescent="0.25">
      <c r="G3585" s="3"/>
      <c r="H3585" s="3"/>
      <c r="I3585" s="3"/>
      <c r="J3585" s="3"/>
      <c r="K3585" s="3"/>
      <c r="L3585" s="3"/>
    </row>
    <row r="3586" spans="7:12" x14ac:dyDescent="0.25">
      <c r="G3586" s="3"/>
      <c r="H3586" s="3"/>
      <c r="I3586" s="3"/>
      <c r="J3586" s="3"/>
      <c r="K3586" s="3"/>
      <c r="L3586" s="3"/>
    </row>
    <row r="3587" spans="7:12" x14ac:dyDescent="0.25">
      <c r="G3587" s="3"/>
      <c r="H3587" s="3"/>
      <c r="I3587" s="3"/>
      <c r="J3587" s="3"/>
      <c r="K3587" s="3"/>
      <c r="L3587" s="3"/>
    </row>
    <row r="3588" spans="7:12" x14ac:dyDescent="0.25">
      <c r="G3588" s="3"/>
      <c r="H3588" s="3"/>
      <c r="I3588" s="3"/>
      <c r="J3588" s="3"/>
      <c r="K3588" s="3"/>
      <c r="L3588" s="3"/>
    </row>
    <row r="3589" spans="7:12" x14ac:dyDescent="0.25">
      <c r="G3589" s="3"/>
      <c r="H3589" s="3"/>
      <c r="I3589" s="3"/>
      <c r="J3589" s="3"/>
      <c r="K3589" s="3"/>
      <c r="L3589" s="3"/>
    </row>
    <row r="3590" spans="7:12" x14ac:dyDescent="0.25">
      <c r="G3590" s="3"/>
      <c r="H3590" s="3"/>
      <c r="I3590" s="3"/>
      <c r="J3590" s="3"/>
      <c r="K3590" s="3"/>
      <c r="L3590" s="3"/>
    </row>
    <row r="3591" spans="7:12" x14ac:dyDescent="0.25">
      <c r="G3591" s="3"/>
      <c r="H3591" s="3"/>
      <c r="I3591" s="3"/>
      <c r="J3591" s="3"/>
      <c r="K3591" s="3"/>
      <c r="L3591" s="3"/>
    </row>
    <row r="3592" spans="7:12" x14ac:dyDescent="0.25">
      <c r="G3592" s="3"/>
      <c r="H3592" s="3"/>
      <c r="I3592" s="3"/>
      <c r="J3592" s="3"/>
      <c r="K3592" s="3"/>
      <c r="L3592" s="3"/>
    </row>
    <row r="3593" spans="7:12" x14ac:dyDescent="0.25">
      <c r="G3593" s="3"/>
      <c r="H3593" s="3"/>
      <c r="I3593" s="3"/>
      <c r="J3593" s="3"/>
      <c r="K3593" s="3"/>
      <c r="L3593" s="3"/>
    </row>
    <row r="3594" spans="7:12" x14ac:dyDescent="0.25">
      <c r="G3594" s="3"/>
      <c r="H3594" s="3"/>
      <c r="I3594" s="3"/>
      <c r="J3594" s="3"/>
      <c r="K3594" s="3"/>
      <c r="L3594" s="3"/>
    </row>
    <row r="3595" spans="7:12" x14ac:dyDescent="0.25">
      <c r="G3595" s="3"/>
      <c r="H3595" s="3"/>
      <c r="I3595" s="3"/>
      <c r="J3595" s="3"/>
      <c r="K3595" s="3"/>
      <c r="L3595" s="3"/>
    </row>
    <row r="3596" spans="7:12" x14ac:dyDescent="0.25">
      <c r="G3596" s="3"/>
      <c r="H3596" s="3"/>
      <c r="I3596" s="3"/>
      <c r="J3596" s="3"/>
      <c r="K3596" s="3"/>
      <c r="L3596" s="3"/>
    </row>
    <row r="3597" spans="7:12" x14ac:dyDescent="0.25">
      <c r="G3597" s="3"/>
      <c r="H3597" s="3"/>
      <c r="I3597" s="3"/>
      <c r="J3597" s="3"/>
      <c r="K3597" s="3"/>
      <c r="L3597" s="3"/>
    </row>
    <row r="3598" spans="7:12" x14ac:dyDescent="0.25">
      <c r="G3598" s="3"/>
      <c r="H3598" s="3"/>
      <c r="I3598" s="3"/>
      <c r="J3598" s="3"/>
      <c r="K3598" s="3"/>
      <c r="L3598" s="3"/>
    </row>
    <row r="3599" spans="7:12" x14ac:dyDescent="0.25">
      <c r="G3599" s="3"/>
      <c r="H3599" s="3"/>
      <c r="I3599" s="3"/>
      <c r="J3599" s="3"/>
      <c r="K3599" s="3"/>
      <c r="L3599" s="3"/>
    </row>
    <row r="3600" spans="7:12" x14ac:dyDescent="0.25">
      <c r="G3600" s="3"/>
      <c r="H3600" s="3"/>
      <c r="I3600" s="3"/>
      <c r="J3600" s="3"/>
      <c r="K3600" s="3"/>
      <c r="L3600" s="3"/>
    </row>
    <row r="3601" spans="7:12" x14ac:dyDescent="0.25">
      <c r="G3601" s="3"/>
      <c r="H3601" s="3"/>
      <c r="I3601" s="3"/>
      <c r="J3601" s="3"/>
      <c r="K3601" s="3"/>
      <c r="L3601" s="3"/>
    </row>
    <row r="3602" spans="7:12" x14ac:dyDescent="0.25">
      <c r="G3602" s="3"/>
      <c r="H3602" s="3"/>
      <c r="I3602" s="3"/>
      <c r="J3602" s="3"/>
      <c r="K3602" s="3"/>
      <c r="L3602" s="3"/>
    </row>
    <row r="3603" spans="7:12" x14ac:dyDescent="0.25">
      <c r="G3603" s="3"/>
      <c r="H3603" s="3"/>
      <c r="I3603" s="3"/>
      <c r="J3603" s="3"/>
      <c r="K3603" s="3"/>
      <c r="L3603" s="3"/>
    </row>
    <row r="3604" spans="7:12" x14ac:dyDescent="0.25">
      <c r="G3604" s="3"/>
      <c r="H3604" s="3"/>
      <c r="I3604" s="3"/>
      <c r="J3604" s="3"/>
      <c r="K3604" s="3"/>
      <c r="L3604" s="3"/>
    </row>
    <row r="3605" spans="7:12" x14ac:dyDescent="0.25">
      <c r="G3605" s="3"/>
      <c r="H3605" s="3"/>
      <c r="I3605" s="3"/>
      <c r="J3605" s="3"/>
      <c r="K3605" s="3"/>
      <c r="L3605" s="3"/>
    </row>
    <row r="3606" spans="7:12" x14ac:dyDescent="0.25">
      <c r="G3606" s="3"/>
      <c r="H3606" s="3"/>
      <c r="I3606" s="3"/>
      <c r="J3606" s="3"/>
      <c r="K3606" s="3"/>
      <c r="L3606" s="3"/>
    </row>
    <row r="3607" spans="7:12" x14ac:dyDescent="0.25">
      <c r="G3607" s="3"/>
      <c r="H3607" s="3"/>
      <c r="I3607" s="3"/>
      <c r="J3607" s="3"/>
      <c r="K3607" s="3"/>
      <c r="L3607" s="3"/>
    </row>
    <row r="3608" spans="7:12" x14ac:dyDescent="0.25">
      <c r="G3608" s="3"/>
      <c r="H3608" s="3"/>
      <c r="I3608" s="3"/>
      <c r="J3608" s="3"/>
      <c r="K3608" s="3"/>
      <c r="L3608" s="3"/>
    </row>
    <row r="3609" spans="7:12" x14ac:dyDescent="0.25">
      <c r="G3609" s="3"/>
      <c r="H3609" s="3"/>
      <c r="I3609" s="3"/>
      <c r="J3609" s="3"/>
      <c r="K3609" s="3"/>
      <c r="L3609" s="3"/>
    </row>
    <row r="3610" spans="7:12" x14ac:dyDescent="0.25">
      <c r="G3610" s="3"/>
      <c r="H3610" s="3"/>
      <c r="I3610" s="3"/>
      <c r="J3610" s="3"/>
      <c r="K3610" s="3"/>
      <c r="L3610" s="3"/>
    </row>
    <row r="3611" spans="7:12" x14ac:dyDescent="0.25">
      <c r="G3611" s="3"/>
      <c r="H3611" s="3"/>
      <c r="I3611" s="3"/>
      <c r="J3611" s="3"/>
      <c r="K3611" s="3"/>
      <c r="L3611" s="3"/>
    </row>
    <row r="3612" spans="7:12" x14ac:dyDescent="0.25">
      <c r="G3612" s="3"/>
      <c r="H3612" s="3"/>
      <c r="I3612" s="3"/>
      <c r="J3612" s="3"/>
      <c r="K3612" s="3"/>
      <c r="L3612" s="3"/>
    </row>
    <row r="3613" spans="7:12" x14ac:dyDescent="0.25">
      <c r="G3613" s="3"/>
      <c r="H3613" s="3"/>
      <c r="I3613" s="3"/>
      <c r="J3613" s="3"/>
      <c r="K3613" s="3"/>
      <c r="L3613" s="3"/>
    </row>
    <row r="3614" spans="7:12" x14ac:dyDescent="0.25">
      <c r="G3614" s="3"/>
      <c r="H3614" s="3"/>
      <c r="I3614" s="3"/>
      <c r="J3614" s="3"/>
      <c r="K3614" s="3"/>
      <c r="L3614" s="3"/>
    </row>
    <row r="3615" spans="7:12" x14ac:dyDescent="0.25">
      <c r="G3615" s="3"/>
      <c r="H3615" s="3"/>
      <c r="I3615" s="3"/>
      <c r="J3615" s="3"/>
      <c r="K3615" s="3"/>
      <c r="L3615" s="3"/>
    </row>
    <row r="3616" spans="7:12" x14ac:dyDescent="0.25">
      <c r="G3616" s="3"/>
      <c r="H3616" s="3"/>
      <c r="I3616" s="3"/>
      <c r="J3616" s="3"/>
      <c r="K3616" s="3"/>
      <c r="L3616" s="3"/>
    </row>
    <row r="3617" spans="7:12" x14ac:dyDescent="0.25">
      <c r="G3617" s="3"/>
      <c r="H3617" s="3"/>
      <c r="I3617" s="3"/>
      <c r="J3617" s="3"/>
      <c r="K3617" s="3"/>
      <c r="L3617" s="3"/>
    </row>
    <row r="3618" spans="7:12" x14ac:dyDescent="0.25">
      <c r="G3618" s="3"/>
      <c r="H3618" s="3"/>
      <c r="I3618" s="3"/>
      <c r="J3618" s="3"/>
      <c r="K3618" s="3"/>
      <c r="L3618" s="3"/>
    </row>
    <row r="3619" spans="7:12" x14ac:dyDescent="0.25">
      <c r="G3619" s="3"/>
      <c r="H3619" s="3"/>
      <c r="I3619" s="3"/>
      <c r="J3619" s="3"/>
      <c r="K3619" s="3"/>
      <c r="L3619" s="3"/>
    </row>
    <row r="3620" spans="7:12" x14ac:dyDescent="0.25">
      <c r="G3620" s="3"/>
      <c r="H3620" s="3"/>
      <c r="I3620" s="3"/>
      <c r="J3620" s="3"/>
      <c r="K3620" s="3"/>
      <c r="L3620" s="3"/>
    </row>
    <row r="3621" spans="7:12" x14ac:dyDescent="0.25">
      <c r="G3621" s="3"/>
      <c r="H3621" s="3"/>
      <c r="I3621" s="3"/>
      <c r="J3621" s="3"/>
      <c r="K3621" s="3"/>
      <c r="L3621" s="3"/>
    </row>
    <row r="3622" spans="7:12" x14ac:dyDescent="0.25">
      <c r="G3622" s="3"/>
      <c r="H3622" s="3"/>
      <c r="I3622" s="3"/>
      <c r="J3622" s="3"/>
      <c r="K3622" s="3"/>
      <c r="L3622" s="3"/>
    </row>
    <row r="3623" spans="7:12" x14ac:dyDescent="0.25">
      <c r="G3623" s="3"/>
      <c r="H3623" s="3"/>
      <c r="I3623" s="3"/>
      <c r="J3623" s="3"/>
      <c r="K3623" s="3"/>
      <c r="L3623" s="3"/>
    </row>
    <row r="3624" spans="7:12" x14ac:dyDescent="0.25">
      <c r="G3624" s="3"/>
      <c r="H3624" s="3"/>
      <c r="I3624" s="3"/>
      <c r="J3624" s="3"/>
      <c r="K3624" s="3"/>
      <c r="L3624" s="3"/>
    </row>
    <row r="3625" spans="7:12" x14ac:dyDescent="0.25">
      <c r="G3625" s="3"/>
      <c r="H3625" s="3"/>
      <c r="I3625" s="3"/>
      <c r="J3625" s="3"/>
      <c r="K3625" s="3"/>
      <c r="L3625" s="3"/>
    </row>
    <row r="3626" spans="7:12" x14ac:dyDescent="0.25">
      <c r="G3626" s="3"/>
      <c r="H3626" s="3"/>
      <c r="I3626" s="3"/>
      <c r="J3626" s="3"/>
      <c r="K3626" s="3"/>
      <c r="L3626" s="3"/>
    </row>
    <row r="3627" spans="7:12" x14ac:dyDescent="0.25">
      <c r="G3627" s="3"/>
      <c r="H3627" s="3"/>
      <c r="I3627" s="3"/>
      <c r="J3627" s="3"/>
      <c r="K3627" s="3"/>
      <c r="L3627" s="3"/>
    </row>
    <row r="3628" spans="7:12" x14ac:dyDescent="0.25">
      <c r="G3628" s="3"/>
      <c r="H3628" s="3"/>
      <c r="I3628" s="3"/>
      <c r="J3628" s="3"/>
      <c r="K3628" s="3"/>
      <c r="L3628" s="3"/>
    </row>
    <row r="3629" spans="7:12" x14ac:dyDescent="0.25">
      <c r="G3629" s="3"/>
      <c r="H3629" s="3"/>
      <c r="I3629" s="3"/>
      <c r="J3629" s="3"/>
      <c r="K3629" s="3"/>
      <c r="L3629" s="3"/>
    </row>
    <row r="3630" spans="7:12" x14ac:dyDescent="0.25">
      <c r="G3630" s="3"/>
      <c r="H3630" s="3"/>
      <c r="I3630" s="3"/>
      <c r="J3630" s="3"/>
      <c r="K3630" s="3"/>
      <c r="L3630" s="3"/>
    </row>
    <row r="3631" spans="7:12" x14ac:dyDescent="0.25">
      <c r="G3631" s="3"/>
      <c r="H3631" s="3"/>
      <c r="I3631" s="3"/>
      <c r="J3631" s="3"/>
      <c r="K3631" s="3"/>
      <c r="L3631" s="3"/>
    </row>
    <row r="3632" spans="7:12" x14ac:dyDescent="0.25">
      <c r="G3632" s="3"/>
      <c r="H3632" s="3"/>
      <c r="I3632" s="3"/>
      <c r="J3632" s="3"/>
      <c r="K3632" s="3"/>
      <c r="L3632" s="3"/>
    </row>
    <row r="3633" spans="7:12" x14ac:dyDescent="0.25">
      <c r="G3633" s="3"/>
      <c r="H3633" s="3"/>
      <c r="I3633" s="3"/>
      <c r="J3633" s="3"/>
      <c r="K3633" s="3"/>
      <c r="L3633" s="3"/>
    </row>
    <row r="3634" spans="7:12" x14ac:dyDescent="0.25">
      <c r="G3634" s="3"/>
      <c r="H3634" s="3"/>
      <c r="I3634" s="3"/>
      <c r="J3634" s="3"/>
      <c r="K3634" s="3"/>
      <c r="L3634" s="3"/>
    </row>
    <row r="3635" spans="7:12" x14ac:dyDescent="0.25">
      <c r="G3635" s="3"/>
      <c r="H3635" s="3"/>
      <c r="I3635" s="3"/>
      <c r="J3635" s="3"/>
      <c r="K3635" s="3"/>
      <c r="L3635" s="3"/>
    </row>
    <row r="3636" spans="7:12" x14ac:dyDescent="0.25">
      <c r="G3636" s="3"/>
      <c r="H3636" s="3"/>
      <c r="I3636" s="3"/>
      <c r="J3636" s="3"/>
      <c r="K3636" s="3"/>
      <c r="L3636" s="3"/>
    </row>
    <row r="3637" spans="7:12" x14ac:dyDescent="0.25">
      <c r="G3637" s="3"/>
      <c r="H3637" s="3"/>
      <c r="I3637" s="3"/>
      <c r="J3637" s="3"/>
      <c r="K3637" s="3"/>
      <c r="L3637" s="3"/>
    </row>
    <row r="3638" spans="7:12" x14ac:dyDescent="0.25">
      <c r="G3638" s="3"/>
      <c r="H3638" s="3"/>
      <c r="I3638" s="3"/>
      <c r="J3638" s="3"/>
      <c r="K3638" s="3"/>
      <c r="L3638" s="3"/>
    </row>
    <row r="3639" spans="7:12" x14ac:dyDescent="0.25">
      <c r="G3639" s="3"/>
      <c r="H3639" s="3"/>
      <c r="I3639" s="3"/>
      <c r="J3639" s="3"/>
      <c r="K3639" s="3"/>
      <c r="L3639" s="3"/>
    </row>
    <row r="3640" spans="7:12" x14ac:dyDescent="0.25">
      <c r="G3640" s="3"/>
      <c r="H3640" s="3"/>
      <c r="I3640" s="3"/>
      <c r="J3640" s="3"/>
      <c r="K3640" s="3"/>
      <c r="L3640" s="3"/>
    </row>
    <row r="3641" spans="7:12" x14ac:dyDescent="0.25">
      <c r="G3641" s="3"/>
      <c r="H3641" s="3"/>
      <c r="I3641" s="3"/>
      <c r="J3641" s="3"/>
      <c r="K3641" s="3"/>
      <c r="L3641" s="3"/>
    </row>
    <row r="3642" spans="7:12" x14ac:dyDescent="0.25">
      <c r="G3642" s="3"/>
      <c r="H3642" s="3"/>
      <c r="I3642" s="3"/>
      <c r="J3642" s="3"/>
      <c r="K3642" s="3"/>
      <c r="L3642" s="3"/>
    </row>
    <row r="3643" spans="7:12" x14ac:dyDescent="0.25">
      <c r="G3643" s="3"/>
      <c r="H3643" s="3"/>
      <c r="I3643" s="3"/>
      <c r="J3643" s="3"/>
      <c r="K3643" s="3"/>
      <c r="L3643" s="3"/>
    </row>
    <row r="3644" spans="7:12" x14ac:dyDescent="0.25">
      <c r="G3644" s="3"/>
      <c r="H3644" s="3"/>
      <c r="I3644" s="3"/>
      <c r="J3644" s="3"/>
      <c r="K3644" s="3"/>
      <c r="L3644" s="3"/>
    </row>
    <row r="3645" spans="7:12" x14ac:dyDescent="0.25">
      <c r="G3645" s="3"/>
      <c r="H3645" s="3"/>
      <c r="I3645" s="3"/>
      <c r="J3645" s="3"/>
      <c r="K3645" s="3"/>
      <c r="L3645" s="3"/>
    </row>
    <row r="3646" spans="7:12" x14ac:dyDescent="0.25">
      <c r="G3646" s="3"/>
      <c r="H3646" s="3"/>
      <c r="I3646" s="3"/>
      <c r="J3646" s="3"/>
      <c r="K3646" s="3"/>
      <c r="L3646" s="3"/>
    </row>
    <row r="3647" spans="7:12" x14ac:dyDescent="0.25">
      <c r="G3647" s="3"/>
      <c r="H3647" s="3"/>
      <c r="I3647" s="3"/>
      <c r="J3647" s="3"/>
      <c r="K3647" s="3"/>
      <c r="L3647" s="3"/>
    </row>
    <row r="3648" spans="7:12" x14ac:dyDescent="0.25">
      <c r="G3648" s="3"/>
      <c r="H3648" s="3"/>
      <c r="I3648" s="3"/>
      <c r="J3648" s="3"/>
      <c r="K3648" s="3"/>
      <c r="L3648" s="3"/>
    </row>
    <row r="3649" spans="7:12" x14ac:dyDescent="0.25">
      <c r="G3649" s="3"/>
      <c r="H3649" s="3"/>
      <c r="I3649" s="3"/>
      <c r="J3649" s="3"/>
      <c r="K3649" s="3"/>
      <c r="L3649" s="3"/>
    </row>
    <row r="3650" spans="7:12" x14ac:dyDescent="0.25">
      <c r="G3650" s="3"/>
      <c r="H3650" s="3"/>
      <c r="I3650" s="3"/>
      <c r="J3650" s="3"/>
      <c r="K3650" s="3"/>
      <c r="L3650" s="3"/>
    </row>
    <row r="3651" spans="7:12" x14ac:dyDescent="0.25">
      <c r="G3651" s="3"/>
      <c r="H3651" s="3"/>
      <c r="I3651" s="3"/>
      <c r="J3651" s="3"/>
      <c r="K3651" s="3"/>
      <c r="L3651" s="3"/>
    </row>
    <row r="3652" spans="7:12" x14ac:dyDescent="0.25">
      <c r="G3652" s="3"/>
      <c r="H3652" s="3"/>
      <c r="I3652" s="3"/>
      <c r="J3652" s="3"/>
      <c r="K3652" s="3"/>
      <c r="L3652" s="3"/>
    </row>
    <row r="3653" spans="7:12" x14ac:dyDescent="0.25">
      <c r="G3653" s="3"/>
      <c r="H3653" s="3"/>
      <c r="I3653" s="3"/>
      <c r="J3653" s="3"/>
      <c r="K3653" s="3"/>
      <c r="L3653" s="3"/>
    </row>
    <row r="3654" spans="7:12" x14ac:dyDescent="0.25">
      <c r="G3654" s="3"/>
      <c r="H3654" s="3"/>
      <c r="I3654" s="3"/>
      <c r="J3654" s="3"/>
      <c r="K3654" s="3"/>
      <c r="L3654" s="3"/>
    </row>
    <row r="3655" spans="7:12" x14ac:dyDescent="0.25">
      <c r="G3655" s="3"/>
      <c r="H3655" s="3"/>
      <c r="I3655" s="3"/>
      <c r="J3655" s="3"/>
      <c r="K3655" s="3"/>
      <c r="L3655" s="3"/>
    </row>
    <row r="3656" spans="7:12" x14ac:dyDescent="0.25">
      <c r="G3656" s="3"/>
      <c r="H3656" s="3"/>
      <c r="I3656" s="3"/>
      <c r="J3656" s="3"/>
      <c r="K3656" s="3"/>
      <c r="L3656" s="3"/>
    </row>
    <row r="3657" spans="7:12" x14ac:dyDescent="0.25">
      <c r="G3657" s="3"/>
      <c r="H3657" s="3"/>
      <c r="I3657" s="3"/>
      <c r="J3657" s="3"/>
      <c r="K3657" s="3"/>
      <c r="L3657" s="3"/>
    </row>
    <row r="3658" spans="7:12" x14ac:dyDescent="0.25">
      <c r="G3658" s="3"/>
      <c r="H3658" s="3"/>
      <c r="I3658" s="3"/>
      <c r="J3658" s="3"/>
      <c r="K3658" s="3"/>
      <c r="L3658" s="3"/>
    </row>
    <row r="3659" spans="7:12" x14ac:dyDescent="0.25">
      <c r="G3659" s="3"/>
      <c r="H3659" s="3"/>
      <c r="I3659" s="3"/>
      <c r="J3659" s="3"/>
      <c r="K3659" s="3"/>
      <c r="L3659" s="3"/>
    </row>
    <row r="3660" spans="7:12" x14ac:dyDescent="0.25">
      <c r="G3660" s="3"/>
      <c r="H3660" s="3"/>
      <c r="I3660" s="3"/>
      <c r="J3660" s="3"/>
      <c r="K3660" s="3"/>
      <c r="L3660" s="3"/>
    </row>
    <row r="3661" spans="7:12" x14ac:dyDescent="0.25">
      <c r="G3661" s="3"/>
      <c r="H3661" s="3"/>
      <c r="I3661" s="3"/>
      <c r="J3661" s="3"/>
      <c r="K3661" s="3"/>
      <c r="L3661" s="3"/>
    </row>
    <row r="3662" spans="7:12" x14ac:dyDescent="0.25">
      <c r="G3662" s="3"/>
      <c r="H3662" s="3"/>
      <c r="I3662" s="3"/>
      <c r="J3662" s="3"/>
      <c r="K3662" s="3"/>
      <c r="L3662" s="3"/>
    </row>
    <row r="3663" spans="7:12" x14ac:dyDescent="0.25">
      <c r="G3663" s="3"/>
      <c r="H3663" s="3"/>
      <c r="I3663" s="3"/>
      <c r="J3663" s="3"/>
      <c r="K3663" s="3"/>
      <c r="L3663" s="3"/>
    </row>
    <row r="3664" spans="7:12" x14ac:dyDescent="0.25">
      <c r="G3664" s="3"/>
      <c r="H3664" s="3"/>
      <c r="I3664" s="3"/>
      <c r="J3664" s="3"/>
      <c r="K3664" s="3"/>
      <c r="L3664" s="3"/>
    </row>
    <row r="3665" spans="7:12" x14ac:dyDescent="0.25">
      <c r="G3665" s="3"/>
      <c r="H3665" s="3"/>
      <c r="I3665" s="3"/>
      <c r="J3665" s="3"/>
      <c r="K3665" s="3"/>
      <c r="L3665" s="3"/>
    </row>
    <row r="3666" spans="7:12" x14ac:dyDescent="0.25">
      <c r="G3666" s="3"/>
      <c r="H3666" s="3"/>
      <c r="I3666" s="3"/>
      <c r="J3666" s="3"/>
      <c r="K3666" s="3"/>
      <c r="L3666" s="3"/>
    </row>
    <row r="3667" spans="7:12" x14ac:dyDescent="0.25">
      <c r="G3667" s="3"/>
      <c r="H3667" s="3"/>
      <c r="I3667" s="3"/>
      <c r="J3667" s="3"/>
      <c r="K3667" s="3"/>
      <c r="L3667" s="3"/>
    </row>
    <row r="3668" spans="7:12" x14ac:dyDescent="0.25">
      <c r="G3668" s="3"/>
      <c r="H3668" s="3"/>
      <c r="I3668" s="3"/>
      <c r="J3668" s="3"/>
      <c r="K3668" s="3"/>
      <c r="L3668" s="3"/>
    </row>
    <row r="3669" spans="7:12" x14ac:dyDescent="0.25">
      <c r="G3669" s="3"/>
      <c r="H3669" s="3"/>
      <c r="I3669" s="3"/>
      <c r="J3669" s="3"/>
      <c r="K3669" s="3"/>
      <c r="L3669" s="3"/>
    </row>
    <row r="3670" spans="7:12" x14ac:dyDescent="0.25">
      <c r="G3670" s="3"/>
      <c r="H3670" s="3"/>
      <c r="I3670" s="3"/>
      <c r="J3670" s="3"/>
      <c r="K3670" s="3"/>
      <c r="L3670" s="3"/>
    </row>
    <row r="3671" spans="7:12" x14ac:dyDescent="0.25">
      <c r="G3671" s="3"/>
      <c r="H3671" s="3"/>
      <c r="I3671" s="3"/>
      <c r="J3671" s="3"/>
      <c r="K3671" s="3"/>
      <c r="L3671" s="3"/>
    </row>
    <row r="3672" spans="7:12" x14ac:dyDescent="0.25">
      <c r="G3672" s="3"/>
      <c r="H3672" s="3"/>
      <c r="I3672" s="3"/>
      <c r="J3672" s="3"/>
      <c r="K3672" s="3"/>
      <c r="L3672" s="3"/>
    </row>
    <row r="3673" spans="7:12" x14ac:dyDescent="0.25">
      <c r="G3673" s="3"/>
      <c r="H3673" s="3"/>
      <c r="I3673" s="3"/>
      <c r="J3673" s="3"/>
      <c r="K3673" s="3"/>
      <c r="L3673" s="3"/>
    </row>
    <row r="3674" spans="7:12" x14ac:dyDescent="0.25">
      <c r="G3674" s="3"/>
      <c r="H3674" s="3"/>
      <c r="I3674" s="3"/>
      <c r="J3674" s="3"/>
      <c r="K3674" s="3"/>
      <c r="L3674" s="3"/>
    </row>
    <row r="3675" spans="7:12" x14ac:dyDescent="0.25">
      <c r="G3675" s="3"/>
      <c r="H3675" s="3"/>
      <c r="I3675" s="3"/>
      <c r="J3675" s="3"/>
      <c r="K3675" s="3"/>
      <c r="L3675" s="3"/>
    </row>
    <row r="3676" spans="7:12" x14ac:dyDescent="0.25">
      <c r="G3676" s="3"/>
      <c r="H3676" s="3"/>
      <c r="I3676" s="3"/>
      <c r="J3676" s="3"/>
      <c r="K3676" s="3"/>
      <c r="L3676" s="3"/>
    </row>
    <row r="3677" spans="7:12" x14ac:dyDescent="0.25">
      <c r="G3677" s="3"/>
      <c r="H3677" s="3"/>
      <c r="I3677" s="3"/>
      <c r="J3677" s="3"/>
      <c r="K3677" s="3"/>
      <c r="L3677" s="3"/>
    </row>
    <row r="3678" spans="7:12" x14ac:dyDescent="0.25">
      <c r="G3678" s="3"/>
      <c r="H3678" s="3"/>
      <c r="I3678" s="3"/>
      <c r="J3678" s="3"/>
      <c r="K3678" s="3"/>
      <c r="L3678" s="3"/>
    </row>
    <row r="3679" spans="7:12" x14ac:dyDescent="0.25">
      <c r="G3679" s="3"/>
      <c r="H3679" s="3"/>
      <c r="I3679" s="3"/>
      <c r="J3679" s="3"/>
      <c r="K3679" s="3"/>
      <c r="L3679" s="3"/>
    </row>
    <row r="3680" spans="7:12" x14ac:dyDescent="0.25">
      <c r="G3680" s="3"/>
      <c r="H3680" s="3"/>
      <c r="I3680" s="3"/>
      <c r="J3680" s="3"/>
      <c r="K3680" s="3"/>
      <c r="L3680" s="3"/>
    </row>
    <row r="3681" spans="7:12" x14ac:dyDescent="0.25">
      <c r="G3681" s="3"/>
      <c r="H3681" s="3"/>
      <c r="I3681" s="3"/>
      <c r="J3681" s="3"/>
      <c r="K3681" s="3"/>
      <c r="L3681" s="3"/>
    </row>
    <row r="3682" spans="7:12" x14ac:dyDescent="0.25">
      <c r="G3682" s="3"/>
      <c r="H3682" s="3"/>
      <c r="I3682" s="3"/>
      <c r="J3682" s="3"/>
      <c r="K3682" s="3"/>
      <c r="L3682" s="3"/>
    </row>
    <row r="3683" spans="7:12" x14ac:dyDescent="0.25">
      <c r="G3683" s="3"/>
      <c r="H3683" s="3"/>
      <c r="I3683" s="3"/>
      <c r="J3683" s="3"/>
      <c r="K3683" s="3"/>
      <c r="L3683" s="3"/>
    </row>
    <row r="3684" spans="7:12" x14ac:dyDescent="0.25">
      <c r="G3684" s="3"/>
      <c r="H3684" s="3"/>
      <c r="I3684" s="3"/>
      <c r="J3684" s="3"/>
      <c r="K3684" s="3"/>
      <c r="L3684" s="3"/>
    </row>
    <row r="3685" spans="7:12" x14ac:dyDescent="0.25">
      <c r="G3685" s="3"/>
      <c r="H3685" s="3"/>
      <c r="I3685" s="3"/>
      <c r="J3685" s="3"/>
      <c r="K3685" s="3"/>
      <c r="L3685" s="3"/>
    </row>
    <row r="3686" spans="7:12" x14ac:dyDescent="0.25">
      <c r="G3686" s="3"/>
      <c r="H3686" s="3"/>
      <c r="I3686" s="3"/>
      <c r="J3686" s="3"/>
      <c r="K3686" s="3"/>
      <c r="L3686" s="3"/>
    </row>
    <row r="3687" spans="7:12" x14ac:dyDescent="0.25">
      <c r="G3687" s="3"/>
      <c r="H3687" s="3"/>
      <c r="I3687" s="3"/>
      <c r="J3687" s="3"/>
      <c r="K3687" s="3"/>
      <c r="L3687" s="3"/>
    </row>
    <row r="3688" spans="7:12" x14ac:dyDescent="0.25">
      <c r="G3688" s="3"/>
      <c r="H3688" s="3"/>
      <c r="I3688" s="3"/>
      <c r="J3688" s="3"/>
      <c r="K3688" s="3"/>
      <c r="L3688" s="3"/>
    </row>
    <row r="3689" spans="7:12" x14ac:dyDescent="0.25">
      <c r="G3689" s="3"/>
      <c r="H3689" s="3"/>
      <c r="I3689" s="3"/>
      <c r="J3689" s="3"/>
      <c r="K3689" s="3"/>
      <c r="L3689" s="3"/>
    </row>
    <row r="3690" spans="7:12" x14ac:dyDescent="0.25">
      <c r="G3690" s="3"/>
      <c r="H3690" s="3"/>
      <c r="I3690" s="3"/>
      <c r="J3690" s="3"/>
      <c r="K3690" s="3"/>
      <c r="L3690" s="3"/>
    </row>
    <row r="3691" spans="7:12" x14ac:dyDescent="0.25">
      <c r="G3691" s="3"/>
      <c r="H3691" s="3"/>
      <c r="I3691" s="3"/>
      <c r="J3691" s="3"/>
      <c r="K3691" s="3"/>
      <c r="L3691" s="3"/>
    </row>
    <row r="3692" spans="7:12" x14ac:dyDescent="0.25">
      <c r="G3692" s="3"/>
      <c r="H3692" s="3"/>
      <c r="I3692" s="3"/>
      <c r="J3692" s="3"/>
      <c r="K3692" s="3"/>
      <c r="L3692" s="3"/>
    </row>
    <row r="3693" spans="7:12" x14ac:dyDescent="0.25">
      <c r="G3693" s="3"/>
      <c r="H3693" s="3"/>
      <c r="I3693" s="3"/>
      <c r="J3693" s="3"/>
      <c r="K3693" s="3"/>
      <c r="L3693" s="3"/>
    </row>
    <row r="3694" spans="7:12" x14ac:dyDescent="0.25">
      <c r="G3694" s="3"/>
      <c r="H3694" s="3"/>
      <c r="I3694" s="3"/>
      <c r="J3694" s="3"/>
      <c r="K3694" s="3"/>
      <c r="L3694" s="3"/>
    </row>
    <row r="3695" spans="7:12" x14ac:dyDescent="0.25">
      <c r="G3695" s="3"/>
      <c r="H3695" s="3"/>
      <c r="I3695" s="3"/>
      <c r="J3695" s="3"/>
      <c r="K3695" s="3"/>
      <c r="L3695" s="3"/>
    </row>
    <row r="3696" spans="7:12" x14ac:dyDescent="0.25">
      <c r="G3696" s="3"/>
      <c r="H3696" s="3"/>
      <c r="I3696" s="3"/>
      <c r="J3696" s="3"/>
      <c r="K3696" s="3"/>
      <c r="L3696" s="3"/>
    </row>
    <row r="3697" spans="7:12" x14ac:dyDescent="0.25">
      <c r="G3697" s="3"/>
      <c r="H3697" s="3"/>
      <c r="I3697" s="3"/>
      <c r="J3697" s="3"/>
      <c r="K3697" s="3"/>
      <c r="L3697" s="3"/>
    </row>
    <row r="3698" spans="7:12" x14ac:dyDescent="0.25">
      <c r="G3698" s="3"/>
      <c r="H3698" s="3"/>
      <c r="I3698" s="3"/>
      <c r="J3698" s="3"/>
      <c r="K3698" s="3"/>
      <c r="L3698" s="3"/>
    </row>
    <row r="3699" spans="7:12" x14ac:dyDescent="0.25">
      <c r="G3699" s="3"/>
      <c r="H3699" s="3"/>
      <c r="I3699" s="3"/>
      <c r="J3699" s="3"/>
      <c r="K3699" s="3"/>
      <c r="L3699" s="3"/>
    </row>
    <row r="3700" spans="7:12" x14ac:dyDescent="0.25">
      <c r="G3700" s="3"/>
      <c r="H3700" s="3"/>
      <c r="I3700" s="3"/>
      <c r="J3700" s="3"/>
      <c r="K3700" s="3"/>
      <c r="L3700" s="3"/>
    </row>
    <row r="3701" spans="7:12" x14ac:dyDescent="0.25">
      <c r="G3701" s="3"/>
      <c r="H3701" s="3"/>
      <c r="I3701" s="3"/>
      <c r="J3701" s="3"/>
      <c r="K3701" s="3"/>
      <c r="L3701" s="3"/>
    </row>
    <row r="3702" spans="7:12" x14ac:dyDescent="0.25">
      <c r="G3702" s="3"/>
      <c r="H3702" s="3"/>
      <c r="I3702" s="3"/>
      <c r="J3702" s="3"/>
      <c r="K3702" s="3"/>
      <c r="L3702" s="3"/>
    </row>
    <row r="3703" spans="7:12" x14ac:dyDescent="0.25">
      <c r="G3703" s="3"/>
      <c r="H3703" s="3"/>
      <c r="I3703" s="3"/>
      <c r="J3703" s="3"/>
      <c r="K3703" s="3"/>
      <c r="L3703" s="3"/>
    </row>
    <row r="3704" spans="7:12" x14ac:dyDescent="0.25">
      <c r="G3704" s="3"/>
      <c r="H3704" s="3"/>
      <c r="I3704" s="3"/>
      <c r="J3704" s="3"/>
      <c r="K3704" s="3"/>
      <c r="L3704" s="3"/>
    </row>
    <row r="3705" spans="7:12" x14ac:dyDescent="0.25">
      <c r="G3705" s="3"/>
      <c r="H3705" s="3"/>
      <c r="I3705" s="3"/>
      <c r="J3705" s="3"/>
      <c r="K3705" s="3"/>
      <c r="L3705" s="3"/>
    </row>
    <row r="3706" spans="7:12" x14ac:dyDescent="0.25">
      <c r="G3706" s="3"/>
      <c r="H3706" s="3"/>
      <c r="I3706" s="3"/>
      <c r="J3706" s="3"/>
      <c r="K3706" s="3"/>
      <c r="L3706" s="3"/>
    </row>
    <row r="3707" spans="7:12" x14ac:dyDescent="0.25">
      <c r="G3707" s="3"/>
      <c r="H3707" s="3"/>
      <c r="I3707" s="3"/>
      <c r="J3707" s="3"/>
      <c r="K3707" s="3"/>
      <c r="L3707" s="3"/>
    </row>
    <row r="3708" spans="7:12" x14ac:dyDescent="0.25">
      <c r="G3708" s="3"/>
      <c r="H3708" s="3"/>
      <c r="I3708" s="3"/>
      <c r="J3708" s="3"/>
      <c r="K3708" s="3"/>
      <c r="L3708" s="3"/>
    </row>
    <row r="3709" spans="7:12" x14ac:dyDescent="0.25">
      <c r="G3709" s="3"/>
      <c r="H3709" s="3"/>
      <c r="I3709" s="3"/>
      <c r="J3709" s="3"/>
      <c r="K3709" s="3"/>
      <c r="L3709" s="3"/>
    </row>
    <row r="3710" spans="7:12" x14ac:dyDescent="0.25">
      <c r="G3710" s="3"/>
      <c r="H3710" s="3"/>
      <c r="I3710" s="3"/>
      <c r="J3710" s="3"/>
      <c r="K3710" s="3"/>
      <c r="L3710" s="3"/>
    </row>
    <row r="3711" spans="7:12" x14ac:dyDescent="0.25">
      <c r="G3711" s="3"/>
      <c r="H3711" s="3"/>
      <c r="I3711" s="3"/>
      <c r="J3711" s="3"/>
      <c r="K3711" s="3"/>
      <c r="L3711" s="3"/>
    </row>
    <row r="3712" spans="7:12" x14ac:dyDescent="0.25">
      <c r="G3712" s="3"/>
      <c r="H3712" s="3"/>
      <c r="I3712" s="3"/>
      <c r="J3712" s="3"/>
      <c r="K3712" s="3"/>
      <c r="L3712" s="3"/>
    </row>
    <row r="3713" spans="7:12" x14ac:dyDescent="0.25">
      <c r="G3713" s="3"/>
      <c r="H3713" s="3"/>
      <c r="I3713" s="3"/>
      <c r="J3713" s="3"/>
      <c r="K3713" s="3"/>
      <c r="L3713" s="3"/>
    </row>
    <row r="3714" spans="7:12" x14ac:dyDescent="0.25">
      <c r="G3714" s="3"/>
      <c r="H3714" s="3"/>
      <c r="I3714" s="3"/>
      <c r="J3714" s="3"/>
      <c r="K3714" s="3"/>
      <c r="L3714" s="3"/>
    </row>
    <row r="3715" spans="7:12" x14ac:dyDescent="0.25">
      <c r="G3715" s="3"/>
      <c r="H3715" s="3"/>
      <c r="I3715" s="3"/>
      <c r="J3715" s="3"/>
      <c r="K3715" s="3"/>
      <c r="L3715" s="3"/>
    </row>
    <row r="3716" spans="7:12" x14ac:dyDescent="0.25">
      <c r="G3716" s="3"/>
      <c r="H3716" s="3"/>
      <c r="I3716" s="3"/>
      <c r="J3716" s="3"/>
      <c r="K3716" s="3"/>
      <c r="L3716" s="3"/>
    </row>
    <row r="3717" spans="7:12" x14ac:dyDescent="0.25">
      <c r="G3717" s="3"/>
      <c r="H3717" s="3"/>
      <c r="I3717" s="3"/>
      <c r="J3717" s="3"/>
      <c r="K3717" s="3"/>
      <c r="L3717" s="3"/>
    </row>
    <row r="3718" spans="7:12" x14ac:dyDescent="0.25">
      <c r="G3718" s="3"/>
      <c r="H3718" s="3"/>
      <c r="I3718" s="3"/>
      <c r="J3718" s="3"/>
      <c r="K3718" s="3"/>
      <c r="L3718" s="3"/>
    </row>
    <row r="3719" spans="7:12" x14ac:dyDescent="0.25">
      <c r="G3719" s="3"/>
      <c r="H3719" s="3"/>
      <c r="I3719" s="3"/>
      <c r="J3719" s="3"/>
      <c r="K3719" s="3"/>
      <c r="L3719" s="3"/>
    </row>
    <row r="3720" spans="7:12" x14ac:dyDescent="0.25">
      <c r="G3720" s="3"/>
      <c r="H3720" s="3"/>
      <c r="I3720" s="3"/>
      <c r="J3720" s="3"/>
      <c r="K3720" s="3"/>
      <c r="L3720" s="3"/>
    </row>
    <row r="3721" spans="7:12" x14ac:dyDescent="0.25">
      <c r="G3721" s="3"/>
      <c r="H3721" s="3"/>
      <c r="I3721" s="3"/>
      <c r="J3721" s="3"/>
      <c r="K3721" s="3"/>
      <c r="L3721" s="3"/>
    </row>
    <row r="3722" spans="7:12" x14ac:dyDescent="0.25">
      <c r="G3722" s="3"/>
      <c r="H3722" s="3"/>
      <c r="I3722" s="3"/>
      <c r="J3722" s="3"/>
      <c r="K3722" s="3"/>
      <c r="L3722" s="3"/>
    </row>
    <row r="3723" spans="7:12" x14ac:dyDescent="0.25">
      <c r="G3723" s="3"/>
      <c r="H3723" s="3"/>
      <c r="I3723" s="3"/>
      <c r="J3723" s="3"/>
      <c r="K3723" s="3"/>
      <c r="L3723" s="3"/>
    </row>
    <row r="3724" spans="7:12" x14ac:dyDescent="0.25">
      <c r="G3724" s="3"/>
      <c r="H3724" s="3"/>
      <c r="I3724" s="3"/>
      <c r="J3724" s="3"/>
      <c r="K3724" s="3"/>
      <c r="L3724" s="3"/>
    </row>
    <row r="3725" spans="7:12" x14ac:dyDescent="0.25">
      <c r="G3725" s="3"/>
      <c r="H3725" s="3"/>
      <c r="I3725" s="3"/>
      <c r="J3725" s="3"/>
      <c r="K3725" s="3"/>
      <c r="L3725" s="3"/>
    </row>
    <row r="3726" spans="7:12" x14ac:dyDescent="0.25">
      <c r="G3726" s="3"/>
      <c r="H3726" s="3"/>
      <c r="I3726" s="3"/>
      <c r="J3726" s="3"/>
      <c r="K3726" s="3"/>
      <c r="L3726" s="3"/>
    </row>
    <row r="3727" spans="7:12" x14ac:dyDescent="0.25">
      <c r="G3727" s="3"/>
      <c r="H3727" s="3"/>
      <c r="I3727" s="3"/>
      <c r="J3727" s="3"/>
      <c r="K3727" s="3"/>
      <c r="L3727" s="3"/>
    </row>
    <row r="3728" spans="7:12" x14ac:dyDescent="0.25">
      <c r="G3728" s="3"/>
      <c r="H3728" s="3"/>
      <c r="I3728" s="3"/>
      <c r="J3728" s="3"/>
      <c r="K3728" s="3"/>
      <c r="L3728" s="3"/>
    </row>
    <row r="3729" spans="7:12" x14ac:dyDescent="0.25">
      <c r="G3729" s="3"/>
      <c r="H3729" s="3"/>
      <c r="I3729" s="3"/>
      <c r="J3729" s="3"/>
      <c r="K3729" s="3"/>
      <c r="L3729" s="3"/>
    </row>
    <row r="3730" spans="7:12" x14ac:dyDescent="0.25">
      <c r="G3730" s="3"/>
      <c r="H3730" s="3"/>
      <c r="I3730" s="3"/>
      <c r="J3730" s="3"/>
      <c r="K3730" s="3"/>
      <c r="L3730" s="3"/>
    </row>
    <row r="3731" spans="7:12" x14ac:dyDescent="0.25">
      <c r="G3731" s="3"/>
      <c r="H3731" s="3"/>
      <c r="I3731" s="3"/>
      <c r="J3731" s="3"/>
      <c r="K3731" s="3"/>
      <c r="L3731" s="3"/>
    </row>
    <row r="3732" spans="7:12" x14ac:dyDescent="0.25">
      <c r="G3732" s="3"/>
      <c r="H3732" s="3"/>
      <c r="I3732" s="3"/>
      <c r="J3732" s="3"/>
      <c r="K3732" s="3"/>
      <c r="L3732" s="3"/>
    </row>
    <row r="3733" spans="7:12" x14ac:dyDescent="0.25">
      <c r="G3733" s="3"/>
      <c r="H3733" s="3"/>
      <c r="I3733" s="3"/>
      <c r="J3733" s="3"/>
      <c r="K3733" s="3"/>
      <c r="L3733" s="3"/>
    </row>
    <row r="3734" spans="7:12" x14ac:dyDescent="0.25">
      <c r="G3734" s="3"/>
      <c r="H3734" s="3"/>
      <c r="I3734" s="3"/>
      <c r="J3734" s="3"/>
      <c r="K3734" s="3"/>
      <c r="L3734" s="3"/>
    </row>
    <row r="3735" spans="7:12" x14ac:dyDescent="0.25">
      <c r="G3735" s="3"/>
      <c r="H3735" s="3"/>
      <c r="I3735" s="3"/>
      <c r="J3735" s="3"/>
      <c r="K3735" s="3"/>
      <c r="L3735" s="3"/>
    </row>
    <row r="3736" spans="7:12" x14ac:dyDescent="0.25">
      <c r="G3736" s="3"/>
      <c r="H3736" s="3"/>
      <c r="I3736" s="3"/>
      <c r="J3736" s="3"/>
      <c r="K3736" s="3"/>
      <c r="L3736" s="3"/>
    </row>
    <row r="3737" spans="7:12" x14ac:dyDescent="0.25">
      <c r="G3737" s="3"/>
      <c r="H3737" s="3"/>
      <c r="I3737" s="3"/>
      <c r="J3737" s="3"/>
      <c r="K3737" s="3"/>
      <c r="L3737" s="3"/>
    </row>
    <row r="3738" spans="7:12" x14ac:dyDescent="0.25">
      <c r="G3738" s="3"/>
      <c r="H3738" s="3"/>
      <c r="I3738" s="3"/>
      <c r="J3738" s="3"/>
      <c r="K3738" s="3"/>
      <c r="L3738" s="3"/>
    </row>
    <row r="3739" spans="7:12" x14ac:dyDescent="0.25">
      <c r="G3739" s="3"/>
      <c r="H3739" s="3"/>
      <c r="I3739" s="3"/>
      <c r="J3739" s="3"/>
      <c r="K3739" s="3"/>
      <c r="L3739" s="3"/>
    </row>
    <row r="3740" spans="7:12" x14ac:dyDescent="0.25">
      <c r="G3740" s="3"/>
      <c r="H3740" s="3"/>
      <c r="I3740" s="3"/>
      <c r="J3740" s="3"/>
      <c r="K3740" s="3"/>
      <c r="L3740" s="3"/>
    </row>
    <row r="3741" spans="7:12" x14ac:dyDescent="0.25">
      <c r="G3741" s="3"/>
      <c r="H3741" s="3"/>
      <c r="I3741" s="3"/>
      <c r="J3741" s="3"/>
      <c r="K3741" s="3"/>
      <c r="L3741" s="3"/>
    </row>
    <row r="3742" spans="7:12" x14ac:dyDescent="0.25">
      <c r="G3742" s="3"/>
      <c r="H3742" s="3"/>
      <c r="I3742" s="3"/>
      <c r="J3742" s="3"/>
      <c r="K3742" s="3"/>
      <c r="L3742" s="3"/>
    </row>
    <row r="3743" spans="7:12" x14ac:dyDescent="0.25">
      <c r="G3743" s="3"/>
      <c r="H3743" s="3"/>
      <c r="I3743" s="3"/>
      <c r="J3743" s="3"/>
      <c r="K3743" s="3"/>
      <c r="L3743" s="3"/>
    </row>
    <row r="3744" spans="7:12" x14ac:dyDescent="0.25">
      <c r="G3744" s="3"/>
      <c r="H3744" s="3"/>
      <c r="I3744" s="3"/>
      <c r="J3744" s="3"/>
      <c r="K3744" s="3"/>
      <c r="L3744" s="3"/>
    </row>
    <row r="3745" spans="7:12" x14ac:dyDescent="0.25">
      <c r="G3745" s="3"/>
      <c r="H3745" s="3"/>
      <c r="I3745" s="3"/>
      <c r="J3745" s="3"/>
      <c r="K3745" s="3"/>
      <c r="L3745" s="3"/>
    </row>
    <row r="3746" spans="7:12" x14ac:dyDescent="0.25">
      <c r="G3746" s="3"/>
      <c r="H3746" s="3"/>
      <c r="I3746" s="3"/>
      <c r="J3746" s="3"/>
      <c r="K3746" s="3"/>
      <c r="L3746" s="3"/>
    </row>
    <row r="3747" spans="7:12" x14ac:dyDescent="0.25">
      <c r="G3747" s="3"/>
      <c r="H3747" s="3"/>
      <c r="I3747" s="3"/>
      <c r="J3747" s="3"/>
      <c r="K3747" s="3"/>
      <c r="L3747" s="3"/>
    </row>
    <row r="3748" spans="7:12" x14ac:dyDescent="0.25">
      <c r="G3748" s="3"/>
      <c r="H3748" s="3"/>
      <c r="I3748" s="3"/>
      <c r="J3748" s="3"/>
      <c r="K3748" s="3"/>
      <c r="L3748" s="3"/>
    </row>
    <row r="3749" spans="7:12" x14ac:dyDescent="0.25">
      <c r="G3749" s="3"/>
      <c r="H3749" s="3"/>
      <c r="I3749" s="3"/>
      <c r="J3749" s="3"/>
      <c r="K3749" s="3"/>
      <c r="L3749" s="3"/>
    </row>
    <row r="3750" spans="7:12" x14ac:dyDescent="0.25">
      <c r="G3750" s="3"/>
      <c r="H3750" s="3"/>
      <c r="I3750" s="3"/>
      <c r="J3750" s="3"/>
      <c r="K3750" s="3"/>
      <c r="L3750" s="3"/>
    </row>
    <row r="3751" spans="7:12" x14ac:dyDescent="0.25">
      <c r="G3751" s="3"/>
      <c r="H3751" s="3"/>
      <c r="I3751" s="3"/>
      <c r="J3751" s="3"/>
      <c r="K3751" s="3"/>
      <c r="L3751" s="3"/>
    </row>
    <row r="3752" spans="7:12" x14ac:dyDescent="0.25">
      <c r="G3752" s="3"/>
      <c r="H3752" s="3"/>
      <c r="I3752" s="3"/>
      <c r="J3752" s="3"/>
      <c r="K3752" s="3"/>
      <c r="L3752" s="3"/>
    </row>
    <row r="3753" spans="7:12" x14ac:dyDescent="0.25">
      <c r="G3753" s="3"/>
      <c r="H3753" s="3"/>
      <c r="I3753" s="3"/>
      <c r="J3753" s="3"/>
      <c r="K3753" s="3"/>
      <c r="L3753" s="3"/>
    </row>
    <row r="3754" spans="7:12" x14ac:dyDescent="0.25">
      <c r="G3754" s="3"/>
      <c r="H3754" s="3"/>
      <c r="I3754" s="3"/>
      <c r="J3754" s="3"/>
      <c r="K3754" s="3"/>
      <c r="L3754" s="3"/>
    </row>
    <row r="3755" spans="7:12" x14ac:dyDescent="0.25">
      <c r="G3755" s="3"/>
      <c r="H3755" s="3"/>
      <c r="I3755" s="3"/>
      <c r="J3755" s="3"/>
      <c r="K3755" s="3"/>
      <c r="L3755" s="3"/>
    </row>
    <row r="3756" spans="7:12" x14ac:dyDescent="0.25">
      <c r="G3756" s="3"/>
      <c r="H3756" s="3"/>
      <c r="I3756" s="3"/>
      <c r="J3756" s="3"/>
      <c r="K3756" s="3"/>
      <c r="L3756" s="3"/>
    </row>
    <row r="3757" spans="7:12" x14ac:dyDescent="0.25">
      <c r="G3757" s="3"/>
      <c r="H3757" s="3"/>
      <c r="I3757" s="3"/>
      <c r="J3757" s="3"/>
      <c r="K3757" s="3"/>
      <c r="L3757" s="3"/>
    </row>
    <row r="3758" spans="7:12" x14ac:dyDescent="0.25">
      <c r="G3758" s="3"/>
      <c r="H3758" s="3"/>
      <c r="I3758" s="3"/>
      <c r="J3758" s="3"/>
      <c r="K3758" s="3"/>
      <c r="L3758" s="3"/>
    </row>
    <row r="3759" spans="7:12" x14ac:dyDescent="0.25">
      <c r="G3759" s="3"/>
      <c r="H3759" s="3"/>
      <c r="I3759" s="3"/>
      <c r="J3759" s="3"/>
      <c r="K3759" s="3"/>
      <c r="L3759" s="3"/>
    </row>
    <row r="3760" spans="7:12" x14ac:dyDescent="0.25">
      <c r="G3760" s="3"/>
      <c r="H3760" s="3"/>
      <c r="I3760" s="3"/>
      <c r="J3760" s="3"/>
      <c r="K3760" s="3"/>
      <c r="L3760" s="3"/>
    </row>
    <row r="3761" spans="7:12" x14ac:dyDescent="0.25">
      <c r="G3761" s="3"/>
      <c r="H3761" s="3"/>
      <c r="I3761" s="3"/>
      <c r="J3761" s="3"/>
      <c r="K3761" s="3"/>
      <c r="L3761" s="3"/>
    </row>
    <row r="3762" spans="7:12" x14ac:dyDescent="0.25">
      <c r="G3762" s="3"/>
      <c r="H3762" s="3"/>
      <c r="I3762" s="3"/>
      <c r="J3762" s="3"/>
      <c r="K3762" s="3"/>
      <c r="L3762" s="3"/>
    </row>
    <row r="3763" spans="7:12" x14ac:dyDescent="0.25">
      <c r="G3763" s="3"/>
      <c r="H3763" s="3"/>
      <c r="I3763" s="3"/>
      <c r="J3763" s="3"/>
      <c r="K3763" s="3"/>
      <c r="L3763" s="3"/>
    </row>
    <row r="3764" spans="7:12" x14ac:dyDescent="0.25">
      <c r="G3764" s="3"/>
      <c r="H3764" s="3"/>
      <c r="I3764" s="3"/>
      <c r="J3764" s="3"/>
      <c r="K3764" s="3"/>
      <c r="L3764" s="3"/>
    </row>
    <row r="3765" spans="7:12" x14ac:dyDescent="0.25">
      <c r="G3765" s="3"/>
      <c r="H3765" s="3"/>
      <c r="I3765" s="3"/>
      <c r="J3765" s="3"/>
      <c r="K3765" s="3"/>
      <c r="L3765" s="3"/>
    </row>
    <row r="3766" spans="7:12" x14ac:dyDescent="0.25">
      <c r="G3766" s="3"/>
      <c r="H3766" s="3"/>
      <c r="I3766" s="3"/>
      <c r="J3766" s="3"/>
      <c r="K3766" s="3"/>
      <c r="L3766" s="3"/>
    </row>
    <row r="3767" spans="7:12" x14ac:dyDescent="0.25">
      <c r="G3767" s="3"/>
      <c r="H3767" s="3"/>
      <c r="I3767" s="3"/>
      <c r="J3767" s="3"/>
      <c r="K3767" s="3"/>
      <c r="L3767" s="3"/>
    </row>
    <row r="3768" spans="7:12" x14ac:dyDescent="0.25">
      <c r="G3768" s="3"/>
      <c r="H3768" s="3"/>
      <c r="I3768" s="3"/>
      <c r="J3768" s="3"/>
      <c r="K3768" s="3"/>
      <c r="L3768" s="3"/>
    </row>
    <row r="3769" spans="7:12" x14ac:dyDescent="0.25">
      <c r="G3769" s="3"/>
      <c r="H3769" s="3"/>
      <c r="I3769" s="3"/>
      <c r="J3769" s="3"/>
      <c r="K3769" s="3"/>
      <c r="L3769" s="3"/>
    </row>
    <row r="3770" spans="7:12" x14ac:dyDescent="0.25">
      <c r="G3770" s="3"/>
      <c r="H3770" s="3"/>
      <c r="I3770" s="3"/>
      <c r="J3770" s="3"/>
      <c r="K3770" s="3"/>
      <c r="L3770" s="3"/>
    </row>
    <row r="3771" spans="7:12" x14ac:dyDescent="0.25">
      <c r="G3771" s="3"/>
      <c r="H3771" s="3"/>
      <c r="I3771" s="3"/>
      <c r="J3771" s="3"/>
      <c r="K3771" s="3"/>
      <c r="L3771" s="3"/>
    </row>
    <row r="3772" spans="7:12" x14ac:dyDescent="0.25">
      <c r="G3772" s="3"/>
      <c r="H3772" s="3"/>
      <c r="I3772" s="3"/>
      <c r="J3772" s="3"/>
      <c r="K3772" s="3"/>
      <c r="L3772" s="3"/>
    </row>
    <row r="3773" spans="7:12" x14ac:dyDescent="0.25">
      <c r="G3773" s="3"/>
      <c r="H3773" s="3"/>
      <c r="I3773" s="3"/>
      <c r="J3773" s="3"/>
      <c r="K3773" s="3"/>
      <c r="L3773" s="3"/>
    </row>
    <row r="3774" spans="7:12" x14ac:dyDescent="0.25">
      <c r="G3774" s="3"/>
      <c r="H3774" s="3"/>
      <c r="I3774" s="3"/>
      <c r="J3774" s="3"/>
      <c r="K3774" s="3"/>
      <c r="L3774" s="3"/>
    </row>
    <row r="3775" spans="7:12" x14ac:dyDescent="0.25">
      <c r="G3775" s="3"/>
      <c r="H3775" s="3"/>
      <c r="I3775" s="3"/>
      <c r="J3775" s="3"/>
      <c r="K3775" s="3"/>
      <c r="L3775" s="3"/>
    </row>
    <row r="3776" spans="7:12" x14ac:dyDescent="0.25">
      <c r="G3776" s="3"/>
      <c r="H3776" s="3"/>
      <c r="I3776" s="3"/>
      <c r="J3776" s="3"/>
      <c r="K3776" s="3"/>
      <c r="L3776" s="3"/>
    </row>
    <row r="3777" spans="7:12" x14ac:dyDescent="0.25">
      <c r="G3777" s="3"/>
      <c r="H3777" s="3"/>
      <c r="I3777" s="3"/>
      <c r="J3777" s="3"/>
      <c r="K3777" s="3"/>
      <c r="L3777" s="3"/>
    </row>
    <row r="3778" spans="7:12" x14ac:dyDescent="0.25">
      <c r="G3778" s="3"/>
      <c r="H3778" s="3"/>
      <c r="I3778" s="3"/>
      <c r="J3778" s="3"/>
      <c r="K3778" s="3"/>
      <c r="L3778" s="3"/>
    </row>
    <row r="3779" spans="7:12" x14ac:dyDescent="0.25">
      <c r="G3779" s="3"/>
      <c r="H3779" s="3"/>
      <c r="I3779" s="3"/>
      <c r="J3779" s="3"/>
      <c r="K3779" s="3"/>
      <c r="L3779" s="3"/>
    </row>
    <row r="3780" spans="7:12" x14ac:dyDescent="0.25">
      <c r="G3780" s="3"/>
      <c r="H3780" s="3"/>
      <c r="I3780" s="3"/>
      <c r="J3780" s="3"/>
      <c r="K3780" s="3"/>
      <c r="L3780" s="3"/>
    </row>
    <row r="3781" spans="7:12" x14ac:dyDescent="0.25">
      <c r="G3781" s="3"/>
      <c r="H3781" s="3"/>
      <c r="I3781" s="3"/>
      <c r="J3781" s="3"/>
      <c r="K3781" s="3"/>
      <c r="L3781" s="3"/>
    </row>
    <row r="3782" spans="7:12" x14ac:dyDescent="0.25">
      <c r="G3782" s="3"/>
      <c r="H3782" s="3"/>
      <c r="I3782" s="3"/>
      <c r="J3782" s="3"/>
      <c r="K3782" s="3"/>
      <c r="L3782" s="3"/>
    </row>
    <row r="3783" spans="7:12" x14ac:dyDescent="0.25">
      <c r="G3783" s="3"/>
      <c r="H3783" s="3"/>
      <c r="I3783" s="3"/>
      <c r="J3783" s="3"/>
      <c r="K3783" s="3"/>
      <c r="L3783" s="3"/>
    </row>
    <row r="3784" spans="7:12" x14ac:dyDescent="0.25">
      <c r="G3784" s="3"/>
      <c r="H3784" s="3"/>
      <c r="I3784" s="3"/>
      <c r="J3784" s="3"/>
      <c r="K3784" s="3"/>
      <c r="L3784" s="3"/>
    </row>
    <row r="3785" spans="7:12" x14ac:dyDescent="0.25">
      <c r="G3785" s="3"/>
      <c r="H3785" s="3"/>
      <c r="I3785" s="3"/>
      <c r="J3785" s="3"/>
      <c r="K3785" s="3"/>
      <c r="L3785" s="3"/>
    </row>
    <row r="3786" spans="7:12" x14ac:dyDescent="0.25">
      <c r="G3786" s="3"/>
      <c r="H3786" s="3"/>
      <c r="I3786" s="3"/>
      <c r="J3786" s="3"/>
      <c r="K3786" s="3"/>
      <c r="L3786" s="3"/>
    </row>
    <row r="3787" spans="7:12" x14ac:dyDescent="0.25">
      <c r="G3787" s="3"/>
      <c r="H3787" s="3"/>
      <c r="I3787" s="3"/>
      <c r="J3787" s="3"/>
      <c r="K3787" s="3"/>
      <c r="L3787" s="3"/>
    </row>
    <row r="3788" spans="7:12" x14ac:dyDescent="0.25">
      <c r="G3788" s="3"/>
      <c r="H3788" s="3"/>
      <c r="I3788" s="3"/>
      <c r="J3788" s="3"/>
      <c r="K3788" s="3"/>
      <c r="L3788" s="3"/>
    </row>
    <row r="3789" spans="7:12" x14ac:dyDescent="0.25">
      <c r="G3789" s="3"/>
      <c r="H3789" s="3"/>
      <c r="I3789" s="3"/>
      <c r="J3789" s="3"/>
      <c r="K3789" s="3"/>
      <c r="L3789" s="3"/>
    </row>
    <row r="3790" spans="7:12" x14ac:dyDescent="0.25">
      <c r="G3790" s="3"/>
      <c r="H3790" s="3"/>
      <c r="I3790" s="3"/>
      <c r="J3790" s="3"/>
      <c r="K3790" s="3"/>
      <c r="L3790" s="3"/>
    </row>
    <row r="3791" spans="7:12" x14ac:dyDescent="0.25">
      <c r="G3791" s="3"/>
      <c r="H3791" s="3"/>
      <c r="I3791" s="3"/>
      <c r="J3791" s="3"/>
      <c r="K3791" s="3"/>
      <c r="L3791" s="3"/>
    </row>
    <row r="3792" spans="7:12" x14ac:dyDescent="0.25">
      <c r="G3792" s="3"/>
      <c r="H3792" s="3"/>
      <c r="I3792" s="3"/>
      <c r="J3792" s="3"/>
      <c r="K3792" s="3"/>
      <c r="L3792" s="3"/>
    </row>
    <row r="3793" spans="7:12" x14ac:dyDescent="0.25">
      <c r="G3793" s="3"/>
      <c r="H3793" s="3"/>
      <c r="I3793" s="3"/>
      <c r="J3793" s="3"/>
      <c r="K3793" s="3"/>
      <c r="L3793" s="3"/>
    </row>
    <row r="3794" spans="7:12" x14ac:dyDescent="0.25">
      <c r="G3794" s="3"/>
      <c r="H3794" s="3"/>
      <c r="I3794" s="3"/>
      <c r="J3794" s="3"/>
      <c r="K3794" s="3"/>
      <c r="L3794" s="3"/>
    </row>
    <row r="3795" spans="7:12" x14ac:dyDescent="0.25">
      <c r="G3795" s="3"/>
      <c r="H3795" s="3"/>
      <c r="I3795" s="3"/>
      <c r="J3795" s="3"/>
      <c r="K3795" s="3"/>
      <c r="L3795" s="3"/>
    </row>
    <row r="3796" spans="7:12" x14ac:dyDescent="0.25">
      <c r="G3796" s="3"/>
      <c r="H3796" s="3"/>
      <c r="I3796" s="3"/>
      <c r="J3796" s="3"/>
      <c r="K3796" s="3"/>
      <c r="L3796" s="3"/>
    </row>
    <row r="3797" spans="7:12" x14ac:dyDescent="0.25">
      <c r="G3797" s="3"/>
      <c r="H3797" s="3"/>
      <c r="I3797" s="3"/>
      <c r="J3797" s="3"/>
      <c r="K3797" s="3"/>
      <c r="L3797" s="3"/>
    </row>
    <row r="3798" spans="7:12" x14ac:dyDescent="0.25">
      <c r="G3798" s="3"/>
      <c r="H3798" s="3"/>
      <c r="I3798" s="3"/>
      <c r="J3798" s="3"/>
      <c r="K3798" s="3"/>
      <c r="L3798" s="3"/>
    </row>
    <row r="3799" spans="7:12" x14ac:dyDescent="0.25">
      <c r="G3799" s="3"/>
      <c r="H3799" s="3"/>
      <c r="I3799" s="3"/>
      <c r="J3799" s="3"/>
      <c r="K3799" s="3"/>
      <c r="L3799" s="3"/>
    </row>
    <row r="3800" spans="7:12" x14ac:dyDescent="0.25">
      <c r="G3800" s="3"/>
      <c r="H3800" s="3"/>
      <c r="I3800" s="3"/>
      <c r="J3800" s="3"/>
      <c r="K3800" s="3"/>
      <c r="L3800" s="3"/>
    </row>
    <row r="3801" spans="7:12" x14ac:dyDescent="0.25">
      <c r="G3801" s="3"/>
      <c r="H3801" s="3"/>
      <c r="I3801" s="3"/>
      <c r="J3801" s="3"/>
      <c r="K3801" s="3"/>
      <c r="L3801" s="3"/>
    </row>
    <row r="3802" spans="7:12" x14ac:dyDescent="0.25">
      <c r="G3802" s="3"/>
      <c r="H3802" s="3"/>
      <c r="I3802" s="3"/>
      <c r="J3802" s="3"/>
      <c r="K3802" s="3"/>
      <c r="L3802" s="3"/>
    </row>
    <row r="3803" spans="7:12" x14ac:dyDescent="0.25">
      <c r="G3803" s="3"/>
      <c r="H3803" s="3"/>
      <c r="I3803" s="3"/>
      <c r="J3803" s="3"/>
      <c r="K3803" s="3"/>
      <c r="L3803" s="3"/>
    </row>
    <row r="3804" spans="7:12" x14ac:dyDescent="0.25">
      <c r="G3804" s="3"/>
      <c r="H3804" s="3"/>
      <c r="I3804" s="3"/>
      <c r="J3804" s="3"/>
      <c r="K3804" s="3"/>
      <c r="L3804" s="3"/>
    </row>
    <row r="3805" spans="7:12" x14ac:dyDescent="0.25">
      <c r="G3805" s="3"/>
      <c r="H3805" s="3"/>
      <c r="I3805" s="3"/>
      <c r="J3805" s="3"/>
      <c r="K3805" s="3"/>
      <c r="L3805" s="3"/>
    </row>
    <row r="3806" spans="7:12" x14ac:dyDescent="0.25">
      <c r="G3806" s="3"/>
      <c r="H3806" s="3"/>
      <c r="I3806" s="3"/>
      <c r="J3806" s="3"/>
      <c r="K3806" s="3"/>
      <c r="L3806" s="3"/>
    </row>
    <row r="3807" spans="7:12" x14ac:dyDescent="0.25">
      <c r="G3807" s="3"/>
      <c r="H3807" s="3"/>
      <c r="I3807" s="3"/>
      <c r="J3807" s="3"/>
      <c r="K3807" s="3"/>
      <c r="L3807" s="3"/>
    </row>
    <row r="3808" spans="7:12" x14ac:dyDescent="0.25">
      <c r="G3808" s="3"/>
      <c r="H3808" s="3"/>
      <c r="I3808" s="3"/>
      <c r="J3808" s="3"/>
      <c r="K3808" s="3"/>
      <c r="L3808" s="3"/>
    </row>
    <row r="3809" spans="7:12" x14ac:dyDescent="0.25">
      <c r="G3809" s="3"/>
      <c r="H3809" s="3"/>
      <c r="I3809" s="3"/>
      <c r="J3809" s="3"/>
      <c r="K3809" s="3"/>
      <c r="L3809" s="3"/>
    </row>
    <row r="3810" spans="7:12" x14ac:dyDescent="0.25">
      <c r="G3810" s="3"/>
      <c r="H3810" s="3"/>
      <c r="I3810" s="3"/>
      <c r="J3810" s="3"/>
      <c r="K3810" s="3"/>
      <c r="L3810" s="3"/>
    </row>
    <row r="3811" spans="7:12" x14ac:dyDescent="0.25">
      <c r="G3811" s="3"/>
      <c r="H3811" s="3"/>
      <c r="I3811" s="3"/>
      <c r="J3811" s="3"/>
      <c r="K3811" s="3"/>
      <c r="L3811" s="3"/>
    </row>
    <row r="3812" spans="7:12" x14ac:dyDescent="0.25">
      <c r="G3812" s="3"/>
      <c r="H3812" s="3"/>
      <c r="I3812" s="3"/>
      <c r="J3812" s="3"/>
      <c r="K3812" s="3"/>
      <c r="L3812" s="3"/>
    </row>
    <row r="3813" spans="7:12" x14ac:dyDescent="0.25">
      <c r="G3813" s="3"/>
      <c r="H3813" s="3"/>
      <c r="I3813" s="3"/>
      <c r="J3813" s="3"/>
      <c r="K3813" s="3"/>
      <c r="L3813" s="3"/>
    </row>
    <row r="3814" spans="7:12" x14ac:dyDescent="0.25">
      <c r="G3814" s="3"/>
      <c r="H3814" s="3"/>
      <c r="I3814" s="3"/>
      <c r="J3814" s="3"/>
      <c r="K3814" s="3"/>
      <c r="L3814" s="3"/>
    </row>
    <row r="3815" spans="7:12" x14ac:dyDescent="0.25">
      <c r="G3815" s="3"/>
      <c r="H3815" s="3"/>
      <c r="I3815" s="3"/>
      <c r="J3815" s="3"/>
      <c r="K3815" s="3"/>
      <c r="L3815" s="3"/>
    </row>
    <row r="3816" spans="7:12" x14ac:dyDescent="0.25">
      <c r="G3816" s="3"/>
      <c r="H3816" s="3"/>
      <c r="I3816" s="3"/>
      <c r="J3816" s="3"/>
      <c r="K3816" s="3"/>
      <c r="L3816" s="3"/>
    </row>
    <row r="3817" spans="7:12" x14ac:dyDescent="0.25">
      <c r="G3817" s="3"/>
      <c r="H3817" s="3"/>
      <c r="I3817" s="3"/>
      <c r="J3817" s="3"/>
      <c r="K3817" s="3"/>
      <c r="L3817" s="3"/>
    </row>
    <row r="3818" spans="7:12" x14ac:dyDescent="0.25">
      <c r="G3818" s="3"/>
      <c r="H3818" s="3"/>
      <c r="I3818" s="3"/>
      <c r="J3818" s="3"/>
      <c r="K3818" s="3"/>
      <c r="L3818" s="3"/>
    </row>
    <row r="3819" spans="7:12" x14ac:dyDescent="0.25">
      <c r="G3819" s="3"/>
      <c r="H3819" s="3"/>
      <c r="I3819" s="3"/>
      <c r="J3819" s="3"/>
      <c r="K3819" s="3"/>
      <c r="L3819" s="3"/>
    </row>
    <row r="3820" spans="7:12" x14ac:dyDescent="0.25">
      <c r="G3820" s="3"/>
      <c r="H3820" s="3"/>
      <c r="I3820" s="3"/>
      <c r="J3820" s="3"/>
      <c r="K3820" s="3"/>
      <c r="L3820" s="3"/>
    </row>
    <row r="3821" spans="7:12" x14ac:dyDescent="0.25">
      <c r="G3821" s="3"/>
      <c r="H3821" s="3"/>
      <c r="I3821" s="3"/>
      <c r="J3821" s="3"/>
      <c r="K3821" s="3"/>
      <c r="L3821" s="3"/>
    </row>
    <row r="3822" spans="7:12" x14ac:dyDescent="0.25">
      <c r="G3822" s="3"/>
      <c r="H3822" s="3"/>
      <c r="I3822" s="3"/>
      <c r="J3822" s="3"/>
      <c r="K3822" s="3"/>
      <c r="L3822" s="3"/>
    </row>
    <row r="3823" spans="7:12" x14ac:dyDescent="0.25">
      <c r="G3823" s="3"/>
      <c r="H3823" s="3"/>
      <c r="I3823" s="3"/>
      <c r="J3823" s="3"/>
      <c r="K3823" s="3"/>
      <c r="L3823" s="3"/>
    </row>
    <row r="3824" spans="7:12" x14ac:dyDescent="0.25">
      <c r="G3824" s="3"/>
      <c r="H3824" s="3"/>
      <c r="I3824" s="3"/>
      <c r="J3824" s="3"/>
      <c r="K3824" s="3"/>
      <c r="L3824" s="3"/>
    </row>
    <row r="3825" spans="7:12" x14ac:dyDescent="0.25">
      <c r="G3825" s="3"/>
      <c r="H3825" s="3"/>
      <c r="I3825" s="3"/>
      <c r="J3825" s="3"/>
      <c r="K3825" s="3"/>
      <c r="L3825" s="3"/>
    </row>
    <row r="3826" spans="7:12" x14ac:dyDescent="0.25">
      <c r="G3826" s="3"/>
      <c r="H3826" s="3"/>
      <c r="I3826" s="3"/>
      <c r="J3826" s="3"/>
      <c r="K3826" s="3"/>
      <c r="L3826" s="3"/>
    </row>
    <row r="3827" spans="7:12" x14ac:dyDescent="0.25">
      <c r="G3827" s="3"/>
      <c r="H3827" s="3"/>
      <c r="I3827" s="3"/>
      <c r="J3827" s="3"/>
      <c r="K3827" s="3"/>
      <c r="L3827" s="3"/>
    </row>
    <row r="3828" spans="7:12" x14ac:dyDescent="0.25">
      <c r="G3828" s="3"/>
      <c r="H3828" s="3"/>
      <c r="I3828" s="3"/>
      <c r="J3828" s="3"/>
      <c r="K3828" s="3"/>
      <c r="L3828" s="3"/>
    </row>
    <row r="3829" spans="7:12" x14ac:dyDescent="0.25">
      <c r="G3829" s="3"/>
      <c r="H3829" s="3"/>
      <c r="I3829" s="3"/>
      <c r="J3829" s="3"/>
      <c r="K3829" s="3"/>
      <c r="L3829" s="3"/>
    </row>
    <row r="3830" spans="7:12" x14ac:dyDescent="0.25">
      <c r="G3830" s="3"/>
      <c r="H3830" s="3"/>
      <c r="I3830" s="3"/>
      <c r="J3830" s="3"/>
      <c r="K3830" s="3"/>
      <c r="L3830" s="3"/>
    </row>
    <row r="3831" spans="7:12" x14ac:dyDescent="0.25">
      <c r="G3831" s="3"/>
      <c r="H3831" s="3"/>
      <c r="I3831" s="3"/>
      <c r="J3831" s="3"/>
      <c r="K3831" s="3"/>
      <c r="L3831" s="3"/>
    </row>
    <row r="3832" spans="7:12" x14ac:dyDescent="0.25">
      <c r="G3832" s="3"/>
      <c r="H3832" s="3"/>
      <c r="I3832" s="3"/>
      <c r="J3832" s="3"/>
      <c r="K3832" s="3"/>
      <c r="L3832" s="3"/>
    </row>
    <row r="3833" spans="7:12" x14ac:dyDescent="0.25">
      <c r="G3833" s="3"/>
      <c r="H3833" s="3"/>
      <c r="I3833" s="3"/>
      <c r="J3833" s="3"/>
      <c r="K3833" s="3"/>
      <c r="L3833" s="3"/>
    </row>
    <row r="3834" spans="7:12" x14ac:dyDescent="0.25">
      <c r="G3834" s="3"/>
      <c r="H3834" s="3"/>
      <c r="I3834" s="3"/>
      <c r="J3834" s="3"/>
      <c r="K3834" s="3"/>
      <c r="L3834" s="3"/>
    </row>
    <row r="3835" spans="7:12" x14ac:dyDescent="0.25">
      <c r="G3835" s="3"/>
      <c r="H3835" s="3"/>
      <c r="I3835" s="3"/>
      <c r="J3835" s="3"/>
      <c r="K3835" s="3"/>
      <c r="L3835" s="3"/>
    </row>
    <row r="3836" spans="7:12" x14ac:dyDescent="0.25">
      <c r="G3836" s="3"/>
      <c r="H3836" s="3"/>
      <c r="I3836" s="3"/>
      <c r="J3836" s="3"/>
      <c r="K3836" s="3"/>
      <c r="L3836" s="3"/>
    </row>
    <row r="3837" spans="7:12" x14ac:dyDescent="0.25">
      <c r="G3837" s="3"/>
      <c r="H3837" s="3"/>
      <c r="I3837" s="3"/>
      <c r="J3837" s="3"/>
      <c r="K3837" s="3"/>
      <c r="L3837" s="3"/>
    </row>
    <row r="3838" spans="7:12" x14ac:dyDescent="0.25">
      <c r="G3838" s="3"/>
      <c r="H3838" s="3"/>
      <c r="I3838" s="3"/>
      <c r="J3838" s="3"/>
      <c r="K3838" s="3"/>
      <c r="L3838" s="3"/>
    </row>
    <row r="3839" spans="7:12" x14ac:dyDescent="0.25">
      <c r="G3839" s="3"/>
      <c r="H3839" s="3"/>
      <c r="I3839" s="3"/>
      <c r="J3839" s="3"/>
      <c r="K3839" s="3"/>
      <c r="L3839" s="3"/>
    </row>
    <row r="3840" spans="7:12" x14ac:dyDescent="0.25">
      <c r="G3840" s="3"/>
      <c r="H3840" s="3"/>
      <c r="I3840" s="3"/>
      <c r="J3840" s="3"/>
      <c r="K3840" s="3"/>
      <c r="L3840" s="3"/>
    </row>
    <row r="3841" spans="7:12" x14ac:dyDescent="0.25">
      <c r="G3841" s="3"/>
      <c r="H3841" s="3"/>
      <c r="I3841" s="3"/>
      <c r="J3841" s="3"/>
      <c r="K3841" s="3"/>
      <c r="L3841" s="3"/>
    </row>
    <row r="3842" spans="7:12" x14ac:dyDescent="0.25">
      <c r="G3842" s="3"/>
      <c r="H3842" s="3"/>
      <c r="I3842" s="3"/>
      <c r="J3842" s="3"/>
      <c r="K3842" s="3"/>
      <c r="L3842" s="3"/>
    </row>
    <row r="3843" spans="7:12" x14ac:dyDescent="0.25">
      <c r="G3843" s="3"/>
      <c r="H3843" s="3"/>
      <c r="I3843" s="3"/>
      <c r="J3843" s="3"/>
      <c r="K3843" s="3"/>
      <c r="L3843" s="3"/>
    </row>
    <row r="3844" spans="7:12" x14ac:dyDescent="0.25">
      <c r="G3844" s="3"/>
      <c r="H3844" s="3"/>
      <c r="I3844" s="3"/>
      <c r="J3844" s="3"/>
      <c r="K3844" s="3"/>
      <c r="L3844" s="3"/>
    </row>
    <row r="3845" spans="7:12" x14ac:dyDescent="0.25">
      <c r="G3845" s="3"/>
      <c r="H3845" s="3"/>
      <c r="I3845" s="3"/>
      <c r="J3845" s="3"/>
      <c r="K3845" s="3"/>
      <c r="L3845" s="3"/>
    </row>
    <row r="3846" spans="7:12" x14ac:dyDescent="0.25">
      <c r="G3846" s="3"/>
      <c r="H3846" s="3"/>
      <c r="I3846" s="3"/>
      <c r="J3846" s="3"/>
      <c r="K3846" s="3"/>
      <c r="L3846" s="3"/>
    </row>
    <row r="3847" spans="7:12" x14ac:dyDescent="0.25">
      <c r="G3847" s="3"/>
      <c r="H3847" s="3"/>
      <c r="I3847" s="3"/>
      <c r="J3847" s="3"/>
      <c r="K3847" s="3"/>
      <c r="L3847" s="3"/>
    </row>
    <row r="3848" spans="7:12" x14ac:dyDescent="0.25">
      <c r="G3848" s="3"/>
      <c r="H3848" s="3"/>
      <c r="I3848" s="3"/>
      <c r="J3848" s="3"/>
      <c r="K3848" s="3"/>
      <c r="L3848" s="3"/>
    </row>
    <row r="3849" spans="7:12" x14ac:dyDescent="0.25">
      <c r="G3849" s="3"/>
      <c r="H3849" s="3"/>
      <c r="I3849" s="3"/>
      <c r="J3849" s="3"/>
      <c r="K3849" s="3"/>
      <c r="L3849" s="3"/>
    </row>
    <row r="3850" spans="7:12" x14ac:dyDescent="0.25">
      <c r="G3850" s="3"/>
      <c r="H3850" s="3"/>
      <c r="I3850" s="3"/>
      <c r="J3850" s="3"/>
      <c r="K3850" s="3"/>
      <c r="L3850" s="3"/>
    </row>
    <row r="3851" spans="7:12" x14ac:dyDescent="0.25">
      <c r="G3851" s="3"/>
      <c r="H3851" s="3"/>
      <c r="I3851" s="3"/>
      <c r="J3851" s="3"/>
      <c r="K3851" s="3"/>
      <c r="L3851" s="3"/>
    </row>
    <row r="3852" spans="7:12" x14ac:dyDescent="0.25">
      <c r="G3852" s="3"/>
      <c r="H3852" s="3"/>
      <c r="I3852" s="3"/>
      <c r="J3852" s="3"/>
      <c r="K3852" s="3"/>
      <c r="L3852" s="3"/>
    </row>
    <row r="3853" spans="7:12" x14ac:dyDescent="0.25">
      <c r="G3853" s="3"/>
      <c r="H3853" s="3"/>
      <c r="I3853" s="3"/>
      <c r="J3853" s="3"/>
      <c r="K3853" s="3"/>
      <c r="L3853" s="3"/>
    </row>
    <row r="3854" spans="7:12" x14ac:dyDescent="0.25">
      <c r="G3854" s="3"/>
      <c r="H3854" s="3"/>
      <c r="I3854" s="3"/>
      <c r="J3854" s="3"/>
      <c r="K3854" s="3"/>
      <c r="L3854" s="3"/>
    </row>
    <row r="3855" spans="7:12" x14ac:dyDescent="0.25">
      <c r="G3855" s="3"/>
      <c r="H3855" s="3"/>
      <c r="I3855" s="3"/>
      <c r="J3855" s="3"/>
      <c r="K3855" s="3"/>
      <c r="L3855" s="3"/>
    </row>
    <row r="3856" spans="7:12" x14ac:dyDescent="0.25">
      <c r="G3856" s="3"/>
      <c r="H3856" s="3"/>
      <c r="I3856" s="3"/>
      <c r="J3856" s="3"/>
      <c r="K3856" s="3"/>
      <c r="L3856" s="3"/>
    </row>
    <row r="3857" spans="7:12" x14ac:dyDescent="0.25">
      <c r="G3857" s="3"/>
      <c r="H3857" s="3"/>
      <c r="I3857" s="3"/>
      <c r="J3857" s="3"/>
      <c r="K3857" s="3"/>
      <c r="L3857" s="3"/>
    </row>
    <row r="3858" spans="7:12" x14ac:dyDescent="0.25">
      <c r="G3858" s="3"/>
      <c r="H3858" s="3"/>
      <c r="I3858" s="3"/>
      <c r="J3858" s="3"/>
      <c r="K3858" s="3"/>
      <c r="L3858" s="3"/>
    </row>
    <row r="3859" spans="7:12" x14ac:dyDescent="0.25">
      <c r="G3859" s="3"/>
      <c r="H3859" s="3"/>
      <c r="I3859" s="3"/>
      <c r="J3859" s="3"/>
      <c r="K3859" s="3"/>
      <c r="L3859" s="3"/>
    </row>
    <row r="3860" spans="7:12" x14ac:dyDescent="0.25">
      <c r="G3860" s="3"/>
      <c r="H3860" s="3"/>
      <c r="I3860" s="3"/>
      <c r="J3860" s="3"/>
      <c r="K3860" s="3"/>
      <c r="L3860" s="3"/>
    </row>
    <row r="3861" spans="7:12" x14ac:dyDescent="0.25">
      <c r="G3861" s="3"/>
      <c r="H3861" s="3"/>
      <c r="I3861" s="3"/>
      <c r="J3861" s="3"/>
      <c r="K3861" s="3"/>
      <c r="L3861" s="3"/>
    </row>
    <row r="3862" spans="7:12" x14ac:dyDescent="0.25">
      <c r="G3862" s="3"/>
      <c r="H3862" s="3"/>
      <c r="I3862" s="3"/>
      <c r="J3862" s="3"/>
      <c r="K3862" s="3"/>
      <c r="L3862" s="3"/>
    </row>
    <row r="3863" spans="7:12" x14ac:dyDescent="0.25">
      <c r="G3863" s="3"/>
      <c r="H3863" s="3"/>
      <c r="I3863" s="3"/>
      <c r="J3863" s="3"/>
      <c r="K3863" s="3"/>
      <c r="L3863" s="3"/>
    </row>
    <row r="3864" spans="7:12" x14ac:dyDescent="0.25">
      <c r="G3864" s="3"/>
      <c r="H3864" s="3"/>
      <c r="I3864" s="3"/>
      <c r="J3864" s="3"/>
      <c r="K3864" s="3"/>
      <c r="L3864" s="3"/>
    </row>
    <row r="3865" spans="7:12" x14ac:dyDescent="0.25">
      <c r="G3865" s="3"/>
      <c r="H3865" s="3"/>
      <c r="I3865" s="3"/>
      <c r="J3865" s="3"/>
      <c r="K3865" s="3"/>
      <c r="L3865" s="3"/>
    </row>
    <row r="3866" spans="7:12" x14ac:dyDescent="0.25">
      <c r="G3866" s="3"/>
      <c r="H3866" s="3"/>
      <c r="I3866" s="3"/>
      <c r="J3866" s="3"/>
      <c r="K3866" s="3"/>
      <c r="L3866" s="3"/>
    </row>
    <row r="3867" spans="7:12" x14ac:dyDescent="0.25">
      <c r="G3867" s="3"/>
      <c r="H3867" s="3"/>
      <c r="I3867" s="3"/>
      <c r="J3867" s="3"/>
      <c r="K3867" s="3"/>
      <c r="L3867" s="3"/>
    </row>
    <row r="3868" spans="7:12" x14ac:dyDescent="0.25">
      <c r="G3868" s="3"/>
      <c r="H3868" s="3"/>
      <c r="I3868" s="3"/>
      <c r="J3868" s="3"/>
      <c r="K3868" s="3"/>
      <c r="L3868" s="3"/>
    </row>
    <row r="3869" spans="7:12" x14ac:dyDescent="0.25">
      <c r="G3869" s="3"/>
      <c r="H3869" s="3"/>
      <c r="I3869" s="3"/>
      <c r="J3869" s="3"/>
      <c r="K3869" s="3"/>
      <c r="L3869" s="3"/>
    </row>
    <row r="3870" spans="7:12" x14ac:dyDescent="0.25">
      <c r="G3870" s="3"/>
      <c r="H3870" s="3"/>
      <c r="I3870" s="3"/>
      <c r="J3870" s="3"/>
      <c r="K3870" s="3"/>
      <c r="L3870" s="3"/>
    </row>
    <row r="3871" spans="7:12" x14ac:dyDescent="0.25">
      <c r="G3871" s="3"/>
      <c r="H3871" s="3"/>
      <c r="I3871" s="3"/>
      <c r="J3871" s="3"/>
      <c r="K3871" s="3"/>
      <c r="L3871" s="3"/>
    </row>
    <row r="3872" spans="7:12" x14ac:dyDescent="0.25">
      <c r="G3872" s="3"/>
      <c r="H3872" s="3"/>
      <c r="I3872" s="3"/>
      <c r="J3872" s="3"/>
      <c r="K3872" s="3"/>
      <c r="L3872" s="3"/>
    </row>
    <row r="3873" spans="7:12" x14ac:dyDescent="0.25">
      <c r="G3873" s="3"/>
      <c r="H3873" s="3"/>
      <c r="I3873" s="3"/>
      <c r="J3873" s="3"/>
      <c r="K3873" s="3"/>
      <c r="L3873" s="3"/>
    </row>
    <row r="3874" spans="7:12" x14ac:dyDescent="0.25">
      <c r="G3874" s="3"/>
      <c r="H3874" s="3"/>
      <c r="I3874" s="3"/>
      <c r="J3874" s="3"/>
      <c r="K3874" s="3"/>
      <c r="L3874" s="3"/>
    </row>
    <row r="3875" spans="7:12" x14ac:dyDescent="0.25">
      <c r="G3875" s="3"/>
      <c r="H3875" s="3"/>
      <c r="I3875" s="3"/>
      <c r="J3875" s="3"/>
      <c r="K3875" s="3"/>
      <c r="L3875" s="3"/>
    </row>
    <row r="3876" spans="7:12" x14ac:dyDescent="0.25">
      <c r="G3876" s="3"/>
      <c r="H3876" s="3"/>
      <c r="I3876" s="3"/>
      <c r="J3876" s="3"/>
      <c r="K3876" s="3"/>
      <c r="L3876" s="3"/>
    </row>
    <row r="3877" spans="7:12" x14ac:dyDescent="0.25">
      <c r="G3877" s="3"/>
      <c r="H3877" s="3"/>
      <c r="I3877" s="3"/>
      <c r="J3877" s="3"/>
      <c r="K3877" s="3"/>
      <c r="L3877" s="3"/>
    </row>
    <row r="3878" spans="7:12" x14ac:dyDescent="0.25">
      <c r="G3878" s="3"/>
      <c r="H3878" s="3"/>
      <c r="I3878" s="3"/>
      <c r="J3878" s="3"/>
      <c r="K3878" s="3"/>
      <c r="L3878" s="3"/>
    </row>
    <row r="3879" spans="7:12" x14ac:dyDescent="0.25">
      <c r="G3879" s="3"/>
      <c r="H3879" s="3"/>
      <c r="I3879" s="3"/>
      <c r="J3879" s="3"/>
      <c r="K3879" s="3"/>
      <c r="L3879" s="3"/>
    </row>
    <row r="3880" spans="7:12" x14ac:dyDescent="0.25">
      <c r="G3880" s="3"/>
      <c r="H3880" s="3"/>
      <c r="I3880" s="3"/>
      <c r="J3880" s="3"/>
      <c r="K3880" s="3"/>
      <c r="L3880" s="3"/>
    </row>
    <row r="3881" spans="7:12" x14ac:dyDescent="0.25">
      <c r="G3881" s="3"/>
      <c r="H3881" s="3"/>
      <c r="I3881" s="3"/>
      <c r="J3881" s="3"/>
      <c r="K3881" s="3"/>
      <c r="L3881" s="3"/>
    </row>
    <row r="3882" spans="7:12" x14ac:dyDescent="0.25">
      <c r="G3882" s="3"/>
      <c r="H3882" s="3"/>
      <c r="I3882" s="3"/>
      <c r="J3882" s="3"/>
      <c r="K3882" s="3"/>
      <c r="L3882" s="3"/>
    </row>
    <row r="3883" spans="7:12" x14ac:dyDescent="0.25">
      <c r="G3883" s="3"/>
      <c r="H3883" s="3"/>
      <c r="I3883" s="3"/>
      <c r="J3883" s="3"/>
      <c r="K3883" s="3"/>
      <c r="L3883" s="3"/>
    </row>
    <row r="3884" spans="7:12" x14ac:dyDescent="0.25">
      <c r="G3884" s="3"/>
      <c r="H3884" s="3"/>
      <c r="I3884" s="3"/>
      <c r="J3884" s="3"/>
      <c r="K3884" s="3"/>
      <c r="L3884" s="3"/>
    </row>
    <row r="3885" spans="7:12" x14ac:dyDescent="0.25">
      <c r="G3885" s="3"/>
      <c r="H3885" s="3"/>
      <c r="I3885" s="3"/>
      <c r="J3885" s="3"/>
      <c r="K3885" s="3"/>
      <c r="L3885" s="3"/>
    </row>
    <row r="3886" spans="7:12" x14ac:dyDescent="0.25">
      <c r="G3886" s="3"/>
      <c r="H3886" s="3"/>
      <c r="I3886" s="3"/>
      <c r="J3886" s="3"/>
      <c r="K3886" s="3"/>
      <c r="L3886" s="3"/>
    </row>
    <row r="3887" spans="7:12" x14ac:dyDescent="0.25">
      <c r="G3887" s="3"/>
      <c r="H3887" s="3"/>
      <c r="I3887" s="3"/>
      <c r="J3887" s="3"/>
      <c r="K3887" s="3"/>
      <c r="L3887" s="3"/>
    </row>
    <row r="3888" spans="7:12" x14ac:dyDescent="0.25">
      <c r="G3888" s="3"/>
      <c r="H3888" s="3"/>
      <c r="I3888" s="3"/>
      <c r="J3888" s="3"/>
      <c r="K3888" s="3"/>
      <c r="L3888" s="3"/>
    </row>
    <row r="3889" spans="7:12" x14ac:dyDescent="0.25">
      <c r="G3889" s="3"/>
      <c r="H3889" s="3"/>
      <c r="I3889" s="3"/>
      <c r="J3889" s="3"/>
      <c r="K3889" s="3"/>
      <c r="L3889" s="3"/>
    </row>
    <row r="3890" spans="7:12" x14ac:dyDescent="0.25">
      <c r="G3890" s="3"/>
      <c r="H3890" s="3"/>
      <c r="I3890" s="3"/>
      <c r="J3890" s="3"/>
      <c r="K3890" s="3"/>
      <c r="L3890" s="3"/>
    </row>
    <row r="3891" spans="7:12" x14ac:dyDescent="0.25">
      <c r="G3891" s="3"/>
      <c r="H3891" s="3"/>
      <c r="I3891" s="3"/>
      <c r="J3891" s="3"/>
      <c r="K3891" s="3"/>
      <c r="L3891" s="3"/>
    </row>
    <row r="3892" spans="7:12" x14ac:dyDescent="0.25">
      <c r="G3892" s="3"/>
      <c r="H3892" s="3"/>
      <c r="I3892" s="3"/>
      <c r="J3892" s="3"/>
      <c r="K3892" s="3"/>
      <c r="L3892" s="3"/>
    </row>
    <row r="3893" spans="7:12" x14ac:dyDescent="0.25">
      <c r="G3893" s="3"/>
      <c r="H3893" s="3"/>
      <c r="I3893" s="3"/>
      <c r="J3893" s="3"/>
      <c r="K3893" s="3"/>
      <c r="L3893" s="3"/>
    </row>
    <row r="3894" spans="7:12" x14ac:dyDescent="0.25">
      <c r="G3894" s="3"/>
      <c r="H3894" s="3"/>
      <c r="I3894" s="3"/>
      <c r="J3894" s="3"/>
      <c r="K3894" s="3"/>
      <c r="L3894" s="3"/>
    </row>
    <row r="3895" spans="7:12" x14ac:dyDescent="0.25">
      <c r="G3895" s="3"/>
      <c r="H3895" s="3"/>
      <c r="I3895" s="3"/>
      <c r="J3895" s="3"/>
      <c r="K3895" s="3"/>
      <c r="L3895" s="3"/>
    </row>
    <row r="3896" spans="7:12" x14ac:dyDescent="0.25">
      <c r="G3896" s="3"/>
      <c r="H3896" s="3"/>
      <c r="I3896" s="3"/>
      <c r="J3896" s="3"/>
      <c r="K3896" s="3"/>
      <c r="L3896" s="3"/>
    </row>
    <row r="3897" spans="7:12" x14ac:dyDescent="0.25">
      <c r="G3897" s="3"/>
      <c r="H3897" s="3"/>
      <c r="I3897" s="3"/>
      <c r="J3897" s="3"/>
      <c r="K3897" s="3"/>
      <c r="L3897" s="3"/>
    </row>
    <row r="3898" spans="7:12" x14ac:dyDescent="0.25">
      <c r="G3898" s="3"/>
      <c r="H3898" s="3"/>
      <c r="I3898" s="3"/>
      <c r="J3898" s="3"/>
      <c r="K3898" s="3"/>
      <c r="L3898" s="3"/>
    </row>
    <row r="3899" spans="7:12" x14ac:dyDescent="0.25">
      <c r="G3899" s="3"/>
      <c r="H3899" s="3"/>
      <c r="I3899" s="3"/>
      <c r="J3899" s="3"/>
      <c r="K3899" s="3"/>
      <c r="L3899" s="3"/>
    </row>
    <row r="3900" spans="7:12" x14ac:dyDescent="0.25">
      <c r="G3900" s="3"/>
      <c r="H3900" s="3"/>
      <c r="I3900" s="3"/>
      <c r="J3900" s="3"/>
      <c r="K3900" s="3"/>
      <c r="L3900" s="3"/>
    </row>
    <row r="3901" spans="7:12" x14ac:dyDescent="0.25">
      <c r="G3901" s="3"/>
      <c r="H3901" s="3"/>
      <c r="I3901" s="3"/>
      <c r="J3901" s="3"/>
      <c r="K3901" s="3"/>
      <c r="L3901" s="3"/>
    </row>
    <row r="3902" spans="7:12" x14ac:dyDescent="0.25">
      <c r="G3902" s="3"/>
      <c r="H3902" s="3"/>
      <c r="I3902" s="3"/>
      <c r="J3902" s="3"/>
      <c r="K3902" s="3"/>
      <c r="L3902" s="3"/>
    </row>
    <row r="3903" spans="7:12" x14ac:dyDescent="0.25">
      <c r="G3903" s="3"/>
      <c r="H3903" s="3"/>
      <c r="I3903" s="3"/>
      <c r="J3903" s="3"/>
      <c r="K3903" s="3"/>
      <c r="L3903" s="3"/>
    </row>
    <row r="3904" spans="7:12" x14ac:dyDescent="0.25">
      <c r="G3904" s="3"/>
      <c r="H3904" s="3"/>
      <c r="I3904" s="3"/>
      <c r="J3904" s="3"/>
      <c r="K3904" s="3"/>
      <c r="L3904" s="3"/>
    </row>
    <row r="3905" spans="7:12" x14ac:dyDescent="0.25">
      <c r="G3905" s="3"/>
      <c r="H3905" s="3"/>
      <c r="I3905" s="3"/>
      <c r="J3905" s="3"/>
      <c r="K3905" s="3"/>
      <c r="L3905" s="3"/>
    </row>
    <row r="3906" spans="7:12" x14ac:dyDescent="0.25">
      <c r="G3906" s="3"/>
      <c r="H3906" s="3"/>
      <c r="I3906" s="3"/>
      <c r="J3906" s="3"/>
      <c r="K3906" s="3"/>
      <c r="L3906" s="3"/>
    </row>
    <row r="3907" spans="7:12" x14ac:dyDescent="0.25">
      <c r="G3907" s="3"/>
      <c r="H3907" s="3"/>
      <c r="I3907" s="3"/>
      <c r="J3907" s="3"/>
      <c r="K3907" s="3"/>
      <c r="L3907" s="3"/>
    </row>
    <row r="3908" spans="7:12" x14ac:dyDescent="0.25">
      <c r="G3908" s="3"/>
      <c r="H3908" s="3"/>
      <c r="I3908" s="3"/>
      <c r="J3908" s="3"/>
      <c r="K3908" s="3"/>
      <c r="L3908" s="3"/>
    </row>
    <row r="3909" spans="7:12" x14ac:dyDescent="0.25">
      <c r="G3909" s="3"/>
      <c r="H3909" s="3"/>
      <c r="I3909" s="3"/>
      <c r="J3909" s="3"/>
      <c r="K3909" s="3"/>
      <c r="L3909" s="3"/>
    </row>
    <row r="3910" spans="7:12" x14ac:dyDescent="0.25">
      <c r="G3910" s="3"/>
      <c r="H3910" s="3"/>
      <c r="I3910" s="3"/>
      <c r="J3910" s="3"/>
      <c r="K3910" s="3"/>
      <c r="L3910" s="3"/>
    </row>
    <row r="3911" spans="7:12" x14ac:dyDescent="0.25">
      <c r="G3911" s="3"/>
      <c r="H3911" s="3"/>
      <c r="I3911" s="3"/>
      <c r="J3911" s="3"/>
      <c r="K3911" s="3"/>
      <c r="L3911" s="3"/>
    </row>
    <row r="3912" spans="7:12" x14ac:dyDescent="0.25">
      <c r="G3912" s="3"/>
      <c r="H3912" s="3"/>
      <c r="I3912" s="3"/>
      <c r="J3912" s="3"/>
      <c r="K3912" s="3"/>
      <c r="L3912" s="3"/>
    </row>
    <row r="3913" spans="7:12" x14ac:dyDescent="0.25">
      <c r="G3913" s="3"/>
      <c r="H3913" s="3"/>
      <c r="I3913" s="3"/>
      <c r="J3913" s="3"/>
      <c r="K3913" s="3"/>
      <c r="L3913" s="3"/>
    </row>
    <row r="3914" spans="7:12" x14ac:dyDescent="0.25">
      <c r="G3914" s="3"/>
      <c r="H3914" s="3"/>
      <c r="I3914" s="3"/>
      <c r="J3914" s="3"/>
      <c r="K3914" s="3"/>
      <c r="L3914" s="3"/>
    </row>
    <row r="3915" spans="7:12" x14ac:dyDescent="0.25">
      <c r="G3915" s="3"/>
      <c r="H3915" s="3"/>
      <c r="I3915" s="3"/>
      <c r="J3915" s="3"/>
      <c r="K3915" s="3"/>
      <c r="L3915" s="3"/>
    </row>
    <row r="3916" spans="7:12" x14ac:dyDescent="0.25">
      <c r="G3916" s="3"/>
      <c r="H3916" s="3"/>
      <c r="I3916" s="3"/>
      <c r="J3916" s="3"/>
      <c r="K3916" s="3"/>
      <c r="L3916" s="3"/>
    </row>
    <row r="3917" spans="7:12" x14ac:dyDescent="0.25">
      <c r="G3917" s="3"/>
      <c r="H3917" s="3"/>
      <c r="I3917" s="3"/>
      <c r="J3917" s="3"/>
      <c r="K3917" s="3"/>
      <c r="L3917" s="3"/>
    </row>
    <row r="3918" spans="7:12" x14ac:dyDescent="0.25">
      <c r="G3918" s="3"/>
      <c r="H3918" s="3"/>
      <c r="I3918" s="3"/>
      <c r="J3918" s="3"/>
      <c r="K3918" s="3"/>
      <c r="L3918" s="3"/>
    </row>
    <row r="3919" spans="7:12" x14ac:dyDescent="0.25">
      <c r="G3919" s="3"/>
      <c r="H3919" s="3"/>
      <c r="I3919" s="3"/>
      <c r="J3919" s="3"/>
      <c r="K3919" s="3"/>
      <c r="L3919" s="3"/>
    </row>
    <row r="3920" spans="7:12" x14ac:dyDescent="0.25">
      <c r="G3920" s="3"/>
      <c r="H3920" s="3"/>
      <c r="I3920" s="3"/>
      <c r="J3920" s="3"/>
      <c r="K3920" s="3"/>
      <c r="L3920" s="3"/>
    </row>
    <row r="3921" spans="7:12" x14ac:dyDescent="0.25">
      <c r="G3921" s="3"/>
      <c r="H3921" s="3"/>
      <c r="I3921" s="3"/>
      <c r="J3921" s="3"/>
      <c r="K3921" s="3"/>
      <c r="L3921" s="3"/>
    </row>
    <row r="3922" spans="7:12" x14ac:dyDescent="0.25">
      <c r="G3922" s="3"/>
      <c r="H3922" s="3"/>
      <c r="I3922" s="3"/>
      <c r="J3922" s="3"/>
      <c r="K3922" s="3"/>
      <c r="L3922" s="3"/>
    </row>
    <row r="3923" spans="7:12" x14ac:dyDescent="0.25">
      <c r="G3923" s="3"/>
      <c r="H3923" s="3"/>
      <c r="I3923" s="3"/>
      <c r="J3923" s="3"/>
      <c r="K3923" s="3"/>
      <c r="L3923" s="3"/>
    </row>
    <row r="3924" spans="7:12" x14ac:dyDescent="0.25">
      <c r="G3924" s="3"/>
      <c r="H3924" s="3"/>
      <c r="I3924" s="3"/>
      <c r="J3924" s="3"/>
      <c r="K3924" s="3"/>
      <c r="L3924" s="3"/>
    </row>
    <row r="3925" spans="7:12" x14ac:dyDescent="0.25">
      <c r="G3925" s="3"/>
      <c r="H3925" s="3"/>
      <c r="I3925" s="3"/>
      <c r="J3925" s="3"/>
      <c r="K3925" s="3"/>
      <c r="L3925" s="3"/>
    </row>
    <row r="3926" spans="7:12" x14ac:dyDescent="0.25">
      <c r="G3926" s="3"/>
      <c r="H3926" s="3"/>
      <c r="I3926" s="3"/>
      <c r="J3926" s="3"/>
      <c r="K3926" s="3"/>
      <c r="L3926" s="3"/>
    </row>
    <row r="3927" spans="7:12" x14ac:dyDescent="0.25">
      <c r="G3927" s="3"/>
      <c r="H3927" s="3"/>
      <c r="I3927" s="3"/>
      <c r="J3927" s="3"/>
      <c r="K3927" s="3"/>
      <c r="L3927" s="3"/>
    </row>
    <row r="3928" spans="7:12" x14ac:dyDescent="0.25">
      <c r="G3928" s="3"/>
      <c r="H3928" s="3"/>
      <c r="I3928" s="3"/>
      <c r="J3928" s="3"/>
      <c r="K3928" s="3"/>
      <c r="L3928" s="3"/>
    </row>
    <row r="3929" spans="7:12" x14ac:dyDescent="0.25">
      <c r="G3929" s="3"/>
      <c r="H3929" s="3"/>
      <c r="I3929" s="3"/>
      <c r="J3929" s="3"/>
      <c r="K3929" s="3"/>
      <c r="L3929" s="3"/>
    </row>
    <row r="3930" spans="7:12" x14ac:dyDescent="0.25">
      <c r="G3930" s="3"/>
      <c r="H3930" s="3"/>
      <c r="I3930" s="3"/>
      <c r="J3930" s="3"/>
      <c r="K3930" s="3"/>
      <c r="L3930" s="3"/>
    </row>
    <row r="3931" spans="7:12" x14ac:dyDescent="0.25">
      <c r="G3931" s="3"/>
      <c r="H3931" s="3"/>
      <c r="I3931" s="3"/>
      <c r="J3931" s="3"/>
      <c r="K3931" s="3"/>
      <c r="L3931" s="3"/>
    </row>
    <row r="3932" spans="7:12" x14ac:dyDescent="0.25">
      <c r="G3932" s="3"/>
      <c r="H3932" s="3"/>
      <c r="I3932" s="3"/>
      <c r="J3932" s="3"/>
      <c r="K3932" s="3"/>
      <c r="L3932" s="3"/>
    </row>
    <row r="3933" spans="7:12" x14ac:dyDescent="0.25">
      <c r="G3933" s="3"/>
      <c r="H3933" s="3"/>
      <c r="I3933" s="3"/>
      <c r="J3933" s="3"/>
      <c r="K3933" s="3"/>
      <c r="L3933" s="3"/>
    </row>
    <row r="3934" spans="7:12" x14ac:dyDescent="0.25">
      <c r="G3934" s="3"/>
      <c r="H3934" s="3"/>
      <c r="I3934" s="3"/>
      <c r="J3934" s="3"/>
      <c r="K3934" s="3"/>
      <c r="L3934" s="3"/>
    </row>
    <row r="3935" spans="7:12" x14ac:dyDescent="0.25">
      <c r="G3935" s="3"/>
      <c r="H3935" s="3"/>
      <c r="I3935" s="3"/>
      <c r="J3935" s="3"/>
      <c r="K3935" s="3"/>
      <c r="L3935" s="3"/>
    </row>
    <row r="3936" spans="7:12" x14ac:dyDescent="0.25">
      <c r="G3936" s="3"/>
      <c r="H3936" s="3"/>
      <c r="I3936" s="3"/>
      <c r="J3936" s="3"/>
      <c r="K3936" s="3"/>
      <c r="L3936" s="3"/>
    </row>
    <row r="3937" spans="7:12" x14ac:dyDescent="0.25">
      <c r="G3937" s="3"/>
      <c r="H3937" s="3"/>
      <c r="I3937" s="3"/>
      <c r="J3937" s="3"/>
      <c r="K3937" s="3"/>
      <c r="L3937" s="3"/>
    </row>
    <row r="3938" spans="7:12" x14ac:dyDescent="0.25">
      <c r="G3938" s="3"/>
      <c r="H3938" s="3"/>
      <c r="I3938" s="3"/>
      <c r="J3938" s="3"/>
      <c r="K3938" s="3"/>
      <c r="L3938" s="3"/>
    </row>
    <row r="3939" spans="7:12" x14ac:dyDescent="0.25">
      <c r="G3939" s="3"/>
      <c r="H3939" s="3"/>
      <c r="I3939" s="3"/>
      <c r="J3939" s="3"/>
      <c r="K3939" s="3"/>
      <c r="L3939" s="3"/>
    </row>
    <row r="3940" spans="7:12" x14ac:dyDescent="0.25">
      <c r="G3940" s="3"/>
      <c r="H3940" s="3"/>
      <c r="I3940" s="3"/>
      <c r="J3940" s="3"/>
      <c r="K3940" s="3"/>
      <c r="L3940" s="3"/>
    </row>
    <row r="3941" spans="7:12" x14ac:dyDescent="0.25">
      <c r="G3941" s="3"/>
      <c r="H3941" s="3"/>
      <c r="I3941" s="3"/>
      <c r="J3941" s="3"/>
      <c r="K3941" s="3"/>
      <c r="L3941" s="3"/>
    </row>
    <row r="3942" spans="7:12" x14ac:dyDescent="0.25">
      <c r="G3942" s="3"/>
      <c r="H3942" s="3"/>
      <c r="I3942" s="3"/>
      <c r="J3942" s="3"/>
      <c r="K3942" s="3"/>
      <c r="L3942" s="3"/>
    </row>
    <row r="3943" spans="7:12" x14ac:dyDescent="0.25">
      <c r="G3943" s="3"/>
      <c r="H3943" s="3"/>
      <c r="I3943" s="3"/>
      <c r="J3943" s="3"/>
      <c r="K3943" s="3"/>
      <c r="L3943" s="3"/>
    </row>
    <row r="3944" spans="7:12" x14ac:dyDescent="0.25">
      <c r="G3944" s="3"/>
      <c r="H3944" s="3"/>
      <c r="I3944" s="3"/>
      <c r="J3944" s="3"/>
      <c r="K3944" s="3"/>
      <c r="L3944" s="3"/>
    </row>
    <row r="3945" spans="7:12" x14ac:dyDescent="0.25">
      <c r="G3945" s="3"/>
      <c r="H3945" s="3"/>
      <c r="I3945" s="3"/>
      <c r="J3945" s="3"/>
      <c r="K3945" s="3"/>
      <c r="L3945" s="3"/>
    </row>
    <row r="3946" spans="7:12" x14ac:dyDescent="0.25">
      <c r="G3946" s="3"/>
      <c r="H3946" s="3"/>
      <c r="I3946" s="3"/>
      <c r="J3946" s="3"/>
      <c r="K3946" s="3"/>
      <c r="L3946" s="3"/>
    </row>
    <row r="3947" spans="7:12" x14ac:dyDescent="0.25">
      <c r="G3947" s="3"/>
      <c r="H3947" s="3"/>
      <c r="I3947" s="3"/>
      <c r="J3947" s="3"/>
      <c r="K3947" s="3"/>
      <c r="L3947" s="3"/>
    </row>
    <row r="3948" spans="7:12" x14ac:dyDescent="0.25">
      <c r="G3948" s="3"/>
      <c r="H3948" s="3"/>
      <c r="I3948" s="3"/>
      <c r="J3948" s="3"/>
      <c r="K3948" s="3"/>
      <c r="L3948" s="3"/>
    </row>
    <row r="3949" spans="7:12" x14ac:dyDescent="0.25">
      <c r="G3949" s="3"/>
      <c r="H3949" s="3"/>
      <c r="I3949" s="3"/>
      <c r="J3949" s="3"/>
      <c r="K3949" s="3"/>
      <c r="L3949" s="3"/>
    </row>
    <row r="3950" spans="7:12" x14ac:dyDescent="0.25">
      <c r="G3950" s="3"/>
      <c r="H3950" s="3"/>
      <c r="I3950" s="3"/>
      <c r="J3950" s="3"/>
      <c r="K3950" s="3"/>
      <c r="L3950" s="3"/>
    </row>
    <row r="3951" spans="7:12" x14ac:dyDescent="0.25">
      <c r="G3951" s="3"/>
      <c r="H3951" s="3"/>
      <c r="I3951" s="3"/>
      <c r="J3951" s="3"/>
      <c r="K3951" s="3"/>
      <c r="L3951" s="3"/>
    </row>
    <row r="3952" spans="7:12" x14ac:dyDescent="0.25">
      <c r="G3952" s="3"/>
      <c r="H3952" s="3"/>
      <c r="I3952" s="3"/>
      <c r="J3952" s="3"/>
      <c r="K3952" s="3"/>
      <c r="L3952" s="3"/>
    </row>
    <row r="3953" spans="7:12" x14ac:dyDescent="0.25">
      <c r="G3953" s="3"/>
      <c r="H3953" s="3"/>
      <c r="I3953" s="3"/>
      <c r="J3953" s="3"/>
      <c r="K3953" s="3"/>
      <c r="L3953" s="3"/>
    </row>
    <row r="3954" spans="7:12" x14ac:dyDescent="0.25">
      <c r="G3954" s="3"/>
      <c r="H3954" s="3"/>
      <c r="I3954" s="3"/>
      <c r="J3954" s="3"/>
      <c r="K3954" s="3"/>
      <c r="L3954" s="3"/>
    </row>
    <row r="3955" spans="7:12" x14ac:dyDescent="0.25">
      <c r="G3955" s="3"/>
      <c r="H3955" s="3"/>
      <c r="I3955" s="3"/>
      <c r="J3955" s="3"/>
      <c r="K3955" s="3"/>
      <c r="L3955" s="3"/>
    </row>
    <row r="3956" spans="7:12" x14ac:dyDescent="0.25">
      <c r="G3956" s="3"/>
      <c r="H3956" s="3"/>
      <c r="I3956" s="3"/>
      <c r="J3956" s="3"/>
      <c r="K3956" s="3"/>
      <c r="L3956" s="3"/>
    </row>
    <row r="3957" spans="7:12" x14ac:dyDescent="0.25">
      <c r="G3957" s="3"/>
      <c r="H3957" s="3"/>
      <c r="I3957" s="3"/>
      <c r="J3957" s="3"/>
      <c r="K3957" s="3"/>
      <c r="L3957" s="3"/>
    </row>
    <row r="3958" spans="7:12" x14ac:dyDescent="0.25">
      <c r="G3958" s="3"/>
      <c r="H3958" s="3"/>
      <c r="I3958" s="3"/>
      <c r="J3958" s="3"/>
      <c r="K3958" s="3"/>
      <c r="L3958" s="3"/>
    </row>
    <row r="3959" spans="7:12" x14ac:dyDescent="0.25">
      <c r="G3959" s="3"/>
      <c r="H3959" s="3"/>
      <c r="I3959" s="3"/>
      <c r="J3959" s="3"/>
      <c r="K3959" s="3"/>
      <c r="L3959" s="3"/>
    </row>
    <row r="3960" spans="7:12" x14ac:dyDescent="0.25">
      <c r="G3960" s="3"/>
      <c r="H3960" s="3"/>
      <c r="I3960" s="3"/>
      <c r="J3960" s="3"/>
      <c r="K3960" s="3"/>
      <c r="L3960" s="3"/>
    </row>
    <row r="3961" spans="7:12" x14ac:dyDescent="0.25">
      <c r="G3961" s="3"/>
      <c r="H3961" s="3"/>
      <c r="I3961" s="3"/>
      <c r="J3961" s="3"/>
      <c r="K3961" s="3"/>
      <c r="L3961" s="3"/>
    </row>
    <row r="3962" spans="7:12" x14ac:dyDescent="0.25">
      <c r="G3962" s="3"/>
      <c r="H3962" s="3"/>
      <c r="I3962" s="3"/>
      <c r="J3962" s="3"/>
      <c r="K3962" s="3"/>
      <c r="L3962" s="3"/>
    </row>
    <row r="3963" spans="7:12" x14ac:dyDescent="0.25">
      <c r="G3963" s="3"/>
      <c r="H3963" s="3"/>
      <c r="I3963" s="3"/>
      <c r="J3963" s="3"/>
      <c r="K3963" s="3"/>
      <c r="L3963" s="3"/>
    </row>
    <row r="3964" spans="7:12" x14ac:dyDescent="0.25">
      <c r="G3964" s="3"/>
      <c r="H3964" s="3"/>
      <c r="I3964" s="3"/>
      <c r="J3964" s="3"/>
      <c r="K3964" s="3"/>
      <c r="L3964" s="3"/>
    </row>
    <row r="3965" spans="7:12" x14ac:dyDescent="0.25">
      <c r="G3965" s="3"/>
      <c r="H3965" s="3"/>
      <c r="I3965" s="3"/>
      <c r="J3965" s="3"/>
      <c r="K3965" s="3"/>
      <c r="L3965" s="3"/>
    </row>
    <row r="3966" spans="7:12" x14ac:dyDescent="0.25">
      <c r="G3966" s="3"/>
      <c r="H3966" s="3"/>
      <c r="I3966" s="3"/>
      <c r="J3966" s="3"/>
      <c r="K3966" s="3"/>
      <c r="L3966" s="3"/>
    </row>
    <row r="3967" spans="7:12" x14ac:dyDescent="0.25">
      <c r="G3967" s="3"/>
      <c r="H3967" s="3"/>
      <c r="I3967" s="3"/>
      <c r="J3967" s="3"/>
      <c r="K3967" s="3"/>
      <c r="L3967" s="3"/>
    </row>
    <row r="3968" spans="7:12" x14ac:dyDescent="0.25">
      <c r="G3968" s="3"/>
      <c r="H3968" s="3"/>
      <c r="I3968" s="3"/>
      <c r="J3968" s="3"/>
      <c r="K3968" s="3"/>
      <c r="L3968" s="3"/>
    </row>
    <row r="3969" spans="7:12" x14ac:dyDescent="0.25">
      <c r="G3969" s="3"/>
      <c r="H3969" s="3"/>
      <c r="I3969" s="3"/>
      <c r="J3969" s="3"/>
      <c r="K3969" s="3"/>
      <c r="L3969" s="3"/>
    </row>
    <row r="3970" spans="7:12" x14ac:dyDescent="0.25">
      <c r="G3970" s="3"/>
      <c r="H3970" s="3"/>
      <c r="I3970" s="3"/>
      <c r="J3970" s="3"/>
      <c r="K3970" s="3"/>
      <c r="L3970" s="3"/>
    </row>
    <row r="3971" spans="7:12" x14ac:dyDescent="0.25">
      <c r="G3971" s="3"/>
      <c r="H3971" s="3"/>
      <c r="I3971" s="3"/>
      <c r="J3971" s="3"/>
      <c r="K3971" s="3"/>
      <c r="L3971" s="3"/>
    </row>
    <row r="3972" spans="7:12" x14ac:dyDescent="0.25">
      <c r="G3972" s="3"/>
      <c r="H3972" s="3"/>
      <c r="I3972" s="3"/>
      <c r="J3972" s="3"/>
      <c r="K3972" s="3"/>
      <c r="L3972" s="3"/>
    </row>
    <row r="3973" spans="7:12" x14ac:dyDescent="0.25">
      <c r="G3973" s="3"/>
      <c r="H3973" s="3"/>
      <c r="I3973" s="3"/>
      <c r="J3973" s="3"/>
      <c r="K3973" s="3"/>
      <c r="L3973" s="3"/>
    </row>
    <row r="3974" spans="7:12" x14ac:dyDescent="0.25">
      <c r="G3974" s="3"/>
      <c r="H3974" s="3"/>
      <c r="I3974" s="3"/>
      <c r="J3974" s="3"/>
      <c r="K3974" s="3"/>
      <c r="L3974" s="3"/>
    </row>
    <row r="3975" spans="7:12" x14ac:dyDescent="0.25">
      <c r="G3975" s="3"/>
      <c r="H3975" s="3"/>
      <c r="I3975" s="3"/>
      <c r="J3975" s="3"/>
      <c r="K3975" s="3"/>
      <c r="L3975" s="3"/>
    </row>
    <row r="3976" spans="7:12" x14ac:dyDescent="0.25">
      <c r="G3976" s="3"/>
      <c r="H3976" s="3"/>
      <c r="I3976" s="3"/>
      <c r="J3976" s="3"/>
      <c r="K3976" s="3"/>
      <c r="L3976" s="3"/>
    </row>
    <row r="3977" spans="7:12" x14ac:dyDescent="0.25">
      <c r="G3977" s="3"/>
      <c r="H3977" s="3"/>
      <c r="I3977" s="3"/>
      <c r="J3977" s="3"/>
      <c r="K3977" s="3"/>
      <c r="L3977" s="3"/>
    </row>
    <row r="3978" spans="7:12" x14ac:dyDescent="0.25">
      <c r="G3978" s="3"/>
      <c r="H3978" s="3"/>
      <c r="I3978" s="3"/>
      <c r="J3978" s="3"/>
      <c r="K3978" s="3"/>
      <c r="L3978" s="3"/>
    </row>
    <row r="3979" spans="7:12" x14ac:dyDescent="0.25">
      <c r="G3979" s="3"/>
      <c r="H3979" s="3"/>
      <c r="I3979" s="3"/>
      <c r="J3979" s="3"/>
      <c r="K3979" s="3"/>
      <c r="L3979" s="3"/>
    </row>
    <row r="3980" spans="7:12" x14ac:dyDescent="0.25">
      <c r="G3980" s="3"/>
      <c r="H3980" s="3"/>
      <c r="I3980" s="3"/>
      <c r="J3980" s="3"/>
      <c r="K3980" s="3"/>
      <c r="L3980" s="3"/>
    </row>
    <row r="3981" spans="7:12" x14ac:dyDescent="0.25">
      <c r="G3981" s="3"/>
      <c r="H3981" s="3"/>
      <c r="I3981" s="3"/>
      <c r="J3981" s="3"/>
      <c r="K3981" s="3"/>
      <c r="L3981" s="3"/>
    </row>
    <row r="3982" spans="7:12" x14ac:dyDescent="0.25">
      <c r="G3982" s="3"/>
      <c r="H3982" s="3"/>
      <c r="I3982" s="3"/>
      <c r="J3982" s="3"/>
      <c r="K3982" s="3"/>
      <c r="L3982" s="3"/>
    </row>
    <row r="3983" spans="7:12" x14ac:dyDescent="0.25">
      <c r="G3983" s="3"/>
      <c r="H3983" s="3"/>
      <c r="I3983" s="3"/>
      <c r="J3983" s="3"/>
      <c r="K3983" s="3"/>
      <c r="L3983" s="3"/>
    </row>
    <row r="3984" spans="7:12" x14ac:dyDescent="0.25">
      <c r="G3984" s="3"/>
      <c r="H3984" s="3"/>
      <c r="I3984" s="3"/>
      <c r="J3984" s="3"/>
      <c r="K3984" s="3"/>
      <c r="L3984" s="3"/>
    </row>
    <row r="3985" spans="7:12" x14ac:dyDescent="0.25">
      <c r="G3985" s="3"/>
      <c r="H3985" s="3"/>
      <c r="I3985" s="3"/>
      <c r="J3985" s="3"/>
      <c r="K3985" s="3"/>
      <c r="L3985" s="3"/>
    </row>
    <row r="3986" spans="7:12" x14ac:dyDescent="0.25">
      <c r="G3986" s="3"/>
      <c r="H3986" s="3"/>
      <c r="I3986" s="3"/>
      <c r="J3986" s="3"/>
      <c r="K3986" s="3"/>
      <c r="L3986" s="3"/>
    </row>
    <row r="3987" spans="7:12" x14ac:dyDescent="0.25">
      <c r="G3987" s="3"/>
      <c r="H3987" s="3"/>
      <c r="I3987" s="3"/>
      <c r="J3987" s="3"/>
      <c r="K3987" s="3"/>
      <c r="L3987" s="3"/>
    </row>
    <row r="3988" spans="7:12" x14ac:dyDescent="0.25">
      <c r="G3988" s="3"/>
      <c r="H3988" s="3"/>
      <c r="I3988" s="3"/>
      <c r="J3988" s="3"/>
      <c r="K3988" s="3"/>
      <c r="L3988" s="3"/>
    </row>
    <row r="3989" spans="7:12" x14ac:dyDescent="0.25">
      <c r="G3989" s="3"/>
      <c r="H3989" s="3"/>
      <c r="I3989" s="3"/>
      <c r="J3989" s="3"/>
      <c r="K3989" s="3"/>
      <c r="L3989" s="3"/>
    </row>
    <row r="3990" spans="7:12" x14ac:dyDescent="0.25">
      <c r="G3990" s="3"/>
      <c r="H3990" s="3"/>
      <c r="I3990" s="3"/>
      <c r="J3990" s="3"/>
      <c r="K3990" s="3"/>
      <c r="L3990" s="3"/>
    </row>
    <row r="3991" spans="7:12" x14ac:dyDescent="0.25">
      <c r="G3991" s="3"/>
      <c r="H3991" s="3"/>
      <c r="I3991" s="3"/>
      <c r="J3991" s="3"/>
      <c r="K3991" s="3"/>
      <c r="L3991" s="3"/>
    </row>
    <row r="3992" spans="7:12" x14ac:dyDescent="0.25">
      <c r="G3992" s="3"/>
      <c r="H3992" s="3"/>
      <c r="I3992" s="3"/>
      <c r="J3992" s="3"/>
      <c r="K3992" s="3"/>
      <c r="L3992" s="3"/>
    </row>
    <row r="3993" spans="7:12" x14ac:dyDescent="0.25">
      <c r="G3993" s="3"/>
      <c r="H3993" s="3"/>
      <c r="I3993" s="3"/>
      <c r="J3993" s="3"/>
      <c r="K3993" s="3"/>
      <c r="L3993" s="3"/>
    </row>
    <row r="3994" spans="7:12" x14ac:dyDescent="0.25">
      <c r="G3994" s="3"/>
      <c r="H3994" s="3"/>
      <c r="I3994" s="3"/>
      <c r="J3994" s="3"/>
      <c r="K3994" s="3"/>
      <c r="L3994" s="3"/>
    </row>
    <row r="3995" spans="7:12" x14ac:dyDescent="0.25">
      <c r="G3995" s="3"/>
      <c r="H3995" s="3"/>
      <c r="I3995" s="3"/>
      <c r="J3995" s="3"/>
      <c r="K3995" s="3"/>
      <c r="L3995" s="3"/>
    </row>
    <row r="3996" spans="7:12" x14ac:dyDescent="0.25">
      <c r="G3996" s="3"/>
      <c r="H3996" s="3"/>
      <c r="I3996" s="3"/>
      <c r="J3996" s="3"/>
      <c r="K3996" s="3"/>
      <c r="L3996" s="3"/>
    </row>
    <row r="3997" spans="7:12" x14ac:dyDescent="0.25">
      <c r="G3997" s="3"/>
      <c r="H3997" s="3"/>
      <c r="I3997" s="3"/>
      <c r="J3997" s="3"/>
      <c r="K3997" s="3"/>
      <c r="L3997" s="3"/>
    </row>
    <row r="3998" spans="7:12" x14ac:dyDescent="0.25">
      <c r="G3998" s="3"/>
      <c r="H3998" s="3"/>
      <c r="I3998" s="3"/>
      <c r="J3998" s="3"/>
      <c r="K3998" s="3"/>
      <c r="L3998" s="3"/>
    </row>
    <row r="3999" spans="7:12" x14ac:dyDescent="0.25">
      <c r="G3999" s="3"/>
      <c r="H3999" s="3"/>
      <c r="I3999" s="3"/>
      <c r="J3999" s="3"/>
      <c r="K3999" s="3"/>
      <c r="L3999" s="3"/>
    </row>
    <row r="4000" spans="7:12" x14ac:dyDescent="0.25">
      <c r="G4000" s="3"/>
      <c r="H4000" s="3"/>
      <c r="I4000" s="3"/>
      <c r="J4000" s="3"/>
      <c r="K4000" s="3"/>
      <c r="L4000" s="3"/>
    </row>
    <row r="4001" spans="7:12" x14ac:dyDescent="0.25">
      <c r="G4001" s="3"/>
      <c r="H4001" s="3"/>
      <c r="I4001" s="3"/>
      <c r="J4001" s="3"/>
      <c r="K4001" s="3"/>
      <c r="L4001" s="3"/>
    </row>
    <row r="4002" spans="7:12" x14ac:dyDescent="0.25">
      <c r="G4002" s="3"/>
      <c r="H4002" s="3"/>
      <c r="I4002" s="3"/>
      <c r="J4002" s="3"/>
      <c r="K4002" s="3"/>
      <c r="L4002" s="3"/>
    </row>
    <row r="4003" spans="7:12" x14ac:dyDescent="0.25">
      <c r="G4003" s="3"/>
      <c r="H4003" s="3"/>
      <c r="I4003" s="3"/>
      <c r="J4003" s="3"/>
      <c r="K4003" s="3"/>
      <c r="L4003" s="3"/>
    </row>
    <row r="4004" spans="7:12" x14ac:dyDescent="0.25">
      <c r="G4004" s="3"/>
      <c r="H4004" s="3"/>
      <c r="I4004" s="3"/>
      <c r="J4004" s="3"/>
      <c r="K4004" s="3"/>
      <c r="L4004" s="3"/>
    </row>
    <row r="4005" spans="7:12" x14ac:dyDescent="0.25">
      <c r="G4005" s="3"/>
      <c r="H4005" s="3"/>
      <c r="I4005" s="3"/>
      <c r="J4005" s="3"/>
      <c r="K4005" s="3"/>
      <c r="L4005" s="3"/>
    </row>
    <row r="4006" spans="7:12" x14ac:dyDescent="0.25">
      <c r="G4006" s="3"/>
      <c r="H4006" s="3"/>
      <c r="I4006" s="3"/>
      <c r="J4006" s="3"/>
      <c r="K4006" s="3"/>
      <c r="L4006" s="3"/>
    </row>
    <row r="4007" spans="7:12" x14ac:dyDescent="0.25">
      <c r="G4007" s="3"/>
      <c r="H4007" s="3"/>
      <c r="I4007" s="3"/>
      <c r="J4007" s="3"/>
      <c r="K4007" s="3"/>
      <c r="L4007" s="3"/>
    </row>
    <row r="4008" spans="7:12" x14ac:dyDescent="0.25">
      <c r="G4008" s="3"/>
      <c r="H4008" s="3"/>
      <c r="I4008" s="3"/>
      <c r="J4008" s="3"/>
      <c r="K4008" s="3"/>
      <c r="L4008" s="3"/>
    </row>
    <row r="4009" spans="7:12" x14ac:dyDescent="0.25">
      <c r="G4009" s="3"/>
      <c r="H4009" s="3"/>
      <c r="I4009" s="3"/>
      <c r="J4009" s="3"/>
      <c r="K4009" s="3"/>
      <c r="L4009" s="3"/>
    </row>
    <row r="4010" spans="7:12" x14ac:dyDescent="0.25">
      <c r="G4010" s="3"/>
      <c r="H4010" s="3"/>
      <c r="I4010" s="3"/>
      <c r="J4010" s="3"/>
      <c r="K4010" s="3"/>
      <c r="L4010" s="3"/>
    </row>
    <row r="4011" spans="7:12" x14ac:dyDescent="0.25">
      <c r="G4011" s="3"/>
      <c r="H4011" s="3"/>
      <c r="I4011" s="3"/>
      <c r="J4011" s="3"/>
      <c r="K4011" s="3"/>
      <c r="L4011" s="3"/>
    </row>
    <row r="4012" spans="7:12" x14ac:dyDescent="0.25">
      <c r="G4012" s="3"/>
      <c r="H4012" s="3"/>
      <c r="I4012" s="3"/>
      <c r="J4012" s="3"/>
      <c r="K4012" s="3"/>
      <c r="L4012" s="3"/>
    </row>
    <row r="4013" spans="7:12" x14ac:dyDescent="0.25">
      <c r="G4013" s="3"/>
      <c r="H4013" s="3"/>
      <c r="I4013" s="3"/>
      <c r="J4013" s="3"/>
      <c r="K4013" s="3"/>
      <c r="L4013" s="3"/>
    </row>
    <row r="4014" spans="7:12" x14ac:dyDescent="0.25">
      <c r="G4014" s="3"/>
      <c r="H4014" s="3"/>
      <c r="I4014" s="3"/>
      <c r="J4014" s="3"/>
      <c r="K4014" s="3"/>
      <c r="L4014" s="3"/>
    </row>
    <row r="4015" spans="7:12" x14ac:dyDescent="0.25">
      <c r="G4015" s="3"/>
      <c r="H4015" s="3"/>
      <c r="I4015" s="3"/>
      <c r="J4015" s="3"/>
      <c r="K4015" s="3"/>
      <c r="L4015" s="3"/>
    </row>
    <row r="4016" spans="7:12" x14ac:dyDescent="0.25">
      <c r="G4016" s="3"/>
      <c r="H4016" s="3"/>
      <c r="I4016" s="3"/>
      <c r="J4016" s="3"/>
      <c r="K4016" s="3"/>
      <c r="L4016" s="3"/>
    </row>
    <row r="4017" spans="7:12" x14ac:dyDescent="0.25">
      <c r="G4017" s="3"/>
      <c r="H4017" s="3"/>
      <c r="I4017" s="3"/>
      <c r="J4017" s="3"/>
      <c r="K4017" s="3"/>
      <c r="L4017" s="3"/>
    </row>
    <row r="4018" spans="7:12" x14ac:dyDescent="0.25">
      <c r="G4018" s="3"/>
      <c r="H4018" s="3"/>
      <c r="I4018" s="3"/>
      <c r="J4018" s="3"/>
      <c r="K4018" s="3"/>
      <c r="L4018" s="3"/>
    </row>
    <row r="4019" spans="7:12" x14ac:dyDescent="0.25">
      <c r="G4019" s="3"/>
      <c r="H4019" s="3"/>
      <c r="I4019" s="3"/>
      <c r="J4019" s="3"/>
      <c r="K4019" s="3"/>
      <c r="L4019" s="3"/>
    </row>
    <row r="4020" spans="7:12" x14ac:dyDescent="0.25">
      <c r="G4020" s="3"/>
      <c r="H4020" s="3"/>
      <c r="I4020" s="3"/>
      <c r="J4020" s="3"/>
      <c r="K4020" s="3"/>
      <c r="L4020" s="3"/>
    </row>
    <row r="4021" spans="7:12" x14ac:dyDescent="0.25">
      <c r="G4021" s="3"/>
      <c r="H4021" s="3"/>
      <c r="I4021" s="3"/>
      <c r="J4021" s="3"/>
      <c r="K4021" s="3"/>
      <c r="L4021" s="3"/>
    </row>
    <row r="4022" spans="7:12" x14ac:dyDescent="0.25">
      <c r="G4022" s="3"/>
      <c r="H4022" s="3"/>
      <c r="I4022" s="3"/>
      <c r="J4022" s="3"/>
      <c r="K4022" s="3"/>
      <c r="L4022" s="3"/>
    </row>
    <row r="4023" spans="7:12" x14ac:dyDescent="0.25">
      <c r="G4023" s="3"/>
      <c r="H4023" s="3"/>
      <c r="I4023" s="3"/>
      <c r="J4023" s="3"/>
      <c r="K4023" s="3"/>
      <c r="L4023" s="3"/>
    </row>
    <row r="4024" spans="7:12" x14ac:dyDescent="0.25">
      <c r="G4024" s="3"/>
      <c r="H4024" s="3"/>
      <c r="I4024" s="3"/>
      <c r="J4024" s="3"/>
      <c r="K4024" s="3"/>
      <c r="L4024" s="3"/>
    </row>
    <row r="4025" spans="7:12" x14ac:dyDescent="0.25">
      <c r="G4025" s="3"/>
      <c r="H4025" s="3"/>
      <c r="I4025" s="3"/>
      <c r="J4025" s="3"/>
      <c r="K4025" s="3"/>
      <c r="L4025" s="3"/>
    </row>
    <row r="4026" spans="7:12" x14ac:dyDescent="0.25">
      <c r="G4026" s="3"/>
      <c r="H4026" s="3"/>
      <c r="I4026" s="3"/>
      <c r="J4026" s="3"/>
      <c r="K4026" s="3"/>
      <c r="L4026" s="3"/>
    </row>
    <row r="4027" spans="7:12" x14ac:dyDescent="0.25">
      <c r="G4027" s="3"/>
      <c r="H4027" s="3"/>
      <c r="I4027" s="3"/>
      <c r="J4027" s="3"/>
      <c r="K4027" s="3"/>
      <c r="L4027" s="3"/>
    </row>
    <row r="4028" spans="7:12" x14ac:dyDescent="0.25">
      <c r="G4028" s="3"/>
      <c r="H4028" s="3"/>
      <c r="I4028" s="3"/>
      <c r="J4028" s="3"/>
      <c r="K4028" s="3"/>
      <c r="L4028" s="3"/>
    </row>
    <row r="4029" spans="7:12" x14ac:dyDescent="0.25">
      <c r="G4029" s="3"/>
      <c r="H4029" s="3"/>
      <c r="I4029" s="3"/>
      <c r="J4029" s="3"/>
      <c r="K4029" s="3"/>
      <c r="L4029" s="3"/>
    </row>
    <row r="4030" spans="7:12" x14ac:dyDescent="0.25">
      <c r="G4030" s="3"/>
      <c r="H4030" s="3"/>
      <c r="I4030" s="3"/>
      <c r="J4030" s="3"/>
      <c r="K4030" s="3"/>
      <c r="L4030" s="3"/>
    </row>
    <row r="4031" spans="7:12" x14ac:dyDescent="0.25">
      <c r="G4031" s="3"/>
      <c r="H4031" s="3"/>
      <c r="I4031" s="3"/>
      <c r="J4031" s="3"/>
      <c r="K4031" s="3"/>
      <c r="L4031" s="3"/>
    </row>
    <row r="4032" spans="7:12" x14ac:dyDescent="0.25">
      <c r="G4032" s="3"/>
      <c r="H4032" s="3"/>
      <c r="I4032" s="3"/>
      <c r="J4032" s="3"/>
      <c r="K4032" s="3"/>
      <c r="L4032" s="3"/>
    </row>
    <row r="4033" spans="7:12" x14ac:dyDescent="0.25">
      <c r="G4033" s="3"/>
      <c r="H4033" s="3"/>
      <c r="I4033" s="3"/>
      <c r="J4033" s="3"/>
      <c r="K4033" s="3"/>
      <c r="L4033" s="3"/>
    </row>
    <row r="4034" spans="7:12" x14ac:dyDescent="0.25">
      <c r="G4034" s="3"/>
      <c r="H4034" s="3"/>
      <c r="I4034" s="3"/>
      <c r="J4034" s="3"/>
      <c r="K4034" s="3"/>
      <c r="L4034" s="3"/>
    </row>
    <row r="4035" spans="7:12" x14ac:dyDescent="0.25">
      <c r="G4035" s="3"/>
      <c r="H4035" s="3"/>
      <c r="I4035" s="3"/>
      <c r="J4035" s="3"/>
      <c r="K4035" s="3"/>
      <c r="L4035" s="3"/>
    </row>
    <row r="4036" spans="7:12" x14ac:dyDescent="0.25">
      <c r="G4036" s="3"/>
      <c r="H4036" s="3"/>
      <c r="I4036" s="3"/>
      <c r="J4036" s="3"/>
      <c r="K4036" s="3"/>
      <c r="L4036" s="3"/>
    </row>
    <row r="4037" spans="7:12" x14ac:dyDescent="0.25">
      <c r="G4037" s="3"/>
      <c r="H4037" s="3"/>
      <c r="I4037" s="3"/>
      <c r="J4037" s="3"/>
      <c r="K4037" s="3"/>
      <c r="L4037" s="3"/>
    </row>
    <row r="4038" spans="7:12" x14ac:dyDescent="0.25">
      <c r="G4038" s="3"/>
      <c r="H4038" s="3"/>
      <c r="I4038" s="3"/>
      <c r="J4038" s="3"/>
      <c r="K4038" s="3"/>
      <c r="L4038" s="3"/>
    </row>
    <row r="4039" spans="7:12" x14ac:dyDescent="0.25">
      <c r="G4039" s="3"/>
      <c r="H4039" s="3"/>
      <c r="I4039" s="3"/>
      <c r="J4039" s="3"/>
      <c r="K4039" s="3"/>
      <c r="L4039" s="3"/>
    </row>
    <row r="4040" spans="7:12" x14ac:dyDescent="0.25">
      <c r="G4040" s="3"/>
      <c r="H4040" s="3"/>
      <c r="I4040" s="3"/>
      <c r="J4040" s="3"/>
      <c r="K4040" s="3"/>
      <c r="L4040" s="3"/>
    </row>
    <row r="4041" spans="7:12" x14ac:dyDescent="0.25">
      <c r="G4041" s="3"/>
      <c r="H4041" s="3"/>
      <c r="I4041" s="3"/>
      <c r="J4041" s="3"/>
      <c r="K4041" s="3"/>
      <c r="L4041" s="3"/>
    </row>
    <row r="4042" spans="7:12" x14ac:dyDescent="0.25">
      <c r="G4042" s="3"/>
      <c r="H4042" s="3"/>
      <c r="I4042" s="3"/>
      <c r="J4042" s="3"/>
      <c r="K4042" s="3"/>
      <c r="L4042" s="3"/>
    </row>
    <row r="4043" spans="7:12" x14ac:dyDescent="0.25">
      <c r="G4043" s="3"/>
      <c r="H4043" s="3"/>
      <c r="I4043" s="3"/>
      <c r="J4043" s="3"/>
      <c r="K4043" s="3"/>
      <c r="L4043" s="3"/>
    </row>
    <row r="4044" spans="7:12" x14ac:dyDescent="0.25">
      <c r="G4044" s="3"/>
      <c r="H4044" s="3"/>
      <c r="I4044" s="3"/>
      <c r="J4044" s="3"/>
      <c r="K4044" s="3"/>
      <c r="L4044" s="3"/>
    </row>
    <row r="4045" spans="7:12" x14ac:dyDescent="0.25">
      <c r="G4045" s="3"/>
      <c r="H4045" s="3"/>
      <c r="I4045" s="3"/>
      <c r="J4045" s="3"/>
      <c r="K4045" s="3"/>
      <c r="L4045" s="3"/>
    </row>
    <row r="4046" spans="7:12" x14ac:dyDescent="0.25">
      <c r="G4046" s="3"/>
      <c r="H4046" s="3"/>
      <c r="I4046" s="3"/>
      <c r="J4046" s="3"/>
      <c r="K4046" s="3"/>
      <c r="L4046" s="3"/>
    </row>
    <row r="4047" spans="7:12" x14ac:dyDescent="0.25">
      <c r="G4047" s="3"/>
      <c r="H4047" s="3"/>
      <c r="I4047" s="3"/>
      <c r="J4047" s="3"/>
      <c r="K4047" s="3"/>
      <c r="L4047" s="3"/>
    </row>
    <row r="4048" spans="7:12" x14ac:dyDescent="0.25">
      <c r="G4048" s="3"/>
      <c r="H4048" s="3"/>
      <c r="I4048" s="3"/>
      <c r="J4048" s="3"/>
      <c r="K4048" s="3"/>
      <c r="L4048" s="3"/>
    </row>
    <row r="4049" spans="7:12" x14ac:dyDescent="0.25">
      <c r="G4049" s="3"/>
      <c r="H4049" s="3"/>
      <c r="I4049" s="3"/>
      <c r="J4049" s="3"/>
      <c r="K4049" s="3"/>
      <c r="L4049" s="3"/>
    </row>
    <row r="4050" spans="7:12" x14ac:dyDescent="0.25">
      <c r="G4050" s="3"/>
      <c r="H4050" s="3"/>
      <c r="I4050" s="3"/>
      <c r="J4050" s="3"/>
      <c r="K4050" s="3"/>
      <c r="L4050" s="3"/>
    </row>
    <row r="4051" spans="7:12" x14ac:dyDescent="0.25">
      <c r="G4051" s="3"/>
      <c r="H4051" s="3"/>
      <c r="I4051" s="3"/>
      <c r="J4051" s="3"/>
      <c r="K4051" s="3"/>
      <c r="L4051" s="3"/>
    </row>
    <row r="4052" spans="7:12" x14ac:dyDescent="0.25">
      <c r="G4052" s="3"/>
      <c r="H4052" s="3"/>
      <c r="I4052" s="3"/>
      <c r="J4052" s="3"/>
      <c r="K4052" s="3"/>
      <c r="L4052" s="3"/>
    </row>
    <row r="4053" spans="7:12" x14ac:dyDescent="0.25">
      <c r="G4053" s="3"/>
      <c r="H4053" s="3"/>
      <c r="I4053" s="3"/>
      <c r="J4053" s="3"/>
      <c r="K4053" s="3"/>
      <c r="L4053" s="3"/>
    </row>
    <row r="4054" spans="7:12" x14ac:dyDescent="0.25">
      <c r="G4054" s="3"/>
      <c r="H4054" s="3"/>
      <c r="I4054" s="3"/>
      <c r="J4054" s="3"/>
      <c r="K4054" s="3"/>
      <c r="L4054" s="3"/>
    </row>
    <row r="4055" spans="7:12" x14ac:dyDescent="0.25">
      <c r="G4055" s="3"/>
      <c r="H4055" s="3"/>
      <c r="I4055" s="3"/>
      <c r="J4055" s="3"/>
      <c r="K4055" s="3"/>
      <c r="L4055" s="3"/>
    </row>
    <row r="4056" spans="7:12" x14ac:dyDescent="0.25">
      <c r="G4056" s="3"/>
      <c r="H4056" s="3"/>
      <c r="I4056" s="3"/>
      <c r="J4056" s="3"/>
      <c r="K4056" s="3"/>
      <c r="L4056" s="3"/>
    </row>
    <row r="4057" spans="7:12" x14ac:dyDescent="0.25">
      <c r="G4057" s="3"/>
      <c r="H4057" s="3"/>
      <c r="I4057" s="3"/>
      <c r="J4057" s="3"/>
      <c r="K4057" s="3"/>
      <c r="L4057" s="3"/>
    </row>
    <row r="4058" spans="7:12" x14ac:dyDescent="0.25">
      <c r="G4058" s="3"/>
      <c r="H4058" s="3"/>
      <c r="I4058" s="3"/>
      <c r="J4058" s="3"/>
      <c r="K4058" s="3"/>
      <c r="L4058" s="3"/>
    </row>
    <row r="4059" spans="7:12" x14ac:dyDescent="0.25">
      <c r="G4059" s="3"/>
      <c r="H4059" s="3"/>
      <c r="I4059" s="3"/>
      <c r="J4059" s="3"/>
      <c r="K4059" s="3"/>
      <c r="L4059" s="3"/>
    </row>
    <row r="4060" spans="7:12" x14ac:dyDescent="0.25">
      <c r="G4060" s="3"/>
      <c r="H4060" s="3"/>
      <c r="I4060" s="3"/>
      <c r="J4060" s="3"/>
      <c r="K4060" s="3"/>
      <c r="L4060" s="3"/>
    </row>
    <row r="4061" spans="7:12" x14ac:dyDescent="0.25">
      <c r="G4061" s="3"/>
      <c r="H4061" s="3"/>
      <c r="I4061" s="3"/>
      <c r="J4061" s="3"/>
      <c r="K4061" s="3"/>
      <c r="L4061" s="3"/>
    </row>
    <row r="4062" spans="7:12" x14ac:dyDescent="0.25">
      <c r="G4062" s="3"/>
      <c r="H4062" s="3"/>
      <c r="I4062" s="3"/>
      <c r="J4062" s="3"/>
      <c r="K4062" s="3"/>
      <c r="L4062" s="3"/>
    </row>
    <row r="4063" spans="7:12" x14ac:dyDescent="0.25">
      <c r="G4063" s="3"/>
      <c r="H4063" s="3"/>
      <c r="I4063" s="3"/>
      <c r="J4063" s="3"/>
      <c r="K4063" s="3"/>
      <c r="L4063" s="3"/>
    </row>
    <row r="4064" spans="7:12" x14ac:dyDescent="0.25">
      <c r="G4064" s="3"/>
      <c r="H4064" s="3"/>
      <c r="I4064" s="3"/>
      <c r="J4064" s="3"/>
      <c r="K4064" s="3"/>
      <c r="L4064" s="3"/>
    </row>
    <row r="4065" spans="7:12" x14ac:dyDescent="0.25">
      <c r="G4065" s="3"/>
      <c r="H4065" s="3"/>
      <c r="I4065" s="3"/>
      <c r="J4065" s="3"/>
      <c r="K4065" s="3"/>
      <c r="L4065" s="3"/>
    </row>
    <row r="4066" spans="7:12" x14ac:dyDescent="0.25">
      <c r="G4066" s="3"/>
      <c r="H4066" s="3"/>
      <c r="I4066" s="3"/>
      <c r="J4066" s="3"/>
      <c r="K4066" s="3"/>
      <c r="L4066" s="3"/>
    </row>
    <row r="4067" spans="7:12" x14ac:dyDescent="0.25">
      <c r="G4067" s="3"/>
      <c r="H4067" s="3"/>
      <c r="I4067" s="3"/>
      <c r="J4067" s="3"/>
      <c r="K4067" s="3"/>
      <c r="L4067" s="3"/>
    </row>
    <row r="4068" spans="7:12" x14ac:dyDescent="0.25">
      <c r="G4068" s="3"/>
      <c r="H4068" s="3"/>
      <c r="I4068" s="3"/>
      <c r="J4068" s="3"/>
      <c r="K4068" s="3"/>
      <c r="L4068" s="3"/>
    </row>
    <row r="4069" spans="7:12" x14ac:dyDescent="0.25">
      <c r="G4069" s="3"/>
      <c r="H4069" s="3"/>
      <c r="I4069" s="3"/>
      <c r="J4069" s="3"/>
      <c r="K4069" s="3"/>
      <c r="L4069" s="3"/>
    </row>
    <row r="4070" spans="7:12" x14ac:dyDescent="0.25">
      <c r="G4070" s="3"/>
      <c r="H4070" s="3"/>
      <c r="I4070" s="3"/>
      <c r="J4070" s="3"/>
      <c r="K4070" s="3"/>
      <c r="L4070" s="3"/>
    </row>
    <row r="4071" spans="7:12" x14ac:dyDescent="0.25">
      <c r="G4071" s="3"/>
      <c r="H4071" s="3"/>
      <c r="I4071" s="3"/>
      <c r="J4071" s="3"/>
      <c r="K4071" s="3"/>
      <c r="L4071" s="3"/>
    </row>
    <row r="4072" spans="7:12" x14ac:dyDescent="0.25">
      <c r="G4072" s="3"/>
      <c r="H4072" s="3"/>
      <c r="I4072" s="3"/>
      <c r="J4072" s="3"/>
      <c r="K4072" s="3"/>
      <c r="L4072" s="3"/>
    </row>
    <row r="4073" spans="7:12" x14ac:dyDescent="0.25">
      <c r="G4073" s="3"/>
      <c r="H4073" s="3"/>
      <c r="I4073" s="3"/>
      <c r="J4073" s="3"/>
      <c r="K4073" s="3"/>
      <c r="L4073" s="3"/>
    </row>
    <row r="4074" spans="7:12" x14ac:dyDescent="0.25">
      <c r="G4074" s="3"/>
      <c r="H4074" s="3"/>
      <c r="I4074" s="3"/>
      <c r="J4074" s="3"/>
      <c r="K4074" s="3"/>
      <c r="L4074" s="3"/>
    </row>
    <row r="4075" spans="7:12" x14ac:dyDescent="0.25">
      <c r="G4075" s="3"/>
      <c r="H4075" s="3"/>
      <c r="I4075" s="3"/>
      <c r="J4075" s="3"/>
      <c r="K4075" s="3"/>
      <c r="L4075" s="3"/>
    </row>
    <row r="4076" spans="7:12" x14ac:dyDescent="0.25">
      <c r="G4076" s="3"/>
      <c r="H4076" s="3"/>
      <c r="I4076" s="3"/>
      <c r="J4076" s="3"/>
      <c r="K4076" s="3"/>
      <c r="L4076" s="3"/>
    </row>
    <row r="4077" spans="7:12" x14ac:dyDescent="0.25">
      <c r="G4077" s="3"/>
      <c r="H4077" s="3"/>
      <c r="I4077" s="3"/>
      <c r="J4077" s="3"/>
      <c r="K4077" s="3"/>
      <c r="L4077" s="3"/>
    </row>
    <row r="4078" spans="7:12" x14ac:dyDescent="0.25">
      <c r="G4078" s="3"/>
      <c r="H4078" s="3"/>
      <c r="I4078" s="3"/>
      <c r="J4078" s="3"/>
      <c r="K4078" s="3"/>
      <c r="L4078" s="3"/>
    </row>
    <row r="4079" spans="7:12" x14ac:dyDescent="0.25">
      <c r="G4079" s="3"/>
      <c r="H4079" s="3"/>
      <c r="I4079" s="3"/>
      <c r="J4079" s="3"/>
      <c r="K4079" s="3"/>
      <c r="L4079" s="3"/>
    </row>
    <row r="4080" spans="7:12" x14ac:dyDescent="0.25">
      <c r="G4080" s="3"/>
      <c r="H4080" s="3"/>
      <c r="I4080" s="3"/>
      <c r="J4080" s="3"/>
      <c r="K4080" s="3"/>
      <c r="L4080" s="3"/>
    </row>
    <row r="4081" spans="7:12" x14ac:dyDescent="0.25">
      <c r="G4081" s="3"/>
      <c r="H4081" s="3"/>
      <c r="I4081" s="3"/>
      <c r="J4081" s="3"/>
      <c r="K4081" s="3"/>
      <c r="L4081" s="3"/>
    </row>
    <row r="4082" spans="7:12" x14ac:dyDescent="0.25">
      <c r="G4082" s="3"/>
      <c r="H4082" s="3"/>
      <c r="I4082" s="3"/>
      <c r="J4082" s="3"/>
      <c r="K4082" s="3"/>
      <c r="L4082" s="3"/>
    </row>
    <row r="4083" spans="7:12" x14ac:dyDescent="0.25">
      <c r="G4083" s="3"/>
      <c r="H4083" s="3"/>
      <c r="I4083" s="3"/>
      <c r="J4083" s="3"/>
      <c r="K4083" s="3"/>
      <c r="L4083" s="3"/>
    </row>
    <row r="4084" spans="7:12" x14ac:dyDescent="0.25">
      <c r="G4084" s="3"/>
      <c r="H4084" s="3"/>
      <c r="I4084" s="3"/>
      <c r="J4084" s="3"/>
      <c r="K4084" s="3"/>
      <c r="L4084" s="3"/>
    </row>
    <row r="4085" spans="7:12" x14ac:dyDescent="0.25">
      <c r="G4085" s="3"/>
      <c r="H4085" s="3"/>
      <c r="I4085" s="3"/>
      <c r="J4085" s="3"/>
      <c r="K4085" s="3"/>
      <c r="L4085" s="3"/>
    </row>
    <row r="4086" spans="7:12" x14ac:dyDescent="0.25">
      <c r="G4086" s="3"/>
      <c r="H4086" s="3"/>
      <c r="I4086" s="3"/>
      <c r="J4086" s="3"/>
      <c r="K4086" s="3"/>
      <c r="L4086" s="3"/>
    </row>
    <row r="4087" spans="7:12" x14ac:dyDescent="0.25">
      <c r="G4087" s="3"/>
      <c r="H4087" s="3"/>
      <c r="I4087" s="3"/>
      <c r="J4087" s="3"/>
      <c r="K4087" s="3"/>
      <c r="L4087" s="3"/>
    </row>
    <row r="4088" spans="7:12" x14ac:dyDescent="0.25">
      <c r="G4088" s="3"/>
      <c r="H4088" s="3"/>
      <c r="I4088" s="3"/>
      <c r="J4088" s="3"/>
      <c r="K4088" s="3"/>
      <c r="L4088" s="3"/>
    </row>
    <row r="4089" spans="7:12" x14ac:dyDescent="0.25">
      <c r="G4089" s="3"/>
      <c r="H4089" s="3"/>
      <c r="I4089" s="3"/>
      <c r="J4089" s="3"/>
      <c r="K4089" s="3"/>
      <c r="L4089" s="3"/>
    </row>
    <row r="4090" spans="7:12" x14ac:dyDescent="0.25">
      <c r="G4090" s="3"/>
      <c r="H4090" s="3"/>
      <c r="I4090" s="3"/>
      <c r="J4090" s="3"/>
      <c r="K4090" s="3"/>
      <c r="L4090" s="3"/>
    </row>
    <row r="4091" spans="7:12" x14ac:dyDescent="0.25">
      <c r="G4091" s="3"/>
      <c r="H4091" s="3"/>
      <c r="I4091" s="3"/>
      <c r="J4091" s="3"/>
      <c r="K4091" s="3"/>
      <c r="L4091" s="3"/>
    </row>
    <row r="4092" spans="7:12" x14ac:dyDescent="0.25">
      <c r="G4092" s="3"/>
      <c r="H4092" s="3"/>
      <c r="I4092" s="3"/>
      <c r="J4092" s="3"/>
      <c r="K4092" s="3"/>
      <c r="L4092" s="3"/>
    </row>
    <row r="4093" spans="7:12" x14ac:dyDescent="0.25">
      <c r="G4093" s="3"/>
      <c r="H4093" s="3"/>
      <c r="I4093" s="3"/>
      <c r="J4093" s="3"/>
      <c r="K4093" s="3"/>
      <c r="L4093" s="3"/>
    </row>
    <row r="4094" spans="7:12" x14ac:dyDescent="0.25">
      <c r="G4094" s="3"/>
      <c r="H4094" s="3"/>
      <c r="I4094" s="3"/>
      <c r="J4094" s="3"/>
      <c r="K4094" s="3"/>
      <c r="L4094" s="3"/>
    </row>
    <row r="4095" spans="7:12" x14ac:dyDescent="0.25">
      <c r="G4095" s="3"/>
      <c r="H4095" s="3"/>
      <c r="I4095" s="3"/>
      <c r="J4095" s="3"/>
      <c r="K4095" s="3"/>
      <c r="L4095" s="3"/>
    </row>
    <row r="4096" spans="7:12" x14ac:dyDescent="0.25">
      <c r="G4096" s="3"/>
      <c r="H4096" s="3"/>
      <c r="I4096" s="3"/>
      <c r="J4096" s="3"/>
      <c r="K4096" s="3"/>
      <c r="L4096" s="3"/>
    </row>
    <row r="4097" spans="7:12" x14ac:dyDescent="0.25">
      <c r="G4097" s="3"/>
      <c r="H4097" s="3"/>
      <c r="I4097" s="3"/>
      <c r="J4097" s="3"/>
      <c r="K4097" s="3"/>
      <c r="L4097" s="3"/>
    </row>
    <row r="4098" spans="7:12" x14ac:dyDescent="0.25">
      <c r="G4098" s="3"/>
      <c r="H4098" s="3"/>
      <c r="I4098" s="3"/>
      <c r="J4098" s="3"/>
      <c r="K4098" s="3"/>
      <c r="L4098" s="3"/>
    </row>
    <row r="4099" spans="7:12" x14ac:dyDescent="0.25">
      <c r="G4099" s="3"/>
      <c r="H4099" s="3"/>
      <c r="I4099" s="3"/>
      <c r="J4099" s="3"/>
      <c r="K4099" s="3"/>
      <c r="L4099" s="3"/>
    </row>
    <row r="4100" spans="7:12" x14ac:dyDescent="0.25">
      <c r="G4100" s="3"/>
      <c r="H4100" s="3"/>
      <c r="I4100" s="3"/>
      <c r="J4100" s="3"/>
      <c r="K4100" s="3"/>
      <c r="L4100" s="3"/>
    </row>
    <row r="4101" spans="7:12" x14ac:dyDescent="0.25">
      <c r="G4101" s="3"/>
      <c r="H4101" s="3"/>
      <c r="I4101" s="3"/>
      <c r="J4101" s="3"/>
      <c r="K4101" s="3"/>
      <c r="L4101" s="3"/>
    </row>
    <row r="4102" spans="7:12" x14ac:dyDescent="0.25">
      <c r="G4102" s="3"/>
      <c r="H4102" s="3"/>
      <c r="I4102" s="3"/>
      <c r="J4102" s="3"/>
      <c r="K4102" s="3"/>
      <c r="L4102" s="3"/>
    </row>
    <row r="4103" spans="7:12" x14ac:dyDescent="0.25">
      <c r="G4103" s="3"/>
      <c r="H4103" s="3"/>
      <c r="I4103" s="3"/>
      <c r="J4103" s="3"/>
      <c r="K4103" s="3"/>
      <c r="L4103" s="3"/>
    </row>
    <row r="4104" spans="7:12" x14ac:dyDescent="0.25">
      <c r="G4104" s="3"/>
      <c r="H4104" s="3"/>
      <c r="I4104" s="3"/>
      <c r="J4104" s="3"/>
      <c r="K4104" s="3"/>
      <c r="L4104" s="3"/>
    </row>
    <row r="4105" spans="7:12" x14ac:dyDescent="0.25">
      <c r="G4105" s="3"/>
      <c r="H4105" s="3"/>
      <c r="I4105" s="3"/>
      <c r="J4105" s="3"/>
      <c r="K4105" s="3"/>
      <c r="L4105" s="3"/>
    </row>
    <row r="4106" spans="7:12" x14ac:dyDescent="0.25">
      <c r="G4106" s="3"/>
      <c r="H4106" s="3"/>
      <c r="I4106" s="3"/>
      <c r="J4106" s="3"/>
      <c r="K4106" s="3"/>
      <c r="L4106" s="3"/>
    </row>
    <row r="4107" spans="7:12" x14ac:dyDescent="0.25">
      <c r="G4107" s="3"/>
      <c r="H4107" s="3"/>
      <c r="I4107" s="3"/>
      <c r="J4107" s="3"/>
      <c r="K4107" s="3"/>
      <c r="L4107" s="3"/>
    </row>
    <row r="4108" spans="7:12" x14ac:dyDescent="0.25">
      <c r="G4108" s="3"/>
      <c r="H4108" s="3"/>
      <c r="I4108" s="3"/>
      <c r="J4108" s="3"/>
      <c r="K4108" s="3"/>
      <c r="L4108" s="3"/>
    </row>
    <row r="4109" spans="7:12" x14ac:dyDescent="0.25">
      <c r="G4109" s="3"/>
      <c r="H4109" s="3"/>
      <c r="I4109" s="3"/>
      <c r="J4109" s="3"/>
      <c r="K4109" s="3"/>
      <c r="L4109" s="3"/>
    </row>
    <row r="4110" spans="7:12" x14ac:dyDescent="0.25">
      <c r="G4110" s="3"/>
      <c r="H4110" s="3"/>
      <c r="I4110" s="3"/>
      <c r="J4110" s="3"/>
      <c r="K4110" s="3"/>
      <c r="L4110" s="3"/>
    </row>
    <row r="4111" spans="7:12" x14ac:dyDescent="0.25">
      <c r="G4111" s="3"/>
      <c r="H4111" s="3"/>
      <c r="I4111" s="3"/>
      <c r="J4111" s="3"/>
      <c r="K4111" s="3"/>
      <c r="L4111" s="3"/>
    </row>
    <row r="4112" spans="7:12" x14ac:dyDescent="0.25">
      <c r="G4112" s="3"/>
      <c r="H4112" s="3"/>
      <c r="I4112" s="3"/>
      <c r="J4112" s="3"/>
      <c r="K4112" s="3"/>
      <c r="L4112" s="3"/>
    </row>
    <row r="4113" spans="7:12" x14ac:dyDescent="0.25">
      <c r="G4113" s="3"/>
      <c r="H4113" s="3"/>
      <c r="I4113" s="3"/>
      <c r="J4113" s="3"/>
      <c r="K4113" s="3"/>
      <c r="L4113" s="3"/>
    </row>
    <row r="4114" spans="7:12" x14ac:dyDescent="0.25">
      <c r="G4114" s="3"/>
      <c r="H4114" s="3"/>
      <c r="I4114" s="3"/>
      <c r="J4114" s="3"/>
      <c r="K4114" s="3"/>
      <c r="L4114" s="3"/>
    </row>
    <row r="4115" spans="7:12" x14ac:dyDescent="0.25">
      <c r="G4115" s="3"/>
      <c r="H4115" s="3"/>
      <c r="I4115" s="3"/>
      <c r="J4115" s="3"/>
      <c r="K4115" s="3"/>
      <c r="L4115" s="3"/>
    </row>
    <row r="4116" spans="7:12" x14ac:dyDescent="0.25">
      <c r="G4116" s="3"/>
      <c r="H4116" s="3"/>
      <c r="I4116" s="3"/>
      <c r="J4116" s="3"/>
      <c r="K4116" s="3"/>
      <c r="L4116" s="3"/>
    </row>
    <row r="4117" spans="7:12" x14ac:dyDescent="0.25">
      <c r="G4117" s="3"/>
      <c r="H4117" s="3"/>
      <c r="I4117" s="3"/>
      <c r="J4117" s="3"/>
      <c r="K4117" s="3"/>
      <c r="L4117" s="3"/>
    </row>
    <row r="4118" spans="7:12" x14ac:dyDescent="0.25">
      <c r="G4118" s="3"/>
      <c r="H4118" s="3"/>
      <c r="I4118" s="3"/>
      <c r="J4118" s="3"/>
      <c r="K4118" s="3"/>
      <c r="L4118" s="3"/>
    </row>
    <row r="4119" spans="7:12" x14ac:dyDescent="0.25">
      <c r="G4119" s="3"/>
      <c r="H4119" s="3"/>
      <c r="I4119" s="3"/>
      <c r="J4119" s="3"/>
      <c r="K4119" s="3"/>
      <c r="L4119" s="3"/>
    </row>
    <row r="4120" spans="7:12" x14ac:dyDescent="0.25">
      <c r="G4120" s="3"/>
      <c r="H4120" s="3"/>
      <c r="I4120" s="3"/>
      <c r="J4120" s="3"/>
      <c r="K4120" s="3"/>
      <c r="L4120" s="3"/>
    </row>
    <row r="4121" spans="7:12" x14ac:dyDescent="0.25">
      <c r="G4121" s="3"/>
      <c r="H4121" s="3"/>
      <c r="I4121" s="3"/>
      <c r="J4121" s="3"/>
      <c r="K4121" s="3"/>
      <c r="L4121" s="3"/>
    </row>
    <row r="4122" spans="7:12" x14ac:dyDescent="0.25">
      <c r="G4122" s="3"/>
      <c r="H4122" s="3"/>
      <c r="I4122" s="3"/>
      <c r="J4122" s="3"/>
      <c r="K4122" s="3"/>
      <c r="L4122" s="3"/>
    </row>
    <row r="4123" spans="7:12" x14ac:dyDescent="0.25">
      <c r="G4123" s="3"/>
      <c r="H4123" s="3"/>
      <c r="I4123" s="3"/>
      <c r="J4123" s="3"/>
      <c r="K4123" s="3"/>
      <c r="L4123" s="3"/>
    </row>
    <row r="4124" spans="7:12" x14ac:dyDescent="0.25">
      <c r="G4124" s="3"/>
      <c r="H4124" s="3"/>
      <c r="I4124" s="3"/>
      <c r="J4124" s="3"/>
      <c r="K4124" s="3"/>
      <c r="L4124" s="3"/>
    </row>
    <row r="4125" spans="7:12" x14ac:dyDescent="0.25">
      <c r="G4125" s="3"/>
      <c r="H4125" s="3"/>
      <c r="I4125" s="3"/>
      <c r="J4125" s="3"/>
      <c r="K4125" s="3"/>
      <c r="L4125" s="3"/>
    </row>
    <row r="4126" spans="7:12" x14ac:dyDescent="0.25">
      <c r="G4126" s="3"/>
      <c r="H4126" s="3"/>
      <c r="I4126" s="3"/>
      <c r="J4126" s="3"/>
      <c r="K4126" s="3"/>
      <c r="L4126" s="3"/>
    </row>
    <row r="4127" spans="7:12" x14ac:dyDescent="0.25">
      <c r="G4127" s="3"/>
      <c r="H4127" s="3"/>
      <c r="I4127" s="3"/>
      <c r="J4127" s="3"/>
      <c r="K4127" s="3"/>
      <c r="L4127" s="3"/>
    </row>
    <row r="4128" spans="7:12" x14ac:dyDescent="0.25">
      <c r="G4128" s="3"/>
      <c r="H4128" s="3"/>
      <c r="I4128" s="3"/>
      <c r="J4128" s="3"/>
      <c r="K4128" s="3"/>
      <c r="L4128" s="3"/>
    </row>
    <row r="4129" spans="7:12" x14ac:dyDescent="0.25">
      <c r="G4129" s="3"/>
      <c r="H4129" s="3"/>
      <c r="I4129" s="3"/>
      <c r="J4129" s="3"/>
      <c r="K4129" s="3"/>
      <c r="L4129" s="3"/>
    </row>
    <row r="4130" spans="7:12" x14ac:dyDescent="0.25">
      <c r="G4130" s="3"/>
      <c r="H4130" s="3"/>
      <c r="I4130" s="3"/>
      <c r="J4130" s="3"/>
      <c r="K4130" s="3"/>
      <c r="L4130" s="3"/>
    </row>
    <row r="4131" spans="7:12" x14ac:dyDescent="0.25">
      <c r="G4131" s="3"/>
      <c r="H4131" s="3"/>
      <c r="I4131" s="3"/>
      <c r="J4131" s="3"/>
      <c r="K4131" s="3"/>
      <c r="L4131" s="3"/>
    </row>
    <row r="4132" spans="7:12" x14ac:dyDescent="0.25">
      <c r="G4132" s="3"/>
      <c r="H4132" s="3"/>
      <c r="I4132" s="3"/>
      <c r="J4132" s="3"/>
      <c r="K4132" s="3"/>
      <c r="L4132" s="3"/>
    </row>
    <row r="4133" spans="7:12" x14ac:dyDescent="0.25">
      <c r="G4133" s="3"/>
      <c r="H4133" s="3"/>
      <c r="I4133" s="3"/>
      <c r="J4133" s="3"/>
      <c r="K4133" s="3"/>
      <c r="L4133" s="3"/>
    </row>
    <row r="4134" spans="7:12" x14ac:dyDescent="0.25">
      <c r="G4134" s="3"/>
      <c r="H4134" s="3"/>
      <c r="I4134" s="3"/>
      <c r="J4134" s="3"/>
      <c r="K4134" s="3"/>
      <c r="L4134" s="3"/>
    </row>
    <row r="4135" spans="7:12" x14ac:dyDescent="0.25">
      <c r="G4135" s="3"/>
      <c r="H4135" s="3"/>
      <c r="I4135" s="3"/>
      <c r="J4135" s="3"/>
      <c r="K4135" s="3"/>
      <c r="L4135" s="3"/>
    </row>
    <row r="4136" spans="7:12" x14ac:dyDescent="0.25">
      <c r="G4136" s="3"/>
      <c r="H4136" s="3"/>
      <c r="I4136" s="3"/>
      <c r="J4136" s="3"/>
      <c r="K4136" s="3"/>
      <c r="L4136" s="3"/>
    </row>
    <row r="4137" spans="7:12" x14ac:dyDescent="0.25">
      <c r="G4137" s="3"/>
      <c r="H4137" s="3"/>
      <c r="I4137" s="3"/>
      <c r="J4137" s="3"/>
      <c r="K4137" s="3"/>
      <c r="L4137" s="3"/>
    </row>
    <row r="4138" spans="7:12" x14ac:dyDescent="0.25">
      <c r="G4138" s="3"/>
      <c r="H4138" s="3"/>
      <c r="I4138" s="3"/>
      <c r="J4138" s="3"/>
      <c r="K4138" s="3"/>
      <c r="L4138" s="3"/>
    </row>
    <row r="4139" spans="7:12" x14ac:dyDescent="0.25">
      <c r="G4139" s="3"/>
      <c r="H4139" s="3"/>
      <c r="I4139" s="3"/>
      <c r="J4139" s="3"/>
      <c r="K4139" s="3"/>
      <c r="L4139" s="3"/>
    </row>
    <row r="4140" spans="7:12" x14ac:dyDescent="0.25">
      <c r="G4140" s="3"/>
      <c r="H4140" s="3"/>
      <c r="I4140" s="3"/>
      <c r="J4140" s="3"/>
      <c r="K4140" s="3"/>
      <c r="L4140" s="3"/>
    </row>
    <row r="4141" spans="7:12" x14ac:dyDescent="0.25">
      <c r="G4141" s="3"/>
      <c r="H4141" s="3"/>
      <c r="I4141" s="3"/>
      <c r="J4141" s="3"/>
      <c r="K4141" s="3"/>
      <c r="L4141" s="3"/>
    </row>
    <row r="4142" spans="7:12" x14ac:dyDescent="0.25">
      <c r="G4142" s="3"/>
      <c r="H4142" s="3"/>
      <c r="I4142" s="3"/>
      <c r="J4142" s="3"/>
      <c r="K4142" s="3"/>
      <c r="L4142" s="3"/>
    </row>
    <row r="4143" spans="7:12" x14ac:dyDescent="0.25">
      <c r="G4143" s="3"/>
      <c r="H4143" s="3"/>
      <c r="I4143" s="3"/>
      <c r="J4143" s="3"/>
      <c r="K4143" s="3"/>
      <c r="L4143" s="3"/>
    </row>
    <row r="4144" spans="7:12" x14ac:dyDescent="0.25">
      <c r="G4144" s="3"/>
      <c r="H4144" s="3"/>
      <c r="I4144" s="3"/>
      <c r="J4144" s="3"/>
      <c r="K4144" s="3"/>
      <c r="L4144" s="3"/>
    </row>
    <row r="4145" spans="7:12" x14ac:dyDescent="0.25">
      <c r="G4145" s="3"/>
      <c r="H4145" s="3"/>
      <c r="I4145" s="3"/>
      <c r="J4145" s="3"/>
      <c r="K4145" s="3"/>
      <c r="L4145" s="3"/>
    </row>
    <row r="4146" spans="7:12" x14ac:dyDescent="0.25">
      <c r="G4146" s="3"/>
      <c r="H4146" s="3"/>
      <c r="I4146" s="3"/>
      <c r="J4146" s="3"/>
      <c r="K4146" s="3"/>
      <c r="L4146" s="3"/>
    </row>
    <row r="4147" spans="7:12" x14ac:dyDescent="0.25">
      <c r="G4147" s="3"/>
      <c r="H4147" s="3"/>
      <c r="I4147" s="3"/>
      <c r="J4147" s="3"/>
      <c r="K4147" s="3"/>
      <c r="L4147" s="3"/>
    </row>
    <row r="4148" spans="7:12" x14ac:dyDescent="0.25">
      <c r="G4148" s="3"/>
      <c r="H4148" s="3"/>
      <c r="I4148" s="3"/>
      <c r="J4148" s="3"/>
      <c r="K4148" s="3"/>
      <c r="L4148" s="3"/>
    </row>
    <row r="4149" spans="7:12" x14ac:dyDescent="0.25">
      <c r="G4149" s="3"/>
      <c r="H4149" s="3"/>
      <c r="I4149" s="3"/>
      <c r="J4149" s="3"/>
      <c r="K4149" s="3"/>
      <c r="L4149" s="3"/>
    </row>
    <row r="4150" spans="7:12" x14ac:dyDescent="0.25">
      <c r="G4150" s="3"/>
      <c r="H4150" s="3"/>
      <c r="I4150" s="3"/>
      <c r="J4150" s="3"/>
      <c r="K4150" s="3"/>
      <c r="L4150" s="3"/>
    </row>
    <row r="4151" spans="7:12" x14ac:dyDescent="0.25">
      <c r="G4151" s="3"/>
      <c r="H4151" s="3"/>
      <c r="I4151" s="3"/>
      <c r="J4151" s="3"/>
      <c r="K4151" s="3"/>
      <c r="L4151" s="3"/>
    </row>
    <row r="4152" spans="7:12" x14ac:dyDescent="0.25">
      <c r="G4152" s="3"/>
      <c r="H4152" s="3"/>
      <c r="I4152" s="3"/>
      <c r="J4152" s="3"/>
      <c r="K4152" s="3"/>
      <c r="L4152" s="3"/>
    </row>
    <row r="4153" spans="7:12" x14ac:dyDescent="0.25">
      <c r="G4153" s="3"/>
      <c r="H4153" s="3"/>
      <c r="I4153" s="3"/>
      <c r="J4153" s="3"/>
      <c r="K4153" s="3"/>
      <c r="L4153" s="3"/>
    </row>
    <row r="4154" spans="7:12" x14ac:dyDescent="0.25">
      <c r="G4154" s="3"/>
      <c r="H4154" s="3"/>
      <c r="I4154" s="3"/>
      <c r="J4154" s="3"/>
      <c r="K4154" s="3"/>
      <c r="L4154" s="3"/>
    </row>
    <row r="4155" spans="7:12" x14ac:dyDescent="0.25">
      <c r="G4155" s="3"/>
      <c r="H4155" s="3"/>
      <c r="I4155" s="3"/>
      <c r="J4155" s="3"/>
      <c r="K4155" s="3"/>
      <c r="L4155" s="3"/>
    </row>
    <row r="4156" spans="7:12" x14ac:dyDescent="0.25">
      <c r="G4156" s="3"/>
      <c r="H4156" s="3"/>
      <c r="I4156" s="3"/>
      <c r="J4156" s="3"/>
      <c r="K4156" s="3"/>
      <c r="L4156" s="3"/>
    </row>
    <row r="4157" spans="7:12" x14ac:dyDescent="0.25">
      <c r="G4157" s="3"/>
      <c r="H4157" s="3"/>
      <c r="I4157" s="3"/>
      <c r="J4157" s="3"/>
      <c r="K4157" s="3"/>
      <c r="L4157" s="3"/>
    </row>
    <row r="4158" spans="7:12" x14ac:dyDescent="0.25">
      <c r="G4158" s="3"/>
      <c r="H4158" s="3"/>
      <c r="I4158" s="3"/>
      <c r="J4158" s="3"/>
      <c r="K4158" s="3"/>
      <c r="L4158" s="3"/>
    </row>
    <row r="4159" spans="7:12" x14ac:dyDescent="0.25">
      <c r="G4159" s="3"/>
      <c r="H4159" s="3"/>
      <c r="I4159" s="3"/>
      <c r="J4159" s="3"/>
      <c r="K4159" s="3"/>
      <c r="L4159" s="3"/>
    </row>
    <row r="4160" spans="7:12" x14ac:dyDescent="0.25">
      <c r="G4160" s="3"/>
      <c r="H4160" s="3"/>
      <c r="I4160" s="3"/>
      <c r="J4160" s="3"/>
      <c r="K4160" s="3"/>
      <c r="L4160" s="3"/>
    </row>
    <row r="4161" spans="7:12" x14ac:dyDescent="0.25">
      <c r="G4161" s="3"/>
      <c r="H4161" s="3"/>
      <c r="I4161" s="3"/>
      <c r="J4161" s="3"/>
      <c r="K4161" s="3"/>
      <c r="L4161" s="3"/>
    </row>
    <row r="4162" spans="7:12" x14ac:dyDescent="0.25">
      <c r="G4162" s="3"/>
      <c r="H4162" s="3"/>
      <c r="I4162" s="3"/>
      <c r="J4162" s="3"/>
      <c r="K4162" s="3"/>
      <c r="L4162" s="3"/>
    </row>
    <row r="4163" spans="7:12" x14ac:dyDescent="0.25">
      <c r="G4163" s="3"/>
      <c r="H4163" s="3"/>
      <c r="I4163" s="3"/>
      <c r="J4163" s="3"/>
      <c r="K4163" s="3"/>
      <c r="L4163" s="3"/>
    </row>
    <row r="4164" spans="7:12" x14ac:dyDescent="0.25">
      <c r="G4164" s="3"/>
      <c r="H4164" s="3"/>
      <c r="I4164" s="3"/>
      <c r="J4164" s="3"/>
      <c r="K4164" s="3"/>
      <c r="L4164" s="3"/>
    </row>
    <row r="4165" spans="7:12" x14ac:dyDescent="0.25">
      <c r="G4165" s="3"/>
      <c r="H4165" s="3"/>
      <c r="I4165" s="3"/>
      <c r="J4165" s="3"/>
      <c r="K4165" s="3"/>
      <c r="L4165" s="3"/>
    </row>
    <row r="4166" spans="7:12" x14ac:dyDescent="0.25">
      <c r="G4166" s="3"/>
      <c r="H4166" s="3"/>
      <c r="I4166" s="3"/>
      <c r="J4166" s="3"/>
      <c r="K4166" s="3"/>
      <c r="L4166" s="3"/>
    </row>
    <row r="4167" spans="7:12" x14ac:dyDescent="0.25">
      <c r="G4167" s="3"/>
      <c r="H4167" s="3"/>
      <c r="I4167" s="3"/>
      <c r="J4167" s="3"/>
      <c r="K4167" s="3"/>
      <c r="L4167" s="3"/>
    </row>
    <row r="4168" spans="7:12" x14ac:dyDescent="0.25">
      <c r="G4168" s="3"/>
      <c r="H4168" s="3"/>
      <c r="I4168" s="3"/>
      <c r="J4168" s="3"/>
      <c r="K4168" s="3"/>
      <c r="L4168" s="3"/>
    </row>
    <row r="4169" spans="7:12" x14ac:dyDescent="0.25">
      <c r="G4169" s="3"/>
      <c r="H4169" s="3"/>
      <c r="I4169" s="3"/>
      <c r="J4169" s="3"/>
      <c r="K4169" s="3"/>
      <c r="L4169" s="3"/>
    </row>
    <row r="4170" spans="7:12" x14ac:dyDescent="0.25">
      <c r="G4170" s="3"/>
      <c r="H4170" s="3"/>
      <c r="I4170" s="3"/>
      <c r="J4170" s="3"/>
      <c r="K4170" s="3"/>
      <c r="L4170" s="3"/>
    </row>
    <row r="4171" spans="7:12" x14ac:dyDescent="0.25">
      <c r="G4171" s="3"/>
      <c r="H4171" s="3"/>
      <c r="I4171" s="3"/>
      <c r="J4171" s="3"/>
      <c r="K4171" s="3"/>
      <c r="L4171" s="3"/>
    </row>
    <row r="4172" spans="7:12" x14ac:dyDescent="0.25">
      <c r="G4172" s="3"/>
      <c r="H4172" s="3"/>
      <c r="I4172" s="3"/>
      <c r="J4172" s="3"/>
      <c r="K4172" s="3"/>
      <c r="L4172" s="3"/>
    </row>
    <row r="4173" spans="7:12" x14ac:dyDescent="0.25">
      <c r="G4173" s="3"/>
      <c r="H4173" s="3"/>
      <c r="I4173" s="3"/>
      <c r="J4173" s="3"/>
      <c r="K4173" s="3"/>
      <c r="L4173" s="3"/>
    </row>
    <row r="4174" spans="7:12" x14ac:dyDescent="0.25">
      <c r="G4174" s="3"/>
      <c r="H4174" s="3"/>
      <c r="I4174" s="3"/>
      <c r="J4174" s="3"/>
      <c r="K4174" s="3"/>
      <c r="L4174" s="3"/>
    </row>
    <row r="4175" spans="7:12" x14ac:dyDescent="0.25">
      <c r="G4175" s="3"/>
      <c r="H4175" s="3"/>
      <c r="I4175" s="3"/>
      <c r="J4175" s="3"/>
      <c r="K4175" s="3"/>
      <c r="L4175" s="3"/>
    </row>
    <row r="4176" spans="7:12" x14ac:dyDescent="0.25">
      <c r="G4176" s="3"/>
      <c r="H4176" s="3"/>
      <c r="I4176" s="3"/>
      <c r="J4176" s="3"/>
      <c r="K4176" s="3"/>
      <c r="L4176" s="3"/>
    </row>
    <row r="4177" spans="7:12" x14ac:dyDescent="0.25">
      <c r="G4177" s="3"/>
      <c r="H4177" s="3"/>
      <c r="I4177" s="3"/>
      <c r="J4177" s="3"/>
      <c r="K4177" s="3"/>
      <c r="L4177" s="3"/>
    </row>
    <row r="4178" spans="7:12" x14ac:dyDescent="0.25">
      <c r="G4178" s="3"/>
      <c r="H4178" s="3"/>
      <c r="I4178" s="3"/>
      <c r="J4178" s="3"/>
      <c r="K4178" s="3"/>
      <c r="L4178" s="3"/>
    </row>
    <row r="4179" spans="7:12" x14ac:dyDescent="0.25">
      <c r="G4179" s="3"/>
      <c r="H4179" s="3"/>
      <c r="I4179" s="3"/>
      <c r="J4179" s="3"/>
      <c r="K4179" s="3"/>
      <c r="L4179" s="3"/>
    </row>
    <row r="4180" spans="7:12" x14ac:dyDescent="0.25">
      <c r="G4180" s="3"/>
      <c r="H4180" s="3"/>
      <c r="I4180" s="3"/>
      <c r="J4180" s="3"/>
      <c r="K4180" s="3"/>
      <c r="L4180" s="3"/>
    </row>
    <row r="4181" spans="7:12" x14ac:dyDescent="0.25">
      <c r="G4181" s="3"/>
      <c r="H4181" s="3"/>
      <c r="I4181" s="3"/>
      <c r="J4181" s="3"/>
      <c r="K4181" s="3"/>
      <c r="L4181" s="3"/>
    </row>
    <row r="4182" spans="7:12" x14ac:dyDescent="0.25">
      <c r="G4182" s="3"/>
      <c r="H4182" s="3"/>
      <c r="I4182" s="3"/>
      <c r="J4182" s="3"/>
      <c r="K4182" s="3"/>
      <c r="L4182" s="3"/>
    </row>
    <row r="4183" spans="7:12" x14ac:dyDescent="0.25">
      <c r="G4183" s="3"/>
      <c r="H4183" s="3"/>
      <c r="I4183" s="3"/>
      <c r="J4183" s="3"/>
      <c r="K4183" s="3"/>
      <c r="L4183" s="3"/>
    </row>
    <row r="4184" spans="7:12" x14ac:dyDescent="0.25">
      <c r="G4184" s="3"/>
      <c r="H4184" s="3"/>
      <c r="I4184" s="3"/>
      <c r="J4184" s="3"/>
      <c r="K4184" s="3"/>
      <c r="L4184" s="3"/>
    </row>
    <row r="4185" spans="7:12" x14ac:dyDescent="0.25">
      <c r="G4185" s="3"/>
      <c r="H4185" s="3"/>
      <c r="I4185" s="3"/>
      <c r="J4185" s="3"/>
      <c r="K4185" s="3"/>
      <c r="L4185" s="3"/>
    </row>
    <row r="4186" spans="7:12" x14ac:dyDescent="0.25">
      <c r="G4186" s="3"/>
      <c r="H4186" s="3"/>
      <c r="I4186" s="3"/>
      <c r="J4186" s="3"/>
      <c r="K4186" s="3"/>
      <c r="L4186" s="3"/>
    </row>
    <row r="4187" spans="7:12" x14ac:dyDescent="0.25">
      <c r="G4187" s="3"/>
      <c r="H4187" s="3"/>
      <c r="I4187" s="3"/>
      <c r="J4187" s="3"/>
      <c r="K4187" s="3"/>
      <c r="L4187" s="3"/>
    </row>
    <row r="4188" spans="7:12" x14ac:dyDescent="0.25">
      <c r="G4188" s="3"/>
      <c r="H4188" s="3"/>
      <c r="I4188" s="3"/>
      <c r="J4188" s="3"/>
      <c r="K4188" s="3"/>
      <c r="L4188" s="3"/>
    </row>
    <row r="4189" spans="7:12" x14ac:dyDescent="0.25">
      <c r="G4189" s="3"/>
      <c r="H4189" s="3"/>
      <c r="I4189" s="3"/>
      <c r="J4189" s="3"/>
      <c r="K4189" s="3"/>
      <c r="L4189" s="3"/>
    </row>
    <row r="4190" spans="7:12" x14ac:dyDescent="0.25">
      <c r="G4190" s="3"/>
      <c r="H4190" s="3"/>
      <c r="I4190" s="3"/>
      <c r="J4190" s="3"/>
      <c r="K4190" s="3"/>
      <c r="L4190" s="3"/>
    </row>
    <row r="4191" spans="7:12" x14ac:dyDescent="0.25">
      <c r="G4191" s="3"/>
      <c r="H4191" s="3"/>
      <c r="I4191" s="3"/>
      <c r="J4191" s="3"/>
      <c r="K4191" s="3"/>
      <c r="L4191" s="3"/>
    </row>
    <row r="4192" spans="7:12" x14ac:dyDescent="0.25">
      <c r="G4192" s="3"/>
      <c r="H4192" s="3"/>
      <c r="I4192" s="3"/>
      <c r="J4192" s="3"/>
      <c r="K4192" s="3"/>
      <c r="L4192" s="3"/>
    </row>
    <row r="4193" spans="7:12" x14ac:dyDescent="0.25">
      <c r="G4193" s="3"/>
      <c r="H4193" s="3"/>
      <c r="I4193" s="3"/>
      <c r="J4193" s="3"/>
      <c r="K4193" s="3"/>
      <c r="L4193" s="3"/>
    </row>
    <row r="4194" spans="7:12" x14ac:dyDescent="0.25">
      <c r="G4194" s="3"/>
      <c r="H4194" s="3"/>
      <c r="I4194" s="3"/>
      <c r="J4194" s="3"/>
      <c r="K4194" s="3"/>
      <c r="L4194" s="3"/>
    </row>
    <row r="4195" spans="7:12" x14ac:dyDescent="0.25">
      <c r="G4195" s="3"/>
      <c r="H4195" s="3"/>
      <c r="I4195" s="3"/>
      <c r="J4195" s="3"/>
      <c r="K4195" s="3"/>
      <c r="L4195" s="3"/>
    </row>
    <row r="4196" spans="7:12" x14ac:dyDescent="0.25">
      <c r="G4196" s="3"/>
      <c r="H4196" s="3"/>
      <c r="I4196" s="3"/>
      <c r="J4196" s="3"/>
      <c r="K4196" s="3"/>
      <c r="L4196" s="3"/>
    </row>
    <row r="4197" spans="7:12" x14ac:dyDescent="0.25">
      <c r="G4197" s="3"/>
      <c r="H4197" s="3"/>
      <c r="I4197" s="3"/>
      <c r="J4197" s="3"/>
      <c r="K4197" s="3"/>
      <c r="L4197" s="3"/>
    </row>
    <row r="4198" spans="7:12" x14ac:dyDescent="0.25">
      <c r="G4198" s="3"/>
      <c r="H4198" s="3"/>
      <c r="I4198" s="3"/>
      <c r="J4198" s="3"/>
      <c r="K4198" s="3"/>
      <c r="L4198" s="3"/>
    </row>
    <row r="4199" spans="7:12" x14ac:dyDescent="0.25">
      <c r="G4199" s="3"/>
      <c r="H4199" s="3"/>
      <c r="I4199" s="3"/>
      <c r="J4199" s="3"/>
      <c r="K4199" s="3"/>
      <c r="L4199" s="3"/>
    </row>
    <row r="4200" spans="7:12" x14ac:dyDescent="0.25">
      <c r="G4200" s="3"/>
      <c r="H4200" s="3"/>
      <c r="I4200" s="3"/>
      <c r="J4200" s="3"/>
      <c r="K4200" s="3"/>
      <c r="L4200" s="3"/>
    </row>
    <row r="4201" spans="7:12" x14ac:dyDescent="0.25">
      <c r="G4201" s="3"/>
      <c r="H4201" s="3"/>
      <c r="I4201" s="3"/>
      <c r="J4201" s="3"/>
      <c r="K4201" s="3"/>
      <c r="L4201" s="3"/>
    </row>
    <row r="4202" spans="7:12" x14ac:dyDescent="0.25">
      <c r="G4202" s="3"/>
      <c r="H4202" s="3"/>
      <c r="I4202" s="3"/>
      <c r="J4202" s="3"/>
      <c r="K4202" s="3"/>
      <c r="L4202" s="3"/>
    </row>
    <row r="4203" spans="7:12" x14ac:dyDescent="0.25">
      <c r="G4203" s="3"/>
      <c r="H4203" s="3"/>
      <c r="I4203" s="3"/>
      <c r="J4203" s="3"/>
      <c r="K4203" s="3"/>
      <c r="L4203" s="3"/>
    </row>
    <row r="4204" spans="7:12" x14ac:dyDescent="0.25">
      <c r="G4204" s="3"/>
      <c r="H4204" s="3"/>
      <c r="I4204" s="3"/>
      <c r="J4204" s="3"/>
      <c r="K4204" s="3"/>
      <c r="L4204" s="3"/>
    </row>
    <row r="4205" spans="7:12" x14ac:dyDescent="0.25">
      <c r="G4205" s="3"/>
      <c r="H4205" s="3"/>
      <c r="I4205" s="3"/>
      <c r="J4205" s="3"/>
      <c r="K4205" s="3"/>
      <c r="L4205" s="3"/>
    </row>
    <row r="4206" spans="7:12" x14ac:dyDescent="0.25">
      <c r="G4206" s="3"/>
      <c r="H4206" s="3"/>
      <c r="I4206" s="3"/>
      <c r="J4206" s="3"/>
      <c r="K4206" s="3"/>
      <c r="L4206" s="3"/>
    </row>
    <row r="4207" spans="7:12" x14ac:dyDescent="0.25">
      <c r="G4207" s="3"/>
      <c r="H4207" s="3"/>
      <c r="I4207" s="3"/>
      <c r="J4207" s="3"/>
      <c r="K4207" s="3"/>
      <c r="L4207" s="3"/>
    </row>
    <row r="4208" spans="7:12" x14ac:dyDescent="0.25">
      <c r="G4208" s="3"/>
      <c r="H4208" s="3"/>
      <c r="I4208" s="3"/>
      <c r="J4208" s="3"/>
      <c r="K4208" s="3"/>
      <c r="L4208" s="3"/>
    </row>
    <row r="4209" spans="7:12" x14ac:dyDescent="0.25">
      <c r="G4209" s="3"/>
      <c r="H4209" s="3"/>
      <c r="I4209" s="3"/>
      <c r="J4209" s="3"/>
      <c r="K4209" s="3"/>
      <c r="L4209" s="3"/>
    </row>
    <row r="4210" spans="7:12" x14ac:dyDescent="0.25">
      <c r="G4210" s="3"/>
      <c r="H4210" s="3"/>
      <c r="I4210" s="3"/>
      <c r="J4210" s="3"/>
      <c r="K4210" s="3"/>
      <c r="L4210" s="3"/>
    </row>
    <row r="4211" spans="7:12" x14ac:dyDescent="0.25">
      <c r="G4211" s="3"/>
      <c r="H4211" s="3"/>
      <c r="I4211" s="3"/>
      <c r="J4211" s="3"/>
      <c r="K4211" s="3"/>
      <c r="L4211" s="3"/>
    </row>
    <row r="4212" spans="7:12" x14ac:dyDescent="0.25">
      <c r="G4212" s="3"/>
      <c r="H4212" s="3"/>
      <c r="I4212" s="3"/>
      <c r="J4212" s="3"/>
      <c r="K4212" s="3"/>
      <c r="L4212" s="3"/>
    </row>
    <row r="4213" spans="7:12" x14ac:dyDescent="0.25">
      <c r="G4213" s="3"/>
      <c r="H4213" s="3"/>
      <c r="I4213" s="3"/>
      <c r="J4213" s="3"/>
      <c r="K4213" s="3"/>
      <c r="L4213" s="3"/>
    </row>
    <row r="4214" spans="7:12" x14ac:dyDescent="0.25">
      <c r="G4214" s="3"/>
      <c r="H4214" s="3"/>
      <c r="I4214" s="3"/>
      <c r="J4214" s="3"/>
      <c r="K4214" s="3"/>
      <c r="L4214" s="3"/>
    </row>
    <row r="4215" spans="7:12" x14ac:dyDescent="0.25">
      <c r="G4215" s="3"/>
      <c r="H4215" s="3"/>
      <c r="I4215" s="3"/>
      <c r="J4215" s="3"/>
      <c r="K4215" s="3"/>
      <c r="L4215" s="3"/>
    </row>
    <row r="4216" spans="7:12" x14ac:dyDescent="0.25">
      <c r="G4216" s="3"/>
      <c r="H4216" s="3"/>
      <c r="I4216" s="3"/>
      <c r="J4216" s="3"/>
      <c r="K4216" s="3"/>
      <c r="L4216" s="3"/>
    </row>
    <row r="4217" spans="7:12" x14ac:dyDescent="0.25">
      <c r="G4217" s="3"/>
      <c r="H4217" s="3"/>
      <c r="I4217" s="3"/>
      <c r="J4217" s="3"/>
      <c r="K4217" s="3"/>
      <c r="L4217" s="3"/>
    </row>
    <row r="4218" spans="7:12" x14ac:dyDescent="0.25">
      <c r="G4218" s="3"/>
      <c r="H4218" s="3"/>
      <c r="I4218" s="3"/>
      <c r="J4218" s="3"/>
      <c r="K4218" s="3"/>
      <c r="L4218" s="3"/>
    </row>
    <row r="4219" spans="7:12" x14ac:dyDescent="0.25">
      <c r="G4219" s="3"/>
      <c r="H4219" s="3"/>
      <c r="I4219" s="3"/>
      <c r="J4219" s="3"/>
      <c r="K4219" s="3"/>
      <c r="L4219" s="3"/>
    </row>
    <row r="4220" spans="7:12" x14ac:dyDescent="0.25">
      <c r="G4220" s="3"/>
      <c r="H4220" s="3"/>
      <c r="I4220" s="3"/>
      <c r="J4220" s="3"/>
      <c r="K4220" s="3"/>
      <c r="L4220" s="3"/>
    </row>
    <row r="4221" spans="7:12" x14ac:dyDescent="0.25">
      <c r="G4221" s="3"/>
      <c r="H4221" s="3"/>
      <c r="I4221" s="3"/>
      <c r="J4221" s="3"/>
      <c r="K4221" s="3"/>
      <c r="L4221" s="3"/>
    </row>
    <row r="4222" spans="7:12" x14ac:dyDescent="0.25">
      <c r="G4222" s="3"/>
      <c r="H4222" s="3"/>
      <c r="I4222" s="3"/>
      <c r="J4222" s="3"/>
      <c r="K4222" s="3"/>
      <c r="L4222" s="3"/>
    </row>
    <row r="4223" spans="7:12" x14ac:dyDescent="0.25">
      <c r="G4223" s="3"/>
      <c r="H4223" s="3"/>
      <c r="I4223" s="3"/>
      <c r="J4223" s="3"/>
      <c r="K4223" s="3"/>
      <c r="L4223" s="3"/>
    </row>
    <row r="4224" spans="7:12" x14ac:dyDescent="0.25">
      <c r="G4224" s="3"/>
      <c r="H4224" s="3"/>
      <c r="I4224" s="3"/>
      <c r="J4224" s="3"/>
      <c r="K4224" s="3"/>
      <c r="L4224" s="3"/>
    </row>
    <row r="4225" spans="7:12" x14ac:dyDescent="0.25">
      <c r="G4225" s="3"/>
      <c r="H4225" s="3"/>
      <c r="I4225" s="3"/>
      <c r="J4225" s="3"/>
      <c r="K4225" s="3"/>
      <c r="L4225" s="3"/>
    </row>
    <row r="4226" spans="7:12" x14ac:dyDescent="0.25">
      <c r="G4226" s="3"/>
      <c r="H4226" s="3"/>
      <c r="I4226" s="3"/>
      <c r="J4226" s="3"/>
      <c r="K4226" s="3"/>
      <c r="L4226" s="3"/>
    </row>
    <row r="4227" spans="7:12" x14ac:dyDescent="0.25">
      <c r="G4227" s="3"/>
      <c r="H4227" s="3"/>
      <c r="I4227" s="3"/>
      <c r="J4227" s="3"/>
      <c r="K4227" s="3"/>
      <c r="L4227" s="3"/>
    </row>
    <row r="4228" spans="7:12" x14ac:dyDescent="0.25">
      <c r="G4228" s="3"/>
      <c r="H4228" s="3"/>
      <c r="I4228" s="3"/>
      <c r="J4228" s="3"/>
      <c r="K4228" s="3"/>
      <c r="L4228" s="3"/>
    </row>
    <row r="4229" spans="7:12" x14ac:dyDescent="0.25">
      <c r="G4229" s="3"/>
      <c r="H4229" s="3"/>
      <c r="I4229" s="3"/>
      <c r="J4229" s="3"/>
      <c r="K4229" s="3"/>
      <c r="L4229" s="3"/>
    </row>
    <row r="4230" spans="7:12" x14ac:dyDescent="0.25">
      <c r="G4230" s="3"/>
      <c r="H4230" s="3"/>
      <c r="I4230" s="3"/>
      <c r="J4230" s="3"/>
      <c r="K4230" s="3"/>
      <c r="L4230" s="3"/>
    </row>
    <row r="4231" spans="7:12" x14ac:dyDescent="0.25">
      <c r="G4231" s="3"/>
      <c r="H4231" s="3"/>
      <c r="I4231" s="3"/>
      <c r="J4231" s="3"/>
      <c r="K4231" s="3"/>
      <c r="L4231" s="3"/>
    </row>
    <row r="4232" spans="7:12" x14ac:dyDescent="0.25">
      <c r="G4232" s="3"/>
      <c r="H4232" s="3"/>
      <c r="I4232" s="3"/>
      <c r="J4232" s="3"/>
      <c r="K4232" s="3"/>
      <c r="L4232" s="3"/>
    </row>
    <row r="4233" spans="7:12" x14ac:dyDescent="0.25">
      <c r="G4233" s="3"/>
      <c r="H4233" s="3"/>
      <c r="I4233" s="3"/>
      <c r="J4233" s="3"/>
      <c r="K4233" s="3"/>
      <c r="L4233" s="3"/>
    </row>
    <row r="4234" spans="7:12" x14ac:dyDescent="0.25">
      <c r="G4234" s="3"/>
      <c r="H4234" s="3"/>
      <c r="I4234" s="3"/>
      <c r="J4234" s="3"/>
      <c r="K4234" s="3"/>
      <c r="L4234" s="3"/>
    </row>
    <row r="4235" spans="7:12" x14ac:dyDescent="0.25">
      <c r="G4235" s="3"/>
      <c r="H4235" s="3"/>
      <c r="I4235" s="3"/>
      <c r="J4235" s="3"/>
      <c r="K4235" s="3"/>
      <c r="L4235" s="3"/>
    </row>
    <row r="4236" spans="7:12" x14ac:dyDescent="0.25">
      <c r="G4236" s="3"/>
      <c r="H4236" s="3"/>
      <c r="I4236" s="3"/>
      <c r="J4236" s="3"/>
      <c r="K4236" s="3"/>
      <c r="L4236" s="3"/>
    </row>
    <row r="4237" spans="7:12" x14ac:dyDescent="0.25">
      <c r="G4237" s="3"/>
      <c r="H4237" s="3"/>
      <c r="I4237" s="3"/>
      <c r="J4237" s="3"/>
      <c r="K4237" s="3"/>
      <c r="L4237" s="3"/>
    </row>
    <row r="4238" spans="7:12" x14ac:dyDescent="0.25">
      <c r="G4238" s="3"/>
      <c r="H4238" s="3"/>
      <c r="I4238" s="3"/>
      <c r="J4238" s="3"/>
      <c r="K4238" s="3"/>
      <c r="L4238" s="3"/>
    </row>
    <row r="4239" spans="7:12" x14ac:dyDescent="0.25">
      <c r="G4239" s="3"/>
      <c r="H4239" s="3"/>
      <c r="I4239" s="3"/>
      <c r="J4239" s="3"/>
      <c r="K4239" s="3"/>
      <c r="L4239" s="3"/>
    </row>
    <row r="4240" spans="7:12" x14ac:dyDescent="0.25">
      <c r="G4240" s="3"/>
      <c r="H4240" s="3"/>
      <c r="I4240" s="3"/>
      <c r="J4240" s="3"/>
      <c r="K4240" s="3"/>
      <c r="L4240" s="3"/>
    </row>
    <row r="4241" spans="7:12" x14ac:dyDescent="0.25">
      <c r="G4241" s="3"/>
      <c r="H4241" s="3"/>
      <c r="I4241" s="3"/>
      <c r="J4241" s="3"/>
      <c r="K4241" s="3"/>
      <c r="L4241" s="3"/>
    </row>
    <row r="4242" spans="7:12" x14ac:dyDescent="0.25">
      <c r="G4242" s="3"/>
      <c r="H4242" s="3"/>
      <c r="I4242" s="3"/>
      <c r="J4242" s="3"/>
      <c r="K4242" s="3"/>
      <c r="L4242" s="3"/>
    </row>
    <row r="4243" spans="7:12" x14ac:dyDescent="0.25">
      <c r="G4243" s="3"/>
      <c r="H4243" s="3"/>
      <c r="I4243" s="3"/>
      <c r="J4243" s="3"/>
      <c r="K4243" s="3"/>
      <c r="L4243" s="3"/>
    </row>
    <row r="4244" spans="7:12" x14ac:dyDescent="0.25">
      <c r="G4244" s="3"/>
      <c r="H4244" s="3"/>
      <c r="I4244" s="3"/>
      <c r="J4244" s="3"/>
      <c r="K4244" s="3"/>
      <c r="L4244" s="3"/>
    </row>
    <row r="4245" spans="7:12" x14ac:dyDescent="0.25">
      <c r="G4245" s="3"/>
      <c r="H4245" s="3"/>
      <c r="I4245" s="3"/>
      <c r="J4245" s="3"/>
      <c r="K4245" s="3"/>
      <c r="L4245" s="3"/>
    </row>
    <row r="4246" spans="7:12" x14ac:dyDescent="0.25">
      <c r="G4246" s="3"/>
      <c r="H4246" s="3"/>
      <c r="I4246" s="3"/>
      <c r="J4246" s="3"/>
      <c r="K4246" s="3"/>
      <c r="L4246" s="3"/>
    </row>
    <row r="4247" spans="7:12" x14ac:dyDescent="0.25">
      <c r="G4247" s="3"/>
      <c r="H4247" s="3"/>
      <c r="I4247" s="3"/>
      <c r="J4247" s="3"/>
      <c r="K4247" s="3"/>
      <c r="L4247" s="3"/>
    </row>
    <row r="4248" spans="7:12" x14ac:dyDescent="0.25">
      <c r="G4248" s="3"/>
      <c r="H4248" s="3"/>
      <c r="I4248" s="3"/>
      <c r="J4248" s="3"/>
      <c r="K4248" s="3"/>
      <c r="L4248" s="3"/>
    </row>
    <row r="4249" spans="7:12" x14ac:dyDescent="0.25">
      <c r="G4249" s="3"/>
      <c r="H4249" s="3"/>
      <c r="I4249" s="3"/>
      <c r="J4249" s="3"/>
      <c r="K4249" s="3"/>
      <c r="L4249" s="3"/>
    </row>
    <row r="4250" spans="7:12" x14ac:dyDescent="0.25">
      <c r="G4250" s="3"/>
      <c r="H4250" s="3"/>
      <c r="I4250" s="3"/>
      <c r="J4250" s="3"/>
      <c r="K4250" s="3"/>
      <c r="L4250" s="3"/>
    </row>
    <row r="4251" spans="7:12" x14ac:dyDescent="0.25">
      <c r="G4251" s="3"/>
      <c r="H4251" s="3"/>
      <c r="I4251" s="3"/>
      <c r="J4251" s="3"/>
      <c r="K4251" s="3"/>
      <c r="L4251" s="3"/>
    </row>
    <row r="4252" spans="7:12" x14ac:dyDescent="0.25">
      <c r="G4252" s="3"/>
      <c r="H4252" s="3"/>
      <c r="I4252" s="3"/>
      <c r="J4252" s="3"/>
      <c r="K4252" s="3"/>
      <c r="L4252" s="3"/>
    </row>
    <row r="4253" spans="7:12" x14ac:dyDescent="0.25">
      <c r="G4253" s="3"/>
      <c r="H4253" s="3"/>
      <c r="I4253" s="3"/>
      <c r="J4253" s="3"/>
      <c r="K4253" s="3"/>
      <c r="L4253" s="3"/>
    </row>
    <row r="4254" spans="7:12" x14ac:dyDescent="0.25">
      <c r="G4254" s="3"/>
      <c r="H4254" s="3"/>
      <c r="I4254" s="3"/>
      <c r="J4254" s="3"/>
      <c r="K4254" s="3"/>
      <c r="L4254" s="3"/>
    </row>
    <row r="4255" spans="7:12" x14ac:dyDescent="0.25">
      <c r="G4255" s="3"/>
      <c r="H4255" s="3"/>
      <c r="I4255" s="3"/>
      <c r="J4255" s="3"/>
      <c r="K4255" s="3"/>
      <c r="L4255" s="3"/>
    </row>
    <row r="4256" spans="7:12" x14ac:dyDescent="0.25">
      <c r="G4256" s="3"/>
      <c r="H4256" s="3"/>
      <c r="I4256" s="3"/>
      <c r="J4256" s="3"/>
      <c r="K4256" s="3"/>
      <c r="L4256" s="3"/>
    </row>
    <row r="4257" spans="7:12" x14ac:dyDescent="0.25">
      <c r="G4257" s="3"/>
      <c r="H4257" s="3"/>
      <c r="I4257" s="3"/>
      <c r="J4257" s="3"/>
      <c r="K4257" s="3"/>
      <c r="L4257" s="3"/>
    </row>
    <row r="4258" spans="7:12" x14ac:dyDescent="0.25">
      <c r="G4258" s="3"/>
      <c r="H4258" s="3"/>
      <c r="I4258" s="3"/>
      <c r="J4258" s="3"/>
      <c r="K4258" s="3"/>
      <c r="L4258" s="3"/>
    </row>
    <row r="4259" spans="7:12" x14ac:dyDescent="0.25">
      <c r="G4259" s="3"/>
      <c r="H4259" s="3"/>
      <c r="I4259" s="3"/>
      <c r="J4259" s="3"/>
      <c r="K4259" s="3"/>
      <c r="L4259" s="3"/>
    </row>
    <row r="4260" spans="7:12" x14ac:dyDescent="0.25">
      <c r="G4260" s="3"/>
      <c r="H4260" s="3"/>
      <c r="I4260" s="3"/>
      <c r="J4260" s="3"/>
      <c r="K4260" s="3"/>
      <c r="L4260" s="3"/>
    </row>
    <row r="4261" spans="7:12" x14ac:dyDescent="0.25">
      <c r="G4261" s="3"/>
      <c r="H4261" s="3"/>
      <c r="I4261" s="3"/>
      <c r="J4261" s="3"/>
      <c r="K4261" s="3"/>
      <c r="L4261" s="3"/>
    </row>
    <row r="4262" spans="7:12" x14ac:dyDescent="0.25">
      <c r="G4262" s="3"/>
      <c r="H4262" s="3"/>
      <c r="I4262" s="3"/>
      <c r="J4262" s="3"/>
      <c r="K4262" s="3"/>
      <c r="L4262" s="3"/>
    </row>
    <row r="4263" spans="7:12" x14ac:dyDescent="0.25">
      <c r="G4263" s="3"/>
      <c r="H4263" s="3"/>
      <c r="I4263" s="3"/>
      <c r="J4263" s="3"/>
      <c r="K4263" s="3"/>
      <c r="L4263" s="3"/>
    </row>
    <row r="4264" spans="7:12" x14ac:dyDescent="0.25">
      <c r="G4264" s="3"/>
      <c r="H4264" s="3"/>
      <c r="I4264" s="3"/>
      <c r="J4264" s="3"/>
      <c r="K4264" s="3"/>
      <c r="L4264" s="3"/>
    </row>
    <row r="4265" spans="7:12" x14ac:dyDescent="0.25">
      <c r="G4265" s="3"/>
      <c r="H4265" s="3"/>
      <c r="I4265" s="3"/>
      <c r="J4265" s="3"/>
      <c r="K4265" s="3"/>
      <c r="L4265" s="3"/>
    </row>
    <row r="4266" spans="7:12" x14ac:dyDescent="0.25">
      <c r="G4266" s="3"/>
      <c r="H4266" s="3"/>
      <c r="I4266" s="3"/>
      <c r="J4266" s="3"/>
      <c r="K4266" s="3"/>
      <c r="L4266" s="3"/>
    </row>
    <row r="4267" spans="7:12" x14ac:dyDescent="0.25">
      <c r="G4267" s="3"/>
      <c r="H4267" s="3"/>
      <c r="I4267" s="3"/>
      <c r="J4267" s="3"/>
      <c r="K4267" s="3"/>
      <c r="L4267" s="3"/>
    </row>
    <row r="4268" spans="7:12" x14ac:dyDescent="0.25">
      <c r="G4268" s="3"/>
      <c r="H4268" s="3"/>
      <c r="I4268" s="3"/>
      <c r="J4268" s="3"/>
      <c r="K4268" s="3"/>
      <c r="L4268" s="3"/>
    </row>
    <row r="4269" spans="7:12" x14ac:dyDescent="0.25">
      <c r="G4269" s="3"/>
      <c r="H4269" s="3"/>
      <c r="I4269" s="3"/>
      <c r="J4269" s="3"/>
      <c r="K4269" s="3"/>
      <c r="L4269" s="3"/>
    </row>
    <row r="4270" spans="7:12" x14ac:dyDescent="0.25">
      <c r="G4270" s="3"/>
      <c r="H4270" s="3"/>
      <c r="I4270" s="3"/>
      <c r="J4270" s="3"/>
      <c r="K4270" s="3"/>
      <c r="L4270" s="3"/>
    </row>
    <row r="4271" spans="7:12" x14ac:dyDescent="0.25">
      <c r="G4271" s="3"/>
      <c r="H4271" s="3"/>
      <c r="I4271" s="3"/>
      <c r="J4271" s="3"/>
      <c r="K4271" s="3"/>
      <c r="L4271" s="3"/>
    </row>
    <row r="4272" spans="7:12" x14ac:dyDescent="0.25">
      <c r="G4272" s="3"/>
      <c r="H4272" s="3"/>
      <c r="I4272" s="3"/>
      <c r="J4272" s="3"/>
      <c r="K4272" s="3"/>
      <c r="L4272" s="3"/>
    </row>
    <row r="4273" spans="7:12" x14ac:dyDescent="0.25">
      <c r="G4273" s="3"/>
      <c r="H4273" s="3"/>
      <c r="I4273" s="3"/>
      <c r="J4273" s="3"/>
      <c r="K4273" s="3"/>
      <c r="L4273" s="3"/>
    </row>
    <row r="4274" spans="7:12" x14ac:dyDescent="0.25">
      <c r="G4274" s="3"/>
      <c r="H4274" s="3"/>
      <c r="I4274" s="3"/>
      <c r="J4274" s="3"/>
      <c r="K4274" s="3"/>
      <c r="L4274" s="3"/>
    </row>
    <row r="4275" spans="7:12" x14ac:dyDescent="0.25">
      <c r="G4275" s="3"/>
      <c r="H4275" s="3"/>
      <c r="I4275" s="3"/>
      <c r="J4275" s="3"/>
      <c r="K4275" s="3"/>
      <c r="L4275" s="3"/>
    </row>
    <row r="4276" spans="7:12" x14ac:dyDescent="0.25">
      <c r="G4276" s="3"/>
      <c r="H4276" s="3"/>
      <c r="I4276" s="3"/>
      <c r="J4276" s="3"/>
      <c r="K4276" s="3"/>
      <c r="L4276" s="3"/>
    </row>
    <row r="4277" spans="7:12" x14ac:dyDescent="0.25">
      <c r="G4277" s="3"/>
      <c r="H4277" s="3"/>
      <c r="I4277" s="3"/>
      <c r="J4277" s="3"/>
      <c r="K4277" s="3"/>
      <c r="L4277" s="3"/>
    </row>
    <row r="4278" spans="7:12" x14ac:dyDescent="0.25">
      <c r="G4278" s="3"/>
      <c r="H4278" s="3"/>
      <c r="I4278" s="3"/>
      <c r="J4278" s="3"/>
      <c r="K4278" s="3"/>
      <c r="L4278" s="3"/>
    </row>
    <row r="4279" spans="7:12" x14ac:dyDescent="0.25">
      <c r="G4279" s="3"/>
      <c r="H4279" s="3"/>
      <c r="I4279" s="3"/>
      <c r="J4279" s="3"/>
      <c r="K4279" s="3"/>
      <c r="L4279" s="3"/>
    </row>
    <row r="4280" spans="7:12" x14ac:dyDescent="0.25">
      <c r="G4280" s="3"/>
      <c r="H4280" s="3"/>
      <c r="I4280" s="3"/>
      <c r="J4280" s="3"/>
      <c r="K4280" s="3"/>
      <c r="L4280" s="3"/>
    </row>
    <row r="4281" spans="7:12" x14ac:dyDescent="0.25">
      <c r="G4281" s="3"/>
      <c r="H4281" s="3"/>
      <c r="I4281" s="3"/>
      <c r="J4281" s="3"/>
      <c r="K4281" s="3"/>
      <c r="L4281" s="3"/>
    </row>
    <row r="4282" spans="7:12" x14ac:dyDescent="0.25">
      <c r="G4282" s="3"/>
      <c r="H4282" s="3"/>
      <c r="I4282" s="3"/>
      <c r="J4282" s="3"/>
      <c r="K4282" s="3"/>
      <c r="L4282" s="3"/>
    </row>
    <row r="4283" spans="7:12" x14ac:dyDescent="0.25">
      <c r="G4283" s="3"/>
      <c r="H4283" s="3"/>
      <c r="I4283" s="3"/>
      <c r="J4283" s="3"/>
      <c r="K4283" s="3"/>
      <c r="L4283" s="3"/>
    </row>
    <row r="4284" spans="7:12" x14ac:dyDescent="0.25">
      <c r="G4284" s="3"/>
      <c r="H4284" s="3"/>
      <c r="I4284" s="3"/>
      <c r="J4284" s="3"/>
      <c r="K4284" s="3"/>
      <c r="L4284" s="3"/>
    </row>
    <row r="4285" spans="7:12" x14ac:dyDescent="0.25">
      <c r="G4285" s="3"/>
      <c r="H4285" s="3"/>
      <c r="I4285" s="3"/>
      <c r="J4285" s="3"/>
      <c r="K4285" s="3"/>
      <c r="L4285" s="3"/>
    </row>
    <row r="4286" spans="7:12" x14ac:dyDescent="0.25">
      <c r="G4286" s="3"/>
      <c r="H4286" s="3"/>
      <c r="I4286" s="3"/>
      <c r="J4286" s="3"/>
      <c r="K4286" s="3"/>
      <c r="L4286" s="3"/>
    </row>
    <row r="4287" spans="7:12" x14ac:dyDescent="0.25">
      <c r="G4287" s="3"/>
      <c r="H4287" s="3"/>
      <c r="I4287" s="3"/>
      <c r="J4287" s="3"/>
      <c r="K4287" s="3"/>
      <c r="L4287" s="3"/>
    </row>
    <row r="4288" spans="7:12" x14ac:dyDescent="0.25">
      <c r="G4288" s="3"/>
      <c r="H4288" s="3"/>
      <c r="I4288" s="3"/>
      <c r="J4288" s="3"/>
      <c r="K4288" s="3"/>
      <c r="L4288" s="3"/>
    </row>
    <row r="4289" spans="7:12" x14ac:dyDescent="0.25">
      <c r="G4289" s="3"/>
      <c r="H4289" s="3"/>
      <c r="I4289" s="3"/>
      <c r="J4289" s="3"/>
      <c r="K4289" s="3"/>
      <c r="L4289" s="3"/>
    </row>
    <row r="4290" spans="7:12" x14ac:dyDescent="0.25">
      <c r="G4290" s="3"/>
      <c r="H4290" s="3"/>
      <c r="I4290" s="3"/>
      <c r="J4290" s="3"/>
      <c r="K4290" s="3"/>
      <c r="L4290" s="3"/>
    </row>
    <row r="4291" spans="7:12" x14ac:dyDescent="0.25">
      <c r="G4291" s="3"/>
      <c r="H4291" s="3"/>
      <c r="I4291" s="3"/>
      <c r="J4291" s="3"/>
      <c r="K4291" s="3"/>
      <c r="L4291" s="3"/>
    </row>
    <row r="4292" spans="7:12" x14ac:dyDescent="0.25">
      <c r="G4292" s="3"/>
      <c r="H4292" s="3"/>
      <c r="I4292" s="3"/>
      <c r="J4292" s="3"/>
      <c r="K4292" s="3"/>
      <c r="L4292" s="3"/>
    </row>
    <row r="4293" spans="7:12" x14ac:dyDescent="0.25">
      <c r="G4293" s="3"/>
      <c r="H4293" s="3"/>
      <c r="I4293" s="3"/>
      <c r="J4293" s="3"/>
      <c r="K4293" s="3"/>
      <c r="L4293" s="3"/>
    </row>
    <row r="4294" spans="7:12" x14ac:dyDescent="0.25">
      <c r="G4294" s="3"/>
      <c r="H4294" s="3"/>
      <c r="I4294" s="3"/>
      <c r="J4294" s="3"/>
      <c r="K4294" s="3"/>
      <c r="L4294" s="3"/>
    </row>
    <row r="4295" spans="7:12" x14ac:dyDescent="0.25">
      <c r="G4295" s="3"/>
      <c r="H4295" s="3"/>
      <c r="I4295" s="3"/>
      <c r="J4295" s="3"/>
      <c r="K4295" s="3"/>
      <c r="L4295" s="3"/>
    </row>
    <row r="4296" spans="7:12" x14ac:dyDescent="0.25">
      <c r="G4296" s="3"/>
      <c r="H4296" s="3"/>
      <c r="I4296" s="3"/>
      <c r="J4296" s="3"/>
      <c r="K4296" s="3"/>
      <c r="L4296" s="3"/>
    </row>
    <row r="4297" spans="7:12" x14ac:dyDescent="0.25">
      <c r="G4297" s="3"/>
      <c r="H4297" s="3"/>
      <c r="I4297" s="3"/>
      <c r="J4297" s="3"/>
      <c r="K4297" s="3"/>
      <c r="L4297" s="3"/>
    </row>
    <row r="4298" spans="7:12" x14ac:dyDescent="0.25">
      <c r="G4298" s="3"/>
      <c r="H4298" s="3"/>
      <c r="I4298" s="3"/>
      <c r="J4298" s="3"/>
      <c r="K4298" s="3"/>
      <c r="L4298" s="3"/>
    </row>
    <row r="4299" spans="7:12" x14ac:dyDescent="0.25">
      <c r="G4299" s="3"/>
      <c r="H4299" s="3"/>
      <c r="I4299" s="3"/>
      <c r="J4299" s="3"/>
      <c r="K4299" s="3"/>
      <c r="L4299" s="3"/>
    </row>
    <row r="4300" spans="7:12" x14ac:dyDescent="0.25">
      <c r="G4300" s="3"/>
      <c r="H4300" s="3"/>
      <c r="I4300" s="3"/>
      <c r="J4300" s="3"/>
      <c r="K4300" s="3"/>
      <c r="L4300" s="3"/>
    </row>
    <row r="4301" spans="7:12" x14ac:dyDescent="0.25">
      <c r="G4301" s="3"/>
      <c r="H4301" s="3"/>
      <c r="I4301" s="3"/>
      <c r="J4301" s="3"/>
      <c r="K4301" s="3"/>
      <c r="L4301" s="3"/>
    </row>
    <row r="4302" spans="7:12" x14ac:dyDescent="0.25">
      <c r="G4302" s="3"/>
      <c r="H4302" s="3"/>
      <c r="I4302" s="3"/>
      <c r="J4302" s="3"/>
      <c r="K4302" s="3"/>
      <c r="L4302" s="3"/>
    </row>
    <row r="4303" spans="7:12" x14ac:dyDescent="0.25">
      <c r="G4303" s="3"/>
      <c r="H4303" s="3"/>
      <c r="I4303" s="3"/>
      <c r="J4303" s="3"/>
      <c r="K4303" s="3"/>
      <c r="L4303" s="3"/>
    </row>
    <row r="4304" spans="7:12" x14ac:dyDescent="0.25">
      <c r="G4304" s="3"/>
      <c r="H4304" s="3"/>
      <c r="I4304" s="3"/>
      <c r="J4304" s="3"/>
      <c r="K4304" s="3"/>
      <c r="L4304" s="3"/>
    </row>
    <row r="4305" spans="7:12" x14ac:dyDescent="0.25">
      <c r="G4305" s="3"/>
      <c r="H4305" s="3"/>
      <c r="I4305" s="3"/>
      <c r="J4305" s="3"/>
      <c r="K4305" s="3"/>
      <c r="L4305" s="3"/>
    </row>
    <row r="4306" spans="7:12" x14ac:dyDescent="0.25">
      <c r="G4306" s="3"/>
      <c r="H4306" s="3"/>
      <c r="I4306" s="3"/>
      <c r="J4306" s="3"/>
      <c r="K4306" s="3"/>
      <c r="L4306" s="3"/>
    </row>
    <row r="4307" spans="7:12" x14ac:dyDescent="0.25">
      <c r="G4307" s="3"/>
      <c r="H4307" s="3"/>
      <c r="I4307" s="3"/>
      <c r="J4307" s="3"/>
      <c r="K4307" s="3"/>
      <c r="L4307" s="3"/>
    </row>
    <row r="4308" spans="7:12" x14ac:dyDescent="0.25">
      <c r="G4308" s="3"/>
      <c r="H4308" s="3"/>
      <c r="I4308" s="3"/>
      <c r="J4308" s="3"/>
      <c r="K4308" s="3"/>
      <c r="L4308" s="3"/>
    </row>
    <row r="4309" spans="7:12" x14ac:dyDescent="0.25">
      <c r="G4309" s="3"/>
      <c r="H4309" s="3"/>
      <c r="I4309" s="3"/>
      <c r="J4309" s="3"/>
      <c r="K4309" s="3"/>
      <c r="L4309" s="3"/>
    </row>
    <row r="4310" spans="7:12" x14ac:dyDescent="0.25">
      <c r="G4310" s="3"/>
      <c r="H4310" s="3"/>
      <c r="I4310" s="3"/>
      <c r="J4310" s="3"/>
      <c r="K4310" s="3"/>
      <c r="L4310" s="3"/>
    </row>
    <row r="4311" spans="7:12" x14ac:dyDescent="0.25">
      <c r="G4311" s="3"/>
      <c r="H4311" s="3"/>
      <c r="I4311" s="3"/>
      <c r="J4311" s="3"/>
      <c r="K4311" s="3"/>
      <c r="L4311" s="3"/>
    </row>
    <row r="4312" spans="7:12" x14ac:dyDescent="0.25">
      <c r="G4312" s="3"/>
      <c r="H4312" s="3"/>
      <c r="I4312" s="3"/>
      <c r="J4312" s="3"/>
      <c r="K4312" s="3"/>
      <c r="L4312" s="3"/>
    </row>
    <row r="4313" spans="7:12" x14ac:dyDescent="0.25">
      <c r="G4313" s="3"/>
      <c r="H4313" s="3"/>
      <c r="I4313" s="3"/>
      <c r="J4313" s="3"/>
      <c r="K4313" s="3"/>
      <c r="L4313" s="3"/>
    </row>
    <row r="4314" spans="7:12" x14ac:dyDescent="0.25">
      <c r="G4314" s="3"/>
      <c r="H4314" s="3"/>
      <c r="I4314" s="3"/>
      <c r="J4314" s="3"/>
      <c r="K4314" s="3"/>
      <c r="L4314" s="3"/>
    </row>
    <row r="4315" spans="7:12" x14ac:dyDescent="0.25">
      <c r="G4315" s="3"/>
      <c r="H4315" s="3"/>
      <c r="I4315" s="3"/>
      <c r="J4315" s="3"/>
      <c r="K4315" s="3"/>
      <c r="L4315" s="3"/>
    </row>
    <row r="4316" spans="7:12" x14ac:dyDescent="0.25">
      <c r="G4316" s="3"/>
      <c r="H4316" s="3"/>
      <c r="I4316" s="3"/>
      <c r="J4316" s="3"/>
      <c r="K4316" s="3"/>
      <c r="L4316" s="3"/>
    </row>
    <row r="4317" spans="7:12" x14ac:dyDescent="0.25">
      <c r="G4317" s="3"/>
      <c r="H4317" s="3"/>
      <c r="I4317" s="3"/>
      <c r="J4317" s="3"/>
      <c r="K4317" s="3"/>
      <c r="L4317" s="3"/>
    </row>
    <row r="4318" spans="7:12" x14ac:dyDescent="0.25">
      <c r="G4318" s="3"/>
      <c r="H4318" s="3"/>
      <c r="I4318" s="3"/>
      <c r="J4318" s="3"/>
      <c r="K4318" s="3"/>
      <c r="L4318" s="3"/>
    </row>
    <row r="4319" spans="7:12" x14ac:dyDescent="0.25">
      <c r="G4319" s="3"/>
      <c r="H4319" s="3"/>
      <c r="I4319" s="3"/>
      <c r="J4319" s="3"/>
      <c r="K4319" s="3"/>
      <c r="L4319" s="3"/>
    </row>
    <row r="4320" spans="7:12" x14ac:dyDescent="0.25">
      <c r="G4320" s="3"/>
      <c r="H4320" s="3"/>
      <c r="I4320" s="3"/>
      <c r="J4320" s="3"/>
      <c r="K4320" s="3"/>
      <c r="L4320" s="3"/>
    </row>
    <row r="4321" spans="7:12" x14ac:dyDescent="0.25">
      <c r="G4321" s="3"/>
      <c r="H4321" s="3"/>
      <c r="I4321" s="3"/>
      <c r="J4321" s="3"/>
      <c r="K4321" s="3"/>
      <c r="L4321" s="3"/>
    </row>
    <row r="4322" spans="7:12" x14ac:dyDescent="0.25">
      <c r="G4322" s="3"/>
      <c r="H4322" s="3"/>
      <c r="I4322" s="3"/>
      <c r="J4322" s="3"/>
      <c r="K4322" s="3"/>
      <c r="L4322" s="3"/>
    </row>
    <row r="4323" spans="7:12" x14ac:dyDescent="0.25">
      <c r="G4323" s="3"/>
      <c r="H4323" s="3"/>
      <c r="I4323" s="3"/>
      <c r="J4323" s="3"/>
      <c r="K4323" s="3"/>
      <c r="L4323" s="3"/>
    </row>
    <row r="4324" spans="7:12" x14ac:dyDescent="0.25">
      <c r="G4324" s="3"/>
      <c r="H4324" s="3"/>
      <c r="I4324" s="3"/>
      <c r="J4324" s="3"/>
      <c r="K4324" s="3"/>
      <c r="L4324" s="3"/>
    </row>
    <row r="4325" spans="7:12" x14ac:dyDescent="0.25">
      <c r="G4325" s="3"/>
      <c r="H4325" s="3"/>
      <c r="I4325" s="3"/>
      <c r="J4325" s="3"/>
      <c r="K4325" s="3"/>
      <c r="L4325" s="3"/>
    </row>
    <row r="4326" spans="7:12" x14ac:dyDescent="0.25">
      <c r="G4326" s="3"/>
      <c r="H4326" s="3"/>
      <c r="I4326" s="3"/>
      <c r="J4326" s="3"/>
      <c r="K4326" s="3"/>
      <c r="L4326" s="3"/>
    </row>
    <row r="4327" spans="7:12" x14ac:dyDescent="0.25">
      <c r="G4327" s="3"/>
      <c r="H4327" s="3"/>
      <c r="I4327" s="3"/>
      <c r="J4327" s="3"/>
      <c r="K4327" s="3"/>
      <c r="L4327" s="3"/>
    </row>
    <row r="4328" spans="7:12" x14ac:dyDescent="0.25">
      <c r="G4328" s="3"/>
      <c r="H4328" s="3"/>
      <c r="I4328" s="3"/>
      <c r="J4328" s="3"/>
      <c r="K4328" s="3"/>
      <c r="L4328" s="3"/>
    </row>
    <row r="4329" spans="7:12" x14ac:dyDescent="0.25">
      <c r="G4329" s="3"/>
      <c r="H4329" s="3"/>
      <c r="I4329" s="3"/>
      <c r="J4329" s="3"/>
      <c r="K4329" s="3"/>
      <c r="L4329" s="3"/>
    </row>
    <row r="4330" spans="7:12" x14ac:dyDescent="0.25">
      <c r="G4330" s="3"/>
      <c r="H4330" s="3"/>
      <c r="I4330" s="3"/>
      <c r="J4330" s="3"/>
      <c r="K4330" s="3"/>
      <c r="L4330" s="3"/>
    </row>
    <row r="4331" spans="7:12" x14ac:dyDescent="0.25">
      <c r="G4331" s="3"/>
      <c r="H4331" s="3"/>
      <c r="I4331" s="3"/>
      <c r="J4331" s="3"/>
      <c r="K4331" s="3"/>
      <c r="L4331" s="3"/>
    </row>
    <row r="4332" spans="7:12" x14ac:dyDescent="0.25">
      <c r="G4332" s="3"/>
      <c r="H4332" s="3"/>
      <c r="I4332" s="3"/>
      <c r="J4332" s="3"/>
      <c r="K4332" s="3"/>
      <c r="L4332" s="3"/>
    </row>
    <row r="4333" spans="7:12" x14ac:dyDescent="0.25">
      <c r="G4333" s="3"/>
      <c r="H4333" s="3"/>
      <c r="I4333" s="3"/>
      <c r="J4333" s="3"/>
      <c r="K4333" s="3"/>
      <c r="L4333" s="3"/>
    </row>
    <row r="4334" spans="7:12" x14ac:dyDescent="0.25">
      <c r="G4334" s="3"/>
      <c r="H4334" s="3"/>
      <c r="I4334" s="3"/>
      <c r="J4334" s="3"/>
      <c r="K4334" s="3"/>
      <c r="L4334" s="3"/>
    </row>
    <row r="4335" spans="7:12" x14ac:dyDescent="0.25">
      <c r="G4335" s="3"/>
      <c r="H4335" s="3"/>
      <c r="I4335" s="3"/>
      <c r="J4335" s="3"/>
      <c r="K4335" s="3"/>
      <c r="L4335" s="3"/>
    </row>
    <row r="4336" spans="7:12" x14ac:dyDescent="0.25">
      <c r="G4336" s="3"/>
      <c r="H4336" s="3"/>
      <c r="I4336" s="3"/>
      <c r="J4336" s="3"/>
      <c r="K4336" s="3"/>
      <c r="L4336" s="3"/>
    </row>
    <row r="4337" spans="7:12" x14ac:dyDescent="0.25">
      <c r="G4337" s="3"/>
      <c r="H4337" s="3"/>
      <c r="I4337" s="3"/>
      <c r="J4337" s="3"/>
      <c r="K4337" s="3"/>
      <c r="L4337" s="3"/>
    </row>
    <row r="4338" spans="7:12" x14ac:dyDescent="0.25">
      <c r="G4338" s="3"/>
      <c r="H4338" s="3"/>
      <c r="I4338" s="3"/>
      <c r="J4338" s="3"/>
      <c r="K4338" s="3"/>
      <c r="L4338" s="3"/>
    </row>
    <row r="4339" spans="7:12" x14ac:dyDescent="0.25">
      <c r="G4339" s="3"/>
      <c r="H4339" s="3"/>
      <c r="I4339" s="3"/>
      <c r="J4339" s="3"/>
      <c r="K4339" s="3"/>
      <c r="L4339" s="3"/>
    </row>
    <row r="4340" spans="7:12" x14ac:dyDescent="0.25">
      <c r="G4340" s="3"/>
      <c r="H4340" s="3"/>
      <c r="I4340" s="3"/>
      <c r="J4340" s="3"/>
      <c r="K4340" s="3"/>
      <c r="L4340" s="3"/>
    </row>
    <row r="4341" spans="7:12" x14ac:dyDescent="0.25">
      <c r="G4341" s="3"/>
      <c r="H4341" s="3"/>
      <c r="I4341" s="3"/>
      <c r="J4341" s="3"/>
      <c r="K4341" s="3"/>
      <c r="L4341" s="3"/>
    </row>
    <row r="4342" spans="7:12" x14ac:dyDescent="0.25">
      <c r="G4342" s="3"/>
      <c r="H4342" s="3"/>
      <c r="I4342" s="3"/>
      <c r="J4342" s="3"/>
      <c r="K4342" s="3"/>
      <c r="L4342" s="3"/>
    </row>
    <row r="4343" spans="7:12" x14ac:dyDescent="0.25">
      <c r="G4343" s="3"/>
      <c r="H4343" s="3"/>
      <c r="I4343" s="3"/>
      <c r="J4343" s="3"/>
      <c r="K4343" s="3"/>
      <c r="L4343" s="3"/>
    </row>
    <row r="4344" spans="7:12" x14ac:dyDescent="0.25">
      <c r="G4344" s="3"/>
      <c r="H4344" s="3"/>
      <c r="I4344" s="3"/>
      <c r="J4344" s="3"/>
      <c r="K4344" s="3"/>
      <c r="L4344" s="3"/>
    </row>
    <row r="4345" spans="7:12" x14ac:dyDescent="0.25">
      <c r="G4345" s="3"/>
      <c r="H4345" s="3"/>
      <c r="I4345" s="3"/>
      <c r="J4345" s="3"/>
      <c r="K4345" s="3"/>
      <c r="L4345" s="3"/>
    </row>
    <row r="4346" spans="7:12" x14ac:dyDescent="0.25">
      <c r="G4346" s="3"/>
      <c r="H4346" s="3"/>
      <c r="I4346" s="3"/>
      <c r="J4346" s="3"/>
      <c r="K4346" s="3"/>
      <c r="L4346" s="3"/>
    </row>
    <row r="4347" spans="7:12" x14ac:dyDescent="0.25">
      <c r="G4347" s="3"/>
      <c r="H4347" s="3"/>
      <c r="I4347" s="3"/>
      <c r="J4347" s="3"/>
      <c r="K4347" s="3"/>
      <c r="L4347" s="3"/>
    </row>
    <row r="4348" spans="7:12" x14ac:dyDescent="0.25">
      <c r="G4348" s="3"/>
      <c r="H4348" s="3"/>
      <c r="I4348" s="3"/>
      <c r="J4348" s="3"/>
      <c r="K4348" s="3"/>
      <c r="L4348" s="3"/>
    </row>
    <row r="4349" spans="7:12" x14ac:dyDescent="0.25">
      <c r="G4349" s="3"/>
      <c r="H4349" s="3"/>
      <c r="I4349" s="3"/>
      <c r="J4349" s="3"/>
      <c r="K4349" s="3"/>
      <c r="L4349" s="3"/>
    </row>
    <row r="4350" spans="7:12" x14ac:dyDescent="0.25">
      <c r="G4350" s="3"/>
      <c r="H4350" s="3"/>
      <c r="I4350" s="3"/>
      <c r="J4350" s="3"/>
      <c r="K4350" s="3"/>
      <c r="L4350" s="3"/>
    </row>
    <row r="4351" spans="7:12" x14ac:dyDescent="0.25">
      <c r="G4351" s="3"/>
      <c r="H4351" s="3"/>
      <c r="I4351" s="3"/>
      <c r="J4351" s="3"/>
      <c r="K4351" s="3"/>
      <c r="L4351" s="3"/>
    </row>
    <row r="4352" spans="7:12" x14ac:dyDescent="0.25">
      <c r="G4352" s="3"/>
      <c r="H4352" s="3"/>
      <c r="I4352" s="3"/>
      <c r="J4352" s="3"/>
      <c r="K4352" s="3"/>
      <c r="L4352" s="3"/>
    </row>
    <row r="4353" spans="7:12" x14ac:dyDescent="0.25">
      <c r="G4353" s="3"/>
      <c r="H4353" s="3"/>
      <c r="I4353" s="3"/>
      <c r="J4353" s="3"/>
      <c r="K4353" s="3"/>
      <c r="L4353" s="3"/>
    </row>
    <row r="4354" spans="7:12" x14ac:dyDescent="0.25">
      <c r="G4354" s="3"/>
      <c r="H4354" s="3"/>
      <c r="I4354" s="3"/>
      <c r="J4354" s="3"/>
      <c r="K4354" s="3"/>
      <c r="L4354" s="3"/>
    </row>
    <row r="4355" spans="7:12" x14ac:dyDescent="0.25">
      <c r="G4355" s="3"/>
      <c r="H4355" s="3"/>
      <c r="I4355" s="3"/>
      <c r="J4355" s="3"/>
      <c r="K4355" s="3"/>
      <c r="L4355" s="3"/>
    </row>
    <row r="4356" spans="7:12" x14ac:dyDescent="0.25">
      <c r="G4356" s="3"/>
      <c r="H4356" s="3"/>
      <c r="I4356" s="3"/>
      <c r="J4356" s="3"/>
      <c r="K4356" s="3"/>
      <c r="L4356" s="3"/>
    </row>
    <row r="4357" spans="7:12" x14ac:dyDescent="0.25">
      <c r="G4357" s="3"/>
      <c r="H4357" s="3"/>
      <c r="I4357" s="3"/>
      <c r="J4357" s="3"/>
      <c r="K4357" s="3"/>
      <c r="L4357" s="3"/>
    </row>
    <row r="4358" spans="7:12" x14ac:dyDescent="0.25">
      <c r="G4358" s="3"/>
      <c r="H4358" s="3"/>
      <c r="I4358" s="3"/>
      <c r="J4358" s="3"/>
      <c r="K4358" s="3"/>
      <c r="L4358" s="3"/>
    </row>
    <row r="4359" spans="7:12" x14ac:dyDescent="0.25">
      <c r="G4359" s="3"/>
      <c r="H4359" s="3"/>
      <c r="I4359" s="3"/>
      <c r="J4359" s="3"/>
      <c r="K4359" s="3"/>
      <c r="L4359" s="3"/>
    </row>
    <row r="4360" spans="7:12" x14ac:dyDescent="0.25">
      <c r="G4360" s="3"/>
      <c r="H4360" s="3"/>
      <c r="I4360" s="3"/>
      <c r="J4360" s="3"/>
      <c r="K4360" s="3"/>
      <c r="L4360" s="3"/>
    </row>
    <row r="4361" spans="7:12" x14ac:dyDescent="0.25">
      <c r="G4361" s="3"/>
      <c r="H4361" s="3"/>
      <c r="I4361" s="3"/>
      <c r="J4361" s="3"/>
      <c r="K4361" s="3"/>
      <c r="L4361" s="3"/>
    </row>
    <row r="4362" spans="7:12" x14ac:dyDescent="0.25">
      <c r="G4362" s="3"/>
      <c r="H4362" s="3"/>
      <c r="I4362" s="3"/>
      <c r="J4362" s="3"/>
      <c r="K4362" s="3"/>
      <c r="L4362" s="3"/>
    </row>
    <row r="4363" spans="7:12" x14ac:dyDescent="0.25">
      <c r="G4363" s="3"/>
      <c r="H4363" s="3"/>
      <c r="I4363" s="3"/>
      <c r="J4363" s="3"/>
      <c r="K4363" s="3"/>
      <c r="L4363" s="3"/>
    </row>
    <row r="4364" spans="7:12" x14ac:dyDescent="0.25">
      <c r="G4364" s="3"/>
      <c r="H4364" s="3"/>
      <c r="I4364" s="3"/>
      <c r="J4364" s="3"/>
      <c r="K4364" s="3"/>
      <c r="L4364" s="3"/>
    </row>
    <row r="4365" spans="7:12" x14ac:dyDescent="0.25">
      <c r="G4365" s="3"/>
      <c r="H4365" s="3"/>
      <c r="I4365" s="3"/>
      <c r="J4365" s="3"/>
      <c r="K4365" s="3"/>
      <c r="L4365" s="3"/>
    </row>
    <row r="4366" spans="7:12" x14ac:dyDescent="0.25">
      <c r="G4366" s="3"/>
      <c r="H4366" s="3"/>
      <c r="I4366" s="3"/>
      <c r="J4366" s="3"/>
      <c r="K4366" s="3"/>
      <c r="L4366" s="3"/>
    </row>
    <row r="4367" spans="7:12" x14ac:dyDescent="0.25">
      <c r="G4367" s="3"/>
      <c r="H4367" s="3"/>
      <c r="I4367" s="3"/>
      <c r="J4367" s="3"/>
      <c r="K4367" s="3"/>
      <c r="L4367" s="3"/>
    </row>
    <row r="4368" spans="7:12" x14ac:dyDescent="0.25">
      <c r="G4368" s="3"/>
      <c r="H4368" s="3"/>
      <c r="I4368" s="3"/>
      <c r="J4368" s="3"/>
      <c r="K4368" s="3"/>
      <c r="L4368" s="3"/>
    </row>
    <row r="4369" spans="7:12" x14ac:dyDescent="0.25">
      <c r="G4369" s="3"/>
      <c r="H4369" s="3"/>
      <c r="I4369" s="3"/>
      <c r="J4369" s="3"/>
      <c r="K4369" s="3"/>
      <c r="L4369" s="3"/>
    </row>
    <row r="4370" spans="7:12" x14ac:dyDescent="0.25">
      <c r="G4370" s="3"/>
      <c r="H4370" s="3"/>
      <c r="I4370" s="3"/>
      <c r="J4370" s="3"/>
      <c r="K4370" s="3"/>
      <c r="L4370" s="3"/>
    </row>
    <row r="4371" spans="7:12" x14ac:dyDescent="0.25">
      <c r="G4371" s="3"/>
      <c r="H4371" s="3"/>
      <c r="I4371" s="3"/>
      <c r="J4371" s="3"/>
      <c r="K4371" s="3"/>
      <c r="L4371" s="3"/>
    </row>
    <row r="4372" spans="7:12" x14ac:dyDescent="0.25">
      <c r="G4372" s="3"/>
      <c r="H4372" s="3"/>
      <c r="I4372" s="3"/>
      <c r="J4372" s="3"/>
      <c r="K4372" s="3"/>
      <c r="L4372" s="3"/>
    </row>
    <row r="4373" spans="7:12" x14ac:dyDescent="0.25">
      <c r="G4373" s="3"/>
      <c r="H4373" s="3"/>
      <c r="I4373" s="3"/>
      <c r="J4373" s="3"/>
      <c r="K4373" s="3"/>
      <c r="L4373" s="3"/>
    </row>
    <row r="4374" spans="7:12" x14ac:dyDescent="0.25">
      <c r="G4374" s="3"/>
      <c r="H4374" s="3"/>
      <c r="I4374" s="3"/>
      <c r="J4374" s="3"/>
      <c r="K4374" s="3"/>
      <c r="L4374" s="3"/>
    </row>
    <row r="4375" spans="7:12" x14ac:dyDescent="0.25">
      <c r="G4375" s="3"/>
      <c r="H4375" s="3"/>
      <c r="I4375" s="3"/>
      <c r="J4375" s="3"/>
      <c r="K4375" s="3"/>
      <c r="L4375" s="3"/>
    </row>
    <row r="4376" spans="7:12" x14ac:dyDescent="0.25">
      <c r="G4376" s="3"/>
      <c r="H4376" s="3"/>
      <c r="I4376" s="3"/>
      <c r="J4376" s="3"/>
      <c r="K4376" s="3"/>
      <c r="L4376" s="3"/>
    </row>
    <row r="4377" spans="7:12" x14ac:dyDescent="0.25">
      <c r="G4377" s="3"/>
      <c r="H4377" s="3"/>
      <c r="I4377" s="3"/>
      <c r="J4377" s="3"/>
      <c r="K4377" s="3"/>
      <c r="L4377" s="3"/>
    </row>
    <row r="4378" spans="7:12" x14ac:dyDescent="0.25">
      <c r="G4378" s="3"/>
      <c r="H4378" s="3"/>
      <c r="I4378" s="3"/>
      <c r="J4378" s="3"/>
      <c r="K4378" s="3"/>
      <c r="L4378" s="3"/>
    </row>
    <row r="4379" spans="7:12" x14ac:dyDescent="0.25">
      <c r="G4379" s="3"/>
      <c r="H4379" s="3"/>
      <c r="I4379" s="3"/>
      <c r="J4379" s="3"/>
      <c r="K4379" s="3"/>
      <c r="L4379" s="3"/>
    </row>
    <row r="4380" spans="7:12" x14ac:dyDescent="0.25">
      <c r="G4380" s="3"/>
      <c r="H4380" s="3"/>
      <c r="I4380" s="3"/>
      <c r="J4380" s="3"/>
      <c r="K4380" s="3"/>
      <c r="L4380" s="3"/>
    </row>
    <row r="4381" spans="7:12" x14ac:dyDescent="0.25">
      <c r="G4381" s="3"/>
      <c r="H4381" s="3"/>
      <c r="I4381" s="3"/>
      <c r="J4381" s="3"/>
      <c r="K4381" s="3"/>
      <c r="L4381" s="3"/>
    </row>
    <row r="4382" spans="7:12" x14ac:dyDescent="0.25">
      <c r="G4382" s="3"/>
      <c r="H4382" s="3"/>
      <c r="I4382" s="3"/>
      <c r="J4382" s="3"/>
      <c r="K4382" s="3"/>
      <c r="L4382" s="3"/>
    </row>
    <row r="4383" spans="7:12" x14ac:dyDescent="0.25">
      <c r="G4383" s="3"/>
      <c r="H4383" s="3"/>
      <c r="I4383" s="3"/>
      <c r="J4383" s="3"/>
      <c r="K4383" s="3"/>
      <c r="L4383" s="3"/>
    </row>
    <row r="4384" spans="7:12" x14ac:dyDescent="0.25">
      <c r="G4384" s="3"/>
      <c r="H4384" s="3"/>
      <c r="I4384" s="3"/>
      <c r="J4384" s="3"/>
      <c r="K4384" s="3"/>
      <c r="L4384" s="3"/>
    </row>
    <row r="4385" spans="7:12" x14ac:dyDescent="0.25">
      <c r="G4385" s="3"/>
      <c r="H4385" s="3"/>
      <c r="I4385" s="3"/>
      <c r="J4385" s="3"/>
      <c r="K4385" s="3"/>
      <c r="L4385" s="3"/>
    </row>
    <row r="4386" spans="7:12" x14ac:dyDescent="0.25">
      <c r="G4386" s="3"/>
      <c r="H4386" s="3"/>
      <c r="I4386" s="3"/>
      <c r="J4386" s="3"/>
      <c r="K4386" s="3"/>
      <c r="L4386" s="3"/>
    </row>
    <row r="4387" spans="7:12" x14ac:dyDescent="0.25">
      <c r="G4387" s="3"/>
      <c r="H4387" s="3"/>
      <c r="I4387" s="3"/>
      <c r="J4387" s="3"/>
      <c r="K4387" s="3"/>
      <c r="L4387" s="3"/>
    </row>
    <row r="4388" spans="7:12" x14ac:dyDescent="0.25">
      <c r="G4388" s="3"/>
      <c r="H4388" s="3"/>
      <c r="I4388" s="3"/>
      <c r="J4388" s="3"/>
      <c r="K4388" s="3"/>
      <c r="L4388" s="3"/>
    </row>
    <row r="4389" spans="7:12" x14ac:dyDescent="0.25">
      <c r="G4389" s="3"/>
      <c r="H4389" s="3"/>
      <c r="I4389" s="3"/>
      <c r="J4389" s="3"/>
      <c r="K4389" s="3"/>
      <c r="L4389" s="3"/>
    </row>
    <row r="4390" spans="7:12" x14ac:dyDescent="0.25">
      <c r="G4390" s="3"/>
      <c r="H4390" s="3"/>
      <c r="I4390" s="3"/>
      <c r="J4390" s="3"/>
      <c r="K4390" s="3"/>
      <c r="L4390" s="3"/>
    </row>
    <row r="4391" spans="7:12" x14ac:dyDescent="0.25">
      <c r="G4391" s="3"/>
      <c r="H4391" s="3"/>
      <c r="I4391" s="3"/>
      <c r="J4391" s="3"/>
      <c r="K4391" s="3"/>
      <c r="L4391" s="3"/>
    </row>
    <row r="4392" spans="7:12" x14ac:dyDescent="0.25">
      <c r="G4392" s="3"/>
      <c r="H4392" s="3"/>
      <c r="I4392" s="3"/>
      <c r="J4392" s="3"/>
      <c r="K4392" s="3"/>
      <c r="L4392" s="3"/>
    </row>
    <row r="4393" spans="7:12" x14ac:dyDescent="0.25">
      <c r="G4393" s="3"/>
      <c r="H4393" s="3"/>
      <c r="I4393" s="3"/>
      <c r="J4393" s="3"/>
      <c r="K4393" s="3"/>
      <c r="L4393" s="3"/>
    </row>
    <row r="4394" spans="7:12" x14ac:dyDescent="0.25">
      <c r="G4394" s="3"/>
      <c r="H4394" s="3"/>
      <c r="I4394" s="3"/>
      <c r="J4394" s="3"/>
      <c r="K4394" s="3"/>
      <c r="L4394" s="3"/>
    </row>
    <row r="4395" spans="7:12" x14ac:dyDescent="0.25">
      <c r="G4395" s="3"/>
      <c r="H4395" s="3"/>
      <c r="I4395" s="3"/>
      <c r="J4395" s="3"/>
      <c r="K4395" s="3"/>
      <c r="L4395" s="3"/>
    </row>
    <row r="4396" spans="7:12" x14ac:dyDescent="0.25">
      <c r="G4396" s="3"/>
      <c r="H4396" s="3"/>
      <c r="I4396" s="3"/>
      <c r="J4396" s="3"/>
      <c r="K4396" s="3"/>
      <c r="L4396" s="3"/>
    </row>
    <row r="4397" spans="7:12" x14ac:dyDescent="0.25">
      <c r="G4397" s="3"/>
      <c r="H4397" s="3"/>
      <c r="I4397" s="3"/>
      <c r="J4397" s="3"/>
      <c r="K4397" s="3"/>
      <c r="L4397" s="3"/>
    </row>
    <row r="4398" spans="7:12" x14ac:dyDescent="0.25">
      <c r="G4398" s="3"/>
      <c r="H4398" s="3"/>
      <c r="I4398" s="3"/>
      <c r="J4398" s="3"/>
      <c r="K4398" s="3"/>
      <c r="L4398" s="3"/>
    </row>
    <row r="4399" spans="7:12" x14ac:dyDescent="0.25">
      <c r="G4399" s="3"/>
      <c r="H4399" s="3"/>
      <c r="I4399" s="3"/>
      <c r="J4399" s="3"/>
      <c r="K4399" s="3"/>
      <c r="L4399" s="3"/>
    </row>
    <row r="4400" spans="7:12" x14ac:dyDescent="0.25">
      <c r="G4400" s="3"/>
      <c r="H4400" s="3"/>
      <c r="I4400" s="3"/>
      <c r="J4400" s="3"/>
      <c r="K4400" s="3"/>
      <c r="L4400" s="3"/>
    </row>
    <row r="4401" spans="7:12" x14ac:dyDescent="0.25">
      <c r="G4401" s="3"/>
      <c r="H4401" s="3"/>
      <c r="I4401" s="3"/>
      <c r="J4401" s="3"/>
      <c r="K4401" s="3"/>
      <c r="L4401" s="3"/>
    </row>
    <row r="4402" spans="7:12" x14ac:dyDescent="0.25">
      <c r="G4402" s="3"/>
      <c r="H4402" s="3"/>
      <c r="I4402" s="3"/>
      <c r="J4402" s="3"/>
      <c r="K4402" s="3"/>
      <c r="L4402" s="3"/>
    </row>
    <row r="4403" spans="7:12" x14ac:dyDescent="0.25">
      <c r="G4403" s="3"/>
      <c r="H4403" s="3"/>
      <c r="I4403" s="3"/>
      <c r="J4403" s="3"/>
      <c r="K4403" s="3"/>
      <c r="L4403" s="3"/>
    </row>
    <row r="4404" spans="7:12" x14ac:dyDescent="0.25">
      <c r="G4404" s="3"/>
      <c r="H4404" s="3"/>
      <c r="I4404" s="3"/>
      <c r="J4404" s="3"/>
      <c r="K4404" s="3"/>
      <c r="L4404" s="3"/>
    </row>
    <row r="4405" spans="7:12" x14ac:dyDescent="0.25">
      <c r="G4405" s="3"/>
      <c r="H4405" s="3"/>
      <c r="I4405" s="3"/>
      <c r="J4405" s="3"/>
      <c r="K4405" s="3"/>
      <c r="L4405" s="3"/>
    </row>
    <row r="4406" spans="7:12" x14ac:dyDescent="0.25">
      <c r="G4406" s="3"/>
      <c r="H4406" s="3"/>
      <c r="I4406" s="3"/>
      <c r="J4406" s="3"/>
      <c r="K4406" s="3"/>
      <c r="L4406" s="3"/>
    </row>
    <row r="4407" spans="7:12" x14ac:dyDescent="0.25">
      <c r="G4407" s="3"/>
      <c r="H4407" s="3"/>
      <c r="I4407" s="3"/>
      <c r="J4407" s="3"/>
      <c r="K4407" s="3"/>
      <c r="L4407" s="3"/>
    </row>
    <row r="4408" spans="7:12" x14ac:dyDescent="0.25">
      <c r="G4408" s="3"/>
      <c r="H4408" s="3"/>
      <c r="I4408" s="3"/>
      <c r="J4408" s="3"/>
      <c r="K4408" s="3"/>
      <c r="L4408" s="3"/>
    </row>
    <row r="4409" spans="7:12" x14ac:dyDescent="0.25">
      <c r="G4409" s="3"/>
      <c r="H4409" s="3"/>
      <c r="I4409" s="3"/>
      <c r="J4409" s="3"/>
      <c r="K4409" s="3"/>
      <c r="L4409" s="3"/>
    </row>
    <row r="4410" spans="7:12" x14ac:dyDescent="0.25">
      <c r="G4410" s="3"/>
      <c r="H4410" s="3"/>
      <c r="I4410" s="3"/>
      <c r="J4410" s="3"/>
      <c r="K4410" s="3"/>
      <c r="L4410" s="3"/>
    </row>
    <row r="4411" spans="7:12" x14ac:dyDescent="0.25">
      <c r="G4411" s="3"/>
      <c r="H4411" s="3"/>
      <c r="I4411" s="3"/>
      <c r="J4411" s="3"/>
      <c r="K4411" s="3"/>
      <c r="L4411" s="3"/>
    </row>
    <row r="4412" spans="7:12" x14ac:dyDescent="0.25">
      <c r="G4412" s="3"/>
      <c r="H4412" s="3"/>
      <c r="I4412" s="3"/>
      <c r="J4412" s="3"/>
      <c r="K4412" s="3"/>
      <c r="L4412" s="3"/>
    </row>
    <row r="4413" spans="7:12" x14ac:dyDescent="0.25">
      <c r="G4413" s="3"/>
      <c r="H4413" s="3"/>
      <c r="I4413" s="3"/>
      <c r="J4413" s="3"/>
      <c r="K4413" s="3"/>
      <c r="L4413" s="3"/>
    </row>
    <row r="4414" spans="7:12" x14ac:dyDescent="0.25">
      <c r="G4414" s="3"/>
      <c r="H4414" s="3"/>
      <c r="I4414" s="3"/>
      <c r="J4414" s="3"/>
      <c r="K4414" s="3"/>
      <c r="L4414" s="3"/>
    </row>
    <row r="4415" spans="7:12" x14ac:dyDescent="0.25">
      <c r="G4415" s="3"/>
      <c r="H4415" s="3"/>
      <c r="I4415" s="3"/>
      <c r="J4415" s="3"/>
      <c r="K4415" s="3"/>
      <c r="L4415" s="3"/>
    </row>
    <row r="4416" spans="7:12" x14ac:dyDescent="0.25">
      <c r="G4416" s="3"/>
      <c r="H4416" s="3"/>
      <c r="I4416" s="3"/>
      <c r="J4416" s="3"/>
      <c r="K4416" s="3"/>
      <c r="L4416" s="3"/>
    </row>
    <row r="4417" spans="7:12" x14ac:dyDescent="0.25">
      <c r="G4417" s="3"/>
      <c r="H4417" s="3"/>
      <c r="I4417" s="3"/>
      <c r="J4417" s="3"/>
      <c r="K4417" s="3"/>
      <c r="L4417" s="3"/>
    </row>
    <row r="4418" spans="7:12" x14ac:dyDescent="0.25">
      <c r="G4418" s="3"/>
      <c r="H4418" s="3"/>
      <c r="I4418" s="3"/>
      <c r="J4418" s="3"/>
      <c r="K4418" s="3"/>
      <c r="L4418" s="3"/>
    </row>
    <row r="4419" spans="7:12" x14ac:dyDescent="0.25">
      <c r="G4419" s="3"/>
      <c r="H4419" s="3"/>
      <c r="I4419" s="3"/>
      <c r="J4419" s="3"/>
      <c r="K4419" s="3"/>
      <c r="L4419" s="3"/>
    </row>
    <row r="4420" spans="7:12" x14ac:dyDescent="0.25">
      <c r="G4420" s="3"/>
      <c r="H4420" s="3"/>
      <c r="I4420" s="3"/>
      <c r="J4420" s="3"/>
      <c r="K4420" s="3"/>
      <c r="L4420" s="3"/>
    </row>
    <row r="4421" spans="7:12" x14ac:dyDescent="0.25">
      <c r="G4421" s="3"/>
      <c r="H4421" s="3"/>
      <c r="I4421" s="3"/>
      <c r="J4421" s="3"/>
      <c r="K4421" s="3"/>
      <c r="L4421" s="3"/>
    </row>
    <row r="4422" spans="7:12" x14ac:dyDescent="0.25">
      <c r="G4422" s="3"/>
      <c r="H4422" s="3"/>
      <c r="I4422" s="3"/>
      <c r="J4422" s="3"/>
      <c r="K4422" s="3"/>
      <c r="L4422" s="3"/>
    </row>
    <row r="4423" spans="7:12" x14ac:dyDescent="0.25">
      <c r="G4423" s="3"/>
      <c r="H4423" s="3"/>
      <c r="I4423" s="3"/>
      <c r="J4423" s="3"/>
      <c r="K4423" s="3"/>
      <c r="L4423" s="3"/>
    </row>
    <row r="4424" spans="7:12" x14ac:dyDescent="0.25">
      <c r="G4424" s="3"/>
      <c r="H4424" s="3"/>
      <c r="I4424" s="3"/>
      <c r="J4424" s="3"/>
      <c r="K4424" s="3"/>
      <c r="L4424" s="3"/>
    </row>
    <row r="4425" spans="7:12" x14ac:dyDescent="0.25">
      <c r="G4425" s="3"/>
      <c r="H4425" s="3"/>
      <c r="I4425" s="3"/>
      <c r="J4425" s="3"/>
      <c r="K4425" s="3"/>
      <c r="L4425" s="3"/>
    </row>
    <row r="4426" spans="7:12" x14ac:dyDescent="0.25">
      <c r="G4426" s="3"/>
      <c r="H4426" s="3"/>
      <c r="I4426" s="3"/>
      <c r="J4426" s="3"/>
      <c r="K4426" s="3"/>
      <c r="L4426" s="3"/>
    </row>
    <row r="4427" spans="7:12" x14ac:dyDescent="0.25">
      <c r="G4427" s="3"/>
      <c r="H4427" s="3"/>
      <c r="I4427" s="3"/>
      <c r="J4427" s="3"/>
      <c r="K4427" s="3"/>
      <c r="L4427" s="3"/>
    </row>
    <row r="4428" spans="7:12" x14ac:dyDescent="0.25">
      <c r="G4428" s="3"/>
      <c r="H4428" s="3"/>
      <c r="I4428" s="3"/>
      <c r="J4428" s="3"/>
      <c r="K4428" s="3"/>
      <c r="L4428" s="3"/>
    </row>
    <row r="4429" spans="7:12" x14ac:dyDescent="0.25">
      <c r="G4429" s="3"/>
      <c r="H4429" s="3"/>
      <c r="I4429" s="3"/>
      <c r="J4429" s="3"/>
      <c r="K4429" s="3"/>
      <c r="L4429" s="3"/>
    </row>
    <row r="4430" spans="7:12" x14ac:dyDescent="0.25">
      <c r="G4430" s="3"/>
      <c r="H4430" s="3"/>
      <c r="I4430" s="3"/>
      <c r="J4430" s="3"/>
      <c r="K4430" s="3"/>
      <c r="L4430" s="3"/>
    </row>
    <row r="4431" spans="7:12" x14ac:dyDescent="0.25">
      <c r="G4431" s="3"/>
      <c r="H4431" s="3"/>
      <c r="I4431" s="3"/>
      <c r="J4431" s="3"/>
      <c r="K4431" s="3"/>
      <c r="L4431" s="3"/>
    </row>
    <row r="4432" spans="7:12" x14ac:dyDescent="0.25">
      <c r="G4432" s="3"/>
      <c r="H4432" s="3"/>
      <c r="I4432" s="3"/>
      <c r="J4432" s="3"/>
      <c r="K4432" s="3"/>
      <c r="L4432" s="3"/>
    </row>
    <row r="4433" spans="7:12" x14ac:dyDescent="0.25">
      <c r="G4433" s="3"/>
      <c r="H4433" s="3"/>
      <c r="I4433" s="3"/>
      <c r="J4433" s="3"/>
      <c r="K4433" s="3"/>
      <c r="L4433" s="3"/>
    </row>
    <row r="4434" spans="7:12" x14ac:dyDescent="0.25">
      <c r="G4434" s="3"/>
      <c r="H4434" s="3"/>
      <c r="I4434" s="3"/>
      <c r="J4434" s="3"/>
      <c r="K4434" s="3"/>
      <c r="L4434" s="3"/>
    </row>
    <row r="4435" spans="7:12" x14ac:dyDescent="0.25">
      <c r="G4435" s="3"/>
      <c r="H4435" s="3"/>
      <c r="I4435" s="3"/>
      <c r="J4435" s="3"/>
      <c r="K4435" s="3"/>
      <c r="L4435" s="3"/>
    </row>
    <row r="4436" spans="7:12" x14ac:dyDescent="0.25">
      <c r="G4436" s="3"/>
      <c r="H4436" s="3"/>
      <c r="I4436" s="3"/>
      <c r="J4436" s="3"/>
      <c r="K4436" s="3"/>
      <c r="L4436" s="3"/>
    </row>
    <row r="4437" spans="7:12" x14ac:dyDescent="0.25">
      <c r="G4437" s="3"/>
      <c r="H4437" s="3"/>
      <c r="I4437" s="3"/>
      <c r="J4437" s="3"/>
      <c r="K4437" s="3"/>
      <c r="L4437" s="3"/>
    </row>
    <row r="4438" spans="7:12" x14ac:dyDescent="0.25">
      <c r="G4438" s="3"/>
      <c r="H4438" s="3"/>
      <c r="I4438" s="3"/>
      <c r="J4438" s="3"/>
      <c r="K4438" s="3"/>
      <c r="L4438" s="3"/>
    </row>
    <row r="4439" spans="7:12" x14ac:dyDescent="0.25">
      <c r="G4439" s="3"/>
      <c r="H4439" s="3"/>
      <c r="I4439" s="3"/>
      <c r="J4439" s="3"/>
      <c r="K4439" s="3"/>
      <c r="L4439" s="3"/>
    </row>
    <row r="4440" spans="7:12" x14ac:dyDescent="0.25">
      <c r="G4440" s="3"/>
      <c r="H4440" s="3"/>
      <c r="I4440" s="3"/>
      <c r="J4440" s="3"/>
      <c r="K4440" s="3"/>
      <c r="L4440" s="3"/>
    </row>
    <row r="4441" spans="7:12" x14ac:dyDescent="0.25">
      <c r="G4441" s="3"/>
      <c r="H4441" s="3"/>
      <c r="I4441" s="3"/>
      <c r="J4441" s="3"/>
      <c r="K4441" s="3"/>
      <c r="L4441" s="3"/>
    </row>
    <row r="4442" spans="7:12" x14ac:dyDescent="0.25">
      <c r="G4442" s="3"/>
      <c r="H4442" s="3"/>
      <c r="I4442" s="3"/>
      <c r="J4442" s="3"/>
      <c r="K4442" s="3"/>
      <c r="L4442" s="3"/>
    </row>
    <row r="4443" spans="7:12" x14ac:dyDescent="0.25">
      <c r="G4443" s="3"/>
      <c r="H4443" s="3"/>
      <c r="I4443" s="3"/>
      <c r="J4443" s="3"/>
      <c r="K4443" s="3"/>
      <c r="L4443" s="3"/>
    </row>
    <row r="4444" spans="7:12" x14ac:dyDescent="0.25">
      <c r="G4444" s="3"/>
      <c r="H4444" s="3"/>
      <c r="I4444" s="3"/>
      <c r="J4444" s="3"/>
      <c r="K4444" s="3"/>
      <c r="L4444" s="3"/>
    </row>
    <row r="4445" spans="7:12" x14ac:dyDescent="0.25">
      <c r="G4445" s="3"/>
      <c r="H4445" s="3"/>
      <c r="I4445" s="3"/>
      <c r="J4445" s="3"/>
      <c r="K4445" s="3"/>
      <c r="L4445" s="3"/>
    </row>
    <row r="4446" spans="7:12" x14ac:dyDescent="0.25">
      <c r="G4446" s="3"/>
      <c r="H4446" s="3"/>
      <c r="I4446" s="3"/>
      <c r="J4446" s="3"/>
      <c r="K4446" s="3"/>
      <c r="L4446" s="3"/>
    </row>
    <row r="4447" spans="7:12" x14ac:dyDescent="0.25">
      <c r="G4447" s="3"/>
      <c r="H4447" s="3"/>
      <c r="I4447" s="3"/>
      <c r="J4447" s="3"/>
      <c r="K4447" s="3"/>
      <c r="L4447" s="3"/>
    </row>
    <row r="4448" spans="7:12" x14ac:dyDescent="0.25">
      <c r="G4448" s="3"/>
      <c r="H4448" s="3"/>
      <c r="I4448" s="3"/>
      <c r="J4448" s="3"/>
      <c r="K4448" s="3"/>
      <c r="L4448" s="3"/>
    </row>
    <row r="4449" spans="7:12" x14ac:dyDescent="0.25">
      <c r="G4449" s="3"/>
      <c r="H4449" s="3"/>
      <c r="I4449" s="3"/>
      <c r="J4449" s="3"/>
      <c r="K4449" s="3"/>
      <c r="L4449" s="3"/>
    </row>
    <row r="4450" spans="7:12" x14ac:dyDescent="0.25">
      <c r="G4450" s="3"/>
      <c r="H4450" s="3"/>
      <c r="I4450" s="3"/>
      <c r="J4450" s="3"/>
      <c r="K4450" s="3"/>
      <c r="L4450" s="3"/>
    </row>
    <row r="4451" spans="7:12" x14ac:dyDescent="0.25">
      <c r="G4451" s="3"/>
      <c r="H4451" s="3"/>
      <c r="I4451" s="3"/>
      <c r="J4451" s="3"/>
      <c r="K4451" s="3"/>
      <c r="L4451" s="3"/>
    </row>
    <row r="4452" spans="7:12" x14ac:dyDescent="0.25">
      <c r="G4452" s="3"/>
      <c r="H4452" s="3"/>
      <c r="I4452" s="3"/>
      <c r="J4452" s="3"/>
      <c r="K4452" s="3"/>
      <c r="L4452" s="3"/>
    </row>
    <row r="4453" spans="7:12" x14ac:dyDescent="0.25">
      <c r="G4453" s="3"/>
      <c r="H4453" s="3"/>
      <c r="I4453" s="3"/>
      <c r="J4453" s="3"/>
      <c r="K4453" s="3"/>
      <c r="L4453" s="3"/>
    </row>
    <row r="4454" spans="7:12" x14ac:dyDescent="0.25">
      <c r="G4454" s="3"/>
      <c r="H4454" s="3"/>
      <c r="I4454" s="3"/>
      <c r="J4454" s="3"/>
      <c r="K4454" s="3"/>
      <c r="L4454" s="3"/>
    </row>
    <row r="4455" spans="7:12" x14ac:dyDescent="0.25">
      <c r="G4455" s="3"/>
      <c r="H4455" s="3"/>
      <c r="I4455" s="3"/>
      <c r="J4455" s="3"/>
      <c r="K4455" s="3"/>
      <c r="L4455" s="3"/>
    </row>
    <row r="4456" spans="7:12" x14ac:dyDescent="0.25">
      <c r="G4456" s="3"/>
      <c r="H4456" s="3"/>
      <c r="I4456" s="3"/>
      <c r="J4456" s="3"/>
      <c r="K4456" s="3"/>
      <c r="L4456" s="3"/>
    </row>
    <row r="4457" spans="7:12" x14ac:dyDescent="0.25">
      <c r="G4457" s="3"/>
      <c r="H4457" s="3"/>
      <c r="I4457" s="3"/>
      <c r="J4457" s="3"/>
      <c r="K4457" s="3"/>
      <c r="L4457" s="3"/>
    </row>
    <row r="4458" spans="7:12" x14ac:dyDescent="0.25">
      <c r="G4458" s="3"/>
      <c r="H4458" s="3"/>
      <c r="I4458" s="3"/>
      <c r="J4458" s="3"/>
      <c r="K4458" s="3"/>
      <c r="L4458" s="3"/>
    </row>
    <row r="4459" spans="7:12" x14ac:dyDescent="0.25">
      <c r="G4459" s="3"/>
      <c r="H4459" s="3"/>
      <c r="I4459" s="3"/>
      <c r="J4459" s="3"/>
      <c r="K4459" s="3"/>
      <c r="L4459" s="3"/>
    </row>
    <row r="4460" spans="7:12" x14ac:dyDescent="0.25">
      <c r="G4460" s="3"/>
      <c r="H4460" s="3"/>
      <c r="I4460" s="3"/>
      <c r="J4460" s="3"/>
      <c r="K4460" s="3"/>
      <c r="L4460" s="3"/>
    </row>
    <row r="4461" spans="7:12" x14ac:dyDescent="0.25">
      <c r="G4461" s="3"/>
      <c r="H4461" s="3"/>
      <c r="I4461" s="3"/>
      <c r="J4461" s="3"/>
      <c r="K4461" s="3"/>
      <c r="L4461" s="3"/>
    </row>
    <row r="4462" spans="7:12" x14ac:dyDescent="0.25">
      <c r="G4462" s="3"/>
      <c r="H4462" s="3"/>
      <c r="I4462" s="3"/>
      <c r="J4462" s="3"/>
      <c r="K4462" s="3"/>
      <c r="L4462" s="3"/>
    </row>
    <row r="4463" spans="7:12" x14ac:dyDescent="0.25">
      <c r="G4463" s="3"/>
      <c r="H4463" s="3"/>
      <c r="I4463" s="3"/>
      <c r="J4463" s="3"/>
      <c r="K4463" s="3"/>
      <c r="L4463" s="3"/>
    </row>
    <row r="4464" spans="7:12" x14ac:dyDescent="0.25">
      <c r="G4464" s="3"/>
      <c r="H4464" s="3"/>
      <c r="I4464" s="3"/>
      <c r="J4464" s="3"/>
      <c r="K4464" s="3"/>
      <c r="L4464" s="3"/>
    </row>
    <row r="4465" spans="7:12" x14ac:dyDescent="0.25">
      <c r="G4465" s="3"/>
      <c r="H4465" s="3"/>
      <c r="I4465" s="3"/>
      <c r="J4465" s="3"/>
      <c r="K4465" s="3"/>
      <c r="L4465" s="3"/>
    </row>
    <row r="4466" spans="7:12" x14ac:dyDescent="0.25">
      <c r="G4466" s="3"/>
      <c r="H4466" s="3"/>
      <c r="I4466" s="3"/>
      <c r="J4466" s="3"/>
      <c r="K4466" s="3"/>
      <c r="L4466" s="3"/>
    </row>
    <row r="4467" spans="7:12" x14ac:dyDescent="0.25">
      <c r="G4467" s="3"/>
      <c r="H4467" s="3"/>
      <c r="I4467" s="3"/>
      <c r="J4467" s="3"/>
      <c r="K4467" s="3"/>
      <c r="L4467" s="3"/>
    </row>
    <row r="4468" spans="7:12" x14ac:dyDescent="0.25">
      <c r="G4468" s="3"/>
      <c r="H4468" s="3"/>
      <c r="I4468" s="3"/>
      <c r="J4468" s="3"/>
      <c r="K4468" s="3"/>
      <c r="L4468" s="3"/>
    </row>
    <row r="4469" spans="7:12" x14ac:dyDescent="0.25">
      <c r="G4469" s="3"/>
      <c r="H4469" s="3"/>
      <c r="I4469" s="3"/>
      <c r="J4469" s="3"/>
      <c r="K4469" s="3"/>
      <c r="L4469" s="3"/>
    </row>
    <row r="4470" spans="7:12" x14ac:dyDescent="0.25">
      <c r="G4470" s="3"/>
      <c r="H4470" s="3"/>
      <c r="I4470" s="3"/>
      <c r="J4470" s="3"/>
      <c r="K4470" s="3"/>
      <c r="L4470" s="3"/>
    </row>
    <row r="4471" spans="7:12" x14ac:dyDescent="0.25">
      <c r="G4471" s="3"/>
      <c r="H4471" s="3"/>
      <c r="I4471" s="3"/>
      <c r="J4471" s="3"/>
      <c r="K4471" s="3"/>
      <c r="L4471" s="3"/>
    </row>
    <row r="4472" spans="7:12" x14ac:dyDescent="0.25">
      <c r="G4472" s="3"/>
      <c r="H4472" s="3"/>
      <c r="I4472" s="3"/>
      <c r="J4472" s="3"/>
      <c r="K4472" s="3"/>
      <c r="L4472" s="3"/>
    </row>
    <row r="4473" spans="7:12" x14ac:dyDescent="0.25">
      <c r="G4473" s="3"/>
      <c r="H4473" s="3"/>
      <c r="I4473" s="3"/>
      <c r="J4473" s="3"/>
      <c r="K4473" s="3"/>
      <c r="L4473" s="3"/>
    </row>
    <row r="4474" spans="7:12" x14ac:dyDescent="0.25">
      <c r="G4474" s="3"/>
      <c r="H4474" s="3"/>
      <c r="I4474" s="3"/>
      <c r="J4474" s="3"/>
      <c r="K4474" s="3"/>
      <c r="L4474" s="3"/>
    </row>
    <row r="4475" spans="7:12" x14ac:dyDescent="0.25">
      <c r="G4475" s="3"/>
      <c r="H4475" s="3"/>
      <c r="I4475" s="3"/>
      <c r="J4475" s="3"/>
      <c r="K4475" s="3"/>
      <c r="L4475" s="3"/>
    </row>
    <row r="4476" spans="7:12" x14ac:dyDescent="0.25">
      <c r="G4476" s="3"/>
      <c r="H4476" s="3"/>
      <c r="I4476" s="3"/>
      <c r="J4476" s="3"/>
      <c r="K4476" s="3"/>
      <c r="L4476" s="3"/>
    </row>
    <row r="4477" spans="7:12" x14ac:dyDescent="0.25">
      <c r="G4477" s="3"/>
      <c r="H4477" s="3"/>
      <c r="I4477" s="3"/>
      <c r="J4477" s="3"/>
      <c r="K4477" s="3"/>
      <c r="L4477" s="3"/>
    </row>
    <row r="4478" spans="7:12" x14ac:dyDescent="0.25">
      <c r="G4478" s="3"/>
      <c r="H4478" s="3"/>
      <c r="I4478" s="3"/>
      <c r="J4478" s="3"/>
      <c r="K4478" s="3"/>
      <c r="L4478" s="3"/>
    </row>
    <row r="4479" spans="7:12" x14ac:dyDescent="0.25">
      <c r="G4479" s="3"/>
      <c r="H4479" s="3"/>
      <c r="I4479" s="3"/>
      <c r="J4479" s="3"/>
      <c r="K4479" s="3"/>
      <c r="L4479" s="3"/>
    </row>
    <row r="4480" spans="7:12" x14ac:dyDescent="0.25">
      <c r="G4480" s="3"/>
      <c r="H4480" s="3"/>
      <c r="I4480" s="3"/>
      <c r="J4480" s="3"/>
      <c r="K4480" s="3"/>
      <c r="L4480" s="3"/>
    </row>
    <row r="4481" spans="7:12" x14ac:dyDescent="0.25">
      <c r="G4481" s="3"/>
      <c r="H4481" s="3"/>
      <c r="I4481" s="3"/>
      <c r="J4481" s="3"/>
      <c r="K4481" s="3"/>
      <c r="L4481" s="3"/>
    </row>
    <row r="4482" spans="7:12" x14ac:dyDescent="0.25">
      <c r="G4482" s="3"/>
      <c r="H4482" s="3"/>
      <c r="I4482" s="3"/>
      <c r="J4482" s="3"/>
      <c r="K4482" s="3"/>
      <c r="L4482" s="3"/>
    </row>
    <row r="4483" spans="7:12" x14ac:dyDescent="0.25">
      <c r="G4483" s="3"/>
      <c r="H4483" s="3"/>
      <c r="I4483" s="3"/>
      <c r="J4483" s="3"/>
      <c r="K4483" s="3"/>
      <c r="L4483" s="3"/>
    </row>
    <row r="4484" spans="7:12" x14ac:dyDescent="0.25">
      <c r="G4484" s="3"/>
      <c r="H4484" s="3"/>
      <c r="I4484" s="3"/>
      <c r="J4484" s="3"/>
      <c r="K4484" s="3"/>
      <c r="L4484" s="3"/>
    </row>
    <row r="4485" spans="7:12" x14ac:dyDescent="0.25">
      <c r="G4485" s="3"/>
      <c r="H4485" s="3"/>
      <c r="I4485" s="3"/>
      <c r="J4485" s="3"/>
      <c r="K4485" s="3"/>
      <c r="L4485" s="3"/>
    </row>
    <row r="4486" spans="7:12" x14ac:dyDescent="0.25">
      <c r="G4486" s="3"/>
      <c r="H4486" s="3"/>
      <c r="I4486" s="3"/>
      <c r="J4486" s="3"/>
      <c r="K4486" s="3"/>
      <c r="L4486" s="3"/>
    </row>
    <row r="4487" spans="7:12" x14ac:dyDescent="0.25">
      <c r="G4487" s="3"/>
      <c r="H4487" s="3"/>
      <c r="I4487" s="3"/>
      <c r="J4487" s="3"/>
      <c r="K4487" s="3"/>
      <c r="L4487" s="3"/>
    </row>
    <row r="4488" spans="7:12" x14ac:dyDescent="0.25">
      <c r="G4488" s="3"/>
      <c r="H4488" s="3"/>
      <c r="I4488" s="3"/>
      <c r="J4488" s="3"/>
      <c r="K4488" s="3"/>
      <c r="L4488" s="3"/>
    </row>
    <row r="4489" spans="7:12" x14ac:dyDescent="0.25">
      <c r="G4489" s="3"/>
      <c r="H4489" s="3"/>
      <c r="I4489" s="3"/>
      <c r="J4489" s="3"/>
      <c r="K4489" s="3"/>
      <c r="L4489" s="3"/>
    </row>
    <row r="4490" spans="7:12" x14ac:dyDescent="0.25">
      <c r="G4490" s="3"/>
      <c r="H4490" s="3"/>
      <c r="I4490" s="3"/>
      <c r="J4490" s="3"/>
      <c r="K4490" s="3"/>
      <c r="L4490" s="3"/>
    </row>
    <row r="4491" spans="7:12" x14ac:dyDescent="0.25">
      <c r="G4491" s="3"/>
      <c r="H4491" s="3"/>
      <c r="I4491" s="3"/>
      <c r="J4491" s="3"/>
      <c r="K4491" s="3"/>
      <c r="L4491" s="3"/>
    </row>
    <row r="4492" spans="7:12" x14ac:dyDescent="0.25">
      <c r="G4492" s="3"/>
      <c r="H4492" s="3"/>
      <c r="I4492" s="3"/>
      <c r="J4492" s="3"/>
      <c r="K4492" s="3"/>
      <c r="L4492" s="3"/>
    </row>
    <row r="4493" spans="7:12" x14ac:dyDescent="0.25">
      <c r="G4493" s="3"/>
      <c r="H4493" s="3"/>
      <c r="I4493" s="3"/>
      <c r="J4493" s="3"/>
      <c r="K4493" s="3"/>
      <c r="L4493" s="3"/>
    </row>
    <row r="4494" spans="7:12" x14ac:dyDescent="0.25">
      <c r="G4494" s="3"/>
      <c r="H4494" s="3"/>
      <c r="I4494" s="3"/>
      <c r="J4494" s="3"/>
      <c r="K4494" s="3"/>
      <c r="L4494" s="3"/>
    </row>
    <row r="4495" spans="7:12" x14ac:dyDescent="0.25">
      <c r="G4495" s="3"/>
      <c r="H4495" s="3"/>
      <c r="I4495" s="3"/>
      <c r="J4495" s="3"/>
      <c r="K4495" s="3"/>
      <c r="L4495" s="3"/>
    </row>
    <row r="4496" spans="7:12" x14ac:dyDescent="0.25">
      <c r="G4496" s="3"/>
      <c r="H4496" s="3"/>
      <c r="I4496" s="3"/>
      <c r="J4496" s="3"/>
      <c r="K4496" s="3"/>
      <c r="L4496" s="3"/>
    </row>
    <row r="4497" spans="7:12" x14ac:dyDescent="0.25">
      <c r="G4497" s="3"/>
      <c r="H4497" s="3"/>
      <c r="I4497" s="3"/>
      <c r="J4497" s="3"/>
      <c r="K4497" s="3"/>
      <c r="L4497" s="3"/>
    </row>
    <row r="4498" spans="7:12" x14ac:dyDescent="0.25">
      <c r="G4498" s="3"/>
      <c r="H4498" s="3"/>
      <c r="I4498" s="3"/>
      <c r="J4498" s="3"/>
      <c r="K4498" s="3"/>
      <c r="L4498" s="3"/>
    </row>
    <row r="4499" spans="7:12" x14ac:dyDescent="0.25">
      <c r="G4499" s="3"/>
      <c r="H4499" s="3"/>
      <c r="I4499" s="3"/>
      <c r="J4499" s="3"/>
      <c r="K4499" s="3"/>
      <c r="L4499" s="3"/>
    </row>
    <row r="4500" spans="7:12" x14ac:dyDescent="0.25">
      <c r="G4500" s="3"/>
      <c r="H4500" s="3"/>
      <c r="I4500" s="3"/>
      <c r="J4500" s="3"/>
      <c r="K4500" s="3"/>
      <c r="L4500" s="3"/>
    </row>
    <row r="4501" spans="7:12" x14ac:dyDescent="0.25">
      <c r="G4501" s="3"/>
      <c r="H4501" s="3"/>
      <c r="I4501" s="3"/>
      <c r="J4501" s="3"/>
      <c r="K4501" s="3"/>
      <c r="L4501" s="3"/>
    </row>
    <row r="4502" spans="7:12" x14ac:dyDescent="0.25">
      <c r="G4502" s="3"/>
      <c r="H4502" s="3"/>
      <c r="I4502" s="3"/>
      <c r="J4502" s="3"/>
      <c r="K4502" s="3"/>
      <c r="L4502" s="3"/>
    </row>
    <row r="4503" spans="7:12" x14ac:dyDescent="0.25">
      <c r="G4503" s="3"/>
      <c r="H4503" s="3"/>
      <c r="I4503" s="3"/>
      <c r="J4503" s="3"/>
      <c r="K4503" s="3"/>
      <c r="L4503" s="3"/>
    </row>
    <row r="4504" spans="7:12" x14ac:dyDescent="0.25">
      <c r="G4504" s="3"/>
      <c r="H4504" s="3"/>
      <c r="I4504" s="3"/>
      <c r="J4504" s="3"/>
      <c r="K4504" s="3"/>
      <c r="L4504" s="3"/>
    </row>
    <row r="4505" spans="7:12" x14ac:dyDescent="0.25">
      <c r="G4505" s="3"/>
      <c r="H4505" s="3"/>
      <c r="I4505" s="3"/>
      <c r="J4505" s="3"/>
      <c r="K4505" s="3"/>
      <c r="L4505" s="3"/>
    </row>
    <row r="4506" spans="7:12" x14ac:dyDescent="0.25">
      <c r="G4506" s="3"/>
      <c r="H4506" s="3"/>
      <c r="I4506" s="3"/>
      <c r="J4506" s="3"/>
      <c r="K4506" s="3"/>
      <c r="L4506" s="3"/>
    </row>
    <row r="4507" spans="7:12" x14ac:dyDescent="0.25">
      <c r="G4507" s="3"/>
      <c r="H4507" s="3"/>
      <c r="I4507" s="3"/>
      <c r="J4507" s="3"/>
      <c r="K4507" s="3"/>
      <c r="L4507" s="3"/>
    </row>
    <row r="4508" spans="7:12" x14ac:dyDescent="0.25">
      <c r="G4508" s="3"/>
      <c r="H4508" s="3"/>
      <c r="I4508" s="3"/>
      <c r="J4508" s="3"/>
      <c r="K4508" s="3"/>
      <c r="L4508" s="3"/>
    </row>
    <row r="4509" spans="7:12" x14ac:dyDescent="0.25">
      <c r="G4509" s="3"/>
      <c r="H4509" s="3"/>
      <c r="I4509" s="3"/>
      <c r="J4509" s="3"/>
      <c r="K4509" s="3"/>
      <c r="L4509" s="3"/>
    </row>
    <row r="4510" spans="7:12" x14ac:dyDescent="0.25">
      <c r="G4510" s="3"/>
      <c r="H4510" s="3"/>
      <c r="I4510" s="3"/>
      <c r="J4510" s="3"/>
      <c r="K4510" s="3"/>
      <c r="L4510" s="3"/>
    </row>
    <row r="4511" spans="7:12" x14ac:dyDescent="0.25">
      <c r="G4511" s="3"/>
      <c r="H4511" s="3"/>
      <c r="I4511" s="3"/>
      <c r="J4511" s="3"/>
      <c r="K4511" s="3"/>
      <c r="L4511" s="3"/>
    </row>
    <row r="4512" spans="7:12" x14ac:dyDescent="0.25">
      <c r="G4512" s="3"/>
      <c r="H4512" s="3"/>
      <c r="I4512" s="3"/>
      <c r="J4512" s="3"/>
      <c r="K4512" s="3"/>
      <c r="L4512" s="3"/>
    </row>
    <row r="4513" spans="7:12" x14ac:dyDescent="0.25">
      <c r="G4513" s="3"/>
      <c r="H4513" s="3"/>
      <c r="I4513" s="3"/>
      <c r="J4513" s="3"/>
      <c r="K4513" s="3"/>
      <c r="L4513" s="3"/>
    </row>
    <row r="4514" spans="7:12" x14ac:dyDescent="0.25">
      <c r="G4514" s="3"/>
      <c r="H4514" s="3"/>
      <c r="I4514" s="3"/>
      <c r="J4514" s="3"/>
      <c r="K4514" s="3"/>
      <c r="L4514" s="3"/>
    </row>
    <row r="4515" spans="7:12" x14ac:dyDescent="0.25">
      <c r="G4515" s="3"/>
      <c r="H4515" s="3"/>
      <c r="I4515" s="3"/>
      <c r="J4515" s="3"/>
      <c r="K4515" s="3"/>
      <c r="L4515" s="3"/>
    </row>
    <row r="4516" spans="7:12" x14ac:dyDescent="0.25">
      <c r="G4516" s="3"/>
      <c r="H4516" s="3"/>
      <c r="I4516" s="3"/>
      <c r="J4516" s="3"/>
      <c r="K4516" s="3"/>
      <c r="L4516" s="3"/>
    </row>
    <row r="4517" spans="7:12" x14ac:dyDescent="0.25">
      <c r="G4517" s="3"/>
      <c r="H4517" s="3"/>
      <c r="I4517" s="3"/>
      <c r="J4517" s="3"/>
      <c r="K4517" s="3"/>
      <c r="L4517" s="3"/>
    </row>
    <row r="4518" spans="7:12" x14ac:dyDescent="0.25">
      <c r="G4518" s="3"/>
      <c r="H4518" s="3"/>
      <c r="I4518" s="3"/>
      <c r="J4518" s="3"/>
      <c r="K4518" s="3"/>
      <c r="L4518" s="3"/>
    </row>
    <row r="4519" spans="7:12" x14ac:dyDescent="0.25">
      <c r="G4519" s="3"/>
      <c r="H4519" s="3"/>
      <c r="I4519" s="3"/>
      <c r="J4519" s="3"/>
      <c r="K4519" s="3"/>
      <c r="L4519" s="3"/>
    </row>
    <row r="4520" spans="7:12" x14ac:dyDescent="0.25">
      <c r="G4520" s="3"/>
      <c r="H4520" s="3"/>
      <c r="I4520" s="3"/>
      <c r="J4520" s="3"/>
      <c r="K4520" s="3"/>
      <c r="L4520" s="3"/>
    </row>
    <row r="4521" spans="7:12" x14ac:dyDescent="0.25">
      <c r="G4521" s="3"/>
      <c r="H4521" s="3"/>
      <c r="I4521" s="3"/>
      <c r="J4521" s="3"/>
      <c r="K4521" s="3"/>
      <c r="L4521" s="3"/>
    </row>
    <row r="4522" spans="7:12" x14ac:dyDescent="0.25">
      <c r="G4522" s="3"/>
      <c r="H4522" s="3"/>
      <c r="I4522" s="3"/>
      <c r="J4522" s="3"/>
      <c r="K4522" s="3"/>
      <c r="L4522" s="3"/>
    </row>
    <row r="4523" spans="7:12" x14ac:dyDescent="0.25">
      <c r="G4523" s="3"/>
      <c r="H4523" s="3"/>
      <c r="I4523" s="3"/>
      <c r="J4523" s="3"/>
      <c r="K4523" s="3"/>
      <c r="L4523" s="3"/>
    </row>
    <row r="4524" spans="7:12" x14ac:dyDescent="0.25">
      <c r="G4524" s="3"/>
      <c r="H4524" s="3"/>
      <c r="I4524" s="3"/>
      <c r="J4524" s="3"/>
      <c r="K4524" s="3"/>
      <c r="L4524" s="3"/>
    </row>
    <row r="4525" spans="7:12" x14ac:dyDescent="0.25">
      <c r="G4525" s="3"/>
      <c r="H4525" s="3"/>
      <c r="I4525" s="3"/>
      <c r="J4525" s="3"/>
      <c r="K4525" s="3"/>
      <c r="L4525" s="3"/>
    </row>
    <row r="4526" spans="7:12" x14ac:dyDescent="0.25">
      <c r="G4526" s="3"/>
      <c r="H4526" s="3"/>
      <c r="I4526" s="3"/>
      <c r="J4526" s="3"/>
      <c r="K4526" s="3"/>
      <c r="L4526" s="3"/>
    </row>
    <row r="4527" spans="7:12" x14ac:dyDescent="0.25">
      <c r="G4527" s="3"/>
      <c r="H4527" s="3"/>
      <c r="I4527" s="3"/>
      <c r="J4527" s="3"/>
      <c r="K4527" s="3"/>
      <c r="L4527" s="3"/>
    </row>
    <row r="4528" spans="7:12" x14ac:dyDescent="0.25">
      <c r="G4528" s="3"/>
      <c r="H4528" s="3"/>
      <c r="I4528" s="3"/>
      <c r="J4528" s="3"/>
      <c r="K4528" s="3"/>
      <c r="L4528" s="3"/>
    </row>
    <row r="4529" spans="7:12" x14ac:dyDescent="0.25">
      <c r="G4529" s="3"/>
      <c r="H4529" s="3"/>
      <c r="I4529" s="3"/>
      <c r="J4529" s="3"/>
      <c r="K4529" s="3"/>
      <c r="L4529" s="3"/>
    </row>
    <row r="4530" spans="7:12" x14ac:dyDescent="0.25">
      <c r="G4530" s="3"/>
      <c r="H4530" s="3"/>
      <c r="I4530" s="3"/>
      <c r="J4530" s="3"/>
      <c r="K4530" s="3"/>
      <c r="L4530" s="3"/>
    </row>
    <row r="4531" spans="7:12" x14ac:dyDescent="0.25">
      <c r="G4531" s="3"/>
      <c r="H4531" s="3"/>
      <c r="I4531" s="3"/>
      <c r="J4531" s="3"/>
      <c r="K4531" s="3"/>
      <c r="L4531" s="3"/>
    </row>
    <row r="4532" spans="7:12" x14ac:dyDescent="0.25">
      <c r="G4532" s="3"/>
      <c r="H4532" s="3"/>
      <c r="I4532" s="3"/>
      <c r="J4532" s="3"/>
      <c r="K4532" s="3"/>
      <c r="L4532" s="3"/>
    </row>
    <row r="4533" spans="7:12" x14ac:dyDescent="0.25">
      <c r="G4533" s="3"/>
      <c r="H4533" s="3"/>
      <c r="I4533" s="3"/>
      <c r="J4533" s="3"/>
      <c r="K4533" s="3"/>
      <c r="L4533" s="3"/>
    </row>
    <row r="4534" spans="7:12" x14ac:dyDescent="0.25">
      <c r="G4534" s="3"/>
      <c r="H4534" s="3"/>
      <c r="I4534" s="3"/>
      <c r="J4534" s="3"/>
      <c r="K4534" s="3"/>
      <c r="L4534" s="3"/>
    </row>
    <row r="4535" spans="7:12" x14ac:dyDescent="0.25">
      <c r="G4535" s="3"/>
      <c r="H4535" s="3"/>
      <c r="I4535" s="3"/>
      <c r="J4535" s="3"/>
      <c r="K4535" s="3"/>
      <c r="L4535" s="3"/>
    </row>
    <row r="4536" spans="7:12" x14ac:dyDescent="0.25">
      <c r="G4536" s="3"/>
      <c r="H4536" s="3"/>
      <c r="I4536" s="3"/>
      <c r="J4536" s="3"/>
      <c r="K4536" s="3"/>
      <c r="L4536" s="3"/>
    </row>
    <row r="4537" spans="7:12" x14ac:dyDescent="0.25">
      <c r="G4537" s="3"/>
      <c r="H4537" s="3"/>
      <c r="I4537" s="3"/>
      <c r="J4537" s="3"/>
      <c r="K4537" s="3"/>
      <c r="L4537" s="3"/>
    </row>
    <row r="4538" spans="7:12" x14ac:dyDescent="0.25">
      <c r="G4538" s="3"/>
      <c r="H4538" s="3"/>
      <c r="I4538" s="3"/>
      <c r="J4538" s="3"/>
      <c r="K4538" s="3"/>
      <c r="L4538" s="3"/>
    </row>
    <row r="4539" spans="7:12" x14ac:dyDescent="0.25">
      <c r="G4539" s="3"/>
      <c r="H4539" s="3"/>
      <c r="I4539" s="3"/>
      <c r="J4539" s="3"/>
      <c r="K4539" s="3"/>
      <c r="L4539" s="3"/>
    </row>
    <row r="4540" spans="7:12" x14ac:dyDescent="0.25">
      <c r="G4540" s="3"/>
      <c r="H4540" s="3"/>
      <c r="I4540" s="3"/>
      <c r="J4540" s="3"/>
      <c r="K4540" s="3"/>
      <c r="L4540" s="3"/>
    </row>
    <row r="4541" spans="7:12" x14ac:dyDescent="0.25">
      <c r="G4541" s="3"/>
      <c r="H4541" s="3"/>
      <c r="I4541" s="3"/>
      <c r="J4541" s="3"/>
      <c r="K4541" s="3"/>
      <c r="L4541" s="3"/>
    </row>
    <row r="4542" spans="7:12" x14ac:dyDescent="0.25">
      <c r="G4542" s="3"/>
      <c r="H4542" s="3"/>
      <c r="I4542" s="3"/>
      <c r="J4542" s="3"/>
      <c r="K4542" s="3"/>
      <c r="L4542" s="3"/>
    </row>
    <row r="4543" spans="7:12" x14ac:dyDescent="0.25">
      <c r="G4543" s="3"/>
      <c r="H4543" s="3"/>
      <c r="I4543" s="3"/>
      <c r="J4543" s="3"/>
      <c r="K4543" s="3"/>
      <c r="L4543" s="3"/>
    </row>
    <row r="4544" spans="7:12" x14ac:dyDescent="0.25">
      <c r="G4544" s="3"/>
      <c r="H4544" s="3"/>
      <c r="I4544" s="3"/>
      <c r="J4544" s="3"/>
      <c r="K4544" s="3"/>
      <c r="L4544" s="3"/>
    </row>
    <row r="4545" spans="7:12" x14ac:dyDescent="0.25">
      <c r="G4545" s="3"/>
      <c r="H4545" s="3"/>
      <c r="I4545" s="3"/>
      <c r="J4545" s="3"/>
      <c r="K4545" s="3"/>
      <c r="L4545" s="3"/>
    </row>
    <row r="4546" spans="7:12" x14ac:dyDescent="0.25">
      <c r="G4546" s="3"/>
      <c r="H4546" s="3"/>
      <c r="I4546" s="3"/>
      <c r="J4546" s="3"/>
      <c r="K4546" s="3"/>
      <c r="L4546" s="3"/>
    </row>
    <row r="4547" spans="7:12" x14ac:dyDescent="0.25">
      <c r="G4547" s="3"/>
      <c r="H4547" s="3"/>
      <c r="I4547" s="3"/>
      <c r="J4547" s="3"/>
      <c r="K4547" s="3"/>
      <c r="L4547" s="3"/>
    </row>
    <row r="4548" spans="7:12" x14ac:dyDescent="0.25">
      <c r="G4548" s="3"/>
      <c r="H4548" s="3"/>
      <c r="I4548" s="3"/>
      <c r="J4548" s="3"/>
      <c r="K4548" s="3"/>
      <c r="L4548" s="3"/>
    </row>
    <row r="4549" spans="7:12" x14ac:dyDescent="0.25">
      <c r="G4549" s="3"/>
      <c r="H4549" s="3"/>
      <c r="I4549" s="3"/>
      <c r="J4549" s="3"/>
      <c r="K4549" s="3"/>
      <c r="L4549" s="3"/>
    </row>
    <row r="4550" spans="7:12" x14ac:dyDescent="0.25">
      <c r="G4550" s="3"/>
      <c r="H4550" s="3"/>
      <c r="I4550" s="3"/>
      <c r="J4550" s="3"/>
      <c r="K4550" s="3"/>
      <c r="L4550" s="3"/>
    </row>
    <row r="4551" spans="7:12" x14ac:dyDescent="0.25">
      <c r="G4551" s="3"/>
      <c r="H4551" s="3"/>
      <c r="I4551" s="3"/>
      <c r="J4551" s="3"/>
      <c r="K4551" s="3"/>
      <c r="L4551" s="3"/>
    </row>
    <row r="4552" spans="7:12" x14ac:dyDescent="0.25">
      <c r="G4552" s="3"/>
      <c r="H4552" s="3"/>
      <c r="I4552" s="3"/>
      <c r="J4552" s="3"/>
      <c r="K4552" s="3"/>
      <c r="L4552" s="3"/>
    </row>
    <row r="4553" spans="7:12" x14ac:dyDescent="0.25">
      <c r="G4553" s="3"/>
      <c r="H4553" s="3"/>
      <c r="I4553" s="3"/>
      <c r="J4553" s="3"/>
      <c r="K4553" s="3"/>
      <c r="L4553" s="3"/>
    </row>
    <row r="4554" spans="7:12" x14ac:dyDescent="0.25">
      <c r="G4554" s="3"/>
      <c r="H4554" s="3"/>
      <c r="I4554" s="3"/>
      <c r="J4554" s="3"/>
      <c r="K4554" s="3"/>
      <c r="L4554" s="3"/>
    </row>
    <row r="4555" spans="7:12" x14ac:dyDescent="0.25">
      <c r="G4555" s="3"/>
      <c r="H4555" s="3"/>
      <c r="I4555" s="3"/>
      <c r="J4555" s="3"/>
      <c r="K4555" s="3"/>
      <c r="L4555" s="3"/>
    </row>
    <row r="4556" spans="7:12" x14ac:dyDescent="0.25">
      <c r="G4556" s="3"/>
      <c r="H4556" s="3"/>
      <c r="I4556" s="3"/>
      <c r="J4556" s="3"/>
      <c r="K4556" s="3"/>
      <c r="L4556" s="3"/>
    </row>
    <row r="4557" spans="7:12" x14ac:dyDescent="0.25">
      <c r="G4557" s="3"/>
      <c r="H4557" s="3"/>
      <c r="I4557" s="3"/>
      <c r="J4557" s="3"/>
      <c r="K4557" s="3"/>
      <c r="L4557" s="3"/>
    </row>
    <row r="4558" spans="7:12" x14ac:dyDescent="0.25">
      <c r="G4558" s="3"/>
      <c r="H4558" s="3"/>
      <c r="I4558" s="3"/>
      <c r="J4558" s="3"/>
      <c r="K4558" s="3"/>
      <c r="L4558" s="3"/>
    </row>
    <row r="4559" spans="7:12" x14ac:dyDescent="0.25">
      <c r="G4559" s="3"/>
      <c r="H4559" s="3"/>
      <c r="I4559" s="3"/>
      <c r="J4559" s="3"/>
      <c r="K4559" s="3"/>
      <c r="L4559" s="3"/>
    </row>
    <row r="4560" spans="7:12" x14ac:dyDescent="0.25">
      <c r="G4560" s="3"/>
      <c r="H4560" s="3"/>
      <c r="I4560" s="3"/>
      <c r="J4560" s="3"/>
      <c r="K4560" s="3"/>
      <c r="L4560" s="3"/>
    </row>
    <row r="4561" spans="7:12" x14ac:dyDescent="0.25">
      <c r="G4561" s="3"/>
      <c r="H4561" s="3"/>
      <c r="I4561" s="3"/>
      <c r="J4561" s="3"/>
      <c r="K4561" s="3"/>
      <c r="L4561" s="3"/>
    </row>
    <row r="4562" spans="7:12" x14ac:dyDescent="0.25">
      <c r="G4562" s="3"/>
      <c r="H4562" s="3"/>
      <c r="I4562" s="3"/>
      <c r="J4562" s="3"/>
      <c r="K4562" s="3"/>
      <c r="L4562" s="3"/>
    </row>
    <row r="4563" spans="7:12" x14ac:dyDescent="0.25">
      <c r="G4563" s="3"/>
      <c r="H4563" s="3"/>
      <c r="I4563" s="3"/>
      <c r="J4563" s="3"/>
      <c r="K4563" s="3"/>
      <c r="L4563" s="3"/>
    </row>
    <row r="4564" spans="7:12" x14ac:dyDescent="0.25">
      <c r="G4564" s="3"/>
      <c r="H4564" s="3"/>
      <c r="I4564" s="3"/>
      <c r="J4564" s="3"/>
      <c r="K4564" s="3"/>
      <c r="L4564" s="3"/>
    </row>
    <row r="4565" spans="7:12" x14ac:dyDescent="0.25">
      <c r="G4565" s="3"/>
      <c r="H4565" s="3"/>
      <c r="I4565" s="3"/>
      <c r="J4565" s="3"/>
      <c r="K4565" s="3"/>
      <c r="L4565" s="3"/>
    </row>
    <row r="4566" spans="7:12" x14ac:dyDescent="0.25">
      <c r="G4566" s="3"/>
      <c r="H4566" s="3"/>
      <c r="I4566" s="3"/>
      <c r="J4566" s="3"/>
      <c r="K4566" s="3"/>
      <c r="L4566" s="3"/>
    </row>
    <row r="4567" spans="7:12" x14ac:dyDescent="0.25">
      <c r="G4567" s="3"/>
      <c r="H4567" s="3"/>
      <c r="I4567" s="3"/>
      <c r="J4567" s="3"/>
      <c r="K4567" s="3"/>
      <c r="L4567" s="3"/>
    </row>
    <row r="4568" spans="7:12" x14ac:dyDescent="0.25">
      <c r="G4568" s="3"/>
      <c r="H4568" s="3"/>
      <c r="I4568" s="3"/>
      <c r="J4568" s="3"/>
      <c r="K4568" s="3"/>
      <c r="L4568" s="3"/>
    </row>
    <row r="4569" spans="7:12" x14ac:dyDescent="0.25">
      <c r="G4569" s="3"/>
      <c r="H4569" s="3"/>
      <c r="I4569" s="3"/>
      <c r="J4569" s="3"/>
      <c r="K4569" s="3"/>
      <c r="L4569" s="3"/>
    </row>
    <row r="4570" spans="7:12" x14ac:dyDescent="0.25">
      <c r="G4570" s="3"/>
      <c r="H4570" s="3"/>
      <c r="I4570" s="3"/>
      <c r="J4570" s="3"/>
      <c r="K4570" s="3"/>
      <c r="L4570" s="3"/>
    </row>
    <row r="4571" spans="7:12" x14ac:dyDescent="0.25">
      <c r="G4571" s="3"/>
      <c r="H4571" s="3"/>
      <c r="I4571" s="3"/>
      <c r="J4571" s="3"/>
      <c r="K4571" s="3"/>
      <c r="L4571" s="3"/>
    </row>
    <row r="4572" spans="7:12" x14ac:dyDescent="0.25">
      <c r="G4572" s="3"/>
      <c r="H4572" s="3"/>
      <c r="I4572" s="3"/>
      <c r="J4572" s="3"/>
      <c r="K4572" s="3"/>
      <c r="L4572" s="3"/>
    </row>
    <row r="4573" spans="7:12" x14ac:dyDescent="0.25">
      <c r="G4573" s="3"/>
      <c r="H4573" s="3"/>
      <c r="I4573" s="3"/>
      <c r="J4573" s="3"/>
      <c r="K4573" s="3"/>
      <c r="L4573" s="3"/>
    </row>
    <row r="4574" spans="7:12" x14ac:dyDescent="0.25">
      <c r="G4574" s="3"/>
      <c r="H4574" s="3"/>
      <c r="I4574" s="3"/>
      <c r="J4574" s="3"/>
      <c r="K4574" s="3"/>
      <c r="L4574" s="3"/>
    </row>
    <row r="4575" spans="7:12" x14ac:dyDescent="0.25">
      <c r="G4575" s="3"/>
      <c r="H4575" s="3"/>
      <c r="I4575" s="3"/>
      <c r="J4575" s="3"/>
      <c r="K4575" s="3"/>
      <c r="L4575" s="3"/>
    </row>
    <row r="4576" spans="7:12" x14ac:dyDescent="0.25">
      <c r="G4576" s="3"/>
      <c r="H4576" s="3"/>
      <c r="I4576" s="3"/>
      <c r="J4576" s="3"/>
      <c r="K4576" s="3"/>
      <c r="L4576" s="3"/>
    </row>
    <row r="4577" spans="7:12" x14ac:dyDescent="0.25">
      <c r="G4577" s="3"/>
      <c r="H4577" s="3"/>
      <c r="I4577" s="3"/>
      <c r="J4577" s="3"/>
      <c r="K4577" s="3"/>
      <c r="L4577" s="3"/>
    </row>
    <row r="4578" spans="7:12" x14ac:dyDescent="0.25">
      <c r="G4578" s="3"/>
      <c r="H4578" s="3"/>
      <c r="I4578" s="3"/>
      <c r="J4578" s="3"/>
      <c r="K4578" s="3"/>
      <c r="L4578" s="3"/>
    </row>
    <row r="4579" spans="7:12" x14ac:dyDescent="0.25">
      <c r="G4579" s="3"/>
      <c r="H4579" s="3"/>
      <c r="I4579" s="3"/>
      <c r="J4579" s="3"/>
      <c r="K4579" s="3"/>
      <c r="L4579" s="3"/>
    </row>
    <row r="4580" spans="7:12" x14ac:dyDescent="0.25">
      <c r="G4580" s="3"/>
      <c r="H4580" s="3"/>
      <c r="I4580" s="3"/>
      <c r="J4580" s="3"/>
      <c r="K4580" s="3"/>
      <c r="L4580" s="3"/>
    </row>
    <row r="4581" spans="7:12" x14ac:dyDescent="0.25">
      <c r="G4581" s="3"/>
      <c r="H4581" s="3"/>
      <c r="I4581" s="3"/>
      <c r="J4581" s="3"/>
      <c r="K4581" s="3"/>
      <c r="L4581" s="3"/>
    </row>
    <row r="4582" spans="7:12" x14ac:dyDescent="0.25">
      <c r="G4582" s="3"/>
      <c r="H4582" s="3"/>
      <c r="I4582" s="3"/>
      <c r="J4582" s="3"/>
      <c r="K4582" s="3"/>
      <c r="L4582" s="3"/>
    </row>
    <row r="4583" spans="7:12" x14ac:dyDescent="0.25">
      <c r="G4583" s="3"/>
      <c r="H4583" s="3"/>
      <c r="I4583" s="3"/>
      <c r="J4583" s="3"/>
      <c r="K4583" s="3"/>
      <c r="L4583" s="3"/>
    </row>
    <row r="4584" spans="7:12" x14ac:dyDescent="0.25">
      <c r="G4584" s="3"/>
      <c r="H4584" s="3"/>
      <c r="I4584" s="3"/>
      <c r="J4584" s="3"/>
      <c r="K4584" s="3"/>
      <c r="L4584" s="3"/>
    </row>
    <row r="4585" spans="7:12" x14ac:dyDescent="0.25">
      <c r="G4585" s="3"/>
      <c r="H4585" s="3"/>
      <c r="I4585" s="3"/>
      <c r="J4585" s="3"/>
      <c r="K4585" s="3"/>
      <c r="L4585" s="3"/>
    </row>
    <row r="4586" spans="7:12" x14ac:dyDescent="0.25">
      <c r="G4586" s="3"/>
      <c r="H4586" s="3"/>
      <c r="I4586" s="3"/>
      <c r="J4586" s="3"/>
      <c r="K4586" s="3"/>
      <c r="L4586" s="3"/>
    </row>
    <row r="4587" spans="7:12" x14ac:dyDescent="0.25">
      <c r="G4587" s="3"/>
      <c r="H4587" s="3"/>
      <c r="I4587" s="3"/>
      <c r="J4587" s="3"/>
      <c r="K4587" s="3"/>
      <c r="L4587" s="3"/>
    </row>
    <row r="4588" spans="7:12" x14ac:dyDescent="0.25">
      <c r="G4588" s="3"/>
      <c r="H4588" s="3"/>
      <c r="I4588" s="3"/>
      <c r="J4588" s="3"/>
      <c r="K4588" s="3"/>
      <c r="L4588" s="3"/>
    </row>
    <row r="4589" spans="7:12" x14ac:dyDescent="0.25">
      <c r="G4589" s="3"/>
      <c r="H4589" s="3"/>
      <c r="I4589" s="3"/>
      <c r="J4589" s="3"/>
      <c r="K4589" s="3"/>
      <c r="L4589" s="3"/>
    </row>
    <row r="4590" spans="7:12" x14ac:dyDescent="0.25">
      <c r="G4590" s="3"/>
      <c r="H4590" s="3"/>
      <c r="I4590" s="3"/>
      <c r="J4590" s="3"/>
      <c r="K4590" s="3"/>
      <c r="L4590" s="3"/>
    </row>
    <row r="4591" spans="7:12" x14ac:dyDescent="0.25">
      <c r="G4591" s="3"/>
      <c r="H4591" s="3"/>
      <c r="I4591" s="3"/>
      <c r="J4591" s="3"/>
      <c r="K4591" s="3"/>
      <c r="L4591" s="3"/>
    </row>
    <row r="4592" spans="7:12" x14ac:dyDescent="0.25">
      <c r="G4592" s="3"/>
      <c r="H4592" s="3"/>
      <c r="I4592" s="3"/>
      <c r="J4592" s="3"/>
      <c r="K4592" s="3"/>
      <c r="L4592" s="3"/>
    </row>
    <row r="4593" spans="7:12" x14ac:dyDescent="0.25">
      <c r="G4593" s="3"/>
      <c r="H4593" s="3"/>
      <c r="I4593" s="3"/>
      <c r="J4593" s="3"/>
      <c r="K4593" s="3"/>
      <c r="L4593" s="3"/>
    </row>
    <row r="4594" spans="7:12" x14ac:dyDescent="0.25">
      <c r="G4594" s="3"/>
      <c r="H4594" s="3"/>
      <c r="I4594" s="3"/>
      <c r="J4594" s="3"/>
      <c r="K4594" s="3"/>
      <c r="L4594" s="3"/>
    </row>
    <row r="4595" spans="7:12" x14ac:dyDescent="0.25">
      <c r="G4595" s="3"/>
      <c r="H4595" s="3"/>
      <c r="I4595" s="3"/>
      <c r="J4595" s="3"/>
      <c r="K4595" s="3"/>
      <c r="L4595" s="3"/>
    </row>
    <row r="4596" spans="7:12" x14ac:dyDescent="0.25">
      <c r="G4596" s="3"/>
      <c r="H4596" s="3"/>
      <c r="I4596" s="3"/>
      <c r="J4596" s="3"/>
      <c r="K4596" s="3"/>
      <c r="L4596" s="3"/>
    </row>
    <row r="4597" spans="7:12" x14ac:dyDescent="0.25">
      <c r="G4597" s="3"/>
      <c r="H4597" s="3"/>
      <c r="I4597" s="3"/>
      <c r="J4597" s="3"/>
      <c r="K4597" s="3"/>
      <c r="L4597" s="3"/>
    </row>
    <row r="4598" spans="7:12" x14ac:dyDescent="0.25">
      <c r="G4598" s="3"/>
      <c r="H4598" s="3"/>
      <c r="I4598" s="3"/>
      <c r="J4598" s="3"/>
      <c r="K4598" s="3"/>
      <c r="L4598" s="3"/>
    </row>
    <row r="4599" spans="7:12" x14ac:dyDescent="0.25">
      <c r="G4599" s="3"/>
      <c r="H4599" s="3"/>
      <c r="I4599" s="3"/>
      <c r="J4599" s="3"/>
      <c r="K4599" s="3"/>
      <c r="L4599" s="3"/>
    </row>
    <row r="4600" spans="7:12" x14ac:dyDescent="0.25">
      <c r="G4600" s="3"/>
      <c r="H4600" s="3"/>
      <c r="I4600" s="3"/>
      <c r="J4600" s="3"/>
      <c r="K4600" s="3"/>
      <c r="L4600" s="3"/>
    </row>
    <row r="4601" spans="7:12" x14ac:dyDescent="0.25">
      <c r="G4601" s="3"/>
      <c r="H4601" s="3"/>
      <c r="I4601" s="3"/>
      <c r="J4601" s="3"/>
      <c r="K4601" s="3"/>
      <c r="L4601" s="3"/>
    </row>
    <row r="4602" spans="7:12" x14ac:dyDescent="0.25">
      <c r="G4602" s="3"/>
      <c r="H4602" s="3"/>
      <c r="I4602" s="3"/>
      <c r="J4602" s="3"/>
      <c r="K4602" s="3"/>
      <c r="L4602" s="3"/>
    </row>
    <row r="4603" spans="7:12" x14ac:dyDescent="0.25">
      <c r="G4603" s="3"/>
      <c r="H4603" s="3"/>
      <c r="I4603" s="3"/>
      <c r="J4603" s="3"/>
      <c r="K4603" s="3"/>
      <c r="L4603" s="3"/>
    </row>
    <row r="4604" spans="7:12" x14ac:dyDescent="0.25">
      <c r="G4604" s="3"/>
      <c r="H4604" s="3"/>
      <c r="I4604" s="3"/>
      <c r="J4604" s="3"/>
      <c r="K4604" s="3"/>
      <c r="L4604" s="3"/>
    </row>
    <row r="4605" spans="7:12" x14ac:dyDescent="0.25">
      <c r="G4605" s="3"/>
      <c r="H4605" s="3"/>
      <c r="I4605" s="3"/>
      <c r="J4605" s="3"/>
      <c r="K4605" s="3"/>
      <c r="L4605" s="3"/>
    </row>
    <row r="4606" spans="7:12" x14ac:dyDescent="0.25">
      <c r="G4606" s="3"/>
      <c r="H4606" s="3"/>
      <c r="I4606" s="3"/>
      <c r="J4606" s="3"/>
      <c r="K4606" s="3"/>
      <c r="L4606" s="3"/>
    </row>
    <row r="4607" spans="7:12" x14ac:dyDescent="0.25">
      <c r="G4607" s="3"/>
      <c r="H4607" s="3"/>
      <c r="I4607" s="3"/>
      <c r="J4607" s="3"/>
      <c r="K4607" s="3"/>
      <c r="L4607" s="3"/>
    </row>
    <row r="4608" spans="7:12" x14ac:dyDescent="0.25">
      <c r="G4608" s="3"/>
      <c r="H4608" s="3"/>
      <c r="I4608" s="3"/>
      <c r="J4608" s="3"/>
      <c r="K4608" s="3"/>
      <c r="L4608" s="3"/>
    </row>
    <row r="4609" spans="7:12" x14ac:dyDescent="0.25">
      <c r="G4609" s="3"/>
      <c r="H4609" s="3"/>
      <c r="I4609" s="3"/>
      <c r="J4609" s="3"/>
      <c r="K4609" s="3"/>
      <c r="L4609" s="3"/>
    </row>
    <row r="4610" spans="7:12" x14ac:dyDescent="0.25">
      <c r="G4610" s="3"/>
      <c r="H4610" s="3"/>
      <c r="I4610" s="3"/>
      <c r="J4610" s="3"/>
      <c r="K4610" s="3"/>
      <c r="L4610" s="3"/>
    </row>
    <row r="4611" spans="7:12" x14ac:dyDescent="0.25">
      <c r="G4611" s="3"/>
      <c r="H4611" s="3"/>
      <c r="I4611" s="3"/>
      <c r="J4611" s="3"/>
      <c r="K4611" s="3"/>
      <c r="L4611" s="3"/>
    </row>
    <row r="4612" spans="7:12" x14ac:dyDescent="0.25">
      <c r="G4612" s="3"/>
      <c r="H4612" s="3"/>
      <c r="I4612" s="3"/>
      <c r="J4612" s="3"/>
      <c r="K4612" s="3"/>
      <c r="L4612" s="3"/>
    </row>
    <row r="4613" spans="7:12" x14ac:dyDescent="0.25">
      <c r="G4613" s="3"/>
      <c r="H4613" s="3"/>
      <c r="I4613" s="3"/>
      <c r="J4613" s="3"/>
      <c r="K4613" s="3"/>
      <c r="L4613" s="3"/>
    </row>
    <row r="4614" spans="7:12" x14ac:dyDescent="0.25">
      <c r="G4614" s="3"/>
      <c r="H4614" s="3"/>
      <c r="I4614" s="3"/>
      <c r="J4614" s="3"/>
      <c r="K4614" s="3"/>
      <c r="L4614" s="3"/>
    </row>
    <row r="4615" spans="7:12" x14ac:dyDescent="0.25">
      <c r="G4615" s="3"/>
      <c r="H4615" s="3"/>
      <c r="I4615" s="3"/>
      <c r="J4615" s="3"/>
      <c r="K4615" s="3"/>
      <c r="L4615" s="3"/>
    </row>
    <row r="4616" spans="7:12" x14ac:dyDescent="0.25">
      <c r="G4616" s="3"/>
      <c r="H4616" s="3"/>
      <c r="I4616" s="3"/>
      <c r="J4616" s="3"/>
      <c r="K4616" s="3"/>
      <c r="L4616" s="3"/>
    </row>
    <row r="4617" spans="7:12" x14ac:dyDescent="0.25">
      <c r="G4617" s="3"/>
      <c r="H4617" s="3"/>
      <c r="I4617" s="3"/>
      <c r="J4617" s="3"/>
      <c r="K4617" s="3"/>
      <c r="L4617" s="3"/>
    </row>
    <row r="4618" spans="7:12" x14ac:dyDescent="0.25">
      <c r="G4618" s="3"/>
      <c r="H4618" s="3"/>
      <c r="I4618" s="3"/>
      <c r="J4618" s="3"/>
      <c r="K4618" s="3"/>
      <c r="L4618" s="3"/>
    </row>
    <row r="4619" spans="7:12" x14ac:dyDescent="0.25">
      <c r="G4619" s="3"/>
      <c r="H4619" s="3"/>
      <c r="I4619" s="3"/>
      <c r="J4619" s="3"/>
      <c r="K4619" s="3"/>
      <c r="L4619" s="3"/>
    </row>
    <row r="4620" spans="7:12" x14ac:dyDescent="0.25">
      <c r="G4620" s="3"/>
      <c r="H4620" s="3"/>
      <c r="I4620" s="3"/>
      <c r="J4620" s="3"/>
      <c r="K4620" s="3"/>
      <c r="L4620" s="3"/>
    </row>
    <row r="4621" spans="7:12" x14ac:dyDescent="0.25">
      <c r="G4621" s="3"/>
      <c r="H4621" s="3"/>
      <c r="I4621" s="3"/>
      <c r="J4621" s="3"/>
      <c r="K4621" s="3"/>
      <c r="L4621" s="3"/>
    </row>
    <row r="4622" spans="7:12" x14ac:dyDescent="0.25">
      <c r="G4622" s="3"/>
      <c r="H4622" s="3"/>
      <c r="I4622" s="3"/>
      <c r="J4622" s="3"/>
      <c r="K4622" s="3"/>
      <c r="L4622" s="3"/>
    </row>
    <row r="4623" spans="7:12" x14ac:dyDescent="0.25">
      <c r="G4623" s="3"/>
      <c r="H4623" s="3"/>
      <c r="I4623" s="3"/>
      <c r="J4623" s="3"/>
      <c r="K4623" s="3"/>
      <c r="L4623" s="3"/>
    </row>
    <row r="4624" spans="7:12" x14ac:dyDescent="0.25">
      <c r="G4624" s="3"/>
      <c r="H4624" s="3"/>
      <c r="I4624" s="3"/>
      <c r="J4624" s="3"/>
      <c r="K4624" s="3"/>
      <c r="L4624" s="3"/>
    </row>
    <row r="4625" spans="7:12" x14ac:dyDescent="0.25">
      <c r="G4625" s="3"/>
      <c r="H4625" s="3"/>
      <c r="I4625" s="3"/>
      <c r="J4625" s="3"/>
      <c r="K4625" s="3"/>
      <c r="L4625" s="3"/>
    </row>
    <row r="4626" spans="7:12" x14ac:dyDescent="0.25">
      <c r="G4626" s="3"/>
      <c r="H4626" s="3"/>
      <c r="I4626" s="3"/>
      <c r="J4626" s="3"/>
      <c r="K4626" s="3"/>
      <c r="L4626" s="3"/>
    </row>
    <row r="4627" spans="7:12" x14ac:dyDescent="0.25">
      <c r="G4627" s="3"/>
      <c r="H4627" s="3"/>
      <c r="I4627" s="3"/>
      <c r="J4627" s="3"/>
      <c r="K4627" s="3"/>
      <c r="L4627" s="3"/>
    </row>
    <row r="4628" spans="7:12" x14ac:dyDescent="0.25">
      <c r="G4628" s="3"/>
      <c r="H4628" s="3"/>
      <c r="I4628" s="3"/>
      <c r="J4628" s="3"/>
      <c r="K4628" s="3"/>
      <c r="L4628" s="3"/>
    </row>
    <row r="4629" spans="7:12" x14ac:dyDescent="0.25">
      <c r="G4629" s="3"/>
      <c r="H4629" s="3"/>
      <c r="I4629" s="3"/>
      <c r="J4629" s="3"/>
      <c r="K4629" s="3"/>
      <c r="L4629" s="3"/>
    </row>
    <row r="4630" spans="7:12" x14ac:dyDescent="0.25">
      <c r="G4630" s="3"/>
      <c r="H4630" s="3"/>
      <c r="I4630" s="3"/>
      <c r="J4630" s="3"/>
      <c r="K4630" s="3"/>
      <c r="L4630" s="3"/>
    </row>
    <row r="4631" spans="7:12" x14ac:dyDescent="0.25">
      <c r="G4631" s="3"/>
      <c r="H4631" s="3"/>
      <c r="I4631" s="3"/>
      <c r="J4631" s="3"/>
      <c r="K4631" s="3"/>
      <c r="L4631" s="3"/>
    </row>
    <row r="4632" spans="7:12" x14ac:dyDescent="0.25">
      <c r="G4632" s="3"/>
      <c r="H4632" s="3"/>
      <c r="I4632" s="3"/>
      <c r="J4632" s="3"/>
      <c r="K4632" s="3"/>
      <c r="L4632" s="3"/>
    </row>
    <row r="4633" spans="7:12" x14ac:dyDescent="0.25">
      <c r="G4633" s="3"/>
      <c r="H4633" s="3"/>
      <c r="I4633" s="3"/>
      <c r="J4633" s="3"/>
      <c r="K4633" s="3"/>
      <c r="L4633" s="3"/>
    </row>
    <row r="4634" spans="7:12" x14ac:dyDescent="0.25">
      <c r="G4634" s="3"/>
      <c r="H4634" s="3"/>
      <c r="I4634" s="3"/>
      <c r="J4634" s="3"/>
      <c r="K4634" s="3"/>
      <c r="L4634" s="3"/>
    </row>
    <row r="4635" spans="7:12" x14ac:dyDescent="0.25">
      <c r="G4635" s="3"/>
      <c r="H4635" s="3"/>
      <c r="I4635" s="3"/>
      <c r="J4635" s="3"/>
      <c r="K4635" s="3"/>
      <c r="L4635" s="3"/>
    </row>
    <row r="4636" spans="7:12" x14ac:dyDescent="0.25">
      <c r="G4636" s="3"/>
      <c r="H4636" s="3"/>
      <c r="I4636" s="3"/>
      <c r="J4636" s="3"/>
      <c r="K4636" s="3"/>
      <c r="L4636" s="3"/>
    </row>
    <row r="4637" spans="7:12" x14ac:dyDescent="0.25">
      <c r="G4637" s="3"/>
      <c r="H4637" s="3"/>
      <c r="I4637" s="3"/>
      <c r="J4637" s="3"/>
      <c r="K4637" s="3"/>
      <c r="L4637" s="3"/>
    </row>
    <row r="4638" spans="7:12" x14ac:dyDescent="0.25">
      <c r="G4638" s="3"/>
      <c r="H4638" s="3"/>
      <c r="I4638" s="3"/>
      <c r="J4638" s="3"/>
      <c r="K4638" s="3"/>
      <c r="L4638" s="3"/>
    </row>
    <row r="4639" spans="7:12" x14ac:dyDescent="0.25">
      <c r="G4639" s="3"/>
      <c r="H4639" s="3"/>
      <c r="I4639" s="3"/>
      <c r="J4639" s="3"/>
      <c r="K4639" s="3"/>
      <c r="L4639" s="3"/>
    </row>
    <row r="4640" spans="7:12" x14ac:dyDescent="0.25">
      <c r="G4640" s="3"/>
      <c r="H4640" s="3"/>
      <c r="I4640" s="3"/>
      <c r="J4640" s="3"/>
      <c r="K4640" s="3"/>
      <c r="L4640" s="3"/>
    </row>
    <row r="4641" spans="7:12" x14ac:dyDescent="0.25">
      <c r="G4641" s="3"/>
      <c r="H4641" s="3"/>
      <c r="I4641" s="3"/>
      <c r="J4641" s="3"/>
      <c r="K4641" s="3"/>
      <c r="L4641" s="3"/>
    </row>
    <row r="4642" spans="7:12" x14ac:dyDescent="0.25">
      <c r="G4642" s="3"/>
      <c r="H4642" s="3"/>
      <c r="I4642" s="3"/>
      <c r="J4642" s="3"/>
      <c r="K4642" s="3"/>
      <c r="L4642" s="3"/>
    </row>
    <row r="4643" spans="7:12" x14ac:dyDescent="0.25">
      <c r="G4643" s="3"/>
      <c r="H4643" s="3"/>
      <c r="I4643" s="3"/>
      <c r="J4643" s="3"/>
      <c r="K4643" s="3"/>
      <c r="L4643" s="3"/>
    </row>
    <row r="4644" spans="7:12" x14ac:dyDescent="0.25">
      <c r="G4644" s="3"/>
      <c r="H4644" s="3"/>
      <c r="I4644" s="3"/>
      <c r="J4644" s="3"/>
      <c r="K4644" s="3"/>
      <c r="L4644" s="3"/>
    </row>
    <row r="4645" spans="7:12" x14ac:dyDescent="0.25">
      <c r="G4645" s="3"/>
      <c r="H4645" s="3"/>
      <c r="I4645" s="3"/>
      <c r="J4645" s="3"/>
      <c r="K4645" s="3"/>
      <c r="L4645" s="3"/>
    </row>
    <row r="4646" spans="7:12" x14ac:dyDescent="0.25">
      <c r="G4646" s="3"/>
      <c r="H4646" s="3"/>
      <c r="I4646" s="3"/>
      <c r="J4646" s="3"/>
      <c r="K4646" s="3"/>
      <c r="L4646" s="3"/>
    </row>
    <row r="4647" spans="7:12" x14ac:dyDescent="0.25">
      <c r="G4647" s="3"/>
      <c r="H4647" s="3"/>
      <c r="I4647" s="3"/>
      <c r="J4647" s="3"/>
      <c r="K4647" s="3"/>
      <c r="L4647" s="3"/>
    </row>
    <row r="4648" spans="7:12" x14ac:dyDescent="0.25">
      <c r="G4648" s="3"/>
      <c r="H4648" s="3"/>
      <c r="I4648" s="3"/>
      <c r="J4648" s="3"/>
      <c r="K4648" s="3"/>
      <c r="L4648" s="3"/>
    </row>
    <row r="4649" spans="7:12" x14ac:dyDescent="0.25">
      <c r="G4649" s="3"/>
      <c r="H4649" s="3"/>
      <c r="I4649" s="3"/>
      <c r="J4649" s="3"/>
      <c r="K4649" s="3"/>
      <c r="L4649" s="3"/>
    </row>
    <row r="4650" spans="7:12" x14ac:dyDescent="0.25">
      <c r="G4650" s="3"/>
      <c r="H4650" s="3"/>
      <c r="I4650" s="3"/>
      <c r="J4650" s="3"/>
      <c r="K4650" s="3"/>
      <c r="L4650" s="3"/>
    </row>
    <row r="4651" spans="7:12" x14ac:dyDescent="0.25">
      <c r="G4651" s="3"/>
      <c r="H4651" s="3"/>
      <c r="I4651" s="3"/>
      <c r="J4651" s="3"/>
      <c r="K4651" s="3"/>
      <c r="L4651" s="3"/>
    </row>
    <row r="4652" spans="7:12" x14ac:dyDescent="0.25">
      <c r="G4652" s="3"/>
      <c r="H4652" s="3"/>
      <c r="I4652" s="3"/>
      <c r="J4652" s="3"/>
      <c r="K4652" s="3"/>
      <c r="L4652" s="3"/>
    </row>
    <row r="4653" spans="7:12" x14ac:dyDescent="0.25">
      <c r="G4653" s="3"/>
      <c r="H4653" s="3"/>
      <c r="I4653" s="3"/>
      <c r="J4653" s="3"/>
      <c r="K4653" s="3"/>
      <c r="L4653" s="3"/>
    </row>
    <row r="4654" spans="7:12" x14ac:dyDescent="0.25">
      <c r="G4654" s="3"/>
      <c r="H4654" s="3"/>
      <c r="I4654" s="3"/>
      <c r="J4654" s="3"/>
      <c r="K4654" s="3"/>
      <c r="L4654" s="3"/>
    </row>
    <row r="4655" spans="7:12" x14ac:dyDescent="0.25">
      <c r="G4655" s="3"/>
      <c r="H4655" s="3"/>
      <c r="I4655" s="3"/>
      <c r="J4655" s="3"/>
      <c r="K4655" s="3"/>
      <c r="L4655" s="3"/>
    </row>
    <row r="4656" spans="7:12" x14ac:dyDescent="0.25">
      <c r="G4656" s="3"/>
      <c r="H4656" s="3"/>
      <c r="I4656" s="3"/>
      <c r="J4656" s="3"/>
      <c r="K4656" s="3"/>
      <c r="L4656" s="3"/>
    </row>
    <row r="4657" spans="7:12" x14ac:dyDescent="0.25">
      <c r="G4657" s="3"/>
      <c r="H4657" s="3"/>
      <c r="I4657" s="3"/>
      <c r="J4657" s="3"/>
      <c r="K4657" s="3"/>
      <c r="L4657" s="3"/>
    </row>
    <row r="4658" spans="7:12" x14ac:dyDescent="0.25">
      <c r="G4658" s="3"/>
      <c r="H4658" s="3"/>
      <c r="I4658" s="3"/>
      <c r="J4658" s="3"/>
      <c r="K4658" s="3"/>
      <c r="L4658" s="3"/>
    </row>
    <row r="4659" spans="7:12" x14ac:dyDescent="0.25">
      <c r="G4659" s="3"/>
      <c r="H4659" s="3"/>
      <c r="I4659" s="3"/>
      <c r="J4659" s="3"/>
      <c r="K4659" s="3"/>
      <c r="L4659" s="3"/>
    </row>
    <row r="4660" spans="7:12" x14ac:dyDescent="0.25">
      <c r="G4660" s="3"/>
      <c r="H4660" s="3"/>
      <c r="I4660" s="3"/>
      <c r="J4660" s="3"/>
      <c r="K4660" s="3"/>
      <c r="L4660" s="3"/>
    </row>
    <row r="4661" spans="7:12" x14ac:dyDescent="0.25">
      <c r="G4661" s="3"/>
      <c r="H4661" s="3"/>
      <c r="I4661" s="3"/>
      <c r="J4661" s="3"/>
      <c r="K4661" s="3"/>
      <c r="L4661" s="3"/>
    </row>
    <row r="4662" spans="7:12" x14ac:dyDescent="0.25">
      <c r="G4662" s="3"/>
      <c r="H4662" s="3"/>
      <c r="I4662" s="3"/>
      <c r="J4662" s="3"/>
      <c r="K4662" s="3"/>
      <c r="L4662" s="3"/>
    </row>
    <row r="4663" spans="7:12" x14ac:dyDescent="0.25">
      <c r="G4663" s="3"/>
      <c r="H4663" s="3"/>
      <c r="I4663" s="3"/>
      <c r="J4663" s="3"/>
      <c r="K4663" s="3"/>
      <c r="L4663" s="3"/>
    </row>
    <row r="4664" spans="7:12" x14ac:dyDescent="0.25">
      <c r="G4664" s="3"/>
      <c r="H4664" s="3"/>
      <c r="I4664" s="3"/>
      <c r="J4664" s="3"/>
      <c r="K4664" s="3"/>
      <c r="L4664" s="3"/>
    </row>
    <row r="4665" spans="7:12" x14ac:dyDescent="0.25">
      <c r="G4665" s="3"/>
      <c r="H4665" s="3"/>
      <c r="I4665" s="3"/>
      <c r="J4665" s="3"/>
      <c r="K4665" s="3"/>
      <c r="L4665" s="3"/>
    </row>
    <row r="4666" spans="7:12" x14ac:dyDescent="0.25">
      <c r="G4666" s="3"/>
      <c r="H4666" s="3"/>
      <c r="I4666" s="3"/>
      <c r="J4666" s="3"/>
      <c r="K4666" s="3"/>
      <c r="L4666" s="3"/>
    </row>
    <row r="4667" spans="7:12" x14ac:dyDescent="0.25">
      <c r="G4667" s="3"/>
      <c r="H4667" s="3"/>
      <c r="I4667" s="3"/>
      <c r="J4667" s="3"/>
      <c r="K4667" s="3"/>
      <c r="L4667" s="3"/>
    </row>
    <row r="4668" spans="7:12" x14ac:dyDescent="0.25">
      <c r="G4668" s="3"/>
      <c r="H4668" s="3"/>
      <c r="I4668" s="3"/>
      <c r="J4668" s="3"/>
      <c r="K4668" s="3"/>
      <c r="L4668" s="3"/>
    </row>
    <row r="4669" spans="7:12" x14ac:dyDescent="0.25">
      <c r="G4669" s="3"/>
      <c r="H4669" s="3"/>
      <c r="I4669" s="3"/>
      <c r="J4669" s="3"/>
      <c r="K4669" s="3"/>
      <c r="L4669" s="3"/>
    </row>
    <row r="4670" spans="7:12" x14ac:dyDescent="0.25">
      <c r="G4670" s="3"/>
      <c r="H4670" s="3"/>
      <c r="I4670" s="3"/>
      <c r="J4670" s="3"/>
      <c r="K4670" s="3"/>
      <c r="L4670" s="3"/>
    </row>
    <row r="4671" spans="7:12" x14ac:dyDescent="0.25">
      <c r="G4671" s="3"/>
      <c r="H4671" s="3"/>
      <c r="I4671" s="3"/>
      <c r="J4671" s="3"/>
      <c r="K4671" s="3"/>
      <c r="L4671" s="3"/>
    </row>
    <row r="4672" spans="7:12" x14ac:dyDescent="0.25">
      <c r="G4672" s="3"/>
      <c r="H4672" s="3"/>
      <c r="I4672" s="3"/>
      <c r="J4672" s="3"/>
      <c r="K4672" s="3"/>
      <c r="L4672" s="3"/>
    </row>
    <row r="4673" spans="7:12" x14ac:dyDescent="0.25">
      <c r="G4673" s="3"/>
      <c r="H4673" s="3"/>
      <c r="I4673" s="3"/>
      <c r="J4673" s="3"/>
      <c r="K4673" s="3"/>
      <c r="L4673" s="3"/>
    </row>
    <row r="4674" spans="7:12" x14ac:dyDescent="0.25">
      <c r="G4674" s="3"/>
      <c r="H4674" s="3"/>
      <c r="I4674" s="3"/>
      <c r="J4674" s="3"/>
      <c r="K4674" s="3"/>
      <c r="L4674" s="3"/>
    </row>
    <row r="4675" spans="7:12" x14ac:dyDescent="0.25">
      <c r="G4675" s="3"/>
      <c r="H4675" s="3"/>
      <c r="I4675" s="3"/>
      <c r="J4675" s="3"/>
      <c r="K4675" s="3"/>
      <c r="L4675" s="3"/>
    </row>
    <row r="4676" spans="7:12" x14ac:dyDescent="0.25">
      <c r="G4676" s="3"/>
      <c r="H4676" s="3"/>
      <c r="I4676" s="3"/>
      <c r="J4676" s="3"/>
      <c r="K4676" s="3"/>
      <c r="L4676" s="3"/>
    </row>
    <row r="4677" spans="7:12" x14ac:dyDescent="0.25">
      <c r="G4677" s="3"/>
      <c r="H4677" s="3"/>
      <c r="I4677" s="3"/>
      <c r="J4677" s="3"/>
      <c r="K4677" s="3"/>
      <c r="L4677" s="3"/>
    </row>
    <row r="4678" spans="7:12" x14ac:dyDescent="0.25">
      <c r="G4678" s="3"/>
      <c r="H4678" s="3"/>
      <c r="I4678" s="3"/>
      <c r="J4678" s="3"/>
      <c r="K4678" s="3"/>
      <c r="L4678" s="3"/>
    </row>
    <row r="4679" spans="7:12" x14ac:dyDescent="0.25">
      <c r="G4679" s="3"/>
      <c r="H4679" s="3"/>
      <c r="I4679" s="3"/>
      <c r="J4679" s="3"/>
      <c r="K4679" s="3"/>
      <c r="L4679" s="3"/>
    </row>
    <row r="4680" spans="7:12" x14ac:dyDescent="0.25">
      <c r="G4680" s="3"/>
      <c r="H4680" s="3"/>
      <c r="I4680" s="3"/>
      <c r="J4680" s="3"/>
      <c r="K4680" s="3"/>
      <c r="L4680" s="3"/>
    </row>
    <row r="4681" spans="7:12" x14ac:dyDescent="0.25">
      <c r="G4681" s="3"/>
      <c r="H4681" s="3"/>
      <c r="I4681" s="3"/>
      <c r="J4681" s="3"/>
      <c r="K4681" s="3"/>
      <c r="L4681" s="3"/>
    </row>
    <row r="4682" spans="7:12" x14ac:dyDescent="0.25">
      <c r="G4682" s="3"/>
      <c r="H4682" s="3"/>
      <c r="I4682" s="3"/>
      <c r="J4682" s="3"/>
      <c r="K4682" s="3"/>
      <c r="L4682" s="3"/>
    </row>
    <row r="4683" spans="7:12" x14ac:dyDescent="0.25">
      <c r="G4683" s="3"/>
      <c r="H4683" s="3"/>
      <c r="I4683" s="3"/>
      <c r="J4683" s="3"/>
      <c r="K4683" s="3"/>
      <c r="L4683" s="3"/>
    </row>
    <row r="4684" spans="7:12" x14ac:dyDescent="0.25">
      <c r="G4684" s="3"/>
      <c r="H4684" s="3"/>
      <c r="I4684" s="3"/>
      <c r="J4684" s="3"/>
      <c r="K4684" s="3"/>
      <c r="L4684" s="3"/>
    </row>
    <row r="4685" spans="7:12" x14ac:dyDescent="0.25">
      <c r="G4685" s="3"/>
      <c r="H4685" s="3"/>
      <c r="I4685" s="3"/>
      <c r="J4685" s="3"/>
      <c r="K4685" s="3"/>
      <c r="L4685" s="3"/>
    </row>
    <row r="4686" spans="7:12" x14ac:dyDescent="0.25">
      <c r="G4686" s="3"/>
      <c r="H4686" s="3"/>
      <c r="I4686" s="3"/>
      <c r="J4686" s="3"/>
      <c r="K4686" s="3"/>
      <c r="L4686" s="3"/>
    </row>
    <row r="4687" spans="7:12" x14ac:dyDescent="0.25">
      <c r="G4687" s="3"/>
      <c r="H4687" s="3"/>
      <c r="I4687" s="3"/>
      <c r="J4687" s="3"/>
      <c r="K4687" s="3"/>
      <c r="L4687" s="3"/>
    </row>
    <row r="4688" spans="7:12" x14ac:dyDescent="0.25">
      <c r="G4688" s="3"/>
      <c r="H4688" s="3"/>
      <c r="I4688" s="3"/>
      <c r="J4688" s="3"/>
      <c r="K4688" s="3"/>
      <c r="L4688" s="3"/>
    </row>
    <row r="4689" spans="7:12" x14ac:dyDescent="0.25">
      <c r="G4689" s="3"/>
      <c r="H4689" s="3"/>
      <c r="I4689" s="3"/>
      <c r="J4689" s="3"/>
      <c r="K4689" s="3"/>
      <c r="L4689" s="3"/>
    </row>
    <row r="4690" spans="7:12" x14ac:dyDescent="0.25">
      <c r="G4690" s="3"/>
      <c r="H4690" s="3"/>
      <c r="I4690" s="3"/>
      <c r="J4690" s="3"/>
      <c r="K4690" s="3"/>
      <c r="L4690" s="3"/>
    </row>
    <row r="4691" spans="7:12" x14ac:dyDescent="0.25">
      <c r="G4691" s="3"/>
      <c r="H4691" s="3"/>
      <c r="I4691" s="3"/>
      <c r="J4691" s="3"/>
      <c r="K4691" s="3"/>
      <c r="L4691" s="3"/>
    </row>
    <row r="4692" spans="7:12" x14ac:dyDescent="0.25">
      <c r="G4692" s="3"/>
      <c r="H4692" s="3"/>
      <c r="I4692" s="3"/>
      <c r="J4692" s="3"/>
      <c r="K4692" s="3"/>
      <c r="L4692" s="3"/>
    </row>
    <row r="4693" spans="7:12" x14ac:dyDescent="0.25">
      <c r="G4693" s="3"/>
      <c r="H4693" s="3"/>
      <c r="I4693" s="3"/>
      <c r="J4693" s="3"/>
      <c r="K4693" s="3"/>
      <c r="L4693" s="3"/>
    </row>
    <row r="4694" spans="7:12" x14ac:dyDescent="0.25">
      <c r="G4694" s="3"/>
      <c r="H4694" s="3"/>
      <c r="I4694" s="3"/>
      <c r="J4694" s="3"/>
      <c r="K4694" s="3"/>
      <c r="L4694" s="3"/>
    </row>
    <row r="4695" spans="7:12" x14ac:dyDescent="0.25">
      <c r="G4695" s="3"/>
      <c r="H4695" s="3"/>
      <c r="I4695" s="3"/>
      <c r="J4695" s="3"/>
      <c r="K4695" s="3"/>
      <c r="L4695" s="3"/>
    </row>
    <row r="4696" spans="7:12" x14ac:dyDescent="0.25">
      <c r="G4696" s="3"/>
      <c r="H4696" s="3"/>
      <c r="I4696" s="3"/>
      <c r="J4696" s="3"/>
      <c r="K4696" s="3"/>
      <c r="L4696" s="3"/>
    </row>
    <row r="4697" spans="7:12" x14ac:dyDescent="0.25">
      <c r="G4697" s="3"/>
      <c r="H4697" s="3"/>
      <c r="I4697" s="3"/>
      <c r="J4697" s="3"/>
      <c r="K4697" s="3"/>
      <c r="L4697" s="3"/>
    </row>
    <row r="4698" spans="7:12" x14ac:dyDescent="0.25">
      <c r="G4698" s="3"/>
      <c r="H4698" s="3"/>
      <c r="I4698" s="3"/>
      <c r="J4698" s="3"/>
      <c r="K4698" s="3"/>
      <c r="L4698" s="3"/>
    </row>
    <row r="4699" spans="7:12" x14ac:dyDescent="0.25">
      <c r="G4699" s="3"/>
      <c r="H4699" s="3"/>
      <c r="I4699" s="3"/>
      <c r="J4699" s="3"/>
      <c r="K4699" s="3"/>
      <c r="L4699" s="3"/>
    </row>
    <row r="4700" spans="7:12" x14ac:dyDescent="0.25">
      <c r="G4700" s="3"/>
      <c r="H4700" s="3"/>
      <c r="I4700" s="3"/>
      <c r="J4700" s="3"/>
      <c r="K4700" s="3"/>
      <c r="L4700" s="3"/>
    </row>
    <row r="4701" spans="7:12" x14ac:dyDescent="0.25">
      <c r="G4701" s="3"/>
      <c r="H4701" s="3"/>
      <c r="I4701" s="3"/>
      <c r="J4701" s="3"/>
      <c r="K4701" s="3"/>
      <c r="L4701" s="3"/>
    </row>
    <row r="4702" spans="7:12" x14ac:dyDescent="0.25">
      <c r="G4702" s="3"/>
      <c r="H4702" s="3"/>
      <c r="I4702" s="3"/>
      <c r="J4702" s="3"/>
      <c r="K4702" s="3"/>
      <c r="L4702" s="3"/>
    </row>
    <row r="4703" spans="7:12" x14ac:dyDescent="0.25">
      <c r="G4703" s="3"/>
      <c r="H4703" s="3"/>
      <c r="I4703" s="3"/>
      <c r="J4703" s="3"/>
      <c r="K4703" s="3"/>
      <c r="L4703" s="3"/>
    </row>
    <row r="4704" spans="7:12" x14ac:dyDescent="0.25">
      <c r="G4704" s="3"/>
      <c r="H4704" s="3"/>
      <c r="I4704" s="3"/>
      <c r="J4704" s="3"/>
      <c r="K4704" s="3"/>
      <c r="L4704" s="3"/>
    </row>
    <row r="4705" spans="7:12" x14ac:dyDescent="0.25">
      <c r="G4705" s="3"/>
      <c r="H4705" s="3"/>
      <c r="I4705" s="3"/>
      <c r="J4705" s="3"/>
      <c r="K4705" s="3"/>
      <c r="L4705" s="3"/>
    </row>
    <row r="4706" spans="7:12" x14ac:dyDescent="0.25">
      <c r="G4706" s="3"/>
      <c r="H4706" s="3"/>
      <c r="I4706" s="3"/>
      <c r="J4706" s="3"/>
      <c r="K4706" s="3"/>
      <c r="L4706" s="3"/>
    </row>
    <row r="4707" spans="7:12" x14ac:dyDescent="0.25">
      <c r="G4707" s="3"/>
      <c r="H4707" s="3"/>
      <c r="I4707" s="3"/>
      <c r="J4707" s="3"/>
      <c r="K4707" s="3"/>
      <c r="L4707" s="3"/>
    </row>
    <row r="4708" spans="7:12" x14ac:dyDescent="0.25">
      <c r="G4708" s="3"/>
      <c r="H4708" s="3"/>
      <c r="I4708" s="3"/>
      <c r="J4708" s="3"/>
      <c r="K4708" s="3"/>
      <c r="L4708" s="3"/>
    </row>
    <row r="4709" spans="7:12" x14ac:dyDescent="0.25">
      <c r="G4709" s="3"/>
      <c r="H4709" s="3"/>
      <c r="I4709" s="3"/>
      <c r="J4709" s="3"/>
      <c r="K4709" s="3"/>
      <c r="L4709" s="3"/>
    </row>
    <row r="4710" spans="7:12" x14ac:dyDescent="0.25">
      <c r="G4710" s="3"/>
      <c r="H4710" s="3"/>
      <c r="I4710" s="3"/>
      <c r="J4710" s="3"/>
      <c r="K4710" s="3"/>
      <c r="L4710" s="3"/>
    </row>
    <row r="4711" spans="7:12" x14ac:dyDescent="0.25">
      <c r="G4711" s="3"/>
      <c r="H4711" s="3"/>
      <c r="I4711" s="3"/>
      <c r="J4711" s="3"/>
      <c r="K4711" s="3"/>
      <c r="L4711" s="3"/>
    </row>
    <row r="4712" spans="7:12" x14ac:dyDescent="0.25">
      <c r="G4712" s="3"/>
      <c r="H4712" s="3"/>
      <c r="I4712" s="3"/>
      <c r="J4712" s="3"/>
      <c r="K4712" s="3"/>
      <c r="L4712" s="3"/>
    </row>
    <row r="4713" spans="7:12" x14ac:dyDescent="0.25">
      <c r="G4713" s="3"/>
      <c r="H4713" s="3"/>
      <c r="I4713" s="3"/>
      <c r="J4713" s="3"/>
      <c r="K4713" s="3"/>
      <c r="L4713" s="3"/>
    </row>
    <row r="4714" spans="7:12" x14ac:dyDescent="0.25">
      <c r="G4714" s="3"/>
      <c r="H4714" s="3"/>
      <c r="I4714" s="3"/>
      <c r="J4714" s="3"/>
      <c r="K4714" s="3"/>
      <c r="L4714" s="3"/>
    </row>
    <row r="4715" spans="7:12" x14ac:dyDescent="0.25">
      <c r="G4715" s="3"/>
      <c r="H4715" s="3"/>
      <c r="I4715" s="3"/>
      <c r="J4715" s="3"/>
      <c r="K4715" s="3"/>
      <c r="L4715" s="3"/>
    </row>
    <row r="4716" spans="7:12" x14ac:dyDescent="0.25">
      <c r="G4716" s="3"/>
      <c r="H4716" s="3"/>
      <c r="I4716" s="3"/>
      <c r="J4716" s="3"/>
      <c r="K4716" s="3"/>
      <c r="L4716" s="3"/>
    </row>
    <row r="4717" spans="7:12" x14ac:dyDescent="0.25">
      <c r="G4717" s="3"/>
      <c r="H4717" s="3"/>
      <c r="I4717" s="3"/>
      <c r="J4717" s="3"/>
      <c r="K4717" s="3"/>
      <c r="L4717" s="3"/>
    </row>
    <row r="4718" spans="7:12" x14ac:dyDescent="0.25">
      <c r="G4718" s="3"/>
      <c r="H4718" s="3"/>
      <c r="I4718" s="3"/>
      <c r="J4718" s="3"/>
      <c r="K4718" s="3"/>
      <c r="L4718" s="3"/>
    </row>
    <row r="4719" spans="7:12" x14ac:dyDescent="0.25">
      <c r="G4719" s="3"/>
      <c r="H4719" s="3"/>
      <c r="I4719" s="3"/>
      <c r="J4719" s="3"/>
      <c r="K4719" s="3"/>
      <c r="L4719" s="3"/>
    </row>
    <row r="4720" spans="7:12" x14ac:dyDescent="0.25">
      <c r="G4720" s="3"/>
      <c r="H4720" s="3"/>
      <c r="I4720" s="3"/>
      <c r="J4720" s="3"/>
      <c r="K4720" s="3"/>
      <c r="L4720" s="3"/>
    </row>
    <row r="4721" spans="7:12" x14ac:dyDescent="0.25">
      <c r="G4721" s="3"/>
      <c r="H4721" s="3"/>
      <c r="I4721" s="3"/>
      <c r="J4721" s="3"/>
      <c r="K4721" s="3"/>
      <c r="L4721" s="3"/>
    </row>
    <row r="4722" spans="7:12" x14ac:dyDescent="0.25">
      <c r="G4722" s="3"/>
      <c r="H4722" s="3"/>
      <c r="I4722" s="3"/>
      <c r="J4722" s="3"/>
      <c r="K4722" s="3"/>
      <c r="L4722" s="3"/>
    </row>
    <row r="4723" spans="7:12" x14ac:dyDescent="0.25">
      <c r="G4723" s="3"/>
      <c r="H4723" s="3"/>
      <c r="I4723" s="3"/>
      <c r="J4723" s="3"/>
      <c r="K4723" s="3"/>
      <c r="L4723" s="3"/>
    </row>
    <row r="4724" spans="7:12" x14ac:dyDescent="0.25">
      <c r="G4724" s="3"/>
      <c r="H4724" s="3"/>
      <c r="I4724" s="3"/>
      <c r="J4724" s="3"/>
      <c r="K4724" s="3"/>
      <c r="L4724" s="3"/>
    </row>
    <row r="4725" spans="7:12" x14ac:dyDescent="0.25">
      <c r="G4725" s="3"/>
      <c r="H4725" s="3"/>
      <c r="I4725" s="3"/>
      <c r="J4725" s="3"/>
      <c r="K4725" s="3"/>
      <c r="L4725" s="3"/>
    </row>
    <row r="4726" spans="7:12" x14ac:dyDescent="0.25">
      <c r="G4726" s="3"/>
      <c r="H4726" s="3"/>
      <c r="I4726" s="3"/>
      <c r="J4726" s="3"/>
      <c r="K4726" s="3"/>
      <c r="L4726" s="3"/>
    </row>
    <row r="4727" spans="7:12" x14ac:dyDescent="0.25">
      <c r="G4727" s="3"/>
      <c r="H4727" s="3"/>
      <c r="I4727" s="3"/>
      <c r="J4727" s="3"/>
      <c r="K4727" s="3"/>
      <c r="L4727" s="3"/>
    </row>
    <row r="4728" spans="7:12" x14ac:dyDescent="0.25">
      <c r="G4728" s="3"/>
      <c r="H4728" s="3"/>
      <c r="I4728" s="3"/>
      <c r="J4728" s="3"/>
      <c r="K4728" s="3"/>
      <c r="L4728" s="3"/>
    </row>
    <row r="4729" spans="7:12" x14ac:dyDescent="0.25">
      <c r="G4729" s="3"/>
      <c r="H4729" s="3"/>
      <c r="I4729" s="3"/>
      <c r="J4729" s="3"/>
      <c r="K4729" s="3"/>
      <c r="L4729" s="3"/>
    </row>
    <row r="4730" spans="7:12" x14ac:dyDescent="0.25">
      <c r="G4730" s="3"/>
      <c r="H4730" s="3"/>
      <c r="I4730" s="3"/>
      <c r="J4730" s="3"/>
      <c r="K4730" s="3"/>
      <c r="L4730" s="3"/>
    </row>
    <row r="4731" spans="7:12" x14ac:dyDescent="0.25">
      <c r="G4731" s="3"/>
      <c r="H4731" s="3"/>
      <c r="I4731" s="3"/>
      <c r="J4731" s="3"/>
      <c r="K4731" s="3"/>
      <c r="L4731" s="3"/>
    </row>
    <row r="4732" spans="7:12" x14ac:dyDescent="0.25">
      <c r="G4732" s="3"/>
      <c r="H4732" s="3"/>
      <c r="I4732" s="3"/>
      <c r="J4732" s="3"/>
      <c r="K4732" s="3"/>
      <c r="L4732" s="3"/>
    </row>
    <row r="4733" spans="7:12" x14ac:dyDescent="0.25">
      <c r="G4733" s="3"/>
      <c r="H4733" s="3"/>
      <c r="I4733" s="3"/>
      <c r="J4733" s="3"/>
      <c r="K4733" s="3"/>
      <c r="L4733" s="3"/>
    </row>
    <row r="4734" spans="7:12" x14ac:dyDescent="0.25">
      <c r="G4734" s="3"/>
      <c r="H4734" s="3"/>
      <c r="I4734" s="3"/>
      <c r="J4734" s="3"/>
      <c r="K4734" s="3"/>
      <c r="L4734" s="3"/>
    </row>
    <row r="4735" spans="7:12" x14ac:dyDescent="0.25">
      <c r="G4735" s="3"/>
      <c r="H4735" s="3"/>
      <c r="I4735" s="3"/>
      <c r="J4735" s="3"/>
      <c r="K4735" s="3"/>
      <c r="L4735" s="3"/>
    </row>
    <row r="4736" spans="7:12" x14ac:dyDescent="0.25">
      <c r="G4736" s="3"/>
      <c r="H4736" s="3"/>
      <c r="I4736" s="3"/>
      <c r="J4736" s="3"/>
      <c r="K4736" s="3"/>
      <c r="L4736" s="3"/>
    </row>
    <row r="4737" spans="7:12" x14ac:dyDescent="0.25">
      <c r="G4737" s="3"/>
      <c r="H4737" s="3"/>
      <c r="I4737" s="3"/>
      <c r="J4737" s="3"/>
      <c r="K4737" s="3"/>
      <c r="L4737" s="3"/>
    </row>
    <row r="4738" spans="7:12" x14ac:dyDescent="0.25">
      <c r="G4738" s="3"/>
      <c r="H4738" s="3"/>
      <c r="I4738" s="3"/>
      <c r="J4738" s="3"/>
      <c r="K4738" s="3"/>
      <c r="L4738" s="3"/>
    </row>
    <row r="4739" spans="7:12" x14ac:dyDescent="0.25">
      <c r="G4739" s="3"/>
      <c r="H4739" s="3"/>
      <c r="I4739" s="3"/>
      <c r="J4739" s="3"/>
      <c r="K4739" s="3"/>
      <c r="L4739" s="3"/>
    </row>
    <row r="4740" spans="7:12" x14ac:dyDescent="0.25">
      <c r="G4740" s="3"/>
      <c r="H4740" s="3"/>
      <c r="I4740" s="3"/>
      <c r="J4740" s="3"/>
      <c r="K4740" s="3"/>
      <c r="L4740" s="3"/>
    </row>
    <row r="4741" spans="7:12" x14ac:dyDescent="0.25">
      <c r="G4741" s="3"/>
      <c r="H4741" s="3"/>
      <c r="I4741" s="3"/>
      <c r="J4741" s="3"/>
      <c r="K4741" s="3"/>
      <c r="L4741" s="3"/>
    </row>
    <row r="4742" spans="7:12" x14ac:dyDescent="0.25">
      <c r="G4742" s="3"/>
      <c r="H4742" s="3"/>
      <c r="I4742" s="3"/>
      <c r="J4742" s="3"/>
      <c r="K4742" s="3"/>
      <c r="L4742" s="3"/>
    </row>
    <row r="4743" spans="7:12" x14ac:dyDescent="0.25">
      <c r="G4743" s="3"/>
      <c r="H4743" s="3"/>
      <c r="I4743" s="3"/>
      <c r="J4743" s="3"/>
      <c r="K4743" s="3"/>
      <c r="L4743" s="3"/>
    </row>
    <row r="4744" spans="7:12" x14ac:dyDescent="0.25">
      <c r="G4744" s="3"/>
      <c r="H4744" s="3"/>
      <c r="I4744" s="3"/>
      <c r="J4744" s="3"/>
      <c r="K4744" s="3"/>
      <c r="L4744" s="3"/>
    </row>
    <row r="4745" spans="7:12" x14ac:dyDescent="0.25">
      <c r="G4745" s="3"/>
      <c r="H4745" s="3"/>
      <c r="I4745" s="3"/>
      <c r="J4745" s="3"/>
      <c r="K4745" s="3"/>
      <c r="L4745" s="3"/>
    </row>
    <row r="4746" spans="7:12" x14ac:dyDescent="0.25">
      <c r="G4746" s="3"/>
      <c r="H4746" s="3"/>
      <c r="I4746" s="3"/>
      <c r="J4746" s="3"/>
      <c r="K4746" s="3"/>
      <c r="L4746" s="3"/>
    </row>
    <row r="4747" spans="7:12" x14ac:dyDescent="0.25">
      <c r="G4747" s="3"/>
      <c r="H4747" s="3"/>
      <c r="I4747" s="3"/>
      <c r="J4747" s="3"/>
      <c r="K4747" s="3"/>
      <c r="L4747" s="3"/>
    </row>
    <row r="4748" spans="7:12" x14ac:dyDescent="0.25">
      <c r="G4748" s="3"/>
      <c r="H4748" s="3"/>
      <c r="I4748" s="3"/>
      <c r="J4748" s="3"/>
      <c r="K4748" s="3"/>
      <c r="L4748" s="3"/>
    </row>
    <row r="4749" spans="7:12" x14ac:dyDescent="0.25">
      <c r="G4749" s="3"/>
      <c r="H4749" s="3"/>
      <c r="I4749" s="3"/>
      <c r="J4749" s="3"/>
      <c r="K4749" s="3"/>
      <c r="L4749" s="3"/>
    </row>
    <row r="4750" spans="7:12" x14ac:dyDescent="0.25">
      <c r="G4750" s="3"/>
      <c r="H4750" s="3"/>
      <c r="I4750" s="3"/>
      <c r="J4750" s="3"/>
      <c r="K4750" s="3"/>
      <c r="L4750" s="3"/>
    </row>
    <row r="4751" spans="7:12" x14ac:dyDescent="0.25">
      <c r="G4751" s="3"/>
      <c r="H4751" s="3"/>
      <c r="I4751" s="3"/>
      <c r="J4751" s="3"/>
      <c r="K4751" s="3"/>
      <c r="L4751" s="3"/>
    </row>
    <row r="4752" spans="7:12" x14ac:dyDescent="0.25">
      <c r="G4752" s="3"/>
      <c r="H4752" s="3"/>
      <c r="I4752" s="3"/>
      <c r="J4752" s="3"/>
      <c r="K4752" s="3"/>
      <c r="L4752" s="3"/>
    </row>
    <row r="4753" spans="7:12" x14ac:dyDescent="0.25">
      <c r="G4753" s="3"/>
      <c r="H4753" s="3"/>
      <c r="I4753" s="3"/>
      <c r="J4753" s="3"/>
      <c r="K4753" s="3"/>
      <c r="L4753" s="3"/>
    </row>
    <row r="4754" spans="7:12" x14ac:dyDescent="0.25">
      <c r="G4754" s="3"/>
      <c r="H4754" s="3"/>
      <c r="I4754" s="3"/>
      <c r="J4754" s="3"/>
      <c r="K4754" s="3"/>
      <c r="L4754" s="3"/>
    </row>
    <row r="4755" spans="7:12" x14ac:dyDescent="0.25">
      <c r="G4755" s="3"/>
      <c r="H4755" s="3"/>
      <c r="I4755" s="3"/>
      <c r="J4755" s="3"/>
      <c r="K4755" s="3"/>
      <c r="L4755" s="3"/>
    </row>
    <row r="4756" spans="7:12" x14ac:dyDescent="0.25">
      <c r="G4756" s="3"/>
      <c r="H4756" s="3"/>
      <c r="I4756" s="3"/>
      <c r="J4756" s="3"/>
      <c r="K4756" s="3"/>
      <c r="L4756" s="3"/>
    </row>
    <row r="4757" spans="7:12" x14ac:dyDescent="0.25">
      <c r="G4757" s="3"/>
      <c r="H4757" s="3"/>
      <c r="I4757" s="3"/>
      <c r="J4757" s="3"/>
      <c r="K4757" s="3"/>
      <c r="L4757" s="3"/>
    </row>
    <row r="4758" spans="7:12" x14ac:dyDescent="0.25">
      <c r="G4758" s="3"/>
      <c r="H4758" s="3"/>
      <c r="I4758" s="3"/>
      <c r="J4758" s="3"/>
      <c r="K4758" s="3"/>
      <c r="L4758" s="3"/>
    </row>
    <row r="4759" spans="7:12" x14ac:dyDescent="0.25">
      <c r="G4759" s="3"/>
      <c r="H4759" s="3"/>
      <c r="I4759" s="3"/>
      <c r="J4759" s="3"/>
      <c r="K4759" s="3"/>
      <c r="L4759" s="3"/>
    </row>
    <row r="4760" spans="7:12" x14ac:dyDescent="0.25">
      <c r="G4760" s="3"/>
      <c r="H4760" s="3"/>
      <c r="I4760" s="3"/>
      <c r="J4760" s="3"/>
      <c r="K4760" s="3"/>
      <c r="L4760" s="3"/>
    </row>
    <row r="4761" spans="7:12" x14ac:dyDescent="0.25">
      <c r="G4761" s="3"/>
      <c r="H4761" s="3"/>
      <c r="I4761" s="3"/>
      <c r="J4761" s="3"/>
      <c r="K4761" s="3"/>
      <c r="L4761" s="3"/>
    </row>
    <row r="4762" spans="7:12" x14ac:dyDescent="0.25">
      <c r="G4762" s="3"/>
      <c r="H4762" s="3"/>
      <c r="I4762" s="3"/>
      <c r="J4762" s="3"/>
      <c r="K4762" s="3"/>
      <c r="L4762" s="3"/>
    </row>
    <row r="4763" spans="7:12" x14ac:dyDescent="0.25">
      <c r="G4763" s="3"/>
      <c r="H4763" s="3"/>
      <c r="I4763" s="3"/>
      <c r="J4763" s="3"/>
      <c r="K4763" s="3"/>
      <c r="L4763" s="3"/>
    </row>
    <row r="4764" spans="7:12" x14ac:dyDescent="0.25">
      <c r="G4764" s="3"/>
      <c r="H4764" s="3"/>
      <c r="I4764" s="3"/>
      <c r="J4764" s="3"/>
      <c r="K4764" s="3"/>
      <c r="L4764" s="3"/>
    </row>
    <row r="4765" spans="7:12" x14ac:dyDescent="0.25">
      <c r="G4765" s="3"/>
      <c r="H4765" s="3"/>
      <c r="I4765" s="3"/>
      <c r="J4765" s="3"/>
      <c r="K4765" s="3"/>
      <c r="L4765" s="3"/>
    </row>
    <row r="4766" spans="7:12" x14ac:dyDescent="0.25">
      <c r="G4766" s="3"/>
      <c r="H4766" s="3"/>
      <c r="I4766" s="3"/>
      <c r="J4766" s="3"/>
      <c r="K4766" s="3"/>
      <c r="L4766" s="3"/>
    </row>
    <row r="4767" spans="7:12" x14ac:dyDescent="0.25">
      <c r="G4767" s="3"/>
      <c r="H4767" s="3"/>
      <c r="I4767" s="3"/>
      <c r="J4767" s="3"/>
      <c r="K4767" s="3"/>
      <c r="L4767" s="3"/>
    </row>
    <row r="4768" spans="7:12" x14ac:dyDescent="0.25">
      <c r="G4768" s="3"/>
      <c r="H4768" s="3"/>
      <c r="I4768" s="3"/>
      <c r="J4768" s="3"/>
      <c r="K4768" s="3"/>
      <c r="L4768" s="3"/>
    </row>
    <row r="4769" spans="7:12" x14ac:dyDescent="0.25">
      <c r="G4769" s="3"/>
      <c r="H4769" s="3"/>
      <c r="I4769" s="3"/>
      <c r="J4769" s="3"/>
      <c r="K4769" s="3"/>
      <c r="L4769" s="3"/>
    </row>
    <row r="4770" spans="7:12" x14ac:dyDescent="0.25">
      <c r="G4770" s="3"/>
      <c r="H4770" s="3"/>
      <c r="I4770" s="3"/>
      <c r="J4770" s="3"/>
      <c r="K4770" s="3"/>
      <c r="L4770" s="3"/>
    </row>
    <row r="4771" spans="7:12" x14ac:dyDescent="0.25">
      <c r="G4771" s="3"/>
      <c r="H4771" s="3"/>
      <c r="I4771" s="3"/>
      <c r="J4771" s="3"/>
      <c r="K4771" s="3"/>
      <c r="L4771" s="3"/>
    </row>
    <row r="4772" spans="7:12" x14ac:dyDescent="0.25">
      <c r="G4772" s="3"/>
      <c r="H4772" s="3"/>
      <c r="I4772" s="3"/>
      <c r="J4772" s="3"/>
      <c r="K4772" s="3"/>
      <c r="L4772" s="3"/>
    </row>
    <row r="4773" spans="7:12" x14ac:dyDescent="0.25">
      <c r="G4773" s="3"/>
      <c r="H4773" s="3"/>
      <c r="I4773" s="3"/>
      <c r="J4773" s="3"/>
      <c r="K4773" s="3"/>
      <c r="L4773" s="3"/>
    </row>
    <row r="4774" spans="7:12" x14ac:dyDescent="0.25">
      <c r="G4774" s="3"/>
      <c r="H4774" s="3"/>
      <c r="I4774" s="3"/>
      <c r="J4774" s="3"/>
      <c r="K4774" s="3"/>
      <c r="L4774" s="3"/>
    </row>
    <row r="4775" spans="7:12" x14ac:dyDescent="0.25">
      <c r="G4775" s="3"/>
      <c r="H4775" s="3"/>
      <c r="I4775" s="3"/>
      <c r="J4775" s="3"/>
      <c r="K4775" s="3"/>
      <c r="L4775" s="3"/>
    </row>
    <row r="4776" spans="7:12" x14ac:dyDescent="0.25">
      <c r="G4776" s="3"/>
      <c r="H4776" s="3"/>
      <c r="I4776" s="3"/>
      <c r="J4776" s="3"/>
      <c r="K4776" s="3"/>
      <c r="L4776" s="3"/>
    </row>
    <row r="4777" spans="7:12" x14ac:dyDescent="0.25">
      <c r="G4777" s="3"/>
      <c r="H4777" s="3"/>
      <c r="I4777" s="3"/>
      <c r="J4777" s="3"/>
      <c r="K4777" s="3"/>
      <c r="L4777" s="3"/>
    </row>
    <row r="4778" spans="7:12" x14ac:dyDescent="0.25">
      <c r="G4778" s="3"/>
      <c r="H4778" s="3"/>
      <c r="I4778" s="3"/>
      <c r="J4778" s="3"/>
      <c r="K4778" s="3"/>
      <c r="L4778" s="3"/>
    </row>
    <row r="4779" spans="7:12" x14ac:dyDescent="0.25">
      <c r="G4779" s="3"/>
      <c r="H4779" s="3"/>
      <c r="I4779" s="3"/>
      <c r="J4779" s="3"/>
      <c r="K4779" s="3"/>
      <c r="L4779" s="3"/>
    </row>
    <row r="4780" spans="7:12" x14ac:dyDescent="0.25">
      <c r="G4780" s="3"/>
      <c r="H4780" s="3"/>
      <c r="I4780" s="3"/>
      <c r="J4780" s="3"/>
      <c r="K4780" s="3"/>
      <c r="L4780" s="3"/>
    </row>
    <row r="4781" spans="7:12" x14ac:dyDescent="0.25">
      <c r="G4781" s="3"/>
      <c r="H4781" s="3"/>
      <c r="I4781" s="3"/>
      <c r="J4781" s="3"/>
      <c r="K4781" s="3"/>
      <c r="L4781" s="3"/>
    </row>
    <row r="4782" spans="7:12" x14ac:dyDescent="0.25">
      <c r="G4782" s="3"/>
      <c r="H4782" s="3"/>
      <c r="I4782" s="3"/>
      <c r="J4782" s="3"/>
      <c r="K4782" s="3"/>
      <c r="L4782" s="3"/>
    </row>
    <row r="4783" spans="7:12" x14ac:dyDescent="0.25">
      <c r="G4783" s="3"/>
      <c r="H4783" s="3"/>
      <c r="I4783" s="3"/>
      <c r="J4783" s="3"/>
      <c r="K4783" s="3"/>
      <c r="L4783" s="3"/>
    </row>
    <row r="4784" spans="7:12" x14ac:dyDescent="0.25">
      <c r="G4784" s="3"/>
      <c r="H4784" s="3"/>
      <c r="I4784" s="3"/>
      <c r="J4784" s="3"/>
      <c r="K4784" s="3"/>
      <c r="L4784" s="3"/>
    </row>
    <row r="4785" spans="7:12" x14ac:dyDescent="0.25">
      <c r="G4785" s="3"/>
      <c r="H4785" s="3"/>
      <c r="I4785" s="3"/>
      <c r="J4785" s="3"/>
      <c r="K4785" s="3"/>
      <c r="L4785" s="3"/>
    </row>
    <row r="4786" spans="7:12" x14ac:dyDescent="0.25">
      <c r="G4786" s="3"/>
      <c r="H4786" s="3"/>
      <c r="I4786" s="3"/>
      <c r="J4786" s="3"/>
      <c r="K4786" s="3"/>
      <c r="L4786" s="3"/>
    </row>
    <row r="4787" spans="7:12" x14ac:dyDescent="0.25">
      <c r="G4787" s="3"/>
      <c r="H4787" s="3"/>
      <c r="I4787" s="3"/>
      <c r="J4787" s="3"/>
      <c r="K4787" s="3"/>
      <c r="L4787" s="3"/>
    </row>
    <row r="4788" spans="7:12" x14ac:dyDescent="0.25">
      <c r="G4788" s="3"/>
      <c r="H4788" s="3"/>
      <c r="I4788" s="3"/>
      <c r="J4788" s="3"/>
      <c r="K4788" s="3"/>
      <c r="L4788" s="3"/>
    </row>
    <row r="4789" spans="7:12" x14ac:dyDescent="0.25">
      <c r="G4789" s="3"/>
      <c r="H4789" s="3"/>
      <c r="I4789" s="3"/>
      <c r="J4789" s="3"/>
      <c r="K4789" s="3"/>
      <c r="L4789" s="3"/>
    </row>
    <row r="4790" spans="7:12" x14ac:dyDescent="0.25">
      <c r="G4790" s="3"/>
      <c r="H4790" s="3"/>
      <c r="I4790" s="3"/>
      <c r="J4790" s="3"/>
      <c r="K4790" s="3"/>
      <c r="L4790" s="3"/>
    </row>
    <row r="4791" spans="7:12" x14ac:dyDescent="0.25">
      <c r="G4791" s="3"/>
      <c r="H4791" s="3"/>
      <c r="I4791" s="3"/>
      <c r="J4791" s="3"/>
      <c r="K4791" s="3"/>
      <c r="L4791" s="3"/>
    </row>
    <row r="4792" spans="7:12" x14ac:dyDescent="0.25">
      <c r="G4792" s="3"/>
      <c r="H4792" s="3"/>
      <c r="I4792" s="3"/>
      <c r="J4792" s="3"/>
      <c r="K4792" s="3"/>
      <c r="L4792" s="3"/>
    </row>
    <row r="4793" spans="7:12" x14ac:dyDescent="0.25">
      <c r="G4793" s="3"/>
      <c r="H4793" s="3"/>
      <c r="I4793" s="3"/>
      <c r="J4793" s="3"/>
      <c r="K4793" s="3"/>
      <c r="L4793" s="3"/>
    </row>
    <row r="4794" spans="7:12" x14ac:dyDescent="0.25">
      <c r="G4794" s="3"/>
      <c r="H4794" s="3"/>
      <c r="I4794" s="3"/>
      <c r="J4794" s="3"/>
      <c r="K4794" s="3"/>
      <c r="L4794" s="3"/>
    </row>
    <row r="4795" spans="7:12" x14ac:dyDescent="0.25">
      <c r="G4795" s="3"/>
      <c r="H4795" s="3"/>
      <c r="I4795" s="3"/>
      <c r="J4795" s="3"/>
      <c r="K4795" s="3"/>
      <c r="L4795" s="3"/>
    </row>
    <row r="4796" spans="7:12" x14ac:dyDescent="0.25">
      <c r="G4796" s="3"/>
      <c r="H4796" s="3"/>
      <c r="I4796" s="3"/>
      <c r="J4796" s="3"/>
      <c r="K4796" s="3"/>
      <c r="L4796" s="3"/>
    </row>
    <row r="4797" spans="7:12" x14ac:dyDescent="0.25">
      <c r="G4797" s="3"/>
      <c r="H4797" s="3"/>
      <c r="I4797" s="3"/>
      <c r="J4797" s="3"/>
      <c r="K4797" s="3"/>
      <c r="L4797" s="3"/>
    </row>
    <row r="4798" spans="7:12" x14ac:dyDescent="0.25">
      <c r="G4798" s="3"/>
      <c r="H4798" s="3"/>
      <c r="I4798" s="3"/>
      <c r="J4798" s="3"/>
      <c r="K4798" s="3"/>
      <c r="L4798" s="3"/>
    </row>
    <row r="4799" spans="7:12" x14ac:dyDescent="0.25">
      <c r="G4799" s="3"/>
      <c r="H4799" s="3"/>
      <c r="I4799" s="3"/>
      <c r="J4799" s="3"/>
      <c r="K4799" s="3"/>
      <c r="L4799" s="3"/>
    </row>
    <row r="4800" spans="7:12" x14ac:dyDescent="0.25">
      <c r="G4800" s="3"/>
      <c r="H4800" s="3"/>
      <c r="I4800" s="3"/>
      <c r="J4800" s="3"/>
      <c r="K4800" s="3"/>
      <c r="L4800" s="3"/>
    </row>
    <row r="4801" spans="7:12" x14ac:dyDescent="0.25">
      <c r="G4801" s="3"/>
      <c r="H4801" s="3"/>
      <c r="I4801" s="3"/>
      <c r="J4801" s="3"/>
      <c r="K4801" s="3"/>
      <c r="L4801" s="3"/>
    </row>
    <row r="4802" spans="7:12" x14ac:dyDescent="0.25">
      <c r="G4802" s="3"/>
      <c r="H4802" s="3"/>
      <c r="I4802" s="3"/>
      <c r="J4802" s="3"/>
      <c r="K4802" s="3"/>
      <c r="L4802" s="3"/>
    </row>
    <row r="4803" spans="7:12" x14ac:dyDescent="0.25">
      <c r="G4803" s="3"/>
      <c r="H4803" s="3"/>
      <c r="I4803" s="3"/>
      <c r="J4803" s="3"/>
      <c r="K4803" s="3"/>
      <c r="L4803" s="3"/>
    </row>
    <row r="4804" spans="7:12" x14ac:dyDescent="0.25">
      <c r="G4804" s="3"/>
      <c r="H4804" s="3"/>
      <c r="I4804" s="3"/>
      <c r="J4804" s="3"/>
      <c r="K4804" s="3"/>
      <c r="L4804" s="3"/>
    </row>
    <row r="4805" spans="7:12" x14ac:dyDescent="0.25">
      <c r="G4805" s="3"/>
      <c r="H4805" s="3"/>
      <c r="I4805" s="3"/>
      <c r="J4805" s="3"/>
      <c r="K4805" s="3"/>
      <c r="L4805" s="3"/>
    </row>
    <row r="4806" spans="7:12" x14ac:dyDescent="0.25">
      <c r="G4806" s="3"/>
      <c r="H4806" s="3"/>
      <c r="I4806" s="3"/>
      <c r="J4806" s="3"/>
      <c r="K4806" s="3"/>
      <c r="L4806" s="3"/>
    </row>
    <row r="4807" spans="7:12" x14ac:dyDescent="0.25">
      <c r="G4807" s="3"/>
      <c r="H4807" s="3"/>
      <c r="I4807" s="3"/>
      <c r="J4807" s="3"/>
      <c r="K4807" s="3"/>
      <c r="L4807" s="3"/>
    </row>
    <row r="4808" spans="7:12" x14ac:dyDescent="0.25">
      <c r="G4808" s="3"/>
      <c r="H4808" s="3"/>
      <c r="I4808" s="3"/>
      <c r="J4808" s="3"/>
      <c r="K4808" s="3"/>
      <c r="L4808" s="3"/>
    </row>
    <row r="4809" spans="7:12" x14ac:dyDescent="0.25">
      <c r="G4809" s="3"/>
      <c r="H4809" s="3"/>
      <c r="I4809" s="3"/>
      <c r="J4809" s="3"/>
      <c r="K4809" s="3"/>
      <c r="L4809" s="3"/>
    </row>
    <row r="4810" spans="7:12" x14ac:dyDescent="0.25">
      <c r="G4810" s="3"/>
      <c r="H4810" s="3"/>
      <c r="I4810" s="3"/>
      <c r="J4810" s="3"/>
      <c r="K4810" s="3"/>
      <c r="L4810" s="3"/>
    </row>
    <row r="4811" spans="7:12" x14ac:dyDescent="0.25">
      <c r="G4811" s="3"/>
      <c r="H4811" s="3"/>
      <c r="I4811" s="3"/>
      <c r="J4811" s="3"/>
      <c r="K4811" s="3"/>
      <c r="L4811" s="3"/>
    </row>
    <row r="4812" spans="7:12" x14ac:dyDescent="0.25">
      <c r="G4812" s="3"/>
      <c r="H4812" s="3"/>
      <c r="I4812" s="3"/>
      <c r="J4812" s="3"/>
      <c r="K4812" s="3"/>
      <c r="L4812" s="3"/>
    </row>
    <row r="4813" spans="7:12" x14ac:dyDescent="0.25">
      <c r="G4813" s="3"/>
      <c r="H4813" s="3"/>
      <c r="I4813" s="3"/>
      <c r="J4813" s="3"/>
      <c r="K4813" s="3"/>
      <c r="L4813" s="3"/>
    </row>
    <row r="4814" spans="7:12" x14ac:dyDescent="0.25">
      <c r="G4814" s="3"/>
      <c r="H4814" s="3"/>
      <c r="I4814" s="3"/>
      <c r="J4814" s="3"/>
      <c r="K4814" s="3"/>
      <c r="L4814" s="3"/>
    </row>
    <row r="4815" spans="7:12" x14ac:dyDescent="0.25">
      <c r="G4815" s="3"/>
      <c r="H4815" s="3"/>
      <c r="I4815" s="3"/>
      <c r="J4815" s="3"/>
      <c r="K4815" s="3"/>
      <c r="L4815" s="3"/>
    </row>
    <row r="4816" spans="7:12" x14ac:dyDescent="0.25">
      <c r="G4816" s="3"/>
      <c r="H4816" s="3"/>
      <c r="I4816" s="3"/>
      <c r="J4816" s="3"/>
      <c r="K4816" s="3"/>
      <c r="L4816" s="3"/>
    </row>
    <row r="4817" spans="7:12" x14ac:dyDescent="0.25">
      <c r="G4817" s="3"/>
      <c r="H4817" s="3"/>
      <c r="I4817" s="3"/>
      <c r="J4817" s="3"/>
      <c r="K4817" s="3"/>
      <c r="L4817" s="3"/>
    </row>
    <row r="4818" spans="7:12" x14ac:dyDescent="0.25">
      <c r="G4818" s="3"/>
      <c r="H4818" s="3"/>
      <c r="I4818" s="3"/>
      <c r="J4818" s="3"/>
      <c r="K4818" s="3"/>
      <c r="L4818" s="3"/>
    </row>
    <row r="4819" spans="7:12" x14ac:dyDescent="0.25">
      <c r="G4819" s="3"/>
      <c r="H4819" s="3"/>
      <c r="I4819" s="3"/>
      <c r="J4819" s="3"/>
      <c r="K4819" s="3"/>
      <c r="L4819" s="3"/>
    </row>
    <row r="4820" spans="7:12" x14ac:dyDescent="0.25">
      <c r="G4820" s="3"/>
      <c r="H4820" s="3"/>
      <c r="I4820" s="3"/>
      <c r="J4820" s="3"/>
      <c r="K4820" s="3"/>
      <c r="L4820" s="3"/>
    </row>
    <row r="4821" spans="7:12" x14ac:dyDescent="0.25">
      <c r="G4821" s="3"/>
      <c r="H4821" s="3"/>
      <c r="I4821" s="3"/>
      <c r="J4821" s="3"/>
      <c r="K4821" s="3"/>
      <c r="L4821" s="3"/>
    </row>
    <row r="4822" spans="7:12" x14ac:dyDescent="0.25">
      <c r="G4822" s="3"/>
      <c r="H4822" s="3"/>
      <c r="I4822" s="3"/>
      <c r="J4822" s="3"/>
      <c r="K4822" s="3"/>
      <c r="L4822" s="3"/>
    </row>
    <row r="4823" spans="7:12" x14ac:dyDescent="0.25">
      <c r="G4823" s="3"/>
      <c r="H4823" s="3"/>
      <c r="I4823" s="3"/>
      <c r="J4823" s="3"/>
      <c r="K4823" s="3"/>
      <c r="L4823" s="3"/>
    </row>
    <row r="4824" spans="7:12" x14ac:dyDescent="0.25">
      <c r="G4824" s="3"/>
      <c r="H4824" s="3"/>
      <c r="I4824" s="3"/>
      <c r="J4824" s="3"/>
      <c r="K4824" s="3"/>
      <c r="L4824" s="3"/>
    </row>
    <row r="4825" spans="7:12" x14ac:dyDescent="0.25">
      <c r="G4825" s="3"/>
      <c r="H4825" s="3"/>
      <c r="I4825" s="3"/>
      <c r="J4825" s="3"/>
      <c r="K4825" s="3"/>
      <c r="L4825" s="3"/>
    </row>
    <row r="4826" spans="7:12" x14ac:dyDescent="0.25">
      <c r="G4826" s="3"/>
      <c r="H4826" s="3"/>
      <c r="I4826" s="3"/>
      <c r="J4826" s="3"/>
      <c r="K4826" s="3"/>
      <c r="L4826" s="3"/>
    </row>
    <row r="4827" spans="7:12" x14ac:dyDescent="0.25">
      <c r="G4827" s="3"/>
      <c r="H4827" s="3"/>
      <c r="I4827" s="3"/>
      <c r="J4827" s="3"/>
      <c r="K4827" s="3"/>
      <c r="L4827" s="3"/>
    </row>
    <row r="4828" spans="7:12" x14ac:dyDescent="0.25">
      <c r="G4828" s="3"/>
      <c r="H4828" s="3"/>
      <c r="I4828" s="3"/>
      <c r="J4828" s="3"/>
      <c r="K4828" s="3"/>
      <c r="L4828" s="3"/>
    </row>
    <row r="4829" spans="7:12" x14ac:dyDescent="0.25">
      <c r="G4829" s="3"/>
      <c r="H4829" s="3"/>
      <c r="I4829" s="3"/>
      <c r="J4829" s="3"/>
      <c r="K4829" s="3"/>
      <c r="L4829" s="3"/>
    </row>
    <row r="4830" spans="7:12" x14ac:dyDescent="0.25">
      <c r="G4830" s="3"/>
      <c r="H4830" s="3"/>
      <c r="I4830" s="3"/>
      <c r="J4830" s="3"/>
      <c r="K4830" s="3"/>
      <c r="L4830" s="3"/>
    </row>
    <row r="4831" spans="7:12" x14ac:dyDescent="0.25">
      <c r="G4831" s="3"/>
      <c r="H4831" s="3"/>
      <c r="I4831" s="3"/>
      <c r="J4831" s="3"/>
      <c r="K4831" s="3"/>
      <c r="L4831" s="3"/>
    </row>
    <row r="4832" spans="7:12" x14ac:dyDescent="0.25">
      <c r="G4832" s="3"/>
      <c r="H4832" s="3"/>
      <c r="I4832" s="3"/>
      <c r="J4832" s="3"/>
      <c r="K4832" s="3"/>
      <c r="L4832" s="3"/>
    </row>
    <row r="4833" spans="7:12" x14ac:dyDescent="0.25">
      <c r="G4833" s="3"/>
      <c r="H4833" s="3"/>
      <c r="I4833" s="3"/>
      <c r="J4833" s="3"/>
      <c r="K4833" s="3"/>
      <c r="L4833" s="3"/>
    </row>
    <row r="4834" spans="7:12" x14ac:dyDescent="0.25">
      <c r="G4834" s="3"/>
      <c r="H4834" s="3"/>
      <c r="I4834" s="3"/>
      <c r="J4834" s="3"/>
      <c r="K4834" s="3"/>
      <c r="L4834" s="3"/>
    </row>
    <row r="4835" spans="7:12" x14ac:dyDescent="0.25">
      <c r="G4835" s="3"/>
      <c r="H4835" s="3"/>
      <c r="I4835" s="3"/>
      <c r="J4835" s="3"/>
      <c r="K4835" s="3"/>
      <c r="L4835" s="3"/>
    </row>
    <row r="4836" spans="7:12" x14ac:dyDescent="0.25">
      <c r="G4836" s="3"/>
      <c r="H4836" s="3"/>
      <c r="I4836" s="3"/>
      <c r="J4836" s="3"/>
      <c r="K4836" s="3"/>
      <c r="L4836" s="3"/>
    </row>
    <row r="4837" spans="7:12" x14ac:dyDescent="0.25">
      <c r="G4837" s="3"/>
      <c r="H4837" s="3"/>
      <c r="I4837" s="3"/>
      <c r="J4837" s="3"/>
      <c r="K4837" s="3"/>
      <c r="L4837" s="3"/>
    </row>
    <row r="4838" spans="7:12" x14ac:dyDescent="0.25">
      <c r="G4838" s="3"/>
      <c r="H4838" s="3"/>
      <c r="I4838" s="3"/>
      <c r="J4838" s="3"/>
      <c r="K4838" s="3"/>
      <c r="L4838" s="3"/>
    </row>
    <row r="4839" spans="7:12" x14ac:dyDescent="0.25">
      <c r="G4839" s="3"/>
      <c r="H4839" s="3"/>
      <c r="I4839" s="3"/>
      <c r="J4839" s="3"/>
      <c r="K4839" s="3"/>
      <c r="L4839" s="3"/>
    </row>
    <row r="4840" spans="7:12" x14ac:dyDescent="0.25">
      <c r="G4840" s="3"/>
      <c r="H4840" s="3"/>
      <c r="I4840" s="3"/>
      <c r="J4840" s="3"/>
      <c r="K4840" s="3"/>
      <c r="L4840" s="3"/>
    </row>
    <row r="4841" spans="7:12" x14ac:dyDescent="0.25">
      <c r="G4841" s="3"/>
      <c r="H4841" s="3"/>
      <c r="I4841" s="3"/>
      <c r="J4841" s="3"/>
      <c r="K4841" s="3"/>
      <c r="L4841" s="3"/>
    </row>
    <row r="4842" spans="7:12" x14ac:dyDescent="0.25">
      <c r="G4842" s="3"/>
      <c r="H4842" s="3"/>
      <c r="I4842" s="3"/>
      <c r="J4842" s="3"/>
      <c r="K4842" s="3"/>
      <c r="L4842" s="3"/>
    </row>
    <row r="4843" spans="7:12" x14ac:dyDescent="0.25">
      <c r="G4843" s="3"/>
      <c r="H4843" s="3"/>
      <c r="I4843" s="3"/>
      <c r="J4843" s="3"/>
      <c r="K4843" s="3"/>
      <c r="L4843" s="3"/>
    </row>
    <row r="4844" spans="7:12" x14ac:dyDescent="0.25">
      <c r="G4844" s="3"/>
      <c r="H4844" s="3"/>
      <c r="I4844" s="3"/>
      <c r="J4844" s="3"/>
      <c r="K4844" s="3"/>
      <c r="L4844" s="3"/>
    </row>
    <row r="4845" spans="7:12" x14ac:dyDescent="0.25">
      <c r="G4845" s="3"/>
      <c r="H4845" s="3"/>
      <c r="I4845" s="3"/>
      <c r="J4845" s="3"/>
      <c r="K4845" s="3"/>
      <c r="L4845" s="3"/>
    </row>
    <row r="4846" spans="7:12" x14ac:dyDescent="0.25">
      <c r="G4846" s="3"/>
      <c r="H4846" s="3"/>
      <c r="I4846" s="3"/>
      <c r="J4846" s="3"/>
      <c r="K4846" s="3"/>
      <c r="L4846" s="3"/>
    </row>
    <row r="4847" spans="7:12" x14ac:dyDescent="0.25">
      <c r="G4847" s="3"/>
      <c r="H4847" s="3"/>
      <c r="I4847" s="3"/>
      <c r="J4847" s="3"/>
      <c r="K4847" s="3"/>
      <c r="L4847" s="3"/>
    </row>
    <row r="4848" spans="7:12" x14ac:dyDescent="0.25">
      <c r="G4848" s="3"/>
      <c r="H4848" s="3"/>
      <c r="I4848" s="3"/>
      <c r="J4848" s="3"/>
      <c r="K4848" s="3"/>
      <c r="L4848" s="3"/>
    </row>
    <row r="4849" spans="7:12" x14ac:dyDescent="0.25">
      <c r="G4849" s="3"/>
      <c r="H4849" s="3"/>
      <c r="I4849" s="3"/>
      <c r="J4849" s="3"/>
      <c r="K4849" s="3"/>
      <c r="L4849" s="3"/>
    </row>
    <row r="4850" spans="7:12" x14ac:dyDescent="0.25">
      <c r="G4850" s="3"/>
      <c r="H4850" s="3"/>
      <c r="I4850" s="3"/>
      <c r="J4850" s="3"/>
      <c r="K4850" s="3"/>
      <c r="L4850" s="3"/>
    </row>
    <row r="4851" spans="7:12" x14ac:dyDescent="0.25">
      <c r="G4851" s="3"/>
      <c r="H4851" s="3"/>
      <c r="I4851" s="3"/>
      <c r="J4851" s="3"/>
      <c r="K4851" s="3"/>
      <c r="L4851" s="3"/>
    </row>
    <row r="4852" spans="7:12" x14ac:dyDescent="0.25">
      <c r="G4852" s="3"/>
      <c r="H4852" s="3"/>
      <c r="I4852" s="3"/>
      <c r="J4852" s="3"/>
      <c r="K4852" s="3"/>
      <c r="L4852" s="3"/>
    </row>
    <row r="4853" spans="7:12" x14ac:dyDescent="0.25">
      <c r="G4853" s="3"/>
      <c r="H4853" s="3"/>
      <c r="I4853" s="3"/>
      <c r="J4853" s="3"/>
      <c r="K4853" s="3"/>
      <c r="L4853" s="3"/>
    </row>
    <row r="4854" spans="7:12" x14ac:dyDescent="0.25">
      <c r="G4854" s="3"/>
      <c r="H4854" s="3"/>
      <c r="I4854" s="3"/>
      <c r="J4854" s="3"/>
      <c r="K4854" s="3"/>
      <c r="L4854" s="3"/>
    </row>
    <row r="4855" spans="7:12" x14ac:dyDescent="0.25">
      <c r="G4855" s="3"/>
      <c r="H4855" s="3"/>
      <c r="I4855" s="3"/>
      <c r="J4855" s="3"/>
      <c r="K4855" s="3"/>
      <c r="L4855" s="3"/>
    </row>
    <row r="4856" spans="7:12" x14ac:dyDescent="0.25">
      <c r="G4856" s="3"/>
      <c r="H4856" s="3"/>
      <c r="I4856" s="3"/>
      <c r="J4856" s="3"/>
      <c r="K4856" s="3"/>
      <c r="L4856" s="3"/>
    </row>
    <row r="4857" spans="7:12" x14ac:dyDescent="0.25">
      <c r="G4857" s="3"/>
      <c r="H4857" s="3"/>
      <c r="I4857" s="3"/>
      <c r="J4857" s="3"/>
      <c r="K4857" s="3"/>
      <c r="L4857" s="3"/>
    </row>
    <row r="4858" spans="7:12" x14ac:dyDescent="0.25">
      <c r="G4858" s="3"/>
      <c r="H4858" s="3"/>
      <c r="I4858" s="3"/>
      <c r="J4858" s="3"/>
      <c r="K4858" s="3"/>
      <c r="L4858" s="3"/>
    </row>
    <row r="4859" spans="7:12" x14ac:dyDescent="0.25">
      <c r="G4859" s="3"/>
      <c r="H4859" s="3"/>
      <c r="I4859" s="3"/>
      <c r="J4859" s="3"/>
      <c r="K4859" s="3"/>
      <c r="L4859" s="3"/>
    </row>
    <row r="4860" spans="7:12" x14ac:dyDescent="0.25">
      <c r="G4860" s="3"/>
      <c r="H4860" s="3"/>
      <c r="I4860" s="3"/>
      <c r="J4860" s="3"/>
      <c r="K4860" s="3"/>
      <c r="L4860" s="3"/>
    </row>
    <row r="4861" spans="7:12" x14ac:dyDescent="0.25">
      <c r="G4861" s="3"/>
      <c r="H4861" s="3"/>
      <c r="I4861" s="3"/>
      <c r="J4861" s="3"/>
      <c r="K4861" s="3"/>
      <c r="L4861" s="3"/>
    </row>
    <row r="4862" spans="7:12" x14ac:dyDescent="0.25">
      <c r="G4862" s="3"/>
      <c r="H4862" s="3"/>
      <c r="I4862" s="3"/>
      <c r="J4862" s="3"/>
      <c r="K4862" s="3"/>
      <c r="L4862" s="3"/>
    </row>
    <row r="4863" spans="7:12" x14ac:dyDescent="0.25">
      <c r="G4863" s="3"/>
      <c r="H4863" s="3"/>
      <c r="I4863" s="3"/>
      <c r="J4863" s="3"/>
      <c r="K4863" s="3"/>
      <c r="L4863" s="3"/>
    </row>
    <row r="4864" spans="7:12" x14ac:dyDescent="0.25">
      <c r="G4864" s="3"/>
      <c r="H4864" s="3"/>
      <c r="I4864" s="3"/>
      <c r="J4864" s="3"/>
      <c r="K4864" s="3"/>
      <c r="L4864" s="3"/>
    </row>
    <row r="4865" spans="7:12" x14ac:dyDescent="0.25">
      <c r="G4865" s="3"/>
      <c r="H4865" s="3"/>
      <c r="I4865" s="3"/>
      <c r="J4865" s="3"/>
      <c r="K4865" s="3"/>
      <c r="L4865" s="3"/>
    </row>
    <row r="4866" spans="7:12" x14ac:dyDescent="0.25">
      <c r="G4866" s="3"/>
      <c r="H4866" s="3"/>
      <c r="I4866" s="3"/>
      <c r="J4866" s="3"/>
      <c r="K4866" s="3"/>
      <c r="L4866" s="3"/>
    </row>
    <row r="4867" spans="7:12" x14ac:dyDescent="0.25">
      <c r="G4867" s="3"/>
      <c r="H4867" s="3"/>
      <c r="I4867" s="3"/>
      <c r="J4867" s="3"/>
      <c r="K4867" s="3"/>
      <c r="L4867" s="3"/>
    </row>
    <row r="4868" spans="7:12" x14ac:dyDescent="0.25">
      <c r="G4868" s="3"/>
      <c r="H4868" s="3"/>
      <c r="I4868" s="3"/>
      <c r="J4868" s="3"/>
      <c r="K4868" s="3"/>
      <c r="L4868" s="3"/>
    </row>
    <row r="4869" spans="7:12" x14ac:dyDescent="0.25">
      <c r="G4869" s="3"/>
      <c r="H4869" s="3"/>
      <c r="I4869" s="3"/>
      <c r="J4869" s="3"/>
      <c r="K4869" s="3"/>
      <c r="L4869" s="3"/>
    </row>
    <row r="4870" spans="7:12" x14ac:dyDescent="0.25">
      <c r="G4870" s="3"/>
      <c r="H4870" s="3"/>
      <c r="I4870" s="3"/>
      <c r="J4870" s="3"/>
      <c r="K4870" s="3"/>
      <c r="L4870" s="3"/>
    </row>
    <row r="4871" spans="7:12" x14ac:dyDescent="0.25">
      <c r="G4871" s="3"/>
      <c r="H4871" s="3"/>
      <c r="I4871" s="3"/>
      <c r="J4871" s="3"/>
      <c r="K4871" s="3"/>
      <c r="L4871" s="3"/>
    </row>
    <row r="4872" spans="7:12" x14ac:dyDescent="0.25">
      <c r="G4872" s="3"/>
      <c r="H4872" s="3"/>
      <c r="I4872" s="3"/>
      <c r="J4872" s="3"/>
      <c r="K4872" s="3"/>
      <c r="L4872" s="3"/>
    </row>
    <row r="4873" spans="7:12" x14ac:dyDescent="0.25">
      <c r="G4873" s="3"/>
      <c r="H4873" s="3"/>
      <c r="I4873" s="3"/>
      <c r="J4873" s="3"/>
      <c r="K4873" s="3"/>
      <c r="L4873" s="3"/>
    </row>
    <row r="4874" spans="7:12" x14ac:dyDescent="0.25">
      <c r="G4874" s="3"/>
      <c r="H4874" s="3"/>
      <c r="I4874" s="3"/>
      <c r="J4874" s="3"/>
      <c r="K4874" s="3"/>
      <c r="L4874" s="3"/>
    </row>
    <row r="4875" spans="7:12" x14ac:dyDescent="0.25">
      <c r="G4875" s="3"/>
      <c r="H4875" s="3"/>
      <c r="I4875" s="3"/>
      <c r="J4875" s="3"/>
      <c r="K4875" s="3"/>
      <c r="L4875" s="3"/>
    </row>
    <row r="4876" spans="7:12" x14ac:dyDescent="0.25">
      <c r="G4876" s="3"/>
      <c r="H4876" s="3"/>
      <c r="I4876" s="3"/>
      <c r="J4876" s="3"/>
      <c r="K4876" s="3"/>
      <c r="L4876" s="3"/>
    </row>
    <row r="4877" spans="7:12" x14ac:dyDescent="0.25">
      <c r="G4877" s="3"/>
      <c r="H4877" s="3"/>
      <c r="I4877" s="3"/>
      <c r="J4877" s="3"/>
      <c r="K4877" s="3"/>
      <c r="L4877" s="3"/>
    </row>
    <row r="4878" spans="7:12" x14ac:dyDescent="0.25">
      <c r="G4878" s="3"/>
      <c r="H4878" s="3"/>
      <c r="I4878" s="3"/>
      <c r="J4878" s="3"/>
      <c r="K4878" s="3"/>
      <c r="L4878" s="3"/>
    </row>
    <row r="4879" spans="7:12" x14ac:dyDescent="0.25">
      <c r="G4879" s="3"/>
      <c r="H4879" s="3"/>
      <c r="I4879" s="3"/>
      <c r="J4879" s="3"/>
      <c r="K4879" s="3"/>
      <c r="L4879" s="3"/>
    </row>
    <row r="4880" spans="7:12" x14ac:dyDescent="0.25">
      <c r="G4880" s="3"/>
      <c r="H4880" s="3"/>
      <c r="I4880" s="3"/>
      <c r="J4880" s="3"/>
      <c r="K4880" s="3"/>
      <c r="L4880" s="3"/>
    </row>
    <row r="4881" spans="7:12" x14ac:dyDescent="0.25">
      <c r="G4881" s="3"/>
      <c r="H4881" s="3"/>
      <c r="I4881" s="3"/>
      <c r="J4881" s="3"/>
      <c r="K4881" s="3"/>
      <c r="L4881" s="3"/>
    </row>
    <row r="4882" spans="7:12" x14ac:dyDescent="0.25">
      <c r="G4882" s="3"/>
      <c r="H4882" s="3"/>
      <c r="I4882" s="3"/>
      <c r="J4882" s="3"/>
      <c r="K4882" s="3"/>
      <c r="L4882" s="3"/>
    </row>
    <row r="4883" spans="7:12" x14ac:dyDescent="0.25">
      <c r="G4883" s="3"/>
      <c r="H4883" s="3"/>
      <c r="I4883" s="3"/>
      <c r="J4883" s="3"/>
      <c r="K4883" s="3"/>
      <c r="L4883" s="3"/>
    </row>
    <row r="4884" spans="7:12" x14ac:dyDescent="0.25">
      <c r="G4884" s="3"/>
      <c r="H4884" s="3"/>
      <c r="I4884" s="3"/>
      <c r="J4884" s="3"/>
      <c r="K4884" s="3"/>
      <c r="L4884" s="3"/>
    </row>
    <row r="4885" spans="7:12" x14ac:dyDescent="0.25">
      <c r="G4885" s="3"/>
      <c r="H4885" s="3"/>
      <c r="I4885" s="3"/>
      <c r="J4885" s="3"/>
      <c r="K4885" s="3"/>
      <c r="L4885" s="3"/>
    </row>
    <row r="4886" spans="7:12" x14ac:dyDescent="0.25">
      <c r="G4886" s="3"/>
      <c r="H4886" s="3"/>
      <c r="I4886" s="3"/>
      <c r="J4886" s="3"/>
      <c r="K4886" s="3"/>
      <c r="L4886" s="3"/>
    </row>
    <row r="4887" spans="7:12" x14ac:dyDescent="0.25">
      <c r="G4887" s="3"/>
      <c r="H4887" s="3"/>
      <c r="I4887" s="3"/>
      <c r="J4887" s="3"/>
      <c r="K4887" s="3"/>
      <c r="L4887" s="3"/>
    </row>
    <row r="4888" spans="7:12" x14ac:dyDescent="0.25">
      <c r="G4888" s="3"/>
      <c r="H4888" s="3"/>
      <c r="I4888" s="3"/>
      <c r="J4888" s="3"/>
      <c r="K4888" s="3"/>
      <c r="L4888" s="3"/>
    </row>
    <row r="4889" spans="7:12" x14ac:dyDescent="0.25">
      <c r="G4889" s="3"/>
      <c r="H4889" s="3"/>
      <c r="I4889" s="3"/>
      <c r="J4889" s="3"/>
      <c r="K4889" s="3"/>
      <c r="L4889" s="3"/>
    </row>
    <row r="4890" spans="7:12" x14ac:dyDescent="0.25">
      <c r="G4890" s="3"/>
      <c r="H4890" s="3"/>
      <c r="I4890" s="3"/>
      <c r="J4890" s="3"/>
      <c r="K4890" s="3"/>
      <c r="L4890" s="3"/>
    </row>
    <row r="4891" spans="7:12" x14ac:dyDescent="0.25">
      <c r="G4891" s="3"/>
      <c r="H4891" s="3"/>
      <c r="I4891" s="3"/>
      <c r="J4891" s="3"/>
      <c r="K4891" s="3"/>
      <c r="L4891" s="3"/>
    </row>
    <row r="4892" spans="7:12" x14ac:dyDescent="0.25">
      <c r="G4892" s="3"/>
      <c r="H4892" s="3"/>
      <c r="I4892" s="3"/>
      <c r="J4892" s="3"/>
      <c r="K4892" s="3"/>
      <c r="L4892" s="3"/>
    </row>
    <row r="4893" spans="7:12" x14ac:dyDescent="0.25">
      <c r="G4893" s="3"/>
      <c r="H4893" s="3"/>
      <c r="I4893" s="3"/>
      <c r="J4893" s="3"/>
      <c r="K4893" s="3"/>
      <c r="L4893" s="3"/>
    </row>
    <row r="4894" spans="7:12" x14ac:dyDescent="0.25">
      <c r="G4894" s="3"/>
      <c r="H4894" s="3"/>
      <c r="I4894" s="3"/>
      <c r="J4894" s="3"/>
      <c r="K4894" s="3"/>
      <c r="L4894" s="3"/>
    </row>
    <row r="4895" spans="7:12" x14ac:dyDescent="0.25">
      <c r="G4895" s="3"/>
      <c r="H4895" s="3"/>
      <c r="I4895" s="3"/>
      <c r="J4895" s="3"/>
      <c r="K4895" s="3"/>
      <c r="L4895" s="3"/>
    </row>
    <row r="4896" spans="7:12" x14ac:dyDescent="0.25">
      <c r="G4896" s="3"/>
      <c r="H4896" s="3"/>
      <c r="I4896" s="3"/>
      <c r="J4896" s="3"/>
      <c r="K4896" s="3"/>
      <c r="L4896" s="3"/>
    </row>
    <row r="4897" spans="7:12" x14ac:dyDescent="0.25">
      <c r="G4897" s="3"/>
      <c r="H4897" s="3"/>
      <c r="I4897" s="3"/>
      <c r="J4897" s="3"/>
      <c r="K4897" s="3"/>
      <c r="L4897" s="3"/>
    </row>
    <row r="4898" spans="7:12" x14ac:dyDescent="0.25">
      <c r="G4898" s="3"/>
      <c r="H4898" s="3"/>
      <c r="I4898" s="3"/>
      <c r="J4898" s="3"/>
      <c r="K4898" s="3"/>
      <c r="L4898" s="3"/>
    </row>
    <row r="4899" spans="7:12" x14ac:dyDescent="0.25">
      <c r="G4899" s="3"/>
      <c r="H4899" s="3"/>
      <c r="I4899" s="3"/>
      <c r="J4899" s="3"/>
      <c r="K4899" s="3"/>
      <c r="L4899" s="3"/>
    </row>
    <row r="4900" spans="7:12" x14ac:dyDescent="0.25">
      <c r="G4900" s="3"/>
      <c r="H4900" s="3"/>
      <c r="I4900" s="3"/>
      <c r="J4900" s="3"/>
      <c r="K4900" s="3"/>
      <c r="L4900" s="3"/>
    </row>
    <row r="4901" spans="7:12" x14ac:dyDescent="0.25">
      <c r="G4901" s="3"/>
      <c r="H4901" s="3"/>
      <c r="I4901" s="3"/>
      <c r="J4901" s="3"/>
      <c r="K4901" s="3"/>
      <c r="L4901" s="3"/>
    </row>
    <row r="4902" spans="7:12" x14ac:dyDescent="0.25">
      <c r="G4902" s="3"/>
      <c r="H4902" s="3"/>
      <c r="I4902" s="3"/>
      <c r="J4902" s="3"/>
      <c r="K4902" s="3"/>
      <c r="L4902" s="3"/>
    </row>
    <row r="4903" spans="7:12" x14ac:dyDescent="0.25">
      <c r="G4903" s="3"/>
      <c r="H4903" s="3"/>
      <c r="I4903" s="3"/>
      <c r="J4903" s="3"/>
      <c r="K4903" s="3"/>
      <c r="L4903" s="3"/>
    </row>
    <row r="4904" spans="7:12" x14ac:dyDescent="0.25">
      <c r="G4904" s="3"/>
      <c r="H4904" s="3"/>
      <c r="I4904" s="3"/>
      <c r="J4904" s="3"/>
      <c r="K4904" s="3"/>
      <c r="L4904" s="3"/>
    </row>
    <row r="4905" spans="7:12" x14ac:dyDescent="0.25">
      <c r="G4905" s="3"/>
      <c r="H4905" s="3"/>
      <c r="I4905" s="3"/>
      <c r="J4905" s="3"/>
      <c r="K4905" s="3"/>
      <c r="L4905" s="3"/>
    </row>
    <row r="4906" spans="7:12" x14ac:dyDescent="0.25">
      <c r="G4906" s="3"/>
      <c r="H4906" s="3"/>
      <c r="I4906" s="3"/>
      <c r="J4906" s="3"/>
      <c r="K4906" s="3"/>
      <c r="L4906" s="3"/>
    </row>
    <row r="4907" spans="7:12" x14ac:dyDescent="0.25">
      <c r="G4907" s="3"/>
      <c r="H4907" s="3"/>
      <c r="I4907" s="3"/>
      <c r="J4907" s="3"/>
      <c r="K4907" s="3"/>
      <c r="L4907" s="3"/>
    </row>
    <row r="4908" spans="7:12" x14ac:dyDescent="0.25">
      <c r="G4908" s="3"/>
      <c r="H4908" s="3"/>
      <c r="I4908" s="3"/>
      <c r="J4908" s="3"/>
      <c r="K4908" s="3"/>
      <c r="L4908" s="3"/>
    </row>
    <row r="4909" spans="7:12" x14ac:dyDescent="0.25">
      <c r="G4909" s="3"/>
      <c r="H4909" s="3"/>
      <c r="I4909" s="3"/>
      <c r="J4909" s="3"/>
      <c r="K4909" s="3"/>
      <c r="L4909" s="3"/>
    </row>
    <row r="4910" spans="7:12" x14ac:dyDescent="0.25">
      <c r="G4910" s="3"/>
      <c r="H4910" s="3"/>
      <c r="I4910" s="3"/>
      <c r="J4910" s="3"/>
      <c r="K4910" s="3"/>
      <c r="L4910" s="3"/>
    </row>
    <row r="4911" spans="7:12" x14ac:dyDescent="0.25">
      <c r="G4911" s="3"/>
      <c r="H4911" s="3"/>
      <c r="I4911" s="3"/>
      <c r="J4911" s="3"/>
      <c r="K4911" s="3"/>
      <c r="L4911" s="3"/>
    </row>
    <row r="4912" spans="7:12" x14ac:dyDescent="0.25">
      <c r="G4912" s="3"/>
      <c r="H4912" s="3"/>
      <c r="I4912" s="3"/>
      <c r="J4912" s="3"/>
      <c r="K4912" s="3"/>
      <c r="L4912" s="3"/>
    </row>
    <row r="4913" spans="7:12" x14ac:dyDescent="0.25">
      <c r="G4913" s="3"/>
      <c r="H4913" s="3"/>
      <c r="I4913" s="3"/>
      <c r="J4913" s="3"/>
      <c r="K4913" s="3"/>
      <c r="L4913" s="3"/>
    </row>
    <row r="4914" spans="7:12" x14ac:dyDescent="0.25">
      <c r="G4914" s="3"/>
      <c r="H4914" s="3"/>
      <c r="I4914" s="3"/>
      <c r="J4914" s="3"/>
      <c r="K4914" s="3"/>
      <c r="L4914" s="3"/>
    </row>
    <row r="4915" spans="7:12" x14ac:dyDescent="0.25">
      <c r="G4915" s="3"/>
      <c r="H4915" s="3"/>
      <c r="I4915" s="3"/>
      <c r="J4915" s="3"/>
      <c r="K4915" s="3"/>
      <c r="L4915" s="3"/>
    </row>
    <row r="4916" spans="7:12" x14ac:dyDescent="0.25">
      <c r="G4916" s="3"/>
      <c r="H4916" s="3"/>
      <c r="I4916" s="3"/>
      <c r="J4916" s="3"/>
      <c r="K4916" s="3"/>
      <c r="L4916" s="3"/>
    </row>
    <row r="4917" spans="7:12" x14ac:dyDescent="0.25">
      <c r="G4917" s="3"/>
      <c r="H4917" s="3"/>
      <c r="I4917" s="3"/>
      <c r="J4917" s="3"/>
      <c r="K4917" s="3"/>
      <c r="L4917" s="3"/>
    </row>
    <row r="4918" spans="7:12" x14ac:dyDescent="0.25">
      <c r="G4918" s="3"/>
      <c r="H4918" s="3"/>
      <c r="I4918" s="3"/>
      <c r="J4918" s="3"/>
      <c r="K4918" s="3"/>
      <c r="L4918" s="3"/>
    </row>
    <row r="4919" spans="7:12" x14ac:dyDescent="0.25">
      <c r="G4919" s="3"/>
      <c r="H4919" s="3"/>
      <c r="I4919" s="3"/>
      <c r="J4919" s="3"/>
      <c r="K4919" s="3"/>
      <c r="L4919" s="3"/>
    </row>
    <row r="4920" spans="7:12" x14ac:dyDescent="0.25">
      <c r="G4920" s="3"/>
      <c r="H4920" s="3"/>
      <c r="I4920" s="3"/>
      <c r="J4920" s="3"/>
      <c r="K4920" s="3"/>
      <c r="L4920" s="3"/>
    </row>
    <row r="4921" spans="7:12" x14ac:dyDescent="0.25">
      <c r="G4921" s="3"/>
      <c r="H4921" s="3"/>
      <c r="I4921" s="3"/>
      <c r="J4921" s="3"/>
      <c r="K4921" s="3"/>
      <c r="L4921" s="3"/>
    </row>
    <row r="4922" spans="7:12" x14ac:dyDescent="0.25">
      <c r="G4922" s="3"/>
      <c r="H4922" s="3"/>
      <c r="I4922" s="3"/>
      <c r="J4922" s="3"/>
      <c r="K4922" s="3"/>
      <c r="L4922" s="3"/>
    </row>
    <row r="4923" spans="7:12" x14ac:dyDescent="0.25">
      <c r="G4923" s="3"/>
      <c r="H4923" s="3"/>
      <c r="I4923" s="3"/>
      <c r="J4923" s="3"/>
      <c r="K4923" s="3"/>
      <c r="L4923" s="3"/>
    </row>
    <row r="4924" spans="7:12" x14ac:dyDescent="0.25">
      <c r="G4924" s="3"/>
      <c r="H4924" s="3"/>
      <c r="I4924" s="3"/>
      <c r="J4924" s="3"/>
      <c r="K4924" s="3"/>
      <c r="L4924" s="3"/>
    </row>
    <row r="4925" spans="7:12" x14ac:dyDescent="0.25">
      <c r="G4925" s="3"/>
      <c r="H4925" s="3"/>
      <c r="I4925" s="3"/>
      <c r="J4925" s="3"/>
      <c r="K4925" s="3"/>
      <c r="L4925" s="3"/>
    </row>
    <row r="4926" spans="7:12" x14ac:dyDescent="0.25">
      <c r="G4926" s="3"/>
      <c r="H4926" s="3"/>
      <c r="I4926" s="3"/>
      <c r="J4926" s="3"/>
      <c r="K4926" s="3"/>
      <c r="L4926" s="3"/>
    </row>
    <row r="4927" spans="7:12" x14ac:dyDescent="0.25">
      <c r="G4927" s="3"/>
      <c r="H4927" s="3"/>
      <c r="I4927" s="3"/>
      <c r="J4927" s="3"/>
      <c r="K4927" s="3"/>
      <c r="L4927" s="3"/>
    </row>
    <row r="4928" spans="7:12" x14ac:dyDescent="0.25">
      <c r="G4928" s="3"/>
      <c r="H4928" s="3"/>
      <c r="I4928" s="3"/>
      <c r="J4928" s="3"/>
      <c r="K4928" s="3"/>
      <c r="L4928" s="3"/>
    </row>
    <row r="4929" spans="7:12" x14ac:dyDescent="0.25">
      <c r="G4929" s="3"/>
      <c r="H4929" s="3"/>
      <c r="I4929" s="3"/>
      <c r="J4929" s="3"/>
      <c r="K4929" s="3"/>
      <c r="L4929" s="3"/>
    </row>
    <row r="4930" spans="7:12" x14ac:dyDescent="0.25">
      <c r="G4930" s="3"/>
      <c r="H4930" s="3"/>
      <c r="I4930" s="3"/>
      <c r="J4930" s="3"/>
      <c r="K4930" s="3"/>
      <c r="L4930" s="3"/>
    </row>
    <row r="4931" spans="7:12" x14ac:dyDescent="0.25">
      <c r="G4931" s="3"/>
      <c r="H4931" s="3"/>
      <c r="I4931" s="3"/>
      <c r="J4931" s="3"/>
      <c r="K4931" s="3"/>
      <c r="L4931" s="3"/>
    </row>
    <row r="4932" spans="7:12" x14ac:dyDescent="0.25">
      <c r="G4932" s="3"/>
      <c r="H4932" s="3"/>
      <c r="I4932" s="3"/>
      <c r="J4932" s="3"/>
      <c r="K4932" s="3"/>
      <c r="L4932" s="3"/>
    </row>
    <row r="4933" spans="7:12" x14ac:dyDescent="0.25">
      <c r="G4933" s="3"/>
      <c r="H4933" s="3"/>
      <c r="I4933" s="3"/>
      <c r="J4933" s="3"/>
      <c r="K4933" s="3"/>
      <c r="L4933" s="3"/>
    </row>
    <row r="4934" spans="7:12" x14ac:dyDescent="0.25">
      <c r="G4934" s="3"/>
      <c r="H4934" s="3"/>
      <c r="I4934" s="3"/>
      <c r="J4934" s="3"/>
      <c r="K4934" s="3"/>
      <c r="L4934" s="3"/>
    </row>
    <row r="4935" spans="7:12" x14ac:dyDescent="0.25">
      <c r="G4935" s="3"/>
      <c r="H4935" s="3"/>
      <c r="I4935" s="3"/>
      <c r="J4935" s="3"/>
      <c r="K4935" s="3"/>
      <c r="L4935" s="3"/>
    </row>
    <row r="4936" spans="7:12" x14ac:dyDescent="0.25">
      <c r="G4936" s="3"/>
      <c r="H4936" s="3"/>
      <c r="I4936" s="3"/>
      <c r="J4936" s="3"/>
      <c r="K4936" s="3"/>
      <c r="L4936" s="3"/>
    </row>
    <row r="4937" spans="7:12" x14ac:dyDescent="0.25">
      <c r="G4937" s="3"/>
      <c r="H4937" s="3"/>
      <c r="I4937" s="3"/>
      <c r="J4937" s="3"/>
      <c r="K4937" s="3"/>
      <c r="L4937" s="3"/>
    </row>
    <row r="4938" spans="7:12" x14ac:dyDescent="0.25">
      <c r="G4938" s="3"/>
      <c r="H4938" s="3"/>
      <c r="I4938" s="3"/>
      <c r="J4938" s="3"/>
      <c r="K4938" s="3"/>
      <c r="L4938" s="3"/>
    </row>
    <row r="4939" spans="7:12" x14ac:dyDescent="0.25">
      <c r="G4939" s="3"/>
      <c r="H4939" s="3"/>
      <c r="I4939" s="3"/>
      <c r="J4939" s="3"/>
      <c r="K4939" s="3"/>
      <c r="L4939" s="3"/>
    </row>
    <row r="4940" spans="7:12" x14ac:dyDescent="0.25">
      <c r="G4940" s="3"/>
      <c r="H4940" s="3"/>
      <c r="I4940" s="3"/>
      <c r="J4940" s="3"/>
      <c r="K4940" s="3"/>
      <c r="L4940" s="3"/>
    </row>
    <row r="4941" spans="7:12" x14ac:dyDescent="0.25">
      <c r="G4941" s="3"/>
      <c r="H4941" s="3"/>
      <c r="I4941" s="3"/>
      <c r="J4941" s="3"/>
      <c r="K4941" s="3"/>
      <c r="L4941" s="3"/>
    </row>
    <row r="4942" spans="7:12" x14ac:dyDescent="0.25">
      <c r="G4942" s="3"/>
      <c r="H4942" s="3"/>
      <c r="I4942" s="3"/>
      <c r="J4942" s="3"/>
      <c r="K4942" s="3"/>
      <c r="L4942" s="3"/>
    </row>
    <row r="4943" spans="7:12" x14ac:dyDescent="0.25">
      <c r="G4943" s="3"/>
      <c r="H4943" s="3"/>
      <c r="I4943" s="3"/>
      <c r="J4943" s="3"/>
      <c r="K4943" s="3"/>
      <c r="L4943" s="3"/>
    </row>
    <row r="4944" spans="7:12" x14ac:dyDescent="0.25">
      <c r="G4944" s="3"/>
      <c r="H4944" s="3"/>
      <c r="I4944" s="3"/>
      <c r="J4944" s="3"/>
      <c r="K4944" s="3"/>
      <c r="L4944" s="3"/>
    </row>
    <row r="4945" spans="7:12" x14ac:dyDescent="0.25">
      <c r="G4945" s="3"/>
      <c r="H4945" s="3"/>
      <c r="I4945" s="3"/>
      <c r="J4945" s="3"/>
      <c r="K4945" s="3"/>
      <c r="L4945" s="3"/>
    </row>
    <row r="4946" spans="7:12" x14ac:dyDescent="0.25">
      <c r="G4946" s="3"/>
      <c r="H4946" s="3"/>
      <c r="I4946" s="3"/>
      <c r="J4946" s="3"/>
      <c r="K4946" s="3"/>
      <c r="L4946" s="3"/>
    </row>
    <row r="4947" spans="7:12" x14ac:dyDescent="0.25">
      <c r="G4947" s="3"/>
      <c r="H4947" s="3"/>
      <c r="I4947" s="3"/>
      <c r="J4947" s="3"/>
      <c r="K4947" s="3"/>
      <c r="L4947" s="3"/>
    </row>
    <row r="4948" spans="7:12" x14ac:dyDescent="0.25">
      <c r="G4948" s="3"/>
      <c r="H4948" s="3"/>
      <c r="I4948" s="3"/>
      <c r="J4948" s="3"/>
      <c r="K4948" s="3"/>
      <c r="L4948" s="3"/>
    </row>
    <row r="4949" spans="7:12" x14ac:dyDescent="0.25">
      <c r="G4949" s="3"/>
      <c r="H4949" s="3"/>
      <c r="I4949" s="3"/>
      <c r="J4949" s="3"/>
      <c r="K4949" s="3"/>
      <c r="L4949" s="3"/>
    </row>
    <row r="4950" spans="7:12" x14ac:dyDescent="0.25">
      <c r="G4950" s="3"/>
      <c r="H4950" s="3"/>
      <c r="I4950" s="3"/>
      <c r="J4950" s="3"/>
      <c r="K4950" s="3"/>
      <c r="L4950" s="3"/>
    </row>
    <row r="4951" spans="7:12" x14ac:dyDescent="0.25">
      <c r="G4951" s="3"/>
      <c r="H4951" s="3"/>
      <c r="I4951" s="3"/>
      <c r="J4951" s="3"/>
      <c r="K4951" s="3"/>
      <c r="L4951" s="3"/>
    </row>
    <row r="4952" spans="7:12" x14ac:dyDescent="0.25">
      <c r="G4952" s="3"/>
      <c r="H4952" s="3"/>
      <c r="I4952" s="3"/>
      <c r="J4952" s="3"/>
      <c r="K4952" s="3"/>
      <c r="L4952" s="3"/>
    </row>
    <row r="4953" spans="7:12" x14ac:dyDescent="0.25">
      <c r="G4953" s="3"/>
      <c r="H4953" s="3"/>
      <c r="I4953" s="3"/>
      <c r="J4953" s="3"/>
      <c r="K4953" s="3"/>
      <c r="L4953" s="3"/>
    </row>
    <row r="4954" spans="7:12" x14ac:dyDescent="0.25">
      <c r="G4954" s="3"/>
      <c r="H4954" s="3"/>
      <c r="I4954" s="3"/>
      <c r="J4954" s="3"/>
      <c r="K4954" s="3"/>
      <c r="L4954" s="3"/>
    </row>
    <row r="4955" spans="7:12" x14ac:dyDescent="0.25">
      <c r="G4955" s="3"/>
      <c r="H4955" s="3"/>
      <c r="I4955" s="3"/>
      <c r="J4955" s="3"/>
      <c r="K4955" s="3"/>
      <c r="L4955" s="3"/>
    </row>
    <row r="4956" spans="7:12" x14ac:dyDescent="0.25">
      <c r="G4956" s="3"/>
      <c r="H4956" s="3"/>
      <c r="I4956" s="3"/>
      <c r="J4956" s="3"/>
      <c r="K4956" s="3"/>
      <c r="L4956" s="3"/>
    </row>
    <row r="4957" spans="7:12" x14ac:dyDescent="0.25">
      <c r="G4957" s="3"/>
      <c r="H4957" s="3"/>
      <c r="I4957" s="3"/>
      <c r="J4957" s="3"/>
      <c r="K4957" s="3"/>
      <c r="L4957" s="3"/>
    </row>
    <row r="4958" spans="7:12" x14ac:dyDescent="0.25">
      <c r="G4958" s="3"/>
      <c r="H4958" s="3"/>
      <c r="I4958" s="3"/>
      <c r="J4958" s="3"/>
      <c r="K4958" s="3"/>
      <c r="L4958" s="3"/>
    </row>
    <row r="4959" spans="7:12" x14ac:dyDescent="0.25">
      <c r="G4959" s="3"/>
      <c r="H4959" s="3"/>
      <c r="I4959" s="3"/>
      <c r="J4959" s="3"/>
      <c r="K4959" s="3"/>
      <c r="L4959" s="3"/>
    </row>
    <row r="4960" spans="7:12" x14ac:dyDescent="0.25">
      <c r="G4960" s="3"/>
      <c r="H4960" s="3"/>
      <c r="I4960" s="3"/>
      <c r="J4960" s="3"/>
      <c r="K4960" s="3"/>
      <c r="L4960" s="3"/>
    </row>
    <row r="4961" spans="7:12" x14ac:dyDescent="0.25">
      <c r="G4961" s="3"/>
      <c r="H4961" s="3"/>
      <c r="I4961" s="3"/>
      <c r="J4961" s="3"/>
      <c r="K4961" s="3"/>
      <c r="L4961" s="3"/>
    </row>
    <row r="4962" spans="7:12" x14ac:dyDescent="0.25">
      <c r="G4962" s="3"/>
      <c r="H4962" s="3"/>
      <c r="I4962" s="3"/>
      <c r="J4962" s="3"/>
      <c r="K4962" s="3"/>
      <c r="L4962" s="3"/>
    </row>
    <row r="4963" spans="7:12" x14ac:dyDescent="0.25">
      <c r="G4963" s="3"/>
      <c r="H4963" s="3"/>
      <c r="I4963" s="3"/>
      <c r="J4963" s="3"/>
      <c r="K4963" s="3"/>
      <c r="L4963" s="3"/>
    </row>
    <row r="4964" spans="7:12" x14ac:dyDescent="0.25">
      <c r="G4964" s="3"/>
      <c r="H4964" s="3"/>
      <c r="I4964" s="3"/>
      <c r="J4964" s="3"/>
      <c r="K4964" s="3"/>
      <c r="L4964" s="3"/>
    </row>
    <row r="4965" spans="7:12" x14ac:dyDescent="0.25">
      <c r="G4965" s="3"/>
      <c r="H4965" s="3"/>
      <c r="I4965" s="3"/>
      <c r="J4965" s="3"/>
      <c r="K4965" s="3"/>
      <c r="L4965" s="3"/>
    </row>
    <row r="4966" spans="7:12" x14ac:dyDescent="0.25">
      <c r="G4966" s="3"/>
      <c r="H4966" s="3"/>
      <c r="I4966" s="3"/>
      <c r="J4966" s="3"/>
      <c r="K4966" s="3"/>
      <c r="L4966" s="3"/>
    </row>
    <row r="4967" spans="7:12" x14ac:dyDescent="0.25">
      <c r="G4967" s="3"/>
      <c r="H4967" s="3"/>
      <c r="I4967" s="3"/>
      <c r="J4967" s="3"/>
      <c r="K4967" s="3"/>
      <c r="L4967" s="3"/>
    </row>
    <row r="4968" spans="7:12" x14ac:dyDescent="0.25">
      <c r="G4968" s="3"/>
      <c r="H4968" s="3"/>
      <c r="I4968" s="3"/>
      <c r="J4968" s="3"/>
      <c r="K4968" s="3"/>
      <c r="L4968" s="3"/>
    </row>
    <row r="4969" spans="7:12" x14ac:dyDescent="0.25">
      <c r="G4969" s="3"/>
      <c r="H4969" s="3"/>
      <c r="I4969" s="3"/>
      <c r="J4969" s="3"/>
      <c r="K4969" s="3"/>
      <c r="L4969" s="3"/>
    </row>
    <row r="4970" spans="7:12" x14ac:dyDescent="0.25">
      <c r="G4970" s="3"/>
      <c r="H4970" s="3"/>
      <c r="I4970" s="3"/>
      <c r="J4970" s="3"/>
      <c r="K4970" s="3"/>
      <c r="L4970" s="3"/>
    </row>
    <row r="4971" spans="7:12" x14ac:dyDescent="0.25">
      <c r="G4971" s="3"/>
      <c r="H4971" s="3"/>
      <c r="I4971" s="3"/>
      <c r="J4971" s="3"/>
      <c r="K4971" s="3"/>
      <c r="L4971" s="3"/>
    </row>
    <row r="4972" spans="7:12" x14ac:dyDescent="0.25">
      <c r="G4972" s="3"/>
      <c r="H4972" s="3"/>
      <c r="I4972" s="3"/>
      <c r="J4972" s="3"/>
      <c r="K4972" s="3"/>
      <c r="L4972" s="3"/>
    </row>
    <row r="4973" spans="7:12" x14ac:dyDescent="0.25">
      <c r="G4973" s="3"/>
      <c r="H4973" s="3"/>
      <c r="I4973" s="3"/>
      <c r="J4973" s="3"/>
      <c r="K4973" s="3"/>
      <c r="L4973" s="3"/>
    </row>
    <row r="4974" spans="7:12" x14ac:dyDescent="0.25">
      <c r="G4974" s="3"/>
      <c r="H4974" s="3"/>
      <c r="I4974" s="3"/>
      <c r="J4974" s="3"/>
      <c r="K4974" s="3"/>
      <c r="L4974" s="3"/>
    </row>
    <row r="4975" spans="7:12" x14ac:dyDescent="0.25">
      <c r="G4975" s="3"/>
      <c r="H4975" s="3"/>
      <c r="I4975" s="3"/>
      <c r="J4975" s="3"/>
      <c r="K4975" s="3"/>
      <c r="L4975" s="3"/>
    </row>
    <row r="4976" spans="7:12" x14ac:dyDescent="0.25">
      <c r="G4976" s="3"/>
      <c r="H4976" s="3"/>
      <c r="I4976" s="3"/>
      <c r="J4976" s="3"/>
      <c r="K4976" s="3"/>
      <c r="L4976" s="3"/>
    </row>
    <row r="4977" spans="7:12" x14ac:dyDescent="0.25">
      <c r="G4977" s="3"/>
      <c r="H4977" s="3"/>
      <c r="I4977" s="3"/>
      <c r="J4977" s="3"/>
      <c r="K4977" s="3"/>
      <c r="L4977" s="3"/>
    </row>
    <row r="4978" spans="7:12" x14ac:dyDescent="0.25">
      <c r="G4978" s="3"/>
      <c r="H4978" s="3"/>
      <c r="I4978" s="3"/>
      <c r="J4978" s="3"/>
      <c r="K4978" s="3"/>
      <c r="L4978" s="3"/>
    </row>
    <row r="4979" spans="7:12" x14ac:dyDescent="0.25">
      <c r="G4979" s="3"/>
      <c r="H4979" s="3"/>
      <c r="I4979" s="3"/>
      <c r="J4979" s="3"/>
      <c r="K4979" s="3"/>
      <c r="L4979" s="3"/>
    </row>
    <row r="4980" spans="7:12" x14ac:dyDescent="0.25">
      <c r="G4980" s="3"/>
      <c r="H4980" s="3"/>
      <c r="I4980" s="3"/>
      <c r="J4980" s="3"/>
      <c r="K4980" s="3"/>
      <c r="L4980" s="3"/>
    </row>
    <row r="4981" spans="7:12" x14ac:dyDescent="0.25">
      <c r="G4981" s="3"/>
      <c r="H4981" s="3"/>
      <c r="I4981" s="3"/>
      <c r="J4981" s="3"/>
      <c r="K4981" s="3"/>
      <c r="L4981" s="3"/>
    </row>
    <row r="4982" spans="7:12" x14ac:dyDescent="0.25">
      <c r="G4982" s="3"/>
      <c r="H4982" s="3"/>
      <c r="I4982" s="3"/>
      <c r="J4982" s="3"/>
      <c r="K4982" s="3"/>
      <c r="L4982" s="3"/>
    </row>
    <row r="4983" spans="7:12" x14ac:dyDescent="0.25">
      <c r="G4983" s="3"/>
      <c r="H4983" s="3"/>
      <c r="I4983" s="3"/>
      <c r="J4983" s="3"/>
      <c r="K4983" s="3"/>
      <c r="L4983" s="3"/>
    </row>
    <row r="4984" spans="7:12" x14ac:dyDescent="0.25">
      <c r="G4984" s="3"/>
      <c r="H4984" s="3"/>
      <c r="I4984" s="3"/>
      <c r="J4984" s="3"/>
      <c r="K4984" s="3"/>
      <c r="L4984" s="3"/>
    </row>
    <row r="4985" spans="7:12" x14ac:dyDescent="0.25">
      <c r="G4985" s="3"/>
      <c r="H4985" s="3"/>
      <c r="I4985" s="3"/>
      <c r="J4985" s="3"/>
      <c r="K4985" s="3"/>
      <c r="L4985" s="3"/>
    </row>
    <row r="4986" spans="7:12" x14ac:dyDescent="0.25">
      <c r="G4986" s="3"/>
      <c r="H4986" s="3"/>
      <c r="I4986" s="3"/>
      <c r="J4986" s="3"/>
      <c r="K4986" s="3"/>
      <c r="L4986" s="3"/>
    </row>
    <row r="4987" spans="7:12" x14ac:dyDescent="0.25">
      <c r="G4987" s="3"/>
      <c r="H4987" s="3"/>
      <c r="I4987" s="3"/>
      <c r="J4987" s="3"/>
      <c r="K4987" s="3"/>
      <c r="L4987" s="3"/>
    </row>
    <row r="4988" spans="7:12" x14ac:dyDescent="0.25">
      <c r="G4988" s="3"/>
      <c r="H4988" s="3"/>
      <c r="I4988" s="3"/>
      <c r="J4988" s="3"/>
      <c r="K4988" s="3"/>
      <c r="L4988" s="3"/>
    </row>
    <row r="4989" spans="7:12" x14ac:dyDescent="0.25">
      <c r="G4989" s="3"/>
      <c r="H4989" s="3"/>
      <c r="I4989" s="3"/>
      <c r="J4989" s="3"/>
      <c r="K4989" s="3"/>
      <c r="L4989" s="3"/>
    </row>
    <row r="4990" spans="7:12" x14ac:dyDescent="0.25">
      <c r="G4990" s="3"/>
      <c r="H4990" s="3"/>
      <c r="I4990" s="3"/>
      <c r="J4990" s="3"/>
      <c r="K4990" s="3"/>
      <c r="L4990" s="3"/>
    </row>
    <row r="4991" spans="7:12" x14ac:dyDescent="0.25">
      <c r="G4991" s="3"/>
      <c r="H4991" s="3"/>
      <c r="I4991" s="3"/>
      <c r="J4991" s="3"/>
      <c r="K4991" s="3"/>
      <c r="L4991" s="3"/>
    </row>
    <row r="4992" spans="7:12" x14ac:dyDescent="0.25">
      <c r="G4992" s="3"/>
      <c r="H4992" s="3"/>
      <c r="I4992" s="3"/>
      <c r="J4992" s="3"/>
      <c r="K4992" s="3"/>
      <c r="L4992" s="3"/>
    </row>
    <row r="4993" spans="7:12" x14ac:dyDescent="0.25">
      <c r="G4993" s="3"/>
      <c r="H4993" s="3"/>
      <c r="I4993" s="3"/>
      <c r="J4993" s="3"/>
      <c r="K4993" s="3"/>
      <c r="L4993" s="3"/>
    </row>
    <row r="4994" spans="7:12" x14ac:dyDescent="0.25">
      <c r="G4994" s="3"/>
      <c r="H4994" s="3"/>
      <c r="I4994" s="3"/>
      <c r="J4994" s="3"/>
      <c r="K4994" s="3"/>
      <c r="L4994" s="3"/>
    </row>
    <row r="4995" spans="7:12" x14ac:dyDescent="0.25">
      <c r="G4995" s="3"/>
      <c r="H4995" s="3"/>
      <c r="I4995" s="3"/>
      <c r="J4995" s="3"/>
      <c r="K4995" s="3"/>
      <c r="L4995" s="3"/>
    </row>
    <row r="4996" spans="7:12" x14ac:dyDescent="0.25">
      <c r="G4996" s="3"/>
      <c r="H4996" s="3"/>
      <c r="I4996" s="3"/>
      <c r="J4996" s="3"/>
      <c r="K4996" s="3"/>
      <c r="L4996" s="3"/>
    </row>
    <row r="4997" spans="7:12" x14ac:dyDescent="0.25">
      <c r="G4997" s="3"/>
      <c r="H4997" s="3"/>
      <c r="I4997" s="3"/>
      <c r="J4997" s="3"/>
      <c r="K4997" s="3"/>
      <c r="L4997" s="3"/>
    </row>
    <row r="4998" spans="7:12" x14ac:dyDescent="0.25">
      <c r="G4998" s="3"/>
      <c r="H4998" s="3"/>
      <c r="I4998" s="3"/>
      <c r="J4998" s="3"/>
      <c r="K4998" s="3"/>
      <c r="L4998" s="3"/>
    </row>
    <row r="4999" spans="7:12" x14ac:dyDescent="0.25">
      <c r="G4999" s="3"/>
      <c r="H4999" s="3"/>
      <c r="I4999" s="3"/>
      <c r="J4999" s="3"/>
      <c r="K4999" s="3"/>
      <c r="L4999" s="3"/>
    </row>
    <row r="5000" spans="7:12" x14ac:dyDescent="0.25">
      <c r="G5000" s="3"/>
      <c r="H5000" s="3"/>
      <c r="I5000" s="3"/>
      <c r="J5000" s="3"/>
      <c r="K5000" s="3"/>
      <c r="L5000" s="3"/>
    </row>
    <row r="5001" spans="7:12" x14ac:dyDescent="0.25">
      <c r="G5001" s="3"/>
      <c r="H5001" s="3"/>
      <c r="I5001" s="3"/>
      <c r="J5001" s="3"/>
      <c r="K5001" s="3"/>
      <c r="L5001" s="3"/>
    </row>
    <row r="5002" spans="7:12" x14ac:dyDescent="0.25">
      <c r="G5002" s="3"/>
      <c r="H5002" s="3"/>
      <c r="I5002" s="3"/>
      <c r="J5002" s="3"/>
      <c r="K5002" s="3"/>
      <c r="L5002" s="3"/>
    </row>
    <row r="5003" spans="7:12" x14ac:dyDescent="0.25">
      <c r="G5003" s="3"/>
      <c r="H5003" s="3"/>
      <c r="I5003" s="3"/>
      <c r="J5003" s="3"/>
      <c r="K5003" s="3"/>
      <c r="L5003" s="3"/>
    </row>
    <row r="5004" spans="7:12" x14ac:dyDescent="0.25">
      <c r="G5004" s="3"/>
      <c r="H5004" s="3"/>
      <c r="I5004" s="3"/>
      <c r="J5004" s="3"/>
      <c r="K5004" s="3"/>
      <c r="L5004" s="3"/>
    </row>
    <row r="5005" spans="7:12" x14ac:dyDescent="0.25">
      <c r="G5005" s="3"/>
      <c r="H5005" s="3"/>
      <c r="I5005" s="3"/>
      <c r="J5005" s="3"/>
      <c r="K5005" s="3"/>
      <c r="L5005" s="3"/>
    </row>
    <row r="5006" spans="7:12" x14ac:dyDescent="0.25">
      <c r="G5006" s="3"/>
      <c r="H5006" s="3"/>
      <c r="I5006" s="3"/>
      <c r="J5006" s="3"/>
      <c r="K5006" s="3"/>
      <c r="L5006" s="3"/>
    </row>
    <row r="5007" spans="7:12" x14ac:dyDescent="0.25">
      <c r="G5007" s="3"/>
      <c r="H5007" s="3"/>
      <c r="I5007" s="3"/>
      <c r="J5007" s="3"/>
      <c r="K5007" s="3"/>
      <c r="L5007" s="3"/>
    </row>
    <row r="5008" spans="7:12" x14ac:dyDescent="0.25">
      <c r="G5008" s="3"/>
      <c r="H5008" s="3"/>
      <c r="I5008" s="3"/>
      <c r="J5008" s="3"/>
      <c r="K5008" s="3"/>
      <c r="L5008" s="3"/>
    </row>
    <row r="5009" spans="7:12" x14ac:dyDescent="0.25">
      <c r="G5009" s="3"/>
      <c r="H5009" s="3"/>
      <c r="I5009" s="3"/>
      <c r="J5009" s="3"/>
      <c r="K5009" s="3"/>
      <c r="L5009" s="3"/>
    </row>
    <row r="5010" spans="7:12" x14ac:dyDescent="0.25">
      <c r="G5010" s="3"/>
      <c r="H5010" s="3"/>
      <c r="I5010" s="3"/>
      <c r="J5010" s="3"/>
      <c r="K5010" s="3"/>
      <c r="L5010" s="3"/>
    </row>
    <row r="5011" spans="7:12" x14ac:dyDescent="0.25">
      <c r="G5011" s="3"/>
      <c r="H5011" s="3"/>
      <c r="I5011" s="3"/>
      <c r="J5011" s="3"/>
      <c r="K5011" s="3"/>
      <c r="L5011" s="3"/>
    </row>
    <row r="5012" spans="7:12" x14ac:dyDescent="0.25">
      <c r="G5012" s="3"/>
      <c r="H5012" s="3"/>
      <c r="I5012" s="3"/>
      <c r="J5012" s="3"/>
      <c r="K5012" s="3"/>
      <c r="L5012" s="3"/>
    </row>
    <row r="5013" spans="7:12" x14ac:dyDescent="0.25">
      <c r="G5013" s="3"/>
      <c r="H5013" s="3"/>
      <c r="I5013" s="3"/>
      <c r="J5013" s="3"/>
      <c r="K5013" s="3"/>
      <c r="L5013" s="3"/>
    </row>
    <row r="5014" spans="7:12" x14ac:dyDescent="0.25">
      <c r="G5014" s="3"/>
      <c r="H5014" s="3"/>
      <c r="I5014" s="3"/>
      <c r="J5014" s="3"/>
      <c r="K5014" s="3"/>
      <c r="L5014" s="3"/>
    </row>
    <row r="5015" spans="7:12" x14ac:dyDescent="0.25">
      <c r="G5015" s="3"/>
      <c r="H5015" s="3"/>
      <c r="I5015" s="3"/>
      <c r="J5015" s="3"/>
      <c r="K5015" s="3"/>
      <c r="L5015" s="3"/>
    </row>
    <row r="5016" spans="7:12" x14ac:dyDescent="0.25">
      <c r="G5016" s="3"/>
      <c r="H5016" s="3"/>
      <c r="I5016" s="3"/>
      <c r="J5016" s="3"/>
      <c r="K5016" s="3"/>
      <c r="L5016" s="3"/>
    </row>
    <row r="5017" spans="7:12" x14ac:dyDescent="0.25">
      <c r="G5017" s="3"/>
      <c r="H5017" s="3"/>
      <c r="I5017" s="3"/>
      <c r="J5017" s="3"/>
      <c r="K5017" s="3"/>
      <c r="L5017" s="3"/>
    </row>
    <row r="5018" spans="7:12" x14ac:dyDescent="0.25">
      <c r="G5018" s="3"/>
      <c r="H5018" s="3"/>
      <c r="I5018" s="3"/>
      <c r="J5018" s="3"/>
      <c r="K5018" s="3"/>
      <c r="L5018" s="3"/>
    </row>
    <row r="5019" spans="7:12" x14ac:dyDescent="0.25">
      <c r="G5019" s="3"/>
      <c r="H5019" s="3"/>
      <c r="I5019" s="3"/>
      <c r="J5019" s="3"/>
      <c r="K5019" s="3"/>
      <c r="L5019" s="3"/>
    </row>
    <row r="5020" spans="7:12" x14ac:dyDescent="0.25">
      <c r="G5020" s="3"/>
      <c r="H5020" s="3"/>
      <c r="I5020" s="3"/>
      <c r="J5020" s="3"/>
      <c r="K5020" s="3"/>
      <c r="L5020" s="3"/>
    </row>
    <row r="5021" spans="7:12" x14ac:dyDescent="0.25">
      <c r="G5021" s="3"/>
      <c r="H5021" s="3"/>
      <c r="I5021" s="3"/>
      <c r="J5021" s="3"/>
      <c r="K5021" s="3"/>
      <c r="L5021" s="3"/>
    </row>
    <row r="5022" spans="7:12" x14ac:dyDescent="0.25">
      <c r="G5022" s="3"/>
      <c r="H5022" s="3"/>
      <c r="I5022" s="3"/>
      <c r="J5022" s="3"/>
      <c r="K5022" s="3"/>
      <c r="L5022" s="3"/>
    </row>
    <row r="5023" spans="7:12" x14ac:dyDescent="0.25">
      <c r="G5023" s="3"/>
      <c r="H5023" s="3"/>
      <c r="I5023" s="3"/>
      <c r="J5023" s="3"/>
      <c r="K5023" s="3"/>
      <c r="L5023" s="3"/>
    </row>
    <row r="5024" spans="7:12" x14ac:dyDescent="0.25">
      <c r="G5024" s="3"/>
      <c r="H5024" s="3"/>
      <c r="I5024" s="3"/>
      <c r="J5024" s="3"/>
      <c r="K5024" s="3"/>
      <c r="L5024" s="3"/>
    </row>
    <row r="5025" spans="7:12" x14ac:dyDescent="0.25">
      <c r="G5025" s="3"/>
      <c r="H5025" s="3"/>
      <c r="I5025" s="3"/>
      <c r="J5025" s="3"/>
      <c r="K5025" s="3"/>
      <c r="L5025" s="3"/>
    </row>
    <row r="5026" spans="7:12" x14ac:dyDescent="0.25">
      <c r="G5026" s="3"/>
      <c r="H5026" s="3"/>
      <c r="I5026" s="3"/>
      <c r="J5026" s="3"/>
      <c r="K5026" s="3"/>
      <c r="L5026" s="3"/>
    </row>
    <row r="5027" spans="7:12" x14ac:dyDescent="0.25">
      <c r="G5027" s="3"/>
      <c r="H5027" s="3"/>
      <c r="I5027" s="3"/>
      <c r="J5027" s="3"/>
      <c r="K5027" s="3"/>
      <c r="L5027" s="3"/>
    </row>
    <row r="5028" spans="7:12" x14ac:dyDescent="0.25">
      <c r="G5028" s="3"/>
      <c r="H5028" s="3"/>
      <c r="I5028" s="3"/>
      <c r="J5028" s="3"/>
      <c r="K5028" s="3"/>
      <c r="L5028" s="3"/>
    </row>
    <row r="5029" spans="7:12" x14ac:dyDescent="0.25">
      <c r="G5029" s="3"/>
      <c r="H5029" s="3"/>
      <c r="I5029" s="3"/>
      <c r="J5029" s="3"/>
      <c r="K5029" s="3"/>
      <c r="L5029" s="3"/>
    </row>
    <row r="5030" spans="7:12" x14ac:dyDescent="0.25">
      <c r="G5030" s="3"/>
      <c r="H5030" s="3"/>
      <c r="I5030" s="3"/>
      <c r="J5030" s="3"/>
      <c r="K5030" s="3"/>
      <c r="L5030" s="3"/>
    </row>
    <row r="5031" spans="7:12" x14ac:dyDescent="0.25">
      <c r="G5031" s="3"/>
      <c r="H5031" s="3"/>
      <c r="I5031" s="3"/>
      <c r="J5031" s="3"/>
      <c r="K5031" s="3"/>
      <c r="L5031" s="3"/>
    </row>
    <row r="5032" spans="7:12" x14ac:dyDescent="0.25">
      <c r="G5032" s="3"/>
      <c r="H5032" s="3"/>
      <c r="I5032" s="3"/>
      <c r="J5032" s="3"/>
      <c r="K5032" s="3"/>
      <c r="L5032" s="3"/>
    </row>
    <row r="5033" spans="7:12" x14ac:dyDescent="0.25">
      <c r="G5033" s="3"/>
      <c r="H5033" s="3"/>
      <c r="I5033" s="3"/>
      <c r="J5033" s="3"/>
      <c r="K5033" s="3"/>
      <c r="L5033" s="3"/>
    </row>
    <row r="5034" spans="7:12" x14ac:dyDescent="0.25">
      <c r="G5034" s="3"/>
      <c r="H5034" s="3"/>
      <c r="I5034" s="3"/>
      <c r="J5034" s="3"/>
      <c r="K5034" s="3"/>
      <c r="L5034" s="3"/>
    </row>
    <row r="5035" spans="7:12" x14ac:dyDescent="0.25">
      <c r="G5035" s="3"/>
      <c r="H5035" s="3"/>
      <c r="I5035" s="3"/>
      <c r="J5035" s="3"/>
      <c r="K5035" s="3"/>
      <c r="L5035" s="3"/>
    </row>
    <row r="5036" spans="7:12" x14ac:dyDescent="0.25">
      <c r="G5036" s="3"/>
      <c r="H5036" s="3"/>
      <c r="I5036" s="3"/>
      <c r="J5036" s="3"/>
      <c r="K5036" s="3"/>
      <c r="L5036" s="3"/>
    </row>
    <row r="5037" spans="7:12" x14ac:dyDescent="0.25">
      <c r="G5037" s="3"/>
      <c r="H5037" s="3"/>
      <c r="I5037" s="3"/>
      <c r="J5037" s="3"/>
      <c r="K5037" s="3"/>
      <c r="L5037" s="3"/>
    </row>
    <row r="5038" spans="7:12" x14ac:dyDescent="0.25">
      <c r="G5038" s="3"/>
      <c r="H5038" s="3"/>
      <c r="I5038" s="3"/>
      <c r="J5038" s="3"/>
      <c r="K5038" s="3"/>
      <c r="L5038" s="3"/>
    </row>
    <row r="5039" spans="7:12" x14ac:dyDescent="0.25">
      <c r="G5039" s="3"/>
      <c r="H5039" s="3"/>
      <c r="I5039" s="3"/>
      <c r="J5039" s="3"/>
      <c r="K5039" s="3"/>
      <c r="L5039" s="3"/>
    </row>
    <row r="5040" spans="7:12" x14ac:dyDescent="0.25">
      <c r="G5040" s="3"/>
      <c r="H5040" s="3"/>
      <c r="I5040" s="3"/>
      <c r="J5040" s="3"/>
      <c r="K5040" s="3"/>
      <c r="L5040" s="3"/>
    </row>
    <row r="5041" spans="7:12" x14ac:dyDescent="0.25">
      <c r="G5041" s="3"/>
      <c r="H5041" s="3"/>
      <c r="I5041" s="3"/>
      <c r="J5041" s="3"/>
      <c r="K5041" s="3"/>
      <c r="L5041" s="3"/>
    </row>
    <row r="5042" spans="7:12" x14ac:dyDescent="0.25">
      <c r="G5042" s="3"/>
      <c r="H5042" s="3"/>
      <c r="I5042" s="3"/>
      <c r="J5042" s="3"/>
      <c r="K5042" s="3"/>
      <c r="L5042" s="3"/>
    </row>
    <row r="5043" spans="7:12" x14ac:dyDescent="0.25">
      <c r="G5043" s="3"/>
      <c r="H5043" s="3"/>
      <c r="I5043" s="3"/>
      <c r="J5043" s="3"/>
      <c r="K5043" s="3"/>
      <c r="L5043" s="3"/>
    </row>
    <row r="5044" spans="7:12" x14ac:dyDescent="0.25">
      <c r="G5044" s="3"/>
      <c r="H5044" s="3"/>
      <c r="I5044" s="3"/>
      <c r="J5044" s="3"/>
      <c r="K5044" s="3"/>
      <c r="L5044" s="3"/>
    </row>
    <row r="5045" spans="7:12" x14ac:dyDescent="0.25">
      <c r="G5045" s="3"/>
      <c r="H5045" s="3"/>
      <c r="I5045" s="3"/>
      <c r="J5045" s="3"/>
      <c r="K5045" s="3"/>
      <c r="L5045" s="3"/>
    </row>
    <row r="5046" spans="7:12" x14ac:dyDescent="0.25">
      <c r="G5046" s="3"/>
      <c r="H5046" s="3"/>
      <c r="I5046" s="3"/>
      <c r="J5046" s="3"/>
      <c r="K5046" s="3"/>
      <c r="L5046" s="3"/>
    </row>
    <row r="5047" spans="7:12" x14ac:dyDescent="0.25">
      <c r="G5047" s="3"/>
      <c r="H5047" s="3"/>
      <c r="I5047" s="3"/>
      <c r="J5047" s="3"/>
      <c r="K5047" s="3"/>
      <c r="L5047" s="3"/>
    </row>
    <row r="5048" spans="7:12" x14ac:dyDescent="0.25">
      <c r="G5048" s="3"/>
      <c r="H5048" s="3"/>
      <c r="I5048" s="3"/>
      <c r="J5048" s="3"/>
      <c r="K5048" s="3"/>
      <c r="L5048" s="3"/>
    </row>
    <row r="5049" spans="7:12" x14ac:dyDescent="0.25">
      <c r="G5049" s="3"/>
      <c r="H5049" s="3"/>
      <c r="I5049" s="3"/>
      <c r="J5049" s="3"/>
      <c r="K5049" s="3"/>
      <c r="L5049" s="3"/>
    </row>
    <row r="5050" spans="7:12" x14ac:dyDescent="0.25">
      <c r="G5050" s="3"/>
      <c r="H5050" s="3"/>
      <c r="I5050" s="3"/>
      <c r="J5050" s="3"/>
      <c r="K5050" s="3"/>
      <c r="L5050" s="3"/>
    </row>
    <row r="5051" spans="7:12" x14ac:dyDescent="0.25">
      <c r="G5051" s="3"/>
      <c r="H5051" s="3"/>
      <c r="I5051" s="3"/>
      <c r="J5051" s="3"/>
      <c r="K5051" s="3"/>
      <c r="L5051" s="3"/>
    </row>
    <row r="5052" spans="7:12" x14ac:dyDescent="0.25">
      <c r="G5052" s="3"/>
      <c r="H5052" s="3"/>
      <c r="I5052" s="3"/>
      <c r="J5052" s="3"/>
      <c r="K5052" s="3"/>
      <c r="L5052" s="3"/>
    </row>
    <row r="5053" spans="7:12" x14ac:dyDescent="0.25">
      <c r="G5053" s="3"/>
      <c r="H5053" s="3"/>
      <c r="I5053" s="3"/>
      <c r="J5053" s="3"/>
      <c r="K5053" s="3"/>
      <c r="L5053" s="3"/>
    </row>
    <row r="5054" spans="7:12" x14ac:dyDescent="0.25">
      <c r="G5054" s="3"/>
      <c r="H5054" s="3"/>
      <c r="I5054" s="3"/>
      <c r="J5054" s="3"/>
      <c r="K5054" s="3"/>
      <c r="L5054" s="3"/>
    </row>
    <row r="5055" spans="7:12" x14ac:dyDescent="0.25">
      <c r="G5055" s="3"/>
      <c r="H5055" s="3"/>
      <c r="I5055" s="3"/>
      <c r="J5055" s="3"/>
      <c r="K5055" s="3"/>
      <c r="L5055" s="3"/>
    </row>
    <row r="5056" spans="7:12" x14ac:dyDescent="0.25">
      <c r="G5056" s="3"/>
      <c r="H5056" s="3"/>
      <c r="I5056" s="3"/>
      <c r="J5056" s="3"/>
      <c r="K5056" s="3"/>
      <c r="L5056" s="3"/>
    </row>
    <row r="5057" spans="7:12" x14ac:dyDescent="0.25">
      <c r="G5057" s="3"/>
      <c r="H5057" s="3"/>
      <c r="I5057" s="3"/>
      <c r="J5057" s="3"/>
      <c r="K5057" s="3"/>
      <c r="L5057" s="3"/>
    </row>
    <row r="5058" spans="7:12" x14ac:dyDescent="0.25">
      <c r="G5058" s="3"/>
      <c r="H5058" s="3"/>
      <c r="I5058" s="3"/>
      <c r="J5058" s="3"/>
      <c r="K5058" s="3"/>
      <c r="L5058" s="3"/>
    </row>
    <row r="5059" spans="7:12" x14ac:dyDescent="0.25">
      <c r="G5059" s="3"/>
      <c r="H5059" s="3"/>
      <c r="I5059" s="3"/>
      <c r="J5059" s="3"/>
      <c r="K5059" s="3"/>
      <c r="L5059" s="3"/>
    </row>
    <row r="5060" spans="7:12" x14ac:dyDescent="0.25">
      <c r="G5060" s="3"/>
      <c r="H5060" s="3"/>
      <c r="I5060" s="3"/>
      <c r="J5060" s="3"/>
      <c r="K5060" s="3"/>
      <c r="L5060" s="3"/>
    </row>
    <row r="5061" spans="7:12" x14ac:dyDescent="0.25">
      <c r="G5061" s="3"/>
      <c r="H5061" s="3"/>
      <c r="I5061" s="3"/>
      <c r="J5061" s="3"/>
      <c r="K5061" s="3"/>
      <c r="L5061" s="3"/>
    </row>
    <row r="5062" spans="7:12" x14ac:dyDescent="0.25">
      <c r="G5062" s="3"/>
      <c r="H5062" s="3"/>
      <c r="I5062" s="3"/>
      <c r="J5062" s="3"/>
      <c r="K5062" s="3"/>
      <c r="L5062" s="3"/>
    </row>
    <row r="5063" spans="7:12" x14ac:dyDescent="0.25">
      <c r="G5063" s="3"/>
      <c r="H5063" s="3"/>
      <c r="I5063" s="3"/>
      <c r="J5063" s="3"/>
      <c r="K5063" s="3"/>
      <c r="L5063" s="3"/>
    </row>
    <row r="5064" spans="7:12" x14ac:dyDescent="0.25">
      <c r="G5064" s="3"/>
      <c r="H5064" s="3"/>
      <c r="I5064" s="3"/>
      <c r="J5064" s="3"/>
      <c r="K5064" s="3"/>
      <c r="L5064" s="3"/>
    </row>
    <row r="5065" spans="7:12" x14ac:dyDescent="0.25">
      <c r="G5065" s="3"/>
      <c r="H5065" s="3"/>
      <c r="I5065" s="3"/>
      <c r="J5065" s="3"/>
      <c r="K5065" s="3"/>
      <c r="L5065" s="3"/>
    </row>
    <row r="5066" spans="7:12" x14ac:dyDescent="0.25">
      <c r="G5066" s="3"/>
      <c r="H5066" s="3"/>
      <c r="I5066" s="3"/>
      <c r="J5066" s="3"/>
      <c r="K5066" s="3"/>
      <c r="L5066" s="3"/>
    </row>
    <row r="5067" spans="7:12" x14ac:dyDescent="0.25">
      <c r="G5067" s="3"/>
      <c r="H5067" s="3"/>
      <c r="I5067" s="3"/>
      <c r="J5067" s="3"/>
      <c r="K5067" s="3"/>
      <c r="L5067" s="3"/>
    </row>
    <row r="5068" spans="7:12" x14ac:dyDescent="0.25">
      <c r="G5068" s="3"/>
      <c r="H5068" s="3"/>
      <c r="I5068" s="3"/>
      <c r="J5068" s="3"/>
      <c r="K5068" s="3"/>
      <c r="L5068" s="3"/>
    </row>
    <row r="5069" spans="7:12" x14ac:dyDescent="0.25">
      <c r="G5069" s="3"/>
      <c r="H5069" s="3"/>
      <c r="I5069" s="3"/>
      <c r="J5069" s="3"/>
      <c r="K5069" s="3"/>
      <c r="L5069" s="3"/>
    </row>
    <row r="5070" spans="7:12" x14ac:dyDescent="0.25">
      <c r="G5070" s="3"/>
      <c r="H5070" s="3"/>
      <c r="I5070" s="3"/>
      <c r="J5070" s="3"/>
      <c r="K5070" s="3"/>
      <c r="L5070" s="3"/>
    </row>
    <row r="5071" spans="7:12" x14ac:dyDescent="0.25">
      <c r="G5071" s="3"/>
      <c r="H5071" s="3"/>
      <c r="I5071" s="3"/>
      <c r="J5071" s="3"/>
      <c r="K5071" s="3"/>
      <c r="L5071" s="3"/>
    </row>
    <row r="5072" spans="7:12" x14ac:dyDescent="0.25">
      <c r="G5072" s="3"/>
      <c r="H5072" s="3"/>
      <c r="I5072" s="3"/>
      <c r="J5072" s="3"/>
      <c r="K5072" s="3"/>
      <c r="L5072" s="3"/>
    </row>
    <row r="5073" spans="7:12" x14ac:dyDescent="0.25">
      <c r="G5073" s="3"/>
      <c r="H5073" s="3"/>
      <c r="I5073" s="3"/>
      <c r="J5073" s="3"/>
      <c r="K5073" s="3"/>
      <c r="L5073" s="3"/>
    </row>
    <row r="5074" spans="7:12" x14ac:dyDescent="0.25">
      <c r="G5074" s="3"/>
      <c r="H5074" s="3"/>
      <c r="I5074" s="3"/>
      <c r="J5074" s="3"/>
      <c r="K5074" s="3"/>
      <c r="L5074" s="3"/>
    </row>
    <row r="5075" spans="7:12" x14ac:dyDescent="0.25">
      <c r="G5075" s="3"/>
      <c r="H5075" s="3"/>
      <c r="I5075" s="3"/>
      <c r="J5075" s="3"/>
      <c r="K5075" s="3"/>
      <c r="L5075" s="3"/>
    </row>
    <row r="5076" spans="7:12" x14ac:dyDescent="0.25">
      <c r="G5076" s="3"/>
      <c r="H5076" s="3"/>
      <c r="I5076" s="3"/>
      <c r="J5076" s="3"/>
      <c r="K5076" s="3"/>
      <c r="L5076" s="3"/>
    </row>
    <row r="5077" spans="7:12" x14ac:dyDescent="0.25">
      <c r="G5077" s="3"/>
      <c r="H5077" s="3"/>
      <c r="I5077" s="3"/>
      <c r="J5077" s="3"/>
      <c r="K5077" s="3"/>
      <c r="L5077" s="3"/>
    </row>
    <row r="5078" spans="7:12" x14ac:dyDescent="0.25">
      <c r="G5078" s="3"/>
      <c r="H5078" s="3"/>
      <c r="I5078" s="3"/>
      <c r="J5078" s="3"/>
      <c r="K5078" s="3"/>
      <c r="L5078" s="3"/>
    </row>
    <row r="5079" spans="7:12" x14ac:dyDescent="0.25">
      <c r="G5079" s="3"/>
      <c r="H5079" s="3"/>
      <c r="I5079" s="3"/>
      <c r="J5079" s="3"/>
      <c r="K5079" s="3"/>
      <c r="L5079" s="3"/>
    </row>
    <row r="5080" spans="7:12" x14ac:dyDescent="0.25">
      <c r="G5080" s="3"/>
      <c r="H5080" s="3"/>
      <c r="I5080" s="3"/>
      <c r="J5080" s="3"/>
      <c r="K5080" s="3"/>
      <c r="L5080" s="3"/>
    </row>
    <row r="5081" spans="7:12" x14ac:dyDescent="0.25">
      <c r="G5081" s="3"/>
      <c r="H5081" s="3"/>
      <c r="I5081" s="3"/>
      <c r="J5081" s="3"/>
      <c r="K5081" s="3"/>
      <c r="L5081" s="3"/>
    </row>
    <row r="5082" spans="7:12" x14ac:dyDescent="0.25">
      <c r="G5082" s="3"/>
      <c r="H5082" s="3"/>
      <c r="I5082" s="3"/>
      <c r="J5082" s="3"/>
      <c r="K5082" s="3"/>
      <c r="L5082" s="3"/>
    </row>
    <row r="5083" spans="7:12" x14ac:dyDescent="0.25">
      <c r="G5083" s="3"/>
      <c r="H5083" s="3"/>
      <c r="I5083" s="3"/>
      <c r="J5083" s="3"/>
      <c r="K5083" s="3"/>
      <c r="L5083" s="3"/>
    </row>
    <row r="5084" spans="7:12" x14ac:dyDescent="0.25">
      <c r="G5084" s="3"/>
      <c r="H5084" s="3"/>
      <c r="I5084" s="3"/>
      <c r="J5084" s="3"/>
      <c r="K5084" s="3"/>
      <c r="L5084" s="3"/>
    </row>
    <row r="5085" spans="7:12" x14ac:dyDescent="0.25">
      <c r="G5085" s="3"/>
      <c r="H5085" s="3"/>
      <c r="I5085" s="3"/>
      <c r="J5085" s="3"/>
      <c r="K5085" s="3"/>
      <c r="L5085" s="3"/>
    </row>
    <row r="5086" spans="7:12" x14ac:dyDescent="0.25">
      <c r="G5086" s="3"/>
      <c r="H5086" s="3"/>
      <c r="I5086" s="3"/>
      <c r="J5086" s="3"/>
      <c r="K5086" s="3"/>
      <c r="L5086" s="3"/>
    </row>
    <row r="5087" spans="7:12" x14ac:dyDescent="0.25">
      <c r="G5087" s="3"/>
      <c r="H5087" s="3"/>
      <c r="I5087" s="3"/>
      <c r="J5087" s="3"/>
      <c r="K5087" s="3"/>
      <c r="L5087" s="3"/>
    </row>
    <row r="5088" spans="7:12" x14ac:dyDescent="0.25">
      <c r="G5088" s="3"/>
      <c r="H5088" s="3"/>
      <c r="I5088" s="3"/>
      <c r="J5088" s="3"/>
      <c r="K5088" s="3"/>
      <c r="L5088" s="3"/>
    </row>
    <row r="5089" spans="7:12" x14ac:dyDescent="0.25">
      <c r="G5089" s="3"/>
      <c r="H5089" s="3"/>
      <c r="I5089" s="3"/>
      <c r="J5089" s="3"/>
      <c r="K5089" s="3"/>
      <c r="L5089" s="3"/>
    </row>
    <row r="5090" spans="7:12" x14ac:dyDescent="0.25">
      <c r="G5090" s="3"/>
      <c r="H5090" s="3"/>
      <c r="I5090" s="3"/>
      <c r="J5090" s="3"/>
      <c r="K5090" s="3"/>
      <c r="L5090" s="3"/>
    </row>
    <row r="5091" spans="7:12" x14ac:dyDescent="0.25">
      <c r="G5091" s="3"/>
      <c r="H5091" s="3"/>
      <c r="I5091" s="3"/>
      <c r="J5091" s="3"/>
      <c r="K5091" s="3"/>
      <c r="L5091" s="3"/>
    </row>
    <row r="5092" spans="7:12" x14ac:dyDescent="0.25">
      <c r="G5092" s="3"/>
      <c r="H5092" s="3"/>
      <c r="I5092" s="3"/>
      <c r="J5092" s="3"/>
      <c r="K5092" s="3"/>
      <c r="L5092" s="3"/>
    </row>
    <row r="5093" spans="7:12" x14ac:dyDescent="0.25">
      <c r="G5093" s="3"/>
      <c r="H5093" s="3"/>
      <c r="I5093" s="3"/>
      <c r="J5093" s="3"/>
      <c r="K5093" s="3"/>
      <c r="L5093" s="3"/>
    </row>
    <row r="5094" spans="7:12" x14ac:dyDescent="0.25">
      <c r="G5094" s="3"/>
      <c r="H5094" s="3"/>
      <c r="I5094" s="3"/>
      <c r="J5094" s="3"/>
      <c r="K5094" s="3"/>
      <c r="L5094" s="3"/>
    </row>
    <row r="5095" spans="7:12" x14ac:dyDescent="0.25">
      <c r="G5095" s="3"/>
      <c r="H5095" s="3"/>
      <c r="I5095" s="3"/>
      <c r="J5095" s="3"/>
      <c r="K5095" s="3"/>
      <c r="L5095" s="3"/>
    </row>
    <row r="5096" spans="7:12" x14ac:dyDescent="0.25">
      <c r="G5096" s="3"/>
      <c r="H5096" s="3"/>
      <c r="I5096" s="3"/>
      <c r="J5096" s="3"/>
      <c r="K5096" s="3"/>
      <c r="L5096" s="3"/>
    </row>
    <row r="5097" spans="7:12" x14ac:dyDescent="0.25">
      <c r="G5097" s="3"/>
      <c r="H5097" s="3"/>
      <c r="I5097" s="3"/>
      <c r="J5097" s="3"/>
      <c r="K5097" s="3"/>
      <c r="L5097" s="3"/>
    </row>
    <row r="5098" spans="7:12" x14ac:dyDescent="0.25">
      <c r="G5098" s="3"/>
      <c r="H5098" s="3"/>
      <c r="I5098" s="3"/>
      <c r="J5098" s="3"/>
      <c r="K5098" s="3"/>
      <c r="L5098" s="3"/>
    </row>
    <row r="5099" spans="7:12" x14ac:dyDescent="0.25">
      <c r="G5099" s="3"/>
      <c r="H5099" s="3"/>
      <c r="I5099" s="3"/>
      <c r="J5099" s="3"/>
      <c r="K5099" s="3"/>
      <c r="L5099" s="3"/>
    </row>
    <row r="5100" spans="7:12" x14ac:dyDescent="0.25">
      <c r="G5100" s="3"/>
      <c r="H5100" s="3"/>
      <c r="I5100" s="3"/>
      <c r="J5100" s="3"/>
      <c r="K5100" s="3"/>
      <c r="L5100" s="3"/>
    </row>
    <row r="5101" spans="7:12" x14ac:dyDescent="0.25">
      <c r="G5101" s="3"/>
      <c r="H5101" s="3"/>
      <c r="I5101" s="3"/>
      <c r="J5101" s="3"/>
      <c r="K5101" s="3"/>
      <c r="L5101" s="3"/>
    </row>
    <row r="5102" spans="7:12" x14ac:dyDescent="0.25">
      <c r="G5102" s="3"/>
      <c r="H5102" s="3"/>
      <c r="I5102" s="3"/>
      <c r="J5102" s="3"/>
      <c r="K5102" s="3"/>
      <c r="L5102" s="3"/>
    </row>
    <row r="5103" spans="7:12" x14ac:dyDescent="0.25">
      <c r="G5103" s="3"/>
      <c r="H5103" s="3"/>
      <c r="I5103" s="3"/>
      <c r="J5103" s="3"/>
      <c r="K5103" s="3"/>
      <c r="L5103" s="3"/>
    </row>
    <row r="5104" spans="7:12" x14ac:dyDescent="0.25">
      <c r="G5104" s="3"/>
      <c r="H5104" s="3"/>
      <c r="I5104" s="3"/>
      <c r="J5104" s="3"/>
      <c r="K5104" s="3"/>
      <c r="L5104" s="3"/>
    </row>
    <row r="5105" spans="7:12" x14ac:dyDescent="0.25">
      <c r="G5105" s="3"/>
      <c r="H5105" s="3"/>
      <c r="I5105" s="3"/>
      <c r="J5105" s="3"/>
      <c r="K5105" s="3"/>
      <c r="L5105" s="3"/>
    </row>
    <row r="5106" spans="7:12" x14ac:dyDescent="0.25">
      <c r="G5106" s="3"/>
      <c r="H5106" s="3"/>
      <c r="I5106" s="3"/>
      <c r="J5106" s="3"/>
      <c r="K5106" s="3"/>
      <c r="L5106" s="3"/>
    </row>
    <row r="5107" spans="7:12" x14ac:dyDescent="0.25">
      <c r="G5107" s="3"/>
      <c r="H5107" s="3"/>
      <c r="I5107" s="3"/>
      <c r="J5107" s="3"/>
      <c r="K5107" s="3"/>
      <c r="L5107" s="3"/>
    </row>
    <row r="5108" spans="7:12" x14ac:dyDescent="0.25">
      <c r="G5108" s="3"/>
      <c r="H5108" s="3"/>
      <c r="I5108" s="3"/>
      <c r="J5108" s="3"/>
      <c r="K5108" s="3"/>
      <c r="L5108" s="3"/>
    </row>
    <row r="5109" spans="7:12" x14ac:dyDescent="0.25">
      <c r="G5109" s="3"/>
      <c r="H5109" s="3"/>
      <c r="I5109" s="3"/>
      <c r="J5109" s="3"/>
      <c r="K5109" s="3"/>
      <c r="L5109" s="3"/>
    </row>
    <row r="5110" spans="7:12" x14ac:dyDescent="0.25">
      <c r="G5110" s="3"/>
      <c r="H5110" s="3"/>
      <c r="I5110" s="3"/>
      <c r="J5110" s="3"/>
      <c r="K5110" s="3"/>
      <c r="L5110" s="3"/>
    </row>
    <row r="5111" spans="7:12" x14ac:dyDescent="0.25">
      <c r="G5111" s="3"/>
      <c r="H5111" s="3"/>
      <c r="I5111" s="3"/>
      <c r="J5111" s="3"/>
      <c r="K5111" s="3"/>
      <c r="L5111" s="3"/>
    </row>
    <row r="5112" spans="7:12" x14ac:dyDescent="0.25">
      <c r="G5112" s="3"/>
      <c r="H5112" s="3"/>
      <c r="I5112" s="3"/>
      <c r="J5112" s="3"/>
      <c r="K5112" s="3"/>
      <c r="L5112" s="3"/>
    </row>
    <row r="5113" spans="7:12" x14ac:dyDescent="0.25">
      <c r="G5113" s="3"/>
      <c r="H5113" s="3"/>
      <c r="I5113" s="3"/>
      <c r="J5113" s="3"/>
      <c r="K5113" s="3"/>
      <c r="L5113" s="3"/>
    </row>
    <row r="5114" spans="7:12" x14ac:dyDescent="0.25">
      <c r="G5114" s="3"/>
      <c r="H5114" s="3"/>
      <c r="I5114" s="3"/>
      <c r="J5114" s="3"/>
      <c r="K5114" s="3"/>
      <c r="L5114" s="3"/>
    </row>
    <row r="5115" spans="7:12" x14ac:dyDescent="0.25">
      <c r="G5115" s="3"/>
      <c r="H5115" s="3"/>
      <c r="I5115" s="3"/>
      <c r="J5115" s="3"/>
      <c r="K5115" s="3"/>
      <c r="L5115" s="3"/>
    </row>
    <row r="5116" spans="7:12" x14ac:dyDescent="0.25">
      <c r="G5116" s="3"/>
      <c r="H5116" s="3"/>
      <c r="I5116" s="3"/>
      <c r="J5116" s="3"/>
      <c r="K5116" s="3"/>
      <c r="L5116" s="3"/>
    </row>
    <row r="5117" spans="7:12" x14ac:dyDescent="0.25">
      <c r="G5117" s="3"/>
      <c r="H5117" s="3"/>
      <c r="I5117" s="3"/>
      <c r="J5117" s="3"/>
      <c r="K5117" s="3"/>
      <c r="L5117" s="3"/>
    </row>
    <row r="5118" spans="7:12" x14ac:dyDescent="0.25">
      <c r="G5118" s="3"/>
      <c r="H5118" s="3"/>
      <c r="I5118" s="3"/>
      <c r="J5118" s="3"/>
      <c r="K5118" s="3"/>
      <c r="L5118" s="3"/>
    </row>
    <row r="5119" spans="7:12" x14ac:dyDescent="0.25">
      <c r="G5119" s="3"/>
      <c r="H5119" s="3"/>
      <c r="I5119" s="3"/>
      <c r="J5119" s="3"/>
      <c r="K5119" s="3"/>
      <c r="L5119" s="3"/>
    </row>
    <row r="5120" spans="7:12" x14ac:dyDescent="0.25">
      <c r="G5120" s="3"/>
      <c r="H5120" s="3"/>
      <c r="I5120" s="3"/>
      <c r="J5120" s="3"/>
      <c r="K5120" s="3"/>
      <c r="L5120" s="3"/>
    </row>
    <row r="5121" spans="7:12" x14ac:dyDescent="0.25">
      <c r="G5121" s="3"/>
      <c r="H5121" s="3"/>
      <c r="I5121" s="3"/>
      <c r="J5121" s="3"/>
      <c r="K5121" s="3"/>
      <c r="L5121" s="3"/>
    </row>
    <row r="5122" spans="7:12" x14ac:dyDescent="0.25">
      <c r="G5122" s="3"/>
      <c r="H5122" s="3"/>
      <c r="I5122" s="3"/>
      <c r="J5122" s="3"/>
      <c r="K5122" s="3"/>
      <c r="L5122" s="3"/>
    </row>
    <row r="5123" spans="7:12" x14ac:dyDescent="0.25">
      <c r="G5123" s="3"/>
      <c r="H5123" s="3"/>
      <c r="I5123" s="3"/>
      <c r="J5123" s="3"/>
      <c r="K5123" s="3"/>
      <c r="L5123" s="3"/>
    </row>
    <row r="5124" spans="7:12" x14ac:dyDescent="0.25">
      <c r="G5124" s="3"/>
      <c r="H5124" s="3"/>
      <c r="I5124" s="3"/>
      <c r="J5124" s="3"/>
      <c r="K5124" s="3"/>
      <c r="L5124" s="3"/>
    </row>
    <row r="5125" spans="7:12" x14ac:dyDescent="0.25">
      <c r="G5125" s="3"/>
      <c r="H5125" s="3"/>
      <c r="I5125" s="3"/>
      <c r="J5125" s="3"/>
      <c r="K5125" s="3"/>
      <c r="L5125" s="3"/>
    </row>
    <row r="5126" spans="7:12" x14ac:dyDescent="0.25">
      <c r="G5126" s="3"/>
      <c r="H5126" s="3"/>
      <c r="I5126" s="3"/>
      <c r="J5126" s="3"/>
      <c r="K5126" s="3"/>
      <c r="L5126" s="3"/>
    </row>
    <row r="5127" spans="7:12" x14ac:dyDescent="0.25">
      <c r="G5127" s="3"/>
      <c r="H5127" s="3"/>
      <c r="I5127" s="3"/>
      <c r="J5127" s="3"/>
      <c r="K5127" s="3"/>
      <c r="L5127" s="3"/>
    </row>
    <row r="5128" spans="7:12" x14ac:dyDescent="0.25">
      <c r="G5128" s="3"/>
      <c r="H5128" s="3"/>
      <c r="I5128" s="3"/>
      <c r="J5128" s="3"/>
      <c r="K5128" s="3"/>
      <c r="L5128" s="3"/>
    </row>
    <row r="5129" spans="7:12" x14ac:dyDescent="0.25">
      <c r="G5129" s="3"/>
      <c r="H5129" s="3"/>
      <c r="I5129" s="3"/>
      <c r="J5129" s="3"/>
      <c r="K5129" s="3"/>
      <c r="L5129" s="3"/>
    </row>
    <row r="5130" spans="7:12" x14ac:dyDescent="0.25">
      <c r="G5130" s="3"/>
      <c r="H5130" s="3"/>
      <c r="I5130" s="3"/>
      <c r="J5130" s="3"/>
      <c r="K5130" s="3"/>
      <c r="L5130" s="3"/>
    </row>
    <row r="5131" spans="7:12" x14ac:dyDescent="0.25">
      <c r="G5131" s="3"/>
      <c r="H5131" s="3"/>
      <c r="I5131" s="3"/>
      <c r="J5131" s="3"/>
      <c r="K5131" s="3"/>
      <c r="L5131" s="3"/>
    </row>
    <row r="5132" spans="7:12" x14ac:dyDescent="0.25">
      <c r="G5132" s="3"/>
      <c r="H5132" s="3"/>
      <c r="I5132" s="3"/>
      <c r="J5132" s="3"/>
      <c r="K5132" s="3"/>
      <c r="L5132" s="3"/>
    </row>
    <row r="5133" spans="7:12" x14ac:dyDescent="0.25">
      <c r="G5133" s="3"/>
      <c r="H5133" s="3"/>
      <c r="I5133" s="3"/>
      <c r="J5133" s="3"/>
      <c r="K5133" s="3"/>
      <c r="L5133" s="3"/>
    </row>
    <row r="5134" spans="7:12" x14ac:dyDescent="0.25">
      <c r="G5134" s="3"/>
      <c r="H5134" s="3"/>
      <c r="I5134" s="3"/>
      <c r="J5134" s="3"/>
      <c r="K5134" s="3"/>
      <c r="L5134" s="3"/>
    </row>
    <row r="5135" spans="7:12" x14ac:dyDescent="0.25">
      <c r="G5135" s="3"/>
      <c r="H5135" s="3"/>
      <c r="I5135" s="3"/>
      <c r="J5135" s="3"/>
      <c r="K5135" s="3"/>
      <c r="L5135" s="3"/>
    </row>
    <row r="5136" spans="7:12" x14ac:dyDescent="0.25">
      <c r="G5136" s="3"/>
      <c r="H5136" s="3"/>
      <c r="I5136" s="3"/>
      <c r="J5136" s="3"/>
      <c r="K5136" s="3"/>
      <c r="L5136" s="3"/>
    </row>
    <row r="5137" spans="7:12" x14ac:dyDescent="0.25">
      <c r="G5137" s="3"/>
      <c r="H5137" s="3"/>
      <c r="I5137" s="3"/>
      <c r="J5137" s="3"/>
      <c r="K5137" s="3"/>
      <c r="L5137" s="3"/>
    </row>
    <row r="5138" spans="7:12" x14ac:dyDescent="0.25">
      <c r="G5138" s="3"/>
      <c r="H5138" s="3"/>
      <c r="I5138" s="3"/>
      <c r="J5138" s="3"/>
      <c r="K5138" s="3"/>
      <c r="L5138" s="3"/>
    </row>
    <row r="5139" spans="7:12" x14ac:dyDescent="0.25">
      <c r="G5139" s="3"/>
      <c r="H5139" s="3"/>
      <c r="I5139" s="3"/>
      <c r="J5139" s="3"/>
      <c r="K5139" s="3"/>
      <c r="L5139" s="3"/>
    </row>
    <row r="5140" spans="7:12" x14ac:dyDescent="0.25">
      <c r="G5140" s="3"/>
      <c r="H5140" s="3"/>
      <c r="I5140" s="3"/>
      <c r="J5140" s="3"/>
      <c r="K5140" s="3"/>
      <c r="L5140" s="3"/>
    </row>
    <row r="5141" spans="7:12" x14ac:dyDescent="0.25">
      <c r="G5141" s="3"/>
      <c r="H5141" s="3"/>
      <c r="I5141" s="3"/>
      <c r="J5141" s="3"/>
      <c r="K5141" s="3"/>
      <c r="L5141" s="3"/>
    </row>
    <row r="5142" spans="7:12" x14ac:dyDescent="0.25">
      <c r="G5142" s="3"/>
      <c r="H5142" s="3"/>
      <c r="I5142" s="3"/>
      <c r="J5142" s="3"/>
      <c r="K5142" s="3"/>
      <c r="L5142" s="3"/>
    </row>
    <row r="5143" spans="7:12" x14ac:dyDescent="0.25">
      <c r="G5143" s="3"/>
      <c r="H5143" s="3"/>
      <c r="I5143" s="3"/>
      <c r="J5143" s="3"/>
      <c r="K5143" s="3"/>
      <c r="L5143" s="3"/>
    </row>
    <row r="5144" spans="7:12" x14ac:dyDescent="0.25">
      <c r="G5144" s="3"/>
      <c r="H5144" s="3"/>
      <c r="I5144" s="3"/>
      <c r="J5144" s="3"/>
      <c r="K5144" s="3"/>
      <c r="L5144" s="3"/>
    </row>
    <row r="5145" spans="7:12" x14ac:dyDescent="0.25">
      <c r="G5145" s="3"/>
      <c r="H5145" s="3"/>
      <c r="I5145" s="3"/>
      <c r="J5145" s="3"/>
      <c r="K5145" s="3"/>
      <c r="L5145" s="3"/>
    </row>
    <row r="5146" spans="7:12" x14ac:dyDescent="0.25">
      <c r="G5146" s="3"/>
      <c r="H5146" s="3"/>
      <c r="I5146" s="3"/>
      <c r="J5146" s="3"/>
      <c r="K5146" s="3"/>
      <c r="L5146" s="3"/>
    </row>
    <row r="5147" spans="7:12" x14ac:dyDescent="0.25">
      <c r="G5147" s="3"/>
      <c r="H5147" s="3"/>
      <c r="I5147" s="3"/>
      <c r="J5147" s="3"/>
      <c r="K5147" s="3"/>
      <c r="L5147" s="3"/>
    </row>
    <row r="5148" spans="7:12" x14ac:dyDescent="0.25">
      <c r="G5148" s="3"/>
      <c r="H5148" s="3"/>
      <c r="I5148" s="3"/>
      <c r="J5148" s="3"/>
      <c r="K5148" s="3"/>
      <c r="L5148" s="3"/>
    </row>
    <row r="5149" spans="7:12" x14ac:dyDescent="0.25">
      <c r="G5149" s="3"/>
      <c r="H5149" s="3"/>
      <c r="I5149" s="3"/>
      <c r="J5149" s="3"/>
      <c r="K5149" s="3"/>
      <c r="L5149" s="3"/>
    </row>
    <row r="5150" spans="7:12" x14ac:dyDescent="0.25">
      <c r="G5150" s="3"/>
      <c r="H5150" s="3"/>
      <c r="I5150" s="3"/>
      <c r="J5150" s="3"/>
      <c r="K5150" s="3"/>
      <c r="L5150" s="3"/>
    </row>
    <row r="5151" spans="7:12" x14ac:dyDescent="0.25">
      <c r="G5151" s="3"/>
      <c r="H5151" s="3"/>
      <c r="I5151" s="3"/>
      <c r="J5151" s="3"/>
      <c r="K5151" s="3"/>
      <c r="L5151" s="3"/>
    </row>
    <row r="5152" spans="7:12" x14ac:dyDescent="0.25">
      <c r="G5152" s="3"/>
      <c r="H5152" s="3"/>
      <c r="I5152" s="3"/>
      <c r="J5152" s="3"/>
      <c r="K5152" s="3"/>
      <c r="L5152" s="3"/>
    </row>
    <row r="5153" spans="7:12" x14ac:dyDescent="0.25">
      <c r="G5153" s="3"/>
      <c r="H5153" s="3"/>
      <c r="I5153" s="3"/>
      <c r="J5153" s="3"/>
      <c r="K5153" s="3"/>
      <c r="L5153" s="3"/>
    </row>
    <row r="5154" spans="7:12" x14ac:dyDescent="0.25">
      <c r="G5154" s="3"/>
      <c r="H5154" s="3"/>
      <c r="I5154" s="3"/>
      <c r="J5154" s="3"/>
      <c r="K5154" s="3"/>
      <c r="L5154" s="3"/>
    </row>
    <row r="5155" spans="7:12" x14ac:dyDescent="0.25">
      <c r="G5155" s="3"/>
      <c r="H5155" s="3"/>
      <c r="I5155" s="3"/>
      <c r="J5155" s="3"/>
      <c r="K5155" s="3"/>
      <c r="L5155" s="3"/>
    </row>
    <row r="5156" spans="7:12" x14ac:dyDescent="0.25">
      <c r="G5156" s="3"/>
      <c r="H5156" s="3"/>
      <c r="I5156" s="3"/>
      <c r="J5156" s="3"/>
      <c r="K5156" s="3"/>
      <c r="L5156" s="3"/>
    </row>
    <row r="5157" spans="7:12" x14ac:dyDescent="0.25">
      <c r="G5157" s="3"/>
      <c r="H5157" s="3"/>
      <c r="I5157" s="3"/>
      <c r="J5157" s="3"/>
      <c r="K5157" s="3"/>
      <c r="L5157" s="3"/>
    </row>
    <row r="5158" spans="7:12" x14ac:dyDescent="0.25">
      <c r="G5158" s="3"/>
      <c r="H5158" s="3"/>
      <c r="I5158" s="3"/>
      <c r="J5158" s="3"/>
      <c r="K5158" s="3"/>
      <c r="L5158" s="3"/>
    </row>
    <row r="5159" spans="7:12" x14ac:dyDescent="0.25">
      <c r="G5159" s="3"/>
      <c r="H5159" s="3"/>
      <c r="I5159" s="3"/>
      <c r="J5159" s="3"/>
      <c r="K5159" s="3"/>
      <c r="L5159" s="3"/>
    </row>
    <row r="5160" spans="7:12" x14ac:dyDescent="0.25">
      <c r="G5160" s="3"/>
      <c r="H5160" s="3"/>
      <c r="I5160" s="3"/>
      <c r="J5160" s="3"/>
      <c r="K5160" s="3"/>
      <c r="L5160" s="3"/>
    </row>
    <row r="5161" spans="7:12" x14ac:dyDescent="0.25">
      <c r="G5161" s="3"/>
      <c r="H5161" s="3"/>
      <c r="I5161" s="3"/>
      <c r="J5161" s="3"/>
      <c r="K5161" s="3"/>
      <c r="L5161" s="3"/>
    </row>
    <row r="5162" spans="7:12" x14ac:dyDescent="0.25">
      <c r="G5162" s="3"/>
      <c r="H5162" s="3"/>
      <c r="I5162" s="3"/>
      <c r="J5162" s="3"/>
      <c r="K5162" s="3"/>
      <c r="L5162" s="3"/>
    </row>
    <row r="5163" spans="7:12" x14ac:dyDescent="0.25">
      <c r="G5163" s="3"/>
      <c r="H5163" s="3"/>
      <c r="I5163" s="3"/>
      <c r="J5163" s="3"/>
      <c r="K5163" s="3"/>
      <c r="L5163" s="3"/>
    </row>
    <row r="5164" spans="7:12" x14ac:dyDescent="0.25">
      <c r="G5164" s="3"/>
      <c r="H5164" s="3"/>
      <c r="I5164" s="3"/>
      <c r="J5164" s="3"/>
      <c r="K5164" s="3"/>
      <c r="L5164" s="3"/>
    </row>
    <row r="5165" spans="7:12" x14ac:dyDescent="0.25">
      <c r="G5165" s="3"/>
      <c r="H5165" s="3"/>
      <c r="I5165" s="3"/>
      <c r="J5165" s="3"/>
      <c r="K5165" s="3"/>
      <c r="L5165" s="3"/>
    </row>
    <row r="5166" spans="7:12" x14ac:dyDescent="0.25">
      <c r="G5166" s="3"/>
      <c r="H5166" s="3"/>
      <c r="I5166" s="3"/>
      <c r="J5166" s="3"/>
      <c r="K5166" s="3"/>
      <c r="L5166" s="3"/>
    </row>
    <row r="5167" spans="7:12" x14ac:dyDescent="0.25">
      <c r="G5167" s="3"/>
      <c r="H5167" s="3"/>
      <c r="I5167" s="3"/>
      <c r="J5167" s="3"/>
      <c r="K5167" s="3"/>
      <c r="L5167" s="3"/>
    </row>
    <row r="5168" spans="7:12" x14ac:dyDescent="0.25">
      <c r="G5168" s="3"/>
      <c r="H5168" s="3"/>
      <c r="I5168" s="3"/>
      <c r="J5168" s="3"/>
      <c r="K5168" s="3"/>
      <c r="L5168" s="3"/>
    </row>
    <row r="5169" spans="7:12" x14ac:dyDescent="0.25">
      <c r="G5169" s="3"/>
      <c r="H5169" s="3"/>
      <c r="I5169" s="3"/>
      <c r="J5169" s="3"/>
      <c r="K5169" s="3"/>
      <c r="L5169" s="3"/>
    </row>
    <row r="5170" spans="7:12" x14ac:dyDescent="0.25">
      <c r="G5170" s="3"/>
      <c r="H5170" s="3"/>
      <c r="I5170" s="3"/>
      <c r="J5170" s="3"/>
      <c r="K5170" s="3"/>
      <c r="L5170" s="3"/>
    </row>
    <row r="5171" spans="7:12" x14ac:dyDescent="0.25">
      <c r="G5171" s="3"/>
      <c r="H5171" s="3"/>
      <c r="I5171" s="3"/>
      <c r="J5171" s="3"/>
      <c r="K5171" s="3"/>
      <c r="L5171" s="3"/>
    </row>
    <row r="5172" spans="7:12" x14ac:dyDescent="0.25">
      <c r="G5172" s="3"/>
      <c r="H5172" s="3"/>
      <c r="I5172" s="3"/>
      <c r="J5172" s="3"/>
      <c r="K5172" s="3"/>
      <c r="L5172" s="3"/>
    </row>
    <row r="5173" spans="7:12" x14ac:dyDescent="0.25">
      <c r="G5173" s="3"/>
      <c r="H5173" s="3"/>
      <c r="I5173" s="3"/>
      <c r="J5173" s="3"/>
      <c r="K5173" s="3"/>
      <c r="L5173" s="3"/>
    </row>
    <row r="5174" spans="7:12" x14ac:dyDescent="0.25">
      <c r="G5174" s="3"/>
      <c r="H5174" s="3"/>
      <c r="I5174" s="3"/>
      <c r="J5174" s="3"/>
      <c r="K5174" s="3"/>
      <c r="L5174" s="3"/>
    </row>
    <row r="5175" spans="7:12" x14ac:dyDescent="0.25">
      <c r="G5175" s="3"/>
      <c r="H5175" s="3"/>
      <c r="I5175" s="3"/>
      <c r="J5175" s="3"/>
      <c r="K5175" s="3"/>
      <c r="L5175" s="3"/>
    </row>
    <row r="5176" spans="7:12" x14ac:dyDescent="0.25">
      <c r="G5176" s="3"/>
      <c r="H5176" s="3"/>
      <c r="I5176" s="3"/>
      <c r="J5176" s="3"/>
      <c r="K5176" s="3"/>
      <c r="L5176" s="3"/>
    </row>
    <row r="5177" spans="7:12" x14ac:dyDescent="0.25">
      <c r="G5177" s="3"/>
      <c r="H5177" s="3"/>
      <c r="I5177" s="3"/>
      <c r="J5177" s="3"/>
      <c r="K5177" s="3"/>
      <c r="L5177" s="3"/>
    </row>
    <row r="5178" spans="7:12" x14ac:dyDescent="0.25">
      <c r="G5178" s="3"/>
      <c r="H5178" s="3"/>
      <c r="I5178" s="3"/>
      <c r="J5178" s="3"/>
      <c r="K5178" s="3"/>
      <c r="L5178" s="3"/>
    </row>
    <row r="5179" spans="7:12" x14ac:dyDescent="0.25">
      <c r="G5179" s="3"/>
      <c r="H5179" s="3"/>
      <c r="I5179" s="3"/>
      <c r="J5179" s="3"/>
      <c r="K5179" s="3"/>
      <c r="L5179" s="3"/>
    </row>
    <row r="5180" spans="7:12" x14ac:dyDescent="0.25">
      <c r="G5180" s="3"/>
      <c r="H5180" s="3"/>
      <c r="I5180" s="3"/>
      <c r="J5180" s="3"/>
      <c r="K5180" s="3"/>
      <c r="L5180" s="3"/>
    </row>
    <row r="5181" spans="7:12" x14ac:dyDescent="0.25">
      <c r="G5181" s="3"/>
      <c r="H5181" s="3"/>
      <c r="I5181" s="3"/>
      <c r="J5181" s="3"/>
      <c r="K5181" s="3"/>
      <c r="L5181" s="3"/>
    </row>
    <row r="5182" spans="7:12" x14ac:dyDescent="0.25">
      <c r="G5182" s="3"/>
      <c r="H5182" s="3"/>
      <c r="I5182" s="3"/>
      <c r="J5182" s="3"/>
      <c r="K5182" s="3"/>
      <c r="L5182" s="3"/>
    </row>
    <row r="5183" spans="7:12" x14ac:dyDescent="0.25">
      <c r="G5183" s="3"/>
      <c r="H5183" s="3"/>
      <c r="I5183" s="3"/>
      <c r="J5183" s="3"/>
      <c r="K5183" s="3"/>
      <c r="L5183" s="3"/>
    </row>
    <row r="5184" spans="7:12" x14ac:dyDescent="0.25">
      <c r="G5184" s="3"/>
      <c r="H5184" s="3"/>
      <c r="I5184" s="3"/>
      <c r="J5184" s="3"/>
      <c r="K5184" s="3"/>
      <c r="L5184" s="3"/>
    </row>
    <row r="5185" spans="7:12" x14ac:dyDescent="0.25">
      <c r="G5185" s="3"/>
      <c r="H5185" s="3"/>
      <c r="I5185" s="3"/>
      <c r="J5185" s="3"/>
      <c r="K5185" s="3"/>
      <c r="L5185" s="3"/>
    </row>
    <row r="5186" spans="7:12" x14ac:dyDescent="0.25">
      <c r="G5186" s="3"/>
      <c r="H5186" s="3"/>
      <c r="I5186" s="3"/>
      <c r="J5186" s="3"/>
      <c r="K5186" s="3"/>
      <c r="L5186" s="3"/>
    </row>
    <row r="5187" spans="7:12" x14ac:dyDescent="0.25">
      <c r="G5187" s="3"/>
      <c r="H5187" s="3"/>
      <c r="I5187" s="3"/>
      <c r="J5187" s="3"/>
      <c r="K5187" s="3"/>
      <c r="L5187" s="3"/>
    </row>
    <row r="5188" spans="7:12" x14ac:dyDescent="0.25">
      <c r="G5188" s="3"/>
      <c r="H5188" s="3"/>
      <c r="I5188" s="3"/>
      <c r="J5188" s="3"/>
      <c r="K5188" s="3"/>
      <c r="L5188" s="3"/>
    </row>
    <row r="5189" spans="7:12" x14ac:dyDescent="0.25">
      <c r="G5189" s="3"/>
      <c r="H5189" s="3"/>
      <c r="I5189" s="3"/>
      <c r="J5189" s="3"/>
      <c r="K5189" s="3"/>
      <c r="L5189" s="3"/>
    </row>
    <row r="5190" spans="7:12" x14ac:dyDescent="0.25">
      <c r="G5190" s="3"/>
      <c r="H5190" s="3"/>
      <c r="I5190" s="3"/>
      <c r="J5190" s="3"/>
      <c r="K5190" s="3"/>
      <c r="L5190" s="3"/>
    </row>
    <row r="5191" spans="7:12" x14ac:dyDescent="0.25">
      <c r="G5191" s="3"/>
      <c r="H5191" s="3"/>
      <c r="I5191" s="3"/>
      <c r="J5191" s="3"/>
      <c r="K5191" s="3"/>
      <c r="L5191" s="3"/>
    </row>
    <row r="5192" spans="7:12" x14ac:dyDescent="0.25">
      <c r="G5192" s="3"/>
      <c r="H5192" s="3"/>
      <c r="I5192" s="3"/>
      <c r="J5192" s="3"/>
      <c r="K5192" s="3"/>
      <c r="L5192" s="3"/>
    </row>
    <row r="5193" spans="7:12" x14ac:dyDescent="0.25">
      <c r="G5193" s="3"/>
      <c r="H5193" s="3"/>
      <c r="I5193" s="3"/>
      <c r="J5193" s="3"/>
      <c r="K5193" s="3"/>
      <c r="L5193" s="3"/>
    </row>
    <row r="5194" spans="7:12" x14ac:dyDescent="0.25">
      <c r="G5194" s="3"/>
      <c r="H5194" s="3"/>
      <c r="I5194" s="3"/>
      <c r="J5194" s="3"/>
      <c r="K5194" s="3"/>
      <c r="L5194" s="3"/>
    </row>
    <row r="5195" spans="7:12" x14ac:dyDescent="0.25">
      <c r="G5195" s="3"/>
      <c r="H5195" s="3"/>
      <c r="I5195" s="3"/>
      <c r="J5195" s="3"/>
      <c r="K5195" s="3"/>
      <c r="L5195" s="3"/>
    </row>
    <row r="5196" spans="7:12" x14ac:dyDescent="0.25">
      <c r="G5196" s="3"/>
      <c r="H5196" s="3"/>
      <c r="I5196" s="3"/>
      <c r="J5196" s="3"/>
      <c r="K5196" s="3"/>
      <c r="L5196" s="3"/>
    </row>
    <row r="5197" spans="7:12" x14ac:dyDescent="0.25">
      <c r="G5197" s="3"/>
      <c r="H5197" s="3"/>
      <c r="I5197" s="3"/>
      <c r="J5197" s="3"/>
      <c r="K5197" s="3"/>
      <c r="L5197" s="3"/>
    </row>
    <row r="5198" spans="7:12" x14ac:dyDescent="0.25">
      <c r="G5198" s="3"/>
      <c r="H5198" s="3"/>
      <c r="I5198" s="3"/>
      <c r="J5198" s="3"/>
      <c r="K5198" s="3"/>
      <c r="L5198" s="3"/>
    </row>
    <row r="5199" spans="7:12" x14ac:dyDescent="0.25">
      <c r="G5199" s="3"/>
      <c r="H5199" s="3"/>
      <c r="I5199" s="3"/>
      <c r="J5199" s="3"/>
      <c r="K5199" s="3"/>
      <c r="L5199" s="3"/>
    </row>
    <row r="5200" spans="7:12" x14ac:dyDescent="0.25">
      <c r="G5200" s="3"/>
      <c r="H5200" s="3"/>
      <c r="I5200" s="3"/>
      <c r="J5200" s="3"/>
      <c r="K5200" s="3"/>
      <c r="L5200" s="3"/>
    </row>
    <row r="5201" spans="7:12" x14ac:dyDescent="0.25">
      <c r="G5201" s="3"/>
      <c r="H5201" s="3"/>
      <c r="I5201" s="3"/>
      <c r="J5201" s="3"/>
      <c r="K5201" s="3"/>
      <c r="L5201" s="3"/>
    </row>
    <row r="5202" spans="7:12" x14ac:dyDescent="0.25">
      <c r="G5202" s="3"/>
      <c r="H5202" s="3"/>
      <c r="I5202" s="3"/>
      <c r="J5202" s="3"/>
      <c r="K5202" s="3"/>
      <c r="L5202" s="3"/>
    </row>
    <row r="5203" spans="7:12" x14ac:dyDescent="0.25">
      <c r="G5203" s="3"/>
      <c r="H5203" s="3"/>
      <c r="I5203" s="3"/>
      <c r="J5203" s="3"/>
      <c r="K5203" s="3"/>
      <c r="L5203" s="3"/>
    </row>
    <row r="5204" spans="7:12" x14ac:dyDescent="0.25">
      <c r="G5204" s="3"/>
      <c r="H5204" s="3"/>
      <c r="I5204" s="3"/>
      <c r="J5204" s="3"/>
      <c r="K5204" s="3"/>
      <c r="L5204" s="3"/>
    </row>
    <row r="5205" spans="7:12" x14ac:dyDescent="0.25">
      <c r="G5205" s="3"/>
      <c r="H5205" s="3"/>
      <c r="I5205" s="3"/>
      <c r="J5205" s="3"/>
      <c r="K5205" s="3"/>
      <c r="L5205" s="3"/>
    </row>
    <row r="5206" spans="7:12" x14ac:dyDescent="0.25">
      <c r="G5206" s="3"/>
      <c r="H5206" s="3"/>
      <c r="I5206" s="3"/>
      <c r="J5206" s="3"/>
      <c r="K5206" s="3"/>
      <c r="L5206" s="3"/>
    </row>
    <row r="5207" spans="7:12" x14ac:dyDescent="0.25">
      <c r="G5207" s="3"/>
      <c r="H5207" s="3"/>
      <c r="I5207" s="3"/>
      <c r="J5207" s="3"/>
      <c r="K5207" s="3"/>
      <c r="L5207" s="3"/>
    </row>
    <row r="5208" spans="7:12" x14ac:dyDescent="0.25">
      <c r="G5208" s="3"/>
      <c r="H5208" s="3"/>
      <c r="I5208" s="3"/>
      <c r="J5208" s="3"/>
      <c r="K5208" s="3"/>
      <c r="L5208" s="3"/>
    </row>
    <row r="5209" spans="7:12" x14ac:dyDescent="0.25">
      <c r="G5209" s="3"/>
      <c r="H5209" s="3"/>
      <c r="I5209" s="3"/>
      <c r="J5209" s="3"/>
      <c r="K5209" s="3"/>
      <c r="L5209" s="3"/>
    </row>
    <row r="5210" spans="7:12" x14ac:dyDescent="0.25">
      <c r="G5210" s="3"/>
      <c r="H5210" s="3"/>
      <c r="I5210" s="3"/>
      <c r="J5210" s="3"/>
      <c r="K5210" s="3"/>
      <c r="L5210" s="3"/>
    </row>
    <row r="5211" spans="7:12" x14ac:dyDescent="0.25">
      <c r="G5211" s="3"/>
      <c r="H5211" s="3"/>
      <c r="I5211" s="3"/>
      <c r="J5211" s="3"/>
      <c r="K5211" s="3"/>
      <c r="L5211" s="3"/>
    </row>
    <row r="5212" spans="7:12" x14ac:dyDescent="0.25">
      <c r="G5212" s="3"/>
      <c r="H5212" s="3"/>
      <c r="I5212" s="3"/>
      <c r="J5212" s="3"/>
      <c r="K5212" s="3"/>
      <c r="L5212" s="3"/>
    </row>
    <row r="5213" spans="7:12" x14ac:dyDescent="0.25">
      <c r="G5213" s="3"/>
      <c r="H5213" s="3"/>
      <c r="I5213" s="3"/>
      <c r="J5213" s="3"/>
      <c r="K5213" s="3"/>
      <c r="L5213" s="3"/>
    </row>
    <row r="5214" spans="7:12" x14ac:dyDescent="0.25">
      <c r="G5214" s="3"/>
      <c r="H5214" s="3"/>
      <c r="I5214" s="3"/>
      <c r="J5214" s="3"/>
      <c r="K5214" s="3"/>
      <c r="L5214" s="3"/>
    </row>
    <row r="5215" spans="7:12" x14ac:dyDescent="0.25">
      <c r="G5215" s="3"/>
      <c r="H5215" s="3"/>
      <c r="I5215" s="3"/>
      <c r="J5215" s="3"/>
      <c r="K5215" s="3"/>
      <c r="L5215" s="3"/>
    </row>
    <row r="5216" spans="7:12" x14ac:dyDescent="0.25">
      <c r="G5216" s="3"/>
      <c r="H5216" s="3"/>
      <c r="I5216" s="3"/>
      <c r="J5216" s="3"/>
      <c r="K5216" s="3"/>
      <c r="L5216" s="3"/>
    </row>
    <row r="5217" spans="7:12" x14ac:dyDescent="0.25">
      <c r="G5217" s="3"/>
      <c r="H5217" s="3"/>
      <c r="I5217" s="3"/>
      <c r="J5217" s="3"/>
      <c r="K5217" s="3"/>
      <c r="L5217" s="3"/>
    </row>
    <row r="5218" spans="7:12" x14ac:dyDescent="0.25">
      <c r="G5218" s="3"/>
      <c r="H5218" s="3"/>
      <c r="I5218" s="3"/>
      <c r="J5218" s="3"/>
      <c r="K5218" s="3"/>
      <c r="L5218" s="3"/>
    </row>
    <row r="5219" spans="7:12" x14ac:dyDescent="0.25">
      <c r="G5219" s="3"/>
      <c r="H5219" s="3"/>
      <c r="I5219" s="3"/>
      <c r="J5219" s="3"/>
      <c r="K5219" s="3"/>
      <c r="L5219" s="3"/>
    </row>
    <row r="5220" spans="7:12" x14ac:dyDescent="0.25">
      <c r="G5220" s="3"/>
      <c r="H5220" s="3"/>
      <c r="I5220" s="3"/>
      <c r="J5220" s="3"/>
      <c r="K5220" s="3"/>
      <c r="L5220" s="3"/>
    </row>
    <row r="5221" spans="7:12" x14ac:dyDescent="0.25">
      <c r="G5221" s="3"/>
      <c r="H5221" s="3"/>
      <c r="I5221" s="3"/>
      <c r="J5221" s="3"/>
      <c r="K5221" s="3"/>
      <c r="L5221" s="3"/>
    </row>
    <row r="5222" spans="7:12" x14ac:dyDescent="0.25">
      <c r="G5222" s="3"/>
      <c r="H5222" s="3"/>
      <c r="I5222" s="3"/>
      <c r="J5222" s="3"/>
      <c r="K5222" s="3"/>
      <c r="L5222" s="3"/>
    </row>
    <row r="5223" spans="7:12" x14ac:dyDescent="0.25">
      <c r="G5223" s="3"/>
      <c r="H5223" s="3"/>
      <c r="I5223" s="3"/>
      <c r="J5223" s="3"/>
      <c r="K5223" s="3"/>
      <c r="L5223" s="3"/>
    </row>
    <row r="5224" spans="7:12" x14ac:dyDescent="0.25">
      <c r="G5224" s="3"/>
      <c r="H5224" s="3"/>
      <c r="I5224" s="3"/>
      <c r="J5224" s="3"/>
      <c r="K5224" s="3"/>
      <c r="L5224" s="3"/>
    </row>
    <row r="5225" spans="7:12" x14ac:dyDescent="0.25">
      <c r="G5225" s="3"/>
      <c r="H5225" s="3"/>
      <c r="I5225" s="3"/>
      <c r="J5225" s="3"/>
      <c r="K5225" s="3"/>
      <c r="L5225" s="3"/>
    </row>
    <row r="5226" spans="7:12" x14ac:dyDescent="0.25">
      <c r="G5226" s="3"/>
      <c r="H5226" s="3"/>
      <c r="I5226" s="3"/>
      <c r="J5226" s="3"/>
      <c r="K5226" s="3"/>
      <c r="L5226" s="3"/>
    </row>
    <row r="5227" spans="7:12" x14ac:dyDescent="0.25">
      <c r="G5227" s="3"/>
      <c r="H5227" s="3"/>
      <c r="I5227" s="3"/>
      <c r="J5227" s="3"/>
      <c r="K5227" s="3"/>
      <c r="L5227" s="3"/>
    </row>
    <row r="5228" spans="7:12" x14ac:dyDescent="0.25">
      <c r="G5228" s="3"/>
      <c r="H5228" s="3"/>
      <c r="I5228" s="3"/>
      <c r="J5228" s="3"/>
      <c r="K5228" s="3"/>
      <c r="L5228" s="3"/>
    </row>
    <row r="5229" spans="7:12" x14ac:dyDescent="0.25">
      <c r="G5229" s="3"/>
      <c r="H5229" s="3"/>
      <c r="I5229" s="3"/>
      <c r="J5229" s="3"/>
      <c r="K5229" s="3"/>
      <c r="L5229" s="3"/>
    </row>
    <row r="5230" spans="7:12" x14ac:dyDescent="0.25">
      <c r="G5230" s="3"/>
      <c r="H5230" s="3"/>
      <c r="I5230" s="3"/>
      <c r="J5230" s="3"/>
      <c r="K5230" s="3"/>
      <c r="L5230" s="3"/>
    </row>
    <row r="5231" spans="7:12" x14ac:dyDescent="0.25">
      <c r="G5231" s="3"/>
      <c r="H5231" s="3"/>
      <c r="I5231" s="3"/>
      <c r="J5231" s="3"/>
      <c r="K5231" s="3"/>
      <c r="L5231" s="3"/>
    </row>
    <row r="5232" spans="7:12" x14ac:dyDescent="0.25">
      <c r="G5232" s="3"/>
      <c r="H5232" s="3"/>
      <c r="I5232" s="3"/>
      <c r="J5232" s="3"/>
      <c r="K5232" s="3"/>
      <c r="L5232" s="3"/>
    </row>
    <row r="5233" spans="7:12" x14ac:dyDescent="0.25">
      <c r="G5233" s="3"/>
      <c r="H5233" s="3"/>
      <c r="I5233" s="3"/>
      <c r="J5233" s="3"/>
      <c r="K5233" s="3"/>
      <c r="L5233" s="3"/>
    </row>
    <row r="5234" spans="7:12" x14ac:dyDescent="0.25">
      <c r="G5234" s="3"/>
      <c r="H5234" s="3"/>
      <c r="I5234" s="3"/>
      <c r="J5234" s="3"/>
      <c r="K5234" s="3"/>
      <c r="L5234" s="3"/>
    </row>
    <row r="5235" spans="7:12" x14ac:dyDescent="0.25">
      <c r="G5235" s="3"/>
      <c r="H5235" s="3"/>
      <c r="I5235" s="3"/>
      <c r="J5235" s="3"/>
      <c r="K5235" s="3"/>
      <c r="L5235" s="3"/>
    </row>
    <row r="5236" spans="7:12" x14ac:dyDescent="0.25">
      <c r="G5236" s="3"/>
      <c r="H5236" s="3"/>
      <c r="I5236" s="3"/>
      <c r="J5236" s="3"/>
      <c r="K5236" s="3"/>
      <c r="L5236" s="3"/>
    </row>
    <row r="5237" spans="7:12" x14ac:dyDescent="0.25">
      <c r="G5237" s="3"/>
      <c r="H5237" s="3"/>
      <c r="I5237" s="3"/>
      <c r="J5237" s="3"/>
      <c r="K5237" s="3"/>
      <c r="L5237" s="3"/>
    </row>
    <row r="5238" spans="7:12" x14ac:dyDescent="0.25">
      <c r="G5238" s="3"/>
      <c r="H5238" s="3"/>
      <c r="I5238" s="3"/>
      <c r="J5238" s="3"/>
      <c r="K5238" s="3"/>
      <c r="L5238" s="3"/>
    </row>
    <row r="5239" spans="7:12" x14ac:dyDescent="0.25">
      <c r="G5239" s="3"/>
      <c r="H5239" s="3"/>
      <c r="I5239" s="3"/>
      <c r="J5239" s="3"/>
      <c r="K5239" s="3"/>
      <c r="L5239" s="3"/>
    </row>
    <row r="5240" spans="7:12" x14ac:dyDescent="0.25">
      <c r="G5240" s="3"/>
      <c r="H5240" s="3"/>
      <c r="I5240" s="3"/>
      <c r="J5240" s="3"/>
      <c r="K5240" s="3"/>
      <c r="L5240" s="3"/>
    </row>
    <row r="5241" spans="7:12" x14ac:dyDescent="0.25">
      <c r="G5241" s="3"/>
      <c r="H5241" s="3"/>
      <c r="I5241" s="3"/>
      <c r="J5241" s="3"/>
      <c r="K5241" s="3"/>
      <c r="L5241" s="3"/>
    </row>
    <row r="5242" spans="7:12" x14ac:dyDescent="0.25">
      <c r="G5242" s="3"/>
      <c r="H5242" s="3"/>
      <c r="I5242" s="3"/>
      <c r="J5242" s="3"/>
      <c r="K5242" s="3"/>
      <c r="L5242" s="3"/>
    </row>
    <row r="5243" spans="7:12" x14ac:dyDescent="0.25">
      <c r="G5243" s="3"/>
      <c r="H5243" s="3"/>
      <c r="I5243" s="3"/>
      <c r="J5243" s="3"/>
      <c r="K5243" s="3"/>
      <c r="L5243" s="3"/>
    </row>
    <row r="5244" spans="7:12" x14ac:dyDescent="0.25">
      <c r="G5244" s="3"/>
      <c r="H5244" s="3"/>
      <c r="I5244" s="3"/>
      <c r="J5244" s="3"/>
      <c r="K5244" s="3"/>
      <c r="L5244" s="3"/>
    </row>
    <row r="5245" spans="7:12" x14ac:dyDescent="0.25">
      <c r="G5245" s="3"/>
      <c r="H5245" s="3"/>
      <c r="I5245" s="3"/>
      <c r="J5245" s="3"/>
      <c r="K5245" s="3"/>
      <c r="L5245" s="3"/>
    </row>
    <row r="5246" spans="7:12" x14ac:dyDescent="0.25">
      <c r="G5246" s="3"/>
      <c r="H5246" s="3"/>
      <c r="I5246" s="3"/>
      <c r="J5246" s="3"/>
      <c r="K5246" s="3"/>
      <c r="L5246" s="3"/>
    </row>
    <row r="5247" spans="7:12" x14ac:dyDescent="0.25">
      <c r="G5247" s="3"/>
      <c r="H5247" s="3"/>
      <c r="I5247" s="3"/>
      <c r="J5247" s="3"/>
      <c r="K5247" s="3"/>
      <c r="L5247" s="3"/>
    </row>
    <row r="5248" spans="7:12" x14ac:dyDescent="0.25">
      <c r="G5248" s="3"/>
      <c r="H5248" s="3"/>
      <c r="I5248" s="3"/>
      <c r="J5248" s="3"/>
      <c r="K5248" s="3"/>
      <c r="L5248" s="3"/>
    </row>
    <row r="5249" spans="7:12" x14ac:dyDescent="0.25">
      <c r="G5249" s="3"/>
      <c r="H5249" s="3"/>
      <c r="I5249" s="3"/>
      <c r="J5249" s="3"/>
      <c r="K5249" s="3"/>
      <c r="L5249" s="3"/>
    </row>
    <row r="5250" spans="7:12" x14ac:dyDescent="0.25">
      <c r="G5250" s="3"/>
      <c r="H5250" s="3"/>
      <c r="I5250" s="3"/>
      <c r="J5250" s="3"/>
      <c r="K5250" s="3"/>
      <c r="L5250" s="3"/>
    </row>
    <row r="5251" spans="7:12" x14ac:dyDescent="0.25">
      <c r="G5251" s="3"/>
      <c r="H5251" s="3"/>
      <c r="I5251" s="3"/>
      <c r="J5251" s="3"/>
      <c r="K5251" s="3"/>
      <c r="L5251" s="3"/>
    </row>
    <row r="5252" spans="7:12" x14ac:dyDescent="0.25">
      <c r="G5252" s="3"/>
      <c r="H5252" s="3"/>
      <c r="I5252" s="3"/>
      <c r="J5252" s="3"/>
      <c r="K5252" s="3"/>
      <c r="L5252" s="3"/>
    </row>
    <row r="5253" spans="7:12" x14ac:dyDescent="0.25">
      <c r="G5253" s="3"/>
      <c r="H5253" s="3"/>
      <c r="I5253" s="3"/>
      <c r="J5253" s="3"/>
      <c r="K5253" s="3"/>
      <c r="L5253" s="3"/>
    </row>
    <row r="5254" spans="7:12" x14ac:dyDescent="0.25">
      <c r="G5254" s="3"/>
      <c r="H5254" s="3"/>
      <c r="I5254" s="3"/>
      <c r="J5254" s="3"/>
      <c r="K5254" s="3"/>
      <c r="L5254" s="3"/>
    </row>
    <row r="5255" spans="7:12" x14ac:dyDescent="0.25">
      <c r="G5255" s="3"/>
      <c r="H5255" s="3"/>
      <c r="I5255" s="3"/>
      <c r="J5255" s="3"/>
      <c r="K5255" s="3"/>
      <c r="L5255" s="3"/>
    </row>
    <row r="5256" spans="7:12" x14ac:dyDescent="0.25">
      <c r="G5256" s="3"/>
      <c r="H5256" s="3"/>
      <c r="I5256" s="3"/>
      <c r="J5256" s="3"/>
      <c r="K5256" s="3"/>
      <c r="L5256" s="3"/>
    </row>
    <row r="5257" spans="7:12" x14ac:dyDescent="0.25">
      <c r="G5257" s="3"/>
      <c r="H5257" s="3"/>
      <c r="I5257" s="3"/>
      <c r="J5257" s="3"/>
      <c r="K5257" s="3"/>
      <c r="L5257" s="3"/>
    </row>
    <row r="5258" spans="7:12" x14ac:dyDescent="0.25">
      <c r="G5258" s="3"/>
      <c r="H5258" s="3"/>
      <c r="I5258" s="3"/>
      <c r="J5258" s="3"/>
      <c r="K5258" s="3"/>
      <c r="L5258" s="3"/>
    </row>
    <row r="5259" spans="7:12" x14ac:dyDescent="0.25">
      <c r="G5259" s="3"/>
      <c r="H5259" s="3"/>
      <c r="I5259" s="3"/>
      <c r="J5259" s="3"/>
      <c r="K5259" s="3"/>
      <c r="L5259" s="3"/>
    </row>
    <row r="5260" spans="7:12" x14ac:dyDescent="0.25">
      <c r="G5260" s="3"/>
      <c r="H5260" s="3"/>
      <c r="I5260" s="3"/>
      <c r="J5260" s="3"/>
      <c r="K5260" s="3"/>
      <c r="L5260" s="3"/>
    </row>
    <row r="5261" spans="7:12" x14ac:dyDescent="0.25">
      <c r="G5261" s="3"/>
      <c r="H5261" s="3"/>
      <c r="I5261" s="3"/>
      <c r="J5261" s="3"/>
      <c r="K5261" s="3"/>
      <c r="L5261" s="3"/>
    </row>
    <row r="5262" spans="7:12" x14ac:dyDescent="0.25">
      <c r="G5262" s="3"/>
      <c r="H5262" s="3"/>
      <c r="I5262" s="3"/>
      <c r="J5262" s="3"/>
      <c r="K5262" s="3"/>
      <c r="L5262" s="3"/>
    </row>
    <row r="5263" spans="7:12" x14ac:dyDescent="0.25">
      <c r="G5263" s="3"/>
      <c r="H5263" s="3"/>
      <c r="I5263" s="3"/>
      <c r="J5263" s="3"/>
      <c r="K5263" s="3"/>
      <c r="L5263" s="3"/>
    </row>
    <row r="5264" spans="7:12" x14ac:dyDescent="0.25">
      <c r="G5264" s="3"/>
      <c r="H5264" s="3"/>
      <c r="I5264" s="3"/>
      <c r="J5264" s="3"/>
      <c r="K5264" s="3"/>
      <c r="L5264" s="3"/>
    </row>
    <row r="5265" spans="7:12" x14ac:dyDescent="0.25">
      <c r="G5265" s="3"/>
      <c r="H5265" s="3"/>
      <c r="I5265" s="3"/>
      <c r="J5265" s="3"/>
      <c r="K5265" s="3"/>
      <c r="L5265" s="3"/>
    </row>
    <row r="5266" spans="7:12" x14ac:dyDescent="0.25">
      <c r="G5266" s="3"/>
      <c r="H5266" s="3"/>
      <c r="I5266" s="3"/>
      <c r="J5266" s="3"/>
      <c r="K5266" s="3"/>
      <c r="L5266" s="3"/>
    </row>
    <row r="5267" spans="7:12" x14ac:dyDescent="0.25">
      <c r="G5267" s="3"/>
      <c r="H5267" s="3"/>
      <c r="I5267" s="3"/>
      <c r="J5267" s="3"/>
      <c r="K5267" s="3"/>
      <c r="L5267" s="3"/>
    </row>
    <row r="5268" spans="7:12" x14ac:dyDescent="0.25">
      <c r="G5268" s="3"/>
      <c r="H5268" s="3"/>
      <c r="I5268" s="3"/>
      <c r="J5268" s="3"/>
      <c r="K5268" s="3"/>
      <c r="L5268" s="3"/>
    </row>
    <row r="5269" spans="7:12" x14ac:dyDescent="0.25">
      <c r="G5269" s="3"/>
      <c r="H5269" s="3"/>
      <c r="I5269" s="3"/>
      <c r="J5269" s="3"/>
      <c r="K5269" s="3"/>
      <c r="L5269" s="3"/>
    </row>
    <row r="5270" spans="7:12" x14ac:dyDescent="0.25">
      <c r="G5270" s="3"/>
      <c r="H5270" s="3"/>
      <c r="I5270" s="3"/>
      <c r="J5270" s="3"/>
      <c r="K5270" s="3"/>
      <c r="L5270" s="3"/>
    </row>
    <row r="5271" spans="7:12" x14ac:dyDescent="0.25">
      <c r="G5271" s="3"/>
      <c r="H5271" s="3"/>
      <c r="I5271" s="3"/>
      <c r="J5271" s="3"/>
      <c r="K5271" s="3"/>
      <c r="L5271" s="3"/>
    </row>
    <row r="5272" spans="7:12" x14ac:dyDescent="0.25">
      <c r="G5272" s="3"/>
      <c r="H5272" s="3"/>
      <c r="I5272" s="3"/>
      <c r="J5272" s="3"/>
      <c r="K5272" s="3"/>
      <c r="L5272" s="3"/>
    </row>
    <row r="5273" spans="7:12" x14ac:dyDescent="0.25">
      <c r="G5273" s="3"/>
      <c r="H5273" s="3"/>
      <c r="I5273" s="3"/>
      <c r="J5273" s="3"/>
      <c r="K5273" s="3"/>
      <c r="L5273" s="3"/>
    </row>
    <row r="5274" spans="7:12" x14ac:dyDescent="0.25">
      <c r="G5274" s="3"/>
      <c r="H5274" s="3"/>
      <c r="I5274" s="3"/>
      <c r="J5274" s="3"/>
      <c r="K5274" s="3"/>
      <c r="L5274" s="3"/>
    </row>
    <row r="5275" spans="7:12" x14ac:dyDescent="0.25">
      <c r="G5275" s="3"/>
      <c r="H5275" s="3"/>
      <c r="I5275" s="3"/>
      <c r="J5275" s="3"/>
      <c r="K5275" s="3"/>
      <c r="L5275" s="3"/>
    </row>
    <row r="5276" spans="7:12" x14ac:dyDescent="0.25">
      <c r="G5276" s="3"/>
      <c r="H5276" s="3"/>
      <c r="I5276" s="3"/>
      <c r="J5276" s="3"/>
      <c r="K5276" s="3"/>
      <c r="L5276" s="3"/>
    </row>
    <row r="5277" spans="7:12" x14ac:dyDescent="0.25">
      <c r="G5277" s="3"/>
      <c r="H5277" s="3"/>
      <c r="I5277" s="3"/>
      <c r="J5277" s="3"/>
      <c r="K5277" s="3"/>
      <c r="L5277" s="3"/>
    </row>
    <row r="5278" spans="7:12" x14ac:dyDescent="0.25">
      <c r="G5278" s="3"/>
      <c r="H5278" s="3"/>
      <c r="I5278" s="3"/>
      <c r="J5278" s="3"/>
      <c r="K5278" s="3"/>
      <c r="L5278" s="3"/>
    </row>
    <row r="5279" spans="7:12" x14ac:dyDescent="0.25">
      <c r="G5279" s="3"/>
      <c r="H5279" s="3"/>
      <c r="I5279" s="3"/>
      <c r="J5279" s="3"/>
      <c r="K5279" s="3"/>
      <c r="L5279" s="3"/>
    </row>
    <row r="5280" spans="7:12" x14ac:dyDescent="0.25">
      <c r="G5280" s="3"/>
      <c r="H5280" s="3"/>
      <c r="I5280" s="3"/>
      <c r="J5280" s="3"/>
      <c r="K5280" s="3"/>
      <c r="L5280" s="3"/>
    </row>
    <row r="5281" spans="7:12" x14ac:dyDescent="0.25">
      <c r="G5281" s="3"/>
      <c r="H5281" s="3"/>
      <c r="I5281" s="3"/>
      <c r="J5281" s="3"/>
      <c r="K5281" s="3"/>
      <c r="L5281" s="3"/>
    </row>
    <row r="5282" spans="7:12" x14ac:dyDescent="0.25">
      <c r="G5282" s="3"/>
      <c r="H5282" s="3"/>
      <c r="I5282" s="3"/>
      <c r="J5282" s="3"/>
      <c r="K5282" s="3"/>
      <c r="L5282" s="3"/>
    </row>
    <row r="5283" spans="7:12" x14ac:dyDescent="0.25">
      <c r="G5283" s="3"/>
      <c r="H5283" s="3"/>
      <c r="I5283" s="3"/>
      <c r="J5283" s="3"/>
      <c r="K5283" s="3"/>
      <c r="L5283" s="3"/>
    </row>
    <row r="5284" spans="7:12" x14ac:dyDescent="0.25">
      <c r="G5284" s="3"/>
      <c r="H5284" s="3"/>
      <c r="I5284" s="3"/>
      <c r="J5284" s="3"/>
      <c r="K5284" s="3"/>
      <c r="L5284" s="3"/>
    </row>
    <row r="5285" spans="7:12" x14ac:dyDescent="0.25">
      <c r="G5285" s="3"/>
      <c r="H5285" s="3"/>
      <c r="I5285" s="3"/>
      <c r="J5285" s="3"/>
      <c r="K5285" s="3"/>
      <c r="L5285" s="3"/>
    </row>
    <row r="5286" spans="7:12" x14ac:dyDescent="0.25">
      <c r="G5286" s="3"/>
      <c r="H5286" s="3"/>
      <c r="I5286" s="3"/>
      <c r="J5286" s="3"/>
      <c r="K5286" s="3"/>
      <c r="L5286" s="3"/>
    </row>
    <row r="5287" spans="7:12" x14ac:dyDescent="0.25">
      <c r="G5287" s="3"/>
      <c r="H5287" s="3"/>
      <c r="I5287" s="3"/>
      <c r="J5287" s="3"/>
      <c r="K5287" s="3"/>
      <c r="L5287" s="3"/>
    </row>
    <row r="5288" spans="7:12" x14ac:dyDescent="0.25">
      <c r="G5288" s="3"/>
      <c r="H5288" s="3"/>
      <c r="I5288" s="3"/>
      <c r="J5288" s="3"/>
      <c r="K5288" s="3"/>
      <c r="L5288" s="3"/>
    </row>
    <row r="5289" spans="7:12" x14ac:dyDescent="0.25">
      <c r="G5289" s="3"/>
      <c r="H5289" s="3"/>
      <c r="I5289" s="3"/>
      <c r="J5289" s="3"/>
      <c r="K5289" s="3"/>
      <c r="L5289" s="3"/>
    </row>
    <row r="5290" spans="7:12" x14ac:dyDescent="0.25">
      <c r="G5290" s="3"/>
      <c r="H5290" s="3"/>
      <c r="I5290" s="3"/>
      <c r="J5290" s="3"/>
      <c r="K5290" s="3"/>
      <c r="L5290" s="3"/>
    </row>
    <row r="5291" spans="7:12" x14ac:dyDescent="0.25">
      <c r="G5291" s="3"/>
      <c r="H5291" s="3"/>
      <c r="I5291" s="3"/>
      <c r="J5291" s="3"/>
      <c r="K5291" s="3"/>
      <c r="L5291" s="3"/>
    </row>
    <row r="5292" spans="7:12" x14ac:dyDescent="0.25">
      <c r="G5292" s="3"/>
      <c r="H5292" s="3"/>
      <c r="I5292" s="3"/>
      <c r="J5292" s="3"/>
      <c r="K5292" s="3"/>
      <c r="L5292" s="3"/>
    </row>
    <row r="5293" spans="7:12" x14ac:dyDescent="0.25">
      <c r="G5293" s="3"/>
      <c r="H5293" s="3"/>
      <c r="I5293" s="3"/>
      <c r="J5293" s="3"/>
      <c r="K5293" s="3"/>
      <c r="L5293" s="3"/>
    </row>
    <row r="5294" spans="7:12" x14ac:dyDescent="0.25">
      <c r="G5294" s="3"/>
      <c r="H5294" s="3"/>
      <c r="I5294" s="3"/>
      <c r="J5294" s="3"/>
      <c r="K5294" s="3"/>
      <c r="L5294" s="3"/>
    </row>
    <row r="5295" spans="7:12" x14ac:dyDescent="0.25">
      <c r="G5295" s="3"/>
      <c r="H5295" s="3"/>
      <c r="I5295" s="3"/>
      <c r="J5295" s="3"/>
      <c r="K5295" s="3"/>
      <c r="L5295" s="3"/>
    </row>
    <row r="5296" spans="7:12" x14ac:dyDescent="0.25">
      <c r="G5296" s="3"/>
      <c r="H5296" s="3"/>
      <c r="I5296" s="3"/>
      <c r="J5296" s="3"/>
      <c r="K5296" s="3"/>
      <c r="L5296" s="3"/>
    </row>
    <row r="5297" spans="7:12" x14ac:dyDescent="0.25">
      <c r="G5297" s="3"/>
      <c r="H5297" s="3"/>
      <c r="I5297" s="3"/>
      <c r="J5297" s="3"/>
      <c r="K5297" s="3"/>
      <c r="L5297" s="3"/>
    </row>
    <row r="5298" spans="7:12" x14ac:dyDescent="0.25">
      <c r="G5298" s="3"/>
      <c r="H5298" s="3"/>
      <c r="I5298" s="3"/>
      <c r="J5298" s="3"/>
      <c r="K5298" s="3"/>
      <c r="L5298" s="3"/>
    </row>
    <row r="5299" spans="7:12" x14ac:dyDescent="0.25">
      <c r="G5299" s="3"/>
      <c r="H5299" s="3"/>
      <c r="I5299" s="3"/>
      <c r="J5299" s="3"/>
      <c r="K5299" s="3"/>
      <c r="L5299" s="3"/>
    </row>
    <row r="5300" spans="7:12" x14ac:dyDescent="0.25">
      <c r="G5300" s="3"/>
      <c r="H5300" s="3"/>
      <c r="I5300" s="3"/>
      <c r="J5300" s="3"/>
      <c r="K5300" s="3"/>
      <c r="L5300" s="3"/>
    </row>
    <row r="5301" spans="7:12" x14ac:dyDescent="0.25">
      <c r="G5301" s="3"/>
      <c r="H5301" s="3"/>
      <c r="I5301" s="3"/>
      <c r="J5301" s="3"/>
      <c r="K5301" s="3"/>
      <c r="L5301" s="3"/>
    </row>
    <row r="5302" spans="7:12" x14ac:dyDescent="0.25">
      <c r="G5302" s="3"/>
      <c r="H5302" s="3"/>
      <c r="I5302" s="3"/>
      <c r="J5302" s="3"/>
      <c r="K5302" s="3"/>
      <c r="L5302" s="3"/>
    </row>
    <row r="5303" spans="7:12" x14ac:dyDescent="0.25">
      <c r="G5303" s="3"/>
      <c r="H5303" s="3"/>
      <c r="I5303" s="3"/>
      <c r="J5303" s="3"/>
      <c r="K5303" s="3"/>
      <c r="L5303" s="3"/>
    </row>
    <row r="5304" spans="7:12" x14ac:dyDescent="0.25">
      <c r="G5304" s="3"/>
      <c r="H5304" s="3"/>
      <c r="I5304" s="3"/>
      <c r="J5304" s="3"/>
      <c r="K5304" s="3"/>
      <c r="L5304" s="3"/>
    </row>
    <row r="5305" spans="7:12" x14ac:dyDescent="0.25">
      <c r="G5305" s="3"/>
      <c r="H5305" s="3"/>
      <c r="I5305" s="3"/>
      <c r="J5305" s="3"/>
      <c r="K5305" s="3"/>
      <c r="L5305" s="3"/>
    </row>
    <row r="5306" spans="7:12" x14ac:dyDescent="0.25">
      <c r="G5306" s="3"/>
      <c r="H5306" s="3"/>
      <c r="I5306" s="3"/>
      <c r="J5306" s="3"/>
      <c r="K5306" s="3"/>
      <c r="L5306" s="3"/>
    </row>
    <row r="5307" spans="7:12" x14ac:dyDescent="0.25">
      <c r="G5307" s="3"/>
      <c r="H5307" s="3"/>
      <c r="I5307" s="3"/>
      <c r="J5307" s="3"/>
      <c r="K5307" s="3"/>
      <c r="L5307" s="3"/>
    </row>
    <row r="5308" spans="7:12" x14ac:dyDescent="0.25">
      <c r="G5308" s="3"/>
      <c r="H5308" s="3"/>
      <c r="I5308" s="3"/>
      <c r="J5308" s="3"/>
      <c r="K5308" s="3"/>
      <c r="L5308" s="3"/>
    </row>
    <row r="5309" spans="7:12" x14ac:dyDescent="0.25">
      <c r="G5309" s="3"/>
      <c r="H5309" s="3"/>
      <c r="I5309" s="3"/>
      <c r="J5309" s="3"/>
      <c r="K5309" s="3"/>
      <c r="L5309" s="3"/>
    </row>
    <row r="5310" spans="7:12" x14ac:dyDescent="0.25">
      <c r="G5310" s="3"/>
      <c r="H5310" s="3"/>
      <c r="I5310" s="3"/>
      <c r="J5310" s="3"/>
      <c r="K5310" s="3"/>
      <c r="L5310" s="3"/>
    </row>
    <row r="5311" spans="7:12" x14ac:dyDescent="0.25">
      <c r="G5311" s="3"/>
      <c r="H5311" s="3"/>
      <c r="I5311" s="3"/>
      <c r="J5311" s="3"/>
      <c r="K5311" s="3"/>
      <c r="L5311" s="3"/>
    </row>
    <row r="5312" spans="7:12" x14ac:dyDescent="0.25">
      <c r="G5312" s="3"/>
      <c r="H5312" s="3"/>
      <c r="I5312" s="3"/>
      <c r="J5312" s="3"/>
      <c r="K5312" s="3"/>
      <c r="L5312" s="3"/>
    </row>
    <row r="5313" spans="7:12" x14ac:dyDescent="0.25">
      <c r="G5313" s="3"/>
      <c r="H5313" s="3"/>
      <c r="I5313" s="3"/>
      <c r="J5313" s="3"/>
      <c r="K5313" s="3"/>
      <c r="L5313" s="3"/>
    </row>
    <row r="5314" spans="7:12" x14ac:dyDescent="0.25">
      <c r="G5314" s="3"/>
      <c r="H5314" s="3"/>
      <c r="I5314" s="3"/>
      <c r="J5314" s="3"/>
      <c r="K5314" s="3"/>
      <c r="L5314" s="3"/>
    </row>
    <row r="5315" spans="7:12" x14ac:dyDescent="0.25">
      <c r="G5315" s="3"/>
      <c r="H5315" s="3"/>
      <c r="I5315" s="3"/>
      <c r="J5315" s="3"/>
      <c r="K5315" s="3"/>
      <c r="L5315" s="3"/>
    </row>
    <row r="5316" spans="7:12" x14ac:dyDescent="0.25">
      <c r="G5316" s="3"/>
      <c r="H5316" s="3"/>
      <c r="I5316" s="3"/>
      <c r="J5316" s="3"/>
      <c r="K5316" s="3"/>
      <c r="L5316" s="3"/>
    </row>
    <row r="5317" spans="7:12" x14ac:dyDescent="0.25">
      <c r="G5317" s="3"/>
      <c r="H5317" s="3"/>
      <c r="I5317" s="3"/>
      <c r="J5317" s="3"/>
      <c r="K5317" s="3"/>
      <c r="L5317" s="3"/>
    </row>
    <row r="5318" spans="7:12" x14ac:dyDescent="0.25">
      <c r="G5318" s="3"/>
      <c r="H5318" s="3"/>
      <c r="I5318" s="3"/>
      <c r="J5318" s="3"/>
      <c r="K5318" s="3"/>
      <c r="L5318" s="3"/>
    </row>
    <row r="5319" spans="7:12" x14ac:dyDescent="0.25">
      <c r="G5319" s="3"/>
      <c r="H5319" s="3"/>
      <c r="I5319" s="3"/>
      <c r="J5319" s="3"/>
      <c r="K5319" s="3"/>
      <c r="L5319" s="3"/>
    </row>
    <row r="5320" spans="7:12" x14ac:dyDescent="0.25">
      <c r="G5320" s="3"/>
      <c r="H5320" s="3"/>
      <c r="I5320" s="3"/>
      <c r="J5320" s="3"/>
      <c r="K5320" s="3"/>
      <c r="L5320" s="3"/>
    </row>
    <row r="5321" spans="7:12" x14ac:dyDescent="0.25">
      <c r="G5321" s="3"/>
      <c r="H5321" s="3"/>
      <c r="I5321" s="3"/>
      <c r="J5321" s="3"/>
      <c r="K5321" s="3"/>
      <c r="L5321" s="3"/>
    </row>
    <row r="5322" spans="7:12" x14ac:dyDescent="0.25">
      <c r="G5322" s="3"/>
      <c r="H5322" s="3"/>
      <c r="I5322" s="3"/>
      <c r="J5322" s="3"/>
      <c r="K5322" s="3"/>
      <c r="L5322" s="3"/>
    </row>
    <row r="5323" spans="7:12" x14ac:dyDescent="0.25">
      <c r="G5323" s="3"/>
      <c r="H5323" s="3"/>
      <c r="I5323" s="3"/>
      <c r="J5323" s="3"/>
      <c r="K5323" s="3"/>
      <c r="L5323" s="3"/>
    </row>
    <row r="5324" spans="7:12" x14ac:dyDescent="0.25">
      <c r="G5324" s="3"/>
      <c r="H5324" s="3"/>
      <c r="I5324" s="3"/>
      <c r="J5324" s="3"/>
      <c r="K5324" s="3"/>
      <c r="L5324" s="3"/>
    </row>
    <row r="5325" spans="7:12" x14ac:dyDescent="0.25">
      <c r="G5325" s="3"/>
      <c r="H5325" s="3"/>
      <c r="I5325" s="3"/>
      <c r="J5325" s="3"/>
      <c r="K5325" s="3"/>
      <c r="L5325" s="3"/>
    </row>
    <row r="5326" spans="7:12" x14ac:dyDescent="0.25">
      <c r="G5326" s="3"/>
      <c r="H5326" s="3"/>
      <c r="I5326" s="3"/>
      <c r="J5326" s="3"/>
      <c r="K5326" s="3"/>
      <c r="L5326" s="3"/>
    </row>
    <row r="5327" spans="7:12" x14ac:dyDescent="0.25">
      <c r="G5327" s="3"/>
      <c r="H5327" s="3"/>
      <c r="I5327" s="3"/>
      <c r="J5327" s="3"/>
      <c r="K5327" s="3"/>
      <c r="L5327" s="3"/>
    </row>
    <row r="5328" spans="7:12" x14ac:dyDescent="0.25">
      <c r="G5328" s="3"/>
      <c r="H5328" s="3"/>
      <c r="I5328" s="3"/>
      <c r="J5328" s="3"/>
      <c r="K5328" s="3"/>
      <c r="L5328" s="3"/>
    </row>
    <row r="5329" spans="7:12" x14ac:dyDescent="0.25">
      <c r="G5329" s="3"/>
      <c r="H5329" s="3"/>
      <c r="I5329" s="3"/>
      <c r="J5329" s="3"/>
      <c r="K5329" s="3"/>
      <c r="L5329" s="3"/>
    </row>
    <row r="5330" spans="7:12" x14ac:dyDescent="0.25">
      <c r="G5330" s="3"/>
      <c r="H5330" s="3"/>
      <c r="I5330" s="3"/>
      <c r="J5330" s="3"/>
      <c r="K5330" s="3"/>
      <c r="L5330" s="3"/>
    </row>
    <row r="5331" spans="7:12" x14ac:dyDescent="0.25">
      <c r="G5331" s="3"/>
      <c r="H5331" s="3"/>
      <c r="I5331" s="3"/>
      <c r="J5331" s="3"/>
      <c r="K5331" s="3"/>
      <c r="L5331" s="3"/>
    </row>
    <row r="5332" spans="7:12" x14ac:dyDescent="0.25">
      <c r="G5332" s="3"/>
      <c r="H5332" s="3"/>
      <c r="I5332" s="3"/>
      <c r="J5332" s="3"/>
      <c r="K5332" s="3"/>
      <c r="L5332" s="3"/>
    </row>
    <row r="5333" spans="7:12" x14ac:dyDescent="0.25">
      <c r="G5333" s="3"/>
      <c r="H5333" s="3"/>
      <c r="I5333" s="3"/>
      <c r="J5333" s="3"/>
      <c r="K5333" s="3"/>
      <c r="L5333" s="3"/>
    </row>
    <row r="5334" spans="7:12" x14ac:dyDescent="0.25">
      <c r="G5334" s="3"/>
      <c r="H5334" s="3"/>
      <c r="I5334" s="3"/>
      <c r="J5334" s="3"/>
      <c r="K5334" s="3"/>
      <c r="L5334" s="3"/>
    </row>
    <row r="5335" spans="7:12" x14ac:dyDescent="0.25">
      <c r="G5335" s="3"/>
      <c r="H5335" s="3"/>
      <c r="I5335" s="3"/>
      <c r="J5335" s="3"/>
      <c r="K5335" s="3"/>
      <c r="L5335" s="3"/>
    </row>
    <row r="5336" spans="7:12" x14ac:dyDescent="0.25">
      <c r="G5336" s="3"/>
      <c r="H5336" s="3"/>
      <c r="I5336" s="3"/>
      <c r="J5336" s="3"/>
      <c r="K5336" s="3"/>
      <c r="L5336" s="3"/>
    </row>
    <row r="5337" spans="7:12" x14ac:dyDescent="0.25">
      <c r="G5337" s="3"/>
      <c r="H5337" s="3"/>
      <c r="I5337" s="3"/>
      <c r="J5337" s="3"/>
      <c r="K5337" s="3"/>
      <c r="L5337" s="3"/>
    </row>
    <row r="5338" spans="7:12" x14ac:dyDescent="0.25">
      <c r="G5338" s="3"/>
      <c r="H5338" s="3"/>
      <c r="I5338" s="3"/>
      <c r="J5338" s="3"/>
      <c r="K5338" s="3"/>
      <c r="L5338" s="3"/>
    </row>
    <row r="5339" spans="7:12" x14ac:dyDescent="0.25">
      <c r="G5339" s="3"/>
      <c r="H5339" s="3"/>
      <c r="I5339" s="3"/>
      <c r="J5339" s="3"/>
      <c r="K5339" s="3"/>
      <c r="L5339" s="3"/>
    </row>
    <row r="5340" spans="7:12" x14ac:dyDescent="0.25">
      <c r="G5340" s="3"/>
      <c r="H5340" s="3"/>
      <c r="I5340" s="3"/>
      <c r="J5340" s="3"/>
      <c r="K5340" s="3"/>
      <c r="L5340" s="3"/>
    </row>
    <row r="5341" spans="7:12" x14ac:dyDescent="0.25">
      <c r="G5341" s="3"/>
      <c r="H5341" s="3"/>
      <c r="I5341" s="3"/>
      <c r="J5341" s="3"/>
      <c r="K5341" s="3"/>
      <c r="L5341" s="3"/>
    </row>
    <row r="5342" spans="7:12" x14ac:dyDescent="0.25">
      <c r="G5342" s="3"/>
      <c r="H5342" s="3"/>
      <c r="I5342" s="3"/>
      <c r="J5342" s="3"/>
      <c r="K5342" s="3"/>
      <c r="L5342" s="3"/>
    </row>
    <row r="5343" spans="7:12" x14ac:dyDescent="0.25">
      <c r="G5343" s="3"/>
      <c r="H5343" s="3"/>
      <c r="I5343" s="3"/>
      <c r="J5343" s="3"/>
      <c r="K5343" s="3"/>
      <c r="L5343" s="3"/>
    </row>
    <row r="5344" spans="7:12" x14ac:dyDescent="0.25">
      <c r="G5344" s="3"/>
      <c r="H5344" s="3"/>
      <c r="I5344" s="3"/>
      <c r="J5344" s="3"/>
      <c r="K5344" s="3"/>
      <c r="L5344" s="3"/>
    </row>
    <row r="5345" spans="7:12" x14ac:dyDescent="0.25">
      <c r="G5345" s="3"/>
      <c r="H5345" s="3"/>
      <c r="I5345" s="3"/>
      <c r="J5345" s="3"/>
      <c r="K5345" s="3"/>
      <c r="L5345" s="3"/>
    </row>
    <row r="5346" spans="7:12" x14ac:dyDescent="0.25">
      <c r="G5346" s="3"/>
      <c r="H5346" s="3"/>
      <c r="I5346" s="3"/>
      <c r="J5346" s="3"/>
      <c r="K5346" s="3"/>
      <c r="L5346" s="3"/>
    </row>
    <row r="5347" spans="7:12" x14ac:dyDescent="0.25">
      <c r="G5347" s="3"/>
      <c r="H5347" s="3"/>
      <c r="I5347" s="3"/>
      <c r="J5347" s="3"/>
      <c r="K5347" s="3"/>
      <c r="L5347" s="3"/>
    </row>
    <row r="5348" spans="7:12" x14ac:dyDescent="0.25">
      <c r="G5348" s="3"/>
      <c r="H5348" s="3"/>
      <c r="I5348" s="3"/>
      <c r="J5348" s="3"/>
      <c r="K5348" s="3"/>
      <c r="L5348" s="3"/>
    </row>
    <row r="5349" spans="7:12" x14ac:dyDescent="0.25">
      <c r="G5349" s="3"/>
      <c r="H5349" s="3"/>
      <c r="I5349" s="3"/>
      <c r="J5349" s="3"/>
      <c r="K5349" s="3"/>
      <c r="L5349" s="3"/>
    </row>
    <row r="5350" spans="7:12" x14ac:dyDescent="0.25">
      <c r="G5350" s="3"/>
      <c r="H5350" s="3"/>
      <c r="I5350" s="3"/>
      <c r="J5350" s="3"/>
      <c r="K5350" s="3"/>
      <c r="L5350" s="3"/>
    </row>
    <row r="5351" spans="7:12" x14ac:dyDescent="0.25">
      <c r="G5351" s="3"/>
      <c r="H5351" s="3"/>
      <c r="I5351" s="3"/>
      <c r="J5351" s="3"/>
      <c r="K5351" s="3"/>
      <c r="L5351" s="3"/>
    </row>
    <row r="5352" spans="7:12" x14ac:dyDescent="0.25">
      <c r="G5352" s="3"/>
      <c r="H5352" s="3"/>
      <c r="I5352" s="3"/>
      <c r="J5352" s="3"/>
      <c r="K5352" s="3"/>
      <c r="L5352" s="3"/>
    </row>
    <row r="5353" spans="7:12" x14ac:dyDescent="0.25">
      <c r="G5353" s="3"/>
      <c r="H5353" s="3"/>
      <c r="I5353" s="3"/>
      <c r="J5353" s="3"/>
      <c r="K5353" s="3"/>
      <c r="L5353" s="3"/>
    </row>
    <row r="5354" spans="7:12" x14ac:dyDescent="0.25">
      <c r="G5354" s="3"/>
      <c r="H5354" s="3"/>
      <c r="I5354" s="3"/>
      <c r="J5354" s="3"/>
      <c r="K5354" s="3"/>
      <c r="L5354" s="3"/>
    </row>
    <row r="5355" spans="7:12" x14ac:dyDescent="0.25">
      <c r="G5355" s="3"/>
      <c r="H5355" s="3"/>
      <c r="I5355" s="3"/>
      <c r="J5355" s="3"/>
      <c r="K5355" s="3"/>
      <c r="L5355" s="3"/>
    </row>
    <row r="5356" spans="7:12" x14ac:dyDescent="0.25">
      <c r="G5356" s="3"/>
      <c r="H5356" s="3"/>
      <c r="I5356" s="3"/>
      <c r="J5356" s="3"/>
      <c r="K5356" s="3"/>
      <c r="L5356" s="3"/>
    </row>
    <row r="5357" spans="7:12" x14ac:dyDescent="0.25">
      <c r="G5357" s="3"/>
      <c r="H5357" s="3"/>
      <c r="I5357" s="3"/>
      <c r="J5357" s="3"/>
      <c r="K5357" s="3"/>
      <c r="L5357" s="3"/>
    </row>
    <row r="5358" spans="7:12" x14ac:dyDescent="0.25">
      <c r="G5358" s="3"/>
      <c r="H5358" s="3"/>
      <c r="I5358" s="3"/>
      <c r="J5358" s="3"/>
      <c r="K5358" s="3"/>
      <c r="L5358" s="3"/>
    </row>
    <row r="5359" spans="7:12" x14ac:dyDescent="0.25">
      <c r="G5359" s="3"/>
      <c r="H5359" s="3"/>
      <c r="I5359" s="3"/>
      <c r="J5359" s="3"/>
      <c r="K5359" s="3"/>
      <c r="L5359" s="3"/>
    </row>
    <row r="5360" spans="7:12" x14ac:dyDescent="0.25">
      <c r="G5360" s="3"/>
      <c r="H5360" s="3"/>
      <c r="I5360" s="3"/>
      <c r="J5360" s="3"/>
      <c r="K5360" s="3"/>
      <c r="L5360" s="3"/>
    </row>
    <row r="5361" spans="7:12" x14ac:dyDescent="0.25">
      <c r="G5361" s="3"/>
      <c r="H5361" s="3"/>
      <c r="I5361" s="3"/>
      <c r="J5361" s="3"/>
      <c r="K5361" s="3"/>
      <c r="L5361" s="3"/>
    </row>
    <row r="5362" spans="7:12" x14ac:dyDescent="0.25">
      <c r="G5362" s="3"/>
      <c r="H5362" s="3"/>
      <c r="I5362" s="3"/>
      <c r="J5362" s="3"/>
      <c r="K5362" s="3"/>
      <c r="L5362" s="3"/>
    </row>
    <row r="5363" spans="7:12" x14ac:dyDescent="0.25">
      <c r="G5363" s="3"/>
      <c r="H5363" s="3"/>
      <c r="I5363" s="3"/>
      <c r="J5363" s="3"/>
      <c r="K5363" s="3"/>
      <c r="L5363" s="3"/>
    </row>
    <row r="5364" spans="7:12" x14ac:dyDescent="0.25">
      <c r="G5364" s="3"/>
      <c r="H5364" s="3"/>
      <c r="I5364" s="3"/>
      <c r="J5364" s="3"/>
      <c r="K5364" s="3"/>
      <c r="L5364" s="3"/>
    </row>
    <row r="5365" spans="7:12" x14ac:dyDescent="0.25">
      <c r="G5365" s="3"/>
      <c r="H5365" s="3"/>
      <c r="I5365" s="3"/>
      <c r="J5365" s="3"/>
      <c r="K5365" s="3"/>
      <c r="L5365" s="3"/>
    </row>
    <row r="5366" spans="7:12" x14ac:dyDescent="0.25">
      <c r="G5366" s="3"/>
      <c r="H5366" s="3"/>
      <c r="I5366" s="3"/>
      <c r="J5366" s="3"/>
      <c r="K5366" s="3"/>
      <c r="L5366" s="3"/>
    </row>
    <row r="5367" spans="7:12" x14ac:dyDescent="0.25">
      <c r="G5367" s="3"/>
      <c r="H5367" s="3"/>
      <c r="I5367" s="3"/>
      <c r="J5367" s="3"/>
      <c r="K5367" s="3"/>
      <c r="L5367" s="3"/>
    </row>
    <row r="5368" spans="7:12" x14ac:dyDescent="0.25">
      <c r="G5368" s="3"/>
      <c r="H5368" s="3"/>
      <c r="I5368" s="3"/>
      <c r="J5368" s="3"/>
      <c r="K5368" s="3"/>
      <c r="L5368" s="3"/>
    </row>
    <row r="5369" spans="7:12" x14ac:dyDescent="0.25">
      <c r="G5369" s="3"/>
      <c r="H5369" s="3"/>
      <c r="I5369" s="3"/>
      <c r="J5369" s="3"/>
      <c r="K5369" s="3"/>
      <c r="L5369" s="3"/>
    </row>
    <row r="5370" spans="7:12" x14ac:dyDescent="0.25">
      <c r="G5370" s="3"/>
      <c r="H5370" s="3"/>
      <c r="I5370" s="3"/>
      <c r="J5370" s="3"/>
      <c r="K5370" s="3"/>
      <c r="L5370" s="3"/>
    </row>
    <row r="5371" spans="7:12" x14ac:dyDescent="0.25">
      <c r="G5371" s="3"/>
      <c r="H5371" s="3"/>
      <c r="I5371" s="3"/>
      <c r="J5371" s="3"/>
      <c r="K5371" s="3"/>
      <c r="L5371" s="3"/>
    </row>
    <row r="5372" spans="7:12" x14ac:dyDescent="0.25">
      <c r="G5372" s="3"/>
      <c r="H5372" s="3"/>
      <c r="I5372" s="3"/>
      <c r="J5372" s="3"/>
      <c r="K5372" s="3"/>
      <c r="L5372" s="3"/>
    </row>
    <row r="5373" spans="7:12" x14ac:dyDescent="0.25">
      <c r="G5373" s="3"/>
      <c r="H5373" s="3"/>
      <c r="I5373" s="3"/>
      <c r="J5373" s="3"/>
      <c r="K5373" s="3"/>
      <c r="L5373" s="3"/>
    </row>
    <row r="5374" spans="7:12" x14ac:dyDescent="0.25">
      <c r="G5374" s="3"/>
      <c r="H5374" s="3"/>
      <c r="I5374" s="3"/>
      <c r="J5374" s="3"/>
      <c r="K5374" s="3"/>
      <c r="L5374" s="3"/>
    </row>
    <row r="5375" spans="7:12" x14ac:dyDescent="0.25">
      <c r="G5375" s="3"/>
      <c r="H5375" s="3"/>
      <c r="I5375" s="3"/>
      <c r="J5375" s="3"/>
      <c r="K5375" s="3"/>
      <c r="L5375" s="3"/>
    </row>
    <row r="5376" spans="7:12" x14ac:dyDescent="0.25">
      <c r="G5376" s="3"/>
      <c r="H5376" s="3"/>
      <c r="I5376" s="3"/>
      <c r="J5376" s="3"/>
      <c r="K5376" s="3"/>
      <c r="L5376" s="3"/>
    </row>
    <row r="5377" spans="7:12" x14ac:dyDescent="0.25">
      <c r="G5377" s="3"/>
      <c r="H5377" s="3"/>
      <c r="I5377" s="3"/>
      <c r="J5377" s="3"/>
      <c r="K5377" s="3"/>
      <c r="L5377" s="3"/>
    </row>
    <row r="5378" spans="7:12" x14ac:dyDescent="0.25">
      <c r="G5378" s="3"/>
      <c r="H5378" s="3"/>
      <c r="I5378" s="3"/>
      <c r="J5378" s="3"/>
      <c r="K5378" s="3"/>
      <c r="L5378" s="3"/>
    </row>
    <row r="5379" spans="7:12" x14ac:dyDescent="0.25">
      <c r="G5379" s="3"/>
      <c r="H5379" s="3"/>
      <c r="I5379" s="3"/>
      <c r="J5379" s="3"/>
      <c r="K5379" s="3"/>
      <c r="L5379" s="3"/>
    </row>
    <row r="5380" spans="7:12" x14ac:dyDescent="0.25">
      <c r="G5380" s="3"/>
      <c r="H5380" s="3"/>
      <c r="I5380" s="3"/>
      <c r="J5380" s="3"/>
      <c r="K5380" s="3"/>
      <c r="L5380" s="3"/>
    </row>
    <row r="5381" spans="7:12" x14ac:dyDescent="0.25">
      <c r="G5381" s="3"/>
      <c r="H5381" s="3"/>
      <c r="I5381" s="3"/>
      <c r="J5381" s="3"/>
      <c r="K5381" s="3"/>
      <c r="L5381" s="3"/>
    </row>
    <row r="5382" spans="7:12" x14ac:dyDescent="0.25">
      <c r="G5382" s="3"/>
      <c r="H5382" s="3"/>
      <c r="I5382" s="3"/>
      <c r="J5382" s="3"/>
      <c r="K5382" s="3"/>
      <c r="L5382" s="3"/>
    </row>
    <row r="5383" spans="7:12" x14ac:dyDescent="0.25">
      <c r="G5383" s="3"/>
      <c r="H5383" s="3"/>
      <c r="I5383" s="3"/>
      <c r="J5383" s="3"/>
      <c r="K5383" s="3"/>
      <c r="L5383" s="3"/>
    </row>
    <row r="5384" spans="7:12" x14ac:dyDescent="0.25">
      <c r="G5384" s="3"/>
      <c r="H5384" s="3"/>
      <c r="I5384" s="3"/>
      <c r="J5384" s="3"/>
      <c r="K5384" s="3"/>
      <c r="L5384" s="3"/>
    </row>
    <row r="5385" spans="7:12" x14ac:dyDescent="0.25">
      <c r="G5385" s="3"/>
      <c r="H5385" s="3"/>
      <c r="I5385" s="3"/>
      <c r="J5385" s="3"/>
      <c r="K5385" s="3"/>
      <c r="L5385" s="3"/>
    </row>
    <row r="5386" spans="7:12" x14ac:dyDescent="0.25">
      <c r="G5386" s="3"/>
      <c r="H5386" s="3"/>
      <c r="I5386" s="3"/>
      <c r="J5386" s="3"/>
      <c r="K5386" s="3"/>
      <c r="L5386" s="3"/>
    </row>
    <row r="5387" spans="7:12" x14ac:dyDescent="0.25">
      <c r="G5387" s="3"/>
      <c r="H5387" s="3"/>
      <c r="I5387" s="3"/>
      <c r="J5387" s="3"/>
      <c r="K5387" s="3"/>
      <c r="L5387" s="3"/>
    </row>
    <row r="5388" spans="7:12" x14ac:dyDescent="0.25">
      <c r="G5388" s="3"/>
      <c r="H5388" s="3"/>
      <c r="I5388" s="3"/>
      <c r="J5388" s="3"/>
      <c r="K5388" s="3"/>
      <c r="L5388" s="3"/>
    </row>
    <row r="5389" spans="7:12" x14ac:dyDescent="0.25">
      <c r="G5389" s="3"/>
      <c r="H5389" s="3"/>
      <c r="I5389" s="3"/>
      <c r="J5389" s="3"/>
      <c r="K5389" s="3"/>
      <c r="L5389" s="3"/>
    </row>
    <row r="5390" spans="7:12" x14ac:dyDescent="0.25">
      <c r="G5390" s="3"/>
      <c r="H5390" s="3"/>
      <c r="I5390" s="3"/>
      <c r="J5390" s="3"/>
      <c r="K5390" s="3"/>
      <c r="L5390" s="3"/>
    </row>
    <row r="5391" spans="7:12" x14ac:dyDescent="0.25">
      <c r="G5391" s="3"/>
      <c r="H5391" s="3"/>
      <c r="I5391" s="3"/>
      <c r="J5391" s="3"/>
      <c r="K5391" s="3"/>
      <c r="L5391" s="3"/>
    </row>
    <row r="5392" spans="7:12" x14ac:dyDescent="0.25">
      <c r="G5392" s="3"/>
      <c r="H5392" s="3"/>
      <c r="I5392" s="3"/>
      <c r="J5392" s="3"/>
      <c r="K5392" s="3"/>
      <c r="L5392" s="3"/>
    </row>
    <row r="5393" spans="7:12" x14ac:dyDescent="0.25">
      <c r="G5393" s="3"/>
      <c r="H5393" s="3"/>
      <c r="I5393" s="3"/>
      <c r="J5393" s="3"/>
      <c r="K5393" s="3"/>
      <c r="L5393" s="3"/>
    </row>
    <row r="5394" spans="7:12" x14ac:dyDescent="0.25">
      <c r="G5394" s="3"/>
      <c r="H5394" s="3"/>
      <c r="I5394" s="3"/>
      <c r="J5394" s="3"/>
      <c r="K5394" s="3"/>
      <c r="L5394" s="3"/>
    </row>
    <row r="5395" spans="7:12" x14ac:dyDescent="0.25">
      <c r="G5395" s="3"/>
      <c r="H5395" s="3"/>
      <c r="I5395" s="3"/>
      <c r="J5395" s="3"/>
      <c r="K5395" s="3"/>
      <c r="L5395" s="3"/>
    </row>
    <row r="5396" spans="7:12" x14ac:dyDescent="0.25">
      <c r="G5396" s="3"/>
      <c r="H5396" s="3"/>
      <c r="I5396" s="3"/>
      <c r="J5396" s="3"/>
      <c r="K5396" s="3"/>
      <c r="L5396" s="3"/>
    </row>
    <row r="5397" spans="7:12" x14ac:dyDescent="0.25">
      <c r="G5397" s="3"/>
      <c r="H5397" s="3"/>
      <c r="I5397" s="3"/>
      <c r="J5397" s="3"/>
      <c r="K5397" s="3"/>
      <c r="L5397" s="3"/>
    </row>
    <row r="5398" spans="7:12" x14ac:dyDescent="0.25">
      <c r="G5398" s="3"/>
      <c r="H5398" s="3"/>
      <c r="I5398" s="3"/>
      <c r="J5398" s="3"/>
      <c r="K5398" s="3"/>
      <c r="L5398" s="3"/>
    </row>
    <row r="5399" spans="7:12" x14ac:dyDescent="0.25">
      <c r="G5399" s="3"/>
      <c r="H5399" s="3"/>
      <c r="I5399" s="3"/>
      <c r="J5399" s="3"/>
      <c r="K5399" s="3"/>
      <c r="L5399" s="3"/>
    </row>
    <row r="5400" spans="7:12" x14ac:dyDescent="0.25">
      <c r="G5400" s="3"/>
      <c r="H5400" s="3"/>
      <c r="I5400" s="3"/>
      <c r="J5400" s="3"/>
      <c r="K5400" s="3"/>
      <c r="L5400" s="3"/>
    </row>
    <row r="5401" spans="7:12" x14ac:dyDescent="0.25">
      <c r="G5401" s="3"/>
      <c r="H5401" s="3"/>
      <c r="I5401" s="3"/>
      <c r="J5401" s="3"/>
      <c r="K5401" s="3"/>
      <c r="L5401" s="3"/>
    </row>
    <row r="5402" spans="7:12" x14ac:dyDescent="0.25">
      <c r="G5402" s="3"/>
      <c r="H5402" s="3"/>
      <c r="I5402" s="3"/>
      <c r="J5402" s="3"/>
      <c r="K5402" s="3"/>
      <c r="L5402" s="3"/>
    </row>
    <row r="5403" spans="7:12" x14ac:dyDescent="0.25">
      <c r="G5403" s="3"/>
      <c r="H5403" s="3"/>
      <c r="I5403" s="3"/>
      <c r="J5403" s="3"/>
      <c r="K5403" s="3"/>
      <c r="L5403" s="3"/>
    </row>
    <row r="5404" spans="7:12" x14ac:dyDescent="0.25">
      <c r="G5404" s="3"/>
      <c r="H5404" s="3"/>
      <c r="I5404" s="3"/>
      <c r="J5404" s="3"/>
      <c r="K5404" s="3"/>
      <c r="L5404" s="3"/>
    </row>
    <row r="5405" spans="7:12" x14ac:dyDescent="0.25">
      <c r="G5405" s="3"/>
      <c r="H5405" s="3"/>
      <c r="I5405" s="3"/>
      <c r="J5405" s="3"/>
      <c r="K5405" s="3"/>
      <c r="L5405" s="3"/>
    </row>
    <row r="5406" spans="7:12" x14ac:dyDescent="0.25">
      <c r="G5406" s="3"/>
      <c r="H5406" s="3"/>
      <c r="I5406" s="3"/>
      <c r="J5406" s="3"/>
      <c r="K5406" s="3"/>
      <c r="L5406" s="3"/>
    </row>
    <row r="5407" spans="7:12" x14ac:dyDescent="0.25">
      <c r="G5407" s="3"/>
      <c r="H5407" s="3"/>
      <c r="I5407" s="3"/>
      <c r="J5407" s="3"/>
      <c r="K5407" s="3"/>
      <c r="L5407" s="3"/>
    </row>
    <row r="5408" spans="7:12" x14ac:dyDescent="0.25">
      <c r="G5408" s="3"/>
      <c r="H5408" s="3"/>
      <c r="I5408" s="3"/>
      <c r="J5408" s="3"/>
      <c r="K5408" s="3"/>
      <c r="L5408" s="3"/>
    </row>
    <row r="5409" spans="7:12" x14ac:dyDescent="0.25">
      <c r="G5409" s="3"/>
      <c r="H5409" s="3"/>
      <c r="I5409" s="3"/>
      <c r="J5409" s="3"/>
      <c r="K5409" s="3"/>
      <c r="L5409" s="3"/>
    </row>
    <row r="5410" spans="7:12" x14ac:dyDescent="0.25">
      <c r="G5410" s="3"/>
      <c r="H5410" s="3"/>
      <c r="I5410" s="3"/>
      <c r="J5410" s="3"/>
      <c r="K5410" s="3"/>
      <c r="L5410" s="3"/>
    </row>
    <row r="5411" spans="7:12" x14ac:dyDescent="0.25">
      <c r="G5411" s="3"/>
      <c r="H5411" s="3"/>
      <c r="I5411" s="3"/>
      <c r="J5411" s="3"/>
      <c r="K5411" s="3"/>
      <c r="L5411" s="3"/>
    </row>
    <row r="5412" spans="7:12" x14ac:dyDescent="0.25">
      <c r="G5412" s="3"/>
      <c r="H5412" s="3"/>
      <c r="I5412" s="3"/>
      <c r="J5412" s="3"/>
      <c r="K5412" s="3"/>
      <c r="L5412" s="3"/>
    </row>
    <row r="5413" spans="7:12" x14ac:dyDescent="0.25">
      <c r="G5413" s="3"/>
      <c r="H5413" s="3"/>
      <c r="I5413" s="3"/>
      <c r="J5413" s="3"/>
      <c r="K5413" s="3"/>
      <c r="L5413" s="3"/>
    </row>
    <row r="5414" spans="7:12" x14ac:dyDescent="0.25">
      <c r="G5414" s="3"/>
      <c r="H5414" s="3"/>
      <c r="I5414" s="3"/>
      <c r="J5414" s="3"/>
      <c r="K5414" s="3"/>
      <c r="L5414" s="3"/>
    </row>
    <row r="5415" spans="7:12" x14ac:dyDescent="0.25">
      <c r="G5415" s="3"/>
      <c r="H5415" s="3"/>
      <c r="I5415" s="3"/>
      <c r="J5415" s="3"/>
      <c r="K5415" s="3"/>
      <c r="L5415" s="3"/>
    </row>
    <row r="5416" spans="7:12" x14ac:dyDescent="0.25">
      <c r="G5416" s="3"/>
      <c r="H5416" s="3"/>
      <c r="I5416" s="3"/>
      <c r="J5416" s="3"/>
      <c r="K5416" s="3"/>
      <c r="L5416" s="3"/>
    </row>
    <row r="5417" spans="7:12" x14ac:dyDescent="0.25">
      <c r="G5417" s="3"/>
      <c r="H5417" s="3"/>
      <c r="I5417" s="3"/>
      <c r="J5417" s="3"/>
      <c r="K5417" s="3"/>
      <c r="L5417" s="3"/>
    </row>
    <row r="5418" spans="7:12" x14ac:dyDescent="0.25">
      <c r="G5418" s="3"/>
      <c r="H5418" s="3"/>
      <c r="I5418" s="3"/>
      <c r="J5418" s="3"/>
      <c r="K5418" s="3"/>
      <c r="L5418" s="3"/>
    </row>
    <row r="5419" spans="7:12" x14ac:dyDescent="0.25">
      <c r="G5419" s="3"/>
      <c r="H5419" s="3"/>
      <c r="I5419" s="3"/>
      <c r="J5419" s="3"/>
      <c r="K5419" s="3"/>
      <c r="L5419" s="3"/>
    </row>
    <row r="5420" spans="7:12" x14ac:dyDescent="0.25">
      <c r="G5420" s="3"/>
      <c r="H5420" s="3"/>
      <c r="I5420" s="3"/>
      <c r="J5420" s="3"/>
      <c r="K5420" s="3"/>
      <c r="L5420" s="3"/>
    </row>
    <row r="5421" spans="7:12" x14ac:dyDescent="0.25">
      <c r="G5421" s="3"/>
      <c r="H5421" s="3"/>
      <c r="I5421" s="3"/>
      <c r="J5421" s="3"/>
      <c r="K5421" s="3"/>
      <c r="L5421" s="3"/>
    </row>
    <row r="5422" spans="7:12" x14ac:dyDescent="0.25">
      <c r="G5422" s="3"/>
      <c r="H5422" s="3"/>
      <c r="I5422" s="3"/>
      <c r="J5422" s="3"/>
      <c r="K5422" s="3"/>
      <c r="L5422" s="3"/>
    </row>
    <row r="5423" spans="7:12" x14ac:dyDescent="0.25">
      <c r="G5423" s="3"/>
      <c r="H5423" s="3"/>
      <c r="I5423" s="3"/>
      <c r="J5423" s="3"/>
      <c r="K5423" s="3"/>
      <c r="L5423" s="3"/>
    </row>
    <row r="5424" spans="7:12" x14ac:dyDescent="0.25">
      <c r="G5424" s="3"/>
      <c r="H5424" s="3"/>
      <c r="I5424" s="3"/>
      <c r="J5424" s="3"/>
      <c r="K5424" s="3"/>
      <c r="L5424" s="3"/>
    </row>
    <row r="5425" spans="7:12" x14ac:dyDescent="0.25">
      <c r="G5425" s="3"/>
      <c r="H5425" s="3"/>
      <c r="I5425" s="3"/>
      <c r="J5425" s="3"/>
      <c r="K5425" s="3"/>
      <c r="L5425" s="3"/>
    </row>
    <row r="5426" spans="7:12" x14ac:dyDescent="0.25">
      <c r="G5426" s="3"/>
      <c r="H5426" s="3"/>
      <c r="I5426" s="3"/>
      <c r="J5426" s="3"/>
      <c r="K5426" s="3"/>
      <c r="L5426" s="3"/>
    </row>
    <row r="5427" spans="7:12" x14ac:dyDescent="0.25">
      <c r="G5427" s="3"/>
      <c r="H5427" s="3"/>
      <c r="I5427" s="3"/>
      <c r="J5427" s="3"/>
      <c r="K5427" s="3"/>
      <c r="L5427" s="3"/>
    </row>
    <row r="5428" spans="7:12" x14ac:dyDescent="0.25">
      <c r="G5428" s="3"/>
      <c r="H5428" s="3"/>
      <c r="I5428" s="3"/>
      <c r="J5428" s="3"/>
      <c r="K5428" s="3"/>
      <c r="L5428" s="3"/>
    </row>
    <row r="5429" spans="7:12" x14ac:dyDescent="0.25">
      <c r="G5429" s="3"/>
      <c r="H5429" s="3"/>
      <c r="I5429" s="3"/>
      <c r="J5429" s="3"/>
      <c r="K5429" s="3"/>
      <c r="L5429" s="3"/>
    </row>
    <row r="5430" spans="7:12" x14ac:dyDescent="0.25">
      <c r="G5430" s="3"/>
      <c r="H5430" s="3"/>
      <c r="I5430" s="3"/>
      <c r="J5430" s="3"/>
      <c r="K5430" s="3"/>
      <c r="L5430" s="3"/>
    </row>
    <row r="5431" spans="7:12" x14ac:dyDescent="0.25">
      <c r="G5431" s="3"/>
      <c r="H5431" s="3"/>
      <c r="I5431" s="3"/>
      <c r="J5431" s="3"/>
      <c r="K5431" s="3"/>
      <c r="L5431" s="3"/>
    </row>
    <row r="5432" spans="7:12" x14ac:dyDescent="0.25">
      <c r="G5432" s="3"/>
      <c r="H5432" s="3"/>
      <c r="I5432" s="3"/>
      <c r="J5432" s="3"/>
      <c r="K5432" s="3"/>
      <c r="L5432" s="3"/>
    </row>
    <row r="5433" spans="7:12" x14ac:dyDescent="0.25">
      <c r="G5433" s="3"/>
      <c r="H5433" s="3"/>
      <c r="I5433" s="3"/>
      <c r="J5433" s="3"/>
      <c r="K5433" s="3"/>
      <c r="L5433" s="3"/>
    </row>
    <row r="5434" spans="7:12" x14ac:dyDescent="0.25">
      <c r="G5434" s="3"/>
      <c r="H5434" s="3"/>
      <c r="I5434" s="3"/>
      <c r="J5434" s="3"/>
      <c r="K5434" s="3"/>
      <c r="L5434" s="3"/>
    </row>
    <row r="5435" spans="7:12" x14ac:dyDescent="0.25">
      <c r="G5435" s="3"/>
      <c r="H5435" s="3"/>
      <c r="I5435" s="3"/>
      <c r="J5435" s="3"/>
      <c r="K5435" s="3"/>
      <c r="L5435" s="3"/>
    </row>
    <row r="5436" spans="7:12" x14ac:dyDescent="0.25">
      <c r="G5436" s="3"/>
      <c r="H5436" s="3"/>
      <c r="I5436" s="3"/>
      <c r="J5436" s="3"/>
      <c r="K5436" s="3"/>
      <c r="L5436" s="3"/>
    </row>
    <row r="5437" spans="7:12" x14ac:dyDescent="0.25">
      <c r="G5437" s="3"/>
      <c r="H5437" s="3"/>
      <c r="I5437" s="3"/>
      <c r="J5437" s="3"/>
      <c r="K5437" s="3"/>
      <c r="L5437" s="3"/>
    </row>
    <row r="5438" spans="7:12" x14ac:dyDescent="0.25">
      <c r="G5438" s="3"/>
      <c r="H5438" s="3"/>
      <c r="I5438" s="3"/>
      <c r="J5438" s="3"/>
      <c r="K5438" s="3"/>
      <c r="L5438" s="3"/>
    </row>
    <row r="5439" spans="7:12" x14ac:dyDescent="0.25">
      <c r="G5439" s="3"/>
      <c r="H5439" s="3"/>
      <c r="I5439" s="3"/>
      <c r="J5439" s="3"/>
      <c r="K5439" s="3"/>
      <c r="L5439" s="3"/>
    </row>
    <row r="5440" spans="7:12" x14ac:dyDescent="0.25">
      <c r="G5440" s="3"/>
      <c r="H5440" s="3"/>
      <c r="I5440" s="3"/>
      <c r="J5440" s="3"/>
      <c r="K5440" s="3"/>
      <c r="L5440" s="3"/>
    </row>
    <row r="5441" spans="7:12" x14ac:dyDescent="0.25">
      <c r="G5441" s="3"/>
      <c r="H5441" s="3"/>
      <c r="I5441" s="3"/>
      <c r="J5441" s="3"/>
      <c r="K5441" s="3"/>
      <c r="L5441" s="3"/>
    </row>
    <row r="5442" spans="7:12" x14ac:dyDescent="0.25">
      <c r="G5442" s="3"/>
      <c r="H5442" s="3"/>
      <c r="I5442" s="3"/>
      <c r="J5442" s="3"/>
      <c r="K5442" s="3"/>
      <c r="L5442" s="3"/>
    </row>
    <row r="5443" spans="7:12" x14ac:dyDescent="0.25">
      <c r="G5443" s="3"/>
      <c r="H5443" s="3"/>
      <c r="I5443" s="3"/>
      <c r="J5443" s="3"/>
      <c r="K5443" s="3"/>
      <c r="L5443" s="3"/>
    </row>
    <row r="5444" spans="7:12" x14ac:dyDescent="0.25">
      <c r="G5444" s="3"/>
      <c r="H5444" s="3"/>
      <c r="I5444" s="3"/>
      <c r="J5444" s="3"/>
      <c r="K5444" s="3"/>
      <c r="L5444" s="3"/>
    </row>
    <row r="5445" spans="7:12" x14ac:dyDescent="0.25">
      <c r="G5445" s="3"/>
      <c r="H5445" s="3"/>
      <c r="I5445" s="3"/>
      <c r="J5445" s="3"/>
      <c r="K5445" s="3"/>
      <c r="L5445" s="3"/>
    </row>
    <row r="5446" spans="7:12" x14ac:dyDescent="0.25">
      <c r="G5446" s="3"/>
      <c r="H5446" s="3"/>
      <c r="I5446" s="3"/>
      <c r="J5446" s="3"/>
      <c r="K5446" s="3"/>
      <c r="L5446" s="3"/>
    </row>
    <row r="5447" spans="7:12" x14ac:dyDescent="0.25">
      <c r="G5447" s="3"/>
      <c r="H5447" s="3"/>
      <c r="I5447" s="3"/>
      <c r="J5447" s="3"/>
      <c r="K5447" s="3"/>
      <c r="L5447" s="3"/>
    </row>
    <row r="5448" spans="7:12" x14ac:dyDescent="0.25">
      <c r="G5448" s="3"/>
      <c r="H5448" s="3"/>
      <c r="I5448" s="3"/>
      <c r="J5448" s="3"/>
      <c r="K5448" s="3"/>
      <c r="L5448" s="3"/>
    </row>
    <row r="5449" spans="7:12" x14ac:dyDescent="0.25">
      <c r="G5449" s="3"/>
      <c r="H5449" s="3"/>
      <c r="I5449" s="3"/>
      <c r="J5449" s="3"/>
      <c r="K5449" s="3"/>
      <c r="L5449" s="3"/>
    </row>
    <row r="5450" spans="7:12" x14ac:dyDescent="0.25">
      <c r="G5450" s="3"/>
      <c r="H5450" s="3"/>
      <c r="I5450" s="3"/>
      <c r="J5450" s="3"/>
      <c r="K5450" s="3"/>
      <c r="L5450" s="3"/>
    </row>
    <row r="5451" spans="7:12" x14ac:dyDescent="0.25">
      <c r="G5451" s="3"/>
      <c r="H5451" s="3"/>
      <c r="I5451" s="3"/>
      <c r="J5451" s="3"/>
      <c r="K5451" s="3"/>
      <c r="L5451" s="3"/>
    </row>
    <row r="5452" spans="7:12" x14ac:dyDescent="0.25">
      <c r="G5452" s="3"/>
      <c r="H5452" s="3"/>
      <c r="I5452" s="3"/>
      <c r="J5452" s="3"/>
      <c r="K5452" s="3"/>
      <c r="L5452" s="3"/>
    </row>
    <row r="5453" spans="7:12" x14ac:dyDescent="0.25">
      <c r="G5453" s="3"/>
      <c r="H5453" s="3"/>
      <c r="I5453" s="3"/>
      <c r="J5453" s="3"/>
      <c r="K5453" s="3"/>
      <c r="L5453" s="3"/>
    </row>
    <row r="5454" spans="7:12" x14ac:dyDescent="0.25">
      <c r="G5454" s="3"/>
      <c r="H5454" s="3"/>
      <c r="I5454" s="3"/>
      <c r="J5454" s="3"/>
      <c r="K5454" s="3"/>
      <c r="L5454" s="3"/>
    </row>
    <row r="5455" spans="7:12" x14ac:dyDescent="0.25">
      <c r="G5455" s="3"/>
      <c r="H5455" s="3"/>
      <c r="I5455" s="3"/>
      <c r="J5455" s="3"/>
      <c r="K5455" s="3"/>
      <c r="L5455" s="3"/>
    </row>
    <row r="5456" spans="7:12" x14ac:dyDescent="0.25">
      <c r="G5456" s="3"/>
      <c r="H5456" s="3"/>
      <c r="I5456" s="3"/>
      <c r="J5456" s="3"/>
      <c r="K5456" s="3"/>
      <c r="L5456" s="3"/>
    </row>
    <row r="5457" spans="7:12" x14ac:dyDescent="0.25">
      <c r="G5457" s="3"/>
      <c r="H5457" s="3"/>
      <c r="I5457" s="3"/>
      <c r="J5457" s="3"/>
      <c r="K5457" s="3"/>
      <c r="L5457" s="3"/>
    </row>
    <row r="5458" spans="7:12" x14ac:dyDescent="0.25">
      <c r="G5458" s="3"/>
      <c r="H5458" s="3"/>
      <c r="I5458" s="3"/>
      <c r="J5458" s="3"/>
      <c r="K5458" s="3"/>
      <c r="L5458" s="3"/>
    </row>
    <row r="5459" spans="7:12" x14ac:dyDescent="0.25">
      <c r="G5459" s="3"/>
      <c r="H5459" s="3"/>
      <c r="I5459" s="3"/>
      <c r="J5459" s="3"/>
      <c r="K5459" s="3"/>
      <c r="L5459" s="3"/>
    </row>
    <row r="5460" spans="7:12" x14ac:dyDescent="0.25">
      <c r="G5460" s="3"/>
      <c r="H5460" s="3"/>
      <c r="I5460" s="3"/>
      <c r="J5460" s="3"/>
      <c r="K5460" s="3"/>
      <c r="L5460" s="3"/>
    </row>
    <row r="5461" spans="7:12" x14ac:dyDescent="0.25">
      <c r="G5461" s="3"/>
      <c r="H5461" s="3"/>
      <c r="I5461" s="3"/>
      <c r="J5461" s="3"/>
      <c r="K5461" s="3"/>
      <c r="L5461" s="3"/>
    </row>
    <row r="5462" spans="7:12" x14ac:dyDescent="0.25">
      <c r="G5462" s="3"/>
      <c r="H5462" s="3"/>
      <c r="I5462" s="3"/>
      <c r="J5462" s="3"/>
      <c r="K5462" s="3"/>
      <c r="L5462" s="3"/>
    </row>
    <row r="5463" spans="7:12" x14ac:dyDescent="0.25">
      <c r="G5463" s="3"/>
      <c r="H5463" s="3"/>
      <c r="I5463" s="3"/>
      <c r="J5463" s="3"/>
      <c r="K5463" s="3"/>
      <c r="L5463" s="3"/>
    </row>
    <row r="5464" spans="7:12" x14ac:dyDescent="0.25">
      <c r="G5464" s="3"/>
      <c r="H5464" s="3"/>
      <c r="I5464" s="3"/>
      <c r="J5464" s="3"/>
      <c r="K5464" s="3"/>
      <c r="L5464" s="3"/>
    </row>
    <row r="5465" spans="7:12" x14ac:dyDescent="0.25">
      <c r="G5465" s="3"/>
      <c r="H5465" s="3"/>
      <c r="I5465" s="3"/>
      <c r="J5465" s="3"/>
      <c r="K5465" s="3"/>
      <c r="L5465" s="3"/>
    </row>
    <row r="5466" spans="7:12" x14ac:dyDescent="0.25">
      <c r="G5466" s="3"/>
      <c r="H5466" s="3"/>
      <c r="I5466" s="3"/>
      <c r="J5466" s="3"/>
      <c r="K5466" s="3"/>
      <c r="L5466" s="3"/>
    </row>
    <row r="5467" spans="7:12" x14ac:dyDescent="0.25">
      <c r="G5467" s="3"/>
      <c r="H5467" s="3"/>
      <c r="I5467" s="3"/>
      <c r="J5467" s="3"/>
      <c r="K5467" s="3"/>
      <c r="L5467" s="3"/>
    </row>
    <row r="5468" spans="7:12" x14ac:dyDescent="0.25">
      <c r="G5468" s="3"/>
      <c r="H5468" s="3"/>
      <c r="I5468" s="3"/>
      <c r="J5468" s="3"/>
      <c r="K5468" s="3"/>
      <c r="L5468" s="3"/>
    </row>
    <row r="5469" spans="7:12" x14ac:dyDescent="0.25">
      <c r="G5469" s="3"/>
      <c r="H5469" s="3"/>
      <c r="I5469" s="3"/>
      <c r="J5469" s="3"/>
      <c r="K5469" s="3"/>
      <c r="L5469" s="3"/>
    </row>
    <row r="5470" spans="7:12" x14ac:dyDescent="0.25">
      <c r="G5470" s="3"/>
      <c r="H5470" s="3"/>
      <c r="I5470" s="3"/>
      <c r="J5470" s="3"/>
      <c r="K5470" s="3"/>
      <c r="L5470" s="3"/>
    </row>
    <row r="5471" spans="7:12" x14ac:dyDescent="0.25">
      <c r="G5471" s="3"/>
      <c r="H5471" s="3"/>
      <c r="I5471" s="3"/>
      <c r="J5471" s="3"/>
      <c r="K5471" s="3"/>
      <c r="L5471" s="3"/>
    </row>
    <row r="5472" spans="7:12" x14ac:dyDescent="0.25">
      <c r="G5472" s="3"/>
      <c r="H5472" s="3"/>
      <c r="I5472" s="3"/>
      <c r="J5472" s="3"/>
      <c r="K5472" s="3"/>
      <c r="L5472" s="3"/>
    </row>
    <row r="5473" spans="7:12" x14ac:dyDescent="0.25">
      <c r="G5473" s="3"/>
      <c r="H5473" s="3"/>
      <c r="I5473" s="3"/>
      <c r="J5473" s="3"/>
      <c r="K5473" s="3"/>
      <c r="L5473" s="3"/>
    </row>
    <row r="5474" spans="7:12" x14ac:dyDescent="0.25">
      <c r="G5474" s="3"/>
      <c r="H5474" s="3"/>
      <c r="I5474" s="3"/>
      <c r="J5474" s="3"/>
      <c r="K5474" s="3"/>
      <c r="L5474" s="3"/>
    </row>
    <row r="5475" spans="7:12" x14ac:dyDescent="0.25">
      <c r="G5475" s="3"/>
      <c r="H5475" s="3"/>
      <c r="I5475" s="3"/>
      <c r="J5475" s="3"/>
      <c r="K5475" s="3"/>
      <c r="L5475" s="3"/>
    </row>
    <row r="5476" spans="7:12" x14ac:dyDescent="0.25">
      <c r="G5476" s="3"/>
      <c r="H5476" s="3"/>
      <c r="I5476" s="3"/>
      <c r="J5476" s="3"/>
      <c r="K5476" s="3"/>
      <c r="L5476" s="3"/>
    </row>
    <row r="5477" spans="7:12" x14ac:dyDescent="0.25">
      <c r="G5477" s="3"/>
      <c r="H5477" s="3"/>
      <c r="I5477" s="3"/>
      <c r="J5477" s="3"/>
      <c r="K5477" s="3"/>
      <c r="L5477" s="3"/>
    </row>
    <row r="5478" spans="7:12" x14ac:dyDescent="0.25">
      <c r="G5478" s="3"/>
      <c r="H5478" s="3"/>
      <c r="I5478" s="3"/>
      <c r="J5478" s="3"/>
      <c r="K5478" s="3"/>
      <c r="L5478" s="3"/>
    </row>
    <row r="5479" spans="7:12" x14ac:dyDescent="0.25">
      <c r="G5479" s="3"/>
      <c r="H5479" s="3"/>
      <c r="I5479" s="3"/>
      <c r="J5479" s="3"/>
      <c r="K5479" s="3"/>
      <c r="L5479" s="3"/>
    </row>
    <row r="5480" spans="7:12" x14ac:dyDescent="0.25">
      <c r="G5480" s="3"/>
      <c r="H5480" s="3"/>
      <c r="I5480" s="3"/>
      <c r="J5480" s="3"/>
      <c r="K5480" s="3"/>
      <c r="L5480" s="3"/>
    </row>
    <row r="5481" spans="7:12" x14ac:dyDescent="0.25">
      <c r="G5481" s="3"/>
      <c r="H5481" s="3"/>
      <c r="I5481" s="3"/>
      <c r="J5481" s="3"/>
      <c r="K5481" s="3"/>
      <c r="L5481" s="3"/>
    </row>
    <row r="5482" spans="7:12" x14ac:dyDescent="0.25">
      <c r="G5482" s="3"/>
      <c r="H5482" s="3"/>
      <c r="I5482" s="3"/>
      <c r="J5482" s="3"/>
      <c r="K5482" s="3"/>
      <c r="L5482" s="3"/>
    </row>
    <row r="5483" spans="7:12" x14ac:dyDescent="0.25">
      <c r="G5483" s="3"/>
      <c r="H5483" s="3"/>
      <c r="I5483" s="3"/>
      <c r="J5483" s="3"/>
      <c r="K5483" s="3"/>
      <c r="L5483" s="3"/>
    </row>
    <row r="5484" spans="7:12" x14ac:dyDescent="0.25">
      <c r="G5484" s="3"/>
      <c r="H5484" s="3"/>
      <c r="I5484" s="3"/>
      <c r="J5484" s="3"/>
      <c r="K5484" s="3"/>
      <c r="L5484" s="3"/>
    </row>
    <row r="5485" spans="7:12" x14ac:dyDescent="0.25">
      <c r="G5485" s="3"/>
      <c r="H5485" s="3"/>
      <c r="I5485" s="3"/>
      <c r="J5485" s="3"/>
      <c r="K5485" s="3"/>
      <c r="L5485" s="3"/>
    </row>
    <row r="5486" spans="7:12" x14ac:dyDescent="0.25">
      <c r="G5486" s="3"/>
      <c r="H5486" s="3"/>
      <c r="I5486" s="3"/>
      <c r="J5486" s="3"/>
      <c r="K5486" s="3"/>
      <c r="L5486" s="3"/>
    </row>
    <row r="5487" spans="7:12" x14ac:dyDescent="0.25">
      <c r="G5487" s="3"/>
      <c r="H5487" s="3"/>
      <c r="I5487" s="3"/>
      <c r="J5487" s="3"/>
      <c r="K5487" s="3"/>
      <c r="L5487" s="3"/>
    </row>
    <row r="5488" spans="7:12" x14ac:dyDescent="0.25">
      <c r="G5488" s="3"/>
      <c r="H5488" s="3"/>
      <c r="I5488" s="3"/>
      <c r="J5488" s="3"/>
      <c r="K5488" s="3"/>
      <c r="L5488" s="3"/>
    </row>
    <row r="5489" spans="7:12" x14ac:dyDescent="0.25">
      <c r="G5489" s="3"/>
      <c r="H5489" s="3"/>
      <c r="I5489" s="3"/>
      <c r="J5489" s="3"/>
      <c r="K5489" s="3"/>
      <c r="L5489" s="3"/>
    </row>
    <row r="5490" spans="7:12" x14ac:dyDescent="0.25">
      <c r="G5490" s="3"/>
      <c r="H5490" s="3"/>
      <c r="I5490" s="3"/>
      <c r="J5490" s="3"/>
      <c r="K5490" s="3"/>
      <c r="L5490" s="3"/>
    </row>
    <row r="5491" spans="7:12" x14ac:dyDescent="0.25">
      <c r="G5491" s="3"/>
      <c r="H5491" s="3"/>
      <c r="I5491" s="3"/>
      <c r="J5491" s="3"/>
      <c r="K5491" s="3"/>
      <c r="L5491" s="3"/>
    </row>
    <row r="5492" spans="7:12" x14ac:dyDescent="0.25">
      <c r="G5492" s="3"/>
      <c r="H5492" s="3"/>
      <c r="I5492" s="3"/>
      <c r="J5492" s="3"/>
      <c r="K5492" s="3"/>
      <c r="L5492" s="3"/>
    </row>
    <row r="5493" spans="7:12" x14ac:dyDescent="0.25">
      <c r="G5493" s="3"/>
      <c r="H5493" s="3"/>
      <c r="I5493" s="3"/>
      <c r="J5493" s="3"/>
      <c r="K5493" s="3"/>
      <c r="L5493" s="3"/>
    </row>
    <row r="5494" spans="7:12" x14ac:dyDescent="0.25">
      <c r="G5494" s="3"/>
      <c r="H5494" s="3"/>
      <c r="I5494" s="3"/>
      <c r="J5494" s="3"/>
      <c r="K5494" s="3"/>
      <c r="L5494" s="3"/>
    </row>
    <row r="5495" spans="7:12" x14ac:dyDescent="0.25">
      <c r="G5495" s="3"/>
      <c r="H5495" s="3"/>
      <c r="I5495" s="3"/>
      <c r="J5495" s="3"/>
      <c r="K5495" s="3"/>
      <c r="L5495" s="3"/>
    </row>
    <row r="5496" spans="7:12" x14ac:dyDescent="0.25">
      <c r="G5496" s="3"/>
      <c r="H5496" s="3"/>
      <c r="I5496" s="3"/>
      <c r="J5496" s="3"/>
      <c r="K5496" s="3"/>
      <c r="L5496" s="3"/>
    </row>
    <row r="5497" spans="7:12" x14ac:dyDescent="0.25">
      <c r="G5497" s="3"/>
      <c r="H5497" s="3"/>
      <c r="I5497" s="3"/>
      <c r="J5497" s="3"/>
      <c r="K5497" s="3"/>
      <c r="L5497" s="3"/>
    </row>
    <row r="5498" spans="7:12" x14ac:dyDescent="0.25">
      <c r="G5498" s="3"/>
      <c r="H5498" s="3"/>
      <c r="I5498" s="3"/>
      <c r="J5498" s="3"/>
      <c r="K5498" s="3"/>
      <c r="L5498" s="3"/>
    </row>
    <row r="5499" spans="7:12" x14ac:dyDescent="0.25">
      <c r="G5499" s="3"/>
      <c r="H5499" s="3"/>
      <c r="I5499" s="3"/>
      <c r="J5499" s="3"/>
      <c r="K5499" s="3"/>
      <c r="L5499" s="3"/>
    </row>
    <row r="5500" spans="7:12" x14ac:dyDescent="0.25">
      <c r="G5500" s="3"/>
      <c r="H5500" s="3"/>
      <c r="I5500" s="3"/>
      <c r="J5500" s="3"/>
      <c r="K5500" s="3"/>
      <c r="L5500" s="3"/>
    </row>
    <row r="5501" spans="7:12" x14ac:dyDescent="0.25">
      <c r="G5501" s="3"/>
      <c r="H5501" s="3"/>
      <c r="I5501" s="3"/>
      <c r="J5501" s="3"/>
      <c r="K5501" s="3"/>
      <c r="L5501" s="3"/>
    </row>
    <row r="5502" spans="7:12" x14ac:dyDescent="0.25">
      <c r="G5502" s="3"/>
      <c r="H5502" s="3"/>
      <c r="I5502" s="3"/>
      <c r="J5502" s="3"/>
      <c r="K5502" s="3"/>
      <c r="L5502" s="3"/>
    </row>
    <row r="5503" spans="7:12" x14ac:dyDescent="0.25">
      <c r="G5503" s="3"/>
      <c r="H5503" s="3"/>
      <c r="I5503" s="3"/>
      <c r="J5503" s="3"/>
      <c r="K5503" s="3"/>
      <c r="L5503" s="3"/>
    </row>
    <row r="5504" spans="7:12" x14ac:dyDescent="0.25">
      <c r="G5504" s="3"/>
      <c r="H5504" s="3"/>
      <c r="I5504" s="3"/>
      <c r="J5504" s="3"/>
      <c r="K5504" s="3"/>
      <c r="L5504" s="3"/>
    </row>
    <row r="5505" spans="7:12" x14ac:dyDescent="0.25">
      <c r="G5505" s="3"/>
      <c r="H5505" s="3"/>
      <c r="I5505" s="3"/>
      <c r="J5505" s="3"/>
      <c r="K5505" s="3"/>
      <c r="L5505" s="3"/>
    </row>
    <row r="5506" spans="7:12" x14ac:dyDescent="0.25">
      <c r="G5506" s="3"/>
      <c r="H5506" s="3"/>
      <c r="I5506" s="3"/>
      <c r="J5506" s="3"/>
      <c r="K5506" s="3"/>
      <c r="L5506" s="3"/>
    </row>
    <row r="5507" spans="7:12" x14ac:dyDescent="0.25">
      <c r="G5507" s="3"/>
      <c r="H5507" s="3"/>
      <c r="I5507" s="3"/>
      <c r="J5507" s="3"/>
      <c r="K5507" s="3"/>
      <c r="L5507" s="3"/>
    </row>
    <row r="5508" spans="7:12" x14ac:dyDescent="0.25">
      <c r="G5508" s="3"/>
      <c r="H5508" s="3"/>
      <c r="I5508" s="3"/>
      <c r="J5508" s="3"/>
      <c r="K5508" s="3"/>
      <c r="L5508" s="3"/>
    </row>
    <row r="5509" spans="7:12" x14ac:dyDescent="0.25">
      <c r="G5509" s="3"/>
      <c r="H5509" s="3"/>
      <c r="I5509" s="3"/>
      <c r="J5509" s="3"/>
      <c r="K5509" s="3"/>
      <c r="L5509" s="3"/>
    </row>
    <row r="5510" spans="7:12" x14ac:dyDescent="0.25">
      <c r="G5510" s="3"/>
      <c r="H5510" s="3"/>
      <c r="I5510" s="3"/>
      <c r="J5510" s="3"/>
      <c r="K5510" s="3"/>
      <c r="L5510" s="3"/>
    </row>
    <row r="5511" spans="7:12" x14ac:dyDescent="0.25">
      <c r="G5511" s="3"/>
      <c r="H5511" s="3"/>
      <c r="I5511" s="3"/>
      <c r="J5511" s="3"/>
      <c r="K5511" s="3"/>
      <c r="L5511" s="3"/>
    </row>
    <row r="5512" spans="7:12" x14ac:dyDescent="0.25">
      <c r="G5512" s="3"/>
      <c r="H5512" s="3"/>
      <c r="I5512" s="3"/>
      <c r="J5512" s="3"/>
      <c r="K5512" s="3"/>
      <c r="L5512" s="3"/>
    </row>
    <row r="5513" spans="7:12" x14ac:dyDescent="0.25">
      <c r="G5513" s="3"/>
      <c r="H5513" s="3"/>
      <c r="I5513" s="3"/>
      <c r="J5513" s="3"/>
      <c r="K5513" s="3"/>
      <c r="L5513" s="3"/>
    </row>
    <row r="5514" spans="7:12" x14ac:dyDescent="0.25">
      <c r="G5514" s="3"/>
      <c r="H5514" s="3"/>
      <c r="I5514" s="3"/>
      <c r="J5514" s="3"/>
      <c r="K5514" s="3"/>
      <c r="L5514" s="3"/>
    </row>
    <row r="5515" spans="7:12" x14ac:dyDescent="0.25">
      <c r="G5515" s="3"/>
      <c r="H5515" s="3"/>
      <c r="I5515" s="3"/>
      <c r="J5515" s="3"/>
      <c r="K5515" s="3"/>
      <c r="L5515" s="3"/>
    </row>
    <row r="5516" spans="7:12" x14ac:dyDescent="0.25">
      <c r="G5516" s="3"/>
      <c r="H5516" s="3"/>
      <c r="I5516" s="3"/>
      <c r="J5516" s="3"/>
      <c r="K5516" s="3"/>
      <c r="L5516" s="3"/>
    </row>
    <row r="5517" spans="7:12" x14ac:dyDescent="0.25">
      <c r="G5517" s="3"/>
      <c r="H5517" s="3"/>
      <c r="I5517" s="3"/>
      <c r="J5517" s="3"/>
      <c r="K5517" s="3"/>
      <c r="L5517" s="3"/>
    </row>
    <row r="5518" spans="7:12" x14ac:dyDescent="0.25">
      <c r="G5518" s="3"/>
      <c r="H5518" s="3"/>
      <c r="I5518" s="3"/>
      <c r="J5518" s="3"/>
      <c r="K5518" s="3"/>
      <c r="L5518" s="3"/>
    </row>
    <row r="5519" spans="7:12" x14ac:dyDescent="0.25">
      <c r="G5519" s="3"/>
      <c r="H5519" s="3"/>
      <c r="I5519" s="3"/>
      <c r="J5519" s="3"/>
      <c r="K5519" s="3"/>
      <c r="L5519" s="3"/>
    </row>
    <row r="5520" spans="7:12" x14ac:dyDescent="0.25">
      <c r="G5520" s="3"/>
      <c r="H5520" s="3"/>
      <c r="I5520" s="3"/>
      <c r="J5520" s="3"/>
      <c r="K5520" s="3"/>
      <c r="L5520" s="3"/>
    </row>
    <row r="5521" spans="7:12" x14ac:dyDescent="0.25">
      <c r="G5521" s="3"/>
      <c r="H5521" s="3"/>
      <c r="I5521" s="3"/>
      <c r="J5521" s="3"/>
      <c r="K5521" s="3"/>
      <c r="L5521" s="3"/>
    </row>
    <row r="5522" spans="7:12" x14ac:dyDescent="0.25">
      <c r="G5522" s="3"/>
      <c r="H5522" s="3"/>
      <c r="I5522" s="3"/>
      <c r="J5522" s="3"/>
      <c r="K5522" s="3"/>
      <c r="L5522" s="3"/>
    </row>
    <row r="5523" spans="7:12" x14ac:dyDescent="0.25">
      <c r="G5523" s="3"/>
      <c r="H5523" s="3"/>
      <c r="I5523" s="3"/>
      <c r="J5523" s="3"/>
      <c r="K5523" s="3"/>
      <c r="L5523" s="3"/>
    </row>
    <row r="5524" spans="7:12" x14ac:dyDescent="0.25">
      <c r="G5524" s="3"/>
      <c r="H5524" s="3"/>
      <c r="I5524" s="3"/>
      <c r="J5524" s="3"/>
      <c r="K5524" s="3"/>
      <c r="L5524" s="3"/>
    </row>
    <row r="5525" spans="7:12" x14ac:dyDescent="0.25">
      <c r="G5525" s="3"/>
      <c r="H5525" s="3"/>
      <c r="I5525" s="3"/>
      <c r="J5525" s="3"/>
      <c r="K5525" s="3"/>
      <c r="L5525" s="3"/>
    </row>
    <row r="5526" spans="7:12" x14ac:dyDescent="0.25">
      <c r="G5526" s="3"/>
      <c r="H5526" s="3"/>
      <c r="I5526" s="3"/>
      <c r="J5526" s="3"/>
      <c r="K5526" s="3"/>
      <c r="L5526" s="3"/>
    </row>
    <row r="5527" spans="7:12" x14ac:dyDescent="0.25">
      <c r="G5527" s="3"/>
      <c r="H5527" s="3"/>
      <c r="I5527" s="3"/>
      <c r="J5527" s="3"/>
      <c r="K5527" s="3"/>
      <c r="L5527" s="3"/>
    </row>
    <row r="5528" spans="7:12" x14ac:dyDescent="0.25">
      <c r="G5528" s="3"/>
      <c r="H5528" s="3"/>
      <c r="I5528" s="3"/>
      <c r="J5528" s="3"/>
      <c r="K5528" s="3"/>
      <c r="L5528" s="3"/>
    </row>
    <row r="5529" spans="7:12" x14ac:dyDescent="0.25">
      <c r="G5529" s="3"/>
      <c r="H5529" s="3"/>
      <c r="I5529" s="3"/>
      <c r="J5529" s="3"/>
      <c r="K5529" s="3"/>
      <c r="L5529" s="3"/>
    </row>
    <row r="5530" spans="7:12" x14ac:dyDescent="0.25">
      <c r="G5530" s="3"/>
      <c r="H5530" s="3"/>
      <c r="I5530" s="3"/>
      <c r="J5530" s="3"/>
      <c r="K5530" s="3"/>
      <c r="L5530" s="3"/>
    </row>
    <row r="5531" spans="7:12" x14ac:dyDescent="0.25">
      <c r="G5531" s="3"/>
      <c r="H5531" s="3"/>
      <c r="I5531" s="3"/>
      <c r="J5531" s="3"/>
      <c r="K5531" s="3"/>
      <c r="L5531" s="3"/>
    </row>
    <row r="5532" spans="7:12" x14ac:dyDescent="0.25">
      <c r="G5532" s="3"/>
      <c r="H5532" s="3"/>
      <c r="I5532" s="3"/>
      <c r="J5532" s="3"/>
      <c r="K5532" s="3"/>
      <c r="L5532" s="3"/>
    </row>
    <row r="5533" spans="7:12" x14ac:dyDescent="0.25">
      <c r="G5533" s="3"/>
      <c r="H5533" s="3"/>
      <c r="I5533" s="3"/>
      <c r="J5533" s="3"/>
      <c r="K5533" s="3"/>
      <c r="L5533" s="3"/>
    </row>
    <row r="5534" spans="7:12" x14ac:dyDescent="0.25">
      <c r="G5534" s="3"/>
      <c r="H5534" s="3"/>
      <c r="I5534" s="3"/>
      <c r="J5534" s="3"/>
      <c r="K5534" s="3"/>
      <c r="L5534" s="3"/>
    </row>
    <row r="5535" spans="7:12" x14ac:dyDescent="0.25">
      <c r="G5535" s="3"/>
      <c r="H5535" s="3"/>
      <c r="I5535" s="3"/>
      <c r="J5535" s="3"/>
      <c r="K5535" s="3"/>
      <c r="L5535" s="3"/>
    </row>
    <row r="5536" spans="7:12" x14ac:dyDescent="0.25">
      <c r="G5536" s="3"/>
      <c r="H5536" s="3"/>
      <c r="I5536" s="3"/>
      <c r="J5536" s="3"/>
      <c r="K5536" s="3"/>
      <c r="L5536" s="3"/>
    </row>
    <row r="5537" spans="7:12" x14ac:dyDescent="0.25">
      <c r="G5537" s="3"/>
      <c r="H5537" s="3"/>
      <c r="I5537" s="3"/>
      <c r="J5537" s="3"/>
      <c r="K5537" s="3"/>
      <c r="L5537" s="3"/>
    </row>
    <row r="5538" spans="7:12" x14ac:dyDescent="0.25">
      <c r="G5538" s="3"/>
      <c r="H5538" s="3"/>
      <c r="I5538" s="3"/>
      <c r="J5538" s="3"/>
      <c r="K5538" s="3"/>
      <c r="L5538" s="3"/>
    </row>
    <row r="5539" spans="7:12" x14ac:dyDescent="0.25">
      <c r="G5539" s="3"/>
      <c r="H5539" s="3"/>
      <c r="I5539" s="3"/>
      <c r="J5539" s="3"/>
      <c r="K5539" s="3"/>
      <c r="L5539" s="3"/>
    </row>
    <row r="5540" spans="7:12" x14ac:dyDescent="0.25">
      <c r="G5540" s="3"/>
      <c r="H5540" s="3"/>
      <c r="I5540" s="3"/>
      <c r="J5540" s="3"/>
      <c r="K5540" s="3"/>
      <c r="L5540" s="3"/>
    </row>
    <row r="5541" spans="7:12" x14ac:dyDescent="0.25">
      <c r="G5541" s="3"/>
      <c r="H5541" s="3"/>
      <c r="I5541" s="3"/>
      <c r="J5541" s="3"/>
      <c r="K5541" s="3"/>
      <c r="L5541" s="3"/>
    </row>
    <row r="5542" spans="7:12" x14ac:dyDescent="0.25">
      <c r="G5542" s="3"/>
      <c r="H5542" s="3"/>
      <c r="I5542" s="3"/>
      <c r="J5542" s="3"/>
      <c r="K5542" s="3"/>
      <c r="L5542" s="3"/>
    </row>
    <row r="5543" spans="7:12" x14ac:dyDescent="0.25">
      <c r="G5543" s="3"/>
      <c r="H5543" s="3"/>
      <c r="I5543" s="3"/>
      <c r="J5543" s="3"/>
      <c r="K5543" s="3"/>
      <c r="L5543" s="3"/>
    </row>
    <row r="5544" spans="7:12" x14ac:dyDescent="0.25">
      <c r="G5544" s="3"/>
      <c r="H5544" s="3"/>
      <c r="I5544" s="3"/>
      <c r="J5544" s="3"/>
      <c r="K5544" s="3"/>
      <c r="L5544" s="3"/>
    </row>
    <row r="5545" spans="7:12" x14ac:dyDescent="0.25">
      <c r="G5545" s="3"/>
      <c r="H5545" s="3"/>
      <c r="I5545" s="3"/>
      <c r="J5545" s="3"/>
      <c r="K5545" s="3"/>
      <c r="L5545" s="3"/>
    </row>
    <row r="5546" spans="7:12" x14ac:dyDescent="0.25">
      <c r="G5546" s="3"/>
      <c r="H5546" s="3"/>
      <c r="I5546" s="3"/>
      <c r="J5546" s="3"/>
      <c r="K5546" s="3"/>
      <c r="L5546" s="3"/>
    </row>
    <row r="5547" spans="7:12" x14ac:dyDescent="0.25">
      <c r="G5547" s="3"/>
      <c r="H5547" s="3"/>
      <c r="I5547" s="3"/>
      <c r="J5547" s="3"/>
      <c r="K5547" s="3"/>
      <c r="L5547" s="3"/>
    </row>
    <row r="5548" spans="7:12" x14ac:dyDescent="0.25">
      <c r="G5548" s="3"/>
      <c r="H5548" s="3"/>
      <c r="I5548" s="3"/>
      <c r="J5548" s="3"/>
      <c r="K5548" s="3"/>
      <c r="L5548" s="3"/>
    </row>
    <row r="5549" spans="7:12" x14ac:dyDescent="0.25">
      <c r="G5549" s="3"/>
      <c r="H5549" s="3"/>
      <c r="I5549" s="3"/>
      <c r="J5549" s="3"/>
      <c r="K5549" s="3"/>
      <c r="L5549" s="3"/>
    </row>
    <row r="5550" spans="7:12" x14ac:dyDescent="0.25">
      <c r="G5550" s="3"/>
      <c r="H5550" s="3"/>
      <c r="I5550" s="3"/>
      <c r="J5550" s="3"/>
      <c r="K5550" s="3"/>
      <c r="L5550" s="3"/>
    </row>
    <row r="5551" spans="7:12" x14ac:dyDescent="0.25">
      <c r="G5551" s="3"/>
      <c r="H5551" s="3"/>
      <c r="I5551" s="3"/>
      <c r="J5551" s="3"/>
      <c r="K5551" s="3"/>
      <c r="L5551" s="3"/>
    </row>
    <row r="5552" spans="7:12" x14ac:dyDescent="0.25">
      <c r="G5552" s="3"/>
      <c r="H5552" s="3"/>
      <c r="I5552" s="3"/>
      <c r="J5552" s="3"/>
      <c r="K5552" s="3"/>
      <c r="L5552" s="3"/>
    </row>
    <row r="5553" spans="7:12" x14ac:dyDescent="0.25">
      <c r="G5553" s="3"/>
      <c r="H5553" s="3"/>
      <c r="I5553" s="3"/>
      <c r="J5553" s="3"/>
      <c r="K5553" s="3"/>
      <c r="L5553" s="3"/>
    </row>
    <row r="5554" spans="7:12" x14ac:dyDescent="0.25">
      <c r="G5554" s="3"/>
      <c r="H5554" s="3"/>
      <c r="I5554" s="3"/>
      <c r="J5554" s="3"/>
      <c r="K5554" s="3"/>
      <c r="L5554" s="3"/>
    </row>
    <row r="5555" spans="7:12" x14ac:dyDescent="0.25">
      <c r="G5555" s="3"/>
      <c r="H5555" s="3"/>
      <c r="I5555" s="3"/>
      <c r="J5555" s="3"/>
      <c r="K5555" s="3"/>
      <c r="L5555" s="3"/>
    </row>
    <row r="5556" spans="7:12" x14ac:dyDescent="0.25">
      <c r="G5556" s="3"/>
      <c r="H5556" s="3"/>
      <c r="I5556" s="3"/>
      <c r="J5556" s="3"/>
      <c r="K5556" s="3"/>
      <c r="L5556" s="3"/>
    </row>
    <row r="5557" spans="7:12" x14ac:dyDescent="0.25">
      <c r="G5557" s="3"/>
      <c r="H5557" s="3"/>
      <c r="I5557" s="3"/>
      <c r="J5557" s="3"/>
      <c r="K5557" s="3"/>
      <c r="L5557" s="3"/>
    </row>
    <row r="5558" spans="7:12" x14ac:dyDescent="0.25">
      <c r="G5558" s="3"/>
      <c r="H5558" s="3"/>
      <c r="I5558" s="3"/>
      <c r="J5558" s="3"/>
      <c r="K5558" s="3"/>
      <c r="L5558" s="3"/>
    </row>
    <row r="5559" spans="7:12" x14ac:dyDescent="0.25">
      <c r="G5559" s="3"/>
      <c r="H5559" s="3"/>
      <c r="I5559" s="3"/>
      <c r="J5559" s="3"/>
      <c r="K5559" s="3"/>
      <c r="L5559" s="3"/>
    </row>
    <row r="5560" spans="7:12" x14ac:dyDescent="0.25">
      <c r="G5560" s="3"/>
      <c r="H5560" s="3"/>
      <c r="I5560" s="3"/>
      <c r="J5560" s="3"/>
      <c r="K5560" s="3"/>
      <c r="L5560" s="3"/>
    </row>
    <row r="5561" spans="7:12" x14ac:dyDescent="0.25">
      <c r="G5561" s="3"/>
      <c r="H5561" s="3"/>
      <c r="I5561" s="3"/>
      <c r="J5561" s="3"/>
      <c r="K5561" s="3"/>
      <c r="L5561" s="3"/>
    </row>
    <row r="5562" spans="7:12" x14ac:dyDescent="0.25">
      <c r="G5562" s="3"/>
      <c r="H5562" s="3"/>
      <c r="I5562" s="3"/>
      <c r="J5562" s="3"/>
      <c r="K5562" s="3"/>
      <c r="L5562" s="3"/>
    </row>
    <row r="5563" spans="7:12" x14ac:dyDescent="0.25">
      <c r="G5563" s="3"/>
      <c r="H5563" s="3"/>
      <c r="I5563" s="3"/>
      <c r="J5563" s="3"/>
      <c r="K5563" s="3"/>
      <c r="L5563" s="3"/>
    </row>
    <row r="5564" spans="7:12" x14ac:dyDescent="0.25">
      <c r="G5564" s="3"/>
      <c r="H5564" s="3"/>
      <c r="I5564" s="3"/>
      <c r="J5564" s="3"/>
      <c r="K5564" s="3"/>
      <c r="L5564" s="3"/>
    </row>
    <row r="5565" spans="7:12" x14ac:dyDescent="0.25">
      <c r="G5565" s="3"/>
      <c r="H5565" s="3"/>
      <c r="I5565" s="3"/>
      <c r="J5565" s="3"/>
      <c r="K5565" s="3"/>
      <c r="L5565" s="3"/>
    </row>
    <row r="5566" spans="7:12" x14ac:dyDescent="0.25">
      <c r="G5566" s="3"/>
      <c r="H5566" s="3"/>
      <c r="I5566" s="3"/>
      <c r="J5566" s="3"/>
      <c r="K5566" s="3"/>
      <c r="L5566" s="3"/>
    </row>
    <row r="5567" spans="7:12" x14ac:dyDescent="0.25">
      <c r="G5567" s="3"/>
      <c r="H5567" s="3"/>
      <c r="I5567" s="3"/>
      <c r="J5567" s="3"/>
      <c r="K5567" s="3"/>
      <c r="L5567" s="3"/>
    </row>
    <row r="5568" spans="7:12" x14ac:dyDescent="0.25">
      <c r="G5568" s="3"/>
      <c r="H5568" s="3"/>
      <c r="I5568" s="3"/>
      <c r="J5568" s="3"/>
      <c r="K5568" s="3"/>
      <c r="L5568" s="3"/>
    </row>
    <row r="5569" spans="7:12" x14ac:dyDescent="0.25">
      <c r="G5569" s="3"/>
      <c r="H5569" s="3"/>
      <c r="I5569" s="3"/>
      <c r="J5569" s="3"/>
      <c r="K5569" s="3"/>
      <c r="L5569" s="3"/>
    </row>
    <row r="5570" spans="7:12" x14ac:dyDescent="0.25">
      <c r="G5570" s="3"/>
      <c r="H5570" s="3"/>
      <c r="I5570" s="3"/>
      <c r="J5570" s="3"/>
      <c r="K5570" s="3"/>
      <c r="L5570" s="3"/>
    </row>
    <row r="5571" spans="7:12" x14ac:dyDescent="0.25">
      <c r="G5571" s="3"/>
      <c r="H5571" s="3"/>
      <c r="I5571" s="3"/>
      <c r="J5571" s="3"/>
      <c r="K5571" s="3"/>
      <c r="L5571" s="3"/>
    </row>
    <row r="5572" spans="7:12" x14ac:dyDescent="0.25">
      <c r="G5572" s="3"/>
      <c r="H5572" s="3"/>
      <c r="I5572" s="3"/>
      <c r="J5572" s="3"/>
      <c r="K5572" s="3"/>
      <c r="L5572" s="3"/>
    </row>
    <row r="5573" spans="7:12" x14ac:dyDescent="0.25">
      <c r="G5573" s="3"/>
      <c r="H5573" s="3"/>
      <c r="I5573" s="3"/>
      <c r="J5573" s="3"/>
      <c r="K5573" s="3"/>
      <c r="L5573" s="3"/>
    </row>
    <row r="5574" spans="7:12" x14ac:dyDescent="0.25">
      <c r="G5574" s="3"/>
      <c r="H5574" s="3"/>
      <c r="I5574" s="3"/>
      <c r="J5574" s="3"/>
      <c r="K5574" s="3"/>
      <c r="L5574" s="3"/>
    </row>
    <row r="5575" spans="7:12" x14ac:dyDescent="0.25">
      <c r="G5575" s="3"/>
      <c r="H5575" s="3"/>
      <c r="I5575" s="3"/>
      <c r="J5575" s="3"/>
      <c r="K5575" s="3"/>
      <c r="L5575" s="3"/>
    </row>
    <row r="5576" spans="7:12" x14ac:dyDescent="0.25">
      <c r="G5576" s="3"/>
      <c r="H5576" s="3"/>
      <c r="I5576" s="3"/>
      <c r="J5576" s="3"/>
      <c r="K5576" s="3"/>
      <c r="L5576" s="3"/>
    </row>
    <row r="5577" spans="7:12" x14ac:dyDescent="0.25">
      <c r="G5577" s="3"/>
      <c r="H5577" s="3"/>
      <c r="I5577" s="3"/>
      <c r="J5577" s="3"/>
      <c r="K5577" s="3"/>
      <c r="L5577" s="3"/>
    </row>
    <row r="5578" spans="7:12" x14ac:dyDescent="0.25">
      <c r="G5578" s="3"/>
      <c r="H5578" s="3"/>
      <c r="I5578" s="3"/>
      <c r="J5578" s="3"/>
      <c r="K5578" s="3"/>
      <c r="L5578" s="3"/>
    </row>
    <row r="5579" spans="7:12" x14ac:dyDescent="0.25">
      <c r="G5579" s="3"/>
      <c r="H5579" s="3"/>
      <c r="I5579" s="3"/>
      <c r="J5579" s="3"/>
      <c r="K5579" s="3"/>
      <c r="L5579" s="3"/>
    </row>
    <row r="5580" spans="7:12" x14ac:dyDescent="0.25">
      <c r="G5580" s="3"/>
      <c r="H5580" s="3"/>
      <c r="I5580" s="3"/>
      <c r="J5580" s="3"/>
      <c r="K5580" s="3"/>
      <c r="L5580" s="3"/>
    </row>
    <row r="5581" spans="7:12" x14ac:dyDescent="0.25">
      <c r="G5581" s="3"/>
      <c r="H5581" s="3"/>
      <c r="I5581" s="3"/>
      <c r="J5581" s="3"/>
      <c r="K5581" s="3"/>
      <c r="L5581" s="3"/>
    </row>
    <row r="5582" spans="7:12" x14ac:dyDescent="0.25">
      <c r="G5582" s="3"/>
      <c r="H5582" s="3"/>
      <c r="I5582" s="3"/>
      <c r="J5582" s="3"/>
      <c r="K5582" s="3"/>
      <c r="L5582" s="3"/>
    </row>
    <row r="5583" spans="7:12" x14ac:dyDescent="0.25">
      <c r="G5583" s="3"/>
      <c r="H5583" s="3"/>
      <c r="I5583" s="3"/>
      <c r="J5583" s="3"/>
      <c r="K5583" s="3"/>
      <c r="L5583" s="3"/>
    </row>
    <row r="5584" spans="7:12" x14ac:dyDescent="0.25">
      <c r="G5584" s="3"/>
      <c r="H5584" s="3"/>
      <c r="I5584" s="3"/>
      <c r="J5584" s="3"/>
      <c r="K5584" s="3"/>
      <c r="L5584" s="3"/>
    </row>
    <row r="5585" spans="7:12" x14ac:dyDescent="0.25">
      <c r="G5585" s="3"/>
      <c r="H5585" s="3"/>
      <c r="I5585" s="3"/>
      <c r="J5585" s="3"/>
      <c r="K5585" s="3"/>
      <c r="L5585" s="3"/>
    </row>
    <row r="5586" spans="7:12" x14ac:dyDescent="0.25">
      <c r="G5586" s="3"/>
      <c r="H5586" s="3"/>
      <c r="I5586" s="3"/>
      <c r="J5586" s="3"/>
      <c r="K5586" s="3"/>
      <c r="L5586" s="3"/>
    </row>
    <row r="5587" spans="7:12" x14ac:dyDescent="0.25">
      <c r="G5587" s="3"/>
      <c r="H5587" s="3"/>
      <c r="I5587" s="3"/>
      <c r="J5587" s="3"/>
      <c r="K5587" s="3"/>
      <c r="L5587" s="3"/>
    </row>
    <row r="5588" spans="7:12" x14ac:dyDescent="0.25">
      <c r="G5588" s="3"/>
      <c r="H5588" s="3"/>
      <c r="I5588" s="3"/>
      <c r="J5588" s="3"/>
      <c r="K5588" s="3"/>
      <c r="L5588" s="3"/>
    </row>
    <row r="5589" spans="7:12" x14ac:dyDescent="0.25">
      <c r="G5589" s="3"/>
      <c r="H5589" s="3"/>
      <c r="I5589" s="3"/>
      <c r="J5589" s="3"/>
      <c r="K5589" s="3"/>
      <c r="L5589" s="3"/>
    </row>
    <row r="5590" spans="7:12" x14ac:dyDescent="0.25">
      <c r="G5590" s="3"/>
      <c r="H5590" s="3"/>
      <c r="I5590" s="3"/>
      <c r="J5590" s="3"/>
      <c r="K5590" s="3"/>
      <c r="L5590" s="3"/>
    </row>
    <row r="5591" spans="7:12" x14ac:dyDescent="0.25">
      <c r="G5591" s="3"/>
      <c r="H5591" s="3"/>
      <c r="I5591" s="3"/>
      <c r="J5591" s="3"/>
      <c r="K5591" s="3"/>
      <c r="L5591" s="3"/>
    </row>
    <row r="5592" spans="7:12" x14ac:dyDescent="0.25">
      <c r="G5592" s="3"/>
      <c r="H5592" s="3"/>
      <c r="I5592" s="3"/>
      <c r="J5592" s="3"/>
      <c r="K5592" s="3"/>
      <c r="L5592" s="3"/>
    </row>
    <row r="5593" spans="7:12" x14ac:dyDescent="0.25">
      <c r="G5593" s="3"/>
      <c r="H5593" s="3"/>
      <c r="I5593" s="3"/>
      <c r="J5593" s="3"/>
      <c r="K5593" s="3"/>
      <c r="L5593" s="3"/>
    </row>
    <row r="5594" spans="7:12" x14ac:dyDescent="0.25">
      <c r="G5594" s="3"/>
      <c r="H5594" s="3"/>
      <c r="I5594" s="3"/>
      <c r="J5594" s="3"/>
      <c r="K5594" s="3"/>
      <c r="L5594" s="3"/>
    </row>
    <row r="5595" spans="7:12" x14ac:dyDescent="0.25">
      <c r="G5595" s="3"/>
      <c r="H5595" s="3"/>
      <c r="I5595" s="3"/>
      <c r="J5595" s="3"/>
      <c r="K5595" s="3"/>
      <c r="L5595" s="3"/>
    </row>
    <row r="5596" spans="7:12" x14ac:dyDescent="0.25">
      <c r="G5596" s="3"/>
      <c r="H5596" s="3"/>
      <c r="I5596" s="3"/>
      <c r="J5596" s="3"/>
      <c r="K5596" s="3"/>
      <c r="L5596" s="3"/>
    </row>
    <row r="5597" spans="7:12" x14ac:dyDescent="0.25">
      <c r="G5597" s="3"/>
      <c r="H5597" s="3"/>
      <c r="I5597" s="3"/>
      <c r="J5597" s="3"/>
      <c r="K5597" s="3"/>
      <c r="L5597" s="3"/>
    </row>
    <row r="5598" spans="7:12" x14ac:dyDescent="0.25">
      <c r="G5598" s="3"/>
      <c r="H5598" s="3"/>
      <c r="I5598" s="3"/>
      <c r="J5598" s="3"/>
      <c r="K5598" s="3"/>
      <c r="L5598" s="3"/>
    </row>
    <row r="5599" spans="7:12" x14ac:dyDescent="0.25">
      <c r="G5599" s="3"/>
      <c r="H5599" s="3"/>
      <c r="I5599" s="3"/>
      <c r="J5599" s="3"/>
      <c r="K5599" s="3"/>
      <c r="L5599" s="3"/>
    </row>
    <row r="5600" spans="7:12" x14ac:dyDescent="0.25">
      <c r="G5600" s="3"/>
      <c r="H5600" s="3"/>
      <c r="I5600" s="3"/>
      <c r="J5600" s="3"/>
      <c r="K5600" s="3"/>
      <c r="L5600" s="3"/>
    </row>
    <row r="5601" spans="7:12" x14ac:dyDescent="0.25">
      <c r="G5601" s="3"/>
      <c r="H5601" s="3"/>
      <c r="I5601" s="3"/>
      <c r="J5601" s="3"/>
      <c r="K5601" s="3"/>
      <c r="L5601" s="3"/>
    </row>
    <row r="5602" spans="7:12" x14ac:dyDescent="0.25">
      <c r="G5602" s="3"/>
      <c r="H5602" s="3"/>
      <c r="I5602" s="3"/>
      <c r="J5602" s="3"/>
      <c r="K5602" s="3"/>
      <c r="L5602" s="3"/>
    </row>
    <row r="5603" spans="7:12" x14ac:dyDescent="0.25">
      <c r="G5603" s="3"/>
      <c r="H5603" s="3"/>
      <c r="I5603" s="3"/>
      <c r="J5603" s="3"/>
      <c r="K5603" s="3"/>
      <c r="L5603" s="3"/>
    </row>
    <row r="5604" spans="7:12" x14ac:dyDescent="0.25">
      <c r="G5604" s="3"/>
      <c r="H5604" s="3"/>
      <c r="I5604" s="3"/>
      <c r="J5604" s="3"/>
      <c r="K5604" s="3"/>
      <c r="L5604" s="3"/>
    </row>
    <row r="5605" spans="7:12" x14ac:dyDescent="0.25">
      <c r="G5605" s="3"/>
      <c r="H5605" s="3"/>
      <c r="I5605" s="3"/>
      <c r="J5605" s="3"/>
      <c r="K5605" s="3"/>
      <c r="L5605" s="3"/>
    </row>
    <row r="5606" spans="7:12" x14ac:dyDescent="0.25">
      <c r="G5606" s="3"/>
      <c r="H5606" s="3"/>
      <c r="I5606" s="3"/>
      <c r="J5606" s="3"/>
      <c r="K5606" s="3"/>
      <c r="L5606" s="3"/>
    </row>
    <row r="5607" spans="7:12" x14ac:dyDescent="0.25">
      <c r="G5607" s="3"/>
      <c r="H5607" s="3"/>
      <c r="I5607" s="3"/>
      <c r="J5607" s="3"/>
      <c r="K5607" s="3"/>
      <c r="L5607" s="3"/>
    </row>
    <row r="5608" spans="7:12" x14ac:dyDescent="0.25">
      <c r="G5608" s="3"/>
      <c r="H5608" s="3"/>
      <c r="I5608" s="3"/>
      <c r="J5608" s="3"/>
      <c r="K5608" s="3"/>
      <c r="L5608" s="3"/>
    </row>
    <row r="5609" spans="7:12" x14ac:dyDescent="0.25">
      <c r="G5609" s="3"/>
      <c r="H5609" s="3"/>
      <c r="I5609" s="3"/>
      <c r="J5609" s="3"/>
      <c r="K5609" s="3"/>
      <c r="L5609" s="3"/>
    </row>
    <row r="5610" spans="7:12" x14ac:dyDescent="0.25">
      <c r="G5610" s="3"/>
      <c r="H5610" s="3"/>
      <c r="I5610" s="3"/>
      <c r="J5610" s="3"/>
      <c r="K5610" s="3"/>
      <c r="L5610" s="3"/>
    </row>
    <row r="5611" spans="7:12" x14ac:dyDescent="0.25">
      <c r="G5611" s="3"/>
      <c r="H5611" s="3"/>
      <c r="I5611" s="3"/>
      <c r="J5611" s="3"/>
      <c r="K5611" s="3"/>
      <c r="L5611" s="3"/>
    </row>
    <row r="5612" spans="7:12" x14ac:dyDescent="0.25">
      <c r="G5612" s="3"/>
      <c r="H5612" s="3"/>
      <c r="I5612" s="3"/>
      <c r="J5612" s="3"/>
      <c r="K5612" s="3"/>
      <c r="L5612" s="3"/>
    </row>
    <row r="5613" spans="7:12" x14ac:dyDescent="0.25">
      <c r="G5613" s="3"/>
      <c r="H5613" s="3"/>
      <c r="I5613" s="3"/>
      <c r="J5613" s="3"/>
      <c r="K5613" s="3"/>
      <c r="L5613" s="3"/>
    </row>
    <row r="5614" spans="7:12" x14ac:dyDescent="0.25">
      <c r="G5614" s="3"/>
      <c r="H5614" s="3"/>
      <c r="I5614" s="3"/>
      <c r="J5614" s="3"/>
      <c r="K5614" s="3"/>
      <c r="L5614" s="3"/>
    </row>
    <row r="5615" spans="7:12" x14ac:dyDescent="0.25">
      <c r="G5615" s="3"/>
      <c r="H5615" s="3"/>
      <c r="I5615" s="3"/>
      <c r="J5615" s="3"/>
      <c r="K5615" s="3"/>
      <c r="L5615" s="3"/>
    </row>
    <row r="5616" spans="7:12" x14ac:dyDescent="0.25">
      <c r="G5616" s="3"/>
      <c r="H5616" s="3"/>
      <c r="I5616" s="3"/>
      <c r="J5616" s="3"/>
      <c r="K5616" s="3"/>
      <c r="L5616" s="3"/>
    </row>
    <row r="5617" spans="7:12" x14ac:dyDescent="0.25">
      <c r="G5617" s="3"/>
      <c r="H5617" s="3"/>
      <c r="I5617" s="3"/>
      <c r="J5617" s="3"/>
      <c r="K5617" s="3"/>
      <c r="L5617" s="3"/>
    </row>
    <row r="5618" spans="7:12" x14ac:dyDescent="0.25">
      <c r="G5618" s="3"/>
      <c r="H5618" s="3"/>
      <c r="I5618" s="3"/>
      <c r="J5618" s="3"/>
      <c r="K5618" s="3"/>
      <c r="L5618" s="3"/>
    </row>
    <row r="5619" spans="7:12" x14ac:dyDescent="0.25">
      <c r="G5619" s="3"/>
      <c r="H5619" s="3"/>
      <c r="I5619" s="3"/>
      <c r="J5619" s="3"/>
      <c r="K5619" s="3"/>
      <c r="L5619" s="3"/>
    </row>
    <row r="5620" spans="7:12" x14ac:dyDescent="0.25">
      <c r="G5620" s="3"/>
      <c r="H5620" s="3"/>
      <c r="I5620" s="3"/>
      <c r="J5620" s="3"/>
      <c r="K5620" s="3"/>
      <c r="L5620" s="3"/>
    </row>
    <row r="5621" spans="7:12" x14ac:dyDescent="0.25">
      <c r="G5621" s="3"/>
      <c r="H5621" s="3"/>
      <c r="I5621" s="3"/>
      <c r="J5621" s="3"/>
      <c r="K5621" s="3"/>
      <c r="L5621" s="3"/>
    </row>
    <row r="5622" spans="7:12" x14ac:dyDescent="0.25">
      <c r="G5622" s="3"/>
      <c r="H5622" s="3"/>
      <c r="I5622" s="3"/>
      <c r="J5622" s="3"/>
      <c r="K5622" s="3"/>
      <c r="L5622" s="3"/>
    </row>
    <row r="5623" spans="7:12" x14ac:dyDescent="0.25">
      <c r="G5623" s="3"/>
      <c r="H5623" s="3"/>
      <c r="I5623" s="3"/>
      <c r="J5623" s="3"/>
      <c r="K5623" s="3"/>
      <c r="L5623" s="3"/>
    </row>
    <row r="5624" spans="7:12" x14ac:dyDescent="0.25">
      <c r="G5624" s="3"/>
      <c r="H5624" s="3"/>
      <c r="I5624" s="3"/>
      <c r="J5624" s="3"/>
      <c r="K5624" s="3"/>
      <c r="L5624" s="3"/>
    </row>
    <row r="5625" spans="7:12" x14ac:dyDescent="0.25">
      <c r="G5625" s="3"/>
      <c r="H5625" s="3"/>
      <c r="I5625" s="3"/>
      <c r="J5625" s="3"/>
      <c r="K5625" s="3"/>
      <c r="L5625" s="3"/>
    </row>
    <row r="5626" spans="7:12" x14ac:dyDescent="0.25">
      <c r="G5626" s="3"/>
      <c r="H5626" s="3"/>
      <c r="I5626" s="3"/>
      <c r="J5626" s="3"/>
      <c r="K5626" s="3"/>
      <c r="L5626" s="3"/>
    </row>
    <row r="5627" spans="7:12" x14ac:dyDescent="0.25">
      <c r="G5627" s="3"/>
      <c r="H5627" s="3"/>
      <c r="I5627" s="3"/>
      <c r="J5627" s="3"/>
      <c r="K5627" s="3"/>
      <c r="L5627" s="3"/>
    </row>
    <row r="5628" spans="7:12" x14ac:dyDescent="0.25">
      <c r="G5628" s="3"/>
      <c r="H5628" s="3"/>
      <c r="I5628" s="3"/>
      <c r="J5628" s="3"/>
      <c r="K5628" s="3"/>
      <c r="L5628" s="3"/>
    </row>
    <row r="5629" spans="7:12" x14ac:dyDescent="0.25">
      <c r="G5629" s="3"/>
      <c r="H5629" s="3"/>
      <c r="I5629" s="3"/>
      <c r="J5629" s="3"/>
      <c r="K5629" s="3"/>
      <c r="L5629" s="3"/>
    </row>
    <row r="5630" spans="7:12" x14ac:dyDescent="0.25">
      <c r="G5630" s="3"/>
      <c r="H5630" s="3"/>
      <c r="I5630" s="3"/>
      <c r="J5630" s="3"/>
      <c r="K5630" s="3"/>
      <c r="L5630" s="3"/>
    </row>
    <row r="5631" spans="7:12" x14ac:dyDescent="0.25">
      <c r="G5631" s="3"/>
      <c r="H5631" s="3"/>
      <c r="I5631" s="3"/>
      <c r="J5631" s="3"/>
      <c r="K5631" s="3"/>
      <c r="L5631" s="3"/>
    </row>
    <row r="5632" spans="7:12" x14ac:dyDescent="0.25">
      <c r="G5632" s="3"/>
      <c r="H5632" s="3"/>
      <c r="I5632" s="3"/>
      <c r="J5632" s="3"/>
      <c r="K5632" s="3"/>
      <c r="L5632" s="3"/>
    </row>
    <row r="5633" spans="7:12" x14ac:dyDescent="0.25">
      <c r="G5633" s="3"/>
      <c r="H5633" s="3"/>
      <c r="I5633" s="3"/>
      <c r="J5633" s="3"/>
      <c r="K5633" s="3"/>
      <c r="L5633" s="3"/>
    </row>
    <row r="5634" spans="7:12" x14ac:dyDescent="0.25">
      <c r="G5634" s="3"/>
      <c r="H5634" s="3"/>
      <c r="I5634" s="3"/>
      <c r="J5634" s="3"/>
      <c r="K5634" s="3"/>
      <c r="L5634" s="3"/>
    </row>
    <row r="5635" spans="7:12" x14ac:dyDescent="0.25">
      <c r="G5635" s="3"/>
      <c r="H5635" s="3"/>
      <c r="I5635" s="3"/>
      <c r="J5635" s="3"/>
      <c r="K5635" s="3"/>
      <c r="L5635" s="3"/>
    </row>
    <row r="5636" spans="7:12" x14ac:dyDescent="0.25">
      <c r="G5636" s="3"/>
      <c r="H5636" s="3"/>
      <c r="I5636" s="3"/>
      <c r="J5636" s="3"/>
      <c r="K5636" s="3"/>
      <c r="L5636" s="3"/>
    </row>
    <row r="5637" spans="7:12" x14ac:dyDescent="0.25">
      <c r="G5637" s="3"/>
      <c r="H5637" s="3"/>
      <c r="I5637" s="3"/>
      <c r="J5637" s="3"/>
      <c r="K5637" s="3"/>
      <c r="L5637" s="3"/>
    </row>
    <row r="5638" spans="7:12" x14ac:dyDescent="0.25">
      <c r="G5638" s="3"/>
      <c r="H5638" s="3"/>
      <c r="I5638" s="3"/>
      <c r="J5638" s="3"/>
      <c r="K5638" s="3"/>
      <c r="L5638" s="3"/>
    </row>
    <row r="5639" spans="7:12" x14ac:dyDescent="0.25">
      <c r="G5639" s="3"/>
      <c r="H5639" s="3"/>
      <c r="I5639" s="3"/>
      <c r="J5639" s="3"/>
      <c r="K5639" s="3"/>
      <c r="L5639" s="3"/>
    </row>
    <row r="5640" spans="7:12" x14ac:dyDescent="0.25">
      <c r="G5640" s="3"/>
      <c r="H5640" s="3"/>
      <c r="I5640" s="3"/>
      <c r="J5640" s="3"/>
      <c r="K5640" s="3"/>
      <c r="L5640" s="3"/>
    </row>
    <row r="5641" spans="7:12" x14ac:dyDescent="0.25">
      <c r="G5641" s="3"/>
      <c r="H5641" s="3"/>
      <c r="I5641" s="3"/>
      <c r="J5641" s="3"/>
      <c r="K5641" s="3"/>
      <c r="L5641" s="3"/>
    </row>
    <row r="5642" spans="7:12" x14ac:dyDescent="0.25">
      <c r="G5642" s="3"/>
      <c r="H5642" s="3"/>
      <c r="I5642" s="3"/>
      <c r="J5642" s="3"/>
      <c r="K5642" s="3"/>
      <c r="L5642" s="3"/>
    </row>
    <row r="5643" spans="7:12" x14ac:dyDescent="0.25">
      <c r="G5643" s="3"/>
      <c r="H5643" s="3"/>
      <c r="I5643" s="3"/>
      <c r="J5643" s="3"/>
      <c r="K5643" s="3"/>
      <c r="L5643" s="3"/>
    </row>
    <row r="5644" spans="7:12" x14ac:dyDescent="0.25">
      <c r="G5644" s="3"/>
      <c r="H5644" s="3"/>
      <c r="I5644" s="3"/>
      <c r="J5644" s="3"/>
      <c r="K5644" s="3"/>
      <c r="L5644" s="3"/>
    </row>
    <row r="5645" spans="7:12" x14ac:dyDescent="0.25">
      <c r="G5645" s="3"/>
      <c r="H5645" s="3"/>
      <c r="I5645" s="3"/>
      <c r="J5645" s="3"/>
      <c r="K5645" s="3"/>
      <c r="L5645" s="3"/>
    </row>
    <row r="5646" spans="7:12" x14ac:dyDescent="0.25">
      <c r="G5646" s="3"/>
      <c r="H5646" s="3"/>
      <c r="I5646" s="3"/>
      <c r="J5646" s="3"/>
      <c r="K5646" s="3"/>
      <c r="L5646" s="3"/>
    </row>
    <row r="5647" spans="7:12" x14ac:dyDescent="0.25">
      <c r="G5647" s="3"/>
      <c r="H5647" s="3"/>
      <c r="I5647" s="3"/>
      <c r="J5647" s="3"/>
      <c r="K5647" s="3"/>
      <c r="L5647" s="3"/>
    </row>
    <row r="5648" spans="7:12" x14ac:dyDescent="0.25">
      <c r="G5648" s="3"/>
      <c r="H5648" s="3"/>
      <c r="I5648" s="3"/>
      <c r="J5648" s="3"/>
      <c r="K5648" s="3"/>
      <c r="L5648" s="3"/>
    </row>
    <row r="5649" spans="7:12" x14ac:dyDescent="0.25">
      <c r="G5649" s="3"/>
      <c r="H5649" s="3"/>
      <c r="I5649" s="3"/>
      <c r="J5649" s="3"/>
      <c r="K5649" s="3"/>
      <c r="L5649" s="3"/>
    </row>
    <row r="5650" spans="7:12" x14ac:dyDescent="0.25">
      <c r="G5650" s="3"/>
      <c r="H5650" s="3"/>
      <c r="I5650" s="3"/>
      <c r="J5650" s="3"/>
      <c r="K5650" s="3"/>
      <c r="L5650" s="3"/>
    </row>
    <row r="5651" spans="7:12" x14ac:dyDescent="0.25">
      <c r="G5651" s="3"/>
      <c r="H5651" s="3"/>
      <c r="I5651" s="3"/>
      <c r="J5651" s="3"/>
      <c r="K5651" s="3"/>
      <c r="L5651" s="3"/>
    </row>
    <row r="5652" spans="7:12" x14ac:dyDescent="0.25">
      <c r="G5652" s="3"/>
      <c r="H5652" s="3"/>
      <c r="I5652" s="3"/>
      <c r="J5652" s="3"/>
      <c r="K5652" s="3"/>
      <c r="L5652" s="3"/>
    </row>
    <row r="5653" spans="7:12" x14ac:dyDescent="0.25">
      <c r="G5653" s="3"/>
      <c r="H5653" s="3"/>
      <c r="I5653" s="3"/>
      <c r="J5653" s="3"/>
      <c r="K5653" s="3"/>
      <c r="L5653" s="3"/>
    </row>
    <row r="5654" spans="7:12" x14ac:dyDescent="0.25">
      <c r="G5654" s="3"/>
      <c r="H5654" s="3"/>
      <c r="I5654" s="3"/>
      <c r="J5654" s="3"/>
      <c r="K5654" s="3"/>
      <c r="L5654" s="3"/>
    </row>
    <row r="5655" spans="7:12" x14ac:dyDescent="0.25">
      <c r="G5655" s="3"/>
      <c r="H5655" s="3"/>
      <c r="I5655" s="3"/>
      <c r="J5655" s="3"/>
      <c r="K5655" s="3"/>
      <c r="L5655" s="3"/>
    </row>
    <row r="5656" spans="7:12" x14ac:dyDescent="0.25">
      <c r="G5656" s="3"/>
      <c r="H5656" s="3"/>
      <c r="I5656" s="3"/>
      <c r="J5656" s="3"/>
      <c r="K5656" s="3"/>
      <c r="L5656" s="3"/>
    </row>
    <row r="5657" spans="7:12" x14ac:dyDescent="0.25">
      <c r="G5657" s="3"/>
      <c r="H5657" s="3"/>
      <c r="I5657" s="3"/>
      <c r="J5657" s="3"/>
      <c r="K5657" s="3"/>
      <c r="L5657" s="3"/>
    </row>
    <row r="5658" spans="7:12" x14ac:dyDescent="0.25">
      <c r="G5658" s="3"/>
      <c r="H5658" s="3"/>
      <c r="I5658" s="3"/>
      <c r="J5658" s="3"/>
      <c r="K5658" s="3"/>
      <c r="L5658" s="3"/>
    </row>
    <row r="5659" spans="7:12" x14ac:dyDescent="0.25">
      <c r="G5659" s="3"/>
      <c r="H5659" s="3"/>
      <c r="I5659" s="3"/>
      <c r="J5659" s="3"/>
      <c r="K5659" s="3"/>
      <c r="L5659" s="3"/>
    </row>
    <row r="5660" spans="7:12" x14ac:dyDescent="0.25">
      <c r="G5660" s="3"/>
      <c r="H5660" s="3"/>
      <c r="I5660" s="3"/>
      <c r="J5660" s="3"/>
      <c r="K5660" s="3"/>
      <c r="L5660" s="3"/>
    </row>
    <row r="5661" spans="7:12" x14ac:dyDescent="0.25">
      <c r="G5661" s="3"/>
      <c r="H5661" s="3"/>
      <c r="I5661" s="3"/>
      <c r="J5661" s="3"/>
      <c r="K5661" s="3"/>
      <c r="L5661" s="3"/>
    </row>
    <row r="5662" spans="7:12" x14ac:dyDescent="0.25">
      <c r="G5662" s="3"/>
      <c r="H5662" s="3"/>
      <c r="I5662" s="3"/>
      <c r="J5662" s="3"/>
      <c r="K5662" s="3"/>
      <c r="L5662" s="3"/>
    </row>
    <row r="5663" spans="7:12" x14ac:dyDescent="0.25">
      <c r="G5663" s="3"/>
      <c r="H5663" s="3"/>
      <c r="I5663" s="3"/>
      <c r="J5663" s="3"/>
      <c r="K5663" s="3"/>
      <c r="L5663" s="3"/>
    </row>
    <row r="5664" spans="7:12" x14ac:dyDescent="0.25">
      <c r="G5664" s="3"/>
      <c r="H5664" s="3"/>
      <c r="I5664" s="3"/>
      <c r="J5664" s="3"/>
      <c r="K5664" s="3"/>
      <c r="L5664" s="3"/>
    </row>
    <row r="5665" spans="7:12" x14ac:dyDescent="0.25">
      <c r="G5665" s="3"/>
      <c r="H5665" s="3"/>
      <c r="I5665" s="3"/>
      <c r="J5665" s="3"/>
      <c r="K5665" s="3"/>
      <c r="L5665" s="3"/>
    </row>
    <row r="5666" spans="7:12" x14ac:dyDescent="0.25">
      <c r="G5666" s="3"/>
      <c r="H5666" s="3"/>
      <c r="I5666" s="3"/>
      <c r="J5666" s="3"/>
      <c r="K5666" s="3"/>
      <c r="L5666" s="3"/>
    </row>
    <row r="5667" spans="7:12" x14ac:dyDescent="0.25">
      <c r="G5667" s="3"/>
      <c r="H5667" s="3"/>
      <c r="I5667" s="3"/>
      <c r="J5667" s="3"/>
      <c r="K5667" s="3"/>
      <c r="L5667" s="3"/>
    </row>
    <row r="5668" spans="7:12" x14ac:dyDescent="0.25">
      <c r="G5668" s="3"/>
      <c r="H5668" s="3"/>
      <c r="I5668" s="3"/>
      <c r="J5668" s="3"/>
      <c r="K5668" s="3"/>
      <c r="L5668" s="3"/>
    </row>
    <row r="5669" spans="7:12" x14ac:dyDescent="0.25">
      <c r="G5669" s="3"/>
      <c r="H5669" s="3"/>
      <c r="I5669" s="3"/>
      <c r="J5669" s="3"/>
      <c r="K5669" s="3"/>
      <c r="L5669" s="3"/>
    </row>
    <row r="5670" spans="7:12" x14ac:dyDescent="0.25">
      <c r="G5670" s="3"/>
      <c r="H5670" s="3"/>
      <c r="I5670" s="3"/>
      <c r="J5670" s="3"/>
      <c r="K5670" s="3"/>
      <c r="L5670" s="3"/>
    </row>
    <row r="5671" spans="7:12" x14ac:dyDescent="0.25">
      <c r="G5671" s="3"/>
      <c r="H5671" s="3"/>
      <c r="I5671" s="3"/>
      <c r="J5671" s="3"/>
      <c r="K5671" s="3"/>
      <c r="L5671" s="3"/>
    </row>
    <row r="5672" spans="7:12" x14ac:dyDescent="0.25">
      <c r="G5672" s="3"/>
      <c r="H5672" s="3"/>
      <c r="I5672" s="3"/>
      <c r="J5672" s="3"/>
      <c r="K5672" s="3"/>
      <c r="L5672" s="3"/>
    </row>
    <row r="5673" spans="7:12" x14ac:dyDescent="0.25">
      <c r="G5673" s="3"/>
      <c r="H5673" s="3"/>
      <c r="I5673" s="3"/>
      <c r="J5673" s="3"/>
      <c r="K5673" s="3"/>
      <c r="L5673" s="3"/>
    </row>
    <row r="5674" spans="7:12" x14ac:dyDescent="0.25">
      <c r="G5674" s="3"/>
      <c r="H5674" s="3"/>
      <c r="I5674" s="3"/>
      <c r="J5674" s="3"/>
      <c r="K5674" s="3"/>
      <c r="L5674" s="3"/>
    </row>
    <row r="5675" spans="7:12" x14ac:dyDescent="0.25">
      <c r="G5675" s="3"/>
      <c r="H5675" s="3"/>
      <c r="I5675" s="3"/>
      <c r="J5675" s="3"/>
      <c r="K5675" s="3"/>
      <c r="L5675" s="3"/>
    </row>
    <row r="5676" spans="7:12" x14ac:dyDescent="0.25">
      <c r="G5676" s="3"/>
      <c r="H5676" s="3"/>
      <c r="I5676" s="3"/>
      <c r="J5676" s="3"/>
      <c r="K5676" s="3"/>
      <c r="L5676" s="3"/>
    </row>
    <row r="5677" spans="7:12" x14ac:dyDescent="0.25">
      <c r="G5677" s="3"/>
      <c r="H5677" s="3"/>
      <c r="I5677" s="3"/>
      <c r="J5677" s="3"/>
      <c r="K5677" s="3"/>
      <c r="L5677" s="3"/>
    </row>
    <row r="5678" spans="7:12" x14ac:dyDescent="0.25">
      <c r="G5678" s="3"/>
      <c r="H5678" s="3"/>
      <c r="I5678" s="3"/>
      <c r="J5678" s="3"/>
      <c r="K5678" s="3"/>
      <c r="L5678" s="3"/>
    </row>
    <row r="5679" spans="7:12" x14ac:dyDescent="0.25">
      <c r="G5679" s="3"/>
      <c r="H5679" s="3"/>
      <c r="I5679" s="3"/>
      <c r="J5679" s="3"/>
      <c r="K5679" s="3"/>
      <c r="L5679" s="3"/>
    </row>
    <row r="5680" spans="7:12" x14ac:dyDescent="0.25">
      <c r="G5680" s="3"/>
      <c r="H5680" s="3"/>
      <c r="I5680" s="3"/>
      <c r="J5680" s="3"/>
      <c r="K5680" s="3"/>
      <c r="L5680" s="3"/>
    </row>
    <row r="5681" spans="7:12" x14ac:dyDescent="0.25">
      <c r="G5681" s="3"/>
      <c r="H5681" s="3"/>
      <c r="I5681" s="3"/>
      <c r="J5681" s="3"/>
      <c r="K5681" s="3"/>
      <c r="L5681" s="3"/>
    </row>
    <row r="5682" spans="7:12" x14ac:dyDescent="0.25">
      <c r="G5682" s="3"/>
      <c r="H5682" s="3"/>
      <c r="I5682" s="3"/>
      <c r="J5682" s="3"/>
      <c r="K5682" s="3"/>
      <c r="L5682" s="3"/>
    </row>
    <row r="5683" spans="7:12" x14ac:dyDescent="0.25">
      <c r="G5683" s="3"/>
      <c r="H5683" s="3"/>
      <c r="I5683" s="3"/>
      <c r="J5683" s="3"/>
      <c r="K5683" s="3"/>
      <c r="L5683" s="3"/>
    </row>
    <row r="5684" spans="7:12" x14ac:dyDescent="0.25">
      <c r="G5684" s="3"/>
      <c r="H5684" s="3"/>
      <c r="I5684" s="3"/>
      <c r="J5684" s="3"/>
      <c r="K5684" s="3"/>
      <c r="L5684" s="3"/>
    </row>
    <row r="5685" spans="7:12" x14ac:dyDescent="0.25">
      <c r="G5685" s="3"/>
      <c r="H5685" s="3"/>
      <c r="I5685" s="3"/>
      <c r="J5685" s="3"/>
      <c r="K5685" s="3"/>
      <c r="L5685" s="3"/>
    </row>
    <row r="5686" spans="7:12" x14ac:dyDescent="0.25">
      <c r="G5686" s="3"/>
      <c r="H5686" s="3"/>
      <c r="I5686" s="3"/>
      <c r="J5686" s="3"/>
      <c r="K5686" s="3"/>
      <c r="L5686" s="3"/>
    </row>
    <row r="5687" spans="7:12" x14ac:dyDescent="0.25">
      <c r="G5687" s="3"/>
      <c r="H5687" s="3"/>
      <c r="I5687" s="3"/>
      <c r="J5687" s="3"/>
      <c r="K5687" s="3"/>
      <c r="L5687" s="3"/>
    </row>
    <row r="5688" spans="7:12" x14ac:dyDescent="0.25">
      <c r="G5688" s="3"/>
      <c r="H5688" s="3"/>
      <c r="I5688" s="3"/>
      <c r="J5688" s="3"/>
      <c r="K5688" s="3"/>
      <c r="L5688" s="3"/>
    </row>
    <row r="5689" spans="7:12" x14ac:dyDescent="0.25">
      <c r="G5689" s="3"/>
      <c r="H5689" s="3"/>
      <c r="I5689" s="3"/>
      <c r="J5689" s="3"/>
      <c r="K5689" s="3"/>
      <c r="L5689" s="3"/>
    </row>
    <row r="5690" spans="7:12" x14ac:dyDescent="0.25">
      <c r="G5690" s="3"/>
      <c r="H5690" s="3"/>
      <c r="I5690" s="3"/>
      <c r="J5690" s="3"/>
      <c r="K5690" s="3"/>
      <c r="L5690" s="3"/>
    </row>
    <row r="5691" spans="7:12" x14ac:dyDescent="0.25">
      <c r="G5691" s="3"/>
      <c r="H5691" s="3"/>
      <c r="I5691" s="3"/>
      <c r="J5691" s="3"/>
      <c r="K5691" s="3"/>
      <c r="L5691" s="3"/>
    </row>
    <row r="5692" spans="7:12" x14ac:dyDescent="0.25">
      <c r="G5692" s="3"/>
      <c r="H5692" s="3"/>
      <c r="I5692" s="3"/>
      <c r="J5692" s="3"/>
      <c r="K5692" s="3"/>
      <c r="L5692" s="3"/>
    </row>
    <row r="5693" spans="7:12" x14ac:dyDescent="0.25">
      <c r="G5693" s="3"/>
      <c r="H5693" s="3"/>
      <c r="I5693" s="3"/>
      <c r="J5693" s="3"/>
      <c r="K5693" s="3"/>
      <c r="L5693" s="3"/>
    </row>
    <row r="5694" spans="7:12" x14ac:dyDescent="0.25">
      <c r="G5694" s="3"/>
      <c r="H5694" s="3"/>
      <c r="I5694" s="3"/>
      <c r="J5694" s="3"/>
      <c r="K5694" s="3"/>
      <c r="L5694" s="3"/>
    </row>
    <row r="5695" spans="7:12" x14ac:dyDescent="0.25">
      <c r="G5695" s="3"/>
      <c r="H5695" s="3"/>
      <c r="I5695" s="3"/>
      <c r="J5695" s="3"/>
      <c r="K5695" s="3"/>
      <c r="L5695" s="3"/>
    </row>
    <row r="5696" spans="7:12" x14ac:dyDescent="0.25">
      <c r="G5696" s="3"/>
      <c r="H5696" s="3"/>
      <c r="I5696" s="3"/>
      <c r="J5696" s="3"/>
      <c r="K5696" s="3"/>
      <c r="L5696" s="3"/>
    </row>
    <row r="5697" spans="7:12" x14ac:dyDescent="0.25">
      <c r="G5697" s="3"/>
      <c r="H5697" s="3"/>
      <c r="I5697" s="3"/>
      <c r="J5697" s="3"/>
      <c r="K5697" s="3"/>
      <c r="L5697" s="3"/>
    </row>
    <row r="5698" spans="7:12" x14ac:dyDescent="0.25">
      <c r="G5698" s="3"/>
      <c r="H5698" s="3"/>
      <c r="I5698" s="3"/>
      <c r="J5698" s="3"/>
      <c r="K5698" s="3"/>
      <c r="L5698" s="3"/>
    </row>
    <row r="5699" spans="7:12" x14ac:dyDescent="0.25">
      <c r="G5699" s="3"/>
      <c r="H5699" s="3"/>
      <c r="I5699" s="3"/>
      <c r="J5699" s="3"/>
      <c r="K5699" s="3"/>
      <c r="L5699" s="3"/>
    </row>
    <row r="5700" spans="7:12" x14ac:dyDescent="0.25">
      <c r="G5700" s="3"/>
      <c r="H5700" s="3"/>
      <c r="I5700" s="3"/>
      <c r="J5700" s="3"/>
      <c r="K5700" s="3"/>
      <c r="L5700" s="3"/>
    </row>
    <row r="5701" spans="7:12" x14ac:dyDescent="0.25">
      <c r="G5701" s="3"/>
      <c r="H5701" s="3"/>
      <c r="I5701" s="3"/>
      <c r="J5701" s="3"/>
      <c r="K5701" s="3"/>
      <c r="L5701" s="3"/>
    </row>
    <row r="5702" spans="7:12" x14ac:dyDescent="0.25">
      <c r="G5702" s="3"/>
      <c r="H5702" s="3"/>
      <c r="I5702" s="3"/>
      <c r="J5702" s="3"/>
      <c r="K5702" s="3"/>
      <c r="L5702" s="3"/>
    </row>
    <row r="5703" spans="7:12" x14ac:dyDescent="0.25">
      <c r="G5703" s="3"/>
      <c r="H5703" s="3"/>
      <c r="I5703" s="3"/>
      <c r="J5703" s="3"/>
      <c r="K5703" s="3"/>
      <c r="L5703" s="3"/>
    </row>
    <row r="5704" spans="7:12" x14ac:dyDescent="0.25">
      <c r="G5704" s="3"/>
      <c r="H5704" s="3"/>
      <c r="I5704" s="3"/>
      <c r="J5704" s="3"/>
      <c r="K5704" s="3"/>
      <c r="L5704" s="3"/>
    </row>
    <row r="5705" spans="7:12" x14ac:dyDescent="0.25">
      <c r="G5705" s="3"/>
      <c r="H5705" s="3"/>
      <c r="I5705" s="3"/>
      <c r="J5705" s="3"/>
      <c r="K5705" s="3"/>
      <c r="L5705" s="3"/>
    </row>
    <row r="5706" spans="7:12" x14ac:dyDescent="0.25">
      <c r="G5706" s="3"/>
      <c r="H5706" s="3"/>
      <c r="I5706" s="3"/>
      <c r="J5706" s="3"/>
      <c r="K5706" s="3"/>
      <c r="L5706" s="3"/>
    </row>
    <row r="5707" spans="7:12" x14ac:dyDescent="0.25">
      <c r="G5707" s="3"/>
      <c r="H5707" s="3"/>
      <c r="I5707" s="3"/>
      <c r="J5707" s="3"/>
      <c r="K5707" s="3"/>
      <c r="L5707" s="3"/>
    </row>
    <row r="5708" spans="7:12" x14ac:dyDescent="0.25">
      <c r="G5708" s="3"/>
      <c r="H5708" s="3"/>
      <c r="I5708" s="3"/>
      <c r="J5708" s="3"/>
      <c r="K5708" s="3"/>
      <c r="L5708" s="3"/>
    </row>
    <row r="5709" spans="7:12" x14ac:dyDescent="0.25">
      <c r="G5709" s="3"/>
      <c r="H5709" s="3"/>
      <c r="I5709" s="3"/>
      <c r="J5709" s="3"/>
      <c r="K5709" s="3"/>
      <c r="L5709" s="3"/>
    </row>
    <row r="5710" spans="7:12" x14ac:dyDescent="0.25">
      <c r="G5710" s="3"/>
      <c r="H5710" s="3"/>
      <c r="I5710" s="3"/>
      <c r="J5710" s="3"/>
      <c r="K5710" s="3"/>
      <c r="L5710" s="3"/>
    </row>
    <row r="5711" spans="7:12" x14ac:dyDescent="0.25">
      <c r="G5711" s="3"/>
      <c r="H5711" s="3"/>
      <c r="I5711" s="3"/>
      <c r="J5711" s="3"/>
      <c r="K5711" s="3"/>
      <c r="L5711" s="3"/>
    </row>
    <row r="5712" spans="7:12" x14ac:dyDescent="0.25">
      <c r="G5712" s="3"/>
      <c r="H5712" s="3"/>
      <c r="I5712" s="3"/>
      <c r="J5712" s="3"/>
      <c r="K5712" s="3"/>
      <c r="L5712" s="3"/>
    </row>
    <row r="5713" spans="7:12" x14ac:dyDescent="0.25">
      <c r="G5713" s="3"/>
      <c r="H5713" s="3"/>
      <c r="I5713" s="3"/>
      <c r="J5713" s="3"/>
      <c r="K5713" s="3"/>
      <c r="L5713" s="3"/>
    </row>
    <row r="5714" spans="7:12" x14ac:dyDescent="0.25">
      <c r="G5714" s="3"/>
      <c r="H5714" s="3"/>
      <c r="I5714" s="3"/>
      <c r="J5714" s="3"/>
      <c r="K5714" s="3"/>
      <c r="L5714" s="3"/>
    </row>
    <row r="5715" spans="7:12" x14ac:dyDescent="0.25">
      <c r="G5715" s="3"/>
      <c r="H5715" s="3"/>
      <c r="I5715" s="3"/>
      <c r="J5715" s="3"/>
      <c r="K5715" s="3"/>
      <c r="L5715" s="3"/>
    </row>
    <row r="5716" spans="7:12" x14ac:dyDescent="0.25">
      <c r="G5716" s="3"/>
      <c r="H5716" s="3"/>
      <c r="I5716" s="3"/>
      <c r="J5716" s="3"/>
      <c r="K5716" s="3"/>
      <c r="L5716" s="3"/>
    </row>
    <row r="5717" spans="7:12" x14ac:dyDescent="0.25">
      <c r="G5717" s="3"/>
      <c r="H5717" s="3"/>
      <c r="I5717" s="3"/>
      <c r="J5717" s="3"/>
      <c r="K5717" s="3"/>
      <c r="L5717" s="3"/>
    </row>
    <row r="5718" spans="7:12" x14ac:dyDescent="0.25">
      <c r="G5718" s="3"/>
      <c r="H5718" s="3"/>
      <c r="I5718" s="3"/>
      <c r="J5718" s="3"/>
      <c r="K5718" s="3"/>
      <c r="L5718" s="3"/>
    </row>
    <row r="5719" spans="7:12" x14ac:dyDescent="0.25">
      <c r="G5719" s="3"/>
      <c r="H5719" s="3"/>
      <c r="I5719" s="3"/>
      <c r="J5719" s="3"/>
      <c r="K5719" s="3"/>
      <c r="L5719" s="3"/>
    </row>
    <row r="5720" spans="7:12" x14ac:dyDescent="0.25">
      <c r="G5720" s="3"/>
      <c r="H5720" s="3"/>
      <c r="I5720" s="3"/>
      <c r="J5720" s="3"/>
      <c r="K5720" s="3"/>
      <c r="L5720" s="3"/>
    </row>
    <row r="5721" spans="7:12" x14ac:dyDescent="0.25">
      <c r="G5721" s="3"/>
      <c r="H5721" s="3"/>
      <c r="I5721" s="3"/>
      <c r="J5721" s="3"/>
      <c r="K5721" s="3"/>
      <c r="L5721" s="3"/>
    </row>
    <row r="5722" spans="7:12" x14ac:dyDescent="0.25">
      <c r="G5722" s="3"/>
      <c r="H5722" s="3"/>
      <c r="I5722" s="3"/>
      <c r="J5722" s="3"/>
      <c r="K5722" s="3"/>
      <c r="L5722" s="3"/>
    </row>
    <row r="5723" spans="7:12" x14ac:dyDescent="0.25">
      <c r="G5723" s="3"/>
      <c r="H5723" s="3"/>
      <c r="I5723" s="3"/>
      <c r="J5723" s="3"/>
      <c r="K5723" s="3"/>
      <c r="L5723" s="3"/>
    </row>
    <row r="5724" spans="7:12" x14ac:dyDescent="0.25">
      <c r="G5724" s="3"/>
      <c r="H5724" s="3"/>
      <c r="I5724" s="3"/>
      <c r="J5724" s="3"/>
      <c r="K5724" s="3"/>
      <c r="L5724" s="3"/>
    </row>
    <row r="5725" spans="7:12" x14ac:dyDescent="0.25">
      <c r="G5725" s="3"/>
      <c r="H5725" s="3"/>
      <c r="I5725" s="3"/>
      <c r="J5725" s="3"/>
      <c r="K5725" s="3"/>
      <c r="L5725" s="3"/>
    </row>
    <row r="5726" spans="7:12" x14ac:dyDescent="0.25">
      <c r="G5726" s="3"/>
      <c r="H5726" s="3"/>
      <c r="I5726" s="3"/>
      <c r="J5726" s="3"/>
      <c r="K5726" s="3"/>
      <c r="L5726" s="3"/>
    </row>
    <row r="5727" spans="7:12" x14ac:dyDescent="0.25">
      <c r="G5727" s="3"/>
      <c r="H5727" s="3"/>
      <c r="I5727" s="3"/>
      <c r="J5727" s="3"/>
      <c r="K5727" s="3"/>
      <c r="L5727" s="3"/>
    </row>
    <row r="5728" spans="7:12" x14ac:dyDescent="0.25">
      <c r="G5728" s="3"/>
      <c r="H5728" s="3"/>
      <c r="I5728" s="3"/>
      <c r="J5728" s="3"/>
      <c r="K5728" s="3"/>
      <c r="L5728" s="3"/>
    </row>
    <row r="5729" spans="7:12" x14ac:dyDescent="0.25">
      <c r="G5729" s="3"/>
      <c r="H5729" s="3"/>
      <c r="I5729" s="3"/>
      <c r="J5729" s="3"/>
      <c r="K5729" s="3"/>
      <c r="L5729" s="3"/>
    </row>
    <row r="5730" spans="7:12" x14ac:dyDescent="0.25">
      <c r="G5730" s="3"/>
      <c r="H5730" s="3"/>
      <c r="I5730" s="3"/>
      <c r="J5730" s="3"/>
      <c r="K5730" s="3"/>
      <c r="L5730" s="3"/>
    </row>
    <row r="5731" spans="7:12" x14ac:dyDescent="0.25">
      <c r="G5731" s="3"/>
      <c r="H5731" s="3"/>
      <c r="I5731" s="3"/>
      <c r="J5731" s="3"/>
      <c r="K5731" s="3"/>
      <c r="L5731" s="3"/>
    </row>
    <row r="5732" spans="7:12" x14ac:dyDescent="0.25">
      <c r="G5732" s="3"/>
      <c r="H5732" s="3"/>
      <c r="I5732" s="3"/>
      <c r="J5732" s="3"/>
      <c r="K5732" s="3"/>
      <c r="L5732" s="3"/>
    </row>
    <row r="5733" spans="7:12" x14ac:dyDescent="0.25">
      <c r="G5733" s="3"/>
      <c r="H5733" s="3"/>
      <c r="I5733" s="3"/>
      <c r="J5733" s="3"/>
      <c r="K5733" s="3"/>
      <c r="L5733" s="3"/>
    </row>
    <row r="5734" spans="7:12" x14ac:dyDescent="0.25">
      <c r="G5734" s="3"/>
      <c r="H5734" s="3"/>
      <c r="I5734" s="3"/>
      <c r="J5734" s="3"/>
      <c r="K5734" s="3"/>
      <c r="L5734" s="3"/>
    </row>
    <row r="5735" spans="7:12" x14ac:dyDescent="0.25">
      <c r="G5735" s="3"/>
      <c r="H5735" s="3"/>
      <c r="I5735" s="3"/>
      <c r="J5735" s="3"/>
      <c r="K5735" s="3"/>
      <c r="L5735" s="3"/>
    </row>
    <row r="5736" spans="7:12" x14ac:dyDescent="0.25">
      <c r="G5736" s="3"/>
      <c r="H5736" s="3"/>
      <c r="I5736" s="3"/>
      <c r="J5736" s="3"/>
      <c r="K5736" s="3"/>
      <c r="L5736" s="3"/>
    </row>
    <row r="5737" spans="7:12" x14ac:dyDescent="0.25">
      <c r="G5737" s="3"/>
      <c r="H5737" s="3"/>
      <c r="I5737" s="3"/>
      <c r="J5737" s="3"/>
      <c r="K5737" s="3"/>
      <c r="L5737" s="3"/>
    </row>
    <row r="5738" spans="7:12" x14ac:dyDescent="0.25">
      <c r="G5738" s="3"/>
      <c r="H5738" s="3"/>
      <c r="I5738" s="3"/>
      <c r="J5738" s="3"/>
      <c r="K5738" s="3"/>
      <c r="L5738" s="3"/>
    </row>
    <row r="5739" spans="7:12" x14ac:dyDescent="0.25">
      <c r="G5739" s="3"/>
      <c r="H5739" s="3"/>
      <c r="I5739" s="3"/>
      <c r="J5739" s="3"/>
      <c r="K5739" s="3"/>
      <c r="L5739" s="3"/>
    </row>
    <row r="5740" spans="7:12" x14ac:dyDescent="0.25">
      <c r="G5740" s="3"/>
      <c r="H5740" s="3"/>
      <c r="I5740" s="3"/>
      <c r="J5740" s="3"/>
      <c r="K5740" s="3"/>
      <c r="L5740" s="3"/>
    </row>
    <row r="5741" spans="7:12" x14ac:dyDescent="0.25">
      <c r="G5741" s="3"/>
      <c r="H5741" s="3"/>
      <c r="I5741" s="3"/>
      <c r="J5741" s="3"/>
      <c r="K5741" s="3"/>
      <c r="L5741" s="3"/>
    </row>
    <row r="5742" spans="7:12" x14ac:dyDescent="0.25">
      <c r="G5742" s="3"/>
      <c r="H5742" s="3"/>
      <c r="I5742" s="3"/>
      <c r="J5742" s="3"/>
      <c r="K5742" s="3"/>
      <c r="L5742" s="3"/>
    </row>
    <row r="5743" spans="7:12" x14ac:dyDescent="0.25">
      <c r="G5743" s="3"/>
      <c r="H5743" s="3"/>
      <c r="I5743" s="3"/>
      <c r="J5743" s="3"/>
      <c r="K5743" s="3"/>
      <c r="L5743" s="3"/>
    </row>
    <row r="5744" spans="7:12" x14ac:dyDescent="0.25">
      <c r="G5744" s="3"/>
      <c r="H5744" s="3"/>
      <c r="I5744" s="3"/>
      <c r="J5744" s="3"/>
      <c r="K5744" s="3"/>
      <c r="L5744" s="3"/>
    </row>
    <row r="5745" spans="7:12" x14ac:dyDescent="0.25">
      <c r="G5745" s="3"/>
      <c r="H5745" s="3"/>
      <c r="I5745" s="3"/>
      <c r="J5745" s="3"/>
      <c r="K5745" s="3"/>
      <c r="L5745" s="3"/>
    </row>
    <row r="5746" spans="7:12" x14ac:dyDescent="0.25">
      <c r="G5746" s="3"/>
      <c r="H5746" s="3"/>
      <c r="I5746" s="3"/>
      <c r="J5746" s="3"/>
      <c r="K5746" s="3"/>
      <c r="L5746" s="3"/>
    </row>
    <row r="5747" spans="7:12" x14ac:dyDescent="0.25">
      <c r="G5747" s="3"/>
      <c r="H5747" s="3"/>
      <c r="I5747" s="3"/>
      <c r="J5747" s="3"/>
      <c r="K5747" s="3"/>
      <c r="L5747" s="3"/>
    </row>
    <row r="5748" spans="7:12" x14ac:dyDescent="0.25">
      <c r="G5748" s="3"/>
      <c r="H5748" s="3"/>
      <c r="I5748" s="3"/>
      <c r="J5748" s="3"/>
      <c r="K5748" s="3"/>
      <c r="L5748" s="3"/>
    </row>
    <row r="5749" spans="7:12" x14ac:dyDescent="0.25">
      <c r="G5749" s="3"/>
      <c r="H5749" s="3"/>
      <c r="I5749" s="3"/>
      <c r="J5749" s="3"/>
      <c r="K5749" s="3"/>
      <c r="L5749" s="3"/>
    </row>
    <row r="5750" spans="7:12" x14ac:dyDescent="0.25">
      <c r="G5750" s="3"/>
      <c r="H5750" s="3"/>
      <c r="I5750" s="3"/>
      <c r="J5750" s="3"/>
      <c r="K5750" s="3"/>
      <c r="L5750" s="3"/>
    </row>
    <row r="5751" spans="7:12" x14ac:dyDescent="0.25">
      <c r="G5751" s="3"/>
      <c r="H5751" s="3"/>
      <c r="I5751" s="3"/>
      <c r="J5751" s="3"/>
      <c r="K5751" s="3"/>
      <c r="L5751" s="3"/>
    </row>
    <row r="5752" spans="7:12" x14ac:dyDescent="0.25">
      <c r="G5752" s="3"/>
      <c r="H5752" s="3"/>
      <c r="I5752" s="3"/>
      <c r="J5752" s="3"/>
      <c r="K5752" s="3"/>
      <c r="L5752" s="3"/>
    </row>
    <row r="5753" spans="7:12" x14ac:dyDescent="0.25">
      <c r="G5753" s="3"/>
      <c r="H5753" s="3"/>
      <c r="I5753" s="3"/>
      <c r="J5753" s="3"/>
      <c r="K5753" s="3"/>
      <c r="L5753" s="3"/>
    </row>
    <row r="5754" spans="7:12" x14ac:dyDescent="0.25">
      <c r="G5754" s="3"/>
      <c r="H5754" s="3"/>
      <c r="I5754" s="3"/>
      <c r="J5754" s="3"/>
      <c r="K5754" s="3"/>
      <c r="L5754" s="3"/>
    </row>
    <row r="5755" spans="7:12" x14ac:dyDescent="0.25">
      <c r="G5755" s="3"/>
      <c r="H5755" s="3"/>
      <c r="I5755" s="3"/>
      <c r="J5755" s="3"/>
      <c r="K5755" s="3"/>
      <c r="L5755" s="3"/>
    </row>
    <row r="5756" spans="7:12" x14ac:dyDescent="0.25">
      <c r="G5756" s="3"/>
      <c r="H5756" s="3"/>
      <c r="I5756" s="3"/>
      <c r="J5756" s="3"/>
      <c r="K5756" s="3"/>
      <c r="L5756" s="3"/>
    </row>
    <row r="5757" spans="7:12" x14ac:dyDescent="0.25">
      <c r="G5757" s="3"/>
      <c r="H5757" s="3"/>
      <c r="I5757" s="3"/>
      <c r="J5757" s="3"/>
      <c r="K5757" s="3"/>
      <c r="L5757" s="3"/>
    </row>
    <row r="5758" spans="7:12" x14ac:dyDescent="0.25">
      <c r="G5758" s="3"/>
      <c r="H5758" s="3"/>
      <c r="I5758" s="3"/>
      <c r="J5758" s="3"/>
      <c r="K5758" s="3"/>
      <c r="L5758" s="3"/>
    </row>
    <row r="5759" spans="7:12" x14ac:dyDescent="0.25">
      <c r="G5759" s="3"/>
      <c r="H5759" s="3"/>
      <c r="I5759" s="3"/>
      <c r="J5759" s="3"/>
      <c r="K5759" s="3"/>
      <c r="L5759" s="3"/>
    </row>
    <row r="5760" spans="7:12" x14ac:dyDescent="0.25">
      <c r="G5760" s="3"/>
      <c r="H5760" s="3"/>
      <c r="I5760" s="3"/>
      <c r="J5760" s="3"/>
      <c r="K5760" s="3"/>
      <c r="L5760" s="3"/>
    </row>
    <row r="5761" spans="7:12" x14ac:dyDescent="0.25">
      <c r="G5761" s="3"/>
      <c r="H5761" s="3"/>
      <c r="I5761" s="3"/>
      <c r="J5761" s="3"/>
      <c r="K5761" s="3"/>
      <c r="L5761" s="3"/>
    </row>
    <row r="5762" spans="7:12" x14ac:dyDescent="0.25">
      <c r="G5762" s="3"/>
      <c r="H5762" s="3"/>
      <c r="I5762" s="3"/>
      <c r="J5762" s="3"/>
      <c r="K5762" s="3"/>
      <c r="L5762" s="3"/>
    </row>
    <row r="5763" spans="7:12" x14ac:dyDescent="0.25">
      <c r="G5763" s="3"/>
      <c r="H5763" s="3"/>
      <c r="I5763" s="3"/>
      <c r="J5763" s="3"/>
      <c r="K5763" s="3"/>
      <c r="L5763" s="3"/>
    </row>
    <row r="5764" spans="7:12" x14ac:dyDescent="0.25">
      <c r="G5764" s="3"/>
      <c r="H5764" s="3"/>
      <c r="I5764" s="3"/>
      <c r="J5764" s="3"/>
      <c r="K5764" s="3"/>
      <c r="L5764" s="3"/>
    </row>
    <row r="5765" spans="7:12" x14ac:dyDescent="0.25">
      <c r="G5765" s="3"/>
      <c r="H5765" s="3"/>
      <c r="I5765" s="3"/>
      <c r="J5765" s="3"/>
      <c r="K5765" s="3"/>
      <c r="L5765" s="3"/>
    </row>
    <row r="5766" spans="7:12" x14ac:dyDescent="0.25">
      <c r="G5766" s="3"/>
      <c r="H5766" s="3"/>
      <c r="I5766" s="3"/>
      <c r="J5766" s="3"/>
      <c r="K5766" s="3"/>
      <c r="L5766" s="3"/>
    </row>
    <row r="5767" spans="7:12" x14ac:dyDescent="0.25">
      <c r="G5767" s="3"/>
      <c r="H5767" s="3"/>
      <c r="I5767" s="3"/>
      <c r="J5767" s="3"/>
      <c r="K5767" s="3"/>
      <c r="L5767" s="3"/>
    </row>
    <row r="5768" spans="7:12" x14ac:dyDescent="0.25">
      <c r="G5768" s="3"/>
      <c r="H5768" s="3"/>
      <c r="I5768" s="3"/>
      <c r="J5768" s="3"/>
      <c r="K5768" s="3"/>
      <c r="L5768" s="3"/>
    </row>
    <row r="5769" spans="7:12" x14ac:dyDescent="0.25">
      <c r="G5769" s="3"/>
      <c r="H5769" s="3"/>
      <c r="I5769" s="3"/>
      <c r="J5769" s="3"/>
      <c r="K5769" s="3"/>
      <c r="L5769" s="3"/>
    </row>
    <row r="5770" spans="7:12" x14ac:dyDescent="0.25">
      <c r="G5770" s="3"/>
      <c r="H5770" s="3"/>
      <c r="I5770" s="3"/>
      <c r="J5770" s="3"/>
      <c r="K5770" s="3"/>
      <c r="L5770" s="3"/>
    </row>
    <row r="5771" spans="7:12" x14ac:dyDescent="0.25">
      <c r="G5771" s="3"/>
      <c r="H5771" s="3"/>
      <c r="I5771" s="3"/>
      <c r="J5771" s="3"/>
      <c r="K5771" s="3"/>
      <c r="L5771" s="3"/>
    </row>
    <row r="5772" spans="7:12" x14ac:dyDescent="0.25">
      <c r="G5772" s="3"/>
      <c r="H5772" s="3"/>
      <c r="I5772" s="3"/>
      <c r="J5772" s="3"/>
      <c r="K5772" s="3"/>
      <c r="L5772" s="3"/>
    </row>
    <row r="5773" spans="7:12" x14ac:dyDescent="0.25">
      <c r="G5773" s="3"/>
      <c r="H5773" s="3"/>
      <c r="I5773" s="3"/>
      <c r="J5773" s="3"/>
      <c r="K5773" s="3"/>
      <c r="L5773" s="3"/>
    </row>
    <row r="5774" spans="7:12" x14ac:dyDescent="0.25">
      <c r="G5774" s="3"/>
      <c r="H5774" s="3"/>
      <c r="I5774" s="3"/>
      <c r="J5774" s="3"/>
      <c r="K5774" s="3"/>
      <c r="L5774" s="3"/>
    </row>
    <row r="5775" spans="7:12" x14ac:dyDescent="0.25">
      <c r="G5775" s="3"/>
      <c r="H5775" s="3"/>
      <c r="I5775" s="3"/>
      <c r="J5775" s="3"/>
      <c r="K5775" s="3"/>
      <c r="L5775" s="3"/>
    </row>
    <row r="5776" spans="7:12" x14ac:dyDescent="0.25">
      <c r="G5776" s="3"/>
      <c r="H5776" s="3"/>
      <c r="I5776" s="3"/>
      <c r="J5776" s="3"/>
      <c r="K5776" s="3"/>
      <c r="L5776" s="3"/>
    </row>
    <row r="5777" spans="7:12" x14ac:dyDescent="0.25">
      <c r="G5777" s="3"/>
      <c r="H5777" s="3"/>
      <c r="I5777" s="3"/>
      <c r="J5777" s="3"/>
      <c r="K5777" s="3"/>
      <c r="L5777" s="3"/>
    </row>
    <row r="5778" spans="7:12" x14ac:dyDescent="0.25">
      <c r="G5778" s="3"/>
      <c r="H5778" s="3"/>
      <c r="I5778" s="3"/>
      <c r="J5778" s="3"/>
      <c r="K5778" s="3"/>
      <c r="L5778" s="3"/>
    </row>
    <row r="5779" spans="7:12" x14ac:dyDescent="0.25">
      <c r="G5779" s="3"/>
      <c r="H5779" s="3"/>
      <c r="I5779" s="3"/>
      <c r="J5779" s="3"/>
      <c r="K5779" s="3"/>
      <c r="L5779" s="3"/>
    </row>
    <row r="5780" spans="7:12" x14ac:dyDescent="0.25">
      <c r="G5780" s="3"/>
      <c r="H5780" s="3"/>
      <c r="I5780" s="3"/>
      <c r="J5780" s="3"/>
      <c r="K5780" s="3"/>
      <c r="L5780" s="3"/>
    </row>
    <row r="5781" spans="7:12" x14ac:dyDescent="0.25">
      <c r="G5781" s="3"/>
      <c r="H5781" s="3"/>
      <c r="I5781" s="3"/>
      <c r="J5781" s="3"/>
      <c r="K5781" s="3"/>
      <c r="L5781" s="3"/>
    </row>
    <row r="5782" spans="7:12" x14ac:dyDescent="0.25">
      <c r="G5782" s="3"/>
      <c r="H5782" s="3"/>
      <c r="I5782" s="3"/>
      <c r="J5782" s="3"/>
      <c r="K5782" s="3"/>
      <c r="L5782" s="3"/>
    </row>
    <row r="5783" spans="7:12" x14ac:dyDescent="0.25">
      <c r="G5783" s="3"/>
      <c r="H5783" s="3"/>
      <c r="I5783" s="3"/>
      <c r="J5783" s="3"/>
      <c r="K5783" s="3"/>
      <c r="L5783" s="3"/>
    </row>
    <row r="5784" spans="7:12" x14ac:dyDescent="0.25">
      <c r="G5784" s="3"/>
      <c r="H5784" s="3"/>
      <c r="I5784" s="3"/>
      <c r="J5784" s="3"/>
      <c r="K5784" s="3"/>
      <c r="L5784" s="3"/>
    </row>
    <row r="5785" spans="7:12" x14ac:dyDescent="0.25">
      <c r="G5785" s="3"/>
      <c r="H5785" s="3"/>
      <c r="I5785" s="3"/>
      <c r="J5785" s="3"/>
      <c r="K5785" s="3"/>
      <c r="L5785" s="3"/>
    </row>
    <row r="5786" spans="7:12" x14ac:dyDescent="0.25">
      <c r="G5786" s="3"/>
      <c r="H5786" s="3"/>
      <c r="I5786" s="3"/>
      <c r="J5786" s="3"/>
      <c r="K5786" s="3"/>
      <c r="L5786" s="3"/>
    </row>
    <row r="5787" spans="7:12" x14ac:dyDescent="0.25">
      <c r="G5787" s="3"/>
      <c r="H5787" s="3"/>
      <c r="I5787" s="3"/>
      <c r="J5787" s="3"/>
      <c r="K5787" s="3"/>
      <c r="L5787" s="3"/>
    </row>
    <row r="5788" spans="7:12" x14ac:dyDescent="0.25">
      <c r="G5788" s="3"/>
      <c r="H5788" s="3"/>
      <c r="I5788" s="3"/>
      <c r="J5788" s="3"/>
      <c r="K5788" s="3"/>
      <c r="L5788" s="3"/>
    </row>
    <row r="5789" spans="7:12" x14ac:dyDescent="0.25">
      <c r="G5789" s="3"/>
      <c r="H5789" s="3"/>
      <c r="I5789" s="3"/>
      <c r="J5789" s="3"/>
      <c r="K5789" s="3"/>
      <c r="L5789" s="3"/>
    </row>
    <row r="5790" spans="7:12" x14ac:dyDescent="0.25">
      <c r="G5790" s="3"/>
      <c r="H5790" s="3"/>
      <c r="I5790" s="3"/>
      <c r="J5790" s="3"/>
      <c r="K5790" s="3"/>
      <c r="L5790" s="3"/>
    </row>
    <row r="5791" spans="7:12" x14ac:dyDescent="0.25">
      <c r="G5791" s="3"/>
      <c r="H5791" s="3"/>
      <c r="I5791" s="3"/>
      <c r="J5791" s="3"/>
      <c r="K5791" s="3"/>
      <c r="L5791" s="3"/>
    </row>
    <row r="5792" spans="7:12" x14ac:dyDescent="0.25">
      <c r="G5792" s="3"/>
      <c r="H5792" s="3"/>
      <c r="I5792" s="3"/>
      <c r="J5792" s="3"/>
      <c r="K5792" s="3"/>
      <c r="L5792" s="3"/>
    </row>
    <row r="5793" spans="7:12" x14ac:dyDescent="0.25">
      <c r="G5793" s="3"/>
      <c r="H5793" s="3"/>
      <c r="I5793" s="3"/>
      <c r="J5793" s="3"/>
      <c r="K5793" s="3"/>
      <c r="L5793" s="3"/>
    </row>
    <row r="5794" spans="7:12" x14ac:dyDescent="0.25">
      <c r="G5794" s="3"/>
      <c r="H5794" s="3"/>
      <c r="I5794" s="3"/>
      <c r="J5794" s="3"/>
      <c r="K5794" s="3"/>
      <c r="L5794" s="3"/>
    </row>
    <row r="5795" spans="7:12" x14ac:dyDescent="0.25">
      <c r="G5795" s="3"/>
      <c r="H5795" s="3"/>
      <c r="I5795" s="3"/>
      <c r="J5795" s="3"/>
      <c r="K5795" s="3"/>
      <c r="L5795" s="3"/>
    </row>
    <row r="5796" spans="7:12" x14ac:dyDescent="0.25">
      <c r="G5796" s="3"/>
      <c r="H5796" s="3"/>
      <c r="I5796" s="3"/>
      <c r="J5796" s="3"/>
      <c r="K5796" s="3"/>
      <c r="L5796" s="3"/>
    </row>
    <row r="5797" spans="7:12" x14ac:dyDescent="0.25">
      <c r="G5797" s="3"/>
      <c r="H5797" s="3"/>
      <c r="I5797" s="3"/>
      <c r="J5797" s="3"/>
      <c r="K5797" s="3"/>
      <c r="L5797" s="3"/>
    </row>
    <row r="5798" spans="7:12" x14ac:dyDescent="0.25">
      <c r="G5798" s="3"/>
      <c r="H5798" s="3"/>
      <c r="I5798" s="3"/>
      <c r="J5798" s="3"/>
      <c r="K5798" s="3"/>
      <c r="L5798" s="3"/>
    </row>
    <row r="5799" spans="7:12" x14ac:dyDescent="0.25">
      <c r="G5799" s="3"/>
      <c r="H5799" s="3"/>
      <c r="I5799" s="3"/>
      <c r="J5799" s="3"/>
      <c r="K5799" s="3"/>
      <c r="L5799" s="3"/>
    </row>
    <row r="5800" spans="7:12" x14ac:dyDescent="0.25">
      <c r="G5800" s="3"/>
      <c r="H5800" s="3"/>
      <c r="I5800" s="3"/>
      <c r="J5800" s="3"/>
      <c r="K5800" s="3"/>
      <c r="L5800" s="3"/>
    </row>
    <row r="5801" spans="7:12" x14ac:dyDescent="0.25">
      <c r="G5801" s="3"/>
      <c r="H5801" s="3"/>
      <c r="I5801" s="3"/>
      <c r="J5801" s="3"/>
      <c r="K5801" s="3"/>
      <c r="L5801" s="3"/>
    </row>
    <row r="5802" spans="7:12" x14ac:dyDescent="0.25">
      <c r="G5802" s="3"/>
      <c r="H5802" s="3"/>
      <c r="I5802" s="3"/>
      <c r="J5802" s="3"/>
      <c r="K5802" s="3"/>
      <c r="L5802" s="3"/>
    </row>
    <row r="5803" spans="7:12" x14ac:dyDescent="0.25">
      <c r="G5803" s="3"/>
      <c r="H5803" s="3"/>
      <c r="I5803" s="3"/>
      <c r="J5803" s="3"/>
      <c r="K5803" s="3"/>
      <c r="L5803" s="3"/>
    </row>
    <row r="5804" spans="7:12" x14ac:dyDescent="0.25">
      <c r="G5804" s="3"/>
      <c r="H5804" s="3"/>
      <c r="I5804" s="3"/>
      <c r="J5804" s="3"/>
      <c r="K5804" s="3"/>
      <c r="L5804" s="3"/>
    </row>
    <row r="5805" spans="7:12" x14ac:dyDescent="0.25">
      <c r="G5805" s="3"/>
      <c r="H5805" s="3"/>
      <c r="I5805" s="3"/>
      <c r="J5805" s="3"/>
      <c r="K5805" s="3"/>
      <c r="L5805" s="3"/>
    </row>
    <row r="5806" spans="7:12" x14ac:dyDescent="0.25">
      <c r="G5806" s="3"/>
      <c r="H5806" s="3"/>
      <c r="I5806" s="3"/>
      <c r="J5806" s="3"/>
      <c r="K5806" s="3"/>
      <c r="L5806" s="3"/>
    </row>
    <row r="5807" spans="7:12" x14ac:dyDescent="0.25">
      <c r="G5807" s="3"/>
      <c r="H5807" s="3"/>
      <c r="I5807" s="3"/>
      <c r="J5807" s="3"/>
      <c r="K5807" s="3"/>
      <c r="L5807" s="3"/>
    </row>
    <row r="5808" spans="7:12" x14ac:dyDescent="0.25">
      <c r="G5808" s="3"/>
      <c r="H5808" s="3"/>
      <c r="I5808" s="3"/>
      <c r="J5808" s="3"/>
      <c r="K5808" s="3"/>
      <c r="L5808" s="3"/>
    </row>
    <row r="5809" spans="7:12" x14ac:dyDescent="0.25">
      <c r="G5809" s="3"/>
      <c r="H5809" s="3"/>
      <c r="I5809" s="3"/>
      <c r="J5809" s="3"/>
      <c r="K5809" s="3"/>
      <c r="L5809" s="3"/>
    </row>
    <row r="5810" spans="7:12" x14ac:dyDescent="0.25">
      <c r="G5810" s="3"/>
      <c r="H5810" s="3"/>
      <c r="I5810" s="3"/>
      <c r="J5810" s="3"/>
      <c r="K5810" s="3"/>
      <c r="L5810" s="3"/>
    </row>
    <row r="5811" spans="7:12" x14ac:dyDescent="0.25">
      <c r="G5811" s="3"/>
      <c r="H5811" s="3"/>
      <c r="I5811" s="3"/>
      <c r="J5811" s="3"/>
      <c r="K5811" s="3"/>
      <c r="L5811" s="3"/>
    </row>
    <row r="5812" spans="7:12" x14ac:dyDescent="0.25">
      <c r="G5812" s="3"/>
      <c r="H5812" s="3"/>
      <c r="I5812" s="3"/>
      <c r="J5812" s="3"/>
      <c r="K5812" s="3"/>
      <c r="L5812" s="3"/>
    </row>
    <row r="5813" spans="7:12" x14ac:dyDescent="0.25">
      <c r="G5813" s="3"/>
      <c r="H5813" s="3"/>
      <c r="I5813" s="3"/>
      <c r="J5813" s="3"/>
      <c r="K5813" s="3"/>
      <c r="L5813" s="3"/>
    </row>
    <row r="5814" spans="7:12" x14ac:dyDescent="0.25">
      <c r="G5814" s="3"/>
      <c r="H5814" s="3"/>
      <c r="I5814" s="3"/>
      <c r="J5814" s="3"/>
      <c r="K5814" s="3"/>
      <c r="L5814" s="3"/>
    </row>
    <row r="5815" spans="7:12" x14ac:dyDescent="0.25">
      <c r="G5815" s="3"/>
      <c r="H5815" s="3"/>
      <c r="I5815" s="3"/>
      <c r="J5815" s="3"/>
      <c r="K5815" s="3"/>
      <c r="L5815" s="3"/>
    </row>
    <row r="5816" spans="7:12" x14ac:dyDescent="0.25">
      <c r="G5816" s="3"/>
      <c r="H5816" s="3"/>
      <c r="I5816" s="3"/>
      <c r="J5816" s="3"/>
      <c r="K5816" s="3"/>
      <c r="L5816" s="3"/>
    </row>
    <row r="5817" spans="7:12" x14ac:dyDescent="0.25">
      <c r="G5817" s="3"/>
      <c r="H5817" s="3"/>
      <c r="I5817" s="3"/>
      <c r="J5817" s="3"/>
      <c r="K5817" s="3"/>
      <c r="L5817" s="3"/>
    </row>
    <row r="5818" spans="7:12" x14ac:dyDescent="0.25">
      <c r="G5818" s="3"/>
      <c r="H5818" s="3"/>
      <c r="I5818" s="3"/>
      <c r="J5818" s="3"/>
      <c r="K5818" s="3"/>
      <c r="L5818" s="3"/>
    </row>
    <row r="5819" spans="7:12" x14ac:dyDescent="0.25">
      <c r="G5819" s="3"/>
      <c r="H5819" s="3"/>
      <c r="I5819" s="3"/>
      <c r="J5819" s="3"/>
      <c r="K5819" s="3"/>
      <c r="L5819" s="3"/>
    </row>
    <row r="5820" spans="7:12" x14ac:dyDescent="0.25">
      <c r="G5820" s="3"/>
      <c r="H5820" s="3"/>
      <c r="I5820" s="3"/>
      <c r="J5820" s="3"/>
      <c r="K5820" s="3"/>
      <c r="L5820" s="3"/>
    </row>
    <row r="5821" spans="7:12" x14ac:dyDescent="0.25">
      <c r="G5821" s="3"/>
      <c r="H5821" s="3"/>
      <c r="I5821" s="3"/>
      <c r="J5821" s="3"/>
      <c r="K5821" s="3"/>
      <c r="L5821" s="3"/>
    </row>
    <row r="5822" spans="7:12" x14ac:dyDescent="0.25">
      <c r="G5822" s="3"/>
      <c r="H5822" s="3"/>
      <c r="I5822" s="3"/>
      <c r="J5822" s="3"/>
      <c r="K5822" s="3"/>
      <c r="L5822" s="3"/>
    </row>
    <row r="5823" spans="7:12" x14ac:dyDescent="0.25">
      <c r="G5823" s="3"/>
      <c r="H5823" s="3"/>
      <c r="I5823" s="3"/>
      <c r="J5823" s="3"/>
      <c r="K5823" s="3"/>
      <c r="L5823" s="3"/>
    </row>
    <row r="5824" spans="7:12" x14ac:dyDescent="0.25">
      <c r="G5824" s="3"/>
      <c r="H5824" s="3"/>
      <c r="I5824" s="3"/>
      <c r="J5824" s="3"/>
      <c r="K5824" s="3"/>
      <c r="L5824" s="3"/>
    </row>
    <row r="5825" spans="7:12" x14ac:dyDescent="0.25">
      <c r="G5825" s="3"/>
      <c r="H5825" s="3"/>
      <c r="I5825" s="3"/>
      <c r="J5825" s="3"/>
      <c r="K5825" s="3"/>
      <c r="L5825" s="3"/>
    </row>
    <row r="5826" spans="7:12" x14ac:dyDescent="0.25">
      <c r="G5826" s="3"/>
      <c r="H5826" s="3"/>
      <c r="I5826" s="3"/>
      <c r="J5826" s="3"/>
      <c r="K5826" s="3"/>
      <c r="L5826" s="3"/>
    </row>
    <row r="5827" spans="7:12" x14ac:dyDescent="0.25">
      <c r="G5827" s="3"/>
      <c r="H5827" s="3"/>
      <c r="I5827" s="3"/>
      <c r="J5827" s="3"/>
      <c r="K5827" s="3"/>
      <c r="L5827" s="3"/>
    </row>
    <row r="5828" spans="7:12" x14ac:dyDescent="0.25">
      <c r="G5828" s="3"/>
      <c r="H5828" s="3"/>
      <c r="I5828" s="3"/>
      <c r="J5828" s="3"/>
      <c r="K5828" s="3"/>
      <c r="L5828" s="3"/>
    </row>
    <row r="5829" spans="7:12" x14ac:dyDescent="0.25">
      <c r="G5829" s="3"/>
      <c r="H5829" s="3"/>
      <c r="I5829" s="3"/>
      <c r="J5829" s="3"/>
      <c r="K5829" s="3"/>
      <c r="L5829" s="3"/>
    </row>
    <row r="5830" spans="7:12" x14ac:dyDescent="0.25">
      <c r="G5830" s="3"/>
      <c r="H5830" s="3"/>
      <c r="I5830" s="3"/>
      <c r="J5830" s="3"/>
      <c r="K5830" s="3"/>
      <c r="L5830" s="3"/>
    </row>
    <row r="5831" spans="7:12" x14ac:dyDescent="0.25">
      <c r="G5831" s="3"/>
      <c r="H5831" s="3"/>
      <c r="I5831" s="3"/>
      <c r="J5831" s="3"/>
      <c r="K5831" s="3"/>
      <c r="L5831" s="3"/>
    </row>
    <row r="5832" spans="7:12" x14ac:dyDescent="0.25">
      <c r="G5832" s="3"/>
      <c r="H5832" s="3"/>
      <c r="I5832" s="3"/>
      <c r="J5832" s="3"/>
      <c r="K5832" s="3"/>
      <c r="L5832" s="3"/>
    </row>
    <row r="5833" spans="7:12" x14ac:dyDescent="0.25">
      <c r="G5833" s="3"/>
      <c r="H5833" s="3"/>
      <c r="I5833" s="3"/>
      <c r="J5833" s="3"/>
      <c r="K5833" s="3"/>
      <c r="L5833" s="3"/>
    </row>
    <row r="5834" spans="7:12" x14ac:dyDescent="0.25">
      <c r="G5834" s="3"/>
      <c r="H5834" s="3"/>
      <c r="I5834" s="3"/>
      <c r="J5834" s="3"/>
      <c r="K5834" s="3"/>
      <c r="L5834" s="3"/>
    </row>
    <row r="5835" spans="7:12" x14ac:dyDescent="0.25">
      <c r="G5835" s="3"/>
      <c r="H5835" s="3"/>
      <c r="I5835" s="3"/>
      <c r="J5835" s="3"/>
      <c r="K5835" s="3"/>
      <c r="L5835" s="3"/>
    </row>
    <row r="5836" spans="7:12" x14ac:dyDescent="0.25">
      <c r="G5836" s="3"/>
      <c r="H5836" s="3"/>
      <c r="I5836" s="3"/>
      <c r="J5836" s="3"/>
      <c r="K5836" s="3"/>
      <c r="L5836" s="3"/>
    </row>
    <row r="5837" spans="7:12" x14ac:dyDescent="0.25">
      <c r="G5837" s="3"/>
      <c r="H5837" s="3"/>
      <c r="I5837" s="3"/>
      <c r="J5837" s="3"/>
      <c r="K5837" s="3"/>
      <c r="L5837" s="3"/>
    </row>
    <row r="5838" spans="7:12" x14ac:dyDescent="0.25">
      <c r="G5838" s="3"/>
      <c r="H5838" s="3"/>
      <c r="I5838" s="3"/>
      <c r="J5838" s="3"/>
      <c r="K5838" s="3"/>
      <c r="L5838" s="3"/>
    </row>
    <row r="5839" spans="7:12" x14ac:dyDescent="0.25">
      <c r="G5839" s="3"/>
      <c r="H5839" s="3"/>
      <c r="I5839" s="3"/>
      <c r="J5839" s="3"/>
      <c r="K5839" s="3"/>
      <c r="L5839" s="3"/>
    </row>
    <row r="5840" spans="7:12" x14ac:dyDescent="0.25">
      <c r="G5840" s="3"/>
      <c r="H5840" s="3"/>
      <c r="I5840" s="3"/>
      <c r="J5840" s="3"/>
      <c r="K5840" s="3"/>
      <c r="L5840" s="3"/>
    </row>
    <row r="5841" spans="7:12" x14ac:dyDescent="0.25">
      <c r="G5841" s="3"/>
      <c r="H5841" s="3"/>
      <c r="I5841" s="3"/>
      <c r="J5841" s="3"/>
      <c r="K5841" s="3"/>
      <c r="L5841" s="3"/>
    </row>
    <row r="5842" spans="7:12" x14ac:dyDescent="0.25">
      <c r="G5842" s="3"/>
      <c r="H5842" s="3"/>
      <c r="I5842" s="3"/>
      <c r="J5842" s="3"/>
      <c r="K5842" s="3"/>
      <c r="L5842" s="3"/>
    </row>
    <row r="5843" spans="7:12" x14ac:dyDescent="0.25">
      <c r="G5843" s="3"/>
      <c r="H5843" s="3"/>
      <c r="I5843" s="3"/>
      <c r="J5843" s="3"/>
      <c r="K5843" s="3"/>
      <c r="L5843" s="3"/>
    </row>
    <row r="5844" spans="7:12" x14ac:dyDescent="0.25">
      <c r="G5844" s="3"/>
      <c r="H5844" s="3"/>
      <c r="I5844" s="3"/>
      <c r="J5844" s="3"/>
      <c r="K5844" s="3"/>
      <c r="L5844" s="3"/>
    </row>
    <row r="5845" spans="7:12" x14ac:dyDescent="0.25">
      <c r="G5845" s="3"/>
      <c r="H5845" s="3"/>
      <c r="I5845" s="3"/>
      <c r="J5845" s="3"/>
      <c r="K5845" s="3"/>
      <c r="L5845" s="3"/>
    </row>
    <row r="5846" spans="7:12" x14ac:dyDescent="0.25">
      <c r="G5846" s="3"/>
      <c r="H5846" s="3"/>
      <c r="I5846" s="3"/>
      <c r="J5846" s="3"/>
      <c r="K5846" s="3"/>
      <c r="L5846" s="3"/>
    </row>
    <row r="5847" spans="7:12" x14ac:dyDescent="0.25">
      <c r="G5847" s="3"/>
      <c r="H5847" s="3"/>
      <c r="I5847" s="3"/>
      <c r="J5847" s="3"/>
      <c r="K5847" s="3"/>
      <c r="L5847" s="3"/>
    </row>
    <row r="5848" spans="7:12" x14ac:dyDescent="0.25">
      <c r="G5848" s="3"/>
      <c r="H5848" s="3"/>
      <c r="I5848" s="3"/>
      <c r="J5848" s="3"/>
      <c r="K5848" s="3"/>
      <c r="L5848" s="3"/>
    </row>
    <row r="5849" spans="7:12" x14ac:dyDescent="0.25">
      <c r="G5849" s="3"/>
      <c r="H5849" s="3"/>
      <c r="I5849" s="3"/>
      <c r="J5849" s="3"/>
      <c r="K5849" s="3"/>
      <c r="L5849" s="3"/>
    </row>
    <row r="5850" spans="7:12" x14ac:dyDescent="0.25">
      <c r="G5850" s="3"/>
      <c r="H5850" s="3"/>
      <c r="I5850" s="3"/>
      <c r="J5850" s="3"/>
      <c r="K5850" s="3"/>
      <c r="L5850" s="3"/>
    </row>
    <row r="5851" spans="7:12" x14ac:dyDescent="0.25">
      <c r="G5851" s="3"/>
      <c r="H5851" s="3"/>
      <c r="I5851" s="3"/>
      <c r="J5851" s="3"/>
      <c r="K5851" s="3"/>
      <c r="L5851" s="3"/>
    </row>
    <row r="5852" spans="7:12" x14ac:dyDescent="0.25">
      <c r="G5852" s="3"/>
      <c r="H5852" s="3"/>
      <c r="I5852" s="3"/>
      <c r="J5852" s="3"/>
      <c r="K5852" s="3"/>
      <c r="L5852" s="3"/>
    </row>
    <row r="5853" spans="7:12" x14ac:dyDescent="0.25">
      <c r="G5853" s="3"/>
      <c r="H5853" s="3"/>
      <c r="I5853" s="3"/>
      <c r="J5853" s="3"/>
      <c r="K5853" s="3"/>
      <c r="L5853" s="3"/>
    </row>
    <row r="5854" spans="7:12" x14ac:dyDescent="0.25">
      <c r="G5854" s="3"/>
      <c r="H5854" s="3"/>
      <c r="I5854" s="3"/>
      <c r="J5854" s="3"/>
      <c r="K5854" s="3"/>
      <c r="L5854" s="3"/>
    </row>
    <row r="5855" spans="7:12" x14ac:dyDescent="0.25">
      <c r="G5855" s="3"/>
      <c r="H5855" s="3"/>
      <c r="I5855" s="3"/>
      <c r="J5855" s="3"/>
      <c r="K5855" s="3"/>
      <c r="L5855" s="3"/>
    </row>
    <row r="5856" spans="7:12" x14ac:dyDescent="0.25">
      <c r="G5856" s="3"/>
      <c r="H5856" s="3"/>
      <c r="I5856" s="3"/>
      <c r="J5856" s="3"/>
      <c r="K5856" s="3"/>
      <c r="L5856" s="3"/>
    </row>
    <row r="5857" spans="7:12" x14ac:dyDescent="0.25">
      <c r="G5857" s="3"/>
      <c r="H5857" s="3"/>
      <c r="I5857" s="3"/>
      <c r="J5857" s="3"/>
      <c r="K5857" s="3"/>
      <c r="L5857" s="3"/>
    </row>
    <row r="5858" spans="7:12" x14ac:dyDescent="0.25">
      <c r="G5858" s="3"/>
      <c r="H5858" s="3"/>
      <c r="I5858" s="3"/>
      <c r="J5858" s="3"/>
      <c r="K5858" s="3"/>
      <c r="L5858" s="3"/>
    </row>
    <row r="5859" spans="7:12" x14ac:dyDescent="0.25">
      <c r="G5859" s="3"/>
      <c r="H5859" s="3"/>
      <c r="I5859" s="3"/>
      <c r="J5859" s="3"/>
      <c r="K5859" s="3"/>
      <c r="L5859" s="3"/>
    </row>
    <row r="5860" spans="7:12" x14ac:dyDescent="0.25">
      <c r="G5860" s="3"/>
      <c r="H5860" s="3"/>
      <c r="I5860" s="3"/>
      <c r="J5860" s="3"/>
      <c r="K5860" s="3"/>
      <c r="L5860" s="3"/>
    </row>
    <row r="5861" spans="7:12" x14ac:dyDescent="0.25">
      <c r="G5861" s="3"/>
      <c r="H5861" s="3"/>
      <c r="I5861" s="3"/>
      <c r="J5861" s="3"/>
      <c r="K5861" s="3"/>
      <c r="L5861" s="3"/>
    </row>
    <row r="5862" spans="7:12" x14ac:dyDescent="0.25">
      <c r="G5862" s="3"/>
      <c r="H5862" s="3"/>
      <c r="I5862" s="3"/>
      <c r="J5862" s="3"/>
      <c r="K5862" s="3"/>
      <c r="L5862" s="3"/>
    </row>
    <row r="5863" spans="7:12" x14ac:dyDescent="0.25">
      <c r="G5863" s="3"/>
      <c r="H5863" s="3"/>
      <c r="I5863" s="3"/>
      <c r="J5863" s="3"/>
      <c r="K5863" s="3"/>
      <c r="L5863" s="3"/>
    </row>
    <row r="5864" spans="7:12" x14ac:dyDescent="0.25">
      <c r="G5864" s="3"/>
      <c r="H5864" s="3"/>
      <c r="I5864" s="3"/>
      <c r="J5864" s="3"/>
      <c r="K5864" s="3"/>
      <c r="L5864" s="3"/>
    </row>
    <row r="5865" spans="7:12" x14ac:dyDescent="0.25">
      <c r="G5865" s="3"/>
      <c r="H5865" s="3"/>
      <c r="I5865" s="3"/>
      <c r="J5865" s="3"/>
      <c r="K5865" s="3"/>
      <c r="L5865" s="3"/>
    </row>
    <row r="5866" spans="7:12" x14ac:dyDescent="0.25">
      <c r="G5866" s="3"/>
      <c r="H5866" s="3"/>
      <c r="I5866" s="3"/>
      <c r="J5866" s="3"/>
      <c r="K5866" s="3"/>
      <c r="L5866" s="3"/>
    </row>
    <row r="5867" spans="7:12" x14ac:dyDescent="0.25">
      <c r="G5867" s="3"/>
      <c r="H5867" s="3"/>
      <c r="I5867" s="3"/>
      <c r="J5867" s="3"/>
      <c r="K5867" s="3"/>
      <c r="L5867" s="3"/>
    </row>
    <row r="5868" spans="7:12" x14ac:dyDescent="0.25">
      <c r="G5868" s="3"/>
      <c r="H5868" s="3"/>
      <c r="I5868" s="3"/>
      <c r="J5868" s="3"/>
      <c r="K5868" s="3"/>
      <c r="L5868" s="3"/>
    </row>
    <row r="5869" spans="7:12" x14ac:dyDescent="0.25">
      <c r="G5869" s="3"/>
      <c r="H5869" s="3"/>
      <c r="I5869" s="3"/>
      <c r="J5869" s="3"/>
      <c r="K5869" s="3"/>
      <c r="L5869" s="3"/>
    </row>
    <row r="5870" spans="7:12" x14ac:dyDescent="0.25">
      <c r="G5870" s="3"/>
      <c r="H5870" s="3"/>
      <c r="I5870" s="3"/>
      <c r="J5870" s="3"/>
      <c r="K5870" s="3"/>
      <c r="L5870" s="3"/>
    </row>
    <row r="5871" spans="7:12" x14ac:dyDescent="0.25">
      <c r="G5871" s="3"/>
      <c r="H5871" s="3"/>
      <c r="I5871" s="3"/>
      <c r="J5871" s="3"/>
      <c r="K5871" s="3"/>
      <c r="L5871" s="3"/>
    </row>
    <row r="5872" spans="7:12" x14ac:dyDescent="0.25">
      <c r="G5872" s="3"/>
      <c r="H5872" s="3"/>
      <c r="I5872" s="3"/>
      <c r="J5872" s="3"/>
      <c r="K5872" s="3"/>
      <c r="L5872" s="3"/>
    </row>
    <row r="5873" spans="7:12" x14ac:dyDescent="0.25">
      <c r="G5873" s="3"/>
      <c r="H5873" s="3"/>
      <c r="I5873" s="3"/>
      <c r="J5873" s="3"/>
      <c r="K5873" s="3"/>
      <c r="L5873" s="3"/>
    </row>
    <row r="5874" spans="7:12" x14ac:dyDescent="0.25">
      <c r="G5874" s="3"/>
      <c r="H5874" s="3"/>
      <c r="I5874" s="3"/>
      <c r="J5874" s="3"/>
      <c r="K5874" s="3"/>
      <c r="L5874" s="3"/>
    </row>
    <row r="5875" spans="7:12" x14ac:dyDescent="0.25">
      <c r="G5875" s="3"/>
      <c r="H5875" s="3"/>
      <c r="I5875" s="3"/>
      <c r="J5875" s="3"/>
      <c r="K5875" s="3"/>
      <c r="L5875" s="3"/>
    </row>
    <row r="5876" spans="7:12" x14ac:dyDescent="0.25">
      <c r="G5876" s="3"/>
      <c r="H5876" s="3"/>
      <c r="I5876" s="3"/>
      <c r="J5876" s="3"/>
      <c r="K5876" s="3"/>
      <c r="L5876" s="3"/>
    </row>
    <row r="5877" spans="7:12" x14ac:dyDescent="0.25">
      <c r="G5877" s="3"/>
      <c r="H5877" s="3"/>
      <c r="I5877" s="3"/>
      <c r="J5877" s="3"/>
      <c r="K5877" s="3"/>
      <c r="L5877" s="3"/>
    </row>
    <row r="5878" spans="7:12" x14ac:dyDescent="0.25">
      <c r="G5878" s="3"/>
      <c r="H5878" s="3"/>
      <c r="I5878" s="3"/>
      <c r="J5878" s="3"/>
      <c r="K5878" s="3"/>
      <c r="L5878" s="3"/>
    </row>
    <row r="5879" spans="7:12" x14ac:dyDescent="0.25">
      <c r="G5879" s="3"/>
      <c r="H5879" s="3"/>
      <c r="I5879" s="3"/>
      <c r="J5879" s="3"/>
      <c r="K5879" s="3"/>
      <c r="L5879" s="3"/>
    </row>
    <row r="5880" spans="7:12" x14ac:dyDescent="0.25">
      <c r="G5880" s="3"/>
      <c r="H5880" s="3"/>
      <c r="I5880" s="3"/>
      <c r="J5880" s="3"/>
      <c r="K5880" s="3"/>
      <c r="L5880" s="3"/>
    </row>
    <row r="5881" spans="7:12" x14ac:dyDescent="0.25">
      <c r="G5881" s="3"/>
      <c r="H5881" s="3"/>
      <c r="I5881" s="3"/>
      <c r="J5881" s="3"/>
      <c r="K5881" s="3"/>
      <c r="L5881" s="3"/>
    </row>
    <row r="5882" spans="7:12" x14ac:dyDescent="0.25">
      <c r="G5882" s="3"/>
      <c r="H5882" s="3"/>
      <c r="I5882" s="3"/>
      <c r="J5882" s="3"/>
      <c r="K5882" s="3"/>
      <c r="L5882" s="3"/>
    </row>
    <row r="5883" spans="7:12" x14ac:dyDescent="0.25">
      <c r="G5883" s="3"/>
      <c r="H5883" s="3"/>
      <c r="I5883" s="3"/>
      <c r="J5883" s="3"/>
      <c r="K5883" s="3"/>
      <c r="L5883" s="3"/>
    </row>
    <row r="5884" spans="7:12" x14ac:dyDescent="0.25">
      <c r="G5884" s="3"/>
      <c r="H5884" s="3"/>
      <c r="I5884" s="3"/>
      <c r="J5884" s="3"/>
      <c r="K5884" s="3"/>
      <c r="L5884" s="3"/>
    </row>
    <row r="5885" spans="7:12" x14ac:dyDescent="0.25">
      <c r="G5885" s="3"/>
      <c r="H5885" s="3"/>
      <c r="I5885" s="3"/>
      <c r="J5885" s="3"/>
      <c r="K5885" s="3"/>
      <c r="L5885" s="3"/>
    </row>
    <row r="5886" spans="7:12" x14ac:dyDescent="0.25">
      <c r="G5886" s="3"/>
      <c r="H5886" s="3"/>
      <c r="I5886" s="3"/>
      <c r="J5886" s="3"/>
      <c r="K5886" s="3"/>
      <c r="L5886" s="3"/>
    </row>
    <row r="5887" spans="7:12" x14ac:dyDescent="0.25">
      <c r="G5887" s="3"/>
      <c r="H5887" s="3"/>
      <c r="I5887" s="3"/>
      <c r="J5887" s="3"/>
      <c r="K5887" s="3"/>
      <c r="L5887" s="3"/>
    </row>
    <row r="5888" spans="7:12" x14ac:dyDescent="0.25">
      <c r="G5888" s="3"/>
      <c r="H5888" s="3"/>
      <c r="I5888" s="3"/>
      <c r="J5888" s="3"/>
      <c r="K5888" s="3"/>
      <c r="L5888" s="3"/>
    </row>
    <row r="5889" spans="7:12" x14ac:dyDescent="0.25">
      <c r="G5889" s="3"/>
      <c r="H5889" s="3"/>
      <c r="I5889" s="3"/>
      <c r="J5889" s="3"/>
      <c r="K5889" s="3"/>
      <c r="L5889" s="3"/>
    </row>
    <row r="5890" spans="7:12" x14ac:dyDescent="0.25">
      <c r="G5890" s="3"/>
      <c r="H5890" s="3"/>
      <c r="I5890" s="3"/>
      <c r="J5890" s="3"/>
      <c r="K5890" s="3"/>
      <c r="L5890" s="3"/>
    </row>
    <row r="5891" spans="7:12" x14ac:dyDescent="0.25">
      <c r="G5891" s="3"/>
      <c r="H5891" s="3"/>
      <c r="I5891" s="3"/>
      <c r="J5891" s="3"/>
      <c r="K5891" s="3"/>
      <c r="L5891" s="3"/>
    </row>
    <row r="5892" spans="7:12" x14ac:dyDescent="0.25">
      <c r="G5892" s="3"/>
      <c r="H5892" s="3"/>
      <c r="I5892" s="3"/>
      <c r="J5892" s="3"/>
      <c r="K5892" s="3"/>
      <c r="L5892" s="3"/>
    </row>
    <row r="5893" spans="7:12" x14ac:dyDescent="0.25">
      <c r="G5893" s="3"/>
      <c r="H5893" s="3"/>
      <c r="I5893" s="3"/>
      <c r="J5893" s="3"/>
      <c r="K5893" s="3"/>
      <c r="L5893" s="3"/>
    </row>
    <row r="5894" spans="7:12" x14ac:dyDescent="0.25">
      <c r="G5894" s="3"/>
      <c r="H5894" s="3"/>
      <c r="I5894" s="3"/>
      <c r="J5894" s="3"/>
      <c r="K5894" s="3"/>
      <c r="L5894" s="3"/>
    </row>
    <row r="5895" spans="7:12" x14ac:dyDescent="0.25">
      <c r="G5895" s="3"/>
      <c r="H5895" s="3"/>
      <c r="I5895" s="3"/>
      <c r="J5895" s="3"/>
      <c r="K5895" s="3"/>
      <c r="L5895" s="3"/>
    </row>
    <row r="5896" spans="7:12" x14ac:dyDescent="0.25">
      <c r="G5896" s="3"/>
      <c r="H5896" s="3"/>
      <c r="I5896" s="3"/>
      <c r="J5896" s="3"/>
      <c r="K5896" s="3"/>
      <c r="L5896" s="3"/>
    </row>
    <row r="5897" spans="7:12" x14ac:dyDescent="0.25">
      <c r="G5897" s="3"/>
      <c r="H5897" s="3"/>
      <c r="I5897" s="3"/>
      <c r="J5897" s="3"/>
      <c r="K5897" s="3"/>
      <c r="L5897" s="3"/>
    </row>
    <row r="5898" spans="7:12" x14ac:dyDescent="0.25">
      <c r="G5898" s="3"/>
      <c r="H5898" s="3"/>
      <c r="I5898" s="3"/>
      <c r="J5898" s="3"/>
      <c r="K5898" s="3"/>
      <c r="L5898" s="3"/>
    </row>
    <row r="5899" spans="7:12" x14ac:dyDescent="0.25">
      <c r="G5899" s="3"/>
      <c r="H5899" s="3"/>
      <c r="I5899" s="3"/>
      <c r="J5899" s="3"/>
      <c r="K5899" s="3"/>
      <c r="L5899" s="3"/>
    </row>
    <row r="5900" spans="7:12" x14ac:dyDescent="0.25">
      <c r="G5900" s="3"/>
      <c r="H5900" s="3"/>
      <c r="I5900" s="3"/>
      <c r="J5900" s="3"/>
      <c r="K5900" s="3"/>
      <c r="L5900" s="3"/>
    </row>
    <row r="5901" spans="7:12" x14ac:dyDescent="0.25">
      <c r="G5901" s="3"/>
      <c r="H5901" s="3"/>
      <c r="I5901" s="3"/>
      <c r="J5901" s="3"/>
      <c r="K5901" s="3"/>
      <c r="L5901" s="3"/>
    </row>
    <row r="5902" spans="7:12" x14ac:dyDescent="0.25">
      <c r="G5902" s="3"/>
      <c r="H5902" s="3"/>
      <c r="I5902" s="3"/>
      <c r="J5902" s="3"/>
      <c r="K5902" s="3"/>
      <c r="L5902" s="3"/>
    </row>
    <row r="5903" spans="7:12" x14ac:dyDescent="0.25">
      <c r="G5903" s="3"/>
      <c r="H5903" s="3"/>
      <c r="I5903" s="3"/>
      <c r="J5903" s="3"/>
      <c r="K5903" s="3"/>
      <c r="L5903" s="3"/>
    </row>
    <row r="5904" spans="7:12" x14ac:dyDescent="0.25">
      <c r="G5904" s="3"/>
      <c r="H5904" s="3"/>
      <c r="I5904" s="3"/>
      <c r="J5904" s="3"/>
      <c r="K5904" s="3"/>
      <c r="L5904" s="3"/>
    </row>
    <row r="5905" spans="7:12" x14ac:dyDescent="0.25">
      <c r="G5905" s="3"/>
      <c r="H5905" s="3"/>
      <c r="I5905" s="3"/>
      <c r="J5905" s="3"/>
      <c r="K5905" s="3"/>
      <c r="L5905" s="3"/>
    </row>
    <row r="5906" spans="7:12" x14ac:dyDescent="0.25">
      <c r="G5906" s="3"/>
      <c r="H5906" s="3"/>
      <c r="I5906" s="3"/>
      <c r="J5906" s="3"/>
      <c r="K5906" s="3"/>
      <c r="L5906" s="3"/>
    </row>
    <row r="5907" spans="7:12" x14ac:dyDescent="0.25">
      <c r="G5907" s="3"/>
      <c r="H5907" s="3"/>
      <c r="I5907" s="3"/>
      <c r="J5907" s="3"/>
      <c r="K5907" s="3"/>
      <c r="L5907" s="3"/>
    </row>
    <row r="5908" spans="7:12" x14ac:dyDescent="0.25">
      <c r="G5908" s="3"/>
      <c r="H5908" s="3"/>
      <c r="I5908" s="3"/>
      <c r="J5908" s="3"/>
      <c r="K5908" s="3"/>
      <c r="L5908" s="3"/>
    </row>
    <row r="5909" spans="7:12" x14ac:dyDescent="0.25">
      <c r="G5909" s="3"/>
      <c r="H5909" s="3"/>
      <c r="I5909" s="3"/>
      <c r="J5909" s="3"/>
      <c r="K5909" s="3"/>
      <c r="L5909" s="3"/>
    </row>
    <row r="5910" spans="7:12" x14ac:dyDescent="0.25">
      <c r="G5910" s="3"/>
      <c r="H5910" s="3"/>
      <c r="I5910" s="3"/>
      <c r="J5910" s="3"/>
      <c r="K5910" s="3"/>
      <c r="L5910" s="3"/>
    </row>
    <row r="5911" spans="7:12" x14ac:dyDescent="0.25">
      <c r="G5911" s="3"/>
      <c r="H5911" s="3"/>
      <c r="I5911" s="3"/>
      <c r="J5911" s="3"/>
      <c r="K5911" s="3"/>
      <c r="L5911" s="3"/>
    </row>
    <row r="5912" spans="7:12" x14ac:dyDescent="0.25">
      <c r="G5912" s="3"/>
      <c r="H5912" s="3"/>
      <c r="I5912" s="3"/>
      <c r="J5912" s="3"/>
      <c r="K5912" s="3"/>
      <c r="L5912" s="3"/>
    </row>
    <row r="5913" spans="7:12" x14ac:dyDescent="0.25">
      <c r="G5913" s="3"/>
      <c r="H5913" s="3"/>
      <c r="I5913" s="3"/>
      <c r="J5913" s="3"/>
      <c r="K5913" s="3"/>
      <c r="L5913" s="3"/>
    </row>
    <row r="5914" spans="7:12" x14ac:dyDescent="0.25">
      <c r="G5914" s="3"/>
      <c r="H5914" s="3"/>
      <c r="I5914" s="3"/>
      <c r="J5914" s="3"/>
      <c r="K5914" s="3"/>
      <c r="L5914" s="3"/>
    </row>
    <row r="5915" spans="7:12" x14ac:dyDescent="0.25">
      <c r="G5915" s="3"/>
      <c r="H5915" s="3"/>
      <c r="I5915" s="3"/>
      <c r="J5915" s="3"/>
      <c r="K5915" s="3"/>
      <c r="L5915" s="3"/>
    </row>
    <row r="5916" spans="7:12" x14ac:dyDescent="0.25">
      <c r="G5916" s="3"/>
      <c r="H5916" s="3"/>
      <c r="I5916" s="3"/>
      <c r="J5916" s="3"/>
      <c r="K5916" s="3"/>
      <c r="L5916" s="3"/>
    </row>
    <row r="5917" spans="7:12" x14ac:dyDescent="0.25">
      <c r="G5917" s="3"/>
      <c r="H5917" s="3"/>
      <c r="I5917" s="3"/>
      <c r="J5917" s="3"/>
      <c r="K5917" s="3"/>
      <c r="L5917" s="3"/>
    </row>
    <row r="5918" spans="7:12" x14ac:dyDescent="0.25">
      <c r="G5918" s="3"/>
      <c r="H5918" s="3"/>
      <c r="I5918" s="3"/>
      <c r="J5918" s="3"/>
      <c r="K5918" s="3"/>
      <c r="L5918" s="3"/>
    </row>
    <row r="5919" spans="7:12" x14ac:dyDescent="0.25">
      <c r="G5919" s="3"/>
      <c r="H5919" s="3"/>
      <c r="I5919" s="3"/>
      <c r="J5919" s="3"/>
      <c r="K5919" s="3"/>
      <c r="L5919" s="3"/>
    </row>
    <row r="5920" spans="7:12" x14ac:dyDescent="0.25">
      <c r="G5920" s="3"/>
      <c r="H5920" s="3"/>
      <c r="I5920" s="3"/>
      <c r="J5920" s="3"/>
      <c r="K5920" s="3"/>
      <c r="L5920" s="3"/>
    </row>
    <row r="5921" spans="7:12" x14ac:dyDescent="0.25">
      <c r="G5921" s="3"/>
      <c r="H5921" s="3"/>
      <c r="I5921" s="3"/>
      <c r="J5921" s="3"/>
      <c r="K5921" s="3"/>
      <c r="L5921" s="3"/>
    </row>
    <row r="5922" spans="7:12" x14ac:dyDescent="0.25">
      <c r="G5922" s="3"/>
      <c r="H5922" s="3"/>
      <c r="I5922" s="3"/>
      <c r="J5922" s="3"/>
      <c r="K5922" s="3"/>
      <c r="L5922" s="3"/>
    </row>
    <row r="5923" spans="7:12" x14ac:dyDescent="0.25">
      <c r="G5923" s="3"/>
      <c r="H5923" s="3"/>
      <c r="I5923" s="3"/>
      <c r="J5923" s="3"/>
      <c r="K5923" s="3"/>
      <c r="L5923" s="3"/>
    </row>
    <row r="5924" spans="7:12" x14ac:dyDescent="0.25">
      <c r="G5924" s="3"/>
      <c r="H5924" s="3"/>
      <c r="I5924" s="3"/>
      <c r="J5924" s="3"/>
      <c r="K5924" s="3"/>
      <c r="L5924" s="3"/>
    </row>
    <row r="5925" spans="7:12" x14ac:dyDescent="0.25">
      <c r="G5925" s="3"/>
      <c r="H5925" s="3"/>
      <c r="I5925" s="3"/>
      <c r="J5925" s="3"/>
      <c r="K5925" s="3"/>
      <c r="L5925" s="3"/>
    </row>
    <row r="5926" spans="7:12" x14ac:dyDescent="0.25">
      <c r="G5926" s="3"/>
      <c r="H5926" s="3"/>
      <c r="I5926" s="3"/>
      <c r="J5926" s="3"/>
      <c r="K5926" s="3"/>
      <c r="L5926" s="3"/>
    </row>
    <row r="5927" spans="7:12" x14ac:dyDescent="0.25">
      <c r="G5927" s="3"/>
      <c r="H5927" s="3"/>
      <c r="I5927" s="3"/>
      <c r="J5927" s="3"/>
      <c r="K5927" s="3"/>
      <c r="L5927" s="3"/>
    </row>
    <row r="5928" spans="7:12" x14ac:dyDescent="0.25">
      <c r="G5928" s="3"/>
      <c r="H5928" s="3"/>
      <c r="I5928" s="3"/>
      <c r="J5928" s="3"/>
      <c r="K5928" s="3"/>
      <c r="L5928" s="3"/>
    </row>
    <row r="5929" spans="7:12" x14ac:dyDescent="0.25">
      <c r="G5929" s="3"/>
      <c r="H5929" s="3"/>
      <c r="I5929" s="3"/>
      <c r="J5929" s="3"/>
      <c r="K5929" s="3"/>
      <c r="L5929" s="3"/>
    </row>
    <row r="5930" spans="7:12" x14ac:dyDescent="0.25">
      <c r="G5930" s="3"/>
      <c r="H5930" s="3"/>
      <c r="I5930" s="3"/>
      <c r="J5930" s="3"/>
      <c r="K5930" s="3"/>
      <c r="L5930" s="3"/>
    </row>
    <row r="5931" spans="7:12" x14ac:dyDescent="0.25">
      <c r="G5931" s="3"/>
      <c r="H5931" s="3"/>
      <c r="I5931" s="3"/>
      <c r="J5931" s="3"/>
      <c r="K5931" s="3"/>
      <c r="L5931" s="3"/>
    </row>
    <row r="5932" spans="7:12" x14ac:dyDescent="0.25">
      <c r="G5932" s="3"/>
      <c r="H5932" s="3"/>
      <c r="I5932" s="3"/>
      <c r="J5932" s="3"/>
      <c r="K5932" s="3"/>
      <c r="L5932" s="3"/>
    </row>
    <row r="5933" spans="7:12" x14ac:dyDescent="0.25">
      <c r="G5933" s="3"/>
      <c r="H5933" s="3"/>
      <c r="I5933" s="3"/>
      <c r="J5933" s="3"/>
      <c r="K5933" s="3"/>
      <c r="L5933" s="3"/>
    </row>
    <row r="5934" spans="7:12" x14ac:dyDescent="0.25">
      <c r="G5934" s="3"/>
      <c r="H5934" s="3"/>
      <c r="I5934" s="3"/>
      <c r="J5934" s="3"/>
      <c r="K5934" s="3"/>
      <c r="L5934" s="3"/>
    </row>
    <row r="5935" spans="7:12" x14ac:dyDescent="0.25">
      <c r="G5935" s="3"/>
      <c r="H5935" s="3"/>
      <c r="I5935" s="3"/>
      <c r="J5935" s="3"/>
      <c r="K5935" s="3"/>
      <c r="L5935" s="3"/>
    </row>
    <row r="5936" spans="7:12" x14ac:dyDescent="0.25">
      <c r="G5936" s="3"/>
      <c r="H5936" s="3"/>
      <c r="I5936" s="3"/>
      <c r="J5936" s="3"/>
      <c r="K5936" s="3"/>
      <c r="L5936" s="3"/>
    </row>
    <row r="5937" spans="7:12" x14ac:dyDescent="0.25">
      <c r="G5937" s="3"/>
      <c r="H5937" s="3"/>
      <c r="I5937" s="3"/>
      <c r="J5937" s="3"/>
      <c r="K5937" s="3"/>
      <c r="L5937" s="3"/>
    </row>
    <row r="5938" spans="7:12" x14ac:dyDescent="0.25">
      <c r="G5938" s="3"/>
      <c r="H5938" s="3"/>
      <c r="I5938" s="3"/>
      <c r="J5938" s="3"/>
      <c r="K5938" s="3"/>
      <c r="L5938" s="3"/>
    </row>
    <row r="5939" spans="7:12" x14ac:dyDescent="0.25">
      <c r="G5939" s="3"/>
      <c r="H5939" s="3"/>
      <c r="I5939" s="3"/>
      <c r="J5939" s="3"/>
      <c r="K5939" s="3"/>
      <c r="L5939" s="3"/>
    </row>
    <row r="5940" spans="7:12" x14ac:dyDescent="0.25">
      <c r="G5940" s="3"/>
      <c r="H5940" s="3"/>
      <c r="I5940" s="3"/>
      <c r="J5940" s="3"/>
      <c r="K5940" s="3"/>
      <c r="L5940" s="3"/>
    </row>
    <row r="5941" spans="7:12" x14ac:dyDescent="0.25">
      <c r="G5941" s="3"/>
      <c r="H5941" s="3"/>
      <c r="I5941" s="3"/>
      <c r="J5941" s="3"/>
      <c r="K5941" s="3"/>
      <c r="L5941" s="3"/>
    </row>
    <row r="5942" spans="7:12" x14ac:dyDescent="0.25">
      <c r="G5942" s="3"/>
      <c r="H5942" s="3"/>
      <c r="I5942" s="3"/>
      <c r="J5942" s="3"/>
      <c r="K5942" s="3"/>
      <c r="L5942" s="3"/>
    </row>
    <row r="5943" spans="7:12" x14ac:dyDescent="0.25">
      <c r="G5943" s="3"/>
      <c r="H5943" s="3"/>
      <c r="I5943" s="3"/>
      <c r="J5943" s="3"/>
      <c r="K5943" s="3"/>
      <c r="L5943" s="3"/>
    </row>
    <row r="5944" spans="7:12" x14ac:dyDescent="0.25">
      <c r="G5944" s="3"/>
      <c r="H5944" s="3"/>
      <c r="I5944" s="3"/>
      <c r="J5944" s="3"/>
      <c r="K5944" s="3"/>
      <c r="L5944" s="3"/>
    </row>
    <row r="5945" spans="7:12" x14ac:dyDescent="0.25">
      <c r="G5945" s="3"/>
      <c r="H5945" s="3"/>
      <c r="I5945" s="3"/>
      <c r="J5945" s="3"/>
      <c r="K5945" s="3"/>
      <c r="L5945" s="3"/>
    </row>
    <row r="5946" spans="7:12" x14ac:dyDescent="0.25">
      <c r="G5946" s="3"/>
      <c r="H5946" s="3"/>
      <c r="I5946" s="3"/>
      <c r="J5946" s="3"/>
      <c r="K5946" s="3"/>
      <c r="L5946" s="3"/>
    </row>
    <row r="5947" spans="7:12" x14ac:dyDescent="0.25">
      <c r="G5947" s="3"/>
      <c r="H5947" s="3"/>
      <c r="I5947" s="3"/>
      <c r="J5947" s="3"/>
      <c r="K5947" s="3"/>
      <c r="L5947" s="3"/>
    </row>
    <row r="5948" spans="7:12" x14ac:dyDescent="0.25">
      <c r="G5948" s="3"/>
      <c r="H5948" s="3"/>
      <c r="I5948" s="3"/>
      <c r="J5948" s="3"/>
      <c r="K5948" s="3"/>
      <c r="L5948" s="3"/>
    </row>
    <row r="5949" spans="7:12" x14ac:dyDescent="0.25">
      <c r="G5949" s="3"/>
      <c r="H5949" s="3"/>
      <c r="I5949" s="3"/>
      <c r="J5949" s="3"/>
      <c r="K5949" s="3"/>
      <c r="L5949" s="3"/>
    </row>
    <row r="5950" spans="7:12" x14ac:dyDescent="0.25">
      <c r="G5950" s="3"/>
      <c r="H5950" s="3"/>
      <c r="I5950" s="3"/>
      <c r="J5950" s="3"/>
      <c r="K5950" s="3"/>
      <c r="L5950" s="3"/>
    </row>
    <row r="5951" spans="7:12" x14ac:dyDescent="0.25">
      <c r="G5951" s="3"/>
      <c r="H5951" s="3"/>
      <c r="I5951" s="3"/>
      <c r="J5951" s="3"/>
      <c r="K5951" s="3"/>
      <c r="L5951" s="3"/>
    </row>
    <row r="5952" spans="7:12" x14ac:dyDescent="0.25">
      <c r="G5952" s="3"/>
      <c r="H5952" s="3"/>
      <c r="I5952" s="3"/>
      <c r="J5952" s="3"/>
      <c r="K5952" s="3"/>
      <c r="L5952" s="3"/>
    </row>
    <row r="5953" spans="7:12" x14ac:dyDescent="0.25">
      <c r="G5953" s="3"/>
      <c r="H5953" s="3"/>
      <c r="I5953" s="3"/>
      <c r="J5953" s="3"/>
      <c r="K5953" s="3"/>
      <c r="L5953" s="3"/>
    </row>
    <row r="5954" spans="7:12" x14ac:dyDescent="0.25">
      <c r="G5954" s="3"/>
      <c r="H5954" s="3"/>
      <c r="I5954" s="3"/>
      <c r="J5954" s="3"/>
      <c r="K5954" s="3"/>
      <c r="L5954" s="3"/>
    </row>
    <row r="5955" spans="7:12" x14ac:dyDescent="0.25">
      <c r="G5955" s="3"/>
      <c r="H5955" s="3"/>
      <c r="I5955" s="3"/>
      <c r="J5955" s="3"/>
      <c r="K5955" s="3"/>
      <c r="L5955" s="3"/>
    </row>
    <row r="5956" spans="7:12" x14ac:dyDescent="0.25">
      <c r="G5956" s="3"/>
      <c r="H5956" s="3"/>
      <c r="I5956" s="3"/>
      <c r="J5956" s="3"/>
      <c r="K5956" s="3"/>
      <c r="L5956" s="3"/>
    </row>
    <row r="5957" spans="7:12" x14ac:dyDescent="0.25">
      <c r="G5957" s="3"/>
      <c r="H5957" s="3"/>
      <c r="I5957" s="3"/>
      <c r="J5957" s="3"/>
      <c r="K5957" s="3"/>
      <c r="L5957" s="3"/>
    </row>
    <row r="5958" spans="7:12" x14ac:dyDescent="0.25">
      <c r="G5958" s="3"/>
      <c r="H5958" s="3"/>
      <c r="I5958" s="3"/>
      <c r="J5958" s="3"/>
      <c r="K5958" s="3"/>
      <c r="L5958" s="3"/>
    </row>
    <row r="5959" spans="7:12" x14ac:dyDescent="0.25">
      <c r="G5959" s="3"/>
      <c r="H5959" s="3"/>
      <c r="I5959" s="3"/>
      <c r="J5959" s="3"/>
      <c r="K5959" s="3"/>
      <c r="L5959" s="3"/>
    </row>
    <row r="5960" spans="7:12" x14ac:dyDescent="0.25">
      <c r="G5960" s="3"/>
      <c r="H5960" s="3"/>
      <c r="I5960" s="3"/>
      <c r="J5960" s="3"/>
      <c r="K5960" s="3"/>
      <c r="L5960" s="3"/>
    </row>
    <row r="5961" spans="7:12" x14ac:dyDescent="0.25">
      <c r="G5961" s="3"/>
      <c r="H5961" s="3"/>
      <c r="I5961" s="3"/>
      <c r="J5961" s="3"/>
      <c r="K5961" s="3"/>
      <c r="L5961" s="3"/>
    </row>
    <row r="5962" spans="7:12" x14ac:dyDescent="0.25">
      <c r="G5962" s="3"/>
      <c r="H5962" s="3"/>
      <c r="I5962" s="3"/>
      <c r="J5962" s="3"/>
      <c r="K5962" s="3"/>
      <c r="L5962" s="3"/>
    </row>
    <row r="5963" spans="7:12" x14ac:dyDescent="0.25">
      <c r="G5963" s="3"/>
      <c r="H5963" s="3"/>
      <c r="I5963" s="3"/>
      <c r="J5963" s="3"/>
      <c r="K5963" s="3"/>
      <c r="L5963" s="3"/>
    </row>
    <row r="5964" spans="7:12" x14ac:dyDescent="0.25">
      <c r="G5964" s="3"/>
      <c r="H5964" s="3"/>
      <c r="I5964" s="3"/>
      <c r="J5964" s="3"/>
      <c r="K5964" s="3"/>
      <c r="L5964" s="3"/>
    </row>
    <row r="5965" spans="7:12" x14ac:dyDescent="0.25">
      <c r="G5965" s="3"/>
      <c r="H5965" s="3"/>
      <c r="I5965" s="3"/>
      <c r="J5965" s="3"/>
      <c r="K5965" s="3"/>
      <c r="L5965" s="3"/>
    </row>
    <row r="5966" spans="7:12" x14ac:dyDescent="0.25">
      <c r="G5966" s="3"/>
      <c r="H5966" s="3"/>
      <c r="I5966" s="3"/>
      <c r="J5966" s="3"/>
      <c r="K5966" s="3"/>
      <c r="L5966" s="3"/>
    </row>
    <row r="5967" spans="7:12" x14ac:dyDescent="0.25">
      <c r="G5967" s="3"/>
      <c r="H5967" s="3"/>
      <c r="I5967" s="3"/>
      <c r="J5967" s="3"/>
      <c r="K5967" s="3"/>
      <c r="L5967" s="3"/>
    </row>
    <row r="5968" spans="7:12" x14ac:dyDescent="0.25">
      <c r="G5968" s="3"/>
      <c r="H5968" s="3"/>
      <c r="I5968" s="3"/>
      <c r="J5968" s="3"/>
      <c r="K5968" s="3"/>
      <c r="L5968" s="3"/>
    </row>
    <row r="5969" spans="7:12" x14ac:dyDescent="0.25">
      <c r="G5969" s="3"/>
      <c r="H5969" s="3"/>
      <c r="I5969" s="3"/>
      <c r="J5969" s="3"/>
      <c r="K5969" s="3"/>
      <c r="L5969" s="3"/>
    </row>
    <row r="5970" spans="7:12" x14ac:dyDescent="0.25">
      <c r="G5970" s="3"/>
      <c r="H5970" s="3"/>
      <c r="I5970" s="3"/>
      <c r="J5970" s="3"/>
      <c r="K5970" s="3"/>
      <c r="L5970" s="3"/>
    </row>
    <row r="5971" spans="7:12" x14ac:dyDescent="0.25">
      <c r="G5971" s="3"/>
      <c r="H5971" s="3"/>
      <c r="I5971" s="3"/>
      <c r="J5971" s="3"/>
      <c r="K5971" s="3"/>
      <c r="L5971" s="3"/>
    </row>
    <row r="5972" spans="7:12" x14ac:dyDescent="0.25">
      <c r="G5972" s="3"/>
      <c r="H5972" s="3"/>
      <c r="I5972" s="3"/>
      <c r="J5972" s="3"/>
      <c r="K5972" s="3"/>
      <c r="L5972" s="3"/>
    </row>
    <row r="5973" spans="7:12" x14ac:dyDescent="0.25">
      <c r="G5973" s="3"/>
      <c r="H5973" s="3"/>
      <c r="I5973" s="3"/>
      <c r="J5973" s="3"/>
      <c r="K5973" s="3"/>
      <c r="L5973" s="3"/>
    </row>
    <row r="5974" spans="7:12" x14ac:dyDescent="0.25">
      <c r="G5974" s="3"/>
      <c r="H5974" s="3"/>
      <c r="I5974" s="3"/>
      <c r="J5974" s="3"/>
      <c r="K5974" s="3"/>
      <c r="L5974" s="3"/>
    </row>
    <row r="5975" spans="7:12" x14ac:dyDescent="0.25">
      <c r="G5975" s="3"/>
      <c r="H5975" s="3"/>
      <c r="I5975" s="3"/>
      <c r="J5975" s="3"/>
      <c r="K5975" s="3"/>
      <c r="L5975" s="3"/>
    </row>
    <row r="5976" spans="7:12" x14ac:dyDescent="0.25">
      <c r="G5976" s="3"/>
      <c r="H5976" s="3"/>
      <c r="I5976" s="3"/>
      <c r="J5976" s="3"/>
      <c r="K5976" s="3"/>
      <c r="L5976" s="3"/>
    </row>
    <row r="5977" spans="7:12" x14ac:dyDescent="0.25">
      <c r="G5977" s="3"/>
      <c r="H5977" s="3"/>
      <c r="I5977" s="3"/>
      <c r="J5977" s="3"/>
      <c r="K5977" s="3"/>
      <c r="L5977" s="3"/>
    </row>
    <row r="5978" spans="7:12" x14ac:dyDescent="0.25">
      <c r="G5978" s="3"/>
      <c r="H5978" s="3"/>
      <c r="I5978" s="3"/>
      <c r="J5978" s="3"/>
      <c r="K5978" s="3"/>
      <c r="L5978" s="3"/>
    </row>
    <row r="5979" spans="7:12" x14ac:dyDescent="0.25">
      <c r="G5979" s="3"/>
      <c r="H5979" s="3"/>
      <c r="I5979" s="3"/>
      <c r="J5979" s="3"/>
      <c r="K5979" s="3"/>
      <c r="L5979" s="3"/>
    </row>
    <row r="5980" spans="7:12" x14ac:dyDescent="0.25">
      <c r="G5980" s="3"/>
      <c r="H5980" s="3"/>
      <c r="I5980" s="3"/>
      <c r="J5980" s="3"/>
      <c r="K5980" s="3"/>
      <c r="L5980" s="3"/>
    </row>
    <row r="5981" spans="7:12" x14ac:dyDescent="0.25">
      <c r="G5981" s="3"/>
      <c r="H5981" s="3"/>
      <c r="I5981" s="3"/>
      <c r="J5981" s="3"/>
      <c r="K5981" s="3"/>
      <c r="L5981" s="3"/>
    </row>
    <row r="5982" spans="7:12" x14ac:dyDescent="0.25">
      <c r="G5982" s="3"/>
      <c r="H5982" s="3"/>
      <c r="I5982" s="3"/>
      <c r="J5982" s="3"/>
      <c r="K5982" s="3"/>
      <c r="L5982" s="3"/>
    </row>
    <row r="5983" spans="7:12" x14ac:dyDescent="0.25">
      <c r="G5983" s="3"/>
      <c r="H5983" s="3"/>
      <c r="I5983" s="3"/>
      <c r="J5983" s="3"/>
      <c r="K5983" s="3"/>
      <c r="L5983" s="3"/>
    </row>
    <row r="5984" spans="7:12" x14ac:dyDescent="0.25">
      <c r="G5984" s="3"/>
      <c r="H5984" s="3"/>
      <c r="I5984" s="3"/>
      <c r="J5984" s="3"/>
      <c r="K5984" s="3"/>
      <c r="L5984" s="3"/>
    </row>
    <row r="5985" spans="7:12" x14ac:dyDescent="0.25">
      <c r="G5985" s="3"/>
      <c r="H5985" s="3"/>
      <c r="I5985" s="3"/>
      <c r="J5985" s="3"/>
      <c r="K5985" s="3"/>
      <c r="L5985" s="3"/>
    </row>
    <row r="5986" spans="7:12" x14ac:dyDescent="0.25">
      <c r="G5986" s="3"/>
      <c r="H5986" s="3"/>
      <c r="I5986" s="3"/>
      <c r="J5986" s="3"/>
      <c r="K5986" s="3"/>
      <c r="L5986" s="3"/>
    </row>
    <row r="5987" spans="7:12" x14ac:dyDescent="0.25">
      <c r="G5987" s="3"/>
      <c r="H5987" s="3"/>
      <c r="I5987" s="3"/>
      <c r="J5987" s="3"/>
      <c r="K5987" s="3"/>
      <c r="L5987" s="3"/>
    </row>
    <row r="5988" spans="7:12" x14ac:dyDescent="0.25">
      <c r="G5988" s="3"/>
      <c r="H5988" s="3"/>
      <c r="I5988" s="3"/>
      <c r="J5988" s="3"/>
      <c r="K5988" s="3"/>
      <c r="L5988" s="3"/>
    </row>
    <row r="5989" spans="7:12" x14ac:dyDescent="0.25">
      <c r="G5989" s="3"/>
      <c r="H5989" s="3"/>
      <c r="I5989" s="3"/>
      <c r="J5989" s="3"/>
      <c r="K5989" s="3"/>
      <c r="L5989" s="3"/>
    </row>
    <row r="5990" spans="7:12" x14ac:dyDescent="0.25">
      <c r="G5990" s="3"/>
      <c r="H5990" s="3"/>
      <c r="I5990" s="3"/>
      <c r="J5990" s="3"/>
      <c r="K5990" s="3"/>
      <c r="L5990" s="3"/>
    </row>
    <row r="5991" spans="7:12" x14ac:dyDescent="0.25">
      <c r="G5991" s="3"/>
      <c r="H5991" s="3"/>
      <c r="I5991" s="3"/>
      <c r="J5991" s="3"/>
      <c r="K5991" s="3"/>
      <c r="L5991" s="3"/>
    </row>
    <row r="5992" spans="7:12" x14ac:dyDescent="0.25">
      <c r="G5992" s="3"/>
      <c r="H5992" s="3"/>
      <c r="I5992" s="3"/>
      <c r="J5992" s="3"/>
      <c r="K5992" s="3"/>
      <c r="L5992" s="3"/>
    </row>
    <row r="5993" spans="7:12" x14ac:dyDescent="0.25">
      <c r="G5993" s="3"/>
      <c r="H5993" s="3"/>
      <c r="I5993" s="3"/>
      <c r="J5993" s="3"/>
      <c r="K5993" s="3"/>
      <c r="L5993" s="3"/>
    </row>
    <row r="5994" spans="7:12" x14ac:dyDescent="0.25">
      <c r="G5994" s="3"/>
      <c r="H5994" s="3"/>
      <c r="I5994" s="3"/>
      <c r="J5994" s="3"/>
      <c r="K5994" s="3"/>
      <c r="L5994" s="3"/>
    </row>
    <row r="5995" spans="7:12" x14ac:dyDescent="0.25">
      <c r="G5995" s="3"/>
      <c r="H5995" s="3"/>
      <c r="I5995" s="3"/>
      <c r="J5995" s="3"/>
      <c r="K5995" s="3"/>
      <c r="L5995" s="3"/>
    </row>
    <row r="5996" spans="7:12" x14ac:dyDescent="0.25">
      <c r="G5996" s="3"/>
      <c r="H5996" s="3"/>
      <c r="I5996" s="3"/>
      <c r="J5996" s="3"/>
      <c r="K5996" s="3"/>
      <c r="L5996" s="3"/>
    </row>
    <row r="5997" spans="7:12" x14ac:dyDescent="0.25">
      <c r="G5997" s="3"/>
      <c r="H5997" s="3"/>
      <c r="I5997" s="3"/>
      <c r="J5997" s="3"/>
      <c r="K5997" s="3"/>
      <c r="L5997" s="3"/>
    </row>
    <row r="5998" spans="7:12" x14ac:dyDescent="0.25">
      <c r="G5998" s="3"/>
      <c r="H5998" s="3"/>
      <c r="I5998" s="3"/>
      <c r="J5998" s="3"/>
      <c r="K5998" s="3"/>
      <c r="L5998" s="3"/>
    </row>
    <row r="5999" spans="7:12" x14ac:dyDescent="0.25">
      <c r="G5999" s="3"/>
      <c r="H5999" s="3"/>
      <c r="I5999" s="3"/>
      <c r="J5999" s="3"/>
      <c r="K5999" s="3"/>
      <c r="L5999" s="3"/>
    </row>
    <row r="6000" spans="7:12" x14ac:dyDescent="0.25">
      <c r="G6000" s="3"/>
      <c r="H6000" s="3"/>
      <c r="I6000" s="3"/>
      <c r="J6000" s="3"/>
      <c r="K6000" s="3"/>
      <c r="L6000" s="3"/>
    </row>
    <row r="6001" spans="7:12" x14ac:dyDescent="0.25">
      <c r="G6001" s="3"/>
      <c r="H6001" s="3"/>
      <c r="I6001" s="3"/>
      <c r="J6001" s="3"/>
      <c r="K6001" s="3"/>
      <c r="L6001" s="3"/>
    </row>
    <row r="6002" spans="7:12" x14ac:dyDescent="0.25">
      <c r="G6002" s="3"/>
      <c r="H6002" s="3"/>
      <c r="I6002" s="3"/>
      <c r="J6002" s="3"/>
      <c r="K6002" s="3"/>
      <c r="L6002" s="3"/>
    </row>
    <row r="6003" spans="7:12" x14ac:dyDescent="0.25">
      <c r="G6003" s="3"/>
      <c r="H6003" s="3"/>
      <c r="I6003" s="3"/>
      <c r="J6003" s="3"/>
      <c r="K6003" s="3"/>
      <c r="L6003" s="3"/>
    </row>
    <row r="6004" spans="7:12" x14ac:dyDescent="0.25">
      <c r="G6004" s="3"/>
      <c r="H6004" s="3"/>
      <c r="I6004" s="3"/>
      <c r="J6004" s="3"/>
      <c r="K6004" s="3"/>
      <c r="L6004" s="3"/>
    </row>
    <row r="6005" spans="7:12" x14ac:dyDescent="0.25">
      <c r="G6005" s="3"/>
      <c r="H6005" s="3"/>
      <c r="I6005" s="3"/>
      <c r="J6005" s="3"/>
      <c r="K6005" s="3"/>
      <c r="L6005" s="3"/>
    </row>
    <row r="6006" spans="7:12" x14ac:dyDescent="0.25">
      <c r="G6006" s="3"/>
      <c r="H6006" s="3"/>
      <c r="I6006" s="3"/>
      <c r="J6006" s="3"/>
      <c r="K6006" s="3"/>
      <c r="L6006" s="3"/>
    </row>
    <row r="6007" spans="7:12" x14ac:dyDescent="0.25">
      <c r="G6007" s="3"/>
      <c r="H6007" s="3"/>
      <c r="I6007" s="3"/>
      <c r="J6007" s="3"/>
      <c r="K6007" s="3"/>
      <c r="L6007" s="3"/>
    </row>
    <row r="6008" spans="7:12" x14ac:dyDescent="0.25">
      <c r="G6008" s="3"/>
      <c r="H6008" s="3"/>
      <c r="I6008" s="3"/>
      <c r="J6008" s="3"/>
      <c r="K6008" s="3"/>
      <c r="L6008" s="3"/>
    </row>
    <row r="6009" spans="7:12" x14ac:dyDescent="0.25">
      <c r="G6009" s="3"/>
      <c r="H6009" s="3"/>
      <c r="I6009" s="3"/>
      <c r="J6009" s="3"/>
      <c r="K6009" s="3"/>
      <c r="L6009" s="3"/>
    </row>
    <row r="6010" spans="7:12" x14ac:dyDescent="0.25">
      <c r="G6010" s="3"/>
      <c r="H6010" s="3"/>
      <c r="I6010" s="3"/>
      <c r="J6010" s="3"/>
      <c r="K6010" s="3"/>
      <c r="L6010" s="3"/>
    </row>
    <row r="6011" spans="7:12" x14ac:dyDescent="0.25">
      <c r="G6011" s="3"/>
      <c r="H6011" s="3"/>
      <c r="I6011" s="3"/>
      <c r="J6011" s="3"/>
      <c r="K6011" s="3"/>
      <c r="L6011" s="3"/>
    </row>
    <row r="6012" spans="7:12" x14ac:dyDescent="0.25">
      <c r="G6012" s="3"/>
      <c r="H6012" s="3"/>
      <c r="I6012" s="3"/>
      <c r="J6012" s="3"/>
      <c r="K6012" s="3"/>
      <c r="L6012" s="3"/>
    </row>
    <row r="6013" spans="7:12" x14ac:dyDescent="0.25">
      <c r="G6013" s="3"/>
      <c r="H6013" s="3"/>
      <c r="I6013" s="3"/>
      <c r="J6013" s="3"/>
      <c r="K6013" s="3"/>
      <c r="L6013" s="3"/>
    </row>
    <row r="6014" spans="7:12" x14ac:dyDescent="0.25">
      <c r="G6014" s="3"/>
      <c r="H6014" s="3"/>
      <c r="I6014" s="3"/>
      <c r="J6014" s="3"/>
      <c r="K6014" s="3"/>
      <c r="L6014" s="3"/>
    </row>
    <row r="6015" spans="7:12" x14ac:dyDescent="0.25">
      <c r="G6015" s="3"/>
      <c r="H6015" s="3"/>
      <c r="I6015" s="3"/>
      <c r="J6015" s="3"/>
      <c r="K6015" s="3"/>
      <c r="L6015" s="3"/>
    </row>
    <row r="6016" spans="7:12" x14ac:dyDescent="0.25">
      <c r="G6016" s="3"/>
      <c r="H6016" s="3"/>
      <c r="I6016" s="3"/>
      <c r="J6016" s="3"/>
      <c r="K6016" s="3"/>
      <c r="L6016" s="3"/>
    </row>
    <row r="6017" spans="7:12" x14ac:dyDescent="0.25">
      <c r="G6017" s="3"/>
      <c r="H6017" s="3"/>
      <c r="I6017" s="3"/>
      <c r="J6017" s="3"/>
      <c r="K6017" s="3"/>
      <c r="L6017" s="3"/>
    </row>
    <row r="6018" spans="7:12" x14ac:dyDescent="0.25">
      <c r="G6018" s="3"/>
      <c r="H6018" s="3"/>
      <c r="I6018" s="3"/>
      <c r="J6018" s="3"/>
      <c r="K6018" s="3"/>
      <c r="L6018" s="3"/>
    </row>
    <row r="6019" spans="7:12" x14ac:dyDescent="0.25">
      <c r="G6019" s="3"/>
      <c r="H6019" s="3"/>
      <c r="I6019" s="3"/>
      <c r="J6019" s="3"/>
      <c r="K6019" s="3"/>
      <c r="L6019" s="3"/>
    </row>
    <row r="6020" spans="7:12" x14ac:dyDescent="0.25">
      <c r="G6020" s="3"/>
      <c r="H6020" s="3"/>
      <c r="I6020" s="3"/>
      <c r="J6020" s="3"/>
      <c r="K6020" s="3"/>
      <c r="L6020" s="3"/>
    </row>
    <row r="6021" spans="7:12" x14ac:dyDescent="0.25">
      <c r="G6021" s="3"/>
      <c r="H6021" s="3"/>
      <c r="I6021" s="3"/>
      <c r="J6021" s="3"/>
      <c r="K6021" s="3"/>
      <c r="L6021" s="3"/>
    </row>
    <row r="6022" spans="7:12" x14ac:dyDescent="0.25">
      <c r="G6022" s="3"/>
      <c r="H6022" s="3"/>
      <c r="I6022" s="3"/>
      <c r="J6022" s="3"/>
      <c r="K6022" s="3"/>
      <c r="L6022" s="3"/>
    </row>
    <row r="6023" spans="7:12" x14ac:dyDescent="0.25">
      <c r="G6023" s="3"/>
      <c r="H6023" s="3"/>
      <c r="I6023" s="3"/>
      <c r="J6023" s="3"/>
      <c r="K6023" s="3"/>
      <c r="L6023" s="3"/>
    </row>
    <row r="6024" spans="7:12" x14ac:dyDescent="0.25">
      <c r="G6024" s="3"/>
      <c r="H6024" s="3"/>
      <c r="I6024" s="3"/>
      <c r="J6024" s="3"/>
      <c r="K6024" s="3"/>
      <c r="L6024" s="3"/>
    </row>
    <row r="6025" spans="7:12" x14ac:dyDescent="0.25">
      <c r="G6025" s="3"/>
      <c r="H6025" s="3"/>
      <c r="I6025" s="3"/>
      <c r="J6025" s="3"/>
      <c r="K6025" s="3"/>
      <c r="L6025" s="3"/>
    </row>
    <row r="6026" spans="7:12" x14ac:dyDescent="0.25">
      <c r="G6026" s="3"/>
      <c r="H6026" s="3"/>
      <c r="I6026" s="3"/>
      <c r="J6026" s="3"/>
      <c r="K6026" s="3"/>
      <c r="L6026" s="3"/>
    </row>
    <row r="6027" spans="7:12" x14ac:dyDescent="0.25">
      <c r="G6027" s="3"/>
      <c r="H6027" s="3"/>
      <c r="I6027" s="3"/>
      <c r="J6027" s="3"/>
      <c r="K6027" s="3"/>
      <c r="L6027" s="3"/>
    </row>
    <row r="6028" spans="7:12" x14ac:dyDescent="0.25">
      <c r="G6028" s="3"/>
      <c r="H6028" s="3"/>
      <c r="I6028" s="3"/>
      <c r="J6028" s="3"/>
      <c r="K6028" s="3"/>
      <c r="L6028" s="3"/>
    </row>
    <row r="6029" spans="7:12" x14ac:dyDescent="0.25">
      <c r="G6029" s="3"/>
      <c r="H6029" s="3"/>
      <c r="I6029" s="3"/>
      <c r="J6029" s="3"/>
      <c r="K6029" s="3"/>
      <c r="L6029" s="3"/>
    </row>
    <row r="6030" spans="7:12" x14ac:dyDescent="0.25">
      <c r="G6030" s="3"/>
      <c r="H6030" s="3"/>
      <c r="I6030" s="3"/>
      <c r="J6030" s="3"/>
      <c r="K6030" s="3"/>
      <c r="L6030" s="3"/>
    </row>
    <row r="6031" spans="7:12" x14ac:dyDescent="0.25">
      <c r="G6031" s="3"/>
      <c r="H6031" s="3"/>
      <c r="I6031" s="3"/>
      <c r="J6031" s="3"/>
      <c r="K6031" s="3"/>
      <c r="L6031" s="3"/>
    </row>
    <row r="6032" spans="7:12" x14ac:dyDescent="0.25">
      <c r="G6032" s="3"/>
      <c r="H6032" s="3"/>
      <c r="I6032" s="3"/>
      <c r="J6032" s="3"/>
      <c r="K6032" s="3"/>
      <c r="L6032" s="3"/>
    </row>
    <row r="6033" spans="7:12" x14ac:dyDescent="0.25">
      <c r="G6033" s="3"/>
      <c r="H6033" s="3"/>
      <c r="I6033" s="3"/>
      <c r="J6033" s="3"/>
      <c r="K6033" s="3"/>
      <c r="L6033" s="3"/>
    </row>
    <row r="6034" spans="7:12" x14ac:dyDescent="0.25">
      <c r="G6034" s="3"/>
      <c r="H6034" s="3"/>
      <c r="I6034" s="3"/>
      <c r="J6034" s="3"/>
      <c r="K6034" s="3"/>
      <c r="L6034" s="3"/>
    </row>
    <row r="6035" spans="7:12" x14ac:dyDescent="0.25">
      <c r="G6035" s="3"/>
      <c r="H6035" s="3"/>
      <c r="I6035" s="3"/>
      <c r="J6035" s="3"/>
      <c r="K6035" s="3"/>
      <c r="L6035" s="3"/>
    </row>
    <row r="6036" spans="7:12" x14ac:dyDescent="0.25">
      <c r="G6036" s="3"/>
      <c r="H6036" s="3"/>
      <c r="I6036" s="3"/>
      <c r="J6036" s="3"/>
      <c r="K6036" s="3"/>
      <c r="L6036" s="3"/>
    </row>
    <row r="6037" spans="7:12" x14ac:dyDescent="0.25">
      <c r="G6037" s="3"/>
      <c r="H6037" s="3"/>
      <c r="I6037" s="3"/>
      <c r="J6037" s="3"/>
      <c r="K6037" s="3"/>
      <c r="L6037" s="3"/>
    </row>
    <row r="6038" spans="7:12" x14ac:dyDescent="0.25">
      <c r="G6038" s="3"/>
      <c r="H6038" s="3"/>
      <c r="I6038" s="3"/>
      <c r="J6038" s="3"/>
      <c r="K6038" s="3"/>
      <c r="L6038" s="3"/>
    </row>
    <row r="6039" spans="7:12" x14ac:dyDescent="0.25">
      <c r="G6039" s="3"/>
      <c r="H6039" s="3"/>
      <c r="I6039" s="3"/>
      <c r="J6039" s="3"/>
      <c r="K6039" s="3"/>
      <c r="L6039" s="3"/>
    </row>
    <row r="6040" spans="7:12" x14ac:dyDescent="0.25">
      <c r="G6040" s="3"/>
      <c r="H6040" s="3"/>
      <c r="I6040" s="3"/>
      <c r="J6040" s="3"/>
      <c r="K6040" s="3"/>
      <c r="L6040" s="3"/>
    </row>
    <row r="6041" spans="7:12" x14ac:dyDescent="0.25">
      <c r="G6041" s="3"/>
      <c r="H6041" s="3"/>
      <c r="I6041" s="3"/>
      <c r="J6041" s="3"/>
      <c r="K6041" s="3"/>
      <c r="L6041" s="3"/>
    </row>
    <row r="6042" spans="7:12" x14ac:dyDescent="0.25">
      <c r="G6042" s="3"/>
      <c r="H6042" s="3"/>
      <c r="I6042" s="3"/>
      <c r="J6042" s="3"/>
      <c r="K6042" s="3"/>
      <c r="L6042" s="3"/>
    </row>
    <row r="6043" spans="7:12" x14ac:dyDescent="0.25">
      <c r="G6043" s="3"/>
      <c r="H6043" s="3"/>
      <c r="I6043" s="3"/>
      <c r="J6043" s="3"/>
      <c r="K6043" s="3"/>
      <c r="L6043" s="3"/>
    </row>
    <row r="6044" spans="7:12" x14ac:dyDescent="0.25">
      <c r="G6044" s="3"/>
      <c r="H6044" s="3"/>
      <c r="I6044" s="3"/>
      <c r="J6044" s="3"/>
      <c r="K6044" s="3"/>
      <c r="L6044" s="3"/>
    </row>
    <row r="6045" spans="7:12" x14ac:dyDescent="0.25">
      <c r="G6045" s="3"/>
      <c r="H6045" s="3"/>
      <c r="I6045" s="3"/>
      <c r="J6045" s="3"/>
      <c r="K6045" s="3"/>
      <c r="L6045" s="3"/>
    </row>
    <row r="6046" spans="7:12" x14ac:dyDescent="0.25">
      <c r="G6046" s="3"/>
      <c r="H6046" s="3"/>
      <c r="I6046" s="3"/>
      <c r="J6046" s="3"/>
      <c r="K6046" s="3"/>
      <c r="L6046" s="3"/>
    </row>
    <row r="6047" spans="7:12" x14ac:dyDescent="0.25">
      <c r="G6047" s="3"/>
      <c r="H6047" s="3"/>
      <c r="I6047" s="3"/>
      <c r="J6047" s="3"/>
      <c r="K6047" s="3"/>
      <c r="L6047" s="3"/>
    </row>
    <row r="6048" spans="7:12" x14ac:dyDescent="0.25">
      <c r="G6048" s="3"/>
      <c r="H6048" s="3"/>
      <c r="I6048" s="3"/>
      <c r="J6048" s="3"/>
      <c r="K6048" s="3"/>
      <c r="L6048" s="3"/>
    </row>
    <row r="6049" spans="7:12" x14ac:dyDescent="0.25">
      <c r="G6049" s="3"/>
      <c r="H6049" s="3"/>
      <c r="I6049" s="3"/>
      <c r="J6049" s="3"/>
      <c r="K6049" s="3"/>
      <c r="L6049" s="3"/>
    </row>
    <row r="6050" spans="7:12" x14ac:dyDescent="0.25">
      <c r="G6050" s="3"/>
      <c r="H6050" s="3"/>
      <c r="I6050" s="3"/>
      <c r="J6050" s="3"/>
      <c r="K6050" s="3"/>
      <c r="L6050" s="3"/>
    </row>
    <row r="6051" spans="7:12" x14ac:dyDescent="0.25">
      <c r="G6051" s="3"/>
      <c r="H6051" s="3"/>
      <c r="I6051" s="3"/>
      <c r="J6051" s="3"/>
      <c r="K6051" s="3"/>
      <c r="L6051" s="3"/>
    </row>
    <row r="6052" spans="7:12" x14ac:dyDescent="0.25">
      <c r="G6052" s="3"/>
      <c r="H6052" s="3"/>
      <c r="I6052" s="3"/>
      <c r="J6052" s="3"/>
      <c r="K6052" s="3"/>
      <c r="L6052" s="3"/>
    </row>
    <row r="6053" spans="7:12" x14ac:dyDescent="0.25">
      <c r="G6053" s="3"/>
      <c r="H6053" s="3"/>
      <c r="I6053" s="3"/>
      <c r="J6053" s="3"/>
      <c r="K6053" s="3"/>
      <c r="L6053" s="3"/>
    </row>
    <row r="6054" spans="7:12" x14ac:dyDescent="0.25">
      <c r="G6054" s="3"/>
      <c r="H6054" s="3"/>
      <c r="I6054" s="3"/>
      <c r="J6054" s="3"/>
      <c r="K6054" s="3"/>
      <c r="L6054" s="3"/>
    </row>
    <row r="6055" spans="7:12" x14ac:dyDescent="0.25">
      <c r="G6055" s="3"/>
      <c r="H6055" s="3"/>
      <c r="I6055" s="3"/>
      <c r="J6055" s="3"/>
      <c r="K6055" s="3"/>
      <c r="L6055" s="3"/>
    </row>
    <row r="6056" spans="7:12" x14ac:dyDescent="0.25">
      <c r="G6056" s="3"/>
      <c r="H6056" s="3"/>
      <c r="I6056" s="3"/>
      <c r="J6056" s="3"/>
      <c r="K6056" s="3"/>
      <c r="L6056" s="3"/>
    </row>
    <row r="6057" spans="7:12" x14ac:dyDescent="0.25">
      <c r="G6057" s="3"/>
      <c r="H6057" s="3"/>
      <c r="I6057" s="3"/>
      <c r="J6057" s="3"/>
      <c r="K6057" s="3"/>
      <c r="L6057" s="3"/>
    </row>
    <row r="6058" spans="7:12" x14ac:dyDescent="0.25">
      <c r="G6058" s="3"/>
      <c r="H6058" s="3"/>
      <c r="I6058" s="3"/>
      <c r="J6058" s="3"/>
      <c r="K6058" s="3"/>
      <c r="L6058" s="3"/>
    </row>
    <row r="6059" spans="7:12" x14ac:dyDescent="0.25">
      <c r="G6059" s="3"/>
      <c r="H6059" s="3"/>
      <c r="I6059" s="3"/>
      <c r="J6059" s="3"/>
      <c r="K6059" s="3"/>
      <c r="L6059" s="3"/>
    </row>
    <row r="6060" spans="7:12" x14ac:dyDescent="0.25">
      <c r="G6060" s="3"/>
      <c r="H6060" s="3"/>
      <c r="I6060" s="3"/>
      <c r="J6060" s="3"/>
      <c r="K6060" s="3"/>
      <c r="L6060" s="3"/>
    </row>
    <row r="6061" spans="7:12" x14ac:dyDescent="0.25">
      <c r="G6061" s="3"/>
      <c r="H6061" s="3"/>
      <c r="I6061" s="3"/>
      <c r="J6061" s="3"/>
      <c r="K6061" s="3"/>
      <c r="L6061" s="3"/>
    </row>
    <row r="6062" spans="7:12" x14ac:dyDescent="0.25">
      <c r="G6062" s="3"/>
      <c r="H6062" s="3"/>
      <c r="I6062" s="3"/>
      <c r="J6062" s="3"/>
      <c r="K6062" s="3"/>
      <c r="L6062" s="3"/>
    </row>
    <row r="6063" spans="7:12" x14ac:dyDescent="0.25">
      <c r="G6063" s="3"/>
      <c r="H6063" s="3"/>
      <c r="I6063" s="3"/>
      <c r="J6063" s="3"/>
      <c r="K6063" s="3"/>
      <c r="L6063" s="3"/>
    </row>
    <row r="6064" spans="7:12" x14ac:dyDescent="0.25">
      <c r="G6064" s="3"/>
      <c r="H6064" s="3"/>
      <c r="I6064" s="3"/>
      <c r="J6064" s="3"/>
      <c r="K6064" s="3"/>
      <c r="L6064" s="3"/>
    </row>
    <row r="6065" spans="7:12" x14ac:dyDescent="0.25">
      <c r="G6065" s="3"/>
      <c r="H6065" s="3"/>
      <c r="I6065" s="3"/>
      <c r="J6065" s="3"/>
      <c r="K6065" s="3"/>
      <c r="L6065" s="3"/>
    </row>
    <row r="6066" spans="7:12" x14ac:dyDescent="0.25">
      <c r="G6066" s="3"/>
      <c r="H6066" s="3"/>
      <c r="I6066" s="3"/>
      <c r="J6066" s="3"/>
      <c r="K6066" s="3"/>
      <c r="L6066" s="3"/>
    </row>
    <row r="6067" spans="7:12" x14ac:dyDescent="0.25">
      <c r="G6067" s="3"/>
      <c r="H6067" s="3"/>
      <c r="I6067" s="3"/>
      <c r="J6067" s="3"/>
      <c r="K6067" s="3"/>
      <c r="L6067" s="3"/>
    </row>
    <row r="6068" spans="7:12" x14ac:dyDescent="0.25">
      <c r="G6068" s="3"/>
      <c r="H6068" s="3"/>
      <c r="I6068" s="3"/>
      <c r="J6068" s="3"/>
      <c r="K6068" s="3"/>
      <c r="L6068" s="3"/>
    </row>
    <row r="6069" spans="7:12" x14ac:dyDescent="0.25">
      <c r="G6069" s="3"/>
      <c r="H6069" s="3"/>
      <c r="I6069" s="3"/>
      <c r="J6069" s="3"/>
      <c r="K6069" s="3"/>
      <c r="L6069" s="3"/>
    </row>
    <row r="6070" spans="7:12" x14ac:dyDescent="0.25">
      <c r="G6070" s="3"/>
      <c r="H6070" s="3"/>
      <c r="I6070" s="3"/>
      <c r="J6070" s="3"/>
      <c r="K6070" s="3"/>
      <c r="L6070" s="3"/>
    </row>
    <row r="6071" spans="7:12" x14ac:dyDescent="0.25">
      <c r="G6071" s="3"/>
      <c r="H6071" s="3"/>
      <c r="I6071" s="3"/>
      <c r="J6071" s="3"/>
      <c r="K6071" s="3"/>
      <c r="L6071" s="3"/>
    </row>
    <row r="6072" spans="7:12" x14ac:dyDescent="0.25">
      <c r="G6072" s="3"/>
      <c r="H6072" s="3"/>
      <c r="I6072" s="3"/>
      <c r="J6072" s="3"/>
      <c r="K6072" s="3"/>
      <c r="L6072" s="3"/>
    </row>
    <row r="6073" spans="7:12" x14ac:dyDescent="0.25">
      <c r="G6073" s="3"/>
      <c r="H6073" s="3"/>
      <c r="I6073" s="3"/>
      <c r="J6073" s="3"/>
      <c r="K6073" s="3"/>
      <c r="L6073" s="3"/>
    </row>
    <row r="6074" spans="7:12" x14ac:dyDescent="0.25">
      <c r="G6074" s="3"/>
      <c r="H6074" s="3"/>
      <c r="I6074" s="3"/>
      <c r="J6074" s="3"/>
      <c r="K6074" s="3"/>
      <c r="L6074" s="3"/>
    </row>
    <row r="6075" spans="7:12" x14ac:dyDescent="0.25">
      <c r="G6075" s="3"/>
      <c r="H6075" s="3"/>
      <c r="I6075" s="3"/>
      <c r="J6075" s="3"/>
      <c r="K6075" s="3"/>
      <c r="L6075" s="3"/>
    </row>
    <row r="6076" spans="7:12" x14ac:dyDescent="0.25">
      <c r="G6076" s="3"/>
      <c r="H6076" s="3"/>
      <c r="I6076" s="3"/>
      <c r="J6076" s="3"/>
      <c r="K6076" s="3"/>
      <c r="L6076" s="3"/>
    </row>
    <row r="6077" spans="7:12" x14ac:dyDescent="0.25">
      <c r="G6077" s="3"/>
      <c r="H6077" s="3"/>
      <c r="I6077" s="3"/>
      <c r="J6077" s="3"/>
      <c r="K6077" s="3"/>
      <c r="L6077" s="3"/>
    </row>
    <row r="6078" spans="7:12" x14ac:dyDescent="0.25">
      <c r="G6078" s="3"/>
      <c r="H6078" s="3"/>
      <c r="I6078" s="3"/>
      <c r="J6078" s="3"/>
      <c r="K6078" s="3"/>
      <c r="L6078" s="3"/>
    </row>
    <row r="6079" spans="7:12" x14ac:dyDescent="0.25">
      <c r="G6079" s="3"/>
      <c r="H6079" s="3"/>
      <c r="I6079" s="3"/>
      <c r="J6079" s="3"/>
      <c r="K6079" s="3"/>
      <c r="L6079" s="3"/>
    </row>
    <row r="6080" spans="7:12" x14ac:dyDescent="0.25">
      <c r="G6080" s="3"/>
      <c r="H6080" s="3"/>
      <c r="I6080" s="3"/>
      <c r="J6080" s="3"/>
      <c r="K6080" s="3"/>
      <c r="L6080" s="3"/>
    </row>
    <row r="6081" spans="7:12" x14ac:dyDescent="0.25">
      <c r="G6081" s="3"/>
      <c r="H6081" s="3"/>
      <c r="I6081" s="3"/>
      <c r="J6081" s="3"/>
      <c r="K6081" s="3"/>
      <c r="L6081" s="3"/>
    </row>
    <row r="6082" spans="7:12" x14ac:dyDescent="0.25">
      <c r="G6082" s="3"/>
      <c r="H6082" s="3"/>
      <c r="I6082" s="3"/>
      <c r="J6082" s="3"/>
      <c r="K6082" s="3"/>
      <c r="L6082" s="3"/>
    </row>
    <row r="6083" spans="7:12" x14ac:dyDescent="0.25">
      <c r="G6083" s="3"/>
      <c r="H6083" s="3"/>
      <c r="I6083" s="3"/>
      <c r="J6083" s="3"/>
      <c r="K6083" s="3"/>
      <c r="L6083" s="3"/>
    </row>
    <row r="6084" spans="7:12" x14ac:dyDescent="0.25">
      <c r="G6084" s="3"/>
      <c r="H6084" s="3"/>
      <c r="I6084" s="3"/>
      <c r="J6084" s="3"/>
      <c r="K6084" s="3"/>
      <c r="L6084" s="3"/>
    </row>
    <row r="6085" spans="7:12" x14ac:dyDescent="0.25">
      <c r="G6085" s="3"/>
      <c r="H6085" s="3"/>
      <c r="I6085" s="3"/>
      <c r="J6085" s="3"/>
      <c r="K6085" s="3"/>
      <c r="L6085" s="3"/>
    </row>
    <row r="6086" spans="7:12" x14ac:dyDescent="0.25">
      <c r="G6086" s="3"/>
      <c r="H6086" s="3"/>
      <c r="I6086" s="3"/>
      <c r="J6086" s="3"/>
      <c r="K6086" s="3"/>
      <c r="L6086" s="3"/>
    </row>
    <row r="6087" spans="7:12" x14ac:dyDescent="0.25">
      <c r="G6087" s="3"/>
      <c r="H6087" s="3"/>
      <c r="I6087" s="3"/>
      <c r="J6087" s="3"/>
      <c r="K6087" s="3"/>
      <c r="L6087" s="3"/>
    </row>
    <row r="6088" spans="7:12" x14ac:dyDescent="0.25">
      <c r="G6088" s="3"/>
      <c r="H6088" s="3"/>
      <c r="I6088" s="3"/>
      <c r="J6088" s="3"/>
      <c r="K6088" s="3"/>
      <c r="L6088" s="3"/>
    </row>
    <row r="6089" spans="7:12" x14ac:dyDescent="0.25">
      <c r="G6089" s="3"/>
      <c r="H6089" s="3"/>
      <c r="I6089" s="3"/>
      <c r="J6089" s="3"/>
      <c r="K6089" s="3"/>
      <c r="L6089" s="3"/>
    </row>
    <row r="6090" spans="7:12" x14ac:dyDescent="0.25">
      <c r="G6090" s="3"/>
      <c r="H6090" s="3"/>
      <c r="I6090" s="3"/>
      <c r="J6090" s="3"/>
      <c r="K6090" s="3"/>
      <c r="L6090" s="3"/>
    </row>
    <row r="6091" spans="7:12" x14ac:dyDescent="0.25">
      <c r="G6091" s="3"/>
      <c r="H6091" s="3"/>
      <c r="I6091" s="3"/>
      <c r="J6091" s="3"/>
      <c r="K6091" s="3"/>
      <c r="L6091" s="3"/>
    </row>
    <row r="6092" spans="7:12" x14ac:dyDescent="0.25">
      <c r="G6092" s="3"/>
      <c r="H6092" s="3"/>
      <c r="I6092" s="3"/>
      <c r="J6092" s="3"/>
      <c r="K6092" s="3"/>
      <c r="L6092" s="3"/>
    </row>
    <row r="6093" spans="7:12" x14ac:dyDescent="0.25">
      <c r="G6093" s="3"/>
      <c r="H6093" s="3"/>
      <c r="I6093" s="3"/>
      <c r="J6093" s="3"/>
      <c r="K6093" s="3"/>
      <c r="L6093" s="3"/>
    </row>
    <row r="6094" spans="7:12" x14ac:dyDescent="0.25">
      <c r="G6094" s="3"/>
      <c r="H6094" s="3"/>
      <c r="I6094" s="3"/>
      <c r="J6094" s="3"/>
      <c r="K6094" s="3"/>
      <c r="L6094" s="3"/>
    </row>
    <row r="6095" spans="7:12" x14ac:dyDescent="0.25">
      <c r="G6095" s="3"/>
      <c r="H6095" s="3"/>
      <c r="I6095" s="3"/>
      <c r="J6095" s="3"/>
      <c r="K6095" s="3"/>
      <c r="L6095" s="3"/>
    </row>
    <row r="6096" spans="7:12" x14ac:dyDescent="0.25">
      <c r="G6096" s="3"/>
      <c r="H6096" s="3"/>
      <c r="I6096" s="3"/>
      <c r="J6096" s="3"/>
      <c r="K6096" s="3"/>
      <c r="L6096" s="3"/>
    </row>
    <row r="6097" spans="7:12" x14ac:dyDescent="0.25">
      <c r="G6097" s="3"/>
      <c r="H6097" s="3"/>
      <c r="I6097" s="3"/>
      <c r="J6097" s="3"/>
      <c r="K6097" s="3"/>
      <c r="L6097" s="3"/>
    </row>
    <row r="6098" spans="7:12" x14ac:dyDescent="0.25">
      <c r="G6098" s="3"/>
      <c r="H6098" s="3"/>
      <c r="I6098" s="3"/>
      <c r="J6098" s="3"/>
      <c r="K6098" s="3"/>
      <c r="L6098" s="3"/>
    </row>
    <row r="6099" spans="7:12" x14ac:dyDescent="0.25">
      <c r="G6099" s="3"/>
      <c r="H6099" s="3"/>
      <c r="I6099" s="3"/>
      <c r="J6099" s="3"/>
      <c r="K6099" s="3"/>
      <c r="L6099" s="3"/>
    </row>
    <row r="6100" spans="7:12" x14ac:dyDescent="0.25">
      <c r="G6100" s="3"/>
      <c r="H6100" s="3"/>
      <c r="I6100" s="3"/>
      <c r="J6100" s="3"/>
      <c r="K6100" s="3"/>
      <c r="L6100" s="3"/>
    </row>
    <row r="6101" spans="7:12" x14ac:dyDescent="0.25">
      <c r="G6101" s="3"/>
      <c r="H6101" s="3"/>
      <c r="I6101" s="3"/>
      <c r="J6101" s="3"/>
      <c r="K6101" s="3"/>
      <c r="L6101" s="3"/>
    </row>
    <row r="6102" spans="7:12" x14ac:dyDescent="0.25">
      <c r="G6102" s="3"/>
      <c r="H6102" s="3"/>
      <c r="I6102" s="3"/>
      <c r="J6102" s="3"/>
      <c r="K6102" s="3"/>
      <c r="L6102" s="3"/>
    </row>
    <row r="6103" spans="7:12" x14ac:dyDescent="0.25">
      <c r="G6103" s="3"/>
      <c r="H6103" s="3"/>
      <c r="I6103" s="3"/>
      <c r="J6103" s="3"/>
      <c r="K6103" s="3"/>
      <c r="L6103" s="3"/>
    </row>
    <row r="6104" spans="7:12" x14ac:dyDescent="0.25">
      <c r="G6104" s="3"/>
      <c r="H6104" s="3"/>
      <c r="I6104" s="3"/>
      <c r="J6104" s="3"/>
      <c r="K6104" s="3"/>
      <c r="L6104" s="3"/>
    </row>
    <row r="6105" spans="7:12" x14ac:dyDescent="0.25">
      <c r="G6105" s="3"/>
      <c r="H6105" s="3"/>
      <c r="I6105" s="3"/>
      <c r="J6105" s="3"/>
      <c r="K6105" s="3"/>
      <c r="L6105" s="3"/>
    </row>
    <row r="6106" spans="7:12" x14ac:dyDescent="0.25">
      <c r="G6106" s="3"/>
      <c r="H6106" s="3"/>
      <c r="I6106" s="3"/>
      <c r="J6106" s="3"/>
      <c r="K6106" s="3"/>
      <c r="L6106" s="3"/>
    </row>
    <row r="6107" spans="7:12" x14ac:dyDescent="0.25">
      <c r="G6107" s="3"/>
      <c r="H6107" s="3"/>
      <c r="I6107" s="3"/>
      <c r="J6107" s="3"/>
      <c r="K6107" s="3"/>
      <c r="L6107" s="3"/>
    </row>
    <row r="6108" spans="7:12" x14ac:dyDescent="0.25">
      <c r="G6108" s="3"/>
      <c r="H6108" s="3"/>
      <c r="I6108" s="3"/>
      <c r="J6108" s="3"/>
      <c r="K6108" s="3"/>
      <c r="L6108" s="3"/>
    </row>
    <row r="6109" spans="7:12" x14ac:dyDescent="0.25">
      <c r="G6109" s="3"/>
      <c r="H6109" s="3"/>
      <c r="I6109" s="3"/>
      <c r="J6109" s="3"/>
      <c r="K6109" s="3"/>
      <c r="L6109" s="3"/>
    </row>
    <row r="6110" spans="7:12" x14ac:dyDescent="0.25">
      <c r="G6110" s="3"/>
      <c r="H6110" s="3"/>
      <c r="I6110" s="3"/>
      <c r="J6110" s="3"/>
      <c r="K6110" s="3"/>
      <c r="L6110" s="3"/>
    </row>
    <row r="6111" spans="7:12" x14ac:dyDescent="0.25">
      <c r="G6111" s="3"/>
      <c r="H6111" s="3"/>
      <c r="I6111" s="3"/>
      <c r="J6111" s="3"/>
      <c r="K6111" s="3"/>
      <c r="L6111" s="3"/>
    </row>
    <row r="6112" spans="7:12" x14ac:dyDescent="0.25">
      <c r="G6112" s="3"/>
      <c r="H6112" s="3"/>
      <c r="I6112" s="3"/>
      <c r="J6112" s="3"/>
      <c r="K6112" s="3"/>
      <c r="L6112" s="3"/>
    </row>
    <row r="6113" spans="7:12" x14ac:dyDescent="0.25">
      <c r="G6113" s="3"/>
      <c r="H6113" s="3"/>
      <c r="I6113" s="3"/>
      <c r="J6113" s="3"/>
      <c r="K6113" s="3"/>
      <c r="L6113" s="3"/>
    </row>
    <row r="6114" spans="7:12" x14ac:dyDescent="0.25">
      <c r="G6114" s="3"/>
      <c r="H6114" s="3"/>
      <c r="I6114" s="3"/>
      <c r="J6114" s="3"/>
      <c r="K6114" s="3"/>
      <c r="L6114" s="3"/>
    </row>
    <row r="6115" spans="7:12" x14ac:dyDescent="0.25">
      <c r="G6115" s="3"/>
      <c r="H6115" s="3"/>
      <c r="I6115" s="3"/>
      <c r="J6115" s="3"/>
      <c r="K6115" s="3"/>
      <c r="L6115" s="3"/>
    </row>
    <row r="6116" spans="7:12" x14ac:dyDescent="0.25">
      <c r="G6116" s="3"/>
      <c r="H6116" s="3"/>
      <c r="I6116" s="3"/>
      <c r="J6116" s="3"/>
      <c r="K6116" s="3"/>
      <c r="L6116" s="3"/>
    </row>
    <row r="6117" spans="7:12" x14ac:dyDescent="0.25">
      <c r="G6117" s="3"/>
      <c r="H6117" s="3"/>
      <c r="I6117" s="3"/>
      <c r="J6117" s="3"/>
      <c r="K6117" s="3"/>
      <c r="L6117" s="3"/>
    </row>
    <row r="6118" spans="7:12" x14ac:dyDescent="0.25">
      <c r="G6118" s="3"/>
      <c r="H6118" s="3"/>
      <c r="I6118" s="3"/>
      <c r="J6118" s="3"/>
      <c r="K6118" s="3"/>
      <c r="L6118" s="3"/>
    </row>
    <row r="6119" spans="7:12" x14ac:dyDescent="0.25">
      <c r="G6119" s="3"/>
      <c r="H6119" s="3"/>
      <c r="I6119" s="3"/>
      <c r="J6119" s="3"/>
      <c r="K6119" s="3"/>
      <c r="L6119" s="3"/>
    </row>
    <row r="6120" spans="7:12" x14ac:dyDescent="0.25">
      <c r="G6120" s="3"/>
      <c r="H6120" s="3"/>
      <c r="I6120" s="3"/>
      <c r="J6120" s="3"/>
      <c r="K6120" s="3"/>
      <c r="L6120" s="3"/>
    </row>
    <row r="6121" spans="7:12" x14ac:dyDescent="0.25">
      <c r="G6121" s="3"/>
      <c r="H6121" s="3"/>
      <c r="I6121" s="3"/>
      <c r="J6121" s="3"/>
      <c r="K6121" s="3"/>
      <c r="L6121" s="3"/>
    </row>
    <row r="6122" spans="7:12" x14ac:dyDescent="0.25">
      <c r="G6122" s="3"/>
      <c r="H6122" s="3"/>
      <c r="I6122" s="3"/>
      <c r="J6122" s="3"/>
      <c r="K6122" s="3"/>
      <c r="L6122" s="3"/>
    </row>
    <row r="6123" spans="7:12" x14ac:dyDescent="0.25">
      <c r="G6123" s="3"/>
      <c r="H6123" s="3"/>
      <c r="I6123" s="3"/>
      <c r="J6123" s="3"/>
      <c r="K6123" s="3"/>
      <c r="L6123" s="3"/>
    </row>
    <row r="6124" spans="7:12" x14ac:dyDescent="0.25">
      <c r="G6124" s="3"/>
      <c r="H6124" s="3"/>
      <c r="I6124" s="3"/>
      <c r="J6124" s="3"/>
      <c r="K6124" s="3"/>
      <c r="L6124" s="3"/>
    </row>
    <row r="6125" spans="7:12" x14ac:dyDescent="0.25">
      <c r="G6125" s="3"/>
      <c r="H6125" s="3"/>
      <c r="I6125" s="3"/>
      <c r="J6125" s="3"/>
      <c r="K6125" s="3"/>
      <c r="L6125" s="3"/>
    </row>
    <row r="6126" spans="7:12" x14ac:dyDescent="0.25">
      <c r="G6126" s="3"/>
      <c r="H6126" s="3"/>
      <c r="I6126" s="3"/>
      <c r="J6126" s="3"/>
      <c r="K6126" s="3"/>
      <c r="L6126" s="3"/>
    </row>
    <row r="6127" spans="7:12" x14ac:dyDescent="0.25">
      <c r="G6127" s="3"/>
      <c r="H6127" s="3"/>
      <c r="I6127" s="3"/>
      <c r="J6127" s="3"/>
      <c r="K6127" s="3"/>
      <c r="L6127" s="3"/>
    </row>
    <row r="6128" spans="7:12" x14ac:dyDescent="0.25">
      <c r="G6128" s="3"/>
      <c r="H6128" s="3"/>
      <c r="I6128" s="3"/>
      <c r="J6128" s="3"/>
      <c r="K6128" s="3"/>
      <c r="L6128" s="3"/>
    </row>
    <row r="6129" spans="7:12" x14ac:dyDescent="0.25">
      <c r="G6129" s="3"/>
      <c r="H6129" s="3"/>
      <c r="I6129" s="3"/>
      <c r="J6129" s="3"/>
      <c r="K6129" s="3"/>
      <c r="L6129" s="3"/>
    </row>
    <row r="6130" spans="7:12" x14ac:dyDescent="0.25">
      <c r="G6130" s="3"/>
      <c r="H6130" s="3"/>
      <c r="I6130" s="3"/>
      <c r="J6130" s="3"/>
      <c r="K6130" s="3"/>
      <c r="L6130" s="3"/>
    </row>
    <row r="6131" spans="7:12" x14ac:dyDescent="0.25">
      <c r="G6131" s="3"/>
      <c r="H6131" s="3"/>
      <c r="I6131" s="3"/>
      <c r="J6131" s="3"/>
      <c r="K6131" s="3"/>
      <c r="L6131" s="3"/>
    </row>
    <row r="6132" spans="7:12" x14ac:dyDescent="0.25">
      <c r="G6132" s="3"/>
      <c r="H6132" s="3"/>
      <c r="I6132" s="3"/>
      <c r="J6132" s="3"/>
      <c r="K6132" s="3"/>
      <c r="L6132" s="3"/>
    </row>
    <row r="6133" spans="7:12" x14ac:dyDescent="0.25">
      <c r="G6133" s="3"/>
      <c r="H6133" s="3"/>
      <c r="I6133" s="3"/>
      <c r="J6133" s="3"/>
      <c r="K6133" s="3"/>
      <c r="L6133" s="3"/>
    </row>
    <row r="6134" spans="7:12" x14ac:dyDescent="0.25">
      <c r="G6134" s="3"/>
      <c r="H6134" s="3"/>
      <c r="I6134" s="3"/>
      <c r="J6134" s="3"/>
      <c r="K6134" s="3"/>
      <c r="L6134" s="3"/>
    </row>
    <row r="6135" spans="7:12" x14ac:dyDescent="0.25">
      <c r="G6135" s="3"/>
      <c r="H6135" s="3"/>
      <c r="I6135" s="3"/>
      <c r="J6135" s="3"/>
      <c r="K6135" s="3"/>
      <c r="L6135" s="3"/>
    </row>
    <row r="6136" spans="7:12" x14ac:dyDescent="0.25">
      <c r="G6136" s="3"/>
      <c r="H6136" s="3"/>
      <c r="I6136" s="3"/>
      <c r="J6136" s="3"/>
      <c r="K6136" s="3"/>
      <c r="L6136" s="3"/>
    </row>
    <row r="6137" spans="7:12" x14ac:dyDescent="0.25">
      <c r="G6137" s="3"/>
      <c r="H6137" s="3"/>
      <c r="I6137" s="3"/>
      <c r="J6137" s="3"/>
      <c r="K6137" s="3"/>
      <c r="L6137" s="3"/>
    </row>
    <row r="6138" spans="7:12" x14ac:dyDescent="0.25">
      <c r="G6138" s="3"/>
      <c r="H6138" s="3"/>
      <c r="I6138" s="3"/>
      <c r="J6138" s="3"/>
      <c r="K6138" s="3"/>
      <c r="L6138" s="3"/>
    </row>
    <row r="6139" spans="7:12" x14ac:dyDescent="0.25">
      <c r="G6139" s="3"/>
      <c r="H6139" s="3"/>
      <c r="I6139" s="3"/>
      <c r="J6139" s="3"/>
      <c r="K6139" s="3"/>
      <c r="L6139" s="3"/>
    </row>
    <row r="6140" spans="7:12" x14ac:dyDescent="0.25">
      <c r="G6140" s="3"/>
      <c r="H6140" s="3"/>
      <c r="I6140" s="3"/>
      <c r="J6140" s="3"/>
      <c r="K6140" s="3"/>
      <c r="L6140" s="3"/>
    </row>
    <row r="6141" spans="7:12" x14ac:dyDescent="0.25">
      <c r="G6141" s="3"/>
      <c r="H6141" s="3"/>
      <c r="I6141" s="3"/>
      <c r="J6141" s="3"/>
      <c r="K6141" s="3"/>
      <c r="L6141" s="3"/>
    </row>
    <row r="6142" spans="7:12" x14ac:dyDescent="0.25">
      <c r="G6142" s="3"/>
      <c r="H6142" s="3"/>
      <c r="I6142" s="3"/>
      <c r="J6142" s="3"/>
      <c r="K6142" s="3"/>
      <c r="L6142" s="3"/>
    </row>
    <row r="6143" spans="7:12" x14ac:dyDescent="0.25">
      <c r="G6143" s="3"/>
      <c r="H6143" s="3"/>
      <c r="I6143" s="3"/>
      <c r="J6143" s="3"/>
      <c r="K6143" s="3"/>
      <c r="L6143" s="3"/>
    </row>
    <row r="6144" spans="7:12" x14ac:dyDescent="0.25">
      <c r="G6144" s="3"/>
      <c r="H6144" s="3"/>
      <c r="I6144" s="3"/>
      <c r="J6144" s="3"/>
      <c r="K6144" s="3"/>
      <c r="L6144" s="3"/>
    </row>
    <row r="6145" spans="7:12" x14ac:dyDescent="0.25">
      <c r="G6145" s="3"/>
      <c r="H6145" s="3"/>
      <c r="I6145" s="3"/>
      <c r="J6145" s="3"/>
      <c r="K6145" s="3"/>
      <c r="L6145" s="3"/>
    </row>
    <row r="6146" spans="7:12" x14ac:dyDescent="0.25">
      <c r="G6146" s="3"/>
      <c r="H6146" s="3"/>
      <c r="I6146" s="3"/>
      <c r="J6146" s="3"/>
      <c r="K6146" s="3"/>
      <c r="L6146" s="3"/>
    </row>
    <row r="6147" spans="7:12" x14ac:dyDescent="0.25">
      <c r="G6147" s="3"/>
      <c r="H6147" s="3"/>
      <c r="I6147" s="3"/>
      <c r="J6147" s="3"/>
      <c r="K6147" s="3"/>
      <c r="L6147" s="3"/>
    </row>
    <row r="6148" spans="7:12" x14ac:dyDescent="0.25">
      <c r="G6148" s="3"/>
      <c r="H6148" s="3"/>
      <c r="I6148" s="3"/>
      <c r="J6148" s="3"/>
      <c r="K6148" s="3"/>
      <c r="L6148" s="3"/>
    </row>
    <row r="6149" spans="7:12" x14ac:dyDescent="0.25">
      <c r="G6149" s="3"/>
      <c r="H6149" s="3"/>
      <c r="I6149" s="3"/>
      <c r="J6149" s="3"/>
      <c r="K6149" s="3"/>
      <c r="L6149" s="3"/>
    </row>
    <row r="6150" spans="7:12" x14ac:dyDescent="0.25">
      <c r="G6150" s="3"/>
      <c r="H6150" s="3"/>
      <c r="I6150" s="3"/>
      <c r="J6150" s="3"/>
      <c r="K6150" s="3"/>
      <c r="L6150" s="3"/>
    </row>
    <row r="6151" spans="7:12" x14ac:dyDescent="0.25">
      <c r="G6151" s="3"/>
      <c r="H6151" s="3"/>
      <c r="I6151" s="3"/>
      <c r="J6151" s="3"/>
      <c r="K6151" s="3"/>
      <c r="L6151" s="3"/>
    </row>
    <row r="6152" spans="7:12" x14ac:dyDescent="0.25">
      <c r="G6152" s="3"/>
      <c r="H6152" s="3"/>
      <c r="I6152" s="3"/>
      <c r="J6152" s="3"/>
      <c r="K6152" s="3"/>
      <c r="L6152" s="3"/>
    </row>
    <row r="6153" spans="7:12" x14ac:dyDescent="0.25">
      <c r="G6153" s="3"/>
      <c r="H6153" s="3"/>
      <c r="I6153" s="3"/>
      <c r="J6153" s="3"/>
      <c r="K6153" s="3"/>
      <c r="L6153" s="3"/>
    </row>
    <row r="6154" spans="7:12" x14ac:dyDescent="0.25">
      <c r="G6154" s="3"/>
      <c r="H6154" s="3"/>
      <c r="I6154" s="3"/>
      <c r="J6154" s="3"/>
      <c r="K6154" s="3"/>
      <c r="L6154" s="3"/>
    </row>
    <row r="6155" spans="7:12" x14ac:dyDescent="0.25">
      <c r="G6155" s="3"/>
      <c r="H6155" s="3"/>
      <c r="I6155" s="3"/>
      <c r="J6155" s="3"/>
      <c r="K6155" s="3"/>
      <c r="L6155" s="3"/>
    </row>
    <row r="6156" spans="7:12" x14ac:dyDescent="0.25">
      <c r="G6156" s="3"/>
      <c r="H6156" s="3"/>
      <c r="I6156" s="3"/>
      <c r="J6156" s="3"/>
      <c r="K6156" s="3"/>
      <c r="L6156" s="3"/>
    </row>
    <row r="6157" spans="7:12" x14ac:dyDescent="0.25">
      <c r="G6157" s="3"/>
      <c r="H6157" s="3"/>
      <c r="I6157" s="3"/>
      <c r="J6157" s="3"/>
      <c r="K6157" s="3"/>
      <c r="L6157" s="3"/>
    </row>
    <row r="6158" spans="7:12" x14ac:dyDescent="0.25">
      <c r="G6158" s="3"/>
      <c r="H6158" s="3"/>
      <c r="I6158" s="3"/>
      <c r="J6158" s="3"/>
      <c r="K6158" s="3"/>
      <c r="L6158" s="3"/>
    </row>
    <row r="6159" spans="7:12" x14ac:dyDescent="0.25">
      <c r="G6159" s="3"/>
      <c r="H6159" s="3"/>
      <c r="I6159" s="3"/>
      <c r="J6159" s="3"/>
      <c r="K6159" s="3"/>
      <c r="L6159" s="3"/>
    </row>
    <row r="6160" spans="7:12" x14ac:dyDescent="0.25">
      <c r="G6160" s="3"/>
      <c r="H6160" s="3"/>
      <c r="I6160" s="3"/>
      <c r="J6160" s="3"/>
      <c r="K6160" s="3"/>
      <c r="L6160" s="3"/>
    </row>
    <row r="6161" spans="7:12" x14ac:dyDescent="0.25">
      <c r="G6161" s="3"/>
      <c r="H6161" s="3"/>
      <c r="I6161" s="3"/>
      <c r="J6161" s="3"/>
      <c r="K6161" s="3"/>
      <c r="L6161" s="3"/>
    </row>
    <row r="6162" spans="7:12" x14ac:dyDescent="0.25">
      <c r="G6162" s="3"/>
      <c r="H6162" s="3"/>
      <c r="I6162" s="3"/>
      <c r="J6162" s="3"/>
      <c r="K6162" s="3"/>
      <c r="L6162" s="3"/>
    </row>
    <row r="6163" spans="7:12" x14ac:dyDescent="0.25">
      <c r="G6163" s="3"/>
      <c r="H6163" s="3"/>
      <c r="I6163" s="3"/>
      <c r="J6163" s="3"/>
      <c r="K6163" s="3"/>
      <c r="L6163" s="3"/>
    </row>
    <row r="6164" spans="7:12" x14ac:dyDescent="0.25">
      <c r="G6164" s="3"/>
      <c r="H6164" s="3"/>
      <c r="I6164" s="3"/>
      <c r="J6164" s="3"/>
      <c r="K6164" s="3"/>
      <c r="L6164" s="3"/>
    </row>
    <row r="6165" spans="7:12" x14ac:dyDescent="0.25">
      <c r="G6165" s="3"/>
      <c r="H6165" s="3"/>
      <c r="I6165" s="3"/>
      <c r="J6165" s="3"/>
      <c r="K6165" s="3"/>
      <c r="L6165" s="3"/>
    </row>
    <row r="6166" spans="7:12" x14ac:dyDescent="0.25">
      <c r="G6166" s="3"/>
      <c r="H6166" s="3"/>
      <c r="I6166" s="3"/>
      <c r="J6166" s="3"/>
      <c r="K6166" s="3"/>
      <c r="L6166" s="3"/>
    </row>
    <row r="6167" spans="7:12" x14ac:dyDescent="0.25">
      <c r="G6167" s="3"/>
      <c r="H6167" s="3"/>
      <c r="I6167" s="3"/>
      <c r="J6167" s="3"/>
      <c r="K6167" s="3"/>
      <c r="L6167" s="3"/>
    </row>
    <row r="6168" spans="7:12" x14ac:dyDescent="0.25">
      <c r="G6168" s="3"/>
      <c r="H6168" s="3"/>
      <c r="I6168" s="3"/>
      <c r="J6168" s="3"/>
      <c r="K6168" s="3"/>
      <c r="L6168" s="3"/>
    </row>
    <row r="6169" spans="7:12" x14ac:dyDescent="0.25">
      <c r="G6169" s="3"/>
      <c r="H6169" s="3"/>
      <c r="I6169" s="3"/>
      <c r="J6169" s="3"/>
      <c r="K6169" s="3"/>
      <c r="L6169" s="3"/>
    </row>
    <row r="6170" spans="7:12" x14ac:dyDescent="0.25">
      <c r="G6170" s="3"/>
      <c r="H6170" s="3"/>
      <c r="I6170" s="3"/>
      <c r="J6170" s="3"/>
      <c r="K6170" s="3"/>
      <c r="L6170" s="3"/>
    </row>
    <row r="6171" spans="7:12" x14ac:dyDescent="0.25">
      <c r="G6171" s="3"/>
      <c r="H6171" s="3"/>
      <c r="I6171" s="3"/>
      <c r="J6171" s="3"/>
      <c r="K6171" s="3"/>
      <c r="L6171" s="3"/>
    </row>
    <row r="6172" spans="7:12" x14ac:dyDescent="0.25">
      <c r="G6172" s="3"/>
      <c r="H6172" s="3"/>
      <c r="I6172" s="3"/>
      <c r="J6172" s="3"/>
      <c r="K6172" s="3"/>
      <c r="L6172" s="3"/>
    </row>
    <row r="6173" spans="7:12" x14ac:dyDescent="0.25">
      <c r="G6173" s="3"/>
      <c r="H6173" s="3"/>
      <c r="I6173" s="3"/>
      <c r="J6173" s="3"/>
      <c r="K6173" s="3"/>
      <c r="L6173" s="3"/>
    </row>
    <row r="6174" spans="7:12" x14ac:dyDescent="0.25">
      <c r="G6174" s="3"/>
      <c r="H6174" s="3"/>
      <c r="I6174" s="3"/>
      <c r="J6174" s="3"/>
      <c r="K6174" s="3"/>
      <c r="L6174" s="3"/>
    </row>
    <row r="6175" spans="7:12" x14ac:dyDescent="0.25">
      <c r="G6175" s="3"/>
      <c r="H6175" s="3"/>
      <c r="I6175" s="3"/>
      <c r="J6175" s="3"/>
      <c r="K6175" s="3"/>
      <c r="L6175" s="3"/>
    </row>
    <row r="6176" spans="7:12" x14ac:dyDescent="0.25">
      <c r="G6176" s="3"/>
      <c r="H6176" s="3"/>
      <c r="I6176" s="3"/>
      <c r="J6176" s="3"/>
      <c r="K6176" s="3"/>
      <c r="L6176" s="3"/>
    </row>
    <row r="6177" spans="7:12" x14ac:dyDescent="0.25">
      <c r="G6177" s="3"/>
      <c r="H6177" s="3"/>
      <c r="I6177" s="3"/>
      <c r="J6177" s="3"/>
      <c r="K6177" s="3"/>
      <c r="L6177" s="3"/>
    </row>
    <row r="6178" spans="7:12" x14ac:dyDescent="0.25">
      <c r="G6178" s="3"/>
      <c r="H6178" s="3"/>
      <c r="I6178" s="3"/>
      <c r="J6178" s="3"/>
      <c r="K6178" s="3"/>
      <c r="L6178" s="3"/>
    </row>
    <row r="6179" spans="7:12" x14ac:dyDescent="0.25">
      <c r="G6179" s="3"/>
      <c r="H6179" s="3"/>
      <c r="I6179" s="3"/>
      <c r="J6179" s="3"/>
      <c r="K6179" s="3"/>
      <c r="L6179" s="3"/>
    </row>
    <row r="6180" spans="7:12" x14ac:dyDescent="0.25">
      <c r="G6180" s="3"/>
      <c r="H6180" s="3"/>
      <c r="I6180" s="3"/>
      <c r="J6180" s="3"/>
      <c r="K6180" s="3"/>
      <c r="L6180" s="3"/>
    </row>
    <row r="6181" spans="7:12" x14ac:dyDescent="0.25">
      <c r="G6181" s="3"/>
      <c r="H6181" s="3"/>
      <c r="I6181" s="3"/>
      <c r="J6181" s="3"/>
      <c r="K6181" s="3"/>
      <c r="L6181" s="3"/>
    </row>
    <row r="6182" spans="7:12" x14ac:dyDescent="0.25">
      <c r="G6182" s="3"/>
      <c r="H6182" s="3"/>
      <c r="I6182" s="3"/>
      <c r="J6182" s="3"/>
      <c r="K6182" s="3"/>
      <c r="L6182" s="3"/>
    </row>
    <row r="6183" spans="7:12" x14ac:dyDescent="0.25">
      <c r="G6183" s="3"/>
      <c r="H6183" s="3"/>
      <c r="I6183" s="3"/>
      <c r="J6183" s="3"/>
      <c r="K6183" s="3"/>
      <c r="L6183" s="3"/>
    </row>
    <row r="6184" spans="7:12" x14ac:dyDescent="0.25">
      <c r="G6184" s="3"/>
      <c r="H6184" s="3"/>
      <c r="I6184" s="3"/>
      <c r="J6184" s="3"/>
      <c r="K6184" s="3"/>
      <c r="L6184" s="3"/>
    </row>
    <row r="6185" spans="7:12" x14ac:dyDescent="0.25">
      <c r="G6185" s="3"/>
      <c r="H6185" s="3"/>
      <c r="I6185" s="3"/>
      <c r="J6185" s="3"/>
      <c r="K6185" s="3"/>
      <c r="L6185" s="3"/>
    </row>
    <row r="6186" spans="7:12" x14ac:dyDescent="0.25">
      <c r="G6186" s="3"/>
      <c r="H6186" s="3"/>
      <c r="I6186" s="3"/>
      <c r="J6186" s="3"/>
      <c r="K6186" s="3"/>
      <c r="L6186" s="3"/>
    </row>
    <row r="6187" spans="7:12" x14ac:dyDescent="0.25">
      <c r="G6187" s="3"/>
      <c r="H6187" s="3"/>
      <c r="I6187" s="3"/>
      <c r="J6187" s="3"/>
      <c r="K6187" s="3"/>
      <c r="L6187" s="3"/>
    </row>
    <row r="6188" spans="7:12" x14ac:dyDescent="0.25">
      <c r="G6188" s="3"/>
      <c r="H6188" s="3"/>
      <c r="I6188" s="3"/>
      <c r="J6188" s="3"/>
      <c r="K6188" s="3"/>
      <c r="L6188" s="3"/>
    </row>
    <row r="6189" spans="7:12" x14ac:dyDescent="0.25">
      <c r="G6189" s="3"/>
      <c r="H6189" s="3"/>
      <c r="I6189" s="3"/>
      <c r="J6189" s="3"/>
      <c r="K6189" s="3"/>
      <c r="L6189" s="3"/>
    </row>
    <row r="6190" spans="7:12" x14ac:dyDescent="0.25">
      <c r="G6190" s="3"/>
      <c r="H6190" s="3"/>
      <c r="I6190" s="3"/>
      <c r="J6190" s="3"/>
      <c r="K6190" s="3"/>
      <c r="L6190" s="3"/>
    </row>
    <row r="6191" spans="7:12" x14ac:dyDescent="0.25">
      <c r="G6191" s="3"/>
      <c r="H6191" s="3"/>
      <c r="I6191" s="3"/>
      <c r="J6191" s="3"/>
      <c r="K6191" s="3"/>
      <c r="L6191" s="3"/>
    </row>
    <row r="6192" spans="7:12" x14ac:dyDescent="0.25">
      <c r="G6192" s="3"/>
      <c r="H6192" s="3"/>
      <c r="I6192" s="3"/>
      <c r="J6192" s="3"/>
      <c r="K6192" s="3"/>
      <c r="L6192" s="3"/>
    </row>
    <row r="6193" spans="7:12" x14ac:dyDescent="0.25">
      <c r="G6193" s="3"/>
      <c r="H6193" s="3"/>
      <c r="I6193" s="3"/>
      <c r="J6193" s="3"/>
      <c r="K6193" s="3"/>
      <c r="L6193" s="3"/>
    </row>
    <row r="6194" spans="7:12" x14ac:dyDescent="0.25">
      <c r="G6194" s="3"/>
      <c r="H6194" s="3"/>
      <c r="I6194" s="3"/>
      <c r="J6194" s="3"/>
      <c r="K6194" s="3"/>
      <c r="L6194" s="3"/>
    </row>
    <row r="6195" spans="7:12" x14ac:dyDescent="0.25">
      <c r="G6195" s="3"/>
      <c r="H6195" s="3"/>
      <c r="I6195" s="3"/>
      <c r="J6195" s="3"/>
      <c r="K6195" s="3"/>
      <c r="L6195" s="3"/>
    </row>
    <row r="6196" spans="7:12" x14ac:dyDescent="0.25">
      <c r="G6196" s="3"/>
      <c r="H6196" s="3"/>
      <c r="I6196" s="3"/>
      <c r="J6196" s="3"/>
      <c r="K6196" s="3"/>
      <c r="L6196" s="3"/>
    </row>
    <row r="6197" spans="7:12" x14ac:dyDescent="0.25">
      <c r="G6197" s="3"/>
      <c r="H6197" s="3"/>
      <c r="I6197" s="3"/>
      <c r="J6197" s="3"/>
      <c r="K6197" s="3"/>
      <c r="L6197" s="3"/>
    </row>
    <row r="6198" spans="7:12" x14ac:dyDescent="0.25">
      <c r="G6198" s="3"/>
      <c r="H6198" s="3"/>
      <c r="I6198" s="3"/>
      <c r="J6198" s="3"/>
      <c r="K6198" s="3"/>
      <c r="L6198" s="3"/>
    </row>
    <row r="6199" spans="7:12" x14ac:dyDescent="0.25">
      <c r="G6199" s="3"/>
      <c r="H6199" s="3"/>
      <c r="I6199" s="3"/>
      <c r="J6199" s="3"/>
      <c r="K6199" s="3"/>
      <c r="L6199" s="3"/>
    </row>
    <row r="6200" spans="7:12" x14ac:dyDescent="0.25">
      <c r="G6200" s="3"/>
      <c r="H6200" s="3"/>
      <c r="I6200" s="3"/>
      <c r="J6200" s="3"/>
      <c r="K6200" s="3"/>
      <c r="L6200" s="3"/>
    </row>
    <row r="6201" spans="7:12" x14ac:dyDescent="0.25">
      <c r="G6201" s="3"/>
      <c r="H6201" s="3"/>
      <c r="I6201" s="3"/>
      <c r="J6201" s="3"/>
      <c r="K6201" s="3"/>
      <c r="L6201" s="3"/>
    </row>
    <row r="6202" spans="7:12" x14ac:dyDescent="0.25">
      <c r="G6202" s="3"/>
      <c r="H6202" s="3"/>
      <c r="I6202" s="3"/>
      <c r="J6202" s="3"/>
      <c r="K6202" s="3"/>
      <c r="L6202" s="3"/>
    </row>
    <row r="6203" spans="7:12" x14ac:dyDescent="0.25">
      <c r="G6203" s="3"/>
      <c r="H6203" s="3"/>
      <c r="I6203" s="3"/>
      <c r="J6203" s="3"/>
      <c r="K6203" s="3"/>
      <c r="L6203" s="3"/>
    </row>
    <row r="6204" spans="7:12" x14ac:dyDescent="0.25">
      <c r="G6204" s="3"/>
      <c r="H6204" s="3"/>
      <c r="I6204" s="3"/>
      <c r="J6204" s="3"/>
      <c r="K6204" s="3"/>
      <c r="L6204" s="3"/>
    </row>
    <row r="6205" spans="7:12" x14ac:dyDescent="0.25">
      <c r="G6205" s="3"/>
      <c r="H6205" s="3"/>
      <c r="I6205" s="3"/>
      <c r="J6205" s="3"/>
      <c r="K6205" s="3"/>
      <c r="L6205" s="3"/>
    </row>
    <row r="6206" spans="7:12" x14ac:dyDescent="0.25">
      <c r="G6206" s="3"/>
      <c r="H6206" s="3"/>
      <c r="I6206" s="3"/>
      <c r="J6206" s="3"/>
      <c r="K6206" s="3"/>
      <c r="L6206" s="3"/>
    </row>
    <row r="6207" spans="7:12" x14ac:dyDescent="0.25">
      <c r="G6207" s="3"/>
      <c r="H6207" s="3"/>
      <c r="I6207" s="3"/>
      <c r="J6207" s="3"/>
      <c r="K6207" s="3"/>
      <c r="L6207" s="3"/>
    </row>
    <row r="6208" spans="7:12" x14ac:dyDescent="0.25">
      <c r="G6208" s="3"/>
      <c r="H6208" s="3"/>
      <c r="I6208" s="3"/>
      <c r="J6208" s="3"/>
      <c r="K6208" s="3"/>
      <c r="L6208" s="3"/>
    </row>
    <row r="6209" spans="7:12" x14ac:dyDescent="0.25">
      <c r="G6209" s="3"/>
      <c r="H6209" s="3"/>
      <c r="I6209" s="3"/>
      <c r="J6209" s="3"/>
      <c r="K6209" s="3"/>
      <c r="L6209" s="3"/>
    </row>
  </sheetData>
  <mergeCells count="5">
    <mergeCell ref="A1:L1"/>
    <mergeCell ref="G2:L2"/>
    <mergeCell ref="E3:F3"/>
    <mergeCell ref="G3:I3"/>
    <mergeCell ref="J3:L3"/>
  </mergeCells>
  <conditionalFormatting sqref="G4:L6209">
    <cfRule type="iconSet" priority="1">
      <iconSet>
        <cfvo type="percent" val="0"/>
        <cfvo type="num" val="-1" gte="0"/>
        <cfvo type="num" val="1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73"/>
  <sheetViews>
    <sheetView zoomScaleNormal="100" workbookViewId="0">
      <selection activeCell="B3" sqref="B3"/>
    </sheetView>
  </sheetViews>
  <sheetFormatPr baseColWidth="10" defaultColWidth="11.42578125" defaultRowHeight="15" x14ac:dyDescent="0.25"/>
  <cols>
    <col min="1" max="1" width="11.85546875" style="4" bestFit="1" customWidth="1"/>
    <col min="2" max="2" width="70.42578125" style="4" bestFit="1" customWidth="1"/>
    <col min="3" max="3" width="8.140625" style="4" customWidth="1"/>
    <col min="4" max="4" width="8.5703125" style="4" customWidth="1"/>
    <col min="5" max="5" width="8" style="4" customWidth="1"/>
    <col min="6" max="8" width="7.5703125" style="4" bestFit="1" customWidth="1"/>
    <col min="9" max="16384" width="11.42578125" style="4"/>
  </cols>
  <sheetData>
    <row r="1" spans="1:11" ht="29.25" customHeight="1" x14ac:dyDescent="0.25">
      <c r="A1" s="33" t="s">
        <v>5607</v>
      </c>
      <c r="B1" s="33"/>
      <c r="C1" s="33"/>
      <c r="D1" s="33"/>
      <c r="E1" s="33"/>
      <c r="F1" s="33"/>
      <c r="G1" s="33"/>
      <c r="H1" s="33"/>
    </row>
    <row r="2" spans="1:11" ht="15" customHeight="1" x14ac:dyDescent="0.25">
      <c r="A2" s="11"/>
      <c r="B2" s="11"/>
      <c r="C2" s="31" t="s">
        <v>5416</v>
      </c>
      <c r="D2" s="31"/>
      <c r="E2" s="31"/>
      <c r="F2" s="31"/>
      <c r="G2" s="31"/>
      <c r="H2" s="31"/>
      <c r="I2" s="10"/>
      <c r="J2" s="10"/>
      <c r="K2" s="10"/>
    </row>
    <row r="3" spans="1:11" ht="15" customHeight="1" x14ac:dyDescent="0.25">
      <c r="C3" s="31" t="s">
        <v>76</v>
      </c>
      <c r="D3" s="31"/>
      <c r="E3" s="31"/>
      <c r="F3" s="31" t="s">
        <v>77</v>
      </c>
      <c r="G3" s="31"/>
      <c r="H3" s="31"/>
    </row>
    <row r="4" spans="1:11" x14ac:dyDescent="0.25">
      <c r="A4" s="5" t="s">
        <v>0</v>
      </c>
      <c r="B4" s="5" t="s">
        <v>1</v>
      </c>
      <c r="C4" s="7" t="s">
        <v>2</v>
      </c>
      <c r="D4" s="7" t="s">
        <v>3</v>
      </c>
      <c r="E4" s="7" t="s">
        <v>4</v>
      </c>
      <c r="F4" s="7" t="s">
        <v>2</v>
      </c>
      <c r="G4" s="7" t="s">
        <v>3</v>
      </c>
      <c r="H4" s="7" t="s">
        <v>4</v>
      </c>
    </row>
    <row r="5" spans="1:11" x14ac:dyDescent="0.25">
      <c r="A5" s="4" t="s">
        <v>27</v>
      </c>
      <c r="B5" s="4" t="s">
        <v>5468</v>
      </c>
      <c r="C5" s="9" t="s">
        <v>73</v>
      </c>
      <c r="D5" s="9" t="s">
        <v>73</v>
      </c>
      <c r="E5" s="9" t="s">
        <v>73</v>
      </c>
      <c r="F5" s="9">
        <v>1.0784920454025269</v>
      </c>
      <c r="G5" s="9" t="s">
        <v>73</v>
      </c>
      <c r="H5" s="9" t="s">
        <v>73</v>
      </c>
    </row>
    <row r="6" spans="1:11" x14ac:dyDescent="0.25">
      <c r="A6" s="4" t="s">
        <v>60</v>
      </c>
      <c r="B6" s="4" t="s">
        <v>5467</v>
      </c>
      <c r="C6" s="9">
        <v>-0.185903265167189</v>
      </c>
      <c r="D6" s="9" t="s">
        <v>73</v>
      </c>
      <c r="E6" s="9" t="s">
        <v>73</v>
      </c>
      <c r="F6" s="9">
        <v>1.0608201026916504</v>
      </c>
      <c r="G6" s="9" t="s">
        <v>73</v>
      </c>
      <c r="H6" s="9" t="s">
        <v>73</v>
      </c>
    </row>
    <row r="7" spans="1:11" x14ac:dyDescent="0.25">
      <c r="A7" s="4" t="s">
        <v>65</v>
      </c>
      <c r="B7" s="4" t="s">
        <v>5466</v>
      </c>
      <c r="C7" s="9">
        <v>0.18767299302332599</v>
      </c>
      <c r="D7" s="9">
        <v>-0.53540559579563296</v>
      </c>
      <c r="E7" s="9" t="s">
        <v>73</v>
      </c>
      <c r="F7" s="9">
        <v>0.42489928007125854</v>
      </c>
      <c r="G7" s="9">
        <v>1.128105640411377</v>
      </c>
      <c r="H7" s="9" t="s">
        <v>73</v>
      </c>
    </row>
    <row r="8" spans="1:11" x14ac:dyDescent="0.25">
      <c r="A8" s="4" t="s">
        <v>7</v>
      </c>
      <c r="B8" s="4" t="s">
        <v>5465</v>
      </c>
      <c r="C8" s="9">
        <v>0.77533434219903097</v>
      </c>
      <c r="D8" s="9">
        <v>1.09701367258015</v>
      </c>
      <c r="E8" s="9">
        <v>1.2241577600551301</v>
      </c>
      <c r="F8" s="9">
        <v>0.28185850381851196</v>
      </c>
      <c r="G8" s="9">
        <v>0.17292752861976624</v>
      </c>
      <c r="H8" s="9">
        <v>0.15408594906330109</v>
      </c>
    </row>
    <row r="9" spans="1:11" x14ac:dyDescent="0.25">
      <c r="A9" s="4" t="s">
        <v>38</v>
      </c>
      <c r="B9" s="4" t="s">
        <v>5464</v>
      </c>
      <c r="C9" s="9">
        <v>0.330593660864203</v>
      </c>
      <c r="D9" s="9">
        <v>0.61968471505673395</v>
      </c>
      <c r="E9" s="9">
        <v>1.15102358685866</v>
      </c>
      <c r="F9" s="9">
        <v>0.21191076934337616</v>
      </c>
      <c r="G9" s="9">
        <v>0.4236111044883728</v>
      </c>
      <c r="H9" s="9">
        <v>0.39683353900909424</v>
      </c>
    </row>
    <row r="10" spans="1:11" x14ac:dyDescent="0.25">
      <c r="A10" s="4" t="s">
        <v>55</v>
      </c>
      <c r="B10" s="4" t="s">
        <v>5463</v>
      </c>
      <c r="C10" s="9" t="s">
        <v>73</v>
      </c>
      <c r="D10" s="9">
        <v>1.2675369996933801</v>
      </c>
      <c r="E10" s="9" t="s">
        <v>73</v>
      </c>
      <c r="F10" s="9" t="s">
        <v>73</v>
      </c>
      <c r="G10" s="9">
        <v>2.699437141418457</v>
      </c>
      <c r="H10" s="9" t="s">
        <v>73</v>
      </c>
    </row>
    <row r="11" spans="1:11" x14ac:dyDescent="0.25">
      <c r="A11" s="4" t="s">
        <v>57</v>
      </c>
      <c r="B11" s="4" t="s">
        <v>5462</v>
      </c>
      <c r="C11" s="9">
        <v>0.99939889847881602</v>
      </c>
      <c r="D11" s="9">
        <v>1.09640040011427</v>
      </c>
      <c r="E11" s="9">
        <v>1.0269252574665599</v>
      </c>
      <c r="F11" s="9" t="s">
        <v>73</v>
      </c>
      <c r="G11" s="9">
        <v>2.2902753353118896</v>
      </c>
      <c r="H11" s="9" t="s">
        <v>73</v>
      </c>
    </row>
    <row r="12" spans="1:11" x14ac:dyDescent="0.25">
      <c r="A12" s="4" t="s">
        <v>16</v>
      </c>
      <c r="B12" s="4" t="s">
        <v>5461</v>
      </c>
      <c r="C12" s="9" t="s">
        <v>73</v>
      </c>
      <c r="D12" s="9">
        <v>1.43361265676343</v>
      </c>
      <c r="E12" s="9" t="s">
        <v>73</v>
      </c>
      <c r="F12" s="9" t="s">
        <v>73</v>
      </c>
      <c r="G12" s="9">
        <v>1.6134750843048096</v>
      </c>
      <c r="H12" s="9" t="s">
        <v>73</v>
      </c>
    </row>
    <row r="13" spans="1:11" x14ac:dyDescent="0.25">
      <c r="A13" s="4" t="s">
        <v>10</v>
      </c>
      <c r="B13" s="4" t="s">
        <v>5460</v>
      </c>
      <c r="C13" s="9" t="s">
        <v>73</v>
      </c>
      <c r="D13" s="9">
        <v>2.2103599332628301</v>
      </c>
      <c r="E13" s="9" t="s">
        <v>73</v>
      </c>
      <c r="F13" s="9" t="s">
        <v>73</v>
      </c>
      <c r="G13" s="9">
        <v>1.1632623672485352</v>
      </c>
      <c r="H13" s="9" t="s">
        <v>73</v>
      </c>
    </row>
    <row r="14" spans="1:11" x14ac:dyDescent="0.25">
      <c r="A14" s="4" t="s">
        <v>15</v>
      </c>
      <c r="B14" s="4" t="s">
        <v>5459</v>
      </c>
      <c r="C14" s="9" t="s">
        <v>73</v>
      </c>
      <c r="D14" s="9">
        <v>1.2815112042516701</v>
      </c>
      <c r="E14" s="9" t="s">
        <v>73</v>
      </c>
      <c r="F14" s="9" t="s">
        <v>73</v>
      </c>
      <c r="G14" s="9">
        <v>0.90457117557525635</v>
      </c>
      <c r="H14" s="9" t="s">
        <v>73</v>
      </c>
    </row>
    <row r="15" spans="1:11" x14ac:dyDescent="0.25">
      <c r="A15" s="4" t="s">
        <v>61</v>
      </c>
      <c r="B15" s="4" t="s">
        <v>74</v>
      </c>
      <c r="C15" s="9" t="s">
        <v>73</v>
      </c>
      <c r="D15" s="9">
        <v>9.3508324399071599E-2</v>
      </c>
      <c r="E15" s="9" t="s">
        <v>73</v>
      </c>
      <c r="F15" s="9" t="s">
        <v>73</v>
      </c>
      <c r="G15" s="9" t="s">
        <v>73</v>
      </c>
      <c r="H15" s="9">
        <v>1.0279108285903931</v>
      </c>
    </row>
    <row r="16" spans="1:11" x14ac:dyDescent="0.25">
      <c r="A16" s="4" t="s">
        <v>64</v>
      </c>
      <c r="B16" s="4" t="s">
        <v>74</v>
      </c>
      <c r="C16" s="9">
        <v>2.6388778620941</v>
      </c>
      <c r="D16" s="9">
        <v>3.1856503455307799</v>
      </c>
      <c r="E16" s="9">
        <v>2.9334489323496</v>
      </c>
      <c r="F16" s="9" t="s">
        <v>73</v>
      </c>
      <c r="G16" s="9" t="s">
        <v>73</v>
      </c>
      <c r="H16" s="9" t="s">
        <v>73</v>
      </c>
    </row>
    <row r="17" spans="1:8" x14ac:dyDescent="0.25">
      <c r="A17" s="4" t="s">
        <v>56</v>
      </c>
      <c r="B17" s="4" t="s">
        <v>5458</v>
      </c>
      <c r="C17" s="9">
        <v>2.3137490621190699</v>
      </c>
      <c r="D17" s="9">
        <v>3.1807310916684202</v>
      </c>
      <c r="E17" s="9">
        <v>3.0281358282865098</v>
      </c>
      <c r="F17" s="9" t="s">
        <v>73</v>
      </c>
      <c r="G17" s="9" t="s">
        <v>73</v>
      </c>
      <c r="H17" s="9" t="s">
        <v>73</v>
      </c>
    </row>
    <row r="18" spans="1:8" x14ac:dyDescent="0.25">
      <c r="A18" s="4" t="s">
        <v>62</v>
      </c>
      <c r="B18" s="4" t="s">
        <v>74</v>
      </c>
      <c r="C18" s="9">
        <v>2.1968260198468101</v>
      </c>
      <c r="D18" s="9">
        <v>2.9747017249578001</v>
      </c>
      <c r="E18" s="9">
        <v>2.4720207446009201</v>
      </c>
      <c r="F18" s="9" t="s">
        <v>73</v>
      </c>
      <c r="G18" s="9" t="s">
        <v>73</v>
      </c>
      <c r="H18" s="9" t="s">
        <v>73</v>
      </c>
    </row>
    <row r="19" spans="1:8" x14ac:dyDescent="0.25">
      <c r="A19" s="4" t="s">
        <v>50</v>
      </c>
      <c r="B19" s="4" t="s">
        <v>74</v>
      </c>
      <c r="C19" s="9">
        <v>1.6568501082032701</v>
      </c>
      <c r="D19" s="9">
        <v>1.3152402468614599</v>
      </c>
      <c r="E19" s="9">
        <v>1.42591184604442</v>
      </c>
      <c r="F19" s="9" t="s">
        <v>73</v>
      </c>
      <c r="G19" s="9" t="s">
        <v>73</v>
      </c>
      <c r="H19" s="9" t="s">
        <v>73</v>
      </c>
    </row>
    <row r="20" spans="1:8" x14ac:dyDescent="0.25">
      <c r="A20" s="4" t="s">
        <v>71</v>
      </c>
      <c r="B20" s="4" t="s">
        <v>5457</v>
      </c>
      <c r="C20" s="9">
        <v>1.3707535066957801</v>
      </c>
      <c r="D20" s="9">
        <v>2.0611199035532599</v>
      </c>
      <c r="E20" s="9">
        <v>2.2604889682326599</v>
      </c>
      <c r="F20" s="9" t="s">
        <v>73</v>
      </c>
      <c r="G20" s="9" t="s">
        <v>73</v>
      </c>
      <c r="H20" s="9" t="s">
        <v>73</v>
      </c>
    </row>
    <row r="21" spans="1:8" x14ac:dyDescent="0.25">
      <c r="A21" s="4" t="s">
        <v>54</v>
      </c>
      <c r="B21" s="4" t="s">
        <v>5456</v>
      </c>
      <c r="C21" s="9">
        <v>1.0020447441501701</v>
      </c>
      <c r="D21" s="9">
        <v>1.4503690971700101</v>
      </c>
      <c r="E21" s="9">
        <v>1.4658452611380499</v>
      </c>
      <c r="F21" s="9" t="s">
        <v>73</v>
      </c>
      <c r="G21" s="9" t="s">
        <v>73</v>
      </c>
      <c r="H21" s="9" t="s">
        <v>73</v>
      </c>
    </row>
    <row r="22" spans="1:8" x14ac:dyDescent="0.25">
      <c r="A22" s="4" t="s">
        <v>51</v>
      </c>
      <c r="B22" s="4" t="s">
        <v>5455</v>
      </c>
      <c r="C22" s="9">
        <v>0.89509354985303902</v>
      </c>
      <c r="D22" s="9">
        <v>1.0317045169593899</v>
      </c>
      <c r="E22" s="9">
        <v>1.15956662879659</v>
      </c>
      <c r="F22" s="9" t="s">
        <v>73</v>
      </c>
      <c r="G22" s="9" t="s">
        <v>73</v>
      </c>
      <c r="H22" s="9" t="s">
        <v>73</v>
      </c>
    </row>
    <row r="23" spans="1:8" x14ac:dyDescent="0.25">
      <c r="A23" s="4" t="s">
        <v>43</v>
      </c>
      <c r="B23" s="4" t="s">
        <v>5434</v>
      </c>
      <c r="C23" s="9">
        <v>0.892192648577526</v>
      </c>
      <c r="D23" s="9">
        <v>1.73938159231495</v>
      </c>
      <c r="E23" s="9">
        <v>1.53536555562454</v>
      </c>
      <c r="F23" s="9" t="s">
        <v>73</v>
      </c>
      <c r="G23" s="9" t="s">
        <v>73</v>
      </c>
      <c r="H23" s="9" t="s">
        <v>73</v>
      </c>
    </row>
    <row r="24" spans="1:8" x14ac:dyDescent="0.25">
      <c r="A24" s="4" t="s">
        <v>66</v>
      </c>
      <c r="B24" s="4" t="s">
        <v>74</v>
      </c>
      <c r="C24" s="9">
        <v>0.774595234323736</v>
      </c>
      <c r="D24" s="9">
        <v>1.24514439155757</v>
      </c>
      <c r="E24" s="9">
        <v>1.48357680602201</v>
      </c>
      <c r="F24" s="9" t="s">
        <v>73</v>
      </c>
      <c r="G24" s="9" t="s">
        <v>73</v>
      </c>
      <c r="H24" s="9" t="s">
        <v>73</v>
      </c>
    </row>
    <row r="25" spans="1:8" x14ac:dyDescent="0.25">
      <c r="A25" s="4" t="s">
        <v>9</v>
      </c>
      <c r="B25" s="4" t="s">
        <v>5449</v>
      </c>
      <c r="C25" s="9">
        <v>0.73110364576140696</v>
      </c>
      <c r="D25" s="9">
        <v>1.2382122482929501</v>
      </c>
      <c r="E25" s="9">
        <v>1.3697864619869999</v>
      </c>
      <c r="F25" s="9" t="s">
        <v>73</v>
      </c>
      <c r="G25" s="9" t="s">
        <v>73</v>
      </c>
      <c r="H25" s="9" t="s">
        <v>73</v>
      </c>
    </row>
    <row r="26" spans="1:8" x14ac:dyDescent="0.25">
      <c r="A26" s="4" t="s">
        <v>36</v>
      </c>
      <c r="B26" s="4" t="s">
        <v>5454</v>
      </c>
      <c r="C26" s="9">
        <v>0.62496314765963701</v>
      </c>
      <c r="D26" s="9">
        <v>1.4627012593418101</v>
      </c>
      <c r="E26" s="9">
        <v>1.7446298503592601</v>
      </c>
      <c r="F26" s="9" t="s">
        <v>73</v>
      </c>
      <c r="G26" s="9" t="s">
        <v>73</v>
      </c>
      <c r="H26" s="9" t="s">
        <v>73</v>
      </c>
    </row>
    <row r="27" spans="1:8" x14ac:dyDescent="0.25">
      <c r="A27" s="4" t="s">
        <v>46</v>
      </c>
      <c r="B27" s="4" t="s">
        <v>5453</v>
      </c>
      <c r="C27" s="9">
        <v>0.61519958642027095</v>
      </c>
      <c r="D27" s="9">
        <v>1.2271807952418201</v>
      </c>
      <c r="E27" s="9">
        <v>1.3714304676356099</v>
      </c>
      <c r="F27" s="9" t="s">
        <v>73</v>
      </c>
      <c r="G27" s="9" t="s">
        <v>73</v>
      </c>
      <c r="H27" s="9" t="s">
        <v>73</v>
      </c>
    </row>
    <row r="28" spans="1:8" x14ac:dyDescent="0.25">
      <c r="A28" s="4" t="s">
        <v>29</v>
      </c>
      <c r="B28" s="4" t="s">
        <v>74</v>
      </c>
      <c r="C28" s="9">
        <v>0.57212578582074902</v>
      </c>
      <c r="D28" s="9">
        <v>0.90275238630402099</v>
      </c>
      <c r="E28" s="9">
        <v>1.0395413256913599</v>
      </c>
      <c r="F28" s="9" t="s">
        <v>73</v>
      </c>
      <c r="G28" s="9" t="s">
        <v>73</v>
      </c>
      <c r="H28" s="9" t="s">
        <v>73</v>
      </c>
    </row>
    <row r="29" spans="1:8" x14ac:dyDescent="0.25">
      <c r="A29" s="4" t="s">
        <v>45</v>
      </c>
      <c r="B29" s="4" t="s">
        <v>5452</v>
      </c>
      <c r="C29" s="9">
        <v>0.49385287905189701</v>
      </c>
      <c r="D29" s="9">
        <v>0.79936724047873398</v>
      </c>
      <c r="E29" s="9">
        <v>1.00142603562302</v>
      </c>
      <c r="F29" s="9" t="s">
        <v>73</v>
      </c>
      <c r="G29" s="9" t="s">
        <v>73</v>
      </c>
      <c r="H29" s="9" t="s">
        <v>73</v>
      </c>
    </row>
    <row r="30" spans="1:8" x14ac:dyDescent="0.25">
      <c r="A30" s="4" t="s">
        <v>72</v>
      </c>
      <c r="B30" s="4" t="s">
        <v>74</v>
      </c>
      <c r="C30" s="9">
        <v>0.42451874907964998</v>
      </c>
      <c r="D30" s="9">
        <v>0.81043007918324095</v>
      </c>
      <c r="E30" s="9">
        <v>1.04165752865781</v>
      </c>
      <c r="F30" s="9" t="s">
        <v>73</v>
      </c>
      <c r="G30" s="9" t="s">
        <v>73</v>
      </c>
      <c r="H30" s="9" t="s">
        <v>73</v>
      </c>
    </row>
    <row r="31" spans="1:8" x14ac:dyDescent="0.25">
      <c r="A31" s="4" t="s">
        <v>14</v>
      </c>
      <c r="B31" s="4" t="s">
        <v>5451</v>
      </c>
      <c r="C31" s="9">
        <v>0.122622551295217</v>
      </c>
      <c r="D31" s="9">
        <v>1.3435814973726099</v>
      </c>
      <c r="E31" s="9" t="s">
        <v>73</v>
      </c>
      <c r="F31" s="9" t="s">
        <v>73</v>
      </c>
      <c r="G31" s="9" t="s">
        <v>73</v>
      </c>
      <c r="H31" s="9" t="s">
        <v>73</v>
      </c>
    </row>
    <row r="32" spans="1:8" x14ac:dyDescent="0.25">
      <c r="A32" s="4" t="s">
        <v>13</v>
      </c>
      <c r="B32" s="4" t="s">
        <v>5450</v>
      </c>
      <c r="C32" s="9" t="s">
        <v>73</v>
      </c>
      <c r="D32" s="9">
        <v>1.4378442421075299</v>
      </c>
      <c r="E32" s="9" t="s">
        <v>73</v>
      </c>
      <c r="F32" s="9" t="s">
        <v>73</v>
      </c>
      <c r="G32" s="9" t="s">
        <v>73</v>
      </c>
      <c r="H32" s="9" t="s">
        <v>73</v>
      </c>
    </row>
    <row r="33" spans="1:8" x14ac:dyDescent="0.25">
      <c r="A33" s="4" t="s">
        <v>40</v>
      </c>
      <c r="B33" s="4" t="s">
        <v>74</v>
      </c>
      <c r="C33" s="9" t="s">
        <v>73</v>
      </c>
      <c r="D33" s="9">
        <v>1.43586828433546</v>
      </c>
      <c r="E33" s="9">
        <v>0.53220689837142499</v>
      </c>
      <c r="F33" s="9" t="s">
        <v>73</v>
      </c>
      <c r="G33" s="9" t="s">
        <v>73</v>
      </c>
      <c r="H33" s="9" t="s">
        <v>73</v>
      </c>
    </row>
    <row r="34" spans="1:8" x14ac:dyDescent="0.25">
      <c r="A34" s="4" t="s">
        <v>28</v>
      </c>
      <c r="B34" s="4" t="s">
        <v>5420</v>
      </c>
      <c r="C34" s="9" t="s">
        <v>73</v>
      </c>
      <c r="D34" s="9">
        <v>1.40775089668568</v>
      </c>
      <c r="E34" s="9" t="s">
        <v>73</v>
      </c>
      <c r="F34" s="9" t="s">
        <v>73</v>
      </c>
      <c r="G34" s="9" t="s">
        <v>73</v>
      </c>
      <c r="H34" s="9" t="s">
        <v>73</v>
      </c>
    </row>
    <row r="35" spans="1:8" x14ac:dyDescent="0.25">
      <c r="A35" s="4" t="s">
        <v>11</v>
      </c>
      <c r="B35" s="4" t="s">
        <v>5449</v>
      </c>
      <c r="C35" s="9" t="s">
        <v>73</v>
      </c>
      <c r="D35" s="9">
        <v>1.39204816654159</v>
      </c>
      <c r="E35" s="9" t="s">
        <v>73</v>
      </c>
      <c r="F35" s="9" t="s">
        <v>73</v>
      </c>
      <c r="G35" s="9" t="s">
        <v>73</v>
      </c>
      <c r="H35" s="9" t="s">
        <v>73</v>
      </c>
    </row>
    <row r="36" spans="1:8" x14ac:dyDescent="0.25">
      <c r="A36" s="4" t="s">
        <v>39</v>
      </c>
      <c r="B36" s="4" t="s">
        <v>5448</v>
      </c>
      <c r="C36" s="9" t="s">
        <v>73</v>
      </c>
      <c r="D36" s="9">
        <v>1.3552703892153199</v>
      </c>
      <c r="E36" s="9" t="s">
        <v>73</v>
      </c>
      <c r="F36" s="9" t="s">
        <v>73</v>
      </c>
      <c r="G36" s="9" t="s">
        <v>73</v>
      </c>
      <c r="H36" s="9" t="s">
        <v>73</v>
      </c>
    </row>
    <row r="37" spans="1:8" x14ac:dyDescent="0.25">
      <c r="A37" s="4" t="s">
        <v>12</v>
      </c>
      <c r="B37" s="4" t="s">
        <v>5447</v>
      </c>
      <c r="C37" s="9" t="s">
        <v>73</v>
      </c>
      <c r="D37" s="9">
        <v>1.1482338033322901</v>
      </c>
      <c r="E37" s="9" t="s">
        <v>73</v>
      </c>
      <c r="F37" s="9" t="s">
        <v>73</v>
      </c>
      <c r="G37" s="9" t="s">
        <v>73</v>
      </c>
      <c r="H37" s="9" t="s">
        <v>73</v>
      </c>
    </row>
    <row r="38" spans="1:8" x14ac:dyDescent="0.25">
      <c r="A38" s="4" t="s">
        <v>67</v>
      </c>
      <c r="B38" s="4" t="s">
        <v>74</v>
      </c>
      <c r="C38" s="9" t="s">
        <v>73</v>
      </c>
      <c r="D38" s="9">
        <v>1.09386930276159</v>
      </c>
      <c r="E38" s="9">
        <v>1.2894254489258701</v>
      </c>
      <c r="F38" s="9" t="s">
        <v>73</v>
      </c>
      <c r="G38" s="9" t="s">
        <v>73</v>
      </c>
      <c r="H38" s="9" t="s">
        <v>73</v>
      </c>
    </row>
    <row r="39" spans="1:8" x14ac:dyDescent="0.25">
      <c r="A39" s="5" t="s">
        <v>0</v>
      </c>
      <c r="B39" s="5" t="s">
        <v>1</v>
      </c>
      <c r="C39" s="7" t="s">
        <v>2</v>
      </c>
      <c r="D39" s="7" t="s">
        <v>3</v>
      </c>
      <c r="E39" s="7" t="s">
        <v>4</v>
      </c>
      <c r="F39" s="7" t="s">
        <v>2</v>
      </c>
      <c r="G39" s="7" t="s">
        <v>3</v>
      </c>
      <c r="H39" s="7" t="s">
        <v>4</v>
      </c>
    </row>
    <row r="40" spans="1:8" x14ac:dyDescent="0.25">
      <c r="A40" s="4" t="s">
        <v>41</v>
      </c>
      <c r="B40" s="4" t="s">
        <v>5419</v>
      </c>
      <c r="C40" s="9" t="s">
        <v>73</v>
      </c>
      <c r="D40" s="9" t="s">
        <v>73</v>
      </c>
      <c r="E40" s="9" t="s">
        <v>73</v>
      </c>
      <c r="F40" s="9">
        <v>-1.4964140653610229</v>
      </c>
      <c r="G40" s="9" t="s">
        <v>73</v>
      </c>
      <c r="H40" s="4" t="s">
        <v>73</v>
      </c>
    </row>
    <row r="41" spans="1:8" x14ac:dyDescent="0.25">
      <c r="A41" s="4" t="s">
        <v>23</v>
      </c>
      <c r="B41" s="4" t="s">
        <v>5446</v>
      </c>
      <c r="C41" s="9">
        <v>-0.151614803362874</v>
      </c>
      <c r="D41" s="9">
        <v>-0.26229878877449198</v>
      </c>
      <c r="E41" s="9" t="s">
        <v>73</v>
      </c>
      <c r="F41" s="9">
        <v>-1.2446861267089844</v>
      </c>
      <c r="G41" s="9" t="s">
        <v>73</v>
      </c>
      <c r="H41" s="9" t="s">
        <v>73</v>
      </c>
    </row>
    <row r="42" spans="1:8" x14ac:dyDescent="0.25">
      <c r="A42" s="4" t="s">
        <v>22</v>
      </c>
      <c r="B42" s="4" t="s">
        <v>5445</v>
      </c>
      <c r="C42" s="9" t="s">
        <v>73</v>
      </c>
      <c r="D42" s="9">
        <v>-0.35619896241875798</v>
      </c>
      <c r="E42" s="9">
        <v>-0.44077658426213301</v>
      </c>
      <c r="F42" s="9">
        <v>-1.1474939584732056</v>
      </c>
      <c r="G42" s="9">
        <v>-0.75289738178253174</v>
      </c>
      <c r="H42" s="4" t="s">
        <v>73</v>
      </c>
    </row>
    <row r="43" spans="1:8" x14ac:dyDescent="0.25">
      <c r="A43" s="4" t="s">
        <v>21</v>
      </c>
      <c r="B43" s="4" t="s">
        <v>5444</v>
      </c>
      <c r="C43" s="9">
        <v>-0.52352354961719205</v>
      </c>
      <c r="D43" s="9">
        <v>-0.85461810832405805</v>
      </c>
      <c r="E43" s="9">
        <v>-0.79349716563755601</v>
      </c>
      <c r="F43" s="9">
        <v>-1.1426117420196533</v>
      </c>
      <c r="G43" s="9">
        <v>-0.68988794088363647</v>
      </c>
      <c r="H43" s="9">
        <v>-0.82213985919952393</v>
      </c>
    </row>
    <row r="44" spans="1:8" x14ac:dyDescent="0.25">
      <c r="A44" s="4" t="s">
        <v>20</v>
      </c>
      <c r="B44" s="4" t="s">
        <v>5443</v>
      </c>
      <c r="C44" s="9">
        <v>-0.49853893989876502</v>
      </c>
      <c r="D44" s="9">
        <v>-0.65366153337265398</v>
      </c>
      <c r="E44" s="9">
        <v>-0.73058650778102296</v>
      </c>
      <c r="F44" s="9">
        <v>-1.0627774000167847</v>
      </c>
      <c r="G44" s="9">
        <v>-0.69719260931015015</v>
      </c>
      <c r="H44" s="9">
        <v>-0.90895074605941772</v>
      </c>
    </row>
    <row r="45" spans="1:8" x14ac:dyDescent="0.25">
      <c r="A45" s="4" t="s">
        <v>70</v>
      </c>
      <c r="B45" s="4" t="s">
        <v>5442</v>
      </c>
      <c r="C45" s="9" t="s">
        <v>73</v>
      </c>
      <c r="D45" s="9" t="s">
        <v>73</v>
      </c>
      <c r="E45" s="9" t="s">
        <v>73</v>
      </c>
      <c r="F45" s="9">
        <v>-1.0565118789672852</v>
      </c>
      <c r="G45" s="9">
        <v>-0.24626985192298889</v>
      </c>
      <c r="H45" s="4" t="s">
        <v>73</v>
      </c>
    </row>
    <row r="46" spans="1:8" x14ac:dyDescent="0.25">
      <c r="A46" s="4" t="s">
        <v>31</v>
      </c>
      <c r="B46" s="4" t="s">
        <v>5441</v>
      </c>
      <c r="C46" s="9">
        <v>-0.32839966243477697</v>
      </c>
      <c r="D46" s="9">
        <v>-0.99094610791780902</v>
      </c>
      <c r="E46" s="9">
        <v>-0.87274646139332501</v>
      </c>
      <c r="F46" s="9">
        <v>-0.85219430923461914</v>
      </c>
      <c r="G46" s="9">
        <v>-1.9117169380187988</v>
      </c>
      <c r="H46" s="9">
        <v>-1.8086389303207397</v>
      </c>
    </row>
    <row r="47" spans="1:8" x14ac:dyDescent="0.25">
      <c r="A47" s="4" t="s">
        <v>34</v>
      </c>
      <c r="B47" s="4" t="s">
        <v>5440</v>
      </c>
      <c r="C47" s="9">
        <v>-0.24724416536673499</v>
      </c>
      <c r="D47" s="9">
        <v>-2.6148555039499999</v>
      </c>
      <c r="E47" s="9">
        <v>-1.5365696884976201</v>
      </c>
      <c r="F47" s="9">
        <v>-0.73321539163589478</v>
      </c>
      <c r="G47" s="9">
        <v>-3.0316064357757568</v>
      </c>
      <c r="H47" s="9">
        <v>-1.9871712923049927</v>
      </c>
    </row>
    <row r="48" spans="1:8" x14ac:dyDescent="0.25">
      <c r="A48" s="4" t="s">
        <v>47</v>
      </c>
      <c r="B48" s="4" t="s">
        <v>5439</v>
      </c>
      <c r="C48" s="9" t="s">
        <v>73</v>
      </c>
      <c r="D48" s="9">
        <v>-0.41305770115641099</v>
      </c>
      <c r="E48" s="9">
        <v>-0.50416998486222497</v>
      </c>
      <c r="F48" s="9">
        <v>-0.55555284023284912</v>
      </c>
      <c r="G48" s="9">
        <v>-1.1364901065826416</v>
      </c>
      <c r="H48" s="4" t="s">
        <v>73</v>
      </c>
    </row>
    <row r="49" spans="1:8" x14ac:dyDescent="0.25">
      <c r="A49" s="4" t="s">
        <v>33</v>
      </c>
      <c r="B49" s="4" t="s">
        <v>5438</v>
      </c>
      <c r="C49" s="9">
        <v>-0.41500372255893703</v>
      </c>
      <c r="D49" s="9">
        <v>-1.85036045674205</v>
      </c>
      <c r="E49" s="9">
        <v>-1.2638321268225099</v>
      </c>
      <c r="F49" s="9" t="s">
        <v>73</v>
      </c>
      <c r="G49" s="9">
        <v>-3.3303022384643555</v>
      </c>
      <c r="H49" s="9">
        <v>-2.5916485786437988</v>
      </c>
    </row>
    <row r="50" spans="1:8" x14ac:dyDescent="0.25">
      <c r="A50" s="4" t="s">
        <v>32</v>
      </c>
      <c r="B50" s="4" t="s">
        <v>5437</v>
      </c>
      <c r="C50" s="9">
        <v>-0.38765091149623498</v>
      </c>
      <c r="D50" s="9">
        <v>-1.68095497741289</v>
      </c>
      <c r="E50" s="9">
        <v>-1.4038990341576201</v>
      </c>
      <c r="F50" s="9" t="s">
        <v>73</v>
      </c>
      <c r="G50" s="9">
        <v>-3.0066678524017334</v>
      </c>
      <c r="H50" s="9" t="s">
        <v>73</v>
      </c>
    </row>
    <row r="51" spans="1:8" x14ac:dyDescent="0.25">
      <c r="A51" s="4" t="s">
        <v>25</v>
      </c>
      <c r="B51" s="4" t="s">
        <v>5436</v>
      </c>
      <c r="C51" s="9">
        <v>-0.63921475579884501</v>
      </c>
      <c r="D51" s="9">
        <v>-1.1004607682240599</v>
      </c>
      <c r="E51" s="9">
        <v>-0.81298322291402203</v>
      </c>
      <c r="F51" s="9" t="s">
        <v>73</v>
      </c>
      <c r="G51" s="9">
        <v>-0.86435776948928833</v>
      </c>
      <c r="H51" s="9" t="s">
        <v>73</v>
      </c>
    </row>
    <row r="52" spans="1:8" x14ac:dyDescent="0.25">
      <c r="A52" s="4" t="s">
        <v>37</v>
      </c>
      <c r="B52" s="4" t="s">
        <v>5420</v>
      </c>
      <c r="C52" s="9">
        <v>-2.7710892066339801</v>
      </c>
      <c r="D52" s="9">
        <v>-2.4580302013665301</v>
      </c>
      <c r="E52" s="9">
        <v>-3.0655296914466201</v>
      </c>
      <c r="F52" s="9" t="s">
        <v>73</v>
      </c>
      <c r="G52" s="9" t="s">
        <v>73</v>
      </c>
      <c r="H52" s="4" t="s">
        <v>73</v>
      </c>
    </row>
    <row r="53" spans="1:8" x14ac:dyDescent="0.25">
      <c r="A53" s="4" t="s">
        <v>58</v>
      </c>
      <c r="B53" s="4" t="s">
        <v>5435</v>
      </c>
      <c r="C53" s="9">
        <v>-2.0173088423552601</v>
      </c>
      <c r="D53" s="9">
        <v>-0.73223469945566599</v>
      </c>
      <c r="E53" s="9">
        <v>-1.6887137240919401</v>
      </c>
      <c r="F53" s="9" t="s">
        <v>73</v>
      </c>
      <c r="G53" s="9" t="s">
        <v>73</v>
      </c>
      <c r="H53" s="4" t="s">
        <v>73</v>
      </c>
    </row>
    <row r="54" spans="1:8" x14ac:dyDescent="0.25">
      <c r="A54" s="4" t="s">
        <v>30</v>
      </c>
      <c r="B54" s="4" t="s">
        <v>74</v>
      </c>
      <c r="C54" s="9">
        <v>-1.85472904197894</v>
      </c>
      <c r="D54" s="9">
        <v>-1.76537253408858</v>
      </c>
      <c r="E54" s="9">
        <v>-1.9755105256973</v>
      </c>
      <c r="F54" s="9" t="s">
        <v>73</v>
      </c>
      <c r="G54" s="9" t="s">
        <v>73</v>
      </c>
      <c r="H54" s="4" t="s">
        <v>73</v>
      </c>
    </row>
    <row r="55" spans="1:8" x14ac:dyDescent="0.25">
      <c r="A55" s="4" t="s">
        <v>8</v>
      </c>
      <c r="B55" s="4" t="s">
        <v>74</v>
      </c>
      <c r="C55" s="9">
        <v>-1.66560313133771</v>
      </c>
      <c r="D55" s="9">
        <v>-1.20085243083274</v>
      </c>
      <c r="E55" s="9">
        <v>-0.99123553523744101</v>
      </c>
      <c r="F55" s="9" t="s">
        <v>73</v>
      </c>
      <c r="G55" s="9" t="s">
        <v>73</v>
      </c>
      <c r="H55" s="4" t="s">
        <v>73</v>
      </c>
    </row>
    <row r="56" spans="1:8" x14ac:dyDescent="0.25">
      <c r="A56" s="4" t="s">
        <v>48</v>
      </c>
      <c r="B56" s="4" t="s">
        <v>74</v>
      </c>
      <c r="C56" s="9">
        <v>-1.65498239070759</v>
      </c>
      <c r="D56" s="9">
        <v>-1.56925903968819</v>
      </c>
      <c r="E56" s="9">
        <v>-1.7835911730976599</v>
      </c>
      <c r="F56" s="9" t="s">
        <v>73</v>
      </c>
      <c r="G56" s="9" t="s">
        <v>73</v>
      </c>
      <c r="H56" s="4" t="s">
        <v>73</v>
      </c>
    </row>
    <row r="57" spans="1:8" x14ac:dyDescent="0.25">
      <c r="A57" s="4" t="s">
        <v>6</v>
      </c>
      <c r="B57" s="4" t="s">
        <v>5434</v>
      </c>
      <c r="C57" s="9">
        <v>-1.2767301340274699</v>
      </c>
      <c r="D57" s="9">
        <v>-1.0783328276777</v>
      </c>
      <c r="E57" s="9">
        <v>-1.57759324381632</v>
      </c>
      <c r="F57" s="9" t="s">
        <v>73</v>
      </c>
      <c r="G57" s="9" t="s">
        <v>73</v>
      </c>
      <c r="H57" s="4" t="s">
        <v>73</v>
      </c>
    </row>
    <row r="58" spans="1:8" x14ac:dyDescent="0.25">
      <c r="A58" s="4" t="s">
        <v>52</v>
      </c>
      <c r="B58" s="4" t="s">
        <v>5433</v>
      </c>
      <c r="C58" s="9">
        <v>-1.2488253485182601</v>
      </c>
      <c r="D58" s="9">
        <v>-1.17475562892404</v>
      </c>
      <c r="E58" s="9">
        <v>-1.28850146611369</v>
      </c>
      <c r="F58" s="9" t="s">
        <v>73</v>
      </c>
      <c r="G58" s="9" t="s">
        <v>73</v>
      </c>
      <c r="H58" s="4" t="s">
        <v>73</v>
      </c>
    </row>
    <row r="59" spans="1:8" x14ac:dyDescent="0.25">
      <c r="A59" s="4" t="s">
        <v>19</v>
      </c>
      <c r="B59" s="4" t="s">
        <v>5432</v>
      </c>
      <c r="C59" s="9">
        <v>-1.2043031043753001</v>
      </c>
      <c r="D59" s="9">
        <v>-1.2354432256329699</v>
      </c>
      <c r="E59" s="9">
        <v>-0.98003327661662198</v>
      </c>
      <c r="F59" s="9" t="s">
        <v>73</v>
      </c>
      <c r="G59" s="9" t="s">
        <v>73</v>
      </c>
      <c r="H59" s="4" t="s">
        <v>73</v>
      </c>
    </row>
    <row r="60" spans="1:8" x14ac:dyDescent="0.25">
      <c r="A60" s="4" t="s">
        <v>18</v>
      </c>
      <c r="B60" s="4" t="s">
        <v>5431</v>
      </c>
      <c r="C60" s="9">
        <v>-1.16275964631143</v>
      </c>
      <c r="D60" s="9">
        <v>-1.4504716525911601</v>
      </c>
      <c r="E60" s="9">
        <v>-1.1918403304923899</v>
      </c>
      <c r="F60" s="9" t="s">
        <v>73</v>
      </c>
      <c r="G60" s="9" t="s">
        <v>73</v>
      </c>
      <c r="H60" s="4" t="s">
        <v>73</v>
      </c>
    </row>
    <row r="61" spans="1:8" x14ac:dyDescent="0.25">
      <c r="A61" s="4" t="s">
        <v>44</v>
      </c>
      <c r="B61" s="4" t="s">
        <v>5430</v>
      </c>
      <c r="C61" s="9">
        <v>-1.1242158058495799</v>
      </c>
      <c r="D61" s="9">
        <v>-0.29054764109932402</v>
      </c>
      <c r="E61" s="9">
        <v>-0.58825636085611299</v>
      </c>
      <c r="F61" s="9" t="s">
        <v>73</v>
      </c>
      <c r="G61" s="9" t="s">
        <v>73</v>
      </c>
      <c r="H61" s="4" t="s">
        <v>73</v>
      </c>
    </row>
    <row r="62" spans="1:8" x14ac:dyDescent="0.25">
      <c r="A62" s="4" t="s">
        <v>42</v>
      </c>
      <c r="B62" s="4" t="s">
        <v>5429</v>
      </c>
      <c r="C62" s="9">
        <v>-1.10690442443433</v>
      </c>
      <c r="D62" s="9">
        <v>-0.86067697651656005</v>
      </c>
      <c r="E62" s="9">
        <v>-1.28486800887</v>
      </c>
      <c r="F62" s="9" t="s">
        <v>73</v>
      </c>
      <c r="G62" s="9" t="s">
        <v>73</v>
      </c>
      <c r="H62" s="9" t="s">
        <v>73</v>
      </c>
    </row>
    <row r="63" spans="1:8" x14ac:dyDescent="0.25">
      <c r="A63" s="4" t="s">
        <v>26</v>
      </c>
      <c r="B63" s="4" t="s">
        <v>5428</v>
      </c>
      <c r="C63" s="9">
        <v>-0.99436132232902297</v>
      </c>
      <c r="D63" s="9">
        <v>-1.9821676125646199</v>
      </c>
      <c r="E63" s="9">
        <v>-1.89868413279017</v>
      </c>
      <c r="F63" s="9" t="s">
        <v>73</v>
      </c>
      <c r="G63" s="9" t="s">
        <v>73</v>
      </c>
      <c r="H63" s="9" t="s">
        <v>73</v>
      </c>
    </row>
    <row r="64" spans="1:8" x14ac:dyDescent="0.25">
      <c r="A64" s="4" t="s">
        <v>59</v>
      </c>
      <c r="B64" s="4" t="s">
        <v>5427</v>
      </c>
      <c r="C64" s="9">
        <v>-0.84294328524503903</v>
      </c>
      <c r="D64" s="9">
        <v>-1.0268539528776099</v>
      </c>
      <c r="E64" s="9">
        <v>-1.13396766139173</v>
      </c>
      <c r="F64" s="9" t="s">
        <v>73</v>
      </c>
      <c r="G64" s="9" t="s">
        <v>73</v>
      </c>
      <c r="H64" s="9" t="s">
        <v>73</v>
      </c>
    </row>
    <row r="65" spans="1:8" x14ac:dyDescent="0.25">
      <c r="A65" s="4" t="s">
        <v>35</v>
      </c>
      <c r="B65" s="4" t="s">
        <v>5426</v>
      </c>
      <c r="C65" s="9">
        <v>-0.72488422737390401</v>
      </c>
      <c r="D65" s="9">
        <v>-1.1805569067392601</v>
      </c>
      <c r="E65" s="9">
        <v>-1.08767678266753</v>
      </c>
      <c r="F65" s="9" t="s">
        <v>73</v>
      </c>
      <c r="G65" s="9" t="s">
        <v>73</v>
      </c>
      <c r="H65" s="9" t="s">
        <v>73</v>
      </c>
    </row>
    <row r="66" spans="1:8" x14ac:dyDescent="0.25">
      <c r="A66" s="4" t="s">
        <v>5</v>
      </c>
      <c r="B66" s="4" t="s">
        <v>5425</v>
      </c>
      <c r="C66" s="9">
        <v>-0.59705786006888495</v>
      </c>
      <c r="D66" s="9">
        <v>-1.15576586094904</v>
      </c>
      <c r="E66" s="9">
        <v>-0.60776061324499298</v>
      </c>
      <c r="F66" s="9" t="s">
        <v>73</v>
      </c>
      <c r="G66" s="9" t="s">
        <v>73</v>
      </c>
      <c r="H66" s="9" t="s">
        <v>73</v>
      </c>
    </row>
    <row r="67" spans="1:8" x14ac:dyDescent="0.25">
      <c r="A67" s="4" t="s">
        <v>49</v>
      </c>
      <c r="B67" s="4" t="s">
        <v>5424</v>
      </c>
      <c r="C67" s="9" t="s">
        <v>73</v>
      </c>
      <c r="D67" s="9">
        <v>-3.1565683283624302</v>
      </c>
      <c r="E67" s="9" t="s">
        <v>73</v>
      </c>
      <c r="F67" s="9" t="s">
        <v>73</v>
      </c>
      <c r="G67" s="9" t="s">
        <v>73</v>
      </c>
      <c r="H67" s="4" t="s">
        <v>73</v>
      </c>
    </row>
    <row r="68" spans="1:8" x14ac:dyDescent="0.25">
      <c r="A68" s="4" t="s">
        <v>68</v>
      </c>
      <c r="B68" s="4" t="s">
        <v>74</v>
      </c>
      <c r="C68" s="9" t="s">
        <v>73</v>
      </c>
      <c r="D68" s="9">
        <v>-2.7062176684108299</v>
      </c>
      <c r="E68" s="9" t="s">
        <v>73</v>
      </c>
      <c r="F68" s="9" t="s">
        <v>73</v>
      </c>
      <c r="G68" s="9" t="s">
        <v>73</v>
      </c>
      <c r="H68" s="4" t="s">
        <v>73</v>
      </c>
    </row>
    <row r="69" spans="1:8" x14ac:dyDescent="0.25">
      <c r="A69" s="4" t="s">
        <v>63</v>
      </c>
      <c r="B69" s="4" t="s">
        <v>5423</v>
      </c>
      <c r="C69" s="9" t="s">
        <v>73</v>
      </c>
      <c r="D69" s="9">
        <v>-2.3518560429100002</v>
      </c>
      <c r="E69" s="9" t="s">
        <v>73</v>
      </c>
      <c r="F69" s="9" t="s">
        <v>73</v>
      </c>
      <c r="G69" s="9" t="s">
        <v>73</v>
      </c>
      <c r="H69" s="4" t="s">
        <v>73</v>
      </c>
    </row>
    <row r="70" spans="1:8" x14ac:dyDescent="0.25">
      <c r="A70" s="4" t="s">
        <v>69</v>
      </c>
      <c r="B70" s="4" t="s">
        <v>5422</v>
      </c>
      <c r="C70" s="9" t="s">
        <v>73</v>
      </c>
      <c r="D70" s="9">
        <v>-2.1910252499910099</v>
      </c>
      <c r="E70" s="9" t="s">
        <v>73</v>
      </c>
      <c r="F70" s="9" t="s">
        <v>73</v>
      </c>
      <c r="G70" s="9" t="s">
        <v>73</v>
      </c>
      <c r="H70" s="4" t="s">
        <v>73</v>
      </c>
    </row>
    <row r="71" spans="1:8" x14ac:dyDescent="0.25">
      <c r="A71" s="4" t="s">
        <v>17</v>
      </c>
      <c r="B71" s="4" t="s">
        <v>5421</v>
      </c>
      <c r="C71" s="9" t="s">
        <v>73</v>
      </c>
      <c r="D71" s="9">
        <v>-1.13203451970324</v>
      </c>
      <c r="E71" s="9">
        <v>-0.701568695422225</v>
      </c>
      <c r="F71" s="9" t="s">
        <v>73</v>
      </c>
      <c r="G71" s="9" t="s">
        <v>73</v>
      </c>
      <c r="H71" s="4" t="s">
        <v>73</v>
      </c>
    </row>
    <row r="72" spans="1:8" x14ac:dyDescent="0.25">
      <c r="A72" s="4" t="s">
        <v>53</v>
      </c>
      <c r="B72" s="4" t="s">
        <v>74</v>
      </c>
      <c r="C72" s="9" t="s">
        <v>73</v>
      </c>
      <c r="D72" s="9">
        <v>-1.12895501154418</v>
      </c>
      <c r="E72" s="9" t="s">
        <v>73</v>
      </c>
      <c r="F72" s="9" t="s">
        <v>73</v>
      </c>
      <c r="G72" s="9" t="s">
        <v>73</v>
      </c>
      <c r="H72" s="4" t="s">
        <v>73</v>
      </c>
    </row>
    <row r="73" spans="1:8" x14ac:dyDescent="0.25">
      <c r="A73" s="4" t="s">
        <v>24</v>
      </c>
      <c r="B73" s="4" t="s">
        <v>5420</v>
      </c>
      <c r="C73" s="9" t="s">
        <v>73</v>
      </c>
      <c r="D73" s="9">
        <v>-1.0930069174611401</v>
      </c>
      <c r="E73" s="9">
        <v>-0.75538286303701596</v>
      </c>
      <c r="F73" s="9" t="s">
        <v>73</v>
      </c>
      <c r="G73" s="9" t="s">
        <v>73</v>
      </c>
      <c r="H73" s="4" t="s">
        <v>73</v>
      </c>
    </row>
  </sheetData>
  <mergeCells count="4">
    <mergeCell ref="C2:H2"/>
    <mergeCell ref="F3:H3"/>
    <mergeCell ref="C3:E3"/>
    <mergeCell ref="A1:H1"/>
  </mergeCells>
  <conditionalFormatting sqref="C4:H4">
    <cfRule type="iconSet" priority="4">
      <iconSet>
        <cfvo type="percent" val="0"/>
        <cfvo type="num" val="-1" gte="0"/>
        <cfvo type="num" val="1"/>
      </iconSet>
    </cfRule>
  </conditionalFormatting>
  <conditionalFormatting sqref="C5:H38">
    <cfRule type="iconSet" priority="5">
      <iconSet>
        <cfvo type="percent" val="0"/>
        <cfvo type="num" val="-1" gte="0"/>
        <cfvo type="num" val="1"/>
      </iconSet>
    </cfRule>
  </conditionalFormatting>
  <conditionalFormatting sqref="C40:H73">
    <cfRule type="iconSet" priority="3">
      <iconSet>
        <cfvo type="percent" val="0"/>
        <cfvo type="num" val="-1" gte="0"/>
        <cfvo type="num" val="1"/>
      </iconSet>
    </cfRule>
  </conditionalFormatting>
  <conditionalFormatting sqref="C39:H39">
    <cfRule type="iconSet" priority="2">
      <iconSet>
        <cfvo type="percent" val="0"/>
        <cfvo type="num" val="-1" gte="0"/>
        <cfvo type="num" val="1"/>
      </iconSet>
    </cfRule>
  </conditionalFormatting>
  <conditionalFormatting sqref="I2:K2">
    <cfRule type="iconSet" priority="1">
      <iconSet>
        <cfvo type="percent" val="0"/>
        <cfvo type="num" val="-1" gte="0"/>
        <cfvo type="num" val="1"/>
      </iconSet>
    </cfRule>
  </conditionalFormatting>
  <pageMargins left="0.7" right="0.7" top="0.78740157499999996" bottom="0.78740157499999996" header="0.3" footer="0.3"/>
  <pageSetup paperSize="9" scale="67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workbookViewId="0">
      <selection activeCell="F7" sqref="F7"/>
    </sheetView>
  </sheetViews>
  <sheetFormatPr baseColWidth="10" defaultRowHeight="15" x14ac:dyDescent="0.25"/>
  <cols>
    <col min="1" max="1" width="8.28515625" bestFit="1" customWidth="1"/>
    <col min="2" max="2" width="17.42578125" bestFit="1" customWidth="1"/>
    <col min="3" max="4" width="8" bestFit="1" customWidth="1"/>
    <col min="5" max="5" width="6.7109375" bestFit="1" customWidth="1"/>
    <col min="6" max="6" width="70" bestFit="1" customWidth="1"/>
    <col min="7" max="8" width="9.85546875" style="3" bestFit="1" customWidth="1"/>
    <col min="9" max="9" width="10.5703125" style="3" bestFit="1" customWidth="1"/>
  </cols>
  <sheetData>
    <row r="1" spans="1:9" ht="40.5" customHeight="1" x14ac:dyDescent="0.25">
      <c r="A1" s="30" t="s">
        <v>5608</v>
      </c>
      <c r="B1" s="30"/>
      <c r="C1" s="30"/>
      <c r="D1" s="30"/>
      <c r="E1" s="30"/>
      <c r="F1" s="30"/>
      <c r="G1" s="30"/>
      <c r="H1" s="30"/>
      <c r="I1" s="30"/>
    </row>
    <row r="2" spans="1:9" x14ac:dyDescent="0.25">
      <c r="A2" s="14"/>
      <c r="B2" s="34" t="s">
        <v>5599</v>
      </c>
      <c r="C2" s="34"/>
      <c r="D2" s="34"/>
      <c r="E2" s="14"/>
      <c r="F2" s="14"/>
      <c r="G2" s="34" t="s">
        <v>5416</v>
      </c>
      <c r="H2" s="34"/>
      <c r="I2" s="34"/>
    </row>
    <row r="3" spans="1:9" s="11" customFormat="1" x14ac:dyDescent="0.25">
      <c r="A3" s="5" t="s">
        <v>5598</v>
      </c>
      <c r="B3" s="5" t="s">
        <v>0</v>
      </c>
      <c r="C3" s="5" t="s">
        <v>5597</v>
      </c>
      <c r="D3" s="5" t="s">
        <v>5596</v>
      </c>
      <c r="E3" s="5" t="s">
        <v>5595</v>
      </c>
      <c r="F3" s="5" t="s">
        <v>5594</v>
      </c>
      <c r="G3" s="7" t="s">
        <v>2</v>
      </c>
      <c r="H3" s="7" t="s">
        <v>3</v>
      </c>
      <c r="I3" s="7" t="s">
        <v>4</v>
      </c>
    </row>
    <row r="4" spans="1:9" x14ac:dyDescent="0.25">
      <c r="A4">
        <v>109</v>
      </c>
      <c r="B4" t="s">
        <v>5593</v>
      </c>
      <c r="C4" s="4">
        <v>56409</v>
      </c>
      <c r="D4">
        <v>56458</v>
      </c>
      <c r="E4" t="s">
        <v>5508</v>
      </c>
      <c r="F4" t="s">
        <v>5469</v>
      </c>
      <c r="G4" s="3">
        <v>-1.59971163802178</v>
      </c>
      <c r="H4" s="3">
        <v>-2.4402364201490299</v>
      </c>
      <c r="I4" s="3">
        <v>-2.6406085730313298</v>
      </c>
    </row>
    <row r="5" spans="1:9" x14ac:dyDescent="0.25">
      <c r="A5">
        <v>198</v>
      </c>
      <c r="B5" t="s">
        <v>5592</v>
      </c>
      <c r="C5" s="4">
        <v>87558</v>
      </c>
      <c r="D5">
        <v>87607</v>
      </c>
      <c r="E5" t="s">
        <v>5508</v>
      </c>
      <c r="F5" t="s">
        <v>5524</v>
      </c>
      <c r="H5" s="3">
        <v>1.3112992380672801</v>
      </c>
    </row>
    <row r="6" spans="1:9" x14ac:dyDescent="0.25">
      <c r="A6">
        <v>212</v>
      </c>
      <c r="B6" t="s">
        <v>5591</v>
      </c>
      <c r="C6" s="4">
        <v>82130</v>
      </c>
      <c r="D6">
        <v>82081</v>
      </c>
      <c r="E6" t="s">
        <v>5508</v>
      </c>
      <c r="F6" t="s">
        <v>5526</v>
      </c>
      <c r="G6" s="3">
        <v>-1.26438981716453</v>
      </c>
      <c r="H6" s="3">
        <v>1.27469145663953</v>
      </c>
      <c r="I6" s="3">
        <v>-0.49319724070431498</v>
      </c>
    </row>
    <row r="7" spans="1:9" x14ac:dyDescent="0.25">
      <c r="A7">
        <v>215</v>
      </c>
      <c r="B7" t="s">
        <v>5590</v>
      </c>
      <c r="C7" s="4">
        <v>82510</v>
      </c>
      <c r="D7">
        <v>82461</v>
      </c>
      <c r="E7" t="s">
        <v>5508</v>
      </c>
      <c r="F7" t="s">
        <v>5526</v>
      </c>
      <c r="G7" s="3">
        <v>-1.1707031493957201</v>
      </c>
      <c r="H7" s="3">
        <v>0.76243379347942197</v>
      </c>
    </row>
    <row r="8" spans="1:9" x14ac:dyDescent="0.25">
      <c r="A8">
        <v>216</v>
      </c>
      <c r="B8" t="s">
        <v>5589</v>
      </c>
      <c r="C8" s="4">
        <v>82610</v>
      </c>
      <c r="D8">
        <v>82561</v>
      </c>
      <c r="E8" t="s">
        <v>5508</v>
      </c>
      <c r="F8" t="s">
        <v>5526</v>
      </c>
      <c r="G8" s="3">
        <v>-1.10812066419257</v>
      </c>
      <c r="I8" s="3">
        <v>-0.262028398795144</v>
      </c>
    </row>
    <row r="9" spans="1:9" x14ac:dyDescent="0.25">
      <c r="A9">
        <v>219</v>
      </c>
      <c r="B9" t="s">
        <v>5588</v>
      </c>
      <c r="C9" s="4">
        <v>82915</v>
      </c>
      <c r="D9">
        <v>82866</v>
      </c>
      <c r="E9" t="s">
        <v>5508</v>
      </c>
      <c r="F9" t="s">
        <v>5526</v>
      </c>
      <c r="G9" s="3">
        <v>-1.1731542302319899</v>
      </c>
      <c r="H9" s="3">
        <v>0.87219917108757705</v>
      </c>
      <c r="I9" s="3">
        <v>-0.508031241308048</v>
      </c>
    </row>
    <row r="10" spans="1:9" x14ac:dyDescent="0.25">
      <c r="A10">
        <v>247</v>
      </c>
      <c r="B10" t="s">
        <v>5587</v>
      </c>
      <c r="C10" s="4">
        <v>86187</v>
      </c>
      <c r="D10">
        <v>86138</v>
      </c>
      <c r="E10" t="s">
        <v>5508</v>
      </c>
      <c r="F10" t="s">
        <v>5531</v>
      </c>
      <c r="G10" s="3">
        <v>-1.3556618520161301</v>
      </c>
      <c r="H10" s="3">
        <v>0.96664444232760804</v>
      </c>
    </row>
    <row r="11" spans="1:9" x14ac:dyDescent="0.25">
      <c r="A11">
        <v>381</v>
      </c>
      <c r="B11" t="s">
        <v>5586</v>
      </c>
      <c r="C11" s="4">
        <v>166066</v>
      </c>
      <c r="D11">
        <v>166115</v>
      </c>
      <c r="E11" t="s">
        <v>5508</v>
      </c>
      <c r="F11" t="s">
        <v>5469</v>
      </c>
      <c r="G11" s="3">
        <v>-0.87078851848205496</v>
      </c>
      <c r="H11" s="3">
        <v>-1.65372368651526</v>
      </c>
      <c r="I11" s="3">
        <v>-1.4615037586325601</v>
      </c>
    </row>
    <row r="12" spans="1:9" x14ac:dyDescent="0.25">
      <c r="A12">
        <v>940</v>
      </c>
      <c r="B12" t="s">
        <v>5585</v>
      </c>
      <c r="C12" s="4">
        <v>423197</v>
      </c>
      <c r="D12">
        <v>423148</v>
      </c>
      <c r="E12" t="s">
        <v>5508</v>
      </c>
      <c r="F12" t="s">
        <v>5469</v>
      </c>
      <c r="G12" s="3">
        <v>2.27307953513911</v>
      </c>
      <c r="H12" s="3">
        <v>3.2230228266374898</v>
      </c>
      <c r="I12" s="3">
        <v>3.0934307862777</v>
      </c>
    </row>
    <row r="13" spans="1:9" x14ac:dyDescent="0.25">
      <c r="A13">
        <v>984</v>
      </c>
      <c r="B13" t="s">
        <v>5584</v>
      </c>
      <c r="C13" s="4">
        <v>449264</v>
      </c>
      <c r="D13">
        <v>449313</v>
      </c>
      <c r="E13" t="s">
        <v>5508</v>
      </c>
      <c r="F13" t="s">
        <v>5469</v>
      </c>
      <c r="G13" s="3">
        <v>-2.2553901313706199</v>
      </c>
      <c r="H13" s="3">
        <v>-2.64053899914457</v>
      </c>
      <c r="I13" s="3">
        <v>-3.17539552917891</v>
      </c>
    </row>
    <row r="14" spans="1:9" x14ac:dyDescent="0.25">
      <c r="A14" s="13">
        <v>1005</v>
      </c>
      <c r="B14" s="13" t="s">
        <v>5583</v>
      </c>
      <c r="C14" s="4">
        <v>458987</v>
      </c>
      <c r="D14">
        <v>459036</v>
      </c>
      <c r="E14" s="13" t="s">
        <v>5508</v>
      </c>
      <c r="F14" s="12" t="s">
        <v>5490</v>
      </c>
      <c r="G14" s="3">
        <v>-3.9281940116628</v>
      </c>
      <c r="H14" s="3">
        <v>-3.23350723770693</v>
      </c>
      <c r="I14" s="3">
        <v>-4.36330865043176</v>
      </c>
    </row>
    <row r="15" spans="1:9" x14ac:dyDescent="0.25">
      <c r="A15">
        <v>1006</v>
      </c>
      <c r="B15" s="13" t="s">
        <v>5582</v>
      </c>
      <c r="C15" s="4">
        <v>459040</v>
      </c>
      <c r="D15">
        <v>458991</v>
      </c>
      <c r="E15" s="13" t="s">
        <v>5508</v>
      </c>
      <c r="F15" s="13" t="s">
        <v>5580</v>
      </c>
      <c r="G15" s="3">
        <v>-0.92706098017692895</v>
      </c>
      <c r="H15" s="3">
        <v>-1.04863476860965</v>
      </c>
      <c r="I15" s="3">
        <v>-1.5789630671605701</v>
      </c>
    </row>
    <row r="16" spans="1:9" x14ac:dyDescent="0.25">
      <c r="A16">
        <v>1007</v>
      </c>
      <c r="B16" s="13" t="s">
        <v>5581</v>
      </c>
      <c r="C16" s="4">
        <v>459086</v>
      </c>
      <c r="D16">
        <v>459135</v>
      </c>
      <c r="E16" s="13" t="s">
        <v>5508</v>
      </c>
      <c r="F16" s="13" t="s">
        <v>5580</v>
      </c>
      <c r="G16" s="3">
        <v>-1.0646090594506501</v>
      </c>
      <c r="H16" s="3">
        <v>-1.30593453287171</v>
      </c>
      <c r="I16" s="3">
        <v>-1.24086878956763</v>
      </c>
    </row>
    <row r="17" spans="1:9" x14ac:dyDescent="0.25">
      <c r="A17">
        <v>1217</v>
      </c>
      <c r="B17" t="s">
        <v>5579</v>
      </c>
      <c r="C17" s="4">
        <v>566602</v>
      </c>
      <c r="D17">
        <v>566651</v>
      </c>
      <c r="E17" t="s">
        <v>5508</v>
      </c>
      <c r="F17" t="s">
        <v>5578</v>
      </c>
      <c r="H17" s="3">
        <v>1.1230839771455301</v>
      </c>
    </row>
    <row r="18" spans="1:9" x14ac:dyDescent="0.25">
      <c r="A18">
        <v>1333</v>
      </c>
      <c r="B18" t="s">
        <v>5577</v>
      </c>
      <c r="C18" s="4">
        <v>625975</v>
      </c>
      <c r="D18">
        <v>625926</v>
      </c>
      <c r="E18" t="s">
        <v>5508</v>
      </c>
      <c r="F18" t="s">
        <v>5469</v>
      </c>
      <c r="G18" s="3">
        <v>-1.4686453093757099</v>
      </c>
      <c r="H18" s="3">
        <v>-1.52723233317971</v>
      </c>
      <c r="I18" s="3">
        <v>-1.6144999736254899</v>
      </c>
    </row>
    <row r="19" spans="1:9" x14ac:dyDescent="0.25">
      <c r="A19">
        <v>1491</v>
      </c>
      <c r="B19" t="s">
        <v>5576</v>
      </c>
      <c r="C19" s="4">
        <v>701755</v>
      </c>
      <c r="D19">
        <v>701706</v>
      </c>
      <c r="E19" t="s">
        <v>5508</v>
      </c>
      <c r="F19" t="s">
        <v>5575</v>
      </c>
      <c r="G19" s="3">
        <v>-0.84541064243050901</v>
      </c>
      <c r="H19" s="3">
        <v>-1.2790850720532001</v>
      </c>
      <c r="I19" s="3">
        <v>-1.16140086524709</v>
      </c>
    </row>
    <row r="20" spans="1:9" x14ac:dyDescent="0.25">
      <c r="A20">
        <v>1544</v>
      </c>
      <c r="B20" t="s">
        <v>5574</v>
      </c>
      <c r="C20" s="4">
        <v>724718</v>
      </c>
      <c r="D20">
        <v>724767</v>
      </c>
      <c r="E20" t="s">
        <v>5508</v>
      </c>
      <c r="F20" t="s">
        <v>5469</v>
      </c>
      <c r="H20" s="3">
        <v>-1.3177017495543799</v>
      </c>
    </row>
    <row r="21" spans="1:9" x14ac:dyDescent="0.25">
      <c r="A21">
        <v>1556</v>
      </c>
      <c r="B21" t="s">
        <v>5573</v>
      </c>
      <c r="C21" s="4">
        <v>731133</v>
      </c>
      <c r="D21">
        <v>731182</v>
      </c>
      <c r="E21" t="s">
        <v>5508</v>
      </c>
      <c r="F21" t="s">
        <v>5572</v>
      </c>
      <c r="G21" s="3">
        <v>-0.43706641376932198</v>
      </c>
      <c r="I21" s="3">
        <v>-1.0533826158309201</v>
      </c>
    </row>
    <row r="22" spans="1:9" x14ac:dyDescent="0.25">
      <c r="A22">
        <v>2724</v>
      </c>
      <c r="B22" t="s">
        <v>5571</v>
      </c>
      <c r="C22" s="4">
        <v>1288061</v>
      </c>
      <c r="D22">
        <v>1288110</v>
      </c>
      <c r="E22" t="s">
        <v>5508</v>
      </c>
      <c r="F22" t="s">
        <v>5469</v>
      </c>
      <c r="G22" s="3">
        <v>1.3856546397981799</v>
      </c>
      <c r="H22" s="3">
        <v>2.1095614622801602</v>
      </c>
      <c r="I22" s="3">
        <v>2.2187555978634599</v>
      </c>
    </row>
    <row r="23" spans="1:9" x14ac:dyDescent="0.25">
      <c r="A23">
        <v>2934</v>
      </c>
      <c r="B23" t="s">
        <v>5570</v>
      </c>
      <c r="C23" s="4">
        <v>1378259</v>
      </c>
      <c r="D23">
        <v>1378210</v>
      </c>
      <c r="E23" t="s">
        <v>5508</v>
      </c>
      <c r="F23" t="s">
        <v>5469</v>
      </c>
      <c r="G23" s="3">
        <v>-2.7893040455418201</v>
      </c>
      <c r="H23" s="3">
        <v>-2.2832569036493302</v>
      </c>
      <c r="I23" s="3">
        <v>-2.5864473177320599</v>
      </c>
    </row>
    <row r="24" spans="1:9" x14ac:dyDescent="0.25">
      <c r="A24">
        <v>3057</v>
      </c>
      <c r="B24" t="s">
        <v>5569</v>
      </c>
      <c r="C24" s="4">
        <v>1444460</v>
      </c>
      <c r="D24">
        <v>1444411</v>
      </c>
      <c r="E24" t="s">
        <v>5508</v>
      </c>
      <c r="F24" t="s">
        <v>5568</v>
      </c>
      <c r="G24" s="3">
        <v>-0.79368368376707699</v>
      </c>
      <c r="H24" s="3">
        <v>-0.86296519273509797</v>
      </c>
      <c r="I24" s="3">
        <v>-1.0294268204353101</v>
      </c>
    </row>
    <row r="25" spans="1:9" x14ac:dyDescent="0.25">
      <c r="A25">
        <v>3178</v>
      </c>
      <c r="B25" t="s">
        <v>5567</v>
      </c>
      <c r="C25" s="4">
        <v>1491822</v>
      </c>
      <c r="D25">
        <v>1491773</v>
      </c>
      <c r="E25" t="s">
        <v>5508</v>
      </c>
      <c r="F25" t="s">
        <v>5469</v>
      </c>
      <c r="G25" s="3">
        <v>1.1598196234506899</v>
      </c>
      <c r="H25" s="3">
        <v>1.7023390205513</v>
      </c>
      <c r="I25" s="3">
        <v>1.43410613763242</v>
      </c>
    </row>
    <row r="26" spans="1:9" x14ac:dyDescent="0.25">
      <c r="A26">
        <v>3425</v>
      </c>
      <c r="B26" t="s">
        <v>5566</v>
      </c>
      <c r="C26" s="4">
        <v>1592056</v>
      </c>
      <c r="D26">
        <v>1592007</v>
      </c>
      <c r="E26" t="s">
        <v>5508</v>
      </c>
      <c r="F26" t="s">
        <v>5565</v>
      </c>
      <c r="G26" s="3">
        <v>-0.524044095667621</v>
      </c>
      <c r="H26" s="3">
        <v>-2.05330280169039</v>
      </c>
      <c r="I26" s="3">
        <v>-1.63336872059334</v>
      </c>
    </row>
    <row r="27" spans="1:9" x14ac:dyDescent="0.25">
      <c r="A27">
        <v>3741</v>
      </c>
      <c r="B27" t="s">
        <v>5564</v>
      </c>
      <c r="C27" s="4">
        <v>1730926</v>
      </c>
      <c r="D27">
        <v>173975</v>
      </c>
      <c r="E27" t="s">
        <v>5508</v>
      </c>
      <c r="F27" t="s">
        <v>5469</v>
      </c>
      <c r="G27" s="3">
        <v>-2.483950416201</v>
      </c>
      <c r="H27" s="3">
        <v>-2.41387912619486</v>
      </c>
      <c r="I27" s="3">
        <v>-2.8046988539888398</v>
      </c>
    </row>
    <row r="28" spans="1:9" x14ac:dyDescent="0.25">
      <c r="A28">
        <v>4037</v>
      </c>
      <c r="B28" t="s">
        <v>5563</v>
      </c>
      <c r="C28" s="4">
        <v>1855683</v>
      </c>
      <c r="D28">
        <v>1855634</v>
      </c>
      <c r="E28" t="s">
        <v>5508</v>
      </c>
      <c r="F28" t="s">
        <v>5469</v>
      </c>
      <c r="H28" s="3">
        <v>0.82421594251387698</v>
      </c>
      <c r="I28" s="3">
        <v>1.16464659791472</v>
      </c>
    </row>
    <row r="29" spans="1:9" x14ac:dyDescent="0.25">
      <c r="A29">
        <v>4052</v>
      </c>
      <c r="B29" t="s">
        <v>5562</v>
      </c>
      <c r="C29" s="4">
        <v>1859720</v>
      </c>
      <c r="D29">
        <v>1859671</v>
      </c>
      <c r="E29" t="s">
        <v>5508</v>
      </c>
      <c r="F29" t="s">
        <v>5561</v>
      </c>
      <c r="G29" s="3">
        <v>-0.64664277208768695</v>
      </c>
      <c r="H29" s="3">
        <v>-1.35645853033655</v>
      </c>
      <c r="I29" s="3">
        <v>-0.67109480538187605</v>
      </c>
    </row>
    <row r="30" spans="1:9" x14ac:dyDescent="0.25">
      <c r="A30">
        <v>4054</v>
      </c>
      <c r="B30" t="s">
        <v>5560</v>
      </c>
      <c r="C30" s="4">
        <v>1860389</v>
      </c>
      <c r="D30">
        <v>1860438</v>
      </c>
      <c r="E30" t="s">
        <v>5508</v>
      </c>
      <c r="F30" t="s">
        <v>5469</v>
      </c>
      <c r="H30" s="3">
        <v>-1.2752709820044199</v>
      </c>
      <c r="I30" s="3">
        <v>-0.64660258386813296</v>
      </c>
    </row>
    <row r="31" spans="1:9" x14ac:dyDescent="0.25">
      <c r="A31">
        <v>4192</v>
      </c>
      <c r="B31" t="s">
        <v>5559</v>
      </c>
      <c r="C31" s="4">
        <v>1931262</v>
      </c>
      <c r="D31">
        <v>1931311</v>
      </c>
      <c r="E31" t="s">
        <v>5508</v>
      </c>
      <c r="F31" t="s">
        <v>5469</v>
      </c>
      <c r="H31" s="3">
        <v>1.05981870892994</v>
      </c>
      <c r="I31" s="3">
        <v>1.08559498952703</v>
      </c>
    </row>
    <row r="32" spans="1:9" x14ac:dyDescent="0.25">
      <c r="A32">
        <v>4318</v>
      </c>
      <c r="B32" t="s">
        <v>5558</v>
      </c>
      <c r="C32" s="4">
        <v>1996859</v>
      </c>
      <c r="D32">
        <v>1996810</v>
      </c>
      <c r="E32" t="s">
        <v>5508</v>
      </c>
      <c r="F32" t="s">
        <v>5557</v>
      </c>
      <c r="G32" s="3">
        <v>0.84858575207996101</v>
      </c>
      <c r="H32" s="3">
        <v>0.99659165564075802</v>
      </c>
      <c r="I32" s="3">
        <v>1.27859167374975</v>
      </c>
    </row>
    <row r="33" spans="1:9" x14ac:dyDescent="0.25">
      <c r="A33">
        <v>4424</v>
      </c>
      <c r="B33" t="s">
        <v>5556</v>
      </c>
      <c r="C33" s="4">
        <v>2047370</v>
      </c>
      <c r="D33">
        <v>2047419</v>
      </c>
      <c r="E33" t="s">
        <v>5508</v>
      </c>
      <c r="F33" t="s">
        <v>5469</v>
      </c>
      <c r="G33" s="3">
        <v>1.69833075953263</v>
      </c>
      <c r="H33" s="3">
        <v>3.1653942110972402</v>
      </c>
      <c r="I33" s="3">
        <v>3.14174728558933</v>
      </c>
    </row>
    <row r="34" spans="1:9" x14ac:dyDescent="0.25">
      <c r="A34">
        <v>4487</v>
      </c>
      <c r="B34" t="s">
        <v>5555</v>
      </c>
      <c r="C34" s="4">
        <v>2065407</v>
      </c>
      <c r="D34">
        <v>2065456</v>
      </c>
      <c r="E34" t="s">
        <v>5508</v>
      </c>
      <c r="F34" t="s">
        <v>5554</v>
      </c>
      <c r="H34" s="3">
        <v>1.4512138768173899</v>
      </c>
    </row>
    <row r="35" spans="1:9" x14ac:dyDescent="0.25">
      <c r="A35">
        <v>4753</v>
      </c>
      <c r="B35" t="s">
        <v>5553</v>
      </c>
      <c r="C35" s="4">
        <v>2180700</v>
      </c>
      <c r="D35">
        <v>2180651</v>
      </c>
      <c r="E35" t="s">
        <v>5508</v>
      </c>
      <c r="F35" t="s">
        <v>5552</v>
      </c>
      <c r="H35" s="3">
        <v>-1.61356009841917</v>
      </c>
      <c r="I35" s="3">
        <v>-1.99122604431645</v>
      </c>
    </row>
    <row r="36" spans="1:9" x14ac:dyDescent="0.25">
      <c r="A36">
        <v>5645</v>
      </c>
      <c r="B36" t="s">
        <v>5551</v>
      </c>
      <c r="C36" s="4">
        <v>2590227</v>
      </c>
      <c r="D36">
        <v>2590178</v>
      </c>
      <c r="E36" t="s">
        <v>5508</v>
      </c>
      <c r="F36" t="s">
        <v>5469</v>
      </c>
      <c r="G36" s="3">
        <v>-1.94045695775795</v>
      </c>
      <c r="H36" s="3">
        <v>-1.9010139974251199</v>
      </c>
      <c r="I36" s="3">
        <v>-2.0296634914134599</v>
      </c>
    </row>
    <row r="37" spans="1:9" x14ac:dyDescent="0.25">
      <c r="A37">
        <v>5668</v>
      </c>
      <c r="B37" t="s">
        <v>5550</v>
      </c>
      <c r="C37" s="4">
        <v>2602205</v>
      </c>
      <c r="D37">
        <v>2602254</v>
      </c>
      <c r="E37" t="s">
        <v>5508</v>
      </c>
      <c r="F37" t="s">
        <v>5549</v>
      </c>
      <c r="G37" s="3">
        <v>0.77917430370228602</v>
      </c>
      <c r="H37" s="3">
        <v>1.1160619375633001</v>
      </c>
      <c r="I37" s="3">
        <v>1.37358931075737</v>
      </c>
    </row>
    <row r="38" spans="1:9" x14ac:dyDescent="0.25">
      <c r="A38">
        <v>6053</v>
      </c>
      <c r="B38" t="s">
        <v>5548</v>
      </c>
      <c r="C38" s="4">
        <v>2807067</v>
      </c>
      <c r="D38">
        <v>2807116</v>
      </c>
      <c r="E38" t="s">
        <v>5508</v>
      </c>
      <c r="F38" t="s">
        <v>5531</v>
      </c>
      <c r="G38" s="3">
        <v>-1.52773503103192</v>
      </c>
      <c r="H38" s="3">
        <v>1.0783698076481301</v>
      </c>
      <c r="I38" s="3">
        <v>-0.28511483799762999</v>
      </c>
    </row>
    <row r="39" spans="1:9" x14ac:dyDescent="0.25">
      <c r="A39">
        <v>6054</v>
      </c>
      <c r="B39" t="s">
        <v>5547</v>
      </c>
      <c r="C39" s="4">
        <v>2807198</v>
      </c>
      <c r="D39">
        <v>2807247</v>
      </c>
      <c r="E39" t="s">
        <v>5508</v>
      </c>
      <c r="F39" t="s">
        <v>5531</v>
      </c>
      <c r="G39" s="3">
        <v>-0.79195493187479304</v>
      </c>
      <c r="H39" s="3">
        <v>1.11403883911224</v>
      </c>
    </row>
    <row r="40" spans="1:9" x14ac:dyDescent="0.25">
      <c r="A40">
        <v>6060</v>
      </c>
      <c r="B40" t="s">
        <v>5546</v>
      </c>
      <c r="C40" s="4">
        <v>2808001</v>
      </c>
      <c r="D40">
        <v>2808050</v>
      </c>
      <c r="E40" t="s">
        <v>5508</v>
      </c>
      <c r="F40" t="s">
        <v>5531</v>
      </c>
      <c r="G40" s="3">
        <v>0.302202573708722</v>
      </c>
      <c r="H40" s="3">
        <v>1.1831270845506601</v>
      </c>
      <c r="I40" s="3">
        <v>1.08413783375642</v>
      </c>
    </row>
    <row r="41" spans="1:9" x14ac:dyDescent="0.25">
      <c r="A41">
        <v>6062</v>
      </c>
      <c r="B41" t="s">
        <v>5545</v>
      </c>
      <c r="C41" s="4">
        <v>2808248</v>
      </c>
      <c r="D41">
        <v>2808297</v>
      </c>
      <c r="E41" t="s">
        <v>5508</v>
      </c>
      <c r="F41" t="s">
        <v>5531</v>
      </c>
      <c r="G41" s="3">
        <v>-0.75720855261349795</v>
      </c>
      <c r="H41" s="3">
        <v>1.1862747542263099</v>
      </c>
    </row>
    <row r="42" spans="1:9" x14ac:dyDescent="0.25">
      <c r="A42">
        <v>6081</v>
      </c>
      <c r="B42" s="13" t="s">
        <v>5544</v>
      </c>
      <c r="C42" s="4">
        <v>2810644</v>
      </c>
      <c r="D42">
        <v>2810693</v>
      </c>
      <c r="E42" s="13" t="s">
        <v>5508</v>
      </c>
      <c r="F42" s="13" t="s">
        <v>5526</v>
      </c>
      <c r="G42" s="3">
        <v>-1.0127725074315801</v>
      </c>
      <c r="H42" s="3">
        <v>0.92740111844979201</v>
      </c>
      <c r="I42" s="3">
        <v>-0.16383696944209999</v>
      </c>
    </row>
    <row r="43" spans="1:9" x14ac:dyDescent="0.25">
      <c r="A43">
        <v>6083</v>
      </c>
      <c r="B43" t="s">
        <v>5543</v>
      </c>
      <c r="C43" s="4">
        <v>2810899</v>
      </c>
      <c r="D43">
        <v>281948</v>
      </c>
      <c r="E43" t="s">
        <v>5508</v>
      </c>
      <c r="F43" t="s">
        <v>5526</v>
      </c>
      <c r="G43" s="3">
        <v>-0.89853170104910696</v>
      </c>
      <c r="H43" s="3">
        <v>1.3498662330706299</v>
      </c>
      <c r="I43" s="3">
        <v>-0.37375091152948797</v>
      </c>
    </row>
    <row r="44" spans="1:9" x14ac:dyDescent="0.25">
      <c r="A44">
        <v>6085</v>
      </c>
      <c r="B44" t="s">
        <v>5542</v>
      </c>
      <c r="C44" s="4">
        <v>2811124</v>
      </c>
      <c r="D44">
        <v>2811173</v>
      </c>
      <c r="E44" t="s">
        <v>5508</v>
      </c>
      <c r="F44" t="s">
        <v>5526</v>
      </c>
      <c r="G44" s="3">
        <v>-1.13217801750972</v>
      </c>
      <c r="H44" s="3">
        <v>1.2349164422388601</v>
      </c>
      <c r="I44" s="3">
        <v>-0.59283344205266097</v>
      </c>
    </row>
    <row r="45" spans="1:9" x14ac:dyDescent="0.25">
      <c r="A45">
        <v>6100</v>
      </c>
      <c r="B45" t="s">
        <v>5541</v>
      </c>
      <c r="C45" s="4">
        <v>2805696</v>
      </c>
      <c r="D45">
        <v>2805647</v>
      </c>
      <c r="E45" t="s">
        <v>5508</v>
      </c>
      <c r="F45" t="s">
        <v>5524</v>
      </c>
      <c r="G45" s="3">
        <v>-0.414789554566517</v>
      </c>
      <c r="H45" s="3">
        <v>1.0906029946123801</v>
      </c>
    </row>
    <row r="46" spans="1:9" x14ac:dyDescent="0.25">
      <c r="A46">
        <v>6497</v>
      </c>
      <c r="B46" t="s">
        <v>5540</v>
      </c>
      <c r="C46" s="4">
        <v>2972187</v>
      </c>
      <c r="D46">
        <v>2972236</v>
      </c>
      <c r="E46" t="s">
        <v>5508</v>
      </c>
      <c r="F46" t="s">
        <v>5469</v>
      </c>
      <c r="G46" s="3">
        <v>-0.55080918251105604</v>
      </c>
      <c r="H46" s="3">
        <v>1.33819453962574</v>
      </c>
      <c r="I46" s="3">
        <v>-0.84442275454305105</v>
      </c>
    </row>
    <row r="47" spans="1:9" x14ac:dyDescent="0.25">
      <c r="A47">
        <v>6569</v>
      </c>
      <c r="B47" t="s">
        <v>5539</v>
      </c>
      <c r="C47" s="4">
        <v>2999914</v>
      </c>
      <c r="D47">
        <v>2999865</v>
      </c>
      <c r="E47" t="s">
        <v>5508</v>
      </c>
      <c r="F47" t="s">
        <v>5469</v>
      </c>
      <c r="G47" s="3">
        <v>1.4821954896015299</v>
      </c>
    </row>
    <row r="48" spans="1:9" x14ac:dyDescent="0.25">
      <c r="A48">
        <v>6650</v>
      </c>
      <c r="B48" t="s">
        <v>5538</v>
      </c>
      <c r="C48" s="4">
        <v>3044595</v>
      </c>
      <c r="D48">
        <v>3044644</v>
      </c>
      <c r="E48" t="s">
        <v>5508</v>
      </c>
      <c r="F48" t="s">
        <v>5537</v>
      </c>
      <c r="H48" s="3">
        <v>1.1639951626816001</v>
      </c>
      <c r="I48" s="3">
        <v>-0.54722478350134796</v>
      </c>
    </row>
    <row r="49" spans="1:9" x14ac:dyDescent="0.25">
      <c r="A49">
        <v>6932</v>
      </c>
      <c r="B49" t="s">
        <v>5536</v>
      </c>
      <c r="C49" s="4">
        <v>3188104</v>
      </c>
      <c r="D49">
        <v>3188153</v>
      </c>
      <c r="E49" t="s">
        <v>5508</v>
      </c>
      <c r="F49" t="s">
        <v>5469</v>
      </c>
      <c r="G49" s="3">
        <v>-0.416021643839183</v>
      </c>
      <c r="H49" s="3">
        <v>-0.73797241842091998</v>
      </c>
      <c r="I49" s="3">
        <v>-1.05292645926483</v>
      </c>
    </row>
    <row r="50" spans="1:9" x14ac:dyDescent="0.25">
      <c r="A50">
        <v>6965</v>
      </c>
      <c r="B50" t="s">
        <v>5535</v>
      </c>
      <c r="C50" s="4">
        <v>3207048</v>
      </c>
      <c r="D50">
        <v>3206999</v>
      </c>
      <c r="E50" t="s">
        <v>5508</v>
      </c>
      <c r="F50" t="s">
        <v>5534</v>
      </c>
      <c r="H50" s="3">
        <v>2.0775116539882101</v>
      </c>
    </row>
    <row r="51" spans="1:9" x14ac:dyDescent="0.25">
      <c r="A51">
        <v>6981</v>
      </c>
      <c r="B51" t="s">
        <v>5533</v>
      </c>
      <c r="C51" s="4">
        <v>3209921</v>
      </c>
      <c r="D51">
        <v>3209970</v>
      </c>
      <c r="E51" t="s">
        <v>5508</v>
      </c>
      <c r="F51" t="s">
        <v>5531</v>
      </c>
      <c r="G51" s="3">
        <v>-1.6162584123027699</v>
      </c>
      <c r="H51" s="3">
        <v>1.19955052710696</v>
      </c>
      <c r="I51" s="3">
        <v>-0.23929430633600701</v>
      </c>
    </row>
    <row r="52" spans="1:9" x14ac:dyDescent="0.25">
      <c r="A52">
        <v>6982</v>
      </c>
      <c r="B52" t="s">
        <v>5532</v>
      </c>
      <c r="C52" s="4">
        <v>3210052</v>
      </c>
      <c r="D52">
        <v>3210101</v>
      </c>
      <c r="E52" t="s">
        <v>5508</v>
      </c>
      <c r="F52" t="s">
        <v>5531</v>
      </c>
      <c r="G52" s="3">
        <v>-0.73598713424333895</v>
      </c>
      <c r="H52" s="3">
        <v>1.01158960348756</v>
      </c>
    </row>
    <row r="53" spans="1:9" x14ac:dyDescent="0.25">
      <c r="A53">
        <v>7009</v>
      </c>
      <c r="B53" t="s">
        <v>5530</v>
      </c>
      <c r="C53" s="4">
        <v>3213498</v>
      </c>
      <c r="D53">
        <v>3213547</v>
      </c>
      <c r="E53" t="s">
        <v>5508</v>
      </c>
      <c r="F53" t="s">
        <v>5526</v>
      </c>
      <c r="G53" s="3">
        <v>-1.2974027997073401</v>
      </c>
      <c r="H53" s="3">
        <v>0.94048874272025496</v>
      </c>
      <c r="I53" s="3">
        <v>-0.40712815936774399</v>
      </c>
    </row>
    <row r="54" spans="1:9" x14ac:dyDescent="0.25">
      <c r="A54">
        <v>7010</v>
      </c>
      <c r="B54" t="s">
        <v>5529</v>
      </c>
      <c r="C54" s="4">
        <v>3213598</v>
      </c>
      <c r="D54">
        <v>3213647</v>
      </c>
      <c r="E54" t="s">
        <v>5508</v>
      </c>
      <c r="F54" t="s">
        <v>5526</v>
      </c>
      <c r="G54" s="3">
        <v>-1.2746549582348401</v>
      </c>
      <c r="H54" s="3">
        <v>0.83821811989789896</v>
      </c>
      <c r="I54" s="3">
        <v>-0.42863384048035003</v>
      </c>
    </row>
    <row r="55" spans="1:9" x14ac:dyDescent="0.25">
      <c r="A55">
        <v>7013</v>
      </c>
      <c r="B55" t="s">
        <v>5528</v>
      </c>
      <c r="C55" s="4">
        <v>3213978</v>
      </c>
      <c r="D55">
        <v>3214027</v>
      </c>
      <c r="E55" t="s">
        <v>5508</v>
      </c>
      <c r="F55" t="s">
        <v>5526</v>
      </c>
      <c r="G55" s="3">
        <v>-1.36525919005185</v>
      </c>
      <c r="H55" s="3">
        <v>1.5268786072726901</v>
      </c>
      <c r="I55" s="3">
        <v>-0.80405186346969304</v>
      </c>
    </row>
    <row r="56" spans="1:9" x14ac:dyDescent="0.25">
      <c r="A56">
        <v>7014</v>
      </c>
      <c r="B56" t="s">
        <v>5527</v>
      </c>
      <c r="C56" s="4">
        <v>3214077</v>
      </c>
      <c r="D56">
        <v>3214126</v>
      </c>
      <c r="E56" t="s">
        <v>5508</v>
      </c>
      <c r="F56" t="s">
        <v>5526</v>
      </c>
      <c r="G56" s="3">
        <v>-0.84138662153411203</v>
      </c>
      <c r="H56" s="3">
        <v>1.0901399852685201</v>
      </c>
      <c r="I56" s="3">
        <v>-0.72954245270865503</v>
      </c>
    </row>
    <row r="57" spans="1:9" x14ac:dyDescent="0.25">
      <c r="A57">
        <v>7026</v>
      </c>
      <c r="B57" t="s">
        <v>5525</v>
      </c>
      <c r="C57" s="4">
        <v>3208550</v>
      </c>
      <c r="D57">
        <v>3208501</v>
      </c>
      <c r="E57" t="s">
        <v>5508</v>
      </c>
      <c r="F57" t="s">
        <v>5524</v>
      </c>
      <c r="G57" s="3">
        <v>-0.46640244195944602</v>
      </c>
      <c r="H57" s="3">
        <v>1.2119464189661699</v>
      </c>
    </row>
    <row r="58" spans="1:9" x14ac:dyDescent="0.25">
      <c r="A58">
        <v>7384</v>
      </c>
      <c r="B58" t="s">
        <v>5523</v>
      </c>
      <c r="C58" s="4">
        <v>3367240</v>
      </c>
      <c r="D58">
        <v>3367191</v>
      </c>
      <c r="E58" t="s">
        <v>5508</v>
      </c>
      <c r="F58" t="s">
        <v>5469</v>
      </c>
      <c r="H58" s="3">
        <v>-2.2595429891476</v>
      </c>
    </row>
    <row r="59" spans="1:9" x14ac:dyDescent="0.25">
      <c r="A59">
        <v>7386</v>
      </c>
      <c r="B59" t="s">
        <v>5522</v>
      </c>
      <c r="C59" s="4">
        <v>3368306</v>
      </c>
      <c r="D59">
        <v>3368257</v>
      </c>
      <c r="E59" t="s">
        <v>5508</v>
      </c>
      <c r="F59" t="s">
        <v>5520</v>
      </c>
      <c r="H59" s="3">
        <v>-4.3689160305931303</v>
      </c>
    </row>
    <row r="60" spans="1:9" x14ac:dyDescent="0.25">
      <c r="A60">
        <v>7388</v>
      </c>
      <c r="B60" t="s">
        <v>5521</v>
      </c>
      <c r="C60" s="4">
        <v>3368408</v>
      </c>
      <c r="D60">
        <v>3368359</v>
      </c>
      <c r="E60" t="s">
        <v>5508</v>
      </c>
      <c r="F60" t="s">
        <v>5520</v>
      </c>
      <c r="H60" s="3">
        <v>-2.9523727059563001</v>
      </c>
    </row>
    <row r="61" spans="1:9" x14ac:dyDescent="0.25">
      <c r="A61">
        <v>7390</v>
      </c>
      <c r="B61" t="s">
        <v>5519</v>
      </c>
      <c r="C61" s="4">
        <v>3368528</v>
      </c>
      <c r="D61">
        <v>3368479</v>
      </c>
      <c r="E61" t="s">
        <v>5508</v>
      </c>
      <c r="F61" t="s">
        <v>5515</v>
      </c>
      <c r="H61" s="3">
        <v>-3.42602992340835</v>
      </c>
    </row>
    <row r="62" spans="1:9" x14ac:dyDescent="0.25">
      <c r="A62">
        <v>7393</v>
      </c>
      <c r="B62" t="s">
        <v>5518</v>
      </c>
      <c r="C62" s="4">
        <v>3368792</v>
      </c>
      <c r="D62">
        <v>3368841</v>
      </c>
      <c r="E62" t="s">
        <v>5508</v>
      </c>
      <c r="F62" t="s">
        <v>5469</v>
      </c>
      <c r="H62" s="3">
        <v>-1.02326552353009</v>
      </c>
    </row>
    <row r="63" spans="1:9" x14ac:dyDescent="0.25">
      <c r="A63">
        <v>7394</v>
      </c>
      <c r="B63" t="s">
        <v>5517</v>
      </c>
      <c r="C63" s="4">
        <v>3368875</v>
      </c>
      <c r="D63">
        <v>3368826</v>
      </c>
      <c r="E63" t="s">
        <v>5508</v>
      </c>
      <c r="F63" t="s">
        <v>5469</v>
      </c>
      <c r="G63" s="3">
        <v>0.185361483268391</v>
      </c>
      <c r="H63" s="3">
        <v>-4.0509045624112101</v>
      </c>
    </row>
    <row r="64" spans="1:9" x14ac:dyDescent="0.25">
      <c r="A64">
        <v>7396</v>
      </c>
      <c r="B64" t="s">
        <v>5516</v>
      </c>
      <c r="C64" s="4">
        <v>3369016</v>
      </c>
      <c r="D64">
        <v>3368967</v>
      </c>
      <c r="E64" t="s">
        <v>5508</v>
      </c>
      <c r="F64" t="s">
        <v>5515</v>
      </c>
      <c r="H64" s="3">
        <v>-3.5084345934514301</v>
      </c>
    </row>
    <row r="65" spans="1:9" x14ac:dyDescent="0.25">
      <c r="A65">
        <v>7793</v>
      </c>
      <c r="B65" t="s">
        <v>5514</v>
      </c>
      <c r="C65" s="4">
        <v>359637</v>
      </c>
      <c r="D65">
        <v>359686</v>
      </c>
      <c r="E65" t="s">
        <v>5508</v>
      </c>
      <c r="F65" s="12" t="s">
        <v>5513</v>
      </c>
      <c r="G65" s="3">
        <v>3.4440388834645201</v>
      </c>
      <c r="H65" s="3">
        <v>4.6986994821749501</v>
      </c>
      <c r="I65" s="3">
        <v>3.70675908049797</v>
      </c>
    </row>
    <row r="66" spans="1:9" x14ac:dyDescent="0.25">
      <c r="A66">
        <v>7794</v>
      </c>
      <c r="B66" t="s">
        <v>5512</v>
      </c>
      <c r="C66" s="4">
        <v>3509687</v>
      </c>
      <c r="D66">
        <v>3509638</v>
      </c>
      <c r="E66" t="s">
        <v>5508</v>
      </c>
      <c r="F66" t="s">
        <v>5511</v>
      </c>
      <c r="G66" s="3">
        <v>0.84310279652593001</v>
      </c>
      <c r="H66" s="3">
        <v>1.4126455826522599</v>
      </c>
      <c r="I66" s="3">
        <v>1.01841735286528</v>
      </c>
    </row>
    <row r="67" spans="1:9" x14ac:dyDescent="0.25">
      <c r="A67">
        <v>7852</v>
      </c>
      <c r="B67" t="s">
        <v>5510</v>
      </c>
      <c r="C67" s="4">
        <v>3540716</v>
      </c>
      <c r="D67">
        <v>3540765</v>
      </c>
      <c r="E67" t="s">
        <v>5508</v>
      </c>
      <c r="F67" t="s">
        <v>5469</v>
      </c>
      <c r="G67" s="3">
        <v>-0.34584193749097802</v>
      </c>
      <c r="H67" s="3">
        <v>-0.62480093517454205</v>
      </c>
      <c r="I67" s="3">
        <v>-1.00485584954889</v>
      </c>
    </row>
    <row r="68" spans="1:9" x14ac:dyDescent="0.25">
      <c r="A68">
        <v>7920</v>
      </c>
      <c r="B68" t="s">
        <v>5509</v>
      </c>
      <c r="C68" s="4">
        <v>3573279</v>
      </c>
      <c r="D68">
        <v>3573230</v>
      </c>
      <c r="E68" t="s">
        <v>5508</v>
      </c>
      <c r="F68" t="s">
        <v>5469</v>
      </c>
      <c r="H68" s="3">
        <v>1.0315740868110601</v>
      </c>
    </row>
    <row r="69" spans="1:9" x14ac:dyDescent="0.25">
      <c r="A69">
        <v>8475</v>
      </c>
      <c r="B69" t="s">
        <v>5507</v>
      </c>
      <c r="C69" s="4">
        <v>230484</v>
      </c>
      <c r="D69">
        <v>230435</v>
      </c>
      <c r="E69" t="s">
        <v>5491</v>
      </c>
      <c r="F69" t="s">
        <v>5469</v>
      </c>
      <c r="G69" s="3">
        <v>0.352535321309282</v>
      </c>
      <c r="H69" s="3">
        <v>1.0234691967365499</v>
      </c>
      <c r="I69" s="3">
        <v>1.2580286699963299</v>
      </c>
    </row>
    <row r="70" spans="1:9" x14ac:dyDescent="0.25">
      <c r="A70">
        <v>9785</v>
      </c>
      <c r="B70" t="s">
        <v>5506</v>
      </c>
      <c r="C70" s="4">
        <v>888550</v>
      </c>
      <c r="D70">
        <v>888501</v>
      </c>
      <c r="E70" t="s">
        <v>5491</v>
      </c>
      <c r="F70" t="s">
        <v>5469</v>
      </c>
      <c r="G70" s="3">
        <v>-0.26028032452226701</v>
      </c>
      <c r="H70" s="3">
        <v>-1.2291112187001001</v>
      </c>
      <c r="I70" s="3">
        <v>-0.72168556139665996</v>
      </c>
    </row>
    <row r="71" spans="1:9" x14ac:dyDescent="0.25">
      <c r="A71">
        <v>9894</v>
      </c>
      <c r="B71" t="s">
        <v>5505</v>
      </c>
      <c r="C71" s="4">
        <v>963875</v>
      </c>
      <c r="D71">
        <v>963924</v>
      </c>
      <c r="E71" t="s">
        <v>5491</v>
      </c>
      <c r="F71" t="s">
        <v>5469</v>
      </c>
      <c r="G71" s="3">
        <v>-2.0532778240493901</v>
      </c>
      <c r="H71" s="3">
        <v>-2.1473822358130299</v>
      </c>
      <c r="I71" s="3">
        <v>-2.4368877907597302</v>
      </c>
    </row>
    <row r="72" spans="1:9" x14ac:dyDescent="0.25">
      <c r="A72">
        <v>10504</v>
      </c>
      <c r="B72" t="s">
        <v>5504</v>
      </c>
      <c r="C72" s="4">
        <v>1317702</v>
      </c>
      <c r="D72">
        <v>1317653</v>
      </c>
      <c r="E72" t="s">
        <v>5491</v>
      </c>
      <c r="F72" t="s">
        <v>5469</v>
      </c>
      <c r="H72" s="3">
        <v>-1.4693288928195101</v>
      </c>
    </row>
    <row r="73" spans="1:9" x14ac:dyDescent="0.25">
      <c r="A73">
        <v>10655</v>
      </c>
      <c r="B73" t="s">
        <v>5503</v>
      </c>
      <c r="C73" s="4">
        <v>1381022</v>
      </c>
      <c r="D73">
        <v>1380973</v>
      </c>
      <c r="E73" t="s">
        <v>5491</v>
      </c>
      <c r="F73" t="s">
        <v>5502</v>
      </c>
      <c r="G73" s="3">
        <v>0.75169512008056505</v>
      </c>
      <c r="H73" s="3">
        <v>1.8242677475165301</v>
      </c>
      <c r="I73" s="3">
        <v>2.2099194947117198</v>
      </c>
    </row>
    <row r="74" spans="1:9" x14ac:dyDescent="0.25">
      <c r="A74">
        <v>10786</v>
      </c>
      <c r="B74" t="s">
        <v>5501</v>
      </c>
      <c r="C74" s="4">
        <v>1448190</v>
      </c>
      <c r="D74">
        <v>1448141</v>
      </c>
      <c r="E74" t="s">
        <v>5491</v>
      </c>
      <c r="F74" t="s">
        <v>5500</v>
      </c>
      <c r="G74" s="3">
        <v>-1.3544613733983999</v>
      </c>
      <c r="H74" s="3">
        <v>-1.58444734033876</v>
      </c>
      <c r="I74" s="3">
        <v>-0.87886525933620696</v>
      </c>
    </row>
    <row r="75" spans="1:9" x14ac:dyDescent="0.25">
      <c r="A75">
        <v>10790</v>
      </c>
      <c r="B75" t="s">
        <v>5499</v>
      </c>
      <c r="C75" s="4">
        <v>1448842</v>
      </c>
      <c r="D75">
        <v>1448793</v>
      </c>
      <c r="E75" t="s">
        <v>5491</v>
      </c>
      <c r="F75" t="s">
        <v>5498</v>
      </c>
      <c r="G75" s="3">
        <v>0.81008079694750501</v>
      </c>
      <c r="H75" s="3">
        <v>1.1777359788430599</v>
      </c>
      <c r="I75" s="3">
        <v>0.80998067876495305</v>
      </c>
    </row>
    <row r="76" spans="1:9" x14ac:dyDescent="0.25">
      <c r="A76">
        <v>11019</v>
      </c>
      <c r="B76" t="s">
        <v>5497</v>
      </c>
      <c r="C76" s="4">
        <v>1572926</v>
      </c>
      <c r="D76">
        <v>1572975</v>
      </c>
      <c r="E76" t="s">
        <v>5491</v>
      </c>
      <c r="F76" t="s">
        <v>5496</v>
      </c>
      <c r="G76" s="3">
        <v>-1.10517980619583</v>
      </c>
      <c r="H76" s="3">
        <v>-1.0997473860560101</v>
      </c>
      <c r="I76" s="3">
        <v>-1.76227842013128</v>
      </c>
    </row>
    <row r="77" spans="1:9" x14ac:dyDescent="0.25">
      <c r="A77" s="13">
        <v>11020</v>
      </c>
      <c r="B77" s="13" t="s">
        <v>5495</v>
      </c>
      <c r="C77" s="4">
        <v>1572985</v>
      </c>
      <c r="D77">
        <v>1572936</v>
      </c>
      <c r="E77" s="13" t="s">
        <v>5491</v>
      </c>
      <c r="F77" s="12" t="s">
        <v>5490</v>
      </c>
      <c r="G77" s="3">
        <v>-3.9000183007740201</v>
      </c>
      <c r="H77" s="3">
        <v>-3.2288071471769899</v>
      </c>
      <c r="I77" s="3">
        <v>-4.2444874594294202</v>
      </c>
    </row>
    <row r="78" spans="1:9" x14ac:dyDescent="0.25">
      <c r="A78" s="13">
        <v>11160</v>
      </c>
      <c r="B78" s="13" t="s">
        <v>5494</v>
      </c>
      <c r="C78" s="4">
        <v>1657510</v>
      </c>
      <c r="D78">
        <v>1657461</v>
      </c>
      <c r="E78" s="13" t="s">
        <v>5491</v>
      </c>
      <c r="F78" s="13" t="s">
        <v>5493</v>
      </c>
      <c r="G78" s="3">
        <v>-2.2290995065703401</v>
      </c>
      <c r="H78" s="3">
        <v>-2.2221333774413901</v>
      </c>
      <c r="I78" s="3">
        <v>-2.7598808680503799</v>
      </c>
    </row>
    <row r="79" spans="1:9" x14ac:dyDescent="0.25">
      <c r="A79" s="13">
        <v>11161</v>
      </c>
      <c r="B79" s="13" t="s">
        <v>5492</v>
      </c>
      <c r="C79" s="4">
        <v>1657579</v>
      </c>
      <c r="D79">
        <v>1657628</v>
      </c>
      <c r="E79" s="13" t="s">
        <v>5491</v>
      </c>
      <c r="F79" s="12" t="s">
        <v>5490</v>
      </c>
      <c r="G79" s="3">
        <v>-3.20283632250512</v>
      </c>
      <c r="H79" s="3">
        <v>-3.0044856432897502</v>
      </c>
      <c r="I79" s="3">
        <v>-3.0189680730126698</v>
      </c>
    </row>
    <row r="80" spans="1:9" x14ac:dyDescent="0.25">
      <c r="A80">
        <v>11225</v>
      </c>
      <c r="B80" t="s">
        <v>5489</v>
      </c>
      <c r="C80" s="4">
        <v>12212</v>
      </c>
      <c r="D80">
        <v>12163</v>
      </c>
      <c r="E80" t="s">
        <v>5470</v>
      </c>
      <c r="F80" t="s">
        <v>5469</v>
      </c>
      <c r="H80" s="3">
        <v>-1.3245917293985801</v>
      </c>
      <c r="I80" s="3">
        <v>-1.4414098837765801</v>
      </c>
    </row>
    <row r="81" spans="1:9" x14ac:dyDescent="0.25">
      <c r="A81">
        <v>11270</v>
      </c>
      <c r="B81" t="s">
        <v>5488</v>
      </c>
      <c r="C81" s="4">
        <v>27211</v>
      </c>
      <c r="D81">
        <v>27260</v>
      </c>
      <c r="E81" t="s">
        <v>5470</v>
      </c>
      <c r="F81" t="s">
        <v>5469</v>
      </c>
      <c r="G81" s="3">
        <v>0.331945912505615</v>
      </c>
      <c r="H81" s="3">
        <v>0.79500960816020105</v>
      </c>
      <c r="I81" s="3">
        <v>1.0925615570957301</v>
      </c>
    </row>
    <row r="82" spans="1:9" x14ac:dyDescent="0.25">
      <c r="A82">
        <v>11571</v>
      </c>
      <c r="B82" t="s">
        <v>5487</v>
      </c>
      <c r="C82" s="4">
        <v>171905</v>
      </c>
      <c r="D82">
        <v>171856</v>
      </c>
      <c r="E82" t="s">
        <v>5470</v>
      </c>
      <c r="F82" t="s">
        <v>5469</v>
      </c>
      <c r="G82" s="3">
        <v>1.7338089884969199</v>
      </c>
      <c r="H82" s="3">
        <v>2.6243415856766301</v>
      </c>
      <c r="I82" s="3">
        <v>2.4912565729221798</v>
      </c>
    </row>
    <row r="83" spans="1:9" x14ac:dyDescent="0.25">
      <c r="A83">
        <v>12064</v>
      </c>
      <c r="B83" t="s">
        <v>5486</v>
      </c>
      <c r="C83" s="4">
        <v>355469</v>
      </c>
      <c r="D83">
        <v>355518</v>
      </c>
      <c r="E83" t="s">
        <v>5470</v>
      </c>
      <c r="F83" t="s">
        <v>5469</v>
      </c>
      <c r="H83" s="3">
        <v>-1.02921255080059</v>
      </c>
    </row>
    <row r="84" spans="1:9" x14ac:dyDescent="0.25">
      <c r="A84">
        <v>12113</v>
      </c>
      <c r="B84" t="s">
        <v>5485</v>
      </c>
      <c r="C84" s="4">
        <v>380616</v>
      </c>
      <c r="D84">
        <v>380567</v>
      </c>
      <c r="E84" t="s">
        <v>5470</v>
      </c>
      <c r="F84" t="s">
        <v>5469</v>
      </c>
      <c r="G84" s="3">
        <v>0.44693909401437298</v>
      </c>
      <c r="H84" s="3">
        <v>0.84756732011189795</v>
      </c>
      <c r="I84" s="3">
        <v>1.09111660107879</v>
      </c>
    </row>
    <row r="85" spans="1:9" x14ac:dyDescent="0.25">
      <c r="A85">
        <v>12161</v>
      </c>
      <c r="B85" t="s">
        <v>5484</v>
      </c>
      <c r="C85" s="4">
        <v>398723</v>
      </c>
      <c r="D85">
        <v>398772</v>
      </c>
      <c r="E85" t="s">
        <v>5470</v>
      </c>
      <c r="F85" t="s">
        <v>5469</v>
      </c>
      <c r="H85" s="3">
        <v>-1.36756474220797</v>
      </c>
      <c r="I85" s="3">
        <v>-1.53428952522383</v>
      </c>
    </row>
    <row r="86" spans="1:9" x14ac:dyDescent="0.25">
      <c r="A86">
        <v>12255</v>
      </c>
      <c r="B86" t="s">
        <v>5483</v>
      </c>
      <c r="C86" s="4">
        <v>430433</v>
      </c>
      <c r="D86">
        <v>430482</v>
      </c>
      <c r="E86" t="s">
        <v>5470</v>
      </c>
      <c r="F86" t="s">
        <v>5469</v>
      </c>
      <c r="G86" s="3">
        <v>-1.78165159722828</v>
      </c>
      <c r="H86" s="3">
        <v>-0.72413788201360696</v>
      </c>
      <c r="I86" s="3">
        <v>-1.80243838218343</v>
      </c>
    </row>
    <row r="87" spans="1:9" x14ac:dyDescent="0.25">
      <c r="A87">
        <v>12430</v>
      </c>
      <c r="B87" t="s">
        <v>5482</v>
      </c>
      <c r="C87" s="4">
        <v>506383</v>
      </c>
      <c r="D87">
        <v>506334</v>
      </c>
      <c r="E87" t="s">
        <v>5470</v>
      </c>
      <c r="F87" t="s">
        <v>5469</v>
      </c>
      <c r="G87" s="3">
        <v>-0.79797494719571604</v>
      </c>
      <c r="H87" s="3">
        <v>-0.81027466289234196</v>
      </c>
      <c r="I87" s="3">
        <v>-1.2055566909325</v>
      </c>
    </row>
    <row r="88" spans="1:9" x14ac:dyDescent="0.25">
      <c r="A88">
        <v>12570</v>
      </c>
      <c r="B88" t="s">
        <v>5481</v>
      </c>
      <c r="C88" s="4">
        <v>559427</v>
      </c>
      <c r="D88">
        <v>559378</v>
      </c>
      <c r="E88" t="s">
        <v>5470</v>
      </c>
      <c r="F88" t="s">
        <v>5480</v>
      </c>
      <c r="H88" s="3">
        <v>1.12734244078712</v>
      </c>
      <c r="I88" s="3">
        <v>0.32302700278346203</v>
      </c>
    </row>
    <row r="89" spans="1:9" x14ac:dyDescent="0.25">
      <c r="A89">
        <v>12610</v>
      </c>
      <c r="B89" t="s">
        <v>5479</v>
      </c>
      <c r="C89" s="4">
        <v>575734</v>
      </c>
      <c r="D89">
        <v>575783</v>
      </c>
      <c r="E89" t="s">
        <v>5470</v>
      </c>
      <c r="F89" t="s">
        <v>5469</v>
      </c>
      <c r="H89" s="3">
        <v>-0.924613985833734</v>
      </c>
      <c r="I89" s="3">
        <v>-1.5813754636208901</v>
      </c>
    </row>
    <row r="90" spans="1:9" x14ac:dyDescent="0.25">
      <c r="A90">
        <v>12710</v>
      </c>
      <c r="B90" t="s">
        <v>5478</v>
      </c>
      <c r="C90" s="4">
        <v>618437</v>
      </c>
      <c r="D90">
        <v>618486</v>
      </c>
      <c r="E90" t="s">
        <v>5470</v>
      </c>
      <c r="F90" t="s">
        <v>5477</v>
      </c>
      <c r="H90" s="3">
        <v>-1.08098918299914</v>
      </c>
    </row>
    <row r="91" spans="1:9" x14ac:dyDescent="0.25">
      <c r="A91">
        <v>13179</v>
      </c>
      <c r="B91" t="s">
        <v>5476</v>
      </c>
      <c r="C91" s="4">
        <v>882286</v>
      </c>
      <c r="D91">
        <v>882335</v>
      </c>
      <c r="E91" t="s">
        <v>5470</v>
      </c>
      <c r="F91" t="s">
        <v>5469</v>
      </c>
      <c r="H91" s="3">
        <v>1.0554274085618101</v>
      </c>
      <c r="I91" s="3">
        <v>0.99503914028512996</v>
      </c>
    </row>
    <row r="92" spans="1:9" x14ac:dyDescent="0.25">
      <c r="A92">
        <v>13336</v>
      </c>
      <c r="B92" t="s">
        <v>5475</v>
      </c>
      <c r="C92" s="4">
        <v>942723</v>
      </c>
      <c r="D92">
        <v>942674</v>
      </c>
      <c r="E92" t="s">
        <v>5470</v>
      </c>
      <c r="F92" t="s">
        <v>5469</v>
      </c>
      <c r="G92" s="3">
        <v>-1.4634311023478901</v>
      </c>
      <c r="H92" s="3">
        <v>-1.6176054284421699</v>
      </c>
      <c r="I92" s="3">
        <v>-1.19203252660812</v>
      </c>
    </row>
    <row r="93" spans="1:9" x14ac:dyDescent="0.25">
      <c r="A93">
        <v>13717</v>
      </c>
      <c r="B93" t="s">
        <v>5474</v>
      </c>
      <c r="C93" s="4">
        <v>1098269</v>
      </c>
      <c r="D93">
        <v>1098318</v>
      </c>
      <c r="E93" t="s">
        <v>5470</v>
      </c>
      <c r="F93" t="s">
        <v>5473</v>
      </c>
      <c r="G93" s="3">
        <v>0.54633743015398695</v>
      </c>
      <c r="H93" s="3">
        <v>0.94049597508610305</v>
      </c>
      <c r="I93" s="3">
        <v>1.0891695476348799</v>
      </c>
    </row>
    <row r="94" spans="1:9" x14ac:dyDescent="0.25">
      <c r="A94">
        <v>13856</v>
      </c>
      <c r="B94" t="s">
        <v>5472</v>
      </c>
      <c r="C94" s="4">
        <v>115993</v>
      </c>
      <c r="D94">
        <v>115142</v>
      </c>
      <c r="E94" t="s">
        <v>5470</v>
      </c>
      <c r="F94" t="s">
        <v>5469</v>
      </c>
      <c r="H94" s="3">
        <v>1.53152272407865</v>
      </c>
      <c r="I94" s="3">
        <v>1.43151447932952</v>
      </c>
    </row>
    <row r="95" spans="1:9" x14ac:dyDescent="0.25">
      <c r="A95">
        <v>14044</v>
      </c>
      <c r="B95" t="s">
        <v>5471</v>
      </c>
      <c r="C95" s="4">
        <v>1232816</v>
      </c>
      <c r="D95">
        <v>1232865</v>
      </c>
      <c r="E95" t="s">
        <v>5470</v>
      </c>
      <c r="F95" t="s">
        <v>5469</v>
      </c>
      <c r="G95" s="3">
        <v>-2.40217797601627</v>
      </c>
      <c r="H95" s="3">
        <v>-2.3165784409843702</v>
      </c>
      <c r="I95" s="3">
        <v>-2.6611875576128501</v>
      </c>
    </row>
  </sheetData>
  <mergeCells count="3">
    <mergeCell ref="A1:I1"/>
    <mergeCell ref="B2:D2"/>
    <mergeCell ref="G2:I2"/>
  </mergeCells>
  <conditionalFormatting sqref="G3:I1048576">
    <cfRule type="iconSet" priority="1">
      <iconSet>
        <cfvo type="percent" val="0"/>
        <cfvo type="num" val="-1" gte="0"/>
        <cfvo type="num" val="1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workbookViewId="0">
      <selection activeCell="J7" sqref="J7"/>
    </sheetView>
  </sheetViews>
  <sheetFormatPr baseColWidth="10" defaultColWidth="11.42578125" defaultRowHeight="15" x14ac:dyDescent="0.25"/>
  <cols>
    <col min="1" max="1" width="4" style="17" bestFit="1" customWidth="1"/>
    <col min="2" max="2" width="70" style="13" customWidth="1"/>
    <col min="3" max="3" width="17.42578125" style="13" bestFit="1" customWidth="1"/>
    <col min="4" max="4" width="8" style="16" bestFit="1" customWidth="1"/>
    <col min="5" max="5" width="8" style="13" bestFit="1" customWidth="1"/>
    <col min="6" max="6" width="4.42578125" style="13" bestFit="1" customWidth="1"/>
    <col min="7" max="8" width="9.85546875" style="15" bestFit="1" customWidth="1"/>
    <col min="9" max="9" width="10.5703125" style="15" bestFit="1" customWidth="1"/>
    <col min="10" max="16384" width="11.42578125" style="13"/>
  </cols>
  <sheetData>
    <row r="1" spans="1:9" ht="48" customHeight="1" x14ac:dyDescent="0.25">
      <c r="A1" s="38" t="s">
        <v>5609</v>
      </c>
      <c r="B1" s="38"/>
      <c r="C1" s="39"/>
      <c r="D1" s="39"/>
      <c r="E1" s="39"/>
      <c r="F1" s="39"/>
      <c r="G1" s="39"/>
      <c r="H1" s="39"/>
      <c r="I1" s="39"/>
    </row>
    <row r="2" spans="1:9" x14ac:dyDescent="0.25">
      <c r="B2" s="29"/>
      <c r="C2" s="28"/>
      <c r="D2" s="40" t="s">
        <v>5599</v>
      </c>
      <c r="E2" s="40"/>
      <c r="F2" s="28"/>
      <c r="G2" s="40" t="s">
        <v>5416</v>
      </c>
      <c r="H2" s="40"/>
      <c r="I2" s="40"/>
    </row>
    <row r="3" spans="1:9" s="12" customFormat="1" x14ac:dyDescent="0.25">
      <c r="A3" s="27" t="s">
        <v>0</v>
      </c>
      <c r="B3" s="25" t="s">
        <v>5606</v>
      </c>
      <c r="C3" s="25" t="s">
        <v>5605</v>
      </c>
      <c r="D3" s="26" t="s">
        <v>5597</v>
      </c>
      <c r="E3" s="26" t="s">
        <v>5596</v>
      </c>
      <c r="F3" s="25" t="s">
        <v>5595</v>
      </c>
      <c r="G3" s="24" t="s">
        <v>2</v>
      </c>
      <c r="H3" s="24" t="s">
        <v>3</v>
      </c>
      <c r="I3" s="24" t="s">
        <v>4</v>
      </c>
    </row>
    <row r="4" spans="1:9" x14ac:dyDescent="0.25">
      <c r="A4" s="22">
        <v>1</v>
      </c>
      <c r="B4" s="21" t="s">
        <v>5513</v>
      </c>
      <c r="C4" s="19" t="s">
        <v>5514</v>
      </c>
      <c r="D4" s="20">
        <v>359637</v>
      </c>
      <c r="E4" s="19">
        <v>359686</v>
      </c>
      <c r="F4" s="19" t="s">
        <v>5508</v>
      </c>
      <c r="G4" s="18">
        <v>3.4440388834645201</v>
      </c>
      <c r="H4" s="18">
        <v>4.6986994821749501</v>
      </c>
      <c r="I4" s="18">
        <v>3.70675908049797</v>
      </c>
    </row>
    <row r="5" spans="1:9" s="12" customFormat="1" x14ac:dyDescent="0.25">
      <c r="A5" s="23">
        <v>2</v>
      </c>
      <c r="B5" s="13" t="s">
        <v>5534</v>
      </c>
      <c r="C5" s="13" t="s">
        <v>5535</v>
      </c>
      <c r="D5" s="16">
        <v>3207048</v>
      </c>
      <c r="E5" s="13">
        <v>3206999</v>
      </c>
      <c r="F5" s="13" t="s">
        <v>5508</v>
      </c>
      <c r="G5" s="15" t="s">
        <v>73</v>
      </c>
      <c r="H5" s="15">
        <v>2.0775116539882101</v>
      </c>
      <c r="I5" s="15" t="s">
        <v>73</v>
      </c>
    </row>
    <row r="6" spans="1:9" x14ac:dyDescent="0.25">
      <c r="A6" s="22">
        <v>3</v>
      </c>
      <c r="B6" s="19" t="s">
        <v>5502</v>
      </c>
      <c r="C6" s="19" t="s">
        <v>5503</v>
      </c>
      <c r="D6" s="20">
        <v>1381022</v>
      </c>
      <c r="E6" s="19">
        <v>1380973</v>
      </c>
      <c r="F6" s="19" t="s">
        <v>5491</v>
      </c>
      <c r="G6" s="18">
        <v>0.75169512008056505</v>
      </c>
      <c r="H6" s="18">
        <v>1.8242677475165301</v>
      </c>
      <c r="I6" s="18">
        <v>2.2099194947117198</v>
      </c>
    </row>
    <row r="7" spans="1:9" s="12" customFormat="1" x14ac:dyDescent="0.25">
      <c r="A7" s="22">
        <v>4</v>
      </c>
      <c r="B7" s="19" t="s">
        <v>5554</v>
      </c>
      <c r="C7" s="19" t="s">
        <v>5555</v>
      </c>
      <c r="D7" s="20">
        <v>2065407</v>
      </c>
      <c r="E7" s="19">
        <v>2065456</v>
      </c>
      <c r="F7" s="19" t="s">
        <v>5508</v>
      </c>
      <c r="G7" s="18" t="s">
        <v>73</v>
      </c>
      <c r="H7" s="18">
        <v>1.4512138768173899</v>
      </c>
      <c r="I7" s="18" t="s">
        <v>73</v>
      </c>
    </row>
    <row r="8" spans="1:9" x14ac:dyDescent="0.25">
      <c r="A8" s="23">
        <v>5</v>
      </c>
      <c r="B8" s="13" t="s">
        <v>5511</v>
      </c>
      <c r="C8" s="13" t="s">
        <v>5512</v>
      </c>
      <c r="D8" s="16">
        <v>3509687</v>
      </c>
      <c r="E8" s="13">
        <v>3509638</v>
      </c>
      <c r="F8" s="13" t="s">
        <v>5508</v>
      </c>
      <c r="G8" s="15">
        <v>0.84310279652593001</v>
      </c>
      <c r="H8" s="15">
        <v>1.4126455826522599</v>
      </c>
      <c r="I8" s="15">
        <v>1.01841735286528</v>
      </c>
    </row>
    <row r="9" spans="1:9" x14ac:dyDescent="0.25">
      <c r="A9" s="22">
        <v>6</v>
      </c>
      <c r="B9" s="19" t="s">
        <v>5498</v>
      </c>
      <c r="C9" s="19" t="s">
        <v>5499</v>
      </c>
      <c r="D9" s="20">
        <v>1448842</v>
      </c>
      <c r="E9" s="19">
        <v>1448793</v>
      </c>
      <c r="F9" s="19" t="s">
        <v>5491</v>
      </c>
      <c r="G9" s="18">
        <v>0.81008079694750501</v>
      </c>
      <c r="H9" s="18">
        <v>1.1777359788430599</v>
      </c>
      <c r="I9" s="18">
        <v>0.80998067876495305</v>
      </c>
    </row>
    <row r="10" spans="1:9" x14ac:dyDescent="0.25">
      <c r="A10" s="23">
        <v>7</v>
      </c>
      <c r="B10" s="13" t="s">
        <v>5537</v>
      </c>
      <c r="C10" s="13" t="s">
        <v>5538</v>
      </c>
      <c r="D10" s="16">
        <v>3044595</v>
      </c>
      <c r="E10" s="13">
        <v>3044644</v>
      </c>
      <c r="F10" s="13" t="s">
        <v>5508</v>
      </c>
      <c r="G10" s="15" t="s">
        <v>73</v>
      </c>
      <c r="H10" s="15">
        <v>1.1639951626816001</v>
      </c>
      <c r="I10" s="15">
        <v>-0.54722478350134796</v>
      </c>
    </row>
    <row r="11" spans="1:9" s="12" customFormat="1" x14ac:dyDescent="0.25">
      <c r="A11" s="22">
        <v>8</v>
      </c>
      <c r="B11" s="19" t="s">
        <v>5480</v>
      </c>
      <c r="C11" s="19" t="s">
        <v>5481</v>
      </c>
      <c r="D11" s="20">
        <v>559427</v>
      </c>
      <c r="E11" s="19">
        <v>559378</v>
      </c>
      <c r="F11" s="19" t="s">
        <v>5470</v>
      </c>
      <c r="G11" s="18" t="s">
        <v>73</v>
      </c>
      <c r="H11" s="18">
        <v>1.12734244078712</v>
      </c>
      <c r="I11" s="18">
        <v>0.32302700278346203</v>
      </c>
    </row>
    <row r="12" spans="1:9" x14ac:dyDescent="0.25">
      <c r="A12" s="23">
        <v>9</v>
      </c>
      <c r="B12" s="13" t="s">
        <v>5578</v>
      </c>
      <c r="C12" s="13" t="s">
        <v>5579</v>
      </c>
      <c r="D12" s="16">
        <v>566602</v>
      </c>
      <c r="E12" s="13">
        <v>566651</v>
      </c>
      <c r="F12" s="13" t="s">
        <v>5508</v>
      </c>
      <c r="G12" s="15" t="s">
        <v>73</v>
      </c>
      <c r="H12" s="15">
        <v>1.1230839771455301</v>
      </c>
      <c r="I12" s="15" t="s">
        <v>73</v>
      </c>
    </row>
    <row r="13" spans="1:9" x14ac:dyDescent="0.25">
      <c r="A13" s="22">
        <v>10</v>
      </c>
      <c r="B13" s="19" t="s">
        <v>5549</v>
      </c>
      <c r="C13" s="19" t="s">
        <v>5550</v>
      </c>
      <c r="D13" s="20">
        <v>2602205</v>
      </c>
      <c r="E13" s="19">
        <v>2602254</v>
      </c>
      <c r="F13" s="19" t="s">
        <v>5508</v>
      </c>
      <c r="G13" s="18">
        <v>0.77917430370228602</v>
      </c>
      <c r="H13" s="18">
        <v>1.1160619375633001</v>
      </c>
      <c r="I13" s="18">
        <v>1.37358931075737</v>
      </c>
    </row>
    <row r="14" spans="1:9" x14ac:dyDescent="0.25">
      <c r="A14" s="23">
        <v>11</v>
      </c>
      <c r="B14" s="13" t="s">
        <v>5557</v>
      </c>
      <c r="C14" s="13" t="s">
        <v>5558</v>
      </c>
      <c r="D14" s="16">
        <v>1996859</v>
      </c>
      <c r="E14" s="13">
        <v>1996810</v>
      </c>
      <c r="F14" s="13" t="s">
        <v>5508</v>
      </c>
      <c r="G14" s="15">
        <v>0.84858575207996101</v>
      </c>
      <c r="H14" s="15">
        <v>0.99659165564075802</v>
      </c>
      <c r="I14" s="15">
        <v>1.27859167374975</v>
      </c>
    </row>
    <row r="15" spans="1:9" x14ac:dyDescent="0.25">
      <c r="A15" s="22">
        <v>12</v>
      </c>
      <c r="B15" s="19" t="s">
        <v>5473</v>
      </c>
      <c r="C15" s="19" t="s">
        <v>5474</v>
      </c>
      <c r="D15" s="20">
        <v>1098269</v>
      </c>
      <c r="E15" s="19">
        <v>1098318</v>
      </c>
      <c r="F15" s="19" t="s">
        <v>5470</v>
      </c>
      <c r="G15" s="18">
        <v>0.54633743015398695</v>
      </c>
      <c r="H15" s="18">
        <v>0.94049597508610305</v>
      </c>
      <c r="I15" s="18">
        <v>1.0891695476348799</v>
      </c>
    </row>
    <row r="16" spans="1:9" x14ac:dyDescent="0.25">
      <c r="A16" s="35">
        <v>13</v>
      </c>
      <c r="B16" s="13" t="s">
        <v>5524</v>
      </c>
      <c r="C16" s="13" t="s">
        <v>5592</v>
      </c>
      <c r="D16" s="16">
        <v>87558</v>
      </c>
      <c r="E16" s="13">
        <v>87607</v>
      </c>
      <c r="F16" s="13" t="s">
        <v>5508</v>
      </c>
      <c r="G16" s="15" t="s">
        <v>73</v>
      </c>
      <c r="H16" s="15">
        <v>1.3112992380672801</v>
      </c>
      <c r="I16" s="15" t="s">
        <v>73</v>
      </c>
    </row>
    <row r="17" spans="1:9" x14ac:dyDescent="0.25">
      <c r="A17" s="36"/>
      <c r="B17" s="13" t="s">
        <v>5526</v>
      </c>
      <c r="C17" s="13" t="s">
        <v>5591</v>
      </c>
      <c r="D17" s="16">
        <v>82130</v>
      </c>
      <c r="E17" s="13">
        <v>82081</v>
      </c>
      <c r="F17" s="13" t="s">
        <v>5508</v>
      </c>
      <c r="G17" s="15">
        <v>-1.26438981716453</v>
      </c>
      <c r="H17" s="15">
        <v>1.27469145663953</v>
      </c>
      <c r="I17" s="15">
        <v>-0.49319724070431498</v>
      </c>
    </row>
    <row r="18" spans="1:9" x14ac:dyDescent="0.25">
      <c r="A18" s="36"/>
      <c r="B18" s="13" t="s">
        <v>5526</v>
      </c>
      <c r="C18" s="13" t="s">
        <v>5590</v>
      </c>
      <c r="D18" s="16">
        <v>82510</v>
      </c>
      <c r="E18" s="13">
        <v>82461</v>
      </c>
      <c r="F18" s="13" t="s">
        <v>5508</v>
      </c>
      <c r="G18" s="15">
        <v>-1.1707031493957201</v>
      </c>
      <c r="H18" s="15">
        <v>0.76243379347942197</v>
      </c>
      <c r="I18" s="15" t="s">
        <v>73</v>
      </c>
    </row>
    <row r="19" spans="1:9" x14ac:dyDescent="0.25">
      <c r="A19" s="36"/>
      <c r="B19" s="13" t="s">
        <v>5526</v>
      </c>
      <c r="C19" s="13" t="s">
        <v>5589</v>
      </c>
      <c r="D19" s="16">
        <v>82610</v>
      </c>
      <c r="E19" s="13">
        <v>82561</v>
      </c>
      <c r="F19" s="13" t="s">
        <v>5508</v>
      </c>
      <c r="G19" s="15">
        <v>-1.10812066419257</v>
      </c>
      <c r="H19" s="15" t="s">
        <v>73</v>
      </c>
      <c r="I19" s="15">
        <v>-0.262028398795144</v>
      </c>
    </row>
    <row r="20" spans="1:9" x14ac:dyDescent="0.25">
      <c r="A20" s="36"/>
      <c r="B20" s="13" t="s">
        <v>5526</v>
      </c>
      <c r="C20" s="13" t="s">
        <v>5588</v>
      </c>
      <c r="D20" s="16">
        <v>82915</v>
      </c>
      <c r="E20" s="13">
        <v>82866</v>
      </c>
      <c r="F20" s="13" t="s">
        <v>5508</v>
      </c>
      <c r="G20" s="15">
        <v>-1.1731542302319899</v>
      </c>
      <c r="H20" s="15">
        <v>0.87219917108757705</v>
      </c>
      <c r="I20" s="15">
        <v>-0.508031241308048</v>
      </c>
    </row>
    <row r="21" spans="1:9" x14ac:dyDescent="0.25">
      <c r="A21" s="36"/>
      <c r="B21" s="13" t="s">
        <v>5531</v>
      </c>
      <c r="C21" s="13" t="s">
        <v>5587</v>
      </c>
      <c r="D21" s="16">
        <v>86187</v>
      </c>
      <c r="E21" s="13">
        <v>86138</v>
      </c>
      <c r="F21" s="13" t="s">
        <v>5508</v>
      </c>
      <c r="G21" s="15">
        <v>-1.3556618520161301</v>
      </c>
      <c r="H21" s="15">
        <v>0.96664444232760804</v>
      </c>
      <c r="I21" s="15" t="s">
        <v>73</v>
      </c>
    </row>
    <row r="22" spans="1:9" x14ac:dyDescent="0.25">
      <c r="A22" s="37">
        <v>14</v>
      </c>
      <c r="B22" s="19" t="s">
        <v>5531</v>
      </c>
      <c r="C22" s="19" t="s">
        <v>5548</v>
      </c>
      <c r="D22" s="20">
        <v>2807067</v>
      </c>
      <c r="E22" s="19">
        <v>2807116</v>
      </c>
      <c r="F22" s="19" t="s">
        <v>5508</v>
      </c>
      <c r="G22" s="18">
        <v>-1.52773503103192</v>
      </c>
      <c r="H22" s="18">
        <v>1.0783698076481301</v>
      </c>
      <c r="I22" s="18">
        <v>-0.28511483799762999</v>
      </c>
    </row>
    <row r="23" spans="1:9" x14ac:dyDescent="0.25">
      <c r="A23" s="37"/>
      <c r="B23" s="19" t="s">
        <v>5531</v>
      </c>
      <c r="C23" s="19" t="s">
        <v>5547</v>
      </c>
      <c r="D23" s="20">
        <v>2807198</v>
      </c>
      <c r="E23" s="19">
        <v>2807247</v>
      </c>
      <c r="F23" s="19" t="s">
        <v>5508</v>
      </c>
      <c r="G23" s="18">
        <v>-0.79195493187479304</v>
      </c>
      <c r="H23" s="18">
        <v>1.11403883911224</v>
      </c>
      <c r="I23" s="18" t="s">
        <v>73</v>
      </c>
    </row>
    <row r="24" spans="1:9" x14ac:dyDescent="0.25">
      <c r="A24" s="37"/>
      <c r="B24" s="19" t="s">
        <v>5531</v>
      </c>
      <c r="C24" s="19" t="s">
        <v>5546</v>
      </c>
      <c r="D24" s="20">
        <v>2808001</v>
      </c>
      <c r="E24" s="19">
        <v>2808050</v>
      </c>
      <c r="F24" s="19" t="s">
        <v>5508</v>
      </c>
      <c r="G24" s="18">
        <v>0.302202573708722</v>
      </c>
      <c r="H24" s="18">
        <v>1.1831270845506601</v>
      </c>
      <c r="I24" s="18">
        <v>1.08413783375642</v>
      </c>
    </row>
    <row r="25" spans="1:9" x14ac:dyDescent="0.25">
      <c r="A25" s="37"/>
      <c r="B25" s="19" t="s">
        <v>5531</v>
      </c>
      <c r="C25" s="19" t="s">
        <v>5545</v>
      </c>
      <c r="D25" s="20">
        <v>2808248</v>
      </c>
      <c r="E25" s="19">
        <v>2808297</v>
      </c>
      <c r="F25" s="19" t="s">
        <v>5508</v>
      </c>
      <c r="G25" s="18">
        <v>-0.75720855261349795</v>
      </c>
      <c r="H25" s="18">
        <v>1.1862747542263099</v>
      </c>
      <c r="I25" s="18" t="s">
        <v>73</v>
      </c>
    </row>
    <row r="26" spans="1:9" x14ac:dyDescent="0.25">
      <c r="A26" s="37"/>
      <c r="B26" s="19" t="s">
        <v>5526</v>
      </c>
      <c r="C26" s="19" t="s">
        <v>5544</v>
      </c>
      <c r="D26" s="20">
        <v>2810644</v>
      </c>
      <c r="E26" s="19">
        <v>2810693</v>
      </c>
      <c r="F26" s="19" t="s">
        <v>5508</v>
      </c>
      <c r="G26" s="18">
        <v>-1.0127725074315801</v>
      </c>
      <c r="H26" s="18">
        <v>0.92740111844979201</v>
      </c>
      <c r="I26" s="18">
        <v>-0.16383696944209999</v>
      </c>
    </row>
    <row r="27" spans="1:9" x14ac:dyDescent="0.25">
      <c r="A27" s="37"/>
      <c r="B27" s="19" t="s">
        <v>5526</v>
      </c>
      <c r="C27" s="19" t="s">
        <v>5543</v>
      </c>
      <c r="D27" s="20">
        <v>2810899</v>
      </c>
      <c r="E27" s="19">
        <v>2810948</v>
      </c>
      <c r="F27" s="19" t="s">
        <v>5508</v>
      </c>
      <c r="G27" s="18">
        <v>-0.89853170104910696</v>
      </c>
      <c r="H27" s="18">
        <v>1.3498662330706299</v>
      </c>
      <c r="I27" s="18">
        <v>-0.37375091152948797</v>
      </c>
    </row>
    <row r="28" spans="1:9" x14ac:dyDescent="0.25">
      <c r="A28" s="37"/>
      <c r="B28" s="19" t="s">
        <v>5526</v>
      </c>
      <c r="C28" s="19" t="s">
        <v>5542</v>
      </c>
      <c r="D28" s="20">
        <v>2811124</v>
      </c>
      <c r="E28" s="19">
        <v>2811173</v>
      </c>
      <c r="F28" s="19" t="s">
        <v>5508</v>
      </c>
      <c r="G28" s="18">
        <v>-1.13217801750972</v>
      </c>
      <c r="H28" s="18">
        <v>1.2349164422388601</v>
      </c>
      <c r="I28" s="18">
        <v>-0.59283344205266097</v>
      </c>
    </row>
    <row r="29" spans="1:9" x14ac:dyDescent="0.25">
      <c r="A29" s="37"/>
      <c r="B29" s="19" t="s">
        <v>5524</v>
      </c>
      <c r="C29" s="19" t="s">
        <v>5541</v>
      </c>
      <c r="D29" s="20">
        <v>2805696</v>
      </c>
      <c r="E29" s="19">
        <v>2805647</v>
      </c>
      <c r="F29" s="19" t="s">
        <v>5508</v>
      </c>
      <c r="G29" s="18">
        <v>-0.414789554566517</v>
      </c>
      <c r="H29" s="18">
        <v>1.0906029946123801</v>
      </c>
      <c r="I29" s="18" t="s">
        <v>73</v>
      </c>
    </row>
    <row r="30" spans="1:9" x14ac:dyDescent="0.25">
      <c r="A30" s="35">
        <v>15</v>
      </c>
      <c r="B30" s="13" t="s">
        <v>5531</v>
      </c>
      <c r="C30" s="13" t="s">
        <v>5533</v>
      </c>
      <c r="D30" s="16">
        <v>3209921</v>
      </c>
      <c r="E30" s="13">
        <v>3209970</v>
      </c>
      <c r="F30" s="13" t="s">
        <v>5508</v>
      </c>
      <c r="G30" s="15">
        <v>-1.6162584123027699</v>
      </c>
      <c r="H30" s="15">
        <v>1.19955052710696</v>
      </c>
      <c r="I30" s="15">
        <v>-0.23929430633600701</v>
      </c>
    </row>
    <row r="31" spans="1:9" x14ac:dyDescent="0.25">
      <c r="A31" s="36"/>
      <c r="B31" s="13" t="s">
        <v>5531</v>
      </c>
      <c r="C31" s="13" t="s">
        <v>5532</v>
      </c>
      <c r="D31" s="16">
        <v>3210052</v>
      </c>
      <c r="E31" s="13">
        <v>3210101</v>
      </c>
      <c r="F31" s="13" t="s">
        <v>5508</v>
      </c>
      <c r="G31" s="15">
        <v>-0.73598713424333895</v>
      </c>
      <c r="H31" s="15">
        <v>1.01158960348756</v>
      </c>
      <c r="I31" s="15" t="s">
        <v>73</v>
      </c>
    </row>
    <row r="32" spans="1:9" x14ac:dyDescent="0.25">
      <c r="A32" s="36"/>
      <c r="B32" s="13" t="s">
        <v>5526</v>
      </c>
      <c r="C32" s="13" t="s">
        <v>5530</v>
      </c>
      <c r="D32" s="16">
        <v>3213498</v>
      </c>
      <c r="E32" s="13">
        <v>3213547</v>
      </c>
      <c r="F32" s="13" t="s">
        <v>5508</v>
      </c>
      <c r="G32" s="15">
        <v>-1.2974027997073401</v>
      </c>
      <c r="H32" s="15">
        <v>0.94048874272025496</v>
      </c>
      <c r="I32" s="15">
        <v>-0.40712815936774399</v>
      </c>
    </row>
    <row r="33" spans="1:9" x14ac:dyDescent="0.25">
      <c r="A33" s="36"/>
      <c r="B33" s="13" t="s">
        <v>5526</v>
      </c>
      <c r="C33" s="13" t="s">
        <v>5529</v>
      </c>
      <c r="D33" s="16">
        <v>3213598</v>
      </c>
      <c r="E33" s="13">
        <v>3213647</v>
      </c>
      <c r="F33" s="13" t="s">
        <v>5508</v>
      </c>
      <c r="G33" s="15">
        <v>-1.2746549582348401</v>
      </c>
      <c r="H33" s="15">
        <v>0.83821811989789896</v>
      </c>
      <c r="I33" s="15">
        <v>-0.42863384048035003</v>
      </c>
    </row>
    <row r="34" spans="1:9" x14ac:dyDescent="0.25">
      <c r="A34" s="36"/>
      <c r="B34" s="13" t="s">
        <v>5526</v>
      </c>
      <c r="C34" s="13" t="s">
        <v>5528</v>
      </c>
      <c r="D34" s="16">
        <v>3213978</v>
      </c>
      <c r="E34" s="13">
        <v>3214027</v>
      </c>
      <c r="F34" s="13" t="s">
        <v>5508</v>
      </c>
      <c r="G34" s="15">
        <v>-1.36525919005185</v>
      </c>
      <c r="H34" s="15">
        <v>1.5268786072726901</v>
      </c>
      <c r="I34" s="15">
        <v>-0.80405186346969304</v>
      </c>
    </row>
    <row r="35" spans="1:9" x14ac:dyDescent="0.25">
      <c r="A35" s="36"/>
      <c r="B35" s="13" t="s">
        <v>5526</v>
      </c>
      <c r="C35" s="13" t="s">
        <v>5527</v>
      </c>
      <c r="D35" s="16">
        <v>3214077</v>
      </c>
      <c r="E35" s="13">
        <v>3214126</v>
      </c>
      <c r="F35" s="13" t="s">
        <v>5508</v>
      </c>
      <c r="G35" s="15">
        <v>-0.84138662153411203</v>
      </c>
      <c r="H35" s="15">
        <v>1.0901399852685201</v>
      </c>
      <c r="I35" s="15">
        <v>-0.72954245270865503</v>
      </c>
    </row>
    <row r="36" spans="1:9" x14ac:dyDescent="0.25">
      <c r="A36" s="36"/>
      <c r="B36" s="13" t="s">
        <v>5524</v>
      </c>
      <c r="C36" s="13" t="s">
        <v>5525</v>
      </c>
      <c r="D36" s="16">
        <v>3208550</v>
      </c>
      <c r="E36" s="13">
        <v>3208501</v>
      </c>
      <c r="F36" s="13" t="s">
        <v>5508</v>
      </c>
      <c r="G36" s="15">
        <v>-0.46640244195944602</v>
      </c>
      <c r="H36" s="15">
        <v>1.2119464189661699</v>
      </c>
      <c r="I36" s="15" t="s">
        <v>73</v>
      </c>
    </row>
    <row r="37" spans="1:9" x14ac:dyDescent="0.25">
      <c r="A37" s="22">
        <v>16</v>
      </c>
      <c r="B37" s="19" t="s">
        <v>5572</v>
      </c>
      <c r="C37" s="19" t="s">
        <v>5573</v>
      </c>
      <c r="D37" s="20">
        <v>731133</v>
      </c>
      <c r="E37" s="19">
        <v>731182</v>
      </c>
      <c r="F37" s="19" t="s">
        <v>5508</v>
      </c>
      <c r="G37" s="18">
        <v>-0.43706641376932198</v>
      </c>
      <c r="H37" s="18" t="s">
        <v>73</v>
      </c>
      <c r="I37" s="18">
        <v>-1.0533826158309201</v>
      </c>
    </row>
    <row r="38" spans="1:9" x14ac:dyDescent="0.25">
      <c r="A38" s="23">
        <v>17</v>
      </c>
      <c r="B38" s="13" t="s">
        <v>5604</v>
      </c>
      <c r="C38" s="13" t="s">
        <v>5569</v>
      </c>
      <c r="D38" s="16">
        <v>1444460</v>
      </c>
      <c r="E38" s="13">
        <v>1444411</v>
      </c>
      <c r="F38" s="13" t="s">
        <v>5508</v>
      </c>
      <c r="G38" s="15">
        <v>-0.79368368376707699</v>
      </c>
      <c r="H38" s="15">
        <v>-0.86296519273509797</v>
      </c>
      <c r="I38" s="15">
        <v>-1.0294268204353101</v>
      </c>
    </row>
    <row r="39" spans="1:9" x14ac:dyDescent="0.25">
      <c r="A39" s="22">
        <v>18</v>
      </c>
      <c r="B39" s="19" t="s">
        <v>5477</v>
      </c>
      <c r="C39" s="19" t="s">
        <v>5478</v>
      </c>
      <c r="D39" s="20">
        <v>618437</v>
      </c>
      <c r="E39" s="19">
        <v>618486</v>
      </c>
      <c r="F39" s="19" t="s">
        <v>5470</v>
      </c>
      <c r="G39" s="18" t="s">
        <v>73</v>
      </c>
      <c r="H39" s="18">
        <v>-1.08098918299914</v>
      </c>
      <c r="I39" s="18" t="s">
        <v>73</v>
      </c>
    </row>
    <row r="40" spans="1:9" x14ac:dyDescent="0.25">
      <c r="A40" s="23">
        <v>19</v>
      </c>
      <c r="B40" s="13" t="s">
        <v>5496</v>
      </c>
      <c r="C40" s="13" t="s">
        <v>5497</v>
      </c>
      <c r="D40" s="16">
        <v>1572926</v>
      </c>
      <c r="E40" s="13">
        <v>1572975</v>
      </c>
      <c r="F40" s="13" t="s">
        <v>5491</v>
      </c>
      <c r="G40" s="15">
        <v>-1.10517980619583</v>
      </c>
      <c r="H40" s="15">
        <v>-1.0997473860560101</v>
      </c>
      <c r="I40" s="15">
        <v>-1.76227842013128</v>
      </c>
    </row>
    <row r="41" spans="1:9" x14ac:dyDescent="0.25">
      <c r="A41" s="22">
        <v>20</v>
      </c>
      <c r="B41" s="19" t="s">
        <v>5575</v>
      </c>
      <c r="C41" s="19" t="s">
        <v>5576</v>
      </c>
      <c r="D41" s="20">
        <v>701755</v>
      </c>
      <c r="E41" s="19">
        <v>701706</v>
      </c>
      <c r="F41" s="19" t="s">
        <v>5508</v>
      </c>
      <c r="G41" s="18">
        <v>-0.84541064243050901</v>
      </c>
      <c r="H41" s="18">
        <v>-1.2790850720532001</v>
      </c>
      <c r="I41" s="18">
        <v>-1.16140086524709</v>
      </c>
    </row>
    <row r="42" spans="1:9" x14ac:dyDescent="0.25">
      <c r="A42" s="23">
        <v>21</v>
      </c>
      <c r="B42" s="13" t="s">
        <v>5561</v>
      </c>
      <c r="C42" s="13" t="s">
        <v>5562</v>
      </c>
      <c r="D42" s="16">
        <v>1859720</v>
      </c>
      <c r="E42" s="13">
        <v>1859671</v>
      </c>
      <c r="F42" s="13" t="s">
        <v>5508</v>
      </c>
      <c r="G42" s="15">
        <v>-0.64664277208768695</v>
      </c>
      <c r="H42" s="15">
        <v>-1.35645853033655</v>
      </c>
      <c r="I42" s="15">
        <v>-0.67109480538187605</v>
      </c>
    </row>
    <row r="43" spans="1:9" x14ac:dyDescent="0.25">
      <c r="A43" s="22">
        <v>22</v>
      </c>
      <c r="B43" s="19" t="s">
        <v>5500</v>
      </c>
      <c r="C43" s="19" t="s">
        <v>5501</v>
      </c>
      <c r="D43" s="20">
        <v>1448190</v>
      </c>
      <c r="E43" s="19">
        <v>1448141</v>
      </c>
      <c r="F43" s="19" t="s">
        <v>5491</v>
      </c>
      <c r="G43" s="18">
        <v>-1.3544613733983999</v>
      </c>
      <c r="H43" s="18">
        <v>-1.58444734033876</v>
      </c>
      <c r="I43" s="18">
        <v>-0.87886525933620696</v>
      </c>
    </row>
    <row r="44" spans="1:9" x14ac:dyDescent="0.25">
      <c r="A44" s="23">
        <v>23</v>
      </c>
      <c r="B44" s="13" t="s">
        <v>5552</v>
      </c>
      <c r="C44" s="13" t="s">
        <v>5553</v>
      </c>
      <c r="D44" s="16">
        <v>2180700</v>
      </c>
      <c r="E44" s="13">
        <v>2180651</v>
      </c>
      <c r="F44" s="13" t="s">
        <v>5508</v>
      </c>
      <c r="G44" s="15" t="s">
        <v>73</v>
      </c>
      <c r="H44" s="15">
        <v>-1.61356009841917</v>
      </c>
      <c r="I44" s="15">
        <v>-1.99122604431645</v>
      </c>
    </row>
    <row r="45" spans="1:9" x14ac:dyDescent="0.25">
      <c r="A45" s="22">
        <v>24</v>
      </c>
      <c r="B45" s="19" t="s">
        <v>5603</v>
      </c>
      <c r="C45" s="19" t="s">
        <v>5566</v>
      </c>
      <c r="D45" s="20">
        <v>1592056</v>
      </c>
      <c r="E45" s="19">
        <v>1592007</v>
      </c>
      <c r="F45" s="19" t="s">
        <v>5508</v>
      </c>
      <c r="G45" s="18">
        <v>-0.524044095667621</v>
      </c>
      <c r="H45" s="18">
        <v>-2.05330280169039</v>
      </c>
      <c r="I45" s="18">
        <v>-1.63336872059334</v>
      </c>
    </row>
    <row r="46" spans="1:9" x14ac:dyDescent="0.25">
      <c r="A46" s="35" t="s">
        <v>5602</v>
      </c>
      <c r="B46" s="13" t="s">
        <v>5601</v>
      </c>
      <c r="C46" s="13" t="s">
        <v>5582</v>
      </c>
      <c r="D46" s="16">
        <v>459040</v>
      </c>
      <c r="E46" s="13">
        <v>458991</v>
      </c>
      <c r="F46" s="13" t="s">
        <v>5508</v>
      </c>
      <c r="G46" s="15">
        <v>-0.92706098017692895</v>
      </c>
      <c r="H46" s="15">
        <v>-1.04863476860965</v>
      </c>
      <c r="I46" s="15">
        <v>-1.5789630671605701</v>
      </c>
    </row>
    <row r="47" spans="1:9" x14ac:dyDescent="0.25">
      <c r="A47" s="36"/>
      <c r="B47" s="13" t="s">
        <v>5601</v>
      </c>
      <c r="C47" s="13" t="s">
        <v>5581</v>
      </c>
      <c r="D47" s="16">
        <v>459086</v>
      </c>
      <c r="E47" s="13">
        <v>459135</v>
      </c>
      <c r="F47" s="13" t="s">
        <v>5508</v>
      </c>
      <c r="G47" s="15">
        <v>-1.0646090594506501</v>
      </c>
      <c r="H47" s="15">
        <v>-1.30593453287171</v>
      </c>
      <c r="I47" s="15">
        <v>-1.24086878956763</v>
      </c>
    </row>
    <row r="48" spans="1:9" x14ac:dyDescent="0.25">
      <c r="A48" s="36"/>
      <c r="B48" s="13" t="s">
        <v>5601</v>
      </c>
      <c r="C48" s="13" t="s">
        <v>5494</v>
      </c>
      <c r="D48" s="16">
        <v>1657510</v>
      </c>
      <c r="E48" s="13">
        <v>1657461</v>
      </c>
      <c r="F48" s="13" t="s">
        <v>5491</v>
      </c>
      <c r="G48" s="15">
        <v>-2.2290995065703401</v>
      </c>
      <c r="H48" s="15">
        <v>-2.2221333774413901</v>
      </c>
      <c r="I48" s="15">
        <v>-2.7598808680503799</v>
      </c>
    </row>
    <row r="49" spans="1:9" x14ac:dyDescent="0.25">
      <c r="A49" s="37" t="s">
        <v>5600</v>
      </c>
      <c r="B49" s="21" t="s">
        <v>5490</v>
      </c>
      <c r="C49" s="19" t="s">
        <v>5583</v>
      </c>
      <c r="D49" s="20">
        <v>458987</v>
      </c>
      <c r="E49" s="19">
        <v>459036</v>
      </c>
      <c r="F49" s="19" t="s">
        <v>5508</v>
      </c>
      <c r="G49" s="18">
        <v>-3.9281940116628</v>
      </c>
      <c r="H49" s="18">
        <v>-3.23350723770693</v>
      </c>
      <c r="I49" s="18">
        <v>-4.36330865043176</v>
      </c>
    </row>
    <row r="50" spans="1:9" x14ac:dyDescent="0.25">
      <c r="A50" s="37"/>
      <c r="B50" s="21" t="s">
        <v>5490</v>
      </c>
      <c r="C50" s="19" t="s">
        <v>5495</v>
      </c>
      <c r="D50" s="20">
        <v>1572985</v>
      </c>
      <c r="E50" s="19">
        <v>1572936</v>
      </c>
      <c r="F50" s="19" t="s">
        <v>5491</v>
      </c>
      <c r="G50" s="18">
        <v>-3.9000183007740201</v>
      </c>
      <c r="H50" s="18">
        <v>-3.2288071471769899</v>
      </c>
      <c r="I50" s="18">
        <v>-4.2444874594294202</v>
      </c>
    </row>
    <row r="51" spans="1:9" x14ac:dyDescent="0.25">
      <c r="A51" s="37"/>
      <c r="B51" s="21" t="s">
        <v>5490</v>
      </c>
      <c r="C51" s="19" t="s">
        <v>5492</v>
      </c>
      <c r="D51" s="20">
        <v>1657579</v>
      </c>
      <c r="E51" s="19">
        <v>1657628</v>
      </c>
      <c r="F51" s="19" t="s">
        <v>5491</v>
      </c>
      <c r="G51" s="18">
        <v>-3.20283632250512</v>
      </c>
      <c r="H51" s="18">
        <v>-3.0044856432897502</v>
      </c>
      <c r="I51" s="18">
        <v>-3.0189680730126698</v>
      </c>
    </row>
    <row r="52" spans="1:9" x14ac:dyDescent="0.25">
      <c r="A52" s="35">
        <v>27</v>
      </c>
      <c r="B52" s="13" t="s">
        <v>5520</v>
      </c>
      <c r="C52" s="13" t="s">
        <v>5522</v>
      </c>
      <c r="D52" s="16">
        <v>3368306</v>
      </c>
      <c r="E52" s="13">
        <v>3368257</v>
      </c>
      <c r="F52" s="13" t="s">
        <v>5508</v>
      </c>
      <c r="G52" s="15" t="s">
        <v>73</v>
      </c>
      <c r="H52" s="15">
        <v>-4.3689160305931303</v>
      </c>
      <c r="I52" s="15" t="s">
        <v>73</v>
      </c>
    </row>
    <row r="53" spans="1:9" x14ac:dyDescent="0.25">
      <c r="A53" s="36"/>
      <c r="B53" s="13" t="s">
        <v>5520</v>
      </c>
      <c r="C53" s="13" t="s">
        <v>5521</v>
      </c>
      <c r="D53" s="16">
        <v>3368408</v>
      </c>
      <c r="E53" s="13">
        <v>3368359</v>
      </c>
      <c r="F53" s="13" t="s">
        <v>5508</v>
      </c>
      <c r="G53" s="15" t="s">
        <v>73</v>
      </c>
      <c r="H53" s="15">
        <v>-2.9523727059563001</v>
      </c>
      <c r="I53" s="15" t="s">
        <v>73</v>
      </c>
    </row>
    <row r="54" spans="1:9" x14ac:dyDescent="0.25">
      <c r="A54" s="36"/>
      <c r="B54" s="13" t="s">
        <v>5515</v>
      </c>
      <c r="C54" s="13" t="s">
        <v>5519</v>
      </c>
      <c r="D54" s="16">
        <v>3368528</v>
      </c>
      <c r="E54" s="13">
        <v>3368479</v>
      </c>
      <c r="F54" s="13" t="s">
        <v>5508</v>
      </c>
      <c r="G54" s="15" t="s">
        <v>73</v>
      </c>
      <c r="H54" s="15">
        <v>-3.42602992340835</v>
      </c>
      <c r="I54" s="15" t="s">
        <v>73</v>
      </c>
    </row>
    <row r="55" spans="1:9" x14ac:dyDescent="0.25">
      <c r="A55" s="36"/>
      <c r="B55" s="13" t="s">
        <v>5515</v>
      </c>
      <c r="C55" s="13" t="s">
        <v>5516</v>
      </c>
      <c r="D55" s="16">
        <v>3369016</v>
      </c>
      <c r="E55" s="13">
        <v>3368967</v>
      </c>
      <c r="F55" s="13" t="s">
        <v>5508</v>
      </c>
      <c r="G55" s="15" t="s">
        <v>73</v>
      </c>
      <c r="H55" s="15">
        <v>-3.5084345934514301</v>
      </c>
      <c r="I55" s="15" t="s">
        <v>73</v>
      </c>
    </row>
  </sheetData>
  <mergeCells count="9">
    <mergeCell ref="A46:A48"/>
    <mergeCell ref="A49:A51"/>
    <mergeCell ref="A52:A55"/>
    <mergeCell ref="A1:I1"/>
    <mergeCell ref="D2:E2"/>
    <mergeCell ref="G2:I2"/>
    <mergeCell ref="A16:A21"/>
    <mergeCell ref="A22:A29"/>
    <mergeCell ref="A30:A36"/>
  </mergeCells>
  <conditionalFormatting sqref="G58:I58 G64:I1048576 G3:I56">
    <cfRule type="iconSet" priority="1">
      <iconSet>
        <cfvo type="percent" val="0"/>
        <cfvo type="num" val="-1" gte="0"/>
        <cfvo type="num" val="1"/>
      </iconSet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59DEED03-866B-411E-BA55-D5E23EA0CE5E}"/>
</file>

<file path=customXml/itemProps2.xml><?xml version="1.0" encoding="utf-8"?>
<ds:datastoreItem xmlns:ds="http://schemas.openxmlformats.org/officeDocument/2006/customXml" ds:itemID="{9E257263-320D-42D2-91A2-72BABC741FC5}"/>
</file>

<file path=customXml/itemProps3.xml><?xml version="1.0" encoding="utf-8"?>
<ds:datastoreItem xmlns:ds="http://schemas.openxmlformats.org/officeDocument/2006/customXml" ds:itemID="{A46543FD-36B9-465D-A79B-2002DBA450C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Microarrays&amp;Proteomics</vt:lpstr>
      <vt:lpstr>Microarrays&amp;Proteomics(M&gt;1,&lt;-1)</vt:lpstr>
      <vt:lpstr>Transcripts in IGRs</vt:lpstr>
      <vt:lpstr>Transcripts in IGRs (M&gt;1,&lt;-1)</vt:lpstr>
      <vt:lpstr>'Microarrays&amp;Proteomics(M&gt;1,&lt;-1)'!Área_de_impresión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Philip Schlüter</dc:creator>
  <cp:lastModifiedBy>Marta Robledo</cp:lastModifiedBy>
  <cp:lastPrinted>2015-05-06T08:26:57Z</cp:lastPrinted>
  <dcterms:created xsi:type="dcterms:W3CDTF">2015-03-24T12:16:46Z</dcterms:created>
  <dcterms:modified xsi:type="dcterms:W3CDTF">2017-10-12T17:5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